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M\Desktop\Site specific Meta analysis Final documents for submission\"/>
    </mc:Choice>
  </mc:AlternateContent>
  <bookViews>
    <workbookView xWindow="0" yWindow="0" windowWidth="28800" windowHeight="12435"/>
  </bookViews>
  <sheets>
    <sheet name="S10A File" sheetId="1" r:id="rId1"/>
    <sheet name=" S10B File" sheetId="2" r:id="rId2"/>
    <sheet name="S10C Fil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8" i="2" l="1"/>
  <c r="L39" i="2"/>
  <c r="L37" i="2"/>
  <c r="L36" i="2"/>
  <c r="L32" i="2"/>
  <c r="L29" i="2"/>
  <c r="L30" i="2"/>
  <c r="L34" i="2"/>
  <c r="L31" i="2"/>
  <c r="L33" i="2"/>
  <c r="L28" i="2"/>
  <c r="L27" i="2"/>
  <c r="L18" i="2"/>
  <c r="L19" i="2"/>
  <c r="L17" i="2"/>
  <c r="L20" i="2"/>
  <c r="L16" i="2"/>
  <c r="L15" i="2"/>
  <c r="L26" i="2"/>
  <c r="L22" i="2"/>
  <c r="L25" i="2"/>
  <c r="L24" i="2"/>
  <c r="L23" i="2"/>
  <c r="L21" i="2"/>
  <c r="L13" i="2"/>
  <c r="L14" i="2"/>
  <c r="L10" i="2"/>
  <c r="L12" i="2"/>
  <c r="L11" i="2"/>
  <c r="L8" i="2"/>
  <c r="L9" i="2"/>
  <c r="L702" i="2"/>
  <c r="L654" i="2"/>
  <c r="L749" i="2"/>
  <c r="L756" i="2"/>
  <c r="L649" i="2"/>
  <c r="L778" i="2"/>
  <c r="L710" i="2"/>
  <c r="L800" i="2"/>
  <c r="L783" i="2"/>
  <c r="L708" i="2"/>
  <c r="L802" i="2"/>
  <c r="L799" i="2"/>
  <c r="L689" i="2"/>
  <c r="L784" i="2"/>
  <c r="L733" i="2"/>
  <c r="L709" i="2"/>
  <c r="L816" i="2"/>
  <c r="L771" i="2"/>
  <c r="L824" i="2"/>
  <c r="L832" i="2"/>
  <c r="L669" i="2"/>
  <c r="L812" i="2"/>
  <c r="L670" i="2"/>
  <c r="L762" i="2"/>
  <c r="L723" i="2"/>
  <c r="L754" i="2"/>
  <c r="L647" i="2"/>
  <c r="L648" i="2"/>
  <c r="L814" i="2"/>
  <c r="L779" i="2"/>
  <c r="L827" i="2"/>
  <c r="L707" i="2"/>
  <c r="L759" i="2"/>
  <c r="L715" i="2"/>
  <c r="L720" i="2"/>
  <c r="L769" i="2"/>
  <c r="L830" i="2"/>
  <c r="L829" i="2"/>
  <c r="L763" i="2"/>
  <c r="L597" i="2"/>
  <c r="L591" i="2"/>
  <c r="L663" i="2"/>
  <c r="L831" i="2"/>
  <c r="L726" i="2"/>
  <c r="L775" i="2"/>
  <c r="L788" i="2"/>
  <c r="L652" i="2"/>
  <c r="L768" i="2"/>
  <c r="L819" i="2"/>
  <c r="L792" i="2"/>
  <c r="L828" i="2"/>
  <c r="L817" i="2"/>
  <c r="L825" i="2"/>
  <c r="L797" i="2"/>
  <c r="L798" i="2"/>
  <c r="L786" i="2"/>
  <c r="L697" i="2"/>
  <c r="L810" i="2"/>
  <c r="L718" i="2"/>
  <c r="L567" i="2"/>
  <c r="L826" i="2"/>
  <c r="L724" i="2"/>
  <c r="L535" i="2"/>
  <c r="L536" i="2"/>
  <c r="L716" i="2"/>
  <c r="L621" i="2"/>
  <c r="L815" i="2"/>
  <c r="L546" i="2"/>
  <c r="L808" i="2"/>
  <c r="L748" i="2"/>
  <c r="L823" i="2"/>
  <c r="L696" i="2"/>
  <c r="L667" i="2"/>
  <c r="L700" i="2"/>
  <c r="L740" i="2"/>
  <c r="L508" i="2"/>
  <c r="L821" i="2"/>
  <c r="L822" i="2"/>
  <c r="L820" i="2"/>
  <c r="L685" i="2"/>
  <c r="L722" i="2"/>
  <c r="L751" i="2"/>
  <c r="L713" i="2"/>
  <c r="L655" i="2"/>
  <c r="L773" i="2"/>
  <c r="L610" i="2"/>
  <c r="L818" i="2"/>
  <c r="L811" i="2"/>
  <c r="L765" i="2"/>
  <c r="L807" i="2"/>
  <c r="L813" i="2"/>
  <c r="L674" i="2"/>
  <c r="L809" i="2"/>
  <c r="L675" i="2"/>
  <c r="L606" i="2"/>
  <c r="L544" i="2"/>
  <c r="L777" i="2"/>
  <c r="L690" i="2"/>
  <c r="L728" i="2"/>
  <c r="L803" i="2"/>
  <c r="L785" i="2"/>
  <c r="L772" i="2"/>
  <c r="L742" i="2"/>
  <c r="L729" i="2"/>
  <c r="L711" i="2"/>
  <c r="L565" i="2"/>
  <c r="L651" i="2"/>
  <c r="L683" i="2"/>
  <c r="L705" i="2"/>
  <c r="L706" i="2"/>
  <c r="L653" i="2"/>
  <c r="L731" i="2"/>
  <c r="L467" i="2"/>
  <c r="L741" i="2"/>
  <c r="L529" i="2"/>
  <c r="L789" i="2"/>
  <c r="L801" i="2"/>
  <c r="L760" i="2"/>
  <c r="L761" i="2"/>
  <c r="L616" i="2"/>
  <c r="L500" i="2"/>
  <c r="L782" i="2"/>
  <c r="L721" i="2"/>
  <c r="L794" i="2"/>
  <c r="L795" i="2"/>
  <c r="L793" i="2"/>
  <c r="L439" i="2"/>
  <c r="L593" i="2"/>
  <c r="L416" i="2"/>
  <c r="L805" i="2"/>
  <c r="L787" i="2"/>
  <c r="L806" i="2"/>
  <c r="L732" i="2"/>
  <c r="L747" i="2"/>
  <c r="L804" i="2"/>
  <c r="L699" i="2"/>
  <c r="L539" i="2"/>
  <c r="L504" i="2"/>
  <c r="L607" i="2"/>
  <c r="L531" i="2"/>
  <c r="L586" i="2"/>
  <c r="L790" i="2"/>
  <c r="L631" i="2"/>
  <c r="L545" i="2"/>
  <c r="L738" i="2"/>
  <c r="L639" i="2"/>
  <c r="L469" i="2"/>
  <c r="L633" i="2"/>
  <c r="L781" i="2"/>
  <c r="L630" i="2"/>
  <c r="L603" i="2"/>
  <c r="L573" i="2"/>
  <c r="L791" i="2"/>
  <c r="L796" i="2"/>
  <c r="L770" i="2"/>
  <c r="L746" i="2"/>
  <c r="L579" i="2"/>
  <c r="L401" i="2"/>
  <c r="L599" i="2"/>
  <c r="L419" i="2"/>
  <c r="L676" i="2"/>
  <c r="L583" i="2"/>
  <c r="L511" i="2"/>
  <c r="L373" i="2"/>
  <c r="L694" i="2"/>
  <c r="L635" i="2"/>
  <c r="L774" i="2"/>
  <c r="L614" i="2"/>
  <c r="L780" i="2"/>
  <c r="L574" i="2"/>
  <c r="L688" i="2"/>
  <c r="L154" i="2"/>
  <c r="L155" i="2"/>
  <c r="L717" i="2"/>
  <c r="L735" i="2"/>
  <c r="L736" i="2"/>
  <c r="L692" i="2"/>
  <c r="L687" i="2"/>
  <c r="L556" i="2"/>
  <c r="L471" i="2"/>
  <c r="L443" i="2"/>
  <c r="L629" i="2"/>
  <c r="L357" i="2"/>
  <c r="L745" i="2"/>
  <c r="L582" i="2"/>
  <c r="L752" i="2"/>
  <c r="L634" i="2"/>
  <c r="L632" i="2"/>
  <c r="L776" i="2"/>
  <c r="L447" i="2"/>
  <c r="L743" i="2"/>
  <c r="L462" i="2"/>
  <c r="L444" i="2"/>
  <c r="L424" i="2"/>
  <c r="L757" i="2"/>
  <c r="L766" i="2"/>
  <c r="L739" i="2"/>
  <c r="L682" i="2"/>
  <c r="L712" i="2"/>
  <c r="L684" i="2"/>
  <c r="L764" i="2"/>
  <c r="L755" i="2"/>
  <c r="L572" i="2"/>
  <c r="L375" i="2"/>
  <c r="L737" i="2"/>
  <c r="L767" i="2"/>
  <c r="L758" i="2"/>
  <c r="L437" i="2"/>
  <c r="L679" i="2"/>
  <c r="L478" i="2"/>
  <c r="L393" i="2"/>
  <c r="L642" i="2"/>
  <c r="L730" i="2"/>
  <c r="L673" i="2"/>
  <c r="L453" i="2"/>
  <c r="L514" i="2"/>
  <c r="L483" i="2"/>
  <c r="L725" i="2"/>
  <c r="L701" i="2"/>
  <c r="L611" i="2"/>
  <c r="L686" i="2"/>
  <c r="L609" i="2"/>
  <c r="L587" i="2"/>
  <c r="L492" i="2"/>
  <c r="L753" i="2"/>
  <c r="L605" i="2"/>
  <c r="L602" i="2"/>
  <c r="L595" i="2"/>
  <c r="L750" i="2"/>
  <c r="L744" i="2"/>
  <c r="L640" i="2"/>
  <c r="L428" i="2"/>
  <c r="L714" i="2"/>
  <c r="L452" i="2"/>
  <c r="L442" i="2"/>
  <c r="L691" i="2"/>
  <c r="L568" i="2"/>
  <c r="L385" i="2"/>
  <c r="L695" i="2"/>
  <c r="L418" i="2"/>
  <c r="L734" i="2"/>
  <c r="L515" i="2"/>
  <c r="L703" i="2"/>
  <c r="L664" i="2"/>
  <c r="L561" i="2"/>
  <c r="L446" i="2"/>
  <c r="L677" i="2"/>
  <c r="L588" i="2"/>
  <c r="L534" i="2"/>
  <c r="L488" i="2"/>
  <c r="L433" i="2"/>
  <c r="L350" i="2"/>
  <c r="L727" i="2"/>
  <c r="L641" i="2"/>
  <c r="L584" i="2"/>
  <c r="L555" i="2"/>
  <c r="L637" i="2"/>
  <c r="L533" i="2"/>
  <c r="L340" i="2"/>
  <c r="L523" i="2"/>
  <c r="L719" i="2"/>
  <c r="L532" i="2"/>
  <c r="L672" i="2"/>
  <c r="L318" i="2"/>
  <c r="L292" i="2"/>
  <c r="L525" i="2"/>
  <c r="L356" i="2"/>
  <c r="L698" i="2"/>
  <c r="L627" i="2"/>
  <c r="L537" i="2"/>
  <c r="L665" i="2"/>
  <c r="L680" i="2"/>
  <c r="L557" i="2"/>
  <c r="L398" i="2"/>
  <c r="L704" i="2"/>
  <c r="L693" i="2"/>
  <c r="L524" i="2"/>
  <c r="L477" i="2"/>
  <c r="L435" i="2"/>
  <c r="L429" i="2"/>
  <c r="L615" i="2"/>
  <c r="L551" i="2"/>
  <c r="L658" i="2"/>
  <c r="L459" i="2"/>
  <c r="L455" i="2"/>
  <c r="L558" i="2"/>
  <c r="L596" i="2"/>
  <c r="L409" i="2"/>
  <c r="L369" i="2"/>
  <c r="L678" i="2"/>
  <c r="L626" i="2"/>
  <c r="L501" i="2"/>
  <c r="L480" i="2"/>
  <c r="L405" i="2"/>
  <c r="L681" i="2"/>
  <c r="L671" i="2"/>
  <c r="L668" i="2"/>
  <c r="L506" i="2"/>
  <c r="L489" i="2"/>
  <c r="L479" i="2"/>
  <c r="L464" i="2"/>
  <c r="L457" i="2"/>
  <c r="L397" i="2"/>
  <c r="L381" i="2"/>
  <c r="L349" i="2"/>
  <c r="L660" i="2"/>
  <c r="L412" i="2"/>
  <c r="L380" i="2"/>
  <c r="L299" i="2"/>
  <c r="L104" i="2"/>
  <c r="L600" i="2"/>
  <c r="L601" i="2"/>
  <c r="L624" i="2"/>
  <c r="L618" i="2"/>
  <c r="L502" i="2"/>
  <c r="L503" i="2"/>
  <c r="L485" i="2"/>
  <c r="L620" i="2"/>
  <c r="L578" i="2"/>
  <c r="L247" i="2"/>
  <c r="L661" i="2"/>
  <c r="L628" i="2"/>
  <c r="L612" i="2"/>
  <c r="L432" i="2"/>
  <c r="L410" i="2"/>
  <c r="L657" i="2"/>
  <c r="L636" i="2"/>
  <c r="L482" i="2"/>
  <c r="L475" i="2"/>
  <c r="L378" i="2"/>
  <c r="L274" i="2"/>
  <c r="L662" i="2"/>
  <c r="L625" i="2"/>
  <c r="L613" i="2"/>
  <c r="L563" i="2"/>
  <c r="L466" i="2"/>
  <c r="L383" i="2"/>
  <c r="L346" i="2"/>
  <c r="L347" i="2"/>
  <c r="L332" i="2"/>
  <c r="L333" i="2"/>
  <c r="L646" i="2"/>
  <c r="L598" i="2"/>
  <c r="L560" i="2"/>
  <c r="L547" i="2"/>
  <c r="L548" i="2"/>
  <c r="L413" i="2"/>
  <c r="L376" i="2"/>
  <c r="L659" i="2"/>
  <c r="L619" i="2"/>
  <c r="L590" i="2"/>
  <c r="L566" i="2"/>
  <c r="L421" i="2"/>
  <c r="L345" i="2"/>
  <c r="L275" i="2"/>
  <c r="L198" i="2"/>
  <c r="L656" i="2"/>
  <c r="L643" i="2"/>
  <c r="L644" i="2"/>
  <c r="L645" i="2"/>
  <c r="L638" i="2"/>
  <c r="L594" i="2"/>
  <c r="L571" i="2"/>
  <c r="L494" i="2"/>
  <c r="L458" i="2"/>
  <c r="L417" i="2"/>
  <c r="L379" i="2"/>
  <c r="L364" i="2"/>
  <c r="L622" i="2"/>
  <c r="L604" i="2"/>
  <c r="L552" i="2"/>
  <c r="L526" i="2"/>
  <c r="L472" i="2"/>
  <c r="L420" i="2"/>
  <c r="L342" i="2"/>
  <c r="L505" i="2"/>
  <c r="L355" i="2"/>
  <c r="L351" i="2"/>
  <c r="L327" i="2"/>
  <c r="L328" i="2"/>
  <c r="L192" i="2"/>
  <c r="L650" i="2"/>
  <c r="L580" i="2"/>
  <c r="L581" i="2"/>
  <c r="L549" i="2"/>
  <c r="L509" i="2"/>
  <c r="L474" i="2"/>
  <c r="L404" i="2"/>
  <c r="L399" i="2"/>
  <c r="L623" i="2"/>
  <c r="L608" i="2"/>
  <c r="L592" i="2"/>
  <c r="L528" i="2"/>
  <c r="L248" i="2"/>
  <c r="L215" i="2"/>
  <c r="L190" i="2"/>
  <c r="L542" i="2"/>
  <c r="L543" i="2"/>
  <c r="L562" i="2"/>
  <c r="L541" i="2"/>
  <c r="L521" i="2"/>
  <c r="L522" i="2"/>
  <c r="L512" i="2"/>
  <c r="L498" i="2"/>
  <c r="L461" i="2"/>
  <c r="L294" i="2"/>
  <c r="L295" i="2"/>
  <c r="L225" i="2"/>
  <c r="L205" i="2"/>
  <c r="L200" i="2"/>
  <c r="L617" i="2"/>
  <c r="L589" i="2"/>
  <c r="L577" i="2"/>
  <c r="L570" i="2"/>
  <c r="L495" i="2"/>
  <c r="L481" i="2"/>
  <c r="L445" i="2"/>
  <c r="L441" i="2"/>
  <c r="L402" i="2"/>
  <c r="L311" i="2"/>
  <c r="L540" i="2"/>
  <c r="L527" i="2"/>
  <c r="L520" i="2"/>
  <c r="L438" i="2"/>
  <c r="L70" i="2"/>
  <c r="L585" i="2"/>
  <c r="L564" i="2"/>
  <c r="L516" i="2"/>
  <c r="L517" i="2"/>
  <c r="L510" i="2"/>
  <c r="L493" i="2"/>
  <c r="L456" i="2"/>
  <c r="L306" i="2"/>
  <c r="L131" i="2"/>
  <c r="L559" i="2"/>
  <c r="L538" i="2"/>
  <c r="L490" i="2"/>
  <c r="L484" i="2"/>
  <c r="L440" i="2"/>
  <c r="L423" i="2"/>
  <c r="L403" i="2"/>
  <c r="L334" i="2"/>
  <c r="L325" i="2"/>
  <c r="L312" i="2"/>
  <c r="L272" i="2"/>
  <c r="L210" i="2"/>
  <c r="L203" i="2"/>
  <c r="L575" i="2"/>
  <c r="L576" i="2"/>
  <c r="L530" i="2"/>
  <c r="L507" i="2"/>
  <c r="L497" i="2"/>
  <c r="L486" i="2"/>
  <c r="L470" i="2"/>
  <c r="L463" i="2"/>
  <c r="L436" i="2"/>
  <c r="L389" i="2"/>
  <c r="L283" i="2"/>
  <c r="L206" i="2"/>
  <c r="L194" i="2"/>
  <c r="L569" i="2"/>
  <c r="L550" i="2"/>
  <c r="L460" i="2"/>
  <c r="L415" i="2"/>
  <c r="L394" i="2"/>
  <c r="L341" i="2"/>
  <c r="L310" i="2"/>
  <c r="L281" i="2"/>
  <c r="L553" i="2"/>
  <c r="L554" i="2"/>
  <c r="L513" i="2"/>
  <c r="L407" i="2"/>
  <c r="L256" i="2"/>
  <c r="L243" i="2"/>
  <c r="L186" i="2"/>
  <c r="L140" i="2"/>
  <c r="L491" i="2"/>
  <c r="L414" i="2"/>
  <c r="L362" i="2"/>
  <c r="L353" i="2"/>
  <c r="L354" i="2"/>
  <c r="L348" i="2"/>
  <c r="L338" i="2"/>
  <c r="L339" i="2"/>
  <c r="L163" i="2"/>
  <c r="L499" i="2"/>
  <c r="L487" i="2"/>
  <c r="L468" i="2"/>
  <c r="L425" i="2"/>
  <c r="L406" i="2"/>
  <c r="L396" i="2"/>
  <c r="L367" i="2"/>
  <c r="L368" i="2"/>
  <c r="L344" i="2"/>
  <c r="L265" i="2"/>
  <c r="L245" i="2"/>
  <c r="L174" i="2"/>
  <c r="L496" i="2"/>
  <c r="L430" i="2"/>
  <c r="L422" i="2"/>
  <c r="L319" i="2"/>
  <c r="L313" i="2"/>
  <c r="L309" i="2"/>
  <c r="L290" i="2"/>
  <c r="L286" i="2"/>
  <c r="L257" i="2"/>
  <c r="L258" i="2"/>
  <c r="L259" i="2"/>
  <c r="L201" i="2"/>
  <c r="L139" i="2"/>
  <c r="L518" i="2"/>
  <c r="L519" i="2"/>
  <c r="L473" i="2"/>
  <c r="L382" i="2"/>
  <c r="L359" i="2"/>
  <c r="L320" i="2"/>
  <c r="L321" i="2"/>
  <c r="L300" i="2"/>
  <c r="L289" i="2"/>
  <c r="L191" i="2"/>
  <c r="L180" i="2"/>
  <c r="L181" i="2"/>
  <c r="L431" i="2"/>
  <c r="L411" i="2"/>
  <c r="L386" i="2"/>
  <c r="L365" i="2"/>
  <c r="L366" i="2"/>
  <c r="L322" i="2"/>
  <c r="L298" i="2"/>
  <c r="L178" i="2"/>
  <c r="L476" i="2"/>
  <c r="L465" i="2"/>
  <c r="L390" i="2"/>
  <c r="L370" i="2"/>
  <c r="L371" i="2"/>
  <c r="L372" i="2"/>
  <c r="L335" i="2"/>
  <c r="L287" i="2"/>
  <c r="L249" i="2"/>
  <c r="L214" i="2"/>
  <c r="L196" i="2"/>
  <c r="L197" i="2"/>
  <c r="L152" i="2"/>
  <c r="L454" i="2"/>
  <c r="L434" i="2"/>
  <c r="L408" i="2"/>
  <c r="L395" i="2"/>
  <c r="L374" i="2"/>
  <c r="L358" i="2"/>
  <c r="L337" i="2"/>
  <c r="L329" i="2"/>
  <c r="L314" i="2"/>
  <c r="L167" i="2"/>
  <c r="L448" i="2"/>
  <c r="L449" i="2"/>
  <c r="L450" i="2"/>
  <c r="L451" i="2"/>
  <c r="L387" i="2"/>
  <c r="L388" i="2"/>
  <c r="L377" i="2"/>
  <c r="L360" i="2"/>
  <c r="L361" i="2"/>
  <c r="L323" i="2"/>
  <c r="L305" i="2"/>
  <c r="L293" i="2"/>
  <c r="L280" i="2"/>
  <c r="L252" i="2"/>
  <c r="L160" i="2"/>
  <c r="L153" i="2"/>
  <c r="L391" i="2"/>
  <c r="L392" i="2"/>
  <c r="L352" i="2"/>
  <c r="L330" i="2"/>
  <c r="L331" i="2"/>
  <c r="L304" i="2"/>
  <c r="L291" i="2"/>
  <c r="L226" i="2"/>
  <c r="L218" i="2"/>
  <c r="L219" i="2"/>
  <c r="L123" i="2"/>
  <c r="L426" i="2"/>
  <c r="L427" i="2"/>
  <c r="L400" i="2"/>
  <c r="L384" i="2"/>
  <c r="L303" i="2"/>
  <c r="L276" i="2"/>
  <c r="L208" i="2"/>
  <c r="L209" i="2"/>
  <c r="L199" i="2"/>
  <c r="L92" i="2"/>
  <c r="L86" i="2"/>
  <c r="L324" i="2"/>
  <c r="L315" i="2"/>
  <c r="L302" i="2"/>
  <c r="L282" i="2"/>
  <c r="L238" i="2"/>
  <c r="L239" i="2"/>
  <c r="L227" i="2"/>
  <c r="L195" i="2"/>
  <c r="L173" i="2"/>
  <c r="L363" i="2"/>
  <c r="L308" i="2"/>
  <c r="L301" i="2"/>
  <c r="L288" i="2"/>
  <c r="L260" i="2"/>
  <c r="L261" i="2"/>
  <c r="L262" i="2"/>
  <c r="L263" i="2"/>
  <c r="L246" i="2"/>
  <c r="L231" i="2"/>
  <c r="L232" i="2"/>
  <c r="L233" i="2"/>
  <c r="L234" i="2"/>
  <c r="L235" i="2"/>
  <c r="L220" i="2"/>
  <c r="L221" i="2"/>
  <c r="L222" i="2"/>
  <c r="L207" i="2"/>
  <c r="L147" i="2"/>
  <c r="L343" i="2"/>
  <c r="L316" i="2"/>
  <c r="L278" i="2"/>
  <c r="L267" i="2"/>
  <c r="L268" i="2"/>
  <c r="L241" i="2"/>
  <c r="L242" i="2"/>
  <c r="L217" i="2"/>
  <c r="L202" i="2"/>
  <c r="L185" i="2"/>
  <c r="L168" i="2"/>
  <c r="L336" i="2"/>
  <c r="L326" i="2"/>
  <c r="L317" i="2"/>
  <c r="L307" i="2"/>
  <c r="L297" i="2"/>
  <c r="L284" i="2"/>
  <c r="L285" i="2"/>
  <c r="L277" i="2"/>
  <c r="L250" i="2"/>
  <c r="L251" i="2"/>
  <c r="L136" i="2"/>
  <c r="L126" i="2"/>
  <c r="L296" i="2"/>
  <c r="L273" i="2"/>
  <c r="L264" i="2"/>
  <c r="L244" i="2"/>
  <c r="L228" i="2"/>
  <c r="L216" i="2"/>
  <c r="L165" i="2"/>
  <c r="L91" i="2"/>
  <c r="L269" i="2"/>
  <c r="L270" i="2"/>
  <c r="L271" i="2"/>
  <c r="L253" i="2"/>
  <c r="L254" i="2"/>
  <c r="L255" i="2"/>
  <c r="L236" i="2"/>
  <c r="L237" i="2"/>
  <c r="L223" i="2"/>
  <c r="L204" i="2"/>
  <c r="L183" i="2"/>
  <c r="L184" i="2"/>
  <c r="L175" i="2"/>
  <c r="L176" i="2"/>
  <c r="L279" i="2"/>
  <c r="L266" i="2"/>
  <c r="L229" i="2"/>
  <c r="L230" i="2"/>
  <c r="L177" i="2"/>
  <c r="L166" i="2"/>
  <c r="L156" i="2"/>
  <c r="L157" i="2"/>
  <c r="L148" i="2"/>
  <c r="L146" i="2"/>
  <c r="L138" i="2"/>
  <c r="L127" i="2"/>
  <c r="L128" i="2"/>
  <c r="L240" i="2"/>
  <c r="L224" i="2"/>
  <c r="L193" i="2"/>
  <c r="L179" i="2"/>
  <c r="L158" i="2"/>
  <c r="L159" i="2"/>
  <c r="L133" i="2"/>
  <c r="L98" i="2"/>
  <c r="L93" i="2"/>
  <c r="L211" i="2"/>
  <c r="L212" i="2"/>
  <c r="L213" i="2"/>
  <c r="L182" i="2"/>
  <c r="L169" i="2"/>
  <c r="L170" i="2"/>
  <c r="L161" i="2"/>
  <c r="L162" i="2"/>
  <c r="L145" i="2"/>
  <c r="L137" i="2"/>
  <c r="L132" i="2"/>
  <c r="L121" i="2"/>
  <c r="L122" i="2"/>
  <c r="L105" i="2"/>
  <c r="L106" i="2"/>
  <c r="L107" i="2"/>
  <c r="L187" i="2"/>
  <c r="L188" i="2"/>
  <c r="L189" i="2"/>
  <c r="L171" i="2"/>
  <c r="L172" i="2"/>
  <c r="L149" i="2"/>
  <c r="L143" i="2"/>
  <c r="L144" i="2"/>
  <c r="L135" i="2"/>
  <c r="L129" i="2"/>
  <c r="L130" i="2"/>
  <c r="L118" i="2"/>
  <c r="L119" i="2"/>
  <c r="L113" i="2"/>
  <c r="L114" i="2"/>
  <c r="L109" i="2"/>
  <c r="L164" i="2"/>
  <c r="L150" i="2"/>
  <c r="L151" i="2"/>
  <c r="L142" i="2"/>
  <c r="L134" i="2"/>
  <c r="L124" i="2"/>
  <c r="L125" i="2"/>
  <c r="L111" i="2"/>
  <c r="L112" i="2"/>
  <c r="L99" i="2"/>
  <c r="L80" i="2"/>
  <c r="L141" i="2"/>
  <c r="L120" i="2"/>
  <c r="L115" i="2"/>
  <c r="L108" i="2"/>
  <c r="L94" i="2"/>
  <c r="L95" i="2"/>
  <c r="L96" i="2"/>
  <c r="L81" i="2"/>
  <c r="L82" i="2"/>
  <c r="L83" i="2"/>
  <c r="L84" i="2"/>
  <c r="L71" i="2"/>
  <c r="L72" i="2"/>
  <c r="L73" i="2"/>
  <c r="L58" i="2"/>
  <c r="L116" i="2"/>
  <c r="L117" i="2"/>
  <c r="L110" i="2"/>
  <c r="L97" i="2"/>
  <c r="L85" i="2"/>
  <c r="L74" i="2"/>
  <c r="L75" i="2"/>
  <c r="L68" i="2"/>
  <c r="L100" i="2"/>
  <c r="L101" i="2"/>
  <c r="L102" i="2"/>
  <c r="L103" i="2"/>
  <c r="L87" i="2"/>
  <c r="L88" i="2"/>
  <c r="L89" i="2"/>
  <c r="L90" i="2"/>
  <c r="L76" i="2"/>
  <c r="L77" i="2"/>
  <c r="L78" i="2"/>
  <c r="L67" i="2"/>
  <c r="L59" i="2"/>
  <c r="L79" i="2"/>
  <c r="L69" i="2"/>
  <c r="L65" i="2"/>
  <c r="L66" i="2"/>
  <c r="L60" i="2"/>
  <c r="L61" i="2"/>
  <c r="L62" i="2"/>
  <c r="L63" i="2"/>
  <c r="L64" i="2"/>
  <c r="L54" i="2"/>
  <c r="L55" i="2"/>
  <c r="L56" i="2"/>
  <c r="L57" i="2"/>
  <c r="L44" i="2"/>
  <c r="L45" i="2"/>
  <c r="L46" i="2"/>
  <c r="L47" i="2"/>
  <c r="L48" i="2"/>
  <c r="L49" i="2"/>
  <c r="L50" i="2"/>
  <c r="L51" i="2"/>
  <c r="L52" i="2"/>
  <c r="L53" i="2"/>
  <c r="L896" i="2"/>
  <c r="L914" i="2"/>
  <c r="L910" i="2"/>
  <c r="L902" i="2"/>
  <c r="L913" i="2"/>
  <c r="L901" i="2"/>
  <c r="L912" i="2"/>
  <c r="L911" i="2"/>
  <c r="L906" i="2"/>
  <c r="L904" i="2"/>
  <c r="L868" i="2"/>
  <c r="L909" i="2"/>
  <c r="L907" i="2"/>
  <c r="L899" i="2"/>
  <c r="L908" i="2"/>
  <c r="L903" i="2"/>
  <c r="L891" i="2"/>
  <c r="L894" i="2"/>
  <c r="L895" i="2"/>
  <c r="L898" i="2"/>
  <c r="L900" i="2"/>
  <c r="L884" i="2"/>
  <c r="L897" i="2"/>
  <c r="L858" i="2"/>
  <c r="L871" i="2"/>
  <c r="L887" i="2"/>
  <c r="L886" i="2"/>
  <c r="L885" i="2"/>
  <c r="L889" i="2"/>
  <c r="L860" i="2"/>
  <c r="L888" i="2"/>
  <c r="L893" i="2"/>
  <c r="L890" i="2"/>
  <c r="L892" i="2"/>
  <c r="L859" i="2"/>
  <c r="L881" i="2"/>
  <c r="L883" i="2"/>
  <c r="L873" i="2"/>
  <c r="L878" i="2"/>
  <c r="L880" i="2"/>
  <c r="L865" i="2"/>
  <c r="L882" i="2"/>
  <c r="L869" i="2"/>
  <c r="L870" i="2"/>
  <c r="L876" i="2"/>
  <c r="L877" i="2"/>
  <c r="L879" i="2"/>
  <c r="L864" i="2"/>
  <c r="L872" i="2"/>
  <c r="L875" i="2"/>
  <c r="L874" i="2"/>
  <c r="L844" i="2"/>
  <c r="L855" i="2"/>
  <c r="L861" i="2"/>
  <c r="L866" i="2"/>
  <c r="L867" i="2"/>
  <c r="L853" i="2"/>
  <c r="L856" i="2"/>
  <c r="L862" i="2"/>
  <c r="L863" i="2"/>
  <c r="L857" i="2"/>
  <c r="L848" i="2"/>
  <c r="L849" i="2"/>
  <c r="L850" i="2"/>
  <c r="L840" i="2"/>
  <c r="L846" i="2"/>
  <c r="L847" i="2"/>
  <c r="L854" i="2"/>
  <c r="L845" i="2"/>
  <c r="L851" i="2"/>
  <c r="L852" i="2"/>
  <c r="L841" i="2"/>
  <c r="L842" i="2"/>
  <c r="L843" i="2"/>
  <c r="L836" i="2"/>
  <c r="L837" i="2"/>
  <c r="L838" i="2"/>
  <c r="L839" i="2"/>
  <c r="L905" i="2"/>
  <c r="L666" i="2"/>
  <c r="L35" i="2"/>
  <c r="L192" i="3"/>
  <c r="L181" i="3"/>
  <c r="L178" i="3"/>
  <c r="L84" i="3"/>
  <c r="L193" i="3"/>
  <c r="L191" i="3"/>
  <c r="L190" i="3"/>
  <c r="L188" i="3"/>
  <c r="L186" i="3"/>
  <c r="L177" i="3"/>
  <c r="L189" i="3"/>
  <c r="L139" i="3"/>
  <c r="L158" i="3"/>
  <c r="L30" i="3"/>
  <c r="L85" i="3"/>
  <c r="L144" i="3"/>
  <c r="L145" i="3"/>
  <c r="L62" i="3"/>
  <c r="L78" i="3"/>
  <c r="L141" i="3"/>
  <c r="L187" i="3"/>
  <c r="L170" i="3"/>
  <c r="L65" i="3"/>
  <c r="L176" i="3"/>
  <c r="L95" i="3"/>
  <c r="L63" i="3"/>
  <c r="L171" i="3"/>
  <c r="L183" i="3"/>
  <c r="L20" i="3"/>
  <c r="L33" i="3"/>
  <c r="L185" i="3"/>
  <c r="L70" i="3"/>
  <c r="L71" i="3"/>
  <c r="L75" i="3"/>
  <c r="L76" i="3"/>
  <c r="L130" i="3"/>
  <c r="L173" i="3"/>
  <c r="L54" i="3"/>
  <c r="L58" i="3"/>
  <c r="L172" i="3"/>
  <c r="L182" i="3"/>
  <c r="L184" i="3"/>
  <c r="L69" i="3"/>
  <c r="L179" i="3"/>
  <c r="L59" i="3"/>
  <c r="L60" i="3"/>
  <c r="L96" i="3"/>
  <c r="L121" i="3"/>
  <c r="L111" i="3"/>
  <c r="L115" i="3"/>
  <c r="L143" i="3"/>
  <c r="L152" i="3"/>
  <c r="L167" i="3"/>
  <c r="L133" i="3"/>
  <c r="L88" i="3"/>
  <c r="L102" i="3"/>
  <c r="L164" i="3"/>
  <c r="L169" i="3"/>
  <c r="L153" i="3"/>
  <c r="L161" i="3"/>
  <c r="L166" i="3"/>
  <c r="L68" i="3"/>
  <c r="L77" i="3"/>
  <c r="L81" i="3"/>
  <c r="L92" i="3"/>
  <c r="L150" i="3"/>
  <c r="L123" i="3"/>
  <c r="L180" i="3"/>
  <c r="L56" i="3"/>
  <c r="L72" i="3"/>
  <c r="L146" i="3"/>
  <c r="L155" i="3"/>
  <c r="L64" i="3"/>
  <c r="L110" i="3"/>
  <c r="L112" i="3"/>
  <c r="L154" i="3"/>
  <c r="L174" i="3"/>
  <c r="L175" i="3"/>
  <c r="L86" i="3"/>
  <c r="L87" i="3"/>
  <c r="L119" i="3"/>
  <c r="L168" i="3"/>
  <c r="L163" i="3"/>
  <c r="L80" i="3"/>
  <c r="L162" i="3"/>
  <c r="L45" i="3"/>
  <c r="L148" i="3"/>
  <c r="L149" i="3"/>
  <c r="L165" i="3"/>
  <c r="L160" i="3"/>
  <c r="L82" i="3"/>
  <c r="L128" i="3"/>
  <c r="L131" i="3"/>
  <c r="L136" i="3"/>
  <c r="L52" i="3"/>
  <c r="L89" i="3"/>
  <c r="L90" i="3"/>
  <c r="L91" i="3"/>
  <c r="L97" i="3"/>
  <c r="L137" i="3"/>
  <c r="L138" i="3"/>
  <c r="L37" i="3"/>
  <c r="L93" i="3"/>
  <c r="L94" i="3"/>
  <c r="L98" i="3"/>
  <c r="L118" i="3"/>
  <c r="L124" i="3"/>
  <c r="L132" i="3"/>
  <c r="L142" i="3"/>
  <c r="L151" i="3"/>
  <c r="L157" i="3"/>
  <c r="L159" i="3"/>
  <c r="L55" i="3"/>
  <c r="L107" i="3"/>
  <c r="L108" i="3"/>
  <c r="L109" i="3"/>
  <c r="L113" i="3"/>
  <c r="L114" i="3"/>
  <c r="L122" i="3"/>
  <c r="L125" i="3"/>
  <c r="L129" i="3"/>
  <c r="L140" i="3"/>
  <c r="L79" i="3"/>
  <c r="L116" i="3"/>
  <c r="L39" i="3"/>
  <c r="L61" i="3"/>
  <c r="L99" i="3"/>
  <c r="L100" i="3"/>
  <c r="L101" i="3"/>
  <c r="L127" i="3"/>
  <c r="L134" i="3"/>
  <c r="L135" i="3"/>
  <c r="L147" i="3"/>
  <c r="L156" i="3"/>
  <c r="L120" i="3"/>
  <c r="L41" i="3"/>
  <c r="L117" i="3"/>
  <c r="L24" i="3"/>
  <c r="L48" i="3"/>
  <c r="L73" i="3"/>
  <c r="L57" i="3"/>
  <c r="L103" i="3"/>
  <c r="L126" i="3"/>
  <c r="L26" i="3"/>
  <c r="L46" i="3"/>
  <c r="L66" i="3"/>
  <c r="L47" i="3"/>
  <c r="L19" i="3"/>
  <c r="L32" i="3"/>
  <c r="L22" i="3"/>
  <c r="L31" i="3"/>
  <c r="L34" i="3"/>
  <c r="L38" i="3"/>
  <c r="L67" i="3"/>
  <c r="L104" i="3"/>
  <c r="L105" i="3"/>
  <c r="L106" i="3"/>
  <c r="L53" i="3"/>
  <c r="L74" i="3"/>
  <c r="L83" i="3"/>
  <c r="L40" i="3"/>
  <c r="L49" i="3"/>
  <c r="L50" i="3"/>
  <c r="L51" i="3"/>
  <c r="L18" i="3"/>
  <c r="L23" i="3"/>
  <c r="L42" i="3"/>
  <c r="L16" i="3"/>
  <c r="L21" i="3"/>
  <c r="L27" i="3"/>
  <c r="L28" i="3"/>
  <c r="L29" i="3"/>
  <c r="L35" i="3"/>
  <c r="L36" i="3"/>
  <c r="L43" i="3"/>
  <c r="L44" i="3"/>
  <c r="L15" i="3"/>
  <c r="L9" i="3"/>
  <c r="L12" i="3"/>
  <c r="L25" i="3"/>
  <c r="L10" i="3"/>
  <c r="L13" i="3"/>
  <c r="L14" i="3"/>
  <c r="L17" i="3"/>
  <c r="L11" i="3"/>
</calcChain>
</file>

<file path=xl/sharedStrings.xml><?xml version="1.0" encoding="utf-8"?>
<sst xmlns="http://schemas.openxmlformats.org/spreadsheetml/2006/main" count="18495" uniqueCount="13481">
  <si>
    <t>S.No</t>
  </si>
  <si>
    <t>Gene_ID</t>
  </si>
  <si>
    <t xml:space="preserve">p </t>
  </si>
  <si>
    <t>Regulation</t>
  </si>
  <si>
    <t>FC (abs)</t>
  </si>
  <si>
    <t>Chromosomal Location</t>
  </si>
  <si>
    <t>Gene Title</t>
  </si>
  <si>
    <t>UniGene ID</t>
  </si>
  <si>
    <t>down</t>
  </si>
  <si>
    <t>chr12p13.31</t>
  </si>
  <si>
    <t>up</t>
  </si>
  <si>
    <t>chr9q22.32</t>
  </si>
  <si>
    <t>chr17q12</t>
  </si>
  <si>
    <t>215465_at|26154</t>
  </si>
  <si>
    <t>chr2q34</t>
  </si>
  <si>
    <t>ABCA12</t>
  </si>
  <si>
    <t>Hs.134585</t>
  </si>
  <si>
    <t>chr7p12.3</t>
  </si>
  <si>
    <t>chr17q24</t>
  </si>
  <si>
    <t>chr1q42.13</t>
  </si>
  <si>
    <t>chr4p16.1</t>
  </si>
  <si>
    <t>chr8q23.1</t>
  </si>
  <si>
    <t>chr12q24.11</t>
  </si>
  <si>
    <t>chr17p13.1</t>
  </si>
  <si>
    <t>chr11q22.3</t>
  </si>
  <si>
    <t>chr17q21.2</t>
  </si>
  <si>
    <t>208002_s_at,215728_s_at|11332</t>
  </si>
  <si>
    <t>chr1p36</t>
  </si>
  <si>
    <t>ACOT7</t>
  </si>
  <si>
    <t>acyl-CoA thioesterase 7</t>
  </si>
  <si>
    <t>chrXp22.11</t>
  </si>
  <si>
    <t>chr19p13.2</t>
  </si>
  <si>
    <t>chr19p13.3</t>
  </si>
  <si>
    <t>chr16p12.3</t>
  </si>
  <si>
    <t>203872_at|58</t>
  </si>
  <si>
    <t>ACTA1</t>
  </si>
  <si>
    <t>actin, alpha 1, skeletal muscle</t>
  </si>
  <si>
    <t>Hs.1288</t>
  </si>
  <si>
    <t>chr15q14</t>
  </si>
  <si>
    <t>chr3q26.33</t>
  </si>
  <si>
    <t>chr7q22</t>
  </si>
  <si>
    <t>208636_at,208637_x_at,211160_x_at,237401_at|87</t>
  </si>
  <si>
    <t>chr14q24|14q22-q24</t>
  </si>
  <si>
    <t>ACTN1</t>
  </si>
  <si>
    <t>actinin, alpha 1</t>
  </si>
  <si>
    <t>chr12q23.1</t>
  </si>
  <si>
    <t>chr15q22</t>
  </si>
  <si>
    <t>chr20p13</t>
  </si>
  <si>
    <t>chr8p11.22</t>
  </si>
  <si>
    <t>chr8p21.2</t>
  </si>
  <si>
    <t>chr1q21.3</t>
  </si>
  <si>
    <t>chr5p15.3</t>
  </si>
  <si>
    <t>chr14q12</t>
  </si>
  <si>
    <t>chr4q23</t>
  </si>
  <si>
    <t>chr8q13.1</t>
  </si>
  <si>
    <t>chr17p12</t>
  </si>
  <si>
    <t>chr13q34</t>
  </si>
  <si>
    <t>chr14q32.33</t>
  </si>
  <si>
    <t>201792_at|165</t>
  </si>
  <si>
    <t>chr7p13</t>
  </si>
  <si>
    <t>AEBP1</t>
  </si>
  <si>
    <t>AE binding protein 1</t>
  </si>
  <si>
    <t>Hs.439463</t>
  </si>
  <si>
    <t>chrXq28</t>
  </si>
  <si>
    <t>chr1p36.22</t>
  </si>
  <si>
    <t>chr5p13</t>
  </si>
  <si>
    <t>chr7p15</t>
  </si>
  <si>
    <t>chr1q22</t>
  </si>
  <si>
    <t>chr14q11.2</t>
  </si>
  <si>
    <t>chr9q34.1</t>
  </si>
  <si>
    <t>chr17p11.2</t>
  </si>
  <si>
    <t>chr2q35</t>
  </si>
  <si>
    <t>204174_at|241</t>
  </si>
  <si>
    <t>chr13q12</t>
  </si>
  <si>
    <t>ALOX5AP</t>
  </si>
  <si>
    <t>arachidonate 5-lipoxygenase-activating protein</t>
  </si>
  <si>
    <t>Hs.507658</t>
  </si>
  <si>
    <t>chr15q25.2</t>
  </si>
  <si>
    <t>chr3p21.31</t>
  </si>
  <si>
    <t>226319_s_at,226320_at|10189</t>
  </si>
  <si>
    <t>chr17q25.3</t>
  </si>
  <si>
    <t>ALYREF</t>
  </si>
  <si>
    <t>Aly/REF export factor</t>
  </si>
  <si>
    <t>Hs.534385</t>
  </si>
  <si>
    <t>chr4q21</t>
  </si>
  <si>
    <t>chr12q13</t>
  </si>
  <si>
    <t>chrXq23</t>
  </si>
  <si>
    <t>chr1p13</t>
  </si>
  <si>
    <t>chr1q25.2</t>
  </si>
  <si>
    <t>chr12q24.33</t>
  </si>
  <si>
    <t>chr10q23</t>
  </si>
  <si>
    <t>chr19q13.11</t>
  </si>
  <si>
    <t>chr5q15</t>
  </si>
  <si>
    <t>chr1q21.1</t>
  </si>
  <si>
    <t>218804_at,1555269_a_at|55107</t>
  </si>
  <si>
    <t>chr11q13.3</t>
  </si>
  <si>
    <t>ANO1</t>
  </si>
  <si>
    <t>anoctamin 1, calcium activated chloride channel</t>
  </si>
  <si>
    <t>chr11p14.3</t>
  </si>
  <si>
    <t>chr1q21.2</t>
  </si>
  <si>
    <t>chr4q27</t>
  </si>
  <si>
    <t>chr2q33</t>
  </si>
  <si>
    <t>chr2q33.1</t>
  </si>
  <si>
    <t>200612_s_at,200615_s_at|163</t>
  </si>
  <si>
    <t>chr17q11.2-q12</t>
  </si>
  <si>
    <t>AP2B1</t>
  </si>
  <si>
    <t>adaptor-related protein complex 2, beta 1 subunit</t>
  </si>
  <si>
    <t>Hs.514819</t>
  </si>
  <si>
    <t>200613_at|1173</t>
  </si>
  <si>
    <t>chr3q28</t>
  </si>
  <si>
    <t>AP2M1</t>
  </si>
  <si>
    <t>adaptor-related protein complex 2, mu 1 subunit</t>
  </si>
  <si>
    <t>225427_s_at|128240</t>
  </si>
  <si>
    <t>chr1q21</t>
  </si>
  <si>
    <t>APOA1BP</t>
  </si>
  <si>
    <t>apolipoprotein A-I binding protein</t>
  </si>
  <si>
    <t>Hs.528320</t>
  </si>
  <si>
    <t>chr6p21</t>
  </si>
  <si>
    <t>chr3q29</t>
  </si>
  <si>
    <t>chr21q21.3</t>
  </si>
  <si>
    <t>chr12q24.1</t>
  </si>
  <si>
    <t>chrXq12</t>
  </si>
  <si>
    <t>chr1p36.13</t>
  </si>
  <si>
    <t>chr3q11.1</t>
  </si>
  <si>
    <t>223328_at,1554480_a_at|83787</t>
  </si>
  <si>
    <t>chr7q22.1</t>
  </si>
  <si>
    <t>ARMC10</t>
  </si>
  <si>
    <t>armadillo repeat containing 10</t>
  </si>
  <si>
    <t>200950_at|10552</t>
  </si>
  <si>
    <t>ARPC1A</t>
  </si>
  <si>
    <t>chr4q26</t>
  </si>
  <si>
    <t>chr3p21.1</t>
  </si>
  <si>
    <t>chr17q21.31</t>
  </si>
  <si>
    <t>chr11p15.3</t>
  </si>
  <si>
    <t>chr12q12</t>
  </si>
  <si>
    <t>chr7q21.3</t>
  </si>
  <si>
    <t>chr17p13.3</t>
  </si>
  <si>
    <t>chr1q31</t>
  </si>
  <si>
    <t>219087_at,224396_s_at|54829</t>
  </si>
  <si>
    <t>chr9q22</t>
  </si>
  <si>
    <t>ASPN</t>
  </si>
  <si>
    <t>asporin</t>
  </si>
  <si>
    <t>chr8q24.13</t>
  </si>
  <si>
    <t>chr12q13.13</t>
  </si>
  <si>
    <t>chr3q13.2</t>
  </si>
  <si>
    <t>chr7q36.1</t>
  </si>
  <si>
    <t>chr2p11.2</t>
  </si>
  <si>
    <t>chr5q34</t>
  </si>
  <si>
    <t>chr16p12.1</t>
  </si>
  <si>
    <t>chr3q22.1</t>
  </si>
  <si>
    <t>chr8q22.3</t>
  </si>
  <si>
    <t>chr3q23</t>
  </si>
  <si>
    <t>chr11q13.4</t>
  </si>
  <si>
    <t>210125_s_at|8815</t>
  </si>
  <si>
    <t>chr11q13.1</t>
  </si>
  <si>
    <t>BANF1</t>
  </si>
  <si>
    <t>barrier to autointegration factor 1</t>
  </si>
  <si>
    <t>Hs.433759</t>
  </si>
  <si>
    <t>208478_s_at,211833_s_at|581</t>
  </si>
  <si>
    <t>chr19q13.3-q13.4</t>
  </si>
  <si>
    <t>BAX</t>
  </si>
  <si>
    <t>BCL2-associated X protein</t>
  </si>
  <si>
    <t>214390_s_at,214452_at,225285_at,226517_at|586</t>
  </si>
  <si>
    <t>chr12p12.1</t>
  </si>
  <si>
    <t>BCAT1</t>
  </si>
  <si>
    <t>branched chain amino-acid transaminase 1, cytosolic</t>
  </si>
  <si>
    <t>chr14q32.2</t>
  </si>
  <si>
    <t>chr19q13.3</t>
  </si>
  <si>
    <t>chr11p15.4</t>
  </si>
  <si>
    <t>chr5q14.1</t>
  </si>
  <si>
    <t>204493_at,211725_s_at,227143_s_at|637</t>
  </si>
  <si>
    <t>chr22q11.1</t>
  </si>
  <si>
    <t>BID</t>
  </si>
  <si>
    <t>BH3 interacting domain death agonist</t>
  </si>
  <si>
    <t>chr22q13.31</t>
  </si>
  <si>
    <t>chr2q14</t>
  </si>
  <si>
    <t>chr20q13.3</t>
  </si>
  <si>
    <t>chr20p12</t>
  </si>
  <si>
    <t>chr10q11.22</t>
  </si>
  <si>
    <t>chr13q22.1</t>
  </si>
  <si>
    <t>chr7q33</t>
  </si>
  <si>
    <t>chr20q11.2</t>
  </si>
  <si>
    <t>chr20q11.21</t>
  </si>
  <si>
    <t>chrYq11</t>
  </si>
  <si>
    <t>chr14q13.2</t>
  </si>
  <si>
    <t>208677_s_at|682</t>
  </si>
  <si>
    <t>BSG</t>
  </si>
  <si>
    <t>basigin (Ok blood group)</t>
  </si>
  <si>
    <t>chr19p13.1</t>
  </si>
  <si>
    <t>215349_at|643376</t>
  </si>
  <si>
    <t>chr11q12.1</t>
  </si>
  <si>
    <t>BTBD18</t>
  </si>
  <si>
    <t>BTB (POZ) domain containing 18</t>
  </si>
  <si>
    <t>Hs.606355</t>
  </si>
  <si>
    <t>chr12q22</t>
  </si>
  <si>
    <t>chr21q21.1</t>
  </si>
  <si>
    <t>chr6p21.3</t>
  </si>
  <si>
    <t>chr5q35.3</t>
  </si>
  <si>
    <t>228434_at,229985_at,230992_at,241496_at,1553279_at|153579</t>
  </si>
  <si>
    <t>BTNL9</t>
  </si>
  <si>
    <t>butyrophilin-like 9</t>
  </si>
  <si>
    <t>Hs.546502</t>
  </si>
  <si>
    <t>chr15q15</t>
  </si>
  <si>
    <t>chr10q26</t>
  </si>
  <si>
    <t>205690_s_at,215815_at|8896</t>
  </si>
  <si>
    <t>BUD31</t>
  </si>
  <si>
    <t>Hs.380233</t>
  </si>
  <si>
    <t>chr6p21.1</t>
  </si>
  <si>
    <t>chr10q11.21</t>
  </si>
  <si>
    <t>chr10q11.23</t>
  </si>
  <si>
    <t>chr11q23.1</t>
  </si>
  <si>
    <t>chr12p13.3</t>
  </si>
  <si>
    <t>chr12q23.3</t>
  </si>
  <si>
    <t>chr14q32.12</t>
  </si>
  <si>
    <t>chr15q15.1</t>
  </si>
  <si>
    <t>chr16q21</t>
  </si>
  <si>
    <t>chr17q22</t>
  </si>
  <si>
    <t>chr17q11.2</t>
  </si>
  <si>
    <t>chr19q13.2</t>
  </si>
  <si>
    <t>chr19q13.41</t>
  </si>
  <si>
    <t>chr1q44</t>
  </si>
  <si>
    <t>chr1q24.3</t>
  </si>
  <si>
    <t>chr1q24.2</t>
  </si>
  <si>
    <t>chr1q42.2</t>
  </si>
  <si>
    <t>chr1p13.3</t>
  </si>
  <si>
    <t>chr1p32.1</t>
  </si>
  <si>
    <t>chr1p34.3</t>
  </si>
  <si>
    <t>218232_at|712</t>
  </si>
  <si>
    <t>chr1p36.12</t>
  </si>
  <si>
    <t>C1QA</t>
  </si>
  <si>
    <t>complement component 1, q subcomponent, A chain</t>
  </si>
  <si>
    <t>Hs.632379</t>
  </si>
  <si>
    <t>202953_at|713</t>
  </si>
  <si>
    <t>C1QB</t>
  </si>
  <si>
    <t>complement component 1, q subcomponent, B chain</t>
  </si>
  <si>
    <t>Hs.8986</t>
  </si>
  <si>
    <t>225353_s_at|714</t>
  </si>
  <si>
    <t>chr1p36.11</t>
  </si>
  <si>
    <t>C1QC</t>
  </si>
  <si>
    <t>complement component 1, q subcomponent, C chain</t>
  </si>
  <si>
    <t>chr20q13.33</t>
  </si>
  <si>
    <t>chr20p11.23</t>
  </si>
  <si>
    <t>chr2q37.3</t>
  </si>
  <si>
    <t>chr3p25.1</t>
  </si>
  <si>
    <t>229860_x_at|401115</t>
  </si>
  <si>
    <t>chr4p16.3</t>
  </si>
  <si>
    <t>C4orf48</t>
  </si>
  <si>
    <t>chromosome 4 open reading frame 48</t>
  </si>
  <si>
    <t>Hs.446474</t>
  </si>
  <si>
    <t>220088_at|728</t>
  </si>
  <si>
    <t>C5AR1</t>
  </si>
  <si>
    <t>complement component 5a receptor 1</t>
  </si>
  <si>
    <t>Hs.2161</t>
  </si>
  <si>
    <t>chr5p12</t>
  </si>
  <si>
    <t>chr5p13.1</t>
  </si>
  <si>
    <t>chr5q31.1</t>
  </si>
  <si>
    <t>chr8q11</t>
  </si>
  <si>
    <t>218187_s_at,222551_s_at|65265</t>
  </si>
  <si>
    <t>chr8q24.3</t>
  </si>
  <si>
    <t>C8orf33</t>
  </si>
  <si>
    <t>chromosome 8 open reading frame 33</t>
  </si>
  <si>
    <t>Hs.169615</t>
  </si>
  <si>
    <t>chr9q34.11</t>
  </si>
  <si>
    <t>chr9p13.3</t>
  </si>
  <si>
    <t>chr8q22</t>
  </si>
  <si>
    <t>chr11q13.2</t>
  </si>
  <si>
    <t>chr9q34</t>
  </si>
  <si>
    <t>chr1q32</t>
  </si>
  <si>
    <t>chr19q13.4</t>
  </si>
  <si>
    <t>205625_s_at,205626_s_at|793</t>
  </si>
  <si>
    <t>chr8q21.3</t>
  </si>
  <si>
    <t>CALB1</t>
  </si>
  <si>
    <t>Hs.65425</t>
  </si>
  <si>
    <t>chr10q24.33</t>
  </si>
  <si>
    <t>200755_s_at,200756_x_at,200757_s_at,214845_s_at,229549_at|813</t>
  </si>
  <si>
    <t>chr7q32.1</t>
  </si>
  <si>
    <t>CALU</t>
  </si>
  <si>
    <t>calumenin</t>
  </si>
  <si>
    <t>chr5q32</t>
  </si>
  <si>
    <t>chr1q32.1</t>
  </si>
  <si>
    <t>chr6p22.3</t>
  </si>
  <si>
    <t>210944_s_at,211890_x_at,214475_x_at|825</t>
  </si>
  <si>
    <t>CAPN3</t>
  </si>
  <si>
    <t>chr11p13</t>
  </si>
  <si>
    <t>chrXp11.4</t>
  </si>
  <si>
    <t>chr10q25</t>
  </si>
  <si>
    <t>chr6q15</t>
  </si>
  <si>
    <t>chr1p13.1</t>
  </si>
  <si>
    <t>203323_at,203324_s_at,213426_s_at|858</t>
  </si>
  <si>
    <t>chr7q31.1</t>
  </si>
  <si>
    <t>CAV2</t>
  </si>
  <si>
    <t>caveolin 2</t>
  </si>
  <si>
    <t>chr16q22.1</t>
  </si>
  <si>
    <t>chr22q13.1</t>
  </si>
  <si>
    <t>chr10q24.1</t>
  </si>
  <si>
    <t>chr4q25</t>
  </si>
  <si>
    <t>chr19p13.11</t>
  </si>
  <si>
    <t>chr3p22.1</t>
  </si>
  <si>
    <t>237475_x_at,242519_at|100129792</t>
  </si>
  <si>
    <t>CCDC152</t>
  </si>
  <si>
    <t>coiled-coil domain containing 152</t>
  </si>
  <si>
    <t>Hs.745017</t>
  </si>
  <si>
    <t>chr1p34.1</t>
  </si>
  <si>
    <t>chr18q12.1</t>
  </si>
  <si>
    <t>235244_at|131076</t>
  </si>
  <si>
    <t>chr3q21.1</t>
  </si>
  <si>
    <t>CCDC58</t>
  </si>
  <si>
    <t>coiled-coil domain containing 58</t>
  </si>
  <si>
    <t>Hs.220594</t>
  </si>
  <si>
    <t>227208_at|338657</t>
  </si>
  <si>
    <t>chr11q23.3</t>
  </si>
  <si>
    <t>CCDC84</t>
  </si>
  <si>
    <t>coiled-coil domain containing 84</t>
  </si>
  <si>
    <t>Hs.534613</t>
  </si>
  <si>
    <t>210133_at|6356</t>
  </si>
  <si>
    <t>CCL11</t>
  </si>
  <si>
    <t>chemokine (C-C motif) ligand 11</t>
  </si>
  <si>
    <t>216598_s_at|6347</t>
  </si>
  <si>
    <t>CCL2</t>
  </si>
  <si>
    <t>chemokine (C-C motif) ligand 2</t>
  </si>
  <si>
    <t>chr11q13</t>
  </si>
  <si>
    <t>chr8q22.1</t>
  </si>
  <si>
    <t>chr12q15</t>
  </si>
  <si>
    <t>201743_at|929</t>
  </si>
  <si>
    <t>CD14</t>
  </si>
  <si>
    <t>CD14 molecule</t>
  </si>
  <si>
    <t>Hs.163867</t>
  </si>
  <si>
    <t>203645_s_at,215049_x_at,216233_at|9332</t>
  </si>
  <si>
    <t>CD163</t>
  </si>
  <si>
    <t>CD163 molecule</t>
  </si>
  <si>
    <t>chr1q23.1</t>
  </si>
  <si>
    <t>chr3q21</t>
  </si>
  <si>
    <t>chr22q11.21</t>
  </si>
  <si>
    <t>CDH11</t>
  </si>
  <si>
    <t>cadherin 11, type 2, OB-cadherin (osteoblast)</t>
  </si>
  <si>
    <t>Hs.116471</t>
  </si>
  <si>
    <t>chr20q13.1</t>
  </si>
  <si>
    <t>207143_at,224847_at,224848_at,224851_at,231198_at,235287_at,243000_at|1021</t>
  </si>
  <si>
    <t>chr7q21-q22</t>
  </si>
  <si>
    <t>CDK6</t>
  </si>
  <si>
    <t>cyclin-dependent kinase 6</t>
  </si>
  <si>
    <t>chr14q22</t>
  </si>
  <si>
    <t>chr1q41</t>
  </si>
  <si>
    <t>chr5q12.3</t>
  </si>
  <si>
    <t>chr16q23.2</t>
  </si>
  <si>
    <t>chr6p12.3</t>
  </si>
  <si>
    <t>230860_at,1553158_at|84984</t>
  </si>
  <si>
    <t>CEP19</t>
  </si>
  <si>
    <t>centrosomal protein 19kDa</t>
  </si>
  <si>
    <t>chr10q23.33</t>
  </si>
  <si>
    <t>chr18p11.21</t>
  </si>
  <si>
    <t>chr2q24.3</t>
  </si>
  <si>
    <t>chr22q11.23</t>
  </si>
  <si>
    <t>chr1q43</t>
  </si>
  <si>
    <t>chr8p21</t>
  </si>
  <si>
    <t>chr3q24</t>
  </si>
  <si>
    <t>chr16q22.2</t>
  </si>
  <si>
    <t>chr2q13</t>
  </si>
  <si>
    <t>chr11p11.2</t>
  </si>
  <si>
    <t>chr19q13.32</t>
  </si>
  <si>
    <t>chr2p13.3</t>
  </si>
  <si>
    <t>chr12p13.2</t>
  </si>
  <si>
    <t>chr5p15.33</t>
  </si>
  <si>
    <t>208791_at,208792_s_at,222043_at,1559228_at|1191</t>
  </si>
  <si>
    <t>chr8p21-p12</t>
  </si>
  <si>
    <t>CLU</t>
  </si>
  <si>
    <t>clusterin</t>
  </si>
  <si>
    <t>chr2p25.2</t>
  </si>
  <si>
    <t>chr1q42.11</t>
  </si>
  <si>
    <t>205941_s_at,217428_s_at|1300</t>
  </si>
  <si>
    <t>chr6q21-q22</t>
  </si>
  <si>
    <t>COL10A1</t>
  </si>
  <si>
    <t>collagen, type X, alpha 1</t>
  </si>
  <si>
    <t>chr1p21</t>
  </si>
  <si>
    <t>225664_at,231766_s_at,231879_at,233109_at,234951_s_at|1303</t>
  </si>
  <si>
    <t>chr6q12-q13</t>
  </si>
  <si>
    <t>COL12A1</t>
  </si>
  <si>
    <t>collagen, type XII, alpha 1</t>
  </si>
  <si>
    <t>Hs.101302</t>
  </si>
  <si>
    <t>chr8q23</t>
  </si>
  <si>
    <t>chr10q24.3</t>
  </si>
  <si>
    <t>202310_s_at,202311_s_at,202312_s_at,217430_x_at,1556499_s_at|1277</t>
  </si>
  <si>
    <t>chr17q21.33</t>
  </si>
  <si>
    <t>COL1A1</t>
  </si>
  <si>
    <t>collagen, type I, alpha 1</t>
  </si>
  <si>
    <t>202403_s_at,202404_s_at,229218_at|1278</t>
  </si>
  <si>
    <t>COL1A2</t>
  </si>
  <si>
    <t>collagen, type I, alpha 2</t>
  </si>
  <si>
    <t>201852_x_at,211161_s_at,215076_s_at,232458_at|1281</t>
  </si>
  <si>
    <t>chr2q31</t>
  </si>
  <si>
    <t>COL3A1</t>
  </si>
  <si>
    <t>collagen, type III, alpha 1</t>
  </si>
  <si>
    <t>211964_at,211966_at|1284</t>
  </si>
  <si>
    <t>COL4A2</t>
  </si>
  <si>
    <t>collagen, type IV, alpha 2</t>
  </si>
  <si>
    <t>chrXq22</t>
  </si>
  <si>
    <t>203325_s_at,212488_at,212489_at|1289</t>
  </si>
  <si>
    <t>chr9q34.2-q34.3</t>
  </si>
  <si>
    <t>COL5A1</t>
  </si>
  <si>
    <t>collagen, type V, alpha 1</t>
  </si>
  <si>
    <t>209156_s_at,213290_at|1292</t>
  </si>
  <si>
    <t>chr21q22.3</t>
  </si>
  <si>
    <t>COL6A2</t>
  </si>
  <si>
    <t>collagen, type VI, alpha 2</t>
  </si>
  <si>
    <t>Hs.420269</t>
  </si>
  <si>
    <t>chr2q37</t>
  </si>
  <si>
    <t>214587_at,221152_at,226237_at|1295</t>
  </si>
  <si>
    <t>chr3q12.3</t>
  </si>
  <si>
    <t>COL8A1</t>
  </si>
  <si>
    <t>collagen, type VIII, alpha 1</t>
  </si>
  <si>
    <t>chr3q25.1</t>
  </si>
  <si>
    <t>chr7q32</t>
  </si>
  <si>
    <t>chr15q21.2</t>
  </si>
  <si>
    <t>chr12q13.3</t>
  </si>
  <si>
    <t>chr16p11.2</t>
  </si>
  <si>
    <t>chr15q23</t>
  </si>
  <si>
    <t>chr16q24.1</t>
  </si>
  <si>
    <t>chr19q13.1</t>
  </si>
  <si>
    <t>chr15q24.1</t>
  </si>
  <si>
    <t>chr8q21.11</t>
  </si>
  <si>
    <t>chr16p12.2</t>
  </si>
  <si>
    <t>chr11p15.1</t>
  </si>
  <si>
    <t>206224_at|1469</t>
  </si>
  <si>
    <t>chr20p11.21</t>
  </si>
  <si>
    <t>CST1</t>
  </si>
  <si>
    <t>cystatin SN</t>
  </si>
  <si>
    <t>Hs.123114</t>
  </si>
  <si>
    <t>chr20q13.2</t>
  </si>
  <si>
    <t>chr5q33.1</t>
  </si>
  <si>
    <t>chr10q22.2</t>
  </si>
  <si>
    <t>chr11q14.2</t>
  </si>
  <si>
    <t>chr9q21.33</t>
  </si>
  <si>
    <t>chr9q22.2</t>
  </si>
  <si>
    <t>204470_at|2919</t>
  </si>
  <si>
    <t>CXCL1</t>
  </si>
  <si>
    <t>chemokine (C-X-C motif) ligand 1 (melanoma growth stimulating activity, alpha)</t>
  </si>
  <si>
    <t>Hs.789</t>
  </si>
  <si>
    <t>chr17p13</t>
  </si>
  <si>
    <t>207850_at|2921</t>
  </si>
  <si>
    <t>CXCL3</t>
  </si>
  <si>
    <t>chemokine (C-X-C motif) ligand 3</t>
  </si>
  <si>
    <t>207852_at,214974_x_at,215101_s_at|6374</t>
  </si>
  <si>
    <t>chr4q13.3</t>
  </si>
  <si>
    <t>CXCL5</t>
  </si>
  <si>
    <t>chemokine (C-X-C motif) ligand 5</t>
  </si>
  <si>
    <t>206336_at|6372</t>
  </si>
  <si>
    <t>CXCL6</t>
  </si>
  <si>
    <t>chemokine (C-X-C motif) ligand 6</t>
  </si>
  <si>
    <t>Hs.164021</t>
  </si>
  <si>
    <t>202859_x_at,211506_s_at|3576</t>
  </si>
  <si>
    <t>chr4q13-q21</t>
  </si>
  <si>
    <t>CXCL8</t>
  </si>
  <si>
    <t>chemokine (C-X-C motif) ligand 8</t>
  </si>
  <si>
    <t>chr2q21</t>
  </si>
  <si>
    <t>chr16q24</t>
  </si>
  <si>
    <t>203922_s_at,203923_s_at,217431_x_at,233538_s_at|1536</t>
  </si>
  <si>
    <t>chrXp21.1</t>
  </si>
  <si>
    <t>CYBB</t>
  </si>
  <si>
    <t>cytochrome b-245, beta polypeptide</t>
  </si>
  <si>
    <t>chr10q24</t>
  </si>
  <si>
    <t>chr10q26.3</t>
  </si>
  <si>
    <t>chr1p31.3-p31.2</t>
  </si>
  <si>
    <t>chr7q21.1</t>
  </si>
  <si>
    <t>chr1p33</t>
  </si>
  <si>
    <t>chr2q11.2</t>
  </si>
  <si>
    <t>chr2p15</t>
  </si>
  <si>
    <t>chr1p31</t>
  </si>
  <si>
    <t>chr2q31.1</t>
  </si>
  <si>
    <t>chr6q22.1</t>
  </si>
  <si>
    <t>chr12q13.1</t>
  </si>
  <si>
    <t>chr11q24.2</t>
  </si>
  <si>
    <t>chr4q24</t>
  </si>
  <si>
    <t>208674_x_at,208675_s_at|1650</t>
  </si>
  <si>
    <t>chr1p36.1</t>
  </si>
  <si>
    <t>DDOST</t>
  </si>
  <si>
    <t>dolichyl-diphosphooligosaccharide--protein glycosyltransferase subunit (non-catalytic)</t>
  </si>
  <si>
    <t>Hs.523145</t>
  </si>
  <si>
    <t>chr19p13.12</t>
  </si>
  <si>
    <t>chr4q32.3</t>
  </si>
  <si>
    <t>chr12p12.3</t>
  </si>
  <si>
    <t>chrXp11.22</t>
  </si>
  <si>
    <t>chr13q21.2</t>
  </si>
  <si>
    <t>chr10q11.2</t>
  </si>
  <si>
    <t>chr14q22.3</t>
  </si>
  <si>
    <t>chr14q21.3</t>
  </si>
  <si>
    <t>chr6p21.2</t>
  </si>
  <si>
    <t>chr3q27.3</t>
  </si>
  <si>
    <t>chr12q13.2</t>
  </si>
  <si>
    <t>chr1p31.3</t>
  </si>
  <si>
    <t>chr21q22.1</t>
  </si>
  <si>
    <t>chr14q24.2</t>
  </si>
  <si>
    <t>chr8p12</t>
  </si>
  <si>
    <t>219906_at|55096</t>
  </si>
  <si>
    <t>chr3p13</t>
  </si>
  <si>
    <t>EBLN2</t>
  </si>
  <si>
    <t>endogenous Bornavirus-like nucleoprotein 2</t>
  </si>
  <si>
    <t>Hs.658858</t>
  </si>
  <si>
    <t>chr1p32.3</t>
  </si>
  <si>
    <t>218282_at|55741</t>
  </si>
  <si>
    <t>chr20q11.22</t>
  </si>
  <si>
    <t>EDEM2</t>
  </si>
  <si>
    <t>ER degradation enhancer, mannosidase alpha-like 2</t>
  </si>
  <si>
    <t>Hs.720177</t>
  </si>
  <si>
    <t>chr9q34.3</t>
  </si>
  <si>
    <t>208725_at,208726_s_at|8894</t>
  </si>
  <si>
    <t>EIF2S2</t>
  </si>
  <si>
    <t>eukaryotic translation initiation factor 2, subunit 2 beta, 38kDa</t>
  </si>
  <si>
    <t>201122_x_at,201123_s_at,213753_x_at|1984</t>
  </si>
  <si>
    <t>chr17p13-p12</t>
  </si>
  <si>
    <t>EIF5A</t>
  </si>
  <si>
    <t>eukaryotic translation initiation factor 5A</t>
  </si>
  <si>
    <t>chr3q26.2</t>
  </si>
  <si>
    <t>203729_at|2014</t>
  </si>
  <si>
    <t>EMP3</t>
  </si>
  <si>
    <t>epithelial membrane protein 3</t>
  </si>
  <si>
    <t>220559_at|2019</t>
  </si>
  <si>
    <t>chr2q14.2</t>
  </si>
  <si>
    <t>EN1</t>
  </si>
  <si>
    <t>engrailed homeobox 1</t>
  </si>
  <si>
    <t>chr17p13.2</t>
  </si>
  <si>
    <t>chr15q15-q21</t>
  </si>
  <si>
    <t>chr2p21</t>
  </si>
  <si>
    <t>chr19q13.42</t>
  </si>
  <si>
    <t>chr13q13.3</t>
  </si>
  <si>
    <t>208973_at|79033</t>
  </si>
  <si>
    <t>chr1p32</t>
  </si>
  <si>
    <t>ERI3</t>
  </si>
  <si>
    <t>ERI1 exoribonuclease family member 3</t>
  </si>
  <si>
    <t>chr8p11.2</t>
  </si>
  <si>
    <t>chr7p21.3</t>
  </si>
  <si>
    <t>Hs.655515</t>
  </si>
  <si>
    <t>chr2p12</t>
  </si>
  <si>
    <t>EXOSC4</t>
  </si>
  <si>
    <t>exosome component 4</t>
  </si>
  <si>
    <t>Hs.632041</t>
  </si>
  <si>
    <t>chr8q24.11</t>
  </si>
  <si>
    <t>chr5q13</t>
  </si>
  <si>
    <t>chr1p33-p32</t>
  </si>
  <si>
    <t>chr6q22-q23</t>
  </si>
  <si>
    <t>202535_at|8772</t>
  </si>
  <si>
    <t>FADD</t>
  </si>
  <si>
    <t>Fas (TNFRSF6)-associated via death domain</t>
  </si>
  <si>
    <t>Hs.86131</t>
  </si>
  <si>
    <t>235378_at,242608_x_at|145483</t>
  </si>
  <si>
    <t>chr14q24.3</t>
  </si>
  <si>
    <t>FAM161B</t>
  </si>
  <si>
    <t>family with sequence similarity 161, member B</t>
  </si>
  <si>
    <t>Hs.550547</t>
  </si>
  <si>
    <t>chr12q13.12</t>
  </si>
  <si>
    <t>chr9q21.11</t>
  </si>
  <si>
    <t>chr3p14.2</t>
  </si>
  <si>
    <t>chr14q23.3</t>
  </si>
  <si>
    <t>chr6p12.1</t>
  </si>
  <si>
    <t>chr2q11.1</t>
  </si>
  <si>
    <t>chr15q26.1</t>
  </si>
  <si>
    <t>chr2p16.1</t>
  </si>
  <si>
    <t>209955_s_at|2191</t>
  </si>
  <si>
    <t>chr2q23</t>
  </si>
  <si>
    <t>FAP</t>
  </si>
  <si>
    <t>chr5p15.31</t>
  </si>
  <si>
    <t>chr3q13.33</t>
  </si>
  <si>
    <t>chr6q25.2</t>
  </si>
  <si>
    <t>204232_at,1554899_s_at|2207</t>
  </si>
  <si>
    <t>chr1q23</t>
  </si>
  <si>
    <t>FCER1G</t>
  </si>
  <si>
    <t>Fc fragment of IgE, high affinity I, receptor for; gamma polypeptide</t>
  </si>
  <si>
    <t>Hs.433300</t>
  </si>
  <si>
    <t>chr11q12</t>
  </si>
  <si>
    <t>chr2q36</t>
  </si>
  <si>
    <t>chr1p36.21</t>
  </si>
  <si>
    <t>chrXq26</t>
  </si>
  <si>
    <t>chr1p34</t>
  </si>
  <si>
    <t>chr5q14.3</t>
  </si>
  <si>
    <t>chr16p13.13</t>
  </si>
  <si>
    <t>chr16p13.3</t>
  </si>
  <si>
    <t>chr1q32.3</t>
  </si>
  <si>
    <t>chr2p23.3</t>
  </si>
  <si>
    <t>chr1p35.1</t>
  </si>
  <si>
    <t>chr5q13.2</t>
  </si>
  <si>
    <t>chr12p13</t>
  </si>
  <si>
    <t>214560_at,230422_at|2359</t>
  </si>
  <si>
    <t>FPR3</t>
  </si>
  <si>
    <t>formyl peptide receptor 3</t>
  </si>
  <si>
    <t>Hs.445466</t>
  </si>
  <si>
    <t>201564_s_at,210933_s_at|6624</t>
  </si>
  <si>
    <t>chr7p22</t>
  </si>
  <si>
    <t>FSCN1</t>
  </si>
  <si>
    <t>fascin actin-bundling protein 1</t>
  </si>
  <si>
    <t>chrXq13.2</t>
  </si>
  <si>
    <t>chr6q24</t>
  </si>
  <si>
    <t>chr19q13.12</t>
  </si>
  <si>
    <t>chr4q21.1</t>
  </si>
  <si>
    <t>chr9q33.3</t>
  </si>
  <si>
    <t>chr2q24.2</t>
  </si>
  <si>
    <t>chr6p12</t>
  </si>
  <si>
    <t>chr10q26.11</t>
  </si>
  <si>
    <t>chr9q33.2</t>
  </si>
  <si>
    <t>chr6q22.31</t>
  </si>
  <si>
    <t>chr7q21</t>
  </si>
  <si>
    <t>chr16q13</t>
  </si>
  <si>
    <t>chr14q22.1</t>
  </si>
  <si>
    <t>chr16p12</t>
  </si>
  <si>
    <t>chr3p22.3</t>
  </si>
  <si>
    <t>208308_s_at|2821</t>
  </si>
  <si>
    <t>GPI</t>
  </si>
  <si>
    <t>glucose-6-phosphate isomerase</t>
  </si>
  <si>
    <t>chrXq26.3</t>
  </si>
  <si>
    <t>chr1q24</t>
  </si>
  <si>
    <t>213170_at|2882</t>
  </si>
  <si>
    <t>GPX7</t>
  </si>
  <si>
    <t>glutathione peroxidase 7</t>
  </si>
  <si>
    <t>Hs.43728</t>
  </si>
  <si>
    <t>227628_at,228141_at|493869</t>
  </si>
  <si>
    <t>chr5q11.2</t>
  </si>
  <si>
    <t>GPX8</t>
  </si>
  <si>
    <t>glutathione peroxidase 8 (putative)</t>
  </si>
  <si>
    <t>218468_s_at,218469_at|26585</t>
  </si>
  <si>
    <t>chr15q13.3</t>
  </si>
  <si>
    <t>GREM1</t>
  </si>
  <si>
    <t>gremlin 1, DAN family BMP antagonist</t>
  </si>
  <si>
    <t>chr3p24-p23</t>
  </si>
  <si>
    <t>213142_x_at,222150_s_at|54103</t>
  </si>
  <si>
    <t>chr7q11.23</t>
  </si>
  <si>
    <t>GSAP</t>
  </si>
  <si>
    <t>gamma-secretase activating protein</t>
  </si>
  <si>
    <t>Hs.186649</t>
  </si>
  <si>
    <t>203577_at|2968</t>
  </si>
  <si>
    <t>GTF2H4</t>
  </si>
  <si>
    <t>chr1p35-p34</t>
  </si>
  <si>
    <t>203138_at|8520</t>
  </si>
  <si>
    <t>chr2q31.2-q33.1</t>
  </si>
  <si>
    <t>HAT1</t>
  </si>
  <si>
    <t>histone acetyltransferase 1</t>
  </si>
  <si>
    <t>chr18q21.1</t>
  </si>
  <si>
    <t>chr9p22.1</t>
  </si>
  <si>
    <t>chr6p21.33</t>
  </si>
  <si>
    <t>chr4q22.1</t>
  </si>
  <si>
    <t>208546_x_at|8345</t>
  </si>
  <si>
    <t>HIST1H2BH</t>
  </si>
  <si>
    <t>histone cluster 1, H2bh</t>
  </si>
  <si>
    <t>Hs.247815</t>
  </si>
  <si>
    <t>209113_s_at,210719_s_at,213966_at|10362</t>
  </si>
  <si>
    <t>HMG20B</t>
  </si>
  <si>
    <t>high mobility group 20B</t>
  </si>
  <si>
    <t>Hs.406534</t>
  </si>
  <si>
    <t>chr10q23-q24</t>
  </si>
  <si>
    <t>chr3q27</t>
  </si>
  <si>
    <t>chr1p22.3</t>
  </si>
  <si>
    <t>chr12q24.23</t>
  </si>
  <si>
    <t>chr6q14-q15</t>
  </si>
  <si>
    <t>chr3q27.1</t>
  </si>
  <si>
    <t>202637_s_at,202638_s_at,215485_s_at|3383</t>
  </si>
  <si>
    <t>chr19p13.3-p13.2</t>
  </si>
  <si>
    <t>ICAM1</t>
  </si>
  <si>
    <t>intercellular adhesion molecule 1</t>
  </si>
  <si>
    <t>Hs.643447</t>
  </si>
  <si>
    <t>chr14q32</t>
  </si>
  <si>
    <t>chr17q21</t>
  </si>
  <si>
    <t>214059_at,214453_s_at|10561</t>
  </si>
  <si>
    <t>chr1p31.1</t>
  </si>
  <si>
    <t>IFI44</t>
  </si>
  <si>
    <t>interferon-induced protein 44</t>
  </si>
  <si>
    <t>chr1p35</t>
  </si>
  <si>
    <t>chr10q23.31</t>
  </si>
  <si>
    <t>chr9p22</t>
  </si>
  <si>
    <t>chr3q27.2</t>
  </si>
  <si>
    <t>chr7p11</t>
  </si>
  <si>
    <t>210095_s_at,212143_s_at|3486</t>
  </si>
  <si>
    <t>IGFBP3</t>
  </si>
  <si>
    <t>Hs.450230</t>
  </si>
  <si>
    <t>chr22q11.22</t>
  </si>
  <si>
    <t>205067_at,39402_at|3553</t>
  </si>
  <si>
    <t>IL1B</t>
  </si>
  <si>
    <t>206569_at|11009</t>
  </si>
  <si>
    <t>IL24</t>
  </si>
  <si>
    <t>interleukin 24</t>
  </si>
  <si>
    <t>Hs.58831</t>
  </si>
  <si>
    <t>200052_s_at|3608</t>
  </si>
  <si>
    <t>ILF2</t>
  </si>
  <si>
    <t>interleukin enhancer binding factor 2</t>
  </si>
  <si>
    <t>212411_at|92856</t>
  </si>
  <si>
    <t>chr2q21.1</t>
  </si>
  <si>
    <t>IMP4</t>
  </si>
  <si>
    <t>chr6p21.31</t>
  </si>
  <si>
    <t>chr11p15.5</t>
  </si>
  <si>
    <t>chr1p36.33</t>
  </si>
  <si>
    <t>201389_at|3678</t>
  </si>
  <si>
    <t>chr12q11-q13</t>
  </si>
  <si>
    <t>ITGA5</t>
  </si>
  <si>
    <t>chr10p11.2</t>
  </si>
  <si>
    <t>chr14q23.1</t>
  </si>
  <si>
    <t>chr20q13.12</t>
  </si>
  <si>
    <t>chr3q21.3</t>
  </si>
  <si>
    <t>chr13q14.11</t>
  </si>
  <si>
    <t>chr10q24.32</t>
  </si>
  <si>
    <t>chr11q24</t>
  </si>
  <si>
    <t>chr8q24</t>
  </si>
  <si>
    <t>chr20q12</t>
  </si>
  <si>
    <t>219479_at|79070</t>
  </si>
  <si>
    <t>chr13q33</t>
  </si>
  <si>
    <t>KDELC1</t>
  </si>
  <si>
    <t>KDEL (Lys-Asp-Glu-Leu) containing 1</t>
  </si>
  <si>
    <t>Hs.408629</t>
  </si>
  <si>
    <t>212348_s_at|23028</t>
  </si>
  <si>
    <t>KDM1A</t>
  </si>
  <si>
    <t>lysine (K)-specific demethylase 1A</t>
  </si>
  <si>
    <t>chr15q22.31</t>
  </si>
  <si>
    <t>214294_at,214295_at|57235</t>
  </si>
  <si>
    <t>KIAA0485</t>
  </si>
  <si>
    <t>uncharacterized LOC57235</t>
  </si>
  <si>
    <t>Hs.604754</t>
  </si>
  <si>
    <t>chr1q42</t>
  </si>
  <si>
    <t>chr5q31</t>
  </si>
  <si>
    <t>chrXq13.1</t>
  </si>
  <si>
    <t>219371_s_at,226646_at|10365</t>
  </si>
  <si>
    <t>KLF2</t>
  </si>
  <si>
    <t>Kruppel-like factor 2</t>
  </si>
  <si>
    <t>Hs.744182</t>
  </si>
  <si>
    <t>chrXp11.21</t>
  </si>
  <si>
    <t>chrXp22.12</t>
  </si>
  <si>
    <t>chr4p14</t>
  </si>
  <si>
    <t>chr12q24.31</t>
  </si>
  <si>
    <t>chr17q24.2</t>
  </si>
  <si>
    <t>chr8q13.3</t>
  </si>
  <si>
    <t>chr18q11.2</t>
  </si>
  <si>
    <t>201505_at,211651_s_at|3912</t>
  </si>
  <si>
    <t>LAMB1</t>
  </si>
  <si>
    <t>laminin, beta 1</t>
  </si>
  <si>
    <t>Hs.650585</t>
  </si>
  <si>
    <t>209270_at|3914</t>
  </si>
  <si>
    <t>LAMB3</t>
  </si>
  <si>
    <t>laminin, beta 3</t>
  </si>
  <si>
    <t>Hs.497636</t>
  </si>
  <si>
    <t>224890_s_at|389541</t>
  </si>
  <si>
    <t>LAMTOR4</t>
  </si>
  <si>
    <t>late endosomal/lysosomal adaptor, MAPK and MTOR activator 4</t>
  </si>
  <si>
    <t>Hs.406520</t>
  </si>
  <si>
    <t>chr4p15.32</t>
  </si>
  <si>
    <t>chr21q22.2</t>
  </si>
  <si>
    <t>chr13q14.3</t>
  </si>
  <si>
    <t>201105_at|3956</t>
  </si>
  <si>
    <t>LGALS1</t>
  </si>
  <si>
    <t>lectin, galactoside-binding, soluble, 1</t>
  </si>
  <si>
    <t>Hs.445351</t>
  </si>
  <si>
    <t>chr13q12.13</t>
  </si>
  <si>
    <t>232034_at,1554516_at,1554517_x_at|203274</t>
  </si>
  <si>
    <t>LINC00537</t>
  </si>
  <si>
    <t>long intergenic non-protein coding RNA 537</t>
  </si>
  <si>
    <t>Hs.741916///Hs.599821///Hs.744389</t>
  </si>
  <si>
    <t>chr6q27</t>
  </si>
  <si>
    <t>chr10q22.3</t>
  </si>
  <si>
    <t>chr10p15.1</t>
  </si>
  <si>
    <t>chr2p25.3</t>
  </si>
  <si>
    <t>chr1p35.2</t>
  </si>
  <si>
    <t>chr9p24.2</t>
  </si>
  <si>
    <t>chr1p13.2</t>
  </si>
  <si>
    <t>chr3p26-p24</t>
  </si>
  <si>
    <t>chr5q23.2</t>
  </si>
  <si>
    <t>chr3p14.1</t>
  </si>
  <si>
    <t>chr7p22.3</t>
  </si>
  <si>
    <t>chr8p23.1</t>
  </si>
  <si>
    <t>chr9q32</t>
  </si>
  <si>
    <t>chr2p14</t>
  </si>
  <si>
    <t>chr3q25</t>
  </si>
  <si>
    <t>1561346_at,1561347_a_at|101927166</t>
  </si>
  <si>
    <t>chr17q21.32</t>
  </si>
  <si>
    <t>LOC101927166</t>
  </si>
  <si>
    <t>uncharacterized LOC101927166</t>
  </si>
  <si>
    <t>chr12p13.32</t>
  </si>
  <si>
    <t>chr15q26.2</t>
  </si>
  <si>
    <t>chr10q21.3</t>
  </si>
  <si>
    <t>chr11q12.2</t>
  </si>
  <si>
    <t>chr12p13.33</t>
  </si>
  <si>
    <t>chr12q24.32</t>
  </si>
  <si>
    <t>chr16q12.2</t>
  </si>
  <si>
    <t>chr19q12</t>
  </si>
  <si>
    <t>chr7q31.2</t>
  </si>
  <si>
    <t>chr9q12</t>
  </si>
  <si>
    <t>chr9q31.1</t>
  </si>
  <si>
    <t>chr22q12.3</t>
  </si>
  <si>
    <t>chr7p15.3</t>
  </si>
  <si>
    <t>chr7q11.21</t>
  </si>
  <si>
    <t>chr17q24.1</t>
  </si>
  <si>
    <t>233599_at|728061</t>
  </si>
  <si>
    <t>LOC728061</t>
  </si>
  <si>
    <t>hCG2003663</t>
  </si>
  <si>
    <t>Hs.655858</t>
  </si>
  <si>
    <t>204298_s_at,213640_s_at,215446_s_at|4015</t>
  </si>
  <si>
    <t>LOX</t>
  </si>
  <si>
    <t>lysyl oxidase</t>
  </si>
  <si>
    <t>203570_at|4016</t>
  </si>
  <si>
    <t>LOXL1</t>
  </si>
  <si>
    <t>lysyl oxidase-like 1</t>
  </si>
  <si>
    <t>202997_s_at,202998_s_at,202999_s_at,228808_s_at|4017</t>
  </si>
  <si>
    <t>chr8p21.3</t>
  </si>
  <si>
    <t>LOXL2</t>
  </si>
  <si>
    <t>lysyl oxidase-like 2</t>
  </si>
  <si>
    <t>chr2p25.1</t>
  </si>
  <si>
    <t>chr8q22.2</t>
  </si>
  <si>
    <t>chr10q22.1</t>
  </si>
  <si>
    <t>chr1p21.2</t>
  </si>
  <si>
    <t>215084_s_at|115353</t>
  </si>
  <si>
    <t>chr1p33-p32.1</t>
  </si>
  <si>
    <t>LRRC42</t>
  </si>
  <si>
    <t>leucine rich repeat containing 42</t>
  </si>
  <si>
    <t>Hs.40094</t>
  </si>
  <si>
    <t>209449_at|57819</t>
  </si>
  <si>
    <t>LSM2</t>
  </si>
  <si>
    <t>chr7p14.3</t>
  </si>
  <si>
    <t>202018_s_at|4057</t>
  </si>
  <si>
    <t>LTF</t>
  </si>
  <si>
    <t>lactotransferrin</t>
  </si>
  <si>
    <t>chr12q21.33</t>
  </si>
  <si>
    <t>202145_at|4061</t>
  </si>
  <si>
    <t>LY6E</t>
  </si>
  <si>
    <t>lymphocyte antigen 6 complex, locus E</t>
  </si>
  <si>
    <t>Hs.521903</t>
  </si>
  <si>
    <t>218561_s_at,222672_at|57128</t>
  </si>
  <si>
    <t>chr6p25.1</t>
  </si>
  <si>
    <t>LYRM4</t>
  </si>
  <si>
    <t>LYR motif containing 4</t>
  </si>
  <si>
    <t>204857_at|8379</t>
  </si>
  <si>
    <t>MAD1L1</t>
  </si>
  <si>
    <t>MAD1 mitotic arrest deficient-like 1 (yeast)</t>
  </si>
  <si>
    <t>Hs.654838</t>
  </si>
  <si>
    <t>223234_at|10459</t>
  </si>
  <si>
    <t>MAD2L2</t>
  </si>
  <si>
    <t>MAD2 mitotic arrest deficient-like 2 (yeast)</t>
  </si>
  <si>
    <t>Hs.19400</t>
  </si>
  <si>
    <t>MALAT1</t>
  </si>
  <si>
    <t>metastasis associated lung adenocarcinoma transcript 1 (non-protein coding)</t>
  </si>
  <si>
    <t>chr9q21.12</t>
  </si>
  <si>
    <t>chr19q13.33</t>
  </si>
  <si>
    <t>chr15q15.3</t>
  </si>
  <si>
    <t>chr2q21.3</t>
  </si>
  <si>
    <t>chr22q13.33</t>
  </si>
  <si>
    <t>chr3p21.3</t>
  </si>
  <si>
    <t>chr12q24.13</t>
  </si>
  <si>
    <t>chr20q11.1-q11.23</t>
  </si>
  <si>
    <t>chr17q21.1</t>
  </si>
  <si>
    <t>chr10p12.1</t>
  </si>
  <si>
    <t>chr7q21.3-q22.1</t>
  </si>
  <si>
    <t>209035_at|4192</t>
  </si>
  <si>
    <t>MDK</t>
  </si>
  <si>
    <t>midkine (neurite growth-promoting factor 2)</t>
  </si>
  <si>
    <t>Hs.82045</t>
  </si>
  <si>
    <t>227786_at,227787_s_at,230555_s_at|90390</t>
  </si>
  <si>
    <t>MED30</t>
  </si>
  <si>
    <t>mediator complex subunit 30</t>
  </si>
  <si>
    <t>Hs.492612</t>
  </si>
  <si>
    <t>chr18p11.32</t>
  </si>
  <si>
    <t>203417_at|4237</t>
  </si>
  <si>
    <t>chr1p36.1-p35</t>
  </si>
  <si>
    <t>MFAP2</t>
  </si>
  <si>
    <t>232568_at|158295</t>
  </si>
  <si>
    <t>chr9p22.3</t>
  </si>
  <si>
    <t>MGC24103</t>
  </si>
  <si>
    <t>uncharacterized MGC24103</t>
  </si>
  <si>
    <t>Hs.664877</t>
  </si>
  <si>
    <t>chr17q</t>
  </si>
  <si>
    <t>205680_at|4319</t>
  </si>
  <si>
    <t>MMP10</t>
  </si>
  <si>
    <t>Hs.2258</t>
  </si>
  <si>
    <t>201069_at,1566677_at,1566678_at|4313</t>
  </si>
  <si>
    <t>MMP2</t>
  </si>
  <si>
    <t>223700_at|84057</t>
  </si>
  <si>
    <t>chr4q31.3</t>
  </si>
  <si>
    <t>MND1</t>
  </si>
  <si>
    <t>Hs.294088</t>
  </si>
  <si>
    <t>204959_at|4332</t>
  </si>
  <si>
    <t>MNDA</t>
  </si>
  <si>
    <t>myeloid cell nuclear differentiation antigen</t>
  </si>
  <si>
    <t>Hs.153837</t>
  </si>
  <si>
    <t>chr1q23.3</t>
  </si>
  <si>
    <t>chr10p12.33</t>
  </si>
  <si>
    <t>218049_s_at|28998</t>
  </si>
  <si>
    <t>chr8q22.1-q22.3</t>
  </si>
  <si>
    <t>MRPL13</t>
  </si>
  <si>
    <t>mitochondrial ribosomal protein L13</t>
  </si>
  <si>
    <t>Hs.333823</t>
  </si>
  <si>
    <t>222216_s_at|63875</t>
  </si>
  <si>
    <t>chr11p15.5-p15.4</t>
  </si>
  <si>
    <t>MRPL17</t>
  </si>
  <si>
    <t>mitochondrial ribosomal protein L17</t>
  </si>
  <si>
    <t>Hs.523456</t>
  </si>
  <si>
    <t>225315_at|219927</t>
  </si>
  <si>
    <t>MRPL21</t>
  </si>
  <si>
    <t>mitochondrial ribosomal protein L21</t>
  </si>
  <si>
    <t>Hs.503047</t>
  </si>
  <si>
    <t>217919_s_at,222466_s_at,242289_at|28977</t>
  </si>
  <si>
    <t>MRPL42</t>
  </si>
  <si>
    <t>mitochondrial ribosomal protein L42</t>
  </si>
  <si>
    <t>204330_s_at,204331_s_at,210008_s_at,213840_s_at|6183</t>
  </si>
  <si>
    <t>chr19q13.1-q13.2</t>
  </si>
  <si>
    <t>MRPS12</t>
  </si>
  <si>
    <t>mitochondrial ribosomal protein S12</t>
  </si>
  <si>
    <t>Hs.411125</t>
  </si>
  <si>
    <t>218982_s_at|51373</t>
  </si>
  <si>
    <t>MRPS17</t>
  </si>
  <si>
    <t>mitochondrial ribosomal protein S17</t>
  </si>
  <si>
    <t>218001_at|51116</t>
  </si>
  <si>
    <t>MRPS2</t>
  </si>
  <si>
    <t>mitochondrial ribosomal protein S2</t>
  </si>
  <si>
    <t>Hs.382044</t>
  </si>
  <si>
    <t>219819_s_at|28957</t>
  </si>
  <si>
    <t>chr8q21.1-q21.2</t>
  </si>
  <si>
    <t>MRPS28</t>
  </si>
  <si>
    <t>mitochondrial ribosomal protein S28</t>
  </si>
  <si>
    <t>Hs.368433///Hs.521124</t>
  </si>
  <si>
    <t>202431_s_at|4609</t>
  </si>
  <si>
    <t>chr8q24.21</t>
  </si>
  <si>
    <t>MYC</t>
  </si>
  <si>
    <t>v-myc avian myelocytomatosis viral oncogene homolog</t>
  </si>
  <si>
    <t>chr12q21</t>
  </si>
  <si>
    <t>211926_s_at|4627</t>
  </si>
  <si>
    <t>MYH9</t>
  </si>
  <si>
    <t>myosin, heavy chain 9, non-muscle</t>
  </si>
  <si>
    <t>chr22q12.1</t>
  </si>
  <si>
    <t>chr8p22</t>
  </si>
  <si>
    <t>201774_s_at|9918</t>
  </si>
  <si>
    <t>NCAPD2</t>
  </si>
  <si>
    <t>Hs.5719</t>
  </si>
  <si>
    <t>209519_at,209520_s_at|4686</t>
  </si>
  <si>
    <t>NCBP1</t>
  </si>
  <si>
    <t>chr1q25</t>
  </si>
  <si>
    <t>218484_at|56901</t>
  </si>
  <si>
    <t>NDUFA4L2</t>
  </si>
  <si>
    <t>NADH dehydrogenase (ubiquinone) 1 alpha subcomplex, 4-like 2</t>
  </si>
  <si>
    <t>208926_at|4758</t>
  </si>
  <si>
    <t>NEU1</t>
  </si>
  <si>
    <t>sialidase 1 (lysosomal sialidase)</t>
  </si>
  <si>
    <t>Hs.520037</t>
  </si>
  <si>
    <t>chr7p15.2</t>
  </si>
  <si>
    <t>204114_at|22795</t>
  </si>
  <si>
    <t>NID2</t>
  </si>
  <si>
    <t>nidogen 2 (osteonidogen)</t>
  </si>
  <si>
    <t>228723_at|101241892</t>
  </si>
  <si>
    <t>NPTN-IT1</t>
  </si>
  <si>
    <t>Hs.656678</t>
  </si>
  <si>
    <t>chr7p15.1</t>
  </si>
  <si>
    <t>chr5q31.2</t>
  </si>
  <si>
    <t>221803_s_at,223650_s_at|29982</t>
  </si>
  <si>
    <t>NRBF2</t>
  </si>
  <si>
    <t>nuclear receptor binding factor 2</t>
  </si>
  <si>
    <t>chr15q25</t>
  </si>
  <si>
    <t>chr11p15</t>
  </si>
  <si>
    <t>chr6q21</t>
  </si>
  <si>
    <t>chr4q12</t>
  </si>
  <si>
    <t>chr6p24.2</t>
  </si>
  <si>
    <t>chr20p11.2</t>
  </si>
  <si>
    <t>219148_at|55872</t>
  </si>
  <si>
    <t>PBK</t>
  </si>
  <si>
    <t>PDZ binding kinase</t>
  </si>
  <si>
    <t>chr17q25</t>
  </si>
  <si>
    <t>218718_at,222719_s_at|56034</t>
  </si>
  <si>
    <t>chr4q32</t>
  </si>
  <si>
    <t>PDGFC</t>
  </si>
  <si>
    <t>platelet derived growth factor C</t>
  </si>
  <si>
    <t>chr22q13.2</t>
  </si>
  <si>
    <t>chr7p11.2</t>
  </si>
  <si>
    <t>chrXp22.1</t>
  </si>
  <si>
    <t>227403_at,1552291_at,1563111_a_at|54965</t>
  </si>
  <si>
    <t>PIGX</t>
  </si>
  <si>
    <t>chr3q26.3</t>
  </si>
  <si>
    <t>201860_s_at|5327</t>
  </si>
  <si>
    <t>PLAT</t>
  </si>
  <si>
    <t>plasminogen activator, tissue</t>
  </si>
  <si>
    <t>Hs.491582</t>
  </si>
  <si>
    <t>210845_s_at,211924_s_at,214866_at|5329</t>
  </si>
  <si>
    <t>chr19q13</t>
  </si>
  <si>
    <t>PLAUR</t>
  </si>
  <si>
    <t>plasminogen activator, urokinase receptor</t>
  </si>
  <si>
    <t>Hs.466871</t>
  </si>
  <si>
    <t>202240_at|5347</t>
  </si>
  <si>
    <t>PLK1</t>
  </si>
  <si>
    <t>polo-like kinase 1</t>
  </si>
  <si>
    <t>Hs.592049</t>
  </si>
  <si>
    <t>212176_at,212177_at,212179_at,225507_at,226412_at,230375_at|25957</t>
  </si>
  <si>
    <t>chr6q16.3</t>
  </si>
  <si>
    <t>PNISR</t>
  </si>
  <si>
    <t>PNN-interacting serine/arginine-rich protein</t>
  </si>
  <si>
    <t>218866_s_at,222766_at|51728</t>
  </si>
  <si>
    <t>POLR3K</t>
  </si>
  <si>
    <t>polymerase (RNA) III (DNA directed) polypeptide K, 12.3 kDa</t>
  </si>
  <si>
    <t>Hs.632223</t>
  </si>
  <si>
    <t>210809_s_at,214981_at,1555777_at,1555778_a_at|10631</t>
  </si>
  <si>
    <t>POSTN</t>
  </si>
  <si>
    <t>periostin, osteoblast specific factor</t>
  </si>
  <si>
    <t>chrXp11.23</t>
  </si>
  <si>
    <t>208938_at|5546</t>
  </si>
  <si>
    <t>PRCC</t>
  </si>
  <si>
    <t>papillary renal cell carcinoma (translocation-associated)</t>
  </si>
  <si>
    <t>chr17q25.1</t>
  </si>
  <si>
    <t>206445_s_at,1565016_at|3276</t>
  </si>
  <si>
    <t>PRMT1</t>
  </si>
  <si>
    <t>protein arginine methyltransferase 1</t>
  </si>
  <si>
    <t>Hs.20521</t>
  </si>
  <si>
    <t>203650_at|10544</t>
  </si>
  <si>
    <t>PROCR</t>
  </si>
  <si>
    <t>protein C receptor, endothelial</t>
  </si>
  <si>
    <t>Hs.647450</t>
  </si>
  <si>
    <t>218302_at|55851</t>
  </si>
  <si>
    <t>PSENEN</t>
  </si>
  <si>
    <t>presenilin enhancer gamma secretase subunit</t>
  </si>
  <si>
    <t>Hs.534465</t>
  </si>
  <si>
    <t>201267_s_at|5702</t>
  </si>
  <si>
    <t>PSMC3</t>
  </si>
  <si>
    <t>Hs.250758</t>
  </si>
  <si>
    <t>201252_at|5704</t>
  </si>
  <si>
    <t>chr19q13.11-q13.13</t>
  </si>
  <si>
    <t>PSMC4</t>
  </si>
  <si>
    <t>Hs.211594</t>
  </si>
  <si>
    <t>chrXq22.3</t>
  </si>
  <si>
    <t>207011_s_at,1555324_at|5754</t>
  </si>
  <si>
    <t>chr6p21.1-p12.2</t>
  </si>
  <si>
    <t>PTK7</t>
  </si>
  <si>
    <t>Hs.90572</t>
  </si>
  <si>
    <t>chr15q22.2</t>
  </si>
  <si>
    <t>206157_at|5806</t>
  </si>
  <si>
    <t>PTX3</t>
  </si>
  <si>
    <t>pentraxin 3, long</t>
  </si>
  <si>
    <t>chr20q13.32</t>
  </si>
  <si>
    <t>chr18p11.3</t>
  </si>
  <si>
    <t>chr6q24.3</t>
  </si>
  <si>
    <t>202482_x_at,202483_s_at,221915_s_at|5902</t>
  </si>
  <si>
    <t>RANBP1</t>
  </si>
  <si>
    <t>RAN binding protein 1</t>
  </si>
  <si>
    <t>Hs.24763</t>
  </si>
  <si>
    <t>201967_at,228030_at,1556672_a_at|10180</t>
  </si>
  <si>
    <t>RBM6</t>
  </si>
  <si>
    <t>RNA binding motif protein 6</t>
  </si>
  <si>
    <t>203423_at,239782_at|5947</t>
  </si>
  <si>
    <t>RBP1</t>
  </si>
  <si>
    <t>retinol binding protein 1, cellular</t>
  </si>
  <si>
    <t>chr21q22.12</t>
  </si>
  <si>
    <t>chr12p12</t>
  </si>
  <si>
    <t>1053_at,203696_s_at|5982</t>
  </si>
  <si>
    <t>RFC2</t>
  </si>
  <si>
    <t>Hs.647062</t>
  </si>
  <si>
    <t>200885_at,235742_at|389</t>
  </si>
  <si>
    <t>RHOC</t>
  </si>
  <si>
    <t>ras homolog family member C</t>
  </si>
  <si>
    <t>Hs.502659///Hs.658289</t>
  </si>
  <si>
    <t>209544_at,209545_s_at|8767</t>
  </si>
  <si>
    <t>chr8q21</t>
  </si>
  <si>
    <t>RIPK2</t>
  </si>
  <si>
    <t>receptor-interacting serine-threonine kinase 2</t>
  </si>
  <si>
    <t>Hs.103755</t>
  </si>
  <si>
    <t>chr13q12.2</t>
  </si>
  <si>
    <t>chr5q35.1</t>
  </si>
  <si>
    <t>210115_at|116832</t>
  </si>
  <si>
    <t>RPL39L</t>
  </si>
  <si>
    <t>ribosomal protein L39-like</t>
  </si>
  <si>
    <t>Hs.647900</t>
  </si>
  <si>
    <t>201011_at|6184</t>
  </si>
  <si>
    <t>RPN1</t>
  </si>
  <si>
    <t>ribophorin I</t>
  </si>
  <si>
    <t>Hs.518244</t>
  </si>
  <si>
    <t>chr3q25.32</t>
  </si>
  <si>
    <t>201614_s_at|8607</t>
  </si>
  <si>
    <t>RUVBL1</t>
  </si>
  <si>
    <t>RuvB-like AAA ATPase 1</t>
  </si>
  <si>
    <t>chr11q23</t>
  </si>
  <si>
    <t>209889_at|25956</t>
  </si>
  <si>
    <t>chr10q24.31</t>
  </si>
  <si>
    <t>SEC31B</t>
  </si>
  <si>
    <t>Hs.18889</t>
  </si>
  <si>
    <t>217716_s_at,222385_x_at|29927</t>
  </si>
  <si>
    <t>SEC61A1</t>
  </si>
  <si>
    <t>226051_at|140606</t>
  </si>
  <si>
    <t>chr22q12.2</t>
  </si>
  <si>
    <t>SELM</t>
  </si>
  <si>
    <t>selenoprotein M</t>
  </si>
  <si>
    <t>Hs.55940</t>
  </si>
  <si>
    <t>217811_at,225561_at|51714</t>
  </si>
  <si>
    <t>SELT</t>
  </si>
  <si>
    <t>selenoprotein T</t>
  </si>
  <si>
    <t>203788_s_at,203789_s_at|10512</t>
  </si>
  <si>
    <t>chr7q21-q31</t>
  </si>
  <si>
    <t>SEMA3C</t>
  </si>
  <si>
    <t>sema domain, immunoglobulin domain (Ig), short basic domain, secreted, (semaphorin) 3C</t>
  </si>
  <si>
    <t>202833_s_at,211428_at,211429_s_at,230318_at|5265</t>
  </si>
  <si>
    <t>chr14q32.1</t>
  </si>
  <si>
    <t>SERPINA1</t>
  </si>
  <si>
    <t>serpin peptidase inhibitor, clade A (alpha-1 antiproteinase, antitrypsin), member 1</t>
  </si>
  <si>
    <t>Hs.525557</t>
  </si>
  <si>
    <t>chr18q21.33</t>
  </si>
  <si>
    <t>202627_s_at,202628_s_at,1568765_at|5054</t>
  </si>
  <si>
    <t>SERPINE1</t>
  </si>
  <si>
    <t>serpin peptidase inhibitor, clade E (nexin, plasminogen activator inhibitor type 1), member 1</t>
  </si>
  <si>
    <t>chr2q36.1</t>
  </si>
  <si>
    <t>207714_s_at|871</t>
  </si>
  <si>
    <t>chr11q13.5</t>
  </si>
  <si>
    <t>SERPINH1</t>
  </si>
  <si>
    <t>serpin peptidase inhibitor, clade H (heat shock protein 47), member 1, (collagen binding protein 1)</t>
  </si>
  <si>
    <t>212319_at,217538_at,36129_at|9905</t>
  </si>
  <si>
    <t>SGSM2</t>
  </si>
  <si>
    <t>small G protein signaling modulator 2</t>
  </si>
  <si>
    <t>227591_at|100505696</t>
  </si>
  <si>
    <t>SH3BP5-AS1</t>
  </si>
  <si>
    <t>SH3BP5 antisense RNA 1</t>
  </si>
  <si>
    <t>Hs.745026</t>
  </si>
  <si>
    <t>217640_x_at|220134</t>
  </si>
  <si>
    <t>SKA1</t>
  </si>
  <si>
    <t>spindle and kinetochore associated complex subunit 1</t>
  </si>
  <si>
    <t>Hs.134726</t>
  </si>
  <si>
    <t>chr14q24.1</t>
  </si>
  <si>
    <t>chr1p12</t>
  </si>
  <si>
    <t>chr6p22.2</t>
  </si>
  <si>
    <t>205421_at,242578_x_at|6581</t>
  </si>
  <si>
    <t>chr6q25.3</t>
  </si>
  <si>
    <t>SLC22A3</t>
  </si>
  <si>
    <t>solute carrier family 22 (organic cation transporter), member 3</t>
  </si>
  <si>
    <t>chr1p34.2</t>
  </si>
  <si>
    <t>chr18q12.2</t>
  </si>
  <si>
    <t>202667_s_at|7922</t>
  </si>
  <si>
    <t>SLC39A7</t>
  </si>
  <si>
    <t>solute carrier family 39 (zinc transporter), member 7</t>
  </si>
  <si>
    <t>Hs.631995</t>
  </si>
  <si>
    <t>219772_s_at|23676</t>
  </si>
  <si>
    <t>SMPX</t>
  </si>
  <si>
    <t>small muscle protein, X-linked</t>
  </si>
  <si>
    <t>Hs.86492</t>
  </si>
  <si>
    <t>202043_s_at|6611</t>
  </si>
  <si>
    <t>SMS</t>
  </si>
  <si>
    <t>spermine synthase</t>
  </si>
  <si>
    <t>215905_s_at|9410</t>
  </si>
  <si>
    <t>SNRNP40</t>
  </si>
  <si>
    <t>Hs.33962</t>
  </si>
  <si>
    <t>chr4p15.2</t>
  </si>
  <si>
    <t>chr4q35.1</t>
  </si>
  <si>
    <t>chr17q24.3</t>
  </si>
  <si>
    <t>chr2q37.1</t>
  </si>
  <si>
    <t>205185_at|11005</t>
  </si>
  <si>
    <t>SPINK5</t>
  </si>
  <si>
    <t>serine peptidase inhibitor, Kazal type 5</t>
  </si>
  <si>
    <t>Hs.331555</t>
  </si>
  <si>
    <t>209875_s_at,1568574_x_at|6696</t>
  </si>
  <si>
    <t>SPP1</t>
  </si>
  <si>
    <t>secreted phosphoprotein 1</t>
  </si>
  <si>
    <t>Hs.313</t>
  </si>
  <si>
    <t>217790_s_at,222411_s_at,222412_s_at,237817_at|6747</t>
  </si>
  <si>
    <t>chr3q25.31</t>
  </si>
  <si>
    <t>SSR3</t>
  </si>
  <si>
    <t>signal sequence receptor, gamma (translocon-associated protein gamma)</t>
  </si>
  <si>
    <t>203114_at|10534</t>
  </si>
  <si>
    <t>SSSCA1</t>
  </si>
  <si>
    <t>Sjogren syndrome/scleroderma autoantigen 1</t>
  </si>
  <si>
    <t>Hs.25723</t>
  </si>
  <si>
    <t>chr15q15.2</t>
  </si>
  <si>
    <t>205542_at|26872</t>
  </si>
  <si>
    <t>STEAP1</t>
  </si>
  <si>
    <t>six transmembrane epithelial antigen of the prostate 1</t>
  </si>
  <si>
    <t>Hs.61635</t>
  </si>
  <si>
    <t>212009_s_at,213330_s_at|10963</t>
  </si>
  <si>
    <t>STIP1</t>
  </si>
  <si>
    <t>stress-induced phosphoprotein 1</t>
  </si>
  <si>
    <t>202223_at|3703</t>
  </si>
  <si>
    <t>STT3A</t>
  </si>
  <si>
    <t>STT3A, subunit of the oligosaccharyltransferase complex (catalytic)</t>
  </si>
  <si>
    <t>Hs.504237</t>
  </si>
  <si>
    <t>212344_at,212353_at,212354_at|23213</t>
  </si>
  <si>
    <t>SULF1</t>
  </si>
  <si>
    <t>sulfatase 1</t>
  </si>
  <si>
    <t>224724_at,233555_s_at|55959</t>
  </si>
  <si>
    <t>SULF2</t>
  </si>
  <si>
    <t>sulfatase 2</t>
  </si>
  <si>
    <t>chr10p13</t>
  </si>
  <si>
    <t>chr6q25</t>
  </si>
  <si>
    <t>209463_s_at|6883</t>
  </si>
  <si>
    <t>chr1p35.3</t>
  </si>
  <si>
    <t>TAF12</t>
  </si>
  <si>
    <t>TAF12 RNA polymerase II, TATA box binding protein (TBP)-associated factor, 20kDa</t>
  </si>
  <si>
    <t>Hs.530251</t>
  </si>
  <si>
    <t>218746_at,218747_s_at|55080</t>
  </si>
  <si>
    <t>TAPBPL</t>
  </si>
  <si>
    <t>TAP binding protein-like</t>
  </si>
  <si>
    <t>203084_at,203085_s_at|7040</t>
  </si>
  <si>
    <t>TGFB1</t>
  </si>
  <si>
    <t>chr8p11.21</t>
  </si>
  <si>
    <t>THBS1</t>
  </si>
  <si>
    <t>thrombospondin 1</t>
  </si>
  <si>
    <t>218848_at|79228</t>
  </si>
  <si>
    <t>THOC6</t>
  </si>
  <si>
    <t>Hs.412304</t>
  </si>
  <si>
    <t>201666_at|7076</t>
  </si>
  <si>
    <t>chrXp11.3-p11.23</t>
  </si>
  <si>
    <t>TIMP1</t>
  </si>
  <si>
    <t>TIMP metallopeptidase inhibitor 1</t>
  </si>
  <si>
    <t>Hs.522632</t>
  </si>
  <si>
    <t>213338_at|25907</t>
  </si>
  <si>
    <t>TMEM158</t>
  </si>
  <si>
    <t>transmembrane protein 158 (gene/pseudogene)</t>
  </si>
  <si>
    <t>Hs.740403</t>
  </si>
  <si>
    <t>chr6q23.1</t>
  </si>
  <si>
    <t>chr4q13.2</t>
  </si>
  <si>
    <t>206025_s_at,206026_s_at|7130</t>
  </si>
  <si>
    <t>chr2q23.3</t>
  </si>
  <si>
    <t>TNFAIP6</t>
  </si>
  <si>
    <t>tumor necrosis factor, alpha-induced protein 6</t>
  </si>
  <si>
    <t>chr5q23.1</t>
  </si>
  <si>
    <t>218368_s_at|51330</t>
  </si>
  <si>
    <t>TNFRSF12A</t>
  </si>
  <si>
    <t>tumor necrosis factor receptor superfamily, member 12A</t>
  </si>
  <si>
    <t>Hs.355899</t>
  </si>
  <si>
    <t>chr1q31.3</t>
  </si>
  <si>
    <t>chr9p13</t>
  </si>
  <si>
    <t>218855_at|131601</t>
  </si>
  <si>
    <t>chr3q21.2</t>
  </si>
  <si>
    <t>TPRA1</t>
  </si>
  <si>
    <t>transmembrane protein, adipocyte asscociated 1</t>
  </si>
  <si>
    <t>chr2p24.3</t>
  </si>
  <si>
    <t>chr20p12.3</t>
  </si>
  <si>
    <t>chr14q32.11</t>
  </si>
  <si>
    <t>chrYq11.223</t>
  </si>
  <si>
    <t>201714_at|7283</t>
  </si>
  <si>
    <t>TUBG1</t>
  </si>
  <si>
    <t>tubulin, gamma 1</t>
  </si>
  <si>
    <t>Hs.279669</t>
  </si>
  <si>
    <t>204122_at|7305</t>
  </si>
  <si>
    <t>TYROBP</t>
  </si>
  <si>
    <t>TYRO protein tyrosine kinase binding protein</t>
  </si>
  <si>
    <t>Hs.515369</t>
  </si>
  <si>
    <t>chr15q24.2</t>
  </si>
  <si>
    <t>chr19q13.43</t>
  </si>
  <si>
    <t>223229_at|29089</t>
  </si>
  <si>
    <t>UBE2T</t>
  </si>
  <si>
    <t>Hs.5199</t>
  </si>
  <si>
    <t>210157_at,211563_s_at,214173_x_at,1556231_a_at|8725</t>
  </si>
  <si>
    <t>URI1</t>
  </si>
  <si>
    <t>URI1, prefoldin-like chaperone</t>
  </si>
  <si>
    <t>227174_at,236741_at,238253_at,1563874_at|256764</t>
  </si>
  <si>
    <t>chr15q21.3</t>
  </si>
  <si>
    <t>WDR72</t>
  </si>
  <si>
    <t>WD repeat domain 72</t>
  </si>
  <si>
    <t>chr8q24.22</t>
  </si>
  <si>
    <t>202132_at,202133_at,202134_s_at|25937</t>
  </si>
  <si>
    <t>chr3q23-q24</t>
  </si>
  <si>
    <t>WWTR1</t>
  </si>
  <si>
    <t>WW domain containing transcription regulator 1</t>
  </si>
  <si>
    <t>chr12q14.2</t>
  </si>
  <si>
    <t>chr1q25.1</t>
  </si>
  <si>
    <t>223002_s_at,233878_s_at|22803</t>
  </si>
  <si>
    <t>chr20p11.2-p11.1</t>
  </si>
  <si>
    <t>XRN2</t>
  </si>
  <si>
    <t>5'-3' exoribonuclease 2</t>
  </si>
  <si>
    <t>chr5q31.3</t>
  </si>
  <si>
    <t>217784_at,217785_s_at|10652</t>
  </si>
  <si>
    <t>YKT6</t>
  </si>
  <si>
    <t>YKT6 v-SNARE homolog (S. cerevisiae)</t>
  </si>
  <si>
    <t>Hs.520794</t>
  </si>
  <si>
    <t>201020_at,236559_at,242325_at|7533</t>
  </si>
  <si>
    <t>YWHAH</t>
  </si>
  <si>
    <t>tyrosine 3-monooxygenase/tryptophan 5-monooxygenase activation protein, eta</t>
  </si>
  <si>
    <t>chr8q21.13</t>
  </si>
  <si>
    <t>201541_s_at|10467</t>
  </si>
  <si>
    <t>ZNHIT1</t>
  </si>
  <si>
    <t>zinc finger, HIT-type containing 1</t>
  </si>
  <si>
    <t>Hs.211079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05198</t>
  </si>
  <si>
    <t>structural molecule activity</t>
  </si>
  <si>
    <t>GO:0005201</t>
  </si>
  <si>
    <t>extracellular matrix structural constituent</t>
  </si>
  <si>
    <t>GO: Biological Process</t>
  </si>
  <si>
    <t>GO:0006952</t>
  </si>
  <si>
    <t>defense response</t>
  </si>
  <si>
    <t>GO:0043207</t>
  </si>
  <si>
    <t>response to external biotic stimulus</t>
  </si>
  <si>
    <t>GO:0051707</t>
  </si>
  <si>
    <t>response to other organism</t>
  </si>
  <si>
    <t>GO:0022411</t>
  </si>
  <si>
    <t>cellular component disassembly</t>
  </si>
  <si>
    <t>GO:0030198</t>
  </si>
  <si>
    <t>extracellular matrix organization</t>
  </si>
  <si>
    <t>GO:0043062</t>
  </si>
  <si>
    <t>extracellular structure organization</t>
  </si>
  <si>
    <t>GO:0072593</t>
  </si>
  <si>
    <t>reactive oxygen species metabolic process</t>
  </si>
  <si>
    <t>GO:0045765</t>
  </si>
  <si>
    <t>regulation of angiogenesis</t>
  </si>
  <si>
    <t>GO:0032963</t>
  </si>
  <si>
    <t>collagen metabolic process</t>
  </si>
  <si>
    <t>GO:0030574</t>
  </si>
  <si>
    <t>collagen catabolic process</t>
  </si>
  <si>
    <t>GO:0002576</t>
  </si>
  <si>
    <t>platelet degranulation</t>
  </si>
  <si>
    <t>GO: Cellular Component</t>
  </si>
  <si>
    <t>GO:0005615</t>
  </si>
  <si>
    <t>extracellular space</t>
  </si>
  <si>
    <t>GO:0009986</t>
  </si>
  <si>
    <t>cell surface</t>
  </si>
  <si>
    <t>GO:0031012</t>
  </si>
  <si>
    <t>extracellular matrix</t>
  </si>
  <si>
    <t>GO:0005788</t>
  </si>
  <si>
    <t>endoplasmic reticulum lumen</t>
  </si>
  <si>
    <t>GO:0044420</t>
  </si>
  <si>
    <t>extracellular matrix component</t>
  </si>
  <si>
    <t>GO:0005581</t>
  </si>
  <si>
    <t>collagen trimer</t>
  </si>
  <si>
    <t>GO:0060205</t>
  </si>
  <si>
    <t>cytoplasmic vesicle lumen</t>
  </si>
  <si>
    <t>GO:0098644</t>
  </si>
  <si>
    <t>complex of collagen trimers</t>
  </si>
  <si>
    <t>BioSystems: KEGG</t>
  </si>
  <si>
    <t>Focal adhesion</t>
  </si>
  <si>
    <t>ECM-receptor interaction</t>
  </si>
  <si>
    <t>AGE-RAGE signaling pathway in diabetic complications</t>
  </si>
  <si>
    <t>Protein digestion and absorption</t>
  </si>
  <si>
    <t>BioSystems: REACTOME</t>
  </si>
  <si>
    <t>Extracellular matrix organization</t>
  </si>
  <si>
    <t>Collagen formation</t>
  </si>
  <si>
    <t>Assembly of collagen fibrils and other multimeric structures</t>
  </si>
  <si>
    <t>Interleukin-4 and 13 signaling</t>
  </si>
  <si>
    <t>Collagen biosynthesis and modifying enzymes</t>
  </si>
  <si>
    <t>Collagen chain trimerization</t>
  </si>
  <si>
    <t>Integrin cell surface interactions</t>
  </si>
  <si>
    <t>S.NO</t>
  </si>
  <si>
    <t>* The genes are sorted based on the Gene symbol</t>
  </si>
  <si>
    <t>Gene Symbol*</t>
  </si>
  <si>
    <t>Hit Count in Query List*</t>
  </si>
  <si>
    <t>Hit Count in Query List *</t>
  </si>
  <si>
    <t>Blank space indicates no information available in chromosomal location and in Unigene ID</t>
  </si>
  <si>
    <t>201511_at|14</t>
  </si>
  <si>
    <t>202394_s_at|55324</t>
  </si>
  <si>
    <t>204617_s_at|65057</t>
  </si>
  <si>
    <t>200793_s_at,217307_at|50</t>
  </si>
  <si>
    <t>204565_at|55856</t>
  </si>
  <si>
    <t>200974_at,215787_at,243140_at|59</t>
  </si>
  <si>
    <t>216289_at|347088</t>
  </si>
  <si>
    <t>201281_at|11047</t>
  </si>
  <si>
    <t>218480_at,231857_s_at,238889_at|60509</t>
  </si>
  <si>
    <t>203566_s_at|178</t>
  </si>
  <si>
    <t>212980_at,226334_s_at,226665_at,230148_at|130872</t>
  </si>
  <si>
    <t>205572_at,211148_s_at,236034_at,237261_at|285</t>
  </si>
  <si>
    <t>216686_at,1556183_at,1569040_s_at|645784</t>
  </si>
  <si>
    <t>202120_x_at,208074_s_at,211047_x_at|1175</t>
  </si>
  <si>
    <t>203174_s_at,215984_s_at|10139</t>
  </si>
  <si>
    <t>202092_s_at|23568</t>
  </si>
  <si>
    <t>220694_at|29065</t>
  </si>
  <si>
    <t>202024_at|439</t>
  </si>
  <si>
    <t>225883_at,229389_at|89849</t>
  </si>
  <si>
    <t>212041_at|9114</t>
  </si>
  <si>
    <t>202685_s_at,202686_s_at|558</t>
  </si>
  <si>
    <t>226058_at|84752</t>
  </si>
  <si>
    <t>203304_at|25805</t>
  </si>
  <si>
    <t>219072_at|9274</t>
  </si>
  <si>
    <t>205870_at|624</t>
  </si>
  <si>
    <t>201261_x_at,201262_s_at,213905_x_at|633</t>
  </si>
  <si>
    <t>218299_at,52164_at|53838</t>
  </si>
  <si>
    <t>227099_s_at|387763</t>
  </si>
  <si>
    <t>227806_at|404550</t>
  </si>
  <si>
    <t>243292_at|388581</t>
  </si>
  <si>
    <t>223398_at,1562559_at|84270</t>
  </si>
  <si>
    <t>227091_at|57639</t>
  </si>
  <si>
    <t>212886_at,1553102_a_at|26112</t>
  </si>
  <si>
    <t>204609_at,204610_s_at,213250_at|11007</t>
  </si>
  <si>
    <t>206508_at|970</t>
  </si>
  <si>
    <t>205627_at|978</t>
  </si>
  <si>
    <t>204693_at|11135</t>
  </si>
  <si>
    <t>203252_at|10263</t>
  </si>
  <si>
    <t>203198_at,228901_at,236023_at|1025</t>
  </si>
  <si>
    <t>218929_at|55602</t>
  </si>
  <si>
    <t>212501_at|1051</t>
  </si>
  <si>
    <t>221103_s_at,230152_at|55779</t>
  </si>
  <si>
    <t>217720_at|51142</t>
  </si>
  <si>
    <t>219492_at|26511</t>
  </si>
  <si>
    <t>218177_at,218178_s_at|57132</t>
  </si>
  <si>
    <t>208252_s_at,209834_at,32094_at|9469</t>
  </si>
  <si>
    <t>218074_at|51647</t>
  </si>
  <si>
    <t>228625_at|163732</t>
  </si>
  <si>
    <t>219529_at|9022</t>
  </si>
  <si>
    <t>211031_s_at|7461</t>
  </si>
  <si>
    <t>214683_s_at|1195</t>
  </si>
  <si>
    <t>226834_at,228082_at|79827</t>
  </si>
  <si>
    <t>202799_at|8192</t>
  </si>
  <si>
    <t>201445_at|1266</t>
  </si>
  <si>
    <t>205229_s_at,1554241_at,1554242_a_at|1690</t>
  </si>
  <si>
    <t>203477_at|1306</t>
  </si>
  <si>
    <t>212091_s_at,212937_s_at,212938_at,212939_at,212940_at,213428_s_at,214200_s_at,216904_at|1291</t>
  </si>
  <si>
    <t>230956_at,238701_x_at|399948</t>
  </si>
  <si>
    <t>205713_s_at|1311</t>
  </si>
  <si>
    <t>201264_at,220469_at|11316</t>
  </si>
  <si>
    <t>217749_at|22820</t>
  </si>
  <si>
    <t>205624_at|1359</t>
  </si>
  <si>
    <t>203633_at,203634_s_at,210687_at,210688_s_at|1374</t>
  </si>
  <si>
    <t>227860_at|56265</t>
  </si>
  <si>
    <t>228318_s_at,241408_at|285464</t>
  </si>
  <si>
    <t>209774_x_at,230101_at,1569203_at|2920</t>
  </si>
  <si>
    <t>205676_at|1594</t>
  </si>
  <si>
    <t>224707_at|84418</t>
  </si>
  <si>
    <t>202860_at|9909</t>
  </si>
  <si>
    <t>201790_s_at,201791_s_at|1717</t>
  </si>
  <si>
    <t>226926_at|93099</t>
  </si>
  <si>
    <t>225358_at,225359_at|131118</t>
  </si>
  <si>
    <t>224825_at,234942_s_at|116092</t>
  </si>
  <si>
    <t>203258_at|10589</t>
  </si>
  <si>
    <t>234107_s_at,1552718_at|92675</t>
  </si>
  <si>
    <t>205761_s_at,205762_s_at|11062</t>
  </si>
  <si>
    <t>203013_at|11319</t>
  </si>
  <si>
    <t>209365_s_at|1893</t>
  </si>
  <si>
    <t>221539_at|1978</t>
  </si>
  <si>
    <t>208624_s_at,208625_s_at|1981</t>
  </si>
  <si>
    <t>218057_x_at,222504_s_at,227363_s_at|10328</t>
  </si>
  <si>
    <t>204163_at|11117</t>
  </si>
  <si>
    <t>204796_at,204797_s_at|2009</t>
  </si>
  <si>
    <t>201808_s_at,201809_s_at|2022</t>
  </si>
  <si>
    <t>204844_at,204845_s_at|2028</t>
  </si>
  <si>
    <t>208156_x_at,232164_s_at,232165_at,234552_at,234555_at|83481</t>
  </si>
  <si>
    <t>203643_at,230368_at|2077</t>
  </si>
  <si>
    <t>220134_x_at,221710_x_at,229998_x_at|55194</t>
  </si>
  <si>
    <t>203249_at,211310_at,32259_at,239197_s_at,239198_at|2145</t>
  </si>
  <si>
    <t>203980_at,235978_at|2167</t>
  </si>
  <si>
    <t>202218_s_at,243953_at|9415</t>
  </si>
  <si>
    <t>243020_at,1558711_at|285512</t>
  </si>
  <si>
    <t>218518_at|51306</t>
  </si>
  <si>
    <t>236182_at,1556373_a_at|222234</t>
  </si>
  <si>
    <t>238703_at,243750_x_at|85395</t>
  </si>
  <si>
    <t>203886_s_at|2199</t>
  </si>
  <si>
    <t>202765_s_at,202766_s_at,235318_at|2200</t>
  </si>
  <si>
    <t>205237_at|2219</t>
  </si>
  <si>
    <t>209209_s_at,209210_s_at,214212_x_at|10979</t>
  </si>
  <si>
    <t>218034_at|51024</t>
  </si>
  <si>
    <t>223667_at,224002_s_at,231130_at|51661</t>
  </si>
  <si>
    <t>200859_x_at,213746_s_at,214752_x_at|2316</t>
  </si>
  <si>
    <t>202709_at|2331</t>
  </si>
  <si>
    <t>212232_at,229272_at,235101_at,242472_x_at|23360</t>
  </si>
  <si>
    <t>226930_at|84624</t>
  </si>
  <si>
    <t>206377_at|2295</t>
  </si>
  <si>
    <t>200748_s_at,214211_at|2495</t>
  </si>
  <si>
    <t>200959_at,215744_at,217370_x_at,231108_at,1565716_at,1565717_s_at|2521</t>
  </si>
  <si>
    <t>203988_s_at,1554930_a_at|2530</t>
  </si>
  <si>
    <t>221187_s_at|80199</t>
  </si>
  <si>
    <t>210220_at,238129_s_at|2535</t>
  </si>
  <si>
    <t>213524_s_at|50486</t>
  </si>
  <si>
    <t>202275_at|2539</t>
  </si>
  <si>
    <t>212889_x_at,212891_s_at,225495_x_at|90480</t>
  </si>
  <si>
    <t>207466_at,214240_at|51083</t>
  </si>
  <si>
    <t>210447_at,215794_x_at|2747</t>
  </si>
  <si>
    <t>218070_s_at|29926</t>
  </si>
  <si>
    <t>200852_x_at|2783</t>
  </si>
  <si>
    <t>207987_s_at,235540_at|2796</t>
  </si>
  <si>
    <t>232195_at|57512</t>
  </si>
  <si>
    <t>221306_at,227769_at|2850</t>
  </si>
  <si>
    <t>204793_at|9737</t>
  </si>
  <si>
    <t>212090_at|2907</t>
  </si>
  <si>
    <t>215659_at,219233_s_at,240701_at|55876</t>
  </si>
  <si>
    <t>202354_s_at,202355_s_at,202356_s_at|2962</t>
  </si>
  <si>
    <t>204805_s_at|8971</t>
  </si>
  <si>
    <t>218537_at,45714_at|54985</t>
  </si>
  <si>
    <t>227347_x_at|57801</t>
  </si>
  <si>
    <t>218120_s_at,218121_at|3163</t>
  </si>
  <si>
    <t>201376_s_at|3185</t>
  </si>
  <si>
    <t>207397_s_at,207398_at,236681_at|3239</t>
  </si>
  <si>
    <t>202344_at,213756_s_at|3297</t>
  </si>
  <si>
    <t>200064_at,214359_s_at,1557910_at|3326</t>
  </si>
  <si>
    <t>206855_s_at|8692</t>
  </si>
  <si>
    <t>208937_s_at|3397</t>
  </si>
  <si>
    <t>207826_s_at|3399</t>
  </si>
  <si>
    <t>201508_at|3487</t>
  </si>
  <si>
    <t>203828_s_at|9235</t>
  </si>
  <si>
    <t>205207_at|3569</t>
  </si>
  <si>
    <t>203126_at|3613</t>
  </si>
  <si>
    <t>205258_at|3625</t>
  </si>
  <si>
    <t>227485_at|203522</t>
  </si>
  <si>
    <t>214735_at|26034</t>
  </si>
  <si>
    <t>229538_s_at,241939_at,1569061_at,1569062_s_at|128239</t>
  </si>
  <si>
    <t>207191_s_at|3671</t>
  </si>
  <si>
    <t>218893_at|79763</t>
  </si>
  <si>
    <t>204989_s_at,204990_s_at,211905_s_at,214292_at,230704_s_at|3691</t>
  </si>
  <si>
    <t>221004_s_at|81618</t>
  </si>
  <si>
    <t>212592_at|3512</t>
  </si>
  <si>
    <t>227096_at|126119</t>
  </si>
  <si>
    <t>204017_at,207264_at,207265_s_at|11015</t>
  </si>
  <si>
    <t>202183_s_at,216969_s_at|3835</t>
  </si>
  <si>
    <t>242517_at|84634</t>
  </si>
  <si>
    <t>208784_s_at,214383_x_at|116138</t>
  </si>
  <si>
    <t>236285_at,1552639_at|113730</t>
  </si>
  <si>
    <t>205116_at,213519_s_at,216839_at,216840_s_at|3908</t>
  </si>
  <si>
    <t>218291_at|28956</t>
  </si>
  <si>
    <t>1552362_a_at|116842</t>
  </si>
  <si>
    <t>206881_s_at|11026</t>
  </si>
  <si>
    <t>218850_s_at,222353_at,222762_x_at,234687_x_at,234743_at|8994</t>
  </si>
  <si>
    <t>213703_at,1560659_at,1560661_x_at|150759</t>
  </si>
  <si>
    <t>1555786_s_at|645687</t>
  </si>
  <si>
    <t>228387_at,244490_at|100996511</t>
  </si>
  <si>
    <t>203411_s_at,212086_x_at,212089_at,214213_x_at,244225_x_at,1554600_s_at|4000</t>
  </si>
  <si>
    <t>204249_s_at,231049_at|4005</t>
  </si>
  <si>
    <t>232586_x_at|100133315</t>
  </si>
  <si>
    <t>241388_at|101927451</t>
  </si>
  <si>
    <t>242873_at|101928100</t>
  </si>
  <si>
    <t>230505_at|145474</t>
  </si>
  <si>
    <t>236079_at|202025</t>
  </si>
  <si>
    <t>229761_at|440173</t>
  </si>
  <si>
    <t>219346_at|79414</t>
  </si>
  <si>
    <t>209468_at,229591_at|4041</t>
  </si>
  <si>
    <t>205381_at,232924_at|10234</t>
  </si>
  <si>
    <t>238214_at|100130742</t>
  </si>
  <si>
    <t>208190_s_at|51599</t>
  </si>
  <si>
    <t>220130_x_at|56413</t>
  </si>
  <si>
    <t>203804_s_at,208835_s_at,220044_x_at,229193_at,241792_x_at,242389_at|51747</t>
  </si>
  <si>
    <t>207325_x_at|4100</t>
  </si>
  <si>
    <t>210503_at|4110</t>
  </si>
  <si>
    <t>228262_at|256714</t>
  </si>
  <si>
    <t>205375_at|4188</t>
  </si>
  <si>
    <t>209758_s_at,213764_s_at,213765_at|8076</t>
  </si>
  <si>
    <t>217871_s_at|4282</t>
  </si>
  <si>
    <t>227793_at|406886</t>
  </si>
  <si>
    <t>203876_s_at,203878_s_at,235908_at|4320</t>
  </si>
  <si>
    <t>218887_at,229884_s_at|51069</t>
  </si>
  <si>
    <t>222993_at|51253</t>
  </si>
  <si>
    <t>225103_at,230726_at|64978</t>
  </si>
  <si>
    <t>218105_s_at,223742_at,223743_s_at|51073</t>
  </si>
  <si>
    <t>218202_x_at,222555_s_at|65080</t>
  </si>
  <si>
    <t>221997_s_at,226241_s_at|122704</t>
  </si>
  <si>
    <t>218112_at|65993</t>
  </si>
  <si>
    <t>217932_at|51081</t>
  </si>
  <si>
    <t>209928_s_at|9242</t>
  </si>
  <si>
    <t>235689_at|123263</t>
  </si>
  <si>
    <t>203027_s_at|4597</t>
  </si>
  <si>
    <t>213422_s_at|54587</t>
  </si>
  <si>
    <t>216483_s_at,221739_at|56005</t>
  </si>
  <si>
    <t>201058_s_at,244149_at|10398</t>
  </si>
  <si>
    <t>225760_at,238644_at,1569706_at|114803</t>
  </si>
  <si>
    <t>225888_at,227245_at,236816_at|80018</t>
  </si>
  <si>
    <t>241670_x_at|729177</t>
  </si>
  <si>
    <t>225657_at|152217</t>
  </si>
  <si>
    <t>223112_s_at,228301_x_at|4716</t>
  </si>
  <si>
    <t>209973_at|4795</t>
  </si>
  <si>
    <t>202215_s_at,202216_x_at,211251_x_at,211797_s_at,238231_at,1559218_s_at|4802</t>
  </si>
  <si>
    <t>227240_at,243556_at|25791</t>
  </si>
  <si>
    <t>212739_s_at|4833</t>
  </si>
  <si>
    <t>241418_at|344887</t>
  </si>
  <si>
    <t>223018_at|28987</t>
  </si>
  <si>
    <t>200701_at|10577</t>
  </si>
  <si>
    <t>213479_at|4885</t>
  </si>
  <si>
    <t>243110_x_at|283869</t>
  </si>
  <si>
    <t>218215_s_at|7376</t>
  </si>
  <si>
    <t>209731_at|4913</t>
  </si>
  <si>
    <t>209230_s_at|26471</t>
  </si>
  <si>
    <t>212768_s_at|10562</t>
  </si>
  <si>
    <t>213125_at|25903</t>
  </si>
  <si>
    <t>214637_at,230170_at|5008</t>
  </si>
  <si>
    <t>224637_at|100128731</t>
  </si>
  <si>
    <t>204088_at|5025</t>
  </si>
  <si>
    <t>204854_at|10536</t>
  </si>
  <si>
    <t>204078_at|10609</t>
  </si>
  <si>
    <t>225563_at|255967</t>
  </si>
  <si>
    <t>218515_at,221158_at,1555125_at|94104</t>
  </si>
  <si>
    <t>203557_s_at|5092</t>
  </si>
  <si>
    <t>202465_at|5118</t>
  </si>
  <si>
    <t>202290_at,217624_at|11333</t>
  </si>
  <si>
    <t>219275_at,227751_at|9141</t>
  </si>
  <si>
    <t>202273_at|5159</t>
  </si>
  <si>
    <t>205226_at|5157</t>
  </si>
  <si>
    <t>221045_s_at,1555130_at,1555131_a_at,1569701_at|8863</t>
  </si>
  <si>
    <t>200658_s_at,200659_s_at|5245</t>
  </si>
  <si>
    <t>219788_at,222218_s_at|29992</t>
  </si>
  <si>
    <t>201251_at,213700_s_at|5315</t>
  </si>
  <si>
    <t>205724_at,221854_at|5317</t>
  </si>
  <si>
    <t>219702_at|10761</t>
  </si>
  <si>
    <t>201050_at|23646</t>
  </si>
  <si>
    <t>201373_at,216971_s_at|5339</t>
  </si>
  <si>
    <t>230441_at,236255_at|153478</t>
  </si>
  <si>
    <t>200827_at|5351</t>
  </si>
  <si>
    <t>202075_s_at|5360</t>
  </si>
  <si>
    <t>210139_s_at,1565637_at,1565638_at,1565639_a_at|5376</t>
  </si>
  <si>
    <t>201115_at|5425</t>
  </si>
  <si>
    <t>209511_at,232643_at|5435</t>
  </si>
  <si>
    <t>212955_s_at|5438</t>
  </si>
  <si>
    <t>202586_at,211730_s_at|5441</t>
  </si>
  <si>
    <t>200846_s_at|5499</t>
  </si>
  <si>
    <t>227006_at|94274</t>
  </si>
  <si>
    <t>212680_x_at|26472</t>
  </si>
  <si>
    <t>200695_at|5518</t>
  </si>
  <si>
    <t>204506_at,204507_s_at|5534</t>
  </si>
  <si>
    <t>204086_at|23532</t>
  </si>
  <si>
    <t>217349_s_at|4007</t>
  </si>
  <si>
    <t>232629_at|60675</t>
  </si>
  <si>
    <t>219742_at|80758</t>
  </si>
  <si>
    <t>205991_s_at,226695_at,238852_at|5396</t>
  </si>
  <si>
    <t>220051_at|10942</t>
  </si>
  <si>
    <t>208776_at,208777_s_at|5717</t>
  </si>
  <si>
    <t>201388_at|5709</t>
  </si>
  <si>
    <t>232284_at,232527_at|100507062</t>
  </si>
  <si>
    <t>200820_at|5714</t>
  </si>
  <si>
    <t>218044_x_at,218045_x_at|5763</t>
  </si>
  <si>
    <t>201140_s_at,201156_s_at|5878</t>
  </si>
  <si>
    <t>208819_at|4218</t>
  </si>
  <si>
    <t>203136_at|10567</t>
  </si>
  <si>
    <t>206103_at|5881</t>
  </si>
  <si>
    <t>201039_s_at,201046_s_at|5886</t>
  </si>
  <si>
    <t>212125_at,212127_at,1553535_a_at|5905</t>
  </si>
  <si>
    <t>205740_s_at|79171</t>
  </si>
  <si>
    <t>206499_s_at,215747_s_at|1104</t>
  </si>
  <si>
    <t>219102_at,61734_at|57333</t>
  </si>
  <si>
    <t>222995_s_at,232053_x_at|57414</t>
  </si>
  <si>
    <t>212099_at,226417_at,1553962_s_at,1553963_at,1553965_x_at|388</t>
  </si>
  <si>
    <t>201785_at,217093_at|6035</t>
  </si>
  <si>
    <t>233488_at,234699_at,234700_s_at|84659</t>
  </si>
  <si>
    <t>213038_at,36564_at|127544</t>
  </si>
  <si>
    <t>219143_s_at,223415_at|54913</t>
  </si>
  <si>
    <t>212647_at|6237</t>
  </si>
  <si>
    <t>201459_at,1559945_at,1559946_s_at|10856</t>
  </si>
  <si>
    <t>205485_at|6261</t>
  </si>
  <si>
    <t>201747_s_at,201748_s_at,213635_s_at|6294</t>
  </si>
  <si>
    <t>200051_at,231998_at|9092</t>
  </si>
  <si>
    <t>223221_at|6341</t>
  </si>
  <si>
    <t>212154_at,212157_at,212158_at|6383</t>
  </si>
  <si>
    <t>217667_at|729799</t>
  </si>
  <si>
    <t>203484_at|23480</t>
  </si>
  <si>
    <t>201427_s_at,229620_at|6414</t>
  </si>
  <si>
    <t>219382_at|29946</t>
  </si>
  <si>
    <t>223416_at,1561923_a_at|51639</t>
  </si>
  <si>
    <t>223121_s_at,223122_s_at|6423</t>
  </si>
  <si>
    <t>204051_s_at,204052_s_at|6424</t>
  </si>
  <si>
    <t>205120_s_at,205121_at,226112_at,228584_at|6443</t>
  </si>
  <si>
    <t>204688_at|8910</t>
  </si>
  <si>
    <t>203489_at,210792_x_at,222030_at|10572</t>
  </si>
  <si>
    <t>226301_at|116843</t>
  </si>
  <si>
    <t>210010_s_at|6576</t>
  </si>
  <si>
    <t>223649_s_at|51629</t>
  </si>
  <si>
    <t>238638_at|219855</t>
  </si>
  <si>
    <t>219125_s_at|55974</t>
  </si>
  <si>
    <t>219820_at,1569940_at|28968</t>
  </si>
  <si>
    <t>217828_at|79811</t>
  </si>
  <si>
    <t>212926_at,212927_at,237725_x_at|23137</t>
  </si>
  <si>
    <t>226306_at|221491</t>
  </si>
  <si>
    <t>207390_s_at,209427_at,1556030_at|6525</t>
  </si>
  <si>
    <t>218327_s_at,222597_at,239084_at|9342</t>
  </si>
  <si>
    <t>204104_at|6618</t>
  </si>
  <si>
    <t>218391_at|11267</t>
  </si>
  <si>
    <t>203832_at|6636</t>
  </si>
  <si>
    <t>206359_at,206360_s_at,214105_at,227697_at|9021</t>
  </si>
  <si>
    <t>223360_at|84221</t>
  </si>
  <si>
    <t>202363_at|6695</t>
  </si>
  <si>
    <t>201516_at|6723</t>
  </si>
  <si>
    <t>200685_at,200686_s_at,213742_at,236948_x_at|9295</t>
  </si>
  <si>
    <t>204595_s_at,204596_s_at,204597_x_at|6781</t>
  </si>
  <si>
    <t>215416_s_at|30968</t>
  </si>
  <si>
    <t>203310_at,1560486_at|6814</t>
  </si>
  <si>
    <t>219655_at|79783</t>
  </si>
  <si>
    <t>207540_s_at,209269_s_at,226068_at,244023_at|6850</t>
  </si>
  <si>
    <t>205547_s_at,226523_at,1555724_s_at|6876</t>
  </si>
  <si>
    <t>207306_at|6939</t>
  </si>
  <si>
    <t>226408_at,238322_s_at,238323_at,243766_s_at|8463</t>
  </si>
  <si>
    <t>209277_at,209278_s_at|7980</t>
  </si>
  <si>
    <t>208850_s_at,208851_s_at,213869_x_at|7070</t>
  </si>
  <si>
    <t>229758_at|84948</t>
  </si>
  <si>
    <t>203167_at,224560_at,231579_s_at|7077</t>
  </si>
  <si>
    <t>201147_s_at,201148_s_at,201149_s_at,201150_s_at|7078</t>
  </si>
  <si>
    <t>200087_s_at,204426_at,204427_s_at|10959</t>
  </si>
  <si>
    <t>213272_s_at|57146</t>
  </si>
  <si>
    <t>219219_at|54958</t>
  </si>
  <si>
    <t>204932_at,204933_s_at|4982</t>
  </si>
  <si>
    <t>223851_s_at,224553_s_at|8784</t>
  </si>
  <si>
    <t>207643_s_at|7132</t>
  </si>
  <si>
    <t>217960_s_at,222474_s_at,229076_s_at|56993</t>
  </si>
  <si>
    <t>225294_s_at|58485</t>
  </si>
  <si>
    <t>219130_at,232489_at|54482</t>
  </si>
  <si>
    <t>219516_at|59341</t>
  </si>
  <si>
    <t>225399_at,225400_at,230257_s_at|116461</t>
  </si>
  <si>
    <t>218972_at,224849_at,224852_at,232323_s_at,232646_at,244416_at|55761</t>
  </si>
  <si>
    <t>209026_x_at,211714_x_at,212320_at|203068</t>
  </si>
  <si>
    <t>202154_x_at,213476_x_at|10381</t>
  </si>
  <si>
    <t>229404_at,1554163_at|117581</t>
  </si>
  <si>
    <t>214131_at,223645_s_at,223646_s_at,232618_at,236694_at|246126</t>
  </si>
  <si>
    <t>203109_at|9040</t>
  </si>
  <si>
    <t>221291_at,238542_at|80328</t>
  </si>
  <si>
    <t>209136_s_at,209137_s_at|9100</t>
  </si>
  <si>
    <t>217829_s_at|10713</t>
  </si>
  <si>
    <t>207100_s_at,207101_at,213326_at|6843</t>
  </si>
  <si>
    <t>204619_s_at,204620_s_at,211571_s_at,215646_s_at,221731_x_at|1462</t>
  </si>
  <si>
    <t>224881_at,1553679_s_at|154807</t>
  </si>
  <si>
    <t>213686_at,214785_at,214852_x_at,227987_at,227988_s_at,231585_at|23230</t>
  </si>
  <si>
    <t>218396_at,220517_at,232386_at,235023_at|54832</t>
  </si>
  <si>
    <t>218171_at|9525</t>
  </si>
  <si>
    <t>218090_s_at,229694_at|55717</t>
  </si>
  <si>
    <t>209461_x_at|57418</t>
  </si>
  <si>
    <t>226891_at|152002</t>
  </si>
  <si>
    <t>209428_s_at,214310_s_at,214311_at|7542</t>
  </si>
  <si>
    <t>226344_at,241328_at|84460</t>
  </si>
  <si>
    <t>218752_at|55954</t>
  </si>
  <si>
    <t>207394_at|7696</t>
  </si>
  <si>
    <t>215358_x_at,236310_at,242208_at|100129482</t>
  </si>
  <si>
    <t>206829_x_at,238614_x_at|80264</t>
  </si>
  <si>
    <t>204291_at,215644_at,244132_x_at|9849</t>
  </si>
  <si>
    <t>221963_x_at|100293516</t>
  </si>
  <si>
    <t>204175_at|51042</t>
  </si>
  <si>
    <t>219627_at|79970</t>
  </si>
  <si>
    <t>238866_at|374920</t>
  </si>
  <si>
    <t>AAMP</t>
  </si>
  <si>
    <t>ABCF3</t>
  </si>
  <si>
    <t>ACD</t>
  </si>
  <si>
    <t>ACO2</t>
  </si>
  <si>
    <t>ACOT13</t>
  </si>
  <si>
    <t>ACTA2</t>
  </si>
  <si>
    <t>ADRM1</t>
  </si>
  <si>
    <t>AGBL5</t>
  </si>
  <si>
    <t>AGL</t>
  </si>
  <si>
    <t>AHSA2</t>
  </si>
  <si>
    <t>ANGPT2</t>
  </si>
  <si>
    <t>ANGPTL2</t>
  </si>
  <si>
    <t>ANKRD36BP2</t>
  </si>
  <si>
    <t>AP2S1</t>
  </si>
  <si>
    <t>ARFRP1</t>
  </si>
  <si>
    <t>ARL2BP</t>
  </si>
  <si>
    <t>ASAP1-IT1</t>
  </si>
  <si>
    <t>ASNA1</t>
  </si>
  <si>
    <t>ATG16L2</t>
  </si>
  <si>
    <t>ATP6V0D1</t>
  </si>
  <si>
    <t>AXL</t>
  </si>
  <si>
    <t>B3GNT9</t>
  </si>
  <si>
    <t>BAMBI</t>
  </si>
  <si>
    <t>BCL7C</t>
  </si>
  <si>
    <t>BDKRB2</t>
  </si>
  <si>
    <t>BGN</t>
  </si>
  <si>
    <t>C11orf24</t>
  </si>
  <si>
    <t>C11orf96</t>
  </si>
  <si>
    <t>C16orf74</t>
  </si>
  <si>
    <t>FAM132A</t>
  </si>
  <si>
    <t>CCDC146</t>
  </si>
  <si>
    <t>CCDC69</t>
  </si>
  <si>
    <t>CCDC85B</t>
  </si>
  <si>
    <t>CD70</t>
  </si>
  <si>
    <t>CDA</t>
  </si>
  <si>
    <t>CDC42EP1</t>
  </si>
  <si>
    <t>CDK2AP2</t>
  </si>
  <si>
    <t>CDK9</t>
  </si>
  <si>
    <t>CDKN2AIP</t>
  </si>
  <si>
    <t>CEBPB</t>
  </si>
  <si>
    <t>CHCHD2</t>
  </si>
  <si>
    <t>CHIC2</t>
  </si>
  <si>
    <t>CHMP1B</t>
  </si>
  <si>
    <t>CHST3</t>
  </si>
  <si>
    <t>FAM96B</t>
  </si>
  <si>
    <t>CITED4</t>
  </si>
  <si>
    <t>CLIC3</t>
  </si>
  <si>
    <t>CLIP2</t>
  </si>
  <si>
    <t>CLK1</t>
  </si>
  <si>
    <t>CLMP</t>
  </si>
  <si>
    <t>CLPP</t>
  </si>
  <si>
    <t>CNN3</t>
  </si>
  <si>
    <t>COCH</t>
  </si>
  <si>
    <t>COL15A1</t>
  </si>
  <si>
    <t>COL6A1</t>
  </si>
  <si>
    <t>COLCA1</t>
  </si>
  <si>
    <t>COMP</t>
  </si>
  <si>
    <t>COPE</t>
  </si>
  <si>
    <t>COPG1</t>
  </si>
  <si>
    <t>CPA3</t>
  </si>
  <si>
    <t>CPT1A</t>
  </si>
  <si>
    <t>CPXM1</t>
  </si>
  <si>
    <t>CRIPAK</t>
  </si>
  <si>
    <t>CXCL2</t>
  </si>
  <si>
    <t>CYP27B1</t>
  </si>
  <si>
    <t>CYSTM1</t>
  </si>
  <si>
    <t>DDA1</t>
  </si>
  <si>
    <t>DENND4B</t>
  </si>
  <si>
    <t>DHCR7</t>
  </si>
  <si>
    <t>DMKN</t>
  </si>
  <si>
    <t>DNAJC19</t>
  </si>
  <si>
    <t>DNTTIP1</t>
  </si>
  <si>
    <t>DRAP1</t>
  </si>
  <si>
    <t>DTD1</t>
  </si>
  <si>
    <t>DUS4L</t>
  </si>
  <si>
    <t>ECD</t>
  </si>
  <si>
    <t>ECM1</t>
  </si>
  <si>
    <t>EIF4EBP1</t>
  </si>
  <si>
    <t>EIF4G1</t>
  </si>
  <si>
    <t>EMC8</t>
  </si>
  <si>
    <t>EMILIN1</t>
  </si>
  <si>
    <t>EML1</t>
  </si>
  <si>
    <t>ENG</t>
  </si>
  <si>
    <t>ENPEP</t>
  </si>
  <si>
    <t>EPPK1</t>
  </si>
  <si>
    <t>ERF</t>
  </si>
  <si>
    <t>EVA1B</t>
  </si>
  <si>
    <t>EZH1</t>
  </si>
  <si>
    <t>FABP4</t>
  </si>
  <si>
    <t>FADS2</t>
  </si>
  <si>
    <t>FAM13A-AS1</t>
  </si>
  <si>
    <t>FAM13B</t>
  </si>
  <si>
    <t>FAM185A</t>
  </si>
  <si>
    <t>FAM207A</t>
  </si>
  <si>
    <t>FBLN2</t>
  </si>
  <si>
    <t>FBN1</t>
  </si>
  <si>
    <t>FCN1</t>
  </si>
  <si>
    <t>FERMT2</t>
  </si>
  <si>
    <t>FIS1</t>
  </si>
  <si>
    <t>FKBP7</t>
  </si>
  <si>
    <t>FLNA</t>
  </si>
  <si>
    <t>FMOD</t>
  </si>
  <si>
    <t>FNBP4</t>
  </si>
  <si>
    <t>FNDC1</t>
  </si>
  <si>
    <t>FOXF2</t>
  </si>
  <si>
    <t>FTH1</t>
  </si>
  <si>
    <t>FUS</t>
  </si>
  <si>
    <t>FUT8</t>
  </si>
  <si>
    <t>FUZ</t>
  </si>
  <si>
    <t>FZD2</t>
  </si>
  <si>
    <t>G0S2</t>
  </si>
  <si>
    <t>G6PD</t>
  </si>
  <si>
    <t>GADD45GIP1</t>
  </si>
  <si>
    <t>GAL</t>
  </si>
  <si>
    <t>GLUD2</t>
  </si>
  <si>
    <t>GMPPA</t>
  </si>
  <si>
    <t>GNB2</t>
  </si>
  <si>
    <t>GNRH1</t>
  </si>
  <si>
    <t>GPR158</t>
  </si>
  <si>
    <t>GPR27</t>
  </si>
  <si>
    <t>GPRASP1</t>
  </si>
  <si>
    <t>GRINA</t>
  </si>
  <si>
    <t>GSDMB</t>
  </si>
  <si>
    <t>GTF2F1</t>
  </si>
  <si>
    <t>H1FX</t>
  </si>
  <si>
    <t>HCFC1R1</t>
  </si>
  <si>
    <t>HES4</t>
  </si>
  <si>
    <t>HMOX2</t>
  </si>
  <si>
    <t>HNRNPF</t>
  </si>
  <si>
    <t>HOXD13</t>
  </si>
  <si>
    <t>HSF1</t>
  </si>
  <si>
    <t>HSP90AB1</t>
  </si>
  <si>
    <t>HYAL2</t>
  </si>
  <si>
    <t>ID1</t>
  </si>
  <si>
    <t>ID3</t>
  </si>
  <si>
    <t>IGFBP4</t>
  </si>
  <si>
    <t>IGLV4-60</t>
  </si>
  <si>
    <t>IL32</t>
  </si>
  <si>
    <t>IL6</t>
  </si>
  <si>
    <t>IMPA2</t>
  </si>
  <si>
    <t>INHBB</t>
  </si>
  <si>
    <t>DDX26B</t>
  </si>
  <si>
    <t>IPCEF1</t>
  </si>
  <si>
    <t>IQGAP3</t>
  </si>
  <si>
    <t>ISLR</t>
  </si>
  <si>
    <t>ISOC2</t>
  </si>
  <si>
    <t>ITGB4</t>
  </si>
  <si>
    <t>ITM2C</t>
  </si>
  <si>
    <t>JOSD2</t>
  </si>
  <si>
    <t>KDELR3</t>
  </si>
  <si>
    <t>KIF22</t>
  </si>
  <si>
    <t>KISS1R</t>
  </si>
  <si>
    <t>KLHDC3</t>
  </si>
  <si>
    <t>KLHDC7B</t>
  </si>
  <si>
    <t>LAMA2</t>
  </si>
  <si>
    <t>LAMTOR2</t>
  </si>
  <si>
    <t>LEAP2</t>
  </si>
  <si>
    <t>LILRA3</t>
  </si>
  <si>
    <t>LIMD1</t>
  </si>
  <si>
    <t>LINC00342</t>
  </si>
  <si>
    <t>LINC00520</t>
  </si>
  <si>
    <t>LINC01355</t>
  </si>
  <si>
    <t>LINC-PINT</t>
  </si>
  <si>
    <t>LMNA</t>
  </si>
  <si>
    <t>LMO2</t>
  </si>
  <si>
    <t>LOC100133315</t>
  </si>
  <si>
    <t>LOC101927451</t>
  </si>
  <si>
    <t>LOC101928100</t>
  </si>
  <si>
    <t>LOC145474</t>
  </si>
  <si>
    <t>LOC202025</t>
  </si>
  <si>
    <t>LOC440173</t>
  </si>
  <si>
    <t>LRFN3</t>
  </si>
  <si>
    <t>LRP5</t>
  </si>
  <si>
    <t>LRRC17</t>
  </si>
  <si>
    <t>LRRC69</t>
  </si>
  <si>
    <t>LSR</t>
  </si>
  <si>
    <t>LTB4R2</t>
  </si>
  <si>
    <t>LUC7L3</t>
  </si>
  <si>
    <t>MAGEA1</t>
  </si>
  <si>
    <t>MAGEA11</t>
  </si>
  <si>
    <t>MAP7D2</t>
  </si>
  <si>
    <t>MDFI</t>
  </si>
  <si>
    <t>MFAP5</t>
  </si>
  <si>
    <t>MIF</t>
  </si>
  <si>
    <t>MIRLET7D</t>
  </si>
  <si>
    <t>MMP11</t>
  </si>
  <si>
    <t>MRPL2</t>
  </si>
  <si>
    <t>MRPL37</t>
  </si>
  <si>
    <t>MRPL38</t>
  </si>
  <si>
    <t>MRPL4</t>
  </si>
  <si>
    <t>MRPL44</t>
  </si>
  <si>
    <t>MRPL52</t>
  </si>
  <si>
    <t>MRPS34</t>
  </si>
  <si>
    <t>MRPS7</t>
  </si>
  <si>
    <t>MSC</t>
  </si>
  <si>
    <t>MTFMT</t>
  </si>
  <si>
    <t>MVD</t>
  </si>
  <si>
    <t>MXRA8</t>
  </si>
  <si>
    <t>MYL9</t>
  </si>
  <si>
    <t>MYSM1</t>
  </si>
  <si>
    <t>NAA25</t>
  </si>
  <si>
    <t>NCBP2-AS2</t>
  </si>
  <si>
    <t>NDUFB10</t>
  </si>
  <si>
    <t>NFKBIL1</t>
  </si>
  <si>
    <t>NFYC</t>
  </si>
  <si>
    <t>NGEF</t>
  </si>
  <si>
    <t>NME4</t>
  </si>
  <si>
    <t>LOC344887</t>
  </si>
  <si>
    <t>NOB1</t>
  </si>
  <si>
    <t>NPC2</t>
  </si>
  <si>
    <t>NPTX2</t>
  </si>
  <si>
    <t>NPW</t>
  </si>
  <si>
    <t>NR1H2</t>
  </si>
  <si>
    <t>NTHL1</t>
  </si>
  <si>
    <t>NUPR1</t>
  </si>
  <si>
    <t>OLFM4</t>
  </si>
  <si>
    <t>OLFML2B</t>
  </si>
  <si>
    <t>OSM</t>
  </si>
  <si>
    <t>OST4</t>
  </si>
  <si>
    <t>P2RX4</t>
  </si>
  <si>
    <t>PAN3</t>
  </si>
  <si>
    <t>PAXBP1</t>
  </si>
  <si>
    <t>PCBD1</t>
  </si>
  <si>
    <t>PCOLCE</t>
  </si>
  <si>
    <t>PDAP1</t>
  </si>
  <si>
    <t>PDCD5</t>
  </si>
  <si>
    <t>PDGFRB</t>
  </si>
  <si>
    <t>PDGFRL</t>
  </si>
  <si>
    <t>PER3</t>
  </si>
  <si>
    <t>PHB</t>
  </si>
  <si>
    <t>PILRA</t>
  </si>
  <si>
    <t>PKM</t>
  </si>
  <si>
    <t>PKP1</t>
  </si>
  <si>
    <t>PLAC1</t>
  </si>
  <si>
    <t>PLD3</t>
  </si>
  <si>
    <t>PLEC</t>
  </si>
  <si>
    <t>PLEKHG4B</t>
  </si>
  <si>
    <t>PLOD1</t>
  </si>
  <si>
    <t>PLTP</t>
  </si>
  <si>
    <t>PMP22</t>
  </si>
  <si>
    <t>POLD2</t>
  </si>
  <si>
    <t>POLR2F</t>
  </si>
  <si>
    <t>POLR2I</t>
  </si>
  <si>
    <t>POLR2L</t>
  </si>
  <si>
    <t>PPP1CA</t>
  </si>
  <si>
    <t>PPP1R14A</t>
  </si>
  <si>
    <t>PPP1R14B</t>
  </si>
  <si>
    <t>PPP2R1A</t>
  </si>
  <si>
    <t>PPP3R1</t>
  </si>
  <si>
    <t>PRAME</t>
  </si>
  <si>
    <t>PRICKLE3</t>
  </si>
  <si>
    <t>PROK2</t>
  </si>
  <si>
    <t>PRR7</t>
  </si>
  <si>
    <t>PRRX1</t>
  </si>
  <si>
    <t>PRSS21</t>
  </si>
  <si>
    <t>PSMD11</t>
  </si>
  <si>
    <t>PSMD3</t>
  </si>
  <si>
    <t>PSMD6-AS2</t>
  </si>
  <si>
    <t>PSMD8</t>
  </si>
  <si>
    <t>PTMS</t>
  </si>
  <si>
    <t>RAB5C</t>
  </si>
  <si>
    <t>RAB8A</t>
  </si>
  <si>
    <t>RABAC1</t>
  </si>
  <si>
    <t>RAC3</t>
  </si>
  <si>
    <t>RAD23A</t>
  </si>
  <si>
    <t>RANGAP1</t>
  </si>
  <si>
    <t>RBM42</t>
  </si>
  <si>
    <t>RCC1</t>
  </si>
  <si>
    <t>RCN3</t>
  </si>
  <si>
    <t>RHBDD2</t>
  </si>
  <si>
    <t>RHOB</t>
  </si>
  <si>
    <t>RNASE1</t>
  </si>
  <si>
    <t>RNASE7</t>
  </si>
  <si>
    <t>RNF19B</t>
  </si>
  <si>
    <t>RPP25</t>
  </si>
  <si>
    <t>RRAS</t>
  </si>
  <si>
    <t>RUVBL2</t>
  </si>
  <si>
    <t>RYR1</t>
  </si>
  <si>
    <t>SAFB</t>
  </si>
  <si>
    <t>SART1</t>
  </si>
  <si>
    <t>SCO1</t>
  </si>
  <si>
    <t>SDC2</t>
  </si>
  <si>
    <t>SEC14L1P1</t>
  </si>
  <si>
    <t>SEC61G</t>
  </si>
  <si>
    <t>SEPP1</t>
  </si>
  <si>
    <t>SERTAD3</t>
  </si>
  <si>
    <t>SF3B6</t>
  </si>
  <si>
    <t>SFRP2</t>
  </si>
  <si>
    <t>SFRP4</t>
  </si>
  <si>
    <t>SGCB</t>
  </si>
  <si>
    <t>SGCE</t>
  </si>
  <si>
    <t>SIVA1</t>
  </si>
  <si>
    <t>SLC18B1</t>
  </si>
  <si>
    <t>SLC25A1</t>
  </si>
  <si>
    <t>SLC25A39</t>
  </si>
  <si>
    <t>SLC37A2</t>
  </si>
  <si>
    <t>SLC50A1</t>
  </si>
  <si>
    <t>SLC6A16</t>
  </si>
  <si>
    <t>SLTM</t>
  </si>
  <si>
    <t>SMC5</t>
  </si>
  <si>
    <t>C6orf1</t>
  </si>
  <si>
    <t>SMTN</t>
  </si>
  <si>
    <t>SNAP29</t>
  </si>
  <si>
    <t>SNAPC2</t>
  </si>
  <si>
    <t>SNF8</t>
  </si>
  <si>
    <t>SNRPF</t>
  </si>
  <si>
    <t>SOCS3</t>
  </si>
  <si>
    <t>SPATC1L</t>
  </si>
  <si>
    <t>SPOCK1</t>
  </si>
  <si>
    <t>SRM</t>
  </si>
  <si>
    <t>SRSF11</t>
  </si>
  <si>
    <t>STC1</t>
  </si>
  <si>
    <t>STOML2</t>
  </si>
  <si>
    <t>STXBP3</t>
  </si>
  <si>
    <t>SUGCT</t>
  </si>
  <si>
    <t>SYK</t>
  </si>
  <si>
    <t>TACC3</t>
  </si>
  <si>
    <t>TAGLN</t>
  </si>
  <si>
    <t>TCF15</t>
  </si>
  <si>
    <t>TEAD2</t>
  </si>
  <si>
    <t>TFPI2</t>
  </si>
  <si>
    <t>THY1</t>
  </si>
  <si>
    <t>TIGD5</t>
  </si>
  <si>
    <t>TIMP2</t>
  </si>
  <si>
    <t>TIMP3</t>
  </si>
  <si>
    <t>TMED2</t>
  </si>
  <si>
    <t>TMEM159</t>
  </si>
  <si>
    <t>TMEM160</t>
  </si>
  <si>
    <t>TNFRSF11B</t>
  </si>
  <si>
    <t>TNFRSF18</t>
  </si>
  <si>
    <t>TNFRSF1A</t>
  </si>
  <si>
    <t>TOMM22</t>
  </si>
  <si>
    <t>TPM4</t>
  </si>
  <si>
    <t>TRAPPC1</t>
  </si>
  <si>
    <t>TRMT13</t>
  </si>
  <si>
    <t>TRPV4</t>
  </si>
  <si>
    <t>TSEN15</t>
  </si>
  <si>
    <t>TTC17</t>
  </si>
  <si>
    <t>TUBB</t>
  </si>
  <si>
    <t>TUBB3</t>
  </si>
  <si>
    <t>TWIST2</t>
  </si>
  <si>
    <t>TXLNGY</t>
  </si>
  <si>
    <t>UBE2M</t>
  </si>
  <si>
    <t>ULBP2</t>
  </si>
  <si>
    <t>USP10</t>
  </si>
  <si>
    <t>USP39</t>
  </si>
  <si>
    <t>UVSSA</t>
  </si>
  <si>
    <t>VAMP1</t>
  </si>
  <si>
    <t>VCAN</t>
  </si>
  <si>
    <t>VKORC1L1</t>
  </si>
  <si>
    <t>VPS13A</t>
  </si>
  <si>
    <t>VPS13C</t>
  </si>
  <si>
    <t>VPS4B</t>
  </si>
  <si>
    <t>WDR11</t>
  </si>
  <si>
    <t>WDR18</t>
  </si>
  <si>
    <t>XXYLT1</t>
  </si>
  <si>
    <t>ZFPL1</t>
  </si>
  <si>
    <t>ZMAT1</t>
  </si>
  <si>
    <t>ZMAT5</t>
  </si>
  <si>
    <t>ZNF137P</t>
  </si>
  <si>
    <t>ZNF37BP</t>
  </si>
  <si>
    <t>ZNF430</t>
  </si>
  <si>
    <t>ZNF518A</t>
  </si>
  <si>
    <t>ZNF587B</t>
  </si>
  <si>
    <t>ZNF593</t>
  </si>
  <si>
    <t>ZNF767P</t>
  </si>
  <si>
    <t>ZNF91</t>
  </si>
  <si>
    <t>C19orf68</t>
  </si>
  <si>
    <t>adrenocortical dysplasia homolog (mouse)</t>
  </si>
  <si>
    <t>aconitase 2, mitochondrial</t>
  </si>
  <si>
    <t>acyl-CoA thioesterase 13</t>
  </si>
  <si>
    <t>adhesion regulating molecule 1</t>
  </si>
  <si>
    <t>ATP/GTP binding protein-like 5</t>
  </si>
  <si>
    <t>amylo-alpha-1, 6-glucosidase, 4-alpha-glucanotransferase</t>
  </si>
  <si>
    <t>AHA1, activator of heat shock 90kDa protein ATPase homolog 2 (yeast)</t>
  </si>
  <si>
    <t>angiopoietin 2</t>
  </si>
  <si>
    <t>ankyrin repeat domain 36B pseudogene 2</t>
  </si>
  <si>
    <t>ADP-ribosylation factor related protein 1</t>
  </si>
  <si>
    <t>arsA arsenite transporter, ATP-binding, homolog 1 (bacterial)</t>
  </si>
  <si>
    <t>ATPase, H+ transporting, lysosomal 38kDa, V0 subunit d1</t>
  </si>
  <si>
    <t>AXL receptor tyrosine kinase</t>
  </si>
  <si>
    <t>UDP-GlcNAc:betaGal beta-1,3-N-acetylglucosaminyltransferase 9</t>
  </si>
  <si>
    <t>BMP and activin membrane-bound inhibitor</t>
  </si>
  <si>
    <t>B-cell CLL/lymphoma 7C</t>
  </si>
  <si>
    <t>bradykinin receptor B2</t>
  </si>
  <si>
    <t>biglycan</t>
  </si>
  <si>
    <t>chromosome 11 open reading frame 24</t>
  </si>
  <si>
    <t>chromosome 11 open reading frame 96</t>
  </si>
  <si>
    <t>chromosome 16 open reading frame 74</t>
  </si>
  <si>
    <t>family with sequence similarity 132, member A</t>
  </si>
  <si>
    <t>coiled-coil domain containing 146</t>
  </si>
  <si>
    <t>coiled-coil domain containing 69</t>
  </si>
  <si>
    <t>coiled-coil domain containing 85B</t>
  </si>
  <si>
    <t>CD70 molecule</t>
  </si>
  <si>
    <t>cytidine deaminase</t>
  </si>
  <si>
    <t>CDC42 effector protein (Rho GTPase binding) 1</t>
  </si>
  <si>
    <t>cyclin-dependent kinase 2 associated protein 2</t>
  </si>
  <si>
    <t>cyclin-dependent kinase 9</t>
  </si>
  <si>
    <t>CDKN2A interacting protein</t>
  </si>
  <si>
    <t>CCAAT/enhancer binding protein (C/EBP), beta</t>
  </si>
  <si>
    <t>coiled-coil-helix-coiled-coil-helix domain containing 2</t>
  </si>
  <si>
    <t>charged multivesicular body protein 1B</t>
  </si>
  <si>
    <t>carbohydrate (chondroitin 6) sulfotransferase 3</t>
  </si>
  <si>
    <t>family with sequence similarity 96, member B</t>
  </si>
  <si>
    <t>chloride intracellular channel 3</t>
  </si>
  <si>
    <t>CAP-GLY domain containing linker protein 2</t>
  </si>
  <si>
    <t>CXADR-like membrane protein</t>
  </si>
  <si>
    <t>caseinolytic mitochondrial matrix peptidase proteolytic subunit</t>
  </si>
  <si>
    <t>calponin 3, acidic</t>
  </si>
  <si>
    <t>cochlin</t>
  </si>
  <si>
    <t>collagen, type XV, alpha 1</t>
  </si>
  <si>
    <t>collagen, type VI, alpha 1</t>
  </si>
  <si>
    <t>colorectal cancer associated 1</t>
  </si>
  <si>
    <t>cartilage oligomeric matrix protein</t>
  </si>
  <si>
    <t>carboxypeptidase A3 (mast cell)</t>
  </si>
  <si>
    <t>carnitine palmitoyltransferase 1A (liver)</t>
  </si>
  <si>
    <t>carboxypeptidase X (M14 family), member 1</t>
  </si>
  <si>
    <t>cysteine-rich PAK1 inhibitor</t>
  </si>
  <si>
    <t>chemokine (C-X-C motif) ligand 2</t>
  </si>
  <si>
    <t>cytochrome P450, family 27, subfamily B, polypeptide 1</t>
  </si>
  <si>
    <t>cysteine-rich transmembrane module containing 1</t>
  </si>
  <si>
    <t>DET1 and DDB1 associated 1</t>
  </si>
  <si>
    <t>DENN/MADD domain containing 4B</t>
  </si>
  <si>
    <t>7-dehydrocholesterol reductase</t>
  </si>
  <si>
    <t>dermokine</t>
  </si>
  <si>
    <t>DnaJ (Hsp40) homolog, subfamily C, member 19</t>
  </si>
  <si>
    <t>deoxynucleotidyltransferase, terminal, interacting protein 1</t>
  </si>
  <si>
    <t>DR1-associated protein 1 (negative cofactor 2 alpha)</t>
  </si>
  <si>
    <t>D-tyrosyl-tRNA deacylase 1</t>
  </si>
  <si>
    <t>ecdysoneless homolog (Drosophila)</t>
  </si>
  <si>
    <t>extracellular matrix protein 1</t>
  </si>
  <si>
    <t>eukaryotic translation initiation factor 4E binding protein 1</t>
  </si>
  <si>
    <t>eukaryotic translation initiation factor 4 gamma, 1</t>
  </si>
  <si>
    <t>ER membrane protein complex subunit 8</t>
  </si>
  <si>
    <t>elastin microfibril interfacer 1</t>
  </si>
  <si>
    <t>echinoderm microtubule associated protein like 1</t>
  </si>
  <si>
    <t>endoglin</t>
  </si>
  <si>
    <t>glutamyl aminopeptidase (aminopeptidase A)</t>
  </si>
  <si>
    <t>epiplakin 1</t>
  </si>
  <si>
    <t>Ets2 repressor factor</t>
  </si>
  <si>
    <t>eva-1 homolog B (C. elegans)</t>
  </si>
  <si>
    <t>enhancer of zeste 1 polycomb repressive complex 2 subunit</t>
  </si>
  <si>
    <t>fatty acid binding protein 4, adipocyte</t>
  </si>
  <si>
    <t>fatty acid desaturase 2</t>
  </si>
  <si>
    <t>FAM13A antisense RNA 1</t>
  </si>
  <si>
    <t>family with sequence similarity 13, member B</t>
  </si>
  <si>
    <t>family with sequence similarity 185, member A</t>
  </si>
  <si>
    <t>family with sequence similarity 207, member A</t>
  </si>
  <si>
    <t>fibulin 2</t>
  </si>
  <si>
    <t>fibrillin 1</t>
  </si>
  <si>
    <t>ficolin (collagen/fibrinogen domain containing) 1</t>
  </si>
  <si>
    <t>fermitin family member 2</t>
  </si>
  <si>
    <t>FK506 binding protein 7</t>
  </si>
  <si>
    <t>filamin A, alpha</t>
  </si>
  <si>
    <t>fibromodulin</t>
  </si>
  <si>
    <t>formin binding protein 4</t>
  </si>
  <si>
    <t>fibronectin type III domain containing 1</t>
  </si>
  <si>
    <t>forkhead box F2</t>
  </si>
  <si>
    <t>ferritin, heavy polypeptide 1</t>
  </si>
  <si>
    <t>FUS RNA binding protein</t>
  </si>
  <si>
    <t>fucosyltransferase 8 (alpha (1,6) fucosyltransferase)</t>
  </si>
  <si>
    <t>fuzzy planar cell polarity protein</t>
  </si>
  <si>
    <t>frizzled class receptor 2</t>
  </si>
  <si>
    <t>G0/G1 switch 2</t>
  </si>
  <si>
    <t>glucose-6-phosphate dehydrogenase</t>
  </si>
  <si>
    <t>growth arrest and DNA-damage-inducible, gamma interacting protein 1</t>
  </si>
  <si>
    <t>galanin/GMAP prepropeptide</t>
  </si>
  <si>
    <t>glutamate dehydrogenase 2</t>
  </si>
  <si>
    <t>GDP-mannose pyrophosphorylase A</t>
  </si>
  <si>
    <t>guanine nucleotide binding protein (G protein), beta polypeptide 2</t>
  </si>
  <si>
    <t>G protein-coupled receptor 158</t>
  </si>
  <si>
    <t>G protein-coupled receptor 27</t>
  </si>
  <si>
    <t>G protein-coupled receptor associated sorting protein 1</t>
  </si>
  <si>
    <t>glutamate receptor, ionotropic, N-methyl D-aspartate-associated protein 1 (glutamate binding)</t>
  </si>
  <si>
    <t>gasdermin B</t>
  </si>
  <si>
    <t>H1 histone family, member X</t>
  </si>
  <si>
    <t>host cell factor C1 regulator 1 (XPO1 dependent)</t>
  </si>
  <si>
    <t>hes family bHLH transcription factor 4</t>
  </si>
  <si>
    <t>heterogeneous nuclear ribonucleoprotein F</t>
  </si>
  <si>
    <t>homeobox D13</t>
  </si>
  <si>
    <t>heat shock transcription factor 1</t>
  </si>
  <si>
    <t>heat shock protein 90kDa alpha (cytosolic), class B member 1</t>
  </si>
  <si>
    <t>hyaluronoglucosaminidase 2</t>
  </si>
  <si>
    <t>inhibitor of DNA binding 1, dominant negative helix-loop-helix protein</t>
  </si>
  <si>
    <t>inhibitor of DNA binding 3, dominant negative helix-loop-helix protein</t>
  </si>
  <si>
    <t>interleukin 32</t>
  </si>
  <si>
    <t>interleukin 6</t>
  </si>
  <si>
    <t>inositol(myo)-1(or 4)-monophosphatase 2</t>
  </si>
  <si>
    <t>DEAD/H (Asp-Glu-Ala-Asp/His) box polypeptide 26B</t>
  </si>
  <si>
    <t>interaction protein for cytohesin exchange factors 1</t>
  </si>
  <si>
    <t>IQ motif containing GTPase activating protein 3</t>
  </si>
  <si>
    <t>immunoglobulin superfamily containing leucine-rich repeat</t>
  </si>
  <si>
    <t>isochorismatase domain containing 2</t>
  </si>
  <si>
    <t>integral membrane protein 2C</t>
  </si>
  <si>
    <t>Josephin domain containing 2</t>
  </si>
  <si>
    <t>KDEL (Lys-Asp-Glu-Leu) endoplasmic reticulum protein retention receptor 3</t>
  </si>
  <si>
    <t>kinesin family member 22</t>
  </si>
  <si>
    <t>KISS1 receptor</t>
  </si>
  <si>
    <t>kelch domain containing 3</t>
  </si>
  <si>
    <t>kelch domain containing 7B</t>
  </si>
  <si>
    <t>laminin, alpha 2</t>
  </si>
  <si>
    <t>late endosomal/lysosomal adaptor, MAPK and MTOR activator 2</t>
  </si>
  <si>
    <t>liver expressed antimicrobial peptide 2</t>
  </si>
  <si>
    <t>leukocyte immunoglobulin-like receptor, subfamily A (without TM domain), member 3</t>
  </si>
  <si>
    <t>LIM domains containing 1</t>
  </si>
  <si>
    <t>long intergenic non-protein coding RNA 342</t>
  </si>
  <si>
    <t>long intergenic non-protein coding RNA 520</t>
  </si>
  <si>
    <t>long intergenic non-protein coding RNA 1355</t>
  </si>
  <si>
    <t>long intergenic non-protein coding RNA, p53 induced transcript</t>
  </si>
  <si>
    <t>lamin A/C</t>
  </si>
  <si>
    <t>LIM domain only 2 (rhombotin-like 1)</t>
  </si>
  <si>
    <t>transient receptor potential cation channel, subfamily C, member 2-like</t>
  </si>
  <si>
    <t>uncharacterized LOC101927451</t>
  </si>
  <si>
    <t>uncharacterized LOC101928100</t>
  </si>
  <si>
    <t>uncharacterized LOC145474</t>
  </si>
  <si>
    <t>uncharacterized LOC202025</t>
  </si>
  <si>
    <t>uncharacterized LOC440173</t>
  </si>
  <si>
    <t>leucine rich repeat and fibronectin type III domain containing 3</t>
  </si>
  <si>
    <t>leucine rich repeat containing 17</t>
  </si>
  <si>
    <t>leucine rich repeat containing 69</t>
  </si>
  <si>
    <t>lipolysis stimulated lipoprotein receptor</t>
  </si>
  <si>
    <t>leukotriene B4 receptor 2</t>
  </si>
  <si>
    <t>MAP7 domain containing 2</t>
  </si>
  <si>
    <t>MyoD family inhibitor</t>
  </si>
  <si>
    <t>microfibrillar associated protein 5</t>
  </si>
  <si>
    <t>macrophage migration inhibitory factor (glycosylation-inhibiting factor)</t>
  </si>
  <si>
    <t>microRNA let-7d</t>
  </si>
  <si>
    <t>mitochondrial ribosomal protein L2</t>
  </si>
  <si>
    <t>mitochondrial ribosomal protein L37</t>
  </si>
  <si>
    <t>mitochondrial ribosomal protein L38</t>
  </si>
  <si>
    <t>mitochondrial ribosomal protein L4</t>
  </si>
  <si>
    <t>mitochondrial ribosomal protein L44</t>
  </si>
  <si>
    <t>mitochondrial ribosomal protein L52</t>
  </si>
  <si>
    <t>mitochondrial ribosomal protein S34</t>
  </si>
  <si>
    <t>mitochondrial ribosomal protein S7</t>
  </si>
  <si>
    <t>musculin</t>
  </si>
  <si>
    <t>mitochondrial methionyl-tRNA formyltransferase</t>
  </si>
  <si>
    <t>mevalonate (diphospho) decarboxylase</t>
  </si>
  <si>
    <t>matrix-remodelling associated 8</t>
  </si>
  <si>
    <t>Myb-like, SWIRM and MPN domains 1</t>
  </si>
  <si>
    <t>N(alpha)-acetyltransferase 25, NatB auxiliary subunit</t>
  </si>
  <si>
    <t>NCBP2 antisense RNA 2 (head to head)</t>
  </si>
  <si>
    <t>NADH dehydrogenase (ubiquinone) 1 beta subcomplex, 10, 22kDa</t>
  </si>
  <si>
    <t>nuclear factor of kappa light polypeptide gene enhancer in B-cells inhibitor-like 1</t>
  </si>
  <si>
    <t>neuronal guanine nucleotide exchange factor</t>
  </si>
  <si>
    <t>NME/NM23 nucleoside diphosphate kinase 4</t>
  </si>
  <si>
    <t>NmrA-like family domain containing 1 pseudogene</t>
  </si>
  <si>
    <t>Niemann-Pick disease, type C2</t>
  </si>
  <si>
    <t>neuronal pentraxin II</t>
  </si>
  <si>
    <t>neuropeptide W</t>
  </si>
  <si>
    <t>nuclear receptor subfamily 1, group H, member 2</t>
  </si>
  <si>
    <t>olfactomedin 4</t>
  </si>
  <si>
    <t>oncostatin M</t>
  </si>
  <si>
    <t>PAN3 poly(A) specific ribonuclease subunit</t>
  </si>
  <si>
    <t>PAX3 and PAX7 binding protein 1</t>
  </si>
  <si>
    <t>pterin-4 alpha-carbinolamine dehydratase/dimerization cofactor of hepatocyte nuclear factor 1 alpha</t>
  </si>
  <si>
    <t>procollagen C-endopeptidase enhancer</t>
  </si>
  <si>
    <t>PDGFA associated protein 1</t>
  </si>
  <si>
    <t>programmed cell death 5</t>
  </si>
  <si>
    <t>platelet-derived growth factor receptor, beta polypeptide</t>
  </si>
  <si>
    <t>platelet-derived growth factor receptor-like</t>
  </si>
  <si>
    <t>period circadian clock 3</t>
  </si>
  <si>
    <t>prohibitin</t>
  </si>
  <si>
    <t>paired immunoglobin-like type 2 receptor alpha</t>
  </si>
  <si>
    <t>pyruvate kinase, muscle</t>
  </si>
  <si>
    <t>plakophilin 1</t>
  </si>
  <si>
    <t>phospholipase D family, member 3</t>
  </si>
  <si>
    <t>plectin</t>
  </si>
  <si>
    <t>pleckstrin homology domain containing, family G (with RhoGef domain) member 4B</t>
  </si>
  <si>
    <t>procollagen-lysine, 2-oxoglutarate 5-dioxygenase 1</t>
  </si>
  <si>
    <t>phospholipid transfer protein</t>
  </si>
  <si>
    <t>peripheral myelin protein 22</t>
  </si>
  <si>
    <t>polymerase (DNA directed), delta 2, accessory subunit</t>
  </si>
  <si>
    <t>polymerase (RNA) II (DNA directed) polypeptide F</t>
  </si>
  <si>
    <t>polymerase (RNA) II (DNA directed) polypeptide I, 14.5kDa</t>
  </si>
  <si>
    <t>polymerase (RNA) II (DNA directed) polypeptide L, 7.6kDa</t>
  </si>
  <si>
    <t>protein phosphatase 1, catalytic subunit, alpha isozyme</t>
  </si>
  <si>
    <t>protein phosphatase 1, regulatory (inhibitor) subunit 14A</t>
  </si>
  <si>
    <t>protein phosphatase 1, regulatory (inhibitor) subunit 14B</t>
  </si>
  <si>
    <t>protein phosphatase 2, regulatory subunit A, alpha</t>
  </si>
  <si>
    <t>protein phosphatase 3, regulatory subunit B, alpha</t>
  </si>
  <si>
    <t>preferentially expressed antigen in melanoma</t>
  </si>
  <si>
    <t>prokineticin 2</t>
  </si>
  <si>
    <t>proline rich 7 (synaptic)</t>
  </si>
  <si>
    <t>paired related homeobox 1</t>
  </si>
  <si>
    <t>protease, serine, 21 (testisin)</t>
  </si>
  <si>
    <t>PSMD6 antisense RNA 2</t>
  </si>
  <si>
    <t>parathymosin</t>
  </si>
  <si>
    <t>RAB5C, member RAS oncogene family</t>
  </si>
  <si>
    <t>RAB8A, member RAS oncogene family</t>
  </si>
  <si>
    <t>Rab acceptor 1 (prenylated)</t>
  </si>
  <si>
    <t>ras-related C3 botulinum toxin substrate 3 (rho family, small GTP binding protein Rac3)</t>
  </si>
  <si>
    <t>Ran GTPase activating protein 1</t>
  </si>
  <si>
    <t>RNA binding motif protein 42</t>
  </si>
  <si>
    <t>regulator of chromosome condensation 1</t>
  </si>
  <si>
    <t>reticulocalbin 3, EF-hand calcium binding domain</t>
  </si>
  <si>
    <t>rhomboid domain containing 2</t>
  </si>
  <si>
    <t>ras homolog family member B</t>
  </si>
  <si>
    <t>ribonuclease, RNase A family, 1 (pancreatic)</t>
  </si>
  <si>
    <t>ribonuclease, RNase A family, 7</t>
  </si>
  <si>
    <t>ring finger protein 19B</t>
  </si>
  <si>
    <t>ribonuclease P/MRP 25kDa subunit</t>
  </si>
  <si>
    <t>related RAS viral (r-ras) oncogene homolog</t>
  </si>
  <si>
    <t>RuvB-like AAA ATPase 2</t>
  </si>
  <si>
    <t>ryanodine receptor 1 (skeletal)</t>
  </si>
  <si>
    <t>scaffold attachment factor B</t>
  </si>
  <si>
    <t>SCO1 cytochrome c oxidase assembly protein</t>
  </si>
  <si>
    <t>syndecan 2</t>
  </si>
  <si>
    <t>SEC14-like 1 pseudogene 1</t>
  </si>
  <si>
    <t>selenoprotein P, plasma, 1</t>
  </si>
  <si>
    <t>SERTA domain containing 3</t>
  </si>
  <si>
    <t>secreted frizzled-related protein 2</t>
  </si>
  <si>
    <t>secreted frizzled-related protein 4</t>
  </si>
  <si>
    <t>SIVA1, apoptosis-inducing factor</t>
  </si>
  <si>
    <t>solute carrier family 18, subfamily B, member 1</t>
  </si>
  <si>
    <t>solute carrier family 25 (mitochondrial carrier; citrate transporter), member 1</t>
  </si>
  <si>
    <t>solute carrier family 25, member 39</t>
  </si>
  <si>
    <t>solute carrier family 37 (glucose-6-phosphate transporter), member 2</t>
  </si>
  <si>
    <t>solute carrier family 50 (sugar efflux transporter), member 1</t>
  </si>
  <si>
    <t>solute carrier family 6, member 16</t>
  </si>
  <si>
    <t>SAFB-like, transcription modulator</t>
  </si>
  <si>
    <t>structural maintenance of chromosomes 5</t>
  </si>
  <si>
    <t>chromosome 6 open reading frame 1</t>
  </si>
  <si>
    <t>smoothelin</t>
  </si>
  <si>
    <t>SNF8, ESCRT-II complex subunit</t>
  </si>
  <si>
    <t>small nuclear ribonucleoprotein polypeptide F</t>
  </si>
  <si>
    <t>suppressor of cytokine signaling 3</t>
  </si>
  <si>
    <t>spermatogenesis and centriole associated 1-like</t>
  </si>
  <si>
    <t>sparc/osteonectin, cwcv and kazal-like domains proteoglycan (testican) 1</t>
  </si>
  <si>
    <t>spermidine synthase</t>
  </si>
  <si>
    <t>serine/arginine-rich splicing factor 11</t>
  </si>
  <si>
    <t>stanniocalcin 1</t>
  </si>
  <si>
    <t>stomatin (EPB72)-like 2</t>
  </si>
  <si>
    <t>syntaxin binding protein 3</t>
  </si>
  <si>
    <t>succinyl-CoA:glutarate-CoA transferase</t>
  </si>
  <si>
    <t>spleen tyrosine kinase</t>
  </si>
  <si>
    <t>transforming, acidic coiled-coil containing protein 3</t>
  </si>
  <si>
    <t>transgelin</t>
  </si>
  <si>
    <t>transcription factor 15 (basic helix-loop-helix)</t>
  </si>
  <si>
    <t>TEA domain family member 2</t>
  </si>
  <si>
    <t>tissue factor pathway inhibitor 2</t>
  </si>
  <si>
    <t>Thy-1 cell surface antigen</t>
  </si>
  <si>
    <t>tigger transposable element derived 5</t>
  </si>
  <si>
    <t>TIMP metallopeptidase inhibitor 2</t>
  </si>
  <si>
    <t>TIMP metallopeptidase inhibitor 3</t>
  </si>
  <si>
    <t>transmembrane protein 159</t>
  </si>
  <si>
    <t>transmembrane protein 160</t>
  </si>
  <si>
    <t>tumor necrosis factor receptor superfamily, member 11b</t>
  </si>
  <si>
    <t>tumor necrosis factor receptor superfamily, member 18</t>
  </si>
  <si>
    <t>tumor necrosis factor receptor superfamily, member 1A</t>
  </si>
  <si>
    <t>translocase of outer mitochondrial membrane 22 homolog (yeast)</t>
  </si>
  <si>
    <t>tropomyosin 4</t>
  </si>
  <si>
    <t>trafficking protein particle complex 1</t>
  </si>
  <si>
    <t>tRNA methyltransferase 13 homolog (S. cerevisiae)</t>
  </si>
  <si>
    <t>transient receptor potential cation channel, subfamily V, member 4</t>
  </si>
  <si>
    <t>TSEN15 tRNA splicing endonuclease subunit</t>
  </si>
  <si>
    <t>tetratricopeptide repeat domain 17</t>
  </si>
  <si>
    <t>tubulin, beta class I</t>
  </si>
  <si>
    <t>tubulin, beta 3 class III</t>
  </si>
  <si>
    <t>twist family bHLH transcription factor 2</t>
  </si>
  <si>
    <t>taxilin gamma pseudogene, Y-linked</t>
  </si>
  <si>
    <t>ubiquitin-conjugating enzyme E2M</t>
  </si>
  <si>
    <t>UL16 binding protein 2</t>
  </si>
  <si>
    <t>ubiquitin specific peptidase 10</t>
  </si>
  <si>
    <t>ubiquitin specific peptidase 39</t>
  </si>
  <si>
    <t>versican</t>
  </si>
  <si>
    <t>vacuolar protein sorting 13 homolog A (S. cerevisiae)</t>
  </si>
  <si>
    <t>vacuolar protein sorting 13 homolog C (S. cerevisiae)</t>
  </si>
  <si>
    <t>vacuolar protein sorting 4 homolog B (S. cerevisiae)</t>
  </si>
  <si>
    <t>WD repeat domain 11</t>
  </si>
  <si>
    <t>WD repeat domain 18</t>
  </si>
  <si>
    <t>xyloside xylosyltransferase 1</t>
  </si>
  <si>
    <t>zinc finger protein-like 1</t>
  </si>
  <si>
    <t>zinc finger, matrin-type 1</t>
  </si>
  <si>
    <t>zinc finger, matrin-type 5</t>
  </si>
  <si>
    <t>zinc finger protein 137, pseudogene</t>
  </si>
  <si>
    <t>zinc finger protein 37B, pseudogene</t>
  </si>
  <si>
    <t>zinc finger protein 430</t>
  </si>
  <si>
    <t>zinc finger protein 518A</t>
  </si>
  <si>
    <t>zinc finger protein 587B</t>
  </si>
  <si>
    <t>zinc finger protein 593</t>
  </si>
  <si>
    <t>zinc finger family member 767, pseudogene</t>
  </si>
  <si>
    <t>zinc finger protein 91</t>
  </si>
  <si>
    <t>chromosome 19 open reading frame 68</t>
  </si>
  <si>
    <t>Hs.361323</t>
  </si>
  <si>
    <t>Hs.78019</t>
  </si>
  <si>
    <t>Hs.643610</t>
  </si>
  <si>
    <t>Hs.90107</t>
  </si>
  <si>
    <t>Hs.138207</t>
  </si>
  <si>
    <t>Hs.904</t>
  </si>
  <si>
    <t>Hs.583870</t>
  </si>
  <si>
    <t>Hs.653262</t>
  </si>
  <si>
    <t>Hs.119591</t>
  </si>
  <si>
    <t>Hs.719024</t>
  </si>
  <si>
    <t>Hs.639318</t>
  </si>
  <si>
    <t>Hs.653186</t>
  </si>
  <si>
    <t>Hs.106876</t>
  </si>
  <si>
    <t>Hs.744158</t>
  </si>
  <si>
    <t>Hs.821</t>
  </si>
  <si>
    <t>Hs.461655</t>
  </si>
  <si>
    <t>Hs.197613</t>
  </si>
  <si>
    <t>Hs.113940</t>
  </si>
  <si>
    <t>Hs.66713</t>
  </si>
  <si>
    <t>Hs.466910</t>
  </si>
  <si>
    <t>Hs.523835</t>
  </si>
  <si>
    <t>Hs.719041</t>
  </si>
  <si>
    <t>Hs.584936</t>
  </si>
  <si>
    <t>Hs.656244</t>
  </si>
  <si>
    <t>Hs.158304</t>
  </si>
  <si>
    <t>Hs.355820</t>
  </si>
  <si>
    <t>Hs.64746</t>
  </si>
  <si>
    <t>Hs.647018</t>
  </si>
  <si>
    <t>Hs.591949</t>
  </si>
  <si>
    <t>Hs.515092</t>
  </si>
  <si>
    <t>Hs.483454</t>
  </si>
  <si>
    <t>Hs.21016</t>
  </si>
  <si>
    <t>Hs.474053</t>
  </si>
  <si>
    <t>Hs.1584</t>
  </si>
  <si>
    <t>Hs.10326</t>
  </si>
  <si>
    <t>Hs.518250</t>
  </si>
  <si>
    <t>Hs.646</t>
  </si>
  <si>
    <t>Hs.659346</t>
  </si>
  <si>
    <t>Hs.524528</t>
  </si>
  <si>
    <t>Hs.744878</t>
  </si>
  <si>
    <t>Hs.417795</t>
  </si>
  <si>
    <t>Hs.230601</t>
  </si>
  <si>
    <t>Hs.472852///Hs.744057</t>
  </si>
  <si>
    <t>Hs.356742</t>
  </si>
  <si>
    <t>Hs.659442</t>
  </si>
  <si>
    <t>Hs.97627</t>
  </si>
  <si>
    <t>Hs.81071</t>
  </si>
  <si>
    <t>Hs.411641</t>
  </si>
  <si>
    <t>Hs.173162</t>
  </si>
  <si>
    <t>Hs.63348</t>
  </si>
  <si>
    <t>Hs.655969</t>
  </si>
  <si>
    <t>Hs.87016</t>
  </si>
  <si>
    <t>Hs.194669</t>
  </si>
  <si>
    <t>Hs.391561</t>
  </si>
  <si>
    <t>Hs.567453</t>
  </si>
  <si>
    <t>Hs.410830</t>
  </si>
  <si>
    <t>Hs.198862</t>
  </si>
  <si>
    <t>Hs.440898</t>
  </si>
  <si>
    <t>Hs.423968</t>
  </si>
  <si>
    <t>Hs.410378</t>
  </si>
  <si>
    <t>Hs.195464</t>
  </si>
  <si>
    <t>Hs.519168</t>
  </si>
  <si>
    <t>Hs.520525</t>
  </si>
  <si>
    <t>Hs.484423</t>
  </si>
  <si>
    <t>Hs.288800</t>
  </si>
  <si>
    <t>Hs.432132</t>
  </si>
  <si>
    <t>Hs.515164</t>
  </si>
  <si>
    <t>Hs.368538</t>
  </si>
  <si>
    <t>Hs.27059</t>
  </si>
  <si>
    <t>Hs.185172</t>
  </si>
  <si>
    <t>Hs.82963</t>
  </si>
  <si>
    <t>Hs.499108</t>
  </si>
  <si>
    <t>Hs.729265</t>
  </si>
  <si>
    <t>Hs.594634</t>
  </si>
  <si>
    <t>Hs.68257</t>
  </si>
  <si>
    <t>Hs.423103</t>
  </si>
  <si>
    <t>Hs.154029</t>
  </si>
  <si>
    <t>Hs.284279</t>
  </si>
  <si>
    <t>Hs.530227</t>
  </si>
  <si>
    <t>Hs.76873</t>
  </si>
  <si>
    <t>Hs.76884</t>
  </si>
  <si>
    <t>Hs.462998</t>
  </si>
  <si>
    <t>Hs.449575</t>
  </si>
  <si>
    <t>Hs.943</t>
  </si>
  <si>
    <t>Hs.654458</t>
  </si>
  <si>
    <t>Hs.743311</t>
  </si>
  <si>
    <t>Hs.1735</t>
  </si>
  <si>
    <t>Hs.146100</t>
  </si>
  <si>
    <t>Hs.699822///Hs.745166</t>
  </si>
  <si>
    <t>Hs.467306</t>
  </si>
  <si>
    <t>Hs.632226</t>
  </si>
  <si>
    <t>Hs.111577</t>
  </si>
  <si>
    <t>Hs.643431</t>
  </si>
  <si>
    <t>Hs.467151</t>
  </si>
  <si>
    <t>Hs.745072</t>
  </si>
  <si>
    <t>Hs.208229</t>
  </si>
  <si>
    <t>Hs.137007</t>
  </si>
  <si>
    <t>Hs.200841</t>
  </si>
  <si>
    <t>Hs.632483</t>
  </si>
  <si>
    <t>Hs.337588</t>
  </si>
  <si>
    <t>Hs.113277</t>
  </si>
  <si>
    <t>Hs.503463</t>
  </si>
  <si>
    <t>Hs.569345</t>
  </si>
  <si>
    <t>Hs.34560</t>
  </si>
  <si>
    <t>Hs.150324</t>
  </si>
  <si>
    <t>Hs.605782</t>
  </si>
  <si>
    <t>Hs.638425</t>
  </si>
  <si>
    <t>Hs.658241</t>
  </si>
  <si>
    <t>Hs.127361</t>
  </si>
  <si>
    <t>Hs.143792</t>
  </si>
  <si>
    <t>Hs.6347</t>
  </si>
  <si>
    <t>Hs.567412///Hs.660029</t>
  </si>
  <si>
    <t>Hs.466507</t>
  </si>
  <si>
    <t>Hs.642693///Hs.657595</t>
  </si>
  <si>
    <t>Hs.72879</t>
  </si>
  <si>
    <t>Hs.670252</t>
  </si>
  <si>
    <t>Hs.520119</t>
  </si>
  <si>
    <t>Hs.512842</t>
  </si>
  <si>
    <t>Hs.407995</t>
  </si>
  <si>
    <t>Hs.143751</t>
  </si>
  <si>
    <t>Hs.55041</t>
  </si>
  <si>
    <t>Hs.584908</t>
  </si>
  <si>
    <t>Hs.442609</t>
  </si>
  <si>
    <t>Hs.279652</t>
  </si>
  <si>
    <t>Hs.720388</t>
  </si>
  <si>
    <t>Hs.71787</t>
  </si>
  <si>
    <t>Hs.442619</t>
  </si>
  <si>
    <t>Hs.531615</t>
  </si>
  <si>
    <t>Hs.252457</t>
  </si>
  <si>
    <t>Hs.515687</t>
  </si>
  <si>
    <t>Hs.465645</t>
  </si>
  <si>
    <t>Hs.504687///Hs.667033</t>
  </si>
  <si>
    <t>Hs.530941</t>
  </si>
  <si>
    <t>Hs.712707///Hs.730673</t>
  </si>
  <si>
    <t>Hs.513266</t>
  </si>
  <si>
    <t>Hs.2764</t>
  </si>
  <si>
    <t>Hs.97316</t>
  </si>
  <si>
    <t>Hs.9235</t>
  </si>
  <si>
    <t>Hs.271695</t>
  </si>
  <si>
    <t>Hs.433222</t>
  </si>
  <si>
    <t>Hs.233533</t>
  </si>
  <si>
    <t>Hs.66196</t>
  </si>
  <si>
    <t>Hs.513463</t>
  </si>
  <si>
    <t>Hs.248156</t>
  </si>
  <si>
    <t>Hs.502948</t>
  </si>
  <si>
    <t>Hs.321709</t>
  </si>
  <si>
    <t>Hs.631655</t>
  </si>
  <si>
    <t>Hs.446459</t>
  </si>
  <si>
    <t>Hs.3192</t>
  </si>
  <si>
    <t>Hs.202097</t>
  </si>
  <si>
    <t>Hs.632296</t>
  </si>
  <si>
    <t>Hs.509067</t>
  </si>
  <si>
    <t>Hs.458573</t>
  </si>
  <si>
    <t>Hs.514303</t>
  </si>
  <si>
    <t>Hs.444407</t>
  </si>
  <si>
    <t>Hs.497350</t>
  </si>
  <si>
    <t>Hs.496811</t>
  </si>
  <si>
    <t>Hs.257008</t>
  </si>
  <si>
    <t>Hs.434248</t>
  </si>
  <si>
    <t>Hs.535800</t>
  </si>
  <si>
    <t>Hs.75093</t>
  </si>
  <si>
    <t>Hs.306791</t>
  </si>
  <si>
    <t>Hs.47062</t>
  </si>
  <si>
    <t>Hs.441072</t>
  </si>
  <si>
    <t>Hs.631569</t>
  </si>
  <si>
    <t>Hs.523760</t>
  </si>
  <si>
    <t>Hs.30743</t>
  </si>
  <si>
    <t>Hs.732712</t>
  </si>
  <si>
    <t>Hs.528665</t>
  </si>
  <si>
    <t>Hs.534492</t>
  </si>
  <si>
    <t>Hs.72026</t>
  </si>
  <si>
    <t>Hs.12970</t>
  </si>
  <si>
    <t>Hs.152536///Hs.593613</t>
  </si>
  <si>
    <t>Hs.78466</t>
  </si>
  <si>
    <t>Hs.504613</t>
  </si>
  <si>
    <t>Hs.642874</t>
  </si>
  <si>
    <t>Hs.11417</t>
  </si>
  <si>
    <t>Hs.45002</t>
  </si>
  <si>
    <t>Hs.643267</t>
  </si>
  <si>
    <t>Hs.5086</t>
  </si>
  <si>
    <t>Hs.469723</t>
  </si>
  <si>
    <t>Hs.488827</t>
  </si>
  <si>
    <t>Hs.502876</t>
  </si>
  <si>
    <t>Hs.525206</t>
  </si>
  <si>
    <t>Hs.591504</t>
  </si>
  <si>
    <t>Hs.515536</t>
  </si>
  <si>
    <t>Hs.515846</t>
  </si>
  <si>
    <t>Hs.466664</t>
  </si>
  <si>
    <t>Hs.14511</t>
  </si>
  <si>
    <t>Hs.368920</t>
  </si>
  <si>
    <t>Hs.488282</t>
  </si>
  <si>
    <t>Hs.515412</t>
  </si>
  <si>
    <t>Hs.177861</t>
  </si>
  <si>
    <t>Hs.481022</t>
  </si>
  <si>
    <t>Hs.371199</t>
  </si>
  <si>
    <t>Hs.112058</t>
  </si>
  <si>
    <t>Hs.111024</t>
  </si>
  <si>
    <t>Hs.744880</t>
  </si>
  <si>
    <t>Hs.352661</t>
  </si>
  <si>
    <t>Hs.292154</t>
  </si>
  <si>
    <t>Hs.512932</t>
  </si>
  <si>
    <t>Hs.381300</t>
  </si>
  <si>
    <t>Hs.631860</t>
  </si>
  <si>
    <t>Hs.381214</t>
  </si>
  <si>
    <t>Hs.76244</t>
  </si>
  <si>
    <t>Hs.3439</t>
  </si>
  <si>
    <t>Hs.586313</t>
  </si>
  <si>
    <t>Hs.371720</t>
  </si>
  <si>
    <t>Hs.104019</t>
  </si>
  <si>
    <t>Hs.410977</t>
  </si>
  <si>
    <t>Hs.437</t>
  </si>
  <si>
    <t>Hs.71574</t>
  </si>
  <si>
    <t>Hs.633514</t>
  </si>
  <si>
    <t>Hs.258212</t>
  </si>
  <si>
    <t>Hs.105606</t>
  </si>
  <si>
    <t>Hs.212680</t>
  </si>
  <si>
    <t>Hs.279594///Hs.713833</t>
  </si>
  <si>
    <t>Hs.24379</t>
  </si>
  <si>
    <t>Hs.729095</t>
  </si>
  <si>
    <t>Hs.191186</t>
  </si>
  <si>
    <t>Hs.636480</t>
  </si>
  <si>
    <t>Hs.511743</t>
  </si>
  <si>
    <t>Hs.422585</t>
  </si>
  <si>
    <t>Hs.656778</t>
  </si>
  <si>
    <t>Hs.20021</t>
  </si>
  <si>
    <t>Hs.126550</t>
  </si>
  <si>
    <t>Hs.325321</t>
  </si>
  <si>
    <t>Hs.478741///Hs.744847</t>
  </si>
  <si>
    <t>Hs.98170</t>
  </si>
  <si>
    <t>Hs.713647</t>
  </si>
  <si>
    <t>Hs.373648</t>
  </si>
  <si>
    <t>Hs.729202</t>
  </si>
  <si>
    <t>Hs.658251</t>
  </si>
  <si>
    <t>Hs.477273</t>
  </si>
  <si>
    <t>Hs.520785</t>
  </si>
  <si>
    <t>chr10q23.3</t>
  </si>
  <si>
    <t>chr2p16.2</t>
  </si>
  <si>
    <t>chr10p12.3-p11.2</t>
  </si>
  <si>
    <t>chr20p12.1</t>
  </si>
  <si>
    <t>chr16p11</t>
  </si>
  <si>
    <t>chr14q32.1-q32.2</t>
  </si>
  <si>
    <t>chr15q21.1</t>
  </si>
  <si>
    <t>chr5q35.2</t>
  </si>
  <si>
    <t>chr10p12.31</t>
  </si>
  <si>
    <t>chr10q26.2</t>
  </si>
  <si>
    <t>chr11q24.3</t>
  </si>
  <si>
    <t>chr1q32.2</t>
  </si>
  <si>
    <t>chr3q13.32</t>
  </si>
  <si>
    <t>chr11q23.2</t>
  </si>
  <si>
    <t>chr9q22.31</t>
  </si>
  <si>
    <t>chr21q22.13</t>
  </si>
  <si>
    <t>chr10q25.3</t>
  </si>
  <si>
    <t>chr3p24</t>
  </si>
  <si>
    <t>chr19p13</t>
  </si>
  <si>
    <t>chr1p36.2-p35</t>
  </si>
  <si>
    <t>chr4q11</t>
  </si>
  <si>
    <t>chr15q24</t>
  </si>
  <si>
    <t>chr1p34.2|1p35-p34</t>
  </si>
  <si>
    <t>chr11q24.1</t>
  </si>
  <si>
    <t>chr1p22-p21</t>
  </si>
  <si>
    <t>chr14q11.2-q13</t>
  </si>
  <si>
    <t>chr9q21-q22</t>
  </si>
  <si>
    <t>chrXq21.1</t>
  </si>
  <si>
    <t>chr12q14.1</t>
  </si>
  <si>
    <t>chr7p22.1</t>
  </si>
  <si>
    <t>chr2q31.2</t>
  </si>
  <si>
    <t>chrXp21.2</t>
  </si>
  <si>
    <t>chr7p21</t>
  </si>
  <si>
    <t>chr13q32.3</t>
  </si>
  <si>
    <t>chr7q22-q31</t>
  </si>
  <si>
    <t>chr1q21-q22</t>
  </si>
  <si>
    <t>chr2p23.3-p23.2</t>
  </si>
  <si>
    <t>chr7q36</t>
  </si>
  <si>
    <t>chr8q24.1</t>
  </si>
  <si>
    <t>chr20pter-q12</t>
  </si>
  <si>
    <t>chr6q12</t>
  </si>
  <si>
    <t>chr17q21.1-q21.3</t>
  </si>
  <si>
    <t>chr7q32.3</t>
  </si>
  <si>
    <t>chr5q33.3</t>
  </si>
  <si>
    <t>chr6p25.3</t>
  </si>
  <si>
    <t>chr4q31.1</t>
  </si>
  <si>
    <t>chr16q24.3</t>
  </si>
  <si>
    <t>chrXq24-q25</t>
  </si>
  <si>
    <t>chr9q21</t>
  </si>
  <si>
    <t>chr8p21-p11.2</t>
  </si>
  <si>
    <t>chr3p21-p14</t>
  </si>
  <si>
    <t>chrXq22.1</t>
  </si>
  <si>
    <t>chr10q22</t>
  </si>
  <si>
    <t>chr5q35</t>
  </si>
  <si>
    <t>chr6p12.2</t>
  </si>
  <si>
    <t>chr1q32-q41</t>
  </si>
  <si>
    <t>chr16q22.3</t>
  </si>
  <si>
    <t>chr12p13.1</t>
  </si>
  <si>
    <t>chr16q23.3</t>
  </si>
  <si>
    <t>chr6q13</t>
  </si>
  <si>
    <t>chr20q11</t>
  </si>
  <si>
    <t>chr1p36.13-p36.12</t>
  </si>
  <si>
    <t>chr9p21.3</t>
  </si>
  <si>
    <t>chr18p11.2</t>
  </si>
  <si>
    <t>chr2cen-q13</t>
  </si>
  <si>
    <t>chr2q32</t>
  </si>
  <si>
    <t>chr3p21.2</t>
  </si>
  <si>
    <t>chr15q23-q24</t>
  </si>
  <si>
    <t>chr2p23</t>
  </si>
  <si>
    <t>chr8p11.23</t>
  </si>
  <si>
    <t>chr20q11.23</t>
  </si>
  <si>
    <t>chr7p14.1</t>
  </si>
  <si>
    <t>chr10q21.2</t>
  </si>
  <si>
    <t>chr15q25.1</t>
  </si>
  <si>
    <t>chr19p12</t>
  </si>
  <si>
    <t>chr22q13.32</t>
  </si>
  <si>
    <t>chr9q31.2</t>
  </si>
  <si>
    <t>chrXq22.2</t>
  </si>
  <si>
    <t>chr11q22.1</t>
  </si>
  <si>
    <t>chr8q11.23</t>
  </si>
  <si>
    <t>chr7p22.2</t>
  </si>
  <si>
    <t>chr15q13.1</t>
  </si>
  <si>
    <t>chr1p36.31</t>
  </si>
  <si>
    <t>chr2p22.3</t>
  </si>
  <si>
    <t>chr4q28.2</t>
  </si>
  <si>
    <t>chr1q42.3</t>
  </si>
  <si>
    <t>chr10p11.23</t>
  </si>
  <si>
    <t>chr5p15.1</t>
  </si>
  <si>
    <t>chr6q24.2</t>
  </si>
  <si>
    <t>chr4q34.1</t>
  </si>
  <si>
    <t>chr13q12.11</t>
  </si>
  <si>
    <t>chr2q33.3</t>
  </si>
  <si>
    <t>chr2p15-p13</t>
  </si>
  <si>
    <t>chr15q</t>
  </si>
  <si>
    <t>chr6p21.32</t>
  </si>
  <si>
    <t>chr7q35</t>
  </si>
  <si>
    <t>chr8p22-p21.3</t>
  </si>
  <si>
    <t>chr1p36.23</t>
  </si>
  <si>
    <t>chr3p14</t>
  </si>
  <si>
    <t>chr22q13</t>
  </si>
  <si>
    <t>chr2p24</t>
  </si>
  <si>
    <t>chr8q22-q23</t>
  </si>
  <si>
    <t>chr18q21.32</t>
  </si>
  <si>
    <t>chr6q22.3-q23.3</t>
  </si>
  <si>
    <t>chr7q21.12</t>
  </si>
  <si>
    <t>chr13q31.1</t>
  </si>
  <si>
    <t>chr15q22.1</t>
  </si>
  <si>
    <t>chr1p36-p22</t>
  </si>
  <si>
    <t>chr19q13.31</t>
  </si>
  <si>
    <t>chr9p13.1</t>
  </si>
  <si>
    <t>chr1p36.3</t>
  </si>
  <si>
    <t>chr3q13.31</t>
  </si>
  <si>
    <t>chrYq11.222</t>
  </si>
  <si>
    <t>chr13q22.2</t>
  </si>
  <si>
    <t>chr9p24.1</t>
  </si>
  <si>
    <t>chr12p</t>
  </si>
  <si>
    <t>chr20q13.13</t>
  </si>
  <si>
    <t>chrXq21</t>
  </si>
  <si>
    <t>chr22cen-q12.3</t>
  </si>
  <si>
    <t>chr20p11.1</t>
  </si>
  <si>
    <t>GO:0007005</t>
  </si>
  <si>
    <t>mitochondrion organization</t>
  </si>
  <si>
    <t>GO:2000379</t>
  </si>
  <si>
    <t>positive regulation of reactive oxygen species metabolic process</t>
  </si>
  <si>
    <t>GO:0070125</t>
  </si>
  <si>
    <t>mitochondrial translational elongation</t>
  </si>
  <si>
    <t>GO:0070126</t>
  </si>
  <si>
    <t>mitochondrial translational termination</t>
  </si>
  <si>
    <t>GO:0045766</t>
  </si>
  <si>
    <t>positive regulation of angiogenesis</t>
  </si>
  <si>
    <t>GO:0006414</t>
  </si>
  <si>
    <t>translational elongation</t>
  </si>
  <si>
    <t>GO:2000377</t>
  </si>
  <si>
    <t>regulation of reactive oxygen species metabolic process</t>
  </si>
  <si>
    <t>GO:0031983</t>
  </si>
  <si>
    <t>vesicle lumen</t>
  </si>
  <si>
    <t>PI3K-Akt signaling pathway</t>
  </si>
  <si>
    <t>Amoebiasis</t>
  </si>
  <si>
    <t>Mitochondrial translation initiation</t>
  </si>
  <si>
    <t>Mitochondrial translation</t>
  </si>
  <si>
    <t>Mitochondrial translation termination</t>
  </si>
  <si>
    <t>Mitochondrial translation elongation</t>
  </si>
  <si>
    <t>1564139_at|144571</t>
  </si>
  <si>
    <t>A2M-AS1</t>
  </si>
  <si>
    <t>A2M antisense RNA 1</t>
  </si>
  <si>
    <t>Hs.592432///Hs.735324</t>
  </si>
  <si>
    <t>1553505_at,1564307_a_at|144568</t>
  </si>
  <si>
    <t>A2ML1</t>
  </si>
  <si>
    <t>alpha-2-macroglobulin-like 1</t>
  </si>
  <si>
    <t>Hs.334306///Hs.620532</t>
  </si>
  <si>
    <t>angio-associated, migratory cell protein</t>
  </si>
  <si>
    <t>Hs.612676///Hs.83347</t>
  </si>
  <si>
    <t>201000_at|16</t>
  </si>
  <si>
    <t>chr16q22</t>
  </si>
  <si>
    <t>AARS</t>
  </si>
  <si>
    <t>alanyl-tRNA synthetase</t>
  </si>
  <si>
    <t>Hs.315137</t>
  </si>
  <si>
    <t>209165_at|26574</t>
  </si>
  <si>
    <t>AATF</t>
  </si>
  <si>
    <t>apoptosis antagonizing transcription factor</t>
  </si>
  <si>
    <t>Hs.195740</t>
  </si>
  <si>
    <t>206527_at,209459_s_at,209460_at|18</t>
  </si>
  <si>
    <t>chr16p13.2</t>
  </si>
  <si>
    <t>ABAT</t>
  </si>
  <si>
    <t>4-aminobutyrate aminotransferase</t>
  </si>
  <si>
    <t>Hs.336768///Hs.593095///Hs.739069</t>
  </si>
  <si>
    <t>ATP-binding cassette, sub-family A (ABC1), member 12</t>
  </si>
  <si>
    <t>213353_at,241705_at|23461</t>
  </si>
  <si>
    <t>ABCA5</t>
  </si>
  <si>
    <t>ATP-binding cassette, sub-family A (ABC1), member 5</t>
  </si>
  <si>
    <t>Hs.421474///Hs.731824</t>
  </si>
  <si>
    <t>204719_at,1565778_at,1565780_at|10351</t>
  </si>
  <si>
    <t>ABCA8</t>
  </si>
  <si>
    <t>ATP-binding cassette, sub-family A (ABC1), member 8</t>
  </si>
  <si>
    <t>Hs.58351///Hs.606204</t>
  </si>
  <si>
    <t>202804_at,202805_s_at|4363</t>
  </si>
  <si>
    <t>chr16p13.1</t>
  </si>
  <si>
    <t>ABCC1</t>
  </si>
  <si>
    <t>ATP-binding cassette, sub-family C (CFTR/MRP), member 1</t>
  </si>
  <si>
    <t>Hs.391464///Hs.720771</t>
  </si>
  <si>
    <t>200045_at|23</t>
  </si>
  <si>
    <t>ABCF1</t>
  </si>
  <si>
    <t>ATP-binding cassette, sub-family F (GCN20), member 1</t>
  </si>
  <si>
    <t>Hs.655285</t>
  </si>
  <si>
    <t>207622_s_at,207623_at,209246_at,209247_s_at,214232_at|10061</t>
  </si>
  <si>
    <t>ABCF2</t>
  </si>
  <si>
    <t>ATP-binding cassette, sub-family F (GCN20), member 2</t>
  </si>
  <si>
    <t>Hs.654958</t>
  </si>
  <si>
    <t>ATP-binding cassette, sub-family F (GCN20), member 3</t>
  </si>
  <si>
    <t>219980_at,236240_at,241968_at|80167</t>
  </si>
  <si>
    <t>C4orf29</t>
  </si>
  <si>
    <t>chromosome 4 open reading frame 29</t>
  </si>
  <si>
    <t>Hs.445817</t>
  </si>
  <si>
    <t>220518_at,223395_at,1559077_at|25890</t>
  </si>
  <si>
    <t>chr3q12</t>
  </si>
  <si>
    <t>ABI3BP</t>
  </si>
  <si>
    <t>ABI family, member 3 (NESH) binding protein</t>
  </si>
  <si>
    <t>Hs.477015///Hs.737268</t>
  </si>
  <si>
    <t>206411_s_at,226893_at,231907_at|27</t>
  </si>
  <si>
    <t>ABL2</t>
  </si>
  <si>
    <t>ABL proto-oncogene 2, non-receptor tyrosine kinase</t>
  </si>
  <si>
    <t>Hs.159472///Hs.614321///Hs.630545</t>
  </si>
  <si>
    <t>200965_s_at,210461_s_at|3983</t>
  </si>
  <si>
    <t>ABLIM1</t>
  </si>
  <si>
    <t>actin binding LIM protein 1</t>
  </si>
  <si>
    <t>Hs.438236///Hs.645719</t>
  </si>
  <si>
    <t>218405_at|29777</t>
  </si>
  <si>
    <t>ABT1</t>
  </si>
  <si>
    <t>activator of basal transcription 1</t>
  </si>
  <si>
    <t>Hs.254406</t>
  </si>
  <si>
    <t>202002_at,202003_s_at,241114_s_at|10449</t>
  </si>
  <si>
    <t>ACAA2</t>
  </si>
  <si>
    <t>acetyl-CoA acyltransferase 2</t>
  </si>
  <si>
    <t>Hs.200136///Hs.573627</t>
  </si>
  <si>
    <t>228264_at|84680</t>
  </si>
  <si>
    <t>chr11p11</t>
  </si>
  <si>
    <t>ACCS</t>
  </si>
  <si>
    <t>1-aminocyclopropane-1-carboxylate synthase homolog (Arabidopsis)(non-functional)</t>
  </si>
  <si>
    <t>Hs.126706</t>
  </si>
  <si>
    <t>201127_s_at,201128_s_at,210337_s_at|47</t>
  </si>
  <si>
    <t>ACLY</t>
  </si>
  <si>
    <t>ATP citrate lyase</t>
  </si>
  <si>
    <t>Hs.387567///Hs.677991///Hs.739744</t>
  </si>
  <si>
    <t>Hs.731605///Hs.737812</t>
  </si>
  <si>
    <t>Hs.126137///Hs.599325</t>
  </si>
  <si>
    <t>221641_s_at|23597</t>
  </si>
  <si>
    <t>ACOT9</t>
  </si>
  <si>
    <t>acyl-CoA thioesterase 9</t>
  </si>
  <si>
    <t>Hs.298885///Hs.660973</t>
  </si>
  <si>
    <t>actin, alpha 2, smooth muscle, aorta///Homo sapiens actin, alpha 2, smooth muscle, aorta (ACTA2), transcript variant 2, mRNA.</t>
  </si>
  <si>
    <t>Hs.500483///Hs.635256</t>
  </si>
  <si>
    <t>205132_at|70</t>
  </si>
  <si>
    <t>ACTC1</t>
  </si>
  <si>
    <t>actin, alpha, cardiac muscle 1</t>
  </si>
  <si>
    <t>Hs.118127</t>
  </si>
  <si>
    <t>Hs.509765///Hs.653481</t>
  </si>
  <si>
    <t>203861_s_at,203862_s_at,203863_at,203864_s_at|88</t>
  </si>
  <si>
    <t>chr1q42-q43</t>
  </si>
  <si>
    <t>ACTN2</t>
  </si>
  <si>
    <t>actinin, alpha 2</t>
  </si>
  <si>
    <t>Hs.498178///Hs.601529///Hs.607367</t>
  </si>
  <si>
    <t>223665_at|84517</t>
  </si>
  <si>
    <t>ACTRT3</t>
  </si>
  <si>
    <t>actin-related protein T3</t>
  </si>
  <si>
    <t>Hs.135411///Hs.607915</t>
  </si>
  <si>
    <t>203935_at|90</t>
  </si>
  <si>
    <t>chr2q23-q24</t>
  </si>
  <si>
    <t>ACVR1</t>
  </si>
  <si>
    <t>activin A receptor, type I</t>
  </si>
  <si>
    <t>Hs.470316</t>
  </si>
  <si>
    <t>204639_at,216705_s_at|100</t>
  </si>
  <si>
    <t>ADA</t>
  </si>
  <si>
    <t>adenosine deaminase</t>
  </si>
  <si>
    <t>Hs.654536</t>
  </si>
  <si>
    <t>202952_s_at,204943_at,213790_at,215613_at,226777_at|8038</t>
  </si>
  <si>
    <t>ADAM12</t>
  </si>
  <si>
    <t>ADAM metallopeptidase domain 12</t>
  </si>
  <si>
    <t>Hs.594351///Hs.617703</t>
  </si>
  <si>
    <t>228925_at</t>
  </si>
  <si>
    <t>ADAM1A</t>
  </si>
  <si>
    <t>ADAM metallopeptidase domain 1A, pseudogene///---</t>
  </si>
  <si>
    <t>Hs.671466</t>
  </si>
  <si>
    <t>206046_at,213808_at,244463_at,1559268_at|8745</t>
  </si>
  <si>
    <t>ADAM23</t>
  </si>
  <si>
    <t>ADAM metallopeptidase domain 23</t>
  </si>
  <si>
    <t>Hs.591643</t>
  </si>
  <si>
    <t>205997_at,208268_at,208269_s_at,241446_at|10863</t>
  </si>
  <si>
    <t>ADAM28</t>
  </si>
  <si>
    <t>ADAM metallopeptidase domain 28</t>
  </si>
  <si>
    <t>Hs.174030///Hs.388903///Hs.601702///Hs.610301///Hs.611604///Hs.622063///Hs.639953</t>
  </si>
  <si>
    <t>232570_s_at,233868_x_at|80332</t>
  </si>
  <si>
    <t>ADAM33</t>
  </si>
  <si>
    <t>ADAM metallopeptidase domain 33</t>
  </si>
  <si>
    <t>Hs.173716</t>
  </si>
  <si>
    <t>221421_s_at,226997_at|81792</t>
  </si>
  <si>
    <t>ADAMTS12</t>
  </si>
  <si>
    <t>ADAM metallopeptidase with thrombospondin type 1 motif, 12</t>
  </si>
  <si>
    <t>Hs.12680</t>
  </si>
  <si>
    <t>214454_at,214535_s_at,226311_at|9509</t>
  </si>
  <si>
    <t>chr5qter</t>
  </si>
  <si>
    <t>ADAMTS2</t>
  </si>
  <si>
    <t>ADAM metallopeptidase with thrombospondin type 1 motif, 2</t>
  </si>
  <si>
    <t>Hs.23871</t>
  </si>
  <si>
    <t>GPR144</t>
  </si>
  <si>
    <t>G protein-coupled receptor 144</t>
  </si>
  <si>
    <t>207111_at|2015</t>
  </si>
  <si>
    <t>EMR1</t>
  </si>
  <si>
    <t>egf-like module containing, mucin-like, hormone receptor-like 1</t>
  </si>
  <si>
    <t>Hs.2375</t>
  </si>
  <si>
    <t>206582_s_at,212070_at|9289</t>
  </si>
  <si>
    <t>GPR56</t>
  </si>
  <si>
    <t>G protein-coupled receptor 56</t>
  </si>
  <si>
    <t>Hs.513633</t>
  </si>
  <si>
    <t>206002_at|10149</t>
  </si>
  <si>
    <t>chrXp22.13</t>
  </si>
  <si>
    <t>GPR64</t>
  </si>
  <si>
    <t>G protein-coupled receptor 64</t>
  </si>
  <si>
    <t>Hs.146978</t>
  </si>
  <si>
    <t>215396_at,223582_at,224275_at,234871_at,240631_at|84059</t>
  </si>
  <si>
    <t>GPR98</t>
  </si>
  <si>
    <t>G protein-coupled receptor 98</t>
  </si>
  <si>
    <t>Hs.591777///Hs.613157</t>
  </si>
  <si>
    <t>209612_s_at,209613_s_at,209614_at,243544_at|125</t>
  </si>
  <si>
    <t>ADH1B</t>
  </si>
  <si>
    <t>alcohol dehydrogenase 1B (class I), beta polypeptide</t>
  </si>
  <si>
    <t>Hs.4///Hs.613968</t>
  </si>
  <si>
    <t>210505_at|131</t>
  </si>
  <si>
    <t>chr4q23-q24</t>
  </si>
  <si>
    <t>ADH7</t>
  </si>
  <si>
    <t>alcohol dehydrogenase 7 (class IV), mu or sigma polypeptide</t>
  </si>
  <si>
    <t>Hs.389///Hs.622106</t>
  </si>
  <si>
    <t>217748_at|51094</t>
  </si>
  <si>
    <t>ADIPOR1</t>
  </si>
  <si>
    <t>adiponectin receptor 1</t>
  </si>
  <si>
    <t>Hs.713729///Hs.743483</t>
  </si>
  <si>
    <t>204119_s_at,204120_s_at|132</t>
  </si>
  <si>
    <t>chr10q22|10q11-q24</t>
  </si>
  <si>
    <t>ADK</t>
  </si>
  <si>
    <t>adenosine kinase</t>
  </si>
  <si>
    <t>Hs.604694///Hs.615071///Hs.656586</t>
  </si>
  <si>
    <t>205891_at|136</t>
  </si>
  <si>
    <t>ADORA2B</t>
  </si>
  <si>
    <t>adenosine A2b receptor</t>
  </si>
  <si>
    <t>Hs.167046///Hs.628501</t>
  </si>
  <si>
    <t>209869_at|150</t>
  </si>
  <si>
    <t>chr10q25.2</t>
  </si>
  <si>
    <t>ADRA2A</t>
  </si>
  <si>
    <t>adrenoceptor alpha 2A</t>
  </si>
  <si>
    <t>Hs.249159///Hs.602746</t>
  </si>
  <si>
    <t>223779_at,1558216_at|84740</t>
  </si>
  <si>
    <t>AFAP1-AS1</t>
  </si>
  <si>
    <t>AFAP1 antisense RNA 1</t>
  </si>
  <si>
    <t>Hs.663029</t>
  </si>
  <si>
    <t>226955_at,1555542_at|134265</t>
  </si>
  <si>
    <t>AFAP1L1</t>
  </si>
  <si>
    <t>actin filament associated protein 1-like 1</t>
  </si>
  <si>
    <t>Hs.483793</t>
  </si>
  <si>
    <t>226829_at|84632</t>
  </si>
  <si>
    <t>AFAP1L2</t>
  </si>
  <si>
    <t>actin filament associated protein 1-like 2</t>
  </si>
  <si>
    <t>Hs.501106</t>
  </si>
  <si>
    <t>1555907_at|100130776</t>
  </si>
  <si>
    <t>AGAP2-AS1</t>
  </si>
  <si>
    <t>AGAP2 antisense RNA 1</t>
  </si>
  <si>
    <t>Hs.656080</t>
  </si>
  <si>
    <t>212283_at,212285_s_at,217410_at,217419_x_at|375790</t>
  </si>
  <si>
    <t>AGRN</t>
  </si>
  <si>
    <t>agrin</t>
  </si>
  <si>
    <t>Hs.273330///Hs.623478</t>
  </si>
  <si>
    <t>202834_at|183</t>
  </si>
  <si>
    <t>AGT</t>
  </si>
  <si>
    <t>angiotensinogen (serpin peptidase inhibitor, clade A, member 8)</t>
  </si>
  <si>
    <t>Hs.19383</t>
  </si>
  <si>
    <t>225059_at,238135_at,1555736_a_at|57085</t>
  </si>
  <si>
    <t>AGTRAP</t>
  </si>
  <si>
    <t>angiotensin II receptor-associated protein</t>
  </si>
  <si>
    <t>Hs.464438///Hs.550061</t>
  </si>
  <si>
    <t>201491_at|10598</t>
  </si>
  <si>
    <t>chr14q24</t>
  </si>
  <si>
    <t>AHSA1</t>
  </si>
  <si>
    <t>AHA1, activator of heat shock 90kDa protein ATPase homolog 1 (yeast)</t>
  </si>
  <si>
    <t>Hs.204041</t>
  </si>
  <si>
    <t>Hs.690865///Hs.714529///Hs.732993///Hs.655602</t>
  </si>
  <si>
    <t>225806_at,225807_at,243446_at,1553764_a_at|84962</t>
  </si>
  <si>
    <t>AJUBA</t>
  </si>
  <si>
    <t>ajuba LIM protein</t>
  </si>
  <si>
    <t>Hs.655832</t>
  </si>
  <si>
    <t>205045_at,213396_s_at,236006_s_at,236007_at|11216</t>
  </si>
  <si>
    <t>chr17p11.1</t>
  </si>
  <si>
    <t>AKAP10</t>
  </si>
  <si>
    <t>A kinase (PRKA) anchor protein 10</t>
  </si>
  <si>
    <t>Hs.642676///Hs.601523///Hs.721282</t>
  </si>
  <si>
    <t>223143_s_at,223144_s_at,223145_s_at|55122</t>
  </si>
  <si>
    <t>AKIRIN2</t>
  </si>
  <si>
    <t>akirin 2</t>
  </si>
  <si>
    <t>Hs.485915</t>
  </si>
  <si>
    <t>201272_at|231</t>
  </si>
  <si>
    <t>AKR1B1</t>
  </si>
  <si>
    <t>aldo-keto reductase family 1, member B1 (aldose reductase)</t>
  </si>
  <si>
    <t>Hs.521212///Hs.602524</t>
  </si>
  <si>
    <t>209645_s_at,209646_x_at|219</t>
  </si>
  <si>
    <t>chr9p11.1</t>
  </si>
  <si>
    <t>ALDH1B1</t>
  </si>
  <si>
    <t>aldehyde dehydrogenase 1 family, member B1</t>
  </si>
  <si>
    <t>Hs.436219///Hs.743532</t>
  </si>
  <si>
    <t>200966_x_at,214687_x_at,238996_x_at|226</t>
  </si>
  <si>
    <t>ALDOA</t>
  </si>
  <si>
    <t>aldolase A, fructose-bisphosphate</t>
  </si>
  <si>
    <t>Hs.513490</t>
  </si>
  <si>
    <t>202022_at|230</t>
  </si>
  <si>
    <t>chr17cen-q12</t>
  </si>
  <si>
    <t>ALDOC</t>
  </si>
  <si>
    <t>aldolase C, fructose-bisphosphate</t>
  </si>
  <si>
    <t>Hs.155247///Hs.740116</t>
  </si>
  <si>
    <t>207396_s_at|10195</t>
  </si>
  <si>
    <t>ALG3</t>
  </si>
  <si>
    <t>ALG3, alpha-1,3- mannosyltransferase</t>
  </si>
  <si>
    <t>Hs.478481</t>
  </si>
  <si>
    <t>228034_x_at,234302_s_at,1553101_a_at|54890</t>
  </si>
  <si>
    <t>chr17p11.2|17p11.2</t>
  </si>
  <si>
    <t>ALKBH5</t>
  </si>
  <si>
    <t>alkB, alkylation repair homolog 5 (E. coli)</t>
  </si>
  <si>
    <t>Hs.744130</t>
  </si>
  <si>
    <t>214220_s_at,214221_at,214707_x_at|7840</t>
  </si>
  <si>
    <t>chr2p13</t>
  </si>
  <si>
    <t>ALMS1</t>
  </si>
  <si>
    <t>Alstrom syndrome 1</t>
  </si>
  <si>
    <t>Hs.184720///Hs.636012</t>
  </si>
  <si>
    <t>207133_x_at,227438_at,243222_at,243352_at|80216</t>
  </si>
  <si>
    <t>ALPK1</t>
  </si>
  <si>
    <t>alpha-kinase 1</t>
  </si>
  <si>
    <t>Hs.652825</t>
  </si>
  <si>
    <t>206837_at|8092</t>
  </si>
  <si>
    <t>chr12q21.31</t>
  </si>
  <si>
    <t>ALX1</t>
  </si>
  <si>
    <t>ALX homeobox 1</t>
  </si>
  <si>
    <t>Hs.41683</t>
  </si>
  <si>
    <t>213001_at,213004_at,219514_at|23452</t>
  </si>
  <si>
    <t>angiopoietin-like 2</t>
  </si>
  <si>
    <t>221009_s_at,223333_s_at|51129</t>
  </si>
  <si>
    <t>ANGPTL4</t>
  </si>
  <si>
    <t>angiopoietin-like 4</t>
  </si>
  <si>
    <t>Hs.737500///Hs.9613</t>
  </si>
  <si>
    <t>218769_s_at|57763</t>
  </si>
  <si>
    <t>chr5q12-q13</t>
  </si>
  <si>
    <t>ANKRA2</t>
  </si>
  <si>
    <t>ankyrin repeat, family A (RFXANK-like), 2</t>
  </si>
  <si>
    <t>Hs.239154///Hs.610551///Hs.627340</t>
  </si>
  <si>
    <t>215504_x_at,226663_at|100505494</t>
  </si>
  <si>
    <t>ANKRD10-IT1</t>
  </si>
  <si>
    <t>ANKRD10 intronic transcript 1 (non-protein coding)</t>
  </si>
  <si>
    <t>Hs.655994</t>
  </si>
  <si>
    <t>224810_s_at,238851_at|88455</t>
  </si>
  <si>
    <t>ANKRD13A</t>
  </si>
  <si>
    <t>ankyrin repeat domain 13A</t>
  </si>
  <si>
    <t>Hs.528703///Hs.655588///Hs.657316</t>
  </si>
  <si>
    <t>221232_s_at|26287</t>
  </si>
  <si>
    <t>ANKRD2</t>
  </si>
  <si>
    <t>ankyrin repeat domain 2 (stretch responsive muscle)</t>
  </si>
  <si>
    <t>Hs.73708</t>
  </si>
  <si>
    <t>231118_at|148741</t>
  </si>
  <si>
    <t>ANKRD35</t>
  </si>
  <si>
    <t>ankyrin repeat domain 35</t>
  </si>
  <si>
    <t>Hs.710624</t>
  </si>
  <si>
    <t>220940_at|57730</t>
  </si>
  <si>
    <t>ANKRD36B</t>
  </si>
  <si>
    <t>ankyrin repeat domain 36B</t>
  </si>
  <si>
    <t>Hs.532921</t>
  </si>
  <si>
    <t>Hs.105323///Hs.604876///Hs.720836</t>
  </si>
  <si>
    <t>226641_at,228471_at,233361_at,235777_at,235778_s_at|91526</t>
  </si>
  <si>
    <t>ANKRD44</t>
  </si>
  <si>
    <t>ankyrin repeat domain 44</t>
  </si>
  <si>
    <t>Hs.432706///Hs.735817</t>
  </si>
  <si>
    <t>222608_s_at,1552619_a_at|54443</t>
  </si>
  <si>
    <t>chr7p15-p14</t>
  </si>
  <si>
    <t>ANLN</t>
  </si>
  <si>
    <t>anillin, actin binding protein</t>
  </si>
  <si>
    <t>Hs.62180</t>
  </si>
  <si>
    <t>Hs.503074///Hs.608678///Hs.706156</t>
  </si>
  <si>
    <t>220710_at|80035</t>
  </si>
  <si>
    <t>ANP32A-IT1</t>
  </si>
  <si>
    <t>ANP32A intronic transcript 1 (non-protein coding)</t>
  </si>
  <si>
    <t>Hs.662150</t>
  </si>
  <si>
    <t>202888_s_at,234458_at,234576_at|290</t>
  </si>
  <si>
    <t>chr15q25-q26</t>
  </si>
  <si>
    <t>ANPEP</t>
  </si>
  <si>
    <t>alanyl (membrane) aminopeptidase</t>
  </si>
  <si>
    <t>Hs.1239</t>
  </si>
  <si>
    <t>220092_s_at,220093_at,224694_at,227660_at,234430_at,234832_at|84168</t>
  </si>
  <si>
    <t>chr2p13.1</t>
  </si>
  <si>
    <t>ANTXR1</t>
  </si>
  <si>
    <t>anthrax toxin receptor 1</t>
  </si>
  <si>
    <t>Hs.165859///Hs.610325///Hs.625840///Hs.644956</t>
  </si>
  <si>
    <t>201301_s_at,201302_at|307</t>
  </si>
  <si>
    <t>ANXA4</t>
  </si>
  <si>
    <t>annexin A4</t>
  </si>
  <si>
    <t>Hs.422986///Hs.618893///Hs.739442</t>
  </si>
  <si>
    <t>200782_at|308</t>
  </si>
  <si>
    <t>ANXA5</t>
  </si>
  <si>
    <t>annexin A5</t>
  </si>
  <si>
    <t>Hs.480653///Hs.611925///Hs.705884</t>
  </si>
  <si>
    <t>210085_s_at,211712_s_at|8416</t>
  </si>
  <si>
    <t>ANXA9</t>
  </si>
  <si>
    <t>annexin A9</t>
  </si>
  <si>
    <t>Hs.3346</t>
  </si>
  <si>
    <t>205195_at,205196_s_at,209635_at|1174</t>
  </si>
  <si>
    <t>AP1S1</t>
  </si>
  <si>
    <t>adaptor-related protein complex 1, sigma 1 subunit</t>
  </si>
  <si>
    <t>Hs.489365///Hs.730952///Hs.736338</t>
  </si>
  <si>
    <t>Hs.518460///Hs.713745</t>
  </si>
  <si>
    <t>chr19q13.2-q13.3</t>
  </si>
  <si>
    <t>adaptor-related protein complex 2, sigma 1 subunit</t>
  </si>
  <si>
    <t>235548_at|164284</t>
  </si>
  <si>
    <t>APCDD1L</t>
  </si>
  <si>
    <t>adenomatosis polyposis coli down-regulated 1-like</t>
  </si>
  <si>
    <t>Hs.119286</t>
  </si>
  <si>
    <t>222856_at|8862</t>
  </si>
  <si>
    <t>chrXq25</t>
  </si>
  <si>
    <t>APLN</t>
  </si>
  <si>
    <t>apelin</t>
  </si>
  <si>
    <t>Hs.303084</t>
  </si>
  <si>
    <t>208248_x_at,208701_at,208702_x_at,208703_s_at,208704_x_at,211404_s_at,214875_x_at,228520_s_at|334</t>
  </si>
  <si>
    <t>APLP2</t>
  </si>
  <si>
    <t>amyloid beta (A4) precursor-like protein 2</t>
  </si>
  <si>
    <t>Hs.370247///Hs.645579///Hs.720350</t>
  </si>
  <si>
    <t>206656_s_at|57136</t>
  </si>
  <si>
    <t>APMAP</t>
  </si>
  <si>
    <t>adipocyte plasma membrane associated protein</t>
  </si>
  <si>
    <t>Hs.472330</t>
  </si>
  <si>
    <t>204416_x_at,213553_x_at|341</t>
  </si>
  <si>
    <t>APOC1</t>
  </si>
  <si>
    <t>apolipoprotein C-I</t>
  </si>
  <si>
    <t>Hs.110675///Hs.737668</t>
  </si>
  <si>
    <t>203381_s_at,203382_s_at,212884_x_at|348</t>
  </si>
  <si>
    <t>APOE</t>
  </si>
  <si>
    <t>apolipoprotein E</t>
  </si>
  <si>
    <t>Hs.654439///Hs.110675</t>
  </si>
  <si>
    <t>209546_s_at|8542</t>
  </si>
  <si>
    <t>APOL1</t>
  </si>
  <si>
    <t>apolipoprotein L, 1</t>
  </si>
  <si>
    <t>Hs.114309</t>
  </si>
  <si>
    <t>221013_s_at,221653_x_at|23780</t>
  </si>
  <si>
    <t>chr22q12</t>
  </si>
  <si>
    <t>APOL2</t>
  </si>
  <si>
    <t>apolipoprotein L, 2</t>
  </si>
  <si>
    <t>Hs.474740</t>
  </si>
  <si>
    <t>223801_s_at,224491_at,1555600_s_at|80832</t>
  </si>
  <si>
    <t>chr22q11.2-q13.2</t>
  </si>
  <si>
    <t>APOL4</t>
  </si>
  <si>
    <t>apolipoprotein L, 4</t>
  </si>
  <si>
    <t>Hs.115099</t>
  </si>
  <si>
    <t>221620_s_at|79135</t>
  </si>
  <si>
    <t>APOO</t>
  </si>
  <si>
    <t>apolipoprotein O</t>
  </si>
  <si>
    <t>Hs.495851</t>
  </si>
  <si>
    <t>225948_at,232814_x_at|84334</t>
  </si>
  <si>
    <t>APOPT1</t>
  </si>
  <si>
    <t>apoptogenic 1, mitochondrial</t>
  </si>
  <si>
    <t>Hs.598441///Hs.610578</t>
  </si>
  <si>
    <t>200602_at,211277_x_at,214953_s_at|351</t>
  </si>
  <si>
    <t>APP</t>
  </si>
  <si>
    <t>amyloid beta (A4) precursor protein</t>
  </si>
  <si>
    <t>Hs.434980///Hs.713750</t>
  </si>
  <si>
    <t>203219_s_at,213892_s_at|353</t>
  </si>
  <si>
    <t>APRT</t>
  </si>
  <si>
    <t>adenine phosphoribosyltransferase</t>
  </si>
  <si>
    <t>Hs.28914</t>
  </si>
  <si>
    <t>203747_at,39248_at,39249_at|360</t>
  </si>
  <si>
    <t>AQP3</t>
  </si>
  <si>
    <t>aquaporin 3 (Gill blood group)</t>
  </si>
  <si>
    <t>Hs.234642</t>
  </si>
  <si>
    <t>205568_at|366</t>
  </si>
  <si>
    <t>AQP9</t>
  </si>
  <si>
    <t>aquaporin 9</t>
  </si>
  <si>
    <t>Hs.104624</t>
  </si>
  <si>
    <t>200011_s_at,200734_s_at,211622_s_at|377</t>
  </si>
  <si>
    <t>ARF3</t>
  </si>
  <si>
    <t>ADP-ribosylation factor 3</t>
  </si>
  <si>
    <t>Hs.119177///Hs.634075///Hs.713681</t>
  </si>
  <si>
    <t>Hs.389277///Hs.661969</t>
  </si>
  <si>
    <t>218067_s_at,222508_s_at,227448_at,228477_at|55082</t>
  </si>
  <si>
    <t>chr13q33.3</t>
  </si>
  <si>
    <t>ARGLU1</t>
  </si>
  <si>
    <t>arginine and glutamate rich 1</t>
  </si>
  <si>
    <t>Hs.508644///Hs.605829</t>
  </si>
  <si>
    <t>226219_at,241346_at|257106</t>
  </si>
  <si>
    <t>ARHGAP30</t>
  </si>
  <si>
    <t>Rho GTPase activating protein 30</t>
  </si>
  <si>
    <t>Hs.389374</t>
  </si>
  <si>
    <t>203431_s_at,210791_s_at,229648_at,242196_at|9743</t>
  </si>
  <si>
    <t>ARHGAP32</t>
  </si>
  <si>
    <t>Rho GTPase activating protein 32</t>
  </si>
  <si>
    <t>Hs.440379///Hs.594618</t>
  </si>
  <si>
    <t>ADP-ribosylation factor-like 2 binding protein</t>
  </si>
  <si>
    <t>Hs.287412///Hs.380752///Hs.729488///Hs.729929</t>
  </si>
  <si>
    <t>actin related protein 2/3 complex, subunit 1A, 41kDa</t>
  </si>
  <si>
    <t>Hs.124126///Hs.634860</t>
  </si>
  <si>
    <t>230275_at|340075</t>
  </si>
  <si>
    <t>ARSI</t>
  </si>
  <si>
    <t>arylsulfatase family, member I</t>
  </si>
  <si>
    <t>Hs.591252</t>
  </si>
  <si>
    <t>219973_at|79642</t>
  </si>
  <si>
    <t>ARSJ</t>
  </si>
  <si>
    <t>arylsulfatase family, member J</t>
  </si>
  <si>
    <t>Hs.22895</t>
  </si>
  <si>
    <t>207675_x_at,210237_at,216052_x_at|9048</t>
  </si>
  <si>
    <t>ARTN</t>
  </si>
  <si>
    <t>artemin</t>
  </si>
  <si>
    <t>Hs.632404</t>
  </si>
  <si>
    <t>ASAP1 intronic transcript 1 (non-protein coding)</t>
  </si>
  <si>
    <t>1557685_at|100507117</t>
  </si>
  <si>
    <t>ASAP1-IT2</t>
  </si>
  <si>
    <t>ASAP1 intronic transcript 2 (non-protein coding)</t>
  </si>
  <si>
    <t>Hs.741322</t>
  </si>
  <si>
    <t>206414_s_at|8853</t>
  </si>
  <si>
    <t>chr2p25|2p24</t>
  </si>
  <si>
    <t>ASAP2</t>
  </si>
  <si>
    <t>ArfGAP with SH3 domain, ankyrin repeat and PH domain 2</t>
  </si>
  <si>
    <t>Hs.555902///Hs.695627</t>
  </si>
  <si>
    <t>235503_at|140458</t>
  </si>
  <si>
    <t>chr4q34.2</t>
  </si>
  <si>
    <t>ASB5</t>
  </si>
  <si>
    <t>ankyrin repeat and SOCS box containing 5</t>
  </si>
  <si>
    <t>Hs.352364///Hs.591712</t>
  </si>
  <si>
    <t>219336_s_at,1554627_a_at|51008</t>
  </si>
  <si>
    <t>chr10pter-q25.3</t>
  </si>
  <si>
    <t>ASCC1</t>
  </si>
  <si>
    <t>activating signal cointegrator 1 complex subunit 1</t>
  </si>
  <si>
    <t>Hs.500007///Hs.607176</t>
  </si>
  <si>
    <t>218115_at|55723</t>
  </si>
  <si>
    <t>ASF1B</t>
  </si>
  <si>
    <t>anti-silencing function 1B histone chaperone</t>
  </si>
  <si>
    <t>Hs.26516</t>
  </si>
  <si>
    <t>218554_s_at,222667_s_at,226447_at|55870</t>
  </si>
  <si>
    <t>ASH1L</t>
  </si>
  <si>
    <t>ash1 (absent, small, or homeotic)-like (Drosophila)</t>
  </si>
  <si>
    <t>Hs.491060///Hs.703340</t>
  </si>
  <si>
    <t>209517_s_at|9070</t>
  </si>
  <si>
    <t>ASH2L</t>
  </si>
  <si>
    <t>ash2 (absent, small, or homeotic)-like (Drosophila)</t>
  </si>
  <si>
    <t>Hs.521530///Hs.608756</t>
  </si>
  <si>
    <t>Hs.465985///Hs.602674</t>
  </si>
  <si>
    <t>214993_at,1553997_a_at|253982</t>
  </si>
  <si>
    <t>ASPHD1</t>
  </si>
  <si>
    <t>aspartate beta-hydroxylase domain containing 1</t>
  </si>
  <si>
    <t>Hs.655761</t>
  </si>
  <si>
    <t>Hs.435655///Hs.664385</t>
  </si>
  <si>
    <t>209693_at,215407_s_at,1554816_at|23245</t>
  </si>
  <si>
    <t>chr9q33.1</t>
  </si>
  <si>
    <t>ASTN2</t>
  </si>
  <si>
    <t>astrotactin 2</t>
  </si>
  <si>
    <t>Hs.601562</t>
  </si>
  <si>
    <t>218782_s_at,222740_at,228401_at,235266_at|29028</t>
  </si>
  <si>
    <t>ATAD2</t>
  </si>
  <si>
    <t>ATPase family, AAA domain containing 2</t>
  </si>
  <si>
    <t>Hs.370834</t>
  </si>
  <si>
    <t>207728_at,218987_at,225917_at,231825_x_at|55729</t>
  </si>
  <si>
    <t>ATF7IP</t>
  </si>
  <si>
    <t>activating transcription factor 7 interacting protein</t>
  </si>
  <si>
    <t>Hs.591151///Hs.599865///Hs.742255</t>
  </si>
  <si>
    <t>218214_at|60673</t>
  </si>
  <si>
    <t>ATG101</t>
  </si>
  <si>
    <t>autophagy related 101</t>
  </si>
  <si>
    <t>Hs.9911</t>
  </si>
  <si>
    <t>autophagy related 16-like 2 (S. cerevisiae)</t>
  </si>
  <si>
    <t>208442_s_at,210858_x_at,212672_at,1553387_at,1554631_at,1570352_at|472</t>
  </si>
  <si>
    <t>chr11q22-q23</t>
  </si>
  <si>
    <t>ATM</t>
  </si>
  <si>
    <t>ATM serine/threonine kinase</t>
  </si>
  <si>
    <t>Hs.367437///Hs.658151///Hs.710771</t>
  </si>
  <si>
    <t>233535_at,1557136_at,1559571_a_at|84239</t>
  </si>
  <si>
    <t>ATP13A4</t>
  </si>
  <si>
    <t>ATPase type 13A4</t>
  </si>
  <si>
    <t>Hs.674423</t>
  </si>
  <si>
    <t>208836_at,226570_at,229709_at|483</t>
  </si>
  <si>
    <t>ATP1B3</t>
  </si>
  <si>
    <t>ATPase, Na+/K+ transporting, beta 3 polypeptide</t>
  </si>
  <si>
    <t>Hs.477789///Hs.608705</t>
  </si>
  <si>
    <t>207521_s_at,207522_s_at,213036_x_at,213042_s_at,230453_s_at|489</t>
  </si>
  <si>
    <t>ATP2A3</t>
  </si>
  <si>
    <t>ATPase, Ca++ transporting, ubiquitous</t>
  </si>
  <si>
    <t>Hs.513870</t>
  </si>
  <si>
    <t>200078_s_at|533</t>
  </si>
  <si>
    <t>ATP6V0B</t>
  </si>
  <si>
    <t>ATPase, H+ transporting, lysosomal 21kDa, V0 subunit b</t>
  </si>
  <si>
    <t>Hs.596514</t>
  </si>
  <si>
    <t>201089_at|526</t>
  </si>
  <si>
    <t>ATP6V1B2</t>
  </si>
  <si>
    <t>ATPase, H+ transporting, lysosomal 56/58kDa, V1 subunit B2</t>
  </si>
  <si>
    <t>Hs.295917</t>
  </si>
  <si>
    <t>202872_at,202873_at,202874_s_at,226463_at|528</t>
  </si>
  <si>
    <t>ATP6V1C1</t>
  </si>
  <si>
    <t>ATPase, H+ transporting, lysosomal 42kDa, V1 subunit C1</t>
  </si>
  <si>
    <t>Hs.596735///Hs.626958///Hs.86905</t>
  </si>
  <si>
    <t>210192_at,213106_at,1569773_at|10396</t>
  </si>
  <si>
    <t>chr4p13</t>
  </si>
  <si>
    <t>ATP8A1</t>
  </si>
  <si>
    <t>ATPase, aminophospholipid transporter (APLT), class I, type 8A, member 1</t>
  </si>
  <si>
    <t>Hs.435052</t>
  </si>
  <si>
    <t>214594_x_at,226302_at|5205</t>
  </si>
  <si>
    <t>chr18q21.31</t>
  </si>
  <si>
    <t>ATP8B1</t>
  </si>
  <si>
    <t>ATPase, aminophospholipid transporter, class I, type 8B, member 1</t>
  </si>
  <si>
    <t>Hs.216623</t>
  </si>
  <si>
    <t>211852_s_at,212517_at|8455</t>
  </si>
  <si>
    <t>ATRN</t>
  </si>
  <si>
    <t>attractin</t>
  </si>
  <si>
    <t>Hs.276252///Hs.705193</t>
  </si>
  <si>
    <t>208859_s_at,208860_s_at,208861_s_at,211022_s_at|546</t>
  </si>
  <si>
    <t>ATRX</t>
  </si>
  <si>
    <t>alpha thalassemia/mental retardation syndrome X-linked</t>
  </si>
  <si>
    <t>Hs.533526///Hs.593008</t>
  </si>
  <si>
    <t>204516_at,209964_s_at,243259_at|6314</t>
  </si>
  <si>
    <t>chr3p21.1-p12</t>
  </si>
  <si>
    <t>ATXN7</t>
  </si>
  <si>
    <t>ataxin 7</t>
  </si>
  <si>
    <t>Hs.476595///Hs.595189///Hs.744526</t>
  </si>
  <si>
    <t>220011_at,222946_s_at|79000</t>
  </si>
  <si>
    <t>AUNIP</t>
  </si>
  <si>
    <t>aurora kinase A and ninein interacting protein</t>
  </si>
  <si>
    <t>Hs.725400</t>
  </si>
  <si>
    <t>204092_s_at,208079_s_at,208080_at|6790</t>
  </si>
  <si>
    <t>chr20q13</t>
  </si>
  <si>
    <t>AURKA</t>
  </si>
  <si>
    <t>aurora kinase A</t>
  </si>
  <si>
    <t>Hs.250822///Hs.608070</t>
  </si>
  <si>
    <t>209464_at,239219_at|9212</t>
  </si>
  <si>
    <t>AURKB</t>
  </si>
  <si>
    <t>aurora kinase B</t>
  </si>
  <si>
    <t>Hs.442658</t>
  </si>
  <si>
    <t>219366_at|57099</t>
  </si>
  <si>
    <t>AVEN</t>
  </si>
  <si>
    <t>apoptosis, caspase activation inhibitor</t>
  </si>
  <si>
    <t>Hs.555966</t>
  </si>
  <si>
    <t>218631_at|60370</t>
  </si>
  <si>
    <t>chr10q24.2</t>
  </si>
  <si>
    <t>AVPI1</t>
  </si>
  <si>
    <t>arginine vasopressin-induced 1</t>
  </si>
  <si>
    <t>Hs.23918</t>
  </si>
  <si>
    <t>Hs.590970///Hs.703346</t>
  </si>
  <si>
    <t>206947_at,230269_at,239994_at|10317</t>
  </si>
  <si>
    <t>B3GALT5</t>
  </si>
  <si>
    <t>UDP-Gal:betaGlcNAc beta 1,3-galactosyltransferase, polypeptide 5</t>
  </si>
  <si>
    <t>Hs.197749///Hs.664557///Hs.733638</t>
  </si>
  <si>
    <t>209406_at,230750_at,230879_at|9532</t>
  </si>
  <si>
    <t>chr6p12.1-p11.2</t>
  </si>
  <si>
    <t>BAG2</t>
  </si>
  <si>
    <t>BCL2-associated athanogene 2</t>
  </si>
  <si>
    <t>Hs.606444///Hs.745046</t>
  </si>
  <si>
    <t>221178_at,228876_at|80115</t>
  </si>
  <si>
    <t>BAIAP2L2</t>
  </si>
  <si>
    <t>BAI1-associated protein 2-like 2</t>
  </si>
  <si>
    <t>Hs.474822</t>
  </si>
  <si>
    <t>Hs.533336///Hs.703618</t>
  </si>
  <si>
    <t>228439_at|116071</t>
  </si>
  <si>
    <t>BATF2</t>
  </si>
  <si>
    <t>basic leucine zipper transcription factor, ATF-like 2</t>
  </si>
  <si>
    <t>Hs.124840</t>
  </si>
  <si>
    <t>Hs.624291///Hs.717082</t>
  </si>
  <si>
    <t>203080_s_at|29994</t>
  </si>
  <si>
    <t>BAZ2B</t>
  </si>
  <si>
    <t>bromodomain adjacent to zinc finger domain, 2B</t>
  </si>
  <si>
    <t>Hs.470369///Hs.622143///Hs.702347</t>
  </si>
  <si>
    <t>204378_at|8537</t>
  </si>
  <si>
    <t>BCAS1</t>
  </si>
  <si>
    <t>breast carcinoma amplified sequence 1</t>
  </si>
  <si>
    <t>Hs.400556</t>
  </si>
  <si>
    <t>Hs.438993///Hs.628296</t>
  </si>
  <si>
    <t>205433_at|590</t>
  </si>
  <si>
    <t>chr3q26.1-q26.2</t>
  </si>
  <si>
    <t>BCHE</t>
  </si>
  <si>
    <t>butyrylcholinesterase</t>
  </si>
  <si>
    <t>Hs.420483</t>
  </si>
  <si>
    <t>202030_at|10295</t>
  </si>
  <si>
    <t>BCKDK</t>
  </si>
  <si>
    <t>branched chain ketoacid dehydrogenase kinase</t>
  </si>
  <si>
    <t>Hs.513520</t>
  </si>
  <si>
    <t>210347_s_at,219497_s_at,219498_s_at,222891_s_at|53335</t>
  </si>
  <si>
    <t>BCL11A</t>
  </si>
  <si>
    <t>B-cell CLL/lymphoma 11A (zinc finger protein)</t>
  </si>
  <si>
    <t>Hs.370549///Hs.600137///Hs.600805///Hs.628999///Hs.728997</t>
  </si>
  <si>
    <t>233110_s_at|83596</t>
  </si>
  <si>
    <t>BCL2L12</t>
  </si>
  <si>
    <t>BCL2-like 12 (proline rich)</t>
  </si>
  <si>
    <t>Hs.289052</t>
  </si>
  <si>
    <t>Hs.658547///Hs.739189</t>
  </si>
  <si>
    <t>207510_at|623</t>
  </si>
  <si>
    <t>BDKRB1</t>
  </si>
  <si>
    <t>bradykinin receptor B1</t>
  </si>
  <si>
    <t>Hs.525572</t>
  </si>
  <si>
    <t>Hs.654542///Hs.713515///Hs.726620</t>
  </si>
  <si>
    <t>227920_at|57673</t>
  </si>
  <si>
    <t>BEND3</t>
  </si>
  <si>
    <t>BEN domain containing 3</t>
  </si>
  <si>
    <t>Hs.418045///Hs.606064</t>
  </si>
  <si>
    <t>218332_at|55859</t>
  </si>
  <si>
    <t>chrXq22.1|Xq22</t>
  </si>
  <si>
    <t>BEX1</t>
  </si>
  <si>
    <t>brain expressed, X-linked 1</t>
  </si>
  <si>
    <t>Hs.334370</t>
  </si>
  <si>
    <t>217963_s_at|27018</t>
  </si>
  <si>
    <t>NGFRAP1</t>
  </si>
  <si>
    <t>nerve growth factor receptor (TNFRSF16) associated protein 1</t>
  </si>
  <si>
    <t>Hs.448588</t>
  </si>
  <si>
    <t>235095_at|146439</t>
  </si>
  <si>
    <t>CCDC64B</t>
  </si>
  <si>
    <t>coiled-coil domain containing 64B</t>
  </si>
  <si>
    <t>Hs.513285</t>
  </si>
  <si>
    <t>213208_at,38892_at|23506</t>
  </si>
  <si>
    <t>GLTSCR1L</t>
  </si>
  <si>
    <t>GLTSCR1-like</t>
  </si>
  <si>
    <t>Hs.624502///Hs.658033///Hs.713817</t>
  </si>
  <si>
    <t>Hs.591054///Hs.517145</t>
  </si>
  <si>
    <t>232105_at|101669762</t>
  </si>
  <si>
    <t>BLACAT1</t>
  </si>
  <si>
    <t>bladder cancer associated transcript 1 (non-protein coding)</t>
  </si>
  <si>
    <t>Hs.666219</t>
  </si>
  <si>
    <t>207655_s_at|29760</t>
  </si>
  <si>
    <t>chr10q23.2-q23.33</t>
  </si>
  <si>
    <t>BLNK</t>
  </si>
  <si>
    <t>B-cell linker</t>
  </si>
  <si>
    <t>Hs.665244</t>
  </si>
  <si>
    <t>202701_at,205574_x_at,206725_x_at,207595_s_at,1569001_at,1569002_x_at,1570383_at|649</t>
  </si>
  <si>
    <t>BMP1</t>
  </si>
  <si>
    <t>bone morphogenetic protein 1</t>
  </si>
  <si>
    <t>Hs.1274</t>
  </si>
  <si>
    <t>205289_at,205290_s_at|650</t>
  </si>
  <si>
    <t>BMP2</t>
  </si>
  <si>
    <t>bone morphogenetic protein 2</t>
  </si>
  <si>
    <t>Hs.73853</t>
  </si>
  <si>
    <t>231106_at|642826</t>
  </si>
  <si>
    <t>BMS1P6</t>
  </si>
  <si>
    <t>BMS1 pseudogene 6</t>
  </si>
  <si>
    <t>Hs.711898</t>
  </si>
  <si>
    <t>206581_at,1552487_a_at|646</t>
  </si>
  <si>
    <t>BNC1</t>
  </si>
  <si>
    <t>basonuclin 1</t>
  </si>
  <si>
    <t>Hs.459153</t>
  </si>
  <si>
    <t>201848_s_at,201849_at|664</t>
  </si>
  <si>
    <t>BNIP3</t>
  </si>
  <si>
    <t>BCL2/adenovirus E1B 19kDa interacting protein 3</t>
  </si>
  <si>
    <t>Hs.144873///Hs.678752</t>
  </si>
  <si>
    <t>227291_s_at|388962</t>
  </si>
  <si>
    <t>BOLA3</t>
  </si>
  <si>
    <t>bolA family member 3</t>
  </si>
  <si>
    <t>Hs.61472///Hs.641570///Hs.683280</t>
  </si>
  <si>
    <t>207186_s_at,209271_at,230056_at,231953_at,232909_s_at|2186</t>
  </si>
  <si>
    <t>BPTF</t>
  </si>
  <si>
    <t>bromodomain PHD finger transcription factor</t>
  </si>
  <si>
    <t>Hs.444200///Hs.671696///Hs.739081</t>
  </si>
  <si>
    <t>203245_s_at|266655</t>
  </si>
  <si>
    <t>LINC00094</t>
  </si>
  <si>
    <t>long intergenic non-protein coding RNA 94</t>
  </si>
  <si>
    <t>Hs.654869</t>
  </si>
  <si>
    <t>218954_s_at,218955_at|55290</t>
  </si>
  <si>
    <t>BRF2</t>
  </si>
  <si>
    <t>BRF2, RNA polymerase III transcription initiation factor 50 kDa subunit</t>
  </si>
  <si>
    <t>Hs.709301</t>
  </si>
  <si>
    <t>215631_s_at|25855</t>
  </si>
  <si>
    <t>chr11q13-q13.2</t>
  </si>
  <si>
    <t>BRMS1</t>
  </si>
  <si>
    <t>breast cancer metastasis suppressor 1</t>
  </si>
  <si>
    <t>Hs.100426</t>
  </si>
  <si>
    <t>224484_s_at,226580_at|84312</t>
  </si>
  <si>
    <t>BRMS1L</t>
  </si>
  <si>
    <t>breast cancer metastasis-suppressor 1-like</t>
  </si>
  <si>
    <t>Hs.525299</t>
  </si>
  <si>
    <t>Hs.501293///Hs.716791///Hs.742151</t>
  </si>
  <si>
    <t>201641_at|684</t>
  </si>
  <si>
    <t>BST2</t>
  </si>
  <si>
    <t>bone marrow stromal cell antigen 2</t>
  </si>
  <si>
    <t>Hs.118110</t>
  </si>
  <si>
    <t>209430_at|9044</t>
  </si>
  <si>
    <t>chr10q22-q23</t>
  </si>
  <si>
    <t>BTAF1</t>
  </si>
  <si>
    <t>BTAF1 RNA polymerase II, B-TFIID transcription factor-associated, 170kDa</t>
  </si>
  <si>
    <t>Hs.500526</t>
  </si>
  <si>
    <t>205548_s_at,213134_x_at,215425_at,1556213_a_at|10950</t>
  </si>
  <si>
    <t>BTG3</t>
  </si>
  <si>
    <t>BTG family, member 3</t>
  </si>
  <si>
    <t>Hs.473420///Hs.634837</t>
  </si>
  <si>
    <t>209642_at,215508_at,215509_s_at,216275_at,216277_at|699</t>
  </si>
  <si>
    <t>BUB1</t>
  </si>
  <si>
    <t>BUB1 mitotic checkpoint serine/threonine kinase</t>
  </si>
  <si>
    <t>Hs.469649</t>
  </si>
  <si>
    <t>BUD31 homolog (S. cerevisiae)</t>
  </si>
  <si>
    <t>203612_at|705</t>
  </si>
  <si>
    <t>BYSL</t>
  </si>
  <si>
    <t>bystin-like</t>
  </si>
  <si>
    <t>Hs.106880</t>
  </si>
  <si>
    <t>Hs.303025///Hs.713884</t>
  </si>
  <si>
    <t>223268_at,229851_s_at,1559623_at|28970</t>
  </si>
  <si>
    <t>chr11q21</t>
  </si>
  <si>
    <t>C11orf54</t>
  </si>
  <si>
    <t>chromosome 11 open reading frame 54</t>
  </si>
  <si>
    <t>Hs.712923///Hs.8360</t>
  </si>
  <si>
    <t>204922_at,238593_at|79703</t>
  </si>
  <si>
    <t>C11orf80</t>
  </si>
  <si>
    <t>chromosome 11 open reading frame 80</t>
  </si>
  <si>
    <t>Hs.292088</t>
  </si>
  <si>
    <t>Hs.530443///Hs.744134</t>
  </si>
  <si>
    <t>236840_at|115749</t>
  </si>
  <si>
    <t>C12orf56</t>
  </si>
  <si>
    <t>chromosome 12 open reading frame 56</t>
  </si>
  <si>
    <t>Hs.535190///Hs.605226</t>
  </si>
  <si>
    <t>225105_at|387882</t>
  </si>
  <si>
    <t>C12orf75</t>
  </si>
  <si>
    <t>chromosome 12 open reading frame 75</t>
  </si>
  <si>
    <t>Hs.368938///Hs.708371///Hs.708907</t>
  </si>
  <si>
    <t>223060_at|55017</t>
  </si>
  <si>
    <t>C14orf119</t>
  </si>
  <si>
    <t>chromosome 14 open reading frame 119</t>
  </si>
  <si>
    <t>Hs.525238///Hs.735365</t>
  </si>
  <si>
    <t>223484_at|84419</t>
  </si>
  <si>
    <t>C15orf48</t>
  </si>
  <si>
    <t>chromosome 15 open reading frame 48</t>
  </si>
  <si>
    <t>Hs.112242</t>
  </si>
  <si>
    <t>1569064_at,1569065_s_at|643338</t>
  </si>
  <si>
    <t>C15orf62</t>
  </si>
  <si>
    <t>chromosome 15 open reading frame 62</t>
  </si>
  <si>
    <t>Hs.631715</t>
  </si>
  <si>
    <t>1559584_a_at|283897</t>
  </si>
  <si>
    <t>C16orf54</t>
  </si>
  <si>
    <t>chromosome 16 open reading frame 54</t>
  </si>
  <si>
    <t>Hs.331095///Hs.717515</t>
  </si>
  <si>
    <t>225749_at|283951</t>
  </si>
  <si>
    <t>C16orf91</t>
  </si>
  <si>
    <t>chromosome 16 open reading frame 91</t>
  </si>
  <si>
    <t>Hs.58373</t>
  </si>
  <si>
    <t>219439_at,226105_at,226107_at|56913</t>
  </si>
  <si>
    <t>C1GALT1</t>
  </si>
  <si>
    <t>core 1 synthase, glycoprotein-N-acetylgalactosamine 3-beta-galactosyltransferase 1</t>
  </si>
  <si>
    <t>Hs.239666///Hs.601347///Hs.735517</t>
  </si>
  <si>
    <t>220840_s_at|55732</t>
  </si>
  <si>
    <t>C1orf112</t>
  </si>
  <si>
    <t>chromosome 1 open reading frame 112</t>
  </si>
  <si>
    <t>Hs.443551</t>
  </si>
  <si>
    <t>225480_at|127687</t>
  </si>
  <si>
    <t>C1orf122</t>
  </si>
  <si>
    <t>chromosome 1 open reading frame 122</t>
  </si>
  <si>
    <t>Hs.532749</t>
  </si>
  <si>
    <t>223063_at|84886</t>
  </si>
  <si>
    <t>C1orf198</t>
  </si>
  <si>
    <t>chromosome 1 open reading frame 198</t>
  </si>
  <si>
    <t>Hs.520494///Hs.623622///Hs.706118///Hs.714999</t>
  </si>
  <si>
    <t>212791_at|127703</t>
  </si>
  <si>
    <t>C1orf216</t>
  </si>
  <si>
    <t>chromosome 1 open reading frame 216</t>
  </si>
  <si>
    <t>Hs.112023</t>
  </si>
  <si>
    <t>Hs.467753///Hs.602329</t>
  </si>
  <si>
    <t>223571_at,242444_at|114904</t>
  </si>
  <si>
    <t>C1QTNF6</t>
  </si>
  <si>
    <t>C1q and tumor necrosis factor related protein 6</t>
  </si>
  <si>
    <t>Hs.22011///Hs.688520///Hs.728685</t>
  </si>
  <si>
    <t>208747_s_at,1555229_a_at|716</t>
  </si>
  <si>
    <t>C1S</t>
  </si>
  <si>
    <t>complement component 1, s subcomponent</t>
  </si>
  <si>
    <t>Hs.458355</t>
  </si>
  <si>
    <t>209906_at|719</t>
  </si>
  <si>
    <t>C3AR1</t>
  </si>
  <si>
    <t>complement component 3a receptor 1</t>
  </si>
  <si>
    <t>Hs.591148</t>
  </si>
  <si>
    <t>236738_at|401097</t>
  </si>
  <si>
    <t>chr3q25.33</t>
  </si>
  <si>
    <t>C3orf80</t>
  </si>
  <si>
    <t>chromosome 3 open reading frame 80</t>
  </si>
  <si>
    <t>Hs.605583///Hs.729755</t>
  </si>
  <si>
    <t>219450_at,235350_at|55286</t>
  </si>
  <si>
    <t>C4orf19</t>
  </si>
  <si>
    <t>chromosome 4 open reading frame 19</t>
  </si>
  <si>
    <t>Hs.107527</t>
  </si>
  <si>
    <t>236523_at|285556</t>
  </si>
  <si>
    <t>LOC285556</t>
  </si>
  <si>
    <t>uncharacterized LOC285556</t>
  </si>
  <si>
    <t>Hs.480371</t>
  </si>
  <si>
    <t>230405_at,232253_at,1560128_x_at,1564276_at|441108</t>
  </si>
  <si>
    <t>C5orf56</t>
  </si>
  <si>
    <t>chromosome 5 open reading frame 56</t>
  </si>
  <si>
    <t>Hs.658288///Hs.708847</t>
  </si>
  <si>
    <t>236444_x_at|101927953</t>
  </si>
  <si>
    <t>C5orf66-AS1</t>
  </si>
  <si>
    <t>C5orf66 antisense RNA 1</t>
  </si>
  <si>
    <t>205457_at,217924_at,217925_s_at|64771</t>
  </si>
  <si>
    <t>C6orf106</t>
  </si>
  <si>
    <t>chromosome 6 open reading frame 106</t>
  </si>
  <si>
    <t>Hs.643498///Hs.716193///Hs.718749</t>
  </si>
  <si>
    <t>238028_at,241455_at|647024</t>
  </si>
  <si>
    <t>C6orf132</t>
  </si>
  <si>
    <t>chromosome 6 open reading frame 132</t>
  </si>
  <si>
    <t>Hs.444277///Hs.636224</t>
  </si>
  <si>
    <t>1552575_a_at,1554314_at|135398</t>
  </si>
  <si>
    <t>C6orf141</t>
  </si>
  <si>
    <t>chromosome 6 open reading frame 141</t>
  </si>
  <si>
    <t>Hs.485528///Hs.722010///Hs.730194</t>
  </si>
  <si>
    <t>223697_x_at,235940_at|84267</t>
  </si>
  <si>
    <t>chr9q21.32</t>
  </si>
  <si>
    <t>C9orf64</t>
  </si>
  <si>
    <t>chromosome 9 open reading frame 64</t>
  </si>
  <si>
    <t>Hs.208914</t>
  </si>
  <si>
    <t>209301_at|760</t>
  </si>
  <si>
    <t>CA2</t>
  </si>
  <si>
    <t>carbonic anhydrase II</t>
  </si>
  <si>
    <t>Hs.155097///Hs.596159</t>
  </si>
  <si>
    <t>205199_at|768</t>
  </si>
  <si>
    <t>CA9</t>
  </si>
  <si>
    <t>carbonic anhydrase IX</t>
  </si>
  <si>
    <t>Hs.63287///Hs.713291</t>
  </si>
  <si>
    <t>219928_s_at,224279_s_at|26256</t>
  </si>
  <si>
    <t>CABYR</t>
  </si>
  <si>
    <t>calcium binding tyrosine-(Y)-phosphorylation regulated</t>
  </si>
  <si>
    <t>Hs.511983</t>
  </si>
  <si>
    <t>calbindin 1, 28kDa</t>
  </si>
  <si>
    <t>206331_at,210815_s_at,234996_at|10203</t>
  </si>
  <si>
    <t>chr2q32.1</t>
  </si>
  <si>
    <t>CALCRL</t>
  </si>
  <si>
    <t>calcitonin receptor-like</t>
  </si>
  <si>
    <t>Hs.470882///Hs.744587</t>
  </si>
  <si>
    <t>Hs.624418///Hs.735529///Hs.743262///Hs.7753</t>
  </si>
  <si>
    <t>220246_at,235626_at|57118</t>
  </si>
  <si>
    <t>CAMK1D</t>
  </si>
  <si>
    <t>calcium/calmodulin-dependent protein kinase ID</t>
  </si>
  <si>
    <t>Hs.600547///Hs.659517///Hs.713126///Hs.713841///Hs.739758</t>
  </si>
  <si>
    <t>212763_at,212765_at,217196_s_at|23271</t>
  </si>
  <si>
    <t>CAMSAP2</t>
  </si>
  <si>
    <t>calmodulin regulated spectrin-associated protein family, member 2</t>
  </si>
  <si>
    <t>Hs.23585</t>
  </si>
  <si>
    <t>1557321_a_at|440854</t>
  </si>
  <si>
    <t>chr2p23.1-p21</t>
  </si>
  <si>
    <t>CAPN14</t>
  </si>
  <si>
    <t>calpain 14</t>
  </si>
  <si>
    <t>Hs.468059</t>
  </si>
  <si>
    <t>calpain 3, (p94)</t>
  </si>
  <si>
    <t>Hs.143261///Hs.733336</t>
  </si>
  <si>
    <t>210025_s_at,210026_s_at,214207_s_at|29775</t>
  </si>
  <si>
    <t>CARD10</t>
  </si>
  <si>
    <t>caspase recruitment domain family, member 10</t>
  </si>
  <si>
    <t>Hs.57973///Hs.739716</t>
  </si>
  <si>
    <t>231733_at|59082</t>
  </si>
  <si>
    <t>CARD18</t>
  </si>
  <si>
    <t>caspase recruitment domain family, member 18</t>
  </si>
  <si>
    <t>Hs.56279</t>
  </si>
  <si>
    <t>C9orf89</t>
  </si>
  <si>
    <t>chromosome 9 open reading frame 89</t>
  </si>
  <si>
    <t>Hs.434213///Hs.722694</t>
  </si>
  <si>
    <t>219573_at,230793_at,1558931_at,1562939_at|55604</t>
  </si>
  <si>
    <t>LRRC16A</t>
  </si>
  <si>
    <t>leucine rich repeat containing 16A</t>
  </si>
  <si>
    <t>Hs.649550///Hs.670507</t>
  </si>
  <si>
    <t>207620_s_at,211208_s_at,227156_at,238698_at,238699_s_at|8573</t>
  </si>
  <si>
    <t>CASK</t>
  </si>
  <si>
    <t>calcium/calmodulin-dependent serine protein kinase (MAGUK family)</t>
  </si>
  <si>
    <t>Hs.495984</t>
  </si>
  <si>
    <t>203065_s_at,212097_at|857</t>
  </si>
  <si>
    <t>CAV1</t>
  </si>
  <si>
    <t>caveolin 1, caveolae protein, 22kDa</t>
  </si>
  <si>
    <t>Hs.74034</t>
  </si>
  <si>
    <t>Hs.212332///Hs.603096///Hs.671556///Hs.707759///Hs.737623</t>
  </si>
  <si>
    <t>208789_at,208790_s_at,1557938_s_at|284119</t>
  </si>
  <si>
    <t>PTRF</t>
  </si>
  <si>
    <t>polymerase I and transcript release factor</t>
  </si>
  <si>
    <t>Hs.437191///Hs.690015</t>
  </si>
  <si>
    <t>213010_at|112464</t>
  </si>
  <si>
    <t>PRKCDBP</t>
  </si>
  <si>
    <t>protein kinase C, delta binding protein</t>
  </si>
  <si>
    <t>Hs.434044</t>
  </si>
  <si>
    <t>241749_at|347273</t>
  </si>
  <si>
    <t>MURC</t>
  </si>
  <si>
    <t>muscle-related coiled-coil protein</t>
  </si>
  <si>
    <t>Hs.99004</t>
  </si>
  <si>
    <t>207625_s_at,209144_s_at,209145_s_at,238549_at,1554637_a_at|9139</t>
  </si>
  <si>
    <t>CBFA2T2</t>
  </si>
  <si>
    <t>core-binding factor, runt domain, alpha subunit 2; translocated to, 2</t>
  </si>
  <si>
    <t>Hs.153934///Hs.602694///Hs.624620</t>
  </si>
  <si>
    <t>202370_s_at,206788_s_at|865</t>
  </si>
  <si>
    <t>CBFB</t>
  </si>
  <si>
    <t>core-binding factor, beta subunit</t>
  </si>
  <si>
    <t>Hs.460988///Hs.605312///Hs.713012</t>
  </si>
  <si>
    <t>213626_at,244052_at,1553693_s_at|84869</t>
  </si>
  <si>
    <t>CBR4</t>
  </si>
  <si>
    <t>carbonyl reductase 4</t>
  </si>
  <si>
    <t>Hs.659311///Hs.734704</t>
  </si>
  <si>
    <t>215989_at,224138_at,226473_at,240084_at|84733</t>
  </si>
  <si>
    <t>CBX2</t>
  </si>
  <si>
    <t>chromobox homolog 2</t>
  </si>
  <si>
    <t>Hs.368410</t>
  </si>
  <si>
    <t>212914_at|23492</t>
  </si>
  <si>
    <t>CBX7</t>
  </si>
  <si>
    <t>chromobox homolog 7</t>
  </si>
  <si>
    <t>Hs.356416///Hs.681020</t>
  </si>
  <si>
    <t>224736_at,224737_x_at,239014_at|55749</t>
  </si>
  <si>
    <t>CCAR1</t>
  </si>
  <si>
    <t>cell division cycle and apoptosis regulator 1</t>
  </si>
  <si>
    <t>Hs.49853///Hs.664559</t>
  </si>
  <si>
    <t>225723_at|154467</t>
  </si>
  <si>
    <t>CCDC167</t>
  </si>
  <si>
    <t>coiled-coil domain containing 167</t>
  </si>
  <si>
    <t>Hs.284207</t>
  </si>
  <si>
    <t>223316_at|83643</t>
  </si>
  <si>
    <t>CCDC3</t>
  </si>
  <si>
    <t>coiled-coil domain containing 3</t>
  </si>
  <si>
    <t>Hs.498720///Hs.619136</t>
  </si>
  <si>
    <t>226287_at,1553666_at|91057</t>
  </si>
  <si>
    <t>chr11p14.1</t>
  </si>
  <si>
    <t>CCDC34</t>
  </si>
  <si>
    <t>coiled-coil domain containing 34</t>
  </si>
  <si>
    <t>Hs.143733</t>
  </si>
  <si>
    <t>Hs.629351///Hs.655336</t>
  </si>
  <si>
    <t>226756_at,227883_at,228668_x_at,229521_at|168455</t>
  </si>
  <si>
    <t>chr7q22.3</t>
  </si>
  <si>
    <t>CCDC71L</t>
  </si>
  <si>
    <t>coiled-coil domain containing 71-like</t>
  </si>
  <si>
    <t>Hs.29692///Hs.633903///Hs.744354///Hs.744476</t>
  </si>
  <si>
    <t>223495_at,223496_s_at|83987</t>
  </si>
  <si>
    <t>CCDC8</t>
  </si>
  <si>
    <t>coiled-coil domain containing 8</t>
  </si>
  <si>
    <t>Hs.744359///Hs.97876</t>
  </si>
  <si>
    <t>203119_at|79080</t>
  </si>
  <si>
    <t>CCDC86</t>
  </si>
  <si>
    <t>coiled-coil domain containing 86</t>
  </si>
  <si>
    <t>Hs.4253</t>
  </si>
  <si>
    <t>218175_at|80212</t>
  </si>
  <si>
    <t>CCDC92</t>
  </si>
  <si>
    <t>coiled-coil domain containing 92</t>
  </si>
  <si>
    <t>Hs.114111///Hs.713131///Hs.735460</t>
  </si>
  <si>
    <t>227272_at|388115</t>
  </si>
  <si>
    <t>C15orf52</t>
  </si>
  <si>
    <t>chromosome 15 open reading frame 52</t>
  </si>
  <si>
    <t>Hs.32433///Hs.628722</t>
  </si>
  <si>
    <t>Hs.54460///Hs.604705</t>
  </si>
  <si>
    <t>206407_s_at,216714_at|6357</t>
  </si>
  <si>
    <t>CCL13</t>
  </si>
  <si>
    <t>chemokine (C-C motif) ligand 13</t>
  </si>
  <si>
    <t>Hs.414629</t>
  </si>
  <si>
    <t>209924_at,32128_at|6362</t>
  </si>
  <si>
    <t>CCL18</t>
  </si>
  <si>
    <t>chemokine (C-C motif) ligand 18 (pulmonary and activation-regulated)</t>
  </si>
  <si>
    <t>Hs.143961</t>
  </si>
  <si>
    <t>Hs.303649///Hs.595481</t>
  </si>
  <si>
    <t>221463_at|6369</t>
  </si>
  <si>
    <t>CCL24</t>
  </si>
  <si>
    <t>chemokine (C-C motif) ligand 24</t>
  </si>
  <si>
    <t>Hs.247838</t>
  </si>
  <si>
    <t>204103_at|6351</t>
  </si>
  <si>
    <t>CCL4</t>
  </si>
  <si>
    <t>chemokine (C-C motif) ligand 4</t>
  </si>
  <si>
    <t>Hs.75703</t>
  </si>
  <si>
    <t>208075_s_at|6354</t>
  </si>
  <si>
    <t>CCL7</t>
  </si>
  <si>
    <t>chemokine (C-C motif) ligand 7</t>
  </si>
  <si>
    <t>Hs.251526</t>
  </si>
  <si>
    <t>214038_at|6355</t>
  </si>
  <si>
    <t>CCL8</t>
  </si>
  <si>
    <t>chemokine (C-C motif) ligand 8</t>
  </si>
  <si>
    <t>Hs.271387///Hs.713001</t>
  </si>
  <si>
    <t>206796_at,211312_s_at,229802_at,235821_at|8840</t>
  </si>
  <si>
    <t>WISP1</t>
  </si>
  <si>
    <t>WNT1 inducible signaling pathway protein 1</t>
  </si>
  <si>
    <t>Hs.492974///Hs.607409</t>
  </si>
  <si>
    <t>205899_at|8900</t>
  </si>
  <si>
    <t>chr13q12.3-q13</t>
  </si>
  <si>
    <t>CCNA1</t>
  </si>
  <si>
    <t>cyclin A1</t>
  </si>
  <si>
    <t>Hs.417050///Hs.628987</t>
  </si>
  <si>
    <t>203418_at,213226_at|890</t>
  </si>
  <si>
    <t>CCNA2</t>
  </si>
  <si>
    <t>cyclin A2</t>
  </si>
  <si>
    <t>Hs.58974</t>
  </si>
  <si>
    <t>214710_s_at,228729_at|891</t>
  </si>
  <si>
    <t>chr5q12</t>
  </si>
  <si>
    <t>CCNB1</t>
  </si>
  <si>
    <t>cyclin B1</t>
  </si>
  <si>
    <t>Hs.23960</t>
  </si>
  <si>
    <t>202705_at,232764_at,232768_at|9133</t>
  </si>
  <si>
    <t>CCNB2</t>
  </si>
  <si>
    <t>cyclin B2</t>
  </si>
  <si>
    <t>Hs.194698</t>
  </si>
  <si>
    <t>204645_at,213743_at,214638_s_at,229184_at|905</t>
  </si>
  <si>
    <t>CCNT2</t>
  </si>
  <si>
    <t>cyclin T2</t>
  </si>
  <si>
    <t>Hs.292754///Hs.591241///Hs.744115</t>
  </si>
  <si>
    <t>220565_at|2826</t>
  </si>
  <si>
    <t>CCR10</t>
  </si>
  <si>
    <t>chemokine (C-C motif) receptor 10</t>
  </si>
  <si>
    <t>Hs.744542</t>
  </si>
  <si>
    <t>211434_s_at|9034</t>
  </si>
  <si>
    <t>chr3p21</t>
  </si>
  <si>
    <t>CCRL2</t>
  </si>
  <si>
    <t>chemokine (C-C motif) receptor-like 2</t>
  </si>
  <si>
    <t>Hs.535713///Hs.625314</t>
  </si>
  <si>
    <t>201946_s_at,201947_s_at|10576</t>
  </si>
  <si>
    <t>CCT2</t>
  </si>
  <si>
    <t>chaperonin containing TCP1, subunit 2 (beta)</t>
  </si>
  <si>
    <t>Hs.189772</t>
  </si>
  <si>
    <t>200877_at,227171_at|10575</t>
  </si>
  <si>
    <t>CCT4</t>
  </si>
  <si>
    <t>chaperonin containing TCP1, subunit 4 (delta)</t>
  </si>
  <si>
    <t>Hs.421509</t>
  </si>
  <si>
    <t>208696_at,229068_at|22948</t>
  </si>
  <si>
    <t>chr5p15.2</t>
  </si>
  <si>
    <t>CCT5</t>
  </si>
  <si>
    <t>chaperonin containing TCP1, subunit 5 (epsilon)</t>
  </si>
  <si>
    <t>Hs.1600</t>
  </si>
  <si>
    <t>226545_at,229900_at,239719_at|135228</t>
  </si>
  <si>
    <t>CD109</t>
  </si>
  <si>
    <t>CD109 molecule</t>
  </si>
  <si>
    <t>Hs.399891///Hs.600032///Hs.602024</t>
  </si>
  <si>
    <t>Hs.504641///Hs.735678</t>
  </si>
  <si>
    <t>219669_at|57126</t>
  </si>
  <si>
    <t>CD177</t>
  </si>
  <si>
    <t>CD177 molecule</t>
  </si>
  <si>
    <t>Hs.232165</t>
  </si>
  <si>
    <t>223834_at,227458_at|29126</t>
  </si>
  <si>
    <t>chr9p24</t>
  </si>
  <si>
    <t>CD274</t>
  </si>
  <si>
    <t>CD274 molecule</t>
  </si>
  <si>
    <t>Hs.521989///Hs.712746</t>
  </si>
  <si>
    <t>224859_at,1552914_a_at,1559583_at|80381</t>
  </si>
  <si>
    <t>CD276</t>
  </si>
  <si>
    <t>CD276 molecule</t>
  </si>
  <si>
    <t>Hs.737107///Hs.744915</t>
  </si>
  <si>
    <t>218529_at|51293</t>
  </si>
  <si>
    <t>CD320</t>
  </si>
  <si>
    <t>CD320 molecule</t>
  </si>
  <si>
    <t>Hs.558499</t>
  </si>
  <si>
    <t>206804_at|917</t>
  </si>
  <si>
    <t>CD3G</t>
  </si>
  <si>
    <t>CD3g molecule, gamma (CD3-TCR complex)</t>
  </si>
  <si>
    <t>Hs.2259</t>
  </si>
  <si>
    <t>205173_x_at,211744_s_at,216322_at,216942_s_at,222061_at|965</t>
  </si>
  <si>
    <t>CD58</t>
  </si>
  <si>
    <t>CD58 molecule</t>
  </si>
  <si>
    <t>Hs.34341</t>
  </si>
  <si>
    <t>Hs.501497///Hs.715224</t>
  </si>
  <si>
    <t>202870_s_at|991</t>
  </si>
  <si>
    <t>CDC20</t>
  </si>
  <si>
    <t>cell division cycle 20</t>
  </si>
  <si>
    <t>Hs.524947</t>
  </si>
  <si>
    <t>204695_at,204696_s_at,1555772_a_at|993</t>
  </si>
  <si>
    <t>CDC25A</t>
  </si>
  <si>
    <t>cell division cycle 25A</t>
  </si>
  <si>
    <t>Hs.437705</t>
  </si>
  <si>
    <t>205167_s_at,216914_at,217010_s_at|995</t>
  </si>
  <si>
    <t>CDC25C</t>
  </si>
  <si>
    <t>cell division cycle 25C</t>
  </si>
  <si>
    <t>Hs.656</t>
  </si>
  <si>
    <t>225422_at|246184</t>
  </si>
  <si>
    <t>CDC26</t>
  </si>
  <si>
    <t>cell division cycle 26</t>
  </si>
  <si>
    <t>Hs.727648</t>
  </si>
  <si>
    <t>208727_s_at,208728_s_at,210232_at,214230_at,226400_at|998</t>
  </si>
  <si>
    <t>CDC42</t>
  </si>
  <si>
    <t>cell division cycle 42</t>
  </si>
  <si>
    <t>Hs.467637///Hs.720458</t>
  </si>
  <si>
    <t>Hs.225356///Hs.594639</t>
  </si>
  <si>
    <t>1556931_at|100874292</t>
  </si>
  <si>
    <t>CDC42-IT1</t>
  </si>
  <si>
    <t>CDC42 intronic transcript 1 (non-protein coding)</t>
  </si>
  <si>
    <t>Hs.684696</t>
  </si>
  <si>
    <t>218157_x_at,222537_s_at,223674_s_at,229120_s_at|56882</t>
  </si>
  <si>
    <t>CDC42SE1</t>
  </si>
  <si>
    <t>CDC42 small effector 1</t>
  </si>
  <si>
    <t>Hs.22065</t>
  </si>
  <si>
    <t>204126_s_at|8318</t>
  </si>
  <si>
    <t>CDC45</t>
  </si>
  <si>
    <t>cell division cycle 45</t>
  </si>
  <si>
    <t>Hs.474217///Hs.742418</t>
  </si>
  <si>
    <t>203967_at,203968_s_at|990</t>
  </si>
  <si>
    <t>chr17q21.3</t>
  </si>
  <si>
    <t>CDC6</t>
  </si>
  <si>
    <t>cell division cycle 6</t>
  </si>
  <si>
    <t>Hs.405958</t>
  </si>
  <si>
    <t>221436_s_at,223307_at|83461</t>
  </si>
  <si>
    <t>CDCA3</t>
  </si>
  <si>
    <t>cell division cycle associated 3</t>
  </si>
  <si>
    <t>Hs.524216///Hs.671195///Hs.709355</t>
  </si>
  <si>
    <t>218399_s_at|55038</t>
  </si>
  <si>
    <t>CDCA4</t>
  </si>
  <si>
    <t>cell division cycle associated 4</t>
  </si>
  <si>
    <t>Hs.34045</t>
  </si>
  <si>
    <t>224753_at|113130</t>
  </si>
  <si>
    <t>CDCA5</t>
  </si>
  <si>
    <t>cell division cycle associated 5</t>
  </si>
  <si>
    <t>Hs.434886</t>
  </si>
  <si>
    <t>221520_s_at|55143</t>
  </si>
  <si>
    <t>CDCA8</t>
  </si>
  <si>
    <t>cell division cycle associated 8</t>
  </si>
  <si>
    <t>Hs.524571</t>
  </si>
  <si>
    <t>207172_s_at,207173_x_at,236179_at,239286_at|1009</t>
  </si>
  <si>
    <t>203256_at|1001</t>
  </si>
  <si>
    <t>CDH3</t>
  </si>
  <si>
    <t>cadherin 3, type 1, P-cadherin (placental)</t>
  </si>
  <si>
    <t>Hs.191842///Hs.629576///Hs.718737</t>
  </si>
  <si>
    <t>203213_at,203214_x_at,210559_s_at,231534_at|983</t>
  </si>
  <si>
    <t>chr10q21.1</t>
  </si>
  <si>
    <t>CDK1</t>
  </si>
  <si>
    <t>cyclin-dependent kinase 1</t>
  </si>
  <si>
    <t>Hs.623223///Hs.732435</t>
  </si>
  <si>
    <t>207318_s_at,207319_s_at,210965_x_at,213987_s_at,214287_s_at,228991_at,232266_x_at|8621</t>
  </si>
  <si>
    <t>CDK13</t>
  </si>
  <si>
    <t>cyclin-dependent kinase 13</t>
  </si>
  <si>
    <t>Hs.233552///Hs.596234///Hs.701006</t>
  </si>
  <si>
    <t>204252_at,211803_at,211804_s_at|1017</t>
  </si>
  <si>
    <t>CDK2</t>
  </si>
  <si>
    <t>cyclin-dependent kinase 2</t>
  </si>
  <si>
    <t>Hs.19192///Hs.717547</t>
  </si>
  <si>
    <t>202246_s_at|1019</t>
  </si>
  <si>
    <t>chr12q14</t>
  </si>
  <si>
    <t>CDK4</t>
  </si>
  <si>
    <t>cyclin-dependent kinase 4</t>
  </si>
  <si>
    <t>Hs.95577</t>
  </si>
  <si>
    <t>204247_s_at|1020</t>
  </si>
  <si>
    <t>CDK5</t>
  </si>
  <si>
    <t>cyclin-dependent kinase 5</t>
  </si>
  <si>
    <t>Hs.647078</t>
  </si>
  <si>
    <t>Hs.119882///Hs.594280///Hs.606869///Hs.612501///Hs.708472</t>
  </si>
  <si>
    <t>Hs.150423///Hs.706809</t>
  </si>
  <si>
    <t>214877_at,220039_s_at|54901</t>
  </si>
  <si>
    <t>CDKAL1</t>
  </si>
  <si>
    <t>CDK5 regulatory subunit associated protein 1-like 1</t>
  </si>
  <si>
    <t>Hs.657604///Hs.678078</t>
  </si>
  <si>
    <t>202284_s_at|1026</t>
  </si>
  <si>
    <t>CDKN1A</t>
  </si>
  <si>
    <t>cyclin-dependent kinase inhibitor 1A (p21, Cip1)</t>
  </si>
  <si>
    <t>Hs.370771</t>
  </si>
  <si>
    <t>Hs.644077///Hs.664019///Hs.723492</t>
  </si>
  <si>
    <t>235006_at,1554348_s_at|91368</t>
  </si>
  <si>
    <t>CDKN2AIPNL</t>
  </si>
  <si>
    <t>CDKN2A interacting protein N-terminal like</t>
  </si>
  <si>
    <t>Hs.156506///Hs.642549///Hs.736731</t>
  </si>
  <si>
    <t>209714_s_at,1555758_a_at|1033</t>
  </si>
  <si>
    <t>CDKN3</t>
  </si>
  <si>
    <t>cyclin-dependent kinase inhibitor 3</t>
  </si>
  <si>
    <t>Hs.733107///Hs.84113</t>
  </si>
  <si>
    <t>213230_at|30850</t>
  </si>
  <si>
    <t>CDR2L</t>
  </si>
  <si>
    <t>cerebellar degeneration-related protein 2-like</t>
  </si>
  <si>
    <t>Hs.626484///Hs.78358</t>
  </si>
  <si>
    <t>206192_at,206193_s_at|1041</t>
  </si>
  <si>
    <t>CDSN</t>
  </si>
  <si>
    <t>corneodesmosin</t>
  </si>
  <si>
    <t>Hs.310958///Hs.556031</t>
  </si>
  <si>
    <t>209832_s_at,228868_x_at|81620</t>
  </si>
  <si>
    <t>CDT1</t>
  </si>
  <si>
    <t>chromatin licensing and DNA replication factor 1</t>
  </si>
  <si>
    <t>Hs.122908</t>
  </si>
  <si>
    <t>206198_s_at,206199_at,211848_s_at|1087</t>
  </si>
  <si>
    <t>CEACAM7</t>
  </si>
  <si>
    <t>carcinoembryonic antigen-related cell adhesion molecule 7</t>
  </si>
  <si>
    <t>Hs.74466</t>
  </si>
  <si>
    <t>202156_s_at,202157_s_at,202158_s_at,227178_at,242268_at,1554569_a_at,1556323_at|10659</t>
  </si>
  <si>
    <t>CELF2</t>
  </si>
  <si>
    <t>CUGBP, Elav-like family member 2</t>
  </si>
  <si>
    <t>Hs.309288///Hs.608140///Hs.617569///Hs.620907</t>
  </si>
  <si>
    <t>212942_s_at,1554685_a_at|57214</t>
  </si>
  <si>
    <t>CEMIP</t>
  </si>
  <si>
    <t>cell migration inducing protein, hyaluronan binding</t>
  </si>
  <si>
    <t>Hs.459088</t>
  </si>
  <si>
    <t>207331_at,207828_s_at,209172_s_at|1063</t>
  </si>
  <si>
    <t>CENPF</t>
  </si>
  <si>
    <t>centromere protein F, 350/400kDa</t>
  </si>
  <si>
    <t>Hs.497741///Hs.596369///Hs.601409///Hs.610772///Hs.695109</t>
  </si>
  <si>
    <t>231772_x_at|64946</t>
  </si>
  <si>
    <t>CENPH</t>
  </si>
  <si>
    <t>centromere protein H</t>
  </si>
  <si>
    <t>Hs.631967</t>
  </si>
  <si>
    <t>219555_s_at,222118_at,228559_at,234811_at|55839</t>
  </si>
  <si>
    <t>CENPN</t>
  </si>
  <si>
    <t>centromere protein N</t>
  </si>
  <si>
    <t>Hs.726537</t>
  </si>
  <si>
    <t>226610_at,226611_s_at,230436_s_at|201161</t>
  </si>
  <si>
    <t>CENPV</t>
  </si>
  <si>
    <t>centromere protein V</t>
  </si>
  <si>
    <t>Hs.433422///Hs.677906</t>
  </si>
  <si>
    <t>226449_at,1554606_at|153241</t>
  </si>
  <si>
    <t>CEP120</t>
  </si>
  <si>
    <t>centrosomal protein 120kDa</t>
  </si>
  <si>
    <t>Hs.483209///Hs.597123///Hs.640322</t>
  </si>
  <si>
    <t>232166_at,235956_at,236325_at|57562</t>
  </si>
  <si>
    <t>KIAA1377</t>
  </si>
  <si>
    <t>Hs.156352///Hs.627107</t>
  </si>
  <si>
    <t>Hs.282800///Hs.642473</t>
  </si>
  <si>
    <t>204373_s_at,213165_at,213956_at,213957_s_at|9857</t>
  </si>
  <si>
    <t>CEP350</t>
  </si>
  <si>
    <t>centrosomal protein 350kDa</t>
  </si>
  <si>
    <t>Hs.413045///Hs.700048</t>
  </si>
  <si>
    <t>218542_at|55165</t>
  </si>
  <si>
    <t>CEP55</t>
  </si>
  <si>
    <t>centrosomal protein 55kDa</t>
  </si>
  <si>
    <t>Hs.14559///Hs.597408</t>
  </si>
  <si>
    <t>228007_at,232444_at|387119</t>
  </si>
  <si>
    <t>chr6q22</t>
  </si>
  <si>
    <t>CEP85L</t>
  </si>
  <si>
    <t>centrosomal protein 85kDa-like</t>
  </si>
  <si>
    <t>Hs.617842///Hs.642449///Hs.656959///Hs.733475</t>
  </si>
  <si>
    <t>224794_s_at,227381_at|51148</t>
  </si>
  <si>
    <t>CERCAM</t>
  </si>
  <si>
    <t>cerebral endothelial cell adhesion molecule</t>
  </si>
  <si>
    <t>Hs.495230</t>
  </si>
  <si>
    <t>222212_s_at|29956</t>
  </si>
  <si>
    <t>CERS2</t>
  </si>
  <si>
    <t>ceramide synthase 2</t>
  </si>
  <si>
    <t>Hs.744017</t>
  </si>
  <si>
    <t>206824_at|51716</t>
  </si>
  <si>
    <t>CES1P1</t>
  </si>
  <si>
    <t>carboxylesterase 1 pseudogene 1</t>
  </si>
  <si>
    <t>Hs.721645</t>
  </si>
  <si>
    <t>217957_at|29105</t>
  </si>
  <si>
    <t>C16orf80</t>
  </si>
  <si>
    <t>chromosome 16 open reading frame 80</t>
  </si>
  <si>
    <t>Hs.532755</t>
  </si>
  <si>
    <t>WDR52</t>
  </si>
  <si>
    <t>WD repeat domain 52</t>
  </si>
  <si>
    <t>204775_at|8208</t>
  </si>
  <si>
    <t>CHAF1B</t>
  </si>
  <si>
    <t>chromatin assembly factor 1, subunit B (p60)</t>
  </si>
  <si>
    <t>Hs.548785///Hs.75238</t>
  </si>
  <si>
    <t>Hs.389996///Hs.449436///Hs.575202</t>
  </si>
  <si>
    <t>224462_s_at|84303</t>
  </si>
  <si>
    <t>CHCHD6</t>
  </si>
  <si>
    <t>coiled-coil-helix-coiled-coil-helix domain containing 6</t>
  </si>
  <si>
    <t>Hs.518119</t>
  </si>
  <si>
    <t>212615_at,212616_at,220586_at,229586_at,235388_at,239654_at,242157_at|80205</t>
  </si>
  <si>
    <t>CHD9</t>
  </si>
  <si>
    <t>chromodomain helicase DNA binding protein 9</t>
  </si>
  <si>
    <t>Hs.540550///Hs.59159///Hs.608566///Hs.622347///Hs.675723</t>
  </si>
  <si>
    <t>205393_s_at,205394_at,229423_at,238075_at|1111</t>
  </si>
  <si>
    <t>CHEK1</t>
  </si>
  <si>
    <t>checkpoint kinase 1</t>
  </si>
  <si>
    <t>Hs.24529///Hs.595920</t>
  </si>
  <si>
    <t>204260_at|1114</t>
  </si>
  <si>
    <t>CHGB</t>
  </si>
  <si>
    <t>chromogranin B (secretogranin 1)</t>
  </si>
  <si>
    <t>Hs.516874///Hs.629339</t>
  </si>
  <si>
    <t>209395_at,209396_s_at,216546_s_at|1116</t>
  </si>
  <si>
    <t>CHI3L1</t>
  </si>
  <si>
    <t>chitinase 3-like 1 (cartilage glycoprotein-39)</t>
  </si>
  <si>
    <t>Hs.382202</t>
  </si>
  <si>
    <t>cysteine-rich hydrophobic domain 2</t>
  </si>
  <si>
    <t>Hs.335393///Hs.712904</t>
  </si>
  <si>
    <t>204193_at|1120</t>
  </si>
  <si>
    <t>CHKB</t>
  </si>
  <si>
    <t>choline kinase beta</t>
  </si>
  <si>
    <t>Hs.439777///Hs.654827</t>
  </si>
  <si>
    <t>212624_s_at|1123</t>
  </si>
  <si>
    <t>CHN1</t>
  </si>
  <si>
    <t>chimerin 1</t>
  </si>
  <si>
    <t>Hs.380138///Hs.707205///Hs.745251</t>
  </si>
  <si>
    <t>202175_at|79586</t>
  </si>
  <si>
    <t>CHPF</t>
  </si>
  <si>
    <t>chondroitin polymerizing factor</t>
  </si>
  <si>
    <t>Hs.516711</t>
  </si>
  <si>
    <t>209763_at|91851</t>
  </si>
  <si>
    <t>CHRDL1</t>
  </si>
  <si>
    <t>chordin-like 1</t>
  </si>
  <si>
    <t>Hs.496587</t>
  </si>
  <si>
    <t>206533_at|1138</t>
  </si>
  <si>
    <t>CHRNA5</t>
  </si>
  <si>
    <t>cholinergic receptor, nicotinic, alpha 5 (neuronal)</t>
  </si>
  <si>
    <t>Hs.1614</t>
  </si>
  <si>
    <t>219634_at,226368_at,226372_at|50515</t>
  </si>
  <si>
    <t>chr12q</t>
  </si>
  <si>
    <t>CHST11</t>
  </si>
  <si>
    <t>carbohydrate (chondroitin 4) sulfotransferase 11</t>
  </si>
  <si>
    <t>Hs.17569///Hs.717994</t>
  </si>
  <si>
    <t>206756_at|56548</t>
  </si>
  <si>
    <t>CHST7</t>
  </si>
  <si>
    <t>carbohydrate (N-acetylglucosamine 6-O) sulfotransferase 7</t>
  </si>
  <si>
    <t>Hs.129955</t>
  </si>
  <si>
    <t>242100_at|337876</t>
  </si>
  <si>
    <t>chr5q23.3</t>
  </si>
  <si>
    <t>CHSY3</t>
  </si>
  <si>
    <t>chondroitin sulfate synthase 3</t>
  </si>
  <si>
    <t>Hs.213137///Hs.611691</t>
  </si>
  <si>
    <t>Hs.636360///Hs.9825</t>
  </si>
  <si>
    <t>218597_s_at|55847</t>
  </si>
  <si>
    <t>CISD1</t>
  </si>
  <si>
    <t>CDGSH iron sulfur domain 1</t>
  </si>
  <si>
    <t>Hs.370102///Hs.596912///Hs.623728///Hs.738144</t>
  </si>
  <si>
    <t>226727_at,230727_at|284106</t>
  </si>
  <si>
    <t>CISD3</t>
  </si>
  <si>
    <t>CDGSH iron sulfur domain 3</t>
  </si>
  <si>
    <t>Hs.713595</t>
  </si>
  <si>
    <t>Cbp/p300-interacting transactivator, with Glu/Asp-rich carboxy-terminal domain, 4</t>
  </si>
  <si>
    <t>229610_at|150468</t>
  </si>
  <si>
    <t>CKAP2L</t>
  </si>
  <si>
    <t>cytoskeleton associated protein 2-like</t>
  </si>
  <si>
    <t>Hs.434250</t>
  </si>
  <si>
    <t>200998_s_at,200999_s_at,226526_s_at|10970</t>
  </si>
  <si>
    <t>CKAP4</t>
  </si>
  <si>
    <t>cytoskeleton-associated protein 4</t>
  </si>
  <si>
    <t>Hs.74368</t>
  </si>
  <si>
    <t>212832_s_at,1555278_a_at|9793</t>
  </si>
  <si>
    <t>CKAP5</t>
  </si>
  <si>
    <t>cytoskeleton associated protein 5</t>
  </si>
  <si>
    <t>Hs.201253///Hs.737795</t>
  </si>
  <si>
    <t>200884_at|1152</t>
  </si>
  <si>
    <t>CKB</t>
  </si>
  <si>
    <t>creatine kinase, brain</t>
  </si>
  <si>
    <t>Hs.173724</t>
  </si>
  <si>
    <t>201897_s_at|1163</t>
  </si>
  <si>
    <t>CKS1B</t>
  </si>
  <si>
    <t>CDC28 protein kinase regulatory subunit 1B</t>
  </si>
  <si>
    <t>Hs.374378///Hs.660781///Hs.667409///Hs.672502</t>
  </si>
  <si>
    <t>204170_s_at|1164</t>
  </si>
  <si>
    <t>CKS2</t>
  </si>
  <si>
    <t>CDC28 protein kinase regulatory subunit 2</t>
  </si>
  <si>
    <t>Hs.83758</t>
  </si>
  <si>
    <t>206207_at|1178</t>
  </si>
  <si>
    <t>CLC</t>
  </si>
  <si>
    <t>Charcot-Leyden crystal galectin</t>
  </si>
  <si>
    <t>Hs.889</t>
  </si>
  <si>
    <t>220026_at|22802</t>
  </si>
  <si>
    <t>chr1p31-p22</t>
  </si>
  <si>
    <t>CLCA4</t>
  </si>
  <si>
    <t>chloride channel accessory 4</t>
  </si>
  <si>
    <t>Hs.567422///Hs.607191</t>
  </si>
  <si>
    <t>218182_s_at,222549_at|9076</t>
  </si>
  <si>
    <t>chr3q28-q29</t>
  </si>
  <si>
    <t>CLDN1</t>
  </si>
  <si>
    <t>claudin 1</t>
  </si>
  <si>
    <t>Hs.439060</t>
  </si>
  <si>
    <t>205131_x_at,210783_x_at,211709_s_at|6320</t>
  </si>
  <si>
    <t>CLEC11A</t>
  </si>
  <si>
    <t>C-type lectin domain family 11, member A</t>
  </si>
  <si>
    <t>Hs.512680</t>
  </si>
  <si>
    <t>219890_at|23601</t>
  </si>
  <si>
    <t>CLEC5A</t>
  </si>
  <si>
    <t>C-type lectin domain family 5, member A</t>
  </si>
  <si>
    <t>Hs.446235</t>
  </si>
  <si>
    <t>221698_s_at,241098_at,1555213_a_at,1555214_a_at,1554406_a_at,1555756_a_at|64581</t>
  </si>
  <si>
    <t>CLEC7A</t>
  </si>
  <si>
    <t>C-type lectin domain family 7, member A</t>
  </si>
  <si>
    <t>Hs.143929</t>
  </si>
  <si>
    <t>201559_s_at,201560_at,221881_s_at|25932</t>
  </si>
  <si>
    <t>CLIC4</t>
  </si>
  <si>
    <t>chloride intracellular channel 4</t>
  </si>
  <si>
    <t>Hs.440544///Hs.592249///Hs.595507///Hs.602330///Hs.611641</t>
  </si>
  <si>
    <t>CDC-like kinase 1</t>
  </si>
  <si>
    <t>Hs.433732///Hs.624435</t>
  </si>
  <si>
    <t>210346_s_at,228751_at,241403_at,1568836_at|57396</t>
  </si>
  <si>
    <t>CLK4</t>
  </si>
  <si>
    <t>CDC-like kinase 4</t>
  </si>
  <si>
    <t>Hs.406557///Hs.597169///Hs.629830</t>
  </si>
  <si>
    <t>209275_s_at,210859_x_at|1201</t>
  </si>
  <si>
    <t>CLN3</t>
  </si>
  <si>
    <t>ceroid-lipofuscinosis, neuronal 3</t>
  </si>
  <si>
    <t>Hs.534667///Hs.739118</t>
  </si>
  <si>
    <t>221845_s_at,224510_s_at|81570</t>
  </si>
  <si>
    <t>CLPB</t>
  </si>
  <si>
    <t>ClpB caseinolytic peptidase B homolog (E. coli)</t>
  </si>
  <si>
    <t>Hs.523877</t>
  </si>
  <si>
    <t>219414_at,229580_at|64084</t>
  </si>
  <si>
    <t>CLSTN2</t>
  </si>
  <si>
    <t>calsyntenin 2</t>
  </si>
  <si>
    <t>Hs.158529///Hs.671515///Hs.731956///Hs.7413</t>
  </si>
  <si>
    <t>Hs.436657///Hs.619313</t>
  </si>
  <si>
    <t>205518_s_at,210571_s_at,229604_at,1554862_at|8418</t>
  </si>
  <si>
    <t>CMAHP</t>
  </si>
  <si>
    <t>cytidine monophospho-N-acetylneuraminic acid hydroxylase, pseudogene</t>
  </si>
  <si>
    <t>Hs.484918</t>
  </si>
  <si>
    <t>227522_at,230995_at,234981_x_at|134147</t>
  </si>
  <si>
    <t>CMBL</t>
  </si>
  <si>
    <t>carboxymethylenebutenolidase homolog (Pseudomonas)</t>
  </si>
  <si>
    <t>Hs.192586///Hs.736191</t>
  </si>
  <si>
    <t>218447_at|56942</t>
  </si>
  <si>
    <t>CMC2</t>
  </si>
  <si>
    <t>C-x(9)-C motif containing 2</t>
  </si>
  <si>
    <t>Hs.55028///Hs.618093</t>
  </si>
  <si>
    <t>226702_at|129607</t>
  </si>
  <si>
    <t>CMPK2</t>
  </si>
  <si>
    <t>cytidine monophosphate (UMP-CMP) kinase 2, mitochondrial</t>
  </si>
  <si>
    <t>Hs.598628///Hs.7155</t>
  </si>
  <si>
    <t>224523_s_at|84319</t>
  </si>
  <si>
    <t>chr3q12.1</t>
  </si>
  <si>
    <t>CMSS1</t>
  </si>
  <si>
    <t>cms1 ribosomal small subunit homolog (yeast)</t>
  </si>
  <si>
    <t>Hs.581320///Hs.729147</t>
  </si>
  <si>
    <t>222811_at|55783</t>
  </si>
  <si>
    <t>CMTR2</t>
  </si>
  <si>
    <t>cap methyltransferase 2</t>
  </si>
  <si>
    <t>Hs.410729///Hs.605730///Hs.699923///Hs.72782</t>
  </si>
  <si>
    <t>233520_s_at,237981_at|202333</t>
  </si>
  <si>
    <t>CMYA5</t>
  </si>
  <si>
    <t>cardiomyopathy associated 5</t>
  </si>
  <si>
    <t>Hs.482625///Hs.620724///Hs.742124</t>
  </si>
  <si>
    <t>218728_s_at,222721_at,223993_s_at,228306_at,228437_at,243051_at|29097</t>
  </si>
  <si>
    <t>CNIH4</t>
  </si>
  <si>
    <t>cornichon family AMPA receptor auxiliary protein 4</t>
  </si>
  <si>
    <t>Hs.445890///Hs.599545///Hs.736661</t>
  </si>
  <si>
    <t>215145_s_at,219300_s_at,219301_s_at,219302_s_at|26047</t>
  </si>
  <si>
    <t>CNTNAP2</t>
  </si>
  <si>
    <t>contactin associated protein-like 2</t>
  </si>
  <si>
    <t>Hs.596605///Hs.597034///Hs.655684</t>
  </si>
  <si>
    <t>205642_at,242916_at|11064</t>
  </si>
  <si>
    <t>CNTRL</t>
  </si>
  <si>
    <t>centriolin</t>
  </si>
  <si>
    <t>Hs.607417///Hs.653263</t>
  </si>
  <si>
    <t>225638_at|388753</t>
  </si>
  <si>
    <t>COA6</t>
  </si>
  <si>
    <t>cytochrome c oxidase assembly factor 6 homolog (S. cerevisiae)</t>
  </si>
  <si>
    <t>Hs.23198</t>
  </si>
  <si>
    <t>Hs.520339///Hs.672812///Hs.703146</t>
  </si>
  <si>
    <t>204320_at,37892_at,229271_x_at|1301</t>
  </si>
  <si>
    <t>COL11A1</t>
  </si>
  <si>
    <t>collagen, type XI, alpha 1</t>
  </si>
  <si>
    <t>Hs.523446///Hs.602186</t>
  </si>
  <si>
    <t>Hs.409034///Hs.604968///Hs.733201</t>
  </si>
  <si>
    <t>204636_at|1308</t>
  </si>
  <si>
    <t>COL17A1</t>
  </si>
  <si>
    <t>collagen, type XVII, alpha 1</t>
  </si>
  <si>
    <t>Hs.117938///Hs.732773</t>
  </si>
  <si>
    <t>209081_s_at,209082_s_at|80781</t>
  </si>
  <si>
    <t>COL18A1</t>
  </si>
  <si>
    <t>collagen, type XVIII, alpha 1</t>
  </si>
  <si>
    <t>Hs.517356</t>
  </si>
  <si>
    <t>Hs.172928///Hs.600888///Hs.744900</t>
  </si>
  <si>
    <t>Hs.489142///Hs.629269</t>
  </si>
  <si>
    <t>Hs.443625///Hs.708235</t>
  </si>
  <si>
    <t>211980_at,211981_at|1282</t>
  </si>
  <si>
    <t>COL4A1</t>
  </si>
  <si>
    <t>collagen, type IV, alpha 1</t>
  </si>
  <si>
    <t>Hs.17441///Hs.708294</t>
  </si>
  <si>
    <t>Hs.508716///Hs.594456</t>
  </si>
  <si>
    <t>210945_at,211473_s_at,213992_at|1288</t>
  </si>
  <si>
    <t>COL4A6</t>
  </si>
  <si>
    <t>collagen, type IV, alpha 6</t>
  </si>
  <si>
    <t>Hs.145586///Hs.592785</t>
  </si>
  <si>
    <t>Hs.210283///Hs.595415///Hs.712826</t>
  </si>
  <si>
    <t>221729_at,221730_at|1290</t>
  </si>
  <si>
    <t>chr2q14-q32</t>
  </si>
  <si>
    <t>COL5A2</t>
  </si>
  <si>
    <t>collagen, type V, alpha 2</t>
  </si>
  <si>
    <t>Hs.445827///Hs.700848///Hs.705959</t>
  </si>
  <si>
    <t>218975_at,52255_s_at|50509</t>
  </si>
  <si>
    <t>COL5A3</t>
  </si>
  <si>
    <t>collagen, type V, alpha 3</t>
  </si>
  <si>
    <t>Hs.235368</t>
  </si>
  <si>
    <t>201438_at|1293</t>
  </si>
  <si>
    <t>COL6A3</t>
  </si>
  <si>
    <t>collagen, type VI, alpha 3</t>
  </si>
  <si>
    <t>Hs.233240</t>
  </si>
  <si>
    <t>204136_at,217312_s_at|1294</t>
  </si>
  <si>
    <t>COL7A1</t>
  </si>
  <si>
    <t>collagen, type VII, alpha 1</t>
  </si>
  <si>
    <t>Hs.476218</t>
  </si>
  <si>
    <t>Hs.654548///Hs.740613///Hs.740617</t>
  </si>
  <si>
    <t>221900_at,52651_at|1296</t>
  </si>
  <si>
    <t>COL8A2</t>
  </si>
  <si>
    <t>collagen, type VIII, alpha 2</t>
  </si>
  <si>
    <t>Hs.353001</t>
  </si>
  <si>
    <t>235892_at</t>
  </si>
  <si>
    <t>C11orf92</t>
  </si>
  <si>
    <t>Hs.607925///Hs.614419///Hs.729225</t>
  </si>
  <si>
    <t>219873_at|78989</t>
  </si>
  <si>
    <t>COLEC11</t>
  </si>
  <si>
    <t>collectin sub-family member 11</t>
  </si>
  <si>
    <t>Hs.32603</t>
  </si>
  <si>
    <t>218473_s_at,222644_s_at|79709</t>
  </si>
  <si>
    <t>COLGALT1</t>
  </si>
  <si>
    <t>collagen beta(1-O)galactosyltransferase 1</t>
  </si>
  <si>
    <t>Hs.418795///Hs.625887</t>
  </si>
  <si>
    <t>208817_at,208818_s_at,213981_at,216204_at|1312</t>
  </si>
  <si>
    <t>COMT</t>
  </si>
  <si>
    <t>catechol-O-methyltransferase</t>
  </si>
  <si>
    <t>Hs.370408///Hs.713616</t>
  </si>
  <si>
    <t>coatomer protein complex, subunit epsilon</t>
  </si>
  <si>
    <t>coatomer protein complex, subunit gamma 1</t>
  </si>
  <si>
    <t>225096_at|55352</t>
  </si>
  <si>
    <t>COPRS</t>
  </si>
  <si>
    <t>coordinator of PRMT5, differentiation stimulator</t>
  </si>
  <si>
    <t>Hs.462729</t>
  </si>
  <si>
    <t>219561_at,235897_at|51226</t>
  </si>
  <si>
    <t>COPZ2</t>
  </si>
  <si>
    <t>coatomer protein complex, subunit zeta 2</t>
  </si>
  <si>
    <t>Hs.408434</t>
  </si>
  <si>
    <t>209745_at,209746_s_at,210820_x_at|10229</t>
  </si>
  <si>
    <t>COQ7</t>
  </si>
  <si>
    <t>coenzyme Q7 homolog, ubiquinone (yeast)</t>
  </si>
  <si>
    <t>Hs.157113///Hs.594975///Hs.664046</t>
  </si>
  <si>
    <t>221676_s_at,222409_at|23603</t>
  </si>
  <si>
    <t>CORO1C</t>
  </si>
  <si>
    <t>coronin, actin binding protein, 1C</t>
  </si>
  <si>
    <t>Hs.330384///Hs.714142///Hs.715881</t>
  </si>
  <si>
    <t>200925_at,224344_at|1337</t>
  </si>
  <si>
    <t>chr12q24.2|12q24.2</t>
  </si>
  <si>
    <t>COX6A1</t>
  </si>
  <si>
    <t>cytochrome c oxidase subunit VIa polypeptide 1</t>
  </si>
  <si>
    <t>Hs.369624</t>
  </si>
  <si>
    <t>224828_at,224829_at,224831_at,242280_x_at|80315</t>
  </si>
  <si>
    <t>chr5q21</t>
  </si>
  <si>
    <t>CPEB4</t>
  </si>
  <si>
    <t>cytoplasmic polyadenylation element binding protein 4</t>
  </si>
  <si>
    <t>Hs.127126///Hs.127874///Hs.595322///Hs.599318///Hs.707405</t>
  </si>
  <si>
    <t>Hs.503043///Hs.717370</t>
  </si>
  <si>
    <t>227468_at|126129</t>
  </si>
  <si>
    <t>CPT1C</t>
  </si>
  <si>
    <t>carnitine palmitoyltransferase 1C</t>
  </si>
  <si>
    <t>Hs.112195</t>
  </si>
  <si>
    <t>223955_at,228752_at,1560874_at|84766</t>
  </si>
  <si>
    <t>EFCAB4B</t>
  </si>
  <si>
    <t>EF-hand calcium binding domain 4B</t>
  </si>
  <si>
    <t>Hs.504534///Hs.719464///Hs.733624///Hs.737074</t>
  </si>
  <si>
    <t>209833_at|8738</t>
  </si>
  <si>
    <t>chr12q21.33-q23.1</t>
  </si>
  <si>
    <t>CRADD</t>
  </si>
  <si>
    <t>CASP2 and RIPK1 domain containing adaptor with death domain</t>
  </si>
  <si>
    <t>Hs.38533///Hs.591016///Hs.660031///Hs.719191</t>
  </si>
  <si>
    <t>218142_s_at,222533_at|51185</t>
  </si>
  <si>
    <t>chr3p26.2</t>
  </si>
  <si>
    <t>CRBN</t>
  </si>
  <si>
    <t>cereblon</t>
  </si>
  <si>
    <t>Hs.18925///Hs.693173</t>
  </si>
  <si>
    <t>209432_s_at|10488</t>
  </si>
  <si>
    <t>CREB3</t>
  </si>
  <si>
    <t>cAMP responsive element binding protein 3</t>
  </si>
  <si>
    <t>Hs.522110</t>
  </si>
  <si>
    <t>225956_at,225957_at,235556_at,238476_at,1554229_at|153222</t>
  </si>
  <si>
    <t>CREBRF</t>
  </si>
  <si>
    <t>CREB3 regulatory factor</t>
  </si>
  <si>
    <t>Hs.484195///Hs.695015</t>
  </si>
  <si>
    <t>236656_s_at,236657_at|100288911</t>
  </si>
  <si>
    <t>LOC100288911</t>
  </si>
  <si>
    <t>uncharacterized LOC100288911</t>
  </si>
  <si>
    <t>Hs.432924</t>
  </si>
  <si>
    <t>Hs.26410///Hs.610327///Hs.615247///Hs.619536</t>
  </si>
  <si>
    <t>221541_at,1555809_at|83716</t>
  </si>
  <si>
    <t>CRISPLD2</t>
  </si>
  <si>
    <t>cysteine-rich secretory protein LCCL domain containing 2</t>
  </si>
  <si>
    <t>Hs.513779///Hs.617091</t>
  </si>
  <si>
    <t>206315_at|9244</t>
  </si>
  <si>
    <t>CRLF1</t>
  </si>
  <si>
    <t>cytokine receptor-like factor 1</t>
  </si>
  <si>
    <t>Hs.114948</t>
  </si>
  <si>
    <t>220090_at|49860</t>
  </si>
  <si>
    <t>CRNN</t>
  </si>
  <si>
    <t>cornulin</t>
  </si>
  <si>
    <t>Hs.242057</t>
  </si>
  <si>
    <t>211038_s_at,1569291_at,1569293_x_at|84809</t>
  </si>
  <si>
    <t>CROCCP2</t>
  </si>
  <si>
    <t>ciliary rootlet coiled-coil, rootletin pseudogene 2</t>
  </si>
  <si>
    <t>Hs.631865///Hs.733729</t>
  </si>
  <si>
    <t>204573_at,231102_at,243283_at|54677</t>
  </si>
  <si>
    <t>CROT</t>
  </si>
  <si>
    <t>carnitine O-octanoyltransferase</t>
  </si>
  <si>
    <t>Hs.125039</t>
  </si>
  <si>
    <t>219767_s_at,226151_x_at,1552347_at,1554767_s_at,1560609_at|9946</t>
  </si>
  <si>
    <t>CRYZL1</t>
  </si>
  <si>
    <t>crystallin, zeta (quinone reductase)-like 1</t>
  </si>
  <si>
    <t>Hs.352671///Hs.603515///Hs.695133</t>
  </si>
  <si>
    <t>221139_s_at,238764_at,1568620_at|51380</t>
  </si>
  <si>
    <t>chr12q13.11-q14.3</t>
  </si>
  <si>
    <t>CSAD</t>
  </si>
  <si>
    <t>cysteine sulfinic acid decarboxylase</t>
  </si>
  <si>
    <t>Hs.279815</t>
  </si>
  <si>
    <t>210228_at,210229_s_at|1437</t>
  </si>
  <si>
    <t>CSF2</t>
  </si>
  <si>
    <t>colony stimulating factor 2 (granulocyte-macrophage)</t>
  </si>
  <si>
    <t>Hs.1349</t>
  </si>
  <si>
    <t>203591_s_at,1553297_a_at|1441</t>
  </si>
  <si>
    <t>chr1p35-p34.3</t>
  </si>
  <si>
    <t>CSF3R</t>
  </si>
  <si>
    <t>colony stimulating factor 3 receptor (granulocyte)</t>
  </si>
  <si>
    <t>Hs.524517</t>
  </si>
  <si>
    <t>204736_s_at,214297_at|1464</t>
  </si>
  <si>
    <t>CSPG4</t>
  </si>
  <si>
    <t>chondroitin sulfate proteoglycan 4</t>
  </si>
  <si>
    <t>Hs.513044</t>
  </si>
  <si>
    <t>205553_s_at|8048</t>
  </si>
  <si>
    <t>CSRP3</t>
  </si>
  <si>
    <t>cysteine and glycine-rich protein 3 (cardiac LIM protein)</t>
  </si>
  <si>
    <t>Hs.83577</t>
  </si>
  <si>
    <t>208555_x_at|1470</t>
  </si>
  <si>
    <t>CST2</t>
  </si>
  <si>
    <t>cystatin SA</t>
  </si>
  <si>
    <t>Hs.669305</t>
  </si>
  <si>
    <t>207337_at,215733_x_at|30848</t>
  </si>
  <si>
    <t>CTAG2</t>
  </si>
  <si>
    <t>cancer/testis antigen 2</t>
  </si>
  <si>
    <t>Hs.87225</t>
  </si>
  <si>
    <t>225681_at|115908</t>
  </si>
  <si>
    <t>CTHRC1</t>
  </si>
  <si>
    <t>collagen triple helix repeat containing 1</t>
  </si>
  <si>
    <t>Hs.405614</t>
  </si>
  <si>
    <t>202613_at|1503</t>
  </si>
  <si>
    <t>CTPS1</t>
  </si>
  <si>
    <t>CTP synthase 1</t>
  </si>
  <si>
    <t>Hs.473087</t>
  </si>
  <si>
    <t>201487_at,225646_at,225647_s_at,231234_at|1075</t>
  </si>
  <si>
    <t>CTSC</t>
  </si>
  <si>
    <t>cathepsin C</t>
  </si>
  <si>
    <t>Hs.128065///Hs.597318</t>
  </si>
  <si>
    <t>202450_s_at|1513</t>
  </si>
  <si>
    <t>CTSK</t>
  </si>
  <si>
    <t>cathepsin K</t>
  </si>
  <si>
    <t>Hs.632466///Hs.729184</t>
  </si>
  <si>
    <t>202087_s_at|1514</t>
  </si>
  <si>
    <t>CTSL</t>
  </si>
  <si>
    <t>cathepsin L</t>
  </si>
  <si>
    <t>Hs.731507///Hs.731952</t>
  </si>
  <si>
    <t>1563445_x_at|1518</t>
  </si>
  <si>
    <t>chr9q22.1</t>
  </si>
  <si>
    <t>CTSLP8</t>
  </si>
  <si>
    <t>cathepsin L pseudogene 8</t>
  </si>
  <si>
    <t>Hs.737712</t>
  </si>
  <si>
    <t>210074_at|1515</t>
  </si>
  <si>
    <t>CTSV</t>
  </si>
  <si>
    <t>cathepsin V</t>
  </si>
  <si>
    <t>Hs.610096</t>
  </si>
  <si>
    <t>228126_x_at|404217</t>
  </si>
  <si>
    <t>CTXN1</t>
  </si>
  <si>
    <t>cortexin 1</t>
  </si>
  <si>
    <t>Hs.657978</t>
  </si>
  <si>
    <t>218097_s_at|79004</t>
  </si>
  <si>
    <t>CUEDC2</t>
  </si>
  <si>
    <t>CUE domain containing 2</t>
  </si>
  <si>
    <t>Hs.500874</t>
  </si>
  <si>
    <t>204533_at|3627</t>
  </si>
  <si>
    <t>CXCL10</t>
  </si>
  <si>
    <t>chemokine (C-X-C motif) ligand 10</t>
  </si>
  <si>
    <t>Hs.632586</t>
  </si>
  <si>
    <t>210163_at,211122_s_at|6373</t>
  </si>
  <si>
    <t>chr4q21.2</t>
  </si>
  <si>
    <t>CXCL11</t>
  </si>
  <si>
    <t>chemokine (C-X-C motif) ligand 11</t>
  </si>
  <si>
    <t>Hs.632592</t>
  </si>
  <si>
    <t>203666_at,209687_at|6387</t>
  </si>
  <si>
    <t>chr10q11.1</t>
  </si>
  <si>
    <t>CXCL12</t>
  </si>
  <si>
    <t>chemokine (C-X-C motif) ligand 12</t>
  </si>
  <si>
    <t>Hs.522891///Hs.613659///Hs.617446</t>
  </si>
  <si>
    <t>223454_at|58191</t>
  </si>
  <si>
    <t>CXCL16</t>
  </si>
  <si>
    <t>chemokine (C-X-C motif) ligand 16</t>
  </si>
  <si>
    <t>Hs.737318///Hs.745037</t>
  </si>
  <si>
    <t>Hs.719458///Hs.75765</t>
  </si>
  <si>
    <t>Hs.617230///Hs.89690</t>
  </si>
  <si>
    <t>Hs.89714///Hs.603888</t>
  </si>
  <si>
    <t>Hs.624///Hs.632880</t>
  </si>
  <si>
    <t>203915_at|4283</t>
  </si>
  <si>
    <t>CXCL9</t>
  </si>
  <si>
    <t>chemokine (C-X-C motif) ligand 9</t>
  </si>
  <si>
    <t>Hs.77367</t>
  </si>
  <si>
    <t>220252_x_at|80231</t>
  </si>
  <si>
    <t>CXorf21</t>
  </si>
  <si>
    <t>chromosome X open reading frame 21</t>
  </si>
  <si>
    <t>Hs.665009</t>
  </si>
  <si>
    <t>222996_s_at,224516_s_at,233955_x_at|51523</t>
  </si>
  <si>
    <t>CXXC5</t>
  </si>
  <si>
    <t>CXXC finger protein 5</t>
  </si>
  <si>
    <t>Hs.713383///Hs.744933</t>
  </si>
  <si>
    <t>202263_at,1560043_at|51706</t>
  </si>
  <si>
    <t>CYB5R1</t>
  </si>
  <si>
    <t>cytochrome b5 reductase 1</t>
  </si>
  <si>
    <t>Hs.334832///Hs.614480</t>
  </si>
  <si>
    <t>220230_s_at|51700</t>
  </si>
  <si>
    <t>CYB5R2</t>
  </si>
  <si>
    <t>cytochrome b5 reductase 2</t>
  </si>
  <si>
    <t>Hs.414362</t>
  </si>
  <si>
    <t>Hs.292356///Hs.599853</t>
  </si>
  <si>
    <t>201066_at|1537</t>
  </si>
  <si>
    <t>CYC1</t>
  </si>
  <si>
    <t>cytochrome c-1</t>
  </si>
  <si>
    <t>Hs.289271</t>
  </si>
  <si>
    <t>206424_at|1592</t>
  </si>
  <si>
    <t>CYP26A1</t>
  </si>
  <si>
    <t>cytochrome P450, family 26, subfamily A, polypeptide 1</t>
  </si>
  <si>
    <t>Hs.150595</t>
  </si>
  <si>
    <t>1431_at,209975_at,209976_s_at|1571</t>
  </si>
  <si>
    <t>CYP2E1</t>
  </si>
  <si>
    <t>cytochrome P450, family 2, subfamily E, polypeptide 1</t>
  </si>
  <si>
    <t>Hs.12907///Hs.644140///Hs.705473</t>
  </si>
  <si>
    <t>205765_at,214234_s_at,214235_at,243015_at|1577</t>
  </si>
  <si>
    <t>CYP3A5</t>
  </si>
  <si>
    <t>cytochrome P450, family 3, subfamily A, polypeptide 5</t>
  </si>
  <si>
    <t>Hs.571258</t>
  </si>
  <si>
    <t>210096_at,1555497_a_at|1580</t>
  </si>
  <si>
    <t>CYP4B1</t>
  </si>
  <si>
    <t>cytochrome P450, family 4, subfamily B, polypeptide 1</t>
  </si>
  <si>
    <t>Hs.436317///Hs.738634</t>
  </si>
  <si>
    <t>227702_at|260293</t>
  </si>
  <si>
    <t>chr1p33|1</t>
  </si>
  <si>
    <t>CYP4X1</t>
  </si>
  <si>
    <t>cytochrome P450, family 4, subfamily X, polypeptide 1</t>
  </si>
  <si>
    <t>Hs.439760</t>
  </si>
  <si>
    <t>1569144_a_at|375791</t>
  </si>
  <si>
    <t>CYSRT1</t>
  </si>
  <si>
    <t>cysteine-rich tail protein 1</t>
  </si>
  <si>
    <t>Hs.512469</t>
  </si>
  <si>
    <t>Hs.529798///Hs.625335///Hs.704028</t>
  </si>
  <si>
    <t>228738_at|728294</t>
  </si>
  <si>
    <t>D2HGDH</t>
  </si>
  <si>
    <t>D-2-hydroxyglutarate dehydrogenase</t>
  </si>
  <si>
    <t>Hs.516813///Hs.675279</t>
  </si>
  <si>
    <t>219179_at|51339</t>
  </si>
  <si>
    <t>DACT1</t>
  </si>
  <si>
    <t>dishevelled-binding antagonist of beta-catenin 1</t>
  </si>
  <si>
    <t>Hs.48950///Hs.714204</t>
  </si>
  <si>
    <t>200046_at|1603</t>
  </si>
  <si>
    <t>DAD1</t>
  </si>
  <si>
    <t>defender against cell death 1</t>
  </si>
  <si>
    <t>Hs.613213///Hs.82890</t>
  </si>
  <si>
    <t>239162_at|100506897</t>
  </si>
  <si>
    <t>DAPK1-IT1</t>
  </si>
  <si>
    <t>DAPK1 intronic transcript 1 (non-protein coding)///---</t>
  </si>
  <si>
    <t>Hs.656160///Hs.744071</t>
  </si>
  <si>
    <t>219290_x_at,222858_s_at,222859_s_at,236707_at|27071</t>
  </si>
  <si>
    <t>chr4q25-q27</t>
  </si>
  <si>
    <t>DAPP1</t>
  </si>
  <si>
    <t>dual adaptor of phosphotyrosine and 3-phosphoinositides</t>
  </si>
  <si>
    <t>Hs.436271///Hs.708484</t>
  </si>
  <si>
    <t>218365_s_at|55157</t>
  </si>
  <si>
    <t>DARS2</t>
  </si>
  <si>
    <t>aspartyl-tRNA synthetase 2, mitochondrial</t>
  </si>
  <si>
    <t>Hs.647707///Hs.667016</t>
  </si>
  <si>
    <t>202806_at,217025_s_at|1627</t>
  </si>
  <si>
    <t>DBN1</t>
  </si>
  <si>
    <t>drebrin 1</t>
  </si>
  <si>
    <t>Hs.130316///Hs.614285</t>
  </si>
  <si>
    <t>205369_x_at,205370_x_at,205371_s_at,211196_at,231919_at,244687_at|1629</t>
  </si>
  <si>
    <t>DBT</t>
  </si>
  <si>
    <t>dihydrolipoamide branched chain transacylase E2</t>
  </si>
  <si>
    <t>Hs.709187</t>
  </si>
  <si>
    <t>226609_at,1553768_a_at|285761</t>
  </si>
  <si>
    <t>DCBLD1</t>
  </si>
  <si>
    <t>discoidin, CUB and LCCL domain containing 1</t>
  </si>
  <si>
    <t>Hs.658304///Hs.740055</t>
  </si>
  <si>
    <t>213865_at,224911_s_at,239446_x_at|131566</t>
  </si>
  <si>
    <t>chr3q12.1|3</t>
  </si>
  <si>
    <t>DCBLD2</t>
  </si>
  <si>
    <t>discoidin, CUB and LCCL domain containing 2</t>
  </si>
  <si>
    <t>Hs.203691///Hs.686245///Hs.707751</t>
  </si>
  <si>
    <t>219678_x_at,222233_s_at,235478_at,239376_at,242927_at|64421</t>
  </si>
  <si>
    <t>DCLRE1C</t>
  </si>
  <si>
    <t>DNA cross-link repair 1C</t>
  </si>
  <si>
    <t>Hs.656065///Hs.737284</t>
  </si>
  <si>
    <t>201893_x_at,209335_at,211813_x_at,211896_s_at,239786_at,240556_at,242605_at|1634</t>
  </si>
  <si>
    <t>DCN</t>
  </si>
  <si>
    <t>decorin</t>
  </si>
  <si>
    <t>Hs.156316///Hs.629398///Hs.657741///Hs.680778///Hs.732351///Hs.742499///Hs.744446</t>
  </si>
  <si>
    <t>218069_at|79077</t>
  </si>
  <si>
    <t>DCTPP1</t>
  </si>
  <si>
    <t>dCTP pyrophosphatase 1</t>
  </si>
  <si>
    <t>Hs.632191</t>
  </si>
  <si>
    <t>218583_s_at,222678_s_at,222679_s_at,237408_at,238879_at,240781_x_at|54165</t>
  </si>
  <si>
    <t>DCUN1D1</t>
  </si>
  <si>
    <t>DCN1, defective in cullin neddylation 1, domain containing 1</t>
  </si>
  <si>
    <t>Hs.104613///Hs.592789///Hs.594981///Hs.595196///Hs.604123///Hs.631201///Hs.712787///Hs.730774///Hs.744153</t>
  </si>
  <si>
    <t>223151_at,238479_at,239425_at|84259</t>
  </si>
  <si>
    <t>DCUN1D5</t>
  </si>
  <si>
    <t>DCN1, defective in cullin neddylation 1, domain containing 5</t>
  </si>
  <si>
    <t>Hs.503716///Hs.598066///Hs.630968</t>
  </si>
  <si>
    <t>218260_at,227457_at,227472_at|79016</t>
  </si>
  <si>
    <t>Hs.466154///Hs.721286</t>
  </si>
  <si>
    <t>202887_s_at|54541</t>
  </si>
  <si>
    <t>DDIT4</t>
  </si>
  <si>
    <t>DNA-damage-inducible transcript 4</t>
  </si>
  <si>
    <t>Hs.737859///Hs.741387///Hs.744875</t>
  </si>
  <si>
    <t>205000_at,205001_s_at,1570359_at,1570360_s_at|8653</t>
  </si>
  <si>
    <t>DDX3Y</t>
  </si>
  <si>
    <t>DEAD (Asp-Glu-Ala-Asp) box helicase 3, Y-linked</t>
  </si>
  <si>
    <t>Hs.99120</t>
  </si>
  <si>
    <t>218986_s_at|55601</t>
  </si>
  <si>
    <t>DDX60</t>
  </si>
  <si>
    <t>DEAD (Asp-Glu-Ala-Asp) box polypeptide 60</t>
  </si>
  <si>
    <t>Hs.481141///Hs.591710</t>
  </si>
  <si>
    <t>202480_s_at,211255_x_at,215158_s_at|9191</t>
  </si>
  <si>
    <t>DEDD</t>
  </si>
  <si>
    <t>death effector domain containing</t>
  </si>
  <si>
    <t>Hs.727157///Hs.744092</t>
  </si>
  <si>
    <t>219763_at,226849_at|57706</t>
  </si>
  <si>
    <t>DENND1A</t>
  </si>
  <si>
    <t>DENN/MADD domain containing 1A</t>
  </si>
  <si>
    <t>Hs.682912///Hs.744995</t>
  </si>
  <si>
    <t>221081_s_at,238524_at|79961</t>
  </si>
  <si>
    <t>DENND2D</t>
  </si>
  <si>
    <t>DENN/MADD domain containing 2D</t>
  </si>
  <si>
    <t>Hs.557850</t>
  </si>
  <si>
    <t>205684_s_at,226867_at,234968_at|55667</t>
  </si>
  <si>
    <t>DENND4C</t>
  </si>
  <si>
    <t>DENN/MADD domain containing 4C</t>
  </si>
  <si>
    <t>Hs.249591///Hs.701821///Hs.744311</t>
  </si>
  <si>
    <t>220295_x_at,222958_s_at,232278_s_at,235545_at|55635</t>
  </si>
  <si>
    <t>chr1p31.2</t>
  </si>
  <si>
    <t>DEPDC1</t>
  </si>
  <si>
    <t>DEP domain containing 1</t>
  </si>
  <si>
    <t>Hs.445098///Hs.641921</t>
  </si>
  <si>
    <t>212527_at,212528_at|27351</t>
  </si>
  <si>
    <t>DESI1</t>
  </si>
  <si>
    <t>desumoylating isopeptidase 1</t>
  </si>
  <si>
    <t>Hs.570455///Hs.617673</t>
  </si>
  <si>
    <t>Hs.503134///Hs.639004</t>
  </si>
  <si>
    <t>235675_at,241727_x_at|200895</t>
  </si>
  <si>
    <t>DHFRL1</t>
  </si>
  <si>
    <t>dihydrofolate reductase-like 1</t>
  </si>
  <si>
    <t>Hs.718516</t>
  </si>
  <si>
    <t>206463_s_at,214079_at|10202</t>
  </si>
  <si>
    <t>DHRS2</t>
  </si>
  <si>
    <t>dehydrogenase/reductase (SDR family) member 2</t>
  </si>
  <si>
    <t>Hs.272499</t>
  </si>
  <si>
    <t>210788_s_at,213868_s_at,236332_at|51635</t>
  </si>
  <si>
    <t>DHRS7</t>
  </si>
  <si>
    <t>dehydrogenase/reductase (SDR family) member 7</t>
  </si>
  <si>
    <t>Hs.59719///Hs.668830///Hs.732419///Hs.737175</t>
  </si>
  <si>
    <t>225503_at,238053_at|207063</t>
  </si>
  <si>
    <t>chrXp22.33; Yp11.2</t>
  </si>
  <si>
    <t>DHRSX</t>
  </si>
  <si>
    <t>dehydrogenase/reductase (SDR family) X-linked</t>
  </si>
  <si>
    <t>Hs.131452</t>
  </si>
  <si>
    <t>202420_s_at,212105_s_at,212107_s_at|1660</t>
  </si>
  <si>
    <t>DHX9</t>
  </si>
  <si>
    <t>DEAH (Asp-Glu-Ala-His) box helicase 9</t>
  </si>
  <si>
    <t>Hs.191518///Hs.595125</t>
  </si>
  <si>
    <t>220997_s_at,229097_at,232596_at|81624</t>
  </si>
  <si>
    <t>DIAPH3</t>
  </si>
  <si>
    <t>diaphanous-related formin 3</t>
  </si>
  <si>
    <t>Hs.283127///Hs.666705///Hs.695151</t>
  </si>
  <si>
    <t>215529_x_at,227199_at,1552677_a_at,1554967_at,1554969_x_at,1555301_a_at,1556127_at,1561286_a_at|23181</t>
  </si>
  <si>
    <t>DIP2A</t>
  </si>
  <si>
    <t>DIP2 disco-interacting protein 2 homolog A (Drosophila)</t>
  </si>
  <si>
    <t>Hs.189585///Hs.629325</t>
  </si>
  <si>
    <t>227597_at,238602_at,242539_at,244304_at|129563</t>
  </si>
  <si>
    <t>DIS3L2</t>
  </si>
  <si>
    <t>DIS3 like 3'-5' exoribonuclease 2</t>
  </si>
  <si>
    <t>Hs.601605///Hs.732236</t>
  </si>
  <si>
    <t>213546_at|222161</t>
  </si>
  <si>
    <t>DKFZP586I1420</t>
  </si>
  <si>
    <t>uncharacterized protein DKFZp586I1420</t>
  </si>
  <si>
    <t>Hs.112423</t>
  </si>
  <si>
    <t>204602_at|22943</t>
  </si>
  <si>
    <t>DKK1</t>
  </si>
  <si>
    <t>dickkopf WNT signaling pathway inhibitor 1</t>
  </si>
  <si>
    <t>Hs.40499</t>
  </si>
  <si>
    <t>202196_s_at,214247_s_at,221126_at,221127_s_at,230508_at|27122</t>
  </si>
  <si>
    <t>chr11p15.2</t>
  </si>
  <si>
    <t>DKK3</t>
  </si>
  <si>
    <t>dickkopf WNT signaling pathway inhibitor 3</t>
  </si>
  <si>
    <t>Hs.292156</t>
  </si>
  <si>
    <t>204592_at,210684_s_at|1742</t>
  </si>
  <si>
    <t>DLG4</t>
  </si>
  <si>
    <t>discs, large homolog 4 (Drosophila)</t>
  </si>
  <si>
    <t>Hs.463928///Hs.613917///Hs.735824</t>
  </si>
  <si>
    <t>203764_at|9787</t>
  </si>
  <si>
    <t>DLGAP5</t>
  </si>
  <si>
    <t>discs, large (Drosophila) homolog-associated protein 5</t>
  </si>
  <si>
    <t>Hs.77695</t>
  </si>
  <si>
    <t>213707_s_at|1749</t>
  </si>
  <si>
    <t>DLX5</t>
  </si>
  <si>
    <t>distal-less homeobox 5</t>
  </si>
  <si>
    <t>Hs.99348</t>
  </si>
  <si>
    <t>203301_s_at|9988</t>
  </si>
  <si>
    <t>DMTF1</t>
  </si>
  <si>
    <t>cyclin D binding myb-like transcription factor 1</t>
  </si>
  <si>
    <t>Hs.196129</t>
  </si>
  <si>
    <t>203791_at,241472_at|1657</t>
  </si>
  <si>
    <t>chr5q22</t>
  </si>
  <si>
    <t>DMXL1</t>
  </si>
  <si>
    <t>Dmx-like 1</t>
  </si>
  <si>
    <t>Hs.181042///Hs.631024</t>
  </si>
  <si>
    <t>218460_at,1554761_a_at|54919</t>
  </si>
  <si>
    <t>HEATR2</t>
  </si>
  <si>
    <t>HEAT repeat containing 2</t>
  </si>
  <si>
    <t>Hs.535896///Hs.596432</t>
  </si>
  <si>
    <t>214229_at,1553470_at|8632</t>
  </si>
  <si>
    <t>DNAH17</t>
  </si>
  <si>
    <t>dynein, axonemal, heavy chain 17</t>
  </si>
  <si>
    <t>Hs.375975</t>
  </si>
  <si>
    <t>223054_at|51726</t>
  </si>
  <si>
    <t>DNAJB11</t>
  </si>
  <si>
    <t>DnaJ (Hsp40) homolog, subfamily B, member 11</t>
  </si>
  <si>
    <t>Hs.317192///Hs.601927///Hs.621619///Hs.734774///Hs.738892</t>
  </si>
  <si>
    <t>219237_s_at,222850_s_at,226399_at|79982</t>
  </si>
  <si>
    <t>DNAJB14</t>
  </si>
  <si>
    <t>DnaJ (Hsp40) homolog, subfamily B, member 14</t>
  </si>
  <si>
    <t>Hs.577426///Hs.600697///Hs.643686///Hs.663246///Hs.669711///Hs.702072///Hs.713654</t>
  </si>
  <si>
    <t>207453_s_at,212817_at|25822</t>
  </si>
  <si>
    <t>DNAJB5</t>
  </si>
  <si>
    <t>DnaJ (Hsp40) homolog, subfamily B, member 5</t>
  </si>
  <si>
    <t>Hs.237506</t>
  </si>
  <si>
    <t>223420_at,1554451_s_at|85406</t>
  </si>
  <si>
    <t>DNAJC14</t>
  </si>
  <si>
    <t>DnaJ (Hsp40) homolog, subfamily C, member 14</t>
  </si>
  <si>
    <t>Hs.709320///Hs.722861///Hs.734057</t>
  </si>
  <si>
    <t>220668_s_at|1789</t>
  </si>
  <si>
    <t>DNMT3B</t>
  </si>
  <si>
    <t>DNA (cytosine-5-)-methyltransferase 3 beta</t>
  </si>
  <si>
    <t>Hs.713611</t>
  </si>
  <si>
    <t>225502_at,232842_at,232843_s_at,239027_at|81704</t>
  </si>
  <si>
    <t>chr9p24.3</t>
  </si>
  <si>
    <t>DOCK8</t>
  </si>
  <si>
    <t>dedicator of cytokinesis 8</t>
  </si>
  <si>
    <t>Hs.132599///Hs.629467///Hs.734892</t>
  </si>
  <si>
    <t>212538_at,215041_s_at,215237_at,215238_s_at,232874_at|23348</t>
  </si>
  <si>
    <t>DOCK9</t>
  </si>
  <si>
    <t>dedicator of cytokinesis 9</t>
  </si>
  <si>
    <t>Hs.596105</t>
  </si>
  <si>
    <t>204488_at|22845</t>
  </si>
  <si>
    <t>DOLK</t>
  </si>
  <si>
    <t>dolichol kinase</t>
  </si>
  <si>
    <t>Hs.531563</t>
  </si>
  <si>
    <t>202116_at|5977</t>
  </si>
  <si>
    <t>DPF2</t>
  </si>
  <si>
    <t>D4, zinc and double PHD fingers family 2</t>
  </si>
  <si>
    <t>Hs.13495</t>
  </si>
  <si>
    <t>218567_x_at,232510_s_at|10072</t>
  </si>
  <si>
    <t>chr11q12-q13.1</t>
  </si>
  <si>
    <t>DPP3</t>
  </si>
  <si>
    <t>dipeptidyl-peptidase 3</t>
  </si>
  <si>
    <t>Hs.502914</t>
  </si>
  <si>
    <t>218627_at|55332</t>
  </si>
  <si>
    <t>chr12q23.2</t>
  </si>
  <si>
    <t>DRAM1</t>
  </si>
  <si>
    <t>DNA-damage regulated autophagy modulator 1</t>
  </si>
  <si>
    <t>Hs.525634</t>
  </si>
  <si>
    <t>202810_at|4733</t>
  </si>
  <si>
    <t>DRG1</t>
  </si>
  <si>
    <t>developmentally regulated GTP binding protein 1</t>
  </si>
  <si>
    <t>Hs.115242///Hs.629023</t>
  </si>
  <si>
    <t>217901_at,1553105_s_at|1829</t>
  </si>
  <si>
    <t>DSG2</t>
  </si>
  <si>
    <t>desmoglein 2</t>
  </si>
  <si>
    <t>Hs.412597</t>
  </si>
  <si>
    <t>218585_s_at,222680_s_at|51514</t>
  </si>
  <si>
    <t>DTL</t>
  </si>
  <si>
    <t>denticleless E3 ubiquitin protein ligase homolog (Drosophila)</t>
  </si>
  <si>
    <t>Hs.606773///Hs.656473</t>
  </si>
  <si>
    <t>215800_at,219597_s_at,1565795_at|53905</t>
  </si>
  <si>
    <t>DUOX1</t>
  </si>
  <si>
    <t>dual oxidase 1</t>
  </si>
  <si>
    <t>Hs.272813</t>
  </si>
  <si>
    <t>dihydrouridine synthase 4-like (S. cerevisiae)</t>
  </si>
  <si>
    <t>215501_s_at,221563_at|11221</t>
  </si>
  <si>
    <t>DUSP10</t>
  </si>
  <si>
    <t>dual specificity phosphatase 10</t>
  </si>
  <si>
    <t>Hs.497822///Hs.596984</t>
  </si>
  <si>
    <t>203367_at|11072</t>
  </si>
  <si>
    <t>DUSP14</t>
  </si>
  <si>
    <t>dual specificity phosphatase 14</t>
  </si>
  <si>
    <t>Hs.91448</t>
  </si>
  <si>
    <t>205777_at|1852</t>
  </si>
  <si>
    <t>DUSP9</t>
  </si>
  <si>
    <t>dual specificity phosphatase 9</t>
  </si>
  <si>
    <t>Hs.721355///Hs.744909</t>
  </si>
  <si>
    <t>201907_x_at,201908_at|1857</t>
  </si>
  <si>
    <t>DVL3</t>
  </si>
  <si>
    <t>dishevelled segment polarity protein 3</t>
  </si>
  <si>
    <t>Hs.388116///Hs.597419</t>
  </si>
  <si>
    <t>205348_s_at,1569843_at|1780</t>
  </si>
  <si>
    <t>DYNC1I1</t>
  </si>
  <si>
    <t>dynein, cytoplasmic 1, intermediate chain 1</t>
  </si>
  <si>
    <t>Hs.440364///Hs.603714</t>
  </si>
  <si>
    <t>204954_s_at,217270_s_at|9149</t>
  </si>
  <si>
    <t>DYRK1B</t>
  </si>
  <si>
    <t>dual-specificity tyrosine-(Y)-phosphorylation regulated kinase 1B</t>
  </si>
  <si>
    <t>Hs.130988</t>
  </si>
  <si>
    <t>210151_s_at,1560785_at|8444</t>
  </si>
  <si>
    <t>DYRK3</t>
  </si>
  <si>
    <t>dual-specificity tyrosine-(Y)-phosphorylation regulated kinase 3</t>
  </si>
  <si>
    <t>Hs.164267</t>
  </si>
  <si>
    <t>218660_at|8291</t>
  </si>
  <si>
    <t>DYSF</t>
  </si>
  <si>
    <t>dysferlin</t>
  </si>
  <si>
    <t>Hs.252180</t>
  </si>
  <si>
    <t>228033_at,241725_at|144455</t>
  </si>
  <si>
    <t>chr12q21.2</t>
  </si>
  <si>
    <t>E2F7</t>
  </si>
  <si>
    <t>E2F transcription factor 7</t>
  </si>
  <si>
    <t>Hs.416375</t>
  </si>
  <si>
    <t>227646_at,229487_at,232204_at,233261_at|1879</t>
  </si>
  <si>
    <t>EBF1</t>
  </si>
  <si>
    <t>early B-cell factor 1</t>
  </si>
  <si>
    <t>Hs.573143///Hs.627335///Hs.640721</t>
  </si>
  <si>
    <t>225635_s_at,225640_at,226635_at|100506710</t>
  </si>
  <si>
    <t>chr9p13.2</t>
  </si>
  <si>
    <t>EBLN3</t>
  </si>
  <si>
    <t>endogenous Bornavirus-like nucleoprotein 3</t>
  </si>
  <si>
    <t>Hs.446271</t>
  </si>
  <si>
    <t>Hs.631822///Hs.734299</t>
  </si>
  <si>
    <t>206728_at,227103_s_at,1555306_a_at|9718</t>
  </si>
  <si>
    <t>ECE2</t>
  </si>
  <si>
    <t>endothelin converting enzyme 2</t>
  </si>
  <si>
    <t>Hs.146161///Hs.745407</t>
  </si>
  <si>
    <t>218552_at,235305_s_at|55268</t>
  </si>
  <si>
    <t>ECHDC2</t>
  </si>
  <si>
    <t>enoyl CoA hydratase domain containing 2</t>
  </si>
  <si>
    <t>Hs.476319///Hs.707047///Hs.732669</t>
  </si>
  <si>
    <t>219787_s_at,234992_x_at,237241_at|1894</t>
  </si>
  <si>
    <t>ECT2</t>
  </si>
  <si>
    <t>epithelial cell transforming 2</t>
  </si>
  <si>
    <t>Hs.518299///Hs.741516</t>
  </si>
  <si>
    <t>1553430_a_at|128178</t>
  </si>
  <si>
    <t>EDARADD</t>
  </si>
  <si>
    <t>EDAR-associated death domain</t>
  </si>
  <si>
    <t>Hs.352224</t>
  </si>
  <si>
    <t>206758_at|1907</t>
  </si>
  <si>
    <t>EDN2</t>
  </si>
  <si>
    <t>endothelin 2</t>
  </si>
  <si>
    <t>Hs.1407</t>
  </si>
  <si>
    <t>204463_s_at,204464_s_at,216235_s_at|1909</t>
  </si>
  <si>
    <t>chr4q31.22</t>
  </si>
  <si>
    <t>EDNRA</t>
  </si>
  <si>
    <t>endothelin receptor type A</t>
  </si>
  <si>
    <t>Hs.183713</t>
  </si>
  <si>
    <t>227540_at|60678</t>
  </si>
  <si>
    <t>EEFSEC</t>
  </si>
  <si>
    <t>eukaryotic elongation factor, selenocysteine-tRNA-specific</t>
  </si>
  <si>
    <t>Hs.477498</t>
  </si>
  <si>
    <t>219833_s_at,225656_at,231026_at|114327</t>
  </si>
  <si>
    <t>EFHC1</t>
  </si>
  <si>
    <t>EF-hand domain (C-terminal) containing 1</t>
  </si>
  <si>
    <t>Hs.403171///Hs.603726</t>
  </si>
  <si>
    <t>202023_at|1942</t>
  </si>
  <si>
    <t>EFNA1</t>
  </si>
  <si>
    <t>ephrin-A1</t>
  </si>
  <si>
    <t>Hs.516664</t>
  </si>
  <si>
    <t>202711_at|1947</t>
  </si>
  <si>
    <t>EFNB1</t>
  </si>
  <si>
    <t>ephrin-B1</t>
  </si>
  <si>
    <t>Hs.144700</t>
  </si>
  <si>
    <t>219454_at|25975</t>
  </si>
  <si>
    <t>chrXp22</t>
  </si>
  <si>
    <t>EGFL6</t>
  </si>
  <si>
    <t>EGF-like-domain, multiple 6</t>
  </si>
  <si>
    <t>Hs.12844</t>
  </si>
  <si>
    <t>201983_s_at,201984_s_at,210984_x_at,211550_at,211551_at,211607_x_at,224999_at,1565483_at,1565484_x_at|1956</t>
  </si>
  <si>
    <t>chr7p12</t>
  </si>
  <si>
    <t>EGFR</t>
  </si>
  <si>
    <t>epidermal growth factor receptor</t>
  </si>
  <si>
    <t>Hs.488293///Hs.605083///Hs.609934///Hs.708569///Hs.731652</t>
  </si>
  <si>
    <t>219232_s_at,222847_s_at|112399</t>
  </si>
  <si>
    <t>chr14q13.1</t>
  </si>
  <si>
    <t>EGLN3</t>
  </si>
  <si>
    <t>egl-9 family hypoxia-inducible factor 3</t>
  </si>
  <si>
    <t>Hs.135507///Hs.597964///Hs.664985///Hs.674838</t>
  </si>
  <si>
    <t>206115_at|1960</t>
  </si>
  <si>
    <t>chr8p23-p21</t>
  </si>
  <si>
    <t>EGR3</t>
  </si>
  <si>
    <t>early growth response 3</t>
  </si>
  <si>
    <t>Hs.534313///Hs.624304</t>
  </si>
  <si>
    <t>205341_at,221870_at,45297_at|30846</t>
  </si>
  <si>
    <t>EHD2</t>
  </si>
  <si>
    <t>EH-domain containing 2</t>
  </si>
  <si>
    <t>Hs.744963</t>
  </si>
  <si>
    <t>219850_s_at,222932_at,224189_x_at,225645_at,232360_at,232361_s_at|26298</t>
  </si>
  <si>
    <t>chr11p12</t>
  </si>
  <si>
    <t>EHF</t>
  </si>
  <si>
    <t>ets homologous factor</t>
  </si>
  <si>
    <t>Hs.606452///Hs.653859</t>
  </si>
  <si>
    <t>204409_s_at,204410_at|9086</t>
  </si>
  <si>
    <t>EIF1AY</t>
  </si>
  <si>
    <t>eukaryotic translation initiation factor 1A, Y-linked</t>
  </si>
  <si>
    <t>Hs.461178///Hs.604681</t>
  </si>
  <si>
    <t>218696_at,241463_at|9451</t>
  </si>
  <si>
    <t>EIF2AK3</t>
  </si>
  <si>
    <t>eukaryotic translation initiation factor 2-alpha kinase 3</t>
  </si>
  <si>
    <t>Hs.591589///Hs.596827</t>
  </si>
  <si>
    <t>Hs.429180///Hs.662402///Hs.684089</t>
  </si>
  <si>
    <t>Hs.433750///Hs.605967</t>
  </si>
  <si>
    <t>Hs.523097///Hs.534314</t>
  </si>
  <si>
    <t>220198_s_at,235289_at,235296_at|56648</t>
  </si>
  <si>
    <t>EIF5A2</t>
  </si>
  <si>
    <t>eukaryotic translation initiation factor 5A2</t>
  </si>
  <si>
    <t>Hs.164144</t>
  </si>
  <si>
    <t>201726_at,201727_s_at,227746_at,244660_at|1994</t>
  </si>
  <si>
    <t>ELAVL1</t>
  </si>
  <si>
    <t>ELAV like RNA binding protein 1</t>
  </si>
  <si>
    <t>Hs.184492///Hs.641056///Hs.713744</t>
  </si>
  <si>
    <t>229581_at|392617</t>
  </si>
  <si>
    <t>ELFN1</t>
  </si>
  <si>
    <t>extracellular leucine-rich repeat and fibronectin type III domain containing 1</t>
  </si>
  <si>
    <t>Hs.42896///Hs.719712</t>
  </si>
  <si>
    <t>219517_at,219518_s_at|80237</t>
  </si>
  <si>
    <t>ELL3</t>
  </si>
  <si>
    <t>elongation factor RNA polymerase II-like 3</t>
  </si>
  <si>
    <t>Hs.706346///Hs.719694</t>
  </si>
  <si>
    <t>219260_s_at,223286_at|23587</t>
  </si>
  <si>
    <t>ELP5</t>
  </si>
  <si>
    <t>elongator acetyltransferase complex subunit 5</t>
  </si>
  <si>
    <t>Hs.417029///Hs.707224</t>
  </si>
  <si>
    <t>222345_at,224727_at|284361</t>
  </si>
  <si>
    <t>EMC10</t>
  </si>
  <si>
    <t>ER membrane protein complex subunit 10</t>
  </si>
  <si>
    <t>Hs.515550</t>
  </si>
  <si>
    <t>209233_at|10436</t>
  </si>
  <si>
    <t>EMG1</t>
  </si>
  <si>
    <t>EMG1 N1-specific pseudouridine methyltransferase</t>
  </si>
  <si>
    <t>Hs.744040</t>
  </si>
  <si>
    <t>221980_at,224374_s_at,242288_s_at|84034</t>
  </si>
  <si>
    <t>EMILIN2</t>
  </si>
  <si>
    <t>elastin microfibril interfacer 2</t>
  </si>
  <si>
    <t>Hs.532815</t>
  </si>
  <si>
    <t>Hs.12451///Hs.593191///Hs.608227</t>
  </si>
  <si>
    <t>229656_s_at,242785_at|400954</t>
  </si>
  <si>
    <t>EML6</t>
  </si>
  <si>
    <t>echinoderm microtubule associated protein like 6</t>
  </si>
  <si>
    <t>Hs.656692///Hs.662768</t>
  </si>
  <si>
    <t>201324_at,201325_s_at,213895_at,229011_at,234233_s_at,1564796_at|2012</t>
  </si>
  <si>
    <t>EMP1</t>
  </si>
  <si>
    <t>epithelial membrane protein 1</t>
  </si>
  <si>
    <t>Hs.719042</t>
  </si>
  <si>
    <t>Hs.609040///Hs.9999</t>
  </si>
  <si>
    <t>Hs.271977///Hs.604307</t>
  </si>
  <si>
    <t>217820_s_at,222433_at,222434_at,228310_at,228553_at,1553672_at|55740</t>
  </si>
  <si>
    <t>chr1q42.12</t>
  </si>
  <si>
    <t>ENAH</t>
  </si>
  <si>
    <t>enabled homolog (Drosophila)</t>
  </si>
  <si>
    <t>Hs.497893///Hs.619045///Hs.707594///Hs.708428</t>
  </si>
  <si>
    <t>206605_at|8909</t>
  </si>
  <si>
    <t>ENDOU</t>
  </si>
  <si>
    <t>endonuclease, polyU-specific</t>
  </si>
  <si>
    <t>Hs.997</t>
  </si>
  <si>
    <t>Hs.694558///Hs.707025///Hs.76753</t>
  </si>
  <si>
    <t>201231_s_at,216554_s_at,217294_s_at,240258_at|2023</t>
  </si>
  <si>
    <t>chr1p36.2</t>
  </si>
  <si>
    <t>ENO1</t>
  </si>
  <si>
    <t>enolase 1, (alpha)</t>
  </si>
  <si>
    <t>Hs.517145</t>
  </si>
  <si>
    <t>201313_at|2026</t>
  </si>
  <si>
    <t>ENO2</t>
  </si>
  <si>
    <t>enolase 2 (gamma, neuronal)</t>
  </si>
  <si>
    <t>Hs.511915</t>
  </si>
  <si>
    <t>Hs.435765///Hs.606668</t>
  </si>
  <si>
    <t>204076_at,204077_x_at,1555358_a_at|9583</t>
  </si>
  <si>
    <t>ENTPD4</t>
  </si>
  <si>
    <t>ectonucleoside triphosphate diphosphohydrolase 4</t>
  </si>
  <si>
    <t>Hs.444389///Hs.626124</t>
  </si>
  <si>
    <t>218482_at,226775_at,226776_at|56943</t>
  </si>
  <si>
    <t>ENY2</t>
  </si>
  <si>
    <t>enhancer of yellow 2 homolog (Drosophila)</t>
  </si>
  <si>
    <t>Hs.492555///Hs.596554///Hs.634314///Hs.639728</t>
  </si>
  <si>
    <t>202221_s_at,213579_s_at|2033</t>
  </si>
  <si>
    <t>EP300</t>
  </si>
  <si>
    <t>E1A binding protein p300</t>
  </si>
  <si>
    <t>Hs.517517///Hs.655211</t>
  </si>
  <si>
    <t>1562921_at|101927279</t>
  </si>
  <si>
    <t>EP300-AS1</t>
  </si>
  <si>
    <t>EP300 antisense RNA 1</t>
  </si>
  <si>
    <t>Hs.623922</t>
  </si>
  <si>
    <t>223875_s_at,225417_at,234969_s_at,238633_at|80314</t>
  </si>
  <si>
    <t>chr10p11</t>
  </si>
  <si>
    <t>EPC1</t>
  </si>
  <si>
    <t>enhancer of polycomb homolog 1 (Drosophila)</t>
  </si>
  <si>
    <t>Hs.167805///Hs.597085///Hs.607750///Hs.671770///Hs.745221</t>
  </si>
  <si>
    <t>223253_at|54749</t>
  </si>
  <si>
    <t>EPDR1</t>
  </si>
  <si>
    <t>ependymin related 1</t>
  </si>
  <si>
    <t>Hs.563491///Hs.729190</t>
  </si>
  <si>
    <t>202894_at,216680_s_at|2050</t>
  </si>
  <si>
    <t>EPHB4</t>
  </si>
  <si>
    <t>EPH receptor B4</t>
  </si>
  <si>
    <t>Hs.437008///Hs.613896</t>
  </si>
  <si>
    <t>209368_at|2053</t>
  </si>
  <si>
    <t>EPHX2</t>
  </si>
  <si>
    <t>epoxide hydrolase 2, cytoplasmic</t>
  </si>
  <si>
    <t>Hs.212088</t>
  </si>
  <si>
    <t>202909_at,227847_at,236314_at|9852</t>
  </si>
  <si>
    <t>EPM2AIP1</t>
  </si>
  <si>
    <t>EPM2A (laforin) interacting protein 1</t>
  </si>
  <si>
    <t>Hs.28020///Hs.593145///Hs.601968///Hs.607921</t>
  </si>
  <si>
    <t>Hs.200412///Hs.743673</t>
  </si>
  <si>
    <t>218778_x_at,218779_x_at,221655_x_at,221665_s_at,91826_at|54869</t>
  </si>
  <si>
    <t>EPS8L1</t>
  </si>
  <si>
    <t>EPS8-like 1</t>
  </si>
  <si>
    <t>Hs.438862</t>
  </si>
  <si>
    <t>227609_at,235276_at|94240</t>
  </si>
  <si>
    <t>EPSTI1</t>
  </si>
  <si>
    <t>epithelial stromal interaction 1 (breast)</t>
  </si>
  <si>
    <t>Hs.546467///Hs.613034</t>
  </si>
  <si>
    <t>206439_at|1833</t>
  </si>
  <si>
    <t>EPYC</t>
  </si>
  <si>
    <t>epiphycan</t>
  </si>
  <si>
    <t>Hs.435680</t>
  </si>
  <si>
    <t>212087_s_at|26284</t>
  </si>
  <si>
    <t>ERAL1</t>
  </si>
  <si>
    <t>Era-like 12S mitochondrial rRNA chaperone 1</t>
  </si>
  <si>
    <t>Hs.3426</t>
  </si>
  <si>
    <t>229622_at|151176</t>
  </si>
  <si>
    <t>FAM132B</t>
  </si>
  <si>
    <t>family with sequence similarity 132, member B</t>
  </si>
  <si>
    <t>Hs.24951///Hs.518805///Hs.742300</t>
  </si>
  <si>
    <t>219176_at|79568</t>
  </si>
  <si>
    <t>C2orf47</t>
  </si>
  <si>
    <t>chromosome 2 open reading frame 47</t>
  </si>
  <si>
    <t>Hs.154494</t>
  </si>
  <si>
    <t>Hs.629028///Hs.731413</t>
  </si>
  <si>
    <t>219987_at|100288413</t>
  </si>
  <si>
    <t>ERVMER34-1</t>
  </si>
  <si>
    <t>endogenous retrovirus group MER34, member 1</t>
  </si>
  <si>
    <t>Hs.363087</t>
  </si>
  <si>
    <t>218859_s_at,222765_x_at|51575</t>
  </si>
  <si>
    <t>ESF1</t>
  </si>
  <si>
    <t>ESF1, nucleolar pre-rRNA processing protein, homolog (S. cerevisiae)</t>
  </si>
  <si>
    <t>Hs.369284///Hs.606424</t>
  </si>
  <si>
    <t>208394_x_at|11082</t>
  </si>
  <si>
    <t>ESM1</t>
  </si>
  <si>
    <t>endothelial cell-specific molecule 1</t>
  </si>
  <si>
    <t>Hs.129944///Hs.619476</t>
  </si>
  <si>
    <t>211603_s_at,1554576_a_at|2118</t>
  </si>
  <si>
    <t>ETV4</t>
  </si>
  <si>
    <t>ets variant 4</t>
  </si>
  <si>
    <t>Hs.434059</t>
  </si>
  <si>
    <t>203348_s_at,203349_s_at,216375_s_at,230102_at,231083_at|2119</t>
  </si>
  <si>
    <t>ETV5</t>
  </si>
  <si>
    <t>ets variant 5</t>
  </si>
  <si>
    <t>Hs.43697///Hs.613732///Hs.619212</t>
  </si>
  <si>
    <t>221680_s_at,224225_s_at|51513</t>
  </si>
  <si>
    <t>ETV7</t>
  </si>
  <si>
    <t>ets variant 7</t>
  </si>
  <si>
    <t>Hs.272398</t>
  </si>
  <si>
    <t>227828_s_at|84141</t>
  </si>
  <si>
    <t>EVA1A</t>
  </si>
  <si>
    <t>eva-1 homolog A (C. elegans)</t>
  </si>
  <si>
    <t>Hs.302346///Hs.732464</t>
  </si>
  <si>
    <t>204503_at|2125</t>
  </si>
  <si>
    <t>EVPL</t>
  </si>
  <si>
    <t>envoplakin</t>
  </si>
  <si>
    <t>Hs.500635</t>
  </si>
  <si>
    <t>204603_at|9156</t>
  </si>
  <si>
    <t>EXO1</t>
  </si>
  <si>
    <t>exonuclease 1</t>
  </si>
  <si>
    <t>Hs.498248</t>
  </si>
  <si>
    <t>215417_at,225900_at|23233</t>
  </si>
  <si>
    <t>chr2p13.2</t>
  </si>
  <si>
    <t>EXOC6B</t>
  </si>
  <si>
    <t>exocyst complex component 6B</t>
  </si>
  <si>
    <t>Hs.303454///Hs.596788///Hs.607426</t>
  </si>
  <si>
    <t>218695_at,58696_at,91684_g_at|54512</t>
  </si>
  <si>
    <t>218481_at|56915</t>
  </si>
  <si>
    <t>EXOSC5</t>
  </si>
  <si>
    <t>exosome component 5</t>
  </si>
  <si>
    <t>Hs.283741</t>
  </si>
  <si>
    <t>213929_at,214734_at,215226_at|23086</t>
  </si>
  <si>
    <t>EXPH5</t>
  </si>
  <si>
    <t>exophilin 5</t>
  </si>
  <si>
    <t>Hs.28540///Hs.595312</t>
  </si>
  <si>
    <t>201995_at,214985_at,230183_at|2131</t>
  </si>
  <si>
    <t>EXT1</t>
  </si>
  <si>
    <t>exostosin glycosyltransferase 1</t>
  </si>
  <si>
    <t>Hs.44609///Hs.44690///Hs.492618///Hs.606813///Hs.613910</t>
  </si>
  <si>
    <t>202012_s_at,202013_s_at|2132</t>
  </si>
  <si>
    <t>chr11p12-p11</t>
  </si>
  <si>
    <t>EXT2</t>
  </si>
  <si>
    <t>exostosin glycosyltransferase 2</t>
  </si>
  <si>
    <t>Hs.368404///Hs.625019</t>
  </si>
  <si>
    <t>209202_s_at,211051_s_at|2137</t>
  </si>
  <si>
    <t>EXTL3</t>
  </si>
  <si>
    <t>exostosin-like glycosyltransferase 3</t>
  </si>
  <si>
    <t>Hs.491354///Hs.713320///Hs.744019</t>
  </si>
  <si>
    <t>206795_at,230147_at|2151</t>
  </si>
  <si>
    <t>F2RL2</t>
  </si>
  <si>
    <t>coagulation factor II (thrombin) receptor-like 2</t>
  </si>
  <si>
    <t>Hs.42502///Hs.659044</t>
  </si>
  <si>
    <t>204713_s_at,204714_s_at,231029_at|2153</t>
  </si>
  <si>
    <t>F5</t>
  </si>
  <si>
    <t>coagulation factor V (proaccelerin, labile factor)</t>
  </si>
  <si>
    <t>Hs.30054</t>
  </si>
  <si>
    <t>205738_s_at,214285_at|2170</t>
  </si>
  <si>
    <t>FABP3</t>
  </si>
  <si>
    <t>fatty acid binding protein 3, muscle and heart (mammary-derived growth inhibitor)</t>
  </si>
  <si>
    <t>Hs.657242</t>
  </si>
  <si>
    <t>202345_s_at|2171</t>
  </si>
  <si>
    <t>FABP5</t>
  </si>
  <si>
    <t>fatty acid binding protein 5 (psoriasis-associated)</t>
  </si>
  <si>
    <t>Hs.408061///Hs.655577///Hs.672818</t>
  </si>
  <si>
    <t>205029_s_at,205030_at,216192_at|2173</t>
  </si>
  <si>
    <t>FABP7</t>
  </si>
  <si>
    <t>fatty acid binding protein 7, brain</t>
  </si>
  <si>
    <t>Hs.26770</t>
  </si>
  <si>
    <t>Hs.502745///Hs.709486///Hs.734202</t>
  </si>
  <si>
    <t>207547_s_at,209074_s_at|11170</t>
  </si>
  <si>
    <t>FAM107A</t>
  </si>
  <si>
    <t>family with sequence similarity 107, member A</t>
  </si>
  <si>
    <t>Hs.506357///Hs.729396</t>
  </si>
  <si>
    <t>223058_at,223059_s_at|83641</t>
  </si>
  <si>
    <t>FAM107B</t>
  </si>
  <si>
    <t>family with sequence similarity 107, member B</t>
  </si>
  <si>
    <t>Hs.446315///Hs.592637///Hs.734884</t>
  </si>
  <si>
    <t>229460_at,231874_at,1554178_a_at,1558959_at|285172</t>
  </si>
  <si>
    <t>FAM126B</t>
  </si>
  <si>
    <t>family with sequence similarity 126, member B</t>
  </si>
  <si>
    <t>Hs.24701///Hs.600546///Hs.708623///Hs.710758</t>
  </si>
  <si>
    <t>221904_at,232806_s_at,232807_at|131408</t>
  </si>
  <si>
    <t>FAM131A</t>
  </si>
  <si>
    <t>family with sequence similarity 131, member A</t>
  </si>
  <si>
    <t>Hs.591307///Hs.737346</t>
  </si>
  <si>
    <t>Hs.744957///Hs.703446</t>
  </si>
  <si>
    <t>223657_at|84734</t>
  </si>
  <si>
    <t>FAM167B</t>
  </si>
  <si>
    <t>family with sequence similarity 167, member B</t>
  </si>
  <si>
    <t>Hs.18449</t>
  </si>
  <si>
    <t>Hs.202543///Hs.657278///Hs.651224</t>
  </si>
  <si>
    <t>213900_at|9413</t>
  </si>
  <si>
    <t>FAM189A2</t>
  </si>
  <si>
    <t>family with sequence similarity 189, member A2</t>
  </si>
  <si>
    <t>Hs.118003</t>
  </si>
  <si>
    <t>226722_at,229438_at,234342_at,234466_at|56975</t>
  </si>
  <si>
    <t>FAM20C</t>
  </si>
  <si>
    <t>family with sequence similarity 20, member C</t>
  </si>
  <si>
    <t>Hs.134742///Hs.733582</t>
  </si>
  <si>
    <t>225327_at,235193_at|56204</t>
  </si>
  <si>
    <t>chr15q21.2-q21.3</t>
  </si>
  <si>
    <t>FAM214A</t>
  </si>
  <si>
    <t>family with sequence similarity 214, member A</t>
  </si>
  <si>
    <t>Hs.152385///Hs.706940</t>
  </si>
  <si>
    <t>228600_x_at|340277</t>
  </si>
  <si>
    <t>FAM221A</t>
  </si>
  <si>
    <t>family with sequence similarity 221, member A</t>
  </si>
  <si>
    <t>Hs.592178///Hs.662559</t>
  </si>
  <si>
    <t>227194_at|54097</t>
  </si>
  <si>
    <t>FAM3B</t>
  </si>
  <si>
    <t>family with sequence similarity 3, member B</t>
  </si>
  <si>
    <t>Hs.473877///Hs.736846</t>
  </si>
  <si>
    <t>227676_at|131177</t>
  </si>
  <si>
    <t>FAM3D</t>
  </si>
  <si>
    <t>family with sequence similarity 3, member D</t>
  </si>
  <si>
    <t>Hs.61265</t>
  </si>
  <si>
    <t>227410_at,1558174_at|131583</t>
  </si>
  <si>
    <t>FAM43A</t>
  </si>
  <si>
    <t>family with sequence similarity 43, member A</t>
  </si>
  <si>
    <t>Hs.435080///Hs.723496</t>
  </si>
  <si>
    <t>218898_at|79850</t>
  </si>
  <si>
    <t>FAM57A</t>
  </si>
  <si>
    <t>family with sequence similarity 57, member A</t>
  </si>
  <si>
    <t>Hs.154396///Hs.609728///Hs.660157</t>
  </si>
  <si>
    <t>229289_at|112703</t>
  </si>
  <si>
    <t>FAM71E1</t>
  </si>
  <si>
    <t>family with sequence similarity 71, member E1</t>
  </si>
  <si>
    <t>Hs.448941</t>
  </si>
  <si>
    <t>232202_at,1563900_at|222584</t>
  </si>
  <si>
    <t>FAM83B</t>
  </si>
  <si>
    <t>family with sequence similarity 83, member B</t>
  </si>
  <si>
    <t>Hs.152423///Hs.600252</t>
  </si>
  <si>
    <t>235269_at|113828</t>
  </si>
  <si>
    <t>FAM83F</t>
  </si>
  <si>
    <t>family with sequence similarity 83, member F</t>
  </si>
  <si>
    <t>Hs.197680///Hs.26192///Hs.599339</t>
  </si>
  <si>
    <t>228011_at,235391_at,237910_x_at|137392</t>
  </si>
  <si>
    <t>FAM92A1</t>
  </si>
  <si>
    <t>family with sequence similarity 92, member A1</t>
  </si>
  <si>
    <t>Hs.125038///Hs.709969///Hs.737901</t>
  </si>
  <si>
    <t>fibroblast activation protein, alpha</t>
  </si>
  <si>
    <t>Hs.628667///Hs.654370</t>
  </si>
  <si>
    <t>224865_at,224866_at,1558014_s_at|84188</t>
  </si>
  <si>
    <t>FAR1</t>
  </si>
  <si>
    <t>fatty acyl CoA reductase 1</t>
  </si>
  <si>
    <t>Hs.501991///Hs.607672</t>
  </si>
  <si>
    <t>202159_at,216602_s_at|2193</t>
  </si>
  <si>
    <t>FARSA</t>
  </si>
  <si>
    <t>phenylalanyl-tRNA synthetase, alpha subunit</t>
  </si>
  <si>
    <t>Hs.23111</t>
  </si>
  <si>
    <t>201579_at|2195</t>
  </si>
  <si>
    <t>chr4q35</t>
  </si>
  <si>
    <t>FAT1</t>
  </si>
  <si>
    <t>FAT atypical cadherin 1</t>
  </si>
  <si>
    <t>Hs.481371</t>
  </si>
  <si>
    <t>230447_at,232067_at|84553</t>
  </si>
  <si>
    <t>chr6q16.2</t>
  </si>
  <si>
    <t>FAXC</t>
  </si>
  <si>
    <t>failed axon connections homolog (Drosophila)</t>
  </si>
  <si>
    <t>Hs.573245</t>
  </si>
  <si>
    <t>225258_at,1554795_a_at,1555480_a_at,1555483_x_at|54751</t>
  </si>
  <si>
    <t>FBLIM1</t>
  </si>
  <si>
    <t>filamin binding LIM protein 1</t>
  </si>
  <si>
    <t>Hs.530101///Hs.739205</t>
  </si>
  <si>
    <t>201787_at,202994_s_at,202995_s_at,207834_at,207835_at|2192</t>
  </si>
  <si>
    <t>FBLN1</t>
  </si>
  <si>
    <t>fibulin 1</t>
  </si>
  <si>
    <t>Hs.24601</t>
  </si>
  <si>
    <t>Hs.146447///Hs.591133///Hs.596842///Hs.667213///Hs.733694</t>
  </si>
  <si>
    <t>203184_at,215717_s_at,1554737_at|2201</t>
  </si>
  <si>
    <t>chr5q23-q31</t>
  </si>
  <si>
    <t>FBN2</t>
  </si>
  <si>
    <t>fibrillin 2</t>
  </si>
  <si>
    <t>Hs.519294///Hs.624411</t>
  </si>
  <si>
    <t>220233_at|115290</t>
  </si>
  <si>
    <t>FBXO17</t>
  </si>
  <si>
    <t>F-box protein 17</t>
  </si>
  <si>
    <t>Hs.531770</t>
  </si>
  <si>
    <t>218875_s_at,234863_x_at|26271</t>
  </si>
  <si>
    <t>FBXO5</t>
  </si>
  <si>
    <t>F-box protein 5</t>
  </si>
  <si>
    <t>Hs.520506///Hs.713801</t>
  </si>
  <si>
    <t>231769_at|26270</t>
  </si>
  <si>
    <t>FBXO6</t>
  </si>
  <si>
    <t>F-box protein 6</t>
  </si>
  <si>
    <t>Hs.464419</t>
  </si>
  <si>
    <t>215600_x_at,1564138_at|285231</t>
  </si>
  <si>
    <t>FBXW12</t>
  </si>
  <si>
    <t>F-box and WD repeat domain containing 12</t>
  </si>
  <si>
    <t>Hs.288793</t>
  </si>
  <si>
    <t>229152_at|260436</t>
  </si>
  <si>
    <t>chr4q13|4q13</t>
  </si>
  <si>
    <t>FDCSP</t>
  </si>
  <si>
    <t>follicular dendritic cell secreted protein</t>
  </si>
  <si>
    <t>Hs.733448</t>
  </si>
  <si>
    <t>226451_at|112812</t>
  </si>
  <si>
    <t>FDX1L</t>
  </si>
  <si>
    <t>ferredoxin 1-like</t>
  </si>
  <si>
    <t>Hs.654865</t>
  </si>
  <si>
    <t>204767_s_at,204768_s_at|2237</t>
  </si>
  <si>
    <t>FEN1</t>
  </si>
  <si>
    <t>flap structure-specific endonuclease 1</t>
  </si>
  <si>
    <t>Hs.409065///Hs.710825</t>
  </si>
  <si>
    <t>218796_at,60474_at,229545_at,232479_at|55612</t>
  </si>
  <si>
    <t>FERMT1</t>
  </si>
  <si>
    <t>fermitin family member 1</t>
  </si>
  <si>
    <t>Hs.472054///Hs.624409</t>
  </si>
  <si>
    <t>Hs.509343///Hs.710380///Hs.714524</t>
  </si>
  <si>
    <t>203562_at,205973_at|9638</t>
  </si>
  <si>
    <t>FEZ1</t>
  </si>
  <si>
    <t>fasciculation and elongation protein zeta 1 (zygin I)</t>
  </si>
  <si>
    <t>Hs.224008///Hs.732083</t>
  </si>
  <si>
    <t>221345_at|2867</t>
  </si>
  <si>
    <t>FFAR2</t>
  </si>
  <si>
    <t>free fatty acid receptor 2</t>
  </si>
  <si>
    <t>Hs.248056</t>
  </si>
  <si>
    <t>219901_at,226799_at,243142_at,1555136_at,1555137_a_at|55785</t>
  </si>
  <si>
    <t>FGD6</t>
  </si>
  <si>
    <t>FYVE, RhoGEF and PH domain containing 6</t>
  </si>
  <si>
    <t>Hs.506381///Hs.606337///Hs.707232</t>
  </si>
  <si>
    <t>223761_at|9965</t>
  </si>
  <si>
    <t>FGF19</t>
  </si>
  <si>
    <t>fibroblast growth factor 19</t>
  </si>
  <si>
    <t>Hs.249200</t>
  </si>
  <si>
    <t>204379_s_at,204380_s_at|2261</t>
  </si>
  <si>
    <t>FGFR3</t>
  </si>
  <si>
    <t>fibroblast growth factor receptor 3</t>
  </si>
  <si>
    <t>Hs.1420</t>
  </si>
  <si>
    <t>202949_s_at|2274</t>
  </si>
  <si>
    <t>chr2q12.2</t>
  </si>
  <si>
    <t>FHL2</t>
  </si>
  <si>
    <t>four and a half LIM domains 2</t>
  </si>
  <si>
    <t>Hs.443687</t>
  </si>
  <si>
    <t>218818_at|2275</t>
  </si>
  <si>
    <t>FHL3</t>
  </si>
  <si>
    <t>four and a half LIM domains 3</t>
  </si>
  <si>
    <t>Hs.57687</t>
  </si>
  <si>
    <t>202041_s_at|9158</t>
  </si>
  <si>
    <t>FIBP</t>
  </si>
  <si>
    <t>fibroblast growth factor (acidic) intracellular binding protein</t>
  </si>
  <si>
    <t>Hs.7768</t>
  </si>
  <si>
    <t>204135_at,1554965_at,1554966_a_at|11259</t>
  </si>
  <si>
    <t>FILIP1L</t>
  </si>
  <si>
    <t>filamin A interacting protein 1-like</t>
  </si>
  <si>
    <t>Hs.104672///Hs.702813///Hs.727360</t>
  </si>
  <si>
    <t>fission 1 (mitochondrial outer membrane) homolog (S. cerevisiae)</t>
  </si>
  <si>
    <t>219522_at|24147</t>
  </si>
  <si>
    <t>FJX1</t>
  </si>
  <si>
    <t>four jointed box 1 (Drosophila)</t>
  </si>
  <si>
    <t>Hs.39384</t>
  </si>
  <si>
    <t>219249_s_at|60681</t>
  </si>
  <si>
    <t>FKBP10</t>
  </si>
  <si>
    <t>FK506 binding protein 10, 65 kDa</t>
  </si>
  <si>
    <t>Hs.463035</t>
  </si>
  <si>
    <t>200894_s_at,200895_s_at,1560303_at,1560305_x_at|2288</t>
  </si>
  <si>
    <t>FKBP4</t>
  </si>
  <si>
    <t>FK506 binding protein 4, 59kDa</t>
  </si>
  <si>
    <t>Hs.524183///Hs.598828</t>
  </si>
  <si>
    <t>206763_at|8468</t>
  </si>
  <si>
    <t>FKBP6</t>
  </si>
  <si>
    <t>FK506 binding protein 6, 36kDa</t>
  </si>
  <si>
    <t>Hs.661266</t>
  </si>
  <si>
    <t>212169_at|11328</t>
  </si>
  <si>
    <t>chr7p11.1</t>
  </si>
  <si>
    <t>FKBP9</t>
  </si>
  <si>
    <t>FK506 binding protein 9, 63 kDa</t>
  </si>
  <si>
    <t>Hs.103934///Hs.446691///Hs.637018///Hs.644777</t>
  </si>
  <si>
    <t>219187_at|63943</t>
  </si>
  <si>
    <t>FKBPL</t>
  </si>
  <si>
    <t>FK506 binding protein like</t>
  </si>
  <si>
    <t>Hs.520042</t>
  </si>
  <si>
    <t>220352_x_at,221944_at,232050_at|645644</t>
  </si>
  <si>
    <t>FLJ42627</t>
  </si>
  <si>
    <t>uncharacterized LOC645644</t>
  </si>
  <si>
    <t>Hs.597810///Hs.654846///Hs.664340///Hs.677234///Hs.718278</t>
  </si>
  <si>
    <t>208748_s_at,208749_x_at,210142_x_at,213819_s_at|10211</t>
  </si>
  <si>
    <t>FLOT1</t>
  </si>
  <si>
    <t>flotillin 1</t>
  </si>
  <si>
    <t>Hs.179986///Hs.732226</t>
  </si>
  <si>
    <t>226184_at,235881_at,242665_at|114793</t>
  </si>
  <si>
    <t>FMNL2</t>
  </si>
  <si>
    <t>formin-like 2</t>
  </si>
  <si>
    <t>Hs.638026///Hs.654630</t>
  </si>
  <si>
    <t>211726_s_at,228268_at|2327</t>
  </si>
  <si>
    <t>FMO2</t>
  </si>
  <si>
    <t>flavin containing monooxygenase 2 (non-functional)</t>
  </si>
  <si>
    <t>Hs.144912///Hs.610163///Hs.623040</t>
  </si>
  <si>
    <t>206496_at,40665_at|2328</t>
  </si>
  <si>
    <t>FMO3</t>
  </si>
  <si>
    <t>flavin containing monooxygenase 3</t>
  </si>
  <si>
    <t>Hs.445350///Hs.709019///Hs.727057</t>
  </si>
  <si>
    <t>210495_x_at,211719_x_at,212464_s_at,214701_s_at,214702_at,216442_x_at,1558199_at|2335</t>
  </si>
  <si>
    <t>FN1</t>
  </si>
  <si>
    <t>fibronectin 1</t>
  </si>
  <si>
    <t>Hs.203717///Hs.626165///Hs.629065///Hs.660195</t>
  </si>
  <si>
    <t>212288_at,213940_s_at,230086_at,230389_at|23048</t>
  </si>
  <si>
    <t>FNBP1</t>
  </si>
  <si>
    <t>formin binding protein 1</t>
  </si>
  <si>
    <t>Hs.189409///Hs.627895</t>
  </si>
  <si>
    <t>Hs.609745///Hs.618965///Hs.6834///Hs.732914</t>
  </si>
  <si>
    <t>206371_at|2352</t>
  </si>
  <si>
    <t>FOLR3</t>
  </si>
  <si>
    <t>folate receptor 3 (gamma)</t>
  </si>
  <si>
    <t>Hs.352///Hs.732752</t>
  </si>
  <si>
    <t>204420_at|8061</t>
  </si>
  <si>
    <t>FOSL1</t>
  </si>
  <si>
    <t>FOS-like antigen 1</t>
  </si>
  <si>
    <t>Hs.283565</t>
  </si>
  <si>
    <t>205409_at,218880_at,218881_s_at,225262_at,228188_at|2355</t>
  </si>
  <si>
    <t>FOSL2</t>
  </si>
  <si>
    <t>FOS-like antigen 2</t>
  </si>
  <si>
    <t>Hs.220971///Hs.596385///Hs.596972///Hs.639222///Hs.696748</t>
  </si>
  <si>
    <t>214520_at,239058_at|2303</t>
  </si>
  <si>
    <t>FOXC2</t>
  </si>
  <si>
    <t>forkhead box C2 (MFH-1, mesenchyme forkhead 1)</t>
  </si>
  <si>
    <t>Hs.436448</t>
  </si>
  <si>
    <t>206307_s_at|2297</t>
  </si>
  <si>
    <t>FOXD1</t>
  </si>
  <si>
    <t>forkhead box D1</t>
  </si>
  <si>
    <t>Hs.519385</t>
  </si>
  <si>
    <t>220102_at|668</t>
  </si>
  <si>
    <t>FOXL2</t>
  </si>
  <si>
    <t>forkhead box L2</t>
  </si>
  <si>
    <t>Hs.289292///Hs.614426</t>
  </si>
  <si>
    <t>202580_x_at|2305</t>
  </si>
  <si>
    <t>FOXM1</t>
  </si>
  <si>
    <t>forkhead box M1</t>
  </si>
  <si>
    <t>Hs.239</t>
  </si>
  <si>
    <t>202723_s_at,202724_s_at,228484_s_at|2308</t>
  </si>
  <si>
    <t>chr13q14.1</t>
  </si>
  <si>
    <t>FOXO1</t>
  </si>
  <si>
    <t>forkhead box O1</t>
  </si>
  <si>
    <t>Hs.370666///Hs.711044</t>
  </si>
  <si>
    <t>239657_x_at|100132074</t>
  </si>
  <si>
    <t>FOXO6</t>
  </si>
  <si>
    <t>forkhead box O6</t>
  </si>
  <si>
    <t>232096_x_at|100506815</t>
  </si>
  <si>
    <t>FOXP1-IT1</t>
  </si>
  <si>
    <t>FOXP1 intronic transcript 1 (non-protein coding)</t>
  </si>
  <si>
    <t>Hs.655773</t>
  </si>
  <si>
    <t>205118_at,205119_s_at|2357</t>
  </si>
  <si>
    <t>FPR1</t>
  </si>
  <si>
    <t>formyl peptide receptor 1</t>
  </si>
  <si>
    <t>Hs.753</t>
  </si>
  <si>
    <t>210772_at,210773_s_at|2358</t>
  </si>
  <si>
    <t>FPR2</t>
  </si>
  <si>
    <t>formyl peptide receptor 2</t>
  </si>
  <si>
    <t>Hs.99855</t>
  </si>
  <si>
    <t>213056_at,216131_at,216134_at|23150</t>
  </si>
  <si>
    <t>FRMD4B</t>
  </si>
  <si>
    <t>FERM domain containing 4B</t>
  </si>
  <si>
    <t>Hs.613480///Hs.709671</t>
  </si>
  <si>
    <t>Hs.118400///Hs.645050///Hs.739284</t>
  </si>
  <si>
    <t>204948_s_at,207345_at,226847_at|10468</t>
  </si>
  <si>
    <t>FST</t>
  </si>
  <si>
    <t>follistatin</t>
  </si>
  <si>
    <t>Hs.683607///Hs.745482///Hs.9914</t>
  </si>
  <si>
    <t>203592_s_at|10272</t>
  </si>
  <si>
    <t>FSTL3</t>
  </si>
  <si>
    <t>follistatin-like 3 (secreted glycoprotein)</t>
  </si>
  <si>
    <t>Hs.529038///Hs.707253</t>
  </si>
  <si>
    <t>Hs.524910///Hs.645560</t>
  </si>
  <si>
    <t>212788_x_at,213187_x_at|2512</t>
  </si>
  <si>
    <t>FTL</t>
  </si>
  <si>
    <t>ferritin, light polypeptide</t>
  </si>
  <si>
    <t>Hs.433670///Hs.210751</t>
  </si>
  <si>
    <t>1558515_at|100302692</t>
  </si>
  <si>
    <t>FTX</t>
  </si>
  <si>
    <t>FTX transcript, XIST regulator (non-protein coding)</t>
  </si>
  <si>
    <t>Hs.349570</t>
  </si>
  <si>
    <t>223120_at|2519</t>
  </si>
  <si>
    <t>FUCA2</t>
  </si>
  <si>
    <t>fucosidase, alpha-L- 2, plasma</t>
  </si>
  <si>
    <t>Hs.17680///Hs.734934</t>
  </si>
  <si>
    <t>Hs.46894///Hs.609190///Hs.707575///Hs.724154</t>
  </si>
  <si>
    <t>206109_at|2523</t>
  </si>
  <si>
    <t>FUT1</t>
  </si>
  <si>
    <t>fucosyltransferase 1 (galactoside 2-alpha-L-fucosyltransferase, H blood group)</t>
  </si>
  <si>
    <t>Hs.624715///Hs.69747</t>
  </si>
  <si>
    <t>226348_at,238551_at|170384</t>
  </si>
  <si>
    <t>FUT11</t>
  </si>
  <si>
    <t>fucosyltransferase 11 (alpha (1,3) fucosyltransferase)</t>
  </si>
  <si>
    <t>Hs.588854///Hs.712343</t>
  </si>
  <si>
    <t>210398_x_at,210399_x_at,211465_x_at,211882_x_at,211885_x_at,1565660_at,1565661_x_at|2528</t>
  </si>
  <si>
    <t>FUT6</t>
  </si>
  <si>
    <t>fucosyltransferase 6 (alpha (1,3) fucosyltransferase)</t>
  </si>
  <si>
    <t>Hs.631846///Hs.705615</t>
  </si>
  <si>
    <t>Hs.597649///Hs.627697</t>
  </si>
  <si>
    <t>201635_s_at,201636_at,201637_s_at,229519_at,230201_at,235960_at|8087</t>
  </si>
  <si>
    <t>FXR1</t>
  </si>
  <si>
    <t>fragile X mental retardation, autosomal homolog 1</t>
  </si>
  <si>
    <t>Hs.478407///Hs.592886///Hs.657373</t>
  </si>
  <si>
    <t>224641_at,224642_at|84248</t>
  </si>
  <si>
    <t>FYTTD1</t>
  </si>
  <si>
    <t>forty-two-three domain containing 1</t>
  </si>
  <si>
    <t>Hs.236836///Hs.277533///Hs.594960///Hs.598859///Hs.602541</t>
  </si>
  <si>
    <t>204451_at,204452_s_at,236035_at|8321</t>
  </si>
  <si>
    <t>FZD1</t>
  </si>
  <si>
    <t>frizzled class receptor 1</t>
  </si>
  <si>
    <t>Hs.706431///Hs.94234</t>
  </si>
  <si>
    <t>Hs.142912///Hs.626366</t>
  </si>
  <si>
    <t>203987_at|8323</t>
  </si>
  <si>
    <t>chr8q22.3-q23.1</t>
  </si>
  <si>
    <t>FZD6</t>
  </si>
  <si>
    <t>frizzled class receptor 6</t>
  </si>
  <si>
    <t>Hs.591863</t>
  </si>
  <si>
    <t>Hs.461047///Hs.684904</t>
  </si>
  <si>
    <t>202812_at|2548</t>
  </si>
  <si>
    <t>chr17q25.2-q25.3</t>
  </si>
  <si>
    <t>GAA</t>
  </si>
  <si>
    <t>glucosidase, alpha; acid</t>
  </si>
  <si>
    <t>Hs.1437///Hs.733627</t>
  </si>
  <si>
    <t>209046_s_at|11345</t>
  </si>
  <si>
    <t>GABARAPL2</t>
  </si>
  <si>
    <t>GABA(A) receptor-associated protein-like 2</t>
  </si>
  <si>
    <t>Hs.461379</t>
  </si>
  <si>
    <t>226900_at,227406_at,231979_at,235172_at,235274_at,1568983_a_at|100129387</t>
  </si>
  <si>
    <t>GABPB1-AS1</t>
  </si>
  <si>
    <t>GABPB1 antisense RNA 1</t>
  </si>
  <si>
    <t>Hs.659360///Hs.720669///Hs.560351///Hs.656448</t>
  </si>
  <si>
    <t>205044_at|2568</t>
  </si>
  <si>
    <t>GABRP</t>
  </si>
  <si>
    <t>gamma-aminobutyric acid (GABA) A receptor, pi</t>
  </si>
  <si>
    <t>Hs.26225</t>
  </si>
  <si>
    <t>206525_at|2569</t>
  </si>
  <si>
    <t>GABRR1</t>
  </si>
  <si>
    <t>gamma-aminobutyric acid (GABA) A receptor, rho 1</t>
  </si>
  <si>
    <t>Hs.99927</t>
  </si>
  <si>
    <t>202281_at,40225_at|2580</t>
  </si>
  <si>
    <t>chr4p16</t>
  </si>
  <si>
    <t>GAK</t>
  </si>
  <si>
    <t>cyclin G associated kinase</t>
  </si>
  <si>
    <t>Hs.369607</t>
  </si>
  <si>
    <t>Hs.278959///Hs.616268</t>
  </si>
  <si>
    <t>218885_s_at,222773_s_at|79695</t>
  </si>
  <si>
    <t>chr9q22.33</t>
  </si>
  <si>
    <t>GALNT12</t>
  </si>
  <si>
    <t>polypeptide N-acetylgalactosaminyltransferase 12</t>
  </si>
  <si>
    <t>Hs.47099///Hs.604435///Hs.607606</t>
  </si>
  <si>
    <t>228501_at,236361_at,239461_at|117248</t>
  </si>
  <si>
    <t>GALNT15</t>
  </si>
  <si>
    <t>polypeptide N-acetylgalactosaminyltransferase 15</t>
  </si>
  <si>
    <t>Hs.411308///Hs.619017</t>
  </si>
  <si>
    <t>233188_at,1554079_at|374378</t>
  </si>
  <si>
    <t>GALNT18</t>
  </si>
  <si>
    <t>polypeptide N-acetylgalactosaminyltransferase 18</t>
  </si>
  <si>
    <t>Hs.655152</t>
  </si>
  <si>
    <t>217787_s_at,217788_s_at,223991_s_at,239930_at|2590</t>
  </si>
  <si>
    <t>chr1q41-q42</t>
  </si>
  <si>
    <t>GALNT2</t>
  </si>
  <si>
    <t>polypeptide N-acetylgalactosaminyltransferase 2</t>
  </si>
  <si>
    <t>Hs.743964</t>
  </si>
  <si>
    <t>204471_at,216963_s_at,216967_at|2596</t>
  </si>
  <si>
    <t>GAP43</t>
  </si>
  <si>
    <t>growth associated protein 43</t>
  </si>
  <si>
    <t>Hs.134974</t>
  </si>
  <si>
    <t>204456_s_at,204457_s_at|2619</t>
  </si>
  <si>
    <t>chr9q21.3-q22</t>
  </si>
  <si>
    <t>GAS1</t>
  </si>
  <si>
    <t>growth arrest-specific 1</t>
  </si>
  <si>
    <t>Hs.65029</t>
  </si>
  <si>
    <t>210002_at,229282_at|2627</t>
  </si>
  <si>
    <t>chr18q11.1-q11.2</t>
  </si>
  <si>
    <t>GATA6</t>
  </si>
  <si>
    <t>GATA binding protein 6</t>
  </si>
  <si>
    <t>Hs.514746</t>
  </si>
  <si>
    <t>229625_at,238581_at|115362</t>
  </si>
  <si>
    <t>chr1p22.2</t>
  </si>
  <si>
    <t>GBP5</t>
  </si>
  <si>
    <t>guanylate binding protein 5</t>
  </si>
  <si>
    <t>Hs.513726///Hs.602752</t>
  </si>
  <si>
    <t>1559606_at,1559607_s_at|163351</t>
  </si>
  <si>
    <t>GBP6</t>
  </si>
  <si>
    <t>guanylate binding protein family, member 6</t>
  </si>
  <si>
    <t>Hs.254338</t>
  </si>
  <si>
    <t>219473_at,1554154_at|54834</t>
  </si>
  <si>
    <t>GDAP2</t>
  </si>
  <si>
    <t>ganglioside induced differentiation associated protein 2</t>
  </si>
  <si>
    <t>Hs.594430///Hs.632427///Hs.667447</t>
  </si>
  <si>
    <t>219722_s_at|79153</t>
  </si>
  <si>
    <t>GDPD3</t>
  </si>
  <si>
    <t>glycerophosphodiester phosphodiesterase domain containing 3</t>
  </si>
  <si>
    <t>Hs.289015</t>
  </si>
  <si>
    <t>205063_at,210779_x_at,211114_x_at,211115_x_at|8487</t>
  </si>
  <si>
    <t>chr14q13</t>
  </si>
  <si>
    <t>GEMIN2</t>
  </si>
  <si>
    <t>gem (nuclear organelle) associated protein 2</t>
  </si>
  <si>
    <t>Hs.652307///Hs.722259</t>
  </si>
  <si>
    <t>219085_s_at,222821_s_at,1555751_a_at|79760</t>
  </si>
  <si>
    <t>GEMIN7</t>
  </si>
  <si>
    <t>gem (nuclear organelle) associated protein 7</t>
  </si>
  <si>
    <t>Hs.466919///Hs.619175</t>
  </si>
  <si>
    <t>205100_at|9945</t>
  </si>
  <si>
    <t>chr5q34-q35</t>
  </si>
  <si>
    <t>GFPT2</t>
  </si>
  <si>
    <t>glutamine-fructose-6-phosphate transaminase 2</t>
  </si>
  <si>
    <t>Hs.696497</t>
  </si>
  <si>
    <t>218079_s_at,233936_s_at,233937_at,1554419_x_at|79893</t>
  </si>
  <si>
    <t>GGNBP2</t>
  </si>
  <si>
    <t>gametogenetin binding protein 2</t>
  </si>
  <si>
    <t>Hs.514116</t>
  </si>
  <si>
    <t>205582_s_at|2687</t>
  </si>
  <si>
    <t>GGT5</t>
  </si>
  <si>
    <t>gamma-glutamyltransferase 5</t>
  </si>
  <si>
    <t>Hs.437156</t>
  </si>
  <si>
    <t>236225_at|124975</t>
  </si>
  <si>
    <t>GGT6</t>
  </si>
  <si>
    <t>gamma-glutamyltransferase 6</t>
  </si>
  <si>
    <t>Hs.130749///Hs.606318</t>
  </si>
  <si>
    <t>228071_at|168537</t>
  </si>
  <si>
    <t>GIMAP7</t>
  </si>
  <si>
    <t>GTPase, IMAP family member 7</t>
  </si>
  <si>
    <t>Hs.647074</t>
  </si>
  <si>
    <t>221521_s_at,243136_at,1557595_at|51659</t>
  </si>
  <si>
    <t>GINS2</t>
  </si>
  <si>
    <t>GINS complex subunit 2 (Psf2 homolog)</t>
  </si>
  <si>
    <t>Hs.433180///Hs.602488</t>
  </si>
  <si>
    <t>218719_s_at,45633_at|64785</t>
  </si>
  <si>
    <t>GINS3</t>
  </si>
  <si>
    <t>GINS complex subunit 3 (Psf3 homolog)</t>
  </si>
  <si>
    <t>Hs.47125</t>
  </si>
  <si>
    <t>201667_at|2697</t>
  </si>
  <si>
    <t>GJA1</t>
  </si>
  <si>
    <t>gap junction protein, alpha 1, 43kDa</t>
  </si>
  <si>
    <t>Hs.74471</t>
  </si>
  <si>
    <t>206156_at|2709</t>
  </si>
  <si>
    <t>GJB5</t>
  </si>
  <si>
    <t>gap junction protein, beta 5, 31.1kDa</t>
  </si>
  <si>
    <t>Hs.198249</t>
  </si>
  <si>
    <t>208460_at,228563_at,228776_at,243502_at|10052</t>
  </si>
  <si>
    <t>GJC1</t>
  </si>
  <si>
    <t>gap junction protein, gamma 1, 45kDa</t>
  </si>
  <si>
    <t>Hs.532593///Hs.712052</t>
  </si>
  <si>
    <t>229311_at,229312_s_at,234192_s_at|80318</t>
  </si>
  <si>
    <t>GKAP1</t>
  </si>
  <si>
    <t>G kinase anchoring protein 1</t>
  </si>
  <si>
    <t>Hs.522255</t>
  </si>
  <si>
    <t>225700_at,225706_at,227525_at,1560315_at,1560316_s_at|113263</t>
  </si>
  <si>
    <t>GLCCI1</t>
  </si>
  <si>
    <t>glucocorticoid induced transcript 1</t>
  </si>
  <si>
    <t>Hs.131673///Hs.602893</t>
  </si>
  <si>
    <t>204836_at|2731</t>
  </si>
  <si>
    <t>GLDC</t>
  </si>
  <si>
    <t>glycine dehydrogenase (decarboxylating)</t>
  </si>
  <si>
    <t>Hs.584238///Hs.603778</t>
  </si>
  <si>
    <t>223378_at|84662</t>
  </si>
  <si>
    <t>GLIS2</t>
  </si>
  <si>
    <t>GLIS family zinc finger 2</t>
  </si>
  <si>
    <t>Hs.592087</t>
  </si>
  <si>
    <t>225401_at,1558692_at,1558693_s_at|112770</t>
  </si>
  <si>
    <t>C1orf85</t>
  </si>
  <si>
    <t>chromosome 1 open reading frame 85</t>
  </si>
  <si>
    <t>Hs.202522///Hs.732777</t>
  </si>
  <si>
    <t>200681_at|2739</t>
  </si>
  <si>
    <t>chr6p21.3-p21.1</t>
  </si>
  <si>
    <t>GLO1</t>
  </si>
  <si>
    <t>glyoxalase I</t>
  </si>
  <si>
    <t>Hs.268849///Hs.700083</t>
  </si>
  <si>
    <t>219933_at|51022</t>
  </si>
  <si>
    <t>chr1q31.2</t>
  </si>
  <si>
    <t>GLRX2</t>
  </si>
  <si>
    <t>glutaredoxin 2</t>
  </si>
  <si>
    <t>Hs.458283</t>
  </si>
  <si>
    <t>207506_at,209080_x_at,214205_x_at,230095_at|10539</t>
  </si>
  <si>
    <t>GLRX3</t>
  </si>
  <si>
    <t>glutaredoxin 3</t>
  </si>
  <si>
    <t>Hs.42644///Hs.603031</t>
  </si>
  <si>
    <t>221447_s_at,227070_at|83468</t>
  </si>
  <si>
    <t>GLT8D2</t>
  </si>
  <si>
    <t>glycosyltransferase 8 domain containing 2</t>
  </si>
  <si>
    <t>Hs.631650///Hs.739182</t>
  </si>
  <si>
    <t>200946_x_at,200947_s_at|2746</t>
  </si>
  <si>
    <t>GLUD1</t>
  </si>
  <si>
    <t>glutamate dehydrogenase 1</t>
  </si>
  <si>
    <t>Hs.500409///Hs.700044</t>
  </si>
  <si>
    <t>218350_s_at|51053</t>
  </si>
  <si>
    <t>GMNN</t>
  </si>
  <si>
    <t>geminin, DNA replication inhibitor</t>
  </si>
  <si>
    <t>Hs.234896</t>
  </si>
  <si>
    <t>214431_at,229333_at,236648_at|8833</t>
  </si>
  <si>
    <t>GMPS</t>
  </si>
  <si>
    <t>guanine monphosphate synthase</t>
  </si>
  <si>
    <t>Hs.546324///Hs.591314///Hs.627405///Hs.681195///Hs.735296</t>
  </si>
  <si>
    <t>221737_at,224681_at|2768</t>
  </si>
  <si>
    <t>GNA12</t>
  </si>
  <si>
    <t>guanine nucleotide binding protein (G protein) alpha 12</t>
  </si>
  <si>
    <t>Hs.487341///Hs.608358</t>
  </si>
  <si>
    <t>223487_x_at,223488_s_at,225710_at|59345</t>
  </si>
  <si>
    <t>GNB4</t>
  </si>
  <si>
    <t>guanine nucleotide binding protein (G protein), beta polypeptide 4</t>
  </si>
  <si>
    <t>Hs.173030///Hs.639225</t>
  </si>
  <si>
    <t>205042_at|10020</t>
  </si>
  <si>
    <t>GNE</t>
  </si>
  <si>
    <t>glucosamine (UDP-N-acetyl)-2-epimerase/N-acetylmannosamine kinase</t>
  </si>
  <si>
    <t>Hs.5920///Hs.692475</t>
  </si>
  <si>
    <t>205010_at,217632_at,222109_at,46947_at|54552</t>
  </si>
  <si>
    <t>GNL3L</t>
  </si>
  <si>
    <t>guanine nucleotide binding protein-like 3 (nucleolar)-like</t>
  </si>
  <si>
    <t>Hs.654677</t>
  </si>
  <si>
    <t>205495_s_at,37145_at|10578</t>
  </si>
  <si>
    <t>GNLY</t>
  </si>
  <si>
    <t>granulysin</t>
  </si>
  <si>
    <t>Hs.105806</t>
  </si>
  <si>
    <t>225853_at|64841</t>
  </si>
  <si>
    <t>GNPNAT1</t>
  </si>
  <si>
    <t>glucosamine-phosphate N-acetyltransferase 1</t>
  </si>
  <si>
    <t>Hs.478025///Hs.744102</t>
  </si>
  <si>
    <t>gonadotropin-releasing hormone 1 (luteinizing-releasing hormone)</t>
  </si>
  <si>
    <t>219876_s_at,232611_at,233198_at|55592</t>
  </si>
  <si>
    <t>GOLGA2P5</t>
  </si>
  <si>
    <t>golgin A2 pseudogene 5</t>
  </si>
  <si>
    <t>Hs.524660</t>
  </si>
  <si>
    <t>201567_s_at,215203_at|2803</t>
  </si>
  <si>
    <t>chr3p22-p21.3</t>
  </si>
  <si>
    <t>GOLGA4</t>
  </si>
  <si>
    <t>golgin A4</t>
  </si>
  <si>
    <t>Hs.344151///Hs.595282</t>
  </si>
  <si>
    <t>228068_at|401647</t>
  </si>
  <si>
    <t>GOLGA7B</t>
  </si>
  <si>
    <t>golgin A7 family, member B</t>
  </si>
  <si>
    <t>Hs.567524///Hs.657432</t>
  </si>
  <si>
    <t>213737_x_at|643699</t>
  </si>
  <si>
    <t>chr15q13.2</t>
  </si>
  <si>
    <t>GOLGA8N</t>
  </si>
  <si>
    <t>golgin A8 family, member N</t>
  </si>
  <si>
    <t>Hs.537247///Hs.547454///Hs.672754///Hs.737527</t>
  </si>
  <si>
    <t>220171_x_at,223606_x_at,226429_at,229078_s_at,229891_x_at|55425</t>
  </si>
  <si>
    <t>chr13q14.12</t>
  </si>
  <si>
    <t>GPALPP1</t>
  </si>
  <si>
    <t>GPALPP motifs containing 1</t>
  </si>
  <si>
    <t>Hs.677935///Hs.731811///Hs.744143</t>
  </si>
  <si>
    <t>204983_s_at,204984_at|2239</t>
  </si>
  <si>
    <t>chrXq26.1</t>
  </si>
  <si>
    <t>GPC4</t>
  </si>
  <si>
    <t>glypican 4</t>
  </si>
  <si>
    <t>Hs.58367///Hs.678382</t>
  </si>
  <si>
    <t>223730_at,227059_at|10082</t>
  </si>
  <si>
    <t>chr13q32</t>
  </si>
  <si>
    <t>GPC6</t>
  </si>
  <si>
    <t>glypican 6</t>
  </si>
  <si>
    <t>Hs.444329///Hs.622605</t>
  </si>
  <si>
    <t>212510_at|23171</t>
  </si>
  <si>
    <t>GPD1L</t>
  </si>
  <si>
    <t>glycerol-3-phosphate dehydrogenase 1-like</t>
  </si>
  <si>
    <t>Hs.622121///Hs.82432</t>
  </si>
  <si>
    <t>Hs.466471///Hs.740140</t>
  </si>
  <si>
    <t>201141_at,1554018_at|10457</t>
  </si>
  <si>
    <t>GPNMB</t>
  </si>
  <si>
    <t>glycoprotein (transmembrane) nmb</t>
  </si>
  <si>
    <t>Hs.190495///Hs.602515///Hs.605668///Hs.639968</t>
  </si>
  <si>
    <t>206971_at,206972_s_at,214104_at,230369_at,232350_x_at,235961_at|23432</t>
  </si>
  <si>
    <t>GPR161</t>
  </si>
  <si>
    <t>G protein-coupled receptor 161</t>
  </si>
  <si>
    <t>Hs.271809</t>
  </si>
  <si>
    <t>206673_at,227846_at|11245</t>
  </si>
  <si>
    <t>chr15q14-q15.1</t>
  </si>
  <si>
    <t>GPR176</t>
  </si>
  <si>
    <t>G protein-coupled receptor 176</t>
  </si>
  <si>
    <t>Hs.37196///Hs.623380///Hs.701572</t>
  </si>
  <si>
    <t>Hs.553493///Hs.591653///Hs.592922///Hs.602992///Hs.606246</t>
  </si>
  <si>
    <t>208600_s_at,229104_s_at,229105_at|2863</t>
  </si>
  <si>
    <t>chr2q21-q22</t>
  </si>
  <si>
    <t>GPR39</t>
  </si>
  <si>
    <t>G protein-coupled receptor 39</t>
  </si>
  <si>
    <t>Hs.739192///Hs.744392</t>
  </si>
  <si>
    <t>211249_at,229055_at|8111</t>
  </si>
  <si>
    <t>chr14q31</t>
  </si>
  <si>
    <t>GPR68</t>
  </si>
  <si>
    <t>G protein-coupled receptor 68</t>
  </si>
  <si>
    <t>Hs.8882</t>
  </si>
  <si>
    <t>223767_at|53831</t>
  </si>
  <si>
    <t>GPR84</t>
  </si>
  <si>
    <t>G protein-coupled receptor 84</t>
  </si>
  <si>
    <t>Hs.306199</t>
  </si>
  <si>
    <t>Hs.289044///Hs.718761///Hs.732562</t>
  </si>
  <si>
    <t>219313_at|54762</t>
  </si>
  <si>
    <t>GRAMD1C</t>
  </si>
  <si>
    <t>GRAM domain containing 1C</t>
  </si>
  <si>
    <t>Hs.24583///Hs.602378</t>
  </si>
  <si>
    <t>209409_at,209410_s_at,210999_s_at,215248_at|2887</t>
  </si>
  <si>
    <t>chr7p12.2</t>
  </si>
  <si>
    <t>GRB10</t>
  </si>
  <si>
    <t>growth factor receptor-bound protein 10</t>
  </si>
  <si>
    <t>Hs.164060///Hs.626978///Hs.737720</t>
  </si>
  <si>
    <t>Hs.40098///Hs.607314///Hs.713838</t>
  </si>
  <si>
    <t>222830_at,1552685_a_at|29841</t>
  </si>
  <si>
    <t>GRHL1</t>
  </si>
  <si>
    <t>grainyhead-like 1 (Drosophila)</t>
  </si>
  <si>
    <t>Hs.418493</t>
  </si>
  <si>
    <t>232116_at|57822</t>
  </si>
  <si>
    <t>GRHL3</t>
  </si>
  <si>
    <t>grainyhead-like 3 (Drosophila)</t>
  </si>
  <si>
    <t>Hs.657920</t>
  </si>
  <si>
    <t>206326_at|2922</t>
  </si>
  <si>
    <t>chr18q21.1-q21.32</t>
  </si>
  <si>
    <t>GRP</t>
  </si>
  <si>
    <t>gastrin-releasing peptide</t>
  </si>
  <si>
    <t>Hs.153444</t>
  </si>
  <si>
    <t>Hs.306777///Hs.638861</t>
  </si>
  <si>
    <t>203695_s_at|1687</t>
  </si>
  <si>
    <t>DFNA5</t>
  </si>
  <si>
    <t>deafness, autosomal dominant 5</t>
  </si>
  <si>
    <t>Hs.520708///Hs.598842///Hs.599805</t>
  </si>
  <si>
    <t>227925_at|399972</t>
  </si>
  <si>
    <t>ST3GAL4-AS1</t>
  </si>
  <si>
    <t>ST3GAL4 antisense RNA 1 (head to head)</t>
  </si>
  <si>
    <t>Hs.585206</t>
  </si>
  <si>
    <t>202554_s_at,235867_at|2947</t>
  </si>
  <si>
    <t>GSTM3</t>
  </si>
  <si>
    <t>glutathione S-transferase mu 3 (brain)</t>
  </si>
  <si>
    <t>Hs.2006</t>
  </si>
  <si>
    <t>201470_at,1557915_s_at|9446</t>
  </si>
  <si>
    <t>chr10q25.1</t>
  </si>
  <si>
    <t>GSTO1</t>
  </si>
  <si>
    <t>glutathione S-transferase omega 1</t>
  </si>
  <si>
    <t>Hs.190028</t>
  </si>
  <si>
    <t>general transcription factor IIF, polypeptide 1, 74kDa</t>
  </si>
  <si>
    <t>222104_x_at,239346_at|2967</t>
  </si>
  <si>
    <t>GTF2H3</t>
  </si>
  <si>
    <t>general transcription factor IIH, polypeptide 3, 34kDa</t>
  </si>
  <si>
    <t>Hs.355348///Hs.599503///Hs.627290</t>
  </si>
  <si>
    <t>general transcription factor IIH, polypeptide 4, 52kDa</t>
  </si>
  <si>
    <t>Hs.485070///Hs.597526</t>
  </si>
  <si>
    <t>203817_at,211555_s_at|2983</t>
  </si>
  <si>
    <t>chr4q31.3-q33</t>
  </si>
  <si>
    <t>GUCY1B3</t>
  </si>
  <si>
    <t>guanylate cyclase 1, soluble, beta 3</t>
  </si>
  <si>
    <t>Hs.77890</t>
  </si>
  <si>
    <t>235371_at,235733_at|727936</t>
  </si>
  <si>
    <t>GXYLT2</t>
  </si>
  <si>
    <t>glucoside xylosyltransferase 2</t>
  </si>
  <si>
    <t>Hs.608514///Hs.710275</t>
  </si>
  <si>
    <t>201554_x_at,211275_s_at|2992</t>
  </si>
  <si>
    <t>chr3q24-q25.1</t>
  </si>
  <si>
    <t>GYG1</t>
  </si>
  <si>
    <t>glycogenin 1</t>
  </si>
  <si>
    <t>Hs.477892///Hs.600601///Hs.727448</t>
  </si>
  <si>
    <t>Hs.698521///Hs.75307</t>
  </si>
  <si>
    <t>218445_at|55506</t>
  </si>
  <si>
    <t>H2AFY2</t>
  </si>
  <si>
    <t>H2A histone family, member Y2</t>
  </si>
  <si>
    <t>Hs.499953</t>
  </si>
  <si>
    <t>208579_x_at|54145</t>
  </si>
  <si>
    <t>H2BFS</t>
  </si>
  <si>
    <t>H2B histone family, member S (pseudogene)</t>
  </si>
  <si>
    <t>Hs.437275///Hs.689116</t>
  </si>
  <si>
    <t>219654_at,1554376_s_at|9200</t>
  </si>
  <si>
    <t>chr10p14-p13</t>
  </si>
  <si>
    <t>PTPLA</t>
  </si>
  <si>
    <t>protein tyrosine phosphatase-like (proline instead of catalytic arginine), member A</t>
  </si>
  <si>
    <t>Hs.114062</t>
  </si>
  <si>
    <t>230935_at|102800310</t>
  </si>
  <si>
    <t>HAGLROS</t>
  </si>
  <si>
    <t>HAGLR opposite strand (non-protein coding)</t>
  </si>
  <si>
    <t>206432_at,230372_at|3037</t>
  </si>
  <si>
    <t>chr8q24.12</t>
  </si>
  <si>
    <t>HAS2</t>
  </si>
  <si>
    <t>hyaluronan synthase 2</t>
  </si>
  <si>
    <t>Hs.159226///Hs.640348///Hs.733693</t>
  </si>
  <si>
    <t>223759_s_at|83903</t>
  </si>
  <si>
    <t>GSG2</t>
  </si>
  <si>
    <t>germ cell associated 2 (haspin)</t>
  </si>
  <si>
    <t>Hs.534059</t>
  </si>
  <si>
    <t>Hs.632532///Hs.661925///Hs.692684</t>
  </si>
  <si>
    <t>220071_x_at,228744_at,229181_s_at,229208_at|55142</t>
  </si>
  <si>
    <t>HAUS2</t>
  </si>
  <si>
    <t>HAUS augmin-like complex, subunit 2</t>
  </si>
  <si>
    <t>Hs.14347///Hs.603340///Hs.613904</t>
  </si>
  <si>
    <t>206685_at|54435</t>
  </si>
  <si>
    <t>HCG4</t>
  </si>
  <si>
    <t>HLA complex group 4 (non-protein coding)</t>
  </si>
  <si>
    <t>Hs.660431</t>
  </si>
  <si>
    <t>200896_x_at|3068</t>
  </si>
  <si>
    <t>HDGF</t>
  </si>
  <si>
    <t>hepatoma-derived growth factor</t>
  </si>
  <si>
    <t>Hs.743948</t>
  </si>
  <si>
    <t>209524_at,209525_at,209526_s_at,216693_x_at,221976_s_at,228266_s_at,1558102_at,1558103_a_at|50810</t>
  </si>
  <si>
    <t>HDGFRP3</t>
  </si>
  <si>
    <t>hepatoma-derived growth factor, related protein 3</t>
  </si>
  <si>
    <t>Hs.513954///Hs.683018///Hs.713085///Hs.660989</t>
  </si>
  <si>
    <t>203902_at,203903_s_at|9843</t>
  </si>
  <si>
    <t>chrXq11-q12</t>
  </si>
  <si>
    <t>HEPH</t>
  </si>
  <si>
    <t>hephaestin</t>
  </si>
  <si>
    <t>Hs.31720</t>
  </si>
  <si>
    <t>219863_at|51191</t>
  </si>
  <si>
    <t>HERC5</t>
  </si>
  <si>
    <t>HECT and RLD domain containing E3 ubiquitin protein ligase 5</t>
  </si>
  <si>
    <t>Hs.26663</t>
  </si>
  <si>
    <t>201944_at|3074</t>
  </si>
  <si>
    <t>HEXB</t>
  </si>
  <si>
    <t>hexosaminidase B (beta polypeptide)</t>
  </si>
  <si>
    <t>Hs.69293</t>
  </si>
  <si>
    <t>218839_at,44783_s_at|23462</t>
  </si>
  <si>
    <t>HEY1</t>
  </si>
  <si>
    <t>hes-related family bHLH transcription factor with YRPW motif 1</t>
  </si>
  <si>
    <t>Hs.234434///Hs.600989</t>
  </si>
  <si>
    <t>224812_at,231955_s_at,234452_at|11112</t>
  </si>
  <si>
    <t>HIBADH</t>
  </si>
  <si>
    <t>3-hydroxyisobutyrate dehydrogenase</t>
  </si>
  <si>
    <t>Hs.406758///Hs.599452</t>
  </si>
  <si>
    <t>218507_at,1554452_a_at|29923</t>
  </si>
  <si>
    <t>HILPDA</t>
  </si>
  <si>
    <t>hypoxia inducible lipid droplet-associated</t>
  </si>
  <si>
    <t>Hs.706124///Hs.734140</t>
  </si>
  <si>
    <t>205425_at,205426_s_at,226364_at,1560317_s_at|3092</t>
  </si>
  <si>
    <t>HIP1</t>
  </si>
  <si>
    <t>huntingtin interacting protein 1</t>
  </si>
  <si>
    <t>Hs.329266///Hs.619089///Hs.619745///Hs.623433///Hs.639227</t>
  </si>
  <si>
    <t>209398_at|3006</t>
  </si>
  <si>
    <t>HIST1H1C</t>
  </si>
  <si>
    <t>histone cluster 1, H1c</t>
  </si>
  <si>
    <t>Hs.7644</t>
  </si>
  <si>
    <t>209911_x_at,222067_x_at|3017</t>
  </si>
  <si>
    <t>HIST1H2BD</t>
  </si>
  <si>
    <t>histone cluster 1, H2bd</t>
  </si>
  <si>
    <t>Hs.591797</t>
  </si>
  <si>
    <t>209806_at|85236</t>
  </si>
  <si>
    <t>HIST1H2BK</t>
  </si>
  <si>
    <t>histone cluster 1, H2bk</t>
  </si>
  <si>
    <t>Hs.437275</t>
  </si>
  <si>
    <t>221582_at,231681_x_at|92815</t>
  </si>
  <si>
    <t>HIST3H2A</t>
  </si>
  <si>
    <t>histone cluster 3, H2a</t>
  </si>
  <si>
    <t>Hs.26331</t>
  </si>
  <si>
    <t>218726_at|55355</t>
  </si>
  <si>
    <t>HJURP</t>
  </si>
  <si>
    <t>Holliday junction recognition protein</t>
  </si>
  <si>
    <t>Hs.532968</t>
  </si>
  <si>
    <t>205936_s_at|3101</t>
  </si>
  <si>
    <t>HK3</t>
  </si>
  <si>
    <t>hexokinase 3 (white cell)</t>
  </si>
  <si>
    <t>Hs.411695</t>
  </si>
  <si>
    <t>204753_s_at,204754_at,204755_x_at|3131</t>
  </si>
  <si>
    <t>HLF</t>
  </si>
  <si>
    <t>hepatic leukemia factor</t>
  </si>
  <si>
    <t>Hs.196952///Hs.611966///Hs.735805</t>
  </si>
  <si>
    <t>202983_at|6596</t>
  </si>
  <si>
    <t>chr3q25.1-q26.1</t>
  </si>
  <si>
    <t>HLTF</t>
  </si>
  <si>
    <t>helicase-like transcription factor</t>
  </si>
  <si>
    <t>Hs.3068///Hs.594973///Hs.708498</t>
  </si>
  <si>
    <t>214438_at|3142</t>
  </si>
  <si>
    <t>HLX</t>
  </si>
  <si>
    <t>H2.0-like homeobox</t>
  </si>
  <si>
    <t>Hs.74870</t>
  </si>
  <si>
    <t>208025_s_at,1558682_at,1558683_a_at,1559891_at,1561633_at,1567223_at,1567224_at,1568286_at,1568287_at|8091</t>
  </si>
  <si>
    <t>HMGA2</t>
  </si>
  <si>
    <t>high mobility group AT-hook 2</t>
  </si>
  <si>
    <t>Hs.505924</t>
  </si>
  <si>
    <t>203744_at,225601_at|3149</t>
  </si>
  <si>
    <t>HMGB3</t>
  </si>
  <si>
    <t>high mobility group box 3</t>
  </si>
  <si>
    <t>Hs.19114///Hs.591080///Hs.595140</t>
  </si>
  <si>
    <t>216548_x_at|128872</t>
  </si>
  <si>
    <t>HMGB3P1</t>
  </si>
  <si>
    <t>high mobility group box 3 pseudogene 1</t>
  </si>
  <si>
    <t>Hs.558624</t>
  </si>
  <si>
    <t>203665_at|3162</t>
  </si>
  <si>
    <t>HMOX1</t>
  </si>
  <si>
    <t>heme oxygenase (decycling) 1</t>
  </si>
  <si>
    <t>Hs.517581</t>
  </si>
  <si>
    <t>heme oxygenase (decycling) 2</t>
  </si>
  <si>
    <t>Hs.608733///Hs.712955///Hs.808</t>
  </si>
  <si>
    <t>204647_at,215489_x_at,222222_s_at|9454</t>
  </si>
  <si>
    <t>HOMER3</t>
  </si>
  <si>
    <t>homer homolog 3 (Drosophila)</t>
  </si>
  <si>
    <t>Hs.720208</t>
  </si>
  <si>
    <t>211597_s_at,1566139_at,1566140_at|84525</t>
  </si>
  <si>
    <t>HOPX</t>
  </si>
  <si>
    <t>HOP homeobox</t>
  </si>
  <si>
    <t>Hs.619396</t>
  </si>
  <si>
    <t>224348_s_at|103344718</t>
  </si>
  <si>
    <t>HOTS</t>
  </si>
  <si>
    <t>H19 Opposite Tumor Suppressor</t>
  </si>
  <si>
    <t>214639_s_at|3198</t>
  </si>
  <si>
    <t>HOXA1</t>
  </si>
  <si>
    <t>homeobox A1</t>
  </si>
  <si>
    <t>Hs.613693///Hs.67397</t>
  </si>
  <si>
    <t>213147_at,213150_at|3206</t>
  </si>
  <si>
    <t>HOXA10</t>
  </si>
  <si>
    <t>homeobox A10</t>
  </si>
  <si>
    <t>Hs.110637</t>
  </si>
  <si>
    <t>208604_s_at,235521_at|3200</t>
  </si>
  <si>
    <t>HOXA3</t>
  </si>
  <si>
    <t>homeobox A3</t>
  </si>
  <si>
    <t>Hs.659337///Hs.721465</t>
  </si>
  <si>
    <t>206289_at|3201</t>
  </si>
  <si>
    <t>HOXA4</t>
  </si>
  <si>
    <t>homeobox A4</t>
  </si>
  <si>
    <t>Hs.533357</t>
  </si>
  <si>
    <t>206847_s_at,235753_at|3204</t>
  </si>
  <si>
    <t>HOXA7</t>
  </si>
  <si>
    <t>homeobox A7</t>
  </si>
  <si>
    <t>Hs.610216///Hs.626796///Hs.660918</t>
  </si>
  <si>
    <t>204778_x_at,204779_s_at,216973_s_at|3217</t>
  </si>
  <si>
    <t>HOXB7</t>
  </si>
  <si>
    <t>homeobox B7</t>
  </si>
  <si>
    <t>Hs.436181///Hs.600415</t>
  </si>
  <si>
    <t>216417_x_at,226461_at|3219</t>
  </si>
  <si>
    <t>HOXB9</t>
  </si>
  <si>
    <t>homeobox B9</t>
  </si>
  <si>
    <t>Hs.463350</t>
  </si>
  <si>
    <t>218959_at|3226</t>
  </si>
  <si>
    <t>HOXC10</t>
  </si>
  <si>
    <t>homeobox C10</t>
  </si>
  <si>
    <t>Hs.44276///Hs.605917///Hs.691127</t>
  </si>
  <si>
    <t>219832_s_at|3229</t>
  </si>
  <si>
    <t>HOXC13</t>
  </si>
  <si>
    <t>homeobox C13</t>
  </si>
  <si>
    <t>Hs.118608</t>
  </si>
  <si>
    <t>206858_s_at|3223</t>
  </si>
  <si>
    <t>HOXC6</t>
  </si>
  <si>
    <t>homeobox C6</t>
  </si>
  <si>
    <t>Hs.549040///Hs.735752</t>
  </si>
  <si>
    <t>231936_at|3225</t>
  </si>
  <si>
    <t>HOXC9</t>
  </si>
  <si>
    <t>homeobox C9</t>
  </si>
  <si>
    <t>Hs.658823</t>
  </si>
  <si>
    <t>207373_at,229400_at,238847_at|3236</t>
  </si>
  <si>
    <t>HOXD10</t>
  </si>
  <si>
    <t>homeobox D10</t>
  </si>
  <si>
    <t>Hs.123070</t>
  </si>
  <si>
    <t>214604_at|3237</t>
  </si>
  <si>
    <t>HOXD11</t>
  </si>
  <si>
    <t>homeobox D11</t>
  </si>
  <si>
    <t>Hs.421136///Hs.614530</t>
  </si>
  <si>
    <t>Hs.152414///Hs.607876</t>
  </si>
  <si>
    <t>203913_s_at,203914_x_at,211548_s_at,211549_s_at|3248</t>
  </si>
  <si>
    <t>chr4q34-q35</t>
  </si>
  <si>
    <t>HPGD</t>
  </si>
  <si>
    <t>hydroxyprostaglandin dehydrogenase 15-(NAD)</t>
  </si>
  <si>
    <t>Hs.596913///Hs.612373</t>
  </si>
  <si>
    <t>206726_at|27306</t>
  </si>
  <si>
    <t>chr4q22.3</t>
  </si>
  <si>
    <t>HPGDS</t>
  </si>
  <si>
    <t>hematopoietic prostaglandin D synthase</t>
  </si>
  <si>
    <t>Hs.128433</t>
  </si>
  <si>
    <t>202854_at,1565446_at|3251</t>
  </si>
  <si>
    <t>HPRT1</t>
  </si>
  <si>
    <t>hypoxanthine phosphoribosyltransferase 1</t>
  </si>
  <si>
    <t>Hs.412707///Hs.733165</t>
  </si>
  <si>
    <t>205579_at,205580_s_at|3269</t>
  </si>
  <si>
    <t>chr3p25</t>
  </si>
  <si>
    <t>HRH1</t>
  </si>
  <si>
    <t>histamine receptor H1</t>
  </si>
  <si>
    <t>Hs.1570</t>
  </si>
  <si>
    <t>219985_at|9955</t>
  </si>
  <si>
    <t>HS3ST3A1</t>
  </si>
  <si>
    <t>heparan sulfate (glucosamine) 3-O-sulfotransferase 3A1</t>
  </si>
  <si>
    <t>Hs.462270</t>
  </si>
  <si>
    <t>205404_at|3290</t>
  </si>
  <si>
    <t>HSD11B1</t>
  </si>
  <si>
    <t>hydroxysteroid (11-beta) dehydrogenase 1</t>
  </si>
  <si>
    <t>Hs.195040///Hs.598339</t>
  </si>
  <si>
    <t>205700_at,37512_at|8630</t>
  </si>
  <si>
    <t>HSD17B6</t>
  </si>
  <si>
    <t>hydroxysteroid (17-beta) dehydrogenase 6</t>
  </si>
  <si>
    <t>Hs.524513///Hs.736027</t>
  </si>
  <si>
    <t>Hs.509736///Hs.608245</t>
  </si>
  <si>
    <t>211538_s_at|3306</t>
  </si>
  <si>
    <t>HSPA2</t>
  </si>
  <si>
    <t>heat shock 70kDa protein 2</t>
  </si>
  <si>
    <t>Hs.432648///Hs.741667</t>
  </si>
  <si>
    <t>206375_s_at|8988</t>
  </si>
  <si>
    <t>HSPB3</t>
  </si>
  <si>
    <t>heat shock 27kDa protein 3</t>
  </si>
  <si>
    <t>Hs.41707///Hs.732700</t>
  </si>
  <si>
    <t>221667_s_at,233057_at|26353</t>
  </si>
  <si>
    <t>HSPB8</t>
  </si>
  <si>
    <t>heat shock 22kDa protein 8</t>
  </si>
  <si>
    <t>Hs.400095</t>
  </si>
  <si>
    <t>206976_s_at,208744_x_at,235573_at|10808</t>
  </si>
  <si>
    <t>chr13q12.3</t>
  </si>
  <si>
    <t>HSPH1</t>
  </si>
  <si>
    <t>heat shock 105kDa/110kDa protein 1</t>
  </si>
  <si>
    <t>Hs.743267</t>
  </si>
  <si>
    <t>207180_s_at,209448_at,210253_at,229102_at|10553</t>
  </si>
  <si>
    <t>HTATIP2</t>
  </si>
  <si>
    <t>HIV-1 Tat interactive protein 2, 30kDa</t>
  </si>
  <si>
    <t>Hs.90753</t>
  </si>
  <si>
    <t>201185_at|5654</t>
  </si>
  <si>
    <t>HTRA1</t>
  </si>
  <si>
    <t>HtrA serine peptidase 1</t>
  </si>
  <si>
    <t>Hs.501280</t>
  </si>
  <si>
    <t>226944_at,228580_at|94031</t>
  </si>
  <si>
    <t>HTRA3</t>
  </si>
  <si>
    <t>HtrA serine peptidase 3</t>
  </si>
  <si>
    <t>Hs.479119</t>
  </si>
  <si>
    <t>215513_at|57061</t>
  </si>
  <si>
    <t>HYMAI</t>
  </si>
  <si>
    <t>hydatidiform mole associated and imprinted (non-protein coding)</t>
  </si>
  <si>
    <t>Hs.657760</t>
  </si>
  <si>
    <t>207370_at,236028_at|3381</t>
  </si>
  <si>
    <t>IBSP</t>
  </si>
  <si>
    <t>integrin-binding sialoprotein</t>
  </si>
  <si>
    <t>Hs.518726</t>
  </si>
  <si>
    <t>201609_x_at,201610_at,201611_s_at|23463</t>
  </si>
  <si>
    <t>ICMT</t>
  </si>
  <si>
    <t>isoprenylcysteine carboxyl methyltransferase</t>
  </si>
  <si>
    <t>Hs.515688///Hs.606542///Hs.708640///Hs.737317</t>
  </si>
  <si>
    <t>Hs.504609///Hs.614216</t>
  </si>
  <si>
    <t>227865_at,239086_at|414328</t>
  </si>
  <si>
    <t>IDNK</t>
  </si>
  <si>
    <t>idnK, gluconokinase homolog (E. coli)</t>
  </si>
  <si>
    <t>Hs.530261</t>
  </si>
  <si>
    <t>226552_at,226559_at|389792</t>
  </si>
  <si>
    <t>IER5L</t>
  </si>
  <si>
    <t>immediate early response 5-like</t>
  </si>
  <si>
    <t>Hs.529857///Hs.734719</t>
  </si>
  <si>
    <t>202411_at|3429</t>
  </si>
  <si>
    <t>IFI27</t>
  </si>
  <si>
    <t>interferon, alpha-inducible protein 27</t>
  </si>
  <si>
    <t>Hs.532634</t>
  </si>
  <si>
    <t>223626_x_at|83982</t>
  </si>
  <si>
    <t>IFI27L2</t>
  </si>
  <si>
    <t>interferon, alpha-inducible protein 27-like 2</t>
  </si>
  <si>
    <t>Hs.94695</t>
  </si>
  <si>
    <t>209417_s_at|3430</t>
  </si>
  <si>
    <t>IFI35</t>
  </si>
  <si>
    <t>interferon-induced protein 35</t>
  </si>
  <si>
    <t>Hs.604861///Hs.632258</t>
  </si>
  <si>
    <t>Hs.82316///Hs.605995</t>
  </si>
  <si>
    <t>204439_at|10964</t>
  </si>
  <si>
    <t>IFI44L</t>
  </si>
  <si>
    <t>interferon-induced protein 44-like</t>
  </si>
  <si>
    <t>Hs.389724///Hs.671157///Hs.744918</t>
  </si>
  <si>
    <t>204415_at|2537</t>
  </si>
  <si>
    <t>IFI6</t>
  </si>
  <si>
    <t>interferon, alpha-inducible protein 6</t>
  </si>
  <si>
    <t>Hs.523847</t>
  </si>
  <si>
    <t>203153_at|3434</t>
  </si>
  <si>
    <t>IFIT1</t>
  </si>
  <si>
    <t>interferon-induced protein with tetratricopeptide repeats 1</t>
  </si>
  <si>
    <t>Hs.20315</t>
  </si>
  <si>
    <t>217502_at,226757_at|3433</t>
  </si>
  <si>
    <t>IFIT2</t>
  </si>
  <si>
    <t>interferon-induced protein with tetratricopeptide repeats 2</t>
  </si>
  <si>
    <t>Hs.437609</t>
  </si>
  <si>
    <t>204747_at,229450_at|3437</t>
  </si>
  <si>
    <t>IFIT3</t>
  </si>
  <si>
    <t>interferon-induced protein with tetratricopeptide repeats 3</t>
  </si>
  <si>
    <t>Hs.744072</t>
  </si>
  <si>
    <t>212203_x_at|10410</t>
  </si>
  <si>
    <t>IFITM3</t>
  </si>
  <si>
    <t>interferon induced transmembrane protein 3</t>
  </si>
  <si>
    <t>Hs.374650</t>
  </si>
  <si>
    <t>218785_s_at,222742_s_at|64792</t>
  </si>
  <si>
    <t>IFT22</t>
  </si>
  <si>
    <t>intraflagellar transport 22 homolog (Chlamydomonas)</t>
  </si>
  <si>
    <t>Hs.389104///Hs.623408</t>
  </si>
  <si>
    <t>203819_s_at,203820_s_at,216493_s_at,1569033_at|10643</t>
  </si>
  <si>
    <t>IGF2BP3</t>
  </si>
  <si>
    <t>insulin-like growth factor 2 mRNA binding protein 3</t>
  </si>
  <si>
    <t>Hs.700696</t>
  </si>
  <si>
    <t>chr7p13-p12</t>
  </si>
  <si>
    <t>insulin-like growth factor binding protein 3</t>
  </si>
  <si>
    <t>chr17q12-q21.1</t>
  </si>
  <si>
    <t>insulin-like growth factor binding protein 4</t>
  </si>
  <si>
    <t>239430_at|374918</t>
  </si>
  <si>
    <t>IGFL1</t>
  </si>
  <si>
    <t>IGF-like family member 1</t>
  </si>
  <si>
    <t>Hs.546554</t>
  </si>
  <si>
    <t>231148_at|147920</t>
  </si>
  <si>
    <t>IGFL2</t>
  </si>
  <si>
    <t>IGF-like family member 2</t>
  </si>
  <si>
    <t>Hs.99376</t>
  </si>
  <si>
    <t>215777_at</t>
  </si>
  <si>
    <t>immunoglobulin lambda variable 4-60///---</t>
  </si>
  <si>
    <t>228375_at|152404</t>
  </si>
  <si>
    <t>IGSF11</t>
  </si>
  <si>
    <t>immunoglobulin superfamily, member 11</t>
  </si>
  <si>
    <t>Hs.112873</t>
  </si>
  <si>
    <t>225025_at|93185</t>
  </si>
  <si>
    <t>IGSF8</t>
  </si>
  <si>
    <t>immunoglobulin superfamily, member 8</t>
  </si>
  <si>
    <t>Hs.332012///Hs.736834///Hs.745224</t>
  </si>
  <si>
    <t>229276_at|57549</t>
  </si>
  <si>
    <t>chr1q22-q23</t>
  </si>
  <si>
    <t>IGSF9</t>
  </si>
  <si>
    <t>immunoglobulin superfamily, member 9</t>
  </si>
  <si>
    <t>Hs.591472</t>
  </si>
  <si>
    <t>209341_s_at,209342_s_at,211027_s_at|3551</t>
  </si>
  <si>
    <t>IKBKB</t>
  </si>
  <si>
    <t>inhibitor of kappa light polypeptide gene enhancer in B-cells, kinase beta</t>
  </si>
  <si>
    <t>Hs.597664///Hs.715799</t>
  </si>
  <si>
    <t>220567_at,231929_at,1555060_a_at|22807</t>
  </si>
  <si>
    <t>IKZF2</t>
  </si>
  <si>
    <t>IKAROS family zinc finger 2 (Helios)</t>
  </si>
  <si>
    <t>Hs.159115///Hs.604950///Hs.613931///Hs.618886</t>
  </si>
  <si>
    <t>206924_at,206926_s_at|3589</t>
  </si>
  <si>
    <t>IL11</t>
  </si>
  <si>
    <t>interleukin 11</t>
  </si>
  <si>
    <t>Hs.467304</t>
  </si>
  <si>
    <t>206999_at|3595</t>
  </si>
  <si>
    <t>IL12RB2</t>
  </si>
  <si>
    <t>interleukin 12 receptor, beta 2</t>
  </si>
  <si>
    <t>Hs.479347</t>
  </si>
  <si>
    <t>206172_at|3598</t>
  </si>
  <si>
    <t>IL13RA2</t>
  </si>
  <si>
    <t>interleukin 13 receptor, alpha 2</t>
  </si>
  <si>
    <t>Hs.336046</t>
  </si>
  <si>
    <t>207375_s_at|3601</t>
  </si>
  <si>
    <t>IL15RA</t>
  </si>
  <si>
    <t>interleukin 15 receptor, alpha</t>
  </si>
  <si>
    <t>Hs.445124</t>
  </si>
  <si>
    <t>206295_at|3606</t>
  </si>
  <si>
    <t>chr11q22.2-q22.3</t>
  </si>
  <si>
    <t>IL18</t>
  </si>
  <si>
    <t>interleukin 18</t>
  </si>
  <si>
    <t>Hs.83077</t>
  </si>
  <si>
    <t>interleukin 1, beta</t>
  </si>
  <si>
    <t>Hs.126256///Hs.700961</t>
  </si>
  <si>
    <t>205227_at,210233_at|3556</t>
  </si>
  <si>
    <t>IL1RAP</t>
  </si>
  <si>
    <t>interleukin 1 receptor accessory protein</t>
  </si>
  <si>
    <t>Hs.478673///Hs.624644</t>
  </si>
  <si>
    <t>224071_at|50604</t>
  </si>
  <si>
    <t>IL20</t>
  </si>
  <si>
    <t>interleukin 20</t>
  </si>
  <si>
    <t>Hs.272373</t>
  </si>
  <si>
    <t>209821_at|90865</t>
  </si>
  <si>
    <t>IL33</t>
  </si>
  <si>
    <t>interleukin 33</t>
  </si>
  <si>
    <t>Hs.614903///Hs.731660</t>
  </si>
  <si>
    <t>220322_at|56300</t>
  </si>
  <si>
    <t>chr2q12-q21</t>
  </si>
  <si>
    <t>IL36G</t>
  </si>
  <si>
    <t>interleukin 36, gamma</t>
  </si>
  <si>
    <t>Hs.211238</t>
  </si>
  <si>
    <t>206693_at|3574</t>
  </si>
  <si>
    <t>chr8q12-q13</t>
  </si>
  <si>
    <t>IL7</t>
  </si>
  <si>
    <t>interleukin 7</t>
  </si>
  <si>
    <t>Hs.591873</t>
  </si>
  <si>
    <t>Hs.688332///Hs.75117</t>
  </si>
  <si>
    <t>IMP4, U3 small nucleolar ribonucleoprotein</t>
  </si>
  <si>
    <t>Hs.618071///Hs.91579</t>
  </si>
  <si>
    <t>218516_s_at,222654_at,222655_s_at,224743_at,224744_at,227774_s_at|54928</t>
  </si>
  <si>
    <t>chr8q12.1</t>
  </si>
  <si>
    <t>IMPAD1</t>
  </si>
  <si>
    <t>inositol monophosphatase domain containing 1</t>
  </si>
  <si>
    <t>Hs.438689///Hs.602528///Hs.703549///Hs.704203///Hs.745237</t>
  </si>
  <si>
    <t>204169_at|3614</t>
  </si>
  <si>
    <t>chr7q31.3-q32</t>
  </si>
  <si>
    <t>IMPDH1</t>
  </si>
  <si>
    <t>IMP (inosine 5'-monophosphate) dehydrogenase 1</t>
  </si>
  <si>
    <t>Hs.654401</t>
  </si>
  <si>
    <t>204926_at,210511_s_at,227140_at|3624</t>
  </si>
  <si>
    <t>chr7p15-p13</t>
  </si>
  <si>
    <t>INHBA</t>
  </si>
  <si>
    <t>inhibin, beta A</t>
  </si>
  <si>
    <t>Hs.583348///Hs.28792///Hs.604940///Hs.689272///Hs.706943///Hs.737347</t>
  </si>
  <si>
    <t>inhibin, beta B</t>
  </si>
  <si>
    <t>218616_at|57117</t>
  </si>
  <si>
    <t>INTS12</t>
  </si>
  <si>
    <t>integrator complex subunit 12</t>
  </si>
  <si>
    <t>Hs.480454</t>
  </si>
  <si>
    <t>218819_at,222239_s_at,235283_at,1568695_s_at|26512</t>
  </si>
  <si>
    <t>INTS6</t>
  </si>
  <si>
    <t>integrator complex subunit 6</t>
  </si>
  <si>
    <t>Hs.439440///Hs.733376///Hs.734821</t>
  </si>
  <si>
    <t>Hs.496829///Hs.683527</t>
  </si>
  <si>
    <t>Hs.591495///Hs.734848</t>
  </si>
  <si>
    <t>214666_x_at,225892_at,242261_at,1555476_at|3658</t>
  </si>
  <si>
    <t>IREB2</t>
  </si>
  <si>
    <t>iron-responsive element binding protein 2</t>
  </si>
  <si>
    <t>Hs.436031///Hs.607414///Hs.619090</t>
  </si>
  <si>
    <t>202597_at,1552477_a_at,1552478_a_at|3664</t>
  </si>
  <si>
    <t>chr1q32.3-q41</t>
  </si>
  <si>
    <t>IRF6</t>
  </si>
  <si>
    <t>interferon regulatory factor 6</t>
  </si>
  <si>
    <t>Hs.591415///Hs.609106///Hs.735356</t>
  </si>
  <si>
    <t>204686_at,238933_at,242979_at|3667</t>
  </si>
  <si>
    <t>IRS1</t>
  </si>
  <si>
    <t>insulin receptor substrate 1</t>
  </si>
  <si>
    <t>Hs.471508</t>
  </si>
  <si>
    <t>220225_at|50805</t>
  </si>
  <si>
    <t>IRX4</t>
  </si>
  <si>
    <t>iroquois homeobox 4</t>
  </si>
  <si>
    <t>Hs.196927</t>
  </si>
  <si>
    <t>205483_s_at|9636</t>
  </si>
  <si>
    <t>ISG15</t>
  </si>
  <si>
    <t>ISG15 ubiquitin-like modifier</t>
  </si>
  <si>
    <t>Hs.458485</t>
  </si>
  <si>
    <t>218170_at|51015</t>
  </si>
  <si>
    <t>chr5q22.1-q33.3</t>
  </si>
  <si>
    <t>ISOC1</t>
  </si>
  <si>
    <t>isochorismatase domain containing 1</t>
  </si>
  <si>
    <t>Hs.483296</t>
  </si>
  <si>
    <t>201474_s_at|3675</t>
  </si>
  <si>
    <t>ITGA3</t>
  </si>
  <si>
    <t>integrin, alpha 3 (antigen CD49C, alpha 3 subunit of VLA-3 receptor)</t>
  </si>
  <si>
    <t>Hs.265829</t>
  </si>
  <si>
    <t>integrin, alpha 5 (fibronectin receptor, alpha polypeptide)</t>
  </si>
  <si>
    <t>Hs.505654///Hs.691136</t>
  </si>
  <si>
    <t>201656_at,215177_s_at|3655</t>
  </si>
  <si>
    <t>ITGA6</t>
  </si>
  <si>
    <t>integrin, alpha 6</t>
  </si>
  <si>
    <t>Hs.133397///Hs.613769</t>
  </si>
  <si>
    <t>211945_s_at,215878_at,215879_at,216178_x_at,216190_x_at,1553530_a_at,1553678_a_at|3688</t>
  </si>
  <si>
    <t>ITGB1</t>
  </si>
  <si>
    <t>integrin, beta 1 (fibronectin receptor, beta polypeptide, antigen CD29 includes MDF2, MSK12)</t>
  </si>
  <si>
    <t>Hs.643813</t>
  </si>
  <si>
    <t>integrin, beta 4</t>
  </si>
  <si>
    <t>201124_at,201125_s_at,214020_x_at,214021_x_at|3693</t>
  </si>
  <si>
    <t>ITGB5</t>
  </si>
  <si>
    <t>integrin, beta 5</t>
  </si>
  <si>
    <t>Hs.536663</t>
  </si>
  <si>
    <t>209898_x_at,209907_s_at,210545_at|50618</t>
  </si>
  <si>
    <t>ITSN2</t>
  </si>
  <si>
    <t>intersectin 2</t>
  </si>
  <si>
    <t>Hs.432562///Hs.458901///Hs.562584///Hs.673718</t>
  </si>
  <si>
    <t>IGJ</t>
  </si>
  <si>
    <t>immunoglobulin J polypeptide, linker protein for immunoglobulin alpha and mu polypeptides</t>
  </si>
  <si>
    <t>221763_at,224933_s_at,228793_at,230007_at,241659_at,241661_at|221037</t>
  </si>
  <si>
    <t>JMJD1C</t>
  </si>
  <si>
    <t>jumonji domain containing 1C</t>
  </si>
  <si>
    <t>Hs.413416///Hs.592714</t>
  </si>
  <si>
    <t>201751_at|9929</t>
  </si>
  <si>
    <t>JOSD1</t>
  </si>
  <si>
    <t>Josephin domain containing 1</t>
  </si>
  <si>
    <t>Hs.3094///Hs.608933///Hs.620784///Hs.704191</t>
  </si>
  <si>
    <t>229125_at|163782</t>
  </si>
  <si>
    <t>KANK4</t>
  </si>
  <si>
    <t>KN motif and ankyrin repeat domains 4</t>
  </si>
  <si>
    <t>Hs.283398///Hs.707378</t>
  </si>
  <si>
    <t>225117_at,243589_at|284058</t>
  </si>
  <si>
    <t>KANSL1</t>
  </si>
  <si>
    <t>KAT8 regulatory NSL complex subunit 1</t>
  </si>
  <si>
    <t>Hs.618377///Hs.619321///Hs.630341///Hs.648744///Hs.690905///Hs.700846</t>
  </si>
  <si>
    <t>203845_at|8850</t>
  </si>
  <si>
    <t>KAT2B</t>
  </si>
  <si>
    <t>K(lysine) acetyltransferase 2B</t>
  </si>
  <si>
    <t>Hs.533055///Hs.617804</t>
  </si>
  <si>
    <t>218791_s_at,222745_s_at,232094_at,1559658_at|79768</t>
  </si>
  <si>
    <t>KATNBL1</t>
  </si>
  <si>
    <t>katanin p80 subunit B-like 1</t>
  </si>
  <si>
    <t>Hs.609689///Hs.633566///Hs.704195///Hs.737111///Hs.737260</t>
  </si>
  <si>
    <t>210119_at,211806_s_at,230585_at,238428_at,239464_at|3772</t>
  </si>
  <si>
    <t>KCNJ15</t>
  </si>
  <si>
    <t>potassium inwardly-rectifying channel, subfamily J, member 15</t>
  </si>
  <si>
    <t>Hs.129583///Hs.411299///Hs.601345///Hs.607475///Hs.609253</t>
  </si>
  <si>
    <t>205303_at,205304_s_at|3764</t>
  </si>
  <si>
    <t>chr12p11.23</t>
  </si>
  <si>
    <t>KCNJ8</t>
  </si>
  <si>
    <t>potassium inwardly-rectifying channel, subfamily J, member 8</t>
  </si>
  <si>
    <t>Hs.102308///Hs.619408///Hs.741642</t>
  </si>
  <si>
    <t>205968_at|3790</t>
  </si>
  <si>
    <t>KCNS3</t>
  </si>
  <si>
    <t>potassium voltage-gated channel, delayed-rectifier, subfamily S, member 3</t>
  </si>
  <si>
    <t>Hs.414489</t>
  </si>
  <si>
    <t>235857_at|147040</t>
  </si>
  <si>
    <t>KCTD11</t>
  </si>
  <si>
    <t>potassium channel tetramerization domain containing 11</t>
  </si>
  <si>
    <t>Hs.592112</t>
  </si>
  <si>
    <t>218553_s_at,222664_at,222668_at,228683_s_at,229683_s_at|79047</t>
  </si>
  <si>
    <t>KCTD15</t>
  </si>
  <si>
    <t>potassium channel tetramerization domain containing 15</t>
  </si>
  <si>
    <t>Hs.221873///Hs.606506///Hs.609610</t>
  </si>
  <si>
    <t>218474_s_at,222645_s_at,229837_s_at|54442</t>
  </si>
  <si>
    <t>KCTD5</t>
  </si>
  <si>
    <t>potassium channel tetramerization domain containing 5</t>
  </si>
  <si>
    <t>Hs.61960</t>
  </si>
  <si>
    <t>200698_at,200699_at,200700_s_at|11014</t>
  </si>
  <si>
    <t>KDELR2</t>
  </si>
  <si>
    <t>KDEL (Lys-Asp-Glu-Leu) endoplasmic reticulum protein retention receptor 2</t>
  </si>
  <si>
    <t>Hs.654552</t>
  </si>
  <si>
    <t>236058_at|126695</t>
  </si>
  <si>
    <t>KDF1</t>
  </si>
  <si>
    <t>keratinocyte differentiation factor 1</t>
  </si>
  <si>
    <t>Hs.188881</t>
  </si>
  <si>
    <t>Hs.591518///Hs.626355</t>
  </si>
  <si>
    <t>209984_at,214861_at,244385_at,1556493_a_at|23081</t>
  </si>
  <si>
    <t>KDM4C</t>
  </si>
  <si>
    <t>lysine (K)-specific demethylase 4C///Homo sapiens lysine (K)-specific demethylase 4C (KDM4C), transcript variant 4, mRNA.</t>
  </si>
  <si>
    <t>Hs.709425///Hs.734829</t>
  </si>
  <si>
    <t>201547_at,201548_s_at,201549_x_at,211202_s_at,235285_at|10765</t>
  </si>
  <si>
    <t>KDM5B</t>
  </si>
  <si>
    <t>lysine (K)-specific demethylase 5B</t>
  </si>
  <si>
    <t>Hs.443650///Hs.644643///Hs.708276</t>
  </si>
  <si>
    <t>206700_s_at|8284</t>
  </si>
  <si>
    <t>KDM5D</t>
  </si>
  <si>
    <t>lysine (K)-specific demethylase 5D</t>
  </si>
  <si>
    <t>Hs.630488///Hs.80358</t>
  </si>
  <si>
    <t>220513_at|100129128</t>
  </si>
  <si>
    <t>KHDC1L</t>
  </si>
  <si>
    <t>KH homology domain containing 1-like</t>
  </si>
  <si>
    <t>Hs.663639</t>
  </si>
  <si>
    <t>215268_at,239009_at|643314</t>
  </si>
  <si>
    <t>KIAA0754</t>
  </si>
  <si>
    <t>Hs.658760</t>
  </si>
  <si>
    <t>212779_at,214929_s_at,216294_s_at,233096_at,233227_at,1553792_at,1553793_a_at|84162</t>
  </si>
  <si>
    <t>KIAA1109</t>
  </si>
  <si>
    <t>Hs.408142///Hs.595678///Hs.743016</t>
  </si>
  <si>
    <t>214134_at,228067_at,229320_at|343990</t>
  </si>
  <si>
    <t>KIAA1211L</t>
  </si>
  <si>
    <t>KIAA1211-like</t>
  </si>
  <si>
    <t>Hs.469398</t>
  </si>
  <si>
    <t>235301_at,244317_at|222223</t>
  </si>
  <si>
    <t>KIAA1324L</t>
  </si>
  <si>
    <t>KIAA1324-like</t>
  </si>
  <si>
    <t>Hs.208093///Hs.734985</t>
  </si>
  <si>
    <t>206364_at,236641_at|9928</t>
  </si>
  <si>
    <t>KIF14</t>
  </si>
  <si>
    <t>kinesin family member 14</t>
  </si>
  <si>
    <t>Hs.3104</t>
  </si>
  <si>
    <t>221258_s_at|81930</t>
  </si>
  <si>
    <t>KIF18A</t>
  </si>
  <si>
    <t>kinesin family member 18A</t>
  </si>
  <si>
    <t>Hs.301052///Hs.602989</t>
  </si>
  <si>
    <t>218755_at|10112</t>
  </si>
  <si>
    <t>KIF20A</t>
  </si>
  <si>
    <t>kinesin family member 20A</t>
  </si>
  <si>
    <t>Hs.718626</t>
  </si>
  <si>
    <t>Hs.612151///Hs.707242</t>
  </si>
  <si>
    <t>220002_at,238617_at,1555164_at|55083</t>
  </si>
  <si>
    <t>KIF26B</t>
  </si>
  <si>
    <t>kinesin family member 26B</t>
  </si>
  <si>
    <t>Hs.143134///Hs.368096///Hs.630695///Hs.738107</t>
  </si>
  <si>
    <t>209408_at,211519_s_at|11004</t>
  </si>
  <si>
    <t>KIF2C</t>
  </si>
  <si>
    <t>kinesin family member 2C</t>
  </si>
  <si>
    <t>Hs.720061///Hs.733568</t>
  </si>
  <si>
    <t>203389_at,203390_s_at|3797</t>
  </si>
  <si>
    <t>KIF3C</t>
  </si>
  <si>
    <t>kinesin family member 3C</t>
  </si>
  <si>
    <t>Hs.21611///Hs.595886</t>
  </si>
  <si>
    <t>218355_at|24137</t>
  </si>
  <si>
    <t>KIF4A</t>
  </si>
  <si>
    <t>kinesin family member 4A</t>
  </si>
  <si>
    <t>Hs.648326</t>
  </si>
  <si>
    <t>203333_at|22920</t>
  </si>
  <si>
    <t>KIFAP3</t>
  </si>
  <si>
    <t>kinesin-associated protein 3</t>
  </si>
  <si>
    <t>Hs.433442///Hs.706155</t>
  </si>
  <si>
    <t>209680_s_at|3833</t>
  </si>
  <si>
    <t>KIFC1</t>
  </si>
  <si>
    <t>kinesin family member C1</t>
  </si>
  <si>
    <t>Hs.436912</t>
  </si>
  <si>
    <t>220825_s_at,225303_at,232467_at|55243</t>
  </si>
  <si>
    <t>chr1q21-q25</t>
  </si>
  <si>
    <t>KIRREL</t>
  </si>
  <si>
    <t>kin of IRRE like (Drosophila)</t>
  </si>
  <si>
    <t>Hs.272234///Hs.606145///Hs.657006</t>
  </si>
  <si>
    <t>219871_at,1570414_x_at|79667</t>
  </si>
  <si>
    <t>KLF3-AS1</t>
  </si>
  <si>
    <t>KLF3 antisense RNA 1</t>
  </si>
  <si>
    <t>Hs.29725</t>
  </si>
  <si>
    <t>209211_at,209212_s_at|688</t>
  </si>
  <si>
    <t>KLF5</t>
  </si>
  <si>
    <t>Kruppel-like factor 5 (intestinal)</t>
  </si>
  <si>
    <t>Hs.508234///Hs.604315///Hs.621693</t>
  </si>
  <si>
    <t>219930_at,230986_at|11279</t>
  </si>
  <si>
    <t>KLF8</t>
  </si>
  <si>
    <t>Kruppel-like factor 8</t>
  </si>
  <si>
    <t>Hs.646614</t>
  </si>
  <si>
    <t>1552733_at,1564272_a_at|122773</t>
  </si>
  <si>
    <t>KLHDC1</t>
  </si>
  <si>
    <t>kelch domain containing 1</t>
  </si>
  <si>
    <t>Hs.509258///Hs.644560</t>
  </si>
  <si>
    <t>Hs.412468///Hs.740012</t>
  </si>
  <si>
    <t>227875_at|90293</t>
  </si>
  <si>
    <t>chrXq23-q24</t>
  </si>
  <si>
    <t>KLHL13</t>
  </si>
  <si>
    <t>kelch-like family member 13</t>
  </si>
  <si>
    <t>Hs.348262</t>
  </si>
  <si>
    <t>221221_s_at,1555110_a_at|26249</t>
  </si>
  <si>
    <t>KLHL3</t>
  </si>
  <si>
    <t>kelch-like family member 3</t>
  </si>
  <si>
    <t>Hs.655084</t>
  </si>
  <si>
    <t>228167_at,1555275_a_at,1560396_at,1560397_s_at|89857</t>
  </si>
  <si>
    <t>KLHL6</t>
  </si>
  <si>
    <t>kelch-like family member 6</t>
  </si>
  <si>
    <t>Hs.659147</t>
  </si>
  <si>
    <t>220573_at|43847</t>
  </si>
  <si>
    <t>KLK14</t>
  </si>
  <si>
    <t>kallikrein-related peptidase 14</t>
  </si>
  <si>
    <t>Hs.283925</t>
  </si>
  <si>
    <t>222242_s_at|25818</t>
  </si>
  <si>
    <t>KLK5</t>
  </si>
  <si>
    <t>kallikrein-related peptidase 5</t>
  </si>
  <si>
    <t>Hs.50915</t>
  </si>
  <si>
    <t>220646_s_at|51348</t>
  </si>
  <si>
    <t>KLRF1</t>
  </si>
  <si>
    <t>killer cell lectin-like receptor subfamily F, member 1</t>
  </si>
  <si>
    <t>Hs.183125</t>
  </si>
  <si>
    <t>225300_at|90417</t>
  </si>
  <si>
    <t>KNSTRN</t>
  </si>
  <si>
    <t>kinetochore-localized astrin/SPAG5 binding protein</t>
  </si>
  <si>
    <t>Hs.525796///Hs.659314</t>
  </si>
  <si>
    <t>206241_at,227934_at,229317_at|3841</t>
  </si>
  <si>
    <t>KPNA5</t>
  </si>
  <si>
    <t>karyopherin alpha 5 (importin alpha 6)</t>
  </si>
  <si>
    <t>Hs.182971///Hs.601225///Hs.658084///Hs.741438</t>
  </si>
  <si>
    <t>219692_at|79412</t>
  </si>
  <si>
    <t>KREMEN2</t>
  </si>
  <si>
    <t>kringle containing transmembrane protein 2</t>
  </si>
  <si>
    <t>Hs.661128</t>
  </si>
  <si>
    <t>205900_at|3848</t>
  </si>
  <si>
    <t>KRT1</t>
  </si>
  <si>
    <t>keratin 1</t>
  </si>
  <si>
    <t>Hs.80828</t>
  </si>
  <si>
    <t>207935_s_at|3860</t>
  </si>
  <si>
    <t>KRT13</t>
  </si>
  <si>
    <t>keratin 13</t>
  </si>
  <si>
    <t>Hs.654550</t>
  </si>
  <si>
    <t>209800_at|3868</t>
  </si>
  <si>
    <t>KRT16</t>
  </si>
  <si>
    <t>keratin 16</t>
  </si>
  <si>
    <t>Hs.655160</t>
  </si>
  <si>
    <t>213240_s_at,214399_s_at|3851</t>
  </si>
  <si>
    <t>KRT4</t>
  </si>
  <si>
    <t>keratin 4</t>
  </si>
  <si>
    <t>Hs.654610///Hs.736109</t>
  </si>
  <si>
    <t>207065_at|9119</t>
  </si>
  <si>
    <t>KRT75</t>
  </si>
  <si>
    <t>keratin 75</t>
  </si>
  <si>
    <t>Hs.697046</t>
  </si>
  <si>
    <t>1553212_at,1553213_a_at|196374</t>
  </si>
  <si>
    <t>KRT78</t>
  </si>
  <si>
    <t>keratin 78</t>
  </si>
  <si>
    <t>Hs.665267</t>
  </si>
  <si>
    <t>230835_at|388533</t>
  </si>
  <si>
    <t>KRTDAP</t>
  </si>
  <si>
    <t>keratinocyte differentiation-associated protein</t>
  </si>
  <si>
    <t>Hs.112457</t>
  </si>
  <si>
    <t>227699_at|112849</t>
  </si>
  <si>
    <t>L3HYPDH</t>
  </si>
  <si>
    <t>L-3-hydroxyproline dehydratase (trans-)</t>
  </si>
  <si>
    <t>Hs.649563///Hs.717694///Hs.729061</t>
  </si>
  <si>
    <t>219061_s_at|8270</t>
  </si>
  <si>
    <t>LAGE3</t>
  </si>
  <si>
    <t>L antigen family, member 3</t>
  </si>
  <si>
    <t>Hs.444619</t>
  </si>
  <si>
    <t>207509_s_at|3904</t>
  </si>
  <si>
    <t>LAIR2</t>
  </si>
  <si>
    <t>leukocyte-associated immunoglobulin-like receptor 2</t>
  </si>
  <si>
    <t>Hs.43803</t>
  </si>
  <si>
    <t>222346_at,227048_at|284217</t>
  </si>
  <si>
    <t>LAMA1</t>
  </si>
  <si>
    <t>laminin, alpha 1</t>
  </si>
  <si>
    <t>Hs.270364</t>
  </si>
  <si>
    <t>203726_s_at,234608_at,234719_at,1560078_at,1563772_a_at,1568879_a_at|3909</t>
  </si>
  <si>
    <t>LAMA3</t>
  </si>
  <si>
    <t>laminin, alpha 3</t>
  </si>
  <si>
    <t>Hs.436367///Hs.606148///Hs.667382///Hs.685087</t>
  </si>
  <si>
    <t>200770_s_at,200771_at|3915</t>
  </si>
  <si>
    <t>LAMC1</t>
  </si>
  <si>
    <t>laminin, gamma 1 (formerly LAMB2)</t>
  </si>
  <si>
    <t>Hs.609663</t>
  </si>
  <si>
    <t>202267_at,207517_at|3918</t>
  </si>
  <si>
    <t>chr1q25-q31</t>
  </si>
  <si>
    <t>LAMC2</t>
  </si>
  <si>
    <t>laminin, gamma 2</t>
  </si>
  <si>
    <t>Hs.591484///Hs.676433///Hs.702528</t>
  </si>
  <si>
    <t>219463_at|24141</t>
  </si>
  <si>
    <t>LAMP5</t>
  </si>
  <si>
    <t>lysosomal-associated membrane protein family, member 5</t>
  </si>
  <si>
    <t>Hs.22920</t>
  </si>
  <si>
    <t>218219_s_at,222560_at,222561_at|55915</t>
  </si>
  <si>
    <t>chr7q31.1-q31.33</t>
  </si>
  <si>
    <t>LANCL2</t>
  </si>
  <si>
    <t>LanC lantibiotic synthetase component C-like 2 (bacterial)</t>
  </si>
  <si>
    <t>Hs.706612</t>
  </si>
  <si>
    <t>217933_s_at|51056</t>
  </si>
  <si>
    <t>LAP3</t>
  </si>
  <si>
    <t>leucine aminopeptidase 3</t>
  </si>
  <si>
    <t>Hs.570791</t>
  </si>
  <si>
    <t>208029_s_at,208767_s_at,214039_s_at,1554679_a_at|55353</t>
  </si>
  <si>
    <t>LAPTM4B</t>
  </si>
  <si>
    <t>lysosomal protein transmembrane 4 beta</t>
  </si>
  <si>
    <t>Hs.492314</t>
  </si>
  <si>
    <t>218651_s_at,236565_s_at,237818_at|55323</t>
  </si>
  <si>
    <t>LARP6</t>
  </si>
  <si>
    <t>La ribonucleoprotein domain family, member 6</t>
  </si>
  <si>
    <t>Hs.416755///Hs.604446</t>
  </si>
  <si>
    <t>228080_at,1556885_at,1556886_a_at|143903</t>
  </si>
  <si>
    <t>LAYN</t>
  </si>
  <si>
    <t>layilin</t>
  </si>
  <si>
    <t>Hs.503831</t>
  </si>
  <si>
    <t>226996_at|253558</t>
  </si>
  <si>
    <t>chr2p23.1</t>
  </si>
  <si>
    <t>LCLAT1</t>
  </si>
  <si>
    <t>lysocardiolipin acyltransferase 1</t>
  </si>
  <si>
    <t>Hs.468048///Hs.625116</t>
  </si>
  <si>
    <t>226520_at,228454_at|84458</t>
  </si>
  <si>
    <t>LCOR</t>
  </si>
  <si>
    <t>ligand dependent nuclear receptor corepressor</t>
  </si>
  <si>
    <t>Hs.745068</t>
  </si>
  <si>
    <t>232293_at,235970_at,240592_at|254251</t>
  </si>
  <si>
    <t>chr4p15.31</t>
  </si>
  <si>
    <t>LCORL</t>
  </si>
  <si>
    <t>ligand dependent nuclear receptor corepressor-like</t>
  </si>
  <si>
    <t>Hs.446201///Hs.608423///Hs.732222</t>
  </si>
  <si>
    <t>200650_s_at|3939</t>
  </si>
  <si>
    <t>LDHA</t>
  </si>
  <si>
    <t>lactate dehydrogenase A</t>
  </si>
  <si>
    <t>Hs.2795///Hs.575669</t>
  </si>
  <si>
    <t>207022_s_at|3948</t>
  </si>
  <si>
    <t>LDHC</t>
  </si>
  <si>
    <t>lactate dehydrogenase C</t>
  </si>
  <si>
    <t>Hs.654377</t>
  </si>
  <si>
    <t>234985_at|143458</t>
  </si>
  <si>
    <t>LDLRAD3</t>
  </si>
  <si>
    <t>low density lipoprotein receptor class A domain containing 3</t>
  </si>
  <si>
    <t>Hs.608194///Hs.745134</t>
  </si>
  <si>
    <t>229927_at|93273</t>
  </si>
  <si>
    <t>LEMD1</t>
  </si>
  <si>
    <t>LEM domain containing 1</t>
  </si>
  <si>
    <t>Hs.655520///Hs.745447</t>
  </si>
  <si>
    <t>200923_at|3959</t>
  </si>
  <si>
    <t>LGALS3BP</t>
  </si>
  <si>
    <t>lectin, galactoside-binding, soluble, 3 binding protein</t>
  </si>
  <si>
    <t>Hs.514535</t>
  </si>
  <si>
    <t>219998_at,226188_at|29094</t>
  </si>
  <si>
    <t>LGALSL</t>
  </si>
  <si>
    <t>lectin, galactoside-binding-like</t>
  </si>
  <si>
    <t>Hs.372208///Hs.606783</t>
  </si>
  <si>
    <t>212658_at|10184</t>
  </si>
  <si>
    <t>LHFPL2</t>
  </si>
  <si>
    <t>lipoma HMGIC fusion partner-like 2</t>
  </si>
  <si>
    <t>Hs.670094///Hs.688005///Hs.689060///Hs.79299</t>
  </si>
  <si>
    <t>206230_at|3975</t>
  </si>
  <si>
    <t>LHX1</t>
  </si>
  <si>
    <t>LIM homeobox 1</t>
  </si>
  <si>
    <t>Hs.443727</t>
  </si>
  <si>
    <t>205266_at|3976</t>
  </si>
  <si>
    <t>LIF</t>
  </si>
  <si>
    <t>leukemia inhibitory factor</t>
  </si>
  <si>
    <t>Hs.2250///Hs.605598</t>
  </si>
  <si>
    <t>205876_at,225571_at,225575_at,227771_at,229185_at|3977</t>
  </si>
  <si>
    <t>chr5p13-p12</t>
  </si>
  <si>
    <t>LIFR</t>
  </si>
  <si>
    <t>leukemia inhibitory factor receptor alpha</t>
  </si>
  <si>
    <t>Hs.133421///Hs.616721///Hs.706065</t>
  </si>
  <si>
    <t>210152_at,1569504_at|11006</t>
  </si>
  <si>
    <t>LILRB4</t>
  </si>
  <si>
    <t>leukocyte immunoglobulin-like receptor, subfamily B (with TM and ITIM domains), member 4</t>
  </si>
  <si>
    <t>Hs.604386///Hs.67846///Hs.731841</t>
  </si>
  <si>
    <t>Hs.193370///Hs.665096</t>
  </si>
  <si>
    <t>229349_at|389421</t>
  </si>
  <si>
    <t>LIN28B</t>
  </si>
  <si>
    <t>lin-28 homolog B (C. elegans)</t>
  </si>
  <si>
    <t>Hs.23616///Hs.607971</t>
  </si>
  <si>
    <t>208109_s_at|81698</t>
  </si>
  <si>
    <t>LINC00597</t>
  </si>
  <si>
    <t>long intergenic non-protein coding RNA 597</t>
  </si>
  <si>
    <t>Hs.656938</t>
  </si>
  <si>
    <t>232664_at|400946</t>
  </si>
  <si>
    <t>chr2p24.1</t>
  </si>
  <si>
    <t>LINC00954</t>
  </si>
  <si>
    <t>long intergenic non-protein coding RNA 954</t>
  </si>
  <si>
    <t>Hs.289062</t>
  </si>
  <si>
    <t>231924_at|100506305</t>
  </si>
  <si>
    <t>LINC00958</t>
  </si>
  <si>
    <t>long intergenic non-protein coding RNA 958</t>
  </si>
  <si>
    <t>Hs.153408///Hs.710527</t>
  </si>
  <si>
    <t>228564_at|375295</t>
  </si>
  <si>
    <t>LINC01116</t>
  </si>
  <si>
    <t>long intergenic non-protein coding RNA 1116</t>
  </si>
  <si>
    <t>Hs.636452///Hs.701201</t>
  </si>
  <si>
    <t>Hs.603434///Hs.99836</t>
  </si>
  <si>
    <t>236787_at|101928173</t>
  </si>
  <si>
    <t>LOC101928173</t>
  </si>
  <si>
    <t>uncharacterized LOC101928173</t>
  </si>
  <si>
    <t>234423_x_at|100996255</t>
  </si>
  <si>
    <t>LOC100996255</t>
  </si>
  <si>
    <t>uncharacterized LOC100996255</t>
  </si>
  <si>
    <t>Hs.634408</t>
  </si>
  <si>
    <t>1561685_a_at,1563894_at|441178</t>
  </si>
  <si>
    <t>LOC441178</t>
  </si>
  <si>
    <t>uncharacterized LOC441178</t>
  </si>
  <si>
    <t>Hs.628956</t>
  </si>
  <si>
    <t>228702_at,238986_at|378805</t>
  </si>
  <si>
    <t>Hs.744176///Hs.745189</t>
  </si>
  <si>
    <t>219181_at|9388</t>
  </si>
  <si>
    <t>LIPG</t>
  </si>
  <si>
    <t>lipase, endothelial</t>
  </si>
  <si>
    <t>Hs.465102///Hs.618013</t>
  </si>
  <si>
    <t>222505_at,222506_at,224036_s_at,224410_s_at,236357_at,242035_at|64327</t>
  </si>
  <si>
    <t>LMBR1</t>
  </si>
  <si>
    <t>limb development membrane protein 1</t>
  </si>
  <si>
    <t>Hs.209989///Hs.594986///Hs.608875///Hs.615224///Hs.630302///Hs.642062///Hs.720784///Hs.734262</t>
  </si>
  <si>
    <t>218574_s_at,227317_at,242767_at|29995</t>
  </si>
  <si>
    <t>LMCD1</t>
  </si>
  <si>
    <t>LIM and cysteine-rich domains 1</t>
  </si>
  <si>
    <t>Hs.475353</t>
  </si>
  <si>
    <t>Hs.594444///Hs.706897///Hs.707716</t>
  </si>
  <si>
    <t>216952_s_at|84823</t>
  </si>
  <si>
    <t>LMNB2</t>
  </si>
  <si>
    <t>lamin B2</t>
  </si>
  <si>
    <t>Hs.538286///Hs.621763///Hs.623611///Hs.745480</t>
  </si>
  <si>
    <t>202674_s_at,241140_at,242722_at,1556377_s_at|4008</t>
  </si>
  <si>
    <t>LMO7</t>
  </si>
  <si>
    <t>LIM domain 7</t>
  </si>
  <si>
    <t>Hs.207631///Hs.612198///Hs.705567</t>
  </si>
  <si>
    <t>239057_at|442721</t>
  </si>
  <si>
    <t>chr7q31.32</t>
  </si>
  <si>
    <t>LMOD2</t>
  </si>
  <si>
    <t>leiomodin 2 (cardiac)</t>
  </si>
  <si>
    <t>Hs.592260</t>
  </si>
  <si>
    <t>227181_at|348801</t>
  </si>
  <si>
    <t>chr3q12.2</t>
  </si>
  <si>
    <t>LNP1</t>
  </si>
  <si>
    <t>leukemia NUP98 fusion partner 1</t>
  </si>
  <si>
    <t>Hs.591294</t>
  </si>
  <si>
    <t>207904_s_at,225176_at,231866_at,236728_at,243532_at|4012</t>
  </si>
  <si>
    <t>LNPEP</t>
  </si>
  <si>
    <t>leucyl/cystinyl aminopeptidase</t>
  </si>
  <si>
    <t>Hs.527199///Hs.619474///Hs.621033///Hs.628728///Hs.629144///Hs.656905///Hs.725062///Hs.733775</t>
  </si>
  <si>
    <t>223611_s_at,223612_s_at|84708</t>
  </si>
  <si>
    <t>LNX1</t>
  </si>
  <si>
    <t>ligand of numb-protein X 1, E3 ubiquitin protein ligase</t>
  </si>
  <si>
    <t>Hs.518760///Hs.617338///Hs.629493</t>
  </si>
  <si>
    <t>1559045_at|100128288</t>
  </si>
  <si>
    <t>LOC100128288</t>
  </si>
  <si>
    <t>uncharacterized LOC100128288</t>
  </si>
  <si>
    <t>Hs.549913</t>
  </si>
  <si>
    <t>240868_at|100129406</t>
  </si>
  <si>
    <t>LOC100129406</t>
  </si>
  <si>
    <t>uncharacterized LOC100129406</t>
  </si>
  <si>
    <t>Hs.744100</t>
  </si>
  <si>
    <t>241851_x_at|100130429</t>
  </si>
  <si>
    <t>LOC100130429</t>
  </si>
  <si>
    <t>uncharacterized LOC100130429</t>
  </si>
  <si>
    <t>Hs.633029</t>
  </si>
  <si>
    <t>214858_at|100130449</t>
  </si>
  <si>
    <t>PP14571</t>
  </si>
  <si>
    <t>uncharacterized LOC100130449</t>
  </si>
  <si>
    <t>Hs.655753</t>
  </si>
  <si>
    <t>1558152_at|100131262</t>
  </si>
  <si>
    <t>LOC100131262</t>
  </si>
  <si>
    <t>uncharacterized LOC100131262</t>
  </si>
  <si>
    <t>Hs.657010</t>
  </si>
  <si>
    <t>1558569_at|100131541</t>
  </si>
  <si>
    <t>LOC100131541</t>
  </si>
  <si>
    <t>uncharacterized LOC100131541</t>
  </si>
  <si>
    <t>Hs.661972</t>
  </si>
  <si>
    <t>235060_at,235167_at|100190986</t>
  </si>
  <si>
    <t>LOC100190986</t>
  </si>
  <si>
    <t>uncharacterized LOC100190986</t>
  </si>
  <si>
    <t>Hs.648439///Hs.676485</t>
  </si>
  <si>
    <t>233775_x_at|100289333</t>
  </si>
  <si>
    <t>LOC100289333</t>
  </si>
  <si>
    <t>uncharacterized LOC100289333</t>
  </si>
  <si>
    <t>Hs.703794</t>
  </si>
  <si>
    <t>238055_at,241534_at|100505549</t>
  </si>
  <si>
    <t>LOC100505549</t>
  </si>
  <si>
    <t>uncharacterized LOC100505549</t>
  </si>
  <si>
    <t>Hs.660645</t>
  </si>
  <si>
    <t>81737_at|100505915</t>
  </si>
  <si>
    <t>LOC100505915</t>
  </si>
  <si>
    <t>uncharacterized LOC100505915</t>
  </si>
  <si>
    <t>Hs.601623///Hs.674950///Hs.678758</t>
  </si>
  <si>
    <t>227985_at|100506098</t>
  </si>
  <si>
    <t>LOC100506098</t>
  </si>
  <si>
    <t>uncharacterized LOC100506098</t>
  </si>
  <si>
    <t>Hs.59203</t>
  </si>
  <si>
    <t>244655_at|100507311</t>
  </si>
  <si>
    <t>LOC100507311</t>
  </si>
  <si>
    <t>uncharacterized LOC100507311</t>
  </si>
  <si>
    <t>Hs.729266</t>
  </si>
  <si>
    <t>1557287_at|101928231</t>
  </si>
  <si>
    <t>LOC101928231</t>
  </si>
  <si>
    <t>uncharacterized LOC101928231</t>
  </si>
  <si>
    <t>Hs.634168</t>
  </si>
  <si>
    <t>238180_at|102724094</t>
  </si>
  <si>
    <t>LOC102724094</t>
  </si>
  <si>
    <t>uncharacterized LOC102724094</t>
  </si>
  <si>
    <t>Hs.571256</t>
  </si>
  <si>
    <t>230653_at|102724356</t>
  </si>
  <si>
    <t>LOC102724356</t>
  </si>
  <si>
    <t>uncharacterized LOC102724356</t>
  </si>
  <si>
    <t>239011_at|102724965</t>
  </si>
  <si>
    <t>LOC102724965</t>
  </si>
  <si>
    <t>collagen alpha-2(I) chain-like</t>
  </si>
  <si>
    <t>223797_at|114224</t>
  </si>
  <si>
    <t>PRO2852</t>
  </si>
  <si>
    <t>uncharacterized protein PRO2852</t>
  </si>
  <si>
    <t>Hs.268963</t>
  </si>
  <si>
    <t>1552986_at|142937</t>
  </si>
  <si>
    <t>LOC142937</t>
  </si>
  <si>
    <t>uncharacterized protein BC008131</t>
  </si>
  <si>
    <t>Hs.679824</t>
  </si>
  <si>
    <t>232645_at|153684</t>
  </si>
  <si>
    <t>LOC153684</t>
  </si>
  <si>
    <t>uncharacterized LOC153684</t>
  </si>
  <si>
    <t>Hs.259625</t>
  </si>
  <si>
    <t>Hs.518635///Hs.618463</t>
  </si>
  <si>
    <t>220609_at,232309_at|202181</t>
  </si>
  <si>
    <t>LOC202181</t>
  </si>
  <si>
    <t>SUMO-interacting motifs containing 1 pseudogene</t>
  </si>
  <si>
    <t>Hs.653052///Hs.692955///Hs.719847</t>
  </si>
  <si>
    <t>232182_at|286272</t>
  </si>
  <si>
    <t>LOC286272</t>
  </si>
  <si>
    <t>uncharacterized LOC286272</t>
  </si>
  <si>
    <t>Hs.648390</t>
  </si>
  <si>
    <t>239762_at|286437</t>
  </si>
  <si>
    <t>LOC286437</t>
  </si>
  <si>
    <t>uncharacterized LOC286437</t>
  </si>
  <si>
    <t>Hs.656786</t>
  </si>
  <si>
    <t>232455_x_at|340085</t>
  </si>
  <si>
    <t>LOC340085</t>
  </si>
  <si>
    <t>uncharacterized LOC340085</t>
  </si>
  <si>
    <t>Hs.444279</t>
  </si>
  <si>
    <t>1561254_at|340340</t>
  </si>
  <si>
    <t>LOC340340</t>
  </si>
  <si>
    <t>uncharacterized LOC340340</t>
  </si>
  <si>
    <t>Hs.649292</t>
  </si>
  <si>
    <t>238715_at|646014</t>
  </si>
  <si>
    <t>LOC646014</t>
  </si>
  <si>
    <t>uncharacterized LOC646014</t>
  </si>
  <si>
    <t>Hs.657259</t>
  </si>
  <si>
    <t>228977_at|729680</t>
  </si>
  <si>
    <t>LOC729680</t>
  </si>
  <si>
    <t>uncharacterized LOC729680</t>
  </si>
  <si>
    <t>Hs.655142</t>
  </si>
  <si>
    <t>Hs.102267///Hs.660104///Hs.670905///Hs.696708///Hs.708303</t>
  </si>
  <si>
    <t>Hs.598750///Hs.65436</t>
  </si>
  <si>
    <t>Hs.626637///Hs.736854</t>
  </si>
  <si>
    <t>228253_at|84695</t>
  </si>
  <si>
    <t>LOXL3</t>
  </si>
  <si>
    <t>lysyl oxidase-like 3</t>
  </si>
  <si>
    <t>Hs.469045</t>
  </si>
  <si>
    <t>220816_at,231192_at|23566</t>
  </si>
  <si>
    <t>LPAR3</t>
  </si>
  <si>
    <t>lysophosphatidic acid receptor 3</t>
  </si>
  <si>
    <t>Hs.527909///Hs.622268///Hs.674915///Hs.708438///Hs.711460</t>
  </si>
  <si>
    <t>212272_at,212274_at,212276_at|23175</t>
  </si>
  <si>
    <t>LPIN1</t>
  </si>
  <si>
    <t>lipin 1</t>
  </si>
  <si>
    <t>Hs.467740///Hs.695105</t>
  </si>
  <si>
    <t>204674_at,35974_at|4033</t>
  </si>
  <si>
    <t>LRMP</t>
  </si>
  <si>
    <t>lymphoid-restricted membrane protein</t>
  </si>
  <si>
    <t>Hs.124922</t>
  </si>
  <si>
    <t>219631_at,220253_s_at,220254_at|29967</t>
  </si>
  <si>
    <t>LRP12</t>
  </si>
  <si>
    <t>low density lipoprotein receptor-related protein 12</t>
  </si>
  <si>
    <t>Hs.600630///Hs.715867</t>
  </si>
  <si>
    <t>204381_at,228525_at|4037</t>
  </si>
  <si>
    <t>LRP3</t>
  </si>
  <si>
    <t>low density lipoprotein receptor-related protein 3</t>
  </si>
  <si>
    <t>Hs.515340</t>
  </si>
  <si>
    <t>low density lipoprotein receptor-related protein 5</t>
  </si>
  <si>
    <t>213909_at,1552960_at|131578</t>
  </si>
  <si>
    <t>LRRC15</t>
  </si>
  <si>
    <t>leucine rich repeat containing 15</t>
  </si>
  <si>
    <t>Hs.288467</t>
  </si>
  <si>
    <t>203835_at|2615</t>
  </si>
  <si>
    <t>chr11q13.5-q14</t>
  </si>
  <si>
    <t>LRRC32</t>
  </si>
  <si>
    <t>leucine rich repeat containing 32</t>
  </si>
  <si>
    <t>Hs.151641</t>
  </si>
  <si>
    <t>201932_at,215765_at,1555831_s_at,1558983_at|10489</t>
  </si>
  <si>
    <t>LRRC41</t>
  </si>
  <si>
    <t>leucine rich repeat containing 41</t>
  </si>
  <si>
    <t>Hs.144941</t>
  </si>
  <si>
    <t>222231_s_at,234812_at,1569371_at|55379</t>
  </si>
  <si>
    <t>LRRC59</t>
  </si>
  <si>
    <t>leucine rich repeat containing 59</t>
  </si>
  <si>
    <t>Hs.370927</t>
  </si>
  <si>
    <t>Hs.627845///Hs.664721///Hs.733070</t>
  </si>
  <si>
    <t>201861_s_at,201862_s_at,211452_x_at,215375_x_at,223492_s_at,227391_x_at,227513_s_at,238534_at,238840_at|9208</t>
  </si>
  <si>
    <t>LRRFIP1</t>
  </si>
  <si>
    <t>leucine rich repeat (in FLII) interacting protein 1</t>
  </si>
  <si>
    <t>Hs.471779///Hs.638039</t>
  </si>
  <si>
    <t>229584_at|120892</t>
  </si>
  <si>
    <t>LRRK2</t>
  </si>
  <si>
    <t>leucine-rich repeat kinase 2</t>
  </si>
  <si>
    <t>Hs.187636///Hs.630869</t>
  </si>
  <si>
    <t>212529_at,212532_s_at|124801</t>
  </si>
  <si>
    <t>LSM12</t>
  </si>
  <si>
    <t>LSM12 homolog (S. cerevisiae)</t>
  </si>
  <si>
    <t>Hs.355570///Hs.573448</t>
  </si>
  <si>
    <t>LSM2 homolog, U6 small nuclear RNA associated (S. cerevisiae)</t>
  </si>
  <si>
    <t>Hs.103106///Hs.618091</t>
  </si>
  <si>
    <t>202736_s_at,202737_s_at,212924_s_at|25804</t>
  </si>
  <si>
    <t>LSM4</t>
  </si>
  <si>
    <t>LSM4 homolog, U6 small nuclear RNA associated (S. cerevisiae)</t>
  </si>
  <si>
    <t>Hs.515255</t>
  </si>
  <si>
    <t>202728_s_at,202729_s_at|4052</t>
  </si>
  <si>
    <t>chr2p22-p21</t>
  </si>
  <si>
    <t>LTBP1</t>
  </si>
  <si>
    <t>latent transforming growth factor beta binding protein 1</t>
  </si>
  <si>
    <t>Hs.619315</t>
  </si>
  <si>
    <t>203005_at,232819_s_at,243400_x_at,1559458_at|4055</t>
  </si>
  <si>
    <t>LTBR</t>
  </si>
  <si>
    <t>lymphotoxin beta receptor (TNFR superfamily, member 3)</t>
  </si>
  <si>
    <t>Hs.1116</t>
  </si>
  <si>
    <t>Hs.529517///Hs.610567///Hs.739670</t>
  </si>
  <si>
    <t>228676_at,243531_at|220064</t>
  </si>
  <si>
    <t>ORAOV1</t>
  </si>
  <si>
    <t>oral cancer overexpressed 1</t>
  </si>
  <si>
    <t>Hs.605404///Hs.629573///Hs.667996///Hs.712208</t>
  </si>
  <si>
    <t>LUC7-like 3 (S. cerevisiae)</t>
  </si>
  <si>
    <t>Hs.130293///Hs.597400///Hs.655691///Hs.735319</t>
  </si>
  <si>
    <t>227443_at|286343</t>
  </si>
  <si>
    <t>chr9p23</t>
  </si>
  <si>
    <t>LURAP1L</t>
  </si>
  <si>
    <t>leucine rich adaptor protein 1-like</t>
  </si>
  <si>
    <t>Hs.445356///Hs.595325</t>
  </si>
  <si>
    <t>223687_s_at,223688_s_at|54742</t>
  </si>
  <si>
    <t>LY6K</t>
  </si>
  <si>
    <t>lymphocyte antigen 6 complex, locus K</t>
  </si>
  <si>
    <t>Hs.69517</t>
  </si>
  <si>
    <t>212909_at|116372</t>
  </si>
  <si>
    <t>chr2q21.2</t>
  </si>
  <si>
    <t>LYPD1</t>
  </si>
  <si>
    <t>LY6/PLAUR domain containing 1</t>
  </si>
  <si>
    <t>Hs.432395</t>
  </si>
  <si>
    <t>236039_at|284348</t>
  </si>
  <si>
    <t>LYPD5</t>
  </si>
  <si>
    <t>LY6/PLAUR domain containing 5</t>
  </si>
  <si>
    <t>Hs.44289///Hs.653074///Hs.738790</t>
  </si>
  <si>
    <t>Hs.387755///Hs.665075///Hs.714166</t>
  </si>
  <si>
    <t>228841_at,231840_x_at,239960_x_at,240344_x_at|90624</t>
  </si>
  <si>
    <t>LYRM7</t>
  </si>
  <si>
    <t>LYR motif containing 7</t>
  </si>
  <si>
    <t>Hs.115467///Hs.667219///Hs.677851</t>
  </si>
  <si>
    <t>232283_at|388695</t>
  </si>
  <si>
    <t>LYSMD1</t>
  </si>
  <si>
    <t>LysM, putative peptidoglycan-binding, domain containing 1</t>
  </si>
  <si>
    <t>Hs.591482///Hs.738133</t>
  </si>
  <si>
    <t>226081_at,226087_at|84328</t>
  </si>
  <si>
    <t>LZIC</t>
  </si>
  <si>
    <t>leucine zipper and CTNNBIP1 domain containing</t>
  </si>
  <si>
    <t>Hs.327252///Hs.606489///Hs.733062///Hs.734236</t>
  </si>
  <si>
    <t>220149_at|79919</t>
  </si>
  <si>
    <t>C2orf54</t>
  </si>
  <si>
    <t>chromosome 2 open reading frame 54</t>
  </si>
  <si>
    <t>Hs.193745</t>
  </si>
  <si>
    <t>203362_s_at,236312_at,1554768_a_at|4085</t>
  </si>
  <si>
    <t>MAD2L1</t>
  </si>
  <si>
    <t>MAD2 mitotic arrest deficient-like 1 (yeast)</t>
  </si>
  <si>
    <t>Hs.44380///Hs.543482///Hs.591697</t>
  </si>
  <si>
    <t>203094_at|9587</t>
  </si>
  <si>
    <t>MAD2L1BP</t>
  </si>
  <si>
    <t>MAD2L1 binding protein</t>
  </si>
  <si>
    <t>Hs.122346///Hs.715485</t>
  </si>
  <si>
    <t>melanoma antigen family A, 1 (directs expression of antigen MZ2-E)</t>
  </si>
  <si>
    <t>210295_at|4109</t>
  </si>
  <si>
    <t>MAGEA10</t>
  </si>
  <si>
    <t>melanoma antigen family A, 10</t>
  </si>
  <si>
    <t>Hs.18048</t>
  </si>
  <si>
    <t>melanoma antigen family A, 11</t>
  </si>
  <si>
    <t>210467_x_at|4111</t>
  </si>
  <si>
    <t>MAGEA12</t>
  </si>
  <si>
    <t>melanoma antigen family A, 12</t>
  </si>
  <si>
    <t>Hs.169246</t>
  </si>
  <si>
    <t>214254_at|4103</t>
  </si>
  <si>
    <t>MAGEA4</t>
  </si>
  <si>
    <t>melanoma antigen family A, 4</t>
  </si>
  <si>
    <t>Hs.37107</t>
  </si>
  <si>
    <t>206218_at|4113</t>
  </si>
  <si>
    <t>chrXp21.3</t>
  </si>
  <si>
    <t>MAGEB2</t>
  </si>
  <si>
    <t>melanoma antigen family B, 2</t>
  </si>
  <si>
    <t>Hs.113824</t>
  </si>
  <si>
    <t>206144_at,215372_x_at,222372_at,225465_at,225474_at,232859_s_at,1555262_a_at,1559256_at,1559257_a_at,1563881_at,1566538_at,1566539_at|9223</t>
  </si>
  <si>
    <t>MAGI1</t>
  </si>
  <si>
    <t>membrane associated guanylate kinase, WW and PDZ domain containing 1</t>
  </si>
  <si>
    <t>Hs.476636///Hs.600507///Hs.682733</t>
  </si>
  <si>
    <t>204777_s_at|4118</t>
  </si>
  <si>
    <t>MAL</t>
  </si>
  <si>
    <t>mal, T-cell differentiation protein</t>
  </si>
  <si>
    <t>Hs.80395</t>
  </si>
  <si>
    <t>223577_x_at,223578_x_at,223940_x_at,224558_s_at,224559_at,224567_x_at,224568_x_at,226675_s_at,227510_x_at,228582_x_at,231735_s_at,1558678_s_at|378938</t>
  </si>
  <si>
    <t>Hs.621695///Hs.605347///Hs.717401///Hs.718983</t>
  </si>
  <si>
    <t>228885_at|256691</t>
  </si>
  <si>
    <t>MAMDC2</t>
  </si>
  <si>
    <t>MAM domain containing 2</t>
  </si>
  <si>
    <t>Hs.547172///Hs.603308</t>
  </si>
  <si>
    <t>235106_at,235457_at|84441</t>
  </si>
  <si>
    <t>MAML2</t>
  </si>
  <si>
    <t>mastermind-like 2 (Drosophila)</t>
  </si>
  <si>
    <t>Hs.428214///Hs.612965///Hs.737979///Hs.745167</t>
  </si>
  <si>
    <t>220945_x_at|54682</t>
  </si>
  <si>
    <t>MANSC1</t>
  </si>
  <si>
    <t>MANSC domain containing 1</t>
  </si>
  <si>
    <t>Hs.591145</t>
  </si>
  <si>
    <t>206249_at,211083_s_at,226190_at,226556_at,229771_at,233508_at,1562440_at|9175</t>
  </si>
  <si>
    <t>MAP3K13</t>
  </si>
  <si>
    <t>mitogen-activated protein kinase kinase kinase 13</t>
  </si>
  <si>
    <t>Hs.591306///Hs.634586///Hs.656069///Hs.665971///Hs.715977</t>
  </si>
  <si>
    <t>228565_at|84451</t>
  </si>
  <si>
    <t>KIAA1804</t>
  </si>
  <si>
    <t>mixed lineage kinase 4</t>
  </si>
  <si>
    <t>Hs.547779///Hs.617078</t>
  </si>
  <si>
    <t>205027_s_at,235421_at|1326</t>
  </si>
  <si>
    <t>MAP3K8</t>
  </si>
  <si>
    <t>mitogen-activated protein kinase kinase kinase 8</t>
  </si>
  <si>
    <t>Hs.432453///Hs.663033</t>
  </si>
  <si>
    <t>217943_s_at|55700</t>
  </si>
  <si>
    <t>MAP7D1</t>
  </si>
  <si>
    <t>MAP7 domain containing 1</t>
  </si>
  <si>
    <t>Hs.356096</t>
  </si>
  <si>
    <t>Hs.127951///Hs.605797</t>
  </si>
  <si>
    <t>212871_at|8550</t>
  </si>
  <si>
    <t>MAPKAPK5</t>
  </si>
  <si>
    <t>mitogen-activated protein kinase-activated protein kinase 5</t>
  </si>
  <si>
    <t>Hs.413901</t>
  </si>
  <si>
    <t>200712_s_at,200713_s_at|22919</t>
  </si>
  <si>
    <t>MAPRE1</t>
  </si>
  <si>
    <t>microtubule-associated protein, RP/EB family, member 1</t>
  </si>
  <si>
    <t>Hs.472437///Hs.603059</t>
  </si>
  <si>
    <t>203841_x_at,203842_s_at,214270_s_at,229682_at|22924</t>
  </si>
  <si>
    <t>chr2p23.3-p23.1</t>
  </si>
  <si>
    <t>MAPRE3</t>
  </si>
  <si>
    <t>microtubule-associated protein, RP/EB family, member 3</t>
  </si>
  <si>
    <t>Hs.515860</t>
  </si>
  <si>
    <t>205819_at|8685</t>
  </si>
  <si>
    <t>MARCO</t>
  </si>
  <si>
    <t>macrophage receptor with collagenous structure</t>
  </si>
  <si>
    <t>Hs.67726</t>
  </si>
  <si>
    <t>221560_at,55065_at|57787</t>
  </si>
  <si>
    <t>MARK4</t>
  </si>
  <si>
    <t>MAP/microtubule affinity-regulating kinase 4</t>
  </si>
  <si>
    <t>Hs.34314</t>
  </si>
  <si>
    <t>223095_at,234917_at|83742</t>
  </si>
  <si>
    <t>MARVELD1</t>
  </si>
  <si>
    <t>MARVEL domain containing 1</t>
  </si>
  <si>
    <t>Hs.744073</t>
  </si>
  <si>
    <t>210958_s_at,222348_at,40016_g_at,225611_at,225613_at,243575_at,1554652_s_at|375449</t>
  </si>
  <si>
    <t>MAST4</t>
  </si>
  <si>
    <t>microtubule associated serine/threonine kinase family member 4</t>
  </si>
  <si>
    <t>Hs.595458///Hs.653983///Hs.717838///Hs.732793</t>
  </si>
  <si>
    <t>227599_at|151963</t>
  </si>
  <si>
    <t>MB21D2</t>
  </si>
  <si>
    <t>Mab-21 domain containing 2</t>
  </si>
  <si>
    <t>Hs.151443///Hs.630702</t>
  </si>
  <si>
    <t>207115_x_at,226797_at,243552_at|54799</t>
  </si>
  <si>
    <t>MBTD1</t>
  </si>
  <si>
    <t>mbt domain containing 1</t>
  </si>
  <si>
    <t>Hs.656803///Hs.668257///Hs.703374</t>
  </si>
  <si>
    <t>220651_s_at,222962_s_at,223570_at|55388</t>
  </si>
  <si>
    <t>MCM10</t>
  </si>
  <si>
    <t>minichromosome maintenance complex component 10</t>
  </si>
  <si>
    <t>Hs.198363</t>
  </si>
  <si>
    <t>202107_s_at|4171</t>
  </si>
  <si>
    <t>MCM2</t>
  </si>
  <si>
    <t>minichromosome maintenance complex component 2</t>
  </si>
  <si>
    <t>Hs.477481</t>
  </si>
  <si>
    <t>201555_at|4172</t>
  </si>
  <si>
    <t>MCM3</t>
  </si>
  <si>
    <t>minichromosome maintenance complex component 3</t>
  </si>
  <si>
    <t>Hs.179565</t>
  </si>
  <si>
    <t>212141_at,212142_at,222036_s_at,222037_at,242479_s_at|4173</t>
  </si>
  <si>
    <t>chr8q11.2</t>
  </si>
  <si>
    <t>MCM4</t>
  </si>
  <si>
    <t>minichromosome maintenance complex component 4</t>
  </si>
  <si>
    <t>Hs.460184///Hs.629265</t>
  </si>
  <si>
    <t>208795_s_at,210983_s_at|4176</t>
  </si>
  <si>
    <t>MCM7</t>
  </si>
  <si>
    <t>minichromosome maintenance complex component 7</t>
  </si>
  <si>
    <t>Hs.438720</t>
  </si>
  <si>
    <t>205655_at,225740_x_at,225742_at,235162_at,236814_at,241876_at|4194</t>
  </si>
  <si>
    <t>MDM4</t>
  </si>
  <si>
    <t>MDM4, p53 regulator</t>
  </si>
  <si>
    <t>Hs.497492///Hs.603945///Hs.623426///Hs.625091///Hs.658187</t>
  </si>
  <si>
    <t>218664_at|51102</t>
  </si>
  <si>
    <t>MECR</t>
  </si>
  <si>
    <t>mitochondrial trans-2-enoyl-CoA reductase</t>
  </si>
  <si>
    <t>Hs.183646</t>
  </si>
  <si>
    <t>223247_at|84246</t>
  </si>
  <si>
    <t>MED10</t>
  </si>
  <si>
    <t>mediator complex subunit 10</t>
  </si>
  <si>
    <t>Hs.13885///Hs.597075</t>
  </si>
  <si>
    <t>206961_s_at,212872_s_at|9477</t>
  </si>
  <si>
    <t>MED20</t>
  </si>
  <si>
    <t>mediator complex subunit 20</t>
  </si>
  <si>
    <t>Hs.278434</t>
  </si>
  <si>
    <t>227058_at,1565765_x_at|84935</t>
  </si>
  <si>
    <t>MEDAG</t>
  </si>
  <si>
    <t>mesenteric estrogen-dependent adipogenesis</t>
  </si>
  <si>
    <t>Hs.147880///Hs.708377</t>
  </si>
  <si>
    <t>1557206_at,1562484_at,1564075_a_at,1566478_at,1566480_x_at|284071</t>
  </si>
  <si>
    <t>C17orf104</t>
  </si>
  <si>
    <t>chromosome 17 open reading frame 104</t>
  </si>
  <si>
    <t>Hs.349758///Hs.668746///Hs.734394</t>
  </si>
  <si>
    <t>204069_at,1559477_s_at|4211</t>
  </si>
  <si>
    <t>MEIS1</t>
  </si>
  <si>
    <t>Meis homeobox 1</t>
  </si>
  <si>
    <t>Hs.526754///Hs.648469///Hs.661871</t>
  </si>
  <si>
    <t>207480_s_at|4212</t>
  </si>
  <si>
    <t>MEIS2</t>
  </si>
  <si>
    <t>Meis homeobox 2</t>
  </si>
  <si>
    <t>Hs.510989///Hs.540345</t>
  </si>
  <si>
    <t>204825_at|9833</t>
  </si>
  <si>
    <t>MELK</t>
  </si>
  <si>
    <t>maternal embryonic leucine zipper kinase</t>
  </si>
  <si>
    <t>Hs.184339</t>
  </si>
  <si>
    <t>220043_s_at,223723_at,235911_at,1556538_at|4241</t>
  </si>
  <si>
    <t>MFI2</t>
  </si>
  <si>
    <t>antigen p97 (melanoma associated) identified by monoclonal antibodies 133.2 and 96.5</t>
  </si>
  <si>
    <t>Hs.184727///Hs.694099</t>
  </si>
  <si>
    <t>202016_at|4232</t>
  </si>
  <si>
    <t>MEST</t>
  </si>
  <si>
    <t>mesoderm specific transcript</t>
  </si>
  <si>
    <t>Hs.270978///Hs.596119</t>
  </si>
  <si>
    <t>203510_at,211599_x_at,213807_x_at,213816_s_at|4233</t>
  </si>
  <si>
    <t>chr7q31</t>
  </si>
  <si>
    <t>MET</t>
  </si>
  <si>
    <t>MET proto-oncogene, receptor tyrosine kinase</t>
  </si>
  <si>
    <t>Hs.132966///Hs.619431</t>
  </si>
  <si>
    <t>227378_x_at,227380_x_at,228114_x_at,228118_x_at,230851_x_at,1554466_a_at|84326</t>
  </si>
  <si>
    <t>C16orf13</t>
  </si>
  <si>
    <t>chromosome 16 open reading frame 13</t>
  </si>
  <si>
    <t>Hs.239500</t>
  </si>
  <si>
    <t>207761_s_at,209703_x_at,211424_x_at,244376_at|25840</t>
  </si>
  <si>
    <t>METTL7A</t>
  </si>
  <si>
    <t>methyltransferase like 7A</t>
  </si>
  <si>
    <t>Hs.744021///Hs.745354</t>
  </si>
  <si>
    <t>227055_at|196410</t>
  </si>
  <si>
    <t>METTL7B</t>
  </si>
  <si>
    <t>methyltransferase like 7B</t>
  </si>
  <si>
    <t>Hs.51483</t>
  </si>
  <si>
    <t>226346_at,227512_at,236885_at|92312</t>
  </si>
  <si>
    <t>MEX3A</t>
  </si>
  <si>
    <t>mex-3 RNA binding family member A</t>
  </si>
  <si>
    <t>Hs.591496///Hs.636217///Hs.636301</t>
  </si>
  <si>
    <t>222042_x_at,91816_f_at,244712_at|399664</t>
  </si>
  <si>
    <t>MEX3D</t>
  </si>
  <si>
    <t>mex-3 RNA binding family member D</t>
  </si>
  <si>
    <t>Hs.436495</t>
  </si>
  <si>
    <t>microfibrillar-associated protein 2</t>
  </si>
  <si>
    <t>Hs.389137///Hs.618727///Hs.712974</t>
  </si>
  <si>
    <t>chr12p13.1-p12.3</t>
  </si>
  <si>
    <t>210605_s_at|4240</t>
  </si>
  <si>
    <t>MFGE8</t>
  </si>
  <si>
    <t>milk fat globule-EGF factor 8 protein</t>
  </si>
  <si>
    <t>Hs.3745///Hs.615196</t>
  </si>
  <si>
    <t>227296_at|113655</t>
  </si>
  <si>
    <t>MFSD3</t>
  </si>
  <si>
    <t>major facilitator superfamily domain containing 3</t>
  </si>
  <si>
    <t>Hs.7678</t>
  </si>
  <si>
    <t>206275_s_at,212472_at,212473_s_at,236475_at|9645</t>
  </si>
  <si>
    <t>MICAL2</t>
  </si>
  <si>
    <t>microtubule associated monooxygenase, calponin and LIM domain containing 2</t>
  </si>
  <si>
    <t>Hs.501928///Hs.621916///Hs.627793///Hs.735627</t>
  </si>
  <si>
    <t>215318_at|100462953</t>
  </si>
  <si>
    <t>chr13q13.1</t>
  </si>
  <si>
    <t>MINOS1P1</t>
  </si>
  <si>
    <t>mitochondrial inner membrane organizing system 1 pseudogene 1</t>
  </si>
  <si>
    <t>Hs.687692</t>
  </si>
  <si>
    <t>212410_at|221154</t>
  </si>
  <si>
    <t>MICU2</t>
  </si>
  <si>
    <t>mitochondrial calcium uptake 2</t>
  </si>
  <si>
    <t>Hs.412103</t>
  </si>
  <si>
    <t>226356_at|84895</t>
  </si>
  <si>
    <t>FAM73B</t>
  </si>
  <si>
    <t>family with sequence similarity 73, member B</t>
  </si>
  <si>
    <t>Hs.632693</t>
  </si>
  <si>
    <t>221856_s_at,226062_x_at|55793</t>
  </si>
  <si>
    <t>FAM63A</t>
  </si>
  <si>
    <t>family with sequence similarity 63, member A</t>
  </si>
  <si>
    <t>Hs.743952</t>
  </si>
  <si>
    <t>209585_s_at|9562</t>
  </si>
  <si>
    <t>MINPP1</t>
  </si>
  <si>
    <t>multiple inositol-polyphosphate phosphatase 1</t>
  </si>
  <si>
    <t>Hs.121260</t>
  </si>
  <si>
    <t>1554097_a_at|554202</t>
  </si>
  <si>
    <t>MIR31HG</t>
  </si>
  <si>
    <t>MIR31 host gene (non-protein coding)</t>
  </si>
  <si>
    <t>Hs.458096</t>
  </si>
  <si>
    <t>235571_at|407040</t>
  </si>
  <si>
    <t>chr1p36.22|1p36.22</t>
  </si>
  <si>
    <t>MIR34A</t>
  </si>
  <si>
    <t>microRNA 34a</t>
  </si>
  <si>
    <t>Hs.551837</t>
  </si>
  <si>
    <t>Hs.652442</t>
  </si>
  <si>
    <t>212020_s_at,212021_s_at,212022_s_at,212023_s_at|4288</t>
  </si>
  <si>
    <t>MKI67</t>
  </si>
  <si>
    <t>marker of proliferation Ki-67</t>
  </si>
  <si>
    <t>Hs.607822///Hs.80976</t>
  </si>
  <si>
    <t>208082_x_at</t>
  </si>
  <si>
    <t>MKRN4P</t>
  </si>
  <si>
    <t>---///makorin ring finger protein 4, pseudogene</t>
  </si>
  <si>
    <t>204783_at,204784_s_at|4291</t>
  </si>
  <si>
    <t>MLF1</t>
  </si>
  <si>
    <t>myeloid leukemia factor 1</t>
  </si>
  <si>
    <t>Hs.605551///Hs.85195</t>
  </si>
  <si>
    <t>200948_at|8079</t>
  </si>
  <si>
    <t>MLF2</t>
  </si>
  <si>
    <t>myeloid leukemia factor 2</t>
  </si>
  <si>
    <t>Hs.524214///Hs.608182</t>
  </si>
  <si>
    <t>211071_s_at|10962</t>
  </si>
  <si>
    <t>MLLT11</t>
  </si>
  <si>
    <t>myeloid/lymphoid or mixed-lineage leukemia (trithorax homolog, Drosophila); translocated to, 11</t>
  </si>
  <si>
    <t>Hs.656288///Hs.75823</t>
  </si>
  <si>
    <t>203414_at,244523_at|23531</t>
  </si>
  <si>
    <t>MMD</t>
  </si>
  <si>
    <t>monocyte to macrophage differentiation-associated</t>
  </si>
  <si>
    <t>Hs.463483</t>
  </si>
  <si>
    <t>225125_at|93380</t>
  </si>
  <si>
    <t>MMGT1</t>
  </si>
  <si>
    <t>membrane magnesium transporter 1</t>
  </si>
  <si>
    <t>Hs.110702</t>
  </si>
  <si>
    <t>204475_at|4312</t>
  </si>
  <si>
    <t>MMP1</t>
  </si>
  <si>
    <t>matrix metallopeptidase 1 (interstitial collagenase)</t>
  </si>
  <si>
    <t>Hs.572378///Hs.83169</t>
  </si>
  <si>
    <t>matrix metallopeptidase 10 (stromelysin 2)</t>
  </si>
  <si>
    <t>matrix metallopeptidase 11 (stromelysin 3)</t>
  </si>
  <si>
    <t>204580_at|4321</t>
  </si>
  <si>
    <t>MMP12</t>
  </si>
  <si>
    <t>matrix metallopeptidase 12 (macrophage elastase)</t>
  </si>
  <si>
    <t>Hs.1695///Hs.709832</t>
  </si>
  <si>
    <t>205959_at|4322</t>
  </si>
  <si>
    <t>MMP13</t>
  </si>
  <si>
    <t>matrix metallopeptidase 13 (collagenase 3)</t>
  </si>
  <si>
    <t>Hs.2936///Hs.623032</t>
  </si>
  <si>
    <t>160020_at,202827_s_at,202828_s_at,217279_x_at|4323</t>
  </si>
  <si>
    <t>MMP14</t>
  </si>
  <si>
    <t>matrix metallopeptidase 14 (membrane-inserted)</t>
  </si>
  <si>
    <t>Hs.2399</t>
  </si>
  <si>
    <t>chr16q13-q21</t>
  </si>
  <si>
    <t>matrix metallopeptidase 2 (gelatinase A, 72kDa gelatinase, 72kDa type IV collagenase)</t>
  </si>
  <si>
    <t>Hs.513617///Hs.592941///Hs.667363</t>
  </si>
  <si>
    <t>205828_at|4314</t>
  </si>
  <si>
    <t>MMP3</t>
  </si>
  <si>
    <t>matrix metallopeptidase 3 (stromelysin 1, progelatinase)</t>
  </si>
  <si>
    <t>Hs.375129///Hs.645710</t>
  </si>
  <si>
    <t>204259_at|4316</t>
  </si>
  <si>
    <t>chr11q21-q22</t>
  </si>
  <si>
    <t>MMP7</t>
  </si>
  <si>
    <t>matrix metallopeptidase 7 (matrilysin, uterine)</t>
  </si>
  <si>
    <t>Hs.2256</t>
  </si>
  <si>
    <t>205330_at|4330</t>
  </si>
  <si>
    <t>MN1</t>
  </si>
  <si>
    <t>meningioma (disrupted in balanced translocation) 1</t>
  </si>
  <si>
    <t>Hs.268515///Hs.604554///Hs.618049</t>
  </si>
  <si>
    <t>meiotic nuclear divisions 1 homolog (S. cerevisiae)</t>
  </si>
  <si>
    <t>214614_at|3110</t>
  </si>
  <si>
    <t>MNX1</t>
  </si>
  <si>
    <t>motor neuron and pancreas homeobox 1</t>
  </si>
  <si>
    <t>Hs.37035///Hs.690543</t>
  </si>
  <si>
    <t>206141_at|27304</t>
  </si>
  <si>
    <t>MOCS3</t>
  </si>
  <si>
    <t>molybdenum cofactor synthesis 3</t>
  </si>
  <si>
    <t>Hs.159410</t>
  </si>
  <si>
    <t>230566_at|150291</t>
  </si>
  <si>
    <t>MORC2-AS1</t>
  </si>
  <si>
    <t>MORC2 antisense RNA 1</t>
  </si>
  <si>
    <t>Hs.592202///Hs.707161</t>
  </si>
  <si>
    <t>203740_at,1554906_a_at|10200</t>
  </si>
  <si>
    <t>MPHOSPH6</t>
  </si>
  <si>
    <t>M-phase phosphoprotein 6</t>
  </si>
  <si>
    <t>Hs.344400///Hs.601155</t>
  </si>
  <si>
    <t>221771_s_at,225041_at,227026_at,240942_at|54737</t>
  </si>
  <si>
    <t>MPHOSPH8</t>
  </si>
  <si>
    <t>M-phase phosphoprotein 8</t>
  </si>
  <si>
    <t>Hs.269654///Hs.731799</t>
  </si>
  <si>
    <t>202974_at|4354</t>
  </si>
  <si>
    <t>MPP1</t>
  </si>
  <si>
    <t>membrane protein, palmitoylated 1, 55kDa</t>
  </si>
  <si>
    <t>Hs.496984</t>
  </si>
  <si>
    <t>205429_s_at,1558522_at|51678</t>
  </si>
  <si>
    <t>MPP6</t>
  </si>
  <si>
    <t>membrane protein, palmitoylated 6 (MAGUK p55 subfamily member 6)</t>
  </si>
  <si>
    <t>Hs.533355///Hs.595701///Hs.594275</t>
  </si>
  <si>
    <t>203466_at|4358</t>
  </si>
  <si>
    <t>MPV17</t>
  </si>
  <si>
    <t>MpV17 mitochondrial inner membrane protein</t>
  </si>
  <si>
    <t>Hs.75659</t>
  </si>
  <si>
    <t>201874_at,201875_s_at,210087_s_at,210210_at,210594_x_at,231621_at|9019</t>
  </si>
  <si>
    <t>MPZL1</t>
  </si>
  <si>
    <t>myelin protein zero-like 1</t>
  </si>
  <si>
    <t>Hs.493919///Hs.705572</t>
  </si>
  <si>
    <t>204438_at|4360</t>
  </si>
  <si>
    <t>MRC1</t>
  </si>
  <si>
    <t>mannose receptor, C type 1</t>
  </si>
  <si>
    <t>Hs.592933///Hs.613980///Hs.743569///Hs.743903///Hs.75182</t>
  </si>
  <si>
    <t>218586_at|55257</t>
  </si>
  <si>
    <t>MRGBP</t>
  </si>
  <si>
    <t>MRG/MORF4L binding protein</t>
  </si>
  <si>
    <t>Hs.590870///Hs.623651///Hs.734101</t>
  </si>
  <si>
    <t>219162_s_at|65003</t>
  </si>
  <si>
    <t>MRPL11</t>
  </si>
  <si>
    <t>mitochondrial ribosomal protein L11</t>
  </si>
  <si>
    <t>Hs.418450///Hs.611590</t>
  </si>
  <si>
    <t>225201_s_at|64928</t>
  </si>
  <si>
    <t>MRPL14</t>
  </si>
  <si>
    <t>mitochondrial ribosomal protein L14</t>
  </si>
  <si>
    <t>Hs.311190</t>
  </si>
  <si>
    <t>218027_at|29088</t>
  </si>
  <si>
    <t>chr8q11.2-q13</t>
  </si>
  <si>
    <t>MRPL15</t>
  </si>
  <si>
    <t>mitochondrial ribosomal protein L15</t>
  </si>
  <si>
    <t>Hs.18349</t>
  </si>
  <si>
    <t>218270_at|79590</t>
  </si>
  <si>
    <t>MRPL24</t>
  </si>
  <si>
    <t>mitochondrial ribosomal protein L24</t>
  </si>
  <si>
    <t>Hs.418233</t>
  </si>
  <si>
    <t>224331_s_at|64979</t>
  </si>
  <si>
    <t>MRPL36</t>
  </si>
  <si>
    <t>mitochondrial ribosomal protein L36</t>
  </si>
  <si>
    <t>Hs.719465</t>
  </si>
  <si>
    <t>Hs.199579///Hs.731195</t>
  </si>
  <si>
    <t>Hs.203559///Hs.600982///Hs.607908</t>
  </si>
  <si>
    <t>223480_s_at,223481_s_at|57129</t>
  </si>
  <si>
    <t>MRPL47</t>
  </si>
  <si>
    <t>mitochondrial ribosomal protein L47</t>
  </si>
  <si>
    <t>Hs.283734</t>
  </si>
  <si>
    <t>Hs.355935///Hs.619637</t>
  </si>
  <si>
    <t>225719_s_at,227024_s_at|128308</t>
  </si>
  <si>
    <t>MRPL55</t>
  </si>
  <si>
    <t>mitochondrial ribosomal protein L55</t>
  </si>
  <si>
    <t>Hs.63236</t>
  </si>
  <si>
    <t>204868_at|3396</t>
  </si>
  <si>
    <t>ICT1</t>
  </si>
  <si>
    <t>immature colon carcinoma transcript 1</t>
  </si>
  <si>
    <t>Hs.407955</t>
  </si>
  <si>
    <t>Hs.44298///Hs.710695</t>
  </si>
  <si>
    <t>223156_at,238728_at|51649</t>
  </si>
  <si>
    <t>chr17q22-q23</t>
  </si>
  <si>
    <t>MRPS23</t>
  </si>
  <si>
    <t>mitochondrial ribosomal protein S23</t>
  </si>
  <si>
    <t>Hs.5836</t>
  </si>
  <si>
    <t>226749_at|64965</t>
  </si>
  <si>
    <t>chr2q12.1</t>
  </si>
  <si>
    <t>MRPS9</t>
  </si>
  <si>
    <t>mitochondrial ribosomal protein S9</t>
  </si>
  <si>
    <t>Hs.590900</t>
  </si>
  <si>
    <t>219607_s_at,224357_s_at,1555728_a_at|51338</t>
  </si>
  <si>
    <t>MS4A4A</t>
  </si>
  <si>
    <t>membrane-spanning 4-domains, subfamily A, member 4A</t>
  </si>
  <si>
    <t>Hs.325960///Hs.595417</t>
  </si>
  <si>
    <t>221208_s_at|79684</t>
  </si>
  <si>
    <t>MSANTD2</t>
  </si>
  <si>
    <t>Myb/SANT-like DNA-binding domain containing 2</t>
  </si>
  <si>
    <t>Hs.146079</t>
  </si>
  <si>
    <t>1552277_a_at,1555841_at|91283</t>
  </si>
  <si>
    <t>MSANTD3</t>
  </si>
  <si>
    <t>Myb/SANT-like DNA-binding domain containing 3</t>
  </si>
  <si>
    <t>Hs.530272</t>
  </si>
  <si>
    <t>209421_at|4436</t>
  </si>
  <si>
    <t>MSH2</t>
  </si>
  <si>
    <t>mutS homolog 2</t>
  </si>
  <si>
    <t>Hs.597656</t>
  </si>
  <si>
    <t>204885_s_at|10232</t>
  </si>
  <si>
    <t>MSLN</t>
  </si>
  <si>
    <t>mesothelin</t>
  </si>
  <si>
    <t>Hs.408488</t>
  </si>
  <si>
    <t>208422_at,208423_s_at,211887_x_at,214770_at|4481</t>
  </si>
  <si>
    <t>MSR1</t>
  </si>
  <si>
    <t>macrophage scavenger receptor 1</t>
  </si>
  <si>
    <t>Hs.147635///Hs.604577///Hs.734231</t>
  </si>
  <si>
    <t>217977_at|51734</t>
  </si>
  <si>
    <t>MSRB1</t>
  </si>
  <si>
    <t>methionine sulfoxide reductase B1</t>
  </si>
  <si>
    <t>Hs.655346</t>
  </si>
  <si>
    <t>205555_s_at,205556_at,210319_x_at|4488</t>
  </si>
  <si>
    <t>MSX2</t>
  </si>
  <si>
    <t>msh homeobox 2</t>
  </si>
  <si>
    <t>Hs.615209///Hs.89404</t>
  </si>
  <si>
    <t>212859_x_at,216336_x_at|4493</t>
  </si>
  <si>
    <t>MT1E</t>
  </si>
  <si>
    <t>metallothionein 1E</t>
  </si>
  <si>
    <t>Hs.744893</t>
  </si>
  <si>
    <t>213629_x_at,217165_x_at|4494</t>
  </si>
  <si>
    <t>MT1F</t>
  </si>
  <si>
    <t>metallothionein 1F</t>
  </si>
  <si>
    <t>Hs.513626///Hs.603832</t>
  </si>
  <si>
    <t>204745_x_at,210472_at|4495</t>
  </si>
  <si>
    <t>MT1G</t>
  </si>
  <si>
    <t>metallothionein 1G</t>
  </si>
  <si>
    <t>Hs.433391</t>
  </si>
  <si>
    <t>206461_x_at|4496</t>
  </si>
  <si>
    <t>MT1H</t>
  </si>
  <si>
    <t>metallothionein 1H</t>
  </si>
  <si>
    <t>Hs.438462</t>
  </si>
  <si>
    <t>211456_x_at|645745</t>
  </si>
  <si>
    <t>MT1HL1</t>
  </si>
  <si>
    <t>metallothionein 1H-like 1</t>
  </si>
  <si>
    <t>Hs.632513</t>
  </si>
  <si>
    <t>204326_x_at,208581_x_at|4501</t>
  </si>
  <si>
    <t>MT1X</t>
  </si>
  <si>
    <t>metallothionein 1X</t>
  </si>
  <si>
    <t>Hs.374950</t>
  </si>
  <si>
    <t>212185_x_at|4502</t>
  </si>
  <si>
    <t>MT2A</t>
  </si>
  <si>
    <t>metallothionein 2A</t>
  </si>
  <si>
    <t>Hs.534330</t>
  </si>
  <si>
    <t>203444_s_at|9219</t>
  </si>
  <si>
    <t>MTA2</t>
  </si>
  <si>
    <t>metastasis associated 1 family, member 2</t>
  </si>
  <si>
    <t>Hs.173043///Hs.600722</t>
  </si>
  <si>
    <t>203207_s_at,203208_s_at,232314_at|9650</t>
  </si>
  <si>
    <t>MTFR1</t>
  </si>
  <si>
    <t>mitochondrial fission regulator 1</t>
  </si>
  <si>
    <t>Hs.584788///Hs.618542///Hs.729165</t>
  </si>
  <si>
    <t>205076_s_at,1556034_s_at|10903</t>
  </si>
  <si>
    <t>chr1q12-q21</t>
  </si>
  <si>
    <t>MTMR11</t>
  </si>
  <si>
    <t>myotubularin related protein 11</t>
  </si>
  <si>
    <t>Hs.425144</t>
  </si>
  <si>
    <t>204837_at,213278_at,233101_at|66036</t>
  </si>
  <si>
    <t>chr8p23-p22</t>
  </si>
  <si>
    <t>MTMR9</t>
  </si>
  <si>
    <t>myotubularin related protein 9</t>
  </si>
  <si>
    <t>Hs.591395///Hs.598082///Hs.628435///Hs.639224</t>
  </si>
  <si>
    <t>227238_at,227241_at|143662</t>
  </si>
  <si>
    <t>MUC15</t>
  </si>
  <si>
    <t>mucin 15, cell surface associated</t>
  </si>
  <si>
    <t>Hs.407152///Hs.686278</t>
  </si>
  <si>
    <t>204895_x_at,217109_at,217110_s_at,235055_x_at,1561785_at|4585</t>
  </si>
  <si>
    <t>MUC4</t>
  </si>
  <si>
    <t>mucin 4, cell surface associated</t>
  </si>
  <si>
    <t>Hs.369646</t>
  </si>
  <si>
    <t>1553602_at|118430</t>
  </si>
  <si>
    <t>MUCL1</t>
  </si>
  <si>
    <t>mucin-like 1</t>
  </si>
  <si>
    <t>Hs.348419</t>
  </si>
  <si>
    <t>202086_at|4599</t>
  </si>
  <si>
    <t>MX1</t>
  </si>
  <si>
    <t>myxovirus (influenza virus) resistance 1, interferon-inducible protein p78 (mouse)</t>
  </si>
  <si>
    <t>Hs.517307///Hs.679475</t>
  </si>
  <si>
    <t>209596_at|25878</t>
  </si>
  <si>
    <t>chrXp22.33</t>
  </si>
  <si>
    <t>MXRA5</t>
  </si>
  <si>
    <t>matrix-remodelling associated 5</t>
  </si>
  <si>
    <t>Hs.369422</t>
  </si>
  <si>
    <t>201710_at|4605</t>
  </si>
  <si>
    <t>MYBL2</t>
  </si>
  <si>
    <t>v-myb avian myeloblastosis viral oncogene homolog-like 2</t>
  </si>
  <si>
    <t>Hs.179718</t>
  </si>
  <si>
    <t>Hs.202453///Hs.596284</t>
  </si>
  <si>
    <t>201959_s_at,201960_s_at,1557370_s_at|23077</t>
  </si>
  <si>
    <t>chr13q22</t>
  </si>
  <si>
    <t>MYCBP2</t>
  </si>
  <si>
    <t>MYC binding protein 2, E3 ubiquitin protein ligase</t>
  </si>
  <si>
    <t>Hs.151411///Hs.591221</t>
  </si>
  <si>
    <t>C19orf10</t>
  </si>
  <si>
    <t>chromosome 19 open reading frame 10</t>
  </si>
  <si>
    <t>206372_at|4618</t>
  </si>
  <si>
    <t>MYF6</t>
  </si>
  <si>
    <t>myogenic factor 6 (herculin)</t>
  </si>
  <si>
    <t>Hs.35937///Hs.597954</t>
  </si>
  <si>
    <t>205951_at|4619</t>
  </si>
  <si>
    <t>MYH1</t>
  </si>
  <si>
    <t>myosin, heavy chain 1, skeletal muscle, adult</t>
  </si>
  <si>
    <t>Hs.689619</t>
  </si>
  <si>
    <t>212372_at,213067_at|4628</t>
  </si>
  <si>
    <t>MYH10</t>
  </si>
  <si>
    <t>myosin, heavy chain 10, non-muscle</t>
  </si>
  <si>
    <t>Hs.16355</t>
  </si>
  <si>
    <t>Hs.474751///Hs.713174///Hs.735360</t>
  </si>
  <si>
    <t>209742_s_at|4633</t>
  </si>
  <si>
    <t>MYL2</t>
  </si>
  <si>
    <t>myosin, light chain 2, regulatory, cardiac, slow</t>
  </si>
  <si>
    <t>Hs.75535</t>
  </si>
  <si>
    <t>myosin, light chain 9, regulatory</t>
  </si>
  <si>
    <t>220319_s_at,223129_x_at,223130_s_at,227707_at,228097_at,228098_s_at|29116</t>
  </si>
  <si>
    <t>chr6p23-p22.3</t>
  </si>
  <si>
    <t>MYLIP</t>
  </si>
  <si>
    <t>myosin regulatory light chain interacting protein</t>
  </si>
  <si>
    <t>Hs.484738///Hs.653717</t>
  </si>
  <si>
    <t>205163_at|29895</t>
  </si>
  <si>
    <t>MYLPF</t>
  </si>
  <si>
    <t>myosin light chain, phosphorylatable, fast skeletal muscle</t>
  </si>
  <si>
    <t>Hs.50889</t>
  </si>
  <si>
    <t>201976_s_at,216222_s_at,236718_at,244350_at,1554026_a_at|4651</t>
  </si>
  <si>
    <t>chr5p15.1-p14.3</t>
  </si>
  <si>
    <t>MYO10</t>
  </si>
  <si>
    <t>myosin X</t>
  </si>
  <si>
    <t>Hs.481720///Hs.597126</t>
  </si>
  <si>
    <t>212364_at,212365_at,215074_at|4430</t>
  </si>
  <si>
    <t>chr2q12-q34</t>
  </si>
  <si>
    <t>MYO1B</t>
  </si>
  <si>
    <t>myosin IB</t>
  </si>
  <si>
    <t>Hs.439620///Hs.598289</t>
  </si>
  <si>
    <t>203215_s_at,203216_s_at,210480_s_at|4646</t>
  </si>
  <si>
    <t>MYO6</t>
  </si>
  <si>
    <t>myosin VI</t>
  </si>
  <si>
    <t>Hs.149387///Hs.713223</t>
  </si>
  <si>
    <t>207148_x_at,211476_at,213782_s_at|51778</t>
  </si>
  <si>
    <t>chr4q26-q27</t>
  </si>
  <si>
    <t>MYOZ2</t>
  </si>
  <si>
    <t>myozenin 2</t>
  </si>
  <si>
    <t>Hs.732122</t>
  </si>
  <si>
    <t>Hs.622875///Hs.744921</t>
  </si>
  <si>
    <t>219378_at,1555450_a_at|79612</t>
  </si>
  <si>
    <t>NAA16</t>
  </si>
  <si>
    <t>N(alpha)-acetyltransferase 16, NatA auxiliary subunit</t>
  </si>
  <si>
    <t>Hs.512914</t>
  </si>
  <si>
    <t>212803_at,216017_s_at|4665</t>
  </si>
  <si>
    <t>NAB2</t>
  </si>
  <si>
    <t>NGFI-A binding protein 2 (EGR1 binding protein 2)</t>
  </si>
  <si>
    <t>Hs.159223</t>
  </si>
  <si>
    <t>229432_at|162417</t>
  </si>
  <si>
    <t>NAGS</t>
  </si>
  <si>
    <t>N-acetylglutamate synthase</t>
  </si>
  <si>
    <t>Hs.8876</t>
  </si>
  <si>
    <t>204860_s_at,204861_s_at,238446_at|4671</t>
  </si>
  <si>
    <t>NAIP</t>
  </si>
  <si>
    <t>NLR family, apoptosis inhibitory protein</t>
  </si>
  <si>
    <t>Hs.606815///Hs.652859///Hs.654500///Hs.658700///Hs.667693///Hs.710305///Hs.737896///Hs.654588</t>
  </si>
  <si>
    <t>228523_at|340719</t>
  </si>
  <si>
    <t>NANOS1</t>
  </si>
  <si>
    <t>nanos homolog 1 (Drosophila)</t>
  </si>
  <si>
    <t>Hs.591918</t>
  </si>
  <si>
    <t>228073_at|140838</t>
  </si>
  <si>
    <t>NANP</t>
  </si>
  <si>
    <t>N-acetylneuraminic acid phosphatase</t>
  </si>
  <si>
    <t>Hs.143137///Hs.606268</t>
  </si>
  <si>
    <t>223284_at|57106</t>
  </si>
  <si>
    <t>NAT14</t>
  </si>
  <si>
    <t>N-acetyltransferase 14 (GCN5-related, putative)</t>
  </si>
  <si>
    <t>Hs.31854///Hs.745066</t>
  </si>
  <si>
    <t>CASC14</t>
  </si>
  <si>
    <t>cancer susceptibility candidate 14 (non-protein coding)</t>
  </si>
  <si>
    <t>225028_at,225029_at|550643</t>
  </si>
  <si>
    <t>chrXp11.1</t>
  </si>
  <si>
    <t>LINC01420</t>
  </si>
  <si>
    <t>long intergenic non-protein coding RNA 1420</t>
  </si>
  <si>
    <t>Hs.355559</t>
  </si>
  <si>
    <t>221207_s_at,226439_s_at|26960</t>
  </si>
  <si>
    <t>chr13q13</t>
  </si>
  <si>
    <t>NBEA</t>
  </si>
  <si>
    <t>neurobeachin</t>
  </si>
  <si>
    <t>Hs.491172///Hs.595694///Hs.666416</t>
  </si>
  <si>
    <t>212443_at,1556017_at|23218</t>
  </si>
  <si>
    <t>NBEAL2</t>
  </si>
  <si>
    <t>neurobeachin-like 2</t>
  </si>
  <si>
    <t>Hs.437043///Hs.570590</t>
  </si>
  <si>
    <t>non-SMC condensin I complex, subunit D2</t>
  </si>
  <si>
    <t>212949_at|23397</t>
  </si>
  <si>
    <t>NCAPH</t>
  </si>
  <si>
    <t>non-SMC condensin I complex, subunit H</t>
  </si>
  <si>
    <t>Hs.308045</t>
  </si>
  <si>
    <t>nuclear cap binding protein subunit 1, 80kDa</t>
  </si>
  <si>
    <t>Hs.595669///Hs.686479</t>
  </si>
  <si>
    <t>201517_at,201521_s_at|22916</t>
  </si>
  <si>
    <t>NCBP2</t>
  </si>
  <si>
    <t>nuclear cap binding protein subunit 2, 20kDa</t>
  </si>
  <si>
    <t>Hs.591671</t>
  </si>
  <si>
    <t>Hs.118820///Hs.613133</t>
  </si>
  <si>
    <t>209949_at|4688</t>
  </si>
  <si>
    <t>NCF2</t>
  </si>
  <si>
    <t>neutrophil cytosolic factor 2</t>
  </si>
  <si>
    <t>Hs.587558</t>
  </si>
  <si>
    <t>228799_at|101927597</t>
  </si>
  <si>
    <t>NCK1-AS1</t>
  </si>
  <si>
    <t>NCK1 antisense RNA 1 (head to head)</t>
  </si>
  <si>
    <t>205731_s_at,205732_s_at,212867_at,215605_at|10499</t>
  </si>
  <si>
    <t>NCOA2</t>
  </si>
  <si>
    <t>nuclear receptor coactivator 2</t>
  </si>
  <si>
    <t>Hs.446678///Hs.595378///Hs.596184///Hs.618025///Hs.727231</t>
  </si>
  <si>
    <t>200632_s_at|10397</t>
  </si>
  <si>
    <t>NDRG1</t>
  </si>
  <si>
    <t>N-myc downstream regulated 1</t>
  </si>
  <si>
    <t>Hs.372914///Hs.613170</t>
  </si>
  <si>
    <t>209159_s_at|65009</t>
  </si>
  <si>
    <t>chr16q21-q22.1</t>
  </si>
  <si>
    <t>NDRG4</t>
  </si>
  <si>
    <t>NDRG family member 4</t>
  </si>
  <si>
    <t>Hs.322430///Hs.705934///Hs.729314</t>
  </si>
  <si>
    <t>Hs.658194///Hs.75069</t>
  </si>
  <si>
    <t>201304_at,215850_s_at|4698</t>
  </si>
  <si>
    <t>chr7q31.33</t>
  </si>
  <si>
    <t>NDUFA5</t>
  </si>
  <si>
    <t>NADH dehydrogenase (ubiquinone) 1 alpha subcomplex, 5</t>
  </si>
  <si>
    <t>Hs.608168///Hs.613673///Hs.651219</t>
  </si>
  <si>
    <t>205054_at,215368_at|4703</t>
  </si>
  <si>
    <t>chr2q22</t>
  </si>
  <si>
    <t>NEB</t>
  </si>
  <si>
    <t>nebulin</t>
  </si>
  <si>
    <t>Hs.588655</t>
  </si>
  <si>
    <t>213012_at|4734</t>
  </si>
  <si>
    <t>NEDD4</t>
  </si>
  <si>
    <t>neural precursor cell expressed, developmentally down-regulated 4, E3 ubiquitin protein ligase</t>
  </si>
  <si>
    <t>Hs.1565///Hs.611783</t>
  </si>
  <si>
    <t>201840_at|4738</t>
  </si>
  <si>
    <t>NEDD8</t>
  </si>
  <si>
    <t>neural precursor cell expressed, developmentally down-regulated 8</t>
  </si>
  <si>
    <t>Hs.531064///Hs.571861///Hs.666696</t>
  </si>
  <si>
    <t>221801_x_at,221805_at,221916_at|4747</t>
  </si>
  <si>
    <t>NEFL</t>
  </si>
  <si>
    <t>neurofilament, light polypeptide</t>
  </si>
  <si>
    <t>Hs.521461</t>
  </si>
  <si>
    <t>205113_at,223902_at|4741</t>
  </si>
  <si>
    <t>NEFM</t>
  </si>
  <si>
    <t>neurofilament, medium polypeptide</t>
  </si>
  <si>
    <t>Hs.458657///Hs.730072</t>
  </si>
  <si>
    <t>204641_at,211080_s_at|4751</t>
  </si>
  <si>
    <t>NEK2</t>
  </si>
  <si>
    <t>NIMA-related kinase 2</t>
  </si>
  <si>
    <t>Hs.153704</t>
  </si>
  <si>
    <t>1557170_at,1557172_x_at|284086</t>
  </si>
  <si>
    <t>chr17q11.1</t>
  </si>
  <si>
    <t>NEK8</t>
  </si>
  <si>
    <t>NIMA-related kinase 8</t>
  </si>
  <si>
    <t>Hs.448468///Hs.574403</t>
  </si>
  <si>
    <t>218649_x_at,1557950_at,1558675_s_at,1569594_a_at|9147</t>
  </si>
  <si>
    <t>NEMF</t>
  </si>
  <si>
    <t>nuclear export mediator factor</t>
  </si>
  <si>
    <t>Hs.655964///Hs.667012///Hs.733503</t>
  </si>
  <si>
    <t>218678_at,229346_at|10763</t>
  </si>
  <si>
    <t>NES</t>
  </si>
  <si>
    <t>nestin</t>
  </si>
  <si>
    <t>Hs.527971</t>
  </si>
  <si>
    <t>218888_s_at,222774_s_at|81831</t>
  </si>
  <si>
    <t>chr16q11</t>
  </si>
  <si>
    <t>NETO2</t>
  </si>
  <si>
    <t>neuropilin (NRP) and tolloid (TLL)-like 2</t>
  </si>
  <si>
    <t>Hs.645802///Hs.730937</t>
  </si>
  <si>
    <t>224542_s_at,226991_at,228442_at,231801_at|4773</t>
  </si>
  <si>
    <t>NFATC2</t>
  </si>
  <si>
    <t>nuclear factor of activated T-cells, cytoplasmic, calcineurin-dependent 2</t>
  </si>
  <si>
    <t>Hs.744148</t>
  </si>
  <si>
    <t>212808_at,212809_at,217526_at,217527_s_at,229235_at,238130_at|84901</t>
  </si>
  <si>
    <t>NFATC2IP</t>
  </si>
  <si>
    <t>nuclear factor of activated T-cells, cytoplasmic, calcineurin-dependent 2 interacting protein</t>
  </si>
  <si>
    <t>Hs.513470///Hs.598266///Hs.635529</t>
  </si>
  <si>
    <t>200758_s_at,200759_x_at,214179_s_at|4779</t>
  </si>
  <si>
    <t>NFE2L1</t>
  </si>
  <si>
    <t>nuclear factor, erythroid 2-like 1</t>
  </si>
  <si>
    <t>Hs.514284///Hs.623028///Hs.666213///Hs.740157</t>
  </si>
  <si>
    <t>224970_at,224975_at,224976_at,226806_s_at,229994_at,1557639_at,1558101_at|4774</t>
  </si>
  <si>
    <t>NFIA</t>
  </si>
  <si>
    <t>nuclear factor I/A</t>
  </si>
  <si>
    <t>Hs.191911///Hs.678749///Hs.710546///Hs.744898</t>
  </si>
  <si>
    <t>203574_at|4783</t>
  </si>
  <si>
    <t>NFIL3</t>
  </si>
  <si>
    <t>nuclear factor, interleukin 3 regulated</t>
  </si>
  <si>
    <t>Hs.599756///Hs.602328///Hs.79334</t>
  </si>
  <si>
    <t>nuclear transcription factor Y, gamma</t>
  </si>
  <si>
    <t>Hs.626316///Hs.713051</t>
  </si>
  <si>
    <t>205858_at|4804</t>
  </si>
  <si>
    <t>chr17q21-q22</t>
  </si>
  <si>
    <t>NGFR</t>
  </si>
  <si>
    <t>nerve growth factor receptor</t>
  </si>
  <si>
    <t>Hs.415768///Hs.622362</t>
  </si>
  <si>
    <t>202007_at,202008_s_at,1561082_at|4811</t>
  </si>
  <si>
    <t>NID1</t>
  </si>
  <si>
    <t>nidogen 1</t>
  </si>
  <si>
    <t>Hs.356624///Hs.598987///Hs.619437</t>
  </si>
  <si>
    <t>Hs.369840///Hs.657399</t>
  </si>
  <si>
    <t>203045_at|4814</t>
  </si>
  <si>
    <t>NINJ1</t>
  </si>
  <si>
    <t>ninjurin 1</t>
  </si>
  <si>
    <t>Hs.494457</t>
  </si>
  <si>
    <t>219594_at|4815</t>
  </si>
  <si>
    <t>NINJ2</t>
  </si>
  <si>
    <t>ninjurin 2</t>
  </si>
  <si>
    <t>Hs.656450</t>
  </si>
  <si>
    <t>230188_at|348938</t>
  </si>
  <si>
    <t>NIPAL4</t>
  </si>
  <si>
    <t>NIPA-like domain containing 4</t>
  </si>
  <si>
    <t>Hs.4285</t>
  </si>
  <si>
    <t>201708_s_at,201709_s_at|8508</t>
  </si>
  <si>
    <t>NIPSNAP1</t>
  </si>
  <si>
    <t>nipsnap homolog 1 (C. elegans)</t>
  </si>
  <si>
    <t>Hs.173878</t>
  </si>
  <si>
    <t>232201_at|85409</t>
  </si>
  <si>
    <t>NKD2</t>
  </si>
  <si>
    <t>naked cuticle homolog 2 (Drosophila)</t>
  </si>
  <si>
    <t>Hs.240951</t>
  </si>
  <si>
    <t>202379_s_at,202380_s_at,215338_s_at,215339_at,231235_at,1557736_at,1557737_s_at,1570342_at|4820</t>
  </si>
  <si>
    <t>NKTR</t>
  </si>
  <si>
    <t>natural killer cell triggering receptor</t>
  </si>
  <si>
    <t>Hs.529509///Hs.715111</t>
  </si>
  <si>
    <t>206578_at|1482</t>
  </si>
  <si>
    <t>NKX2-5</t>
  </si>
  <si>
    <t>NK2 homeobox 5</t>
  </si>
  <si>
    <t>Hs.54473</t>
  </si>
  <si>
    <t>224063_at,225942_at,225943_at,225944_at,228797_at,234762_x_at|57486</t>
  </si>
  <si>
    <t>NLN</t>
  </si>
  <si>
    <t>neurolysin (metallopeptidase M3 family)</t>
  </si>
  <si>
    <t>Hs.247460///Hs.611336</t>
  </si>
  <si>
    <t>237461_at|199713</t>
  </si>
  <si>
    <t>NLRP7</t>
  </si>
  <si>
    <t>NLR family, pyrin domain containing 7</t>
  </si>
  <si>
    <t>Hs.351118</t>
  </si>
  <si>
    <t>205204_at|4828</t>
  </si>
  <si>
    <t>chr15q22-qter</t>
  </si>
  <si>
    <t>NMB</t>
  </si>
  <si>
    <t>neuromedin B</t>
  </si>
  <si>
    <t>Hs.386470</t>
  </si>
  <si>
    <t>201577_at|4830</t>
  </si>
  <si>
    <t>NME1</t>
  </si>
  <si>
    <t>NME/NM23 nucleoside diphosphate kinase 1</t>
  </si>
  <si>
    <t>Hs.463456</t>
  </si>
  <si>
    <t>219553_at,227556_at|29922</t>
  </si>
  <si>
    <t>NME7</t>
  </si>
  <si>
    <t>NME/NM23 family member 7</t>
  </si>
  <si>
    <t>Hs.706952</t>
  </si>
  <si>
    <t>203964_at|9111</t>
  </si>
  <si>
    <t>NMI</t>
  </si>
  <si>
    <t>N-myc (and STAT) interactor</t>
  </si>
  <si>
    <t>Hs.54483///Hs.605931</t>
  </si>
  <si>
    <t>Hs.128803///Hs.607666///Hs.726998</t>
  </si>
  <si>
    <t>NIN1/RPN12 binding protein 1 homolog (S. cerevisiae)</t>
  </si>
  <si>
    <t>220671_at,1554283_at|25819</t>
  </si>
  <si>
    <t>CCRN4L</t>
  </si>
  <si>
    <t>CCR4 carbon catabolite repression 4-like (S. cerevisiae)</t>
  </si>
  <si>
    <t>Hs.639842///Hs.656047</t>
  </si>
  <si>
    <t>200057_s_at,208698_s_at,210470_x_at|4841</t>
  </si>
  <si>
    <t>NONO</t>
  </si>
  <si>
    <t>non-POU domain containing, octamer-binding</t>
  </si>
  <si>
    <t>Hs.533282///Hs.572371///Hs.650731</t>
  </si>
  <si>
    <t>217755_at,222396_at|51155</t>
  </si>
  <si>
    <t>HN1</t>
  </si>
  <si>
    <t>hematological and neurological expressed 1</t>
  </si>
  <si>
    <t>Hs.532803</t>
  </si>
  <si>
    <t>219773_at,236843_at|50507</t>
  </si>
  <si>
    <t>chr11q14.2-q21</t>
  </si>
  <si>
    <t>NOX4</t>
  </si>
  <si>
    <t>NADPH oxidase 4</t>
  </si>
  <si>
    <t>Hs.371036///Hs.591995</t>
  </si>
  <si>
    <t>205129_at|10360</t>
  </si>
  <si>
    <t>NPM3</t>
  </si>
  <si>
    <t>nucleophosmin/nucleoplasmin 3</t>
  </si>
  <si>
    <t>Hs.90691</t>
  </si>
  <si>
    <t>225911_at,244747_at|255743</t>
  </si>
  <si>
    <t>NPNT</t>
  </si>
  <si>
    <t>nephronectin</t>
  </si>
  <si>
    <t>Hs.518921///Hs.612931///Hs.623485</t>
  </si>
  <si>
    <t>NPTN intronic transcript 1 (non-protein coding)</t>
  </si>
  <si>
    <t>Hs.3281///Hs.603562</t>
  </si>
  <si>
    <t>209750_at,225768_at|9975</t>
  </si>
  <si>
    <t>chr3p24.2</t>
  </si>
  <si>
    <t>NR1D2</t>
  </si>
  <si>
    <t>nuclear receptor subfamily 1, group D, member 2</t>
  </si>
  <si>
    <t>Hs.37288</t>
  </si>
  <si>
    <t>Hs.432976///Hs.718380</t>
  </si>
  <si>
    <t>206038_s_at,225477_s_at|7182</t>
  </si>
  <si>
    <t>NR2C2</t>
  </si>
  <si>
    <t>nuclear receptor subfamily 2, group C, member 2</t>
  </si>
  <si>
    <t>Hs.555973///Hs.617839</t>
  </si>
  <si>
    <t>232878_at|644192</t>
  </si>
  <si>
    <t>NR2F2-AS1</t>
  </si>
  <si>
    <t>NR2F2 antisense RNA 1</t>
  </si>
  <si>
    <t>Hs.58690///Hs.624530</t>
  </si>
  <si>
    <t>205259_at|4306</t>
  </si>
  <si>
    <t>NR3C2</t>
  </si>
  <si>
    <t>nuclear receptor subfamily 3, group C, member 2</t>
  </si>
  <si>
    <t>Hs.163924///Hs.606257</t>
  </si>
  <si>
    <t>Hs.449628///Hs.727033</t>
  </si>
  <si>
    <t>201309_x_at,201310_s_at,230424_at,238411_x_at|9315</t>
  </si>
  <si>
    <t>chr5q22.1</t>
  </si>
  <si>
    <t>NREP</t>
  </si>
  <si>
    <t>neuronal regeneration related protein</t>
  </si>
  <si>
    <t>Hs.36053///Hs.621459///Hs.738960///Hs.745061</t>
  </si>
  <si>
    <t>206237_s_at,206343_s_at,208230_s_at,208231_at,208232_x_at,208241_at|3084</t>
  </si>
  <si>
    <t>NRG1</t>
  </si>
  <si>
    <t>neuregulin 1</t>
  </si>
  <si>
    <t>Hs.453951///Hs.691092</t>
  </si>
  <si>
    <t>219557_s_at,222900_at|56675</t>
  </si>
  <si>
    <t>NRIP3</t>
  </si>
  <si>
    <t>nuclear receptor interacting protein 3</t>
  </si>
  <si>
    <t>Hs.523467///Hs.595942</t>
  </si>
  <si>
    <t>210841_s_at,210842_at,211844_s_at,214632_at,219367_s_at,222877_at,223510_at,225566_at,228699_at,229225_at,1555468_at|8828</t>
  </si>
  <si>
    <t>NRP2</t>
  </si>
  <si>
    <t>neuropilin 2</t>
  </si>
  <si>
    <t>Hs.471200///Hs.607883///Hs.660596</t>
  </si>
  <si>
    <t>217830_s_at,217831_s_at,220248_x_at,232519_at,232520_s_at,236951_at|55968</t>
  </si>
  <si>
    <t>NSFL1C</t>
  </si>
  <si>
    <t>NSFL1 (p97) cofactor (p47)</t>
  </si>
  <si>
    <t>Hs.12865///Hs.598664///Hs.622160</t>
  </si>
  <si>
    <t>222128_at,230200_at,242239_at|221078</t>
  </si>
  <si>
    <t>NSUN6</t>
  </si>
  <si>
    <t>NOP2/Sun domain family, member 6</t>
  </si>
  <si>
    <t>Hs.396175///Hs.655091</t>
  </si>
  <si>
    <t>nth endonuclease III-like 1 (E. coli)</t>
  </si>
  <si>
    <t>223368_s_at,223369_at,224106_at|28989</t>
  </si>
  <si>
    <t>NTMT1</t>
  </si>
  <si>
    <t>N-terminal Xaa-Pro-Lys N-methyltransferase 1</t>
  </si>
  <si>
    <t>Hs.744027</t>
  </si>
  <si>
    <t>204589_at|9891</t>
  </si>
  <si>
    <t>NUAK1</t>
  </si>
  <si>
    <t>NUAK family, SNF1-like kinase, 1</t>
  </si>
  <si>
    <t>Hs.524692///Hs.727337///Hs.743544</t>
  </si>
  <si>
    <t>203675_at,229838_at|4925</t>
  </si>
  <si>
    <t>NUCB2</t>
  </si>
  <si>
    <t>nucleobindin 2</t>
  </si>
  <si>
    <t>Hs.654599</t>
  </si>
  <si>
    <t>201173_x_at,210574_s_at,210575_at|10726</t>
  </si>
  <si>
    <t>NUDC</t>
  </si>
  <si>
    <t>nudC nuclear distribution protein</t>
  </si>
  <si>
    <t>Hs.263812</t>
  </si>
  <si>
    <t>225438_at,225439_at|84955</t>
  </si>
  <si>
    <t>NUDCD1</t>
  </si>
  <si>
    <t>NudC domain containing 1</t>
  </si>
  <si>
    <t>Hs.380291///Hs.594025</t>
  </si>
  <si>
    <t>204766_s_at|4521</t>
  </si>
  <si>
    <t>NUDT1</t>
  </si>
  <si>
    <t>nudix (nucleoside diphosphate linked moiety X)-type motif 1</t>
  </si>
  <si>
    <t>Hs.534331</t>
  </si>
  <si>
    <t>219855_at|55190</t>
  </si>
  <si>
    <t>NUDT11</t>
  </si>
  <si>
    <t>nudix (nucleoside diphosphate linked moiety X)-type motif 11</t>
  </si>
  <si>
    <t>Hs.200016</t>
  </si>
  <si>
    <t>214136_at|25961</t>
  </si>
  <si>
    <t>NUDT13</t>
  </si>
  <si>
    <t>nudix (nucleoside diphosphate linked moiety X)-type motif 13</t>
  </si>
  <si>
    <t>Hs.533657</t>
  </si>
  <si>
    <t>231910_at,231914_at|256281</t>
  </si>
  <si>
    <t>NUDT14</t>
  </si>
  <si>
    <t>nudix (nucleoside diphosphate linked moiety X)-type motif 14</t>
  </si>
  <si>
    <t>Hs.526432</t>
  </si>
  <si>
    <t>206550_s_at|9631</t>
  </si>
  <si>
    <t>NUP155</t>
  </si>
  <si>
    <t>nucleoporin 155kDa</t>
  </si>
  <si>
    <t>Hs.547696///Hs.633161</t>
  </si>
  <si>
    <t>204435_at,223984_s_at,225047_at,241425_at|9818</t>
  </si>
  <si>
    <t>NUPL1</t>
  </si>
  <si>
    <t>nucleoporin like 1</t>
  </si>
  <si>
    <t>Hs.507537///Hs.566317///Hs.744399</t>
  </si>
  <si>
    <t>202188_at,241758_at|9688</t>
  </si>
  <si>
    <t>NUP93</t>
  </si>
  <si>
    <t>nucleoporin 93kDa</t>
  </si>
  <si>
    <t>Hs.276878///Hs.713261///Hs.745427</t>
  </si>
  <si>
    <t>nuclear protein, transcriptional regulator, 1</t>
  </si>
  <si>
    <t>218039_at,219978_s_at|51203</t>
  </si>
  <si>
    <t>NUSAP1</t>
  </si>
  <si>
    <t>nucleolar and spindle associated protein 1</t>
  </si>
  <si>
    <t>Hs.603916///Hs.615092</t>
  </si>
  <si>
    <t>202869_at,205552_s_at|4938</t>
  </si>
  <si>
    <t>chr12q24.2</t>
  </si>
  <si>
    <t>OAS1</t>
  </si>
  <si>
    <t>2'-5'-oligoadenylate synthetase 1, 40/46kDa</t>
  </si>
  <si>
    <t>Hs.524760</t>
  </si>
  <si>
    <t>204972_at,206553_at,228607_at|4939</t>
  </si>
  <si>
    <t>OAS2</t>
  </si>
  <si>
    <t>2'-5'-oligoadenylate synthetase 2, 69/71kDa</t>
  </si>
  <si>
    <t>Hs.414332///Hs.620043</t>
  </si>
  <si>
    <t>218400_at,232666_at|4940</t>
  </si>
  <si>
    <t>OAS3</t>
  </si>
  <si>
    <t>2'-5'-oligoadenylate synthetase 3, 100kDa</t>
  </si>
  <si>
    <t>Hs.528634///Hs.744211</t>
  </si>
  <si>
    <t>205660_at,210797_s_at|8638</t>
  </si>
  <si>
    <t>OASL</t>
  </si>
  <si>
    <t>2'-5'-oligoadenylate synthetase-like</t>
  </si>
  <si>
    <t>Hs.118633</t>
  </si>
  <si>
    <t>201364_s_at,201365_at|4947</t>
  </si>
  <si>
    <t>OAZ2</t>
  </si>
  <si>
    <t>ornithine decarboxylase antizyme 2</t>
  </si>
  <si>
    <t>Hs.597677///Hs.634675///Hs.744924</t>
  </si>
  <si>
    <t>225314_at|132299</t>
  </si>
  <si>
    <t>chr4p11</t>
  </si>
  <si>
    <t>OCIAD2</t>
  </si>
  <si>
    <t>OCIA domain containing 2</t>
  </si>
  <si>
    <t>Hs.95835</t>
  </si>
  <si>
    <t>200790_at|4953</t>
  </si>
  <si>
    <t>chr2p25</t>
  </si>
  <si>
    <t>ODC1</t>
  </si>
  <si>
    <t>ornithine decarboxylase 1</t>
  </si>
  <si>
    <t>Hs.467701///Hs.678417</t>
  </si>
  <si>
    <t>210415_s_at,225617_at|4957</t>
  </si>
  <si>
    <t>ODF2</t>
  </si>
  <si>
    <t>outer dense fiber of sperm tails 2</t>
  </si>
  <si>
    <t>Hs.129055</t>
  </si>
  <si>
    <t>219277_s_at|55753</t>
  </si>
  <si>
    <t>OGDHL</t>
  </si>
  <si>
    <t>oxoglutarate dehydrogenase-like</t>
  </si>
  <si>
    <t>Hs.17860</t>
  </si>
  <si>
    <t>219582_at,226810_at,238469_at|79627</t>
  </si>
  <si>
    <t>OGFRL1</t>
  </si>
  <si>
    <t>opioid growth factor receptor-like 1</t>
  </si>
  <si>
    <t>Hs.648434///Hs.648829///Hs.656091///Hs.690826///Hs.734751///Hs.734875///Hs.737050</t>
  </si>
  <si>
    <t>213599_at|11339</t>
  </si>
  <si>
    <t>OIP5</t>
  </si>
  <si>
    <t>Opa interacting protein 5</t>
  </si>
  <si>
    <t>Hs.661645///Hs.733222</t>
  </si>
  <si>
    <t>Hs.508113///Hs.714531</t>
  </si>
  <si>
    <t>olfactomedin-like 2B</t>
  </si>
  <si>
    <t>Hs.507515///Hs.664007</t>
  </si>
  <si>
    <t>218162_at|56944</t>
  </si>
  <si>
    <t>OLFML3</t>
  </si>
  <si>
    <t>olfactomedin-like 3</t>
  </si>
  <si>
    <t>Hs.9315</t>
  </si>
  <si>
    <t>210004_at|4973</t>
  </si>
  <si>
    <t>chr12p13.2-p12.3</t>
  </si>
  <si>
    <t>OLR1</t>
  </si>
  <si>
    <t>oxidized low density lipoprotein (lectin-like) receptor 1</t>
  </si>
  <si>
    <t>Hs.412484</t>
  </si>
  <si>
    <t>205085_at|4998</t>
  </si>
  <si>
    <t>ORC1</t>
  </si>
  <si>
    <t>origin recognition complex, subunit 1</t>
  </si>
  <si>
    <t>Hs.17908</t>
  </si>
  <si>
    <t>210028_s_at|23595</t>
  </si>
  <si>
    <t>chr6q14.3-q16.1</t>
  </si>
  <si>
    <t>ORC3</t>
  </si>
  <si>
    <t>origin recognition complex, subunit 3</t>
  </si>
  <si>
    <t>Hs.410228///Hs.603122///Hs.735758</t>
  </si>
  <si>
    <t>204957_at,211212_s_at,211213_at|5001</t>
  </si>
  <si>
    <t>ORC5</t>
  </si>
  <si>
    <t>origin recognition complex, subunit 5</t>
  </si>
  <si>
    <t>Hs.432948</t>
  </si>
  <si>
    <t>218556_at|29095</t>
  </si>
  <si>
    <t>ORMDL2</t>
  </si>
  <si>
    <t>ORMDL sphingolipid biosynthesis regulator 2</t>
  </si>
  <si>
    <t>Hs.534450///Hs.669543///Hs.734057</t>
  </si>
  <si>
    <t>204024_at,214161_at,41553_at,1554414_a_at|734</t>
  </si>
  <si>
    <t>OSGIN2</t>
  </si>
  <si>
    <t>oxidative stress induced growth inhibitor family member 2</t>
  </si>
  <si>
    <t>Hs.436445///Hs.606423</t>
  </si>
  <si>
    <t>205729_at,226621_at,1554008_at|9180</t>
  </si>
  <si>
    <t>OSMR</t>
  </si>
  <si>
    <t>oncostatin M receptor</t>
  </si>
  <si>
    <t>Hs.120658///Hs.658389</t>
  </si>
  <si>
    <t>oligosaccharyltransferase 4 homolog (S. cerevisiae)</t>
  </si>
  <si>
    <t>223001_at|58505</t>
  </si>
  <si>
    <t>OSTC</t>
  </si>
  <si>
    <t>oligosaccharyltransferase complex subunit (non-catalytic)</t>
  </si>
  <si>
    <t>Hs.445803///Hs.632383</t>
  </si>
  <si>
    <t>purinergic receptor P2X, ligand-gated ion channel, 4</t>
  </si>
  <si>
    <t>206637_at|9934</t>
  </si>
  <si>
    <t>P2RY14</t>
  </si>
  <si>
    <t>purinergic receptor P2Y, G-protein coupled, 14</t>
  </si>
  <si>
    <t>Hs.2465///Hs.678103</t>
  </si>
  <si>
    <t>220750_s_at|64175</t>
  </si>
  <si>
    <t>LEPRE1</t>
  </si>
  <si>
    <t>leucine proline-enriched proteoglycan (leprecan) 1</t>
  </si>
  <si>
    <t>Hs.720014</t>
  </si>
  <si>
    <t>218717_s_at,230813_at|55214</t>
  </si>
  <si>
    <t>LEPREL1</t>
  </si>
  <si>
    <t>leprecan-like 1</t>
  </si>
  <si>
    <t>Hs.374191</t>
  </si>
  <si>
    <t>LEPREL2</t>
  </si>
  <si>
    <t>leprecan-like 2</t>
  </si>
  <si>
    <t>LEPREL4</t>
  </si>
  <si>
    <t>leprecan-like 4</t>
  </si>
  <si>
    <t>207543_s_at,243335_at|5033</t>
  </si>
  <si>
    <t>chr10q21.3-q23.1</t>
  </si>
  <si>
    <t>P4HA1</t>
  </si>
  <si>
    <t>prolyl 4-hydroxylase, alpha polypeptide I</t>
  </si>
  <si>
    <t>Hs.500047</t>
  </si>
  <si>
    <t>226670_s_at,231838_at,233104_at|80336</t>
  </si>
  <si>
    <t>PABPC1L</t>
  </si>
  <si>
    <t>poly(A) binding protein, cytoplasmic 1-like</t>
  </si>
  <si>
    <t>Hs.641481</t>
  </si>
  <si>
    <t>220962_s_at,223739_at|29943</t>
  </si>
  <si>
    <t>PADI1</t>
  </si>
  <si>
    <t>peptidyl arginine deiminase, type I</t>
  </si>
  <si>
    <t>Hs.412941</t>
  </si>
  <si>
    <t>203228_at|5050</t>
  </si>
  <si>
    <t>PAFAH1B3</t>
  </si>
  <si>
    <t>platelet-activating factor acetylhydrolase 1b, catalytic subunit 3 (29kDa)</t>
  </si>
  <si>
    <t>Hs.466831</t>
  </si>
  <si>
    <t>201013_s_at,201014_s_at,214664_at|10606</t>
  </si>
  <si>
    <t>PAICS</t>
  </si>
  <si>
    <t>phosphoribosylaminoimidazole carboxylase, phosphoribosylaminoimidazole succinocarboxamide synthetase</t>
  </si>
  <si>
    <t>Hs.518774</t>
  </si>
  <si>
    <t>205962_at,208875_s_at,208876_s_at,208877_at,208878_s_at,1559052_s_at|5062</t>
  </si>
  <si>
    <t>PAK2</t>
  </si>
  <si>
    <t>p21 protein (Cdc42/Rac)-activated kinase 2</t>
  </si>
  <si>
    <t>Hs.518530///Hs.613790///Hs.618519///Hs.620793</t>
  </si>
  <si>
    <t>Hs.645015///Hs.701302///Hs.714549</t>
  </si>
  <si>
    <t>204715_at,227107_at,235295_at,236372_at|24145</t>
  </si>
  <si>
    <t>PANX1</t>
  </si>
  <si>
    <t>pannexin 1</t>
  </si>
  <si>
    <t>Hs.591976</t>
  </si>
  <si>
    <t>212858_at|124222</t>
  </si>
  <si>
    <t>PAQR4</t>
  </si>
  <si>
    <t>progestin and adipoQ receptor family member IV</t>
  </si>
  <si>
    <t>Hs.351474</t>
  </si>
  <si>
    <t>223220_s_at,227807_at|83666</t>
  </si>
  <si>
    <t>PARP9</t>
  </si>
  <si>
    <t>poly (ADP-ribose) polymerase family, member 9</t>
  </si>
  <si>
    <t>Hs.518200///Hs.600223///Hs.634988</t>
  </si>
  <si>
    <t>204629_at,216253_s_at,216254_at,37965_at,37966_at,229822_at|29780</t>
  </si>
  <si>
    <t>chr22q13.2-q13.33</t>
  </si>
  <si>
    <t>PARVB</t>
  </si>
  <si>
    <t>parvin, beta</t>
  </si>
  <si>
    <t>Hs.475074///Hs.626439</t>
  </si>
  <si>
    <t>230753_at|197135</t>
  </si>
  <si>
    <t>PATL2</t>
  </si>
  <si>
    <t>protein associated with topoisomerase II homolog 2 (yeast)</t>
  </si>
  <si>
    <t>Hs.11594</t>
  </si>
  <si>
    <t>Hs.644004///Hs.719479</t>
  </si>
  <si>
    <t>Hs.104741///Hs.668270</t>
  </si>
  <si>
    <t>212694_s_at,1557502_at|5096</t>
  </si>
  <si>
    <t>chr3q21-q22</t>
  </si>
  <si>
    <t>PCCB</t>
  </si>
  <si>
    <t>propionyl CoA carboxylase, beta polypeptide</t>
  </si>
  <si>
    <t>Hs.63788///Hs.736024</t>
  </si>
  <si>
    <t>205656_at,227289_at,228863_at|27253</t>
  </si>
  <si>
    <t>chr13q21.1</t>
  </si>
  <si>
    <t>PCDH17</t>
  </si>
  <si>
    <t>protocadherin 17</t>
  </si>
  <si>
    <t>Hs.106511///Hs.713971///Hs.716117///Hs.732145</t>
  </si>
  <si>
    <t>208504_x_at|56125</t>
  </si>
  <si>
    <t>PCDHB11</t>
  </si>
  <si>
    <t>protocadherin beta 11</t>
  </si>
  <si>
    <t>Hs.283084///Hs.639562</t>
  </si>
  <si>
    <t>221450_x_at,232415_at|56123</t>
  </si>
  <si>
    <t>PCDHB13</t>
  </si>
  <si>
    <t>protocadherin beta 13</t>
  </si>
  <si>
    <t>Hs.283803</t>
  </si>
  <si>
    <t>231726_at|56122</t>
  </si>
  <si>
    <t>PCDHB14</t>
  </si>
  <si>
    <t>protocadherin beta 14</t>
  </si>
  <si>
    <t>Hs.658497</t>
  </si>
  <si>
    <t>221410_x_at,244183_x_at|56132</t>
  </si>
  <si>
    <t>PCDHB3</t>
  </si>
  <si>
    <t>protocadherin beta 3</t>
  </si>
  <si>
    <t>Hs.674730///Hs.708778</t>
  </si>
  <si>
    <t>223629_at|26167</t>
  </si>
  <si>
    <t>PCDHB5</t>
  </si>
  <si>
    <t>protocadherin beta 5</t>
  </si>
  <si>
    <t>Hs.119693///Hs.709069</t>
  </si>
  <si>
    <t>221317_x_at,239443_at|56130</t>
  </si>
  <si>
    <t>PCDHB6</t>
  </si>
  <si>
    <t>protocadherin beta 6</t>
  </si>
  <si>
    <t>Hs.283085///Hs.607057</t>
  </si>
  <si>
    <t>227858_at|399909</t>
  </si>
  <si>
    <t>PCNXL3</t>
  </si>
  <si>
    <t>pecanex-like 3 (Drosophila)</t>
  </si>
  <si>
    <t>Hs.380801</t>
  </si>
  <si>
    <t>219295_s_at|26577</t>
  </si>
  <si>
    <t>chr3q21-q24</t>
  </si>
  <si>
    <t>PCOLCE2</t>
  </si>
  <si>
    <t>procollagen C-endopeptidase enhancer 2</t>
  </si>
  <si>
    <t>Hs.598034///Hs.732918///Hs.8944</t>
  </si>
  <si>
    <t>218952_at|27344</t>
  </si>
  <si>
    <t>PCSK1N</t>
  </si>
  <si>
    <t>proprotein convertase subtilisin/kexin type 1 inhibitor</t>
  </si>
  <si>
    <t>Hs.522640</t>
  </si>
  <si>
    <t>227759_at|255738</t>
  </si>
  <si>
    <t>PCSK9</t>
  </si>
  <si>
    <t>proprotein convertase subtilisin/kexin type 9</t>
  </si>
  <si>
    <t>Hs.18844</t>
  </si>
  <si>
    <t>220049_s_at,224399_at|80380</t>
  </si>
  <si>
    <t>PDCD1LG2</t>
  </si>
  <si>
    <t>programmed cell death 1 ligand 2</t>
  </si>
  <si>
    <t>Hs.532279</t>
  </si>
  <si>
    <t>224467_s_at|84306</t>
  </si>
  <si>
    <t>PDCD2L</t>
  </si>
  <si>
    <t>programmed cell death 2-like</t>
  </si>
  <si>
    <t>Hs.515344</t>
  </si>
  <si>
    <t>Hs.443831///Hs.609345///Hs.613550///Hs.684085</t>
  </si>
  <si>
    <t>230182_at,231809_x_at|10081</t>
  </si>
  <si>
    <t>PDCD7</t>
  </si>
  <si>
    <t>programmed cell death 7</t>
  </si>
  <si>
    <t>Hs.458596</t>
  </si>
  <si>
    <t>205463_s_at,216867_s_at|5154</t>
  </si>
  <si>
    <t>PDGFA</t>
  </si>
  <si>
    <t>platelet-derived growth factor alpha polypeptide</t>
  </si>
  <si>
    <t>Hs.535898///Hs.714993</t>
  </si>
  <si>
    <t>Hs.566038///Hs.570855///Hs.600482</t>
  </si>
  <si>
    <t>208658_at,211048_s_at|9601</t>
  </si>
  <si>
    <t>PDIA4</t>
  </si>
  <si>
    <t>protein disulfide isomerase family A, member 4</t>
  </si>
  <si>
    <t>Hs.593793///Hs.93659</t>
  </si>
  <si>
    <t>207668_x_at,208638_at,208639_x_at,216640_s_at|10130</t>
  </si>
  <si>
    <t>PDIA6</t>
  </si>
  <si>
    <t>protein disulfide isomerase family A, member 6</t>
  </si>
  <si>
    <t>Hs.212102///Hs.580464///Hs.739130///Hs.739169///Hs.739363</t>
  </si>
  <si>
    <t>202590_s_at,213724_s_at|5164</t>
  </si>
  <si>
    <t>PDK2</t>
  </si>
  <si>
    <t>pyruvate dehydrogenase kinase, isozyme 2</t>
  </si>
  <si>
    <t>Hs.256667</t>
  </si>
  <si>
    <t>205960_at,225207_at,1562321_at|5166</t>
  </si>
  <si>
    <t>PDK4</t>
  </si>
  <si>
    <t>pyruvate dehydrogenase kinase, isozyme 4</t>
  </si>
  <si>
    <t>Hs.8364</t>
  </si>
  <si>
    <t>211564_s_at,214174_s_at,214175_x_at,218690_at,218691_s_at|8572</t>
  </si>
  <si>
    <t>PDLIM4</t>
  </si>
  <si>
    <t>PDZ and LIM domain 4</t>
  </si>
  <si>
    <t>Hs.424312</t>
  </si>
  <si>
    <t>203369_x_at,203370_s_at,214121_x_at,214122_at,214266_s_at,1569149_at,1569150_x_at|9260</t>
  </si>
  <si>
    <t>PDLIM7</t>
  </si>
  <si>
    <t>PDZ and LIM domain 7 (enigma)</t>
  </si>
  <si>
    <t>Hs.533040</t>
  </si>
  <si>
    <t>204879_at,208233_at,221898_at,226658_at|10630</t>
  </si>
  <si>
    <t>PDPN</t>
  </si>
  <si>
    <t>podoplanin</t>
  </si>
  <si>
    <t>Hs.468675</t>
  </si>
  <si>
    <t>221142_s_at,223619_x_at|55825</t>
  </si>
  <si>
    <t>PECR</t>
  </si>
  <si>
    <t>peroxisomal trans-2-enoyl-CoA reductase</t>
  </si>
  <si>
    <t>Hs.281680</t>
  </si>
  <si>
    <t>217923_at|553115</t>
  </si>
  <si>
    <t>PEF1</t>
  </si>
  <si>
    <t>penta-EF-hand domain containing 1</t>
  </si>
  <si>
    <t>Hs.470417</t>
  </si>
  <si>
    <t>210075_at|51257</t>
  </si>
  <si>
    <t>membrane-associated ring finger (C3HC4) 2, E3 ubiquitin protein ligase</t>
  </si>
  <si>
    <t>Hs.619960///Hs.631861</t>
  </si>
  <si>
    <t>212092_at,212094_at|23089</t>
  </si>
  <si>
    <t>PEG10</t>
  </si>
  <si>
    <t>paternally expressed 10</t>
  </si>
  <si>
    <t>Hs.147492</t>
  </si>
  <si>
    <t>235431_s_at|246330</t>
  </si>
  <si>
    <t>PELI3</t>
  </si>
  <si>
    <t>pellino E3 ubiquitin protein ligase family member 3</t>
  </si>
  <si>
    <t>Hs.656875</t>
  </si>
  <si>
    <t>218472_s_at,221076_at,1553140_at|53918</t>
  </si>
  <si>
    <t>PELO</t>
  </si>
  <si>
    <t>pelota homolog (Drosophila)</t>
  </si>
  <si>
    <t>Hs.644352</t>
  </si>
  <si>
    <t>207621_s_at|10400</t>
  </si>
  <si>
    <t>PEMT</t>
  </si>
  <si>
    <t>phosphatidylethanolamine N-methyltransferase</t>
  </si>
  <si>
    <t>Hs.714193</t>
  </si>
  <si>
    <t>205251_at,208518_s_at|8864</t>
  </si>
  <si>
    <t>PER2</t>
  </si>
  <si>
    <t>period circadian clock 2</t>
  </si>
  <si>
    <t>Hs.58756///Hs.745503</t>
  </si>
  <si>
    <t>Hs.162200///Hs.739280</t>
  </si>
  <si>
    <t>202212_at,236434_at|23481</t>
  </si>
  <si>
    <t>PES1</t>
  </si>
  <si>
    <t>pescadillo ribosomal biogenesis factor 1</t>
  </si>
  <si>
    <t>Hs.517543</t>
  </si>
  <si>
    <t>203244_at,215481_s_at|5830</t>
  </si>
  <si>
    <t>PEX5</t>
  </si>
  <si>
    <t>peroxisomal biogenesis factor 5</t>
  </si>
  <si>
    <t>Hs.567327</t>
  </si>
  <si>
    <t>218336_at|5202</t>
  </si>
  <si>
    <t>PFDN2</t>
  </si>
  <si>
    <t>prefoldin subunit 2</t>
  </si>
  <si>
    <t>Hs.492516</t>
  </si>
  <si>
    <t>210976_s_at|5213</t>
  </si>
  <si>
    <t>PFKM</t>
  </si>
  <si>
    <t>phosphofructokinase, muscle</t>
  </si>
  <si>
    <t>Hs.75160</t>
  </si>
  <si>
    <t>201037_at,240202_x_at|5214</t>
  </si>
  <si>
    <t>chr10p15.3-p15.2</t>
  </si>
  <si>
    <t>PFKP</t>
  </si>
  <si>
    <t>phosphofructokinase, platelet</t>
  </si>
  <si>
    <t>Hs.26010</t>
  </si>
  <si>
    <t>204992_s_at|5217</t>
  </si>
  <si>
    <t>PFN2</t>
  </si>
  <si>
    <t>profilin 2</t>
  </si>
  <si>
    <t>Hs.91747</t>
  </si>
  <si>
    <t>1553837_at,1555943_at|192111</t>
  </si>
  <si>
    <t>PGAM5</t>
  </si>
  <si>
    <t>phosphoglycerate mutase family member 5</t>
  </si>
  <si>
    <t>Hs.102558</t>
  </si>
  <si>
    <t>209652_s_at,215179_x_at|5228</t>
  </si>
  <si>
    <t>PGF</t>
  </si>
  <si>
    <t>placental growth factor</t>
  </si>
  <si>
    <t>Hs.252820///Hs.738487</t>
  </si>
  <si>
    <t>200737_at,200738_s_at,217356_s_at,217383_at,227068_at,1558365_at|5230</t>
  </si>
  <si>
    <t>chrXq13.3</t>
  </si>
  <si>
    <t>PGK1</t>
  </si>
  <si>
    <t>phosphoglycerate kinase 1</t>
  </si>
  <si>
    <t>Hs.567505///Hs.744944///Hs.78771</t>
  </si>
  <si>
    <t>218410_s_at,222622_at|283871</t>
  </si>
  <si>
    <t>PGP</t>
  </si>
  <si>
    <t>phosphoglycolate phosphatase</t>
  </si>
  <si>
    <t>Hs.442634///Hs.732205</t>
  </si>
  <si>
    <t>201120_s_at,201121_s_at|10857</t>
  </si>
  <si>
    <t>chrXq22-q24</t>
  </si>
  <si>
    <t>PGRMC1</t>
  </si>
  <si>
    <t>progesterone receptor membrane component 1</t>
  </si>
  <si>
    <t>Hs.701723///Hs.90061</t>
  </si>
  <si>
    <t>225005_at|148479</t>
  </si>
  <si>
    <t>PHF13</t>
  </si>
  <si>
    <t>PHD finger protein 13</t>
  </si>
  <si>
    <t>Hs.516079///Hs.701206</t>
  </si>
  <si>
    <t>212542_s_at,213074_at,244811_at,1557362_at,1557363_a_at|55023</t>
  </si>
  <si>
    <t>chr6q14</t>
  </si>
  <si>
    <t>PHIP</t>
  </si>
  <si>
    <t>pleckstrin homology domain interacting protein</t>
  </si>
  <si>
    <t>Hs.511817///Hs.737814///Hs.606356</t>
  </si>
  <si>
    <t>218634_at|23612</t>
  </si>
  <si>
    <t>PHLDA3</t>
  </si>
  <si>
    <t>pleckstrin homology-like domain, family A, member 3</t>
  </si>
  <si>
    <t>Hs.268557</t>
  </si>
  <si>
    <t>225688_s_at,238419_at,1554778_at,1554779_s_at,1557578_at|90102</t>
  </si>
  <si>
    <t>PHLDB2</t>
  </si>
  <si>
    <t>pleckstrin homology-like domain, family B, member 2</t>
  </si>
  <si>
    <t>Hs.603252///Hs.708546///Hs.726782///Hs.732215</t>
  </si>
  <si>
    <t>226519_s_at,226783_at,232488_at,235669_at|85007</t>
  </si>
  <si>
    <t>PHYKPL</t>
  </si>
  <si>
    <t>5-phosphohydroxy-L-lysine phospho-lyase</t>
  </si>
  <si>
    <t>Hs.248746</t>
  </si>
  <si>
    <t>207938_at,229947_at|51050</t>
  </si>
  <si>
    <t>PI15</t>
  </si>
  <si>
    <t>peptidase inhibitor 15</t>
  </si>
  <si>
    <t>Hs.98558</t>
  </si>
  <si>
    <t>217862_at,217863_at,217864_s_at|8554</t>
  </si>
  <si>
    <t>PIAS1</t>
  </si>
  <si>
    <t>protein inhibitor of activated STAT, 1</t>
  </si>
  <si>
    <t>Hs.162458</t>
  </si>
  <si>
    <t>phosphatidylinositol glycan anchor biosynthesis, class X</t>
  </si>
  <si>
    <t>Hs.223296///Hs.608993</t>
  </si>
  <si>
    <t>204484_at|5287</t>
  </si>
  <si>
    <t>PIK3C2B</t>
  </si>
  <si>
    <t>phosphatidylinositol-4-phosphate 3-kinase, catalytic subunit type 2 beta</t>
  </si>
  <si>
    <t>Hs.497487</t>
  </si>
  <si>
    <t>221591_s_at|54478</t>
  </si>
  <si>
    <t>FAM64A</t>
  </si>
  <si>
    <t>family with sequence similarity 64, member A</t>
  </si>
  <si>
    <t>Hs.592116///Hs.734550</t>
  </si>
  <si>
    <t>218942_at|79837</t>
  </si>
  <si>
    <t>PIP4K2C</t>
  </si>
  <si>
    <t>phosphatidylinositol-5-phosphate 4-kinase, type II, gamma</t>
  </si>
  <si>
    <t>Hs.745011</t>
  </si>
  <si>
    <t>221605_s_at|51268</t>
  </si>
  <si>
    <t>PIPOX</t>
  </si>
  <si>
    <t>pipecolic acid oxidase</t>
  </si>
  <si>
    <t>Hs.462585///Hs.735798</t>
  </si>
  <si>
    <t>208502_s_at,209587_at|5307</t>
  </si>
  <si>
    <t>PITX1</t>
  </si>
  <si>
    <t>paired-like homeodomain 1</t>
  </si>
  <si>
    <t>Hs.84136</t>
  </si>
  <si>
    <t>218667_at|64219</t>
  </si>
  <si>
    <t>PJA1</t>
  </si>
  <si>
    <t>praja ring finger 1, E3 ubiquitin protein ligase</t>
  </si>
  <si>
    <t>Hs.522679</t>
  </si>
  <si>
    <t>Hs.534770///Hs.610382///Hs.637588///Hs.737591</t>
  </si>
  <si>
    <t>204267_x_at|9088</t>
  </si>
  <si>
    <t>PKMYT1</t>
  </si>
  <si>
    <t>protein kinase, membrane associated tyrosine/threonine 1</t>
  </si>
  <si>
    <t>Hs.732385///Hs.734466</t>
  </si>
  <si>
    <t>206214_at|7941</t>
  </si>
  <si>
    <t>chr6p21.2-p12</t>
  </si>
  <si>
    <t>PLA2G7</t>
  </si>
  <si>
    <t>phospholipase A2, group VII (platelet-activating factor acetylhydrolase, plasma)</t>
  </si>
  <si>
    <t>Hs.584823</t>
  </si>
  <si>
    <t>placenta-specific 1</t>
  </si>
  <si>
    <t>219014_at|51316</t>
  </si>
  <si>
    <t>chr4q21.22</t>
  </si>
  <si>
    <t>PLAC8</t>
  </si>
  <si>
    <t>placenta-specific 8</t>
  </si>
  <si>
    <t>Hs.546392///Hs.653720</t>
  </si>
  <si>
    <t>207002_s_at,207943_x_at,209318_x_at|5325</t>
  </si>
  <si>
    <t>chr6q24-q25</t>
  </si>
  <si>
    <t>PLAGL1</t>
  </si>
  <si>
    <t>pleiomorphic adenoma gene-like 1</t>
  </si>
  <si>
    <t>Hs.743225</t>
  </si>
  <si>
    <t>205479_s_at,211668_s_at|5328</t>
  </si>
  <si>
    <t>PLAU</t>
  </si>
  <si>
    <t>plasminogen activator, urokinase</t>
  </si>
  <si>
    <t>Hs.77274</t>
  </si>
  <si>
    <t>218644_at|26499</t>
  </si>
  <si>
    <t>PLEK2</t>
  </si>
  <si>
    <t>pleckstrin 2</t>
  </si>
  <si>
    <t>Hs.170473</t>
  </si>
  <si>
    <t>227148_at,239568_at,243650_at|130271</t>
  </si>
  <si>
    <t>PLEKHH2</t>
  </si>
  <si>
    <t>pleckstrin homology domain containing, family H (with MyTH4 domain) member 2</t>
  </si>
  <si>
    <t>Hs.164162///Hs.605655///Hs.619243</t>
  </si>
  <si>
    <t>202619_s_at,202620_s_at|5352</t>
  </si>
  <si>
    <t>PLOD2</t>
  </si>
  <si>
    <t>procollagen-lysine, 2-oxoglutarate 5-dioxygenase 2</t>
  </si>
  <si>
    <t>Hs.477866</t>
  </si>
  <si>
    <t>202185_at|8985</t>
  </si>
  <si>
    <t>PLOD3</t>
  </si>
  <si>
    <t>procollagen-lysine, 2-oxoglutarate 5-dioxygenase 3</t>
  </si>
  <si>
    <t>Hs.153357///Hs.630415</t>
  </si>
  <si>
    <t>236044_at|196051</t>
  </si>
  <si>
    <t>chr10q26.12</t>
  </si>
  <si>
    <t>PPAPDC1A</t>
  </si>
  <si>
    <t>phosphatidic acid phosphatase type 2 domain containing 1A</t>
  </si>
  <si>
    <t>Hs.40479</t>
  </si>
  <si>
    <t>202430_s_at,202446_s_at,244315_at|5359</t>
  </si>
  <si>
    <t>PLSCR1</t>
  </si>
  <si>
    <t>phospholipid scramblase 1</t>
  </si>
  <si>
    <t>Hs.130759///Hs.595419</t>
  </si>
  <si>
    <t>Hs.439312///Hs.735495</t>
  </si>
  <si>
    <t>217875_s_at,222449_at,222450_at|56937</t>
  </si>
  <si>
    <t>chr20q13.31-q13.33</t>
  </si>
  <si>
    <t>PMEPA1</t>
  </si>
  <si>
    <t>prostate transmembrane protein, androgen induced 1</t>
  </si>
  <si>
    <t>Hs.517155///Hs.611389///Hs.622471</t>
  </si>
  <si>
    <t>Hs.372031///Hs.619083///Hs.658306</t>
  </si>
  <si>
    <t>Hs.520287///Hs.602226///Hs.644863///Hs.710131</t>
  </si>
  <si>
    <t>1558846_at|119548</t>
  </si>
  <si>
    <t>PNLIPRP3</t>
  </si>
  <si>
    <t>pancreatic lipase-related protein 3</t>
  </si>
  <si>
    <t>Hs.276724</t>
  </si>
  <si>
    <t>218824_at|55228</t>
  </si>
  <si>
    <t>PNMAL1</t>
  </si>
  <si>
    <t>paraneoplastic Ma antigen family-like 1</t>
  </si>
  <si>
    <t>Hs.8395</t>
  </si>
  <si>
    <t>203622_s_at,211697_x_at,242905_at|56902</t>
  </si>
  <si>
    <t>PNO1</t>
  </si>
  <si>
    <t>partner of NOB1 homolog (S. cerevisiae)</t>
  </si>
  <si>
    <t>Hs.262858///Hs.655359</t>
  </si>
  <si>
    <t>201695_s_at|4860</t>
  </si>
  <si>
    <t>PNP</t>
  </si>
  <si>
    <t>purine nucleoside phosphorylase</t>
  </si>
  <si>
    <t>Hs.75514</t>
  </si>
  <si>
    <t>225291_at|87178</t>
  </si>
  <si>
    <t>PNPT1</t>
  </si>
  <si>
    <t>polyribonucleotide nucleotidyltransferase 1</t>
  </si>
  <si>
    <t>Hs.388733///Hs.639774///Hs.673273</t>
  </si>
  <si>
    <t>217806_s_at,222425_s_at|26073</t>
  </si>
  <si>
    <t>POLDIP2</t>
  </si>
  <si>
    <t>polymerase (DNA-directed), delta interacting protein 2</t>
  </si>
  <si>
    <t>Hs.241543</t>
  </si>
  <si>
    <t>225844_at,1553587_a_at,1565329_at|56655</t>
  </si>
  <si>
    <t>POLE4</t>
  </si>
  <si>
    <t>polymerase (DNA-directed), epsilon 4, accessory subunit</t>
  </si>
  <si>
    <t>Hs.469060</t>
  </si>
  <si>
    <t>203664_s_at,214144_at|5433</t>
  </si>
  <si>
    <t>POLR2D</t>
  </si>
  <si>
    <t>polymerase (RNA) II (DNA directed) polypeptide D</t>
  </si>
  <si>
    <t>Hs.715348///Hs.742327</t>
  </si>
  <si>
    <t>Hs.436578///Hs.735742///Hs.737154</t>
  </si>
  <si>
    <t>208361_s_at|661</t>
  </si>
  <si>
    <t>POLR3D</t>
  </si>
  <si>
    <t>polymerase (RNA) III (DNA directed) polypeptide D, 44kDa</t>
  </si>
  <si>
    <t>Hs.148342///Hs.262907///Hs.694963</t>
  </si>
  <si>
    <t>217944_at,233638_s_at,233639_at|55624</t>
  </si>
  <si>
    <t>POMGNT1</t>
  </si>
  <si>
    <t>protein O-linked mannose N-acetylglucosaminyltransferase 1 (beta 1,2-)</t>
  </si>
  <si>
    <t>Hs.525134</t>
  </si>
  <si>
    <t>201876_at,210830_s_at,242700_at|5445</t>
  </si>
  <si>
    <t>PON2</t>
  </si>
  <si>
    <t>paraoxonase 2</t>
  </si>
  <si>
    <t>Hs.458973///Hs.735870///Hs.744912</t>
  </si>
  <si>
    <t>213695_at|5446</t>
  </si>
  <si>
    <t>PON3</t>
  </si>
  <si>
    <t>paraoxonase 3</t>
  </si>
  <si>
    <t>Hs.440967</t>
  </si>
  <si>
    <t>209482_at|10248</t>
  </si>
  <si>
    <t>POP7</t>
  </si>
  <si>
    <t>processing of precursor 7, ribonuclease P/MRP subunit (S. cerevisiae)</t>
  </si>
  <si>
    <t>Hs.416994</t>
  </si>
  <si>
    <t>219926_at|64208</t>
  </si>
  <si>
    <t>POPDC3</t>
  </si>
  <si>
    <t>popeye domain containing 3</t>
  </si>
  <si>
    <t>Hs.458336</t>
  </si>
  <si>
    <t>Hs.136348///Hs.712786///Hs.721018</t>
  </si>
  <si>
    <t>233772_at|100689074</t>
  </si>
  <si>
    <t>POU6F2-AS2</t>
  </si>
  <si>
    <t>POU6F2 antisense RNA 2</t>
  </si>
  <si>
    <t>Hs.675876</t>
  </si>
  <si>
    <t>214146_s_at|5473</t>
  </si>
  <si>
    <t>chr4q12-q13</t>
  </si>
  <si>
    <t>PPBP</t>
  </si>
  <si>
    <t>pro-platelet basic protein (chemokine (C-X-C motif) ligand 7)</t>
  </si>
  <si>
    <t>Hs.2164</t>
  </si>
  <si>
    <t>202065_s_at,202066_at,210235_s_at,210236_at|8500</t>
  </si>
  <si>
    <t>PPFIA1</t>
  </si>
  <si>
    <t>protein tyrosine phosphatase, receptor type, f polypeptide (PTPRF), interacting protein (liprin), alpha 1</t>
  </si>
  <si>
    <t>Hs.530749</t>
  </si>
  <si>
    <t>200967_at,200968_s_at|5479</t>
  </si>
  <si>
    <t>chr15q21-q22</t>
  </si>
  <si>
    <t>PPIB</t>
  </si>
  <si>
    <t>peptidylprolyl isomerase B (cyclophilin B)</t>
  </si>
  <si>
    <t>Hs.434937</t>
  </si>
  <si>
    <t>204517_at,204518_s_at|5480</t>
  </si>
  <si>
    <t>PPIC</t>
  </si>
  <si>
    <t>peptidylprolyl isomerase C (cyclophilin C)</t>
  </si>
  <si>
    <t>Hs.110364</t>
  </si>
  <si>
    <t>201489_at,201490_s_at|10105</t>
  </si>
  <si>
    <t>PPIF</t>
  </si>
  <si>
    <t>peptidylprolyl isomerase F</t>
  </si>
  <si>
    <t>Hs.381072///Hs.593100</t>
  </si>
  <si>
    <t>203253_s_at|23262</t>
  </si>
  <si>
    <t>chr5q21.1</t>
  </si>
  <si>
    <t>PPIP5K2</t>
  </si>
  <si>
    <t>diphosphoinositol pentakisphosphate kinase 2</t>
  </si>
  <si>
    <t>Hs.135492///Hs.212046///Hs.561470///Hs.630465</t>
  </si>
  <si>
    <t>203407_at|5493</t>
  </si>
  <si>
    <t>PPL</t>
  </si>
  <si>
    <t>periplakin</t>
  </si>
  <si>
    <t>Hs.192233</t>
  </si>
  <si>
    <t>200913_at|5496</t>
  </si>
  <si>
    <t>PPM1G</t>
  </si>
  <si>
    <t>protein phosphatase, Mg2+/Mn2+ dependent, 1G</t>
  </si>
  <si>
    <t>Hs.643951</t>
  </si>
  <si>
    <t>226773_at,235061_at,240050_s_at,242752_at,244011_at|152926</t>
  </si>
  <si>
    <t>PPM1K</t>
  </si>
  <si>
    <t>protein phosphatase, Mg2+/Mn2+ dependent, 1K</t>
  </si>
  <si>
    <t>Hs.43744///Hs.587249///Hs.627473///Hs.707053///Hs.709966</t>
  </si>
  <si>
    <t>Hs.183994///Hs.733154</t>
  </si>
  <si>
    <t>201957_at,201958_s_at,1555444_a_at,1557553_at|4660</t>
  </si>
  <si>
    <t>PPP1R12B</t>
  </si>
  <si>
    <t>protein phosphatase 1, regulatory subunit 12B</t>
  </si>
  <si>
    <t>Hs.444403///Hs.707749</t>
  </si>
  <si>
    <t>226907_at|81706</t>
  </si>
  <si>
    <t>chr6q24.3-q25.3</t>
  </si>
  <si>
    <t>PPP1R14C</t>
  </si>
  <si>
    <t>protein phosphatase 1, regulatory (inhibitor) subunit 14C</t>
  </si>
  <si>
    <t>Hs.486798///Hs.595038///Hs.715251</t>
  </si>
  <si>
    <t>222662_at,1552669_at,1552670_a_at|79660</t>
  </si>
  <si>
    <t>PPP1R3B</t>
  </si>
  <si>
    <t>protein phosphatase 1, regulatory subunit 3B</t>
  </si>
  <si>
    <t>Hs.458513///Hs.743934</t>
  </si>
  <si>
    <t>227409_at,227412_at,229001_at|90673</t>
  </si>
  <si>
    <t>PPP1R3E</t>
  </si>
  <si>
    <t>protein phosphatase 1, regulatory subunit 3E</t>
  </si>
  <si>
    <t>Hs.601513///Hs.672733</t>
  </si>
  <si>
    <t>Hs.467192///Hs.612960</t>
  </si>
  <si>
    <t>Hs.280604///Hs.697568</t>
  </si>
  <si>
    <t>208932_at|5531</t>
  </si>
  <si>
    <t>PPP4C</t>
  </si>
  <si>
    <t>protein phosphatase 4, catalytic subunit</t>
  </si>
  <si>
    <t>Hs.534338</t>
  </si>
  <si>
    <t>220672_at,220673_s_at,233002_at|57718</t>
  </si>
  <si>
    <t>PPP4R4</t>
  </si>
  <si>
    <t>protein phosphatase 4, regulatory subunit 4</t>
  </si>
  <si>
    <t>Hs.259599///Hs.641810</t>
  </si>
  <si>
    <t>201979_s_at,215705_at|5536</t>
  </si>
  <si>
    <t>PPP5C</t>
  </si>
  <si>
    <t>protein phosphatase 5, catalytic subunit</t>
  </si>
  <si>
    <t>Hs.601993///Hs.654604///Hs.735375</t>
  </si>
  <si>
    <t>203456_at|11230</t>
  </si>
  <si>
    <t>PRAF2</t>
  </si>
  <si>
    <t>PRA1 domain family, member 2</t>
  </si>
  <si>
    <t>Hs.29595///Hs.632807</t>
  </si>
  <si>
    <t>218009_s_at|9055</t>
  </si>
  <si>
    <t>PRC1</t>
  </si>
  <si>
    <t>protein regulator of cytokinesis 1</t>
  </si>
  <si>
    <t>Hs.366401///Hs.641727</t>
  </si>
  <si>
    <t>Hs.516948///Hs.609662///Hs.678281</t>
  </si>
  <si>
    <t>223032_x_at,224232_s_at|27166</t>
  </si>
  <si>
    <t>PRELID1</t>
  </si>
  <si>
    <t>PRELI domain containing 1</t>
  </si>
  <si>
    <t>Hs.744904</t>
  </si>
  <si>
    <t>206273_at|10650</t>
  </si>
  <si>
    <t>SLMO1</t>
  </si>
  <si>
    <t>slowmo homolog 1 (Drosophila)</t>
  </si>
  <si>
    <t>Hs.514718</t>
  </si>
  <si>
    <t>prickle homolog 3 (Drosophila)</t>
  </si>
  <si>
    <t>205053_at|5557</t>
  </si>
  <si>
    <t>PRIM1</t>
  </si>
  <si>
    <t>primase, DNA, polypeptide 1 (49kDa)</t>
  </si>
  <si>
    <t>Hs.534339</t>
  </si>
  <si>
    <t>200707_at,214080_x_at|5589</t>
  </si>
  <si>
    <t>PRKCSH</t>
  </si>
  <si>
    <t>protein kinase C substrate 80K-H</t>
  </si>
  <si>
    <t>Hs.610830</t>
  </si>
  <si>
    <t>217786_at,1564520_s_at,1564521_x_at|10419</t>
  </si>
  <si>
    <t>PRMT5</t>
  </si>
  <si>
    <t>protein arginine methyltransferase 5</t>
  </si>
  <si>
    <t>Hs.367854</t>
  </si>
  <si>
    <t>218040_at,230270_at|55119</t>
  </si>
  <si>
    <t>PRPF38B</t>
  </si>
  <si>
    <t>pre-mRNA processing factor 38B</t>
  </si>
  <si>
    <t>Hs.342307///Hs.600802</t>
  </si>
  <si>
    <t>209161_at,209162_s_at|9128</t>
  </si>
  <si>
    <t>chr9q31-q33</t>
  </si>
  <si>
    <t>PRPF4</t>
  </si>
  <si>
    <t>pre-mRNA processing factor 4</t>
  </si>
  <si>
    <t>Hs.374973///Hs.744014</t>
  </si>
  <si>
    <t>226966_at|25766</t>
  </si>
  <si>
    <t>PRPF40B</t>
  </si>
  <si>
    <t>PRP40 pre-mRNA processing factor 40 homolog B (S. cerevisiae)</t>
  </si>
  <si>
    <t>Hs.608293///Hs.674361///Hs.706827</t>
  </si>
  <si>
    <t>208447_s_at,209440_at|5631</t>
  </si>
  <si>
    <t>PRPS1</t>
  </si>
  <si>
    <t>phosphoribosyl pyrophosphate synthetase 1</t>
  </si>
  <si>
    <t>Hs.56</t>
  </si>
  <si>
    <t>219392_x_at,228273_at,232215_x_at|55771</t>
  </si>
  <si>
    <t>PRR11</t>
  </si>
  <si>
    <t>proline rich 11</t>
  </si>
  <si>
    <t>Hs.631750</t>
  </si>
  <si>
    <t>220014_at,1554867_a_at|51334</t>
  </si>
  <si>
    <t>PRR16</t>
  </si>
  <si>
    <t>proline rich 16</t>
  </si>
  <si>
    <t>Hs.157461///Hs.605607///Hs.606394///Hs.681707///Hs.728377</t>
  </si>
  <si>
    <t>204795_at|80742</t>
  </si>
  <si>
    <t>PRR3</t>
  </si>
  <si>
    <t>proline rich 3</t>
  </si>
  <si>
    <t>Hs.118354</t>
  </si>
  <si>
    <t>237732_at|574414</t>
  </si>
  <si>
    <t>PRR9</t>
  </si>
  <si>
    <t>proline rich 9</t>
  </si>
  <si>
    <t>Hs.135098</t>
  </si>
  <si>
    <t>Hs.283416///Hs.714934///Hs.735134</t>
  </si>
  <si>
    <t>219729_at|51450</t>
  </si>
  <si>
    <t>PRRX2</t>
  </si>
  <si>
    <t>paired related homeobox 2</t>
  </si>
  <si>
    <t>Hs.660115</t>
  </si>
  <si>
    <t>232074_at|83886</t>
  </si>
  <si>
    <t>PRSS27</t>
  </si>
  <si>
    <t>protease, serine 27</t>
  </si>
  <si>
    <t>Hs.332878</t>
  </si>
  <si>
    <t>222803_at|56952</t>
  </si>
  <si>
    <t>PRTFDC1</t>
  </si>
  <si>
    <t>phosphoribosyl transferase domain containing 1</t>
  </si>
  <si>
    <t>Hs.405619///Hs.604693</t>
  </si>
  <si>
    <t>227534_at|195827</t>
  </si>
  <si>
    <t>AAED1</t>
  </si>
  <si>
    <t>AhpC/TSA antioxidant enzyme domain containing 1</t>
  </si>
  <si>
    <t>Hs.44640///Hs.530270///Hs.638086</t>
  </si>
  <si>
    <t>220892_s_at,223062_s_at|29968</t>
  </si>
  <si>
    <t>chr9q21.2</t>
  </si>
  <si>
    <t>PSAT1</t>
  </si>
  <si>
    <t>phosphoserine aminotransferase 1</t>
  </si>
  <si>
    <t>Hs.494261///Hs.592595</t>
  </si>
  <si>
    <t>203354_s_at,203355_s_at,218613_at|23362</t>
  </si>
  <si>
    <t>PSD3</t>
  </si>
  <si>
    <t>pleckstrin and Sec7 domain containing 3</t>
  </si>
  <si>
    <t>Hs.434255///Hs.600917</t>
  </si>
  <si>
    <t>201676_x_at,210759_s_at,211746_x_at|5682</t>
  </si>
  <si>
    <t>PSMA1</t>
  </si>
  <si>
    <t>proteasome (prosome, macropain) subunit, alpha type, 1</t>
  </si>
  <si>
    <t>Hs.102798</t>
  </si>
  <si>
    <t>200039_s_at,201404_x_at,231323_at,238425_at|5690</t>
  </si>
  <si>
    <t>PSMB2</t>
  </si>
  <si>
    <t>proteasome (prosome, macropain) subunit, beta type, 2</t>
  </si>
  <si>
    <t>Hs.471441///Hs.641226</t>
  </si>
  <si>
    <t>201400_at|5691</t>
  </si>
  <si>
    <t>PSMB3</t>
  </si>
  <si>
    <t>proteasome (prosome, macropain) subunit, beta type, 3</t>
  </si>
  <si>
    <t>Hs.82793</t>
  </si>
  <si>
    <t>208799_at|5693</t>
  </si>
  <si>
    <t>PSMB5</t>
  </si>
  <si>
    <t>proteasome (prosome, macropain) subunit, beta type, 5</t>
  </si>
  <si>
    <t>Hs.422990</t>
  </si>
  <si>
    <t>208827_at|5694</t>
  </si>
  <si>
    <t>PSMB6</t>
  </si>
  <si>
    <t>proteasome (prosome, macropain) subunit, beta type, 6</t>
  </si>
  <si>
    <t>Hs.77060</t>
  </si>
  <si>
    <t>proteasome (prosome, macropain) 26S subunit, ATPase, 3</t>
  </si>
  <si>
    <t>proteasome (prosome, macropain) 26S subunit, ATPase, 4</t>
  </si>
  <si>
    <t>201198_s_at,201199_s_at|5707</t>
  </si>
  <si>
    <t>PSMD1</t>
  </si>
  <si>
    <t>proteasome (prosome, macropain) 26S subunit, non-ATPase, 1</t>
  </si>
  <si>
    <t>Hs.3887///Hs.731859</t>
  </si>
  <si>
    <t>219485_s_at,1554577_a_at|5716</t>
  </si>
  <si>
    <t>PSMD10</t>
  </si>
  <si>
    <t>proteasome (prosome, macropain) 26S subunit, non-ATPase, 10</t>
  </si>
  <si>
    <t>Hs.522752///Hs.657084</t>
  </si>
  <si>
    <t>proteasome (prosome, macropain) 26S subunit, non-ATPase, 11</t>
  </si>
  <si>
    <t>Hs.443379///Hs.595258</t>
  </si>
  <si>
    <t>212296_at|10213</t>
  </si>
  <si>
    <t>PSMD14</t>
  </si>
  <si>
    <t>proteasome (prosome, macropain) 26S subunit, non-ATPase, 14</t>
  </si>
  <si>
    <t>Hs.740477</t>
  </si>
  <si>
    <t>200830_at|5708</t>
  </si>
  <si>
    <t>PSMD2</t>
  </si>
  <si>
    <t>proteasome (prosome, macropain) 26S subunit, non-ATPase, 2</t>
  </si>
  <si>
    <t>Hs.518464///Hs.623484///Hs.654941///Hs.673369///Hs.693192</t>
  </si>
  <si>
    <t>proteasome (prosome, macropain) 26S subunit, non-ATPase, 3</t>
  </si>
  <si>
    <t>proteasome (prosome, macropain) 26S subunit, non-ATPase, 8</t>
  </si>
  <si>
    <t>200987_x_at,200988_s_at,209852_x_at,209853_s_at|10197</t>
  </si>
  <si>
    <t>PSME3</t>
  </si>
  <si>
    <t>proteasome (prosome, macropain) activator subunit 3 (PA28 gamma; Ki)</t>
  </si>
  <si>
    <t>Hs.152978///Hs.579301///Hs.656967</t>
  </si>
  <si>
    <t>203405_at|8624</t>
  </si>
  <si>
    <t>PSMG1</t>
  </si>
  <si>
    <t>proteasome (prosome, macropain) assembly chaperone 1</t>
  </si>
  <si>
    <t>Hs.473838</t>
  </si>
  <si>
    <t>223363_at|84262</t>
  </si>
  <si>
    <t>PSMG3</t>
  </si>
  <si>
    <t>proteasome (prosome, macropain) assembly chaperone 3</t>
  </si>
  <si>
    <t>Hs.446311</t>
  </si>
  <si>
    <t>201896_s_at|84722</t>
  </si>
  <si>
    <t>PSRC1</t>
  </si>
  <si>
    <t>proline/serine-rich coiled-coil 1</t>
  </si>
  <si>
    <t>Hs.405925</t>
  </si>
  <si>
    <t>211663_x_at,211748_x_at,212187_x_at|5730</t>
  </si>
  <si>
    <t>PTGDS</t>
  </si>
  <si>
    <t>prostaglandin D2 synthase 21kDa (brain)</t>
  </si>
  <si>
    <t>Hs.446429</t>
  </si>
  <si>
    <t>224937_at,224950_at|5738</t>
  </si>
  <si>
    <t>PTGFRN</t>
  </si>
  <si>
    <t>prostaglandin F2 receptor inhibitor</t>
  </si>
  <si>
    <t>Hs.418093///Hs.710711</t>
  </si>
  <si>
    <t>208131_s_at,210702_s_at,211892_s_at|5740</t>
  </si>
  <si>
    <t>PTGIS</t>
  </si>
  <si>
    <t>prostaglandin I2 (prostacyclin) synthase</t>
  </si>
  <si>
    <t>Hs.302085///Hs.599986</t>
  </si>
  <si>
    <t>204748_at,1554997_a_at|5743</t>
  </si>
  <si>
    <t>chr1q25.2-q25.3</t>
  </si>
  <si>
    <t>PTGS2</t>
  </si>
  <si>
    <t>prostaglandin-endoperoxide synthase 2 (prostaglandin G/H synthase and cyclooxygenase)</t>
  </si>
  <si>
    <t>Hs.196384</t>
  </si>
  <si>
    <t>206300_s_at,210355_at,211756_at|5744</t>
  </si>
  <si>
    <t>chr12p12.1-p11.2</t>
  </si>
  <si>
    <t>PTHLH</t>
  </si>
  <si>
    <t>parathyroid hormone-like hormone</t>
  </si>
  <si>
    <t>Hs.591159///Hs.607264</t>
  </si>
  <si>
    <t>206482_at,1553114_a_at|5753</t>
  </si>
  <si>
    <t>PTK6</t>
  </si>
  <si>
    <t>protein tyrosine kinase 6</t>
  </si>
  <si>
    <t>Hs.51133</t>
  </si>
  <si>
    <t>protein tyrosine kinase 7</t>
  </si>
  <si>
    <t>200730_s_at,200731_s_at,200732_s_at,200733_s_at,240329_at|7803</t>
  </si>
  <si>
    <t>PTP4A1</t>
  </si>
  <si>
    <t>protein tyrosine phosphatase type IVA, member 1</t>
  </si>
  <si>
    <t>Hs.227777///Hs.593184///Hs.607235///Hs.706610</t>
  </si>
  <si>
    <t>206574_s_at,209695_at,214223_at|11156</t>
  </si>
  <si>
    <t>PTP4A3</t>
  </si>
  <si>
    <t>protein tyrosine phosphatase type IVA, member 3</t>
  </si>
  <si>
    <t>Hs.744870</t>
  </si>
  <si>
    <t>202006_at,216884_at,216915_s_at|5782</t>
  </si>
  <si>
    <t>PTPN12</t>
  </si>
  <si>
    <t>protein tyrosine phosphatase, non-receptor type 12</t>
  </si>
  <si>
    <t>Hs.61812///Hs.708621</t>
  </si>
  <si>
    <t>204201_s_at,243792_x_at|5783</t>
  </si>
  <si>
    <t>chr4q21.3</t>
  </si>
  <si>
    <t>PTPN13</t>
  </si>
  <si>
    <t>protein tyrosine phosphatase, non-receptor type 13 (APO-1/CD95 (Fas)-associated phosphatase)</t>
  </si>
  <si>
    <t>Hs.436142</t>
  </si>
  <si>
    <t>204944_at,227126_at,244574_at,1569323_at|5793</t>
  </si>
  <si>
    <t>PTPRG</t>
  </si>
  <si>
    <t>protein tyrosine phosphatase, receptor type, G</t>
  </si>
  <si>
    <t>Hs.594755///Hs.595541///Hs.605814</t>
  </si>
  <si>
    <t>228014_at,1569430_at|138428</t>
  </si>
  <si>
    <t>PTRH1</t>
  </si>
  <si>
    <t>peptidyl-tRNA hydrolase 1 homolog (S. cerevisiae)</t>
  </si>
  <si>
    <t>Hs.653265///Hs.739175</t>
  </si>
  <si>
    <t>203554_x_at|9232</t>
  </si>
  <si>
    <t>PTTG1</t>
  </si>
  <si>
    <t>pituitary tumor-transforming 1</t>
  </si>
  <si>
    <t>Hs.350966</t>
  </si>
  <si>
    <t>Hs.591286///Hs.667287</t>
  </si>
  <si>
    <t>209899_s_at|22827</t>
  </si>
  <si>
    <t>PUF60</t>
  </si>
  <si>
    <t>poly-U binding splicing factor 60KDa</t>
  </si>
  <si>
    <t>Hs.521924</t>
  </si>
  <si>
    <t>218984_at|54517</t>
  </si>
  <si>
    <t>PUS7</t>
  </si>
  <si>
    <t>pseudouridylate synthase 7 (putative)</t>
  </si>
  <si>
    <t>Hs.520619///Hs.604162</t>
  </si>
  <si>
    <t>226587_at,226591_at|100506965</t>
  </si>
  <si>
    <t>PWAR6</t>
  </si>
  <si>
    <t>Prader Willi/Angelman region RNA 6</t>
  </si>
  <si>
    <t>Hs.592473</t>
  </si>
  <si>
    <t>212012_at,212013_at|7837</t>
  </si>
  <si>
    <t>PXDN</t>
  </si>
  <si>
    <t>peroxidasin homolog (Drosophila)</t>
  </si>
  <si>
    <t>Hs.332197///Hs.598193///Hs.708927</t>
  </si>
  <si>
    <t>219076_s_at|5827</t>
  </si>
  <si>
    <t>PXMP2</t>
  </si>
  <si>
    <t>peroxisomal membrane protein 2, 22kDa</t>
  </si>
  <si>
    <t>Hs.430299</t>
  </si>
  <si>
    <t>213878_at,219802_at,231173_at|79912</t>
  </si>
  <si>
    <t>PYROXD1</t>
  </si>
  <si>
    <t>pyridine nucleotide-disulphide oxidoreductase domain 1</t>
  </si>
  <si>
    <t>Hs.709545</t>
  </si>
  <si>
    <t>203933_at,214999_s_at,228613_at|9727</t>
  </si>
  <si>
    <t>RAB11FIP3</t>
  </si>
  <si>
    <t>RAB11 family interacting protein 3 (class II)</t>
  </si>
  <si>
    <t>Hs.531642///Hs.600562///Hs.733422</t>
  </si>
  <si>
    <t>217762_s_at,217763_s_at,217764_s_at|11031</t>
  </si>
  <si>
    <t>RAB31</t>
  </si>
  <si>
    <t>RAB31, member RAS oncogene family</t>
  </si>
  <si>
    <t>Hs.744887</t>
  </si>
  <si>
    <t>204214_s_at,228161_at|10981</t>
  </si>
  <si>
    <t>RAB32</t>
  </si>
  <si>
    <t>RAB32, member RAS oncogene family</t>
  </si>
  <si>
    <t>Hs.287714</t>
  </si>
  <si>
    <t>Hs.650382///Hs.718963</t>
  </si>
  <si>
    <t>230266_at,1553982_a_at|338382</t>
  </si>
  <si>
    <t>RAB7B</t>
  </si>
  <si>
    <t>RAB7B, member RAS oncogene family</t>
  </si>
  <si>
    <t>Hs.534612</t>
  </si>
  <si>
    <t>203020_at,213982_s_at,215342_s_at,232702_at,1554725_at|9910</t>
  </si>
  <si>
    <t>RABGAP1L</t>
  </si>
  <si>
    <t>RAB GTPase activating protein 1-like</t>
  </si>
  <si>
    <t>Hs.585378///Hs.599132///Hs.602728///Hs.733106///Hs.739017///Hs.740956///Hs.743088///Hs.744937</t>
  </si>
  <si>
    <t>RAD23 homolog A (S. cerevisiae)</t>
  </si>
  <si>
    <t>205023_at,205024_s_at|5888</t>
  </si>
  <si>
    <t>RAD51</t>
  </si>
  <si>
    <t>RAD51 recombinase</t>
  </si>
  <si>
    <t>Hs.607865///Hs.631709</t>
  </si>
  <si>
    <t>204146_at|10635</t>
  </si>
  <si>
    <t>chr12p13.2-p13.1</t>
  </si>
  <si>
    <t>RAD51AP1</t>
  </si>
  <si>
    <t>RAD51 associated protein 1</t>
  </si>
  <si>
    <t>Hs.730696</t>
  </si>
  <si>
    <t>242518_at,1560081_at|100505648</t>
  </si>
  <si>
    <t>RAD51-AS1</t>
  </si>
  <si>
    <t>RAD51 antisense RNA 1 (head to head)</t>
  </si>
  <si>
    <t>Hs.586876</t>
  </si>
  <si>
    <t>206066_s_at,209849_s_at|5889</t>
  </si>
  <si>
    <t>RAD51C</t>
  </si>
  <si>
    <t>RAD51 paralog C</t>
  </si>
  <si>
    <t>Hs.412587</t>
  </si>
  <si>
    <t>202052_s_at|26064</t>
  </si>
  <si>
    <t>chr5p13.3-p13.2</t>
  </si>
  <si>
    <t>RAI14</t>
  </si>
  <si>
    <t>retinoic acid induced 14</t>
  </si>
  <si>
    <t>Hs.431400///Hs.610799///Hs.610855</t>
  </si>
  <si>
    <t>225499_at,231826_at,232500_at,234314_at,239660_at|57186</t>
  </si>
  <si>
    <t>chr20p11.22</t>
  </si>
  <si>
    <t>RALGAPA2</t>
  </si>
  <si>
    <t>Ral GTPase activating protein, alpha subunit 2 (catalytic)</t>
  </si>
  <si>
    <t>Hs.472285///Hs.605564///Hs.680791///Hs.714195</t>
  </si>
  <si>
    <t>200749_at,200750_s_at|5901</t>
  </si>
  <si>
    <t>chr12q24.3</t>
  </si>
  <si>
    <t>RAN</t>
  </si>
  <si>
    <t>RAN, member RAS oncogene family</t>
  </si>
  <si>
    <t>Hs.10842///Hs.609092</t>
  </si>
  <si>
    <t>Hs.183800///Hs.734461</t>
  </si>
  <si>
    <t>219112_at,230078_at,239438_at,1555247_a_at|51735</t>
  </si>
  <si>
    <t>RAPGEF6</t>
  </si>
  <si>
    <t>Rap guanine nucleotide exchange factor (GEF) 6</t>
  </si>
  <si>
    <t>Hs.483329</t>
  </si>
  <si>
    <t>218657_at|51195</t>
  </si>
  <si>
    <t>RAPGEFL1</t>
  </si>
  <si>
    <t>Rap guanine nucleotide exchange factor (GEF)-like 1</t>
  </si>
  <si>
    <t>Hs.632254///Hs.745500</t>
  </si>
  <si>
    <t>206636_at,226392_at,230669_at|5922</t>
  </si>
  <si>
    <t>chr3q22-q23</t>
  </si>
  <si>
    <t>RASA2</t>
  </si>
  <si>
    <t>RAS p21 protein activator 2</t>
  </si>
  <si>
    <t>Hs.601431///Hs.603855///Hs.655941///Hs.98445</t>
  </si>
  <si>
    <t>235144_at,243862_at,1553185_at,1553186_x_at,1553986_at|158158</t>
  </si>
  <si>
    <t>RASEF</t>
  </si>
  <si>
    <t>RAS and EF-hand domain containing</t>
  </si>
  <si>
    <t>Hs.129136</t>
  </si>
  <si>
    <t>229147_at,233463_at,235638_at|166824</t>
  </si>
  <si>
    <t>RASSF6</t>
  </si>
  <si>
    <t>Ras association (RalGDS/AF-6) domain family member 6</t>
  </si>
  <si>
    <t>Hs.529677///Hs.601647///Hs.603193</t>
  </si>
  <si>
    <t>207754_at,225946_at,235996_at,241735_at|11228</t>
  </si>
  <si>
    <t>RASSF8</t>
  </si>
  <si>
    <t>Ras association (RalGDS/AF-6) domain family (N-terminal) member 8</t>
  </si>
  <si>
    <t>Hs.602579///Hs.666241///Hs.696433</t>
  </si>
  <si>
    <t>220680_at,231851_at|55225</t>
  </si>
  <si>
    <t>RAVER2</t>
  </si>
  <si>
    <t>ribonucleoprotein, PTB-binding 2</t>
  </si>
  <si>
    <t>Hs.591443///Hs.613704</t>
  </si>
  <si>
    <t>212331_at,212332_at|5934</t>
  </si>
  <si>
    <t>RBL2</t>
  </si>
  <si>
    <t>retinoblastoma-like 2</t>
  </si>
  <si>
    <t>Hs.513609///Hs.601070///Hs.611879</t>
  </si>
  <si>
    <t>238763_at|282996</t>
  </si>
  <si>
    <t>RBM20</t>
  </si>
  <si>
    <t>RNA binding motif protein 20</t>
  </si>
  <si>
    <t>Hs.116630///Hs.742330</t>
  </si>
  <si>
    <t>212027_at,212028_at,212030_at,212031_at,212033_at,236613_at,1557081_at|58517</t>
  </si>
  <si>
    <t>RBM25</t>
  </si>
  <si>
    <t>RNA binding motif protein 25</t>
  </si>
  <si>
    <t>Hs.531106///Hs.598430///Hs.602636///Hs.607781</t>
  </si>
  <si>
    <t>215751_at,218422_s_at,220509_at,222626_at,226316_at,227355_at,229433_at|64062</t>
  </si>
  <si>
    <t>RBM26</t>
  </si>
  <si>
    <t>RNA binding motif protein 26</t>
  </si>
  <si>
    <t>Hs.732265///Hs.736000///Hs.558528///Hs.596629///Hs.600049</t>
  </si>
  <si>
    <t>219754_at,232860_x_at|55285</t>
  </si>
  <si>
    <t>RBM41</t>
  </si>
  <si>
    <t>RNA binding motif protein 41</t>
  </si>
  <si>
    <t>Hs.139053///Hs.605845</t>
  </si>
  <si>
    <t>201394_s_at,201395_at,209936_at,230742_at|10181</t>
  </si>
  <si>
    <t>RBM5</t>
  </si>
  <si>
    <t>RNA binding motif protein 5</t>
  </si>
  <si>
    <t>Hs.439480///Hs.609825///Hs.639235///Hs.735496</t>
  </si>
  <si>
    <t>Hs.696735///Hs.720606</t>
  </si>
  <si>
    <t>206767_at,235570_at,237860_at,238447_at,241789_at,242137_at,1560322_at|27303</t>
  </si>
  <si>
    <t>RBMS3</t>
  </si>
  <si>
    <t>RNA binding motif, single stranded interacting protein 3</t>
  </si>
  <si>
    <t>Hs.221436///Hs.594906///Hs.621040///Hs.705969///Hs.745473</t>
  </si>
  <si>
    <t>Hs.529571///Hs.721405</t>
  </si>
  <si>
    <t>208370_s_at,215253_s_at,215254_at|1827</t>
  </si>
  <si>
    <t>RCAN1</t>
  </si>
  <si>
    <t>regulator of calcineurin 1</t>
  </si>
  <si>
    <t>Hs.282326///Hs.737849</t>
  </si>
  <si>
    <t>219864_s_at,226272_at,229064_s_at|11123</t>
  </si>
  <si>
    <t>chr1p35.3-p33</t>
  </si>
  <si>
    <t>RCAN3</t>
  </si>
  <si>
    <t>RCAN family member 3</t>
  </si>
  <si>
    <t>Hs.594262///Hs.656799///Hs.741880</t>
  </si>
  <si>
    <t>221247_s_at,238132_at,1554409_at,1554410_a_at|81554</t>
  </si>
  <si>
    <t>WBSCR16</t>
  </si>
  <si>
    <t>Williams-Beuren syndrome chromosome region 16</t>
  </si>
  <si>
    <t>Hs.723684</t>
  </si>
  <si>
    <t>201063_at|5954</t>
  </si>
  <si>
    <t>RCN1</t>
  </si>
  <si>
    <t>reticulocalbin 1, EF-hand calcium binding domain</t>
  </si>
  <si>
    <t>Hs.97887</t>
  </si>
  <si>
    <t>Hs.567550///Hs.637072</t>
  </si>
  <si>
    <t>201783_s_at,209878_s_at|5970</t>
  </si>
  <si>
    <t>RELA</t>
  </si>
  <si>
    <t>v-rel avian reticuloendotheliosis viral oncogene homolog A</t>
  </si>
  <si>
    <t>Hs.502875///Hs.700948</t>
  </si>
  <si>
    <t>225506_at,225508_at|57614</t>
  </si>
  <si>
    <t>KIAA1468</t>
  </si>
  <si>
    <t>Hs.465323///Hs.606178</t>
  </si>
  <si>
    <t>replication factor C (activator 1) 2, 40kDa</t>
  </si>
  <si>
    <t>204023_at|5984</t>
  </si>
  <si>
    <t>RFC4</t>
  </si>
  <si>
    <t>replication factor C (activator 1) 4, 37kDa</t>
  </si>
  <si>
    <t>Hs.671735///Hs.732098</t>
  </si>
  <si>
    <t>203209_at,203210_s_at,213734_at|5985</t>
  </si>
  <si>
    <t>RFC5</t>
  </si>
  <si>
    <t>replication factor C (activator 1) 5, 36.5kDa</t>
  </si>
  <si>
    <t>Hs.731908///Hs.740837</t>
  </si>
  <si>
    <t>218564_at|55159</t>
  </si>
  <si>
    <t>chr16q23.1</t>
  </si>
  <si>
    <t>RFWD3</t>
  </si>
  <si>
    <t>ring finger and WD repeat domain 3</t>
  </si>
  <si>
    <t>Hs.567525</t>
  </si>
  <si>
    <t>210138_at,1569303_s_at|8601</t>
  </si>
  <si>
    <t>RGS20</t>
  </si>
  <si>
    <t>regulator of G-protein signaling 20</t>
  </si>
  <si>
    <t>Hs.368733///Hs.745346</t>
  </si>
  <si>
    <t>203823_at,220300_at|5998</t>
  </si>
  <si>
    <t>RGS3</t>
  </si>
  <si>
    <t>regulator of G-protein signaling 3</t>
  </si>
  <si>
    <t>Hs.494875///Hs.693972///Hs.745529</t>
  </si>
  <si>
    <t>204337_at,204338_s_at,204339_s_at|5999</t>
  </si>
  <si>
    <t>RGS4</t>
  </si>
  <si>
    <t>regulator of G-protein signaling 4</t>
  </si>
  <si>
    <t>Hs.386726///Hs.595206///Hs.714067</t>
  </si>
  <si>
    <t>219554_at|51458</t>
  </si>
  <si>
    <t>RHCG</t>
  </si>
  <si>
    <t>Rh family, C glycoprotein</t>
  </si>
  <si>
    <t>Hs.459284</t>
  </si>
  <si>
    <t>212651_at|9886</t>
  </si>
  <si>
    <t>RHOBTB1</t>
  </si>
  <si>
    <t>Rho-related BTB domain containing 1</t>
  </si>
  <si>
    <t>Hs.624978///Hs.733423///Hs.737374</t>
  </si>
  <si>
    <t>203790_s_at,231705_at|10247</t>
  </si>
  <si>
    <t>HRSP12</t>
  </si>
  <si>
    <t>heat-responsive protein 12</t>
  </si>
  <si>
    <t>Hs.18426///Hs.597599</t>
  </si>
  <si>
    <t>226456_at|116028</t>
  </si>
  <si>
    <t>RMI2</t>
  </si>
  <si>
    <t>RecQ mediated genome instability 2</t>
  </si>
  <si>
    <t>Hs.347524///Hs.733558</t>
  </si>
  <si>
    <t>Hs.623499///Hs.78224</t>
  </si>
  <si>
    <t>203022_at|10535</t>
  </si>
  <si>
    <t>RNASEH2A</t>
  </si>
  <si>
    <t>ribonuclease H2, subunit A</t>
  </si>
  <si>
    <t>Hs.532851</t>
  </si>
  <si>
    <t>210056_at|27289</t>
  </si>
  <si>
    <t>RND1</t>
  </si>
  <si>
    <t>Rho family GTPase 1</t>
  </si>
  <si>
    <t>Hs.124940</t>
  </si>
  <si>
    <t>219021_at|55298</t>
  </si>
  <si>
    <t>RNF121</t>
  </si>
  <si>
    <t>ring finger protein 121</t>
  </si>
  <si>
    <t>Hs.368554</t>
  </si>
  <si>
    <t>207735_at,235199_at|54941</t>
  </si>
  <si>
    <t>RNF125</t>
  </si>
  <si>
    <t>ring finger protein 125, E3 ubiquitin protein ligase</t>
  </si>
  <si>
    <t>Hs.633703</t>
  </si>
  <si>
    <t>224338_s_at,224947_at|79102</t>
  </si>
  <si>
    <t>RNF26</t>
  </si>
  <si>
    <t>ring finger protein 26</t>
  </si>
  <si>
    <t>Hs.524084///Hs.727631///Hs.744159</t>
  </si>
  <si>
    <t>218286_s_at,224394_at,224395_s_at,224439_x_at|9616</t>
  </si>
  <si>
    <t>chr3q22-q24</t>
  </si>
  <si>
    <t>RNF7</t>
  </si>
  <si>
    <t>ring finger protein 7</t>
  </si>
  <si>
    <t>Hs.134623///Hs.597614///Hs.644754</t>
  </si>
  <si>
    <t>205578_at|4920</t>
  </si>
  <si>
    <t>ROR2</t>
  </si>
  <si>
    <t>receptor tyrosine kinase-like orphan receptor 2</t>
  </si>
  <si>
    <t>Hs.735041///Hs.98255</t>
  </si>
  <si>
    <t>209507_at|6119</t>
  </si>
  <si>
    <t>RPA3</t>
  </si>
  <si>
    <t>replication protein A3, 14kDa</t>
  </si>
  <si>
    <t>Hs.487540///Hs.738841</t>
  </si>
  <si>
    <t>207283_at|56969</t>
  </si>
  <si>
    <t>RPL23AP32</t>
  </si>
  <si>
    <t>ribosomal protein L23a pseudogene 32</t>
  </si>
  <si>
    <t>Hs.657366</t>
  </si>
  <si>
    <t>Hs.594650///Hs.617076///Hs.8562</t>
  </si>
  <si>
    <t>1566079_at|647190</t>
  </si>
  <si>
    <t>RPS16P5</t>
  </si>
  <si>
    <t>ribosomal protein S16 pseudogene 5</t>
  </si>
  <si>
    <t>Hs.520189</t>
  </si>
  <si>
    <t>201909_at|6192</t>
  </si>
  <si>
    <t>chrYp11.3</t>
  </si>
  <si>
    <t>RPS4Y1</t>
  </si>
  <si>
    <t>ribosomal protein S4, Y-linked 1</t>
  </si>
  <si>
    <t>Hs.282376</t>
  </si>
  <si>
    <t>204633_s_at,204635_at,1554319_at|9252</t>
  </si>
  <si>
    <t>chr14q31-q32.1</t>
  </si>
  <si>
    <t>RPS6KA5</t>
  </si>
  <si>
    <t>ribosomal protein S6 kinase, 90kDa, polypeptide 5</t>
  </si>
  <si>
    <t>Hs.510225///Hs.733807</t>
  </si>
  <si>
    <t>218909_at|26750</t>
  </si>
  <si>
    <t>RPS6KC1</t>
  </si>
  <si>
    <t>ribosomal protein S6 kinase, 52kDa, polypeptide 1</t>
  </si>
  <si>
    <t>Hs.591416///Hs.593959///Hs.623871</t>
  </si>
  <si>
    <t>208456_s_at,212589_at,212590_at|22800</t>
  </si>
  <si>
    <t>RRAS2</t>
  </si>
  <si>
    <t>related RAS viral (r-ras) oncogene homolog 2</t>
  </si>
  <si>
    <t>Hs.502004</t>
  </si>
  <si>
    <t>201890_at,209773_s_at|6241</t>
  </si>
  <si>
    <t>chr2p25-p24</t>
  </si>
  <si>
    <t>RRM2</t>
  </si>
  <si>
    <t>ribonucleotide reductase M2</t>
  </si>
  <si>
    <t>Hs.226390</t>
  </si>
  <si>
    <t>225788_at,235223_at|88745</t>
  </si>
  <si>
    <t>RRP36</t>
  </si>
  <si>
    <t>ribosomal RNA processing 36 homolog (S. cerevisiae)</t>
  </si>
  <si>
    <t>Hs.309231///Hs.733744</t>
  </si>
  <si>
    <t>204133_at|9136</t>
  </si>
  <si>
    <t>RRP9</t>
  </si>
  <si>
    <t>ribosomal RNA processing 9, small subunit (SSU) processome component, homolog (yeast)</t>
  </si>
  <si>
    <t>Hs.153768</t>
  </si>
  <si>
    <t>213797_at,242625_at|91543</t>
  </si>
  <si>
    <t>RSAD2</t>
  </si>
  <si>
    <t>radical S-adenosyl methionine domain containing 2</t>
  </si>
  <si>
    <t>Hs.17518</t>
  </si>
  <si>
    <t>244547_at,1553292_s_at|124923</t>
  </si>
  <si>
    <t>SGK494</t>
  </si>
  <si>
    <t>uncharacterized serine/threonine-protein kinase SgK494</t>
  </si>
  <si>
    <t>Hs.729077</t>
  </si>
  <si>
    <t>219507_at,235354_s_at,1555501_s_at|51319</t>
  </si>
  <si>
    <t>RSRC1</t>
  </si>
  <si>
    <t>arginine/serine-rich coiled-coil 1</t>
  </si>
  <si>
    <t>Hs.591283</t>
  </si>
  <si>
    <t>225150_s_at,225151_at|6242</t>
  </si>
  <si>
    <t>RTKN</t>
  </si>
  <si>
    <t>rhotekin</t>
  </si>
  <si>
    <t>Hs.192854</t>
  </si>
  <si>
    <t>223228_at|84247</t>
  </si>
  <si>
    <t>LDOC1L</t>
  </si>
  <si>
    <t>leucine zipper, down-regulated in cancer 1-like</t>
  </si>
  <si>
    <t>Hs.332795///Hs.744991</t>
  </si>
  <si>
    <t>217948_at|26071</t>
  </si>
  <si>
    <t>FAM127B</t>
  </si>
  <si>
    <t>family with sequence similarity 127, member B</t>
  </si>
  <si>
    <t>Hs.460924</t>
  </si>
  <si>
    <t>201828_x_at|8933</t>
  </si>
  <si>
    <t>FAM127A</t>
  </si>
  <si>
    <t>family with sequence similarity 127, member A</t>
  </si>
  <si>
    <t>Hs.522789</t>
  </si>
  <si>
    <t>228550_at|65078</t>
  </si>
  <si>
    <t>RTN4R</t>
  </si>
  <si>
    <t>reticulon 4 receptor</t>
  </si>
  <si>
    <t>Hs.30868</t>
  </si>
  <si>
    <t>219684_at|64108</t>
  </si>
  <si>
    <t>RTP4</t>
  </si>
  <si>
    <t>receptor (chemosensory) transporter protein 4</t>
  </si>
  <si>
    <t>Hs.43388///Hs.734988</t>
  </si>
  <si>
    <t>219957_at,233191_at,233192_s_at,235345_at,238550_at,1554133_at,1569630_a_at|55680</t>
  </si>
  <si>
    <t>RUFY2</t>
  </si>
  <si>
    <t>RUN and FYVE domain containing 2</t>
  </si>
  <si>
    <t>Hs.653144</t>
  </si>
  <si>
    <t>203724_s_at,210251_s_at,213430_at,213437_at,213939_s_at,227802_at,229334_at|22902</t>
  </si>
  <si>
    <t>RUFY3</t>
  </si>
  <si>
    <t>RUN and FYVE domain containing 3</t>
  </si>
  <si>
    <t>Hs.596505///Hs.596820///Hs.739750///Hs.740904</t>
  </si>
  <si>
    <t>230256_at,1552862_at|284618</t>
  </si>
  <si>
    <t>RUSC1-AS1</t>
  </si>
  <si>
    <t>RUSC1 antisense RNA 1</t>
  </si>
  <si>
    <t>Hs.732744///Hs.650801</t>
  </si>
  <si>
    <t>Hs.272822///Hs.619487///Hs.710868</t>
  </si>
  <si>
    <t>232170_at,232220_at|338324</t>
  </si>
  <si>
    <t>S100A7A</t>
  </si>
  <si>
    <t>S100 calcium binding protein A7A</t>
  </si>
  <si>
    <t>Hs.442337</t>
  </si>
  <si>
    <t>221417_x_at,230464_at,233743_x_at|53637</t>
  </si>
  <si>
    <t>S1PR5</t>
  </si>
  <si>
    <t>sphingosine-1-phosphate receptor 5</t>
  </si>
  <si>
    <t>Hs.501561</t>
  </si>
  <si>
    <t>202797_at|22908</t>
  </si>
  <si>
    <t>SACM1L</t>
  </si>
  <si>
    <t>SAC1 suppressor of actin mutations 1-like (yeast)</t>
  </si>
  <si>
    <t>Hs.156509///Hs.713970</t>
  </si>
  <si>
    <t>217946_s_at,241185_at,1555618_s_at|10055</t>
  </si>
  <si>
    <t>SAE1</t>
  </si>
  <si>
    <t>SUMO1 activating enzyme subunit 1</t>
  </si>
  <si>
    <t>Hs.515500///Hs.620309</t>
  </si>
  <si>
    <t>Hs.23978///Hs.728802</t>
  </si>
  <si>
    <t>229661_at|57167</t>
  </si>
  <si>
    <t>SALL4</t>
  </si>
  <si>
    <t>spalt-like transcription factor 4</t>
  </si>
  <si>
    <t>Hs.517113</t>
  </si>
  <si>
    <t>204502_at,234987_at,235529_x_at,235964_x_at,1559882_at,1559883_s_at|25939</t>
  </si>
  <si>
    <t>SAMHD1</t>
  </si>
  <si>
    <t>SAM domain and HD domain 1</t>
  </si>
  <si>
    <t>Hs.580681</t>
  </si>
  <si>
    <t>204898_at,204899_s_at,204900_x_at,213963_s_at|8819</t>
  </si>
  <si>
    <t>SAP30</t>
  </si>
  <si>
    <t>Sin3A-associated protein, 30kDa</t>
  </si>
  <si>
    <t>Hs.591715</t>
  </si>
  <si>
    <t>200847_s_at|51669</t>
  </si>
  <si>
    <t>SARAF</t>
  </si>
  <si>
    <t>store-operated calcium entry-associated regulatory factor</t>
  </si>
  <si>
    <t>Hs.521487</t>
  </si>
  <si>
    <t>squamous cell carcinoma antigen recognized by T cells</t>
  </si>
  <si>
    <t>Hs.502883///Hs.618087</t>
  </si>
  <si>
    <t>213236_at,41644_at,226022_at|23328</t>
  </si>
  <si>
    <t>SASH1</t>
  </si>
  <si>
    <t>SAM and SH3 domain containing 1</t>
  </si>
  <si>
    <t>Hs.193133///Hs.608017</t>
  </si>
  <si>
    <t>203408_s_at,241365_at,244267_at|6304</t>
  </si>
  <si>
    <t>chr3p23</t>
  </si>
  <si>
    <t>SATB1</t>
  </si>
  <si>
    <t>SATB homeobox 1</t>
  </si>
  <si>
    <t>Hs.517717///Hs.593276///Hs.629483///Hs.630427///Hs.733074</t>
  </si>
  <si>
    <t>206989_s_at,209376_x_at,213850_s_at,225336_at,232597_x_at,235579_at,1570507_at|9169</t>
  </si>
  <si>
    <t>SCAF11</t>
  </si>
  <si>
    <t>SR-related CTD-associated factor 11</t>
  </si>
  <si>
    <t>Hs.210367///Hs.733337</t>
  </si>
  <si>
    <t>222310_at,222311_s_at,226082_s_at,233753_at,243759_at|57466</t>
  </si>
  <si>
    <t>SCAF4</t>
  </si>
  <si>
    <t>SR-related CTD-associated factor 4</t>
  </si>
  <si>
    <t>Hs.17255</t>
  </si>
  <si>
    <t>201771_at|10067</t>
  </si>
  <si>
    <t>SCAMP3</t>
  </si>
  <si>
    <t>secretory carrier membrane protein 3</t>
  </si>
  <si>
    <t>Hs.200600</t>
  </si>
  <si>
    <t>201825_s_at,201826_s_at|51097</t>
  </si>
  <si>
    <t>SCCPDH</t>
  </si>
  <si>
    <t>saccharopine dehydrogenase (putative)</t>
  </si>
  <si>
    <t>Hs.498397///Hs.601016</t>
  </si>
  <si>
    <t>200831_s_at,200832_s_at,211162_x_at,211708_s_at|6319</t>
  </si>
  <si>
    <t>SCD</t>
  </si>
  <si>
    <t>stearoyl-CoA desaturase (delta-9-desaturase)</t>
  </si>
  <si>
    <t>Hs.558396///Hs.734527</t>
  </si>
  <si>
    <t>206884_s_at,232056_at,1554920_at,1554921_a_at|8796</t>
  </si>
  <si>
    <t>SCEL</t>
  </si>
  <si>
    <t>sciellin</t>
  </si>
  <si>
    <t>Hs.534699///Hs.591224</t>
  </si>
  <si>
    <t>204035_at|7857</t>
  </si>
  <si>
    <t>chr2q35-q36</t>
  </si>
  <si>
    <t>SCG2</t>
  </si>
  <si>
    <t>secretogranin II</t>
  </si>
  <si>
    <t>Hs.516726///Hs.707360</t>
  </si>
  <si>
    <t>203889_at|6447</t>
  </si>
  <si>
    <t>chr15q13-q14</t>
  </si>
  <si>
    <t>SCG5</t>
  </si>
  <si>
    <t>secretogranin V (7B2 protein)</t>
  </si>
  <si>
    <t>Hs.156540</t>
  </si>
  <si>
    <t>222272_x_at,1552365_at,1552367_a_at|85477</t>
  </si>
  <si>
    <t>SCIN</t>
  </si>
  <si>
    <t>scinderin</t>
  </si>
  <si>
    <t>201462_at|9805</t>
  </si>
  <si>
    <t>chr7p14.3-p14.1</t>
  </si>
  <si>
    <t>SCRN1</t>
  </si>
  <si>
    <t>secernin 1</t>
  </si>
  <si>
    <t>Hs.520740///Hs.619940</t>
  </si>
  <si>
    <t>Hs.1501///Hs.595421///Hs.611517///Hs.739202</t>
  </si>
  <si>
    <t>203090_at|6388</t>
  </si>
  <si>
    <t>SDF2</t>
  </si>
  <si>
    <t>stromal cell-derived factor 2</t>
  </si>
  <si>
    <t>Hs.514036</t>
  </si>
  <si>
    <t>1553077_at|121214</t>
  </si>
  <si>
    <t>SDR9C7</t>
  </si>
  <si>
    <t>short chain dehydrogenase/reductase family 9C, member 7</t>
  </si>
  <si>
    <t>Hs.380178</t>
  </si>
  <si>
    <t>205695_at,1555539_at|10993</t>
  </si>
  <si>
    <t>SDS</t>
  </si>
  <si>
    <t>serine dehydratase</t>
  </si>
  <si>
    <t>Hs.439023</t>
  </si>
  <si>
    <t>228274_at|113675</t>
  </si>
  <si>
    <t>SDSL</t>
  </si>
  <si>
    <t>serine dehydratase-like</t>
  </si>
  <si>
    <t>Hs.337594</t>
  </si>
  <si>
    <t>SEC31 homolog B (S. cerevisiae)</t>
  </si>
  <si>
    <t>Sec61 alpha 1 subunit (S. cerevisiae)</t>
  </si>
  <si>
    <t>Hs.518236///Hs.745144</t>
  </si>
  <si>
    <t>Sec61 gamma subunit</t>
  </si>
  <si>
    <t>218265_at,224250_s_at|79048</t>
  </si>
  <si>
    <t>SECISBP2</t>
  </si>
  <si>
    <t>SECIS binding protein 2</t>
  </si>
  <si>
    <t>Hs.59804///Hs.623632///Hs.687936</t>
  </si>
  <si>
    <t>212450_at,212451_at|9728</t>
  </si>
  <si>
    <t>SECISBP2L</t>
  </si>
  <si>
    <t>SECIS binding protein 2-like</t>
  </si>
  <si>
    <t>Hs.9997</t>
  </si>
  <si>
    <t>206211_at|6401</t>
  </si>
  <si>
    <t>chr1q22-q25</t>
  </si>
  <si>
    <t>SELE</t>
  </si>
  <si>
    <t>selectin E</t>
  </si>
  <si>
    <t>Hs.82848</t>
  </si>
  <si>
    <t>224888_at,1555274_a_at,1570371_a_at|85465</t>
  </si>
  <si>
    <t>EPT1</t>
  </si>
  <si>
    <t>ethanolaminephosphotransferase 1 (CDP-ethanolamine-specific)</t>
  </si>
  <si>
    <t>Hs.189073///Hs.593576</t>
  </si>
  <si>
    <t>Hs.275775///Hs.610520///Hs.626354///Hs.745017</t>
  </si>
  <si>
    <t>Hs.369052///Hs.527469///Hs.595376///Hs.610777</t>
  </si>
  <si>
    <t>202276_at|7979</t>
  </si>
  <si>
    <t>SHFM1</t>
  </si>
  <si>
    <t>split hand/foot malformation (ectrodactyly) type 1</t>
  </si>
  <si>
    <t>Hs.489201///Hs.734935</t>
  </si>
  <si>
    <t>Hs.269109///Hs.617058///Hs.690390</t>
  </si>
  <si>
    <t>218122_s_at,222523_at,228380_at|59343</t>
  </si>
  <si>
    <t>SENP2</t>
  </si>
  <si>
    <t>SUMO1/sentrin/SMT3 specific peptidase 2</t>
  </si>
  <si>
    <t>Hs.401388///Hs.707383</t>
  </si>
  <si>
    <t>212268_at,213572_s_at,228726_at,239213_at|1992</t>
  </si>
  <si>
    <t>chr6p25</t>
  </si>
  <si>
    <t>SERPINB1</t>
  </si>
  <si>
    <t>serpin peptidase inhibitor, clade B (ovalbumin), member 1</t>
  </si>
  <si>
    <t>Hs.381167</t>
  </si>
  <si>
    <t>204614_at|5055</t>
  </si>
  <si>
    <t>chr18q21.3</t>
  </si>
  <si>
    <t>SERPINB2</t>
  </si>
  <si>
    <t>serpin peptidase inhibitor, clade B (ovalbumin), member 2</t>
  </si>
  <si>
    <t>Hs.594481</t>
  </si>
  <si>
    <t>Hs.414795///Hs.741440</t>
  </si>
  <si>
    <t>212190_at,227487_s_at|5270</t>
  </si>
  <si>
    <t>SERPINE2</t>
  </si>
  <si>
    <t>serpin peptidase inhibitor, clade E (nexin, plasminogen activator inhibitor type 1), member 2</t>
  </si>
  <si>
    <t>Hs.38449///Hs.708453///Hs.727245</t>
  </si>
  <si>
    <t>Hs.596449///Hs.628639</t>
  </si>
  <si>
    <t>218346_s_at|27244</t>
  </si>
  <si>
    <t>SESN1</t>
  </si>
  <si>
    <t>sestrin 1</t>
  </si>
  <si>
    <t>Hs.591336///Hs.600713</t>
  </si>
  <si>
    <t>205933_at,227478_at|26040</t>
  </si>
  <si>
    <t>SETBP1</t>
  </si>
  <si>
    <t>SET binding protein 1</t>
  </si>
  <si>
    <t>Hs.435458///Hs.713863///Hs.713953</t>
  </si>
  <si>
    <t>218720_x_at,223458_at,233337_s_at,238404_x_at,238406_x_at|26470</t>
  </si>
  <si>
    <t>SEZ6L2</t>
  </si>
  <si>
    <t>seizure related 6 homolog (mouse)-like 2</t>
  </si>
  <si>
    <t>Hs.6314</t>
  </si>
  <si>
    <t>splicing factor 3b, subunit 6, 14kDa</t>
  </si>
  <si>
    <t>Hs.608988///Hs.658169///Hs.710782</t>
  </si>
  <si>
    <t>sarcoglycan, beta (43kDa dystrophin-associated glycoprotein)</t>
  </si>
  <si>
    <t>Hs.438953///Hs.619287///Hs.694498</t>
  </si>
  <si>
    <t>sarcoglycan, epsilon</t>
  </si>
  <si>
    <t>207302_at|6445</t>
  </si>
  <si>
    <t>SGCG</t>
  </si>
  <si>
    <t>sarcoglycan, gamma (35kDa dystrophin-associated glycoprotein)</t>
  </si>
  <si>
    <t>Hs.37167</t>
  </si>
  <si>
    <t>Hs.513861///Hs.641345///Hs.739300</t>
  </si>
  <si>
    <t>225354_s_at|83699</t>
  </si>
  <si>
    <t>chr6q14.1</t>
  </si>
  <si>
    <t>SH3BGRL2</t>
  </si>
  <si>
    <t>SH3 domain binding glutamate-rich protein like 2</t>
  </si>
  <si>
    <t>Hs.302772///Hs.606947///Hs.728634///Hs.743659</t>
  </si>
  <si>
    <t>231823_s_at,1562910_at|285590</t>
  </si>
  <si>
    <t>SH3PXD2B</t>
  </si>
  <si>
    <t>SH3 and PX domains 2B</t>
  </si>
  <si>
    <t>Hs.285666///Hs.629010///Hs.734561</t>
  </si>
  <si>
    <t>228892_at,235768_at,238827_at,243582_at|153769</t>
  </si>
  <si>
    <t>SH3RF2</t>
  </si>
  <si>
    <t>SH3 domain containing ring finger 2</t>
  </si>
  <si>
    <t>Hs.443728</t>
  </si>
  <si>
    <t>230493_at|387914</t>
  </si>
  <si>
    <t>SHISA2</t>
  </si>
  <si>
    <t>shisa family member 2</t>
  </si>
  <si>
    <t>Hs.433791///Hs.619232</t>
  </si>
  <si>
    <t>226674_at|149345</t>
  </si>
  <si>
    <t>SHISA4</t>
  </si>
  <si>
    <t>shisa family member 4</t>
  </si>
  <si>
    <t>Hs.632471</t>
  </si>
  <si>
    <t>221901_at,52837_at|85352</t>
  </si>
  <si>
    <t>KIAA1644</t>
  </si>
  <si>
    <t>Hs.6829///Hs.713488</t>
  </si>
  <si>
    <t>214095_at,214096_s_at,214437_s_at|6472</t>
  </si>
  <si>
    <t>chr12q12-q14</t>
  </si>
  <si>
    <t>SHMT2</t>
  </si>
  <si>
    <t>serine hydroxymethyltransferase 2 (mitochondrial)</t>
  </si>
  <si>
    <t>Hs.741179</t>
  </si>
  <si>
    <t>208443_x_at,210134_x_at,210135_s_at|6474</t>
  </si>
  <si>
    <t>SHOX2</t>
  </si>
  <si>
    <t>short stature homeobox 2</t>
  </si>
  <si>
    <t>Hs.55967</t>
  </si>
  <si>
    <t>226366_at|257218</t>
  </si>
  <si>
    <t>SHPRH</t>
  </si>
  <si>
    <t>SNF2 histone linker PHD RING helicase, E3 ubiquitin protein ligase</t>
  </si>
  <si>
    <t>Hs.631178///Hs.693012///Hs.723297</t>
  </si>
  <si>
    <t>209339_at|6478</t>
  </si>
  <si>
    <t>SIAH2</t>
  </si>
  <si>
    <t>siah E3 ubiquitin protein ligase 2</t>
  </si>
  <si>
    <t>Hs.477959///Hs.618517///Hs.629064///Hs.692394</t>
  </si>
  <si>
    <t>219734_at|54847</t>
  </si>
  <si>
    <t>SIDT1</t>
  </si>
  <si>
    <t>SID1 transmembrane family, member 1</t>
  </si>
  <si>
    <t>Hs.591291</t>
  </si>
  <si>
    <t>201692_at,214484_s_at|10280</t>
  </si>
  <si>
    <t>SIGMAR1</t>
  </si>
  <si>
    <t>sigma non-opioid intracellular receptor 1</t>
  </si>
  <si>
    <t>Hs.522087</t>
  </si>
  <si>
    <t>206558_at,208157_at,1557900_at|6493</t>
  </si>
  <si>
    <t>SIM2</t>
  </si>
  <si>
    <t>single-minded family bHLH transcription factor 2</t>
  </si>
  <si>
    <t>Hs.146186///Hs.611514///Hs.618325</t>
  </si>
  <si>
    <t>220147_s_at,223038_s_at|58516</t>
  </si>
  <si>
    <t>chr12p11</t>
  </si>
  <si>
    <t>FAM60A</t>
  </si>
  <si>
    <t>family with sequence similarity 60, member A</t>
  </si>
  <si>
    <t>Hs.505154///Hs.604653///Hs.702800///Hs.729794</t>
  </si>
  <si>
    <t>202895_s_at,202896_s_at,202897_at|140885</t>
  </si>
  <si>
    <t>SIRPA</t>
  </si>
  <si>
    <t>signal-regulatory protein alpha</t>
  </si>
  <si>
    <t>Hs.581021///Hs.743876</t>
  </si>
  <si>
    <t>217661_x_at,229009_at|147912</t>
  </si>
  <si>
    <t>SIX5</t>
  </si>
  <si>
    <t>SIX homeobox 5</t>
  </si>
  <si>
    <t>Hs.43314</t>
  </si>
  <si>
    <t>225684_at,225686_at|348235</t>
  </si>
  <si>
    <t>SKA2</t>
  </si>
  <si>
    <t>spindle and kinetochore associated complex subunit 2</t>
  </si>
  <si>
    <t>Hs.463607///Hs.619211</t>
  </si>
  <si>
    <t>203625_x_at,203626_s_at,210567_s_at|6502</t>
  </si>
  <si>
    <t>SKP2</t>
  </si>
  <si>
    <t>S-phase kinase-associated protein 2, E3 ubiquitin protein ligase</t>
  </si>
  <si>
    <t>Hs.23348///Hs.658694</t>
  </si>
  <si>
    <t>204928_s_at|8273</t>
  </si>
  <si>
    <t>SLC10A3</t>
  </si>
  <si>
    <t>solute carrier family 10, member 3</t>
  </si>
  <si>
    <t>Hs.522826</t>
  </si>
  <si>
    <t>219874_at|84561</t>
  </si>
  <si>
    <t>SLC12A8</t>
  </si>
  <si>
    <t>solute carrier family 12, member 8</t>
  </si>
  <si>
    <t>Hs.658514</t>
  </si>
  <si>
    <t>205316_at,205317_s_at,240159_at|6565</t>
  </si>
  <si>
    <t>SLC15A2</t>
  </si>
  <si>
    <t>solute carrier family 15 (oligopeptide transporter), member 2</t>
  </si>
  <si>
    <t>Hs.518089</t>
  </si>
  <si>
    <t>202234_s_at,202235_at,202236_s_at,209900_s_at,1557918_s_at|6566</t>
  </si>
  <si>
    <t>SLC16A1</t>
  </si>
  <si>
    <t>solute carrier family 16 (monocarboxylate transporter), member 1</t>
  </si>
  <si>
    <t>Hs.713862///Hs.75231</t>
  </si>
  <si>
    <t>207038_at,230748_at|9120</t>
  </si>
  <si>
    <t>SLC16A6</t>
  </si>
  <si>
    <t>solute carrier family 16, member 6</t>
  </si>
  <si>
    <t>Hs.42645///Hs.463838///Hs.604780///Hs.605976</t>
  </si>
  <si>
    <t>207057_at,210807_s_at,230003_at,241866_at,241925_x_at|9194</t>
  </si>
  <si>
    <t>SLC16A7</t>
  </si>
  <si>
    <t>solute carrier family 16 (monocarboxylate transporter), member 7</t>
  </si>
  <si>
    <t>Hs.589104///Hs.88156</t>
  </si>
  <si>
    <t>Hs.347144///Hs.706683</t>
  </si>
  <si>
    <t>206396_at,213664_at|6505</t>
  </si>
  <si>
    <t>SLC1A1</t>
  </si>
  <si>
    <t>solute carrier family 1 (neuronal/epithelial high affinity glutamate transporter, system Xag), member 1</t>
  </si>
  <si>
    <t>Hs.444915///Hs.662818</t>
  </si>
  <si>
    <t>209610_s_at,209611_s_at,212810_s_at,212811_x_at,244377_at|6509</t>
  </si>
  <si>
    <t>SLC1A4</t>
  </si>
  <si>
    <t>solute carrier family 1 (glutamate/neutral amino acid transporter), member 4</t>
  </si>
  <si>
    <t>Hs.654352</t>
  </si>
  <si>
    <t>202744_at|6575</t>
  </si>
  <si>
    <t>SLC20A2</t>
  </si>
  <si>
    <t>solute carrier family 20 (phosphate transporter), member 2</t>
  </si>
  <si>
    <t>Hs.653173</t>
  </si>
  <si>
    <t>Hs.567337///Hs.606278///Hs.742534</t>
  </si>
  <si>
    <t>207088_s_at,209003_at|8402</t>
  </si>
  <si>
    <t>SLC25A11</t>
  </si>
  <si>
    <t>solute carrier family 25 (mitochondrial carrier; oxoglutarate carrier), member 11</t>
  </si>
  <si>
    <t>Hs.184877</t>
  </si>
  <si>
    <t>220182_at,226010_at|79085</t>
  </si>
  <si>
    <t>SLC25A23</t>
  </si>
  <si>
    <t>solute carrier family 25 (mitochondrial carrier; phosphate carrier), member 23</t>
  </si>
  <si>
    <t>Hs.356231///Hs.620764///Hs.732434</t>
  </si>
  <si>
    <t>236436_at,1563498_s_at|283130</t>
  </si>
  <si>
    <t>SLC25A45</t>
  </si>
  <si>
    <t>solute carrier family 25, member 45</t>
  </si>
  <si>
    <t>Hs.661604///Hs.708973///Hs.738628</t>
  </si>
  <si>
    <t>205097_at,224959_at,224963_at|1836</t>
  </si>
  <si>
    <t>chr5q31-q34</t>
  </si>
  <si>
    <t>SLC26A2</t>
  </si>
  <si>
    <t>solute carrier family 26 (anion exchanger), member 2</t>
  </si>
  <si>
    <t>Hs.302738///Hs.618625///Hs.711782</t>
  </si>
  <si>
    <t>219932_at|28965</t>
  </si>
  <si>
    <t>SLC27A6</t>
  </si>
  <si>
    <t>solute carrier family 27 (fatty acid transporter), member 6</t>
  </si>
  <si>
    <t>Hs.49765///Hs.599526///Hs.733430</t>
  </si>
  <si>
    <t>201801_s_at,201802_at|2030</t>
  </si>
  <si>
    <t>SLC29A1</t>
  </si>
  <si>
    <t>solute carrier family 29 (equilibrative nucleoside transporter), member 1</t>
  </si>
  <si>
    <t>Hs.25450</t>
  </si>
  <si>
    <t>201249_at,201250_s_at|6513</t>
  </si>
  <si>
    <t>SLC2A1</t>
  </si>
  <si>
    <t>solute carrier family 2 (facilitated glucose transporter), member 1</t>
  </si>
  <si>
    <t>Hs.473721</t>
  </si>
  <si>
    <t>207439_s_at,207440_at,209326_at|7355</t>
  </si>
  <si>
    <t>chrXp11.23-p11.22</t>
  </si>
  <si>
    <t>SLC35A2</t>
  </si>
  <si>
    <t>solute carrier family 35 (UDP-galactose transporter), member A2</t>
  </si>
  <si>
    <t>Hs.21899</t>
  </si>
  <si>
    <t>206770_s_at,209865_at,226894_at|23443</t>
  </si>
  <si>
    <t>SLC35A3</t>
  </si>
  <si>
    <t>solute carrier family 35 (UDP-N-acetylglucosamine (UDP-GlcNAc) transporter), member A3</t>
  </si>
  <si>
    <t>Hs.448979///Hs.598077///Hs.603153///Hs.617357</t>
  </si>
  <si>
    <t>202433_at|10237</t>
  </si>
  <si>
    <t>SLC35B1</t>
  </si>
  <si>
    <t>solute carrier family 35, member B1</t>
  </si>
  <si>
    <t>Hs.154073///Hs.603394///Hs.640351///Hs.706555</t>
  </si>
  <si>
    <t>220796_x_at,222263_at,79005_at,227518_at,229410_at,235035_at|79939</t>
  </si>
  <si>
    <t>SLC35E1</t>
  </si>
  <si>
    <t>solute carrier family 35, member E1</t>
  </si>
  <si>
    <t>Hs.620596///Hs.624587</t>
  </si>
  <si>
    <t>229065_at,231520_at|148641</t>
  </si>
  <si>
    <t>SLC35F3</t>
  </si>
  <si>
    <t>solute carrier family 35, member F3</t>
  </si>
  <si>
    <t>Hs.158748</t>
  </si>
  <si>
    <t>234973_at|92745</t>
  </si>
  <si>
    <t>SLC38A5</t>
  </si>
  <si>
    <t>solute carrier family 38, member 5</t>
  </si>
  <si>
    <t>Hs.195155</t>
  </si>
  <si>
    <t>212110_at,1555433_at,1555434_a_at|23516</t>
  </si>
  <si>
    <t>SLC39A14</t>
  </si>
  <si>
    <t>solute carrier family 39 (zinc transporter), member 14</t>
  </si>
  <si>
    <t>Hs.491232///Hs.594244///Hs.611826</t>
  </si>
  <si>
    <t>219215_s_at|55630</t>
  </si>
  <si>
    <t>SLC39A4</t>
  </si>
  <si>
    <t>solute carrier family 39 (zinc transporter), member 4</t>
  </si>
  <si>
    <t>Hs.521934</t>
  </si>
  <si>
    <t>202088_at,202089_s_at,1555460_a_at,1556551_s_at|25800</t>
  </si>
  <si>
    <t>SLC39A6</t>
  </si>
  <si>
    <t>solute carrier family 39 (zinc transporter), member 6</t>
  </si>
  <si>
    <t>Hs.744368///Hs.79136</t>
  </si>
  <si>
    <t>200924_s_at|6520</t>
  </si>
  <si>
    <t>SLC3A2</t>
  </si>
  <si>
    <t>solute carrier family 3 (amino acid transporter heavy chain), member 2</t>
  </si>
  <si>
    <t>Hs.502769</t>
  </si>
  <si>
    <t>223044_at,233123_at|30061</t>
  </si>
  <si>
    <t>SLC40A1</t>
  </si>
  <si>
    <t>solute carrier family 40 (iron-regulated transporter), member 1</t>
  </si>
  <si>
    <t>Hs.643005///Hs.708414///Hs.718111</t>
  </si>
  <si>
    <t>218151_x_at,222155_s_at|79581</t>
  </si>
  <si>
    <t>SLC52A2</t>
  </si>
  <si>
    <t>solute carrier family 52 (riboflavin transporter), member 2</t>
  </si>
  <si>
    <t>Hs.6459</t>
  </si>
  <si>
    <t>206376_at,232263_at,239352_at,240419_at|55117</t>
  </si>
  <si>
    <t>chr12q21.3</t>
  </si>
  <si>
    <t>SLC6A15</t>
  </si>
  <si>
    <t>solute carrier family 6 (neutral amino acid transporter), member 15</t>
  </si>
  <si>
    <t>Hs.44424</t>
  </si>
  <si>
    <t>Hs.130949///Hs.597776</t>
  </si>
  <si>
    <t>207528_s_at,209921_at,217678_at|23657</t>
  </si>
  <si>
    <t>chr4q28-q32</t>
  </si>
  <si>
    <t>SLC7A11</t>
  </si>
  <si>
    <t>solute carrier family 7 (anionic amino acid transporter light chain, xc- system), member 11</t>
  </si>
  <si>
    <t>Hs.390594///Hs.706054</t>
  </si>
  <si>
    <t>201195_s_at|8140</t>
  </si>
  <si>
    <t>SLC7A5</t>
  </si>
  <si>
    <t>solute carrier family 7 (amino acid transporter light chain, L system), member 5</t>
  </si>
  <si>
    <t>Hs.513797</t>
  </si>
  <si>
    <t>202752_x_at,216092_s_at,216603_at,216604_s_at,217248_s_at|23428</t>
  </si>
  <si>
    <t>SLC7A8</t>
  </si>
  <si>
    <t>solute carrier family 7 (amino acid transporter light chain, L system), member 8</t>
  </si>
  <si>
    <t>Hs.596643///Hs.722598///Hs.735363</t>
  </si>
  <si>
    <t>226125_at|100288152</t>
  </si>
  <si>
    <t>LOC100288152</t>
  </si>
  <si>
    <t>uncharacterized LOC100288152</t>
  </si>
  <si>
    <t>Hs.535801///Hs.672959</t>
  </si>
  <si>
    <t>212947_at|23315</t>
  </si>
  <si>
    <t>SLC9A8</t>
  </si>
  <si>
    <t>solute carrier family 9, subfamily A (NHE8, cation proton antiporter 8), member 8</t>
  </si>
  <si>
    <t>Hs.444202</t>
  </si>
  <si>
    <t>206354_at|28234</t>
  </si>
  <si>
    <t>SLCO1B3</t>
  </si>
  <si>
    <t>solute carrier organic anion transporter family, member 1B3</t>
  </si>
  <si>
    <t>Hs.504966</t>
  </si>
  <si>
    <t>226725_at,230383_x_at,238430_x_at,243999_at,1553055_a_at,1557078_at|162394</t>
  </si>
  <si>
    <t>SLFN5</t>
  </si>
  <si>
    <t>schlafen family member 5</t>
  </si>
  <si>
    <t>Hs.14691///Hs.585792///Hs.605086///Hs.622344///Hs.709347</t>
  </si>
  <si>
    <t>221434_s_at|81892</t>
  </si>
  <si>
    <t>SLIRP</t>
  </si>
  <si>
    <t>SRA stem-loop interacting RNA binding protein</t>
  </si>
  <si>
    <t>Hs.655105</t>
  </si>
  <si>
    <t>206874_s_at,206875_s_at|9748</t>
  </si>
  <si>
    <t>SLK</t>
  </si>
  <si>
    <t>STE20-like kinase</t>
  </si>
  <si>
    <t>Hs.591922///Hs.593146///Hs.731686</t>
  </si>
  <si>
    <t>205374_at|6588</t>
  </si>
  <si>
    <t>SLN</t>
  </si>
  <si>
    <t>sarcolipin</t>
  </si>
  <si>
    <t>Hs.334629</t>
  </si>
  <si>
    <t>206320_s_at,227719_at|4093</t>
  </si>
  <si>
    <t>chr13q12-q14</t>
  </si>
  <si>
    <t>SMAD9</t>
  </si>
  <si>
    <t>SMAD family member 9</t>
  </si>
  <si>
    <t>Hs.123119///Hs.586812</t>
  </si>
  <si>
    <t>201663_s_at,201664_at,215623_x_at|10051</t>
  </si>
  <si>
    <t>chr3q26.1</t>
  </si>
  <si>
    <t>SMC4</t>
  </si>
  <si>
    <t>structural maintenance of chromosomes 4</t>
  </si>
  <si>
    <t>Hs.58992</t>
  </si>
  <si>
    <t>Hs.534189///Hs.711704</t>
  </si>
  <si>
    <t>225404_at,238640_at|113444</t>
  </si>
  <si>
    <t>SMIM12</t>
  </si>
  <si>
    <t>small integral membrane protein 12</t>
  </si>
  <si>
    <t>Hs.27160///Hs.661594</t>
  </si>
  <si>
    <t>227124_at,235707_at,1564651_at|221710</t>
  </si>
  <si>
    <t>SMIM13</t>
  </si>
  <si>
    <t>small integral membrane protein 13</t>
  </si>
  <si>
    <t>Hs.656600</t>
  </si>
  <si>
    <t>222336_at,224989_at,224990_at,227052_at,243634_at|201895</t>
  </si>
  <si>
    <t>SMIM14</t>
  </si>
  <si>
    <t>small integral membrane protein 14</t>
  </si>
  <si>
    <t>Hs.205952///Hs.576320///Hs.593699///Hs.633407///Hs.745290</t>
  </si>
  <si>
    <t>223276_at|85027</t>
  </si>
  <si>
    <t>SMIM3</t>
  </si>
  <si>
    <t>small integral membrane protein 3</t>
  </si>
  <si>
    <t>Hs.29444///Hs.597409///Hs.623614</t>
  </si>
  <si>
    <t>Hs.634016///Hs.662446///Hs.724874///Hs.745307</t>
  </si>
  <si>
    <t>Hs.149098///Hs.738578</t>
  </si>
  <si>
    <t>218788_s_at|64754</t>
  </si>
  <si>
    <t>SMYD3</t>
  </si>
  <si>
    <t>SET and MYND domain containing 3</t>
  </si>
  <si>
    <t>Hs.567571///Hs.677453</t>
  </si>
  <si>
    <t>219480_at|6615</t>
  </si>
  <si>
    <t>SNAI1</t>
  </si>
  <si>
    <t>snail family zinc finger 1</t>
  </si>
  <si>
    <t>Hs.48029</t>
  </si>
  <si>
    <t>213139_at|6591</t>
  </si>
  <si>
    <t>SNAI2</t>
  </si>
  <si>
    <t>snail family zinc finger 2</t>
  </si>
  <si>
    <t>Hs.360174</t>
  </si>
  <si>
    <t>synaptosomal-associated protein, 29kDa</t>
  </si>
  <si>
    <t>Hs.108002///Hs.595327///Hs.701035</t>
  </si>
  <si>
    <t>small nuclear RNA activating complex, polypeptide 2, 45kDa</t>
  </si>
  <si>
    <t>223066_at|23557</t>
  </si>
  <si>
    <t>SNAPIN</t>
  </si>
  <si>
    <t>SNAP-associated protein</t>
  </si>
  <si>
    <t>Hs.32018</t>
  </si>
  <si>
    <t>210109_at|27099</t>
  </si>
  <si>
    <t>SND1-IT1</t>
  </si>
  <si>
    <t>SND1 intronic transcript 1 (non-protein coding)</t>
  </si>
  <si>
    <t>Hs.657377</t>
  </si>
  <si>
    <t>Hs.127249///Hs.707020///Hs.732872</t>
  </si>
  <si>
    <t>218493_at|79622</t>
  </si>
  <si>
    <t>SNRNP25</t>
  </si>
  <si>
    <t>small nuclear ribonucleoprotein 25kDa (U11/U12)</t>
  </si>
  <si>
    <t>Hs.15277</t>
  </si>
  <si>
    <t>small nuclear ribonucleoprotein 40kDa (U5)</t>
  </si>
  <si>
    <t>208821_at,213175_s_at|6628</t>
  </si>
  <si>
    <t>SNRPB</t>
  </si>
  <si>
    <t>small nuclear ribonucleoprotein polypeptides B and B1</t>
  </si>
  <si>
    <t>Hs.83753</t>
  </si>
  <si>
    <t>202567_at|6634</t>
  </si>
  <si>
    <t>SNRPD3</t>
  </si>
  <si>
    <t>small nuclear ribonucleoprotein D3 polypeptide 18kDa</t>
  </si>
  <si>
    <t>Hs.356549</t>
  </si>
  <si>
    <t>Hs.105465///Hs.733158</t>
  </si>
  <si>
    <t>241987_x_at|169166</t>
  </si>
  <si>
    <t>SNX31</t>
  </si>
  <si>
    <t>sorting nexin 31</t>
  </si>
  <si>
    <t>Hs.567758</t>
  </si>
  <si>
    <t>Hs.527973///Hs.703620</t>
  </si>
  <si>
    <t>204288_s_at,220858_at,225728_at,233720_at,237285_at,1555472_at,1558815_at|8470</t>
  </si>
  <si>
    <t>SORBS2</t>
  </si>
  <si>
    <t>sorbin and SH3 domain containing 2</t>
  </si>
  <si>
    <t>Hs.620021///Hs.655143///Hs.742471</t>
  </si>
  <si>
    <t>223869_at|50964</t>
  </si>
  <si>
    <t>SOST</t>
  </si>
  <si>
    <t>sclerostin</t>
  </si>
  <si>
    <t>Hs.349204</t>
  </si>
  <si>
    <t>204913_s_at,204914_s_at,204915_s_at|6664</t>
  </si>
  <si>
    <t>SOX11</t>
  </si>
  <si>
    <t>SRY (sex determining region Y)-box 11</t>
  </si>
  <si>
    <t>Hs.432638///Hs.604891///Hs.614316</t>
  </si>
  <si>
    <t>206122_at,217040_x_at|6665</t>
  </si>
  <si>
    <t>chr17p12.3</t>
  </si>
  <si>
    <t>SOX15</t>
  </si>
  <si>
    <t>SRY (sex determining region Y)-box 15</t>
  </si>
  <si>
    <t>Hs.731504///Hs.95582</t>
  </si>
  <si>
    <t>201416_at,201417_at,201418_s_at,213665_at,213668_s_at,1567906_at|6659</t>
  </si>
  <si>
    <t>SOX4</t>
  </si>
  <si>
    <t>SRY (sex determining region Y)-box 4</t>
  </si>
  <si>
    <t>Hs.603902///Hs.643910///Hs.653479///Hs.654258</t>
  </si>
  <si>
    <t>210117_at|6674</t>
  </si>
  <si>
    <t>SPAG1</t>
  </si>
  <si>
    <t>sperm associated antigen 1</t>
  </si>
  <si>
    <t>Hs.591866///Hs.711834</t>
  </si>
  <si>
    <t>219109_at,240898_at,1560174_at|79582</t>
  </si>
  <si>
    <t>SPAG16</t>
  </si>
  <si>
    <t>sperm associated antigen 16</t>
  </si>
  <si>
    <t>Hs.743365</t>
  </si>
  <si>
    <t>203145_at|10615</t>
  </si>
  <si>
    <t>SPAG5</t>
  </si>
  <si>
    <t>sperm associated antigen 5</t>
  </si>
  <si>
    <t>Hs.514033</t>
  </si>
  <si>
    <t>200665_s_at,212667_at|6678</t>
  </si>
  <si>
    <t>chr5q31.3-q32</t>
  </si>
  <si>
    <t>SPARC</t>
  </si>
  <si>
    <t>secreted protein, acidic, cysteine-rich (osteonectin)</t>
  </si>
  <si>
    <t>Hs.111779///Hs.671921</t>
  </si>
  <si>
    <t>225564_at,1556601_a_at,1557470_at,1562770_at|221178</t>
  </si>
  <si>
    <t>chr13q12.12</t>
  </si>
  <si>
    <t>SPATA13</t>
  </si>
  <si>
    <t>spermatogenesis associated 13</t>
  </si>
  <si>
    <t>Hs.595391///Hs.618939///Hs.721173///Hs.735225///Hs.434298</t>
  </si>
  <si>
    <t>215617_at,222154_s_at,232961_at,241812_at|26010</t>
  </si>
  <si>
    <t>SPATS2L</t>
  </si>
  <si>
    <t>spermatogenesis associated, serine-rich 2-like</t>
  </si>
  <si>
    <t>Hs.120323///Hs.734045///Hs.662235</t>
  </si>
  <si>
    <t>209891_at|57405</t>
  </si>
  <si>
    <t>SPC25</t>
  </si>
  <si>
    <t>SPC25, NDC80 kinetochore complex component</t>
  </si>
  <si>
    <t>Hs.421956</t>
  </si>
  <si>
    <t>229352_at|246777</t>
  </si>
  <si>
    <t>SPESP1</t>
  </si>
  <si>
    <t>sperm equatorial segment protein 1</t>
  </si>
  <si>
    <t>Hs.657932</t>
  </si>
  <si>
    <t>219257_s_at|8877</t>
  </si>
  <si>
    <t>chr17q25.2</t>
  </si>
  <si>
    <t>SPHK1</t>
  </si>
  <si>
    <t>sphingosine kinase 1</t>
  </si>
  <si>
    <t>Hs.68061///Hs.739362</t>
  </si>
  <si>
    <t>1553973_a_at|404203</t>
  </si>
  <si>
    <t>SPINK6</t>
  </si>
  <si>
    <t>serine peptidase inhibitor, Kazal type 6</t>
  </si>
  <si>
    <t>Hs.334274</t>
  </si>
  <si>
    <t>210715_s_at|10653</t>
  </si>
  <si>
    <t>SPINT2</t>
  </si>
  <si>
    <t>serine peptidase inhibitor, Kunitz type, 2</t>
  </si>
  <si>
    <t>Hs.31439</t>
  </si>
  <si>
    <t>224995_at,225018_at,1554807_a_at,1559517_a_at|56907</t>
  </si>
  <si>
    <t>SPIRE1</t>
  </si>
  <si>
    <t>spire-type actin nucleation factor 1</t>
  </si>
  <si>
    <t>Hs.515283///Hs.617285</t>
  </si>
  <si>
    <t>225671_at|124976</t>
  </si>
  <si>
    <t>SPNS2</t>
  </si>
  <si>
    <t>spinster homolog 2 (Drosophila)</t>
  </si>
  <si>
    <t>Hs.22824</t>
  </si>
  <si>
    <t>Hs.582184///Hs.596136///Hs.713459///Hs.714616///Hs.720618</t>
  </si>
  <si>
    <t>209436_at,209437_s_at,213993_at,213994_s_at,224488_s_at|10418</t>
  </si>
  <si>
    <t>SPON1</t>
  </si>
  <si>
    <t>spondin 1, extracellular matrix protein</t>
  </si>
  <si>
    <t>Hs.623673///Hs.643864</t>
  </si>
  <si>
    <t>236119_s_at|6706</t>
  </si>
  <si>
    <t>SPRR2G</t>
  </si>
  <si>
    <t>small proline-rich protein 2G</t>
  </si>
  <si>
    <t>Hs.490253</t>
  </si>
  <si>
    <t>221489_s_at|81848</t>
  </si>
  <si>
    <t>SPRY4</t>
  </si>
  <si>
    <t>sprouty homolog 4 (Drosophila)</t>
  </si>
  <si>
    <t>Hs.323308///Hs.597309///Hs.618816</t>
  </si>
  <si>
    <t>225616_at|283377</t>
  </si>
  <si>
    <t>SPRYD4</t>
  </si>
  <si>
    <t>SPRY domain containing 4</t>
  </si>
  <si>
    <t>Hs.128676///Hs.603009</t>
  </si>
  <si>
    <t>219677_at,226075_at|80176</t>
  </si>
  <si>
    <t>SPSB1</t>
  </si>
  <si>
    <t>splA/ryanodine receptor domain and SOCS box containing 1</t>
  </si>
  <si>
    <t>Hs.721335///Hs.8261</t>
  </si>
  <si>
    <t>209218_at,213562_s_at,213577_at,1557352_at|6713</t>
  </si>
  <si>
    <t>SQLE</t>
  </si>
  <si>
    <t>squalene epoxidase</t>
  </si>
  <si>
    <t>Hs.597714///Hs.71465</t>
  </si>
  <si>
    <t>224130_s_at,224864_at|10011</t>
  </si>
  <si>
    <t>SRA1</t>
  </si>
  <si>
    <t>steroid receptor RNA activator 1</t>
  </si>
  <si>
    <t>Hs.653135</t>
  </si>
  <si>
    <t>208920_at,208921_s_at|6717</t>
  </si>
  <si>
    <t>SRI</t>
  </si>
  <si>
    <t>sorcin</t>
  </si>
  <si>
    <t>Hs.489040///Hs.706466</t>
  </si>
  <si>
    <t>218140_x_at,222532_at,227737_at|58477</t>
  </si>
  <si>
    <t>SRPRB</t>
  </si>
  <si>
    <t>signal recognition particle receptor, B subunit</t>
  </si>
  <si>
    <t>Hs.12152///Hs.707804</t>
  </si>
  <si>
    <t>207435_s_at,208610_s_at,216629_at,1554671_a_at|23524</t>
  </si>
  <si>
    <t>SRRM2</t>
  </si>
  <si>
    <t>serine/arginine repetitive matrix 2</t>
  </si>
  <si>
    <t>Hs.433343///Hs.728409///Hs.744086</t>
  </si>
  <si>
    <t>Hs.479693///Hs.628182</t>
  </si>
  <si>
    <t>201696_at,239511_s_at,239512_at,241245_at,242837_at|6429</t>
  </si>
  <si>
    <t>SRSF4</t>
  </si>
  <si>
    <t>serine/arginine-rich splicing factor 4</t>
  </si>
  <si>
    <t>Hs.469970///Hs.634091</t>
  </si>
  <si>
    <t>225252_at|140809</t>
  </si>
  <si>
    <t>SRXN1</t>
  </si>
  <si>
    <t>sulfiredoxin 1</t>
  </si>
  <si>
    <t>Hs.516830///Hs.728508</t>
  </si>
  <si>
    <t>232469_x_at|619518</t>
  </si>
  <si>
    <t>SSBP3-AS1</t>
  </si>
  <si>
    <t>SSBP3 antisense RNA 1</t>
  </si>
  <si>
    <t>Hs.591438</t>
  </si>
  <si>
    <t>236529_at|136853</t>
  </si>
  <si>
    <t>SRCRB4D</t>
  </si>
  <si>
    <t>scavenger receptor cysteine rich domain containing, group B (4 domains)</t>
  </si>
  <si>
    <t>Hs.567684</t>
  </si>
  <si>
    <t>Hs.518346///Hs.603700///Hs.659884///Hs.711838</t>
  </si>
  <si>
    <t>204542_at|10610</t>
  </si>
  <si>
    <t>ST6GALNAC2</t>
  </si>
  <si>
    <t>ST6 (alpha-N-acetyl-neuraminyl-2,3-beta-galactosyl-1,3)-N-acetylgalactosaminide alpha-2,6-sialyltransferase 2</t>
  </si>
  <si>
    <t>Hs.592105///Hs.593389///Hs.618925</t>
  </si>
  <si>
    <t>223103_at,232322_x_at,238911_at|10809</t>
  </si>
  <si>
    <t>STARD10</t>
  </si>
  <si>
    <t>StAR-related lipid transfer (START) domain containing 10</t>
  </si>
  <si>
    <t>Hs.188606///Hs.665881</t>
  </si>
  <si>
    <t>AFFX-HUMISGF3A/M97935_5_at,AFFX-HUMISGF3A/M97935_MA_at,AFFX-HUMISGF3A/M97935_MB_at,AFFX-HUMISGF3A/M97935_3_at,200887_s_at,209969_s_at|6772</t>
  </si>
  <si>
    <t>chr2q32.2</t>
  </si>
  <si>
    <t>STAT1</t>
  </si>
  <si>
    <t>signal transducer and activator of transcription 1, 91kDa</t>
  </si>
  <si>
    <t>Hs.627802///Hs.743244</t>
  </si>
  <si>
    <t>Hs.25590///Hs.713005///Hs.729703</t>
  </si>
  <si>
    <t>203438_at,203439_s_at|8614</t>
  </si>
  <si>
    <t>STC2</t>
  </si>
  <si>
    <t>stanniocalcin 2</t>
  </si>
  <si>
    <t>Hs.233160///Hs.594292</t>
  </si>
  <si>
    <t>217553_at|256227</t>
  </si>
  <si>
    <t>STEAP1B</t>
  </si>
  <si>
    <t>STEAP family member 1B</t>
  </si>
  <si>
    <t>Hs.729825</t>
  </si>
  <si>
    <t>Hs.337295///Hs.618350///Hs.702077</t>
  </si>
  <si>
    <t>204068_at,211078_s_at|6788</t>
  </si>
  <si>
    <t>STK3</t>
  </si>
  <si>
    <t>serine/threonine kinase 3</t>
  </si>
  <si>
    <t>Hs.492333///Hs.607421///Hs.609702///Hs.738869</t>
  </si>
  <si>
    <t>213413_at,231795_at|11037</t>
  </si>
  <si>
    <t>chr2p16.3</t>
  </si>
  <si>
    <t>STON1</t>
  </si>
  <si>
    <t>stonin 1</t>
  </si>
  <si>
    <t>Hs.44385///Hs.674050///Hs.732016</t>
  </si>
  <si>
    <t>227461_at,235852_at,242583_at,1552543_a_at|85439</t>
  </si>
  <si>
    <t>chr14q31.1</t>
  </si>
  <si>
    <t>STON2</t>
  </si>
  <si>
    <t>stonin 2</t>
  </si>
  <si>
    <t>Hs.14248///Hs.622960</t>
  </si>
  <si>
    <t>223245_at,223246_s_at,229513_at,233251_at,233252_s_at|55342</t>
  </si>
  <si>
    <t>STRBP</t>
  </si>
  <si>
    <t>spermatid perinuclear RNA binding protein</t>
  </si>
  <si>
    <t>Hs.287659///Hs.694157///Hs.721568</t>
  </si>
  <si>
    <t>Hs.530436///Hs.628035///Hs.672813</t>
  </si>
  <si>
    <t>226794_at,235227_at,243904_at|134957</t>
  </si>
  <si>
    <t>STXBP5</t>
  </si>
  <si>
    <t>syntaxin binding protein 5 (tomosyn)</t>
  </si>
  <si>
    <t>Hs.86320///Hs.599446///Hs.736439</t>
  </si>
  <si>
    <t>223939_at|56670</t>
  </si>
  <si>
    <t>SUCNR1</t>
  </si>
  <si>
    <t>succinate receptor 1</t>
  </si>
  <si>
    <t>Hs.133181///Hs.279575///Hs.627102</t>
  </si>
  <si>
    <t>212000_at,212001_at,213505_s_at,214092_x_at,64371_at|10147</t>
  </si>
  <si>
    <t>SUGP2</t>
  </si>
  <si>
    <t>SURP and G patch domain containing 2</t>
  </si>
  <si>
    <t>Hs.515271///Hs.592577///Hs.713929///Hs.732621</t>
  </si>
  <si>
    <t>Hs.409602///Hs.617218///Hs.710666</t>
  </si>
  <si>
    <t>chr20q12-q13.2</t>
  </si>
  <si>
    <t>Hs.162016///Hs.668626</t>
  </si>
  <si>
    <t>219934_s_at,222940_at|6783</t>
  </si>
  <si>
    <t>chr4q13.1</t>
  </si>
  <si>
    <t>SULT1E1</t>
  </si>
  <si>
    <t>sulfotransferase family 1E, estrogen-preferring, member 1</t>
  </si>
  <si>
    <t>Hs.479898</t>
  </si>
  <si>
    <t>219425_at|25830</t>
  </si>
  <si>
    <t>SULT4A1</t>
  </si>
  <si>
    <t>sulfotransferase family 4A, member 1</t>
  </si>
  <si>
    <t>Hs.189810///Hs.601567///Hs.604095///Hs.607680</t>
  </si>
  <si>
    <t>225002_s_at|25870</t>
  </si>
  <si>
    <t>chr7q11.1</t>
  </si>
  <si>
    <t>SUMF2</t>
  </si>
  <si>
    <t>sulfatase modifying factor 2</t>
  </si>
  <si>
    <t>Hs.279696</t>
  </si>
  <si>
    <t>217815_at,233827_s_at|11198</t>
  </si>
  <si>
    <t>SUPT16H</t>
  </si>
  <si>
    <t>suppressor of Ty 16 homolog (S. cerevisiae)</t>
  </si>
  <si>
    <t>Hs.213724///Hs.623612</t>
  </si>
  <si>
    <t>201483_s_at,201484_at|6827</t>
  </si>
  <si>
    <t>SUPT4H1</t>
  </si>
  <si>
    <t>suppressor of Ty 4 homolog 1 (S. cerevisiae)</t>
  </si>
  <si>
    <t>Hs.439481</t>
  </si>
  <si>
    <t>205224_at|6835</t>
  </si>
  <si>
    <t>chr9q34.2</t>
  </si>
  <si>
    <t>SURF2</t>
  </si>
  <si>
    <t>surfeit 2</t>
  </si>
  <si>
    <t>Hs.159448</t>
  </si>
  <si>
    <t>222977_at,222978_at,222979_s_at|6836</t>
  </si>
  <si>
    <t>SURF4</t>
  </si>
  <si>
    <t>surfeit 4</t>
  </si>
  <si>
    <t>Hs.512465///Hs.714490</t>
  </si>
  <si>
    <t>226278_at,230005_at,230006_s_at,230285_at|258010</t>
  </si>
  <si>
    <t>chr11p14.2</t>
  </si>
  <si>
    <t>SVIP</t>
  </si>
  <si>
    <t>small VCP/p97-interacting protein</t>
  </si>
  <si>
    <t>Hs.349096///Hs.596979///Hs.617145</t>
  </si>
  <si>
    <t>226027_at|375757</t>
  </si>
  <si>
    <t>SWI5</t>
  </si>
  <si>
    <t>SWI5 recombination repair homolog (yeast)</t>
  </si>
  <si>
    <t>Hs.259594</t>
  </si>
  <si>
    <t>209447_at,215350_at,232027_at,244070_at,244144_at|23345</t>
  </si>
  <si>
    <t>SYNE1</t>
  </si>
  <si>
    <t>spectrin repeat containing, nuclear envelope 1</t>
  </si>
  <si>
    <t>Hs.12967///Hs.737852///Hs.738925</t>
  </si>
  <si>
    <t>203998_s_at,203999_at|6857</t>
  </si>
  <si>
    <t>chr12cen-q21</t>
  </si>
  <si>
    <t>SYT1</t>
  </si>
  <si>
    <t>synaptotagmin I</t>
  </si>
  <si>
    <t>Hs.310545///Hs.713760</t>
  </si>
  <si>
    <t>227134_at|84958</t>
  </si>
  <si>
    <t>SYTL1</t>
  </si>
  <si>
    <t>synaptotagmin-like 1</t>
  </si>
  <si>
    <t>Hs.469175</t>
  </si>
  <si>
    <t>218308_at|10460</t>
  </si>
  <si>
    <t>229459_at,229655_at,237094_at|25817</t>
  </si>
  <si>
    <t>FAM19A5</t>
  </si>
  <si>
    <t>family with sequence similarity 19 (chemokine (C-C motif)-like), member A5</t>
  </si>
  <si>
    <t>Hs.436854///Hs.604050///Hs.607560</t>
  </si>
  <si>
    <t>200916_at,210978_s_at|8407</t>
  </si>
  <si>
    <t>TAGLN2</t>
  </si>
  <si>
    <t>transgelin 2</t>
  </si>
  <si>
    <t>Hs.517168</t>
  </si>
  <si>
    <t>202307_s_at|6890</t>
  </si>
  <si>
    <t>TAP1</t>
  </si>
  <si>
    <t>transporter 1, ATP-binding cassette, sub-family B (MDR/TAP)</t>
  </si>
  <si>
    <t>Hs.352018///Hs.731555</t>
  </si>
  <si>
    <t>Hs.504597///Hs.682600</t>
  </si>
  <si>
    <t>1553145_at|202020</t>
  </si>
  <si>
    <t>TAPT1-AS1</t>
  </si>
  <si>
    <t>TAPT1 antisense RNA 1 (head to head)</t>
  </si>
  <si>
    <t>220260_at|55296</t>
  </si>
  <si>
    <t>TBC1D19</t>
  </si>
  <si>
    <t>TBC1 domain family, member 19</t>
  </si>
  <si>
    <t>Hs.479403</t>
  </si>
  <si>
    <t>201804_x_at,211759_x_at,216194_s_at|1155</t>
  </si>
  <si>
    <t>chr19q13.11-q13.12</t>
  </si>
  <si>
    <t>TBCB</t>
  </si>
  <si>
    <t>tubulin folding cofactor B</t>
  </si>
  <si>
    <t>Hs.31053</t>
  </si>
  <si>
    <t>225818_s_at,225819_at,226318_at,230320_at,230681_at,242701_at|84897</t>
  </si>
  <si>
    <t>TBRG1</t>
  </si>
  <si>
    <t>transforming growth factor beta regulator 1</t>
  </si>
  <si>
    <t>Hs.436410///Hs.627388</t>
  </si>
  <si>
    <t>220634_at|9496</t>
  </si>
  <si>
    <t>TBX4</t>
  </si>
  <si>
    <t>T-box 4</t>
  </si>
  <si>
    <t>Hs.143907///Hs.623516</t>
  </si>
  <si>
    <t>234970_at,244272_s_at,1553132_a_at|123036</t>
  </si>
  <si>
    <t>TC2N</t>
  </si>
  <si>
    <t>tandem C2 domains, nuclear</t>
  </si>
  <si>
    <t>Hs.510262///Hs.744294</t>
  </si>
  <si>
    <t>205766_at|8557</t>
  </si>
  <si>
    <t>TCAP</t>
  </si>
  <si>
    <t>titin-cap</t>
  </si>
  <si>
    <t>Hs.77628</t>
  </si>
  <si>
    <t>217975_at|51186</t>
  </si>
  <si>
    <t>WBP5</t>
  </si>
  <si>
    <t>WW domain binding protein 5</t>
  </si>
  <si>
    <t>Hs.533287</t>
  </si>
  <si>
    <t>223274_at|6941</t>
  </si>
  <si>
    <t>TCF19</t>
  </si>
  <si>
    <t>transcription factor 19</t>
  </si>
  <si>
    <t>Hs.584807///Hs.598218</t>
  </si>
  <si>
    <t>205254_x_at,205255_x_at|6932</t>
  </si>
  <si>
    <t>TCF7</t>
  </si>
  <si>
    <t>transcription factor 7 (T-cell specific, HMG-box)</t>
  </si>
  <si>
    <t>Hs.573153///Hs.608171///Hs.688155</t>
  </si>
  <si>
    <t>213780_at|7062</t>
  </si>
  <si>
    <t>TCHH</t>
  </si>
  <si>
    <t>trichohyalin</t>
  </si>
  <si>
    <t>Hs.432416</t>
  </si>
  <si>
    <t>206438_x_at,239928_at|79867</t>
  </si>
  <si>
    <t>TCTN2</t>
  </si>
  <si>
    <t>tectonic family member 2</t>
  </si>
  <si>
    <t>Hs.167165</t>
  </si>
  <si>
    <t>205943_at,231702_at|6999</t>
  </si>
  <si>
    <t>chr4q31-q32</t>
  </si>
  <si>
    <t>TDO2</t>
  </si>
  <si>
    <t>tryptophan 2,3-dioxygenase</t>
  </si>
  <si>
    <t>Hs.183671</t>
  </si>
  <si>
    <t>231104_at|163589</t>
  </si>
  <si>
    <t>TDRD5</t>
  </si>
  <si>
    <t>tudor domain containing 5</t>
  </si>
  <si>
    <t>Hs.197354///Hs.739186</t>
  </si>
  <si>
    <t>Hs.515534///Hs.733534</t>
  </si>
  <si>
    <t>204281_at,41037_at|7004</t>
  </si>
  <si>
    <t>chr12p13.3-p13.2</t>
  </si>
  <si>
    <t>TEAD4</t>
  </si>
  <si>
    <t>TEA domain family member 4</t>
  </si>
  <si>
    <t>Hs.94865</t>
  </si>
  <si>
    <t>219556_at|80178</t>
  </si>
  <si>
    <t>C16orf59</t>
  </si>
  <si>
    <t>chromosome 16 open reading frame 59</t>
  </si>
  <si>
    <t>Hs.534491</t>
  </si>
  <si>
    <t>231867_at|57451</t>
  </si>
  <si>
    <t>TENM2</t>
  </si>
  <si>
    <t>teneurin transmembrane protein 2</t>
  </si>
  <si>
    <t>Hs.631957</t>
  </si>
  <si>
    <t>219523_s_at,227050_at,1559661_at|55714</t>
  </si>
  <si>
    <t>TENM3</t>
  </si>
  <si>
    <t>teneurin transmembrane protein 3</t>
  </si>
  <si>
    <t>Hs.130438</t>
  </si>
  <si>
    <t>225761_at,238706_at,1556277_a_at|167153</t>
  </si>
  <si>
    <t>PAPD4</t>
  </si>
  <si>
    <t>PAP associated domain containing 4</t>
  </si>
  <si>
    <t>Hs.418198///Hs.607229</t>
  </si>
  <si>
    <t>229518_at|115572</t>
  </si>
  <si>
    <t>FAM46B</t>
  </si>
  <si>
    <t>family with sequence similarity 46, member B</t>
  </si>
  <si>
    <t>Hs.632378</t>
  </si>
  <si>
    <t>220306_at,226811_at|54855</t>
  </si>
  <si>
    <t>FAM46C</t>
  </si>
  <si>
    <t>family with sequence similarity 46, member C</t>
  </si>
  <si>
    <t>Hs.356216///Hs.610910</t>
  </si>
  <si>
    <t>205727_at,228670_at|7011</t>
  </si>
  <si>
    <t>TEP1</t>
  </si>
  <si>
    <t>telomerase-associated protein 1</t>
  </si>
  <si>
    <t>Hs.508835///Hs.604805</t>
  </si>
  <si>
    <t>204653_at,204654_s_at,210669_at|7020</t>
  </si>
  <si>
    <t>chr6p24</t>
  </si>
  <si>
    <t>TFAP2A</t>
  </si>
  <si>
    <t>transcription factor AP-2 alpha (activating enhancer binding protein 2 alpha)</t>
  </si>
  <si>
    <t>Hs.519880///Hs.657734</t>
  </si>
  <si>
    <t>205286_at,205287_s_at|7022</t>
  </si>
  <si>
    <t>TFAP2C</t>
  </si>
  <si>
    <t>transcription factor AP-2 gamma (activating enhancer binding protein 2 gamma)</t>
  </si>
  <si>
    <t>Hs.473152</t>
  </si>
  <si>
    <t>204147_s_at,212330_at,242939_at|7027</t>
  </si>
  <si>
    <t>TFDP1</t>
  </si>
  <si>
    <t>transcription factor Dp-1</t>
  </si>
  <si>
    <t>Hs.706025///Hs.79353</t>
  </si>
  <si>
    <t>Hs.438231///Hs.702084///Hs.732212///Hs.732432</t>
  </si>
  <si>
    <t>218996_at|29844</t>
  </si>
  <si>
    <t>TFPT</t>
  </si>
  <si>
    <t>TCF3 (E2A) fusion partner (in childhood Leukemia)</t>
  </si>
  <si>
    <t>Hs.590939///Hs.745267</t>
  </si>
  <si>
    <t>205015_s_at,205016_at,211258_s_at|7039</t>
  </si>
  <si>
    <t>TGFA</t>
  </si>
  <si>
    <t>transforming growth factor, alpha</t>
  </si>
  <si>
    <t>Hs.170009///Hs.606789///Hs.628298</t>
  </si>
  <si>
    <t>transforming growth factor, beta 1</t>
  </si>
  <si>
    <t>Hs.645227///Hs.611591</t>
  </si>
  <si>
    <t>209651_at|7041</t>
  </si>
  <si>
    <t>TGFB1I1</t>
  </si>
  <si>
    <t>transforming growth factor beta 1 induced transcript 1</t>
  </si>
  <si>
    <t>Hs.513530///Hs.605421</t>
  </si>
  <si>
    <t>209747_at,1555540_at|7043</t>
  </si>
  <si>
    <t>TGFB3</t>
  </si>
  <si>
    <t>transforming growth factor, beta 3</t>
  </si>
  <si>
    <t>Hs.592317</t>
  </si>
  <si>
    <t>201506_at|7045</t>
  </si>
  <si>
    <t>TGFBI</t>
  </si>
  <si>
    <t>transforming growth factor, beta-induced, 68kDa</t>
  </si>
  <si>
    <t>Hs.369397</t>
  </si>
  <si>
    <t>204731_at,226625_at|7049</t>
  </si>
  <si>
    <t>TGFBR3</t>
  </si>
  <si>
    <t>transforming growth factor, beta receptor III</t>
  </si>
  <si>
    <t>Hs.482390///Hs.739252</t>
  </si>
  <si>
    <t>203313_s_at,244858_at,1566901_at|7050</t>
  </si>
  <si>
    <t>TGIF1</t>
  </si>
  <si>
    <t>TGFB-induced factor homeobox 1</t>
  </si>
  <si>
    <t>Hs.373550///Hs.594154///Hs.734437</t>
  </si>
  <si>
    <t>201042_at,211003_x_at,211573_x_at,216183_at|7052</t>
  </si>
  <si>
    <t>TGM2</t>
  </si>
  <si>
    <t>transglutaminase 2</t>
  </si>
  <si>
    <t>Hs.517033</t>
  </si>
  <si>
    <t>206004_at|7053</t>
  </si>
  <si>
    <t>TGM3</t>
  </si>
  <si>
    <t>transglutaminase 3</t>
  </si>
  <si>
    <t>Hs.2022</t>
  </si>
  <si>
    <t>203887_s_at,203888_at,237252_at|7056</t>
  </si>
  <si>
    <t>THBD</t>
  </si>
  <si>
    <t>thrombomodulin</t>
  </si>
  <si>
    <t>Hs.2030</t>
  </si>
  <si>
    <t>201107_s_at,201108_s_at,201109_s_at,201110_s_at,215775_at,235086_at,239336_at|7057</t>
  </si>
  <si>
    <t>Hs.164226///Hs.599979///Hs.611774///Hs.713837///Hs.732539///Hs.736912</t>
  </si>
  <si>
    <t>203083_at|7058</t>
  </si>
  <si>
    <t>THBS2</t>
  </si>
  <si>
    <t>thrombospondin 2</t>
  </si>
  <si>
    <t>Hs.371147///Hs.599698///Hs.604579</t>
  </si>
  <si>
    <t>204776_at|7060</t>
  </si>
  <si>
    <t>THBS4</t>
  </si>
  <si>
    <t>thrombospondin 4</t>
  </si>
  <si>
    <t>Hs.211426</t>
  </si>
  <si>
    <t>209418_s_at,209419_at|8563</t>
  </si>
  <si>
    <t>THOC5</t>
  </si>
  <si>
    <t>THO complex 5</t>
  </si>
  <si>
    <t>Hs.75361</t>
  </si>
  <si>
    <t>THO complex 6 homolog (Drosophila)</t>
  </si>
  <si>
    <t>233130_at</t>
  </si>
  <si>
    <t>THRB-IT1</t>
  </si>
  <si>
    <t>THRB intronic transcript 1 (non-protein coding)///---</t>
  </si>
  <si>
    <t>Hs.658658</t>
  </si>
  <si>
    <t>Hs.644697///Hs.744179</t>
  </si>
  <si>
    <t>219099_at|57103</t>
  </si>
  <si>
    <t>C12orf5</t>
  </si>
  <si>
    <t>chromosome 12 open reading frame 5</t>
  </si>
  <si>
    <t>Hs.504545///Hs.598023</t>
  </si>
  <si>
    <t>203342_at,1559909_a_at|10245</t>
  </si>
  <si>
    <t>TIMM17B</t>
  </si>
  <si>
    <t>translocase of inner mitochondrial membrane 17 homolog B (yeast)</t>
  </si>
  <si>
    <t>Hs.30570///Hs.626053</t>
  </si>
  <si>
    <t>217612_at,224913_s_at|92609</t>
  </si>
  <si>
    <t>TIMM50</t>
  </si>
  <si>
    <t>translocase of inner mitochondrial membrane 50 homolog (S. cerevisiae)</t>
  </si>
  <si>
    <t>Hs.590956///Hs.597106///Hs.742476</t>
  </si>
  <si>
    <t>223004_s_at|51300</t>
  </si>
  <si>
    <t>TIMMDC1</t>
  </si>
  <si>
    <t>translocase of inner mitochondrial membrane domain containing 1</t>
  </si>
  <si>
    <t>Hs.477287///Hs.614623</t>
  </si>
  <si>
    <t>Hs.644633///Hs.686770///Hs.714168</t>
  </si>
  <si>
    <t>219058_x_at|64129</t>
  </si>
  <si>
    <t>TINAGL1</t>
  </si>
  <si>
    <t>tubulointerstitial nephritis antigen-like 1</t>
  </si>
  <si>
    <t>Hs.199368</t>
  </si>
  <si>
    <t>202338_at,1554408_a_at|7083</t>
  </si>
  <si>
    <t>chr17q23.2-q25.3</t>
  </si>
  <si>
    <t>TK1</t>
  </si>
  <si>
    <t>thymidine kinase 1, soluble</t>
  </si>
  <si>
    <t>Hs.515122///Hs.624417</t>
  </si>
  <si>
    <t>212701_at,212703_at,232625_at|83660</t>
  </si>
  <si>
    <t>TLN2</t>
  </si>
  <si>
    <t>talin 2</t>
  </si>
  <si>
    <t>Hs.569438///Hs.595656///Hs.731758</t>
  </si>
  <si>
    <t>224413_s_at|83877</t>
  </si>
  <si>
    <t>TM2D2</t>
  </si>
  <si>
    <t>TM2 domain containing 2</t>
  </si>
  <si>
    <t>Hs.322452///Hs.629585///Hs.7471</t>
  </si>
  <si>
    <t>212194_s_at,212198_s_at|9777</t>
  </si>
  <si>
    <t>TM9SF4</t>
  </si>
  <si>
    <t>transmembrane 9 superfamily protein member 4</t>
  </si>
  <si>
    <t>Hs.654665</t>
  </si>
  <si>
    <t>220240_s_at,220241_at,226050_at,230317_x_at|55002</t>
  </si>
  <si>
    <t>TMCO3</t>
  </si>
  <si>
    <t>transmembrane and coiled-coil domains 3</t>
  </si>
  <si>
    <t>Hs.317593///Hs.596088</t>
  </si>
  <si>
    <t>203679_at|11018</t>
  </si>
  <si>
    <t>TMED1</t>
  </si>
  <si>
    <t>transmembrane emp24 protein transport domain containing 1</t>
  </si>
  <si>
    <t>Hs.515139</t>
  </si>
  <si>
    <t>transmembrane emp24 domain trafficking protein 2</t>
  </si>
  <si>
    <t>Hs.733403///Hs.741390///Hs.741649</t>
  </si>
  <si>
    <t>201764_at,239831_at|79022</t>
  </si>
  <si>
    <t>TMEM106C</t>
  </si>
  <si>
    <t>transmembrane protein 106C</t>
  </si>
  <si>
    <t>Hs.596726///Hs.705671</t>
  </si>
  <si>
    <t>223594_at|84216</t>
  </si>
  <si>
    <t>TMEM117</t>
  </si>
  <si>
    <t>transmembrane protein 117</t>
  </si>
  <si>
    <t>Hs.444668</t>
  </si>
  <si>
    <t>218477_at|28978</t>
  </si>
  <si>
    <t>TMEM14A</t>
  </si>
  <si>
    <t>transmembrane protein 14A</t>
  </si>
  <si>
    <t>Hs.94896</t>
  </si>
  <si>
    <t>227861_at,236227_at,238783_at,244513_at|153396</t>
  </si>
  <si>
    <t>TMEM161B</t>
  </si>
  <si>
    <t>transmembrane protein 161B</t>
  </si>
  <si>
    <t>Hs.379972///Hs.601301///Hs.664898///Hs.674223</t>
  </si>
  <si>
    <t>218897_at,237506_at|80775</t>
  </si>
  <si>
    <t>TMEM177</t>
  </si>
  <si>
    <t>transmembrane protein 177</t>
  </si>
  <si>
    <t>Hs.439991</t>
  </si>
  <si>
    <t>238578_at,238867_at,1553301_a_at,1555090_x_at|130827</t>
  </si>
  <si>
    <t>TMEM182</t>
  </si>
  <si>
    <t>transmembrane protein 182</t>
  </si>
  <si>
    <t>Hs.436203///Hs.629338</t>
  </si>
  <si>
    <t>202027_at|25829</t>
  </si>
  <si>
    <t>TMEM184B</t>
  </si>
  <si>
    <t>transmembrane protein 184B</t>
  </si>
  <si>
    <t>Hs.182626///Hs.691049</t>
  </si>
  <si>
    <t>219253_at,227604_at|79134</t>
  </si>
  <si>
    <t>TMEM185B</t>
  </si>
  <si>
    <t>transmembrane protein 185B</t>
  </si>
  <si>
    <t>Hs.376722</t>
  </si>
  <si>
    <t>234994_at|114801</t>
  </si>
  <si>
    <t>TMEM200A</t>
  </si>
  <si>
    <t>transmembrane protein 200A</t>
  </si>
  <si>
    <t>Hs.591341</t>
  </si>
  <si>
    <t>221597_s_at|29100</t>
  </si>
  <si>
    <t>TMEM208</t>
  </si>
  <si>
    <t>transmembrane protein 208</t>
  </si>
  <si>
    <t>Hs.433203///Hs.598226</t>
  </si>
  <si>
    <t>219029_at,238635_at,1557828_a_at|64417</t>
  </si>
  <si>
    <t>C5orf28</t>
  </si>
  <si>
    <t>chromosome 5 open reading frame 28</t>
  </si>
  <si>
    <t>Hs.621034///Hs.630330///Hs.732093</t>
  </si>
  <si>
    <t>218772_x_at,222735_at,222736_s_at|55151</t>
  </si>
  <si>
    <t>TMEM38B</t>
  </si>
  <si>
    <t>transmembrane protein 38B</t>
  </si>
  <si>
    <t>Hs.411925///Hs.610338///Hs.741980</t>
  </si>
  <si>
    <t>217766_s_at,222401_s_at|23585</t>
  </si>
  <si>
    <t>TMEM50A</t>
  </si>
  <si>
    <t>transmembrane protein 50A</t>
  </si>
  <si>
    <t>Hs.705699///Hs.730840</t>
  </si>
  <si>
    <t>225536_at|113452</t>
  </si>
  <si>
    <t>TMEM54</t>
  </si>
  <si>
    <t>transmembrane protein 54</t>
  </si>
  <si>
    <t>Hs.534521</t>
  </si>
  <si>
    <t>238429_at|137835</t>
  </si>
  <si>
    <t>TMEM71</t>
  </si>
  <si>
    <t>transmembrane protein 71</t>
  </si>
  <si>
    <t>Hs.293842</t>
  </si>
  <si>
    <t>222987_s_at,222988_s_at|252839</t>
  </si>
  <si>
    <t>TMEM9</t>
  </si>
  <si>
    <t>transmembrane protein 9</t>
  </si>
  <si>
    <t>Hs.181444</t>
  </si>
  <si>
    <t>212279_at,212281_s_at,212282_at,214283_at|27346</t>
  </si>
  <si>
    <t>TMEM97</t>
  </si>
  <si>
    <t>transmembrane protein 97</t>
  </si>
  <si>
    <t>Hs.199695</t>
  </si>
  <si>
    <t>1560712_at|132724</t>
  </si>
  <si>
    <t>TMPRSS11B</t>
  </si>
  <si>
    <t>transmembrane protease, serine 11B</t>
  </si>
  <si>
    <t>Hs.407122</t>
  </si>
  <si>
    <t>217733_s_at|9168</t>
  </si>
  <si>
    <t>TMSB10</t>
  </si>
  <si>
    <t>thymosin beta 10</t>
  </si>
  <si>
    <t>Hs.446574///Hs.612032</t>
  </si>
  <si>
    <t>201645_at,216005_at,237169_at|3371</t>
  </si>
  <si>
    <t>chr9q33</t>
  </si>
  <si>
    <t>TNC</t>
  </si>
  <si>
    <t>tenascin C</t>
  </si>
  <si>
    <t>Hs.143250///Hs.684865</t>
  </si>
  <si>
    <t>201207_at,201208_s_at|7126</t>
  </si>
  <si>
    <t>TNFAIP1</t>
  </si>
  <si>
    <t>tumor necrosis factor, alpha-induced protein 1 (endothelial)</t>
  </si>
  <si>
    <t>Hs.76090</t>
  </si>
  <si>
    <t>Hs.437322///Hs.615156</t>
  </si>
  <si>
    <t>209294_x_at,209295_at,210405_x_at|8795</t>
  </si>
  <si>
    <t>chr8p22-p21</t>
  </si>
  <si>
    <t>TNFRSF10B</t>
  </si>
  <si>
    <t>tumor necrosis factor receptor superfamily, member 10b</t>
  </si>
  <si>
    <t>Hs.521456///Hs.619052///Hs.635647</t>
  </si>
  <si>
    <t>Hs.700015///Hs.81791</t>
  </si>
  <si>
    <t>206641_at|608</t>
  </si>
  <si>
    <t>TNFRSF17</t>
  </si>
  <si>
    <t>tumor necrosis factor receptor superfamily, member 17</t>
  </si>
  <si>
    <t>Hs.2556</t>
  </si>
  <si>
    <t>202687_s_at,202688_at,214329_x_at|8743</t>
  </si>
  <si>
    <t>chr3q26</t>
  </si>
  <si>
    <t>TNFSF10</t>
  </si>
  <si>
    <t>tumor necrosis factor (ligand) superfamily, member 10</t>
  </si>
  <si>
    <t>Hs.478275///Hs.619712</t>
  </si>
  <si>
    <t>221371_at|8995</t>
  </si>
  <si>
    <t>TNFSF18</t>
  </si>
  <si>
    <t>tumor necrosis factor (ligand) superfamily, member 18</t>
  </si>
  <si>
    <t>Hs.248197</t>
  </si>
  <si>
    <t>207426_s_at|7292</t>
  </si>
  <si>
    <t>TNFSF4</t>
  </si>
  <si>
    <t>tumor necrosis factor (ligand) superfamily, member 4</t>
  </si>
  <si>
    <t>Hs.181097</t>
  </si>
  <si>
    <t>206907_at|8744</t>
  </si>
  <si>
    <t>TNFSF9</t>
  </si>
  <si>
    <t>tumor necrosis factor (ligand) superfamily, member 9</t>
  </si>
  <si>
    <t>Hs.1524</t>
  </si>
  <si>
    <t>209904_at|7134</t>
  </si>
  <si>
    <t>TNNC1</t>
  </si>
  <si>
    <t>troponin C type 1 (slow)</t>
  </si>
  <si>
    <t>Hs.118845</t>
  </si>
  <si>
    <t>205177_at|7135</t>
  </si>
  <si>
    <t>TNNI1</t>
  </si>
  <si>
    <t>troponin I type 1 (skeletal, slow)</t>
  </si>
  <si>
    <t>Hs.320890///Hs.624052</t>
  </si>
  <si>
    <t>213201_s_at|7138</t>
  </si>
  <si>
    <t>TNNT1</t>
  </si>
  <si>
    <t>troponin T type 1 (skeletal, slow)</t>
  </si>
  <si>
    <t>Hs.631558///Hs.707356</t>
  </si>
  <si>
    <t>213254_at,228998_at,229036_at,230779_at,238468_at,240044_x_at,1558142_at|23112</t>
  </si>
  <si>
    <t>TNRC6B</t>
  </si>
  <si>
    <t>trinucleotide repeat containing 6B</t>
  </si>
  <si>
    <t>Hs.372082///Hs.596407///Hs.602717///Hs.604403///Hs.609153///Hs.618125///Hs.624232///Hs.629307</t>
  </si>
  <si>
    <t>230526_at,239062_at,242364_x_at|100131096</t>
  </si>
  <si>
    <t>TNRC6C-AS1</t>
  </si>
  <si>
    <t>TNRC6C antisense RNA 1</t>
  </si>
  <si>
    <t>Hs.635442</t>
  </si>
  <si>
    <t>chr22q12-q13</t>
  </si>
  <si>
    <t>Hs.595072///Hs.700734</t>
  </si>
  <si>
    <t>225036_at,228053_s_at|401505</t>
  </si>
  <si>
    <t>TOMM5</t>
  </si>
  <si>
    <t>translocase of outer mitochondrial membrane 5 homolog (yeast)</t>
  </si>
  <si>
    <t>Hs.130774</t>
  </si>
  <si>
    <t>207137_at,1558329_at,1558330_x_at|4796</t>
  </si>
  <si>
    <t>TONSL</t>
  </si>
  <si>
    <t>tonsoku-like, DNA repair protein</t>
  </si>
  <si>
    <t>Hs.675285</t>
  </si>
  <si>
    <t>225802_at,1560757_at|116447</t>
  </si>
  <si>
    <t>TOP1MT</t>
  </si>
  <si>
    <t>topoisomerase (DNA) I, mitochondrial</t>
  </si>
  <si>
    <t>Hs.528574///Hs.666002///Hs.734085///Hs.736862</t>
  </si>
  <si>
    <t>201746_at,211300_s_at|7157</t>
  </si>
  <si>
    <t>TP53</t>
  </si>
  <si>
    <t>tumor protein p53</t>
  </si>
  <si>
    <t>Hs.437460///Hs.743051</t>
  </si>
  <si>
    <t>207382_at,209863_s_at,211193_at,211194_s_at,211195_s_at,211834_s_at,1555581_a_at|8626</t>
  </si>
  <si>
    <t>TP63</t>
  </si>
  <si>
    <t>tumor protein p63</t>
  </si>
  <si>
    <t>Hs.137569</t>
  </si>
  <si>
    <t>203476_at,239903_at|7162</t>
  </si>
  <si>
    <t>TPBG</t>
  </si>
  <si>
    <t>trophoblast glycoprotein</t>
  </si>
  <si>
    <t>Hs.597045///Hs.71947///Hs.82128</t>
  </si>
  <si>
    <t>200822_x_at,210050_at,213011_s_at|7167</t>
  </si>
  <si>
    <t>TPI1</t>
  </si>
  <si>
    <t>triosephosphate isomerase 1</t>
  </si>
  <si>
    <t>Hs.524219</t>
  </si>
  <si>
    <t>206116_s_at,206117_at,210986_s_at,210987_x_at,238688_at,1558532_at|7168</t>
  </si>
  <si>
    <t>TPM1</t>
  </si>
  <si>
    <t>tropomyosin 1 (alpha)</t>
  </si>
  <si>
    <t>Hs.133892///Hs.635569</t>
  </si>
  <si>
    <t>204083_s_at,212654_at,227397_at,229911_at|7169</t>
  </si>
  <si>
    <t>TPM2</t>
  </si>
  <si>
    <t>tropomyosin 2 (beta)</t>
  </si>
  <si>
    <t>Hs.300772</t>
  </si>
  <si>
    <t>209344_at,212481_s_at,1559989_at,1567107_s_at|7171</t>
  </si>
  <si>
    <t>Hs.449194///Hs.631618///Hs.678971///Hs.707554</t>
  </si>
  <si>
    <t>206179_s_at,227643_at,230104_s_at,230197_s_at|11076</t>
  </si>
  <si>
    <t>TPPP</t>
  </si>
  <si>
    <t>tubulin polymerization promoting protein</t>
  </si>
  <si>
    <t>Hs.481466</t>
  </si>
  <si>
    <t>218876_at|51673</t>
  </si>
  <si>
    <t>TPPP3</t>
  </si>
  <si>
    <t>tubulin polymerization-promoting protein family member 3</t>
  </si>
  <si>
    <t>Hs.534458</t>
  </si>
  <si>
    <t>Hs.6418///Hs.676058</t>
  </si>
  <si>
    <t>204140_at|8460</t>
  </si>
  <si>
    <t>TPST1</t>
  </si>
  <si>
    <t>tyrosylprotein sulfotransferase 1</t>
  </si>
  <si>
    <t>Hs.421194</t>
  </si>
  <si>
    <t>210052_s_at|22974</t>
  </si>
  <si>
    <t>TPX2</t>
  </si>
  <si>
    <t>TPX2, microtubule-associated</t>
  </si>
  <si>
    <t>Hs.244580</t>
  </si>
  <si>
    <t>204658_at,213575_at,213593_s_at,227939_s_at,229574_at|29896</t>
  </si>
  <si>
    <t>TRA2A</t>
  </si>
  <si>
    <t>transformer 2 alpha homolog (Drosophila)</t>
  </si>
  <si>
    <t>Hs.445652</t>
  </si>
  <si>
    <t>201283_s_at,202079_s_at,202080_s_at,214924_s_at,226013_at|22906</t>
  </si>
  <si>
    <t>TRAK1</t>
  </si>
  <si>
    <t>trafficking protein, kinesin binding 1</t>
  </si>
  <si>
    <t>Hs.535711///Hs.595179///Hs.624740///Hs.653934</t>
  </si>
  <si>
    <t>207305_s_at|22878</t>
  </si>
  <si>
    <t>TRAPPC8</t>
  </si>
  <si>
    <t>trafficking protein particle complex 8</t>
  </si>
  <si>
    <t>Hs.202001///Hs.604569</t>
  </si>
  <si>
    <t>219434_at|54210</t>
  </si>
  <si>
    <t>TREM1</t>
  </si>
  <si>
    <t>triggering receptor expressed on myeloid cells 1</t>
  </si>
  <si>
    <t>Hs.283022///Hs.674770</t>
  </si>
  <si>
    <t>219725_at|54209</t>
  </si>
  <si>
    <t>TREM2</t>
  </si>
  <si>
    <t>triggering receptor expressed on myeloid cells 2</t>
  </si>
  <si>
    <t>Hs.435295</t>
  </si>
  <si>
    <t>218145_at,1555788_a_at|57761</t>
  </si>
  <si>
    <t>chr20p13-p12.2</t>
  </si>
  <si>
    <t>TRIB3</t>
  </si>
  <si>
    <t>tribbles pseudokinase 3</t>
  </si>
  <si>
    <t>Hs.516826</t>
  </si>
  <si>
    <t>204341_at|10626</t>
  </si>
  <si>
    <t>TRIM16</t>
  </si>
  <si>
    <t>tripartite motif containing 16</t>
  </si>
  <si>
    <t>Hs.123534///Hs.605886///Hs.638613///Hs.735748///Hs.745311</t>
  </si>
  <si>
    <t>220279_at|51127</t>
  </si>
  <si>
    <t>TRIM17</t>
  </si>
  <si>
    <t>tripartite motif containing 17</t>
  </si>
  <si>
    <t>Hs.121748</t>
  </si>
  <si>
    <t>203567_s_at,203568_s_at,203610_s_at,235084_x_at|10475</t>
  </si>
  <si>
    <t>TRIM38</t>
  </si>
  <si>
    <t>tripartite motif containing 38</t>
  </si>
  <si>
    <t>Hs.584851///Hs.597352</t>
  </si>
  <si>
    <t>225868_at|91107</t>
  </si>
  <si>
    <t>TRIM47</t>
  </si>
  <si>
    <t>tripartite motif containing 47</t>
  </si>
  <si>
    <t>Hs.293660</t>
  </si>
  <si>
    <t>221897_at,1568594_s_at|84851</t>
  </si>
  <si>
    <t>TRIM52</t>
  </si>
  <si>
    <t>tripartite motif containing 52</t>
  </si>
  <si>
    <t>Hs.458412</t>
  </si>
  <si>
    <t>213748_at,229466_at,237679_at|9866</t>
  </si>
  <si>
    <t>TRIM66</t>
  </si>
  <si>
    <t>tripartite motif containing 66</t>
  </si>
  <si>
    <t>Hs.130836///Hs.739651</t>
  </si>
  <si>
    <t>204033_at|9319</t>
  </si>
  <si>
    <t>TRIP13</t>
  </si>
  <si>
    <t>thyroid hormone receptor interactor 13</t>
  </si>
  <si>
    <t>Hs.436187///Hs.734471</t>
  </si>
  <si>
    <t>235303_at,240166_x_at|158234</t>
  </si>
  <si>
    <t>TRMT10B</t>
  </si>
  <si>
    <t>tRNA methyltransferase 10 homolog B (S. cerevisiae)</t>
  </si>
  <si>
    <t>Hs.601942///Hs.655614</t>
  </si>
  <si>
    <t>223267_at|54931</t>
  </si>
  <si>
    <t>TRMT10C</t>
  </si>
  <si>
    <t>tRNA methyltransferase 10 homolog C (S. cerevisiae)</t>
  </si>
  <si>
    <t>Hs.740864///Hs.744223///Hs.744320///Hs.745326</t>
  </si>
  <si>
    <t>217774_s_at|51504</t>
  </si>
  <si>
    <t>TRMT112</t>
  </si>
  <si>
    <t>tRNA methyltransferase 11-2 homolog (S. cerevisiae)</t>
  </si>
  <si>
    <t>Hs.333579///Hs.591577</t>
  </si>
  <si>
    <t>205238_at,1554279_a_at|79979</t>
  </si>
  <si>
    <t>TRMT2B</t>
  </si>
  <si>
    <t>tRNA methyltransferase 2 homolog B (S. cerevisiae)</t>
  </si>
  <si>
    <t>Hs.496501</t>
  </si>
  <si>
    <t>227862_at,236052_at|388610</t>
  </si>
  <si>
    <t>TRNP1</t>
  </si>
  <si>
    <t>TMF1-regulated nuclear protein 1</t>
  </si>
  <si>
    <t>Hs.355747///Hs.59771</t>
  </si>
  <si>
    <t>204649_at,1568596_a_at|10024</t>
  </si>
  <si>
    <t>TROAP</t>
  </si>
  <si>
    <t>trophinin associated protein</t>
  </si>
  <si>
    <t>Hs.524399</t>
  </si>
  <si>
    <t>208349_at,217590_s_at|8989</t>
  </si>
  <si>
    <t>chr8q13</t>
  </si>
  <si>
    <t>TRPA1</t>
  </si>
  <si>
    <t>transient receptor potential cation channel, subfamily A, member 1</t>
  </si>
  <si>
    <t>Hs.600012///Hs.716816</t>
  </si>
  <si>
    <t>Hs.506713///Hs.597590</t>
  </si>
  <si>
    <t>207001_x_at,208763_s_at,235364_at|1831</t>
  </si>
  <si>
    <t>TSC22D3</t>
  </si>
  <si>
    <t>TSC22 domain family, member 3</t>
  </si>
  <si>
    <t>Hs.522074///Hs.735705</t>
  </si>
  <si>
    <t>Hs.548197///Hs.705867</t>
  </si>
  <si>
    <t>223392_s_at,223393_s_at|57616</t>
  </si>
  <si>
    <t>TSHZ3</t>
  </si>
  <si>
    <t>teashirt zinc finger homeobox 3</t>
  </si>
  <si>
    <t>Hs.278436///Hs.605661</t>
  </si>
  <si>
    <t>225178_at,225180_at,241863_x_at|151613</t>
  </si>
  <si>
    <t>TTC14</t>
  </si>
  <si>
    <t>tetratricopeptide repeat domain 14</t>
  </si>
  <si>
    <t>Hs.43213///Hs.518322///Hs.653078///Hs.743649</t>
  </si>
  <si>
    <t>203048_s_at,203049_s_at,1554029_a_at|9652</t>
  </si>
  <si>
    <t>TTC37</t>
  </si>
  <si>
    <t>tetratricopeptide repeat domain 37</t>
  </si>
  <si>
    <t>Hs.482868</t>
  </si>
  <si>
    <t>226152_at|145567</t>
  </si>
  <si>
    <t>TTC7B</t>
  </si>
  <si>
    <t>tetratricopeptide repeat domain 7B</t>
  </si>
  <si>
    <t>Hs.607039///Hs.655697</t>
  </si>
  <si>
    <t>213172_at,213174_at|23508</t>
  </si>
  <si>
    <t>TTC9</t>
  </si>
  <si>
    <t>tetratricopeptide repeat domain 9</t>
  </si>
  <si>
    <t>Hs.644558///Hs.79170</t>
  </si>
  <si>
    <t>224674_at|80727</t>
  </si>
  <si>
    <t>TTYH3</t>
  </si>
  <si>
    <t>tweety family member 3</t>
  </si>
  <si>
    <t>Hs.440899///Hs.622255</t>
  </si>
  <si>
    <t>201090_x_at,211058_x_at,211072_x_at,212639_x_at,213646_x_at,1565668_at|10376</t>
  </si>
  <si>
    <t>TUBA1B</t>
  </si>
  <si>
    <t>tubulin, alpha 1b</t>
  </si>
  <si>
    <t>Hs.524390///Hs.724618///Hs.654422///Hs.728763</t>
  </si>
  <si>
    <t>209251_x_at,211750_x_at|84790</t>
  </si>
  <si>
    <t>TUBA1C</t>
  </si>
  <si>
    <t>tubulin, alpha 1c</t>
  </si>
  <si>
    <t>Hs.652390///Hs.739076</t>
  </si>
  <si>
    <t>226181_at,230891_at|51175</t>
  </si>
  <si>
    <t>TUBE1</t>
  </si>
  <si>
    <t>tubulin, epsilon 1</t>
  </si>
  <si>
    <t>Hs.34851</t>
  </si>
  <si>
    <t>209227_at,209228_x_at,213423_x_at,232770_at,235801_at|7991</t>
  </si>
  <si>
    <t>TUSC3</t>
  </si>
  <si>
    <t>tumor suppressor candidate 3</t>
  </si>
  <si>
    <t>Hs.600825///Hs.613699///Hs.426324</t>
  </si>
  <si>
    <t>220933_s_at,236155_at,236243_at,238800_s_at,242776_at|79670</t>
  </si>
  <si>
    <t>ZCCHC6</t>
  </si>
  <si>
    <t>zinc finger, CCHC domain containing 6</t>
  </si>
  <si>
    <t>Hs.597057///Hs.653413</t>
  </si>
  <si>
    <t>Hs.598652///Hs.699927///Hs.733674///Hs.733692///Hs.735689///Hs.522863</t>
  </si>
  <si>
    <t>201266_at,1561080_at|7296</t>
  </si>
  <si>
    <t>chr12q23-q24.1</t>
  </si>
  <si>
    <t>TXNRD1</t>
  </si>
  <si>
    <t>thioredoxin reductase 1</t>
  </si>
  <si>
    <t>Hs.654922///Hs.728817///Hs.741567</t>
  </si>
  <si>
    <t>204858_s_at,217497_at|1890</t>
  </si>
  <si>
    <t>TYMP</t>
  </si>
  <si>
    <t>thymidine phosphorylase</t>
  </si>
  <si>
    <t>Hs.180903///Hs.685254</t>
  </si>
  <si>
    <t>202589_at,217684_at,1554696_s_at|7298</t>
  </si>
  <si>
    <t>TYMS</t>
  </si>
  <si>
    <t>thymidylate synthetase</t>
  </si>
  <si>
    <t>Hs.369762</t>
  </si>
  <si>
    <t>214755_at|91373</t>
  </si>
  <si>
    <t>UAP1L1</t>
  </si>
  <si>
    <t>UDP-N-acteylglucosamine pyrophosphorylase 1-like 1</t>
  </si>
  <si>
    <t>Hs.142076</t>
  </si>
  <si>
    <t>201377_at,201378_s_at,209947_at,214695_at|9898</t>
  </si>
  <si>
    <t>UBAP2L</t>
  </si>
  <si>
    <t>ubiquitin associated protein 2-like</t>
  </si>
  <si>
    <t>Hs.490551///Hs.735471</t>
  </si>
  <si>
    <t>202954_at|11065</t>
  </si>
  <si>
    <t>UBE2C</t>
  </si>
  <si>
    <t>ubiquitin-conjugating enzyme E2C</t>
  </si>
  <si>
    <t>Hs.93002</t>
  </si>
  <si>
    <t>201649_at|9246</t>
  </si>
  <si>
    <t>UBE2L6</t>
  </si>
  <si>
    <t>ubiquitin-conjugating enzyme E2L 6</t>
  </si>
  <si>
    <t>Hs.425777///Hs.623506</t>
  </si>
  <si>
    <t>Hs.406068///Hs.596702</t>
  </si>
  <si>
    <t>226612_at,226618_at|134111</t>
  </si>
  <si>
    <t>UBE2QL1</t>
  </si>
  <si>
    <t>ubiquitin-conjugating enzyme E2Q family-like 1</t>
  </si>
  <si>
    <t>Hs.126856///Hs.595081///Hs.731466</t>
  </si>
  <si>
    <t>202779_s_at|27338</t>
  </si>
  <si>
    <t>UBE2S</t>
  </si>
  <si>
    <t>ubiquitin-conjugating enzyme E2S</t>
  </si>
  <si>
    <t>Hs.396393</t>
  </si>
  <si>
    <t>ubiquitin-conjugating enzyme E2T (putative)</t>
  </si>
  <si>
    <t>205687_at,224878_at|56061</t>
  </si>
  <si>
    <t>UBFD1</t>
  </si>
  <si>
    <t>ubiquitin family domain containing 1</t>
  </si>
  <si>
    <t>Hs.3459///Hs.595122///Hs.599955</t>
  </si>
  <si>
    <t>201387_s_at,1555834_at|7345</t>
  </si>
  <si>
    <t>UCHL1</t>
  </si>
  <si>
    <t>ubiquitin carboxyl-terminal esterase L1 (ubiquitin thiolesterase)</t>
  </si>
  <si>
    <t>Hs.518731</t>
  </si>
  <si>
    <t>212633_at,212634_at,238291_at|23376</t>
  </si>
  <si>
    <t>chr6q16.1</t>
  </si>
  <si>
    <t>UFL1</t>
  </si>
  <si>
    <t>UFM1-specific ligase 1</t>
  </si>
  <si>
    <t>Hs.149367</t>
  </si>
  <si>
    <t>240280_at|402682</t>
  </si>
  <si>
    <t>UFSP1</t>
  </si>
  <si>
    <t>UFM1-specific peptidase 1 (non-functional)</t>
  </si>
  <si>
    <t>Hs.534845</t>
  </si>
  <si>
    <t>225655_at|29128</t>
  </si>
  <si>
    <t>UHRF1</t>
  </si>
  <si>
    <t>ubiquitin-like with PHD and ring finger domains 1</t>
  </si>
  <si>
    <t>Hs.108106</t>
  </si>
  <si>
    <t>225067_at|25989</t>
  </si>
  <si>
    <t>ULK3</t>
  </si>
  <si>
    <t>unc-51 like kinase 3</t>
  </si>
  <si>
    <t>Hs.513034</t>
  </si>
  <si>
    <t>202706_s_at,202707_at,215165_x_at,239800_at|7372</t>
  </si>
  <si>
    <t>chr3q13</t>
  </si>
  <si>
    <t>UMPS</t>
  </si>
  <si>
    <t>uridine monophosphate synthetase</t>
  </si>
  <si>
    <t>Hs.2057///Hs.598373</t>
  </si>
  <si>
    <t>210064_s_at,210065_s_at|7348</t>
  </si>
  <si>
    <t>UPK1B</t>
  </si>
  <si>
    <t>uroplakin 1B</t>
  </si>
  <si>
    <t>Hs.271580///Hs.598308</t>
  </si>
  <si>
    <t>203234_at|7378</t>
  </si>
  <si>
    <t>UPP1</t>
  </si>
  <si>
    <t>uridine phosphorylase 1</t>
  </si>
  <si>
    <t>Hs.488240</t>
  </si>
  <si>
    <t>208909_at|7386</t>
  </si>
  <si>
    <t>UQCRFS1</t>
  </si>
  <si>
    <t>ubiquinol-cytochrome c reductase, Rieske iron-sulfur polypeptide 1</t>
  </si>
  <si>
    <t>Hs.743307</t>
  </si>
  <si>
    <t>Hs.466391///Hs.607593///Hs.669840///Hs.707284</t>
  </si>
  <si>
    <t>227433_at,227435_at,242508_at,242513_x_at,1559601_at|205717</t>
  </si>
  <si>
    <t>KIAA2018</t>
  </si>
  <si>
    <t>Hs.605572///Hs.628082///Hs.632570</t>
  </si>
  <si>
    <t>Hs.136778///Hs.449100///Hs.594990</t>
  </si>
  <si>
    <t>219211_at|11274</t>
  </si>
  <si>
    <t>USP18</t>
  </si>
  <si>
    <t>ubiquitin specific peptidase 18</t>
  </si>
  <si>
    <t>Hs.38260///Hs.474184///Hs.585279///Hs.637428///Hs.736485</t>
  </si>
  <si>
    <t>207365_x_at,212065_s_at,212066_s_at,215013_s_at,233595_at,242647_at|9736</t>
  </si>
  <si>
    <t>USP34</t>
  </si>
  <si>
    <t>ubiquitin specific peptidase 34</t>
  </si>
  <si>
    <t>Hs.609344///Hs.644708///Hs.714529</t>
  </si>
  <si>
    <t>Hs.614035///Hs.654745///Hs.733451</t>
  </si>
  <si>
    <t>216775_at,230083_at,231817_at,237465_at|54532</t>
  </si>
  <si>
    <t>USP53</t>
  </si>
  <si>
    <t>ubiquitin specific peptidase 53</t>
  </si>
  <si>
    <t>Hs.431081///Hs.595368///Hs.600135</t>
  </si>
  <si>
    <t>206624_at,228492_at|8287</t>
  </si>
  <si>
    <t>chrYq11.2</t>
  </si>
  <si>
    <t>USP9Y</t>
  </si>
  <si>
    <t>ubiquitin specific peptidase 9, Y-linked</t>
  </si>
  <si>
    <t>Hs.598540///Hs.715807</t>
  </si>
  <si>
    <t>218235_s_at,233760_at|51118</t>
  </si>
  <si>
    <t>UTP11L</t>
  </si>
  <si>
    <t>UTP11-like, U3 small nucleolar ribonucleoprotein (yeast)</t>
  </si>
  <si>
    <t>Hs.472038///Hs.637686</t>
  </si>
  <si>
    <t>233893_s_at,241201_at,1555107_a_at|57654</t>
  </si>
  <si>
    <t>UV-stimulated scaffold protein A</t>
  </si>
  <si>
    <t>Hs.380475</t>
  </si>
  <si>
    <t>vesicle-associated membrane protein 1 (synaptobrevin 1)</t>
  </si>
  <si>
    <t>226029_at|57216</t>
  </si>
  <si>
    <t>VANGL2</t>
  </si>
  <si>
    <t>VANGL planar cell polarity protein 2</t>
  </si>
  <si>
    <t>Hs.704145///Hs.99477</t>
  </si>
  <si>
    <t>218806_s_at,218807_at,224221_s_at|10451</t>
  </si>
  <si>
    <t>VAV3</t>
  </si>
  <si>
    <t>vav 3 guanine nucleotide exchange factor</t>
  </si>
  <si>
    <t>Hs.267659///Hs.597802///Hs.602722</t>
  </si>
  <si>
    <t>Hs.643801///Hs.653683///Hs.715773</t>
  </si>
  <si>
    <t>218940_at,237640_at|79609</t>
  </si>
  <si>
    <t>VCPKMT</t>
  </si>
  <si>
    <t>valosin containing protein lysine (K) methyltransferase</t>
  </si>
  <si>
    <t>Hs.558541///Hs.700930</t>
  </si>
  <si>
    <t>209946_at|7424</t>
  </si>
  <si>
    <t>chr4q34.3</t>
  </si>
  <si>
    <t>VEGFC</t>
  </si>
  <si>
    <t>vascular endothelial growth factor C</t>
  </si>
  <si>
    <t>Hs.435215</t>
  </si>
  <si>
    <t>209950_s_at|50853</t>
  </si>
  <si>
    <t>VILL</t>
  </si>
  <si>
    <t>villin-like</t>
  </si>
  <si>
    <t>Hs.103665</t>
  </si>
  <si>
    <t>217949_s_at|79001</t>
  </si>
  <si>
    <t>VKORC1</t>
  </si>
  <si>
    <t>vitamin K epoxide reductase complex, subunit 1</t>
  </si>
  <si>
    <t>Hs.324844</t>
  </si>
  <si>
    <t>vitamin K epoxide reductase complex, subunit 1-like 1</t>
  </si>
  <si>
    <t>Hs.427232///Hs.597605///Hs.698350</t>
  </si>
  <si>
    <t>Hs.459790///Hs.611081///Hs.655754///Hs.731962</t>
  </si>
  <si>
    <t>Hs.511668///Hs.611179///Hs.707691///Hs.717870</t>
  </si>
  <si>
    <t>224608_s_at|84313</t>
  </si>
  <si>
    <t>VPS25</t>
  </si>
  <si>
    <t>vacuolar protein sorting 25 homolog (S. cerevisiae)</t>
  </si>
  <si>
    <t>Hs.500165</t>
  </si>
  <si>
    <t>238654_at|147645</t>
  </si>
  <si>
    <t>VSIG10L</t>
  </si>
  <si>
    <t>V-set and immunoglobulin domain containing 10 like</t>
  </si>
  <si>
    <t>Hs.293236</t>
  </si>
  <si>
    <t>204787_at|11326</t>
  </si>
  <si>
    <t>chrXq12-q13.3</t>
  </si>
  <si>
    <t>VSIG4</t>
  </si>
  <si>
    <t>V-set and immunoglobulin domain containing 4</t>
  </si>
  <si>
    <t>Hs.8904</t>
  </si>
  <si>
    <t>203797_at,203798_s_at|7447</t>
  </si>
  <si>
    <t>VSNL1</t>
  </si>
  <si>
    <t>visinin-like 1</t>
  </si>
  <si>
    <t>Hs.444212</t>
  </si>
  <si>
    <t>200628_s_at,200629_at|7453</t>
  </si>
  <si>
    <t>chr14q32.31</t>
  </si>
  <si>
    <t>WARS</t>
  </si>
  <si>
    <t>tryptophanyl-tRNA synthetase</t>
  </si>
  <si>
    <t>Hs.497599///Hs.736264</t>
  </si>
  <si>
    <t>212794_s_at,212795_at,215936_s_at|23325</t>
  </si>
  <si>
    <t>KIAA1033</t>
  </si>
  <si>
    <t>Hs.12144///Hs.594502///Hs.614405</t>
  </si>
  <si>
    <t>204727_at,204728_s_at,216228_s_at|11169</t>
  </si>
  <si>
    <t>chr14q22.2</t>
  </si>
  <si>
    <t>WDHD1</t>
  </si>
  <si>
    <t>WD repeat and HMG-box DNA binding protein 1</t>
  </si>
  <si>
    <t>Hs.385998///Hs.603079</t>
  </si>
  <si>
    <t>224180_x_at,231770_x_at|51057</t>
  </si>
  <si>
    <t>WDPCP</t>
  </si>
  <si>
    <t>WD repeat containing planar cell polarity effector</t>
  </si>
  <si>
    <t>Hs.414952///Hs.664862</t>
  </si>
  <si>
    <t>Hs.144447///Hs.644272///Hs.669268</t>
  </si>
  <si>
    <t>230193_at,1555006_at,1555007_s_at|144406</t>
  </si>
  <si>
    <t>WDR66</t>
  </si>
  <si>
    <t>WD repeat domain 66</t>
  </si>
  <si>
    <t>Hs.602740///Hs.678426///Hs.709837</t>
  </si>
  <si>
    <t>Hs.122125///Hs.745540</t>
  </si>
  <si>
    <t>205519_at,239680_at|79968</t>
  </si>
  <si>
    <t>WDR76</t>
  </si>
  <si>
    <t>WD repeat domain 76</t>
  </si>
  <si>
    <t>Hs.250154</t>
  </si>
  <si>
    <t>219060_at|55093</t>
  </si>
  <si>
    <t>WDYHV1</t>
  </si>
  <si>
    <t>WDYHV motif containing 1</t>
  </si>
  <si>
    <t>Hs.18029///Hs.703376///Hs.737445</t>
  </si>
  <si>
    <t>219478_at|58189</t>
  </si>
  <si>
    <t>WFDC1</t>
  </si>
  <si>
    <t>WAP four-disulfide core domain 1</t>
  </si>
  <si>
    <t>Hs.36688</t>
  </si>
  <si>
    <t>1553081_at|128488</t>
  </si>
  <si>
    <t>WFDC12</t>
  </si>
  <si>
    <t>WAP four-disulfide core domain 12</t>
  </si>
  <si>
    <t>Hs.352180</t>
  </si>
  <si>
    <t>229566_at|645638</t>
  </si>
  <si>
    <t>chr17q23.1</t>
  </si>
  <si>
    <t>WFDC21P</t>
  </si>
  <si>
    <t>WAP four-disulfide core domain 21, pseudogene</t>
  </si>
  <si>
    <t>Hs.463652</t>
  </si>
  <si>
    <t>205648_at|7472</t>
  </si>
  <si>
    <t>WNT2</t>
  </si>
  <si>
    <t>wingless-type MMTV integration site family member 2</t>
  </si>
  <si>
    <t>Hs.567356///Hs.604058</t>
  </si>
  <si>
    <t>201294_s_at,201295_s_at,201296_s_at,210561_s_at,213406_at|26118</t>
  </si>
  <si>
    <t>WSB1</t>
  </si>
  <si>
    <t>WD repeat and SOCS box containing 1</t>
  </si>
  <si>
    <t>Hs.446017///Hs.605488///Hs.700832///Hs.713635///Hs.655024</t>
  </si>
  <si>
    <t>203137_at,210285_x_at,214759_at,227621_at,229630_s_at,241626_at,1560274_at|9589</t>
  </si>
  <si>
    <t>chr6q25-q27</t>
  </si>
  <si>
    <t>WTAP</t>
  </si>
  <si>
    <t>Wilms tumor 1 associated protein</t>
  </si>
  <si>
    <t>Hs.446091///Hs.657898///Hs.708272</t>
  </si>
  <si>
    <t>Hs.477921///Hs.535002///Hs.743486///Hs.745074</t>
  </si>
  <si>
    <t>228794_at|129446</t>
  </si>
  <si>
    <t>XIRP2</t>
  </si>
  <si>
    <t>xin actin-binding repeat containing 2</t>
  </si>
  <si>
    <t>Hs.730421///Hs.73680</t>
  </si>
  <si>
    <t>222581_at,226615_at,244755_at|9213</t>
  </si>
  <si>
    <t>XPR1</t>
  </si>
  <si>
    <t>xenotropic and polytropic retrovirus receptor 1</t>
  </si>
  <si>
    <t>Hs.227656///Hs.598681///Hs.608150///Hs.623603</t>
  </si>
  <si>
    <t>207598_x_at|7516</t>
  </si>
  <si>
    <t>XRCC2</t>
  </si>
  <si>
    <t>X-ray repair complementing defective repair in Chinese hamster cells 2</t>
  </si>
  <si>
    <t>Hs.647093</t>
  </si>
  <si>
    <t>Hs.255932///Hs.644644</t>
  </si>
  <si>
    <t>206238_s_at,244783_at|10138</t>
  </si>
  <si>
    <t>YAF2</t>
  </si>
  <si>
    <t>YY1 associated factor 2</t>
  </si>
  <si>
    <t>Hs.617142///Hs.649195///Hs.708084</t>
  </si>
  <si>
    <t>208627_s_at,208628_s_at,216940_x_at|4904</t>
  </si>
  <si>
    <t>YBX1</t>
  </si>
  <si>
    <t>Y box binding protein 1</t>
  </si>
  <si>
    <t>Hs.473583///Hs.713229</t>
  </si>
  <si>
    <t>227042_at|150223</t>
  </si>
  <si>
    <t>YDJC</t>
  </si>
  <si>
    <t>YdjC homolog (bacterial)</t>
  </si>
  <si>
    <t>Hs.355952</t>
  </si>
  <si>
    <t>202418_at|10897</t>
  </si>
  <si>
    <t>YIF1A</t>
  </si>
  <si>
    <t>Yip1 interacting factor homolog A (S. cerevisiae)</t>
  </si>
  <si>
    <t>Hs.446445</t>
  </si>
  <si>
    <t>220207_at,226437_at,231211_s_at,1554553_s_at|90522</t>
  </si>
  <si>
    <t>YIF1B</t>
  </si>
  <si>
    <t>Yip1 interacting factor homolog B (S. cerevisiae)</t>
  </si>
  <si>
    <t>Hs.280741</t>
  </si>
  <si>
    <t>227020_at,229060_at,1556420_s_at|388403</t>
  </si>
  <si>
    <t>YPEL2</t>
  </si>
  <si>
    <t>yippee-like 2 (Drosophila)</t>
  </si>
  <si>
    <t>Hs.463613///Hs.711135</t>
  </si>
  <si>
    <t>205835_s_at,205836_s_at,213077_at,1568680_s_at|64848</t>
  </si>
  <si>
    <t>chr5q22.2</t>
  </si>
  <si>
    <t>YTHDC2</t>
  </si>
  <si>
    <t>YTH domain containing 2</t>
  </si>
  <si>
    <t>Hs.231942///Hs.604353</t>
  </si>
  <si>
    <t>210317_s_at,210996_s_at|7531</t>
  </si>
  <si>
    <t>YWHAE</t>
  </si>
  <si>
    <t>tyrosine 3-monooxygenase/tryptophan 5-monooxygenase activation protein, epsilon</t>
  </si>
  <si>
    <t>Hs.513851///Hs.591239///Hs.704053///Hs.740557</t>
  </si>
  <si>
    <t>Hs.226755///Hs.595784</t>
  </si>
  <si>
    <t>205883_at|7704</t>
  </si>
  <si>
    <t>ZBTB16</t>
  </si>
  <si>
    <t>zinc finger and BTB domain containing 16</t>
  </si>
  <si>
    <t>Hs.591945</t>
  </si>
  <si>
    <t>207164_s_at,212774_at|10472</t>
  </si>
  <si>
    <t>ZBTB18</t>
  </si>
  <si>
    <t>zinc finger and BTB domain containing 18</t>
  </si>
  <si>
    <t>Hs.69997///Hs.713594///Hs.714070</t>
  </si>
  <si>
    <t>205383_s_at,213156_at,213158_at,222357_at,226250_at,226252_at,227082_at,227121_at,232125_at,232929_at,235308_at,244581_at|26137</t>
  </si>
  <si>
    <t>ZBTB20</t>
  </si>
  <si>
    <t>zinc finger and BTB domain containing 20</t>
  </si>
  <si>
    <t>Hs.655108///Hs.592414///Hs.661491</t>
  </si>
  <si>
    <t>220243_at,225845_at,226148_at,1554469_at,1554470_s_at|29068</t>
  </si>
  <si>
    <t>ZBTB44</t>
  </si>
  <si>
    <t>zinc finger and BTB domain containing 44</t>
  </si>
  <si>
    <t>Hs.178499///Hs.606522///Hs.630933///Hs.630966///Hs.717719///Hs.721470///Hs.741873</t>
  </si>
  <si>
    <t>205877_s_at,206168_at,206169_x_at,213323_s_at,216844_at|23264</t>
  </si>
  <si>
    <t>ZC3H7B</t>
  </si>
  <si>
    <t>zinc finger CCCH-type containing 7B</t>
  </si>
  <si>
    <t>Hs.474970///Hs.592188</t>
  </si>
  <si>
    <t>226496_at,230332_at,1555562_a_at|84186</t>
  </si>
  <si>
    <t>ZCCHC7</t>
  </si>
  <si>
    <t>zinc finger, CCHC domain containing 7</t>
  </si>
  <si>
    <t>Hs.654700</t>
  </si>
  <si>
    <t>220261_s_at,223137_at|55146</t>
  </si>
  <si>
    <t>ZDHHC4</t>
  </si>
  <si>
    <t>zinc finger, DHHC-type containing 4</t>
  </si>
  <si>
    <t>Hs.5268///Hs.735941</t>
  </si>
  <si>
    <t>226650_at|90637</t>
  </si>
  <si>
    <t>ZFAND2A</t>
  </si>
  <si>
    <t>zinc finger, AN1-type domain 2A</t>
  </si>
  <si>
    <t>Hs.648111</t>
  </si>
  <si>
    <t>235728_at|124961</t>
  </si>
  <si>
    <t>ZFP3</t>
  </si>
  <si>
    <t>ZFP3 zinc finger protein</t>
  </si>
  <si>
    <t>Hs.48832///Hs.619503</t>
  </si>
  <si>
    <t>223642_at|7546</t>
  </si>
  <si>
    <t>ZIC2</t>
  </si>
  <si>
    <t>Zic family member 2</t>
  </si>
  <si>
    <t>Hs.653700///Hs.707293</t>
  </si>
  <si>
    <t>Hs.496512///Hs.603314</t>
  </si>
  <si>
    <t>239231_at,1552633_at,1552634_a_at|94039</t>
  </si>
  <si>
    <t>ZNF101</t>
  </si>
  <si>
    <t>zinc finger protein 101</t>
  </si>
  <si>
    <t>Hs.631642///Hs.63187</t>
  </si>
  <si>
    <t>1552946_at,1552947_x_at|163071</t>
  </si>
  <si>
    <t>ZNF114</t>
  </si>
  <si>
    <t>zinc finger protein 114</t>
  </si>
  <si>
    <t>Hs.511883</t>
  </si>
  <si>
    <t>206928_at,234394_at|7678</t>
  </si>
  <si>
    <t>ZNF124</t>
  </si>
  <si>
    <t>zinc finger protein 124</t>
  </si>
  <si>
    <t>Hs.596458///Hs.655205///Hs.743338</t>
  </si>
  <si>
    <t>206240_s_at|7695</t>
  </si>
  <si>
    <t>ZNF136</t>
  </si>
  <si>
    <t>zinc finger protein 136</t>
  </si>
  <si>
    <t>Hs.479874</t>
  </si>
  <si>
    <t>214715_x_at,224014_at,239954_at,1567032_s_at|90338</t>
  </si>
  <si>
    <t>ZNF160</t>
  </si>
  <si>
    <t>zinc finger protein 160</t>
  </si>
  <si>
    <t>Hs.655967///Hs.675243</t>
  </si>
  <si>
    <t>205437_at|10520</t>
  </si>
  <si>
    <t>ZNF211</t>
  </si>
  <si>
    <t>zinc finger protein 211</t>
  </si>
  <si>
    <t>Hs.590977</t>
  </si>
  <si>
    <t>214686_at|10781</t>
  </si>
  <si>
    <t>ZNF266</t>
  </si>
  <si>
    <t>zinc finger protein 266</t>
  </si>
  <si>
    <t>Hs.656185</t>
  </si>
  <si>
    <t>212892_at|8427</t>
  </si>
  <si>
    <t>ZNF282</t>
  </si>
  <si>
    <t>zinc finger protein 282</t>
  </si>
  <si>
    <t>Hs.729056</t>
  </si>
  <si>
    <t>218490_s_at,228392_at,228393_s_at|55900</t>
  </si>
  <si>
    <t>ZNF302</t>
  </si>
  <si>
    <t>zinc finger protein 302</t>
  </si>
  <si>
    <t>Hs.436350</t>
  </si>
  <si>
    <t>224276_at,231864_at,232873_at|7581</t>
  </si>
  <si>
    <t>ZNF33A</t>
  </si>
  <si>
    <t>zinc finger protein 33A</t>
  </si>
  <si>
    <t>Hs.435774</t>
  </si>
  <si>
    <t>Hs.278064///Hs.684178///Hs.721793</t>
  </si>
  <si>
    <t>228927_at,229133_s_at,235270_at,235271_s_at,239339_at|84307</t>
  </si>
  <si>
    <t>ZNF397</t>
  </si>
  <si>
    <t>zinc finger protein 397</t>
  </si>
  <si>
    <t>Hs.591061///Hs.666054</t>
  </si>
  <si>
    <t>205964_at|79088</t>
  </si>
  <si>
    <t>ZNF426</t>
  </si>
  <si>
    <t>zinc finger protein 426</t>
  </si>
  <si>
    <t>Hs.594011</t>
  </si>
  <si>
    <t>232338_at,243491_at,244663_at|170959</t>
  </si>
  <si>
    <t>ZNF431</t>
  </si>
  <si>
    <t>zinc finger protein 431</t>
  </si>
  <si>
    <t>Hs.656394///Hs.687547</t>
  </si>
  <si>
    <t>236562_at|90594</t>
  </si>
  <si>
    <t>ZNF439</t>
  </si>
  <si>
    <t>zinc finger protein 439</t>
  </si>
  <si>
    <t>Hs.528731///Hs.729479</t>
  </si>
  <si>
    <t>215892_at,216291_at,241731_x_at|126070</t>
  </si>
  <si>
    <t>ZNF440</t>
  </si>
  <si>
    <t>zinc finger protein 440</t>
  </si>
  <si>
    <t>Hs.418192///Hs.738158</t>
  </si>
  <si>
    <t>212557_at,215012_at,231885_at,232029_at,1556060_a_at|26036</t>
  </si>
  <si>
    <t>ZNF451</t>
  </si>
  <si>
    <t>zinc finger protein 451</t>
  </si>
  <si>
    <t>Hs.485628///Hs.599812///Hs.608897///Hs.625111///Hs.625837///Hs.641766///Hs.705485</t>
  </si>
  <si>
    <t>230440_at|84627</t>
  </si>
  <si>
    <t>ZNF469</t>
  </si>
  <si>
    <t>zinc finger protein 469</t>
  </si>
  <si>
    <t>Hs.54925</t>
  </si>
  <si>
    <t>211064_at,235604_x_at,240155_x_at,1558486_at|284443</t>
  </si>
  <si>
    <t>ZNF493</t>
  </si>
  <si>
    <t>zinc finger protein 493</t>
  </si>
  <si>
    <t>Hs.656558</t>
  </si>
  <si>
    <t>235729_at|84874</t>
  </si>
  <si>
    <t>ZNF514</t>
  </si>
  <si>
    <t>zinc finger protein 514</t>
  </si>
  <si>
    <t>Hs.655109</t>
  </si>
  <si>
    <t>Hs.600823///Hs.715873///Hs.717480///Hs.734168</t>
  </si>
  <si>
    <t>220617_s_at,225021_at|55205</t>
  </si>
  <si>
    <t>ZNF532</t>
  </si>
  <si>
    <t>zinc finger protein 532</t>
  </si>
  <si>
    <t>Hs.529023///Hs.588048///Hs.607676</t>
  </si>
  <si>
    <t>224518_s_at|84527</t>
  </si>
  <si>
    <t>ZNF559</t>
  </si>
  <si>
    <t>zinc finger protein 559</t>
  </si>
  <si>
    <t>Hs.172979</t>
  </si>
  <si>
    <t>240239_at|84924</t>
  </si>
  <si>
    <t>ZNF566</t>
  </si>
  <si>
    <t>zinc finger protein 566</t>
  </si>
  <si>
    <t>Hs.533939///Hs.548609</t>
  </si>
  <si>
    <t>217627_at,1556513_at|126231</t>
  </si>
  <si>
    <t>ZNF573</t>
  </si>
  <si>
    <t>zinc finger protein 573</t>
  </si>
  <si>
    <t>Hs.531262///Hs.739261</t>
  </si>
  <si>
    <t>242463_x_at|162966</t>
  </si>
  <si>
    <t>ZNF600</t>
  </si>
  <si>
    <t>zinc finger protein 600</t>
  </si>
  <si>
    <t>Hs.696848</t>
  </si>
  <si>
    <t>208137_x_at,1559059_s_at|81856</t>
  </si>
  <si>
    <t>ZNF611</t>
  </si>
  <si>
    <t>zinc finger protein 611</t>
  </si>
  <si>
    <t>Hs.143951</t>
  </si>
  <si>
    <t>225152_at|90441</t>
  </si>
  <si>
    <t>ZNF622</t>
  </si>
  <si>
    <t>zinc finger protein 622</t>
  </si>
  <si>
    <t>Hs.60300</t>
  </si>
  <si>
    <t>219239_s_at,222851_at,241348_at,242017_at,1556743_at,1556744_a_at|55279</t>
  </si>
  <si>
    <t>chr3p11.1</t>
  </si>
  <si>
    <t>ZNF654</t>
  </si>
  <si>
    <t>zinc finger protein 654</t>
  </si>
  <si>
    <t>Hs.591650///Hs.667576///Hs.674032</t>
  </si>
  <si>
    <t>220760_x_at|79788</t>
  </si>
  <si>
    <t>ZNF665</t>
  </si>
  <si>
    <t>zinc finger protein 665</t>
  </si>
  <si>
    <t>Hs.745230</t>
  </si>
  <si>
    <t>228974_at,238254_at,1560562_a_at,1569039_s_at|342926</t>
  </si>
  <si>
    <t>ZNF677</t>
  </si>
  <si>
    <t>zinc finger protein 677</t>
  </si>
  <si>
    <t>Hs.20506///Hs.660933///Hs.744310</t>
  </si>
  <si>
    <t>227080_at,1553702_at|90874</t>
  </si>
  <si>
    <t>ZNF697</t>
  </si>
  <si>
    <t>zinc finger protein 697</t>
  </si>
  <si>
    <t>Hs.381105</t>
  </si>
  <si>
    <t>223590_at|90592</t>
  </si>
  <si>
    <t>ZNF700</t>
  </si>
  <si>
    <t>zinc finger protein 700</t>
  </si>
  <si>
    <t>Hs.528486</t>
  </si>
  <si>
    <t>239482_x_at|7562</t>
  </si>
  <si>
    <t>ZNF708</t>
  </si>
  <si>
    <t>zinc finger protein 708</t>
  </si>
  <si>
    <t>Hs.466296</t>
  </si>
  <si>
    <t>215978_x_at,228029_at|170960</t>
  </si>
  <si>
    <t>ZNF721</t>
  </si>
  <si>
    <t>zinc finger protein 721</t>
  </si>
  <si>
    <t>Hs.724168///Hs.428360///Hs.745030</t>
  </si>
  <si>
    <t>219995_s_at|79755</t>
  </si>
  <si>
    <t>ZNF750</t>
  </si>
  <si>
    <t>zinc finger protein 750</t>
  </si>
  <si>
    <t>Hs.653124///Hs.662762</t>
  </si>
  <si>
    <t>1558754_at,1558755_x_at|284390</t>
  </si>
  <si>
    <t>ZNF763</t>
  </si>
  <si>
    <t>zinc finger protein 763</t>
  </si>
  <si>
    <t>Hs.646386</t>
  </si>
  <si>
    <t>235290_at|158431</t>
  </si>
  <si>
    <t>ZNF782</t>
  </si>
  <si>
    <t>zinc finger protein 782</t>
  </si>
  <si>
    <t>Hs.592420///Hs.631143///Hs.732126</t>
  </si>
  <si>
    <t>242272_at,1554769_at,1554770_x_at|146540</t>
  </si>
  <si>
    <t>ZNF785</t>
  </si>
  <si>
    <t>zinc finger protein 785</t>
  </si>
  <si>
    <t>Hs.513509///Hs.710991</t>
  </si>
  <si>
    <t>213402_at,1557888_at|126208</t>
  </si>
  <si>
    <t>ZNF787</t>
  </si>
  <si>
    <t>zinc finger protein 787</t>
  </si>
  <si>
    <t>Hs.397153</t>
  </si>
  <si>
    <t>221645_s_at,236429_at|55769</t>
  </si>
  <si>
    <t>ZNF83</t>
  </si>
  <si>
    <t>zinc finger protein 83</t>
  </si>
  <si>
    <t>Hs.467210///Hs.633940///Hs.655147///Hs.744177///Hs.659798</t>
  </si>
  <si>
    <t>213444_at,226808_at|643641</t>
  </si>
  <si>
    <t>ZNF862</t>
  </si>
  <si>
    <t>zinc finger protein 862</t>
  </si>
  <si>
    <t>Hs.731923</t>
  </si>
  <si>
    <t>206059_at,236128_at,244259_s_at,1569277_at|7644</t>
  </si>
  <si>
    <t>Hs.58834///Hs.633182///Hs.654471///Hs.711039///Hs.741490</t>
  </si>
  <si>
    <t>219050_s_at,222814_s_at,227734_s_at|741</t>
  </si>
  <si>
    <t>ZNHIT2</t>
  </si>
  <si>
    <t>zinc finger, HIT-type containing 2</t>
  </si>
  <si>
    <t>Hs.121025</t>
  </si>
  <si>
    <t>GO:0030023</t>
  </si>
  <si>
    <t>extracellular matrix constituent conferring elasticity</t>
  </si>
  <si>
    <t>COL4A1,EMILIN2,FBN1,FBN2,EMILIN1,MFAP5</t>
  </si>
  <si>
    <t>GO:0001730</t>
  </si>
  <si>
    <t>2'-5'-oligoadenylate synthetase activity</t>
  </si>
  <si>
    <t>OASL,OAS1,OAS2,OAS3</t>
  </si>
  <si>
    <t>GO:0048407</t>
  </si>
  <si>
    <t>platelet-derived growth factor binding</t>
  </si>
  <si>
    <t>PDGFA,PDGFRB,COL1A1,COL1A2,COL3A1,COL4A1,COL5A1,COL6A1,PDAP1</t>
  </si>
  <si>
    <t>GO:0097493</t>
  </si>
  <si>
    <t>structural molecule activity conferring elasticity</t>
  </si>
  <si>
    <t>GO:0004579</t>
  </si>
  <si>
    <t>dolichyl-diphosphooligosaccharide-protein glycotransferase activity</t>
  </si>
  <si>
    <t>OSTC,DAD1,DDOST,RPN1,STT3A,TUSC3</t>
  </si>
  <si>
    <t>GO:0045236</t>
  </si>
  <si>
    <t>CXCR chemokine receptor binding</t>
  </si>
  <si>
    <t>CXCL9,PPBP,CXCL6,CXCL11,CXCL5,CXCL12,CXCL1,CXCL2,CXCL3,CXCL8,CXCL10</t>
  </si>
  <si>
    <t>GO:0050431</t>
  </si>
  <si>
    <t>transforming growth factor beta binding</t>
  </si>
  <si>
    <t>CD109,ACVR1,HYAL2,ENG,TGFB3,TGFBR3,THBS1,AGRN,LTBP1</t>
  </si>
  <si>
    <t>GO:0001968</t>
  </si>
  <si>
    <t>fibronectin binding</t>
  </si>
  <si>
    <t>MFAP2,MMP2,MMP13,LRRC15,COMP,CTSK,CTSL,FSTL3,FBLN1,SFRP2,THBS1,THBS4,TNC,IGFBP3,ITGA3,ITGB1</t>
  </si>
  <si>
    <t>GO:0008009</t>
  </si>
  <si>
    <t>chemokine activity</t>
  </si>
  <si>
    <t>CXCL9,CXCL16,PPBP,CCL2,CCL4,CCL7,CCL8,CCL11,CCL13,CCL18,CCL24,CXCL6,CXCL11,CXCL5,CXCL12,CXCL1,CXCL2,CXCL3,CXCL8,CXCL10</t>
  </si>
  <si>
    <t>GO:0042379</t>
  </si>
  <si>
    <t>chemokine receptor binding</t>
  </si>
  <si>
    <t>CXCL9,CNIH4,CCRL2,CXCL16,PPBP,CCL2,CCL4,CCL7,CCL8,CCL11,CCL13,CCL18,CCL24,CXCL6,CXCL11,CXCL5,CXCL12,CREB3,STAT1,CXCL1,CXCL2,CXCL3,CXCL8,CXCL10</t>
  </si>
  <si>
    <t>MUC4,BGN,CHI3L1,COL1A1,COL1A2,COL3A1,COL4A1,COL4A2,COL4A6,COL5A1,COL5A2,COL8A2,COL11A1,COL12A1,COL15A1,COMP,COL5A3,VCAN,LAMA1,EMILIN2,FBLN1,FBLN2,FBN1,FBN2,TINAGL1,EMILIN1,PXDN,TFPI2,LAMB1,LAMC1,MFAP5</t>
  </si>
  <si>
    <t>GO:0005518</t>
  </si>
  <si>
    <t>collagen binding</t>
  </si>
  <si>
    <t>MMP13,LRRC15,NID1,SERPINH1,PCOLCE,PDGFA,ADGRG1,COMP,ABI3BP,COL5A3,PPIB,CSPG4,CTSK,CTSL,ASPN,DCN,COCH,PCOLCE2,ANTXR1,NID2,FN1,SPARC,P3H1,TGFBI,THBS1,THBS4,ITGA3,ITGB1</t>
  </si>
  <si>
    <t>GO:0050840</t>
  </si>
  <si>
    <t>extracellular matrix binding</t>
  </si>
  <si>
    <t>LRRC15,BGN,NID1,ADGRG1,COL11A1,OLFML2B,DCN,LYPD5,ECM1,FBLN2,SPARC,SPP1,TINAGL1,TGFBI,THBS1,THBS4,AGRN,ITGA6,ITGA3,ITGB1,LGALS1</t>
  </si>
  <si>
    <t>GO:0043236</t>
  </si>
  <si>
    <t>laminin binding</t>
  </si>
  <si>
    <t>LRRC15,NID1,LYPD5,ECM1,TINAGL1,THBS1,THBS4,AGRN,ITGA6,ITGA3,ITGB1,LGALS1</t>
  </si>
  <si>
    <t>GO:0008307</t>
  </si>
  <si>
    <t>structural constituent of muscle</t>
  </si>
  <si>
    <t>ACTN2,SORBS2,TCAP,MYL2,NEB,CAPN3,MYLPF,PLEC,ANKRD2,MYL9,SMTN,TPM1,TPM2,TPM4,CSRP3</t>
  </si>
  <si>
    <t>GO:0043394</t>
  </si>
  <si>
    <t>proteoglycan binding</t>
  </si>
  <si>
    <t>NID1,COL5A1,COMP,COL5A3,CTSK,CTSL,GPC6,GREM1,GPC4,FST,THBS1,AGRN</t>
  </si>
  <si>
    <t>GO:0043531</t>
  </si>
  <si>
    <t>ADP binding</t>
  </si>
  <si>
    <t>ACTA1,MSH2,RUVBL1,MYH9,MYH10,MYO6,PGK1,PKM,PPP5C,PRPS1,RUVBL2,GLUD1,GLUD2,TAP1</t>
  </si>
  <si>
    <t>GO:0016504</t>
  </si>
  <si>
    <t>peptidase activator activity</t>
  </si>
  <si>
    <t>MAL,MMP14,APP,CAV1,PCOLCE,CTSC,PCOLCE2,PSME3,PSMD14,FBLN1,SFRP2,FN1,BEX3,ADRM1</t>
  </si>
  <si>
    <t>GO:0030545</t>
  </si>
  <si>
    <t>receptor regulator activity</t>
  </si>
  <si>
    <t>ACTN2,ADH7,AGT,CDK5,LYPD1,PCSK9,SRA1,GREM1,NCOA2,SFRP2,DKK1,AGRN,NRG1,WNT2,PXDN</t>
  </si>
  <si>
    <t>GO:0005178</t>
  </si>
  <si>
    <t>integrin binding</t>
  </si>
  <si>
    <t>ACTN1,ACTN2,MFGE8,MMP14,ADAM23,CCN4,COL3A1,COL5A1,EGFL6,NPNT,EGFR,FAP,FBLN1,FBN1,GPNMB,SFRP2,FN1,SYK,ESM1,TGFBI,THBS1,THBS4,THY1,TIMP2,NRG1,ICAM1,ITGA6,ITGA3,ITGA5,ITGB1,ITGB5,LAMB1</t>
  </si>
  <si>
    <t>GO:0019838</t>
  </si>
  <si>
    <t>growth factor binding</t>
  </si>
  <si>
    <t>CD109,ACVR1,HYAL2,NRP2,CCN4,NGFR,FIBP,OSMR,PDGFA,PDGFRB,COL1A1,COL1A2,COL3A1,COL4A1,COL5A1,COL6A1,HTRA1,EGFR,ENG,FGFR3,TRIM16,ESM1,TGFB3,TGFBR3,THBS1,AGRN,PDAP1,IGFBP3,IGFBP4,NKD2,ITGA6,ITGB4,PXDN,HTRA3,LIFR,LTBP1</t>
  </si>
  <si>
    <t>GO:0005125</t>
  </si>
  <si>
    <t>cytokine activity</t>
  </si>
  <si>
    <t>FAM3D,MIF,CXCL9,TNFSF10,TNFSF9,BMP1,BMP2,IL33,TNFSF18,CXCL16,FAM3B,TNFRSF11B,OSM,CD70,IL32,CRLF1,PPBP,CSF2,IL20,GREM1,CCL2,CCL4,CCL7,CCL8,CCL11,CCL13,CCL18,CCL24,CXCL6,CXCL11,CXCL5,CXCL12,SPP1,IL24,GPI,CXCL1,CXCL2,CXCL3,TGFB1,TGFB3,TIMP1,IL36G,NRG1,TNFSF4,WNT2,IL1B,IL6,IL7,CXCL8,IL11,IL18,INHBA,INHBB,CXCL10,SCG2,LIF</t>
  </si>
  <si>
    <t>GO:0005539</t>
  </si>
  <si>
    <t>glycosaminoglycan binding</t>
  </si>
  <si>
    <t>AAMP,MDK,MMP7,APLP2,APOE,APP,HYAL2,LAYN,BGN,NRP2,CCN4,PDCD5,TREM2,PCOLCE,ADGRG1,PGF,SERPINE2,LIPG,COL5A1,COMP,ABI3BP,COL5A3,VCAN,DCN,CRISPLD2,SOST,EPYC,PCOLCE2,ENG,CCL2,CCL7,CCL8,CCL13,GPNMB,CXCL6,CXCL11,FMOD,FN1,POSTN,MAMDC2,RNASE7,TGFBR3,THBS1,THBS2,THBS4,TNFAIP6,AGRN,HDGF,JCHAIN,CXCL10,LAMC2,CEMIP,LTF</t>
  </si>
  <si>
    <t>GO:0008201</t>
  </si>
  <si>
    <t>heparin binding</t>
  </si>
  <si>
    <t>AAMP,MDK,MMP7,APLP2,APOE,APP,NRP2,CCN4,PDCD5,PCOLCE,ADGRG1,PGF,SERPINE2,LIPG,COL5A1,COMP,ABI3BP,COL5A3,CRISPLD2,SOST,EPYC,PCOLCE2,CCL2,CCL7,CCL8,CCL13,GPNMB,CXCL6,CXCL11,FMOD,FN1,POSTN,TGFBR3,THBS1,THBS2,THBS4,HDGF,CXCL10,LAMC2,LTF</t>
  </si>
  <si>
    <t>GO:0005126</t>
  </si>
  <si>
    <t>cytokine receptor binding</t>
  </si>
  <si>
    <t>MIF,CXCL9,ANGPT2,CNIH4,TNFSF10,TNFSF9,FADD,BID,BMP1,BMP2,NGFR,TNFSF18,NUCB2,CCRL2,CXCL16,OSM,CD70,CRLF1,EDARADD,BAMBI,PPBP,CSF2,IL20,ECM1,GREM1,ENG,CCL2,CCL4,CCL7,CCL8,CCL11,CCL13,CCL18,CCL24,CXCL6,CXCL11,CXCL5,CXCL12,CREB3,SIVA1,BEX3,TIMM50,STAT1,CXCL1,CXCL2,CXCL3,TGFB1,TGFB3,TGFBR3,IL36G,TNFSF4,VEGFC,IL1B,IL1RAP,IL6,IL7,CXCL8,IL11,INHBA,INHBB,CXCL10,ITGA5,PXDN,LIF,LIFR</t>
  </si>
  <si>
    <t>GO:0008083</t>
  </si>
  <si>
    <t>growth factor activity</t>
  </si>
  <si>
    <t>MDK,AGT,BMP1,BMP2,ENDOU,ARTN,OSM,PDGFA,PGF,PPBP,CSF2,HDGFL3,FGF19,TYMP,CD320,CLEC11A,CXCL12,DKK1,PDGFC,GPI,CXCL1,CXCL2,TGFA,TGFB1,TGFB3,THBS4,TIMP1,HDGF,NRG1,VEGFC,IL6,IL7,IL11,INHBA,INHBB,LIF</t>
  </si>
  <si>
    <t>GO:0061134</t>
  </si>
  <si>
    <t>peptidase regulator activity</t>
  </si>
  <si>
    <t>MAL,CD109,AGT,MMP14,APLP2,APP,NAIP,BST2,WFDC1,CAV1,SERPINH1,SERPINE1,SERPINB2,PCOLCE,PTTG1,CTSC,SERPINA1,SERPINE2,A2ML1,COL6A3,COL7A1,CST1,CST2,WFDC12,CARD18,PI15,SERPINB1,PCOLCE2,PSME3,PSMD14,FBLN1,SFRP2,FN1,BEX3,SPINT2,SPOCK1,PCSK1N,SPINK6,SPINK5,ADRM1,TIMP1,TIMP2,TIMP3,TFPI2</t>
  </si>
  <si>
    <t>GO:0044877</t>
  </si>
  <si>
    <t>protein-containing complex binding</t>
  </si>
  <si>
    <t>KIF18A,CHAF1B,ABCF1,ABL2,SKA2,ACTN1,ACTN2,ACVR1,MYSM1,MEIS1,CDC45,MET,MFAP2,MFGE8,ADRA2A,AP2B1,MIF,MMP3,MMP13,MMP14,TSHZ3,UVSSA,MYO1B,MSH2,APOE,ATAD2,CASK,MSR1,MB21D2,UBE2T,ANKRA2,PSMG1,TP63,MARK4,UHRF1,ATM,GRHL3,LRRC15,MYC,MYH9,MYH10,URI1,ATRX,MYO6,ADAM23,MYO10,FADD,BAX,NEFM,CCN4,KAT2B,POLR3D,NFATC2,NFIA,NID1,NME1,NME4,NONO,NOTCH1,YBX1,PRC1,SERPINH1,ASH2L,CCNB1,ORC1,CCNT2,CD3G,ATP6V0D1,EXO1,CDK1,CDC6,CDC20,CDK2,CDK4,PHF13,PCOLCE,CDK9,CDKN1A,MTA2,PTTG1,CEBPB,PDGFA,CENPF,PDK2,ADGRG1,RCC1,PFKP,SRPRB,CKS2,GRHL1,KCTD5,PKM,PKP1,SECISBP2,PLK1,SEC61A1,CNN3,COL3A1,COL5A1,COMP,ABI3BP,CLIC4,COL5A3,PPIB,EGFL6,PPP1CA,DNTTIP1,PPP4C,PPP5C,KLHDC3,CSPG4,NKX2-5,CTSK,CTSL,CTSV,ASPN,CKAP5,EPS8L1,DBN1,DCN,HDGFL3,CEP350,TRIM66,COCH,ERAL1,ANKRD2,NCAPD2,KIF14,TLN2,DLG4,PHIP,DYNC1I1,PCSK9,NPNT,NAA16,DNMT3B,RAD51,RAN,TAPBPL,KIF26B,RBL2,RELA,NUPR1,KIF20A,EGFR,EIF5A,TRPV4,GNB4,PCOLCE2,EML1,PSMD14,ENG,EP300,COQ7,NUSAP1,FSTL3,LRRK2,EVPL,RRAS,EZH1,PLAC8,FAP,FBLN1,SAFB,FBN1,NDRG1,FCER1G,SATB1,ATXN7,PRMT5,ANTXR1,H2AFY2,GPNMB,ZNHIT1,FST,CREB3,FOXC2,NCOA2,FOXO1,NID2,FLNA,SFRP2,FN1,FOSL2,CARMIL1,ARPC1A,TUBB,SHMT2,SPAG5,MAPRE1,MAPRE3,LSR,CPEB4,SNAI2,TIMM50,FSCN1,SNRPB,SNRPD3,CDCA5,KDM1A,SOX15,NES,SPARC,KDM4C,ASH1L,GATA6,RUVBL2,P3H1,IMP4,SYK,GNA12,GNB2,RAB32,CAMSAP2,PSRC1,CBX2,KIF2C,ADRM1,SYNE1,TPPP,GRB10,ESM1,TWIST2,TFAP2A,TGFBI,TGFBR3,TGIF1,THBS1,THBS4,THY1,WDHD1,TIMP2,PES1,HIST1H1C,CBX7,ZNF431,TNFRSF1A,TNNC1,AJUBA,SKA1,TP53,NRG1,CORO1C,GABARAPL2,HOXC13,HOXD10,HOXD13,PRMT1,UQCRFS1,HSF1,APOL2,SMYD3,HSP90AB1,ATG101,EEFSEC,CLIP2,ICAM1,MRPL58,ID1,EIF5A2,YWHAE,ZIC2,CENPH,JCHAIN,SCIN,ACD,ITGA6,KIF4A,PANX1,IRS1,ITGA3,ITGA5,ITGB1,ITGB5,PGAM5,ENY2,KIF3C,KIFC1,KIF22,LAMB1,LAMB3,HMGA2,LMO2,LOXL2</t>
  </si>
  <si>
    <t>GO:0003682</t>
  </si>
  <si>
    <t>chromatin binding</t>
  </si>
  <si>
    <t>CHAF1B,MEIS1,CDC45,TSHZ3,ATAD2,UBE2T,TP63,UHRF1,GRHL3,URI1,ATRX,KAT2B,POLR3D,NFATC2,NFIA,NONO,NOTCH1,YBX1,ASH2L,ORC1,CCNT2,EXO1,CDK1,CDC6,PHF13,CDK9,MTA2,CEBPB,CENPF,RCC1,CKS2,GRHL1,DNTTIP1,KLHDC3,NKX2-5,HDGFL3,TRIM66,ANKRD2,NCAPD2,DNMT3B,RAD51,RAN,RBL2,RELA,NUPR1,EGFR,EP300,COQ7,EZH1,PLAC8,SAFB,SATB1,ATXN7,PRMT5,H2AFY2,ZNHIT1,CREB3,FOXC2,NCOA2,FOXO1,FOSL2,SHMT2,SNAI2,CDCA5,KDM1A,SOX15,KDM4C,ASH1L,GATA6,RUVBL2,CBX2,TWIST2,TFAP2A,TGIF1,WDHD1,HIST1H1C,CBX7,ZNF431,AJUBA,TP53,HOXC13,HOXD10,HOXD13,HSF1,ZIC2,ENY2,HMGA2,LMO2,LOXL2</t>
  </si>
  <si>
    <t>MAL,ACTA1,ACTN2,SLC25A11,SORBS2,LAMTOR2,MRPL42,MRPL13,TCAP,LAMTOR4,MRPL15,MRPS34,MUC4,SLC25A45,MYL2,NEB,BGN,NEFM,NEFL,CAPN3,MPZL1,CAV1,CAV2,ODF2,CLDN1,CD3G,KRT75,PRR9,MAGI1,CARD10,CHI3L1,PKP1,MYLPF,PLEC,SLC25A23,COL1A1,COL1A2,COL3A1,COL4A1,COL4A2,COL4A6,COL5A1,COL5A2,COL8A2,COL11A1,COL12A1,COL15A1,COMP,MRPL55,COL5A3,PPL,NUP155,VCAN,NUP93,LAMA1,KLHL3,VILL,ANKRD2,TLN2,DLG4,MRPL24,MRPL2,MRPL4,MRPS7,MRPS2,TUBE1,MRPS12,RPS4Y1,MRPL37,LRRK2,EMILIN2,EVPL,RPL39L,TUBA1B,TUBB3,FBLN1,FBLN2,FBN1,FBN2,MYL9,MRPS17,COPG1,TUBB,VPS25,SMTN,MRPL17,MAP7D1,SLC25A39,SLC25A1,MRPS23,NES,SPRR2G,TINAGL1,MAP7D2,MRPL21,SASH1,TUBA1C,LMNB2,EMILIN1,COL18A1,AGRN,TPM1,TPM2,TPM4,HIP1,COPE,TUBG1,UPK1B,MRPL14,MRPS9,MRPL36,MRPL11,CDC42SE1,PXDN,KRT1,KRT4,KRT13,KRT78,KRT16,MRPL47,TFPI2,LAMA2,LAMA3,LAMB1,LAMB3,LAMC1,MRPL52,CSRP3,MFAP5,LMNA</t>
  </si>
  <si>
    <t>GO:0005102</t>
  </si>
  <si>
    <t>signaling receptor binding</t>
  </si>
  <si>
    <t>ABL2,ACTN1,ACTN2,MDK,FAM3D,TENM2,FZD1,ADH7,MFGE8,ADRA2A,AGT,MIF,CXCL9,MMP13,MMP14,MED30,ANGPT2,ANXA5,APOE,APP,PIAS1,CASK,STC2,CNIH4,OASL,MUC4,HYAL2,TNFSF10,TNFSF9,ADAM23,RIPK2,FADD,BDKRB2,BID,NEDD4,CCN4,BMP1,BMP2,FOXL2,APLN,BUD31,NGFR,ENDOU,NMB,IL33,NOTCH1,TNFSF18,ROR2,CAPN3,NUCB2,CCRL2,CXCL16,FAM3B,ARTN,CAV1,CAV2,TNFRSF11B,CCNB1,OSM,CD3G,P2RX4,SERPINE1,CD58,CD70,CDC42,CDK5,IL32,CEBPB,CRLF1,PDGFA,PDGFRB,BLNK,CHGB,CHN1,PGF,PHB,AP2M1,SERPINE2,EDARADD,NGEF,CTHRC1,BAMBI,PLAT,PLAUR,NPW,HILPDA,HOMER3,PLSCR1,COL3A1,COL5A1,NRBF2,PILRA,PPBP,EGFL6,FAM83B,CROT,CSF2,IL20,ABCA12,LAMA1,EPS8L1,PTHLH,PTK6,HDGFL3,LYPD1,DLG4,FGF19,PHIP,PCSK9,NPNT,RAN,SRA1,EPYC,DVL3,FIS1,TYMP,ECM1,EDN2,GAL,EFNA1,EFNB1,MECR,EGFR,GREM1,FLOT1,ENG,EP300,EPHX2,PIPOX,CD320,FAP,FBLN1,FBN1,FCN1,CLEC11A,CCL2,CCL4,CCL7,VAV3,CCL8,CCL11,CCL13,GPNMB,CCL18,CCL24,FHL2,CXCL6,CXCL11,CXCL5,FKBP4,CXCL12,CREB3,STOML2,NCOA2,FLNA,SEMA3C,SFRP2,FMOD,FN1,FPR1,FPR2,TUBB,SIVA1,TRAK1,BEX3,DKK1,TIMM50,ULBP2,FUS,KDM1A,CD276,PECR,SPP1,KDM4C,SRI,RTP4,STAT1,STC1,LPIN1,GJA1,RND1,SYK,SYT1,GNA12,PCSK1N,PDGFC,TAP1,GNRH1,IL24,GPI,TMED1,SYNE1,GRB10,ESM1,CXCL1,CXCL2,CXCL3,GRP,TGFA,TGFB1,TGFB1I1,TGFB3,TGFBI,TGFBR3,THBS1,THBS4,ANGPTL2,THY1,TIMP1,TIMP2,SYTL1,IL36G,PRAME,TP53,HDGF,NRG1,CLEC7A,GABARAPL2,TNFSF4,TYROBP,UCHL1,NR1H2,APOL2,HSP90AB1,VEGFC,PROK2,WNT2,ICAM1,YWHAH,DNAJC14,IGFBP4,JCHAIN,C1QTNF12,IL1B,IL1RAP,IL6,IL7,CXCL8,IL11,IL18,INHBA,INHBB,CXCL10,ITGA6,PANX1,IRS1,ITGA3,ITGA5,ITGB1,ITGB4,ITGB5,ERFE,PXDN,SCG2,KCNJ8,LAMA2,LAMA3,LAMB1,JMJD1C,LIF,LIFR,NETO2</t>
  </si>
  <si>
    <t>GO:0042802</t>
  </si>
  <si>
    <t>identical protein binding</t>
  </si>
  <si>
    <t>CLPP,ABAT,BCL11A,ACTN1,ACTN2,ACVR1,TENM2,FZD1,ADH7,ADRA2A,NR3C2,C1QTNF6,ANXA9,ALDOA,ALOX5AP,ANXA4,APLP2,MSH2,BCAS1,APOE,APP,STC2,TP63,UHRF1,MVD,MYH9,RIPK2,FADD,BAX,BCAT1,BCHE,GIMAP7,BANF1,DRG1,BMP2,NEFL,BNIP3,GBP5,BST2,NGFR,C1QB,C1S,NME1,NONO,CAV1,ODC1,CAV2,PRC1,CLDN1,P2RX4,PAFAH1B3,PAK2,CDA,MAP3K13,PCBD1,CDC42,LRRFIP1,CDSN,CEBPB,PDGFA,CENPF,PDK2,CTSC,E2F7,PFKM,TRIP13,PGF,SERPINA1,MSANTD3,TRA2A,DCTPP1,PLOD1,EIF2AK3,NAXE,COL1A1,COL1A2,COL7A1,SUMF2,OLFML2B,VPS4B,BAG2,PON2,PON3,WWTR1,CPT1A,DNTTIP1,PPP5C,NKX2-5,RAB11FIP3,PRPS1,SLK,PTGS2,PTK6,TRIM66,PTPRG,HSPB8,RAD51,RCAN1,ANO1,RELA,ECT2,DARS2,ADIPOR1,EGFR,ANGPTL4,ELAVL1,PSME3,PIP4K2C,ENG,ENO1,ENO2,EPHX2,RIDA,HJURP,LRRK2,EXT1,EXT2,MCM10,FAP,FBLN1,CCL4,FHL2,CREB3,LRRC41,FOXC2,FLNA,IKZF2,FN1,SSSCA1,PUF60,OLFM4,RABAC1,SHMT2,VPS25,SKP2,PAICS,SLC2A1,TENM3,SLC16A1,FTL,FUS,MAP3K21,FZD2,G6PD,FNBP1,GABRR1,MYCBP2,SRI,SRM,RUVBL2,STAT1,GPD1L,HPGDS,GLDC,GLUD1,ACCS,SYT1,DESI1,PDGFC,TAP1,SDS,SYNE1,TFAP2A,EMILIN1,TGFB1,GSTM3,TGFB3,COL18A1,THBS1,MIGA2,HEY1,TK1,TNNC1,TP53,HEXB,SNF8,PHYKPL,ACOT7,HMOX1,TXNRD1,TYMS,TYROBP,KHDC1L,HPGD,HPRT1,PRMT1,PLEKHH2,ATG101,ID1,GNPNAT1,IFIT3,JCHAIN,IKBKB,ZBTB16,IMPA2,INHBA,INHBB,PRTFDC1,ERFE,LDHA,LGALS1,FXR1,ALX1,LTBR,MAD2L1</t>
  </si>
  <si>
    <t>GO:0046084</t>
  </si>
  <si>
    <t>adenine biosynthetic process</t>
  </si>
  <si>
    <t>APRT,PAICS,HPRT1,PRTFDC1</t>
  </si>
  <si>
    <t>GO:0046083</t>
  </si>
  <si>
    <t>adenine metabolic process</t>
  </si>
  <si>
    <t>GO:0060279</t>
  </si>
  <si>
    <t>positive regulation of ovulation</t>
  </si>
  <si>
    <t>PLAT,PLAU,INHBA,INHBB</t>
  </si>
  <si>
    <t>GO:0030951</t>
  </si>
  <si>
    <t>establishment or maintenance of microtubule cytoskeleton polarity</t>
  </si>
  <si>
    <t>CKAP5,KIF2C,LMNA</t>
  </si>
  <si>
    <t>GO:0043932</t>
  </si>
  <si>
    <t>ossification involved in bone remodeling</t>
  </si>
  <si>
    <t>CTHRC1,TGFB1,TGFB3</t>
  </si>
  <si>
    <t>GO:0006168</t>
  </si>
  <si>
    <t>adenine salvage</t>
  </si>
  <si>
    <t>APRT,HPRT1,PRTFDC1</t>
  </si>
  <si>
    <t>GO:0046061</t>
  </si>
  <si>
    <t>dATP catabolic process</t>
  </si>
  <si>
    <t>ADA,NUDT1,SAMHD1</t>
  </si>
  <si>
    <t>GO:0003347</t>
  </si>
  <si>
    <t>epicardial cell to mesenchymal cell transition</t>
  </si>
  <si>
    <t>GJA1,TGFBR3,VANGL2</t>
  </si>
  <si>
    <t>GO:0035583</t>
  </si>
  <si>
    <t>sequestering of TGFbeta in extracellular matrix</t>
  </si>
  <si>
    <t>FBN1,FBN2,LTBP1</t>
  </si>
  <si>
    <t>GO:1901003</t>
  </si>
  <si>
    <t>negative regulation of fermentation</t>
  </si>
  <si>
    <t>CAVIN3,TP53,TIGAR</t>
  </si>
  <si>
    <t>GO:0006177</t>
  </si>
  <si>
    <t>GMP biosynthetic process</t>
  </si>
  <si>
    <t>GMPS,HPRT1,IMPDH1,PRTFDC1</t>
  </si>
  <si>
    <t>GO:0006113</t>
  </si>
  <si>
    <t>fermentation</t>
  </si>
  <si>
    <t>CAVIN3,TP53,TIGAR,LDHA</t>
  </si>
  <si>
    <t>GO:0060278</t>
  </si>
  <si>
    <t>regulation of ovulation</t>
  </si>
  <si>
    <t>GO:0006166</t>
  </si>
  <si>
    <t>purine ribonucleoside salvage</t>
  </si>
  <si>
    <t>ADK,APRT,HPRT1,PRTFDC1</t>
  </si>
  <si>
    <t>GO:0031581</t>
  </si>
  <si>
    <t>hemidesmosome assembly</t>
  </si>
  <si>
    <t>PLEC,COL17A1,ITGA6,ITGB4,LAMA3,LAMB3,LAMC1,LAMC2</t>
  </si>
  <si>
    <t>GO:0014012</t>
  </si>
  <si>
    <t>peripheral nervous system axon regeneration</t>
  </si>
  <si>
    <t>MMP2,NEFL,CALU,CHST3,CERS2,TNC</t>
  </si>
  <si>
    <t>GO:0001957</t>
  </si>
  <si>
    <t>intramembranous ossification</t>
  </si>
  <si>
    <t>MMP2,MN1,COL1A1,CTSK</t>
  </si>
  <si>
    <t>GO:0019087</t>
  </si>
  <si>
    <t>transformation of host cell by virus</t>
  </si>
  <si>
    <t>HYAL2,MYC,FBLN1,TYMS</t>
  </si>
  <si>
    <t>GO:0036072</t>
  </si>
  <si>
    <t>direct ossification</t>
  </si>
  <si>
    <t>GO:0043096</t>
  </si>
  <si>
    <t>purine nucleobase salvage</t>
  </si>
  <si>
    <t>ADA,APRT,HPRT1,PRTFDC1</t>
  </si>
  <si>
    <t>GO:0046100</t>
  </si>
  <si>
    <t>hypoxanthine metabolic process</t>
  </si>
  <si>
    <t>ADA,PRPS1,HPRT1,PRTFDC1</t>
  </si>
  <si>
    <t>GO:0030388</t>
  </si>
  <si>
    <t>fructose 1,6-bisphosphate metabolic process</t>
  </si>
  <si>
    <t>ALDOA,ALDOC,PFKM,PFKP,TIGAR</t>
  </si>
  <si>
    <t>GO:0032261</t>
  </si>
  <si>
    <t>purine nucleotide salvage</t>
  </si>
  <si>
    <t>ADA,ADK,APRT,HPRT1,PRTFDC1</t>
  </si>
  <si>
    <t>GO:0033129</t>
  </si>
  <si>
    <t>positive regulation of histone phosphorylation</t>
  </si>
  <si>
    <t>ATM,CCNB1,CDK9,RPS6KA5,SLK,IL1B</t>
  </si>
  <si>
    <t>GO:0009113</t>
  </si>
  <si>
    <t>purine nucleobase biosynthetic process</t>
  </si>
  <si>
    <t>ADA,APRT,GMPS,PRPS1,PAICS,HPRT1,PRTFDC1</t>
  </si>
  <si>
    <t>GO:0035878</t>
  </si>
  <si>
    <t>nail development</t>
  </si>
  <si>
    <t>FZD6,MSX2,HOXC13,ITGA6,ITGB4</t>
  </si>
  <si>
    <t>MMP1,MMP2,MMP3,MMP7,MMP10,MMP11,MMP12,MMP13,MMP14,COL1A1,COL1A2,COL3A1,COL4A1,COL4A2,COL4A6,COL5A1,COL5A2,COL6A1,COL6A2,COL6A3,COL7A1,COL8A1,COL8A2,COL10A1,COL11A1,COL12A1,COL15A1,ADAMTS2,COL5A3,CTSK,CTSL,FAP,COL18A1,PHYKPL,ITGB1</t>
  </si>
  <si>
    <t>GO:0090026</t>
  </si>
  <si>
    <t>positive regulation of monocyte chemotaxis</t>
  </si>
  <si>
    <t>TNFSF18,SERPINE1,CCL2,CCL13,CXCL12,CREB3,CXCL10,PLA2G7</t>
  </si>
  <si>
    <t>GO:0032928</t>
  </si>
  <si>
    <t>regulation of superoxide anion generation</t>
  </si>
  <si>
    <t>AGT,PON3,EGFR,AATF,SYK,CXCL2,TGFB1,IL18</t>
  </si>
  <si>
    <t>GO:0060707</t>
  </si>
  <si>
    <t>trophoblast giant cell differentiation</t>
  </si>
  <si>
    <t>MDFI,SOCS3,E2F7,SENP2,ERF,SNAI1,GJB5,LIF</t>
  </si>
  <si>
    <t>GO:0010759</t>
  </si>
  <si>
    <t>positive regulation of macrophage chemotaxis</t>
  </si>
  <si>
    <t>C3AR1,C5AR1,TNFSF18,TRPV4,CCL2,CCL13,THBS1</t>
  </si>
  <si>
    <t>GO:0003198</t>
  </si>
  <si>
    <t>epithelial to mesenchymal transition involved in endocardial cushion formation</t>
  </si>
  <si>
    <t>MSX2,NOTCH1,SNAI2,SNAI1,TGFB1,TGFB3,HEY1</t>
  </si>
  <si>
    <t>GO:0003334</t>
  </si>
  <si>
    <t>keratinocyte development</t>
  </si>
  <si>
    <t>CDC42,FOSL2,EXPH5,TFAP2A,TFAP2C,KDF1</t>
  </si>
  <si>
    <t>GO:0048245</t>
  </si>
  <si>
    <t>eosinophil chemotaxis</t>
  </si>
  <si>
    <t>CCL7,CCL11,CCL13,CCL24,HRH1,SCG2</t>
  </si>
  <si>
    <t>GO:0051988</t>
  </si>
  <si>
    <t>regulation of attachment of spindle microtubules to kinetochore</t>
  </si>
  <si>
    <t>KNSTRN,NEK2,CCNB1,CDC42,ECT2,SPAG5</t>
  </si>
  <si>
    <t>GO:0035404</t>
  </si>
  <si>
    <t>histone-serine phosphorylation</t>
  </si>
  <si>
    <t>CCNB1,AURKB,RPS6KA5,AURKA,HMGA2</t>
  </si>
  <si>
    <t>GO:0042249</t>
  </si>
  <si>
    <t>establishment of planar polarity of embryonic epithelium</t>
  </si>
  <si>
    <t>FZD1,GRHL3,CTHRC1,PTK7,DVL3,FOXF2,SFRP2,FZD2,VANGL2</t>
  </si>
  <si>
    <t>GO:0043174</t>
  </si>
  <si>
    <t>nucleoside salvage</t>
  </si>
  <si>
    <t>ADK,APRT,CDA,TYMP,TK1,HPRT1,UPP1,PRTFDC1</t>
  </si>
  <si>
    <t>GO:1901070</t>
  </si>
  <si>
    <t>guanosine-containing compound biosynthetic process</t>
  </si>
  <si>
    <t>GMPS,NME1,NME4,PNP,NME7,HPRT1,IMPDH1,PRTFDC1</t>
  </si>
  <si>
    <t>GO:0090177</t>
  </si>
  <si>
    <t>establishment of planar polarity involved in neural tube closure</t>
  </si>
  <si>
    <t>FZD1,GRHL3,CTHRC1,PTK7,DVL3,SFRP2,FZD2,VANGL2</t>
  </si>
  <si>
    <t>GO:0055003</t>
  </si>
  <si>
    <t>cardiac myofibril assembly</t>
  </si>
  <si>
    <t>ACTC1,TCAP,MYH10,MYL2,PDGFRB,NKX2-5,CAVIN4,CSRP3</t>
  </si>
  <si>
    <t>GO:0090179</t>
  </si>
  <si>
    <t>planar cell polarity pathway involved in neural tube closure</t>
  </si>
  <si>
    <t>FZD1,GRHL3,PTK7,DVL3,SFRP2,FZD2,VANGL2</t>
  </si>
  <si>
    <t>GO:0030199</t>
  </si>
  <si>
    <t>collagen fibril organization</t>
  </si>
  <si>
    <t>MMP11,PLOD3,SERPINH1,P4HA1,COL1A1,COL1A2,COL3A1,COL5A1,COL5A2,COL11A1,COL12A1,ADAMTS2,COL5A3,GREM1,FOXC2,SFRP2,FMOD,P3H1,LOX,LOXL2</t>
  </si>
  <si>
    <t>GO:0055015</t>
  </si>
  <si>
    <t>ventricular cardiac muscle cell development</t>
  </si>
  <si>
    <t>MYH10,CCNB1,CDK1,NKX2-5,FHL2,LMNA</t>
  </si>
  <si>
    <t>GO:0010663</t>
  </si>
  <si>
    <t>positive regulation of striated muscle cell apoptotic process</t>
  </si>
  <si>
    <t>AGT,BNIP3,EIF5A,TP53,IGFBP3,TIGAR</t>
  </si>
  <si>
    <t>GO:0010666</t>
  </si>
  <si>
    <t>positive regulation of cardiac muscle cell apoptotic process</t>
  </si>
  <si>
    <t>GO:0001886</t>
  </si>
  <si>
    <t>endothelial cell morphogenesis</t>
  </si>
  <si>
    <t>MET,PLOD3,CLIC4,STC1,COL18A1,ID1</t>
  </si>
  <si>
    <t>GO:0006007</t>
  </si>
  <si>
    <t>glucose catabolic process</t>
  </si>
  <si>
    <t>ALDOA,ALDOC,PFKM,PFKP,PGK1,PKM,ENO1,ENO2,GPI,TP53,TPI1,HK3,TIGAR,LDHA,LRP5</t>
  </si>
  <si>
    <t>GO:0035987</t>
  </si>
  <si>
    <t>endodermal cell differentiation</t>
  </si>
  <si>
    <t>MMP2,MMP14,COL4A2,COL5A1,COL5A2,COL6A1,COL7A1,COL8A1,COL11A1,COL12A1,FN1,DKK1,GATA6,INHBA,ITGA5,ITGB5,LAMA3,LAMB1,LAMB3,HMGA2</t>
  </si>
  <si>
    <t>GO:0060317</t>
  </si>
  <si>
    <t>cardiac epithelial to mesenchymal transition</t>
  </si>
  <si>
    <t>MSX2,BMP2,NOTCH1,EFNA1,SNAI2,SNAI1,TGFB1,TGFB3,TGFBR3,HEY1,HAS2,WNT2</t>
  </si>
  <si>
    <t>GO:0046112</t>
  </si>
  <si>
    <t>nucleobase biosynthetic process</t>
  </si>
  <si>
    <t>ADA,APRT,GMPS,PRPS1,PAICS,HPRT1,UMPS,PRTFDC1</t>
  </si>
  <si>
    <t>GO:0003272</t>
  </si>
  <si>
    <t>endocardial cushion formation</t>
  </si>
  <si>
    <t>MSX2,NOTCH1,ENG,SNAI2,SNAI1,TGFB1,TGFB3,HEY1</t>
  </si>
  <si>
    <t>GO:0071711</t>
  </si>
  <si>
    <t>basement membrane organization</t>
  </si>
  <si>
    <t>MMP11,NID1,PLOD3,COL4A1,NID2,SPINT2,TFAP2A,PHLDB2</t>
  </si>
  <si>
    <t>GO:0090178</t>
  </si>
  <si>
    <t>regulation of establishment of planar polarity involved in neural tube closure</t>
  </si>
  <si>
    <t>GO:0042554</t>
  </si>
  <si>
    <t>superoxide anion generation</t>
  </si>
  <si>
    <t>AGT,NCF2,DUOX1,PON3,NOX4,CYBB,EGFR,AATF,SYK,CXCL2,TGFB1,IL18</t>
  </si>
  <si>
    <t>GO:0061436</t>
  </si>
  <si>
    <t>establishment of skin barrier</t>
  </si>
  <si>
    <t>TP63,GRHL3,CLDN1,GRHL1,ABCA12,GAK,KDF1,KRT1,KRT16</t>
  </si>
  <si>
    <t>GO:0043518</t>
  </si>
  <si>
    <t>negative regulation of DNA damage response, signal transduction by p53 class mediator</t>
  </si>
  <si>
    <t>MIF,PSMD10,SENP2,SNAI2,SNAI1,KDM1A</t>
  </si>
  <si>
    <t>GO:0043248</t>
  </si>
  <si>
    <t>proteasome assembly</t>
  </si>
  <si>
    <t>PSMG1,PSMD8,PSMD10,PSMD11,ADRM1,SEM1</t>
  </si>
  <si>
    <t>GO:0007076</t>
  </si>
  <si>
    <t>mitotic chromosome condensation</t>
  </si>
  <si>
    <t>PHF13,NCAPD2,SMC4,NUSAP1,CDCA5,NCAPH</t>
  </si>
  <si>
    <t>GO:0043173</t>
  </si>
  <si>
    <t>nucleotide salvage</t>
  </si>
  <si>
    <t>ADA,ADK,APRT,HPRT1,UPP1,PRTFDC1</t>
  </si>
  <si>
    <t>ADORA2B,MMP1,MMP2,MMP3,MMP7,MMP10,MMP11,MMP12,MMP13,MMP14,SERPINH1,PDGFRB,COL1A1,COL1A2,COL3A1,COL4A1,COL4A2,COL4A6,COL5A1,COL5A2,COL6A1,COL6A2,COL6A3,COL7A1,COL8A1,COL8A2,COL10A1,COL11A1,COL12A1,COL15A1,ADAMTS2,COL5A3,CTSK,CTSL,P3H2,ENG,EP300,FAP,CCL2,FGFR3,CCL13,P3H1,TGFB1,TGFB3,TGFBR3,COL18A1,PHYKPL,ID1,IL6,IL18,ITGB1,LTBP1</t>
  </si>
  <si>
    <t>GO:0006735</t>
  </si>
  <si>
    <t>NADH regeneration</t>
  </si>
  <si>
    <t>ALDOA,ALDOC,PFKM,PFKP,PGK1,PKM,ENO1,ENO2,GPI,TPI1,HK3</t>
  </si>
  <si>
    <t>GO:0061621</t>
  </si>
  <si>
    <t>canonical glycolysis</t>
  </si>
  <si>
    <t>GO:0061718</t>
  </si>
  <si>
    <t>glucose catabolic process to pyruvate</t>
  </si>
  <si>
    <t>GO:1904385</t>
  </si>
  <si>
    <t>cellular response to angiotensin</t>
  </si>
  <si>
    <t>ACTN2,AGT,CA2,CAV1,CDC6,HSF1,IRS1,AGTRAP</t>
  </si>
  <si>
    <t>GO:0046697</t>
  </si>
  <si>
    <t>decidualization</t>
  </si>
  <si>
    <t>STC2,BSG,DEDD,CTSV,CYP27B1,PTGIS,PTGS2,SPP1,STC1,LIF</t>
  </si>
  <si>
    <t>GO:0051797</t>
  </si>
  <si>
    <t>regulation of hair follicle development</t>
  </si>
  <si>
    <t>MYSM1,MSX2,NGFR,CDH3,GAL,FST,INHBA</t>
  </si>
  <si>
    <t>GO:0006144</t>
  </si>
  <si>
    <t>purine nucleobase metabolic process</t>
  </si>
  <si>
    <t>ADA,APRT,GMPS,PRPS1,PAICS,KDM1A,HPRT1,IL1B,PRTFDC1</t>
  </si>
  <si>
    <t>GO:0090025</t>
  </si>
  <si>
    <t>regulation of monocyte chemotaxis</t>
  </si>
  <si>
    <t>TNFSF18,SERPINE1,GREM1,CCL2,CCL13,CXCL12,CREB3,CXCL10,PLA2G7</t>
  </si>
  <si>
    <t>GO:0033561</t>
  </si>
  <si>
    <t>regulation of water loss via skin</t>
  </si>
  <si>
    <t>TP63,GRHL3,CLDN1,GRHL1,ABCA12,SCD,GAK,KDF1,KRT1,KRT16</t>
  </si>
  <si>
    <t>GO:0003203</t>
  </si>
  <si>
    <t>endocardial cushion morphogenesis</t>
  </si>
  <si>
    <t>MDM4,MSX2,BMP2,NOTCH1,ENG,SNAI2,SNAI1,TGFB1,TGFB3,HEY1</t>
  </si>
  <si>
    <t>GO:1990776</t>
  </si>
  <si>
    <t>response to angiotensin</t>
  </si>
  <si>
    <t>GO:0044851</t>
  </si>
  <si>
    <t>hair cycle phase</t>
  </si>
  <si>
    <t>MSX2,NOTCH1,CDH3,CTSV,PTGS2,GAL,SPINK5</t>
  </si>
  <si>
    <t>GO:0071276</t>
  </si>
  <si>
    <t>cellular response to cadmium ion</t>
  </si>
  <si>
    <t>MT1E,MT1F,MT1G,MT1H,MT1X,PPP5C,HMOX1</t>
  </si>
  <si>
    <t>GO:0090023</t>
  </si>
  <si>
    <t>positive regulation of neutrophil chemotaxis</t>
  </si>
  <si>
    <t>C3AR1,C5AR1,EDNRA,CXCL1,CXCL2,CXCL3,THBS4,IL1B,CXCL8,CAMK1D</t>
  </si>
  <si>
    <t>GO:0002063</t>
  </si>
  <si>
    <t>chondrocyte development</t>
  </si>
  <si>
    <t>MSX2,SERPINH1,EIF2AK3,COL11A1,CHST11,IMPAD1,SFRP2,SHOX2,SULF2,SULF1</t>
  </si>
  <si>
    <t>GO:1901739</t>
  </si>
  <si>
    <t>regulation of myoblast fusion</t>
  </si>
  <si>
    <t>CXCL9,MYF6,NFATC2,FLOT1,EHD2,CXCL12,IL36G,CXCL10</t>
  </si>
  <si>
    <t>GO:0061620</t>
  </si>
  <si>
    <t>glycolytic process through glucose-6-phosphate</t>
  </si>
  <si>
    <t>GO:0045616</t>
  </si>
  <si>
    <t>regulation of keratinocyte differentiation</t>
  </si>
  <si>
    <t>CD109,AQP3,MSX2,TP63,NOTCH1,GRHL1,IL20,CYP27B1,H2AFY2,TRIM16,HOXA7</t>
  </si>
  <si>
    <t>GO:0001706</t>
  </si>
  <si>
    <t>endoderm formation</t>
  </si>
  <si>
    <t>MMP2,MMP14,COL4A2,COL5A1,COL5A2,COL6A1,COL7A1,COL8A1,COL11A1,COL12A1,FN1,DKK1,GATA6,INHBA,ITGA5,ITGB5,LAMA3,LAMB1,LAMB3,LHX1,HMGA2</t>
  </si>
  <si>
    <t>GO:0036296</t>
  </si>
  <si>
    <t>response to increased oxygen levels</t>
  </si>
  <si>
    <t>BNIP3,CAV1,CDK4,CDKN1A,PDGFRB,PLAU,COL1A1,DNMT3B,FOXO1</t>
  </si>
  <si>
    <t>GO:0055093</t>
  </si>
  <si>
    <t>response to hyperoxia</t>
  </si>
  <si>
    <t>GO:0006734</t>
  </si>
  <si>
    <t>NADH metabolic process</t>
  </si>
  <si>
    <t>ALDOA,ALDOC,PFKM,PFKP,PGK1,PKM,ENO1,ENO2,GPD1L,SLC37A2,GPI,TP53,TPI1,HK3,TIGAR,LDHA</t>
  </si>
  <si>
    <t>GO:0006270</t>
  </si>
  <si>
    <t>DNA replication initiation</t>
  </si>
  <si>
    <t>MCM2,MCM3,MCM4,MCM7,CDC45,ORC1,ORC5,CDC6,CDK2,PRIM1,MCM10,GINS2,CDT1</t>
  </si>
  <si>
    <t>GO:0010573</t>
  </si>
  <si>
    <t>vascular endothelial growth factor production</t>
  </si>
  <si>
    <t>ADORA2B,C3AR1,C5AR1,ADGRG1,EIF2AK3,PTGS2,CCL2,CCL13,SULF2,SULF1,TGFB1,IL1B,IL6</t>
  </si>
  <si>
    <t>GO:0060343</t>
  </si>
  <si>
    <t>trabecula formation</t>
  </si>
  <si>
    <t>MMP2,MSX2,COL1A1,SLC40A1,NKX2-5,GREM1,FBN2,FHL2,TGFBR3,HEY1</t>
  </si>
  <si>
    <t>GO:0000083</t>
  </si>
  <si>
    <t>regulation of transcription involved in G1/S transition of mitotic cell cycle</t>
  </si>
  <si>
    <t>CDC45,CCNA1,ORC1,CDK1,CDC6,E2F7,FBXO5,RRM2,TYMS,CDT1</t>
  </si>
  <si>
    <t>GO:0022617</t>
  </si>
  <si>
    <t>extracellular matrix disassembly</t>
  </si>
  <si>
    <t>MELTF,MMP1,MMP2,MMP3,MMP7,MMP10,MMP11,MMP12,MMP13,MMP14,BMP1,BSG,NID1,CTSK,CTSL,CTSV,HTRA1,DCN,FLOT1,ENG,FAP,FBN1,FBN2,FN1,FSCN1,SPP1,TGFB1,SH3PXD2B,TIMP1,TIMP2,LAMA3,LAMB3,LAMC1,LAMC2</t>
  </si>
  <si>
    <t>GO:0061615</t>
  </si>
  <si>
    <t>glycolytic process through fructose-6-phosphate</t>
  </si>
  <si>
    <t>GO:0010574</t>
  </si>
  <si>
    <t>regulation of vascular endothelial growth factor production</t>
  </si>
  <si>
    <t>ADORA2B,C3AR1,C5AR1,EIF2AK3,PTGS2,CCL2,CCL13,SULF2,SULF1,TGFB1,IL1B,IL6</t>
  </si>
  <si>
    <t>GO:0030206</t>
  </si>
  <si>
    <t>chondroitin sulfate biosynthetic process</t>
  </si>
  <si>
    <t>BGN,CHST3,CHST11,VCAN,CSPG4,DCN,CHPF,CHSY3,CHST7</t>
  </si>
  <si>
    <t>GO:0030728</t>
  </si>
  <si>
    <t>ovulation</t>
  </si>
  <si>
    <t>AGT,PLAT,PLAU,PTGS2,EDN2,HPGD,IL1B,INHBA,INHBB,ALMS1</t>
  </si>
  <si>
    <t>GO:0071622</t>
  </si>
  <si>
    <t>regulation of granulocyte chemotaxis</t>
  </si>
  <si>
    <t>MPP1,C3AR1,C5AR1,TNFSF18,EDNRA,TRPV4,CCL2,CCL13,CXCL1,CXCL2,CXCL3,THBS1,THBS4,IL1B,CXCL8,CAMK1D</t>
  </si>
  <si>
    <t>GO:0090022</t>
  </si>
  <si>
    <t>regulation of neutrophil chemotaxis</t>
  </si>
  <si>
    <t>MPP1,C3AR1,C5AR1,EDNRA,CXCL1,CXCL2,CXCL3,THBS4,IL1B,CXCL8,CAMK1D</t>
  </si>
  <si>
    <t>GO:0016572</t>
  </si>
  <si>
    <t>histone phosphorylation</t>
  </si>
  <si>
    <t>ATM,CCNB1,CDK1,CDK2,AURKB,CDK9,RPS6KA5,CHEK1,SLK,HASPIN,AURKA,IL1B,HMGA2</t>
  </si>
  <si>
    <t>GO:0031145</t>
  </si>
  <si>
    <t>anaphase-promoting complex-dependent catabolic process</t>
  </si>
  <si>
    <t>CDC26,CCNB1,CDK1,CDC20,AURKB,PTTG1,PLK1,PSMA1,PSMB2,PSMB3,PSMB5,PSMB6,PSMC3,PSMC4,PSMD1,PSMD2,PSMD3,PSMD8,PSMD10,PSMD11,PSME3,PSMD14,SKP2,AURKA,UBE2S,UBE2C,MAD2L1</t>
  </si>
  <si>
    <t>GO:0002690</t>
  </si>
  <si>
    <t>positive regulation of leukocyte chemotaxis</t>
  </si>
  <si>
    <t>CXCL9,C3AR1,C5AR1,TNFSF18,SERPINE1,PPBP,EDN2,EDNRA,TRPV4,CCL2,CCL4,CCL7,CCL13,CXCL6,CXCL11,CXCL5,CXCL12,CREB3,CXCL1,CXCL2,CXCL3,THBS1,THBS4,VEGFC,IL1B,IL6,CXCL8,CXCL10,PLA2G7,CAMK1D</t>
  </si>
  <si>
    <t>GO:0035455</t>
  </si>
  <si>
    <t>response to interferon-alpha</t>
  </si>
  <si>
    <t>MYC,AXL,BST2,OAS1,PLSCR1,IFITM3,IFIT2,IFIT3</t>
  </si>
  <si>
    <t>GO:0010575</t>
  </si>
  <si>
    <t>positive regulation of vascular endothelial growth factor production</t>
  </si>
  <si>
    <t>ADORA2B,C3AR1,C5AR1,EIF2AK3,PTGS2,SULF2,SULF1,TGFB1,IL1B</t>
  </si>
  <si>
    <t>GO:0071624</t>
  </si>
  <si>
    <t>positive regulation of granulocyte chemotaxis</t>
  </si>
  <si>
    <t>GO:0090200</t>
  </si>
  <si>
    <t>positive regulation of release of cytochrome c from mitochondria</t>
  </si>
  <si>
    <t>TNFSF10,BAX,BID,BNIP3,PDCD5,PLAUR,PPIF,APOPT1,MLLT11,TP53</t>
  </si>
  <si>
    <t>GO:0046134</t>
  </si>
  <si>
    <t>pyrimidine nucleoside biosynthetic process</t>
  </si>
  <si>
    <t>DHFR2,NME1,NME4,CDA,NME7,CTPS1,TYMP,TK1,TYMS,UMPS,UPP1</t>
  </si>
  <si>
    <t>GO:0003197</t>
  </si>
  <si>
    <t>endocardial cushion development</t>
  </si>
  <si>
    <t>ACVR1,MDM4,MSX2,NEDD4,BMP2,NOTCH1,ENG,SNAI2,SNAI1,TGFB1,TGFB3,THBS1,HEY1</t>
  </si>
  <si>
    <t>GO:0019320</t>
  </si>
  <si>
    <t>hexose catabolic process</t>
  </si>
  <si>
    <t>ALDOA,ALDOC,PFKM,PFKP,PGK1,PKM,ENO1,ENO2,FUT1,FUT6,FUT8,GPI,TP53,TPI1,HK3,TIGAR,LDHA,LRP5</t>
  </si>
  <si>
    <t>GO:0033280</t>
  </si>
  <si>
    <t>response to vitamin D</t>
  </si>
  <si>
    <t>FZD1,AQP3,STC2,CYP27B1,PTGS2,SNAI2,SPP1,STC1,TGFB1,TNC,IL1B,CXCL10,ITGB1</t>
  </si>
  <si>
    <t>GO:0060706</t>
  </si>
  <si>
    <t>cell differentiation involved in embryonic placenta development</t>
  </si>
  <si>
    <t>MDFI,SOCS3,E2F7,SENP2,ERF,SPINT2,SNAI1,STK3,GJB5,LIF</t>
  </si>
  <si>
    <t>GO:1902230</t>
  </si>
  <si>
    <t>negative regulation of intrinsic apoptotic signaling pathway in response to DNA damage</t>
  </si>
  <si>
    <t>MIF,CLU,BCL2L12,CXCL12,SFRP2,ELL3,SNAI2,SNAI1,KDM1A</t>
  </si>
  <si>
    <t>GO:0042730</t>
  </si>
  <si>
    <t>fibrinolysis</t>
  </si>
  <si>
    <t>SERPINE1,SERPINB2,PLAT,PLAU,PLAUR,FAP,THBD,THBS1,KRT1</t>
  </si>
  <si>
    <t>GO:1904667</t>
  </si>
  <si>
    <t>negative regulation of ubiquitin protein ligase activity</t>
  </si>
  <si>
    <t>CDC26,CCNB1,CDK1,CDC20,CDK2,PSMA1,PSMB2,PSMB3,PSMB5,PSMB6,PSMC3,PSMC4,PSMD1,PSMD2,PSMD3,PSMD8,PSMD10,PSMD11,FBXO5,PSME3,PSMD14,MAD2L2,UBE2C,MAD2L1</t>
  </si>
  <si>
    <t>GO:0048146</t>
  </si>
  <si>
    <t>positive regulation of fibroblast proliferation</t>
  </si>
  <si>
    <t>AGT,MIF,MYC,SPHK1,NGFR,CCNA2,CCNB1,SERPINE1,CDC6,CDK4,CDK6,CDKN1A,PDGFA,PDGFRB,EGFR,FBLN1,FN1,FOSL2,PDGFC,TGFB1,TGIF1,WNT2</t>
  </si>
  <si>
    <t>ABL2,MFAP2,MELTF,AGT,MMP1,MMP2,MMP3,MMP7,MMP10,MMP11,MMP12,MMP13,MMP14,MPV17,APLP2,APP,BGN,BMP1,BSG,NID1,NOTCH1,PLOD3,SERPINH1,TNFRSF11B,P4HA1,SERPINE1,PDGFA,COL1A1,COL1A2,COL3A1,COL4A1,COL4A2,COL4A6,COL5A1,COL5A2,COL6A1,COL6A2,COL6A3,COL7A1,COL8A1,COL8A2,COL10A1,COL11A1,COL12A1,COMP,ABI3BP,ADAMTS2,OLFML2B,COL5A3,EGFL6,VCAN,CTSK,CTSL,CTSV,HTRA1,LAMA1,DCN,NPNT,CRISPLD2,GREM1,FLOT1,ENG,FAP,FBLN1,FBN1,FBN2,ANTXR1,FOXF2,FOXC2,NID2,SFRP2,FMOD,FN1,POSTN,SPINT2,FSCN1,SPARC,SPP1,SULF2,SULF1,P3H1,SPINK5,TCF15,TFAP2A,EMILIN1,TGFB1,TGFBI,COL18A1,THBS1,SH3PXD2B,TIMP1,TIMP2,HAS2,AGRN,HSP90AB1,TNC,IBSP,ICAM1,ITGA6,ITGA3,ITGA5,ITGB1,ITGB4,ITGB5,PXDN,LAMA2,LAMA3,LAMB1,LAMB3,LAMC1,LAMC2,MFAP5,LOX,LOXL1,LOXL2,PHLDB2</t>
  </si>
  <si>
    <t>GO:0009112</t>
  </si>
  <si>
    <t>nucleobase metabolic process</t>
  </si>
  <si>
    <t>ADA,APRT,GMPS,CDA,PRPS1,TYMP,PAICS,KDM1A,TYMS,HPRT1,UMPS,IL1B,PRTFDC1</t>
  </si>
  <si>
    <t>GO:0030049</t>
  </si>
  <si>
    <t>muscle filament sliding</t>
  </si>
  <si>
    <t>ACTA1,ACTC1,ACTN2,TCAP,MYL2,NEB,DBN1,TNNC1,TNNI1,TNNT1,TPM1,TPM2,TPM4</t>
  </si>
  <si>
    <t>GO:0034405</t>
  </si>
  <si>
    <t>response to fluid shear stress</t>
  </si>
  <si>
    <t>MMP13,CA2,P2RX4,PDGFRB,PLAU,PTGS2,KLF2,SPP1,GJA1,TGFB1,TGFB3,HAS2</t>
  </si>
  <si>
    <t>GO:0007080</t>
  </si>
  <si>
    <t>mitotic metaphase plate congression</t>
  </si>
  <si>
    <t>KIF18A,CCNB1,VPS4B,KIF14,CDCA8,CEP55,CDCA5,PSRC1,KIF2C,KIFC1,KIF22,CHMP1B</t>
  </si>
  <si>
    <t>GO:0045682</t>
  </si>
  <si>
    <t>regulation of epidermis development</t>
  </si>
  <si>
    <t>CD109,MYSM1,AQP3,MSX2,TP63,NAB2,NGFR,NOTCH1,CDH3,GRHL1,IL20,CYP27B1,GAL,H2AFY2,FST,SFRP4,TRIM16,TFAP2C,HEY1,HOXA7,INHBA,KDF1</t>
  </si>
  <si>
    <t>GO:0000722</t>
  </si>
  <si>
    <t>telomere maintenance via recombination</t>
  </si>
  <si>
    <t>POLD2,PRIM1,RAD51,RAD51C,RFC2,RFC4,RFC5,RPA3,FEN1,SMC5,TEP1</t>
  </si>
  <si>
    <t>GO:0002931</t>
  </si>
  <si>
    <t>response to ischemia</t>
  </si>
  <si>
    <t>PER2,CAV1,RCAN1,PPIF,EIF4EBP1,FN1,CPEB4,TP53,UCHL1,PANX1,TIGAR</t>
  </si>
  <si>
    <t>GO:0007492</t>
  </si>
  <si>
    <t>endoderm development</t>
  </si>
  <si>
    <t>MMP2,MMP14,ANGPT2,NOTCH1,COL4A2,COL5A1,COL5A2,COL6A1,COL7A1,COL8A1,COL11A1,COL12A1,NKX2-5,PTHLH,EXT1,BPTF,FN1,DKK1,GATA6,TGFB1,INHBA,ITGA5,ITGB5,LAMA3,LAMB1,LAMB3,LAMC1,LHX1,HMGA2</t>
  </si>
  <si>
    <t>GO:0008334</t>
  </si>
  <si>
    <t>histone mRNA metabolic process</t>
  </si>
  <si>
    <t>ATM,NCBP1,EXOSC4,TUT7,NCBP2,SNRPB,SNRPD3,SNRPF,TENT2</t>
  </si>
  <si>
    <t>GO:0072132</t>
  </si>
  <si>
    <t>mesenchyme morphogenesis</t>
  </si>
  <si>
    <t>ACTA1,ACTA2,ACTC1,MDM4,MSX2,MYC,BMP2,NOTCH1,ENG,FOXC2,SNAI2,SNAI1,TGFB1,TGFB3,HEY1</t>
  </si>
  <si>
    <t>GO:0033275</t>
  </si>
  <si>
    <t>actin-myosin filament sliding</t>
  </si>
  <si>
    <t>GO:0060415</t>
  </si>
  <si>
    <t>muscle tissue morphogenesis</t>
  </si>
  <si>
    <t>ACTC1,FZD1,TCAP,MYF6,MYL2,BMP2,NOTCH1,COL3A1,COL11A1,NKX2-5,FOXC2,SHOX2,XIRP2,FZD2,TGFBR3,HEY1,TNNC1,TNNI1,TPM1,NRG1,WNT2,VANGL2,LY6E</t>
  </si>
  <si>
    <t>GO:0051306</t>
  </si>
  <si>
    <t>mitotic sister chromatid separation</t>
  </si>
  <si>
    <t>MAD1L1,CDC26,ATM,BUB1,CCNB1,CDC6,PTTG1,CENPF,PLK1,MAD2L1BP,PPP2R1A,DLGAP5,MAD2L2,DIS3L2,SMC5,UBE2C,MAD2L1</t>
  </si>
  <si>
    <t>GO:0001893</t>
  </si>
  <si>
    <t>maternal placenta development</t>
  </si>
  <si>
    <t>STC2,BSG,DEDD,CTSV,CYP27B1,PTGIS,PTGS2,SPP1,STC1,TMED2,LIF</t>
  </si>
  <si>
    <t>GO:0002053</t>
  </si>
  <si>
    <t>positive regulation of mesenchymal cell proliferation</t>
  </si>
  <si>
    <t>TP63,MYC,PDGFA,PRRX1,PRRX2,SHOX2,GAS1,STAT1,WNT2,IRS1,LRP5</t>
  </si>
  <si>
    <t>GO:0045684</t>
  </si>
  <si>
    <t>positive regulation of epidermis development</t>
  </si>
  <si>
    <t>MSX2,NOTCH1,IL20,CYP27B1,GAL,H2AFY2,FST,SFRP4,TRIM16,KDF1</t>
  </si>
  <si>
    <t>GO:1902624</t>
  </si>
  <si>
    <t>positive regulation of neutrophil migration</t>
  </si>
  <si>
    <t>GO:2001238</t>
  </si>
  <si>
    <t>positive regulation of extrinsic apoptotic signaling pathway</t>
  </si>
  <si>
    <t>MAL,AGT,HYAL2,TNFSF10,FADD,BAX,BID,CAV1,PAK2,G0S2,PPP1CA,PPP2R1A,TNFRSF12A,STK3,THBS1,TIMP3,INHBA,ITM2C,LTBR</t>
  </si>
  <si>
    <t>GO:0031100</t>
  </si>
  <si>
    <t>animal organ regeneration</t>
  </si>
  <si>
    <t>MKI67,ANGPT2,C5AR1,NOTCH1,SOCS3,CAV1,CCNA2,CDK1,CDK2,CDK4,CDKN1A,CEBPB,PGF,PKM,PRPS1,EZH1,PRMT5,CCL2,CXCL6,CXCL12,LPIN1,SULF2,TGFB1,TGFBR3,HMOX1,TYMS,LIF,LIFR</t>
  </si>
  <si>
    <t>GO:0031577</t>
  </si>
  <si>
    <t>spindle checkpoint</t>
  </si>
  <si>
    <t>MAD1L1,ATM,BUB1,CCNB1,AURKB,CENPF,PLK1,MAD2L1BP,HASPIN,NDRG1,MAD2L2,AURKA,HSF1,MAD2L1</t>
  </si>
  <si>
    <t>GO:0051310</t>
  </si>
  <si>
    <t>metaphase plate congression</t>
  </si>
  <si>
    <t>KIF18A,MAD1L1,CCNB1,CENPF,VPS4B,KIF14,CDCA8,CEP55,CDCA5,PSRC1,KIF2C,KIFC1,KIF22,CHMP1B</t>
  </si>
  <si>
    <t>GO:0072528</t>
  </si>
  <si>
    <t>pyrimidine-containing compound biosynthetic process</t>
  </si>
  <si>
    <t>DHFR2,NME1,NME4,CDA,NME7,CTPS1,PRPS1,TYMP,CMPK2,TK1,TYMS,UMPS,UPP1</t>
  </si>
  <si>
    <t>GO:0048644</t>
  </si>
  <si>
    <t>muscle organ morphogenesis</t>
  </si>
  <si>
    <t>ACTC1,FZD1,TCAP,MYF6,MYL2,BMP2,NOTCH1,COL3A1,COL11A1,NKX2-5,FOXC2,SHOX2,XIRP2,FZD2,TCF15,TGFBR3,HEY1,TNNC1,TNNI1,TPM1,NRG1,WNT2,VANGL2,LIF,LY6E</t>
  </si>
  <si>
    <t>GO:1902622</t>
  </si>
  <si>
    <t>regulation of neutrophil migration</t>
  </si>
  <si>
    <t>MPP1,C3AR1,C5AR1,EDNRA,OLFM4,CXCL1,CXCL2,CXCL3,THBS4,IL1B,CXCL8,CAMK1D</t>
  </si>
  <si>
    <t>GO:1904666</t>
  </si>
  <si>
    <t>regulation of ubiquitin protein ligase activity</t>
  </si>
  <si>
    <t>CDC26,CCNB1,CDK1,CDC20,CDK2,PLK1,PSMA1,PSMB2,PSMB3,PSMB5,PSMB6,PSMC3,PSMC4,PSMD1,PSMD2,PSMD3,PSMD8,PSMD10,PSMD11,FBXO5,PSME3,PSMD14,MAD2L2,UBE2S,UBE2C,MAD2L1</t>
  </si>
  <si>
    <t>MRPS28,MRPL42,MRPL13,GADD45GIP1,MRPL15,MRPS34,MRPL55,MRPL24,MRPL2,MRPL4,MRPS7,MRPS12,MRPL37,MRPS17,MRPL17,MRPS23,MRPL21,MRPL58,MRPL14,MRPS9,MRPL38,MRPL36,MRPL11,MRPL44,MRPL47,MRPL52</t>
  </si>
  <si>
    <t>GO:0048730</t>
  </si>
  <si>
    <t>epidermis morphogenesis</t>
  </si>
  <si>
    <t>TP63,NGFR,NOTCH1,PLOD3,CDC42,CTSV,FST,SNAI1,KLK14,TFAP2A,TGM3</t>
  </si>
  <si>
    <t>GO:0032964</t>
  </si>
  <si>
    <t>collagen biosynthetic process</t>
  </si>
  <si>
    <t>ADORA2B,SERPINH1,PDGFRB,COL1A1,COL5A1,ENG,EP300,CCL2,CCL13,TGFB1,TGFB3,IL6,IL18,LTBP1</t>
  </si>
  <si>
    <t>GO:0010712</t>
  </si>
  <si>
    <t>regulation of collagen metabolic process</t>
  </si>
  <si>
    <t>ADORA2B,PDGFRB,ENG,EP300,FAP,CCL2,FGFR3,CCL13,TGFB1,TGFB3,IL6,IL18,ITGB1,LTBP1</t>
  </si>
  <si>
    <t>GO:0010332</t>
  </si>
  <si>
    <t>response to gamma radiation</t>
  </si>
  <si>
    <t>TP63,ATM,MYC,BAX,PNP,SOCS3,CAV1,NOX4,RAD51,CCL2,CCL7,KDM1A,TP53,XRCC2,IL1B,CXCL10,TIGAR</t>
  </si>
  <si>
    <t>GO:0006415</t>
  </si>
  <si>
    <t>translational termination</t>
  </si>
  <si>
    <t>MRPS28,MRPL42,MRPL13,GADD45GIP1,MRPL15,MRPS34,MRPL55,MRPL24,MRPL2,MRPL4,MRPS7,EIF5A,RIDA,MRPS12,MRPL37,MRPS17,TRMT112,MRPL17,MRPS23,MRPL21,MRPL58,EIF5A2,MRPL14,MRPS9,MRPL38,MRPL36,MRPL11,MRPL44,MRPL47,MRPL52</t>
  </si>
  <si>
    <t>GO:0006370</t>
  </si>
  <si>
    <t>7-methylguanosine mRNA capping</t>
  </si>
  <si>
    <t>NCBP1,POLR2D,POLR2F,POLR2I,POLR2L,NCBP2,CMTR2,GTF2F1,GTF2H3,GTF2H4</t>
  </si>
  <si>
    <t>GO:0034698</t>
  </si>
  <si>
    <t>response to gonadotropin</t>
  </si>
  <si>
    <t>NOTCH1,CCNA2,CTSV,FOXM1,GATA6,TGFBR3,ICAM1,INHBA,ITGA3,ITGB1</t>
  </si>
  <si>
    <t>GO:0001937</t>
  </si>
  <si>
    <t>negative regulation of endothelial cell proliferation</t>
  </si>
  <si>
    <t>APOE,CAV1,CAV2,ENG,SPARC,STAT1,GJA1,SULF1,THBS1,SCG2</t>
  </si>
  <si>
    <t>GO:0002687</t>
  </si>
  <si>
    <t>positive regulation of leukocyte migration</t>
  </si>
  <si>
    <t>CXCL9,FADD,TNFRSF18,BDKRB1,C3AR1,C5AR1,TNFSF18,SERPINE1,PPBP,EDN2,EDNRA,TRPV4,CCL2,CCL4,CCL7,CCL8,CCL13,CCL24,CXCL6,CXCL11,CXCL5,CXCL12,CREB3,SELE,CXCL1,CXCL2,CXCL3,THBS1,THBS4,TP53,TNFSF4,VEGFC,ICAM1,IL1B,IL6,CXCL8,CXCL10,PLA2G7,CAMK1D</t>
  </si>
  <si>
    <t>GO:0000070</t>
  </si>
  <si>
    <t>mitotic sister chromatid segregation</t>
  </si>
  <si>
    <t>KIF18A,MAD1L1,KNSTRN,CDC26,ATM,ATRX,NEK2,BUB1,PRC1,CCNB1,CDC6,AURKB,PHF13,PTTG1,CENPF,PLK1,VPS4B,MAD2L1BP,PPP2R1A,DLGAP5,NCAPD2,KIF14,SMC4,CDCA8,CEP55,HASPIN,NUSAP1,MAD2L2,SPAG5,CDCA5,DIS3L2,SMC5,PSRC1,KIF2C,UBE2C,NCAPH,KIF4A,KIFC1,KIF22,CHMP1B,MAD2L1</t>
  </si>
  <si>
    <t>GO:0043616</t>
  </si>
  <si>
    <t>keratinocyte proliferation</t>
  </si>
  <si>
    <t>CD109,CASK,TP63,CDH3,CTSV,FST,FERMT1,SNAI2,TWIST2,HAS2,IRF6,KDF1</t>
  </si>
  <si>
    <t>GO:0002688</t>
  </si>
  <si>
    <t>regulation of leukocyte chemotaxis</t>
  </si>
  <si>
    <t>CXCL9,MPP1,C3AR1,C5AR1,TNFSF18,SERPINE1,PPBP,EDN2,EDNRA,TRPV4,GREM1,CCL2,CCL4,CCL7,CCL13,CXCL6,CXCL11,CXCL5,CXCL12,CREB3,CXCL1,CXCL2,CXCL3,THBS1,THBS4,VEGFC,IL1B,IL6,CXCL8,CXCL10,PLA2G7,CAMK1D</t>
  </si>
  <si>
    <t>GO:0061045</t>
  </si>
  <si>
    <t>negative regulation of wound healing</t>
  </si>
  <si>
    <t>ABAT,CD109,ANXA5,APOE,CASK,WFDC1,SERPINE1,SERPINB2,PDGFA,SERPINE2,PLAT,PLAU,PLAUR,FAP,GJA1,THBD,THBS1,KRT1,PHLDB2</t>
  </si>
  <si>
    <t>GO:1904668</t>
  </si>
  <si>
    <t>positive regulation of ubiquitin protein ligase activity</t>
  </si>
  <si>
    <t>CDC26,CCNB1,CDK1,CDC20,PLK1,PSMA1,PSMB2,PSMB3,PSMB5,PSMB6,PSMC3,PSMC4,PSMD1,PSMD2,PSMD3,PSMD8,PSMD10,PSMD11,FBXO5,PSME3,PSMD14,UBE2S,UBE2C,MAD2L1</t>
  </si>
  <si>
    <t>GO:0051444</t>
  </si>
  <si>
    <t>negative regulation of ubiquitin-protein transferase activity</t>
  </si>
  <si>
    <t>GO:0007088</t>
  </si>
  <si>
    <t>regulation of mitotic nuclear division</t>
  </si>
  <si>
    <t>MET,MAD1L1,CDC26,CDK13,ATM,ATRX,NEK2,BUB1,CAV2,CCNB1,PKMYT1,CDC6,CDC25C,CDC42,PTTG1,CENPF,PDGFRB,RCC1,CHEK1,ANLN,PLK1,VPS4B,MAD2L1BP,DLGAP5,FBXO5,PHIP,RANBP1,NUSAP1,CCDC8,PRMT5,FGFR3,MAD2L2,CDCA5,SMC5,AURKA,UBE2C,TGFA,TGFB1,TUBG1,YWHAH,IL1B,CHMP1B,LRP5,MAD2L1</t>
  </si>
  <si>
    <t>GO:0042590</t>
  </si>
  <si>
    <t>antigen processing and presentation of exogenous peptide antigen via MHC class I</t>
  </si>
  <si>
    <t>NCF2,CYBB,PSMA1,PSMB2,PSMB3,PSMB5,PSMB6,PSMC3,PSMC4,PSMD1,PSMD2,PSMD3,PSMD8,PSMD10,PSMD11,PSME3,PSMD14,FCER1G,ITGB5,LNPEP</t>
  </si>
  <si>
    <t>GO:0001736</t>
  </si>
  <si>
    <t>establishment of planar polarity</t>
  </si>
  <si>
    <t>ABL2,FZD1,FZD6,AP2B1,TP63,GRHL3,ROR2,CDC42,AP2M1,AP2S1,CTHRC1,PSMA1,PSMB2,PSMB3,PSMB5,PSMB6,PSMC3,PSMC4,PSMD1,PSMD2,PSMD3,PSMD8,PSMD10,PSMD11,PTK7,DVL3,GPC6,PSME3,PSMD14,DACT1,GPC4,FOXF2,SFRP2,FUZ,FZD2,ALMS1,VANGL2</t>
  </si>
  <si>
    <t>GO:0030593</t>
  </si>
  <si>
    <t>neutrophil chemotaxis</t>
  </si>
  <si>
    <t>MPP1,C3AR1,C5AR1,TREM1,PPBP,CSF3R,EDN2,EDNRA,FCER1G,CCL2,CCL4,CCL7,VAV3,CCL8,CCL11,CCL13,CCL18,CCL24,SPP1,SYK,CXCL1,CXCL2,CXCL3,THBS4,IL1B,CXCL8,CAMK1D</t>
  </si>
  <si>
    <t>GO:0007566</t>
  </si>
  <si>
    <t>embryo implantation</t>
  </si>
  <si>
    <t>MMP2,STC2,BSG,SERPINE2,PLAU,PTGIS,PTGS2,FBLN1,FKBP4,SPP1,STC1,TEAD4,TIMP1,IL1B,ITGB4,LAMB1,LIF</t>
  </si>
  <si>
    <t>GO:0060071</t>
  </si>
  <si>
    <t>Wnt signaling pathway, planar cell polarity pathway</t>
  </si>
  <si>
    <t>ABL2,FZD1,FZD6,AP2B1,GRHL3,ROR2,CDC42,AP2M1,AP2S1,CTHRC1,PSMA1,PSMB2,PSMB3,PSMB5,PSMB6,PSMC3,PSMC4,PSMD1,PSMD2,PSMD3,PSMD8,PSMD10,PSMD11,PTK7,DVL3,GPC6,PSME3,PSMD14,DACT1,GPC4,SFRP2,FZD2,VANGL2</t>
  </si>
  <si>
    <t>GO:0045604</t>
  </si>
  <si>
    <t>regulation of epidermal cell differentiation</t>
  </si>
  <si>
    <t>CD109,AQP3,MSX2,TP63,NOTCH1,GRHL1,IL20,CYP27B1,H2AFY2,SFRP4,TRIM16,HEY1,HOXA7,KDF1</t>
  </si>
  <si>
    <t>GO:0007164</t>
  </si>
  <si>
    <t>establishment of tissue polarity</t>
  </si>
  <si>
    <t>GO:0071621</t>
  </si>
  <si>
    <t>granulocyte chemotaxis</t>
  </si>
  <si>
    <t>MPP1,C3AR1,C5AR1,TNFSF18,TREM1,PPBP,CSF3R,EDN2,EDNRA,TRPV4,FCER1G,CCL2,CCL4,CCL7,VAV3,CCL8,CCL11,CCL13,CCL18,CCL24,SPP1,SYK,CXCL1,CXCL2,CXCL3,THBS1,THBS4,HRH1,IL1B,CXCL8,SCG2,CAMK1D</t>
  </si>
  <si>
    <t>GO:0006977</t>
  </si>
  <si>
    <t>DNA damage response, signal transduction by p53 class mediator resulting in cell cycle arrest</t>
  </si>
  <si>
    <t>MDM4,ATM,CRADD,BAX,CCNB1,CDK1,CDC25C,CDK2,CDKN1A,E2F7,PLAGL1,RBL2,EP300,SOX4,AURKA,TFDP1,TP53,PRMT1</t>
  </si>
  <si>
    <t>GO:0030512</t>
  </si>
  <si>
    <t>negative regulation of transforming growth factor beta receptor signaling pathway</t>
  </si>
  <si>
    <t>CD109,CAV1,CAV2,BAMBI,CHST11,ZNF451,HTRA1,ASPN,ENG,FBN1,FBN2,PEG10,TGFB1,TGFB1I1,TGFB3,TGFBR3,TP53,PMEPA1,HTRA3,LTBP1</t>
  </si>
  <si>
    <t>GO:1903845</t>
  </si>
  <si>
    <t>negative regulation of cellular response to transforming growth factor beta stimulus</t>
  </si>
  <si>
    <t>GO:0090175</t>
  </si>
  <si>
    <t>regulation of establishment of planar polarity</t>
  </si>
  <si>
    <t>GO:0009452</t>
  </si>
  <si>
    <t>7-methylguanosine RNA capping</t>
  </si>
  <si>
    <t>NCBP1,POLR2D,POLR2F,POLR2I,POLR2L,TRMT112,NCBP2,CMTR2,GTF2F1,GTF2H3,GTF2H4</t>
  </si>
  <si>
    <t>GO:0033048</t>
  </si>
  <si>
    <t>negative regulation of mitotic sister chromatid segregation</t>
  </si>
  <si>
    <t>MAD1L1,ATM,ATRX,BUB1,CCNB1,PTTG1,CENPF,PLK1,MAD2L1BP,MAD2L2,MAD2L1</t>
  </si>
  <si>
    <t>GO:0036260</t>
  </si>
  <si>
    <t>RNA capping</t>
  </si>
  <si>
    <t>GO:0051352</t>
  </si>
  <si>
    <t>negative regulation of ligase activity</t>
  </si>
  <si>
    <t>GO:0090288</t>
  </si>
  <si>
    <t>negative regulation of cellular response to growth factor stimulus</t>
  </si>
  <si>
    <t>CD109,FZD1,AGT,CASK,NEDD4,NGFR,NOTCH1,CAV1,CAV2,BAMBI,CHST11,ZNF451,HTRA1,ASPN,DCN,CHRDL1,SOST,GREM1,ENG,FSTL3,FBN1,FBN2,SFRP2,FUZ,DKK1,PEG10,SULF2,SULF1,SHISA2,TGFB1,TGFB1I1,TGFB3,TGFBR3,THBS1,TP53,PMEPA1,HTRA3,ADAMTS12,LTBP1</t>
  </si>
  <si>
    <t>GO:0010965</t>
  </si>
  <si>
    <t>regulation of mitotic sister chromatid separation</t>
  </si>
  <si>
    <t>MAD1L1,CDC26,ATM,BUB1,CCNB1,CDC6,PTTG1,CENPF,PLK1,MAD2L1BP,DLGAP5,MAD2L2,SMC5,UBE2C,MAD2L1</t>
  </si>
  <si>
    <t>GO:0060688</t>
  </si>
  <si>
    <t>regulation of morphogenesis of a branching structure</t>
  </si>
  <si>
    <t>MET,AGT,PDGFA,PGF,GREM1,LRRK2,ETV4,ETV5,SHOX2,SNAI2,SULF1,TGFB1,HOXB7,HOXD13,WNT2,IL1B,LHX1</t>
  </si>
  <si>
    <t>GO:0031571</t>
  </si>
  <si>
    <t>mitotic G1 DNA damage checkpoint</t>
  </si>
  <si>
    <t>MDM4,TP63,ATM,CRADD,BAX,BCAT1,CCNB1,CDK1,CDC25C,CDK2,CDKN1A,E2F7,PLAGL1,RBL2,RFWD3,EP300,SOX4,AURKA,TFDP1,TP53,PRMT1</t>
  </si>
  <si>
    <t>GO:0044819</t>
  </si>
  <si>
    <t>mitotic G1/S transition checkpoint</t>
  </si>
  <si>
    <t>GO:0072431</t>
  </si>
  <si>
    <t>signal transduction involved in mitotic G1 DNA damage checkpoint</t>
  </si>
  <si>
    <t>GO:0090280</t>
  </si>
  <si>
    <t>positive regulation of calcium ion import</t>
  </si>
  <si>
    <t>CXCL9,CASK,BAX,BDKRB1,CAPN3,SERPINE1,PDGFRB,GSTO1,EDNRA,CCL2,CXCL11,CXCL12,SRI,STC1,GPR39,THY1,CXCL10,CEMIP</t>
  </si>
  <si>
    <t>GO:1902400</t>
  </si>
  <si>
    <t>intracellular signal transduction involved in G1 DNA damage checkpoint</t>
  </si>
  <si>
    <t>GO:0030071</t>
  </si>
  <si>
    <t>regulation of mitotic metaphase/anaphase transition</t>
  </si>
  <si>
    <t>MAD1L1,CDC26,ATM,BUB1,CCNB1,CDC6,CENPF,PLK1,MAD2L1BP,DLGAP5,MAD2L2,SMC5,UBE2C,MAD2L1</t>
  </si>
  <si>
    <t>GO:0030204</t>
  </si>
  <si>
    <t>chondroitin sulfate metabolic process</t>
  </si>
  <si>
    <t>BGN,CHST3,CHST11,VCAN,CSPG4,DCN,IMPAD1,CHPF,CHSY3,MAMDC2,HEXB,CHST7</t>
  </si>
  <si>
    <t>GO:0050921</t>
  </si>
  <si>
    <t>positive regulation of chemotaxis</t>
  </si>
  <si>
    <t>MET,CXCL9,C3AR1,C5AR1,TNFSF18,ARTN,SERPINE1,PDGFRB,PPBP,EDN2,EDNRA,TRPV4,CCL2,CCL4,CCL7,CCL13,CXCL6,CXCL11,CXCL5,CXCL12,CREB3,FN1,SNAI2,CXCL1,CXCL2,CXCL3,TGFB1,THBS1,THBS4,VEGFC,IL1B,IL6,CXCL8,CXCL10,SCG2,PLA2G7,CAMK1D</t>
  </si>
  <si>
    <t>GO:0044783</t>
  </si>
  <si>
    <t>G1 DNA damage checkpoint</t>
  </si>
  <si>
    <t>GO:0072395</t>
  </si>
  <si>
    <t>signal transduction involved in cell cycle checkpoint</t>
  </si>
  <si>
    <t>MDM4,ATM,CRADD,BAX,CCNB1,CDK1,CDC25C,CDK2,CDKN1A,E2F7,PLAGL1,RBL2,EP300,SOX4,SOX11,AURKA,TFDP1,TP53,PRMT1</t>
  </si>
  <si>
    <t>GO:0050819</t>
  </si>
  <si>
    <t>negative regulation of coagulation</t>
  </si>
  <si>
    <t>ABAT,ANXA5,APOE,SERPINE1,SERPINB2,PDGFA,SERPINE2,PLAT,PLAU,PLAUR,FAP,PROCR,THBD,THBS1,KRT1</t>
  </si>
  <si>
    <t>GO:0061383</t>
  </si>
  <si>
    <t>trabecula morphogenesis</t>
  </si>
  <si>
    <t>MMP2,MSX2,NOTCH1,COL1A1,SLC40A1,NKX2-5,GREM1,FBN2,FGFR3,FHL2,TGFBR3,HEY1,NRG1</t>
  </si>
  <si>
    <t>GO:0090199</t>
  </si>
  <si>
    <t>regulation of release of cytochrome c from mitochondria</t>
  </si>
  <si>
    <t>TNFSF10,BAX,BID,BNIP3,PDCD5,PLAUR,PSMD10,PPIF,APOPT1,PRELID1,MLLT11,TP53,LMNA</t>
  </si>
  <si>
    <t>GO:0002479</t>
  </si>
  <si>
    <t>antigen processing and presentation of exogenous peptide antigen via MHC class I, TAP-dependent</t>
  </si>
  <si>
    <t>NCF2,CYBB,PSMA1,PSMB2,PSMB3,PSMB5,PSMB6,PSMC3,PSMC4,PSMD1,PSMD2,PSMD3,PSMD8,PSMD10,PSMD11,PSME3,PSMD14,ITGB5</t>
  </si>
  <si>
    <t>GO:1902402</t>
  </si>
  <si>
    <t>signal transduction involved in mitotic DNA damage checkpoint</t>
  </si>
  <si>
    <t>GO:0072413</t>
  </si>
  <si>
    <t>signal transduction involved in mitotic cell cycle checkpoint</t>
  </si>
  <si>
    <t>GO:0046365</t>
  </si>
  <si>
    <t>monosaccharide catabolic process</t>
  </si>
  <si>
    <t>GO:1902403</t>
  </si>
  <si>
    <t>signal transduction involved in mitotic DNA integrity checkpoint</t>
  </si>
  <si>
    <t>GO:0045840</t>
  </si>
  <si>
    <t>positive regulation of mitotic nuclear division</t>
  </si>
  <si>
    <t>MET,PDGFRB,DLGAP5,PHIP,RANBP1,NUSAP1,CDCA5,SMC5,AURKA,UBE2C,TGFA,TGFB1,IL1B,LRP5</t>
  </si>
  <si>
    <t>GO:1902099</t>
  </si>
  <si>
    <t>regulation of metaphase/anaphase transition of cell cycle</t>
  </si>
  <si>
    <t>GO:0060135</t>
  </si>
  <si>
    <t>maternal process involved in female pregnancy</t>
  </si>
  <si>
    <t>MMP7,AKR1B1,ANGPT2,STC2,BSG,DEDD,CTSV,CYP27B1,PTGIS,PTGS2,DSG2,CCL2,SPP1,STC1,TMED2,APOL2,ITGA3,ITGB1,LIF</t>
  </si>
  <si>
    <t>GO:0045669</t>
  </si>
  <si>
    <t>positive regulation of osteoblast differentiation</t>
  </si>
  <si>
    <t>ACVR1,MSX2,TP63,BMP2,CEBPB,PDLIM7,CTHRC1,DLX5,NPNT,FBN2,SFRP2,CD276,SOX11,GJA1,HEY1,IL6,FAM20C,LMNA,LTF</t>
  </si>
  <si>
    <t>GO:0010464</t>
  </si>
  <si>
    <t>regulation of mesenchymal cell proliferation</t>
  </si>
  <si>
    <t>TP63,MYC,PDGFA,PRRX1,PRRX2,SHOX2,GAS1,STAT1,WNT2,IRS1,LMNA,LRP5</t>
  </si>
  <si>
    <t>GO:0051784</t>
  </si>
  <si>
    <t>negative regulation of nuclear division</t>
  </si>
  <si>
    <t>MAD1L1,MSH2,ATM,ATRX,BUB1,CCNB1,OSM,PTTG1,CENPF,CHEK1,PLK1,MAD2L1BP,FBXO5,FGFR3,MAD2L2,LIF,MAD2L1</t>
  </si>
  <si>
    <t>GO:0001836</t>
  </si>
  <si>
    <t>release of cytochrome c from mitochondria</t>
  </si>
  <si>
    <t>TNFSF10,BAX,BID,BNIP3,PDCD5,CLU,PLAUR,PSMD10,FIS1,PPIF,APOPT1,TIMM50,IFI6,PRELID1,MLLT11,TP53,LMNA</t>
  </si>
  <si>
    <t>GO:0030330</t>
  </si>
  <si>
    <t>DNA damage response, signal transduction by p53 class mediator</t>
  </si>
  <si>
    <t>MDM4,MIF,TP63,ATM,ATRX,CRADD,MYO6,BAX,CCNB1,USP10,CDK1,CDC25C,CDK2,CDKN1A,E2F7,PLAGL1,PSMD10,RBL2,SENP2,EP300,NDRG1,FOXM1,SNAI2,SNAI1,KDM1A,SOX4,AURKA,TFDP1,TP53,PRMT1</t>
  </si>
  <si>
    <t>GO:0010812</t>
  </si>
  <si>
    <t>negative regulation of cell-substrate adhesion</t>
  </si>
  <si>
    <t>MELTF,MMP14,ANGPT2,CASK,NOTCH1,SERPINE1,COL1A1,FBLN1,POSTN,SPOCK1,THBS1,CORO1C,HOXA7,LGALS1,PHLDB2</t>
  </si>
  <si>
    <t>GO:0098773</t>
  </si>
  <si>
    <t>skin epidermis development</t>
  </si>
  <si>
    <t>AARS,CD109,MYSM1,FZD6,MSX2,TP63,NGFR,NOTCH1,CDC42,CDH3,PDGFA,EDARADD,CTSV,PTGS2,RELA,GAL,EGFR,FST,FUZ,DKK1,SNAI1,SPINK5,TFAP2C,TGM3,HOXC13,INHBA,KDF1,VANGL2</t>
  </si>
  <si>
    <t>GO:0071230</t>
  </si>
  <si>
    <t>cellular response to amino acid stimulus</t>
  </si>
  <si>
    <t>MMP2,MMP3,LAMTOR2,LAMTOR4,CEBPB,COL1A1,COL1A2,COL3A1,COL4A1,COL4A6,COL5A2,COL6A1,DNMT3B,EGFR,CPEB4,SESN1,PDGFC,HSF1</t>
  </si>
  <si>
    <t>GO:0051783</t>
  </si>
  <si>
    <t>regulation of nuclear division</t>
  </si>
  <si>
    <t>MET,MAD1L1,MSH2,MSX2,CDC26,CDK13,ATM,ATRX,NEK2,BUB1,CAV2,CCNB1,PKMYT1,OSM,CDC6,CDC20,CDC25C,CDC42,PTTG1,CENPF,PDGFRB,RCC1,CHEK1,ANLN,PLK1,VPS4B,MAD2L1BP,DLGAP5,FBXO5,PHIP,RANBP1,NUSAP1,CCDC8,PRMT5,FGFR3,MAD2L2,CDCA5,SMC5,AURKA,UBE2C,TGFA,TGFB1,TUBG1,YWHAH,IL1B,CHMP1B,LIF,LRP5,MAD2L1</t>
  </si>
  <si>
    <t>GO:0001738</t>
  </si>
  <si>
    <t>morphogenesis of a polarized epithelium</t>
  </si>
  <si>
    <t>ABL2,FZD1,FZD6,AP2B1,TP63,GRHL3,ROR2,CDC42,AP2M1,AP2S1,CTHRC1,PSMA1,PSMB2,PSMB3,LAMA1,PSMB5,PSMB6,PSMC3,PSMC4,PSMD1,PSMD2,PSMD3,PSMD8,PSMD10,PSMD11,PTK7,DVL3,GPC6,PSME3,PSMD14,DACT1,GPC4,FOXF2,SFRP2,FUZ,FZD2,TCF15,ALMS1,VANGL2</t>
  </si>
  <si>
    <t>GO:0051983</t>
  </si>
  <si>
    <t>regulation of chromosome segregation</t>
  </si>
  <si>
    <t>MAD1L1,KNSTRN,CDC26,ATM,ATRX,NEK2,BUB1,CCNB1,CDC6,CDC42,AURKB,PTTG1,CENPF,PLK1,MAD2L1BP,DLGAP5,ECT2,MAD2L2,SPAG5,CDCA5,SMC5,KIF2C,UBE2C,MAD2L1</t>
  </si>
  <si>
    <t>GO:0001974</t>
  </si>
  <si>
    <t>blood vessel remodeling</t>
  </si>
  <si>
    <t>AGT,ANGPT2,AXL,BAX,BGN,FOXC2,FLNA,SEMA3C,GJA1,TGFB1,TGFBR3,TGM2,HOXA3,IL18,CSRP3,LIF</t>
  </si>
  <si>
    <t>GO:0033047</t>
  </si>
  <si>
    <t>regulation of mitotic sister chromatid segregation</t>
  </si>
  <si>
    <t>MAD1L1,CDC26,ATM,ATRX,BUB1,CCNB1,CDC6,PTTG1,CENPF,PLK1,MAD2L1BP,DLGAP5,MAD2L2,SMC5,UBE2C,MAD2L1</t>
  </si>
  <si>
    <t>GO:0070098</t>
  </si>
  <si>
    <t>chemokine-mediated signaling pathway</t>
  </si>
  <si>
    <t>CXCL9,CCRL2,TREM2,PPBP,CCL2,CCL4,CCL7,CCL8,CCL11,CCL13,CCL18,CCL24,CXCL6,CXCL11,CXCL5,CXCL12,CCR10,CXCL1,CXCL2,CXCL3,CXCL8,CXCL10</t>
  </si>
  <si>
    <t>GO:1900047</t>
  </si>
  <si>
    <t>negative regulation of hemostasis</t>
  </si>
  <si>
    <t>ABAT,ANXA5,APOE,SERPINE1,SERPINB2,PDGFA,SERPINE2,PLAT,PLAU,PLAUR,FAP,THBD,THBS1,KRT1</t>
  </si>
  <si>
    <t>GO:0030195</t>
  </si>
  <si>
    <t>negative regulation of blood coagulation</t>
  </si>
  <si>
    <t>GO:0007091</t>
  </si>
  <si>
    <t>metaphase/anaphase transition of mitotic cell cycle</t>
  </si>
  <si>
    <t>GO:0090101</t>
  </si>
  <si>
    <t>negative regulation of transmembrane receptor protein serine/threonine kinase signaling pathway</t>
  </si>
  <si>
    <t>CD109,ACVR1,FZD1,NOTCH1,CAV1,CAV2,BAMBI,CHST11,ZNF451,HTRA1,ASPN,CHRDL1,SOST,GREM1,ENG,FSTL3,FBN1,FBN2,FST,SFRP2,DKK1,PEG10,TGFB1,TGFB1I1,TGFB3,TGFBR3,TP53,PMEPA1,HTRA3,LTBP1</t>
  </si>
  <si>
    <t>GO:0022404</t>
  </si>
  <si>
    <t>molting cycle process</t>
  </si>
  <si>
    <t>AARS,CD109,MYSM1,FZD6,MSX2,TP63,NGFR,NOTCH1,CDC42,CDH3,PDGFA,EDARADD,CTSV,PTGS2,RELA,GAL,EGFR,FST,FUZ,DKK1,SNAI1,SPINK5,TFAP2C,TGM3,HOXC13,INHBA,VANGL2</t>
  </si>
  <si>
    <t>GO:0022405</t>
  </si>
  <si>
    <t>hair cycle process</t>
  </si>
  <si>
    <t>GO:0001942</t>
  </si>
  <si>
    <t>hair follicle development</t>
  </si>
  <si>
    <t>GO:0072422</t>
  </si>
  <si>
    <t>signal transduction involved in DNA damage checkpoint</t>
  </si>
  <si>
    <t>GO:0006521</t>
  </si>
  <si>
    <t>regulation of cellular amino acid metabolic process</t>
  </si>
  <si>
    <t>OAZ2,ODC1,COMT,PSMA1,PSMB2,PSMB3,PSMB5,PSMB6,PSMC3,PSMC4,PSMD1,PSMD2,PSMD3,PSMD8,PSMD10,PSMD11,PSME3,PSMD14</t>
  </si>
  <si>
    <t>GO:0072401</t>
  </si>
  <si>
    <t>signal transduction involved in DNA integrity checkpoint</t>
  </si>
  <si>
    <t>GO:0043462</t>
  </si>
  <si>
    <t>regulation of ATPase activity</t>
  </si>
  <si>
    <t>UHRF1,ATP1B3,PFN2,PLSCR1,CNN3,DBN1,PPIF,AHSA1,SLN,DNAJB11,TNNC1,AGRN,TPM1,TPM2,GABARAPL2,HSPA2,AHSA2P,LTF</t>
  </si>
  <si>
    <t>GO:0060350</t>
  </si>
  <si>
    <t>endochondral bone morphogenesis</t>
  </si>
  <si>
    <t>MMP13,MMP14,NAB2,SERPINH1,COL1A1,COL10A1,COMP,PTHLH,IMPAD1,DLX5,FGFR3,SHOX2,STC1,THBS1,HOXD11</t>
  </si>
  <si>
    <t>GO:1990266</t>
  </si>
  <si>
    <t>neutrophil migration</t>
  </si>
  <si>
    <t>MPP1,C3AR1,C5AR1,TREM1,PPBP,CSF3R,EDN2,EDNRA,FCER1G,CCL2,CCL4,CCL7,VAV3,CCL8,CCL11,CCL13,CCL18,CCL24,OLFM4,SPP1,SYK,CXCL1,CXCL2,CXCL3,THBS4,IL1B,CXCL8,CAMK1D</t>
  </si>
  <si>
    <t>GO:1901068</t>
  </si>
  <si>
    <t>guanosine-containing compound metabolic process</t>
  </si>
  <si>
    <t>MPP1,CASK,GMPS,NME1,NME4,PNP,NME7,DLG4,LRRK2,MOCS3,HPRT1,IMPDH1,PRTFDC1</t>
  </si>
  <si>
    <t>GO:0019674</t>
  </si>
  <si>
    <t>NAD metabolic process</t>
  </si>
  <si>
    <t>ALDOA,ALDOC,PNP,PFKM,PFKP,PGK1,PKM,ENO1,ENO2,GPD1L,SLC37A2,GPI,TP53,TPI1,HK3,TIGAR,LDHA</t>
  </si>
  <si>
    <t>GO:0055008</t>
  </si>
  <si>
    <t>cardiac muscle tissue morphogenesis</t>
  </si>
  <si>
    <t>ACTC1,TCAP,MYL2,BMP2,NOTCH1,COL11A1,NKX2-5,FOXC2,XIRP2,TGFBR3,HEY1,TNNC1,TNNI1,TPM1,NRG1,WNT2,LY6E</t>
  </si>
  <si>
    <t>GO:0033627</t>
  </si>
  <si>
    <t>cell adhesion mediated by integrin</t>
  </si>
  <si>
    <t>ADA,SERPINE1,PLAU,RAC3,NPNT,EFNA1,FOXC2,SFRP2,SNAI2,SYK,ICAM1,ITGA6,ITGA5,ITGB1</t>
  </si>
  <si>
    <t>GO:0044784</t>
  </si>
  <si>
    <t>metaphase/anaphase transition of cell cycle</t>
  </si>
  <si>
    <t>GO:0061077</t>
  </si>
  <si>
    <t>chaperone-mediated protein folding</t>
  </si>
  <si>
    <t>FKBP6,PDCD5,CLU,PPIB,PDIA4,FKBP4,CCT2,FKBPL,FKBP7,HSPH1,P3H1,TTC9,FKBP9,FKBP10</t>
  </si>
  <si>
    <t>GO:0097530</t>
  </si>
  <si>
    <t>granulocyte migration</t>
  </si>
  <si>
    <t>MPP1,C3AR1,C5AR1,TNFSF18,TREM1,PPBP,CSF3R,EDN2,EDNRA,TRPV4,FCER1G,CCL2,CCL4,CCL7,VAV3,CCL8,CCL11,CCL13,CCL18,CCL24,OLFM4,SPP1,SYK,CXCL1,CXCL2,CXCL3,THBS1,THBS4,HRH1,IL1B,CXCL8,SCG2,CAMK1D</t>
  </si>
  <si>
    <t>GO:0045600</t>
  </si>
  <si>
    <t>positive regulation of fat cell differentiation</t>
  </si>
  <si>
    <t>BMP2,KLF5,CEBPB,NOCT,PTGS2,CCDC3,DACT1,SFRP2,SNAI2,SULT1E1,STK3,SH3PXD2B,MEDAG,ZBTB16,LRP5</t>
  </si>
  <si>
    <t>GO:0002685</t>
  </si>
  <si>
    <t>regulation of leukocyte migration</t>
  </si>
  <si>
    <t>ADA,CXCL9,MPP1,FADD,TNFRSF18,BDKRB1,C3AR1,C5AR1,IL33,TNFSF18,SERPINE1,PPBP,ECM1,EDN2,EDNRA,TRPV4,GREM1,CCL2,CCL4,CCL7,CCL8,CCL13,CCL24,CXCL6,CXCL11,CXCL5,CXCL12,CREB3,SELE,OLFM4,CXCL1,CXCL2,CXCL3,THBS1,THBS4,TP53,HMOX1,TNFSF4,HOXA7,VEGFC,ICAM1,IL1B,IL6,CXCL8,CXCL10,PLA2G7,CAMK1D</t>
  </si>
  <si>
    <t>GO:0090090</t>
  </si>
  <si>
    <t>negative regulation of canonical Wnt signaling pathway</t>
  </si>
  <si>
    <t>FZD1,FZD6,APOE,RGS20,BMP2,NOTCH1,LIMD1,ROR2,CAV1,CTHRC1,WWTR1,NKX2-5,PSMA1,KREMEN2,PSMB2,PSMB3,PSMB5,PSMB6,PSMC3,PSMC4,PSMD1,PSMD2,PSMD3,PSMD8,PSMD10,PSMD11,SOST,DVL3,PSME3,GREM1,PSMD14,DACT1,MAD2L2,FOXO1,SFRP2,SFRP4,FUZ,SIAH2,DKK1,SNAI2,DKK3,STK3,IGFBP4,NKD2</t>
  </si>
  <si>
    <t>GO:0051782</t>
  </si>
  <si>
    <t>negative regulation of cell division</t>
  </si>
  <si>
    <t>MAD1L1,MSH2,ATM,MYC,ATRX,BUB1,CCNB1,OSM,AURKB,PTTG1,CENPF,E2F7,CHEK1,PLK1,MAD2L1BP,FBXO5,FGFR3,MAD2L2,LIF,MAD2L1</t>
  </si>
  <si>
    <t>GO:0051155</t>
  </si>
  <si>
    <t>positive regulation of striated muscle cell differentiation</t>
  </si>
  <si>
    <t>CXCL9,MMP14,MYF6,CCN4,NFATC2,GREM1,FLOT1,EP300,EHD2,CXCL12,SHOX2,EPC1,HOPX,TGFB1,NRG1,CSRP3</t>
  </si>
  <si>
    <t>GO:0018208</t>
  </si>
  <si>
    <t>peptidyl-proline modification</t>
  </si>
  <si>
    <t>FKBP6,NTMT1,NKTR,P4HA1,PPIB,PPIC,EGLN3,PPIF,P3H2,FKBP4,P3H3,FKBPL,FKBP7,P3H1,TTC9,FKBP9,FKBP10</t>
  </si>
  <si>
    <t>GO:0045839</t>
  </si>
  <si>
    <t>negative regulation of mitotic nuclear division</t>
  </si>
  <si>
    <t>MAD1L1,ATM,ATRX,BUB1,CCNB1,PTTG1,CENPF,CHEK1,PLK1,MAD2L1BP,FGFR3,MAD2L2,MAD2L1</t>
  </si>
  <si>
    <t>GO:0032092</t>
  </si>
  <si>
    <t>positive regulation of protein binding</t>
  </si>
  <si>
    <t>ABL2,TRIB3,BMP2,TNFSF18,CAV1,CDK5,CTHRC1,BAMBI,EIF2AK3,GNL3L,RAN,FLOT1,CRBN,EP300,LRRK2,DACT1,MAPRE1,MAPRE3,STK3,AGRN,HSF1,HSP90AB1</t>
  </si>
  <si>
    <t>GO:0001837</t>
  </si>
  <si>
    <t>epithelial to mesenchymal transition</t>
  </si>
  <si>
    <t>MSX2,BMP2,NOTCH1,BAMBI,COL1A1,WWTR1,PPP3R1,EFNA1,GREM1,MAD2L2,FOXF2,FLNA,SFRP2,FUZ,ELL3,SNAI2,SNAI1,GJA1,LOXL3,TGFB1,TGFB1I1,TGFB3,TGFBR3,HEY1,HAS2,WNT2,VANGL2,HMGA2,ALX1,LOXL2,PHLDB2</t>
  </si>
  <si>
    <t>GO:0051289</t>
  </si>
  <si>
    <t>protein homotetramerization</t>
  </si>
  <si>
    <t>ACTN2,ALDOA,ALDOC,TP63,GBP5,TRPA1,CDA,PCBD1,PFKM,PFKP,DCTPP1,NAXE,SAMHD1,PEX5,SHMT2,ACOT13,CBR4,TK1,HPRT1</t>
  </si>
  <si>
    <t>GO:0042770</t>
  </si>
  <si>
    <t>signal transduction in response to DNA damage</t>
  </si>
  <si>
    <t>MDM4,MIF,TP63,ATM,ATRX,CRADD,MYO6,BAX,BID,CCNB1,USP10,CDK1,CDC25C,CDK2,CDKN1A,E2F7,PLAGL1,PSMD10,RBL2,SENP2,EP300,NDRG1,MAD2L2,FOXM1,SNAI2,SNAI1,KDM1A,SOX4,AURKA,TFDP1,TP53,PRMT1</t>
  </si>
  <si>
    <t>GO:0030239</t>
  </si>
  <si>
    <t>myofibril assembly</t>
  </si>
  <si>
    <t>ACTA1,ACTC1,ACTN2,LMOD2,TCAP,MYH10,MYL2,NEB,CAPN3,PDGFRB,NKX2-5,EP300,TPM1,CAVIN4,ITGB1,CSRP3</t>
  </si>
  <si>
    <t>GO:0002548</t>
  </si>
  <si>
    <t>monocyte chemotaxis</t>
  </si>
  <si>
    <t>TNFSF18,SERPINE1,GREM1,CCL2,CCL4,CCL7,CCL8,CCL11,CCL13,CCL18,CCL24,CXCL12,CREB3,IL6,CXCL10,PLA2G7</t>
  </si>
  <si>
    <t>GO:0051443</t>
  </si>
  <si>
    <t>positive regulation of ubiquitin-protein transferase activity</t>
  </si>
  <si>
    <t>TRIB3,CDC26,CCNB1,DCUN1D1,CDK1,CDC20,PLK1,PSMA1,PSMB2,PSMB3,PSMB5,PSMB6,PSMC3,PSMC4,PSMD1,PSMD2,PSMD3,PSMD8,PSMD10,PSMD11,FBXO5,PSME3,PSMD14,DCUN1D5,UBE2S,UBE2C,MAD2L1</t>
  </si>
  <si>
    <t>GO:2000060</t>
  </si>
  <si>
    <t>positive regulation of ubiquitin-dependent protein catabolic process</t>
  </si>
  <si>
    <t>CDC26,CCNB1,CDK1,CDC20,CLU,PLK1,PSMA1,PSMB2,PSMB3,PSMB5,PSMB6,PSMC3,PSMC4,PSMD1,PSMD2,PSMD3,PSMD8,PSMD10,PSMD11,FBXO5,PSME3,PSMD14,UBE2C,MAD2L1</t>
  </si>
  <si>
    <t>GO:0042733</t>
  </si>
  <si>
    <t>embryonic digit morphogenesis</t>
  </si>
  <si>
    <t>FZD6,MSX2,BAX,NOTCH1,ROR2,CHST11,IMPAD1,WDPCP,SFRP2,FUZ,GAS1,GJA1,GNA12,LMBR1,HOXD11,HOXD13,ZBTB16,LRP5</t>
  </si>
  <si>
    <t>GO:0051153</t>
  </si>
  <si>
    <t>regulation of striated muscle cell differentiation</t>
  </si>
  <si>
    <t>NLN,CXCL9,MMP14,MYF6,CCN4,BMP2,NFATC2,NOTCH1,YBX1,NKX2-5,ANKRD2,GREM1,FLOT1,EP300,EHD2,CXCL12,SHOX2,DKK1,EPC1,G6PD,HOPX,TGFB1,IL36G,NRG1,CXCL10,CSRP3</t>
  </si>
  <si>
    <t>GO:0048144</t>
  </si>
  <si>
    <t>fibroblast proliferation</t>
  </si>
  <si>
    <t>AGT,MIF,MYC,BAX,SPHK1,NGFR,CCNA2,CCNB1,SERPINE1,CDC6,CDK4,CDK6,CDKN1A,PDGFA,PDGFRB,NUPR1,EDNRA,EGFR,FBLN1,FN1,FOSL2,FTH1,PDGFC,TGFB1,TGIF1,TP53,WNT2</t>
  </si>
  <si>
    <t>GO:0060337</t>
  </si>
  <si>
    <t>type I interferon signaling pathway</t>
  </si>
  <si>
    <t>OASL,MX1,FADD,BST2,OAS1,OAS2,OAS3,SAMHD1,RSAD2,ISG15,IFITM3,IFI6,STAT1,USP18,HSP90AB1,IFI27,IFI35,IFIT2,IFIT1,IFIT3,IRF6</t>
  </si>
  <si>
    <t>GO:0000082</t>
  </si>
  <si>
    <t>G1/S transition of mitotic cell cycle</t>
  </si>
  <si>
    <t>MCM2,MCM3,MCM4,MCM7,ACVR1,MDM4,CDC45,PIAS1,TP63,ATM,CRADD,BAX,BCAT1,BID,CCNA1,CCNB1,PKMYT1,ORC1,ORC5,CDK1,CDC6,CDC25A,CDC25C,HACD1,CDK2,CDK4,CDK6,CDKN1A,CDKN3,E2F7,RCC1,PLAGL1,IQGAP3,PRIM1,FBXO5,KIF14,RANBP1,RBL2,RFWD3,EGFR,EIF4EBP1,HASPIN,SENP2,PSME3,RPA3,EP300,MCM10,RRM2,DACT1,SKP2,PDPN,CDCA5,SOX4,AURKA,TCF19,TFDP1,TP53,ORC3,ECD,TYMS,PRMT1,INHBA,ITGB1,CDT1</t>
  </si>
  <si>
    <t>GO:0071158</t>
  </si>
  <si>
    <t>positive regulation of cell cycle arrest</t>
  </si>
  <si>
    <t>MDM4,ATM,CRADD,BAX,CCNB1,CDK1,CDC25C,CDK2,CDKN1A,E2F7,PLAGL1,RBL2,EP300,FAP,SOX4,GATA6,AURKA,TFDP1,TGFB1,TP53,PRMT1,HMGA2</t>
  </si>
  <si>
    <t>GO:0030326</t>
  </si>
  <si>
    <t>embryonic limb morphogenesis</t>
  </si>
  <si>
    <t>FZD6,MMP13,MSX2,TP63,BAX,NOTCH1,ROR2,PITX1,PRRX1,TBX4,CHST11,IMPAD1,DLX5,WDPCP,GREM1,EN1,FBN2,PRRX2,SFRP2,FUZ,SHOX2,DKK1,GAS1,GJA1,GNA12,LMBR1,TFAP2A,HOXA10,HOXC10,HOXD10,HOXD11,HOXD13,ZBTB16,ACD,SALL4,ALX1,LRP5</t>
  </si>
  <si>
    <t>GO:0035113</t>
  </si>
  <si>
    <t>embryonic appendage morphogenesis</t>
  </si>
  <si>
    <t>GO:0010830</t>
  </si>
  <si>
    <t>regulation of myotube differentiation</t>
  </si>
  <si>
    <t>NLN,CXCL9,MMP14,MYF6,NFATC2,NOTCH1,NKX2-5,ANKRD2,FLOT1,EHD2,CXCL12,SHOX2,IL36G,CXCL10,CSRP3</t>
  </si>
  <si>
    <t>GO:2000573</t>
  </si>
  <si>
    <t>positive regulation of DNA biosynthetic process</t>
  </si>
  <si>
    <t>MAPKAPK5,ATM,MYC,NEK2,C3AR1,AURKB,PDGFRB,NOX4,RFC2,RFC4,RFC5,GREM1,CCT4,CCT2,CCT5,ACD</t>
  </si>
  <si>
    <t>GO:0071347</t>
  </si>
  <si>
    <t>cellular response to interleukin-1</t>
  </si>
  <si>
    <t>HYAL2,BYSL,SERPINE1,CEBPB,RPS6KA5,CHI3L1,PPP4C,PTGIS,RELA,KLF2,CCL2,CCL4,CCL7,CCL8,CCL11,CCL13,CCL18,CCL24,FN1,HAS2,ICAM1,IKBKB,IL6,CXCL8,ADAMTS12</t>
  </si>
  <si>
    <t>GO:0031099</t>
  </si>
  <si>
    <t>regeneration</t>
  </si>
  <si>
    <t>MIF,MKI67,MMP2,ANGPT2,APOE,MYF6,NEFL,NINJ1,NINJ2,C5AR1,NOTCH1,CALU,CAPN3,SOCS3,CAV1,CCNA2,CCNB1,CDK1,CDK2,CDK4,CDKN1A,CEBPB,NREP,PGF,PKM,PLAU,CHST3,CERS2,PRRX1,PRPS1,PTPN12,EZH1,PRMT5,CCL2,CXCL6,CXCL12,POSTN,SOX15,GAP43,SPP1,HOPX,LPIN1,GJA1,SULF2,TGFB1,TGFBR3,TIMP3,HMOX1,TYMS,TNC,LIF,LIFR</t>
  </si>
  <si>
    <t>GO:0048145</t>
  </si>
  <si>
    <t>regulation of fibroblast proliferation</t>
  </si>
  <si>
    <t>AGT,MIF,MYC,BAX,SPHK1,NGFR,CCNA2,CCNB1,SERPINE1,CDC6,CDK4,CDK6,CDKN1A,PDGFA,PDGFRB,NUPR1,EGFR,FBLN1,FN1,FOSL2,FTH1,PDGFC,TGFB1,TGIF1,TP53,WNT2</t>
  </si>
  <si>
    <t>GO:0010717</t>
  </si>
  <si>
    <t>regulation of epithelial to mesenchymal transition</t>
  </si>
  <si>
    <t>BMP2,NOTCH1,BAMBI,COL1A1,WWTR1,EFNA1,GREM1,MAD2L2,SFRP2,FUZ,ELL3,SNAI1,TGFB1,TGFB1I1,TGFB3,TGFBR3,ALX1,PHLDB2</t>
  </si>
  <si>
    <t>GO:0055013</t>
  </si>
  <si>
    <t>cardiac muscle cell development</t>
  </si>
  <si>
    <t>ACTC1,ACTN2,MET,AGT,SORBS2,TCAP,MYH10,MYL2,CCN4,CCNB1,CDK1,PDGFRB,NKX2-5,FHL2,SGCB,G6PD,CAVIN4,CSRP3,LMNA</t>
  </si>
  <si>
    <t>GO:0055006</t>
  </si>
  <si>
    <t>cardiac cell development</t>
  </si>
  <si>
    <t>ACTC1,ACTN2,MET,AGT,SORBS2,TCAP,MYH10,MYL2,CCN4,NOTCH1,CCNB1,CDK1,PDGFRB,NKX2-5,FHL2,SGCB,G6PD,CAVIN4,CSRP3,LMNA</t>
  </si>
  <si>
    <t>GO:0071357</t>
  </si>
  <si>
    <t>cellular response to type I interferon</t>
  </si>
  <si>
    <t>GO:0034340</t>
  </si>
  <si>
    <t>response to type I interferon</t>
  </si>
  <si>
    <t>OASL,MX1,FADD,BST2,OAS1,OAS2,OAS3,SAMHD1,RSAD2,ISG15,IFITM3,SHMT2,IFI6,STAT1,USP18,HSP90AB1,IFI27,IFI35,IFIT2,IFIT1,IFIT3,IRF6</t>
  </si>
  <si>
    <t>GO:0031397</t>
  </si>
  <si>
    <t>negative regulation of protein ubiquitination</t>
  </si>
  <si>
    <t>CDC26,PELI3,PER2,CAV1,CCNB1,CDK1,CDC20,CDK2,CDK5,GNL3L,ISG15,PSMA1,PSMB2,PSMB3,PSMB5,PSMB6,PSMC3,PSMC4,PSMD1,PSMD2,PSMD3,PSMD8,PSMD10,PSMD11,FBXO5,SENP2,PSME3,PSMD14,MAD2L2,SOX4,UBE2C,UFL1,GBP6,MAD2L1</t>
  </si>
  <si>
    <t>GO:0042531</t>
  </si>
  <si>
    <t>positive regulation of tyrosine phosphorylation of STAT protein</t>
  </si>
  <si>
    <t>TNFRSF18,TNFSF18,SOCS3,OSM,CRLF1,CSF2,IL20,PTK6,FGFR3,IL24,TNFRSF1A,ARL2BP,HSF1,IL6,IL18,LIF</t>
  </si>
  <si>
    <t>GO:0051304</t>
  </si>
  <si>
    <t>chromosome separation</t>
  </si>
  <si>
    <t>MAD1L1,CDC26,ATM,BUB1,CCNB1,CDC6,PTTG1,CENPF,PLK1,MAD2L1BP,PPP2R1A,DLGAP5,NCAPD2,MAD2L2,DIS3L2,SMC5,UBE2C,MAD2L1</t>
  </si>
  <si>
    <t>ACTN1,ACTN2,ALDOA,APLP2,APP,SERPINE1,PDGFA,SERPINA1,CLU,PPBP,ECM1,F5,FCER1G,FLNA,SELENOP,FN1,CYB5R1,SPARC,SYK,TGFB1,TGFB3,THBS1,TIMP1,TIMP3,VEGFC,ISLR,LGALS3BP</t>
  </si>
  <si>
    <t>GO:0001704</t>
  </si>
  <si>
    <t>formation of primary germ layer</t>
  </si>
  <si>
    <t>ACVR1,MMP2,MMP14,COL4A2,COL5A1,COL5A2,COL6A1,COL7A1,COL8A1,COL11A1,COL12A1,EXT2,FOXC2,SFRP2,FN1,DKK1,SNAI1,GATA6,GPI,TXNRD1,INHBA,ITGA3,ITGA5,ITGB1,ITGB4,ITGB5,LAMA3,LAMB1,LAMB3,LHX1,HMGA2</t>
  </si>
  <si>
    <t>GO:1903321</t>
  </si>
  <si>
    <t>negative regulation of protein modification by small protein conjugation or removal</t>
  </si>
  <si>
    <t>CDC26,PELI3,PER2,CAPN3,CAV1,CCNB1,CDK1,CDC20,CDK2,CDK5,GNL3L,ISG15,PSMA1,PSMB2,PSMB3,PSMB5,PSMB6,PSMC3,PSMC4,PSMD1,PSMD2,PSMD3,PSMD8,PSMD10,PSMD11,FBXO5,SENP2,PSME3,PSMD14,HMG20B,MAD2L2,SOX4,UBE2C,UFL1,GBP6,MAD2L1</t>
  </si>
  <si>
    <t>GO:0050729</t>
  </si>
  <si>
    <t>positive regulation of inflammatory response</t>
  </si>
  <si>
    <t>ADORA2B,AGT,MIF,ALOX5AP,HYAL2,GBP5,IL33,TNFSF18,OSM,SERPINE1,OSMR,PTGS2,EDNRA,EGFR,TRPV4,FABP4,FCER1G,CCL2,CCL4,CCL7,CCL8,CCL11,CCL13,CCL18,CCL24,FFAR2,TGM2,TNFRSF1A,TNFSF4,IL1B,IL6,IL18,PLA2G7</t>
  </si>
  <si>
    <t>GO:0071156</t>
  </si>
  <si>
    <t>regulation of cell cycle arrest</t>
  </si>
  <si>
    <t>MDM4,MIF,ATM,CRADD,BAX,CCNB1,CDK1,CDC25C,CDK2,CDK4,CDK5,CDK9,CDKN1A,E2F7,PLAGL1,RBL2,EP300,FAP,FOXM1,SOX4,GATA6,AURKA,TFDP1,TGFB1,TP53,PRMT1,HMGA2</t>
  </si>
  <si>
    <t>GO:0060349</t>
  </si>
  <si>
    <t>bone morphogenesis</t>
  </si>
  <si>
    <t>MMP13,MMP14,MSX2,NAB2,SERPINH1,COL1A1,COL10A1,COMP,PTHLH,IMPAD1,DLX5,FGFR3,SFRP2,SHOX2,STC1,TFAP2A,TGFB1,TGFB3,THBS1,HAS2,HOXD11,LRP5,LTF</t>
  </si>
  <si>
    <t>GO:0006096</t>
  </si>
  <si>
    <t>glycolytic process</t>
  </si>
  <si>
    <t>MIF,ALDOA,ALDOC,MYC,PFKM,PFKP,PGK1,PKM,DDIT4,ENO1,ENO2,OGDHL,GPI,TP53,TPI1,HK3,ECD,TIGAR,LDHA</t>
  </si>
  <si>
    <t>GO:0033045</t>
  </si>
  <si>
    <t>regulation of sister chromatid segregation</t>
  </si>
  <si>
    <t>MAD1L1,CDC26,ATM,ATRX,BUB1,CCNB1,CDC6,PTTG1,CENPF,PLK1,MAD2L1BP,DLGAP5,MAD2L2,CDCA5,SMC5,UBE2C,MAD2L1</t>
  </si>
  <si>
    <t>GO:0051303</t>
  </si>
  <si>
    <t>establishment of chromosome localization</t>
  </si>
  <si>
    <t>KIF18A,MAD1L1,ATM,CCNB1,CENPF,VPS4B,DLGAP5,KIF14,CDCA8,CEP55,CDCA5,PSRC1,KIF2C,KIFC1,KIF22,CHMP1B</t>
  </si>
  <si>
    <t>GO:0044843</t>
  </si>
  <si>
    <t>cell cycle G1/S phase transition</t>
  </si>
  <si>
    <t>GO:0051351</t>
  </si>
  <si>
    <t>positive regulation of ligase activity</t>
  </si>
  <si>
    <t>GO:0017015</t>
  </si>
  <si>
    <t>regulation of transforming growth factor beta receptor signaling pathway</t>
  </si>
  <si>
    <t>CD109,CAV1,CAV2,NREP,BAMBI,CHST11,ZNF451,HTRA1,ASPN,NPNT,ENG,FBN1,FBN2,DKK3,SOX11,PEG10,TGFB1,TGFB1I1,TGFB3,TGFBR3,THBS1,TP53,ITGA3,PMEPA1,HTRA3,LTBP1</t>
  </si>
  <si>
    <t>GO:1903844</t>
  </si>
  <si>
    <t>regulation of cellular response to transforming growth factor beta stimulus</t>
  </si>
  <si>
    <t>GO:0044773</t>
  </si>
  <si>
    <t>mitotic DNA damage checkpoint</t>
  </si>
  <si>
    <t>MDM4,MSH2,TP63,ATM,CRADD,BAX,BCAT1,CCNA2,CCNB1,CDK1,CDC25C,CDK2,CDKN1A,E2F7,PLAGL1,RBL2,RFWD3,EP300,SOX4,AURKA,TFDP1,LTO1,TP53,PRMT1,HMGA2</t>
  </si>
  <si>
    <t>GO:0007044</t>
  </si>
  <si>
    <t>cell-substrate junction assembly</t>
  </si>
  <si>
    <t>ACTN1,ACTN2,MMP14,PLEC,COL17A1,SLK,WDPCP,GREM1,FN1,FERMT2,THBS1,THY1,AJUBA,CORO1C,ITGA6,ITGA5,ITGB4,LAMA3,LAMB3,LAMC1,LAMC2,PHLDB2</t>
  </si>
  <si>
    <t>GO:0006757</t>
  </si>
  <si>
    <t>ATP generation from ADP</t>
  </si>
  <si>
    <t>AARS,MRPS28,MRPL42,MRPL13,GADD45GIP1,MRPL15,MRPS34,SECISBP2,MRPL55,MRPL24,MRPL2,MRPL4,MRPS7,EIF5A,MRPS12,MRPL37,MRPS17,MRPL17,MRPS23,DTD1,SELENOT,MRPL21,EEFSEC,MRPL58,EIF5A2,MRPL14,MRPS9,MRPL38,MRPL36,MRPL11,MRPL44,MRPL47,MRPL52</t>
  </si>
  <si>
    <t>GO:0050000</t>
  </si>
  <si>
    <t>chromosome localization</t>
  </si>
  <si>
    <t>GO:0035108</t>
  </si>
  <si>
    <t>limb morphogenesis</t>
  </si>
  <si>
    <t>FZD6,MMP13,MSX2,TP63,ATRX,BAX,NOTCH1,ROR2,PITX1,PRRX1,TBX4,CHST11,IMPAD1,DLX5,WDPCP,GREM1,EN1,FBN2,PRRX2,SEMA3C,SFRP2,FUZ,SHOX2,DKK1,SOX4,SOX11,GAS1,GJA1,GNA12,LMBR1,TFAP2A,HOXA10,HOXC10,HOXD10,HOXD11,HOXD13,ZBTB16,ACD,SALL4,ALX1,LRP5</t>
  </si>
  <si>
    <t>GO:0035107</t>
  </si>
  <si>
    <t>appendage morphogenesis</t>
  </si>
  <si>
    <t>GO:0045740</t>
  </si>
  <si>
    <t>positive regulation of DNA replication</t>
  </si>
  <si>
    <t>MET,MAPKAPK5,ATM,ATRX,NEK2,CDK1,CDC42,CDK2,AURKB,PDGFA,E2F7,CSF2,EGFR,GREM1,STOML2,CCT4,CCT2,CCT5,PDGFC,TGFB3,TNFAIP1,IL6,ACD</t>
  </si>
  <si>
    <t>GO:1904894</t>
  </si>
  <si>
    <t>positive regulation of STAT cascade</t>
  </si>
  <si>
    <t>AGT,AKR1B1,TNFRSF18,NOTCH1,TNFSF18,SOCS3,OSM,CRLF1,CSF2,IL20,PTK6,ADIPOR1,FGFR3,CXCL6,IL24,TNFRSF1A,ARL2BP,HSF1,IL6,IL18,LIF</t>
  </si>
  <si>
    <t>GO:0046427</t>
  </si>
  <si>
    <t>positive regulation of JAK-STAT cascade</t>
  </si>
  <si>
    <t>GO:0048736</t>
  </si>
  <si>
    <t>appendage development</t>
  </si>
  <si>
    <t>FZD6,MMP13,MSX2,TP63,ATRX,BAX,NOTCH1,ROR2,PITX1,PRRX1,TBX4,COMP,CHST11,IMPAD1,DLX5,WDPCP,GREM1,EN1,FBN2,PRRX2,SEMA3C,SFRP2,FUZ,SHOX2,DKK1,SOX4,SOX11,GAS1,GJA1,GNA12,LMBR1,TFAP2A,HOXA10,HOXC10,HOXC13,HOXD10,HOXD11,HOXD13,ZBTB16,ACD,ITGA6,ITGB4,KDF1,SALL4,ALX1,LRP5</t>
  </si>
  <si>
    <t>GO:0060173</t>
  </si>
  <si>
    <t>limb development</t>
  </si>
  <si>
    <t>GO:0061041</t>
  </si>
  <si>
    <t>regulation of wound healing</t>
  </si>
  <si>
    <t>ABAT,CD109,ADRA2A,TC2N,ANXA5,APOE,CASK,MYC,CAPN3,WFDC1,CAV1,SERPINE1,SERPINB2,PDGFA,SERPINE2,VKORC1,PLAT,PLAU,PLAUR,TNFRSF12A,FAP,FCER1G,FOXC2,PDPN,SOX15,HOPX,GJA1,SYK,THBD,THBS1,KRT1,STXBP5,PHLDB2</t>
  </si>
  <si>
    <t>GO:0045778</t>
  </si>
  <si>
    <t>positive regulation of ossification</t>
  </si>
  <si>
    <t>ACVR1,MSX2,TP63,BMP2,CEBPB,PDLIM7,CTHRC1,DLX5,NPNT,FBN2,FGFR3,SFRP2,CD276,SOX11,GJA1,TFAP2A,TGFB1,TGFB3,HEY1,IL6,ZBTB16,FAM20C,LMNA,LTF</t>
  </si>
  <si>
    <t>GO:0051785</t>
  </si>
  <si>
    <t>positive regulation of nuclear division</t>
  </si>
  <si>
    <t>MET,MSX2,PDGFRB,DLGAP5,FBXO5,PHIP,RANBP1,NUSAP1,CDCA5,SMC5,AURKA,UBE2C,TGFA,TGFB1,IL1B,LRP5</t>
  </si>
  <si>
    <t>GO:0006165</t>
  </si>
  <si>
    <t>nucleoside diphosphate phosphorylation</t>
  </si>
  <si>
    <t>MIF,ALDOA,ALDOC,MYC,NME1,NME4,PFKM,PFKP,PGK1,PKM,NME7,DDIT4,ENO1,ENO2,OGDHL,CMPK2,GPI,TP53,TPI1,HK3,ECD,TIGAR,LDHA</t>
  </si>
  <si>
    <t>GO:0051438</t>
  </si>
  <si>
    <t>regulation of ubiquitin-protein transferase activity</t>
  </si>
  <si>
    <t>TRIB3,CDC26,CCNB1,DCUN1D1,CDK1,CDC20,CDK2,PLK1,PSMA1,PSMB2,PSMB3,PSMB5,PSMB6,PSMC3,PSMC4,PSMD1,PSMD2,PSMD3,PSMD8,PSMD10,PSMD11,FBXO5,PSME3,PSMD14,MAD2L2,DCUN1D5,UBE2S,UBE2C,MAD2L1</t>
  </si>
  <si>
    <t>GO:0032543</t>
  </si>
  <si>
    <t>mitochondrial translation</t>
  </si>
  <si>
    <t>MRPS28,MRPL42,MRPL13,GADD45GIP1,MRPL15,MRPS34,MRPL55,MRPL24,DARS2,MRPL2,MRPL4,MRPS7,MRPS2,MRPS12,MRPL37,MRPS17,MRPL17,MRPS23,MRPL21,PTRH1,MRPL58,MRPL14,MRPS9,MRPL38,MRPL36,MRPL11,MRPL44,MRPL47,MRPL52</t>
  </si>
  <si>
    <t>GO:0043588</t>
  </si>
  <si>
    <t>skin development</t>
  </si>
  <si>
    <t>AARS,CD109,MYSM1,FZD6,AQP3,MSX2,TP63,GRHL3,SCEL,NGFR,NOTCH1,CLDN1,PRR9,CDC42,CDH3,CDSN,PDGFA,GRHL1,EDARADD,COL1A1,COL1A2,COL3A1,COL5A1,COL5A2,ADAMTS2,CLIC4,COL5A3,PPL,IL20,CTSV,ABCA12,CYP27B1,PTGS2,RELA,GAL,EGFR,EVPL,RYR1,SCD,H2AFY2,FST,FOSL2,FUZ,TRIM16,DKK1,SNAI1,GAK,EXPH5,SPRR2G,SPINK5,TCF15,TFAP2A,TFAP2C,TGM3,TCHH,CBX7,HOXA7,HOXC13,INHBA,ITGA6,IRF6,ITGA3,ITGB4,KDF1,KRT1,KRT16,VANGL2</t>
  </si>
  <si>
    <t>GO:0042476</t>
  </si>
  <si>
    <t>odontogenesis</t>
  </si>
  <si>
    <t>AQP3,MSX2,TP63,BAX,BMP2,BSG,NGFR,CA2,TNFRSF11B,HACD1,EDARADD,COL1A1,COL1A2,CSF3R,HTRA1,ASPN,EDNRA,FST,FOXO1,GAS1,WDR72,TFAP2A,TGFB1,TGFB3,TNC,ID3,INHBA,ITGA6,ITGB4,FAM20C,LAMB1</t>
  </si>
  <si>
    <t>GO:0050679</t>
  </si>
  <si>
    <t>positive regulation of epithelial cell proliferation</t>
  </si>
  <si>
    <t>MMP12,TP63,MYC,NRP2,BNC1,BMP2,C5AR1,NME1,NOTCH1,CAV1,CAV2,CDC42,CDH3,PGF,IQGAP3,HTRA1,DLX5,ECM1,EGFR,EGR3,CCL2,CCL11,FGFR3,CCL13,CCL24,CXCL12,SOX11,KDM5B,GAS1,MYDGF,TWIST2,TGFA,TGFB1,THBS4,HAS2,VEGFC,WNT2,ID1,IL6,SCG2,LAMB1,LAMC1</t>
  </si>
  <si>
    <t>GO:0001938</t>
  </si>
  <si>
    <t>positive regulation of endothelial cell proliferation</t>
  </si>
  <si>
    <t>NRP2,BMP2,CAV1,CAV2,PGF,ECM1,EGR3,CCL2,CCL11,FGFR3,CCL13,CCL24,CXCL12,MYDGF,THBS4,WNT2,SCG2</t>
  </si>
  <si>
    <t>GO:0055007</t>
  </si>
  <si>
    <t>cardiac muscle cell differentiation</t>
  </si>
  <si>
    <t>ACTC1,ACTN2,ACVR1,MET,AGT,SORBS2,TCAP,MYH10,MYL2,CCN4,BMP2,CCNB1,CDK1,PDGFRB,NOX4,NKX2-5,GREM1,FHL2,SGCB,DKK1,G6PD,GATA6,TGFB1,NRG1,CAVIN4,ITGB1,CSRP3,LMNA</t>
  </si>
  <si>
    <t>GO:0007179</t>
  </si>
  <si>
    <t>transforming growth factor beta receptor signaling pathway</t>
  </si>
  <si>
    <t>CD109,ACVR1,USP9Y,NEDD8,BMP2,UBE2M,CAV1,CAV2,PDGFA,NREP,BAMBI,COL1A2,COL3A1,CHST11,ZNF451,HTRA1,ASPN,NPNT,ENG,FBN1,FBN2,CCL2,CCL13,FMOD,FUT8,DKK3,SOX11,PEG10,FERMT2,TGFB1,TGFB1I1,TGFB3,TGFBR3,THBS1,TP53,HPGD,ID1,ITGA3,ITGB1,PMEPA1,ITGB5,HTRA3,LTBP1,SMAD9</t>
  </si>
  <si>
    <t>GO:2001235</t>
  </si>
  <si>
    <t>positive regulation of apoptotic signaling pathway</t>
  </si>
  <si>
    <t>MAL,AGT,TP63,HYAL2,MYC,CRADD,TNFSF10,FADD,BAX,TNFRSF10B,BID,BNIP3,BUB1,NGFR,CAV1,OSM,PDCD5,PAK2,CTSC,CLU,PLAUR,EIF2AK3,PLSCR1,G0S2,PPP1CA,PPP2R1A,PPP3R1,GSDME,FIS1,PDCD7,PPIF,TNFRSF12A,SIVA1,APOPT1,STK3,MLLT11,TFDP1,THBS1,TIMP3,TP53,YWHAE,YWHAH,INHBA,INHBB,ITM2C,LTBR</t>
  </si>
  <si>
    <t>GO:0060348</t>
  </si>
  <si>
    <t>bone development</t>
  </si>
  <si>
    <t>MEIS1,MMP13,MMP14,MSX2,NAB2,BMP2,SERPINH1,PDGFA,VKORC1,COL1A1,COL10A1,COMP,PPIB,PTHLH,IMPAD1,RABGAP1L,DLX5,GREM1,EP300,LRRC17,SPNS2,RYR1,FGFR3,SFRP2,SHOX2,SPARC,STC1,SULF2,SULF1,P3H1,NBEAL2,PDGFC,TFAP2A,TGFB1,TGFB3,THBS1,SH3PXD2B,MIGA2,HAS2,TYROBP,HOXD11,FAM20C,GPR68,LRP5,LTF,SMAD9</t>
  </si>
  <si>
    <t>GO:0045598</t>
  </si>
  <si>
    <t>regulation of fat cell differentiation</t>
  </si>
  <si>
    <t>MMP11,MSX2,TRIB3,BMP2,KLF5,NUCB2,CEBPB,NOCT,WWTR1,PTGS2,CCDC3,TRPV4,DACT1,FOXO1,SFRP2,SNAI2,SULT1E1,STK3,LPIN1,CCDC85B,TGFB1,TGFB1I1,SH3PXD2B,MEDAG,DUSP10,IL6,ZBTB16,ALMS1,LRP5</t>
  </si>
  <si>
    <t>GO:0001649</t>
  </si>
  <si>
    <t>osteoblast differentiation</t>
  </si>
  <si>
    <t>ACVR1,FZD1,MMP13,MSX2,TP63,BMP2,NOTCH1,LIMD1,CBFB,CDK6,CEBPB,PDLIM7,PHB,CTHRC1,NOCT,COL1A1,COL6A1,WWTR1,VCAN,PTHLH,DHX9,DLX5,NPNT,ALYREF,LRRC17,FBN2,GPNMB,FHL2,RRAS2,SFRP2,SHOX2,SNAI2,SNAI1,CD276,SOX11,SPP1,GJA1,TWIST2,UFL1,TGFBR3,HEY1,TPM4,CLEC5A,TNC,IBSP,ID1,ID3,IGFBP3,IL6,FAM20C,LMNA,LRP5,LTF</t>
  </si>
  <si>
    <t>GO:0051302</t>
  </si>
  <si>
    <t>regulation of cell division</t>
  </si>
  <si>
    <t>MDK,MET,MAD1L1,MSH2,THOC5,MSX2,CDC26,CDK13,TP63,CENPV,ATM,MYC,ATRX,NEK2,BUB1,YBX1,CAV2,CCNB1,PKMYT1,OSM,CDC6,CDC20,CDC25C,CDC42,AURKB,PTTG1,PDGFA,CENPF,PDGFRB,E2F7,RCC1,CHEK1,PGF,ANLN,PLK1,VPS4B,PPBP,MAD2L1BP,DLGAP5,FBXO5,KIF14,PHIP,RANBP1,ECT2,NUSAP1,CCDC8,PRMT5,FGFR3,MAD2L2,ZBTB18,SFRP2,CDCA5,SMC5,AURKA,PDGFC,UBE2C,TGFA,TGFB1,TGFB3,THBS4,TUBG1,VEGFC,YWHAH,IL1B,KDF1,CHMP1B,LIF,LRP5,MAD2L1</t>
  </si>
  <si>
    <t>GO:2001236</t>
  </si>
  <si>
    <t>regulation of extrinsic apoptotic signaling pathway</t>
  </si>
  <si>
    <t>MAL,ACVR1,AGT,HYAL2,TNFSF10,PELI3,FADD,BAX,TNFRSF10B,BID,CAV1,SERPINE1,PAK2,G0S2,PPP1CA,PPP2R1A,CSF2,PHIP,RELA,PSME3,TNFRSF12A,SFRP2,SIAH2,SNAI2,IFI6,GAS1,STK3,THBS1,TIMP3,NRG1,HMOX1,TNFSF4,ICAM1,IL1B,IL7,INHBA,ITGA6,SCG2,ITM2C,LMNA,LTBR</t>
  </si>
  <si>
    <t>GO:0006029</t>
  </si>
  <si>
    <t>proteoglycan metabolic process</t>
  </si>
  <si>
    <t>BGN,BMP2,CHST3,COL11A1,CHST11,VCAN,CSPG4,DCN,IMPAD1,CHPF,CHSY3,EXT1,EXT2,EXTL3,SULF2,SULF1,MAMDC2,HEXB,CHST7,VANGL2,ADAMTS12</t>
  </si>
  <si>
    <t>GO:0045667</t>
  </si>
  <si>
    <t>regulation of osteoblast differentiation</t>
  </si>
  <si>
    <t>ACVR1,FZD1,MSX2,TP63,BMP2,NOTCH1,LIMD1,CDK6,CEBPB,PDLIM7,CTHRC1,NOCT,DLX5,NPNT,FBN2,SFRP2,SNAI2,CD276,SOX11,GJA1,TWIST2,HEY1,ID1,ID3,IL6,FAM20C,LMNA,LRP5,LTF</t>
  </si>
  <si>
    <t>GO:0051340</t>
  </si>
  <si>
    <t>regulation of ligase activity</t>
  </si>
  <si>
    <t>GO:0097529</t>
  </si>
  <si>
    <t>myeloid leukocyte migration</t>
  </si>
  <si>
    <t>MPP1,C3AR1,C5AR1,TNFSF18,SERPINE1,TREM1,PPBP,CSF3R,EDN2,EDNRA,TRPV4,GREM1,FCER1G,CCL2,CCL4,CCL7,VAV3,CCL8,CCL11,CCL13,CCL18,CCL24,CXCL12,CREB3,OLFM4,SPP1,SYK,CXCL1,CXCL2,CXCL3,THBS1,THBS4,HRH1,VEGFC,IL1B,IL6,CXCL8,CXCL10,SCG2,PLA2G7,CAMK1D</t>
  </si>
  <si>
    <t>GO:2000027</t>
  </si>
  <si>
    <t>regulation of animal organ morphogenesis</t>
  </si>
  <si>
    <t>ABL2,FZD1,FZD6,MET,AP2B1,AGT,GRHL3,MYC,BAX,BMP2,NGFR,NOTCH1,ROR2,TNFRSF11B,CDC42,PDGFA,AP2M1,AP2S1,CTHRC1,PLAU,ASPN,PSMA1,PSMB2,PSMB3,PSMB5,PSMB6,PSMC3,PSMC4,PSMD1,PSMD2,PSMD3,PSMD8,PSMD10,PSMD11,PTK7,DVL3,GPC6,EDNRA,PSME3,GREM1,PSMD14,ETV4,ETV5,DACT1,GPC4,FOXC2,SFRP2,DKK1,SNAI2,FZD2,STAT1,SULF2,SULF1,TFAP2A,TGFB1,TGFB3,HOXB7,HOXD11,HOXD13,WNT2,VANGL2,LHX1,LIF</t>
  </si>
  <si>
    <t>GO:0001525</t>
  </si>
  <si>
    <t>angiogenesis</t>
  </si>
  <si>
    <t>AAMP,ACVR1,MEIS1,ADORA2B,MFGE8,AGT,MMP2,MMP14,ANGPT2,ANPEP,RHOB,MYH9,BAX,NRP2,SPHK1,KLF5,NGFR,C3AR1,C5AR1,NOTCH1,CAV1,SERPINE1,CDC42,PDGFA,PDGFRB,E2F7,ADGRG1,CHI3L1,PGF,PLAU,EIF2AK3,COL4A1,COL4A2,COL8A1,COL8A2,TBX4,COL15A1,CLIC4,PPP3R1,CSPG4,CYBB,DCN,PTGIS,PTGS2,TYMP,ECM1,EDNRA,EFNA1,EGR3,ANGPTL4,GREM1,CALCRL,ENG,ENPEP,EPHB4,RRAS,TNFRSF12A,FAP,CCL2,VAV3,CCL11,CCL13,CCL24,CXCL12,FOXC2,FLNA,SFRP2,FN1,HTATIP2,SPARC,GATA6,STAT1,SULF1,SYK,MYDGF,SPINK5,GPI,SASH1,ESM1,TGFA,TGFBI,COL18A1,THBS1,THBS2,THBS4,THY1,HEY1,TNFRSF1A,HMOX1,HOXA3,HOXA7,VEGFC,PROK2,WARS,ID1,IL1B,IL6,CXCL8,IL18,CXCL10,C1GALT1,ITGA5,ITGB1,SCG2,KRT1,VANGL2,LIF,LOXL2,LRP5</t>
  </si>
  <si>
    <t>GO:2000134</t>
  </si>
  <si>
    <t>negative regulation of G1/S transition of mitotic cell cycle</t>
  </si>
  <si>
    <t>MDM4,TP63,ATM,CRADD,BAX,BCAT1,CCNB1,CDK1,CDC25C,CDK2,CDKN1A,E2F7,PLAGL1,RBL2,RFWD3,HASPIN,EP300,DACT1,SOX4,AURKA,TFDP1,TP53,PRMT1</t>
  </si>
  <si>
    <t>GO:0010811</t>
  </si>
  <si>
    <t>positive regulation of cell-substrate adhesion</t>
  </si>
  <si>
    <t>NID1,NINJ1,CDC42,HACD1,CDK6,COL8A1,ABI3BP,EGFL6,DBN1,RAC3,NPNT,FBLN1,FBLN2,FLNA,FN1,CARMIL1,OLFM4,SPP1,EMILIN1,THBS1,HAS2,VEGFC,ITGA6,ITGA3,ITGA5,ITGB1</t>
  </si>
  <si>
    <t>GO:0033238</t>
  </si>
  <si>
    <t>regulation of cellular amine metabolic process</t>
  </si>
  <si>
    <t>ABAT,APOC1,OAZ2,ODC1,COMT,PSMA1,PSMB2,PSMB3,PSMB5,PSMB6,PSMC3,PSMC4,PSMD1,PSMD2,PSMD3,PSMD8,PSMD10,PSMD11,PSME3,PSMD14,FABP3,HPRT1</t>
  </si>
  <si>
    <t>GO:0002474</t>
  </si>
  <si>
    <t>antigen processing and presentation of peptide antigen via MHC class I</t>
  </si>
  <si>
    <t>NCF2,CYBB,PSMA1,PSMB2,PSMB3,PSMB5,PSMB6,PSMC3,PSMC4,PSMD1,PSMD2,PSMD3,PSMD8,PSMD10,PSMD11,TAPBPL,PSME3,PSMD14,FCER1G,TAP1,ITGB5,LNPEP</t>
  </si>
  <si>
    <t>GO:0070555</t>
  </si>
  <si>
    <t>response to interleukin-1</t>
  </si>
  <si>
    <t>HYAL2,RIPK2,SPHK1,BYSL,SERPINE1,CEBPB,RPS6KA5,CHI3L1,PPP4C,PTGIS,RELA,KLF2,CCL2,CCL4,CCL7,CCL8,CCL11,CCL13,CCL18,CCL24,SELE,FN1,HAS2,ICAM1,YTHDC2,IKBKB,IL6,CXCL8,ADAMTS12</t>
  </si>
  <si>
    <t>GO:0042509</t>
  </si>
  <si>
    <t>regulation of tyrosine phosphorylation of STAT protein</t>
  </si>
  <si>
    <t>TNFRSF18,TNFSF18,SOCS3,CAV1,OSM,CRLF1,PPP2R1A,CSF2,IL20,PTK6,FGFR3,IL24,TNFRSF1A,ARL2BP,HSF1,IL6,IL18,LIF</t>
  </si>
  <si>
    <t>GO:0010810</t>
  </si>
  <si>
    <t>regulation of cell-substrate adhesion</t>
  </si>
  <si>
    <t>MELTF,MMP14,ANGPT2,CASK,NID1,NINJ1,NOTCH1,SERPINE1,CDC42,HACD1,CDK6,PLAU,COL1A1,COL8A1,ABI3BP,EGFL6,SLK,DBN1,RAC3,NPNT,WDPCP,GREM1,FBLN1,FBLN2,FLNA,FN1,CARMIL1,OLFM4,POSTN,SPOCK1,SPP1,EMILIN1,THBS1,HAS2,CORO1C,HOXA7,VEGFC,ITGA6,ITGA3,ITGA5,ITGB1,LGALS1,PHLDB2</t>
  </si>
  <si>
    <t>GO:0044774</t>
  </si>
  <si>
    <t>mitotic DNA integrity checkpoint</t>
  </si>
  <si>
    <t>GO:0002220</t>
  </si>
  <si>
    <t>innate immune response activating cell surface receptor signaling pathway</t>
  </si>
  <si>
    <t>PAK2,RPS6KA5,PSMA1,PSMB2,PSMB3,PSMB5,PSMB6,PSMC3,PSMC4,PSMD1,PSMD2,PSMD3,PSMD8,PSMD10,PSMD11,RELA,PSME3,PSMD14,EP300,FCER1G,FCN1,SYK,FFAR2,CLEC7A,IKBKB</t>
  </si>
  <si>
    <t>GO:0042303</t>
  </si>
  <si>
    <t>molting cycle</t>
  </si>
  <si>
    <t>AARS,CD109,MYSM1,FZD6,MSX2,TP63,NGFR,NOTCH1,CDC42,CDH3,PDGFA,EDARADD,CTSV,PTGS2,RELA,GAL,EGFR,FST,FUZ,DKK1,SNAI1,SPINK5,TFAP2C,TGM3,HOXC13,INHBA,KRT16,VANGL2</t>
  </si>
  <si>
    <t>GO:0042633</t>
  </si>
  <si>
    <t>hair cycle</t>
  </si>
  <si>
    <t>GO:0009612</t>
  </si>
  <si>
    <t>response to mechanical stimulus</t>
  </si>
  <si>
    <t>ACTA1,MEIS2,AGT,MMP2,MMP7,MMP13,MMP14,ANGPT2,TCAP,MYC,CRADD,FADD,TNFRSF10B,BDKRB1,BNIP3,TRPA1,CAV1,CCNB1,CHEK1,CHI3L1,SERPINE2,COL1A1,COL3A1,COL11A1,CNTNAP2,DCN,PTGS2,ANKRD2,SOST,ANO1,RELA,EDNRA,TRPV4,STRBP,ADGRV1,CCL2,CXCL12,POSTN,STAT1,GJA1,THBS1,TIMP3,TNFRSF1A,TNC,IL1B,IL6,IL13RA2,IL18,INHBB,CXCL10,ITGB1,CSRP3,FOSL1,LMNA,LTBR</t>
  </si>
  <si>
    <t>GO:0001936</t>
  </si>
  <si>
    <t>regulation of endothelial cell proliferation</t>
  </si>
  <si>
    <t>APOE,NRP2,BMP2,CAV1,CAV2,PGF,ECM1,EGR3,ENG,CCL2,CCL11,FGFR3,CCL13,CCL24,CXCL12,SPARC,STAT1,GJA1,SULF1,MYDGF,THBS1,THBS4,WNT2,SCG2</t>
  </si>
  <si>
    <t>GO:2000058</t>
  </si>
  <si>
    <t>regulation of ubiquitin-dependent protein catabolic process</t>
  </si>
  <si>
    <t>GO:0048704</t>
  </si>
  <si>
    <t>embryonic skeletal system morphogenesis</t>
  </si>
  <si>
    <t>MDFI,MMP14,PRRX1,COL11A1,CHST11,PRRX2,FOXC2,FUZ,SHOX2,SOX11,GAS1,TWIST2,TFAP2A,TGFB3,HOXA1,HOXA3,HOXA4,HOXA7,HOXB7,HOXC9,HOXD10,HOXD11,LHX1,ALX1</t>
  </si>
  <si>
    <t>GO:0044772</t>
  </si>
  <si>
    <t>mitotic cell cycle phase transition</t>
  </si>
  <si>
    <t>MCM2,MCM3,MCM4,MCM7,ACVR1,MDM4,RAB8A,CDC45,MAD1L1,APP,PIAS1,CDC26,TP63,ATM,TPRA1,CRADD,PPP1R12B,BAX,BCAT1,BID,NEK2,BUB1,CCNA1,ODF2,CCNA2,CCNB1,PKMYT1,ORC1,ORC5,CCNB2,CDK1,CDC6,CDC20,CDC25A,CDC25C,HACD1,CDK2,CDK4,CDK6,CDKN1A,CDKN3,CENPF,E2F7,RCC1,CHEK1,CKS1B,CKS2,ANLN,PLAGL1,PLK1,IQGAP3,VPS4B,MAD2L1BP,PPP2R1A,PRIM1,PSMA1,PSMB2,DLGAP5,PSMB3,PSMB5,PSMB6,CKAP5,PSMC3,PSMC4,PSMD1,PSMD2,PSMD3,PSMD8,PSMD10,PSMD11,MELK,FBXO5,KIF14,RAD51C,RANBP1,RBL2,HAUS2,RFWD3,EGFR,EIF4EBP1,HASPIN,SENP2,PSME3,PSMD14,RPA3,EP300,MCM10,RRM2,DACT1,MAD2L2,FOXM1,TUBB,SKP2,PDPN,MAPRE1,TPX2,CDCA5,SOX4,NES,SMC5,AURKA,UBE2S,TCF19,CNTRL,UBE2C,TFDP1,TGFB1,LTO1,AJUBA,TP53,ORC3,ECD,TUBG1,TYMS,PRMT1,HSPA2,YWHAE,INHBA,ITGB1,ALMS1,CDT1,HMGA2,MAD2L1</t>
  </si>
  <si>
    <t>GO:2000278</t>
  </si>
  <si>
    <t>regulation of DNA biosynthetic process</t>
  </si>
  <si>
    <t>MAPKAPK5,ATM,MYC,NEK2,C3AR1,AURKB,CDKN1A,PDGFA,PDGFRB,CHEK1,GNL3L,NOX4,RFC2,RFC4,RFC5,GREM1,CCT4,CCT2,CCT5,GJA1,TFDP1,TP53,ACD</t>
  </si>
  <si>
    <t>GO:0007517</t>
  </si>
  <si>
    <t>muscle organ development</t>
  </si>
  <si>
    <t>ACTA1,ACTC1,FZD1,MET,NLN,AEBP1,TCAP,MYC,MYF6,MYL2,NEB,SAP30,CCN4,BMP2,FOXL2,KLF5,NGFR,SGCE,NOTCH1,CAPN3,CAV1,CAV2,CCNB1,CCNT2,CDK1,CDK5,MSC,CENPF,CHKB,PITX1,MYLPF,PLAGL1,COL3A1,MED20,COL6A3,COL11A1,NKX2-5,DCN,ANKRD2,NR1D2,RCAN1,TSC22D3,NUPR1,EGR3,GREM1,FLOT1,EP300,COPRS,RYR1,HMG20B,FHL3,ZBTB18,FOXC2,SGCB,SGCG,SHOX2,SMTN,DKK1,XIRP2,FZD2,G6PD,SOX11,SOX15,SRI,GATA6,GJA1,TAGLN,TCF15,TEAD4,TGFB1,TGFBR3,HEY1,TNNC1,TNNI1,IGSF8,TPM1,NRG1,MNX1,HLF,HLX,CAVIN4,HOXD10,WNT2,ID3,IL6,CXCL10,LAMA2,CSRP3,VANGL2,LIF,FXR1,PAXBP1,LMNA,LY6E</t>
  </si>
  <si>
    <t>GO:0043393</t>
  </si>
  <si>
    <t>regulation of protein binding</t>
  </si>
  <si>
    <t>ABL2,APLP2,APP,TRIB3,MYC,BAX,BMP2,TNFSF18,CAV1,PCBD1,CDC42,AURKB,CDK5,CTHRC1,BAMBI,PLK1,EIF2AK3,PLSCR1,GNL3L,PPP1CA,RAN,SENP2,FLOT1,CRBN,EP300,LRRK2,DACT1,MAPRE1,MAPRE3,DKK1,KDM1A,NES,HOPX,RUVBL2,STK3,AURKA,TGFBR3,AGRN,SNAPIN,NRG1,HSF1,HSP90AB1,ID1,IFIT2,IFIT1</t>
  </si>
  <si>
    <t>GO:0051149</t>
  </si>
  <si>
    <t>positive regulation of muscle cell differentiation</t>
  </si>
  <si>
    <t>CXCL9,MMP14,TSHZ3,PIAS1,MYF6,CCN4,NFATC2,CDC42,EIF5A,GREM1,FLOT1,EP300,EHD2,CXCL12,SHOX2,EPC1,HOPX,TGFB1,NRG1,NR2C2,IGFBP3,CSRP3</t>
  </si>
  <si>
    <t>GO:0030178</t>
  </si>
  <si>
    <t>negative regulation of Wnt signaling pathway</t>
  </si>
  <si>
    <t>MDFI,FZD1,FZD6,APOE,RGS20,BMP2,NOTCH1,LIMD1,ROR2,CAV1,CTHRC1,WWTR1,NKX2-5,PSMA1,KREMEN2,PSMB2,PSMB3,PSMB5,PSMB6,PSMC3,PSMC4,PSMD1,PSMD2,PSMD3,PSMD8,PSMD10,PSMD11,SOST,DVL3,PSME3,GREM1,PSMD14,DACT1,MAD2L2,FOXO1,SFRP2,SFRP4,FUZ,SIAH2,DKK1,SNAI2,DKK3,STK3,GRB10,SHISA2,IGFBP4,NKD2</t>
  </si>
  <si>
    <t>GO:0014031</t>
  </si>
  <si>
    <t>mesenchymal cell development</t>
  </si>
  <si>
    <t>ACVR1,MSX2,NRP2,BMP2,NOTCH1,BAMBI,COL1A1,WWTR1,PPP3R1,CYP26A1,FGF19,EDNRA,EFNA1,EFNB1,GREM1,MAD2L2,FOXF2,FOXC2,FLNA,SEMA3C,SFRP2,FUZ,ELL3,SNAI2,SNAI1,SOX11,GJA1,LOXL3,TFAP2A,TGFB1,TGFB1I1,TGFB3,TGFBR3,HEY1,HAS2,NRG1,CORO1C,WNT2,VANGL2,HMGA2,ALX1,LOXL2,PHLDB2</t>
  </si>
  <si>
    <t>GO:0000819</t>
  </si>
  <si>
    <t>sister chromatid segregation</t>
  </si>
  <si>
    <t>KIF18A,SPC25,SKA2,MAD1L1,KNSTRN,CDC26,ATM,ATRX,NEK2,BUB1,PRC1,CCNB1,CDC6,CDC20,AURKB,PHF13,PTTG1,CENPF,PLK1,VPS4B,MAD2L1BP,PPP2R1A,DLGAP5,CKAP5,NCAPD2,KIF14,RAD51C,RANGAP1,SMC4,CDCA8,CEP55,HASPIN,NUSAP1,MAD2L2,SPAG5,MAPRE1,NUDC,CDCA5,DIS3L2,CENPN,SMC5,PSRC1,KIF2C,UBE2C,NCAPH,SKA1,CENPH,KIF4A,KIFC1,KIF22,CHMP1B,MAD2L1</t>
  </si>
  <si>
    <t>GO:0071560</t>
  </si>
  <si>
    <t>cellular response to transforming growth factor beta stimulus</t>
  </si>
  <si>
    <t>CD109,ACVR1,USP9Y,HYAL2,NEDD8,BMP2,UBE2M,CAV1,CAV2,PDCD5,SERPINE1,PDGFA,NREP,BAMBI,COL1A1,COL1A2,COL3A1,COL4A2,NOX4,CHST11,ZNF451,HTRA1,ASPN,NPNT,ENG,FBN1,FBN2,CCL2,CCL13,FMOD,FN1,POSTN,FUT8,DKK3,SOX11,PEG10,FERMT2,TGFB1,TGFB1I1,TGFB3,TGFBR3,THBS1,TP53,HPGD,WNT2,ID1,ITGA3,ITGB1,PMEPA1,ITGB5,HTRA3,LTBP1,SMAD9</t>
  </si>
  <si>
    <t>GO:0006090</t>
  </si>
  <si>
    <t>pyruvate metabolic process</t>
  </si>
  <si>
    <t>MIF,ALDOA,ALDOC,MYC,BSG,PDK2,PDK4,PFKM,PFKP,PGK1,PKM,DDIT4,ENO1,ENO2,SLC16A1,OGDHL,GLO1,SDS,GPI,TP53,TPI1,HK3,ECD,TIGAR,LDHA,LDHC</t>
  </si>
  <si>
    <t>GO:0030595</t>
  </si>
  <si>
    <t>leukocyte chemotaxis</t>
  </si>
  <si>
    <t>CXCL9,MPP1,C3AR1,C5AR1,TNFSF18,CXCL16,SERPINE1,TREM1,PPBP,CSF3R,EDN2,EDNRA,TRPV4,GREM1,FCER1G,CCL2,CCL4,CCL7,VAV3,CCL8,CCL11,CCL13,CCL18,CCL24,CXCL6,CXCL11,CXCL5,CXCL12,CREB3,SPP1,SYK,FFAR2,CXCL1,CXCL2,CXCL3,THBS1,THBS4,HRH1,VEGFC,IL1B,IL6,CXCL8,CXCL10,SCG2,PLA2G7,CAMK1D</t>
  </si>
  <si>
    <t>GO:0030510</t>
  </si>
  <si>
    <t>regulation of BMP signaling pathway</t>
  </si>
  <si>
    <t>FZD1,MSX2,NOTCH1,CAV1,HTRA1,CHRDL1,SOST,GREM1,ENG,FSTL3,FBN1,FOXD1,SFRP2,DKK1,SOX11,GATA6,SULF1,TGFBR3,ITGA3,HTRA3</t>
  </si>
  <si>
    <t>GO:1901990</t>
  </si>
  <si>
    <t>regulation of mitotic cell cycle phase transition</t>
  </si>
  <si>
    <t>MDM4,CDC45,MAD1L1,APP,CDC26,TP63,ATM,TPRA1,CRADD,BAX,BCAT1,BID,BUB1,CCNA2,CCNB1,CDK1,CDC6,CDC20,CDC25C,HACD1,CDK2,CDK4,CDKN1A,CENPF,E2F7,CHEK1,ANLN,PLAGL1,PLK1,VPS4B,MAD2L1BP,PSMA1,PSMB2,DLGAP5,PSMB3,PSMB5,PSMB6,PSMC3,PSMC4,PSMD1,PSMD2,PSMD3,PSMD8,PSMD10,PSMD11,FBXO5,KIF14,RAD51C,RBL2,RFWD3,EGFR,HASPIN,SENP2,PSME3,PSMD14,EP300,DACT1,MAD2L2,PDPN,CDCA5,SOX4,SMC5,AURKA,UBE2C,TFDP1,TGFB1,LTO1,TP53,ECD,PRMT1,HSPA2,HMGA2,MAD2L1</t>
  </si>
  <si>
    <t>GO:0033273</t>
  </si>
  <si>
    <t>response to vitamin</t>
  </si>
  <si>
    <t>ADA,FZD1,AQP3,STC2,BCHE,COL1A1,CYP27B1,PTGS2,DNMT3B,RBP1,RELA,PEMT,CCL2,POSTN,SNAI2,SPARC,SPP1,STC1,TGFB1,TIMP3,TYMS,TNC,IL1B,CXCL10,ITGB1</t>
  </si>
  <si>
    <t>GO:0007569</t>
  </si>
  <si>
    <t>cell aging</t>
  </si>
  <si>
    <t>MIF,MAPKAPK5,TP63,ATM,CAV1,SERPINE1,CDK1,CDK6,CDKN1A,CHEK1,PNPT1,NOX4,ULK3,BCL2L12,NUAK1,ENG,FOXM1,SMC5,TP53,ICAM1,HMGA2,LMNA</t>
  </si>
  <si>
    <t>GO:0050818</t>
  </si>
  <si>
    <t>regulation of coagulation</t>
  </si>
  <si>
    <t>ABAT,TC2N,ANXA5,APOE,CAV1,SERPINE1,SERPINB2,PDGFA,SERPINE2,VKORC1,PLAT,PLAU,PLAUR,FAP,FCER1G,PROCR,PDPN,SYK,THBD,THBS1,KRT1,STXBP5</t>
  </si>
  <si>
    <t>GO:0051781</t>
  </si>
  <si>
    <t>positive regulation of cell division</t>
  </si>
  <si>
    <t>MDK,MET,MSX2,CENPV,YBX1,OSM,CDC6,CDC42,AURKB,PDGFA,PDGFRB,PGF,PPBP,DLGAP5,FBXO5,KIF14,PHIP,RANBP1,ECT2,NUSAP1,CDCA5,SMC5,AURKA,PDGFC,UBE2C,TGFA,TGFB1,TGFB3,THBS4,VEGFC,IL1B,LRP5</t>
  </si>
  <si>
    <t>GO:0002062</t>
  </si>
  <si>
    <t>chondrocyte differentiation</t>
  </si>
  <si>
    <t>MSX2,BMP2,SERPINH1,EIF2AK3,COL11A1,CHST11,PTHLH,IMPAD1,RELA,GREM1,FGFR3,SFRP2,SHOX2,SNAI2,SULF2,SULF1,TGFB1,TGFBI,HOXD11,SCIN,ZBTB16,ADAMTS12,HMGA2,LOXL2</t>
  </si>
  <si>
    <t>GO:0030193</t>
  </si>
  <si>
    <t>regulation of blood coagulation</t>
  </si>
  <si>
    <t>ABAT,TC2N,ANXA5,APOE,CAV1,SERPINE1,SERPINB2,PDGFA,SERPINE2,VKORC1,PLAT,PLAU,PLAUR,FAP,FCER1G,PDPN,SYK,THBD,THBS1,KRT1,STXBP5</t>
  </si>
  <si>
    <t>GO:1900046</t>
  </si>
  <si>
    <t>regulation of hemostasis</t>
  </si>
  <si>
    <t>GO:0050900</t>
  </si>
  <si>
    <t>leukocyte migration</t>
  </si>
  <si>
    <t>ADA,MIF,CXCL9,MMP1,MPP1,ANGPT2,ATP1B3,MYH9,FADD,TNFRSF18,BDKRB1,BSG,C3AR1,C5AR1,IL33,TNFSF18,CXCL16,ARTN,CAV1,OLR1,SERPINE1,TREM1,CD58,CDC42,COL1A1,COL1A2,PPBP,CSF3R,SIRPA,ECM1,EDN2,EDNRA,TRPV4,GREM1,SPNS2,FCER1G,CCL2,CCL4,CCL7,VAV3,CCL8,CCL11,CCL13,CCL18,CCL24,CXCL6,CXCL11,CXCL5,CXCL12,CREB3,SELE,FN1,PROCR,OLFM4,SLC3A2,SLC16A1,SPP1,SYK,FFAR2,CXCL1,CXCL2,CXCL3,SLC7A8,THBD,THBS1,THBS4,TP53,HMOX1,SLC7A11,TNFSF4,HOXA7,HRH1,VEGFC,ICAM1,IL1B,IL6,CXCL8,CXCL10,ITGA6,ITGA3,ITGA5,ITGB1,SCG2,PLA2G7,CAMK1D,CD177,DOCK8,SLC7A5</t>
  </si>
  <si>
    <t>GO:0048706</t>
  </si>
  <si>
    <t>embryonic skeletal system development</t>
  </si>
  <si>
    <t>MDFI,MMP14,COL1A1,PRRX1,COL11A1,CHST11,MBTD1,EXT1,PRRX2,FOXC2,FUZ,SHOX2,SOX11,GAS1,SULF2,SULF1,TWIST2,TFAP2A,TGFB3,HOXA1,HOXA3,HOXA4,HOXA7,HOXB7,HOXB9,HOXC6,HOXC9,HOXD10,HOXD11,LHX1,ALX1</t>
  </si>
  <si>
    <t>GO:1902807</t>
  </si>
  <si>
    <t>negative regulation of cell cycle G1/S phase transition</t>
  </si>
  <si>
    <t>GO:0045995</t>
  </si>
  <si>
    <t>regulation of embryonic development</t>
  </si>
  <si>
    <t>FZD1,GRHL3,NOTCH1,CDK1,NOCT,COL5A1,COL5A2,LAMA1,PTK7,DVL3,WDPCP,SFRP2,FUZ,DKK1,SNAI1,FZD2,KDM1A,STK3,SULF1,GPR161,TGIF1,NR2C2,WNT2,LAMA2,LAMA3,VANGL2,LHX1,PHLDB2</t>
  </si>
  <si>
    <t>GO:0071559</t>
  </si>
  <si>
    <t>response to transforming growth factor beta</t>
  </si>
  <si>
    <t>GO:0060485</t>
  </si>
  <si>
    <t>mesenchyme development</t>
  </si>
  <si>
    <t>ACTA1,ACTA2,ACTC1,ACVR1,MDM4,TEAD2,MSX2,MYC,NRP2,NEDD4,BMP2,NOTCH1,PDGFRB,BAMBI,PLAUR,COL1A1,WWTR1,PPP3R1,NKX2-5,CYP26A1,PTK7,FGF19,EDNRA,EFNA1,EFNB1,GREM1,ENG,MAD2L2,FOXF2,FOXD1,FOXC2,FLNA,SEMA3C,SFRP2,FUZ,ELL3,SNAI2,SNAI1,SOX11,STAT1,GJA1,LOXL3,TCF15,TFAP2A,TGFB1,TGFB1I1,TGFB3,TGFBR3,THBS1,HEY1,HAS2,NRG1,CORO1C,WNT2,ZIC2,VANGL2,HMGA2,ALX1,LOXL2,PHLDB2</t>
  </si>
  <si>
    <t>GO:0071241</t>
  </si>
  <si>
    <t>cellular response to inorganic substance</t>
  </si>
  <si>
    <t>MMP3,ALOX5AP,ANXA5,MT1E,MT1F,MT1G,MT1H,MT1X,MT2A,ATRX,BNIP3,TRPA1,CAPN3,CCNA2,CCNB1,CDK2,EIF2AK3,SLC25A23,CLIC4,SLC40A1,PPP5C,SPAG16,RAD51,ECT2,PPIF,FSTL3,LRRK2,ADGRV1,FABP4,FOXO1,FN1,FUS,SYT1,GPR39,TFAP2A,THBS1,GUCY1B1,HMOX1,TNFSF4,TIGAR</t>
  </si>
  <si>
    <t>GO:0046916</t>
  </si>
  <si>
    <t>cellular transition metal ion homeostasis</t>
  </si>
  <si>
    <t>MELTF,APLP2,APP,MT2A,MYC,SLC39A6,SLC40A1,HEPH,SCO1,SLC39A4,FTH1,FTL,SRI,SLC39A14,HMOX1,HMOX2,IREB2,ERFE,SLC39A7,LTF</t>
  </si>
  <si>
    <t>GO:0048514</t>
  </si>
  <si>
    <t>blood vessel morphogenesis</t>
  </si>
  <si>
    <t>AAMP,ACVR1,MEIS1,ADORA2B,MFGE8,AGT,MMP2,MMP14,TEAD2,ANGPT2,ANPEP,APOE,RHOB,MYH9,BAX,NRP2,NEDD4,SPHK1,KLF5,NGFR,C3AR1,C5AR1,NOTCH1,CAV1,SERPINE1,CDC42,PDGFA,PDGFRB,E2F7,ADGRG1,CHI3L1,PGF,PLAU,EIF2AK3,COL3A1,COL4A1,COL4A2,COL8A1,COL8A2,PRRX1,TBX4,COL15A1,CLIC4,PPP3R1,CSPG4,NKX2-5,CYBB,LAMA1,DCN,PTGIS,PTGS2,GJC1,TYMP,ECM1,EDNRA,EFNA1,EGR3,ANGPTL4,GREM1,CALCRL,ENG,ENPEP,EPHB4,RRAS,TNFRSF12A,FAP,CCL2,VAV3,CCL11,CCL13,CCL24,CXCL12,PRRX2,FOXC2,FOXM1,FLNA,SFRP2,FN1,HTATIP2,SOX4,SPARC,GATA6,STAT1,GJA1,SULF1,SYK,MYDGF,SPINK5,GPI,SASH1,ESM1,TGFA,TGFBI,TGFBR3,COL18A1,THBS1,THBS2,THBS4,THY1,HEY1,TNFRSF1A,HAS2,HMOX1,HOXA1,HOXA3,HOXA7,HPGD,VEGFC,PROK2,WARS,ID1,IL1B,IL6,CXCL8,IL18,CXCL10,C1GALT1,ITGA5,ITGB1,SCG2,KRT1,VANGL2,LIF,LOXL2,LRP5</t>
  </si>
  <si>
    <t>GO:0035567</t>
  </si>
  <si>
    <t>non-canonical Wnt signaling pathway</t>
  </si>
  <si>
    <t>ABL2,FZD1,FZD6,AP2B1,GRHL3,ROR2,CDC42,AP2M1,AP2S1,CTHRC1,PPP3R1,PSMA1,PSMB2,PSMB3,PSMB5,PSMB6,PSMC3,PSMC4,PSMD1,PSMD2,PSMD3,PSMD8,PSMD10,PSMD11,PTK7,DVL3,GPC6,PSME3,PSMD14,DACT1,GPC4,SFRP2,SFRP4,FZD2,TNRC6B,VANGL2</t>
  </si>
  <si>
    <t>GO:2000045</t>
  </si>
  <si>
    <t>regulation of G1/S transition of mitotic cell cycle</t>
  </si>
  <si>
    <t>MDM4,CDC45,TP63,ATM,CRADD,BAX,BCAT1,BID,CCNB1,CDK1,CDC6,CDC25C,HACD1,CDK2,CDKN1A,E2F7,PLAGL1,KIF14,RBL2,RFWD3,EGFR,HASPIN,SENP2,PSME3,EP300,DACT1,PDPN,SOX4,AURKA,TFDP1,TP53,ECD,PRMT1</t>
  </si>
  <si>
    <t>GO:0050731</t>
  </si>
  <si>
    <t>positive regulation of peptidyl-tyrosine phosphorylation</t>
  </si>
  <si>
    <t>ADRA2A,AGT,MIF,RIPK2,TNFRSF18,TNFSF18,SOCS3,CAV2,OSM,TREM2,PAK2,CRLF1,CSF2,IL20,CSPG4,PTK6,EFNA1,GREM1,FGFR3,HSPH1,AFAP1L2,SYK,IL24,TGFA,TGFB1,THBS4,TNFRSF1A,AGRN,TP53,NRG1,ARL2BP,HSF1,VEGFC,ICAM1,IL6,IL11,IL18,ITGA5,ITGB1,LIF</t>
  </si>
  <si>
    <t>ADORA2B,AGT,ANGPT2,RHOB,SPHK1,NGFR,C3AR1,C5AR1,NOTCH1,SERPINE1,CHI3L1,PGF,COL4A2,CYBB,DCN,PTGIS,PTGS2,ECM1,EFNA1,ANGPTL4,GREM1,ENG,RRAS,TNFRSF12A,CCL2,CCL11,CCL13,CCL24,FOXC2,SFRP2,HTATIP2,SPARC,GATA6,STAT1,SULF1,MYDGF,SPINK5,SASH1,THBS1,THBS2,THBS4,TNFRSF1A,HMOX1,VEGFC,PROK2,WARS,ID1,IL1B,IL6,CXCL8,CXCL10,ITGA5,KRT1,LIF</t>
  </si>
  <si>
    <t>GO:0090263</t>
  </si>
  <si>
    <t>positive regulation of canonical Wnt signaling pathway</t>
  </si>
  <si>
    <t>ROR2,CAV1,BAMBI,COL1A1,USP34,PSMA1,PSMB2,PSMB3,PSMB5,PSMB6,PSMC3,PSMC4,PSMD1,PSMD2,PSMD3,PSMD8,PSMD10,PSMD11,DLX5,PSME3,PSMD14,LRRK2,FGFR3,SFRP2,SFRP4,SOX4,SULF2,WNT2</t>
  </si>
  <si>
    <t>ANGPT2,RHOB,SPHK1,C3AR1,C5AR1,SERPINE1,CHI3L1,PGF,CYBB,PTGIS,PTGS2,ECM1,ANGPTL4,GREM1,ENG,RRAS,CCL11,CCL24,FOXC2,SFRP2,GATA6,MYDGF,SASH1,THBS1,TNFRSF1A,HMOX1,VEGFC,IL1B,CXCL8,ITGA5</t>
  </si>
  <si>
    <t>GO:0046939</t>
  </si>
  <si>
    <t>nucleotide phosphorylation</t>
  </si>
  <si>
    <t>GO:0060828</t>
  </si>
  <si>
    <t>regulation of canonical Wnt signaling pathway</t>
  </si>
  <si>
    <t>FZD1,FZD6,APOE,RGS20,BMP2,NOTCH1,LIMD1,ROR2,CAV1,CTHRC1,BAMBI,COL1A1,WWTR1,PPP1CA,NKX2-5,USP34,PSMA1,KREMEN2,PSMB2,PSMB3,PSMB5,PSMB6,PSMC3,PSMC4,PSMD1,PSMD2,PSMD3,PSMD8,PSMD10,PSMD11,DLX5,SOST,DVL3,PSME3,GREM1,PSMD14,LRRK2,DACT1,FGFR3,MAD2L2,FOXO1,SFRP2,SFRP4,FUZ,SIAH2,DKK1,SNAI2,DKK3,SOX4,STK3,SULF2,WNT2,IGFBP4,NKD2,LRP5</t>
  </si>
  <si>
    <t>GO:0043624</t>
  </si>
  <si>
    <t>cellular protein complex disassembly</t>
  </si>
  <si>
    <t>KIF18A,ACTN2,MRPS28,MRPL42,MRPL13,LMOD2,GADD45GIP1,MRPL15,MRPS34,MYH9,VPS4B,MRPL55,MICAL2,HDGFL3,VILL,KIF14,MRPL24,MRPL2,MRPL4,MRPS7,EIF5A,TRPV4,RIDA,MRPS12,MRPL37,MRPS17,TRMT112,CARMIL1,MRPL17,SLN,MRPS23,NES,GAK,KIF2C,MRPL21,NRG1,PLEKHH2,MRPL58,EIF5A2,MRPL14,MRPS9,MRPL38,MRPL36,SCIN,MRPL11,MRPL44,MRPL47,MRPL52</t>
  </si>
  <si>
    <t>GO:0072091</t>
  </si>
  <si>
    <t>regulation of stem cell proliferation</t>
  </si>
  <si>
    <t>TP63,MYC,NOTCH1,PDGFA,PRRX1,LRRK2,FBLN1,PRRX2,SHOX2,SNAI2,KDM1A,SOX11,GAS1,STAT1,CXCL2,TGFB1,TP53,VEGFC,WNT2,IRS1,KCTD11,KDF1,HMGA2,LMNA,LRP5</t>
  </si>
  <si>
    <t>GO:0048705</t>
  </si>
  <si>
    <t>skeletal system morphogenesis</t>
  </si>
  <si>
    <t>MDFI,MMP2,MMP13,MMP14,MSX2,HYAL2,MYC,NAB2,BMP1,ROR2,SERPINH1,PDGFRB,COL1A1,COL10A1,PRRX1,COL11A1,TBX4,COMP,CHST11,PTHLH,IMPAD1,DLX5,GREM1,FBN2,FGFR3,PRRX2,FOXC2,SFRP2,FUZ,SHOX2,SOX11,GAS1,STC1,TCF15,TWIST2,TFAP2A,TGFB1,TGFB3,THBS1,HAS2,HOXA1,HOXA3,HOXA4,HOXA7,HOXB7,HOXC9,HOXD10,HOXD11,LHX1,ALX1,LRP5,LTF</t>
  </si>
  <si>
    <t>GO:0048762</t>
  </si>
  <si>
    <t>mesenchymal cell differentiation</t>
  </si>
  <si>
    <t>ACVR1,MSX2,NRP2,BMP2,NOTCH1,BAMBI,PLAUR,COL1A1,WWTR1,PPP3R1,CYP26A1,FGF19,EDNRA,EFNA1,EFNB1,GREM1,MAD2L2,FOXF2,FOXC2,FLNA,SEMA3C,SFRP2,FUZ,ELL3,SNAI2,SNAI1,SOX11,STAT1,GJA1,LOXL3,TFAP2A,TGFB1,TGFB1I1,TGFB3,TGFBR3,HEY1,HAS2,NRG1,CORO1C,WNT2,VANGL2,HMGA2,ALX1,LOXL2,PHLDB2</t>
  </si>
  <si>
    <t>GO:0043200</t>
  </si>
  <si>
    <t>response to amino acid</t>
  </si>
  <si>
    <t>AARS,MMP2,MMP3,LAMTOR2,LAMTOR4,NAIP,BCHE,CEBPB,COL1A1,COL1A2,COL3A1,COL4A1,COL4A6,COL5A2,COL6A1,DNMT3B,RELA,EGFR,PEMT,CCL2,CPEB4,SESN1,PDGFC,UFL1,TIMP3,TYMS,HSF1,ICAM1,IL6</t>
  </si>
  <si>
    <t>GO:0030216</t>
  </si>
  <si>
    <t>keratinocyte differentiation</t>
  </si>
  <si>
    <t>CD109,AQP3,MSX2,TP63,SCEL,NOTCH1,PRR9,CDC42,CDH3,CDSN,GRHL1,CLIC4,PPL,IL20,ABCA12,CYP27B1,PTGS2,EVPL,H2AFY2,FOSL2,TRIM16,EXPH5,SPRR2G,TFAP2A,TFAP2C,TGM3,TCHH,HOXA7,IRF6,KDF1,KRT16</t>
  </si>
  <si>
    <t>GO:0001568</t>
  </si>
  <si>
    <t>blood vessel development</t>
  </si>
  <si>
    <t>AAMP,ACTA2,ACVR1,MEIS1,ADORA2B,MFGE8,AP2B1,AGT,MMP2,MMP14,TEAD2,ANGPT2,ANPEP,APOE,RHOB,MYH9,MYH10,BAX,NRP2,NEDD4,SPHK1,KLF5,NGFR,C3AR1,C5AR1,NOTCH1,SOCS3,CAV1,SERPINE1,CDC42,PDGFA,PDGFRB,E2F7,ADGRG1,CHI3L1,PGF,PLAU,EIF2AK3,COL1A1,COL1A2,COL3A1,COL4A1,COL4A2,COL5A1,COL8A1,COL8A2,PRRX1,TBX4,COL15A1,CLIC4,PPP3R1,CSPG4,NKX2-5,CYBB,LAMA1,DCN,PTGIS,PTGS2,PTK7,DHCR7,GJC1,TYMP,ECM1,EDNRA,EFNA1,EGR3,ANGPTL4,GREM1,CALCRL,ENG,ENPEP,EPHB4,RRAS,TNFRSF12A,FAP,ANTXR1,CCL2,VAV3,CCL11,CCL13,CCL24,CXCL12,PRRX2,FOXC2,FOXM1,FOXO1,FLNA,SEMA3C,SFRP2,FN1,HTATIP2,FUZ,SOX4,SPARC,GATA6,STAT1,GJA1,SULF1,SYK,MYDGF,TMED2,SPINK5,GPI,SASH1,CNTRL,ESM1,TGFA,TGFBI,TGFBR3,COL18A1,THBS1,THBS2,THBS4,THY1,HEY1,TNFRSF1A,HAS2,HMOX1,TNFSF4,HOXA1,HOXA3,HOXA7,HPGD,VEGFC,PROK2,WARS,WNT2,ID1,IL1B,IL6,CXCL8,IL18,CXCL10,C1GALT1,ITGA5,ITGB1,SCG2,KRT1,FOSL1,VANGL2,LIF,LOX,LOXL1,LOXL2,LRP5,LTBP1</t>
  </si>
  <si>
    <t>GO:0048864</t>
  </si>
  <si>
    <t>stem cell development</t>
  </si>
  <si>
    <t>GO:0031589</t>
  </si>
  <si>
    <t>cell-substrate adhesion</t>
  </si>
  <si>
    <t>ACTN1,ACTN2,MELTF,AGT,MMP14,ANGPT2,PPFIA1,CASK,MUC4,AXL,NID1,NINJ1,SGCE,NOTCH1,SERPINE1,CDC42,HACD1,CDK5,CDK6,PLAU,COL1A1,COL3A1,COL8A1,COL17A1,ABI3BP,COL5A3,EGFL6,EPDR1,SLK,SIRPA,DBN1,LYPD5,KIF14,RAC3,NPNT,WDPCP,EFNA1,GREM1,MSLN,TNFRSF12A,FBLN1,FBLN2,ANTXR1,NID2,FLNA,FN1,CARMIL1,OLFM4,POSTN,SPOCK1,SPP1,FERMT2,EMILIN1,THBS1,THY1,HAS2,AJUBA,CORO1C,HOXA7,VEGFC,ID1,ITGA6,ITGA3,ITGA5,ITGB1,ITGB4,ITGB5,LAMB1,LAMC1,LGALS1,ADAMTS12,PHLDB2</t>
  </si>
  <si>
    <t>GO:0044770</t>
  </si>
  <si>
    <t>cell cycle phase transition</t>
  </si>
  <si>
    <t>MCM2,MCM3,MCM4,MCM7,ACVR1,MDM4,RAB8A,CDC45,MAD1L1,APP,PIAS1,CDC26,TP63,ATM,TPRA1,CRADD,PPP1R12B,BAX,BCAT1,BID,NEK2,BUB1,CCNA1,ODF2,CCNA2,CCNB1,PKMYT1,ORC1,ORC5,CCNB2,CDK1,CDC6,CDC20,CDC25A,CDC25C,HACD1,CDK2,CDK4,CDK6,CDKN1A,CDKN3,CENPF,E2F7,RCC1,CHEK1,CKS1B,CKS2,ANLN,PLAGL1,PLK1,IQGAP3,VPS4B,MAD2L1BP,PPP2R1A,PRIM1,PSMA1,PSMB2,DLGAP5,PSMB3,PSMB5,PSMB6,CKAP5,PSMC3,PSMC4,PSMD1,PSMD2,PSMD3,PSMD8,PSMD10,PSMD11,MELK,FBXO5,KIF14,RAD51C,RANBP1,RBL2,HAUS2,RFWD3,EGFR,EIF4EBP1,HASPIN,SENP2,PSME3,PSMD14,RPA3,EP300,MCM10,RRM2,DACT1,MAD2L2,FOXM1,TUBB,SKP2,PDPN,MAPRE1,TPX2,CDCA5,SOX4,SOX11,NES,SMC5,AURKA,UBE2S,TCF19,CNTRL,UBE2C,TFDP1,TGFB1,LTO1,AJUBA,TP53,ORC3,ECD,TUBG1,TYMS,PRMT1,HSPA2,YWHAE,INHBA,ITGB1,ALMS1,CDT1,HMGA2,MAD2L1</t>
  </si>
  <si>
    <t>GO:1903036</t>
  </si>
  <si>
    <t>positive regulation of response to wounding</t>
  </si>
  <si>
    <t>ADORA2B,ADRA2A,AGT,MIF,ALOX5AP,HYAL2,MYC,GBP5,IL33,TNFSF18,CAPN3,OSM,SERPINE1,OSMR,PTGS2,EDNRA,EGFR,TRPV4,FABP4,FCER1G,CCL2,CCL4,CCL7,CCL8,CCL11,CCL13,CCL18,CCL24,FOXC2,PDPN,SOX15,HOPX,FFAR2,TGM2,THBD,THBS1,TNFRSF1A,TNFSF4,IL1B,IL6,IL18,PLA2G7</t>
  </si>
  <si>
    <t>GO:0051216</t>
  </si>
  <si>
    <t>cartilage development</t>
  </si>
  <si>
    <t>MMP13,MSX2,HYAL2,BMP1,BMP2,ROR2,SERPINH1,CHI3L1,PITX1,EIF2AK3,COL1A1,COL10A1,PRRX1,COL11A1,COMP,CHST11,PTHLH,IMPAD1,RELA,GREM1,EP300,FGFR3,PRRX2,SFRP2,SHOX2,SNAI2,SNAI1,STC1,SULF2,SULF1,TGFB1,TGFBI,THBS1,TIMP1,HOXA3,TYMS,HOXD11,SCIN,ZBTB16,ADAMTS12,HMGA2,ALX1,LOXL2,SMAD9</t>
  </si>
  <si>
    <t>GO:0003206</t>
  </si>
  <si>
    <t>cardiac chamber morphogenesis</t>
  </si>
  <si>
    <t>ACVR1,FZD1,MSX2,MYL2,NOTCH1,COL11A1,NKX2-5,DVL3,FHL2,FOXC2,SEMA3C,SFRP2,SHOX2,FZD2,SOX4,SOX11,GATA6,TGFBR3,HEY1,TNNC1,TNNI1,TP53,TPM1,NRG1,WNT2,VANGL2,LY6E</t>
  </si>
  <si>
    <t>GO:0007051</t>
  </si>
  <si>
    <t>spindle organization</t>
  </si>
  <si>
    <t>SPC25,CEP126,KNSTRN,NTMT1,MYBL2,MYH9,NEK2,PRC1,CCNB1,AURKB,RCC1,AUNIP,PLK1,VPS4B,PPP2R1A,CKAP5,CEP120,FBXO5,RAN,RANBP1,HAUS2,EML1,TACC3,FLNA,TUBB,SPAG5,TPX2,AURKA,PSRC1,TUBG1,KIF4A,KIFC1,CHMP1B</t>
  </si>
  <si>
    <t>GO:0030335</t>
  </si>
  <si>
    <t>positive regulation of cell migration</t>
  </si>
  <si>
    <t>AAMP,ACVR1,MET,ADRA2A,AGT,MIF,CXCL9,MMP1,MMP2,MMP3,MMP14,ABCC1,RHOB,CD274,LRRC15,MYC,FADD,TNFRSF18,BDKRB1,NRP2,BMP2,SPHK1,C3AR1,C5AR1,NOTCH1,TNFSF18,ROR2,CXCL16,SERPINE1,PDGFA,PDGFRB,PLAU,COL1A1,NOX4,PPBP,PTGS2,EDN2,EDNRA,EGFR,TRPV4,FBLN1,ATP8A1,CCL2,CCL4,CCL7,CCL8,CCL11,CCL13,CCL24,CXCL6,CXCL11,CXCL5,CXCL12,CREB3,FOXC2,SELE,RRAS2,SEMA3C,FN1,CARMIL1,RUFY3,PDPN,MAPRE1,POSTN,SNAI2,CCAR1,SNAI1,SPARC,PDGFC,SASH1,CXCL1,CXCL2,CXCL3,TFAP2A,TGFB1,COL18A1,THBS1,THBS4,TNFAIP6,HAS2,TP53,ELP5,TNFSF4,VEGFC,ICAM1,IL1B,IL6,CXCL8,IL18,CXCL10,IRS1,ITGA3,ITGA5,ITGB1,PTP4A1,PLA2G7,CAMK1D,LAMB1,CEMIP</t>
  </si>
  <si>
    <t>GO:0009132</t>
  </si>
  <si>
    <t>nucleoside diphosphate metabolic process</t>
  </si>
  <si>
    <t>MIF,ALDOA,ALDOC,MPP1,CASK,MYC,NME1,NME4,PFKM,PFKP,PGK1,PKM,NME7,DDIT4,ENTPD4,DLG4,ENO1,ENO2,RRM2,OGDHL,CMPK2,GPI,TP53,TPI1,HK3,ECD,TIGAR,LDHA</t>
  </si>
  <si>
    <t>GO:0060840</t>
  </si>
  <si>
    <t>artery development</t>
  </si>
  <si>
    <t>AP2B1,APOE,MYH10,NOTCH1,PDGFRB,COL3A1,PRRX1,ENG,EPHB4,PRRX2,FOXC2,FUZ,SOX4,CNTRL,HEY1,HOXA1,HPGD,LOX,LOXL1,LTBP1</t>
  </si>
  <si>
    <t>GO:0070301</t>
  </si>
  <si>
    <t>cellular response to hydrogen peroxide</t>
  </si>
  <si>
    <t>MET,AKR1B1,RHOB,AXL,BNIP3,SPHK1,CDK1,PPP5C,RELA,ECT2,PPIF,EP300,LRRK2,KLF2,FOXO1,HSPH1,TP53,HK3,HSF1,IL6</t>
  </si>
  <si>
    <t>GO:0070482</t>
  </si>
  <si>
    <t>response to oxygen levels</t>
  </si>
  <si>
    <t>ABAT,MDM4,ADA,MMP2,MMP13,MMP14,ANGPT2,STC2,ATM,BDKRB2,BMP2,BNIP3,NOTCH1,CA9,LIMD1,SOCS3,CAV1,CCNA2,CCNB1,CDK4,CDKN1A,PDGFA,PDGFRB,PGF,PKM,PLAT,PLAU,PLOD1,PLOD2,COL1A1,DDIT4,NOX4,CYBB,ALKBH5,PTGIS,PTGS2,DNMT3B,EGLN3,EDNRA,ANGPTL4,EIF4EBP1,CHCHD2,ENG,SLC29A1,EP300,RYR1,NDRG1,CCL2,ACAA2,TACC3,SDC2,CXCL12,FOXO1,FOSL2,POSTN,CPEB4,SOX4,GATA6,STC1,TGFB1,TGFB3,TGFBR3,THBS1,AJUBA,TP53,HMOX1,HMOX2,ICAM1,IL1B,IL18,AGTRAP,TIGAR,LDHA,LMNA,LOXL2</t>
  </si>
  <si>
    <t>GO:0061448</t>
  </si>
  <si>
    <t>connective tissue development</t>
  </si>
  <si>
    <t>ACTA2,MMP13,MSX2,HYAL2,BMP1,BMP2,C3AR1,NOTCH1,ROR2,SERPINH1,DYRK1B,PDGFA,PDGFRB,CHI3L1,PITX1,EIF2AK3,COL1A1,COL5A1,COL10A1,PRRX1,COL11A1,COMP,SELENOM,CHST11,PTHLH,IMPAD1,RELA,GREM1,EP300,KIAA1109,FGFR3,FOXD1,PRRX2,FOXC2,SFRP2,SHOX2,SNAI2,SNAI1,STC1,SULF2,SULF1,ADRM1,TGFB1,TGFBI,THBS1,SH3PXD2B,TIMP1,HOXA3,TYMS,HOXD11,SCIN,ZBTB16,ADAMTS12,HMGA2,ALX1,LMNA,LOXL2,LRP5,SMAD9</t>
  </si>
  <si>
    <t>GO:0001935</t>
  </si>
  <si>
    <t>endothelial cell proliferation</t>
  </si>
  <si>
    <t>MMP14,APOE,NRP2,BMP2,CAV1,CAV2,PGF,ECM1,EGR3,ENG,CCL2,CCL11,FGFR3,CCL13,CCL24,CXCL12,SPARC,STAT1,GJA1,SULF1,MYDGF,THBS1,THBS4,HMOX1,WNT2,SCG2,LOXL2</t>
  </si>
  <si>
    <t>GO:2001237</t>
  </si>
  <si>
    <t>negative regulation of extrinsic apoptotic signaling pathway</t>
  </si>
  <si>
    <t>ACVR1,TNFSF10,PELI3,FADD,TNFRSF10B,SERPINE1,CSF2,PHIP,RELA,PSME3,SFRP2,SIAH2,SNAI2,IFI6,GAS1,THBS1,NRG1,HMOX1,TNFSF4,ICAM1,IL1B,IL7,ITGA6,SCG2,LMNA</t>
  </si>
  <si>
    <t>GO:0007565</t>
  </si>
  <si>
    <t>female pregnancy</t>
  </si>
  <si>
    <t>ADRA2A,AGT,MMP2,MMP7,AKR1B1,ANGPT2,STC2,BSG,SPHK1,BYSL,ENDOU,DEDD,PGF,SERPINE2,PLAU,COMT,CTSV,CYP27B1,PTGIS,PTGS2,PTHLH,DSG2,EPYC,FBLN1,CCL2,FKBP4,SPP1,STC1,SULT1E1,TMED2,GNRH1,TEAD4,TGFB1,TGFB3,THBD,TIMP1,HPGD,UMPS,HSF1,APOL2,IL1B,ITGA3,ITGB1,ITGB4,LAMB1,FOSL1,LIF,LNPEP</t>
  </si>
  <si>
    <t>GO:0001666</t>
  </si>
  <si>
    <t>response to hypoxia</t>
  </si>
  <si>
    <t>ABAT,MDM4,ADA,MMP2,MMP13,MMP14,ANGPT2,STC2,ATM,BDKRB2,BMP2,BNIP3,NOTCH1,CA9,LIMD1,SOCS3,CAV1,CCNA2,CCNB1,PDGFA,PGF,PKM,PLAT,PLAU,PLOD1,PLOD2,DDIT4,NOX4,CYBB,ALKBH5,PTGIS,PTGS2,DNMT3B,EGLN3,EDNRA,ANGPTL4,EIF4EBP1,CHCHD2,ENG,SLC29A1,EP300,RYR1,NDRG1,CCL2,ACAA2,TACC3,SDC2,CXCL12,FOSL2,POSTN,SOX4,GATA6,STC1,TGFB1,TGFB3,TGFBR3,THBS1,AJUBA,TP53,HMOX1,HMOX2,ICAM1,IL1B,IL18,AGTRAP,TIGAR,LDHA,LMNA,LOXL2</t>
  </si>
  <si>
    <t>GO:0002223</t>
  </si>
  <si>
    <t>stimulatory C-type lectin receptor signaling pathway</t>
  </si>
  <si>
    <t>PAK2,RPS6KA5,PSMA1,PSMB2,PSMB3,PSMB5,PSMB6,PSMC3,PSMC4,PSMD1,PSMD2,PSMD3,PSMD8,PSMD10,PSMD11,RELA,PSME3,PSMD14,EP300,FCER1G,SYK,CLEC7A,IKBKB</t>
  </si>
  <si>
    <t>GO:0034612</t>
  </si>
  <si>
    <t>response to tumor necrosis factor</t>
  </si>
  <si>
    <t>HYAL2,PELI3,TNFRSF18,TNFRSF10B,TNFRSF17,SPHK1,NGFR,TNFSF18,CXCL16,TNFRSF11B,CD14,CD58,CD70,CHI3L1,EDARADD,COL1A1,PSMA1,PSMB2,PSMB3,PSMB5,PSMB6,PSMC3,PSMC4,PSMD1,PSMD2,PSMD3,PSMD8,PSMD10,PSMD11,PTGS2,NPNT,RELA,PSME3,PSMD14,EP300,KLF2,TNFRSF12A,CCL2,CCL4,CCL7,CCL8,CCL11,CCL13,CCL18,CCL24,SELE,POSTN,STAT1,SYK,TNFRSF1A,HAS2,TNFSF4,ICAM1,YTHDC2,IKBKB,IL6,CXCL8,ADAMTS12,LTBR</t>
  </si>
  <si>
    <t>GO:0035051</t>
  </si>
  <si>
    <t>cardiocyte differentiation</t>
  </si>
  <si>
    <t>ACTC1,ACTN2,ACVR1,MET,AGT,SORBS2,TCAP,MYH10,MYL2,CCN4,BMP2,NOTCH1,CCNB1,CDK1,PDGFRB,NOX4,NKX2-5,ECE2,GREM1,FHL2,SGCB,DKK1,G6PD,GATA6,TGFB1,NRG1,CAVIN4,PROK2,ITGB1,CSRP3,VANGL2,LMNA</t>
  </si>
  <si>
    <t>GO:0001503</t>
  </si>
  <si>
    <t>ossification</t>
  </si>
  <si>
    <t>ACVR1,FZD1,MMP2,MMP13,MMP14,MN1,MSX2,TP63,NAB2,BMP1,BMP2,NOTCH1,LIMD1,CBFB,CDH11,CDK6,CEBPB,PDLIM7,PHB,CTHRC1,NOCT,EIF2AK3,COL1A1,COL5A2,COL6A1,COL10A1,COL11A1,WWTR1,MINPP1,RSAD2,VCAN,CTSK,ASPN,CYP27B1,PTGS2,PTHLH,DHX9,IMPAD1,CHRDL1,DLX5,NPNT,SOST,SLC26A2,ECM1,EGFR,ALYREF,GREM1,LRRC17,FSTL3,EXT1,EXT2,RYR1,FBN2,FGFR3,GPNMB,FHL2,FOXC2,RRAS2,SFRP2,SHOX2,SNAI2,SNAI1,CD276,SOX11,SPARC,SPP1,STC1,GJA1,P3H1,TWIST2,UFL1,TFAP2A,TGFB1,TGFB3,TGFBR3,HEY1,TPM4,CLEC5A,TNC,IBSP,ID1,ID3,IGFBP3,IL6,ZBTB16,FAM20C,LMNA,LRP5,LTF</t>
  </si>
  <si>
    <t>GO:1901991</t>
  </si>
  <si>
    <t>negative regulation of mitotic cell cycle phase transition</t>
  </si>
  <si>
    <t>MDM4,MAD1L1,TP63,ATM,TPRA1,CRADD,BAX,BCAT1,BUB1,CCNA2,CCNB1,CDK1,CDC25C,CDK2,CDKN1A,CENPF,E2F7,CHEK1,PLAGL1,PLK1,MAD2L1BP,RBL2,RFWD3,HASPIN,EP300,DACT1,MAD2L2,SOX4,AURKA,TFDP1,LTO1,TP53,PRMT1,HMGA2,MAD2L1</t>
  </si>
  <si>
    <t>GO:0001944</t>
  </si>
  <si>
    <t>vasculature development</t>
  </si>
  <si>
    <t>AAMP,ACTA2,ACVR1,MEIS1,ADORA2B,MFGE8,AP2B1,AGT,MMP2,MMP14,TEAD2,ANGPT2,ANPEP,APOE,RHOB,MYH9,MYH10,BAX,NRP2,NEDD4,SPHK1,KLF5,NGFR,C3AR1,C5AR1,NOTCH1,SOCS3,CAV1,SERPINE1,CDC42,PDGFA,PDGFRB,E2F7,ADGRG1,CHI3L1,PGF,PLAU,EIF2AK3,COL1A1,COL1A2,COL3A1,COL4A1,COL4A2,COL5A1,COL8A1,COL8A2,PRRX1,TBX4,COL15A1,CLIC4,PPP3R1,CSPG4,NKX2-5,CYBB,LAMA1,DCN,PTGIS,PTGS2,PTK7,DHCR7,GJC1,TYMP,ECM1,EDNRA,EFNA1,EGR3,ANGPTL4,GREM1,CALCRL,ENG,ENPEP,EPHB4,RRAS,TNFRSF12A,FAP,ANTXR1,CCL2,VAV3,CCL11,CCL13,CCL24,CXCL12,PRRX2,FOXC2,FOXM1,FOXO1,FLNA,SEMA3C,SFRP2,FN1,SGCB,HTATIP2,FUZ,PDPN,EPC1,SOX4,SPARC,GATA6,STAT1,GJA1,SULF1,SYK,MYDGF,TMED2,SPINK5,GPI,SASH1,CNTRL,ESM1,TGFA,TGFBI,TGFBR3,COL18A1,THBS1,THBS2,THBS4,THY1,HEY1,TNFRSF1A,HAS2,HMOX1,TNFSF4,HOXA1,HOXA3,HOXA7,HPGD,VEGFC,PROK2,WARS,WNT2,ID1,IL1B,IL6,CXCL8,IL18,CXCL10,C1GALT1,ITGA5,ITGB1,SCG2,KRT1,FOSL1,VANGL2,LIF,LOX,LOXL1,LOXL2,LRP5,LTBP1</t>
  </si>
  <si>
    <t>GO:0048565</t>
  </si>
  <si>
    <t>digestive tract development</t>
  </si>
  <si>
    <t>ADA,TP63,KLF5,NOTCH1,CCNB1,CDKN1A,PDGFA,COL3A1,PTK6,EGFR,CLMP,EP300,DACT1,FGFR3,FOXF2,SFRP2,SHOX2,SOX11,GATA6,PDGFC,TCF7,TGFB1,TGFB3,TK1,HLX,TYMS,HOXD13,CXCL8,ITGA6,C1GALT1,ITGB4,TIGAR,VANGL2</t>
  </si>
  <si>
    <t>GO:0010952</t>
  </si>
  <si>
    <t>positive regulation of peptidase activity</t>
  </si>
  <si>
    <t>MMP14,APP,MYC,CRADD,TNFSF10,FADD,BAX,TNFRSF10B,BID,FOXL2,NGFR,CAV1,PDCD5,PCOLCE,EIF2AK3,RNF7,EGLN3,FIS1,AKIRIN2,PCOLCE2,PSME3,PSMD14,FBLN1,ANTXR1,SFRP2,FN1,APOPT1,BEX3,PRELID1,STAT1,IL24,ADRM1,HIP1,KHDC1L,HSF1,IFI27</t>
  </si>
  <si>
    <t>GO:1901987</t>
  </si>
  <si>
    <t>regulation of cell cycle phase transition</t>
  </si>
  <si>
    <t>MDM4,CDC45,MAD1L1,APP,CDC26,TP63,ATM,TPRA1,CRADD,BAX,BCAT1,BID,BUB1,CCNA2,CCNB1,CDK1,CDC6,CDC20,CDC25C,HACD1,CDK2,CDK4,CDKN1A,CENPF,E2F7,CHEK1,ANLN,PLAGL1,PLK1,VPS4B,MAD2L1BP,PSMA1,PSMB2,DLGAP5,PSMB3,PSMB5,PSMB6,PSMC3,PSMC4,PSMD1,PSMD2,PSMD3,PSMD8,PSMD10,PSMD11,FBXO5,KIF14,RAD51C,RBL2,RFWD3,EGFR,HASPIN,SENP2,PSME3,PSMD14,EP300,DACT1,MAD2L2,PDPN,CDCA5,SOX4,SOX11,SMC5,AURKA,UBE2C,TFDP1,TGFB1,LTO1,TP53,ECD,PRMT1,HSPA2,HMGA2,MAD2L1</t>
  </si>
  <si>
    <t>GO:0007346</t>
  </si>
  <si>
    <t>regulation of mitotic cell cycle</t>
  </si>
  <si>
    <t>MDM4,CDC45,MET,MAD1L1,MSH2,APP,CDC26,CDK13,TP63,ATM,MYC,TPRA1,ATRX,CRADD,BAX,BCAT1,BID,NEK2,SPHK1,BUB1,CAV2,CCNA2,CCNB1,PKMYT1,CDK1,CDC6,CDC20,CDC25C,CDC42,HACD1,CDK2,CDK4,CDK9,CDKN1A,PTTG1,CENPF,PDGFRB,E2F7,RCC1,CHEK1,ANLN,PLAGL1,PLK1,VPS4B,MAD2L1BP,PRCC,POLDIP2,PSMA1,PSMB2,DLGAP5,PSMB3,PSMB5,PSMB6,PSMC3,PSMC4,PSMD1,PSMD2,PSMD3,PSMD8,PSMD10,PSMD11,FBXO5,KIF14,PHIP,RAD51C,RANBP1,RBL2,SAE1,RFWD3,EGFR,EIF4EBP1,HASPIN,AATF,SENP2,PSME3,PSMD14,RPA3,EP300,NUSAP1,CCDC8,DACT1,PRMT5,FGFR3,MAD2L2,PDPN,TPX2,CDCA5,SOX4,GAS1,SMC5,AURKA,AFAP1L2,BTG3,PSRC1,UBE2C,TFDP1,TGFA,TGFB1,LTO1,TIMP2,TP53,ECD,TUBG1,PRMT1,HSPA2,YWHAH,IL1B,CHMP1B,HMGA2,LRP5,MAD2L1</t>
  </si>
  <si>
    <t>GO:2000147</t>
  </si>
  <si>
    <t>positive regulation of cell motility</t>
  </si>
  <si>
    <t>AAMP,ACVR1,MET,ADRA2A,AGT,MIF,CXCL9,MMP1,MMP2,MMP3,MMP14,ABCC1,RHOB,CFAP20,CD274,LRRC15,MYC,FADD,TNFRSF18,BDKRB1,NRP2,BMP2,SPHK1,C3AR1,C5AR1,NOTCH1,TNFSF18,ROR2,CXCL16,SERPINE1,PDGFA,PDGFRB,PLAU,COL1A1,NOX4,PPBP,PTGS2,EDN2,EDNRA,EGFR,TRPV4,FBLN1,ATP8A1,CCL2,CCL4,CCL7,CCL8,CCL11,CCL13,CCL24,CXCL6,CXCL11,CXCL5,CXCL12,CREB3,FOXC2,SELE,RRAS2,SEMA3C,FN1,CARMIL1,RUFY3,PDPN,MAPRE1,POSTN,SNAI2,CCAR1,SNAI1,SPARC,PDGFC,SASH1,CXCL1,CXCL2,CXCL3,TFAP2A,TGFB1,COL18A1,THBS1,THBS4,TNFAIP6,HAS2,TP53,ELP5,TNFSF4,VEGFC,ICAM1,IL1B,IL6,CXCL8,IL18,CXCL10,IRS1,ITGA3,ITGA5,ITGB1,PTP4A1,PLA2G7,CAMK1D,LAMB1,CEMIP</t>
  </si>
  <si>
    <t>GO:0001890</t>
  </si>
  <si>
    <t>placenta development</t>
  </si>
  <si>
    <t>MDFI,ADA,MET,STC2,BSG,SOCS3,SERPINE1,DEDD,CEBPB,E2F7,CSF2,CTSV,HTRA1,CYP27B1,DCN,PTGIS,PTGS2,EGFR,SENP2,ERF,BPTF,SPINT2,SNAI1,PLAC1,SPP1,PEG10,STC1,STK3,GJB5,TMED2,HEY1,HSF1,HSP90AB1,WNT2,FOSL1,LIF</t>
  </si>
  <si>
    <t>GO:0036293</t>
  </si>
  <si>
    <t>response to decreased oxygen levels</t>
  </si>
  <si>
    <t>ABAT,MDM4,ADA,MMP2,MMP13,MMP14,ANGPT2,STC2,ATM,BDKRB2,BMP2,BNIP3,NOTCH1,CA9,LIMD1,SOCS3,CAV1,CCNA2,CCNB1,PDGFA,PGF,PKM,PLAT,PLAU,PLOD1,PLOD2,DDIT4,NOX4,CYBB,ALKBH5,PTGIS,PTGS2,DNMT3B,EGLN3,EDNRA,ANGPTL4,EIF4EBP1,CHCHD2,ENG,SLC29A1,EP300,RYR1,NDRG1,CCL2,ACAA2,TACC3,SDC2,CXCL12,FOSL2,POSTN,CPEB4,SOX4,GATA6,STC1,TGFB1,TGFB3,TGFBR3,THBS1,AJUBA,TP53,HMOX1,HMOX2,ICAM1,IL1B,IL18,AGTRAP,TIGAR,LDHA,LMNA,LOXL2</t>
  </si>
  <si>
    <t>GO:0040017</t>
  </si>
  <si>
    <t>positive regulation of locomotion</t>
  </si>
  <si>
    <t>AAMP,ACVR1,MET,ADRA2A,AGT,MIF,CXCL9,MMP1,MMP2,MMP3,MMP14,ABCC1,RHOB,CFAP20,CD274,LRRC15,MYC,FADD,TNFRSF18,BDKRB1,NRP2,BMP2,SPHK1,C3AR1,C5AR1,NOTCH1,TNFSF18,ROR2,CXCL16,ARTN,SERPINE1,PDGFA,PDGFRB,PLAU,COL1A1,NOX4,PPBP,PTGS2,EDN2,EDNRA,EGFR,TRPV4,FBLN1,ATP8A1,CCL2,CCL4,CCL7,CCL8,CCL11,CCL13,CCL24,CXCL6,CXCL11,CXCL5,TRIM38,CXCL12,CREB3,FOXC2,SELE,RRAS2,SEMA3C,FN1,CARMIL1,RUFY3,PDPN,MAPRE1,POSTN,SNAI2,CCAR1,SNAI1,SPARC,PDGFC,SASH1,CXCL1,CXCL2,CXCL3,TFAP2A,TGFB1,COL18A1,THBS1,THBS4,TNFAIP6,HAS2,TP53,ELP5,TNFSF4,VEGFC,ICAM1,IL1B,IL6,CXCL8,IL18,CXCL10,IRS1,ITGA3,ITGA5,ITGB1,PTP4A1,SCG2,PLA2G7,CAMK1D,LAMB1,LGALS1,CEMIP</t>
  </si>
  <si>
    <t>GO:0009179</t>
  </si>
  <si>
    <t>purine ribonucleoside diphosphate metabolic process</t>
  </si>
  <si>
    <t>MIF,ALDOA,ALDOC,MPP1,CASK,MYC,PFKM,PFKP,PGK1,PKM,DDIT4,DLG4,ENO1,ENO2,OGDHL,GPI,TP53,TPI1,HK3,ECD,TIGAR,LDHA</t>
  </si>
  <si>
    <t>AGT,P2RX4,CDKN1A,PDGFRB,CLU,PLAU,NOX4,PTGS2,PTX3,EGFR,EIF5A,KLF2,CXCL2,TGFB1,THBS1,TP53,HRH1,HSP90AB1,ICAM1,IL1B,IL6,IL18</t>
  </si>
  <si>
    <t>GO:0009135</t>
  </si>
  <si>
    <t>purine nucleoside diphosphate metabolic process</t>
  </si>
  <si>
    <t>GO:0060993</t>
  </si>
  <si>
    <t>kidney morphogenesis</t>
  </si>
  <si>
    <t>AGT,TSHZ3,MYC,BMP2,CALB1,PDGFRB,PGF,WWTR1,KLHL3,NPNT,KIF26B,GREM1,LRRK2,FOXD1,SOX4,STAT1,TGFB1,HOXB7,HOXD11,VANGL2,LHX1,LIF</t>
  </si>
  <si>
    <t>GO:0008544</t>
  </si>
  <si>
    <t>epidermis development</t>
  </si>
  <si>
    <t>AARS,CD109,MYSM1,FZD6,AQP3,MSX2,TP63,GRHL3,MYO6,NAB2,SCEL,BNC1,NGFR,NOTCH1,PLOD3,PRR9,CDC42,CDH3,CDSN,PDGFA,GRHL1,EDARADD,KLK5,PLOD1,COL7A1,COL17A1,CLIC4,PPL,IL20,CTSV,ABCA12,CYP27B1,PTGS2,PTHLH,RELA,WDPCP,ZNF750,GAL,EGFR,EMP1,EVPL,FABP5,SATB1,H2AFY2,FST,SFRP4,FOSL2,FUZ,TRIM16,DKK1,SNAI1,GAK,EXPH5,SPRR2G,GJB5,SPINK5,KLK14,TFAP2A,TFAP2C,TFDP1,TGM3,TCHH,HEY1,HOXA7,HOXC13,KRTDAP,INHBA,IRF6,KDF1,KRT16,LAMA3,LAMB3,LAMC2,VANGL2</t>
  </si>
  <si>
    <t>GO:0050673</t>
  </si>
  <si>
    <t>epithelial cell proliferation</t>
  </si>
  <si>
    <t>CD109,ADK,MKI67,MMP12,MMP14,APOE,CASK,TP63,MYC,BAX,NRP2,BNC1,BMP2,C5AR1,NME1,NOTCH1,WFDC1,CAV1,CAV2,CDC42,CDH3,CDK6,CEBPB,PGF,PLAU,IQGAP3,COL8A1,COL8A2,CTSV,HTRA1,EHF,DLX5,ECM1,EDNRA,EGFR,EGR3,ENG,RIDA,ETV4,FABP7,FAP,CCL2,CCL11,FGFR3,CCL13,CCL24,FST,CXCL12,SFRP2,FERMT1,SNAI2,SOX11,KDM5B,SPARC,GAS1,STAT1,GJA1,SULF2,SULF1,MYDGF,TCF19,TWIST2,TFAP2C,TGFA,TGFB1,TGFBR3,THBS1,THBS4,HEY1,HAS2,HMOX1,VEGFC,WNT2,ID1,IGFBP3,IGFBP4,IL6,IRF6,ALMS1,SCG2,KDF1,KRT4,LAMB1,LAMC1,LOXL2</t>
  </si>
  <si>
    <t>GO:0009185</t>
  </si>
  <si>
    <t>ribonucleoside diphosphate metabolic process</t>
  </si>
  <si>
    <t>MIF,ALDOA,ALDOC,MPP1,CASK,MYC,PFKM,PFKP,PGK1,PKM,DDIT4,ENTPD4,DLG4,ENO1,ENO2,OGDHL,GPI,TP53,TPI1,HK3,ECD,TIGAR,LDHA</t>
  </si>
  <si>
    <t>GO:0072331</t>
  </si>
  <si>
    <t>signal transduction by p53 class mediator</t>
  </si>
  <si>
    <t>MDM4,MIF,MSH2,MAPKAPK5,TP63,ATM,ATRX,CRADD,MYO6,BAX,BDKRB2,CCNB1,USP10,EXO1,CDK1,CDC25C,CDK2,AURKB,CDK5,CDKN1A,MTA2,PDK2,E2F7,CHEK1,PLAGL1,DDIT4,RMI2,PSMD10,BCL2L12,NUAK1,ANKRD2,RBL2,RFC2,RFC4,RFC5,NUPR1,SENP2,GREM1,RPA3,EP300,NDRG1,PRMT5,FOXM1,ELL3,TPX2,SNAI2,SNAI1,ZMAT1,KDM1A,SOX4,AURKA,TAF12,TFDP1,SUPT16H,TP53,PHLDA3,PRMT1</t>
  </si>
  <si>
    <t>GO:0010212</t>
  </si>
  <si>
    <t>response to ionizing radiation</t>
  </si>
  <si>
    <t>MSH2,RHOB,TP63,ATM,MYC,BAX,PNP,SOCS3,CAV1,CDKN1A,NOX4,DNMT3B,RAD51,RAD51C,ECT2,RFWD3,CCL2,CCL7,SFRP2,LZIC,RAD51AP1,SNAI2,KDM1A,THBD,DCLRE1C,SWI5,TP53,ICAM1,XRCC2,IL1B,CXCL10,ITGB1,TIGAR,HMGA2</t>
  </si>
  <si>
    <t>GO:0071356</t>
  </si>
  <si>
    <t>cellular response to tumor necrosis factor</t>
  </si>
  <si>
    <t>HYAL2,PELI3,TNFRSF18,TNFRSF10B,TNFRSF17,SPHK1,NGFR,TNFSF18,TNFRSF11B,CD58,CD70,CHI3L1,EDARADD,COL1A1,PSMA1,PSMB2,PSMB3,PSMB5,PSMB6,PSMC3,PSMC4,PSMD1,PSMD2,PSMD3,PSMD8,PSMD10,PSMD11,NPNT,RELA,PSME3,PSMD14,KLF2,TNFRSF12A,CCL2,CCL4,CCL7,CCL8,CCL11,CCL13,CCL18,CCL24,POSTN,STAT1,SYK,TNFRSF1A,HAS2,TNFSF4,ICAM1,IKBKB,IL6,CXCL8,ADAMTS12,LTBR</t>
  </si>
  <si>
    <t>GO:0050920</t>
  </si>
  <si>
    <t>regulation of chemotaxis</t>
  </si>
  <si>
    <t>MET,CXCL9,MPP1,ANGPT2,C3AR1,C5AR1,NOTCH1,TNFSF18,ARTN,SERPINE1,PDGFRB,PPBP,EDN2,EDNRA,TRPV4,GREM1,CCL2,CCL4,CCL7,CCL13,CXCL6,CXCL11,CXCL5,CXCL12,CREB3,SEMA3C,FN1,SNAI2,CXCL1,CXCL2,CXCL3,TGFB1,THBS1,THBS4,AGRN,VEGFC,IL1B,IL6,CXCL8,CXCL10,SCG2,PLA2G7,CAMK1D</t>
  </si>
  <si>
    <t>GO:1901342</t>
  </si>
  <si>
    <t>regulation of vasculature development</t>
  </si>
  <si>
    <t>ADORA2B,AGT,ANGPT2,RHOB,SPHK1,NGFR,C3AR1,C5AR1,NOTCH1,SERPINE1,PDGFA,CHI3L1,PGF,COL4A2,CYBB,DCN,PTGIS,PTGS2,ECM1,EFNA1,ANGPTL4,GREM1,ENG,EPHB4,RRAS,TNFRSF12A,CCL2,CCL11,CCL13,CCL24,FOXC2,SFRP2,HTATIP2,SPARC,GATA6,STAT1,SULF1,MYDGF,SPINK5,SASH1,THBS1,THBS2,THBS4,HEY1,TNFRSF1A,HMOX1,VEGFC,PROK2,WARS,ID1,IL1B,IL6,CXCL8,CXCL10,ITGA5,KRT1,LIF</t>
  </si>
  <si>
    <t>GO:0072006</t>
  </si>
  <si>
    <t>nephron development</t>
  </si>
  <si>
    <t>ACTA2,AGT,MPV17,ANGPT2,MYC,BMP2,NID1,C3AR1,NOTCH1,CALB1,PDGFA,PDGFRB,PGF,WWTR1,KLHL3,NPNT,KIF26B,GREM1,ENPEP,FOXD1,FOXC2,STAT1,SULF2,SULF1,TGFB1,HOXB7,HOXD11,ITGA3,VANGL2,LHX1,LIF</t>
  </si>
  <si>
    <t>GO:0051147</t>
  </si>
  <si>
    <t>regulation of muscle cell differentiation</t>
  </si>
  <si>
    <t>NLN,CXCL9,MMP14,TSHZ3,PIAS1,MYF6,CCN4,BMP2,NFATC2,NOTCH1,YBX1,CAPN3,CCNT2,CDC42,CDK9,NKX2-5,ANKRD2,EIF5A,GREM1,FLOT1,EP300,EHD2,CXCL12,SHOX2,DKK1,EPC1,G6PD,HOPX,TGFB1,IL36G,NRG1,NR2C2,ID3,IGFBP3,IL18,CXCL10,CSRP3</t>
  </si>
  <si>
    <t>GO:0051272</t>
  </si>
  <si>
    <t>positive regulation of cellular component movement</t>
  </si>
  <si>
    <t>AAMP,ACVR1,MET,ADRA2A,AGT,MIF,CXCL9,MMP1,MMP2,MMP3,MMP14,ABCC1,RHOB,CFAP20,CD274,LRRC15,MYC,FADD,TNFRSF18,BDKRB1,NRP2,BMP2,SPHK1,C3AR1,C5AR1,NOTCH1,TNFSF18,ROR2,CXCL16,SERPINE1,PDGFA,PDGFRB,PLAU,CHST3,COL1A1,NOX4,PPBP,PTGS2,EDN2,EDNRA,EGFR,TRPV4,FBLN1,ATP8A1,CCL2,CCL4,CCL7,CCL8,CCL11,CCL13,CCL24,CXCL6,CXCL11,CXCL5,CXCL12,CREB3,FOXC2,SELE,RRAS2,SEMA3C,FN1,CARMIL1,RUFY3,PDPN,MAPRE1,POSTN,SNAI2,CCAR1,SNAI1,SPARC,PDGFC,SASH1,CXCL1,CXCL2,CXCL3,TFAP2A,TGFB1,COL18A1,THBS1,THBS4,TNFAIP6,HAS2,TP53,ELP5,TNFSF4,VEGFC,ICAM1,IL1B,IL6,CXCL8,IL18,CXCL10,IRS1,ITGA3,ITGA5,ITGB1,PTP4A1,PLA2G7,CAMK1D,LAMB1,CEMIP</t>
  </si>
  <si>
    <t>GO:1904018</t>
  </si>
  <si>
    <t>positive regulation of vasculature development</t>
  </si>
  <si>
    <t>ANGPT2,RHOB,SPHK1,C3AR1,C5AR1,NOTCH1,SERPINE1,CHI3L1,PGF,CYBB,PTGIS,PTGS2,ECM1,ANGPTL4,GREM1,ENG,EPHB4,RRAS,CCL11,CCL24,FOXC2,SFRP2,GATA6,MYDGF,SASH1,THBS1,TNFRSF1A,HMOX1,VEGFC,IL1B,CXCL8,ITGA5</t>
  </si>
  <si>
    <t>GO:0097191</t>
  </si>
  <si>
    <t>extrinsic apoptotic signaling pathway</t>
  </si>
  <si>
    <t>MAL,ACVR1,AGT,HYAL2,CRADD,TNFSF10,PELI3,FADD,BAX,TNFRSF18,TNFRSF10B,BID,IL33,CAV1,SERPINE1,PAK2,CD70,DEDD,G0S2,PPP1CA,PPP2R1A,CSF2,PHIP,RELA,PSME3,TNFRSF12A,FGFR3,SFRP2,SIVA1,SIAH2,BEX3,SNAI2,IFI6,GAS1,STK3,MLLT11,TGFB1,THBS1,TIMP3,TNFRSF1A,NRG1,HMOX1,TNFSF4,ICAM1,IL1B,IL7,IL18,INHBA,ITGA6,SCG2,ITM2C,LMNA,LTBR</t>
  </si>
  <si>
    <t>GO:0008630</t>
  </si>
  <si>
    <t>intrinsic apoptotic signaling pathway in response to DNA damage</t>
  </si>
  <si>
    <t>MIF,MSH2,TP63,ATM,MYC,BAX,PNP,CDKN1A,CLU,PLSCR1,DDIT4,BCL2L12,NUPR1,EP300,CXCL12,SFRP2,ELL3,SNAI2,SNAI1,KDM1A,TNFRSF1A,TP53,PHLDA3,HMOX1</t>
  </si>
  <si>
    <t>GO:0048738</t>
  </si>
  <si>
    <t>cardiac muscle tissue development</t>
  </si>
  <si>
    <t>ACTC1,ACTN2,ACVR1,MET,AGT,SORBS2,TCAP,MYH10,MYL2,FADD,CCN4,BMP2,NOTCH1,CCNB1,CDK1,CDC42,PDGFRB,COL11A1,NOX4,NKX2-5,DSG2,GJC1,GREM1,FHL2,FOXC2,SGCB,SGCG,DKK1,XIRP2,G6PD,GATA6,GJA1,TGFB1,TGFBR3,HEY1,TNNC1,TNNI1,TPM1,NRG1,CAVIN4,WNT2,NDRG4,ITGB1,CSRP3,LMNA,LY6E</t>
  </si>
  <si>
    <t>GO:0048729</t>
  </si>
  <si>
    <t>tissue morphogenesis</t>
  </si>
  <si>
    <t>ABL2,ACTA1,ACTA2,ACTC1,ACVR1,MDM4,FZD1,FZD6,MET,AP2B1,AGT,MMP2,MMP12,MMP14,TEAD2,TCAP,RHOB,RHOC,MSX2,TP63,GRHL3,MYC,MYF6,MYL2,BAX,NRP2,BMP2,NGFR,NOTCH1,CA2,CA9,CALB1,PLOD3,ROR2,SOCS3,ARTN,CDC42,PDGFA,PGF,AP2M1,AP2S1,CTHRC1,COL3A1,COL4A1,COL5A1,COL11A1,TBX4,CLIC4,PPP1CA,PPP3R1,MICAL2,NKX2-5,CTSV,PSMA1,PSMB2,PSMB3,LAMA1,PSMB5,PSMB6,PSMC3,PSMC4,PSMD1,PSMD2,PSMD3,PSMD8,PSMD10,PSMD11,PTHLH,PTK7,KLHL3,NPNT,KIF26B,DVL3,GPC6,EDNRA,EGFR,PSME3,GREM1,PSMD14,ENG,COQ7,ETV4,ETV5,EXT2,DACT1,GPC4,CCL11,FGFR3,FST,CXCL12,FOXF2,FOXD1,FOXC2,FLNA,SEMA3C,SFRP2,FUZ,SHOX2,SPINT2,DKK1,XIRP2,ENAH,SNAI2,SNAI1,FZD2,SOX4,SOX11,KDM5B,STAT1,STC1,STK3,GJA1,SULF1,TMED2,GPI,TCF15,KLK14,TFAP2A,TFAP2C,TGFB1,TGFB1I1,TGFB3,TGFBR3,TGIF1,TGM2,TGM3,THY1,HEY1,TNNC1,TNNI1,AJUBA,TPM1,NRG1,TXNRD1,HOXB7,HOXD11,HOXD13,VEGFC,TNC,WNT2,ZIC2,IL6,NDRG4,INHBA,CXCL10,FJX1,ITGA3,ITGA5,ITGB1,ITGB4,ALMS1,KDF1,KRT16,SALL4,VANGL2,ADAMTS12,LHX1,LIF,HMGA2,ALX1,LRP5,LY6E,PHLDB2</t>
  </si>
  <si>
    <t>GO:0009163</t>
  </si>
  <si>
    <t>nucleoside biosynthetic process</t>
  </si>
  <si>
    <t>ADA,ADK,DHFR2,ALDOA,APRT,MYC,GMPS,NME1,NME4,PNP,CDA,PKM,NME7,CTPS1,PRPS1,SLC26A2,TYMP,STOML2,TGFB1,TK1,ACOT7,TYMS,HPRT1,UMPS,UPP1,IMPDH1,PRTFDC1,LDHC</t>
  </si>
  <si>
    <t>GO:0002009</t>
  </si>
  <si>
    <t>morphogenesis of an epithelium</t>
  </si>
  <si>
    <t>ABL2,ACVR1,FZD1,FZD6,MET,AP2B1,AGT,MMP2,MMP12,MMP14,TEAD2,TCAP,RHOB,RHOC,MSX2,TP63,GRHL3,MYC,BAX,BMP2,NGFR,NOTCH1,CA2,CA9,PLOD3,ROR2,SOCS3,CDC42,PDGFA,PGF,AP2M1,AP2S1,CTHRC1,COL4A1,COL5A1,TBX4,CLIC4,PPP1CA,PPP3R1,MICAL2,NKX2-5,CTSV,PSMA1,PSMB2,PSMB3,LAMA1,PSMB5,PSMB6,PSMC3,PSMC4,PSMD1,PSMD2,PSMD3,PSMD8,PSMD10,PSMD11,PTHLH,PTK7,KLHL3,NPNT,KIF26B,DVL3,GPC6,EDNRA,EGFR,PSME3,GREM1,PSMD14,ENG,COQ7,ETV4,ETV5,DACT1,GPC4,CCL11,FGFR3,FST,CXCL12,FOXF2,FOXD1,FOXC2,FLNA,SEMA3C,SFRP2,FUZ,SPINT2,ENAH,SNAI2,SNAI1,FZD2,SOX4,SOX11,KDM5B,STAT1,STK3,GJA1,SULF1,TMED2,TCF15,KLK14,TFAP2A,TFAP2C,TGFB1,TGFB1I1,TGIF1,TGM2,TGM3,AJUBA,HOXB7,HOXD11,HOXD13,VEGFC,TNC,WNT2,ZIC2,IL6,NDRG4,CXCL10,ITGA5,ALMS1,KDF1,KRT16,SALL4,VANGL2,ADAMTS12,LHX1,LIF,ALX1,LRP5,PHLDB2</t>
  </si>
  <si>
    <t>GO:0051100</t>
  </si>
  <si>
    <t>negative regulation of binding</t>
  </si>
  <si>
    <t>MDFI,MSX2,MYC,BAX,NEK2,PER2,BTAF1,CAV1,AURKB,PLSCR1,GNL3L,PPP1CA,SENP2,LRRK2,DACT1,MAD2L2,MAPRE1,DKK1,SLN,KDM1A,SOX11,NES,SRI,RUVBL2,AURKA,TWIST2,HEY1,HMOX1,ID1,IFIT2,IFIT1,HMGA2</t>
  </si>
  <si>
    <t>GO:0001501</t>
  </si>
  <si>
    <t>skeletal system development</t>
  </si>
  <si>
    <t>MDFI,MEIS1,AEBP1,MMP2,MMP13,MMP14,MSX2,TP63,HYAL2,MYC,NAB2,BMP1,BMP2,ROR2,SERPINH1,TNFRSF11B,CDH11,PDGFA,PDGFRB,CHI3L1,VKORC1,PITX1,EIF2AK3,COL1A1,COL1A2,COL3A1,COL5A2,COL10A1,PRRX1,COL11A1,COL12A1,TBX4,COMP,CHST11,PPIB,VCAN,MBTD1,PTHLH,IMPAD1,RABGAP1L,DLX5,RELA,GREM1,EN1,EP300,LRRC17,SPNS2,EXT1,RYR1,FBN1,FBN2,FGFR3,FST,PRRX2,FOXC2,SFRP2,FUZ,SHOX2,POSTN,SNAI2,SNAI1,SOX4,SOX11,SPARC,GAS1,STC1,SULF2,SULF1,P3H1,NBEAL2,PDGFC,TCF15,TWIST2,TEAD4,TFAP2A,TGFB1,TGFB3,TGFBI,THBS1,SH3PXD2B,MIGA2,TIMP1,HAS2,HEXB,HOXA1,HOXA3,HOXA4,TYMS,HOXA7,HOXA10,TYROBP,HOXB7,HOXB9,HOXC6,HOXC9,HOXC10,HOXD10,HOXD11,HOXD13,IGFBP4,SCIN,ZBTB16,ACD,FAM20C,ADAMTS12,LHX1,HMGA2,ALX1,GPR68,LOXL2,LRP5,LTF,SMAD9</t>
  </si>
  <si>
    <t>GO:0000086</t>
  </si>
  <si>
    <t>G2/M transition of mitotic cell cycle</t>
  </si>
  <si>
    <t>RAB8A,APP,ATM,PPP1R12B,NEK2,ODF2,CCNA2,CCNB1,PKMYT1,CCNB2,CDK1,CDC25A,CDC25C,HACD1,CDK2,CDK4,CDKN1A,CENPF,CHEK1,PLK1,VPS4B,PPP2R1A,CKAP5,MELK,KIF14,RAD51C,HAUS2,FOXM1,TUBB,SKP2,MAPRE1,TPX2,NES,AURKA,CNTRL,LTO1,AJUBA,TUBG1,HSPA2,YWHAE,ALMS1,HMGA2</t>
  </si>
  <si>
    <t>GO:0051928</t>
  </si>
  <si>
    <t>positive regulation of calcium ion transport</t>
  </si>
  <si>
    <t>CXCL9,CASK,BAX,BDKRB1,CAPN3,CAV1,P2RX4,SERPINE1,PDGFRB,GSTO1,EDNRA,CCL2,CCL4,CXCL11,CXCL12,CREB3,G6PD,SRI,STC1,CRACR2A,GPR39,THY1,LPAR3,HSPA2,CXCL10,CEMIP</t>
  </si>
  <si>
    <t>GO:0007519</t>
  </si>
  <si>
    <t>skeletal muscle tissue development</t>
  </si>
  <si>
    <t>ACTA1,MET,NLN,MYC,MYF6,SAP30,FOXL2,KLF5,NGFR,NOTCH1,CAPN3,CAV1,CAV2,CCNT2,CDK5,MSC,PITX1,MYLPF,PLAGL1,MED20,DCN,ANKRD2,NR1D2,RCAN1,TSC22D3,NUPR1,FLOT1,EP300,RYR1,HMG20B,ZBTB18,SHOX2,DKK1,SOX11,TGFB1,IGSF8,HLF,HLX,HOXD10,CSRP3</t>
  </si>
  <si>
    <t>GO:0061138</t>
  </si>
  <si>
    <t>morphogenesis of a branching epithelium</t>
  </si>
  <si>
    <t>ACVR1,MET,AGT,MMP14,MSX2,TP63,MYC,BAX,BMP2,NOTCH1,SOCS3,PDGFA,PGF,COL4A1,CLIC4,PPP1CA,PPP3R1,CTSV,LAMA1,NPNT,EDNRA,GREM1,ENG,ETV4,ETV5,CCL11,CXCL12,FOXD1,FOXC2,SEMA3C,SFRP2,SPINT2,SNAI2,KDM5B,SULF1,TFAP2C,TGFB1,TGM2,HOXB7,HOXD11,HOXD13,TNC,WNT2,IL6,VANGL2,LHX1,LRP5</t>
  </si>
  <si>
    <t>GO:0034605</t>
  </si>
  <si>
    <t>cellular response to heat</t>
  </si>
  <si>
    <t>MKI67,ATM,TRPA1,CDKN1A,POLR2D,BAG2,NUP155,NUP93,NUP58,DHX9,HSPB8,ANO1,TRPV4,RPA3,EP300,FKBP4,HSPH1,THBS1,HMOX1,HSF1,HSP90AB1,YWHAE,CXCL10,CLPB</t>
  </si>
  <si>
    <t>GO:0032984</t>
  </si>
  <si>
    <t>protein-containing complex disassembly</t>
  </si>
  <si>
    <t>KIF18A,ACTN2,FZD1,MRPS28,MRPL42,MRPL13,LMOD2,GADD45GIP1,MRPL15,MRPS34,MYH9,BNIP3,CAV1,DDIT4,VPS4B,MRPL55,PPP1CA,MICAL2,HDGFL3,VILL,KIF14,MRPL24,DVL3,MRPL2,MRPL4,MRPS7,EIF5A,TRPV4,RIDA,MRPS12,MRPL37,MRPS17,TRMT112,CARMIL1,MRPL17,SLN,MRPS23,FZD2,NES,GAK,HIST3H2A,KIF2C,MRPL21,SUPT16H,NRG1,PLEKHH2,MRPL58,EIF5A2,MRPL14,MRPS9,MRPL38,MRPL36,SCIN,MRPL11,MRPL44,MRPL47,CHMP1B,MRPL52,LRP5</t>
  </si>
  <si>
    <t>GO:0060537</t>
  </si>
  <si>
    <t>muscle tissue development</t>
  </si>
  <si>
    <t>ACTA1,ACTC1,ACTN2,ACVR1,MET,NLN,AGT,TSHZ3,SORBS2,TCAP,TP63,MYC,MYF6,MYH10,MYL2,FADD,SAP30,CCN4,BMP2,FOXL2,KLF5,NGFR,NOTCH1,CAPN3,CAV1,CAV2,CCNB1,CCNT2,CDK1,CDC42,CDK5,MSC,CENPF,PDGFRB,PITX1,MYLPF,PLAGL1,COL3A1,MED20,COL11A1,NOX4,NKX2-5,DCN,ANKRD2,NR1D2,RCAN1,DSG2,TSC22D3,GJC1,NUPR1,GREM1,FLOT1,ENG,EP300,RYR1,HMG20B,FHL2,ZBTB18,FOXC2,SEMA3C,SGCB,SGCG,SHOX2,DKK1,XIRP2,G6PD,SOX11,SOX15,GATA6,GJA1,TGFB1,TGFBR3,HEY1,TNNC1,TNNI1,IGSF8,TPM1,NRG1,HLF,HLX,CAVIN4,HOXD10,WNT2,NDRG4,ITGB1,CSRP3,LMNA,LY6E</t>
  </si>
  <si>
    <t>GO:0044706</t>
  </si>
  <si>
    <t>multi-multicellular organism process</t>
  </si>
  <si>
    <t>ADRA2A,AGT,MMP2,MMP7,MMP13,AKR1B1,ANGPT2,STC2,BSG,SPHK1,BYSL,ENDOU,DEDD,PGF,SERPINE2,PLAU,COMT,CTSV,CYP27B1,PTGIS,PTGS2,PTHLH,DSG2,EPYC,EDNRA,FBLN1,CCL2,FKBP4,SPP1,STC1,SULT1E1,TMED2,GNRH1,KLK14,TEAD4,TGFB1,TGFB3,THBD,TIMP1,TK1,HEXB,HPGD,UMPS,HSF1,APOL2,IL1B,ITGA3,ITGB1,ITGB4,LAMB1,FOSL1,LIF,LNPEP</t>
  </si>
  <si>
    <t>GO:0060326</t>
  </si>
  <si>
    <t>cell chemotaxis</t>
  </si>
  <si>
    <t>MET,CXCL9,MPP1,ABCC1,C3AR1,C5AR1,NOTCH1,TNFSF18,CXCL16,SERPINE1,TREM1,PDGFRB,PPBP,CSF3R,EDN2,EDNRA,EGR3,TRPV4,GREM1,ENG,FCER1G,CCL2,CCL4,CCL7,VAV3,CCL8,CCL11,CCL13,CCL18,CCL24,CXCL6,CXCL11,CXCL5,CXCL12,CREB3,SNAI2,SPP1,SYK,FFAR2,CXCL1,CXCL2,CXCL3,THBS1,THBS4,HOXB9,HRH1,VEGFC,IL1B,IL6,CXCL8,CXCL10,SCG2,PLA2G7,CAMK1D</t>
  </si>
  <si>
    <t>GO:1901988</t>
  </si>
  <si>
    <t>negative regulation of cell cycle phase transition</t>
  </si>
  <si>
    <t>MDM4,MAD1L1,TP63,ATM,TPRA1,CRADD,BAX,BCAT1,BUB1,CCNA2,CCNB1,CDK1,CDC25C,CDK2,CDKN1A,CENPF,E2F7,CHEK1,PLAGL1,PLK1,MAD2L1BP,RBL2,RFWD3,HASPIN,EP300,DACT1,MAD2L2,SOX4,SOX11,AURKA,TFDP1,LTO1,TP53,PRMT1,HMGA2,MAD2L1</t>
  </si>
  <si>
    <t>GO:0090092</t>
  </si>
  <si>
    <t>regulation of transmembrane receptor protein serine/threonine kinase signaling pathway</t>
  </si>
  <si>
    <t>CD109,ACVR1,FZD1,MSX2,BMP1,BMP2,NOTCH1,CAV1,CAV2,NREP,BAMBI,WWTR1,CHST11,ZNF451,HTRA1,ASPN,CHRDL1,NPNT,SOST,GREM1,ENG,FSTL3,DACT1,FBN1,FBN2,FST,FOXD1,SFRP2,DKK1,DKK3,SOX11,PEG10,GATA6,SULF1,TGFB1,TGFB1I1,TGFB3,TGFBR3,THBS1,TP53,ZIC2,INHBA,INHBB,ITGA3,PMEPA1,HTRA3,LTBP1</t>
  </si>
  <si>
    <t>GO:0014706</t>
  </si>
  <si>
    <t>striated muscle tissue development</t>
  </si>
  <si>
    <t>ACTA1,ACTC1,ACTN2,ACVR1,MET,NLN,AGT,SORBS2,TCAP,MYC,MYF6,MYH10,MYL2,FADD,SAP30,CCN4,BMP2,FOXL2,KLF5,NGFR,NOTCH1,CAPN3,CAV1,CAV2,CCNB1,CCNT2,CDK1,CDC42,CDK5,MSC,CENPF,PDGFRB,PITX1,MYLPF,PLAGL1,MED20,COL11A1,NOX4,NKX2-5,DCN,ANKRD2,NR1D2,RCAN1,DSG2,TSC22D3,GJC1,NUPR1,GREM1,FLOT1,EP300,RYR1,HMG20B,FHL2,ZBTB18,FOXC2,SEMA3C,SGCB,SGCG,SHOX2,DKK1,XIRP2,G6PD,SOX11,SOX15,GATA6,GJA1,TGFB1,TGFBR3,HEY1,TNNC1,TNNI1,IGSF8,TPM1,NRG1,HLF,HLX,CAVIN4,HOXD10,WNT2,NDRG4,ITGB1,CSRP3,LMNA,LY6E</t>
  </si>
  <si>
    <t>GO:1902806</t>
  </si>
  <si>
    <t>regulation of cell cycle G1/S phase transition</t>
  </si>
  <si>
    <t>GO:0001763</t>
  </si>
  <si>
    <t>morphogenesis of a branching structure</t>
  </si>
  <si>
    <t>ACVR1,MET,AGT,MMP14,MSX2,TP63,MYC,BAX,BMP2,NOTCH1,SOCS3,PDGFA,PGF,COL4A1,CLIC4,PPP1CA,PPP3R1,CTSV,LAMA1,NPNT,EDNRA,GREM1,ENG,LRRK2,ETV4,ETV5,CCL11,CXCL12,FOXD1,FOXC2,SEMA3C,SFRP2,SHOX2,SPINT2,SNAI2,KDM5B,SULF1,TFAP2C,TGFB1,TGM2,HOXB7,HOXD11,HOXD13,TNC,WNT2,IL1B,IL6,VANGL2,LHX1,LRP5</t>
  </si>
  <si>
    <t>GO:0051099</t>
  </si>
  <si>
    <t>positive regulation of binding</t>
  </si>
  <si>
    <t>ABL2,TRIB3,MYC,BMP2,KAT2B,NME1,TNFSF18,CAV1,CDK5,CDK9,CTHRC1,BAMBI,PLAUR,EIF2AK3,GNL3L,RAN,FLOT1,ENO1,CRBN,EP300,LRRK2,DACT1,MAPRE1,MAPRE3,KDM1A,STK3,TGFB1,AGRN,HSF1,HSP90AB1,ACD,HMGA2</t>
  </si>
  <si>
    <t>GO:1901659</t>
  </si>
  <si>
    <t>glycosyl compound biosynthetic process</t>
  </si>
  <si>
    <t>GO:0032103</t>
  </si>
  <si>
    <t>positive regulation of response to external stimulus</t>
  </si>
  <si>
    <t>ADORA2B,MET,AGT,MIF,CXCL9,ALOX5AP,HYAL2,RIPK2,BNIP3,GBP5,C3AR1,C5AR1,IL33,TNFSF18,ARTN,OSM,SERPINE1,OSMR,PDGFRB,KLK5,PPBP,CYP27B1,DCN,PTGS2,EDN2,EDNRA,EGFR,TRPV4,PIP4K2C,FABP4,FCER1G,CCL2,CCL4,CCL7,CCL8,CCL11,CCL13,CCL18,CCL24,CXCL6,CXCL11,CXCL5,CXCL12,CREB3,FN1,DDX60,SNAI2,SASH1,FFAR2,CXCL1,CXCL2,CXCL3,TGFB1,TGM2,THBD,THBS1,THBS4,TNFRSF1A,HMOX1,TNFSF4,VEGFC,IL1B,IL6,CXCL8,IL18,CXCL10,SCG2,PLA2G7,CAMK1D</t>
  </si>
  <si>
    <t>GO:0003007</t>
  </si>
  <si>
    <t>heart morphogenesis</t>
  </si>
  <si>
    <t>ACTC1,ACVR1,MDM4,FZD1,TEAD2,TCAP,MSX2,MYL2,NEDD4,BMP2,NOTCH1,COL5A1,COL11A1,MICAL2,NKX2-5,DVL3,EFNA1,ENG,EPHB4,RYR1,FHL2,FOXC2,FLNA,SEMA3C,SFRP2,SHOX2,DKK1,XIRP2,SNAI2,SNAI1,FZD2,GAA,SOX4,SOX11,GATA6,GJA1,TMED2,TFAP2A,TGFB1,TGFB3,TGFBR3,THBS1,HEY1,HAS2,TNNC1,TNNI1,TP53,TPM1,NRG1,WNT2,NDRG4,VANGL2,LY6E</t>
  </si>
  <si>
    <t>GO:0016052</t>
  </si>
  <si>
    <t>carbohydrate catabolic process</t>
  </si>
  <si>
    <t>AGL,MIF,ALDOA,ALDOC,MYC,PPP1R3E,IDNK,NEU1,PFKM,PFKP,PGK1,PKM,DDIT4,PPP1CA,PPP1R3B,ENO1,ENO2,OGDHL,FUT1,FUT6,FUT8,GAA,GPI,GYG1,TP53,TPI1,HEXB,HK3,ECD,HSD11B1,TIGAR,LDHA,LRP5</t>
  </si>
  <si>
    <t>GO:1900182</t>
  </si>
  <si>
    <t>positive regulation of protein localization to nucleus</t>
  </si>
  <si>
    <t>HYAL2,SPHK1,CAV2,CDK1,BAMBI,PLK1,EIF2AK3,PPP3R1,PTGS2,ECT2,EGFR,GREM1,EP300,DACT1,FLNA,SFRP2,CCT4,CCT2,CCT5,SULF2,GLIS2,TGFB1,TGFB3,TNFRSF1A,HSP90AB1,IL1B,IL6,IL18,LIF</t>
  </si>
  <si>
    <t>GO:0045862</t>
  </si>
  <si>
    <t>positive regulation of proteolysis</t>
  </si>
  <si>
    <t>MELTF,ADRA2A,MMP14,APOE,APP,PIAS1,RUVBL1,TRIB3,CDC26,MYC,ZFAND2A,MYH9,CRADD,TNFSF10,RNF19B,FADD,BAX,TNFRSF10B,BID,FOXL2,NGFR,IL33,CAPN3,CAV1,CCNB1,PDCD5,CDK1,CDC20,PCOLCE,CTSC,PHB,CLU,PLK1,EIF2AK3,RNF7,PSMA1,PSMB2,DLGAP5,PSMB3,PSMB5,PSMB6,PSMC3,PSMC4,PSMD1,PSMD2,PSMD3,PSMD8,PSMD10,PSMD11,RNF125,FBXO5,EGLN3,FIS1,AKIRIN2,PCOLCE2,PSME3,PSMD14,EP300,LRRK2,FBLN1,ANTXR1,SFRP2,FN1,FUZ,APOPT1,BEX3,PRELID1,SMC5,STAT1,AURKA,IL24,ADRM1,UBE2C,HIP1,KHDC1L,HSF1,IFI27,NKD2,IL1B,MAD2L1</t>
  </si>
  <si>
    <t>GO:0007093</t>
  </si>
  <si>
    <t>mitotic cell cycle checkpoint</t>
  </si>
  <si>
    <t>MDM4,MAD1L1,MSH2,TP63,ATM,CRADD,BAX,BCAT1,BUB1,CCNA2,CCNB1,CDK1,CDC25C,CDK2,CDKN1A,CENPF,E2F7,PLAGL1,PLK1,MAD2L1BP,PRCC,RBL2,RFWD3,EP300,MAD2L2,SOX4,AURKA,TFDP1,TGFB1,LTO1,TP53,PRMT1,HMGA2,MAD2L1</t>
  </si>
  <si>
    <t>GO:0044839</t>
  </si>
  <si>
    <t>cell cycle G2/M phase transition</t>
  </si>
  <si>
    <t>RAB8A,APP,ATM,PPP1R12B,NEK2,ODF2,CCNA2,CCNB1,PKMYT1,CCNB2,CDK1,CDC25A,CDC25C,HACD1,CDK2,CDK4,CDKN1A,CENPF,CHEK1,PLK1,VPS4B,PPP2R1A,CKAP5,MELK,KIF14,RAD51C,HAUS2,FOXM1,TUBB,SKP2,MAPRE1,TPX2,NES,AURKA,CNTRL,LTO1,AJUBA,TP53,TUBG1,HSPA2,YWHAE,ALMS1,HMGA2</t>
  </si>
  <si>
    <t>GO:0003205</t>
  </si>
  <si>
    <t>cardiac chamber development</t>
  </si>
  <si>
    <t>ACVR1,MDM4,FZD1,AP2B1,MSX2,MYH10,MYL2,NOTCH1,COL11A1,NKX2-5,PTK7,DVL3,FHL2,FOXC2,SEMA3C,SFRP2,FUZ,SHOX2,XIRP2,FZD2,SOX4,SOX11,GATA6,CNTRL,TGFBR3,HEY1,TNNC1,TNNI1,TP53,TPM1,NRG1,WNT2,SALL4,VANGL2,LTBP1,LY6E</t>
  </si>
  <si>
    <t>GO:0008637</t>
  </si>
  <si>
    <t>apoptotic mitochondrial changes</t>
  </si>
  <si>
    <t>TP63,TNFSF10,BAX,BID,BNIP3,PNP,PDCD5,CLU,PLAUR,RNF7,PPP3R1,PSMD10,FIS1,PPIF,ACAA2,SIVA1,APOPT1,TIMM50,IFI6,PRELID1,MLLT11,TFDP1,TP53,IFIT2,YWHAE,YWHAH,LMNA</t>
  </si>
  <si>
    <t>GO:0022612</t>
  </si>
  <si>
    <t>gland morphogenesis</t>
  </si>
  <si>
    <t>MET,MKI67,MMP2,MSX2,TP63,BAX,NOTCH1,CAV1,CDC42,CEBPB,PDGFA,PLAU,LAMA1,PTHLH,EGFR,ETV4,ETV5,CCL11,SEMA3C,SNAI2,KDM5B,SULF2,SULF1,TFAP2C,TGFA,TGFB1,TGFB3,TGM2,HOXD13,TNC,IL6,LRP5</t>
  </si>
  <si>
    <t>AGT,MMP3,MPV17,BNIP3,NGFR,CAV1,P2RX4,CDKN1A,PDGFRB,CLU,PLAU,PON3,NOX4,PTGIS,PTGS2,PTX3,EGFR,EIF5A,AATF,COQ7,KLF2,FOXM1,FOXO1,G6PD,SYK,CXCL2,TFAP2A,TGFB1,THBS1,TP53,HRH1,HSP90AB1,ICAM1,IL1B,IL6,IL18,TIGAR</t>
  </si>
  <si>
    <t>GO:0006261</t>
  </si>
  <si>
    <t>DNA-dependent DNA replication</t>
  </si>
  <si>
    <t>MCM2,MCM3,MCM4,MCM7,CDC45,ATRX,TONSL,ORC1,ORC5,CDC6,CDK2,CDK9,E2F7,POLD2,PRIM1,RAD51,RFC2,RFC4,RFC5,ALYREF,SENP2,MCM10,FEN1,STOML2,RNASEH2A,GINS2,GINS3,CDT1</t>
  </si>
  <si>
    <t>GO:0030334</t>
  </si>
  <si>
    <t>regulation of cell migration</t>
  </si>
  <si>
    <t>AAMP,ACVR1,ADA,MYSM1,MET,ADRA2A,AGT,MIF,CXCL9,MMP1,MMP2,MMP3,MMP10,MMP14,MPP1,ABCC1,ANGPT2,APOE,RHOB,CD274,HYAL2,LRRC15,MYC,FADD,TNFRSF18,BDKRB1,NRP2,BMP2,BST2,SPHK1,C3AR1,C5AR1,IL33,NOTCH1,TNFSF18,ROR2,CXCL16,SERPINE1,CDK5,MTA2,PDGFA,PDGFRB,ADGRG1,PFN2,SINHCAF,SERPINE2,PLAU,COL1A1,COL3A1,CERS2,NOX4,CLIC4,PPBP,SLK,LAMA1,DCN,PTGS2,PTPRG,KIF14,ECM1,WDPCP,EDN2,EDNRA,EFNA1,EGFR,TRPV4,GREM1,ENG,RRAS,FBLN1,ATP8A1,CCL2,CCL4,CCL7,CCL8,CCL11,CCL13,CCL24,CXCL6,CXCL11,CXCL5,CXCL12,CREB3,FOXC2,SELE,FLNA,RRAS2,SEMA3C,SFRP2,FN1,CARMIL1,OLFM4,FUZ,RUFY3,PDPN,MAPRE1,POSTN,SNAI2,CCAR1,SNAI1,SPARC,STC1,KISS1R,SULF1,GNA12,PDGFC,GNRH1,IL24,SASH1,CXCL1,CXCL2,CXCL3,TFAP2A,TGFB1,TGFBR3,COL18A1,THBS1,THBS4,THY1,TIMP1,TNFAIP6,HAS2,AJUBA,TP53,TPM1,NRG1,ELP5,CORO1C,HMOX1,TNFSF4,HOXA7,VEGFC,ICAM1,IGFBP3,IL1B,IL6,NDRG4,CXCL8,IL18,CXCL10,IRS1,ITGA3,ITGA5,ITGB1,PTP4A1,PLA2G7,KRT16,CAMK1D,LAMA2,LAMA3,LAMB1,CEMIP,LMNA,PHLDB2,SPATA13</t>
  </si>
  <si>
    <t>GO:0090068</t>
  </si>
  <si>
    <t>positive regulation of cell cycle process</t>
  </si>
  <si>
    <t>MDM4,CDC45,MET,APP,MSX2,TP63,CENPV,ATM,ATRX,CRADD,BAX,CCNB1,ORC1,CDK1,CDC6,CDC25C,CDC42,CDK2,CDK4,AURKB,CDKN1A,PDGFRB,E2F7,PLAGL1,VPS4B,DLGAP5,CEP120,FBXO5,KIF14,PHIP,RAD51C,RANBP1,RBL2,ECT2,EP300,NUSAP1,FAP,NDRG1,CDCA5,SOX4,SOX15,GATA6,SMC5,AURKA,UBE2C,TFDP1,TGFA,TGFB1,TP53,PRMT1,IL1B,HMGA2,LRP5,MAD2L1</t>
  </si>
  <si>
    <t>GO:0050730</t>
  </si>
  <si>
    <t>regulation of peptidyl-tyrosine phosphorylation</t>
  </si>
  <si>
    <t>ADRA2A,AGT,MIF,APLP2,APP,HYAL2,RIPK2,TNFRSF18,TNFSF18,SOCS3,CAV1,CAV2,OSM,TREM2,PAK2,CRLF1,PDGFA,PDGFRB,PPP2R1A,CSF2,IL20,CSPG4,PTK6,EFNA1,EGFR,GREM1,FGFR3,SFRP2,HSPH1,AFAP1L2,SYK,PDGFC,IL24,TGFA,TGFB1,THBS4,TNFRSF1A,AGRN,TP53,NRG1,ARL2BP,HSF1,VEGFC,ICAM1,IL6,IL11,IL18,ITGA5,ITGB1,LIF</t>
  </si>
  <si>
    <t>GO:0010948</t>
  </si>
  <si>
    <t>negative regulation of cell cycle process</t>
  </si>
  <si>
    <t>MDM4,MIF,MAD1L1,MSH2,THOC5,TP63,ATM,TPRA1,ATRX,CRADD,BAX,BCAT1,BUB1,CCNA2,CCNB1,OSM,CDK1,CDC25C,CDK2,CDK4,AURKB,CDK9,CDKN1A,PTTG1,CENPF,E2F7,CHEK1,PLAGL1,PLK1,MAD2L1BP,FBXO5,RBL2,RFWD3,HASPIN,EP300,DACT1,FGFR3,MAD2L2,ZNHIT1,SOX4,SOX11,AURKA,TFDP1,LTO1,TP53,PRMT1,KIFC1,LIF,HMGA2,MAD2L1</t>
  </si>
  <si>
    <t>KIF18A,CHAF1B,ACTN2,FZD1,MELTF,MMP1,MMP2,MMP3,MMP7,MMP10,MMP11,MMP12,MMP13,MMP14,MRPS28,MRPL42,ANXA5,MRPL13,LMOD2,GADD45GIP1,RUVBL1,MRPL15,MRPS34,MYH9,BAX,BANF1,NEFM,BMP1,BNIP3,FOXL2,BSG,NID1,NTHL1,CAV1,CCNB1,CCNB2,TREM1,CDK1,PFKP,LSM4,PLK1,PLOD2,CHST3,DDIT4,LMCD1,VPS4B,MRPL55,PPP1CA,NUP155,MICAL2,NUP93,CTSK,CTSL,CTSV,HTRA1,VPS13C,NUP58,DCN,HDGFL3,VILL,KIF14,MRPL24,DVL3,FIS1,ZNF593,RFWD3,MRPL2,MRPL4,MRPS7,EVA1B,MRPS2,EIF5A,TRPV4,FLOT1,ENG,RIDA,MRPS12,MRPL37,FAM13B,FAP,FBN1,FBN2,SATB1,MRPS17,SFRP4,FN1,TRMT112,CARMIL1,ALPK1,SLC1A4,MRPL17,SLC22A3,SLN,SNAI2,MRPS23,FSCN1,SNRPB,FZD2,SNRPF,NES,GAK,SPP1,LPIN1,HIST3H2A,KIF2C,MRPL21,TGFB1,SH3PXD2B,TIMP1,TIMP2,SUPT16H,TP53,NRG1,NR2C2,GABARAPL2,PLEKHH2,HSF1,HSPA2,MRPL58,EIF5A2,IGFBP3,MRPL14,MRPS9,MRPL38,MRPL36,SCIN,MRPL11,MRPL44,TIGAR,MRPL47,CHMP1B,LAMA3,LAMB3,LAMC1,LAMC2,MRPL52,LMNA,LRP5</t>
  </si>
  <si>
    <t>GO:0060538</t>
  </si>
  <si>
    <t>skeletal muscle organ development</t>
  </si>
  <si>
    <t>ACTA1,MET,NLN,MYC,MYF6,SAP30,FOXL2,KLF5,NGFR,NOTCH1,CAPN3,CAV1,CAV2,CCNT2,CDK5,MSC,PITX1,MYLPF,PLAGL1,MED20,DCN,ANKRD2,NR1D2,RCAN1,TSC22D3,NUPR1,FLOT1,EP300,RYR1,HMG20B,ZBTB18,SHOX2,DKK1,SOX11,TGFB1,IGSF8,MNX1,HLF,HLX,HOXD10,CSRP3</t>
  </si>
  <si>
    <t>GO:0090287</t>
  </si>
  <si>
    <t>regulation of cellular response to growth factor stimulus</t>
  </si>
  <si>
    <t>CD109,FZD1,AGT,CASK,MSX2,NEDD4,NGFR,NOTCH1,CAV1,CAV2,NREP,BAMBI,CHST11,ZNF451,HTRA1,ASPN,DCN,CHRDL1,NPNT,SOST,GREM1,ENG,FSTL3,FBN1,FBN2,FOXD1,SFRP2,FUZ,DKK1,DKK3,SOX11,PEG10,GATA6,SULF2,SULF1,GRB10,SHISA2,TGFB1,TGFB1I1,TGFB3,TGFBR3,THBS1,PTP4A3,TP53,VEGFC,IL1B,ITGA3,ITGA5,PMEPA1,FAM20C,HTRA3,ADAMTS12,LTBP1</t>
  </si>
  <si>
    <t>GO:0033209</t>
  </si>
  <si>
    <t>tumor necrosis factor-mediated signaling pathway</t>
  </si>
  <si>
    <t>PELI3,TNFRSF18,TNFRSF10B,TNFRSF17,SPHK1,NGFR,TNFSF18,TNFRSF11B,CD70,EDARADD,PSMA1,PSMB2,PSMB3,PSMB5,PSMB6,PSMC3,PSMC4,PSMD1,PSMD2,PSMD3,PSMD8,PSMD10,PSMD11,PSME3,PSMD14,TNFRSF12A,STAT1,SYK,TNFRSF1A,TNFSF4,IKBKB,LTBR</t>
  </si>
  <si>
    <t>GO:1903047</t>
  </si>
  <si>
    <t>mitotic cell cycle process</t>
  </si>
  <si>
    <t>KIF18A,SPC25,MCM2,MCM3,MCM4,SKA2,MCM7,ACVR1,MDM4,RAB8A,CDC45,MET,KLHL13,MAD1L1,CEP126,KNSTRN,MSH2,APP,PIAS1,RUVBL1,CDC26,CDK13,TP63,MARK4,CENPV,ATM,MYBL2,TPRA1,MYH10,ATRX,CRADD,PPP1R12B,BAX,BCAT1,BANF1,BID,NEK2,BUB1,CCNA1,CAV2,ODF2,PRC1,CCNA2,CCNB1,PKMYT1,ORC1,ORC5,CCNB2,CDK1,CDC6,CDC20,CDC25A,CDC25C,CDC42,HACD1,CDK2,CDK4,AURKB,CDK6,PHF13,CDKN1A,CDKN3,PTTG1,CENPF,PDGFRB,E2F7,RCC1,CHEK1,CKS1B,CKS2,ANLN,PLAGL1,PIMREG,PLK1,IQGAP3,VPS4B,MAD2L1BP,PPP2R1A,NUP155,PPP5C,PRCC,PRIM1,NUP93,CDCA3,PSMA1,PSMB2,DLGAP5,PSMB3,PSMB5,PSMB6,CKAP5,PSMC3,PSMC4,PSMD1,PSMD2,PSMD3,PSMD8,PSMD10,PSMD11,NUP58,MELK,FBXO5,NCAPD2,KIF14,PHIP,RAD51C,RAN,RANBP1,RBL2,SMC4,HAUS2,CDCA8,RFWD3,CEP55,KIF20A,EGFR,EIF4EBP1,HASPIN,SENP2,PSME3,EML1,PSMD14,RPA3,EP300,NUSAP1,CCDC8,MCM10,RRM2,DACT1,TUBB3,PRMT5,FGFR3,MAD2L2,FOXM1,FLNA,SSSCA1,HTATIP2,TUBB,SKP2,SPAG5,PDPN,MAPRE1,MAPRE3,TPX2,GINS2,NUDC,CDCA5,SOX4,NES,DIS3L2,CENPN,PBK,SMC5,AURKA,LPIN1,UBE2S,PSRC1,KIF2C,TCF19,CNTRL,UBE2C,NCAPH,TFDP1,TGFA,TGFB1,LTO1,AJUBA,SKA1,TP53,ORC3,ECD,OIP5,TUBG1,TYMS,PRMT1,HSPA2,YWHAE,YWHAH,CENPH,IL1B,INHBA,KIF4A,ITGB1,ALMS1,CDT1,KIFC1,KIF22,CHMP1B,HMGA2,LMNA,LRP5,MAD2L1</t>
  </si>
  <si>
    <t>GO:1903364</t>
  </si>
  <si>
    <t>positive regulation of cellular protein catabolic process</t>
  </si>
  <si>
    <t>APOE,PIAS1,TRIB3,CDC26,ZFAND2A,RNF19B,IL33,CAV1,CCNB1,CDK1,CDC20,CTSC,CLU,PLK1,PSMA1,PSMB2,DLGAP5,PSMB3,PSMB5,PSMB6,PSMC3,PSMC4,PSMD1,PSMD2,PSMD3,PSMD8,PSMD10,PSMD11,RNF125,FBXO5,PCSK9,PSME3,PSMD14,LRRK2,DACT1,SMC5,AURKA,UBE2C,NKD2,MAD2L1</t>
  </si>
  <si>
    <t>GO:0055123</t>
  </si>
  <si>
    <t>digestive system development</t>
  </si>
  <si>
    <t>ADA,TP63,KLF5,NOTCH1,CCNB1,CDKN1A,PDGFA,COL3A1,PTK6,WDPCP,EGFR,CLMP,EP300,DACT1,FGFR3,FOXF2,SFRP2,SHOX2,SOX11,GATA6,PDGFC,TCF7,TGFB1,TGFB3,TK1,HLX,TYMS,HOXD13,CXCL8,ITGA6,C1GALT1,ITGB4,TIGAR,VANGL2</t>
  </si>
  <si>
    <t>GO:0010564</t>
  </si>
  <si>
    <t>regulation of cell cycle process</t>
  </si>
  <si>
    <t>MDM4,CDC45,MET,MIF,MAD1L1,KNSTRN,MSH2,APP,THOC5,MSX2,CDC26,CDK13,TP63,CENPV,ATM,TPRA1,ATRX,CRADD,BAX,BCAT1,BID,NEK2,BUB1,CAV2,CCNA2,CCNB1,PKMYT1,ORC1,OSM,CDK1,CDC6,CDC20,CDC25C,CDC42,HACD1,CDK2,CDK4,AURKB,CDK5,CDK9,CDKN1A,PTTG1,CENPF,PDGFRB,E2F7,RCC1,CHEK1,ANLN,PLAGL1,PLK1,VPS4B,MAD2L1BP,PPP2R1A,PSMA1,PSMB2,DLGAP5,PSMB3,PSMB5,PSMB6,PSMC3,PSMC4,PSMD1,PSMD2,PSMD3,PSMD8,PSMD10,PSMD11,CEP120,FBXO5,KIF14,PHIP,RAD51C,RANBP1,RBL2,ECT2,RFWD3,EGFR,HASPIN,SENP2,PSME3,PSMD14,EP300,NUSAP1,CCDC8,DACT1,FAP,NDRG1,PRMT5,FGFR3,MAD2L2,ZNHIT1,FOXM1,SPAG5,PDPN,TPX2,CDCA5,SOX4,SOX11,SOX15,GATA6,SMC5,AURKA,PSRC1,UBE2C,TFDP1,TGFA,TGFB1,LTO1,TP53,ECD,TUBG1,PRMT1,HSF1,HSPA2,YWHAH,IL1B,CDT1,KIFC1,CHMP1B,LIF,HMGA2,LRP5,MAD2L1</t>
  </si>
  <si>
    <t>GO:1903052</t>
  </si>
  <si>
    <t>positive regulation of proteolysis involved in cellular protein catabolic process</t>
  </si>
  <si>
    <t>PIAS1,TRIB3,CDC26,ZFAND2A,RNF19B,IL33,CAV1,CCNB1,CDK1,CDC20,CTSC,CLU,PLK1,PSMA1,PSMB2,DLGAP5,PSMB3,PSMB5,PSMB6,PSMC3,PSMC4,PSMD1,PSMD2,PSMD3,PSMD8,PSMD10,PSMD11,RNF125,FBXO5,PSME3,PSMD14,LRRK2,SMC5,AURKA,UBE2C,NKD2,MAD2L1</t>
  </si>
  <si>
    <t>GO:0042542</t>
  </si>
  <si>
    <t>response to hydrogen peroxide</t>
  </si>
  <si>
    <t>ADA,MET,MMP2,AKR1B1,RHOB,AXL,BNIP3,SPHK1,TRPA1,OLR1,CDK1,PDGFRB,COL1A1,PPP5C,GLRX2,RELA,ECT2,PPIF,EP300,LRRK2,KLF2,FOXO1,HSPH1,TP53,HK3,HMOX1,HSF1,IL6,LDHA,FOSL1</t>
  </si>
  <si>
    <t>GO:2001233</t>
  </si>
  <si>
    <t>regulation of apoptotic signaling pathway</t>
  </si>
  <si>
    <t>MAL,ACVR1,AGT,MIF,TP63,HYAL2,MYC,URI1,CRADD,TNFSF10,PELI3,FADD,BAX,TNFRSF10B,BDKRB2,BID,BNIP3,BUB1,NGFR,NONO,CAV1,OSM,PDCD5,SERPINE1,PAK2,CTSC,CLU,PLAUR,EIF2AK3,PLSCR1,G0S2,PPP1CA,PPP2R1A,CSF2,PPP3R1,PSMD10,BCL2L12,GSDME,ANKRD2,PHIP,FIS1,RELA,PDCD7,PPIF,PSME3,LRRK2,TNFRSF12A,ACAA2,CXCL12,CREB3,SFRP2,SIVA1,SIAH2,ELL3,APOPT1,SNAI2,SNAI1,IFI6,KDM1A,PRELID1,HSPH1,GAS1,STK3,MLLT11,GRINA,TFDP1,THBS1,TIMP3,TP53,NRG1,HMOX1,TNFSF4,ICAM1,YWHAE,YWHAH,IL1B,IL7,INHBA,INHBB,ITGA6,SCG2,ITM2C,LMNA,LTBR</t>
  </si>
  <si>
    <t>GO:0006260</t>
  </si>
  <si>
    <t>DNA replication</t>
  </si>
  <si>
    <t>CHAF1B,MCM2,MCM3,MCM4,MCM7,CDC45,MET,ADRA2A,MAPKAPK5,ATM,ATRX,NEK2,NFIA,TONSL,ORC1,ORC5,EXO1,CDK1,CDC6,CDC25A,CDC25C,CDC42,CDK2,AURKB,CDK9,PDGFA,E2F7,CHEK1,GNL3L,POLD2,RMI2,PPP2R1A,CSF2,PRIM1,PTMS,TOP1MT,RAD51,RFC2,RFC4,RFC5,TYMP,GMNN,EGFR,ALYREF,SENP2,GREM1,RPA3,MCM10,RRM2,FEN1,STOML2,RNASEH2A,DTL,CCT4,CCT2,CCT5,GINS2,DTD1,PDGFC,TGFB1,TGFB3,TBRG1,SUPT16H,TNFAIP1,TP53,ORC3,GINS3,ID3,IL6,ACD,CDT1</t>
  </si>
  <si>
    <t>GO:0002478</t>
  </si>
  <si>
    <t>antigen processing and presentation of exogenous peptide antigen</t>
  </si>
  <si>
    <t>KIF18A,AP2B1,NCF2,AP2M1,AP1S1,AP2S1,CTSL,CTSV,CYBB,PSMA1,PSMB2,PSMB3,PSMB5,PSMB6,PSMC3,PSMC4,PSMD1,PSMD2,PSMD3,PSMD8,PSMD10,PSMD11,DYNC1I1,PSME3,PSMD14,FCER1G,KIFAP3,TAP1,KIF2C,KIF4A,ITGB5,KIF3C,KIF22,LNPEP</t>
  </si>
  <si>
    <t>GO:0055002</t>
  </si>
  <si>
    <t>striated muscle cell development</t>
  </si>
  <si>
    <t>ACTA1,ACTC1,ACTN2,MET,AGT,SORBS2,LMOD2,TCAP,MYF6,MYH10,MYL2,NEB,CCN4,NFATC2,CAPN3,CAV2,CCNB1,CDK1,PDGFRB,NKX2-5,RCAN1,EP300,RYR1,FHL2,SGCB,SHOX2,G6PD,TPM1,CAVIN4,UCHL1,SMYD3,ITGB1,CSRP3,LMNA</t>
  </si>
  <si>
    <t>GO:0007062</t>
  </si>
  <si>
    <t>sister chromatid cohesion</t>
  </si>
  <si>
    <t>KIF18A,SPC25,SKA2,MAD1L1,ATRX,BUB1,CDC20,AURKB,CENPF,PLK1,PPP2R1A,CKAP5,RAD51C,RANGAP1,CDCA8,HASPIN,MAPRE1,NUDC,CDCA5,CENPN,SMC5,KIF2C,SKA1,CENPH,KIF22,MAD2L1</t>
  </si>
  <si>
    <t>GO:0003231</t>
  </si>
  <si>
    <t>cardiac ventricle development</t>
  </si>
  <si>
    <t>MDM4,FZD1,AP2B1,MYL2,NOTCH1,COL11A1,NKX2-5,PTK7,FOXC2,SEMA3C,SFRP2,XIRP2,FZD2,SOX4,SOX11,CNTRL,TGFBR3,HEY1,TNNC1,TNNI1,TPM1,NRG1,SALL4,VANGL2,LTBP1,LY6E</t>
  </si>
  <si>
    <t>GO:0009408</t>
  </si>
  <si>
    <t>response to heat</t>
  </si>
  <si>
    <t>MKI67,ATM,CRNN,TRPA1,SOCS3,OSM,CD14,CDKN1A,POLR2D,BAG2,NUP155,NUP93,NUP58,DHX9,HSPB8,ANO1,TRPV4,RPA3,EP300,CCL2,CCL13,FKBP4,CXCL12,HSPH1,TGFB1I1,THBS1,HMOX1,HSF1,HSPA2,HSP90AB1,YWHAE,IL1B,IL6,CXCL10,CLPB</t>
  </si>
  <si>
    <t>GO:0048771</t>
  </si>
  <si>
    <t>tissue remodeling</t>
  </si>
  <si>
    <t>AGT,MMP2,MMP14,ANGPT2,AXL,BAX,BGN,CA2,CAV1,TNFRSF11B,PDK4,CTHRC1,NOX4,CSPG4,CTSK,EGFR,GREM1,FGFR3,FOXC2,FLNA,SEMA3C,SPP1,GJA1,SYK,TGFB1,TGFB3,TGFBR3,TGM2,THBS4,TP53,HOXA3,IL6,IL7,IL18,CSRP3,LIF,LRP5</t>
  </si>
  <si>
    <t>GO:0055001</t>
  </si>
  <si>
    <t>muscle cell development</t>
  </si>
  <si>
    <t>ACTA1,ACTC1,ACTN2,MET,AGT,SORBS2,LMOD2,TCAP,MYF6,MYH10,MYL2,NEB,CCN4,NFATC2,NOTCH1,CAPN3,CAV2,CCNB1,CDK1,PDGFRB,NKX2-5,RCAN1,EP300,RYR1,FHL2,SGCB,SGCG,SHOX2,G6PD,KDM1A,TPM1,CAVIN4,UCHL1,SMYD3,ITGB1,CSRP3,LMNA</t>
  </si>
  <si>
    <t>GO:0050678</t>
  </si>
  <si>
    <t>regulation of epithelial cell proliferation</t>
  </si>
  <si>
    <t>CD109,MMP12,APOE,CASK,TP63,MYC,BAX,NRP2,BNC1,BMP2,C5AR1,NME1,NOTCH1,WFDC1,CAV1,CAV2,CDC42,CDH3,CDK6,PGF,PLAU,IQGAP3,CTSV,HTRA1,DLX5,ECM1,EDNRA,EGFR,EGR3,ENG,RIDA,ETV4,CCL2,CCL11,FGFR3,CCL13,CCL24,CXCL12,SFRP2,SNAI2,SOX11,KDM5B,SPARC,GAS1,STAT1,GJA1,SULF2,SULF1,MYDGF,TWIST2,TGFA,TGFB1,TGFBR3,THBS1,THBS4,HEY1,HAS2,VEGFC,WNT2,ID1,IL6,SCG2,KDF1,KRT4,LAMB1,LAMC1</t>
  </si>
  <si>
    <t>GO:0051146</t>
  </si>
  <si>
    <t>striated muscle cell differentiation</t>
  </si>
  <si>
    <t>ACTA1,ACTC1,ACTN2,ACVR1,MET,NLN,AGT,CXCL9,MMP14,SORBS2,LMOD2,TCAP,MYF6,MYH9,MYH10,MYL2,NEB,CCN4,BMP2,NFATC2,NOTCH1,YBX1,CAPN3,CAV2,CCNB1,DYRK1B,CDK1,HACD1,PDGFRB,NOX4,NKX2-5,ANKRD2,RCAN1,GREM1,FLOT1,EP300,RYR1,EHD2,FHL2,CXCL12,SGCB,SHOX2,DKK1,EPC1,G6PD,HOPX,GATA6,TGFB1,IL36G,TPM1,NRG1,CAVIN4,UCHL1,SMYD3,CXCL10,ITGB1,ADAM12,CSRP3,LMNA</t>
  </si>
  <si>
    <t>GO:0072001</t>
  </si>
  <si>
    <t>renal system development</t>
  </si>
  <si>
    <t>ACTA2,AGT,AKR1B1,MPV17,TSHZ3,ANGPT2,ANXA4,TP63,HYAL2,MYC,BAX,BMP2,NID1,C3AR1,NOTCH1,CA2,CALB1,ODC1,CRLF1,PDGFA,CENPF,PDGFRB,PGF,COL4A1,WWTR1,PRKCSH,DCN,KLHL3,PCSK9,NPNT,KIF26B,WDPCP,EDNRA,GREM1,ENPEP,RIDA,FSTL3,LRRK2,FBN1,FOXD1,FOXC2,SOX4,SOX11,STAT1,SULF2,SULF1,GLIS2,TFAP2A,TGFB1,HAS2,HOXB7,HOXD11,ID3,ZBTB16,ITGA6,C1GALT1,ITGA3,ITGB4,KCNJ8,VANGL2,LHX1,LIF,SMAD9</t>
  </si>
  <si>
    <t>GO:0007160</t>
  </si>
  <si>
    <t>cell-matrix adhesion</t>
  </si>
  <si>
    <t>ACTN1,ACTN2,AGT,MMP14,PPFIA1,CASK,MUC4,NID1,NINJ1,SGCE,SERPINE1,CDK5,CDK6,PLAU,COL3A1,COL17A1,COL5A3,EPDR1,SLK,SIRPA,LYPD5,NPNT,WDPCP,GREM1,MSLN,NID2,FN1,POSTN,FERMT2,THBS1,THY1,AJUBA,CORO1C,HOXA7,VEGFC,ITGA6,ITGA3,ITGB1,ITGB4,ITGB5,ADAMTS12,PHLDB2</t>
  </si>
  <si>
    <t>GO:0006275</t>
  </si>
  <si>
    <t>regulation of DNA replication</t>
  </si>
  <si>
    <t>MET,MAPKAPK5,ATM,ATRX,NEK2,CDK1,CDC6,CDC42,CDK2,AURKB,PDGFA,E2F7,GNL3L,PPP2R1A,CSF2,RFC2,RFC4,RFC5,GMNN,EGFR,SENP2,GREM1,STOML2,CCT4,CCT2,CCT5,PDGFC,TGFB1,TGFB3,TNFAIP1,TP53,ID3,IL6,ACD,CDT1</t>
  </si>
  <si>
    <t>GO:0007369</t>
  </si>
  <si>
    <t>gastrulation</t>
  </si>
  <si>
    <t>ACVR1,MMP2,MMP14,COL4A2,COL5A1,COL5A2,COL6A1,COL7A1,COL8A1,COL11A1,COL12A1,ARFRP1,EXT1,EXT2,DACT1,FOXC2,SFRP2,FN1,DKK1,SNAI1,GATA6,GPI,TGIF1,TP53,TXNRD1,INHBA,ITGA3,ITGA5,ITGB1,ITGB4,ITGB5,LAMA3,LAMB1,LAMB3,VANGL2,LHX1,HMGA2,LRP5,PHLDB2</t>
  </si>
  <si>
    <t>GO:2000145</t>
  </si>
  <si>
    <t>regulation of cell motility</t>
  </si>
  <si>
    <t>AAMP,ABL2,ACVR1,ADA,MYSM1,MET,ADRA2A,AGT,MIF,CXCL9,MMP1,MMP2,MMP3,MMP10,MMP14,MPP1,ABCC1,ANGPT2,ANXA5,APOE,RHOB,CFAP20,CD274,HYAL2,LRRC15,MYC,FADD,TNFRSF18,BDKRB1,NRP2,BMP2,BST2,SPHK1,C3AR1,C5AR1,IL33,NOTCH1,TNFSF18,ROR2,CXCL16,SERPINE1,CDK5,CDK6,MTA2,PDGFA,PDGFRB,ADGRG1,PFN2,SINHCAF,SERPINE2,PLAU,COL1A1,COL3A1,CERS2,NOX4,CLIC4,PPBP,SLK,LAMA1,DCN,PTGS2,PTPRG,KIF14,ECM1,WDPCP,EDN2,EDNRA,EFNA1,EGFR,TRPV4,GREM1,ENG,RRAS,FBLN1,ATP8A1,CCL2,CCL4,CCL7,CCL8,CCL11,CCL13,CCL24,CXCL6,CXCL11,CXCL5,CXCL12,CREB3,FOXC2,SELE,FLNA,RRAS2,SEMA3C,SFRP2,FN1,CARMIL1,OLFM4,FUZ,RUFY3,PDPN,MAPRE1,POSTN,SPINT2,SNAI2,CCAR1,SNAI1,SPARC,STC1,KISS1R,SULF1,GNA12,PDGFC,GNRH1,IL24,SASH1,CXCL1,CXCL2,CXCL3,TFAP2A,TGFB1,TGFBR3,COL18A1,THBS1,THBS4,THY1,TIMP1,TNFAIP6,HAS2,AJUBA,TP53,IGSF8,TPM1,NRG1,ELP5,CORO1C,HMOX1,TNFSF4,HOXA7,VEGFC,ICAM1,IGFBP3,IL1B,IL6,NDRG4,CXCL8,IL18,CXCL10,IRS1,ITGA3,ITGA5,ITGB1,PTP4A1,PLA2G7,KRT16,CAMK1D,LAMA2,LAMA3,LAMB1,CEMIP,LMNA,PHLDB2,SPATA13</t>
  </si>
  <si>
    <t>GO:0030177</t>
  </si>
  <si>
    <t>positive regulation of Wnt signaling pathway</t>
  </si>
  <si>
    <t>ABL2,BMP2,ROR2,CAV1,BAMBI,COL1A1,USP34,PSMA1,PSMB2,PSMB3,PSMB5,PSMB6,PSMC3,PSMC4,PSMD1,PSMD2,PSMD3,PSMD8,PSMD10,PSMD11,DLX5,PSME3,PSMD14,LRRK2,DACT1,FGFR3,SFRP2,SFRP4,SOX4,SULF2,SULF1,WNT2</t>
  </si>
  <si>
    <t>GO:0051301</t>
  </si>
  <si>
    <t>cell division</t>
  </si>
  <si>
    <t>SPC25,SKA2,MDK,MET,KLHL13,MAD1L1,KNSTRN,MSH2,THOC5,RHOB,RHOC,MSX2,RUVBL1,CDC26,CDK13,TP63,MARK4,CENPV,ATM,MYC,MYH9,TPRA1,MYH10,ATRX,NEK2,PELO,BUB1,CCNA1,NOTCH1,YBX1,CAV2,PRC1,CCNA2,CCNB1,PKMYT1,CCNT2,OSM,CCNB2,CDK1,CDC6,CDC20,CDC25A,CDC25C,CDC42,CDK2,CDK4,AURKB,CDK5,CDK6,PHF13,PTTG1,PDGFA,CENPF,PDGFRB,E2F7,RCC1,CHEK1,PGF,CKS1B,CKS2,ANLN,PIMREG,PLK1,VPS4B,WWTR1,PPBP,MAD2L1BP,PPP1CA,RAB11FIP3,CDCA3,DLGAP5,CKAP5,FBXO5,NCAPD2,KIF14,PHIP,RAN,RANBP1,SMC4,HAUS2,ECT2,CDCA8,CEP55,KIF20A,AATF,NUSAP1,CCDC8,ETV5,TUBA1B,PRMT5,FGFR3,MAD2L2,ZBTB18,SFRP2,SSSCA1,TUBB,SPAG5,MAPRE1,MAPRE3,TPX2,USP39,NUDC,CDCA5,DIS3L2,SMC5,AURKA,UBE2S,PDGFC,PSRC1,KIF2C,TUBA1C,CNTRL,UBE2C,NCAPH,TGFA,TGFB1,TGFB3,THBS4,SKA1,OIP5,TUBG1,VEGFC,YWHAH,IL1B,ZBTB16,KIF4A,SPIRE1,KDF1,KIFC1,CHMP1B,VANGL2,LIF,HMGA2,LRP5,MAD2L1</t>
  </si>
  <si>
    <t>GO:0030111</t>
  </si>
  <si>
    <t>regulation of Wnt signaling pathway</t>
  </si>
  <si>
    <t>ABL2,MDFI,FZD1,FZD6,CMAHP,APOE,RGS20,BMP2,NOTCH1,LIMD1,ROR2,CAV1,CTHRC1,BAMBI,COL1A1,WWTR1,PPP1CA,PPP2R1A,NKX2-5,USP34,PSMA1,KREMEN2,PSMB2,PSMB3,PSMB5,PSMB6,PSMC3,PSMC4,PSMD1,PSMD2,PSMD3,PSMD8,PSMD10,PSMD11,DLX5,SOST,DVL3,SENP2,PSME3,GREM1,PSMD14,LRRK2,DACT1,FGFR3,MAD2L2,FOXO1,SFRP2,SFRP4,FUZ,SIAH2,DKK1,SNAI2,DKK3,SOX4,STK3,SULF2,SULF1,GRB10,SHISA2,WNT2,IGFBP4,NKD2,ITGA3,VANGL2,LRP5</t>
  </si>
  <si>
    <t>GO:0051098</t>
  </si>
  <si>
    <t>regulation of binding</t>
  </si>
  <si>
    <t>ABL2,MDFI,APLP2,APP,MSX2,TRIB3,MYC,BAX,BMP2,NEK2,KAT2B,PER2,NME1,TNFSF18,BTAF1,CAV1,PCBD1,CDC42,AURKB,CDK5,CDK9,CTHRC1,BAMBI,PLAUR,PLK1,EIF2AK3,PLSCR1,GNL3L,PPP1CA,RAN,SENP2,FLOT1,ENO1,CRBN,EP300,HJURP,LRRK2,DACT1,MAD2L2,MAPRE1,MAPRE3,DKK1,SLN,KDM1A,SOX11,NES,HOPX,SRI,RUVBL2,STK3,AURKA,TWIST2,TGFB1,TGFBR3,HEY1,AGRN,SNAPIN,NRG1,HMOX1,HSF1,HSP90AB1,ID1,IFIT2,IFIT1,ACD,LIF,HMGA2</t>
  </si>
  <si>
    <t>GO:0032496</t>
  </si>
  <si>
    <t>response to lipopolysaccharide</t>
  </si>
  <si>
    <t>MIF,CXCL9,MRC1,AXL,RIPK2,NCF2,TNFRSF18,TNFRSF10B,BDKRB1,NFKBIL1,BYSL,NGFR,C5AR1,NOTCH1,SOCS3,CXCL16,TNFRSF11B,CD14,SERPINE1,TREM2,CEBPB,PLAU,NOCT,COMT,PPBP,CSF2,CYP27B1,DCN,PTGS2,AKIRIN2,RELA,EDNRA,TRPV4,CCL2,CCL13,CXCL6,CXCL11,CXCL5,SELE,FN1,SPARC,CMPK2,STAT1,GNRH1,IL24,SASH1,CXCL1,CXCL2,CXCL3,TFAP2A,TGFB1,THBD,DUSP10,TNFRSF1A,TNFSF4,HSF1,ICAM1,IKBKB,IL1B,IL6,CXCL8,IL12RB2,GBP6,IL18,CXCL10,KCNJ8,LOXL1,LTBR,LTF</t>
  </si>
  <si>
    <t>GO:0072358</t>
  </si>
  <si>
    <t>cardiovascular system development</t>
  </si>
  <si>
    <t>AAMP,ACTA2,ACTC1,ACTN2,ACVR1,MDM4,MEIS1,FZD1,ADORA2B,MET,MFGE8,AP2B1,AGT,MMP2,MMP13,MMP14,TEAD2,SORBS2,ANGPT2,ANPEP,APOE,TCAP,RBM20,RHOB,MSX2,ATM,MYH9,MYH10,MYL2,FADD,BAX,NRP2,NEDD4,CCN4,BMP2,SPHK1,KLF5,NGFR,C3AR1,C5AR1,NOTCH1,SOCS3,CAV1,CCNB1,SERPINE1,CDK1,CDC42,PDGFA,PDGFRB,E2F7,ADGRG1,CHI3L1,PGF,PLAU,EIF2AK3,COL1A1,COL1A2,COL3A1,COL4A1,COL4A2,COL5A1,COL8A1,COL8A2,PRRX1,COL11A1,TBX4,COL15A1,NOX4,CLIC4,PPP3R1,MICAL2,NEK8,VCAN,CSPG4,NKX2-5,ECE2,CYBB,LAMA1,DCN,PTGIS,PTGS2,IRX4,PTK7,DHCR7,FGF19,DSG2,DVL3,GJC1,TYMP,ECM1,WDPCP,EDNRA,EFNA1,EGR3,ANGPTL4,SENP2,GREM1,CALCRL,ENG,ENPEP,EP300,EPHB4,RRAS,RYR1,TNFRSF12A,FAP,FBN1,ANTXR1,CCL2,VAV3,CCL11,CCL13,CCL24,FHL2,CXCL12,PRRX2,FOXC2,FOXM1,FOXO1,FLNA,SEMA3C,SFRP2,FN1,SGCB,SGCG,HTATIP2,FUZ,SHOX2,PDPN,DKK1,XIRP2,EPC1,SNAI2,SNAI1,FZD2,G6PD,GAA,SOX4,SOX11,SPARC,HOPX,SRI,GATA6,STAT1,STK3,GJA1,SULF1,SYK,MYDGF,TMED2,SPINK5,GPI,SASH1,CNTRL,ESM1,TFAP2A,TGFA,TGFB1,TGFB3,TGFBI,TGFBR3,COL18A1,THBS1,SH3PXD2B,THBS2,THBS4,THY1,HEY1,TNFRSF1A,HAS2,TNNC1,TNNI1,TP53,TPM1,NRG1,HMOX1,TNFSF4,HOXA1,HOXA3,HOXA7,CAVIN4,HPGD,VEGFC,PROK2,WARS,WNT2,ID1,ID3,IL1B,IL6,NDRG4,CXCL8,IL18,CXCL10,C1GALT1,ITGA3,ITGA5,ITGB1,SCG2,KCNJ8,KRT1,SALL4,CSRP3,FOSL1,VANGL2,LIF,LMNA,LOX,LOXL1,LOXL2,LRP5,LTBP1,LY6E</t>
  </si>
  <si>
    <t>GO:0072359</t>
  </si>
  <si>
    <t>circulatory system development</t>
  </si>
  <si>
    <t>GO:0060070</t>
  </si>
  <si>
    <t>canonical Wnt signaling pathway</t>
  </si>
  <si>
    <t>FZD1,FZD6,APOE,RGS20,MYC,BMP2,NOTCH1,LIMD1,ROR2,CAV1,CDC42,CDH3,CTHRC1,BAMBI,COL1A1,WWTR1,PPP1CA,NKX2-5,USP34,PSMA1,KREMEN2,PSMB2,PSMB3,PSMB5,PSMB6,PSMC3,PSMC4,PSMD1,PSMD2,PSMD3,PSMD8,PSMD10,PSMD11,PTK7,DLX5,SOST,DVL3,PSME3,GREM1,PSMD14,LRRK2,DACT1,FGFR3,MAD2L2,FOXO1,SFRP2,SFRP4,FUZ,SIAH2,DKK1,SNAI2,FZD2,DKK3,SOX4,STK3,SULF2,TCF7,HOXB9,WNT2,IGFBP4,NKD2,LRP5</t>
  </si>
  <si>
    <t>GO:0031570</t>
  </si>
  <si>
    <t>DNA integrity checkpoint</t>
  </si>
  <si>
    <t>MDM4,CDC45,MSH2,THOC5,TP63,ATM,CRADD,BAX,BCAT1,CCNA2,CCNB1,CDK1,CDC6,CDC25C,CDK2,CDKN1A,E2F7,CHEK1,PLAGL1,PLK1,FBXO6,RBL2,RFWD3,EP300,DTL,SOX4,AURKA,TFDP1,LTO1,TP53,PRMT1,CDT1,HMGA2</t>
  </si>
  <si>
    <t>GO:0035295</t>
  </si>
  <si>
    <t>tube development</t>
  </si>
  <si>
    <t>KIF18A,ACVR1,ADA,FZD1,FZD6,MET,AGT,MMP14,AKR1B1,TEAD2,TSHZ3,RHOB,MSX2,TP63,GRHL3,MYC,ATRX,BAX,BMP2,KLF5,NOTCH1,CALB1,PLOD3,CCNB1,CDC42,CDKN1A,CRLF1,PDGFA,CHI3L1,PGF,SERPINE2,CTHRC1,COL3A1,COL4A1,TBX4,ADAMTS2,CLIC4,WWTR1,PPP1CA,PPP3R1,MICAL2,NKX2-5,CTSV,ABCA12,LAMA1,PTHLH,PTK6,PTK7,KLHL3,DHCR7,NPNT,CRISPLD2,KIF26B,DVL3,EDN2,EDNRA,EGFR,EIF4EBP1,CLMP,GREM1,EN1,ENG,EP300,COQ7,RIDA,FSTL3,ETV4,ETV5,KLF2,DACT1,CCL11,FGFR3,CXCL12,FOXF2,FOXD1,FOXC2,SEMA3C,SFRP2,FUZ,SHOX2,SIM2,PDPN,SPINT2,ENAH,FZD2,SOX4,SOX11,KDM5B,GAK,SPARC,HOPX,GAS1,GATA6,STAT1,STK3,GJA1,TMED2,PDGFC,TCF7,ADRM1,TFAP2A,TFAP2C,TGFB1,TGFB3,GPR161,TGIF1,TGM2,TK1,MNX1,HLX,HOXA1,TYMS,HOXB7,HOXD11,HOXD13,HSD11B1,TNC,WNT2,ID1,ZIC2,NDRG4,CXCL8,CXCL10,ITGA6,C1GALT1,ITGA3,ITGB4,TIGAR,SALL4,JMJD1C,VANGL2,ADAMTS12,LHX1,LIF,ALX1,LOX,LRP5,SMAD9</t>
  </si>
  <si>
    <t>GO:0006986</t>
  </si>
  <si>
    <t>response to unfolded protein</t>
  </si>
  <si>
    <t>AARS,STC2,ASNA1,BAX,HSPB3,SERPINH1,ATP6V0D1,SRPRB,DNAJB5,SEC61A1,EIF2AK3,KLHDC3,CREBRF,FBXO6,PDIA6,EP300,RNF121,EXTL3,CCL2,SDF2,CREB3,EDEM2,DNAJB11,HSPH1,YIF1A,MYDGF,KDELR3,THBS1,THBS4,SEC61G,HDGF,HSPA2,HSP90AB1,CXCL8,LMNA</t>
  </si>
  <si>
    <t>GO:0048754</t>
  </si>
  <si>
    <t>branching morphogenesis of an epithelial tube</t>
  </si>
  <si>
    <t>ACVR1,MET,AGT,MMP14,MSX2,MYC,BAX,BMP2,NOTCH1,PGF,COL4A1,CLIC4,PPP1CA,PPP3R1,CTSV,LAMA1,NPNT,EDNRA,GREM1,ENG,ETV4,ETV5,CCL11,CXCL12,FOXD1,FOXC2,SFRP2,KDM5B,TFAP2C,TGFB1,HOXB7,HOXD11,TNC,WNT2,VANGL2,LHX1,LRP5</t>
  </si>
  <si>
    <t>GO:0031398</t>
  </si>
  <si>
    <t>positive regulation of protein ubiquitination</t>
  </si>
  <si>
    <t>TRIB3,CDC26,RIPK2,SPHK1,CAV1,CCNB1,DCUN1D1,NMI,CDK1,CDC20,CDK9,CLU,PLK1,PSMA1,PSMB2,PSMB3,PSMB5,PSMB6,PSMC3,PSMC4,PSMD1,PSMD2,PSMD3,PSMD8,PSMD10,PSMD11,FBXO5,SENP2,PSME3,PSMD14,LRRK2,FGFR3,DCUN1D5,SKP2,KDM1A,UBE2S,UBE2C,MAD2L1</t>
  </si>
  <si>
    <t>GO:0050792</t>
  </si>
  <si>
    <t>regulation of viral process</t>
  </si>
  <si>
    <t>APOE,OASL,MX1,BST2,NOTCH1,OAS1,OAS3,CAV2,CDK9,PLSCR1,VPS4B,POLR2D,POLR2F,POLR2I,POLR2L,PPIB,RSAD2,ISG15,PTX3,RAD23A,EP300,FBLN1,IFITM3,FCN1,CCL4,TRIM38,VPS25,STAT1,SUPT4H1,TAP1,GTF2F1,SNF8,YTHDC2,IFIT1,CXCL8,LGALS1,HMGA2,LTF</t>
  </si>
  <si>
    <t>GO:0040012</t>
  </si>
  <si>
    <t>regulation of locomotion</t>
  </si>
  <si>
    <t>AAMP,ABL2,ACVR1,ADA,MYSM1,MET,ADRA2A,AGT,MIF,CXCL9,MMP1,MMP2,MMP3,MMP10,MMP14,MPP1,ABCC1,ANGPT2,ANXA5,APOE,RHOB,CFAP20,CD274,HYAL2,LRRC15,MYC,FADD,TNFRSF18,BDKRB1,NRP2,BMP2,BST2,SPHK1,C3AR1,C5AR1,IL33,NOTCH1,TNFSF18,ROR2,CXCL16,ARTN,CAV1,SERPINE1,CDK5,CDK6,MTA2,PDGFA,PDGFRB,ADGRG1,PFN2,SINHCAF,SERPINE2,PLAU,COL1A1,COL3A1,CERS2,NOX4,CLIC4,PPBP,SLK,LAMA1,DBN1,DCN,PTGS2,PTPRG,PTX3,KIF14,ECM1,WDPCP,EDN2,EDNRA,EFNA1,EGFR,TRPV4,GREM1,ENG,LRRK2,RRAS,FBLN1,ATP8A1,IFITM3,FCN1,CCL2,CCL4,CCL7,CCL8,CCL11,CCL13,CCL24,CXCL6,CXCL11,CXCL5,TRIM38,CXCL12,CREB3,FOXC2,SELE,FLNA,RRAS2,SEMA3C,SFRP2,FN1,CARMIL1,OLFM4,FUZ,RUFY3,PDPN,MAPRE1,POSTN,SPINT2,SNAI2,CCAR1,FUCA2,SNAI1,SPARC,STC1,KISS1R,SULF1,GNA12,PDGFC,GNRH1,IL24,SASH1,CXCL1,CXCL2,CXCL3,TFAP2A,TGFB1,TGFBR3,COL18A1,THBS1,THBS4,THY1,TIMP1,TNFAIP6,HAS2,AJUBA,AGRN,TP53,IGSF8,TPM1,NRG1,ELP5,CORO1C,HMOX1,TNFSF4,HOXA7,VEGFC,ICAM1,IGFBP3,IL1B,IL6,NDRG4,CXCL8,IL18,CXCL10,IRS1,ITGA3,ITGA5,ITGB1,PTP4A1,SCG2,PLA2G7,KRT16,CAMK1D,LAMA2,LAMA3,LAMB1,LGALS1,CEMIP,PAXBP1,LMNA,PHLDB2,SPATA13</t>
  </si>
  <si>
    <t>GO:0061061</t>
  </si>
  <si>
    <t>muscle structure development</t>
  </si>
  <si>
    <t>ACTA1,ACTC1,ACTN2,ACVR1,FZD1,MET,NLN,AEBP1,AGT,CXCL9,MMP14,TSHZ3,SORBS2,LMOD2,PIAS1,TCAP,MYC,MYF6,MYH9,MYH10,MYL2,NEB,SAP30,CCN4,BMP2,FOXL2,NFATC2,KLF5,NGFR,SGCE,NOTCH1,YBX1,CAPN3,CAV1,CAV2,CCNB1,CCNT2,DYRK1B,CDK1,CDC42,HACD1,CDK5,CDK9,MSC,CENPF,PDGFRB,CHKB,PITX1,MYLPF,PLAGL1,COL3A1,MED20,COL6A3,COL11A1,NOX4,NKX2-5,DCN,ANKRD2,NR1D2,NPNT,RCAN1,TSC22D3,NUPR1,EGR3,EIF5A,GREM1,FLOT1,EP300,COPRS,RYR1,HMG20B,EHD2,FHL2,FHL3,ZBTB18,CXCL12,FOXC2,SGCB,SGCG,SHOX2,SMTN,DKK1,XIRP2,EPC1,FZD2,G6PD,KDM1A,SOX11,SOX15,HOPX,SRI,GATA6,GJA1,TAGLN,TCF15,SYNE1,TEAD4,TGFB1,TGFBR3,HEY1,TNNC1,TNNI1,IL36G,IGSF8,TPM1,NRG1,NR2C2,MNX1,HLF,HLX,CAVIN4,HOXD10,UCHL1,SMYD3,PROK2,WNT2,ID3,IGFBP3,IL6,IL18,CXCL10,ITGB1,LAMA2,ADAM12,CSRP3,LGALS1,VANGL2,LIF,FXR1,PAXBP1,LMNA,LY6E</t>
  </si>
  <si>
    <t>GO:0000278</t>
  </si>
  <si>
    <t>mitotic cell cycle</t>
  </si>
  <si>
    <t>KIF18A,SPC25,MCM2,MCM3,MCM4,SKA2,MCM7,ACVR1,MDM4,RAB8A,CDC45,MET,KLHL13,MAD1L1,CEP126,KNSTRN,MSH2,APP,PIAS1,RUVBL1,CDC26,CDK13,TP63,MARK4,CENPV,ATM,MYBL2,MYC,TPRA1,MYH10,ATRX,CRADD,PPP1R12B,BAX,BCAT1,BANF1,BID,NEK2,SPHK1,BUB1,CCNA1,CAV2,ODF2,PRC1,CCNA2,CCNB1,PKMYT1,ORC1,ORC5,CCNB2,PAK2,CDK1,CDC6,CDC20,CDC25A,CDC25C,CDC42,HACD1,CDK2,CDK4,AURKB,CDK6,PHF13,CDK9,CDKN1A,CDKN3,PTTG1,CENPF,PDGFRB,E2F7,RCC1,CHEK1,CKS1B,CKS2,ANLN,PLAGL1,PIMREG,PLK1,IQGAP3,VPS4B,MAD2L1BP,PPP2R1A,NUP155,PPP5C,PRCC,PRIM1,NUP93,POLDIP2,CDCA3,PSMA1,PSMB2,DLGAP5,PSMB3,PSMB5,PSMB6,CKAP5,PSMC3,PSMC4,PSMD1,PSMD2,PSMD3,PSMD8,PSMD10,PSMD11,NUP58,MELK,FBXO5,NCAPD2,KIF14,PHIP,RAD51C,RAN,RANBP1,RBL2,SMC4,SAE1,HAUS2,CDCA8,RFWD3,CEP55,KIF20A,EGFR,EIF4EBP1,HASPIN,AATF,SENP2,PSME3,EML1,PSMD14,RPA3,EP300,NUSAP1,CCDC8,MCM10,RRM2,DACT1,TUBB3,PRMT5,FGFR3,MAD2L2,FOXM1,FLNA,SSSCA1,HTATIP2,TUBB,SKP2,SPAG5,PDPN,MAPRE1,MAPRE3,TPX2,GINS2,NUDC,CDCA5,SOX4,NES,DIS3L2,CENPN,GAS1,PBK,SMC5,AURKA,LPIN1,AFAP1L2,BTG3,UBE2S,PSRC1,KIF2C,TCF19,CNTRL,UBE2C,NCAPH,TFDP1,TGFA,TGFB1,LTO1,TIMP2,AJUBA,SKA1,TP53,ORC3,ECD,OIP5,TUBG1,TYMS,PRMT1,HSPA2,XRCC2,YWHAE,YWHAH,CENPH,IL1B,INHBA,KIF4A,ITGB1,ALMS1,CDT1,KIFC1,KIF22,CHMP1B,HMGA2,LMNA,LRP5,MAD2L1</t>
  </si>
  <si>
    <t>GO:0045444</t>
  </si>
  <si>
    <t>fat cell differentiation</t>
  </si>
  <si>
    <t>MMP11,PIAS1,MSX2,TRIB3,BMP2,BNIP3,PER2,KLF5,NUCB2,CEBPB,NOCT,EIF2AK3,WWTR1,PTGS2,CCDC3,TRPV4,SENP2,EP300,PLAC8,FABP4,DACT1,SCD,KIAA1109,FOXO1,SFRP2,SNAI2,SULT1E1,STK3,LPIN1,CCDC85B,FFAR2,TGFB1,TGFB1I1,SH3PXD2B,MEDAG,DUSP10,IL6,IL11,ZBTB16,INHBB,ITGA6,ALMS1,LAMB3,HMGA2,LRP5</t>
  </si>
  <si>
    <t>GO:0045930</t>
  </si>
  <si>
    <t>negative regulation of mitotic cell cycle</t>
  </si>
  <si>
    <t>MDM4,MAD1L1,MSH2,TP63,ATM,TPRA1,ATRX,CRADD,BAX,BCAT1,BUB1,CCNA2,CCNB1,CDK1,CDC25C,CDK2,CDKN1A,PTTG1,CENPF,E2F7,CHEK1,PLAGL1,PLK1,MAD2L1BP,PRCC,RBL2,RFWD3,EGFR,HASPIN,EP300,DACT1,FGFR3,MAD2L2,SOX4,GAS1,AURKA,BTG3,TFDP1,TGFB1,LTO1,TIMP2,TP53,PRMT1,HMGA2,MAD2L1</t>
  </si>
  <si>
    <t>GO:0034329</t>
  </si>
  <si>
    <t>cell junction assembly</t>
  </si>
  <si>
    <t>ACTN1,ACTN2,AGT,MMP14,RHOC,CAV1,CLDN1,PLEC,COL17A1,FBLIM1,SLK,TLN2,GJC1,ECT2,WDPCP,TRPV4,GREM1,FLOT1,FLNA,FN1,LSR,SNAI2,SNAI1,FSCN1,GJA1,FERMT2,THBS1,THY1,AJUBA,CORO1C,IKBKB,ITGA6,ITGA5,ITGB1,ITGB4,LAMA3,LAMB3,LAMC1,LAMC2,PHLDB2</t>
  </si>
  <si>
    <t>GO:0072524</t>
  </si>
  <si>
    <t>pyridine-containing compound metabolic process</t>
  </si>
  <si>
    <t>MIF,ALDOA,ALDOC,MYC,NCF2,PNP,PFKM,PFKP,PGK1,PKM,NAXE,DDIT4,PSAT1,PTGIS,PTGS2,ENO1,ENO2,FMO2,OGDHL,G6PD,GPD1L,SLC37A2,GPI,TP53,TPI1,HK3,ECD,TXNRD1,HSD11B1,TIGAR,LDHA</t>
  </si>
  <si>
    <t>GO:0001822</t>
  </si>
  <si>
    <t>kidney development</t>
  </si>
  <si>
    <t>ACTA2,AGT,AKR1B1,MPV17,TSHZ3,ANGPT2,ANXA4,HYAL2,MYC,BAX,BMP2,NID1,C3AR1,NOTCH1,CA2,CALB1,ODC1,CRLF1,PDGFA,CENPF,PDGFRB,PGF,WWTR1,DCN,KLHL3,PCSK9,NPNT,KIF26B,WDPCP,EDNRA,GREM1,ENPEP,RIDA,FSTL3,LRRK2,FBN1,FOXD1,FOXC2,SOX4,SOX11,STAT1,SULF2,SULF1,GLIS2,TFAP2A,TGFB1,HAS2,HOXB7,HOXD11,ID3,ZBTB16,C1GALT1,ITGA3,KCNJ8,VANGL2,LHX1,LIF,SMAD9</t>
  </si>
  <si>
    <t>GO:0071897</t>
  </si>
  <si>
    <t>DNA biosynthetic process</t>
  </si>
  <si>
    <t>MAPKAPK5,ATM,MYC,NEK2,C3AR1,USP10,EXO1,AURKB,CDKN1A,UBE2L6,PDGFA,CENPF,PDGFRB,CHEK1,PHB,GNL3L,POLD2,RMI2,NOX4,ISG15,RAD51,RAD51C,RFC2,RFC4,RFC5,GREM1,RPA3,MAD2L2,DTL,CCT4,CCT2,RAD51AP1,CCT5,GJA1,TEP1,TFDP1,TK1,TP53,TYMS,POLE4,XRCC2,ACD</t>
  </si>
  <si>
    <t>GO:0030509</t>
  </si>
  <si>
    <t>BMP signaling pathway</t>
  </si>
  <si>
    <t>ACVR1,USP9Y,FZD1,MSX2,BMP1,BMP2,NOTCH1,ROR2,CAV1,NKX2-5,HTRA1,CHRDL1,DLX5,SOST,GREM1,ENG,FSTL3,FBN1,FST,FOXD1,SFRP2,DKK1,SOX11,GATA6,SULF1,TGFBR3,ID1,ITGA3,HTRA3,SMAD9</t>
  </si>
  <si>
    <t>GO:0071248</t>
  </si>
  <si>
    <t>cellular response to metal ion</t>
  </si>
  <si>
    <t>ALOX5AP,ANXA5,MT1E,MT1F,MT1G,MT1H,MT1X,MT2A,BNIP3,CAPN3,CCNB1,EIF2AK3,SLC25A23,CLIC4,SLC40A1,PPP5C,SPAG16,ECT2,PPIF,FSTL3,LRRK2,ADGRV1,FABP4,FN1,FUS,SYT1,GPR39,TFAP2A,HMOX1,TIGAR</t>
  </si>
  <si>
    <t>GO:0007178</t>
  </si>
  <si>
    <t>transmembrane receptor protein serine/threonine kinase signaling pathway</t>
  </si>
  <si>
    <t>CD109,ACVR1,USP9Y,FZD1,MSX2,NEDD8,BMP1,BMP2,NOTCH1,ROR2,UBE2M,CAV1,CAV2,PDGFA,NREP,BAMBI,COL1A2,COL3A1,WWTR1,CHST11,ZNF451,NKX2-5,HTRA1,ASPN,CHRDL1,DLX5,NPNT,SOST,GREM1,ENG,FSTL3,DACT1,FBN1,FBN2,CCL2,CCL13,FST,FOXD1,SFRP2,FMOD,DKK1,FUT8,DKK3,SOX11,PEG10,GATA6,SULF1,FERMT2,TGFB1,TGFB1I1,TGFB3,TGFBR3,TGIF1,THBS1,TP53,HPGD,ID1,ZIC2,INHBA,INHBB,ITGA3,ITGB1,PMEPA1,ITGB5,HTRA3,LNPEP,LTBP1,SMAD9</t>
  </si>
  <si>
    <t>GO:0042060</t>
  </si>
  <si>
    <t>wound healing</t>
  </si>
  <si>
    <t>ABAT,CD109,ACTN1,DYSF,FZD6,ADRA2A,TC2N,MMP12,ANXA5,APOE,CASK,RHOB,RHOC,MSX2,GRHL3,DCBLD2,MYC,MYF6,MYH9,MYH10,AXL,BNC1,NINJ1,NINJ2,NOTCH1,CAPN3,WFDC1,CAV1,CCNB1,P2RX4,SERPINE1,SERPINB2,FIBP,CDC42,CDH3,PDGFA,PDGFRB,SERPINA1,SERPINE2,VKORC1,PKM,PLAT,PLAU,PLAUR,PLSCR1,COL1A1,COL1A2,COL3A1,COL5A1,DCN,PTK7,PTPN12,RAD51C,EGFR,ENG,F2RL2,F5,HMG20B,EHD2,TNFRSF12A,FAP,FBLN1,MYL9,FCER1G,VAV3,SDC2,FOXC2,FLNA,FN1,PROCR,CARMIL1,PDPN,POSTN,SNAI2,KDM1A,SOX15,SPARC,GAP43,HOPX,GATA6,GJA1,STXBP3,NBEAL2,SYK,GNA12,PDGFC,IL24,DOCK9,TGFB1,TGFB3,THBD,THBS1,TIMP1,TIMP3,AKAP10,AJUBA,TPM1,NRG1,HMOX1,SLC7A11,TNC,IL1B,IL6,ITGA5,KRT1,CD177,DOCK8,TFPI2,STXBP5,JMJD1C,VANGL2,LOX,PHLDB2</t>
  </si>
  <si>
    <t>GO:0048863</t>
  </si>
  <si>
    <t>stem cell differentiation</t>
  </si>
  <si>
    <t>ACVR1,FZD1,TEAD2,MSX2,TP63,BCHE,NRP2,BMP2,NOTCH1,CDK6,BAMBI,PLAUR,COL1A1,WWTR1,PPP3R1,NKX2-5,ECE2,CYP26A1,PSMD11,FGF19,EDNRA,EFNA1,EFNB1,ELAVL1,GREM1,ETV4,MAD2L2,FOXF2,FOXC2,FLNA,SEMA3C,SFRP2,FUZ,ELL3,SNAI2,SNAI1,SOX11,KDM4C,GATA6,STAT1,GJA1,LOXL3,TEAD4,TFAP2A,TGFB1,TGFB1I1,TGFB3,TGFBR3,HEY1,HAS2,NRG1,CORO1C,HOXA7,WNT2,VANGL2,LIF,HMGA2,ALX1,LOXL2,PHLDB2</t>
  </si>
  <si>
    <t>GO:0098813</t>
  </si>
  <si>
    <t>nuclear chromosome segregation</t>
  </si>
  <si>
    <t>KIF18A,SPC25,SKA2,MAD1L1,KNSTRN,CDC26,ATM,ATRX,NEK2,BUB1,PRC1,CCNB1,CDC6,CDC20,CDC42,AURKB,PHF13,PTTG1,CENPF,TRIP13,PLK1,VPS4B,MAD2L1BP,PPP2R1A,DLGAP5,CKAP5,NCAPD2,KIF14,RAD51C,RANGAP1,SMC4,ECT2,CDCA8,CEP55,HASPIN,NUSAP1,MAD2L2,P3H4,SPAG5,MAPRE1,NUDC,CDCA5,DIS3L2,CENPN,SMC5,PSRC1,KIF2C,UBE2C,NCAPH,SKA1,CENPH,KIF4A,KIFC1,KIF22,CHMP1B,MAD2L1</t>
  </si>
  <si>
    <t>GO:1901796</t>
  </si>
  <si>
    <t>regulation of signal transduction by p53 class mediator</t>
  </si>
  <si>
    <t>MDM4,MIF,MAPKAPK5,TP63,ATM,BDKRB2,EXO1,CDK2,AURKB,CDK5,MTA2,CHEK1,RMI2,PSMD10,BCL2L12,NUAK1,ANKRD2,RFC2,RFC4,RFC5,SENP2,RPA3,EP300,PRMT5,ELL3,TPX2,SNAI2,SNAI1,KDM1A,AURKA,TAF12,SUPT16H,TP53</t>
  </si>
  <si>
    <t>GO:2001234</t>
  </si>
  <si>
    <t>negative regulation of apoptotic signaling pathway</t>
  </si>
  <si>
    <t>ACVR1,MIF,URI1,TNFSF10,PELI3,FADD,BAX,TNFRSF10B,BDKRB2,NONO,SERPINE1,CLU,PLAUR,CSF2,PSMD10,BCL2L12,PHIP,RELA,PPIF,PSME3,LRRK2,ACAA2,CXCL12,CREB3,SFRP2,SIAH2,ELL3,SNAI2,SNAI1,IFI6,KDM1A,PRELID1,HSPH1,GAS1,GRINA,THBS1,NRG1,HMOX1,TNFSF4,ICAM1,IL1B,IL7,ITGA6,SCG2,LMNA</t>
  </si>
  <si>
    <t>GO:0001655</t>
  </si>
  <si>
    <t>urogenital system development</t>
  </si>
  <si>
    <t>ACTA2,ACVR1,AGT,MMP2,AKR1B1,MPV17,TSHZ3,ANGPT2,ANXA4,TP63,HYAL2,MYC,BAX,BMP2,NID1,C3AR1,NOTCH1,CA2,CALB1,ODC1,CRLF1,PDGFA,CENPF,PDGFRB,PGF,PLAUR,COL4A1,WWTR1,PRKCSH,DCN,KLHL3,PCSK9,NPNT,KIF26B,WDPCP,EDNRA,GREM1,ENPEP,RIDA,FSTL3,LRRK2,FBN1,FKBP4,FOXD1,FOXC2,SOX4,SOX11,STAT1,SULF2,SULF1,GLIS2,TFAP2A,TGFB1,HAS2,HOXB7,HOXD11,HOXD13,TNC,ID3,ZBTB16,ACD,ITGA6,C1GALT1,ITGA3,ITGB4,KCNJ8,VANGL2,LHX1,LIF,SMAD9</t>
  </si>
  <si>
    <t>GO:0010565</t>
  </si>
  <si>
    <t>regulation of cellular ketone metabolic process</t>
  </si>
  <si>
    <t>AGT,APOC1,TRIB3,BMP2,KAT2B,NUCB2,OAZ2,CAV1,ODC1,PDK2,PDK4,EIF2AK3,COMT,CPT1A,PSMA1,PSMB2,PSMB3,PSMB5,PSMB6,PSMC3,PSMC4,PSMD1,PSMD2,PSMD3,PSMD8,PSMD10,PSMD11,PTGS2,FGF19,PSME3,PSMD14,FABP3,FOXO1,DKK3,NR1H2,IRS1,ERFE</t>
  </si>
  <si>
    <t>GO:0000075</t>
  </si>
  <si>
    <t>cell cycle checkpoint</t>
  </si>
  <si>
    <t>MDM4,CDC45,MAD1L1,MSH2,THOC5,TP63,ATM,CRADD,BAX,BCAT1,BUB1,CCNA2,CCNB1,CDK1,CDC6,CDC25C,CDK2,AURKB,CDKN1A,CENPF,E2F7,CHEK1,PLAGL1,PLK1,MAD2L1BP,PRCC,FBXO6,RBL2,RFWD3,HASPIN,EP300,NDRG1,MAD2L2,DTL,SOX4,SOX11,AURKA,TFDP1,TGFB1,LTO1,TP53,PRMT1,HSF1,CDT1,HMGA2,MAD2L1</t>
  </si>
  <si>
    <t>GO:0019884</t>
  </si>
  <si>
    <t>antigen processing and presentation of exogenous antigen</t>
  </si>
  <si>
    <t>GO:0051270</t>
  </si>
  <si>
    <t>regulation of cellular component movement</t>
  </si>
  <si>
    <t>AAMP,ABL2,ACTN1,ACVR1,ADA,MYSM1,MET,ADRA2A,AGT,MIF,CXCL9,MMP1,MMP2,MMP3,MMP10,MMP14,MPP1,ABCC1,ANGPT2,ANXA5,APOE,RHOB,CFAP20,CD274,HYAL2,LRRC15,MYC,FADD,TNFRSF18,BDKRB1,NRP2,BMP2,BST2,SPHK1,C3AR1,C5AR1,IL33,NOTCH1,TNFSF18,ROR2,CXCL16,CAV1,SERPINE1,CDK5,CDK6,MTA2,PDGFA,PDGFRB,ADGRG1,PFN2,SINHCAF,SERPINE2,PLAU,CHST3,COL1A1,COL3A1,CERS2,NOX4,CLIC4,PPBP,SLK,LAMA1,DBN1,DCN,PTGS2,PTPRG,KIF14,DSG2,ECM1,WDPCP,EDN2,EDNRA,EFNA1,EGFR,TRPV4,GREM1,ENG,RRAS,FBLN1,ATP8A1,CCL2,CCL4,CCL7,CCL8,CCL11,CCL13,CCL24,CXCL6,CXCL11,CXCL5,CXCL12,CREB3,FOXC2,SELE,FLNA,RRAS2,SEMA3C,SFRP2,FN1,CARMIL1,OLFM4,FUZ,RUFY3,PDPN,MAPRE1,POSTN,SPINT2,SNAI2,CCAR1,SNAI1,SPARC,SRI,STC1,KISS1R,SULF1,GNA12,PDGFC,GNRH1,IL24,SASH1,CXCL1,CXCL2,CXCL3,TFAP2A,TGFB1,TGFBR3,COL18A1,THBS1,THBS4,THY1,TIMP1,TNFAIP6,HAS2,TNNC1,AJUBA,AGRN,TP53,IGSF8,TPM1,NRG1,ELP5,CORO1C,HMOX1,TNFSF4,HOXA7,VEGFC,ICAM1,IGFBP3,IL1B,IL6,NDRG4,CXCL8,IL18,CXCL10,IRS1,ITGA3,ITGA5,ITGB1,PTP4A1,PLA2G7,KRT16,CAMK1D,LAMA2,LAMA3,LAMB1,CEMIP,LMNA,PHLDB2,SPATA13</t>
  </si>
  <si>
    <t>GO:0009952</t>
  </si>
  <si>
    <t>anterior/posterior pattern specification</t>
  </si>
  <si>
    <t>TCAP,MSX2,RGS20,ATM,MYF6,BMP2,NOTCH1,ROR2,CYP26A1,EN1,EP300,BPTF,FOXC2,SEMA3C,SFRP2,FUZ,DKK1,AURKA,TMED2,TCF15,HEY1,TP53,HOXA1,HOXA3,HOXA4,HOXA7,HOXA10,HOXB7,HOXB9,HOXC6,HOXC9,HOXC10,HOXC13,HOXD10,HOXD11,HOXD13,WNT2,XRCC2,ZBTB16,TDRD5,VANGL2,LHX1,ALX1,LRP5</t>
  </si>
  <si>
    <t>GO:0009887</t>
  </si>
  <si>
    <t>animal organ morphogenesis</t>
  </si>
  <si>
    <t>ABL2,ACTA1,ACTA2,ACTC1,ACVR1,MDFI,MDM4,MEIS1,FZD1,FZD6,MET,MFAP2,AP2B1,AGT,MKI67,MMP2,MMP13,MMP14,TEAD2,TSHZ3,AQP3,TCAP,MSX2,TP63,GRHL3,HYAL2,MYC,MYF6,MYL2,MYO6,NAB2,BAX,NRP2,NEDD4,BMP1,BMP2,FOXL2,BSG,NGFR,NOTCH1,CA2,CALB1,PLOD3,ROR2,CAV1,SERPINH1,TNFRSF11B,CDC42,HACD1,CDSN,CEBPB,PDGFA,PDGFRB,PGF,AP2M1,AP2S1,EDARADD,CTHRC1,PLAU,COL1A1,COL1A2,COL3A1,COL5A1,COL5A2,COL8A1,COL8A2,COL10A1,PRRX1,COL11A1,TBX4,COMP,WWTR1,CHST11,SLC40A1,CSF3R,MICAL2,NEK8,NKX2-5,CTSV,HTRA1,ASPN,PSMA1,PSMB2,PSMB3,LAMA1,PSMB5,PSMB6,PSMC3,PSMC4,PSMD1,PSMD2,PSMD3,PSMD8,PSMD10,PSMD11,DCN,PTHLH,IRX4,PTK7,KLHL3,IMPAD1,DLX5,NPNT,KIF26B,DVL3,RELA,GPC6,TYMP,GMNN,WDPCP,EDNRA,EFNA1,EGFR,PSME3,GREM1,PSMD14,ENG,EP300,EPHB4,LRRK2,ETV4,ETV5,RYR1,DACT1,FBN1,FBN2,GPC4,CCL2,CCL11,FGFR3,FHL2,FST,FOXF2,FOXD1,PRRX2,FOXC2,FOXO1,FLNA,SEMA3C,SFRP2,ETV7,FUZ,SHOX2,DKK1,TENM3,XIRP2,SNAI2,SNAI1,FZD2,GAA,SOX4,SOX11,KDM5B,GAK,GAS1,GATA6,STAT1,STC1,GJA1,SULF2,SULF1,SYK,TMED2,PDGFC,WDR72,TCF7,TCF15,TWIST2,TFAP2A,TFAP2C,TGFA,TGFB1,TGFB3,TGFBR3,COL18A1,TGM2,THBS1,THY1,HEY1,HAS2,TNNC1,TNNI1,TP53,TPM1,NRG1,HLX,HOXA1,HOXA3,HOXA4,HOXA7,HOXB7,HOXC9,HOXC13,HOXD10,HOXD11,HOXD13,VEGFC,TNC,WNT2,ID1,ID3,IL6,NDRG4,IL7,INHBA,ITGA6,FJX1,ITGB4,FAM20C,ALMS1,KRT13,LAMB1,VANGL2,LHX1,LIF,ABLIM1,ALX1,LRP5,LTF,LY6E</t>
  </si>
  <si>
    <t>GO:0001101</t>
  </si>
  <si>
    <t>response to acid chemical</t>
  </si>
  <si>
    <t>AARS,ABL2,SLC10A3,MEST,MMP2,MMP3,AKR1B1,TEAD2,LAMTOR2,AQP3,LAMTOR4,NAIP,BCHE,NME1,CCNB1,CEBPB,PDGFA,PDGFRB,PDK4,COL1A1,COL1A2,COL3A1,COL4A1,COL4A6,COL5A2,COL6A1,CPT1A,CYP2E1,GDAP2,CYP27B1,PTGS2,PTK6,PTK7,DNMT3B,RANBP1,RELA,SCAMP3,EGFR,TRPV4,ENO1,EP300,FABP3,PEMT,SCD,CCL2,FOXO1,FN1,TRIM16,DKK1,CPEB4,SPARC,LANCL2,SESN1,PDGFC,GNRH1,FFAR2,UFL1,TFAP2A,TGFBR3,COL18A1,TIMP3,TNFSF4,HOXA1,TYMS,HSF1,TNC,WNT2,ICAM1,ID3,IKBKB,IL1B,IL6,KRT13</t>
  </si>
  <si>
    <t>GO:0071453</t>
  </si>
  <si>
    <t>cellular response to oxygen levels</t>
  </si>
  <si>
    <t>MDM4,STC2,BDKRB2,BNIP3,NOTCH1,CA9,CAV1,CCNA2,CCNB1,PLAU,CYBB,PTGIS,PTGS2,DNMT3B,EGLN3,EIF4EBP1,CHCHD2,SLC29A1,EP300,NDRG1,ACAA2,FOXO1,CPEB4,GATA6,STC1,AJUBA,TP53,HMOX1,ICAM1,TIGAR,LMNA</t>
  </si>
  <si>
    <t>GO:0035966</t>
  </si>
  <si>
    <t>response to topologically incorrect protein</t>
  </si>
  <si>
    <t>AARS,STC2,ASNA1,BAX,HSPB3,SERPINH1,ATP6V0D1,SRPRB,CLU,DNAJB5,SEC61A1,EIF2AK3,KLHDC3,CREBRF,FBXO6,PDIA6,EP300,RNF121,EXTL3,CCL2,SDF2,CREB3,EDEM2,DNAJB11,HSPH1,YIF1A,MYDGF,KDELR3,THBS1,THBS4,SEC61G,HDGF,HSPA2,HSP90AB1,CXCL8,LMNA</t>
  </si>
  <si>
    <t>GO:0043903</t>
  </si>
  <si>
    <t>regulation of symbiosis, encompassing mutualism through parasitism</t>
  </si>
  <si>
    <t>APOE,OASL,MX1,BST2,NOTCH1,OAS1,OAS3,CAV1,CAV2,CDK9,PLSCR1,VPS4B,POLR2D,POLR2F,POLR2I,POLR2L,PPIB,RSAD2,ISG15,PTX3,RAD23A,EP300,FBLN1,IFITM3,FCN1,SCD,CCL4,CXCL6,TRIM38,VPS25,FUCA2,STAT1,SUPT4H1,TAP1,CXCL2,GTF2F1,SNF8,YTHDC2,IFIT1,CXCL8,LGALS1,HMGA2,LTF</t>
  </si>
  <si>
    <t>GO:0042493</t>
  </si>
  <si>
    <t>response to drug</t>
  </si>
  <si>
    <t>ABAT,PPP1R14A,ACTC1,MCM7,MDK,ADA,FZD1,MMP2,MMP7,MMP12,MMP13,ABCC1,MT2A,MYC,MYO6,BAX,BCHE,BDKRB2,NFATC2,NME1,PNP,CA9,TRPA1,SOCS3,WFDC1,CAV1,TNFRSF11B,CCNB1,SERPINE1,CDK1,CDH3,CDK2,CDK4,CDK9,CDKN1A,PDGFA,CENPF,ATP8B1,PGF,COL1A1,COMT,CPT1A,CROT,CTPS1,CYBB,CYP2E1,CYP4B1,CYP27B1,DAD1,PTGS2,DNMT3B,RAD51,DVL3,RELA,GAL,EP300,COQ7,ABCA8,FABP3,PEMT,CCL2,CCL4,VAV3,SEMA3C,SFRP2,SLC15A2,SLC22A3,GATA6,STAT1,GNA12,TGFB1,TGIF1,COL18A1,THBS1,TIMP2,CBX7,TP53,TYMS,UMPS,UQCRFS1,VEGFC,ICAM1,IKBKB,IL1B,IL6,INHBA,SLCO1B3,ITGA3,ITGB1,LDHA,LGALS1,FOSL1,HMGA2,LOX</t>
  </si>
  <si>
    <t>GO:0043068</t>
  </si>
  <si>
    <t>positive regulation of programmed cell death</t>
  </si>
  <si>
    <t>MAL,AGT,MMP2,MNDA,ANXA5,ZNF622,RHOB,MSX2,TP63,MARK4,ATM,HYAL2,MYC,CRADD,TNFSF10,RIPK2,FADD,BAX,NCF2,TNFRSF10B,BID,BMP2,BNIP3,FOXL2,BUB1,NGFR,NOTCH1,UBE2M,CAV1,OSM,PDCD5,PAK2,CDC42,CDK4,CDK5,CDKN1A,PDGFRB,CTSC,TFPT,CLU,NGEF,PLAUR,EIF2AK3,PLSCR1,BRMS1,G0S2,NOX4,PPP1CA,PPP2R1A,RNF7,PPP3R1,SLK,MELK,PTGIS,PTGS2,GSDME,PCSK9,EGLN3,FIS1,PDCD7,ECT2,NUPR1,PPIF,GAL,UTP11,EIF5A,RBM5,LRRK2,TNFRSF12A,FAP,VAV3,FGFR3,FOXO1,SFRP2,SFRP4,HTATIP2,SIVA1,APOPT1,BEX3,CCAR1,SOX4,PRELID1,PSENEN,GATA6,STAT1,STK3,MLLT11,IL24,TFAP2A,TFDP1,TGFB1,TGFB3,COL18A1,TGM2,THBS1,TIMP3,RASSF6,TNFRSF1A,AGRN,TP53,HIP1,PHLDA3,HMOX1,KHDC1L,HSF1,ID3,IFI27,IFIT2,YWHAE,YWHAH,IGFBP3,IL1B,SCIN,IL6,IL18,ZBTB16,INHBA,INHBB,ITGA6,ITGB1,EFHC1,ITM2C,TIGAR,CAMK1D,LDHA,FOSL1,HMGA2,LTBR</t>
  </si>
  <si>
    <t>GO:0000280</t>
  </si>
  <si>
    <t>nuclear division</t>
  </si>
  <si>
    <t>KIF18A,SPC25,SKA2,MET,KLHL13,MAD1L1,MKI67,FKBP6,KNSTRN,MSH2,MSX2,RUVBL1,CDC26,CDK13,MARK4,CENPV,ATM,MYBL2,ATRX,NEK2,BUB1,CCNA1,CAV2,PRC1,CCNA2,CCNB1,PKMYT1,OSM,CCNB2,CDK1,CDC6,CDC20,CDC25A,CDC25C,CDC42,CDK2,AURKB,PHF13,PTTG1,CENPF,PDGFRB,RCC1,CHEK1,TRIP13,CKS2,ANLN,PIMREG,PLK1,VPS4B,MAD2L1BP,PPP1CA,PPP2R1A,PPP5C,KLHDC3,CDCA3,DLGAP5,CKAP5,FBXO5,NCAPD2,KIF14,PHIP,RAD51,RAD51C,RAN,RANBP1,SMC4,C11orf80,HAUS2,CDCA8,CEP55,HASPIN,NUSAP1,CCDC8,TUBB3,PRMT5,FGFR3,MAD2L2,FLNA,SSSCA1,HTATIP2,P3H4,SPAG5,MAPRE1,MAPRE3,TPX2,NUDC,CDCA5,DIS3L2,CENPN,PBK,SMC5,AURKA,UBE2S,PSRC1,KIF2C,UBE2C,NCAPH,TGFA,TGFB1,SKA1,OIP5,TUBG1,HSF1,HSPA2,XRCC2,YWHAH,CENPH,IL1B,KIF4A,SPIRE1,KIFC1,KIF22,CHMP1B,LIF,HMGA2,LRP5,MAD2L1</t>
  </si>
  <si>
    <t>GO:0071772</t>
  </si>
  <si>
    <t>response to BMP</t>
  </si>
  <si>
    <t>ACVR1,USP9Y,FZD1,MSX2,BMP1,BMP2,NOTCH1,ROR2,CAV1,NKX2-5,HTRA1,CHRDL1,DLX5,SOST,GREM1,ENG,FSTL3,FBN1,FST,FOXD1,SFRP2,FN1,DKK1,SOX11,GATA6,SULF1,TGFBR3,ID1,ITGA3,HTRA3,ADAMTS12,SMAD9</t>
  </si>
  <si>
    <t>GO:0071773</t>
  </si>
  <si>
    <t>cellular response to BMP stimulus</t>
  </si>
  <si>
    <t>GO:0048002</t>
  </si>
  <si>
    <t>antigen processing and presentation of peptide antigen</t>
  </si>
  <si>
    <t>KIF18A,AP2B1,NCF2,TREM2,AP2M1,AP1S1,AP2S1,CTSL,CTSV,CYBB,PSMA1,PSMB2,PSMB3,PSMB5,PSMB6,PSMC3,PSMC4,PSMD1,PSMD2,PSMD3,PSMD8,PSMD10,PSMD11,DYNC1I1,TAPBPL,PSME3,PSMD14,FCER1G,KIFAP3,TAP1,KIF2C,KIF4A,ITGB5,KIF3C,KIF22,LNPEP</t>
  </si>
  <si>
    <t>GO:0000302</t>
  </si>
  <si>
    <t>response to reactive oxygen species</t>
  </si>
  <si>
    <t>ADA,MET,MMP2,MMP3,AKR1B1,MPV17,APOE,RHOB,HYAL2,AXL,BNIP3,SPHK1,TRPA1,OLR1,CCNA2,CDK1,CDK2,PDGFRB,PDK2,COL1A1,NOX4,PPP5C,CYBB,CYP2E1,GLRX2,RELA,ECT2,PPIF,EP300,LRRK2,KLF2,FOXO1,FN1,GPX8,HSPH1,SESN1,GPX7,THBS1,GUCY1B1,TP53,TPM1,HK3,HMOX1,TXNRD1,HSF1,IL1B,IL6,LDHA,FOSL1</t>
  </si>
  <si>
    <t>GO:0071363</t>
  </si>
  <si>
    <t>cellular response to growth factor stimulus</t>
  </si>
  <si>
    <t>CD109,MCM7,ACVR1,USP9Y,FZD1,AGT,ANGPT2,APP,CASK,MSX2,MT1G,HYAL2,URI1,NCBP1,NRP2,NEDD4,NEDD8,BMP1,BMP2,SPHK1,BYSL,NGFR,NOTCH1,ROR2,UBE2M,CAV1,CAV2,CCNA2,PDCD5,SERPINE1,FIBP,PDGFA,PDGFRB,NREP,CLU,BAMBI,PLAU,COL1A1,COL1A2,COL3A1,COL4A2,DDIT4,POLR2D,POLR2F,POLR2I,POLR2L,NOX4,CHST11,FEZ1,ZNF451,NKX2-5,HTRA1,ASPN,DCN,CHRDL1,DLX5,FGF19,NPNT,SOST,RELA,EGFR,EGR3,GREM1,ENG,EP300,FSTL3,BPTF,FBN1,FBN2,CCL2,FGFR3,CCL13,FST,FOXD1,SFRP2,FMOD,FN1,FUZ,NCBP2,POSTN,DKK1,SNAI2,FUT8,DKK3,SOX11,KDM5B,SPARC,PEG10,GAS1,GATA6,SULF2,SULF1,FERMT2,GRB10,SHISA2,TGFB1,TGFB1I1,TGFB3,TGFBR3,TGIF1,THBS1,GTF2F1,PTP4A3,HAS2,TP53,HNRNPF,HPGD,VEGFC,WNT2,IBSP,ID1,IL1B,IL6,CXCL8,ITGA3,ITGA5,ITGB1,PMEPA1,ITGB5,FAM20C,HTRA3,ADAMTS12,LHX1,LTBP1,SMAD9</t>
  </si>
  <si>
    <t>GO:0030278</t>
  </si>
  <si>
    <t>regulation of ossification</t>
  </si>
  <si>
    <t>ACVR1,FZD1,MSX2,TP63,BMP2,NOTCH1,LIMD1,CDK6,CEBPB,PDLIM7,CTHRC1,NOCT,RSAD2,CYP27B1,DLX5,NPNT,SOST,ECM1,GREM1,FBN2,FGFR3,SFRP2,SNAI2,CD276,SOX11,GJA1,P3H1,TWIST2,TFAP2A,TGFB1,TGFB3,HEY1,ID1,ID3,IL6,ZBTB16,FAM20C,LMNA,LRP5,LTF</t>
  </si>
  <si>
    <t>GO:0071229</t>
  </si>
  <si>
    <t>cellular response to acid chemical</t>
  </si>
  <si>
    <t>ABL2,MMP2,MMP3,TEAD2,LAMTOR2,LAMTOR4,NME1,CCNB1,CEBPB,PDK4,COL1A1,COL1A2,COL3A1,COL4A1,COL4A6,COL5A2,COL6A1,CPT1A,PTK6,PTK7,DNMT3B,RANBP1,EGFR,ENO1,EP300,CCL2,FN1,CPEB4,LANCL2,SESN1,PDGFC,FFAR2,TNFSF4,HOXA1,HSF1,TNC,WNT2,ID3,IL1B,KRT13</t>
  </si>
  <si>
    <t>GO:0019221</t>
  </si>
  <si>
    <t>cytokine-mediated signaling pathway</t>
  </si>
  <si>
    <t>CXCL9,PIAS1,MT2A,OASL,MX1,LRRC15,AXL,PELI3,RIPK2,FADD,TNFRSF18,TNFRSF10B,TNFRSF17,BGN,DUOX1,BST2,SPHK1,NGFR,TNFSF18,SOCS3,CCRL2,OAS1,OAS2,OAS3,CAV1,TNFRSF11B,OSM,TREM2,CD70,OSMR,RPS6KA5,EDARADD,SAMHD1,PPBP,RSAD2,CSF3R,ISG15,ASPN,PSMA1,PSMB2,PSMB3,PSMB5,PSMB6,PSMC3,PSMC4,PSMD1,PSMD2,PSMD3,PSMD8,PSMD10,PSMD11,DCN,CREBRF,RELA,ECM1,EDN2,ADIPOR1,PSME3,PSMD14,TNFRSF12A,IFITM3,CCL2,CCL4,CCL7,CCL8,CCL11,CCL13,CCL18,CCL24,CXCL6,CXCL11,CXCL5,TRIM38,CXCL12,IFI6,STAT1,SYK,CCR10,CXCL1,CXCL2,CXCL3,TNFRSF1A,IL36G,USP18,TNFSF4,NR1H2,HSP90AB1,ICAM1,IFI27,IFI35,IFIT2,IFIT1,IFIT3,IKBKB,IL1B,IL1RAP,IL6,CXCL8,IL12RB2,IL13RA2,IL15RA,CXCL10,RTN4R,IRF6,PXDN,LIFR,LTBR</t>
  </si>
  <si>
    <t>GO:0048285</t>
  </si>
  <si>
    <t>organelle fission</t>
  </si>
  <si>
    <t>KIF18A,SPC25,SKA2,MET,KLHL13,MAD1L1,MKI67,FKBP6,KNSTRN,MSH2,MSX2,RUVBL1,CDC26,CDK13,MARK4,CENPV,ATM,MYBL2,ATRX,NEK2,BNIP3,BUB1,CCNA1,CAV2,PRC1,CCNA2,CCNB1,PKMYT1,OSM,CCNB2,CDK1,CDC6,CDC20,CDC25A,CDC25C,CDC42,CDK2,AURKB,PHF13,PTTG1,CENPF,PDGFRB,RCC1,CHEK1,TRIP13,CKS2,ANLN,PIMREG,PLK1,VPS4B,MAD2L1BP,PPP1CA,PPP2R1A,PPP5C,KLHDC3,MTFR1,CDCA3,DLGAP5,CKAP5,DCN,FBXO5,NCAPD2,KIF14,PHIP,RAD51,RAD51C,RAN,RANBP1,SMC4,FIS1,C11orf80,HAUS2,CDCA8,CEP55,HASPIN,NUSAP1,CCDC8,LRRK2,TUBB3,PRMT5,FGFR3,MAD2L2,FLNA,SSSCA1,HTATIP2,P3H4,SPAG5,MAPRE1,MAPRE3,TPX2,NUDC,CDCA5,DIS3L2,CENPN,PBK,SMC5,AURKA,LPIN1,UBE2S,PSRC1,KIF2C,UBE2C,NCAPH,TGFA,TGFB1,SKA1,OIP5,TUBG1,HSF1,HSPA2,XRCC2,YWHAH,CENPH,IL1B,KIF4A,SPIRE1,KIFC1,KIF22,CHMP1B,LIF,HMGA2,LRP5,MAD2L1</t>
  </si>
  <si>
    <t>GO:0045787</t>
  </si>
  <si>
    <t>positive regulation of cell cycle</t>
  </si>
  <si>
    <t>MDM4,CDC45,MET,MIF,APP,MSX2,TP63,CENPV,ATM,MYC,ATRX,CRADD,BAX,SPHK1,CCNB1,ORC1,CCNT2,CDK1,CDC6,CDC25C,CDC42,CDK2,CDK4,AURKB,CDK9,CDKN1A,PDGFRB,E2F7,PLAGL1,VPS4B,POLDIP2,DLGAP5,PSMD10,PTK6,CEP120,FBXO5,KIF14,PHIP,RAD51C,RANBP1,RBL2,ECT2,EGFR,EIF4EBP1,EP300,NUSAP1,FAP,NDRG1,MAPRE3,CDCA5,SOX4,SOX15,GATA6,SMC5,AURKA,PSRC1,UBE2C,TFDP1,TGFA,TGFB1,TP53,PRMT1,HSPA2,IL1B,FOSL1,HMGA2,LRP5,MAD2L1</t>
  </si>
  <si>
    <t>GO:1903900</t>
  </si>
  <si>
    <t>regulation of viral life cycle</t>
  </si>
  <si>
    <t>OASL,MX1,BST2,NOTCH1,OAS1,OAS3,CAV2,CDK9,PLSCR1,VPS4B,POLR2D,POLR2F,POLR2I,POLR2L,PPIB,RSAD2,ISG15,PTX3,RAD23A,EP300,IFITM3,FCN1,CCL4,TRIM38,VPS25,SUPT4H1,GTF2F1,SNF8,YTHDC2,IFIT1,CXCL8,LGALS1,HMGA2,LTF</t>
  </si>
  <si>
    <t>GO:0010942</t>
  </si>
  <si>
    <t>positive regulation of cell death</t>
  </si>
  <si>
    <t>MAL,AGT,MMP2,MMP3,MNDA,ANXA5,ZNF622,APOE,RHOB,MSX2,TP63,MARK4,ATM,HYAL2,MYC,CRADD,TNFSF10,RIPK2,FADD,BAX,NCF2,TNFRSF10B,BID,BMP2,BNIP3,FOXL2,BUB1,NGFR,NOTCH1,UBE2M,CAV1,OSM,PDCD5,PAK2,CDC42,CDK4,CDK5,CDKN1A,PDGFRB,CTSC,TFPT,CLU,NGEF,PLAUR,EIF2AK3,PLSCR1,BRMS1,DDIT4,G0S2,NOX4,PPP1CA,PPP2R1A,RNF7,PPP3R1,SLK,MELK,PTGIS,PTGS2,GSDME,PCSK9,EGLN3,FIS1,PDCD7,ECT2,NUPR1,PPIF,GAL,UTP11,EIF5A,RBM5,EP300,LRRK2,TNFRSF12A,FAP,VAV3,FGFR3,FOXO1,SFRP2,SFRP4,HTATIP2,SIVA1,APOPT1,BEX3,CCAR1,SOX4,PRELID1,PSENEN,GATA6,STAT1,STK3,MLLT11,IL24,TFAP2A,TFDP1,TGFB1,TGFB3,COL18A1,TGM2,THBS1,TIMP3,RASSF6,TNFRSF1A,AGRN,TP53,HIP1,PHLDA3,HMOX1,TXNRD1,KHDC1L,HSF1,ID3,IFI27,IFIT2,YWHAE,YWHAH,IGFBP3,IKBKB,IL1B,SCIN,IL6,IL18,ZBTB16,INHBA,INHBB,ITGA6,ITGB1,EFHC1,ITM2C,TIGAR,CAMK1D,LDHA,FOSL1,HMGA2,LTBR</t>
  </si>
  <si>
    <t>GO:0035239</t>
  </si>
  <si>
    <t>tube morphogenesis</t>
  </si>
  <si>
    <t>ACVR1,FZD1,FZD6,MET,AGT,MMP14,TEAD2,RHOB,MSX2,TP63,GRHL3,MYC,BAX,BMP2,NOTCH1,PGF,CTHRC1,COL4A1,CLIC4,PPP1CA,PPP3R1,MICAL2,NKX2-5,CTSV,LAMA1,PTHLH,PTK7,KLHL3,NPNT,KIF26B,DVL3,EDNRA,EGFR,GREM1,ENG,COQ7,ETV4,ETV5,DACT1,CCL11,FGFR3,CXCL12,FOXD1,FOXC2,SFRP2,FUZ,SHOX2,PDPN,SPINT2,ENAH,FZD2,SOX4,SOX11,KDM5B,GATA6,STK3,GJA1,TMED2,TCF7,TFAP2A,TFAP2C,TGFB1,TGIF1,TGM2,HLX,HOXA1,HOXB7,HOXD11,HOXD13,TNC,WNT2,ZIC2,NDRG4,CXCL10,SALL4,VANGL2,ADAMTS12,LHX1,ALX1,LRP5</t>
  </si>
  <si>
    <t>GO:0002237</t>
  </si>
  <si>
    <t>response to molecule of bacterial origin</t>
  </si>
  <si>
    <t>GO:0033002</t>
  </si>
  <si>
    <t>muscle cell proliferation</t>
  </si>
  <si>
    <t>AGT,AKR1B1,SIX5,MYC,CCN4,C3AR1,NOTCH1,CAV1,CCNB1,ORC1,CDK1,PDGFRB,COMT,NKX2-5,PTGS2,EDNRA,EGFR,CALCRL,FOXC2,SKP2,GATA6,STAT1,GJA1,TGFBR3,TGM2,TK1,TP53,TPM1,NRG1,HMOX1,WNT2,IGFBP3,IL6,NDRG4,IL18,PAXBP1</t>
  </si>
  <si>
    <t>GO:0006006</t>
  </si>
  <si>
    <t>glucose metabolic process</t>
  </si>
  <si>
    <t>NLN,SLC25A11,ALDOA,ALDOC,MYC,PPP1R3E,KAT2B,PER2,OAS1,PDK2,PDK4,PFKM,PFKP,PGK1,PKM,PGP,CPT1A,PPP1CA,EPM2AIP1,PPP1R3B,ADIPOR1,ENO1,ENO2,FABP5,NCOA2,FOXO1,SLC25A1,G6PD,GAA,SDS,GPI,GRB10,TP53,TPI1,HK3,HSD11B1,IGFBP3,IGFBP4,C1QTNF12,IL6,IRS1,TIGAR,LDHA,LRP5</t>
  </si>
  <si>
    <t>GO:0060429</t>
  </si>
  <si>
    <t>epithelium development</t>
  </si>
  <si>
    <t>AARS,ABL2,ACTA2,CD109,ACVR1,MYSM1,FZD1,FZD6,MET,AP2B1,AGT,TAGLN2,MMP2,MMP12,MMP14,ALDOC,TEAD2,TSHZ3,ANXA4,AQP3,TCAP,RHOB,RHOC,MSX2,RGS20,TP63,ATM,GRHL3,MYC,MYF6,ATRX,MYO6,NAB2,BAX,SCEL,BNC1,BMP2,FOXL2,KLF5,NGFR,NOTCH1,CA2,CA9,CALB1,PLOD3,ROR2,SOCS3,CAV1,CBFA2T2,PRR9,CDK1,CDC42,CDH3,CDK6,CDKN1A,CDSN,CEBPB,CRLF1,PDGFA,E2F7,PGF,PGK1,GRHL1,AP2M1,SERPINE2,AP2S1,EDARADD,CTHRC1,PLAUR,KLK5,PLOD1,IQGAP3,CNN3,COL4A1,COL5A1,COL7A1,TBX4,COL17A1,CLIC4,WWTR1,CPT1A,SLC40A1,PPL,PPP1CA,PPP3R1,IL20,MICAL2,NKX2-5,CTSV,ABCA12,PSMA1,CYP27B1,PSMB2,PSMB3,LAMA1,PSMB5,PSMB6,PSMC3,PSMC4,PSMD1,PSMD2,PSMD3,PSMD8,PSMD10,PSMD11,PTGS2,PTHLH,PTK6,PTK7,KLHL3,EHF,DLX5,NPNT,KIF26B,DVL3,RELA,GPC6,WDPCP,EDNRA,ZNF750,GAL,EGFR,PSME3,GREM1,EMP1,EN1,PSMD14,ENG,EP300,COQ7,ETV4,ETV5,EVPL,FABP5,KLF2,DACT1,SATB1,GPC4,KIAA1109,H2AFY2,CCL11,FGFR3,FST,CXCL12,FOXF2,FOXD1,FOXC2,RHCG,FLNA,SEMA3C,SFRP2,SFRP4,FOSL2,FUZ,TRIM16,PDPN,SPINT2,DKK1,ENAH,SNAI2,SNAI1,FZD2,SOX4,SOX11,KDM5B,GAK,RAPGEF6,EXPH5,SPRR2G,GAS1,GATA6,STAT1,STC1,STK3,GJA1,GJB5,SULF1,TMED2,TAGLN,SPINK5,TCF7,TCF15,ADRM1,KLK14,TFAP2A,TFAP2C,TFDP1,TGFB1,TGFB1I1,GSTM3,GPR161,TGFBR3,TGIF1,COL18A1,TGM2,TGM3,TCHH,HEY1,TNFRSF1A,AJUBA,TP53,NRG1,MNX1,SLC7A11,TYMS,HOXA7,HOXB7,HOXC13,HOXD11,HOXD13,UPK1B,VEGFC,PROK2,TNC,WNT2,ICAM1,ID1,ID3,XRCC2,ZIC2,KRTDAP,IKBKB,IL1B,IL6,NDRG4,INHBA,CXCL10,IRF6,C1GALT1,ITGA5,FAM20C,ALMS1,KDF1,KRT4,TIGAR,KRT16,LAMA3,LAMB3,LAMC2,SALL4,JMJD1C,VANGL2,ADAMTS12,LHX1,LIF,ALX1,LRP5,PHLDB2,SMAD9</t>
  </si>
  <si>
    <t>GO:0051054</t>
  </si>
  <si>
    <t>positive regulation of DNA metabolic process</t>
  </si>
  <si>
    <t>MET,MAPKAPK5,ATM,MYC,ATRX,BAX,NEK2,C3AR1,PNP,CDK1,CDC42,CDK2,AURKB,PDGFA,PDGFRB,E2F7,NOX4,CSF2,RAD51,RFC2,RFC4,RFC5,EGFR,GREM1,STOML2,FOXM1,CCT4,CCT2,CCT5,PDGFC,TGFB1,TGFB3,TNFAIP1,TNFSF4,HSF1,IGFBP3,IL6,ACD,TIGAR</t>
  </si>
  <si>
    <t>GO:0030162</t>
  </si>
  <si>
    <t>regulation of proteolysis</t>
  </si>
  <si>
    <t>CD109,LDLRAD3,MELTF,ADRA2A,AGT,MAD1L1,MMP14,APLP2,APOE,APP,PIAS1,RUVBL1,TRIB3,CDC26,TP63,ATM,MYC,ZFAND2A,MYH9,CRADD,TNFSF10,RNF19B,NAIP,RIPK2,FADD,BAX,TNFRSF10B,BID,FOXL2,BST2,BUB1,NGFR,C3AR1,C5AR1,IL33,CAPN3,WFDC1,GSAP,CAV1,SERPINH1,CCNB1,PDCD5,SERPINE1,SERPINB2,PAK2,CDK1,CDC20,CDK5,PCOLCE,PTTG1,CENPF,CTSC,PHB,SERPINA1,SERPINE2,CLU,CLN3,A2ML1,PLAT,PLAUR,PLK1,EIF2AK3,COL6A3,COL7A1,MAD2L1BP,RNF7,CST1,CST2,WFDC12,PSMA1,PSMB2,DLGAP5,PSMB3,PSMB5,PSMB6,PSMC3,PSMC4,PSMD1,PSMD2,PSMD3,PSMD8,PSMD10,PSMD11,BCL2L12,RNF125,FBXO5,CARD18,RAD23A,EGLN3,FIS1,AKIRIN2,ECM1,PI15,SERPINB1,PCOLCE2,PSME3,PSMD14,EP300,LRRK2,FBLN1,SCO1,ANTXR1,MAD2L2,SFRP2,FN1,FUZ,SIAH2,APOPT1,BEX3,SPINT2,IFI6,PRELID1,SPOCK1,GAS1,PBK,SMC5,STAT1,AURKA,GNA12,PCSK1N,SPINK6,SPINK5,IL24,GPI,ADRM1,UBE2C,UFL1,THBS1,TIMP1,TIMP2,TIMP3,TP53,HIP1,GABARAPL2,KHDC1L,NR1H2,HSF1,HSP90AB1,IFI27,YWHAE,NKD2,IL1B,IL6,TFPI2,SVIP,MAD2L1</t>
  </si>
  <si>
    <t>GO:0030336</t>
  </si>
  <si>
    <t>negative regulation of cell migration</t>
  </si>
  <si>
    <t>ADA,ANGPT2,APOE,RHOB,HYAL2,BST2,IL33,NOTCH1,SERPINE1,ADGRG1,PFN2,SINHCAF,COL3A1,CERS2,CLIC4,DCN,PTPRG,GREM1,ENG,RRAS,CCL2,CXCL12,SFRP2,FUZ,STC1,KISS1R,SULF1,GNRH1,IL24,TGFB1,TGFBR3,THBS1,THY1,TIMP1,TPM1,NRG1,CORO1C,HMOX1,HOXA7,IGFBP3,NDRG4,KRT16,PHLDB2</t>
  </si>
  <si>
    <t>GO:0042692</t>
  </si>
  <si>
    <t>muscle cell differentiation</t>
  </si>
  <si>
    <t>ACTA1,ACTC1,ACTN2,ACVR1,MET,NLN,AGT,CXCL9,MMP14,TSHZ3,SORBS2,LMOD2,PIAS1,TCAP,MYF6,MYH9,MYH10,MYL2,NEB,CCN4,BMP2,NFATC2,NOTCH1,YBX1,CAPN3,CAV2,CCNB1,CCNT2,DYRK1B,CDK1,CDC42,HACD1,CDK9,PDGFRB,PITX1,NOX4,NKX2-5,ANKRD2,NPNT,RCAN1,EIF5A,GREM1,FLOT1,EP300,RYR1,EHD2,FHL2,CXCL12,SGCB,SGCG,SHOX2,DKK1,EPC1,G6PD,KDM1A,SOX15,HOPX,GATA6,SYNE1,TGFB1,HEY1,IL36G,TPM1,NRG1,NR2C2,CAVIN4,UCHL1,SMYD3,PROK2,ID3,IGFBP3,IL18,CXCL10,ITGB1,ADAM12,CSRP3,LGALS1,VANGL2,LMNA</t>
  </si>
  <si>
    <t>GO:1903362</t>
  </si>
  <si>
    <t>regulation of cellular protein catabolic process</t>
  </si>
  <si>
    <t>MAD1L1,APOE,PIAS1,TRIB3,CDC26,MYLIP,ATM,ZFAND2A,RNF19B,BUB1,IL33,CAV1,CCNB1,CDK1,CDC20,CENPF,CTSC,CLU,PLK1,MAD2L1BP,PSMA1,PSMB2,DLGAP5,PSMB3,PSMB5,PSMB6,PSMC3,PSMC4,PSMD1,PSMD2,PSMD3,PSMD8,PSMD10,PSMD11,RNF125,FBXO5,PCSK9,RAD23A,PSME3,PSMD14,LRRK2,DACT1,SCO1,MAD2L2,PBK,SMC5,AURKA,GNA12,UBE2C,UFL1,GABARAPL2,HSP90AB1,NKD2,SVIP,MAD2L1</t>
  </si>
  <si>
    <t>GO:0016477</t>
  </si>
  <si>
    <t>cell migration</t>
  </si>
  <si>
    <t>AAMP,ABL2,ACVR1,USP9Y,MDK,ADA,MYSM1,MET,ADRA2A,AGT,MIF,CXCL9,MMP1,MMP2,MMP3,MMP10,MMP12,MMP14,MPP1,ABCC1,SORBS2,ANGPT2,APOE,RHOB,RHOC,MSX2,CD274,CENPV,ATP1B3,HYAL2,LRRC15,MYC,MYH9,MYH10,AXL,FADD,BAX,TNFRSF18,BDKRB1,NRP2,BMP2,NFATC2,BSG,BST2,SPHK1,C3AR1,C5AR1,NANOS1,IL33,NOTCH1,LIMD1,TNFSF18,ROR2,CXCL16,ARTN,CAV1,OLR1,SERPINE1,TREM1,CD58,CDK1,CDC42,CDK5,MTA2,PDGFA,PDGFRB,ADGRG1,PFN2,SINHCAF,SERPINE2,ANLN,CLN3,CTHRC1,BAMBI,PLAT,PLAU,COL1A1,COL1A2,COL3A1,CERS2,COL5A1,DDIT4,NOX4,CLIC4,PPBP,RNF7,CSF3R,VCAN,CSPG4,SLK,LAMA1,SIRPA,DCN,PTGS2,PTK6,PTK7,PTPRG,PEX5,KIF14,PARP9,FGF19,GPC6,ECM1,WDPCP,EDN2,EDNRA,EFNA1,EFNB1,EGFR,EGR3,TRPV4,GREM1,ENG,ENPEP,EPHB4,SPNS2,LRRK2,RRAS,TNFRSF12A,FAP,FBLN1,FAT1,ATP8A1,FCER1G,CCL2,CCL4,CCL7,VAV3,CCL8,CCL11,CCL13,CCL18,CCL24,CXCL6,CXCL11,CXCL5,SDC2,CXCL12,CREB3,FOXC2,SELE,FLNA,RRAS2,SEMA3C,SFRP2,FN1,PROCR,CARMIL1,FERMT1,OLFM4,FUZ,RUFY3,SLC3A2,PDPN,MAPRE1,POSTN,SLC16A1,SNAI2,CCAR1,SNAI1,FSCN1,FUT8,SPARC,SPOCK1,SPP1,STAT1,STC1,GJA1,KISS1R,SULF1,SYK,GNA12,PDGFC,GNRH1,IL24,SASH1,FFAR2,CXCL1,CXCL2,CXCL3,TFAP2A,TGFB1,SLC7A8,TGFBR3,COL18A1,THBD,THBS1,PTP4A3,THBS4,THY1,TIMP1,TNFAIP1,TNFAIP6,HAS2,AJUBA,TP53,TPM1,HEXB,NRG1,ELP5,MNX1,CORO1C,HMOX1,LTB4R2,SLC7A11,TNFSF4,HOXA7,HOXB9,HRH1,VEGFC,ICAM1,ID1,YWHAE,IGFBP3,IL1B,IL6,NDRG4,CXCL8,IL18,CXCL10,ITGA6,IRS1,ITGA3,ITGA5,ITGB1,ITGB4,PTP4A1,EFHC1,SCG2,PLA2G7,KRT16,CAMK1D,CD177,DOCK8,LAMA2,LAMA3,LAMB1,LAMC1,CEMIP,VANGL2,ADAMTS12,LHX1,ALX1,LMNA,LOXL2,LRP5,SLC7A5,PHLDB2,SPATA13</t>
  </si>
  <si>
    <t>GO:2000146</t>
  </si>
  <si>
    <t>negative regulation of cell motility</t>
  </si>
  <si>
    <t>ADA,ANGPT2,APOE,RHOB,HYAL2,BST2,IL33,NOTCH1,SERPINE1,ADGRG1,PFN2,SINHCAF,COL3A1,CERS2,CLIC4,DCN,PTPRG,GREM1,ENG,RRAS,FBLN1,CCL2,CXCL12,SFRP2,FUZ,SPINT2,STC1,KISS1R,SULF1,GNRH1,IL24,TGFB1,TGFBR3,THBS1,THY1,TIMP1,TPM1,NRG1,CORO1C,HMOX1,HOXA7,IGFBP3,NDRG4,KRT16,PHLDB2</t>
  </si>
  <si>
    <t>GO:0043065</t>
  </si>
  <si>
    <t>positive regulation of apoptotic process</t>
  </si>
  <si>
    <t>MAL,AGT,MMP2,MNDA,ANXA5,ZNF622,RHOB,MSX2,TP63,ATM,HYAL2,MYC,CRADD,TNFSF10,RIPK2,FADD,BAX,NCF2,TNFRSF10B,BID,BMP2,BNIP3,FOXL2,BUB1,NGFR,NOTCH1,UBE2M,CAV1,OSM,PDCD5,PAK2,CDC42,CDK4,CDK5,PDGFRB,CTSC,TFPT,CLU,NGEF,PLAUR,EIF2AK3,PLSCR1,BRMS1,G0S2,NOX4,PPP1CA,PPP2R1A,RNF7,PPP3R1,SLK,MELK,PTGIS,PTGS2,GSDME,PCSK9,EGLN3,FIS1,PDCD7,ECT2,NUPR1,PPIF,GAL,UTP11,EIF5A,RBM5,TNFRSF12A,FAP,VAV3,FGFR3,FOXO1,SFRP2,SFRP4,SIVA1,APOPT1,BEX3,CCAR1,SOX4,PRELID1,PSENEN,GATA6,STAT1,STK3,MLLT11,IL24,TFAP2A,TFDP1,TGFB1,TGFB3,COL18A1,TGM2,THBS1,TIMP3,RASSF6,TNFRSF1A,AGRN,TP53,HIP1,PHLDA3,HMOX1,KHDC1L,HSF1,ID3,IFI27,IFIT2,YWHAE,YWHAH,IGFBP3,IL1B,SCIN,IL6,IL18,ZBTB16,INHBA,INHBB,ITGA6,ITGB1,EFHC1,ITM2C,TIGAR,CAMK1D,LDHA,FOSL1,HMGA2,LTBR</t>
  </si>
  <si>
    <t>GO:1903050</t>
  </si>
  <si>
    <t>regulation of proteolysis involved in cellular protein catabolic process</t>
  </si>
  <si>
    <t>MAD1L1,PIAS1,TRIB3,CDC26,ATM,ZFAND2A,RNF19B,BUB1,IL33,CAV1,CCNB1,CDK1,CDC20,CENPF,CTSC,CLU,PLK1,MAD2L1BP,PSMA1,PSMB2,DLGAP5,PSMB3,PSMB5,PSMB6,PSMC3,PSMC4,PSMD1,PSMD2,PSMD3,PSMD8,PSMD10,PSMD11,RNF125,FBXO5,RAD23A,PSME3,PSMD14,LRRK2,SCO1,MAD2L2,PBK,SMC5,AURKA,GNA12,UBE2C,UFL1,GABARAPL2,HSP90AB1,NKD2,SVIP,MAD2L1</t>
  </si>
  <si>
    <t>GO:0031396</t>
  </si>
  <si>
    <t>regulation of protein ubiquitination</t>
  </si>
  <si>
    <t>TRIB3,CDC26,PELI3,RIPK2,PER2,SPHK1,CAV1,CCNB1,DCUN1D1,NMI,CDK1,CDC20,CDK2,CDK5,CDK9,CLU,PLK1,GNL3L,ISG15,PSMA1,PSMB2,PSMB3,PSMB5,PSMB6,PSMC3,PSMC4,PSMD1,PSMD2,PSMD3,PSMD8,PSMD10,PSMD11,FBXO5,SENP2,PSME3,PSMD14,LRRK2,FGFR3,MAD2L2,DCUN1D5,SIAH2,SKP2,KDM1A,SOX4,UBE2S,SASH1,UBE2C,UFL1,HSP90AB1,GBP6,MAD2L1</t>
  </si>
  <si>
    <t>GO:0042176</t>
  </si>
  <si>
    <t>regulation of protein catabolic process</t>
  </si>
  <si>
    <t>MDM4,ADRA2A,MAD1L1,APOE,PIAS1,TRIB3,CDC26,MYLIP,ATM,ZFAND2A,RNF19B,NEDD4,BUB1,IL33,OAZ2,CAV1,ODC1,CCNB1,CDK1,CDC20,CDC42,DEDD,CENPF,CTSC,PHB,SERPINE2,CLU,PLK1,MAD2L1BP,PSMA1,PSMB2,DLGAP5,PSMB3,PSMB5,PSMB6,PSMC3,PSMC4,PSMD1,PSMD2,PSMD3,PSMD8,PSMD10,PSMD11,CREBRF,RNF125,FBXO5,PCSK9,RAD23A,RELA,EGFR,SERPINB1,PSME3,PSMD14,LRRK2,DACT1,SCO1,MAD2L2,FOXO1,FLNA,EDEM2,MYCBP2,PBK,SMC5,AURKA,GJA1,GNA12,UBE2C,UFL1,TIMP1,TIMP2,TIMP3,SNF8,NRG1,GABARAPL2,HSP90AB1,NKD2,IL1B,SVIP,MAD2L1</t>
  </si>
  <si>
    <t>GO:0070848</t>
  </si>
  <si>
    <t>response to growth factor</t>
  </si>
  <si>
    <t>CD109,MCM7,ACVR1,USP9Y,MEIS2,FZD1,AGT,ANGPT2,APP,CASK,MSX2,MT1G,HYAL2,MYC,URI1,NCBP1,NRP2,NEDD4,NEDD8,BMP1,BMP2,SPHK1,BYSL,NGFR,NOTCH1,ROR2,UBE2M,CAV1,CAV2,CCNA2,PDCD5,SERPINE1,FIBP,PDGFA,PDGFRB,NREP,CLU,BAMBI,PLAU,COL1A1,COL1A2,COL3A1,COL4A2,DDIT4,POLR2D,POLR2F,POLR2I,POLR2L,NOX4,CHST11,FEZ1,ZNF451,NKX2-5,HTRA1,ASPN,DCN,CHRDL1,DLX5,FGF19,NPNT,SOST,RELA,EGFR,EGR3,GREM1,ENG,EP300,FSTL3,BPTF,FBN1,FBN2,CCL2,FGFR3,CCL13,FST,FOXD1,SFRP2,FMOD,FN1,FUZ,NCBP2,POSTN,DKK1,SNAI2,FUT8,DKK3,SOX11,KDM5B,SPARC,PEG10,GAS1,GATA6,SULF2,SULF1,FERMT2,GRB10,SHISA2,TGFB1,TGFB1I1,TGFB3,TGFBR3,TGIF1,THBS1,GTF2F1,PTP4A3,HAS2,TP53,HNRNPF,HPGD,VEGFC,TNC,WNT2,IBSP,ID1,IL1B,IL6,CXCL8,ITGA3,ITGA5,ITGB1,PMEPA1,ITGB5,FAM20C,HTRA3,ADAMTS12,LHX1,LTBP1,SMAD9</t>
  </si>
  <si>
    <t>GO:0030324</t>
  </si>
  <si>
    <t>lung development</t>
  </si>
  <si>
    <t>ADA,FZD1,MMP14,TSHZ3,NOTCH1,PLOD3,CDC42,PDGFA,CHI3L1,TBX4,ADAMTS2,PPP1CA,PPP3R1,CTSV,ABCA12,LAMA1,PTHLH,PTK7,DHCR7,CRISPLD2,EDN2,EIF4EBP1,EP300,RIDA,FSTL3,KLF2,FGFR3,SIM2,PDPN,SOX11,SPARC,HOPX,GATA6,TGFB3,HSD11B1,TNC,WNT2,ID1,ITGA3,VANGL2,LIF,LOX</t>
  </si>
  <si>
    <t>GO:0052547</t>
  </si>
  <si>
    <t>regulation of peptidase activity</t>
  </si>
  <si>
    <t>CD109,AGT,MMP14,APLP2,APP,TP63,MYC,CRADD,TNFSF10,NAIP,RIPK2,FADD,BAX,TNFRSF10B,BID,FOXL2,BST2,NGFR,WFDC1,CAV1,SERPINH1,PDCD5,SERPINE1,SERPINB2,PAK2,PCOLCE,PTTG1,SERPINA1,SERPINE2,A2ML1,PLAUR,EIF2AK3,COL6A3,COL7A1,RNF7,CST1,CST2,WFDC12,BCL2L12,CARD18,EGLN3,FIS1,AKIRIN2,ECM1,PI15,SERPINB1,PCOLCE2,PSME3,PSMD14,EP300,FBLN1,ANTXR1,SFRP2,FN1,SIAH2,APOPT1,BEX3,SPINT2,IFI6,PRELID1,SPOCK1,STAT1,PCSK1N,SPINK6,SPINK5,IL24,GPI,ADRM1,THBS1,TIMP1,TIMP2,TIMP3,HIP1,KHDC1L,HSF1,IFI27,YWHAE,IL6,TFPI2</t>
  </si>
  <si>
    <t>GO:0008284</t>
  </si>
  <si>
    <t>positive regulation of cell proliferation</t>
  </si>
  <si>
    <t>MDM4,ADA,ADK,ADORA2B,MFGE8,ADRA2A,AGT,MIF,MMP12,AKR1B1,GADD45GIP1,CDK13,TP63,CD274,MVD,MYC,TNFSF9,RIPK2,FADD,NRP2,BNC1,CCN4,BMP2,APLN,NFATC2,SPHK1,NGFR,C3AR1,C5AR1,NMB,NME1,NOTCH1,PNP,YBX1,CAV1,ODC1,CAV2,PRC1,ASH2L,CCNA2,CCNB1,ORC1,OSM,SERPINE1,CDK1,OSMR,CDC6,CDC20,CDC42,CDH3,CDK2,CDK4,CDK6,CDKN1A,CRLF1,PDGFA,PDGFRB,ADGRG1,PGF,CLU,CTHRC1,BAMBI,PLAU,HILPDA,IQGAP3,PRRX1,WWTR1,CSF2,NKX2-5,HTRA1,PTGS2,PTHLH,KIF14,DLX5,FGF19,PHIP,AKIRIN2,RELA,ECM1,EDN2,EDNRA,EFNB1,EGFR,EGR3,EIF5A,GREM1,CALCRL,ETV5,PLAC8,FABP4,FBLN1,CLEC11A,CCL2,VAV3,CCL11,FGFR3,CCL13,CCL24,CXCL5,CXCL12,PRRX2,FOXM1,SFRP2,FN1,FOSL2,SHMT2,SHOX2,SKP2,ELL3,CCAR1,KDM1A,CD276,PDCD1LG2,SOX4,SOX11,SOX15,NES,KDM5B,GAK,KDM4C,GAS1,GATA6,STAT1,SYK,MYDGF,PDGFC,IL24,ESM1,TWIST2,UFL1,CXCL2,TGFA,TGFB1,TGFBR3,TGIF1,COL18A1,TGM2,THBS4,TIMP1,ICMT,HAS2,PRAME,NRG1,HLX,HMOX1,TNFSF4,HOXA3,HOXC10,VEGFC,PROK2,TNC,WNT2,ID1,EIF5A2,IKBKB,IL1B,IL6,IL7,IL11,IL12RB2,IL18,CXCL10,IRS1,ITGB1,SCG2,LAMB1,LAMC1,FOSL1,LHX1,LIF,LIFR,PAXBP1,HMGA2,LRP5,LTF</t>
  </si>
  <si>
    <t>GO:0071345</t>
  </si>
  <si>
    <t>cellular response to cytokine stimulus</t>
  </si>
  <si>
    <t>MCM2,CXCL9,MRC1,PIAS1,MT1X,MT2A,OASL,HYAL2,MX1,LRRC15,MYC,AXL,PELI3,RIPK2,FADD,TNFRSF18,TNFRSF10B,TNFRSF17,BGN,DUOX1,GBP5,BST2,SPHK1,NFIL3,BYSL,NGFR,TNFSF18,SOCS3,CCRL2,OAS1,OAS2,OAS3,CAV1,TNFRSF11B,OSM,SERPINE1,TREM2,CD58,CD70,OSMR,CDK9,CEBPB,RPS6KA5,CHI3L1,PHB,PNPT1,EDARADD,COL1A1,SAMHD1,PPBP,RSAD2,PPP4C,CSF3R,ISG15,ASPN,PSMA1,PSMB2,PSMB3,PSMB5,PSMB6,PSMC3,PSMC4,PSMD1,PSMD2,PSMD3,PSMD8,PSMD10,PSMD11,DCN,PTGIS,CREBRF,NPNT,RELA,ECM1,EDN2,ADIPOR1,PSME3,PSMD14,KLF2,TNFRSF12A,TUBA1B,IFITM3,CCL2,CCL4,CCL7,CCL8,CCL11,CCL13,CCL18,CCL24,CXCL6,CXCL11,CXCL5,TRIM38,CXCL12,FN1,POSTN,IFI6,STAT1,SYK,IL24,CCR10,TCF7,CXCL1,CXCL2,CXCL3,TNFRSF1A,HAS2,IL36G,USP18,TNFSF4,NR1H2,HSP90AB1,ICAM1,IFI27,IFI35,IFIT2,IFIT1,IFIT3,IKBKB,IL1B,IL1RAP,IL6,CXCL8,IL12RB2,IL13RA2,IL15RA,GBP6,CXCL10,RTN4R,IRF6,PXDN,ADAMTS12,LIFR,LTBR</t>
  </si>
  <si>
    <t>GO:1903322</t>
  </si>
  <si>
    <t>positive regulation of protein modification by small protein conjugation or removal</t>
  </si>
  <si>
    <t>PIAS1,TRIB3,CDC26,RIPK2,SPHK1,CAV1,CCNB1,DCUN1D1,NMI,CDK1,CDC20,CDK9,CLU,PLK1,PSMA1,PSMB2,PSMB3,PSMB5,PSMB6,PSMC3,PSMC4,PSMD1,PSMD2,PSMD3,PSMD8,PSMD10,PSMD11,FBXO5,SENP2,PSME3,PSMD14,LRRK2,FGFR3,DCUN1D5,SKP2,KDM1A,UBE2S,UBE2C,MAD2L1</t>
  </si>
  <si>
    <t>GO:0009615</t>
  </si>
  <si>
    <t>response to virus</t>
  </si>
  <si>
    <t>CHAF1B,ACTA2,AP2B1,CXCL9,ANXA5,OASL,HYAL2,MX1,URI1,FADD,BANF1,POLR3D,BNIP3,BST2,IL33,NTHL1,OAS1,OAS2,OAS3,ODC1,TREM1,PAK2,CDK6,XPR1,PDK4,AP2M1,AP1S1,AP2S1,CLU,LSM4,HILPDA,PLSCR1,EXOSC4,CHST3,DDIT4,LMCD1,CPA3,SAMHD1,RSAD2,ISG15,NUP93,HTRA1,ALKBH5,RELA,RFWD3,MRPS2,ENO1,HERC5,ABCF3,FAM13B,IFITM3,CCL4,CCL8,CCL11,TRIM38,CXCL12,CREB3,DDX60,IFI44,NPC2,ALPK1,CCT5,SNRPB,POLR3K,STAT1,IFI44L,TEAD4,GTF2F1,AGBL5,TNFSF4,IFIT2,IFIT1,IFIT3,IKBKB,IL6,GBP6,CXCL10,EXOSC5,KCNJ8,FOSL1,HMGA2</t>
  </si>
  <si>
    <t>GO:0009611</t>
  </si>
  <si>
    <t>response to wounding</t>
  </si>
  <si>
    <t>ABAT,CD109,ACTN1,MDK,DYSF,ADA,FZD6,ADORA2B,ADRA2A,TC2N,AGT,MIF,MMP2,MMP12,ALOX5AP,ANXA5,APOE,CASK,RHOB,RHOC,MSX2,GRHL3,DCBLD2,HYAL2,MYC,MYF6,MYH9,MYH10,AXL,NAIP,BAX,BNC1,NEFL,GBP5,NGFR,NINJ1,C3AR1,NINJ2,C5AR1,IL33,NOTCH1,TNFSF18,CALU,CAPN3,SOCS3,WFDC1,CAV1,CCNB1,OSM,P2RX4,SERPINE1,SERPINB2,FIBP,CDK1,OSMR,CDC42,CDH3,CDK5,PDGFA,PDGFRB,NREP,PHB,SERPINA1,SERPINE2,VKORC1,CUEDC2,CLU,PKM,PLAT,PLAU,PLAUR,PLSCR1,CHST3,COL1A1,COL1A2,COL3A1,CERS2,COL5A1,IL20,PSMA1,DCN,PTGIS,PTGS2,PTK7,PTPN12,NR1D2,RAD51C,RANGAP1,RELA,EDNRA,EGFR,TRPV4,CALCRL,ENG,F2RL2,F5,FABP4,HMG20B,FABP5,EHD2,TNFRSF12A,BPTF,FAP,FBLN1,MYL9,FCER1G,CCL2,CCL4,CCL7,VAV3,CCL8,CCL11,FGFR3,CCL13,CCL18,CCL24,SDC2,FOXC2,SELE,FLNA,FN1,PROCR,CARMIL1,PDPN,POSTN,SNAI2,KDM1A,CD276,SOX15,SPARC,GAP43,SPP1,HOPX,ASH1L,PBK,GATA6,GJA1,SULF2,STXBP3,NBEAL2,SYK,GNA12,PDGFC,IL24,FFAR2,DOCK9,TGFB1,TGFB3,TGM2,THBD,THBS1,TIMP1,TIMP3,AKAP10,DUSP10,TNFAIP6,TNFRSF1A,AJUBA,TPM1,NRG1,HMOX1,SLC7A11,TNFSF4,TNC,ID3,C1QTNF12,IL1B,IL6,IL18,ITGA5,ITGB4,PLA2G7,KRT1,CD177,DOCK8,TFPI2,STXBP5,JMJD1C,LGALS1,VANGL2,ADAMTS12,LOX,PHLDB2</t>
  </si>
  <si>
    <t>GO:0006979</t>
  </si>
  <si>
    <t>response to oxidative stress</t>
  </si>
  <si>
    <t>ADA,MET,MMP2,MMP3,MMP14,AKR1B1,MPV17,ATRN,ABCC1,ZNF622,APOE,APP,RHOB,STC2,NUDT1,HYAL2,AXL,DUOX1,KAT2B,BNIP3,NFE2L1,SPHK1,NGFR,NONO,TRPA1,OLR1,CCNA2,CDK1,CDK2,PDGFRB,PDK2,PNPT1,COL1A1,PON2,NOX4,RNF7,PPP5C,IPCEF1,CYBB,SRXN1,CYP2E1,PSMB5,MELK,PTGS2,ANKRD2,RCAN1,GLRX2,RELA,ECT2,PPIF,DHRS2,EP300,COQ7,LRRK2,ETV5,KLF2,FOXO1,SELENOP,FN1,GPX8,FUT8,G6PD,MSRB1,HSPH1,SESN1,GPX7,THBS1,GUCY1B1,TP53,TPM1,HK3,HMOX1,HMOX2,SLC7A11,TXNRD1,VKORC1L1,HSF1,IL1B,IL6,PXDN,KRT1,LDHA,FOSL1</t>
  </si>
  <si>
    <t>GO:0060541</t>
  </si>
  <si>
    <t>respiratory system development</t>
  </si>
  <si>
    <t>ADA,FZD1,MMP14,TSHZ3,NOTCH1,PLOD3,CDC42,MSC,PDGFA,CHI3L1,EDARADD,TBX4,ADAMTS2,PPP1CA,PPP3R1,CTSV,ABCA12,LAMA1,PTHLH,PTK7,DHCR7,DLX5,CRISPLD2,ANO1,WDPCP,EDN2,EIF4EBP1,EP300,RIDA,FSTL3,KLF2,FGFR3,SIM2,PDPN,SOX11,SPARC,HOPX,GATA6,TGFB3,MNX1,HSD11B1,TNC,WNT2,ID1,ITGA3,VANGL2,LIF,LOX</t>
  </si>
  <si>
    <t>GO:0090130</t>
  </si>
  <si>
    <t>tissue migration</t>
  </si>
  <si>
    <t>AAMP,ACTA1,ACTA2,ACTC1,MET,AGT,ANGPT2,APOE,RHOB,MYH9,NRP2,NANOS1,NOTCH1,SERPINE1,PFN2,ANLN,DCN,PTGS2,PTPRG,WDPCP,EFNA1,EGR3,GREM1,EPHB4,FAP,FOXC2,FERMT1,SNAI2,SPARC,STAT1,STC1,SASH1,TGFB1,TGFBR3,THBS1,PTP4A3,HAS2,CORO1C,LTB4R2,VEGFC,ID1,ITGA3,ITGB1,SCG2,KRT16,LOXL2</t>
  </si>
  <si>
    <t>GO:0097190</t>
  </si>
  <si>
    <t>apoptotic signaling pathway</t>
  </si>
  <si>
    <t>MAL,ACVR1,AGT,MIF,ZNF622,MSH2,TRIB3,TP63,ATM,HYAL2,MYC,URI1,CRADD,TNFSF10,PELI3,FADD,BAX,TNFRSF18,TNFRSF10B,BDKRB2,BID,BNIP3,BUB1,NGFR,NONO,IL33,PNP,CAV1,TNFRSF11B,SART1,OSM,CD14,P2RX4,PDCD5,SERPINE1,PAK2,CD70,DEDD,CDKN1A,CEBPB,PDK2,CTSC,TFPT,CLU,PLAUR,EIF2AK3,PLSCR1,DDIT4,G0S2,PPP1CA,PPP2R1A,RNF7,CSF2,PPP3R1,PSMD10,MELK,PTGIS,BCL2L12,GSDME,ANKRD2,PHIP,FIS1,RELA,DPF2,PDCD7,NUPR1,PPIF,PSME3,EP300,LRRK2,TNFRSF12A,ACAA2,FGFR3,CXCL12,CREB3,SFRP2,SIVA1,SIAH2,ELL3,APOPT1,BEX3,SNAI2,TIMM50,SNAI1,IFI6,ZMAT1,KDM1A,PRELID1,HSPH1,GAS1,STK3,MLLT11,GRINA,TFDP1,TGFB1,THBS1,TIMP3,TNFRSF1A,TP53,NRG1,HIP1,PHLDA3,HMOX1,TNFSF4,ICAM1,IFI27,YWHAE,YWHAH,IL1B,IL7,IL18,INHBA,INHBB,ITGA6,SCG2,ITM2C,LMNA,LTBR</t>
  </si>
  <si>
    <t>GO:0007568</t>
  </si>
  <si>
    <t>aging</t>
  </si>
  <si>
    <t>ABAT,ADA,AGT,MIF,MMP7,ALDOC,MSH2,APOE,MAPKAPK5,TP63,ATM,HYAL2,TPRA1,BAX,SOCS3,CAV1,SERPINE1,CDK1,AURKB,CDK6,CDKN1A,CTSC,CHEK1,PNPT1,CLU,COL3A1,NOX4,ULK3,CTSV,CYP27B1,DCN,BCL2L12,NUAK1,GLRX2,RELA,EDNRA,ENG,COQ7,LRRK2,CCL2,FOXM1,SMC5,GNRH1,TGFB1,TGFB3,TIMP1,TIMP2,TIMP3,TP53,TYMS,ICAM1,IL1B,IL6,KRT16,JMJD1C,HMGA2,LMNA,LOXL2</t>
  </si>
  <si>
    <t>GO:0034097</t>
  </si>
  <si>
    <t>response to cytokine</t>
  </si>
  <si>
    <t>MCM2,CXCL9,MRC1,PIAS1,MT1X,MT2A,OASL,CD274,HYAL2,MX1,LRRC15,MYC,AXL,PELI3,RIPK2,FADD,TNFRSF18,TNFRSF10B,TNFRSF17,BGN,DUOX1,GBP5,BST2,SPHK1,NFIL3,BYSL,NGFR,TNFSF18,SOCS3,CCRL2,OAS1,OAS2,OAS3,CXCL16,CAV1,TNFRSF11B,OSM,CD14,SERPINE1,TREM2,CD58,CD70,OSMR,CDK9,CEBPB,RPS6KA5,CHI3L1,PHB,PNPT1,SERPINA1,EDARADD,SEC61A1,PLSCR1,COL1A1,COL3A1,SAMHD1,PPBP,RSAD2,PPP4C,CSF3R,ISG15,ASPN,PSMA1,CYP27B1,PSMB2,PSMB3,PSMB5,PSMB6,PSMC3,PSMC4,PSMD1,PSMD2,PSMD3,PSMD8,PSMD10,PSMD11,DCN,PTGIS,PTGS2,DDOST,CREBRF,PARP9,NPNT,RELA,ECM1,EDN2,ADIPOR1,PSME3,PSMD14,EP300,KLF2,TNFRSF12A,TUBA1B,IFITM3,CCL2,CCL4,CCL7,CCL8,CCL11,CCL13,CCL18,CCL24,CXCL6,CXCL11,CXCL5,TRIM38,CXCL12,SELE,FN1,SHMT2,POSTN,IFI6,SPARC,STAT1,SYK,IL24,CCR10,TCF7,CXCL1,CXCL2,CXCL3,TIMP1,TIMP2,TNFRSF1A,HAS2,IL36G,USP18,TNFSF4,TYMS,NR1H2,HSP90AB1,ICAM1,YTHDC2,IFI27,IFI35,IFIT2,IFIT1,IFIT3,IKBKB,IL1B,IL1RAP,IL6,CXCL8,IL12RB2,IL13RA2,IL15RA,GBP6,CXCL10,RTN4R,IRF6,PXDN,FOSL1,ADAMTS12,LIFR,LTBR</t>
  </si>
  <si>
    <t>GO:1904589</t>
  </si>
  <si>
    <t>regulation of protein import</t>
  </si>
  <si>
    <t>MDFI,FZD1,RGS20,HYAL2,SPHK1,NFKBIL1,TONSL,PDCD5,CDK1,CDKN1A,BAMBI,WWTR1,PPP3R1,PSMD10,NUP58,PTGS2,ECT2,EGFR,GREM1,EP300,DACT1,TACC3,CREB3,FLNA,SFRP2,SNAI2,SRI,SULF2,TGFB1,TGFB3,TNFRSF1A,HSP90AB1,IL1B,IL6,GBP6,IL18</t>
  </si>
  <si>
    <t>GO:0019318</t>
  </si>
  <si>
    <t>hexose metabolic process</t>
  </si>
  <si>
    <t>NLN,SLC25A11,ALDOA,ALDOC,AKR1B1,MYC,PPP1R3E,KAT2B,PER2,OAS1,PDK2,PDK4,PFKM,PFKP,PGK1,PKM,PGP,CPT1A,PPP1CA,EPM2AIP1,PPP1R3B,ADIPOR1,ENO1,ENO2,FABP5,NCOA2,FOXO1,SLC25A1,FUCA2,FUT1,FUT6,FUT8,G6PD,GAA,SDS,GPI,GRB10,TP53,TPI1,HK3,SLC35A2,HSD11B1,IGFBP3,IGFBP4,C1QTNF12,IL6,IRS1,TIGAR,LDHA,LRP5</t>
  </si>
  <si>
    <t>GO:1900180</t>
  </si>
  <si>
    <t>regulation of protein localization to nucleus</t>
  </si>
  <si>
    <t>MDFI,FZD1,RGS20,HYAL2,SPHK1,NFKBIL1,TONSL,CAV2,CDK1,CDKN1A,BAMBI,PLK1,EIF2AK3,WWTR1,PPP3R1,PSMD10,NUP58,PTGS2,ECT2,EGFR,GREM1,EP300,DACT1,TACC3,CREB3,FLNA,SFRP2,CCT4,CCT2,CCT5,SNAI2,SRI,SULF2,GLIS2,TGFB1,TGFB3,TNFRSF1A,HSP90AB1,IL1B,IL6,GBP6,IL18,LIF,LMNA</t>
  </si>
  <si>
    <t>MET,AGT,MMP3,MPV17,NCF2,DUOX1,BNIP3,NGFR,CAV1,P2RX4,CDKN1A,PDGFRB,PDK4,CLU,PLAU,DDIT4,PON3,NOX4,CYBB,PTGIS,PTGS2,PTX3,EGFR,EIF5A,AATF,COQ7,EPHX2,LRRK2,KLF2,FOXM1,FOXO1,G6PD,SESN1,SYK,CXCL2,TFAP2A,TGFB1,THBS1,SH3PXD2B,TP53,TXNRD1,HRH1,HSP90AB1,ICAM1,IL1B,IL6,IL18,PXDN,TIGAR</t>
  </si>
  <si>
    <t>GO:0009790</t>
  </si>
  <si>
    <t>embryo development</t>
  </si>
  <si>
    <t>ACVR1,MDFI,ADA,FZD1,FZD6,MFAP2,MMP2,MMP13,MMP14,TEAD2,TSHZ3,APLP2,MSH2,TCAP,THOC5,MSX2,RGS20,TP63,ATM,GRHL3,MYC,MYF6,MYH9,TPRA1,MYH10,MYO6,BAX,SCEL,NRP2,BMP2,NEK2,FOXL2,BUB1,EIF2S2,BYSL,NOTCH1,PLOD3,YBX1,ROR2,SOCS3,CCNB1,CCNB2,CDK1,CEBPB,PDGFA,PDGFRB,E2F7,CKS1B,CKS2,SERPINA1,PITX1,CTHRC1,NOCT,COL1A1,COL4A2,COL5A1,COL5A2,COL6A1,COL7A1,COL8A1,PRRX1,COL11A1,COL12A1,TBX4,CHST11,CSF2,MICAL2,NKX2-5,PRKCSH,MBTD1,LAMA1,DAD1,PSMC3,PSMC4,PTK7,IMPAD1,DLX5,DNMT3B,DVL3,RCN1,AKIRIN2,WDPCP,EDNRA,EFNA1,ARFRP1,EFNB1,EGFR,AATF,SENP2,GREM1,EN1,ENG,ENO1,EP300,COQ7,ERF,EXT1,EXT2,KLF2,BPTF,DACT1,FBN1,FBN2,EMG1,ZBTB18,FOXF2,PRRX2,FOXC2,SEMA3C,SFRP2,FN1,FUZ,SHOX2,SIM2,SPINT2,DKK1,SF3B6,ENAH,SNAI1,FUT8,FZD2,KDM1A,SOX4,SOX11,PLAC1,NES,KDM4C,HOPX,GAS1,GATA6,STK3,GJA1,GJB5,SULF2,SULF1,TMED2,GNA12,PDGFC,GPI,TCF7,TCF15,LMBR1,TWIST2,TEAD4,TFAP2A,TFAP2C,TGFB1I1,TGFB3,GPR161,TGFBR3,TGIF1,THBD,HEY1,ICMT,TK1,TNFAIP1,TP53,TPI1,TPM1,NRG1,NR2C2,MNX1,HLX,HOXA1,HOXA3,TXNRD1,HOXA4,HOXA7,HOXA10,HOXB7,HOXB9,HOXC6,HOXC9,HOXC10,HOXD10,HOXD11,HOXD13,PRMT1,HSF1,VEGFC,WNT2,ID3,XRCC2,ZIC2,NDRG4,CXCL8,ZBTB16,ACD,INHBA,ITGA3,ITGA5,ITGB1,ITGB4,ITGB5,KDF1,TDRD5,KRT4,LAMA2,LAMA3,LAMB1,LAMB3,SALL4,FOSL1,VANGL2,LHX1,LIF,HMGA2,ALX1,LMO2,LRP5,LY6E,PHLDB2</t>
  </si>
  <si>
    <t>GO:0030323</t>
  </si>
  <si>
    <t>respiratory tube development</t>
  </si>
  <si>
    <t>GO:0007584</t>
  </si>
  <si>
    <t>response to nutrient</t>
  </si>
  <si>
    <t>ADA,FZD1,AGL,HAT1,AQP3,STC2,BCHE,CAV1,TNFRSF11B,PDK2,LIPG,PKM,PLEC,COL1A1,CYP27B1,DAD1,PTGS2,DNMT3B,RBP1,RELA,PEMT,CCL2,SFRP2,POSTN,SLC16A1,SNAI2,SPARC,SPP1,STAT1,STC1,TGFB1,TIMP3,HMOX1,TYMS,TNC,IL1B,CXCL10,ITGB1,LDHA</t>
  </si>
  <si>
    <t>GO:0045732</t>
  </si>
  <si>
    <t>positive regulation of protein catabolic process</t>
  </si>
  <si>
    <t>ADRA2A,APOE,PIAS1,TRIB3,CDC26,MYLIP,ZFAND2A,RNF19B,NEDD4,IL33,OAZ2,CAV1,CCNB1,CDK1,CDC20,CTSC,CLU,PLK1,PSMA1,PSMB2,DLGAP5,PSMB3,PSMB5,PSMB6,PSMC3,PSMC4,PSMD1,PSMD2,PSMD3,PSMD8,PSMD10,PSMD11,CREBRF,RNF125,FBXO5,PCSK9,PSME3,PSMD14,LRRK2,DACT1,FOXO1,EDEM2,SMC5,AURKA,GJA1,UBE2C,SNF8,NKD2,IL1B,MAD2L1</t>
  </si>
  <si>
    <t>GO:0007050</t>
  </si>
  <si>
    <t>cell cycle arrest</t>
  </si>
  <si>
    <t>MDM4,MIF,MLF1,LAMTOR2,MSH2,GADD45GIP1,LAMTOR4,ATM,MYC,CRADD,BAX,KAT2B,CCNB1,SART1,CDK1,CDC25C,CDK2,CDK4,CDK5,CDK6,CDK9,CDKN1A,CDKN3,E2F7,PNPT1,PLAGL1,PMP22,PPM1G,RBL2,EP300,FAP,FOXM1,SOX4,GAS1,GATA6,AURKA,TFDP1,TGFB1,THBS1,TBRG1,TP53,PRMT1,CXCL8,INHBA,IRF6,HMGA2</t>
  </si>
  <si>
    <t>GO:1903320</t>
  </si>
  <si>
    <t>regulation of protein modification by small protein conjugation or removal</t>
  </si>
  <si>
    <t>PIAS1,TRIB3,CDC26,PELI3,RIPK2,PER2,SPHK1,CAPN3,CAV1,CCNB1,DCUN1D1,NMI,CDK1,CDC20,CDK2,CDK5,CDK9,CLU,PLK1,GNL3L,ISG15,PSMA1,PSMB2,PSMB3,PSMB5,PSMB6,PSMC3,PSMC4,PSMD1,PSMD2,PSMD3,PSMD8,PSMD10,PSMD11,FBXO5,SENP2,PSME3,PSMD14,LRRK2,HMG20B,FGFR3,MAD2L2,DCUN1D5,SIAH2,SKP2,KDM1A,SOX4,UBE2S,SASH1,UBE2C,UFL1,HSP90AB1,GBP6,MAD2L1</t>
  </si>
  <si>
    <t>GO:0007059</t>
  </si>
  <si>
    <t>chromosome segregation</t>
  </si>
  <si>
    <t>KIF18A,SPC25,SKA2,MAD1L1,KNSTRN,NTMT1,CDC26,DDX3Y,ATM,ATRX,NEK2,BUB1,PRC1,CCNB1,CDC6,CDC20,CDC42,AURKB,PHF13,PTTG1,CENPF,RCC1,TRIP13,PLK1,VPS4B,MAD2L1BP,PPP2R1A,DLGAP5,CKAP5,NCAPD2,KIF14,TOP1MT,RAD51C,RANGAP1,SMC4,ECT2,CDCA8,CEP55,HASPIN,NUSAP1,HJURP,MAD2L2,P3H4,SPAG5,MAPRE1,CIAO2B,NUDC,CDCA5,DIS3L2,CENPN,SMC5,PSRC1,KIF2C,UBE2C,NCAPH,SKA1,CENPH,KIF4A,KIFC1,KIF22,CHMP1B,MAD2L1</t>
  </si>
  <si>
    <t>GO:0034330</t>
  </si>
  <si>
    <t>cell junction organization</t>
  </si>
  <si>
    <t>ACTN1,ACTN2,AGT,MMP14,RHOC,CAV1,CLDN1,CDC42,CDH3,CDH11,GRHL1,PLEC,COL17A1,FBLIM1,SLK,TLN2,DSG2,GJC1,ECT2,WDPCP,TRPV4,GREM1,FLOT1,FLNA,FN1,LSR,XIRP2,SNAI2,SNAI1,FSCN1,GJA1,FERMT2,TGFB1,TGFB3,THBS1,THY1,AJUBA,CORO1C,IKBKB,ITGA6,ITGA5,ITGB1,ITGB4,LAMA3,LAMB3,LAMC1,LAMC2,PHLDB2</t>
  </si>
  <si>
    <t>GO:0007507</t>
  </si>
  <si>
    <t>heart development</t>
  </si>
  <si>
    <t>ACTC1,ACTN2,ACVR1,MDM4,FZD1,MET,AP2B1,AGT,MMP2,MMP13,TEAD2,SORBS2,TCAP,RBM20,MSX2,ATM,MYH10,MYL2,FADD,NRP2,NEDD4,CCN4,BMP2,NOTCH1,CCNB1,CDK1,CDC42,PDGFRB,COL3A1,COL5A1,COL11A1,NOX4,PPP3R1,MICAL2,NEK8,VCAN,NKX2-5,ECE2,IRX4,PTK7,FGF19,DSG2,DVL3,GJC1,EDNRA,EFNA1,SENP2,GREM1,CALCRL,ENG,EP300,EPHB4,RYR1,FBN1,FHL2,FOXC2,FLNA,SEMA3C,SFRP2,SGCB,SGCG,FUZ,SHOX2,PDPN,DKK1,XIRP2,SNAI2,SNAI1,FZD2,G6PD,GAA,SOX4,SOX11,SPARC,HOPX,SRI,GATA6,STK3,GJA1,TMED2,CNTRL,TFAP2A,TGFB1,TGFB3,TGFBR3,THBS1,SH3PXD2B,HEY1,HAS2,TNNC1,TNNI1,TP53,TPM1,NRG1,CAVIN4,PROK2,WNT2,ID1,ID3,NDRG4,ITGA3,ITGB1,KCNJ8,SALL4,CSRP3,VANGL2,LMNA,LOX,LTBP1,LY6E</t>
  </si>
  <si>
    <t>GO:0043009</t>
  </si>
  <si>
    <t>chordate embryonic development</t>
  </si>
  <si>
    <t>ACVR1,MDFI,ADA,FZD1,FZD6,MMP14,TEAD2,TSHZ3,MSH2,TCAP,THOC5,RGS20,ATM,GRHL3,MYF6,MYH9,MYH10,BMP2,NEK2,EIF2S2,BYSL,NOTCH1,PLOD3,YBX1,ROR2,SOCS3,CCNB1,CCNB2,CEBPB,PDGFRB,E2F7,SERPINA1,CTHRC1,COL1A1,PRRX1,COL11A1,CHST11,CSF2,NKX2-5,PRKCSH,MBTD1,DAD1,PSMC3,PSMC4,PTK7,DVL3,RCN1,EDNRA,EGFR,SENP2,EN1,ENO1,EP300,COQ7,ERF,EXT1,KLF2,BPTF,DACT1,EMG1,ZBTB18,PRRX2,FOXC2,SEMA3C,SFRP2,FUZ,SHOX2,SPINT2,DKK1,SF3B6,ENAH,SNAI1,FUT8,FZD2,KDM1A,SOX4,SOX11,PLAC1,KDM4C,HOPX,GAS1,GATA6,STK3,GJA1,GJB5,SULF2,SULF1,TMED2,GNA12,GPI,TCF7,TCF15,TWIST2,TEAD4,TFAP2A,TFAP2C,TGFB3,GPR161,TGFBR3,TGIF1,HEY1,ICMT,TP53,TPM1,MNX1,HOXA1,HOXA3,HOXA4,HOXA7,HOXB7,HOXB9,HOXC6,HOXC9,HOXD10,HOXD11,PRMT1,HSF1,WNT2,XRCC2,ZIC2,ITGB1,SALL4,FOSL1,VANGL2,LHX1,LIF,ALX1,LY6E</t>
  </si>
  <si>
    <t>GO:0008285</t>
  </si>
  <si>
    <t>negative regulation of cell proliferation</t>
  </si>
  <si>
    <t>CD109,MDM4,ADORA2B,AGT,MAD1L1,MNDA,APOE,CASK,MSX2,CD274,SIX5,ATM,MYC,BAX,BCHE,BDKRB2,BMP2,KAT2B,PER2,NME1,NOTCH1,ROR2,WFDC1,CAV1,CAV2,OSM,PDCD5,CDC6,CDK6,CDKN1A,CDKN3,PTTG1,CEBPB,E2F7,ADGRG1,PHB,SERPINE2,PMP22,CERS2,COMT,NOX4,CTSV,CYP27B1,PTGDS,PTGS2,PTHLH,GSDME,NUPR1,GAL,P3H2,RBM5,GREM1,DHRS2,EMP3,ENG,RIDA,ETV4,FABP3,FABP7,FAP,FBLN1,NDRG1,PEMT,IFITM3,CCL2,CCL8,FGFR3,GPNMB,SFRP2,SFRP4,P3H3,FUZ,KIFAP3,SPINT2,FTH1,SNAI2,CD276,PDCD1LG2,SOX4,SOX11,SPARC,DIS3L2,LRRC32,GAS1,STAT1,STK3,GJA1,KISS1R,HPGDS,SULF1,P3H1,BTG3,GNRH1,IL24,TWIST2,CXCL1,TFAP2A,TFDP1,TGFB1,TGFB1I1,TGFB3,TGFBR3,TGIF1,COL18A1,THBS1,TBRG1,TIMP2,TP53,TPM1,VSIG4,HMOX1,HSF1,VEGFC,WARS,IFIT3,IGFBP3,IL1B,SCIN,IL6,NDRG4,CXCL8,ZBTB16,INHBA,IRF6,KCTD11,ITGB1,SCG2,KDF1,KRT4,FOSL1,LIF,LMNA</t>
  </si>
  <si>
    <t>GO:0006935</t>
  </si>
  <si>
    <t>chemotaxis</t>
  </si>
  <si>
    <t>TENM2,MET,MIF,CXCL9,MPP1,ABCC1,ANGPT2,APP,MYH10,NRP2,NGFR,C3AR1,C5AR1,NOTCH1,TNFSF18,CCRL2,CXCL16,ARTN,SERPINE1,TREM1,CDK5,PDGFA,RPS6KA5,PDGFRB,CHN1,PLAU,PLAUR,PPBP,CSF3R,FEZ1,DLX5,EPYC,KIF26B,TYMP,EDN2,EDNRA,EFNA1,EFNB1,EGR3,TRPV4,GREM1,FLOT1,ENG,ETV4,EXT1,TUBB3,FCER1G,CCL2,CCL4,CCL7,VAV3,CCL8,CCL11,CCL13,CCL18,CCL24,CXCL6,CXCL11,CXCL5,CXCL12,CREB3,FOXD1,SEMA3C,FMOD,FN1,FPR1,FPR2,FPR3,SIAH2,ENAH,SNAI2,GAP43,MYCBP2,SPP1,GAS1,SYK,CCR10,FFAR2,CXCL1,CXCL2,CXCL3,TGFB1,THBS1,THBS4,AGRN,NRG1,MNX1,LTB4R2,HOXA1,HOXB9,HRH1,VEGFC,PROK2,ZIC2,IL1B,IL6,CXCL8,CXCL10,SCG2,PLA2G7,CAMK1D,LAMA2,FOSL1,VANGL2,LHX1,ABLIM1</t>
  </si>
  <si>
    <t>GO:0009792</t>
  </si>
  <si>
    <t>embryo development ending in birth or egg hatching</t>
  </si>
  <si>
    <t>ACVR1,MDFI,ADA,FZD1,FZD6,MMP14,TEAD2,TSHZ3,MSH2,TCAP,THOC5,RGS20,ATM,GRHL3,MYF6,MYH9,MYH10,BMP2,NEK2,EIF2S2,BYSL,NOTCH1,PLOD3,YBX1,ROR2,SOCS3,CCNB1,CCNB2,CEBPB,PDGFRB,E2F7,SERPINA1,CTHRC1,COL1A1,PRRX1,COL11A1,CHST11,CSF2,NKX2-5,PRKCSH,MBTD1,DAD1,PSMC3,PSMC4,PTK7,DVL3,RCN1,EDNRA,EGFR,SENP2,EN1,ENO1,EP300,COQ7,ERF,EXT1,KLF2,BPTF,DACT1,EMG1,ZBTB18,PRRX2,FOXC2,SEMA3C,SFRP2,FUZ,SHOX2,SPINT2,DKK1,SF3B6,ENAH,SNAI1,FUT8,FZD2,KDM1A,SOX4,SOX11,PLAC1,KDM4C,HOPX,GAS1,GATA6,STK3,GJA1,GJB5,SULF2,SULF1,TMED2,GNA12,GPI,TCF7,TCF15,TWIST2,TEAD4,TFAP2A,TFAP2C,TGFB3,GPR161,TGFBR3,TGIF1,HEY1,ICMT,TK1,TP53,TPM1,MNX1,HOXA1,HOXA3,HOXA4,HOXA7,HOXB7,HOXB9,HOXC6,HOXC9,HOXD10,HOXD11,PRMT1,HSF1,WNT2,XRCC2,ZIC2,ITGB1,SALL4,FOSL1,VANGL2,LHX1,LIF,ALX1,LY6E</t>
  </si>
  <si>
    <t>GO:0042330</t>
  </si>
  <si>
    <t>taxis</t>
  </si>
  <si>
    <t>GO:0048598</t>
  </si>
  <si>
    <t>embryonic morphogenesis</t>
  </si>
  <si>
    <t>ACVR1,MDFI,FZD1,FZD6,MFAP2,MMP2,MMP13,MMP14,TEAD2,TCAP,MSX2,TP63,GRHL3,MYC,MYO6,BAX,FOXL2,NOTCH1,ROR2,SOCS3,PITX1,CTHRC1,COL4A2,COL5A1,COL5A2,COL6A1,COL7A1,COL8A1,PRRX1,COL11A1,COL12A1,TBX4,CHST11,MICAL2,NKX2-5,PTK7,IMPAD1,DLX5,DVL3,WDPCP,EFNA1,ARFRP1,GREM1,EN1,ENG,COQ7,ERF,EXT1,EXT2,DACT1,FBN1,FBN2,FOXF2,PRRX2,FOXC2,SFRP2,FN1,FUZ,SHOX2,SPINT2,DKK1,ENAH,SNAI1,FZD2,SOX4,SOX11,GAS1,GATA6,STK3,GJA1,GJB5,SULF1,TMED2,GNA12,GPI,TCF7,LMBR1,TWIST2,TFAP2A,TGFB1I1,TGFB3,TGIF1,TP53,HLX,HOXA1,HOXA3,TXNRD1,HOXA4,HOXA7,HOXA10,HOXB7,HOXC9,HOXC10,HOXD10,HOXD11,HOXD13,VEGFC,WNT2,ZIC2,NDRG4,ZBTB16,ACD,INHBA,ITGA3,ITGA5,ITGB1,ITGB4,ITGB5,KDF1,LAMA3,LAMB1,LAMB3,SALL4,VANGL2,LHX1,HMGA2,ALX1,LRP5,PHLDB2</t>
  </si>
  <si>
    <t>GO:0042180</t>
  </si>
  <si>
    <t>cellular ketone metabolic process</t>
  </si>
  <si>
    <t>AGT,AKR1B1,APOC1,TRIB3,BMP2,KAT2B,NUCB2,OAZ2,CAV1,ODC1,PDK2,PDK4,VKORC1,EIF2AK3,COMT,CPT1A,PSMA1,PSMB2,PSMB3,PSMB5,PSMB6,PSMC3,PSMC4,PSMD1,PSMD2,PSMD3,PSMD8,PSMD10,PSMD11,PTGS2,CRYZL1,FGF19,PSME3,PSMD14,COQ7,FABP3,FOXO1,DKK3,GLO1,SLC37A2,GPI,TDO2,CBR4,VKORC1L1,NR1H2,IRS1,ERFE</t>
  </si>
  <si>
    <t>GO:0045861</t>
  </si>
  <si>
    <t>negative regulation of proteolysis</t>
  </si>
  <si>
    <t>CD109,AGT,MAD1L1,APLP2,APP,ATM,NAIP,BST2,BUB1,NGFR,WFDC1,SERPINH1,CCNB1,SERPINE1,SERPINB2,PAK2,CDK5,PTTG1,CENPF,SERPINA1,SERPINE2,CLN3,A2ML1,PLAT,PLAUR,PLK1,COL6A3,COL7A1,MAD2L1BP,CST1,CST2,WFDC12,BCL2L12,CARD18,ECM1,PI15,SERPINB1,EP300,LRRK2,SCO1,MAD2L2,SFRP2,SIAH2,BEX3,SPINT2,IFI6,SPOCK1,GAS1,PBK,PCSK1N,SPINK6,SPINK5,IL24,GPI,THBS1,TIMP1,TIMP2,TIMP3,TP53,GABARAPL2,NR1H2,HSP90AB1,YWHAE,IL6,TFPI2,SVIP,MAD2L1</t>
  </si>
  <si>
    <t>GO:0010631</t>
  </si>
  <si>
    <t>epithelial cell migration</t>
  </si>
  <si>
    <t>AAMP,MET,AGT,ANGPT2,APOE,RHOB,MYH9,NRP2,NANOS1,NOTCH1,SERPINE1,PFN2,ANLN,DCN,PTGS2,PTPRG,WDPCP,EFNA1,EGR3,GREM1,EPHB4,FAP,FOXC2,FERMT1,SNAI2,SPARC,STAT1,STC1,SASH1,TGFB1,TGFBR3,THBS1,PTP4A3,HAS2,CORO1C,LTB4R2,VEGFC,ID1,ITGA3,ITGB1,SCG2,KRT16,LOXL2</t>
  </si>
  <si>
    <t>GO:0006954</t>
  </si>
  <si>
    <t>inflammatory response</t>
  </si>
  <si>
    <t>ABCF1,ACVR1,ADA,ADORA2B,ADRA2A,AGT,MIF,CXCL9,ALOX5AP,ATRN,TPST1,APOE,HYAL2,AXL,NAIP,RIPK2,TNFRSF18,TNFRSF10B,BDKRB1,BDKRB2,BMP2,GBP5,NFE2L1,SPHK1,NGFR,C3AR1,C5AR1,IL33,NOTCH1,TNFSF18,SOCS3,CCRL2,WFDC1,OLR1,TNFRSF11B,OSM,NMI,CD14,SERPINE1,OSMR,CEBPB,RPS6KA5,BLNK,CHI3L1,CD163,PHB,SERPINA1,CUEDC2,PLSCR1,NOX4,PPBP,IL20,CSPG4,CYBB,PSMA1,PTGIS,PTGS2,PTX3,CARD18,NR1D2,RELA,ECM1,NUPR1,EDNRA,GAL,EGFR,TRPV4,CALCRL,EPHX2,FABP4,FCER1G,CCL2,CCL4,CCL7,CCL8,CCL11,CCL13,CCL18,CCL24,CXCL6,CXCL11,CXCL5,SELE,FN1,FPR2,CD276,SPP1,ASH1L,PBK,GGT5,GJA1,AFAP1L2,SYK,IL24,FFAR2,CXCL1,CXCL2,CXCL3,TGFB1,TGM2,THBS1,DUSP10,TNFAIP6,TNFRSF1A,IL36G,CLEC7A,HMOX1,LTB4R2,TNFSF4,HRH1,APOL2,PROK2,ICAM1,IGFBP4,IKBKB,C1QTNF12,IL1B,IL1RAP,IL6,CXCL8,IL18,CXCL10,SCG2,PLA2G7,KRT1,KRT16,CAMK1D,ADAMTS12,GPR68,LTBR</t>
  </si>
  <si>
    <t>GO:0031349</t>
  </si>
  <si>
    <t>positive regulation of defense response</t>
  </si>
  <si>
    <t>ADORA2B,AGT,MIF,MMP2,ALOX5AP,MARCO,HYAL2,PELI3,RIPK2,FADD,POLR3D,GBP5,NFKBIL1,IL33,TNFSF18,CAV1,OSM,CD14,SERPINE1,PAK2,OSMR,RPS6KA5,KLK5,PLSCR1,RSAD2,CTSK,CTSL,PSMA1,PSMB2,PSMB3,PSMB5,PSMB6,PSMC3,PSMC4,PSMD1,PSMD2,PSMD3,PSMD8,PSMD10,PSMD11,PTGS2,COCH,RELA,EDNRA,EGFR,TRPV4,PSME3,FLOT1,PSMD14,EP300,FABP4,FCER1G,FCN1,CCL2,CCL4,CCL7,CCL8,CCL11,CCL13,CCL18,CCL24,DDX60,RAB7B,GJA1,SYK,FFAR2,CXCL2,TGFB1,TGM2,TNFRSF1A,CLEC7A,TNFSF4,IKBKB,IL1B,IL6,IL18,PLA2G7,LTF</t>
  </si>
  <si>
    <t>GO:0060562</t>
  </si>
  <si>
    <t>epithelial tube morphogenesis</t>
  </si>
  <si>
    <t>ACVR1,FZD1,FZD6,MET,AGT,MMP14,TEAD2,RHOB,MSX2,GRHL3,MYC,BAX,BMP2,NOTCH1,PGF,CTHRC1,COL4A1,CLIC4,PPP1CA,PPP3R1,MICAL2,NKX2-5,CTSV,LAMA1,PTHLH,PTK7,KLHL3,NPNT,KIF26B,DVL3,EDNRA,GREM1,ENG,COQ7,ETV4,ETV5,CCL11,CXCL12,FOXD1,FOXC2,SFRP2,FUZ,SPINT2,ENAH,FZD2,SOX4,SOX11,KDM5B,STK3,GJA1,TMED2,TFAP2A,TFAP2C,TGFB1,TGIF1,HOXB7,HOXD11,TNC,WNT2,ZIC2,NDRG4,CXCL10,SALL4,VANGL2,ADAMTS12,LHX1,ALX1,LRP5</t>
  </si>
  <si>
    <t>GO:1903034</t>
  </si>
  <si>
    <t>regulation of response to wounding</t>
  </si>
  <si>
    <t>ABAT,CD109,ADA,ADORA2B,ADRA2A,TC2N,AGT,MIF,ALOX5AP,ANXA5,APOE,CASK,HYAL2,MYC,GBP5,C3AR1,C5AR1,IL33,TNFSF18,CAPN3,SOCS3,WFDC1,CAV1,OSM,SERPINE1,SERPINB2,OSMR,PDGFA,PHB,SERPINE2,VKORC1,CUEDC2,PLAT,PLAU,PLAUR,CERS2,IL20,PSMA1,PTGIS,PTGS2,NR1D2,RELA,EDNRA,EGFR,TRPV4,CALCRL,FABP4,TNFRSF12A,FAP,FCER1G,CCL2,CCL4,CCL7,CCL8,CCL11,CCL13,CCL18,CCL24,FOXC2,SELE,PDPN,CD276,SOX15,SPP1,HOPX,ASH1L,PBK,GJA1,SYK,FFAR2,TGM2,THBD,THBS1,DUSP10,TNFAIP6,TNFRSF1A,TNFSF4,C1QTNF12,IL1B,IL6,IL18,PLA2G7,KRT1,STXBP5,ADAMTS12,PHLDB2</t>
  </si>
  <si>
    <t>GO:0046822</t>
  </si>
  <si>
    <t>regulation of nucleocytoplasmic transport</t>
  </si>
  <si>
    <t>MDFI,FZD1,THOC5,RGS20,HYAL2,NEDD4,SPHK1,NFKBIL1,TONSL,CDK1,CDK5,CDKN1A,BAMBI,WWTR1,PPP3R1,PSMD10,NUP58,PTGS2,RANGAP1,ECT2,EGFR,GREM1,EP300,DACT1,TACC3,CREB3,FLNA,SFRP2,NCBP2,SNAI2,SOX4,SRI,SULF2,TGFB1,TGFB3,TNFRSF1A,TP53,HSP90AB1,IFI27,IL1B,IL6,GBP6,IL18</t>
  </si>
  <si>
    <t>GO:0009266</t>
  </si>
  <si>
    <t>response to temperature stimulus</t>
  </si>
  <si>
    <t>AGT,MKI67,ATM,CRNN,NGFR,TRPA1,SOCS3,OSM,CD14,CDKN1A,EIF2AK3,POLR2D,BAG2,NUP155,NUP93,NUP58,DHX9,HSPB8,ANO1,GLRX2,TRPV4,RPA3,EP300,PLAC8,CCL2,CCL13,FKBP4,CXCL12,FOXO1,HSPH1,PCSK1N,TGFB1I1,THBS1,HMOX1,HSF1,HSPA2,HSP90AB1,YWHAE,IL1B,IL6,IMPDH1,CXCL10,CLPB</t>
  </si>
  <si>
    <t>GO:0043523</t>
  </si>
  <si>
    <t>regulation of neuron apoptotic process</t>
  </si>
  <si>
    <t>AARS,MDK,AGT,MSH2,APOE,TP63,ATM,AXL,NAIP,BAX,NCF2,NEFL,NGFR,C5AR1,NONO,UBE2M,CDC42,CDK5,CEBPB,CRLF1,CLN3,KIF14,PCSK9,EGLN3,EN1,SIGMAR1,CCL2,FGFR3,CPEB4,G6PD,NES,HSPH1,GPI,TFAP2A,TGFB3,TNFRSF1A,AGRN,TP53,HMOX1,HSP90AB1,XRCC2,IL1B,IL18</t>
  </si>
  <si>
    <t>GO:0034599</t>
  </si>
  <si>
    <t>cellular response to oxidative stress</t>
  </si>
  <si>
    <t>MET,MMP3,AKR1B1,MPV17,ZNF622,RHOB,AXL,KAT2B,BNIP3,NFE2L1,SPHK1,NGFR,NONO,CCNA2,CDK1,CDK2,PDK2,PNPT1,RNF7,PPP5C,MELK,ANKRD2,GLRX2,RELA,ECT2,PPIF,DHRS2,EP300,COQ7,LRRK2,ETV5,KLF2,FOXO1,FUT8,G6PD,HSPH1,THBS1,GUCY1B1,TP53,TPM1,HK3,HMOX1,VKORC1L1,HSF1,IL6</t>
  </si>
  <si>
    <t>GO:0048870</t>
  </si>
  <si>
    <t>cell motility</t>
  </si>
  <si>
    <t>AAMP,ABL2,ACVR1,USP9Y,MDK,ADA,MYSM1,MET,ADRA2A,AGT,MIF,CXCL9,MMP1,MMP2,MMP3,MMP10,MMP12,MMP14,MPP1,ABCC1,SORBS2,ANGPT2,ANXA5,APOE,RHOB,RHOC,MSX2,CFAP20,DNAH17,CD274,CENPV,ATP1B3,HYAL2,LRRC15,MYC,MYH9,MYH10,MYO10,AXL,FADD,BAX,TNFRSF18,BDKRB1,NRP2,BMP2,NFATC2,BSG,BST2,SPHK1,C3AR1,C5AR1,NANOS1,IL33,NOTCH1,LIMD1,TNFSF18,ROR2,CXCL16,ARTN,CAV1,OLR1,SERPINE1,TREM1,CD58,CDK1,CDC42,CDK5,CDK6,MTA2,PDGFA,PDGFRB,ADGRG1,PFN2,SINHCAF,SERPINE2,ANLN,CLN3,CTHRC1,BAMBI,PLAT,PLAU,PLTP,COL1A1,COL1A2,COL3A1,CERS2,COL5A1,DDIT4,NOX4,CLIC4,PPBP,RNF7,CSF3R,VCAN,CSPG4,SLK,LAMA1,SIRPA,DCN,PTGS2,PTK6,PTK7,PTPRG,PEX5,KIF14,PARP9,SPAG16,FGF19,GPC6,ECM1,WDPCP,EDN2,EDNRA,EFNA1,EFNB1,EGFR,EGR3,TRPV4,GREM1,ENG,ENPEP,EPHB4,SPNS2,LRRK2,RRAS,TNFRSF12A,FAP,FBLN1,FAT1,ATP8A1,FCER1G,CCL2,CCL4,CCL7,VAV3,CCL8,CCL11,CCL13,CCL18,CCL24,CXCL6,CXCL11,CXCL5,SDC2,CXCL12,CREB3,FOXC2,SELE,FLNA,RRAS2,SEMA3C,SFRP2,FN1,PROCR,CARMIL1,FERMT1,OLFM4,FUZ,RUFY3,SLC3A2,PDPN,MAPRE1,POSTN,SPINT2,SLC16A1,SNAI2,CCAR1,SNAI1,FSCN1,FUT8,SPARC,SPOCK1,SPP1,STAT1,STC1,GJA1,KISS1R,SULF1,SYK,GNA12,PDGFC,GNRH1,IL24,SASH1,FFAR2,CXCL1,CXCL2,CXCL3,TFAP2A,TGFB1,SLC7A8,TGFBR3,COL18A1,THBD,THBS1,PTP4A3,THBS4,THY1,TIMP1,TNFAIP1,TNFAIP6,HAS2,AJUBA,TP53,IGSF8,TPM1,HEXB,NRG1,ELP5,MNX1,CORO1C,HMOX1,LTB4R2,SLC7A11,TNFSF4,HOXA7,HOXB9,HRH1,VEGFC,ICAM1,ID1,YWHAE,IGFBP3,IL1B,IL6,NDRG4,CXCL8,IL18,CXCL10,ITGA6,IRS1,ITGA3,ITGA5,ITGB1,ITGB4,PTP4A1,EFHC1,SCG2,PLA2G7,KRT16,CAMK1D,CD177,DOCK8,LAMA2,LAMA3,LAMB1,LAMC1,LDHC,CEMIP,VANGL2,ADAMTS12,LHX1,ALX1,LMNA,LOXL2,LRP5,SLC7A5,SLIRP,PHLDB2,SPATA13</t>
  </si>
  <si>
    <t>GO:0051674</t>
  </si>
  <si>
    <t>localization of cell</t>
  </si>
  <si>
    <t>GO:0042127</t>
  </si>
  <si>
    <t>regulation of cell proliferation</t>
  </si>
  <si>
    <t>ABL2,CD109,MDM4,ADA,ADK,ADORA2B,MFGE8,MELTF,ADRA2A,AGT,MIF,CXCL9,MAD1L1,NR3C2,MMP7,MMP12,AKR1B1,MNDA,APOE,PIAS1,GADD45GIP1,CASK,MSX2,CDK13,TP63,CD274,SIX5,ATM,MVD,MYC,TNFSF9,RIPK2,FADD,BAX,BCHE,TNFRSF18,TNFRSF10B,BDKRB2,NRP2,BID,BNC1,CCN4,BMP2,KAT2B,NEU1,APLN,PER2,NFATC2,SPHK1,NGFR,C3AR1,C5AR1,NMB,NME1,NOTCH1,PNP,TNFSF18,YBX1,ROR2,WFDC1,CAV1,ODC1,CAV2,PRC1,ASH2L,TNFRSF11B,CCNA2,CCNB1,ORC1,OSM,PDCD5,SERPINE1,CDK1,OSMR,CDC6,CDC20,CDC42,CDH3,CDK2,CDK4,CDK6,CDKN1A,CDKN3,PTTG1,CEBPB,CRLF1,PDGFA,PDGFRB,E2F7,ADGRG1,CHEK1,PGF,PHB,SERPINE2,CLC,CLU,CTHRC1,BAMBI,PLAU,HILPDA,IQGAP3,PMP22,CERS2,PRRX1,COMT,NOX4,WWTR1,CHST11,PPBP,CSF2,NKX2-5,CTSV,HTRA1,CYP27B1,PTGDS,PTGS2,PTHLH,PTK6,GSDME,NUAK1,ANKRD2,DHCR7,KIF14,DLX5,FGF19,PHIP,EGLN3,AKIRIN2,RELA,ECM1,NUPR1,EDN2,EDNRA,GAL,EFNB1,EGFR,EGR3,P3H2,EIF5A,RBM5,GREM1,DHRS2,CALCRL,EMP3,ENG,RPA3,RIDA,LRRK2,ETV4,ETV5,PLAC8,FABP4,FABP3,FABP7,FAP,FBLN1,NDRG1,PEMT,IFITM3,CLEC11A,CCL2,VAV3,CCL8,CCL11,FGFR3,CCL13,GPNMB,CCL24,ZNHIT1,CXCL6,CXCL11,CXCL5,CXCL12,CREB3,PRRX2,FOXM1,FOXO1,SFRP2,SFRP4,FN1,P3H3,FOSL2,FUZ,SHMT2,SHOX2,SKP2,ELL3,KIFAP3,SPINT2,FTH1,SNAI2,CCAR1,ADAM33,KDM1A,CD276,PDCD1LG2,SOX4,SOX11,SOX15,NES,KDM5B,GAK,SPARC,DIS3L2,KDM4C,LRRC32,GAS1,GATA6,STAT1,STK3,GJA1,SULF2,KISS1R,HPGDS,SULF1,P3H1,SYK,MYDGF,BTG3,PDGFC,GNRH1,IL24,TCF7,ESM1,TWIST2,UFL1,CXCL1,CXCL2,CXCL3,TFAP2A,TFAP2C,TFDP1,TGFA,TGFB1,TGFB1I1,TGFB3,TGFBR3,TGIF1,COL18A1,TGM2,THBS1,THBS4,TBRG1,TIMP1,TIMP2,HEY1,ICMT,TNFRSF1A,HAS2,PRAME,TP53,TPM1,NRG1,VSIG4,HLX,HMOX1,TNFSF4,HOXA3,HOXC10,HOXD13,HSF1,VEGFC,PROK2,WARS,TNC,WNT2,ID1,EIF5A2,IFIT3,IGFBP3,IKBKB,IL1B,SCIN,IL6,NDRG4,IL7,CXCL8,IL11,TRNP1,IL12RB2,IL18,ZBTB16,INHBA,CXCL10,IRF6,IRS1,KCTD11,ITGB1,SCG2,KDF1,KRT4,LAMB1,LAMC1,FOSL1,LHX1,LIF,LIFR,PAXBP1,HMGA2,LMNA,LRP5,LTBR,LTF</t>
  </si>
  <si>
    <t>GO:0016051</t>
  </si>
  <si>
    <t>carbohydrate biosynthetic process</t>
  </si>
  <si>
    <t>NLN,AGL,SLC25A11,ALDOA,ALDOC,AKR1B1,PPP1R3E,KAT2B,PER2,PDK2,PGK1,PGP,GSTO1,CHST11,PPP1CA,GLT8D2,EPM2AIP1,IMPAD1,PPP1R3B,ENO1,ENO2,EXT1,EXT2,FOXO1,SLC2A1,SLC25A1,FUT8,G6PD,SDS,GPI,GRB10,TGFB1,GYG1,HAS2,TPI1,HRH1,C1QTNF12,IL6,IMPA2,IRS1</t>
  </si>
  <si>
    <t>GO:0043069</t>
  </si>
  <si>
    <t>negative regulation of programmed cell death</t>
  </si>
  <si>
    <t>AARS,ABL2,ACTC1,ACVR1,MDK,MDM4,ADA,MET,AGT,MIF,ANXA4,ANXA5,MSH2,APOE,PIAS1,MSX2,TP63,MYC,URI1,TNFSF10,AXL,PELI3,NAIP,RIPK2,FADD,BAX,TNFRSF18,TNFRSF10B,BDKRB2,NEFL,BNIP3,SPHK1,NGFR,C5AR1,NONO,NOTCH1,PNP,TNFSF18,YBX1,CAPN3,SOCS3,CAV1,SERPINE1,SERPINB2,PAK2,CDK1,AURKB,CDKN1A,CEBPB,CRLF1,PDGFRB,PDK4,PHB,CLU,CLN3,PLAUR,PLK1,EIF2AK3,COMP,CHST11,SLC40A1,THOC6,RNF7,CSF2,NKX2-5,DAD1,PSMD10,BCL2L12,KIF14,PHIP,NAA16,TSC22D3,RELA,EDNRA,PPIF,EFNA1,EGFR,EGR3,ANGPTL4,EIF5A,AATF,PSME3,GREM1,DHRS2,EN1,EP300,LRRK2,PLAC8,FCER1G,CCL2,ACAA2,FHL2,CXCL12,CREB3,FOXC2,FOXO1,FLNA,SFRP2,FN1,HTATIP2,SIAH2,ELL3,KIFAP3,BEX3,CPEB4,SNAI2,SNAI1,IFI6,KDM1A,NES,PRELID1,SPP1,HSPH1,GAS1,GATA6,AURKA,GLO1,MYDGF,GNRH1,IL24,GPI,TCF7,TWIST2,GRINA,TFAP2A,TGFA,TGFB3,TGFBR3,THBS1,TIMP1,TNFRSF1A,PRAME,TP53,NRG1,HK3,CLEC5A,HMOX1,TNFSF4,HSF1,HSP90AB1,PROK2,ICAM1,ID1,XRCC2,YWHAE,IFIT3,YWHAH,IKBKB,IL1B,IL6,IL7,IL11,IL18,ITGA6,ITGA5,ITGB1,ALMS1,SCG2,AVEN,TIGAR,CAMK1D,DOCK8,LIFR,HMGA2,LMNA,LTF,MAD2L1</t>
  </si>
  <si>
    <t>GO:0048646</t>
  </si>
  <si>
    <t>anatomical structure formation involved in morphogenesis</t>
  </si>
  <si>
    <t>AAMP,ACTA1,CD109,ACTC1,ACTN1,ACTN2,ACVR1,ADA,MEIS1,RAB8A,FZD1,FZD6,ADORA2B,MFAP2,MFGE8,AGT,CXCL9,MMP2,CEP126,MMP14,TEAD2,ANGPT2,ANPEP,LMOD2,TCAP,RHOB,MSX2,RGS20,TP63,ATM,GRHL3,MYF6,MYH9,MYH10,MYL2,BAX,NEB,NRP2,BMP2,NFATC2,SPHK1,KLF5,BYSL,NGFR,C3AR1,C5AR1,NOTCH1,CALB1,ROR2,CAPN3,CAV1,ODF2,ATP6V0D1,DYRK1B,SERPINE1,CDC42,CDK5,PDGFA,PDGFRB,E2F7,ADGRG1,ATP8B1,CHI3L1,PGF,SNAP29,CTHRC1,PLAU,EIF2AK3,COL1A1,PMP22,COL4A1,COL4A2,COL5A1,COL5A2,COL6A1,COL7A1,COL8A1,COL8A2,COL11A1,COL12A1,TBX4,COL15A1,CLIC4,SLC40A1,PPP3R1,CSF3R,CSPG4,NKX2-5,CYBB,HTRA1,DCN,PTGIS,PTGS2,PTHLH,PTK7,DNAAF5,CEP120,DLX5,SPAG16,KIF26B,DVL3,TYMP,ECM1,WDPCP,EDNRA,EFNA1,EGR3,ANGPTL4,GREM1,CALCRL,FLOT1,ENG,ENPEP,EP300,COQ7,TCTN2,TBC1D19,EPHB4,EXT2,RRAS,EHD2,TNFRSF12A,FAP,FBN2,CCL2,VAV3,CCL11,CCL13,CCL24,FHL2,CXCL12,FOXD1,FOXC2,FOXO1,FLNA,SEMA3C,SFRP2,FN1,HTATIP2,FUZ,PDPN,SPINT2,DKK1,SF3B6,ENAH,SNAI2,SNAI1,FZD2,SOX4,SOX11,SPAG1,SPARC,KDM4C,HOPX,GATA6,STAT1,STK3,SULF1,NBEAL2,SYK,MYDGF,TMED2,SPINK5,WDR72,GPI,TCF15,SASH1,ESM1,TEAD4,TFAP2A,TFAP2C,TGFA,TGFB1,TGFB3,TGFBI,TGFBR3,TGIF1,COL18A1,TGM2,THBS1,THBS2,THBS4,THY1,HEY1,TNFRSF1A,IL36G,TP53,TPM1,HMOX1,HOXA1,HOXA3,TXNRD1,HOXA7,CAVIN4,HOXD11,VEGFC,PROK2,WARS,WNT2,ID1,XRCC2,ZIC2,IL1B,IL6,CXCL8,IL18,INHBA,CXCL10,ITGA6,C1GALT1,FJX1,ITGA3,ITGA5,ITGB1,ITGB4,ITGB5,FAM20C,ALMS1,SCG2,KLHL6,KRT1,LAMA3,LAMB1,LAMB3,SALL4,ADAM12,CSRP3,VANGL2,LHX1,LIF,ABLIM1,HMGA2,ALX1,LOXL2,LRP5,PHLDB2</t>
  </si>
  <si>
    <t>GO:0043066</t>
  </si>
  <si>
    <t>negative regulation of apoptotic process</t>
  </si>
  <si>
    <t>AARS,ABL2,ACTC1,ACVR1,MDK,MDM4,ADA,AGT,MIF,ANXA4,ANXA5,MSH2,APOE,PIAS1,MSX2,TP63,MYC,URI1,TNFSF10,AXL,PELI3,NAIP,RIPK2,FADD,BAX,TNFRSF18,TNFRSF10B,BDKRB2,NEFL,BNIP3,SPHK1,NGFR,C5AR1,NONO,NOTCH1,PNP,TNFSF18,YBX1,CAPN3,SOCS3,CAV1,SERPINE1,SERPINB2,PAK2,CDK1,AURKB,CDKN1A,CEBPB,CRLF1,PDGFRB,PDK4,PHB,CLU,CLN3,PLAUR,PLK1,EIF2AK3,COMP,CHST11,SLC40A1,THOC6,RNF7,CSF2,NKX2-5,DAD1,PSMD10,BCL2L12,KIF14,PHIP,NAA16,TSC22D3,RELA,EDNRA,PPIF,EFNA1,EGFR,EGR3,ANGPTL4,EIF5A,AATF,PSME3,GREM1,DHRS2,EN1,EP300,LRRK2,PLAC8,FCER1G,CCL2,ACAA2,FHL2,CXCL12,CREB3,FOXC2,FOXO1,FLNA,SFRP2,FN1,HTATIP2,SIAH2,ELL3,KIFAP3,BEX3,CPEB4,SNAI2,SNAI1,IFI6,KDM1A,NES,PRELID1,SPP1,HSPH1,GAS1,GATA6,AURKA,GLO1,MYDGF,GNRH1,IL24,GPI,TCF7,TWIST2,GRINA,TFAP2A,TGFA,TGFB3,TGFBR3,THBS1,TIMP1,TNFRSF1A,PRAME,TP53,NRG1,CLEC5A,HMOX1,TNFSF4,HSF1,HSP90AB1,PROK2,ICAM1,ID1,XRCC2,YWHAE,IFIT3,YWHAH,IKBKB,IL1B,IL6,IL7,IL11,IL18,ITGA6,ITGA5,ITGB1,ALMS1,SCG2,AVEN,CAMK1D,DOCK8,LIFR,HMGA2,LMNA,LTF,MAD2L1</t>
  </si>
  <si>
    <t>GO:0040011</t>
  </si>
  <si>
    <t>locomotion</t>
  </si>
  <si>
    <t>AAMP,ABL2,ACVR1,USP9Y,MDK,ADA,TENM2,MYSM1,MET,ADRA2A,AGT,MIF,CXCL9,MMP1,MMP2,MMP3,MMP10,MMP12,MMP14,MPP1,MRC1,ABCC1,SORBS2,ANGPT2,ANPEP,ANXA5,APOE,APP,RHOB,RHOC,MSX2,CFAP20,DNAH17,CD274,CENPV,ATP1B3,HYAL2,LRRC15,MYC,MYH9,MYH10,MYO10,AXL,FADD,BAX,TNFRSF18,BDKRB1,NRP2,NEDD4,BMP2,NEFL,NFATC2,BSG,BST2,SPHK1,NGFR,C3AR1,C5AR1,NANOS1,IL33,NOTCH1,LIMD1,TNFSF18,ROR2,CCRL2,CXCL16,ARTN,CAV1,CAV2,OLR1,CLDN1,SERPINE1,TREM1,CD58,CDK1,CDC42,CDK5,CDK6,XPR1,MTA2,PDGFA,RPS6KA5,PDGFRB,ADGRG1,PFN2,CHN1,SINHCAF,SERPINE2,ANLN,CLN3,CTHRC1,BAMBI,PLAT,PLAU,PLAUR,PLTP,COL1A1,COL1A2,COL3A1,CERS2,COL5A1,DDIT4,NOX4,CLIC4,PPBP,RNF7,CSF3R,FEZ1,VCAN,CSPG4,SLK,LAMA1,SIRPA,DBN1,DCN,PTGS2,PTK6,PTK7,PTPRG,PTX3,PEX5,KIF14,PARP9,DLX5,SLC52A2,SPAG16,FGF19,RCAN1,EPYC,KIF26B,GPC6,TYMP,ECM1,WDPCP,EDN2,EDNRA,EFNA1,EFNB1,EGFR,EGR3,TRPV4,GREM1,FLOT1,ENG,ENPEP,EPHB4,SPNS2,LRRK2,ETV4,EXT1,RRAS,TNFRSF12A,TUBB3,FAP,FBLN1,FAT1,ATP8A1,FCER1G,IFITM3,FCN1,CCL2,CCL4,CCL7,VAV3,CCL8,CCL11,CCL13,CCL18,CCL24,CXCL6,CXCL11,CXCL5,TRIM38,SDC2,CXCL12,CREB3,FOXD1,FOXC2,SELE,FLNA,RRAS2,SEMA3C,SFRP2,FMOD,FN1,PROCR,CARMIL1,FPR1,FPR2,FPR3,FERMT1,OLFM4,FUZ,SIVA1,SIAH2,RUFY3,SLC3A2,PDPN,MAPRE1,POSTN,SPINT2,SLC16A1,SLC20A2,ENAH,SNAI2,CCAR1,FUCA2,SNAI1,FSCN1,FUT8,SPARC,GAP43,MYCBP2,SPOCK1,SPP1,GAS1,STAT1,STC1,GJA1,KISS1R,SULF1,SYK,GNA12,PDGFC,GNRH1,IL24,CCR10,SASH1,FFAR2,CXCL1,CXCL2,CXCL3,TFAP2A,TGFB1,SLC7A8,TGFBR3,COL18A1,THBD,THBS1,PTP4A3,THBS4,THY1,TIMP1,TNFAIP1,TNFAIP6,HAS2,AJUBA,AGRN,TP53,IGSF8,TPM1,HEXB,NRG1,ELP5,MNX1,CLEC5A,CORO1C,HMOX1,LTB4R2,SLC7A11,TNFSF4,HOXA1,HOXA7,HOXB9,HRH1,VEGFC,PROK2,ICAM1,ID1,YWHAE,ZIC2,IGFBP3,IL1B,IL6,NDRG4,CXCL8,IL18,CXCL10,ITGA6,IRS1,ITGA3,ITGA5,ITGB1,ITGB4,ITGB5,PTP4A1,EFHC1,SCG2,PLA2G7,KRT16,CAMK1D,CD177,DOCK8,LAMA2,LAMA3,LAMB1,LAMC1,LDHC,LGALS1,FOSL1,CEMIP,VANGL2,ADAMTS12,LHX1,ABLIM1,PAXBP1,ALX1,LMNA,LOXL2,LRP5,SLC7A5,SLIRP,PHLDB2,SPATA13</t>
  </si>
  <si>
    <t>GO:0033993</t>
  </si>
  <si>
    <t>response to lipid</t>
  </si>
  <si>
    <t>ABL2,ACTA1,SLC10A3,ACVR1,MDK,FZD1,MEST,MFGE8,AGL,MIF,CXCL9,NR3C2,MMP2,MMP13,MMP14,MRC1,TEAD2,MED30,AQP3,PIAS1,MSX2,STC2,URI1,AXL,NAIP,RIPK2,BAX,BCHE,NCF2,TNFRSF18,TNFRSF10B,BDKRB1,BID,NEDD4,NEFL,SPHK1,NFKBIL1,BUD31,BYSL,NGFR,C5AR1,NME1,NOTCH1,CA2,CA9,SOCS3,WFDC1,CXCL16,CAV1,ASH2L,TNFRSF11B,CCNA2,CCNB1,CD14,SERPINE1,TREM2,CDK2,CDK4,CDKN1A,CEBPB,PDGFA,PDGFRB,PDK4,PHB,PLAU,NOCT,COL1A1,DDIT4,COMT,VPS4B,CPT1A,PPBP,CSF2,PPP5C,CTSV,GDAP2,CYP27B1,PTGDS,DCN,PTGS2,PTK6,PTK7,CREBRF,NR1D2,DNMT3B,RAN,RANBP1,DSG2,RBP1,AKIRIN2,RELA,SCAMP3,PDCD7,EDNRA,GAL,EGFR,EIF4EBP1,TRPV4,EP300,RIDA,FABP3,SAFB,SCD,CCL2,CCL13,FHL2,CXCL6,CXCL11,CXCL5,FKBP4,SELE,NCOA2,FOXO1,FN1,FOSL2,SKP2,TRIM16,POSTN,DKK1,SNAI2,SPARC,SPP1,GATA6,CMPK2,RUVBL2,LANCL2,STAT1,STC1,AURKA,GNRH1,IL24,CRIPAK,SASH1,FFAR2,UFL1,CXCL1,CXCL2,CXCL3,TFAP2A,TGFB1,TGFB1I1,GSTM3,TGFB3,TGFBR3,THBD,THBS1,HEY1,TIMP3,TK1,DUSP10,TNFRSF1A,NR2C2,HMOX1,TNFSF4,HOXA1,TYMS,NR1H2,HSF1,SMYD3,TNC,WNT2,ICAM1,ID3,YWHAH,IKBKB,IL1B,IL6,CXCL8,IL12RB2,GBP6,IL18,INHBA,INHBB,CXCL10,ITGB1,PMEPA1,KCNJ8,KRT13,LDHA,FOSL1,CITED4,LOX,LOXL1,LTBR,LTF</t>
  </si>
  <si>
    <t>GO:0090132</t>
  </si>
  <si>
    <t>epithelium migration</t>
  </si>
  <si>
    <t>GO:0051402</t>
  </si>
  <si>
    <t>neuron apoptotic process</t>
  </si>
  <si>
    <t>AARS,MDK,AGT,MSH2,APOE,APP,TP63,ATM,AXL,NAIP,FADD,BAX,NCF2,BID,NEFL,BNIP3,NGFR,C5AR1,NONO,UBE2M,CDC42,CDK5,CEBPB,CRLF1,CLN3,KIF14,PCSK9,EGLN3,EN1,SIGMAR1,CCL2,FGFR3,CPEB4,G6PD,NES,HSPH1,GPI,TFAP2A,TGFB3,TNFRSF1A,AGRN,TP53,HMOX1,HSP90AB1,XRCC2,IL1B,IL18</t>
  </si>
  <si>
    <t>GO:0032102</t>
  </si>
  <si>
    <t>negative regulation of response to external stimulus</t>
  </si>
  <si>
    <t>ABAT,CD109,ADA,ANGPT2,ANXA5,APOE,CASK,NFKBIL1,NOTCH1,NUCB2,SOCS3,WFDC1,SERPINE1,SERPINB2,PDGFA,SERPINE2,CUEDC2,CLN3,PLAT,PLAU,PLAUR,CERS2,FEZ1,POLDIP2,HTRA1,VPS13C,PSMA1,DBN1,PTGIS,GREM1,CALCRL,LRRK2,FABP7,FAP,CCL2,TRIM38,SEMA3C,SNAI2,CD276,SPP1,ASH1L,PBK,GJA1,SPINK5,THBD,THBS1,DUSP10,TNFAIP6,TNFRSF1A,TP53,HMOX1,IFIT1,C1QTNF12,KRT1,TIGAR,LTF,PHLDB2</t>
  </si>
  <si>
    <t>GO:0010951</t>
  </si>
  <si>
    <t>negative regulation of endopeptidase activity</t>
  </si>
  <si>
    <t>CD109,AGT,APLP2,APP,NAIP,BST2,NGFR,WFDC1,SERPINH1,SERPINE1,SERPINB2,PAK2,PTTG1,SERPINA1,SERPINE2,A2ML1,PLAUR,COL6A3,COL7A1,CST1,CST2,WFDC12,BCL2L12,CARD18,SERPINB1,EP300,SFRP2,SIAH2,BEX3,SPINT2,IFI6,SPOCK1,PCSK1N,SPINK6,SPINK5,IL24,GPI,THBS1,TIMP1,TIMP2,TIMP3,YWHAE,IL6,TFPI2</t>
  </si>
  <si>
    <t>GO:0071496</t>
  </si>
  <si>
    <t>cellular response to external stimulus</t>
  </si>
  <si>
    <t>FZD1,ADORA2B,AGT,MMP7,NUDT1,CRADD,AXL,FADD,TNFRSF10B,BNIP3,SPHK1,CAV1,CDKN1A,PDK2,PDK4,CHEK1,PIK3C2B,EIF2AK3,COL1A1,COMT,CTSV,CYP27B1,PTGS2,PCSK9,GLRX2,EDNRA,ANGPTL4,LRRK2,FOXO1,SFRP2,SLC39A4,SKP2,SLC2A1,POSTN,CPEB4,SNAI2,GJA1,TNFRSF1A,TP53,GABARAPL2,HMOX1,UPP1,TNC,ICAM1,IL1B,IL13RA2,INHBB,ITGA6,ITGB1,LDHA,FOSL1,LTBR</t>
  </si>
  <si>
    <t>GO:0051271</t>
  </si>
  <si>
    <t>negative regulation of cellular component movement</t>
  </si>
  <si>
    <t>ACTN1,ADA,ANGPT2,APOE,RHOB,HYAL2,BST2,IL33,NOTCH1,SERPINE1,ADGRG1,PFN2,SINHCAF,COL3A1,CERS2,CLIC4,DBN1,DCN,PTPRG,GREM1,ENG,RRAS,FBLN1,CCL2,CXCL12,SEMA3C,SFRP2,FUZ,SPINT2,STC1,KISS1R,SULF1,GNRH1,IL24,TGFB1,TGFBR3,THBS1,THY1,TIMP1,TPM1,NRG1,CORO1C,HMOX1,HOXA7,IGFBP3,NDRG4,KRT16,PHLDB2</t>
  </si>
  <si>
    <t>GO:0010466</t>
  </si>
  <si>
    <t>negative regulation of peptidase activity</t>
  </si>
  <si>
    <t>CD109,AGT,APLP2,APP,NAIP,BST2,NGFR,WFDC1,SERPINH1,SERPINE1,SERPINB2,PAK2,PTTG1,SERPINA1,SERPINE2,A2ML1,PLAUR,COL6A3,COL7A1,CST1,CST2,WFDC12,BCL2L12,CARD18,ECM1,PI15,SERPINB1,EP300,SFRP2,SIAH2,BEX3,SPINT2,IFI6,SPOCK1,PCSK1N,SPINK6,SPINK5,IL24,GPI,THBS1,TIMP1,TIMP2,TIMP3,YWHAE,IL6,TFPI2</t>
  </si>
  <si>
    <t>GO:0022402</t>
  </si>
  <si>
    <t>cell cycle process</t>
  </si>
  <si>
    <t>KIF18A,SPC25,MCM2,MCM3,MCM4,SKA2,MCM7,ACVR1,MDM4,RAB8A,CDC45,MET,KLHL13,MIF,MAD1L1,MKI67,MLF1,CEP126,FKBP6,LAMTOR2,KNSTRN,NTMT1,MSH2,APP,PIAS1,GADD45GIP1,THOC5,RHOB,RHOC,MSX2,RUVBL1,LAMTOR4,CDC26,CDK13,TP63,MARK4,CENPV,ATM,MYBL2,MYC,MYH9,TPRA1,MYH10,ATRX,CRADD,PPP1R12B,BAX,BCAT1,BANF1,BID,NEK2,KAT2B,BUB1,CCNA1,CAPN3,CAV2,ODF2,PRC1,CCNA2,CCNB1,PKMYT1,SART1,ORC1,ORC5,OSM,CCNB2,CDK1,CDC6,CDC20,CDC25A,CDC25C,CDC42,HACD1,CDK2,CDK4,AURKB,CDK5,CDK6,PHF13,CDK9,CDKN1A,CDKN3,PTTG1,CENPF,PDGFRB,E2F7,RCC1,CHEK1,TRIP13,CKS1B,PNPT1,CKS2,AUNIP,ANLN,PLAGL1,PIMREG,PLK1,IQGAP3,PMP22,VPS4B,MAD2L1BP,PPM1G,PPP1CA,PPP2R1A,NUP155,PPP5C,PRCC,KLHDC3,PRIM1,NUP93,RAB11FIP3,CDCA3,PSMA1,CYP27B1,PSMB2,DLGAP5,PSMB3,PSMB5,PSMB6,CKAP5,PSMC3,PSMC4,PSMD1,PSMD2,PSMD3,PSMD8,PSMD10,PSMD11,NUP58,MELK,CEP120,FBXO6,FBXO5,NCAPD2,KIF14,PHIP,RAD51,RAD51C,RAN,RANBP1,RANGAP1,RBL2,SMC4,C11orf80,HAUS2,ECT2,CDCA8,RFWD3,CEP55,KIF20A,EGFR,EIF4EBP1,HASPIN,SENP2,PSME3,EML1,PSMD14,TUBE1,RPA3,EP300,NUSAP1,RIDA,CCDC8,MCM10,RRM2,DACT1,TUBB3,FAP,NDRG1,PRMT5,FGFR3,MAD2L2,TACC3,ZNHIT1,FOXM1,FLNA,SSSCA1,HTATIP2,DTL,TUBB,SKP2,P3H4,SPAG5,PDPN,MAPRE1,MAPRE3,TPX2,GINS2,NUDC,CDCA5,SOX4,SOX11,SOX15,NES,DIS3L2,CENPN,GAS1,PBK,GATA6,SMC5,AURKA,LPIN1,UBE2S,PSRC1,KIF2C,TCF19,CNTRL,UBE2C,NCAPH,TFDP1,TGFA,TGFB1,THBS1,TBRG1,LTO1,AJUBA,SKA1,TP53,ORC3,ECD,OIP5,TUBG1,TYMS,PRMT1,HSF1,HSPA2,XRCC2,YWHAE,YWHAH,CENPH,IL1B,CXCL8,INHBA,KIF4A,SPIRE1,IRF6,ITGB1,ALMS1,CDT1,KIFC1,KIF22,CHMP1B,LIF,HMGA2,LMNA,LRP5,MAD2L1</t>
  </si>
  <si>
    <t>GO:0052548</t>
  </si>
  <si>
    <t>regulation of endopeptidase activity</t>
  </si>
  <si>
    <t>CD109,AGT,APLP2,APP,TP63,MYC,CRADD,TNFSF10,NAIP,RIPK2,FADD,BAX,TNFRSF10B,BID,FOXL2,BST2,NGFR,WFDC1,SERPINH1,PDCD5,SERPINE1,SERPINB2,PAK2,PTTG1,SERPINA1,SERPINE2,A2ML1,PLAUR,EIF2AK3,COL6A3,COL7A1,RNF7,CST1,CST2,WFDC12,BCL2L12,CARD18,EGLN3,FIS1,AKIRIN2,SERPINB1,PSME3,PSMD14,EP300,SFRP2,SIAH2,APOPT1,BEX3,SPINT2,IFI6,PRELID1,SPOCK1,STAT1,PCSK1N,SPINK6,SPINK5,IL24,GPI,ADRM1,THBS1,TIMP1,TIMP2,TIMP3,HIP1,KHDC1L,HSF1,IFI27,YWHAE,IL6,TFPI2</t>
  </si>
  <si>
    <t>GO:0051607</t>
  </si>
  <si>
    <t>defense response to virus</t>
  </si>
  <si>
    <t>CHAF1B,AP2B1,CXCL9,ANXA5,OASL,HYAL2,MX1,FADD,POLR3D,BNIP3,BST2,IL33,NTHL1,OAS1,OAS2,OAS3,TREM1,PAK2,PDK4,AP2M1,AP1S1,AP2S1,LSM4,HILPDA,PLSCR1,EXOSC4,CHST3,DDIT4,LMCD1,CPA3,SAMHD1,RSAD2,ISG15,NUP93,HTRA1,ALKBH5,RELA,RFWD3,MRPS2,HERC5,ABCF3,FAM13B,IFITM3,TRIM38,CREB3,DDX60,ALPK1,SNRPB,POLR3K,STAT1,IFI44L,TEAD4,AGBL5,IFIT2,IFIT1,IFIT3,IL6,GBP6,CXCL10,EXOSC5,KCNJ8</t>
  </si>
  <si>
    <t>GO:0006928</t>
  </si>
  <si>
    <t>movement of cell or subcellular component</t>
  </si>
  <si>
    <t>KIF18A,AAMP,ABL2,ACTA1,ACTC1,ACTN1,ACTN2,ACVR1,USP9Y,MDK,ADA,TENM2,MYSM1,MET,ADRA2A,AP2B1,AGT,MIF,CXCL9,MMP1,MMP2,MMP3,MMP10,MMP12,MMP14,MPP1,ABCC1,SORBS2,ANGPT2,ANXA5,MYO1B,APOE,APP,TCAP,RHOB,RHOC,MSX2,CFAP20,DNAH17,MYLIP,CD274,CENPV,ATP1B3,HYAL2,LRRC15,MYC,MYH9,MYH10,MYL2,MYO6,MYO10,AXL,FADD,BAX,TNFRSF18,NEB,BDKRB1,NRP2,BMP2,NEFL,NFATC2,BSG,BST2,SPHK1,NGFR,C3AR1,C5AR1,NANOS1,IL33,NOTCH1,LIMD1,TNFSF18,ROR2,CXCL16,ARTN,CAV1,OLR1,SERPINE1,TREM1,CD58,CDK1,CDC42,CDK5,CDK6,MTA2,PDGFA,RPS6KA5,PDGFRB,ADGRG1,PFN2,CHN1,SINHCAF,AP2M1,SERPINE2,AP2S1,ANLN,CLN3,CTHRC1,BAMBI,PLAT,PLAU,PLAUR,NME7,PLTP,CHST3,COL1A1,COL1A2,COL3A1,CERS2,COL5A1,DDIT4,NOX4,CLIC4,PPBP,RNF7,NUP155,CSF3R,FEZ1,VCAN,CSPG4,SLK,DLGAP5,LAMA1,SIRPA,DBN1,DCN,PTGS2,PTK6,PTK7,DNAAF5,CABYR,PTPRG,PEX5,KIF14,PARP9,DLX5,SPAG16,FGF19,DYNC1I1,DSG2,EPYC,KIF26B,GJC1,GPC6,ECM1,WDPCP,EDN2,EDNRA,KIF20A,EFNA1,EFNB1,EGFR,EGR3,CERCAM,TRPV4,GREM1,FLOT1,ENG,ENPEP,EPHB4,STRBP,SPNS2,LRRK2,ETV4,EXT1,RRAS,TNFRSF12A,TUBB3,FAP,FBLN1,FAT1,ATP8A1,FCER1G,CCL2,CCL4,CCL7,VAV3,CCL8,CCL11,CCL13,CCL18,CCL24,CXCL6,CXCL11,CXCL5,SDC2,CXCL12,CREB3,FOXD1,FOXC2,SELE,FLNA,RRAS2,SEMA3C,SFRP2,FMOD,FN1,COPG1,PROCR,CARMIL1,FPR1,FPR2,FPR3,FERMT1,TUBB,OLFM4,FUZ,SIAH2,RUFY3,SLC3A2,PDPN,MAPRE1,POSTN,KIFAP3,SPINT2,SLC16A1,ENAH,SNAI2,CCAR1,SNAI1,FSCN1,FUT8,SPARC,GAP43,MYCBP2,SPOCK1,SPP1,GAS1,SRI,STAT1,STC1,GPD1L,GJA1,KISS1R,SULF1,SYK,GNA12,PDGFC,GNRH1,KIF2C,IL24,SASH1,FFAR2,CXCL1,CXCL2,CXCL3,TFAP2A,TGFB1,SLC7A8,TGFBR3,COL18A1,THBD,THBS1,PTP4A3,THBS4,THY1,TIMP1,TNFAIP1,TNFAIP6,HAS2,TNNC1,TNNI1,TNNT1,AJUBA,AGRN,TP53,IGSF8,TPM1,TPM2,HEXB,TPM4,SNAPIN,NRG1,ELP5,MNX1,CORO1C,HMOX1,LTB4R2,SLC7A11,TNFSF4,HOXA1,HOXA7,HOXB9,UCHL1,HRH1,VEGFC,IFT22,ICAM1,ID1,YWHAE,ZIC2,IGFBP3,IL1B,IL6,NDRG4,CXCL8,IL18,CXCL10,ITGA6,KIF4A,IRS1,ITGA3,ITGA5,ITGB1,ITGB4,PTP4A1,EFHC1,SCG2,KIF3C,KIFC1,KIF22,PLA2G7,KRT16,CAMK1D,CD177,DOCK8,LAMA2,LAMA3,LAMB1,LAMC1,LDHC,CEMIP,VANGL2,ADAMTS12,LHX1,ABLIM1,ALX1,LMNA,LOXL2,LRP5,SLC7A5,SLIRP,PHLDB2,SPATA13</t>
  </si>
  <si>
    <t>GO:0022603</t>
  </si>
  <si>
    <t>regulation of anatomical structure morphogenesis</t>
  </si>
  <si>
    <t>ABL2,BCL11A,ADA,FMNL2,FZD1,FZD6,ADORA2B,MET,MELTF,AP2B1,AGT,CXCL9,ALDOA,C15orf62,ANGPT2,APOE,RHOB,GRHL3,MYC,MYF6,MYH9,MYH10,MYO10,BAX,NEDD4,BMP2,NEFL,BNIP3,NFATC2,SPHK1,NGFR,C3AR1,C5AR1,NOTCH1,LIMD1,ROR2,ODF2,TNFRSF11B,SERPINE1,CDC42,CDK5,PDGFA,PARVB,CHI3L1,CHN1,PGF,AP2M1,AP2S1,NGEF,CTHRC1,BAMBI,PLAU,COL1A1,COL4A2,COL5A1,COL5A2,WWTR1,ITSN2,FBLIM1,CYBB,ASPN,PSMA1,PSMB2,PSMB3,PSMB5,PSMB6,PSMC3,PSMC4,PSMD1,PSMD2,PSMD3,PSMD8,PSMD10,PSMD11,DBN1,DCN,PTGIS,PTGS2,PTK7,COCH,CEP120,PHIP,RAC3,EPYC,DVL3,FIS1,GPC6,ECM1,WDPCP,EDNRA,GAL,EFNA1,ANGPTL4,PSME3,GREM1,FLOT1,PSMD14,ENG,EP300,TBC1D19,EPHB4,LRRK2,ETV4,ETV5,RRAS,EHD2,TNFRSF12A,DACT1,FBLN1,GPC4,CCL2,CCL7,CCL11,CCL13,MAD2L2,CCL24,SDC2,CXCL12,FOXC2,FLNA,SEMA3C,SFRP2,FMOD,FN1,CARMIL1,HTATIP2,OLFM4,FUZ,SHOX2,ELL3,RUFY3,PDPN,POSTN,DKK1,SNAI2,SNAI1,FZD2,FGD6,SPARC,SPP1,GATA6,STAT1,GJA1,SULF2,SULF1,MYDGF,SYT1,GNA12,FERMT2,GOLGA4,SPINK5,SASH1,SYNE1,TFAP2A,CDC42EP1,TGFB1,TGFB1I1,TGFB3,TGFBR3,TGIF1,THBS1,THBS2,THBS4,THY1,HEY1,TNFRSF1A,HAS2,AGRN,IL36G,TPM1,HEXB,NRG1,LPAR3,CORO1C,HMOX1,HOXB7,HOXD11,HOXD13,VEGFC,PROK2,WARS,WNT2,ICAM1,ID1,YWHAH,IL1B,IL6,CXCL8,IL18,CXCL10,CDC42SE1,RTN4R,ITGA5,KRT1,VANGL2,ADAMTS12,LHX1,LIF,ALX1,PHLDB2</t>
  </si>
  <si>
    <t>GO:0051260</t>
  </si>
  <si>
    <t>protein homooligomerization</t>
  </si>
  <si>
    <t>CLPP,BCL11A,ACTN2,MIF,ALDOA,ALDOC,ALOX5AP,ANXA5,APP,TP63,BAX,BID,GBP5,TRPA1,CAV1,CLDN1,P2RX4,CDA,PCBD1,PFKM,PFKP,PNPT1,CLU,KCTD5,KCTD15,DCTPP1,EIF2AK3,NAXE,SAMHD1,CPT1A,NUP58,PEX5,RAD51,FIS1,ECT2,ANGPTL4,FLOT1,CRBN,OLFM4,SHMT2,SLC1A1,ACOT13,SYT1,LNX1,CBR4,TGM2,THBS4,TK1,TNFAIP1,HMOX1,HPRT1,KCTD11,KCNS3</t>
  </si>
  <si>
    <t>GO:0043067</t>
  </si>
  <si>
    <t>regulation of programmed cell death</t>
  </si>
  <si>
    <t>AARS,MAL,ABL2,ACTC1,ACTN1,ACTN2,ACVR1,MDK,MDM4,ADA,MET,AGT,MIF,MMP2,MNDA,ANXA4,ANXA5,ZNF622,MSH2,APOE,PIAS1,RHOB,MSX2,RUVBL1,TP63,MARK4,CD274,ATM,HYAL2,MYC,URI1,CRADD,TNFSF10,AXL,PELI3,NAIP,RIPK2,FADD,BAX,NCF2,TNFRSF18,TNFRSF10B,BDKRB2,BID,BMP1,BMP2,NEFL,BNIP3,FOXL2,SPHK1,BUB1,NGFR,C5AR1,NME1,NME4,NONO,NOTCH1,PNP,TNFSF18,YBX1,CAPN3,SOCS3,UBE2M,CAV1,TNFRSF11B,OSM,CD3G,PDCD5,SERPINE1,SERPINB2,PAK2,CDK1,CDC42,DEDD,CDK4,AURKB,CDK5,CDKN1A,CEBPB,CRLF1,PDGFRB,PDK4,CTSC,CARD10,PHB,TFPT,RBM25,CLU,CLN3,NGEF,PLAUR,PLK1,EIF2AK3,PLSCR1,BRMS1,COMP,G0S2,NOX4,CHST11,SLC40A1,PPP1CA,THOC6,PPP2R1A,RNF7,CSF2,PPP3R1,NKX2-5,SLK,DAD1,PSMD10,MELK,PTGIS,PTGS2,BCL2L12,GSDME,ANKRD2,KIF14,CARD18,PHIP,PCSK9,NAA16,EGLN3,SRA1,TSC22D3,FIS1,RELA,PDCD7,ECT2,NUPR1,EDNRA,PPIF,GAL,EFNA1,EGFR,EGR3,UTP11,ANGPTL4,EIF5A,RBM5,AATF,PSME3,GREM1,DHRS2,EN1,EP300,SIGMAR1,LRRK2,PLAC8,TNFRSF12A,FAP,NDRG1,FCER1G,CCL2,ACAA2,VAV3,FGFR3,FHL2,CXCL12,CREB3,FOXC2,FOXO1,FLNA,SFRP2,SFRP4,FN1,CARD19,HTATIP2,OLFM4,SIVA1,SIAH2,SKP2,ELL3,APOPT1,KIFAP3,BEX3,CPEB4,SNAI2,CCAR1,SNAI1,IFI6,G6PD,KDM1A,SOX4,NES,PRELID1,SPP1,PSENEN,HSPH1,GAS1,GATA6,STAT1,STK3,AURKA,DIP2A,GLO1,MYDGF,MLLT11,GNRH1,IL24,GPI,TCF7,TWIST2,GRINA,TFAP2A,TFDP1,TGFA,TGFB1,TGFB3,TGFBR3,COL18A1,TGM2,THBS1,TIMP1,TIMP3,RASSF6,TNFRSF1A,AGRN,PRAME,TP53,NRG1,HIP1,HK3,CLEC5A,PHLDA3,HMOX1,TNFSF4,KHDC1L,HSF1,HSP90AB1,PROK2,ICAM1,ID1,ID3,XRCC2,IFI27,IFIT2,YWHAE,IFIT3,YWHAH,IGFBP3,IKBKB,IL1B,SCIN,IL6,IL7,IL11,IL18,ZBTB16,INHBA,INHBB,ITGA6,ITGA5,ITGB1,EFHC1,ALMS1,SCG2,ITM2C,AVEN,TIGAR,CAMK1D,DOCK8,LDHA,LGALS1,FOSL1,LIFR,HMGA2,LMNA,LRP5,LTBR,LTF,MAD2L1</t>
  </si>
  <si>
    <t>GO:0042981</t>
  </si>
  <si>
    <t>regulation of apoptotic process</t>
  </si>
  <si>
    <t>AARS,MAL,ABL2,ACTC1,ACTN1,ACTN2,ACVR1,MDK,MDM4,ADA,AGT,MIF,MMP2,MNDA,ANXA4,ANXA5,ZNF622,MSH2,APOE,PIAS1,RHOB,MSX2,RUVBL1,TP63,CD274,ATM,HYAL2,MYC,URI1,CRADD,TNFSF10,AXL,PELI3,NAIP,RIPK2,FADD,BAX,NCF2,TNFRSF18,TNFRSF10B,BDKRB2,BID,BMP1,BMP2,NEFL,BNIP3,FOXL2,SPHK1,BUB1,NGFR,C5AR1,NME1,NME4,NONO,NOTCH1,PNP,TNFSF18,YBX1,CAPN3,SOCS3,UBE2M,CAV1,TNFRSF11B,OSM,CD3G,PDCD5,SERPINE1,SERPINB2,PAK2,CDK1,CDC42,DEDD,CDK4,AURKB,CDK5,CDKN1A,CEBPB,CRLF1,PDGFRB,PDK4,CTSC,CARD10,PHB,TFPT,RBM25,CLU,CLN3,NGEF,PLAUR,PLK1,EIF2AK3,PLSCR1,BRMS1,COMP,G0S2,NOX4,CHST11,SLC40A1,PPP1CA,THOC6,PPP2R1A,RNF7,CSF2,PPP3R1,NKX2-5,SLK,DAD1,PSMD10,MELK,PTGIS,PTGS2,BCL2L12,GSDME,ANKRD2,KIF14,CARD18,PHIP,PCSK9,NAA16,EGLN3,SRA1,TSC22D3,FIS1,RELA,PDCD7,ECT2,NUPR1,EDNRA,PPIF,GAL,EFNA1,EGFR,EGR3,UTP11,ANGPTL4,EIF5A,RBM5,AATF,PSME3,GREM1,DHRS2,EN1,EP300,SIGMAR1,LRRK2,PLAC8,TNFRSF12A,FAP,NDRG1,FCER1G,CCL2,ACAA2,VAV3,FGFR3,FHL2,CXCL12,CREB3,FOXC2,FOXO1,FLNA,SFRP2,SFRP4,FN1,CARD19,HTATIP2,OLFM4,SIVA1,SIAH2,SKP2,ELL3,APOPT1,KIFAP3,BEX3,CPEB4,SNAI2,CCAR1,SNAI1,IFI6,G6PD,KDM1A,SOX4,NES,PRELID1,SPP1,PSENEN,HSPH1,GAS1,GATA6,STAT1,STK3,AURKA,DIP2A,GLO1,MYDGF,MLLT11,GNRH1,IL24,GPI,TCF7,TWIST2,GRINA,TFAP2A,TFDP1,TGFA,TGFB1,TGFB3,TGFBR3,COL18A1,TGM2,THBS1,TIMP1,TIMP3,RASSF6,TNFRSF1A,AGRN,PRAME,TP53,NRG1,HIP1,CLEC5A,PHLDA3,HMOX1,TNFSF4,KHDC1L,HSF1,HSP90AB1,PROK2,ICAM1,ID1,ID3,XRCC2,IFI27,IFIT2,YWHAE,IFIT3,YWHAH,IGFBP3,IKBKB,IL1B,SCIN,IL6,IL7,IL11,IL18,ZBTB16,INHBA,INHBB,ITGA6,ITGA5,ITGB1,EFHC1,ALMS1,SCG2,ITM2C,AVEN,TIGAR,CAMK1D,DOCK8,LDHA,LGALS1,FOSL1,LIFR,HMGA2,LMNA,LRP5,LTBR,LTF,MAD2L1</t>
  </si>
  <si>
    <t>GO:0097193</t>
  </si>
  <si>
    <t>intrinsic apoptotic signaling pathway</t>
  </si>
  <si>
    <t>MIF,ZNF622,MSH2,TRIB3,TP63,ATM,MYC,URI1,BAX,TNFRSF10B,BDKRB2,BID,BNIP3,BUB1,NONO,PNP,CAV1,SART1,CDKN1A,CEBPB,PDK2,CLU,PLAUR,EIF2AK3,PLSCR1,DDIT4,RNF7,MELK,BCL2L12,GSDME,ANKRD2,FIS1,NUPR1,PPIF,EP300,LRRK2,CXCL12,CREB3,SFRP2,SIVA1,ELL3,APOPT1,SNAI2,SNAI1,ZMAT1,KDM1A,HSPH1,MLLT11,GRINA,TNFRSF1A,TP53,PHLDA3,HMOX1</t>
  </si>
  <si>
    <t>GO:0010038</t>
  </si>
  <si>
    <t>response to metal ion</t>
  </si>
  <si>
    <t>ABAT,ACTA1,PEF1,ALOX5AP,ANXA5,APP,AQP3,AQP9,MT1E,MT1F,MT1G,MT1H,MT1X,MT2A,BAX,NEDD4,BNIP3,BSG,SPHK1,C1QA,CA2,CAPN3,CAV1,TNFRSF11B,CCNB1,CD14,CDK1,CDK2,CDK4,CLU,EIF2AK3,SLC25A23,CLIC4,SLC40A1,PPP5C,CYP27B1,PTGS2,SPAG16,ECT2,PPIF,EGFR,EP300,FSTL3,LRRK2,ADGRV1,FABP4,NDRG1,FN1,FUS,SPARC,GLUD1,SYT1,GNRH1,GPR39,TFAP2A,THBS1,TK1,TNNC1,HMOX1,D2HGDH,ICAM1,IL6,TIGAR,LOXL2</t>
  </si>
  <si>
    <t>GO:0045786</t>
  </si>
  <si>
    <t>negative regulation of cell cycle</t>
  </si>
  <si>
    <t>MDM4,MIF,MAD1L1,MLF1,LAMTOR2,MSH2,GADD45GIP1,THOC5,RHOB,LAMTOR4,TP63,ATM,MYC,TPRA1,ATRX,CRADD,BAX,BCAT1,BMP2,KAT2B,BUB1,CCNA2,CCNB1,SART1,OSM,CDK1,CDC25C,CDK2,CDK4,AURKB,CDK5,CDK6,CDK9,CDKN1A,CDKN3,PTTG1,CENPF,E2F7,CHEK1,PNPT1,PLAGL1,PLK1,PMP22,MAD2L1BP,PPM1G,PRCC,PTGS2,FBXO5,RBL2,NUPR1,GMNN,RFWD3,EGFR,HASPIN,EP300,DACT1,FAP,FGFR3,MAD2L2,ZNHIT1,CREB3,FOXM1,SOX4,SOX11,GAS1,GATA6,AURKA,BTG3,UBE2C,TFDP1,TGFB1,THBS1,TBRG1,LTO1,TIMP2,TP53,HPGD,PRMT1,CXCL8,INHBA,IRF6,KIFC1,LIF,HMGA2,MAD2L1</t>
  </si>
  <si>
    <t>GO:0051726</t>
  </si>
  <si>
    <t>regulation of cell cycle</t>
  </si>
  <si>
    <t>MDM4,CDC45,MET,MIF,MAD1L1,MLF1,LAMTOR2,KNSTRN,MSH2,APP,GADD45GIP1,THOC5,RHOB,MSX2,LAMTOR4,CDC26,CDK13,TP63,CENPV,ATM,MYBL2,MYC,TPRA1,ATRX,CRADD,BAX,BCAT1,BID,BMP2,NEK2,KAT2B,PER2,SPHK1,BUB1,CAV2,CCNA2,CCNB1,PKMYT1,SART1,ORC1,CCNT2,OSM,CCNB2,CDK1,CDC6,CDC20,CDC25A,CDC25C,CDC42,HACD1,CDK2,CDK4,AURKB,CDK5,CDK6,CDK9,CDKN1A,CDKN3,PTTG1,CENPF,PDGFRB,E2F7,RCC1,CHEK1,CKS1B,PNPT1,CKS2,ANLN,PLAGL1,PLK1,PMP22,VPS4B,MAD2L1BP,PPM1G,PPP2R1A,PRCC,POLDIP2,PSMA1,PSMB2,DLGAP5,PSMB3,PSMB5,PSMB6,PSMC3,PSMC4,PSMD1,PSMD2,PSMD3,PSMD8,PSMD10,PSMD11,PTGS2,PTK6,CEP120,FBXO5,KIF14,PHIP,RAD51C,RANBP1,RBL2,SAE1,ECT2,NUPR1,GMNN,RFWD3,EGFR,EIF4EBP1,HASPIN,AATF,SENP2,PSME3,PSMD14,RPA3,EP300,HERC5,NUSAP1,CCDC8,DACT1,FAP,NDRG1,PRMT5,FGFR3,MAD2L2,TACC3,ZNHIT1,CREB3,FOXM1,DTL,SKP2,SPAG5,PDPN,MAPRE3,TPX2,PRR11,CDCA5,SOX4,SOX11,SOX15,GAS1,GATA6,SMC5,AURKA,AFAP1L2,BTG3,PSRC1,UBE2C,TFDP1,TGFA,TGFB1,THBS1,TBRG1,LTO1,TIMP2,PES1,TP53,ECD,TUBG1,HPGD,PRMT1,HSF1,HSPA2,ID3,YWHAH,IL1B,CXCL8,TRNP1,INHBA,IRF6,ITGB1,CDT1,KIFC1,CHMP1B,FOSL1,LIF,HMGA2,LRP5,MAD2L1</t>
  </si>
  <si>
    <t>GO:0060548</t>
  </si>
  <si>
    <t>negative regulation of cell death</t>
  </si>
  <si>
    <t>AARS,ABL2,ACTC1,ACVR1,MDK,MDM4,ADA,MET,AGT,MIF,ABCC1,TEAD2,ANXA4,ANXA5,MSH2,APOE,PIAS1,MSX2,TP63,MYC,URI1,TNFSF10,AXL,PELI3,NAIP,RIPK2,FADD,BAX,TNFRSF18,TNFRSF10B,BDKRB2,CCN4,NEFL,BNIP3,SPHK1,NGFR,C5AR1,NONO,NOTCH1,PNP,TNFSF18,YBX1,CAPN3,SOCS3,CAV1,SERPINE1,SERPINB2,PAK2,CDK1,AURKB,CDK5,CDKN1A,CEBPB,CRLF1,PDGFRB,PDK4,PHB,CLU,CLN3,PLAUR,PLK1,EIF2AK3,COMP,VPS4B,CHST11,SLC40A1,THOC6,RNF7,CSF2,PPP5C,NKX2-5,DAD1,PSMD10,BCL2L12,KIF14,PHIP,NAA16,TSC22D3,RELA,EDNRA,PPIF,EFNA1,EGFR,EGR3,ANGPTL4,EIF5A,AATF,PSME3,GREM1,DHRS2,EN1,EP300,LRRK2,PLAC8,FCER1G,CCL2,ACAA2,FHL2,CXCL12,CREB3,FOXC2,FOXO1,FLNA,SFRP2,FN1,HTATIP2,SIAH2,ELL3,KIFAP3,BEX3,CPEB4,SNAI2,SNAI1,IFI6,KDM1A,SOX4,SOX11,NES,PRELID1,SPP1,HSPH1,GAS1,GATA6,AURKA,GLO1,MYDGF,GNRH1,IL24,GPI,TCF7,TWIST2,GRINA,TFAP2A,TGFA,TGFB3,TGFBR3,THBS1,TIMP1,TNFRSF1A,PRAME,TP53,NRG1,HK3,CLEC5A,HMOX1,TNFSF4,HSF1,HSP90AB1,PROK2,ICAM1,ID1,XRCC2,YWHAE,IFIT3,YWHAH,IKBKB,IL1B,IL6,IL7,IL11,IL18,ITGA6,ITGA5,ITGB1,ALMS1,SCG2,AVEN,TIGAR,CAMK1D,DOCK8,LIFR,HMGA2,LMNA,LTF,MAD2L1</t>
  </si>
  <si>
    <t>GO:0030155</t>
  </si>
  <si>
    <t>regulation of cell adhesion</t>
  </si>
  <si>
    <t>ABAT,ABL2,ADA,ADK,MELTF,MAD1L1,MMP2,MMP14,ANGPT2,CASK,CD274,TNFSF9,MYO10,RIPK2,FADD,TNFRSF18,BMP2,NID1,NINJ1,NOTCH1,PNP,TNFSF18,CAV1,SART1,CD3G,SERPINE1,PAK2,CDC42,HACD1,CDK6,CEBPB,ADGRG1,SERPINE2,CLC,PLAU,COL1A1,COL8A1,ABI3BP,MAP3K8,EGFL6,PPP2R1A,SLK,LAMA1,DBN1,PTPRG,NUAK1,KIF14,RAC3,NPNT,KIF26B,WDPCP,EFNA1,EFNB1,EGR3,TRPV4,GREM1,FLOT1,ENG,EPHB4,FSTL3,FBLN1,FBLN2,CCL2,VAV3,CCL13,MAD2L2,ZNHIT1,CXCL12,FOXC2,FLNA,SFRP2,FN1,CARMIL1,OLFM4,POSTN,KIFAP3,SPINT2,SNAI2,CD276,PDCD1LG2,PRELID1,SPOCK1,SPP1,LRRC32,HSPH1,RND1,SYK,GNRH1,SPINK5,ADRM1,EMILIN1,TGFB1,TGFBI,TGM2,THBS1,THY1,HAS2,TPM1,NRG1,CORO1C,VSIG4,HLX,TNFSF4,HOXA7,VEGFC,TNC,ICAM1,IL1B,IL6,IL7,CXCL8,IL18,ZBTB16,ITGA6,ITGA3,ITGA5,ITGB1,LAMA2,LAMA3,LAMB1,LGALS1,LMO7,PHLDB2</t>
  </si>
  <si>
    <t>GO:0032388</t>
  </si>
  <si>
    <t>positive regulation of intracellular transport</t>
  </si>
  <si>
    <t>ACTN2,ADORA2B,CXCL9,RUVBL1,TP63,HYAL2,BAX,BDKRB1,BID,NEDD4,SPHK1,CAPN3,OAZ2,CAV1,P2RX4,PDCD5,CDK1,CDC42,CDK5,BAMBI,GSTO1,PPP3R1,CTSK,PSMD8,PTGS2,CREBRF,SAE1,FIS1,ECT2,EDNRA,EGFR,GREM1,EP300,EHD2,DACT1,FCER1G,PEMT,CCL2,CCL13,CXCL11,FLNA,SFRP2,SIVA1,RUFY3,NCBP2,PRELID3A,EDEM2,CYB5R1,SRI,SULF2,SYK,GPR39,TFDP1,TGFB1,TGFB3,THY1,TNFRSF1A,TP53,SNAPIN,NRG1,HSP90AB1,YWHAE,YWHAH,SELENOI,IL1B,IL6,IL18,CXCL10,CEMIP</t>
  </si>
  <si>
    <t>GO:0006898</t>
  </si>
  <si>
    <t>receptor-mediated endocytosis</t>
  </si>
  <si>
    <t>LDLRAD3,AP2B1,MRC1,APOC1,APOE,APOL1,DENND1A,MSR1,MARCO,NEDD4,ENDOU,CXCL16,CAV1,CAV2,OLR1,CD14,SERPINE1,CDK5,PDLIM7,CD163,COLEC11,AP2M1,AP1S1,AP2S1,CLN3,LRP12,SSC4D,DLG4,PCSK9,GREM1,CALCRL,FLOT1,FCER1G,IFITM3,SELE,SFRP4,DKK1,GAK,SPARC,HSPH1,TINAGL1,SYK,SYT1,LOXL3,RAB31,SYNE1,HIP1,JCHAIN,STON2,CXCL8,ITGB1,LGALS3BP,LOXL2,LRP3</t>
  </si>
  <si>
    <t>GO:0043900</t>
  </si>
  <si>
    <t>regulation of multi-organism process</t>
  </si>
  <si>
    <t>CHAF1B,ADA,AP2B1,MIF,ANXA5,APOE,OASL,MX1,RIPK2,BST2,NFKBIL1,NOTCH1,NTHL1,OAS1,OAS3,CAV1,CAV2,TREM1,PAK2,CDK9,PDK4,AP2M1,AP1S1,AP2S1,LSM4,PLAT,PLAU,KLK5,HILPDA,PLSCR1,CHST3,LMCD1,VPS4B,POLR2D,POLR2F,POLR2I,POLR2L,CPA3,PPIB,PPP2R1A,RSAD2,ISG15,NUP93,HTRA1,PTGDS,ALKBH5,PTX3,RAD23A,RFWD3,MRPS2,EP300,HERC5,FAM13B,FBLN1,IFITM3,FCN1,SCD,CCL4,CXCL6,TRIM38,CREB3,DDX60,VPS25,ALPK1,FUCA2,SNRPB,STAT1,AURKA,HPGDS,SUPT4H1,TAP1,SPINK5,SASH1,TEAD4,CXCL2,GTF2F1,TIMP1,SNF8,YTHDC2,IFIT1,CXCL8,GBP6,IL18,INHBA,INHBB,LGALS1,HMGA2,LTF</t>
  </si>
  <si>
    <t>GO:0070997</t>
  </si>
  <si>
    <t>neuron death</t>
  </si>
  <si>
    <t>AARS,MDK,AGT,ABCC1,MSH2,APOE,APP,TP63,ATM,AXL,NAIP,FADD,BAX,NCF2,BID,NEFL,BNIP3,NGFR,C5AR1,NONO,UBE2M,CDC42,CDK5,MAGI1,CEBPB,CRLF1,CLU,CLN3,PLAU,DDIT4,PPP5C,KIF14,PCSK9,EGLN3,EN1,SIGMAR1,LRRK2,CCL2,FGFR3,RRAS2,CPEB4,G6PD,NES,HSPH1,GPI,CXCL3,TFAP2A,TGFB3,TNFRSF1A,AGRN,TP53,HMOX1,HSF1,HSP90AB1,XRCC2,IKBKB,IL1B,IL6,IL18,TIGAR</t>
  </si>
  <si>
    <t>GO:1901214</t>
  </si>
  <si>
    <t>regulation of neuron death</t>
  </si>
  <si>
    <t>AARS,MDK,AGT,ABCC1,MSH2,APOE,TP63,ATM,AXL,NAIP,BAX,NCF2,NEFL,NGFR,C5AR1,NONO,UBE2M,CDC42,CDK5,CEBPB,CRLF1,CLU,CLN3,DDIT4,PPP5C,KIF14,PCSK9,EGLN3,EN1,SIGMAR1,LRRK2,CCL2,FGFR3,RRAS2,CPEB4,G6PD,NES,HSPH1,GPI,TFAP2A,TGFB3,TNFRSF1A,AGRN,TP53,HMOX1,HSF1,HSP90AB1,XRCC2,IKBKB,IL1B,IL6,IL18,TIGAR</t>
  </si>
  <si>
    <t>GO:0016049</t>
  </si>
  <si>
    <t>cell growth</t>
  </si>
  <si>
    <t>ACTA1,BCL11A,MELTF,AGT,MMP14,SORBS2,LAMTOR2,APOE,APP,DCBLD2,HYAL2,URI1,MYL2,NCBP1,BDKRB1,NRP2,CCN4,FOXL2,BST2,SPHK1,NANOS1,WFDC1,CXCL16,CDA,CDC42,CDK5,CDKN1A,PTTG1,PHB,SERPINE2,SEC61A1,EXOSC4,SERTAD3,PPP2R1A,ITSN2,HTRA1,CYP27B1,PSMD10,DBN1,KIF14,EPYC,NUPR1,GAL,ADIPOR1,EGFR,GREM1,EMP1,EMP3,ENO1,EP300,EXTL3,CD320,TNFRSF12A,KIAA1109,H2AFY2,MAD2L2,CXCL12,CREB3,FOXM1,SEMA3C,XRN2,SFRP2,FMOD,FN1,CDKN2AIP,RUFY3,SLC3A2,POSTN,G6PD,SPOCK1,SPP1,GAS1,AURKA,GJA1,P3H1,SYT1,TMEM97,GOLGA4,PSRC1,CCDC85B,ESM1,TGFB1,TGFB3,TGFBR3,FAM107A,TP53,NRG1,LPAR3,TYMS,IGFBP3,IGFBP4,IL6,NDRG4,INHBA,RTN4R,ITGB1,HTRA3</t>
  </si>
  <si>
    <t>GO:0045597</t>
  </si>
  <si>
    <t>positive regulation of cell differentiation</t>
  </si>
  <si>
    <t>ABL2,BCL11A,ACVR1,ADA,MET,AGT,MIF,CXCL9,MMP14,TSHZ3,FOXO6,APOE,MAPKAPK5,PIAS1,MSR1,MSX2,TP63,MYC,MYF6,TNFSF9,AXL,RIPK2,FADD,BAX,CCN4,BMP2,NEFL,KAT2B,NEU1,NFATC2,SPHK1,KLF5,NGFR,NME1,NOTCH1,CA2,PNP,SOCS3,SART1,CBFA2T2,CDC42,CEBPB,PDLIM7,SERPINE2,CLU,CTHRC1,BAMBI,NOCT,COL1A1,WWTR1,CSF2,ISG15,FEZ1,IL20,ITSN2,NKX2-5,CYP27B1,DBN1,PTGS2,PTK6,PTK7,CCDC3,DLX5,RAC3,NPNT,DNMT3B,RANBP1,RELA,ECT2,EGR3,EIF4G1,EIF5A,GREM1,FLOT1,EP300,ETV5,HMG20B,EHD2,TNFRSF12A,DACT1,FBN2,PRMT5,H2AFY2,FGFR3,CXCL6,CXCL12,FLNA,SFRP2,SFRP4,FN1,CARMIL1,OLFM4,SHOX2,ELL3,RUFY3,TRIM16,DKK1,TENM3,EPC1,SNAI2,RAB7B,SNAI1,KDM1A,CD276,SOX11,KDM4C,HOPX,GATA6,SULT1E1,STK3,AURKA,GJA1,SYK,SYT1,GOLGA4,UFL1,TEAD4,TGFB1,TGFB1I1,TGFB3,TGIF1,SH3PXD2B,TIMP2,HEY1,MEDAG,HAS2,MMD,NRG1,NR2C2,LPAR3,HLX,TNFSF4,HOXD11,PRMT1,VEGFC,WNT2,XRCC2,IGFBP3,IKBKB,IL1B,SCIN,IL1RAP,IL6,NDRG4,IL7,IL15RA,ZBTB16,INHBA,ITGA3,KCTD11,ITGB1,FAM20C,KIF3C,KDF1,CAMK1D,CSRP3,LGALS1,LHX1,LIF,ALX1,LMNA,GPR68,LOXL2,LRP5,LTF,SMAD9</t>
  </si>
  <si>
    <t>GO:0010035</t>
  </si>
  <si>
    <t>response to inorganic substance</t>
  </si>
  <si>
    <t>ABAT,ACTA1,ADA,MET,PEF1,MMP2,MMP3,AKR1B1,ALOX5AP,ANXA5,APP,AQP3,AQP9,RHOB,MT1E,MT1F,MT1G,MT1H,MT1X,MT2A,ATRX,AXL,BAX,NEDD4,NEFL,BNIP3,BSG,SPHK1,C1QA,CA2,TRPA1,CAPN3,CAV1,OLR1,TNFRSF11B,CCNA2,CCNB1,CD14,CDK1,CDK2,CDK4,PDGFA,PDGFRB,CLU,EIF2AK3,SLC25A23,COL1A1,SELENOM,CLIC4,SLC40A1,PPP5C,CYP2E1,CYP27B1,PTGS2,SPAG16,RAD51,GLRX2,RELA,ECT2,PPIF,EGFR,EP300,FSTL3,LRRK2,ADGRV1,FABP4,KLF2,NDRG1,FOXO1,FN1,FUS,SPARC,HSPH1,GLUD1,SYT1,GNRH1,GPR39,TFAP2A,COL18A1,THBS1,GUCY1B1,TK1,TNNC1,TP53,HK3,HMOX1,TNFSF4,HSF1,D2HGDH,ICAM1,IL1B,IL6,TIGAR,LDHA,FOSL1,LOXL2</t>
  </si>
  <si>
    <t>GO:0040007</t>
  </si>
  <si>
    <t>growth</t>
  </si>
  <si>
    <t>ACTA1,BCL11A,MELTF,AGT,MMP13,MMP14,ATRN,SORBS2,LAMTOR2,APOE,APP,MSX2,MT1E,MT1F,MT1G,MT1H,MT1X,MT2A,RUVBL1,STC2,DCBLD2,HYAL2,MYF6,URI1,MYL2,ATRX,NCBP1,BDKRB1,NRP2,CCN4,BMP2,FOXL2,BST2,SPHK1,NINJ1,NINJ2,NANOS1,NOTCH1,CAPN3,SOCS3,WFDC1,CXCL16,IGSF11,CCNB1,OSM,CCNB2,PAK2,CDA,CDK1,CDC42,CDK5,CDKN1A,PTTG1,PHB,PNPT1,SERPINE2,PKM,PLAU,SEC61A1,EXOSC4,SERTAD3,LRP12,COMP,SELENOM,CLIC4,WWTR1,CHST11,PPIB,PPP2R1A,ITSN2,NKX2-5,HTRA1,CYP27B1,PSMD10,DBN1,PTHLH,PTK6,PTK7,PTPN12,DHCR7,PEX5,KIF14,PHIP,EPYC,KIF26B,ARMC10,NUPR1,GAL,ADIPOR1,EGFR,GREM1,MRGBP,EMP1,EMP3,EN1,ENO1,EP300,EXTL3,CD320,PLAC8,KLF2,TNFRSF12A,SAFB,SCD,KIAA1109,H2AFY2,CCL11,FGFR3,MAD2L2,CXCL12,CREB3,FOXC2,FOXM1,SELENOP,SEMA3C,XRN2,SFRP2,FMOD,FN1,CDKN2AIP,BRMS1L,RUFY3,SLC3A2,POSTN,EPC1,G6PD,PLAC1,SOX15,KDM5B,GAP43,SPOCK1,SPP1,HOPX,GAS1,GATA6,RUVBL2,STC1,STK3,AURKA,GJA1,P3H1,SYT1,TMED2,TMEM97,GOLGA4,PSRC1,CCDC85B,ESM1,TFAP2C,TGFB1,TGFB3,TGFBR3,THBS1,FAM107A,TIMP3,ICMT,AGRN,PRAME,TP53,NRG1,LPAR3,HLX,TYMS,HOXD11,HOXD13,HSF1,TNC,WNT2,XRCC2,IGFBP3,IGFBP4,IL6,NDRG4,IL7,INHBA,INHBB,RTN4R,KCTD11,ITGB1,ALMS1,KDF1,HTRA3,SALL4,VANGL2,LHX1,HMGA2,LY6E</t>
  </si>
  <si>
    <t>GO:0048568</t>
  </si>
  <si>
    <t>embryonic organ development</t>
  </si>
  <si>
    <t>ACVR1,MDFI,ADA,FZD6,MFAP2,MMP14,TEAD2,TCAP,THOC5,GRHL3,MYC,MYO6,BMP2,FOXL2,NOTCH1,ROR2,SOCS3,CEBPB,PDGFA,E2F7,CTHRC1,PRRX1,COL11A1,CHST11,CSF2,MICAL2,NKX2-5,PTK7,DLX5,DVL3,WDPCP,EFNA1,EGFR,SENP2,EN1,ENG,ERF,BPTF,FBN1,FBN2,FOXF2,PRRX2,FOXC2,FUZ,SHOX2,SPINT2,SNAI1,FZD2,KDM1A,SOX11,PLAC1,NES,GAS1,STK3,GJA1,GJB5,TMED2,TCF7,TWIST2,TFAP2A,TGFB3,HEY1,TP53,HLX,HOXA1,HOXA3,HOXA4,HOXA7,HOXB7,HOXC9,HOXD10,HOXD11,HSF1,WNT2,ID3,NDRG4,CXCL8,VANGL2,LHX1,LIF,ALX1,LMO2</t>
  </si>
  <si>
    <t>GO:0030855</t>
  </si>
  <si>
    <t>epithelial cell differentiation</t>
  </si>
  <si>
    <t>ACTA2,CD109,ACVR1,FZD1,MET,AGT,TAGLN2,ALDOC,ANXA4,AQP3,MSX2,TP63,ATRX,MYO6,SCEL,BMP2,FOXL2,KLF5,NOTCH1,PLOD3,CAV1,CBFA2T2,PRR9,CDK1,CDC42,CDH3,CDK6,CDKN1A,CDSN,CEBPB,E2F7,PGK1,GRHL1,PLAUR,CNN3,COL4A1,CLIC4,WWTR1,CPT1A,PPL,PPP3R1,IL20,CTSV,ABCA12,CYP27B1,LAMA1,PTGS2,PTHLH,PTK6,PTK7,EHF,DLX5,WDPCP,GREM1,ENG,EVPL,KLF2,KIAA1109,H2AFY2,FGFR3,FOXC2,RHCG,SFRP4,FOSL2,TRIM16,SPINT2,FZD2,SOX4,SOX11,KDM5B,GAK,RAPGEF6,EXPH5,SPRR2G,GATA6,STAT1,STC1,GJA1,TAGLN,SPINK5,TCF15,ADRM1,TFAP2A,TFAP2C,TGFB1,TGFB1I1,GSTM3,COL18A1,TGM3,TCHH,HEY1,TNFRSF1A,NRG1,SLC7A11,TYMS,HOXA7,UPK1B,PROK2,ICAM1,ID1,ID3,IKBKB,IL1B,IRF6,C1GALT1,FAM20C,KDF1,KRT4,TIGAR,KRT16,JMJD1C,LHX1,LIF</t>
  </si>
  <si>
    <t>GO:0051129</t>
  </si>
  <si>
    <t>negative regulation of cellular component organization</t>
  </si>
  <si>
    <t>BCL11A,MELTF,MAD1L1,MMP14,PPFIA1,MSH2,APOC1,APOE,ATAD2,LMOD2,ATM,LRRC15,PATL2,MYH9,ATRX,NEK2,BNIP3,BUB1,NGFR,CAV1,CCNB1,OSM,CBFA2T2,CDC42,CDK5,PTTG1,CENPF,CHEK1,PFN2,AP2M1,CLU,NGEF,PLK1,PMP22,CERS2,GNL3L,MAD2L1BP,FEZ1,ZNF451,CSPG4,PRKCSH,VPS13C,PSMD10,DBN1,HDGFL3,FBXO5,PTPRG,VILL,PEX5,KIF14,DLG4,DNMT3B,SOST,PPIF,EFNA1,EIF4EBP1,TRPV4,CRBN,LRRK2,DACT1,FAP,FBLN1,ANTXR1,ACAA2,FGFR3,MAD2L2,FKBP4,SEMA3C,SFRP2,CARMIL1,FUZ,RUFY3,MAPRE1,POSTN,DKK1,SLN,KDM1A,GAK,PRELID1,SPOCK1,SPP1,KDM4C,STAT1,TGFB1,TGFBR3,THBS1,THY1,IL36G,TP53,SNAPIN,CORO1C,NR1H2,PLEKHH2,HSF1,HSPA2,ID1,YWHAH,IKBKB,SCIN,IL15RA,ACD,CXCL10,RTN4R,ITGA3,ITGB1,PMEPA1,ITM2C,KIFC1,TIGAR,LGALS1,LIF,LMNA,KANK4,SVIP,MAD2L1,PHLDB2</t>
  </si>
  <si>
    <t>GO:0010941</t>
  </si>
  <si>
    <t>regulation of cell death</t>
  </si>
  <si>
    <t>AARS,MAL,ABL2,ACTC1,ACTN1,ACTN2,ACVR1,MDK,MDM4,ADA,MET,AGT,MIF,MMP2,MMP3,MNDA,ABCC1,TEAD2,ANXA4,ANXA5,ZNF622,MSH2,APOE,PIAS1,RHOB,MSX2,RUVBL1,TP63,MARK4,CD274,ATM,HYAL2,MYC,URI1,CRADD,TNFSF10,AXL,PELI3,NAIP,RIPK2,FADD,BAX,NCF2,TNFRSF18,TNFRSF10B,BDKRB2,BID,CCN4,BMP1,BMP2,NEFL,BNIP3,FOXL2,SPHK1,BUB1,NGFR,C5AR1,NME1,NME4,NONO,NOTCH1,PNP,TNFSF18,YBX1,CAPN3,SOCS3,UBE2M,CAV1,TNFRSF11B,OSM,CD3G,PDCD5,SERPINE1,SERPINB2,PAK2,CDK1,CDC42,DEDD,CDK4,AURKB,CDK5,CDKN1A,CEBPB,CRLF1,PDGFRB,PDK4,CTSC,CARD10,PHB,TFPT,RBM25,CLU,CLN3,NGEF,PLAUR,PLK1,EIF2AK3,PLSCR1,BRMS1,DDIT4,COMP,VPS4B,G0S2,NOX4,CHST11,SLC40A1,PPP1CA,THOC6,PPP2R1A,RNF7,CSF2,PPP3R1,PPP5C,NKX2-5,SLK,DAD1,PSMD10,MELK,PTGIS,PTGS2,BCL2L12,GSDME,ANKRD2,KIF14,CARD18,PHIP,PCSK9,NAA16,EGLN3,SRA1,TSC22D3,FIS1,RELA,PDCD7,ECT2,NUPR1,EDNRA,PPIF,GAL,EFNA1,EGFR,EGR3,UTP11,ANGPTL4,EIF5A,RBM5,AATF,PSME3,GREM1,DHRS2,EN1,EP300,SIGMAR1,LRRK2,PLAC8,TNFRSF12A,FAP,NDRG1,FCER1G,CCL2,ACAA2,VAV3,FGFR3,FHL2,CXCL12,CREB3,FOXC2,FOXO1,FLNA,RRAS2,SFRP2,SFRP4,FN1,CARD19,HTATIP2,OLFM4,SIVA1,SIAH2,SKP2,ELL3,APOPT1,KIFAP3,BEX3,CPEB4,SNAI2,CCAR1,SNAI1,IFI6,G6PD,KDM1A,SOX4,SOX11,NES,PRELID1,SPP1,PSENEN,HSPH1,GAS1,GATA6,STAT1,STK3,AURKA,DIP2A,GLO1,MYDGF,MLLT11,GNRH1,IL24,GPI,TCF7,TWIST2,GRINA,TFAP2A,TFDP1,TGFA,TGFB1,TGFB3,TGFBR3,COL18A1,TGM2,THBS1,TIMP1,TIMP3,RASSF6,TNFRSF1A,AGRN,PRAME,TP53,NRG1,HIP1,HK3,CLEC5A,PHLDA3,HMOX1,TNFSF4,TXNRD1,KHDC1L,HSF1,HSP90AB1,PROK2,ICAM1,ID1,ID3,XRCC2,IFI27,IFIT2,YWHAE,IFIT3,YWHAH,IGFBP3,IKBKB,IL1B,SCIN,IL6,IL7,IL11,IL18,ZBTB16,INHBA,INHBB,ITGA6,ITGA5,ITGB1,EFHC1,ALMS1,SCG2,ITM2C,AVEN,TIGAR,CAMK1D,DOCK8,LDHA,LGALS1,FOSL1,LIFR,HMGA2,LMNA,LRP5,LTBR,LTF,MAD2L1</t>
  </si>
  <si>
    <t>GO:0007167</t>
  </si>
  <si>
    <t>enzyme linked receptor protein signaling pathway</t>
  </si>
  <si>
    <t>ABL2,CD109,ACVR1,USP9Y,FZD1,MET,ADRA2A,AP2B1,AGT,MMP2,ANGPT2,APLP2,APP,MSX2,ATP6V1B2,ATP6V1C1,ATP6V0B,AXL,NCBP1,NCF2,BDKRB2,NRP2,NEDD4,NEDD8,BMP1,BMP2,NGFR,NOTCH1,YBX1,ROR2,MPZL1,NUCB2,SOCS3,UBE2M,CAV1,CAV2,ATP6V0D1,FIBP,PAK2,CDC42,CDH3,PDGFA,RPS6KA5,PDGFRL,PDGFRB,PDK2,PDK4,BLNK,CHN1,NREP,PGF,AP2M1,AP2S1,NGEF,BAMBI,PLAT,PLAUR,EIF2AK3,COL1A1,COL1A2,COL3A1,COL4A1,COL4A2,COL4A6,DDIT4,PILRA,POLR2D,POLR2F,POLR2I,POLR2L,WWTR1,CHST11,FAM83B,ZNF451,CSPG4,NKX2-5,CYBB,HTRA1,ASPN,DCN,PTK6,PTPRG,CHRDL1,DLX5,FGF19,PHIP,NPNT,SOST,RELA,ADIPOR1,EFNA1,EFNB1,EGFR,EIF4EBP1,GREM1,ENG,EPHB4,FSTL3,DACT1,FBN1,FBN2,ATXN7,CCL2,VAV3,FGFR3,CCL13,FST,SDC2,BAIAP2L2,FOXD1,FOXC2,FOXO1,SFRP2,FMOD,ARPC1A,FUZ,NCBP2,DKK1,FUT8,DKK3,SOX11,PSENEN,PEG10,GATA6,SULF2,AFAP1L2,SULF1,SYK,PDGFC,FERMT2,ADRM1,GRB10,ESM1,SHISA2,TFAP2A,TGFA,TGFB1,TGFB1I1,TGFB3,TGFBR3,TGIF1,THBS1,GTF2F1,PTP4A3,TP53,NRG1,PDAP1,HNRNPF,HPGD,VEGFC,ID1,ZIC2,IGFBP3,IGFBP4,C1QTNF12,IL1B,NDRG4,INHBA,INHBB,IRS1,ITGA3,ITGA5,ITGB1,PMEPA1,ITGB5,FAM20C,HTRA3,ADAMTS12,LIF,LIFR,LNPEP,LTBP1,SMAD9</t>
  </si>
  <si>
    <t>GO:0003012</t>
  </si>
  <si>
    <t>muscle system process</t>
  </si>
  <si>
    <t>ABAT,ACTA1,ACTA2,ACTC1,ACTN2,DYSF,ADA,ADK,ADORA2B,MET,ADRA2A,AGT,ALDOA,TSHZ3,SORBS2,LMOD2,TCAP,MYH1,MYL2,PPP1R12B,NEB,BDKRB2,NEDD4,CCN4,SPHK1,SGCE,TRPA1,CAV1,P2RX4,CDK9,MYLPF,GSTO1,LMCD1,NUP155,NKX2-5,DBN1,PTGS2,ANKRD2,NPNT,DSG2,GJC1,EDN2,EDNRA,CALCRL,EP300,RYR1,MYL9,GLRX3,SMTN,SLN,G6PD,GAA,SRI,GATA6,STC1,GPD1L,GJA1,SULF2,SULF1,TNNC1,TNNI1,TNNT1,AGRN,TPM1,TPM2,TPM4,HMOX1,SMPX,PROK2,IKBKB,IL1B,ITGB5,CSRP3</t>
  </si>
  <si>
    <t>GO:0031400</t>
  </si>
  <si>
    <t>negative regulation of protein modification process</t>
  </si>
  <si>
    <t>CD109,MET,APOE,PPP4R4,TRIB3,CDC26,HYAL2,LRRC15,MYC,URI1,PELI3,BAX,BDKRB1,BDKRB2,BGN,KAT2B,PER2,CAPN3,SOCS3,CAV1,CCNB1,PKMYT1,PAK2,CDK1,CDC20,CDK2,CDK5,CDKN1A,PHB,PLK1,DDIT4,GNL3L,WWTR1,PPP2R1A,PPP5C,ISG15,ZNF451,ASPN,PSMA1,PSMB2,PSMB3,PSMB5,PSMB6,PSMC3,PSMC4,PSMD1,PSMD2,PSMD3,PSMD8,PSMD10,PSMD11,DCN,PTK6,FBXO5,DNMT3B,DUSP9,RGS3,RGS4,KIRREL1,SENP2,PSME3,GREM1,PSMD14,ENG,CCDC8,LRRK2,FABP4,HMG20B,DACT1,FBLN1,SH3RF2,MAD2L2,FOXM1,FOXO1,SFRP2,SFRP4,DKK1,G6PD,KDM1A,SOX4,KDM4C,HSPH1,ASH1L,RBM26,PBK,GPD1L,P3H1,CRIPAK,UBE2C,DUSP14,UFL1,TGFB1,THY1,TIMP3,DUSP10,CORO1C,UCHL1,SMYD3,YWHAE,IGFBP3,ELFN1,IKBKB,IL1B,IL6,GBP6,IL18,CDC42SE1,RTN4R,PMEPA1,LIF,SPRY4,LRP5,MAD2L1</t>
  </si>
  <si>
    <t>GO:0006936</t>
  </si>
  <si>
    <t>muscle contraction</t>
  </si>
  <si>
    <t>ABAT,ACTA1,ACTA2,ACTC1,ACTN2,DYSF,ADA,ADORA2B,MET,ADRA2A,AGT,ALDOA,TSHZ3,LMOD2,TCAP,MYH1,MYL2,PPP1R12B,NEB,BDKRB2,SPHK1,TRPA1,CAV1,P2RX4,MYLPF,GSTO1,NUP155,NKX2-5,DBN1,PTGS2,ANKRD2,NPNT,DSG2,GJC1,EDN2,EDNRA,CALCRL,RYR1,MYL9,SMTN,GAA,SRI,STC1,GPD1L,GJA1,SULF2,SULF1,TNNC1,TNNI1,TNNT1,AGRN,TPM1,TPM2,TPM4,SMPX,PROK2,IKBKB,ITGB5,CSRP3</t>
  </si>
  <si>
    <t>GO:0040008</t>
  </si>
  <si>
    <t>regulation of growth</t>
  </si>
  <si>
    <t>BCL11A,MELTF,AGT,MMP14,ATRN,APOE,APP,MT1E,MT1F,MT1G,MT1H,MT1X,MT2A,RUVBL1,STC2,DCBLD2,HYAL2,URI1,MYL2,NCBP1,BDKRB1,CCN4,BST2,SPHK1,NANOS1,NOTCH1,CAPN3,SOCS3,WFDC1,CXCL16,IGSF11,CCNB1,OSM,PAK2,CDA,CDK1,CDC42,CDK5,CDKN1A,PTTG1,PHB,PNPT1,SERPINE2,EXOSC4,SERTAD3,LRP12,PPIB,PPP2R1A,ITSN2,NKX2-5,HTRA1,CYP27B1,PSMD10,DBN1,PTK6,PEX5,KIF14,PHIP,ARMC10,GAL,ADIPOR1,EGFR,GREM1,MRGBP,ENO1,EP300,EXTL3,CD320,PLAC8,TNFRSF12A,SCD,KIAA1109,H2AFY2,FGFR3,MAD2L2,CXCL12,CREB3,FOXC2,FOXM1,SEMA3C,SFRP2,FN1,CDKN2AIP,BRMS1L,RUFY3,EPC1,G6PD,SOX15,GAP43,SPOCK1,SPP1,HOPX,GAS1,GATA6,RUVBL2,STK3,GJA1,SYT1,TMEM97,GOLGA4,PSRC1,CCDC85B,ESM1,TGFB1,FAM107A,AGRN,PRAME,TP53,NRG1,LPAR3,HLX,HSF1,WNT2,IGFBP3,IGFBP4,IL7,INHBA,RTN4R,KCTD11,ALMS1,HTRA3,HMGA2</t>
  </si>
  <si>
    <t>GO:0045785</t>
  </si>
  <si>
    <t>positive regulation of cell adhesion</t>
  </si>
  <si>
    <t>ADA,ADK,CD274,TNFSF9,MYO10,RIPK2,FADD,TNFRSF18,NID1,NINJ1,PNP,TNFSF18,CAV1,SART1,CD3G,PAK2,CDC42,HACD1,CDK6,ADGRG1,COL8A1,ABI3BP,MAP3K8,EGFL6,DBN1,RAC3,NPNT,KIF26B,EFNB1,EGR3,FLOT1,EPHB4,FSTL3,FBLN1,FBLN2,CCL2,VAV3,CCL13,CXCL12,FOXC2,FLNA,SFRP2,FN1,CARMIL1,OLFM4,KIFAP3,CD276,PDCD1LG2,SPP1,HSPH1,SYK,EMILIN1,TGFB1,TGM2,THBS1,THY1,HAS2,TPM1,NRG1,HLX,TNFSF4,VEGFC,IL1B,IL6,IL7,IL18,ZBTB16,ITGA6,ITGA3,ITGA5,ITGB1,LGALS1</t>
  </si>
  <si>
    <t>GO:0009968</t>
  </si>
  <si>
    <t>negative regulation of signal transduction</t>
  </si>
  <si>
    <t>MAGEA1,ABL2,CD109,ACVR1,MDFI,ADA,FZD1,ADH7,FZD6,ADRA2A,AP2B1,AGT,MIF,MMP3,MMP14,APOE,MAPKAPK5,RGS20,ATM,HYAL2,LRRC15,MYC,URI1,TNFSF10,PELI3,FADD,BAX,TNFRSF10B,BDKRB2,BGN,NEDD4,BMP2,NFKBIL1,NGFR,NONO,NOTCH1,LIMD1,YBX1,ROR2,NUCB2,SOCS3,CAV1,CAV2,CD14,SERPINE1,CDC42,PHB,AP2M1,SERPINE2,AP2S1,CLU,CTHRC1,BAMBI,PLAUR,GSTO1,DDIT4,WWTR1,CHST11,ULK3,PPP2R1A,CSF2,ZNF451,NKX2-5,GPRASP1,HTRA1,ASPN,PSMA1,KREMEN2,CYP26A1,PSMB2,PSMB3,PSMB5,PSMB6,PSMC3,PSMC4,PSMD1,PSMD2,PSMD3,PSMD8,PSMD10,PSMD11,DCN,PTK6,CREBRF,BCL2L12,CHRDL1,PHIP,SOST,RASA2,DUSP9,DVL3,CAVIN3,RELA,ECM1,RGS3,RGS4,PPIF,EGFR,SENP2,PSME3,GREM1,PSMD14,ENG,FSTL3,LRRK2,DACT1,FBLN1,FBN1,FBN2,ATXN7,ACAA2,FGFR3,MAD2L2,FST,CXCL12,CREB3,FOXM1,FOXO1,SFRP2,SFRP4,CARD19,OLFM4,FUZ,SIAH2,ELL3,DKK1,SNAI2,RAB7B,SNAI1,IFI6,DKK3,KDM1A,PRELID1,PEG10,HSPH1,GAS1,SRI,ASH1L,PBK,SESN1,STAT1,GPD1L,STK3,SULF2,SULF1,GLIS2,CRIPAK,DUSP14,GRB10,KLK14,SHISA2,GRINA,TFAP2A,TGFB1,TGFB1I1,TGFB3,GPR161,TGFBR3,TGIF1,THBS1,THY1,TIMP2,HEY1,TIMP3,DUSP10,TNFAIP1,AJUBA,PRAME,TP53,NRG1,PHLDA3,HMOX1,TNFSF4,UCHL1,NR1H2,ICAM1,IGFBP3,IGFBP4,NKD2,IL1B,NDRG4,IL7,CXCL8,CDC42SE1,RTN4R,ITGA6,IRS1,ITGA3,KCTD11,ITGB1,PMEPA1,PXDN,SCG2,HTRA3,ADAMTS12,LIF,LMNA,SPRY4,LTBP1,LTF</t>
  </si>
  <si>
    <t>GO:0051094</t>
  </si>
  <si>
    <t>positive regulation of developmental process</t>
  </si>
  <si>
    <t>ABL2,BCL11A,ACVR1,ADA,MET,AGT,MIF,CXCL9,MMP14,TSHZ3,ANGPT2,FOXO6,APOE,MAPKAPK5,PIAS1,MSR1,RHOB,MSX2,TP63,MYC,MYF6,TNFSF9,AXL,RIPK2,FADD,BAX,CCN4,BMP1,BMP2,NEFL,KAT2B,NEU1,BNIP3,NFATC2,SPHK1,KLF5,NGFR,C3AR1,C5AR1,NME1,NOTCH1,CA2,PNP,CAPN3,SOCS3,CCNB1,SART1,CBFA2T2,SERPINE1,CDK1,CDC20,CDC42,CEBPB,PDGFA,PDGFRB,PDLIM7,CHI3L1,PGF,SERPINE2,CLU,CTHRC1,BAMBI,NOCT,IQGAP3,COL1A1,WWTR1,PPIB,CSF2,ISG15,FEZ1,IL20,ITSN2,NKX2-5,CYBB,CYP27B1,DBN1,DCN,PTGIS,PTGS2,PTK6,PTK7,CEP120,CCDC3,PEX5,DLX5,RAC3,NPNT,DNMT3B,RANBP1,FIS1,RELA,ECM1,ECT2,EDNRA,GAL,EGR3,ANGPTL4,EIF4G1,EIF5A,GREM1,FLOT1,ENG,EP300,EPHB4,ETV5,RRAS,HMG20B,EHD2,TNFRSF12A,DACT1,FBN2,PRMT5,H2AFY2,CCL11,FGFR3,CCL24,CXCL6,FST,CXCL12,FOXD1,FOXC2,FLNA,SFRP2,SFRP4,FN1,CARMIL1,OLFM4,FUZ,SHOX2,ELL3,RUFY3,TRIM16,DKK1,TENM3,EPC1,SNAI2,RAB7B,SNAI1,KDM1A,CD276,SOX11,SOX15,KDM5B,KDM4C,HOPX,GATA6,CLSTN2,SULT1E1,STK3,AURKA,GJA1,SYK,MYDGF,SYT1,GOLGA4,SASH1,UFL1,TEAD4,CXCL2,TFAP2A,TGFB1,TGFB1I1,TGFB3,TGIF1,THBS1,SH3PXD2B,THBS2,TIMP2,HEY1,MEDAG,TNFRSF1A,HAS2,AGRN,MMD,TP53,TPBG,NRG1,NR2C2,LPAR3,CORO1C,HLX,HMOX1,TNFSF4,HOXB7,HOXD11,PRMT1,HSF1,VEGFC,WNT2,XRCC2,ZIC2,IGFBP3,IKBKB,IL1B,SCIN,IL1RAP,IL6,NDRG4,IL7,CXCL8,IL15RA,ZBTB16,INHBA,ITGA3,ITGA5,KCTD11,ITGB1,FAM20C,KIF3C,KDF1,CAMK1D,CSRP3,LGALS1,LHX1,LIF,HMGA2,ALX1,LMNA,GPR68,LOXL2,LRP5,LTF,PHLDB2,SMAD9</t>
  </si>
  <si>
    <t>GO:0051052</t>
  </si>
  <si>
    <t>regulation of DNA metabolic process</t>
  </si>
  <si>
    <t>MET,MSH2,MAPKAPK5,ATM,MYC,ATRX,BAX,NEK2,C3AR1,PNP,CDK1,CDC6,CDC42,CDK2,AURKB,CDK9,CDKN1A,PDGFA,PDGFRB,E2F7,CHEK1,GNL3L,NOX4,PPP2R1A,PPP4C,CSF2,MPHOSPH8,RAD51,RFC2,RFC4,RFC5,GMNN,EGFR,ALYREF,SENP2,GREM1,PRMT5,STOML2,FOXM1,CCT4,CCT2,RAD51AP1,CCT5,KDM1A,GJA1,PDGFC,TFDP1,TGFB1,TGFB3,TNFAIP1,TP53,TNFSF4,HSF1,ID3,IGFBP3,ZNF91,IL6,CXCL8,ACD,CDT1,TIGAR,HMGA2</t>
  </si>
  <si>
    <t>GO:0031347</t>
  </si>
  <si>
    <t>regulation of defense response</t>
  </si>
  <si>
    <t>CHAF1B,ADA,ADORA2B,AP2B1,AGT,MIF,MMP2,ALOX5AP,ANXA5,APOE,PIAS1,MARCO,HYAL2,PELI3,RIPK2,FADD,POLR3D,GBP5,NFKBIL1,C3AR1,C5AR1,IL33,TNFSF18,NTHL1,SOCS3,WFDC1,CAV1,OSM,NMI,CD14,SERPINE1,TREM1,PAK2,OSMR,RPS6KA5,PDK4,PHB,AP2M1,AP1S1,AP2S1,CUEDC2,LSM4,KLK5,HILPDA,PLSCR1,CHST3,LMCD1,CPA3,SAMHD1,RSAD2,IL20,NUP93,CTSK,CTSL,HTRA1,PSMA1,PSMB2,PSMB3,PSMB5,PSMB6,PSMC3,PSMC4,PSMD1,PSMD2,PSMD3,PSMD8,PSMD10,PSMD11,ALKBH5,PTGIS,PTGS2,COCH,PARP9,NR1D2,RELA,EDNRA,RFWD3,EGFR,MRPS2,TRPV4,PSME3,CALCRL,FLOT1,PSMD14,EP300,HERC5,FAM13B,FABP4,FCER1G,FCN1,CCL2,CCL4,CCL7,CCL8,CCL11,CCL13,CCL18,CCL24,CXCL6,TRIM38,CREB3,SELE,DDX60,ALPK1,RAB7B,SNRPB,CD276,ASH1L,PBK,STAT1,GJA1,SYK,TAP1,SPINK5,FFAR2,TEAD4,CXCL2,TGFB1,TGM2,DUSP10,TNFAIP6,TNFRSF1A,USP18,CLEC7A,TNFSF4,NR1H2,HSP90AB1,IFIT1,IKBKB,C1QTNF12,IL1B,IL6,GBP6,IL18,PLA2G7,KRT1,ADAMTS12,LTF</t>
  </si>
  <si>
    <t>GO:0051248</t>
  </si>
  <si>
    <t>negative regulation of protein metabolic process</t>
  </si>
  <si>
    <t>CD109,MDM4,MET,AGT,MIF,MAD1L1,LIN28B,APLP2,APOE,APP,PPP4R4,TRIB3,CDC26,ATM,HYAL2,LRRC15,MYC,PATL2,URI1,PELI3,NAIP,BAX,BDKRB1,BDKRB2,BGN,KAT2B,PER2,BST2,BUB1,NGFR,NANOS1,LIMD1,CAPN3,SOCS3,WFDC1,CAV1,SERPINH1,CCNB1,PKMYT1,NMI,PDCD5,SERPINE1,SERPINB2,PAK2,CDK1,CDC20,DEDD,CDK2,CDK5,CDKN1A,PTTG1,CENPF,PHB,SERPINA1,SERPINE2,CLU,CLN3,A2ML1,PLAT,PLAUR,PLK1,EIF2AK3,COL6A3,DDIT4,COL7A1,GNL3L,WWTR1,MAD2L1BP,PPP2R1A,PPP5C,ISG15,ZNF451,CST1,CST2,WFDC12,ASPN,PSMA1,PSMB2,PSMB3,PSMB5,PSMB6,PSMC3,PSMC4,PSMD1,PSMD2,PSMD3,PSMD8,PSMD10,PSMD11,DCN,PTK6,BCL2L12,FBXO5,PTX3,CARD18,DNMT3B,RAN,DUSP9,RELA,ECM1,PI15,RGS3,RGS4,EGFR,EIF4EBP1,SERPINB1,KIRREL1,AATF,SENP2,PSME3,GREM1,PSMD14,ENG,EP300,RIDA,CCDC8,LRRK2,FABP4,HMG20B,DACT1,FBLN1,SH3RF2,SCO1,MAD2L2,FOXM1,FOXO1,FLNA,SFRP2,SFRP4,MEX3D,SIAH2,BEX3,IGF2BP3,SPINT2,DKK1,CPEB4,IFI6,G6PD,KDM1A,CD276,SOX4,MYCBP2,SPOCK1,KDM4C,HSPH1,GAS1,ASH1L,RBM26,PBK,GPD1L,P3H1,PCSK1N,SPINK6,SPINK5,IL24,GPI,CRIPAK,UBE2C,DUSP14,UFL1,TGFB1,THBS1,THY1,TIMP1,TIMP2,TIMP3,DUSP10,AJUBA,TP53,NRG1,CORO1C,GABARAPL2,UCHL1,NR1H2,SMYD3,HSP90AB1,YWHAE,IGFBP3,ELFN1,IKBKB,IL1B,IL6,GBP6,IL18,INHBA,INHBB,CDC42SE1,RTN4R,MRPL44,IREB2,PMEPA1,ITM2C,TFPI2,LIF,FXR1,SPRY4,LRP5,SVIP,MAD2L1</t>
  </si>
  <si>
    <t>GO:0016055</t>
  </si>
  <si>
    <t>Wnt signaling pathway</t>
  </si>
  <si>
    <t>ABL2,MDFI,FZD1,FZD6,AP2B1,CMAHP,APOE,RGS20,GRHL3,MYC,CCN4,BMP2,NOTCH1,LIMD1,ROR2,CAV1,CDC42,CDH3,AP2M1,AP2S1,CTHRC1,BAMBI,COL1A1,WWTR1,PPP1CA,PPP2R1A,PPP3R1,NKX2-5,USP34,PSMA1,KREMEN2,PSMB2,PSMB3,PSMB5,PSMB6,PSMC3,PSMC4,PSMD1,PSMD2,PSMD3,PSMD8,PSMD10,PSMD11,PTK7,DLX5,SOST,DVL3,GPC6,SENP2,PSME3,GREM1,PSMD14,LRRK2,DACT1,GPC4,FGFR3,MAD2L2,FOXO1,SFRP2,SFRP4,FUZ,SIAH2,DKK1,SNAI2,FZD2,DKK3,SOX4,TNRC6B,STK3,SULF2,SULF1,FERMT2,TCF7,GRB10,SHISA2,TGFB1I1,HOXB9,WNT2,IGFBP4,NKD2,ITGA3,VANGL2,LRP5</t>
  </si>
  <si>
    <t>GO:2000026</t>
  </si>
  <si>
    <t>regulation of multicellular organismal development</t>
  </si>
  <si>
    <t>ABL2,CD109,BCL11A,ACVR1,ADA,MYSM1,MEIS1,MEIS2,FZD1,FZD6,ADORA2B,MET,NLN,AP2B1,AGT,MIF,MMP14,ANGPT2,FOXO6,APOE,APP,MAPKAPK5,AQP3,THOC5,RHOB,S1PR5,MSX2,TP63,GRHL3,MYC,MYF6,TNFSF9,AXL,NAB2,RIPK2,FADD,BAX,NEDD4,CCN4,BMP1,BMP2,NEFL,KAT2B,NEU1,PER2,SPHK1,NGFR,C1QC,C3AR1,C5AR1,NME1,NOTCH1,CA2,PNP,TNFSF18,ROR2,CAPN3,CAV1,TNFRSF11B,CCNB1,SART1,CBFA2T2,SERPINE1,CDK1,CDC20,CDC42,CDH3,CDK5,CDK6,CEBPB,PDGFA,CENPF,PDGFRB,ADGRG1,CHI3L1,CHN1,NREP,PGF,GRHL1,AP2M1,SERPINE2,AP2S1,CLC,NGEF,CTHRC1,BAMBI,PLAU,NOCT,EIF2AK3,IQGAP3,COL1A1,PMP22,COL3A1,CERS2,COL4A2,COL5A1,COL5A2,PRRX1,WWTR1,CSF3R,ISG15,FEZ1,IL20,CSPG4,ITSN2,NKX2-5,PRKCSH,CYBB,ASPN,PSMA1,CYP27B1,PSMB2,PSMB3,LAMA1,PSMB5,PSMB6,PSMC3,PSMC4,PSMD1,PSMD2,PSMD3,PSMD8,PSMD10,PSMD11,DBN1,DCN,PTGIS,PTGS2,PTHLH,PTK6,PTK7,PTPRG,KIF14,NR1D2,RAC3,DNMT3B,RANBP1,SOST,TSC22D3,EPYC,RBP1,DVL3,RELA,GPC6,ECM1,ECT2,NUPR1,WDPCP,EDNRA,GAL,EFNA1,EGR3,ANGPTL4,EIF4G1,TRPV4,PSME3,GREM1,FLOT1,PSMD14,ENG,EP300,LRRC17,EPHB4,FSTL3,LRRK2,ETV4,ETV5,RRAS,HMG20B,TNFRSF12A,DACT1,FBN2,PRMT5,GPC4,KIAA1109,CCL2,H2AFY2,CCL11,FGFR3,CCL13,MAD2L2,CCL24,CXCL6,FST,SDC2,FKBP4,CXCL12,FOXD1,FOXC2,SEMA3C,SFRP2,SFRP4,FMOD,FN1,HTATIP2,FUZ,SHOX2,ELL3,RUFY3,TRIM16,DKK1,TENM3,SNAI2,RAB7B,SNAI1,FZD2,G6PD,KDM1A,CD276,SOX11,SOX15,KDM5B,GAK,SPARC,PRELID1,SPOCK1,SPP1,KDM4C,HOPX,GATA6,CLSTN2,STAT1,STK3,GJA1,SULF2,SULF1,SYK,MYDGF,SYT1,GNRH1,GOLGA4,SPINK5,LILRB4,SASH1,ADRM1,SYNE1,TWIST2,UFL1,CXCL2,TFAP2A,TFAP2C,TGFB1,TGFB1I1,TGFB3,GPR161,TGFBR3,TGIF1,THBS1,THBS2,THBS4,THY1,TIMP1,TIMP2,HEY1,DUSP10,TNFRSF1A,AGRN,MMD,TP53,TPBG,SNAPIN,NRG1,NR2C2,LPAR3,HLX,HMOX1,TNFSF4,HOXA7,TYROBP,HOXB7,HOXD11,HOXD13,PRMT1,VEGFC,PROK2,WARS,WNT2,ID1,XRCC2,YWHAH,ZIC2,IKBKB,IL1B,SCIN,IL1RAP,IL6,NDRG4,IL7,CXCL8,IL15RA,ZBTB16,INHBA,CXCL10,RTN4R,ITGA3,ITGA5,KCTD11,ITGB1,FAM20C,ITM2C,KIF3C,KDF1,KRT1,CAMK1D,LAMA2,LAMA3,LGALS1,VANGL2,ADAMTS12,LHX1,LIF,ALX1,LMNA,LMO2,GPR68,LOXL2,LTF,PHLDB2</t>
  </si>
  <si>
    <t>GO:0001701</t>
  </si>
  <si>
    <t>in utero embryonic development</t>
  </si>
  <si>
    <t>ACVR1,MDFI,ADA,TSHZ3,MSH2,THOC5,MYH9,MYH10,BMP2,NEK2,EIF2S2,BYSL,NOTCH1,PLOD3,YBX1,SOCS3,CCNB1,CCNB2,CEBPB,PDGFRB,E2F7,SERPINA1,CSF2,PRKCSH,DAD1,PSMC3,PSMC4,RCN1,EDNRA,EGFR,SENP2,ENO1,COQ7,ERF,KLF2,BPTF,EMG1,ZBTB18,SPINT2,SF3B6,SNAI1,FUT8,KDM1A,PLAC1,KDM4C,HOPX,GATA6,STK3,GJA1,GJB5,TMED2,GNA12,GPI,TEAD4,TFAP2C,TGFB3,TGFBR3,HEY1,ICMT,TP53,TPM1,PRMT1,HSF1,WNT2,XRCC2,ITGB1,SALL4,FOSL1,LIF,LY6E</t>
  </si>
  <si>
    <t>GO:0031331</t>
  </si>
  <si>
    <t>positive regulation of cellular catabolic process</t>
  </si>
  <si>
    <t>ADRA2A,MIF,APOE,PIAS1,TRIB3,CDC26,MYC,ZFAND2A,RNF19B,RIPK2,BAX,BNIP3,NANOS1,IL33,CAV1,CCNB1,CDK1,CDC20,CTSC,PNPT1,CLU,PLK1,CPT1A,PSMA1,PSMB2,DLGAP5,PSMB3,PSMB5,PSMB6,PSMC3,PSMC4,PSMD1,PSMD2,PSMD3,PSMD8,PSMD10,PSMD11,DCN,RNF125,FBXO5,PCSK9,PSME3,PIP4K2C,PSMD14,LRRK2,DACT1,FOXO1,TNRC6B,SMC5,AURKA,UBE2C,HMOX1,HSF1,IGFBP3,NKD2,IL1B,IRS1,SVIP,MAD2L1</t>
  </si>
  <si>
    <t>CHAF1B,ACTA2,ADH7,AP2B1,MIF,CXCL9,MMP7,MRC1,ANXA5,APP,OASL,HYAL2,MX1,URI1,AXL,PELI3,NAIP,RIPK2,FADD,NCF2,TNFRSF18,TNFRSF10B,BANF1,BDKRB1,POLR3D,BNIP3,BST2,NFKBIL1,BYSL,NGFR,C5AR1,IL33,NOTCH1,NTHL1,SOCS3,OAS1,OAS2,OAS3,CXCL16,CAV1,ODC1,TNFRSF11B,H2BFS,CD14,SERPINE1,TREM2,TREM1,PAK2,CDK6,XPR1,CEBPB,PDK4,AP2M1,AP1S1,AP2S1,CLU,LSM4,PLAU,KLK5,NOCT,HILPDA,PLSCR1,EXOSC4,CHST3,DDIT4,COMT,LMCD1,CPA3,SAMHD1,PPBP,BATF2,RSAD2,CSF2,ISG15,NUP93,WFDC12,HTRA1,CYP27B1,DCN,ALKBH5,PTGS2,COCH,PTX3,AKIRIN2,RELA,EDNRA,RFWD3,MRPS2,TRPV4,ENO1,HERC5,ABCF3,FAM13B,LEAP2,PLAC8,FCER1G,IFITM3,SCD,CCL2,CCL4,CCL8,CCL11,CCL13,CXCL6,CXCL11,CXCL5,TRIM38,CXCL12,CREB3,SELE,FN1,DDX60,IFI44,NPC2,GNLY,ALPK1,CCT5,FUCA2,SNRPB,POLR3K,SPARC,CMPK2,STAT1,RNASE7,SYK,IFI44L,GNRH1,SPINK5,IL24,SASH1,TEAD4,CXCL1,CXCL2,CXCL3,TFAP2A,TGFB1,THBD,GTF2F1,DUSP10,TNFRSF1A,CLEC7A,AGBL5,TNFSF4,HSF1,HIST1H2BK,ICAM1,IFIT2,IFIT1,IFIT3,JCHAIN,IKBKB,IL1B,IL6,CXCL8,IL12RB2,GBP6,IL18,CXCL10,EXOSC5,KCNJ8,FOSL1,HMGA2,LOXL1,LTBR,LTF</t>
  </si>
  <si>
    <t>GO:0022610</t>
  </si>
  <si>
    <t>biological adhesion</t>
  </si>
  <si>
    <t>ABAT,ABL2,BCL11A,ACTN1,ACTN2,ADA,TENM2,ADK,MFGE8,MELTF,AGT,MAD1L1,IGSF9,MMP2,ANXA9,MMP14,SORBS2,ANGPT2,PPFIA1,APP,CASK,RHOB,CD274,MUC4,LRRC15,MYH9,MYH10,TNFSF9,ADAM23,MYO10,AXL,RIPK2,FADD,BAX,TNFRSF18,NRP2,NEDD4,CCN4,BMP2,BYSL,CRNN,NID1,NINJ1,SGCE,NINJ2,NOTCH1,PNP,TNFSF18,IGSF11,CAV1,OLR1,CLDN1,SART1,CD3G,SERPINE1,CD58,FIBP,PAK2,CDC42,CDH3,HACD1,CDH11,CDK5,CDK6,MAGI1,CDSN,IL32,CEBPB,ADGRG1,PARVB,SERPINE2,CLC,PKP1,PLAU,COL1A1,COL3A1,COL4A6,COL5A1,COL6A1,COL6A2,COL6A3,COL7A1,COL8A1,COL8A2,COL12A1,COL15A1,COL17A1,COMP,ABI3BP,MAP3K8,COL5A3,EGFL6,PPP2R1A,RSAD2,CSF3R,FEZ1,VCAN,CNTNAP2,EPDR1,CTPS1,FBLIM1,SLK,LRFN3,PCDHB5,LAMA1,SIRPA,DBN1,DDOST,PTK7,PTPRG,NUAK1,LYPD5,KIF14,TLN2,RAC3,NPNT,GNE,DSG2,TROAP,KIF26B,WDPCP,EFNA1,EFNB1,EGFR,EGR3,KIRREL1,CERCAM,TRPV4,AATF,GREM1,ADGRE1,FLOT1,ENG,MSLN,EPHB4,ERF,FSTL3,EMILIN2,ADGRV1,TNFRSF12A,FAP,FBLN1,FAT1,FBLN2,MYL9,FCER1G,SATB1,SPON1,ANTXR1,CCL2,CCL4,VAV3,CCL11,CCL13,GPNMB,MAD2L2,ZNHIT1,CXCL12,STOML2,FOXC2,SELE,NID2,FLNA,SFRP2,FN1,CARMIL1,FPR2,FERMT1,OLFM4,PDPN,POSTN,KIFAP3,SPINT2,TENM3,SNAI2,CD276,PDCD1LG2,SOX4,PRELID1,SPOCK1,SPP1,LRRC32,HSPH1,CLSTN2,PCDH17,TINAGL1,RND1,STXBP3,SYK,FERMT2,GNRH1,SPINK5,TCF7,ADRM1,PCDHB14,PCDHB13,PCDHB11,PCDHB6,PCDHB3,EMILIN1,TGFB1,TGFB1I1,TGFBI,COL18A1,TGM2,THBS1,THBS2,THBS4,THY1,TNFAIP6,HAS2,AJUBA,TP53,TPBG,TPM1,NRG1,CORO1C,VSIG4,CLEC7A,HLX,SLC7A11,TNFSF4,HOXA7,HSP90AB1,VEGFC,TNC,IBSP,ICAM1,ID1,IL1B,IL6,IL7,CXCL8,GBP6,IL18,ZBTB16,ITGA6,ISLR,ITGA3,ITGA5,ITGB1,ITGB4,ITGB5,DOCK8,LAMA2,LAMA3,LAMB1,LAMB3,LAMC1,LAMC2,ADAM12,LGALS1,LGALS3BP,ADAMTS12,LMO7,LOXL2,LTF,PHLDB2</t>
  </si>
  <si>
    <t>GO:0009719</t>
  </si>
  <si>
    <t>response to endogenous stimulus</t>
  </si>
  <si>
    <t>AARS,ABAT,ACTA1,CD109,MCM7,ACTN2,ACVR1,USP9Y,MDK,ADA,RAB8A,FZD1,MFGE8,ADRA2A,AGL,AGT,NR3C2,MMP2,MMP3,MMP13,MMP14,AKR1B1,MED30,LAMTOR2,ANXA5,APP,APRT,PIAS1,AQP9,MSX2,LAMTOR4,TRIB3,STC2,MYLIP,HYAL2,MYC,ATP6V1B2,ATP6V1C1,ATP6V0B,URI1,NAIP,RIPK2,BAX,BCHE,NCBP1,NCF2,BID,NEDD4,NEDD8,BMP1,BMP2,NEFL,DUOX1,KAT2B,BSG,SPHK1,BUD31,NGFR,C5AR1,NME1,NOTCH1,CA2,CA9,PLOD3,YBX1,ROR2,NUCB2,SOCS3,WFDC1,UBE2M,CAV1,CAV2,ASH2L,TNFRSF11B,CCNA2,ATP6V0D1,P2RX4,PDCD5,SERPINE1,TREM2,FIBP,CDK1,CDC6,CDK2,CDK4,CDK5,CDKN1A,CEBPB,PDGFA,PDGFRB,PDK2,PDK4,NREP,PGF,CHRNA5,PHB,SERPINA1,VKORC1,PKM,BAMBI,PLAU,PLOD1,PLOD2,COL1A1,COL1A2,COL3A1,COL4A1,COL4A2,COL4A6,COL5A2,COL6A1,DDIT4,POLR2D,POLR2F,POLR2I,POLR2L,NOX4,CHST11,CROT,PPP5C,ZNF451,NKX2-5,CTSL,CTSV,CYC1,HTRA1,CYP2E1,ASPN,CYP27B1,PSMB2,PTGDS,PTGS2,EPM2AIP1,CREBRF,LYPD1,CHRDL1,DLG4,DLX5,FGF19,PHIP,NR1D2,PCSK9,NPNT,DNMT3B,RAD51,RAN,RANGAP1,SOST,DSG2,RELA,PDCD7,EDNRA,GAL,ADIPOR1,EGFR,EGR3,EIF4EBP1,TRPV4,GNB4,GREM1,ENG,EP300,FSTL3,LRRK2,RYR1,FABP3,KLF2,BPTF,SAFB,FBN1,FBN2,FCER1G,PEMT,CCL2,FGFR3,CCL13,FHL2,FST,SDC2,FKBP4,BAIAP2L2,CXCL12,FOXD1,FOXC2,FOXM1,NCOA2,FOXO1,SFRP2,SFRP4,FMOD,FN1,FOSL2,FUZ,SKP2,DENND4C,TRIM16,NCBP2,POSTN,DKK1,CPEB4,SNAI2,FUT8,DKK3,SOX11,KDM5B,SPARC,SPP1,PEG10,GATA6,RUVBL2,LANCL2,SESN1,STAT1,STC1,AURKA,LPIN1,GJA1,SULF2,STXBP3,SULF1,SYK,GNB2,PDGFC,FERMT2,GNRH1,GPI,RAB31,CRIPAK,ADRM1,GRB10,SHISA2,UFL1,TGFB1,TGFB1I1,GSTM3,TGFB3,TGFBR3,THBD,THBS1,GTF2F1,TIMP1,TIMP2,HEY1,TIMP3,TK1,HAS2,TP53,NR2C2,HMOX1,SLC7A11,HNRNPF,TNFSF4,TYMS,HPGD,HPRT1,HRH1,NR1H2,UQCRFS1,HSF1,SMYD3,TNC,WNT2,ICAM1,ID1,YWHAH,C1QTNF12,IL1B,IL6,CXCL8,IL18,INHBA,INHBB,PANX1,IRS1,ITGA3,ITGB1,PMEPA1,ITGB5,FAM20C,AGTRAP,TIGAR,HTRA3,LDHA,FOSL1,ADAMTS12,LHX1,CITED4,LMO2,LOX,LTBP1,SMAD9</t>
  </si>
  <si>
    <t>CHAF1B,ABCF1,ABL2,ACVR1,MDK,ADA,ADORA2B,ADRA2A,AP2B1,AGT,MIF,CXCL9,MMP2,MMP7,MNDA,ALOX5AP,ATRN,MRC1,TPST1,ANXA5,APOE,APOL1,APP,PIAS1,MT2A,OASL,MARCO,HYAL2,MX1,AXL,PELI3,RNF19B,NAIP,RIPK2,FADD,NCF2,TNFRSF18,TNFRSF10B,BDKRB1,BDKRB2,BMP2,POLR3D,BNIP3,GBP5,NFE2L1,BST2,SPHK1,NFKBIL1,NGFR,C1QA,C1QB,C1QC,C1S,C3AR1,C5AR1,IL33,NOTCH1,TNFSF18,NTHL1,SOCS3,CCRL2,OAS1,OAS2,OAS3,WFDC1,CXCL16,CAV1,OLR1,TNFRSF11B,H2BFS,OSM,NMI,CD14,SERPINE1,TREM2,TREM1,CD58,PAK2,OSMR,IL32,CEBPB,RPS6KA5,PDK4,BLNK,CHI3L1,CD163,PHB,SERPINA1,AP2M1,AP1S1,AP2S1,CUEDC2,CLU,LSM4,KLK5,HILPDA,SEC61A1,PLSCR1,EXOSC4,CHST3,DDIT4,LMCD1,NOX4,CPA3,SAMHD1,PPBP,BATF2,RSAD2,CSF3R,ISG15,IL20,CSPG4,NUP93,CTSK,WFDC12,CTSL,CYBB,HTRA1,PSMA1,CYP27B1,PSMB2,PSMB3,PSMB5,PSMB6,PSMC3,PSMC4,PSMD1,PSMD2,PSMD3,PSMD8,PSMD10,PSMD11,ALKBH5,PTGIS,PTGS2,PTK6,LYPD1,COCH,PTX3,CARD18,PARP9,NR1D2,AKIRIN2,RELA,ECM1,NUPR1,PPP1R14B,EDNRA,RFWD3,GAL,EGFR,MRPS2,EIF4G1,TRPV4,PSME3,CALCRL,FLOT1,PSMD14,EP300,HERC5,EPHX2,ABCF3,FAM13B,LEAP2,PLAC8,FABP4,FCER1G,IFITM3,FCN1,SCD,CCL2,CCL4,CCL7,CCL8,CCL11,CCL13,CCL18,CCL24,CXCL6,CXCL11,CXCL5,TRIM38,CREB3,SELE,FN1,DDX60,FPR2,TUBB,SHMT2,GNLY,ALPK1,ULBP2,RAB7B,SNRPB,IFI6,CD276,POLR3K,MSRB1,SPP1,ASH1L,PBK,STAT1,GGT5,GJA1,AFAP1L2,RNASE7,SYK,IFI44L,TAP1,SPINK5,IL24,LILRA3,FFAR2,TEAD4,CXCL1,CXCL2,CXCL3,TGFB1,TGM2,THBS1,DUSP10,TNFAIP6,TNFRSF1A,IL36G,USP18,CLEC5A,VSIG4,CLEC7A,HMGB3,HMOX1,AGBL5,LTB4R2,TNFSF4,TYROBP,HRH1,NR1H2,HSF1,APOL2,HIST1H2BK,HSP90AB1,PROK2,ICAM1,IFI27,IFI35,IFIT2,IFIT1,IFIT3,IGFBP4,JCHAIN,IKBKB,C1QTNF12,IL1B,IL1RAP,IL6,CXCL8,GBP6,IL18,INHBA,INHBB,CXCL10,IRF6,EXOSC5,ITGB1,SCG2,KCNJ8,PLA2G7,KRT1,KRT16,CAMK1D,LGALS3BP,FOSL1,ADAMTS12,MLF2,GPR68,LTBR,LTF</t>
  </si>
  <si>
    <t>GO:0007049</t>
  </si>
  <si>
    <t>cell cycle</t>
  </si>
  <si>
    <t>KIF18A,CHAF1B,SPC25,MCM2,MCM3,MCM4,SKA2,MCM7,ACVR1,MDM4,RAB8A,CDC45,MET,KLHL13,MIF,MAD1L1,MKI67,MLF1,CEP126,FKBP6,LAMTOR2,KNSTRN,NTMT1,MSH2,APP,PIAS1,GADD45GIP1,THOC5,RHOB,RHOC,MSX2,RUVBL1,LAMTOR4,CDC26,CDK13,TP63,MARK4,UHRF1,CENPV,ATM,MYBL2,MYC,MYH9,TPRA1,MYH10,ATRX,CRADD,PPP1R12B,BAX,BCAT1,BANF1,BID,BMP2,NEK2,KAT2B,PELO,PER2,SPHK1,BUB1,CCNA1,OSGIN2,CAPN3,CAV2,ODF2,PRC1,CCNA2,CCNB1,PKMYT1,SART1,ORC1,CCNT2,ORC5,OSM,CCNB2,EXO1,PAK2,CDK1,CDC6,CDC20,CDC25A,CDC25C,CDC42,HACD1,CDK2,CDK4,AURKB,CDK5,CDK6,PHF13,CDK9,CDKN1A,CDKN3,PTTG1,CENPF,PDGFRB,E2F7,RCC1,CHEK1,TRIP13,CKS1B,PNPT1,CKS2,AUNIP,ANLN,PLAGL1,PIMREG,PLK1,IQGAP3,PMP22,MAP3K8,VPS4B,MAD2L1BP,WTAP,EGFL6,PPM1G,PPP1CA,PPP2R1A,NUP155,PPP5C,MEIOC,PRCC,KLHDC3,PRIM1,NUP93,POLDIP2,RAB11FIP3,CDCA3,PSMA1,CYP27B1,PSMB2,DLGAP5,PSMB3,PSMB5,PSMB6,CKAP5,PSMC3,PSMC4,PSMD1,PSMD2,PSMD3,PSMD8,PSMD10,PSMD11,NUP58,MELK,PTGS2,PTK6,CEP120,FBXO6,FBXO5,NCAPD2,KIF14,PHIP,RAD51,RAD51C,DMTF1,RAN,RANBP1,RANGAP1,MARVELD1,RBL2,SMC4,SAE1,C11orf80,HAUS2,ECT2,CDCA8,NUPR1,GMNN,RFWD3,CEP55,KIF20A,EGFR,EIF4EBP1,HASPIN,AATF,SENP2,PSME3,EML1,PSMD14,TUBE1,RPA3,EP300,HERC5,NUSAP1,RIDA,CCDC8,ERF,HJURP,MND1,MCM10,RRM2,HMG20B,DACT1,TUBB3,FAP,NDRG1,PRMT5,FGFR3,MAD2L2,TACC3,ZNHIT1,CREB3,FOXM1,FLNA,SSSCA1,HTATIP2,DTL,TUBB,SIAH2,PDCD2L,SKP2,P3H4,SPAG5,PDPN,MAPRE1,MAPRE3,TPX2,CCAR1,GINS2,USP39,PRR11,NUDC,CDCA5,SOX4,SOX11,SOX15,NES,GAK,DIS3L2,CENPN,BEX1,GAS1,PBK,GATA6,SMC5,AURKA,LPIN1,AFAP1L2,BTG3,UBE2S,PSRC1,KIF2C,TCF19,CNTRL,UBE2C,NCAPH,TFDP1,TGFA,TGFB1,THBS1,TBRG1,LTO1,TIMP2,PES1,AVPI1,AJUBA,SKA1,TP53,NR2C2,ORC3,ECD,OIP5,TUBG1,TYMS,HPGD,PRMT1,HSF1,HSPA2,ID3,XRCC2,YWHAE,YWHAH,CENPH,IL1B,CXCL8,TRNP1,INHBA,KIF4A,SPIRE1,IRF6,KCTD11,ITGB1,PTP4A1,ALMS1,CDT1,KIFC1,KIF22,CHMP1B,FOSL1,LIF,HMGA2,LMNA,LRP5,MAD2L1</t>
  </si>
  <si>
    <t>GO:0032101</t>
  </si>
  <si>
    <t>regulation of response to external stimulus</t>
  </si>
  <si>
    <t>CHAF1B,ABAT,CD109,ADA,ADORA2B,MET,TC2N,AP2B1,AGT,MIF,CXCL9,ALOX5AP,MPP1,ANGPT2,ANXA5,APOE,CASK,RUVBL1,HYAL2,ATP6V1B2,ATP6V1C1,ATP6V0B,RIPK2,NEDD4,BNIP3,GBP5,NFKBIL1,C3AR1,C5AR1,IL33,NOTCH1,TNFSF18,NTHL1,CAPN3,NUCB2,SOCS3,WFDC1,ARTN,CAV1,OSM,ATP6V0D1,SERPINE1,SERPINB2,TREM1,PAK2,OSMR,CDK5,PDGFA,PDGFRB,PDK4,PHB,AP2M1,AP1S1,SERPINE2,AP2S1,VKORC1,CUEDC2,CLN3,LSM4,PLAT,PLAU,PLAUR,KLK5,HILPDA,CHST3,CERS2,LMCD1,CPA3,PPBP,FEZ1,IL20,NUP93,POLDIP2,CTSK,HTRA1,VPS13C,PSMA1,CYP27B1,DBN1,DCN,ALKBH5,PTGIS,PTGS2,NR1D2,RELA,EDN2,EDNRA,RFWD3,EGFR,MRPS2,TRPV4,GREM1,CALCRL,PIP4K2C,HERC5,LRRK2,FAM13B,FABP4,FABP7,FAP,FCER1G,CCL2,CCL4,CCL7,CCL8,CCL11,CCL13,CCL18,CCL24,CXCL6,CXCL11,CXCL5,TRIM38,CXCL12,CREB3,SELE,SEMA3C,FN1,DDX60,ALPK1,PDPN,SNAI2,SNRPB,CD276,SOX15,SPP1,HOPX,ASH1L,PBK,GJA1,SYK,SPINK5,SASH1,FFAR2,TEAD4,CXCL1,CXCL2,CXCL3,TGFB1,TGM2,THBD,THBS1,THBS4,DUSP10,TNFAIP6,TNFRSF1A,AGRN,TP53,HMOX1,TNFSF4,UCHL1,VEGFC,IFIT1,C1QTNF12,IL1B,IL6,CXCL8,GBP6,IL18,CXCL10,SCG2,PLA2G7,KRT1,TIGAR,CAMK1D,STXBP5,ADAMTS12,LTF,PHLDB2</t>
  </si>
  <si>
    <t>GO:0048545</t>
  </si>
  <si>
    <t>response to steroid hormone</t>
  </si>
  <si>
    <t>ACTA1,ACVR1,MDK,MFGE8,AGL,NR3C2,MMP2,MMP13,MMP14,MED30,PIAS1,MSX2,URI1,NAIP,BAX,BCHE,BID,NEDD4,NEFL,SPHK1,BUD31,NME1,NOTCH1,CA2,CA9,SOCS3,WFDC1,CAV1,ASH2L,TNFRSF11B,CCNA2,CDK2,CDK4,CDKN1A,PDGFA,PDGFRB,PHB,COL1A1,DDIT4,PPP5C,CTSV,CYP27B1,PTGDS,PTGS2,CREBRF,NR1D2,DNMT3B,RAN,DSG2,RELA,PDCD7,GAL,EGFR,EIF4EBP1,EP300,SAFB,CCL2,FHL2,FKBP4,NCOA2,FOXO1,FN1,FOSL2,SKP2,POSTN,SPARC,SPP1,GATA6,RUVBL2,STC1,AURKA,GNRH1,CRIPAK,UFL1,TGFB1,TGFB1I1,GSTM3,TGFB3,THBS1,HEY1,TIMP3,TK1,NR2C2,HMOX1,TYMS,NR1H2,HSF1,SMYD3,YWHAH,IL1B,IL6,PMEPA1,LDHA,FOSL1,CITED4,LOX</t>
  </si>
  <si>
    <t>GO:0032269</t>
  </si>
  <si>
    <t>negative regulation of cellular protein metabolic process</t>
  </si>
  <si>
    <t>CD109,MET,AGT,MIF,MAD1L1,LIN28B,APLP2,APOE,APP,PPP4R4,TRIB3,CDC26,ATM,HYAL2,LRRC15,MYC,PATL2,URI1,PELI3,NAIP,BAX,BDKRB1,BDKRB2,BGN,KAT2B,PER2,BST2,BUB1,NGFR,NANOS1,LIMD1,CAPN3,SOCS3,WFDC1,CAV1,SERPINH1,CCNB1,PKMYT1,PDCD5,SERPINE1,SERPINB2,PAK2,CDK1,CDC20,CDK2,CDK5,CDKN1A,PTTG1,CENPF,PHB,SERPINA1,SERPINE2,CLN3,A2ML1,PLAT,PLAUR,PLK1,EIF2AK3,COL6A3,DDIT4,COL7A1,GNL3L,WWTR1,MAD2L1BP,PPP2R1A,PPP5C,ISG15,ZNF451,CST1,CST2,WFDC12,ASPN,PSMA1,PSMB2,PSMB3,PSMB5,PSMB6,PSMC3,PSMC4,PSMD1,PSMD2,PSMD3,PSMD8,PSMD10,PSMD11,DCN,PTK6,BCL2L12,FBXO5,CARD18,DNMT3B,RAN,DUSP9,ECM1,PI15,RGS3,RGS4,EGFR,EIF4EBP1,SERPINB1,KIRREL1,SENP2,PSME3,GREM1,PSMD14,ENG,EP300,RIDA,CCDC8,LRRK2,FABP4,HMG20B,DACT1,FBLN1,SH3RF2,SCO1,MAD2L2,FOXM1,FOXO1,SFRP2,SFRP4,MEX3D,SIAH2,BEX3,IGF2BP3,SPINT2,DKK1,CPEB4,IFI6,G6PD,KDM1A,SOX4,SPOCK1,KDM4C,HSPH1,GAS1,ASH1L,RBM26,PBK,GPD1L,P3H1,PCSK1N,SPINK6,SPINK5,IL24,GPI,CRIPAK,UBE2C,DUSP14,UFL1,TGFB1,THBS1,THY1,TIMP1,TIMP2,TIMP3,DUSP10,AJUBA,TP53,CORO1C,GABARAPL2,UCHL1,NR1H2,SMYD3,HSP90AB1,YWHAE,IGFBP3,ELFN1,IKBKB,IL1B,IL6,GBP6,IL18,CDC42SE1,RTN4R,MRPL44,IREB2,PMEPA1,TFPI2,LIF,FXR1,SPRY4,LRP5,SVIP,MAD2L1</t>
  </si>
  <si>
    <t>GO:0001558</t>
  </si>
  <si>
    <t>regulation of cell growth</t>
  </si>
  <si>
    <t>BCL11A,MELTF,AGT,MMP14,APOE,DCBLD2,HYAL2,URI1,MYL2,NCBP1,BDKRB1,CCN4,BST2,SPHK1,NANOS1,WFDC1,CXCL16,CDA,CDC42,CDK5,CDKN1A,PTTG1,PHB,SERPINE2,EXOSC4,SERTAD3,PPP2R1A,ITSN2,HTRA1,CYP27B1,PSMD10,DBN1,KIF14,GAL,ADIPOR1,EGFR,GREM1,ENO1,EP300,EXTL3,CD320,TNFRSF12A,KIAA1109,H2AFY2,MAD2L2,CXCL12,CREB3,FOXM1,SEMA3C,SFRP2,FN1,CDKN2AIP,RUFY3,G6PD,SPOCK1,SPP1,GAS1,GJA1,SYT1,TMEM97,GOLGA4,PSRC1,CCDC85B,ESM1,TGFB1,FAM107A,TP53,NRG1,LPAR3,IGFBP3,IGFBP4,INHBA,RTN4R,HTRA3</t>
  </si>
  <si>
    <t>GO:0007155</t>
  </si>
  <si>
    <t>cell adhesion</t>
  </si>
  <si>
    <t>ABAT,ABL2,BCL11A,ACTN1,ACTN2,ADA,TENM2,ADK,MFGE8,MELTF,AGT,MAD1L1,IGSF9,MMP2,ANXA9,MMP14,SORBS2,ANGPT2,PPFIA1,APP,CASK,RHOB,CD274,MUC4,MYH9,MYH10,TNFSF9,ADAM23,MYO10,AXL,RIPK2,FADD,BAX,TNFRSF18,NRP2,NEDD4,CCN4,BMP2,BYSL,CRNN,NID1,NINJ1,SGCE,NINJ2,NOTCH1,PNP,TNFSF18,IGSF11,CAV1,OLR1,CLDN1,SART1,CD3G,SERPINE1,CD58,FIBP,PAK2,CDC42,CDH3,HACD1,CDH11,CDK5,CDK6,MAGI1,CDSN,IL32,CEBPB,ADGRG1,PARVB,SERPINE2,CLC,PKP1,PLAU,COL1A1,COL3A1,COL4A6,COL5A1,COL6A1,COL6A2,COL6A3,COL7A1,COL8A1,COL8A2,COL12A1,COL15A1,COL17A1,COMP,ABI3BP,MAP3K8,COL5A3,EGFL6,PPP2R1A,RSAD2,CSF3R,FEZ1,VCAN,CNTNAP2,EPDR1,CTPS1,FBLIM1,SLK,LRFN3,PCDHB5,LAMA1,SIRPA,DBN1,DDOST,PTK7,PTPRG,NUAK1,LYPD5,KIF14,TLN2,RAC3,NPNT,GNE,DSG2,TROAP,KIF26B,WDPCP,EFNA1,EFNB1,EGFR,EGR3,KIRREL1,CERCAM,TRPV4,AATF,GREM1,ADGRE1,FLOT1,ENG,MSLN,EPHB4,ERF,FSTL3,EMILIN2,ADGRV1,TNFRSF12A,FAP,FBLN1,FAT1,FBLN2,MYL9,FCER1G,SATB1,SPON1,ANTXR1,CCL2,CCL4,VAV3,CCL11,CCL13,GPNMB,MAD2L2,ZNHIT1,CXCL12,STOML2,FOXC2,SELE,NID2,FLNA,SFRP2,FN1,CARMIL1,FPR2,FERMT1,OLFM4,PDPN,POSTN,KIFAP3,SPINT2,TENM3,SNAI2,CD276,PDCD1LG2,SOX4,PRELID1,SPOCK1,SPP1,LRRC32,HSPH1,CLSTN2,PCDH17,TINAGL1,RND1,STXBP3,SYK,FERMT2,GNRH1,SPINK5,TCF7,ADRM1,PCDHB14,PCDHB13,PCDHB11,PCDHB6,PCDHB3,EMILIN1,TGFB1,TGFB1I1,TGFBI,COL18A1,TGM2,THBS1,THBS2,THBS4,THY1,TNFAIP6,HAS2,AJUBA,TP53,TPBG,TPM1,NRG1,CORO1C,VSIG4,CLEC7A,HLX,SLC7A11,TNFSF4,HOXA7,VEGFC,TNC,IBSP,ICAM1,ID1,IL1B,IL6,IL7,CXCL8,IL18,ZBTB16,ITGA6,ISLR,ITGA3,ITGA5,ITGB1,ITGB4,ITGB5,DOCK8,LAMA2,LAMA3,LAMB1,LAMB3,LAMC1,LAMC2,ADAM12,LGALS1,LGALS3BP,ADAMTS12,LMO7,LOXL2,PHLDB2</t>
  </si>
  <si>
    <t>GO:0071495</t>
  </si>
  <si>
    <t>cellular response to endogenous stimulus</t>
  </si>
  <si>
    <t>CD109,MCM7,ACTN2,ACVR1,USP9Y,RAB8A,FZD1,ADRA2A,AGT,NR3C2,MMP2,MMP3,AKR1B1,MED30,LAMTOR2,ANXA5,APP,APRT,PIAS1,AQP9,MSX2,LAMTOR4,TRIB3,HYAL2,ATP6V1B2,ATP6V1C1,ATP6V0B,URI1,NAIP,RIPK2,NCBP1,NCF2,NEDD4,NEDD8,BMP1,BMP2,KAT2B,BUD31,NGFR,NOTCH1,CA2,PLOD3,YBX1,ROR2,NUCB2,SOCS3,UBE2M,CAV1,CAV2,CCNA2,ATP6V0D1,P2RX4,PDCD5,SERPINE1,TREM2,FIBP,CDC6,CDK2,CEBPB,PDGFA,PDGFRB,PDK2,PDK4,NREP,PGF,PHB,BAMBI,PLAU,PLOD1,PLOD2,COL1A1,COL1A2,COL3A1,COL4A1,COL4A2,COL4A6,COL5A2,COL6A1,DDIT4,POLR2D,POLR2F,POLR2I,POLR2L,NOX4,CHST11,PPP5C,ZNF451,NKX2-5,CTSL,HTRA1,ASPN,PTGS2,CREBRF,CHRDL1,DLX5,FGF19,PHIP,NR1D2,PCSK9,NPNT,DNMT3B,RAD51,RAN,RANGAP1,SOST,RELA,ADIPOR1,EGFR,EGR3,EIF4EBP1,GNB4,GREM1,ENG,EP300,FSTL3,LRRK2,RYR1,KLF2,BPTF,SAFB,FBN1,FBN2,FCER1G,CCL2,FGFR3,CCL13,FHL2,FST,FKBP4,BAIAP2L2,FOXD1,FOXC2,NCOA2,FOXO1,SFRP2,FMOD,FN1,FUZ,SKP2,DENND4C,NCBP2,POSTN,DKK1,CPEB4,SNAI2,FUT8,DKK3,SOX11,KDM5B,PEG10,GATA6,RUVBL2,LANCL2,SESN1,STAT1,STC1,LPIN1,SULF2,SULF1,SYK,GNB2,PDGFC,FERMT2,RAB31,CRIPAK,ADRM1,GRB10,SHISA2,UFL1,TGFB1,TGFB1I1,TGFB3,TGFBR3,THBS1,GTF2F1,HEY1,HAS2,TP53,NR2C2,HNRNPF,TNFSF4,HPGD,HRH1,NR1H2,HSF1,SMYD3,TNC,WNT2,ICAM1,ID1,YWHAH,C1QTNF12,IL1B,IL6,CXCL8,IL18,INHBA,INHBB,IRS1,ITGA3,ITGB1,PMEPA1,ITGB5,FAM20C,AGTRAP,TIGAR,HTRA3,ADAMTS12,LHX1,LMO2,LTBP1,SMAD9</t>
  </si>
  <si>
    <t>GO:0045596</t>
  </si>
  <si>
    <t>negative regulation of cell differentiation</t>
  </si>
  <si>
    <t>BCL11A,MEIS1,MEIS2,MELTF,MMP11,APOE,APP,THOC5,MSX2,TRIB3,TP63,MYC,BMP2,NGFR,C1QC,NME1,NOTCH1,LIMD1,TNFSF18,YBX1,CAPN3,NUCB2,CAV1,CBFA2T2,CDK5,CDK6,ADGRG1,NGEF,NOCT,PMP22,COL3A1,CERS2,COL5A1,COL5A2,WWTR1,CSPG4,NKX2-5,PRKCSH,PTHLH,PTPRG,ANKRD2,GAL,EFNA1,TRPV4,GREM1,LRRC17,FSTL3,ADGRV1,FBLN1,PRMT5,FGFR3,MAD2L2,FST,FKBP4,FOXC2,FOXO1,SEMA3C,SFRP2,FUZ,RUFY3,POSTN,DKK1,SNAI2,SNAI1,G6PD,SOX11,GAK,SPOCK1,SPP1,HOPX,STAT1,GNRH1,LILRB4,CCDC85B,TWIST2,TGFB1,TGFB1I1,TGFBR3,THY1,ABCA5,HEY1,DUSP10,IL36G,PRAME,TP53,SNAPIN,NRG1,CORO1C,HLX,HMGB3,TNFSF4,HOXA7,PRMT1,NR1H2,ID1,ID3,YWHAH,IL1B,IL6,IL15RA,IL18,ZBTB16,INHBA,CXCL10,RTN4R,KCTD11,ITGB1,ITM2C,CSRP3,LGALS1,ADAMTS12,LMO2,GPR68,LRP5,LTF</t>
  </si>
  <si>
    <t>GO:0010648</t>
  </si>
  <si>
    <t>negative regulation of cell communication</t>
  </si>
  <si>
    <t>MAGEA1,ABL2,CD109,ACVR1,MDFI,ADA,FAM3D,FZD1,ADH7,FZD6,ADRA2A,AP2B1,AGT,MIF,MMP3,MMP14,ANXA5,APOE,MAPKAPK5,RGS20,ATM,HYAL2,LRRC15,MYC,URI1,TNFSF10,PELI3,FADD,BAX,BCHE,TNFRSF10B,BDKRB2,BGN,NEDD4,BMP2,NFKBIL1,NGFR,NMB,NONO,NOTCH1,LIMD1,YBX1,ROR2,NUCB2,SOCS3,CAV1,CAV2,OSM,CD14,SERPINE1,CDC42,PHB,AP2M1,SERPINE2,AP2S1,CLU,CLN3,CTHRC1,BAMBI,PLAUR,GSTO1,DDIT4,WWTR1,CHST11,ULK3,PPP2R1A,CSF2,FEZ1,ZNF451,NKX2-5,POLDIP2,RAB11FIP3,GPRASP1,HTRA1,ASPN,VPS13C,PSMA1,KREMEN2,CYP26A1,PSMB2,PSMB3,PSMB5,PSMB6,PSMC3,PSMC4,PSMD1,PSMD2,PSMD3,PSMD8,PSMD10,PSMD11,DCN,PTGS2,PTK6,CREBRF,BCL2L12,CHRDL1,PHIP,SOST,RASA2,DUSP9,DVL3,CAVIN3,RELA,ECM1,RGS3,RGS4,EDN2,PPIF,EGFR,SENP2,PSME3,GREM1,PSMD14,ENG,FSTL3,LRRK2,DACT1,FBLN1,FBN1,FBN2,ATXN7,ACAA2,FGFR3,MAD2L2,FST,CXCL12,CREB3,FOXM1,FOXO1,SFRP2,SFRP4,CARD19,OLFM4,FUZ,SIAH2,ELL3,DKK1,SNAI2,RAB7B,SNAI1,IFI6,DKK3,KDM1A,PRELID1,PEG10,HSPH1,GAS1,SRI,ASH1L,PBK,SESN1,STAT1,PCDH17,GPD1L,STK3,SULF2,SULF1,GLIS2,CRIPAK,DUSP14,GRB10,KLK14,SHISA2,GRINA,TFAP2A,TGFB1,TGFB1I1,TGFB3,GPR161,TGFBR3,TGIF1,THBS1,THY1,TIMP2,HEY1,TIMP3,DUSP10,TNFAIP1,AJUBA,PRAME,TP53,NRG1,PHLDA3,HMOX1,TNFSF4,UCHL1,NR1H2,VSNL1,ICAM1,IGFBP3,IGFBP4,NKD2,IL1B,IL6,NDRG4,IL7,CXCL8,IL11,INHBA,INHBB,CDC42SE1,RTN4R,ITGA6,IRS1,ITGA3,KCTD11,ITGB1,PMEPA1,ENY2,PXDN,SCG2,TIGAR,HTRA3,ADAMTS12,LIF,LMNA,SPRY4,LTBP1,LTF</t>
  </si>
  <si>
    <t>GO:0043161</t>
  </si>
  <si>
    <t>proteasome-mediated ubiquitin-dependent protein catabolic process</t>
  </si>
  <si>
    <t>MAD1L1,PIAS1,TRIB3,CDC26,ATM,ZFAND2A,RNF19B,BUB1,IL33,CAV1,CCNB1,CDK1,CDC20,AURKB,PTTG1,CENPF,CLU,PLK1,WWTR1,MAD2L1BP,RNF7,PSMA1,PSMB2,DLGAP5,PSMB3,PSMB5,PSMB6,PSMC3,PSMC4,PSMD1,PSMD2,PSMD3,PSMD8,PSMD10,PSMD11,RNF125,FBXO6,KIF14,RAD23A,PSME3,PSMD14,CRBN,RNF121,LRRK2,ZSWIM9,MAD2L2,TRIM38,SIAH2,SKP2,EDEM2,PBK,SMC5,AURKA,NSFL1C,UBE2S,GNA12,UBE2C,UFL1,TNFAIP1,TP53,UCHL1,HSP90AB1,NKD2,SVIP,MAD2L1</t>
  </si>
  <si>
    <t>GO:0048585</t>
  </si>
  <si>
    <t>negative regulation of response to stimulus</t>
  </si>
  <si>
    <t>MAGEA1,ABAT,ABL2,CD109,ACVR1,MDFI,ADA,FZD1,ADH7,FZD6,MET,ADRA2A,AP2B1,AGT,MIF,MMP3,MMP14,ANGPT2,ANXA5,APOE,MAPKAPK5,THOC5,CASK,RGS20,TP63,ATM,HYAL2,LRRC15,MYC,URI1,TNFSF10,PELI3,FADD,BAX,TNFRSF10B,BDKRB2,BGN,NEDD4,BMP2,BST2,NFKBIL1,NGFR,NONO,IL33,NOTCH1,LIMD1,TNFSF18,YBX1,ROR2,NUCB2,SOCS3,WFDC1,CAV1,CAV2,NMI,CD14,SERPINE1,SERPINB2,CDC42,CDK6,PDGFA,PHB,AP2M1,SERPINE2,AP2S1,CUEDC2,CLU,CLN3,CTHRC1,BAMBI,PLAT,PLAU,PLAUR,GSTO1,COL3A1,CERS2,DDIT4,WWTR1,CHST11,ULK3,PPP2R1A,CSF2,FEZ1,ZNF451,NKX2-5,POLDIP2,GPRASP1,HTRA1,ASPN,VPS13C,PSMA1,KREMEN2,CYP26A1,PSMB2,PSMB3,PSMB5,PSMB6,PSMC3,PSMC4,PSMD1,PSMD2,PSMD3,PSMD8,PSMD10,PSMD11,DBN1,DCN,PTGIS,PTK6,CREBRF,BCL2L12,CHRDL1,PHIP,SOST,RASA2,DUSP9,DVL3,CAVIN3,RELA,ECM1,RGS3,RGS4,PPIF,EGFR,SENP2,PSME3,GREM1,CALCRL,PSMD14,ENG,FSTL3,LRRK2,FABP7,DACT1,FAP,FBLN1,FBN1,FBN2,ATXN7,CCL2,ACAA2,FGFR3,MAD2L2,FST,TRIM38,CXCL12,CREB3,FOXM1,FOXO1,SEMA3C,SFRP2,SFRP4,CARD19,OLFM4,FUZ,SIAH2,ELL3,DKK1,SNAI2,RAB7B,SNAI1,IFI6,DKK3,KDM1A,CD276,PRELID1,SPP1,PEG10,HSPH1,GAS1,SRI,ASH1L,PBK,SESN1,STAT1,GPD1L,STK3,GJA1,SULF2,SULF1,GLIS2,TAP1,SPINK5,CRIPAK,DUSP14,GRB10,KLK14,SHISA2,GRINA,TFAP2A,TGFB1,TGFB1I1,TGFB3,GPR161,TGFBR3,TGIF1,THBD,THBS1,THY1,TIMP2,HEY1,TIMP3,DUSP10,TNFAIP1,TNFAIP6,TNFRSF1A,AJUBA,PRAME,TP53,NRG1,HK3,PHLDA3,HLX,HMOX1,TNFSF4,UCHL1,NR1H2,ICAM1,IFIT1,IGFBP3,IGFBP4,NKD2,C1QTNF12,IL1B,NDRG4,IL7,CXCL8,IL13RA2,CDC42SE1,RTN4R,ITGA6,IRS1,ITGA3,KCTD11,ITGB1,PMEPA1,ENY2,PXDN,SCG2,KRT1,TIGAR,HTRA3,ADAMTS12,LIF,HMGA2,LMNA,SPRY4,LTBP1,LTF,SVIP,PHLDB2</t>
  </si>
  <si>
    <t>GO:0051093</t>
  </si>
  <si>
    <t>negative regulation of developmental process</t>
  </si>
  <si>
    <t>BCL11A,MEIS1,MEIS2,MELTF,AGT,MIF,MMP11,ANGPT2,APOE,APP,THOC5,MSX2,TRIB3,STC2,TP63,MYC,BMP2,BNIP3,NGFR,C1QC,NME1,NOTCH1,LIMD1,TNFSF18,YBX1,CAPN3,NUCB2,CAV1,TNFRSF11B,CBFA2T2,SERPINE1,CDH3,CDK5,CDK6,ADGRG1,NGEF,NOCT,EIF2AK3,PMP22,COL3A1,CERS2,COL4A2,COL5A1,COL5A2,WWTR1,CSPG4,NKX2-5,PRKCSH,ASPN,DCN,PTHLH,BCL2L12,PTPRG,ANKRD2,SOST,TSC22D3,ECM1,GAL,EFNA1,TRPV4,GREM1,LRRC17,FSTL3,ETV4,ADGRV1,PLAC8,FBLN1,PRMT5,CCL2,FGFR3,CCL13,MAD2L2,FST,FKBP4,FOXC2,FOXM1,FOXO1,SEMA3C,SFRP2,FUZ,RUFY3,POSTN,DKK1,SNAI2,SNAI1,G6PD,SOX11,SOX15,GAK,SPARC,SPOCK1,SPP1,HOPX,STAT1,STK3,GJA1,SULF1,GNRH1,SPINK5,LILRB4,CCDC85B,TWIST2,TGFB1,TGFB1I1,GPR161,TGFBR3,THBS1,THBS2,THBS4,THY1,TIMP1,ABCA5,HEY1,DUSP10,IL36G,PRAME,TP53,SNAPIN,NRG1,CORO1C,HLX,HMGB3,TNFSF4,HOXA7,PRMT1,NR1H2,ID1,ID3,YWHAH,IL1B,IL6,IL15RA,IL18,ZBTB16,INHBA,CXCL10,RTN4R,KCTD11,ITGB1,ALMS1,ITM2C,CSRP3,LGALS1,ADAMTS12,LIF,LMNA,LMO2,GPR68,LRP5,LTF,PHLDB2</t>
  </si>
  <si>
    <t>GO:0051241</t>
  </si>
  <si>
    <t>negative regulation of multicellular organismal process</t>
  </si>
  <si>
    <t>ABAT,BCL11A,ADA,MEIS1,MEIS2,ADORA2B,MET,ADRA2A,AGT,MMP2,ANGPT2,ANPEP,ANXA4,ANXA5,APOC1,APOE,APP,THOC5,MSX2,STC2,TP63,MYLIP,CD274,MYC,AXL,PELI3,BMP2,APLN,BST2,NFKBIL1,NGFR,C1QC,NME1,IL33,NOTCH1,LIMD1,TNFSF18,CAPN3,CAV1,TNFRSF11B,NMI,P2RX4,CBFA2T2,SERPINE1,SERPINB2,CDH3,CDK5,CDK6,UBE2L6,PDGFA,RPS6KA5,ADGRG1,PFN2,SERPINE2,CUEDC2,NGEF,PLAT,PLAU,PLAUR,NOCT,EIF2AK3,PMP22,COL3A1,CERS2,COL4A2,COL5A1,COL5A2,COMT,ISG15,CSPG4,PRKCSH,RAB11FIP3,ASPN,DBN1,PTGDS,DCN,PTGS2,PTHLH,PTPRG,PCSK9,SOST,TSC22D3,ECM1,GAL,EFNA1,TRPV4,GREM1,CALCRL,HERC5,LRRC17,FSTL3,ETV4,PLAC8,KLF2,FAP,FBLN1,CCL2,FGFR3,CCL13,GPNMB,MAD2L2,FKBP4,FOXC2,SEMA3C,SFRP2,FN1,GLRX3,PROCR,FUZ,RUFY3,DKK1,SNAI2,SNAI1,G6PD,CD276,PDCD1LG2,SOX11,SOX15,GAK,SPARC,SPOCK1,SPP1,LRRC32,SRI,GATA6,STAT1,STC1,STK3,GJA1,HPGDS,SULF1,GNRH1,SPINK5,LILRB4,GPR39,TWIST2,TGFB1,TGFB3,GPR161,TGFBR3,THBD,THBS1,THBS2,THBS4,THY1,TIMP1,HEY1,DUSP10,TNFRSF1A,TNNT1,TP53,SNAPIN,NRG1,CORO1C,VSIG4,HLX,HMOX1,TNFSF4,HOXA7,PRMT1,HSF1,ID1,ID3,YWHAH,IL1B,IL6,IL15RA,GBP6,ZBTB16,INHBA,INHBB,CXCL10,RTN4R,KCTD11,ITGB1,ALMS1,ITM2C,KRT1,LGALS1,ADAMTS12,LIF,LMNA,LMO2,GPR68,LRP5,LTF</t>
  </si>
  <si>
    <t>GO:1901700</t>
  </si>
  <si>
    <t>response to oxygen-containing compound</t>
  </si>
  <si>
    <t>AARS,ABAT,ABL2,ACTC1,SLC10A3,ACTN2,ADA,RAB8A,FZD1,ADH7,MEST,MET,ADRA2A,AGT,MIF,CXCL9,MMP2,MMP3,AKR1B1,MPV17,MRC1,TEAD2,LAMTOR2,ANGPT2,ANXA5,APOE,APP,APRT,AQP3,AQP9,RHOB,MSX2,LAMTOR4,TRIB3,STC2,HYAL2,ATP6V1B2,ATP6V1C1,ATP6V0B,AXL,NAIP,RIPK2,BAX,BCHE,NCF2,TNFRSF18,TNFRSF10B,BDKRB1,BID,NEFL,DUOX1,KAT2B,BNIP3,BSG,SPHK1,NFKBIL1,BYSL,NGFR,C5AR1,NME1,NOTCH1,CA2,CA9,TRPA1,YBX1,NUCB2,SOCS3,WFDC1,CXCL16,CAV1,CAV2,OLR1,TNFRSF11B,CCNA2,CCNB1,ATP6V0D1,CD14,P2RX4,SERPINE1,TREM2,CDK1,CDC6,CDK2,CDK4,CDK5,CDKN1A,CEBPB,PDGFA,PDGFRB,PDK2,PDK4,SERPINA1,PKM,PLAU,NOCT,COL1A1,COL1A2,COL3A1,COL4A1,COL4A6,COL5A2,COL6A1,COL6A2,DDIT4,COMT,NOX4,CPT1A,PPBP,CSF2,PPP5C,CTSV,CYBB,CYC1,CYP2E1,GDAP2,CYP27B1,DCN,PTGS2,PTK6,PTK7,EPM2AIP1,FBXO6,DLG4,PHIP,PCSK9,DNMT3B,RAD51,RANBP1,RANGAP1,DSG2,ANO1,GLRX2,AKIRIN2,RELA,SCAMP3,ECT2,EDNRA,PPIF,GAL,ADIPOR1,EGFR,EIF4EBP1,TRPV4,GNB4,CALCRL,PSMD14,SLC29A1,EP300,LRRK2,FABP3,KLF2,FBN1,PEMT,SCD,CCL2,CCL7,CCL13,CXCL6,CXCL11,CXCL5,BAIAP2L2,CXCL12,FOXC2,FOXM1,SELE,FOXO1,FN1,GPX8,FOSL2,DENND4C,TRIM16,POSTN,DKK1,CPEB4,EDEM2,SNAI2,G6PD,SELENOT,SOX4,SPARC,SPP1,HSPH1,SRI,CMPK2,RUVBL2,LANCL2,SESN1,STAT1,STC1,AURKA,LPIN1,GJA1,STXBP3,GNB2,PDGFC,GNRH1,IL24,RAB31,SASH1,GPR27,ADRM1,GPR39,FFAR2,GPX7,GRB10,UFL1,CXCL1,CXCL2,CXCL3,TFAP2A,TGFB1,TGFB3,TGFBR3,COL18A1,THBD,THBS1,TIMP1,TIMP3,GUCY1B1,TK1,DUSP10,TNFRSF1A,AGRN,TP53,TPM1,HK3,CLEC7A,HMOX1,TNFSF4,HOXA1,TXNRD1,TYMS,HSF1,SMYD3,VSNL1,TNC,WNT2,ICAM1,ID1,ID3,IKBKB,C1QTNF12,IL1B,IL6,CXCL8,IL12RB2,GBP6,IL18,INHBA,INHBB,CXCL10,PANX1,IRS1,ITGB1,ENY2,KCNJ8,AGTRAP,KRT13,LDHA,LGALS1,FOSL1,GPR68,LOXL1,LRP5,LTBR,LTF</t>
  </si>
  <si>
    <t>GO:0023057</t>
  </si>
  <si>
    <t>negative regulation of signaling</t>
  </si>
  <si>
    <t>MAGEA1,ABL2,CD109,ACVR1,MDFI,ADA,FAM3D,FZD1,ADH7,FZD6,ADRA2A,AP2B1,AGT,MIF,MMP3,MMP14,ANXA5,APOE,MAPKAPK5,RGS20,ATM,HYAL2,LRRC15,MYC,URI1,TNFSF10,PELI3,FADD,BAX,BCHE,TNFRSF10B,BDKRB2,BGN,NEDD4,BMP2,NFKBIL1,NGFR,NMB,NONO,NOTCH1,LIMD1,YBX1,ROR2,NUCB2,SOCS3,CAV1,CAV2,OSM,CD14,SERPINE1,CDC42,PHB,AP2M1,SERPINE2,AP2S1,CLU,CTHRC1,BAMBI,PLAUR,GSTO1,DDIT4,WWTR1,CHST11,ULK3,PPP2R1A,CSF2,ZNF451,NKX2-5,RAB11FIP3,GPRASP1,HTRA1,ASPN,PSMA1,KREMEN2,CYP26A1,PSMB2,PSMB3,PSMB5,PSMB6,PSMC3,PSMC4,PSMD1,PSMD2,PSMD3,PSMD8,PSMD10,PSMD11,DCN,PTGS2,PTK6,CREBRF,BCL2L12,CHRDL1,PHIP,PCSK9,SOST,RASA2,DUSP9,DVL3,CAVIN3,RELA,ECM1,RGS3,RGS4,EDN2,PPIF,EGFR,SENP2,PSME3,GREM1,PSMD14,ENG,FSTL3,LRRK2,DACT1,FBLN1,FBN1,FBN2,ATXN7,ACAA2,FGFR3,MAD2L2,FST,CXCL12,CREB3,FOXM1,FOXO1,SFRP2,SFRP4,CARD19,OLFM4,FUZ,SIAH2,ELL3,DKK1,SNAI2,RAB7B,SNAI1,IFI6,DKK3,KDM1A,PRELID1,PEG10,HSPH1,GAS1,SRI,ASH1L,PBK,SESN1,STAT1,PCDH17,GPD1L,STK3,SULF2,SULF1,GLIS2,CRIPAK,DUSP14,GRB10,KLK14,SHISA2,GRINA,TFAP2A,TGFB1,TGFB1I1,TGFB3,GPR161,TGFBR3,TGIF1,THBS1,THY1,TIMP2,HEY1,TIMP3,DUSP10,TNFAIP1,AJUBA,PRAME,TP53,NRG1,PHLDA3,HMOX1,TNFSF4,UCHL1,NR1H2,VSNL1,ICAM1,IGFBP3,IGFBP4,NKD2,IL1B,IL6,NDRG4,IL7,CXCL8,IL11,INHBA,INHBB,CDC42SE1,RTN4R,ITGA6,IRS1,ITGA3,KCTD11,ITGB1,PMEPA1,ENY2,PXDN,SCG2,HTRA3,ADAMTS12,LIF,LMNA,SPRY4,LTBP1,LTF</t>
  </si>
  <si>
    <t>GO:0048732</t>
  </si>
  <si>
    <t>gland development</t>
  </si>
  <si>
    <t>MDK,ADA,MET,MAD1L1,MKI67,MMP2,APRT,MSX2,TP63,FADD,BAX,BMP2,APLN,NME1,NOTCH1,CAV1,CCNB2,CDC42,CEBPB,PDGFA,PDGFRB,E2F7,SERPINE2,EDARADD,PITX1,PKM,PLAU,PLAUR,EIF2AK3,IQGAP3,NKX2-5,PRKCSH,LAMA1,PTHLH,PCSK9,RELA,EGFR,SLC29A1,EP300,FSTL3,ETV4,ETV5,EZH1,SCD,PRMT5,CCL11,FKBP4,FOXM1,SEMA3C,LSR,SNAI2,DKK3,KDM1A,KDM5B,GAK,GATA6,SULF2,SULF1,ADRM1,TFAP2C,TGFA,TGFB1,TGFB3,TGFBR3,TGM2,ICMT,TK1,CBX7,NRG1,HLX,HMOX1,HOXA3,HOXB9,HOXD13,UMPS,TNC,WNT2,GNPNAT1,IL6,IRF6,IRS1,LRP5,LY6E</t>
  </si>
  <si>
    <t>GO:0009967</t>
  </si>
  <si>
    <t>positive regulation of signal transduction</t>
  </si>
  <si>
    <t>ABAT,MAL,ABL2,ACVR1,MDFI,ADA,ADORA2B,MET,ADRA2A,AGT,MIF,CXCL9,AKR1B1,LAMTOR2,ZNF622,MAPKAPK5,RHOC,MSX2,LAMTOR4,TP63,ATM,HYAL2,MYC,CRADD,TNFSF10,AXL,PELI3,RIPK2,FADD,BAX,TNFRSF18,TNFRSF10B,BID,NEDD4,BMP1,BMP2,BNIP3,BST2,SPHK1,BUB1,BUD31,NGFR,C5AR1,NOTCH1,TNFSF18,ROR2,SOCS3,CAV1,CAV2,TNFRSF11B,OSM,P2RX4,PDCD5,TREM2,PAK2,CDK1,MAP3K13,CDC42,CDH3,CRLF1,PDGFA,PDGFRB,CTSC,BLNK,ADGRG1,CARD10,CHI3L1,CHN1,PHB,CLU,BAMBI,PLAUR,KLK5,GSTO1,EIF2AK3,IQGAP3,PLSCR1,COL1A1,COL3A1,PRRX1,LMCD1,MAP3K8,G0S2,NOX4,PPP1CA,ULK3,PPP2R1A,RSAD2,CSF2,PPP3R1,PPP5C,IL20,CSPG4,ITSN2,USP34,PSMA1,CYP27B1,PSMB2,PSMB3,PSMB5,PSMB6,PSMC3,PSMC4,PSMD1,PSMD2,PSMD3,PSMD8,PSMD10,PSMD11,DBN1,DCN,PTGIS,PTGS2,PTK6,CREBRF,GSDME,DLG4,DLX5,FGF19,PHIP,NPNT,DUSP9,DVL3,FIS1,CAVIN3,RELA,PDCD7,ECM1,ECT2,EDNRA,PPIF,ADIPOR1,EFNA1,EGFR,TRPV4,PSME3,GREM1,FLOT1,PSMD14,ENG,LRRK2,ADGRV1,TNFRSF12A,DACT1,PRMT5,CCL2,CCL4,CCL7,VAV3,CCL8,CCL11,FGFR3,CCL13,CCL18,CCL24,CXCL6,CXCL11,TRIM38,FOXD1,PRRX2,NCOA2,FLNA,SFRP2,SFRP4,DDX60,CDKN2AIP,FPR1,CXXC5,SHOX2,SIVA1,SKP2,APOPT1,TRIM16,MAP3K21,SOX4,SOX11,STARD10,GAS1,GATA6,LANCL2,STK3,GJA1,SULF2,AFAP1L2,KISS1R,SULF1,SYK,MYDGF,MLLT11,PDGFC,IL24,SASH1,GPR27,ADRM1,GRB10,KLK14,ESM1,TFDP1,TGFA,TGFB1,TGFB1I1,TGFB3,TGFBR3,TGM2,THBS1,TIMP2,TIMP3,AVPI1,TNFRSF1A,AJUBA,TP53,NRG1,LPAR3,ARL2BP,HMOX1,PRMT1,HSF1,PROK2,WNT2,ICAM1,YWHAE,YWHAH,ZIC2,IGFBP3,IGFBP4,IKBKB,C1QTNF12,IL1B,IL6,NDRG4,IL11,IL18,INHBA,INHBB,CXCL10,IRS1,ITGA5,ITGB1,ITM2C,LGALS1,VANGL2,LIF,NETO2,LTBR,LTF</t>
  </si>
  <si>
    <t>GO:0009116</t>
  </si>
  <si>
    <t>nucleoside metabolic process</t>
  </si>
  <si>
    <t>ADA,ADK,MIF,DHFR2,ALDOA,ALDOC,MPP1,MSH2,APRT,GADD45GIP1,CASK,MYC,ATP6V1B2,NDUFA5,NDUFB10,GMPS,NME1,NME4,PNP,CDA,PFKM,PFKP,PGK1,PKM,NME7,SULT4A1,SLC25A23,DDIT4,COX6A1,ENTPD4,CROT,CTPS1,PRPS1,CYC1,DLG4,DNMT3B,SLC26A2,TYMP,PPIF,ENO1,ENO2,COQ7,LRRK2,PEMT,STOML2,OGDHL,SULT1E1,MOCS3,GPI,TGFB1,ICMT,TK1,TP53,TPI1,HK3,ECD,ACOT7,TYMS,HPRT1,UMPS,UPP1,UQCRFS1,IMPDH1,PRTFDC1,COA6,TIGAR,LDHA,LDHC</t>
  </si>
  <si>
    <t>GO:0009725</t>
  </si>
  <si>
    <t>response to hormone</t>
  </si>
  <si>
    <t>ACTA1,ACTN2,ACVR1,MDK,RAB8A,FZD1,MFGE8,ADRA2A,AGL,AGT,NR3C2,MMP2,MMP13,MMP14,AKR1B1,MED30,ANXA5,APRT,PIAS1,MSX2,TRIB3,STC2,ATP6V1B2,ATP6V1C1,ATP6V0B,URI1,NAIP,BAX,BCHE,NCF2,BID,NEDD4,NEFL,KAT2B,BSG,SPHK1,BUD31,NGFR,NME1,NOTCH1,CA2,CA9,PLOD3,YBX1,NUCB2,SOCS3,WFDC1,CAV1,CAV2,ASH2L,TNFRSF11B,CCNA2,ATP6V0D1,CDC6,CDK2,CDK4,CDKN1A,PDGFA,PDGFRB,PDK2,PDK4,PGF,PHB,SERPINA1,PKM,PLOD1,PLOD2,COL1A1,DDIT4,PPP5C,CTSL,CTSV,CYC1,CYP27B1,PTGDS,PTGS2,EPM2AIP1,CREBRF,PHIP,NR1D2,PCSK9,DNMT3B,RAN,RANGAP1,SOST,DSG2,RELA,PDCD7,GAL,ADIPOR1,EGFR,EIF4EBP1,TRPV4,GNB4,EP300,FABP3,SAFB,FBN1,CCL2,FHL2,FKBP4,BAIAP2L2,CXCL12,FOXC2,FOXM1,NCOA2,FOXO1,SFRP4,FN1,FOSL2,SKP2,DENND4C,TRIM16,POSTN,SPARC,SPP1,GATA6,RUVBL2,LANCL2,STAT1,STC1,AURKA,LPIN1,GJA1,STXBP3,GNB2,GNRH1,RAB31,CRIPAK,ADRM1,GRB10,UFL1,TGFB1,TGFB1I1,GSTM3,TGFB3,TGFBR3,THBS1,TIMP1,TIMP2,HEY1,TIMP3,TK1,NR2C2,HMOX1,TNFSF4,TYMS,NR1H2,UQCRFS1,HSF1,SMYD3,TNC,ICAM1,YWHAH,C1QTNF12,IL1B,IL6,IL18,INHBA,INHBB,IRS1,ITGA3,ITGB1,PMEPA1,AGTRAP,LDHA,FOSL1,CITED4,LMO2,LOX</t>
  </si>
  <si>
    <t>GO:0009607</t>
  </si>
  <si>
    <t>response to biotic stimulus</t>
  </si>
  <si>
    <t>CHAF1B,ACTA2,ADH7,AP2B1,MIF,CXCL9,MMP7,MRC1,ANXA5,APP,OASL,HYAL2,MX1,URI1,AXL,PELI3,NAIP,RIPK2,FADD,NCF2,TNFRSF18,TNFRSF10B,BANF1,BDKRB1,POLR3D,BNIP3,BST2,NFKBIL1,BYSL,NGFR,C5AR1,IL33,NOTCH1,NTHL1,SOCS3,OAS1,OAS2,OAS3,CXCL16,CAV1,ODC1,TNFRSF11B,H2BFS,CD14,SERPINE1,TREM2,TREM1,PAK2,CDK6,XPR1,CEBPB,PDK4,AP2M1,AP1S1,AP2S1,CLU,LSM4,PLAU,KLK5,NOCT,HILPDA,EIF2AK3,PLSCR1,EXOSC4,CHST3,DDIT4,COMT,LMCD1,CPA3,SAMHD1,PPBP,BATF2,RSAD2,CSF2,ISG15,NUP93,WFDC12,HTRA1,CYP27B1,DCN,ALKBH5,PTGS2,COCH,PTX3,AKIRIN2,RELA,EDNRA,RFWD3,MRPS2,TRPV4,ENO1,HERC5,ABCF3,FAM13B,LEAP2,PLAC8,FCER1G,IFITM3,SCD,CCL2,CCL4,CCL8,CCL11,CCL13,CCL18,CXCL6,CXCL11,CXCL5,TRIM38,CXCL12,CREB3,SELE,FN1,DDX60,IFI44,NPC2,GNLY,ALPK1,CCT5,FUCA2,SNRPB,POLR3K,SPARC,CMPK2,STAT1,RNASE7,SYK,IFI44L,GNRH1,SPINK5,IL24,SASH1,TEAD4,CXCL1,CXCL2,CXCL3,TFAP2A,TGFB1,THBD,GTF2F1,DUSP10,TNFRSF1A,TP53,CLEC7A,AGBL5,TNFSF4,HSF1,HIST1H2BK,ICAM1,IFIT2,IFIT1,IFIT3,JCHAIN,IKBKB,IL1B,IL6,CXCL8,IL12RB2,GBP6,IL18,CXCL10,EXOSC5,KCNJ8,TIGAR,FOSL1,HMGA2,LOXL1,LTBR,LTF</t>
  </si>
  <si>
    <t>GO:0071417</t>
  </si>
  <si>
    <t>cellular response to organonitrogen compound</t>
  </si>
  <si>
    <t>ACTN2,RAB8A,FZD1,AGT,MMP2,MMP3,AKR1B1,LAMTOR2,ANXA5,APP,APRT,AQP9,LAMTOR4,TRIB3,ATP6V1B2,ATP6V1C1,ATP6V0B,RIPK2,KAT2B,NGFR,CA2,YBX1,NUCB2,SOCS3,CAV1,CAV2,CCNA2,ATP6V0D1,P2RX4,TREM2,CDC6,CDK2,CEBPB,PDK2,PDK4,PLAU,COL1A1,COL1A2,COL3A1,COL4A1,COL4A6,COL5A2,COL6A1,NOX4,PTGS2,PHIP,PCSK9,DNMT3B,RAD51,RANGAP1,RELA,ADIPOR1,EGFR,EIF4EBP1,GNB4,EP300,LRRK2,RYR1,KLF2,FBN1,CCL2,BAIAP2L2,FOXC2,FOXO1,DENND4C,CPEB4,SESN1,STAT1,STC1,LPIN1,GNB2,PDGFC,RAB31,ADRM1,GRB10,HRH1,HSF1,ICAM1,ID1,C1QTNF12,IL1B,IL18,INHBB,IRS1,AGTRAP</t>
  </si>
  <si>
    <t>GO:0006259</t>
  </si>
  <si>
    <t>DNA metabolic process</t>
  </si>
  <si>
    <t>CHAF1B,MCM2,MCM3,MCM4,MCM7,CDC45,MET,ADRA2A,MKI67,FKBP6,UVSSA,BEND3,MSH2,MAPKAPK5,RUVBL1,UBE2T,NUDT1,UHRF1,ATM,MYC,ATRX,BAX,BANF1,NEK2,FOXL2,NFIA,TONSL,C3AR1,NME1,NONO,PNP,NTHL1,ORC1,ORC5,USP10,EXO1,CDK1,CDC6,CDC25A,CDC25C,CDC42,CDK2,AURKB,CDK9,CDKN1A,MTA2,PTTG1,UBE2L6,PDGFA,CENPF,PDGFRB,E2F7,CHEK1,TRIP13,PHB,TFPT,EXOSC4,GNL3L,POLD2,POLR2D,POLR2F,RMI2,POLR2I,POLR2L,NOX4,PPP2R1A,PPP4C,CSF2,PPP5C,ISG15,KLHDC3,PRIM1,MPHOSPH8,PTMS,FBXO6,PARP9,TOP1MT,DNMT3B,RAD23A,RAD51,RAD51C,RAN,ASCC1,GLRX2,C11orf80,RFC2,RFC4,RFC5,TYMP,GMNN,RFWD3,EGFR,ALYREF,SENP2,GREM1,PSMD14,RPA3,EP300,MND1,MCM10,RRM2,PRMT5,FEN1,MAD2L2,STOML2,FOXM1,XRN2,RNASEH2A,DTL,CCT4,CCT2,RAD51AP1,CCT5,ATF7IP,HLTF,GINS2,CDCA5,KDM1A,DTD1,SMC5,RUVBL2,GJA1,HIST3H2A,PDGFC,TCF7,TEP1,TFDP1,TGFB1,TGFB3,GTF2H3,GTF2H4,TBRG1,LTO1,DCLRE1C,TK1,SUPT16H,SWI5,TNFAIP1,TP53,ORC3,LOC100133315,HMGB3,TNFSF4,TYMS,SHPRH,HSF1,GINS3,ID3,POLE4,XRCC2,IGFBP3,IGFBP4,ZNF91,IL6,CXCL8,ACD,EXOSC5,CDT1,KIF22,TDRD5,TIGAR,SEM1,HMGA2</t>
  </si>
  <si>
    <t>GO:0010243</t>
  </si>
  <si>
    <t>response to organonitrogen compound</t>
  </si>
  <si>
    <t>AARS,ABAT,ACTN2,ADA,RAB8A,FZD1,AGT,MMP2,MMP3,AKR1B1,LAMTOR2,ANXA5,APP,APRT,AQP9,LAMTOR4,TRIB3,STC2,MYC,ATP6V1B2,ATP6V1C1,ATP6V0B,NAIP,RIPK2,BAX,BCHE,NEFL,DUOX1,KAT2B,BSG,SPHK1,NGFR,C5AR1,NME1,NOTCH1,CA2,YBX1,NUCB2,SOCS3,CAV1,CAV2,CCNA2,ATP6V0D1,P2RX4,TREM2,CDK1,CDC6,CDK2,CDK5,CDKN1A,CEBPB,PDK2,PDK4,CHRNA5,SERPINA1,VKORC1,PKM,PLAU,COL1A1,COL1A2,COL3A1,COL4A1,COL4A6,COL5A2,COL6A1,NOX4,CROT,PPP5C,CYC1,CYP2E1,CYP27B1,PSMB2,PTGS2,EPM2AIP1,LYPD1,DLG4,PHIP,PCSK9,DNMT3B,RAD51,RANGAP1,RELA,EDNRA,GAL,ADIPOR1,EGFR,EIF4EBP1,TRPV4,GNB4,EP300,LRRK2,RYR1,FABP3,KLF2,FBN1,PEMT,CCL2,SDC2,BAIAP2L2,CXCL12,FOXC2,FOXM1,FOXO1,DENND4C,TRIM16,CPEB4,SPARC,SESN1,STAT1,STC1,LPIN1,GJA1,STXBP3,GNB2,PDGFC,GNRH1,GPI,RAB31,ADRM1,GRB10,UFL1,THBD,TIMP1,TIMP3,HMOX1,SLC7A11,TYMS,HPRT1,HRH1,HSF1,ICAM1,ID1,C1QTNF12,IL1B,IL6,IL18,INHBB,PANX1,IRS1,AGTRAP,LDHA,FOSL1</t>
  </si>
  <si>
    <t>GO:0045595</t>
  </si>
  <si>
    <t>regulation of cell differentiation</t>
  </si>
  <si>
    <t>ABL2,CD109,BCL11A,ACVR1,ADA,MEIS1,MEIS2,FZD1,MET,NLN,MELTF,AGT,MIF,CXCL9,MMP11,MMP14,TEAD2,TSHZ3,FOXO6,APOE,APP,MAPKAPK5,AQP3,PIAS1,THOC5,MSR1,S1PR5,MSX2,TRIB3,TP63,MYC,MYF6,TNFSF9,AXL,RIPK2,FADD,BAX,NEDD4,CCN4,BMP2,NEFL,KAT2B,NEU1,PER2,NFATC2,SPHK1,KLF5,NGFR,C1QC,NME1,NOTCH1,CA2,PNP,LIMD1,TNFSF18,YBX1,CAPN3,NUCB2,SOCS3,CAV1,SART1,CCNT2,CBFA2T2,CDK1,CDC20,CDC42,CDK5,CDK6,CDK9,CEBPB,PDLIM7,ADGRG1,CHN1,NREP,GRHL1,SERPINE2,CLU,NGEF,CTHRC1,BAMBI,NOCT,COL1A1,PMP22,COL3A1,CERS2,COL5A1,COL5A2,PRRX1,WWTR1,PPP2R1A,CSF2,CSF3R,ISG15,FEZ1,IL20,CSPG4,ITSN2,NKX2-5,PRKCSH,CYP27B1,DBN1,PTGS2,PTHLH,PTK6,PTK7,PTPRG,ANKRD2,CCDC3,KIF14,DLX5,NR1D2,RAC3,NPNT,DNMT3B,RANBP1,EPYC,RBP1,RELA,ECT2,GAL,EFNA1,EGR3,EIF4G1,EIF5A,ELAVL1,TRPV4,GREM1,FLOT1,EP300,LRRC17,FSTL3,LRRK2,ETV5,ADGRV1,HMG20B,EHD2,TNFRSF12A,DACT1,FBLN1,FBN2,PRMT5,KIAA1109,H2AFY2,FGFR3,MAD2L2,CXCL6,FST,SDC2,FKBP4,CXCL12,FOXC2,FOXO1,FLNA,SEMA3C,SFRP2,SFRP4,FMOD,FN1,CARMIL1,OLFM4,FUZ,SHOX2,ELL3,RUFY3,TRIM16,POSTN,DKK1,TENM3,EPC1,SNAI2,RAB7B,SNAI1,G6PD,KDM1A,CD276,SOX11,GAK,PRELID1,SPOCK1,SPP1,KDM4C,HOPX,GATA6,STAT1,SULT1E1,STK3,AURKA,LPIN1,GJA1,SYK,SYT1,GNRH1,GOLGA4,SPINK5,LILRB4,CCDC85B,ADRM1,SYNE1,TWIST2,UFL1,TEAD4,TFAP2A,TGFB1,TGFB1I1,TGFB3,TGFBR3,TGIF1,SH3PXD2B,THY1,ABCA5,TIMP2,HEY1,MEDAG,DUSP10,TNFRSF1A,HAS2,AGRN,MMD,IL36G,PRAME,TP53,SNAPIN,NRG1,NR2C2,LPAR3,CORO1C,HLX,HMGB3,TNFSF4,HOXA7,TYROBP,HOXD11,PRMT1,NR1H2,VEGFC,WNT2,ID1,ID3,XRCC2,YWHAH,IGFBP3,IKBKB,IL1B,SCIN,IL1RAP,IL6,NDRG4,IL7,IL15RA,IL18,ZBTB16,INHBA,CXCL10,RTN4R,ITGA3,KCTD11,ITGB1,FAM20C,ALMS1,ITM2C,KIF3C,KDF1,CAMK1D,CSRP3,LGALS1,ADAMTS12,LHX1,LIF,HMGA2,ALX1,LMNA,LMO2,GPR68,LOXL2,LRP5,LTF,PHLDB2,SMAD9</t>
  </si>
  <si>
    <t>GO:1901657</t>
  </si>
  <si>
    <t>glycosyl compound metabolic process</t>
  </si>
  <si>
    <t>ADA,ADK,MIF,DHFR2,ALDOA,ALDOC,AKR1B1,MPP1,MSH2,APRT,GADD45GIP1,CASK,MYC,ATP6V1B2,NDUFA5,NDUFB10,GMPS,NME1,NME4,PNP,CDA,PFKM,PFKP,PGK1,PKM,NME7,SULT4A1,SLC25A23,DDIT4,COX6A1,ENTPD4,CROT,CTPS1,PRPS1,CYC1,DLG4,DNMT3B,SLC26A2,TYMP,PPIF,ENO1,ENO2,COQ7,LRRK2,PEMT,STOML2,OGDHL,FUCA2,SULT1E1,MOCS3,GPI,TGFB1,CBR4,ICMT,TK1,TP53,TPI1,HK3,ECD,ACOT7,TYMS,HPRT1,UMPS,UPP1,UQCRFS1,IMPDH1,PRTFDC1,COA6,TIGAR,LDHA,LDHC</t>
  </si>
  <si>
    <t>GO:0007169</t>
  </si>
  <si>
    <t>transmembrane receptor protein tyrosine kinase signaling pathway</t>
  </si>
  <si>
    <t>ABL2,MET,ADRA2A,AP2B1,AGT,MMP2,ANGPT2,APLP2,APP,ATP6V1B2,ATP6V1C1,ATP6V0B,AXL,NCBP1,NCF2,BDKRB2,NRP2,NEDD4,BMP2,NGFR,NOTCH1,YBX1,ROR2,MPZL1,NUCB2,SOCS3,CAV2,ATP6V0D1,FIBP,PAK2,CDC42,CDH3,PDGFA,RPS6KA5,PDGFRL,PDGFRB,PDK2,PDK4,BLNK,CHN1,PGF,AP2M1,AP2S1,NGEF,PLAT,PLAUR,EIF2AK3,COL1A1,COL4A1,COL4A2,COL4A6,DDIT4,PILRA,POLR2D,POLR2F,POLR2I,POLR2L,FAM83B,CSPG4,CYBB,DCN,PTK6,PTPRG,FGF19,PHIP,RELA,ADIPOR1,EFNA1,EFNB1,EGFR,EIF4EBP1,GREM1,EPHB4,ATXN7,CCL2,VAV3,FGFR3,CCL13,SDC2,BAIAP2L2,FOXC2,FOXO1,ARPC1A,FUZ,NCBP2,PSENEN,SULF2,AFAP1L2,SULF1,SYK,PDGFC,ADRM1,GRB10,ESM1,SHISA2,TFAP2A,TGFA,TGFB1,THBS1,GTF2F1,PTP4A3,NRG1,PDAP1,HNRNPF,VEGFC,IGFBP3,IGFBP4,C1QTNF12,IL1B,NDRG4,IRS1,ITGA5,FAM20C,ADAMTS12</t>
  </si>
  <si>
    <t>GO:0001816</t>
  </si>
  <si>
    <t>cytokine production</t>
  </si>
  <si>
    <t>ABL2,ADORA2B,MET,ADRA2A,AGT,MIF,ANXA4,CD274,HYAL2,TNFSF9,AXL,PELI3,RNF19B,RIPK2,FADD,POLR3D,GBP5,NFATC2,BST2,SPHK1,NFKBIL1,C3AR1,C5AR1,IL33,NOTCH1,PNP,TNFSF18,NMI,CD14,SERPINE1,TREM1,CD58,CDH3,LRRFIP1,CEBPB,UBE2L6,RPS6KA5,ADGRG1,CHI3L1,CLC,CUEDC2,CLU,HILPDA,EIF2AK3,POLR2F,POLR2L,RSAD2,CSF2,ISG15,CYBB,ZBTB20,PTGS2,DHX9,ANKRD2,AKIRIN2,RELA,TRPV4,FLOT1,EP300,HERC5,FABP4,KLF2,FBLN1,FCER1G,FCN1,CCL2,CCL4,CCL13,GPNMB,CXCL6,TRIM38,STOML2,FN1,DDX60,TRIM16,POSTN,IGF2BP3,SNAI2,RAB7B,ADAM33,G6PD,CD276,PDCD1LG2,POLR3K,LRRC32,ASH1L,GATA6,SULF2,AFAP1L2,SULF1,SYK,FFAR2,TWIST2,TGFB1,TGFB3,THBS1,NFATC2IP,TNFRSF1A,IL36G,CLEC5A,VSIG4,HMOX1,TNFSF4,HSF1,IL1B,IL1RAP,IL6,IL12RB2,GBP6,IL18,INHBA,INHBB,PANX1,LTF</t>
  </si>
  <si>
    <t>GO:0071396</t>
  </si>
  <si>
    <t>cellular response to lipid</t>
  </si>
  <si>
    <t>ABL2,ACVR1,FZD1,MIF,NR3C2,MMP2,MRC1,TEAD2,MED30,PIAS1,MSX2,URI1,AXL,NAIP,RIPK2,NEDD4,NFKBIL1,BUD31,BYSL,NME1,CXCL16,CCNA2,CCNB1,CD14,SERPINE1,TREM2,CEBPB,PDK4,PHB,PLAU,COL1A1,DDIT4,CPT1A,CSF2,PPP5C,CYP27B1,PTK6,PTK7,CREBRF,NR1D2,DNMT3B,RAN,RANBP1,RELA,EGFR,EIF4EBP1,EP300,SAFB,CCL2,CCL13,FHL2,FKBP4,NCOA2,FOXO1,FN1,SKP2,SNAI2,CMPK2,RUVBL2,LANCL2,STAT1,STC1,IL24,CRIPAK,SASH1,FFAR2,UFL1,TGFB1,TGFB1I1,HEY1,NR2C2,TNFSF4,HOXA1,NR1H2,HSF1,SMYD3,TNC,WNT2,ICAM1,ID3,YWHAH,IL1B,IL6,CXCL8,GBP6,IL18,INHBA,INHBB,CXCL10,ITGB1,PMEPA1,KRT13,LTF</t>
  </si>
  <si>
    <t>GO:0006974</t>
  </si>
  <si>
    <t>cellular response to DNA damage stimulus</t>
  </si>
  <si>
    <t>CHAF1B,MCM7,MDM4,CDC45,MIF,MNDA,UVSSA,MSH2,THOC5,RUVBL1,UBE2T,NUDT1,TP63,UHRF1,ATM,MYC,ATRX,CRADD,MYO6,BAX,BCAT1,BID,NFATC2,TONSL,NONO,PNP,NTHL1,ASH2L,CCNA2,CCNB1,USP10,EXO1,CDK1,CDC25C,CDK2,CDK9,CDKN1A,CDKN3,PTTG1,UBE2L6,E2F7,CHEK1,TRIP13,TFPT,CLU,PLAGL1,PLK1,PLSCR1,DDIT4,POLD2,POLR2D,POLR2F,RMI2,POLR2I,POLR2L,PPP4C,PPP5C,ISG15,PSMD10,BCL2L12,FBXO6,NUAK1,PARP9,RAD23A,RAD51,RAD51C,EGLN3,RBL2,ASCC1,RFC2,RFC4,RFC5,NUPR1,RFWD3,EGFR,ALYREF,AATF,SENP2,PSMD14,RPA3,EP300,MCM10,WDR76,NDRG1,FEN1,VAV3,MAD2L2,CXCL12,FOXM1,FOXO1,XRN2,SFRP2,RNASEH2A,CDKN2AIP,DTL,CHCHD6,ELL3,RAD51AP1,SNAI2,HLTF,GINS2,SNAI1,CDCA5,KDM1A,SOX4,SMC5,RUVBL2,AURKA,HIST3H2A,TFDP1,GTF2H3,GTF2H4,LTO1,DCLRE1C,SUPT16H,SWI5,TNFRSF1A,TP53,LOC100133315,PHLDA3,HMOX1,SHPRH,PRMT1,XRCC2,MRPS9,ACD,KIF22,TIGAR,SEM1,HMGA2</t>
  </si>
  <si>
    <t>GO:1903827</t>
  </si>
  <si>
    <t>regulation of cellular protein localization</t>
  </si>
  <si>
    <t>ACTN2,MDFI,FZD1,KNSTRN,PPFIA1,RGS20,RUVBL1,TP63,HYAL2,LRRC15,BID,NEK2,SPHK1,NFKBIL1,TONSL,OAZ2,CAV2,CCNB1,PDCD5,TREM2,CDK1,CDC42,CDK5,CDKN1A,AP2M1,BAMBI,PLK1,EIF2AK3,GNL3L,WWTR1,PPP3R1,CTSK,ABCA12,PSMD8,PSMD10,NUP58,DBN1,PTGS2,RANGAP1,DVL3,SAE1,FIS1,ECT2,EGFR,GREM1,EP300,LRRK2,DACT1,PEMT,CCL2,CCL13,TACC3,CREB3,FLNA,SFRP2,CCT4,CCT2,RUFY3,SPAG5,PRELID3A,CCT5,EDEM2,SNAI2,CDCA5,KDM1A,CYB5R1,SOX4,HSPH1,SRI,GPD1L,SULF2,GLIS2,ASTN2,TFDP1,TGFB1,TGFB3,TNFRSF1A,TP53,NRG1,HSP90AB1,IFI27,YWHAE,YWHAH,NKD2,SELENOI,IL1B,IL6,GBP6,IL18,ITGA3,ITGB1,RALGAPA2,CEMIP,LIF,LMNA,LRP5,SVIP</t>
  </si>
  <si>
    <t>GO:0009628</t>
  </si>
  <si>
    <t>response to abiotic stimulus</t>
  </si>
  <si>
    <t>ABAT,ABL2,ACTA1,MDM4,ADA,MEIS2,AGT,MKI67,MMP2,MMP7,MMP13,MMP14,AKR1B1,ANGPT2,UVSSA,MSH2,APP,PIAS1,TCAP,AQP9,RHOB,STC2,TP63,ATM,HYAL2,MYC,CRADD,MYO6,FADD,BAX,BCAT1,TNFRSF10B,BDKRB1,BDKRB2,NEDD4,BMP2,BNIP3,CRNN,NGFR,NOTCH1,CA2,PNP,CA9,TRPA1,LIMD1,CAPN3,SOCS3,CAV1,CCNA2,CCNB1,OSM,CD14,CDC25A,CDK2,CDK4,AURKB,CDK5,CDKN1A,PDGFA,PDGFRB,CHEK1,CHI3L1,PGF,SERPINE2,CLU,PKM,PLAT,PLAU,PLOD1,PLOD2,EIF2AK3,COL1A1,COL3A1,DDIT4,COL11A1,POLR2D,BAG2,NOX4,PPP1CA,NUP155,CNTNAP2,NUP93,CYBB,NUP58,DCN,ALKBH5,PTGIS,PTGS2,DHX9,ANKRD2,HSPB8,DNMT3B,RAD51,RAD51C,EGLN3,SOST,TSC22D3,ANO1,GLRX2,RELA,ECT2,EDNRA,RFWD3,EGFR,ANGPTL4,EIF4EBP1,CHCHD2,TRPV4,ENG,RPA3,SLC29A1,EP300,STRBP,ADGRV1,PLAC8,RYR1,NDRG1,FEN1,CCL2,ACAA2,CCL7,CCL11,CCL13,TACC3,SDC2,FKBP4,CXCL12,FOXO1,SFRP2,FOSL2,DTL,LZIC,SLC2A1,POSTN,RAD51AP1,CPEB4,SNAI2,FKBPL,KDM1A,SOX4,SPARC,HSPH1,PBK,GATA6,RUVBL2,STAT1,STC1,GJA1,HIST3H2A,PCSK1N,TFAP2A,TGFB1,TGFB1I1,TGFB3,TGFBR3,COL18A1,THBD,THBS1,DCLRE1C,TIMP3,SWI5,TNFRSF1A,AJUBA,TP53,HMOX1,HMOX2,HOXA1,HRH1,HSF1,HSPA2,HSP90AB1,TNC,ICAM1,XRCC2,YWHAE,IL1B,IL6,NDRG4,IL13RA2,IL18,IMPDH1,INHBB,CXCL10,ITGB1,CLPB,KCNJ8,AGTRAP,TIGAR,KRT13,LDHA,CSRP3,FOSL1,HMGA2,LMNA,GPR68,LOXL2,LTBR</t>
  </si>
  <si>
    <t>GO:1901701</t>
  </si>
  <si>
    <t>cellular response to oxygen-containing compound</t>
  </si>
  <si>
    <t>ABL2,ACTN2,RAB8A,FZD1,MET,ADRA2A,AGT,MIF,MMP2,MMP3,AKR1B1,MPV17,MRC1,TEAD2,LAMTOR2,ANXA5,APP,APRT,AQP9,RHOB,MSX2,LAMTOR4,TRIB3,ATP6V1B2,ATP6V1C1,ATP6V0B,AXL,RIPK2,KAT2B,BNIP3,SPHK1,NFKBIL1,BYSL,NGFR,NME1,CA2,TRPA1,YBX1,NUCB2,SOCS3,CXCL16,CAV1,CAV2,CCNA2,CCNB1,ATP6V0D1,CD14,P2RX4,SERPINE1,TREM2,CDK1,CDC6,CDK2,CEBPB,PDK2,PDK4,PLAU,COL1A1,COL1A2,COL3A1,COL4A1,COL4A6,COL5A2,COL6A1,DDIT4,NOX4,CPT1A,CSF2,PPP5C,CYP27B1,PTGS2,PTK6,PTK7,PHIP,PCSK9,DNMT3B,RAD51,RANBP1,RANGAP1,ANO1,GLRX2,RELA,ECT2,PPIF,ADIPOR1,EGFR,EIF4EBP1,GNB4,CALCRL,SLC29A1,EP300,LRRK2,KLF2,FBN1,CCL2,CCL7,CCL13,BAIAP2L2,FOXC2,FOXO1,FN1,DENND4C,POSTN,CPEB4,SNAI2,SELENOT,SOX4,HSPH1,SRI,CMPK2,RUVBL2,LANCL2,SESN1,STAT1,STC1,LPIN1,GNB2,PDGFC,IL24,RAB31,SASH1,GPR27,ADRM1,GPR39,FFAR2,GRB10,TGFB1,THBS1,GUCY1B1,AGRN,TP53,TPM1,HK3,CLEC7A,TNFSF4,HOXA1,HSF1,SMYD3,VSNL1,TNC,WNT2,ICAM1,ID1,ID3,C1QTNF12,IL1B,IL6,CXCL8,GBP6,IL18,INHBA,INHBB,CXCL10,IRS1,ITGB1,ENY2,AGTRAP,KRT13,LGALS1,GPR68,LRP5,LTF</t>
  </si>
  <si>
    <t>GO:0014070</t>
  </si>
  <si>
    <t>response to organic cyclic compound</t>
  </si>
  <si>
    <t>ABAT,ACTA1,ACVR1,MDK,ADA,FZD1,MFGE8,AGL,MKI67,NR3C2,MMP2,MMP12,MMP13,MMP14,MED30,ANGPT2,LIN28B,APP,AQP3,PIAS1,AQP9,MSR1,MSX2,RGS20,STC2,URI1,NAIP,RIPK2,BAX,BCHE,NCF2,BID,NEDD4,NEDD8,BMP2,NEFL,DUOX1,BSG,SPHK1,BUD31,BYSL,NME1,NOTCH1,CA2,CA9,TRPA1,CALU,SOCS3,WFDC1,CAV1,ASH2L,TNFRSF11B,CCNA2,CCNB1,P2RX4,PAK2,CDK1,CDK2,CDK4,CDK5,CDKN1A,CEBPB,PDGFA,PDGFRB,CHRNA5,PHB,VKORC1,PLAU,COL1A1,DDIT4,COMT,NOX4,CPT1A,PPP5C,CTSV,CYP27B1,PSMB2,PTGDS,PTGS2,CREBRF,LYPD1,DLG4,NR1D2,DNMT3B,RAD51,RAN,RANBP1,DSG2,RELA,PDCD7,EDNRA,GAL,EGFR,EIF4EBP1,FLOT1,EP300,LRRK2,RYR1,KLF2,SAFB,CCL2,FHL2,SDC2,FKBP4,FOXM1,NCOA2,FOXO1,FN1,FOSL2,SKP2,SLC3A2,POSTN,SLC16A1,SNAI2,G6PD,SPARC,SPP1,GATA6,RUVBL2,STAT1,STC1,AURKA,GNRH1,GPI,CRIPAK,UFL1,TGFB1,TGFB1I1,GSTM3,TGFB3,THBD,THBS1,HEY1,TIMP3,TK1,NR2C2,HMOX1,SLC7A11,TYMS,HRH1,NR1H2,HSF1,SMYD3,HSP90AB1,TNC,ICAM1,ID1,ID3,IFIT1,YWHAH,IL1B,IL6,IL18,INHBA,INHBB,CXCL10,MRPL44,PANX1,IRS1,ITGB1,PMEPA1,KCNJ8,LDHA,LGALS1,FOSL1,LIFR,CITED4,LOX,SMAD9</t>
  </si>
  <si>
    <t>GO:0001817</t>
  </si>
  <si>
    <t>regulation of cytokine production</t>
  </si>
  <si>
    <t>ABL2,ADORA2B,MET,ADRA2A,AGT,MIF,ANXA4,CD274,HYAL2,TNFSF9,AXL,PELI3,RIPK2,FADD,POLR3D,GBP5,BST2,SPHK1,NFKBIL1,C3AR1,C5AR1,IL33,TNFSF18,NMI,CD14,SERPINE1,CD58,CDH3,LRRFIP1,CEBPB,UBE2L6,RPS6KA5,CLC,CUEDC2,CLU,HILPDA,EIF2AK3,POLR2F,POLR2L,RSAD2,CSF2,ISG15,CYBB,ZBTB20,PTGS2,DHX9,ANKRD2,AKIRIN2,RELA,TRPV4,FLOT1,EP300,HERC5,KLF2,FBLN1,FCER1G,FCN1,CCL2,CCL4,CCL13,GPNMB,CXCL6,TRIM38,FN1,DDX60,TRIM16,POSTN,IGF2BP3,SNAI2,RAB7B,ADAM33,CD276,PDCD1LG2,POLR3K,LRRC32,GATA6,SULF2,AFAP1L2,SULF1,SYK,FFAR2,TWIST2,TGFB1,TGFB3,THBS1,TNFRSF1A,IL36G,CLEC5A,VSIG4,HMOX1,TNFSF4,HSF1,IL1B,IL1RAP,IL6,IL12RB2,GBP6,IL18,INHBA,INHBB,PANX1,LTF</t>
  </si>
  <si>
    <t>GO:0048608</t>
  </si>
  <si>
    <t>reproductive structure development</t>
  </si>
  <si>
    <t>KIF18A,DNAJC19,MDFI,ADA,MET,AGT,MMP2,MMP13,MMP14,MSH2,STC2,TP63,ATRX,AXL,BAX,FOXL2,BSG,EIF2S2,NOTCH1,ROR2,SOCS3,SERPINE1,DEDD,CEBPB,E2F7,TFPT,SERPINE2,PLAUR,CSF2,CTSV,HTRA1,CYP27B1,DCN,PTGIS,PTGS2,NUPR1,EDN2,EGFR,SENP2,ERF,FSTL3,BPTF,FST,FKBP4,FOXF2,NCOA2,SFRP2,SPINT2,SNAI1,PLAC1,SOX15,KDM5B,SPP1,PEG10,GATA6,STC1,STK3,GJB5,SULF1,TMED2,GNRH1,TCF7,ADRM1,TFAP2C,HEY1,HOXA10,HOXD13,HSF1,HSP90AB1,TNC,WNT2,ICAM1,INHBA,INHBB,JMJD1C,FOSL1,LHX1,LIF</t>
  </si>
  <si>
    <t>GO:0051347</t>
  </si>
  <si>
    <t>positive regulation of transferase activity</t>
  </si>
  <si>
    <t>MDFI,ADORA2B,MET,ADRA2A,AGT,MIF,LAMTOR2,ZNF622,MAPKAPK5,TRIB3,CDC26,RIPK2,BAX,TNFRSF10B,BMP2,NEK2,C5AR1,CCNB1,CCNT2,DCUN1D1,PAK2,CDK1,MAP3K13,CDC6,CDC20,CDC42,AURKB,CDK5,CDKN1A,PDGFA,PDGFRB,CARD10,CHI3L1,CLU,PLK1,IQGAP3,MAP3K8,NOX4,CSPG4,PSMA1,PSMB2,PSMB3,PSMB5,PSMB6,PSMC3,PSMC4,PSMD1,PSMD2,PSMD3,PSMD8,PSMD10,PSMD11,EPM2AIP1,FBXO5,KIF14,DUSP9,DVL3,RFC2,RFC4,RFC5,ECT2,EFNA1,EGFR,PSME3,GREM1,PSMD14,LRRK2,VAV3,FGFR3,DCUN1D5,FPR1,CCT4,CCT2,MAPRE3,TPX2,MAP3K21,HSPH1,STK3,AFAP1L2,KISS1R,SYK,UBE2S,PDGFC,PSRC1,SASH1,UBE2C,TGFA,TGFB1,TGFB3,THBS1,AVPI1,AJUBA,AGRN,MMD,NRG1,LPAR3,HSPA2,HSP90AB1,PROK2,IL1B,ACD,IRS1,TIGAR,CEMIP,VANGL2,LTF,MAD2L1</t>
  </si>
  <si>
    <t>GO:0009894</t>
  </si>
  <si>
    <t>regulation of catabolic process</t>
  </si>
  <si>
    <t>ABL2,MDM4,MET,ADRA2A,MIF,MAD1L1,APOC1,APOE,PIAS1,RUVBL1,TRIB3,CDC26,MYLIP,ATM,MYC,ZFAND2A,ATP6V1B2,ATP6V1C1,ATP6V0B,PPP1R3E,RNF19B,RIPK2,BAX,NEDD4,BNIP3,BUB1,NANOS1,IL33,OAZ2,CAV1,ODC1,CCNB1,USP10,ATP6V0D1,CDK1,CDC20,CDC42,DEDD,CDK5,CENPF,CTSC,PHB,PNPT1,SERPINE2,CLU,CLN3,SECISBP2,PLK1,DDIT4,NRBF2,CPT1A,MAD2L1BP,PPP1CA,FEZ1,POLDIP2,CTSK,VPS13C,PSMA1,PSMB2,DLGAP5,PSMB3,PSMB5,PSMB6,PSMC3,PSMC4,PSMD1,PSMD2,PSMD3,PSMD8,PSMD10,PSMD11,DCN,CREBRF,RNF125,FBXO5,PCSK9,RAD23A,PPP1R3B,RELA,EGFR,SERPINB1,PSME3,PIP4K2C,PSMD14,EP300,DRAM1,LRRK2,DACT1,FAP,SCO1,MAD2L2,FOXO1,FLNA,EDEM2,MYCBP2,PBK,TNRC6B,SMC5,AURKA,GJA1,GNA12,UBE2C,UFL1,TIMP1,TIMP2,TIMP3,TP53,SNF8,NRG1,ECD,GABARAPL2,HMOX1,UCHL1,HSD11B1,HSF1,HSP90AB1,IGFBP3,NKD2,IL1B,IRS1,ITGB1,TIGAR,SVIP,SLIRP,MAD2L1</t>
  </si>
  <si>
    <t>GO:0043086</t>
  </si>
  <si>
    <t>negative regulation of catalytic activity</t>
  </si>
  <si>
    <t>CD109,PPP1R14A,ADRA2A,AGT,ANXA4,ANXA5,APLP2,APOC1,APOE,APP,PPP4R4,TRIB3,CDC26,HYAL2,LRRC15,URI1,NAIP,BGN,KAT2B,BST2,NGFR,NOTCH1,CALU,SOCS3,WFDC1,OAZ2,CAV1,SERPINH1,CCNB1,PKMYT1,SERPINE1,SERPINB2,PAK2,CDK1,CDC20,CDK2,CDKN1A,PTTG1,SERPINA1,SERPINE2,CLN3,A2ML1,PLAUR,PLK1,CNN3,COL6A3,COL7A1,WWTR1,PPP2R1A,CST1,CST2,WFDC12,ASPN,PSMA1,CYP27B1,PSMB2,PSMB3,PSMB5,PSMB6,PSMC3,PSMC4,PSMD1,PSMD2,PSMD3,PSMD8,PSMD10,PSMD11,DBN1,DCN,PTK6,BCL2L12,FBXO5,PTX3,CARD18,DUSP9,ECM1,PPP1R14B,PI15,RGS3,RGS4,PPIF,ANGPTL4,SERPINB1,PSME3,PSMD14,ENG,EP300,CCDC8,LRRK2,RTKN,FABP4,SH3RF2,MAD2L2,SFRP2,SCG5,SIAH2,BEX3,SPINT2,SLN,IFI6,NES,SPOCK1,RBM26,TMED2,PCSK1N,SPINK6,SPINK5,IL24,GPI,CRIPAK,UBE2C,DUSP14,THBS1,THY1,TIMP1,TIMP2,TIMP3,DUSP10,AJUBA,AGRN,TP53,CORO1C,LTB4R2,UCHL1,SMYD3,IFIT1,YWHAE,ELFN1,IKBKB,IL1B,IL6,IL7,CDC42SE1,RTN4R,TIGAR,PPP1R14C,TFPI2,SPRY4,LRP5,LTF,MAD2L1</t>
  </si>
  <si>
    <t>GO:0051130</t>
  </si>
  <si>
    <t>positive regulation of cellular component organization</t>
  </si>
  <si>
    <t>ABL2,BCL11A,ACTN2,TENM2,MET,MFGE8,MELTF,AGT,MIF,CXCL9,MMP1,MMP3,C15orf62,FOXO6,APOE,MAPKAPK5,MSX2,RUVBL1,TP63,ATM,MYF6,ATRX,TNFSF10,AXL,BAX,BID,BMP2,NEFL,NEK2,KAT2B,NEU1,BNIP3,GBP5,NFATC2,SPHK1,NGFR,NME1,NOTCH1,CAV1,CCNB1,CD14,CBFA2T2,PDCD5,SERPINE1,TREM2,CDC20,CDC42,AURKB,CDK5,CDK9,RPS6KA5,PDGFRB,PFDN2,PFN2,SERPINE2,CLU,BAMBI,PLAUR,COL1A1,VPS4B,NOX4,WWTR1,CSF2,PPP3R1,FEZ1,ITSN2,NKX2-5,CTSK,SLK,DLGAP5,PSMC3,PSMC4,PSMD8,EPS8L1,SIRPA,DBN1,DCN,PTK6,PTK7,CEP120,FBXO5,PTX3,PHIP,PCSK9,RAC3,DNMT3B,RANBP1,SAE1,FIS1,PPIF,EIF5A,KIRREL1,TRPV4,GREM1,PAN3,PIP4K2C,FLOT1,RPA3,EP300,NUSAP1,EHD2,TNFRSF12A,ATP8A1,FCER1G,PEMT,CCL2,CCL11,CCL13,CCL24,CXCL6,BAIAP2L2,CXCL12,STOML2,FOXC2,SELE,FLNA,SFRP4,FN1,CARMIL1,ARPC1A,OLFM4,FUZ,SHOX2,SIVA1,CCT4,CCT2,APOPT1,RUFY3,PRELID3A,TENM3,CCT5,SLN,SNAI2,SNAI1,FSCN1,CDCA5,KDM1A,CYB5R1,NES,CLSTN2,SMC5,RUVBL2,AURKA,LPIN1,KISS1R,SURF4,SYK,SYT1,MLLT11,GOLGA4,PSRC1,SYNE1,UBE2C,TPPP,TFDP1,CDC42EP1,TGFA,TGFB1,TGFB1I1,TGFB3,THBS2,GTF2H3,GTF2H4,HAS2,AJUBA,AGRN,TP53,TPBG,TPM1,NRG1,LPAR3,HIP1,CORO1C,NR1H2,HSF1,ICAM1,ID1,EIF5A2,YWHAE,YWHAH,IGFBP3,NKD2,JCHAIN,SELENOI,IKBKB,IL1B,SCIN,IL1RAP,IL6,NDRG4,ACD,SPIRE1,ITGA3,ITGB1,KIF3C,CAMK1D,FOSL1,CEMIP,LIF,PAXBP1,ALX1,LRP5,PHLDB2</t>
  </si>
  <si>
    <t>GO:0012501</t>
  </si>
  <si>
    <t>programmed cell death</t>
  </si>
  <si>
    <t>AARS,MAL,ABL2,ACTC1,ACTN1,ACTN2,ACVR1,MDK,MDM4,ADA,MET,AGT,MIF,MMP2,ALDOC,MNDA,ANXA4,ANXA5,ZNF622,MSH2,APOE,APP,PIAS1,RHOB,MSX2,RUVBL1,TRIB3,TP63,MARK4,CD274,ATM,HYAL2,MX1,MYC,URI1,CRADD,TNFSF10,TNFSF9,AXL,PELI3,NAIP,RIPK2,FADD,BAX,NCF2,TNFRSF18,TNFRSF10B,BDKRB2,BID,BMP1,BMP2,NEFL,BNIP3,FOXL2,SPHK1,BUB1,NGFR,C5AR1,NME1,NME4,NONO,IL33,NOTCH1,PNP,TNFSF18,YBX1,CAPN3,SOCS3,UBE2M,FAM3B,CAV1,TNFRSF11B,SART1,OSM,CD3G,CD14,P2RX4,PDCD5,SERPINE1,SERPINB2,PAK2,CD70,CDK1,CDC42,DEDD,CDK4,AURKB,CDK5,CDKN1A,CEBPB,CRLF1,PDGFRB,PDK2,PDK4,CTSC,BCL7C,CARD10,CHI3L1,PHB,TFPT,RBM25,CLC,CLU,CLN3,NGEF,PKM,PLAGL1,PLAUR,PLK1,EIF2AK3,PLSCR1,BRMS1,DDIT4,COMP,MAP3K8,G0S2,NOX4,CLIC4,CHST11,SLC40A1,PPP1CA,THOC6,PPP2R1A,RNF7,CSF2,PPP3R1,NKX2-5,CTSL,CTSV,SLK,DAD1,PSMD10,MELK,PTGIS,PTGS2,BCL2L12,GSDME,ANKRD2,KIF14,CARD18,PHIP,PCSK9,NAA16,EGLN3,SRA1,TSC22D3,GLRX2,FIS1,RELA,DPF2,PDCD7,ECT2,NUPR1,EDNRA,PPIF,GAL,EFNA1,EGFR,EGR3,UTP11,ANGPTL4,EIF5A,SLTM,RBM5,AATF,PSME3,GREM1,DHRS2,EN1,EP300,DRAM1,SIGMAR1,LRRK2,RTKN,PLAC8,TNFRSF12A,ZSWIM9,FAP,NDRG1,FCER1G,SATB1,EVA1A,CCL2,ACAA2,VAV3,FGFR3,FHL2,CXCL12,CREB3,FOXC2,FOXO1,FLNA,SFRP2,SFRP4,FN1,PUF60,CARD19,HTATIP2,OLFM4,SIVA1,SIAH2,SKP2,ELL3,APOPT1,KIFAP3,BEX3,CPEB4,TPX2,SNAI2,TIMM50,CCAR1,SNAI1,IFI6,G6PD,ZMAT1,KDM1A,SOX4,NES,PRELID1,SPP1,PSENEN,PEG10,BEX1,HSPH1,GAS1,GATA6,GSDMB,STAT1,STK3,AURKA,GJA1,DIP2A,SULF1,GLO1,MYDGF,MLLT11,GNRH1,IL24,GPI,TCF7,TWIST2,GRINA,TFAP2A,TFDP1,TGFA,TGFB1,TGFB3,TGFBR3,COL18A1,TGM2,THBS1,TIMP1,TIMP3,RASSF6,TNFAIP1,TNFRSF1A,AGRN,PRAME,TP53,NRG1,HIP1,HK3,CLEC5A,PHLDA3,HMOX1,TNFSF4,KHDC1L,HSF1,HSP90AB1,PROK2,ICAM1,ID1,ID3,XRCC2,IFI27,IFIT2,YWHAE,IFIT3,YWHAH,IGFBP3,IKBKB,IL1B,SCIN,IL6,IL7,IL11,IL18,ZBTB16,INHBA,INHBB,ITGA6,ITGA5,ITGB1,PGAM5,EFHC1,ALMS1,SCG2,ITM2C,AVEN,TIGAR,CAMK1D,DOCK8,LDHA,LGALS1,FOSL1,LIFR,FXR1,HMGA2,LMNA,LRP5,LTBR,LTF,MAD2L1</t>
  </si>
  <si>
    <t>GO:0061458</t>
  </si>
  <si>
    <t>reproductive system development</t>
  </si>
  <si>
    <t>GO:0044092</t>
  </si>
  <si>
    <t>negative regulation of molecular function</t>
  </si>
  <si>
    <t>CD109,PPP1R14A,ACTN2,MDFI,FZD6,ADRA2A,AGT,ANXA4,ANXA5,APLP2,APOC1,APOE,APP,PPP4R4,MSX2,TRIB3,CDC26,HYAL2,LRRC15,MYC,URI1,NAIP,BAX,BGN,NEDD4,NEK2,KAT2B,PER2,BST2,NFKBIL1,NGFR,NOTCH1,CALU,SOCS3,WFDC1,OAZ2,BTAF1,CAV1,SERPINH1,CCNB1,PKMYT1,SERPINE1,SERPINB2,PAK2,CDK1,CDC20,CDK2,AURKB,CDKN1A,PTTG1,SERPINA1,SERPINE2,CLN3,A2ML1,PLAUR,PLK1,GSTO1,PLSCR1,CNN3,BRMS1,COL6A3,COL7A1,GNL3L,WWTR1,PPP1CA,PPP2R1A,CST1,CST2,WFDC12,ASPN,PSMA1,CYP27B1,PSMB2,PSMB3,PSMB5,PSMB6,PSMC3,PSMC4,PSMD1,PSMD2,PSMD3,PSMD8,PSMD10,PSMD11,DBN1,DCN,PTGIS,PTHLH,PTK6,BCL2L12,FBXO5,PTX3,CARD18,PCSK9,DUSP9,ECM1,PPP1R14B,PI15,RGS3,RGS4,PPIF,ANGPTL4,SERPINB1,SENP2,PSME3,PSMD14,ENG,EP300,CCDC8,LRRK2,RTKN,FABP4,DACT1,SH3RF2,MAD2L2,CREB3,FLNA,SFRP2,SFRP4,SCG5,SIVA1,SIAH2,MAPRE1,BEX3,SPINT2,DKK1,SLN,IFI6,KDM1A,SOX11,NES,SPOCK1,SRI,RBM26,RUVBL2,AURKA,GLIS2,TMED2,PCSK1N,SPINK6,SPINK5,IL24,GPI,CRIPAK,UBE2C,DUSP14,TWIST2,UFL1,THBS1,THY1,TIMP1,TIMP2,HEY1,TIMP3,ZNF431,DUSP10,AJUBA,AGRN,TP53,CORO1C,HMOX1,LTB4R2,TNFSF4,UCHL1,SMYD3,ID1,ID3,IFIT2,IFIT1,YWHAE,ELFN1,IKBKB,IL1B,IL6,IL7,CDC42SE1,RTN4R,TIGAR,PPP1R14C,TFPI2,HMGA2,SPRY4,LRP5,LTF,MAD2L1</t>
  </si>
  <si>
    <t>GO:0031329</t>
  </si>
  <si>
    <t>regulation of cellular catabolic process</t>
  </si>
  <si>
    <t>ABL2,MET,ADRA2A,MIF,MAD1L1,APOC1,APOE,PIAS1,RUVBL1,TRIB3,CDC26,MYLIP,ATM,MYC,ZFAND2A,ATP6V1B2,ATP6V1C1,ATP6V0B,PPP1R3E,RNF19B,RIPK2,BAX,NEDD4,BNIP3,BUB1,NANOS1,IL33,CAV1,CCNB1,USP10,ATP6V0D1,CDK1,CDC20,CDK5,CENPF,CTSC,PNPT1,CLU,CLN3,SECISBP2,PLK1,DDIT4,NRBF2,CPT1A,MAD2L1BP,PPP1CA,FEZ1,POLDIP2,CTSK,VPS13C,PSMA1,PSMB2,DLGAP5,PSMB3,PSMB5,PSMB6,PSMC3,PSMC4,PSMD1,PSMD2,PSMD3,PSMD8,PSMD10,PSMD11,DCN,RNF125,FBXO5,PCSK9,RAD23A,PPP1R3B,PSME3,PIP4K2C,PSMD14,EP300,DRAM1,LRRK2,DACT1,SCO1,MAD2L2,FOXO1,PBK,TNRC6B,SMC5,AURKA,GNA12,UBE2C,UFL1,TIMP1,TIMP2,TIMP3,TP53,ECD,GABARAPL2,HMOX1,UCHL1,HSD11B1,HSF1,HSP90AB1,IGFBP3,NKD2,IL1B,IRS1,TIGAR,SVIP,SLIRP,MAD2L1</t>
  </si>
  <si>
    <t>GO:0007389</t>
  </si>
  <si>
    <t>pattern specification process</t>
  </si>
  <si>
    <t>ACVR1,MDFI,TCAP,MSX2,RGS20,TP63,ATM,GRHL3,MYF6,BAX,NRP2,BMP2,NOTCH1,ROR2,ADGRG1,NME7,COL4A1,PPP3R1,MICAL2,NEK8,NKX2-5,CYP26A1,IRX4,SOST,EDNRA,EFNB1,SENP2,GREM1,EN1,ENG,EP300,BPTF,FST,CXCL12,FOXD1,FOXC2,SEMA3C,SFRP2,FUZ,SIM2,DKK1,SNAI1,GAS1,STC1,AURKA,GJA1,TMED2,TCF15,TFAP2A,GPR161,TGIF1,HEY1,TP53,MNX1,HOXA1,HOXA3,HOXA4,HOXA7,HOXA10,HOXB7,HOXB9,HOXC6,HOXC9,HOXC10,HOXC13,HOXD10,HOXD11,HOXD13,WNT2,XRCC2,ZIC2,NDRG4,ZBTB16,ACD,TDRD5,VANGL2,LHX1,ALX1,LRP5</t>
  </si>
  <si>
    <t>GO:0023056</t>
  </si>
  <si>
    <t>positive regulation of signaling</t>
  </si>
  <si>
    <t>ABAT,MAL,ABL2,ACVR1,MDFI,ADA,ADORA2B,MET,ADRA2A,AGT,MIF,CXCL9,AKR1B1,LAMTOR2,ZNF622,MAPKAPK5,RHOC,MSX2,LAMTOR4,TP63,ATM,HYAL2,MYC,CRADD,TNFSF10,AXL,PELI3,RIPK2,FADD,BAX,TNFRSF18,TNFRSF10B,BID,NEDD4,BMP1,BMP2,BNIP3,FOXL2,APLN,BST2,SPHK1,BUB1,BUD31,NGFR,C5AR1,NMB,NOTCH1,CA2,TRPA1,TNFSF18,ROR2,NUCB2,SOCS3,CAV1,CAV2,TNFRSF11B,OSM,P2RX4,PDCD5,TREM2,PAK2,CDK1,MAP3K13,CDC42,CDH3,CRLF1,PDGFA,PDGFRB,CTSC,BLNK,ADGRG1,CARD10,CHI3L1,PFKM,CHN1,PHB,SERPINE2,CLU,BAMBI,PLAUR,KLK5,GSTO1,EIF2AK3,IQGAP3,PLSCR1,COL1A1,COL3A1,PRRX1,LMCD1,MAP3K8,G0S2,NOX4,PPP1CA,ULK3,PPP2R1A,RSAD2,CSF2,PPP3R1,PPP5C,IL20,CSPG4,ITSN2,USP34,PSMA1,CYP27B1,PSMB2,PSMB3,PSMB5,PSMB6,PSMC3,PSMC4,PSMD1,PSMD2,PSMD3,PSMD8,PSMD10,PSMD11,DBN1,DCN,PTGIS,PTGS2,PTK6,CREBRF,GSDME,DLG4,DLX5,FGF19,PHIP,NPNT,DUSP9,DVL3,ANO1,FIS1,CAVIN3,RELA,PDCD7,ECM1,ECT2,EDN2,EDNRA,PPIF,GAL,ADIPOR1,EFNA1,EGFR,TRPV4,PSME3,GREM1,FLOT1,PSMD14,ENG,LRRK2,ADGRV1,TNFRSF12A,DACT1,PRMT5,CCL2,CCL4,CCL7,VAV3,CCL8,CCL11,FGFR3,CCL13,CCL18,CCL24,CXCL6,CXCL11,TRIM38,FOXD1,PRRX2,NCOA2,FLNA,SFRP2,SFRP4,DDX60,CDKN2AIP,FPR1,CXXC5,SHOX2,SIVA1,SKP2,APOPT1,TRIM16,DKK1,MAP3K21,SOX4,SOX11,STARD10,GAS1,SRI,GATA6,CLSTN2,LANCL2,STK3,GJA1,SULF2,AFAP1L2,KISS1R,SULF1,GLUD1,SYK,MYDGF,SYT1,MLLT11,PDGFC,IL24,SASH1,GPR27,ADRM1,GPR39,GRB10,KLK14,ESM1,TFDP1,TGFA,TGFB1,TGFB1I1,TGFB3,TGFBR3,TGM2,THBS1,TIMP2,TIMP3,AVPI1,TNFRSF1A,AJUBA,TP53,NRG1,LPAR3,ARL2BP,HMOX1,PRMT1,HSF1,PROK2,VSNL1,WNT2,ICAM1,YWHAE,YWHAH,ZIC2,IGFBP3,IGFBP4,IKBKB,C1QTNF12,IL1B,IL6,NDRG4,IL11,IL18,INHBA,INHBB,CXCL10,IRS1,ITGA5,ITGB1,ITM2C,LAMA2,LGALS1,VANGL2,LIF,NETO2,GPR68,LTBR,LTF</t>
  </si>
  <si>
    <t>GO:1901699</t>
  </si>
  <si>
    <t>cellular response to nitrogen compound</t>
  </si>
  <si>
    <t>ACTN2,RAB8A,FZD1,AGT,MMP2,MMP3,AKR1B1,LAMTOR2,LIN28B,ANXA5,APP,APRT,AQP9,LAMTOR4,TRIB3,ATP6V1B2,ATP6V1C1,ATP6V0B,ATRX,RIPK2,KAT2B,NGFR,CA2,YBX1,NUCB2,SOCS3,CAV1,CAV2,CCNA2,ATP6V0D1,P2RX4,TREM2,CDC6,CDK2,CEBPB,PDK2,PDK4,PLAU,COL1A1,COL1A2,COL3A1,COL4A1,COL4A6,COL5A2,COL6A1,NOX4,PTGS2,PHIP,PCSK9,DNMT3B,RAD51,RANGAP1,RELA,ADIPOR1,EGFR,EIF4EBP1,GNB4,FLOT1,EP300,LRRK2,RYR1,KLF2,FBN1,CCL2,BAIAP2L2,FOXC2,FOXO1,DENND4C,CPEB4,SESN1,STAT1,STC1,LPIN1,GNB2,PDGFC,RAB31,ADRM1,GRB10,TGFB1,THBS1,GUCY1B1,AGRN,TNFSF4,HRH1,HSF1,ICAM1,ID1,IFIT1,C1QTNF12,IL1B,IL18,INHBB,MRPL44,IRS1,AGTRAP</t>
  </si>
  <si>
    <t>GO:0006915</t>
  </si>
  <si>
    <t>apoptotic process</t>
  </si>
  <si>
    <t>AARS,MAL,ABL2,ACTC1,ACTN1,ACTN2,ACVR1,MDK,MDM4,ADA,AGT,MIF,MMP2,ALDOC,MNDA,ANXA4,ANXA5,ZNF622,MSH2,APOE,APP,PIAS1,RHOB,MSX2,RUVBL1,TRIB3,TP63,CD274,ATM,HYAL2,MX1,MYC,URI1,CRADD,TNFSF10,TNFSF9,AXL,PELI3,NAIP,RIPK2,FADD,BAX,NCF2,TNFRSF18,TNFRSF10B,BDKRB2,BID,BMP1,BMP2,NEFL,BNIP3,FOXL2,SPHK1,BUB1,NGFR,C5AR1,NME1,NME4,NONO,IL33,NOTCH1,PNP,TNFSF18,YBX1,CAPN3,SOCS3,UBE2M,FAM3B,CAV1,TNFRSF11B,SART1,OSM,CD3G,CD14,P2RX4,PDCD5,SERPINE1,SERPINB2,PAK2,CD70,CDK1,CDC42,DEDD,CDK4,AURKB,CDK5,CDKN1A,CEBPB,CRLF1,PDGFRB,PDK2,PDK4,CTSC,BCL7C,CARD10,CHI3L1,PHB,TFPT,RBM25,CLC,CLU,CLN3,NGEF,PLAGL1,PLAUR,PLK1,EIF2AK3,PLSCR1,BRMS1,DDIT4,COMP,MAP3K8,G0S2,NOX4,CLIC4,CHST11,SLC40A1,PPP1CA,THOC6,PPP2R1A,RNF7,CSF2,PPP3R1,NKX2-5,CTSL,SLK,DAD1,PSMD10,MELK,PTGIS,PTGS2,BCL2L12,GSDME,ANKRD2,KIF14,CARD18,PHIP,PCSK9,NAA16,EGLN3,SRA1,TSC22D3,GLRX2,FIS1,RELA,DPF2,PDCD7,ECT2,NUPR1,EDNRA,PPIF,GAL,EFNA1,EGFR,EGR3,UTP11,ANGPTL4,EIF5A,SLTM,RBM5,AATF,PSME3,GREM1,DHRS2,EN1,EP300,DRAM1,SIGMAR1,LRRK2,RTKN,PLAC8,TNFRSF12A,ZSWIM9,FAP,NDRG1,FCER1G,SATB1,EVA1A,CCL2,ACAA2,VAV3,FGFR3,FHL2,CXCL12,CREB3,FOXC2,FOXO1,FLNA,SFRP2,SFRP4,FN1,PUF60,CARD19,HTATIP2,OLFM4,SIVA1,SIAH2,SKP2,ELL3,APOPT1,KIFAP3,BEX3,CPEB4,TPX2,SNAI2,TIMM50,CCAR1,SNAI1,IFI6,G6PD,ZMAT1,KDM1A,SOX4,NES,PRELID1,SPP1,PSENEN,PEG10,BEX1,HSPH1,GAS1,GATA6,STAT1,STK3,AURKA,GJA1,DIP2A,SULF1,GLO1,MYDGF,MLLT11,GNRH1,IL24,GPI,TCF7,TWIST2,GRINA,TFAP2A,TFDP1,TGFA,TGFB1,TGFB3,TGFBR3,COL18A1,TGM2,THBS1,TIMP1,TIMP3,RASSF6,TNFAIP1,TNFRSF1A,AGRN,PRAME,TP53,NRG1,HIP1,CLEC5A,PHLDA3,HMOX1,TNFSF4,KHDC1L,HSF1,HSP90AB1,PROK2,ICAM1,ID1,ID3,XRCC2,IFI27,IFIT2,YWHAE,IFIT3,YWHAH,IGFBP3,IKBKB,IL1B,SCIN,IL6,IL7,IL11,IL18,ZBTB16,INHBA,INHBB,ITGA6,ITGA5,ITGB1,EFHC1,ALMS1,SCG2,ITM2C,AVEN,TIGAR,CAMK1D,DOCK8,LDHA,LGALS1,FOSL1,LIFR,FXR1,HMGA2,LMNA,LRP5,LTBR,LTF,MAD2L1</t>
  </si>
  <si>
    <t>GO:0010638</t>
  </si>
  <si>
    <t>positive regulation of organelle organization</t>
  </si>
  <si>
    <t>ACTN2,MET,C15orf62,MAPKAPK5,MSX2,RUVBL1,TP63,ATM,ATRX,TNFSF10,BAX,BID,NEK2,KAT2B,BNIP3,CAV1,CCNB1,PDCD5,AURKB,CDK5,CDK9,RPS6KA5,PDGFRB,PFDN2,PFN2,PLAUR,VPS4B,NOX4,CSF2,PPP3R1,CTSK,SLK,DLGAP5,PSMD8,DCN,CEP120,FBXO5,PHIP,DNMT3B,RANBP1,SAE1,FIS1,PPIF,KIRREL1,TRPV4,PAN3,PIP4K2C,EP300,NUSAP1,PEMT,CCL11,CCL24,BAIAP2L2,STOML2,CARMIL1,ARPC1A,FUZ,SIVA1,CCT4,CCT2,APOPT1,PRELID3A,CCT5,SNAI2,FSCN1,CDCA5,KDM1A,CYB5R1,NES,SMC5,RUVBL2,AURKA,LPIN1,KISS1R,SURF4,SYT1,MLLT11,PSRC1,UBE2C,TFDP1,CDC42EP1,TGFA,TGFB1,TP53,TPM1,NRG1,ICAM1,ID1,YWHAE,YWHAH,SELENOI,IL1B,SCIN,ACD,SPIRE1,LIF,PAXBP1,LRP5</t>
  </si>
  <si>
    <t>GO:0044283</t>
  </si>
  <si>
    <t>small molecule biosynthetic process</t>
  </si>
  <si>
    <t>ABAT,ACLY,NLN,AGT,MIF,DHFR2,SLC25A11,ALDOA,ALDOC,AKR1B1,ALOX5AP,APOC1,APOE,TRIB3,MVD,BCAT1,BGN,BMP2,KAT2B,PER2,SPHK1,PNP,HACD1,PDK2,PDK4,CHKB,PGK1,VKORC1,PKM,FADS2,PGP,GSTO1,PLOD1,PLTP,PADI1,PSAT1,VCAN,CSPG4,PRPS1,NANP,CYP27B1,PTGDS,DCN,PTGIS,PTGS2,IMPAD1,DHCR7,FGF19,RBP1,EDN2,MECR,ENO1,ENO2,COQ7,GGT6,FABP3,FABP5,PEMT,SCD,ACAA2,FOXO1,SHMT2,SLC25A1,SNAI2,SNAI1,G6PD,DKK3,CYB5R2,CYB5R1,PECR,SQLE,NAGS,GGT5,LPIN1,HPGDS,GLUD1,GLUD2,SYK,SDS,GPI,CBR4,TPI1,ACOT7,HRH1,NR1H2,C1QTNF12,IL1B,IL6,IMPA2,LDHA,LDHC</t>
  </si>
  <si>
    <t>GO:0051240</t>
  </si>
  <si>
    <t>positive regulation of multicellular organismal process</t>
  </si>
  <si>
    <t>AAMP,ABAT,ABL2,BCL11A,ACVR1,ADA,ADK,ADORA2B,MET,ADRA2A,AGT,MIF,MMP13,MMP14,ANGPT2,FOXO6,APOE,MAPKAPK5,RHOB,MSX2,TP63,CD274,HYAL2,MYC,MYF6,TNFSF9,AXL,RIPK2,FADD,BAX,NRP2,CCN4,BMP1,BMP2,NEFL,KAT2B,POLR3D,NEU1,FOXL2,APLN,GBP5,SPHK1,NGFR,C3AR1,C5AR1,NME1,IL33,NOTCH1,CA2,PNP,TRPA1,NUCB2,CAV1,CCNB1,SART1,CD14,CBFA2T2,SERPINE1,CD58,CDK1,CDC20,CDC42,LRRFIP1,CDK9,CEBPB,PDGFA,PDGFRB,PDLIM7,CHI3L1,PGF,SERPINE2,VKORC1,CLU,LIPG,CTHRC1,BAMBI,PLAT,PLAU,HILPDA,GSTO1,EIF2AK3,IQGAP3,COL1A1,POLR2F,POLR2L,WWTR1,PPIB,RSAD2,CSF2,ISG15,FEZ1,IL20,ITSN2,NKX2-5,CYBB,ZBTB20,CYP27B1,DBN1,PTGIS,PTGS2,PTK6,PTK7,DHX9,PEX5,DLX5,NPNT,DNMT3B,RANBP1,AKIRIN2,RELA,ECM1,ECT2,EDN2,EDNRA,GAL,EGFR,EGR3,ANGPTL4,EIF4G1,TRPV4,GREM1,FLOT1,ENG,EP300,EPHB4,EPHX2,ETV5,RRAS,HMG20B,TNFRSF12A,FBN2,FCER1G,FCN1,PRMT5,CCL2,CCL4,H2AFY2,CCL11,FGFR3,CCL13,CCL24,CXCL6,FST,CXCL12,FOXD1,FOXC2,SFRP2,SFRP4,FN1,DDX60,SHOX2,SLC1A1,ELL3,RUFY3,TRIM16,PDPN,POSTN,DKK1,TENM3,SNAI2,RAB7B,SNAI1,KDM1A,CD276,SOX11,KDM5B,POLR3K,SPARC,SPP1,KDM4C,GATA6,CLSTN2,AURKA,GJA1,SULF2,AFAP1L2,SULF1,SYK,MYDGF,SYT1,GOLGA4,SASH1,FFAR2,UFL1,TEAD4,CXCL2,TFAP2A,TGFB1,TGFB1I1,TGFB3,TGIF1,THBD,THBS1,THBS2,TIMP2,HEY1,TNFRSF1A,HAS2,AGRN,MMD,IL36G,TPBG,TPM1,NRG1,NR2C2,LPAR3,CLEC5A,HLX,HMOX1,TNFSF4,HOXB7,HOXD11,HRH1,PRMT1,NR1H2,HSF1,VEGFC,PROK2,WNT2,ICAM1,XRCC2,ZIC2,IKBKB,IL1B,SCIN,IL1RAP,IL6,NDRG4,IL7,CXCL8,IL12RB2,IL15RA,IL18,ZBTB16,INHBA,INHBB,PANX1,ITGA3,ITGA5,KCTD11,ITGB1,FAM20C,KIF3C,KDF1,CAMK1D,LGALS1,LHX1,LIF,ALX1,LMNA,GPR68,LOXL2,LTBP1,LTF,PHLDB2</t>
  </si>
  <si>
    <t>GO:0060284</t>
  </si>
  <si>
    <t>regulation of cell development</t>
  </si>
  <si>
    <t>ABL2,BCL11A,MEIS1,MET,MELTF,MIF,FOXO6,APOE,APP,MAPKAPK5,S1PR5,MYC,MYF6,BAX,NEDD4,CCN4,BMP2,NEFL,KAT2B,NEU1,PER2,SPHK1,NGFR,NME1,NOTCH1,CAV1,CBFA2T2,CDK1,CDC20,CDC42,CDK5,ADGRG1,CHN1,NREP,SERPINE2,NGEF,BAMBI,COL1A1,PMP22,COL3A1,CERS2,PRRX1,WWTR1,PPP2R1A,FEZ1,CSPG4,ITSN2,NKX2-5,PRKCSH,DBN1,PTK6,PTK7,PTPRG,KIF14,RAC3,DNMT3B,RANBP1,EPYC,RELA,ECT2,GAL,EFNA1,EIF4G1,ELAVL1,TRPV4,GREM1,EP300,LRRK2,ETV5,HMG20B,TNFRSF12A,FBLN1,PRMT5,FGFR3,MAD2L2,CXCL6,SDC2,FKBP4,CXCL12,FOXC2,FLNA,SEMA3C,SFRP2,FMOD,FN1,CARMIL1,OLFM4,FUZ,SHOX2,ELL3,RUFY3,POSTN,DKK1,TENM3,SNAI1,G6PD,KDM1A,SOX11,GAK,SPOCK1,SPP1,KDM4C,STAT1,AURKA,SYT1,GNRH1,GOLGA4,SYNE1,UFL1,TEAD4,TFAP2A,TGFB1,TGFB1I1,TGFB3,TGFBR3,TGIF1,THY1,TIMP2,HEY1,DUSP10,TNFRSF1A,HAS2,AGRN,MMD,TP53,SNAPIN,NRG1,LPAR3,CORO1C,TYROBP,HOXD11,VEGFC,WNT2,ID1,XRCC2,YWHAH,IKBKB,IL1B,IL1RAP,IL6,NDRG4,IL15RA,RTN4R,ITGA3,KCTD11,ITGB1,ITM2C,KIF3C,CAMK1D,LGALS1,LIF,HMGA2,ALX1,GPR68,LTF,PHLDB2</t>
  </si>
  <si>
    <t>GO:1901698</t>
  </si>
  <si>
    <t>response to nitrogen compound</t>
  </si>
  <si>
    <t>AARS,ABAT,ACTN2,ADA,RAB8A,FZD1,AGT,MMP2,MMP3,AKR1B1,LAMTOR2,LIN28B,ANXA5,APP,APRT,AQP9,LAMTOR4,TRIB3,STC2,MYC,ATP6V1B2,ATP6V1C1,ATP6V0B,ATRX,NAIP,RIPK2,BAX,BCHE,NEFL,DUOX1,KAT2B,BSG,SPHK1,NGFR,C5AR1,NME1,NOTCH1,CA2,YBX1,NUCB2,SOCS3,CAV1,CAV2,CCNA2,ATP6V0D1,P2RX4,TREM2,CDK1,CDC6,CDK2,CDK5,CDKN1A,CEBPB,PDK2,PDK4,CHRNA5,SERPINA1,VKORC1,PKM,PLAU,COL1A1,COL1A2,COL3A1,COL4A1,COL4A6,COL5A2,COL6A1,NOX4,CROT,PPP5C,CYC1,CYP2E1,CYP27B1,PSMB2,PTGS2,EPM2AIP1,LYPD1,DLG4,PHIP,PCSK9,DNMT3B,RAD51,RANGAP1,RELA,EDNRA,GAL,ADIPOR1,EGFR,EIF4EBP1,TRPV4,GNB4,FLOT1,EP300,LRRK2,RYR1,FABP3,KLF2,FBN1,PEMT,CCL2,SDC2,BAIAP2L2,CXCL12,FOXC2,FOXM1,FOXO1,DENND4C,SLC3A2,TRIM16,CPEB4,SPARC,SESN1,STAT1,STC1,LPIN1,GJA1,STXBP3,GNB2,PDGFC,GNRH1,GPI,RAB31,ADRM1,GRB10,UFL1,TGFB1,GSTM3,THBD,THBS1,TIMP1,TIMP3,GUCY1B1,AGRN,HMOX1,SLC7A11,TNFSF4,TYMS,HPRT1,HRH1,HSF1,ICAM1,ID1,IFIT1,C1QTNF12,IL1B,IL6,IL18,INHBB,MRPL44,PANX1,IRS1,KCNJ8,AGTRAP,LDHA,FOSL1</t>
  </si>
  <si>
    <t>GO:0010647</t>
  </si>
  <si>
    <t>positive regulation of cell communication</t>
  </si>
  <si>
    <t>ABAT,MAL,ABL2,ACVR1,MDFI,ADA,ADORA2B,MET,ADRA2A,AGT,MIF,CXCL9,AKR1B1,LAMTOR2,ZNF622,MAPKAPK5,RHOC,MSX2,LAMTOR4,TP63,ATM,HYAL2,MYC,CRADD,TNFSF10,AXL,PELI3,RIPK2,FADD,BAX,TNFRSF18,TNFRSF10B,BID,NEDD4,BMP1,BMP2,BNIP3,FOXL2,APLN,BST2,SPHK1,BUB1,BUD31,NGFR,C5AR1,NMB,NOTCH1,CA2,TRPA1,TNFSF18,ROR2,NUCB2,SOCS3,CAV1,CAV2,TNFRSF11B,OSM,P2RX4,PDCD5,TREM2,PAK2,CDK1,MAP3K13,CDC42,CDH3,CRLF1,PDGFA,PDGFRB,CTSC,BLNK,ADGRG1,CARD10,CHI3L1,PFKM,CHN1,PHB,SERPINE2,CLU,BAMBI,PLAUR,KLK5,GSTO1,EIF2AK3,IQGAP3,PLSCR1,COL1A1,COL3A1,PRRX1,LMCD1,MAP3K8,G0S2,NOX4,PPP1CA,ULK3,PPP2R1A,RSAD2,CSF2,PPP3R1,PPP5C,IL20,CSPG4,ITSN2,USP34,PSMA1,CYP27B1,PSMB2,PSMB3,PSMB5,PSMB6,PSMC3,PSMC4,PSMD1,PSMD2,PSMD3,PSMD8,PSMD10,PSMD11,DBN1,DCN,PTGIS,PTGS2,PTK6,CREBRF,GSDME,DLG4,DLX5,FGF19,PHIP,NPNT,DUSP9,DVL3,ANO1,FIS1,CAVIN3,RELA,PDCD7,ECM1,ECT2,EDN2,EDNRA,PPIF,GAL,ADIPOR1,EFNA1,EGFR,TRPV4,PSME3,GREM1,PIP4K2C,FLOT1,PSMD14,ENG,LRRK2,ADGRV1,TNFRSF12A,DACT1,PRMT5,CCL2,CCL4,CCL7,VAV3,CCL8,CCL11,FGFR3,CCL13,CCL18,CCL24,CXCL6,CXCL11,TRIM38,FOXD1,PRRX2,NCOA2,FLNA,SFRP2,SFRP4,DDX60,CDKN2AIP,FPR1,CXXC5,SHOX2,SIVA1,SKP2,APOPT1,TRIM16,DKK1,MAP3K21,SOX4,SOX11,STARD10,GAS1,SRI,GATA6,CLSTN2,LANCL2,STK3,GJA1,SULF2,AFAP1L2,KISS1R,SULF1,GLUD1,SYK,MYDGF,SYT1,MLLT11,PDGFC,IL24,SASH1,GPR27,ADRM1,GPR39,GRB10,KLK14,ESM1,TFDP1,TGFA,TGFB1,TGFB1I1,TGFB3,TGFBR3,TGM2,THBS1,TIMP2,TIMP3,AVPI1,TNFRSF1A,AJUBA,TP53,NRG1,LPAR3,ARL2BP,HMOX1,PRMT1,HSF1,PROK2,VSNL1,WNT2,ICAM1,YWHAE,YWHAH,ZIC2,IGFBP3,IGFBP4,IKBKB,C1QTNF12,IL1B,IL6,NDRG4,IL11,IL18,INHBA,INHBB,CXCL10,IRS1,ITGA5,ITGB1,ITM2C,LAMA2,LGALS1,VANGL2,LIF,NETO2,GPR68,LTBR,LTF</t>
  </si>
  <si>
    <t>GO:0080134</t>
  </si>
  <si>
    <t>regulation of response to stress</t>
  </si>
  <si>
    <t>CHAF1B,ABAT,CD109,MDFI,ADA,ADORA2B,MET,ADRA2A,TC2N,AP2B1,AGT,MIF,MMP2,MMP3,ALOX5AP,ANXA5,ZNF622,APOE,PIAS1,THOC5,CASK,RUVBL1,TP63,ATM,MARCO,HYAL2,MYC,ATP6V1B2,ATP6V1C1,ATP6V0B,PELI3,RIPK2,FADD,BAX,BDKRB2,NEDD4,BMP2,POLR3D,BNIP3,GBP5,NFKBIL1,C3AR1,C5AR1,NONO,IL33,PNP,TNFSF18,NTHL1,CAPN3,SOCS3,WFDC1,CAV1,OSM,NMI,ATP6V0D1,CD14,SERPINE1,SERPINB2,TREM1,PAK2,OSMR,CDC42,CDK5,CDK6,CDK9,PDGFA,RPS6KA5,PDK4,CHEK1,PHB,PNPT1,AP2M1,AP1S1,SERPINE2,AP2S1,VKORC1,CUEDC2,CLU,CLN3,LSM4,PLAT,PLAU,PLAUR,KLK5,HILPDA,EIF2AK3,PLSCR1,CHST3,CERS2,PRRX1,LMCD1,BAG2,CPA3,SAMHD1,RSAD2,PPP4C,NUP155,FEZ1,IL20,NUP93,POLDIP2,CTSK,CTSL,HTRA1,VPS13C,PSMA1,PSMB2,PSMB3,PSMB5,PSMB6,PSMC3,PSMC4,PSMD1,PSMD2,PSMD3,PSMD8,PSMD10,PSMD11,NUP58,DCN,ALKBH5,PTGIS,PTGS2,CREBRF,BCL2L12,COCH,NUAK1,PARP9,FGF19,HSPB8,NR1D2,RAD51,DVL3,RELA,EDNRA,RFWD3,EGFR,MRPS2,CHCHD2,TRPV4,SENP2,PSME3,GREM1,CALCRL,PIP4K2C,FLOT1,PSMD14,RPA3,EP300,HERC5,LRRK2,FAM13B,FABP4,TNFRSF12A,DACT1,FAP,FCER1G,FCN1,CCL2,CCL4,CCL7,CCL8,CCL11,CCL13,CCL18,CCL24,CXCL6,TRIM38,FKBP4,CXCL12,SDF2,CREB3,FOXC2,FOXM1,SELE,FOXO1,SFRP2,SFRP4,DDX60,ALPK1,ELL3,PDPN,RAD51AP1,EDEM2,SNAI2,RAB7B,SNAI1,FUT8,MAP3K21,SNRPB,KDM1A,CD276,SOX15,SPP1,HOPX,HSPH1,ASH1L,PBK,SESN1,STAT1,STK3,GJA1,SYK,TAP1,SPINK5,SASH1,FFAR2,GRINA,TEAD4,CXCL2,TGFB1,TGM2,THBD,THBS1,DUSP10,TNFAIP6,TNFRSF1A,AJUBA,TP53,USP18,HK3,CLEC7A,HMOX1,TNFSF4,UCHL1,PRMT1,NR1H2,HSF1,HSP90AB1,IFIT1,YWHAE,IKBKB,C1QTNF12,IL1B,IL6,GBP6,IL18,CDC42SE1,PLA2G7,KRT1,TIGAR,STXBP5,VANGL2,ADAMTS12,HMGA2,LTBR,LTF,SVIP,PHLDB2</t>
  </si>
  <si>
    <t>GO:0006873</t>
  </si>
  <si>
    <t>cellular ion homeostasis</t>
  </si>
  <si>
    <t>ABL2,MELTF,AGT,CXCL9,NR3C2,APLP2,APOE,APP,MT2A,STC2,ATP1B3,ATP2A3,MYC,ATP6V1B2,ATP6V1C1,ATP6V0B,BAX,BDKRB1,BDKRB2,C3AR1,C5AR1,NMB,CA2,CALB1,TRPA1,CAPN3,NUCB2,CAV1,ATP6V0D1,P2RX4,XPR1,CKB,CLN3,SLC39A6,GSTO1,SLC25A23,CLIC4,SLC40A1,HEPH,DLG4,SLC26A2,FIS1,EDN2,EDNRA,EIF5A,TRPV4,EPHX2,LRRK2,RYR1,SCO1,CCL2,CCL7,CCL8,CCL11,CCL13,CXCL11,CXCL12,STOML2,RHCG,ATP13A4,SLC39A4,FTH1,FTL,FZD2,SRI,STC1,GJA1,CCR10,SLC9A8,GPR39,GRINA,CXCL2,CXCL3,TGFB1,TGM2,THY1,SLC39A14,TP53,HEXB,SNAPIN,LPAR3,HMOX1,HMOX2,PROK2,IL1B,CXCL10,IREB2,ITGB1,ERFE,EFHC1,SLC39A7,CSRP3,CEMIP,LTF,MICU2</t>
  </si>
  <si>
    <t>GO:0007010</t>
  </si>
  <si>
    <t>cytoskeleton organization</t>
  </si>
  <si>
    <t>KIF18A,ABL2,ACTA1,SPC25,ACTC1,SKA2,ACTN1,ACTN2,FMNL2,ADRA2A,CEP126,ALDOA,C15orf62,SORBS2,KNSTRN,PPFIA1,NTMT1,MYO1B,APOE,LMOD2,TCAP,PDLIM4,MARK4,GRHL3,MYBL2,MYH9,MYH10,MYL2,NEB,NEFM,NEFL,NEK2,BST2,LIMD1,CAPN3,CAV1,PRC1,CCNB1,TMSB10,CDK1,CDC42,CDK2,AURKB,CDK5,PDGFA,PDGFRB,PDLIM7,RCC1,PFDN2,PARVB,CHEK1,PFN2,AUNIP,ANLN,CLN3,PKP1,PLK1,CNN3,VPS4B,NOX4,CLIC4,PPP2R1A,MICAL2,NKX2-5,CTSV,SLK,CKAP5,SIRPA,DBN1,HDGFL3,PTK7,CEP350,DNAAF5,CEP120,FBXO5,VILL,KIF14,TLN2,SPAG16,PHIP,RAC3,RAN,RANBP1,CAVIN3,HAUS2,ECT2,WDPCP,KIF20A,PLEK2,KIRREL1,TRPV4,EML1,TUBE1,EP300,NUSAP1,CCDC8,EHD2,TUBA1B,FAT1,ATXN7,ANTXR1,CCL2,CCL7,CCL11,CCL13,MAD2L2,TACC3,CCL24,FHL3,FKBP4,BAIAP2L2,CXCL12,FLNA,CARMIL1,ARPC1A,TUBB,RUFY3,SPAG5,MAPRE1,MAP7D1,SLC16A1,XIRP2,ENAH,TPX2,TTC17,TPPP3,FSCN1,FGD6,NES,SPAG1,MSRB1,MYCBP2,HSPH1,AURKA,LPIN1,RND1,KISS1R,MAST4,MAP7D2,TAGLN,CAMSAP2,PSRC1,KIF2C,CRIPAK,SYNE1,TPPP,CXCL1,CDC42EP1,TGFB1,TCHH,THY1,TNFAIP1,SKA1,AGRN,TPM1,CORO1C,TUBG1,CAVIN4,PLEKHH2,ICAM1,ID1,XRCC2,YWHAH,IKBKB,SCIN,KIF4A,SPIRE1,ITGB1,ITGB5,ALMS1,DIAPH3,KIFC1,KRT4,KRT13,KRT16,CHMP1B,CSRP3,VANGL2,ABLIM1,LMNA,KANK4,PHLDB2</t>
  </si>
  <si>
    <t>GO:0009991</t>
  </si>
  <si>
    <t>response to extracellular stimulus</t>
  </si>
  <si>
    <t>ACTA1,ADA,FZD1,ADORA2B,AGL,MMP7,HAT1,APOE,AQP3,RUVBL1,STC2,NUDT1,ATP6V1B2,ATP6V1C1,ATP6V0B,AXL,RIPK2,BCHE,NEDD4,BNIP3,SPHK1,NUCB2,SOCS3,CAV1,TNFRSF11B,ATP6V0D1,CDK5,CDKN1A,PDK2,PDK4,PIK3C2B,LIPG,CLN3,PKM,NOCT,PLEC,EIF2AK3,COL1A1,COMT,FEZ1,POLDIP2,CTSK,CTSV,VPS13C,CYP27B1,DAD1,DCN,PTGS2,PCSK9,DNMT3B,RBP1,GLRX2,RELA,ANGPTL4,EIF4EBP1,TRPV4,PIP4K2C,LRRK2,PEMT,CCL2,FOXO1,SFRP2,SLC39A4,SKP2,SLC2A1,POSTN,SLC16A1,SLC22A3,CPEB4,SNAI2,G6PD,SPARC,SPP1,STAT1,STC1,PCSK1N,GPR39,TGFB1,TIMP3,TK1,TP53,GABARAPL2,HMOX1,TYMS,UCHL1,UPP1,TNC,ICAM1,IL1B,IL6,INHBB,CXCL10,ITGA6,ITGB1,TIGAR,LDHA,FOSL1</t>
  </si>
  <si>
    <t>GO:0009617</t>
  </si>
  <si>
    <t>response to bacterium</t>
  </si>
  <si>
    <t>ADH7,MIF,CXCL9,MMP7,MRC1,APP,AXL,PELI3,NAIP,RIPK2,NCF2,TNFRSF18,TNFRSF10B,BDKRB1,NFKBIL1,BYSL,NGFR,C5AR1,NOTCH1,SOCS3,CXCL16,CAV1,TNFRSF11B,H2BFS,CD14,SERPINE1,TREM2,TREM1,CEBPB,PLAU,KLK5,NOCT,COMT,PPBP,CSF2,ISG15,WFDC12,CYP27B1,DCN,PTGS2,COCH,AKIRIN2,RELA,EDNRA,TRPV4,LEAP2,PLAC8,FCER1G,SCD,CCL2,CCL13,CXCL6,CXCL11,CXCL5,SELE,FN1,GNLY,FUCA2,SPARC,CMPK2,STAT1,RNASE7,SYK,GNRH1,SPINK5,IL24,SASH1,CXCL1,CXCL2,CXCL3,TFAP2A,TGFB1,THBD,DUSP10,TNFRSF1A,TNFSF4,HSF1,HIST1H2BK,ICAM1,JCHAIN,IKBKB,IL1B,IL6,CXCL8,IL12RB2,GBP6,IL18,CXCL10,KCNJ8,LOXL1,LTBR,LTF</t>
  </si>
  <si>
    <t>GO:0032270</t>
  </si>
  <si>
    <t>positive regulation of cellular protein metabolic process</t>
  </si>
  <si>
    <t>ABCF1,ABL2,ACVR1,MDFI,FZD1,ADORA2B,MET,MELTF,ADRA2A,AGT,MIF,MMP14,LAMTOR2,ZNF622,APOE,APP,MAPKAPK5,PIAS1,RUVBL1,TRIB3,CDC26,UHRF1,ATM,MYC,ZFAND2A,MYH9,CRADD,TNFSF10,RNF19B,RIPK2,FADD,BAX,TNFRSF18,TNFRSF10B,BID,BMP1,BMP2,KAT2B,FOXL2,SPHK1,NGFR,C5AR1,IL33,TNFSF18,CAPN3,SOCS3,CAV1,CAV2,TNFRSF11B,CCNB1,CCNT2,OSM,DCUN1D1,NMI,PDCD5,TREM2,PAK2,CDK1,MAP3K13,CDC6,CDC20,CDC42,CDK4,CDK5,PCOLCE,CDK9,CDKN1A,CRLF1,PDGFA,RPS6KA5,PDGFRB,CTSC,CARD10,CHI3L1,PFN2,PHB,CLU,CLN3,SECISBP2,PLAUR,PLK1,EIF2AK3,IQGAP3,BRMS1,MAP3K8,POLR2D,NOX4,PDIA4,RNF7,CSF2,IL20,CSPG4,SLK,PSMA1,PSMB2,DLGAP5,PSMB3,PSMB5,PSMB6,PSMC3,PSMC4,PSMD1,PSMD2,PSMD3,PSMD8,PSMD10,PSMD11,PTK6,RNF125,FBXO5,KIF14,FGF19,PHIP,PCSK9,NPNT,DNMT3B,EGLN3,DUSP9,DVL3,FIS1,CAVIN3,AKIRIN2,ECT2,NUPR1,EDNRA,EFNA1,EGFR,EIF5A,ELAVL1,TRPV4,SENP2,PCOLCE2,PSME3,GREM1,FLOT1,PSMD14,ENG,EP300,LRRK2,PRR16,DACT1,FBLN1,ANTXR1,CCL2,CCL4,CCL7,CCL8,CCL11,FGFR3,CCL13,CCL18,MAD2L2,CCL24,SFRP2,FN1,DCUN1D5,FPR1,FUZ,SKP2,APOPT1,BEX3,MAPRE3,TPX2,SNAI2,MAP3K21,KDM1A,SOX4,PRELID1,HSPH1,SMC5,RUVBL2,STAT1,STK3,AURKA,LPIN1,AFAP1L2,KISS1R,RBMS3,SYK,MYDGF,UBE2S,PDGFC,PSRC1,IL24,SASH1,ADRM1,UBE2C,TGFA,TGFB1,TGFB3,THBS1,THBS4,TIMP2,AVPI1,TNFRSF1A,AJUBA,AGRN,MMD,TP53,NRG1,LPAR3,ARL2BP,HIP1,KHDC1L,PRMT1,NR1H2,HSF1,HSPA2,SMYD3,HSP90AB1,VEGFC,PROK2,ICAM1,EIF5A2,IFI27,IGFBP3,IGFBP4,NKD2,IL1B,IL6,NDRG4,IL11,IL18,INHBA,INHBB,ITGA5,ITGB1,CEMIP,VANGL2,LIF,PAXBP1,LTBR,LTF,SVIP,MAD2L1</t>
  </si>
  <si>
    <t>GO:0051247</t>
  </si>
  <si>
    <t>positive regulation of protein metabolic process</t>
  </si>
  <si>
    <t>ABCF1,ABL2,ACVR1,MDFI,FZD1,ADORA2B,MET,MELTF,ADRA2A,AGT,MIF,MMP14,LAMTOR2,ZNF622,APOE,APP,MAPKAPK5,PIAS1,RUVBL1,TRIB3,CDC26,MYLIP,UHRF1,ATM,MYC,ZFAND2A,MYH9,CRADD,TNFSF10,RNF19B,RIPK2,FADD,BAX,TNFRSF18,TNFRSF10B,BID,NEDD4,BMP1,BMP2,KAT2B,FOXL2,SPHK1,NGFR,C5AR1,IL33,TNFSF18,CAPN3,SOCS3,OAZ2,GSAP,CAV1,CAV2,TNFRSF11B,CCNB1,CCNT2,OSM,DCUN1D1,NMI,PDCD5,TREM2,PAK2,CDK1,MAP3K13,CDC6,CDC20,CDC42,CDK4,CDK5,PCOLCE,CDK9,CDKN1A,CRLF1,PDGFA,RPS6KA5,PDGFRB,CTSC,CARD10,CHI3L1,PFN2,PHB,CLU,CLN3,SECISBP2,PLAUR,PLK1,EIF2AK3,IQGAP3,BRMS1,MAP3K8,POLR2D,NOX4,PDIA4,RNF7,CSF2,IL20,CSPG4,CYBB,SLK,PSMA1,PSMB2,DLGAP5,PSMB3,PSMB5,PSMB6,PSMC3,PSMC4,PSMD1,PSMD2,PSMD3,PSMD8,PSMD10,PSMD11,PTK6,CREBRF,RNF125,FBXO5,KIF14,FGF19,PHIP,PCSK9,NPNT,DNMT3B,EGLN3,DUSP9,DVL3,FIS1,CAVIN3,AKIRIN2,RELA,ECT2,NUPR1,EDNRA,EFNA1,EGFR,EIF5A,ELAVL1,TRPV4,SENP2,PCOLCE2,PSME3,GREM1,FLOT1,PSMD14,ENG,EP300,LRRK2,KLF2,PRR16,DACT1,FBLN1,PEMT,ANTXR1,CCL2,CCL4,CCL7,CCL8,CCL11,FGFR3,CCL13,CCL18,MAD2L2,CCL24,FOXO1,SFRP2,FN1,DCUN1D5,FPR1,FUZ,SKP2,APOPT1,BEX3,MAPRE3,EDEM2,TPX2,SNAI2,MAP3K21,KDM1A,CD276,SOX4,PRELID1,HSPH1,SMC5,RUVBL2,STAT1,STK3,AURKA,LPIN1,GJA1,AFAP1L2,KISS1R,RBMS3,SYK,MYDGF,UBE2S,PDGFC,PSRC1,IL24,SASH1,ADRM1,UBE2C,TGFA,TGFB1,TGFB3,THBS1,THBS4,TIMP2,AVPI1,TNFRSF1A,AJUBA,AGRN,MMD,TP53,SNF8,NRG1,LPAR3,ARL2BP,HIP1,HMOX1,KHDC1L,PRMT1,NR1H2,HSF1,HSPA2,SMYD3,HSP90AB1,VEGFC,PROK2,ICAM1,EIF5A2,IFI27,IGFBP3,IGFBP4,NKD2,IL1B,IL6,NDRG4,IL11,IL18,INHBA,INHBB,ITGA5,ITGB1,CEMIP,VANGL2,LIF,PAXBP1,LTBR,LTF,SVIP,MAD2L1</t>
  </si>
  <si>
    <t>GO:0000122</t>
  </si>
  <si>
    <t>negative regulation of transcription by RNA polymerase II</t>
  </si>
  <si>
    <t>MAGEA1,BCL11A,MDFI,MDM4,TENM2,MEIS2,MET,AEBP1,BEND3,PIAS1,MSX2,TRIB3,TP63,UHRF1,MYC,URI1,ATRX,SAP30,NEDD4,BMP2,FOXL2,PER3,PER2,NFATC2,NFIA,NFIL3,KLF5,NOTCH1,YBX1,CAV1,AURKB,MTA2,MSC,E2F7,PHB,DNAJB5,PLK1,BRMS1,PRRX1,LMCD1,WWTR1,ZNF451,NKX2-5,ZBTB20,PSMD10,CREBRF,ANKRD2,DNMT3B,TSC22D3,AKIRIN2,RELA,ZNF593,EFNA1,TRPV4,EN1,ENG,ENO1,EP300,COQ7,ERF,EZH1,BPTF,DACT1,SATB1,PRMT5,H2AFY2,FGFR3,MAD2L2,FHL2,ZNHIT1,FST,ZBTB18,FOXC2,FOXM1,NCOA2,FOXO1,ETV7,CXXC5,SHOX2,BRMS1L,SIM2,DRAP1,DKK1,ATF7IP,EPC1,SNAI2,SNAI1,LCOR,KDM1A,SOX11,SOX15,HOPX,GATA6,STAT1,LPIN1,SUPT4H1,GLIS2,CBX2,LILRB4,TCF7,TWIST2,TFAP2A,TFAP2C,TGFB1,TGIF1,HEY1,HIST1H1C,CBX7,ZNF431,AJUBA,TP53,HDGF,HOXA7,NR1H2,HSF1,ID1,ID3,IFI27,IL1B,ZNF136,GBP6,ZBTB16,SALL4,HMGA2,ALX1</t>
  </si>
  <si>
    <t>GO:0010557</t>
  </si>
  <si>
    <t>positive regulation of macromolecule biosynthetic process</t>
  </si>
  <si>
    <t>ABCF1,BCL11A,ACVR1,MDK,MYSM1,MEIS1,MEIS2,FZD1,MET,AGT,TEAD2,MED30,APP,ATAD2,MAPKAPK5,PIAS1,THOC5,CASK,TP63,UHRF1,SIX5,ATM,GRHL3,HYAL2,MYBL2,MYC,MYF6,ATRX,MYO6,RIPK2,FADD,BMP2,NEK2,KAT2B,FOXL2,NFATC2,NFIA,NFE2L1,SPHK1,KLF5,BUD31,NFYC,C3AR1,IL33,NOTCH1,TNFSF18,YBX1,ROR2,CAPN3,CBFB,ASH2L,CCNA2,CCNT2,OSM,CBFA2T2,DYRK1B,SERPINE1,CDK1,MAP3K13,PCBD1,CDC42,LRRFIP1,CDK2,CDK4,AURKB,CDK9,MTA2,CEBPB,PDGFA,RPS6KA5,PDGFRB,E2F7,CHEK1,PHB,GRHL1,CLU,PITX1,SECISBP2,PLAGL1,BAMBI,EIF2AK3,PLSCR1,SERTAD3,COL1A1,PRRX1,POLR2D,POLR2F,POLR2I,POLR2L,NOX4,WWTR1,SLC40A1,CSF2,PPP3R1,MICAL2,NKX2-5,CYBB,PSMC3,PSMC4,DCN,EPM2AIP1,BCL2L12,EHF,DLX5,PHIP,NR1D2,NPNT,NAA16,RAN,SOST,SRA1,DVL3,AKIRIN2,RELA,EBF1,RFC2,RFC4,RFC5,ZNF750,GAL,YAF2,EGFR,EIF5A,CHCHD2,ELAVL1,ALYREF,AATF,SENP2,GREM1,EN1,ENG,EP300,COQ7,FSTL3,ETV4,ETV5,EZH1,PLAC8,KLF2,GLMP,PRR16,BPTF,SAFB,ATXN7,CCL2,CCL13,MAD2L2,FHL2,TRIM38,FOXF2,CREB3,STOML2,FOXD1,FOXC2,FOXM1,NCOA2,FOXO1,IKZF2,MED10,SFRP2,FOSL2,HTATIP2,SHOX2,CCT4,CCT2,ELL3,TRIM16,MAPRE3,CCT5,ATF7IP,EPC1,HLTF,RAB7B,SNAI1,MAML2,FZD2,KDM1A,CD276,SOX4,SOX11,SOX15,BEX1,HSPH1,ASH1L,GATA6,RUVBL2,STAT1,STK3,LPIN1,AFAP1L2,RBMS3,SUPT4H1,GLIS2,SYK,MYDGF,MLLT11,PDGFC,TAF12,PSRC1,TEAD4,TFAP2A,TFAP2C,TRIM52,TFDP1,TGFB1,TGFB1I1,TGFB3,TGFBR3,THBS1,GTF2F1,NFATC2IP,HEY1,SUPT16H,TNFAIP1,TNFRSF1A,HAS2,AGRN,TP53,HDGF,HEXB,NRG1,NR2C2,ECD,HMOX1,HOXA1,HOXA7,HOXA10,CAVIN4,HOXB9,HOXC13,HOXD10,HOXD13,PRMT1,NR1H2,HSF1,SMYD3,WNT2,ICAM1,EIF5A2,YWHAH,ZIC2,IKBKB,IL1B,IL1RAP,IL6,IL11,IL18,ZBTB16,ILF2,ACD,INHBA,CXCL10,ITGA6,IRF6,IRS1,ENY2,NAT14,CAMK1D,SALL4,CSRP3,FOSL1,LHX1,LIF,ABLIM1,CITED4,PAXBP1,HMGA2,ALX1,LMNA,LMO2,LRP5,LTBP1,LTF,SVIP,SMAD9</t>
  </si>
  <si>
    <t>GO:0045944</t>
  </si>
  <si>
    <t>positive regulation of transcription by RNA polymerase II</t>
  </si>
  <si>
    <t>BCL11A,ACVR1,MYSM1,MEIS1,MEIS2,MET,TEAD2,APP,ATAD2,CASK,TP63,UHRF1,SIX5,GRHL3,HYAL2,MYBL2,MYC,MYF6,ATRX,MYO6,RIPK2,FADD,BMP2,KAT2B,FOXL2,NFATC2,NFIA,NFE2L1,KLF5,BUD31,NFYC,IL33,NOTCH1,YBX1,CBFB,ASH2L,CCNT2,OSM,CBFA2T2,SERPINE1,CDK9,MTA2,CEBPB,RPS6KA5,E2F7,GRHL1,PITX1,PLAGL1,EIF2AK3,PLSCR1,PRRX1,WWTR1,SLC40A1,PPP3R1,MICAL2,NKX2-5,PSMC3,PSMC4,DCN,BCL2L12,EHF,DLX5,PHIP,NPNT,SRA1,AKIRIN2,RELA,EBF1,ZNF750,GAL,EGFR,CHCHD2,AATF,SENP2,GREM1,EN1,ENG,EP300,COQ7,FSTL3,ETV4,ETV5,EZH1,PLAC8,KLF2,GLMP,SAFB,ATXN7,FOXF2,CREB3,FOXD1,FOXC2,FOXM1,NCOA2,FOXO1,IKZF2,MED10,SFRP2,FOSL2,HTATIP2,SHOX2,ELL3,EPC1,HLTF,MAML2,KDM1A,SOX4,SOX11,SOX15,BEX1,HSPH1,ASH1L,GATA6,RUVBL2,STAT1,LPIN1,SUPT4H1,GLIS2,MYDGF,TEAD4,TFAP2A,TFAP2C,TFDP1,TGFB1,TGFB3,GTF2F1,NFATC2IP,HEY1,TNFRSF1A,AGRN,TP53,HDGF,HEXB,NRG1,NR2C2,ECD,HOXA1,HOXA7,HOXA10,CAVIN4,HOXB9,HOXC13,HOXD10,HOXD13,NR1H2,HSF1,SMYD3,WNT2,ZIC2,IKBKB,IL1B,IL6,IL11,INHBA,CXCL10,ITGA6,SALL4,CSRP3,FOSL1,LIF,ABLIM1,CITED4,PAXBP1,HMGA2,ALX1,LMNA,LMO2,LRP5,SMAD9</t>
  </si>
  <si>
    <t>GO:0033043</t>
  </si>
  <si>
    <t>regulation of organelle organization</t>
  </si>
  <si>
    <t>KIF18A,ABL2,SKA2,ACTN2,CDC45,MET,MAD1L1,C15orf62,KNSTRN,PPFIA1,MSH2,ATAD2,MAPKAPK5,LMOD2,MSX2,RUVBL1,CDC26,CDK13,TP63,UHRF1,CENPV,ATM,GRHL3,MYC,PATL2,MYH9,ATRX,TNFSF10,BAX,NEB,BID,NEK2,KAT2B,BNIP3,BST2,BUB1,CAV1,CAV2,ODF2,CCNB1,PKMYT1,OSM,PDCD5,CDC6,CDC20,CDC25C,CDC42,AURKB,CDK5,CDK9,PTTG1,PDGFA,RPS6KA5,CENPF,PDGFRB,RCC1,PFDN2,CHEK1,PFN2,ANLN,PLAUR,PLK1,GNL3L,VPS4B,NOX4,CLIC4,MAD2L1BP,CSF2,PPP3R1,FEZ1,ZNF451,CTSK,CTSV,SLK,VPS13C,DLGAP5,PSMD8,PSMD10,DBN1,DCN,HDGFL3,CEP120,FBXO5,VILL,SGSM2,RABGAP1L,PHIP,DNMT3B,RANBP1,SAE1,FIS1,ECT2,PPIF,KIRREL1,TRPV4,PAN3,PIP4K2C,EP300,TBC1D19,NUSAP1,CCDC8,LRRK2,PEMT,PRMT5,ACAA2,CCL11,FGFR3,MAD2L2,CCL24,ZNHIT1,FKBP4,BAIAP2L2,CXCL12,STOML2,FLNA,CARMIL1,ARPC1A,FUZ,SIVA1,CCT4,CCT2,APOPT1,SPAG5,MAPRE1,PRELID3A,CCT5,TPX2,SNAI2,FSCN1,CDCA5,KDM1A,CYB5R1,NES,PRELID1,MYCBP2,KDM4C,HSPH1,SMC5,RUVBL2,AURKA,LPIN1,KISS1R,SURF4,SYT1,MLLT11,CAMSAP2,PSRC1,CRIPAK,UBE2C,TFDP1,CDC42EP1,TGFA,TGFB1,WDHD1,SKA1,AGRN,TP53,TPM1,SNF8,NRG1,TUBG1,PLEKHH2,ICAM1,ID1,YWHAE,YWHAH,SELENOI,IL1B,SCIN,ACD,SPIRE1,ALMS1,KIFC1,TIGAR,CHMP1B,VANGL2,LIF,PAXBP1,LMNA,KANK4,LRP5,MAD2L1,PHLDB2</t>
  </si>
  <si>
    <t>GO:0055082</t>
  </si>
  <si>
    <t>cellular chemical homeostasis</t>
  </si>
  <si>
    <t>ABL2,MELTF,ADRA2A,AGT,CXCL9,NR3C2,APLP2,APOE,APP,AQP3,AQP9,MT2A,STC2,ATP1B3,ATP2A3,MYC,ATP6V1B2,ATP6V1C1,ATP6V0B,BAX,BDKRB1,BDKRB2,C3AR1,C5AR1,NMB,NME1,CA2,CALB1,TRPA1,CAPN3,NUCB2,CAV1,ATP6V0D1,P2RX4,XPR1,CKB,CLN3,SLC39A6,PLAU,GSTO1,SLC25A23,NOX4,CLIC4,SLC40A1,HEPH,DLG4,SLC26A2,ANO1,FIS1,EDN2,EDNRA,EIF5A,TRPV4,SLC29A1,EP300,EPHX2,LRRK2,RYR1,SCO1,CCL2,CCL7,CCL8,CCL11,CCL13,CXCL11,CXCL12,STOML2,RHCG,FOXO1,ATP13A4,FN1,SLC39A4,FTH1,FTL,FZD2,SELENOT,SOX4,SRI,STC1,GJA1,CCR10,SLC9A8,GPR27,GPR39,GRINA,CXCL2,CXCL3,TGFB1,TGM2,THY1,SLC39A14,TP53,HEXB,SNAPIN,LPAR3,HK3,HMOX1,HMOX2,PROK2,VSNL1,ICAM1,C1QTNF12,IL1B,CXCL10,IREB2,ITGB1,ENY2,ERFE,EFHC1,ALMS1,SLC39A7,CSRP3,LGALS1,CEMIP,GPR68,LRP5,LTF,MICU2</t>
  </si>
  <si>
    <t>GO:0006955</t>
  </si>
  <si>
    <t>immune response</t>
  </si>
  <si>
    <t>ABL2,KDM5D,ADA,ADORA2B,MIF,CXCL9,MMP2,MMP7,MNDA,MRC1,MSH2,APOL1,APP,PIAS1,AQP9,MT2A,OASL,CD274,MARCO,MX1,TNFSF10,TNFSF9,MYO10,AXL,PELI3,RNF19B,NAIP,RIPK2,FADD,BAX,NCF2,TNFRSF18,TNFRSF10B,TNFRSF17,BDKRB2,NEDD4,POLR3D,APLN,GBP5,NFATC2,BST2,NFIL3,NFKBIL1,NGFR,C1QA,C1QB,C1QC,C1S,ENDOU,C3AR1,C5AR1,IL33,NOTCH1,PNP,TNFSF18,SOCS3,OAS1,OAS2,OAS3,CXCL16,CAV1,TNFRSF11B,H2BFS,OSM,CD3G,NMI,CD14,TREM2,TREM1,EXO1,CD58,PAK2,CD70,CDC42,IL32,CEBPB,RPS6KA5,CTSC,BLNK,PHB,COLEC11,CLC,CUEDC2,CLU,MYLPF,KLK5,SEC61A1,PLSCR1,COL1A1,COL1A2,COL3A1,COL17A1,SAMHD1,PPBP,RSAD2,CSF2,PPP3R1,ISG15,IL20,CTSK,CTSL,CYBB,PSMA1,CYP27B1,PSMB2,PSMB3,PSMB5,PSMB6,PSMC3,PSMC4,PSMD1,PSMD2,PSMD3,PSMD8,PSMD10,PSMD11,PTK6,COCH,RNF125,PTX3,P2RY14,PARP9,AKIRIN2,RELA,ECM1,PPP1R14B,PSME3,ADGRE1,FLOT1,PSMD14,EP300,HERC5,SPNS2,KLRF1,FCER1G,IFITM3,FCN1,CCL2,CCL4,CCL7,VAV3,CCL8,CCL11,CCL13,CCL18,CCL24,CXCL6,CXCL11,CXCL5,TRIM38,CXCL12,STOML2,SEMA3C,PROCR,DDX60,ARPC1A,TUBB,OLFM4,SHMT2,FTH1,ULBP2,RAB7B,IFI6,CD276,PDCD1LG2,POLR3K,MSRB1,PRELID1,STAT1,TINAGL1,STXBP3,RNASE7,SYK,IFI44L,TAP1,SPINK5,LILRB4,IL24,GPI,CCR10,LILRA3,TCF7,CRACR2A,FFAR2,CXCL1,CXCL2,CXCL3,TGFB1,TGFB3,TGFBR3,THBS1,THY1,DCLRE1C,DUSP10,TNFAIP1,TNFRSF1A,IL36G,TP53,USP18,MNX1,CLEC5A,VSIG4,CLEC7A,HLX,HMGB3,HMOX1,TNFSF4,TYROBP,NR1H2,HIST1H2BK,HSP90AB1,ICAM1,IFI27,IFI35,IFIT2,IFIT1,IFIT3,JCHAIN,PLPP4,IKBKB,IL1B,IL1RAP,IL6,IL7,CXCL8,IL13RA2,GBP6,IL18,ILF2,CXCL10,IRF6,ITGB1,PXDN,KLHL6,KRT1,KRT16,LAIR2,LGALS1,LIF,LTBR,LTF</t>
  </si>
  <si>
    <t>GO:0030029</t>
  </si>
  <si>
    <t>actin filament-based process</t>
  </si>
  <si>
    <t>ABL2,ACTA1,ACTC1,ACTN1,ACTN2,FMNL2,ADRA2A,ALDOA,C15orf62,SORBS2,PPFIA1,MYO1B,LMOD2,TCAP,PDLIM4,GRHL3,MYH9,MYH10,MYL2,MYO6,NEB,BST2,CAPN3,CAV1,TMSB10,CDC42,CDK5,PDGFA,PDGFRB,PDLIM7,PARVB,PFN2,CLN3,CNN3,NOX4,NUP155,MICAL2,NKX2-5,CTSV,SIRPA,DBN1,PTK7,VILL,RAC3,RAN,DSG2,GJC1,CAVIN3,PLEK2,KIRREL1,TRPV4,EP300,EHD2,FAT1,ANTXR1,CCL11,MAD2L2,CCL24,FHL3,BAIAP2L2,CXCL12,SELE,FLNA,CARMIL1,ARPC1A,RUFY3,XIRP2,ENAH,TTC17,FSCN1,FGD6,MSRB1,SRI,STC1,GPD1L,LPIN1,GJA1,RND1,KISS1R,CXCL1,CDC42EP1,TGFB1,TNFAIP1,TNNC1,TNNI1,TNNT1,TPM1,TPM2,TPM4,CORO1C,CAVIN4,PLEKHH2,ICAM1,ID1,IKBKB,SCIN,SPIRE1,ITGB1,ITGB5,ALMS1,DIAPH3,CSRP3,VANGL2,KANK4,PHLDB2</t>
  </si>
  <si>
    <t>GO:0006082</t>
  </si>
  <si>
    <t>organic acid metabolic process</t>
  </si>
  <si>
    <t>AARS,ABAT,ACLY,ACO2,ADH7,AGT,MIF,DHFR2,ALDOA,ALDOC,ALOX5AP,ABCC1,SLC27A6,APOC1,TRIB3,MYC,BCAT1,BGN,IDNK,GMPS,PER2,BSG,SPHK1,PNP,NUCB2,OAZ2,CAV1,ODC1,P4HA1,PCBD1,PCCB,HACD1,PDK2,PDK4,ATP8B1,PFKM,PFKP,PGK1,CKB,CLN3,PKM,FADS2,GSTO1,SULT4A1,PLOD1,EIF2AK3,PADI1,CHST3,DDIT4,PSAT1,COMT,PON3,NOX4,CHST11,MINPP1,PPM1K,CPT1A,CROT,VCAN,CSPG4,CTPS1,PRPS1,CYP2E1,NANP,PSMA1,CYP26A1,PSMB2,PSMB3,PSMB5,PSMB6,PSMC3,PSMC4,PSMD1,PSMD2,PSMD3,PSMD8,PSMD10,PSMD11,DBT,PTGDS,DCN,PTGIS,PTGS2,IMPAD1,PEX5,GFPT2,CHPF,FGF19,DNMT3B,EGLN3,GNE,SLC26A2,RBP1,EDN2,DARS2,ADIPOR1,MECR,CHSY3,PSME3,ECHDC2,PSMD14,ENO1,ENO2,EPHX2,GGT6,BCKDK,PIPOX,EXT1,EXT2,EXTL3,FABP4,FABP3,FARSA,PEMT,SCD,CSAD,ACAA2,FMO2,FMOD,CARMIL1,SHMT2,SLC2A1,PDPN,SLC16A1,OGDHL,SMS,DTD1,PECR,NAGS,GGT5,SULT1E1,LPIN1,SULF2,HPGDS,GLDC,SULF1,MAMDC2,GLO1,GLUD1,GLUD2,SYK,SDS,GPI,TDO2,HIBADH,CBR4,SLC7A8,ICMT,TNFRSF1A,TP53,TPI1,HEXB,SDSL,PHYKPL,HK3,ECD,ACOT7,TXNRD1,TYMS,HPGD,CPT1C,NR1H2,CHST7,D2HGDH,WARS,SLCO1B3,IRS1,ERFE,TIGAR,LDHA,LDHC,VANGL2,SLC7A5</t>
  </si>
  <si>
    <t>GO:0051173</t>
  </si>
  <si>
    <t>positive regulation of nitrogen compound metabolic process</t>
  </si>
  <si>
    <t>ABAT,ABCF1,BCL11A,ACVR1,MDK,MYSM1,MEIS1,MEIS2,FZD1,ADORA2B,MET,AGT,MIF,CXCL9,TEAD2,MED30,APOE,APP,ATAD2,MAPKAPK5,PIAS1,RBM20,GADD45GIP1,THOC5,CASK,TP63,UHRF1,SIX5,ATM,GRHL3,HYAL2,MYBL2,MYC,MYF6,ATRX,MYO6,RIPK2,FADD,BAX,NCBP1,BMP2,NEK2,KAT2B,FOXL2,NFATC2,NFIA,NFE2L1,SPHK1,KLF5,BUD31,NFYC,C3AR1,NANOS1,IL33,NOTCH1,PNP,TNFSF18,YBX1,ROR2,CAPN3,GSAP,CBFB,ASH2L,CCNA2,CCNB1,CCNT2,OSM,P2RX4,CBFA2T2,DYRK1B,SERPINE1,CDK1,MAP3K13,PCBD1,CDC42,LRRFIP1,CDK2,CDK4,AURKB,CDK9,MTA2,CEBPB,PDGFA,RPS6KA5,PDGFRB,E2F7,CHEK1,PHB,PNPT1,GRHL1,CLU,PITX1,TRA2A,SECISBP2,PLAGL1,BAMBI,EIF2AK3,PLSCR1,SERTAD3,COL1A1,PRRX1,COMT,POLR2D,POLR2F,POLR2I,POLR2L,NOX4,WWTR1,SLC40A1,CSF2,PPP3R1,MICAL2,NKX2-5,PSMC3,PSMC4,DCN,PTGS2,PTHLH,BCL2L12,PTX3,EHF,DLX5,PHIP,NR1D2,NPNT,NAA16,RAD51,RAN,SOST,SRA1,DVL3,AKIRIN2,RELA,EBF1,RFC2,RFC4,RFC5,EDNRA,ZNF750,GAL,YAF2,EGFR,EIF5A,CHCHD2,ELAVL1,ALYREF,AATF,SENP2,GREM1,CALCRL,EN1,ENG,EP300,COQ7,FSTL3,ETV4,ETV5,EZH1,PLAC8,KLF2,GLMP,PRR16,BPTF,SAFB,ATXN7,MAD2L2,FHL2,CXCL11,TRIM38,FOXF2,CREB3,STOML2,FOXD1,FOXC2,FOXM1,NCOA2,FOXO1,IKZF2,MED10,SFRP2,FOSL2,HTATIP2,SHOX2,CCT4,CCT2,ELL3,TRIM16,NCBP2,MAPRE3,CCT5,ATF7IP,EPC1,HLTF,RAB7B,SNAI1,MAML2,FZD2,KDM1A,SOX4,SOX11,SOX15,BEX1,HSPH1,ASH1L,GATA6,TNRC6B,RUVBL2,STAT1,STK3,LPIN1,AFAP1L2,RBMS3,SUPT4H1,GLIS2,MYDGF,MLLT11,PDGFC,TAF12,PSRC1,TEAD4,TFAP2A,TFAP2C,TRIM52,TFDP1,TGFB1,TGFB1I1,TGFB3,GPR161,TGFBR3,THBS1,GTF2F1,NFATC2IP,TIMP2,HEY1,SUPT16H,TNFAIP1,TNFRSF1A,HAS2,AGRN,TP53,HDGF,HEXB,NRG1,NR2C2,ECD,TNFSF4,HOXA1,HOXA7,HOXA10,CAVIN4,HOXB9,HOXC13,HOXD10,HOXD13,HPRT1,HRH1,NR1H2,HSF1,SMYD3,HSP90AB1,WNT2,ICAM1,EIF5A2,YWHAH,ZIC2,IGFBP3,IKBKB,IL1B,IL1RAP,IL6,IL11,ZBTB16,ILF2,ACD,INHBA,CXCL10,ITGA6,IRF6,ENY2,TIGAR,NAT14,CAMK1D,SALL4,CSRP3,FOSL1,LHX1,LIF,ABLIM1,CITED4,PAXBP1,HMGA2,ALX1,LMNA,LMO2,LRP5,LTF,SMAD9</t>
  </si>
  <si>
    <t>GO:0006508</t>
  </si>
  <si>
    <t>proteolysis</t>
  </si>
  <si>
    <t>CLPP,CD109,RHBDD2,USP9Y,LDLRAD3,TENM2,MYSM1,NLN,MELTF,PEF1,ADRA2A,AEBP1,AGT,MAD1L1,MMP1,MMP2,MMP3,MMP7,MMP10,MMP11,MMP12,MMP13,MMP14,ANPEP,APLP2,APOE,APP,PIAS1,RUVBL1,TRIB3,CDC26,TMEM208,TP63,MYLIP,UHRF1,ATM,MYC,ZFAND2A,MYH9,CRADD,TNFSF10,ADAM23,RNF19B,NAIP,RIPK2,FADD,BAX,TNFRSF10B,BID,NEDD4,NEDD8,BMP1,FOXL2,BST2,BUB1,NGFR,C1QA,C1QB,C1QC,C1S,ENDOU,C3AR1,C5AR1,IL33,CAPN3,WFDC1,GSAP,CAV1,SERPINH1,OLR1,CCNB1,USP10,PDCD5,SERPINE1,SERPINB2,PAK2,CDK1,CDC20,AURKB,CDK5,PCOLCE,PTTG1,UBE2L6,CENPF,CTSC,PHB,COLEC11,SERPINA1,SERPINE2,CLU,CLN3,A2ML1,PLAT,PLAU,PLAUR,KLK5,PLK1,EIF2AK3,UFSP1,USP53,COL6A3,COL7A1,ADAMTS2,VPS4B,CPA3,WWTR1,MAD2L1BP,RNF7,ISG15,CST1,CST2,CTSK,WFDC12,CTSL,CTSV,ECE2,USP34,HTRA1,PSMA1,PSMB2,DLGAP5,PSMB3,PSMB5,PSMB6,PSMC3,PSMC4,PSMD1,PSMD2,PSMD3,SCRN1,PSMD8,PSMD10,PSMD11,PTHLH,TMPRSS11B,KLHL3,BCL2L12,RNF125,FBXO6,FBXO5,KIF14,JOSD1,CARD18,PCSK9,RAD23A,EGLN3,RANBP1,FIS1,AKIRIN2,RELA,DPP3,ECM1,PI15,LAP3,PRSS27,SERPINB1,SENP2,PCOLCE2,PSME3,PSMD14,ENPEP,CRBN,EP300,HERC5,RNF121,GGT6,LRRK2,F5,ZSWIM9,FAP,FBLN1,ATXN7,FCN1,SCO1,ANTXR1,MAD2L2,TRIM38,STOML2,CLCA4,SFRP2,FN1,SCG5,DTL,FUZ,SHMT2,SIAH2,VPS25,SKP2,APOPT1,BEX3,SPINT2,TENM3,EDEM2,ADAM33,USP39,IFI6,CAPN14,PRELID1,SPOCK1,PSENEN,GAS1,SRI,PBK,SMC5,ADAM28,STAT1,GGT5,TINAGL1,AURKA,NSFL1C,PRSS21,UBE2S,GNA12,PCSK1N,DESI1,LNX1,SPINK6,SPINK5,IL24,GPI,ADRM1,UBE2C,KLK14,UFL1,TGFB1I1,THBS1,TIMP1,TIMP2,TIMP3,CPXM1,TNFAIP1,TP53,SNF8,USP18,HIP1,GABARAPL2,AGBL5,KHDC1L,JOSD2,UCHL1,NR1H2,HSF1,HSP90AB1,NRIP3,IFI27,YWHAE,NKD2,IL1B,IL6,ENY2,SEM1,TFPI2,HTRA3,ADAM12,ADAMTS12,LNPEP,LTF,SVIP,MAD2L1</t>
  </si>
  <si>
    <t>CHAF1B,DNAJC19,TOMM5,MPV17,MRPS28,MRPL42,ANXA5,MRPL13,GADD45GIP1,RUVBL1,MRPL15,TP63,MRPS34,MYC,TNFSF10,BAX,NDUFA5,NDUFB10,BID,NEFM,BNIP3,PNP,NTHL1,CAV2,PDCD5,TREM1,PFKP,PHB,PNPT1,CLU,LSM4,PLAUR,PLOD2,CHST3,APOO,LMCD1,MRPL55,RNF7,PPP3R1,MTFR1,NUP93,POLDIP2,CTSK,VPS13C,PSMD8,PSMD10,DCN,TRMT10C,PEX5,MRPL24,SAE1,FIS1,TYMP,ZNF593,DARS2,RFWD3,PPIF,MRPL2,MRPL4,MRPS7,EVA1B,MRPS2,COQ7,TIMM17B,MRPS12,MRPL37,LRRK2,TIMMDC1,FAM13B,PEMT,MRPS17,SCO1,ACAA2,STOML2,SFRP4,SIVA1,CHCHD6,ALPK1,SLC1A4,APOPT1,MRPL17,PRELID3A,SLC22A3,TIMM50,MRPS23,SNRPB,IFI6,SNRPF,CYB5R1,PRELID1,LPIN1,MLLT11,MRPL21,TFDP1,MIGA2,TP53,NRG1,NR2C2,GABARAPL2,PTRH1,MRPL58,IFIT2,YWHAE,YWHAH,MRPL14,MRPS9,MRPL38,MRPL36,SELENOI,MRPL11,MRPL44,TOMM22,TIGAR,MRPL47,MRPL52,LMNA,SLIRP</t>
  </si>
  <si>
    <t>GO:0000904</t>
  </si>
  <si>
    <t>cell morphogenesis involved in differentiation</t>
  </si>
  <si>
    <t>ABL2,BCL11A,ACTN1,TENM2,RAB8A,MET,MFAP2,MELTF,APOE,APP,MSX2,MYH9,MYH10,AXL,NRP2,NEDD4,BMP2,NEFL,NGFR,NOTCH1,PLOD3,ARTN,CDC42,CDH11,CDK5,RPS6KA5,CHN1,NGEF,BAMBI,COL1A1,CLIC4,WWTR1,PPP3R1,FEZ1,LRFN3,DBN1,KIF14,DLG4,DLX5,RAC3,EPYC,KIF26B,WDPCP,EFNA1,EFNB1,GREM1,FLOT1,EP300,LRRK2,ETV4,EXT1,TNFRSF12A,DACT1,TUBB3,FBLN1,ANTXR1,FGFR3,MAD2L2,SDC2,CXCL12,FOXF2,FOXD1,FLNA,SEMA3C,SFRP2,FMOD,FN1,CARMIL1,OLFM4,FUZ,SHOX2,SIAH2,ELL3,RUFY3,POSTN,SPINT2,DKK1,ENAH,SNAI2,SNAI1,GAP43,MYCBP2,SPP1,GAS1,STAT1,STC1,GJA1,NBEAL2,LOXL3,FERMT2,GOLGA4,TCF15,SYNE1,TGFB1,TGFB1I1,TGFB3,TGFBR3,COL18A1,THY1,HEY1,HAS2,AGRN,NRG1,LPAR3,MNX1,CORO1C,HOXA1,UCHL1,HPRT1,WNT2,ID1,YWHAH,ZIC2,RTN4R,ITGB1,STXBP5,LAMA2,LAMB1,LAMC1,JMJD1C,VANGL2,LHX1,LIF,ABLIM1,HMGA2,ALX1,LOXL2,PHLDB2</t>
  </si>
  <si>
    <t>GO:0051338</t>
  </si>
  <si>
    <t>regulation of transferase activity</t>
  </si>
  <si>
    <t>MDFI,ADORA2B,MET,ADRA2A,AGT,MIF,LAMTOR2,ZNF622,APLP2,APOE,APP,MAPKAPK5,TRIB3,CDC26,ATM,HYAL2,LRRC15,RIPK2,BAX,TNFRSF10B,BGN,BMP2,NEK2,KAT2B,C5AR1,SOCS3,CAV1,CCNA2,CCNB1,PKMYT1,CCNT2,DCUN1D1,PAK2,CDK1,MAP3K13,CDC6,CDC20,CDC25A,CDC25C,CDC42,CDK2,CDK4,AURKB,CDK5,CDKN1A,CDKN3,PDGFA,PDGFRB,CARD10,CHI3L1,CKS1B,CKS2,CLU,PLK1,IQGAP3,NRBF2,MAP3K8,NOX4,WWTR1,PPP2R1A,CSPG4,ASPN,PSMA1,PSMB2,PSMB3,PSMB5,PSMB6,PSMC3,PSMC4,PSMD1,PSMD2,PSMD3,PSMD8,PSMD10,PSMD11,DCN,PTK6,EPM2AIP1,FBXO5,KIF14,RBL2,DUSP9,DVL3,RFC2,RFC4,RFC5,ECT2,RGS3,RGS4,EFNA1,EGFR,PSME3,GREM1,PSMD14,HERC5,LRRK2,FABP4,VAV3,FGFR3,MAD2L2,SFRP2,DCUN1D5,FPR1,CCT4,CCT2,MAPRE3,TPX2,MAP3K21,HSPH1,STK3,AFAP1L2,KISS1R,SYK,UBE2S,PDGFC,PSRC1,CRIPAK,SASH1,UBE2C,DUSP14,TGFA,TGFB1,TGFB3,THBS1,THY1,AVPI1,DUSP10,AJUBA,AGRN,MMD,TP53,SNF8,NRG1,LPAR3,CORO1C,UCHL1,HSPA2,SMYD3,HSP90AB1,PROK2,IL1B,IL6,ACD,CXCL10,RTN4R,IRS1,TIGAR,CEMIP,VANGL2,SPRY4,LRP5,LTF,MAD2L1</t>
  </si>
  <si>
    <t>GO:0006357</t>
  </si>
  <si>
    <t>regulation of transcription by RNA polymerase II</t>
  </si>
  <si>
    <t>MAGEA1,BCL11A,ACVR1,MDFI,USP9Y,MDM4,TENM2,MYSM1,MEIS1,MEIS2,FZD1,MET,AEBP1,TEAD2,MED30,FOXO6,LCORL,ANXA4,BEND3,APP,ATAD2,PIAS1,CASK,MSX2,RUVBL1,TRIB3,ANKRA2,CDK13,TP63,UHRF1,SIX5,GRHL3,HYAL2,MYBL2,MYC,MYF6,URI1,ATRX,MYO6,RIPK2,FADD,SAP30,NEDD4,NEDD8,BNC1,BMP1,BMP2,KAT2B,FOXL2,PER3,PER2,NFATC2,NFIA,NFE2L1,NFIL3,KLF5,BUD31,NFYC,IL33,NOTCH1,CA9,YBX1,ROR2,CAV1,CBFB,ASH2L,CCNT2,OSM,CBFA2T2,SERPINE1,LRRFIP1,AURKB,CDK9,MTA2,MSC,CEBPB,RPS6KA5,E2F7,ABT1,CHEK1,PHB,GRHL1,PITX1,PLAGL1,DNAJB5,PLK1,EIF2AK3,PLSCR1,BRMS1,MED20,PRRX1,NRBF2,LMCD1,WWTR1,BATF2,SLC40A1,PPP3R1,MICAL2,ZNF451,NKX2-5,HTRA1,ZBTB20,PSMC3,PSMC4,PSMD10,DCN,IRX4,ZNF518A,EPM2AIP1,CREBRF,BCL2L12,ANKRD2,EHF,CHRDL1,DLX5,ZNF763,PHIP,NPNT,DNMT3B,EGLN3,SOST,SRA1,TSC22D3,RBL2,AKIRIN2,RELA,EBF1,ZNF593,ECM1,NUPR1,ZNF750,GAL,EFNA1,EGFR,CHCHD2,TRPV4,AATF,SENP2,GREM1,MRGBP,EN1,ENG,ENO1,EP300,TCEAL9,COQ7,ERF,FSTL3,ETV4,ETV5,EZH1,PLAC8,KLF2,GLMP,BPTF,DACT1,SAFB,FBN1,SATB1,ATXN7,PRMT5,H2AFY2,FGFR3,MAD2L2,FHL2,ZNHIT1,FST,ZBTB18,FOXF2,CREB3,FOXD1,FOXC2,FOXM1,NCOA2,FOXO1,IKZF2,MED10,SFRP2,FOSL2,ETV7,HTATIP2,CXXC5,SHOX2,BRMS1L,SIM2,DRAP1,ELL3,TRAK1,DKK1,ATF7IP,EPC1,SNAI2,HLTF,SNAI1,MAML2,LCOR,KDM1A,SOX4,SOX11,SOX15,KDM4C,HOPX,BEX1,HSPH1,ASH1L,GATA6,RUVBL2,STAT1,LPIN1,SUPT4H1,SULF1,GLO1,GLIS2,MYDGF,CBX2,LILRB4,TCF7,TCF15,TCF19,TWIST2,TEAD4,TFAP2A,TFAP2C,TFDP1,TGFB1,TGFB3,TGFBR3,TGIF1,GTF2F1,GTF2H3,GTF2H4,NFATC2IP,HEY1,HIST1H1C,CBX7,ZNF431,TNFRSF1A,AJUBA,AGRN,TP53,HDGF,HEXB,SNF8,NRG1,NR2C2,MNX1,ECD,HMOX1,HOXA1,HOXA7,HOXA10,CAVIN4,HOXB9,HOXC6,HOXC13,HOXD10,HOXD13,NR1H2,HSF1,SMYD3,WNT2,ID1,ID3,IFI27,ZIC2,IKBKB,IL1B,IL6,IL11,ZNF136,GBP6,ZBTB16,INHBA,CXCL10,ITGA6,ITGA3,ENY2,HTRA3,SALL4,CSRP3,FOSL1,LIF,ABLIM1,CITED4,PAXBP1,HMGA2,ALX1,LMNA,LMO2,LRP5,SMAD9</t>
  </si>
  <si>
    <t>GO:0045935</t>
  </si>
  <si>
    <t>positive regulation of nucleobase-containing compound metabolic process</t>
  </si>
  <si>
    <t>BCL11A,ACVR1,MDK,MYSM1,MEIS1,MEIS2,FZD1,ADORA2B,MET,AGT,MIF,CXCL9,TEAD2,MED30,APOE,APP,ATAD2,MAPKAPK5,PIAS1,RBM20,GADD45GIP1,THOC5,CASK,TP63,UHRF1,SIX5,ATM,GRHL3,HYAL2,MYBL2,MYC,MYF6,ATRX,MYO6,RIPK2,FADD,BAX,NCBP1,BMP2,NEK2,KAT2B,FOXL2,NFATC2,NFIA,NFE2L1,SPHK1,KLF5,BUD31,NFYC,C3AR1,NANOS1,IL33,NOTCH1,PNP,TNFSF18,YBX1,ROR2,CAPN3,CBFB,ASH2L,CCNA2,CCNB1,CCNT2,OSM,CBFA2T2,DYRK1B,SERPINE1,CDK1,MAP3K13,PCBD1,CDC42,LRRFIP1,CDK2,AURKB,CDK9,MTA2,CEBPB,PDGFA,RPS6KA5,PDGFRB,E2F7,CHEK1,PHB,PNPT1,GRHL1,CLU,PITX1,TRA2A,PLAGL1,BAMBI,EIF2AK3,PLSCR1,SERTAD3,COL1A1,PRRX1,POLR2D,POLR2F,POLR2I,POLR2L,NOX4,WWTR1,SLC40A1,CSF2,PPP3R1,MICAL2,NKX2-5,PSMC3,PSMC4,DCN,PTHLH,BCL2L12,EHF,DLX5,PHIP,NR1D2,NPNT,NAA16,RAD51,RAN,SOST,SRA1,DVL3,AKIRIN2,RELA,EBF1,RFC2,RFC4,RFC5,EDNRA,ZNF750,GAL,YAF2,EGFR,CHCHD2,ALYREF,AATF,SENP2,GREM1,CALCRL,EN1,ENG,EP300,COQ7,FSTL3,ETV4,ETV5,EZH1,PLAC8,KLF2,GLMP,BPTF,SAFB,ATXN7,MAD2L2,FHL2,CXCL11,TRIM38,FOXF2,CREB3,STOML2,FOXD1,FOXC2,FOXM1,NCOA2,FOXO1,IKZF2,MED10,SFRP2,FOSL2,HTATIP2,SHOX2,CCT4,CCT2,ELL3,TRIM16,NCBP2,MAPRE3,CCT5,ATF7IP,EPC1,HLTF,RAB7B,SNAI1,MAML2,FZD2,KDM1A,SOX4,SOX11,SOX15,BEX1,HSPH1,ASH1L,GATA6,TNRC6B,RUVBL2,STAT1,STK3,LPIN1,AFAP1L2,SUPT4H1,GLIS2,MYDGF,MLLT11,PDGFC,TAF12,PSRC1,TEAD4,TFAP2A,TFAP2C,TRIM52,TFDP1,TGFB1,TGFB1I1,TGFB3,GPR161,TGFBR3,GTF2F1,NFATC2IP,TIMP2,HEY1,SUPT16H,TNFAIP1,TNFRSF1A,AGRN,TP53,HDGF,HEXB,NRG1,NR2C2,ECD,TNFSF4,HOXA1,HOXA7,HOXA10,CAVIN4,HOXB9,HOXC13,HOXD10,HOXD13,NR1H2,HSF1,SMYD3,WNT2,ICAM1,YWHAH,ZIC2,IGFBP3,IKBKB,IL1B,IL1RAP,IL6,IL11,ZBTB16,ILF2,ACD,INHBA,CXCL10,ITGA6,IRF6,ENY2,TIGAR,NAT14,CAMK1D,SALL4,CSRP3,FOSL1,LHX1,LIF,ABLIM1,CITED4,PAXBP1,HMGA2,ALX1,LMNA,LMO2,LRP5,LTF,SMAD9</t>
  </si>
  <si>
    <t>GO:0043436</t>
  </si>
  <si>
    <t>oxoacid metabolic process</t>
  </si>
  <si>
    <t>AARS,ABAT,ACLY,ACO2,ADH7,AGT,MIF,DHFR2,ALDOA,ALDOC,ALOX5AP,ABCC1,SLC27A6,APOC1,TRIB3,MYC,BCAT1,BGN,IDNK,GMPS,PER2,BSG,SPHK1,NUCB2,OAZ2,CAV1,ODC1,P4HA1,PCBD1,PCCB,HACD1,PDK2,PDK4,ATP8B1,PFKM,PFKP,PGK1,CKB,CLN3,PKM,FADS2,GSTO1,SULT4A1,PLOD1,EIF2AK3,PADI1,CHST3,DDIT4,PSAT1,COMT,PON3,NOX4,CHST11,MINPP1,PPM1K,CPT1A,CROT,VCAN,CSPG4,CTPS1,CYP2E1,NANP,PSMA1,CYP26A1,PSMB2,PSMB3,PSMB5,PSMB6,PSMC3,PSMC4,PSMD1,PSMD2,PSMD3,PSMD8,PSMD10,PSMD11,DBT,PTGDS,DCN,PTGIS,PTGS2,IMPAD1,PEX5,GFPT2,CHPF,FGF19,DNMT3B,EGLN3,GNE,SLC26A2,RBP1,EDN2,DARS2,ADIPOR1,MECR,CHSY3,PSME3,ECHDC2,PSMD14,ENO1,ENO2,EPHX2,GGT6,BCKDK,PIPOX,EXT1,EXT2,EXTL3,FABP4,FABP3,FARSA,PEMT,SCD,CSAD,ACAA2,FMOD,SHMT2,SLC2A1,PDPN,SLC16A1,OGDHL,SMS,DTD1,PECR,NAGS,GGT5,SULT1E1,LPIN1,SULF2,HPGDS,GLDC,SULF1,MAMDC2,GLO1,GLUD1,GLUD2,SYK,SDS,GPI,TDO2,HIBADH,CBR4,SLC7A8,ICMT,TNFRSF1A,TP53,TPI1,HEXB,SDSL,PHYKPL,HK3,ECD,ACOT7,TXNRD1,TYMS,HPGD,CPT1C,NR1H2,CHST7,D2HGDH,WARS,SLCO1B3,IRS1,ERFE,TIGAR,LDHA,LDHC,VANGL2,SLC7A5</t>
  </si>
  <si>
    <t>GO:0002682</t>
  </si>
  <si>
    <t>regulation of immune system process</t>
  </si>
  <si>
    <t>CHAF1B,ADA,MEIS1,MEIS2,ADK,ADORA2B,AP2B1,MIF,CXCL9,MAD1L1,MMP2,MMP14,MNDA,MPP1,ANXA5,AQP3,PIAS1,THOC5,CD274,ATM,MARCO,MYC,TNFSF9,MYO10,AXL,PELI3,RIPK2,FADD,BAX,TNFRSF18,BDKRB1,POLR3D,GBP5,NFATC2,BST2,NFKBIL1,C1QA,C1QB,C1QC,C1S,C3AR1,C5AR1,NME1,IL33,NOTCH1,CA2,PNP,TNFSF18,NTHL1,SOCS3,CAV1,SART1,CD3G,NMI,CD14,SERPINE1,TREM2,TREM1,PAK2,CDC42,CDK6,CDKN1A,CEBPB,RPS6KA5,PDK4,PHB,COLEC11,AP2M1,AP1S1,AP2S1,CLC,CUEDC2,CLU,LSM4,KLK5,HILPDA,PLSCR1,CHST3,COL1A1,COL1A2,COL3A1,COL17A1,LMCD1,MAP3K8,CPA3,SAMHD1,PPBP,RSAD2,PPP3R1,CSF3R,ISG15,IL20,NUP93,CTSK,CTSL,HTRA1,PSMA1,PSMB2,PSMB3,PSMB5,PSMB6,PSMC3,PSMC4,PSMD1,PSMD2,PSMD3,PSMD8,PSMD10,PSMD11,ALKBH5,COCH,PARP9,TSC22D3,TAPBPL,RBP1,RELA,ECM1,EDN2,EDNRA,RFWD3,GAL,EFNB1,EGR3,MRPS2,TRPV4,PSME3,GREM1,FLOT1,PSMD14,EP300,HERC5,LRRC17,EPHB4,FSTL3,SPNS2,FAM13B,KLRF1,FCER1G,FCN1,CCL2,CCL4,CCL7,VAV3,CCL8,FGFR3,CCL13,CCL24,ZNHIT1,CXCL6,CXCL11,CXCL5,TRIM38,CXCL12,CREB3,STOML2,SELE,DDX60,ARPC1A,OLFM4,ALPK1,RAB7B,SNRPB,KDM1A,CD276,PDCD1LG2,SOX11,PRELID1,LRRC32,HSPH1,STAT1,SYK,TAP1,GNRH1,SPINK5,LILRB4,ADRM1,FFAR2,TWIST2,TEAD4,CXCL1,CXCL2,CXCL3,TGFB1,TGFB3,THBS1,THBS4,THY1,DUSP10,TP53,USP18,VSIG4,CLEC7A,HLX,HMOX1,TNFSF4,HOXA7,TYROBP,PRMT1,NR1H2,HSP90AB1,VEGFC,ICAM1,IFIT1,PLPP4,IKBKB,IL1B,SCIN,IL6,IL7,CXCL8,IL13RA2,IL15RA,GBP6,IL18,ZBTB16,INHBA,CXCL10,ITGB1,KLHL6,PLA2G7,KRT1,CAMK1D,LAIR2,LGALS1,LIF,LMO2,GPR68,LTF</t>
  </si>
  <si>
    <t>GO:1902533</t>
  </si>
  <si>
    <t>positive regulation of intracellular signal transduction</t>
  </si>
  <si>
    <t>ABL2,MDFI,ADA,ADORA2B,MET,ADRA2A,AGT,MIF,CXCL9,AKR1B1,LAMTOR2,ZNF622,MAPKAPK5,RHOC,LAMTOR4,ATM,TNFSF10,AXL,PELI3,RIPK2,FADD,BAX,TNFRSF18,TNFRSF10B,BID,NEDD4,BMP2,BST2,SPHK1,BUB1,NGFR,C5AR1,NOTCH1,TNFSF18,SOCS3,CAV1,CAV2,TNFRSF11B,OSM,P2RX4,TREM2,CDK1,MAP3K13,CDC42,CRLF1,PDGFA,PDGFRB,ADGRG1,CARD10,CHI3L1,PHB,CLU,GSTO1,EIF2AK3,IQGAP3,PLSCR1,COL3A1,LMCD1,MAP3K8,NOX4,CSF2,PPP5C,IL20,CSPG4,DCN,PTGS2,PTK6,GSDME,FGF19,NPNT,DUSP9,DVL3,FIS1,CAVIN3,RELA,ECM1,ECT2,EDNRA,ADIPOR1,EFNA1,EGFR,TRPV4,GREM1,LRRK2,ADGRV1,CCL2,CCL4,CCL7,CCL8,CCL11,FGFR3,CCL13,CCL18,CCL24,CXCL6,CXCL11,TRIM38,FLNA,DDX60,FPR1,CXXC5,MAP3K21,SOX11,STK3,GJA1,KISS1R,SYK,MYDGF,PDGFC,IL24,SASH1,TGFA,TGFB1,TGFB3,TGM2,THBS1,TIMP2,AVPI1,TNFRSF1A,AJUBA,TP53,NRG1,LPAR3,ARL2BP,HMOX1,PRMT1,HSF1,PROK2,ICAM1,IGFBP3,IGFBP4,IKBKB,C1QTNF12,IL1B,IL6,NDRG4,IL11,IL18,CXCL10,ITGB1,LGALS1,VANGL2,LIF,LTBR,LTF</t>
  </si>
  <si>
    <t>GO:0051254</t>
  </si>
  <si>
    <t>positive regulation of RNA metabolic process</t>
  </si>
  <si>
    <t>BCL11A,ACVR1,MDK,MYSM1,MEIS1,MEIS2,FZD1,MET,AGT,TEAD2,MED30,APP,ATAD2,PIAS1,RBM20,THOC5,CASK,TP63,UHRF1,SIX5,GRHL3,HYAL2,MYBL2,MYC,MYF6,ATRX,MYO6,RIPK2,FADD,NCBP1,BMP2,KAT2B,FOXL2,NFATC2,NFIA,NFE2L1,SPHK1,KLF5,BUD31,NFYC,NANOS1,IL33,NOTCH1,TNFSF18,YBX1,ROR2,CAPN3,CBFB,ASH2L,CCNA2,CCNB1,CCNT2,OSM,CBFA2T2,DYRK1B,SERPINE1,MAP3K13,PCBD1,LRRFIP1,CDK2,CDK9,MTA2,CEBPB,RPS6KA5,E2F7,CHEK1,PHB,PNPT1,GRHL1,CLU,PITX1,TRA2A,PLAGL1,BAMBI,EIF2AK3,PLSCR1,SERTAD3,COL1A1,PRRX1,POLR2D,POLR2F,POLR2I,POLR2L,WWTR1,SLC40A1,PPP3R1,MICAL2,NKX2-5,PSMC3,PSMC4,DCN,BCL2L12,EHF,DLX5,PHIP,NR1D2,NPNT,NAA16,RAN,SOST,SRA1,DVL3,AKIRIN2,RELA,EBF1,ZNF750,GAL,YAF2,EGFR,CHCHD2,ALYREF,AATF,SENP2,GREM1,EN1,ENG,EP300,COQ7,FSTL3,ETV4,ETV5,EZH1,PLAC8,KLF2,GLMP,BPTF,SAFB,ATXN7,MAD2L2,FHL2,TRIM38,FOXF2,CREB3,FOXD1,FOXC2,FOXM1,NCOA2,FOXO1,IKZF2,MED10,SFRP2,FOSL2,HTATIP2,SHOX2,ELL3,TRIM16,NCBP2,MAPRE3,ATF7IP,EPC1,HLTF,RAB7B,SNAI1,MAML2,FZD2,KDM1A,SOX4,SOX11,SOX15,BEX1,HSPH1,ASH1L,GATA6,TNRC6B,RUVBL2,STAT1,STK3,LPIN1,AFAP1L2,SUPT4H1,GLIS2,MYDGF,MLLT11,TAF12,PSRC1,TEAD4,TFAP2A,TFAP2C,TRIM52,TFDP1,TGFB1,TGFB1I1,TGFB3,TGFBR3,GTF2F1,NFATC2IP,HEY1,SUPT16H,TNFRSF1A,AGRN,TP53,HDGF,HEXB,NRG1,NR2C2,ECD,HOXA1,HOXA7,HOXA10,CAVIN4,HOXB9,HOXC13,HOXD10,HOXD13,NR1H2,HSF1,SMYD3,WNT2,ICAM1,YWHAH,ZIC2,IKBKB,IL1B,IL1RAP,IL6,IL11,ZBTB16,ILF2,INHBA,CXCL10,ITGA6,IRF6,ENY2,NAT14,CAMK1D,SALL4,CSRP3,FOSL1,LHX1,LIF,ABLIM1,CITED4,PAXBP1,HMGA2,ALX1,LMNA,LMO2,LRP5,LTF,SMAD9</t>
  </si>
  <si>
    <t>GO:0032880</t>
  </si>
  <si>
    <t>regulation of protein localization</t>
  </si>
  <si>
    <t>ABAT,ABL2,ACTN2,MDFI,FAM3D,RAB8A,FZD1,ADRA2A,AGT,MIF,MMP13,KNSTRN,ANXA4,ANXA5,PPFIA1,RGS20,RUVBL1,TP63,CD274,HYAL2,LRRC15,BID,NEK2,PER2,SPHK1,NFKBIL1,TONSL,IL33,TRPA1,OAZ2,CAV2,CCNB1,CD14,PDCD5,TREM2,CD58,CDK1,CDC42,CDK5,CDKN1A,PFKM,AP2M1,BAMBI,PLK1,EIF2AK3,GNL3L,WWTR1,CPT1A,RSAD2,PPP3R1,CTSK,RAB11FIP3,ABCA12,PSMD8,PSMD10,NUP58,DBN1,PTGS2,CREBRF,CEP120,RABGAP1L,RANGAP1,DVL3,ANO1,SAE1,FIS1,ECT2,WDPCP,EGFR,TRIM17,TRPV4,GREM1,EP300,LRRK2,DACT1,FBLN1,PEMT,FCN1,CCL2,CCL13,TACC3,CREB3,FLNA,SFRP2,FN1,CCT4,CCT2,SLC2A1,RUFY3,SPAG5,TRIM16,POSTN,PRELID3A,CCT5,SLC16A1,EDEM2,SNAI2,CDCA5,KDM1A,CYB5R1,CD276,SOX4,MYCBP2,EXPH5,LRRC32,HSPH1,SRI,GPD1L,GJA1,SULF2,P3H1,GLIS2,GLUD1,SYK,ASTN2,GPR27,GPR39,FFAR2,UFL1,TFDP1,TGFB1,TGFB3,TNFRSF1A,MMD,TP53,NRG1,ARL2BP,CLEC5A,TNFSF4,NR1H2,HSP90AB1,VEGFC,VSNL1,IFI27,YWHAE,YWHAH,NKD2,SELENOI,C1QTNF12,IL1B,IL1RAP,IL6,GBP6,IL18,INHBB,PANX1,IRS1,ITGA3,ITGB1,ENY2,KCNS3,STXBP5,RALGAPA2,CEMIP,LIF,LMNA,GPR68,LRP5,SVIP</t>
  </si>
  <si>
    <t>GO:0019725</t>
  </si>
  <si>
    <t>cellular homeostasis</t>
  </si>
  <si>
    <t>ABL2,MELTF,ADRA2A,AGT,CXCL9,NR3C2,ALDOA,APLP2,APOE,APP,AQP3,AQP9,MT2A,STC2,ATP1B3,ATP2A3,MYC,ATP6V1B2,ATP6V1C1,ATP6V0B,BAX,NCF2,BDKRB1,BDKRB2,C3AR1,C5AR1,NMB,NME1,CA2,CALB1,TRPA1,CAPN3,NUCB2,CAV1,ATP6V0D1,P2RX4,XPR1,PFKM,CKB,CLN3,SLC39A6,PLAU,GSTO1,SLC25A23,NOX4,CLIC4,SLC40A1,PDIA4,CYBB,ABCA12,HEPH,DLG4,SLC26A2,ANO1,GLRX2,FIS1,EDN2,EDNRA,PDIA6,EIF5A,TRPV4,SLC29A1,EP300,EPHX2,LRRK2,RYR1,SCO1,CCL2,CCL7,CCL8,CCL11,CCL13,CXCL11,CXCL12,STOML2,RHCG,FOXO1,ATP13A4,FN1,GLRX3,SLC39A4,FTH1,FTL,FZD2,GAA,SELENOT,SOX4,SRI,STC1,GJA1,UBE2S,CCR10,SLC9A8,GPR27,GPR39,UBE2C,GRINA,CXCL2,CXCL3,TGFB1,TGM2,THY1,SLC39A14,TP53,HEXB,SNAPIN,LPAR3,HK3,HMOX1,HMOX2,TXNRD1,PROK2,VSNL1,ICAM1,C1QTNF12,IL1B,IL6,CXCL10,IREB2,ITGB1,ENY2,ERFE,EFHC1,ALMS1,SLC39A7,TUSC3,CSRP3,LGALS1,CEMIP,GPR68,LRP5,LTF,MICU2</t>
  </si>
  <si>
    <t>GO:0045087</t>
  </si>
  <si>
    <t>innate immune response</t>
  </si>
  <si>
    <t>ABL2,MIF,MMP2,MRC1,APOL1,APP,PIAS1,MT2A,OASL,MARCO,MX1,AXL,PELI3,RNF19B,NAIP,RIPK2,FADD,NCF2,POLR3D,GBP5,BST2,NFKBIL1,C1QA,C1QB,C1QC,C1S,SOCS3,OAS1,OAS2,OAS3,CXCL16,CAV1,H2BFS,NMI,CD14,TREM2,TREM1,CD58,PAK2,RPS6KA5,CLU,SEC61A1,PLSCR1,SAMHD1,RSAD2,ISG15,CTSK,CTSL,CYBB,PSMA1,CYP27B1,PSMB2,PSMB3,PSMB5,PSMB6,PSMC3,PSMC4,PSMD1,PSMD2,PSMD3,PSMD8,PSMD10,PSMD11,PTK6,COCH,PTX3,PARP9,AKIRIN2,RELA,PPP1R14B,PSME3,FLOT1,PSMD14,EP300,HERC5,FCER1G,IFITM3,FCN1,CCL2,CCL4,CCL7,CCL8,CCL11,CCL13,CCL18,CCL24,TRIM38,DDX60,TUBB,SHMT2,ULBP2,RAB7B,IFI6,POLR3K,MSRB1,STAT1,RNASE7,SYK,TAP1,FFAR2,TGFB1,DUSP10,IL36G,USP18,CLEC5A,VSIG4,CLEC7A,HMGB3,TNFSF4,TYROBP,NR1H2,HIST1H2BK,HSP90AB1,ICAM1,IFI27,IFI35,IFIT2,IFIT1,IFIT3,JCHAIN,IKBKB,IL1RAP,GBP6,IRF6,KRT1,KRT16,LTF</t>
  </si>
  <si>
    <t>GO:1902680</t>
  </si>
  <si>
    <t>positive regulation of RNA biosynthetic process</t>
  </si>
  <si>
    <t>BCL11A,ACVR1,MDK,MYSM1,MEIS1,MEIS2,FZD1,MET,AGT,TEAD2,MED30,APP,ATAD2,PIAS1,THOC5,CASK,TP63,UHRF1,SIX5,GRHL3,HYAL2,MYBL2,MYC,MYF6,ATRX,MYO6,RIPK2,FADD,BMP2,KAT2B,FOXL2,NFATC2,NFIA,NFE2L1,SPHK1,KLF5,BUD31,NFYC,IL33,NOTCH1,TNFSF18,YBX1,ROR2,CAPN3,CBFB,ASH2L,CCNA2,CCNT2,OSM,CBFA2T2,DYRK1B,SERPINE1,MAP3K13,PCBD1,LRRFIP1,CDK2,CDK9,MTA2,CEBPB,RPS6KA5,E2F7,CHEK1,PHB,GRHL1,CLU,PITX1,PLAGL1,BAMBI,EIF2AK3,PLSCR1,SERTAD3,COL1A1,PRRX1,POLR2D,POLR2F,POLR2I,POLR2L,WWTR1,SLC40A1,PPP3R1,MICAL2,NKX2-5,PSMC3,PSMC4,DCN,BCL2L12,EHF,DLX5,PHIP,NR1D2,NPNT,NAA16,RAN,SOST,SRA1,DVL3,AKIRIN2,RELA,EBF1,ZNF750,GAL,YAF2,EGFR,CHCHD2,ALYREF,AATF,SENP2,GREM1,EN1,ENG,EP300,COQ7,FSTL3,ETV4,ETV5,EZH1,PLAC8,KLF2,GLMP,BPTF,SAFB,ATXN7,MAD2L2,FHL2,TRIM38,FOXF2,CREB3,FOXD1,FOXC2,FOXM1,NCOA2,FOXO1,IKZF2,MED10,SFRP2,FOSL2,HTATIP2,SHOX2,ELL3,TRIM16,MAPRE3,ATF7IP,EPC1,HLTF,RAB7B,SNAI1,MAML2,FZD2,KDM1A,SOX4,SOX11,SOX15,BEX1,HSPH1,ASH1L,GATA6,RUVBL2,STAT1,STK3,LPIN1,AFAP1L2,SUPT4H1,GLIS2,MYDGF,MLLT11,TAF12,PSRC1,TEAD4,TFAP2A,TFAP2C,TRIM52,TFDP1,TGFB1,TGFB1I1,TGFB3,TGFBR3,GTF2F1,NFATC2IP,HEY1,SUPT16H,TNFRSF1A,AGRN,TP53,HDGF,HEXB,NRG1,NR2C2,ECD,HOXA1,HOXA7,HOXA10,CAVIN4,HOXB9,HOXC13,HOXD10,HOXD13,NR1H2,HSF1,SMYD3,WNT2,ICAM1,YWHAH,ZIC2,IKBKB,IL1B,IL1RAP,IL6,IL11,ZBTB16,ILF2,INHBA,CXCL10,ITGA6,IRF6,ENY2,NAT14,CAMK1D,SALL4,CSRP3,FOSL1,LHX1,LIF,ABLIM1,CITED4,PAXBP1,HMGA2,ALX1,LMNA,LMO2,LRP5,LTF,SMAD9</t>
  </si>
  <si>
    <t>GO:0055114</t>
  </si>
  <si>
    <t>oxidation-reduction process</t>
  </si>
  <si>
    <t>ASPHD1,ACO2,KDM5D,ADH1B,ADH7,AGL,DHFR2,ALDH1B1,ALDOA,ALDOC,AKR1B1,ALOX5AP,HSD17B6,MYC,PPP1R3E,BAX,NCF2,NDUFA5,NDUFB10,BMP2,DUOX1,BNIP3,PER2,OSGIN2,PLOD3,NUCB2,P4HA1,PCBD1,PDK4,PFKM,PFKP,PGK1,PNPT1,VKORC1,PKM,FADS2,GSTO1,PLOD1,PLOD2,SLC25A23,COX6A1,NOX4,CPT1A,PPP1CA,CROT,MICAL2,MTFR1,CYBB,CYC1,SRXN1,CYP2E1,CYP3A5,CYP4B1,CYP26A1,CYP27B1,ALKBH5,PTGIS,PTGS2,HEPH,EPM2AIP1,DHCR7,PEX5,GFPT2,CRYZL1,EGLN3,PPP1R3B,GLRX2,CAVIN3,ADIPOR1,SCCPDH,MECR,P3H2,TRPV4,DHRS2,ENO1,ENO2,COQ7,PYROXD1,PIPOX,RRM2,FABP3,FDX2,SCD,CYP4X1,ACAA2,DHRSX,FAR1,STEAP1,FMO2,FMO3,P3H3,GPX8,GLRX3,HTATIP2,SDR9C7,DHRS7,FTH1,OGDHL,G6PD,CYB5R2,GAA,KDM1A,CYB5R1,KDM5B,PECR,MSRB1,PRELID1,CISD1,KDM4C,SQLE,GPD1L,GLDC,P3H1,GLUD1,GLUD2,SLC37A2,LOXL3,GPI,DUS4L,GPX7,GRB10,TDO2,HIBADH,CBR4,GYG1,TP53,TPI1,HK3,HMOX1,HMOX2,TXNRD1,HPGD,CPT1C,VKORC1L1,HSD11B1,UQCRFS1,D2HGDH,IMPDH1,IRS1,COA6,PXDN,PLA2G7,TIGAR,LDHA,LDHC,JMJD1C,LOX,LOXL1,LOXL2</t>
  </si>
  <si>
    <t>GO:0042327</t>
  </si>
  <si>
    <t>positive regulation of phosphorylation</t>
  </si>
  <si>
    <t>ABL2,ACVR1,MDFI,FZD1,ADORA2B,MET,ADRA2A,AGT,MIF,LAMTOR2,ZNF622,MAPKAPK5,GADD45GIP1,ATM,MYC,RIPK2,BAX,TNFRSF18,TNFRSF10B,BMP1,BMP2,APLN,SPHK1,NGFR,C5AR1,TNFSF18,SOCS3,CAV1,CAV2,TNFRSF11B,CCNB1,CCNT2,OSM,TREM2,PAK2,CDK1,MAP3K13,CDC6,CDC42,CDK5,CDK9,CDKN1A,CRLF1,PDGFA,RPS6KA5,PDGFRB,CARD10,CHI3L1,PFN2,PHB,CLU,CLN3,PLAUR,PLK1,IQGAP3,MAP3K8,NOX4,CSF2,IL20,CSPG4,SLK,PSMD10,PTK6,KIF14,FGF19,PHIP,NPNT,DUSP9,DVL3,CAVIN3,ECT2,EDNRA,EFNA1,EGFR,TRPV4,SENP2,GREM1,FLOT1,ENG,EP300,LRRK2,CCL2,CCL4,CCL7,VAV3,CCL8,CCL11,FGFR3,CCL13,CCL18,MAD2L2,CCL24,SFRP2,FPR1,MAPRE3,TPX2,MAP3K21,HSPH1,STK3,AFAP1L2,KISS1R,SYK,MYDGF,PDGFC,PSRC1,IL24,SASH1,GRB10,TGFA,TGFB1,TGFB3,THBS1,THBS4,TIMP2,AVPI1,TNFRSF1A,AJUBA,AGRN,MMD,TP53,NRG1,LPAR3,ARL2BP,PRMT1,HSF1,HSPA2,SMYD3,HSP90AB1,VEGFC,PROK2,ICAM1,IGFBP3,IGFBP4,IL1B,IL6,NDRG4,IL11,IL18,INHBA,INHBB,ITGA6,IRS1,ITGA5,ITGB1,TIGAR,CEMIP,VANGL2,LIF,LTBR,LTF</t>
  </si>
  <si>
    <t>GO:0019752</t>
  </si>
  <si>
    <t>carboxylic acid metabolic process</t>
  </si>
  <si>
    <t>AARS,ABAT,ACLY,ACO2,ADH7,AGT,MIF,DHFR2,ALDOA,ALDOC,ALOX5AP,ABCC1,SLC27A6,APOC1,TRIB3,MYC,BCAT1,BGN,IDNK,GMPS,PER2,BSG,SPHK1,NUCB2,OAZ2,CAV1,ODC1,P4HA1,PCBD1,PCCB,HACD1,PDK2,PDK4,ATP8B1,PFKM,PFKP,PGK1,CKB,CLN3,PKM,FADS2,GSTO1,PLOD1,EIF2AK3,PADI1,DDIT4,PSAT1,COMT,PON3,NOX4,PPM1K,CPT1A,CROT,VCAN,CSPG4,CTPS1,CYP2E1,NANP,PSMA1,CYP26A1,PSMB2,PSMB3,PSMB5,PSMB6,PSMC3,PSMC4,PSMD1,PSMD2,PSMD3,PSMD8,PSMD10,PSMD11,DBT,PTGDS,DCN,PTGIS,PTGS2,PEX5,GFPT2,FGF19,DNMT3B,EGLN3,GNE,RBP1,EDN2,DARS2,ADIPOR1,MECR,PSME3,ECHDC2,PSMD14,ENO1,ENO2,EPHX2,GGT6,BCKDK,PIPOX,FABP4,FABP3,FARSA,PEMT,SCD,CSAD,ACAA2,SHMT2,SLC2A1,PDPN,SLC16A1,OGDHL,SMS,DTD1,PECR,NAGS,GGT5,LPIN1,HPGDS,GLDC,GLO1,GLUD1,GLUD2,SYK,SDS,GPI,TDO2,HIBADH,CBR4,SLC7A8,ICMT,TNFRSF1A,TP53,TPI1,SDSL,PHYKPL,HK3,ECD,ACOT7,TXNRD1,TYMS,HPGD,CPT1C,NR1H2,D2HGDH,WARS,SLCO1B3,IRS1,ERFE,TIGAR,LDHA,LDHC,SLC7A5</t>
  </si>
  <si>
    <t>GO:0030163</t>
  </si>
  <si>
    <t>protein catabolic process</t>
  </si>
  <si>
    <t>CLPP,USP9Y,MDM4,ADRA2A,MAD1L1,MMP3,APOE,PIAS1,TRIB3,CDC26,MYLIP,UHRF1,ATM,ZFAND2A,RNF19B,NEDD4,NEDD8,BNIP3,BUB1,IL33,OAZ2,CAV1,ODC1,CCNB1,USP10,CDK1,CDC20,CDC42,DEDD,AURKB,PTTG1,UBE2L6,CENPF,CTSC,PHB,SERPINE2,CLU,CLN3,PLK1,VPS4B,WWTR1,MAD2L1BP,RNF7,ISG15,CTSK,CTSL,CTSV,USP34,PSMA1,PSMB2,DLGAP5,PSMB3,PSMB5,PSMB6,PSMC3,PSMC4,PSMD1,PSMD2,PSMD3,PSMD8,PSMD10,PSMD11,CREBRF,KLHL3,RNF125,FBXO6,FBXO5,KIF14,PCSK9,RAD23A,RANBP1,WDYHV1,RELA,EGFR,SERPINB1,PSME3,PSMD14,ENPEP,CRBN,HERC5,RNF121,LRRK2,DACT1,ZSWIM9,FAP,SCO1,MAD2L2,TRIM38,FOXO1,FLNA,DTL,SIAH2,VPS25,SKP2,EDEM2,MYCBP2,PBK,SMC5,TINAGL1,AURKA,GJA1,NSFL1C,UBE2S,GNA12,PJA1,LNX1,UBE2C,UFL1,TGFB1I1,TIMP1,TIMP2,TIMP3,TNFAIP1,TP53,SNF8,USP18,NRG1,GABARAPL2,UCHL1,HSP90AB1,NKD2,IL1B,ADAMTS12,LNPEP,SVIP,MAD2L1</t>
  </si>
  <si>
    <t>GO:1903508</t>
  </si>
  <si>
    <t>positive regulation of nucleic acid-templated transcription</t>
  </si>
  <si>
    <t>BCL11A,ACVR1,MDK,MYSM1,MEIS1,MEIS2,FZD1,MET,AGT,TEAD2,MED30,APP,ATAD2,PIAS1,THOC5,CASK,TP63,UHRF1,SIX5,GRHL3,HYAL2,MYBL2,MYC,MYF6,ATRX,MYO6,RIPK2,FADD,BMP2,KAT2B,FOXL2,NFATC2,NFIA,NFE2L1,SPHK1,KLF5,BUD31,NFYC,IL33,NOTCH1,TNFSF18,YBX1,ROR2,CAPN3,CBFB,ASH2L,CCNA2,CCNT2,OSM,CBFA2T2,DYRK1B,SERPINE1,MAP3K13,PCBD1,LRRFIP1,CDK2,CDK9,MTA2,CEBPB,RPS6KA5,E2F7,CHEK1,PHB,GRHL1,CLU,PITX1,PLAGL1,BAMBI,EIF2AK3,PLSCR1,SERTAD3,COL1A1,PRRX1,WWTR1,SLC40A1,PPP3R1,MICAL2,NKX2-5,PSMC3,PSMC4,DCN,BCL2L12,EHF,DLX5,PHIP,NR1D2,NPNT,NAA16,RAN,SOST,SRA1,DVL3,AKIRIN2,RELA,EBF1,ZNF750,GAL,YAF2,EGFR,CHCHD2,ALYREF,AATF,SENP2,GREM1,EN1,ENG,EP300,COQ7,FSTL3,ETV4,ETV5,EZH1,PLAC8,KLF2,GLMP,BPTF,SAFB,ATXN7,MAD2L2,FHL2,TRIM38,FOXF2,CREB3,FOXD1,FOXC2,FOXM1,NCOA2,FOXO1,IKZF2,MED10,SFRP2,FOSL2,HTATIP2,SHOX2,ELL3,TRIM16,MAPRE3,ATF7IP,EPC1,HLTF,RAB7B,SNAI1,MAML2,FZD2,KDM1A,SOX4,SOX11,SOX15,BEX1,HSPH1,ASH1L,GATA6,RUVBL2,STAT1,STK3,LPIN1,AFAP1L2,SUPT4H1,GLIS2,MYDGF,MLLT11,TAF12,PSRC1,TEAD4,TFAP2A,TFAP2C,TRIM52,TFDP1,TGFB1,TGFB1I1,TGFB3,TGFBR3,GTF2F1,NFATC2IP,HEY1,SUPT16H,TNFRSF1A,AGRN,TP53,HDGF,HEXB,NRG1,NR2C2,ECD,HOXA1,HOXA7,HOXA10,CAVIN4,HOXB9,HOXC13,HOXD10,HOXD13,NR1H2,HSF1,SMYD3,WNT2,ICAM1,YWHAH,ZIC2,IKBKB,IL1B,IL1RAP,IL6,IL11,ZBTB16,ILF2,INHBA,CXCL10,ITGA6,IRF6,ENY2,NAT14,CAMK1D,SALL4,CSRP3,FOSL1,LHX1,LIF,ABLIM1,CITED4,PAXBP1,HMGA2,ALX1,LMNA,LMO2,LRP5,LTF,SMAD9</t>
  </si>
  <si>
    <t>GO:0045893</t>
  </si>
  <si>
    <t>positive regulation of transcription, DNA-templated</t>
  </si>
  <si>
    <t>GO:0010628</t>
  </si>
  <si>
    <t>positive regulation of gene expression</t>
  </si>
  <si>
    <t>ABCF1,ACTA1,ACTA2,ACTC1,BCL11A,ACVR1,MDK,MYSM1,MEIS1,MEIS2,FZD1,MET,MELTF,AGT,TEAD2,MED30,APP,ATAD2,PIAS1,RBM20,THOC5,CASK,RUVBL1,TP63,UHRF1,SIX5,GRHL3,HYAL2,MYBL2,MYC,MYF6,MYH9,ATRX,MYO6,RIPK2,FADD,NCBP1,BMP2,KAT2B,FOXL2,NFATC2,NFIA,NFE2L1,SPHK1,NFIL3,KLF5,BUD31,NFYC,IL33,NOTCH1,TNFSF18,YBX1,ROR2,CAPN3,CAV1,CBFB,ASH2L,CCNA2,CCNB1,CCNT2,OSM,CBFA2T2,PDCD5,DYRK1B,SERPINE1,CDK1,MAP3K13,PCBD1,CDC42,CDH3,LRRFIP1,CDK2,CDK4,CDK6,CDK9,MTA2,CEBPB,RPS6KA5,E2F7,CHEK1,PHB,GRHL1,CLU,PITX1,TRA2A,SECISBP2,PLAGL1,BAMBI,PLAUR,EIF2AK3,IQGAP3,PLSCR1,SERTAD3,COL1A1,PRRX1,POLR2D,POLR2F,POLR2I,POLR2L,WWTR1,SLC40A1,CSF2,PPP3R1,MICAL2,NKX2-5,PSMC3,PSMC4,DCN,BCL2L12,EHF,DLX5,PHIP,NR1D2,NPNT,NAA16,DNMT3B,RAN,SOST,SRA1,DVL3,AKIRIN2,RELA,EBF1,ZNF750,GAL,YAF2,EGFR,EIF5A,CHCHD2,ELAVL1,ALYREF,TRPV4,AATF,SENP2,GREM1,EN1,ENG,EP300,COQ7,EPHX2,FSTL3,ETV4,ETV5,EZH1,PLAC8,KLF2,GLMP,PRR16,BPTF,FBLN1,SAFB,ATXN7,MAD2L2,FHL2,TRIM38,FOXF2,CREB3,FOXD1,FOXC2,FOXM1,NCOA2,FOXO1,IKZF2,MED10,SFRP2,SFRP4,FN1,FOSL2,HTATIP2,FUZ,SHOX2,ELL3,TRIM16,NCBP2,MAPRE3,ATF7IP,EPC1,HLTF,RAB7B,SNAI1,MAML2,FZD2,KDM1A,SOX4,SOX11,SOX15,KDM5B,KDM4C,BEX1,LRRC32,HSPH1,ASH1L,GATA6,TNRC6B,RUVBL2,STAT1,STK3,LPIN1,GJA1,AFAP1L2,SLC50A1,RBMS3,SUPT4H1,GLIS2,MYDGF,TMED2,MLLT11,TAF12,PSRC1,TEAD4,TFAP2A,TFAP2C,TRIM52,TFDP1,TGFB1,TGFB1I1,TGFB3,TGFBR3,THBS1,GTF2F1,NFATC2IP,HEY1,SUPT16H,TNFRSF1A,AGRN,TP53,HDGF,HEXB,SNF8,NRG1,NR2C2,ECD,HOXA1,HOXA7,HOXA10,CAVIN4,HOXB9,HOXC13,HOXD10,HOXD13,NR1H2,HSF1,SMYD3,TNC,WNT2,ICAM1,ID1,EIF5A2,YWHAH,ZIC2,NKD2,IKBKB,IL1B,IL1RAP,IL6,IL11,IL18,ZBTB16,ILF2,INHBA,CXCL10,ITGA6,IRF6,ITGA3,ENY2,NAT14,CAMK1D,SALL4,CSRP3,FOSL1,LHX1,LIF,ABLIM1,CITED4,PAXBP1,HMGA2,ALX1,LMNA,LMO2,LRP5,LTF,SMAD9</t>
  </si>
  <si>
    <t>GO:0009891</t>
  </si>
  <si>
    <t>positive regulation of biosynthetic process</t>
  </si>
  <si>
    <t>ABCF1,BCL11A,ACVR1,MDK,MYSM1,MEIS1,MEIS2,FZD1,ADORA2B,MET,AGT,TEAD2,MED30,APOE,APP,ATAD2,MAPKAPK5,PIAS1,THOC5,CASK,TP63,UHRF1,SIX5,ATM,GRHL3,HYAL2,MYBL2,MYC,MYF6,ATRX,MYO6,RIPK2,FADD,BMP2,NEK2,KAT2B,FOXL2,NFATC2,NFIA,NFE2L1,SPHK1,KLF5,BUD31,NFYC,C3AR1,IL33,NOTCH1,TNFSF18,YBX1,ROR2,CAPN3,CBFB,ASH2L,CCNA2,CCNT2,OSM,P2RX4,CBFA2T2,DYRK1B,SERPINE1,CDK1,MAP3K13,PCBD1,CDC42,CDH3,LRRFIP1,CDK2,CDK4,AURKB,CDK9,MTA2,CEBPB,PDGFA,RPS6KA5,PDGFRB,E2F7,CHEK1,PHB,GRHL1,CLU,PITX1,SECISBP2,PLAGL1,BAMBI,EIF2AK3,PLSCR1,SERTAD3,COL1A1,PRRX1,POLR2D,POLR2F,POLR2I,POLR2L,NOX4,WWTR1,SLC40A1,CSF2,PPP3R1,MICAL2,NKX2-5,CYBB,PSMC3,PSMC4,DCN,PTGS2,PTHLH,EPM2AIP1,BCL2L12,PTX3,EHF,CCDC3,DLX5,PHIP,NR1D2,NPNT,NAA16,RAN,SOST,SRA1,DVL3,AKIRIN2,RELA,EBF1,RFC2,RFC4,RFC5,EDNRA,ZNF750,GAL,YAF2,EGFR,EIF5A,CHCHD2,ELAVL1,ALYREF,AATF,SENP2,GREM1,CALCRL,EN1,ENG,EP300,COQ7,FSTL3,ETV4,ETV5,EZH1,PLAC8,FABP3,KLF2,GLMP,PRR16,BPTF,SAFB,PEMT,ATXN7,CCL2,CCL13,MAD2L2,FHL2,TRIM38,FOXF2,CREB3,STOML2,FOXD1,FOXC2,FOXM1,NCOA2,FOXO1,IKZF2,MED10,SFRP2,FOSL2,HTATIP2,SHOX2,CCT4,CCT2,ELL3,TRIM16,MAPRE3,CCT5,ATF7IP,EPC1,HLTF,RAB7B,SNAI1,MAML2,FZD2,KDM1A,CD276,SOX4,SOX11,SOX15,BEX1,HSPH1,ASH1L,GATA6,RUVBL2,STAT1,STK3,LPIN1,AFAP1L2,RBMS3,SUPT4H1,GLIS2,SYK,MYDGF,MLLT11,PDGFC,TAF12,PSRC1,TEAD4,TFAP2A,TFAP2C,TRIM52,TFDP1,TGFB1,TGFB1I1,TGFB3,GPR161,TGFBR3,THBS1,GTF2F1,NFATC2IP,TIMP2,HEY1,SUPT16H,TNFAIP1,TNFRSF1A,HAS2,AJUBA,AGRN,TP53,HDGF,HEXB,NRG1,NR2C2,ECD,HMOX1,HOXA1,HOXA7,HOXA10,CAVIN4,HOXB9,HOXC13,HOXD10,HOXD13,HRH1,PRMT1,NR1H2,HSF1,SMYD3,HSP90AB1,WNT2,ICAM1,EIF5A2,YWHAH,ZIC2,IKBKB,IL1B,IL1RAP,IL6,IL11,IL18,ZBTB16,ILF2,ACD,INHBA,CXCL10,ITGA6,IRF6,IRS1,ENY2,NAT14,CAMK1D,SALL4,CSRP3,FOSL1,LHX1,LIF,ABLIM1,CITED4,PAXBP1,HMGA2,ALX1,LMNA,LMO2,LRP5,LTBP1,LTF,SVIP,SMAD9</t>
  </si>
  <si>
    <t>GO:0051050</t>
  </si>
  <si>
    <t>positive regulation of transport</t>
  </si>
  <si>
    <t>ABAT,ABL2,ACTN2,ADORA2B,MET,MFGE8,ADRA2A,AGT,MIF,CXCL9,MMP13,APOE,CASK,RUVBL1,TP63,CD274,ATP1B3,HYAL2,AXL,BAX,BDKRB1,BID,NEDD4,FOXL2,APLN,SPHK1,NMB,IL33,CA2,TRPA1,CAPN3,NUCB2,OAZ2,CAV1,CD14,P2RX4,PDCD5,SERPINE1,CD58,CDK1,CDC42,CDH3,CDK5,PDGFRB,PFKM,LIPG,BAMBI,GSTO1,PLTP,VPS4B,PPP3R1,NKX2-5,CTSK,ABCA12,PSMD8,SIRPA,PTGS2,CREBRF,PTX3,FGF19,PCSK9,ANO1,SAE1,FIS1,ECT2,EDN2,EDNRA,GAL,EGFR,TRPV4,GREM1,FLOT1,EP300,EHD2,DACT1,ATP8A1,FCER1G,PEMT,FCN1,CCL2,CCL4,CCL13,CXCL11,CXCL12,CREB3,SELE,FLNA,SFRP2,SFRP4,SIVA1,RUFY3,TRIM16,NCBP2,POSTN,PRELID3A,EDEM2,G6PD,CYB5R1,CD276,SOX4,SOX11,PRELID1,EXPH5,SRI,STC1,GPD1L,GJA1,SULF2,KISS1R,GLUD1,SYK,SYT1,CRACR2A,GPR27,GPR39,SYNE1,FFAR2,CXCL2,TFDP1,TGFB1,TGFB3,THY1,TNFRSF1A,TP53,SNF8,SNAPIN,NRG1,LPAR3,HIP1,CLEC5A,TNFSF4,NR1H2,HSPA2,HSP90AB1,VEGFC,VSNL1,YWHAE,YWHAH,SELENOI,IKBKB,C1QTNF12,IL1B,SCIN,IL1RAP,IL6,IL18,INHBA,INHBB,CXCL10,PANX1,IRS1,ITGB1,ERFE,CAMK1D,STXBP5,CEMIP,LIF,GPR68</t>
  </si>
  <si>
    <t>GO:0031328</t>
  </si>
  <si>
    <t>positive regulation of cellular biosynthetic process</t>
  </si>
  <si>
    <t>ABCF1,BCL11A,ACVR1,MDK,MYSM1,MEIS1,MEIS2,FZD1,ADORA2B,MET,AGT,TEAD2,MED30,APOE,APP,ATAD2,MAPKAPK5,PIAS1,THOC5,CASK,TP63,UHRF1,SIX5,ATM,GRHL3,HYAL2,MYBL2,MYC,MYF6,ATRX,MYO6,RIPK2,FADD,BMP2,NEK2,KAT2B,FOXL2,NFATC2,NFIA,NFE2L1,SPHK1,KLF5,BUD31,NFYC,C3AR1,IL33,NOTCH1,TNFSF18,YBX1,ROR2,CAPN3,CBFB,ASH2L,CCNA2,CCNT2,OSM,P2RX4,CBFA2T2,DYRK1B,SERPINE1,CDK1,MAP3K13,PCBD1,CDC42,CDH3,LRRFIP1,CDK2,CDK4,AURKB,CDK9,MTA2,CEBPB,PDGFA,RPS6KA5,PDGFRB,E2F7,CHEK1,PHB,GRHL1,CLU,PITX1,SECISBP2,PLAGL1,BAMBI,EIF2AK3,PLSCR1,SERTAD3,COL1A1,PRRX1,POLR2D,POLR2F,POLR2I,POLR2L,NOX4,WWTR1,SLC40A1,CSF2,PPP3R1,MICAL2,NKX2-5,CYBB,PSMC3,PSMC4,DCN,PTGS2,PTHLH,EPM2AIP1,BCL2L12,PTX3,EHF,DLX5,PHIP,NR1D2,NPNT,NAA16,RAN,SOST,SRA1,DVL3,AKIRIN2,RELA,EBF1,RFC2,RFC4,RFC5,EDNRA,ZNF750,GAL,YAF2,EGFR,EIF5A,CHCHD2,ELAVL1,ALYREF,AATF,SENP2,GREM1,CALCRL,EN1,ENG,EP300,COQ7,FSTL3,ETV4,ETV5,EZH1,PLAC8,FABP3,KLF2,GLMP,PRR16,BPTF,SAFB,PEMT,ATXN7,MAD2L2,FHL2,TRIM38,FOXF2,CREB3,STOML2,FOXD1,FOXC2,FOXM1,NCOA2,FOXO1,IKZF2,MED10,SFRP2,FOSL2,HTATIP2,SHOX2,CCT4,CCT2,ELL3,TRIM16,MAPRE3,CCT5,ATF7IP,EPC1,HLTF,RAB7B,SNAI1,MAML2,FZD2,KDM1A,CD276,SOX4,SOX11,SOX15,BEX1,HSPH1,ASH1L,GATA6,RUVBL2,STAT1,STK3,LPIN1,AFAP1L2,RBMS3,SUPT4H1,GLIS2,SYK,MYDGF,MLLT11,PDGFC,TAF12,PSRC1,TEAD4,TFAP2A,TFAP2C,TRIM52,TFDP1,TGFB1,TGFB1I1,TGFB3,GPR161,TGFBR3,THBS1,GTF2F1,NFATC2IP,TIMP2,HEY1,SUPT16H,TNFAIP1,TNFRSF1A,AJUBA,AGRN,TP53,HDGF,HEXB,NRG1,NR2C2,ECD,HMOX1,HOXA1,HOXA7,HOXA10,CAVIN4,HOXB9,HOXC13,HOXD10,HOXD13,HRH1,PRMT1,NR1H2,HSF1,SMYD3,HSP90AB1,WNT2,ICAM1,EIF5A2,YWHAH,ZIC2,IKBKB,IL1B,IL1RAP,IL6,IL11,ZBTB16,ILF2,ACD,INHBA,CXCL10,ITGA6,IRF6,IRS1,ENY2,NAT14,CAMK1D,SALL4,CSRP3,FOSL1,LHX1,LIF,ABLIM1,CITED4,PAXBP1,HMGA2,ALX1,LMNA,LMO2,LRP5,LTF,SVIP,SMAD9</t>
  </si>
  <si>
    <t>GO:0048878</t>
  </si>
  <si>
    <t>chemical homeostasis</t>
  </si>
  <si>
    <t>ABL2,MET,MELTF,ADRA2A,AGT,CXCL9,NR3C2,ANPEP,APLP2,APOE,APP,AQP3,AQP9,MT2A,STC2,TP63,MYLIP,GRHL3,ATP1B3,ATP2A3,HYAL2,MYC,ATP6V1B2,ATP6V1C1,ATP6V0B,BAX,BDKRB1,BDKRB2,NGFR,C3AR1,C5AR1,NMB,NME1,CA2,CALB1,TRPA1,CAPN3,NUCB2,OAS1,CAV1,CLDN1,ATP6V0D1,P2RX4,XPR1,PDK2,PDK4,PFKM,CKB,GRHL1,LIPG,CLN3,SLC39A6,PLAU,GSTO1,SLC25A23,COMT,NOX4,CLIC4,SLC40A1,ABCA12,CYP27B1,DCN,PTHLH,HEPH,KLHL3,DLG4,NR1D2,PCSK9,SLC26A2,ANO1,FIS1,EDN2,EDNRA,ADIPOR1,EGFR,ANGPTL4,EIF5A,TRPV4,SLC29A1,EP300,EPHX2,LRRK2,RYR1,FABP4,FABP3,SCD,SCO1,CCL2,CCL7,CCL8,CCL11,CCL13,CXCL11,CXCL12,STEAP1,STOML2,RHCG,FOXO1,ATP13A4,SFRP4,FN1,SLC39A4,NPC2,SLC16A1,FTH1,FTL,FZD2,IFI6,SELENOT,SOX4,GAK,SRI,STAT1,STC1,GPD1L,GJA1,MLLT11,TMEM97,TAP1,GPI,CCR10,SLC9A8,GPR27,GPR39,FFAR2,GRINA,CXCL2,CXCL3,TGFB1,SLC7A8,TGM2,THY1,SLC39A14,HAS2,TP53,HEXB,SNAPIN,LPAR3,HK3,HMOX1,HMOX2,NR1H2,PROK2,VSNL1,ICAM1,EIF5A2,IFIT1,C1QTNF12,IL1B,IL6,CXCL10,IREB2,IRS1,ITGB1,ENY2,ERFE,EFHC1,ALMS1,KDF1,SLC39A7,KRT1,KRT16,CSRP3,LGALS1,CEMIP,GPR68,LRP5,LTF,MICU2</t>
  </si>
  <si>
    <t>GO:0000165</t>
  </si>
  <si>
    <t>MAPK cascade</t>
  </si>
  <si>
    <t>ABL2,ACTN2,MDFI,ADORA2B,MET,ADRA2A,AGT,MIF,LAMTOR2,ZNF622,APOE,MAPKAPK5,TRIB3,HYAL2,MYC,RIPK2,BMP1,BMP2,NEFL,NGFR,C5AR1,ROR2,ARTN,CAV1,CAV2,TNFRSF11B,OSM,TREM2,CDK1,MAP3K13,CDC42,PDGFA,PDGFRB,CHI3L1,PHB,IQGAP3,MAP3K8,NOX4,PPP2R1A,CSF2,PPP5C,CSPG4,PSMA1,PSMB2,PSMB3,PSMB5,PSMB6,PSMC3,PSMC4,PSMD1,PSMD2,PSMD3,PSMD8,PSMD10,PSMD11,DLG4,FGF19,NPNT,RASA2,DUSP9,DVL3,CAVIN3,RGS3,RGS4,EDNRA,EFNA1,EGFR,TRPV4,PSME3,GREM1,PSMD14,LRRK2,RRAS,DACT1,FBLN1,PRMT5,CCL2,CCL4,CCL7,CCL8,CCL11,FGFR3,CCL13,CCL18,CCL24,FOXM1,FOXO1,SFRP2,SFRP4,FN1,FPR1,MAP3K21,HSPH1,ASH1L,PBK,STK3,KISS1R,SYK,MYDGF,PDGFC,SASH1,DUSP14,TGFA,TGFB1,TGFB3,THBS1,TIMP2,TIMP3,AVPI1,DUSP10,AJUBA,SNF8,NRG1,NR2C2,LPAR3,UCHL1,PRMT1,PROK2,ICAM1,ID1,IGFBP3,IGFBP4,IKBKB,IL1B,IL6,NDRG4,IL11,IL18,INHBA,INHBB,CDC42SE1,IRS1,ITGB1,SCG2,VANGL2,LIF,SPRY4,LTBR</t>
  </si>
  <si>
    <t>GO:0002684</t>
  </si>
  <si>
    <t>positive regulation of immune system process</t>
  </si>
  <si>
    <t>ADA,ADK,ADORA2B,MIF,CXCL9,MMP2,MMP14,MNDA,AQP3,CD274,MARCO,TNFSF9,MYO10,AXL,PELI3,RIPK2,FADD,BAX,TNFRSF18,BDKRB1,POLR3D,GBP5,NFATC2,NFKBIL1,C1QA,C1QB,C1QC,C1S,C3AR1,C5AR1,IL33,CA2,PNP,TNFSF18,CAV1,SART1,CD3G,CD14,SERPINE1,TREM2,PAK2,CDC42,CDKN1A,RPS6KA5,PHB,COLEC11,CLU,KLK5,PLSCR1,MAP3K8,PPBP,RSAD2,ISG15,IL20,CTSK,CTSL,PSMA1,PSMB2,PSMB3,PSMB5,PSMB6,PSMC3,PSMC4,PSMD1,PSMD2,PSMD3,PSMD8,PSMD10,PSMD11,COCH,RELA,EDN2,EDNRA,EFNB1,EGR3,TRPV4,PSME3,FLOT1,PSMD14,EP300,EPHB4,FCER1G,FCN1,CCL2,CCL4,CCL7,VAV3,CCL8,CCL13,CCL24,CXCL6,CXCL11,CXCL5,CXCL12,CREB3,STOML2,SELE,DDX60,ARPC1A,RAB7B,KDM1A,CD276,PDCD1LG2,HSPH1,SYK,TAP1,FFAR2,CXCL1,CXCL2,CXCL3,TGFB1,THBS1,THBS4,THY1,TP53,VSIG4,CLEC7A,HLX,HMOX1,TNFSF4,PRMT1,HSP90AB1,VEGFC,ICAM1,PLPP4,IKBKB,IL1B,SCIN,IL6,IL7,CXCL8,IL13RA2,IL15RA,IL18,ZBTB16,INHBA,CXCL10,KLHL6,PLA2G7,KRT1,CAMK1D,LGALS1,LIF,GPR68,LTF</t>
  </si>
  <si>
    <t>GO:0001934</t>
  </si>
  <si>
    <t>positive regulation of protein phosphorylation</t>
  </si>
  <si>
    <t>ABL2,ACVR1,MDFI,FZD1,ADORA2B,MET,ADRA2A,AGT,MIF,LAMTOR2,ZNF622,MAPKAPK5,ATM,RIPK2,BAX,TNFRSF18,TNFRSF10B,BMP1,BMP2,SPHK1,NGFR,C5AR1,TNFSF18,SOCS3,CAV1,CAV2,TNFRSF11B,CCNB1,CCNT2,OSM,TREM2,PAK2,CDK1,MAP3K13,CDC6,CDC42,CDK5,CDK9,CDKN1A,CRLF1,PDGFA,RPS6KA5,PDGFRB,CARD10,CHI3L1,PFN2,PHB,CLU,CLN3,PLAUR,PLK1,IQGAP3,MAP3K8,NOX4,CSF2,IL20,CSPG4,SLK,PSMD10,PTK6,KIF14,FGF19,PHIP,NPNT,DUSP9,DVL3,CAVIN3,ECT2,EDNRA,EFNA1,EGFR,TRPV4,SENP2,GREM1,FLOT1,ENG,EP300,LRRK2,CCL2,CCL4,CCL7,CCL8,CCL11,FGFR3,CCL13,CCL18,MAD2L2,CCL24,SFRP2,FPR1,MAPRE3,TPX2,MAP3K21,HSPH1,STK3,AFAP1L2,KISS1R,SYK,MYDGF,PDGFC,PSRC1,IL24,SASH1,TGFA,TGFB1,TGFB3,THBS1,THBS4,TIMP2,AVPI1,TNFRSF1A,AJUBA,AGRN,MMD,TP53,NRG1,LPAR3,ARL2BP,PRMT1,HSF1,HSPA2,SMYD3,HSP90AB1,VEGFC,PROK2,ICAM1,IGFBP3,IGFBP4,IL1B,IL6,NDRG4,IL11,IL18,INHBA,INHBB,ITGA5,ITGB1,CEMIP,VANGL2,LIF,LTBR,LTF</t>
  </si>
  <si>
    <t>GO:0009057</t>
  </si>
  <si>
    <t>macromolecule catabolic process</t>
  </si>
  <si>
    <t>CLPP,USP9Y,MDM4,ADRA2A,AGL,MAD1L1,MMP3,LIN28B,APOE,PIAS1,TRIB3,CDC26,MYLIP,UHRF1,ATM,LSM2,HYAL2,PATL2,ZFAND2A,PPP1R3E,RNF19B,BAX,NCBP1,BGN,NEDD4,NEDD8,BNIP3,FOXL2,PELO,BUB1,NANOS1,IL33,OAS2,OAZ2,CAV1,ODC1,CCNB1,USP10,CDK1,CDC20,CDC42,DEDD,AURKB,CDK5,PTTG1,UBE2L6,CENPF,CTSC,CHI3L1,PFKM,PHB,PNPT1,SERPINE2,CLU,CLN3,SECISBP2,LSM4,NOCT,PLK1,EXOSC4,VPS4B,POLR2D,WWTR1,MAD2L1BP,PPP1CA,PPP2R1A,RNF7,ISG15,VCAN,CSPG4,CTSK,CTSL,CTSV,USP34,GPRASP1,PSMA1,PSMB2,DLGAP5,PSMB3,PSMB5,PSMB6,PSMC3,PSMC4,PSMD1,PSMD2,PSMD3,PSMD8,PSMD10,PSMD11,DCN,CREBRF,KLHL3,RNF125,FBXO6,FBXO5,KIF14,PCSK9,RAD23A,RANBP1,PPP1R3B,WDYHV1,TUT7,RELA,GPC6,EGFR,EIF4G1,SERPINB1,PSME3,PAN3,PSMD14,ENPEP,CRBN,HERC5,RNF121,RPS4Y1,LRRK2,DACT1,ZSWIM9,FAP,FEN1,GPC4,SCO1,MAD2L2,TRIM38,SDC2,FOXO1,FLNA,XRN2,FMOD,RNASEH2A,MEX3D,DTL,SIAH2,VPS25,SKP2,NCBP2,EDEM2,GAA,DIS3L2,MYCBP2,PBK,TNRC6B,SMC5,TINAGL1,AURKA,GJA1,NSFL1C,UBE2S,GNA12,PJA1,LNX1,UBE2C,UFL1,TGFB1,TGFB1I1,TIMP1,TIMP2,TIMP3,GYG1,TNFAIP1,AGRN,TP53,HEXB,SNF8,USP18,NRG1,GABARAPL2,UCHL1,HSF1,TENT2,HSP90AB1,IGFBP3,NKD2,IL1B,EXOSC5,CEMIP,ADAMTS12,LNPEP,SVIP,SLIRP,MAD2L1</t>
  </si>
  <si>
    <t>GO:0051336</t>
  </si>
  <si>
    <t>regulation of hydrolase activity</t>
  </si>
  <si>
    <t>ABL2,CD109,ACTN2,AGT,MMP14,C15orf62,LAMTOR2,APLP2,MSH2,APOC1,APP,DENND1A,PPP4R4,RHOC,RGS20,LAMTOR4,TP63,UHRF1,GRHL3,ATP1B3,MYC,URI1,CRADD,TNFSF10,NAIP,RIPK2,FADD,BAX,TNFRSF10B,BID,BMP2,NEFL,ASAP2,FOXL2,BST2,NGFR,C5AR1,OAS1,OAS3,WFDC1,ARTN,CAV1,CAV2,SERPINH1,PKMYT1,PDCD5,SERPINE1,SERPINB2,PAK2,PCOLCE,PTTG1,PDGFA,PDGFRB,RCC1,PFN2,CHN1,TRAPPC1,SERPINA1,SERPINE2,A2ML1,NGEF,PLAUR,EIF2AK3,IQGAP3,PLSCR1,CNN3,COL6A3,COL7A1,PPP2R1A,RNF7,CSF2,VCAN,ITSN2,CST1,CST2,WFDC12,ARHGAP32,EPS8L1,DBN1,BCL2L12,NUAK1,PTX3,SGSM2,DENND4B,RABGAP1L,CARD18,DLG4,FGF19,NPNT,EGLN3,RANBP1,RANGAP1,RASA2,RCAN1,DVL3,FIS1,AKIRIN2,ECM1,ECT2,PI15,RGS3,RGS4,EDNRA,PPIF,PLEKHG4B,EGFR,ANGPTL4,SERPINB1,PCOLCE2,PSME3,PSMD14,EP300,RAPGEFL1,TBC1D19,CCDC8,LRRK2,DENND2D,RTKN,FAM13B,FBLN1,SH3RF2,ANTXR1,CCL2,CCL4,CCL7,VAV3,CCL8,CCL11,FGFR3,CCL13,CCL18,CCL24,CREB3,SELE,SFRP2,FN1,SIAH2,DEPDC1,AHSA1,APOPT1,DENND4C,BEX3,SPINT2,SLN,FGD6,IFI6,FNBP1,DNAJB11,RAPGEF6,PRELID1,SPOCK1,RBM26,STAT1,TMED2,PCSK1N,SPINK6,SPINK5,IL24,GPI,ADRM1,DOCK9,PSD3,CDC42EP1,THBS1,THY1,TIMP1,TIMP2,TIMP3,TNNC1,AJUBA,AGRN,TP53,TPM1,TPM2,NRG1,HIP1,CORO1C,ARHGAP30,GABARAPL2,KHDC1L,NR1H2,HSF1,HSPA2,ICAM1,IFI27,IFIT1,YWHAE,ELFN1,IKBKB,IL6,CDC42SE1,RTN4R,ITGA6,IRS1,ITGB1,PGAM5,DOCK8,TFPI2,STXBP5,AHSA2P,RALGAPA2,LTF,SPATA13</t>
  </si>
  <si>
    <t>GO:0051276</t>
  </si>
  <si>
    <t>chromosome organization</t>
  </si>
  <si>
    <t>KIF18A,CHAF1B,SPC25,MCM2,MCM3,MCM4,SKA2,MCM7,KDM5D,MYSM1,CDC45,HIST1H2BH,MAD1L1,KNSTRN,HAT1,BEND3,MSH2,ATAD2,MAPKAPK5,RUVBL1,CDC26,TP63,UHRF1,CENPV,ATM,MYC,ATRX,SAP30,BNC1,NEK2,KAT2B,PELO,PER2,BUB1,H1FX,PRC1,ASH2L,CCNB1,H2BFS,CDK1,CDC6,CDC20,CDK2,AURKB,PHF13,CDK9,MTA2,PTTG1,RPS6KA5,CENPF,CHEK1,TRIP13,PHB,PLK1,PADI1,BRMS1,GNL3L,POLD2,VPS4B,MAD2L1BP,PPP2R1A,KANSL1,NUP155,PPP5C,ZNF451,PRIM1,USP34,MBTD1,SLK,DLGAP5,CKAP5,DHX9,NCAPD2,KIF14,TOP1MT,DNMT3B,RAD51,RAD51C,RANGAP1,RBL2,SMC4,RFC2,RFC4,RFC5,CDCA8,CEP55,HASPIN,MRGBP,RPA3,EP300,NUSAP1,COPRS,HJURP,EZH1,HMG20B,BPTF,SAFB,SATB1,ATXN7,PRMT5,FEN1,H2AFY2,MAD2L2,ZNHIT1,NCOA2,CHD9,CCT4,CCT2,BRMS1L,P3H4,SPAG5,TRIM16,MAPRE1,CCT5,ASF1B,EPC1,SNAI2,HLTF,GINS2,NUDC,CDCA5,KDM1A,SOX15,KDM5B,DIS3L2,CENPN,KDM4C,HOPX,ASH1L,SMC5,RUVBL2,AURKA,LPIN1,HIST3H2A,SUPT4H1,TAF12,PSRC1,CBX2,KIF2C,UBE2C,TEP1,NCAPH,TGFB1,GTF2H3,GTF2H4,WDHD1,DCLRE1C,HIST1H1C,SUPT16H,CBX7,HIST1H2BD,SKA1,TP53,OIP5,HMGB3,SHPRH,PRMT1,HSPA2,SMYD3,HIST1H2BK,POLE4,CENPH,IL1B,ACD,KIF4A,ENY2,KIFC1,KIF22,CHMP1B,JMJD1C,LIF,PAXBP1,HMGA2,LOXL2,MAD2L1</t>
  </si>
  <si>
    <t>GO:0042325</t>
  </si>
  <si>
    <t>regulation of phosphorylation</t>
  </si>
  <si>
    <t>ABL2,CD109,PPP1R14A,MCM7,ACVR1,MDFI,FZD1,ADORA2B,MET,ADRA2A,AGT,MIF,LAMTOR2,ZNF622,APLP2,APOE,APP,MAPKAPK5,GADD45GIP1,TRIB3,ATM,HYAL2,LRRC15,MYC,RIPK2,BAX,TNFRSF18,TNFRSF10B,BDKRB1,BDKRB2,BGN,BMP1,BMP2,KAT2B,APLN,SPHK1,NGFR,C5AR1,TNFSF18,SOCS3,CAV1,CAV2,TNFRSF11B,CCNA2,CCNB1,PKMYT1,CCNT2,OSM,TREM2,PAK2,CDK1,MAP3K13,CDC6,CDC25A,CDC25C,CDC42,CDK4,CDK5,CDK9,CDKN1A,CDKN3,CRLF1,PDGFA,RPS6KA5,PDGFRB,CARD10,CHI3L1,PFN2,PHB,CKS1B,CKS2,CLU,CLN3,PLAUR,PLK1,EIF2AK3,SLC25A23,IQGAP3,DDIT4,NRBF2,MAP3K8,NOX4,WWTR1,PPP2R1A,CSF2,PPP5C,IL20,CSPG4,SLK,ASPN,PSMD10,DCN,PTK6,KIF14,FGF19,PHIP,NPNT,RAD51,RBL2,DUSP9,DVL3,CAVIN3,ECT2,PPP1R14B,RGS3,RGS4,EDNRA,PPIF,EFNA1,EGFR,KIRREL1,TRPV4,SENP2,GREM1,FLOT1,ENG,EP300,HERC5,LRRK2,RRAS,FABP4,DACT1,FBLN1,ATXN7,PRMT5,CCL2,CCL4,CCL7,VAV3,CCL8,CCL11,FGFR3,CCL13,CCL18,MAD2L2,CCL24,FOXM1,FOXO1,SFRP2,SFRP4,FN1,FPR1,MAPRE3,DKK1,TPX2,MAP3K21,HSPH1,ASH1L,PBK,GPD1L,STK3,AFAP1L2,KISS1R,SYK,MYDGF,PDGFC,PSRC1,IL24,CRIPAK,SASH1,UBE2C,DUSP14,GRB10,TGFA,TGFB1,TGFB3,THBS1,THBS4,THY1,TIMP2,TIMP3,AVPI1,DUSP10,TNFRSF1A,AJUBA,AGRN,MMD,TP53,SNF8,NRG1,LPAR3,ARL2BP,CORO1C,ECD,UCHL1,PRMT1,HSF1,HSPA2,SMYD3,HSP90AB1,VEGFC,PROK2,ICAM1,ID1,IGFBP3,IGFBP4,IKBKB,IL1B,IL6,NDRG4,IL11,GBP6,IL18,INHBA,INHBB,CXCL10,CDC42SE1,RTN4R,ITGA6,IRS1,ITGA5,ITGB1,PMEPA1,TIGAR,PPP1R14C,CEMIP,VANGL2,LIF,SPRY4,LRP5,LTBR,LTF</t>
  </si>
  <si>
    <t>GO:0018193</t>
  </si>
  <si>
    <t>peptidyl-amino acid modification</t>
  </si>
  <si>
    <t>ABL2,ASPHD1,CLK4,BCL11A,ACVR1,MET,ADRA2A,AGT,MIF,DYRK3,TPST1,FKBP6,NTMT1,HAT1,BEND3,APLP2,APP,MAPKAPK5,PIAS1,RUVBL1,CFAP20,ATM,HYAL2,AXL,RIPK2,BAX,TNFRSF18,BDKRB2,BGN,KAT2B,SPHK1,NKTR,TNFSF18,ROR2,CAPN3,SOCS3,CAV1,CAV2,ASH2L,CCNB1,OSM,P4HA1,DYRK1B,TREM2,PAK2,CDK1,CDC42,CDK2,AURKB,CDK5,CRLF1,PDGFA,RPS6KA5,PDGFRB,PDK2,CHEK1,CHI3L1,PFN2,OSTC,VKORC1,CLK1,PLK1,PLOD1,EIF2AK3,PADI1,DDIT4,GNL3L,PPIB,PPIC,PPP2R1A,CSF2,KANSL1,NUP155,IL20,ZNF451,CSPG4,NUP93,DAD1,NUP58,DCN,MELK,DDOST,PTK6,PHIP,VCPKMT,NAA16,DNMT3B,EGLN3,RANGAP1,SAE1,CDCA8,PPIF,EFNA1,EGFR,P3H2,HASPIN,EIF5A,SENP2,GREM1,MRGBP,EP300,EPHB4,RPN1,COPRS,LRRK2,EZH1,HMG20B,NAA25,PRMT5,FGFR3,MAD2L2,FKBP4,NCOA2,SFRP2,NUDT14,P3H3,ST6GALNAC2,TRIM16,DKK1,EPC1,SNAI2,FKBPL,FKBP7,FUT8,KDM1A,SOX4,GALNT2,KDM4C,HSPH1,ASH1L,PBK,SMC5,RUVBL2,GPD1L,AURKA,AFAP1L2,MAST4,MOCS3,P3H1,MAMDC2,SYK,PDGFC,TAF12,CBX2,IL24,CNTRL,TGFA,TGFB1,TGM2,THBS4,NFATC2IP,HIST1H1C,TTC9,TNFRSF1A,AGRN,TP53,NRG1,ARL2BP,FKBP9,AGBL5,VKORC1L1,PRMT1,HSF1,SMYD3,VEGFC,FKBP10,ICAM1,EIF5A2,POLE4,IKBKB,IL1B,IL6,IL11,IL12RB2,IL18,ITGA5,ITGB1,STT3A,TUSC3,CEMIP,LIF,HMGA2</t>
  </si>
  <si>
    <t>GO:0031399</t>
  </si>
  <si>
    <t>regulation of protein modification process</t>
  </si>
  <si>
    <t>ABL2,CD109,PPP1R14A,ACVR1,MDFI,FZD1,ADORA2B,MET,ADRA2A,AGT,MIF,LAMTOR2,ZNF622,APLP2,APOE,APP,MAPKAPK5,PIAS1,PPP4R4,TRIB3,CDC26,ATM,HYAL2,LRRC15,MYC,URI1,PELI3,RIPK2,BAX,TNFRSF18,TNFRSF10B,BDKRB1,BDKRB2,BGN,BMP1,BMP2,KAT2B,PER2,SPHK1,NGFR,C5AR1,TNFSF18,CAPN3,SOCS3,CAV1,CAV2,TNFRSF11B,CCNA2,CCNB1,PKMYT1,CCNT2,OSM,DCUN1D1,NMI,TREM2,PAK2,CDK1,MAP3K13,CDC6,CDC20,CDC25A,CDC25C,CDC42,CDK2,CDK4,CDK5,CDK9,CDKN1A,CDKN3,CRLF1,PDGFA,RPS6KA5,PDGFRB,CARD10,CHEK1,CHI3L1,PFN2,PHB,CKS1B,CKS2,CLU,CLN3,PLAUR,PLK1,EIF2AK3,IQGAP3,BRMS1,DDIT4,GNL3L,MAP3K8,NOX4,WWTR1,PPIB,PPP2R1A,CSF2,PPP5C,ISG15,IL20,ZNF451,VCAN,CSPG4,SLK,ASPN,PSMA1,PSMB2,PSMB3,PSMB5,PSMB6,PSMC3,PSMC4,PSMD1,PSMD2,PSMD3,PSMD8,PSMD10,PSMD11,DCN,PTK6,FBXO5,NUAK1,KIF14,FGF19,PHIP,NPNT,DNMT3B,RAD51,RCAN1,DUSP9,DVL3,CAVIN3,ECT2,NUPR1,PPP1R14B,RGS3,RGS4,EDNRA,EFNA1,EGFR,KIRREL1,TRPV4,SENP2,PSME3,GREM1,FLOT1,PSMD14,ENG,EP300,HERC5,CCDC8,LRRK2,RRAS,FABP4,HMG20B,DACT1,FBLN1,SH3RF2,PRMT5,CCL2,CCL4,CCL7,CCL8,CCL11,FGFR3,CCL13,CCL18,MAD2L2,CCL24,ZNHIT1,FOXM1,FOXO1,SFRP2,SFRP4,FN1,DCUN1D5,FPR1,SIAH2,SKP2,MAPRE3,DKK1,TPX2,SNAI2,MAP3K21,G6PD,KDM1A,SOX4,KDM4C,HSPH1,ASH1L,RBM26,PBK,RUVBL2,GPD1L,STK3,LPIN1,AFAP1L2,KISS1R,P3H1,SYK,MYDGF,UBE2S,PDGFC,PSRC1,IL24,CRIPAK,SASH1,UBE2C,DUSP14,UFL1,TGFA,TGFB1,TGFB3,THBS1,THBS4,THY1,TIMP2,TIMP3,AVPI1,DUSP10,TNFRSF1A,AJUBA,AGRN,MMD,TP53,SNF8,NRG1,LPAR3,ARL2BP,CORO1C,UCHL1,PRMT1,HSF1,HSPA2,SMYD3,HSP90AB1,VEGFC,PROK2,ICAM1,ID1,YWHAE,IGFBP3,IGFBP4,ELFN1,IKBKB,IL1B,IL6,NDRG4,IL11,GBP6,IL18,INHBA,INHBB,CXCL10,CDC42SE1,RTN4R,ITGA5,ITGB1,PMEPA1,PPP1R14C,CEMIP,VANGL2,LIF,PAXBP1,SPRY4,LRP5,LTBR,LTF,SVIP,MAD2L1</t>
  </si>
  <si>
    <t>GO:0031401</t>
  </si>
  <si>
    <t>positive regulation of protein modification process</t>
  </si>
  <si>
    <t>ABL2,ACVR1,MDFI,FZD1,ADORA2B,MET,ADRA2A,AGT,MIF,LAMTOR2,ZNF622,MAPKAPK5,PIAS1,TRIB3,CDC26,ATM,RIPK2,BAX,TNFRSF18,TNFRSF10B,BMP1,BMP2,KAT2B,SPHK1,NGFR,C5AR1,TNFSF18,SOCS3,CAV1,CAV2,TNFRSF11B,CCNB1,CCNT2,OSM,DCUN1D1,NMI,TREM2,PAK2,CDK1,MAP3K13,CDC6,CDC20,CDC42,CDK5,CDK9,CDKN1A,CRLF1,PDGFA,RPS6KA5,PDGFRB,CARD10,CHI3L1,PFN2,PHB,CLU,CLN3,PLAUR,PLK1,IQGAP3,BRMS1,MAP3K8,NOX4,CSF2,IL20,CSPG4,SLK,PSMA1,PSMB2,PSMB3,PSMB5,PSMB6,PSMC3,PSMC4,PSMD1,PSMD2,PSMD3,PSMD8,PSMD10,PSMD11,PTK6,FBXO5,KIF14,FGF19,PHIP,NPNT,DNMT3B,DUSP9,DVL3,CAVIN3,ECT2,NUPR1,EDNRA,EFNA1,EGFR,TRPV4,SENP2,PSME3,GREM1,FLOT1,PSMD14,ENG,EP300,LRRK2,CCL2,CCL4,CCL7,CCL8,CCL11,FGFR3,CCL13,CCL18,MAD2L2,CCL24,SFRP2,DCUN1D5,FPR1,SKP2,MAPRE3,TPX2,SNAI2,MAP3K21,KDM1A,SOX4,HSPH1,RUVBL2,STK3,LPIN1,AFAP1L2,KISS1R,SYK,MYDGF,UBE2S,PDGFC,PSRC1,IL24,SASH1,UBE2C,TGFA,TGFB1,TGFB3,THBS1,THBS4,TIMP2,AVPI1,TNFRSF1A,AJUBA,AGRN,MMD,TP53,NRG1,LPAR3,ARL2BP,PRMT1,HSF1,HSPA2,SMYD3,HSP90AB1,VEGFC,PROK2,ICAM1,IGFBP3,IGFBP4,IL1B,IL6,NDRG4,IL11,IL18,INHBA,INHBB,ITGA5,ITGB1,CEMIP,VANGL2,LIF,PAXBP1,LTBR,LTF,SVIP,MAD2L1</t>
  </si>
  <si>
    <t>GO:1902531</t>
  </si>
  <si>
    <t>regulation of intracellular signal transduction</t>
  </si>
  <si>
    <t>ABL2,MDFI,MDM4,ADA,ADORA2B,MET,ADRA2A,AGT,MIF,CXCL9,MMP3,AKR1B1,LAMTOR2,ZNF622,APOE,MAPKAPK5,DENND1A,RHOB,RHOC,LAMTOR4,TRIB3,TP63,ATM,HYAL2,LRRC15,MYC,URI1,TNFSF10,AXL,PELI3,RIPK2,FADD,BAX,TNFRSF18,TNFRSF10B,BDKRB2,BGN,BID,NEDD4,BMP1,BMP2,BST2,SPHK1,BUB1,NGFR,C5AR1,NONO,NOTCH1,LIMD1,TNFSF18,CAPN3,SOCS3,CAV1,CAV2,TNFRSF11B,OSM,P2RX4,TREM2,EXO1,CDK1,MAP3K13,CDC42,CDK2,AURKB,CDK5,MTA2,CRLF1,PDGFA,PDGFRB,ADGRG1,CARD10,CHEK1,CHI3L1,CHN1,PHB,SERPINE2,CLU,NGEF,PLAUR,GSTO1,EIF2AK3,IQGAP3,PLSCR1,COL3A1,DDIT4,LMCD1,MAP3K8,RMI2,NOX4,PPP2R1A,CSF2,PPP5C,IL20,NEK8,CSPG4,ITSN2,ARHGAP32,ASPN,PSMD10,EPS8L1,DCN,PTGS2,PTK6,BCL2L12,PTPN13,GSDME,RHOBTB1,NUAK1,ANKRD2,DENND4B,KIF14,FGF19,RAC3,NPNT,RASA2,RCAN1,DUSP9,DVL3,FIS1,CAVIN3,RELA,RFC2,RFC4,RFC5,ECM1,ECT2,SEZ6L2,RGS3,RGS4,EDNRA,PPIF,PLEKHG4B,ADIPOR1,EFNA1,EGFR,TRPV4,SENP2,GREM1,PIP4K2C,FLOT1,RPA3,EP300,LRRK2,ADGRV1,RRAS,FAM13B,DACT1,FBLN1,PRMT5,CCL2,CCL4,CCL7,VAV3,CCL8,CCL11,FGFR3,CCL13,CCL18,CCL24,CXCL6,CXCL11,TRIM38,CXCL12,CREB3,FOXM1,FOXO1,FLNA,SFRP2,SFRP4,FN1,CARD19,DDX60,FPR1,OLFM4,CXXC5,ELL3,TPX2,SNAI2,SNAI1,MAP3K21,FGD6,KDM1A,SOX11,HSPH1,SRI,ASH1L,PBK,SESN1,STAT1,GPD1L,STK3,AURKA,GJA1,KISS1R,SYK,MYDGF,GNA12,PDGFC,TAF12,IL24,SASH1,DUSP14,PSD3,GRINA,RCAN3,TGFA,TGFB1,TGFB3,TGM2,THBS1,TIMP2,TIMP3,ICMT,SUPT16H,AVPI1,DUSP10,TNFAIP1,TNFRSF1A,AJUBA,TP53,SNF8,NRG1,LPAR3,ARL2BP,PHLDA3,ARHGAP30,HMOX1,CAVIN4,UCHL1,PRMT1,HSF1,PROK2,ICAM1,ID1,IGFBP3,IGFBP4,IKBKB,C1QTNF12,IL1B,IL6,NDRG4,IL11,IL18,INHBA,INHBB,CXCL10,CDC42SE1,RTN4R,IRS1,ITGA3,ITGB1,RALGAPA2,LGALS1,VANGL2,LIF,SPRY4,LTBR,LTF,SPATA13</t>
  </si>
  <si>
    <t>GO:0001932</t>
  </si>
  <si>
    <t>regulation of protein phosphorylation</t>
  </si>
  <si>
    <t>ABL2,CD109,ACVR1,MDFI,FZD1,ADORA2B,MET,ADRA2A,AGT,MIF,LAMTOR2,ZNF622,APLP2,APOE,APP,MAPKAPK5,TRIB3,ATM,HYAL2,LRRC15,MYC,RIPK2,BAX,TNFRSF18,TNFRSF10B,BDKRB1,BDKRB2,BGN,BMP1,BMP2,KAT2B,SPHK1,NGFR,C5AR1,TNFSF18,SOCS3,CAV1,CAV2,TNFRSF11B,CCNA2,CCNB1,PKMYT1,CCNT2,OSM,TREM2,PAK2,CDK1,MAP3K13,CDC6,CDC25A,CDC25C,CDC42,CDK4,CDK5,CDK9,CDKN1A,CDKN3,CRLF1,PDGFA,RPS6KA5,PDGFRB,CARD10,CHI3L1,PFN2,PHB,CKS1B,CKS2,CLU,CLN3,PLAUR,PLK1,EIF2AK3,IQGAP3,DDIT4,MAP3K8,NOX4,WWTR1,PPP2R1A,CSF2,PPP5C,IL20,CSPG4,SLK,ASPN,PSMD10,DCN,PTK6,KIF14,FGF19,PHIP,NPNT,RAD51,DUSP9,DVL3,CAVIN3,ECT2,RGS3,RGS4,EDNRA,EFNA1,EGFR,KIRREL1,TRPV4,SENP2,GREM1,FLOT1,ENG,EP300,HERC5,LRRK2,RRAS,FABP4,DACT1,FBLN1,PRMT5,CCL2,CCL4,CCL7,CCL8,CCL11,FGFR3,CCL13,CCL18,MAD2L2,CCL24,FOXM1,FOXO1,SFRP2,SFRP4,FN1,FPR1,MAPRE3,DKK1,TPX2,MAP3K21,HSPH1,ASH1L,PBK,GPD1L,STK3,AFAP1L2,KISS1R,SYK,MYDGF,PDGFC,PSRC1,IL24,CRIPAK,SASH1,UBE2C,DUSP14,TGFA,TGFB1,TGFB3,THBS1,THBS4,THY1,TIMP2,TIMP3,AVPI1,DUSP10,TNFRSF1A,AJUBA,AGRN,MMD,TP53,SNF8,NRG1,LPAR3,ARL2BP,CORO1C,UCHL1,PRMT1,HSF1,HSPA2,SMYD3,HSP90AB1,VEGFC,PROK2,ICAM1,ID1,IGFBP3,IGFBP4,IL1B,IL6,NDRG4,IL11,GBP6,IL18,INHBA,INHBB,CXCL10,CDC42SE1,RTN4R,ITGA5,ITGB1,PMEPA1,CEMIP,VANGL2,LIF,SPRY4,LRP5,LTBR,LTF</t>
  </si>
  <si>
    <t>GO:0044093</t>
  </si>
  <si>
    <t>positive regulation of molecular function</t>
  </si>
  <si>
    <t>ABL2,ACTN2,MDFI,FZD1,ADORA2B,MET,ADRA2A,AGT,MIF,MMP14,ALOX5AP,C15orf62,LAMTOR2,ZNF622,MSH2,APOC1,APOE,APP,MAPKAPK5,DENND1A,RHOC,RGS20,LAMTOR4,TRIB3,CDC26,UHRF1,GRHL3,ATP1B3,MYC,CRADD,TNFSF10,PPP1R12B,RIPK2,FADD,BAX,TNFRSF10B,BID,BMP2,NEFL,NEK2,KAT2B,ASAP2,FOXL2,SPHK1,BUD31,NGFR,C5AR1,NME1,TNFSF18,CAPN3,ARTN,CAV1,CAV2,CCNB1,CCNT2,DCUN1D1,PDCD5,PAK2,CDK1,MAP3K13,CDC6,CDC20,CDC42,CDH3,LRRFIP1,AURKB,CDK5,PCOLCE,CDK9,CDKN1A,PDGFA,RPS6KA5,PDGFRB,CARD10,RCC1,CHI3L1,PFN2,CHN1,TRAPPC1,CLU,NGEF,CTHRC1,BAMBI,PLAUR,PLK1,GSTO1,EIF2AK3,IQGAP3,PLSCR1,GNL3L,MAP3K8,NOX4,RNF7,CSF2,CSPG4,ITSN2,ARHGAP32,PSMA1,CYP27B1,PSMB2,PSMB3,PSMB5,PSMB6,PSMC3,PSMC4,PSMD1,PSMD2,PSMD3,PSMD8,PSMD10,EPS8L1,PSMD11,EPM2AIP1,FBXO5,SGSM2,DENND4B,RABGAP1L,KIF14,DLG4,FGF19,NPNT,RAN,EGLN3,RANBP1,RANGAP1,SRA1,RASA2,DUSP9,DVL3,SAE1,FIS1,AKIRIN2,RELA,RFC2,RFC4,RFC5,ECT2,RGS3,RGS4,EDN2,EDNRA,PLEKHG4B,GAL,EFNA1,EGFR,PCOLCE2,PSME3,GREM1,FLOT1,PSMD14,ENO1,CRBN,EP300,RAPGEFL1,TBC1D19,LRRK2,DENND2D,FAM13B,DACT1,FBLN1,ANTXR1,CCL2,CCL4,CCL7,VAV3,CCL8,CCL11,FGFR3,CCL13,CCL18,CCL24,TRIM38,CREB3,SELE,NCOA2,SFRP2,FN1,DCUN1D5,FPR1,CCT4,CCT2,DEPDC1,AHSA1,APOPT1,DENND4C,MAPRE1,BEX3,MAPRE3,TPX2,RAB7B,MAP3K21,FZD2,FGD6,KDM1A,FNBP1,DNAJB11,RAPGEF6,PRELID1,PSENEN,BEX1,HSPH1,STAT1,STK3,AFAP1L2,KISS1R,SYK,UBE2S,PDGFC,TAF12,PSRC1,IL24,CRACR2A,SASH1,ADRM1,DOCK9,UBE2C,PSD3,CXCL1,TRIM52,CDC42EP1,TGFA,TGFB1,TGFB3,TGFBR3,THBS1,GTF2F1,THY1,TIMP2,AVPI1,AJUBA,AGRN,MMD,TPM1,NRG1,LPAR3,HIP1,CORO1C,ARHGAP30,GABARAPL2,KHDC1L,NR1H2,HSF1,HSPA2,HSP90AB1,PROK2,WNT2,ICAM1,IFI27,ZIC2,IGFBP3,IKBKB,IL1B,IL1RAP,IL6,ACD,RTN4R,ITGA6,IRS1,ITGB1,PGAM5,TIGAR,CAMK1D,DOCK8,STXBP5,AHSA2P,RALGAPA2,CSRP3,FOSL1,CEMIP,VANGL2,HMGA2,LRP5,LTF,MAD2L1,SPATA13</t>
  </si>
  <si>
    <t>GO:0043085</t>
  </si>
  <si>
    <t>positive regulation of catalytic activity</t>
  </si>
  <si>
    <t>ABL2,ACTN2,MDFI,ADORA2B,MET,ADRA2A,AGT,MIF,MMP14,ALOX5AP,C15orf62,LAMTOR2,ZNF622,MSH2,APOC1,APOE,APP,MAPKAPK5,DENND1A,RHOC,RGS20,LAMTOR4,TRIB3,CDC26,UHRF1,GRHL3,ATP1B3,MYC,CRADD,TNFSF10,PPP1R12B,RIPK2,FADD,BAX,TNFRSF10B,BID,BMP2,NEFL,NEK2,ASAP2,FOXL2,NGFR,C5AR1,ARTN,CAV1,CAV2,CCNB1,CCNT2,DCUN1D1,PDCD5,PAK2,CDK1,MAP3K13,CDC6,CDC20,CDC42,CDH3,AURKB,CDK5,PCOLCE,CDKN1A,PDGFA,PDGFRB,CARD10,RCC1,CHI3L1,PFN2,CHN1,TRAPPC1,CLU,NGEF,PLK1,EIF2AK3,IQGAP3,PLSCR1,MAP3K8,NOX4,RNF7,CSF2,CSPG4,ITSN2,ARHGAP32,PSMA1,CYP27B1,PSMB2,PSMB3,PSMB5,PSMB6,PSMC3,PSMC4,PSMD1,PSMD2,PSMD3,PSMD8,PSMD10,EPS8L1,PSMD11,EPM2AIP1,FBXO5,SGSM2,DENND4B,RABGAP1L,KIF14,DLG4,FGF19,NPNT,EGLN3,RANBP1,RANGAP1,RASA2,DUSP9,DVL3,SAE1,FIS1,AKIRIN2,RFC2,RFC4,RFC5,ECT2,RGS3,RGS4,EDN2,EDNRA,PLEKHG4B,EFNA1,EGFR,PCOLCE2,PSME3,GREM1,PSMD14,RAPGEFL1,TBC1D19,LRRK2,DENND2D,FAM13B,FBLN1,ANTXR1,CCL2,CCL4,CCL7,VAV3,CCL8,CCL11,FGFR3,CCL13,CCL18,CCL24,CREB3,SELE,SFRP2,FN1,DCUN1D5,FPR1,CCT4,CCT2,DEPDC1,AHSA1,APOPT1,DENND4C,BEX3,MAPRE3,TPX2,MAP3K21,FGD6,FNBP1,DNAJB11,RAPGEF6,PRELID1,PSENEN,HSPH1,STAT1,STK3,AFAP1L2,KISS1R,SYK,UBE2S,PDGFC,PSRC1,IL24,SASH1,ADRM1,DOCK9,UBE2C,PSD3,CXCL1,CDC42EP1,TGFA,TGFB1,TGFB3,THBS1,GTF2F1,THY1,TIMP2,AVPI1,AJUBA,AGRN,MMD,TPM1,NRG1,LPAR3,HIP1,CORO1C,ARHGAP30,GABARAPL2,KHDC1L,NR1H2,HSF1,HSPA2,HSP90AB1,PROK2,ICAM1,IFI27,IGFBP3,IL1B,ACD,RTN4R,ITGA6,IRS1,ITGB1,PGAM5,TIGAR,DOCK8,STXBP5,AHSA2P,RALGAPA2,CEMIP,VANGL2,LTF,MAD2L1,SPATA13</t>
  </si>
  <si>
    <t>GO:0045892</t>
  </si>
  <si>
    <t>negative regulation of transcription, DNA-templated</t>
  </si>
  <si>
    <t>MAGEA1,BCL11A,MDFI,MDM4,TENM2,MEIS2,CDC45,FZD1,FZD6,MET,AEBP1,ZNF282,TSHZ3,ANXA4,HAT1,BEND3,ATAD2,PIAS1,MSX2,TRIB3,TP63,UHRF1,SIX5,MYC,MYF6,URI1,ATRX,NAB2,SAP30,NEDD4,BMP2,FOXL2,PER3,PER2,NFATC2,NFIA,NFIL3,KLF5,NFKBIL1,NONO,NOTCH1,LIMD1,YBX1,CAPN3,BTAF1,CAV1,CBFA2T2,DEDD,LRRFIP1,AURKB,CDK5,MTA2,MSC,CEBPB,RPS6KA5,CENPF,E2F7,ATP8B1,PHB,PITX1,DNAJB5,PLK1,BRMS1,PRRX1,LMCD1,WWTR1,ZNF451,NKX2-5,MPHOSPH8,ZBTB20,PSMD10,PTGIS,PTHLH,CREBRF,TRIM66,ANKRD2,NR1D2,DNMT3B,TSC22D3,AKIRIN2,RELA,ZNF593,GMNN,EFNA1,YAF2,TRPV4,GREM1,EN1,ENG,ENO1,EP300,COQ7,ERF,EZH1,FABP4,BPTF,DACT1,SATB1,PRMT5,H2AFY2,FGFR3,MAD2L2,FHL2,ZNHIT1,FST,ZBTB18,FOXF2,FOXD1,FOXC2,FOXM1,NCOA2,FOXO1,FLNA,SFRP2,SFRP4,ETV7,CXXC5,SHOX2,SIVA1,DEPDC1,BRMS1L,SIM2,DRAP1,DKK1,ATF7IP,EPC1,SNAI2,SNAI1,LCOR,DKK3,KDM1A,SOX11,SOX15,KDM5B,HOPX,GATA6,LANCL2,STAT1,LPIN1,HIST3H2A,SUPT4H1,GLIS2,LOXL3,CBX2,LILRB4,CCDC85B,TCF7,TWIST2,UFL1,TFAP2A,TFAP2C,TGFB1,TGIF1,HEY1,HIST1H1C,CBX7,ZNF431,AJUBA,PRAME,TP53,HDGF,NRG1,HMOX1,TNFSF4,HOXA7,NR1H2,HSF1,ID1,ID3,IFI27,ZIC2,ZNF91,IL1B,ZNF136,GBP6,ZBTB16,ZNF587B,SALL4,LHX1,HMGA2,ALX1,LOXL2</t>
  </si>
  <si>
    <t>GO:0010629</t>
  </si>
  <si>
    <t>negative regulation of gene expression</t>
  </si>
  <si>
    <t>MAGEA1,BCL11A,MDFI,MDM4,TENM2,MEIS2,CDC45,FZD1,FZD6,MET,AEBP1,AGT,MIF,ZNF282,TSHZ3,FKBP6,LIN28B,ANXA4,HAT1,BEND3,ATAD2,PIAS1,MSX2,TRIB3,STC2,TP63,UHRF1,SIX5,MYC,MYF6,PATL2,URI1,ATRX,NAB2,NCBP1,SAP30,NEDD4,BMP2,FOXL2,PER3,PER2,NFATC2,NFIA,NFIL3,KLF5,NFKBIL1,NME1,NONO,NANOS1,NOTCH1,LIMD1,YBX1,CAPN3,BTAF1,CAV1,CCNB1,CBFA2T2,SERPINE1,CDC42,DEDD,LRRFIP1,CDK2,AURKB,CDK5,CDK9,CDKN1A,MTA2,MSC,CEBPB,RPS6KA5,CENPF,E2F7,ATP8B1,PHB,SERPINE2,PITX1,NOCT,DNAJB5,PLK1,EIF2AK3,IQGAP3,BRMS1,PRRX1,LMCD1,POLR2D,POLR2F,POLR2I,POLR2L,RBM42,WWTR1,NUP155,ZNF451,NKX2-5,MPHOSPH8,NUP93,ZBTB20,PSMD10,NUP58,PTGIS,PTHLH,CREBRF,TRIM66,BCL2L12,ANKRD2,FGF19,NR1D2,DNMT3B,RAN,TSC22D3,RBL2,AKIRIN2,RELA,ZNF593,GMNN,EFNA1,YAF2,EGFR,EIF4EBP1,TRPV4,GREM1,EN1,ENG,ENO1,EP300,COQ7,RIDA,ERF,LRRK2,EZH1,FABP4,BPTF,DACT1,SATB1,IFITM3,PRMT5,CCL4,H2AFY2,FGFR3,MAD2L2,FHL2,ZNHIT1,FST,ZBTB18,FOXF2,FOXD1,FOXC2,FOXM1,NCOA2,FOXO1,FLNA,SFRP2,SFRP4,SRSF4,MEX3D,ETV7,CXXC5,SHOX2,SIVA1,DEPDC1,BRMS1L,SIM2,DRAP1,NCBP2,IGF2BP3,DKK1,ATF7IP,CPEB4,EPC1,SNAI2,SNAI1,LCOR,DKK3,KDM1A,SOX11,SOX15,KDM5B,HOPX,GAS1,GATA6,TNRC6B,LANCL2,STAT1,LPIN1,GJA1,DIP2A,HIST3H2A,SUPT4H1,GLIS2,LOXL3,CBX2,LILRB4,CCDC85B,TCF7,TWIST2,UFL1,TFAP2A,TFAP2C,TGFB1,TGFBR3,TGIF1,THBS1,HEY1,HIST1H1C,CBX7,ZNF431,TNFRSF1A,AJUBA,PRAME,TP53,HDGF,NRG1,HMOX1,TNFSF4,HOXA7,NR1H2,HSF1,ID1,ID3,IFI27,ZIC2,ZNF91,IL1B,ZNF136,GBP6,ZBTB16,MRPL44,IREB2,ZNF587B,SALL4,LHX1,FXR1,HMGA2,ALX1,LOXL2</t>
  </si>
  <si>
    <t>GO:1903507</t>
  </si>
  <si>
    <t>negative regulation of nucleic acid-templated transcription</t>
  </si>
  <si>
    <t>MAGEA1,BCL11A,MDFI,MDM4,TENM2,MEIS2,CDC45,FZD1,FZD6,MET,AEBP1,ZNF282,TSHZ3,ANXA4,HAT1,BEND3,ATAD2,PIAS1,MSX2,TRIB3,TP63,UHRF1,SIX5,MYC,MYF6,URI1,ATRX,NAB2,SAP30,NEDD4,BMP2,FOXL2,PER3,PER2,NFATC2,NFIA,NFIL3,KLF5,NFKBIL1,TONSL,NONO,NOTCH1,LIMD1,YBX1,CAPN3,BTAF1,CAV1,CBFA2T2,DEDD,LRRFIP1,AURKB,CDK5,MTA2,MSC,CEBPB,RPS6KA5,CENPF,E2F7,ATP8B1,PHB,PITX1,DNAJB5,PLK1,BRMS1,PRRX1,LMCD1,WWTR1,ZNF451,NKX2-5,MPHOSPH8,ZBTB20,PSMC3,PSMD10,PTGIS,PTHLH,CREBRF,TRIM66,ANKRD2,NR1D2,DNMT3B,TSC22D3,AKIRIN2,RELA,ZNF593,GMNN,EFNA1,YAF2,TRPV4,GREM1,EN1,ENG,ENO1,EP300,COQ7,ERF,EZH1,FABP4,BPTF,DACT1,SATB1,PRMT5,H2AFY2,FGFR3,MAD2L2,FHL2,ZNHIT1,FST,ZBTB18,FOXF2,FOXD1,FOXC2,FOXM1,NCOA2,FOXO1,FLNA,SFRP2,SFRP4,ETV7,CXXC5,SHOX2,SIVA1,SIAH2,DEPDC1,BRMS1L,SIM2,DRAP1,DKK1,ATF7IP,EPC1,SNAI2,CCAR1,SNAI1,LCOR,DKK3,KDM1A,SOX11,SOX15,KDM5B,HOPX,GATA6,LANCL2,STAT1,LPIN1,HIST3H2A,SUPT4H1,GLIS2,LOXL3,CBX2,LILRB4,CCDC85B,TCF7,TWIST2,UFL1,TFAP2A,TFAP2C,TGFB1,TGIF1,HEY1,HIST1H1C,CBX7,ZNF431,AJUBA,PRAME,TP53,HDGF,NRG1,HMOX1,TNFSF4,HOXA7,HOXC6,NR1H2,HSF1,ID1,ID3,IFI27,ZIC2,ZNF91,IL1B,ZNF136,GBP6,ZBTB16,ZNF587B,SALL4,LHX1,HMGA2,ALX1,LOXL2</t>
  </si>
  <si>
    <t>GO:1902679</t>
  </si>
  <si>
    <t>negative regulation of RNA biosynthetic process</t>
  </si>
  <si>
    <t>MAGEA1,BCL11A,MDFI,MDM4,TENM2,MEIS2,CDC45,FZD1,FZD6,MET,AEBP1,ZNF282,TSHZ3,ANXA4,HAT1,BEND3,ATAD2,PIAS1,MSX2,TRIB3,TP63,UHRF1,SIX5,MYC,MYF6,URI1,ATRX,NAB2,SAP30,NEDD4,BMP2,FOXL2,PER3,PER2,NFATC2,NFIA,NFIL3,KLF5,NFKBIL1,TONSL,NONO,NOTCH1,LIMD1,YBX1,CAPN3,BTAF1,CAV1,CBFA2T2,DEDD,LRRFIP1,AURKB,CDK5,MTA2,MSC,CEBPB,RPS6KA5,CENPF,E2F7,ATP8B1,PHB,PITX1,DNAJB5,PLK1,BRMS1,PRRX1,LMCD1,WWTR1,ZNF451,NKX2-5,MPHOSPH8,ZBTB20,PSMC3,PSMD10,PTGIS,PTHLH,CREBRF,TRIM66,ANKRD2,NR1D2,DNMT3B,TSC22D3,AKIRIN2,RELA,ZNF593,GMNN,EFNA1,YAF2,TRPV4,GREM1,EN1,ENG,ENO1,EP300,COQ7,ERF,EZH1,FABP4,BPTF,DACT1,SATB1,IFITM3,PRMT5,CCL4,H2AFY2,FGFR3,MAD2L2,FHL2,ZNHIT1,FST,ZBTB18,FOXF2,FOXD1,FOXC2,FOXM1,NCOA2,FOXO1,FLNA,SFRP2,SFRP4,ETV7,CXXC5,SHOX2,SIVA1,SIAH2,DEPDC1,BRMS1L,SIM2,DRAP1,DKK1,ATF7IP,EPC1,SNAI2,CCAR1,SNAI1,LCOR,DKK3,KDM1A,SOX11,SOX15,KDM5B,HOPX,GATA6,LANCL2,STAT1,LPIN1,HIST3H2A,SUPT4H1,GLIS2,LOXL3,CBX2,LILRB4,CCDC85B,TCF7,TWIST2,UFL1,TFAP2A,TFAP2C,TGFB1,TGIF1,HEY1,HIST1H1C,CBX7,ZNF431,AJUBA,PRAME,TP53,HDGF,NRG1,HMOX1,TNFSF4,HOXA7,HOXC6,NR1H2,HSF1,ID1,ID3,IFI27,ZIC2,ZNF91,IL1B,ZNF136,GBP6,ZBTB16,ZNF587B,SALL4,LHX1,HMGA2,ALX1,LOXL2</t>
  </si>
  <si>
    <t>GO:1901135</t>
  </si>
  <si>
    <t>carbohydrate derivative metabolic process</t>
  </si>
  <si>
    <t>ADA,ARSI,ADK,ADORA2B,ADRA2A,MIF,CXCL9,DHFR2,MKI67,ALDOA,ALDOC,AKR1B1,MPP1,MUC15,MSH2,APOE,APRT,GADD45GIP1,CASK,NUDT1,MUC4,HYAL2,MVD,MYC,ATP6V1B2,BAX,NDUFA5,NDUFB10,BGN,GMPS,BMP2,KAT2B,NEU1,NME1,NME4,PNP,NTHL1,NUCB2,OAS2,USF3,CDA,PDGFRB,CHI3L1,PFKM,PFKP,PGK1,OSTC,SERPINA1,CLN3,PKM,PLAUR,KDELC1,NME7,SULT4A1,SLC25A23,UAP1L1,PLSCR1,CHST3,DDIT4,COL11A1,COX6A1,SAMHD1,CHST11,ENTPD4,CROT,VCAN,CSPG4,PRKCSH,CTPS1,PRPS1,CYC1,NANP,DAD1,DCN,GALNT18,PTHLH,DDOST,IMPAD1,FBXO6,PTX3,PIGX,DLG4,GFPT2,HS3ST3A1,CHPF,DNMT3B,ARSJ,GNE,SLC26A2,GALNT12,GPC6,TYMP,EDNRA,PPIF,AATF,CHSY3,ALG3,CALCRL,ENO1,ENO2,EP300,COQ7,RPN1,LRRK2,B3GALT5,EXT1,EXT2,EXTL3,RRM2,PEMT,SPON1,GPC4,CXCL11,SDC2,SDF2,STOML2,NUDT14,FMOD,DOLK,POMGNT1,PAICS,ST6GALNAC2,TRAK1,FUT11,EDEM2,OGDHL,FUCA2,FUT1,FUT6,FUT8,FZD2,G6PD,GALNT15,GALNT2,CMPK2,SULT1E1,GPD1L,SULF2,MOCS3,SULF1,MAMDC2,SLC37A2,GPI,B3GNT9,TGFB1,CBR4,GPR161,GXYLT2,THBS1,SLC35A3,TIMP2,GUCY1B1,ICMT,TK1,HAS2,AGRN,TP53,TPI1,HEXB,HK3,ECD,ACOT7,LTB4R2,TYMS,HPRT1,UMPS,UPP1,HSD11B1,UQCRFS1,CHST7,GNPNAT1,IL1B,IMPDH1,CXCL10,C1GALT1,STT3A,PRTFDC1,COA6,MUCL1,ITM2C,TIGAR,TUSC3,LDHA,LDHC,CEMIP,VANGL2,ADAMTS12</t>
  </si>
  <si>
    <t>GO:0060341</t>
  </si>
  <si>
    <t>regulation of cellular localization</t>
  </si>
  <si>
    <t>ABAT,ABL2,ACTN2,MDFI,FAM3D,FZD1,ADORA2B,ADRA2A,TC2N,AGT,MIF,CXCL9,MAD1L1,MMP13,KNSTRN,ANXA4,ANXA5,PPFIA1,THOC5,RGS20,RUVBL1,TP63,CD274,HYAL2,LRRC15,BAX,BDKRB1,BID,NEDD4,NEK2,FOXL2,APLN,PER2,BST2,SPHK1,NFKBIL1,TONSL,NMB,IL33,NOTCH1,TRPA1,CAPN3,NUCB2,OAZ2,CAV1,CAV2,CCNB1,OSM,CD14,P2RX4,PDCD5,TREM2,CD58,CDK1,CDC42,CDH3,CDK5,CDKN1A,PFKM,PFN2,AP2M1,BAMBI,PLK1,GSTO1,EIF2AK3,GNL3L,VPS4B,WWTR1,CPT1A,RSAD2,PPP3R1,CTSK,RAB11FIP3,ABCA12,PSMD8,PSMD10,NUP58,DBN1,PTGS2,CREBRF,RANGAP1,DVL3,ANO1,SAE1,FIS1,ECT2,EDN2,EDNRA,GAL,EGFR,TRPV4,GREM1,EP300,LRRK2,EHD2,DACT1,FBLN1,FCER1G,PEMT,FCN1,CCL2,ACAA2,CCL13,TACC3,CXCL11,CXCL12,CREB3,FLNA,SFRP2,FN1,SCG5,SIVA1,CCT4,CCT2,SLC2A1,RUFY3,SPAG5,TRIM16,NCBP2,POSTN,PRELID3A,CCT5,SLC16A1,EDEM2,SNAI2,CDCA5,KDM1A,CYB5R1,CD276,SOX4,SOX11,KDM5B,EXPH5,LRRC32,HSPH1,GAS1,SRI,PCDH17,GPD1L,GJA1,SULF2,KISS1R,STXBP3,P3H1,GLIS2,GLUD1,SYK,SYT1,ASTN2,GPR27,GPR39,FFAR2,TFDP1,TGFB1,TGFB3,THY1,TNFRSF1A,TNNC1,SYTL1,TP53,SNF8,SNAPIN,NRG1,ARL2BP,CLEC5A,HMOX1,TNFSF4,NR1H2,HSP90AB1,VEGFC,VSNL1,IFI27,YWHAE,YWHAH,NKD2,SELENOI,C1QTNF12,IL1B,IL1RAP,IL6,NDRG4,IL11,IL13RA2,GBP6,IL18,INHBA,INHBB,CXCL10,PANX1,IRS1,ITGA3,ITGB1,ENY2,KCNS3,STXBP5,RALGAPA2,CEMIP,LIF,LMNA,GPR68,LRP5,SVIP</t>
  </si>
  <si>
    <t>GO:1901575</t>
  </si>
  <si>
    <t>organic substance catabolic process</t>
  </si>
  <si>
    <t>CLPP,ABAT,USP9Y,MDM4,ADA,ADH7,ADRA2A,AGL,MIF,MAD1L1,MMP3,ALDH1B1,ALDOA,MMP13,ALDOC,ANPEP,LIN28B,APOC1,APOE,PIAS1,TRIB3,NUDT1,CDC26,HSD17B6,MYLIP,UHRF1,ATM,LSM2,HYAL2,MYC,PATL2,ZFAND2A,PPP1R3E,RNF19B,BAX,BCAT1,NCBP1,NCF2,BGN,IDNK,NEDD4,NEDD8,NEU1,BNIP3,FOXL2,PELO,SPHK1,BUB1,NANOS1,IL33,PNP,PNLIPRP3,NTHL1,OAS2,OAZ2,CAV1,ODC1,CCNB1,USP10,PAFAH1B3,CDA,CDK1,CDC20,PCBD1,CDC42,DEDD,PCCB,AURKB,CDK5,PTTG1,UBE2L6,CENPF,CTSC,CHI3L1,PFKM,PFKP,PGK1,PHB,PNPT1,SERPINE2,CLU,LIPG,CLN3,PKM,SECISBP2,LSM4,NOCT,PLK1,DCTPP1,EXOSC4,DDIT4,COMT,VPS4B,POLR2D,PON3,WWTR1,SAMHD1,PPM1K,CPT1A,ENTPD4,MAD2L1BP,PPP1CA,PPP2R1A,RNF7,CROT,ISG15,VCAN,CSPG4,CTSK,CTSL,CTSV,USP34,GPRASP1,CYP3A5,PSMA1,CYP26A1,CYP27B1,PSMB2,DLGAP5,PSMB3,PSMB5,PSMB6,PSMC3,PSMC4,PSMD1,PSMD2,PSMD3,PSMD8,PSMD10,PSMD11,DBT,DCN,CREBRF,KLHL3,RNF125,FBXO6,FBXO5,PEX5,KIF14,PCSK9,RAD23A,RANBP1,PPP1R3B,WDYHV1,TUT7,RELA,GPC6,TYMP,EGFR,EIF4G1,SERPINB1,PSME3,PAN3,PSMD14,ENO1,ENO2,ENPEP,CRBN,HERC5,RNF121,EPHX2,RPS4Y1,BCKDK,LRRK2,PIPOX,FABP4,FABP3,FABP5,FABP7,DACT1,ZSWIM9,FAP,CSAD,FEN1,GPC4,SCO1,ACAA2,MAD2L2,TRIM38,SDC2,FOXO1,FLNA,XRN2,FMOD,RNASEH2A,MEX3D,DTL,SIAH2,VPS25,SKP2,NCBP2,EDEM2,OGDHL,FUCA2,FUT1,FUT6,FUT8,GAA,DTD1,DIS3L2,MYCBP2,PBK,TNRC6B,SMC5,TINAGL1,GPD1L,AURKA,LPIN1,GJA1,NSFL1C,GLDC,GLO1,GLUD1,GLUD2,UBE2S,GNA12,PJA1,LNX1,SDS,GPI,UBE2C,UFL1,TDO2,HIBADH,TGFB1,TGFB1I1,TIMP1,TIMP2,TIMP3,GYG1,TNFAIP1,AGRN,TP53,TPI1,HEXB,SNF8,USP18,NRG1,PHYKPL,HK3,ECD,ACOT7,GABARAPL2,HMOX1,HMOX2,PLD3,CPT1C,UCHL1,HPRT1,UPP1,HSD11B1,HSF1,TENT2,HSP90AB1,YWHAH,IGFBP3,NKD2,IL1B,IMPA2,EXOSC5,IRS1,PRTFDC1,PLA2G7,TIGAR,LDHA,CEMIP,ADAMTS12,LNPEP,LRP5,SVIP,SLIRP,MAD2L1</t>
  </si>
  <si>
    <t>GO:0031327</t>
  </si>
  <si>
    <t>negative regulation of cellular biosynthetic process</t>
  </si>
  <si>
    <t>MAGEA1,BCL11A,MDFI,MDM4,TENM2,MEIS2,CDC45,FZD1,FZD6,MET,ADRA2A,AEBP1,ZNF282,TSHZ3,LIN28B,ANXA4,HAT1,BEND3,APOC1,ATAD2,PIAS1,MSX2,TRIB3,ORMDL2,TP63,UHRF1,SIX5,MYC,MYF6,PATL2,URI1,ATRX,NAB2,SAP30,NEDD4,BMP2,FOXL2,PER3,PER2,NFATC2,NFIA,NFIL3,KLF5,NFKBIL1,TONSL,NONO,NANOS1,NOTCH1,LIMD1,YBX1,CAPN3,NUCB2,BTAF1,CAV1,NMI,CBFA2T2,CDC6,DEDD,LRRFIP1,AURKB,CDK5,MTA2,MSC,CEBPB,PDGFA,RPS6KA5,CENPF,E2F7,ATP8B1,CHEK1,PHB,PITX1,PGP,DNAJB5,PLK1,EIF2AK3,BRMS1,PRRX1,GNL3L,LMCD1,WWTR1,ZNF451,NKX2-5,MPHOSPH8,ZBTB20,CYP27B1,PSMC3,PSMD10,PTGIS,PTHLH,CREBRF,TRIM66,ANKRD2,FGF19,NR1D2,DNMT3B,RAN,TSC22D3,AKIRIN2,RELA,ZNF593,GMNN,EDNRA,EFNA1,YAF2,EGFR,EIF4EBP1,TRPV4,AATF,GREM1,EN1,ENG,ENO1,EP300,COQ7,RIDA,ERF,EZH1,FABP4,BPTF,DACT1,SATB1,IFITM3,PRMT5,CCL4,H2AFY2,FGFR3,MAD2L2,FHL2,ZNHIT1,FST,ZBTB18,FOXF2,FOXD1,FOXC2,FOXM1,NCOA2,FOXO1,FLNA,SFRP2,SFRP4,MEX3D,ETV7,CXXC5,SHOX2,SIVA1,SIAH2,DEPDC1,BRMS1L,SIM2,DRAP1,IGF2BP3,DKK1,ATF7IP,CPEB4,EPC1,SNAI2,CCAR1,SNAI1,LCOR,DKK3,KDM1A,CD276,SOX11,SOX15,KDM5B,HOPX,GATA6,LANCL2,STAT1,LPIN1,GJA1,HIST3H2A,SUPT4H1,GLIS2,LOXL3,CBX2,LILRB4,CCDC85B,TCF7,GRB10,TWIST2,UFL1,TFAP2A,TFAP2C,TGFB1,TGFB3,TGIF1,HEY1,HIST1H1C,CBX7,ZNF431,AJUBA,PRAME,TP53,HDGF,NRG1,HMOX1,LTB4R2,TNFSF4,HOXA7,HOXC6,NR1H2,HSF1,ID1,ID3,IFI27,ZIC2,ZNF91,C1QTNF12,IL1B,IL6,ZNF136,GBP6,ZBTB16,ACD,INHBA,INHBB,MRPL44,IREB2,ZNF587B,ITM2C,SALL4,LHX1,FXR1,HMGA2,ALX1,LOXL2</t>
  </si>
  <si>
    <t>GO:0010558</t>
  </si>
  <si>
    <t>negative regulation of macromolecule biosynthetic process</t>
  </si>
  <si>
    <t>MAGEA1,BCL11A,MDFI,MDM4,TENM2,MEIS2,CDC45,FZD1,FZD6,ADORA2B,MET,AEBP1,ZNF282,TSHZ3,LIN28B,ANXA4,HAT1,BEND3,ATAD2,PIAS1,MSX2,TRIB3,TP63,UHRF1,SIX5,MYC,MYF6,PATL2,URI1,ATRX,NAB2,SAP30,NEDD4,BMP2,FOXL2,PER3,PER2,NFATC2,NFIA,NFIL3,KLF5,NFKBIL1,TONSL,NONO,NANOS1,NOTCH1,LIMD1,YBX1,CAPN3,BTAF1,CAV1,NMI,CBFA2T2,CDC6,DEDD,LRRFIP1,AURKB,CDK5,MTA2,MSC,CEBPB,RPS6KA5,CENPF,E2F7,ATP8B1,CHEK1,PHB,PITX1,DNAJB5,PLK1,EIF2AK3,BRMS1,PRRX1,GNL3L,LMCD1,WWTR1,ZNF451,NKX2-5,MPHOSPH8,ZBTB20,PSMC3,PSMD10,PTGIS,PTHLH,CREBRF,TRIM66,ANKRD2,NR1D2,DNMT3B,RAN,TSC22D3,AKIRIN2,RELA,ZNF593,GMNN,EFNA1,YAF2,EGFR,EIF4EBP1,TRPV4,AATF,GREM1,EN1,ENG,ENO1,EP300,COQ7,RIDA,ERF,EZH1,FABP4,BPTF,DACT1,SATB1,IFITM3,PRMT5,CCL4,H2AFY2,FGFR3,MAD2L2,FHL2,ZNHIT1,FST,ZBTB18,FOXF2,FOXD1,FOXC2,FOXM1,NCOA2,FOXO1,FLNA,SFRP2,SFRP4,MEX3D,ETV7,CXXC5,SHOX2,SIVA1,SIAH2,DEPDC1,BRMS1L,SIM2,DRAP1,IGF2BP3,DKK1,ATF7IP,CPEB4,EPC1,SNAI2,CCAR1,SNAI1,LCOR,DKK3,KDM1A,CD276,SOX11,SOX15,KDM5B,HOPX,GATA6,LANCL2,STAT1,LPIN1,GJA1,HIST3H2A,SUPT4H1,GLIS2,LOXL3,CBX2,LILRB4,CCDC85B,TCF7,GRB10,TWIST2,UFL1,TFAP2A,TFAP2C,TGFB1,TGFB3,TGIF1,HEY1,HIST1H1C,CBX7,ZNF431,AJUBA,PRAME,TP53,HDGF,NRG1,HMOX1,TNFSF4,HOXA7,HOXC6,NR1H2,HSF1,ID1,ID3,IFI27,ZIC2,ZNF91,IL1B,IL6,ZNF136,GBP6,ZBTB16,ACD,INHBA,INHBB,MRPL44,IREB2,ZNF587B,ITM2C,SALL4,LHX1,FXR1,HMGA2,ALX1,LOXL2</t>
  </si>
  <si>
    <t>GO:0065003</t>
  </si>
  <si>
    <t>protein-containing complex assembly</t>
  </si>
  <si>
    <t>CLPP,CHAF1B,MCM2,BCL11A,ACTN2,MDM4,CDC45,HIST1H2BH,AP2B1,MIF,MMP1,C1QTNF6,MMP3,ALDOA,ALDOC,ALOX5AP,C15orf62,GEMIN2,ANXA5,HAT1,APOC1,APOE,APP,LMOD2,PIAS1,TCAP,RUVBL1,PSMG1,TP63,CENPV,ATM,LSM2,MYBL2,MYC,PATL2,MYH9,ATRX,FADD,BAX,NDUFA5,NDUFB10,BID,NEFL,NEK2,GBP5,H1FX,TRPA1,LIMD1,CAPN3,OAS1,CAV1,CAV2,ASH2L,CLDN1,CCNB1,H2BFS,SART1,CD3G,P2RX4,SCAF11,CDA,CDK1,PCBD1,CDC42,HACD1,AURKB,MAGI1,CENPF,CTSC,CARD10,RCC1,ABT1,PFKM,PFKP,PFN2,TRAPPC1,SNAP29,PNPT1,SERPINA1,AP2S1,CLU,KCTD5,ANLN,KCTD15,LSM4,NOCT,PLK1,DCTPP1,EIF2AK3,NAXE,COL1A1,COL1A2,COL6A1,COL6A2,COL7A1,VPS4B,POLR2D,SAMHD1,CPT1A,PPP2R1A,CSF2,PPP5C,ZNF451,NKX2-5,PRKCSH,NUP93,FBLIM1,PSMC3,PSMC4,PSMD8,PSMD10,PSMD11,NUP58,DBN1,HDGFL3,DNAAF5,CABYR,FBXO5,VILL,ERAL1,PEX5,KIF14,DLG4,RAD51,RAD51C,SOST,FIS1,HAUS2,ECT2,NUPR1,GMNN,MRPS7,GEMIN7,ANGPTL4,EIF4EBP1,RBM5,KIRREL1,TRPV4,GREM1,PAN3,FLOT1,RPA3,CRBN,EP300,HJURP,LRRK2,RRM2,TIMMDC1,F5,DACT1,PRMT5,SCO1,H2AFY2,CCL11,CCL24,FKBP4,BAIAP2L2,STOML2,FOXC2,FLNA,FMOD,FN1,CARMIL1,ARPC1A,TUBB,OLFM4,SHMT2,CCT2,SLC1A1,SLC2A1,MAPRE1,KIFAP3,DKK1,CELF2,ASF1B,ATF7IP,TPX2,TTC17,TPPP3,USP39,MPP6,FSCN1,SNRPB,SNRPD3,SNRPF,SPAG1,MSRB1,CENPN,LUC7L3,ACOT13,AURKA,GJA1,STXBP3,VAMP1,SYT1,UBE2S,TMED2,PDGFC,FERMT2,LNX1,PSRC1,TCF7,ADRM1,UBE2C,TPPP,CDC42EP1,TGFA,TGFB1,CBR4,TGFBR3,TGM2,TGM3,SH3PXD2B,THBS4,GTF2H3,GTF2H4,TK1,HIST1H1C,SWI5,HIST1H2BD,TNFAIP1,TNFRSF1A,AJUBA,AGRN,TP53,NRG1,HIP1,OIP5,HMOX1,TUBG1,TXNRD1,HPRT1,SHPRH,NR1H2,SMYD3,HIST1H2BK,ICAM1,XRCC2,CENPH,JCHAIN,SCIN,IL1RAP,MRPL11,KIF4A,SPIRE1,PANX1,IRS1,KCTD11,PMEPA1,COA6,KCNS3,KIFC1,SEM1,CHMP1B,LAMC1,FOSL1,HMGA2,SVIP</t>
  </si>
  <si>
    <t>GO:0009890</t>
  </si>
  <si>
    <t>negative regulation of biosynthetic process</t>
  </si>
  <si>
    <t>MAGEA1,BCL11A,MDFI,MDM4,TENM2,MEIS2,CDC45,FZD1,FZD6,ADORA2B,MET,ADRA2A,AEBP1,ZNF282,TSHZ3,LIN28B,ANXA4,HAT1,BEND3,APOC1,APOE,ATAD2,PIAS1,MSX2,TRIB3,ORMDL2,TP63,UHRF1,SIX5,MYC,MYF6,PATL2,URI1,ATRX,NAB2,SAP30,NEDD4,BMP2,FOXL2,PER3,PER2,NFATC2,NFIA,NFIL3,KLF5,NFKBIL1,TONSL,NONO,NANOS1,NOTCH1,LIMD1,YBX1,CAPN3,NUCB2,BTAF1,CAV1,NMI,CBFA2T2,CDC6,DEDD,LRRFIP1,AURKB,CDK5,MTA2,MSC,CEBPB,PDGFA,RPS6KA5,CENPF,E2F7,ATP8B1,CHEK1,PHB,PITX1,PGP,DNAJB5,PLK1,EIF2AK3,BRMS1,PRRX1,GNL3L,LMCD1,WWTR1,ZNF451,NKX2-5,MPHOSPH8,ZBTB20,CYP27B1,PSMC3,PSMD10,PTGIS,PTHLH,CREBRF,TRIM66,ANKRD2,FGF19,NR1D2,DNMT3B,RAN,TSC22D3,AKIRIN2,RELA,ZNF593,GMNN,EDNRA,EFNA1,YAF2,EGFR,EIF4EBP1,TRPV4,AATF,GREM1,EN1,ENG,ENO1,EP300,COQ7,RIDA,ERF,EZH1,FABP4,BPTF,DACT1,SATB1,IFITM3,PRMT5,CCL4,H2AFY2,FGFR3,MAD2L2,FHL2,ZNHIT1,FST,ZBTB18,FOXF2,FOXD1,FOXC2,FOXM1,NCOA2,FOXO1,FLNA,SFRP2,SFRP4,MEX3D,ETV7,CXXC5,SHOX2,SIVA1,SIAH2,DEPDC1,BRMS1L,SIM2,DRAP1,IGF2BP3,DKK1,ATF7IP,CPEB4,EPC1,SNAI2,CCAR1,SNAI1,LCOR,DKK3,KDM1A,CD276,SOX11,SOX15,KDM5B,HOPX,GATA6,LANCL2,STAT1,LPIN1,GJA1,HIST3H2A,SUPT4H1,GLIS2,LOXL3,CBX2,LILRB4,CCDC85B,TCF7,GRB10,TWIST2,UFL1,TFAP2A,TFAP2C,TGFB1,TGFB3,TGIF1,HEY1,HIST1H1C,CBX7,ZNF431,AJUBA,PRAME,TP53,HDGF,NRG1,HMOX1,LTB4R2,TNFSF4,HOXA7,HOXC6,HRH1,NR1H2,HSF1,ID1,ID3,IFI27,ZIC2,ZNF91,C1QTNF12,IL1B,IL6,ZNF136,GBP6,ZBTB16,ACD,INHBA,INHBB,MRPL44,IREB2,ZNF587B,ITM2C,SALL4,LHX1,FXR1,HMGA2,ALX1,LOXL2</t>
  </si>
  <si>
    <t>GO:0042592</t>
  </si>
  <si>
    <t>homeostatic process</t>
  </si>
  <si>
    <t>ABAT,ABL2,ADA,MET,MELTF,ADRA2A,AGT,MIF,CXCL9,NR3C2,ALDOA,AKR1B1,DYRK3,MPV17,ANPEP,APLP2,APOE,APP,MAPKAPK5,AQP3,AQP9,MT2A,STC2,TP63,MYLIP,ATM,GRHL3,ATP1B3,ATP2A3,MUC4,HYAL2,MYC,ATP6V1B2,ATP6V1C1,ATP6V0B,ATRX,AXL,FADD,BAX,NCF2,TNFRSF17,BDKRB1,BDKRB2,NEK2,APLN,NFE2L1,NGFR,C3AR1,C5AR1,NMB,NME1,NANOS1,CA2,CALB1,TRPA1,CAPN3,NUCB2,OAS1,CAV1,CLDN1,TNFRSF11B,ATP6V0D1,P2RX4,CCNB2,CDH3,AURKB,CDK6,XPR1,PDGFRB,PDK2,PDK4,PFKM,CKB,GRHL1,LIPG,CLN3,SLC39A6,PLAU,GSTO1,SLC25A23,CHST3,GNL3L,COMT,POLD2,NOX4,CLIC4,SLC40A1,PDIA4,ISG15,PRIM1,CTSK,CYBB,ABCA12,CYP27B1,DCN,PTGS2,PTHLH,HEPH,KLHL3,UBAP2L,DLG4,NR1D2,PCSK9,RAC3,RAD51,RAD51C,TSC22D3,SLC26A2,ANO1,GLRX2,FIS1,RFC2,RFC4,RFC5,EDN2,EDNRA,PDIA6,ADIPOR1,EGFR,ANGPTL4,EIF5A,TRPV4,RPA3,SLC29A1,EP300,EPHX2,SPNS2,LRRK2,ADGRV1,EZH1,RYR1,FABP4,FABP3,KLF2,FCER1G,SCD,FEN1,SCO1,CCL2,CCL7,CCL8,CCL11,CCL13,CXCL6,CXCL11,ZBTB18,CXCL12,STEAP1,STOML2,RHCG,FOXO1,ATP13A4,SFRP4,FN1,GLRX3,SIVA1,SLC39A4,CCT4,CCT2,NPC2,CCT5,SLC16A1,FTH1,FTL,FZD2,IFI6,G6PD,GAA,KDM1A,SELENOT,SOX4,GAK,SPP1,SRI,SMC5,STAT1,STC1,GPD1L,GJA1,SYK,UBE2S,MLLT11,TMEM97,TAP1,GPI,CCR10,SLC9A8,GPR27,GPR39,FFAR2,UBE2C,GRINA,TEP1,CXCL2,CXCL3,TGFB1,SLC7A8,TGFBR3,TGM2,THY1,DCLRE1C,SLC39A14,HAS2,TP53,HEXB,SNAPIN,LPAR3,HK3,HMOX1,HMOX2,TNFSF4,TXNRD1,PRMT1,NR1H2,PROK2,VSNL1,ICAM1,EIF5A2,IFIT1,JCHAIN,IKBKB,C1QTNF12,IL1B,IL6,IL7,IL18,ACD,INHBA,CXCL10,IREB2,IRS1,ITGB1,ENY2,ERFE,EFHC1,ALMS1,KDF1,SLC39A7,KRT1,KRT16,TUSC3,CSRP3,LGALS1,CEMIP,LMO2,GPR68,LRP5,LTF,MICU2</t>
  </si>
  <si>
    <t>GO:0051174</t>
  </si>
  <si>
    <t>regulation of phosphorus metabolic process</t>
  </si>
  <si>
    <t>ABL2,CD109,PPP1R14A,MCM7,ACVR1,MDFI,FZD1,ADORA2B,MET,ADRA2A,AGT,MIF,CXCL9,LAMTOR2,ZNF622,APLP2,APOC1,APOE,APP,MAPKAPK5,GADD45GIP1,PPP4R4,TRIB3,ATM,HYAL2,LRRC15,MYC,URI1,RIPK2,BAX,TNFRSF18,TNFRSF10B,BDKRB1,BDKRB2,BGN,BMP1,BMP2,KAT2B,APLN,SPHK1,NGFR,C5AR1,TNFSF18,NUCB2,SOCS3,CAV1,CAV2,TNFRSF11B,CCNA2,CCNB1,PKMYT1,CCNT2,OSM,TREM2,PAK2,CDA,CDK1,MAP3K13,CDC6,CDC25A,CDC25C,CDC42,CDK4,CDK5,CDK9,CDKN1A,CDKN3,CRLF1,PDGFA,RPS6KA5,PDGFRB,PDK2,PDK4,CARD10,CHI3L1,PFN2,PHB,CKS1B,CKS2,CLU,CLN3,PLAUR,PLK1,EIF2AK3,SLC25A23,IQGAP3,DDIT4,NRBF2,MAP3K8,NOX4,WWTR1,PPP2R1A,CSF2,PPP5C,IL20,VCAN,CSPG4,SLK,ASPN,PSMD10,DCN,PTHLH,PTK6,NUAK1,KIF14,FGF19,PHIP,NPNT,RAD51,RCAN1,RBL2,DUSP9,DVL3,CAVIN3,ECT2,PPP1R14B,RGS3,RGS4,EDNRA,PPIF,EFNA1,EGFR,KIRREL1,TRPV4,SENP2,GREM1,CALCRL,FLOT1,ENG,EP300,HERC5,CCDC8,LRRK2,RRAS,FABP4,FABP3,DACT1,FBLN1,ATXN7,SH3RF2,PRMT5,CCL2,CCL4,CCL7,VAV3,CCL8,CCL11,FGFR3,CCL13,CCL18,MAD2L2,CCL24,CXCL11,STOML2,FOXM1,FOXO1,SFRP2,SFRP4,FN1,FPR1,MAPRE3,DKK1,TPX2,MAP3K21,FZD2,HSPH1,ASH1L,RBM26,PBK,GPD1L,STK3,AFAP1L2,KISS1R,SYK,MYDGF,PDGFC,PSRC1,IL24,CRIPAK,SASH1,UBE2C,DUSP14,GRB10,TGFA,TGFB1,TGFB3,GPR161,THBS1,THBS4,THY1,TIMP2,TIMP3,AVPI1,DUSP10,TNFRSF1A,AJUBA,AGRN,MMD,TP53,SNF8,NRG1,LPAR3,ARL2BP,CORO1C,ECD,LTB4R2,UCHL1,HRH1,PRMT1,HSD11B1,HSF1,HSPA2,SMYD3,HSP90AB1,VEGFC,PROK2,ICAM1,ID1,YWHAE,IGFBP3,IGFBP4,ELFN1,IKBKB,IL1B,IL6,NDRG4,IL11,GBP6,IL18,INHBA,INHBB,CXCL10,CDC42SE1,RTN4R,ITGA6,IRS1,ITGA5,ITGB1,PMEPA1,FAM20C,TIGAR,PPP1R14C,CEMIP,VANGL2,LIF,SPRY4,LRP5,LTBR,LTF</t>
  </si>
  <si>
    <t>GO:0019220</t>
  </si>
  <si>
    <t>regulation of phosphate metabolic process</t>
  </si>
  <si>
    <t>ABL2,CD109,PPP1R14A,MCM7,ACVR1,MDFI,FZD1,ADORA2B,MET,ADRA2A,AGT,MIF,CXCL9,LAMTOR2,ZNF622,APLP2,APOC1,APOE,APP,MAPKAPK5,GADD45GIP1,PPP4R4,TRIB3,ATM,HYAL2,LRRC15,MYC,URI1,RIPK2,BAX,TNFRSF18,TNFRSF10B,BDKRB1,BDKRB2,BGN,BMP1,BMP2,KAT2B,APLN,SPHK1,NGFR,C5AR1,TNFSF18,NUCB2,SOCS3,CAV1,CAV2,TNFRSF11B,CCNA2,CCNB1,PKMYT1,CCNT2,OSM,TREM2,PAK2,CDA,CDK1,MAP3K13,CDC6,CDC25A,CDC25C,CDC42,CDK4,CDK5,CDK9,CDKN1A,CDKN3,CRLF1,PDGFA,RPS6KA5,PDGFRB,CARD10,CHI3L1,PFN2,PHB,CKS1B,CKS2,CLU,CLN3,PLAUR,PLK1,EIF2AK3,SLC25A23,IQGAP3,DDIT4,NRBF2,MAP3K8,NOX4,WWTR1,PPP2R1A,CSF2,PPP5C,IL20,VCAN,CSPG4,SLK,ASPN,PSMD10,DCN,PTHLH,PTK6,NUAK1,KIF14,FGF19,PHIP,NPNT,RAD51,RCAN1,RBL2,DUSP9,DVL3,CAVIN3,ECT2,PPP1R14B,RGS3,RGS4,EDNRA,PPIF,EFNA1,EGFR,KIRREL1,TRPV4,SENP2,GREM1,CALCRL,FLOT1,ENG,EP300,HERC5,CCDC8,LRRK2,RRAS,FABP4,FABP3,DACT1,FBLN1,ATXN7,SH3RF2,PRMT5,CCL2,CCL4,CCL7,VAV3,CCL8,CCL11,FGFR3,CCL13,CCL18,MAD2L2,CCL24,CXCL11,STOML2,FOXM1,FOXO1,SFRP2,SFRP4,FN1,FPR1,MAPRE3,DKK1,TPX2,MAP3K21,FZD2,HSPH1,ASH1L,RBM26,PBK,GPD1L,STK3,AFAP1L2,KISS1R,SYK,MYDGF,PDGFC,PSRC1,IL24,CRIPAK,SASH1,UBE2C,DUSP14,GRB10,TGFA,TGFB1,TGFB3,GPR161,THBS1,THBS4,THY1,TIMP2,TIMP3,AVPI1,DUSP10,TNFRSF1A,AJUBA,AGRN,MMD,TP53,SNF8,NRG1,LPAR3,ARL2BP,CORO1C,ECD,LTB4R2,UCHL1,HRH1,PRMT1,HSD11B1,HSF1,HSPA2,SMYD3,HSP90AB1,VEGFC,PROK2,ICAM1,ID1,YWHAE,IGFBP3,IGFBP4,ELFN1,IKBKB,IL1B,IL6,NDRG4,IL11,GBP6,IL18,INHBA,INHBB,CXCL10,CDC42SE1,RTN4R,ITGA6,IRS1,ITGA5,ITGB1,PMEPA1,TIGAR,PPP1R14C,CEMIP,VANGL2,LIF,SPRY4,LRP5,LTBR,LTF</t>
  </si>
  <si>
    <t>GO:0006468</t>
  </si>
  <si>
    <t>protein phosphorylation</t>
  </si>
  <si>
    <t>ABL2,CLK4,CD109,ACTN2,ACVR1,MDFI,FZD1,ADORA2B,MET,ADRA2A,AGT,MIF,DYRK3,LAMTOR2,ZNF622,APLP2,APOE,APP,MAPKAPK5,CASK,TRIB3,CDK13,MARK4,ATM,HYAL2,LRRC15,MYC,AXL,RIPK2,BAX,TNFRSF18,TNFRSF10B,BDKRB1,BDKRB2,BGN,BMP1,BMP2,NEFL,NEK2,KAT2B,SPHK1,BUB1,NGFR,C5AR1,TNFSF18,ROR2,SOCS3,ARTN,CAV1,CAV2,TNFRSF11B,CCNA2,CCNB1,PKMYT1,CCNT2,OSM,DYRK1B,TREM2,PAK2,CDK1,MAP3K13,CDC6,CDC25A,CDC25C,CDC42,CDK2,CDK4,AURKB,CDK5,CDK6,CDK9,CDKN1A,CDKN3,CRLF1,PDGFA,RPS6KA5,PDGFRB,PDK2,PDK4,CARD10,CHEK1,CHI3L1,PFN2,PHB,CKS1B,CKS2,CLU,CLK1,CLN3,PLAUR,PLK1,EIF2AK3,IQGAP3,DDIT4,MAP3K8,NOX4,WWTR1,ULK3,PPP2R1A,CSF2,PPP5C,IL20,NEK8,CSPG4,SLK,ASPN,PSMA1,PSMB2,PSMB3,LAMA1,PSMB5,PSMB6,PSMC3,PSMC4,PSMD1,PSMD2,PSMD3,PSMD8,PSMD10,PSMD11,DCN,MELK,PTK6,PTK7,NUAK1,KIF14,DLG4,FGF19,PHIP,NPNT,RAD51,RASA2,DUSP9,DVL3,CAVIN3,ECT2,RGS3,RGS4,EDNRA,EFNA1,EGFR,HASPIN,KIRREL1,TRPV4,SENP2,PSME3,GREM1,PAN3,FLOT1,PSMD14,ENG,EP300,HERC5,RSKR,EPHB4,BCKDK,LRRK2,RRAS,FABP4,RSRC1,RPS6KC1,DACT1,FBLN1,PRMT5,CCL2,CCL4,CCL7,CCL8,CCL11,FGFR3,CCL13,CCL18,MAD2L2,CCL24,FOXM1,FOXO1,SFRP2,SFRP4,FN1,FPR1,HTATIP2,ALPK1,MAPRE3,DKK1,TPX2,MAP3K21,GAK,HSPH1,ASH1L,PBK,GPD1L,STK3,AURKA,AFAP1L2,KISS1R,MAST4,SYK,MYDGF,PDGFC,PSRC1,IL24,CRIPAK,SASH1,CNTRL,UBE2C,DUSP14,TGFA,TGFB1,TGFB3,TGFBR3,THBS1,THBS4,GTF2H3,GTF2H4,THY1,TIMP2,TIMP3,AVPI1,DUSP10,TNFRSF1A,AJUBA,AGRN,MMD,TP53,SNF8,NRG1,NR2C2,LPAR3,ARL2BP,CORO1C,UCHL1,PRMT1,HSF1,HSPA2,SMYD3,HSP90AB1,VEGFC,PROK2,ICAM1,ID1,IGFBP3,IGFBP4,IKBKB,IL1B,IL6,NDRG4,IL11,IL12RB2,GBP6,IL18,INHBA,INHBB,CXCL10,CDC42SE1,RTN4R,IRS1,ITGA5,ITGB1,PMEPA1,FAM20C,SCG2,CAMK1D,CEMIP,VANGL2,LIF,HMGA2,SPRY4,LRP5,LTBR,LTF,SMAD9</t>
  </si>
  <si>
    <t>GO:0005606</t>
  </si>
  <si>
    <t>laminin-1 complex</t>
  </si>
  <si>
    <t>LAMA1,LAMB1,LAMC1</t>
  </si>
  <si>
    <t>GO:0005589</t>
  </si>
  <si>
    <t>collagen type VI trimer</t>
  </si>
  <si>
    <t>COL6A1,COL6A3,DCN</t>
  </si>
  <si>
    <t>GO:0098647</t>
  </si>
  <si>
    <t>collagen beaded filament</t>
  </si>
  <si>
    <t>GO:0005588</t>
  </si>
  <si>
    <t>collagen type V trimer</t>
  </si>
  <si>
    <t>COL5A1,COL5A2,COL5A3</t>
  </si>
  <si>
    <t>GO:0043256</t>
  </si>
  <si>
    <t>laminin complex</t>
  </si>
  <si>
    <t>LAMA1,LAMA3,LAMB1,LAMB3,LAMC1,LAMC2</t>
  </si>
  <si>
    <t>GO:0031298</t>
  </si>
  <si>
    <t>replication fork protection complex</t>
  </si>
  <si>
    <t>CDC45,TOP1MT,MCM10,GINS2</t>
  </si>
  <si>
    <t>GO:0008541</t>
  </si>
  <si>
    <t>proteasome regulatory particle, lid subcomplex</t>
  </si>
  <si>
    <t>PSMD3,PSMD8,PSMD14,SEM1</t>
  </si>
  <si>
    <t>GO:0071438</t>
  </si>
  <si>
    <t>invadopodium membrane</t>
  </si>
  <si>
    <t>PLAUR,FAP,ITGA3,ITGB1</t>
  </si>
  <si>
    <t>COL1A1,COL1A2,COL3A1,COL4A1,COL4A2,COL4A6,COL5A1,COL5A2,COL6A1,COL6A3,COL7A1,COL8A1,COL11A1,COL5A3,DCN</t>
  </si>
  <si>
    <t>GO:0098651</t>
  </si>
  <si>
    <t>basement membrane collagen trimer</t>
  </si>
  <si>
    <t>COL4A1,COL4A2,COL4A6,COL8A1,COL15A1</t>
  </si>
  <si>
    <t>GO:0008250</t>
  </si>
  <si>
    <t>oligosaccharyltransferase complex</t>
  </si>
  <si>
    <t>GO:0030056</t>
  </si>
  <si>
    <t>hemidesmosome</t>
  </si>
  <si>
    <t>PLEC,COL17A1,ITGA6,ITGB1,ITGB4,LAMA3</t>
  </si>
  <si>
    <t>GO:0098643</t>
  </si>
  <si>
    <t>banded collagen fibril</t>
  </si>
  <si>
    <t>COL1A1,COL1A2,COL3A1,COL5A1,COL5A2,COL11A1,COL5A3</t>
  </si>
  <si>
    <t>GO:0005583</t>
  </si>
  <si>
    <t>fibrillar collagen trimer</t>
  </si>
  <si>
    <t>GO:0071437</t>
  </si>
  <si>
    <t>invadopodium</t>
  </si>
  <si>
    <t>PLAUR,FAP,RUFY3,FSCN1,AFAP1L1,ITGA3,ITGB1</t>
  </si>
  <si>
    <t>GO:0042583</t>
  </si>
  <si>
    <t>chromaffin granule</t>
  </si>
  <si>
    <t>SERPINE1,CLU,ATP8A1,SRI,SYT1</t>
  </si>
  <si>
    <t>GO:0001527</t>
  </si>
  <si>
    <t>microfibril</t>
  </si>
  <si>
    <t>MFAP2,FBN1,FBN2,MFAP5,LTBP1</t>
  </si>
  <si>
    <t>GO:0005838</t>
  </si>
  <si>
    <t>proteasome regulatory particle</t>
  </si>
  <si>
    <t>PSMC3,PSMC4,PSMD1,PSMD2,PSMD3,PSMD8,PSMD10,PSMD11,PSMD14,SEM1</t>
  </si>
  <si>
    <t>GO:0000940</t>
  </si>
  <si>
    <t>condensed chromosome outer kinetochore</t>
  </si>
  <si>
    <t>SKA2,BUB1,CCNB1,CENPF,PLK1,SKA1</t>
  </si>
  <si>
    <t>GO:0022624</t>
  </si>
  <si>
    <t>proteasome accessory complex</t>
  </si>
  <si>
    <t>PSMC3,PSMC4,PSMD1,PSMD2,PSMD3,PSMD8,PSMD10,PSMD11,PSME3,PSMD14,SEM1</t>
  </si>
  <si>
    <t>GO:0005865</t>
  </si>
  <si>
    <t>striated muscle thin filament</t>
  </si>
  <si>
    <t>ACTA1,ACTN2,LMOD2,NEB,TNNC1,TNNI1,TNNT1,TPM1,TPM2,TPM4</t>
  </si>
  <si>
    <t>GO:0035371</t>
  </si>
  <si>
    <t>microtubule plus-end</t>
  </si>
  <si>
    <t>KNSTRN,CKAP5,SPAG5,MAPRE1,MAPRE3,KIF2C,CLIP2,KIF3C</t>
  </si>
  <si>
    <t>MFAP2,CASK,NID1,GSTO1,COL1A1,COL1A2,COL3A1,COL4A1,COL4A2,COL4A6,COL5A1,COL5A2,COL6A1,COL6A3,COL7A1,COL8A1,COL8A2,COL11A1,COL12A1,COL15A1,COL17A1,COL5A3,EGFL6,LAMA1,DCN,NPNT,P3H2,FBLN1,FBN1,FBN2,NID2,FN1,SPARC,P3H1,TGFBI,COL18A1,THBS2,THBS4,TIMP1,TIMP2,TIMP3,AGRN,TNC,ITGA6,ITGB1,ITGB4,LAMA2,LAMA3,LAMB1,LAMB3,LAMC1,LAMC2,MFAP5,LOXL1,LOXL2,LTBP1</t>
  </si>
  <si>
    <t>C1QTNF6,MSR1,MARCO,C1QA,C1QB,C1QC,COLEC11,CTHRC1,COL1A1,COL1A2,COL3A1,COL4A1,COL4A2,COL4A6,COL5A1,COL5A2,COL6A1,COL6A2,COL6A3,COL7A1,COL8A1,COL8A2,COL10A1,COL11A1,COL12A1,COL15A1,COL17A1,COL5A3,DCN,EMILIN2,FCN1,EMILIN1,COL18A1,LOX</t>
  </si>
  <si>
    <t>GO:0005604</t>
  </si>
  <si>
    <t>basement membrane</t>
  </si>
  <si>
    <t>CASK,NID1,GSTO1,COL4A1,COL4A2,COL4A6,COL5A1,COL7A1,COL8A1,COL8A2,COL15A1,COL17A1,EGFL6,LAMA1,NPNT,P3H2,FBLN1,FBN1,NID2,FN1,SPARC,P3H1,TGFBI,COL18A1,THBS2,THBS4,TIMP1,TIMP2,TIMP3,AGRN,TNC,ITGA6,ITGB1,ITGB4,LAMA2,LAMA3,LAMB1,LAMB3,LAMC1,LAMC2,LOXL1,LOXL2</t>
  </si>
  <si>
    <t>GO:0051233</t>
  </si>
  <si>
    <t>spindle midzone</t>
  </si>
  <si>
    <t>KIF18A,APP,CENPV,CDC6,CDC42,AURKB,PLK1,KIF14,CDCA8,EML1,AURKA</t>
  </si>
  <si>
    <t>GO:0036379</t>
  </si>
  <si>
    <t>myofilament</t>
  </si>
  <si>
    <t>GO:0005689</t>
  </si>
  <si>
    <t>U12-type spliceosomal complex</t>
  </si>
  <si>
    <t>YBX1,SNRNP25,PDCD7,RBM41,SF3B6,SNRPB,SNRPD3,SNRPF,ZMAT5</t>
  </si>
  <si>
    <t>GO:0031093</t>
  </si>
  <si>
    <t>platelet alpha granule lumen</t>
  </si>
  <si>
    <t>ACTN1,ACTN2,ALDOA,APP,SERPINE1,PDGFA,SERPINA1,CLU,PPBP,F5,FN1,SPARC,TGFB1,TGFB3,THBS1,TIMP1,VEGFC,ISLR</t>
  </si>
  <si>
    <t>GO:0031091</t>
  </si>
  <si>
    <t>platelet alpha granule</t>
  </si>
  <si>
    <t>ACTN1,ACTN2,ALDOA,APLP2,APP,SERPINE1,PDGFA,SERPINA1,SERPINE2,CLU,PPBP,F5,FN1,CYB5R1,SPARC,STXBP3,TGFB1,TGFB3,THBS1,THBS2,TIMP1,VEGFC,ISLR</t>
  </si>
  <si>
    <t>GO:0005762</t>
  </si>
  <si>
    <t>mitochondrial large ribosomal subunit</t>
  </si>
  <si>
    <t>MRPL13,MRPL15,MRPL55,MRPL2,MRPL17,MRPL21,MRPL58,MRPL36,MRPL11,MRPL47,MRPL52</t>
  </si>
  <si>
    <t>GO:0000315</t>
  </si>
  <si>
    <t>organellar large ribosomal subunit</t>
  </si>
  <si>
    <t>MFAP2,MFGE8,AEBP1,MMP1,MMP2,MMP3,MMP7,MMP10,MMP11,MMP12,MMP13,MMP14,APOE,CASK,MUC4,BGN,CCN4,BMP1,NID1,TNFRSF11B,SERPINE1,PCOLCE,CHI3L1,SERPINA1,SERPINE2,CLU,PKM,CTHRC1,PLAT,GSTO1,PLSCR1,COL1A1,COL1A2,COL3A1,COL4A1,COL4A2,COL4A6,COL5A1,COL5A2,COL6A1,COL6A2,COL6A3,COL7A1,COL8A1,COL8A2,COL10A1,COL11A1,COL12A1,COL15A1,COL17A1,COMP,ABI3BP,ADAMTS2,LMCD1,OLFML2B,COL5A3,EGFL6,VCAN,HTRA1,ASPN,LAMA1,DCN,COCH,NPNT,CRISPLD2,SOST,EPYC,GPC6,ECM1,P3H2,ANGPTL4,EMILIN2,FBLN1,FBLN2,FBN1,FBN2,SPON1,GPC4,NID2,SFRP2,FMOD,FN1,POSTN,SPARC,SPOCK1,TINAGL1,P3H1,MAMDC2,EMILIN1,TGFB1,TGFB1I1,TGFB3,TGFBI,TGFBR3,COL18A1,TGM2,THBS1,THBS2,THBS4,TIMP1,TIMP2,TIMP3,AGRN,TNC,WNT2,IBSP,ITGA6,ITGB1,ITGB4,PXDN,KRT1,TFPI2,LAMA2,LAMA3,LAMB1,LAMB3,LAMC1,LAMC2,LGALS1,LGALS3BP,ADAMTS12,MFAP5,LOX,LOXL1,LOXL2,LTBP1</t>
  </si>
  <si>
    <t>GO:0000313</t>
  </si>
  <si>
    <t>organellar ribosome</t>
  </si>
  <si>
    <t>MRPS28,MRPL42,MRPL13,GADD45GIP1,MRPL15,MRPL55,MRPL2,MRPS7,MRPS2,MRPS12,MRPL37,MRPS17,MRPL17,MRPS23,MRPL21,MRPL58,MRPS9,MRPL38,MRPL36,MRPL11,MRPL47,MRPL52</t>
  </si>
  <si>
    <t>GO:0005761</t>
  </si>
  <si>
    <t>mitochondrial ribosome</t>
  </si>
  <si>
    <t>ARSI,BCHE,CALU,SERPINH1,P4HA1,PDGFA,CTSC,SERPINA1,PLAUR,KDELC1,COL1A1,COL1A2,COL3A1,COL4A1,COL4A2,COL4A6,COL5A1,COL5A2,COL6A1,COL6A2,COL6A3,COL7A1,SUMF2,COL8A1,COL8A2,COL10A1,COL11A1,COL12A1,COL15A1,COL17A1,COL5A3,MINPP1,PPIB,PDIA4,PRKCSH,PTGS2,ARSJ,RCN1,COLGALT1,PDIA6,P3H2,CERCAM,F5,SPON1,GPX8,EDEM2,FKBP7,DNAJB11,P3H1,MYDGF,PDGFC,GPX7,COL18A1,THBS1,FKBP10,RCN3</t>
  </si>
  <si>
    <t>GO:0005657</t>
  </si>
  <si>
    <t>replication fork</t>
  </si>
  <si>
    <t>MCM3,CDC45,UHRF1,TONSL,CHEK1,POLD2,PRIM1,TOP1MT,RAD51C,RFC2,RFC4,RFC5,RPA3,MCM10,GINS2,TP53,POLE4,XRCC2</t>
  </si>
  <si>
    <t>ACTN1,ACTN2,ADA,ALDOA,ANPEP,APOE,APP,SERPINE1,PDGFA,SERPINA1,CLU,PPBP,ECM1,EGFR,ENPEP,F5,SELENOP,FN1,SPARC,HSPH1,TGFB1,TGFB3,THBS1,TIMP1,TIMP3,VEGFC,ISLR,LGALS3BP,LTF</t>
  </si>
  <si>
    <t>GO:0005876</t>
  </si>
  <si>
    <t>spindle microtubule</t>
  </si>
  <si>
    <t>KIF18A,SKA2,PRC1,CDK1,AURKB,PLK1,HAUS2,NUSAP1,SPAG5,KIFAP3,TPX2,AURKA,PSRC1,SKA1,TUBG1,KIF4A</t>
  </si>
  <si>
    <t>GO:0072686</t>
  </si>
  <si>
    <t>mitotic spindle</t>
  </si>
  <si>
    <t>KIF18A,MAD1L1,KNSTRN,CDK1,CDC42,AURKB,RANGAP1,ECT2,EML1,SPAG5,AURKA,CNTRL,AGBL5,EFHC1,KIFC1,KIF22,MAD2L1</t>
  </si>
  <si>
    <t>GO:0034774</t>
  </si>
  <si>
    <t>secretory granule lumen</t>
  </si>
  <si>
    <t>ACTN1,ACTN2,ALDOA,APP,SERPINE1,PDGFA,SERPINA1,CLU,PPBP,ECM1,F5,SELENOP,FN1,SPARC,TGFB1,TGFB3,THBS1,TIMP1,TIMP3,VEGFC,ISLR,LGALS3BP</t>
  </si>
  <si>
    <t>GO:0000502</t>
  </si>
  <si>
    <t>proteasome complex</t>
  </si>
  <si>
    <t>ZFAND2A,PSMA1,PSMB2,PSMB3,PSMB5,PSMB6,PSMC3,PSMC4,PSMD1,PSMD2,PSMD3,PSMD8,PSMD10,PSMD11,RAD23A,PSME3,PSMD14,PSMG3,ADRM1,SEM1</t>
  </si>
  <si>
    <t>ACTN1,ACTN2,ADA,ALDOA,APOE,APP,SERPINE1,PDGFA,SERPINA1,CLU,PPBP,ECM1,F5,SELENOP,FN1,SPARC,HSPH1,TGFB1,TGFB3,THBS1,TIMP1,TIMP3,VEGFC,ISLR,LGALS3BP,LTF</t>
  </si>
  <si>
    <t>GO:0042641</t>
  </si>
  <si>
    <t>actomyosin</t>
  </si>
  <si>
    <t>ACTA1,ACTC1,ACTN1,MYH9,MYH10,KAT2B,PDLIM7,NOX4,FBLIM1,DBN1,MYL9,FHL3,ENAH,FSCN1,FERMT2,TPM1,TPM4,VANGL2,ABLIM1</t>
  </si>
  <si>
    <t>GO:0000779</t>
  </si>
  <si>
    <t>condensed chromosome, centromeric region</t>
  </si>
  <si>
    <t>SPC25,SKA2,MAD1L1,KNSTRN,CENPV,NEK2,BUB1,CCNB1,AURKB,CEBPB,CENPF,PLK1,KANSL1,NCAPD2,DYNC1I1,RANGAP1,HJURP,SPAG5,CENPN,AURKA,KIF2C,SKA1,CENPH,MAD2L1</t>
  </si>
  <si>
    <t>GO:0000922</t>
  </si>
  <si>
    <t>spindle pole</t>
  </si>
  <si>
    <t>MAD1L1,KNSTRN,NEK2,ODF2,PRC1,CCNB1,CDC6,CDC20,AURKB,CENPF,AUNIP,PLK1,VPS4B,DLGAP5,CKAP5,DYNC1I1,RANGAP1,EML1,SPAG5,TPX2,AURKA,PSRC1,CNTRL,CKAP2L,CEP19,TUBG1,ALMS1,KIFC1,LRMP,MAD2L1</t>
  </si>
  <si>
    <t>GO:0030175</t>
  </si>
  <si>
    <t>filopodium</t>
  </si>
  <si>
    <t>ACTA1,ACTA2,ACTC1,ACTN2,TENM2,MYO1B,APP,MYO10,CDC42,CDK5,DBN1,TRPV4,FAT1,ANTXR1,RUFY3,PDPN,ENAH,FSCN1,GAP43,ITGA6,ITGA3,ITGB1,SPATA13</t>
  </si>
  <si>
    <t>GO:0030496</t>
  </si>
  <si>
    <t>midbody</t>
  </si>
  <si>
    <t>KLHL13,CEP126,MYH10,NEK2,PRC1,CDK1,CDC42,AURKB,CENPF,PLK1,VPS4B,CLIC4,RAB11FIP3,PTPN13,KIF14,RAN,ECT2,CDCA8,CEP55,KIF20A,SCCPDH,SLC2A1,SPAG5,MAPRE3,AURKA,PSRC1,SYNE1,ARL2BP,AGBL5,KIF4A</t>
  </si>
  <si>
    <t>GO:0005819</t>
  </si>
  <si>
    <t>spindle</t>
  </si>
  <si>
    <t>KIF18A,SKA2,MAD1L1,KNSTRN,APP,CENPV,ATM,MYC,MYH9,MYH10,NEK2,ODF2,PRC1,CCNB1,CDK1,CDC6,CDC20,CDC42,AURKB,CENPF,AUNIP,PLK1,VPS4B,MAD2L1BP,DLGAP5,CKAP5,CEP350,FBXO5,KIF14,DYNC1I1,RANGAP1,HAUS2,ECT2,CDCA8,KIF20A,HASPIN,EML1,NUSAP1,MAD2L2,SPAG5,MAPRE1,KIFAP3,MAP7D1,TPX2,CIAO2B,ACOT13,AURKA,PSRC1,SYNE1,CNTRL,CKAP2L,SKA1,CEP19,ARL2BP,AGBL5,TUBG1,HSPA2,KIF4A,PTP4A1,EFHC1,ALMS1,KIFC1,KIF22,LRMP,MAD2L1</t>
  </si>
  <si>
    <t>GO:0000793</t>
  </si>
  <si>
    <t>condensed chromosome</t>
  </si>
  <si>
    <t>SPC25,SKA2,MAD1L1,MKI67,FKBP6,KNSTRN,CENPV,BANF1,NEK2,BUB1,CCNB1,CDK2,AURKB,CEBPB,CENPF,RCC1,CHEK1,PLK1,KANSL1,NCAPD2,DYNC1I1,RAD51,RAD51C,RANGAP1,SMC4,HJURP,HMG20B,P3H4,SPAG5,KIFAP3,CDCA5,CENPN,SMC5,AURKA,KIF2C,NCAPH,LTO1,PES1,SKA1,TUBG1,HSPA2,CENPH,MAD2L1</t>
  </si>
  <si>
    <t>GO:0044449</t>
  </si>
  <si>
    <t>contractile fiber part</t>
  </si>
  <si>
    <t>ACTA1,ACTA2,ACTC1,ACTN1,ACTN2,MMP2,ALDOA,SORBS2,ANXA5,LMOD2,TCAP,MYH1,MYL2,PPP1R12B,NEB,KAT2B,CAPN3,PARVB,MYLPF,PLEC,CMYA5,ANKRD2,NPNT,ENO1,RYR1,MYL9,FHL2,FHL3,GLRX3,XIRP2,SRI,MYOZ2,FERMT2,SYNE1,TNNC1,TNNI1,TNNT1,TPM1,TPM2,TPM4,SMPX,CAVIN4,CSRP3,FXR1</t>
  </si>
  <si>
    <t>GO:0043292</t>
  </si>
  <si>
    <t>contractile fiber</t>
  </si>
  <si>
    <t>ACTA1,ACTA2,ACTC1,ACTN1,ACTN2,MMP2,ALDOA,SORBS2,ANXA5,LMOD2,TCAP,MYH1,MYL2,PPP1R12B,NEB,KAT2B,CAPN3,PARVB,MYLPF,PLEC,CMYA5,ANKRD2,NPNT,ENO1,RYR1,MYL9,SCO1,FHL2,FHL3,GLRX3,XIRP2,SRI,MYOZ2,GJA1,FERMT2,SYNE1,TNNC1,TNNI1,TNNT1,TPM1,TPM2,TPM4,SMPX,CAVIN4,KCNJ8,CSRP3,FXR1</t>
  </si>
  <si>
    <t>GO:0030017</t>
  </si>
  <si>
    <t>sarcomere</t>
  </si>
  <si>
    <t>ACTA1,ACTC1,ACTN1,ACTN2,MMP2,ALDOA,SORBS2,ANXA5,LMOD2,TCAP,MYH1,MYL2,PPP1R12B,NEB,KAT2B,CAPN3,PARVB,CMYA5,ANKRD2,ENO1,RYR1,MYL9,FHL2,FHL3,GLRX3,XIRP2,SRI,MYOZ2,FERMT2,SYNE1,TNNC1,TNNI1,TNNT1,TPM1,TPM2,TPM4,SMPX,CAVIN4,CSRP3</t>
  </si>
  <si>
    <t>GO:0030016</t>
  </si>
  <si>
    <t>myofibril</t>
  </si>
  <si>
    <t>ACTA1,ACTC1,ACTN1,ACTN2,MMP2,ALDOA,SORBS2,ANXA5,LMOD2,TCAP,MYH1,MYL2,PPP1R12B,NEB,KAT2B,CAPN3,PARVB,PLEC,CMYA5,ANKRD2,ENO1,RYR1,MYL9,SCO1,FHL2,FHL3,GLRX3,XIRP2,SRI,MYOZ2,FERMT2,SYNE1,TNNC1,TNNI1,TNNT1,TPM1,TPM2,TPM4,SMPX,CAVIN4,KCNJ8,CSRP3,FXR1</t>
  </si>
  <si>
    <t>GO:0000775</t>
  </si>
  <si>
    <t>chromosome, centromeric region</t>
  </si>
  <si>
    <t>KIF18A,SPC25,SKA2,MAD1L1,MKI67,KNSTRN,CENPV,ATRX,NEK2,KAT2B,BUB1,CCNB1,AURKB,CEBPB,CENPF,PLK1,PPP2R1A,KANSL1,NCAPD2,DYNC1I1,DNMT3B,RANGAP1,CDCA8,HJURP,SPAG5,CDCA5,CENPN,KDM4C,AURKA,KIF2C,WDHD1,SKA1,OIP5,CENPH,KIF22,MAD2L1</t>
  </si>
  <si>
    <t>GO:0030055</t>
  </si>
  <si>
    <t>cell-substrate junction</t>
  </si>
  <si>
    <t>ACTC1,ACTN1,ACTN2,FZD1,MMP14,SORBS2,ANXA5,PPFIA1,CASK,RHOB,MYH9,LAYN,BSG,LIMD1,MPZL1,CAV1,CAV2,CDC42,PDGFRB,PDLIM7,PARVB,PLAU,PLAUR,PLEC,CNN3,COL17A1,NOX4,PPIB,CSPG4,FBLIM1,PTK7,PTPN12,TLN2,LAP3,EGFR,TRPV4,AATF,FLOT1,ENG,RRAS,FAP,FAT1,FGFR3,FHL2,FHL3,FLNA,RRAS2,PROCR,FERMT1,ENAH,FZD2,GAK,GJA1,GNA12,GNB2,FERMT2,CDC42EP1,TGFB1I1,TGM2,THY1,AJUBA,TPM4,CORO1C,SMPX,TNC,ICAM1,YWHAE,ITGA6,ITGA3,ITGA5,ITGB1,ITGB4,ITGB5,KIF22,LAMA3,LMO7,SPRY4,PHLDB2</t>
  </si>
  <si>
    <t>GO:0030027</t>
  </si>
  <si>
    <t>lamellipodium</t>
  </si>
  <si>
    <t>ABL2,ACTA1,ACTA2,ACTC1,DYSF,SORBS2,APP,MYH10,MYO10,CDK5,PARVB,SLC39A6,CSPG4,DBN1,PTPN13,RAC3,PLEK2,TRPV4,FLOT1,FAP,FAT1,ANTXR1,CARMIL1,RUFY3,PDPN,ENAH,FSCN1,FGD6,FERMT2,SLC39A14,AJUBA,CORO1C,PLEKHH2,ITGB1,ABLIM1,SPATA13</t>
  </si>
  <si>
    <t>GO:0098858</t>
  </si>
  <si>
    <t>actin-based cell projection</t>
  </si>
  <si>
    <t>ACTA1,ACTA2,ACTC1,ACTN2,TENM2,AKR1B1,MPP1,MYO1B,APP,HYAL2,ATP6V1B2,MYO6,MYO10,NEDD4,CA2,CA9,CDC42,CDK5,PDGFA,ATP8B1,CLIC4,CTSV,DBN1,TRPV4,LRRK2,ADGRV1,FAT1,ANTXR1,RUFY3,PDPN,ENAH,FSCN1,GAP43,STARD10,TGFB1,ITGA6,ITGA3,ITGB1,SPATA13</t>
  </si>
  <si>
    <t>GO:0005924</t>
  </si>
  <si>
    <t>cell-substrate adherens junction</t>
  </si>
  <si>
    <t>ACTC1,ACTN1,ACTN2,FZD1,MMP14,SORBS2,ANXA5,PPFIA1,CASK,RHOB,MYH9,LAYN,BSG,LIMD1,MPZL1,CAV1,CAV2,CDC42,PDGFRB,PDLIM7,PARVB,PLAU,PLAUR,PLEC,CNN3,NOX4,PPIB,CSPG4,FBLIM1,PTK7,PTPN12,TLN2,LAP3,EGFR,TRPV4,AATF,FLOT1,ENG,RRAS,FAP,FAT1,FGFR3,FHL2,FHL3,FLNA,RRAS2,PROCR,FERMT1,ENAH,FZD2,GAK,GJA1,GNA12,GNB2,FERMT2,CDC42EP1,TGFB1I1,TGM2,THY1,AJUBA,TPM4,CORO1C,SMPX,TNC,ICAM1,YWHAE,ITGA6,ITGA3,ITGA5,ITGB1,ITGB5,KIF22,LMO7,SPRY4,PHLDB2</t>
  </si>
  <si>
    <t>GO:0005925</t>
  </si>
  <si>
    <t>focal adhesion</t>
  </si>
  <si>
    <t>ACTC1,ACTN1,ACTN2,FZD1,MMP14,SORBS2,ANXA5,PPFIA1,CASK,RHOB,MYH9,LAYN,BSG,LIMD1,MPZL1,CAV1,CAV2,CDC42,PDGFRB,PDLIM7,PARVB,PLAU,PLAUR,PLEC,CNN3,NOX4,PPIB,CSPG4,FBLIM1,PTK7,PTPN12,TLN2,LAP3,EGFR,TRPV4,AATF,FLOT1,ENG,RRAS,FAP,FAT1,FGFR3,FHL2,FHL3,FLNA,RRAS2,PROCR,FERMT1,ENAH,FZD2,GAK,GJA1,GNA12,GNB2,FERMT2,CDC42EP1,TGFB1I1,TGM2,THY1,AJUBA,TPM4,CORO1C,TNC,ICAM1,YWHAE,ITGA6,ITGA3,ITGA5,ITGB1,ITGB5,KIF22,LMO7,SPRY4,PHLDB2</t>
  </si>
  <si>
    <t>ACTA1,ACTA2,CD109,ACTC1,ACTN1,ADA,MET,MFGE8,MELTF,AEBP1,AGT,MIF,CXCL9,MMP1,C1QTNF6,MMP2,MMP3,MMP7,MMP10,ALDOA,MMP13,AKR1B1,ATRN,ANGPT2,ANPEP,ANXA5,APOC1,APOE,APOL1,APP,MSR1,STC2,NUDT1,CDK13,MUC4,TNFSF10,TNFSF9,AXL,BCHE,CCN4,BMP1,BMP2,APLN,C1QA,C1QB,C1QC,C1S,ENDOU,IL33,CA2,TNFSF18,NUCB2,OAS3,WFDC1,CXCL16,FAM3B,ARTN,SERPINH1,TNFRSF11B,H2BFS,OSM,CD14,SERPINE1,SERPINB2,CD70,PCOLCE,IL32,CRLF1,PDGFA,CTSC,CHEK1,CHI3L1,PGF,CKB,SERPINA1,SERPINE2,CLU,LIPG,A2ML1,CTHRC1,PLAT,PLAU,KLK5,HILPDA,PLTP,NAXE,COL1A1,COL1A2,COL3A1,COL6A2,COL6A3,COL7A1,COL12A1,COL15A1,APOO,COMP,ABI3BP,LMCD1,PON3,CPA3,PPBP,EGFL6,CSF2,IL20,VCAN,CST1,CST2,CTSK,CTSL,CTSV,HTRA1,LAMA1,PTGDS,DCN,PTGIS,PTHLH,PTPRG,PTX3,PCSK9,SOST,EPYC,GPC6,ECM1,EDN2,GAL,EGFR,UTP11,ANGPTL4,SERPINB1,GREM1,ENG,ENO1,ENO2,MSLN,LRRC17,FSTL3,LRRK2,F5,FABP3,IGFL1,FAP,FBLN1,FBN1,CLEC11A,SPON1,GPC4,CCL2,CCL4,CCL7,CCL8,CCL11,CCL13,CCL18,CCL24,CXCL6,CXCL11,CXCL5,CXCL12,SDF2,SELE,SELENOP,SEMA3C,SFRP2,SFRP4,FMOD,FN1,OLFM4,GNLY,SLC2A1,ESF1,POSTN,LSR,DKK1,ULBP2,FUCA2,DKK3,SPARC,SPOCK1,SPP1,FRMD4B,STC1,TINAGL1,SULF2,SULF1,MYDGF,PCSK1N,LOXL3,GNB2,PDGFC,GNRH1,IL24,GPI,KLK14,CXCL1,CXCL2,CXCL3,GRP,TGFA,TGFB1,TGFB3,TGFBI,TGFBR3,COL18A1,THBD,THBS1,THBS4,ANGPTL2,TIMP1,TIMP2,TIMP3,DMKN,APOL4,CPXM1,TNFAIP6,TNFRSF1A,AGRN,IL36G,HDGF,TPI1,HEXB,NRG1,PDAP1,HMOX1,TNFSF4,HSPA2,HIST1H2BK,VEGFC,TNC,WNT2,IBSP,ICAM1,IGFBP3,IGFBP4,JCHAIN,C1QTNF12,IL1B,IL6,IL7,CXCL8,IL11,IL13RA2,IL15RA,IL18,INHBA,INHBB,CXCL10,FJX1,ERFE,FAM20C,PXDN,SCG2,PLA2G7,KRT1,KRT78,LAMB1,LAMC1,LAMC2,RALGAPA2,LGALS1,LGALS3BP,LIF,LOX,LOXL1,LOXL2,LTBP1,LTF</t>
  </si>
  <si>
    <t>GO:0098687</t>
  </si>
  <si>
    <t>chromosomal region</t>
  </si>
  <si>
    <t>KIF18A,SPC25,MCM2,MCM3,MCM4,SKA2,MCM7,MAD1L1,MKI67,KNSTRN,HAT1,MSH2,THOC5,CENPV,ATM,ATRX,NEK2,KAT2B,BUB1,CCNB1,ORC1,ORC5,CDK1,CDK2,AURKB,CEBPB,CENPF,CHEK1,PLK1,PPP1CA,THOC6,PPP2R1A,KANSL1,TRIM66,NCAPD2,DYNC1I1,DNMT3B,RAD51,RANGAP1,CDCA8,ALYREF,HJURP,FEN1,H2AFY2,SPAG5,CDCA5,KDM1A,CENPN,KDM4C,SMC5,AURKA,KIF2C,TEP1,WDHD1,DCLRE1C,SKA1,ORC3,OIP5,CENPH,ACD,KIF22,MAD2L1</t>
  </si>
  <si>
    <t>GO:0031252</t>
  </si>
  <si>
    <t>cell leading edge</t>
  </si>
  <si>
    <t>KIF18A,ABL2,ACTA1,ACTA2,ACTC1,ACTN1,DYSF,SORBS2,APP,ATP6V1B2,MYH9,MYH10,LAYN,MYO6,MYO10,NGFR,SGCE,NME1,CDC42,CDK5,CDK6,PDLIM7,PARVB,SLC39A6,CSPG4,CNTNAP2,SLK,EPS8L1,DBN1,PTK6,PTPN13,TLN2,RAC3,SRA1,PLEK2,TRPV4,FLOT1,TNFRSF12A,FAP,FAT1,ANTXR1,CARMIL1,FERMT1,RUFY3,PDPN,ENAH,FSCN1,FGD6,FRMD4B,FERMT2,SLC39A14,AJUBA,TPM1,NRG1,CORO1C,TUBG1,PLEKHH2,LAMP5,ITGA5,ITGB1,ITGB4,ITGB5,KDF1,DOCK8,ABLIM1,SPRY4,PHLDB2,SPATA13</t>
  </si>
  <si>
    <t>GO:0070161</t>
  </si>
  <si>
    <t>anchoring junction</t>
  </si>
  <si>
    <t>ACTC1,ACTN1,ACTN2,FZD1,MMP14,SORBS2,ANXA5,PPFIA1,CASK,RHOB,MYH9,LAYN,BSG,NOTCH1,LIMD1,MPZL1,CAV1,CAV2,CDC42,CDH3,MAGI1,CDSN,PDGFRB,PDLIM7,PARVB,PKP1,PLAU,PLAUR,PLEC,CNN3,NOX4,PPIB,PPL,CSPG4,FBLIM1,PTK7,PTPN12,TLN2,DSG2,LAP3,EGFR,TRPV4,AATF,FLOT1,ENG,EVPL,RRAS,FAP,FAT1,NDRG1,FGFR3,FHL2,FHL3,FLNA,RRAS2,PROCR,FERMT1,ENAH,FZD2,GAK,GJA1,RND1,GNA12,GNB2,FERMT2,CDC42EP1,TGFB1I1,TGM2,THY1,AJUBA,TPM4,CORO1C,SMPX,TNC,ICAM1,YWHAE,ITGA6,ITGA3,ITGA5,ITGB1,ITGB5,KIF22,LAMA3,LMO7,SPRY4,PHLDB2</t>
  </si>
  <si>
    <t>GO:0030141</t>
  </si>
  <si>
    <t>secretory granule</t>
  </si>
  <si>
    <t>ACTN1,ACTN2,ALDOA,APLP2,APP,NUDT1,NCF2,BSG,NOTCH1,CAV1,CAV2,SERPINE1,CDC42,SPESP1,PDGFA,CHGB,SERPINA1,AP2M1,SERPINE2,CLU,PLAT,KLK5,HILPDA,COL1A1,CPA3,PPBP,CTSV,ABCA12,ECM1,GAL,FSTL3,F5,ATP8A1,SELENOP,FN1,SCG5,OLFM4,DENND4C,CYB5R1,SPARC,SRI,STXBP3,VAMP1,VPS13A,SYT1,TMED2,PCSK1N,CKAP4,SPINK5,TGFB1,TGFB3,THBS1,THBS2,TIMP1,TIMP3,HEXB,SNAPIN,VEGFC,CLIP2,IL1B,ISLR,ITGB1,SCG2,STXBP5,LGALS3BP,LOXL1,LTF,SLIRP</t>
  </si>
  <si>
    <t>GO:0005694</t>
  </si>
  <si>
    <t>chromosome</t>
  </si>
  <si>
    <t>KIF18A,CHAF1B,SPC25,MCM2,MCM3,MCM4,SKA2,MCM7,CDC45,HIST1H2BH,MAD1L1,MKI67,ALDOA,FKBP6,KNSTRN,UVSSA,HAT1,BEND3,MSH2,THOC5,RUVBL1,TP63,UHRF1,CENPV,ATM,MYBL2,MYC,ATRX,BANF1,SAP30,NEDD4,NEK2,KAT2B,POLR3D,BUB1,TONSL,BUD31,IL33,H1FX,ASH2L,CCNB1,H2BFS,ORC1,ORC5,CDK1,CDK2,CDK4,AURKB,MTA2,CEBPB,CENPF,RCC1,CHEK1,SINHCAF,TFPT,PLK1,EXOSC4,BRMS1,POLD2,PPP1CA,THOC6,PPP2R1A,KANSL1,KLHDC3,TTC37,PRIM1,MPHOSPH8,TRIM66,ANKRD2,NCAPD2,DLX5,TOP1MT,DYNC1I1,DNMT3B,RAD51,RAD51C,RAN,RANGAP1,RBL2,DVL3,SMC4,C11orf80,DPF2,RFC2,RFC4,RFC5,CDCA8,RFWD3,HASPIN,ALYREF,RPA3,EP300,NUSAP1,HJURP,MCM10,HMG20B,SATB1,FEN1,H2AFY2,ZNHIT1,ZBTB18,FLNA,DTL,BRMS1L,P3H4,SPAG5,KIFAP3,ASF1B,SNAI2,GINS2,CDCA5,KDM1A,CENPN,KDM4C,ASH1L,SMC5,RUVBL2,STAT1,AURKA,HIST3H2A,NSFL1C,CBX2,KIF2C,TCF7,TEP1,NCAPH,WDHD1,LTO1,DCLRE1C,PES1,HIST1H1C,SUPT16H,CBX7,SWI5,HIST1H2BD,SKA1,TP53,ORC3,OIP5,HMGB3,TUBG1,SHPRH,HSF1,HSPA2,HIST1H2BK,POLE4,XRCC2,IGFBP3,CENPH,TRNP1,ACD,KIF4A,EXOSC5,KIF22,SALL4,HMGA2,LOXL2,LRMP,MAD2L1</t>
  </si>
  <si>
    <t>GO:0044432</t>
  </si>
  <si>
    <t>endoplasmic reticulum part</t>
  </si>
  <si>
    <t>ARSI,MEST,NR3C2,ALOX5AP,FKBP6,ORMDL2,TMEM208,ASNA1,XXYLT1,ATP2A3,MX1,OST4,BAX,BCHE,NFE2L1,NOTCH1,PLOD3,CALU,CAV1,SERPINH1,PKMYT1,P4HA1,CDC42,HACD1,PDGFA,CTSC,SRPRB,OSTC,SERPINA1,VKORC1,SMIM14,TMEM106C,CLN3,FADS2,PLAUR,KDELC1,PLOD1,SEC61A1,PLOD2,EIF2AK3,COL1A1,COL1A2,COL3A1,COL4A1,CERS2,COL4A2,COL4A6,COL5A1,COL5A2,COL6A1,COL6A2,COL6A3,COL7A1,SUMF2,COL8A1,COL8A2,COL10A1,COL11A1,COL12A1,COL15A1,COL17A1,APOO,NOX4,COL5A3,MINPP1,SEC31B,PPIB,PDIA4,RSAD2,PRKCSH,CYBB,ARHGAP32,CYP2E1,CYP3A5,CYP4B1,CYP26A1,DAD1,PTGDS,PTGFRN,PTGIS,PTGS2,DDOST,CDKAL1,FBXO6,DHCR7,PIGX,EMC10,ARSJ,TAPBPL,RCN1,GJC1,ARMC10,COLGALT1,SEZ6L2,TMEM38B,PDIA6,EGFR,P3H2,EIF5A,CERCAM,ALG3,SLC35B1,RNF121,COPZ2,RPN1,SIGMAR1,EXT1,LRRC59,EXT2,EMC8,EXTL3,F5,DNAJB14,RYR1,PEMT,EVA1A,SCD,SPON1,CYP4X1,FKBP4,SDF2,CREB3,ATP13A4,FMO2,FMO3,COPG1,GPX8,CARD19,DOLK,SACM1L,ERGIC3,SLN,EDEM2,FKBPL,FKBP7,SARAF,CYB5R2,CYB5R1,DNAJB11,GALNT2,PSENEN,SQLE,SRI,CLSTN2,SSR3,PGRMC1,LPIN1,GJA1,YIF1A,P3H1,SURF4,MYDGF,SLC37A2,TMED2,CKAP4,PDGFC,TAP1,GNRH1,SPINK5,KDELR2,KDELR3,TMED1,GPX7,SHISA2,UFL1,TGFA,COL18A1,THBS1,ICMT,SEC61G,TTC9,MFSD3,COPE,FKBP9,HMOX1,HMOX2,PLD3,CPT1C,UCHL1,VKORC1L1,MMGT1,HSD11B1,APOL2,FKBP10,EIF5A2,DNAJC14,SELENOI,NDRG4,IL15RA,PANX1,LCLAT1,STT3A,SLC39A7,AGTRAP,TUSC3,LRMP,SVIP,RCN3</t>
  </si>
  <si>
    <t>GO:0005912</t>
  </si>
  <si>
    <t>adherens junction</t>
  </si>
  <si>
    <t>ACTC1,ACTN1,ACTN2,FZD1,MMP14,SORBS2,ANXA5,PPFIA1,CASK,RHOB,MYH9,LAYN,BSG,NOTCH1,LIMD1,MPZL1,CAV1,CAV2,CDC42,CDH3,MAGI1,PDGFRB,PDLIM7,PARVB,PLAU,PLAUR,PLEC,CNN3,NOX4,PPIB,CSPG4,FBLIM1,PTK7,PTPN12,TLN2,LAP3,EGFR,TRPV4,AATF,FLOT1,ENG,RRAS,FAP,FAT1,NDRG1,FGFR3,FHL2,FHL3,FLNA,RRAS2,PROCR,FERMT1,ENAH,FZD2,GAK,GJA1,RND1,GNA12,GNB2,FERMT2,CDC42EP1,TGFB1I1,TGM2,THY1,AJUBA,TPM4,CORO1C,SMPX,TNC,ICAM1,YWHAE,ITGA6,ITGA3,ITGA5,ITGB1,ITGB5,KIF22,LAMA3,LMO7,SPRY4,PHLDB2</t>
  </si>
  <si>
    <t>GO:0044427</t>
  </si>
  <si>
    <t>chromosomal part</t>
  </si>
  <si>
    <t>KIF18A,CHAF1B,SPC25,MCM2,MCM3,MCM4,SKA2,MCM7,CDC45,HIST1H2BH,MAD1L1,MKI67,ALDOA,FKBP6,KNSTRN,HAT1,BEND3,MSH2,THOC5,RUVBL1,TP63,UHRF1,CENPV,ATM,MYBL2,MYC,ATRX,SAP30,NEDD4,NEK2,KAT2B,POLR3D,BUB1,TONSL,BUD31,H1FX,ASH2L,CCNB1,H2BFS,ORC1,ORC5,CDK1,CDK2,CDK4,AURKB,MTA2,CEBPB,CENPF,RCC1,CHEK1,SINHCAF,TFPT,PLK1,EXOSC4,BRMS1,POLD2,PPP1CA,THOC6,PPP2R1A,KANSL1,KLHDC3,TTC37,PRIM1,MPHOSPH8,TRIM66,ANKRD2,NCAPD2,DLX5,TOP1MT,DYNC1I1,DNMT3B,RAD51,RAD51C,RAN,RANGAP1,RBL2,DVL3,SMC4,DPF2,RFC2,RFC4,RFC5,CDCA8,RFWD3,ALYREF,RPA3,EP300,HJURP,MCM10,SATB1,FEN1,H2AFY2,ZNHIT1,FLNA,BRMS1L,P3H4,SPAG5,ASF1B,SNAI2,GINS2,CDCA5,KDM1A,CENPN,KDM4C,SMC5,RUVBL2,STAT1,AURKA,HIST3H2A,CBX2,KIF2C,TCF7,TEP1,NCAPH,WDHD1,LTO1,DCLRE1C,HIST1H1C,CBX7,SWI5,HIST1H2BD,SKA1,TP53,ORC3,OIP5,SHPRH,HSF1,HSPA2,HIST1H2BK,POLE4,XRCC2,IGFBP3,CENPH,TRNP1,ACD,EXOSC5,KIF22,SALL4,HMGA2,MAD2L1</t>
  </si>
  <si>
    <t>GO:0005783</t>
  </si>
  <si>
    <t>endoplasmic reticulum</t>
  </si>
  <si>
    <t>MAL,TENM2,ARSI,MEST,AGL,NR3C2,ALOX5AP,FKBP6,SLC27A6,ANXA5,APOC1,APOE,APP,STC2,ORMDL2,CNIH4,TMEM208,PSMG1,TP63,HSD17B6,ASNA1,XXYLT1,ATP2A3,HYAL2,MX1,OST4,BAX,BCHE,BDKRB1,BNIP3,NFE2L1,NGFR,NOTCH1,PLOD3,CALU,NUCB2,OAS1,OAS2,CAV1,CAV2,SERPINH1,PKMYT1,USF3,P4HA1,CDC42,HACD1,PDGFA,CTSC,ATP8B1,CHI3L1,SRPRB,TRAPPC1,OSTC,SERPINA1,VKORC1,SMIM14,CLU,PIK3C2B,TMEM106C,CLN3,FADS2,SLC39A6,PLAUR,KDELC1,PLOD1,SEC61A1,PLOD2,EIF2AK3,METTL7A,COL1A1,COL1A2,COL3A1,COL4A1,CERS2,COL4A2,COL4A6,COL5A1,COL5A2,COL6A1,COL6A2,COL6A3,COL7A1,SUMF2,COL8A1,COL8A2,COL10A1,COL11A1,COL12A1,COL15A1,COL17A1,APOO,SELENOM,NOX4,COL5A3,MINPP1,SEC31B,PPIB,PDIA4,RSAD2,CAVIN1,PRKCSH,CYBB,ARHGAP32,CYP2E1,CYP3A5,CYP4B1,CYP26A1,DAD1,PTGDS,PTGFRN,PTGIS,PTGS2,DDOST,CDKAL1,EPM2AIP1,FBXO6,DHCR7,PIGX,CCDC3,EMC10,DLG4,PCSK9,ARSJ,TAPBPL,RCN1,GJC1,ARMC10,FIS1,COLGALT1,SEZ6L2,TMEM38B,PDIA6,EGFR,P3H2,EIF5A,CERCAM,ALG3,CALCRL,PIP4K2C,SLC35B1,RNF121,COPZ2,RPN1,SIGMAR1,LRRK2,B3GALT5,EXT1,LRRC59,EXT2,EMC8,EXTL3,CD320,F5,DNAJB14,RYR1,ATP8A1,PEMT,IFITM3,EVA1A,SCD,SPON1,CYP4X1,CCL2,FGFR3,CCL13,FKBP4,SDF2,CREB3,TMEM117,NCOA2,ATP13A4,RRAS2,FMO2,FMO3,COPG1,P3H3,GPX8,CARD19,DOLK,NPC2,AHSA1,SACM1L,KIFAP3,YKT6,ERGIC3,CPEB4,SLN,EDEM2,FKBPL,FKBP7,SARAF,CYB5R2,CYB5R1,SELENOT,DNAJB11,GALNT2,PSENEN,SQLE,SRI,CLSTN2,SSR3,PGRMC1,LPIN1,GJA1,YIF1A,SULF2,SULF1,P3H1,MAMDC2,NBEAL2,SURF4,MYDGF,SLC37A2,TMED2,TMEM97,CKAP4,PDGFC,TAP1,GNRH1,SPINK5,IL24,KDELR2,KDELR3,TMED1,CRIPAK,GPX7,SHISA2,UFL1,GRINA,TGFA,TGFBR3,COL18A1,TGM2,THBS1,THBS4,THY1,ICMT,SEC61G,TTC9,SLC39A14,TP53,MFSD3,TPBG,TMEM50A,COPE,FKBP9,HMOX1,HMOX2,PLD3,SLC7A11,CPT1C,UCHL1,VKORC1L1,SLC35A2,MMGT1,HSD11B1,APOL2,FKBP10,EIF5A2,YTHDC2,IFIT2,DNAJC14,SELENOI,NDRG4,IL15RA,RTN4R,IREB2,PANX1,ITGA5,LCLAT1,STT3A,PTP4A1,PXDN,SLC39A7,AGTRAP,APMAP,TUSC3,CEMIP,LRMP,LRP5,SVIP,RCN3</t>
  </si>
  <si>
    <t>AAMP,CD109,ADA,FZD1,FZD6,ADORA2B,MET,MFGE8,MELTF,MIF,CXCL9,MMP7,ANXA9,MRC1,ANPEP,ANXA4,ANXA5,APOE,APP,RHOB,RHOC,CD274,DCBLD2,HYAL2,MYH9,MYH10,LAYN,AXL,TNFRSF18,TNFRSF10B,BGN,BMP2,NEU1,BST2,NGFR,C5AR1,NOTCH1,TNFSF18,MPZL1,CAV1,CAV2,CD14,CD58,OSMR,PDGFA,PDGFRB,PHB,SERPINE2,CLU,LIPG,SLC39A6,PLAT,PLAU,HILPDA,MXRA8,CLIC4,PDIA4,VCAN,CSPG4,CNTNAP2,CTSV,RAB11FIP3,LRFN3,PTGFRN,PCSK9,DSG2,ANO1,ECT2,CEP55,EGFR,ADGRG2,TRPV4,CLMP,GREM1,ADGRE1,ENG,ENPEP,MSLN,GGT6,ADGRV1,TNFRSF12A,FAP,FCER1G,IFITM3,FCN1,GPC4,ANTXR1,FGFR3,SDC2,CXCL12,NID2,SFRP4,PROCR,SLC1A4,SLC3A2,PDPN,ULBP2,CD276,SPARC,CLSTN2,GGT5,DIP2A,SULF2,KISS1R,SULF1,VAMP1,CKAP4,PDGFC,FERMT2,CCR10,TGFA,TGFB1,TGFB3,TGFBR3,THBD,THBS1,THY1,TIMP2,TNFRSF1A,AGRN,TPBG,NRG1,CLEC5A,SLC7A11,TNFSF4,TYROBP,HSPA2,HSP90AB1,ICAM1,IL6,IL12RB2,CXCL10,RTN4R,ITGA6,SPIRE1,ITGA3,ITGA5,ITGB1,ITGB4,ITGB5,KRT4,APMAP,LGALS1,LTF</t>
  </si>
  <si>
    <t>GO:0000228</t>
  </si>
  <si>
    <t>nuclear chromosome</t>
  </si>
  <si>
    <t>CHAF1B,MCM2,MCM3,MCM4,MCM7,CDC45,HIST1H2BH,ALDOA,FKBP6,HAT1,BEND3,MSH2,THOC5,RUVBL1,TP63,UHRF1,ATM,MYC,ATRX,SAP30,NEK2,KAT2B,POLR3D,BUB1,TONSL,BUD31,ASH2L,CCNB1,H2BFS,ORC1,ORC5,CDK1,AURKB,MTA2,CEBPB,RCC1,CHEK1,SINHCAF,TFPT,PLK1,BRMS1,POLD2,PPP1CA,THOC6,KLHDC3,MPHOSPH8,NCAPD2,DLX5,TOP1MT,DNMT3B,RAD51,RAD51C,DVL3,DPF2,ALYREF,RPA3,MCM10,HMG20B,SATB1,FEN1,H2AFY2,ZNHIT1,ZBTB18,BRMS1L,P3H4,KIFAP3,ASF1B,SNAI2,GINS2,CDCA5,KDM1A,KDM4C,RUVBL2,STAT1,AURKA,HIST3H2A,TCF7,LTO1,DCLRE1C,HIST1H1C,CBX7,SWI5,HIST1H2BD,TP53,ORC3,TUBG1,HSPA2,HIST1H2BK,POLE4,IGFBP3,TRNP1,ACD,HMGA2</t>
  </si>
  <si>
    <t>GO:0044454</t>
  </si>
  <si>
    <t>nuclear chromosome part</t>
  </si>
  <si>
    <t>CHAF1B,MCM2,MCM3,MCM4,MCM7,CDC45,HIST1H2BH,ALDOA,FKBP6,HAT1,BEND3,MSH2,THOC5,RUVBL1,TP63,UHRF1,ATM,MYC,ATRX,SAP30,KAT2B,POLR3D,BUB1,TONSL,BUD31,ASH2L,CCNB1,H2BFS,ORC1,ORC5,CDK1,AURKB,MTA2,CEBPB,RCC1,SINHCAF,TFPT,PLK1,BRMS1,POLD2,PPP1CA,THOC6,KLHDC3,MPHOSPH8,NCAPD2,DLX5,TOP1MT,DNMT3B,RAD51,DVL3,DPF2,ALYREF,RPA3,MCM10,SATB1,FEN1,H2AFY2,ZNHIT1,BRMS1L,P3H4,ASF1B,SNAI2,GINS2,CDCA5,KDM1A,KDM4C,RUVBL2,STAT1,AURKA,HIST3H2A,TCF7,LTO1,DCLRE1C,HIST1H1C,CBX7,SWI5,HIST1H2BD,TP53,ORC3,HSPA2,HIST1H2BK,POLE4,IGFBP3,TRNP1,ACD</t>
  </si>
  <si>
    <t>GO:0048471</t>
  </si>
  <si>
    <t>perinuclear region of cytoplasm</t>
  </si>
  <si>
    <t>RHBDD2,MCM3,MEIS2,AKR1B1,SORBS2,ANXA4,MYO1B,APP,ARF3,MT1E,MT1F,MT1G,MT1H,MT1X,MT2A,STC2,HYAL2,MX1,MYC,MYO6,BAX,NEDD4,APLN,PER2,BYSL,NME1,NANOS1,YBX1,OAS2,CAV1,ODC1,CAV2,CCNT2,P2RX4,PAK2,CDC20,CDC25C,CDK4,CDKN1A,CDKN3,CENPF,CHI3L1,CLU,NOCT,PLEC,EIF2AK3,SELENOM,NOX4,CLIC4,PPIB,CYBB,PSMC3,CMYA5,PTGDS,HEPH,DYNC1I1,PCSK9,RAC3,RAD51,RAD51C,RANGAP1,RASA2,EGFR,KIRREL1,EML1,HERC5,ADGRV1,EHD2,BPTF,FAT1,NDRG1,CCL2,FGFR3,CCL13,FKBP4,SELE,FLNA,MEX3D,OLFM4,MAPRE3,CCAR1,RASEF,FUS,GAK,GALNT2,SPP1,STAT1,AURKA,CKAP4,GNB2,SPINK5,SYNE1,CNTRL,TPPP,TGFA,SNF8,SNAPIN,HMOX1,INHBA,INHBB,SPIRE1,ITGA3,ITGB1,ITM2C,LAMB1,LAMC2,FXR1,LMNA,LNPEP,LTBP1,SLIRP,MAD2L1</t>
  </si>
  <si>
    <t>GO:0005794</t>
  </si>
  <si>
    <t>Golgi apparatus</t>
  </si>
  <si>
    <t>MAL,RHBDD2,TENM2,RAB8A,AP2B1,MMP11,MMP13,MMP14,GOLGA7B,TPST1,MUC15,ZNF622,MYO1B,APOE,APP,ARF3,RGS20,RUVBL1,STC2,CDK13,PSMG1,SIX5,MUC4,HYAL2,MYO6,C11orf24,BGN,GOLGA8N,NEDD4,BMP1,ASAP2,GBP5,BSG,BST2,KLF5,NGFR,SGCE,NOTCH1,CALU,NUCB2,GSAP,CAV1,CAV2,CCNA2,PKMYT1,SART1,USF3,CD14,CDC6,CDC42,XPR1,PDGFA,CTSC,ATP8B1,TRAPPC1,SNAP29,GRHL1,SERPINA1,AP1S1,CLU,LIPG,CLN3,PLAGL1,PLSCR1,CHST3,COL1A1,COL7A1,APOO,SELENOM,CHST11,ENTPD4,RSAD2,FEZ1,VCAN,CSPG4,CNTNAP2,ECE2,CYBB,GLT8D2,ARHGAP32,CYP2E1,PSMB3,PSMB6,PTGDS,DCN,PTGFRN,GALNT18,PTHLH,IMPAD1,RNF125,DENND4B,RABGAP1L,EHF,HS3ST3A1,CHPF,HSPB8,PCSK9,SOST,TAPBPL,GALNT12,SCAMP3,GPC6,HAUS2,ZDHHC4,LAP3,KIF20A,GAL,CHIC2,ARFRP1,EGFR,P3H2,AATF,CHSY3,MSLN,SLC35B1,RNF121,COPZ2,ERF,FSTL3,LRRK2,B3GALT5,EXT1,EXT2,F5,NAA25,ATP8A1,PRMT5,GPC4,FGFR3,SDC2,CREB3,NCOA2,FLNA,FMOD,COPG1,GOLGA2P5,RABAC1,POMGNT1,NBEA,TRAPPC8,SLC2A1,ST6GALNAC2,SACM1L,MAPRE1,POSTN,KIFAP3,FUT11,YKT6,ERGIC3,GKAP1,RAB7B,MAML2,FUT1,FUT6,FUT8,NUDC,FGD6,GALNT15,FNBP1,GAK,GALNT2,PSENEN,ASH1L,CLSTN2,GJA1,YIF1A,SULF2,NSFL1C,SLC50A1,SULF1,SURF4,SYT1,TMED2,PCSK1N,STIP1,PDGFC,RAB32,GNRH1,GOLGA4,KDELR2,KDELR3,TMED1,B3GNT9,SLC9A8,RAB31,CRACR2A,SYNE1,GRINA,TFAP2A,CDC42EP1,TGFA,TGFB1,TGFBI,SLC35A3,ABCA5,DUSP10,SLC39A14,TNFRSF1A,AGRN,MMD,SNAPIN,HIP1,COPE,GABARAPL2,SLC35A2,MMGT1,CHST7,ID1,GNPNAT1,ZFPL1,IL15RA,IREB2,SPIRE1,C1GALT1,ITGA5,PMEPA1,FAM20C,MUCL1,KCNS3,ITM2C,SLC39A7,AGTRAP,ALX1,SPRY4,SVIP</t>
  </si>
  <si>
    <t>GO:0005789</t>
  </si>
  <si>
    <t>endoplasmic reticulum membrane</t>
  </si>
  <si>
    <t>MEST,NR3C2,ALOX5AP,FKBP6,ORMDL2,TMEM208,ASNA1,XXYLT1,ATP2A3,MX1,OST4,BAX,NFE2L1,NOTCH1,PLOD3,CALU,CAV1,PKMYT1,CDC42,HACD1,SRPRB,OSTC,VKORC1,SMIM14,TMEM106C,CLN3,FADS2,PLAUR,PLOD1,SEC61A1,PLOD2,EIF2AK3,CERS2,APOO,NOX4,SEC31B,RSAD2,CYBB,ARHGAP32,CYP2E1,CYP3A5,CYP4B1,CYP26A1,DAD1,PTGDS,PTGFRN,PTGIS,PTGS2,DDOST,CDKAL1,DHCR7,PIGX,EMC10,TAPBPL,GJC1,ARMC10,SEZ6L2,TMEM38B,PDIA6,EGFR,EIF5A,ALG3,SLC35B1,RNF121,COPZ2,RPN1,SIGMAR1,EXT1,LRRC59,EXT2,EMC8,EXTL3,DNAJB14,RYR1,PEMT,EVA1A,SCD,CYP4X1,FKBP4,SDF2,CREB3,ATP13A4,FMO2,FMO3,COPG1,CARD19,DOLK,SACM1L,ERGIC3,SLN,FKBPL,FKBP7,SARAF,CYB5R2,CYB5R1,GALNT2,PSENEN,SQLE,SRI,CLSTN2,SSR3,PGRMC1,LPIN1,GJA1,YIF1A,SURF4,SLC37A2,TMED2,CKAP4,TAP1,GNRH1,SPINK5,KDELR2,KDELR3,TMED1,SHISA2,UFL1,TGFA,ICMT,SEC61G,TTC9,MFSD3,COPE,FKBP9,HMOX1,HMOX2,PLD3,CPT1C,UCHL1,VKORC1L1,MMGT1,HSD11B1,APOL2,FKBP10,EIF5A2,DNAJC14,SELENOI,NDRG4,IL15RA,PANX1,LCLAT1,STT3A,SLC39A7,AGTRAP,TUSC3,LRMP,SVIP</t>
  </si>
  <si>
    <t>GO:0042175</t>
  </si>
  <si>
    <t>nuclear outer membrane-endoplasmic reticulum membrane network</t>
  </si>
  <si>
    <t>MEST,NR3C2,ALOX5AP,FKBP6,ORMDL2,TMEM208,ASNA1,XXYLT1,ATP2A3,MX1,OST4,BAX,NFE2L1,NOTCH1,PLOD3,CALU,NUCB2,CAV1,PKMYT1,CDC42,HACD1,SRPRB,OSTC,VKORC1,SMIM14,TMEM106C,CLN3,FADS2,PLAUR,PLOD1,SEC61A1,PLOD2,EIF2AK3,CERS2,APOO,NOX4,SEC31B,RSAD2,CYBB,ARHGAP32,CYP2E1,CYP3A5,CYP4B1,CYP26A1,DAD1,PTGDS,PTGFRN,PTGIS,PTGS2,DDOST,CDKAL1,DHCR7,PIGX,EMC10,TAPBPL,GJC1,ARMC10,SEZ6L2,TMEM38B,PDIA6,EGFR,EIF5A,ALG3,SLC35B1,RNF121,COPZ2,RPN1,SIGMAR1,EXT1,LRRC59,EXT2,EMC8,EXTL3,DNAJB14,RYR1,PEMT,EVA1A,SCD,CYP4X1,FKBP4,SDF2,CREB3,ATP13A4,FMO2,FMO3,COPG1,CARD19,DOLK,SACM1L,ERGIC3,SLN,FKBPL,FKBP7,SARAF,CYB5R2,CYB5R1,GALNT2,PSENEN,SQLE,SRI,CLSTN2,SSR3,PGRMC1,LPIN1,GJA1,YIF1A,SURF4,SLC37A2,TMED2,CKAP4,TAP1,GNRH1,SPINK5,KDELR2,KDELR3,TMED1,SYNE1,SHISA2,UFL1,TGFA,ICMT,SEC61G,TTC9,MFSD3,COPE,FKBP9,HMOX1,HMOX2,PLD3,CPT1C,UCHL1,VKORC1L1,MMGT1,HSD11B1,APOL2,FKBP10,EIF5A2,DNAJC14,SELENOI,NDRG4,IL15RA,PANX1,LCLAT1,STT3A,SLC39A7,AGTRAP,TUSC3,LRMP,SVIP</t>
  </si>
  <si>
    <t>GO:0015630</t>
  </si>
  <si>
    <t>microtubule cytoskeleton</t>
  </si>
  <si>
    <t>KIF18A,AAMP,MCM2,MCM3,SKA2,RAB8A,CDC45,MAD1L1,CEP126,CCDC146,KNSTRN,APOE,APP,RGS20,RUVBL1,CFAP20,DNAH17,MARK4,CENPV,ATM,MYC,MYH9,MYH10,NEK2,BYSL,CCNA1,NME1,ODF2,PRC1,CCNB1,ATP6V0D1,CCNB2,CDK1,CDC6,CDC20,CDC42,CDK2,AURKB,CDK6,CENPF,CHEK1,SRPRB,SNAP29,TBCB,AUNIP,NME7,PLK1,VPS4B,CLIC4,MAD2L1BP,PPP2R1A,PPP4C,FEZ1,ITSN2,RAB11FIP3,PSMA1,DLGAP5,PSMB5,CKAP5,DHX9,CEP350,RPP25,CEP120,FBXO5,NUAK1,KIF14,DYNC1I1,RAD51,RAN,RANBP1,RANGAP1,SRA1,KIF26B,DPF2,HAUS2,ECT2,CDCA8,CEP55,KIF20A,HASPIN,TRPV4,AATF,CLMP,EML1,FLOT1,TUBE1,NUSAP1,CCDC8,CEP85L,STRBP,CTAG2,TUBA1B,TUBB3,NDRG1,ATXN7,MAD2L2,TACC3,ZBTB18,FKBP4,SPATC1L,NCOA2,PROCR,DTL,TUBB,SHMT2,CCT4,CCT2,CCDC92,SLC1A4,SPAG5,MAPRE1,KIFAP3,MAPRE3,MAP7D1,CCT5,WDR11,SLC16A1,TPX2,CIAO2B,TPPP3,NUDC,G6PD,SPAG1,MYCBP2,ACOT13,HSPH1,AURKA,YIF1A,MAP7D2,MLLT11,CAMSAP2,PSRC1,KIF2C,CCDC85B,SYNE1,TUBA1C,CNTRL,TPPP,TFAP2A,CKAP2L,AJUBA,SKA1,CEP19,ARL2BP,AGBL5,TUBG1,HSPA2,IFT22,CLIP2,ID1,ID3,XRCC2,YWHAE,EML6,KIF4A,IRS1,PTP4A1,EFHC1,ALMS1,KIF3C,KIFC1,KIF22,LRMP,MAD2L1</t>
  </si>
  <si>
    <t>GO:0005739</t>
  </si>
  <si>
    <t>mitochondrion</t>
  </si>
  <si>
    <t>CLPP,CCDC58,MAGEA11,AARS,ABAT,DNAJC19,ACLY,ACO2,TOMM5,NLN,DHFR2,SLC25A11,MMP2,MMP3,ALDH1B1,ALDOA,ALDOC,C15orf62,MPV17,TSHZ3,MRPS28,MRPL42,NIPSNAP1,MRPL13,GADD45GIP1,MTFMT,MRPL15,NUDT1,TP63,MRPS34,SLC25A45,LYRM7,MYC,MYH10,URI1,BAX,BCAT1,NCBP1,NDUFA5,NDUFB10,BID,BNIP3,BSG,NGFR,NME1,NME4,SPRYD4,NTHL1,OAS1,OAS2,CAV1,P4HA1,FIBP,CDK1,PCCB,PDK2,PDK4,PFDN2,PHB,CKB,PNPT1,AP2M1,CLU,CLN3,PKM,SECISBP2,OCIAD2,SLC25A23,NAXE,DDIT4,GNL3L,APOO,COMT,MRPL55,G0S2,COX6A1,PON2,NOX4,CLIC4,PPM1K,CPT1A,NUDT13,PPL,PPP2R1A,CROT,RSAD2,PPP3R1,FEZ1,MTFR1,CISD3,RAI14,CAVIN1,POLDIP2,CYBB,CYC1,CYP2E1,ABCA12,VPS13C,CYP27B1,PSMB3,DBT,TRMT10C,ERAL1,TMEM160,PXMP2,PARP9,TOP1MT,CHPF,MRPL24,C14orf119,RAD51,RAD51C,ARGLU1,ARMC10,ABCF2,GLRX2,FIS1,LAP3,DARS2,PPIF,MRPL2,MRPL4,MRPS7,ISOC2,SCCPDH,MECR,SUGCT,MRPS2,CHCHD2,DHRS2,ECHDC2,COQ7,TIMM17B,RIDA,MRPS12,MRPL37,BCKDK,LRRK2,LRRC59,EMC8,TIMMDC1,TRMT2B,ABCA8,PEMT,FDX2,MRPS17,FEN1,SCO1,ACAA2,FKBP4,STOML2,FOXO1,CARD19,OLFM4,SHMT2,SIVA1,CHCHD6,VPS25,APOPT1,TRAK1,MRPL17,PRELID3A,YKT6,SLC16A1,SLC25A39,SLC25A1,FTH1,TIMM50,MRPS23,C15orf48,OGDHL,IFI6,CYB5R2,CYB5R1,SOX4,PECR,SPARC,PRELID1,CISD1,ACOT13,SRI,CMPK2,NAGS,LPIN1,GJA1,GLDC,GLUD1,VAMP1,GLUD2,RAB32,TAP1,GNRH1,SDS,MRPL21,HIBADH,TFAP2C,TFDP1,CBR4,TGM2,MIGA2,AKAP10,TNFRSF1A,TNNC1,TP53,SDSL,PHYKPL,ARL2BP,HK3,ACOT9,ACOT7,TXNRD1,TYMS,HOXB9,CPT1C,PTRH1,UQCRFS1,HSPA2,D2HGDH,HSP90AB1,EEFSEC,MRPL58,IFI27,YWHAE,IFIT3,YWHAH,MRPL14,MRPS9,MRPL38,MRPL36,MRPL11,NDRG4,MRPL44,IREB2,PGAM5,CMC2,RCC1L,COA6,TOMM22,CLPB,KCNJ8,TIGAR,LYRM4,MRPL47,TUSC3,MRPL52,LDHA,ADAM12,LRP5,LTBP1,MICU2,SLIRP</t>
  </si>
  <si>
    <t>Cytokine Signaling in Immune system</t>
  </si>
  <si>
    <t>ACTN2,MET,MMP1,MMP2,MMP3,LAMTOR2,PIAS1,MT2A,OASL,MX1,MYC,TNFSF9,PELI3,RIPK2,TNFRSF18,TNFRSF17,NEDD4,NEFL,GBP5,BST2,IL33,TNFSF18,SOCS3,OAS1,OAS2,OAS3,UBE2M,ARTN,TNFRSF11B,OSM,CD70,OSMR,CDKN1A,IL32,CRLF1,UBE2L6,PDGFA,PDGFRB,BLNK,PHB,EDARADD,COL1A2,MAP3K8,SAMHD1,PPP2R1A,RSAD2,CSF2,NUP155,PPP5C,CSF3R,ISG15,IL20,NUP93,PSMA1,PSMB2,PSMB3,PSMB5,PSMB6,PSMC3,PSMC4,PSMD1,PSMD2,PSMD3,PSMD8,PSMD10,PSMD11,NUP58,PTGS2,DLG4,FGF19,RASA2,DUSP9,RELA,EGFR,TRIM17,EIF4G1,PSME3,PSMD14,HERC5,TNFRSF12A,IFITM3,CCL2,CCL4,CCL11,FGFR3,TRIM38,FOXO1,FN1,FPR1,FSCN1,IFI6,STAT1,SYK,IL24,CXCL1,CXCL2,TGFB1,TIMP1,DUSP10,TNFRSF1A,IL36G,TP53,USP18,NRG1,HMOX1,TNFSF4,ICAM1,IFI27,IFI35,IFIT2,IFIT1,IFIT3,IKBKB,IL1B,IL1RAP,IL6,IL7,CXCL8,IL11,IL12RB2,IL13RA2,IL15RA,GBP6,IL18,CXCL10,IRF6,IRS1,ITGB1,KPNA5,SEM1,LIF,LIFR,LTBR</t>
  </si>
  <si>
    <t>Cell Cycle</t>
  </si>
  <si>
    <t>KIF18A,SPC25,MCM2,MCM3,MCM4,SKA2,MCM7,MDM4,RAB8A,CDC45,HIST1H2BH,MAD1L1,FKBP6,RUVBL1,CDC26,ATM,MYBL2,MYC,PPP1R12B,BANF1,NEK2,BUB1,CCNA1,ODF2,CCNA2,CCNB1,PKMYT1,ORC1,ORC5,CCNB2,EXO1,CDK1,CDC6,CDC20,CDC25A,CDC25C,CDK2,CDK4,AURKB,CDK6,CDKN1A,PTTG1,CENPF,CHEK1,CKS1B,PLK1,POLD2,RMI2,PPP2R1A,NUP155,PRIM1,NUP93,PSMA1,PSMB2,PSMB3,PSMB5,PSMB6,CKAP5,PSMC3,PSMC4,PSMD1,PSMD2,PSMD3,PSMD8,PSMD10,PSMD11,NUP58,PTK6,FBXO5,NCAPD2,RAD51,RAD51C,RANGAP1,RBL2,SMC4,RFC2,RFC4,RFC5,HAUS2,CDCA8,GMNN,KIF20A,PSME3,PSMD14,RPA3,EP300,HJURP,MND1,MCM10,RRM2,FEN1,FOXM1,TUBB,SKP2,MAPRE1,TPX2,FKBPL,GINS2,NUDC,CDCA5,CENPN,RUVBL2,AURKA,LPIN1,KIF2C,SYNE1,CNTRL,UBE2C,NCAPH,TFDP1,HIST1H2BD,AJUBA,SKA1,TP53,ORC3,OIP5,TUBG1,TYMS,HSPA2,HIST1H2BK,HSP90AB1,GINS3,POLE4,YWHAE,YWHAH,CENPH,ACD,ALMS1,CDT1,SEM1,LMNA,MAD2L1</t>
  </si>
  <si>
    <t>Cell Cycle, Mitotic</t>
  </si>
  <si>
    <t>KIF18A,SPC25,MCM2,MCM3,MCM4,SKA2,MCM7,RAB8A,CDC45,HIST1H2BH,MAD1L1,CDC26,MYBL2,MYC,PPP1R12B,BANF1,NEK2,BUB1,CCNA1,ODF2,CCNA2,CCNB1,PKMYT1,ORC1,ORC5,CCNB2,CDK1,CDC6,CDC20,CDC25A,CDC25C,CDK2,CDK4,AURKB,CDK6,CDKN1A,PTTG1,CENPF,CKS1B,PLK1,POLD2,PPP2R1A,NUP155,PRIM1,NUP93,PSMA1,PSMB2,PSMB3,PSMB5,PSMB6,CKAP5,PSMC3,PSMC4,PSMD1,PSMD2,PSMD3,PSMD8,PSMD10,PSMD11,NUP58,PTK6,FBXO5,NCAPD2,RANGAP1,RBL2,SMC4,RFC2,RFC4,RFC5,HAUS2,CDCA8,GMNN,KIF20A,PSME3,PSMD14,RPA3,EP300,MCM10,RRM2,FEN1,FOXM1,TUBB,SKP2,MAPRE1,TPX2,FKBPL,GINS2,NUDC,CDCA5,CENPN,AURKA,LPIN1,KIF2C,CNTRL,UBE2C,NCAPH,TFDP1,HIST1H2BD,AJUBA,SKA1,TP53,ORC3,TUBG1,TYMS,HIST1H2BK,HSP90AB1,GINS3,POLE4,YWHAE,CENPH,ALMS1,CDT1,SEM1,LMNA,MAD2L1</t>
  </si>
  <si>
    <t>ACTN1,MFAP2,MMP1,MMP2,MMP3,MMP7,MMP10,MMP11,MMP12,MMP13,MMP14,CASK,BGN,BMP1,BMP2,BSG,NID1,PLOD3,CAPN3,SERPINH1,P4HA1,SERPINE1,PCOLCE,PDGFA,PLEC,PLOD1,PLOD2,COL1A1,COL1A2,COL3A1,COL4A1,COL4A2,COL4A6,COL5A1,COL5A2,COL6A1,COL6A2,COL6A3,COL7A1,COL8A1,COL8A2,COL10A1,COL11A1,COL12A1,COL15A1,COL17A1,COMP,ADAMTS2,COL5A3,PPIB,VCAN,CTSK,CTSL,CTSV,HTRA1,ASPN,LAMA1,DCN,COLGALT1,P3H2,PCOLCE2,FBLN1,FBLN2,FBN1,FBN2,SDC2,NID2,FMOD,FN1,P3H3,CAPN14,SPARC,SPP1,P3H1,LOXL3,TGFB1,TGFB3,COL18A1,THBS1,TIMP1,TIMP2,AGRN,PHYKPL,TNC,IBSP,ICAM1,ITGA6,ITGA3,ITGA5,ITGB1,ITGB4,ITGB5,LAMA2,LAMA3,LAMB1,LAMB3,LAMC1,LAMC2,MFAP5,LOX,LOXL1,LOXL2,LTBP1</t>
  </si>
  <si>
    <t>Signaling by Interleukins</t>
  </si>
  <si>
    <t>ACTN2,MET,MMP1,MMP2,MMP3,LAMTOR2,MYC,PELI3,RIPK2,NEFL,IL33,SOCS3,ARTN,OSM,OSMR,CDKN1A,IL32,CRLF1,PDGFA,PDGFRB,BLNK,PHB,COL1A2,MAP3K8,PPP2R1A,CSF2,PPP5C,CSF3R,IL20,PSMA1,PSMB2,PSMB3,PSMB5,PSMB6,PSMC3,PSMC4,PSMD1,PSMD2,PSMD3,PSMD8,PSMD10,PSMD11,PTGS2,DLG4,FGF19,RASA2,DUSP9,RELA,EGFR,PSME3,PSMD14,CCL2,CCL4,CCL11,FGFR3,FOXO1,FN1,FPR1,FSCN1,STAT1,SYK,IL24,CXCL1,CXCL2,TGFB1,TIMP1,DUSP10,TNFRSF1A,IL36G,TP53,NRG1,HMOX1,ICAM1,IKBKB,IL1B,IL1RAP,IL6,IL7,CXCL8,IL11,IL12RB2,IL13RA2,IL15RA,IL18,CXCL10,IRS1,ITGB1,SEM1,LIF,LIFR</t>
  </si>
  <si>
    <t>Neutrophil degranulation</t>
  </si>
  <si>
    <t>ACLY,AGL,MIF,ALDOA,ALDOC,MNDA,LAMTOR2,ANPEP,APRT,CDK13,GPR84,NEU1,BST2,C3AR1,C5AR1,PNP,OLR1,CD14,CD58,CDA,CTSC,CHI3L1,TRAPPC1,SNAP29,SERPINA1,PKM,PKP1,PLAU,PLAUR,METTL7A,PPBP,CYBB,PSMC3,PSMD1,PSMD2,PSMD3,PSMD11,SIRPA,DDOST,PTX3,RAB5C,CRISPLD2,SERPINB1,PSMD14,PLAC8,FABP5,ATP8A1,FCER1G,FCN1,FOLR3,FPR1,FPR2,TUBB,OLFM4,CCT2,NPC2,FTH1,CYSTM1,FTL,FUCA2,GAA,PGRMC1,NBEAL2,SURF4,CKAP4,GPI,LILRA3,RAB31,CRACR2A,CXCL1,TIMP2,GYG1,TNFAIP6,HEXB,HK3,CLEC5A,PDAP1,HMOX2,TYROBP,HSP90AB1,ILF2,IMPDH1,KRT1,CD177,LRMP,LTF,SVIP</t>
  </si>
  <si>
    <t>Pathways in cancer</t>
  </si>
  <si>
    <t>FZD1,FZD6,MET,MMP1,MMP2,MSH2,MYC,FADD,BAX,BDKRB1,BDKRB2,BID,BMP2,CCNA1,CDC42,CDK2,CDK4,CDK6,CDKN1A,PDGFA,PDGFRB,PGF,CKS1B,CKS2,COL4A1,COL4A2,COL4A6,CSF3R,LAMA1,PTGS2,FGF19,RAC3,RAD51,EGLN3,DVL3,RELA,EDNRA,EGFR,GNB4,EP300,FGFR3,CXCL12,FOXO1,FN1,SKP2,SLC2A1,FZD2,STAT1,GNA12,GNB2,TCF7,TGFA,TGFB1,TGFB3,TP53,LPAR3,HSP90AB1,VEGFC,WNT2,IKBKB,IL6,CXCL8,ZBTB16,ITGA6,ITGA3,ITGB1,LAMA2,LAMA3,LAMB1,LAMB3,LAMC1,LAMC2</t>
  </si>
  <si>
    <t>Transcriptional Regulation by TP53</t>
  </si>
  <si>
    <t>MDM4,LAMTOR2,MSH2,MAPKAPK5,LAMTOR4,CDK13,TP63,ATM,CRADD,BAX,TNFRSF10B,BID,CCNA1,CCNA2,CCNB1,CCNT2,EXO1,CDK1,CDC25C,CDK2,AURKB,CDK5,CDK9,CDKN1A,MTA2,E2F7,CHEK1,PLAGL1,DDIT4,COX6A1,POLR2D,POLR2F,RMI2,POLR2I,POLR2L,PPP2R1A,NUAK1,RBL2,RFC2,RFC4,RFC5,PIP4K2C,RPA3,EP300,NDRG1,PRMT5,SCO1,PRELID3A,TPX2,G6PD,PRELID1,TNRC6B,SESN1,AURKA,SUPT4H1,TAF12,GPI,TFDP1,GTF2F1,GTF2H3,GTF2H4,SUPT16H,TP53,TXNRD1,PRMT1,YWHAE,YWHAH,IGFBP3,TIGAR</t>
  </si>
  <si>
    <t>MET,ANGPT2,MYC,NGFR,OSM,OSMR,CDK2,CDK4,CDK6,CDKN1A,PDGFA,PDGFRB,PGF,COL1A1,COL1A2,COL4A1,COL4A2,COL4A6,COL6A1,COL6A2,COL6A3,DDIT4,COMP,PPP2R1A,CSF3R,LAMA1,FGF19,RBL2,RELA,EFNA1,EGFR,EIF4EBP1,GNB4,FGFR3,CREB3,FN1,SPP1,SYK,GNB2,PDGFC,THBS1,THBS2,THBS4,TP53,LPAR3,HSP90AB1,VEGFC,TNC,IBSP,YWHAE,YWHAH,IKBKB,IL6,IL7,ITGA6,IRS1,ITGA3,ITGA5,ITGB1,ITGB4,ITGB5,LAMA2,LAMA3,LAMB1,LAMB3,LAMC1,LAMC2</t>
  </si>
  <si>
    <t>Cytokine-cytokine receptor interaction</t>
  </si>
  <si>
    <t>ACVR1,MET,CXCL9,TNFSF10,TNFSF9,TNFRSF18,TNFRSF10B,TNFRSF17,BMP2,NGFR,TNFSF18,CXCL16,TNFRSF11B,OSM,CD70,OSMR,PDGFA,PDGFRB,PPBP,CSF2,CSF3R,IL20,EGFR,TNFRSF12A,CCL2,CCL4,CCL7,CCL8,CCL11,CCL13,CCL18,CCL24,CXCL6,CXCL11,CXCL5,CXCL12,PDGFC,IL24,CCR10,CXCL1,CXCL2,CXCL3,TGFB1,TGFB3,TNFRSF1A,TNFSF4,VEGFC,IL1B,IL1RAP,IL6,IL7,CXCL8,IL11,IL12RB2,IL15RA,IL18,INHBA,INHBB,CXCL10,LIF,LIFR,LTBR</t>
  </si>
  <si>
    <t>M Phase</t>
  </si>
  <si>
    <t>KIF18A,SPC25,SKA2,HIST1H2BH,MAD1L1,CDC26,BANF1,BUB1,CCNB1,CCNB2,CDK1,CDC20,AURKB,PTTG1,CENPF,PLK1,PPP2R1A,NUP155,NUP93,PSMA1,PSMB2,PSMB3,PSMB5,PSMB6,CKAP5,PSMC3,PSMC4,PSMD1,PSMD2,PSMD3,PSMD8,PSMD10,PSMD11,NUP58,FBXO5,NCAPD2,RANGAP1,SMC4,CDCA8,KIF20A,PSME3,PSMD14,MAPRE1,NUDC,CDCA5,CENPN,LPIN1,KIF2C,UBE2C,NCAPH,HIST1H2BD,SKA1,HIST1H2BK,CENPH,SEM1,LMNA,MAD2L1</t>
  </si>
  <si>
    <t>Cell Cycle Checkpoints</t>
  </si>
  <si>
    <t>MCM2,MCM3,MCM4,MCM7,MDM4,CDC45,HIST1H2BH,MAD1L1,CDC26,ATM,CCNA1,CCNA2,CCNB1,PKMYT1,ORC1,ORC5,CCNB2,EXO1,CDK1,CDC6,CDC20,CDC25A,CDC25C,CDK2,CDKN1A,CHEK1,RMI2,PSMA1,PSMB2,PSMB3,PSMB5,PSMB6,PSMC3,PSMC4,PSMD1,PSMD2,PSMD3,PSMD8,PSMD10,PSMD11,RFC2,RFC4,RFC5,PSME3,PSMD14,RPA3,MCM10,UBE2C,HIST1H2BD,TP53,ORC3,HIST1H2BK,YWHAE,YWHAH,SEM1,MAD2L1</t>
  </si>
  <si>
    <t>ACTN1,MET,MYL2,PPP1R12B,CAV1,CAV2,PAK2,CDC42,PDGFA,PDGFRB,PARVB,PGF,MYLPF,COL1A1,COL1A2,COL4A1,COL4A2,COL4A6,COL6A1,COL6A2,COL6A3,COMP,PPP1CA,LAMA1,TLN2,RAC3,EGFR,MYL9,VAV3,FLNA,FN1,SPP1,PDGFC,THBS1,THBS2,THBS4,VEGFC,TNC,IBSP,ITGA6,ITGA3,ITGA5,ITGB1,ITGB4,ITGB5,LAMA2,LAMA3,LAMB1,LAMB3,LAMC1,LAMC2</t>
  </si>
  <si>
    <t>MMP3,MMP7,MMP13,BMP1,PLOD3,SERPINH1,P4HA1,PCOLCE,PLEC,PLOD1,PLOD2,COL1A1,COL1A2,COL3A1,COL4A1,COL4A2,COL4A6,COL5A1,COL5A2,COL6A1,COL6A2,COL6A3,COL7A1,COL8A1,COL8A2,COL10A1,COL11A1,COL12A1,COL15A1,COL17A1,ADAMTS2,COL5A3,PPIB,CTSL,CTSV,COLGALT1,P3H2,PCOLCE2,P3H3,P3H1,LOXL3,COL18A1,ITGA6,ITGB4,LAMA3,LAMB3,LAMC2,LOX,LOXL1,LOXL2</t>
  </si>
  <si>
    <t>Mitotic G1-G1/S phases</t>
  </si>
  <si>
    <t>MCM2,MCM3,MCM4,MCM7,CDC45,MYBL2,MYC,CCNA1,CCNA2,CCNB1,ORC1,ORC5,CDK1,CDC6,CDC25A,CDK2,CDK4,CDK6,CDKN1A,CKS1B,PPP2R1A,PRIM1,PSMA1,PSMB2,PSMB3,PSMB5,PSMB6,PSMC3,PSMC4,PSMD1,PSMD2,PSMD3,PSMD8,PSMD10,PSMD11,PTK6,FBXO5,RBL2,PSME3,PSMD14,RPA3,MCM10,RRM2,SKP2,TFDP1,ORC3,TYMS,POLE4,CDT1,SEM1</t>
  </si>
  <si>
    <t>G2/M Transition</t>
  </si>
  <si>
    <t>RAB8A,MYBL2,PPP1R12B,NEK2,CCNA1,ODF2,CCNA2,CCNB1,PKMYT1,CCNB2,CDK1,CDC25A,CDC25C,CDK2,CDKN1A,CENPF,PLK1,PPP2R1A,PSMA1,PSMB2,PSMB3,PSMB5,PSMB6,CKAP5,PSMC3,PSMC4,PSMD1,PSMD2,PSMD3,PSMD8,PSMD10,PSMD11,HAUS2,PSME3,PSMD14,EP300,FOXM1,TUBB,MAPRE1,TPX2,FKBPL,AURKA,CNTRL,AJUBA,TP53,TUBG1,HSP90AB1,YWHAE,ALMS1,SEM1</t>
  </si>
  <si>
    <t>Mitotic G2-G2/M phases</t>
  </si>
  <si>
    <t>G1/S Transition</t>
  </si>
  <si>
    <t>MCM2,MCM3,MCM4,MCM7,CDC45,MYC,CCNA1,CCNA2,CCNB1,ORC1,ORC5,CDK1,CDC6,CDC25A,CDK2,CDK4,CDKN1A,CKS1B,PPP2R1A,PRIM1,PSMA1,PSMB2,PSMB3,PSMB5,PSMB6,PSMC3,PSMC4,PSMD1,PSMD2,PSMD3,PSMD8,PSMD10,PSMD11,PTK6,FBXO5,PSME3,PSMD14,RPA3,MCM10,RRM2,SKP2,TFDP1,ORC3,TYMS,POLE4,CDT1,SEM1</t>
  </si>
  <si>
    <t>S Phase</t>
  </si>
  <si>
    <t>MCM2,MCM3,MCM4,MCM7,CDC45,MYC,CCNA1,CCNA2,ORC1,ORC5,CDC6,CDC25A,CDK2,CDK4,CDKN1A,CKS1B,POLD2,PRIM1,PSMA1,PSMB2,PSMB3,PSMB5,PSMB6,PSMC3,PSMC4,PSMD1,PSMD2,PSMD3,PSMD8,PSMD10,PSMD11,PTK6,RFC2,RFC4,RFC5,PSME3,PSMD14,RPA3,FEN1,SKP2,GINS2,CDCA5,ORC3,GINS3,POLE4,CDT1,SEM1</t>
  </si>
  <si>
    <t>G2/M Checkpoints</t>
  </si>
  <si>
    <t>MCM2,MCM3,MCM4,MCM7,CDC45,HIST1H2BH,ATM,CCNB1,PKMYT1,ORC1,ORC5,CCNB2,EXO1,CDK1,CDC6,CDC25A,CDC25C,CDK2,CHEK1,RMI2,PSMA1,PSMB2,PSMB3,PSMB5,PSMB6,PSMC3,PSMC4,PSMD1,PSMD2,PSMD3,PSMD8,PSMD10,PSMD11,RFC2,RFC4,RFC5,PSME3,PSMD14,RPA3,MCM10,HIST1H2BD,TP53,ORC3,HIST1H2BK,YWHAE,YWHAH,SEM1</t>
  </si>
  <si>
    <t>HIV Infection</t>
  </si>
  <si>
    <t>AP2B1,NCBP1,BANF1,CCNT2,PAK2,CDK9,RCC1,AP2M1,AP1S1,AP2S1,VPS4B,POLR2D,POLR2F,POLR2I,POLR2L,NUP155,NUP93,PSMA1,PSMB2,PSMB3,PSMB5,PSMB6,PSMC3,PSMC4,PSMD1,PSMD2,PSMD3,PSMD8,PSMD10,PSMD11,NUP58,RAN,RANBP1,RANGAP1,PSME3,PSMD14,FEN1,NCBP2,SUPT4H1,TAF12,GTF2F1,GTF2H3,GTF2H4,SUPT16H,SEM1</t>
  </si>
  <si>
    <t>Mitotic Metaphase and Anaphase</t>
  </si>
  <si>
    <t>KIF18A,SPC25,SKA2,MAD1L1,CDC26,BANF1,BUB1,CDC20,AURKB,PTTG1,CENPF,PLK1,PPP2R1A,PSMA1,PSMB2,PSMB3,PSMB5,PSMB6,CKAP5,PSMC3,PSMC4,PSMD1,PSMD2,PSMD3,PSMD8,PSMD10,PSMD11,FBXO5,RANGAP1,CDCA8,PSME3,PSMD14,MAPRE1,NUDC,CDCA5,CENPN,KIF2C,UBE2C,SKA1,CENPH,SEM1,LMNA,MAD2L1</t>
  </si>
  <si>
    <t>DNA Replication</t>
  </si>
  <si>
    <t>MCM2,MCM3,MCM4,MCM7,CDC45,CCNA1,CCNA2,ORC1,ORC5,CDC6,CDK2,CDKN1A,POLD2,PRIM1,PSMA1,PSMB2,PSMB3,PSMB5,PSMB6,PSMC3,PSMC4,PSMD1,PSMD2,PSMD3,PSMD8,PSMD10,PSMD11,RFC2,RFC4,RFC5,GMNN,PSME3,PSMD14,RPA3,MCM10,FEN1,GINS2,ORC3,GINS3,POLE4,CDT1,SEM1</t>
  </si>
  <si>
    <t>Mitotic Anaphase</t>
  </si>
  <si>
    <t>KIF18A,SPC25,SKA2,MAD1L1,CDC26,BANF1,BUB1,CDC20,AURKB,PTTG1,CENPF,PLK1,PPP2R1A,PSMA1,PSMB2,PSMB3,PSMB5,PSMB6,CKAP5,PSMC3,PSMC4,PSMD1,PSMD2,PSMD3,PSMD8,PSMD10,PSMD11,RANGAP1,CDCA8,PSME3,PSMD14,MAPRE1,NUDC,CDCA5,CENPN,KIF2C,UBE2C,SKA1,CENPH,SEM1,LMNA,MAD2L1</t>
  </si>
  <si>
    <t>Cell cycle</t>
  </si>
  <si>
    <t>MCM2,MCM3,MCM4,MCM7,CDC45,MAD1L1,CDC26,ATM,MYC,BUB1,CCNA1,CCNA2,CCNB1,PKMYT1,ORC1,ORC5,CCNB2,CDK1,CDC6,CDC20,CDC25A,CDC25C,CDK2,CDK4,CDK6,CDKN1A,PTTG1,CHEK1,PLK1,RBL2,EP300,MAD2L2,SKP2,TFDP1,TGFB1,TGFB3,TP53,ORC3,YWHAE,YWHAH,MAD2L1</t>
  </si>
  <si>
    <t>Synthesis of DNA</t>
  </si>
  <si>
    <t>MCM2,MCM3,MCM4,MCM7,CDC45,CCNA1,CCNA2,ORC1,ORC5,CDC6,CDK2,CDKN1A,POLD2,PRIM1,PSMA1,PSMB2,PSMB3,PSMB5,PSMB6,PSMC3,PSMC4,PSMD1,PSMD2,PSMD3,PSMD8,PSMD10,PSMD11,RFC2,RFC4,RFC5,PSME3,PSMD14,RPA3,FEN1,GINS2,ORC3,GINS3,POLE4,CDT1,SEM1</t>
  </si>
  <si>
    <t>Separation of Sister Chromatids</t>
  </si>
  <si>
    <t>KIF18A,SPC25,SKA2,MAD1L1,CDC26,BUB1,CDC20,AURKB,PTTG1,CENPF,PLK1,PPP2R1A,PSMA1,PSMB2,PSMB3,PSMB5,PSMB6,CKAP5,PSMC3,PSMC4,PSMD1,PSMD2,PSMD3,PSMD8,PSMD10,PSMD11,RANGAP1,CDCA8,PSME3,PSMD14,MAPRE1,NUDC,CDCA5,CENPN,KIF2C,UBE2C,SKA1,CENPH,SEM1,MAD2L1</t>
  </si>
  <si>
    <t>Transcriptional misregulation in cancer</t>
  </si>
  <si>
    <t>MEIS1,MET,MLF1,MMP3,ATM,MYC,PER2,CCNA1,NGFR,CCNT2,CD14,CDK9,CDKN1A,CEBPB,PDGFA,PLAT,PLAU,CSF2,PRCC,RELA,NUPR1,ETV4,ETV5,FOXO1,ETV7,FUS,FUT8,TP53,HOXA10,HPGD,IGFBP3,IL6,CXCL8,ZBTB16,JMJD1C,HMGA2,LMO2</t>
  </si>
  <si>
    <t>MMP3,MMP7,MMP13,BMP1,PCOLCE,PLEC,COL1A1,COL1A2,COL3A1,COL4A1,COL4A2,COL4A6,COL5A1,COL5A2,COL6A1,COL6A2,COL6A3,COL7A1,COL8A1,COL8A2,COL10A1,COL11A1,COL15A1,COL5A3,CTSL,CTSV,LOXL3,COL18A1,ITGA6,ITGB4,LAMA3,LAMB3,LAMC2,LOX,LOXL1,LOXL2</t>
  </si>
  <si>
    <t>BMP1,PLOD3,SERPINH1,P4HA1,PCOLCE,PLOD1,PLOD2,COL1A1,COL1A2,COL3A1,COL4A1,COL4A2,COL4A6,COL5A1,COL5A2,COL6A1,COL6A2,COL6A3,COL7A1,COL8A1,COL8A2,COL10A1,COL11A1,COL12A1,COL15A1,COL17A1,ADAMTS2,COL5A3,PPIB,COLGALT1,P3H2,PCOLCE2,P3H3,P3H1,COL18A1</t>
  </si>
  <si>
    <t>Apoptosis</t>
  </si>
  <si>
    <t>TP63,TNFSF10,FADD,BAX,TNFRSF10B,BID,CD14,PAK2,PKP1,PLEC,PPP3R1,PSMA1,PSMB2,PSMB3,PSMB5,PSMB6,PSMC3,PSMC4,PSMD1,PSMD2,PSMD3,PSMD8,PSMD10,PSMD11,DSG2,PSME3,PSMD14,SATB1,TFDP1,HIST1H1C,TP53,YWHAE,YWHAH,SEM1,LMNA</t>
  </si>
  <si>
    <t>DNA Replication Pre-Initiation</t>
  </si>
  <si>
    <t>MCM2,MCM3,MCM4,MCM7,CDC45,ORC1,ORC5,CDC6,CDK2,PRIM1,PSMA1,PSMB2,PSMB3,PSMB5,PSMB6,PSMC3,PSMC4,PSMD1,PSMD2,PSMD3,PSMD8,PSMD10,PSMD11,GMNN,PSME3,PSMD14,RPA3,MCM10,ORC3,POLE4,CDT1,SEM1</t>
  </si>
  <si>
    <t>M/G1 Transition</t>
  </si>
  <si>
    <t>Regulation of mitotic cell cycle</t>
  </si>
  <si>
    <t>CDC26,NEK2,CCNA1,CCNA2,CCNB1,CDK1,CDC20,CDK2,AURKB,PTTG1,PLK1,PSMA1,PSMB2,PSMB3,PSMB5,PSMB6,PSMC3,PSMC4,PSMD1,PSMD2,PSMD3,PSMD8,PSMD10,PSMD11,FBXO5,PSME3,PSMD14,SKP2,AURKA,UBE2C,SEM1,MAD2L1</t>
  </si>
  <si>
    <t>APC/C-mediated degradation of cell cycle proteins</t>
  </si>
  <si>
    <t>Degradation of the extracellular matrix</t>
  </si>
  <si>
    <t>MMP1,MMP2,MMP3,MMP7,MMP10,MMP11,MMP12,MMP13,MMP14,BMP1,BSG,NID1,CAPN3,COL12A1,COL15A1,COL17A1,CTSK,CTSL,CTSV,HTRA1,DCN,CAPN14,SPP1,COL18A1,TIMP1,TIMP2,PHYKPL,LAMA3,LAMB1,LAMB3,LAMC1,LAMC2</t>
  </si>
  <si>
    <t>Response to elevated platelet cytosolic Ca2+</t>
  </si>
  <si>
    <t>CD109,ACTN1,ACTN2,TAGLN2,ALDOA,ANXA5,APLP2,APP,CALU,SERPINE1,PDGFA,SERPINA1,CLU,PPBP,ECM1,SCCPDH,LHFPL2,F5,FLNA,SELENOP,FN1,CYB5R1,SPARC,STXBP3,TGFB1,TGFB3,THBS1,TIMP1,TIMP3,VEGFC,ISLR,LGALS3BP</t>
  </si>
  <si>
    <t>Removal of licensing factors from origins</t>
  </si>
  <si>
    <t>MCM2,MCM3,MCM4,MCM7,CCNA1,CCNA2,ORC1,ORC5,CDC6,CDK2,CDKN1A,PSMA1,PSMB2,PSMB3,PSMB5,PSMB6,PSMC3,PSMC4,PSMD1,PSMD2,PSMD3,PSMD8,PSMD10,PSMD11,GMNN,PSME3,PSMD14,MCM10,ORC3,CDT1,SEM1</t>
  </si>
  <si>
    <t>Regulation of DNA replication</t>
  </si>
  <si>
    <t>Platelet degranulation</t>
  </si>
  <si>
    <t>CD109,ACTN1,ACTN2,TAGLN2,ALDOA,ANXA5,APLP2,APP,CALU,SERPINE1,PDGFA,SERPINA1,CLU,PPBP,ECM1,SCCPDH,LHFPL2,F5,FLNA,SELENOP,FN1,CYB5R1,SPARC,TGFB1,TGFB3,THBS1,TIMP1,TIMP3,VEGFC,ISLR,LGALS3BP</t>
  </si>
  <si>
    <t>C-type lectin receptors (CLRs)</t>
  </si>
  <si>
    <t>MUC15,MUC4,NFATC2,UBE2M,PAK2,RPS6KA5,PPP3R1,PSMA1,PSMB2,PSMB3,PSMB5,PSMB6,PSMC3,PSMC4,PSMD1,PSMD2,PSMD3,PSMD8,PSMD10,PSMD11,RELA,PSME3,PSMD14,EP300,FCER1G,SYK,CLEC7A,IKBKB,IL1B,MUCL1,SEM1</t>
  </si>
  <si>
    <t>Beta-catenin independent WNT signaling</t>
  </si>
  <si>
    <t>FZD1,FZD6,AP2B1,ROR2,AP2M1,AP2S1,PPP3R1,PSMA1,PSMB2,PSMB3,PSMB5,PSMB6,PSMC3,PSMC4,PSMD1,PSMD2,PSMD3,PSMD8,PSMD10,PSMD11,RAC3,DVL3,GNB4,PSME3,PSMD14,FZD2,TNRC6B,GNB2,TCF7,SEM1,VANGL2</t>
  </si>
  <si>
    <t>COL1A1,COL1A2,COL4A1,COL4A2,COL4A6,COL6A1,COL6A2,COL6A3,COMP,LAMA1,FN1,SPP1,THBS1,THBS2,THBS4,AGRN,TNC,IBSP,ITGA6,ITGA3,ITGA5,ITGB1,ITGB4,ITGB5,LAMA2,LAMA3,LAMB1,LAMB3,LAMC1,LAMC2</t>
  </si>
  <si>
    <t>Host Interactions of HIV factors</t>
  </si>
  <si>
    <t>AP2B1,BANF1,PAK2,CDK9,RCC1,AP2M1,AP1S1,AP2S1,NUP155,NUP93,PSMA1,PSMB2,PSMB3,PSMB5,PSMB6,PSMC3,PSMC4,PSMD1,PSMD2,PSMD3,PSMD8,PSMD10,PSMD11,NUP58,RAN,RANBP1,RANGAP1,PSME3,PSMD14,SEM1</t>
  </si>
  <si>
    <t>Orc1 removal from chromatin</t>
  </si>
  <si>
    <t>MCM2,MCM3,MCM4,MCM7,CCNA1,CCNA2,ORC1,ORC5,CDC6,CDK2,CDKN1A,PSMA1,PSMB2,PSMB3,PSMB5,PSMB6,PSMC3,PSMC4,PSMD1,PSMD2,PSMD3,PSMD8,PSMD10,PSMD11,PSME3,PSMD14,ORC3,CDT1,SEM1</t>
  </si>
  <si>
    <t>Switching of origins to a post-replicative state</t>
  </si>
  <si>
    <t>MRPS28,MRPL42,MRPL13,GADD45GIP1,MTFMT,MRPL15,MRPS34,MRPL55,ERAL1,MRPL24,MRPL2,MRPL4,MRPS7,MRPS2,MRPS12,MRPL37,MRPS17,MRPL17,MRPS23,MRPL21,MRPL58,MRPL14,MRPS9,MRPL38,MRPL36,MRPL11,MRPL44,MRPL47,MRPL52</t>
  </si>
  <si>
    <t>MRPS28,MRPL42,MRPL13,GADD45GIP1,MRPL15,MRPS34,MRPL55,ERAL1,MRPL24,MRPL2,MRPL4,MRPS7,MRPS2,MRPS12,MRPL37,MRPS17,MRPL17,MRPS23,MRPL21,MRPL58,MRPL14,MRPS9,MRPL38,MRPL36,MRPL11,MRPL44,MRPL47,MRPL52</t>
  </si>
  <si>
    <t>Antigen processing-Cross presentation</t>
  </si>
  <si>
    <t>MRC1,NCF2,CD14,SEC61A1,CTSL,CTSV,CYBB,PSMA1,PSMB2,PSMB3,PSMB5,PSMB6,PSMC3,PSMC4,PSMD1,PSMD2,PSMD3,PSMD8,PSMD10,PSMD11,PSME3,PSMD14,TAP1,SEC61G,IKBKB,ITGB5,SEM1,LNPEP</t>
  </si>
  <si>
    <t>TNFR2 non-canonical NF-kB pathway</t>
  </si>
  <si>
    <t>TNFSF9,TNFRSF18,TNFRSF17,TNFSF18,UBE2M,TNFRSF11B,CD70,EDARADD,PSMA1,PSMB2,PSMB3,PSMB5,PSMB6,PSMC3,PSMC4,PSMD1,PSMD2,PSMD3,PSMD8,PSMD10,PSMD11,PSME3,PSMD14,TNFRSF12A,TNFRSF1A,TNFSF4,SEM1,LTBR</t>
  </si>
  <si>
    <t>RHO GTPases Activate Formins</t>
  </si>
  <si>
    <t>KIF18A,SPC25,SKA2,FMNL2,MAD1L1,RHOB,RHOC,BUB1,CDC20,CDC42,AURKB,CENPF,PFN2,PLK1,PPP2R1A,CKAP5,RANGAP1,DVL3,CDCA8,MAPRE1,NUDC,CENPN,KIF2C,SKA1,CENPH,ITGB1,DIAPH3,MAD2L1</t>
  </si>
  <si>
    <t>ACTN1,CD14,COL1A1,COL1A2,COL3A1,COL4A1,COL4A2,COL4A6,CSF2,LAMA1,RAB5C,RELA,SERPINB1,FN1,RAB7B,CXCL1,TGFB1,TGFB3,IL1B,IL6,CXCL8,LAMA2,LAMA3,LAMB1,LAMB3,LAMC1,LAMC2</t>
  </si>
  <si>
    <t>Activation of APC/C and APC/C:Cdc20 mediated degradation of mitotic proteins</t>
  </si>
  <si>
    <t>CDC26,NEK2,CCNA1,CCNA2,CCNB1,CDK1,CDC20,PTTG1,PLK1,PSMA1,PSMB2,PSMB3,PSMB5,PSMB6,PSMC3,PSMC4,PSMD1,PSMD2,PSMD3,PSMD8,PSMD10,PSMD11,PSME3,PSMD14,UBE2C,SEM1,MAD2L1</t>
  </si>
  <si>
    <t>Regulation of APC/C activators between G1/S and early anaphase</t>
  </si>
  <si>
    <t>CDC26,CCNA1,CCNA2,CCNB1,CDK1,CDC20,CDK2,PLK1,PSMA1,PSMB2,PSMB3,PSMB5,PSMB6,PSMC3,PSMC4,PSMD1,PSMD2,PSMD3,PSMD8,PSMD10,PSMD11,FBXO5,PSME3,PSMD14,UBE2C,SEM1,MAD2L1</t>
  </si>
  <si>
    <t>Mitotic Prometaphase</t>
  </si>
  <si>
    <t>KIF18A,SPC25,SKA2,MAD1L1,BUB1,CCNB1,CCNB2,CDK1,CDC20,AURKB,CENPF,PLK1,PPP2R1A,CKAP5,NCAPD2,RANGAP1,SMC4,CDCA8,MAPRE1,NUDC,CDCA5,CENPN,KIF2C,NCAPH,SKA1,CENPH,MAD2L1</t>
  </si>
  <si>
    <t>MMP1,MMP2,MMP3,MYC,SOCS3,OSM,CDKN1A,COL1A2,PTGS2,CCL2,CCL11,FOXO1,FN1,FSCN1,STAT1,TGFB1,TIMP1,TP53,HMOX1,ICAM1,IL1B,IL6,CXCL8,IL13RA2,IL18,ITGB1,LIF</t>
  </si>
  <si>
    <t>MMP2,BAX,SERPINE1,CDC42,CDK4,COL1A1,COL1A2,COL3A1,COL4A1,COL4A2,COL4A6,CYBB,RELA,CCL2,SELE,FOXO1,FN1,STAT1,TGFB1,TGFB3,THBD,VEGFC,ICAM1,IL1B,IL6,CXCL8</t>
  </si>
  <si>
    <t>Pyrimidine metabolism</t>
  </si>
  <si>
    <t>POLR3D,NME1,NME4,PNP,CDA,PNPT1,NME7,DCTPP1,POLD2,POLR2D,POLR2F,POLR2I,POLR2L,ENTPD4,PRIM1,CTPS1,TYMP,RRM2,POLR3K,CMPK2,TK1,TXNRD1,TYMS,UMPS,UPP1,POLE4</t>
  </si>
  <si>
    <t>TNF signaling pathway</t>
  </si>
  <si>
    <t>MMP3,MMP14,FADD,SOCS3,CEBPB,RPS6KA5,MAP3K8,CSF2,PTGS2,RELA,CCL2,CXCL5,CREB3,SELE,CXCL1,CXCL2,CXCL3,TNFRSF1A,VEGFC,ICAM1,IKBKB,IL1B,IL6,CXCL10,PGAM5,LIF</t>
  </si>
  <si>
    <t>Assembly of the pre-replicative complex</t>
  </si>
  <si>
    <t>MCM2,MCM3,MCM4,MCM7,ORC1,ORC5,CDC6,PSMA1,PSMB2,PSMB3,PSMB5,PSMB6,PSMC3,PSMC4,PSMD1,PSMD2,PSMD3,PSMD8,PSMD10,PSMD11,GMNN,PSME3,PSMD14,ORC3,CDT1,SEM1</t>
  </si>
  <si>
    <t>Cyclin A:Cdk2-associated events at S phase entry</t>
  </si>
  <si>
    <t>MYC,CCNA1,CCNA2,CDC25A,CDK2,CDK4,CDKN1A,CKS1B,PSMA1,PSMB2,PSMB3,PSMB5,PSMB6,PSMC3,PSMC4,PSMD1,PSMD2,PSMD3,PSMD8,PSMD10,PSMD11,PTK6,PSME3,PSMD14,SKP2,SEM1</t>
  </si>
  <si>
    <t>Cyclin E associated events during G1/S transition</t>
  </si>
  <si>
    <t>APC/C:Cdc20 mediated degradation of mitotic proteins</t>
  </si>
  <si>
    <t>CDC26,NEK2,CCNA1,CCNA2,CCNB1,CDK1,CDC20,PTTG1,PSMA1,PSMB2,PSMB3,PSMB5,PSMB6,PSMC3,PSMC4,PSMD1,PSMD2,PSMD3,PSMD8,PSMD10,PSMD11,PSME3,PSMD14,UBE2C,SEM1,MAD2L1</t>
  </si>
  <si>
    <t>PCP/CE pathway</t>
  </si>
  <si>
    <t>FZD1,FZD6,AP2B1,ROR2,AP2M1,AP2S1,PSMA1,PSMB2,PSMB3,PSMB5,PSMB6,PSMC3,PSMC4,PSMD1,PSMD2,PSMD3,PSMD8,PSMD10,PSMD11,RAC3,DVL3,PSME3,PSMD14,FZD2,SEM1,VANGL2</t>
  </si>
  <si>
    <t>Small cell lung cancer</t>
  </si>
  <si>
    <t>MYC,CDK2,CDK4,CDK6,CKS1B,CKS2,COL4A1,COL4A2,COL4A6,LAMA1,PTGS2,RELA,FN1,SKP2,TP53,IKBKB,ITGA6,ITGA3,ITGB1,LAMA2,LAMA3,LAMB1,LAMB3,LAMC1,LAMC2</t>
  </si>
  <si>
    <t>Carbon metabolism</t>
  </si>
  <si>
    <t>ACO2,ALDOA,ALDOC,IDNK,PCCB,PFKM,PFKP,PGK1,PKM,PGP,PSAT1,PRPS1,ENO1,ENO2,SHMT2,OGDHL,G6PD,GLDC,GLUD1,GLUD2,SDS,GPI,TPI1,SDSL,HK3</t>
  </si>
  <si>
    <t>The role of GTSE1 in G2/M progression after G2 checkpoint</t>
  </si>
  <si>
    <t>CCNB1,CCNB2,CDK1,CDKN1A,PLK1,PSMA1,PSMB2,PSMB3,PSMB5,PSMB6,PSMC3,PSMC4,PSMD1,PSMD2,PSMD3,PSMD8,PSMD10,PSMD11,PSME3,PSMD14,MAPRE1,FKBPL,TP53,HSP90AB1,SEM1</t>
  </si>
  <si>
    <t>G1/S DNA Damage Checkpoints</t>
  </si>
  <si>
    <t>MDM4,ATM,CCNA1,CCNA2,CDC25A,CDK2,CDKN1A,CHEK1,PSMA1,PSMB2,PSMB3,PSMB5,PSMB6,PSMC3,PSMC4,PSMD1,PSMD2,PSMD3,PSMD8,PSMD10,PSMD11,PSME3,PSMD14,TP53,SEM1</t>
  </si>
  <si>
    <t>ATP1B3,COL1A1,COL1A2,COL3A1,COL4A1,COL4A2,COL4A6,COL5A1,COL5A2,COL6A1,COL6A2,COL6A3,COL7A1,COL10A1,COL11A1,COL12A1,COL15A1,COL17A1,COL5A3,CPA3,SLC1A1,SLC3A2,SLC7A8,COL18A1</t>
  </si>
  <si>
    <t>IL-17 signaling pathway</t>
  </si>
  <si>
    <t>MMP1,MMP3,MMP13,FADD,CEBPB,CSF2,PTGS2,RELA,ELAVL1,CCL2,CCL7,CCL11,CXCL6,CXCL5,CXCL1,CXCL2,CXCL3,HSP90AB1,IKBKB,IL1B,IL6,CXCL8,CXCL10,FOSL1</t>
  </si>
  <si>
    <t>SCF(Skp2)-mediated degradation of p27/p21</t>
  </si>
  <si>
    <t>CCNA1,CCNA2,CDK2,CDK4,CDKN1A,CKS1B,PSMA1,PSMB2,PSMB3,PSMB5,PSMB6,PSMC3,PSMC4,PSMD1,PSMD2,PSMD3,PSMD8,PSMD10,PSMD11,PTK6,PSME3,PSMD14,SKP2,SEM1</t>
  </si>
  <si>
    <t>APC/C:Cdh1 mediated degradation of Cdc20 and other APC/C:Cdh1 targeted proteins in late mitosis/early G1</t>
  </si>
  <si>
    <t>CDC26,CDC20,AURKB,PTTG1,PLK1,PSMA1,PSMB2,PSMB3,PSMB5,PSMB6,PSMC3,PSMC4,PSMD1,PSMD2,PSMD3,PSMD8,PSMD10,PSMD11,PSME3,PSMD14,SKP2,AURKA,UBE2C,SEM1</t>
  </si>
  <si>
    <t>APC:Cdc20 mediated degradation of cell cycle proteins prior to satisfation of the cell cycle checkpoint</t>
  </si>
  <si>
    <t>CDC26,NEK2,CCNA1,CCNA2,CDK1,CDC20,PSMA1,PSMB2,PSMB3,PSMB5,PSMB6,PSMC3,PSMC4,PSMD1,PSMD2,PSMD3,PSMD8,PSMD10,PSMD11,PSME3,PSMD14,UBE2C,SEM1,MAD2L1</t>
  </si>
  <si>
    <t>MAPK6/MAPK4 signaling</t>
  </si>
  <si>
    <t>MAPKAPK5,MYC,PAK2,CDK1,CDC42,PSMA1,PSMB2,PSMB3,PSMB5,PSMB6,PSMC3,PSMC4,PSMD1,PSMD2,PSMD3,PSMD8,PSMD10,PSMD11,PSME3,PSMD14,ETV4,FOXO1,TNRC6B,SEM1</t>
  </si>
  <si>
    <t>CLEC7A (Dectin-1) signaling</t>
  </si>
  <si>
    <t>NFATC2,UBE2M,PPP3R1,PSMA1,PSMB2,PSMB3,PSMB5,PSMB6,PSMC3,PSMC4,PSMD1,PSMD2,PSMD3,PSMD8,PSMD10,PSMD11,RELA,PSME3,PSMD14,SYK,CLEC7A,IKBKB,IL1B,SEM1</t>
  </si>
  <si>
    <t>Resolution of Sister Chromatid Cohesion</t>
  </si>
  <si>
    <t>KIF18A,SPC25,SKA2,MAD1L1,BUB1,CCNB1,CCNB2,CDK1,CDC20,AURKB,CENPF,PLK1,PPP2R1A,CKAP5,RANGAP1,CDCA8,MAPRE1,NUDC,CDCA5,CENPN,KIF2C,SKA1,CENPH,MAD2L1</t>
  </si>
  <si>
    <t>p53-Dependent G1 DNA Damage Response</t>
  </si>
  <si>
    <t>MDM4,ATM,CCNA1,CCNA2,CDK2,CDKN1A,PSMA1,PSMB2,PSMB3,PSMB5,PSMB6,PSMC3,PSMC4,PSMD1,PSMD2,PSMD3,PSMD8,PSMD10,PSMD11,PSME3,PSMD14,TP53,SEM1</t>
  </si>
  <si>
    <t>p53-Dependent G1/S DNA damage checkpoint</t>
  </si>
  <si>
    <t>Cdc20:Phospho-APC/C mediated degradation of Cyclin A</t>
  </si>
  <si>
    <t>CDC26,CCNA1,CCNA2,CDK1,CDC20,PSMA1,PSMB2,PSMB3,PSMB5,PSMB6,PSMC3,PSMC4,PSMD1,PSMD2,PSMD3,PSMD8,PSMD10,PSMD11,PSME3,PSMD14,UBE2C,SEM1,MAD2L1</t>
  </si>
  <si>
    <t>Metabolism of nucleotides</t>
  </si>
  <si>
    <t>ADA,ADK,APRT,NUDT1,GMPS,NME1,NME4,PNP,CDA,DCTPP1,NUDT13,ENTPD4,CTPS1,TYMP,RRM2,PAICS,TK1,TXNRD1,TYMS,HPRT1,UMPS,UPP1,IMPDH1</t>
  </si>
  <si>
    <t>Rheumatoid arthritis</t>
  </si>
  <si>
    <t>MMP1,MMP3,ATP6V1B2,ATP6V1C1,ATP6V0B,ATP6V0D1,CSF2,CTSK,CTSL,CCL2,CXCL6,CXCL5,CXCL12,CXCL1,TGFB1,TGFB3,ICAM1,IL1B,IL6,CXCL8,IL11,IL18</t>
  </si>
  <si>
    <t>CDT1 association with the CDC6:ORC:origin complex</t>
  </si>
  <si>
    <t>ORC1,ORC5,CDC6,PSMA1,PSMB2,PSMB3,PSMB5,PSMB6,PSMC3,PSMC4,PSMD1,PSMD2,PSMD3,PSMD8,PSMD10,PSMD11,GMNN,PSME3,PSMD14,ORC3,CDT1,SEM1</t>
  </si>
  <si>
    <t>Metabolism of polyamines</t>
  </si>
  <si>
    <t>OAZ2,ODC1,CKB,PSMA1,PSMB2,PSMB3,PSMB5,PSMB6,PSMC3,PSMC4,PSMD1,PSMD2,PSMD3,PSMD8,PSMD10,PSMD11,PSME3,PSMD14,SMS,SRM,NAGS,SEM1</t>
  </si>
  <si>
    <t>COL1A1,COL1A2,COL3A1,COL4A1,COL4A2,COL4A6,COL5A1,COL5A2,COL6A1,COL6A2,COL6A3,COL7A1,COL8A1,COL8A2,COL10A1,COL11A1,COL12A1,COL15A1,COL17A1,COL5A3,COL18A1</t>
  </si>
  <si>
    <t>Cellular response to hypoxia</t>
  </si>
  <si>
    <t>CA9,LIMD1,PSMA1,PSMB2,PSMB3,PSMB5,PSMB6,PSMC3,PSMC4,PSMD1,PSMD2,PSMD3,PSMD8,PSMD10,PSMD11,EGLN3,PSME3,PSMD14,EP300,AJUBA,SEM1</t>
  </si>
  <si>
    <t>Regulation of Hypoxia-inducible Factor (HIF) by oxygen</t>
  </si>
  <si>
    <t>ER-Phagosome pathway</t>
  </si>
  <si>
    <t>CD14,SEC61A1,PSMA1,PSMB2,PSMB3,PSMB5,PSMB6,PSMC3,PSMC4,PSMD1,PSMD2,PSMD3,PSMD8,PSMD10,PSMD11,PSME3,PSMD14,TAP1,SEC61G,IKBKB,SEM1</t>
  </si>
  <si>
    <t>Complement and coagulation cascades</t>
  </si>
  <si>
    <t>BDKRB1,BDKRB2,C1QA,C1QB,C1QC,C1S,C3AR1,C5AR1,SERPINE1,SERPINB2,SERPINA1,CLU,PLAT,PLAU,PLAUR,F2RL2,F5,PROCR,THBD,VSIG4</t>
  </si>
  <si>
    <t>ECM proteoglycans</t>
  </si>
  <si>
    <t>BGN,SERPINE1,COMP,VCAN,ASPN,LAMA1,DCN,FMOD,SPARC,TGFB1,TGFB3,AGRN,TNC,IBSP,ITGB1,ITGB5,LAMA2,LAMA3,LAMB1,LAMC1</t>
  </si>
  <si>
    <t>Interferon alpha/beta signaling</t>
  </si>
  <si>
    <t>OASL,MX1,BST2,SOCS3,OAS1,OAS2,OAS3,SAMHD1,RSAD2,ISG15,IFITM3,IFI6,STAT1,USP18,IFI27,IFI35,IFIT2,IFIT1,IFIT3,IRF6</t>
  </si>
  <si>
    <t>APC/C:Cdc20 mediated degradation of Securin</t>
  </si>
  <si>
    <t>CDC26,CDC20,PTTG1,PSMA1,PSMB2,PSMB3,PSMB5,PSMB6,PSMC3,PSMC4,PSMD1,PSMD2,PSMD3,PSMD8,PSMD10,PSMD11,PSME3,PSMD14,UBE2C,SEM1</t>
  </si>
  <si>
    <t>p53 signaling pathway</t>
  </si>
  <si>
    <t>MDM4,ATM,BAX,TNFRSF10B,BID,CCNB1,CCNB2,SERPINE1,CDK1,CDK2,CDK4,CDK6,CDKN1A,CHEK1,RRM2,SESN1,THBS1,TP53,IGFBP3</t>
  </si>
  <si>
    <t>Non-integrin membrane-ECM interactions</t>
  </si>
  <si>
    <t>ACTN1,CASK,PDGFA,LAMA1,SDC2,TGFB1,THBS1,AGRN,TNC,ITGA6,ITGB1,ITGB4,ITGB5,LAMA2,LAMA3,LAMB1,LAMB3,LAMC1,LAMC2</t>
  </si>
  <si>
    <t>Ubiquitin Mediated Degradation of Phosphorylated Cdc25A</t>
  </si>
  <si>
    <t>ATM,CDC25A,CHEK1,PSMA1,PSMB2,PSMB3,PSMB5,PSMB6,PSMC3,PSMC4,PSMD1,PSMD2,PSMD3,PSMD8,PSMD10,PSMD11,PSME3,PSMD14,SEM1</t>
  </si>
  <si>
    <t>p53-Independent G1/S DNA damage checkpoint</t>
  </si>
  <si>
    <t>p53-Independent DNA Damage Response</t>
  </si>
  <si>
    <t>Stabilization of p53</t>
  </si>
  <si>
    <t>MDM4,ATM,PSMA1,PSMB2,PSMB3,PSMB5,PSMB6,PSMC3,PSMC4,PSMD1,PSMD2,PSMD3,PSMD8,PSMD10,PSMD11,PSME3,PSMD14,TP53,SEM1</t>
  </si>
  <si>
    <t>Oxygen-dependent proline hydroxylation of Hypoxia-inducible Factor Alpha</t>
  </si>
  <si>
    <t>LIMD1,PSMA1,PSMB2,PSMB3,PSMB5,PSMB6,PSMC3,PSMC4,PSMD1,PSMD2,PSMD3,PSMD8,PSMD10,PSMD11,EGLN3,PSME3,PSMD14,AJUBA,SEM1</t>
  </si>
  <si>
    <t>Asymmetric localization of PCP proteins</t>
  </si>
  <si>
    <t>FZD1,PSMA1,PSMB2,PSMB3,PSMB5,PSMB6,PSMC3,PSMC4,PSMD1,PSMD2,PSMD3,PSMD8,PSMD10,PSMD11,PSME3,PSMD14,FZD2,SEM1,VANGL2</t>
  </si>
  <si>
    <t>Activation of ATR in response to replication stress</t>
  </si>
  <si>
    <t>MCM2,MCM3,MCM4,MCM7,CDC45,ORC1,ORC5,CDC6,CDC25A,CDC25C,CDK2,CHEK1,RFC2,RFC4,RFC5,RPA3,MCM10,ORC3</t>
  </si>
  <si>
    <t>Regulation of ornithine decarboxylase (ODC)</t>
  </si>
  <si>
    <t>OAZ2,ODC1,PSMA1,PSMB2,PSMB3,PSMB5,PSMB6,PSMC3,PSMC4,PSMD1,PSMD2,PSMD3,PSMD8,PSMD10,PSMD11,PSME3,PSMD14,SEM1</t>
  </si>
  <si>
    <t>CDK-mediated phosphorylation and removal of Cdc6</t>
  </si>
  <si>
    <t>CDC6,CDK2,PSMA1,PSMB2,PSMB3,PSMB5,PSMB6,PSMC3,PSMC4,PSMD1,PSMD2,PSMD3,PSMD8,PSMD10,PSMD11,PSME3,PSMD14,SEM1</t>
  </si>
  <si>
    <t>Autodegradation of the E3 ubiquitin ligase COP1</t>
  </si>
  <si>
    <t>ATM,PSMA1,PSMB2,PSMB3,PSMB5,PSMB6,PSMC3,PSMC4,PSMD1,PSMD2,PSMD3,PSMD8,PSMD10,PSMD11,PSME3,PSMD14,TP53,SEM1</t>
  </si>
  <si>
    <t>SCF-beta-TrCP mediated degradation of Emi1</t>
  </si>
  <si>
    <t>CDC20,PSMA1,PSMB2,PSMB3,PSMB5,PSMB6,PSMC3,PSMC4,PSMD1,PSMD2,PSMD3,PSMD8,PSMD10,PSMD11,FBXO5,PSME3,PSMD14,SEM1</t>
  </si>
  <si>
    <t>Degradation of DVL</t>
  </si>
  <si>
    <t>PSMA1,PSMB2,PSMB3,PSMB5,PSMB6,PSMC3,PSMC4,PSMD1,PSMD2,PSMD3,PSMD8,PSMD10,PSMD11,DVL3,PSME3,PSMD14,DACT1,SEM1</t>
  </si>
  <si>
    <t>Dectin-1 mediated noncanonical NF-kB signaling</t>
  </si>
  <si>
    <t>UBE2M,PSMA1,PSMB2,PSMB3,PSMB5,PSMB6,PSMC3,PSMC4,PSMD1,PSMD2,PSMD3,PSMD8,PSMD10,PSMD11,RELA,PSME3,PSMD14,SEM1</t>
  </si>
  <si>
    <t>Autodegradation of Cdh1 by Cdh1:APC/C</t>
  </si>
  <si>
    <t>CDC26,PSMA1,PSMB2,PSMB3,PSMB5,PSMB6,PSMC3,PSMC4,PSMD1,PSMD2,PSMD3,PSMD8,PSMD10,PSMD11,PSME3,PSMD14,UBE2C,SEM1</t>
  </si>
  <si>
    <t>BSG,COL4A1,COL4A2,COMP,FBN1,FN1,SPP1,COL18A1,THBS1,AGRN,TNC,IBSP,ICAM1,ITGA6,ITGA3,ITGA5,ITGB1,ITGB5</t>
  </si>
  <si>
    <t>Activation of NF-kappaB in B cells</t>
  </si>
  <si>
    <t>PSMA1,PSMB2,PSMB3,PSMB5,PSMB6,PSMC3,PSMC4,PSMD1,PSMD2,PSMD3,PSMD8,PSMD10,PSMD11,RELA,PSME3,PSMD14,IKBKB,SEM1</t>
  </si>
  <si>
    <t>Glycolysis / Gluconeogenesis</t>
  </si>
  <si>
    <t>ADH1B,ADH7,ALDH1B1,ALDOA,ALDOC,PFKM,PFKP,PGK1,PKM,MINPP1,ENO1,ENO2,GPI,TPI1,HK3,LDHA,LDHC</t>
  </si>
  <si>
    <t>Elastic fibre formation</t>
  </si>
  <si>
    <t>MFAP2,BMP2,FBLN1,FBLN2,FBN1,FBN2,LOXL3,TGFB1,TGFB3,ITGA5,ITGB1,ITGB5,MFAP5,LOX,LOXL1,LOXL2,LTBP1</t>
  </si>
  <si>
    <t>mRNA Splicing - Minor Pathway</t>
  </si>
  <si>
    <t>LSM2,NCBP1,YBX1,SNRNP40,POLR2D,POLR2F,POLR2I,POLR2L,SNRNP25,PDCD7,NCBP2,SF3B6,SNRPB,SNRPD3,SNRPF,ZMAT5,GTF2F1</t>
  </si>
  <si>
    <t>Regulation of activated PAK-2p34 by proteasome mediated degradation</t>
  </si>
  <si>
    <t>PAK2,PSMA1,PSMB2,PSMB3,PSMB5,PSMB6,PSMC3,PSMC4,PSMD1,PSMD2,PSMD3,PSMD8,PSMD10,PSMD11,PSME3,PSMD14,SEM1</t>
  </si>
  <si>
    <t>Cross-presentation of soluble exogenous antigens (endosomes)</t>
  </si>
  <si>
    <t>MRC1,PSMA1,PSMB2,PSMB3,PSMB5,PSMB6,PSMC3,PSMC4,PSMD1,PSMD2,PSMD3,PSMD8,PSMD10,PSMD11,PSME3,PSMD14,SEM1</t>
  </si>
  <si>
    <t>Ubiquitin-dependent degradation of Cyclin D</t>
  </si>
  <si>
    <t>CDK4,PSMA1,PSMB2,PSMB3,PSMB5,PSMB6,PSMC3,PSMC4,PSMD1,PSMD2,PSMD3,PSMD8,PSMD10,PSMD11,PSME3,PSMD14,SEM1</t>
  </si>
  <si>
    <t>Ubiquitin-dependent degradation of Cyclin D1</t>
  </si>
  <si>
    <t>Regulation of Apoptosis</t>
  </si>
  <si>
    <t>FBXL7 down-regulates AURKA during mitotic entry and in early mitosis</t>
  </si>
  <si>
    <t>PSMA1,PSMB2,PSMB3,PSMB5,PSMB6,PSMC3,PSMC4,PSMD1,PSMD2,PSMD3,PSMD8,PSMD10,PSMD11,PSME3,PSMD14,AURKA,SEM1</t>
  </si>
  <si>
    <t>AUF1 (hnRNP D0) binds and destabilizes mRNA</t>
  </si>
  <si>
    <t>PSMA1,PSMB2,PSMB3,PSMB5,PSMB6,PSMC3,PSMC4,PSMD1,PSMD2,PSMD3,PSMD8,PSMD10,PSMD11,EIF4G1,PSME3,PSMD14,SEM1</t>
  </si>
  <si>
    <t>NIK--&gt;noncanonical NF-kB signaling</t>
  </si>
  <si>
    <t>UBE2M,PSMA1,PSMB2,PSMB3,PSMB5,PSMB6,PSMC3,PSMC4,PSMD1,PSMD2,PSMD3,PSMD8,PSMD10,PSMD11,PSME3,PSMD14,SEM1</t>
  </si>
  <si>
    <t>Proteasome</t>
  </si>
  <si>
    <t>PSMA1,PSMB2,PSMB3,PSMB5,PSMB6,PSMC3,PSMC4,PSMD1,PSMD2,PSMD3,PSMD8,PSMD11,PSME3,PSMD14,ADRM1,SEM1</t>
  </si>
  <si>
    <t>Mineral absorption</t>
  </si>
  <si>
    <t>MT1E,MT1F,MT1G,MT1H,MT1X,MT2A,ATP1B3,SLC40A1,HEPH,STEAP1,SLC39A4,FTH1,FTL,MT1HL1,HMOX1,HMOX2</t>
  </si>
  <si>
    <t>E2F mediated regulation of DNA replication</t>
  </si>
  <si>
    <t>CDC45,CCNA1,CCNB1,ORC1,ORC5,CDK1,CDC6,CDC25A,PPP2R1A,PRIM1,FBXO5,RRM2,TFDP1,ORC3,TYMS,CDT1</t>
  </si>
  <si>
    <t>Collagen degradation</t>
  </si>
  <si>
    <t>MMP1,MMP2,MMP3,MMP7,MMP10,MMP11,MMP12,MMP13,MMP14,COL12A1,COL15A1,COL17A1,CTSK,CTSL,COL18A1,PHYKPL</t>
  </si>
  <si>
    <t>Binding and Uptake of Ligands by Scavenger Receptors</t>
  </si>
  <si>
    <t>APOE,APOL1,MSR1,MARCO,CD163,COLEC11,COL1A1,COL1A2,COL3A1,COL4A1,COL4A2,FTH1,FTL,SPARC,HSPH1,JCHAIN</t>
  </si>
  <si>
    <t>Interleukin-10 signaling</t>
  </si>
  <si>
    <t>CSF2,PTGS2,CCL2,CCL4,FPR1,CXCL1,CXCL2,TIMP1,TNFRSF1A,ICAM1,IL1B,IL6,CXCL8,IL18,CXCL10,LIF</t>
  </si>
  <si>
    <t>TP53 Regulates Transcription of Cell Cycle Genes</t>
  </si>
  <si>
    <t>BAX,CCNA1,CCNA2,CCNB1,CDK1,CDC25C,CDK2,CDKN1A,E2F7,PLAGL1,RBL2,EP300,AURKA,TFDP1,TP53,PRMT1</t>
  </si>
  <si>
    <t>Vpu mediated degradation of CD4</t>
  </si>
  <si>
    <t>PSMA1,PSMB2,PSMB3,PSMB5,PSMB6,PSMC3,PSMC4,PSMD1,PSMD2,PSMD3,PSMD8,PSMD10,PSMD11,PSME3,PSMD14,SEM1</t>
  </si>
  <si>
    <t>Vif-mediated degradation of APOBEC3G</t>
  </si>
  <si>
    <t>Degradation of AXIN</t>
  </si>
  <si>
    <t>Hh mutants that don't undergo autocatalytic processing are degraded by ERAD</t>
  </si>
  <si>
    <t>Hh mutants abrogate ligand secretion</t>
  </si>
  <si>
    <t>Malaria</t>
  </si>
  <si>
    <t>MET,COMP,CCL2,SDC2,SELE,TGFB1,TGFB3,THBS1,THBS2,THBS4,ICAM1,IL1B,IL6,CXCL8,IL18</t>
  </si>
  <si>
    <t>Activation of the pre-replicative complex</t>
  </si>
  <si>
    <t>MCM2,MCM3,MCM4,MCM7,CDC45,ORC1,ORC5,CDC6,CDK2,PRIM1,RPA3,MCM10,ORC3,POLE4,CDT1</t>
  </si>
  <si>
    <t>Chemokine receptors bind chemokines</t>
  </si>
  <si>
    <t>CXCL9,CCRL2,CXCL16,PPBP,CCL13,CXCL6,CXCL11,CXCL5,CXCL12,CCR10,CXCL1,CXCL2,CXCL3,CXCL8,CXCL10</t>
  </si>
  <si>
    <t>Laminin interactions</t>
  </si>
  <si>
    <t>NID1,LAMA1,NID2,COL18A1,ITGA6,ITGA3,ITGB1,ITGB4,LAMA2,LAMA3,LAMB1,LAMB3,LAMC1,LAMC2</t>
  </si>
  <si>
    <t>DNA strand elongation</t>
  </si>
  <si>
    <t>MCM2,MCM3,MCM4,MCM7,CDC45,POLD2,PRIM1,RFC2,RFC4,RFC5,RPA3,FEN1,GINS2,GINS3</t>
  </si>
  <si>
    <t>MCM2,MCM3,MCM4,MCM7,POLD2,PRIM1,RFC2,RFC4,RFC5,RPA3,FEN1,RNASEH2A,POLE4</t>
  </si>
  <si>
    <t>Activation of Matrix Metalloproteinases</t>
  </si>
  <si>
    <t>MMP1,MMP2,MMP3,MMP7,MMP10,MMP11,MMP13,MMP14,CTSK,CTSV,COL18A1,TIMP1,TIMP2</t>
  </si>
  <si>
    <t>Transcriptional regulation by the AP-2 (TFAP2) family of transcription factors</t>
  </si>
  <si>
    <t>APOE,ATAD2,MYBL2,MYC,CDKN1A,KCTD15,EGFR,EP300,KDM5B,TFAP2A,TFAP2C,TGFA,CITED4</t>
  </si>
  <si>
    <t>Bladder cancer</t>
  </si>
  <si>
    <t>MMP1,MMP2,MYC,CDK4,CDKN1A,RPS6KA5,TYMP,EGFR,FGFR3,THBS1,TP53,CXCL8</t>
  </si>
  <si>
    <t>Cyclin A/B1 associated events during G2/M transition</t>
  </si>
  <si>
    <t>CCNA1,CCNA2,CCNB1,PKMYT1,CCNB2,CDK1,CDC25A,CDC25C,CDK2,PLK1,PPP2R1A,FOXM1</t>
  </si>
  <si>
    <t>Basigin interactions</t>
  </si>
  <si>
    <t>MMP1,ATP1B3,BSG,CAV1,SLC3A2,SLC16A1,SLC7A8,SLC7A11,ITGA6,ITGA3,ITGB1,SLC7A5</t>
  </si>
  <si>
    <t>Glycolysis</t>
  </si>
  <si>
    <t>ALDOA,ALDOC,PFKM,PFKP,PGK1,PKM,PPP2R1A,ENO1,ENO2,GPI,TPI1,HK3</t>
  </si>
  <si>
    <t>Glycolysis (Embden-Meyerhof pathway), glucose =&gt; pyruvate</t>
  </si>
  <si>
    <t>G1/S-Specific Transcription</t>
  </si>
  <si>
    <t>CDC45,CCNA1,ORC1,CDK1,CDC6,CDC25A,FBXO5,RRM2,TFDP1,TYMS,CDT1</t>
  </si>
  <si>
    <t>Scavenging by Class A Receptors</t>
  </si>
  <si>
    <t>APOE,MSR1,MARCO,COLEC11,COL1A1,COL1A2,COL3A1,COL4A1,COL4A2,FTH1,FTL</t>
  </si>
  <si>
    <t>Polo-like kinase mediated events</t>
  </si>
  <si>
    <t>MYBL2,CCNB1,PKMYT1,CCNB2,CDC25A,CDC25C,CENPF,PLK1,EP300,FOXM1</t>
  </si>
  <si>
    <t>TP53 Regulates Transcription of Genes Involved in G2 Cell Cycle Arrest</t>
  </si>
  <si>
    <t>BAX,CCNB1,CDK1,CDC25C,RBL2,EP300,AURKA,TFDP1,TP53,PRMT1</t>
  </si>
  <si>
    <t>MET activates PTK2 signaling</t>
  </si>
  <si>
    <t>MET,LAMA1,ITGA3,ITGB1,LAMA2,LAMA3,LAMB1,LAMB3,LAMC1,LAMC2</t>
  </si>
  <si>
    <t>Syndecan interactions</t>
  </si>
  <si>
    <t>ACTN1,CASK,SDC2,TGFB1,THBS1,TNC,ITGA6,ITGB1,ITGB4,ITGB5</t>
  </si>
  <si>
    <t>Interleukin-6 family signaling</t>
  </si>
  <si>
    <t>SOCS3,OSM,OSMR,CRLF1,STAT1,IL6,IL11,IL12RB2,LIF,LIFR</t>
  </si>
  <si>
    <t>Molecules associated with elastic fibres</t>
  </si>
  <si>
    <t>MFAP2,BMP2,FBLN1,FBLN2,TGFB1,TGFB3,ITGB1,ITGB5,MFAP5,LTBP1</t>
  </si>
  <si>
    <t>Extension of Telomeres</t>
  </si>
  <si>
    <t>RUVBL1,POLD2,PRIM1,RFC2,RFC4,RFC5,RPA3,FEN1,RUVBL2,POLE4</t>
  </si>
  <si>
    <t>MET promotes cell motility</t>
  </si>
  <si>
    <t>Chondroitin sulfate biosynthesis</t>
  </si>
  <si>
    <t>G0 and Early G1</t>
  </si>
  <si>
    <t>MYBL2,CCNA1,CCNA2,CDK1,CDC6,CDC25A,CDK2,RBL2,TFDP1</t>
  </si>
  <si>
    <t>Diseases associated with glycosaminoglycan metabolism</t>
  </si>
  <si>
    <t>BGN,VCAN,CSPG4,DCN,GPC6,GPC4,SDC2,FMOD,AGRN</t>
  </si>
  <si>
    <t>RHO GTPases activate CIT</t>
  </si>
  <si>
    <t>RHOB,RHOC,MYH9,MYH10,PRC1,KIF14,DLG4,MYL9</t>
  </si>
  <si>
    <t>Defective B4GALT7 causes EDS, progeroid type</t>
  </si>
  <si>
    <t>BGN,VCAN,CSPG4,DCN,GPC6,GPC4,SDC2,AGRN</t>
  </si>
  <si>
    <t>Defective B3GAT3 causes JDSSDHD</t>
  </si>
  <si>
    <t>Defective B3GALT6 causes EDSP2 and SEMDJL1</t>
  </si>
  <si>
    <t>Type I hemidesmosome assembly</t>
  </si>
  <si>
    <t>PLEC,COL17A1,ITGA6,ITGB4,LAMA3,LAMB3,LAMC2</t>
  </si>
  <si>
    <t>Unwinding of DNA</t>
  </si>
  <si>
    <t>MCM2,MCM3,MCM4,MCM7,CDC45,GINS2,GINS3</t>
  </si>
  <si>
    <t>Guanine ribonucleotide biosynthesis IMP =&gt; GDP,GTP</t>
  </si>
  <si>
    <t>GMPS,NME1,NME4,PKM,NME7,IMPDH1</t>
  </si>
  <si>
    <t>Crosslinking of collagen fibrils</t>
  </si>
  <si>
    <t>BMP1,PCOLCE,LOXL3,LOX,LOXL1,LOXL2</t>
  </si>
  <si>
    <t>E2F-enabled inhibition of pre-replication complex formation</t>
  </si>
  <si>
    <t>CCNB1,ORC1,ORC5,CDK1,CDC25A,ORC3</t>
  </si>
  <si>
    <t>Response to metal ions</t>
  </si>
  <si>
    <t>MT1E,MT1F,MT1G,MT1H,MT1X,MT2A</t>
  </si>
  <si>
    <t>Metallothioneins bind metals</t>
  </si>
  <si>
    <t>Condensation of Prometaphase Chromosomes</t>
  </si>
  <si>
    <t>CCNB1,CCNB2,CDK1,NCAPD2,SMC4,NCAPH</t>
  </si>
  <si>
    <t>Chk1/Chk2(Cds1) mediated inactivation of Cyclin B:Cdk1 complex</t>
  </si>
  <si>
    <t>CCNB1,CDK1,CDC25C,CHEK1,YWHAE,YWHAH</t>
  </si>
  <si>
    <t>VLDLR internalisation and degradation</t>
  </si>
  <si>
    <t>AP2B1,MYLIP,AP2M1,AP2S1,PCSK9,NR1H2</t>
  </si>
  <si>
    <t>Dissolution of Fibrin Clot</t>
  </si>
  <si>
    <t>SERPINE1,SERPINB2,SERPINE2,PLAT,PLAU,PLAUR</t>
  </si>
  <si>
    <t>TP53 Regulates Transcription of Genes Involved in G1 Cell Cycle Arrest</t>
  </si>
  <si>
    <t>CCNA1,CCNA2,CDK2,CDKN1A,E2F7,TP53</t>
  </si>
  <si>
    <t>N-glycosylation by oligosaccharyltransferase</t>
  </si>
  <si>
    <t>DAD1,DDOST,RPN1,STT3A,TUSC3</t>
  </si>
  <si>
    <t>TFAP2 (AP-2) family regulates transcription of cell cycle factors</t>
  </si>
  <si>
    <t>MYC,CDKN1A,KDM5B,TFAP2A,TFAP2C</t>
  </si>
  <si>
    <t>Phosphorylation of Emi1</t>
  </si>
  <si>
    <t>CCNB1,CDK1,CDC20,PLK1,FBXO5</t>
  </si>
  <si>
    <t>Anchoring fibril formation</t>
  </si>
  <si>
    <t>BMP1,COL7A1,LAMA3,LAMB3,LAMC2</t>
  </si>
  <si>
    <t>Antagonism of Activin by Follistatin</t>
  </si>
  <si>
    <t>FSTL3,FST,INHBA,INHBB</t>
  </si>
  <si>
    <t>G2/M DNA replication checkpoint</t>
  </si>
  <si>
    <t>CCNB1,PKMYT1,CCNB2,CDK1</t>
  </si>
  <si>
    <t>Cyclin B2 mediated events</t>
  </si>
  <si>
    <t>CCNB2,CDK1,CDC25A,CDC25C</t>
  </si>
  <si>
    <t>PTK6 promotes HIF1A stabilization</t>
  </si>
  <si>
    <t>PTK6,EGFR,LRRK2,GPNMB</t>
  </si>
  <si>
    <t>Phosphorylation of proteins involved in the G2/M transition by Cyclin A:Cdc2 complexes</t>
  </si>
  <si>
    <t>CCNA1,CCNA2,CDK1</t>
  </si>
  <si>
    <t>Reddy et al., 2018  Molecular prognosticators in clinically and pathologically distinct cohorts of oral cavity, laryngopharyngeal and oropharyngeal cancers- A Meta-Analysis approach</t>
  </si>
  <si>
    <t>* The pathways are sorted based on the percentage altered in the pathway</t>
  </si>
  <si>
    <t>Percentage*</t>
  </si>
  <si>
    <t>* The GO terms were sorted based on the percentage altered</t>
  </si>
  <si>
    <t xml:space="preserve">S10A File : List of differentially expressed genes obtained from  Oropharyngeal cohort </t>
  </si>
  <si>
    <t>S10C File: List of KEGG and Reactome pathways obtained from TOPPFUN enrichment analysis for Oropharyngeal cohort</t>
  </si>
  <si>
    <t>S10B File: List of Gene Ontology categories from TOPPFUN enrichment analysis for Oropharyngeal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 applyAlignment="1">
      <alignment horizontal="left" vertical="top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vertical="top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16" fontId="2" fillId="0" borderId="1" xfId="0" applyNumberFormat="1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95"/>
  <sheetViews>
    <sheetView tabSelected="1" zoomScale="80" zoomScaleNormal="80" workbookViewId="0">
      <selection activeCell="F21" sqref="F21"/>
    </sheetView>
  </sheetViews>
  <sheetFormatPr defaultRowHeight="14.25" x14ac:dyDescent="0.2"/>
  <cols>
    <col min="1" max="1" width="9.140625" style="2"/>
    <col min="2" max="2" width="9.140625" style="3"/>
    <col min="3" max="3" width="35" style="2" customWidth="1"/>
    <col min="4" max="4" width="15.140625" style="3" bestFit="1" customWidth="1"/>
    <col min="5" max="5" width="12" style="3" bestFit="1" customWidth="1"/>
    <col min="6" max="6" width="12.42578125" style="3" customWidth="1"/>
    <col min="7" max="7" width="25.28515625" style="3" customWidth="1"/>
    <col min="8" max="8" width="17.7109375" style="3" bestFit="1" customWidth="1"/>
    <col min="9" max="9" width="64.7109375" style="2" customWidth="1"/>
    <col min="10" max="10" width="44.140625" style="2" customWidth="1"/>
    <col min="11" max="16384" width="9.140625" style="2"/>
  </cols>
  <sheetData>
    <row r="2" spans="2:12" ht="15" x14ac:dyDescent="0.25">
      <c r="B2" s="5" t="s">
        <v>13474</v>
      </c>
      <c r="D2" s="12"/>
      <c r="E2" s="12"/>
      <c r="F2" s="12"/>
      <c r="G2" s="12"/>
      <c r="H2" s="11"/>
    </row>
    <row r="3" spans="2:12" ht="15.75" customHeight="1" x14ac:dyDescent="0.2">
      <c r="B3" s="11" t="s">
        <v>13478</v>
      </c>
      <c r="D3" s="12"/>
      <c r="E3" s="12"/>
      <c r="F3" s="12"/>
      <c r="G3" s="12"/>
      <c r="H3" s="11"/>
    </row>
    <row r="5" spans="2:12" s="3" customFormat="1" ht="15" x14ac:dyDescent="0.25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1330</v>
      </c>
      <c r="I5" s="1" t="s">
        <v>6</v>
      </c>
      <c r="J5" s="1" t="s">
        <v>7</v>
      </c>
      <c r="K5" s="1"/>
      <c r="L5" s="1"/>
    </row>
    <row r="6" spans="2:12" x14ac:dyDescent="0.2">
      <c r="B6" s="3">
        <v>1</v>
      </c>
      <c r="C6" s="2" t="s">
        <v>7980</v>
      </c>
      <c r="D6" s="3">
        <v>5.4055240000000001E-3</v>
      </c>
      <c r="E6" s="3" t="s">
        <v>10</v>
      </c>
      <c r="F6" s="3">
        <v>2.1445813</v>
      </c>
      <c r="G6" s="3" t="s">
        <v>31</v>
      </c>
      <c r="H6" s="14">
        <v>42431</v>
      </c>
      <c r="I6" s="2" t="s">
        <v>7981</v>
      </c>
      <c r="J6" s="2" t="s">
        <v>7982</v>
      </c>
    </row>
    <row r="7" spans="2:12" x14ac:dyDescent="0.2">
      <c r="B7" s="3">
        <v>2</v>
      </c>
      <c r="C7" s="2" t="s">
        <v>2763</v>
      </c>
      <c r="D7" s="3">
        <v>3.1650643999999999E-2</v>
      </c>
      <c r="E7" s="3" t="s">
        <v>8</v>
      </c>
      <c r="F7" s="3">
        <v>2.5294737999999999</v>
      </c>
      <c r="G7" s="3" t="s">
        <v>9</v>
      </c>
      <c r="H7" s="2" t="s">
        <v>2764</v>
      </c>
      <c r="I7" s="2" t="s">
        <v>2765</v>
      </c>
      <c r="J7" s="2" t="s">
        <v>2766</v>
      </c>
    </row>
    <row r="8" spans="2:12" x14ac:dyDescent="0.2">
      <c r="B8" s="3">
        <v>3</v>
      </c>
      <c r="C8" s="2" t="s">
        <v>2767</v>
      </c>
      <c r="D8" s="4">
        <v>2.2386631000000001E-4</v>
      </c>
      <c r="E8" s="3" t="s">
        <v>8</v>
      </c>
      <c r="F8" s="3">
        <v>3.5881243</v>
      </c>
      <c r="G8" s="3" t="s">
        <v>9</v>
      </c>
      <c r="H8" s="2" t="s">
        <v>2768</v>
      </c>
      <c r="I8" s="2" t="s">
        <v>2769</v>
      </c>
      <c r="J8" s="2" t="s">
        <v>2770</v>
      </c>
    </row>
    <row r="9" spans="2:12" x14ac:dyDescent="0.2">
      <c r="B9" s="3">
        <v>4</v>
      </c>
      <c r="C9" s="2" t="s">
        <v>8373</v>
      </c>
      <c r="D9" s="3">
        <v>3.4474760000000001E-3</v>
      </c>
      <c r="E9" s="3" t="s">
        <v>10</v>
      </c>
      <c r="F9" s="3">
        <v>2.6855652000000001</v>
      </c>
      <c r="G9" s="3" t="s">
        <v>11</v>
      </c>
      <c r="H9" s="2" t="s">
        <v>8374</v>
      </c>
      <c r="I9" s="2" t="s">
        <v>8375</v>
      </c>
      <c r="J9" s="2" t="s">
        <v>8376</v>
      </c>
    </row>
    <row r="10" spans="2:12" x14ac:dyDescent="0.2">
      <c r="B10" s="3">
        <v>5</v>
      </c>
      <c r="C10" s="2" t="s">
        <v>1334</v>
      </c>
      <c r="D10" s="4">
        <v>7.5724994999999999E-4</v>
      </c>
      <c r="E10" s="3" t="s">
        <v>10</v>
      </c>
      <c r="F10" s="3">
        <v>2.0056745999999999</v>
      </c>
      <c r="G10" s="3" t="s">
        <v>71</v>
      </c>
      <c r="H10" s="2" t="s">
        <v>1702</v>
      </c>
      <c r="I10" s="2" t="s">
        <v>2771</v>
      </c>
      <c r="J10" s="2" t="s">
        <v>2772</v>
      </c>
    </row>
    <row r="11" spans="2:12" x14ac:dyDescent="0.2">
      <c r="B11" s="3">
        <v>6</v>
      </c>
      <c r="C11" s="2" t="s">
        <v>2773</v>
      </c>
      <c r="D11" s="4">
        <v>2.2639648E-10</v>
      </c>
      <c r="E11" s="3" t="s">
        <v>10</v>
      </c>
      <c r="F11" s="3">
        <v>2.1512663000000001</v>
      </c>
      <c r="G11" s="3" t="s">
        <v>2774</v>
      </c>
      <c r="H11" s="2" t="s">
        <v>2775</v>
      </c>
      <c r="I11" s="2" t="s">
        <v>2776</v>
      </c>
      <c r="J11" s="2" t="s">
        <v>2777</v>
      </c>
    </row>
    <row r="12" spans="2:12" x14ac:dyDescent="0.2">
      <c r="B12" s="3">
        <v>7</v>
      </c>
      <c r="C12" s="2" t="s">
        <v>2778</v>
      </c>
      <c r="D12" s="4">
        <v>4.5267737999999998E-5</v>
      </c>
      <c r="E12" s="3" t="s">
        <v>10</v>
      </c>
      <c r="F12" s="3">
        <v>2.1627893</v>
      </c>
      <c r="G12" s="3" t="s">
        <v>12</v>
      </c>
      <c r="H12" s="2" t="s">
        <v>2779</v>
      </c>
      <c r="I12" s="2" t="s">
        <v>2780</v>
      </c>
      <c r="J12" s="2" t="s">
        <v>2781</v>
      </c>
    </row>
    <row r="13" spans="2:12" x14ac:dyDescent="0.2">
      <c r="B13" s="3">
        <v>8</v>
      </c>
      <c r="C13" s="2" t="s">
        <v>2782</v>
      </c>
      <c r="D13" s="4">
        <v>1.17839205E-4</v>
      </c>
      <c r="E13" s="3" t="s">
        <v>8</v>
      </c>
      <c r="F13" s="3">
        <v>2.6573349999999998</v>
      </c>
      <c r="G13" s="3" t="s">
        <v>2783</v>
      </c>
      <c r="H13" s="2" t="s">
        <v>2784</v>
      </c>
      <c r="I13" s="2" t="s">
        <v>2785</v>
      </c>
      <c r="J13" s="2" t="s">
        <v>2786</v>
      </c>
    </row>
    <row r="14" spans="2:12" x14ac:dyDescent="0.2">
      <c r="B14" s="3">
        <v>9</v>
      </c>
      <c r="C14" s="2" t="s">
        <v>13</v>
      </c>
      <c r="D14" s="4">
        <v>2.4123809999999999E-4</v>
      </c>
      <c r="E14" s="3" t="s">
        <v>10</v>
      </c>
      <c r="F14" s="3">
        <v>2.0656352</v>
      </c>
      <c r="G14" s="3" t="s">
        <v>14</v>
      </c>
      <c r="H14" s="2" t="s">
        <v>15</v>
      </c>
      <c r="I14" s="2" t="s">
        <v>2787</v>
      </c>
      <c r="J14" s="2" t="s">
        <v>16</v>
      </c>
    </row>
    <row r="15" spans="2:12" x14ac:dyDescent="0.2">
      <c r="B15" s="3">
        <v>10</v>
      </c>
      <c r="C15" s="2" t="s">
        <v>2788</v>
      </c>
      <c r="D15" s="4">
        <v>9.8460725000000006E-5</v>
      </c>
      <c r="E15" s="3" t="s">
        <v>8</v>
      </c>
      <c r="F15" s="3">
        <v>2.9089456</v>
      </c>
      <c r="G15" s="3" t="s">
        <v>1131</v>
      </c>
      <c r="H15" s="2" t="s">
        <v>2789</v>
      </c>
      <c r="I15" s="2" t="s">
        <v>2790</v>
      </c>
      <c r="J15" s="2" t="s">
        <v>2791</v>
      </c>
    </row>
    <row r="16" spans="2:12" x14ac:dyDescent="0.2">
      <c r="B16" s="3">
        <v>11</v>
      </c>
      <c r="C16" s="2" t="s">
        <v>2792</v>
      </c>
      <c r="D16" s="3">
        <v>2.3069374E-2</v>
      </c>
      <c r="E16" s="3" t="s">
        <v>8</v>
      </c>
      <c r="F16" s="3">
        <v>2.6806177999999998</v>
      </c>
      <c r="G16" s="3" t="s">
        <v>18</v>
      </c>
      <c r="H16" s="2" t="s">
        <v>2793</v>
      </c>
      <c r="I16" s="2" t="s">
        <v>2794</v>
      </c>
      <c r="J16" s="2" t="s">
        <v>2795</v>
      </c>
    </row>
    <row r="17" spans="2:10" x14ac:dyDescent="0.2">
      <c r="B17" s="3">
        <v>12</v>
      </c>
      <c r="C17" s="2" t="s">
        <v>2796</v>
      </c>
      <c r="D17" s="4">
        <v>5.9415110000000004E-4</v>
      </c>
      <c r="E17" s="3" t="s">
        <v>10</v>
      </c>
      <c r="F17" s="3">
        <v>2.1168132000000002</v>
      </c>
      <c r="G17" s="3" t="s">
        <v>2797</v>
      </c>
      <c r="H17" s="2" t="s">
        <v>2798</v>
      </c>
      <c r="I17" s="2" t="s">
        <v>2799</v>
      </c>
      <c r="J17" s="2" t="s">
        <v>2800</v>
      </c>
    </row>
    <row r="18" spans="2:10" x14ac:dyDescent="0.2">
      <c r="B18" s="3">
        <v>13</v>
      </c>
      <c r="C18" s="2" t="s">
        <v>2801</v>
      </c>
      <c r="D18" s="4">
        <v>1.4495329999999999E-4</v>
      </c>
      <c r="E18" s="3" t="s">
        <v>10</v>
      </c>
      <c r="F18" s="3">
        <v>2.1363596999999999</v>
      </c>
      <c r="G18" s="3" t="s">
        <v>635</v>
      </c>
      <c r="H18" s="2" t="s">
        <v>2802</v>
      </c>
      <c r="I18" s="2" t="s">
        <v>2803</v>
      </c>
      <c r="J18" s="2" t="s">
        <v>2804</v>
      </c>
    </row>
    <row r="19" spans="2:10" x14ac:dyDescent="0.2">
      <c r="B19" s="3">
        <v>14</v>
      </c>
      <c r="C19" s="2" t="s">
        <v>2805</v>
      </c>
      <c r="D19" s="4">
        <v>4.6662090000000001E-5</v>
      </c>
      <c r="E19" s="3" t="s">
        <v>10</v>
      </c>
      <c r="F19" s="3">
        <v>2.4098600999999999</v>
      </c>
      <c r="G19" s="3" t="s">
        <v>2658</v>
      </c>
      <c r="H19" s="2" t="s">
        <v>2806</v>
      </c>
      <c r="I19" s="2" t="s">
        <v>2807</v>
      </c>
      <c r="J19" s="2" t="s">
        <v>2808</v>
      </c>
    </row>
    <row r="20" spans="2:10" x14ac:dyDescent="0.2">
      <c r="B20" s="3">
        <v>15</v>
      </c>
      <c r="C20" s="2" t="s">
        <v>1335</v>
      </c>
      <c r="D20" s="4">
        <v>5.3276355000000001E-5</v>
      </c>
      <c r="E20" s="3" t="s">
        <v>10</v>
      </c>
      <c r="F20" s="3">
        <v>2.1071865999999999</v>
      </c>
      <c r="G20" s="3" t="s">
        <v>650</v>
      </c>
      <c r="H20" s="2" t="s">
        <v>1703</v>
      </c>
      <c r="I20" s="2" t="s">
        <v>2809</v>
      </c>
      <c r="J20" s="2" t="s">
        <v>2386</v>
      </c>
    </row>
    <row r="21" spans="2:10" x14ac:dyDescent="0.2">
      <c r="B21" s="3">
        <v>16</v>
      </c>
      <c r="C21" s="2" t="s">
        <v>2814</v>
      </c>
      <c r="D21" s="4">
        <v>4.683771E-4</v>
      </c>
      <c r="E21" s="3" t="s">
        <v>8</v>
      </c>
      <c r="F21" s="3">
        <v>5.1866912999999997</v>
      </c>
      <c r="G21" s="3" t="s">
        <v>2815</v>
      </c>
      <c r="H21" s="2" t="s">
        <v>2816</v>
      </c>
      <c r="I21" s="2" t="s">
        <v>2817</v>
      </c>
      <c r="J21" s="2" t="s">
        <v>2818</v>
      </c>
    </row>
    <row r="22" spans="2:10" x14ac:dyDescent="0.2">
      <c r="B22" s="3">
        <v>17</v>
      </c>
      <c r="C22" s="2" t="s">
        <v>2819</v>
      </c>
      <c r="D22" s="4">
        <v>3.0080233000000001E-5</v>
      </c>
      <c r="E22" s="3" t="s">
        <v>10</v>
      </c>
      <c r="F22" s="3">
        <v>2.0875810000000001</v>
      </c>
      <c r="G22" s="3" t="s">
        <v>88</v>
      </c>
      <c r="H22" s="2" t="s">
        <v>2820</v>
      </c>
      <c r="I22" s="2" t="s">
        <v>2821</v>
      </c>
      <c r="J22" s="2" t="s">
        <v>2822</v>
      </c>
    </row>
    <row r="23" spans="2:10" x14ac:dyDescent="0.2">
      <c r="B23" s="3">
        <v>18</v>
      </c>
      <c r="C23" s="2" t="s">
        <v>2823</v>
      </c>
      <c r="D23" s="4">
        <v>2.7362090000000002E-6</v>
      </c>
      <c r="E23" s="3" t="s">
        <v>8</v>
      </c>
      <c r="F23" s="3">
        <v>2.0935022999999999</v>
      </c>
      <c r="G23" s="3" t="s">
        <v>285</v>
      </c>
      <c r="H23" s="2" t="s">
        <v>2824</v>
      </c>
      <c r="I23" s="2" t="s">
        <v>2825</v>
      </c>
      <c r="J23" s="2" t="s">
        <v>2826</v>
      </c>
    </row>
    <row r="24" spans="2:10" x14ac:dyDescent="0.2">
      <c r="B24" s="3">
        <v>19</v>
      </c>
      <c r="C24" s="2" t="s">
        <v>2827</v>
      </c>
      <c r="D24" s="4">
        <v>1.5453740999999999E-4</v>
      </c>
      <c r="E24" s="3" t="s">
        <v>10</v>
      </c>
      <c r="F24" s="3">
        <v>2.0170455</v>
      </c>
      <c r="G24" s="3" t="s">
        <v>1108</v>
      </c>
      <c r="H24" s="2" t="s">
        <v>2828</v>
      </c>
      <c r="I24" s="2" t="s">
        <v>2829</v>
      </c>
      <c r="J24" s="2" t="s">
        <v>2830</v>
      </c>
    </row>
    <row r="25" spans="2:10" x14ac:dyDescent="0.2">
      <c r="B25" s="3">
        <v>20</v>
      </c>
      <c r="C25" s="2" t="s">
        <v>2831</v>
      </c>
      <c r="D25" s="3">
        <v>1.3979265E-3</v>
      </c>
      <c r="E25" s="3" t="s">
        <v>10</v>
      </c>
      <c r="F25" s="3">
        <v>2.1234617</v>
      </c>
      <c r="G25" s="3" t="s">
        <v>633</v>
      </c>
      <c r="H25" s="2" t="s">
        <v>2832</v>
      </c>
      <c r="I25" s="2" t="s">
        <v>2833</v>
      </c>
      <c r="J25" s="2" t="s">
        <v>2834</v>
      </c>
    </row>
    <row r="26" spans="2:10" x14ac:dyDescent="0.2">
      <c r="B26" s="3">
        <v>21</v>
      </c>
      <c r="C26" s="2" t="s">
        <v>2835</v>
      </c>
      <c r="D26" s="4">
        <v>1.8169498000000001E-5</v>
      </c>
      <c r="E26" s="3" t="s">
        <v>8</v>
      </c>
      <c r="F26" s="3">
        <v>2.0124879999999998</v>
      </c>
      <c r="G26" s="3" t="s">
        <v>2836</v>
      </c>
      <c r="H26" s="2" t="s">
        <v>2837</v>
      </c>
      <c r="I26" s="2" t="s">
        <v>2838</v>
      </c>
      <c r="J26" s="2" t="s">
        <v>2839</v>
      </c>
    </row>
    <row r="27" spans="2:10" x14ac:dyDescent="0.2">
      <c r="B27" s="3">
        <v>22</v>
      </c>
      <c r="C27" s="2" t="s">
        <v>1336</v>
      </c>
      <c r="D27" s="3">
        <v>6.0513727E-3</v>
      </c>
      <c r="E27" s="3" t="s">
        <v>10</v>
      </c>
      <c r="F27" s="3">
        <v>2.047383</v>
      </c>
      <c r="G27" s="3" t="s">
        <v>292</v>
      </c>
      <c r="H27" s="2" t="s">
        <v>1704</v>
      </c>
      <c r="I27" s="2" t="s">
        <v>2070</v>
      </c>
      <c r="J27" s="2" t="s">
        <v>2387</v>
      </c>
    </row>
    <row r="28" spans="2:10" x14ac:dyDescent="0.2">
      <c r="B28" s="3">
        <v>23</v>
      </c>
      <c r="C28" s="2" t="s">
        <v>2840</v>
      </c>
      <c r="D28" s="4">
        <v>5.7430701999999996E-6</v>
      </c>
      <c r="E28" s="3" t="s">
        <v>10</v>
      </c>
      <c r="F28" s="3">
        <v>2.4725969999999999</v>
      </c>
      <c r="G28" s="3" t="s">
        <v>25</v>
      </c>
      <c r="H28" s="2" t="s">
        <v>2841</v>
      </c>
      <c r="I28" s="2" t="s">
        <v>2842</v>
      </c>
      <c r="J28" s="2" t="s">
        <v>2843</v>
      </c>
    </row>
    <row r="29" spans="2:10" x14ac:dyDescent="0.2">
      <c r="B29" s="3">
        <v>24</v>
      </c>
      <c r="C29" s="2" t="s">
        <v>1337</v>
      </c>
      <c r="D29" s="4">
        <v>3.4957496000000002E-4</v>
      </c>
      <c r="E29" s="3" t="s">
        <v>10</v>
      </c>
      <c r="F29" s="3">
        <v>2.0022318000000001</v>
      </c>
      <c r="G29" s="3" t="s">
        <v>958</v>
      </c>
      <c r="H29" s="2" t="s">
        <v>1705</v>
      </c>
      <c r="I29" s="2" t="s">
        <v>2071</v>
      </c>
      <c r="J29" s="2" t="s">
        <v>2388</v>
      </c>
    </row>
    <row r="30" spans="2:10" x14ac:dyDescent="0.2">
      <c r="B30" s="3">
        <v>25</v>
      </c>
      <c r="C30" s="2" t="s">
        <v>1338</v>
      </c>
      <c r="D30" s="3">
        <v>8.1173840000000001E-3</v>
      </c>
      <c r="E30" s="3" t="s">
        <v>10</v>
      </c>
      <c r="F30" s="3">
        <v>2.3270156000000002</v>
      </c>
      <c r="G30" s="3" t="s">
        <v>280</v>
      </c>
      <c r="H30" s="2" t="s">
        <v>1706</v>
      </c>
      <c r="I30" s="2" t="s">
        <v>2072</v>
      </c>
      <c r="J30" s="2" t="s">
        <v>2844</v>
      </c>
    </row>
    <row r="31" spans="2:10" x14ac:dyDescent="0.2">
      <c r="B31" s="3">
        <v>26</v>
      </c>
      <c r="C31" s="2" t="s">
        <v>26</v>
      </c>
      <c r="D31" s="4">
        <v>4.6006461999999997E-5</v>
      </c>
      <c r="E31" s="3" t="s">
        <v>10</v>
      </c>
      <c r="F31" s="3">
        <v>3.4107620000000001</v>
      </c>
      <c r="G31" s="3" t="s">
        <v>27</v>
      </c>
      <c r="H31" s="2" t="s">
        <v>28</v>
      </c>
      <c r="I31" s="2" t="s">
        <v>29</v>
      </c>
      <c r="J31" s="2" t="s">
        <v>2845</v>
      </c>
    </row>
    <row r="32" spans="2:10" x14ac:dyDescent="0.2">
      <c r="B32" s="3">
        <v>27</v>
      </c>
      <c r="C32" s="2" t="s">
        <v>2846</v>
      </c>
      <c r="D32" s="4">
        <v>9.0448243999999999E-5</v>
      </c>
      <c r="E32" s="3" t="s">
        <v>10</v>
      </c>
      <c r="F32" s="3">
        <v>2.1220447999999998</v>
      </c>
      <c r="G32" s="3" t="s">
        <v>30</v>
      </c>
      <c r="H32" s="2" t="s">
        <v>2847</v>
      </c>
      <c r="I32" s="2" t="s">
        <v>2848</v>
      </c>
      <c r="J32" s="2" t="s">
        <v>2849</v>
      </c>
    </row>
    <row r="33" spans="2:10" x14ac:dyDescent="0.2">
      <c r="B33" s="3">
        <v>28</v>
      </c>
      <c r="C33" s="2" t="s">
        <v>34</v>
      </c>
      <c r="D33" s="3">
        <v>2.4376254999999999E-2</v>
      </c>
      <c r="E33" s="3" t="s">
        <v>10</v>
      </c>
      <c r="F33" s="3">
        <v>4.2900866999999998</v>
      </c>
      <c r="G33" s="3" t="s">
        <v>19</v>
      </c>
      <c r="H33" s="2" t="s">
        <v>35</v>
      </c>
      <c r="I33" s="2" t="s">
        <v>36</v>
      </c>
      <c r="J33" s="2" t="s">
        <v>37</v>
      </c>
    </row>
    <row r="34" spans="2:10" x14ac:dyDescent="0.2">
      <c r="B34" s="3">
        <v>29</v>
      </c>
      <c r="C34" s="2" t="s">
        <v>1339</v>
      </c>
      <c r="D34" s="3">
        <v>4.2873412E-2</v>
      </c>
      <c r="E34" s="3" t="s">
        <v>10</v>
      </c>
      <c r="F34" s="3">
        <v>2.4086932999999999</v>
      </c>
      <c r="G34" s="3" t="s">
        <v>2621</v>
      </c>
      <c r="H34" s="2" t="s">
        <v>1707</v>
      </c>
      <c r="I34" s="2" t="s">
        <v>2850</v>
      </c>
      <c r="J34" s="2" t="s">
        <v>2851</v>
      </c>
    </row>
    <row r="35" spans="2:10" x14ac:dyDescent="0.2">
      <c r="B35" s="3">
        <v>30</v>
      </c>
      <c r="C35" s="2" t="s">
        <v>2852</v>
      </c>
      <c r="D35" s="4">
        <v>1.5391510999999999E-4</v>
      </c>
      <c r="E35" s="3" t="s">
        <v>10</v>
      </c>
      <c r="F35" s="3">
        <v>3.3524487000000001</v>
      </c>
      <c r="G35" s="3" t="s">
        <v>38</v>
      </c>
      <c r="H35" s="2" t="s">
        <v>2853</v>
      </c>
      <c r="I35" s="2" t="s">
        <v>2854</v>
      </c>
      <c r="J35" s="2" t="s">
        <v>2855</v>
      </c>
    </row>
    <row r="36" spans="2:10" x14ac:dyDescent="0.2">
      <c r="B36" s="3">
        <v>31</v>
      </c>
      <c r="C36" s="2" t="s">
        <v>41</v>
      </c>
      <c r="D36" s="4">
        <v>7.7254470000000003E-4</v>
      </c>
      <c r="E36" s="3" t="s">
        <v>10</v>
      </c>
      <c r="F36" s="3">
        <v>2.59232</v>
      </c>
      <c r="G36" s="3" t="s">
        <v>42</v>
      </c>
      <c r="H36" s="2" t="s">
        <v>43</v>
      </c>
      <c r="I36" s="2" t="s">
        <v>44</v>
      </c>
      <c r="J36" s="2" t="s">
        <v>2856</v>
      </c>
    </row>
    <row r="37" spans="2:10" x14ac:dyDescent="0.2">
      <c r="B37" s="3">
        <v>32</v>
      </c>
      <c r="C37" s="2" t="s">
        <v>2857</v>
      </c>
      <c r="D37" s="4">
        <v>3.9013975999999997E-5</v>
      </c>
      <c r="E37" s="3" t="s">
        <v>10</v>
      </c>
      <c r="F37" s="3">
        <v>2.0965389999999999</v>
      </c>
      <c r="G37" s="3" t="s">
        <v>2858</v>
      </c>
      <c r="H37" s="2" t="s">
        <v>2859</v>
      </c>
      <c r="I37" s="2" t="s">
        <v>2860</v>
      </c>
      <c r="J37" s="2" t="s">
        <v>2861</v>
      </c>
    </row>
    <row r="38" spans="2:10" x14ac:dyDescent="0.2">
      <c r="B38" s="3">
        <v>33</v>
      </c>
      <c r="C38" s="2" t="s">
        <v>2862</v>
      </c>
      <c r="D38" s="4">
        <v>5.3629537E-5</v>
      </c>
      <c r="E38" s="3" t="s">
        <v>10</v>
      </c>
      <c r="F38" s="3">
        <v>2.5368145000000002</v>
      </c>
      <c r="G38" s="3" t="s">
        <v>511</v>
      </c>
      <c r="H38" s="2" t="s">
        <v>2863</v>
      </c>
      <c r="I38" s="2" t="s">
        <v>2864</v>
      </c>
      <c r="J38" s="2" t="s">
        <v>2865</v>
      </c>
    </row>
    <row r="39" spans="2:10" x14ac:dyDescent="0.2">
      <c r="B39" s="3">
        <v>34</v>
      </c>
      <c r="C39" s="2" t="s">
        <v>2866</v>
      </c>
      <c r="D39" s="3">
        <v>1.2606567000000001E-2</v>
      </c>
      <c r="E39" s="3" t="s">
        <v>10</v>
      </c>
      <c r="F39" s="3">
        <v>2.0555398</v>
      </c>
      <c r="G39" s="3" t="s">
        <v>2867</v>
      </c>
      <c r="H39" s="2" t="s">
        <v>2868</v>
      </c>
      <c r="I39" s="2" t="s">
        <v>2869</v>
      </c>
      <c r="J39" s="2" t="s">
        <v>2870</v>
      </c>
    </row>
    <row r="40" spans="2:10" x14ac:dyDescent="0.2">
      <c r="B40" s="3">
        <v>35</v>
      </c>
      <c r="C40" s="2" t="s">
        <v>2871</v>
      </c>
      <c r="D40" s="3">
        <v>5.5608699999999999E-3</v>
      </c>
      <c r="E40" s="3" t="s">
        <v>10</v>
      </c>
      <c r="F40" s="3">
        <v>2.0559294000000001</v>
      </c>
      <c r="G40" s="3" t="s">
        <v>691</v>
      </c>
      <c r="H40" s="2" t="s">
        <v>2872</v>
      </c>
      <c r="I40" s="2" t="s">
        <v>2873</v>
      </c>
      <c r="J40" s="2" t="s">
        <v>2874</v>
      </c>
    </row>
    <row r="41" spans="2:10" x14ac:dyDescent="0.2">
      <c r="B41" s="3">
        <v>36</v>
      </c>
      <c r="C41" s="2" t="s">
        <v>2875</v>
      </c>
      <c r="D41" s="4">
        <v>8.4129765999999996E-5</v>
      </c>
      <c r="E41" s="3" t="s">
        <v>10</v>
      </c>
      <c r="F41" s="3">
        <v>3.2924783</v>
      </c>
      <c r="G41" s="3" t="s">
        <v>203</v>
      </c>
      <c r="H41" s="2" t="s">
        <v>2876</v>
      </c>
      <c r="I41" s="2" t="s">
        <v>2877</v>
      </c>
      <c r="J41" s="2" t="s">
        <v>2878</v>
      </c>
    </row>
    <row r="42" spans="2:10" x14ac:dyDescent="0.2">
      <c r="B42" s="3">
        <v>37</v>
      </c>
      <c r="C42" s="2" t="s">
        <v>2879</v>
      </c>
      <c r="D42" s="3">
        <v>3.8902619999999998E-3</v>
      </c>
      <c r="E42" s="3" t="s">
        <v>8</v>
      </c>
      <c r="F42" s="3">
        <v>2.4827344</v>
      </c>
      <c r="H42" s="2" t="s">
        <v>2880</v>
      </c>
      <c r="I42" s="2" t="s">
        <v>2881</v>
      </c>
      <c r="J42" s="2" t="s">
        <v>2882</v>
      </c>
    </row>
    <row r="43" spans="2:10" x14ac:dyDescent="0.2">
      <c r="B43" s="3">
        <v>38</v>
      </c>
      <c r="C43" s="2" t="s">
        <v>2883</v>
      </c>
      <c r="D43" s="4">
        <v>1.0202338499999999E-7</v>
      </c>
      <c r="E43" s="3" t="s">
        <v>10</v>
      </c>
      <c r="F43" s="3">
        <v>2.4320873999999999</v>
      </c>
      <c r="G43" s="3" t="s">
        <v>101</v>
      </c>
      <c r="H43" s="2" t="s">
        <v>2884</v>
      </c>
      <c r="I43" s="2" t="s">
        <v>2885</v>
      </c>
      <c r="J43" s="2" t="s">
        <v>2886</v>
      </c>
    </row>
    <row r="44" spans="2:10" x14ac:dyDescent="0.2">
      <c r="B44" s="3">
        <v>39</v>
      </c>
      <c r="C44" s="2" t="s">
        <v>2887</v>
      </c>
      <c r="D44" s="3">
        <v>1.2950355E-2</v>
      </c>
      <c r="E44" s="3" t="s">
        <v>8</v>
      </c>
      <c r="F44" s="3">
        <v>2.9562325</v>
      </c>
      <c r="G44" s="3" t="s">
        <v>49</v>
      </c>
      <c r="H44" s="2" t="s">
        <v>2888</v>
      </c>
      <c r="I44" s="2" t="s">
        <v>2889</v>
      </c>
      <c r="J44" s="2" t="s">
        <v>2890</v>
      </c>
    </row>
    <row r="45" spans="2:10" x14ac:dyDescent="0.2">
      <c r="B45" s="3">
        <v>40</v>
      </c>
      <c r="C45" s="2" t="s">
        <v>2891</v>
      </c>
      <c r="D45" s="4">
        <v>4.2408214999999998E-6</v>
      </c>
      <c r="E45" s="3" t="s">
        <v>8</v>
      </c>
      <c r="F45" s="3">
        <v>3.0783415000000001</v>
      </c>
      <c r="G45" s="3" t="s">
        <v>47</v>
      </c>
      <c r="H45" s="2" t="s">
        <v>2892</v>
      </c>
      <c r="I45" s="2" t="s">
        <v>2893</v>
      </c>
      <c r="J45" s="2" t="s">
        <v>2894</v>
      </c>
    </row>
    <row r="46" spans="2:10" x14ac:dyDescent="0.2">
      <c r="B46" s="3">
        <v>41</v>
      </c>
      <c r="C46" s="2" t="s">
        <v>2895</v>
      </c>
      <c r="D46" s="4">
        <v>1.8546393999999999E-22</v>
      </c>
      <c r="E46" s="3" t="s">
        <v>10</v>
      </c>
      <c r="F46" s="3">
        <v>5.2718673000000003</v>
      </c>
      <c r="G46" s="3" t="s">
        <v>2674</v>
      </c>
      <c r="H46" s="2" t="s">
        <v>2896</v>
      </c>
      <c r="I46" s="2" t="s">
        <v>2897</v>
      </c>
      <c r="J46" s="2" t="s">
        <v>2898</v>
      </c>
    </row>
    <row r="47" spans="2:10" x14ac:dyDescent="0.2">
      <c r="B47" s="3">
        <v>42</v>
      </c>
      <c r="C47" s="2" t="s">
        <v>2899</v>
      </c>
      <c r="D47" s="4">
        <v>5.7528559999999994E-20</v>
      </c>
      <c r="E47" s="3" t="s">
        <v>10</v>
      </c>
      <c r="F47" s="3">
        <v>8.2761099999999992</v>
      </c>
      <c r="G47" s="3" t="s">
        <v>2900</v>
      </c>
      <c r="H47" s="2" t="s">
        <v>2901</v>
      </c>
      <c r="I47" s="2" t="s">
        <v>2902</v>
      </c>
      <c r="J47" s="2" t="s">
        <v>2903</v>
      </c>
    </row>
    <row r="48" spans="2:10" x14ac:dyDescent="0.2">
      <c r="B48" s="3">
        <v>43</v>
      </c>
      <c r="C48" s="2" t="s">
        <v>2923</v>
      </c>
      <c r="D48" s="3">
        <v>4.7978363000000003E-3</v>
      </c>
      <c r="E48" s="3" t="s">
        <v>8</v>
      </c>
      <c r="F48" s="3">
        <v>2.5820622000000002</v>
      </c>
      <c r="G48" s="3" t="s">
        <v>53</v>
      </c>
      <c r="H48" s="2" t="s">
        <v>2924</v>
      </c>
      <c r="I48" s="2" t="s">
        <v>2925</v>
      </c>
      <c r="J48" s="2" t="s">
        <v>2926</v>
      </c>
    </row>
    <row r="49" spans="2:10" x14ac:dyDescent="0.2">
      <c r="B49" s="3">
        <v>44</v>
      </c>
      <c r="C49" s="2" t="s">
        <v>2927</v>
      </c>
      <c r="D49" s="3">
        <v>1.2457058E-2</v>
      </c>
      <c r="E49" s="3" t="s">
        <v>8</v>
      </c>
      <c r="F49" s="3">
        <v>4.3837476000000004</v>
      </c>
      <c r="G49" s="3" t="s">
        <v>2928</v>
      </c>
      <c r="H49" s="2" t="s">
        <v>2929</v>
      </c>
      <c r="I49" s="2" t="s">
        <v>2930</v>
      </c>
      <c r="J49" s="2" t="s">
        <v>2931</v>
      </c>
    </row>
    <row r="50" spans="2:10" x14ac:dyDescent="0.2">
      <c r="B50" s="3">
        <v>45</v>
      </c>
      <c r="C50" s="2" t="s">
        <v>2932</v>
      </c>
      <c r="D50" s="3">
        <v>8.613796E-3</v>
      </c>
      <c r="E50" s="3" t="s">
        <v>10</v>
      </c>
      <c r="F50" s="3">
        <v>2.0590932</v>
      </c>
      <c r="G50" s="3" t="s">
        <v>279</v>
      </c>
      <c r="H50" s="2" t="s">
        <v>2933</v>
      </c>
      <c r="I50" s="2" t="s">
        <v>2934</v>
      </c>
      <c r="J50" s="2" t="s">
        <v>2935</v>
      </c>
    </row>
    <row r="51" spans="2:10" x14ac:dyDescent="0.2">
      <c r="B51" s="3">
        <v>46</v>
      </c>
      <c r="C51" s="2" t="s">
        <v>2936</v>
      </c>
      <c r="D51" s="4">
        <v>4.3382195999999999E-4</v>
      </c>
      <c r="E51" s="3" t="s">
        <v>10</v>
      </c>
      <c r="F51" s="3">
        <v>2.2960419999999999</v>
      </c>
      <c r="G51" s="3" t="s">
        <v>2937</v>
      </c>
      <c r="H51" s="2" t="s">
        <v>2938</v>
      </c>
      <c r="I51" s="2" t="s">
        <v>2939</v>
      </c>
      <c r="J51" s="2" t="s">
        <v>2940</v>
      </c>
    </row>
    <row r="52" spans="2:10" x14ac:dyDescent="0.2">
      <c r="B52" s="3">
        <v>47</v>
      </c>
      <c r="C52" s="2" t="s">
        <v>2941</v>
      </c>
      <c r="D52" s="3">
        <v>1.2626539000000001E-2</v>
      </c>
      <c r="E52" s="3" t="s">
        <v>10</v>
      </c>
      <c r="F52" s="3">
        <v>2.8758183000000002</v>
      </c>
      <c r="G52" s="3" t="s">
        <v>55</v>
      </c>
      <c r="H52" s="2" t="s">
        <v>2942</v>
      </c>
      <c r="I52" s="2" t="s">
        <v>2943</v>
      </c>
      <c r="J52" s="2" t="s">
        <v>2944</v>
      </c>
    </row>
    <row r="53" spans="2:10" x14ac:dyDescent="0.2">
      <c r="B53" s="3">
        <v>48</v>
      </c>
      <c r="C53" s="2" t="s">
        <v>2945</v>
      </c>
      <c r="D53" s="3">
        <v>3.9426714000000002E-2</v>
      </c>
      <c r="E53" s="3" t="s">
        <v>8</v>
      </c>
      <c r="F53" s="3">
        <v>3.784789</v>
      </c>
      <c r="G53" s="3" t="s">
        <v>2946</v>
      </c>
      <c r="H53" s="2" t="s">
        <v>2947</v>
      </c>
      <c r="I53" s="2" t="s">
        <v>2948</v>
      </c>
      <c r="J53" s="2" t="s">
        <v>2949</v>
      </c>
    </row>
    <row r="54" spans="2:10" x14ac:dyDescent="0.2">
      <c r="B54" s="3">
        <v>49</v>
      </c>
      <c r="C54" s="2" t="s">
        <v>1341</v>
      </c>
      <c r="D54" s="4">
        <v>1.5650877999999999E-9</v>
      </c>
      <c r="E54" s="3" t="s">
        <v>10</v>
      </c>
      <c r="F54" s="3">
        <v>2.257374</v>
      </c>
      <c r="G54" s="3" t="s">
        <v>240</v>
      </c>
      <c r="H54" s="2" t="s">
        <v>1708</v>
      </c>
      <c r="I54" s="2" t="s">
        <v>2073</v>
      </c>
      <c r="J54" s="2" t="s">
        <v>2389</v>
      </c>
    </row>
    <row r="55" spans="2:10" x14ac:dyDescent="0.2">
      <c r="B55" s="3">
        <v>50</v>
      </c>
      <c r="C55" s="2" t="s">
        <v>58</v>
      </c>
      <c r="D55" s="4">
        <v>2.1169351E-5</v>
      </c>
      <c r="E55" s="3" t="s">
        <v>10</v>
      </c>
      <c r="F55" s="3">
        <v>3.8504697999999999</v>
      </c>
      <c r="G55" s="3" t="s">
        <v>59</v>
      </c>
      <c r="H55" s="2" t="s">
        <v>60</v>
      </c>
      <c r="I55" s="2" t="s">
        <v>61</v>
      </c>
      <c r="J55" s="2" t="s">
        <v>62</v>
      </c>
    </row>
    <row r="56" spans="2:10" x14ac:dyDescent="0.2">
      <c r="B56" s="3">
        <v>51</v>
      </c>
      <c r="C56" s="2" t="s">
        <v>2950</v>
      </c>
      <c r="D56" s="4">
        <v>9.9866089999999998E-6</v>
      </c>
      <c r="E56" s="3" t="s">
        <v>10</v>
      </c>
      <c r="F56" s="3">
        <v>2.2833204</v>
      </c>
      <c r="G56" s="3" t="s">
        <v>20</v>
      </c>
      <c r="H56" s="2" t="s">
        <v>2951</v>
      </c>
      <c r="I56" s="2" t="s">
        <v>2952</v>
      </c>
      <c r="J56" s="2" t="s">
        <v>2953</v>
      </c>
    </row>
    <row r="57" spans="2:10" x14ac:dyDescent="0.2">
      <c r="B57" s="3">
        <v>52</v>
      </c>
      <c r="C57" s="2" t="s">
        <v>2954</v>
      </c>
      <c r="D57" s="4">
        <v>7.3859945999999999E-10</v>
      </c>
      <c r="E57" s="3" t="s">
        <v>10</v>
      </c>
      <c r="F57" s="3">
        <v>2.4929394999999999</v>
      </c>
      <c r="G57" s="3" t="s">
        <v>278</v>
      </c>
      <c r="H57" s="2" t="s">
        <v>2955</v>
      </c>
      <c r="I57" s="2" t="s">
        <v>2956</v>
      </c>
      <c r="J57" s="2" t="s">
        <v>2957</v>
      </c>
    </row>
    <row r="58" spans="2:10" x14ac:dyDescent="0.2">
      <c r="B58" s="3">
        <v>53</v>
      </c>
      <c r="C58" s="2" t="s">
        <v>2958</v>
      </c>
      <c r="D58" s="4">
        <v>3.6839741999999998E-6</v>
      </c>
      <c r="E58" s="3" t="s">
        <v>10</v>
      </c>
      <c r="F58" s="3">
        <v>2.9848944999999998</v>
      </c>
      <c r="G58" s="3" t="s">
        <v>2637</v>
      </c>
      <c r="H58" s="2" t="s">
        <v>2959</v>
      </c>
      <c r="I58" s="2" t="s">
        <v>2960</v>
      </c>
      <c r="J58" s="2" t="s">
        <v>2961</v>
      </c>
    </row>
    <row r="59" spans="2:10" x14ac:dyDescent="0.2">
      <c r="B59" s="3">
        <v>54</v>
      </c>
      <c r="C59" s="2" t="s">
        <v>2962</v>
      </c>
      <c r="D59" s="4">
        <v>4.5026954000000004E-6</v>
      </c>
      <c r="E59" s="3" t="s">
        <v>10</v>
      </c>
      <c r="F59" s="3">
        <v>3.6206634000000002</v>
      </c>
      <c r="G59" s="3" t="s">
        <v>2649</v>
      </c>
      <c r="H59" s="2" t="s">
        <v>2963</v>
      </c>
      <c r="I59" s="2" t="s">
        <v>2964</v>
      </c>
      <c r="J59" s="2" t="s">
        <v>2965</v>
      </c>
    </row>
    <row r="60" spans="2:10" x14ac:dyDescent="0.2">
      <c r="B60" s="3">
        <v>55</v>
      </c>
      <c r="C60" s="2" t="s">
        <v>1342</v>
      </c>
      <c r="D60" s="3">
        <v>5.9349523E-3</v>
      </c>
      <c r="E60" s="3" t="s">
        <v>10</v>
      </c>
      <c r="F60" s="3">
        <v>2.0909559999999998</v>
      </c>
      <c r="G60" s="3" t="s">
        <v>576</v>
      </c>
      <c r="H60" s="2" t="s">
        <v>1709</v>
      </c>
      <c r="I60" s="2" t="s">
        <v>2074</v>
      </c>
      <c r="J60" s="2" t="s">
        <v>2390</v>
      </c>
    </row>
    <row r="61" spans="2:10" x14ac:dyDescent="0.2">
      <c r="B61" s="3">
        <v>56</v>
      </c>
      <c r="C61" s="2" t="s">
        <v>1343</v>
      </c>
      <c r="D61" s="4">
        <v>2.4440067E-6</v>
      </c>
      <c r="E61" s="3" t="s">
        <v>8</v>
      </c>
      <c r="F61" s="3">
        <v>2.8497045000000001</v>
      </c>
      <c r="G61" s="3" t="s">
        <v>373</v>
      </c>
      <c r="H61" s="2" t="s">
        <v>1710</v>
      </c>
      <c r="I61" s="2" t="s">
        <v>2075</v>
      </c>
      <c r="J61" s="2" t="s">
        <v>2391</v>
      </c>
    </row>
    <row r="62" spans="2:10" x14ac:dyDescent="0.2">
      <c r="B62" s="3">
        <v>57</v>
      </c>
      <c r="C62" s="2" t="s">
        <v>2966</v>
      </c>
      <c r="D62" s="4">
        <v>1.5404279999999999E-5</v>
      </c>
      <c r="E62" s="3" t="s">
        <v>10</v>
      </c>
      <c r="F62" s="3">
        <v>2.5926018000000002</v>
      </c>
      <c r="G62" s="3" t="s">
        <v>685</v>
      </c>
      <c r="H62" s="2" t="s">
        <v>2967</v>
      </c>
      <c r="I62" s="2" t="s">
        <v>2968</v>
      </c>
      <c r="J62" s="2" t="s">
        <v>2969</v>
      </c>
    </row>
    <row r="63" spans="2:10" x14ac:dyDescent="0.2">
      <c r="B63" s="3">
        <v>58</v>
      </c>
      <c r="C63" s="2" t="s">
        <v>2970</v>
      </c>
      <c r="D63" s="4">
        <v>3.0795618000000003E-7</v>
      </c>
      <c r="E63" s="3" t="s">
        <v>10</v>
      </c>
      <c r="F63" s="3">
        <v>2.2116682999999999</v>
      </c>
      <c r="G63" s="3" t="s">
        <v>223</v>
      </c>
      <c r="H63" s="2" t="s">
        <v>2971</v>
      </c>
      <c r="I63" s="2" t="s">
        <v>2972</v>
      </c>
      <c r="J63" s="2" t="s">
        <v>2973</v>
      </c>
    </row>
    <row r="64" spans="2:10" x14ac:dyDescent="0.2">
      <c r="B64" s="3">
        <v>59</v>
      </c>
      <c r="C64" s="2" t="s">
        <v>2974</v>
      </c>
      <c r="D64" s="4">
        <v>3.2439314000000002E-7</v>
      </c>
      <c r="E64" s="3" t="s">
        <v>10</v>
      </c>
      <c r="F64" s="3">
        <v>3.7073908000000002</v>
      </c>
      <c r="G64" s="3" t="s">
        <v>64</v>
      </c>
      <c r="H64" s="2" t="s">
        <v>2975</v>
      </c>
      <c r="I64" s="2" t="s">
        <v>2976</v>
      </c>
      <c r="J64" s="2" t="s">
        <v>2977</v>
      </c>
    </row>
    <row r="65" spans="2:10" x14ac:dyDescent="0.2">
      <c r="B65" s="3">
        <v>60</v>
      </c>
      <c r="C65" s="2" t="s">
        <v>2978</v>
      </c>
      <c r="D65" s="4">
        <v>9.3488270000000001E-11</v>
      </c>
      <c r="E65" s="3" t="s">
        <v>10</v>
      </c>
      <c r="F65" s="3">
        <v>2.0948633999999999</v>
      </c>
      <c r="G65" s="3" t="s">
        <v>2979</v>
      </c>
      <c r="H65" s="2" t="s">
        <v>2980</v>
      </c>
      <c r="I65" s="2" t="s">
        <v>2981</v>
      </c>
      <c r="J65" s="2" t="s">
        <v>2982</v>
      </c>
    </row>
    <row r="66" spans="2:10" x14ac:dyDescent="0.2">
      <c r="B66" s="3">
        <v>61</v>
      </c>
      <c r="C66" s="2" t="s">
        <v>1344</v>
      </c>
      <c r="D66" s="4">
        <v>6.1487784999999997E-4</v>
      </c>
      <c r="E66" s="3" t="s">
        <v>8</v>
      </c>
      <c r="F66" s="3">
        <v>4.1549870000000002</v>
      </c>
      <c r="G66" s="3" t="s">
        <v>465</v>
      </c>
      <c r="H66" s="2" t="s">
        <v>1711</v>
      </c>
      <c r="I66" s="2" t="s">
        <v>2076</v>
      </c>
      <c r="J66" s="2" t="s">
        <v>2983</v>
      </c>
    </row>
    <row r="67" spans="2:10" x14ac:dyDescent="0.2">
      <c r="B67" s="3">
        <v>62</v>
      </c>
      <c r="C67" s="2" t="s">
        <v>2984</v>
      </c>
      <c r="D67" s="3">
        <v>2.3681850000000001E-3</v>
      </c>
      <c r="E67" s="3" t="s">
        <v>10</v>
      </c>
      <c r="F67" s="3">
        <v>3.2537725000000002</v>
      </c>
      <c r="G67" s="3" t="s">
        <v>68</v>
      </c>
      <c r="H67" s="2" t="s">
        <v>2985</v>
      </c>
      <c r="I67" s="2" t="s">
        <v>2986</v>
      </c>
      <c r="J67" s="2" t="s">
        <v>2987</v>
      </c>
    </row>
    <row r="68" spans="2:10" x14ac:dyDescent="0.2">
      <c r="B68" s="3">
        <v>63</v>
      </c>
      <c r="C68" s="2" t="s">
        <v>2988</v>
      </c>
      <c r="D68" s="3">
        <v>2.7767833999999998E-3</v>
      </c>
      <c r="E68" s="3" t="s">
        <v>8</v>
      </c>
      <c r="F68" s="3">
        <v>2.1030061</v>
      </c>
      <c r="G68" s="3" t="s">
        <v>2989</v>
      </c>
      <c r="H68" s="2" t="s">
        <v>2990</v>
      </c>
      <c r="I68" s="2" t="s">
        <v>2991</v>
      </c>
      <c r="J68" s="2" t="s">
        <v>2992</v>
      </c>
    </row>
    <row r="69" spans="2:10" x14ac:dyDescent="0.2">
      <c r="B69" s="3">
        <v>64</v>
      </c>
      <c r="C69" s="2" t="s">
        <v>2993</v>
      </c>
      <c r="D69" s="4">
        <v>5.5481429999999997E-11</v>
      </c>
      <c r="E69" s="3" t="s">
        <v>10</v>
      </c>
      <c r="F69" s="3">
        <v>2.1556129999999998</v>
      </c>
      <c r="G69" s="3" t="s">
        <v>286</v>
      </c>
      <c r="H69" s="2" t="s">
        <v>2994</v>
      </c>
      <c r="I69" s="2" t="s">
        <v>2995</v>
      </c>
      <c r="J69" s="2" t="s">
        <v>2996</v>
      </c>
    </row>
    <row r="70" spans="2:10" x14ac:dyDescent="0.2">
      <c r="B70" s="3">
        <v>65</v>
      </c>
      <c r="C70" s="2" t="s">
        <v>2997</v>
      </c>
      <c r="D70" s="3">
        <v>3.2728574999999998E-3</v>
      </c>
      <c r="E70" s="3" t="s">
        <v>10</v>
      </c>
      <c r="F70" s="3">
        <v>2.9590725999999998</v>
      </c>
      <c r="G70" s="3" t="s">
        <v>2716</v>
      </c>
      <c r="H70" s="2" t="s">
        <v>2998</v>
      </c>
      <c r="I70" s="2" t="s">
        <v>2999</v>
      </c>
      <c r="J70" s="2" t="s">
        <v>3000</v>
      </c>
    </row>
    <row r="71" spans="2:10" x14ac:dyDescent="0.2">
      <c r="B71" s="3">
        <v>66</v>
      </c>
      <c r="C71" s="2" t="s">
        <v>3001</v>
      </c>
      <c r="D71" s="4">
        <v>5.5917167000000002E-7</v>
      </c>
      <c r="E71" s="3" t="s">
        <v>10</v>
      </c>
      <c r="F71" s="3">
        <v>2.8518238</v>
      </c>
      <c r="G71" s="3" t="s">
        <v>3002</v>
      </c>
      <c r="H71" s="2" t="s">
        <v>3003</v>
      </c>
      <c r="I71" s="2" t="s">
        <v>3004</v>
      </c>
      <c r="J71" s="2" t="s">
        <v>3005</v>
      </c>
    </row>
    <row r="72" spans="2:10" x14ac:dyDescent="0.2">
      <c r="B72" s="3">
        <v>67</v>
      </c>
      <c r="C72" s="2" t="s">
        <v>3006</v>
      </c>
      <c r="D72" s="3">
        <v>1.9882383999999999E-3</v>
      </c>
      <c r="E72" s="3" t="s">
        <v>10</v>
      </c>
      <c r="F72" s="3">
        <v>2.296862</v>
      </c>
      <c r="G72" s="3" t="s">
        <v>414</v>
      </c>
      <c r="H72" s="2" t="s">
        <v>3007</v>
      </c>
      <c r="I72" s="2" t="s">
        <v>3008</v>
      </c>
      <c r="J72" s="2" t="s">
        <v>3009</v>
      </c>
    </row>
    <row r="73" spans="2:10" x14ac:dyDescent="0.2">
      <c r="B73" s="3">
        <v>68</v>
      </c>
      <c r="C73" s="2" t="s">
        <v>3010</v>
      </c>
      <c r="D73" s="3">
        <v>5.2200533000000002E-3</v>
      </c>
      <c r="E73" s="3" t="s">
        <v>10</v>
      </c>
      <c r="F73" s="3">
        <v>2.118541</v>
      </c>
      <c r="G73" s="3" t="s">
        <v>3011</v>
      </c>
      <c r="H73" s="2" t="s">
        <v>3012</v>
      </c>
      <c r="I73" s="2" t="s">
        <v>3013</v>
      </c>
      <c r="J73" s="2" t="s">
        <v>3014</v>
      </c>
    </row>
    <row r="74" spans="2:10" x14ac:dyDescent="0.2">
      <c r="B74" s="3">
        <v>69</v>
      </c>
      <c r="C74" s="2" t="s">
        <v>3015</v>
      </c>
      <c r="D74" s="4">
        <v>2.7381651999999999E-6</v>
      </c>
      <c r="E74" s="3" t="s">
        <v>10</v>
      </c>
      <c r="F74" s="3">
        <v>3.1487980000000002</v>
      </c>
      <c r="G74" s="3" t="s">
        <v>650</v>
      </c>
      <c r="H74" s="2" t="s">
        <v>3016</v>
      </c>
      <c r="I74" s="2" t="s">
        <v>3017</v>
      </c>
      <c r="J74" s="2" t="s">
        <v>3018</v>
      </c>
    </row>
    <row r="75" spans="2:10" x14ac:dyDescent="0.2">
      <c r="B75" s="3">
        <v>70</v>
      </c>
      <c r="C75" s="2" t="s">
        <v>3019</v>
      </c>
      <c r="D75" s="4">
        <v>7.0041489999999996E-5</v>
      </c>
      <c r="E75" s="3" t="s">
        <v>10</v>
      </c>
      <c r="F75" s="3">
        <v>2.0179703</v>
      </c>
      <c r="G75" s="3" t="s">
        <v>3020</v>
      </c>
      <c r="H75" s="2" t="s">
        <v>3021</v>
      </c>
      <c r="I75" s="2" t="s">
        <v>3022</v>
      </c>
      <c r="J75" s="2" t="s">
        <v>3023</v>
      </c>
    </row>
    <row r="76" spans="2:10" x14ac:dyDescent="0.2">
      <c r="B76" s="3">
        <v>71</v>
      </c>
      <c r="C76" s="2" t="s">
        <v>3024</v>
      </c>
      <c r="D76" s="3">
        <v>1.0733571000000001E-3</v>
      </c>
      <c r="E76" s="3" t="s">
        <v>8</v>
      </c>
      <c r="F76" s="3">
        <v>2.5899258000000001</v>
      </c>
      <c r="G76" s="3" t="s">
        <v>3025</v>
      </c>
      <c r="H76" s="2" t="s">
        <v>3026</v>
      </c>
      <c r="I76" s="2" t="s">
        <v>3027</v>
      </c>
      <c r="J76" s="2" t="s">
        <v>3028</v>
      </c>
    </row>
    <row r="77" spans="2:10" x14ac:dyDescent="0.2">
      <c r="B77" s="3">
        <v>72</v>
      </c>
      <c r="C77" s="2" t="s">
        <v>72</v>
      </c>
      <c r="D77" s="3">
        <v>3.0224312E-2</v>
      </c>
      <c r="E77" s="3" t="s">
        <v>10</v>
      </c>
      <c r="F77" s="3">
        <v>2.1470007999999998</v>
      </c>
      <c r="G77" s="3" t="s">
        <v>73</v>
      </c>
      <c r="H77" s="2" t="s">
        <v>74</v>
      </c>
      <c r="I77" s="2" t="s">
        <v>75</v>
      </c>
      <c r="J77" s="2" t="s">
        <v>76</v>
      </c>
    </row>
    <row r="78" spans="2:10" x14ac:dyDescent="0.2">
      <c r="B78" s="3">
        <v>73</v>
      </c>
      <c r="C78" s="2" t="s">
        <v>3029</v>
      </c>
      <c r="D78" s="4">
        <v>9.3170164999999995E-5</v>
      </c>
      <c r="E78" s="3" t="s">
        <v>8</v>
      </c>
      <c r="F78" s="3">
        <v>2.588476</v>
      </c>
      <c r="G78" s="3" t="s">
        <v>295</v>
      </c>
      <c r="H78" s="2" t="s">
        <v>3030</v>
      </c>
      <c r="I78" s="2" t="s">
        <v>3031</v>
      </c>
      <c r="J78" s="2" t="s">
        <v>3032</v>
      </c>
    </row>
    <row r="79" spans="2:10" x14ac:dyDescent="0.2">
      <c r="B79" s="3">
        <v>74</v>
      </c>
      <c r="C79" s="2" t="s">
        <v>3033</v>
      </c>
      <c r="D79" s="4">
        <v>7.4790409999999995E-5</v>
      </c>
      <c r="E79" s="3" t="s">
        <v>10</v>
      </c>
      <c r="F79" s="3">
        <v>2.3216804999999998</v>
      </c>
      <c r="G79" s="3" t="s">
        <v>3034</v>
      </c>
      <c r="H79" s="2" t="s">
        <v>3035</v>
      </c>
      <c r="I79" s="2" t="s">
        <v>3036</v>
      </c>
      <c r="J79" s="2" t="s">
        <v>3037</v>
      </c>
    </row>
    <row r="80" spans="2:10" x14ac:dyDescent="0.2">
      <c r="B80" s="3">
        <v>75</v>
      </c>
      <c r="C80" s="2" t="s">
        <v>79</v>
      </c>
      <c r="D80" s="4">
        <v>2.2180373999999999E-4</v>
      </c>
      <c r="E80" s="3" t="s">
        <v>10</v>
      </c>
      <c r="F80" s="3">
        <v>4.1624637</v>
      </c>
      <c r="G80" s="3" t="s">
        <v>80</v>
      </c>
      <c r="H80" s="2" t="s">
        <v>81</v>
      </c>
      <c r="I80" s="2" t="s">
        <v>82</v>
      </c>
      <c r="J80" s="2" t="s">
        <v>83</v>
      </c>
    </row>
    <row r="81" spans="2:10" x14ac:dyDescent="0.2">
      <c r="B81" s="3">
        <v>76</v>
      </c>
      <c r="C81" s="2" t="s">
        <v>1345</v>
      </c>
      <c r="D81" s="4">
        <v>2.4896744000000002E-7</v>
      </c>
      <c r="E81" s="3" t="s">
        <v>10</v>
      </c>
      <c r="F81" s="3">
        <v>3.3754024999999999</v>
      </c>
      <c r="G81" s="3" t="s">
        <v>760</v>
      </c>
      <c r="H81" s="2" t="s">
        <v>1712</v>
      </c>
      <c r="I81" s="2" t="s">
        <v>2077</v>
      </c>
      <c r="J81" s="2" t="s">
        <v>2392</v>
      </c>
    </row>
    <row r="82" spans="2:10" x14ac:dyDescent="0.2">
      <c r="B82" s="3">
        <v>77</v>
      </c>
      <c r="C82" s="2" t="s">
        <v>3038</v>
      </c>
      <c r="D82" s="4">
        <v>3.4515516E-4</v>
      </c>
      <c r="E82" s="3" t="s">
        <v>10</v>
      </c>
      <c r="F82" s="3">
        <v>4.1773996000000002</v>
      </c>
      <c r="G82" s="3" t="s">
        <v>266</v>
      </c>
      <c r="H82" s="2" t="s">
        <v>1713</v>
      </c>
      <c r="I82" s="2" t="s">
        <v>3039</v>
      </c>
      <c r="J82" s="2" t="s">
        <v>2393</v>
      </c>
    </row>
    <row r="83" spans="2:10" x14ac:dyDescent="0.2">
      <c r="B83" s="3">
        <v>78</v>
      </c>
      <c r="C83" s="2" t="s">
        <v>3040</v>
      </c>
      <c r="D83" s="4">
        <v>4.3480640000000002E-8</v>
      </c>
      <c r="E83" s="3" t="s">
        <v>10</v>
      </c>
      <c r="F83" s="3">
        <v>2.579421</v>
      </c>
      <c r="G83" s="3" t="s">
        <v>32</v>
      </c>
      <c r="H83" s="2" t="s">
        <v>3041</v>
      </c>
      <c r="I83" s="2" t="s">
        <v>3042</v>
      </c>
      <c r="J83" s="2" t="s">
        <v>3043</v>
      </c>
    </row>
    <row r="84" spans="2:10" x14ac:dyDescent="0.2">
      <c r="B84" s="3">
        <v>79</v>
      </c>
      <c r="C84" s="2" t="s">
        <v>3044</v>
      </c>
      <c r="D84" s="4">
        <v>1.8267357E-4</v>
      </c>
      <c r="E84" s="3" t="s">
        <v>8</v>
      </c>
      <c r="F84" s="3">
        <v>2.1781980000000001</v>
      </c>
      <c r="G84" s="3" t="s">
        <v>3045</v>
      </c>
      <c r="H84" s="2" t="s">
        <v>3046</v>
      </c>
      <c r="I84" s="2" t="s">
        <v>3047</v>
      </c>
      <c r="J84" s="2" t="s">
        <v>3048</v>
      </c>
    </row>
    <row r="85" spans="2:10" x14ac:dyDescent="0.2">
      <c r="B85" s="3">
        <v>80</v>
      </c>
      <c r="C85" s="2" t="s">
        <v>3049</v>
      </c>
      <c r="D85" s="4">
        <v>3.3567554999999998E-4</v>
      </c>
      <c r="E85" s="3" t="s">
        <v>8</v>
      </c>
      <c r="F85" s="3">
        <v>4.1859979999999997</v>
      </c>
      <c r="H85" s="2" t="s">
        <v>3050</v>
      </c>
      <c r="I85" s="2" t="s">
        <v>3051</v>
      </c>
      <c r="J85" s="2" t="s">
        <v>3052</v>
      </c>
    </row>
    <row r="86" spans="2:10" x14ac:dyDescent="0.2">
      <c r="B86" s="3">
        <v>81</v>
      </c>
      <c r="C86" s="2" t="s">
        <v>3053</v>
      </c>
      <c r="D86" s="4">
        <v>3.1017646000000001E-4</v>
      </c>
      <c r="E86" s="3" t="s">
        <v>8</v>
      </c>
      <c r="F86" s="3">
        <v>2.03931</v>
      </c>
      <c r="G86" s="3" t="s">
        <v>22</v>
      </c>
      <c r="H86" s="2" t="s">
        <v>3054</v>
      </c>
      <c r="I86" s="2" t="s">
        <v>3055</v>
      </c>
      <c r="J86" s="2" t="s">
        <v>3056</v>
      </c>
    </row>
    <row r="87" spans="2:10" x14ac:dyDescent="0.2">
      <c r="B87" s="3">
        <v>82</v>
      </c>
      <c r="C87" s="2" t="s">
        <v>3057</v>
      </c>
      <c r="D87" s="4">
        <v>5.1549676E-5</v>
      </c>
      <c r="E87" s="3" t="s">
        <v>10</v>
      </c>
      <c r="F87" s="3">
        <v>2.0769745999999998</v>
      </c>
      <c r="G87" s="3" t="s">
        <v>90</v>
      </c>
      <c r="H87" s="2" t="s">
        <v>3058</v>
      </c>
      <c r="I87" s="2" t="s">
        <v>3059</v>
      </c>
      <c r="J87" s="2" t="s">
        <v>3060</v>
      </c>
    </row>
    <row r="88" spans="2:10" x14ac:dyDescent="0.2">
      <c r="B88" s="3">
        <v>83</v>
      </c>
      <c r="C88" s="2" t="s">
        <v>3061</v>
      </c>
      <c r="D88" s="4">
        <v>4.1638816999999998E-5</v>
      </c>
      <c r="E88" s="3" t="s">
        <v>8</v>
      </c>
      <c r="F88" s="3">
        <v>2.4966737999999999</v>
      </c>
      <c r="G88" s="3" t="s">
        <v>93</v>
      </c>
      <c r="H88" s="2" t="s">
        <v>3062</v>
      </c>
      <c r="I88" s="2" t="s">
        <v>3063</v>
      </c>
      <c r="J88" s="2" t="s">
        <v>3064</v>
      </c>
    </row>
    <row r="89" spans="2:10" x14ac:dyDescent="0.2">
      <c r="B89" s="3">
        <v>84</v>
      </c>
      <c r="C89" s="2" t="s">
        <v>3065</v>
      </c>
      <c r="D89" s="4">
        <v>2.3690496999999999E-10</v>
      </c>
      <c r="E89" s="3" t="s">
        <v>8</v>
      </c>
      <c r="F89" s="3">
        <v>10.666650000000001</v>
      </c>
      <c r="G89" s="3" t="s">
        <v>464</v>
      </c>
      <c r="H89" s="2" t="s">
        <v>3066</v>
      </c>
      <c r="I89" s="2" t="s">
        <v>3067</v>
      </c>
      <c r="J89" s="2" t="s">
        <v>3068</v>
      </c>
    </row>
    <row r="90" spans="2:10" x14ac:dyDescent="0.2">
      <c r="B90" s="3">
        <v>85</v>
      </c>
      <c r="C90" s="2" t="s">
        <v>1346</v>
      </c>
      <c r="D90" s="4">
        <v>1.1639888499999999E-4</v>
      </c>
      <c r="E90" s="3" t="s">
        <v>8</v>
      </c>
      <c r="F90" s="3">
        <v>4.4801434999999996</v>
      </c>
      <c r="G90" s="3" t="s">
        <v>146</v>
      </c>
      <c r="H90" s="2" t="s">
        <v>1714</v>
      </c>
      <c r="I90" s="2" t="s">
        <v>2078</v>
      </c>
      <c r="J90" s="2" t="s">
        <v>3069</v>
      </c>
    </row>
    <row r="91" spans="2:10" x14ac:dyDescent="0.2">
      <c r="B91" s="3">
        <v>86</v>
      </c>
      <c r="C91" s="2" t="s">
        <v>3070</v>
      </c>
      <c r="D91" s="3">
        <v>3.0379336E-2</v>
      </c>
      <c r="E91" s="3" t="s">
        <v>8</v>
      </c>
      <c r="F91" s="3">
        <v>4.8289039999999996</v>
      </c>
      <c r="G91" s="3" t="s">
        <v>102</v>
      </c>
      <c r="H91" s="2" t="s">
        <v>3071</v>
      </c>
      <c r="I91" s="2" t="s">
        <v>3072</v>
      </c>
      <c r="J91" s="2" t="s">
        <v>3073</v>
      </c>
    </row>
    <row r="92" spans="2:10" x14ac:dyDescent="0.2">
      <c r="B92" s="3">
        <v>87</v>
      </c>
      <c r="C92" s="2" t="s">
        <v>3074</v>
      </c>
      <c r="D92" s="3">
        <v>3.5503951000000001E-3</v>
      </c>
      <c r="E92" s="3" t="s">
        <v>10</v>
      </c>
      <c r="F92" s="3">
        <v>2.8912906999999999</v>
      </c>
      <c r="G92" s="3" t="s">
        <v>3075</v>
      </c>
      <c r="H92" s="2" t="s">
        <v>3076</v>
      </c>
      <c r="I92" s="2" t="s">
        <v>3077</v>
      </c>
      <c r="J92" s="2" t="s">
        <v>3078</v>
      </c>
    </row>
    <row r="93" spans="2:10" x14ac:dyDescent="0.2">
      <c r="B93" s="3">
        <v>88</v>
      </c>
      <c r="C93" s="2" t="s">
        <v>94</v>
      </c>
      <c r="D93" s="4">
        <v>6.5572319999999996E-8</v>
      </c>
      <c r="E93" s="3" t="s">
        <v>10</v>
      </c>
      <c r="F93" s="3">
        <v>13.083243</v>
      </c>
      <c r="G93" s="3" t="s">
        <v>95</v>
      </c>
      <c r="H93" s="2" t="s">
        <v>96</v>
      </c>
      <c r="I93" s="2" t="s">
        <v>97</v>
      </c>
      <c r="J93" s="2" t="s">
        <v>3079</v>
      </c>
    </row>
    <row r="94" spans="2:10" x14ac:dyDescent="0.2">
      <c r="B94" s="3">
        <v>89</v>
      </c>
      <c r="C94" s="2" t="s">
        <v>3080</v>
      </c>
      <c r="D94" s="3">
        <v>1.9287929999999998E-2</v>
      </c>
      <c r="E94" s="3" t="s">
        <v>8</v>
      </c>
      <c r="F94" s="3">
        <v>2.5908535000000001</v>
      </c>
      <c r="G94" s="3" t="s">
        <v>415</v>
      </c>
      <c r="H94" s="2" t="s">
        <v>3081</v>
      </c>
      <c r="I94" s="2" t="s">
        <v>3082</v>
      </c>
      <c r="J94" s="2" t="s">
        <v>3083</v>
      </c>
    </row>
    <row r="95" spans="2:10" x14ac:dyDescent="0.2">
      <c r="B95" s="3">
        <v>90</v>
      </c>
      <c r="C95" s="2" t="s">
        <v>3084</v>
      </c>
      <c r="D95" s="4">
        <v>4.1492571E-4</v>
      </c>
      <c r="E95" s="3" t="s">
        <v>10</v>
      </c>
      <c r="F95" s="3">
        <v>2.0344120999999999</v>
      </c>
      <c r="G95" s="3" t="s">
        <v>3085</v>
      </c>
      <c r="H95" s="2" t="s">
        <v>3086</v>
      </c>
      <c r="I95" s="2" t="s">
        <v>3087</v>
      </c>
      <c r="J95" s="2" t="s">
        <v>3088</v>
      </c>
    </row>
    <row r="96" spans="2:10" x14ac:dyDescent="0.2">
      <c r="B96" s="3">
        <v>91</v>
      </c>
      <c r="C96" s="2" t="s">
        <v>3089</v>
      </c>
      <c r="D96" s="4">
        <v>1.9492874E-5</v>
      </c>
      <c r="E96" s="3" t="s">
        <v>10</v>
      </c>
      <c r="F96" s="3">
        <v>2.197498</v>
      </c>
      <c r="G96" s="3" t="s">
        <v>3090</v>
      </c>
      <c r="H96" s="2" t="s">
        <v>3091</v>
      </c>
      <c r="I96" s="2" t="s">
        <v>3092</v>
      </c>
      <c r="J96" s="2" t="s">
        <v>3093</v>
      </c>
    </row>
    <row r="97" spans="2:10" x14ac:dyDescent="0.2">
      <c r="B97" s="3">
        <v>92</v>
      </c>
      <c r="C97" s="2" t="s">
        <v>3094</v>
      </c>
      <c r="D97" s="3">
        <v>1.9198362E-2</v>
      </c>
      <c r="E97" s="3" t="s">
        <v>10</v>
      </c>
      <c r="F97" s="3">
        <v>2.0976954000000001</v>
      </c>
      <c r="G97" s="3" t="s">
        <v>3025</v>
      </c>
      <c r="H97" s="2" t="s">
        <v>3095</v>
      </c>
      <c r="I97" s="2" t="s">
        <v>3096</v>
      </c>
      <c r="J97" s="2" t="s">
        <v>3097</v>
      </c>
    </row>
    <row r="98" spans="2:10" x14ac:dyDescent="0.2">
      <c r="B98" s="3">
        <v>93</v>
      </c>
      <c r="C98" s="2" t="s">
        <v>3098</v>
      </c>
      <c r="D98" s="4">
        <v>1.1401336000000001E-5</v>
      </c>
      <c r="E98" s="3" t="s">
        <v>10</v>
      </c>
      <c r="F98" s="3">
        <v>2.4281830000000002</v>
      </c>
      <c r="G98" s="3" t="s">
        <v>100</v>
      </c>
      <c r="H98" s="2" t="s">
        <v>3099</v>
      </c>
      <c r="I98" s="2" t="s">
        <v>3100</v>
      </c>
      <c r="J98" s="2" t="s">
        <v>3101</v>
      </c>
    </row>
    <row r="99" spans="2:10" x14ac:dyDescent="0.2">
      <c r="B99" s="3">
        <v>94</v>
      </c>
      <c r="C99" s="2" t="s">
        <v>3102</v>
      </c>
      <c r="D99" s="4">
        <v>4.1133992E-4</v>
      </c>
      <c r="E99" s="3" t="s">
        <v>8</v>
      </c>
      <c r="F99" s="3">
        <v>6.4356270000000002</v>
      </c>
      <c r="G99" s="3" t="s">
        <v>113</v>
      </c>
      <c r="H99" s="2" t="s">
        <v>3103</v>
      </c>
      <c r="I99" s="2" t="s">
        <v>3104</v>
      </c>
      <c r="J99" s="2" t="s">
        <v>3105</v>
      </c>
    </row>
    <row r="100" spans="2:10" x14ac:dyDescent="0.2">
      <c r="B100" s="3">
        <v>95</v>
      </c>
      <c r="C100" s="2" t="s">
        <v>3106</v>
      </c>
      <c r="D100" s="4">
        <v>1.6588386E-4</v>
      </c>
      <c r="E100" s="3" t="s">
        <v>10</v>
      </c>
      <c r="F100" s="3">
        <v>3.3482394000000002</v>
      </c>
      <c r="G100" s="3" t="s">
        <v>125</v>
      </c>
      <c r="H100" s="2" t="s">
        <v>3107</v>
      </c>
      <c r="I100" s="2" t="s">
        <v>3108</v>
      </c>
      <c r="J100" s="2" t="s">
        <v>3109</v>
      </c>
    </row>
    <row r="101" spans="2:10" x14ac:dyDescent="0.2">
      <c r="B101" s="3">
        <v>96</v>
      </c>
      <c r="C101" s="2" t="s">
        <v>103</v>
      </c>
      <c r="D101" s="3">
        <v>4.2707635999999997E-3</v>
      </c>
      <c r="E101" s="3" t="s">
        <v>10</v>
      </c>
      <c r="F101" s="3">
        <v>2.2271307</v>
      </c>
      <c r="G101" s="3" t="s">
        <v>104</v>
      </c>
      <c r="H101" s="2" t="s">
        <v>105</v>
      </c>
      <c r="I101" s="2" t="s">
        <v>106</v>
      </c>
      <c r="J101" s="2" t="s">
        <v>107</v>
      </c>
    </row>
    <row r="102" spans="2:10" x14ac:dyDescent="0.2">
      <c r="B102" s="3">
        <v>97</v>
      </c>
      <c r="C102" s="2" t="s">
        <v>108</v>
      </c>
      <c r="D102" s="4">
        <v>1.1272657000000001E-6</v>
      </c>
      <c r="E102" s="3" t="s">
        <v>10</v>
      </c>
      <c r="F102" s="3">
        <v>2.3664230000000002</v>
      </c>
      <c r="G102" s="3" t="s">
        <v>109</v>
      </c>
      <c r="H102" s="2" t="s">
        <v>110</v>
      </c>
      <c r="I102" s="2" t="s">
        <v>111</v>
      </c>
      <c r="J102" s="2" t="s">
        <v>3110</v>
      </c>
    </row>
    <row r="103" spans="2:10" x14ac:dyDescent="0.2">
      <c r="B103" s="3">
        <v>98</v>
      </c>
      <c r="C103" s="2" t="s">
        <v>1347</v>
      </c>
      <c r="D103" s="4">
        <v>3.1293492000000002E-4</v>
      </c>
      <c r="E103" s="3" t="s">
        <v>10</v>
      </c>
      <c r="F103" s="3">
        <v>2.3420882000000001</v>
      </c>
      <c r="G103" s="3" t="s">
        <v>3111</v>
      </c>
      <c r="H103" s="2" t="s">
        <v>1715</v>
      </c>
      <c r="I103" s="2" t="s">
        <v>3112</v>
      </c>
      <c r="J103" s="2" t="s">
        <v>2394</v>
      </c>
    </row>
    <row r="104" spans="2:10" x14ac:dyDescent="0.2">
      <c r="B104" s="3">
        <v>99</v>
      </c>
      <c r="C104" s="2" t="s">
        <v>3113</v>
      </c>
      <c r="D104" s="4">
        <v>3.7843833000000002E-7</v>
      </c>
      <c r="E104" s="3" t="s">
        <v>10</v>
      </c>
      <c r="F104" s="3">
        <v>2.1379795000000001</v>
      </c>
      <c r="G104" s="3" t="s">
        <v>1021</v>
      </c>
      <c r="H104" s="2" t="s">
        <v>3114</v>
      </c>
      <c r="I104" s="2" t="s">
        <v>3115</v>
      </c>
      <c r="J104" s="2" t="s">
        <v>3116</v>
      </c>
    </row>
    <row r="105" spans="2:10" x14ac:dyDescent="0.2">
      <c r="B105" s="3">
        <v>100</v>
      </c>
      <c r="C105" s="2" t="s">
        <v>3117</v>
      </c>
      <c r="D105" s="4">
        <v>4.9786161999999997E-5</v>
      </c>
      <c r="E105" s="3" t="s">
        <v>10</v>
      </c>
      <c r="F105" s="3">
        <v>2.5536469999999998</v>
      </c>
      <c r="G105" s="3" t="s">
        <v>3118</v>
      </c>
      <c r="H105" s="2" t="s">
        <v>3119</v>
      </c>
      <c r="I105" s="2" t="s">
        <v>3120</v>
      </c>
      <c r="J105" s="2" t="s">
        <v>3121</v>
      </c>
    </row>
    <row r="106" spans="2:10" x14ac:dyDescent="0.2">
      <c r="B106" s="3">
        <v>101</v>
      </c>
      <c r="C106" s="2" t="s">
        <v>3122</v>
      </c>
      <c r="D106" s="3">
        <v>1.5970991000000001E-3</v>
      </c>
      <c r="E106" s="3" t="s">
        <v>10</v>
      </c>
      <c r="F106" s="3">
        <v>3.1707040000000002</v>
      </c>
      <c r="G106" s="3" t="s">
        <v>695</v>
      </c>
      <c r="H106" s="2" t="s">
        <v>3123</v>
      </c>
      <c r="I106" s="2" t="s">
        <v>3124</v>
      </c>
      <c r="J106" s="2" t="s">
        <v>3125</v>
      </c>
    </row>
    <row r="107" spans="2:10" x14ac:dyDescent="0.2">
      <c r="B107" s="3">
        <v>102</v>
      </c>
      <c r="C107" s="2" t="s">
        <v>3126</v>
      </c>
      <c r="D107" s="4">
        <v>6.9743495000000002E-13</v>
      </c>
      <c r="E107" s="3" t="s">
        <v>10</v>
      </c>
      <c r="F107" s="3">
        <v>2.0326529999999998</v>
      </c>
      <c r="G107" s="3" t="s">
        <v>949</v>
      </c>
      <c r="H107" s="2" t="s">
        <v>3127</v>
      </c>
      <c r="I107" s="2" t="s">
        <v>3128</v>
      </c>
      <c r="J107" s="2" t="s">
        <v>3129</v>
      </c>
    </row>
    <row r="108" spans="2:10" x14ac:dyDescent="0.2">
      <c r="B108" s="3">
        <v>103</v>
      </c>
      <c r="C108" s="2" t="s">
        <v>112</v>
      </c>
      <c r="D108" s="3">
        <v>1.0847879999999999E-3</v>
      </c>
      <c r="E108" s="3" t="s">
        <v>10</v>
      </c>
      <c r="F108" s="3">
        <v>2.5600022999999998</v>
      </c>
      <c r="G108" s="3" t="s">
        <v>113</v>
      </c>
      <c r="H108" s="2" t="s">
        <v>114</v>
      </c>
      <c r="I108" s="2" t="s">
        <v>115</v>
      </c>
      <c r="J108" s="2" t="s">
        <v>116</v>
      </c>
    </row>
    <row r="109" spans="2:10" x14ac:dyDescent="0.2">
      <c r="B109" s="3">
        <v>104</v>
      </c>
      <c r="C109" s="2" t="s">
        <v>3130</v>
      </c>
      <c r="D109" s="3">
        <v>5.4653449999999999E-3</v>
      </c>
      <c r="E109" s="3" t="s">
        <v>10</v>
      </c>
      <c r="F109" s="3">
        <v>2.0112290000000002</v>
      </c>
      <c r="G109" s="3" t="s">
        <v>218</v>
      </c>
      <c r="H109" s="2" t="s">
        <v>3131</v>
      </c>
      <c r="I109" s="2" t="s">
        <v>3132</v>
      </c>
      <c r="J109" s="2" t="s">
        <v>3133</v>
      </c>
    </row>
    <row r="110" spans="2:10" x14ac:dyDescent="0.2">
      <c r="B110" s="3">
        <v>105</v>
      </c>
      <c r="C110" s="2" t="s">
        <v>3134</v>
      </c>
      <c r="D110" s="3">
        <v>3.3591919999999997E-2</v>
      </c>
      <c r="E110" s="3" t="s">
        <v>10</v>
      </c>
      <c r="F110" s="3">
        <v>2.2112968</v>
      </c>
      <c r="G110" s="3" t="s">
        <v>218</v>
      </c>
      <c r="H110" s="2" t="s">
        <v>3135</v>
      </c>
      <c r="I110" s="2" t="s">
        <v>3136</v>
      </c>
      <c r="J110" s="2" t="s">
        <v>3137</v>
      </c>
    </row>
    <row r="111" spans="2:10" x14ac:dyDescent="0.2">
      <c r="B111" s="3">
        <v>106</v>
      </c>
      <c r="C111" s="2" t="s">
        <v>3138</v>
      </c>
      <c r="D111" s="4">
        <v>5.3568530000000005E-7</v>
      </c>
      <c r="E111" s="3" t="s">
        <v>10</v>
      </c>
      <c r="F111" s="3">
        <v>4.6609173000000004</v>
      </c>
      <c r="G111" s="3" t="s">
        <v>293</v>
      </c>
      <c r="H111" s="2" t="s">
        <v>3139</v>
      </c>
      <c r="I111" s="2" t="s">
        <v>3140</v>
      </c>
      <c r="J111" s="2" t="s">
        <v>3141</v>
      </c>
    </row>
    <row r="112" spans="2:10" x14ac:dyDescent="0.2">
      <c r="B112" s="3">
        <v>107</v>
      </c>
      <c r="C112" s="2" t="s">
        <v>3142</v>
      </c>
      <c r="D112" s="4">
        <v>6.6566286E-14</v>
      </c>
      <c r="E112" s="3" t="s">
        <v>10</v>
      </c>
      <c r="F112" s="3">
        <v>2.0793922</v>
      </c>
      <c r="G112" s="3" t="s">
        <v>3143</v>
      </c>
      <c r="H112" s="2" t="s">
        <v>3144</v>
      </c>
      <c r="I112" s="2" t="s">
        <v>3145</v>
      </c>
      <c r="J112" s="2" t="s">
        <v>3146</v>
      </c>
    </row>
    <row r="113" spans="2:10" x14ac:dyDescent="0.2">
      <c r="B113" s="3">
        <v>108</v>
      </c>
      <c r="C113" s="2" t="s">
        <v>3147</v>
      </c>
      <c r="D113" s="4">
        <v>2.7244376000000001E-5</v>
      </c>
      <c r="E113" s="3" t="s">
        <v>10</v>
      </c>
      <c r="F113" s="3">
        <v>2.4821431999999999</v>
      </c>
      <c r="G113" s="3" t="s">
        <v>3148</v>
      </c>
      <c r="H113" s="2" t="s">
        <v>3149</v>
      </c>
      <c r="I113" s="2" t="s">
        <v>3150</v>
      </c>
      <c r="J113" s="2" t="s">
        <v>3151</v>
      </c>
    </row>
    <row r="114" spans="2:10" x14ac:dyDescent="0.2">
      <c r="B114" s="3">
        <v>109</v>
      </c>
      <c r="C114" s="2" t="s">
        <v>3152</v>
      </c>
      <c r="D114" s="3">
        <v>8.2006030000000008E-3</v>
      </c>
      <c r="E114" s="3" t="s">
        <v>10</v>
      </c>
      <c r="F114" s="3">
        <v>2.9367095999999999</v>
      </c>
      <c r="G114" s="3" t="s">
        <v>30</v>
      </c>
      <c r="H114" s="2" t="s">
        <v>3153</v>
      </c>
      <c r="I114" s="2" t="s">
        <v>3154</v>
      </c>
      <c r="J114" s="2" t="s">
        <v>3155</v>
      </c>
    </row>
    <row r="115" spans="2:10" x14ac:dyDescent="0.2">
      <c r="B115" s="3">
        <v>110</v>
      </c>
      <c r="C115" s="2" t="s">
        <v>3156</v>
      </c>
      <c r="D115" s="3">
        <v>2.5053506000000001E-3</v>
      </c>
      <c r="E115" s="3" t="s">
        <v>8</v>
      </c>
      <c r="F115" s="3">
        <v>2.4367230000000002</v>
      </c>
      <c r="G115" s="3" t="s">
        <v>57</v>
      </c>
      <c r="H115" s="2" t="s">
        <v>3157</v>
      </c>
      <c r="I115" s="2" t="s">
        <v>3158</v>
      </c>
      <c r="J115" s="2" t="s">
        <v>3159</v>
      </c>
    </row>
    <row r="116" spans="2:10" x14ac:dyDescent="0.2">
      <c r="B116" s="3">
        <v>111</v>
      </c>
      <c r="C116" s="2" t="s">
        <v>3160</v>
      </c>
      <c r="D116" s="3">
        <v>2.2931744E-3</v>
      </c>
      <c r="E116" s="3" t="s">
        <v>10</v>
      </c>
      <c r="F116" s="3">
        <v>2.0740400000000001</v>
      </c>
      <c r="G116" s="3" t="s">
        <v>119</v>
      </c>
      <c r="H116" s="2" t="s">
        <v>3161</v>
      </c>
      <c r="I116" s="2" t="s">
        <v>3162</v>
      </c>
      <c r="J116" s="2" t="s">
        <v>3163</v>
      </c>
    </row>
    <row r="117" spans="2:10" x14ac:dyDescent="0.2">
      <c r="B117" s="3">
        <v>112</v>
      </c>
      <c r="C117" s="2" t="s">
        <v>3164</v>
      </c>
      <c r="D117" s="4">
        <v>1.8432039999999998E-5</v>
      </c>
      <c r="E117" s="3" t="s">
        <v>10</v>
      </c>
      <c r="F117" s="3">
        <v>2.051517</v>
      </c>
      <c r="G117" s="3" t="s">
        <v>454</v>
      </c>
      <c r="H117" s="2" t="s">
        <v>3165</v>
      </c>
      <c r="I117" s="2" t="s">
        <v>3166</v>
      </c>
      <c r="J117" s="2" t="s">
        <v>3167</v>
      </c>
    </row>
    <row r="118" spans="2:10" x14ac:dyDescent="0.2">
      <c r="B118" s="3">
        <v>113</v>
      </c>
      <c r="C118" s="2" t="s">
        <v>3168</v>
      </c>
      <c r="D118" s="3">
        <v>9.0420650000000002E-3</v>
      </c>
      <c r="E118" s="3" t="s">
        <v>8</v>
      </c>
      <c r="F118" s="3">
        <v>2.4739968999999999</v>
      </c>
      <c r="G118" s="3" t="s">
        <v>1206</v>
      </c>
      <c r="H118" s="2" t="s">
        <v>3169</v>
      </c>
      <c r="I118" s="2" t="s">
        <v>3170</v>
      </c>
      <c r="J118" s="2" t="s">
        <v>3171</v>
      </c>
    </row>
    <row r="119" spans="2:10" x14ac:dyDescent="0.2">
      <c r="B119" s="3">
        <v>114</v>
      </c>
      <c r="C119" s="2" t="s">
        <v>3172</v>
      </c>
      <c r="D119" s="4">
        <v>7.1335084000000002E-11</v>
      </c>
      <c r="E119" s="3" t="s">
        <v>10</v>
      </c>
      <c r="F119" s="3">
        <v>4.4960522999999997</v>
      </c>
      <c r="G119" s="3" t="s">
        <v>2714</v>
      </c>
      <c r="H119" s="2" t="s">
        <v>3173</v>
      </c>
      <c r="I119" s="2" t="s">
        <v>3174</v>
      </c>
      <c r="J119" s="2" t="s">
        <v>3175</v>
      </c>
    </row>
    <row r="120" spans="2:10" x14ac:dyDescent="0.2">
      <c r="B120" s="3">
        <v>115</v>
      </c>
      <c r="C120" s="2" t="s">
        <v>3176</v>
      </c>
      <c r="D120" s="4">
        <v>1.3823314000000001E-4</v>
      </c>
      <c r="E120" s="3" t="s">
        <v>10</v>
      </c>
      <c r="F120" s="3">
        <v>2.6168108000000001</v>
      </c>
      <c r="G120" s="3" t="s">
        <v>85</v>
      </c>
      <c r="H120" s="2" t="s">
        <v>3177</v>
      </c>
      <c r="I120" s="2" t="s">
        <v>3178</v>
      </c>
      <c r="J120" s="2" t="s">
        <v>3179</v>
      </c>
    </row>
    <row r="121" spans="2:10" x14ac:dyDescent="0.2">
      <c r="B121" s="3">
        <v>116</v>
      </c>
      <c r="C121" s="2" t="s">
        <v>1348</v>
      </c>
      <c r="D121" s="4">
        <v>3.4615882999999999E-4</v>
      </c>
      <c r="E121" s="3" t="s">
        <v>10</v>
      </c>
      <c r="F121" s="3">
        <v>2.1087267000000001</v>
      </c>
      <c r="G121" s="3" t="s">
        <v>176</v>
      </c>
      <c r="H121" s="2" t="s">
        <v>1716</v>
      </c>
      <c r="I121" s="2" t="s">
        <v>2079</v>
      </c>
      <c r="J121" s="2" t="s">
        <v>3180</v>
      </c>
    </row>
    <row r="122" spans="2:10" x14ac:dyDescent="0.2">
      <c r="B122" s="3">
        <v>117</v>
      </c>
      <c r="C122" s="2" t="s">
        <v>3181</v>
      </c>
      <c r="D122" s="4">
        <v>8.0163807000000001E-7</v>
      </c>
      <c r="E122" s="3" t="s">
        <v>8</v>
      </c>
      <c r="F122" s="3">
        <v>2.125324</v>
      </c>
      <c r="G122" s="3" t="s">
        <v>3182</v>
      </c>
      <c r="H122" s="2" t="s">
        <v>3183</v>
      </c>
      <c r="I122" s="2" t="s">
        <v>3184</v>
      </c>
      <c r="J122" s="2" t="s">
        <v>3185</v>
      </c>
    </row>
    <row r="123" spans="2:10" x14ac:dyDescent="0.2">
      <c r="B123" s="3">
        <v>118</v>
      </c>
      <c r="C123" s="2" t="s">
        <v>3186</v>
      </c>
      <c r="D123" s="3">
        <v>4.4736392999999999E-2</v>
      </c>
      <c r="E123" s="3" t="s">
        <v>8</v>
      </c>
      <c r="F123" s="3">
        <v>2.1616065999999998</v>
      </c>
      <c r="G123" s="3" t="s">
        <v>873</v>
      </c>
      <c r="H123" s="2" t="s">
        <v>3187</v>
      </c>
      <c r="I123" s="2" t="s">
        <v>3188</v>
      </c>
      <c r="J123" s="2" t="s">
        <v>3189</v>
      </c>
    </row>
    <row r="124" spans="2:10" x14ac:dyDescent="0.2">
      <c r="B124" s="3">
        <v>119</v>
      </c>
      <c r="C124" s="2" t="s">
        <v>3190</v>
      </c>
      <c r="D124" s="3">
        <v>3.7146303999999998E-2</v>
      </c>
      <c r="E124" s="3" t="s">
        <v>8</v>
      </c>
      <c r="F124" s="3">
        <v>2.2016193999999998</v>
      </c>
      <c r="G124" s="3" t="s">
        <v>2631</v>
      </c>
      <c r="H124" s="2" t="s">
        <v>3191</v>
      </c>
      <c r="I124" s="2" t="s">
        <v>3192</v>
      </c>
      <c r="J124" s="2" t="s">
        <v>3193</v>
      </c>
    </row>
    <row r="125" spans="2:10" x14ac:dyDescent="0.2">
      <c r="B125" s="3">
        <v>120</v>
      </c>
      <c r="C125" s="2" t="s">
        <v>1349</v>
      </c>
      <c r="D125" s="4">
        <v>2.1930701000000001E-4</v>
      </c>
      <c r="E125" s="3" t="s">
        <v>10</v>
      </c>
      <c r="F125" s="3">
        <v>2.7893697999999998</v>
      </c>
      <c r="G125" s="3" t="s">
        <v>599</v>
      </c>
      <c r="H125" s="2" t="s">
        <v>1717</v>
      </c>
      <c r="I125" s="2" t="s">
        <v>3194</v>
      </c>
      <c r="J125" s="2" t="s">
        <v>2395</v>
      </c>
    </row>
    <row r="126" spans="2:10" x14ac:dyDescent="0.2">
      <c r="B126" s="3">
        <v>121</v>
      </c>
      <c r="C126" s="2" t="s">
        <v>124</v>
      </c>
      <c r="D126" s="4">
        <v>3.6518355000000001E-8</v>
      </c>
      <c r="E126" s="3" t="s">
        <v>10</v>
      </c>
      <c r="F126" s="3">
        <v>2.6443837000000001</v>
      </c>
      <c r="G126" s="3" t="s">
        <v>125</v>
      </c>
      <c r="H126" s="2" t="s">
        <v>126</v>
      </c>
      <c r="I126" s="2" t="s">
        <v>127</v>
      </c>
      <c r="J126" s="2" t="s">
        <v>3195</v>
      </c>
    </row>
    <row r="127" spans="2:10" x14ac:dyDescent="0.2">
      <c r="B127" s="3">
        <v>122</v>
      </c>
      <c r="C127" s="2" t="s">
        <v>128</v>
      </c>
      <c r="D127" s="3">
        <v>1.1322291E-3</v>
      </c>
      <c r="E127" s="3" t="s">
        <v>10</v>
      </c>
      <c r="F127" s="3">
        <v>4.5158544000000003</v>
      </c>
      <c r="G127" s="3" t="s">
        <v>125</v>
      </c>
      <c r="H127" s="2" t="s">
        <v>129</v>
      </c>
      <c r="I127" s="2" t="s">
        <v>3196</v>
      </c>
      <c r="J127" s="2" t="s">
        <v>3197</v>
      </c>
    </row>
    <row r="128" spans="2:10" x14ac:dyDescent="0.2">
      <c r="B128" s="3">
        <v>123</v>
      </c>
      <c r="C128" s="2" t="s">
        <v>3198</v>
      </c>
      <c r="D128" s="4">
        <v>1.020808E-6</v>
      </c>
      <c r="E128" s="3" t="s">
        <v>10</v>
      </c>
      <c r="F128" s="3">
        <v>2.9462304000000001</v>
      </c>
      <c r="G128" s="3" t="s">
        <v>278</v>
      </c>
      <c r="H128" s="2" t="s">
        <v>3199</v>
      </c>
      <c r="I128" s="2" t="s">
        <v>3200</v>
      </c>
      <c r="J128" s="2" t="s">
        <v>3201</v>
      </c>
    </row>
    <row r="129" spans="2:10" x14ac:dyDescent="0.2">
      <c r="B129" s="3">
        <v>124</v>
      </c>
      <c r="C129" s="2" t="s">
        <v>3202</v>
      </c>
      <c r="D129" s="3">
        <v>1.0080021E-2</v>
      </c>
      <c r="E129" s="3" t="s">
        <v>10</v>
      </c>
      <c r="F129" s="3">
        <v>2.8129040999999999</v>
      </c>
      <c r="G129" s="3" t="s">
        <v>130</v>
      </c>
      <c r="H129" s="2" t="s">
        <v>3203</v>
      </c>
      <c r="I129" s="2" t="s">
        <v>3204</v>
      </c>
      <c r="J129" s="2" t="s">
        <v>3205</v>
      </c>
    </row>
    <row r="130" spans="2:10" x14ac:dyDescent="0.2">
      <c r="B130" s="3">
        <v>125</v>
      </c>
      <c r="C130" s="2" t="s">
        <v>3206</v>
      </c>
      <c r="D130" s="4">
        <v>4.9010892999999999E-11</v>
      </c>
      <c r="E130" s="3" t="s">
        <v>10</v>
      </c>
      <c r="F130" s="3">
        <v>3.4829108999999998</v>
      </c>
      <c r="G130" s="3" t="s">
        <v>537</v>
      </c>
      <c r="H130" s="2" t="s">
        <v>3207</v>
      </c>
      <c r="I130" s="2" t="s">
        <v>3208</v>
      </c>
      <c r="J130" s="2" t="s">
        <v>3209</v>
      </c>
    </row>
    <row r="131" spans="2:10" x14ac:dyDescent="0.2">
      <c r="B131" s="3">
        <v>126</v>
      </c>
      <c r="C131" s="2" t="s">
        <v>1350</v>
      </c>
      <c r="D131" s="3">
        <v>3.0774745999999999E-2</v>
      </c>
      <c r="E131" s="3" t="s">
        <v>8</v>
      </c>
      <c r="F131" s="3">
        <v>2.238893</v>
      </c>
      <c r="G131" s="3" t="s">
        <v>910</v>
      </c>
      <c r="H131" s="2" t="s">
        <v>1718</v>
      </c>
      <c r="I131" s="2" t="s">
        <v>3210</v>
      </c>
      <c r="J131" s="2" t="s">
        <v>2396</v>
      </c>
    </row>
    <row r="132" spans="2:10" x14ac:dyDescent="0.2">
      <c r="B132" s="3">
        <v>127</v>
      </c>
      <c r="C132" s="2" t="s">
        <v>3211</v>
      </c>
      <c r="D132" s="3">
        <v>2.171029E-2</v>
      </c>
      <c r="E132" s="3" t="s">
        <v>8</v>
      </c>
      <c r="F132" s="3">
        <v>2.1501184000000002</v>
      </c>
      <c r="H132" s="2" t="s">
        <v>3212</v>
      </c>
      <c r="I132" s="2" t="s">
        <v>3213</v>
      </c>
      <c r="J132" s="2" t="s">
        <v>3214</v>
      </c>
    </row>
    <row r="133" spans="2:10" x14ac:dyDescent="0.2">
      <c r="B133" s="3">
        <v>128</v>
      </c>
      <c r="C133" s="2" t="s">
        <v>3215</v>
      </c>
      <c r="D133" s="3">
        <v>3.4315369999999998E-2</v>
      </c>
      <c r="E133" s="3" t="s">
        <v>10</v>
      </c>
      <c r="F133" s="3">
        <v>2.0781727000000001</v>
      </c>
      <c r="G133" s="3" t="s">
        <v>3216</v>
      </c>
      <c r="H133" s="2" t="s">
        <v>3217</v>
      </c>
      <c r="I133" s="2" t="s">
        <v>3218</v>
      </c>
      <c r="J133" s="2" t="s">
        <v>3219</v>
      </c>
    </row>
    <row r="134" spans="2:10" x14ac:dyDescent="0.2">
      <c r="B134" s="3">
        <v>129</v>
      </c>
      <c r="C134" s="2" t="s">
        <v>3220</v>
      </c>
      <c r="D134" s="4">
        <v>1.2484582E-5</v>
      </c>
      <c r="E134" s="3" t="s">
        <v>10</v>
      </c>
      <c r="F134" s="3">
        <v>2.1051006000000001</v>
      </c>
      <c r="G134" s="3" t="s">
        <v>3221</v>
      </c>
      <c r="H134" s="2" t="s">
        <v>3222</v>
      </c>
      <c r="I134" s="2" t="s">
        <v>3223</v>
      </c>
      <c r="J134" s="2" t="s">
        <v>3224</v>
      </c>
    </row>
    <row r="135" spans="2:10" x14ac:dyDescent="0.2">
      <c r="B135" s="3">
        <v>130</v>
      </c>
      <c r="C135" s="2" t="s">
        <v>3225</v>
      </c>
      <c r="D135" s="4">
        <v>2.3906588000000001E-4</v>
      </c>
      <c r="E135" s="3" t="s">
        <v>10</v>
      </c>
      <c r="F135" s="3">
        <v>2.3443923</v>
      </c>
      <c r="G135" s="3" t="s">
        <v>3226</v>
      </c>
      <c r="H135" s="2" t="s">
        <v>3227</v>
      </c>
      <c r="I135" s="2" t="s">
        <v>3228</v>
      </c>
      <c r="J135" s="2" t="s">
        <v>3229</v>
      </c>
    </row>
    <row r="136" spans="2:10" x14ac:dyDescent="0.2">
      <c r="B136" s="3">
        <v>131</v>
      </c>
      <c r="C136" s="2" t="s">
        <v>3230</v>
      </c>
      <c r="D136" s="3">
        <v>3.7299688E-3</v>
      </c>
      <c r="E136" s="3" t="s">
        <v>10</v>
      </c>
      <c r="F136" s="3">
        <v>2.1639132000000001</v>
      </c>
      <c r="G136" s="3" t="s">
        <v>477</v>
      </c>
      <c r="H136" s="2" t="s">
        <v>3231</v>
      </c>
      <c r="I136" s="2" t="s">
        <v>3232</v>
      </c>
      <c r="J136" s="2" t="s">
        <v>3233</v>
      </c>
    </row>
    <row r="137" spans="2:10" x14ac:dyDescent="0.2">
      <c r="B137" s="3">
        <v>132</v>
      </c>
      <c r="C137" s="2" t="s">
        <v>3234</v>
      </c>
      <c r="D137" s="4">
        <v>7.0388070000000003E-6</v>
      </c>
      <c r="E137" s="3" t="s">
        <v>8</v>
      </c>
      <c r="F137" s="3">
        <v>4.2750443999999996</v>
      </c>
      <c r="G137" s="3" t="s">
        <v>67</v>
      </c>
      <c r="H137" s="2" t="s">
        <v>3235</v>
      </c>
      <c r="I137" s="2" t="s">
        <v>3236</v>
      </c>
      <c r="J137" s="2" t="s">
        <v>3237</v>
      </c>
    </row>
    <row r="138" spans="2:10" x14ac:dyDescent="0.2">
      <c r="B138" s="3">
        <v>133</v>
      </c>
      <c r="C138" s="2" t="s">
        <v>3238</v>
      </c>
      <c r="D138" s="4">
        <v>1.3009274E-4</v>
      </c>
      <c r="E138" s="3" t="s">
        <v>10</v>
      </c>
      <c r="F138" s="3">
        <v>2.0196013000000002</v>
      </c>
      <c r="G138" s="3" t="s">
        <v>528</v>
      </c>
      <c r="H138" s="2" t="s">
        <v>3239</v>
      </c>
      <c r="I138" s="2" t="s">
        <v>3240</v>
      </c>
      <c r="J138" s="2" t="s">
        <v>3241</v>
      </c>
    </row>
    <row r="139" spans="2:10" x14ac:dyDescent="0.2">
      <c r="B139" s="3">
        <v>134</v>
      </c>
      <c r="C139" s="2" t="s">
        <v>1351</v>
      </c>
      <c r="D139" s="3">
        <v>1.5899752000000001E-3</v>
      </c>
      <c r="E139" s="3" t="s">
        <v>10</v>
      </c>
      <c r="F139" s="3">
        <v>2.3409239999999998</v>
      </c>
      <c r="G139" s="3" t="s">
        <v>167</v>
      </c>
      <c r="H139" s="2" t="s">
        <v>1719</v>
      </c>
      <c r="I139" s="2" t="s">
        <v>2080</v>
      </c>
      <c r="J139" s="2" t="s">
        <v>3242</v>
      </c>
    </row>
    <row r="140" spans="2:10" x14ac:dyDescent="0.2">
      <c r="B140" s="3">
        <v>135</v>
      </c>
      <c r="C140" s="2" t="s">
        <v>3243</v>
      </c>
      <c r="D140" s="4">
        <v>2.0201076000000001E-10</v>
      </c>
      <c r="E140" s="3" t="s">
        <v>10</v>
      </c>
      <c r="F140" s="3">
        <v>2.0866794999999998</v>
      </c>
      <c r="G140" s="3" t="s">
        <v>414</v>
      </c>
      <c r="H140" s="2" t="s">
        <v>3244</v>
      </c>
      <c r="I140" s="2" t="s">
        <v>3245</v>
      </c>
      <c r="J140" s="2" t="s">
        <v>3246</v>
      </c>
    </row>
    <row r="141" spans="2:10" x14ac:dyDescent="0.2">
      <c r="B141" s="3">
        <v>136</v>
      </c>
      <c r="C141" s="2" t="s">
        <v>138</v>
      </c>
      <c r="D141" s="4">
        <v>1.5596799999999999E-5</v>
      </c>
      <c r="E141" s="3" t="s">
        <v>10</v>
      </c>
      <c r="F141" s="3">
        <v>7.6998160000000002</v>
      </c>
      <c r="G141" s="3" t="s">
        <v>139</v>
      </c>
      <c r="H141" s="2" t="s">
        <v>140</v>
      </c>
      <c r="I141" s="2" t="s">
        <v>141</v>
      </c>
      <c r="J141" s="2" t="s">
        <v>3247</v>
      </c>
    </row>
    <row r="142" spans="2:10" x14ac:dyDescent="0.2">
      <c r="B142" s="3">
        <v>137</v>
      </c>
      <c r="C142" s="2" t="s">
        <v>3248</v>
      </c>
      <c r="D142" s="4">
        <v>2.4103684000000002E-7</v>
      </c>
      <c r="E142" s="3" t="s">
        <v>10</v>
      </c>
      <c r="F142" s="3">
        <v>2.1651150000000001</v>
      </c>
      <c r="G142" s="3" t="s">
        <v>3249</v>
      </c>
      <c r="H142" s="2" t="s">
        <v>3250</v>
      </c>
      <c r="I142" s="2" t="s">
        <v>3251</v>
      </c>
      <c r="J142" s="2" t="s">
        <v>3252</v>
      </c>
    </row>
    <row r="143" spans="2:10" x14ac:dyDescent="0.2">
      <c r="B143" s="3">
        <v>138</v>
      </c>
      <c r="C143" s="2" t="s">
        <v>3253</v>
      </c>
      <c r="D143" s="4">
        <v>3.456582E-6</v>
      </c>
      <c r="E143" s="3" t="s">
        <v>10</v>
      </c>
      <c r="F143" s="3">
        <v>2.002643</v>
      </c>
      <c r="G143" s="3" t="s">
        <v>142</v>
      </c>
      <c r="H143" s="2" t="s">
        <v>3254</v>
      </c>
      <c r="I143" s="2" t="s">
        <v>3255</v>
      </c>
      <c r="J143" s="2" t="s">
        <v>3256</v>
      </c>
    </row>
    <row r="144" spans="2:10" x14ac:dyDescent="0.2">
      <c r="B144" s="3">
        <v>139</v>
      </c>
      <c r="C144" s="2" t="s">
        <v>3257</v>
      </c>
      <c r="D144" s="4">
        <v>5.8523077000000002E-4</v>
      </c>
      <c r="E144" s="3" t="s">
        <v>8</v>
      </c>
      <c r="F144" s="3">
        <v>2.0604086000000001</v>
      </c>
      <c r="G144" s="3" t="s">
        <v>2678</v>
      </c>
      <c r="H144" s="2" t="s">
        <v>3258</v>
      </c>
      <c r="I144" s="2" t="s">
        <v>3259</v>
      </c>
      <c r="J144" s="2" t="s">
        <v>3260</v>
      </c>
    </row>
    <row r="145" spans="2:10" x14ac:dyDescent="0.2">
      <c r="B145" s="3">
        <v>140</v>
      </c>
      <c r="C145" s="2" t="s">
        <v>3261</v>
      </c>
      <c r="D145" s="3">
        <v>1.4079582E-2</v>
      </c>
      <c r="E145" s="3" t="s">
        <v>10</v>
      </c>
      <c r="F145" s="3">
        <v>2.4516144</v>
      </c>
      <c r="G145" s="3" t="s">
        <v>143</v>
      </c>
      <c r="H145" s="2" t="s">
        <v>3262</v>
      </c>
      <c r="I145" s="2" t="s">
        <v>3263</v>
      </c>
      <c r="J145" s="2" t="s">
        <v>3264</v>
      </c>
    </row>
    <row r="146" spans="2:10" x14ac:dyDescent="0.2">
      <c r="B146" s="3">
        <v>141</v>
      </c>
      <c r="C146" s="2" t="s">
        <v>1352</v>
      </c>
      <c r="D146" s="3">
        <v>4.2821224999999999E-3</v>
      </c>
      <c r="E146" s="3" t="s">
        <v>8</v>
      </c>
      <c r="F146" s="3">
        <v>2.8790097000000001</v>
      </c>
      <c r="G146" s="3" t="s">
        <v>152</v>
      </c>
      <c r="H146" s="2" t="s">
        <v>1720</v>
      </c>
      <c r="I146" s="2" t="s">
        <v>3265</v>
      </c>
      <c r="J146" s="2" t="s">
        <v>2397</v>
      </c>
    </row>
    <row r="147" spans="2:10" x14ac:dyDescent="0.2">
      <c r="B147" s="3">
        <v>142</v>
      </c>
      <c r="C147" s="2" t="s">
        <v>3266</v>
      </c>
      <c r="D147" s="3">
        <v>1.3785143E-2</v>
      </c>
      <c r="E147" s="3" t="s">
        <v>8</v>
      </c>
      <c r="F147" s="3">
        <v>3.9067066000000001</v>
      </c>
      <c r="G147" s="3" t="s">
        <v>3267</v>
      </c>
      <c r="H147" s="2" t="s">
        <v>3268</v>
      </c>
      <c r="I147" s="2" t="s">
        <v>3269</v>
      </c>
      <c r="J147" s="2" t="s">
        <v>3270</v>
      </c>
    </row>
    <row r="148" spans="2:10" x14ac:dyDescent="0.2">
      <c r="B148" s="3">
        <v>143</v>
      </c>
      <c r="C148" s="2" t="s">
        <v>3271</v>
      </c>
      <c r="D148" s="3">
        <v>2.5617939999999999E-2</v>
      </c>
      <c r="E148" s="3" t="s">
        <v>8</v>
      </c>
      <c r="F148" s="3">
        <v>2.5610075000000001</v>
      </c>
      <c r="G148" s="3" t="s">
        <v>118</v>
      </c>
      <c r="H148" s="2" t="s">
        <v>3272</v>
      </c>
      <c r="I148" s="2" t="s">
        <v>3273</v>
      </c>
      <c r="J148" s="2" t="s">
        <v>3274</v>
      </c>
    </row>
    <row r="149" spans="2:10" x14ac:dyDescent="0.2">
      <c r="B149" s="3">
        <v>144</v>
      </c>
      <c r="C149" s="2" t="s">
        <v>3275</v>
      </c>
      <c r="D149" s="3">
        <v>5.7972724999999998E-3</v>
      </c>
      <c r="E149" s="3" t="s">
        <v>10</v>
      </c>
      <c r="F149" s="3">
        <v>2.4011800000000001</v>
      </c>
      <c r="G149" s="3" t="s">
        <v>151</v>
      </c>
      <c r="H149" s="2" t="s">
        <v>3276</v>
      </c>
      <c r="I149" s="2" t="s">
        <v>3277</v>
      </c>
      <c r="J149" s="2" t="s">
        <v>3278</v>
      </c>
    </row>
    <row r="150" spans="2:10" x14ac:dyDescent="0.2">
      <c r="B150" s="3">
        <v>145</v>
      </c>
      <c r="C150" s="2" t="s">
        <v>3279</v>
      </c>
      <c r="D150" s="4">
        <v>6.1751320000000005E-4</v>
      </c>
      <c r="E150" s="3" t="s">
        <v>8</v>
      </c>
      <c r="F150" s="3">
        <v>2.3453238000000001</v>
      </c>
      <c r="G150" s="3" t="s">
        <v>136</v>
      </c>
      <c r="H150" s="2" t="s">
        <v>3280</v>
      </c>
      <c r="I150" s="2" t="s">
        <v>3281</v>
      </c>
      <c r="J150" s="2" t="s">
        <v>3282</v>
      </c>
    </row>
    <row r="151" spans="2:10" x14ac:dyDescent="0.2">
      <c r="B151" s="3">
        <v>146</v>
      </c>
      <c r="C151" s="2" t="s">
        <v>3283</v>
      </c>
      <c r="D151" s="4">
        <v>4.2477922000000001E-4</v>
      </c>
      <c r="E151" s="3" t="s">
        <v>10</v>
      </c>
      <c r="F151" s="3">
        <v>2.0212203999999998</v>
      </c>
      <c r="G151" s="3" t="s">
        <v>497</v>
      </c>
      <c r="H151" s="2" t="s">
        <v>3284</v>
      </c>
      <c r="I151" s="2" t="s">
        <v>3285</v>
      </c>
      <c r="J151" s="2" t="s">
        <v>3286</v>
      </c>
    </row>
    <row r="152" spans="2:10" x14ac:dyDescent="0.2">
      <c r="B152" s="3">
        <v>147</v>
      </c>
      <c r="C152" s="2" t="s">
        <v>1353</v>
      </c>
      <c r="D152" s="3">
        <v>8.6479999999999994E-3</v>
      </c>
      <c r="E152" s="3" t="s">
        <v>10</v>
      </c>
      <c r="F152" s="3">
        <v>2.3947099999999999</v>
      </c>
      <c r="G152" s="3" t="s">
        <v>292</v>
      </c>
      <c r="H152" s="2" t="s">
        <v>1721</v>
      </c>
      <c r="I152" s="2" t="s">
        <v>2081</v>
      </c>
      <c r="J152" s="2" t="s">
        <v>2398</v>
      </c>
    </row>
    <row r="153" spans="2:10" x14ac:dyDescent="0.2">
      <c r="B153" s="3">
        <v>148</v>
      </c>
      <c r="C153" s="2" t="s">
        <v>3287</v>
      </c>
      <c r="D153" s="4">
        <v>5.9681776000000003E-4</v>
      </c>
      <c r="E153" s="3" t="s">
        <v>10</v>
      </c>
      <c r="F153" s="3">
        <v>2.2236821999999998</v>
      </c>
      <c r="G153" s="3" t="s">
        <v>794</v>
      </c>
      <c r="H153" s="2" t="s">
        <v>3288</v>
      </c>
      <c r="I153" s="2" t="s">
        <v>3289</v>
      </c>
      <c r="J153" s="2" t="s">
        <v>3290</v>
      </c>
    </row>
    <row r="154" spans="2:10" x14ac:dyDescent="0.2">
      <c r="B154" s="3">
        <v>149</v>
      </c>
      <c r="C154" s="2" t="s">
        <v>3291</v>
      </c>
      <c r="D154" s="4">
        <v>1.1440797E-10</v>
      </c>
      <c r="E154" s="3" t="s">
        <v>10</v>
      </c>
      <c r="F154" s="3">
        <v>2.1034540000000002</v>
      </c>
      <c r="G154" s="3" t="s">
        <v>150</v>
      </c>
      <c r="H154" s="2" t="s">
        <v>3292</v>
      </c>
      <c r="I154" s="2" t="s">
        <v>3293</v>
      </c>
      <c r="J154" s="2" t="s">
        <v>3294</v>
      </c>
    </row>
    <row r="155" spans="2:10" x14ac:dyDescent="0.2">
      <c r="B155" s="3">
        <v>150</v>
      </c>
      <c r="C155" s="2" t="s">
        <v>3295</v>
      </c>
      <c r="D155" s="3">
        <v>1.6573801999999999E-2</v>
      </c>
      <c r="E155" s="3" t="s">
        <v>8</v>
      </c>
      <c r="F155" s="3">
        <v>3.1525449999999999</v>
      </c>
      <c r="G155" s="3" t="s">
        <v>3296</v>
      </c>
      <c r="H155" s="2" t="s">
        <v>3297</v>
      </c>
      <c r="I155" s="2" t="s">
        <v>3298</v>
      </c>
      <c r="J155" s="2" t="s">
        <v>3299</v>
      </c>
    </row>
    <row r="156" spans="2:10" x14ac:dyDescent="0.2">
      <c r="B156" s="3">
        <v>151</v>
      </c>
      <c r="C156" s="2" t="s">
        <v>3300</v>
      </c>
      <c r="D156" s="4">
        <v>6.5161503000000001E-6</v>
      </c>
      <c r="E156" s="3" t="s">
        <v>8</v>
      </c>
      <c r="F156" s="3">
        <v>4.0250130000000004</v>
      </c>
      <c r="G156" s="3" t="s">
        <v>3301</v>
      </c>
      <c r="H156" s="2" t="s">
        <v>3302</v>
      </c>
      <c r="I156" s="2" t="s">
        <v>3303</v>
      </c>
      <c r="J156" s="2" t="s">
        <v>3304</v>
      </c>
    </row>
    <row r="157" spans="2:10" x14ac:dyDescent="0.2">
      <c r="B157" s="3">
        <v>152</v>
      </c>
      <c r="C157" s="2" t="s">
        <v>3305</v>
      </c>
      <c r="D157" s="3">
        <v>5.1000565000000001E-3</v>
      </c>
      <c r="E157" s="3" t="s">
        <v>10</v>
      </c>
      <c r="F157" s="3">
        <v>2.2182689</v>
      </c>
      <c r="G157" s="3" t="s">
        <v>47</v>
      </c>
      <c r="H157" s="2" t="s">
        <v>3306</v>
      </c>
      <c r="I157" s="2" t="s">
        <v>3307</v>
      </c>
      <c r="J157" s="2" t="s">
        <v>3308</v>
      </c>
    </row>
    <row r="158" spans="2:10" x14ac:dyDescent="0.2">
      <c r="B158" s="3">
        <v>153</v>
      </c>
      <c r="C158" s="2" t="s">
        <v>3309</v>
      </c>
      <c r="D158" s="4">
        <v>1.8280720999999999E-6</v>
      </c>
      <c r="E158" s="3" t="s">
        <v>8</v>
      </c>
      <c r="F158" s="3">
        <v>2.2074394000000002</v>
      </c>
      <c r="G158" s="3" t="s">
        <v>2648</v>
      </c>
      <c r="H158" s="2" t="s">
        <v>3310</v>
      </c>
      <c r="I158" s="2" t="s">
        <v>3311</v>
      </c>
      <c r="J158" s="2" t="s">
        <v>3312</v>
      </c>
    </row>
    <row r="159" spans="2:10" x14ac:dyDescent="0.2">
      <c r="B159" s="3">
        <v>154</v>
      </c>
      <c r="C159" s="2" t="s">
        <v>3313</v>
      </c>
      <c r="D159" s="4">
        <v>3.0898862000000002E-4</v>
      </c>
      <c r="E159" s="3" t="s">
        <v>8</v>
      </c>
      <c r="F159" s="3">
        <v>2.6892423999999999</v>
      </c>
      <c r="G159" s="3" t="s">
        <v>3314</v>
      </c>
      <c r="H159" s="2" t="s">
        <v>3315</v>
      </c>
      <c r="I159" s="2" t="s">
        <v>3316</v>
      </c>
      <c r="J159" s="2" t="s">
        <v>3317</v>
      </c>
    </row>
    <row r="160" spans="2:10" x14ac:dyDescent="0.2">
      <c r="B160" s="3">
        <v>155</v>
      </c>
      <c r="C160" s="2" t="s">
        <v>3318</v>
      </c>
      <c r="D160" s="4">
        <v>9.6326650000000004E-5</v>
      </c>
      <c r="E160" s="3" t="s">
        <v>10</v>
      </c>
      <c r="F160" s="3">
        <v>2.6961124000000001</v>
      </c>
      <c r="G160" s="3" t="s">
        <v>237</v>
      </c>
      <c r="H160" s="2" t="s">
        <v>3319</v>
      </c>
      <c r="I160" s="2" t="s">
        <v>3320</v>
      </c>
      <c r="J160" s="2" t="s">
        <v>3321</v>
      </c>
    </row>
    <row r="161" spans="2:10" x14ac:dyDescent="0.2">
      <c r="B161" s="3">
        <v>156</v>
      </c>
      <c r="C161" s="2" t="s">
        <v>3322</v>
      </c>
      <c r="D161" s="4">
        <v>1.8745103000000001E-4</v>
      </c>
      <c r="E161" s="3" t="s">
        <v>10</v>
      </c>
      <c r="F161" s="3">
        <v>2.5887432000000001</v>
      </c>
      <c r="G161" s="3" t="s">
        <v>3323</v>
      </c>
      <c r="H161" s="2" t="s">
        <v>3324</v>
      </c>
      <c r="I161" s="2" t="s">
        <v>3325</v>
      </c>
      <c r="J161" s="2" t="s">
        <v>3326</v>
      </c>
    </row>
    <row r="162" spans="2:10" x14ac:dyDescent="0.2">
      <c r="B162" s="3">
        <v>157</v>
      </c>
      <c r="C162" s="2" t="s">
        <v>3327</v>
      </c>
      <c r="D162" s="3">
        <v>5.2909283E-3</v>
      </c>
      <c r="E162" s="3" t="s">
        <v>10</v>
      </c>
      <c r="F162" s="3">
        <v>2.7504653999999999</v>
      </c>
      <c r="G162" s="3" t="s">
        <v>23</v>
      </c>
      <c r="H162" s="2" t="s">
        <v>3328</v>
      </c>
      <c r="I162" s="2" t="s">
        <v>3329</v>
      </c>
      <c r="J162" s="2" t="s">
        <v>3330</v>
      </c>
    </row>
    <row r="163" spans="2:10" x14ac:dyDescent="0.2">
      <c r="B163" s="3">
        <v>158</v>
      </c>
      <c r="C163" s="2" t="s">
        <v>3331</v>
      </c>
      <c r="D163" s="4">
        <v>1.4424007999999999E-4</v>
      </c>
      <c r="E163" s="3" t="s">
        <v>10</v>
      </c>
      <c r="F163" s="3">
        <v>2.2729064999999999</v>
      </c>
      <c r="G163" s="3" t="s">
        <v>2702</v>
      </c>
      <c r="H163" s="2" t="s">
        <v>3332</v>
      </c>
      <c r="I163" s="2" t="s">
        <v>3333</v>
      </c>
      <c r="J163" s="2" t="s">
        <v>3334</v>
      </c>
    </row>
    <row r="164" spans="2:10" x14ac:dyDescent="0.2">
      <c r="B164" s="3">
        <v>159</v>
      </c>
      <c r="C164" s="2" t="s">
        <v>3335</v>
      </c>
      <c r="D164" s="3">
        <v>2.5313253000000001E-2</v>
      </c>
      <c r="E164" s="3" t="s">
        <v>10</v>
      </c>
      <c r="F164" s="3">
        <v>2.2478284999999998</v>
      </c>
      <c r="G164" s="3" t="s">
        <v>3336</v>
      </c>
      <c r="H164" s="2" t="s">
        <v>3337</v>
      </c>
      <c r="I164" s="2" t="s">
        <v>3338</v>
      </c>
      <c r="J164" s="2" t="s">
        <v>3339</v>
      </c>
    </row>
    <row r="165" spans="2:10" x14ac:dyDescent="0.2">
      <c r="B165" s="3">
        <v>160</v>
      </c>
      <c r="C165" s="2" t="s">
        <v>1354</v>
      </c>
      <c r="D165" s="4">
        <v>2.5949236999999999E-4</v>
      </c>
      <c r="E165" s="3" t="s">
        <v>10</v>
      </c>
      <c r="F165" s="3">
        <v>2.404137</v>
      </c>
      <c r="G165" s="3" t="s">
        <v>417</v>
      </c>
      <c r="H165" s="2" t="s">
        <v>1722</v>
      </c>
      <c r="I165" s="2" t="s">
        <v>2082</v>
      </c>
      <c r="J165" s="2" t="s">
        <v>3340</v>
      </c>
    </row>
    <row r="166" spans="2:10" x14ac:dyDescent="0.2">
      <c r="B166" s="3">
        <v>161</v>
      </c>
      <c r="C166" s="2" t="s">
        <v>3341</v>
      </c>
      <c r="D166" s="3">
        <v>6.2375212999999999E-3</v>
      </c>
      <c r="E166" s="3" t="s">
        <v>8</v>
      </c>
      <c r="F166" s="3">
        <v>2.1961724999999999</v>
      </c>
      <c r="G166" s="3" t="s">
        <v>401</v>
      </c>
      <c r="H166" s="2" t="s">
        <v>3342</v>
      </c>
      <c r="I166" s="2" t="s">
        <v>3343</v>
      </c>
      <c r="J166" s="2" t="s">
        <v>3344</v>
      </c>
    </row>
    <row r="167" spans="2:10" x14ac:dyDescent="0.2">
      <c r="B167" s="3">
        <v>162</v>
      </c>
      <c r="C167" s="2" t="s">
        <v>1355</v>
      </c>
      <c r="D167" s="4">
        <v>4.7605840000000003E-14</v>
      </c>
      <c r="E167" s="3" t="s">
        <v>10</v>
      </c>
      <c r="F167" s="3">
        <v>2.2207024</v>
      </c>
      <c r="G167" s="3" t="s">
        <v>292</v>
      </c>
      <c r="H167" s="2" t="s">
        <v>1723</v>
      </c>
      <c r="I167" s="2" t="s">
        <v>2083</v>
      </c>
      <c r="J167" s="2" t="s">
        <v>2399</v>
      </c>
    </row>
    <row r="168" spans="2:10" x14ac:dyDescent="0.2">
      <c r="B168" s="3">
        <v>163</v>
      </c>
      <c r="C168" s="2" t="s">
        <v>3345</v>
      </c>
      <c r="D168" s="4">
        <v>3.5558626000000001E-4</v>
      </c>
      <c r="E168" s="3" t="s">
        <v>10</v>
      </c>
      <c r="F168" s="3">
        <v>2.1089310000000001</v>
      </c>
      <c r="G168" s="3" t="s">
        <v>3346</v>
      </c>
      <c r="H168" s="2" t="s">
        <v>3347</v>
      </c>
      <c r="I168" s="2" t="s">
        <v>3348</v>
      </c>
      <c r="J168" s="2" t="s">
        <v>3349</v>
      </c>
    </row>
    <row r="169" spans="2:10" x14ac:dyDescent="0.2">
      <c r="B169" s="3">
        <v>164</v>
      </c>
      <c r="C169" s="2" t="s">
        <v>3350</v>
      </c>
      <c r="D169" s="4">
        <v>1.9152407000000001E-4</v>
      </c>
      <c r="E169" s="3" t="s">
        <v>10</v>
      </c>
      <c r="F169" s="3">
        <v>2.1008046</v>
      </c>
      <c r="G169" s="3" t="s">
        <v>293</v>
      </c>
      <c r="H169" s="2" t="s">
        <v>3351</v>
      </c>
      <c r="I169" s="2" t="s">
        <v>3352</v>
      </c>
      <c r="J169" s="2" t="s">
        <v>3353</v>
      </c>
    </row>
    <row r="170" spans="2:10" x14ac:dyDescent="0.2">
      <c r="B170" s="3">
        <v>165</v>
      </c>
      <c r="C170" s="2" t="s">
        <v>1356</v>
      </c>
      <c r="D170" s="4">
        <v>4.0059113E-6</v>
      </c>
      <c r="E170" s="3" t="s">
        <v>10</v>
      </c>
      <c r="F170" s="3">
        <v>6.2040433999999998</v>
      </c>
      <c r="G170" s="3" t="s">
        <v>2623</v>
      </c>
      <c r="H170" s="2" t="s">
        <v>1724</v>
      </c>
      <c r="I170" s="2" t="s">
        <v>2084</v>
      </c>
      <c r="J170" s="2" t="s">
        <v>3354</v>
      </c>
    </row>
    <row r="171" spans="2:10" x14ac:dyDescent="0.2">
      <c r="B171" s="3">
        <v>166</v>
      </c>
      <c r="C171" s="2" t="s">
        <v>153</v>
      </c>
      <c r="D171" s="4">
        <v>1.1199395E-5</v>
      </c>
      <c r="E171" s="3" t="s">
        <v>10</v>
      </c>
      <c r="F171" s="3">
        <v>2.6258482999999999</v>
      </c>
      <c r="G171" s="3" t="s">
        <v>154</v>
      </c>
      <c r="H171" s="2" t="s">
        <v>155</v>
      </c>
      <c r="I171" s="2" t="s">
        <v>156</v>
      </c>
      <c r="J171" s="2" t="s">
        <v>157</v>
      </c>
    </row>
    <row r="172" spans="2:10" x14ac:dyDescent="0.2">
      <c r="B172" s="3">
        <v>167</v>
      </c>
      <c r="C172" s="2" t="s">
        <v>3355</v>
      </c>
      <c r="D172" s="4">
        <v>3.4326810000000001E-4</v>
      </c>
      <c r="E172" s="3" t="s">
        <v>10</v>
      </c>
      <c r="F172" s="3">
        <v>2.1993467999999998</v>
      </c>
      <c r="G172" s="3" t="s">
        <v>154</v>
      </c>
      <c r="H172" s="2" t="s">
        <v>3356</v>
      </c>
      <c r="I172" s="2" t="s">
        <v>3357</v>
      </c>
      <c r="J172" s="2" t="s">
        <v>3358</v>
      </c>
    </row>
    <row r="173" spans="2:10" x14ac:dyDescent="0.2">
      <c r="B173" s="3">
        <v>168</v>
      </c>
      <c r="C173" s="2" t="s">
        <v>158</v>
      </c>
      <c r="D173" s="4">
        <v>6.0542694000000003E-5</v>
      </c>
      <c r="E173" s="3" t="s">
        <v>10</v>
      </c>
      <c r="F173" s="3">
        <v>3.5204659999999999</v>
      </c>
      <c r="G173" s="3" t="s">
        <v>159</v>
      </c>
      <c r="H173" s="2" t="s">
        <v>160</v>
      </c>
      <c r="I173" s="2" t="s">
        <v>161</v>
      </c>
      <c r="J173" s="2" t="s">
        <v>3359</v>
      </c>
    </row>
    <row r="174" spans="2:10" x14ac:dyDescent="0.2">
      <c r="B174" s="3">
        <v>169</v>
      </c>
      <c r="C174" s="2" t="s">
        <v>3360</v>
      </c>
      <c r="D174" s="3">
        <v>7.6712229999999996E-3</v>
      </c>
      <c r="E174" s="3" t="s">
        <v>8</v>
      </c>
      <c r="F174" s="3">
        <v>2.1082003</v>
      </c>
      <c r="G174" s="3" t="s">
        <v>593</v>
      </c>
      <c r="H174" s="2" t="s">
        <v>3361</v>
      </c>
      <c r="I174" s="2" t="s">
        <v>3362</v>
      </c>
      <c r="J174" s="2" t="s">
        <v>3363</v>
      </c>
    </row>
    <row r="175" spans="2:10" x14ac:dyDescent="0.2">
      <c r="B175" s="3">
        <v>170</v>
      </c>
      <c r="C175" s="2" t="s">
        <v>3364</v>
      </c>
      <c r="D175" s="3">
        <v>3.5368617999999998E-2</v>
      </c>
      <c r="E175" s="3" t="s">
        <v>8</v>
      </c>
      <c r="F175" s="3">
        <v>3.1472285000000002</v>
      </c>
      <c r="G175" s="3" t="s">
        <v>427</v>
      </c>
      <c r="H175" s="2" t="s">
        <v>3365</v>
      </c>
      <c r="I175" s="2" t="s">
        <v>3366</v>
      </c>
      <c r="J175" s="2" t="s">
        <v>3367</v>
      </c>
    </row>
    <row r="176" spans="2:10" x14ac:dyDescent="0.2">
      <c r="B176" s="3">
        <v>171</v>
      </c>
      <c r="C176" s="2" t="s">
        <v>162</v>
      </c>
      <c r="D176" s="3">
        <v>1.6579663000000001E-2</v>
      </c>
      <c r="E176" s="3" t="s">
        <v>10</v>
      </c>
      <c r="F176" s="3">
        <v>2.0000672000000002</v>
      </c>
      <c r="G176" s="3" t="s">
        <v>163</v>
      </c>
      <c r="H176" s="2" t="s">
        <v>164</v>
      </c>
      <c r="I176" s="2" t="s">
        <v>165</v>
      </c>
      <c r="J176" s="2" t="s">
        <v>3368</v>
      </c>
    </row>
    <row r="177" spans="2:10" x14ac:dyDescent="0.2">
      <c r="B177" s="3">
        <v>172</v>
      </c>
      <c r="C177" s="2" t="s">
        <v>3369</v>
      </c>
      <c r="D177" s="4">
        <v>2.1254343E-7</v>
      </c>
      <c r="E177" s="3" t="s">
        <v>10</v>
      </c>
      <c r="F177" s="3">
        <v>2.8682365000000001</v>
      </c>
      <c r="G177" s="3" t="s">
        <v>3370</v>
      </c>
      <c r="H177" s="2" t="s">
        <v>3371</v>
      </c>
      <c r="I177" s="2" t="s">
        <v>3372</v>
      </c>
      <c r="J177" s="2" t="s">
        <v>3373</v>
      </c>
    </row>
    <row r="178" spans="2:10" x14ac:dyDescent="0.2">
      <c r="B178" s="3">
        <v>173</v>
      </c>
      <c r="C178" s="2" t="s">
        <v>3374</v>
      </c>
      <c r="D178" s="4">
        <v>8.0348100000000004E-5</v>
      </c>
      <c r="E178" s="3" t="s">
        <v>10</v>
      </c>
      <c r="F178" s="3">
        <v>2.0828685999999998</v>
      </c>
      <c r="G178" s="3" t="s">
        <v>414</v>
      </c>
      <c r="H178" s="2" t="s">
        <v>3375</v>
      </c>
      <c r="I178" s="2" t="s">
        <v>3376</v>
      </c>
      <c r="J178" s="2" t="s">
        <v>3377</v>
      </c>
    </row>
    <row r="179" spans="2:10" x14ac:dyDescent="0.2">
      <c r="B179" s="3">
        <v>174</v>
      </c>
      <c r="C179" s="2" t="s">
        <v>3378</v>
      </c>
      <c r="D179" s="4">
        <v>8.6796965000000002E-4</v>
      </c>
      <c r="E179" s="3" t="s">
        <v>8</v>
      </c>
      <c r="F179" s="3">
        <v>2.5283823000000001</v>
      </c>
      <c r="G179" s="3" t="s">
        <v>555</v>
      </c>
      <c r="H179" s="2" t="s">
        <v>3379</v>
      </c>
      <c r="I179" s="2" t="s">
        <v>3380</v>
      </c>
      <c r="J179" s="2" t="s">
        <v>3381</v>
      </c>
    </row>
    <row r="180" spans="2:10" x14ac:dyDescent="0.2">
      <c r="B180" s="3">
        <v>175</v>
      </c>
      <c r="C180" s="2" t="s">
        <v>3382</v>
      </c>
      <c r="D180" s="4">
        <v>3.1770563999999999E-5</v>
      </c>
      <c r="E180" s="3" t="s">
        <v>10</v>
      </c>
      <c r="F180" s="3">
        <v>2.5225963999999998</v>
      </c>
      <c r="G180" s="3" t="s">
        <v>167</v>
      </c>
      <c r="H180" s="2" t="s">
        <v>3383</v>
      </c>
      <c r="I180" s="2" t="s">
        <v>3384</v>
      </c>
      <c r="J180" s="2" t="s">
        <v>3385</v>
      </c>
    </row>
    <row r="181" spans="2:10" x14ac:dyDescent="0.2">
      <c r="B181" s="3">
        <v>176</v>
      </c>
      <c r="C181" s="2" t="s">
        <v>1357</v>
      </c>
      <c r="D181" s="4">
        <v>3.3517363E-6</v>
      </c>
      <c r="E181" s="3" t="s">
        <v>10</v>
      </c>
      <c r="F181" s="3">
        <v>2.1591794000000002</v>
      </c>
      <c r="G181" s="3" t="s">
        <v>2625</v>
      </c>
      <c r="H181" s="2" t="s">
        <v>1725</v>
      </c>
      <c r="I181" s="2" t="s">
        <v>2085</v>
      </c>
      <c r="J181" s="2" t="s">
        <v>3386</v>
      </c>
    </row>
    <row r="182" spans="2:10" x14ac:dyDescent="0.2">
      <c r="B182" s="3">
        <v>177</v>
      </c>
      <c r="C182" s="2" t="s">
        <v>3387</v>
      </c>
      <c r="D182" s="3">
        <v>3.086877E-3</v>
      </c>
      <c r="E182" s="3" t="s">
        <v>10</v>
      </c>
      <c r="F182" s="3">
        <v>2.6046588000000002</v>
      </c>
      <c r="G182" s="3" t="s">
        <v>2626</v>
      </c>
      <c r="H182" s="2" t="s">
        <v>3388</v>
      </c>
      <c r="I182" s="2" t="s">
        <v>3389</v>
      </c>
      <c r="J182" s="2" t="s">
        <v>3390</v>
      </c>
    </row>
    <row r="183" spans="2:10" x14ac:dyDescent="0.2">
      <c r="B183" s="3">
        <v>178</v>
      </c>
      <c r="C183" s="2" t="s">
        <v>1358</v>
      </c>
      <c r="D183" s="3">
        <v>3.6829554E-2</v>
      </c>
      <c r="E183" s="3" t="s">
        <v>10</v>
      </c>
      <c r="F183" s="3">
        <v>2.0557845000000001</v>
      </c>
      <c r="G183" s="3" t="s">
        <v>2626</v>
      </c>
      <c r="H183" s="2" t="s">
        <v>1726</v>
      </c>
      <c r="I183" s="2" t="s">
        <v>2086</v>
      </c>
      <c r="J183" s="2" t="s">
        <v>3391</v>
      </c>
    </row>
    <row r="184" spans="2:10" x14ac:dyDescent="0.2">
      <c r="B184" s="3">
        <v>179</v>
      </c>
      <c r="C184" s="2" t="s">
        <v>3392</v>
      </c>
      <c r="D184" s="4">
        <v>5.8063223999999997E-6</v>
      </c>
      <c r="E184" s="3" t="s">
        <v>10</v>
      </c>
      <c r="F184" s="3">
        <v>2.1578460000000002</v>
      </c>
      <c r="G184" s="3" t="s">
        <v>946</v>
      </c>
      <c r="H184" s="2" t="s">
        <v>3393</v>
      </c>
      <c r="I184" s="2" t="s">
        <v>3394</v>
      </c>
      <c r="J184" s="2" t="s">
        <v>3395</v>
      </c>
    </row>
    <row r="185" spans="2:10" x14ac:dyDescent="0.2">
      <c r="B185" s="3">
        <v>180</v>
      </c>
      <c r="C185" s="2" t="s">
        <v>3396</v>
      </c>
      <c r="D185" s="4">
        <v>2.3797360000000001E-4</v>
      </c>
      <c r="E185" s="3" t="s">
        <v>10</v>
      </c>
      <c r="F185" s="3">
        <v>2.7053473000000001</v>
      </c>
      <c r="G185" s="3" t="s">
        <v>3397</v>
      </c>
      <c r="H185" s="2" t="s">
        <v>3398</v>
      </c>
      <c r="I185" s="2" t="s">
        <v>3399</v>
      </c>
      <c r="J185" s="2" t="s">
        <v>3400</v>
      </c>
    </row>
    <row r="186" spans="2:10" x14ac:dyDescent="0.2">
      <c r="B186" s="3">
        <v>181</v>
      </c>
      <c r="C186" s="2" t="s">
        <v>1359</v>
      </c>
      <c r="D186" s="4">
        <v>1.5894225999999999E-8</v>
      </c>
      <c r="E186" s="3" t="s">
        <v>10</v>
      </c>
      <c r="F186" s="3">
        <v>3.9626217000000001</v>
      </c>
      <c r="G186" s="3" t="s">
        <v>63</v>
      </c>
      <c r="H186" s="2" t="s">
        <v>1727</v>
      </c>
      <c r="I186" s="2" t="s">
        <v>2087</v>
      </c>
      <c r="J186" s="2" t="s">
        <v>2400</v>
      </c>
    </row>
    <row r="187" spans="2:10" x14ac:dyDescent="0.2">
      <c r="B187" s="3">
        <v>182</v>
      </c>
      <c r="C187" s="2" t="s">
        <v>170</v>
      </c>
      <c r="D187" s="4">
        <v>7.5415686000000005E-5</v>
      </c>
      <c r="E187" s="3" t="s">
        <v>10</v>
      </c>
      <c r="F187" s="3">
        <v>2.1348999000000002</v>
      </c>
      <c r="G187" s="3" t="s">
        <v>171</v>
      </c>
      <c r="H187" s="2" t="s">
        <v>172</v>
      </c>
      <c r="I187" s="2" t="s">
        <v>173</v>
      </c>
      <c r="J187" s="2" t="s">
        <v>3413</v>
      </c>
    </row>
    <row r="188" spans="2:10" x14ac:dyDescent="0.2">
      <c r="B188" s="3">
        <v>183</v>
      </c>
      <c r="C188" s="2" t="s">
        <v>3414</v>
      </c>
      <c r="D188" s="4">
        <v>2.8637947000000001E-8</v>
      </c>
      <c r="E188" s="3" t="s">
        <v>10</v>
      </c>
      <c r="F188" s="3">
        <v>2.7143202</v>
      </c>
      <c r="G188" s="3" t="s">
        <v>279</v>
      </c>
      <c r="H188" s="2" t="s">
        <v>3415</v>
      </c>
      <c r="I188" s="2" t="s">
        <v>3416</v>
      </c>
      <c r="J188" s="2" t="s">
        <v>3417</v>
      </c>
    </row>
    <row r="189" spans="2:10" x14ac:dyDescent="0.2">
      <c r="B189" s="3">
        <v>184</v>
      </c>
      <c r="C189" s="2" t="s">
        <v>3418</v>
      </c>
      <c r="D189" s="4">
        <v>4.9989426000000001E-4</v>
      </c>
      <c r="E189" s="3" t="s">
        <v>8</v>
      </c>
      <c r="F189" s="3">
        <v>3.8988749999999999</v>
      </c>
      <c r="G189" s="3" t="s">
        <v>3419</v>
      </c>
      <c r="H189" s="2" t="s">
        <v>3420</v>
      </c>
      <c r="I189" s="2" t="s">
        <v>3421</v>
      </c>
      <c r="J189" s="2" t="s">
        <v>3422</v>
      </c>
    </row>
    <row r="190" spans="2:10" x14ac:dyDescent="0.2">
      <c r="B190" s="3">
        <v>185</v>
      </c>
      <c r="C190" s="2" t="s">
        <v>3423</v>
      </c>
      <c r="D190" s="4">
        <v>1.9080998E-4</v>
      </c>
      <c r="E190" s="3" t="s">
        <v>10</v>
      </c>
      <c r="F190" s="3">
        <v>2.3516085000000002</v>
      </c>
      <c r="G190" s="3" t="s">
        <v>794</v>
      </c>
      <c r="H190" s="2" t="s">
        <v>3424</v>
      </c>
      <c r="I190" s="2" t="s">
        <v>3425</v>
      </c>
      <c r="J190" s="2" t="s">
        <v>3426</v>
      </c>
    </row>
    <row r="191" spans="2:10" x14ac:dyDescent="0.2">
      <c r="B191" s="3">
        <v>186</v>
      </c>
      <c r="C191" s="2" t="s">
        <v>3427</v>
      </c>
      <c r="D191" s="3">
        <v>4.5711286E-3</v>
      </c>
      <c r="E191" s="3" t="s">
        <v>10</v>
      </c>
      <c r="F191" s="3">
        <v>2.9217775000000001</v>
      </c>
      <c r="G191" s="3" t="s">
        <v>177</v>
      </c>
      <c r="H191" s="2" t="s">
        <v>3428</v>
      </c>
      <c r="I191" s="2" t="s">
        <v>3429</v>
      </c>
      <c r="J191" s="2" t="s">
        <v>3430</v>
      </c>
    </row>
    <row r="192" spans="2:10" x14ac:dyDescent="0.2">
      <c r="B192" s="3">
        <v>187</v>
      </c>
      <c r="C192" s="2" t="s">
        <v>3431</v>
      </c>
      <c r="D192" s="4">
        <v>1.6119078E-15</v>
      </c>
      <c r="E192" s="3" t="s">
        <v>8</v>
      </c>
      <c r="F192" s="3">
        <v>3.0795433999999999</v>
      </c>
      <c r="G192" s="3" t="s">
        <v>178</v>
      </c>
      <c r="H192" s="2" t="s">
        <v>3432</v>
      </c>
      <c r="I192" s="2" t="s">
        <v>3433</v>
      </c>
      <c r="J192" s="2" t="s">
        <v>3434</v>
      </c>
    </row>
    <row r="193" spans="2:10" x14ac:dyDescent="0.2">
      <c r="B193" s="3">
        <v>188</v>
      </c>
      <c r="C193" s="2" t="s">
        <v>3435</v>
      </c>
      <c r="D193" s="4">
        <v>2.2974574999999999E-4</v>
      </c>
      <c r="E193" s="3" t="s">
        <v>10</v>
      </c>
      <c r="F193" s="3">
        <v>3.4063593999999999</v>
      </c>
      <c r="G193" s="3" t="s">
        <v>77</v>
      </c>
      <c r="H193" s="2" t="s">
        <v>3436</v>
      </c>
      <c r="I193" s="2" t="s">
        <v>3437</v>
      </c>
      <c r="J193" s="2" t="s">
        <v>3438</v>
      </c>
    </row>
    <row r="194" spans="2:10" x14ac:dyDescent="0.2">
      <c r="B194" s="3">
        <v>189</v>
      </c>
      <c r="C194" s="2" t="s">
        <v>3439</v>
      </c>
      <c r="D194" s="3">
        <v>2.1082271999999999E-3</v>
      </c>
      <c r="E194" s="3" t="s">
        <v>10</v>
      </c>
      <c r="F194" s="3">
        <v>3.3937702000000001</v>
      </c>
      <c r="G194" s="3" t="s">
        <v>460</v>
      </c>
      <c r="H194" s="2" t="s">
        <v>3440</v>
      </c>
      <c r="I194" s="2" t="s">
        <v>3441</v>
      </c>
      <c r="J194" s="2" t="s">
        <v>3442</v>
      </c>
    </row>
    <row r="195" spans="2:10" x14ac:dyDescent="0.2">
      <c r="B195" s="3">
        <v>190</v>
      </c>
      <c r="C195" s="2" t="s">
        <v>3443</v>
      </c>
      <c r="D195" s="4">
        <v>6.7376460000000005E-5</v>
      </c>
      <c r="E195" s="3" t="s">
        <v>10</v>
      </c>
      <c r="F195" s="3">
        <v>2.1730046000000001</v>
      </c>
      <c r="G195" s="3" t="s">
        <v>3090</v>
      </c>
      <c r="H195" s="2" t="s">
        <v>3444</v>
      </c>
      <c r="I195" s="2" t="s">
        <v>3445</v>
      </c>
      <c r="J195" s="2" t="s">
        <v>3446</v>
      </c>
    </row>
    <row r="196" spans="2:10" x14ac:dyDescent="0.2">
      <c r="B196" s="3">
        <v>191</v>
      </c>
      <c r="C196" s="2" t="s">
        <v>3447</v>
      </c>
      <c r="D196" s="4">
        <v>1.0506116E-4</v>
      </c>
      <c r="E196" s="3" t="s">
        <v>8</v>
      </c>
      <c r="F196" s="3">
        <v>2.7534244000000001</v>
      </c>
      <c r="G196" s="3" t="s">
        <v>1131</v>
      </c>
      <c r="H196" s="2" t="s">
        <v>3448</v>
      </c>
      <c r="I196" s="2" t="s">
        <v>3449</v>
      </c>
      <c r="J196" s="2" t="s">
        <v>3450</v>
      </c>
    </row>
    <row r="197" spans="2:10" x14ac:dyDescent="0.2">
      <c r="B197" s="3">
        <v>192</v>
      </c>
      <c r="C197" s="2" t="s">
        <v>3455</v>
      </c>
      <c r="D197" s="4">
        <v>9.3102070000000001E-13</v>
      </c>
      <c r="E197" s="3" t="s">
        <v>10</v>
      </c>
      <c r="F197" s="3">
        <v>2.2808107999999998</v>
      </c>
      <c r="G197" s="3" t="s">
        <v>2690</v>
      </c>
      <c r="H197" s="2" t="s">
        <v>3456</v>
      </c>
      <c r="I197" s="2" t="s">
        <v>3457</v>
      </c>
      <c r="J197" s="2" t="s">
        <v>3458</v>
      </c>
    </row>
    <row r="198" spans="2:10" x14ac:dyDescent="0.2">
      <c r="B198" s="3">
        <v>193</v>
      </c>
      <c r="C198" s="2" t="s">
        <v>3459</v>
      </c>
      <c r="D198" s="4">
        <v>9.2794459999999998E-9</v>
      </c>
      <c r="E198" s="3" t="s">
        <v>10</v>
      </c>
      <c r="F198" s="3">
        <v>2.5178430000000001</v>
      </c>
      <c r="G198" s="3" t="s">
        <v>3460</v>
      </c>
      <c r="H198" s="2" t="s">
        <v>3461</v>
      </c>
      <c r="I198" s="2" t="s">
        <v>3462</v>
      </c>
      <c r="J198" s="2" t="s">
        <v>3463</v>
      </c>
    </row>
    <row r="199" spans="2:10" x14ac:dyDescent="0.2">
      <c r="B199" s="3">
        <v>194</v>
      </c>
      <c r="C199" s="2" t="s">
        <v>3464</v>
      </c>
      <c r="D199" s="4">
        <v>4.2888586999999999E-5</v>
      </c>
      <c r="E199" s="3" t="s">
        <v>10</v>
      </c>
      <c r="F199" s="3">
        <v>2.1478185999999999</v>
      </c>
      <c r="G199" s="3" t="s">
        <v>184</v>
      </c>
      <c r="H199" s="2" t="s">
        <v>3465</v>
      </c>
      <c r="I199" s="2" t="s">
        <v>3466</v>
      </c>
      <c r="J199" s="2" t="s">
        <v>3467</v>
      </c>
    </row>
    <row r="200" spans="2:10" x14ac:dyDescent="0.2">
      <c r="B200" s="3">
        <v>195</v>
      </c>
      <c r="C200" s="2" t="s">
        <v>185</v>
      </c>
      <c r="D200" s="4">
        <v>5.1100270000000001E-4</v>
      </c>
      <c r="E200" s="3" t="s">
        <v>10</v>
      </c>
      <c r="F200" s="3">
        <v>4.7152552999999999</v>
      </c>
      <c r="G200" s="3" t="s">
        <v>32</v>
      </c>
      <c r="H200" s="2" t="s">
        <v>186</v>
      </c>
      <c r="I200" s="2" t="s">
        <v>187</v>
      </c>
      <c r="J200" s="2" t="s">
        <v>3468</v>
      </c>
    </row>
    <row r="201" spans="2:10" x14ac:dyDescent="0.2">
      <c r="B201" s="3">
        <v>196</v>
      </c>
      <c r="C201" s="2" t="s">
        <v>3469</v>
      </c>
      <c r="D201" s="4">
        <v>6.3248980000000002E-4</v>
      </c>
      <c r="E201" s="3" t="s">
        <v>10</v>
      </c>
      <c r="F201" s="3">
        <v>5.2742060000000004</v>
      </c>
      <c r="G201" s="3" t="s">
        <v>188</v>
      </c>
      <c r="H201" s="2" t="s">
        <v>3470</v>
      </c>
      <c r="I201" s="2" t="s">
        <v>3471</v>
      </c>
      <c r="J201" s="2" t="s">
        <v>3472</v>
      </c>
    </row>
    <row r="202" spans="2:10" x14ac:dyDescent="0.2">
      <c r="B202" s="3">
        <v>197</v>
      </c>
      <c r="C202" s="2" t="s">
        <v>3473</v>
      </c>
      <c r="D202" s="4">
        <v>2.4040838000000001E-4</v>
      </c>
      <c r="E202" s="3" t="s">
        <v>8</v>
      </c>
      <c r="F202" s="3">
        <v>2.1003573000000002</v>
      </c>
      <c r="G202" s="3" t="s">
        <v>3474</v>
      </c>
      <c r="H202" s="2" t="s">
        <v>3475</v>
      </c>
      <c r="I202" s="2" t="s">
        <v>3476</v>
      </c>
      <c r="J202" s="2" t="s">
        <v>3477</v>
      </c>
    </row>
    <row r="203" spans="2:10" x14ac:dyDescent="0.2">
      <c r="B203" s="3">
        <v>198</v>
      </c>
      <c r="C203" s="2" t="s">
        <v>189</v>
      </c>
      <c r="D203" s="3">
        <v>3.8865865000000002E-3</v>
      </c>
      <c r="E203" s="3" t="s">
        <v>8</v>
      </c>
      <c r="F203" s="3">
        <v>3.0603433</v>
      </c>
      <c r="G203" s="3" t="s">
        <v>190</v>
      </c>
      <c r="H203" s="2" t="s">
        <v>191</v>
      </c>
      <c r="I203" s="2" t="s">
        <v>192</v>
      </c>
      <c r="J203" s="2" t="s">
        <v>193</v>
      </c>
    </row>
    <row r="204" spans="2:10" x14ac:dyDescent="0.2">
      <c r="B204" s="3">
        <v>199</v>
      </c>
      <c r="C204" s="2" t="s">
        <v>3478</v>
      </c>
      <c r="D204" s="4">
        <v>6.5135023999999999E-4</v>
      </c>
      <c r="E204" s="3" t="s">
        <v>10</v>
      </c>
      <c r="F204" s="3">
        <v>2.279973</v>
      </c>
      <c r="G204" s="3" t="s">
        <v>195</v>
      </c>
      <c r="H204" s="2" t="s">
        <v>3479</v>
      </c>
      <c r="I204" s="2" t="s">
        <v>3480</v>
      </c>
      <c r="J204" s="2" t="s">
        <v>3481</v>
      </c>
    </row>
    <row r="205" spans="2:10" x14ac:dyDescent="0.2">
      <c r="B205" s="3">
        <v>200</v>
      </c>
      <c r="C205" s="2" t="s">
        <v>198</v>
      </c>
      <c r="D205" s="3">
        <v>1.2435768E-2</v>
      </c>
      <c r="E205" s="3" t="s">
        <v>8</v>
      </c>
      <c r="F205" s="3">
        <v>2.6124100000000001</v>
      </c>
      <c r="G205" s="3" t="s">
        <v>197</v>
      </c>
      <c r="H205" s="2" t="s">
        <v>199</v>
      </c>
      <c r="I205" s="2" t="s">
        <v>200</v>
      </c>
      <c r="J205" s="2" t="s">
        <v>201</v>
      </c>
    </row>
    <row r="206" spans="2:10" x14ac:dyDescent="0.2">
      <c r="B206" s="3">
        <v>201</v>
      </c>
      <c r="C206" s="2" t="s">
        <v>3482</v>
      </c>
      <c r="D206" s="3">
        <v>2.6267605999999999E-3</v>
      </c>
      <c r="E206" s="3" t="s">
        <v>10</v>
      </c>
      <c r="F206" s="3">
        <v>2.0084274</v>
      </c>
      <c r="G206" s="3" t="s">
        <v>175</v>
      </c>
      <c r="H206" s="2" t="s">
        <v>3483</v>
      </c>
      <c r="I206" s="2" t="s">
        <v>3484</v>
      </c>
      <c r="J206" s="2" t="s">
        <v>3485</v>
      </c>
    </row>
    <row r="207" spans="2:10" x14ac:dyDescent="0.2">
      <c r="B207" s="3">
        <v>202</v>
      </c>
      <c r="C207" s="2" t="s">
        <v>204</v>
      </c>
      <c r="D207" s="4">
        <v>1.7432436E-4</v>
      </c>
      <c r="E207" s="3" t="s">
        <v>10</v>
      </c>
      <c r="F207" s="3">
        <v>2.3391000000000002</v>
      </c>
      <c r="G207" s="3" t="s">
        <v>125</v>
      </c>
      <c r="H207" s="2" t="s">
        <v>205</v>
      </c>
      <c r="I207" s="2" t="s">
        <v>3486</v>
      </c>
      <c r="J207" s="2" t="s">
        <v>206</v>
      </c>
    </row>
    <row r="208" spans="2:10" x14ac:dyDescent="0.2">
      <c r="B208" s="3">
        <v>203</v>
      </c>
      <c r="C208" s="2" t="s">
        <v>3487</v>
      </c>
      <c r="D208" s="4">
        <v>2.1886568000000001E-5</v>
      </c>
      <c r="E208" s="3" t="s">
        <v>10</v>
      </c>
      <c r="F208" s="3">
        <v>2.9436520000000002</v>
      </c>
      <c r="G208" s="3" t="s">
        <v>207</v>
      </c>
      <c r="H208" s="2" t="s">
        <v>3488</v>
      </c>
      <c r="I208" s="2" t="s">
        <v>3489</v>
      </c>
      <c r="J208" s="2" t="s">
        <v>3490</v>
      </c>
    </row>
    <row r="209" spans="2:10" x14ac:dyDescent="0.2">
      <c r="B209" s="3">
        <v>204</v>
      </c>
      <c r="C209" s="2" t="s">
        <v>1360</v>
      </c>
      <c r="D209" s="4">
        <v>3.2900410000000002E-12</v>
      </c>
      <c r="E209" s="3" t="s">
        <v>10</v>
      </c>
      <c r="F209" s="3">
        <v>2.2614852999999999</v>
      </c>
      <c r="G209" s="3" t="s">
        <v>320</v>
      </c>
      <c r="H209" s="2" t="s">
        <v>1728</v>
      </c>
      <c r="I209" s="2" t="s">
        <v>2088</v>
      </c>
      <c r="J209" s="2" t="s">
        <v>3491</v>
      </c>
    </row>
    <row r="210" spans="2:10" x14ac:dyDescent="0.2">
      <c r="B210" s="3">
        <v>205</v>
      </c>
      <c r="C210" s="2" t="s">
        <v>3492</v>
      </c>
      <c r="D210" s="4">
        <v>2.2771030000000002E-13</v>
      </c>
      <c r="E210" s="3" t="s">
        <v>8</v>
      </c>
      <c r="F210" s="3">
        <v>3.3551837999999998</v>
      </c>
      <c r="G210" s="3" t="s">
        <v>3493</v>
      </c>
      <c r="H210" s="2" t="s">
        <v>3494</v>
      </c>
      <c r="I210" s="2" t="s">
        <v>3495</v>
      </c>
      <c r="J210" s="2" t="s">
        <v>3496</v>
      </c>
    </row>
    <row r="211" spans="2:10" x14ac:dyDescent="0.2">
      <c r="B211" s="3">
        <v>206</v>
      </c>
      <c r="C211" s="2" t="s">
        <v>3497</v>
      </c>
      <c r="D211" s="3">
        <v>4.1406869999999997E-3</v>
      </c>
      <c r="E211" s="3" t="s">
        <v>8</v>
      </c>
      <c r="F211" s="3">
        <v>2.2055166000000002</v>
      </c>
      <c r="G211" s="3" t="s">
        <v>265</v>
      </c>
      <c r="H211" s="2" t="s">
        <v>3498</v>
      </c>
      <c r="I211" s="2" t="s">
        <v>3499</v>
      </c>
      <c r="J211" s="2" t="s">
        <v>3500</v>
      </c>
    </row>
    <row r="212" spans="2:10" x14ac:dyDescent="0.2">
      <c r="B212" s="3">
        <v>207</v>
      </c>
      <c r="C212" s="2" t="s">
        <v>4251</v>
      </c>
      <c r="D212" s="3">
        <v>2.9566512E-2</v>
      </c>
      <c r="E212" s="3" t="s">
        <v>8</v>
      </c>
      <c r="F212" s="3">
        <v>6.1984643999999998</v>
      </c>
      <c r="H212" s="2" t="s">
        <v>4252</v>
      </c>
    </row>
    <row r="213" spans="2:10" x14ac:dyDescent="0.2">
      <c r="B213" s="3">
        <v>208</v>
      </c>
      <c r="C213" s="2" t="s">
        <v>1361</v>
      </c>
      <c r="D213" s="3">
        <v>3.9639412000000004E-3</v>
      </c>
      <c r="E213" s="3" t="s">
        <v>10</v>
      </c>
      <c r="F213" s="3">
        <v>3.598678</v>
      </c>
      <c r="G213" s="3" t="s">
        <v>358</v>
      </c>
      <c r="H213" s="2" t="s">
        <v>1729</v>
      </c>
      <c r="I213" s="2" t="s">
        <v>2089</v>
      </c>
      <c r="J213" s="2" t="s">
        <v>3501</v>
      </c>
    </row>
    <row r="214" spans="2:10" x14ac:dyDescent="0.2">
      <c r="B214" s="3">
        <v>209</v>
      </c>
      <c r="C214" s="2" t="s">
        <v>9737</v>
      </c>
      <c r="D214" s="4">
        <v>2.9352152999999998E-4</v>
      </c>
      <c r="E214" s="3" t="s">
        <v>10</v>
      </c>
      <c r="F214" s="3">
        <v>2.9351582999999999</v>
      </c>
      <c r="G214" s="3" t="s">
        <v>211</v>
      </c>
      <c r="H214" s="2" t="s">
        <v>9738</v>
      </c>
      <c r="I214" s="2" t="s">
        <v>9739</v>
      </c>
      <c r="J214" s="2" t="s">
        <v>9740</v>
      </c>
    </row>
    <row r="215" spans="2:10" x14ac:dyDescent="0.2">
      <c r="B215" s="3">
        <v>210</v>
      </c>
      <c r="C215" s="2" t="s">
        <v>3502</v>
      </c>
      <c r="D215" s="3">
        <v>6.4450180000000003E-3</v>
      </c>
      <c r="E215" s="3" t="s">
        <v>10</v>
      </c>
      <c r="F215" s="3">
        <v>2.815242</v>
      </c>
      <c r="G215" s="3" t="s">
        <v>1240</v>
      </c>
      <c r="H215" s="2" t="s">
        <v>3503</v>
      </c>
      <c r="I215" s="2" t="s">
        <v>3504</v>
      </c>
      <c r="J215" s="2" t="s">
        <v>3505</v>
      </c>
    </row>
    <row r="216" spans="2:10" x14ac:dyDescent="0.2">
      <c r="B216" s="3">
        <v>211</v>
      </c>
      <c r="C216" s="2" t="s">
        <v>3506</v>
      </c>
      <c r="D216" s="4">
        <v>3.9456719999999998E-4</v>
      </c>
      <c r="E216" s="3" t="s">
        <v>10</v>
      </c>
      <c r="F216" s="3">
        <v>2.5746348000000001</v>
      </c>
      <c r="G216" s="3" t="s">
        <v>212</v>
      </c>
      <c r="H216" s="2" t="s">
        <v>3507</v>
      </c>
      <c r="I216" s="2" t="s">
        <v>3508</v>
      </c>
      <c r="J216" s="2" t="s">
        <v>3509</v>
      </c>
    </row>
    <row r="217" spans="2:10" x14ac:dyDescent="0.2">
      <c r="B217" s="3">
        <v>212</v>
      </c>
      <c r="C217" s="2" t="s">
        <v>3510</v>
      </c>
      <c r="D217" s="4">
        <v>3.2280287000000001E-4</v>
      </c>
      <c r="E217" s="3" t="s">
        <v>10</v>
      </c>
      <c r="F217" s="3">
        <v>2.3713220000000002</v>
      </c>
      <c r="G217" s="3" t="s">
        <v>68</v>
      </c>
      <c r="H217" s="2" t="s">
        <v>3511</v>
      </c>
      <c r="I217" s="2" t="s">
        <v>3512</v>
      </c>
      <c r="J217" s="2" t="s">
        <v>3513</v>
      </c>
    </row>
    <row r="218" spans="2:10" x14ac:dyDescent="0.2">
      <c r="B218" s="3">
        <v>213</v>
      </c>
      <c r="C218" s="2" t="s">
        <v>3514</v>
      </c>
      <c r="D218" s="4">
        <v>7.3850689999999997E-4</v>
      </c>
      <c r="E218" s="3" t="s">
        <v>8</v>
      </c>
      <c r="F218" s="3">
        <v>2.5284347999999999</v>
      </c>
      <c r="G218" s="3" t="s">
        <v>2627</v>
      </c>
      <c r="H218" s="2" t="s">
        <v>3515</v>
      </c>
      <c r="I218" s="2" t="s">
        <v>3516</v>
      </c>
      <c r="J218" s="2" t="s">
        <v>3517</v>
      </c>
    </row>
    <row r="219" spans="2:10" x14ac:dyDescent="0.2">
      <c r="B219" s="3">
        <v>214</v>
      </c>
      <c r="C219" s="2" t="s">
        <v>3725</v>
      </c>
      <c r="D219" s="3">
        <v>3.500539E-3</v>
      </c>
      <c r="E219" s="3" t="s">
        <v>8</v>
      </c>
      <c r="F219" s="3">
        <v>2.1299570000000001</v>
      </c>
      <c r="G219" s="3" t="s">
        <v>214</v>
      </c>
      <c r="H219" s="2" t="s">
        <v>3726</v>
      </c>
      <c r="I219" s="2" t="s">
        <v>3727</v>
      </c>
      <c r="J219" s="2" t="s">
        <v>3728</v>
      </c>
    </row>
    <row r="220" spans="2:10" x14ac:dyDescent="0.2">
      <c r="B220" s="3">
        <v>215</v>
      </c>
      <c r="C220" s="2" t="s">
        <v>3518</v>
      </c>
      <c r="D220" s="3">
        <v>1.4090747000000001E-2</v>
      </c>
      <c r="E220" s="3" t="s">
        <v>8</v>
      </c>
      <c r="F220" s="3">
        <v>2.4163177</v>
      </c>
      <c r="G220" s="3" t="s">
        <v>214</v>
      </c>
      <c r="H220" s="2" t="s">
        <v>3519</v>
      </c>
      <c r="I220" s="2" t="s">
        <v>3520</v>
      </c>
      <c r="J220" s="2" t="s">
        <v>3521</v>
      </c>
    </row>
    <row r="221" spans="2:10" x14ac:dyDescent="0.2">
      <c r="B221" s="3">
        <v>216</v>
      </c>
      <c r="C221" s="2" t="s">
        <v>7006</v>
      </c>
      <c r="D221" s="4">
        <v>5.6519029999999998E-10</v>
      </c>
      <c r="E221" s="3" t="s">
        <v>10</v>
      </c>
      <c r="F221" s="3">
        <v>2.232593</v>
      </c>
      <c r="G221" s="3" t="s">
        <v>574</v>
      </c>
      <c r="H221" s="2" t="s">
        <v>7007</v>
      </c>
      <c r="I221" s="2" t="s">
        <v>7008</v>
      </c>
      <c r="J221" s="2" t="s">
        <v>7009</v>
      </c>
    </row>
    <row r="222" spans="2:10" x14ac:dyDescent="0.2">
      <c r="B222" s="3">
        <v>217</v>
      </c>
      <c r="C222" s="2" t="s">
        <v>3522</v>
      </c>
      <c r="D222" s="3">
        <v>2.9258776E-2</v>
      </c>
      <c r="E222" s="3" t="s">
        <v>8</v>
      </c>
      <c r="F222" s="3">
        <v>4.5320195999999999</v>
      </c>
      <c r="G222" s="3" t="s">
        <v>414</v>
      </c>
      <c r="H222" s="2" t="s">
        <v>3523</v>
      </c>
      <c r="I222" s="2" t="s">
        <v>3524</v>
      </c>
      <c r="J222" s="2" t="s">
        <v>3525</v>
      </c>
    </row>
    <row r="223" spans="2:10" x14ac:dyDescent="0.2">
      <c r="B223" s="3">
        <v>218</v>
      </c>
      <c r="C223" s="2" t="s">
        <v>9633</v>
      </c>
      <c r="D223" s="4">
        <v>2.093657E-5</v>
      </c>
      <c r="E223" s="3" t="s">
        <v>10</v>
      </c>
      <c r="F223" s="3">
        <v>2.2366662000000002</v>
      </c>
      <c r="G223" s="3" t="s">
        <v>574</v>
      </c>
      <c r="H223" s="2" t="s">
        <v>9634</v>
      </c>
      <c r="I223" s="2" t="s">
        <v>9635</v>
      </c>
      <c r="J223" s="2" t="s">
        <v>9636</v>
      </c>
    </row>
    <row r="224" spans="2:10" x14ac:dyDescent="0.2">
      <c r="B224" s="3">
        <v>219</v>
      </c>
      <c r="C224" s="2" t="s">
        <v>1362</v>
      </c>
      <c r="D224" s="4">
        <v>1.3223641E-9</v>
      </c>
      <c r="E224" s="3" t="s">
        <v>10</v>
      </c>
      <c r="F224" s="3">
        <v>2.2767224000000001</v>
      </c>
      <c r="G224" s="3" t="s">
        <v>416</v>
      </c>
      <c r="H224" s="2" t="s">
        <v>1730</v>
      </c>
      <c r="I224" s="2" t="s">
        <v>2090</v>
      </c>
      <c r="J224" s="2" t="s">
        <v>2401</v>
      </c>
    </row>
    <row r="225" spans="2:10" x14ac:dyDescent="0.2">
      <c r="B225" s="3">
        <v>220</v>
      </c>
      <c r="C225" s="2" t="s">
        <v>4007</v>
      </c>
      <c r="D225" s="3">
        <v>1.6831775000000001E-3</v>
      </c>
      <c r="E225" s="3" t="s">
        <v>10</v>
      </c>
      <c r="F225" s="3">
        <v>2.2094505</v>
      </c>
      <c r="G225" s="3" t="s">
        <v>215</v>
      </c>
      <c r="H225" s="2" t="s">
        <v>4008</v>
      </c>
      <c r="I225" s="2" t="s">
        <v>4009</v>
      </c>
      <c r="J225" s="2" t="s">
        <v>4010</v>
      </c>
    </row>
    <row r="226" spans="2:10" x14ac:dyDescent="0.2">
      <c r="B226" s="3">
        <v>221</v>
      </c>
      <c r="C226" s="2" t="s">
        <v>3526</v>
      </c>
      <c r="D226" s="4">
        <v>9.0875033999999999E-4</v>
      </c>
      <c r="E226" s="3" t="s">
        <v>10</v>
      </c>
      <c r="F226" s="3">
        <v>2.2217247000000002</v>
      </c>
      <c r="G226" s="3" t="s">
        <v>574</v>
      </c>
      <c r="H226" s="2" t="s">
        <v>3527</v>
      </c>
      <c r="I226" s="2" t="s">
        <v>3528</v>
      </c>
      <c r="J226" s="2" t="s">
        <v>3529</v>
      </c>
    </row>
    <row r="227" spans="2:10" x14ac:dyDescent="0.2">
      <c r="B227" s="3">
        <v>222</v>
      </c>
      <c r="C227" s="2" t="s">
        <v>6977</v>
      </c>
      <c r="D227" s="3">
        <v>2.5565285E-2</v>
      </c>
      <c r="E227" s="3" t="s">
        <v>8</v>
      </c>
      <c r="F227" s="3">
        <v>2.3004365</v>
      </c>
      <c r="G227" s="3" t="s">
        <v>132</v>
      </c>
      <c r="H227" s="2" t="s">
        <v>6978</v>
      </c>
      <c r="I227" s="2" t="s">
        <v>6979</v>
      </c>
      <c r="J227" s="2" t="s">
        <v>6980</v>
      </c>
    </row>
    <row r="228" spans="2:10" x14ac:dyDescent="0.2">
      <c r="B228" s="3">
        <v>223</v>
      </c>
      <c r="C228" s="2" t="s">
        <v>1532</v>
      </c>
      <c r="D228" s="4">
        <v>2.0137306999999999E-4</v>
      </c>
      <c r="E228" s="3" t="s">
        <v>10</v>
      </c>
      <c r="F228" s="3">
        <v>2.2879643000000001</v>
      </c>
      <c r="G228" s="3" t="s">
        <v>32</v>
      </c>
      <c r="H228" s="2" t="s">
        <v>7334</v>
      </c>
      <c r="I228" s="2" t="s">
        <v>7335</v>
      </c>
      <c r="J228" s="2" t="s">
        <v>2516</v>
      </c>
    </row>
    <row r="229" spans="2:10" x14ac:dyDescent="0.2">
      <c r="B229" s="3">
        <v>224</v>
      </c>
      <c r="C229" s="2" t="s">
        <v>1701</v>
      </c>
      <c r="D229" s="4">
        <v>1.12260405E-8</v>
      </c>
      <c r="E229" s="3" t="s">
        <v>10</v>
      </c>
      <c r="F229" s="3">
        <v>2.1668145999999999</v>
      </c>
      <c r="G229" s="3" t="s">
        <v>832</v>
      </c>
      <c r="H229" s="2" t="s">
        <v>2069</v>
      </c>
      <c r="I229" s="2" t="s">
        <v>2385</v>
      </c>
    </row>
    <row r="230" spans="2:10" x14ac:dyDescent="0.2">
      <c r="B230" s="3">
        <v>225</v>
      </c>
      <c r="C230" s="2" t="s">
        <v>3530</v>
      </c>
      <c r="D230" s="4">
        <v>4.3945983999999999E-5</v>
      </c>
      <c r="E230" s="3" t="s">
        <v>8</v>
      </c>
      <c r="F230" s="3">
        <v>2.3183609999999999</v>
      </c>
      <c r="G230" s="3" t="s">
        <v>529</v>
      </c>
      <c r="H230" s="2" t="s">
        <v>3531</v>
      </c>
      <c r="I230" s="2" t="s">
        <v>3532</v>
      </c>
      <c r="J230" s="2" t="s">
        <v>3533</v>
      </c>
    </row>
    <row r="231" spans="2:10" x14ac:dyDescent="0.2">
      <c r="B231" s="3">
        <v>226</v>
      </c>
      <c r="C231" s="2" t="s">
        <v>3534</v>
      </c>
      <c r="D231" s="4">
        <v>2.1405538E-6</v>
      </c>
      <c r="E231" s="3" t="s">
        <v>10</v>
      </c>
      <c r="F231" s="3">
        <v>2.4358659999999999</v>
      </c>
      <c r="G231" s="3" t="s">
        <v>222</v>
      </c>
      <c r="H231" s="2" t="s">
        <v>3535</v>
      </c>
      <c r="I231" s="2" t="s">
        <v>3536</v>
      </c>
      <c r="J231" s="2" t="s">
        <v>3537</v>
      </c>
    </row>
    <row r="232" spans="2:10" x14ac:dyDescent="0.2">
      <c r="B232" s="3">
        <v>227</v>
      </c>
      <c r="C232" s="2" t="s">
        <v>3538</v>
      </c>
      <c r="D232" s="3">
        <v>8.4348019999999999E-3</v>
      </c>
      <c r="E232" s="3" t="s">
        <v>10</v>
      </c>
      <c r="F232" s="3">
        <v>3.064654</v>
      </c>
      <c r="G232" s="3" t="s">
        <v>226</v>
      </c>
      <c r="H232" s="2" t="s">
        <v>3539</v>
      </c>
      <c r="I232" s="2" t="s">
        <v>3540</v>
      </c>
      <c r="J232" s="2" t="s">
        <v>3541</v>
      </c>
    </row>
    <row r="233" spans="2:10" x14ac:dyDescent="0.2">
      <c r="B233" s="3">
        <v>228</v>
      </c>
      <c r="C233" s="2" t="s">
        <v>3542</v>
      </c>
      <c r="D233" s="3">
        <v>5.3947489999999999E-3</v>
      </c>
      <c r="E233" s="3" t="s">
        <v>10</v>
      </c>
      <c r="F233" s="3">
        <v>2.105607</v>
      </c>
      <c r="G233" s="3" t="s">
        <v>223</v>
      </c>
      <c r="H233" s="2" t="s">
        <v>3543</v>
      </c>
      <c r="I233" s="2" t="s">
        <v>3544</v>
      </c>
      <c r="J233" s="2" t="s">
        <v>3545</v>
      </c>
    </row>
    <row r="234" spans="2:10" x14ac:dyDescent="0.2">
      <c r="B234" s="3">
        <v>229</v>
      </c>
      <c r="C234" s="2" t="s">
        <v>3546</v>
      </c>
      <c r="D234" s="4">
        <v>6.4686850000000005E-4</v>
      </c>
      <c r="E234" s="3" t="s">
        <v>10</v>
      </c>
      <c r="F234" s="3">
        <v>2.4521514999999998</v>
      </c>
      <c r="G234" s="3" t="s">
        <v>226</v>
      </c>
      <c r="H234" s="2" t="s">
        <v>3547</v>
      </c>
      <c r="I234" s="2" t="s">
        <v>3548</v>
      </c>
      <c r="J234" s="2" t="s">
        <v>3549</v>
      </c>
    </row>
    <row r="235" spans="2:10" x14ac:dyDescent="0.2">
      <c r="B235" s="3">
        <v>230</v>
      </c>
      <c r="C235" s="2" t="s">
        <v>5549</v>
      </c>
      <c r="D235" s="3">
        <v>2.4216074999999998E-3</v>
      </c>
      <c r="E235" s="3" t="s">
        <v>10</v>
      </c>
      <c r="F235" s="3">
        <v>2.3767333000000002</v>
      </c>
      <c r="G235" s="3" t="s">
        <v>67</v>
      </c>
      <c r="H235" s="2" t="s">
        <v>5550</v>
      </c>
      <c r="I235" s="2" t="s">
        <v>5551</v>
      </c>
      <c r="J235" s="2" t="s">
        <v>5552</v>
      </c>
    </row>
    <row r="236" spans="2:10" x14ac:dyDescent="0.2">
      <c r="B236" s="3">
        <v>231</v>
      </c>
      <c r="C236" s="2" t="s">
        <v>227</v>
      </c>
      <c r="D236" s="4">
        <v>1.8330032000000001E-4</v>
      </c>
      <c r="E236" s="3" t="s">
        <v>10</v>
      </c>
      <c r="F236" s="3">
        <v>2.9998813000000002</v>
      </c>
      <c r="G236" s="3" t="s">
        <v>228</v>
      </c>
      <c r="H236" s="2" t="s">
        <v>229</v>
      </c>
      <c r="I236" s="2" t="s">
        <v>230</v>
      </c>
      <c r="J236" s="2" t="s">
        <v>231</v>
      </c>
    </row>
    <row r="237" spans="2:10" x14ac:dyDescent="0.2">
      <c r="B237" s="3">
        <v>232</v>
      </c>
      <c r="C237" s="2" t="s">
        <v>232</v>
      </c>
      <c r="D237" s="4">
        <v>4.4610510000000001E-4</v>
      </c>
      <c r="E237" s="3" t="s">
        <v>10</v>
      </c>
      <c r="F237" s="3">
        <v>4.3668994999999997</v>
      </c>
      <c r="G237" s="3" t="s">
        <v>228</v>
      </c>
      <c r="H237" s="2" t="s">
        <v>233</v>
      </c>
      <c r="I237" s="2" t="s">
        <v>234</v>
      </c>
      <c r="J237" s="2" t="s">
        <v>235</v>
      </c>
    </row>
    <row r="238" spans="2:10" x14ac:dyDescent="0.2">
      <c r="B238" s="3">
        <v>233</v>
      </c>
      <c r="C238" s="2" t="s">
        <v>236</v>
      </c>
      <c r="D238" s="3">
        <v>2.0838948E-3</v>
      </c>
      <c r="E238" s="3" t="s">
        <v>10</v>
      </c>
      <c r="F238" s="3">
        <v>4.8884163000000003</v>
      </c>
      <c r="G238" s="3" t="s">
        <v>237</v>
      </c>
      <c r="H238" s="2" t="s">
        <v>238</v>
      </c>
      <c r="I238" s="2" t="s">
        <v>239</v>
      </c>
      <c r="J238" s="2" t="s">
        <v>3550</v>
      </c>
    </row>
    <row r="239" spans="2:10" x14ac:dyDescent="0.2">
      <c r="B239" s="3">
        <v>234</v>
      </c>
      <c r="C239" s="2" t="s">
        <v>3551</v>
      </c>
      <c r="D239" s="4">
        <v>1.0212871E-19</v>
      </c>
      <c r="E239" s="3" t="s">
        <v>10</v>
      </c>
      <c r="F239" s="3">
        <v>2.5709111999999998</v>
      </c>
      <c r="G239" s="3" t="s">
        <v>293</v>
      </c>
      <c r="H239" s="2" t="s">
        <v>3552</v>
      </c>
      <c r="I239" s="2" t="s">
        <v>3553</v>
      </c>
      <c r="J239" s="2" t="s">
        <v>3554</v>
      </c>
    </row>
    <row r="240" spans="2:10" x14ac:dyDescent="0.2">
      <c r="B240" s="3">
        <v>235</v>
      </c>
      <c r="C240" s="2" t="s">
        <v>3555</v>
      </c>
      <c r="D240" s="3">
        <v>4.2718946999999998E-3</v>
      </c>
      <c r="E240" s="3" t="s">
        <v>10</v>
      </c>
      <c r="F240" s="3">
        <v>2.2901145999999999</v>
      </c>
      <c r="G240" s="3" t="s">
        <v>579</v>
      </c>
      <c r="H240" s="2" t="s">
        <v>3556</v>
      </c>
      <c r="I240" s="2" t="s">
        <v>3557</v>
      </c>
      <c r="J240" s="2" t="s">
        <v>3558</v>
      </c>
    </row>
    <row r="241" spans="2:10" x14ac:dyDescent="0.2">
      <c r="B241" s="3">
        <v>236</v>
      </c>
      <c r="C241" s="2" t="s">
        <v>4980</v>
      </c>
      <c r="D241" s="4">
        <v>1.4823968E-5</v>
      </c>
      <c r="E241" s="3" t="s">
        <v>10</v>
      </c>
      <c r="F241" s="3">
        <v>2.1700642000000001</v>
      </c>
      <c r="G241" s="3" t="s">
        <v>102</v>
      </c>
      <c r="H241" s="2" t="s">
        <v>4981</v>
      </c>
      <c r="I241" s="2" t="s">
        <v>4982</v>
      </c>
      <c r="J241" s="2" t="s">
        <v>4983</v>
      </c>
    </row>
    <row r="242" spans="2:10" x14ac:dyDescent="0.2">
      <c r="B242" s="3">
        <v>237</v>
      </c>
      <c r="C242" s="2" t="s">
        <v>6829</v>
      </c>
      <c r="D242" s="3">
        <v>3.1671937999999998E-3</v>
      </c>
      <c r="E242" s="3" t="s">
        <v>8</v>
      </c>
      <c r="F242" s="3">
        <v>3.0625225999999999</v>
      </c>
      <c r="G242" s="3" t="s">
        <v>242</v>
      </c>
      <c r="H242" s="2" t="s">
        <v>6830</v>
      </c>
      <c r="I242" s="2" t="s">
        <v>6831</v>
      </c>
      <c r="J242" s="2" t="s">
        <v>6832</v>
      </c>
    </row>
    <row r="243" spans="2:10" x14ac:dyDescent="0.2">
      <c r="B243" s="3">
        <v>238</v>
      </c>
      <c r="C243" s="2" t="s">
        <v>3559</v>
      </c>
      <c r="D243" s="4">
        <v>6.9321604999999999E-4</v>
      </c>
      <c r="E243" s="3" t="s">
        <v>10</v>
      </c>
      <c r="F243" s="3">
        <v>2.4176679000000001</v>
      </c>
      <c r="G243" s="3" t="s">
        <v>9</v>
      </c>
      <c r="H243" s="2" t="s">
        <v>3560</v>
      </c>
      <c r="I243" s="2" t="s">
        <v>3561</v>
      </c>
      <c r="J243" s="2" t="s">
        <v>3562</v>
      </c>
    </row>
    <row r="244" spans="2:10" x14ac:dyDescent="0.2">
      <c r="B244" s="3">
        <v>239</v>
      </c>
      <c r="C244" s="2" t="s">
        <v>3563</v>
      </c>
      <c r="D244" s="3">
        <v>4.4431873E-3</v>
      </c>
      <c r="E244" s="3" t="s">
        <v>10</v>
      </c>
      <c r="F244" s="3">
        <v>2.0234277000000001</v>
      </c>
      <c r="G244" s="3" t="s">
        <v>3564</v>
      </c>
      <c r="H244" s="2" t="s">
        <v>3565</v>
      </c>
      <c r="I244" s="2" t="s">
        <v>3566</v>
      </c>
      <c r="J244" s="2" t="s">
        <v>3567</v>
      </c>
    </row>
    <row r="245" spans="2:10" x14ac:dyDescent="0.2">
      <c r="B245" s="3">
        <v>240</v>
      </c>
      <c r="C245" s="2" t="s">
        <v>3568</v>
      </c>
      <c r="D245" s="3">
        <v>3.9790190000000003E-2</v>
      </c>
      <c r="E245" s="3" t="s">
        <v>8</v>
      </c>
      <c r="F245" s="3">
        <v>2.7449922999999998</v>
      </c>
      <c r="G245" s="3" t="s">
        <v>720</v>
      </c>
      <c r="H245" s="2" t="s">
        <v>3569</v>
      </c>
      <c r="I245" s="2" t="s">
        <v>3570</v>
      </c>
      <c r="J245" s="2" t="s">
        <v>3571</v>
      </c>
    </row>
    <row r="246" spans="2:10" x14ac:dyDescent="0.2">
      <c r="B246" s="3">
        <v>241</v>
      </c>
      <c r="C246" s="2" t="s">
        <v>2810</v>
      </c>
      <c r="D246" s="4">
        <v>5.3238280000000003E-4</v>
      </c>
      <c r="E246" s="3" t="s">
        <v>8</v>
      </c>
      <c r="F246" s="3">
        <v>2.5624145999999999</v>
      </c>
      <c r="G246" s="3" t="s">
        <v>2705</v>
      </c>
      <c r="H246" s="2" t="s">
        <v>2811</v>
      </c>
      <c r="I246" s="2" t="s">
        <v>2812</v>
      </c>
      <c r="J246" s="2" t="s">
        <v>2813</v>
      </c>
    </row>
    <row r="247" spans="2:10" x14ac:dyDescent="0.2">
      <c r="B247" s="3">
        <v>242</v>
      </c>
      <c r="C247" s="2" t="s">
        <v>244</v>
      </c>
      <c r="D247" s="3">
        <v>3.117421E-3</v>
      </c>
      <c r="E247" s="3" t="s">
        <v>10</v>
      </c>
      <c r="F247" s="3">
        <v>2.3716784</v>
      </c>
      <c r="G247" s="3" t="s">
        <v>245</v>
      </c>
      <c r="H247" s="2" t="s">
        <v>246</v>
      </c>
      <c r="I247" s="2" t="s">
        <v>247</v>
      </c>
      <c r="J247" s="2" t="s">
        <v>248</v>
      </c>
    </row>
    <row r="248" spans="2:10" x14ac:dyDescent="0.2">
      <c r="B248" s="3">
        <v>243</v>
      </c>
      <c r="C248" s="2" t="s">
        <v>249</v>
      </c>
      <c r="D248" s="3">
        <v>2.0803753000000001E-2</v>
      </c>
      <c r="E248" s="3" t="s">
        <v>10</v>
      </c>
      <c r="F248" s="3">
        <v>2.2777449999999999</v>
      </c>
      <c r="G248" s="3" t="s">
        <v>159</v>
      </c>
      <c r="H248" s="2" t="s">
        <v>250</v>
      </c>
      <c r="I248" s="2" t="s">
        <v>251</v>
      </c>
      <c r="J248" s="2" t="s">
        <v>252</v>
      </c>
    </row>
    <row r="249" spans="2:10" x14ac:dyDescent="0.2">
      <c r="B249" s="3">
        <v>244</v>
      </c>
      <c r="C249" s="2" t="s">
        <v>9825</v>
      </c>
      <c r="D249" s="3">
        <v>6.9876486000000002E-3</v>
      </c>
      <c r="E249" s="3" t="s">
        <v>8</v>
      </c>
      <c r="F249" s="3">
        <v>2.3939772000000001</v>
      </c>
      <c r="G249" s="3" t="s">
        <v>253</v>
      </c>
      <c r="H249" s="2" t="s">
        <v>9826</v>
      </c>
      <c r="I249" s="2" t="s">
        <v>9827</v>
      </c>
      <c r="J249" s="2" t="s">
        <v>9828</v>
      </c>
    </row>
    <row r="250" spans="2:10" x14ac:dyDescent="0.2">
      <c r="B250" s="3">
        <v>245</v>
      </c>
      <c r="C250" s="2" t="s">
        <v>3576</v>
      </c>
      <c r="D250" s="3">
        <v>2.613691E-3</v>
      </c>
      <c r="E250" s="3" t="s">
        <v>8</v>
      </c>
      <c r="F250" s="3">
        <v>2.8458643000000001</v>
      </c>
      <c r="G250" s="3" t="s">
        <v>255</v>
      </c>
      <c r="H250" s="2" t="s">
        <v>3577</v>
      </c>
      <c r="I250" s="2" t="s">
        <v>3578</v>
      </c>
      <c r="J250" s="2" t="s">
        <v>3579</v>
      </c>
    </row>
    <row r="251" spans="2:10" x14ac:dyDescent="0.2">
      <c r="B251" s="3">
        <v>246</v>
      </c>
      <c r="C251" s="2" t="s">
        <v>3580</v>
      </c>
      <c r="D251" s="3">
        <v>2.6105158E-2</v>
      </c>
      <c r="E251" s="3" t="s">
        <v>8</v>
      </c>
      <c r="F251" s="3">
        <v>2.2123148000000001</v>
      </c>
      <c r="G251" s="3" t="s">
        <v>255</v>
      </c>
      <c r="H251" s="2" t="s">
        <v>3581</v>
      </c>
      <c r="I251" s="2" t="s">
        <v>3582</v>
      </c>
    </row>
    <row r="252" spans="2:10" x14ac:dyDescent="0.2">
      <c r="B252" s="3">
        <v>247</v>
      </c>
      <c r="C252" s="2" t="s">
        <v>1638</v>
      </c>
      <c r="D252" s="4">
        <v>2.0092525999999999E-5</v>
      </c>
      <c r="E252" s="3" t="s">
        <v>10</v>
      </c>
      <c r="F252" s="3">
        <v>2.8486579999999999</v>
      </c>
      <c r="G252" s="3" t="s">
        <v>683</v>
      </c>
      <c r="H252" s="2" t="s">
        <v>2002</v>
      </c>
      <c r="I252" s="2" t="s">
        <v>2324</v>
      </c>
      <c r="J252" s="2" t="s">
        <v>2587</v>
      </c>
    </row>
    <row r="253" spans="2:10" x14ac:dyDescent="0.2">
      <c r="B253" s="3">
        <v>248</v>
      </c>
      <c r="C253" s="2" t="s">
        <v>3583</v>
      </c>
      <c r="D253" s="4">
        <v>3.9703629999999998E-6</v>
      </c>
      <c r="E253" s="3" t="s">
        <v>10</v>
      </c>
      <c r="F253" s="3">
        <v>2.1005988000000002</v>
      </c>
      <c r="G253" s="3" t="s">
        <v>683</v>
      </c>
      <c r="H253" s="2" t="s">
        <v>3584</v>
      </c>
      <c r="I253" s="2" t="s">
        <v>3585</v>
      </c>
      <c r="J253" s="2" t="s">
        <v>3586</v>
      </c>
    </row>
    <row r="254" spans="2:10" x14ac:dyDescent="0.2">
      <c r="B254" s="3">
        <v>249</v>
      </c>
      <c r="C254" s="2" t="s">
        <v>3587</v>
      </c>
      <c r="D254" s="3">
        <v>2.1077100000000001E-3</v>
      </c>
      <c r="E254" s="3" t="s">
        <v>8</v>
      </c>
      <c r="F254" s="3">
        <v>2.7595208000000002</v>
      </c>
      <c r="G254" s="3" t="s">
        <v>207</v>
      </c>
      <c r="H254" s="2" t="s">
        <v>3588</v>
      </c>
      <c r="I254" s="2" t="s">
        <v>3589</v>
      </c>
      <c r="J254" s="2" t="s">
        <v>3590</v>
      </c>
    </row>
    <row r="255" spans="2:10" x14ac:dyDescent="0.2">
      <c r="B255" s="3">
        <v>250</v>
      </c>
      <c r="C255" s="2" t="s">
        <v>3591</v>
      </c>
      <c r="D255" s="4">
        <v>9.0452700000000002E-4</v>
      </c>
      <c r="E255" s="3" t="s">
        <v>10</v>
      </c>
      <c r="F255" s="3">
        <v>2.0459108000000001</v>
      </c>
      <c r="G255" s="3" t="s">
        <v>345</v>
      </c>
      <c r="H255" s="2" t="s">
        <v>3592</v>
      </c>
      <c r="I255" s="2" t="s">
        <v>3593</v>
      </c>
      <c r="J255" s="2" t="s">
        <v>3594</v>
      </c>
    </row>
    <row r="256" spans="2:10" x14ac:dyDescent="0.2">
      <c r="B256" s="3">
        <v>251</v>
      </c>
      <c r="C256" s="2" t="s">
        <v>257</v>
      </c>
      <c r="D256" s="4">
        <v>8.002877E-5</v>
      </c>
      <c r="E256" s="3" t="s">
        <v>10</v>
      </c>
      <c r="F256" s="3">
        <v>2.7676284</v>
      </c>
      <c r="G256" s="3" t="s">
        <v>258</v>
      </c>
      <c r="H256" s="2" t="s">
        <v>259</v>
      </c>
      <c r="I256" s="2" t="s">
        <v>260</v>
      </c>
      <c r="J256" s="2" t="s">
        <v>261</v>
      </c>
    </row>
    <row r="257" spans="2:10" x14ac:dyDescent="0.2">
      <c r="B257" s="3">
        <v>252</v>
      </c>
      <c r="C257" s="2" t="s">
        <v>3595</v>
      </c>
      <c r="D257" s="4">
        <v>3.4071589999999999E-4</v>
      </c>
      <c r="E257" s="3" t="s">
        <v>8</v>
      </c>
      <c r="F257" s="3">
        <v>4.0327580000000003</v>
      </c>
      <c r="G257" s="3" t="s">
        <v>3596</v>
      </c>
      <c r="H257" s="2" t="s">
        <v>3597</v>
      </c>
      <c r="I257" s="2" t="s">
        <v>3598</v>
      </c>
      <c r="J257" s="2" t="s">
        <v>3599</v>
      </c>
    </row>
    <row r="258" spans="2:10" x14ac:dyDescent="0.2">
      <c r="B258" s="3">
        <v>253</v>
      </c>
      <c r="C258" s="2" t="s">
        <v>1364</v>
      </c>
      <c r="D258" s="4">
        <v>1.3168629000000001E-4</v>
      </c>
      <c r="E258" s="3" t="s">
        <v>10</v>
      </c>
      <c r="F258" s="3">
        <v>2.6168496999999999</v>
      </c>
      <c r="G258" s="3" t="s">
        <v>2635</v>
      </c>
      <c r="H258" s="2" t="s">
        <v>3642</v>
      </c>
      <c r="I258" s="2" t="s">
        <v>3643</v>
      </c>
      <c r="J258" s="2" t="s">
        <v>3644</v>
      </c>
    </row>
    <row r="259" spans="2:10" x14ac:dyDescent="0.2">
      <c r="B259" s="3">
        <v>254</v>
      </c>
      <c r="C259" s="2" t="s">
        <v>3600</v>
      </c>
      <c r="D259" s="3">
        <v>4.5934349999999999E-2</v>
      </c>
      <c r="E259" s="3" t="s">
        <v>10</v>
      </c>
      <c r="F259" s="3">
        <v>5.8719606000000004</v>
      </c>
      <c r="G259" s="3" t="s">
        <v>264</v>
      </c>
      <c r="H259" s="2" t="s">
        <v>3601</v>
      </c>
      <c r="I259" s="2" t="s">
        <v>3602</v>
      </c>
      <c r="J259" s="2" t="s">
        <v>3603</v>
      </c>
    </row>
    <row r="260" spans="2:10" x14ac:dyDescent="0.2">
      <c r="B260" s="3">
        <v>255</v>
      </c>
      <c r="C260" s="2" t="s">
        <v>3604</v>
      </c>
      <c r="D260" s="4">
        <v>3.0583526999999999E-9</v>
      </c>
      <c r="E260" s="3" t="s">
        <v>10</v>
      </c>
      <c r="F260" s="3">
        <v>3.618865</v>
      </c>
      <c r="G260" s="3" t="s">
        <v>263</v>
      </c>
      <c r="H260" s="2" t="s">
        <v>3605</v>
      </c>
      <c r="I260" s="2" t="s">
        <v>3606</v>
      </c>
      <c r="J260" s="2" t="s">
        <v>3607</v>
      </c>
    </row>
    <row r="261" spans="2:10" x14ac:dyDescent="0.2">
      <c r="B261" s="3">
        <v>256</v>
      </c>
      <c r="C261" s="2" t="s">
        <v>3608</v>
      </c>
      <c r="D261" s="4">
        <v>7.1090863000000001E-6</v>
      </c>
      <c r="E261" s="3" t="s">
        <v>10</v>
      </c>
      <c r="F261" s="3">
        <v>2.273962</v>
      </c>
      <c r="G261" s="3" t="s">
        <v>724</v>
      </c>
      <c r="H261" s="2" t="s">
        <v>3609</v>
      </c>
      <c r="I261" s="2" t="s">
        <v>3610</v>
      </c>
      <c r="J261" s="2" t="s">
        <v>3611</v>
      </c>
    </row>
    <row r="262" spans="2:10" x14ac:dyDescent="0.2">
      <c r="B262" s="3">
        <v>257</v>
      </c>
      <c r="C262" s="2" t="s">
        <v>269</v>
      </c>
      <c r="D262" s="4">
        <v>4.9400560000000004E-7</v>
      </c>
      <c r="E262" s="3" t="s">
        <v>10</v>
      </c>
      <c r="F262" s="3">
        <v>5.3745317000000004</v>
      </c>
      <c r="G262" s="3" t="s">
        <v>270</v>
      </c>
      <c r="H262" s="2" t="s">
        <v>271</v>
      </c>
      <c r="I262" s="2" t="s">
        <v>3612</v>
      </c>
      <c r="J262" s="2" t="s">
        <v>272</v>
      </c>
    </row>
    <row r="263" spans="2:10" x14ac:dyDescent="0.2">
      <c r="B263" s="3">
        <v>258</v>
      </c>
      <c r="C263" s="2" t="s">
        <v>3613</v>
      </c>
      <c r="D263" s="4">
        <v>6.8982159999999995E-4</v>
      </c>
      <c r="E263" s="3" t="s">
        <v>10</v>
      </c>
      <c r="F263" s="3">
        <v>2.3956552000000002</v>
      </c>
      <c r="G263" s="3" t="s">
        <v>3614</v>
      </c>
      <c r="H263" s="2" t="s">
        <v>3615</v>
      </c>
      <c r="I263" s="2" t="s">
        <v>3616</v>
      </c>
      <c r="J263" s="2" t="s">
        <v>3617</v>
      </c>
    </row>
    <row r="264" spans="2:10" x14ac:dyDescent="0.2">
      <c r="B264" s="3">
        <v>259</v>
      </c>
      <c r="C264" s="2" t="s">
        <v>274</v>
      </c>
      <c r="D264" s="4">
        <v>1.373057E-4</v>
      </c>
      <c r="E264" s="3" t="s">
        <v>10</v>
      </c>
      <c r="F264" s="3">
        <v>4.6832256000000001</v>
      </c>
      <c r="G264" s="3" t="s">
        <v>275</v>
      </c>
      <c r="H264" s="2" t="s">
        <v>276</v>
      </c>
      <c r="I264" s="2" t="s">
        <v>277</v>
      </c>
      <c r="J264" s="2" t="s">
        <v>3618</v>
      </c>
    </row>
    <row r="265" spans="2:10" x14ac:dyDescent="0.2">
      <c r="B265" s="3">
        <v>260</v>
      </c>
      <c r="C265" s="2" t="s">
        <v>3619</v>
      </c>
      <c r="D265" s="4">
        <v>1.3719787E-5</v>
      </c>
      <c r="E265" s="3" t="s">
        <v>8</v>
      </c>
      <c r="F265" s="3">
        <v>2.0162059999999999</v>
      </c>
      <c r="G265" s="3" t="s">
        <v>1167</v>
      </c>
      <c r="H265" s="2" t="s">
        <v>3620</v>
      </c>
      <c r="I265" s="2" t="s">
        <v>3621</v>
      </c>
      <c r="J265" s="2" t="s">
        <v>3622</v>
      </c>
    </row>
    <row r="266" spans="2:10" x14ac:dyDescent="0.2">
      <c r="B266" s="3">
        <v>261</v>
      </c>
      <c r="C266" s="2" t="s">
        <v>3623</v>
      </c>
      <c r="D266" s="3">
        <v>3.9302696999999999E-3</v>
      </c>
      <c r="E266" s="3" t="s">
        <v>10</v>
      </c>
      <c r="F266" s="3">
        <v>2.3115928000000001</v>
      </c>
      <c r="G266" s="3" t="s">
        <v>279</v>
      </c>
      <c r="H266" s="2" t="s">
        <v>3624</v>
      </c>
      <c r="I266" s="2" t="s">
        <v>3625</v>
      </c>
      <c r="J266" s="2" t="s">
        <v>3626</v>
      </c>
    </row>
    <row r="267" spans="2:10" x14ac:dyDescent="0.2">
      <c r="B267" s="3">
        <v>262</v>
      </c>
      <c r="C267" s="2" t="s">
        <v>3627</v>
      </c>
      <c r="D267" s="3">
        <v>2.8510100000000002E-3</v>
      </c>
      <c r="E267" s="3" t="s">
        <v>8</v>
      </c>
      <c r="F267" s="3">
        <v>11.827716000000001</v>
      </c>
      <c r="G267" s="3" t="s">
        <v>3628</v>
      </c>
      <c r="H267" s="2" t="s">
        <v>3629</v>
      </c>
      <c r="I267" s="2" t="s">
        <v>3630</v>
      </c>
      <c r="J267" s="2" t="s">
        <v>3631</v>
      </c>
    </row>
    <row r="268" spans="2:10" x14ac:dyDescent="0.2">
      <c r="B268" s="3">
        <v>263</v>
      </c>
      <c r="C268" s="2" t="s">
        <v>281</v>
      </c>
      <c r="D268" s="4">
        <v>1.5313718000000001E-4</v>
      </c>
      <c r="E268" s="3" t="s">
        <v>8</v>
      </c>
      <c r="F268" s="3">
        <v>2.6968923</v>
      </c>
      <c r="G268" s="3" t="s">
        <v>214</v>
      </c>
      <c r="H268" s="2" t="s">
        <v>282</v>
      </c>
      <c r="I268" s="2" t="s">
        <v>3632</v>
      </c>
      <c r="J268" s="2" t="s">
        <v>3633</v>
      </c>
    </row>
    <row r="269" spans="2:10" x14ac:dyDescent="0.2">
      <c r="B269" s="3">
        <v>264</v>
      </c>
      <c r="C269" s="2" t="s">
        <v>3634</v>
      </c>
      <c r="D269" s="3">
        <v>6.4614879999999996E-3</v>
      </c>
      <c r="E269" s="3" t="s">
        <v>10</v>
      </c>
      <c r="F269" s="3">
        <v>2.1126358999999999</v>
      </c>
      <c r="G269" s="3" t="s">
        <v>293</v>
      </c>
      <c r="H269" s="2" t="s">
        <v>3635</v>
      </c>
      <c r="I269" s="2" t="s">
        <v>3636</v>
      </c>
      <c r="J269" s="2" t="s">
        <v>3637</v>
      </c>
    </row>
    <row r="270" spans="2:10" x14ac:dyDescent="0.2">
      <c r="B270" s="3">
        <v>265</v>
      </c>
      <c r="C270" s="2" t="s">
        <v>3638</v>
      </c>
      <c r="D270" s="4">
        <v>4.9906289999999998E-9</v>
      </c>
      <c r="E270" s="3" t="s">
        <v>10</v>
      </c>
      <c r="F270" s="3">
        <v>2.5145648</v>
      </c>
      <c r="G270" s="3" t="s">
        <v>24</v>
      </c>
      <c r="H270" s="2" t="s">
        <v>3639</v>
      </c>
      <c r="I270" s="2" t="s">
        <v>3640</v>
      </c>
      <c r="J270" s="2" t="s">
        <v>3641</v>
      </c>
    </row>
    <row r="271" spans="2:10" x14ac:dyDescent="0.2">
      <c r="B271" s="3">
        <v>266</v>
      </c>
      <c r="C271" s="2" t="s">
        <v>1536</v>
      </c>
      <c r="D271" s="4">
        <v>7.2246310000000005E-4</v>
      </c>
      <c r="E271" s="3" t="s">
        <v>10</v>
      </c>
      <c r="F271" s="3">
        <v>2.365367</v>
      </c>
      <c r="G271" s="3" t="s">
        <v>280</v>
      </c>
      <c r="H271" s="2" t="s">
        <v>7411</v>
      </c>
      <c r="I271" s="2" t="s">
        <v>7412</v>
      </c>
      <c r="J271" s="2" t="s">
        <v>2519</v>
      </c>
    </row>
    <row r="272" spans="2:10" x14ac:dyDescent="0.2">
      <c r="B272" s="3">
        <v>267</v>
      </c>
      <c r="C272" s="2" t="s">
        <v>3649</v>
      </c>
      <c r="D272" s="4">
        <v>2.3122731E-11</v>
      </c>
      <c r="E272" s="3" t="s">
        <v>10</v>
      </c>
      <c r="F272" s="3">
        <v>2.3759693999999998</v>
      </c>
      <c r="G272" s="3" t="s">
        <v>284</v>
      </c>
      <c r="H272" s="2" t="s">
        <v>3650</v>
      </c>
      <c r="I272" s="2" t="s">
        <v>3651</v>
      </c>
      <c r="J272" s="2" t="s">
        <v>3652</v>
      </c>
    </row>
    <row r="273" spans="2:10" x14ac:dyDescent="0.2">
      <c r="B273" s="3">
        <v>268</v>
      </c>
      <c r="C273" s="2" t="s">
        <v>3653</v>
      </c>
      <c r="D273" s="3">
        <v>3.2660735000000002E-3</v>
      </c>
      <c r="E273" s="3" t="s">
        <v>10</v>
      </c>
      <c r="F273" s="3">
        <v>3.4025661999999999</v>
      </c>
      <c r="G273" s="3" t="s">
        <v>289</v>
      </c>
      <c r="H273" s="2" t="s">
        <v>3654</v>
      </c>
      <c r="I273" s="2" t="s">
        <v>3655</v>
      </c>
      <c r="J273" s="2" t="s">
        <v>3656</v>
      </c>
    </row>
    <row r="274" spans="2:10" x14ac:dyDescent="0.2">
      <c r="B274" s="3">
        <v>269</v>
      </c>
      <c r="C274" s="2" t="s">
        <v>288</v>
      </c>
      <c r="D274" s="3">
        <v>2.7039635999999999E-2</v>
      </c>
      <c r="E274" s="3" t="s">
        <v>10</v>
      </c>
      <c r="F274" s="3">
        <v>2.4873892999999998</v>
      </c>
      <c r="G274" s="3" t="s">
        <v>289</v>
      </c>
      <c r="H274" s="2" t="s">
        <v>290</v>
      </c>
      <c r="I274" s="2" t="s">
        <v>291</v>
      </c>
      <c r="J274" s="2" t="s">
        <v>3657</v>
      </c>
    </row>
    <row r="275" spans="2:10" x14ac:dyDescent="0.2">
      <c r="B275" s="3">
        <v>270</v>
      </c>
      <c r="C275" s="2" t="s">
        <v>3670</v>
      </c>
      <c r="D275" s="4">
        <v>2.277086E-5</v>
      </c>
      <c r="E275" s="3" t="s">
        <v>8</v>
      </c>
      <c r="F275" s="3">
        <v>2.1212616</v>
      </c>
      <c r="G275" s="3" t="s">
        <v>2681</v>
      </c>
      <c r="H275" s="2" t="s">
        <v>3671</v>
      </c>
      <c r="I275" s="2" t="s">
        <v>3672</v>
      </c>
      <c r="J275" s="2" t="s">
        <v>3673</v>
      </c>
    </row>
    <row r="276" spans="2:10" x14ac:dyDescent="0.2">
      <c r="B276" s="3">
        <v>271</v>
      </c>
      <c r="C276" s="2" t="s">
        <v>3674</v>
      </c>
      <c r="D276" s="4">
        <v>5.1359866000000001E-6</v>
      </c>
      <c r="E276" s="3" t="s">
        <v>10</v>
      </c>
      <c r="F276" s="3">
        <v>2.0735307000000001</v>
      </c>
      <c r="G276" s="3" t="s">
        <v>292</v>
      </c>
      <c r="H276" s="2" t="s">
        <v>3675</v>
      </c>
      <c r="I276" s="2" t="s">
        <v>3676</v>
      </c>
      <c r="J276" s="2" t="s">
        <v>3677</v>
      </c>
    </row>
    <row r="277" spans="2:10" x14ac:dyDescent="0.2">
      <c r="B277" s="3">
        <v>272</v>
      </c>
      <c r="C277" s="2" t="s">
        <v>3678</v>
      </c>
      <c r="D277" s="4">
        <v>6.0353100000000003E-7</v>
      </c>
      <c r="E277" s="3" t="s">
        <v>8</v>
      </c>
      <c r="F277" s="3">
        <v>2.1974040000000001</v>
      </c>
      <c r="G277" s="3" t="s">
        <v>478</v>
      </c>
      <c r="H277" s="2" t="s">
        <v>3679</v>
      </c>
      <c r="I277" s="2" t="s">
        <v>3680</v>
      </c>
      <c r="J277" s="2" t="s">
        <v>3681</v>
      </c>
    </row>
    <row r="278" spans="2:10" x14ac:dyDescent="0.2">
      <c r="B278" s="3">
        <v>273</v>
      </c>
      <c r="C278" s="2" t="s">
        <v>3682</v>
      </c>
      <c r="D278" s="4">
        <v>5.9714520000000003E-12</v>
      </c>
      <c r="E278" s="3" t="s">
        <v>10</v>
      </c>
      <c r="F278" s="3">
        <v>2.5466169999999999</v>
      </c>
      <c r="G278" s="3" t="s">
        <v>80</v>
      </c>
      <c r="H278" s="2" t="s">
        <v>3683</v>
      </c>
      <c r="I278" s="2" t="s">
        <v>3684</v>
      </c>
      <c r="J278" s="2" t="s">
        <v>3685</v>
      </c>
    </row>
    <row r="279" spans="2:10" x14ac:dyDescent="0.2">
      <c r="B279" s="3">
        <v>274</v>
      </c>
      <c r="C279" s="2" t="s">
        <v>3686</v>
      </c>
      <c r="D279" s="3">
        <v>1.5736884999999999E-3</v>
      </c>
      <c r="E279" s="3" t="s">
        <v>8</v>
      </c>
      <c r="F279" s="3">
        <v>2.126493</v>
      </c>
      <c r="G279" s="3" t="s">
        <v>293</v>
      </c>
      <c r="H279" s="2" t="s">
        <v>3687</v>
      </c>
      <c r="I279" s="2" t="s">
        <v>3688</v>
      </c>
      <c r="J279" s="2" t="s">
        <v>3689</v>
      </c>
    </row>
    <row r="280" spans="2:10" x14ac:dyDescent="0.2">
      <c r="B280" s="3">
        <v>275</v>
      </c>
      <c r="C280" s="2" t="s">
        <v>3690</v>
      </c>
      <c r="D280" s="4">
        <v>3.1782074000000001E-6</v>
      </c>
      <c r="E280" s="3" t="s">
        <v>8</v>
      </c>
      <c r="F280" s="3">
        <v>2.9748956999999998</v>
      </c>
      <c r="G280" s="3" t="s">
        <v>770</v>
      </c>
      <c r="H280" s="2" t="s">
        <v>3691</v>
      </c>
      <c r="I280" s="2" t="s">
        <v>3692</v>
      </c>
      <c r="J280" s="2" t="s">
        <v>3693</v>
      </c>
    </row>
    <row r="281" spans="2:10" x14ac:dyDescent="0.2">
      <c r="B281" s="3">
        <v>276</v>
      </c>
      <c r="C281" s="2" t="s">
        <v>1365</v>
      </c>
      <c r="D281" s="3">
        <v>1.9944921000000001E-2</v>
      </c>
      <c r="E281" s="3" t="s">
        <v>8</v>
      </c>
      <c r="F281" s="3">
        <v>2.8501029999999998</v>
      </c>
      <c r="G281" s="3" t="s">
        <v>622</v>
      </c>
      <c r="H281" s="2" t="s">
        <v>1732</v>
      </c>
      <c r="I281" s="2" t="s">
        <v>2092</v>
      </c>
      <c r="J281" s="2" t="s">
        <v>2403</v>
      </c>
    </row>
    <row r="282" spans="2:10" x14ac:dyDescent="0.2">
      <c r="B282" s="3">
        <v>277</v>
      </c>
      <c r="C282" s="2" t="s">
        <v>298</v>
      </c>
      <c r="D282" s="4">
        <v>1.6571005E-4</v>
      </c>
      <c r="E282" s="3" t="s">
        <v>8</v>
      </c>
      <c r="F282" s="3">
        <v>6.3751196999999999</v>
      </c>
      <c r="G282" s="3" t="s">
        <v>253</v>
      </c>
      <c r="H282" s="2" t="s">
        <v>299</v>
      </c>
      <c r="I282" s="2" t="s">
        <v>300</v>
      </c>
      <c r="J282" s="2" t="s">
        <v>301</v>
      </c>
    </row>
    <row r="283" spans="2:10" x14ac:dyDescent="0.2">
      <c r="B283" s="3">
        <v>278</v>
      </c>
      <c r="C283" s="2" t="s">
        <v>3694</v>
      </c>
      <c r="D283" s="4">
        <v>1.0615188E-4</v>
      </c>
      <c r="E283" s="3" t="s">
        <v>10</v>
      </c>
      <c r="F283" s="3">
        <v>2.2140447999999999</v>
      </c>
      <c r="G283" s="3" t="s">
        <v>485</v>
      </c>
      <c r="H283" s="2" t="s">
        <v>3695</v>
      </c>
      <c r="I283" s="2" t="s">
        <v>3696</v>
      </c>
      <c r="J283" s="2" t="s">
        <v>3697</v>
      </c>
    </row>
    <row r="284" spans="2:10" x14ac:dyDescent="0.2">
      <c r="B284" s="3">
        <v>279</v>
      </c>
      <c r="C284" s="2" t="s">
        <v>3698</v>
      </c>
      <c r="D284" s="4">
        <v>7.2096149999999995E-4</v>
      </c>
      <c r="E284" s="3" t="s">
        <v>10</v>
      </c>
      <c r="F284" s="3">
        <v>2.3915207000000001</v>
      </c>
      <c r="G284" s="3" t="s">
        <v>1167</v>
      </c>
      <c r="H284" s="2" t="s">
        <v>3699</v>
      </c>
      <c r="I284" s="2" t="s">
        <v>3700</v>
      </c>
      <c r="J284" s="2" t="s">
        <v>3701</v>
      </c>
    </row>
    <row r="285" spans="2:10" x14ac:dyDescent="0.2">
      <c r="B285" s="3">
        <v>280</v>
      </c>
      <c r="C285" s="2" t="s">
        <v>3702</v>
      </c>
      <c r="D285" s="4">
        <v>5.7887650000000004E-4</v>
      </c>
      <c r="E285" s="3" t="s">
        <v>10</v>
      </c>
      <c r="F285" s="3">
        <v>2.191103</v>
      </c>
      <c r="G285" s="3" t="s">
        <v>3703</v>
      </c>
      <c r="H285" s="2" t="s">
        <v>3704</v>
      </c>
      <c r="I285" s="2" t="s">
        <v>3705</v>
      </c>
      <c r="J285" s="2" t="s">
        <v>3706</v>
      </c>
    </row>
    <row r="286" spans="2:10" x14ac:dyDescent="0.2">
      <c r="B286" s="3">
        <v>281</v>
      </c>
      <c r="C286" s="2" t="s">
        <v>304</v>
      </c>
      <c r="D286" s="3">
        <v>3.7213604000000001E-3</v>
      </c>
      <c r="E286" s="3" t="s">
        <v>10</v>
      </c>
      <c r="F286" s="3">
        <v>3.0431895</v>
      </c>
      <c r="G286" s="3" t="s">
        <v>305</v>
      </c>
      <c r="H286" s="2" t="s">
        <v>306</v>
      </c>
      <c r="I286" s="2" t="s">
        <v>307</v>
      </c>
      <c r="J286" s="2" t="s">
        <v>308</v>
      </c>
    </row>
    <row r="287" spans="2:10" x14ac:dyDescent="0.2">
      <c r="B287" s="3">
        <v>282</v>
      </c>
      <c r="C287" s="2" t="s">
        <v>3405</v>
      </c>
      <c r="D287" s="3">
        <v>1.2285600000000001E-2</v>
      </c>
      <c r="E287" s="3" t="s">
        <v>8</v>
      </c>
      <c r="F287" s="3">
        <v>2.4509599999999998</v>
      </c>
      <c r="G287" s="3" t="s">
        <v>574</v>
      </c>
      <c r="H287" s="2" t="s">
        <v>3406</v>
      </c>
      <c r="I287" s="2" t="s">
        <v>3407</v>
      </c>
      <c r="J287" s="2" t="s">
        <v>3408</v>
      </c>
    </row>
    <row r="288" spans="2:10" x14ac:dyDescent="0.2">
      <c r="B288" s="3">
        <v>283</v>
      </c>
      <c r="C288" s="2" t="s">
        <v>1366</v>
      </c>
      <c r="D288" s="3">
        <v>2.6001116000000001E-2</v>
      </c>
      <c r="E288" s="3" t="s">
        <v>8</v>
      </c>
      <c r="F288" s="3">
        <v>3.2361423999999999</v>
      </c>
      <c r="G288" s="3" t="s">
        <v>428</v>
      </c>
      <c r="H288" s="2" t="s">
        <v>1733</v>
      </c>
      <c r="I288" s="2" t="s">
        <v>2093</v>
      </c>
      <c r="J288" s="2" t="s">
        <v>3707</v>
      </c>
    </row>
    <row r="289" spans="2:10" x14ac:dyDescent="0.2">
      <c r="B289" s="3">
        <v>284</v>
      </c>
      <c r="C289" s="2" t="s">
        <v>3708</v>
      </c>
      <c r="D289" s="4">
        <v>2.7802825999999999E-5</v>
      </c>
      <c r="E289" s="3" t="s">
        <v>10</v>
      </c>
      <c r="F289" s="3">
        <v>3.0548065000000002</v>
      </c>
      <c r="G289" s="3" t="s">
        <v>3709</v>
      </c>
      <c r="H289" s="2" t="s">
        <v>3710</v>
      </c>
      <c r="I289" s="2" t="s">
        <v>3711</v>
      </c>
      <c r="J289" s="2" t="s">
        <v>3712</v>
      </c>
    </row>
    <row r="290" spans="2:10" x14ac:dyDescent="0.2">
      <c r="B290" s="3">
        <v>285</v>
      </c>
      <c r="C290" s="2" t="s">
        <v>3713</v>
      </c>
      <c r="D290" s="4">
        <v>3.5521035000000001E-7</v>
      </c>
      <c r="E290" s="3" t="s">
        <v>10</v>
      </c>
      <c r="F290" s="3">
        <v>2.739919</v>
      </c>
      <c r="G290" s="3" t="s">
        <v>359</v>
      </c>
      <c r="H290" s="2" t="s">
        <v>3714</v>
      </c>
      <c r="I290" s="2" t="s">
        <v>3715</v>
      </c>
      <c r="J290" s="2" t="s">
        <v>3716</v>
      </c>
    </row>
    <row r="291" spans="2:10" x14ac:dyDescent="0.2">
      <c r="B291" s="3">
        <v>286</v>
      </c>
      <c r="C291" s="2" t="s">
        <v>309</v>
      </c>
      <c r="D291" s="4">
        <v>1.5950746000000001E-4</v>
      </c>
      <c r="E291" s="3" t="s">
        <v>8</v>
      </c>
      <c r="F291" s="3">
        <v>2.9264336000000002</v>
      </c>
      <c r="G291" s="3" t="s">
        <v>310</v>
      </c>
      <c r="H291" s="2" t="s">
        <v>311</v>
      </c>
      <c r="I291" s="2" t="s">
        <v>312</v>
      </c>
      <c r="J291" s="2" t="s">
        <v>313</v>
      </c>
    </row>
    <row r="292" spans="2:10" x14ac:dyDescent="0.2">
      <c r="B292" s="3">
        <v>287</v>
      </c>
      <c r="C292" s="2" t="s">
        <v>1367</v>
      </c>
      <c r="D292" s="4">
        <v>8.6769012999999998E-4</v>
      </c>
      <c r="E292" s="3" t="s">
        <v>10</v>
      </c>
      <c r="F292" s="3">
        <v>2.0294045999999999</v>
      </c>
      <c r="G292" s="3" t="s">
        <v>190</v>
      </c>
      <c r="H292" s="2" t="s">
        <v>1734</v>
      </c>
      <c r="I292" s="2" t="s">
        <v>2094</v>
      </c>
      <c r="J292" s="2" t="s">
        <v>2404</v>
      </c>
    </row>
    <row r="293" spans="2:10" x14ac:dyDescent="0.2">
      <c r="B293" s="3">
        <v>288</v>
      </c>
      <c r="C293" s="2" t="s">
        <v>3717</v>
      </c>
      <c r="D293" s="4">
        <v>1.3222236999999999E-4</v>
      </c>
      <c r="E293" s="3" t="s">
        <v>10</v>
      </c>
      <c r="F293" s="3">
        <v>2.9935483999999999</v>
      </c>
      <c r="G293" s="3" t="s">
        <v>771</v>
      </c>
      <c r="H293" s="2" t="s">
        <v>3718</v>
      </c>
      <c r="I293" s="2" t="s">
        <v>3719</v>
      </c>
      <c r="J293" s="2" t="s">
        <v>3720</v>
      </c>
    </row>
    <row r="294" spans="2:10" x14ac:dyDescent="0.2">
      <c r="B294" s="3">
        <v>289</v>
      </c>
      <c r="C294" s="2" t="s">
        <v>3721</v>
      </c>
      <c r="D294" s="3">
        <v>1.1701174E-3</v>
      </c>
      <c r="E294" s="3" t="s">
        <v>10</v>
      </c>
      <c r="F294" s="3">
        <v>2.0576804000000002</v>
      </c>
      <c r="G294" s="3" t="s">
        <v>721</v>
      </c>
      <c r="H294" s="2" t="s">
        <v>3722</v>
      </c>
      <c r="I294" s="2" t="s">
        <v>3723</v>
      </c>
      <c r="J294" s="2" t="s">
        <v>3724</v>
      </c>
    </row>
    <row r="295" spans="2:10" x14ac:dyDescent="0.2">
      <c r="B295" s="3">
        <v>290</v>
      </c>
      <c r="C295" s="2" t="s">
        <v>314</v>
      </c>
      <c r="D295" s="4">
        <v>1.632164E-16</v>
      </c>
      <c r="E295" s="3" t="s">
        <v>10</v>
      </c>
      <c r="F295" s="3">
        <v>14.313040000000001</v>
      </c>
      <c r="G295" s="3" t="s">
        <v>12</v>
      </c>
      <c r="H295" s="2" t="s">
        <v>315</v>
      </c>
      <c r="I295" s="2" t="s">
        <v>316</v>
      </c>
      <c r="J295" s="2" t="s">
        <v>3729</v>
      </c>
    </row>
    <row r="296" spans="2:10" x14ac:dyDescent="0.2">
      <c r="B296" s="3">
        <v>291</v>
      </c>
      <c r="C296" s="2" t="s">
        <v>3730</v>
      </c>
      <c r="D296" s="4">
        <v>1.1822327999999999E-12</v>
      </c>
      <c r="E296" s="3" t="s">
        <v>10</v>
      </c>
      <c r="F296" s="3">
        <v>3.4771380000000001</v>
      </c>
      <c r="G296" s="3" t="s">
        <v>217</v>
      </c>
      <c r="H296" s="2" t="s">
        <v>3731</v>
      </c>
      <c r="I296" s="2" t="s">
        <v>3732</v>
      </c>
      <c r="J296" s="2" t="s">
        <v>3733</v>
      </c>
    </row>
    <row r="297" spans="2:10" x14ac:dyDescent="0.2">
      <c r="B297" s="3">
        <v>292</v>
      </c>
      <c r="C297" s="2" t="s">
        <v>3734</v>
      </c>
      <c r="D297" s="3">
        <v>6.7530083000000001E-3</v>
      </c>
      <c r="E297" s="3" t="s">
        <v>10</v>
      </c>
      <c r="F297" s="3">
        <v>2.3491616</v>
      </c>
      <c r="G297" s="3" t="s">
        <v>217</v>
      </c>
      <c r="H297" s="2" t="s">
        <v>3735</v>
      </c>
      <c r="I297" s="2" t="s">
        <v>3736</v>
      </c>
      <c r="J297" s="2" t="s">
        <v>3737</v>
      </c>
    </row>
    <row r="298" spans="2:10" x14ac:dyDescent="0.2">
      <c r="B298" s="3">
        <v>293</v>
      </c>
      <c r="C298" s="2" t="s">
        <v>317</v>
      </c>
      <c r="D298" s="4">
        <v>5.0107337000000002E-5</v>
      </c>
      <c r="E298" s="3" t="s">
        <v>10</v>
      </c>
      <c r="F298" s="3">
        <v>7.9988064999999997</v>
      </c>
      <c r="G298" s="3" t="s">
        <v>104</v>
      </c>
      <c r="H298" s="2" t="s">
        <v>318</v>
      </c>
      <c r="I298" s="2" t="s">
        <v>319</v>
      </c>
      <c r="J298" s="2" t="s">
        <v>3738</v>
      </c>
    </row>
    <row r="299" spans="2:10" x14ac:dyDescent="0.2">
      <c r="B299" s="3">
        <v>294</v>
      </c>
      <c r="C299" s="2" t="s">
        <v>3739</v>
      </c>
      <c r="D299" s="4">
        <v>8.6819790000000001E-6</v>
      </c>
      <c r="E299" s="3" t="s">
        <v>10</v>
      </c>
      <c r="F299" s="3">
        <v>2.1921681999999998</v>
      </c>
      <c r="G299" s="3" t="s">
        <v>622</v>
      </c>
      <c r="H299" s="2" t="s">
        <v>3740</v>
      </c>
      <c r="I299" s="2" t="s">
        <v>3741</v>
      </c>
      <c r="J299" s="2" t="s">
        <v>3742</v>
      </c>
    </row>
    <row r="300" spans="2:10" x14ac:dyDescent="0.2">
      <c r="B300" s="3">
        <v>295</v>
      </c>
      <c r="C300" s="2" t="s">
        <v>3743</v>
      </c>
      <c r="D300" s="4">
        <v>2.8533016000000002E-6</v>
      </c>
      <c r="E300" s="3" t="s">
        <v>10</v>
      </c>
      <c r="F300" s="3">
        <v>3.7954911999999998</v>
      </c>
      <c r="G300" s="3" t="s">
        <v>12</v>
      </c>
      <c r="H300" s="2" t="s">
        <v>3744</v>
      </c>
      <c r="I300" s="2" t="s">
        <v>3745</v>
      </c>
      <c r="J300" s="2" t="s">
        <v>3746</v>
      </c>
    </row>
    <row r="301" spans="2:10" x14ac:dyDescent="0.2">
      <c r="B301" s="3">
        <v>296</v>
      </c>
      <c r="C301" s="2" t="s">
        <v>3747</v>
      </c>
      <c r="D301" s="4">
        <v>3.5985504000000003E-8</v>
      </c>
      <c r="E301" s="3" t="s">
        <v>10</v>
      </c>
      <c r="F301" s="3">
        <v>2.5463357000000002</v>
      </c>
      <c r="G301" s="3" t="s">
        <v>104</v>
      </c>
      <c r="H301" s="2" t="s">
        <v>3748</v>
      </c>
      <c r="I301" s="2" t="s">
        <v>3749</v>
      </c>
      <c r="J301" s="2" t="s">
        <v>3750</v>
      </c>
    </row>
    <row r="302" spans="2:10" x14ac:dyDescent="0.2">
      <c r="B302" s="3">
        <v>297</v>
      </c>
      <c r="C302" s="2" t="s">
        <v>3751</v>
      </c>
      <c r="D302" s="3">
        <v>1.5576049999999999E-2</v>
      </c>
      <c r="E302" s="3" t="s">
        <v>10</v>
      </c>
      <c r="F302" s="3">
        <v>2.9667153000000002</v>
      </c>
      <c r="G302" s="3" t="s">
        <v>217</v>
      </c>
      <c r="H302" s="2" t="s">
        <v>3752</v>
      </c>
      <c r="I302" s="2" t="s">
        <v>3753</v>
      </c>
      <c r="J302" s="2" t="s">
        <v>3754</v>
      </c>
    </row>
    <row r="303" spans="2:10" x14ac:dyDescent="0.2">
      <c r="B303" s="3">
        <v>298</v>
      </c>
      <c r="C303" s="2" t="s">
        <v>3759</v>
      </c>
      <c r="D303" s="3">
        <v>1.4023262E-2</v>
      </c>
      <c r="E303" s="3" t="s">
        <v>10</v>
      </c>
      <c r="F303" s="3">
        <v>2.7010424</v>
      </c>
      <c r="G303" s="3" t="s">
        <v>3760</v>
      </c>
      <c r="H303" s="2" t="s">
        <v>3761</v>
      </c>
      <c r="I303" s="2" t="s">
        <v>3762</v>
      </c>
      <c r="J303" s="2" t="s">
        <v>3763</v>
      </c>
    </row>
    <row r="304" spans="2:10" x14ac:dyDescent="0.2">
      <c r="B304" s="3">
        <v>299</v>
      </c>
      <c r="C304" s="2" t="s">
        <v>3764</v>
      </c>
      <c r="D304" s="3">
        <v>8.9751889999999997E-3</v>
      </c>
      <c r="E304" s="3" t="s">
        <v>10</v>
      </c>
      <c r="F304" s="3">
        <v>2.0993301999999998</v>
      </c>
      <c r="G304" s="3" t="s">
        <v>100</v>
      </c>
      <c r="H304" s="2" t="s">
        <v>3765</v>
      </c>
      <c r="I304" s="2" t="s">
        <v>3766</v>
      </c>
      <c r="J304" s="2" t="s">
        <v>3767</v>
      </c>
    </row>
    <row r="305" spans="2:10" x14ac:dyDescent="0.2">
      <c r="B305" s="3">
        <v>300</v>
      </c>
      <c r="C305" s="2" t="s">
        <v>3768</v>
      </c>
      <c r="D305" s="3">
        <v>2.4953763999999998E-3</v>
      </c>
      <c r="E305" s="3" t="s">
        <v>10</v>
      </c>
      <c r="F305" s="3">
        <v>2.5845718</v>
      </c>
      <c r="G305" s="3" t="s">
        <v>3769</v>
      </c>
      <c r="H305" s="2" t="s">
        <v>3770</v>
      </c>
      <c r="I305" s="2" t="s">
        <v>3771</v>
      </c>
      <c r="J305" s="2" t="s">
        <v>3772</v>
      </c>
    </row>
    <row r="306" spans="2:10" x14ac:dyDescent="0.2">
      <c r="B306" s="3">
        <v>301</v>
      </c>
      <c r="C306" s="2" t="s">
        <v>3773</v>
      </c>
      <c r="D306" s="3">
        <v>1.2180307E-3</v>
      </c>
      <c r="E306" s="3" t="s">
        <v>10</v>
      </c>
      <c r="F306" s="3">
        <v>2.1744294000000002</v>
      </c>
      <c r="G306" s="3" t="s">
        <v>1017</v>
      </c>
      <c r="H306" s="2" t="s">
        <v>3774</v>
      </c>
      <c r="I306" s="2" t="s">
        <v>3775</v>
      </c>
      <c r="J306" s="2" t="s">
        <v>3776</v>
      </c>
    </row>
    <row r="307" spans="2:10" x14ac:dyDescent="0.2">
      <c r="B307" s="3">
        <v>302</v>
      </c>
      <c r="C307" s="2" t="s">
        <v>3777</v>
      </c>
      <c r="D307" s="3">
        <v>1.7808733E-3</v>
      </c>
      <c r="E307" s="3" t="s">
        <v>8</v>
      </c>
      <c r="F307" s="3">
        <v>2.3828589999999998</v>
      </c>
      <c r="G307" s="3" t="s">
        <v>834</v>
      </c>
      <c r="H307" s="2" t="s">
        <v>3778</v>
      </c>
      <c r="I307" s="2" t="s">
        <v>3779</v>
      </c>
      <c r="J307" s="2" t="s">
        <v>3780</v>
      </c>
    </row>
    <row r="308" spans="2:10" x14ac:dyDescent="0.2">
      <c r="B308" s="3">
        <v>303</v>
      </c>
      <c r="C308" s="2" t="s">
        <v>3781</v>
      </c>
      <c r="D308" s="4">
        <v>1.2378370999999999E-6</v>
      </c>
      <c r="E308" s="3" t="s">
        <v>10</v>
      </c>
      <c r="F308" s="3">
        <v>2.0175765000000001</v>
      </c>
      <c r="G308" s="3" t="s">
        <v>2662</v>
      </c>
      <c r="H308" s="2" t="s">
        <v>3782</v>
      </c>
      <c r="I308" s="2" t="s">
        <v>3783</v>
      </c>
      <c r="J308" s="2" t="s">
        <v>3784</v>
      </c>
    </row>
    <row r="309" spans="2:10" x14ac:dyDescent="0.2">
      <c r="B309" s="3">
        <v>304</v>
      </c>
      <c r="C309" s="2" t="s">
        <v>3785</v>
      </c>
      <c r="D309" s="4">
        <v>6.1868409999999999E-5</v>
      </c>
      <c r="E309" s="3" t="s">
        <v>10</v>
      </c>
      <c r="F309" s="3">
        <v>2.2472384000000001</v>
      </c>
      <c r="G309" s="3" t="s">
        <v>3786</v>
      </c>
      <c r="H309" s="2" t="s">
        <v>3787</v>
      </c>
      <c r="I309" s="2" t="s">
        <v>3788</v>
      </c>
      <c r="J309" s="2" t="s">
        <v>3789</v>
      </c>
    </row>
    <row r="310" spans="2:10" x14ac:dyDescent="0.2">
      <c r="B310" s="3">
        <v>305</v>
      </c>
      <c r="C310" s="2" t="s">
        <v>7595</v>
      </c>
      <c r="D310" s="4">
        <v>3.1712658000000001E-12</v>
      </c>
      <c r="E310" s="3" t="s">
        <v>10</v>
      </c>
      <c r="F310" s="3">
        <v>2.2049850000000002</v>
      </c>
      <c r="G310" s="3" t="s">
        <v>2666</v>
      </c>
      <c r="H310" s="2" t="s">
        <v>7596</v>
      </c>
      <c r="I310" s="2" t="s">
        <v>7597</v>
      </c>
      <c r="J310" s="2" t="s">
        <v>7598</v>
      </c>
    </row>
    <row r="311" spans="2:10" x14ac:dyDescent="0.2">
      <c r="B311" s="3">
        <v>306</v>
      </c>
      <c r="C311" s="2" t="s">
        <v>3790</v>
      </c>
      <c r="D311" s="4">
        <v>1.5943787999999999E-4</v>
      </c>
      <c r="E311" s="3" t="s">
        <v>10</v>
      </c>
      <c r="F311" s="3">
        <v>2.3615710000000001</v>
      </c>
      <c r="G311" s="3" t="s">
        <v>322</v>
      </c>
      <c r="H311" s="2" t="s">
        <v>3791</v>
      </c>
      <c r="I311" s="2" t="s">
        <v>3792</v>
      </c>
      <c r="J311" s="2" t="s">
        <v>3793</v>
      </c>
    </row>
    <row r="312" spans="2:10" x14ac:dyDescent="0.2">
      <c r="B312" s="3">
        <v>307</v>
      </c>
      <c r="C312" s="2" t="s">
        <v>3794</v>
      </c>
      <c r="D312" s="4">
        <v>9.573436E-5</v>
      </c>
      <c r="E312" s="3" t="s">
        <v>10</v>
      </c>
      <c r="F312" s="3">
        <v>2.3221737999999998</v>
      </c>
      <c r="G312" s="3" t="s">
        <v>465</v>
      </c>
      <c r="H312" s="2" t="s">
        <v>3795</v>
      </c>
      <c r="I312" s="2" t="s">
        <v>3796</v>
      </c>
      <c r="J312" s="2" t="s">
        <v>3797</v>
      </c>
    </row>
    <row r="313" spans="2:10" x14ac:dyDescent="0.2">
      <c r="B313" s="3">
        <v>308</v>
      </c>
      <c r="C313" s="2" t="s">
        <v>3798</v>
      </c>
      <c r="D313" s="4">
        <v>8.0976989999999993E-5</v>
      </c>
      <c r="E313" s="3" t="s">
        <v>10</v>
      </c>
      <c r="F313" s="3">
        <v>2.5297999999999998</v>
      </c>
      <c r="G313" s="3" t="s">
        <v>3799</v>
      </c>
      <c r="H313" s="2" t="s">
        <v>3800</v>
      </c>
      <c r="I313" s="2" t="s">
        <v>3801</v>
      </c>
      <c r="J313" s="2" t="s">
        <v>3802</v>
      </c>
    </row>
    <row r="314" spans="2:10" x14ac:dyDescent="0.2">
      <c r="B314" s="3">
        <v>309</v>
      </c>
      <c r="C314" s="2" t="s">
        <v>3803</v>
      </c>
      <c r="D314" s="3">
        <v>2.3143583E-3</v>
      </c>
      <c r="E314" s="3" t="s">
        <v>10</v>
      </c>
      <c r="F314" s="3">
        <v>3.0794443999999999</v>
      </c>
      <c r="G314" s="3" t="s">
        <v>2680</v>
      </c>
      <c r="H314" s="2" t="s">
        <v>3804</v>
      </c>
      <c r="I314" s="2" t="s">
        <v>3805</v>
      </c>
      <c r="J314" s="2" t="s">
        <v>3806</v>
      </c>
    </row>
    <row r="315" spans="2:10" x14ac:dyDescent="0.2">
      <c r="B315" s="3">
        <v>310</v>
      </c>
      <c r="C315" s="2" t="s">
        <v>323</v>
      </c>
      <c r="D315" s="4">
        <v>5.7374752000000003E-8</v>
      </c>
      <c r="E315" s="3" t="s">
        <v>10</v>
      </c>
      <c r="F315" s="3">
        <v>3.4659360000000001</v>
      </c>
      <c r="G315" s="3" t="s">
        <v>255</v>
      </c>
      <c r="H315" s="2" t="s">
        <v>324</v>
      </c>
      <c r="I315" s="2" t="s">
        <v>325</v>
      </c>
      <c r="J315" s="2" t="s">
        <v>326</v>
      </c>
    </row>
    <row r="316" spans="2:10" x14ac:dyDescent="0.2">
      <c r="B316" s="3">
        <v>311</v>
      </c>
      <c r="C316" s="2" t="s">
        <v>327</v>
      </c>
      <c r="D316" s="3">
        <v>3.7763938000000001E-3</v>
      </c>
      <c r="E316" s="3" t="s">
        <v>10</v>
      </c>
      <c r="F316" s="3">
        <v>3.7211802</v>
      </c>
      <c r="G316" s="3" t="s">
        <v>211</v>
      </c>
      <c r="H316" s="2" t="s">
        <v>328</v>
      </c>
      <c r="I316" s="2" t="s">
        <v>329</v>
      </c>
      <c r="J316" s="2" t="s">
        <v>3807</v>
      </c>
    </row>
    <row r="317" spans="2:10" x14ac:dyDescent="0.2">
      <c r="B317" s="3">
        <v>312</v>
      </c>
      <c r="C317" s="2" t="s">
        <v>3808</v>
      </c>
      <c r="D317" s="4">
        <v>9.1142339999999999E-5</v>
      </c>
      <c r="E317" s="3" t="s">
        <v>10</v>
      </c>
      <c r="F317" s="3">
        <v>2.4105780000000001</v>
      </c>
      <c r="G317" s="3" t="s">
        <v>218</v>
      </c>
      <c r="H317" s="2" t="s">
        <v>3809</v>
      </c>
      <c r="I317" s="2" t="s">
        <v>3810</v>
      </c>
      <c r="J317" s="2" t="s">
        <v>3811</v>
      </c>
    </row>
    <row r="318" spans="2:10" x14ac:dyDescent="0.2">
      <c r="B318" s="3">
        <v>313</v>
      </c>
      <c r="C318" s="2" t="s">
        <v>3812</v>
      </c>
      <c r="D318" s="4">
        <v>8.1395253E-4</v>
      </c>
      <c r="E318" s="3" t="s">
        <v>10</v>
      </c>
      <c r="F318" s="3">
        <v>2.1754145999999999</v>
      </c>
      <c r="G318" s="3" t="s">
        <v>3813</v>
      </c>
      <c r="H318" s="2" t="s">
        <v>3814</v>
      </c>
      <c r="I318" s="2" t="s">
        <v>3815</v>
      </c>
      <c r="J318" s="2" t="s">
        <v>3816</v>
      </c>
    </row>
    <row r="319" spans="2:10" x14ac:dyDescent="0.2">
      <c r="B319" s="3">
        <v>314</v>
      </c>
      <c r="C319" s="2" t="s">
        <v>3817</v>
      </c>
      <c r="D319" s="4">
        <v>1.9961162E-7</v>
      </c>
      <c r="E319" s="3" t="s">
        <v>10</v>
      </c>
      <c r="F319" s="3">
        <v>3.1665502000000001</v>
      </c>
      <c r="G319" s="3" t="s">
        <v>2688</v>
      </c>
      <c r="H319" s="2" t="s">
        <v>3818</v>
      </c>
      <c r="I319" s="2" t="s">
        <v>3819</v>
      </c>
      <c r="J319" s="2" t="s">
        <v>3820</v>
      </c>
    </row>
    <row r="320" spans="2:10" x14ac:dyDescent="0.2">
      <c r="B320" s="3">
        <v>315</v>
      </c>
      <c r="C320" s="2" t="s">
        <v>3821</v>
      </c>
      <c r="D320" s="4">
        <v>4.5427387000000003E-5</v>
      </c>
      <c r="E320" s="3" t="s">
        <v>10</v>
      </c>
      <c r="F320" s="3">
        <v>2.1238302999999998</v>
      </c>
      <c r="G320" s="3" t="s">
        <v>652</v>
      </c>
      <c r="H320" s="2" t="s">
        <v>3822</v>
      </c>
      <c r="I320" s="2" t="s">
        <v>3823</v>
      </c>
      <c r="J320" s="2" t="s">
        <v>3824</v>
      </c>
    </row>
    <row r="321" spans="2:10" x14ac:dyDescent="0.2">
      <c r="B321" s="3">
        <v>316</v>
      </c>
      <c r="C321" s="2" t="s">
        <v>3825</v>
      </c>
      <c r="D321" s="3">
        <v>3.9238513000000003E-2</v>
      </c>
      <c r="E321" s="3" t="s">
        <v>8</v>
      </c>
      <c r="F321" s="3">
        <v>3.1661730000000001</v>
      </c>
      <c r="G321" s="3" t="s">
        <v>1062</v>
      </c>
      <c r="H321" s="2" t="s">
        <v>3826</v>
      </c>
      <c r="I321" s="2" t="s">
        <v>3827</v>
      </c>
      <c r="J321" s="2" t="s">
        <v>3828</v>
      </c>
    </row>
    <row r="322" spans="2:10" x14ac:dyDescent="0.2">
      <c r="B322" s="3">
        <v>317</v>
      </c>
      <c r="C322" s="2" t="s">
        <v>3829</v>
      </c>
      <c r="D322" s="3">
        <v>6.6101379999999998E-3</v>
      </c>
      <c r="E322" s="3" t="s">
        <v>10</v>
      </c>
      <c r="F322" s="3">
        <v>2.0428777</v>
      </c>
      <c r="G322" s="3" t="s">
        <v>87</v>
      </c>
      <c r="H322" s="2" t="s">
        <v>3830</v>
      </c>
      <c r="I322" s="2" t="s">
        <v>3831</v>
      </c>
      <c r="J322" s="2" t="s">
        <v>3832</v>
      </c>
    </row>
    <row r="323" spans="2:10" x14ac:dyDescent="0.2">
      <c r="B323" s="3">
        <v>318</v>
      </c>
      <c r="C323" s="2" t="s">
        <v>1368</v>
      </c>
      <c r="D323" s="4">
        <v>4.4128324999999997E-4</v>
      </c>
      <c r="E323" s="3" t="s">
        <v>10</v>
      </c>
      <c r="F323" s="3">
        <v>2.0981133000000001</v>
      </c>
      <c r="G323" s="3" t="s">
        <v>2639</v>
      </c>
      <c r="H323" s="2" t="s">
        <v>1735</v>
      </c>
      <c r="I323" s="2" t="s">
        <v>2095</v>
      </c>
      <c r="J323" s="2" t="s">
        <v>3833</v>
      </c>
    </row>
    <row r="324" spans="2:10" x14ac:dyDescent="0.2">
      <c r="B324" s="3">
        <v>319</v>
      </c>
      <c r="C324" s="2" t="s">
        <v>1369</v>
      </c>
      <c r="D324" s="4">
        <v>3.1746429999999999E-4</v>
      </c>
      <c r="E324" s="3" t="s">
        <v>10</v>
      </c>
      <c r="F324" s="3">
        <v>4.0607850000000001</v>
      </c>
      <c r="G324" s="3" t="s">
        <v>2640</v>
      </c>
      <c r="H324" s="2" t="s">
        <v>1736</v>
      </c>
      <c r="I324" s="2" t="s">
        <v>2096</v>
      </c>
      <c r="J324" s="2" t="s">
        <v>2405</v>
      </c>
    </row>
    <row r="325" spans="2:10" x14ac:dyDescent="0.2">
      <c r="B325" s="3">
        <v>320</v>
      </c>
      <c r="C325" s="2" t="s">
        <v>3834</v>
      </c>
      <c r="D325" s="3">
        <v>1.6760047000000001E-3</v>
      </c>
      <c r="E325" s="3" t="s">
        <v>10</v>
      </c>
      <c r="F325" s="3">
        <v>3.6137812</v>
      </c>
      <c r="G325" s="3" t="s">
        <v>302</v>
      </c>
      <c r="H325" s="2" t="s">
        <v>3835</v>
      </c>
      <c r="I325" s="2" t="s">
        <v>3836</v>
      </c>
      <c r="J325" s="2" t="s">
        <v>3837</v>
      </c>
    </row>
    <row r="326" spans="2:10" x14ac:dyDescent="0.2">
      <c r="B326" s="3">
        <v>321</v>
      </c>
      <c r="C326" s="2" t="s">
        <v>3838</v>
      </c>
      <c r="D326" s="4">
        <v>4.0833119999999998E-6</v>
      </c>
      <c r="E326" s="3" t="s">
        <v>10</v>
      </c>
      <c r="F326" s="3">
        <v>2.0703879999999999</v>
      </c>
      <c r="G326" s="3" t="s">
        <v>3786</v>
      </c>
      <c r="H326" s="2" t="s">
        <v>3839</v>
      </c>
      <c r="I326" s="2" t="s">
        <v>3840</v>
      </c>
      <c r="J326" s="2" t="s">
        <v>3841</v>
      </c>
    </row>
    <row r="327" spans="2:10" x14ac:dyDescent="0.2">
      <c r="B327" s="3">
        <v>322</v>
      </c>
      <c r="C327" s="2" t="s">
        <v>3842</v>
      </c>
      <c r="D327" s="4">
        <v>7.257013E-5</v>
      </c>
      <c r="E327" s="3" t="s">
        <v>10</v>
      </c>
      <c r="F327" s="3">
        <v>2.2162383000000001</v>
      </c>
      <c r="G327" s="3" t="s">
        <v>712</v>
      </c>
      <c r="H327" s="2" t="s">
        <v>3843</v>
      </c>
      <c r="I327" s="2" t="s">
        <v>3844</v>
      </c>
      <c r="J327" s="2" t="s">
        <v>3845</v>
      </c>
    </row>
    <row r="328" spans="2:10" x14ac:dyDescent="0.2">
      <c r="B328" s="3">
        <v>323</v>
      </c>
      <c r="C328" s="2" t="s">
        <v>3846</v>
      </c>
      <c r="D328" s="3">
        <v>3.6873778000000002E-3</v>
      </c>
      <c r="E328" s="3" t="s">
        <v>10</v>
      </c>
      <c r="F328" s="3">
        <v>2.2454746000000001</v>
      </c>
      <c r="G328" s="3" t="s">
        <v>761</v>
      </c>
      <c r="H328" s="2" t="s">
        <v>3847</v>
      </c>
      <c r="I328" s="2" t="s">
        <v>3848</v>
      </c>
      <c r="J328" s="2" t="s">
        <v>3849</v>
      </c>
    </row>
    <row r="329" spans="2:10" x14ac:dyDescent="0.2">
      <c r="B329" s="3">
        <v>324</v>
      </c>
      <c r="C329" s="2" t="s">
        <v>3850</v>
      </c>
      <c r="D329" s="4">
        <v>1.2315022E-4</v>
      </c>
      <c r="E329" s="3" t="s">
        <v>10</v>
      </c>
      <c r="F329" s="3">
        <v>2.0400271000000001</v>
      </c>
      <c r="G329" s="3" t="s">
        <v>473</v>
      </c>
      <c r="H329" s="2" t="s">
        <v>3851</v>
      </c>
      <c r="I329" s="2" t="s">
        <v>3852</v>
      </c>
      <c r="J329" s="2" t="s">
        <v>3853</v>
      </c>
    </row>
    <row r="330" spans="2:10" x14ac:dyDescent="0.2">
      <c r="B330" s="3">
        <v>325</v>
      </c>
      <c r="C330" s="2" t="s">
        <v>1370</v>
      </c>
      <c r="D330" s="3">
        <v>1.7603063E-3</v>
      </c>
      <c r="E330" s="3" t="s">
        <v>10</v>
      </c>
      <c r="F330" s="3">
        <v>2.2406196999999999</v>
      </c>
      <c r="G330" s="3" t="s">
        <v>293</v>
      </c>
      <c r="H330" s="2" t="s">
        <v>1737</v>
      </c>
      <c r="I330" s="2" t="s">
        <v>2097</v>
      </c>
      <c r="J330" s="2" t="s">
        <v>3854</v>
      </c>
    </row>
    <row r="331" spans="2:10" x14ac:dyDescent="0.2">
      <c r="B331" s="3">
        <v>326</v>
      </c>
      <c r="C331" s="2" t="s">
        <v>3855</v>
      </c>
      <c r="D331" s="4">
        <v>6.7293650000000002E-4</v>
      </c>
      <c r="E331" s="3" t="s">
        <v>8</v>
      </c>
      <c r="F331" s="3">
        <v>5.1626640000000004</v>
      </c>
      <c r="G331" s="3" t="s">
        <v>228</v>
      </c>
      <c r="H331" s="2" t="s">
        <v>3856</v>
      </c>
      <c r="I331" s="2" t="s">
        <v>3857</v>
      </c>
      <c r="J331" s="2" t="s">
        <v>3858</v>
      </c>
    </row>
    <row r="332" spans="2:10" x14ac:dyDescent="0.2">
      <c r="B332" s="3">
        <v>327</v>
      </c>
      <c r="C332" s="2" t="s">
        <v>3859</v>
      </c>
      <c r="D332" s="4">
        <v>1.4534770000000001E-4</v>
      </c>
      <c r="E332" s="3" t="s">
        <v>10</v>
      </c>
      <c r="F332" s="3">
        <v>2.0110583000000002</v>
      </c>
      <c r="G332" s="3" t="s">
        <v>50</v>
      </c>
      <c r="H332" s="2" t="s">
        <v>3860</v>
      </c>
      <c r="I332" s="2" t="s">
        <v>3861</v>
      </c>
      <c r="J332" s="2" t="s">
        <v>3862</v>
      </c>
    </row>
    <row r="333" spans="2:10" x14ac:dyDescent="0.2">
      <c r="B333" s="3">
        <v>328</v>
      </c>
      <c r="C333" s="2" t="s">
        <v>3863</v>
      </c>
      <c r="D333" s="3">
        <v>4.8518223000000001E-3</v>
      </c>
      <c r="E333" s="3" t="s">
        <v>10</v>
      </c>
      <c r="F333" s="3">
        <v>2.6525536000000001</v>
      </c>
      <c r="G333" s="3" t="s">
        <v>332</v>
      </c>
      <c r="H333" s="2" t="s">
        <v>3864</v>
      </c>
      <c r="I333" s="2" t="s">
        <v>3865</v>
      </c>
      <c r="J333" s="2" t="s">
        <v>3866</v>
      </c>
    </row>
    <row r="334" spans="2:10" x14ac:dyDescent="0.2">
      <c r="B334" s="3">
        <v>329</v>
      </c>
      <c r="C334" s="2" t="s">
        <v>3867</v>
      </c>
      <c r="D334" s="4">
        <v>1.2223301999999999E-4</v>
      </c>
      <c r="E334" s="3" t="s">
        <v>10</v>
      </c>
      <c r="F334" s="3">
        <v>4.5075783999999999</v>
      </c>
      <c r="G334" s="3" t="s">
        <v>3868</v>
      </c>
      <c r="H334" s="2" t="s">
        <v>3869</v>
      </c>
      <c r="I334" s="2" t="s">
        <v>3870</v>
      </c>
      <c r="J334" s="2" t="s">
        <v>3871</v>
      </c>
    </row>
    <row r="335" spans="2:10" x14ac:dyDescent="0.2">
      <c r="B335" s="3">
        <v>330</v>
      </c>
      <c r="C335" s="2" t="s">
        <v>3872</v>
      </c>
      <c r="D335" s="4">
        <v>3.5909717999999999E-4</v>
      </c>
      <c r="E335" s="3" t="s">
        <v>10</v>
      </c>
      <c r="F335" s="3">
        <v>3.2281906999999999</v>
      </c>
      <c r="G335" s="3" t="s">
        <v>579</v>
      </c>
      <c r="H335" s="2" t="s">
        <v>3873</v>
      </c>
      <c r="I335" s="2" t="s">
        <v>3874</v>
      </c>
      <c r="J335" s="2" t="s">
        <v>3875</v>
      </c>
    </row>
    <row r="336" spans="2:10" x14ac:dyDescent="0.2">
      <c r="B336" s="3">
        <v>331</v>
      </c>
      <c r="C336" s="2" t="s">
        <v>3876</v>
      </c>
      <c r="D336" s="4">
        <v>8.3139779999999995E-7</v>
      </c>
      <c r="E336" s="3" t="s">
        <v>10</v>
      </c>
      <c r="F336" s="3">
        <v>2.1594245000000001</v>
      </c>
      <c r="G336" s="3" t="s">
        <v>57</v>
      </c>
      <c r="H336" s="2" t="s">
        <v>3877</v>
      </c>
      <c r="I336" s="2" t="s">
        <v>3878</v>
      </c>
      <c r="J336" s="2" t="s">
        <v>3879</v>
      </c>
    </row>
    <row r="337" spans="2:10" x14ac:dyDescent="0.2">
      <c r="B337" s="3">
        <v>332</v>
      </c>
      <c r="C337" s="2" t="s">
        <v>3880</v>
      </c>
      <c r="D337" s="4">
        <v>7.4631179999999999E-4</v>
      </c>
      <c r="E337" s="3" t="s">
        <v>10</v>
      </c>
      <c r="F337" s="3">
        <v>3.6492738999999998</v>
      </c>
      <c r="G337" s="3" t="s">
        <v>190</v>
      </c>
      <c r="H337" s="2" t="s">
        <v>3881</v>
      </c>
      <c r="I337" s="2" t="s">
        <v>3882</v>
      </c>
      <c r="J337" s="2" t="s">
        <v>3883</v>
      </c>
    </row>
    <row r="338" spans="2:10" x14ac:dyDescent="0.2">
      <c r="B338" s="3">
        <v>333</v>
      </c>
      <c r="C338" s="2" t="s">
        <v>3884</v>
      </c>
      <c r="D338" s="3">
        <v>4.2640795000000002E-3</v>
      </c>
      <c r="E338" s="3" t="s">
        <v>10</v>
      </c>
      <c r="F338" s="3">
        <v>2.9689576999999998</v>
      </c>
      <c r="G338" s="3" t="s">
        <v>226</v>
      </c>
      <c r="H338" s="2" t="s">
        <v>3885</v>
      </c>
      <c r="I338" s="2" t="s">
        <v>3886</v>
      </c>
      <c r="J338" s="2" t="s">
        <v>3887</v>
      </c>
    </row>
    <row r="339" spans="2:10" x14ac:dyDescent="0.2">
      <c r="B339" s="3">
        <v>334</v>
      </c>
      <c r="C339" s="2" t="s">
        <v>3888</v>
      </c>
      <c r="D339" s="3">
        <v>1.5132965000000001E-3</v>
      </c>
      <c r="E339" s="3" t="s">
        <v>10</v>
      </c>
      <c r="F339" s="3">
        <v>4.2595887000000001</v>
      </c>
      <c r="G339" s="3" t="s">
        <v>215</v>
      </c>
      <c r="H339" s="2" t="s">
        <v>333</v>
      </c>
      <c r="I339" s="2" t="s">
        <v>334</v>
      </c>
      <c r="J339" s="2" t="s">
        <v>335</v>
      </c>
    </row>
    <row r="340" spans="2:10" x14ac:dyDescent="0.2">
      <c r="B340" s="3">
        <v>335</v>
      </c>
      <c r="C340" s="2" t="s">
        <v>3889</v>
      </c>
      <c r="D340" s="4">
        <v>3.7744382999999999E-10</v>
      </c>
      <c r="E340" s="3" t="s">
        <v>10</v>
      </c>
      <c r="F340" s="3">
        <v>5.8616039999999998</v>
      </c>
      <c r="G340" s="3" t="s">
        <v>292</v>
      </c>
      <c r="H340" s="2" t="s">
        <v>3890</v>
      </c>
      <c r="I340" s="2" t="s">
        <v>3891</v>
      </c>
      <c r="J340" s="2" t="s">
        <v>3892</v>
      </c>
    </row>
    <row r="341" spans="2:10" x14ac:dyDescent="0.2">
      <c r="B341" s="3">
        <v>336</v>
      </c>
      <c r="C341" s="2" t="s">
        <v>3893</v>
      </c>
      <c r="D341" s="4">
        <v>7.1692833000000001E-4</v>
      </c>
      <c r="E341" s="3" t="s">
        <v>10</v>
      </c>
      <c r="F341" s="3">
        <v>2.6224370000000001</v>
      </c>
      <c r="G341" s="3" t="s">
        <v>3894</v>
      </c>
      <c r="H341" s="2" t="s">
        <v>3895</v>
      </c>
      <c r="I341" s="2" t="s">
        <v>3896</v>
      </c>
      <c r="J341" s="2" t="s">
        <v>3897</v>
      </c>
    </row>
    <row r="342" spans="2:10" x14ac:dyDescent="0.2">
      <c r="B342" s="3">
        <v>337</v>
      </c>
      <c r="C342" s="2" t="s">
        <v>3898</v>
      </c>
      <c r="D342" s="4">
        <v>3.7081627E-4</v>
      </c>
      <c r="E342" s="3" t="s">
        <v>8</v>
      </c>
      <c r="F342" s="3">
        <v>3.8433606999999999</v>
      </c>
      <c r="G342" s="3" t="s">
        <v>59</v>
      </c>
      <c r="H342" s="2" t="s">
        <v>3899</v>
      </c>
      <c r="I342" s="2" t="s">
        <v>3900</v>
      </c>
      <c r="J342" s="2" t="s">
        <v>3901</v>
      </c>
    </row>
    <row r="343" spans="2:10" x14ac:dyDescent="0.2">
      <c r="B343" s="3">
        <v>338</v>
      </c>
      <c r="C343" s="2" t="s">
        <v>3902</v>
      </c>
      <c r="D343" s="4">
        <v>1.4025033E-4</v>
      </c>
      <c r="E343" s="3" t="s">
        <v>10</v>
      </c>
      <c r="F343" s="3">
        <v>4.0873813999999999</v>
      </c>
      <c r="G343" s="3" t="s">
        <v>85</v>
      </c>
      <c r="H343" s="2" t="s">
        <v>3903</v>
      </c>
      <c r="I343" s="2" t="s">
        <v>3904</v>
      </c>
      <c r="J343" s="2" t="s">
        <v>3905</v>
      </c>
    </row>
    <row r="344" spans="2:10" x14ac:dyDescent="0.2">
      <c r="B344" s="3">
        <v>339</v>
      </c>
      <c r="C344" s="2" t="s">
        <v>1371</v>
      </c>
      <c r="D344" s="4">
        <v>2.5909876999999999E-4</v>
      </c>
      <c r="E344" s="3" t="s">
        <v>10</v>
      </c>
      <c r="F344" s="3">
        <v>2.3206668000000001</v>
      </c>
      <c r="G344" s="3" t="s">
        <v>320</v>
      </c>
      <c r="H344" s="2" t="s">
        <v>1738</v>
      </c>
      <c r="I344" s="2" t="s">
        <v>2098</v>
      </c>
      <c r="J344" s="2" t="s">
        <v>2406</v>
      </c>
    </row>
    <row r="345" spans="2:10" x14ac:dyDescent="0.2">
      <c r="B345" s="3">
        <v>340</v>
      </c>
      <c r="C345" s="2" t="s">
        <v>3906</v>
      </c>
      <c r="D345" s="4">
        <v>1.4154059E-4</v>
      </c>
      <c r="E345" s="3" t="s">
        <v>10</v>
      </c>
      <c r="F345" s="3">
        <v>3.6489395999999998</v>
      </c>
      <c r="G345" s="3" t="s">
        <v>3907</v>
      </c>
      <c r="H345" s="2" t="s">
        <v>3908</v>
      </c>
      <c r="I345" s="2" t="s">
        <v>3909</v>
      </c>
      <c r="J345" s="2" t="s">
        <v>3910</v>
      </c>
    </row>
    <row r="346" spans="2:10" x14ac:dyDescent="0.2">
      <c r="B346" s="3">
        <v>341</v>
      </c>
      <c r="C346" s="2" t="s">
        <v>3911</v>
      </c>
      <c r="D346" s="4">
        <v>5.6507889999999998E-4</v>
      </c>
      <c r="E346" s="3" t="s">
        <v>10</v>
      </c>
      <c r="F346" s="3">
        <v>2.9415876999999999</v>
      </c>
      <c r="G346" s="3" t="s">
        <v>2658</v>
      </c>
      <c r="H346" s="2" t="s">
        <v>3912</v>
      </c>
      <c r="I346" s="2" t="s">
        <v>3913</v>
      </c>
      <c r="J346" s="2" t="s">
        <v>3914</v>
      </c>
    </row>
    <row r="347" spans="2:10" x14ac:dyDescent="0.2">
      <c r="B347" s="3">
        <v>342</v>
      </c>
      <c r="C347" s="2" t="s">
        <v>337</v>
      </c>
      <c r="D347" s="4">
        <v>1.6843394000000001E-7</v>
      </c>
      <c r="E347" s="3" t="s">
        <v>10</v>
      </c>
      <c r="F347" s="3">
        <v>2.0930430000000002</v>
      </c>
      <c r="G347" s="3" t="s">
        <v>338</v>
      </c>
      <c r="H347" s="2" t="s">
        <v>339</v>
      </c>
      <c r="I347" s="2" t="s">
        <v>340</v>
      </c>
      <c r="J347" s="2" t="s">
        <v>3915</v>
      </c>
    </row>
    <row r="348" spans="2:10" x14ac:dyDescent="0.2">
      <c r="B348" s="3">
        <v>343</v>
      </c>
      <c r="C348" s="2" t="s">
        <v>1372</v>
      </c>
      <c r="D348" s="3">
        <v>2.9833327999999998E-3</v>
      </c>
      <c r="E348" s="3" t="s">
        <v>10</v>
      </c>
      <c r="F348" s="3">
        <v>2.3627875</v>
      </c>
      <c r="G348" s="3" t="s">
        <v>69</v>
      </c>
      <c r="H348" s="2" t="s">
        <v>1739</v>
      </c>
      <c r="I348" s="2" t="s">
        <v>2099</v>
      </c>
      <c r="J348" s="2" t="s">
        <v>3916</v>
      </c>
    </row>
    <row r="349" spans="2:10" x14ac:dyDescent="0.2">
      <c r="B349" s="3">
        <v>344</v>
      </c>
      <c r="C349" s="2" t="s">
        <v>3917</v>
      </c>
      <c r="D349" s="3">
        <v>1.1366858E-3</v>
      </c>
      <c r="E349" s="3" t="s">
        <v>10</v>
      </c>
      <c r="F349" s="3">
        <v>2.3804283000000002</v>
      </c>
      <c r="G349" s="3" t="s">
        <v>280</v>
      </c>
      <c r="H349" s="2" t="s">
        <v>3918</v>
      </c>
      <c r="I349" s="2" t="s">
        <v>3919</v>
      </c>
      <c r="J349" s="2" t="s">
        <v>3920</v>
      </c>
    </row>
    <row r="350" spans="2:10" x14ac:dyDescent="0.2">
      <c r="B350" s="3">
        <v>345</v>
      </c>
      <c r="C350" s="2" t="s">
        <v>3921</v>
      </c>
      <c r="D350" s="3">
        <v>3.0865151999999998E-3</v>
      </c>
      <c r="E350" s="3" t="s">
        <v>10</v>
      </c>
      <c r="F350" s="3">
        <v>2.7961369999999999</v>
      </c>
      <c r="G350" s="3" t="s">
        <v>485</v>
      </c>
      <c r="H350" s="2" t="s">
        <v>3922</v>
      </c>
      <c r="I350" s="2" t="s">
        <v>3923</v>
      </c>
      <c r="J350" s="2" t="s">
        <v>3924</v>
      </c>
    </row>
    <row r="351" spans="2:10" x14ac:dyDescent="0.2">
      <c r="B351" s="3">
        <v>346</v>
      </c>
      <c r="C351" s="2" t="s">
        <v>1373</v>
      </c>
      <c r="D351" s="4">
        <v>2.1306166999999999E-5</v>
      </c>
      <c r="E351" s="3" t="s">
        <v>8</v>
      </c>
      <c r="F351" s="3">
        <v>2.4629302000000002</v>
      </c>
      <c r="G351" s="3" t="s">
        <v>1130</v>
      </c>
      <c r="H351" s="2" t="s">
        <v>1740</v>
      </c>
      <c r="I351" s="2" t="s">
        <v>2100</v>
      </c>
      <c r="J351" s="2" t="s">
        <v>3925</v>
      </c>
    </row>
    <row r="352" spans="2:10" x14ac:dyDescent="0.2">
      <c r="B352" s="3">
        <v>347</v>
      </c>
      <c r="C352" s="2" t="s">
        <v>3926</v>
      </c>
      <c r="D352" s="4">
        <v>1.2999377E-10</v>
      </c>
      <c r="E352" s="3" t="s">
        <v>10</v>
      </c>
      <c r="F352" s="3">
        <v>2.0734925</v>
      </c>
      <c r="G352" s="3" t="s">
        <v>255</v>
      </c>
      <c r="H352" s="2" t="s">
        <v>3927</v>
      </c>
      <c r="I352" s="2" t="s">
        <v>3928</v>
      </c>
      <c r="J352" s="2" t="s">
        <v>3929</v>
      </c>
    </row>
    <row r="353" spans="2:10" x14ac:dyDescent="0.2">
      <c r="B353" s="3">
        <v>348</v>
      </c>
      <c r="C353" s="2" t="s">
        <v>3930</v>
      </c>
      <c r="D353" s="4">
        <v>8.272717E-4</v>
      </c>
      <c r="E353" s="3" t="s">
        <v>10</v>
      </c>
      <c r="F353" s="3">
        <v>3.9900443999999999</v>
      </c>
      <c r="G353" s="3" t="s">
        <v>341</v>
      </c>
      <c r="H353" s="2" t="s">
        <v>3931</v>
      </c>
      <c r="I353" s="2" t="s">
        <v>3932</v>
      </c>
      <c r="J353" s="2" t="s">
        <v>3933</v>
      </c>
    </row>
    <row r="354" spans="2:10" x14ac:dyDescent="0.2">
      <c r="B354" s="3">
        <v>349</v>
      </c>
      <c r="C354" s="2" t="s">
        <v>3934</v>
      </c>
      <c r="D354" s="4">
        <v>4.4384711999999999E-4</v>
      </c>
      <c r="E354" s="3" t="s">
        <v>10</v>
      </c>
      <c r="F354" s="3">
        <v>2.2887784999999998</v>
      </c>
      <c r="G354" s="3" t="s">
        <v>992</v>
      </c>
      <c r="H354" s="2" t="s">
        <v>3935</v>
      </c>
      <c r="I354" s="2" t="s">
        <v>3936</v>
      </c>
      <c r="J354" s="2" t="s">
        <v>3937</v>
      </c>
    </row>
    <row r="355" spans="2:10" x14ac:dyDescent="0.2">
      <c r="B355" s="3">
        <v>350</v>
      </c>
      <c r="C355" s="2" t="s">
        <v>3938</v>
      </c>
      <c r="D355" s="4">
        <v>1.0540489E-5</v>
      </c>
      <c r="E355" s="3" t="s">
        <v>10</v>
      </c>
      <c r="F355" s="3">
        <v>2.8859596000000001</v>
      </c>
      <c r="G355" s="3" t="s">
        <v>196</v>
      </c>
      <c r="H355" s="2" t="s">
        <v>3939</v>
      </c>
      <c r="I355" s="2" t="s">
        <v>3940</v>
      </c>
      <c r="J355" s="2" t="s">
        <v>3941</v>
      </c>
    </row>
    <row r="356" spans="2:10" x14ac:dyDescent="0.2">
      <c r="B356" s="3">
        <v>351</v>
      </c>
      <c r="C356" s="2" t="s">
        <v>3942</v>
      </c>
      <c r="D356" s="4">
        <v>4.5688830000000001E-4</v>
      </c>
      <c r="E356" s="3" t="s">
        <v>10</v>
      </c>
      <c r="F356" s="3">
        <v>2.3017436999999998</v>
      </c>
      <c r="G356" s="3" t="s">
        <v>2667</v>
      </c>
      <c r="H356" s="2" t="s">
        <v>3943</v>
      </c>
      <c r="I356" s="2" t="s">
        <v>3944</v>
      </c>
      <c r="J356" s="2" t="s">
        <v>3945</v>
      </c>
    </row>
    <row r="357" spans="2:10" x14ac:dyDescent="0.2">
      <c r="B357" s="3">
        <v>352</v>
      </c>
      <c r="C357" s="2" t="s">
        <v>3946</v>
      </c>
      <c r="D357" s="4">
        <v>7.7428639999999999E-6</v>
      </c>
      <c r="E357" s="3" t="s">
        <v>8</v>
      </c>
      <c r="F357" s="3">
        <v>2.8038945000000002</v>
      </c>
      <c r="G357" s="3" t="s">
        <v>218</v>
      </c>
      <c r="H357" s="2" t="s">
        <v>3947</v>
      </c>
      <c r="I357" s="2" t="s">
        <v>3948</v>
      </c>
      <c r="J357" s="2" t="s">
        <v>3949</v>
      </c>
    </row>
    <row r="358" spans="2:10" x14ac:dyDescent="0.2">
      <c r="B358" s="3">
        <v>353</v>
      </c>
      <c r="C358" s="2" t="s">
        <v>1374</v>
      </c>
      <c r="D358" s="4">
        <v>2.0825704000000001E-10</v>
      </c>
      <c r="E358" s="3" t="s">
        <v>10</v>
      </c>
      <c r="F358" s="3">
        <v>2.9451193999999998</v>
      </c>
      <c r="G358" s="3" t="s">
        <v>336</v>
      </c>
      <c r="H358" s="2" t="s">
        <v>1741</v>
      </c>
      <c r="I358" s="2" t="s">
        <v>2101</v>
      </c>
      <c r="J358" s="2" t="s">
        <v>2407</v>
      </c>
    </row>
    <row r="359" spans="2:10" x14ac:dyDescent="0.2">
      <c r="B359" s="3">
        <v>354</v>
      </c>
      <c r="C359" s="2" t="s">
        <v>3950</v>
      </c>
      <c r="D359" s="3">
        <v>2.6293259999999999E-2</v>
      </c>
      <c r="E359" s="3" t="s">
        <v>8</v>
      </c>
      <c r="F359" s="3">
        <v>3.1769514000000001</v>
      </c>
      <c r="G359" s="3" t="s">
        <v>1167</v>
      </c>
      <c r="H359" s="2" t="s">
        <v>3951</v>
      </c>
      <c r="I359" s="2" t="s">
        <v>3952</v>
      </c>
      <c r="J359" s="2" t="s">
        <v>3953</v>
      </c>
    </row>
    <row r="360" spans="2:10" x14ac:dyDescent="0.2">
      <c r="B360" s="3">
        <v>355</v>
      </c>
      <c r="C360" s="2" t="s">
        <v>3954</v>
      </c>
      <c r="D360" s="4">
        <v>4.1877446999999997E-6</v>
      </c>
      <c r="E360" s="3" t="s">
        <v>10</v>
      </c>
      <c r="F360" s="3">
        <v>3.1260523999999998</v>
      </c>
      <c r="G360" s="3" t="s">
        <v>2642</v>
      </c>
      <c r="H360" s="2" t="s">
        <v>3955</v>
      </c>
      <c r="I360" s="2" t="s">
        <v>3956</v>
      </c>
      <c r="J360" s="2" t="s">
        <v>3957</v>
      </c>
    </row>
    <row r="361" spans="2:10" x14ac:dyDescent="0.2">
      <c r="B361" s="3">
        <v>356</v>
      </c>
      <c r="C361" s="2" t="s">
        <v>3958</v>
      </c>
      <c r="D361" s="4">
        <v>5.7994850000000001E-4</v>
      </c>
      <c r="E361" s="3" t="s">
        <v>10</v>
      </c>
      <c r="F361" s="3">
        <v>2.1604006</v>
      </c>
      <c r="G361" s="3" t="s">
        <v>342</v>
      </c>
      <c r="H361" s="2" t="s">
        <v>3959</v>
      </c>
      <c r="I361" s="2" t="s">
        <v>3960</v>
      </c>
      <c r="J361" s="2" t="s">
        <v>3961</v>
      </c>
    </row>
    <row r="362" spans="2:10" x14ac:dyDescent="0.2">
      <c r="B362" s="3">
        <v>357</v>
      </c>
      <c r="C362" s="2" t="s">
        <v>3962</v>
      </c>
      <c r="D362" s="4">
        <v>3.1306851999999999E-5</v>
      </c>
      <c r="E362" s="3" t="s">
        <v>10</v>
      </c>
      <c r="F362" s="3">
        <v>2.9414506</v>
      </c>
      <c r="G362" s="3" t="s">
        <v>3799</v>
      </c>
      <c r="H362" s="2" t="s">
        <v>3963</v>
      </c>
      <c r="I362" s="2" t="s">
        <v>3964</v>
      </c>
      <c r="J362" s="2" t="s">
        <v>3965</v>
      </c>
    </row>
    <row r="363" spans="2:10" x14ac:dyDescent="0.2">
      <c r="B363" s="3">
        <v>358</v>
      </c>
      <c r="C363" s="2" t="s">
        <v>3966</v>
      </c>
      <c r="D363" s="4">
        <v>1.9241092999999999E-5</v>
      </c>
      <c r="E363" s="3" t="s">
        <v>10</v>
      </c>
      <c r="F363" s="3">
        <v>3.2906369999999998</v>
      </c>
      <c r="G363" s="3" t="s">
        <v>344</v>
      </c>
      <c r="H363" s="2" t="s">
        <v>3967</v>
      </c>
      <c r="I363" s="2" t="s">
        <v>3968</v>
      </c>
      <c r="J363" s="2" t="s">
        <v>3969</v>
      </c>
    </row>
    <row r="364" spans="2:10" x14ac:dyDescent="0.2">
      <c r="B364" s="3">
        <v>359</v>
      </c>
      <c r="C364" s="2" t="s">
        <v>3970</v>
      </c>
      <c r="D364" s="4">
        <v>9.37864E-5</v>
      </c>
      <c r="E364" s="3" t="s">
        <v>10</v>
      </c>
      <c r="F364" s="3">
        <v>2.1205015</v>
      </c>
      <c r="G364" s="3" t="s">
        <v>70</v>
      </c>
      <c r="H364" s="2" t="s">
        <v>3971</v>
      </c>
      <c r="I364" s="2" t="s">
        <v>3972</v>
      </c>
      <c r="J364" s="2" t="s">
        <v>3973</v>
      </c>
    </row>
    <row r="365" spans="2:10" x14ac:dyDescent="0.2">
      <c r="B365" s="3">
        <v>360</v>
      </c>
      <c r="C365" s="2" t="s">
        <v>3974</v>
      </c>
      <c r="D365" s="3">
        <v>1.2060774E-3</v>
      </c>
      <c r="E365" s="3" t="s">
        <v>8</v>
      </c>
      <c r="F365" s="3">
        <v>2.2175029999999998</v>
      </c>
      <c r="G365" s="3" t="s">
        <v>757</v>
      </c>
      <c r="H365" s="2" t="s">
        <v>3975</v>
      </c>
      <c r="I365" s="2" t="s">
        <v>3976</v>
      </c>
      <c r="J365" s="2" t="s">
        <v>3977</v>
      </c>
    </row>
    <row r="366" spans="2:10" x14ac:dyDescent="0.2">
      <c r="B366" s="3">
        <v>361</v>
      </c>
      <c r="C366" s="2" t="s">
        <v>346</v>
      </c>
      <c r="D366" s="4">
        <v>1.9287024999999999E-4</v>
      </c>
      <c r="E366" s="3" t="s">
        <v>10</v>
      </c>
      <c r="F366" s="3">
        <v>2.1543581000000001</v>
      </c>
      <c r="G366" s="3" t="s">
        <v>118</v>
      </c>
      <c r="H366" s="2" t="s">
        <v>347</v>
      </c>
      <c r="I366" s="2" t="s">
        <v>348</v>
      </c>
      <c r="J366" s="2" t="s">
        <v>3981</v>
      </c>
    </row>
    <row r="367" spans="2:10" x14ac:dyDescent="0.2">
      <c r="B367" s="3">
        <v>362</v>
      </c>
      <c r="C367" s="2" t="s">
        <v>3982</v>
      </c>
      <c r="D367" s="4">
        <v>1.8171337E-6</v>
      </c>
      <c r="E367" s="3" t="s">
        <v>8</v>
      </c>
      <c r="F367" s="3">
        <v>2.4663756000000001</v>
      </c>
      <c r="G367" s="3" t="s">
        <v>88</v>
      </c>
      <c r="H367" s="2" t="s">
        <v>3983</v>
      </c>
      <c r="I367" s="2" t="s">
        <v>3984</v>
      </c>
      <c r="J367" s="2" t="s">
        <v>3985</v>
      </c>
    </row>
    <row r="368" spans="2:10" x14ac:dyDescent="0.2">
      <c r="B368" s="3">
        <v>363</v>
      </c>
      <c r="C368" s="2" t="s">
        <v>3986</v>
      </c>
      <c r="D368" s="4">
        <v>2.0913556000000001E-4</v>
      </c>
      <c r="E368" s="3" t="s">
        <v>10</v>
      </c>
      <c r="F368" s="3">
        <v>3.7056703999999998</v>
      </c>
      <c r="G368" s="3" t="s">
        <v>349</v>
      </c>
      <c r="H368" s="2" t="s">
        <v>3987</v>
      </c>
      <c r="I368" s="2" t="s">
        <v>3988</v>
      </c>
      <c r="J368" s="2" t="s">
        <v>3989</v>
      </c>
    </row>
    <row r="369" spans="2:10" x14ac:dyDescent="0.2">
      <c r="B369" s="3">
        <v>364</v>
      </c>
      <c r="C369" s="2" t="s">
        <v>3990</v>
      </c>
      <c r="D369" s="3">
        <v>4.4202800000000004E-3</v>
      </c>
      <c r="E369" s="3" t="s">
        <v>8</v>
      </c>
      <c r="F369" s="3">
        <v>3.4515338</v>
      </c>
      <c r="G369" s="3" t="s">
        <v>3991</v>
      </c>
      <c r="H369" s="2" t="s">
        <v>3992</v>
      </c>
      <c r="I369" s="2" t="s">
        <v>3993</v>
      </c>
      <c r="J369" s="2" t="s">
        <v>3994</v>
      </c>
    </row>
    <row r="370" spans="2:10" x14ac:dyDescent="0.2">
      <c r="B370" s="3">
        <v>365</v>
      </c>
      <c r="C370" s="2" t="s">
        <v>3995</v>
      </c>
      <c r="D370" s="4">
        <v>2.2336286000000001E-8</v>
      </c>
      <c r="E370" s="3" t="s">
        <v>10</v>
      </c>
      <c r="F370" s="3">
        <v>2.6024596999999998</v>
      </c>
      <c r="G370" s="3" t="s">
        <v>262</v>
      </c>
      <c r="H370" s="2" t="s">
        <v>3996</v>
      </c>
      <c r="I370" s="2" t="s">
        <v>3997</v>
      </c>
      <c r="J370" s="2" t="s">
        <v>3998</v>
      </c>
    </row>
    <row r="371" spans="2:10" x14ac:dyDescent="0.2">
      <c r="B371" s="3">
        <v>366</v>
      </c>
      <c r="C371" s="2" t="s">
        <v>3999</v>
      </c>
      <c r="D371" s="4">
        <v>3.2547045000000001E-9</v>
      </c>
      <c r="E371" s="3" t="s">
        <v>10</v>
      </c>
      <c r="F371" s="3">
        <v>2.5401940000000001</v>
      </c>
      <c r="G371" s="3" t="s">
        <v>50</v>
      </c>
      <c r="H371" s="2" t="s">
        <v>4000</v>
      </c>
      <c r="I371" s="2" t="s">
        <v>4001</v>
      </c>
      <c r="J371" s="2" t="s">
        <v>4002</v>
      </c>
    </row>
    <row r="372" spans="2:10" x14ac:dyDescent="0.2">
      <c r="B372" s="3">
        <v>367</v>
      </c>
      <c r="C372" s="2" t="s">
        <v>4003</v>
      </c>
      <c r="D372" s="4">
        <v>6.1511460000000003E-4</v>
      </c>
      <c r="E372" s="3" t="s">
        <v>10</v>
      </c>
      <c r="F372" s="3">
        <v>2.0260763000000002</v>
      </c>
      <c r="G372" s="3" t="s">
        <v>774</v>
      </c>
      <c r="H372" s="2" t="s">
        <v>4004</v>
      </c>
      <c r="I372" s="2" t="s">
        <v>4005</v>
      </c>
      <c r="J372" s="2" t="s">
        <v>4006</v>
      </c>
    </row>
    <row r="373" spans="2:10" x14ac:dyDescent="0.2">
      <c r="B373" s="3">
        <v>368</v>
      </c>
      <c r="C373" s="2" t="s">
        <v>4013</v>
      </c>
      <c r="D373" s="4">
        <v>2.610561E-4</v>
      </c>
      <c r="E373" s="3" t="s">
        <v>10</v>
      </c>
      <c r="F373" s="3">
        <v>2.2092588000000002</v>
      </c>
      <c r="G373" s="3" t="s">
        <v>2636</v>
      </c>
      <c r="H373" s="2" t="s">
        <v>4014</v>
      </c>
      <c r="I373" s="2" t="s">
        <v>4015</v>
      </c>
      <c r="J373" s="2" t="s">
        <v>4016</v>
      </c>
    </row>
    <row r="374" spans="2:10" x14ac:dyDescent="0.2">
      <c r="B374" s="3">
        <v>369</v>
      </c>
      <c r="C374" s="2" t="s">
        <v>1376</v>
      </c>
      <c r="D374" s="4">
        <v>8.5318479999999998E-6</v>
      </c>
      <c r="E374" s="3" t="s">
        <v>10</v>
      </c>
      <c r="F374" s="3">
        <v>3.0263722</v>
      </c>
      <c r="G374" s="3" t="s">
        <v>959</v>
      </c>
      <c r="H374" s="2" t="s">
        <v>1742</v>
      </c>
      <c r="I374" s="2" t="s">
        <v>2102</v>
      </c>
      <c r="J374" s="2" t="s">
        <v>4017</v>
      </c>
    </row>
    <row r="375" spans="2:10" x14ac:dyDescent="0.2">
      <c r="B375" s="3">
        <v>370</v>
      </c>
      <c r="C375" s="2" t="s">
        <v>4018</v>
      </c>
      <c r="D375" s="4">
        <v>4.4423344999999998E-4</v>
      </c>
      <c r="E375" s="3" t="s">
        <v>10</v>
      </c>
      <c r="F375" s="3">
        <v>2.7697558</v>
      </c>
      <c r="G375" s="3" t="s">
        <v>692</v>
      </c>
      <c r="H375" s="2" t="s">
        <v>4019</v>
      </c>
      <c r="I375" s="2" t="s">
        <v>4020</v>
      </c>
      <c r="J375" s="2" t="s">
        <v>4021</v>
      </c>
    </row>
    <row r="376" spans="2:10" x14ac:dyDescent="0.2">
      <c r="B376" s="3">
        <v>371</v>
      </c>
      <c r="C376" s="2" t="s">
        <v>4022</v>
      </c>
      <c r="D376" s="4">
        <v>4.0622733999999999E-7</v>
      </c>
      <c r="E376" s="3" t="s">
        <v>8</v>
      </c>
      <c r="F376" s="3">
        <v>2.7029144999999999</v>
      </c>
      <c r="G376" s="3" t="s">
        <v>774</v>
      </c>
      <c r="H376" s="2" t="s">
        <v>4023</v>
      </c>
      <c r="I376" s="2" t="s">
        <v>4024</v>
      </c>
      <c r="J376" s="2" t="s">
        <v>4025</v>
      </c>
    </row>
    <row r="377" spans="2:10" x14ac:dyDescent="0.2">
      <c r="B377" s="3">
        <v>372</v>
      </c>
      <c r="C377" s="2" t="s">
        <v>4026</v>
      </c>
      <c r="D377" s="4">
        <v>4.4720859999999998E-4</v>
      </c>
      <c r="E377" s="3" t="s">
        <v>10</v>
      </c>
      <c r="F377" s="3">
        <v>2.2782217999999999</v>
      </c>
      <c r="G377" s="3" t="s">
        <v>470</v>
      </c>
      <c r="H377" s="2" t="s">
        <v>4027</v>
      </c>
      <c r="I377" s="2" t="s">
        <v>4028</v>
      </c>
      <c r="J377" s="2" t="s">
        <v>4029</v>
      </c>
    </row>
    <row r="378" spans="2:10" x14ac:dyDescent="0.2">
      <c r="B378" s="3">
        <v>373</v>
      </c>
      <c r="C378" s="2" t="s">
        <v>4030</v>
      </c>
      <c r="D378" s="4">
        <v>4.2333130000000003E-6</v>
      </c>
      <c r="E378" s="3" t="s">
        <v>10</v>
      </c>
      <c r="F378" s="3">
        <v>2.9960214999999999</v>
      </c>
      <c r="G378" s="3" t="s">
        <v>1212</v>
      </c>
      <c r="H378" s="2" t="s">
        <v>4031</v>
      </c>
      <c r="I378" s="2" t="s">
        <v>4032</v>
      </c>
      <c r="J378" s="2" t="s">
        <v>4033</v>
      </c>
    </row>
    <row r="379" spans="2:10" x14ac:dyDescent="0.2">
      <c r="B379" s="3">
        <v>374</v>
      </c>
      <c r="C379" s="2" t="s">
        <v>4034</v>
      </c>
      <c r="D379" s="3">
        <v>3.0038405000000001E-2</v>
      </c>
      <c r="E379" s="3" t="s">
        <v>10</v>
      </c>
      <c r="F379" s="3">
        <v>4.3539690000000002</v>
      </c>
      <c r="G379" s="3" t="s">
        <v>279</v>
      </c>
      <c r="H379" s="2" t="s">
        <v>4035</v>
      </c>
      <c r="I379" s="2" t="s">
        <v>4036</v>
      </c>
      <c r="J379" s="2" t="s">
        <v>4037</v>
      </c>
    </row>
    <row r="380" spans="2:10" x14ac:dyDescent="0.2">
      <c r="B380" s="3">
        <v>375</v>
      </c>
      <c r="C380" s="2" t="s">
        <v>1377</v>
      </c>
      <c r="D380" s="3">
        <v>1.5256122E-3</v>
      </c>
      <c r="E380" s="3" t="s">
        <v>10</v>
      </c>
      <c r="F380" s="3">
        <v>3.6870120000000002</v>
      </c>
      <c r="G380" s="3" t="s">
        <v>2641</v>
      </c>
      <c r="H380" s="2" t="s">
        <v>1743</v>
      </c>
      <c r="I380" s="2" t="s">
        <v>4038</v>
      </c>
      <c r="J380" s="2" t="s">
        <v>4039</v>
      </c>
    </row>
    <row r="381" spans="2:10" x14ac:dyDescent="0.2">
      <c r="B381" s="3">
        <v>376</v>
      </c>
      <c r="C381" s="2" t="s">
        <v>4040</v>
      </c>
      <c r="D381" s="4">
        <v>7.4236370000000003E-4</v>
      </c>
      <c r="E381" s="3" t="s">
        <v>8</v>
      </c>
      <c r="F381" s="3">
        <v>2.246038</v>
      </c>
      <c r="G381" s="3" t="s">
        <v>835</v>
      </c>
      <c r="H381" s="2" t="s">
        <v>4041</v>
      </c>
      <c r="I381" s="2" t="s">
        <v>4042</v>
      </c>
      <c r="J381" s="2" t="s">
        <v>4043</v>
      </c>
    </row>
    <row r="382" spans="2:10" x14ac:dyDescent="0.2">
      <c r="B382" s="3">
        <v>377</v>
      </c>
      <c r="C382" s="2" t="s">
        <v>1378</v>
      </c>
      <c r="D382" s="3">
        <v>5.0549037000000002E-3</v>
      </c>
      <c r="E382" s="3" t="s">
        <v>10</v>
      </c>
      <c r="F382" s="3">
        <v>3.3609404999999999</v>
      </c>
      <c r="G382" s="3" t="s">
        <v>350</v>
      </c>
      <c r="H382" s="2" t="s">
        <v>1744</v>
      </c>
      <c r="I382" s="2" t="s">
        <v>2103</v>
      </c>
      <c r="J382" s="2" t="s">
        <v>2409</v>
      </c>
    </row>
    <row r="383" spans="2:10" x14ac:dyDescent="0.2">
      <c r="B383" s="3">
        <v>378</v>
      </c>
      <c r="C383" s="2" t="s">
        <v>4044</v>
      </c>
      <c r="D383" s="3">
        <v>3.6059099999999997E-2</v>
      </c>
      <c r="E383" s="3" t="s">
        <v>10</v>
      </c>
      <c r="F383" s="3">
        <v>2.1854524999999998</v>
      </c>
      <c r="G383" s="3" t="s">
        <v>467</v>
      </c>
      <c r="H383" s="2" t="s">
        <v>4045</v>
      </c>
      <c r="I383" s="2" t="s">
        <v>4046</v>
      </c>
      <c r="J383" s="2" t="s">
        <v>4047</v>
      </c>
    </row>
    <row r="384" spans="2:10" x14ac:dyDescent="0.2">
      <c r="B384" s="3">
        <v>379</v>
      </c>
      <c r="C384" s="2" t="s">
        <v>4048</v>
      </c>
      <c r="D384" s="4">
        <v>2.1966686000000001E-4</v>
      </c>
      <c r="E384" s="3" t="s">
        <v>10</v>
      </c>
      <c r="F384" s="3">
        <v>2.5642686000000001</v>
      </c>
      <c r="G384" s="3" t="s">
        <v>71</v>
      </c>
      <c r="H384" s="2" t="s">
        <v>4049</v>
      </c>
      <c r="I384" s="2" t="s">
        <v>4050</v>
      </c>
      <c r="J384" s="2" t="s">
        <v>4051</v>
      </c>
    </row>
    <row r="385" spans="2:10" x14ac:dyDescent="0.2">
      <c r="B385" s="3">
        <v>380</v>
      </c>
      <c r="C385" s="2" t="s">
        <v>4052</v>
      </c>
      <c r="D385" s="3">
        <v>1.9716322000000001E-3</v>
      </c>
      <c r="E385" s="3" t="s">
        <v>8</v>
      </c>
      <c r="F385" s="3">
        <v>3.2622711999999998</v>
      </c>
      <c r="G385" s="3" t="s">
        <v>86</v>
      </c>
      <c r="H385" s="2" t="s">
        <v>4053</v>
      </c>
      <c r="I385" s="2" t="s">
        <v>4054</v>
      </c>
      <c r="J385" s="2" t="s">
        <v>4055</v>
      </c>
    </row>
    <row r="386" spans="2:10" x14ac:dyDescent="0.2">
      <c r="B386" s="3">
        <v>381</v>
      </c>
      <c r="C386" s="2" t="s">
        <v>4056</v>
      </c>
      <c r="D386" s="3">
        <v>6.8241170000000002E-3</v>
      </c>
      <c r="E386" s="3" t="s">
        <v>10</v>
      </c>
      <c r="F386" s="3">
        <v>2.0076277</v>
      </c>
      <c r="G386" s="3" t="s">
        <v>2642</v>
      </c>
      <c r="H386" s="2" t="s">
        <v>4057</v>
      </c>
      <c r="I386" s="2" t="s">
        <v>4058</v>
      </c>
      <c r="J386" s="2" t="s">
        <v>4059</v>
      </c>
    </row>
    <row r="387" spans="2:10" x14ac:dyDescent="0.2">
      <c r="B387" s="3">
        <v>382</v>
      </c>
      <c r="C387" s="2" t="s">
        <v>4060</v>
      </c>
      <c r="D387" s="3">
        <v>1.3461597E-2</v>
      </c>
      <c r="E387" s="3" t="s">
        <v>10</v>
      </c>
      <c r="F387" s="3">
        <v>3.1713287999999999</v>
      </c>
      <c r="G387" s="3" t="s">
        <v>4061</v>
      </c>
      <c r="H387" s="2" t="s">
        <v>4062</v>
      </c>
      <c r="I387" s="2" t="s">
        <v>4063</v>
      </c>
      <c r="J387" s="2" t="s">
        <v>4064</v>
      </c>
    </row>
    <row r="388" spans="2:10" x14ac:dyDescent="0.2">
      <c r="B388" s="3">
        <v>383</v>
      </c>
      <c r="C388" s="2" t="s">
        <v>1379</v>
      </c>
      <c r="D388" s="4">
        <v>2.7456023999999998E-6</v>
      </c>
      <c r="E388" s="3" t="s">
        <v>10</v>
      </c>
      <c r="F388" s="3">
        <v>2.7700743999999999</v>
      </c>
      <c r="G388" s="3" t="s">
        <v>799</v>
      </c>
      <c r="H388" s="2" t="s">
        <v>1745</v>
      </c>
      <c r="I388" s="2" t="s">
        <v>2104</v>
      </c>
      <c r="J388" s="2" t="s">
        <v>2410</v>
      </c>
    </row>
    <row r="389" spans="2:10" x14ac:dyDescent="0.2">
      <c r="B389" s="3">
        <v>384</v>
      </c>
      <c r="C389" s="2" t="s">
        <v>4065</v>
      </c>
      <c r="D389" s="4">
        <v>1.18633E-7</v>
      </c>
      <c r="E389" s="3" t="s">
        <v>10</v>
      </c>
      <c r="F389" s="3">
        <v>3.3829904000000002</v>
      </c>
      <c r="G389" s="3" t="s">
        <v>988</v>
      </c>
      <c r="H389" s="2" t="s">
        <v>4066</v>
      </c>
      <c r="I389" s="2" t="s">
        <v>4067</v>
      </c>
      <c r="J389" s="2" t="s">
        <v>4068</v>
      </c>
    </row>
    <row r="390" spans="2:10" x14ac:dyDescent="0.2">
      <c r="B390" s="3">
        <v>385</v>
      </c>
      <c r="C390" s="2" t="s">
        <v>4069</v>
      </c>
      <c r="D390" s="4">
        <v>1.2973178999999999E-7</v>
      </c>
      <c r="E390" s="3" t="s">
        <v>10</v>
      </c>
      <c r="F390" s="3">
        <v>2.9394143000000001</v>
      </c>
      <c r="G390" s="3" t="s">
        <v>4070</v>
      </c>
      <c r="H390" s="2" t="s">
        <v>4071</v>
      </c>
      <c r="I390" s="2" t="s">
        <v>4072</v>
      </c>
      <c r="J390" s="2" t="s">
        <v>4073</v>
      </c>
    </row>
    <row r="391" spans="2:10" x14ac:dyDescent="0.2">
      <c r="B391" s="3">
        <v>386</v>
      </c>
      <c r="C391" s="2" t="s">
        <v>4075</v>
      </c>
      <c r="D391" s="4">
        <v>9.7554320000000001E-4</v>
      </c>
      <c r="E391" s="3" t="s">
        <v>10</v>
      </c>
      <c r="F391" s="3">
        <v>2.0237055000000002</v>
      </c>
      <c r="G391" s="3" t="s">
        <v>3894</v>
      </c>
      <c r="H391" s="2" t="s">
        <v>4076</v>
      </c>
      <c r="I391" s="2" t="s">
        <v>4077</v>
      </c>
      <c r="J391" s="2" t="s">
        <v>4078</v>
      </c>
    </row>
    <row r="392" spans="2:10" x14ac:dyDescent="0.2">
      <c r="B392" s="3">
        <v>387</v>
      </c>
      <c r="C392" s="2" t="s">
        <v>4079</v>
      </c>
      <c r="D392" s="4">
        <v>1.4260488000000001E-4</v>
      </c>
      <c r="E392" s="3" t="s">
        <v>10</v>
      </c>
      <c r="F392" s="3">
        <v>2.2225503999999998</v>
      </c>
      <c r="G392" s="3" t="s">
        <v>12</v>
      </c>
      <c r="H392" s="2" t="s">
        <v>4080</v>
      </c>
      <c r="I392" s="2" t="s">
        <v>4081</v>
      </c>
      <c r="J392" s="2" t="s">
        <v>4082</v>
      </c>
    </row>
    <row r="393" spans="2:10" x14ac:dyDescent="0.2">
      <c r="B393" s="3">
        <v>388</v>
      </c>
      <c r="C393" s="2" t="s">
        <v>1381</v>
      </c>
      <c r="D393" s="4">
        <v>5.6628145999999998E-6</v>
      </c>
      <c r="E393" s="3" t="s">
        <v>10</v>
      </c>
      <c r="F393" s="3">
        <v>3.5497200000000002</v>
      </c>
      <c r="G393" s="3" t="s">
        <v>2643</v>
      </c>
      <c r="H393" s="2" t="s">
        <v>1747</v>
      </c>
      <c r="I393" s="2" t="s">
        <v>4083</v>
      </c>
      <c r="J393" s="2" t="s">
        <v>2411</v>
      </c>
    </row>
    <row r="394" spans="2:10" x14ac:dyDescent="0.2">
      <c r="B394" s="3">
        <v>389</v>
      </c>
      <c r="C394" s="2" t="s">
        <v>4084</v>
      </c>
      <c r="D394" s="4">
        <v>2.3551390000000001E-6</v>
      </c>
      <c r="E394" s="3" t="s">
        <v>10</v>
      </c>
      <c r="F394" s="3">
        <v>2.8722102999999999</v>
      </c>
      <c r="G394" s="3" t="s">
        <v>357</v>
      </c>
      <c r="H394" s="2" t="s">
        <v>4085</v>
      </c>
      <c r="I394" s="2" t="s">
        <v>4086</v>
      </c>
      <c r="J394" s="2" t="s">
        <v>4087</v>
      </c>
    </row>
    <row r="395" spans="2:10" x14ac:dyDescent="0.2">
      <c r="B395" s="3">
        <v>390</v>
      </c>
      <c r="C395" s="2" t="s">
        <v>4088</v>
      </c>
      <c r="D395" s="3">
        <v>1.0288423E-3</v>
      </c>
      <c r="E395" s="3" t="s">
        <v>10</v>
      </c>
      <c r="F395" s="3">
        <v>2.7166302</v>
      </c>
      <c r="G395" s="3" t="s">
        <v>212</v>
      </c>
      <c r="H395" s="2" t="s">
        <v>4089</v>
      </c>
      <c r="I395" s="2" t="s">
        <v>4090</v>
      </c>
      <c r="J395" s="2" t="s">
        <v>4091</v>
      </c>
    </row>
    <row r="396" spans="2:10" x14ac:dyDescent="0.2">
      <c r="B396" s="3">
        <v>391</v>
      </c>
      <c r="C396" s="2" t="s">
        <v>4092</v>
      </c>
      <c r="D396" s="4">
        <v>3.6085855999999998E-7</v>
      </c>
      <c r="E396" s="3" t="s">
        <v>10</v>
      </c>
      <c r="F396" s="3">
        <v>2.4744003000000001</v>
      </c>
      <c r="G396" s="3" t="s">
        <v>358</v>
      </c>
      <c r="H396" s="2" t="s">
        <v>4093</v>
      </c>
      <c r="I396" s="2" t="s">
        <v>4094</v>
      </c>
      <c r="J396" s="2" t="s">
        <v>4095</v>
      </c>
    </row>
    <row r="397" spans="2:10" x14ac:dyDescent="0.2">
      <c r="B397" s="3">
        <v>392</v>
      </c>
      <c r="C397" s="2" t="s">
        <v>4096</v>
      </c>
      <c r="D397" s="3">
        <v>1.195539E-2</v>
      </c>
      <c r="E397" s="3" t="s">
        <v>10</v>
      </c>
      <c r="F397" s="3">
        <v>2.2163637</v>
      </c>
      <c r="G397" s="3" t="s">
        <v>656</v>
      </c>
      <c r="H397" s="2" t="s">
        <v>4097</v>
      </c>
      <c r="I397" s="2" t="s">
        <v>4098</v>
      </c>
      <c r="J397" s="2" t="s">
        <v>4099</v>
      </c>
    </row>
    <row r="398" spans="2:10" x14ac:dyDescent="0.2">
      <c r="B398" s="3">
        <v>393</v>
      </c>
      <c r="C398" s="2" t="s">
        <v>4100</v>
      </c>
      <c r="D398" s="4">
        <v>1.2083195999999999E-4</v>
      </c>
      <c r="E398" s="3" t="s">
        <v>10</v>
      </c>
      <c r="F398" s="3">
        <v>4.4700329999999999</v>
      </c>
      <c r="G398" s="3" t="s">
        <v>99</v>
      </c>
      <c r="H398" s="2" t="s">
        <v>4101</v>
      </c>
      <c r="I398" s="2" t="s">
        <v>4102</v>
      </c>
      <c r="J398" s="2" t="s">
        <v>4103</v>
      </c>
    </row>
    <row r="399" spans="2:10" x14ac:dyDescent="0.2">
      <c r="B399" s="3">
        <v>394</v>
      </c>
      <c r="C399" s="2" t="s">
        <v>4104</v>
      </c>
      <c r="D399" s="4">
        <v>2.3667240999999999E-4</v>
      </c>
      <c r="E399" s="3" t="s">
        <v>10</v>
      </c>
      <c r="F399" s="3">
        <v>2.5327806000000002</v>
      </c>
      <c r="G399" s="3" t="s">
        <v>139</v>
      </c>
      <c r="H399" s="2" t="s">
        <v>4105</v>
      </c>
      <c r="I399" s="2" t="s">
        <v>4106</v>
      </c>
      <c r="J399" s="2" t="s">
        <v>4107</v>
      </c>
    </row>
    <row r="400" spans="2:10" x14ac:dyDescent="0.2">
      <c r="B400" s="3">
        <v>395</v>
      </c>
      <c r="C400" s="2" t="s">
        <v>4108</v>
      </c>
      <c r="D400" s="4">
        <v>1.0969244E-5</v>
      </c>
      <c r="E400" s="3" t="s">
        <v>10</v>
      </c>
      <c r="F400" s="3">
        <v>2.7046828000000001</v>
      </c>
      <c r="G400" s="3" t="s">
        <v>417</v>
      </c>
      <c r="H400" s="2" t="s">
        <v>4109</v>
      </c>
      <c r="I400" s="2" t="s">
        <v>4110</v>
      </c>
      <c r="J400" s="2" t="s">
        <v>4111</v>
      </c>
    </row>
    <row r="401" spans="2:10" x14ac:dyDescent="0.2">
      <c r="B401" s="3">
        <v>396</v>
      </c>
      <c r="C401" s="2" t="s">
        <v>4112</v>
      </c>
      <c r="D401" s="4">
        <v>4.8454394000000002E-4</v>
      </c>
      <c r="E401" s="3" t="s">
        <v>8</v>
      </c>
      <c r="F401" s="3">
        <v>12.828120999999999</v>
      </c>
      <c r="G401" s="3" t="s">
        <v>4113</v>
      </c>
      <c r="H401" s="2" t="s">
        <v>4114</v>
      </c>
      <c r="I401" s="2" t="s">
        <v>4115</v>
      </c>
      <c r="J401" s="2" t="s">
        <v>4116</v>
      </c>
    </row>
    <row r="402" spans="2:10" x14ac:dyDescent="0.2">
      <c r="B402" s="3">
        <v>397</v>
      </c>
      <c r="C402" s="2" t="s">
        <v>4117</v>
      </c>
      <c r="D402" s="4">
        <v>9.6420570000000001E-4</v>
      </c>
      <c r="E402" s="3" t="s">
        <v>10</v>
      </c>
      <c r="F402" s="3">
        <v>2.6460501999999999</v>
      </c>
      <c r="G402" s="3" t="s">
        <v>4118</v>
      </c>
      <c r="H402" s="2" t="s">
        <v>4119</v>
      </c>
      <c r="I402" s="2" t="s">
        <v>4120</v>
      </c>
      <c r="J402" s="2" t="s">
        <v>4121</v>
      </c>
    </row>
    <row r="403" spans="2:10" x14ac:dyDescent="0.2">
      <c r="B403" s="3">
        <v>398</v>
      </c>
      <c r="C403" s="2" t="s">
        <v>4122</v>
      </c>
      <c r="D403" s="4">
        <v>3.0375613000000002E-10</v>
      </c>
      <c r="E403" s="3" t="s">
        <v>10</v>
      </c>
      <c r="F403" s="3">
        <v>2.6437971999999998</v>
      </c>
      <c r="G403" s="3" t="s">
        <v>167</v>
      </c>
      <c r="H403" s="2" t="s">
        <v>4123</v>
      </c>
      <c r="I403" s="2" t="s">
        <v>4124</v>
      </c>
      <c r="J403" s="2" t="s">
        <v>4125</v>
      </c>
    </row>
    <row r="404" spans="2:10" x14ac:dyDescent="0.2">
      <c r="B404" s="3">
        <v>399</v>
      </c>
      <c r="C404" s="2" t="s">
        <v>4126</v>
      </c>
      <c r="D404" s="4">
        <v>1.19201795E-5</v>
      </c>
      <c r="E404" s="3" t="s">
        <v>10</v>
      </c>
      <c r="F404" s="3">
        <v>2.9158474999999999</v>
      </c>
      <c r="G404" s="3" t="s">
        <v>180</v>
      </c>
      <c r="H404" s="2" t="s">
        <v>4127</v>
      </c>
      <c r="I404" s="2" t="s">
        <v>4128</v>
      </c>
      <c r="J404" s="2" t="s">
        <v>4129</v>
      </c>
    </row>
    <row r="405" spans="2:10" x14ac:dyDescent="0.2">
      <c r="B405" s="3">
        <v>400</v>
      </c>
      <c r="C405" s="2" t="s">
        <v>4130</v>
      </c>
      <c r="D405" s="3">
        <v>2.3686620000000001E-3</v>
      </c>
      <c r="E405" s="3" t="s">
        <v>10</v>
      </c>
      <c r="F405" s="3">
        <v>2.2390945000000002</v>
      </c>
      <c r="G405" s="3" t="s">
        <v>361</v>
      </c>
      <c r="H405" s="2" t="s">
        <v>4131</v>
      </c>
      <c r="I405" s="2" t="s">
        <v>4132</v>
      </c>
      <c r="J405" s="2" t="s">
        <v>4133</v>
      </c>
    </row>
    <row r="406" spans="2:10" x14ac:dyDescent="0.2">
      <c r="B406" s="3">
        <v>401</v>
      </c>
      <c r="C406" s="2" t="s">
        <v>1382</v>
      </c>
      <c r="D406" s="3">
        <v>2.8699003000000001E-2</v>
      </c>
      <c r="E406" s="3" t="s">
        <v>8</v>
      </c>
      <c r="F406" s="3">
        <v>2.2710509999999999</v>
      </c>
      <c r="G406" s="3" t="s">
        <v>503</v>
      </c>
      <c r="H406" s="2" t="s">
        <v>1748</v>
      </c>
      <c r="I406" s="2" t="s">
        <v>2106</v>
      </c>
      <c r="J406" s="2" t="s">
        <v>2412</v>
      </c>
    </row>
    <row r="407" spans="2:10" x14ac:dyDescent="0.2">
      <c r="B407" s="3">
        <v>402</v>
      </c>
      <c r="C407" s="2" t="s">
        <v>4134</v>
      </c>
      <c r="D407" s="4">
        <v>3.9047810000000003E-5</v>
      </c>
      <c r="E407" s="3" t="s">
        <v>10</v>
      </c>
      <c r="F407" s="3">
        <v>3.2248483000000001</v>
      </c>
      <c r="G407" s="3" t="s">
        <v>237</v>
      </c>
      <c r="H407" s="2" t="s">
        <v>4135</v>
      </c>
      <c r="I407" s="2" t="s">
        <v>4136</v>
      </c>
      <c r="J407" s="2" t="s">
        <v>4137</v>
      </c>
    </row>
    <row r="408" spans="2:10" x14ac:dyDescent="0.2">
      <c r="B408" s="3">
        <v>403</v>
      </c>
      <c r="C408" s="2" t="s">
        <v>1383</v>
      </c>
      <c r="D408" s="3">
        <v>1.3805464999999999E-2</v>
      </c>
      <c r="E408" s="3" t="s">
        <v>10</v>
      </c>
      <c r="F408" s="3">
        <v>2.0024765000000002</v>
      </c>
      <c r="G408" s="3" t="s">
        <v>622</v>
      </c>
      <c r="H408" s="2" t="s">
        <v>1749</v>
      </c>
      <c r="I408" s="2" t="s">
        <v>2107</v>
      </c>
      <c r="J408" s="2" t="s">
        <v>2413</v>
      </c>
    </row>
    <row r="409" spans="2:10" x14ac:dyDescent="0.2">
      <c r="B409" s="3">
        <v>404</v>
      </c>
      <c r="C409" s="2" t="s">
        <v>1384</v>
      </c>
      <c r="D409" s="3">
        <v>1.9985686999999999E-3</v>
      </c>
      <c r="E409" s="3" t="s">
        <v>8</v>
      </c>
      <c r="F409" s="3">
        <v>3.3896891999999998</v>
      </c>
      <c r="G409" s="3" t="s">
        <v>101</v>
      </c>
      <c r="H409" s="2" t="s">
        <v>1750</v>
      </c>
      <c r="I409" s="2" t="s">
        <v>4138</v>
      </c>
      <c r="J409" s="2" t="s">
        <v>4139</v>
      </c>
    </row>
    <row r="410" spans="2:10" x14ac:dyDescent="0.2">
      <c r="B410" s="3">
        <v>405</v>
      </c>
      <c r="C410" s="2" t="s">
        <v>4140</v>
      </c>
      <c r="D410" s="3">
        <v>5.0805826000000004E-3</v>
      </c>
      <c r="E410" s="3" t="s">
        <v>8</v>
      </c>
      <c r="F410" s="3">
        <v>2.8859189000000001</v>
      </c>
      <c r="G410" s="3" t="s">
        <v>2674</v>
      </c>
      <c r="H410" s="2" t="s">
        <v>4141</v>
      </c>
      <c r="I410" s="2" t="s">
        <v>4142</v>
      </c>
      <c r="J410" s="2" t="s">
        <v>4143</v>
      </c>
    </row>
    <row r="411" spans="2:10" x14ac:dyDescent="0.2">
      <c r="B411" s="3">
        <v>406</v>
      </c>
      <c r="C411" s="2" t="s">
        <v>1385</v>
      </c>
      <c r="D411" s="3">
        <v>1.1905269E-3</v>
      </c>
      <c r="E411" s="3" t="s">
        <v>10</v>
      </c>
      <c r="F411" s="3">
        <v>2.0171378</v>
      </c>
      <c r="G411" s="3" t="s">
        <v>2644</v>
      </c>
      <c r="H411" s="2" t="s">
        <v>1751</v>
      </c>
      <c r="I411" s="2" t="s">
        <v>2108</v>
      </c>
      <c r="J411" s="2" t="s">
        <v>2414</v>
      </c>
    </row>
    <row r="412" spans="2:10" x14ac:dyDescent="0.2">
      <c r="B412" s="3">
        <v>407</v>
      </c>
      <c r="C412" s="2" t="s">
        <v>4144</v>
      </c>
      <c r="D412" s="4">
        <v>3.2375106999999999E-4</v>
      </c>
      <c r="E412" s="3" t="s">
        <v>10</v>
      </c>
      <c r="F412" s="3">
        <v>2.0469214999999998</v>
      </c>
      <c r="G412" s="3" t="s">
        <v>148</v>
      </c>
      <c r="H412" s="2" t="s">
        <v>4145</v>
      </c>
      <c r="I412" s="2" t="s">
        <v>4146</v>
      </c>
      <c r="J412" s="2" t="s">
        <v>4147</v>
      </c>
    </row>
    <row r="413" spans="2:10" x14ac:dyDescent="0.2">
      <c r="B413" s="3">
        <v>408</v>
      </c>
      <c r="C413" s="2" t="s">
        <v>4148</v>
      </c>
      <c r="D413" s="4">
        <v>8.8467815999999997E-5</v>
      </c>
      <c r="E413" s="3" t="s">
        <v>10</v>
      </c>
      <c r="F413" s="3">
        <v>2.8312259000000002</v>
      </c>
      <c r="G413" s="3" t="s">
        <v>152</v>
      </c>
      <c r="H413" s="2" t="s">
        <v>4149</v>
      </c>
      <c r="I413" s="2" t="s">
        <v>4150</v>
      </c>
      <c r="J413" s="2" t="s">
        <v>4151</v>
      </c>
    </row>
    <row r="414" spans="2:10" x14ac:dyDescent="0.2">
      <c r="B414" s="3">
        <v>409</v>
      </c>
      <c r="C414" s="2" t="s">
        <v>1386</v>
      </c>
      <c r="D414" s="3">
        <v>1.7398982E-3</v>
      </c>
      <c r="E414" s="3" t="s">
        <v>10</v>
      </c>
      <c r="F414" s="3">
        <v>2.0127259999999998</v>
      </c>
      <c r="G414" s="3" t="s">
        <v>32</v>
      </c>
      <c r="H414" s="2" t="s">
        <v>1752</v>
      </c>
      <c r="I414" s="2" t="s">
        <v>2109</v>
      </c>
      <c r="J414" s="2" t="s">
        <v>2415</v>
      </c>
    </row>
    <row r="415" spans="2:10" x14ac:dyDescent="0.2">
      <c r="B415" s="3">
        <v>410</v>
      </c>
      <c r="C415" s="2" t="s">
        <v>4152</v>
      </c>
      <c r="D415" s="4">
        <v>5.1206395000000001E-9</v>
      </c>
      <c r="E415" s="3" t="s">
        <v>10</v>
      </c>
      <c r="F415" s="3">
        <v>2.9446156000000001</v>
      </c>
      <c r="G415" s="3" t="s">
        <v>151</v>
      </c>
      <c r="H415" s="2" t="s">
        <v>4153</v>
      </c>
      <c r="I415" s="2" t="s">
        <v>4154</v>
      </c>
      <c r="J415" s="2" t="s">
        <v>4155</v>
      </c>
    </row>
    <row r="416" spans="2:10" x14ac:dyDescent="0.2">
      <c r="B416" s="3">
        <v>411</v>
      </c>
      <c r="C416" s="2" t="s">
        <v>363</v>
      </c>
      <c r="D416" s="4">
        <v>2.2686254000000001E-7</v>
      </c>
      <c r="E416" s="3" t="s">
        <v>8</v>
      </c>
      <c r="F416" s="3">
        <v>4.2513079999999999</v>
      </c>
      <c r="G416" s="3" t="s">
        <v>364</v>
      </c>
      <c r="H416" s="2" t="s">
        <v>365</v>
      </c>
      <c r="I416" s="2" t="s">
        <v>366</v>
      </c>
      <c r="J416" s="2" t="s">
        <v>4156</v>
      </c>
    </row>
    <row r="417" spans="2:10" x14ac:dyDescent="0.2">
      <c r="B417" s="3">
        <v>412</v>
      </c>
      <c r="C417" s="2" t="s">
        <v>4157</v>
      </c>
      <c r="D417" s="3">
        <v>5.2094460000000004E-3</v>
      </c>
      <c r="E417" s="3" t="s">
        <v>8</v>
      </c>
      <c r="F417" s="3">
        <v>2.5942652000000002</v>
      </c>
      <c r="G417" s="3" t="s">
        <v>2715</v>
      </c>
      <c r="H417" s="2" t="s">
        <v>4158</v>
      </c>
      <c r="I417" s="2" t="s">
        <v>4159</v>
      </c>
      <c r="J417" s="2" t="s">
        <v>4160</v>
      </c>
    </row>
    <row r="418" spans="2:10" x14ac:dyDescent="0.2">
      <c r="B418" s="3">
        <v>413</v>
      </c>
      <c r="C418" s="2" t="s">
        <v>4161</v>
      </c>
      <c r="D418" s="4">
        <v>5.5326265000000001E-4</v>
      </c>
      <c r="E418" s="3" t="s">
        <v>8</v>
      </c>
      <c r="F418" s="3">
        <v>3.0815907</v>
      </c>
      <c r="G418" s="3" t="s">
        <v>3799</v>
      </c>
      <c r="H418" s="2" t="s">
        <v>4162</v>
      </c>
      <c r="I418" s="2" t="s">
        <v>4163</v>
      </c>
      <c r="J418" s="2" t="s">
        <v>4164</v>
      </c>
    </row>
    <row r="419" spans="2:10" x14ac:dyDescent="0.2">
      <c r="B419" s="3">
        <v>414</v>
      </c>
      <c r="C419" s="2" t="s">
        <v>4165</v>
      </c>
      <c r="D419" s="4">
        <v>1.342619E-6</v>
      </c>
      <c r="E419" s="3" t="s">
        <v>10</v>
      </c>
      <c r="F419" s="3">
        <v>2.0081020000000001</v>
      </c>
      <c r="G419" s="3" t="s">
        <v>344</v>
      </c>
      <c r="H419" s="2" t="s">
        <v>4166</v>
      </c>
      <c r="I419" s="2" t="s">
        <v>4167</v>
      </c>
      <c r="J419" s="2" t="s">
        <v>4168</v>
      </c>
    </row>
    <row r="420" spans="2:10" x14ac:dyDescent="0.2">
      <c r="B420" s="3">
        <v>415</v>
      </c>
      <c r="C420" s="2" t="s">
        <v>4169</v>
      </c>
      <c r="D420" s="3">
        <v>3.4209213E-3</v>
      </c>
      <c r="E420" s="3" t="s">
        <v>10</v>
      </c>
      <c r="F420" s="3">
        <v>3.3770191999999999</v>
      </c>
      <c r="G420" s="3" t="s">
        <v>367</v>
      </c>
      <c r="H420" s="2" t="s">
        <v>4170</v>
      </c>
      <c r="I420" s="2" t="s">
        <v>4171</v>
      </c>
      <c r="J420" s="2" t="s">
        <v>4172</v>
      </c>
    </row>
    <row r="421" spans="2:10" x14ac:dyDescent="0.2">
      <c r="B421" s="3">
        <v>416</v>
      </c>
      <c r="C421" s="2" t="s">
        <v>4173</v>
      </c>
      <c r="D421" s="4">
        <v>1.7156931999999999E-5</v>
      </c>
      <c r="E421" s="3" t="s">
        <v>10</v>
      </c>
      <c r="F421" s="3">
        <v>2.8030369999999998</v>
      </c>
      <c r="G421" s="3" t="s">
        <v>4174</v>
      </c>
      <c r="H421" s="2" t="s">
        <v>4175</v>
      </c>
      <c r="I421" s="2" t="s">
        <v>4176</v>
      </c>
      <c r="J421" s="2" t="s">
        <v>4177</v>
      </c>
    </row>
    <row r="422" spans="2:10" x14ac:dyDescent="0.2">
      <c r="B422" s="3">
        <v>417</v>
      </c>
      <c r="C422" s="2" t="s">
        <v>4178</v>
      </c>
      <c r="D422" s="4">
        <v>5.1138555E-12</v>
      </c>
      <c r="E422" s="3" t="s">
        <v>8</v>
      </c>
      <c r="F422" s="3">
        <v>2.0076463000000002</v>
      </c>
      <c r="G422" s="3" t="s">
        <v>356</v>
      </c>
      <c r="H422" s="2" t="s">
        <v>4179</v>
      </c>
      <c r="I422" s="2" t="s">
        <v>4180</v>
      </c>
      <c r="J422" s="2" t="s">
        <v>4181</v>
      </c>
    </row>
    <row r="423" spans="2:10" x14ac:dyDescent="0.2">
      <c r="B423" s="3">
        <v>418</v>
      </c>
      <c r="C423" s="2" t="s">
        <v>4182</v>
      </c>
      <c r="D423" s="3">
        <v>4.23732E-2</v>
      </c>
      <c r="E423" s="3" t="s">
        <v>10</v>
      </c>
      <c r="F423" s="3">
        <v>2.0593170000000001</v>
      </c>
      <c r="G423" s="3" t="s">
        <v>169</v>
      </c>
      <c r="H423" s="2" t="s">
        <v>4183</v>
      </c>
      <c r="I423" s="2" t="s">
        <v>4184</v>
      </c>
      <c r="J423" s="2" t="s">
        <v>4185</v>
      </c>
    </row>
    <row r="424" spans="2:10" x14ac:dyDescent="0.2">
      <c r="B424" s="3">
        <v>419</v>
      </c>
      <c r="C424" s="2" t="s">
        <v>4186</v>
      </c>
      <c r="D424" s="4">
        <v>9.7046950000000002E-4</v>
      </c>
      <c r="E424" s="3" t="s">
        <v>10</v>
      </c>
      <c r="F424" s="3">
        <v>2.4796456999999998</v>
      </c>
      <c r="G424" s="3" t="s">
        <v>368</v>
      </c>
      <c r="H424" s="2" t="s">
        <v>4187</v>
      </c>
      <c r="I424" s="2" t="s">
        <v>4188</v>
      </c>
      <c r="J424" s="2" t="s">
        <v>4189</v>
      </c>
    </row>
    <row r="425" spans="2:10" x14ac:dyDescent="0.2">
      <c r="B425" s="3">
        <v>420</v>
      </c>
      <c r="C425" s="2" t="s">
        <v>1387</v>
      </c>
      <c r="D425" s="3">
        <v>1.0145038E-2</v>
      </c>
      <c r="E425" s="3" t="s">
        <v>10</v>
      </c>
      <c r="F425" s="3">
        <v>3.6121788000000001</v>
      </c>
      <c r="G425" s="3" t="s">
        <v>2645</v>
      </c>
      <c r="H425" s="2" t="s">
        <v>1753</v>
      </c>
      <c r="I425" s="2" t="s">
        <v>2110</v>
      </c>
      <c r="J425" s="2" t="s">
        <v>2416</v>
      </c>
    </row>
    <row r="426" spans="2:10" x14ac:dyDescent="0.2">
      <c r="B426" s="3">
        <v>421</v>
      </c>
      <c r="C426" s="2" t="s">
        <v>4190</v>
      </c>
      <c r="D426" s="4">
        <v>1.8640081E-6</v>
      </c>
      <c r="E426" s="3" t="s">
        <v>10</v>
      </c>
      <c r="F426" s="3">
        <v>2.5690236</v>
      </c>
      <c r="G426" s="3" t="s">
        <v>2716</v>
      </c>
      <c r="H426" s="2" t="s">
        <v>4191</v>
      </c>
      <c r="I426" s="2" t="s">
        <v>4192</v>
      </c>
      <c r="J426" s="2" t="s">
        <v>4193</v>
      </c>
    </row>
    <row r="427" spans="2:10" x14ac:dyDescent="0.2">
      <c r="B427" s="3">
        <v>422</v>
      </c>
      <c r="C427" s="2" t="s">
        <v>4194</v>
      </c>
      <c r="D427" s="3">
        <v>2.3068998E-2</v>
      </c>
      <c r="E427" s="3" t="s">
        <v>8</v>
      </c>
      <c r="F427" s="3">
        <v>2.6386476000000001</v>
      </c>
      <c r="G427" s="3" t="s">
        <v>596</v>
      </c>
      <c r="H427" s="2" t="s">
        <v>4195</v>
      </c>
      <c r="I427" s="2" t="s">
        <v>4196</v>
      </c>
      <c r="J427" s="2" t="s">
        <v>4197</v>
      </c>
    </row>
    <row r="428" spans="2:10" x14ac:dyDescent="0.2">
      <c r="B428" s="3">
        <v>423</v>
      </c>
      <c r="C428" s="2" t="s">
        <v>4198</v>
      </c>
      <c r="D428" s="4">
        <v>2.8429221999999999E-5</v>
      </c>
      <c r="E428" s="3" t="s">
        <v>10</v>
      </c>
      <c r="F428" s="3">
        <v>2.3818798000000001</v>
      </c>
      <c r="G428" s="3" t="s">
        <v>223</v>
      </c>
      <c r="H428" s="2" t="s">
        <v>4199</v>
      </c>
      <c r="I428" s="2" t="s">
        <v>4200</v>
      </c>
      <c r="J428" s="2" t="s">
        <v>4201</v>
      </c>
    </row>
    <row r="429" spans="2:10" x14ac:dyDescent="0.2">
      <c r="B429" s="3">
        <v>424</v>
      </c>
      <c r="C429" s="2" t="s">
        <v>1388</v>
      </c>
      <c r="D429" s="4">
        <v>3.7817179999999998E-6</v>
      </c>
      <c r="E429" s="3" t="s">
        <v>10</v>
      </c>
      <c r="F429" s="3">
        <v>2.7445046999999998</v>
      </c>
      <c r="G429" s="3" t="s">
        <v>2646</v>
      </c>
      <c r="H429" s="2" t="s">
        <v>1754</v>
      </c>
      <c r="I429" s="2" t="s">
        <v>2111</v>
      </c>
      <c r="J429" s="2" t="s">
        <v>2417</v>
      </c>
    </row>
    <row r="430" spans="2:10" x14ac:dyDescent="0.2">
      <c r="B430" s="3">
        <v>425</v>
      </c>
      <c r="C430" s="2" t="s">
        <v>369</v>
      </c>
      <c r="D430" s="4">
        <v>2.9807312E-15</v>
      </c>
      <c r="E430" s="3" t="s">
        <v>10</v>
      </c>
      <c r="F430" s="3">
        <v>10.835985000000001</v>
      </c>
      <c r="G430" s="3" t="s">
        <v>370</v>
      </c>
      <c r="H430" s="2" t="s">
        <v>371</v>
      </c>
      <c r="I430" s="2" t="s">
        <v>372</v>
      </c>
      <c r="J430" s="2" t="s">
        <v>4202</v>
      </c>
    </row>
    <row r="431" spans="2:10" x14ac:dyDescent="0.2">
      <c r="B431" s="3">
        <v>426</v>
      </c>
      <c r="C431" s="2" t="s">
        <v>4203</v>
      </c>
      <c r="D431" s="4">
        <v>2.3472957999999999E-12</v>
      </c>
      <c r="E431" s="3" t="s">
        <v>10</v>
      </c>
      <c r="F431" s="3">
        <v>14.810707000000001</v>
      </c>
      <c r="G431" s="3" t="s">
        <v>373</v>
      </c>
      <c r="H431" s="2" t="s">
        <v>4204</v>
      </c>
      <c r="I431" s="2" t="s">
        <v>4205</v>
      </c>
      <c r="J431" s="2" t="s">
        <v>4206</v>
      </c>
    </row>
    <row r="432" spans="2:10" x14ac:dyDescent="0.2">
      <c r="B432" s="3">
        <v>427</v>
      </c>
      <c r="C432" s="2" t="s">
        <v>374</v>
      </c>
      <c r="D432" s="4">
        <v>1.7299287999999999E-5</v>
      </c>
      <c r="E432" s="3" t="s">
        <v>10</v>
      </c>
      <c r="F432" s="3">
        <v>8.790654</v>
      </c>
      <c r="G432" s="3" t="s">
        <v>375</v>
      </c>
      <c r="H432" s="2" t="s">
        <v>376</v>
      </c>
      <c r="I432" s="2" t="s">
        <v>377</v>
      </c>
      <c r="J432" s="2" t="s">
        <v>378</v>
      </c>
    </row>
    <row r="433" spans="2:10" x14ac:dyDescent="0.2">
      <c r="B433" s="3">
        <v>428</v>
      </c>
      <c r="C433" s="2" t="s">
        <v>1389</v>
      </c>
      <c r="D433" s="4">
        <v>1.16968764E-7</v>
      </c>
      <c r="E433" s="3" t="s">
        <v>10</v>
      </c>
      <c r="F433" s="3">
        <v>2.5449451999999999</v>
      </c>
      <c r="G433" s="3" t="s">
        <v>2647</v>
      </c>
      <c r="H433" s="2" t="s">
        <v>1755</v>
      </c>
      <c r="I433" s="2" t="s">
        <v>2112</v>
      </c>
      <c r="J433" s="2" t="s">
        <v>4207</v>
      </c>
    </row>
    <row r="434" spans="2:10" x14ac:dyDescent="0.2">
      <c r="B434" s="3">
        <v>429</v>
      </c>
      <c r="C434" s="2" t="s">
        <v>4208</v>
      </c>
      <c r="D434" s="4">
        <v>5.1506989999999999E-5</v>
      </c>
      <c r="E434" s="3" t="s">
        <v>10</v>
      </c>
      <c r="F434" s="3">
        <v>4.4896126000000001</v>
      </c>
      <c r="G434" s="3" t="s">
        <v>380</v>
      </c>
      <c r="H434" s="2" t="s">
        <v>4209</v>
      </c>
      <c r="I434" s="2" t="s">
        <v>4210</v>
      </c>
      <c r="J434" s="2" t="s">
        <v>4211</v>
      </c>
    </row>
    <row r="435" spans="2:10" x14ac:dyDescent="0.2">
      <c r="B435" s="3">
        <v>430</v>
      </c>
      <c r="C435" s="2" t="s">
        <v>4212</v>
      </c>
      <c r="D435" s="3">
        <v>3.0377120000000001E-3</v>
      </c>
      <c r="E435" s="3" t="s">
        <v>10</v>
      </c>
      <c r="F435" s="3">
        <v>2.035031</v>
      </c>
      <c r="G435" s="3" t="s">
        <v>401</v>
      </c>
      <c r="H435" s="2" t="s">
        <v>4213</v>
      </c>
      <c r="I435" s="2" t="s">
        <v>4214</v>
      </c>
      <c r="J435" s="2" t="s">
        <v>4215</v>
      </c>
    </row>
    <row r="436" spans="2:10" x14ac:dyDescent="0.2">
      <c r="B436" s="3">
        <v>431</v>
      </c>
      <c r="C436" s="2" t="s">
        <v>381</v>
      </c>
      <c r="D436" s="4">
        <v>6.1092859999999998E-14</v>
      </c>
      <c r="E436" s="3" t="s">
        <v>10</v>
      </c>
      <c r="F436" s="3">
        <v>5.5089620000000004</v>
      </c>
      <c r="G436" s="3" t="s">
        <v>382</v>
      </c>
      <c r="H436" s="2" t="s">
        <v>383</v>
      </c>
      <c r="I436" s="2" t="s">
        <v>384</v>
      </c>
      <c r="J436" s="2" t="s">
        <v>4216</v>
      </c>
    </row>
    <row r="437" spans="2:10" x14ac:dyDescent="0.2">
      <c r="B437" s="3">
        <v>432</v>
      </c>
      <c r="C437" s="2" t="s">
        <v>385</v>
      </c>
      <c r="D437" s="4">
        <v>5.3586592999999997E-12</v>
      </c>
      <c r="E437" s="3" t="s">
        <v>10</v>
      </c>
      <c r="F437" s="3">
        <v>6.4013733999999998</v>
      </c>
      <c r="G437" s="3" t="s">
        <v>125</v>
      </c>
      <c r="H437" s="2" t="s">
        <v>386</v>
      </c>
      <c r="I437" s="2" t="s">
        <v>387</v>
      </c>
      <c r="J437" s="2" t="s">
        <v>4217</v>
      </c>
    </row>
    <row r="438" spans="2:10" x14ac:dyDescent="0.2">
      <c r="B438" s="3">
        <v>433</v>
      </c>
      <c r="C438" s="2" t="s">
        <v>388</v>
      </c>
      <c r="D438" s="4">
        <v>8.5670139999999998E-7</v>
      </c>
      <c r="E438" s="3" t="s">
        <v>10</v>
      </c>
      <c r="F438" s="3">
        <v>6.3195132999999997</v>
      </c>
      <c r="G438" s="3" t="s">
        <v>389</v>
      </c>
      <c r="H438" s="2" t="s">
        <v>390</v>
      </c>
      <c r="I438" s="2" t="s">
        <v>391</v>
      </c>
      <c r="J438" s="2" t="s">
        <v>4218</v>
      </c>
    </row>
    <row r="439" spans="2:10" x14ac:dyDescent="0.2">
      <c r="B439" s="3">
        <v>434</v>
      </c>
      <c r="C439" s="2" t="s">
        <v>4219</v>
      </c>
      <c r="D439" s="4">
        <v>3.4070499999999998E-5</v>
      </c>
      <c r="E439" s="3" t="s">
        <v>10</v>
      </c>
      <c r="F439" s="3">
        <v>9.4061509999999995</v>
      </c>
      <c r="G439" s="3" t="s">
        <v>56</v>
      </c>
      <c r="H439" s="2" t="s">
        <v>4220</v>
      </c>
      <c r="I439" s="2" t="s">
        <v>4221</v>
      </c>
      <c r="J439" s="2" t="s">
        <v>4222</v>
      </c>
    </row>
    <row r="440" spans="2:10" x14ac:dyDescent="0.2">
      <c r="B440" s="3">
        <v>435</v>
      </c>
      <c r="C440" s="2" t="s">
        <v>392</v>
      </c>
      <c r="D440" s="4">
        <v>5.0145786000000001E-7</v>
      </c>
      <c r="E440" s="3" t="s">
        <v>10</v>
      </c>
      <c r="F440" s="3">
        <v>5.9374739999999999</v>
      </c>
      <c r="G440" s="3" t="s">
        <v>56</v>
      </c>
      <c r="H440" s="2" t="s">
        <v>393</v>
      </c>
      <c r="I440" s="2" t="s">
        <v>394</v>
      </c>
      <c r="J440" s="2" t="s">
        <v>4223</v>
      </c>
    </row>
    <row r="441" spans="2:10" x14ac:dyDescent="0.2">
      <c r="B441" s="3">
        <v>436</v>
      </c>
      <c r="C441" s="2" t="s">
        <v>4224</v>
      </c>
      <c r="D441" s="4">
        <v>8.8696179999999998E-6</v>
      </c>
      <c r="E441" s="3" t="s">
        <v>10</v>
      </c>
      <c r="F441" s="3">
        <v>2.8772468999999998</v>
      </c>
      <c r="G441" s="3" t="s">
        <v>395</v>
      </c>
      <c r="H441" s="2" t="s">
        <v>4225</v>
      </c>
      <c r="I441" s="2" t="s">
        <v>4226</v>
      </c>
      <c r="J441" s="2" t="s">
        <v>4227</v>
      </c>
    </row>
    <row r="442" spans="2:10" x14ac:dyDescent="0.2">
      <c r="B442" s="3">
        <v>437</v>
      </c>
      <c r="C442" s="2" t="s">
        <v>396</v>
      </c>
      <c r="D442" s="4">
        <v>2.4217591E-11</v>
      </c>
      <c r="E442" s="3" t="s">
        <v>10</v>
      </c>
      <c r="F442" s="3">
        <v>10.533673</v>
      </c>
      <c r="G442" s="3" t="s">
        <v>397</v>
      </c>
      <c r="H442" s="2" t="s">
        <v>398</v>
      </c>
      <c r="I442" s="2" t="s">
        <v>399</v>
      </c>
      <c r="J442" s="2" t="s">
        <v>4228</v>
      </c>
    </row>
    <row r="443" spans="2:10" x14ac:dyDescent="0.2">
      <c r="B443" s="3">
        <v>438</v>
      </c>
      <c r="C443" s="2" t="s">
        <v>4229</v>
      </c>
      <c r="D443" s="4">
        <v>4.8191225E-13</v>
      </c>
      <c r="E443" s="3" t="s">
        <v>10</v>
      </c>
      <c r="F443" s="3">
        <v>10.156356000000001</v>
      </c>
      <c r="G443" s="3" t="s">
        <v>4230</v>
      </c>
      <c r="H443" s="2" t="s">
        <v>4231</v>
      </c>
      <c r="I443" s="2" t="s">
        <v>4232</v>
      </c>
      <c r="J443" s="2" t="s">
        <v>4233</v>
      </c>
    </row>
    <row r="444" spans="2:10" x14ac:dyDescent="0.2">
      <c r="B444" s="3">
        <v>439</v>
      </c>
      <c r="C444" s="2" t="s">
        <v>4234</v>
      </c>
      <c r="D444" s="4">
        <v>4.5529004999999998E-4</v>
      </c>
      <c r="E444" s="3" t="s">
        <v>10</v>
      </c>
      <c r="F444" s="3">
        <v>2.1253000000000002</v>
      </c>
      <c r="G444" s="3" t="s">
        <v>31</v>
      </c>
      <c r="H444" s="2" t="s">
        <v>4235</v>
      </c>
      <c r="I444" s="2" t="s">
        <v>4236</v>
      </c>
      <c r="J444" s="2" t="s">
        <v>4237</v>
      </c>
    </row>
    <row r="445" spans="2:10" x14ac:dyDescent="0.2">
      <c r="B445" s="3">
        <v>440</v>
      </c>
      <c r="C445" s="2" t="s">
        <v>1390</v>
      </c>
      <c r="D445" s="4">
        <v>3.6755226000000001E-9</v>
      </c>
      <c r="E445" s="3" t="s">
        <v>10</v>
      </c>
      <c r="F445" s="3">
        <v>3.4488072000000001</v>
      </c>
      <c r="G445" s="3" t="s">
        <v>401</v>
      </c>
      <c r="H445" s="2" t="s">
        <v>1756</v>
      </c>
      <c r="I445" s="2" t="s">
        <v>2113</v>
      </c>
      <c r="J445" s="2" t="s">
        <v>2418</v>
      </c>
    </row>
    <row r="446" spans="2:10" x14ac:dyDescent="0.2">
      <c r="B446" s="3">
        <v>441</v>
      </c>
      <c r="C446" s="2" t="s">
        <v>400</v>
      </c>
      <c r="D446" s="4">
        <v>6.1228317000000004E-10</v>
      </c>
      <c r="E446" s="3" t="s">
        <v>10</v>
      </c>
      <c r="F446" s="3">
        <v>3.3311734</v>
      </c>
      <c r="G446" s="3" t="s">
        <v>401</v>
      </c>
      <c r="H446" s="2" t="s">
        <v>402</v>
      </c>
      <c r="I446" s="2" t="s">
        <v>403</v>
      </c>
      <c r="J446" s="2" t="s">
        <v>404</v>
      </c>
    </row>
    <row r="447" spans="2:10" x14ac:dyDescent="0.2">
      <c r="B447" s="3">
        <v>442</v>
      </c>
      <c r="C447" s="2" t="s">
        <v>4238</v>
      </c>
      <c r="D447" s="4">
        <v>4.3402570000000001E-4</v>
      </c>
      <c r="E447" s="3" t="s">
        <v>10</v>
      </c>
      <c r="F447" s="3">
        <v>5.9707065000000004</v>
      </c>
      <c r="G447" s="3" t="s">
        <v>405</v>
      </c>
      <c r="H447" s="2" t="s">
        <v>4239</v>
      </c>
      <c r="I447" s="2" t="s">
        <v>4240</v>
      </c>
      <c r="J447" s="2" t="s">
        <v>4241</v>
      </c>
    </row>
    <row r="448" spans="2:10" x14ac:dyDescent="0.2">
      <c r="B448" s="3">
        <v>443</v>
      </c>
      <c r="C448" s="2" t="s">
        <v>4242</v>
      </c>
      <c r="D448" s="3">
        <v>3.2834792999999998E-3</v>
      </c>
      <c r="E448" s="3" t="s">
        <v>10</v>
      </c>
      <c r="F448" s="3">
        <v>2.0080439999999999</v>
      </c>
      <c r="G448" s="3" t="s">
        <v>131</v>
      </c>
      <c r="H448" s="2" t="s">
        <v>4243</v>
      </c>
      <c r="I448" s="2" t="s">
        <v>4244</v>
      </c>
      <c r="J448" s="2" t="s">
        <v>4245</v>
      </c>
    </row>
    <row r="449" spans="2:10" x14ac:dyDescent="0.2">
      <c r="B449" s="3">
        <v>444</v>
      </c>
      <c r="C449" s="2" t="s">
        <v>406</v>
      </c>
      <c r="D449" s="4">
        <v>1.1915281999999999E-19</v>
      </c>
      <c r="E449" s="3" t="s">
        <v>10</v>
      </c>
      <c r="F449" s="3">
        <v>12.197725999999999</v>
      </c>
      <c r="G449" s="3" t="s">
        <v>407</v>
      </c>
      <c r="H449" s="2" t="s">
        <v>408</v>
      </c>
      <c r="I449" s="2" t="s">
        <v>409</v>
      </c>
      <c r="J449" s="2" t="s">
        <v>4246</v>
      </c>
    </row>
    <row r="450" spans="2:10" x14ac:dyDescent="0.2">
      <c r="B450" s="3">
        <v>445</v>
      </c>
      <c r="C450" s="2" t="s">
        <v>4247</v>
      </c>
      <c r="D450" s="4">
        <v>3.2372046999999998E-6</v>
      </c>
      <c r="E450" s="3" t="s">
        <v>10</v>
      </c>
      <c r="F450" s="3">
        <v>3.013439</v>
      </c>
      <c r="G450" s="3" t="s">
        <v>1113</v>
      </c>
      <c r="H450" s="2" t="s">
        <v>4248</v>
      </c>
      <c r="I450" s="2" t="s">
        <v>4249</v>
      </c>
      <c r="J450" s="2" t="s">
        <v>4250</v>
      </c>
    </row>
    <row r="451" spans="2:10" x14ac:dyDescent="0.2">
      <c r="B451" s="3">
        <v>446</v>
      </c>
      <c r="C451" s="2" t="s">
        <v>1391</v>
      </c>
      <c r="D451" s="3">
        <v>2.3760255000000001E-2</v>
      </c>
      <c r="E451" s="3" t="s">
        <v>8</v>
      </c>
      <c r="F451" s="3">
        <v>2.0904799000000001</v>
      </c>
      <c r="G451" s="3" t="s">
        <v>210</v>
      </c>
      <c r="H451" s="2" t="s">
        <v>1757</v>
      </c>
      <c r="I451" s="2" t="s">
        <v>2114</v>
      </c>
      <c r="J451" s="2" t="s">
        <v>4253</v>
      </c>
    </row>
    <row r="452" spans="2:10" x14ac:dyDescent="0.2">
      <c r="B452" s="3">
        <v>447</v>
      </c>
      <c r="C452" s="2" t="s">
        <v>4254</v>
      </c>
      <c r="D452" s="4">
        <v>4.545579E-4</v>
      </c>
      <c r="E452" s="3" t="s">
        <v>10</v>
      </c>
      <c r="F452" s="3">
        <v>2.0537738999999999</v>
      </c>
      <c r="G452" s="3" t="s">
        <v>752</v>
      </c>
      <c r="H452" s="2" t="s">
        <v>4255</v>
      </c>
      <c r="I452" s="2" t="s">
        <v>4256</v>
      </c>
      <c r="J452" s="2" t="s">
        <v>4257</v>
      </c>
    </row>
    <row r="453" spans="2:10" x14ac:dyDescent="0.2">
      <c r="B453" s="3">
        <v>448</v>
      </c>
      <c r="C453" s="2" t="s">
        <v>4258</v>
      </c>
      <c r="D453" s="4">
        <v>2.1564589999999999E-6</v>
      </c>
      <c r="E453" s="3" t="s">
        <v>10</v>
      </c>
      <c r="F453" s="3">
        <v>2.8689108000000001</v>
      </c>
      <c r="G453" s="3" t="s">
        <v>296</v>
      </c>
      <c r="H453" s="2" t="s">
        <v>4259</v>
      </c>
      <c r="I453" s="2" t="s">
        <v>4260</v>
      </c>
      <c r="J453" s="2" t="s">
        <v>4261</v>
      </c>
    </row>
    <row r="454" spans="2:10" x14ac:dyDescent="0.2">
      <c r="B454" s="3">
        <v>449</v>
      </c>
      <c r="C454" s="2" t="s">
        <v>1392</v>
      </c>
      <c r="D454" s="4">
        <v>2.2280524000000001E-7</v>
      </c>
      <c r="E454" s="3" t="s">
        <v>10</v>
      </c>
      <c r="F454" s="3">
        <v>5.4167985999999999</v>
      </c>
      <c r="G454" s="3" t="s">
        <v>188</v>
      </c>
      <c r="H454" s="2" t="s">
        <v>1758</v>
      </c>
      <c r="I454" s="2" t="s">
        <v>2115</v>
      </c>
      <c r="J454" s="2" t="s">
        <v>2419</v>
      </c>
    </row>
    <row r="455" spans="2:10" x14ac:dyDescent="0.2">
      <c r="B455" s="3">
        <v>450</v>
      </c>
      <c r="C455" s="2" t="s">
        <v>4262</v>
      </c>
      <c r="D455" s="4">
        <v>1.4457561999999999E-4</v>
      </c>
      <c r="E455" s="3" t="s">
        <v>10</v>
      </c>
      <c r="F455" s="3">
        <v>2.4053971999999999</v>
      </c>
      <c r="G455" s="3" t="s">
        <v>332</v>
      </c>
      <c r="H455" s="2" t="s">
        <v>4263</v>
      </c>
      <c r="I455" s="2" t="s">
        <v>4264</v>
      </c>
      <c r="J455" s="2" t="s">
        <v>4265</v>
      </c>
    </row>
    <row r="456" spans="2:10" x14ac:dyDescent="0.2">
      <c r="B456" s="3">
        <v>451</v>
      </c>
      <c r="C456" s="2" t="s">
        <v>1393</v>
      </c>
      <c r="D456" s="4">
        <v>1.326829E-4</v>
      </c>
      <c r="E456" s="3" t="s">
        <v>10</v>
      </c>
      <c r="F456" s="3">
        <v>3.0178186999999999</v>
      </c>
      <c r="G456" s="3" t="s">
        <v>296</v>
      </c>
      <c r="H456" s="2" t="s">
        <v>1759</v>
      </c>
      <c r="I456" s="2" t="s">
        <v>4266</v>
      </c>
      <c r="J456" s="2" t="s">
        <v>2420</v>
      </c>
    </row>
    <row r="457" spans="2:10" x14ac:dyDescent="0.2">
      <c r="B457" s="3">
        <v>452</v>
      </c>
      <c r="C457" s="2" t="s">
        <v>1394</v>
      </c>
      <c r="D457" s="4">
        <v>6.3998785E-5</v>
      </c>
      <c r="E457" s="3" t="s">
        <v>10</v>
      </c>
      <c r="F457" s="3">
        <v>4.5036906999999999</v>
      </c>
      <c r="G457" s="3" t="s">
        <v>692</v>
      </c>
      <c r="H457" s="2" t="s">
        <v>1760</v>
      </c>
      <c r="I457" s="2" t="s">
        <v>4267</v>
      </c>
      <c r="J457" s="2" t="s">
        <v>2421</v>
      </c>
    </row>
    <row r="458" spans="2:10" x14ac:dyDescent="0.2">
      <c r="B458" s="3">
        <v>453</v>
      </c>
      <c r="C458" s="2" t="s">
        <v>4268</v>
      </c>
      <c r="D458" s="4">
        <v>5.6509439999999995E-4</v>
      </c>
      <c r="E458" s="3" t="s">
        <v>10</v>
      </c>
      <c r="F458" s="3">
        <v>2.0409480000000002</v>
      </c>
      <c r="G458" s="3" t="s">
        <v>217</v>
      </c>
      <c r="H458" s="2" t="s">
        <v>4269</v>
      </c>
      <c r="I458" s="2" t="s">
        <v>4270</v>
      </c>
      <c r="J458" s="2" t="s">
        <v>4271</v>
      </c>
    </row>
    <row r="459" spans="2:10" x14ac:dyDescent="0.2">
      <c r="B459" s="3">
        <v>454</v>
      </c>
      <c r="C459" s="2" t="s">
        <v>4272</v>
      </c>
      <c r="D459" s="4">
        <v>9.4935624999999995E-5</v>
      </c>
      <c r="E459" s="3" t="s">
        <v>10</v>
      </c>
      <c r="F459" s="3">
        <v>3.6114117999999999</v>
      </c>
      <c r="G459" s="3" t="s">
        <v>765</v>
      </c>
      <c r="H459" s="2" t="s">
        <v>4273</v>
      </c>
      <c r="I459" s="2" t="s">
        <v>4274</v>
      </c>
      <c r="J459" s="2" t="s">
        <v>4275</v>
      </c>
    </row>
    <row r="460" spans="2:10" x14ac:dyDescent="0.2">
      <c r="B460" s="3">
        <v>455</v>
      </c>
      <c r="C460" s="2" t="s">
        <v>4276</v>
      </c>
      <c r="D460" s="3">
        <v>1.2960115999999999E-3</v>
      </c>
      <c r="E460" s="3" t="s">
        <v>10</v>
      </c>
      <c r="F460" s="3">
        <v>2.0035107000000001</v>
      </c>
      <c r="G460" s="3" t="s">
        <v>33</v>
      </c>
      <c r="H460" s="2" t="s">
        <v>4277</v>
      </c>
      <c r="I460" s="2" t="s">
        <v>4278</v>
      </c>
      <c r="J460" s="2" t="s">
        <v>4279</v>
      </c>
    </row>
    <row r="461" spans="2:10" x14ac:dyDescent="0.2">
      <c r="B461" s="3">
        <v>456</v>
      </c>
      <c r="C461" s="2" t="s">
        <v>4280</v>
      </c>
      <c r="D461" s="4">
        <v>8.8091873999999998E-5</v>
      </c>
      <c r="E461" s="3" t="s">
        <v>10</v>
      </c>
      <c r="F461" s="3">
        <v>3.878844</v>
      </c>
      <c r="G461" s="3" t="s">
        <v>120</v>
      </c>
      <c r="H461" s="2" t="s">
        <v>4281</v>
      </c>
      <c r="I461" s="2" t="s">
        <v>4282</v>
      </c>
      <c r="J461" s="2" t="s">
        <v>4283</v>
      </c>
    </row>
    <row r="462" spans="2:10" x14ac:dyDescent="0.2">
      <c r="B462" s="3">
        <v>457</v>
      </c>
      <c r="C462" s="2" t="s">
        <v>4284</v>
      </c>
      <c r="D462" s="3">
        <v>1.5389486E-3</v>
      </c>
      <c r="E462" s="3" t="s">
        <v>10</v>
      </c>
      <c r="F462" s="3">
        <v>2.1208130999999999</v>
      </c>
      <c r="G462" s="3" t="s">
        <v>4285</v>
      </c>
      <c r="H462" s="2" t="s">
        <v>4286</v>
      </c>
      <c r="I462" s="2" t="s">
        <v>4287</v>
      </c>
      <c r="J462" s="2" t="s">
        <v>4288</v>
      </c>
    </row>
    <row r="463" spans="2:10" x14ac:dyDescent="0.2">
      <c r="B463" s="3">
        <v>458</v>
      </c>
      <c r="C463" s="2" t="s">
        <v>1395</v>
      </c>
      <c r="D463" s="3">
        <v>1.6519232999999999E-3</v>
      </c>
      <c r="E463" s="3" t="s">
        <v>10</v>
      </c>
      <c r="F463" s="3">
        <v>4.2334303999999996</v>
      </c>
      <c r="G463" s="3" t="s">
        <v>355</v>
      </c>
      <c r="H463" s="2" t="s">
        <v>1761</v>
      </c>
      <c r="I463" s="2" t="s">
        <v>2116</v>
      </c>
      <c r="J463" s="2" t="s">
        <v>2422</v>
      </c>
    </row>
    <row r="464" spans="2:10" x14ac:dyDescent="0.2">
      <c r="B464" s="3">
        <v>459</v>
      </c>
      <c r="C464" s="2" t="s">
        <v>4289</v>
      </c>
      <c r="D464" s="4">
        <v>5.1220005999999996E-4</v>
      </c>
      <c r="E464" s="3" t="s">
        <v>8</v>
      </c>
      <c r="F464" s="3">
        <v>2.8730807</v>
      </c>
      <c r="G464" s="3" t="s">
        <v>4290</v>
      </c>
      <c r="H464" s="2" t="s">
        <v>4291</v>
      </c>
      <c r="I464" s="2" t="s">
        <v>4292</v>
      </c>
      <c r="J464" s="2" t="s">
        <v>4293</v>
      </c>
    </row>
    <row r="465" spans="2:10" x14ac:dyDescent="0.2">
      <c r="B465" s="3">
        <v>460</v>
      </c>
      <c r="C465" s="2" t="s">
        <v>1396</v>
      </c>
      <c r="D465" s="4">
        <v>1.7244944E-10</v>
      </c>
      <c r="E465" s="3" t="s">
        <v>10</v>
      </c>
      <c r="F465" s="3">
        <v>2.8815403000000002</v>
      </c>
      <c r="G465" s="3" t="s">
        <v>265</v>
      </c>
      <c r="H465" s="2" t="s">
        <v>1762</v>
      </c>
      <c r="I465" s="2" t="s">
        <v>2117</v>
      </c>
      <c r="J465" s="2" t="s">
        <v>4294</v>
      </c>
    </row>
    <row r="466" spans="2:10" x14ac:dyDescent="0.2">
      <c r="B466" s="3">
        <v>461</v>
      </c>
      <c r="C466" s="2" t="s">
        <v>4295</v>
      </c>
      <c r="D466" s="4">
        <v>2.3837199999999999E-14</v>
      </c>
      <c r="E466" s="3" t="s">
        <v>10</v>
      </c>
      <c r="F466" s="3">
        <v>2.9637047999999999</v>
      </c>
      <c r="G466" s="3" t="s">
        <v>832</v>
      </c>
      <c r="H466" s="2" t="s">
        <v>4296</v>
      </c>
      <c r="I466" s="2" t="s">
        <v>4297</v>
      </c>
      <c r="J466" s="2" t="s">
        <v>4298</v>
      </c>
    </row>
    <row r="467" spans="2:10" x14ac:dyDescent="0.2">
      <c r="B467" s="3">
        <v>462</v>
      </c>
      <c r="C467" s="2" t="s">
        <v>1397</v>
      </c>
      <c r="D467" s="4">
        <v>7.4135789999999998E-4</v>
      </c>
      <c r="E467" s="3" t="s">
        <v>10</v>
      </c>
      <c r="F467" s="3">
        <v>3.5655302999999998</v>
      </c>
      <c r="G467" s="3" t="s">
        <v>47</v>
      </c>
      <c r="H467" s="2" t="s">
        <v>1763</v>
      </c>
      <c r="I467" s="2" t="s">
        <v>2118</v>
      </c>
      <c r="J467" s="2" t="s">
        <v>2423</v>
      </c>
    </row>
    <row r="468" spans="2:10" x14ac:dyDescent="0.2">
      <c r="B468" s="3">
        <v>463</v>
      </c>
      <c r="C468" s="2" t="s">
        <v>4303</v>
      </c>
      <c r="D468" s="3">
        <v>4.7942265000000001E-3</v>
      </c>
      <c r="E468" s="3" t="s">
        <v>10</v>
      </c>
      <c r="F468" s="3">
        <v>2.5193699999999999</v>
      </c>
      <c r="G468" s="3" t="s">
        <v>4304</v>
      </c>
      <c r="H468" s="2" t="s">
        <v>4305</v>
      </c>
      <c r="I468" s="2" t="s">
        <v>4306</v>
      </c>
      <c r="J468" s="2" t="s">
        <v>4307</v>
      </c>
    </row>
    <row r="469" spans="2:10" x14ac:dyDescent="0.2">
      <c r="B469" s="3">
        <v>464</v>
      </c>
      <c r="C469" s="2" t="s">
        <v>4308</v>
      </c>
      <c r="D469" s="3">
        <v>1.3379074000000001E-3</v>
      </c>
      <c r="E469" s="3" t="s">
        <v>8</v>
      </c>
      <c r="F469" s="3">
        <v>2.1128368000000002</v>
      </c>
      <c r="G469" s="3" t="s">
        <v>4309</v>
      </c>
      <c r="H469" s="2" t="s">
        <v>4310</v>
      </c>
      <c r="I469" s="2" t="s">
        <v>4311</v>
      </c>
      <c r="J469" s="2" t="s">
        <v>4312</v>
      </c>
    </row>
    <row r="470" spans="2:10" x14ac:dyDescent="0.2">
      <c r="B470" s="3">
        <v>465</v>
      </c>
      <c r="C470" s="2" t="s">
        <v>4313</v>
      </c>
      <c r="D470" s="4">
        <v>3.5143095999999997E-4</v>
      </c>
      <c r="E470" s="3" t="s">
        <v>10</v>
      </c>
      <c r="F470" s="3">
        <v>2.2154853000000001</v>
      </c>
      <c r="G470" s="3" t="s">
        <v>263</v>
      </c>
      <c r="H470" s="2" t="s">
        <v>4314</v>
      </c>
      <c r="I470" s="2" t="s">
        <v>4315</v>
      </c>
      <c r="J470" s="2" t="s">
        <v>4316</v>
      </c>
    </row>
    <row r="471" spans="2:10" x14ac:dyDescent="0.2">
      <c r="B471" s="3">
        <v>466</v>
      </c>
      <c r="C471" s="2" t="s">
        <v>4317</v>
      </c>
      <c r="D471" s="3">
        <v>2.8078519E-3</v>
      </c>
      <c r="E471" s="3" t="s">
        <v>8</v>
      </c>
      <c r="F471" s="3">
        <v>3.0077682000000001</v>
      </c>
      <c r="G471" s="3" t="s">
        <v>1049</v>
      </c>
      <c r="H471" s="2" t="s">
        <v>4318</v>
      </c>
      <c r="I471" s="2" t="s">
        <v>4319</v>
      </c>
      <c r="J471" s="2" t="s">
        <v>4320</v>
      </c>
    </row>
    <row r="472" spans="2:10" x14ac:dyDescent="0.2">
      <c r="B472" s="3">
        <v>467</v>
      </c>
      <c r="C472" s="2" t="s">
        <v>1398</v>
      </c>
      <c r="D472" s="4">
        <v>8.5736159999999996E-9</v>
      </c>
      <c r="E472" s="3" t="s">
        <v>8</v>
      </c>
      <c r="F472" s="3">
        <v>3.9710968000000002</v>
      </c>
      <c r="G472" s="3" t="s">
        <v>245</v>
      </c>
      <c r="H472" s="2" t="s">
        <v>1764</v>
      </c>
      <c r="I472" s="2" t="s">
        <v>2119</v>
      </c>
      <c r="J472" s="2" t="s">
        <v>4325</v>
      </c>
    </row>
    <row r="473" spans="2:10" x14ac:dyDescent="0.2">
      <c r="B473" s="3">
        <v>468</v>
      </c>
      <c r="C473" s="2" t="s">
        <v>4326</v>
      </c>
      <c r="D473" s="4">
        <v>1.0569611999999999E-4</v>
      </c>
      <c r="E473" s="3" t="s">
        <v>10</v>
      </c>
      <c r="F473" s="3">
        <v>4.1108726999999998</v>
      </c>
      <c r="G473" s="3" t="s">
        <v>416</v>
      </c>
      <c r="H473" s="2" t="s">
        <v>4327</v>
      </c>
      <c r="I473" s="2" t="s">
        <v>4328</v>
      </c>
      <c r="J473" s="2" t="s">
        <v>4329</v>
      </c>
    </row>
    <row r="474" spans="2:10" x14ac:dyDescent="0.2">
      <c r="B474" s="3">
        <v>469</v>
      </c>
      <c r="C474" s="2" t="s">
        <v>4330</v>
      </c>
      <c r="D474" s="4">
        <v>4.6254443999999999E-4</v>
      </c>
      <c r="E474" s="3" t="s">
        <v>10</v>
      </c>
      <c r="F474" s="3">
        <v>2.0146310000000001</v>
      </c>
      <c r="G474" s="3" t="s">
        <v>2695</v>
      </c>
      <c r="H474" s="2" t="s">
        <v>4331</v>
      </c>
      <c r="I474" s="2" t="s">
        <v>4332</v>
      </c>
      <c r="J474" s="2" t="s">
        <v>4333</v>
      </c>
    </row>
    <row r="475" spans="2:10" x14ac:dyDescent="0.2">
      <c r="B475" s="3">
        <v>470</v>
      </c>
      <c r="C475" s="2" t="s">
        <v>4334</v>
      </c>
      <c r="D475" s="4">
        <v>1.1488717999999999E-6</v>
      </c>
      <c r="E475" s="3" t="s">
        <v>8</v>
      </c>
      <c r="F475" s="3">
        <v>14.218892</v>
      </c>
      <c r="G475" s="3" t="s">
        <v>113</v>
      </c>
      <c r="H475" s="2" t="s">
        <v>4335</v>
      </c>
      <c r="I475" s="2" t="s">
        <v>4336</v>
      </c>
      <c r="J475" s="2" t="s">
        <v>4337</v>
      </c>
    </row>
    <row r="476" spans="2:10" x14ac:dyDescent="0.2">
      <c r="B476" s="3">
        <v>471</v>
      </c>
      <c r="C476" s="2" t="s">
        <v>4338</v>
      </c>
      <c r="D476" s="4">
        <v>8.6338750000000003E-4</v>
      </c>
      <c r="E476" s="3" t="s">
        <v>8</v>
      </c>
      <c r="F476" s="3">
        <v>2.0996915999999999</v>
      </c>
      <c r="G476" s="3" t="s">
        <v>122</v>
      </c>
      <c r="H476" s="2" t="s">
        <v>4339</v>
      </c>
      <c r="I476" s="2" t="s">
        <v>4340</v>
      </c>
      <c r="J476" s="2" t="s">
        <v>4341</v>
      </c>
    </row>
    <row r="477" spans="2:10" x14ac:dyDescent="0.2">
      <c r="B477" s="3">
        <v>472</v>
      </c>
      <c r="C477" s="2" t="s">
        <v>4342</v>
      </c>
      <c r="D477" s="3">
        <v>2.1011569000000002E-3</v>
      </c>
      <c r="E477" s="3" t="s">
        <v>8</v>
      </c>
      <c r="F477" s="3">
        <v>2.0500832</v>
      </c>
      <c r="G477" s="3" t="s">
        <v>462</v>
      </c>
      <c r="H477" s="2" t="s">
        <v>4343</v>
      </c>
      <c r="I477" s="2" t="s">
        <v>4344</v>
      </c>
      <c r="J477" s="2" t="s">
        <v>4345</v>
      </c>
    </row>
    <row r="478" spans="2:10" x14ac:dyDescent="0.2">
      <c r="B478" s="3">
        <v>473</v>
      </c>
      <c r="C478" s="2" t="s">
        <v>4346</v>
      </c>
      <c r="D478" s="4">
        <v>2.2306723E-4</v>
      </c>
      <c r="E478" s="3" t="s">
        <v>8</v>
      </c>
      <c r="F478" s="3">
        <v>2.3217566000000001</v>
      </c>
      <c r="G478" s="3" t="s">
        <v>119</v>
      </c>
      <c r="H478" s="2" t="s">
        <v>4347</v>
      </c>
      <c r="I478" s="2" t="s">
        <v>4348</v>
      </c>
      <c r="J478" s="2" t="s">
        <v>4349</v>
      </c>
    </row>
    <row r="479" spans="2:10" x14ac:dyDescent="0.2">
      <c r="B479" s="3">
        <v>474</v>
      </c>
      <c r="C479" s="2" t="s">
        <v>4350</v>
      </c>
      <c r="D479" s="4">
        <v>7.2881319999999999E-4</v>
      </c>
      <c r="E479" s="3" t="s">
        <v>8</v>
      </c>
      <c r="F479" s="3">
        <v>2.1512555999999998</v>
      </c>
      <c r="G479" s="3" t="s">
        <v>4351</v>
      </c>
      <c r="H479" s="2" t="s">
        <v>4352</v>
      </c>
      <c r="I479" s="2" t="s">
        <v>4353</v>
      </c>
      <c r="J479" s="2" t="s">
        <v>4354</v>
      </c>
    </row>
    <row r="480" spans="2:10" x14ac:dyDescent="0.2">
      <c r="B480" s="3">
        <v>475</v>
      </c>
      <c r="C480" s="2" t="s">
        <v>4355</v>
      </c>
      <c r="D480" s="4">
        <v>1.2799523E-13</v>
      </c>
      <c r="E480" s="3" t="s">
        <v>10</v>
      </c>
      <c r="F480" s="3">
        <v>2.0458574</v>
      </c>
      <c r="G480" s="3" t="s">
        <v>255</v>
      </c>
      <c r="H480" s="2" t="s">
        <v>4356</v>
      </c>
      <c r="I480" s="2" t="s">
        <v>4357</v>
      </c>
      <c r="J480" s="2" t="s">
        <v>4358</v>
      </c>
    </row>
    <row r="481" spans="2:10" x14ac:dyDescent="0.2">
      <c r="B481" s="3">
        <v>476</v>
      </c>
      <c r="C481" s="2" t="s">
        <v>4359</v>
      </c>
      <c r="D481" s="4">
        <v>2.303505E-14</v>
      </c>
      <c r="E481" s="3" t="s">
        <v>10</v>
      </c>
      <c r="F481" s="3">
        <v>2.2113627999999999</v>
      </c>
      <c r="G481" s="3" t="s">
        <v>4360</v>
      </c>
      <c r="H481" s="2" t="s">
        <v>4361</v>
      </c>
      <c r="I481" s="2" t="s">
        <v>4362</v>
      </c>
      <c r="J481" s="2" t="s">
        <v>4363</v>
      </c>
    </row>
    <row r="482" spans="2:10" x14ac:dyDescent="0.2">
      <c r="B482" s="3">
        <v>477</v>
      </c>
      <c r="C482" s="2" t="s">
        <v>4364</v>
      </c>
      <c r="D482" s="4">
        <v>8.9867990000000001E-10</v>
      </c>
      <c r="E482" s="3" t="s">
        <v>10</v>
      </c>
      <c r="F482" s="3">
        <v>3.2674835</v>
      </c>
      <c r="G482" s="3" t="s">
        <v>1223</v>
      </c>
      <c r="H482" s="2" t="s">
        <v>4365</v>
      </c>
      <c r="I482" s="2" t="s">
        <v>4366</v>
      </c>
      <c r="J482" s="2" t="s">
        <v>4367</v>
      </c>
    </row>
    <row r="483" spans="2:10" x14ac:dyDescent="0.2">
      <c r="B483" s="3">
        <v>478</v>
      </c>
      <c r="C483" s="2" t="s">
        <v>4368</v>
      </c>
      <c r="D483" s="3">
        <v>2.0032359999999998E-3</v>
      </c>
      <c r="E483" s="3" t="s">
        <v>10</v>
      </c>
      <c r="F483" s="3">
        <v>3.1064924999999999</v>
      </c>
      <c r="G483" s="3" t="s">
        <v>421</v>
      </c>
      <c r="H483" s="2" t="s">
        <v>4369</v>
      </c>
      <c r="I483" s="2" t="s">
        <v>4370</v>
      </c>
      <c r="J483" s="2" t="s">
        <v>4371</v>
      </c>
    </row>
    <row r="484" spans="2:10" x14ac:dyDescent="0.2">
      <c r="B484" s="3">
        <v>479</v>
      </c>
      <c r="C484" s="2" t="s">
        <v>422</v>
      </c>
      <c r="D484" s="4">
        <v>5.0432739999999995E-10</v>
      </c>
      <c r="E484" s="3" t="s">
        <v>10</v>
      </c>
      <c r="F484" s="3">
        <v>6.9984073999999996</v>
      </c>
      <c r="G484" s="3" t="s">
        <v>423</v>
      </c>
      <c r="H484" s="2" t="s">
        <v>424</v>
      </c>
      <c r="I484" s="2" t="s">
        <v>425</v>
      </c>
      <c r="J484" s="2" t="s">
        <v>426</v>
      </c>
    </row>
    <row r="485" spans="2:10" x14ac:dyDescent="0.2">
      <c r="B485" s="3">
        <v>480</v>
      </c>
      <c r="C485" s="2" t="s">
        <v>4372</v>
      </c>
      <c r="D485" s="4">
        <v>1.1960716E-15</v>
      </c>
      <c r="E485" s="3" t="s">
        <v>10</v>
      </c>
      <c r="F485" s="3">
        <v>3.1581511</v>
      </c>
      <c r="G485" s="3" t="s">
        <v>423</v>
      </c>
      <c r="H485" s="2" t="s">
        <v>4373</v>
      </c>
      <c r="I485" s="2" t="s">
        <v>4374</v>
      </c>
      <c r="J485" s="2" t="s">
        <v>4375</v>
      </c>
    </row>
    <row r="486" spans="2:10" x14ac:dyDescent="0.2">
      <c r="B486" s="3">
        <v>481</v>
      </c>
      <c r="C486" s="2" t="s">
        <v>4376</v>
      </c>
      <c r="D486" s="4">
        <v>1.6612066E-5</v>
      </c>
      <c r="E486" s="3" t="s">
        <v>10</v>
      </c>
      <c r="F486" s="3">
        <v>2.0576196000000002</v>
      </c>
      <c r="G486" s="3" t="s">
        <v>63</v>
      </c>
      <c r="H486" s="2" t="s">
        <v>4377</v>
      </c>
      <c r="I486" s="2" t="s">
        <v>4378</v>
      </c>
      <c r="J486" s="2" t="s">
        <v>4379</v>
      </c>
    </row>
    <row r="487" spans="2:10" x14ac:dyDescent="0.2">
      <c r="B487" s="3">
        <v>482</v>
      </c>
      <c r="C487" s="2" t="s">
        <v>4380</v>
      </c>
      <c r="D487" s="4">
        <v>7.1589999999999997E-5</v>
      </c>
      <c r="E487" s="3" t="s">
        <v>10</v>
      </c>
      <c r="F487" s="3">
        <v>8.4056420000000003</v>
      </c>
      <c r="G487" s="3" t="s">
        <v>150</v>
      </c>
      <c r="H487" s="2" t="s">
        <v>4381</v>
      </c>
      <c r="I487" s="2" t="s">
        <v>4382</v>
      </c>
      <c r="J487" s="2" t="s">
        <v>4383</v>
      </c>
    </row>
    <row r="488" spans="2:10" x14ac:dyDescent="0.2">
      <c r="B488" s="3">
        <v>483</v>
      </c>
      <c r="C488" s="2" t="s">
        <v>4384</v>
      </c>
      <c r="D488" s="4">
        <v>5.9742306000000002E-5</v>
      </c>
      <c r="E488" s="3" t="s">
        <v>10</v>
      </c>
      <c r="F488" s="3">
        <v>2.7832732</v>
      </c>
      <c r="G488" s="3" t="s">
        <v>302</v>
      </c>
      <c r="H488" s="2" t="s">
        <v>4385</v>
      </c>
      <c r="I488" s="2" t="s">
        <v>4386</v>
      </c>
      <c r="J488" s="2" t="s">
        <v>4387</v>
      </c>
    </row>
    <row r="489" spans="2:10" x14ac:dyDescent="0.2">
      <c r="B489" s="3">
        <v>484</v>
      </c>
      <c r="C489" s="2" t="s">
        <v>4388</v>
      </c>
      <c r="D489" s="4">
        <v>9.7543900000000003E-7</v>
      </c>
      <c r="E489" s="3" t="s">
        <v>10</v>
      </c>
      <c r="F489" s="3">
        <v>2.4511397000000001</v>
      </c>
      <c r="G489" s="3" t="s">
        <v>430</v>
      </c>
      <c r="H489" s="2" t="s">
        <v>4389</v>
      </c>
      <c r="I489" s="2" t="s">
        <v>4390</v>
      </c>
      <c r="J489" s="2" t="s">
        <v>4391</v>
      </c>
    </row>
    <row r="490" spans="2:10" x14ac:dyDescent="0.2">
      <c r="B490" s="3">
        <v>485</v>
      </c>
      <c r="C490" s="2" t="s">
        <v>4392</v>
      </c>
      <c r="D490" s="4">
        <v>2.0627659999999999E-7</v>
      </c>
      <c r="E490" s="3" t="s">
        <v>10</v>
      </c>
      <c r="F490" s="3">
        <v>4.2999000000000001</v>
      </c>
      <c r="G490" s="3" t="s">
        <v>113</v>
      </c>
      <c r="H490" s="2" t="s">
        <v>4393</v>
      </c>
      <c r="I490" s="2" t="s">
        <v>4394</v>
      </c>
      <c r="J490" s="2" t="s">
        <v>4395</v>
      </c>
    </row>
    <row r="491" spans="2:10" x14ac:dyDescent="0.2">
      <c r="B491" s="3">
        <v>486</v>
      </c>
      <c r="C491" s="2" t="s">
        <v>4396</v>
      </c>
      <c r="D491" s="4">
        <v>5.7793400000000003E-13</v>
      </c>
      <c r="E491" s="3" t="s">
        <v>10</v>
      </c>
      <c r="F491" s="3">
        <v>2.7747611999999999</v>
      </c>
      <c r="G491" s="3" t="s">
        <v>431</v>
      </c>
      <c r="H491" s="2" t="s">
        <v>4397</v>
      </c>
      <c r="I491" s="2" t="s">
        <v>4398</v>
      </c>
      <c r="J491" s="2" t="s">
        <v>4399</v>
      </c>
    </row>
    <row r="492" spans="2:10" x14ac:dyDescent="0.2">
      <c r="B492" s="3">
        <v>487</v>
      </c>
      <c r="C492" s="2" t="s">
        <v>4400</v>
      </c>
      <c r="D492" s="4">
        <v>2.7854098000000001E-8</v>
      </c>
      <c r="E492" s="3" t="s">
        <v>10</v>
      </c>
      <c r="F492" s="3">
        <v>2.116803</v>
      </c>
      <c r="G492" s="3" t="s">
        <v>4401</v>
      </c>
      <c r="H492" s="2" t="s">
        <v>4402</v>
      </c>
      <c r="I492" s="2" t="s">
        <v>4403</v>
      </c>
      <c r="J492" s="2" t="s">
        <v>4404</v>
      </c>
    </row>
    <row r="493" spans="2:10" x14ac:dyDescent="0.2">
      <c r="B493" s="3">
        <v>488</v>
      </c>
      <c r="C493" s="2" t="s">
        <v>4405</v>
      </c>
      <c r="D493" s="4">
        <v>8.2329469999999996E-5</v>
      </c>
      <c r="E493" s="3" t="s">
        <v>10</v>
      </c>
      <c r="F493" s="3">
        <v>3.9840800000000001</v>
      </c>
      <c r="G493" s="3" t="s">
        <v>432</v>
      </c>
      <c r="H493" s="2" t="s">
        <v>4406</v>
      </c>
      <c r="I493" s="2" t="s">
        <v>4407</v>
      </c>
      <c r="J493" s="2" t="s">
        <v>4408</v>
      </c>
    </row>
    <row r="494" spans="2:10" x14ac:dyDescent="0.2">
      <c r="B494" s="3">
        <v>489</v>
      </c>
      <c r="C494" s="2" t="s">
        <v>4409</v>
      </c>
      <c r="D494" s="4">
        <v>4.6679825999999998E-4</v>
      </c>
      <c r="E494" s="3" t="s">
        <v>10</v>
      </c>
      <c r="F494" s="3">
        <v>2.0514548000000001</v>
      </c>
      <c r="G494" s="3" t="s">
        <v>31</v>
      </c>
      <c r="H494" s="2" t="s">
        <v>4410</v>
      </c>
      <c r="I494" s="2" t="s">
        <v>4411</v>
      </c>
      <c r="J494" s="2" t="s">
        <v>4412</v>
      </c>
    </row>
    <row r="495" spans="2:10" x14ac:dyDescent="0.2">
      <c r="B495" s="3">
        <v>490</v>
      </c>
      <c r="C495" s="2" t="s">
        <v>4413</v>
      </c>
      <c r="D495" s="4">
        <v>1.0065575E-11</v>
      </c>
      <c r="E495" s="3" t="s">
        <v>10</v>
      </c>
      <c r="F495" s="3">
        <v>2.239509</v>
      </c>
      <c r="G495" s="3" t="s">
        <v>694</v>
      </c>
      <c r="H495" s="2" t="s">
        <v>4414</v>
      </c>
      <c r="I495" s="2" t="s">
        <v>4415</v>
      </c>
      <c r="J495" s="2" t="s">
        <v>4416</v>
      </c>
    </row>
    <row r="496" spans="2:10" x14ac:dyDescent="0.2">
      <c r="B496" s="3">
        <v>491</v>
      </c>
      <c r="C496" s="2" t="s">
        <v>433</v>
      </c>
      <c r="D496" s="4">
        <v>3.6281582999999999E-4</v>
      </c>
      <c r="E496" s="3" t="s">
        <v>10</v>
      </c>
      <c r="F496" s="3">
        <v>6.028505</v>
      </c>
      <c r="G496" s="3" t="s">
        <v>84</v>
      </c>
      <c r="H496" s="2" t="s">
        <v>434</v>
      </c>
      <c r="I496" s="2" t="s">
        <v>435</v>
      </c>
      <c r="J496" s="2" t="s">
        <v>436</v>
      </c>
    </row>
    <row r="497" spans="2:10" x14ac:dyDescent="0.2">
      <c r="B497" s="3">
        <v>492</v>
      </c>
      <c r="C497" s="2" t="s">
        <v>4417</v>
      </c>
      <c r="D497" s="3">
        <v>4.3108636000000001E-3</v>
      </c>
      <c r="E497" s="3" t="s">
        <v>10</v>
      </c>
      <c r="F497" s="3">
        <v>9.0554939999999995</v>
      </c>
      <c r="G497" s="3" t="s">
        <v>84</v>
      </c>
      <c r="H497" s="2" t="s">
        <v>4418</v>
      </c>
      <c r="I497" s="2" t="s">
        <v>4419</v>
      </c>
      <c r="J497" s="2" t="s">
        <v>4420</v>
      </c>
    </row>
    <row r="498" spans="2:10" x14ac:dyDescent="0.2">
      <c r="B498" s="3">
        <v>493</v>
      </c>
      <c r="C498" s="2" t="s">
        <v>4421</v>
      </c>
      <c r="D498" s="3">
        <v>3.4089398E-3</v>
      </c>
      <c r="E498" s="3" t="s">
        <v>10</v>
      </c>
      <c r="F498" s="3">
        <v>6.0282836</v>
      </c>
      <c r="G498" s="3" t="s">
        <v>4422</v>
      </c>
      <c r="H498" s="2" t="s">
        <v>4423</v>
      </c>
      <c r="I498" s="2" t="s">
        <v>4424</v>
      </c>
      <c r="J498" s="2" t="s">
        <v>4425</v>
      </c>
    </row>
    <row r="499" spans="2:10" x14ac:dyDescent="0.2">
      <c r="B499" s="3">
        <v>494</v>
      </c>
      <c r="C499" s="2" t="s">
        <v>4426</v>
      </c>
      <c r="D499" s="3">
        <v>3.9917290000000003E-3</v>
      </c>
      <c r="E499" s="3" t="s">
        <v>8</v>
      </c>
      <c r="F499" s="3">
        <v>2.2094452000000002</v>
      </c>
      <c r="G499" s="3" t="s">
        <v>4427</v>
      </c>
      <c r="H499" s="2" t="s">
        <v>4428</v>
      </c>
      <c r="I499" s="2" t="s">
        <v>4429</v>
      </c>
      <c r="J499" s="2" t="s">
        <v>4430</v>
      </c>
    </row>
    <row r="500" spans="2:10" x14ac:dyDescent="0.2">
      <c r="B500" s="3">
        <v>495</v>
      </c>
      <c r="C500" s="2" t="s">
        <v>4431</v>
      </c>
      <c r="D500" s="4">
        <v>1.6074625E-4</v>
      </c>
      <c r="E500" s="3" t="s">
        <v>10</v>
      </c>
      <c r="F500" s="3">
        <v>2.6987079999999999</v>
      </c>
      <c r="G500" s="3" t="s">
        <v>437</v>
      </c>
      <c r="H500" s="2" t="s">
        <v>4432</v>
      </c>
      <c r="I500" s="2" t="s">
        <v>4433</v>
      </c>
      <c r="J500" s="2" t="s">
        <v>4434</v>
      </c>
    </row>
    <row r="501" spans="2:10" x14ac:dyDescent="0.2">
      <c r="B501" s="3">
        <v>496</v>
      </c>
      <c r="C501" s="2" t="s">
        <v>1399</v>
      </c>
      <c r="D501" s="3">
        <v>1.13895E-2</v>
      </c>
      <c r="E501" s="3" t="s">
        <v>10</v>
      </c>
      <c r="F501" s="3">
        <v>3.1411636000000001</v>
      </c>
      <c r="G501" s="3" t="s">
        <v>84</v>
      </c>
      <c r="H501" s="2" t="s">
        <v>1765</v>
      </c>
      <c r="I501" s="2" t="s">
        <v>2120</v>
      </c>
      <c r="J501" s="2" t="s">
        <v>4435</v>
      </c>
    </row>
    <row r="502" spans="2:10" x14ac:dyDescent="0.2">
      <c r="B502" s="3">
        <v>497</v>
      </c>
      <c r="C502" s="2" t="s">
        <v>438</v>
      </c>
      <c r="D502" s="4">
        <v>1.1427938999999999E-4</v>
      </c>
      <c r="E502" s="3" t="s">
        <v>10</v>
      </c>
      <c r="F502" s="3">
        <v>5.4513189999999998</v>
      </c>
      <c r="G502" s="3" t="s">
        <v>84</v>
      </c>
      <c r="H502" s="2" t="s">
        <v>439</v>
      </c>
      <c r="I502" s="2" t="s">
        <v>440</v>
      </c>
      <c r="J502" s="2" t="s">
        <v>4436</v>
      </c>
    </row>
    <row r="503" spans="2:10" x14ac:dyDescent="0.2">
      <c r="B503" s="3">
        <v>498</v>
      </c>
      <c r="C503" s="2" t="s">
        <v>441</v>
      </c>
      <c r="D503" s="4">
        <v>2.3158281999999998E-13</v>
      </c>
      <c r="E503" s="3" t="s">
        <v>10</v>
      </c>
      <c r="F503" s="3">
        <v>5.7171086999999998</v>
      </c>
      <c r="G503" s="3" t="s">
        <v>442</v>
      </c>
      <c r="H503" s="2" t="s">
        <v>443</v>
      </c>
      <c r="I503" s="2" t="s">
        <v>444</v>
      </c>
      <c r="J503" s="2" t="s">
        <v>4437</v>
      </c>
    </row>
    <row r="504" spans="2:10" x14ac:dyDescent="0.2">
      <c r="B504" s="3">
        <v>499</v>
      </c>
      <c r="C504" s="2" t="s">
        <v>445</v>
      </c>
      <c r="D504" s="3">
        <v>7.7852075999999999E-3</v>
      </c>
      <c r="E504" s="3" t="s">
        <v>10</v>
      </c>
      <c r="F504" s="3">
        <v>4.8904138000000001</v>
      </c>
      <c r="G504" s="3" t="s">
        <v>442</v>
      </c>
      <c r="H504" s="2" t="s">
        <v>446</v>
      </c>
      <c r="I504" s="2" t="s">
        <v>447</v>
      </c>
      <c r="J504" s="2" t="s">
        <v>448</v>
      </c>
    </row>
    <row r="505" spans="2:10" x14ac:dyDescent="0.2">
      <c r="B505" s="3">
        <v>500</v>
      </c>
      <c r="C505" s="2" t="s">
        <v>449</v>
      </c>
      <c r="D505" s="3">
        <v>1.4592024000000001E-3</v>
      </c>
      <c r="E505" s="3" t="s">
        <v>10</v>
      </c>
      <c r="F505" s="3">
        <v>20.508085000000001</v>
      </c>
      <c r="G505" s="3" t="s">
        <v>450</v>
      </c>
      <c r="H505" s="2" t="s">
        <v>451</v>
      </c>
      <c r="I505" s="2" t="s">
        <v>452</v>
      </c>
      <c r="J505" s="2" t="s">
        <v>4438</v>
      </c>
    </row>
    <row r="506" spans="2:10" x14ac:dyDescent="0.2">
      <c r="B506" s="3">
        <v>501</v>
      </c>
      <c r="C506" s="2" t="s">
        <v>4439</v>
      </c>
      <c r="D506" s="3">
        <v>1.7739511999999999E-2</v>
      </c>
      <c r="E506" s="3" t="s">
        <v>10</v>
      </c>
      <c r="F506" s="3">
        <v>4.4695815999999997</v>
      </c>
      <c r="G506" s="3" t="s">
        <v>84</v>
      </c>
      <c r="H506" s="2" t="s">
        <v>4440</v>
      </c>
      <c r="I506" s="2" t="s">
        <v>4441</v>
      </c>
      <c r="J506" s="2" t="s">
        <v>4442</v>
      </c>
    </row>
    <row r="507" spans="2:10" x14ac:dyDescent="0.2">
      <c r="B507" s="3">
        <v>502</v>
      </c>
      <c r="C507" s="2" t="s">
        <v>4443</v>
      </c>
      <c r="D507" s="3">
        <v>2.2016919999999999E-2</v>
      </c>
      <c r="E507" s="3" t="s">
        <v>8</v>
      </c>
      <c r="F507" s="3">
        <v>3.0785453</v>
      </c>
      <c r="G507" s="3" t="s">
        <v>2652</v>
      </c>
      <c r="H507" s="2" t="s">
        <v>4444</v>
      </c>
      <c r="I507" s="2" t="s">
        <v>4445</v>
      </c>
      <c r="J507" s="2" t="s">
        <v>4446</v>
      </c>
    </row>
    <row r="508" spans="2:10" x14ac:dyDescent="0.2">
      <c r="B508" s="3">
        <v>503</v>
      </c>
      <c r="C508" s="2" t="s">
        <v>4447</v>
      </c>
      <c r="D508" s="4">
        <v>8.9423614999999994E-9</v>
      </c>
      <c r="E508" s="3" t="s">
        <v>8</v>
      </c>
      <c r="F508" s="3">
        <v>2.592225</v>
      </c>
      <c r="G508" s="3" t="s">
        <v>940</v>
      </c>
      <c r="H508" s="2" t="s">
        <v>4448</v>
      </c>
      <c r="I508" s="2" t="s">
        <v>4449</v>
      </c>
      <c r="J508" s="2" t="s">
        <v>4450</v>
      </c>
    </row>
    <row r="509" spans="2:10" x14ac:dyDescent="0.2">
      <c r="B509" s="3">
        <v>504</v>
      </c>
      <c r="C509" s="2" t="s">
        <v>4451</v>
      </c>
      <c r="D509" s="4">
        <v>2.4008995000000001E-9</v>
      </c>
      <c r="E509" s="3" t="s">
        <v>10</v>
      </c>
      <c r="F509" s="3">
        <v>2.358857</v>
      </c>
      <c r="G509" s="3" t="s">
        <v>279</v>
      </c>
      <c r="H509" s="2" t="s">
        <v>4452</v>
      </c>
      <c r="I509" s="2" t="s">
        <v>4453</v>
      </c>
      <c r="J509" s="2" t="s">
        <v>4454</v>
      </c>
    </row>
    <row r="510" spans="2:10" x14ac:dyDescent="0.2">
      <c r="B510" s="3">
        <v>505</v>
      </c>
      <c r="C510" s="2" t="s">
        <v>4455</v>
      </c>
      <c r="D510" s="3">
        <v>4.1627490000000003E-2</v>
      </c>
      <c r="E510" s="3" t="s">
        <v>10</v>
      </c>
      <c r="F510" s="3">
        <v>2.7115505</v>
      </c>
      <c r="G510" s="3" t="s">
        <v>168</v>
      </c>
      <c r="H510" s="2" t="s">
        <v>4456</v>
      </c>
      <c r="I510" s="2" t="s">
        <v>4457</v>
      </c>
      <c r="J510" s="2" t="s">
        <v>4458</v>
      </c>
    </row>
    <row r="511" spans="2:10" x14ac:dyDescent="0.2">
      <c r="B511" s="3">
        <v>506</v>
      </c>
      <c r="C511" s="2" t="s">
        <v>455</v>
      </c>
      <c r="D511" s="3">
        <v>3.6917869999999998E-2</v>
      </c>
      <c r="E511" s="3" t="s">
        <v>10</v>
      </c>
      <c r="F511" s="3">
        <v>2.3492514999999998</v>
      </c>
      <c r="G511" s="3" t="s">
        <v>456</v>
      </c>
      <c r="H511" s="2" t="s">
        <v>457</v>
      </c>
      <c r="I511" s="2" t="s">
        <v>458</v>
      </c>
      <c r="J511" s="2" t="s">
        <v>4459</v>
      </c>
    </row>
    <row r="512" spans="2:10" x14ac:dyDescent="0.2">
      <c r="B512" s="3">
        <v>507</v>
      </c>
      <c r="C512" s="2" t="s">
        <v>4460</v>
      </c>
      <c r="D512" s="3">
        <v>6.9845580000000001E-3</v>
      </c>
      <c r="E512" s="3" t="s">
        <v>10</v>
      </c>
      <c r="F512" s="3">
        <v>2.0883720000000001</v>
      </c>
      <c r="G512" s="3" t="s">
        <v>258</v>
      </c>
      <c r="H512" s="2" t="s">
        <v>4461</v>
      </c>
      <c r="I512" s="2" t="s">
        <v>4462</v>
      </c>
      <c r="J512" s="2" t="s">
        <v>4463</v>
      </c>
    </row>
    <row r="513" spans="2:10" x14ac:dyDescent="0.2">
      <c r="B513" s="3">
        <v>508</v>
      </c>
      <c r="C513" s="2" t="s">
        <v>4464</v>
      </c>
      <c r="D513" s="4">
        <v>1.7816195999999999E-4</v>
      </c>
      <c r="E513" s="3" t="s">
        <v>10</v>
      </c>
      <c r="F513" s="3">
        <v>2.6042979000000002</v>
      </c>
      <c r="G513" s="3" t="s">
        <v>645</v>
      </c>
      <c r="H513" s="2" t="s">
        <v>4465</v>
      </c>
      <c r="I513" s="2" t="s">
        <v>4466</v>
      </c>
      <c r="J513" s="2" t="s">
        <v>4467</v>
      </c>
    </row>
    <row r="514" spans="2:10" x14ac:dyDescent="0.2">
      <c r="B514" s="3">
        <v>509</v>
      </c>
      <c r="C514" s="2" t="s">
        <v>1400</v>
      </c>
      <c r="D514" s="4">
        <v>7.5989700000000004E-7</v>
      </c>
      <c r="E514" s="3" t="s">
        <v>10</v>
      </c>
      <c r="F514" s="3">
        <v>2.2445335000000002</v>
      </c>
      <c r="G514" s="3" t="s">
        <v>2649</v>
      </c>
      <c r="H514" s="2" t="s">
        <v>1766</v>
      </c>
      <c r="I514" s="2" t="s">
        <v>2121</v>
      </c>
      <c r="J514" s="2" t="s">
        <v>2424</v>
      </c>
    </row>
    <row r="515" spans="2:10" x14ac:dyDescent="0.2">
      <c r="B515" s="3">
        <v>510</v>
      </c>
      <c r="C515" s="2" t="s">
        <v>4468</v>
      </c>
      <c r="D515" s="3">
        <v>2.9206256999999998E-3</v>
      </c>
      <c r="E515" s="3" t="s">
        <v>8</v>
      </c>
      <c r="F515" s="3">
        <v>3.6659549999999999</v>
      </c>
      <c r="G515" s="3" t="s">
        <v>460</v>
      </c>
      <c r="H515" s="2" t="s">
        <v>4469</v>
      </c>
      <c r="I515" s="2" t="s">
        <v>4470</v>
      </c>
      <c r="J515" s="2" t="s">
        <v>4471</v>
      </c>
    </row>
    <row r="516" spans="2:10" x14ac:dyDescent="0.2">
      <c r="B516" s="3">
        <v>511</v>
      </c>
      <c r="C516" s="2" t="s">
        <v>4472</v>
      </c>
      <c r="D516" s="4">
        <v>2.3640557000000002E-6</v>
      </c>
      <c r="E516" s="3" t="s">
        <v>8</v>
      </c>
      <c r="F516" s="3">
        <v>9.5825770000000006</v>
      </c>
      <c r="G516" s="3" t="s">
        <v>462</v>
      </c>
      <c r="H516" s="2" t="s">
        <v>4473</v>
      </c>
      <c r="I516" s="2" t="s">
        <v>4474</v>
      </c>
      <c r="J516" s="2" t="s">
        <v>4475</v>
      </c>
    </row>
    <row r="517" spans="2:10" x14ac:dyDescent="0.2">
      <c r="B517" s="3">
        <v>512</v>
      </c>
      <c r="C517" s="2" t="s">
        <v>4476</v>
      </c>
      <c r="D517" s="3">
        <v>4.8483195999999996E-3</v>
      </c>
      <c r="E517" s="3" t="s">
        <v>8</v>
      </c>
      <c r="F517" s="3">
        <v>7.6306963000000003</v>
      </c>
      <c r="G517" s="3" t="s">
        <v>463</v>
      </c>
      <c r="H517" s="2" t="s">
        <v>4477</v>
      </c>
      <c r="I517" s="2" t="s">
        <v>4478</v>
      </c>
      <c r="J517" s="2" t="s">
        <v>4479</v>
      </c>
    </row>
    <row r="518" spans="2:10" x14ac:dyDescent="0.2">
      <c r="B518" s="3">
        <v>513</v>
      </c>
      <c r="C518" s="2" t="s">
        <v>4480</v>
      </c>
      <c r="D518" s="4">
        <v>2.7898917000000002E-4</v>
      </c>
      <c r="E518" s="3" t="s">
        <v>8</v>
      </c>
      <c r="F518" s="3">
        <v>2.9146700000000001</v>
      </c>
      <c r="G518" s="3" t="s">
        <v>4481</v>
      </c>
      <c r="H518" s="2" t="s">
        <v>4482</v>
      </c>
      <c r="I518" s="2" t="s">
        <v>4483</v>
      </c>
      <c r="J518" s="2" t="s">
        <v>4484</v>
      </c>
    </row>
    <row r="519" spans="2:10" x14ac:dyDescent="0.2">
      <c r="B519" s="3">
        <v>514</v>
      </c>
      <c r="C519" s="2" t="s">
        <v>4485</v>
      </c>
      <c r="D519" s="3">
        <v>3.1104777000000002E-3</v>
      </c>
      <c r="E519" s="3" t="s">
        <v>8</v>
      </c>
      <c r="F519" s="3">
        <v>3.4162802999999999</v>
      </c>
      <c r="G519" s="3" t="s">
        <v>503</v>
      </c>
      <c r="H519" s="2" t="s">
        <v>4486</v>
      </c>
      <c r="I519" s="2" t="s">
        <v>4487</v>
      </c>
      <c r="J519" s="2" t="s">
        <v>4488</v>
      </c>
    </row>
    <row r="520" spans="2:10" x14ac:dyDescent="0.2">
      <c r="B520" s="3">
        <v>515</v>
      </c>
      <c r="C520" s="2" t="s">
        <v>1401</v>
      </c>
      <c r="D520" s="3">
        <v>3.4132870000000003E-2</v>
      </c>
      <c r="E520" s="3" t="s">
        <v>10</v>
      </c>
      <c r="F520" s="3">
        <v>2.0782970999999999</v>
      </c>
      <c r="G520" s="3" t="s">
        <v>1246</v>
      </c>
      <c r="H520" s="2" t="s">
        <v>1767</v>
      </c>
      <c r="I520" s="2" t="s">
        <v>2122</v>
      </c>
      <c r="J520" s="2" t="s">
        <v>4489</v>
      </c>
    </row>
    <row r="521" spans="2:10" x14ac:dyDescent="0.2">
      <c r="B521" s="3">
        <v>516</v>
      </c>
      <c r="C521" s="2" t="s">
        <v>4490</v>
      </c>
      <c r="D521" s="4">
        <v>2.699159E-4</v>
      </c>
      <c r="E521" s="3" t="s">
        <v>8</v>
      </c>
      <c r="F521" s="3">
        <v>2.2576132000000002</v>
      </c>
      <c r="G521" s="3" t="s">
        <v>242</v>
      </c>
      <c r="H521" s="2" t="s">
        <v>4491</v>
      </c>
      <c r="I521" s="2" t="s">
        <v>4492</v>
      </c>
      <c r="J521" s="2" t="s">
        <v>4493</v>
      </c>
    </row>
    <row r="522" spans="2:10" x14ac:dyDescent="0.2">
      <c r="B522" s="3">
        <v>517</v>
      </c>
      <c r="C522" s="2" t="s">
        <v>4494</v>
      </c>
      <c r="D522" s="4">
        <v>2.7285404999999998E-5</v>
      </c>
      <c r="E522" s="3" t="s">
        <v>10</v>
      </c>
      <c r="F522" s="3">
        <v>3.3192704000000002</v>
      </c>
      <c r="G522" s="3" t="s">
        <v>690</v>
      </c>
      <c r="H522" s="2" t="s">
        <v>4495</v>
      </c>
      <c r="I522" s="2" t="s">
        <v>4496</v>
      </c>
      <c r="J522" s="2" t="s">
        <v>4497</v>
      </c>
    </row>
    <row r="523" spans="2:10" x14ac:dyDescent="0.2">
      <c r="B523" s="3">
        <v>518</v>
      </c>
      <c r="C523" s="2" t="s">
        <v>4498</v>
      </c>
      <c r="D523" s="3">
        <v>4.3518664000000004E-3</v>
      </c>
      <c r="E523" s="3" t="s">
        <v>10</v>
      </c>
      <c r="F523" s="3">
        <v>2.4743113999999999</v>
      </c>
      <c r="G523" s="3" t="s">
        <v>68</v>
      </c>
      <c r="H523" s="2" t="s">
        <v>4499</v>
      </c>
      <c r="I523" s="2" t="s">
        <v>4500</v>
      </c>
      <c r="J523" s="2" t="s">
        <v>4501</v>
      </c>
    </row>
    <row r="524" spans="2:10" x14ac:dyDescent="0.2">
      <c r="B524" s="3">
        <v>519</v>
      </c>
      <c r="C524" s="2" t="s">
        <v>4502</v>
      </c>
      <c r="D524" s="4">
        <v>6.8836175999999996E-4</v>
      </c>
      <c r="E524" s="3" t="s">
        <v>8</v>
      </c>
      <c r="F524" s="3">
        <v>3.2261989999999998</v>
      </c>
      <c r="G524" s="3" t="s">
        <v>431</v>
      </c>
      <c r="H524" s="2" t="s">
        <v>4503</v>
      </c>
      <c r="I524" s="2" t="s">
        <v>4504</v>
      </c>
      <c r="J524" s="2" t="s">
        <v>4505</v>
      </c>
    </row>
    <row r="525" spans="2:10" x14ac:dyDescent="0.2">
      <c r="B525" s="3">
        <v>520</v>
      </c>
      <c r="C525" s="2" t="s">
        <v>4506</v>
      </c>
      <c r="D525" s="4">
        <v>2.3568523000000001E-12</v>
      </c>
      <c r="E525" s="3" t="s">
        <v>8</v>
      </c>
      <c r="F525" s="3">
        <v>3.2029736</v>
      </c>
      <c r="G525" s="3" t="s">
        <v>4507</v>
      </c>
      <c r="H525" s="2" t="s">
        <v>4508</v>
      </c>
      <c r="I525" s="2" t="s">
        <v>4509</v>
      </c>
      <c r="J525" s="2" t="s">
        <v>4510</v>
      </c>
    </row>
    <row r="526" spans="2:10" x14ac:dyDescent="0.2">
      <c r="B526" s="3">
        <v>521</v>
      </c>
      <c r="C526" s="2" t="s">
        <v>4511</v>
      </c>
      <c r="D526" s="4">
        <v>2.6680501999999998E-7</v>
      </c>
      <c r="E526" s="3" t="s">
        <v>10</v>
      </c>
      <c r="F526" s="3">
        <v>3.0076741999999999</v>
      </c>
      <c r="G526" s="3" t="s">
        <v>1241</v>
      </c>
      <c r="H526" s="2" t="s">
        <v>4512</v>
      </c>
      <c r="I526" s="2" t="s">
        <v>4513</v>
      </c>
      <c r="J526" s="2" t="s">
        <v>4514</v>
      </c>
    </row>
    <row r="527" spans="2:10" x14ac:dyDescent="0.2">
      <c r="B527" s="3">
        <v>522</v>
      </c>
      <c r="C527" s="2" t="s">
        <v>4515</v>
      </c>
      <c r="D527" s="3">
        <v>3.5794414999999998E-3</v>
      </c>
      <c r="E527" s="3" t="s">
        <v>10</v>
      </c>
      <c r="F527" s="3">
        <v>2.6910113999999998</v>
      </c>
      <c r="G527" s="3" t="s">
        <v>197</v>
      </c>
      <c r="H527" s="2" t="s">
        <v>4516</v>
      </c>
      <c r="I527" s="2" t="s">
        <v>4517</v>
      </c>
      <c r="J527" s="2" t="s">
        <v>4518</v>
      </c>
    </row>
    <row r="528" spans="2:10" x14ac:dyDescent="0.2">
      <c r="B528" s="3">
        <v>523</v>
      </c>
      <c r="C528" s="2" t="s">
        <v>4519</v>
      </c>
      <c r="D528" s="4">
        <v>8.2017110000000005E-5</v>
      </c>
      <c r="E528" s="3" t="s">
        <v>8</v>
      </c>
      <c r="F528" s="3">
        <v>3.6053223999999999</v>
      </c>
      <c r="G528" s="3" t="s">
        <v>466</v>
      </c>
      <c r="H528" s="2" t="s">
        <v>4520</v>
      </c>
      <c r="I528" s="2" t="s">
        <v>4521</v>
      </c>
      <c r="J528" s="2" t="s">
        <v>4522</v>
      </c>
    </row>
    <row r="529" spans="2:10" x14ac:dyDescent="0.2">
      <c r="B529" s="3">
        <v>524</v>
      </c>
      <c r="C529" s="2" t="s">
        <v>4523</v>
      </c>
      <c r="D529" s="4">
        <v>2.8665110000000001E-6</v>
      </c>
      <c r="E529" s="3" t="s">
        <v>10</v>
      </c>
      <c r="F529" s="3">
        <v>2.6611614000000001</v>
      </c>
      <c r="G529" s="3" t="s">
        <v>468</v>
      </c>
      <c r="H529" s="2" t="s">
        <v>4524</v>
      </c>
      <c r="I529" s="2" t="s">
        <v>4525</v>
      </c>
      <c r="J529" s="2" t="s">
        <v>4526</v>
      </c>
    </row>
    <row r="530" spans="2:10" x14ac:dyDescent="0.2">
      <c r="B530" s="3">
        <v>525</v>
      </c>
      <c r="C530" s="2" t="s">
        <v>4527</v>
      </c>
      <c r="D530" s="4">
        <v>8.8535330000000003E-7</v>
      </c>
      <c r="E530" s="3" t="s">
        <v>10</v>
      </c>
      <c r="F530" s="3">
        <v>2.6938032999999999</v>
      </c>
      <c r="G530" s="3" t="s">
        <v>4528</v>
      </c>
      <c r="H530" s="2" t="s">
        <v>4529</v>
      </c>
      <c r="I530" s="2" t="s">
        <v>4530</v>
      </c>
      <c r="J530" s="2" t="s">
        <v>4531</v>
      </c>
    </row>
    <row r="531" spans="2:10" x14ac:dyDescent="0.2">
      <c r="B531" s="3">
        <v>526</v>
      </c>
      <c r="C531" s="2" t="s">
        <v>4532</v>
      </c>
      <c r="D531" s="4">
        <v>7.6462362999999995E-4</v>
      </c>
      <c r="E531" s="3" t="s">
        <v>8</v>
      </c>
      <c r="F531" s="3">
        <v>2.6209261000000001</v>
      </c>
      <c r="G531" s="3" t="s">
        <v>1167</v>
      </c>
      <c r="H531" s="2" t="s">
        <v>4533</v>
      </c>
      <c r="I531" s="2" t="s">
        <v>4534</v>
      </c>
      <c r="J531" s="2" t="s">
        <v>4535</v>
      </c>
    </row>
    <row r="532" spans="2:10" x14ac:dyDescent="0.2">
      <c r="B532" s="3">
        <v>527</v>
      </c>
      <c r="C532" s="2" t="s">
        <v>4536</v>
      </c>
      <c r="D532" s="4">
        <v>1.3530268999999999E-4</v>
      </c>
      <c r="E532" s="3" t="s">
        <v>10</v>
      </c>
      <c r="F532" s="3">
        <v>2.2478410000000002</v>
      </c>
      <c r="G532" s="3" t="s">
        <v>812</v>
      </c>
      <c r="H532" s="2" t="s">
        <v>4537</v>
      </c>
      <c r="I532" s="2" t="s">
        <v>4538</v>
      </c>
      <c r="J532" s="2" t="s">
        <v>4539</v>
      </c>
    </row>
    <row r="533" spans="2:10" x14ac:dyDescent="0.2">
      <c r="B533" s="3">
        <v>528</v>
      </c>
      <c r="C533" s="2" t="s">
        <v>4540</v>
      </c>
      <c r="D533" s="4">
        <v>6.5798790000000005E-4</v>
      </c>
      <c r="E533" s="3" t="s">
        <v>10</v>
      </c>
      <c r="F533" s="3">
        <v>2.2050939999999999</v>
      </c>
      <c r="G533" s="3" t="s">
        <v>414</v>
      </c>
      <c r="H533" s="2" t="s">
        <v>4541</v>
      </c>
      <c r="I533" s="2" t="s">
        <v>4542</v>
      </c>
      <c r="J533" s="2" t="s">
        <v>4543</v>
      </c>
    </row>
    <row r="534" spans="2:10" x14ac:dyDescent="0.2">
      <c r="B534" s="3">
        <v>529</v>
      </c>
      <c r="C534" s="2" t="s">
        <v>4544</v>
      </c>
      <c r="D534" s="4">
        <v>4.2474399999999996E-6</v>
      </c>
      <c r="E534" s="3" t="s">
        <v>10</v>
      </c>
      <c r="F534" s="3">
        <v>2.0689833000000002</v>
      </c>
      <c r="G534" s="3" t="s">
        <v>963</v>
      </c>
      <c r="H534" s="2" t="s">
        <v>4545</v>
      </c>
      <c r="I534" s="2" t="s">
        <v>4546</v>
      </c>
      <c r="J534" s="2" t="s">
        <v>4547</v>
      </c>
    </row>
    <row r="535" spans="2:10" x14ac:dyDescent="0.2">
      <c r="B535" s="3">
        <v>530</v>
      </c>
      <c r="C535" s="2" t="s">
        <v>4548</v>
      </c>
      <c r="D535" s="4">
        <v>6.5318930000000002E-8</v>
      </c>
      <c r="E535" s="3" t="s">
        <v>10</v>
      </c>
      <c r="F535" s="3">
        <v>2.4670382000000002</v>
      </c>
      <c r="G535" s="3" t="s">
        <v>24</v>
      </c>
      <c r="H535" s="2" t="s">
        <v>4549</v>
      </c>
      <c r="I535" s="2" t="s">
        <v>4550</v>
      </c>
      <c r="J535" s="2" t="s">
        <v>4551</v>
      </c>
    </row>
    <row r="536" spans="2:10" x14ac:dyDescent="0.2">
      <c r="B536" s="3">
        <v>531</v>
      </c>
      <c r="C536" s="2" t="s">
        <v>4552</v>
      </c>
      <c r="D536" s="4">
        <v>4.4042684000000001E-4</v>
      </c>
      <c r="E536" s="3" t="s">
        <v>10</v>
      </c>
      <c r="F536" s="3">
        <v>2.2542097999999999</v>
      </c>
      <c r="G536" s="3" t="s">
        <v>296</v>
      </c>
      <c r="H536" s="2" t="s">
        <v>1768</v>
      </c>
      <c r="I536" s="2" t="s">
        <v>2123</v>
      </c>
      <c r="J536" s="2" t="s">
        <v>4553</v>
      </c>
    </row>
    <row r="537" spans="2:10" x14ac:dyDescent="0.2">
      <c r="B537" s="3">
        <v>532</v>
      </c>
      <c r="C537" s="2" t="s">
        <v>4554</v>
      </c>
      <c r="D537" s="3">
        <v>8.2583299999999995E-3</v>
      </c>
      <c r="E537" s="3" t="s">
        <v>10</v>
      </c>
      <c r="F537" s="3">
        <v>2.0921892999999998</v>
      </c>
      <c r="G537" s="3" t="s">
        <v>799</v>
      </c>
      <c r="H537" s="2" t="s">
        <v>4555</v>
      </c>
      <c r="I537" s="2" t="s">
        <v>4556</v>
      </c>
      <c r="J537" s="2" t="s">
        <v>4557</v>
      </c>
    </row>
    <row r="538" spans="2:10" x14ac:dyDescent="0.2">
      <c r="B538" s="3">
        <v>533</v>
      </c>
      <c r="C538" s="2" t="s">
        <v>472</v>
      </c>
      <c r="D538" s="4">
        <v>2.1448862E-4</v>
      </c>
      <c r="E538" s="3" t="s">
        <v>10</v>
      </c>
      <c r="F538" s="3">
        <v>2.1649319999999999</v>
      </c>
      <c r="G538" s="3" t="s">
        <v>473</v>
      </c>
      <c r="H538" s="2" t="s">
        <v>474</v>
      </c>
      <c r="I538" s="2" t="s">
        <v>475</v>
      </c>
      <c r="J538" s="2" t="s">
        <v>476</v>
      </c>
    </row>
    <row r="539" spans="2:10" x14ac:dyDescent="0.2">
      <c r="B539" s="3">
        <v>534</v>
      </c>
      <c r="C539" s="2" t="s">
        <v>1475</v>
      </c>
      <c r="D539" s="3">
        <v>1.1444127E-2</v>
      </c>
      <c r="E539" s="3" t="s">
        <v>8</v>
      </c>
      <c r="F539" s="3">
        <v>3.5049477000000002</v>
      </c>
      <c r="G539" s="3" t="s">
        <v>606</v>
      </c>
      <c r="H539" s="2" t="s">
        <v>1843</v>
      </c>
      <c r="I539" s="2" t="s">
        <v>2190</v>
      </c>
      <c r="J539" s="2" t="s">
        <v>6162</v>
      </c>
    </row>
    <row r="540" spans="2:10" x14ac:dyDescent="0.2">
      <c r="B540" s="3">
        <v>535</v>
      </c>
      <c r="C540" s="2" t="s">
        <v>4558</v>
      </c>
      <c r="D540" s="4">
        <v>7.7671575000000002E-5</v>
      </c>
      <c r="E540" s="3" t="s">
        <v>8</v>
      </c>
      <c r="F540" s="3">
        <v>2.7814236000000001</v>
      </c>
      <c r="G540" s="3" t="s">
        <v>183</v>
      </c>
      <c r="H540" s="2" t="s">
        <v>4559</v>
      </c>
      <c r="I540" s="2" t="s">
        <v>4560</v>
      </c>
      <c r="J540" s="2" t="s">
        <v>4561</v>
      </c>
    </row>
    <row r="541" spans="2:10" x14ac:dyDescent="0.2">
      <c r="B541" s="3">
        <v>536</v>
      </c>
      <c r="C541" s="2" t="s">
        <v>4562</v>
      </c>
      <c r="D541" s="3">
        <v>4.1803867000000001E-2</v>
      </c>
      <c r="E541" s="3" t="s">
        <v>10</v>
      </c>
      <c r="F541" s="3">
        <v>2.1244507000000001</v>
      </c>
      <c r="G541" s="3" t="s">
        <v>478</v>
      </c>
      <c r="H541" s="2" t="s">
        <v>4563</v>
      </c>
      <c r="I541" s="2" t="s">
        <v>4564</v>
      </c>
      <c r="J541" s="2" t="s">
        <v>4565</v>
      </c>
    </row>
    <row r="542" spans="2:10" x14ac:dyDescent="0.2">
      <c r="B542" s="3">
        <v>537</v>
      </c>
      <c r="C542" s="2" t="s">
        <v>4566</v>
      </c>
      <c r="D542" s="4">
        <v>8.7906764999999994E-6</v>
      </c>
      <c r="E542" s="3" t="s">
        <v>10</v>
      </c>
      <c r="F542" s="3">
        <v>2.4468825000000001</v>
      </c>
      <c r="G542" s="3" t="s">
        <v>873</v>
      </c>
      <c r="H542" s="2" t="s">
        <v>4567</v>
      </c>
      <c r="I542" s="2" t="s">
        <v>4568</v>
      </c>
      <c r="J542" s="2" t="s">
        <v>4569</v>
      </c>
    </row>
    <row r="543" spans="2:10" x14ac:dyDescent="0.2">
      <c r="B543" s="3">
        <v>538</v>
      </c>
      <c r="C543" s="2" t="s">
        <v>4570</v>
      </c>
      <c r="D543" s="4">
        <v>5.6783610000000002E-8</v>
      </c>
      <c r="E543" s="3" t="s">
        <v>10</v>
      </c>
      <c r="F543" s="3">
        <v>2.0127320000000002</v>
      </c>
      <c r="G543" s="3" t="s">
        <v>592</v>
      </c>
      <c r="H543" s="2" t="s">
        <v>4571</v>
      </c>
      <c r="I543" s="2" t="s">
        <v>4572</v>
      </c>
      <c r="J543" s="2" t="s">
        <v>4573</v>
      </c>
    </row>
    <row r="544" spans="2:10" x14ac:dyDescent="0.2">
      <c r="B544" s="3">
        <v>539</v>
      </c>
      <c r="C544" s="2" t="s">
        <v>4574</v>
      </c>
      <c r="D544" s="3">
        <v>1.2804167E-2</v>
      </c>
      <c r="E544" s="3" t="s">
        <v>8</v>
      </c>
      <c r="F544" s="3">
        <v>3.1346297000000001</v>
      </c>
      <c r="G544" s="3" t="s">
        <v>224</v>
      </c>
      <c r="H544" s="2" t="s">
        <v>4575</v>
      </c>
      <c r="I544" s="2" t="s">
        <v>4576</v>
      </c>
      <c r="J544" s="2" t="s">
        <v>4577</v>
      </c>
    </row>
    <row r="545" spans="2:10" x14ac:dyDescent="0.2">
      <c r="B545" s="3">
        <v>540</v>
      </c>
      <c r="C545" s="2" t="s">
        <v>1402</v>
      </c>
      <c r="D545" s="3">
        <v>1.9633837000000001E-2</v>
      </c>
      <c r="E545" s="3" t="s">
        <v>8</v>
      </c>
      <c r="F545" s="3">
        <v>2.3656212999999999</v>
      </c>
      <c r="G545" s="3" t="s">
        <v>113</v>
      </c>
      <c r="H545" s="2" t="s">
        <v>1769</v>
      </c>
      <c r="I545" s="2" t="s">
        <v>2124</v>
      </c>
      <c r="J545" s="2" t="s">
        <v>2425</v>
      </c>
    </row>
    <row r="546" spans="2:10" x14ac:dyDescent="0.2">
      <c r="B546" s="3">
        <v>541</v>
      </c>
      <c r="C546" s="2" t="s">
        <v>4578</v>
      </c>
      <c r="D546" s="3">
        <v>1.215481E-3</v>
      </c>
      <c r="E546" s="3" t="s">
        <v>8</v>
      </c>
      <c r="F546" s="3">
        <v>2.0044050000000002</v>
      </c>
      <c r="G546" s="3" t="s">
        <v>634</v>
      </c>
      <c r="H546" s="2" t="s">
        <v>4579</v>
      </c>
      <c r="I546" s="2" t="s">
        <v>4580</v>
      </c>
      <c r="J546" s="2" t="s">
        <v>4581</v>
      </c>
    </row>
    <row r="547" spans="2:10" x14ac:dyDescent="0.2">
      <c r="B547" s="3">
        <v>542</v>
      </c>
      <c r="C547" s="2" t="s">
        <v>4582</v>
      </c>
      <c r="D547" s="3">
        <v>6.4386627999999998E-3</v>
      </c>
      <c r="E547" s="3" t="s">
        <v>10</v>
      </c>
      <c r="F547" s="3">
        <v>2.6197531000000001</v>
      </c>
      <c r="G547" s="3" t="s">
        <v>4583</v>
      </c>
      <c r="H547" s="2" t="s">
        <v>4584</v>
      </c>
      <c r="I547" s="2" t="s">
        <v>4585</v>
      </c>
      <c r="J547" s="2" t="s">
        <v>4586</v>
      </c>
    </row>
    <row r="548" spans="2:10" x14ac:dyDescent="0.2">
      <c r="B548" s="3">
        <v>543</v>
      </c>
      <c r="C548" s="2" t="s">
        <v>4587</v>
      </c>
      <c r="D548" s="3">
        <v>1.5898751E-3</v>
      </c>
      <c r="E548" s="3" t="s">
        <v>10</v>
      </c>
      <c r="F548" s="3">
        <v>2.1149018000000002</v>
      </c>
      <c r="G548" s="3" t="s">
        <v>958</v>
      </c>
      <c r="H548" s="2" t="s">
        <v>4588</v>
      </c>
      <c r="I548" s="2" t="s">
        <v>4589</v>
      </c>
      <c r="J548" s="2" t="s">
        <v>4590</v>
      </c>
    </row>
    <row r="549" spans="2:10" x14ac:dyDescent="0.2">
      <c r="B549" s="3">
        <v>544</v>
      </c>
      <c r="C549" s="2" t="s">
        <v>5699</v>
      </c>
      <c r="D549" s="4">
        <v>3.7153194000000002E-10</v>
      </c>
      <c r="E549" s="3" t="s">
        <v>10</v>
      </c>
      <c r="F549" s="3">
        <v>2.9740858000000001</v>
      </c>
      <c r="G549" s="3" t="s">
        <v>66</v>
      </c>
      <c r="H549" s="2" t="s">
        <v>5700</v>
      </c>
      <c r="I549" s="2" t="s">
        <v>5701</v>
      </c>
      <c r="J549" s="2" t="s">
        <v>5702</v>
      </c>
    </row>
    <row r="550" spans="2:10" x14ac:dyDescent="0.2">
      <c r="B550" s="3">
        <v>545</v>
      </c>
      <c r="C550" s="2" t="s">
        <v>1403</v>
      </c>
      <c r="D550" s="4">
        <v>1.4445106000000001E-4</v>
      </c>
      <c r="E550" s="3" t="s">
        <v>10</v>
      </c>
      <c r="F550" s="3">
        <v>4.4827895</v>
      </c>
      <c r="G550" s="3" t="s">
        <v>152</v>
      </c>
      <c r="H550" s="2" t="s">
        <v>1770</v>
      </c>
      <c r="I550" s="2" t="s">
        <v>2125</v>
      </c>
      <c r="J550" s="2" t="s">
        <v>4591</v>
      </c>
    </row>
    <row r="551" spans="2:10" x14ac:dyDescent="0.2">
      <c r="B551" s="3">
        <v>546</v>
      </c>
      <c r="C551" s="2" t="s">
        <v>4592</v>
      </c>
      <c r="D551" s="3">
        <v>1.0711732E-3</v>
      </c>
      <c r="E551" s="3" t="s">
        <v>8</v>
      </c>
      <c r="F551" s="3">
        <v>2.0190356</v>
      </c>
      <c r="G551" s="3" t="s">
        <v>123</v>
      </c>
      <c r="H551" s="2" t="s">
        <v>4593</v>
      </c>
      <c r="I551" s="2" t="s">
        <v>4594</v>
      </c>
      <c r="J551" s="2" t="s">
        <v>4595</v>
      </c>
    </row>
    <row r="552" spans="2:10" x14ac:dyDescent="0.2">
      <c r="B552" s="3">
        <v>547</v>
      </c>
      <c r="C552" s="2" t="s">
        <v>4596</v>
      </c>
      <c r="D552" s="4">
        <v>3.9038195000000001E-8</v>
      </c>
      <c r="E552" s="3" t="s">
        <v>10</v>
      </c>
      <c r="F552" s="3">
        <v>2.9972897000000001</v>
      </c>
      <c r="G552" s="3" t="s">
        <v>68</v>
      </c>
      <c r="H552" s="2" t="s">
        <v>4597</v>
      </c>
      <c r="I552" s="2" t="s">
        <v>4598</v>
      </c>
      <c r="J552" s="2" t="s">
        <v>4599</v>
      </c>
    </row>
    <row r="553" spans="2:10" x14ac:dyDescent="0.2">
      <c r="B553" s="3">
        <v>548</v>
      </c>
      <c r="C553" s="2" t="s">
        <v>4600</v>
      </c>
      <c r="D553" s="3">
        <v>3.0405530000000001E-3</v>
      </c>
      <c r="E553" s="3" t="s">
        <v>10</v>
      </c>
      <c r="F553" s="3">
        <v>2.055984</v>
      </c>
      <c r="G553" s="3" t="s">
        <v>690</v>
      </c>
      <c r="H553" s="2" t="s">
        <v>4601</v>
      </c>
      <c r="I553" s="2" t="s">
        <v>4602</v>
      </c>
      <c r="J553" s="2" t="s">
        <v>4603</v>
      </c>
    </row>
    <row r="554" spans="2:10" x14ac:dyDescent="0.2">
      <c r="B554" s="3">
        <v>549</v>
      </c>
      <c r="C554" s="2" t="s">
        <v>4604</v>
      </c>
      <c r="D554" s="4">
        <v>4.0894469999999997E-5</v>
      </c>
      <c r="E554" s="3" t="s">
        <v>10</v>
      </c>
      <c r="F554" s="3">
        <v>2.6121349999999999</v>
      </c>
      <c r="G554" s="3" t="s">
        <v>4605</v>
      </c>
      <c r="H554" s="2" t="s">
        <v>4606</v>
      </c>
      <c r="I554" s="2" t="s">
        <v>4607</v>
      </c>
      <c r="J554" s="2" t="s">
        <v>4608</v>
      </c>
    </row>
    <row r="555" spans="2:10" x14ac:dyDescent="0.2">
      <c r="B555" s="3">
        <v>550</v>
      </c>
      <c r="C555" s="2" t="s">
        <v>4609</v>
      </c>
      <c r="D555" s="4">
        <v>5.9403154999999998E-5</v>
      </c>
      <c r="E555" s="3" t="s">
        <v>10</v>
      </c>
      <c r="F555" s="3">
        <v>2.3170250000000001</v>
      </c>
      <c r="G555" s="3" t="s">
        <v>924</v>
      </c>
      <c r="H555" s="2" t="s">
        <v>4610</v>
      </c>
      <c r="I555" s="2" t="s">
        <v>4611</v>
      </c>
      <c r="J555" s="2" t="s">
        <v>4612</v>
      </c>
    </row>
    <row r="556" spans="2:10" x14ac:dyDescent="0.2">
      <c r="B556" s="3">
        <v>551</v>
      </c>
      <c r="C556" s="2" t="s">
        <v>4613</v>
      </c>
      <c r="D556" s="4">
        <v>5.6368100000000001E-4</v>
      </c>
      <c r="E556" s="3" t="s">
        <v>10</v>
      </c>
      <c r="F556" s="3">
        <v>2.4091773000000001</v>
      </c>
      <c r="G556" s="3" t="s">
        <v>481</v>
      </c>
      <c r="H556" s="2" t="s">
        <v>4614</v>
      </c>
      <c r="I556" s="2" t="s">
        <v>4615</v>
      </c>
      <c r="J556" s="2" t="s">
        <v>4616</v>
      </c>
    </row>
    <row r="557" spans="2:10" x14ac:dyDescent="0.2">
      <c r="B557" s="3">
        <v>552</v>
      </c>
      <c r="C557" s="2" t="s">
        <v>4617</v>
      </c>
      <c r="D557" s="4">
        <v>2.9444855000000002E-4</v>
      </c>
      <c r="E557" s="3" t="s">
        <v>8</v>
      </c>
      <c r="F557" s="3">
        <v>2.5085975999999999</v>
      </c>
      <c r="G557" s="3" t="s">
        <v>401</v>
      </c>
      <c r="H557" s="2" t="s">
        <v>4618</v>
      </c>
      <c r="I557" s="2" t="s">
        <v>4619</v>
      </c>
      <c r="J557" s="2" t="s">
        <v>4620</v>
      </c>
    </row>
    <row r="558" spans="2:10" x14ac:dyDescent="0.2">
      <c r="B558" s="3">
        <v>553</v>
      </c>
      <c r="C558" s="2" t="s">
        <v>4621</v>
      </c>
      <c r="D558" s="4">
        <v>8.7986789999999995E-5</v>
      </c>
      <c r="E558" s="3" t="s">
        <v>8</v>
      </c>
      <c r="F558" s="3">
        <v>2.5683392999999999</v>
      </c>
      <c r="G558" s="3" t="s">
        <v>1132</v>
      </c>
      <c r="H558" s="2" t="s">
        <v>4622</v>
      </c>
      <c r="I558" s="2" t="s">
        <v>4623</v>
      </c>
      <c r="J558" s="2" t="s">
        <v>4624</v>
      </c>
    </row>
    <row r="559" spans="2:10" x14ac:dyDescent="0.2">
      <c r="B559" s="3">
        <v>554</v>
      </c>
      <c r="C559" s="2" t="s">
        <v>4625</v>
      </c>
      <c r="D559" s="4">
        <v>2.2819909999999999E-5</v>
      </c>
      <c r="E559" s="3" t="s">
        <v>8</v>
      </c>
      <c r="F559" s="3">
        <v>3.1785548000000001</v>
      </c>
      <c r="G559" s="3" t="s">
        <v>808</v>
      </c>
      <c r="H559" s="2" t="s">
        <v>4626</v>
      </c>
      <c r="I559" s="2" t="s">
        <v>4627</v>
      </c>
      <c r="J559" s="2" t="s">
        <v>4628</v>
      </c>
    </row>
    <row r="560" spans="2:10" x14ac:dyDescent="0.2">
      <c r="B560" s="3">
        <v>555</v>
      </c>
      <c r="C560" s="2" t="s">
        <v>4629</v>
      </c>
      <c r="D560" s="3">
        <v>1.3712349999999999E-3</v>
      </c>
      <c r="E560" s="3" t="s">
        <v>10</v>
      </c>
      <c r="F560" s="3">
        <v>4.7641960000000001</v>
      </c>
      <c r="G560" s="3" t="s">
        <v>482</v>
      </c>
      <c r="H560" s="2" t="s">
        <v>4630</v>
      </c>
      <c r="I560" s="2" t="s">
        <v>4631</v>
      </c>
      <c r="J560" s="2" t="s">
        <v>4632</v>
      </c>
    </row>
    <row r="561" spans="2:10" x14ac:dyDescent="0.2">
      <c r="B561" s="3">
        <v>556</v>
      </c>
      <c r="C561" s="2" t="s">
        <v>4633</v>
      </c>
      <c r="D561" s="4">
        <v>8.6231969999999998E-4</v>
      </c>
      <c r="E561" s="3" t="s">
        <v>10</v>
      </c>
      <c r="F561" s="3">
        <v>3.0862126000000001</v>
      </c>
      <c r="G561" s="3" t="s">
        <v>4634</v>
      </c>
      <c r="H561" s="2" t="s">
        <v>4635</v>
      </c>
      <c r="I561" s="2" t="s">
        <v>4636</v>
      </c>
      <c r="J561" s="2" t="s">
        <v>4637</v>
      </c>
    </row>
    <row r="562" spans="2:10" x14ac:dyDescent="0.2">
      <c r="B562" s="3">
        <v>557</v>
      </c>
      <c r="C562" s="2" t="s">
        <v>4638</v>
      </c>
      <c r="D562" s="4">
        <v>1.5943662000000001E-5</v>
      </c>
      <c r="E562" s="3" t="s">
        <v>10</v>
      </c>
      <c r="F562" s="3">
        <v>2.0870597000000002</v>
      </c>
      <c r="G562" s="3" t="s">
        <v>23</v>
      </c>
      <c r="H562" s="2" t="s">
        <v>4639</v>
      </c>
      <c r="I562" s="2" t="s">
        <v>4640</v>
      </c>
      <c r="J562" s="2" t="s">
        <v>4641</v>
      </c>
    </row>
    <row r="563" spans="2:10" x14ac:dyDescent="0.2">
      <c r="B563" s="3">
        <v>558</v>
      </c>
      <c r="C563" s="2" t="s">
        <v>4642</v>
      </c>
      <c r="D563" s="3">
        <v>5.5351150000000002E-3</v>
      </c>
      <c r="E563" s="3" t="s">
        <v>10</v>
      </c>
      <c r="F563" s="3">
        <v>2.9338183</v>
      </c>
      <c r="G563" s="3" t="s">
        <v>483</v>
      </c>
      <c r="H563" s="2" t="s">
        <v>4643</v>
      </c>
      <c r="I563" s="2" t="s">
        <v>4644</v>
      </c>
      <c r="J563" s="2" t="s">
        <v>4645</v>
      </c>
    </row>
    <row r="564" spans="2:10" x14ac:dyDescent="0.2">
      <c r="B564" s="3">
        <v>559</v>
      </c>
      <c r="C564" s="2" t="s">
        <v>4646</v>
      </c>
      <c r="D564" s="4">
        <v>1.3553051999999999E-5</v>
      </c>
      <c r="E564" s="3" t="s">
        <v>10</v>
      </c>
      <c r="F564" s="3">
        <v>3.0977993000000001</v>
      </c>
      <c r="G564" s="3" t="s">
        <v>40</v>
      </c>
      <c r="H564" s="2" t="s">
        <v>4647</v>
      </c>
      <c r="I564" s="2" t="s">
        <v>4648</v>
      </c>
      <c r="J564" s="2" t="s">
        <v>4649</v>
      </c>
    </row>
    <row r="565" spans="2:10" x14ac:dyDescent="0.2">
      <c r="B565" s="3">
        <v>560</v>
      </c>
      <c r="C565" s="2" t="s">
        <v>1404</v>
      </c>
      <c r="D565" s="3">
        <v>1.9849816E-3</v>
      </c>
      <c r="E565" s="3" t="s">
        <v>10</v>
      </c>
      <c r="F565" s="3">
        <v>3.1431070000000001</v>
      </c>
      <c r="G565" s="3" t="s">
        <v>590</v>
      </c>
      <c r="H565" s="2" t="s">
        <v>1771</v>
      </c>
      <c r="I565" s="2" t="s">
        <v>2126</v>
      </c>
      <c r="J565" s="2" t="s">
        <v>2426</v>
      </c>
    </row>
    <row r="566" spans="2:10" x14ac:dyDescent="0.2">
      <c r="B566" s="3">
        <v>561</v>
      </c>
      <c r="C566" s="2" t="s">
        <v>4650</v>
      </c>
      <c r="D566" s="4">
        <v>7.2521646999999996E-4</v>
      </c>
      <c r="E566" s="3" t="s">
        <v>8</v>
      </c>
      <c r="F566" s="3">
        <v>2.3786013000000001</v>
      </c>
      <c r="G566" s="3" t="s">
        <v>598</v>
      </c>
      <c r="H566" s="2" t="s">
        <v>4651</v>
      </c>
      <c r="I566" s="2" t="s">
        <v>4652</v>
      </c>
      <c r="J566" s="2" t="s">
        <v>4653</v>
      </c>
    </row>
    <row r="567" spans="2:10" x14ac:dyDescent="0.2">
      <c r="B567" s="3">
        <v>562</v>
      </c>
      <c r="C567" s="2" t="s">
        <v>4654</v>
      </c>
      <c r="D567" s="4">
        <v>6.3723790000000001E-4</v>
      </c>
      <c r="E567" s="3" t="s">
        <v>8</v>
      </c>
      <c r="F567" s="3">
        <v>3.3279888999999998</v>
      </c>
      <c r="G567" s="3" t="s">
        <v>4655</v>
      </c>
      <c r="H567" s="2" t="s">
        <v>4656</v>
      </c>
      <c r="I567" s="2" t="s">
        <v>4657</v>
      </c>
      <c r="J567" s="2" t="s">
        <v>4658</v>
      </c>
    </row>
    <row r="568" spans="2:10" x14ac:dyDescent="0.2">
      <c r="B568" s="3">
        <v>563</v>
      </c>
      <c r="C568" s="2" t="s">
        <v>4663</v>
      </c>
      <c r="D568" s="4">
        <v>2.2704491000000001E-11</v>
      </c>
      <c r="E568" s="3" t="s">
        <v>10</v>
      </c>
      <c r="F568" s="3">
        <v>3.2440164</v>
      </c>
      <c r="G568" s="3" t="s">
        <v>80</v>
      </c>
      <c r="H568" s="2" t="s">
        <v>4664</v>
      </c>
      <c r="I568" s="2" t="s">
        <v>4665</v>
      </c>
      <c r="J568" s="2" t="s">
        <v>4666</v>
      </c>
    </row>
    <row r="569" spans="2:10" x14ac:dyDescent="0.2">
      <c r="B569" s="3">
        <v>564</v>
      </c>
      <c r="C569" s="2" t="s">
        <v>4667</v>
      </c>
      <c r="D569" s="4">
        <v>1.00142455E-16</v>
      </c>
      <c r="E569" s="3" t="s">
        <v>10</v>
      </c>
      <c r="F569" s="3">
        <v>2.3231700000000002</v>
      </c>
      <c r="G569" s="3" t="s">
        <v>486</v>
      </c>
      <c r="H569" s="2" t="s">
        <v>4668</v>
      </c>
      <c r="I569" s="2" t="s">
        <v>4669</v>
      </c>
      <c r="J569" s="2" t="s">
        <v>4670</v>
      </c>
    </row>
    <row r="570" spans="2:10" x14ac:dyDescent="0.2">
      <c r="B570" s="3">
        <v>565</v>
      </c>
      <c r="C570" s="2" t="s">
        <v>4671</v>
      </c>
      <c r="D570" s="4">
        <v>1.5894014999999999E-4</v>
      </c>
      <c r="E570" s="3" t="s">
        <v>8</v>
      </c>
      <c r="F570" s="3">
        <v>3.0134436999999998</v>
      </c>
      <c r="G570" s="3" t="s">
        <v>53</v>
      </c>
      <c r="H570" s="2" t="s">
        <v>4672</v>
      </c>
      <c r="I570" s="2" t="s">
        <v>4673</v>
      </c>
      <c r="J570" s="2" t="s">
        <v>4674</v>
      </c>
    </row>
    <row r="571" spans="2:10" x14ac:dyDescent="0.2">
      <c r="B571" s="3">
        <v>566</v>
      </c>
      <c r="C571" s="2" t="s">
        <v>4675</v>
      </c>
      <c r="D571" s="4">
        <v>2.3720798E-8</v>
      </c>
      <c r="E571" s="3" t="s">
        <v>10</v>
      </c>
      <c r="F571" s="3">
        <v>2.0753574000000001</v>
      </c>
      <c r="G571" s="3" t="s">
        <v>263</v>
      </c>
      <c r="H571" s="2" t="s">
        <v>4676</v>
      </c>
      <c r="I571" s="2" t="s">
        <v>4677</v>
      </c>
      <c r="J571" s="2" t="s">
        <v>4678</v>
      </c>
    </row>
    <row r="572" spans="2:10" x14ac:dyDescent="0.2">
      <c r="B572" s="3">
        <v>567</v>
      </c>
      <c r="C572" s="2" t="s">
        <v>4679</v>
      </c>
      <c r="D572" s="4">
        <v>1.3698112499999999E-5</v>
      </c>
      <c r="E572" s="3" t="s">
        <v>10</v>
      </c>
      <c r="F572" s="3">
        <v>2.4697835000000001</v>
      </c>
      <c r="G572" s="3" t="s">
        <v>487</v>
      </c>
      <c r="H572" s="2" t="s">
        <v>4680</v>
      </c>
      <c r="I572" s="2" t="s">
        <v>4681</v>
      </c>
      <c r="J572" s="2" t="s">
        <v>4682</v>
      </c>
    </row>
    <row r="573" spans="2:10" x14ac:dyDescent="0.2">
      <c r="B573" s="3">
        <v>568</v>
      </c>
      <c r="C573" s="2" t="s">
        <v>1405</v>
      </c>
      <c r="D573" s="4">
        <v>7.6098794E-10</v>
      </c>
      <c r="E573" s="3" t="s">
        <v>10</v>
      </c>
      <c r="F573" s="3">
        <v>2.3849478</v>
      </c>
      <c r="G573" s="3" t="s">
        <v>39</v>
      </c>
      <c r="H573" s="2" t="s">
        <v>1772</v>
      </c>
      <c r="I573" s="2" t="s">
        <v>2127</v>
      </c>
      <c r="J573" s="2" t="s">
        <v>2427</v>
      </c>
    </row>
    <row r="574" spans="2:10" x14ac:dyDescent="0.2">
      <c r="B574" s="3">
        <v>569</v>
      </c>
      <c r="C574" s="2" t="s">
        <v>4683</v>
      </c>
      <c r="D574" s="4">
        <v>5.2180169999999997E-6</v>
      </c>
      <c r="E574" s="3" t="s">
        <v>10</v>
      </c>
      <c r="F574" s="3">
        <v>2.1195415999999998</v>
      </c>
      <c r="G574" s="3" t="s">
        <v>181</v>
      </c>
      <c r="H574" s="2" t="s">
        <v>4684</v>
      </c>
      <c r="I574" s="2" t="s">
        <v>4685</v>
      </c>
      <c r="J574" s="2" t="s">
        <v>4686</v>
      </c>
    </row>
    <row r="575" spans="2:10" x14ac:dyDescent="0.2">
      <c r="B575" s="3">
        <v>570</v>
      </c>
      <c r="C575" s="2" t="s">
        <v>1406</v>
      </c>
      <c r="D575" s="4">
        <v>9.4035849999999995E-5</v>
      </c>
      <c r="E575" s="3" t="s">
        <v>10</v>
      </c>
      <c r="F575" s="3">
        <v>3.0396507000000001</v>
      </c>
      <c r="G575" s="3" t="s">
        <v>691</v>
      </c>
      <c r="H575" s="2" t="s">
        <v>1773</v>
      </c>
      <c r="I575" s="2" t="s">
        <v>2128</v>
      </c>
      <c r="J575" s="2" t="s">
        <v>2428</v>
      </c>
    </row>
    <row r="576" spans="2:10" x14ac:dyDescent="0.2">
      <c r="B576" s="3">
        <v>571</v>
      </c>
      <c r="C576" s="2" t="s">
        <v>4687</v>
      </c>
      <c r="D576" s="3">
        <v>2.4843781999999998E-2</v>
      </c>
      <c r="E576" s="3" t="s">
        <v>8</v>
      </c>
      <c r="F576" s="3">
        <v>3.2534356</v>
      </c>
      <c r="G576" s="3" t="s">
        <v>4688</v>
      </c>
      <c r="H576" s="2" t="s">
        <v>4689</v>
      </c>
      <c r="I576" s="2" t="s">
        <v>4690</v>
      </c>
      <c r="J576" s="2" t="s">
        <v>4691</v>
      </c>
    </row>
    <row r="577" spans="2:10" x14ac:dyDescent="0.2">
      <c r="B577" s="3">
        <v>572</v>
      </c>
      <c r="C577" s="2" t="s">
        <v>4692</v>
      </c>
      <c r="D577" s="4">
        <v>5.2736057000000001E-5</v>
      </c>
      <c r="E577" s="3" t="s">
        <v>8</v>
      </c>
      <c r="F577" s="3">
        <v>2.1731919999999998</v>
      </c>
      <c r="G577" s="3" t="s">
        <v>2654</v>
      </c>
      <c r="H577" s="2" t="s">
        <v>4693</v>
      </c>
      <c r="I577" s="2" t="s">
        <v>4694</v>
      </c>
      <c r="J577" s="2" t="s">
        <v>4695</v>
      </c>
    </row>
    <row r="578" spans="2:10" x14ac:dyDescent="0.2">
      <c r="B578" s="3">
        <v>573</v>
      </c>
      <c r="C578" s="2" t="s">
        <v>4696</v>
      </c>
      <c r="D578" s="3">
        <v>1.5670378999999999E-3</v>
      </c>
      <c r="E578" s="3" t="s">
        <v>10</v>
      </c>
      <c r="F578" s="3">
        <v>2.1009696</v>
      </c>
      <c r="G578" s="3" t="s">
        <v>262</v>
      </c>
      <c r="H578" s="2" t="s">
        <v>4697</v>
      </c>
      <c r="I578" s="2" t="s">
        <v>4698</v>
      </c>
      <c r="J578" s="2" t="s">
        <v>4699</v>
      </c>
    </row>
    <row r="579" spans="2:10" x14ac:dyDescent="0.2">
      <c r="B579" s="3">
        <v>574</v>
      </c>
      <c r="C579" s="2" t="s">
        <v>4700</v>
      </c>
      <c r="D579" s="4">
        <v>3.2804181999999997E-5</v>
      </c>
      <c r="E579" s="3" t="s">
        <v>10</v>
      </c>
      <c r="F579" s="3">
        <v>2.1095076000000001</v>
      </c>
      <c r="G579" s="3" t="s">
        <v>320</v>
      </c>
      <c r="H579" s="2" t="s">
        <v>4701</v>
      </c>
      <c r="I579" s="2" t="s">
        <v>4702</v>
      </c>
      <c r="J579" s="2" t="s">
        <v>4703</v>
      </c>
    </row>
    <row r="580" spans="2:10" x14ac:dyDescent="0.2">
      <c r="B580" s="3">
        <v>575</v>
      </c>
      <c r="C580" s="2" t="s">
        <v>4704</v>
      </c>
      <c r="D580" s="3">
        <v>3.8262901E-3</v>
      </c>
      <c r="E580" s="3" t="s">
        <v>10</v>
      </c>
      <c r="F580" s="3">
        <v>2.2362905</v>
      </c>
      <c r="G580" s="3" t="s">
        <v>4705</v>
      </c>
      <c r="H580" s="2" t="s">
        <v>4706</v>
      </c>
      <c r="I580" s="2" t="s">
        <v>4707</v>
      </c>
      <c r="J580" s="2" t="s">
        <v>4708</v>
      </c>
    </row>
    <row r="581" spans="2:10" x14ac:dyDescent="0.2">
      <c r="B581" s="3">
        <v>576</v>
      </c>
      <c r="C581" s="2" t="s">
        <v>4709</v>
      </c>
      <c r="D581" s="3">
        <v>1.3526346E-2</v>
      </c>
      <c r="E581" s="3" t="s">
        <v>10</v>
      </c>
      <c r="F581" s="3">
        <v>2.0056105</v>
      </c>
      <c r="G581" s="3" t="s">
        <v>4710</v>
      </c>
      <c r="H581" s="2" t="s">
        <v>4711</v>
      </c>
      <c r="I581" s="2" t="s">
        <v>4712</v>
      </c>
      <c r="J581" s="2" t="s">
        <v>4713</v>
      </c>
    </row>
    <row r="582" spans="2:10" x14ac:dyDescent="0.2">
      <c r="B582" s="3">
        <v>577</v>
      </c>
      <c r="C582" s="2" t="s">
        <v>1407</v>
      </c>
      <c r="D582" s="4">
        <v>1.4613043E-4</v>
      </c>
      <c r="E582" s="3" t="s">
        <v>10</v>
      </c>
      <c r="F582" s="3">
        <v>3.6001097999999998</v>
      </c>
      <c r="G582" s="3" t="s">
        <v>95</v>
      </c>
      <c r="H582" s="2" t="s">
        <v>1774</v>
      </c>
      <c r="I582" s="2" t="s">
        <v>2129</v>
      </c>
      <c r="J582" s="2" t="s">
        <v>2429</v>
      </c>
    </row>
    <row r="583" spans="2:10" x14ac:dyDescent="0.2">
      <c r="B583" s="3">
        <v>578</v>
      </c>
      <c r="C583" s="2" t="s">
        <v>4714</v>
      </c>
      <c r="D583" s="4">
        <v>2.9319295E-7</v>
      </c>
      <c r="E583" s="3" t="s">
        <v>10</v>
      </c>
      <c r="F583" s="3">
        <v>2.1123604999999999</v>
      </c>
      <c r="G583" s="3" t="s">
        <v>1070</v>
      </c>
      <c r="H583" s="2" t="s">
        <v>4715</v>
      </c>
      <c r="I583" s="2" t="s">
        <v>4716</v>
      </c>
      <c r="J583" s="2" t="s">
        <v>4717</v>
      </c>
    </row>
    <row r="584" spans="2:10" x14ac:dyDescent="0.2">
      <c r="B584" s="3">
        <v>579</v>
      </c>
      <c r="C584" s="2" t="s">
        <v>4718</v>
      </c>
      <c r="D584" s="3">
        <v>4.5563586000000003E-2</v>
      </c>
      <c r="E584" s="3" t="s">
        <v>10</v>
      </c>
      <c r="F584" s="3">
        <v>4.1402526000000002</v>
      </c>
      <c r="G584" s="3" t="s">
        <v>303</v>
      </c>
      <c r="H584" s="2" t="s">
        <v>4719</v>
      </c>
      <c r="I584" s="2" t="s">
        <v>4720</v>
      </c>
      <c r="J584" s="2" t="s">
        <v>4721</v>
      </c>
    </row>
    <row r="585" spans="2:10" x14ac:dyDescent="0.2">
      <c r="B585" s="3">
        <v>580</v>
      </c>
      <c r="C585" s="2" t="s">
        <v>1408</v>
      </c>
      <c r="D585" s="4">
        <v>5.4348799999999996E-4</v>
      </c>
      <c r="E585" s="3" t="s">
        <v>10</v>
      </c>
      <c r="F585" s="3">
        <v>2.0720925000000001</v>
      </c>
      <c r="G585" s="3" t="s">
        <v>241</v>
      </c>
      <c r="H585" s="2" t="s">
        <v>1775</v>
      </c>
      <c r="I585" s="2" t="s">
        <v>2130</v>
      </c>
      <c r="J585" s="2" t="s">
        <v>2430</v>
      </c>
    </row>
    <row r="586" spans="2:10" x14ac:dyDescent="0.2">
      <c r="B586" s="3">
        <v>581</v>
      </c>
      <c r="C586" s="2" t="s">
        <v>4722</v>
      </c>
      <c r="D586" s="4">
        <v>1.6309863E-6</v>
      </c>
      <c r="E586" s="3" t="s">
        <v>10</v>
      </c>
      <c r="F586" s="3">
        <v>3.5683622000000002</v>
      </c>
      <c r="G586" s="3" t="s">
        <v>267</v>
      </c>
      <c r="H586" s="2" t="s">
        <v>4723</v>
      </c>
      <c r="I586" s="2" t="s">
        <v>4724</v>
      </c>
      <c r="J586" s="2" t="s">
        <v>4725</v>
      </c>
    </row>
    <row r="587" spans="2:10" x14ac:dyDescent="0.2">
      <c r="B587" s="3">
        <v>582</v>
      </c>
      <c r="C587" s="2" t="s">
        <v>4726</v>
      </c>
      <c r="D587" s="3">
        <v>3.0803857E-3</v>
      </c>
      <c r="E587" s="3" t="s">
        <v>8</v>
      </c>
      <c r="F587" s="3">
        <v>3.4732286999999999</v>
      </c>
      <c r="G587" s="3" t="s">
        <v>833</v>
      </c>
      <c r="H587" s="2" t="s">
        <v>4727</v>
      </c>
      <c r="I587" s="2" t="s">
        <v>4728</v>
      </c>
      <c r="J587" s="2" t="s">
        <v>4729</v>
      </c>
    </row>
    <row r="588" spans="2:10" x14ac:dyDescent="0.2">
      <c r="B588" s="3">
        <v>583</v>
      </c>
      <c r="C588" s="2" t="s">
        <v>1409</v>
      </c>
      <c r="D588" s="4">
        <v>3.2747872000000002E-4</v>
      </c>
      <c r="E588" s="3" t="s">
        <v>10</v>
      </c>
      <c r="F588" s="3">
        <v>2.0892987000000001</v>
      </c>
      <c r="G588" s="3" t="s">
        <v>2655</v>
      </c>
      <c r="H588" s="2" t="s">
        <v>1776</v>
      </c>
      <c r="I588" s="2" t="s">
        <v>4730</v>
      </c>
      <c r="J588" s="2" t="s">
        <v>2431</v>
      </c>
    </row>
    <row r="589" spans="2:10" x14ac:dyDescent="0.2">
      <c r="B589" s="3">
        <v>584</v>
      </c>
      <c r="C589" s="2" t="s">
        <v>4731</v>
      </c>
      <c r="D589" s="3">
        <v>2.2029965000000002E-3</v>
      </c>
      <c r="E589" s="3" t="s">
        <v>10</v>
      </c>
      <c r="F589" s="3">
        <v>2.3973762999999999</v>
      </c>
      <c r="G589" s="3" t="s">
        <v>342</v>
      </c>
      <c r="H589" s="2" t="s">
        <v>4732</v>
      </c>
      <c r="I589" s="2" t="s">
        <v>4733</v>
      </c>
      <c r="J589" s="2" t="s">
        <v>4734</v>
      </c>
    </row>
    <row r="590" spans="2:10" x14ac:dyDescent="0.2">
      <c r="B590" s="3">
        <v>585</v>
      </c>
      <c r="C590" s="2" t="s">
        <v>4735</v>
      </c>
      <c r="D590" s="4">
        <v>3.5316053999999999E-6</v>
      </c>
      <c r="E590" s="3" t="s">
        <v>10</v>
      </c>
      <c r="F590" s="3">
        <v>2.3205979999999999</v>
      </c>
      <c r="G590" s="3" t="s">
        <v>12</v>
      </c>
      <c r="H590" s="2" t="s">
        <v>4736</v>
      </c>
      <c r="I590" s="2" t="s">
        <v>4737</v>
      </c>
      <c r="J590" s="2" t="s">
        <v>4738</v>
      </c>
    </row>
    <row r="591" spans="2:10" x14ac:dyDescent="0.2">
      <c r="B591" s="3">
        <v>586</v>
      </c>
      <c r="C591" s="2" t="s">
        <v>4739</v>
      </c>
      <c r="D591" s="4">
        <v>1.19142554E-4</v>
      </c>
      <c r="E591" s="3" t="s">
        <v>10</v>
      </c>
      <c r="F591" s="3">
        <v>2.6234386000000001</v>
      </c>
      <c r="G591" s="3" t="s">
        <v>63</v>
      </c>
      <c r="H591" s="2" t="s">
        <v>4740</v>
      </c>
      <c r="I591" s="2" t="s">
        <v>4741</v>
      </c>
      <c r="J591" s="2" t="s">
        <v>4742</v>
      </c>
    </row>
    <row r="592" spans="2:10" x14ac:dyDescent="0.2">
      <c r="B592" s="3">
        <v>587</v>
      </c>
      <c r="C592" s="2" t="s">
        <v>4743</v>
      </c>
      <c r="D592" s="4">
        <v>4.6316876999999999E-6</v>
      </c>
      <c r="E592" s="3" t="s">
        <v>10</v>
      </c>
      <c r="F592" s="3">
        <v>2.1165322999999998</v>
      </c>
      <c r="G592" s="3" t="s">
        <v>646</v>
      </c>
      <c r="H592" s="2" t="s">
        <v>4744</v>
      </c>
      <c r="I592" s="2" t="s">
        <v>4745</v>
      </c>
      <c r="J592" s="2" t="s">
        <v>4746</v>
      </c>
    </row>
    <row r="593" spans="2:10" x14ac:dyDescent="0.2">
      <c r="B593" s="3">
        <v>588</v>
      </c>
      <c r="C593" s="2" t="s">
        <v>4747</v>
      </c>
      <c r="D593" s="4">
        <v>8.3884489999999993E-12</v>
      </c>
      <c r="E593" s="3" t="s">
        <v>10</v>
      </c>
      <c r="F593" s="3">
        <v>2.6150348000000001</v>
      </c>
      <c r="G593" s="3" t="s">
        <v>841</v>
      </c>
      <c r="H593" s="2" t="s">
        <v>4748</v>
      </c>
      <c r="I593" s="2" t="s">
        <v>4749</v>
      </c>
      <c r="J593" s="2" t="s">
        <v>4750</v>
      </c>
    </row>
    <row r="594" spans="2:10" x14ac:dyDescent="0.2">
      <c r="B594" s="3">
        <v>589</v>
      </c>
      <c r="C594" s="2" t="s">
        <v>4751</v>
      </c>
      <c r="D594" s="4">
        <v>5.3702101999999999E-8</v>
      </c>
      <c r="E594" s="3" t="s">
        <v>10</v>
      </c>
      <c r="F594" s="3">
        <v>2.0159205999999998</v>
      </c>
      <c r="G594" s="3" t="s">
        <v>218</v>
      </c>
      <c r="H594" s="2" t="s">
        <v>4752</v>
      </c>
      <c r="I594" s="2" t="s">
        <v>4753</v>
      </c>
      <c r="J594" s="2" t="s">
        <v>4754</v>
      </c>
    </row>
    <row r="595" spans="2:10" x14ac:dyDescent="0.2">
      <c r="B595" s="3">
        <v>590</v>
      </c>
      <c r="C595" s="2" t="s">
        <v>4755</v>
      </c>
      <c r="D595" s="4">
        <v>3.3740445000000003E-5</v>
      </c>
      <c r="E595" s="3" t="s">
        <v>10</v>
      </c>
      <c r="F595" s="3">
        <v>2.451117</v>
      </c>
      <c r="G595" s="3" t="s">
        <v>279</v>
      </c>
      <c r="H595" s="2" t="s">
        <v>4756</v>
      </c>
      <c r="I595" s="2" t="s">
        <v>4757</v>
      </c>
      <c r="J595" s="2" t="s">
        <v>4758</v>
      </c>
    </row>
    <row r="596" spans="2:10" x14ac:dyDescent="0.2">
      <c r="B596" s="3">
        <v>591</v>
      </c>
      <c r="C596" s="2" t="s">
        <v>4759</v>
      </c>
      <c r="D596" s="4">
        <v>8.7950099999999997E-11</v>
      </c>
      <c r="E596" s="3" t="s">
        <v>10</v>
      </c>
      <c r="F596" s="3">
        <v>2.3613206999999998</v>
      </c>
      <c r="G596" s="3" t="s">
        <v>360</v>
      </c>
      <c r="H596" s="2" t="s">
        <v>4760</v>
      </c>
      <c r="I596" s="2" t="s">
        <v>4761</v>
      </c>
      <c r="J596" s="2" t="s">
        <v>4762</v>
      </c>
    </row>
    <row r="597" spans="2:10" x14ac:dyDescent="0.2">
      <c r="B597" s="3">
        <v>592</v>
      </c>
      <c r="C597" s="2" t="s">
        <v>4763</v>
      </c>
      <c r="D597" s="4">
        <v>1.5957552E-4</v>
      </c>
      <c r="E597" s="3" t="s">
        <v>10</v>
      </c>
      <c r="F597" s="3">
        <v>2.6515361999999998</v>
      </c>
      <c r="G597" s="3" t="s">
        <v>4764</v>
      </c>
      <c r="H597" s="2" t="s">
        <v>4765</v>
      </c>
      <c r="I597" s="2" t="s">
        <v>4766</v>
      </c>
      <c r="J597" s="2" t="s">
        <v>4767</v>
      </c>
    </row>
    <row r="598" spans="2:10" x14ac:dyDescent="0.2">
      <c r="B598" s="3">
        <v>593</v>
      </c>
      <c r="C598" s="2" t="s">
        <v>4768</v>
      </c>
      <c r="D598" s="3">
        <v>2.1646654000000002E-3</v>
      </c>
      <c r="E598" s="3" t="s">
        <v>8</v>
      </c>
      <c r="F598" s="3">
        <v>3.2299992999999998</v>
      </c>
      <c r="G598" s="3" t="s">
        <v>147</v>
      </c>
      <c r="H598" s="2" t="s">
        <v>4769</v>
      </c>
      <c r="I598" s="2" t="s">
        <v>4770</v>
      </c>
      <c r="J598" s="2" t="s">
        <v>4771</v>
      </c>
    </row>
    <row r="599" spans="2:10" x14ac:dyDescent="0.2">
      <c r="B599" s="3">
        <v>594</v>
      </c>
      <c r="C599" s="2" t="s">
        <v>492</v>
      </c>
      <c r="D599" s="4">
        <v>1.5732900999999999E-5</v>
      </c>
      <c r="E599" s="3" t="s">
        <v>8</v>
      </c>
      <c r="F599" s="3">
        <v>4.5549850000000003</v>
      </c>
      <c r="G599" s="3" t="s">
        <v>493</v>
      </c>
      <c r="H599" s="2" t="s">
        <v>494</v>
      </c>
      <c r="I599" s="2" t="s">
        <v>495</v>
      </c>
      <c r="J599" s="2" t="s">
        <v>496</v>
      </c>
    </row>
    <row r="600" spans="2:10" x14ac:dyDescent="0.2">
      <c r="B600" s="3">
        <v>595</v>
      </c>
      <c r="C600" s="2" t="s">
        <v>4772</v>
      </c>
      <c r="D600" s="4">
        <v>4.5902805999999997E-4</v>
      </c>
      <c r="E600" s="3" t="s">
        <v>8</v>
      </c>
      <c r="F600" s="3">
        <v>3.0524550000000001</v>
      </c>
      <c r="G600" s="3" t="s">
        <v>4773</v>
      </c>
      <c r="H600" s="2" t="s">
        <v>4774</v>
      </c>
      <c r="I600" s="2" t="s">
        <v>4775</v>
      </c>
      <c r="J600" s="2" t="s">
        <v>4776</v>
      </c>
    </row>
    <row r="601" spans="2:10" x14ac:dyDescent="0.2">
      <c r="B601" s="3">
        <v>596</v>
      </c>
      <c r="C601" s="2" t="s">
        <v>1410</v>
      </c>
      <c r="D601" s="4">
        <v>7.4951792999999997E-4</v>
      </c>
      <c r="E601" s="3" t="s">
        <v>10</v>
      </c>
      <c r="F601" s="3">
        <v>2.0789114999999998</v>
      </c>
      <c r="G601" s="3" t="s">
        <v>750</v>
      </c>
      <c r="H601" s="2" t="s">
        <v>1777</v>
      </c>
      <c r="I601" s="2" t="s">
        <v>2131</v>
      </c>
      <c r="J601" s="2" t="s">
        <v>4777</v>
      </c>
    </row>
    <row r="602" spans="2:10" x14ac:dyDescent="0.2">
      <c r="B602" s="3">
        <v>597</v>
      </c>
      <c r="C602" s="2" t="s">
        <v>4778</v>
      </c>
      <c r="D602" s="4">
        <v>2.8122590000000001E-10</v>
      </c>
      <c r="E602" s="3" t="s">
        <v>10</v>
      </c>
      <c r="F602" s="3">
        <v>2.5138690000000001</v>
      </c>
      <c r="G602" s="3" t="s">
        <v>650</v>
      </c>
      <c r="H602" s="2" t="s">
        <v>4779</v>
      </c>
      <c r="I602" s="2" t="s">
        <v>4780</v>
      </c>
      <c r="J602" s="2" t="s">
        <v>4781</v>
      </c>
    </row>
    <row r="603" spans="2:10" x14ac:dyDescent="0.2">
      <c r="B603" s="3">
        <v>598</v>
      </c>
      <c r="C603" s="2" t="s">
        <v>4782</v>
      </c>
      <c r="D603" s="4">
        <v>4.1200686000000002E-15</v>
      </c>
      <c r="E603" s="3" t="s">
        <v>8</v>
      </c>
      <c r="F603" s="3">
        <v>2.8045623000000002</v>
      </c>
      <c r="G603" s="3" t="s">
        <v>497</v>
      </c>
      <c r="H603" s="2" t="s">
        <v>4783</v>
      </c>
      <c r="I603" s="2" t="s">
        <v>4784</v>
      </c>
      <c r="J603" s="2" t="s">
        <v>4785</v>
      </c>
    </row>
    <row r="604" spans="2:10" x14ac:dyDescent="0.2">
      <c r="B604" s="3">
        <v>599</v>
      </c>
      <c r="C604" s="2" t="s">
        <v>1411</v>
      </c>
      <c r="D604" s="4">
        <v>6.8233050000000004E-4</v>
      </c>
      <c r="E604" s="3" t="s">
        <v>8</v>
      </c>
      <c r="F604" s="3">
        <v>2.8291770000000001</v>
      </c>
      <c r="G604" s="3" t="s">
        <v>113</v>
      </c>
      <c r="H604" s="2" t="s">
        <v>1778</v>
      </c>
      <c r="I604" s="2" t="s">
        <v>2132</v>
      </c>
      <c r="J604" s="2" t="s">
        <v>2432</v>
      </c>
    </row>
    <row r="605" spans="2:10" x14ac:dyDescent="0.2">
      <c r="B605" s="3">
        <v>600</v>
      </c>
      <c r="C605" s="2" t="s">
        <v>4786</v>
      </c>
      <c r="D605" s="4">
        <v>3.9770140000000001E-4</v>
      </c>
      <c r="E605" s="3" t="s">
        <v>10</v>
      </c>
      <c r="F605" s="3">
        <v>2.5247115999999998</v>
      </c>
      <c r="G605" s="3" t="s">
        <v>3370</v>
      </c>
      <c r="H605" s="2" t="s">
        <v>4787</v>
      </c>
      <c r="I605" s="2" t="s">
        <v>4788</v>
      </c>
      <c r="J605" s="2" t="s">
        <v>4789</v>
      </c>
    </row>
    <row r="606" spans="2:10" x14ac:dyDescent="0.2">
      <c r="B606" s="3">
        <v>601</v>
      </c>
      <c r="C606" s="2" t="s">
        <v>4790</v>
      </c>
      <c r="D606" s="3">
        <v>8.1811799999999997E-3</v>
      </c>
      <c r="E606" s="3" t="s">
        <v>10</v>
      </c>
      <c r="F606" s="3">
        <v>2.281174</v>
      </c>
      <c r="G606" s="3" t="s">
        <v>2706</v>
      </c>
      <c r="H606" s="2" t="s">
        <v>4791</v>
      </c>
      <c r="I606" s="2" t="s">
        <v>4792</v>
      </c>
      <c r="J606" s="2" t="s">
        <v>4793</v>
      </c>
    </row>
    <row r="607" spans="2:10" x14ac:dyDescent="0.2">
      <c r="B607" s="3">
        <v>602</v>
      </c>
      <c r="C607" s="2" t="s">
        <v>498</v>
      </c>
      <c r="D607" s="4">
        <v>3.0608343999999998E-6</v>
      </c>
      <c r="E607" s="3" t="s">
        <v>10</v>
      </c>
      <c r="F607" s="3">
        <v>2.5191482999999999</v>
      </c>
      <c r="G607" s="3" t="s">
        <v>499</v>
      </c>
      <c r="H607" s="2" t="s">
        <v>500</v>
      </c>
      <c r="I607" s="2" t="s">
        <v>501</v>
      </c>
      <c r="J607" s="2" t="s">
        <v>502</v>
      </c>
    </row>
    <row r="608" spans="2:10" x14ac:dyDescent="0.2">
      <c r="B608" s="3">
        <v>603</v>
      </c>
      <c r="C608" s="2" t="s">
        <v>4794</v>
      </c>
      <c r="D608" s="4">
        <v>2.3256412000000002E-6</v>
      </c>
      <c r="E608" s="3" t="s">
        <v>10</v>
      </c>
      <c r="F608" s="3">
        <v>2.2078628999999999</v>
      </c>
      <c r="G608" s="3" t="s">
        <v>571</v>
      </c>
      <c r="H608" s="2" t="s">
        <v>4795</v>
      </c>
      <c r="I608" s="2" t="s">
        <v>4796</v>
      </c>
      <c r="J608" s="2" t="s">
        <v>4797</v>
      </c>
    </row>
    <row r="609" spans="2:10" x14ac:dyDescent="0.2">
      <c r="B609" s="3">
        <v>604</v>
      </c>
      <c r="C609" s="2" t="s">
        <v>4798</v>
      </c>
      <c r="D609" s="3">
        <v>7.2482633000000001E-3</v>
      </c>
      <c r="E609" s="3" t="s">
        <v>10</v>
      </c>
      <c r="F609" s="3">
        <v>2.4284878000000001</v>
      </c>
      <c r="G609" s="3" t="s">
        <v>4799</v>
      </c>
      <c r="H609" s="2" t="s">
        <v>4800</v>
      </c>
      <c r="I609" s="2" t="s">
        <v>4801</v>
      </c>
      <c r="J609" s="2" t="s">
        <v>4802</v>
      </c>
    </row>
    <row r="610" spans="2:10" x14ac:dyDescent="0.2">
      <c r="B610" s="3">
        <v>605</v>
      </c>
      <c r="C610" s="2" t="s">
        <v>4803</v>
      </c>
      <c r="D610" s="4">
        <v>4.1631179999999999E-4</v>
      </c>
      <c r="E610" s="3" t="s">
        <v>10</v>
      </c>
      <c r="F610" s="3">
        <v>2.1776244999999999</v>
      </c>
      <c r="G610" s="3" t="s">
        <v>692</v>
      </c>
      <c r="H610" s="2" t="s">
        <v>4804</v>
      </c>
      <c r="I610" s="2" t="s">
        <v>4805</v>
      </c>
      <c r="J610" s="2" t="s">
        <v>4806</v>
      </c>
    </row>
    <row r="611" spans="2:10" x14ac:dyDescent="0.2">
      <c r="B611" s="3">
        <v>606</v>
      </c>
      <c r="C611" s="2" t="s">
        <v>4299</v>
      </c>
      <c r="D611" s="4">
        <v>1.0200519E-4</v>
      </c>
      <c r="E611" s="3" t="s">
        <v>8</v>
      </c>
      <c r="F611" s="3">
        <v>2.3230643</v>
      </c>
      <c r="G611" s="3" t="s">
        <v>768</v>
      </c>
      <c r="H611" s="2" t="s">
        <v>4300</v>
      </c>
      <c r="I611" s="2" t="s">
        <v>4301</v>
      </c>
      <c r="J611" s="2" t="s">
        <v>4302</v>
      </c>
    </row>
    <row r="612" spans="2:10" x14ac:dyDescent="0.2">
      <c r="B612" s="3">
        <v>607</v>
      </c>
      <c r="C612" s="2" t="s">
        <v>4807</v>
      </c>
      <c r="D612" s="3">
        <v>2.6733259999999998E-2</v>
      </c>
      <c r="E612" s="3" t="s">
        <v>8</v>
      </c>
      <c r="F612" s="3">
        <v>2.8622358000000001</v>
      </c>
      <c r="G612" s="3" t="s">
        <v>345</v>
      </c>
      <c r="H612" s="2" t="s">
        <v>4808</v>
      </c>
      <c r="I612" s="2" t="s">
        <v>4809</v>
      </c>
      <c r="J612" s="2" t="s">
        <v>4810</v>
      </c>
    </row>
    <row r="613" spans="2:10" x14ac:dyDescent="0.2">
      <c r="B613" s="3">
        <v>608</v>
      </c>
      <c r="C613" s="2" t="s">
        <v>4811</v>
      </c>
      <c r="D613" s="3">
        <v>1.0859226E-3</v>
      </c>
      <c r="E613" s="3" t="s">
        <v>10</v>
      </c>
      <c r="F613" s="3">
        <v>2.1958141000000002</v>
      </c>
      <c r="G613" s="3" t="s">
        <v>2656</v>
      </c>
      <c r="H613" s="2" t="s">
        <v>4812</v>
      </c>
      <c r="I613" s="2" t="s">
        <v>4813</v>
      </c>
      <c r="J613" s="2" t="s">
        <v>4814</v>
      </c>
    </row>
    <row r="614" spans="2:10" x14ac:dyDescent="0.2">
      <c r="B614" s="3">
        <v>609</v>
      </c>
      <c r="C614" s="2" t="s">
        <v>4815</v>
      </c>
      <c r="D614" s="4">
        <v>1.9502438E-6</v>
      </c>
      <c r="E614" s="3" t="s">
        <v>10</v>
      </c>
      <c r="F614" s="3">
        <v>3.3575729999999999</v>
      </c>
      <c r="G614" s="3" t="s">
        <v>121</v>
      </c>
      <c r="H614" s="2" t="s">
        <v>4816</v>
      </c>
      <c r="I614" s="2" t="s">
        <v>4817</v>
      </c>
      <c r="J614" s="2" t="s">
        <v>4818</v>
      </c>
    </row>
    <row r="615" spans="2:10" x14ac:dyDescent="0.2">
      <c r="B615" s="3">
        <v>610</v>
      </c>
      <c r="C615" s="2" t="s">
        <v>4819</v>
      </c>
      <c r="D615" s="3">
        <v>3.3961480000000002E-2</v>
      </c>
      <c r="E615" s="3" t="s">
        <v>10</v>
      </c>
      <c r="F615" s="3">
        <v>3.4324455</v>
      </c>
      <c r="G615" s="3" t="s">
        <v>4820</v>
      </c>
      <c r="H615" s="2" t="s">
        <v>4821</v>
      </c>
      <c r="I615" s="2" t="s">
        <v>4822</v>
      </c>
      <c r="J615" s="2" t="s">
        <v>4823</v>
      </c>
    </row>
    <row r="616" spans="2:10" x14ac:dyDescent="0.2">
      <c r="B616" s="3">
        <v>611</v>
      </c>
      <c r="C616" s="2" t="s">
        <v>4824</v>
      </c>
      <c r="D616" s="4">
        <v>3.0691090000000001E-4</v>
      </c>
      <c r="E616" s="3" t="s">
        <v>10</v>
      </c>
      <c r="F616" s="3">
        <v>2.4317288000000001</v>
      </c>
      <c r="G616" s="3" t="s">
        <v>4825</v>
      </c>
      <c r="H616" s="2" t="s">
        <v>4826</v>
      </c>
      <c r="I616" s="2" t="s">
        <v>4827</v>
      </c>
      <c r="J616" s="2" t="s">
        <v>4828</v>
      </c>
    </row>
    <row r="617" spans="2:10" x14ac:dyDescent="0.2">
      <c r="B617" s="3">
        <v>612</v>
      </c>
      <c r="C617" s="2" t="s">
        <v>4829</v>
      </c>
      <c r="D617" s="4">
        <v>2.3872271999999998E-7</v>
      </c>
      <c r="E617" s="3" t="s">
        <v>10</v>
      </c>
      <c r="F617" s="3">
        <v>4.1883910000000002</v>
      </c>
      <c r="G617" s="3" t="s">
        <v>4830</v>
      </c>
      <c r="H617" s="2" t="s">
        <v>4831</v>
      </c>
      <c r="I617" s="2" t="s">
        <v>4832</v>
      </c>
      <c r="J617" s="2" t="s">
        <v>4833</v>
      </c>
    </row>
    <row r="618" spans="2:10" x14ac:dyDescent="0.2">
      <c r="B618" s="3">
        <v>613</v>
      </c>
      <c r="C618" s="2" t="s">
        <v>4834</v>
      </c>
      <c r="D618" s="3">
        <v>1.9749627000000001E-3</v>
      </c>
      <c r="E618" s="3" t="s">
        <v>8</v>
      </c>
      <c r="F618" s="3">
        <v>2.0954126999999998</v>
      </c>
      <c r="G618" s="3" t="s">
        <v>4835</v>
      </c>
      <c r="H618" s="2" t="s">
        <v>4836</v>
      </c>
      <c r="I618" s="2" t="s">
        <v>4837</v>
      </c>
      <c r="J618" s="2" t="s">
        <v>4838</v>
      </c>
    </row>
    <row r="619" spans="2:10" x14ac:dyDescent="0.2">
      <c r="B619" s="3">
        <v>614</v>
      </c>
      <c r="C619" s="2" t="s">
        <v>4839</v>
      </c>
      <c r="D619" s="4">
        <v>3.9161759999999999E-5</v>
      </c>
      <c r="E619" s="3" t="s">
        <v>10</v>
      </c>
      <c r="F619" s="3">
        <v>2.2819417</v>
      </c>
      <c r="G619" s="3" t="s">
        <v>167</v>
      </c>
      <c r="H619" s="2" t="s">
        <v>4840</v>
      </c>
      <c r="I619" s="2" t="s">
        <v>4841</v>
      </c>
      <c r="J619" s="2" t="s">
        <v>4842</v>
      </c>
    </row>
    <row r="620" spans="2:10" x14ac:dyDescent="0.2">
      <c r="B620" s="3">
        <v>615</v>
      </c>
      <c r="C620" s="2" t="s">
        <v>4843</v>
      </c>
      <c r="D620" s="3">
        <v>2.2984452999999998E-2</v>
      </c>
      <c r="E620" s="3" t="s">
        <v>8</v>
      </c>
      <c r="F620" s="3">
        <v>2.1977343999999999</v>
      </c>
      <c r="G620" s="3" t="s">
        <v>4844</v>
      </c>
      <c r="H620" s="2" t="s">
        <v>4845</v>
      </c>
      <c r="I620" s="2" t="s">
        <v>4846</v>
      </c>
      <c r="J620" s="2" t="s">
        <v>4847</v>
      </c>
    </row>
    <row r="621" spans="2:10" x14ac:dyDescent="0.2">
      <c r="B621" s="3">
        <v>616</v>
      </c>
      <c r="C621" s="2" t="s">
        <v>4848</v>
      </c>
      <c r="D621" s="4">
        <v>1.4932795E-8</v>
      </c>
      <c r="E621" s="3" t="s">
        <v>8</v>
      </c>
      <c r="F621" s="3">
        <v>2.4225245000000002</v>
      </c>
      <c r="G621" s="3" t="s">
        <v>1214</v>
      </c>
      <c r="H621" s="2" t="s">
        <v>4849</v>
      </c>
      <c r="I621" s="2" t="s">
        <v>4850</v>
      </c>
      <c r="J621" s="2" t="s">
        <v>4851</v>
      </c>
    </row>
    <row r="622" spans="2:10" x14ac:dyDescent="0.2">
      <c r="B622" s="3">
        <v>617</v>
      </c>
      <c r="C622" s="2" t="s">
        <v>4852</v>
      </c>
      <c r="D622" s="3">
        <v>2.7476312E-3</v>
      </c>
      <c r="E622" s="3" t="s">
        <v>8</v>
      </c>
      <c r="F622" s="3">
        <v>2.1000842999999998</v>
      </c>
      <c r="G622" s="3" t="s">
        <v>531</v>
      </c>
      <c r="H622" s="2" t="s">
        <v>4853</v>
      </c>
      <c r="I622" s="2" t="s">
        <v>4854</v>
      </c>
      <c r="J622" s="2" t="s">
        <v>4855</v>
      </c>
    </row>
    <row r="623" spans="2:10" x14ac:dyDescent="0.2">
      <c r="B623" s="3">
        <v>618</v>
      </c>
      <c r="C623" s="2" t="s">
        <v>504</v>
      </c>
      <c r="D623" s="4">
        <v>7.6732313000000001E-4</v>
      </c>
      <c r="E623" s="3" t="s">
        <v>10</v>
      </c>
      <c r="F623" s="3">
        <v>2.182712</v>
      </c>
      <c r="G623" s="3" t="s">
        <v>181</v>
      </c>
      <c r="H623" s="2" t="s">
        <v>505</v>
      </c>
      <c r="I623" s="2" t="s">
        <v>506</v>
      </c>
      <c r="J623" s="2" t="s">
        <v>4856</v>
      </c>
    </row>
    <row r="624" spans="2:10" x14ac:dyDescent="0.2">
      <c r="B624" s="3">
        <v>619</v>
      </c>
      <c r="C624" s="2" t="s">
        <v>1412</v>
      </c>
      <c r="D624" s="3">
        <v>5.3366580000000002E-3</v>
      </c>
      <c r="E624" s="3" t="s">
        <v>10</v>
      </c>
      <c r="F624" s="3">
        <v>3.6423909999999999</v>
      </c>
      <c r="G624" s="3" t="s">
        <v>491</v>
      </c>
      <c r="H624" s="2" t="s">
        <v>1779</v>
      </c>
      <c r="I624" s="2" t="s">
        <v>2133</v>
      </c>
      <c r="J624" s="2" t="s">
        <v>2433</v>
      </c>
    </row>
    <row r="625" spans="2:10" x14ac:dyDescent="0.2">
      <c r="B625" s="3">
        <v>620</v>
      </c>
      <c r="C625" s="2" t="s">
        <v>1413</v>
      </c>
      <c r="D625" s="3">
        <v>1.0214681E-3</v>
      </c>
      <c r="E625" s="3" t="s">
        <v>10</v>
      </c>
      <c r="F625" s="3">
        <v>2.5892586999999998</v>
      </c>
      <c r="G625" s="3" t="s">
        <v>650</v>
      </c>
      <c r="H625" s="2" t="s">
        <v>1780</v>
      </c>
      <c r="I625" s="2" t="s">
        <v>2134</v>
      </c>
      <c r="J625" s="2" t="s">
        <v>4857</v>
      </c>
    </row>
    <row r="626" spans="2:10" x14ac:dyDescent="0.2">
      <c r="B626" s="3">
        <v>621</v>
      </c>
      <c r="C626" s="2" t="s">
        <v>507</v>
      </c>
      <c r="D626" s="3">
        <v>1.0422535999999999E-3</v>
      </c>
      <c r="E626" s="3" t="s">
        <v>10</v>
      </c>
      <c r="F626" s="3">
        <v>2.8794959000000002</v>
      </c>
      <c r="G626" s="3" t="s">
        <v>508</v>
      </c>
      <c r="H626" s="2" t="s">
        <v>509</v>
      </c>
      <c r="I626" s="2" t="s">
        <v>510</v>
      </c>
      <c r="J626" s="2" t="s">
        <v>4858</v>
      </c>
    </row>
    <row r="627" spans="2:10" x14ac:dyDescent="0.2">
      <c r="B627" s="3">
        <v>622</v>
      </c>
      <c r="C627" s="2" t="s">
        <v>4859</v>
      </c>
      <c r="D627" s="4">
        <v>1.2401309000000001E-10</v>
      </c>
      <c r="E627" s="3" t="s">
        <v>10</v>
      </c>
      <c r="F627" s="3">
        <v>2.7491357000000001</v>
      </c>
      <c r="G627" s="3" t="s">
        <v>511</v>
      </c>
      <c r="H627" s="2" t="s">
        <v>4860</v>
      </c>
      <c r="I627" s="2" t="s">
        <v>4861</v>
      </c>
      <c r="J627" s="2" t="s">
        <v>4862</v>
      </c>
    </row>
    <row r="628" spans="2:10" x14ac:dyDescent="0.2">
      <c r="B628" s="3">
        <v>623</v>
      </c>
      <c r="C628" s="2" t="s">
        <v>4863</v>
      </c>
      <c r="D628" s="4">
        <v>7.4257930000000004E-4</v>
      </c>
      <c r="E628" s="3" t="s">
        <v>10</v>
      </c>
      <c r="F628" s="3">
        <v>2.1266600000000002</v>
      </c>
      <c r="G628" s="3" t="s">
        <v>31</v>
      </c>
      <c r="H628" s="2" t="s">
        <v>4864</v>
      </c>
      <c r="I628" s="2" t="s">
        <v>4865</v>
      </c>
      <c r="J628" s="2" t="s">
        <v>4866</v>
      </c>
    </row>
    <row r="629" spans="2:10" x14ac:dyDescent="0.2">
      <c r="B629" s="3">
        <v>624</v>
      </c>
      <c r="C629" s="2" t="s">
        <v>4867</v>
      </c>
      <c r="D629" s="3">
        <v>3.0454105999999999E-3</v>
      </c>
      <c r="E629" s="3" t="s">
        <v>10</v>
      </c>
      <c r="F629" s="3">
        <v>2.1114869999999999</v>
      </c>
      <c r="G629" s="3" t="s">
        <v>759</v>
      </c>
      <c r="H629" s="2" t="s">
        <v>4868</v>
      </c>
      <c r="I629" s="2" t="s">
        <v>4869</v>
      </c>
      <c r="J629" s="2" t="s">
        <v>4870</v>
      </c>
    </row>
    <row r="630" spans="2:10" x14ac:dyDescent="0.2">
      <c r="B630" s="3">
        <v>625</v>
      </c>
      <c r="C630" s="2" t="s">
        <v>4871</v>
      </c>
      <c r="D630" s="3">
        <v>1.8113915000000001E-2</v>
      </c>
      <c r="E630" s="3" t="s">
        <v>8</v>
      </c>
      <c r="F630" s="3">
        <v>3.1152403</v>
      </c>
      <c r="G630" s="3" t="s">
        <v>833</v>
      </c>
      <c r="H630" s="2" t="s">
        <v>4872</v>
      </c>
      <c r="I630" s="2" t="s">
        <v>4873</v>
      </c>
      <c r="J630" s="2" t="s">
        <v>4874</v>
      </c>
    </row>
    <row r="631" spans="2:10" x14ac:dyDescent="0.2">
      <c r="B631" s="3">
        <v>626</v>
      </c>
      <c r="C631" s="2" t="s">
        <v>4875</v>
      </c>
      <c r="D631" s="4">
        <v>4.6449110000000003E-6</v>
      </c>
      <c r="E631" s="3" t="s">
        <v>10</v>
      </c>
      <c r="F631" s="3">
        <v>2.2391489</v>
      </c>
      <c r="G631" s="3" t="s">
        <v>23</v>
      </c>
      <c r="H631" s="2" t="s">
        <v>4876</v>
      </c>
      <c r="I631" s="2" t="s">
        <v>4877</v>
      </c>
      <c r="J631" s="2" t="s">
        <v>4878</v>
      </c>
    </row>
    <row r="632" spans="2:10" x14ac:dyDescent="0.2">
      <c r="B632" s="3">
        <v>627</v>
      </c>
      <c r="C632" s="2" t="s">
        <v>4879</v>
      </c>
      <c r="D632" s="4">
        <v>7.8716129999999997E-7</v>
      </c>
      <c r="E632" s="3" t="s">
        <v>10</v>
      </c>
      <c r="F632" s="3">
        <v>2.0691948</v>
      </c>
      <c r="G632" s="3" t="s">
        <v>832</v>
      </c>
      <c r="H632" s="2" t="s">
        <v>4880</v>
      </c>
      <c r="I632" s="2" t="s">
        <v>4881</v>
      </c>
      <c r="J632" s="2" t="s">
        <v>4882</v>
      </c>
    </row>
    <row r="633" spans="2:10" x14ac:dyDescent="0.2">
      <c r="B633" s="3">
        <v>628</v>
      </c>
      <c r="C633" s="2" t="s">
        <v>1414</v>
      </c>
      <c r="D633" s="4">
        <v>4.4469792999999998E-6</v>
      </c>
      <c r="E633" s="3" t="s">
        <v>10</v>
      </c>
      <c r="F633" s="3">
        <v>2.0386492999999999</v>
      </c>
      <c r="G633" s="3" t="s">
        <v>454</v>
      </c>
      <c r="H633" s="2" t="s">
        <v>1781</v>
      </c>
      <c r="I633" s="2" t="s">
        <v>2135</v>
      </c>
      <c r="J633" s="2" t="s">
        <v>2434</v>
      </c>
    </row>
    <row r="634" spans="2:10" x14ac:dyDescent="0.2">
      <c r="B634" s="3">
        <v>629</v>
      </c>
      <c r="C634" s="2" t="s">
        <v>4883</v>
      </c>
      <c r="D634" s="4">
        <v>4.6815391999999997E-5</v>
      </c>
      <c r="E634" s="3" t="s">
        <v>10</v>
      </c>
      <c r="F634" s="3">
        <v>2.4835186</v>
      </c>
      <c r="G634" s="3" t="s">
        <v>211</v>
      </c>
      <c r="H634" s="2" t="s">
        <v>4884</v>
      </c>
      <c r="I634" s="2" t="s">
        <v>4885</v>
      </c>
      <c r="J634" s="2" t="s">
        <v>4886</v>
      </c>
    </row>
    <row r="635" spans="2:10" x14ac:dyDescent="0.2">
      <c r="B635" s="3">
        <v>630</v>
      </c>
      <c r="C635" s="2" t="s">
        <v>1415</v>
      </c>
      <c r="D635" s="4">
        <v>5.312156E-9</v>
      </c>
      <c r="E635" s="3" t="s">
        <v>10</v>
      </c>
      <c r="F635" s="3">
        <v>3.8924086</v>
      </c>
      <c r="G635" s="3" t="s">
        <v>2657</v>
      </c>
      <c r="H635" s="2" t="s">
        <v>1782</v>
      </c>
      <c r="I635" s="2" t="s">
        <v>2136</v>
      </c>
      <c r="J635" s="2" t="s">
        <v>2435</v>
      </c>
    </row>
    <row r="636" spans="2:10" x14ac:dyDescent="0.2">
      <c r="B636" s="3">
        <v>631</v>
      </c>
      <c r="C636" s="2" t="s">
        <v>4887</v>
      </c>
      <c r="D636" s="4">
        <v>1.41037135E-5</v>
      </c>
      <c r="E636" s="3" t="s">
        <v>10</v>
      </c>
      <c r="F636" s="3">
        <v>2.3652164999999998</v>
      </c>
      <c r="G636" s="3" t="s">
        <v>1022</v>
      </c>
      <c r="H636" s="2" t="s">
        <v>4888</v>
      </c>
      <c r="I636" s="2" t="s">
        <v>4889</v>
      </c>
      <c r="J636" s="2" t="s">
        <v>4890</v>
      </c>
    </row>
    <row r="637" spans="2:10" x14ac:dyDescent="0.2">
      <c r="B637" s="3">
        <v>632</v>
      </c>
      <c r="C637" s="2" t="s">
        <v>1416</v>
      </c>
      <c r="D637" s="4">
        <v>9.0791326000000004E-4</v>
      </c>
      <c r="E637" s="3" t="s">
        <v>10</v>
      </c>
      <c r="F637" s="3">
        <v>2.0462449999999999</v>
      </c>
      <c r="G637" s="3" t="s">
        <v>656</v>
      </c>
      <c r="H637" s="2" t="s">
        <v>1783</v>
      </c>
      <c r="I637" s="2" t="s">
        <v>2137</v>
      </c>
      <c r="J637" s="2" t="s">
        <v>4891</v>
      </c>
    </row>
    <row r="638" spans="2:10" x14ac:dyDescent="0.2">
      <c r="B638" s="3">
        <v>633</v>
      </c>
      <c r="C638" s="2" t="s">
        <v>4892</v>
      </c>
      <c r="D638" s="3">
        <v>1.9724166000000001E-2</v>
      </c>
      <c r="E638" s="3" t="s">
        <v>8</v>
      </c>
      <c r="F638" s="3">
        <v>3.0784335</v>
      </c>
      <c r="G638" s="3" t="s">
        <v>555</v>
      </c>
      <c r="H638" s="2" t="s">
        <v>4893</v>
      </c>
      <c r="I638" s="2" t="s">
        <v>4894</v>
      </c>
      <c r="J638" s="2" t="s">
        <v>4895</v>
      </c>
    </row>
    <row r="639" spans="2:10" x14ac:dyDescent="0.2">
      <c r="B639" s="3">
        <v>634</v>
      </c>
      <c r="C639" s="2" t="s">
        <v>4896</v>
      </c>
      <c r="D639" s="4">
        <v>1.0527734E-4</v>
      </c>
      <c r="E639" s="3" t="s">
        <v>8</v>
      </c>
      <c r="F639" s="3">
        <v>3.5463114</v>
      </c>
      <c r="G639" s="3" t="s">
        <v>479</v>
      </c>
      <c r="H639" s="2" t="s">
        <v>4897</v>
      </c>
      <c r="I639" s="2" t="s">
        <v>4898</v>
      </c>
      <c r="J639" s="2" t="s">
        <v>4899</v>
      </c>
    </row>
    <row r="640" spans="2:10" x14ac:dyDescent="0.2">
      <c r="B640" s="3">
        <v>635</v>
      </c>
      <c r="C640" s="2" t="s">
        <v>512</v>
      </c>
      <c r="D640" s="3">
        <v>7.6343063000000001E-3</v>
      </c>
      <c r="E640" s="3" t="s">
        <v>10</v>
      </c>
      <c r="F640" s="3">
        <v>2.3515259999999998</v>
      </c>
      <c r="G640" s="3" t="s">
        <v>167</v>
      </c>
      <c r="H640" s="2" t="s">
        <v>513</v>
      </c>
      <c r="I640" s="2" t="s">
        <v>514</v>
      </c>
      <c r="J640" s="2" t="s">
        <v>4900</v>
      </c>
    </row>
    <row r="641" spans="2:10" x14ac:dyDescent="0.2">
      <c r="B641" s="3">
        <v>636</v>
      </c>
      <c r="C641" s="2" t="s">
        <v>2906</v>
      </c>
      <c r="D641" s="4">
        <v>1.0672157999999999E-5</v>
      </c>
      <c r="E641" s="3" t="s">
        <v>10</v>
      </c>
      <c r="F641" s="3">
        <v>2.0275365999999999</v>
      </c>
      <c r="G641" s="3" t="s">
        <v>32</v>
      </c>
      <c r="H641" s="2" t="s">
        <v>2907</v>
      </c>
      <c r="I641" s="2" t="s">
        <v>2908</v>
      </c>
      <c r="J641" s="2" t="s">
        <v>2909</v>
      </c>
    </row>
    <row r="642" spans="2:10" x14ac:dyDescent="0.2">
      <c r="B642" s="3">
        <v>637</v>
      </c>
      <c r="C642" s="2" t="s">
        <v>515</v>
      </c>
      <c r="D642" s="4">
        <v>4.5029610000000002E-8</v>
      </c>
      <c r="E642" s="3" t="s">
        <v>10</v>
      </c>
      <c r="F642" s="3">
        <v>3.6602204</v>
      </c>
      <c r="G642" s="3" t="s">
        <v>516</v>
      </c>
      <c r="H642" s="2" t="s">
        <v>517</v>
      </c>
      <c r="I642" s="2" t="s">
        <v>518</v>
      </c>
      <c r="J642" s="2" t="s">
        <v>4901</v>
      </c>
    </row>
    <row r="643" spans="2:10" x14ac:dyDescent="0.2">
      <c r="B643" s="3">
        <v>638</v>
      </c>
      <c r="C643" s="2" t="s">
        <v>4902</v>
      </c>
      <c r="D643" s="4">
        <v>2.8953235999999998E-4</v>
      </c>
      <c r="E643" s="3" t="s">
        <v>10</v>
      </c>
      <c r="F643" s="3">
        <v>3.5222880000000001</v>
      </c>
      <c r="G643" s="3" t="s">
        <v>4903</v>
      </c>
      <c r="H643" s="2" t="s">
        <v>4904</v>
      </c>
      <c r="I643" s="2" t="s">
        <v>4905</v>
      </c>
      <c r="J643" s="2" t="s">
        <v>4906</v>
      </c>
    </row>
    <row r="644" spans="2:10" x14ac:dyDescent="0.2">
      <c r="B644" s="3">
        <v>639</v>
      </c>
      <c r="C644" s="2" t="s">
        <v>4907</v>
      </c>
      <c r="D644" s="3">
        <v>3.7742257000000001E-2</v>
      </c>
      <c r="E644" s="3" t="s">
        <v>8</v>
      </c>
      <c r="F644" s="3">
        <v>4.0882826000000003</v>
      </c>
      <c r="G644" s="3" t="s">
        <v>469</v>
      </c>
      <c r="H644" s="2" t="s">
        <v>4908</v>
      </c>
      <c r="I644" s="2" t="s">
        <v>4909</v>
      </c>
      <c r="J644" s="2" t="s">
        <v>4910</v>
      </c>
    </row>
    <row r="645" spans="2:10" x14ac:dyDescent="0.2">
      <c r="B645" s="3">
        <v>640</v>
      </c>
      <c r="C645" s="2" t="s">
        <v>1417</v>
      </c>
      <c r="D645" s="3">
        <v>2.9121917E-3</v>
      </c>
      <c r="E645" s="3" t="s">
        <v>10</v>
      </c>
      <c r="F645" s="3">
        <v>2.2211577999999998</v>
      </c>
      <c r="G645" s="3" t="s">
        <v>262</v>
      </c>
      <c r="H645" s="2" t="s">
        <v>1784</v>
      </c>
      <c r="I645" s="2" t="s">
        <v>2138</v>
      </c>
      <c r="J645" s="2" t="s">
        <v>4911</v>
      </c>
    </row>
    <row r="646" spans="2:10" x14ac:dyDescent="0.2">
      <c r="B646" s="3">
        <v>641</v>
      </c>
      <c r="C646" s="2" t="s">
        <v>4912</v>
      </c>
      <c r="D646" s="3">
        <v>1.6757943000000001E-3</v>
      </c>
      <c r="E646" s="3" t="s">
        <v>10</v>
      </c>
      <c r="F646" s="3">
        <v>2.1997906999999999</v>
      </c>
      <c r="G646" s="3" t="s">
        <v>4913</v>
      </c>
      <c r="H646" s="2" t="s">
        <v>4914</v>
      </c>
      <c r="I646" s="2" t="s">
        <v>4915</v>
      </c>
      <c r="J646" s="2" t="s">
        <v>4916</v>
      </c>
    </row>
    <row r="647" spans="2:10" x14ac:dyDescent="0.2">
      <c r="B647" s="3">
        <v>642</v>
      </c>
      <c r="C647" s="2" t="s">
        <v>4917</v>
      </c>
      <c r="D647" s="3">
        <v>1.4737254999999999E-2</v>
      </c>
      <c r="E647" s="3" t="s">
        <v>10</v>
      </c>
      <c r="F647" s="3">
        <v>3.1946165999999998</v>
      </c>
      <c r="G647" s="3" t="s">
        <v>579</v>
      </c>
      <c r="H647" s="2" t="s">
        <v>4918</v>
      </c>
      <c r="I647" s="2" t="s">
        <v>4919</v>
      </c>
      <c r="J647" s="2" t="s">
        <v>4920</v>
      </c>
    </row>
    <row r="648" spans="2:10" x14ac:dyDescent="0.2">
      <c r="B648" s="3">
        <v>643</v>
      </c>
      <c r="C648" s="2" t="s">
        <v>1418</v>
      </c>
      <c r="D648" s="4">
        <v>2.3911793999999999E-13</v>
      </c>
      <c r="E648" s="3" t="s">
        <v>10</v>
      </c>
      <c r="F648" s="3">
        <v>2.8577629999999998</v>
      </c>
      <c r="G648" s="3" t="s">
        <v>295</v>
      </c>
      <c r="H648" s="2" t="s">
        <v>1785</v>
      </c>
      <c r="I648" s="2" t="s">
        <v>2139</v>
      </c>
      <c r="J648" s="2" t="s">
        <v>4921</v>
      </c>
    </row>
    <row r="649" spans="2:10" x14ac:dyDescent="0.2">
      <c r="B649" s="3">
        <v>644</v>
      </c>
      <c r="C649" s="2" t="s">
        <v>4922</v>
      </c>
      <c r="D649" s="4">
        <v>5.7224689999999998E-4</v>
      </c>
      <c r="E649" s="3" t="s">
        <v>8</v>
      </c>
      <c r="F649" s="3">
        <v>2.1030964999999999</v>
      </c>
      <c r="G649" s="3" t="s">
        <v>794</v>
      </c>
      <c r="H649" s="2" t="s">
        <v>4923</v>
      </c>
      <c r="I649" s="2" t="s">
        <v>4924</v>
      </c>
      <c r="J649" s="2" t="s">
        <v>4925</v>
      </c>
    </row>
    <row r="650" spans="2:10" x14ac:dyDescent="0.2">
      <c r="B650" s="3">
        <v>645</v>
      </c>
      <c r="C650" s="2" t="s">
        <v>4926</v>
      </c>
      <c r="D650" s="4">
        <v>8.2203724000000001E-7</v>
      </c>
      <c r="E650" s="3" t="s">
        <v>10</v>
      </c>
      <c r="F650" s="3">
        <v>2.0334487000000001</v>
      </c>
      <c r="G650" s="3" t="s">
        <v>21</v>
      </c>
      <c r="H650" s="2" t="s">
        <v>4927</v>
      </c>
      <c r="I650" s="2" t="s">
        <v>4928</v>
      </c>
      <c r="J650" s="2" t="s">
        <v>4929</v>
      </c>
    </row>
    <row r="651" spans="2:10" x14ac:dyDescent="0.2">
      <c r="B651" s="3">
        <v>646</v>
      </c>
      <c r="C651" s="2" t="s">
        <v>4930</v>
      </c>
      <c r="D651" s="4">
        <v>8.6158799999999999E-5</v>
      </c>
      <c r="E651" s="3" t="s">
        <v>8</v>
      </c>
      <c r="F651" s="3">
        <v>2.4045713000000002</v>
      </c>
      <c r="G651" s="3" t="s">
        <v>958</v>
      </c>
      <c r="H651" s="2" t="s">
        <v>4931</v>
      </c>
      <c r="I651" s="2" t="s">
        <v>4932</v>
      </c>
      <c r="J651" s="2" t="s">
        <v>4933</v>
      </c>
    </row>
    <row r="652" spans="2:10" x14ac:dyDescent="0.2">
      <c r="B652" s="3">
        <v>647</v>
      </c>
      <c r="C652" s="2" t="s">
        <v>4934</v>
      </c>
      <c r="D652" s="3">
        <v>3.7934520000000001E-3</v>
      </c>
      <c r="E652" s="3" t="s">
        <v>8</v>
      </c>
      <c r="F652" s="3">
        <v>3.1072106000000002</v>
      </c>
      <c r="G652" s="3" t="s">
        <v>958</v>
      </c>
      <c r="H652" s="2" t="s">
        <v>4935</v>
      </c>
      <c r="I652" s="2" t="s">
        <v>4936</v>
      </c>
      <c r="J652" s="2" t="s">
        <v>4937</v>
      </c>
    </row>
    <row r="653" spans="2:10" x14ac:dyDescent="0.2">
      <c r="B653" s="3">
        <v>648</v>
      </c>
      <c r="C653" s="2" t="s">
        <v>4938</v>
      </c>
      <c r="D653" s="4">
        <v>5.9182045999999996E-4</v>
      </c>
      <c r="E653" s="3" t="s">
        <v>8</v>
      </c>
      <c r="F653" s="3">
        <v>2.4669341999999999</v>
      </c>
      <c r="G653" s="3" t="s">
        <v>4939</v>
      </c>
      <c r="H653" s="2" t="s">
        <v>4940</v>
      </c>
      <c r="I653" s="2" t="s">
        <v>4941</v>
      </c>
      <c r="J653" s="2" t="s">
        <v>4942</v>
      </c>
    </row>
    <row r="654" spans="2:10" x14ac:dyDescent="0.2">
      <c r="B654" s="3">
        <v>649</v>
      </c>
      <c r="C654" s="2" t="s">
        <v>4943</v>
      </c>
      <c r="D654" s="3">
        <v>6.3305115000000002E-3</v>
      </c>
      <c r="E654" s="3" t="s">
        <v>10</v>
      </c>
      <c r="F654" s="3">
        <v>2.3156412</v>
      </c>
      <c r="G654" s="3" t="s">
        <v>2692</v>
      </c>
      <c r="H654" s="2" t="s">
        <v>4944</v>
      </c>
      <c r="I654" s="2" t="s">
        <v>4945</v>
      </c>
      <c r="J654" s="2" t="s">
        <v>4946</v>
      </c>
    </row>
    <row r="655" spans="2:10" x14ac:dyDescent="0.2">
      <c r="B655" s="3">
        <v>650</v>
      </c>
      <c r="C655" s="2" t="s">
        <v>4947</v>
      </c>
      <c r="D655" s="4">
        <v>5.0344189999999997E-5</v>
      </c>
      <c r="E655" s="3" t="s">
        <v>10</v>
      </c>
      <c r="F655" s="3">
        <v>3.074265</v>
      </c>
      <c r="G655" s="3" t="s">
        <v>40</v>
      </c>
      <c r="H655" s="2" t="s">
        <v>4948</v>
      </c>
      <c r="I655" s="2" t="s">
        <v>4949</v>
      </c>
      <c r="J655" s="2" t="s">
        <v>4950</v>
      </c>
    </row>
    <row r="656" spans="2:10" x14ac:dyDescent="0.2">
      <c r="B656" s="3">
        <v>651</v>
      </c>
      <c r="C656" s="2" t="s">
        <v>4951</v>
      </c>
      <c r="D656" s="4">
        <v>3.0870600000000001E-4</v>
      </c>
      <c r="E656" s="3" t="s">
        <v>8</v>
      </c>
      <c r="F656" s="3">
        <v>2.0674484</v>
      </c>
      <c r="G656" s="3" t="s">
        <v>354</v>
      </c>
      <c r="H656" s="2" t="s">
        <v>4952</v>
      </c>
      <c r="I656" s="2" t="s">
        <v>4953</v>
      </c>
      <c r="J656" s="2" t="s">
        <v>4954</v>
      </c>
    </row>
    <row r="657" spans="2:10" x14ac:dyDescent="0.2">
      <c r="B657" s="3">
        <v>652</v>
      </c>
      <c r="C657" s="2" t="s">
        <v>4955</v>
      </c>
      <c r="D657" s="4">
        <v>8.9473530000000001E-4</v>
      </c>
      <c r="E657" s="3" t="s">
        <v>8</v>
      </c>
      <c r="F657" s="3">
        <v>2.284618</v>
      </c>
      <c r="G657" s="3" t="s">
        <v>297</v>
      </c>
      <c r="H657" s="2" t="s">
        <v>4956</v>
      </c>
      <c r="I657" s="2" t="s">
        <v>4957</v>
      </c>
      <c r="J657" s="2" t="s">
        <v>4958</v>
      </c>
    </row>
    <row r="658" spans="2:10" x14ac:dyDescent="0.2">
      <c r="B658" s="3">
        <v>653</v>
      </c>
      <c r="C658" s="2" t="s">
        <v>1419</v>
      </c>
      <c r="D658" s="3">
        <v>4.0119806999999999E-3</v>
      </c>
      <c r="E658" s="3" t="s">
        <v>10</v>
      </c>
      <c r="F658" s="3">
        <v>2.6068332000000001</v>
      </c>
      <c r="G658" s="3" t="s">
        <v>258</v>
      </c>
      <c r="H658" s="2" t="s">
        <v>1786</v>
      </c>
      <c r="I658" s="2" t="s">
        <v>2140</v>
      </c>
      <c r="J658" s="2" t="s">
        <v>4959</v>
      </c>
    </row>
    <row r="659" spans="2:10" x14ac:dyDescent="0.2">
      <c r="B659" s="3">
        <v>654</v>
      </c>
      <c r="C659" s="2" t="s">
        <v>4960</v>
      </c>
      <c r="D659" s="3">
        <v>1.6477874000000001E-3</v>
      </c>
      <c r="E659" s="3" t="s">
        <v>8</v>
      </c>
      <c r="F659" s="3">
        <v>3.418974</v>
      </c>
      <c r="G659" s="3" t="s">
        <v>522</v>
      </c>
      <c r="H659" s="2" t="s">
        <v>4961</v>
      </c>
      <c r="I659" s="2" t="s">
        <v>4962</v>
      </c>
      <c r="J659" s="2" t="s">
        <v>4963</v>
      </c>
    </row>
    <row r="660" spans="2:10" x14ac:dyDescent="0.2">
      <c r="B660" s="3">
        <v>655</v>
      </c>
      <c r="C660" s="2" t="s">
        <v>4964</v>
      </c>
      <c r="D660" s="3">
        <v>1.2711116E-2</v>
      </c>
      <c r="E660" s="3" t="s">
        <v>10</v>
      </c>
      <c r="F660" s="3">
        <v>2.9571679999999998</v>
      </c>
      <c r="G660" s="3" t="s">
        <v>523</v>
      </c>
      <c r="H660" s="2" t="s">
        <v>4965</v>
      </c>
      <c r="I660" s="2" t="s">
        <v>4966</v>
      </c>
      <c r="J660" s="2" t="s">
        <v>4967</v>
      </c>
    </row>
    <row r="661" spans="2:10" x14ac:dyDescent="0.2">
      <c r="B661" s="3">
        <v>656</v>
      </c>
      <c r="C661" s="2" t="s">
        <v>8949</v>
      </c>
      <c r="D661" s="4">
        <v>8.6464409999999995E-4</v>
      </c>
      <c r="E661" s="3" t="s">
        <v>10</v>
      </c>
      <c r="F661" s="3">
        <v>2.0345445</v>
      </c>
      <c r="G661" s="3" t="s">
        <v>576</v>
      </c>
      <c r="H661" s="2" t="s">
        <v>8950</v>
      </c>
      <c r="I661" s="2" t="s">
        <v>8951</v>
      </c>
      <c r="J661" s="2" t="s">
        <v>8952</v>
      </c>
    </row>
    <row r="662" spans="2:10" x14ac:dyDescent="0.2">
      <c r="B662" s="3">
        <v>657</v>
      </c>
      <c r="C662" s="2" t="s">
        <v>4968</v>
      </c>
      <c r="D662" s="4">
        <v>1.8150672E-7</v>
      </c>
      <c r="E662" s="3" t="s">
        <v>10</v>
      </c>
      <c r="F662" s="3">
        <v>2.8254955000000002</v>
      </c>
      <c r="G662" s="3" t="s">
        <v>913</v>
      </c>
      <c r="H662" s="2" t="s">
        <v>4969</v>
      </c>
      <c r="I662" s="2" t="s">
        <v>4970</v>
      </c>
      <c r="J662" s="2" t="s">
        <v>4971</v>
      </c>
    </row>
    <row r="663" spans="2:10" x14ac:dyDescent="0.2">
      <c r="B663" s="3">
        <v>658</v>
      </c>
      <c r="C663" s="2" t="s">
        <v>4972</v>
      </c>
      <c r="D663" s="4">
        <v>4.4365819999999999E-6</v>
      </c>
      <c r="E663" s="3" t="s">
        <v>10</v>
      </c>
      <c r="F663" s="3">
        <v>2.0302617999999999</v>
      </c>
      <c r="G663" s="3" t="s">
        <v>217</v>
      </c>
      <c r="H663" s="2" t="s">
        <v>4973</v>
      </c>
      <c r="I663" s="2" t="s">
        <v>4974</v>
      </c>
      <c r="J663" s="2" t="s">
        <v>4975</v>
      </c>
    </row>
    <row r="664" spans="2:10" x14ac:dyDescent="0.2">
      <c r="B664" s="3">
        <v>659</v>
      </c>
      <c r="C664" s="2" t="s">
        <v>1420</v>
      </c>
      <c r="D664" s="4">
        <v>3.3965577000000002E-7</v>
      </c>
      <c r="E664" s="3" t="s">
        <v>10</v>
      </c>
      <c r="F664" s="3">
        <v>2.2623316999999998</v>
      </c>
      <c r="G664" s="3" t="s">
        <v>969</v>
      </c>
      <c r="H664" s="2" t="s">
        <v>1787</v>
      </c>
      <c r="I664" s="2" t="s">
        <v>2141</v>
      </c>
      <c r="J664" s="2" t="s">
        <v>2436</v>
      </c>
    </row>
    <row r="665" spans="2:10" x14ac:dyDescent="0.2">
      <c r="B665" s="3">
        <v>660</v>
      </c>
      <c r="C665" s="2" t="s">
        <v>524</v>
      </c>
      <c r="D665" s="4">
        <v>4.6436726E-5</v>
      </c>
      <c r="E665" s="3" t="s">
        <v>10</v>
      </c>
      <c r="F665" s="3">
        <v>3.6732212999999998</v>
      </c>
      <c r="G665" s="3" t="s">
        <v>525</v>
      </c>
      <c r="H665" s="2" t="s">
        <v>526</v>
      </c>
      <c r="I665" s="2" t="s">
        <v>527</v>
      </c>
      <c r="J665" s="2" t="s">
        <v>4984</v>
      </c>
    </row>
    <row r="666" spans="2:10" x14ac:dyDescent="0.2">
      <c r="B666" s="3">
        <v>661</v>
      </c>
      <c r="C666" s="2" t="s">
        <v>4985</v>
      </c>
      <c r="D666" s="4">
        <v>8.1623513999999998E-11</v>
      </c>
      <c r="E666" s="3" t="s">
        <v>10</v>
      </c>
      <c r="F666" s="3">
        <v>3.2694169999999998</v>
      </c>
      <c r="G666" s="3" t="s">
        <v>947</v>
      </c>
      <c r="H666" s="2" t="s">
        <v>4986</v>
      </c>
      <c r="I666" s="2" t="s">
        <v>4987</v>
      </c>
      <c r="J666" s="2" t="s">
        <v>4988</v>
      </c>
    </row>
    <row r="667" spans="2:10" x14ac:dyDescent="0.2">
      <c r="B667" s="3">
        <v>662</v>
      </c>
      <c r="C667" s="2" t="s">
        <v>4989</v>
      </c>
      <c r="D667" s="4">
        <v>7.8553750000000003E-9</v>
      </c>
      <c r="E667" s="3" t="s">
        <v>8</v>
      </c>
      <c r="F667" s="3">
        <v>2.1756828000000001</v>
      </c>
      <c r="G667" s="3" t="s">
        <v>2624</v>
      </c>
      <c r="H667" s="2" t="s">
        <v>4990</v>
      </c>
      <c r="I667" s="2" t="s">
        <v>4991</v>
      </c>
      <c r="J667" s="2" t="s">
        <v>4992</v>
      </c>
    </row>
    <row r="668" spans="2:10" x14ac:dyDescent="0.2">
      <c r="B668" s="3">
        <v>663</v>
      </c>
      <c r="C668" s="2" t="s">
        <v>4993</v>
      </c>
      <c r="D668" s="4">
        <v>1.3769511500000001E-5</v>
      </c>
      <c r="E668" s="3" t="s">
        <v>10</v>
      </c>
      <c r="F668" s="3">
        <v>3.1145999999999998</v>
      </c>
      <c r="G668" s="3" t="s">
        <v>613</v>
      </c>
      <c r="H668" s="2" t="s">
        <v>4994</v>
      </c>
      <c r="I668" s="2" t="s">
        <v>4995</v>
      </c>
      <c r="J668" s="2" t="s">
        <v>4996</v>
      </c>
    </row>
    <row r="669" spans="2:10" x14ac:dyDescent="0.2">
      <c r="B669" s="3">
        <v>664</v>
      </c>
      <c r="C669" s="2" t="s">
        <v>4997</v>
      </c>
      <c r="D669" s="4">
        <v>4.0782399999999998E-5</v>
      </c>
      <c r="E669" s="3" t="s">
        <v>10</v>
      </c>
      <c r="F669" s="3">
        <v>2.6549040000000002</v>
      </c>
      <c r="G669" s="3" t="s">
        <v>657</v>
      </c>
      <c r="H669" s="2" t="s">
        <v>4998</v>
      </c>
      <c r="I669" s="2" t="s">
        <v>4999</v>
      </c>
      <c r="J669" s="2" t="s">
        <v>5000</v>
      </c>
    </row>
    <row r="670" spans="2:10" x14ac:dyDescent="0.2">
      <c r="B670" s="3">
        <v>665</v>
      </c>
      <c r="C670" s="2" t="s">
        <v>5001</v>
      </c>
      <c r="D670" s="4">
        <v>1.0137557000000001E-9</v>
      </c>
      <c r="E670" s="3" t="s">
        <v>10</v>
      </c>
      <c r="F670" s="3">
        <v>2.2357005999999999</v>
      </c>
      <c r="G670" s="3" t="s">
        <v>109</v>
      </c>
      <c r="H670" s="2" t="s">
        <v>5002</v>
      </c>
      <c r="I670" s="2" t="s">
        <v>5003</v>
      </c>
      <c r="J670" s="2" t="s">
        <v>5004</v>
      </c>
    </row>
    <row r="671" spans="2:10" x14ac:dyDescent="0.2">
      <c r="B671" s="3">
        <v>666</v>
      </c>
      <c r="C671" s="2" t="s">
        <v>5005</v>
      </c>
      <c r="D671" s="4">
        <v>2.2600064999999998E-18</v>
      </c>
      <c r="E671" s="3" t="s">
        <v>10</v>
      </c>
      <c r="F671" s="3">
        <v>2.3139443000000002</v>
      </c>
      <c r="G671" s="3" t="s">
        <v>117</v>
      </c>
      <c r="H671" s="2" t="s">
        <v>5006</v>
      </c>
      <c r="I671" s="2" t="s">
        <v>5007</v>
      </c>
      <c r="J671" s="2" t="s">
        <v>5008</v>
      </c>
    </row>
    <row r="672" spans="2:10" x14ac:dyDescent="0.2">
      <c r="B672" s="3">
        <v>667</v>
      </c>
      <c r="C672" s="2" t="s">
        <v>5009</v>
      </c>
      <c r="D672" s="4">
        <v>3.1430314000000001E-5</v>
      </c>
      <c r="E672" s="3" t="s">
        <v>10</v>
      </c>
      <c r="F672" s="3">
        <v>3.9442816000000001</v>
      </c>
      <c r="G672" s="3" t="s">
        <v>531</v>
      </c>
      <c r="H672" s="2" t="s">
        <v>5010</v>
      </c>
      <c r="I672" s="2" t="s">
        <v>5011</v>
      </c>
      <c r="J672" s="2" t="s">
        <v>5012</v>
      </c>
    </row>
    <row r="673" spans="2:10" x14ac:dyDescent="0.2">
      <c r="B673" s="3">
        <v>668</v>
      </c>
      <c r="C673" s="2" t="s">
        <v>1421</v>
      </c>
      <c r="D673" s="4">
        <v>5.8713466999999996E-6</v>
      </c>
      <c r="E673" s="3" t="s">
        <v>10</v>
      </c>
      <c r="F673" s="3">
        <v>2.9152490000000002</v>
      </c>
      <c r="G673" s="3" t="s">
        <v>226</v>
      </c>
      <c r="H673" s="2" t="s">
        <v>1788</v>
      </c>
      <c r="I673" s="2" t="s">
        <v>2142</v>
      </c>
      <c r="J673" s="2" t="s">
        <v>2437</v>
      </c>
    </row>
    <row r="674" spans="2:10" x14ac:dyDescent="0.2">
      <c r="B674" s="3">
        <v>669</v>
      </c>
      <c r="C674" s="2" t="s">
        <v>5013</v>
      </c>
      <c r="D674" s="3">
        <v>1.0013031E-2</v>
      </c>
      <c r="E674" s="3" t="s">
        <v>8</v>
      </c>
      <c r="F674" s="3">
        <v>2.4935482000000002</v>
      </c>
      <c r="G674" s="3" t="s">
        <v>953</v>
      </c>
      <c r="H674" s="2" t="s">
        <v>5014</v>
      </c>
      <c r="I674" s="2" t="s">
        <v>5015</v>
      </c>
      <c r="J674" s="2" t="s">
        <v>5016</v>
      </c>
    </row>
    <row r="675" spans="2:10" x14ac:dyDescent="0.2">
      <c r="B675" s="3">
        <v>670</v>
      </c>
      <c r="C675" s="2" t="s">
        <v>5017</v>
      </c>
      <c r="D675" s="4">
        <v>1.9532269000000001E-4</v>
      </c>
      <c r="E675" s="3" t="s">
        <v>10</v>
      </c>
      <c r="F675" s="3">
        <v>4.1079100000000004</v>
      </c>
      <c r="G675" s="3" t="s">
        <v>2858</v>
      </c>
      <c r="H675" s="2" t="s">
        <v>5018</v>
      </c>
      <c r="I675" s="2" t="s">
        <v>5019</v>
      </c>
      <c r="J675" s="2" t="s">
        <v>5020</v>
      </c>
    </row>
    <row r="676" spans="2:10" x14ac:dyDescent="0.2">
      <c r="B676" s="3">
        <v>671</v>
      </c>
      <c r="C676" s="2" t="s">
        <v>5021</v>
      </c>
      <c r="D676" s="4">
        <v>6.0955190000000004E-4</v>
      </c>
      <c r="E676" s="3" t="s">
        <v>10</v>
      </c>
      <c r="F676" s="3">
        <v>2.4917243</v>
      </c>
      <c r="G676" s="3" t="s">
        <v>5022</v>
      </c>
      <c r="H676" s="2" t="s">
        <v>5023</v>
      </c>
      <c r="I676" s="2" t="s">
        <v>5024</v>
      </c>
      <c r="J676" s="2" t="s">
        <v>5025</v>
      </c>
    </row>
    <row r="677" spans="2:10" x14ac:dyDescent="0.2">
      <c r="B677" s="3">
        <v>672</v>
      </c>
      <c r="C677" s="2" t="s">
        <v>5026</v>
      </c>
      <c r="D677" s="4">
        <v>2.8348126000000002E-4</v>
      </c>
      <c r="E677" s="3" t="s">
        <v>10</v>
      </c>
      <c r="F677" s="3">
        <v>3.8656864</v>
      </c>
      <c r="G677" s="3" t="s">
        <v>258</v>
      </c>
      <c r="H677" s="2" t="s">
        <v>532</v>
      </c>
      <c r="I677" s="2" t="s">
        <v>533</v>
      </c>
      <c r="J677" s="2" t="s">
        <v>534</v>
      </c>
    </row>
    <row r="678" spans="2:10" x14ac:dyDescent="0.2">
      <c r="B678" s="3">
        <v>673</v>
      </c>
      <c r="C678" s="2" t="s">
        <v>5027</v>
      </c>
      <c r="D678" s="4">
        <v>6.1070623000000004E-6</v>
      </c>
      <c r="E678" s="3" t="s">
        <v>10</v>
      </c>
      <c r="F678" s="3">
        <v>2.2719550000000002</v>
      </c>
      <c r="G678" s="3" t="s">
        <v>417</v>
      </c>
      <c r="H678" s="2" t="s">
        <v>5028</v>
      </c>
      <c r="I678" s="2" t="s">
        <v>5029</v>
      </c>
      <c r="J678" s="2" t="s">
        <v>5030</v>
      </c>
    </row>
    <row r="679" spans="2:10" x14ac:dyDescent="0.2">
      <c r="B679" s="3">
        <v>674</v>
      </c>
      <c r="C679" s="2" t="s">
        <v>5031</v>
      </c>
      <c r="D679" s="4">
        <v>9.742342E-4</v>
      </c>
      <c r="E679" s="3" t="s">
        <v>8</v>
      </c>
      <c r="F679" s="3">
        <v>3.9585047000000002</v>
      </c>
      <c r="G679" s="3" t="s">
        <v>24</v>
      </c>
      <c r="H679" s="2" t="s">
        <v>5032</v>
      </c>
      <c r="I679" s="2" t="s">
        <v>5033</v>
      </c>
      <c r="J679" s="2" t="s">
        <v>5034</v>
      </c>
    </row>
    <row r="680" spans="2:10" x14ac:dyDescent="0.2">
      <c r="B680" s="3">
        <v>675</v>
      </c>
      <c r="C680" s="2" t="s">
        <v>5035</v>
      </c>
      <c r="D680" s="4">
        <v>9.7272629999999992E-7</v>
      </c>
      <c r="E680" s="3" t="s">
        <v>10</v>
      </c>
      <c r="F680" s="3">
        <v>2.4558743999999999</v>
      </c>
      <c r="G680" s="3" t="s">
        <v>535</v>
      </c>
      <c r="H680" s="2" t="s">
        <v>5036</v>
      </c>
      <c r="I680" s="2" t="s">
        <v>5037</v>
      </c>
      <c r="J680" s="2" t="s">
        <v>5038</v>
      </c>
    </row>
    <row r="681" spans="2:10" x14ac:dyDescent="0.2">
      <c r="B681" s="3">
        <v>676</v>
      </c>
      <c r="C681" s="2" t="s">
        <v>5039</v>
      </c>
      <c r="D681" s="4">
        <v>1.7820877000000001E-5</v>
      </c>
      <c r="E681" s="3" t="s">
        <v>10</v>
      </c>
      <c r="F681" s="3">
        <v>2.8506033</v>
      </c>
      <c r="G681" s="3" t="s">
        <v>5040</v>
      </c>
      <c r="H681" s="2" t="s">
        <v>5041</v>
      </c>
      <c r="I681" s="2" t="s">
        <v>5042</v>
      </c>
      <c r="J681" s="2" t="s">
        <v>5043</v>
      </c>
    </row>
    <row r="682" spans="2:10" x14ac:dyDescent="0.2">
      <c r="B682" s="3">
        <v>677</v>
      </c>
      <c r="C682" s="2" t="s">
        <v>5044</v>
      </c>
      <c r="D682" s="4">
        <v>7.9009250000000006E-5</v>
      </c>
      <c r="E682" s="3" t="s">
        <v>10</v>
      </c>
      <c r="F682" s="3">
        <v>2.2075534000000001</v>
      </c>
      <c r="G682" s="3" t="s">
        <v>354</v>
      </c>
      <c r="H682" s="2" t="s">
        <v>5045</v>
      </c>
      <c r="I682" s="2" t="s">
        <v>5046</v>
      </c>
      <c r="J682" s="2" t="s">
        <v>5047</v>
      </c>
    </row>
    <row r="683" spans="2:10" x14ac:dyDescent="0.2">
      <c r="B683" s="3">
        <v>678</v>
      </c>
      <c r="C683" s="2" t="s">
        <v>1422</v>
      </c>
      <c r="D683" s="3">
        <v>1.6106453000000001E-3</v>
      </c>
      <c r="E683" s="3" t="s">
        <v>8</v>
      </c>
      <c r="F683" s="3">
        <v>2.2750146</v>
      </c>
      <c r="G683" s="3" t="s">
        <v>2662</v>
      </c>
      <c r="H683" s="2" t="s">
        <v>1789</v>
      </c>
      <c r="I683" s="2" t="s">
        <v>2143</v>
      </c>
      <c r="J683" s="2" t="s">
        <v>2438</v>
      </c>
    </row>
    <row r="684" spans="2:10" x14ac:dyDescent="0.2">
      <c r="B684" s="3">
        <v>679</v>
      </c>
      <c r="C684" s="2" t="s">
        <v>5048</v>
      </c>
      <c r="D684" s="4">
        <v>4.0685722999999999E-7</v>
      </c>
      <c r="E684" s="3" t="s">
        <v>10</v>
      </c>
      <c r="F684" s="3">
        <v>4.3943095000000003</v>
      </c>
      <c r="G684" s="3" t="s">
        <v>536</v>
      </c>
      <c r="H684" s="2" t="s">
        <v>5049</v>
      </c>
      <c r="I684" s="2" t="s">
        <v>5050</v>
      </c>
      <c r="J684" s="2" t="s">
        <v>5051</v>
      </c>
    </row>
    <row r="685" spans="2:10" x14ac:dyDescent="0.2">
      <c r="B685" s="3">
        <v>680</v>
      </c>
      <c r="C685" s="2" t="s">
        <v>5052</v>
      </c>
      <c r="D685" s="3">
        <v>1.3908657E-2</v>
      </c>
      <c r="E685" s="3" t="s">
        <v>8</v>
      </c>
      <c r="F685" s="3">
        <v>2.1087565000000001</v>
      </c>
      <c r="G685" s="3" t="s">
        <v>563</v>
      </c>
      <c r="H685" s="2" t="s">
        <v>5053</v>
      </c>
      <c r="I685" s="2" t="s">
        <v>5054</v>
      </c>
      <c r="J685" s="2" t="s">
        <v>5055</v>
      </c>
    </row>
    <row r="686" spans="2:10" x14ac:dyDescent="0.2">
      <c r="B686" s="3">
        <v>681</v>
      </c>
      <c r="C686" s="2" t="s">
        <v>5056</v>
      </c>
      <c r="D686" s="4">
        <v>1.5146081E-6</v>
      </c>
      <c r="E686" s="3" t="s">
        <v>10</v>
      </c>
      <c r="F686" s="3">
        <v>2.0521932000000001</v>
      </c>
      <c r="G686" s="3" t="s">
        <v>537</v>
      </c>
      <c r="H686" s="2" t="s">
        <v>5057</v>
      </c>
      <c r="I686" s="2" t="s">
        <v>5058</v>
      </c>
      <c r="J686" s="2" t="s">
        <v>5059</v>
      </c>
    </row>
    <row r="687" spans="2:10" x14ac:dyDescent="0.2">
      <c r="B687" s="3">
        <v>682</v>
      </c>
      <c r="C687" s="2" t="s">
        <v>1423</v>
      </c>
      <c r="D687" s="4">
        <v>7.9963760000000006E-5</v>
      </c>
      <c r="E687" s="3" t="s">
        <v>10</v>
      </c>
      <c r="F687" s="3">
        <v>4.1011170000000003</v>
      </c>
      <c r="G687" s="3" t="s">
        <v>1044</v>
      </c>
      <c r="H687" s="2" t="s">
        <v>1790</v>
      </c>
      <c r="I687" s="2" t="s">
        <v>2144</v>
      </c>
      <c r="J687" s="2" t="s">
        <v>2439</v>
      </c>
    </row>
    <row r="688" spans="2:10" x14ac:dyDescent="0.2">
      <c r="B688" s="3">
        <v>683</v>
      </c>
      <c r="C688" s="2" t="s">
        <v>5060</v>
      </c>
      <c r="D688" s="3">
        <v>2.2160789E-2</v>
      </c>
      <c r="E688" s="3" t="s">
        <v>10</v>
      </c>
      <c r="F688" s="3">
        <v>2.5275563999999999</v>
      </c>
      <c r="G688" s="3" t="s">
        <v>1254</v>
      </c>
      <c r="H688" s="2" t="s">
        <v>5061</v>
      </c>
      <c r="I688" s="2" t="s">
        <v>5062</v>
      </c>
      <c r="J688" s="2" t="s">
        <v>5063</v>
      </c>
    </row>
    <row r="689" spans="2:10" x14ac:dyDescent="0.2">
      <c r="B689" s="3">
        <v>684</v>
      </c>
      <c r="C689" s="2" t="s">
        <v>5064</v>
      </c>
      <c r="D689" s="4">
        <v>6.0553435000000003E-4</v>
      </c>
      <c r="E689" s="3" t="s">
        <v>10</v>
      </c>
      <c r="F689" s="3">
        <v>2.3058182999999999</v>
      </c>
      <c r="G689" s="3" t="s">
        <v>538</v>
      </c>
      <c r="H689" s="2" t="s">
        <v>5065</v>
      </c>
      <c r="I689" s="2" t="s">
        <v>5066</v>
      </c>
      <c r="J689" s="2" t="s">
        <v>5067</v>
      </c>
    </row>
    <row r="690" spans="2:10" x14ac:dyDescent="0.2">
      <c r="B690" s="3">
        <v>685</v>
      </c>
      <c r="C690" s="2" t="s">
        <v>539</v>
      </c>
      <c r="D690" s="4">
        <v>2.0349693000000001E-15</v>
      </c>
      <c r="E690" s="3" t="s">
        <v>10</v>
      </c>
      <c r="F690" s="3">
        <v>6.6311970000000002</v>
      </c>
      <c r="G690" s="3" t="s">
        <v>95</v>
      </c>
      <c r="H690" s="2" t="s">
        <v>540</v>
      </c>
      <c r="I690" s="2" t="s">
        <v>541</v>
      </c>
      <c r="J690" s="2" t="s">
        <v>542</v>
      </c>
    </row>
    <row r="691" spans="2:10" x14ac:dyDescent="0.2">
      <c r="B691" s="3">
        <v>686</v>
      </c>
      <c r="C691" s="2" t="s">
        <v>1424</v>
      </c>
      <c r="D691" s="4">
        <v>3.4816705000000002E-5</v>
      </c>
      <c r="E691" s="3" t="s">
        <v>10</v>
      </c>
      <c r="F691" s="3">
        <v>2.0339315</v>
      </c>
      <c r="G691" s="3" t="s">
        <v>771</v>
      </c>
      <c r="H691" s="2" t="s">
        <v>1791</v>
      </c>
      <c r="I691" s="2" t="s">
        <v>2145</v>
      </c>
      <c r="J691" s="2" t="s">
        <v>5068</v>
      </c>
    </row>
    <row r="692" spans="2:10" x14ac:dyDescent="0.2">
      <c r="B692" s="3">
        <v>687</v>
      </c>
      <c r="C692" s="2" t="s">
        <v>5069</v>
      </c>
      <c r="D692" s="3">
        <v>1.0793511E-2</v>
      </c>
      <c r="E692" s="3" t="s">
        <v>8</v>
      </c>
      <c r="F692" s="3">
        <v>3.3497620000000001</v>
      </c>
      <c r="G692" s="3" t="s">
        <v>131</v>
      </c>
      <c r="H692" s="2" t="s">
        <v>5070</v>
      </c>
      <c r="I692" s="2" t="s">
        <v>5071</v>
      </c>
      <c r="J692" s="2" t="s">
        <v>5072</v>
      </c>
    </row>
    <row r="693" spans="2:10" x14ac:dyDescent="0.2">
      <c r="B693" s="3">
        <v>688</v>
      </c>
      <c r="C693" s="2" t="s">
        <v>5073</v>
      </c>
      <c r="D693" s="3">
        <v>3.447234E-3</v>
      </c>
      <c r="E693" s="3" t="s">
        <v>8</v>
      </c>
      <c r="F693" s="3">
        <v>2.6917469999999999</v>
      </c>
      <c r="G693" s="3" t="s">
        <v>1167</v>
      </c>
      <c r="H693" s="2" t="s">
        <v>5074</v>
      </c>
      <c r="I693" s="2" t="s">
        <v>5075</v>
      </c>
      <c r="J693" s="2" t="s">
        <v>5076</v>
      </c>
    </row>
    <row r="694" spans="2:10" x14ac:dyDescent="0.2">
      <c r="B694" s="3">
        <v>689</v>
      </c>
      <c r="C694" s="2" t="s">
        <v>5077</v>
      </c>
      <c r="D694" s="4">
        <v>1.9228250999999999E-5</v>
      </c>
      <c r="E694" s="3" t="s">
        <v>8</v>
      </c>
      <c r="F694" s="3">
        <v>2.6316956999999999</v>
      </c>
      <c r="G694" s="3" t="s">
        <v>102</v>
      </c>
      <c r="H694" s="2" t="s">
        <v>5078</v>
      </c>
      <c r="I694" s="2" t="s">
        <v>5079</v>
      </c>
      <c r="J694" s="2" t="s">
        <v>5080</v>
      </c>
    </row>
    <row r="695" spans="2:10" x14ac:dyDescent="0.2">
      <c r="B695" s="3">
        <v>690</v>
      </c>
      <c r="C695" s="2" t="s">
        <v>8804</v>
      </c>
      <c r="D695" s="4">
        <v>1.1403714E-4</v>
      </c>
      <c r="E695" s="3" t="s">
        <v>10</v>
      </c>
      <c r="F695" s="3">
        <v>2.2957255999999999</v>
      </c>
      <c r="G695" s="3" t="s">
        <v>570</v>
      </c>
      <c r="H695" s="2" t="s">
        <v>8805</v>
      </c>
      <c r="I695" s="2" t="s">
        <v>8806</v>
      </c>
      <c r="J695" s="2" t="s">
        <v>8807</v>
      </c>
    </row>
    <row r="696" spans="2:10" x14ac:dyDescent="0.2">
      <c r="B696" s="3">
        <v>691</v>
      </c>
      <c r="C696" s="2" t="s">
        <v>8800</v>
      </c>
      <c r="D696" s="4">
        <v>2.2651961999999999E-4</v>
      </c>
      <c r="E696" s="3" t="s">
        <v>10</v>
      </c>
      <c r="F696" s="3">
        <v>2.4098503999999998</v>
      </c>
      <c r="G696" s="3" t="s">
        <v>606</v>
      </c>
      <c r="H696" s="2" t="s">
        <v>8801</v>
      </c>
      <c r="I696" s="2" t="s">
        <v>8802</v>
      </c>
      <c r="J696" s="2" t="s">
        <v>8803</v>
      </c>
    </row>
    <row r="697" spans="2:10" x14ac:dyDescent="0.2">
      <c r="B697" s="3">
        <v>692</v>
      </c>
      <c r="C697" s="2" t="s">
        <v>5081</v>
      </c>
      <c r="D697" s="4">
        <v>2.0672001E-12</v>
      </c>
      <c r="E697" s="3" t="s">
        <v>10</v>
      </c>
      <c r="F697" s="3">
        <v>2.0288032999999999</v>
      </c>
      <c r="G697" s="3" t="s">
        <v>650</v>
      </c>
      <c r="H697" s="2" t="s">
        <v>5082</v>
      </c>
      <c r="I697" s="2" t="s">
        <v>5083</v>
      </c>
      <c r="J697" s="2" t="s">
        <v>5084</v>
      </c>
    </row>
    <row r="698" spans="2:10" x14ac:dyDescent="0.2">
      <c r="B698" s="3">
        <v>693</v>
      </c>
      <c r="C698" s="2" t="s">
        <v>1363</v>
      </c>
      <c r="D698" s="4">
        <v>2.7879295999999998E-6</v>
      </c>
      <c r="E698" s="3" t="s">
        <v>10</v>
      </c>
      <c r="F698" s="3">
        <v>3.3383744000000002</v>
      </c>
      <c r="G698" s="3" t="s">
        <v>685</v>
      </c>
      <c r="H698" s="2" t="s">
        <v>1731</v>
      </c>
      <c r="I698" s="2" t="s">
        <v>2091</v>
      </c>
      <c r="J698" s="2" t="s">
        <v>2402</v>
      </c>
    </row>
    <row r="699" spans="2:10" x14ac:dyDescent="0.2">
      <c r="B699" s="3">
        <v>694</v>
      </c>
      <c r="C699" s="2" t="s">
        <v>4976</v>
      </c>
      <c r="D699" s="3">
        <v>3.8082736999999998E-3</v>
      </c>
      <c r="E699" s="3" t="s">
        <v>10</v>
      </c>
      <c r="F699" s="3">
        <v>2.3026216000000002</v>
      </c>
      <c r="G699" s="3" t="s">
        <v>242</v>
      </c>
      <c r="H699" s="2" t="s">
        <v>4977</v>
      </c>
      <c r="I699" s="2" t="s">
        <v>4978</v>
      </c>
      <c r="J699" s="2" t="s">
        <v>4979</v>
      </c>
    </row>
    <row r="700" spans="2:10" x14ac:dyDescent="0.2">
      <c r="B700" s="3">
        <v>695</v>
      </c>
      <c r="C700" s="2" t="s">
        <v>1425</v>
      </c>
      <c r="D700" s="3">
        <v>7.4025829999999999E-3</v>
      </c>
      <c r="E700" s="3" t="s">
        <v>8</v>
      </c>
      <c r="F700" s="3">
        <v>2.0416829999999999</v>
      </c>
      <c r="G700" s="3" t="s">
        <v>636</v>
      </c>
      <c r="H700" s="2" t="s">
        <v>1792</v>
      </c>
      <c r="I700" s="2" t="s">
        <v>2146</v>
      </c>
      <c r="J700" s="2" t="s">
        <v>5085</v>
      </c>
    </row>
    <row r="701" spans="2:10" x14ac:dyDescent="0.2">
      <c r="B701" s="3">
        <v>696</v>
      </c>
      <c r="C701" s="2" t="s">
        <v>1426</v>
      </c>
      <c r="D701" s="4">
        <v>2.6449342000000001E-12</v>
      </c>
      <c r="E701" s="3" t="s">
        <v>8</v>
      </c>
      <c r="F701" s="3">
        <v>3.2859652000000001</v>
      </c>
      <c r="G701" s="3" t="s">
        <v>712</v>
      </c>
      <c r="H701" s="2" t="s">
        <v>1793</v>
      </c>
      <c r="I701" s="2" t="s">
        <v>2147</v>
      </c>
      <c r="J701" s="2" t="s">
        <v>2440</v>
      </c>
    </row>
    <row r="702" spans="2:10" x14ac:dyDescent="0.2">
      <c r="B702" s="3">
        <v>697</v>
      </c>
      <c r="C702" s="2" t="s">
        <v>543</v>
      </c>
      <c r="D702" s="3">
        <v>1.8999891E-3</v>
      </c>
      <c r="E702" s="3" t="s">
        <v>8</v>
      </c>
      <c r="F702" s="3">
        <v>3.9121153</v>
      </c>
      <c r="G702" s="3" t="s">
        <v>544</v>
      </c>
      <c r="H702" s="2" t="s">
        <v>545</v>
      </c>
      <c r="I702" s="2" t="s">
        <v>546</v>
      </c>
      <c r="J702" s="2" t="s">
        <v>547</v>
      </c>
    </row>
    <row r="703" spans="2:10" x14ac:dyDescent="0.2">
      <c r="B703" s="3">
        <v>698</v>
      </c>
      <c r="C703" s="2" t="s">
        <v>5086</v>
      </c>
      <c r="D703" s="4">
        <v>5.2130119999999999E-5</v>
      </c>
      <c r="E703" s="3" t="s">
        <v>10</v>
      </c>
      <c r="F703" s="3">
        <v>2.1099554999999999</v>
      </c>
      <c r="G703" s="3" t="s">
        <v>577</v>
      </c>
      <c r="H703" s="2" t="s">
        <v>5087</v>
      </c>
      <c r="I703" s="2" t="s">
        <v>5088</v>
      </c>
      <c r="J703" s="2" t="s">
        <v>5089</v>
      </c>
    </row>
    <row r="704" spans="2:10" x14ac:dyDescent="0.2">
      <c r="B704" s="3">
        <v>699</v>
      </c>
      <c r="C704" s="2" t="s">
        <v>1427</v>
      </c>
      <c r="D704" s="4">
        <v>1.6851073000000001E-4</v>
      </c>
      <c r="E704" s="3" t="s">
        <v>8</v>
      </c>
      <c r="F704" s="3">
        <v>2.9546570000000001</v>
      </c>
      <c r="G704" s="3" t="s">
        <v>125</v>
      </c>
      <c r="H704" s="2" t="s">
        <v>1794</v>
      </c>
      <c r="I704" s="2" t="s">
        <v>2148</v>
      </c>
      <c r="J704" s="2" t="s">
        <v>5090</v>
      </c>
    </row>
    <row r="705" spans="2:10" x14ac:dyDescent="0.2">
      <c r="B705" s="3">
        <v>700</v>
      </c>
      <c r="C705" s="2" t="s">
        <v>5091</v>
      </c>
      <c r="D705" s="3">
        <v>3.3360747999999999E-3</v>
      </c>
      <c r="E705" s="3" t="s">
        <v>8</v>
      </c>
      <c r="F705" s="3">
        <v>2.2989359999999999</v>
      </c>
      <c r="G705" s="3" t="s">
        <v>549</v>
      </c>
      <c r="H705" s="2" t="s">
        <v>5092</v>
      </c>
      <c r="I705" s="2" t="s">
        <v>5093</v>
      </c>
      <c r="J705" s="2" t="s">
        <v>5094</v>
      </c>
    </row>
    <row r="706" spans="2:10" x14ac:dyDescent="0.2">
      <c r="B706" s="3">
        <v>701</v>
      </c>
      <c r="C706" s="2" t="s">
        <v>9557</v>
      </c>
      <c r="D706" s="4">
        <v>1.2285703E-6</v>
      </c>
      <c r="E706" s="3" t="s">
        <v>10</v>
      </c>
      <c r="F706" s="3">
        <v>2.3535650000000001</v>
      </c>
      <c r="G706" s="3" t="s">
        <v>2696</v>
      </c>
      <c r="H706" s="2" t="s">
        <v>9558</v>
      </c>
      <c r="I706" s="2" t="s">
        <v>9559</v>
      </c>
      <c r="J706" s="2" t="s">
        <v>9560</v>
      </c>
    </row>
    <row r="707" spans="2:10" x14ac:dyDescent="0.2">
      <c r="B707" s="3">
        <v>702</v>
      </c>
      <c r="C707" s="2" t="s">
        <v>1428</v>
      </c>
      <c r="D707" s="3">
        <v>1.2321176E-3</v>
      </c>
      <c r="E707" s="3" t="s">
        <v>10</v>
      </c>
      <c r="F707" s="3">
        <v>2.3076135999999998</v>
      </c>
      <c r="G707" s="3" t="s">
        <v>401</v>
      </c>
      <c r="H707" s="2" t="s">
        <v>1795</v>
      </c>
      <c r="I707" s="2" t="s">
        <v>2149</v>
      </c>
      <c r="J707" s="2" t="s">
        <v>2441</v>
      </c>
    </row>
    <row r="708" spans="2:10" x14ac:dyDescent="0.2">
      <c r="B708" s="3">
        <v>703</v>
      </c>
      <c r="C708" s="2" t="s">
        <v>5095</v>
      </c>
      <c r="D708" s="4">
        <v>2.4282264000000001E-5</v>
      </c>
      <c r="E708" s="3" t="s">
        <v>10</v>
      </c>
      <c r="F708" s="3">
        <v>2.6454684999999998</v>
      </c>
      <c r="G708" s="3" t="s">
        <v>759</v>
      </c>
      <c r="H708" s="2" t="s">
        <v>5096</v>
      </c>
      <c r="I708" s="2" t="s">
        <v>5097</v>
      </c>
      <c r="J708" s="2" t="s">
        <v>5098</v>
      </c>
    </row>
    <row r="709" spans="2:10" x14ac:dyDescent="0.2">
      <c r="B709" s="3">
        <v>704</v>
      </c>
      <c r="C709" s="2" t="s">
        <v>5099</v>
      </c>
      <c r="D709" s="4">
        <v>2.0347320000000001E-4</v>
      </c>
      <c r="E709" s="3" t="s">
        <v>8</v>
      </c>
      <c r="F709" s="3">
        <v>2.5226030000000002</v>
      </c>
      <c r="G709" s="3" t="s">
        <v>5100</v>
      </c>
      <c r="H709" s="2" t="s">
        <v>5101</v>
      </c>
      <c r="I709" s="2" t="s">
        <v>5102</v>
      </c>
      <c r="J709" s="2" t="s">
        <v>5103</v>
      </c>
    </row>
    <row r="710" spans="2:10" x14ac:dyDescent="0.2">
      <c r="B710" s="3">
        <v>705</v>
      </c>
      <c r="C710" s="2" t="s">
        <v>5104</v>
      </c>
      <c r="D710" s="3">
        <v>2.4172447999999999E-2</v>
      </c>
      <c r="E710" s="3" t="s">
        <v>8</v>
      </c>
      <c r="F710" s="3">
        <v>2.9933429999999999</v>
      </c>
      <c r="G710" s="3" t="s">
        <v>780</v>
      </c>
      <c r="H710" s="2" t="s">
        <v>5105</v>
      </c>
      <c r="I710" s="2" t="s">
        <v>5106</v>
      </c>
      <c r="J710" s="2" t="s">
        <v>5107</v>
      </c>
    </row>
    <row r="711" spans="2:10" x14ac:dyDescent="0.2">
      <c r="B711" s="3">
        <v>706</v>
      </c>
      <c r="C711" s="2" t="s">
        <v>5108</v>
      </c>
      <c r="D711" s="4">
        <v>5.7714635E-5</v>
      </c>
      <c r="E711" s="3" t="s">
        <v>8</v>
      </c>
      <c r="F711" s="3">
        <v>8.8037469999999995</v>
      </c>
      <c r="G711" s="3" t="s">
        <v>401</v>
      </c>
      <c r="H711" s="2" t="s">
        <v>5109</v>
      </c>
      <c r="I711" s="2" t="s">
        <v>5110</v>
      </c>
      <c r="J711" s="2" t="s">
        <v>5111</v>
      </c>
    </row>
    <row r="712" spans="2:10" x14ac:dyDescent="0.2">
      <c r="B712" s="3">
        <v>707</v>
      </c>
      <c r="C712" s="2" t="s">
        <v>5112</v>
      </c>
      <c r="D712" s="3">
        <v>4.4614429999999998E-3</v>
      </c>
      <c r="E712" s="3" t="s">
        <v>8</v>
      </c>
      <c r="F712" s="3">
        <v>5.2835764999999997</v>
      </c>
      <c r="G712" s="3" t="s">
        <v>550</v>
      </c>
      <c r="H712" s="2" t="s">
        <v>5113</v>
      </c>
      <c r="I712" s="2" t="s">
        <v>5114</v>
      </c>
      <c r="J712" s="2" t="s">
        <v>5115</v>
      </c>
    </row>
    <row r="713" spans="2:10" x14ac:dyDescent="0.2">
      <c r="B713" s="3">
        <v>708</v>
      </c>
      <c r="C713" s="2" t="s">
        <v>5116</v>
      </c>
      <c r="D713" s="3">
        <v>3.8760288E-3</v>
      </c>
      <c r="E713" s="3" t="s">
        <v>10</v>
      </c>
      <c r="F713" s="3">
        <v>2.0193403000000001</v>
      </c>
      <c r="G713" s="3" t="s">
        <v>118</v>
      </c>
      <c r="H713" s="2" t="s">
        <v>5117</v>
      </c>
      <c r="I713" s="2" t="s">
        <v>5118</v>
      </c>
      <c r="J713" s="2" t="s">
        <v>5119</v>
      </c>
    </row>
    <row r="714" spans="2:10" x14ac:dyDescent="0.2">
      <c r="B714" s="3">
        <v>709</v>
      </c>
      <c r="C714" s="2" t="s">
        <v>9649</v>
      </c>
      <c r="D714" s="3">
        <v>1.6568031E-2</v>
      </c>
      <c r="E714" s="3" t="s">
        <v>8</v>
      </c>
      <c r="F714" s="3">
        <v>2.2029128</v>
      </c>
      <c r="G714" s="3" t="s">
        <v>237</v>
      </c>
      <c r="H714" s="2" t="s">
        <v>9650</v>
      </c>
      <c r="I714" s="2" t="s">
        <v>9651</v>
      </c>
      <c r="J714" s="2" t="s">
        <v>9652</v>
      </c>
    </row>
    <row r="715" spans="2:10" x14ac:dyDescent="0.2">
      <c r="B715" s="3">
        <v>710</v>
      </c>
      <c r="C715" s="2" t="s">
        <v>9653</v>
      </c>
      <c r="D715" s="3">
        <v>5.1933452000000003E-3</v>
      </c>
      <c r="E715" s="3" t="s">
        <v>8</v>
      </c>
      <c r="F715" s="3">
        <v>2.2304645000000001</v>
      </c>
      <c r="G715" s="3" t="s">
        <v>1107</v>
      </c>
      <c r="H715" s="2" t="s">
        <v>9654</v>
      </c>
      <c r="I715" s="2" t="s">
        <v>9655</v>
      </c>
      <c r="J715" s="2" t="s">
        <v>9656</v>
      </c>
    </row>
    <row r="716" spans="2:10" x14ac:dyDescent="0.2">
      <c r="B716" s="3">
        <v>711</v>
      </c>
      <c r="C716" s="2" t="s">
        <v>5120</v>
      </c>
      <c r="D716" s="4">
        <v>4.1030454999999998E-4</v>
      </c>
      <c r="E716" s="3" t="s">
        <v>10</v>
      </c>
      <c r="F716" s="3">
        <v>2.0179109999999998</v>
      </c>
      <c r="G716" s="3" t="s">
        <v>136</v>
      </c>
      <c r="H716" s="2" t="s">
        <v>5121</v>
      </c>
      <c r="I716" s="2" t="s">
        <v>5122</v>
      </c>
      <c r="J716" s="2" t="s">
        <v>5123</v>
      </c>
    </row>
    <row r="717" spans="2:10" x14ac:dyDescent="0.2">
      <c r="B717" s="3">
        <v>712</v>
      </c>
      <c r="C717" s="2" t="s">
        <v>9055</v>
      </c>
      <c r="D717" s="4">
        <v>3.8242516E-9</v>
      </c>
      <c r="E717" s="3" t="s">
        <v>10</v>
      </c>
      <c r="F717" s="3">
        <v>2.2504227000000001</v>
      </c>
      <c r="G717" s="3" t="s">
        <v>9056</v>
      </c>
      <c r="H717" s="2" t="s">
        <v>9057</v>
      </c>
      <c r="I717" s="2" t="s">
        <v>9058</v>
      </c>
      <c r="J717" s="2" t="s">
        <v>9059</v>
      </c>
    </row>
    <row r="718" spans="2:10" x14ac:dyDescent="0.2">
      <c r="B718" s="3">
        <v>713</v>
      </c>
      <c r="C718" s="2" t="s">
        <v>7054</v>
      </c>
      <c r="D718" s="4">
        <v>1.4771516E-5</v>
      </c>
      <c r="E718" s="3" t="s">
        <v>8</v>
      </c>
      <c r="F718" s="3">
        <v>3.7547214000000002</v>
      </c>
      <c r="G718" s="3" t="s">
        <v>50</v>
      </c>
      <c r="H718" s="2" t="s">
        <v>7055</v>
      </c>
      <c r="I718" s="2" t="s">
        <v>7056</v>
      </c>
      <c r="J718" s="2" t="s">
        <v>7057</v>
      </c>
    </row>
    <row r="719" spans="2:10" x14ac:dyDescent="0.2">
      <c r="B719" s="3">
        <v>714</v>
      </c>
      <c r="C719" s="2" t="s">
        <v>8086</v>
      </c>
      <c r="D719" s="4">
        <v>5.2339390000000002E-4</v>
      </c>
      <c r="E719" s="3" t="s">
        <v>10</v>
      </c>
      <c r="F719" s="3">
        <v>2.6146622000000002</v>
      </c>
      <c r="G719" s="3" t="s">
        <v>519</v>
      </c>
      <c r="H719" s="2" t="s">
        <v>8087</v>
      </c>
      <c r="I719" s="2" t="s">
        <v>8088</v>
      </c>
      <c r="J719" s="2" t="s">
        <v>8089</v>
      </c>
    </row>
    <row r="720" spans="2:10" x14ac:dyDescent="0.2">
      <c r="B720" s="3">
        <v>715</v>
      </c>
      <c r="C720" s="2" t="s">
        <v>5124</v>
      </c>
      <c r="D720" s="4">
        <v>5.2446956000000003E-7</v>
      </c>
      <c r="E720" s="3" t="s">
        <v>10</v>
      </c>
      <c r="F720" s="3">
        <v>2.4852927</v>
      </c>
      <c r="G720" s="3" t="s">
        <v>832</v>
      </c>
      <c r="H720" s="2" t="s">
        <v>5125</v>
      </c>
      <c r="I720" s="2" t="s">
        <v>5126</v>
      </c>
      <c r="J720" s="2" t="s">
        <v>5127</v>
      </c>
    </row>
    <row r="721" spans="2:10" x14ac:dyDescent="0.2">
      <c r="B721" s="3">
        <v>716</v>
      </c>
      <c r="C721" s="2" t="s">
        <v>7050</v>
      </c>
      <c r="D721" s="4">
        <v>2.4401970000000001E-6</v>
      </c>
      <c r="E721" s="3" t="s">
        <v>8</v>
      </c>
      <c r="F721" s="3">
        <v>2.4605725000000001</v>
      </c>
      <c r="G721" s="3" t="s">
        <v>262</v>
      </c>
      <c r="H721" s="2" t="s">
        <v>7051</v>
      </c>
      <c r="I721" s="2" t="s">
        <v>7052</v>
      </c>
      <c r="J721" s="2" t="s">
        <v>7053</v>
      </c>
    </row>
    <row r="722" spans="2:10" x14ac:dyDescent="0.2">
      <c r="B722" s="3">
        <v>717</v>
      </c>
      <c r="C722" s="2" t="s">
        <v>5128</v>
      </c>
      <c r="D722" s="3">
        <v>3.4826753999999999E-3</v>
      </c>
      <c r="E722" s="3" t="s">
        <v>10</v>
      </c>
      <c r="F722" s="3">
        <v>2.7503845999999998</v>
      </c>
      <c r="G722" s="3" t="s">
        <v>552</v>
      </c>
      <c r="H722" s="2" t="s">
        <v>5129</v>
      </c>
      <c r="I722" s="2" t="s">
        <v>5130</v>
      </c>
      <c r="J722" s="2" t="s">
        <v>5131</v>
      </c>
    </row>
    <row r="723" spans="2:10" x14ac:dyDescent="0.2">
      <c r="B723" s="3">
        <v>718</v>
      </c>
      <c r="C723" s="2" t="s">
        <v>5132</v>
      </c>
      <c r="D723" s="3">
        <v>4.2754359999999996E-3</v>
      </c>
      <c r="E723" s="3" t="s">
        <v>10</v>
      </c>
      <c r="F723" s="3">
        <v>2.8919966000000001</v>
      </c>
      <c r="G723" s="3" t="s">
        <v>293</v>
      </c>
      <c r="H723" s="2" t="s">
        <v>5133</v>
      </c>
      <c r="I723" s="2" t="s">
        <v>5134</v>
      </c>
      <c r="J723" s="2" t="s">
        <v>5135</v>
      </c>
    </row>
    <row r="724" spans="2:10" x14ac:dyDescent="0.2">
      <c r="B724" s="3">
        <v>719</v>
      </c>
      <c r="C724" s="2" t="s">
        <v>5136</v>
      </c>
      <c r="D724" s="3">
        <v>1.1263025E-3</v>
      </c>
      <c r="E724" s="3" t="s">
        <v>10</v>
      </c>
      <c r="F724" s="3">
        <v>2.3413567999999998</v>
      </c>
      <c r="G724" s="3" t="s">
        <v>321</v>
      </c>
      <c r="H724" s="2" t="s">
        <v>5137</v>
      </c>
      <c r="I724" s="2" t="s">
        <v>5138</v>
      </c>
      <c r="J724" s="2" t="s">
        <v>5139</v>
      </c>
    </row>
    <row r="725" spans="2:10" x14ac:dyDescent="0.2">
      <c r="B725" s="3">
        <v>720</v>
      </c>
      <c r="C725" s="2" t="s">
        <v>1380</v>
      </c>
      <c r="D725" s="4">
        <v>4.0836834999999999E-7</v>
      </c>
      <c r="E725" s="3" t="s">
        <v>10</v>
      </c>
      <c r="F725" s="3">
        <v>2.0464692000000002</v>
      </c>
      <c r="G725" s="3" t="s">
        <v>292</v>
      </c>
      <c r="H725" s="2" t="s">
        <v>1746</v>
      </c>
      <c r="I725" s="2" t="s">
        <v>2105</v>
      </c>
      <c r="J725" s="2" t="s">
        <v>4074</v>
      </c>
    </row>
    <row r="726" spans="2:10" x14ac:dyDescent="0.2">
      <c r="B726" s="3">
        <v>721</v>
      </c>
      <c r="C726" s="2" t="s">
        <v>556</v>
      </c>
      <c r="D726" s="4">
        <v>1.0342012000000001E-13</v>
      </c>
      <c r="E726" s="3" t="s">
        <v>10</v>
      </c>
      <c r="F726" s="3">
        <v>13.550945</v>
      </c>
      <c r="G726" s="3" t="s">
        <v>557</v>
      </c>
      <c r="H726" s="2" t="s">
        <v>558</v>
      </c>
      <c r="I726" s="2" t="s">
        <v>5140</v>
      </c>
      <c r="J726" s="2" t="s">
        <v>5141</v>
      </c>
    </row>
    <row r="727" spans="2:10" x14ac:dyDescent="0.2">
      <c r="B727" s="3">
        <v>722</v>
      </c>
      <c r="C727" s="2" t="s">
        <v>5142</v>
      </c>
      <c r="D727" s="3">
        <v>2.7779675999999999E-3</v>
      </c>
      <c r="E727" s="3" t="s">
        <v>8</v>
      </c>
      <c r="F727" s="3">
        <v>2.1331796999999999</v>
      </c>
      <c r="G727" s="3" t="s">
        <v>4634</v>
      </c>
      <c r="H727" s="2" t="s">
        <v>5143</v>
      </c>
      <c r="I727" s="2" t="s">
        <v>5144</v>
      </c>
      <c r="J727" s="2" t="s">
        <v>5145</v>
      </c>
    </row>
    <row r="728" spans="2:10" x14ac:dyDescent="0.2">
      <c r="B728" s="3">
        <v>723</v>
      </c>
      <c r="C728" s="2" t="s">
        <v>5146</v>
      </c>
      <c r="D728" s="4">
        <v>1.1473251999999999E-5</v>
      </c>
      <c r="E728" s="3" t="s">
        <v>10</v>
      </c>
      <c r="F728" s="3">
        <v>2.5866742</v>
      </c>
      <c r="G728" s="3" t="s">
        <v>31</v>
      </c>
      <c r="H728" s="2" t="s">
        <v>5147</v>
      </c>
      <c r="I728" s="2" t="s">
        <v>5148</v>
      </c>
      <c r="J728" s="2" t="s">
        <v>5149</v>
      </c>
    </row>
    <row r="729" spans="2:10" x14ac:dyDescent="0.2">
      <c r="B729" s="3">
        <v>724</v>
      </c>
      <c r="C729" s="2" t="s">
        <v>5150</v>
      </c>
      <c r="D729" s="3">
        <v>6.0508786999999998E-3</v>
      </c>
      <c r="E729" s="3" t="s">
        <v>10</v>
      </c>
      <c r="F729" s="3">
        <v>3.8571621999999999</v>
      </c>
      <c r="G729" s="3" t="s">
        <v>5151</v>
      </c>
      <c r="H729" s="2" t="s">
        <v>5152</v>
      </c>
      <c r="I729" s="2" t="s">
        <v>5153</v>
      </c>
      <c r="J729" s="2" t="s">
        <v>5154</v>
      </c>
    </row>
    <row r="730" spans="2:10" x14ac:dyDescent="0.2">
      <c r="B730" s="3">
        <v>725</v>
      </c>
      <c r="C730" s="2" t="s">
        <v>5155</v>
      </c>
      <c r="D730" s="3">
        <v>2.0256105999999999E-2</v>
      </c>
      <c r="E730" s="3" t="s">
        <v>10</v>
      </c>
      <c r="F730" s="3">
        <v>2.0439262</v>
      </c>
      <c r="G730" s="3" t="s">
        <v>5156</v>
      </c>
      <c r="H730" s="2" t="s">
        <v>5157</v>
      </c>
      <c r="I730" s="2" t="s">
        <v>5158</v>
      </c>
      <c r="J730" s="2" t="s">
        <v>5159</v>
      </c>
    </row>
    <row r="731" spans="2:10" x14ac:dyDescent="0.2">
      <c r="B731" s="3">
        <v>726</v>
      </c>
      <c r="C731" s="2" t="s">
        <v>5160</v>
      </c>
      <c r="D731" s="4">
        <v>2.4868500000000001E-5</v>
      </c>
      <c r="E731" s="3" t="s">
        <v>10</v>
      </c>
      <c r="F731" s="3">
        <v>2.6476066</v>
      </c>
      <c r="G731" s="3" t="s">
        <v>569</v>
      </c>
      <c r="H731" s="2" t="s">
        <v>5161</v>
      </c>
      <c r="I731" s="2" t="s">
        <v>5162</v>
      </c>
      <c r="J731" s="2" t="s">
        <v>5163</v>
      </c>
    </row>
    <row r="732" spans="2:10" x14ac:dyDescent="0.2">
      <c r="B732" s="3">
        <v>727</v>
      </c>
      <c r="C732" s="2" t="s">
        <v>5164</v>
      </c>
      <c r="D732" s="3">
        <v>1.054156E-2</v>
      </c>
      <c r="E732" s="3" t="s">
        <v>10</v>
      </c>
      <c r="F732" s="3">
        <v>2.7116359999999999</v>
      </c>
      <c r="G732" s="3" t="s">
        <v>174</v>
      </c>
      <c r="H732" s="2" t="s">
        <v>5165</v>
      </c>
      <c r="I732" s="2" t="s">
        <v>5166</v>
      </c>
      <c r="J732" s="2" t="s">
        <v>5167</v>
      </c>
    </row>
    <row r="733" spans="2:10" x14ac:dyDescent="0.2">
      <c r="B733" s="3">
        <v>728</v>
      </c>
      <c r="C733" s="2" t="s">
        <v>1429</v>
      </c>
      <c r="D733" s="4">
        <v>7.3700200000000003E-5</v>
      </c>
      <c r="E733" s="3" t="s">
        <v>10</v>
      </c>
      <c r="F733" s="3">
        <v>2.8748732000000001</v>
      </c>
      <c r="G733" s="3" t="s">
        <v>243</v>
      </c>
      <c r="H733" s="2" t="s">
        <v>1796</v>
      </c>
      <c r="I733" s="2" t="s">
        <v>2150</v>
      </c>
      <c r="J733" s="2" t="s">
        <v>2442</v>
      </c>
    </row>
    <row r="734" spans="2:10" x14ac:dyDescent="0.2">
      <c r="B734" s="3">
        <v>729</v>
      </c>
      <c r="C734" s="2" t="s">
        <v>1430</v>
      </c>
      <c r="D734" s="3">
        <v>9.6651735000000006E-3</v>
      </c>
      <c r="E734" s="3" t="s">
        <v>10</v>
      </c>
      <c r="F734" s="3">
        <v>2.6478562000000001</v>
      </c>
      <c r="G734" s="3" t="s">
        <v>2627</v>
      </c>
      <c r="H734" s="2" t="s">
        <v>1797</v>
      </c>
      <c r="I734" s="2" t="s">
        <v>2151</v>
      </c>
      <c r="J734" s="2" t="s">
        <v>5168</v>
      </c>
    </row>
    <row r="735" spans="2:10" x14ac:dyDescent="0.2">
      <c r="B735" s="3">
        <v>730</v>
      </c>
      <c r="C735" s="2" t="s">
        <v>5169</v>
      </c>
      <c r="D735" s="3">
        <v>1.3237889000000001E-3</v>
      </c>
      <c r="E735" s="3" t="s">
        <v>10</v>
      </c>
      <c r="F735" s="3">
        <v>3.5466700000000002</v>
      </c>
      <c r="G735" s="3" t="s">
        <v>5170</v>
      </c>
      <c r="H735" s="2" t="s">
        <v>5171</v>
      </c>
      <c r="I735" s="2" t="s">
        <v>5172</v>
      </c>
      <c r="J735" s="2" t="s">
        <v>5173</v>
      </c>
    </row>
    <row r="736" spans="2:10" x14ac:dyDescent="0.2">
      <c r="B736" s="3">
        <v>731</v>
      </c>
      <c r="C736" s="2" t="s">
        <v>5174</v>
      </c>
      <c r="D736" s="4">
        <v>5.8077520000000002E-5</v>
      </c>
      <c r="E736" s="3" t="s">
        <v>10</v>
      </c>
      <c r="F736" s="3">
        <v>2.0215242</v>
      </c>
      <c r="G736" s="3" t="s">
        <v>218</v>
      </c>
      <c r="H736" s="2" t="s">
        <v>5175</v>
      </c>
      <c r="I736" s="2" t="s">
        <v>5176</v>
      </c>
      <c r="J736" s="2" t="s">
        <v>5177</v>
      </c>
    </row>
    <row r="737" spans="2:10" x14ac:dyDescent="0.2">
      <c r="B737" s="3">
        <v>732</v>
      </c>
      <c r="C737" s="2" t="s">
        <v>5178</v>
      </c>
      <c r="D737" s="4">
        <v>1.3166769999999999E-4</v>
      </c>
      <c r="E737" s="3" t="s">
        <v>10</v>
      </c>
      <c r="F737" s="3">
        <v>2.2519543</v>
      </c>
      <c r="G737" s="3" t="s">
        <v>561</v>
      </c>
      <c r="H737" s="2" t="s">
        <v>5179</v>
      </c>
      <c r="I737" s="2" t="s">
        <v>5180</v>
      </c>
      <c r="J737" s="2" t="s">
        <v>5181</v>
      </c>
    </row>
    <row r="738" spans="2:10" x14ac:dyDescent="0.2">
      <c r="B738" s="3">
        <v>733</v>
      </c>
      <c r="C738" s="2" t="s">
        <v>5182</v>
      </c>
      <c r="D738" s="3">
        <v>1.4569595E-3</v>
      </c>
      <c r="E738" s="3" t="s">
        <v>10</v>
      </c>
      <c r="F738" s="3">
        <v>2.2619704999999999</v>
      </c>
      <c r="G738" s="3" t="s">
        <v>64</v>
      </c>
      <c r="H738" s="2" t="s">
        <v>5183</v>
      </c>
      <c r="I738" s="2" t="s">
        <v>5184</v>
      </c>
      <c r="J738" s="2" t="s">
        <v>5185</v>
      </c>
    </row>
    <row r="739" spans="2:10" x14ac:dyDescent="0.2">
      <c r="B739" s="3">
        <v>734</v>
      </c>
      <c r="C739" s="2" t="s">
        <v>5186</v>
      </c>
      <c r="D739" s="4">
        <v>8.4297505999999994E-5</v>
      </c>
      <c r="E739" s="3" t="s">
        <v>8</v>
      </c>
      <c r="F739" s="3">
        <v>4.1423100000000002</v>
      </c>
      <c r="G739" s="3" t="s">
        <v>78</v>
      </c>
      <c r="H739" s="2" t="s">
        <v>5187</v>
      </c>
      <c r="I739" s="2" t="s">
        <v>5188</v>
      </c>
      <c r="J739" s="2" t="s">
        <v>5189</v>
      </c>
    </row>
    <row r="740" spans="2:10" x14ac:dyDescent="0.2">
      <c r="B740" s="3">
        <v>735</v>
      </c>
      <c r="C740" s="2" t="s">
        <v>562</v>
      </c>
      <c r="D740" s="4">
        <v>9.0932670000000004E-4</v>
      </c>
      <c r="E740" s="3" t="s">
        <v>10</v>
      </c>
      <c r="F740" s="3">
        <v>5.5595097999999998</v>
      </c>
      <c r="G740" s="3" t="s">
        <v>563</v>
      </c>
      <c r="H740" s="2" t="s">
        <v>564</v>
      </c>
      <c r="I740" s="2" t="s">
        <v>565</v>
      </c>
      <c r="J740" s="2" t="s">
        <v>566</v>
      </c>
    </row>
    <row r="741" spans="2:10" x14ac:dyDescent="0.2">
      <c r="B741" s="3">
        <v>736</v>
      </c>
      <c r="C741" s="2" t="s">
        <v>1431</v>
      </c>
      <c r="D741" s="4">
        <v>7.6901539999999998E-4</v>
      </c>
      <c r="E741" s="3" t="s">
        <v>10</v>
      </c>
      <c r="F741" s="3">
        <v>3.0480168000000001</v>
      </c>
      <c r="G741" s="3" t="s">
        <v>266</v>
      </c>
      <c r="H741" s="2" t="s">
        <v>1798</v>
      </c>
      <c r="I741" s="2" t="s">
        <v>2152</v>
      </c>
      <c r="J741" s="2" t="s">
        <v>2443</v>
      </c>
    </row>
    <row r="742" spans="2:10" x14ac:dyDescent="0.2">
      <c r="B742" s="3">
        <v>737</v>
      </c>
      <c r="C742" s="2" t="s">
        <v>5190</v>
      </c>
      <c r="D742" s="3">
        <v>8.003596E-3</v>
      </c>
      <c r="E742" s="3" t="s">
        <v>8</v>
      </c>
      <c r="F742" s="3">
        <v>5.127224</v>
      </c>
      <c r="G742" s="3" t="s">
        <v>5191</v>
      </c>
      <c r="H742" s="2" t="s">
        <v>5192</v>
      </c>
      <c r="I742" s="2" t="s">
        <v>5193</v>
      </c>
      <c r="J742" s="2" t="s">
        <v>5194</v>
      </c>
    </row>
    <row r="743" spans="2:10" x14ac:dyDescent="0.2">
      <c r="B743" s="3">
        <v>738</v>
      </c>
      <c r="C743" s="2" t="s">
        <v>5195</v>
      </c>
      <c r="D743" s="4">
        <v>4.2066940000000001E-11</v>
      </c>
      <c r="E743" s="3" t="s">
        <v>10</v>
      </c>
      <c r="F743" s="3">
        <v>2.3023562000000002</v>
      </c>
      <c r="G743" s="3" t="s">
        <v>31</v>
      </c>
      <c r="H743" s="2" t="s">
        <v>5196</v>
      </c>
      <c r="I743" s="2" t="s">
        <v>5197</v>
      </c>
      <c r="J743" s="2" t="s">
        <v>5198</v>
      </c>
    </row>
    <row r="744" spans="2:10" x14ac:dyDescent="0.2">
      <c r="B744" s="3">
        <v>739</v>
      </c>
      <c r="C744" s="2" t="s">
        <v>5199</v>
      </c>
      <c r="D744" s="4">
        <v>3.7024224999999999E-4</v>
      </c>
      <c r="E744" s="3" t="s">
        <v>10</v>
      </c>
      <c r="F744" s="3">
        <v>2.5451481</v>
      </c>
      <c r="G744" s="3" t="s">
        <v>567</v>
      </c>
      <c r="H744" s="2" t="s">
        <v>5200</v>
      </c>
      <c r="I744" s="2" t="s">
        <v>5201</v>
      </c>
      <c r="J744" s="2" t="s">
        <v>5202</v>
      </c>
    </row>
    <row r="745" spans="2:10" x14ac:dyDescent="0.2">
      <c r="B745" s="3">
        <v>740</v>
      </c>
      <c r="C745" s="2" t="s">
        <v>5203</v>
      </c>
      <c r="D745" s="3">
        <v>1.1542251000000001E-3</v>
      </c>
      <c r="E745" s="3" t="s">
        <v>10</v>
      </c>
      <c r="F745" s="3">
        <v>2.8000555</v>
      </c>
      <c r="G745" s="3" t="s">
        <v>1212</v>
      </c>
      <c r="H745" s="2" t="s">
        <v>5204</v>
      </c>
      <c r="I745" s="2" t="s">
        <v>5205</v>
      </c>
      <c r="J745" s="2" t="s">
        <v>5206</v>
      </c>
    </row>
    <row r="746" spans="2:10" x14ac:dyDescent="0.2">
      <c r="B746" s="3">
        <v>741</v>
      </c>
      <c r="C746" s="2" t="s">
        <v>1432</v>
      </c>
      <c r="D746" s="3">
        <v>1.2653951E-2</v>
      </c>
      <c r="E746" s="3" t="s">
        <v>10</v>
      </c>
      <c r="F746" s="3">
        <v>2.4337084</v>
      </c>
      <c r="G746" s="3" t="s">
        <v>600</v>
      </c>
      <c r="H746" s="2" t="s">
        <v>1799</v>
      </c>
      <c r="I746" s="2" t="s">
        <v>2153</v>
      </c>
      <c r="J746" s="2" t="s">
        <v>5207</v>
      </c>
    </row>
    <row r="747" spans="2:10" x14ac:dyDescent="0.2">
      <c r="B747" s="3">
        <v>742</v>
      </c>
      <c r="C747" s="2" t="s">
        <v>5208</v>
      </c>
      <c r="D747" s="4">
        <v>5.4186447E-8</v>
      </c>
      <c r="E747" s="3" t="s">
        <v>10</v>
      </c>
      <c r="F747" s="3">
        <v>3.9125611999999999</v>
      </c>
      <c r="G747" s="3" t="s">
        <v>470</v>
      </c>
      <c r="H747" s="2" t="s">
        <v>5209</v>
      </c>
      <c r="I747" s="2" t="s">
        <v>5210</v>
      </c>
      <c r="J747" s="2" t="s">
        <v>5211</v>
      </c>
    </row>
    <row r="748" spans="2:10" x14ac:dyDescent="0.2">
      <c r="B748" s="3">
        <v>743</v>
      </c>
      <c r="C748" s="2" t="s">
        <v>5212</v>
      </c>
      <c r="D748" s="4">
        <v>1.2369265E-5</v>
      </c>
      <c r="E748" s="3" t="s">
        <v>10</v>
      </c>
      <c r="F748" s="3">
        <v>2.1686079999999999</v>
      </c>
      <c r="G748" s="3" t="s">
        <v>417</v>
      </c>
      <c r="H748" s="2" t="s">
        <v>5213</v>
      </c>
      <c r="I748" s="2" t="s">
        <v>5214</v>
      </c>
      <c r="J748" s="2" t="s">
        <v>5215</v>
      </c>
    </row>
    <row r="749" spans="2:10" x14ac:dyDescent="0.2">
      <c r="B749" s="3">
        <v>744</v>
      </c>
      <c r="C749" s="2" t="s">
        <v>5216</v>
      </c>
      <c r="D749" s="3">
        <v>8.0814175000000002E-3</v>
      </c>
      <c r="E749" s="3" t="s">
        <v>10</v>
      </c>
      <c r="F749" s="3">
        <v>2.0850903999999999</v>
      </c>
      <c r="G749" s="3" t="s">
        <v>194</v>
      </c>
      <c r="H749" s="2" t="s">
        <v>5217</v>
      </c>
      <c r="I749" s="2" t="s">
        <v>5218</v>
      </c>
      <c r="J749" s="2" t="s">
        <v>5219</v>
      </c>
    </row>
    <row r="750" spans="2:10" x14ac:dyDescent="0.2">
      <c r="B750" s="3">
        <v>745</v>
      </c>
      <c r="C750" s="2" t="s">
        <v>5220</v>
      </c>
      <c r="D750" s="4">
        <v>1.2002265E-4</v>
      </c>
      <c r="E750" s="3" t="s">
        <v>10</v>
      </c>
      <c r="F750" s="3">
        <v>2.6048809999999998</v>
      </c>
      <c r="G750" s="3" t="s">
        <v>154</v>
      </c>
      <c r="H750" s="2" t="s">
        <v>5221</v>
      </c>
      <c r="I750" s="2" t="s">
        <v>5222</v>
      </c>
      <c r="J750" s="2" t="s">
        <v>5223</v>
      </c>
    </row>
    <row r="751" spans="2:10" x14ac:dyDescent="0.2">
      <c r="B751" s="3">
        <v>746</v>
      </c>
      <c r="C751" s="2" t="s">
        <v>5224</v>
      </c>
      <c r="D751" s="3">
        <v>1.2423752999999999E-2</v>
      </c>
      <c r="E751" s="3" t="s">
        <v>8</v>
      </c>
      <c r="F751" s="3">
        <v>2.3013789999999998</v>
      </c>
      <c r="G751" s="3" t="s">
        <v>245</v>
      </c>
      <c r="H751" s="2" t="s">
        <v>5225</v>
      </c>
      <c r="I751" s="2" t="s">
        <v>5226</v>
      </c>
      <c r="J751" s="2" t="s">
        <v>5227</v>
      </c>
    </row>
    <row r="752" spans="2:10" x14ac:dyDescent="0.2">
      <c r="B752" s="3">
        <v>747</v>
      </c>
      <c r="C752" s="2" t="s">
        <v>5228</v>
      </c>
      <c r="D752" s="3">
        <v>1.5247438E-2</v>
      </c>
      <c r="E752" s="3" t="s">
        <v>10</v>
      </c>
      <c r="F752" s="3">
        <v>2.5871282</v>
      </c>
      <c r="G752" s="3" t="s">
        <v>5229</v>
      </c>
      <c r="H752" s="2" t="s">
        <v>5230</v>
      </c>
      <c r="I752" s="2" t="s">
        <v>5231</v>
      </c>
      <c r="J752" s="2" t="s">
        <v>5232</v>
      </c>
    </row>
    <row r="753" spans="2:10" x14ac:dyDescent="0.2">
      <c r="B753" s="3">
        <v>748</v>
      </c>
      <c r="C753" s="2" t="s">
        <v>5233</v>
      </c>
      <c r="D753" s="4">
        <v>4.7853984000000001E-8</v>
      </c>
      <c r="E753" s="3" t="s">
        <v>10</v>
      </c>
      <c r="F753" s="3">
        <v>2.0094213000000001</v>
      </c>
      <c r="G753" s="3" t="s">
        <v>571</v>
      </c>
      <c r="H753" s="2" t="s">
        <v>5234</v>
      </c>
      <c r="I753" s="2" t="s">
        <v>5235</v>
      </c>
      <c r="J753" s="2" t="s">
        <v>5236</v>
      </c>
    </row>
    <row r="754" spans="2:10" x14ac:dyDescent="0.2">
      <c r="B754" s="3">
        <v>749</v>
      </c>
      <c r="C754" s="2" t="s">
        <v>5237</v>
      </c>
      <c r="D754" s="4">
        <v>1.0883518E-4</v>
      </c>
      <c r="E754" s="3" t="s">
        <v>10</v>
      </c>
      <c r="F754" s="3">
        <v>2.1884896999999999</v>
      </c>
      <c r="G754" s="3" t="s">
        <v>154</v>
      </c>
      <c r="H754" s="2" t="s">
        <v>5238</v>
      </c>
      <c r="I754" s="2" t="s">
        <v>5239</v>
      </c>
      <c r="J754" s="2" t="s">
        <v>5240</v>
      </c>
    </row>
    <row r="755" spans="2:10" x14ac:dyDescent="0.2">
      <c r="B755" s="3">
        <v>750</v>
      </c>
      <c r="C755" s="2" t="s">
        <v>5241</v>
      </c>
      <c r="D755" s="4">
        <v>7.4982079999999995E-4</v>
      </c>
      <c r="E755" s="3" t="s">
        <v>10</v>
      </c>
      <c r="F755" s="3">
        <v>2.0357555999999999</v>
      </c>
      <c r="G755" s="3" t="s">
        <v>4174</v>
      </c>
      <c r="H755" s="2" t="s">
        <v>5242</v>
      </c>
      <c r="I755" s="2" t="s">
        <v>5243</v>
      </c>
      <c r="J755" s="2" t="s">
        <v>5244</v>
      </c>
    </row>
    <row r="756" spans="2:10" x14ac:dyDescent="0.2">
      <c r="B756" s="3">
        <v>751</v>
      </c>
      <c r="C756" s="2" t="s">
        <v>1433</v>
      </c>
      <c r="D756" s="3">
        <v>2.1468669000000002E-3</v>
      </c>
      <c r="E756" s="3" t="s">
        <v>10</v>
      </c>
      <c r="F756" s="3">
        <v>2.1026175</v>
      </c>
      <c r="G756" s="3" t="s">
        <v>125</v>
      </c>
      <c r="H756" s="2" t="s">
        <v>1800</v>
      </c>
      <c r="I756" s="2" t="s">
        <v>5245</v>
      </c>
      <c r="J756" s="2" t="s">
        <v>2444</v>
      </c>
    </row>
    <row r="757" spans="2:10" x14ac:dyDescent="0.2">
      <c r="B757" s="3">
        <v>752</v>
      </c>
      <c r="C757" s="2" t="s">
        <v>5246</v>
      </c>
      <c r="D757" s="4">
        <v>5.3880749999999997E-5</v>
      </c>
      <c r="E757" s="3" t="s">
        <v>10</v>
      </c>
      <c r="F757" s="3">
        <v>3.1107843000000002</v>
      </c>
      <c r="G757" s="3" t="s">
        <v>283</v>
      </c>
      <c r="H757" s="2" t="s">
        <v>5247</v>
      </c>
      <c r="I757" s="2" t="s">
        <v>5248</v>
      </c>
      <c r="J757" s="2" t="s">
        <v>5249</v>
      </c>
    </row>
    <row r="758" spans="2:10" x14ac:dyDescent="0.2">
      <c r="B758" s="3">
        <v>753</v>
      </c>
      <c r="C758" s="2" t="s">
        <v>5250</v>
      </c>
      <c r="D758" s="4">
        <v>2.3534055E-7</v>
      </c>
      <c r="E758" s="3" t="s">
        <v>10</v>
      </c>
      <c r="F758" s="3">
        <v>3.2725875000000002</v>
      </c>
      <c r="G758" s="3" t="s">
        <v>25</v>
      </c>
      <c r="H758" s="2" t="s">
        <v>5251</v>
      </c>
      <c r="I758" s="2" t="s">
        <v>5252</v>
      </c>
      <c r="J758" s="2" t="s">
        <v>5253</v>
      </c>
    </row>
    <row r="759" spans="2:10" x14ac:dyDescent="0.2">
      <c r="B759" s="3">
        <v>754</v>
      </c>
      <c r="C759" s="2" t="s">
        <v>5254</v>
      </c>
      <c r="D759" s="4">
        <v>6.5282400000000004E-5</v>
      </c>
      <c r="E759" s="3" t="s">
        <v>10</v>
      </c>
      <c r="F759" s="3">
        <v>2.4255119999999999</v>
      </c>
      <c r="G759" s="3" t="s">
        <v>772</v>
      </c>
      <c r="H759" s="2" t="s">
        <v>5255</v>
      </c>
      <c r="I759" s="2" t="s">
        <v>5256</v>
      </c>
      <c r="J759" s="2" t="s">
        <v>5257</v>
      </c>
    </row>
    <row r="760" spans="2:10" x14ac:dyDescent="0.2">
      <c r="B760" s="3">
        <v>755</v>
      </c>
      <c r="C760" s="2" t="s">
        <v>5258</v>
      </c>
      <c r="D760" s="4">
        <v>6.2666480000000006E-5</v>
      </c>
      <c r="E760" s="3" t="s">
        <v>10</v>
      </c>
      <c r="F760" s="3">
        <v>2.00339</v>
      </c>
      <c r="G760" s="3" t="s">
        <v>622</v>
      </c>
      <c r="H760" s="2" t="s">
        <v>5259</v>
      </c>
      <c r="I760" s="2" t="s">
        <v>5260</v>
      </c>
      <c r="J760" s="2" t="s">
        <v>5261</v>
      </c>
    </row>
    <row r="761" spans="2:10" x14ac:dyDescent="0.2">
      <c r="B761" s="3">
        <v>756</v>
      </c>
      <c r="C761" s="2" t="s">
        <v>1434</v>
      </c>
      <c r="D761" s="4">
        <v>4.6700509999999998E-8</v>
      </c>
      <c r="E761" s="3" t="s">
        <v>10</v>
      </c>
      <c r="F761" s="3">
        <v>2.3654250000000001</v>
      </c>
      <c r="G761" s="3" t="s">
        <v>2651</v>
      </c>
      <c r="H761" s="2" t="s">
        <v>1801</v>
      </c>
      <c r="I761" s="2" t="s">
        <v>2154</v>
      </c>
      <c r="J761" s="2" t="s">
        <v>2445</v>
      </c>
    </row>
    <row r="762" spans="2:10" x14ac:dyDescent="0.2">
      <c r="B762" s="3">
        <v>757</v>
      </c>
      <c r="C762" s="2" t="s">
        <v>5262</v>
      </c>
      <c r="D762" s="4">
        <v>6.0416759999999995E-4</v>
      </c>
      <c r="E762" s="3" t="s">
        <v>10</v>
      </c>
      <c r="F762" s="3">
        <v>3.6984522000000002</v>
      </c>
      <c r="G762" s="3" t="s">
        <v>5263</v>
      </c>
      <c r="H762" s="2" t="s">
        <v>5264</v>
      </c>
      <c r="I762" s="2" t="s">
        <v>5265</v>
      </c>
      <c r="J762" s="2" t="s">
        <v>5266</v>
      </c>
    </row>
    <row r="763" spans="2:10" x14ac:dyDescent="0.2">
      <c r="B763" s="3">
        <v>758</v>
      </c>
      <c r="C763" s="2" t="s">
        <v>5267</v>
      </c>
      <c r="D763" s="3">
        <v>1.4454813999999999E-3</v>
      </c>
      <c r="E763" s="3" t="s">
        <v>10</v>
      </c>
      <c r="F763" s="3">
        <v>2.0715468000000001</v>
      </c>
      <c r="G763" s="3" t="s">
        <v>196</v>
      </c>
      <c r="H763" s="2" t="s">
        <v>5268</v>
      </c>
      <c r="I763" s="2" t="s">
        <v>5269</v>
      </c>
      <c r="J763" s="2" t="s">
        <v>5270</v>
      </c>
    </row>
    <row r="764" spans="2:10" x14ac:dyDescent="0.2">
      <c r="B764" s="3">
        <v>759</v>
      </c>
      <c r="C764" s="2" t="s">
        <v>5271</v>
      </c>
      <c r="D764" s="4">
        <v>1.4748367000000002E-11</v>
      </c>
      <c r="E764" s="3" t="s">
        <v>8</v>
      </c>
      <c r="F764" s="3">
        <v>2.0109518</v>
      </c>
      <c r="G764" s="3" t="s">
        <v>574</v>
      </c>
      <c r="H764" s="2" t="s">
        <v>5272</v>
      </c>
      <c r="I764" s="2" t="s">
        <v>5273</v>
      </c>
      <c r="J764" s="2" t="s">
        <v>5274</v>
      </c>
    </row>
    <row r="765" spans="2:10" x14ac:dyDescent="0.2">
      <c r="B765" s="3">
        <v>760</v>
      </c>
      <c r="C765" s="2" t="s">
        <v>1435</v>
      </c>
      <c r="D765" s="3">
        <v>1.1006830999999999E-3</v>
      </c>
      <c r="E765" s="3" t="s">
        <v>10</v>
      </c>
      <c r="F765" s="3">
        <v>2.1029629999999999</v>
      </c>
      <c r="G765" s="3" t="s">
        <v>63</v>
      </c>
      <c r="H765" s="2" t="s">
        <v>1802</v>
      </c>
      <c r="I765" s="2" t="s">
        <v>2155</v>
      </c>
      <c r="J765" s="2" t="s">
        <v>2446</v>
      </c>
    </row>
    <row r="766" spans="2:10" x14ac:dyDescent="0.2">
      <c r="B766" s="3">
        <v>761</v>
      </c>
      <c r="C766" s="2" t="s">
        <v>5275</v>
      </c>
      <c r="D766" s="4">
        <v>6.5853579999999996E-11</v>
      </c>
      <c r="E766" s="3" t="s">
        <v>10</v>
      </c>
      <c r="F766" s="3">
        <v>2.2139530000000001</v>
      </c>
      <c r="G766" s="3" t="s">
        <v>196</v>
      </c>
      <c r="H766" s="2" t="s">
        <v>5276</v>
      </c>
      <c r="I766" s="2" t="s">
        <v>5277</v>
      </c>
      <c r="J766" s="2" t="s">
        <v>5278</v>
      </c>
    </row>
    <row r="767" spans="2:10" x14ac:dyDescent="0.2">
      <c r="B767" s="3">
        <v>762</v>
      </c>
      <c r="C767" s="2" t="s">
        <v>5279</v>
      </c>
      <c r="D767" s="4">
        <v>5.3088615000000002E-7</v>
      </c>
      <c r="E767" s="3" t="s">
        <v>10</v>
      </c>
      <c r="F767" s="3">
        <v>2.2255346999999999</v>
      </c>
      <c r="G767" s="3" t="s">
        <v>1197</v>
      </c>
      <c r="H767" s="2" t="s">
        <v>5280</v>
      </c>
      <c r="I767" s="2" t="s">
        <v>5281</v>
      </c>
      <c r="J767" s="2" t="s">
        <v>5282</v>
      </c>
    </row>
    <row r="768" spans="2:10" x14ac:dyDescent="0.2">
      <c r="B768" s="3">
        <v>763</v>
      </c>
      <c r="C768" s="2" t="s">
        <v>5283</v>
      </c>
      <c r="D768" s="3">
        <v>3.085778E-3</v>
      </c>
      <c r="E768" s="3" t="s">
        <v>8</v>
      </c>
      <c r="F768" s="3">
        <v>3.2315697999999999</v>
      </c>
      <c r="G768" s="3" t="s">
        <v>221</v>
      </c>
      <c r="H768" s="2" t="s">
        <v>5284</v>
      </c>
      <c r="I768" s="2" t="s">
        <v>5285</v>
      </c>
      <c r="J768" s="2" t="s">
        <v>5286</v>
      </c>
    </row>
    <row r="769" spans="2:10" x14ac:dyDescent="0.2">
      <c r="B769" s="3">
        <v>764</v>
      </c>
      <c r="C769" s="2" t="s">
        <v>5287</v>
      </c>
      <c r="D769" s="3">
        <v>2.328038E-2</v>
      </c>
      <c r="E769" s="3" t="s">
        <v>8</v>
      </c>
      <c r="F769" s="3">
        <v>2.5524466000000001</v>
      </c>
      <c r="G769" s="3" t="s">
        <v>221</v>
      </c>
      <c r="H769" s="2" t="s">
        <v>5288</v>
      </c>
      <c r="I769" s="2" t="s">
        <v>5289</v>
      </c>
      <c r="J769" s="2" t="s">
        <v>5290</v>
      </c>
    </row>
    <row r="770" spans="2:10" x14ac:dyDescent="0.2">
      <c r="B770" s="3">
        <v>765</v>
      </c>
      <c r="C770" s="2" t="s">
        <v>1436</v>
      </c>
      <c r="D770" s="3">
        <v>9.4095529999999993E-3</v>
      </c>
      <c r="E770" s="3" t="s">
        <v>10</v>
      </c>
      <c r="F770" s="3">
        <v>2.0572879999999998</v>
      </c>
      <c r="G770" s="3" t="s">
        <v>267</v>
      </c>
      <c r="H770" s="2" t="s">
        <v>1803</v>
      </c>
      <c r="I770" s="2" t="s">
        <v>2156</v>
      </c>
      <c r="J770" s="2" t="s">
        <v>2447</v>
      </c>
    </row>
    <row r="771" spans="2:10" x14ac:dyDescent="0.2">
      <c r="B771" s="3">
        <v>766</v>
      </c>
      <c r="C771" s="2" t="s">
        <v>5291</v>
      </c>
      <c r="D771" s="4">
        <v>1.5844664000000001E-4</v>
      </c>
      <c r="E771" s="3" t="s">
        <v>10</v>
      </c>
      <c r="F771" s="3">
        <v>9.1274060000000006</v>
      </c>
      <c r="G771" s="3" t="s">
        <v>14</v>
      </c>
      <c r="H771" s="2" t="s">
        <v>5292</v>
      </c>
      <c r="I771" s="2" t="s">
        <v>5293</v>
      </c>
      <c r="J771" s="2" t="s">
        <v>5294</v>
      </c>
    </row>
    <row r="772" spans="2:10" x14ac:dyDescent="0.2">
      <c r="B772" s="3">
        <v>767</v>
      </c>
      <c r="C772" s="2" t="s">
        <v>5295</v>
      </c>
      <c r="D772" s="3">
        <v>1.5725792999999998E-2</v>
      </c>
      <c r="E772" s="3" t="s">
        <v>8</v>
      </c>
      <c r="F772" s="3">
        <v>3.8135528999999999</v>
      </c>
      <c r="G772" s="3" t="s">
        <v>266</v>
      </c>
      <c r="H772" s="2" t="s">
        <v>5296</v>
      </c>
      <c r="I772" s="2" t="s">
        <v>5297</v>
      </c>
      <c r="J772" s="2" t="s">
        <v>5298</v>
      </c>
    </row>
    <row r="773" spans="2:10" x14ac:dyDescent="0.2">
      <c r="B773" s="3">
        <v>768</v>
      </c>
      <c r="C773" s="2" t="s">
        <v>1437</v>
      </c>
      <c r="D773" s="4">
        <v>9.7620740000000001E-4</v>
      </c>
      <c r="E773" s="3" t="s">
        <v>8</v>
      </c>
      <c r="F773" s="3">
        <v>2.5954641999999999</v>
      </c>
      <c r="G773" s="3" t="s">
        <v>358</v>
      </c>
      <c r="H773" s="2" t="s">
        <v>1804</v>
      </c>
      <c r="I773" s="2" t="s">
        <v>2157</v>
      </c>
      <c r="J773" s="2" t="s">
        <v>5299</v>
      </c>
    </row>
    <row r="774" spans="2:10" x14ac:dyDescent="0.2">
      <c r="B774" s="3">
        <v>769</v>
      </c>
      <c r="C774" s="2" t="s">
        <v>1438</v>
      </c>
      <c r="D774" s="4">
        <v>5.9068367000000002E-5</v>
      </c>
      <c r="E774" s="3" t="s">
        <v>10</v>
      </c>
      <c r="F774" s="3">
        <v>5.6036263000000002</v>
      </c>
      <c r="G774" s="3" t="s">
        <v>1168</v>
      </c>
      <c r="H774" s="2" t="s">
        <v>1805</v>
      </c>
      <c r="I774" s="2" t="s">
        <v>2158</v>
      </c>
      <c r="J774" s="2" t="s">
        <v>2448</v>
      </c>
    </row>
    <row r="775" spans="2:10" x14ac:dyDescent="0.2">
      <c r="B775" s="3">
        <v>770</v>
      </c>
      <c r="C775" s="2" t="s">
        <v>5300</v>
      </c>
      <c r="D775" s="4">
        <v>9.1964546E-7</v>
      </c>
      <c r="E775" s="3" t="s">
        <v>10</v>
      </c>
      <c r="F775" s="3">
        <v>2.1905234</v>
      </c>
      <c r="G775" s="3" t="s">
        <v>320</v>
      </c>
      <c r="H775" s="2" t="s">
        <v>5301</v>
      </c>
      <c r="I775" s="2" t="s">
        <v>5302</v>
      </c>
      <c r="J775" s="2" t="s">
        <v>5303</v>
      </c>
    </row>
    <row r="776" spans="2:10" x14ac:dyDescent="0.2">
      <c r="B776" s="3">
        <v>771</v>
      </c>
      <c r="C776" s="2" t="s">
        <v>5304</v>
      </c>
      <c r="D776" s="3">
        <v>1.7549322999999999E-2</v>
      </c>
      <c r="E776" s="3" t="s">
        <v>10</v>
      </c>
      <c r="F776" s="3">
        <v>3.4054639999999998</v>
      </c>
      <c r="G776" s="3" t="s">
        <v>320</v>
      </c>
      <c r="H776" s="2" t="s">
        <v>5305</v>
      </c>
      <c r="I776" s="2" t="s">
        <v>5306</v>
      </c>
      <c r="J776" s="2" t="s">
        <v>5307</v>
      </c>
    </row>
    <row r="777" spans="2:10" x14ac:dyDescent="0.2">
      <c r="B777" s="3">
        <v>772</v>
      </c>
      <c r="C777" s="2" t="s">
        <v>5308</v>
      </c>
      <c r="D777" s="3">
        <v>2.9114292000000002E-3</v>
      </c>
      <c r="E777" s="3" t="s">
        <v>10</v>
      </c>
      <c r="F777" s="3">
        <v>2.6721767999999999</v>
      </c>
      <c r="G777" s="3" t="s">
        <v>576</v>
      </c>
      <c r="H777" s="2" t="s">
        <v>5309</v>
      </c>
      <c r="I777" s="2" t="s">
        <v>5310</v>
      </c>
      <c r="J777" s="2" t="s">
        <v>5311</v>
      </c>
    </row>
    <row r="778" spans="2:10" x14ac:dyDescent="0.2">
      <c r="B778" s="3">
        <v>773</v>
      </c>
      <c r="C778" s="2" t="s">
        <v>5312</v>
      </c>
      <c r="D778" s="4">
        <v>1.9932886000000002E-6</v>
      </c>
      <c r="E778" s="3" t="s">
        <v>10</v>
      </c>
      <c r="F778" s="3">
        <v>2.7364090000000001</v>
      </c>
      <c r="G778" s="3" t="s">
        <v>416</v>
      </c>
      <c r="H778" s="2" t="s">
        <v>5313</v>
      </c>
      <c r="I778" s="2" t="s">
        <v>5314</v>
      </c>
      <c r="J778" s="2" t="s">
        <v>5315</v>
      </c>
    </row>
    <row r="779" spans="2:10" x14ac:dyDescent="0.2">
      <c r="B779" s="3">
        <v>774</v>
      </c>
      <c r="C779" s="2" t="s">
        <v>5316</v>
      </c>
      <c r="D779" s="3">
        <v>2.5687886E-3</v>
      </c>
      <c r="E779" s="3" t="s">
        <v>10</v>
      </c>
      <c r="F779" s="3">
        <v>3.8827373999999999</v>
      </c>
      <c r="G779" s="3" t="s">
        <v>578</v>
      </c>
      <c r="H779" s="2" t="s">
        <v>5317</v>
      </c>
      <c r="I779" s="2" t="s">
        <v>5318</v>
      </c>
      <c r="J779" s="2" t="s">
        <v>5319</v>
      </c>
    </row>
    <row r="780" spans="2:10" x14ac:dyDescent="0.2">
      <c r="B780" s="3">
        <v>775</v>
      </c>
      <c r="C780" s="2" t="s">
        <v>1439</v>
      </c>
      <c r="D780" s="4">
        <v>1.2932644999999999E-4</v>
      </c>
      <c r="E780" s="3" t="s">
        <v>10</v>
      </c>
      <c r="F780" s="3">
        <v>2.5753143000000001</v>
      </c>
      <c r="G780" s="3" t="s">
        <v>2665</v>
      </c>
      <c r="H780" s="2" t="s">
        <v>1806</v>
      </c>
      <c r="I780" s="2" t="s">
        <v>2159</v>
      </c>
      <c r="J780" s="2" t="s">
        <v>2449</v>
      </c>
    </row>
    <row r="781" spans="2:10" x14ac:dyDescent="0.2">
      <c r="B781" s="3">
        <v>776</v>
      </c>
      <c r="C781" s="2" t="s">
        <v>5320</v>
      </c>
      <c r="D781" s="4">
        <v>2.6478470000000002E-8</v>
      </c>
      <c r="E781" s="3" t="s">
        <v>10</v>
      </c>
      <c r="F781" s="3">
        <v>2.5449321</v>
      </c>
      <c r="G781" s="3" t="s">
        <v>151</v>
      </c>
      <c r="H781" s="2" t="s">
        <v>5321</v>
      </c>
      <c r="I781" s="2" t="s">
        <v>5322</v>
      </c>
      <c r="J781" s="2" t="s">
        <v>5323</v>
      </c>
    </row>
    <row r="782" spans="2:10" x14ac:dyDescent="0.2">
      <c r="B782" s="3">
        <v>777</v>
      </c>
      <c r="C782" s="2" t="s">
        <v>5324</v>
      </c>
      <c r="D782" s="4">
        <v>4.2412485000000003E-4</v>
      </c>
      <c r="E782" s="3" t="s">
        <v>10</v>
      </c>
      <c r="F782" s="3">
        <v>4.3945720000000001</v>
      </c>
      <c r="G782" s="3" t="s">
        <v>579</v>
      </c>
      <c r="H782" s="2" t="s">
        <v>5325</v>
      </c>
      <c r="I782" s="2" t="s">
        <v>5326</v>
      </c>
      <c r="J782" s="2" t="s">
        <v>5327</v>
      </c>
    </row>
    <row r="783" spans="2:10" x14ac:dyDescent="0.2">
      <c r="B783" s="3">
        <v>778</v>
      </c>
      <c r="C783" s="2" t="s">
        <v>5328</v>
      </c>
      <c r="D783" s="3">
        <v>6.3884835999999997E-3</v>
      </c>
      <c r="E783" s="3" t="s">
        <v>8</v>
      </c>
      <c r="F783" s="3">
        <v>2.0253104999999998</v>
      </c>
      <c r="G783" s="3" t="s">
        <v>5329</v>
      </c>
      <c r="H783" s="2" t="s">
        <v>5330</v>
      </c>
      <c r="I783" s="2" t="s">
        <v>5331</v>
      </c>
      <c r="J783" s="2" t="s">
        <v>5332</v>
      </c>
    </row>
    <row r="784" spans="2:10" x14ac:dyDescent="0.2">
      <c r="B784" s="3">
        <v>779</v>
      </c>
      <c r="C784" s="2" t="s">
        <v>5333</v>
      </c>
      <c r="D784" s="4">
        <v>1.0209283E-6</v>
      </c>
      <c r="E784" s="3" t="s">
        <v>10</v>
      </c>
      <c r="F784" s="3">
        <v>2.0533252000000002</v>
      </c>
      <c r="G784" s="3" t="s">
        <v>1113</v>
      </c>
      <c r="H784" s="2" t="s">
        <v>5334</v>
      </c>
      <c r="I784" s="2" t="s">
        <v>5335</v>
      </c>
    </row>
    <row r="785" spans="2:10" x14ac:dyDescent="0.2">
      <c r="B785" s="3">
        <v>780</v>
      </c>
      <c r="C785" s="2" t="s">
        <v>5336</v>
      </c>
      <c r="D785" s="4">
        <v>7.9033640000000002E-4</v>
      </c>
      <c r="E785" s="3" t="s">
        <v>8</v>
      </c>
      <c r="F785" s="3">
        <v>3.7923483999999998</v>
      </c>
      <c r="H785" s="2" t="s">
        <v>5337</v>
      </c>
      <c r="I785" s="2" t="s">
        <v>5338</v>
      </c>
      <c r="J785" s="2" t="s">
        <v>5339</v>
      </c>
    </row>
    <row r="786" spans="2:10" x14ac:dyDescent="0.2">
      <c r="B786" s="3">
        <v>781</v>
      </c>
      <c r="C786" s="2" t="s">
        <v>5340</v>
      </c>
      <c r="D786" s="4">
        <v>3.4725468000000001E-4</v>
      </c>
      <c r="E786" s="3" t="s">
        <v>10</v>
      </c>
      <c r="F786" s="3">
        <v>2.9173064000000002</v>
      </c>
      <c r="G786" s="3" t="s">
        <v>268</v>
      </c>
      <c r="H786" s="2" t="s">
        <v>5341</v>
      </c>
      <c r="I786" s="2" t="s">
        <v>5342</v>
      </c>
      <c r="J786" s="2" t="s">
        <v>5343</v>
      </c>
    </row>
    <row r="787" spans="2:10" x14ac:dyDescent="0.2">
      <c r="B787" s="3">
        <v>782</v>
      </c>
      <c r="C787" s="2" t="s">
        <v>5344</v>
      </c>
      <c r="D787" s="4">
        <v>2.8875877E-9</v>
      </c>
      <c r="E787" s="3" t="s">
        <v>10</v>
      </c>
      <c r="F787" s="3">
        <v>2.5886263999999999</v>
      </c>
      <c r="G787" s="3" t="s">
        <v>159</v>
      </c>
      <c r="H787" s="2" t="s">
        <v>5345</v>
      </c>
      <c r="I787" s="2" t="s">
        <v>5346</v>
      </c>
      <c r="J787" s="2" t="s">
        <v>5347</v>
      </c>
    </row>
    <row r="788" spans="2:10" x14ac:dyDescent="0.2">
      <c r="B788" s="3">
        <v>783</v>
      </c>
      <c r="C788" s="2" t="s">
        <v>580</v>
      </c>
      <c r="D788" s="4">
        <v>2.4564307999999998E-6</v>
      </c>
      <c r="E788" s="3" t="s">
        <v>10</v>
      </c>
      <c r="F788" s="3">
        <v>4.3717227000000003</v>
      </c>
      <c r="G788" s="3" t="s">
        <v>159</v>
      </c>
      <c r="H788" s="2" t="s">
        <v>581</v>
      </c>
      <c r="I788" s="2" t="s">
        <v>582</v>
      </c>
      <c r="J788" s="2" t="s">
        <v>583</v>
      </c>
    </row>
    <row r="789" spans="2:10" x14ac:dyDescent="0.2">
      <c r="B789" s="3">
        <v>784</v>
      </c>
      <c r="C789" s="2" t="s">
        <v>5348</v>
      </c>
      <c r="D789" s="3">
        <v>1.2326091500000001E-2</v>
      </c>
      <c r="E789" s="3" t="s">
        <v>8</v>
      </c>
      <c r="F789" s="3">
        <v>2.5175475999999999</v>
      </c>
      <c r="G789" s="3" t="s">
        <v>758</v>
      </c>
      <c r="H789" s="2" t="s">
        <v>5349</v>
      </c>
      <c r="I789" s="2" t="s">
        <v>5350</v>
      </c>
      <c r="J789" s="2" t="s">
        <v>5351</v>
      </c>
    </row>
    <row r="790" spans="2:10" x14ac:dyDescent="0.2">
      <c r="B790" s="3">
        <v>785</v>
      </c>
      <c r="C790" s="2" t="s">
        <v>584</v>
      </c>
      <c r="D790" s="4">
        <v>4.3898919999999999E-4</v>
      </c>
      <c r="E790" s="3" t="s">
        <v>10</v>
      </c>
      <c r="F790" s="3">
        <v>5.3806814999999997</v>
      </c>
      <c r="G790" s="3" t="s">
        <v>585</v>
      </c>
      <c r="H790" s="2" t="s">
        <v>586</v>
      </c>
      <c r="I790" s="2" t="s">
        <v>587</v>
      </c>
      <c r="J790" s="2" t="s">
        <v>5352</v>
      </c>
    </row>
    <row r="791" spans="2:10" x14ac:dyDescent="0.2">
      <c r="B791" s="3">
        <v>786</v>
      </c>
      <c r="C791" s="2" t="s">
        <v>5353</v>
      </c>
      <c r="D791" s="4">
        <v>1.1482296000000001E-6</v>
      </c>
      <c r="E791" s="3" t="s">
        <v>10</v>
      </c>
      <c r="F791" s="3">
        <v>3.1815932</v>
      </c>
      <c r="G791" s="3" t="s">
        <v>613</v>
      </c>
      <c r="H791" s="2" t="s">
        <v>5354</v>
      </c>
      <c r="I791" s="2" t="s">
        <v>5355</v>
      </c>
      <c r="J791" s="2" t="s">
        <v>5356</v>
      </c>
    </row>
    <row r="792" spans="2:10" x14ac:dyDescent="0.2">
      <c r="B792" s="3">
        <v>787</v>
      </c>
      <c r="C792" s="2" t="s">
        <v>5357</v>
      </c>
      <c r="D792" s="4">
        <v>1.8609978E-7</v>
      </c>
      <c r="E792" s="3" t="s">
        <v>10</v>
      </c>
      <c r="F792" s="3">
        <v>2.6587170000000002</v>
      </c>
      <c r="G792" s="3" t="s">
        <v>2639</v>
      </c>
      <c r="H792" s="2" t="s">
        <v>5358</v>
      </c>
      <c r="I792" s="2" t="s">
        <v>5359</v>
      </c>
      <c r="J792" s="2" t="s">
        <v>5360</v>
      </c>
    </row>
    <row r="793" spans="2:10" x14ac:dyDescent="0.2">
      <c r="B793" s="3">
        <v>788</v>
      </c>
      <c r="C793" s="2" t="s">
        <v>1440</v>
      </c>
      <c r="D793" s="4">
        <v>1.2549786999999999E-4</v>
      </c>
      <c r="E793" s="3" t="s">
        <v>10</v>
      </c>
      <c r="F793" s="3">
        <v>2.7706778000000001</v>
      </c>
      <c r="G793" s="3" t="s">
        <v>320</v>
      </c>
      <c r="H793" s="2" t="s">
        <v>1807</v>
      </c>
      <c r="I793" s="2" t="s">
        <v>2160</v>
      </c>
      <c r="J793" s="2" t="s">
        <v>5361</v>
      </c>
    </row>
    <row r="794" spans="2:10" x14ac:dyDescent="0.2">
      <c r="B794" s="3">
        <v>789</v>
      </c>
      <c r="C794" s="2" t="s">
        <v>5362</v>
      </c>
      <c r="D794" s="4">
        <v>3.5528015E-7</v>
      </c>
      <c r="E794" s="3" t="s">
        <v>10</v>
      </c>
      <c r="F794" s="3">
        <v>2.1915833999999998</v>
      </c>
      <c r="G794" s="3" t="s">
        <v>832</v>
      </c>
      <c r="H794" s="2" t="s">
        <v>5363</v>
      </c>
      <c r="I794" s="2" t="s">
        <v>5364</v>
      </c>
      <c r="J794" s="2" t="s">
        <v>5365</v>
      </c>
    </row>
    <row r="795" spans="2:10" x14ac:dyDescent="0.2">
      <c r="B795" s="3">
        <v>790</v>
      </c>
      <c r="C795" s="2" t="s">
        <v>5366</v>
      </c>
      <c r="D795" s="4">
        <v>3.0234117000000001E-9</v>
      </c>
      <c r="E795" s="3" t="s">
        <v>8</v>
      </c>
      <c r="F795" s="3">
        <v>5.4205370000000004</v>
      </c>
      <c r="G795" s="3" t="s">
        <v>588</v>
      </c>
      <c r="H795" s="2" t="s">
        <v>5367</v>
      </c>
      <c r="I795" s="2" t="s">
        <v>5368</v>
      </c>
      <c r="J795" s="2" t="s">
        <v>5369</v>
      </c>
    </row>
    <row r="796" spans="2:10" x14ac:dyDescent="0.2">
      <c r="B796" s="3">
        <v>791</v>
      </c>
      <c r="C796" s="2" t="s">
        <v>5370</v>
      </c>
      <c r="D796" s="4">
        <v>6.4597017000000002E-4</v>
      </c>
      <c r="E796" s="3" t="s">
        <v>10</v>
      </c>
      <c r="F796" s="3">
        <v>2.2144268</v>
      </c>
      <c r="G796" s="3" t="s">
        <v>589</v>
      </c>
      <c r="H796" s="2" t="s">
        <v>5371</v>
      </c>
      <c r="I796" s="2" t="s">
        <v>5372</v>
      </c>
      <c r="J796" s="2" t="s">
        <v>5373</v>
      </c>
    </row>
    <row r="797" spans="2:10" x14ac:dyDescent="0.2">
      <c r="B797" s="3">
        <v>792</v>
      </c>
      <c r="C797" s="2" t="s">
        <v>1441</v>
      </c>
      <c r="D797" s="3">
        <v>1.7608459999999999E-3</v>
      </c>
      <c r="E797" s="3" t="s">
        <v>10</v>
      </c>
      <c r="F797" s="3">
        <v>2.0165679999999999</v>
      </c>
      <c r="G797" s="3" t="s">
        <v>414</v>
      </c>
      <c r="H797" s="2" t="s">
        <v>1808</v>
      </c>
      <c r="I797" s="2" t="s">
        <v>2161</v>
      </c>
      <c r="J797" s="2" t="s">
        <v>5374</v>
      </c>
    </row>
    <row r="798" spans="2:10" x14ac:dyDescent="0.2">
      <c r="B798" s="3">
        <v>793</v>
      </c>
      <c r="C798" s="2" t="s">
        <v>5375</v>
      </c>
      <c r="D798" s="3">
        <v>1.1820236999999999E-3</v>
      </c>
      <c r="E798" s="3" t="s">
        <v>10</v>
      </c>
      <c r="F798" s="3">
        <v>2.0060410000000002</v>
      </c>
      <c r="G798" s="3" t="s">
        <v>167</v>
      </c>
      <c r="H798" s="2" t="s">
        <v>5376</v>
      </c>
      <c r="I798" s="2" t="s">
        <v>5377</v>
      </c>
      <c r="J798" s="2" t="s">
        <v>5378</v>
      </c>
    </row>
    <row r="799" spans="2:10" x14ac:dyDescent="0.2">
      <c r="B799" s="3">
        <v>794</v>
      </c>
      <c r="C799" s="2" t="s">
        <v>5379</v>
      </c>
      <c r="D799" s="4">
        <v>3.2379228000000001E-4</v>
      </c>
      <c r="E799" s="3" t="s">
        <v>10</v>
      </c>
      <c r="F799" s="3">
        <v>2.122341</v>
      </c>
      <c r="G799" s="3" t="s">
        <v>429</v>
      </c>
      <c r="H799" s="2" t="s">
        <v>5380</v>
      </c>
      <c r="I799" s="2" t="s">
        <v>5381</v>
      </c>
      <c r="J799" s="2" t="s">
        <v>5382</v>
      </c>
    </row>
    <row r="800" spans="2:10" x14ac:dyDescent="0.2">
      <c r="B800" s="3">
        <v>795</v>
      </c>
      <c r="C800" s="2" t="s">
        <v>5383</v>
      </c>
      <c r="D800" s="3">
        <v>3.2333273000000003E-2</v>
      </c>
      <c r="E800" s="3" t="s">
        <v>8</v>
      </c>
      <c r="F800" s="3">
        <v>2.4433308</v>
      </c>
      <c r="G800" s="3" t="s">
        <v>32</v>
      </c>
      <c r="H800" s="2" t="s">
        <v>5384</v>
      </c>
      <c r="I800" s="2" t="s">
        <v>5385</v>
      </c>
      <c r="J800" s="2" t="s">
        <v>5386</v>
      </c>
    </row>
    <row r="801" spans="2:10" x14ac:dyDescent="0.2">
      <c r="B801" s="3">
        <v>796</v>
      </c>
      <c r="C801" s="2" t="s">
        <v>1442</v>
      </c>
      <c r="D801" s="3">
        <v>3.8398920000000001E-3</v>
      </c>
      <c r="E801" s="3" t="s">
        <v>10</v>
      </c>
      <c r="F801" s="3">
        <v>2.5071059999999998</v>
      </c>
      <c r="G801" s="3" t="s">
        <v>544</v>
      </c>
      <c r="H801" s="2" t="s">
        <v>1809</v>
      </c>
      <c r="I801" s="2" t="s">
        <v>2162</v>
      </c>
      <c r="J801" s="2" t="s">
        <v>5387</v>
      </c>
    </row>
    <row r="802" spans="2:10" x14ac:dyDescent="0.2">
      <c r="B802" s="3">
        <v>797</v>
      </c>
      <c r="C802" s="2" t="s">
        <v>1443</v>
      </c>
      <c r="D802" s="4">
        <v>8.0134220000000004E-5</v>
      </c>
      <c r="E802" s="3" t="s">
        <v>10</v>
      </c>
      <c r="F802" s="3">
        <v>2.2247300000000001</v>
      </c>
      <c r="G802" s="3" t="s">
        <v>832</v>
      </c>
      <c r="H802" s="2" t="s">
        <v>1810</v>
      </c>
      <c r="I802" s="2" t="s">
        <v>2163</v>
      </c>
      <c r="J802" s="2" t="s">
        <v>2450</v>
      </c>
    </row>
    <row r="803" spans="2:10" x14ac:dyDescent="0.2">
      <c r="B803" s="3">
        <v>798</v>
      </c>
      <c r="C803" s="2" t="s">
        <v>5388</v>
      </c>
      <c r="D803" s="4">
        <v>1.0689340999999999E-12</v>
      </c>
      <c r="E803" s="3" t="s">
        <v>10</v>
      </c>
      <c r="F803" s="3">
        <v>2.101836</v>
      </c>
      <c r="G803" s="3" t="s">
        <v>109</v>
      </c>
      <c r="H803" s="2" t="s">
        <v>5389</v>
      </c>
      <c r="I803" s="2" t="s">
        <v>5390</v>
      </c>
      <c r="J803" s="2" t="s">
        <v>5391</v>
      </c>
    </row>
    <row r="804" spans="2:10" x14ac:dyDescent="0.2">
      <c r="B804" s="3">
        <v>799</v>
      </c>
      <c r="C804" s="2" t="s">
        <v>5392</v>
      </c>
      <c r="D804" s="4">
        <v>2.3561780000000001E-5</v>
      </c>
      <c r="E804" s="3" t="s">
        <v>10</v>
      </c>
      <c r="F804" s="3">
        <v>2.0189792999999998</v>
      </c>
      <c r="G804" s="3" t="s">
        <v>118</v>
      </c>
      <c r="H804" s="2" t="s">
        <v>5393</v>
      </c>
      <c r="I804" s="2" t="s">
        <v>5394</v>
      </c>
      <c r="J804" s="2" t="s">
        <v>5395</v>
      </c>
    </row>
    <row r="805" spans="2:10" x14ac:dyDescent="0.2">
      <c r="B805" s="3">
        <v>800</v>
      </c>
      <c r="C805" s="2" t="s">
        <v>5396</v>
      </c>
      <c r="D805" s="4">
        <v>1.8153578E-4</v>
      </c>
      <c r="E805" s="3" t="s">
        <v>10</v>
      </c>
      <c r="F805" s="3">
        <v>2.3661425</v>
      </c>
      <c r="G805" s="3" t="s">
        <v>598</v>
      </c>
      <c r="H805" s="2" t="s">
        <v>5397</v>
      </c>
      <c r="I805" s="2" t="s">
        <v>5398</v>
      </c>
      <c r="J805" s="2" t="s">
        <v>5399</v>
      </c>
    </row>
    <row r="806" spans="2:10" x14ac:dyDescent="0.2">
      <c r="B806" s="3">
        <v>801</v>
      </c>
      <c r="C806" s="2" t="s">
        <v>1444</v>
      </c>
      <c r="D806" s="4">
        <v>4.4218917E-9</v>
      </c>
      <c r="E806" s="3" t="s">
        <v>10</v>
      </c>
      <c r="F806" s="3">
        <v>2.2515545000000001</v>
      </c>
      <c r="G806" s="3" t="s">
        <v>839</v>
      </c>
      <c r="H806" s="2" t="s">
        <v>1811</v>
      </c>
      <c r="I806" s="2" t="s">
        <v>2164</v>
      </c>
      <c r="J806" s="2" t="s">
        <v>5400</v>
      </c>
    </row>
    <row r="807" spans="2:10" x14ac:dyDescent="0.2">
      <c r="B807" s="3">
        <v>802</v>
      </c>
      <c r="C807" s="2" t="s">
        <v>5401</v>
      </c>
      <c r="D807" s="3">
        <v>1.9501689999999999E-2</v>
      </c>
      <c r="E807" s="3" t="s">
        <v>10</v>
      </c>
      <c r="F807" s="3">
        <v>2.2353203000000001</v>
      </c>
      <c r="G807" s="3" t="s">
        <v>5402</v>
      </c>
      <c r="H807" s="2" t="s">
        <v>5403</v>
      </c>
      <c r="I807" s="2" t="s">
        <v>5404</v>
      </c>
      <c r="J807" s="2" t="s">
        <v>5405</v>
      </c>
    </row>
    <row r="808" spans="2:10" x14ac:dyDescent="0.2">
      <c r="B808" s="3">
        <v>803</v>
      </c>
      <c r="C808" s="2" t="s">
        <v>1445</v>
      </c>
      <c r="D808" s="4">
        <v>6.7335349999999997E-4</v>
      </c>
      <c r="E808" s="3" t="s">
        <v>10</v>
      </c>
      <c r="F808" s="3">
        <v>3.7142556</v>
      </c>
      <c r="G808" s="3" t="s">
        <v>2632</v>
      </c>
      <c r="H808" s="2" t="s">
        <v>1812</v>
      </c>
      <c r="I808" s="2" t="s">
        <v>2165</v>
      </c>
      <c r="J808" s="2" t="s">
        <v>2451</v>
      </c>
    </row>
    <row r="809" spans="2:10" x14ac:dyDescent="0.2">
      <c r="B809" s="3">
        <v>804</v>
      </c>
      <c r="C809" s="2" t="s">
        <v>1446</v>
      </c>
      <c r="D809" s="3">
        <v>2.0808107E-3</v>
      </c>
      <c r="E809" s="3" t="s">
        <v>10</v>
      </c>
      <c r="F809" s="3">
        <v>2.0410349999999999</v>
      </c>
      <c r="G809" s="3" t="s">
        <v>63</v>
      </c>
      <c r="H809" s="2" t="s">
        <v>1813</v>
      </c>
      <c r="I809" s="2" t="s">
        <v>2166</v>
      </c>
      <c r="J809" s="2" t="s">
        <v>5406</v>
      </c>
    </row>
    <row r="810" spans="2:10" x14ac:dyDescent="0.2">
      <c r="B810" s="3">
        <v>805</v>
      </c>
      <c r="C810" s="2" t="s">
        <v>5407</v>
      </c>
      <c r="D810" s="4">
        <v>3.3818891999999999E-11</v>
      </c>
      <c r="E810" s="3" t="s">
        <v>10</v>
      </c>
      <c r="F810" s="3">
        <v>2.0113132</v>
      </c>
      <c r="G810" s="3" t="s">
        <v>5408</v>
      </c>
      <c r="H810" s="2" t="s">
        <v>5409</v>
      </c>
      <c r="I810" s="2" t="s">
        <v>5410</v>
      </c>
      <c r="J810" s="2" t="s">
        <v>5411</v>
      </c>
    </row>
    <row r="811" spans="2:10" x14ac:dyDescent="0.2">
      <c r="B811" s="3">
        <v>806</v>
      </c>
      <c r="C811" s="2" t="s">
        <v>5412</v>
      </c>
      <c r="D811" s="4">
        <v>4.5658189999999999E-4</v>
      </c>
      <c r="E811" s="3" t="s">
        <v>10</v>
      </c>
      <c r="F811" s="3">
        <v>2.2187191999999998</v>
      </c>
      <c r="G811" s="3" t="s">
        <v>292</v>
      </c>
      <c r="H811" s="2" t="s">
        <v>5413</v>
      </c>
      <c r="I811" s="2" t="s">
        <v>5414</v>
      </c>
      <c r="J811" s="2" t="s">
        <v>5415</v>
      </c>
    </row>
    <row r="812" spans="2:10" x14ac:dyDescent="0.2">
      <c r="B812" s="3">
        <v>807</v>
      </c>
      <c r="C812" s="2" t="s">
        <v>5416</v>
      </c>
      <c r="D812" s="3">
        <v>1.2446023000000001E-2</v>
      </c>
      <c r="E812" s="3" t="s">
        <v>8</v>
      </c>
      <c r="F812" s="3">
        <v>2.3768536999999998</v>
      </c>
      <c r="G812" s="3" t="s">
        <v>412</v>
      </c>
      <c r="H812" s="2" t="s">
        <v>5417</v>
      </c>
      <c r="I812" s="2" t="s">
        <v>5418</v>
      </c>
      <c r="J812" s="2" t="s">
        <v>5419</v>
      </c>
    </row>
    <row r="813" spans="2:10" x14ac:dyDescent="0.2">
      <c r="B813" s="3">
        <v>808</v>
      </c>
      <c r="C813" s="2" t="s">
        <v>5420</v>
      </c>
      <c r="D813" s="4">
        <v>5.2375040000000002E-5</v>
      </c>
      <c r="E813" s="3" t="s">
        <v>8</v>
      </c>
      <c r="F813" s="3">
        <v>9.3420939999999995</v>
      </c>
      <c r="G813" s="3" t="s">
        <v>1049</v>
      </c>
      <c r="H813" s="2" t="s">
        <v>5421</v>
      </c>
      <c r="I813" s="2" t="s">
        <v>5422</v>
      </c>
      <c r="J813" s="2" t="s">
        <v>5423</v>
      </c>
    </row>
    <row r="814" spans="2:10" x14ac:dyDescent="0.2">
      <c r="B814" s="3">
        <v>809</v>
      </c>
      <c r="C814" s="2" t="s">
        <v>5424</v>
      </c>
      <c r="D814" s="4">
        <v>1.2888970999999999E-7</v>
      </c>
      <c r="E814" s="3" t="s">
        <v>10</v>
      </c>
      <c r="F814" s="3">
        <v>2.6087216999999998</v>
      </c>
      <c r="G814" s="3" t="s">
        <v>286</v>
      </c>
      <c r="H814" s="2" t="s">
        <v>5425</v>
      </c>
      <c r="I814" s="2" t="s">
        <v>5426</v>
      </c>
      <c r="J814" s="2" t="s">
        <v>5427</v>
      </c>
    </row>
    <row r="815" spans="2:10" x14ac:dyDescent="0.2">
      <c r="B815" s="3">
        <v>810</v>
      </c>
      <c r="C815" s="2" t="s">
        <v>1447</v>
      </c>
      <c r="D815" s="4">
        <v>3.4846469999999999E-7</v>
      </c>
      <c r="E815" s="3" t="s">
        <v>10</v>
      </c>
      <c r="F815" s="3">
        <v>2.4118705</v>
      </c>
      <c r="G815" s="3" t="s">
        <v>31</v>
      </c>
      <c r="H815" s="2" t="s">
        <v>1814</v>
      </c>
      <c r="I815" s="2" t="s">
        <v>2167</v>
      </c>
      <c r="J815" s="2" t="s">
        <v>2452</v>
      </c>
    </row>
    <row r="816" spans="2:10" x14ac:dyDescent="0.2">
      <c r="B816" s="3">
        <v>811</v>
      </c>
      <c r="C816" s="2" t="s">
        <v>5428</v>
      </c>
      <c r="D816" s="4">
        <v>1.1721130000000001E-5</v>
      </c>
      <c r="E816" s="3" t="s">
        <v>8</v>
      </c>
      <c r="F816" s="3">
        <v>2.0079823000000001</v>
      </c>
      <c r="G816" s="3" t="s">
        <v>5429</v>
      </c>
      <c r="H816" s="2" t="s">
        <v>5430</v>
      </c>
      <c r="I816" s="2" t="s">
        <v>5431</v>
      </c>
      <c r="J816" s="2" t="s">
        <v>5432</v>
      </c>
    </row>
    <row r="817" spans="2:10" x14ac:dyDescent="0.2">
      <c r="B817" s="3">
        <v>812</v>
      </c>
      <c r="C817" s="2" t="s">
        <v>1448</v>
      </c>
      <c r="D817" s="4">
        <v>1.7433370999999999E-10</v>
      </c>
      <c r="E817" s="3" t="s">
        <v>10</v>
      </c>
      <c r="F817" s="3">
        <v>4.7845215999999997</v>
      </c>
      <c r="G817" s="3" t="s">
        <v>95</v>
      </c>
      <c r="H817" s="2" t="s">
        <v>1815</v>
      </c>
      <c r="I817" s="2" t="s">
        <v>2168</v>
      </c>
      <c r="J817" s="2" t="s">
        <v>5433</v>
      </c>
    </row>
    <row r="818" spans="2:10" x14ac:dyDescent="0.2">
      <c r="B818" s="3">
        <v>813</v>
      </c>
      <c r="C818" s="2" t="s">
        <v>5434</v>
      </c>
      <c r="D818" s="3">
        <v>3.4827579999999997E-2</v>
      </c>
      <c r="E818" s="3" t="s">
        <v>8</v>
      </c>
      <c r="F818" s="3">
        <v>2.45723</v>
      </c>
      <c r="G818" s="3" t="s">
        <v>5435</v>
      </c>
      <c r="H818" s="2" t="s">
        <v>5436</v>
      </c>
      <c r="I818" s="2" t="s">
        <v>5437</v>
      </c>
      <c r="J818" s="2" t="s">
        <v>5438</v>
      </c>
    </row>
    <row r="819" spans="2:10" x14ac:dyDescent="0.2">
      <c r="B819" s="3">
        <v>814</v>
      </c>
      <c r="C819" s="2" t="s">
        <v>5439</v>
      </c>
      <c r="D819" s="4">
        <v>6.2525990000000003E-5</v>
      </c>
      <c r="E819" s="3" t="s">
        <v>10</v>
      </c>
      <c r="F819" s="3">
        <v>2.1198347000000002</v>
      </c>
      <c r="G819" s="3" t="s">
        <v>243</v>
      </c>
      <c r="H819" s="2" t="s">
        <v>5440</v>
      </c>
      <c r="I819" s="2" t="s">
        <v>5441</v>
      </c>
      <c r="J819" s="2" t="s">
        <v>5442</v>
      </c>
    </row>
    <row r="820" spans="2:10" x14ac:dyDescent="0.2">
      <c r="B820" s="3">
        <v>815</v>
      </c>
      <c r="C820" s="2" t="s">
        <v>5443</v>
      </c>
      <c r="D820" s="4">
        <v>1.5790352000000001E-11</v>
      </c>
      <c r="E820" s="3" t="s">
        <v>10</v>
      </c>
      <c r="F820" s="3">
        <v>3.8036992999999999</v>
      </c>
      <c r="G820" s="3" t="s">
        <v>133</v>
      </c>
      <c r="H820" s="2" t="s">
        <v>5444</v>
      </c>
      <c r="I820" s="2" t="s">
        <v>5445</v>
      </c>
      <c r="J820" s="2" t="s">
        <v>5446</v>
      </c>
    </row>
    <row r="821" spans="2:10" x14ac:dyDescent="0.2">
      <c r="B821" s="3">
        <v>816</v>
      </c>
      <c r="C821" s="2" t="s">
        <v>5447</v>
      </c>
      <c r="D821" s="4">
        <v>2.9759526E-6</v>
      </c>
      <c r="E821" s="3" t="s">
        <v>10</v>
      </c>
      <c r="F821" s="3">
        <v>2.2611300000000001</v>
      </c>
      <c r="G821" s="3" t="s">
        <v>5448</v>
      </c>
      <c r="H821" s="2" t="s">
        <v>5449</v>
      </c>
      <c r="I821" s="2" t="s">
        <v>5450</v>
      </c>
      <c r="J821" s="2" t="s">
        <v>5451</v>
      </c>
    </row>
    <row r="822" spans="2:10" x14ac:dyDescent="0.2">
      <c r="B822" s="3">
        <v>817</v>
      </c>
      <c r="C822" s="2" t="s">
        <v>5452</v>
      </c>
      <c r="D822" s="4">
        <v>8.166804E-9</v>
      </c>
      <c r="E822" s="3" t="s">
        <v>10</v>
      </c>
      <c r="F822" s="3">
        <v>2.0499600999999998</v>
      </c>
      <c r="G822" s="3" t="s">
        <v>2732</v>
      </c>
      <c r="H822" s="2" t="s">
        <v>5453</v>
      </c>
      <c r="I822" s="2" t="s">
        <v>5454</v>
      </c>
      <c r="J822" s="2" t="s">
        <v>5455</v>
      </c>
    </row>
    <row r="823" spans="2:10" x14ac:dyDescent="0.2">
      <c r="B823" s="3">
        <v>818</v>
      </c>
      <c r="C823" s="2" t="s">
        <v>5456</v>
      </c>
      <c r="D823" s="4">
        <v>7.5038170000000005E-7</v>
      </c>
      <c r="E823" s="3" t="s">
        <v>10</v>
      </c>
      <c r="F823" s="3">
        <v>3.4640689999999998</v>
      </c>
      <c r="G823" s="3" t="s">
        <v>5457</v>
      </c>
      <c r="H823" s="2" t="s">
        <v>5458</v>
      </c>
      <c r="I823" s="2" t="s">
        <v>5459</v>
      </c>
      <c r="J823" s="2" t="s">
        <v>5460</v>
      </c>
    </row>
    <row r="824" spans="2:10" x14ac:dyDescent="0.2">
      <c r="B824" s="3">
        <v>819</v>
      </c>
      <c r="C824" s="2" t="s">
        <v>5461</v>
      </c>
      <c r="D824" s="4">
        <v>4.495379E-4</v>
      </c>
      <c r="E824" s="3" t="s">
        <v>10</v>
      </c>
      <c r="F824" s="3">
        <v>2.0480532999999999</v>
      </c>
      <c r="G824" s="3" t="s">
        <v>5462</v>
      </c>
      <c r="H824" s="2" t="s">
        <v>5463</v>
      </c>
      <c r="I824" s="2" t="s">
        <v>5464</v>
      </c>
      <c r="J824" s="2" t="s">
        <v>5465</v>
      </c>
    </row>
    <row r="825" spans="2:10" x14ac:dyDescent="0.2">
      <c r="B825" s="3">
        <v>820</v>
      </c>
      <c r="C825" s="2" t="s">
        <v>5466</v>
      </c>
      <c r="D825" s="3">
        <v>1.2078825E-2</v>
      </c>
      <c r="E825" s="3" t="s">
        <v>10</v>
      </c>
      <c r="F825" s="3">
        <v>2.8609249999999999</v>
      </c>
      <c r="G825" s="3" t="s">
        <v>5467</v>
      </c>
      <c r="H825" s="2" t="s">
        <v>5468</v>
      </c>
      <c r="I825" s="2" t="s">
        <v>5469</v>
      </c>
      <c r="J825" s="2" t="s">
        <v>5470</v>
      </c>
    </row>
    <row r="826" spans="2:10" x14ac:dyDescent="0.2">
      <c r="B826" s="3">
        <v>821</v>
      </c>
      <c r="C826" s="2" t="s">
        <v>5471</v>
      </c>
      <c r="D826" s="4">
        <v>1.4863117000000001E-7</v>
      </c>
      <c r="E826" s="3" t="s">
        <v>8</v>
      </c>
      <c r="F826" s="3">
        <v>6.1011633999999999</v>
      </c>
      <c r="G826" s="3" t="s">
        <v>5467</v>
      </c>
      <c r="H826" s="2" t="s">
        <v>5472</v>
      </c>
      <c r="I826" s="2" t="s">
        <v>5473</v>
      </c>
      <c r="J826" s="2" t="s">
        <v>5474</v>
      </c>
    </row>
    <row r="827" spans="2:10" x14ac:dyDescent="0.2">
      <c r="B827" s="3">
        <v>822</v>
      </c>
      <c r="C827" s="2" t="s">
        <v>5475</v>
      </c>
      <c r="D827" s="4">
        <v>8.0653219999999996E-4</v>
      </c>
      <c r="E827" s="3" t="s">
        <v>8</v>
      </c>
      <c r="F827" s="3">
        <v>2.1711545000000001</v>
      </c>
      <c r="G827" s="3" t="s">
        <v>1107</v>
      </c>
      <c r="H827" s="2" t="s">
        <v>5476</v>
      </c>
      <c r="I827" s="2" t="s">
        <v>5477</v>
      </c>
      <c r="J827" s="2" t="s">
        <v>5478</v>
      </c>
    </row>
    <row r="828" spans="2:10" x14ac:dyDescent="0.2">
      <c r="B828" s="3">
        <v>823</v>
      </c>
      <c r="C828" s="2" t="s">
        <v>5479</v>
      </c>
      <c r="D828" s="3">
        <v>2.2761372000000002E-3</v>
      </c>
      <c r="E828" s="3" t="s">
        <v>8</v>
      </c>
      <c r="F828" s="3">
        <v>4.2775350000000003</v>
      </c>
      <c r="G828" s="3" t="s">
        <v>414</v>
      </c>
      <c r="H828" s="2" t="s">
        <v>5480</v>
      </c>
      <c r="I828" s="2" t="s">
        <v>5481</v>
      </c>
      <c r="J828" s="2" t="s">
        <v>5482</v>
      </c>
    </row>
    <row r="829" spans="2:10" x14ac:dyDescent="0.2">
      <c r="B829" s="3">
        <v>824</v>
      </c>
      <c r="C829" s="2" t="s">
        <v>5483</v>
      </c>
      <c r="D829" s="4">
        <v>1.6277447000000001E-7</v>
      </c>
      <c r="E829" s="3" t="s">
        <v>10</v>
      </c>
      <c r="F829" s="3">
        <v>2.2315871999999999</v>
      </c>
      <c r="G829" s="3" t="s">
        <v>5484</v>
      </c>
      <c r="H829" s="2" t="s">
        <v>5485</v>
      </c>
      <c r="I829" s="2" t="s">
        <v>5486</v>
      </c>
      <c r="J829" s="2" t="s">
        <v>5487</v>
      </c>
    </row>
    <row r="830" spans="2:10" x14ac:dyDescent="0.2">
      <c r="B830" s="3">
        <v>825</v>
      </c>
      <c r="C830" s="2" t="s">
        <v>5488</v>
      </c>
      <c r="D830" s="4">
        <v>6.9832390000000003E-6</v>
      </c>
      <c r="E830" s="3" t="s">
        <v>10</v>
      </c>
      <c r="F830" s="3">
        <v>2.0226247000000002</v>
      </c>
      <c r="G830" s="3" t="s">
        <v>359</v>
      </c>
      <c r="H830" s="2" t="s">
        <v>5489</v>
      </c>
      <c r="I830" s="2" t="s">
        <v>5490</v>
      </c>
      <c r="J830" s="2" t="s">
        <v>5491</v>
      </c>
    </row>
    <row r="831" spans="2:10" x14ac:dyDescent="0.2">
      <c r="B831" s="3">
        <v>826</v>
      </c>
      <c r="C831" s="2" t="s">
        <v>5492</v>
      </c>
      <c r="D831" s="4">
        <v>3.4075094E-7</v>
      </c>
      <c r="E831" s="3" t="s">
        <v>10</v>
      </c>
      <c r="F831" s="3">
        <v>2.8611187999999999</v>
      </c>
      <c r="G831" s="3" t="s">
        <v>5493</v>
      </c>
      <c r="H831" s="2" t="s">
        <v>5494</v>
      </c>
      <c r="I831" s="2" t="s">
        <v>5495</v>
      </c>
      <c r="J831" s="2" t="s">
        <v>5496</v>
      </c>
    </row>
    <row r="832" spans="2:10" x14ac:dyDescent="0.2">
      <c r="B832" s="3">
        <v>827</v>
      </c>
      <c r="C832" s="2" t="s">
        <v>5497</v>
      </c>
      <c r="D832" s="4">
        <v>1.3961222E-5</v>
      </c>
      <c r="E832" s="3" t="s">
        <v>8</v>
      </c>
      <c r="F832" s="3">
        <v>2.1973102</v>
      </c>
      <c r="G832" s="3" t="s">
        <v>12</v>
      </c>
      <c r="H832" s="2" t="s">
        <v>5498</v>
      </c>
      <c r="I832" s="2" t="s">
        <v>5499</v>
      </c>
      <c r="J832" s="2" t="s">
        <v>5500</v>
      </c>
    </row>
    <row r="833" spans="2:10" x14ac:dyDescent="0.2">
      <c r="B833" s="3">
        <v>828</v>
      </c>
      <c r="C833" s="2" t="s">
        <v>5501</v>
      </c>
      <c r="D833" s="4">
        <v>7.5888639999999995E-7</v>
      </c>
      <c r="E833" s="3" t="s">
        <v>10</v>
      </c>
      <c r="F833" s="3">
        <v>2.2931058000000002</v>
      </c>
      <c r="G833" s="3" t="s">
        <v>352</v>
      </c>
      <c r="H833" s="2" t="s">
        <v>5502</v>
      </c>
      <c r="I833" s="2" t="s">
        <v>5503</v>
      </c>
      <c r="J833" s="2" t="s">
        <v>5504</v>
      </c>
    </row>
    <row r="834" spans="2:10" x14ac:dyDescent="0.2">
      <c r="B834" s="3">
        <v>829</v>
      </c>
      <c r="C834" s="2" t="s">
        <v>5505</v>
      </c>
      <c r="D834" s="3">
        <v>1.9500508999999999E-2</v>
      </c>
      <c r="E834" s="3" t="s">
        <v>8</v>
      </c>
      <c r="F834" s="3">
        <v>3.1910699999999999</v>
      </c>
      <c r="G834" s="3" t="s">
        <v>519</v>
      </c>
      <c r="H834" s="2" t="s">
        <v>5506</v>
      </c>
      <c r="I834" s="2" t="s">
        <v>5507</v>
      </c>
      <c r="J834" s="2" t="s">
        <v>5508</v>
      </c>
    </row>
    <row r="835" spans="2:10" x14ac:dyDescent="0.2">
      <c r="B835" s="3">
        <v>830</v>
      </c>
      <c r="C835" s="2" t="s">
        <v>5509</v>
      </c>
      <c r="D835" s="3">
        <v>3.7449191999999999E-2</v>
      </c>
      <c r="E835" s="3" t="s">
        <v>8</v>
      </c>
      <c r="F835" s="3">
        <v>4.9459239999999998</v>
      </c>
      <c r="G835" s="3" t="s">
        <v>145</v>
      </c>
      <c r="H835" s="2" t="s">
        <v>5510</v>
      </c>
      <c r="I835" s="2" t="s">
        <v>5511</v>
      </c>
      <c r="J835" s="2" t="s">
        <v>5512</v>
      </c>
    </row>
    <row r="836" spans="2:10" x14ac:dyDescent="0.2">
      <c r="B836" s="3">
        <v>831</v>
      </c>
      <c r="C836" s="2" t="s">
        <v>5513</v>
      </c>
      <c r="D836" s="4">
        <v>5.4120854E-5</v>
      </c>
      <c r="E836" s="3" t="s">
        <v>10</v>
      </c>
      <c r="F836" s="3">
        <v>2.202188</v>
      </c>
      <c r="G836" s="3" t="s">
        <v>416</v>
      </c>
      <c r="H836" s="2" t="s">
        <v>5514</v>
      </c>
      <c r="I836" s="2" t="s">
        <v>5515</v>
      </c>
      <c r="J836" s="2" t="s">
        <v>5516</v>
      </c>
    </row>
    <row r="837" spans="2:10" x14ac:dyDescent="0.2">
      <c r="B837" s="3">
        <v>832</v>
      </c>
      <c r="C837" s="2" t="s">
        <v>5517</v>
      </c>
      <c r="D837" s="4">
        <v>6.5437336000000003E-5</v>
      </c>
      <c r="E837" s="3" t="s">
        <v>10</v>
      </c>
      <c r="F837" s="3">
        <v>2.0886420000000001</v>
      </c>
      <c r="G837" s="3" t="s">
        <v>215</v>
      </c>
      <c r="H837" s="2" t="s">
        <v>5518</v>
      </c>
      <c r="I837" s="2" t="s">
        <v>5519</v>
      </c>
      <c r="J837" s="2" t="s">
        <v>5520</v>
      </c>
    </row>
    <row r="838" spans="2:10" x14ac:dyDescent="0.2">
      <c r="B838" s="3">
        <v>833</v>
      </c>
      <c r="C838" s="2" t="s">
        <v>5521</v>
      </c>
      <c r="D838" s="4">
        <v>7.0521503000000002E-4</v>
      </c>
      <c r="E838" s="3" t="s">
        <v>10</v>
      </c>
      <c r="F838" s="3">
        <v>4.3245120000000004</v>
      </c>
      <c r="G838" s="3" t="s">
        <v>597</v>
      </c>
      <c r="H838" s="2" t="s">
        <v>5522</v>
      </c>
      <c r="I838" s="2" t="s">
        <v>5523</v>
      </c>
      <c r="J838" s="2" t="s">
        <v>5524</v>
      </c>
    </row>
    <row r="839" spans="2:10" x14ac:dyDescent="0.2">
      <c r="B839" s="3">
        <v>834</v>
      </c>
      <c r="C839" s="2" t="s">
        <v>5525</v>
      </c>
      <c r="D839" s="3">
        <v>2.9707419999999998E-2</v>
      </c>
      <c r="E839" s="3" t="s">
        <v>10</v>
      </c>
      <c r="F839" s="3">
        <v>2.6434783999999998</v>
      </c>
      <c r="G839" s="3" t="s">
        <v>577</v>
      </c>
      <c r="H839" s="2" t="s">
        <v>5526</v>
      </c>
      <c r="I839" s="2" t="s">
        <v>5527</v>
      </c>
      <c r="J839" s="2" t="s">
        <v>5528</v>
      </c>
    </row>
    <row r="840" spans="2:10" x14ac:dyDescent="0.2">
      <c r="B840" s="3">
        <v>835</v>
      </c>
      <c r="C840" s="2" t="s">
        <v>5529</v>
      </c>
      <c r="D840" s="4">
        <v>6.4791569999999996E-5</v>
      </c>
      <c r="E840" s="3" t="s">
        <v>10</v>
      </c>
      <c r="F840" s="3">
        <v>2.3679565999999999</v>
      </c>
      <c r="G840" s="3" t="s">
        <v>132</v>
      </c>
      <c r="H840" s="2" t="s">
        <v>5530</v>
      </c>
      <c r="I840" s="2" t="s">
        <v>5531</v>
      </c>
      <c r="J840" s="2" t="s">
        <v>5532</v>
      </c>
    </row>
    <row r="841" spans="2:10" x14ac:dyDescent="0.2">
      <c r="B841" s="3">
        <v>836</v>
      </c>
      <c r="C841" s="2" t="s">
        <v>5533</v>
      </c>
      <c r="D841" s="3">
        <v>1.3041210999999999E-3</v>
      </c>
      <c r="E841" s="3" t="s">
        <v>8</v>
      </c>
      <c r="F841" s="3">
        <v>2.5426753</v>
      </c>
      <c r="G841" s="3" t="s">
        <v>3596</v>
      </c>
      <c r="H841" s="2" t="s">
        <v>5534</v>
      </c>
      <c r="I841" s="2" t="s">
        <v>5535</v>
      </c>
      <c r="J841" s="2" t="s">
        <v>5536</v>
      </c>
    </row>
    <row r="842" spans="2:10" x14ac:dyDescent="0.2">
      <c r="B842" s="3">
        <v>837</v>
      </c>
      <c r="C842" s="2" t="s">
        <v>5537</v>
      </c>
      <c r="D842" s="4">
        <v>4.264955E-4</v>
      </c>
      <c r="E842" s="3" t="s">
        <v>8</v>
      </c>
      <c r="F842" s="3">
        <v>3.9312855999999998</v>
      </c>
      <c r="G842" s="3" t="s">
        <v>529</v>
      </c>
      <c r="H842" s="2" t="s">
        <v>5538</v>
      </c>
      <c r="I842" s="2" t="s">
        <v>5539</v>
      </c>
      <c r="J842" s="2" t="s">
        <v>5540</v>
      </c>
    </row>
    <row r="843" spans="2:10" x14ac:dyDescent="0.2">
      <c r="B843" s="3">
        <v>838</v>
      </c>
      <c r="C843" s="2" t="s">
        <v>5541</v>
      </c>
      <c r="D843" s="4">
        <v>4.6103128E-4</v>
      </c>
      <c r="E843" s="3" t="s">
        <v>10</v>
      </c>
      <c r="F843" s="3">
        <v>2.1848755</v>
      </c>
      <c r="G843" s="3" t="s">
        <v>664</v>
      </c>
      <c r="H843" s="2" t="s">
        <v>5542</v>
      </c>
      <c r="I843" s="2" t="s">
        <v>5543</v>
      </c>
      <c r="J843" s="2" t="s">
        <v>5544</v>
      </c>
    </row>
    <row r="844" spans="2:10" x14ac:dyDescent="0.2">
      <c r="B844" s="3">
        <v>839</v>
      </c>
      <c r="C844" s="2" t="s">
        <v>5545</v>
      </c>
      <c r="D844" s="4">
        <v>6.2875510000000005E-5</v>
      </c>
      <c r="E844" s="3" t="s">
        <v>10</v>
      </c>
      <c r="F844" s="3">
        <v>2.3251412</v>
      </c>
      <c r="G844" s="3" t="s">
        <v>574</v>
      </c>
      <c r="H844" s="2" t="s">
        <v>5546</v>
      </c>
      <c r="I844" s="2" t="s">
        <v>5547</v>
      </c>
      <c r="J844" s="2" t="s">
        <v>5548</v>
      </c>
    </row>
    <row r="845" spans="2:10" x14ac:dyDescent="0.2">
      <c r="B845" s="3">
        <v>840</v>
      </c>
      <c r="C845" s="2" t="s">
        <v>5553</v>
      </c>
      <c r="D845" s="4">
        <v>5.7496794000000005E-4</v>
      </c>
      <c r="E845" s="3" t="s">
        <v>10</v>
      </c>
      <c r="F845" s="3">
        <v>2.0287137</v>
      </c>
      <c r="G845" s="3" t="s">
        <v>5554</v>
      </c>
      <c r="H845" s="2" t="s">
        <v>5555</v>
      </c>
      <c r="I845" s="2" t="s">
        <v>5556</v>
      </c>
      <c r="J845" s="2" t="s">
        <v>5557</v>
      </c>
    </row>
    <row r="846" spans="2:10" x14ac:dyDescent="0.2">
      <c r="B846" s="3">
        <v>841</v>
      </c>
      <c r="C846" s="2" t="s">
        <v>5558</v>
      </c>
      <c r="D846" s="3">
        <v>2.0888194000000001E-3</v>
      </c>
      <c r="E846" s="3" t="s">
        <v>10</v>
      </c>
      <c r="F846" s="3">
        <v>2.0469759999999999</v>
      </c>
      <c r="G846" s="3" t="s">
        <v>5559</v>
      </c>
      <c r="H846" s="2" t="s">
        <v>5560</v>
      </c>
      <c r="I846" s="2" t="s">
        <v>5561</v>
      </c>
      <c r="J846" s="2" t="s">
        <v>5562</v>
      </c>
    </row>
    <row r="847" spans="2:10" x14ac:dyDescent="0.2">
      <c r="B847" s="3">
        <v>842</v>
      </c>
      <c r="C847" s="2" t="s">
        <v>5563</v>
      </c>
      <c r="D847" s="3">
        <v>1.2326987E-3</v>
      </c>
      <c r="E847" s="3" t="s">
        <v>10</v>
      </c>
      <c r="F847" s="3">
        <v>2.9170647000000001</v>
      </c>
      <c r="G847" s="3" t="s">
        <v>203</v>
      </c>
      <c r="H847" s="2" t="s">
        <v>5564</v>
      </c>
      <c r="I847" s="2" t="s">
        <v>5565</v>
      </c>
      <c r="J847" s="2" t="s">
        <v>5566</v>
      </c>
    </row>
    <row r="848" spans="2:10" x14ac:dyDescent="0.2">
      <c r="B848" s="3">
        <v>843</v>
      </c>
      <c r="C848" s="2" t="s">
        <v>5567</v>
      </c>
      <c r="D848" s="4">
        <v>4.1553966E-4</v>
      </c>
      <c r="E848" s="3" t="s">
        <v>10</v>
      </c>
      <c r="F848" s="3">
        <v>2.1968269999999999</v>
      </c>
      <c r="G848" s="3" t="s">
        <v>4061</v>
      </c>
      <c r="H848" s="2" t="s">
        <v>5568</v>
      </c>
      <c r="I848" s="2" t="s">
        <v>5569</v>
      </c>
      <c r="J848" s="2" t="s">
        <v>5570</v>
      </c>
    </row>
    <row r="849" spans="2:10" x14ac:dyDescent="0.2">
      <c r="B849" s="3">
        <v>844</v>
      </c>
      <c r="C849" s="2" t="s">
        <v>3409</v>
      </c>
      <c r="D849" s="3">
        <v>2.9642987E-3</v>
      </c>
      <c r="E849" s="3" t="s">
        <v>8</v>
      </c>
      <c r="F849" s="3">
        <v>2.0720383999999998</v>
      </c>
      <c r="G849" s="3" t="s">
        <v>207</v>
      </c>
      <c r="H849" s="2" t="s">
        <v>3410</v>
      </c>
      <c r="I849" s="2" t="s">
        <v>3411</v>
      </c>
      <c r="J849" s="2" t="s">
        <v>3412</v>
      </c>
    </row>
    <row r="850" spans="2:10" x14ac:dyDescent="0.2">
      <c r="B850" s="3">
        <v>845</v>
      </c>
      <c r="C850" s="2" t="s">
        <v>5571</v>
      </c>
      <c r="D850" s="3">
        <v>6.9443042999999998E-3</v>
      </c>
      <c r="E850" s="3" t="s">
        <v>10</v>
      </c>
      <c r="F850" s="3">
        <v>2.1962761999999998</v>
      </c>
      <c r="G850" s="3" t="s">
        <v>2621</v>
      </c>
      <c r="H850" s="2" t="s">
        <v>5572</v>
      </c>
      <c r="I850" s="2" t="s">
        <v>5573</v>
      </c>
      <c r="J850" s="2" t="s">
        <v>5574</v>
      </c>
    </row>
    <row r="851" spans="2:10" x14ac:dyDescent="0.2">
      <c r="B851" s="3">
        <v>846</v>
      </c>
      <c r="C851" s="2" t="s">
        <v>1449</v>
      </c>
      <c r="D851" s="3">
        <v>5.0428067000000002E-3</v>
      </c>
      <c r="E851" s="3" t="s">
        <v>10</v>
      </c>
      <c r="F851" s="3">
        <v>3.4117421999999999</v>
      </c>
      <c r="G851" s="3" t="s">
        <v>2668</v>
      </c>
      <c r="H851" s="2" t="s">
        <v>1816</v>
      </c>
      <c r="I851" s="2" t="s">
        <v>2169</v>
      </c>
      <c r="J851" s="2" t="s">
        <v>2453</v>
      </c>
    </row>
    <row r="852" spans="2:10" x14ac:dyDescent="0.2">
      <c r="B852" s="3">
        <v>847</v>
      </c>
      <c r="C852" s="2" t="s">
        <v>5575</v>
      </c>
      <c r="D852" s="4">
        <v>5.7535439999999995E-4</v>
      </c>
      <c r="E852" s="3" t="s">
        <v>10</v>
      </c>
      <c r="F852" s="3">
        <v>2.0821466000000002</v>
      </c>
      <c r="G852" s="3" t="s">
        <v>280</v>
      </c>
      <c r="H852" s="2" t="s">
        <v>5576</v>
      </c>
      <c r="I852" s="2" t="s">
        <v>5577</v>
      </c>
      <c r="J852" s="2" t="s">
        <v>5578</v>
      </c>
    </row>
    <row r="853" spans="2:10" x14ac:dyDescent="0.2">
      <c r="B853" s="3">
        <v>848</v>
      </c>
      <c r="C853" s="2" t="s">
        <v>1450</v>
      </c>
      <c r="D853" s="4">
        <v>9.8110690000000002E-6</v>
      </c>
      <c r="E853" s="3" t="s">
        <v>10</v>
      </c>
      <c r="F853" s="3">
        <v>2.0458183000000001</v>
      </c>
      <c r="G853" s="3" t="s">
        <v>71</v>
      </c>
      <c r="H853" s="2" t="s">
        <v>1817</v>
      </c>
      <c r="I853" s="2" t="s">
        <v>2170</v>
      </c>
      <c r="J853" s="2" t="s">
        <v>2454</v>
      </c>
    </row>
    <row r="854" spans="2:10" x14ac:dyDescent="0.2">
      <c r="B854" s="3">
        <v>849</v>
      </c>
      <c r="C854" s="2" t="s">
        <v>5579</v>
      </c>
      <c r="D854" s="4">
        <v>9.6509109999999996E-10</v>
      </c>
      <c r="E854" s="3" t="s">
        <v>10</v>
      </c>
      <c r="F854" s="3">
        <v>3.3097303</v>
      </c>
      <c r="G854" s="3" t="s">
        <v>355</v>
      </c>
      <c r="H854" s="2" t="s">
        <v>5580</v>
      </c>
      <c r="I854" s="2" t="s">
        <v>5581</v>
      </c>
      <c r="J854" s="2" t="s">
        <v>5582</v>
      </c>
    </row>
    <row r="855" spans="2:10" x14ac:dyDescent="0.2">
      <c r="B855" s="3">
        <v>850</v>
      </c>
      <c r="C855" s="2" t="s">
        <v>5583</v>
      </c>
      <c r="D855" s="3">
        <v>2.4045861999999999E-3</v>
      </c>
      <c r="E855" s="3" t="s">
        <v>10</v>
      </c>
      <c r="F855" s="3">
        <v>2.2532953999999998</v>
      </c>
      <c r="G855" s="3" t="s">
        <v>2701</v>
      </c>
      <c r="H855" s="2" t="s">
        <v>5584</v>
      </c>
      <c r="I855" s="2" t="s">
        <v>5585</v>
      </c>
      <c r="J855" s="2" t="s">
        <v>5586</v>
      </c>
    </row>
    <row r="856" spans="2:10" x14ac:dyDescent="0.2">
      <c r="B856" s="3">
        <v>851</v>
      </c>
      <c r="C856" s="2" t="s">
        <v>1451</v>
      </c>
      <c r="D856" s="3">
        <v>1.2813423999999999E-3</v>
      </c>
      <c r="E856" s="3" t="s">
        <v>10</v>
      </c>
      <c r="F856" s="3">
        <v>2.2233830000000001</v>
      </c>
      <c r="G856" s="3" t="s">
        <v>40</v>
      </c>
      <c r="H856" s="2" t="s">
        <v>1818</v>
      </c>
      <c r="I856" s="2" t="s">
        <v>2171</v>
      </c>
      <c r="J856" s="2" t="s">
        <v>2455</v>
      </c>
    </row>
    <row r="857" spans="2:10" x14ac:dyDescent="0.2">
      <c r="B857" s="3">
        <v>852</v>
      </c>
      <c r="C857" s="2" t="s">
        <v>5587</v>
      </c>
      <c r="D857" s="3">
        <v>1.2313456E-3</v>
      </c>
      <c r="E857" s="3" t="s">
        <v>10</v>
      </c>
      <c r="F857" s="3">
        <v>2.1204860000000001</v>
      </c>
      <c r="G857" s="3" t="s">
        <v>39</v>
      </c>
      <c r="H857" s="2" t="s">
        <v>5588</v>
      </c>
      <c r="I857" s="2" t="s">
        <v>5589</v>
      </c>
      <c r="J857" s="2" t="s">
        <v>5590</v>
      </c>
    </row>
    <row r="858" spans="2:10" x14ac:dyDescent="0.2">
      <c r="B858" s="3">
        <v>853</v>
      </c>
      <c r="C858" s="2" t="s">
        <v>5591</v>
      </c>
      <c r="D858" s="3">
        <v>5.2711004000000001E-3</v>
      </c>
      <c r="E858" s="3" t="s">
        <v>8</v>
      </c>
      <c r="F858" s="3">
        <v>3.7133630000000002</v>
      </c>
      <c r="G858" s="3" t="s">
        <v>263</v>
      </c>
      <c r="H858" s="2" t="s">
        <v>5592</v>
      </c>
      <c r="I858" s="2" t="s">
        <v>5593</v>
      </c>
      <c r="J858" s="2" t="s">
        <v>5594</v>
      </c>
    </row>
    <row r="859" spans="2:10" x14ac:dyDescent="0.2">
      <c r="B859" s="3">
        <v>854</v>
      </c>
      <c r="C859" s="2" t="s">
        <v>5595</v>
      </c>
      <c r="D859" s="4">
        <v>2.7302316000000002E-5</v>
      </c>
      <c r="E859" s="3" t="s">
        <v>8</v>
      </c>
      <c r="F859" s="3">
        <v>2.7142900999999999</v>
      </c>
      <c r="G859" s="3" t="s">
        <v>480</v>
      </c>
      <c r="H859" s="2" t="s">
        <v>5596</v>
      </c>
      <c r="I859" s="2" t="s">
        <v>5597</v>
      </c>
      <c r="J859" s="2" t="s">
        <v>5598</v>
      </c>
    </row>
    <row r="860" spans="2:10" x14ac:dyDescent="0.2">
      <c r="B860" s="3">
        <v>855</v>
      </c>
      <c r="C860" s="2" t="s">
        <v>5599</v>
      </c>
      <c r="D860" s="3">
        <v>3.1492396000000001E-3</v>
      </c>
      <c r="E860" s="3" t="s">
        <v>10</v>
      </c>
      <c r="F860" s="3">
        <v>2.7699791999999999</v>
      </c>
      <c r="G860" s="3" t="s">
        <v>146</v>
      </c>
      <c r="H860" s="2" t="s">
        <v>5600</v>
      </c>
      <c r="I860" s="2" t="s">
        <v>5601</v>
      </c>
      <c r="J860" s="2" t="s">
        <v>5602</v>
      </c>
    </row>
    <row r="861" spans="2:10" x14ac:dyDescent="0.2">
      <c r="B861" s="3">
        <v>856</v>
      </c>
      <c r="C861" s="2" t="s">
        <v>5603</v>
      </c>
      <c r="D861" s="3">
        <v>1.8514982999999999E-3</v>
      </c>
      <c r="E861" s="3" t="s">
        <v>10</v>
      </c>
      <c r="F861" s="3">
        <v>2.2607032999999999</v>
      </c>
      <c r="G861" s="3" t="s">
        <v>600</v>
      </c>
      <c r="H861" s="2" t="s">
        <v>5604</v>
      </c>
      <c r="I861" s="2" t="s">
        <v>5605</v>
      </c>
      <c r="J861" s="2" t="s">
        <v>5606</v>
      </c>
    </row>
    <row r="862" spans="2:10" x14ac:dyDescent="0.2">
      <c r="B862" s="3">
        <v>857</v>
      </c>
      <c r="C862" s="2" t="s">
        <v>1452</v>
      </c>
      <c r="D862" s="4">
        <v>2.5004736E-5</v>
      </c>
      <c r="E862" s="3" t="s">
        <v>8</v>
      </c>
      <c r="F862" s="3">
        <v>2.031641</v>
      </c>
      <c r="G862" s="3" t="s">
        <v>2670</v>
      </c>
      <c r="H862" s="2" t="s">
        <v>1819</v>
      </c>
      <c r="I862" s="2" t="s">
        <v>5607</v>
      </c>
      <c r="J862" s="2" t="s">
        <v>2456</v>
      </c>
    </row>
    <row r="863" spans="2:10" x14ac:dyDescent="0.2">
      <c r="B863" s="3">
        <v>858</v>
      </c>
      <c r="C863" s="2" t="s">
        <v>5608</v>
      </c>
      <c r="D863" s="4">
        <v>3.733009E-4</v>
      </c>
      <c r="E863" s="3" t="s">
        <v>8</v>
      </c>
      <c r="F863" s="3">
        <v>2.6493880000000001</v>
      </c>
      <c r="G863" s="3" t="s">
        <v>45</v>
      </c>
      <c r="H863" s="2" t="s">
        <v>5609</v>
      </c>
      <c r="I863" s="2" t="s">
        <v>5610</v>
      </c>
      <c r="J863" s="2" t="s">
        <v>5611</v>
      </c>
    </row>
    <row r="864" spans="2:10" x14ac:dyDescent="0.2">
      <c r="B864" s="3">
        <v>859</v>
      </c>
      <c r="C864" s="2" t="s">
        <v>5612</v>
      </c>
      <c r="D864" s="4">
        <v>3.7334589999999998E-6</v>
      </c>
      <c r="E864" s="3" t="s">
        <v>8</v>
      </c>
      <c r="F864" s="3">
        <v>2.6986846999999998</v>
      </c>
      <c r="G864" s="3" t="s">
        <v>5613</v>
      </c>
      <c r="H864" s="2" t="s">
        <v>5614</v>
      </c>
      <c r="I864" s="2" t="s">
        <v>5615</v>
      </c>
      <c r="J864" s="2" t="s">
        <v>5616</v>
      </c>
    </row>
    <row r="865" spans="2:10" x14ac:dyDescent="0.2">
      <c r="B865" s="3">
        <v>860</v>
      </c>
      <c r="C865" s="2" t="s">
        <v>5617</v>
      </c>
      <c r="D865" s="4">
        <v>1.9168052E-8</v>
      </c>
      <c r="E865" s="3" t="s">
        <v>10</v>
      </c>
      <c r="F865" s="3">
        <v>2.4748640000000002</v>
      </c>
      <c r="G865" s="3" t="s">
        <v>3336</v>
      </c>
      <c r="H865" s="2" t="s">
        <v>5618</v>
      </c>
      <c r="I865" s="2" t="s">
        <v>5619</v>
      </c>
      <c r="J865" s="2" t="s">
        <v>5620</v>
      </c>
    </row>
    <row r="866" spans="2:10" x14ac:dyDescent="0.2">
      <c r="B866" s="3">
        <v>861</v>
      </c>
      <c r="C866" s="2" t="s">
        <v>5621</v>
      </c>
      <c r="D866" s="4">
        <v>4.2822703999999999E-4</v>
      </c>
      <c r="E866" s="3" t="s">
        <v>8</v>
      </c>
      <c r="F866" s="3">
        <v>4.7379619999999996</v>
      </c>
      <c r="G866" s="3" t="s">
        <v>5622</v>
      </c>
      <c r="H866" s="2" t="s">
        <v>5623</v>
      </c>
      <c r="I866" s="2" t="s">
        <v>5624</v>
      </c>
      <c r="J866" s="2" t="s">
        <v>5625</v>
      </c>
    </row>
    <row r="867" spans="2:10" x14ac:dyDescent="0.2">
      <c r="B867" s="3">
        <v>862</v>
      </c>
      <c r="C867" s="2" t="s">
        <v>5626</v>
      </c>
      <c r="D867" s="4">
        <v>3.7253467000000001E-5</v>
      </c>
      <c r="E867" s="3" t="s">
        <v>8</v>
      </c>
      <c r="F867" s="3">
        <v>2.0825708000000001</v>
      </c>
      <c r="G867" s="3" t="s">
        <v>5627</v>
      </c>
      <c r="H867" s="2" t="s">
        <v>5628</v>
      </c>
      <c r="I867" s="2" t="s">
        <v>5629</v>
      </c>
      <c r="J867" s="2" t="s">
        <v>5630</v>
      </c>
    </row>
    <row r="868" spans="2:10" x14ac:dyDescent="0.2">
      <c r="B868" s="3">
        <v>863</v>
      </c>
      <c r="C868" s="2" t="s">
        <v>5631</v>
      </c>
      <c r="D868" s="3">
        <v>1.0340248E-3</v>
      </c>
      <c r="E868" s="3" t="s">
        <v>10</v>
      </c>
      <c r="F868" s="3">
        <v>2.0918375999999999</v>
      </c>
      <c r="G868" s="3" t="s">
        <v>5632</v>
      </c>
      <c r="H868" s="2" t="s">
        <v>5633</v>
      </c>
      <c r="I868" s="2" t="s">
        <v>5634</v>
      </c>
      <c r="J868" s="2" t="s">
        <v>5635</v>
      </c>
    </row>
    <row r="869" spans="2:10" x14ac:dyDescent="0.2">
      <c r="B869" s="3">
        <v>864</v>
      </c>
      <c r="C869" s="2" t="s">
        <v>5636</v>
      </c>
      <c r="D869" s="4">
        <v>1.5770806999999999E-7</v>
      </c>
      <c r="E869" s="3" t="s">
        <v>10</v>
      </c>
      <c r="F869" s="3">
        <v>2.4121286999999998</v>
      </c>
      <c r="G869" s="3" t="s">
        <v>5637</v>
      </c>
      <c r="H869" s="2" t="s">
        <v>5638</v>
      </c>
      <c r="I869" s="2" t="s">
        <v>5639</v>
      </c>
      <c r="J869" s="2" t="s">
        <v>5640</v>
      </c>
    </row>
    <row r="870" spans="2:10" x14ac:dyDescent="0.2">
      <c r="B870" s="3">
        <v>865</v>
      </c>
      <c r="C870" s="2" t="s">
        <v>5641</v>
      </c>
      <c r="D870" s="3">
        <v>3.6423244E-2</v>
      </c>
      <c r="E870" s="3" t="s">
        <v>8</v>
      </c>
      <c r="F870" s="3">
        <v>2.2988810000000002</v>
      </c>
      <c r="G870" s="3" t="s">
        <v>602</v>
      </c>
      <c r="H870" s="2" t="s">
        <v>5642</v>
      </c>
      <c r="I870" s="2" t="s">
        <v>5643</v>
      </c>
      <c r="J870" s="2" t="s">
        <v>5644</v>
      </c>
    </row>
    <row r="871" spans="2:10" x14ac:dyDescent="0.2">
      <c r="B871" s="3">
        <v>866</v>
      </c>
      <c r="C871" s="2" t="s">
        <v>603</v>
      </c>
      <c r="D871" s="4">
        <v>6.5505395000000001E-7</v>
      </c>
      <c r="E871" s="3" t="s">
        <v>10</v>
      </c>
      <c r="F871" s="3">
        <v>3.0673794999999999</v>
      </c>
      <c r="G871" s="3" t="s">
        <v>417</v>
      </c>
      <c r="H871" s="2" t="s">
        <v>604</v>
      </c>
      <c r="I871" s="2" t="s">
        <v>605</v>
      </c>
      <c r="J871" s="2" t="s">
        <v>5645</v>
      </c>
    </row>
    <row r="872" spans="2:10" x14ac:dyDescent="0.2">
      <c r="B872" s="3">
        <v>867</v>
      </c>
      <c r="C872" s="2" t="s">
        <v>5646</v>
      </c>
      <c r="D872" s="4">
        <v>9.8371720000000006E-8</v>
      </c>
      <c r="E872" s="3" t="s">
        <v>10</v>
      </c>
      <c r="F872" s="3">
        <v>2.9094739999999999</v>
      </c>
      <c r="G872" s="3" t="s">
        <v>66</v>
      </c>
      <c r="H872" s="2" t="s">
        <v>5647</v>
      </c>
      <c r="I872" s="2" t="s">
        <v>5648</v>
      </c>
      <c r="J872" s="2" t="s">
        <v>5649</v>
      </c>
    </row>
    <row r="873" spans="2:10" x14ac:dyDescent="0.2">
      <c r="B873" s="3">
        <v>868</v>
      </c>
      <c r="C873" s="2" t="s">
        <v>1340</v>
      </c>
      <c r="D873" s="4">
        <v>3.1967832999999999E-5</v>
      </c>
      <c r="E873" s="3" t="s">
        <v>10</v>
      </c>
      <c r="F873" s="3">
        <v>2.371073</v>
      </c>
      <c r="G873" s="3" t="s">
        <v>592</v>
      </c>
      <c r="H873" s="2" t="s">
        <v>2904</v>
      </c>
      <c r="I873" s="2" t="s">
        <v>2905</v>
      </c>
    </row>
    <row r="874" spans="2:10" x14ac:dyDescent="0.2">
      <c r="B874" s="3">
        <v>869</v>
      </c>
      <c r="C874" s="2" t="s">
        <v>1453</v>
      </c>
      <c r="D874" s="4">
        <v>6.1191130000000004E-11</v>
      </c>
      <c r="E874" s="3" t="s">
        <v>10</v>
      </c>
      <c r="F874" s="3">
        <v>3.101254</v>
      </c>
      <c r="G874" s="3" t="s">
        <v>840</v>
      </c>
      <c r="H874" s="2" t="s">
        <v>1820</v>
      </c>
      <c r="I874" s="2" t="s">
        <v>2172</v>
      </c>
      <c r="J874" s="2" t="s">
        <v>2457</v>
      </c>
    </row>
    <row r="875" spans="2:10" x14ac:dyDescent="0.2">
      <c r="B875" s="3">
        <v>870</v>
      </c>
      <c r="C875" s="2" t="s">
        <v>5650</v>
      </c>
      <c r="D875" s="4">
        <v>5.3606231999999998E-8</v>
      </c>
      <c r="E875" s="3" t="s">
        <v>10</v>
      </c>
      <c r="F875" s="3">
        <v>2.195643</v>
      </c>
      <c r="G875" s="3" t="s">
        <v>222</v>
      </c>
      <c r="H875" s="2" t="s">
        <v>5651</v>
      </c>
      <c r="I875" s="2" t="s">
        <v>5652</v>
      </c>
      <c r="J875" s="2" t="s">
        <v>5653</v>
      </c>
    </row>
    <row r="876" spans="2:10" x14ac:dyDescent="0.2">
      <c r="B876" s="3">
        <v>871</v>
      </c>
      <c r="C876" s="2" t="s">
        <v>5654</v>
      </c>
      <c r="D876" s="3">
        <v>2.6311889999999999E-3</v>
      </c>
      <c r="E876" s="3" t="s">
        <v>10</v>
      </c>
      <c r="F876" s="3">
        <v>2.7193765999999999</v>
      </c>
      <c r="G876" s="3" t="s">
        <v>5655</v>
      </c>
      <c r="H876" s="2" t="s">
        <v>5656</v>
      </c>
      <c r="I876" s="2" t="s">
        <v>5657</v>
      </c>
      <c r="J876" s="2" t="s">
        <v>5658</v>
      </c>
    </row>
    <row r="877" spans="2:10" x14ac:dyDescent="0.2">
      <c r="B877" s="3">
        <v>872</v>
      </c>
      <c r="C877" s="2" t="s">
        <v>1454</v>
      </c>
      <c r="D877" s="4">
        <v>1.1753839999999999E-8</v>
      </c>
      <c r="E877" s="3" t="s">
        <v>10</v>
      </c>
      <c r="F877" s="3">
        <v>2.7878601999999999</v>
      </c>
      <c r="G877" s="3" t="s">
        <v>2671</v>
      </c>
      <c r="H877" s="2" t="s">
        <v>1821</v>
      </c>
      <c r="I877" s="2" t="s">
        <v>2173</v>
      </c>
      <c r="J877" s="2" t="s">
        <v>5659</v>
      </c>
    </row>
    <row r="878" spans="2:10" x14ac:dyDescent="0.2">
      <c r="B878" s="3">
        <v>873</v>
      </c>
      <c r="C878" s="2" t="s">
        <v>5660</v>
      </c>
      <c r="D878" s="4">
        <v>6.8494766000000001E-5</v>
      </c>
      <c r="E878" s="3" t="s">
        <v>10</v>
      </c>
      <c r="F878" s="3">
        <v>2.1269832000000002</v>
      </c>
      <c r="G878" s="3" t="s">
        <v>5661</v>
      </c>
      <c r="H878" s="2" t="s">
        <v>5662</v>
      </c>
      <c r="I878" s="2" t="s">
        <v>5663</v>
      </c>
      <c r="J878" s="2" t="s">
        <v>5664</v>
      </c>
    </row>
    <row r="879" spans="2:10" x14ac:dyDescent="0.2">
      <c r="B879" s="3">
        <v>874</v>
      </c>
      <c r="C879" s="2" t="s">
        <v>2910</v>
      </c>
      <c r="D879" s="3">
        <v>1.1365609E-2</v>
      </c>
      <c r="E879" s="3" t="s">
        <v>10</v>
      </c>
      <c r="F879" s="3">
        <v>2.0982300999999999</v>
      </c>
      <c r="G879" s="3" t="s">
        <v>599</v>
      </c>
      <c r="H879" s="2" t="s">
        <v>2911</v>
      </c>
      <c r="I879" s="2" t="s">
        <v>2912</v>
      </c>
      <c r="J879" s="2" t="s">
        <v>2913</v>
      </c>
    </row>
    <row r="880" spans="2:10" x14ac:dyDescent="0.2">
      <c r="B880" s="3">
        <v>875</v>
      </c>
      <c r="C880" s="2" t="s">
        <v>2914</v>
      </c>
      <c r="D880" s="4">
        <v>9.1147853999999997E-4</v>
      </c>
      <c r="E880" s="3" t="s">
        <v>8</v>
      </c>
      <c r="F880" s="3">
        <v>2.064273</v>
      </c>
      <c r="G880" s="3" t="s">
        <v>2915</v>
      </c>
      <c r="H880" s="2" t="s">
        <v>2916</v>
      </c>
      <c r="I880" s="2" t="s">
        <v>2917</v>
      </c>
      <c r="J880" s="2" t="s">
        <v>2918</v>
      </c>
    </row>
    <row r="881" spans="2:10" x14ac:dyDescent="0.2">
      <c r="B881" s="3">
        <v>876</v>
      </c>
      <c r="C881" s="2" t="s">
        <v>5665</v>
      </c>
      <c r="D881" s="4">
        <v>1.0876908999999999E-10</v>
      </c>
      <c r="E881" s="3" t="s">
        <v>10</v>
      </c>
      <c r="F881" s="3">
        <v>2.4638586</v>
      </c>
      <c r="G881" s="3" t="s">
        <v>5666</v>
      </c>
      <c r="H881" s="2" t="s">
        <v>5667</v>
      </c>
      <c r="I881" s="2" t="s">
        <v>5668</v>
      </c>
      <c r="J881" s="2" t="s">
        <v>5669</v>
      </c>
    </row>
    <row r="882" spans="2:10" x14ac:dyDescent="0.2">
      <c r="B882" s="3">
        <v>877</v>
      </c>
      <c r="C882" s="2" t="s">
        <v>5670</v>
      </c>
      <c r="D882" s="4">
        <v>3.4448163000000001E-7</v>
      </c>
      <c r="E882" s="3" t="s">
        <v>10</v>
      </c>
      <c r="F882" s="3">
        <v>2.0993924000000002</v>
      </c>
      <c r="G882" s="3" t="s">
        <v>143</v>
      </c>
      <c r="H882" s="2" t="s">
        <v>5671</v>
      </c>
      <c r="I882" s="2" t="s">
        <v>5672</v>
      </c>
      <c r="J882" s="2" t="s">
        <v>5673</v>
      </c>
    </row>
    <row r="883" spans="2:10" x14ac:dyDescent="0.2">
      <c r="B883" s="3">
        <v>878</v>
      </c>
      <c r="C883" s="2" t="s">
        <v>2919</v>
      </c>
      <c r="D883" s="4">
        <v>5.4586729999999999E-5</v>
      </c>
      <c r="E883" s="3" t="s">
        <v>10</v>
      </c>
      <c r="F883" s="3">
        <v>2.6080681999999999</v>
      </c>
      <c r="G883" s="3" t="s">
        <v>536</v>
      </c>
      <c r="H883" s="2" t="s">
        <v>2920</v>
      </c>
      <c r="I883" s="2" t="s">
        <v>2921</v>
      </c>
      <c r="J883" s="2" t="s">
        <v>2922</v>
      </c>
    </row>
    <row r="884" spans="2:10" x14ac:dyDescent="0.2">
      <c r="B884" s="3">
        <v>879</v>
      </c>
      <c r="C884" s="2" t="s">
        <v>1455</v>
      </c>
      <c r="D884" s="3">
        <v>4.4878866000000002E-3</v>
      </c>
      <c r="E884" s="3" t="s">
        <v>8</v>
      </c>
      <c r="F884" s="3">
        <v>3.1372886000000002</v>
      </c>
      <c r="G884" s="3" t="s">
        <v>2672</v>
      </c>
      <c r="H884" s="2" t="s">
        <v>1822</v>
      </c>
      <c r="I884" s="2" t="s">
        <v>2174</v>
      </c>
      <c r="J884" s="2" t="s">
        <v>2458</v>
      </c>
    </row>
    <row r="885" spans="2:10" x14ac:dyDescent="0.2">
      <c r="B885" s="3">
        <v>880</v>
      </c>
      <c r="C885" s="2" t="s">
        <v>608</v>
      </c>
      <c r="D885" s="3">
        <v>7.2378972999999997E-3</v>
      </c>
      <c r="E885" s="3" t="s">
        <v>10</v>
      </c>
      <c r="F885" s="3">
        <v>2.939988</v>
      </c>
      <c r="G885" s="3" t="s">
        <v>525</v>
      </c>
      <c r="H885" s="2" t="s">
        <v>609</v>
      </c>
      <c r="I885" s="2" t="s">
        <v>610</v>
      </c>
      <c r="J885" s="2" t="s">
        <v>611</v>
      </c>
    </row>
    <row r="886" spans="2:10" x14ac:dyDescent="0.2">
      <c r="B886" s="3">
        <v>881</v>
      </c>
      <c r="C886" s="2" t="s">
        <v>612</v>
      </c>
      <c r="D886" s="4">
        <v>9.3174323999999998E-4</v>
      </c>
      <c r="E886" s="3" t="s">
        <v>10</v>
      </c>
      <c r="F886" s="3">
        <v>4.5690527000000003</v>
      </c>
      <c r="G886" s="3" t="s">
        <v>613</v>
      </c>
      <c r="H886" s="2" t="s">
        <v>614</v>
      </c>
      <c r="I886" s="2" t="s">
        <v>615</v>
      </c>
      <c r="J886" s="2" t="s">
        <v>5674</v>
      </c>
    </row>
    <row r="887" spans="2:10" x14ac:dyDescent="0.2">
      <c r="B887" s="3">
        <v>882</v>
      </c>
      <c r="C887" s="2" t="s">
        <v>5675</v>
      </c>
      <c r="D887" s="3">
        <v>2.4793182E-2</v>
      </c>
      <c r="E887" s="3" t="s">
        <v>8</v>
      </c>
      <c r="F887" s="3">
        <v>2.7646508000000001</v>
      </c>
      <c r="G887" s="3" t="s">
        <v>2732</v>
      </c>
      <c r="H887" s="2" t="s">
        <v>5676</v>
      </c>
      <c r="I887" s="2" t="s">
        <v>5677</v>
      </c>
      <c r="J887" s="2" t="s">
        <v>5678</v>
      </c>
    </row>
    <row r="888" spans="2:10" x14ac:dyDescent="0.2">
      <c r="B888" s="3">
        <v>883</v>
      </c>
      <c r="C888" s="2" t="s">
        <v>5679</v>
      </c>
      <c r="D888" s="4">
        <v>2.1205217999999999E-4</v>
      </c>
      <c r="E888" s="3" t="s">
        <v>10</v>
      </c>
      <c r="F888" s="3">
        <v>2.3474708</v>
      </c>
      <c r="G888" s="3" t="s">
        <v>5680</v>
      </c>
      <c r="H888" s="2" t="s">
        <v>5681</v>
      </c>
      <c r="I888" s="2" t="s">
        <v>5682</v>
      </c>
      <c r="J888" s="2" t="s">
        <v>5683</v>
      </c>
    </row>
    <row r="889" spans="2:10" x14ac:dyDescent="0.2">
      <c r="B889" s="3">
        <v>884</v>
      </c>
      <c r="C889" s="2" t="s">
        <v>616</v>
      </c>
      <c r="D889" s="4">
        <v>1.5207441E-4</v>
      </c>
      <c r="E889" s="3" t="s">
        <v>10</v>
      </c>
      <c r="F889" s="3">
        <v>21.631086</v>
      </c>
      <c r="G889" s="3" t="s">
        <v>617</v>
      </c>
      <c r="H889" s="2" t="s">
        <v>618</v>
      </c>
      <c r="I889" s="2" t="s">
        <v>619</v>
      </c>
      <c r="J889" s="2" t="s">
        <v>5684</v>
      </c>
    </row>
    <row r="890" spans="2:10" x14ac:dyDescent="0.2">
      <c r="B890" s="3">
        <v>885</v>
      </c>
      <c r="C890" s="2" t="s">
        <v>5685</v>
      </c>
      <c r="D890" s="3">
        <v>1.164142E-2</v>
      </c>
      <c r="E890" s="3" t="s">
        <v>8</v>
      </c>
      <c r="F890" s="3">
        <v>2.0331676000000001</v>
      </c>
      <c r="G890" s="3" t="s">
        <v>797</v>
      </c>
      <c r="H890" s="2" t="s">
        <v>5686</v>
      </c>
      <c r="I890" s="2" t="s">
        <v>5687</v>
      </c>
      <c r="J890" s="2" t="s">
        <v>5688</v>
      </c>
    </row>
    <row r="891" spans="2:10" x14ac:dyDescent="0.2">
      <c r="B891" s="3">
        <v>886</v>
      </c>
      <c r="C891" s="2" t="s">
        <v>5689</v>
      </c>
      <c r="D891" s="3">
        <v>1.2698034E-2</v>
      </c>
      <c r="E891" s="3" t="s">
        <v>8</v>
      </c>
      <c r="F891" s="3">
        <v>2.6633591999999999</v>
      </c>
      <c r="G891" s="3" t="s">
        <v>237</v>
      </c>
      <c r="H891" s="2" t="s">
        <v>5690</v>
      </c>
      <c r="I891" s="2" t="s">
        <v>5691</v>
      </c>
      <c r="J891" s="2" t="s">
        <v>5692</v>
      </c>
    </row>
    <row r="892" spans="2:10" x14ac:dyDescent="0.2">
      <c r="B892" s="3">
        <v>887</v>
      </c>
      <c r="C892" s="2" t="s">
        <v>1456</v>
      </c>
      <c r="D892" s="4">
        <v>8.2186226000000005E-8</v>
      </c>
      <c r="E892" s="3" t="s">
        <v>10</v>
      </c>
      <c r="F892" s="3">
        <v>2.9104454999999998</v>
      </c>
      <c r="G892" s="3" t="s">
        <v>258</v>
      </c>
      <c r="H892" s="2" t="s">
        <v>1823</v>
      </c>
      <c r="I892" s="2" t="s">
        <v>2175</v>
      </c>
      <c r="J892" s="2" t="s">
        <v>2459</v>
      </c>
    </row>
    <row r="893" spans="2:10" x14ac:dyDescent="0.2">
      <c r="B893" s="3">
        <v>888</v>
      </c>
      <c r="C893" s="2" t="s">
        <v>5693</v>
      </c>
      <c r="D893" s="4">
        <v>1.6599849E-9</v>
      </c>
      <c r="E893" s="3" t="s">
        <v>10</v>
      </c>
      <c r="F893" s="3">
        <v>2.4658916</v>
      </c>
      <c r="G893" s="3" t="s">
        <v>5694</v>
      </c>
      <c r="H893" s="2" t="s">
        <v>5695</v>
      </c>
      <c r="I893" s="2" t="s">
        <v>5696</v>
      </c>
      <c r="J893" s="2" t="s">
        <v>5697</v>
      </c>
    </row>
    <row r="894" spans="2:10" x14ac:dyDescent="0.2">
      <c r="B894" s="3">
        <v>889</v>
      </c>
      <c r="C894" s="2" t="s">
        <v>621</v>
      </c>
      <c r="D894" s="3">
        <v>2.1395646000000001E-2</v>
      </c>
      <c r="E894" s="3" t="s">
        <v>8</v>
      </c>
      <c r="F894" s="3">
        <v>2.534411</v>
      </c>
      <c r="G894" s="3" t="s">
        <v>622</v>
      </c>
      <c r="H894" s="2" t="s">
        <v>623</v>
      </c>
      <c r="I894" s="2" t="s">
        <v>624</v>
      </c>
      <c r="J894" s="2" t="s">
        <v>625</v>
      </c>
    </row>
    <row r="895" spans="2:10" x14ac:dyDescent="0.2">
      <c r="B895" s="3">
        <v>890</v>
      </c>
      <c r="C895" s="2" t="s">
        <v>1457</v>
      </c>
      <c r="D895" s="3">
        <v>1.2926373E-2</v>
      </c>
      <c r="E895" s="3" t="s">
        <v>8</v>
      </c>
      <c r="F895" s="3">
        <v>2.4118767000000001</v>
      </c>
      <c r="G895" s="3" t="s">
        <v>12</v>
      </c>
      <c r="H895" s="2" t="s">
        <v>1824</v>
      </c>
      <c r="I895" s="2" t="s">
        <v>2176</v>
      </c>
      <c r="J895" s="2" t="s">
        <v>5698</v>
      </c>
    </row>
    <row r="896" spans="2:10" x14ac:dyDescent="0.2">
      <c r="B896" s="3">
        <v>891</v>
      </c>
      <c r="C896" s="2" t="s">
        <v>5759</v>
      </c>
      <c r="D896" s="4">
        <v>4.22719E-4</v>
      </c>
      <c r="E896" s="3" t="s">
        <v>10</v>
      </c>
      <c r="F896" s="3">
        <v>2.0034480000000001</v>
      </c>
      <c r="G896" s="3" t="s">
        <v>437</v>
      </c>
      <c r="H896" s="2" t="s">
        <v>5760</v>
      </c>
      <c r="I896" s="2" t="s">
        <v>5761</v>
      </c>
      <c r="J896" s="2" t="s">
        <v>5762</v>
      </c>
    </row>
    <row r="897" spans="2:10" x14ac:dyDescent="0.2">
      <c r="B897" s="3">
        <v>892</v>
      </c>
      <c r="C897" s="2" t="s">
        <v>5707</v>
      </c>
      <c r="D897" s="3">
        <v>1.8479672999999999E-2</v>
      </c>
      <c r="E897" s="3" t="s">
        <v>10</v>
      </c>
      <c r="F897" s="3">
        <v>3.5250053000000001</v>
      </c>
      <c r="G897" s="3" t="s">
        <v>224</v>
      </c>
      <c r="H897" s="2" t="s">
        <v>5708</v>
      </c>
      <c r="I897" s="2" t="s">
        <v>5709</v>
      </c>
      <c r="J897" s="2" t="s">
        <v>5710</v>
      </c>
    </row>
    <row r="898" spans="2:10" x14ac:dyDescent="0.2">
      <c r="B898" s="3">
        <v>893</v>
      </c>
      <c r="C898" s="2" t="s">
        <v>5711</v>
      </c>
      <c r="D898" s="4">
        <v>1.5495303000000001E-11</v>
      </c>
      <c r="E898" s="3" t="s">
        <v>10</v>
      </c>
      <c r="F898" s="3">
        <v>2.9459135999999999</v>
      </c>
      <c r="G898" s="3" t="s">
        <v>5712</v>
      </c>
      <c r="H898" s="2" t="s">
        <v>5713</v>
      </c>
      <c r="I898" s="2" t="s">
        <v>5714</v>
      </c>
      <c r="J898" s="2" t="s">
        <v>5715</v>
      </c>
    </row>
    <row r="899" spans="2:10" x14ac:dyDescent="0.2">
      <c r="B899" s="3">
        <v>894</v>
      </c>
      <c r="C899" s="2" t="s">
        <v>1458</v>
      </c>
      <c r="D899" s="4">
        <v>2.2104205999999999E-4</v>
      </c>
      <c r="E899" s="3" t="s">
        <v>10</v>
      </c>
      <c r="F899" s="3">
        <v>2.2523759999999999</v>
      </c>
      <c r="G899" s="3" t="s">
        <v>32</v>
      </c>
      <c r="H899" s="2" t="s">
        <v>1825</v>
      </c>
      <c r="I899" s="2" t="s">
        <v>5716</v>
      </c>
      <c r="J899" s="2" t="s">
        <v>2460</v>
      </c>
    </row>
    <row r="900" spans="2:10" x14ac:dyDescent="0.2">
      <c r="B900" s="3">
        <v>895</v>
      </c>
      <c r="C900" s="2" t="s">
        <v>5717</v>
      </c>
      <c r="D900" s="3">
        <v>1.760466E-3</v>
      </c>
      <c r="E900" s="3" t="s">
        <v>8</v>
      </c>
      <c r="F900" s="3">
        <v>3.1815509999999998</v>
      </c>
      <c r="G900" s="3" t="s">
        <v>721</v>
      </c>
      <c r="H900" s="2" t="s">
        <v>5718</v>
      </c>
      <c r="I900" s="2" t="s">
        <v>5719</v>
      </c>
      <c r="J900" s="2" t="s">
        <v>5720</v>
      </c>
    </row>
    <row r="901" spans="2:10" x14ac:dyDescent="0.2">
      <c r="B901" s="3">
        <v>896</v>
      </c>
      <c r="C901" s="2" t="s">
        <v>626</v>
      </c>
      <c r="D901" s="4">
        <v>1.7380419000000001E-6</v>
      </c>
      <c r="E901" s="3" t="s">
        <v>10</v>
      </c>
      <c r="F901" s="3">
        <v>2.5556964999999998</v>
      </c>
      <c r="G901" s="3" t="s">
        <v>196</v>
      </c>
      <c r="H901" s="2" t="s">
        <v>627</v>
      </c>
      <c r="I901" s="2" t="s">
        <v>5721</v>
      </c>
      <c r="J901" s="2" t="s">
        <v>5722</v>
      </c>
    </row>
    <row r="902" spans="2:10" x14ac:dyDescent="0.2">
      <c r="B902" s="3">
        <v>897</v>
      </c>
      <c r="C902" s="2" t="s">
        <v>5723</v>
      </c>
      <c r="D902" s="3">
        <v>6.164063E-3</v>
      </c>
      <c r="E902" s="3" t="s">
        <v>10</v>
      </c>
      <c r="F902" s="3">
        <v>2.4730158000000002</v>
      </c>
      <c r="G902" s="3" t="s">
        <v>5724</v>
      </c>
      <c r="H902" s="2" t="s">
        <v>5725</v>
      </c>
      <c r="I902" s="2" t="s">
        <v>5726</v>
      </c>
      <c r="J902" s="2" t="s">
        <v>5727</v>
      </c>
    </row>
    <row r="903" spans="2:10" x14ac:dyDescent="0.2">
      <c r="B903" s="3">
        <v>898</v>
      </c>
      <c r="C903" s="2" t="s">
        <v>5728</v>
      </c>
      <c r="D903" s="3">
        <v>1.2317082E-3</v>
      </c>
      <c r="E903" s="3" t="s">
        <v>10</v>
      </c>
      <c r="F903" s="3">
        <v>2.9038130999999998</v>
      </c>
      <c r="G903" s="3" t="s">
        <v>493</v>
      </c>
      <c r="H903" s="2" t="s">
        <v>5729</v>
      </c>
      <c r="I903" s="2" t="s">
        <v>5730</v>
      </c>
      <c r="J903" s="2" t="s">
        <v>5731</v>
      </c>
    </row>
    <row r="904" spans="2:10" x14ac:dyDescent="0.2">
      <c r="B904" s="3">
        <v>899</v>
      </c>
      <c r="C904" s="2" t="s">
        <v>5732</v>
      </c>
      <c r="D904" s="3">
        <v>2.5987969999999999E-3</v>
      </c>
      <c r="E904" s="3" t="s">
        <v>10</v>
      </c>
      <c r="F904" s="3">
        <v>2.2327387000000001</v>
      </c>
      <c r="G904" s="3" t="s">
        <v>5733</v>
      </c>
      <c r="H904" s="2" t="s">
        <v>5734</v>
      </c>
      <c r="I904" s="2" t="s">
        <v>5735</v>
      </c>
      <c r="J904" s="2" t="s">
        <v>5736</v>
      </c>
    </row>
    <row r="905" spans="2:10" x14ac:dyDescent="0.2">
      <c r="B905" s="3">
        <v>900</v>
      </c>
      <c r="C905" s="2" t="s">
        <v>1459</v>
      </c>
      <c r="D905" s="4">
        <v>1.7198011999999999E-13</v>
      </c>
      <c r="E905" s="3" t="s">
        <v>10</v>
      </c>
      <c r="F905" s="3">
        <v>2.1931957999999998</v>
      </c>
      <c r="G905" s="3" t="s">
        <v>692</v>
      </c>
      <c r="H905" s="2" t="s">
        <v>1826</v>
      </c>
      <c r="I905" s="2" t="s">
        <v>2177</v>
      </c>
      <c r="J905" s="2" t="s">
        <v>5737</v>
      </c>
    </row>
    <row r="906" spans="2:10" x14ac:dyDescent="0.2">
      <c r="B906" s="3">
        <v>901</v>
      </c>
      <c r="C906" s="2" t="s">
        <v>5738</v>
      </c>
      <c r="D906" s="4">
        <v>4.8192929999999999E-9</v>
      </c>
      <c r="E906" s="3" t="s">
        <v>10</v>
      </c>
      <c r="F906" s="3">
        <v>2.6112172999999999</v>
      </c>
      <c r="G906" s="3" t="s">
        <v>799</v>
      </c>
      <c r="H906" s="2" t="s">
        <v>5739</v>
      </c>
      <c r="I906" s="2" t="s">
        <v>5740</v>
      </c>
      <c r="J906" s="2" t="s">
        <v>5741</v>
      </c>
    </row>
    <row r="907" spans="2:10" x14ac:dyDescent="0.2">
      <c r="B907" s="3">
        <v>902</v>
      </c>
      <c r="C907" s="2" t="s">
        <v>5742</v>
      </c>
      <c r="D907" s="4">
        <v>1.11360656E-4</v>
      </c>
      <c r="E907" s="3" t="s">
        <v>10</v>
      </c>
      <c r="F907" s="3">
        <v>4.7200036000000001</v>
      </c>
      <c r="G907" s="3" t="s">
        <v>401</v>
      </c>
      <c r="H907" s="2" t="s">
        <v>5743</v>
      </c>
      <c r="I907" s="2" t="s">
        <v>5744</v>
      </c>
      <c r="J907" s="2" t="s">
        <v>5745</v>
      </c>
    </row>
    <row r="908" spans="2:10" x14ac:dyDescent="0.2">
      <c r="B908" s="3">
        <v>903</v>
      </c>
      <c r="C908" s="2" t="s">
        <v>5751</v>
      </c>
      <c r="D908" s="4">
        <v>1.3226966999999999E-8</v>
      </c>
      <c r="E908" s="3" t="s">
        <v>10</v>
      </c>
      <c r="F908" s="3">
        <v>2.3442854999999998</v>
      </c>
      <c r="G908" s="3" t="s">
        <v>2651</v>
      </c>
      <c r="H908" s="2" t="s">
        <v>5752</v>
      </c>
      <c r="I908" s="2" t="s">
        <v>5753</v>
      </c>
    </row>
    <row r="909" spans="2:10" x14ac:dyDescent="0.2">
      <c r="B909" s="3">
        <v>904</v>
      </c>
      <c r="C909" s="2" t="s">
        <v>5754</v>
      </c>
      <c r="D909" s="4">
        <v>2.0080673000000001E-8</v>
      </c>
      <c r="E909" s="3" t="s">
        <v>10</v>
      </c>
      <c r="F909" s="3">
        <v>3.3999201999999999</v>
      </c>
      <c r="G909" s="3" t="s">
        <v>5755</v>
      </c>
      <c r="H909" s="2" t="s">
        <v>5756</v>
      </c>
      <c r="I909" s="2" t="s">
        <v>5757</v>
      </c>
      <c r="J909" s="2" t="s">
        <v>5758</v>
      </c>
    </row>
    <row r="910" spans="2:10" x14ac:dyDescent="0.2">
      <c r="B910" s="3">
        <v>905</v>
      </c>
      <c r="C910" s="2" t="s">
        <v>629</v>
      </c>
      <c r="D910" s="4">
        <v>7.0509925999999998E-4</v>
      </c>
      <c r="E910" s="3" t="s">
        <v>10</v>
      </c>
      <c r="F910" s="3">
        <v>2.3044840999999998</v>
      </c>
      <c r="G910" s="3" t="s">
        <v>630</v>
      </c>
      <c r="H910" s="2" t="s">
        <v>631</v>
      </c>
      <c r="I910" s="2" t="s">
        <v>632</v>
      </c>
      <c r="J910" s="2" t="s">
        <v>5763</v>
      </c>
    </row>
    <row r="911" spans="2:10" x14ac:dyDescent="0.2">
      <c r="B911" s="3">
        <v>906</v>
      </c>
      <c r="C911" s="2" t="s">
        <v>5764</v>
      </c>
      <c r="D911" s="3">
        <v>2.2259436E-3</v>
      </c>
      <c r="E911" s="3" t="s">
        <v>8</v>
      </c>
      <c r="F911" s="3">
        <v>2.6095419999999998</v>
      </c>
      <c r="G911" s="3" t="s">
        <v>1149</v>
      </c>
      <c r="H911" s="2" t="s">
        <v>5765</v>
      </c>
      <c r="I911" s="2" t="s">
        <v>5766</v>
      </c>
      <c r="J911" s="2" t="s">
        <v>5767</v>
      </c>
    </row>
    <row r="912" spans="2:10" x14ac:dyDescent="0.2">
      <c r="B912" s="3">
        <v>907</v>
      </c>
      <c r="C912" s="2" t="s">
        <v>1460</v>
      </c>
      <c r="D912" s="4">
        <v>5.1726585000000001E-7</v>
      </c>
      <c r="E912" s="3" t="s">
        <v>10</v>
      </c>
      <c r="F912" s="3">
        <v>2.2313529999999999</v>
      </c>
      <c r="G912" s="3" t="s">
        <v>574</v>
      </c>
      <c r="H912" s="2" t="s">
        <v>1827</v>
      </c>
      <c r="I912" s="2" t="s">
        <v>2178</v>
      </c>
      <c r="J912" s="2" t="s">
        <v>2461</v>
      </c>
    </row>
    <row r="913" spans="2:10" x14ac:dyDescent="0.2">
      <c r="B913" s="3">
        <v>908</v>
      </c>
      <c r="C913" s="2" t="s">
        <v>5768</v>
      </c>
      <c r="D913" s="4">
        <v>1.3647913999999999E-4</v>
      </c>
      <c r="E913" s="3" t="s">
        <v>10</v>
      </c>
      <c r="F913" s="3">
        <v>2.0453515000000002</v>
      </c>
      <c r="G913" s="3" t="s">
        <v>196</v>
      </c>
      <c r="H913" s="2" t="s">
        <v>5769</v>
      </c>
      <c r="I913" s="2" t="s">
        <v>5770</v>
      </c>
      <c r="J913" s="2" t="s">
        <v>5771</v>
      </c>
    </row>
    <row r="914" spans="2:10" x14ac:dyDescent="0.2">
      <c r="B914" s="3">
        <v>909</v>
      </c>
      <c r="C914" s="2" t="s">
        <v>5772</v>
      </c>
      <c r="D914" s="4">
        <v>3.6173345999999999E-4</v>
      </c>
      <c r="E914" s="3" t="s">
        <v>10</v>
      </c>
      <c r="F914" s="3">
        <v>2.1174485999999999</v>
      </c>
      <c r="G914" s="3" t="s">
        <v>330</v>
      </c>
      <c r="H914" s="2" t="s">
        <v>5773</v>
      </c>
      <c r="I914" s="2" t="s">
        <v>5774</v>
      </c>
      <c r="J914" s="2" t="s">
        <v>5775</v>
      </c>
    </row>
    <row r="915" spans="2:10" x14ac:dyDescent="0.2">
      <c r="B915" s="3">
        <v>910</v>
      </c>
      <c r="C915" s="2" t="s">
        <v>5776</v>
      </c>
      <c r="D915" s="4">
        <v>9.9245530000000006E-10</v>
      </c>
      <c r="E915" s="3" t="s">
        <v>10</v>
      </c>
      <c r="F915" s="3">
        <v>2.5166566000000001</v>
      </c>
      <c r="G915" s="3" t="s">
        <v>77</v>
      </c>
      <c r="H915" s="2" t="s">
        <v>5777</v>
      </c>
      <c r="I915" s="2" t="s">
        <v>5778</v>
      </c>
      <c r="J915" s="2" t="s">
        <v>5779</v>
      </c>
    </row>
    <row r="916" spans="2:10" x14ac:dyDescent="0.2">
      <c r="B916" s="3">
        <v>911</v>
      </c>
      <c r="C916" s="2" t="s">
        <v>4659</v>
      </c>
      <c r="D916" s="4">
        <v>1.1842722999999999E-6</v>
      </c>
      <c r="E916" s="3" t="s">
        <v>10</v>
      </c>
      <c r="F916" s="3">
        <v>2.2084899999999998</v>
      </c>
      <c r="G916" s="3" t="s">
        <v>759</v>
      </c>
      <c r="H916" s="2" t="s">
        <v>4660</v>
      </c>
      <c r="I916" s="2" t="s">
        <v>4661</v>
      </c>
      <c r="J916" s="2" t="s">
        <v>4662</v>
      </c>
    </row>
    <row r="917" spans="2:10" x14ac:dyDescent="0.2">
      <c r="B917" s="3">
        <v>912</v>
      </c>
      <c r="C917" s="2" t="s">
        <v>5780</v>
      </c>
      <c r="D917" s="3">
        <v>1.6945434000000001E-3</v>
      </c>
      <c r="E917" s="3" t="s">
        <v>10</v>
      </c>
      <c r="F917" s="3">
        <v>2.8035502000000001</v>
      </c>
      <c r="G917" s="3" t="s">
        <v>5781</v>
      </c>
      <c r="H917" s="2" t="s">
        <v>5782</v>
      </c>
      <c r="I917" s="2" t="s">
        <v>5783</v>
      </c>
      <c r="J917" s="2" t="s">
        <v>5784</v>
      </c>
    </row>
    <row r="918" spans="2:10" x14ac:dyDescent="0.2">
      <c r="B918" s="3">
        <v>913</v>
      </c>
      <c r="C918" s="2" t="s">
        <v>5785</v>
      </c>
      <c r="D918" s="4">
        <v>1.1254542E-5</v>
      </c>
      <c r="E918" s="3" t="s">
        <v>10</v>
      </c>
      <c r="F918" s="3">
        <v>3.2195597</v>
      </c>
      <c r="G918" s="3" t="s">
        <v>636</v>
      </c>
      <c r="H918" s="2" t="s">
        <v>5786</v>
      </c>
      <c r="I918" s="2" t="s">
        <v>5787</v>
      </c>
      <c r="J918" s="2" t="s">
        <v>5788</v>
      </c>
    </row>
    <row r="919" spans="2:10" x14ac:dyDescent="0.2">
      <c r="B919" s="3">
        <v>914</v>
      </c>
      <c r="C919" s="2" t="s">
        <v>1461</v>
      </c>
      <c r="D919" s="3">
        <v>4.4993767999999996E-3</v>
      </c>
      <c r="E919" s="3" t="s">
        <v>10</v>
      </c>
      <c r="F919" s="3">
        <v>2.1919369999999998</v>
      </c>
      <c r="G919" s="3" t="s">
        <v>685</v>
      </c>
      <c r="H919" s="2" t="s">
        <v>1828</v>
      </c>
      <c r="I919" s="2" t="s">
        <v>2179</v>
      </c>
      <c r="J919" s="2" t="s">
        <v>2462</v>
      </c>
    </row>
    <row r="920" spans="2:10" x14ac:dyDescent="0.2">
      <c r="B920" s="3">
        <v>915</v>
      </c>
      <c r="C920" s="2" t="s">
        <v>5789</v>
      </c>
      <c r="D920" s="4">
        <v>6.7210144999999997E-4</v>
      </c>
      <c r="E920" s="3" t="s">
        <v>10</v>
      </c>
      <c r="F920" s="3">
        <v>2.1560359999999998</v>
      </c>
      <c r="G920" s="3" t="s">
        <v>536</v>
      </c>
      <c r="H920" s="2" t="s">
        <v>5790</v>
      </c>
      <c r="I920" s="2" t="s">
        <v>5791</v>
      </c>
      <c r="J920" s="2" t="s">
        <v>5792</v>
      </c>
    </row>
    <row r="921" spans="2:10" x14ac:dyDescent="0.2">
      <c r="B921" s="3">
        <v>916</v>
      </c>
      <c r="C921" s="2" t="s">
        <v>5793</v>
      </c>
      <c r="D921" s="3">
        <v>4.5383090000000001E-2</v>
      </c>
      <c r="E921" s="3" t="s">
        <v>10</v>
      </c>
      <c r="F921" s="3">
        <v>2.5411579999999998</v>
      </c>
      <c r="G921" s="3" t="s">
        <v>1044</v>
      </c>
      <c r="H921" s="2" t="s">
        <v>5794</v>
      </c>
      <c r="I921" s="2" t="s">
        <v>5795</v>
      </c>
      <c r="J921" s="2" t="s">
        <v>5796</v>
      </c>
    </row>
    <row r="922" spans="2:10" x14ac:dyDescent="0.2">
      <c r="B922" s="3">
        <v>917</v>
      </c>
      <c r="C922" s="2" t="s">
        <v>5797</v>
      </c>
      <c r="D922" s="3">
        <v>5.0729006000000002E-3</v>
      </c>
      <c r="E922" s="3" t="s">
        <v>10</v>
      </c>
      <c r="F922" s="3">
        <v>2.6551352000000001</v>
      </c>
      <c r="G922" s="3" t="s">
        <v>932</v>
      </c>
      <c r="H922" s="2" t="s">
        <v>5798</v>
      </c>
      <c r="I922" s="2" t="s">
        <v>5799</v>
      </c>
      <c r="J922" s="2" t="s">
        <v>5800</v>
      </c>
    </row>
    <row r="923" spans="2:10" x14ac:dyDescent="0.2">
      <c r="B923" s="3">
        <v>918</v>
      </c>
      <c r="C923" s="2" t="s">
        <v>5801</v>
      </c>
      <c r="D923" s="4">
        <v>9.7564950000000004E-4</v>
      </c>
      <c r="E923" s="3" t="s">
        <v>10</v>
      </c>
      <c r="F923" s="3">
        <v>3.9233625000000001</v>
      </c>
      <c r="G923" s="3" t="s">
        <v>275</v>
      </c>
      <c r="H923" s="2" t="s">
        <v>5802</v>
      </c>
      <c r="I923" s="2" t="s">
        <v>5803</v>
      </c>
      <c r="J923" s="2" t="s">
        <v>5804</v>
      </c>
    </row>
    <row r="924" spans="2:10" x14ac:dyDescent="0.2">
      <c r="B924" s="3">
        <v>919</v>
      </c>
      <c r="C924" s="2" t="s">
        <v>5805</v>
      </c>
      <c r="D924" s="4">
        <v>5.1008129999999998E-8</v>
      </c>
      <c r="E924" s="3" t="s">
        <v>10</v>
      </c>
      <c r="F924" s="3">
        <v>2.3639724000000002</v>
      </c>
      <c r="G924" s="3" t="s">
        <v>622</v>
      </c>
      <c r="H924" s="2" t="s">
        <v>5806</v>
      </c>
      <c r="I924" s="2" t="s">
        <v>5807</v>
      </c>
      <c r="J924" s="2" t="s">
        <v>5808</v>
      </c>
    </row>
    <row r="925" spans="2:10" x14ac:dyDescent="0.2">
      <c r="B925" s="3">
        <v>920</v>
      </c>
      <c r="C925" s="2" t="s">
        <v>5809</v>
      </c>
      <c r="D925" s="4">
        <v>3.4182564999999998E-4</v>
      </c>
      <c r="E925" s="3" t="s">
        <v>10</v>
      </c>
      <c r="F925" s="3">
        <v>2.8371195999999999</v>
      </c>
      <c r="G925" s="3" t="s">
        <v>196</v>
      </c>
      <c r="H925" s="2" t="s">
        <v>5810</v>
      </c>
      <c r="I925" s="2" t="s">
        <v>5811</v>
      </c>
      <c r="J925" s="2" t="s">
        <v>5812</v>
      </c>
    </row>
    <row r="926" spans="2:10" x14ac:dyDescent="0.2">
      <c r="B926" s="3">
        <v>921</v>
      </c>
      <c r="C926" s="2" t="s">
        <v>5813</v>
      </c>
      <c r="D926" s="4">
        <v>2.5858448E-4</v>
      </c>
      <c r="E926" s="3" t="s">
        <v>10</v>
      </c>
      <c r="F926" s="3">
        <v>2.6704333</v>
      </c>
      <c r="G926" s="3" t="s">
        <v>196</v>
      </c>
      <c r="H926" s="2" t="s">
        <v>5814</v>
      </c>
      <c r="I926" s="2" t="s">
        <v>5815</v>
      </c>
      <c r="J926" s="2" t="s">
        <v>5816</v>
      </c>
    </row>
    <row r="927" spans="2:10" x14ac:dyDescent="0.2">
      <c r="B927" s="3">
        <v>922</v>
      </c>
      <c r="C927" s="2" t="s">
        <v>637</v>
      </c>
      <c r="D927" s="4">
        <v>4.7547043999999998E-5</v>
      </c>
      <c r="E927" s="3" t="s">
        <v>10</v>
      </c>
      <c r="F927" s="3">
        <v>3.5111690000000002</v>
      </c>
      <c r="G927" s="3" t="s">
        <v>196</v>
      </c>
      <c r="H927" s="2" t="s">
        <v>638</v>
      </c>
      <c r="I927" s="2" t="s">
        <v>639</v>
      </c>
      <c r="J927" s="2" t="s">
        <v>640</v>
      </c>
    </row>
    <row r="928" spans="2:10" x14ac:dyDescent="0.2">
      <c r="B928" s="3">
        <v>923</v>
      </c>
      <c r="C928" s="2" t="s">
        <v>5817</v>
      </c>
      <c r="D928" s="4">
        <v>2.0179331999999999E-5</v>
      </c>
      <c r="E928" s="3" t="s">
        <v>10</v>
      </c>
      <c r="F928" s="3">
        <v>3.6110473000000001</v>
      </c>
      <c r="G928" s="3" t="s">
        <v>635</v>
      </c>
      <c r="H928" s="2" t="s">
        <v>5818</v>
      </c>
      <c r="I928" s="2" t="s">
        <v>5819</v>
      </c>
      <c r="J928" s="2" t="s">
        <v>5820</v>
      </c>
    </row>
    <row r="929" spans="2:10" x14ac:dyDescent="0.2">
      <c r="B929" s="3">
        <v>924</v>
      </c>
      <c r="C929" s="2" t="s">
        <v>5821</v>
      </c>
      <c r="D929" s="4">
        <v>1.3001387999999999E-5</v>
      </c>
      <c r="E929" s="3" t="s">
        <v>10</v>
      </c>
      <c r="F929" s="3">
        <v>2.5057961999999998</v>
      </c>
      <c r="G929" s="3" t="s">
        <v>19</v>
      </c>
      <c r="H929" s="2" t="s">
        <v>5822</v>
      </c>
      <c r="I929" s="2" t="s">
        <v>5823</v>
      </c>
      <c r="J929" s="2" t="s">
        <v>5824</v>
      </c>
    </row>
    <row r="930" spans="2:10" x14ac:dyDescent="0.2">
      <c r="B930" s="3">
        <v>925</v>
      </c>
      <c r="C930" s="2" t="s">
        <v>5825</v>
      </c>
      <c r="D930" s="4">
        <v>6.9205503999999996E-4</v>
      </c>
      <c r="E930" s="3" t="s">
        <v>10</v>
      </c>
      <c r="F930" s="3">
        <v>2.4572314999999998</v>
      </c>
      <c r="G930" s="3" t="s">
        <v>1132</v>
      </c>
      <c r="H930" s="2" t="s">
        <v>5826</v>
      </c>
      <c r="I930" s="2" t="s">
        <v>5827</v>
      </c>
      <c r="J930" s="2" t="s">
        <v>5828</v>
      </c>
    </row>
    <row r="931" spans="2:10" x14ac:dyDescent="0.2">
      <c r="B931" s="3">
        <v>926</v>
      </c>
      <c r="C931" s="2" t="s">
        <v>5829</v>
      </c>
      <c r="D931" s="4">
        <v>4.1097705000000002E-6</v>
      </c>
      <c r="E931" s="3" t="s">
        <v>10</v>
      </c>
      <c r="F931" s="3">
        <v>2.2428620000000001</v>
      </c>
      <c r="G931" s="3" t="s">
        <v>2628</v>
      </c>
      <c r="H931" s="2" t="s">
        <v>5830</v>
      </c>
      <c r="I931" s="2" t="s">
        <v>5831</v>
      </c>
      <c r="J931" s="2" t="s">
        <v>5832</v>
      </c>
    </row>
    <row r="932" spans="2:10" x14ac:dyDescent="0.2">
      <c r="B932" s="3">
        <v>927</v>
      </c>
      <c r="C932" s="2" t="s">
        <v>5833</v>
      </c>
      <c r="D932" s="4">
        <v>6.0004049999999997E-6</v>
      </c>
      <c r="E932" s="3" t="s">
        <v>8</v>
      </c>
      <c r="F932" s="3">
        <v>4.2671929999999998</v>
      </c>
      <c r="G932" s="3" t="s">
        <v>216</v>
      </c>
      <c r="H932" s="2" t="s">
        <v>5834</v>
      </c>
      <c r="I932" s="2" t="s">
        <v>5835</v>
      </c>
      <c r="J932" s="2" t="s">
        <v>5836</v>
      </c>
    </row>
    <row r="933" spans="2:10" x14ac:dyDescent="0.2">
      <c r="B933" s="3">
        <v>928</v>
      </c>
      <c r="C933" s="2" t="s">
        <v>5837</v>
      </c>
      <c r="D933" s="4">
        <v>2.2722110000000001E-10</v>
      </c>
      <c r="E933" s="3" t="s">
        <v>10</v>
      </c>
      <c r="F933" s="3">
        <v>2.2698592999999998</v>
      </c>
      <c r="G933" s="3" t="s">
        <v>5838</v>
      </c>
      <c r="H933" s="2" t="s">
        <v>5839</v>
      </c>
      <c r="I933" s="2" t="s">
        <v>5840</v>
      </c>
      <c r="J933" s="2" t="s">
        <v>5841</v>
      </c>
    </row>
    <row r="934" spans="2:10" x14ac:dyDescent="0.2">
      <c r="B934" s="3">
        <v>929</v>
      </c>
      <c r="C934" s="2" t="s">
        <v>5842</v>
      </c>
      <c r="D934" s="3">
        <v>1.30647505E-2</v>
      </c>
      <c r="E934" s="3" t="s">
        <v>10</v>
      </c>
      <c r="F934" s="3">
        <v>2.0386977000000002</v>
      </c>
      <c r="G934" s="3" t="s">
        <v>342</v>
      </c>
      <c r="H934" s="2" t="s">
        <v>5843</v>
      </c>
      <c r="I934" s="2" t="s">
        <v>5844</v>
      </c>
      <c r="J934" s="2" t="s">
        <v>5845</v>
      </c>
    </row>
    <row r="935" spans="2:10" x14ac:dyDescent="0.2">
      <c r="B935" s="3">
        <v>930</v>
      </c>
      <c r="C935" s="2" t="s">
        <v>641</v>
      </c>
      <c r="D935" s="4">
        <v>1.890948E-6</v>
      </c>
      <c r="E935" s="3" t="s">
        <v>10</v>
      </c>
      <c r="F935" s="3">
        <v>2.1272540000000002</v>
      </c>
      <c r="G935" s="3" t="s">
        <v>32</v>
      </c>
      <c r="H935" s="2" t="s">
        <v>642</v>
      </c>
      <c r="I935" s="2" t="s">
        <v>643</v>
      </c>
      <c r="J935" s="2" t="s">
        <v>644</v>
      </c>
    </row>
    <row r="936" spans="2:10" x14ac:dyDescent="0.2">
      <c r="B936" s="3">
        <v>931</v>
      </c>
      <c r="C936" s="2" t="s">
        <v>5846</v>
      </c>
      <c r="D936" s="4">
        <v>1.8614124E-11</v>
      </c>
      <c r="E936" s="3" t="s">
        <v>10</v>
      </c>
      <c r="F936" s="3">
        <v>2.6382558</v>
      </c>
      <c r="G936" s="3" t="s">
        <v>322</v>
      </c>
      <c r="H936" s="2" t="s">
        <v>5847</v>
      </c>
      <c r="I936" s="2" t="s">
        <v>5848</v>
      </c>
      <c r="J936" s="2" t="s">
        <v>5849</v>
      </c>
    </row>
    <row r="937" spans="2:10" x14ac:dyDescent="0.2">
      <c r="B937" s="3">
        <v>932</v>
      </c>
      <c r="C937" s="2" t="s">
        <v>5850</v>
      </c>
      <c r="D937" s="4">
        <v>1.7586557000000001E-5</v>
      </c>
      <c r="E937" s="3" t="s">
        <v>10</v>
      </c>
      <c r="F937" s="3">
        <v>3.4428432</v>
      </c>
      <c r="G937" s="3" t="s">
        <v>63</v>
      </c>
      <c r="H937" s="2" t="s">
        <v>5851</v>
      </c>
      <c r="I937" s="2" t="s">
        <v>5852</v>
      </c>
      <c r="J937" s="2" t="s">
        <v>5853</v>
      </c>
    </row>
    <row r="938" spans="2:10" x14ac:dyDescent="0.2">
      <c r="B938" s="3">
        <v>933</v>
      </c>
      <c r="C938" s="2" t="s">
        <v>5854</v>
      </c>
      <c r="D938" s="4">
        <v>5.9096089999999995E-4</v>
      </c>
      <c r="E938" s="3" t="s">
        <v>10</v>
      </c>
      <c r="F938" s="3">
        <v>2.8078310000000002</v>
      </c>
      <c r="G938" s="3" t="s">
        <v>499</v>
      </c>
      <c r="H938" s="2" t="s">
        <v>5855</v>
      </c>
      <c r="I938" s="2" t="s">
        <v>5856</v>
      </c>
      <c r="J938" s="2" t="s">
        <v>5857</v>
      </c>
    </row>
    <row r="939" spans="2:10" x14ac:dyDescent="0.2">
      <c r="B939" s="3">
        <v>934</v>
      </c>
      <c r="C939" s="2" t="s">
        <v>5858</v>
      </c>
      <c r="D939" s="3">
        <v>4.9887723000000004E-3</v>
      </c>
      <c r="E939" s="3" t="s">
        <v>10</v>
      </c>
      <c r="F939" s="3">
        <v>2.3136033999999999</v>
      </c>
      <c r="G939" s="3" t="s">
        <v>293</v>
      </c>
      <c r="H939" s="2" t="s">
        <v>5859</v>
      </c>
      <c r="I939" s="2" t="s">
        <v>5860</v>
      </c>
      <c r="J939" s="2" t="s">
        <v>5861</v>
      </c>
    </row>
    <row r="940" spans="2:10" x14ac:dyDescent="0.2">
      <c r="B940" s="3">
        <v>935</v>
      </c>
      <c r="C940" s="2" t="s">
        <v>1462</v>
      </c>
      <c r="D940" s="4">
        <v>5.3613155999999995E-4</v>
      </c>
      <c r="E940" s="3" t="s">
        <v>10</v>
      </c>
      <c r="F940" s="3">
        <v>2.1054569999999999</v>
      </c>
      <c r="G940" s="3" t="s">
        <v>574</v>
      </c>
      <c r="H940" s="2" t="s">
        <v>1829</v>
      </c>
      <c r="I940" s="2" t="s">
        <v>5862</v>
      </c>
      <c r="J940" s="2" t="s">
        <v>2463</v>
      </c>
    </row>
    <row r="941" spans="2:10" x14ac:dyDescent="0.2">
      <c r="B941" s="3">
        <v>936</v>
      </c>
      <c r="C941" s="2" t="s">
        <v>7603</v>
      </c>
      <c r="D941" s="3">
        <v>2.2692305999999999E-3</v>
      </c>
      <c r="E941" s="3" t="s">
        <v>10</v>
      </c>
      <c r="F941" s="3">
        <v>2.567205</v>
      </c>
      <c r="G941" s="3" t="s">
        <v>992</v>
      </c>
      <c r="H941" s="2" t="s">
        <v>7604</v>
      </c>
      <c r="I941" s="2" t="s">
        <v>7605</v>
      </c>
      <c r="J941" s="2" t="s">
        <v>7606</v>
      </c>
    </row>
    <row r="942" spans="2:10" x14ac:dyDescent="0.2">
      <c r="B942" s="3">
        <v>937</v>
      </c>
      <c r="C942" s="2" t="s">
        <v>1463</v>
      </c>
      <c r="D942" s="4">
        <v>1.3493368E-4</v>
      </c>
      <c r="E942" s="3" t="s">
        <v>10</v>
      </c>
      <c r="F942" s="3">
        <v>2.1104186</v>
      </c>
      <c r="G942" s="3" t="s">
        <v>208</v>
      </c>
      <c r="H942" s="2" t="s">
        <v>1830</v>
      </c>
      <c r="I942" s="2" t="s">
        <v>2180</v>
      </c>
      <c r="J942" s="2" t="s">
        <v>5863</v>
      </c>
    </row>
    <row r="943" spans="2:10" x14ac:dyDescent="0.2">
      <c r="B943" s="3">
        <v>938</v>
      </c>
      <c r="C943" s="2" t="s">
        <v>5864</v>
      </c>
      <c r="D943" s="4">
        <v>1.08710616E-7</v>
      </c>
      <c r="E943" s="3" t="s">
        <v>10</v>
      </c>
      <c r="F943" s="3">
        <v>3.7544119999999999</v>
      </c>
      <c r="G943" s="3" t="s">
        <v>296</v>
      </c>
      <c r="H943" s="2" t="s">
        <v>5865</v>
      </c>
      <c r="I943" s="2" t="s">
        <v>5866</v>
      </c>
      <c r="J943" s="2" t="s">
        <v>5867</v>
      </c>
    </row>
    <row r="944" spans="2:10" x14ac:dyDescent="0.2">
      <c r="B944" s="3">
        <v>939</v>
      </c>
      <c r="C944" s="2" t="s">
        <v>5868</v>
      </c>
      <c r="D944" s="3">
        <v>1.0674655E-3</v>
      </c>
      <c r="E944" s="3" t="s">
        <v>8</v>
      </c>
      <c r="F944" s="3">
        <v>3.4808080000000001</v>
      </c>
      <c r="G944" s="3" t="s">
        <v>947</v>
      </c>
      <c r="H944" s="2" t="s">
        <v>5869</v>
      </c>
      <c r="I944" s="2" t="s">
        <v>5870</v>
      </c>
      <c r="J944" s="2" t="s">
        <v>5871</v>
      </c>
    </row>
    <row r="945" spans="2:10" x14ac:dyDescent="0.2">
      <c r="B945" s="3">
        <v>940</v>
      </c>
      <c r="C945" s="2" t="s">
        <v>5872</v>
      </c>
      <c r="D945" s="3">
        <v>2.0334498999999999E-2</v>
      </c>
      <c r="E945" s="3" t="s">
        <v>8</v>
      </c>
      <c r="F945" s="3">
        <v>2.7084809999999999</v>
      </c>
      <c r="H945" s="2" t="s">
        <v>5873</v>
      </c>
      <c r="I945" s="2" t="s">
        <v>5874</v>
      </c>
    </row>
    <row r="946" spans="2:10" x14ac:dyDescent="0.2">
      <c r="B946" s="3">
        <v>941</v>
      </c>
      <c r="C946" s="2" t="s">
        <v>5875</v>
      </c>
      <c r="D946" s="3">
        <v>9.8038459999999997E-3</v>
      </c>
      <c r="E946" s="3" t="s">
        <v>10</v>
      </c>
      <c r="F946" s="3">
        <v>3.2503161</v>
      </c>
      <c r="G946" s="3" t="s">
        <v>780</v>
      </c>
      <c r="H946" s="2" t="s">
        <v>5876</v>
      </c>
      <c r="I946" s="2" t="s">
        <v>5877</v>
      </c>
      <c r="J946" s="2" t="s">
        <v>5878</v>
      </c>
    </row>
    <row r="947" spans="2:10" x14ac:dyDescent="0.2">
      <c r="B947" s="3">
        <v>942</v>
      </c>
      <c r="C947" s="2" t="s">
        <v>5879</v>
      </c>
      <c r="D947" s="4">
        <v>1.6121468000000001E-16</v>
      </c>
      <c r="E947" s="3" t="s">
        <v>10</v>
      </c>
      <c r="F947" s="3">
        <v>2.7772492999999998</v>
      </c>
      <c r="G947" s="3" t="s">
        <v>932</v>
      </c>
      <c r="H947" s="2" t="s">
        <v>5880</v>
      </c>
      <c r="I947" s="2" t="s">
        <v>5881</v>
      </c>
      <c r="J947" s="2" t="s">
        <v>5882</v>
      </c>
    </row>
    <row r="948" spans="2:10" x14ac:dyDescent="0.2">
      <c r="B948" s="3">
        <v>943</v>
      </c>
      <c r="C948" s="2" t="s">
        <v>5883</v>
      </c>
      <c r="D948" s="3">
        <v>6.8047754E-3</v>
      </c>
      <c r="E948" s="3" t="s">
        <v>10</v>
      </c>
      <c r="F948" s="3">
        <v>2.0780525000000001</v>
      </c>
      <c r="G948" s="3" t="s">
        <v>932</v>
      </c>
      <c r="H948" s="2" t="s">
        <v>5884</v>
      </c>
      <c r="I948" s="2" t="s">
        <v>5885</v>
      </c>
      <c r="J948" s="2" t="s">
        <v>5886</v>
      </c>
    </row>
    <row r="949" spans="2:10" x14ac:dyDescent="0.2">
      <c r="B949" s="3">
        <v>944</v>
      </c>
      <c r="C949" s="2" t="s">
        <v>5887</v>
      </c>
      <c r="D949" s="3">
        <v>1.3892946000000001E-3</v>
      </c>
      <c r="E949" s="3" t="s">
        <v>10</v>
      </c>
      <c r="F949" s="3">
        <v>2.3013653999999999</v>
      </c>
      <c r="G949" s="3" t="s">
        <v>932</v>
      </c>
      <c r="H949" s="2" t="s">
        <v>5888</v>
      </c>
      <c r="I949" s="2" t="s">
        <v>5889</v>
      </c>
      <c r="J949" s="2" t="s">
        <v>5890</v>
      </c>
    </row>
    <row r="950" spans="2:10" x14ac:dyDescent="0.2">
      <c r="B950" s="3">
        <v>945</v>
      </c>
      <c r="C950" s="2" t="s">
        <v>5891</v>
      </c>
      <c r="D950" s="4">
        <v>3.5915123999999997E-5</v>
      </c>
      <c r="E950" s="3" t="s">
        <v>10</v>
      </c>
      <c r="F950" s="3">
        <v>2.4508494999999999</v>
      </c>
      <c r="G950" s="3" t="s">
        <v>932</v>
      </c>
      <c r="H950" s="2" t="s">
        <v>5892</v>
      </c>
      <c r="I950" s="2" t="s">
        <v>5893</v>
      </c>
      <c r="J950" s="2" t="s">
        <v>5894</v>
      </c>
    </row>
    <row r="951" spans="2:10" x14ac:dyDescent="0.2">
      <c r="B951" s="3">
        <v>946</v>
      </c>
      <c r="C951" s="2" t="s">
        <v>5895</v>
      </c>
      <c r="D951" s="4">
        <v>1.0693169000000001E-20</v>
      </c>
      <c r="E951" s="3" t="s">
        <v>10</v>
      </c>
      <c r="F951" s="3">
        <v>4.8991530000000001</v>
      </c>
      <c r="G951" s="3" t="s">
        <v>3868</v>
      </c>
      <c r="H951" s="2" t="s">
        <v>5896</v>
      </c>
      <c r="I951" s="2" t="s">
        <v>5897</v>
      </c>
      <c r="J951" s="2" t="s">
        <v>5898</v>
      </c>
    </row>
    <row r="952" spans="2:10" x14ac:dyDescent="0.2">
      <c r="B952" s="3">
        <v>947</v>
      </c>
      <c r="C952" s="2" t="s">
        <v>5899</v>
      </c>
      <c r="D952" s="4">
        <v>2.2020216999999999E-9</v>
      </c>
      <c r="E952" s="3" t="s">
        <v>10</v>
      </c>
      <c r="F952" s="3">
        <v>2.3378298000000002</v>
      </c>
      <c r="G952" s="3" t="s">
        <v>3868</v>
      </c>
      <c r="H952" s="2" t="s">
        <v>5900</v>
      </c>
      <c r="I952" s="2" t="s">
        <v>5901</v>
      </c>
      <c r="J952" s="2" t="s">
        <v>5902</v>
      </c>
    </row>
    <row r="953" spans="2:10" x14ac:dyDescent="0.2">
      <c r="B953" s="3">
        <v>948</v>
      </c>
      <c r="C953" s="2" t="s">
        <v>5903</v>
      </c>
      <c r="D953" s="4">
        <v>4.9377144999999999E-4</v>
      </c>
      <c r="E953" s="3" t="s">
        <v>10</v>
      </c>
      <c r="F953" s="3">
        <v>2.68133</v>
      </c>
      <c r="G953" s="3" t="s">
        <v>413</v>
      </c>
      <c r="H953" s="2" t="s">
        <v>5904</v>
      </c>
      <c r="I953" s="2" t="s">
        <v>5905</v>
      </c>
      <c r="J953" s="2" t="s">
        <v>5906</v>
      </c>
    </row>
    <row r="954" spans="2:10" x14ac:dyDescent="0.2">
      <c r="B954" s="3">
        <v>949</v>
      </c>
      <c r="C954" s="2" t="s">
        <v>5907</v>
      </c>
      <c r="D954" s="4">
        <v>1.8652283000000001E-5</v>
      </c>
      <c r="E954" s="3" t="s">
        <v>10</v>
      </c>
      <c r="F954" s="3">
        <v>2.2907784000000002</v>
      </c>
      <c r="G954" s="3" t="s">
        <v>413</v>
      </c>
      <c r="H954" s="2" t="s">
        <v>5908</v>
      </c>
      <c r="I954" s="2" t="s">
        <v>5909</v>
      </c>
      <c r="J954" s="2" t="s">
        <v>5910</v>
      </c>
    </row>
    <row r="955" spans="2:10" x14ac:dyDescent="0.2">
      <c r="B955" s="3">
        <v>950</v>
      </c>
      <c r="C955" s="2" t="s">
        <v>5911</v>
      </c>
      <c r="D955" s="4">
        <v>1.2644102E-5</v>
      </c>
      <c r="E955" s="3" t="s">
        <v>10</v>
      </c>
      <c r="F955" s="3">
        <v>6.3243239999999998</v>
      </c>
      <c r="G955" s="3" t="s">
        <v>413</v>
      </c>
      <c r="H955" s="2" t="s">
        <v>5912</v>
      </c>
      <c r="I955" s="2" t="s">
        <v>5913</v>
      </c>
      <c r="J955" s="2" t="s">
        <v>5914</v>
      </c>
    </row>
    <row r="956" spans="2:10" x14ac:dyDescent="0.2">
      <c r="B956" s="3">
        <v>951</v>
      </c>
      <c r="C956" s="2" t="s">
        <v>5915</v>
      </c>
      <c r="D956" s="4">
        <v>3.3017422000000001E-9</v>
      </c>
      <c r="E956" s="3" t="s">
        <v>10</v>
      </c>
      <c r="F956" s="3">
        <v>2.8928970000000001</v>
      </c>
      <c r="G956" s="3" t="s">
        <v>413</v>
      </c>
      <c r="H956" s="2" t="s">
        <v>5916</v>
      </c>
      <c r="I956" s="2" t="s">
        <v>5917</v>
      </c>
      <c r="J956" s="2" t="s">
        <v>5918</v>
      </c>
    </row>
    <row r="957" spans="2:10" x14ac:dyDescent="0.2">
      <c r="B957" s="3">
        <v>952</v>
      </c>
      <c r="C957" s="2" t="s">
        <v>5919</v>
      </c>
      <c r="D957" s="4">
        <v>8.3043794999999997E-14</v>
      </c>
      <c r="E957" s="3" t="s">
        <v>10</v>
      </c>
      <c r="F957" s="3">
        <v>4.7783685</v>
      </c>
      <c r="G957" s="3" t="s">
        <v>467</v>
      </c>
      <c r="H957" s="2" t="s">
        <v>5920</v>
      </c>
      <c r="I957" s="2" t="s">
        <v>5921</v>
      </c>
      <c r="J957" s="2" t="s">
        <v>5922</v>
      </c>
    </row>
    <row r="958" spans="2:10" x14ac:dyDescent="0.2">
      <c r="B958" s="3">
        <v>953</v>
      </c>
      <c r="C958" s="2" t="s">
        <v>5923</v>
      </c>
      <c r="D958" s="4">
        <v>4.6886936000000003E-20</v>
      </c>
      <c r="E958" s="3" t="s">
        <v>10</v>
      </c>
      <c r="F958" s="3">
        <v>4.1792179999999997</v>
      </c>
      <c r="G958" s="3" t="s">
        <v>467</v>
      </c>
      <c r="H958" s="2" t="s">
        <v>5924</v>
      </c>
      <c r="I958" s="2" t="s">
        <v>5925</v>
      </c>
      <c r="J958" s="2" t="s">
        <v>5926</v>
      </c>
    </row>
    <row r="959" spans="2:10" x14ac:dyDescent="0.2">
      <c r="B959" s="3">
        <v>954</v>
      </c>
      <c r="C959" s="2" t="s">
        <v>1464</v>
      </c>
      <c r="D959" s="4">
        <v>8.5970710000000003E-8</v>
      </c>
      <c r="E959" s="3" t="s">
        <v>10</v>
      </c>
      <c r="F959" s="3">
        <v>2.5697827000000002</v>
      </c>
      <c r="G959" s="3" t="s">
        <v>467</v>
      </c>
      <c r="H959" s="2" t="s">
        <v>1831</v>
      </c>
      <c r="I959" s="2" t="s">
        <v>2181</v>
      </c>
      <c r="J959" s="2" t="s">
        <v>5927</v>
      </c>
    </row>
    <row r="960" spans="2:10" x14ac:dyDescent="0.2">
      <c r="B960" s="3">
        <v>955</v>
      </c>
      <c r="C960" s="2" t="s">
        <v>5928</v>
      </c>
      <c r="D960" s="3">
        <v>8.7487120000000005E-3</v>
      </c>
      <c r="E960" s="3" t="s">
        <v>8</v>
      </c>
      <c r="F960" s="3">
        <v>2.8140489999999998</v>
      </c>
      <c r="G960" s="3" t="s">
        <v>5929</v>
      </c>
      <c r="H960" s="2" t="s">
        <v>5930</v>
      </c>
      <c r="I960" s="2" t="s">
        <v>5931</v>
      </c>
      <c r="J960" s="2" t="s">
        <v>5932</v>
      </c>
    </row>
    <row r="961" spans="2:10" x14ac:dyDescent="0.2">
      <c r="B961" s="3">
        <v>956</v>
      </c>
      <c r="C961" s="2" t="s">
        <v>5933</v>
      </c>
      <c r="D961" s="4">
        <v>2.5261612999999999E-7</v>
      </c>
      <c r="E961" s="3" t="s">
        <v>10</v>
      </c>
      <c r="F961" s="3">
        <v>2.059869</v>
      </c>
      <c r="G961" s="3" t="s">
        <v>5934</v>
      </c>
      <c r="H961" s="2" t="s">
        <v>5935</v>
      </c>
      <c r="I961" s="2" t="s">
        <v>5936</v>
      </c>
      <c r="J961" s="2" t="s">
        <v>5937</v>
      </c>
    </row>
    <row r="962" spans="2:10" x14ac:dyDescent="0.2">
      <c r="B962" s="3">
        <v>957</v>
      </c>
      <c r="C962" s="2" t="s">
        <v>5938</v>
      </c>
      <c r="D962" s="4">
        <v>2.2498850000000001E-6</v>
      </c>
      <c r="E962" s="3" t="s">
        <v>10</v>
      </c>
      <c r="F962" s="3">
        <v>2.2362320000000002</v>
      </c>
      <c r="G962" s="3" t="s">
        <v>5632</v>
      </c>
      <c r="H962" s="2" t="s">
        <v>5939</v>
      </c>
      <c r="I962" s="2" t="s">
        <v>5940</v>
      </c>
      <c r="J962" s="2" t="s">
        <v>5941</v>
      </c>
    </row>
    <row r="963" spans="2:10" x14ac:dyDescent="0.2">
      <c r="B963" s="3">
        <v>958</v>
      </c>
      <c r="C963" s="2" t="s">
        <v>5942</v>
      </c>
      <c r="D963" s="4">
        <v>1.3744836999999999E-4</v>
      </c>
      <c r="E963" s="3" t="s">
        <v>10</v>
      </c>
      <c r="F963" s="3">
        <v>2.0181779999999998</v>
      </c>
      <c r="G963" s="3" t="s">
        <v>5943</v>
      </c>
      <c r="H963" s="2" t="s">
        <v>5944</v>
      </c>
      <c r="I963" s="2" t="s">
        <v>5945</v>
      </c>
      <c r="J963" s="2" t="s">
        <v>5946</v>
      </c>
    </row>
    <row r="964" spans="2:10" x14ac:dyDescent="0.2">
      <c r="B964" s="3">
        <v>959</v>
      </c>
      <c r="C964" s="2" t="s">
        <v>8698</v>
      </c>
      <c r="D964" s="4">
        <v>3.3329657000000001E-4</v>
      </c>
      <c r="E964" s="3" t="s">
        <v>10</v>
      </c>
      <c r="F964" s="3">
        <v>3.1455498</v>
      </c>
      <c r="G964" s="3" t="s">
        <v>264</v>
      </c>
      <c r="H964" s="2" t="s">
        <v>8699</v>
      </c>
      <c r="I964" s="2" t="s">
        <v>8700</v>
      </c>
      <c r="J964" s="2" t="s">
        <v>8701</v>
      </c>
    </row>
    <row r="965" spans="2:10" x14ac:dyDescent="0.2">
      <c r="B965" s="3">
        <v>960</v>
      </c>
      <c r="C965" s="2" t="s">
        <v>5947</v>
      </c>
      <c r="D965" s="3">
        <v>1.0853847E-2</v>
      </c>
      <c r="E965" s="3" t="s">
        <v>8</v>
      </c>
      <c r="F965" s="3">
        <v>2.3983745999999999</v>
      </c>
      <c r="G965" s="3" t="s">
        <v>55</v>
      </c>
      <c r="H965" s="2" t="s">
        <v>5948</v>
      </c>
      <c r="I965" s="2" t="s">
        <v>5949</v>
      </c>
      <c r="J965" s="2" t="s">
        <v>5950</v>
      </c>
    </row>
    <row r="966" spans="2:10" x14ac:dyDescent="0.2">
      <c r="B966" s="3">
        <v>961</v>
      </c>
      <c r="C966" s="2" t="s">
        <v>5951</v>
      </c>
      <c r="D966" s="4">
        <v>9.4765320000000007E-6</v>
      </c>
      <c r="E966" s="3" t="s">
        <v>10</v>
      </c>
      <c r="F966" s="3">
        <v>2.4965576999999999</v>
      </c>
      <c r="G966" s="3" t="s">
        <v>2676</v>
      </c>
      <c r="H966" s="2" t="s">
        <v>5952</v>
      </c>
      <c r="I966" s="2" t="s">
        <v>5953</v>
      </c>
      <c r="J966" s="2" t="s">
        <v>5954</v>
      </c>
    </row>
    <row r="967" spans="2:10" x14ac:dyDescent="0.2">
      <c r="B967" s="3">
        <v>962</v>
      </c>
      <c r="C967" s="2" t="s">
        <v>5955</v>
      </c>
      <c r="D967" s="4">
        <v>1.2575424999999999E-10</v>
      </c>
      <c r="E967" s="3" t="s">
        <v>10</v>
      </c>
      <c r="F967" s="3">
        <v>2.6939354</v>
      </c>
      <c r="G967" s="3" t="s">
        <v>85</v>
      </c>
      <c r="H967" s="2" t="s">
        <v>5956</v>
      </c>
      <c r="I967" s="2" t="s">
        <v>5957</v>
      </c>
      <c r="J967" s="2" t="s">
        <v>5958</v>
      </c>
    </row>
    <row r="968" spans="2:10" x14ac:dyDescent="0.2">
      <c r="B968" s="3">
        <v>963</v>
      </c>
      <c r="C968" s="2" t="s">
        <v>1465</v>
      </c>
      <c r="D968" s="4">
        <v>2.3801932000000001E-4</v>
      </c>
      <c r="E968" s="3" t="s">
        <v>10</v>
      </c>
      <c r="F968" s="3">
        <v>2.4918635</v>
      </c>
      <c r="G968" s="3" t="s">
        <v>258</v>
      </c>
      <c r="H968" s="2" t="s">
        <v>1832</v>
      </c>
      <c r="I968" s="2" t="s">
        <v>2182</v>
      </c>
      <c r="J968" s="2" t="s">
        <v>2464</v>
      </c>
    </row>
    <row r="969" spans="2:10" x14ac:dyDescent="0.2">
      <c r="B969" s="3">
        <v>964</v>
      </c>
      <c r="C969" s="2" t="s">
        <v>1466</v>
      </c>
      <c r="D969" s="4">
        <v>1.1372077E-4</v>
      </c>
      <c r="E969" s="3" t="s">
        <v>10</v>
      </c>
      <c r="F969" s="3">
        <v>2.7572624999999999</v>
      </c>
      <c r="G969" s="3" t="s">
        <v>594</v>
      </c>
      <c r="H969" s="2" t="s">
        <v>1833</v>
      </c>
      <c r="I969" s="2" t="s">
        <v>2183</v>
      </c>
      <c r="J969" s="2" t="s">
        <v>5959</v>
      </c>
    </row>
    <row r="970" spans="2:10" x14ac:dyDescent="0.2">
      <c r="B970" s="3">
        <v>965</v>
      </c>
      <c r="C970" s="2" t="s">
        <v>5960</v>
      </c>
      <c r="D970" s="4">
        <v>2.5637334E-7</v>
      </c>
      <c r="E970" s="3" t="s">
        <v>10</v>
      </c>
      <c r="F970" s="3">
        <v>3.1726524999999999</v>
      </c>
      <c r="G970" s="3" t="s">
        <v>1106</v>
      </c>
      <c r="H970" s="2" t="s">
        <v>5961</v>
      </c>
      <c r="I970" s="2" t="s">
        <v>5962</v>
      </c>
      <c r="J970" s="2" t="s">
        <v>5963</v>
      </c>
    </row>
    <row r="971" spans="2:10" x14ac:dyDescent="0.2">
      <c r="B971" s="3">
        <v>966</v>
      </c>
      <c r="C971" s="2" t="s">
        <v>5964</v>
      </c>
      <c r="D971" s="4">
        <v>4.7885040000000001E-6</v>
      </c>
      <c r="E971" s="3" t="s">
        <v>10</v>
      </c>
      <c r="F971" s="3">
        <v>2.5120876000000001</v>
      </c>
      <c r="G971" s="3" t="s">
        <v>613</v>
      </c>
      <c r="H971" s="2" t="s">
        <v>5965</v>
      </c>
      <c r="I971" s="2" t="s">
        <v>5966</v>
      </c>
      <c r="J971" s="2" t="s">
        <v>5967</v>
      </c>
    </row>
    <row r="972" spans="2:10" x14ac:dyDescent="0.2">
      <c r="B972" s="3">
        <v>967</v>
      </c>
      <c r="C972" s="2" t="s">
        <v>5968</v>
      </c>
      <c r="D972" s="4">
        <v>5.1499460000000005E-4</v>
      </c>
      <c r="E972" s="3" t="s">
        <v>8</v>
      </c>
      <c r="F972" s="3">
        <v>3.3394751999999999</v>
      </c>
      <c r="G972" s="3" t="s">
        <v>648</v>
      </c>
      <c r="H972" s="2" t="s">
        <v>5969</v>
      </c>
      <c r="I972" s="2" t="s">
        <v>5970</v>
      </c>
      <c r="J972" s="2" t="s">
        <v>5971</v>
      </c>
    </row>
    <row r="973" spans="2:10" x14ac:dyDescent="0.2">
      <c r="B973" s="3">
        <v>968</v>
      </c>
      <c r="C973" s="2" t="s">
        <v>5972</v>
      </c>
      <c r="D973" s="4">
        <v>1.4874326999999999E-4</v>
      </c>
      <c r="E973" s="3" t="s">
        <v>10</v>
      </c>
      <c r="F973" s="3">
        <v>2.1239954999999999</v>
      </c>
      <c r="G973" s="3" t="s">
        <v>5973</v>
      </c>
      <c r="H973" s="2" t="s">
        <v>5974</v>
      </c>
      <c r="I973" s="2" t="s">
        <v>5975</v>
      </c>
      <c r="J973" s="2" t="s">
        <v>5976</v>
      </c>
    </row>
    <row r="974" spans="2:10" x14ac:dyDescent="0.2">
      <c r="B974" s="3">
        <v>969</v>
      </c>
      <c r="C974" s="2" t="s">
        <v>5977</v>
      </c>
      <c r="D974" s="3">
        <v>2.5128593999999998E-3</v>
      </c>
      <c r="E974" s="3" t="s">
        <v>10</v>
      </c>
      <c r="F974" s="3">
        <v>2.2956579000000001</v>
      </c>
      <c r="G974" s="3" t="s">
        <v>421</v>
      </c>
      <c r="H974" s="2" t="s">
        <v>5978</v>
      </c>
      <c r="I974" s="2" t="s">
        <v>5979</v>
      </c>
      <c r="J974" s="2" t="s">
        <v>5980</v>
      </c>
    </row>
    <row r="975" spans="2:10" x14ac:dyDescent="0.2">
      <c r="B975" s="3">
        <v>970</v>
      </c>
      <c r="C975" s="2" t="s">
        <v>5981</v>
      </c>
      <c r="D975" s="3">
        <v>1.2955524000000001E-3</v>
      </c>
      <c r="E975" s="3" t="s">
        <v>10</v>
      </c>
      <c r="F975" s="3">
        <v>2.6520176000000002</v>
      </c>
      <c r="G975" s="3" t="s">
        <v>460</v>
      </c>
      <c r="H975" s="2" t="s">
        <v>5982</v>
      </c>
      <c r="I975" s="2" t="s">
        <v>5983</v>
      </c>
      <c r="J975" s="2" t="s">
        <v>5984</v>
      </c>
    </row>
    <row r="976" spans="2:10" x14ac:dyDescent="0.2">
      <c r="B976" s="3">
        <v>971</v>
      </c>
      <c r="C976" s="2" t="s">
        <v>5985</v>
      </c>
      <c r="D976" s="4">
        <v>3.3110497000000001E-4</v>
      </c>
      <c r="E976" s="3" t="s">
        <v>10</v>
      </c>
      <c r="F976" s="3">
        <v>2.2784445</v>
      </c>
      <c r="G976" s="3" t="s">
        <v>20</v>
      </c>
      <c r="H976" s="2" t="s">
        <v>5986</v>
      </c>
      <c r="I976" s="2" t="s">
        <v>5987</v>
      </c>
      <c r="J976" s="2" t="s">
        <v>5988</v>
      </c>
    </row>
    <row r="977" spans="2:10" x14ac:dyDescent="0.2">
      <c r="B977" s="3">
        <v>972</v>
      </c>
      <c r="C977" s="2" t="s">
        <v>1467</v>
      </c>
      <c r="D977" s="4">
        <v>5.4801705000000001E-5</v>
      </c>
      <c r="E977" s="3" t="s">
        <v>10</v>
      </c>
      <c r="F977" s="3">
        <v>2.0148640000000002</v>
      </c>
      <c r="G977" s="3" t="s">
        <v>836</v>
      </c>
      <c r="H977" s="2" t="s">
        <v>1834</v>
      </c>
      <c r="I977" s="2" t="s">
        <v>2184</v>
      </c>
      <c r="J977" s="2" t="s">
        <v>2465</v>
      </c>
    </row>
    <row r="978" spans="2:10" x14ac:dyDescent="0.2">
      <c r="B978" s="3">
        <v>973</v>
      </c>
      <c r="C978" s="2" t="s">
        <v>5989</v>
      </c>
      <c r="D978" s="4">
        <v>2.9692272000000002E-4</v>
      </c>
      <c r="E978" s="3" t="s">
        <v>8</v>
      </c>
      <c r="F978" s="3">
        <v>2.4368382</v>
      </c>
      <c r="G978" s="3" t="s">
        <v>2709</v>
      </c>
      <c r="H978" s="2" t="s">
        <v>5990</v>
      </c>
      <c r="I978" s="2" t="s">
        <v>5991</v>
      </c>
      <c r="J978" s="2" t="s">
        <v>5992</v>
      </c>
    </row>
    <row r="979" spans="2:10" x14ac:dyDescent="0.2">
      <c r="B979" s="3">
        <v>974</v>
      </c>
      <c r="C979" s="2" t="s">
        <v>5993</v>
      </c>
      <c r="D979" s="4">
        <v>2.4895414E-4</v>
      </c>
      <c r="E979" s="3" t="s">
        <v>10</v>
      </c>
      <c r="F979" s="3">
        <v>2.3065351999999999</v>
      </c>
      <c r="G979" s="3" t="s">
        <v>591</v>
      </c>
      <c r="H979" s="2" t="s">
        <v>5994</v>
      </c>
      <c r="I979" s="2" t="s">
        <v>5995</v>
      </c>
      <c r="J979" s="2" t="s">
        <v>5996</v>
      </c>
    </row>
    <row r="980" spans="2:10" x14ac:dyDescent="0.2">
      <c r="B980" s="3">
        <v>975</v>
      </c>
      <c r="C980" s="2" t="s">
        <v>651</v>
      </c>
      <c r="D980" s="4">
        <v>1.9423325000000001E-4</v>
      </c>
      <c r="E980" s="3" t="s">
        <v>10</v>
      </c>
      <c r="F980" s="3">
        <v>4.9544870000000003</v>
      </c>
      <c r="G980" s="3" t="s">
        <v>652</v>
      </c>
      <c r="H980" s="2" t="s">
        <v>653</v>
      </c>
      <c r="I980" s="2" t="s">
        <v>654</v>
      </c>
      <c r="J980" s="2" t="s">
        <v>655</v>
      </c>
    </row>
    <row r="981" spans="2:10" x14ac:dyDescent="0.2">
      <c r="B981" s="3">
        <v>976</v>
      </c>
      <c r="C981" s="2" t="s">
        <v>5997</v>
      </c>
      <c r="D981" s="3">
        <v>3.4893659999999998E-3</v>
      </c>
      <c r="E981" s="3" t="s">
        <v>10</v>
      </c>
      <c r="F981" s="3">
        <v>2.0864615</v>
      </c>
      <c r="G981" s="3" t="s">
        <v>569</v>
      </c>
      <c r="H981" s="2" t="s">
        <v>5998</v>
      </c>
      <c r="I981" s="2" t="s">
        <v>5999</v>
      </c>
      <c r="J981" s="2" t="s">
        <v>6000</v>
      </c>
    </row>
    <row r="982" spans="2:10" x14ac:dyDescent="0.2">
      <c r="B982" s="3">
        <v>977</v>
      </c>
      <c r="C982" s="2" t="s">
        <v>7210</v>
      </c>
      <c r="D982" s="4">
        <v>3.2076186E-10</v>
      </c>
      <c r="E982" s="3" t="s">
        <v>10</v>
      </c>
      <c r="F982" s="3">
        <v>2.6878237999999999</v>
      </c>
      <c r="G982" s="3" t="s">
        <v>992</v>
      </c>
      <c r="H982" s="2" t="s">
        <v>7211</v>
      </c>
      <c r="I982" s="2" t="s">
        <v>7212</v>
      </c>
      <c r="J982" s="2" t="s">
        <v>7213</v>
      </c>
    </row>
    <row r="983" spans="2:10" x14ac:dyDescent="0.2">
      <c r="B983" s="3">
        <v>978</v>
      </c>
      <c r="C983" s="2" t="s">
        <v>1468</v>
      </c>
      <c r="D983" s="3">
        <v>4.1139790000000002E-2</v>
      </c>
      <c r="E983" s="3" t="s">
        <v>10</v>
      </c>
      <c r="F983" s="3">
        <v>2.9362078</v>
      </c>
      <c r="G983" s="3" t="s">
        <v>2681</v>
      </c>
      <c r="H983" s="2" t="s">
        <v>1835</v>
      </c>
      <c r="I983" s="2" t="s">
        <v>2185</v>
      </c>
      <c r="J983" s="2" t="s">
        <v>6001</v>
      </c>
    </row>
    <row r="984" spans="2:10" x14ac:dyDescent="0.2">
      <c r="B984" s="3">
        <v>979</v>
      </c>
      <c r="C984" s="2" t="s">
        <v>1469</v>
      </c>
      <c r="D984" s="3">
        <v>8.0609684999999997E-3</v>
      </c>
      <c r="E984" s="3" t="s">
        <v>10</v>
      </c>
      <c r="F984" s="3">
        <v>2.6100373000000001</v>
      </c>
      <c r="G984" s="3" t="s">
        <v>2682</v>
      </c>
      <c r="H984" s="2" t="s">
        <v>1836</v>
      </c>
      <c r="I984" s="2" t="s">
        <v>2186</v>
      </c>
      <c r="J984" s="2" t="s">
        <v>2466</v>
      </c>
    </row>
    <row r="985" spans="2:10" x14ac:dyDescent="0.2">
      <c r="B985" s="3">
        <v>980</v>
      </c>
      <c r="C985" s="2" t="s">
        <v>6002</v>
      </c>
      <c r="D985" s="3">
        <v>8.2093270000000006E-3</v>
      </c>
      <c r="E985" s="3" t="s">
        <v>8</v>
      </c>
      <c r="F985" s="3">
        <v>2.1156424999999999</v>
      </c>
      <c r="G985" s="3" t="s">
        <v>3596</v>
      </c>
      <c r="H985" s="2" t="s">
        <v>6003</v>
      </c>
      <c r="I985" s="2" t="s">
        <v>6004</v>
      </c>
      <c r="J985" s="2" t="s">
        <v>6005</v>
      </c>
    </row>
    <row r="986" spans="2:10" x14ac:dyDescent="0.2">
      <c r="B986" s="3">
        <v>981</v>
      </c>
      <c r="C986" s="2" t="s">
        <v>6006</v>
      </c>
      <c r="D986" s="4">
        <v>1.0577848999999999E-6</v>
      </c>
      <c r="E986" s="3" t="s">
        <v>10</v>
      </c>
      <c r="F986" s="3">
        <v>2.7502935000000002</v>
      </c>
      <c r="G986" s="3" t="s">
        <v>262</v>
      </c>
      <c r="H986" s="2" t="s">
        <v>6007</v>
      </c>
      <c r="I986" s="2" t="s">
        <v>6008</v>
      </c>
      <c r="J986" s="2" t="s">
        <v>6009</v>
      </c>
    </row>
    <row r="987" spans="2:10" x14ac:dyDescent="0.2">
      <c r="B987" s="3">
        <v>982</v>
      </c>
      <c r="C987" s="2" t="s">
        <v>6010</v>
      </c>
      <c r="D987" s="3">
        <v>1.9441394E-3</v>
      </c>
      <c r="E987" s="3" t="s">
        <v>10</v>
      </c>
      <c r="F987" s="3">
        <v>5.2252859999999997</v>
      </c>
      <c r="G987" s="3" t="s">
        <v>656</v>
      </c>
      <c r="H987" s="2" t="s">
        <v>6011</v>
      </c>
      <c r="I987" s="2" t="s">
        <v>6012</v>
      </c>
      <c r="J987" s="2" t="s">
        <v>6013</v>
      </c>
    </row>
    <row r="988" spans="2:10" x14ac:dyDescent="0.2">
      <c r="B988" s="3">
        <v>983</v>
      </c>
      <c r="C988" s="2" t="s">
        <v>6014</v>
      </c>
      <c r="D988" s="4">
        <v>5.7972586000000003E-5</v>
      </c>
      <c r="E988" s="3" t="s">
        <v>10</v>
      </c>
      <c r="F988" s="3">
        <v>2.1424400000000001</v>
      </c>
      <c r="G988" s="3" t="s">
        <v>213</v>
      </c>
      <c r="H988" s="2" t="s">
        <v>6015</v>
      </c>
      <c r="I988" s="2" t="s">
        <v>6016</v>
      </c>
      <c r="J988" s="2" t="s">
        <v>6017</v>
      </c>
    </row>
    <row r="989" spans="2:10" x14ac:dyDescent="0.2">
      <c r="B989" s="3">
        <v>984</v>
      </c>
      <c r="C989" s="2" t="s">
        <v>6018</v>
      </c>
      <c r="D989" s="4">
        <v>1.9372854000000001E-4</v>
      </c>
      <c r="E989" s="3" t="s">
        <v>10</v>
      </c>
      <c r="F989" s="3">
        <v>4.6087800000000003</v>
      </c>
      <c r="G989" s="3" t="s">
        <v>657</v>
      </c>
      <c r="H989" s="2" t="s">
        <v>6019</v>
      </c>
      <c r="I989" s="2" t="s">
        <v>6020</v>
      </c>
      <c r="J989" s="2" t="s">
        <v>6021</v>
      </c>
    </row>
    <row r="990" spans="2:10" x14ac:dyDescent="0.2">
      <c r="B990" s="3">
        <v>985</v>
      </c>
      <c r="C990" s="2" t="s">
        <v>658</v>
      </c>
      <c r="D990" s="3">
        <v>1.2985184E-2</v>
      </c>
      <c r="E990" s="3" t="s">
        <v>10</v>
      </c>
      <c r="F990" s="3">
        <v>2.3091059</v>
      </c>
      <c r="G990" s="3" t="s">
        <v>659</v>
      </c>
      <c r="H990" s="2" t="s">
        <v>660</v>
      </c>
      <c r="I990" s="2" t="s">
        <v>661</v>
      </c>
      <c r="J990" s="2" t="s">
        <v>6022</v>
      </c>
    </row>
    <row r="991" spans="2:10" x14ac:dyDescent="0.2">
      <c r="B991" s="3">
        <v>986</v>
      </c>
      <c r="C991" s="2" t="s">
        <v>6023</v>
      </c>
      <c r="D991" s="3">
        <v>8.9816429999999992E-3</v>
      </c>
      <c r="E991" s="3" t="s">
        <v>10</v>
      </c>
      <c r="F991" s="3">
        <v>3.2581038000000002</v>
      </c>
      <c r="G991" s="3" t="s">
        <v>659</v>
      </c>
      <c r="H991" s="2" t="s">
        <v>6024</v>
      </c>
      <c r="I991" s="2" t="s">
        <v>6025</v>
      </c>
      <c r="J991" s="2" t="s">
        <v>6026</v>
      </c>
    </row>
    <row r="992" spans="2:10" x14ac:dyDescent="0.2">
      <c r="B992" s="3">
        <v>987</v>
      </c>
      <c r="C992" s="2" t="s">
        <v>6027</v>
      </c>
      <c r="D992" s="4">
        <v>1.1902723999999999E-5</v>
      </c>
      <c r="E992" s="3" t="s">
        <v>10</v>
      </c>
      <c r="F992" s="3">
        <v>21.450980999999999</v>
      </c>
      <c r="G992" s="3" t="s">
        <v>662</v>
      </c>
      <c r="H992" s="2" t="s">
        <v>6028</v>
      </c>
      <c r="I992" s="2" t="s">
        <v>6029</v>
      </c>
      <c r="J992" s="2" t="s">
        <v>6030</v>
      </c>
    </row>
    <row r="993" spans="2:10" x14ac:dyDescent="0.2">
      <c r="B993" s="3">
        <v>988</v>
      </c>
      <c r="C993" s="2" t="s">
        <v>6031</v>
      </c>
      <c r="D993" s="4">
        <v>1.0506366E-4</v>
      </c>
      <c r="E993" s="3" t="s">
        <v>10</v>
      </c>
      <c r="F993" s="3">
        <v>7.7646512999999997</v>
      </c>
      <c r="G993" s="3" t="s">
        <v>663</v>
      </c>
      <c r="H993" s="2" t="s">
        <v>6032</v>
      </c>
      <c r="I993" s="2" t="s">
        <v>6033</v>
      </c>
      <c r="J993" s="2" t="s">
        <v>6034</v>
      </c>
    </row>
    <row r="994" spans="2:10" x14ac:dyDescent="0.2">
      <c r="B994" s="3">
        <v>989</v>
      </c>
      <c r="C994" s="2" t="s">
        <v>6035</v>
      </c>
      <c r="D994" s="4">
        <v>3.4303030000000002E-4</v>
      </c>
      <c r="E994" s="3" t="s">
        <v>10</v>
      </c>
      <c r="F994" s="3">
        <v>2.9137140000000001</v>
      </c>
      <c r="G994" s="3" t="s">
        <v>663</v>
      </c>
      <c r="H994" s="2" t="s">
        <v>6036</v>
      </c>
      <c r="I994" s="2" t="s">
        <v>6037</v>
      </c>
      <c r="J994" s="2" t="s">
        <v>6038</v>
      </c>
    </row>
    <row r="995" spans="2:10" x14ac:dyDescent="0.2">
      <c r="B995" s="3">
        <v>990</v>
      </c>
      <c r="C995" s="2" t="s">
        <v>6039</v>
      </c>
      <c r="D995" s="3">
        <v>1.1128417000000001E-3</v>
      </c>
      <c r="E995" s="3" t="s">
        <v>10</v>
      </c>
      <c r="F995" s="3">
        <v>6.2539835000000004</v>
      </c>
      <c r="G995" s="3" t="s">
        <v>459</v>
      </c>
      <c r="H995" s="2" t="s">
        <v>6040</v>
      </c>
      <c r="I995" s="2" t="s">
        <v>6041</v>
      </c>
      <c r="J995" s="2" t="s">
        <v>6042</v>
      </c>
    </row>
    <row r="996" spans="2:10" x14ac:dyDescent="0.2">
      <c r="B996" s="3">
        <v>991</v>
      </c>
      <c r="C996" s="2" t="s">
        <v>6043</v>
      </c>
      <c r="D996" s="4">
        <v>3.5345021999999998E-7</v>
      </c>
      <c r="E996" s="3" t="s">
        <v>10</v>
      </c>
      <c r="F996" s="3">
        <v>3.5410986000000002</v>
      </c>
      <c r="G996" s="3" t="s">
        <v>684</v>
      </c>
      <c r="H996" s="2" t="s">
        <v>6044</v>
      </c>
      <c r="I996" s="2" t="s">
        <v>6045</v>
      </c>
      <c r="J996" s="2" t="s">
        <v>6046</v>
      </c>
    </row>
    <row r="997" spans="2:10" x14ac:dyDescent="0.2">
      <c r="B997" s="3">
        <v>992</v>
      </c>
      <c r="C997" s="2" t="s">
        <v>6047</v>
      </c>
      <c r="D997" s="3">
        <v>2.1604035000000001E-2</v>
      </c>
      <c r="E997" s="3" t="s">
        <v>10</v>
      </c>
      <c r="F997" s="3">
        <v>2.6229502999999998</v>
      </c>
      <c r="G997" s="3" t="s">
        <v>125</v>
      </c>
      <c r="H997" s="2" t="s">
        <v>6048</v>
      </c>
      <c r="I997" s="2" t="s">
        <v>6049</v>
      </c>
      <c r="J997" s="2" t="s">
        <v>6050</v>
      </c>
    </row>
    <row r="998" spans="2:10" x14ac:dyDescent="0.2">
      <c r="B998" s="3">
        <v>993</v>
      </c>
      <c r="C998" s="2" t="s">
        <v>6051</v>
      </c>
      <c r="D998" s="3">
        <v>9.0609720000000005E-3</v>
      </c>
      <c r="E998" s="3" t="s">
        <v>10</v>
      </c>
      <c r="F998" s="3">
        <v>2.2964199000000001</v>
      </c>
      <c r="G998" s="3" t="s">
        <v>666</v>
      </c>
      <c r="H998" s="2" t="s">
        <v>6052</v>
      </c>
      <c r="I998" s="2" t="s">
        <v>6053</v>
      </c>
      <c r="J998" s="2" t="s">
        <v>6054</v>
      </c>
    </row>
    <row r="999" spans="2:10" x14ac:dyDescent="0.2">
      <c r="B999" s="3">
        <v>994</v>
      </c>
      <c r="C999" s="2" t="s">
        <v>667</v>
      </c>
      <c r="D999" s="4">
        <v>2.6597612000000002E-4</v>
      </c>
      <c r="E999" s="3" t="s">
        <v>10</v>
      </c>
      <c r="F999" s="3">
        <v>2.5841737</v>
      </c>
      <c r="G999" s="3" t="s">
        <v>6055</v>
      </c>
      <c r="H999" s="2" t="s">
        <v>668</v>
      </c>
      <c r="I999" s="2" t="s">
        <v>6056</v>
      </c>
      <c r="J999" s="2" t="s">
        <v>669</v>
      </c>
    </row>
    <row r="1000" spans="2:10" x14ac:dyDescent="0.2">
      <c r="B1000" s="3">
        <v>995</v>
      </c>
      <c r="C1000" s="2" t="s">
        <v>1470</v>
      </c>
      <c r="D1000" s="3">
        <v>1.2028466E-3</v>
      </c>
      <c r="E1000" s="3" t="s">
        <v>10</v>
      </c>
      <c r="F1000" s="3">
        <v>2.8295846</v>
      </c>
      <c r="G1000" s="3" t="s">
        <v>6057</v>
      </c>
      <c r="H1000" s="2" t="s">
        <v>1837</v>
      </c>
      <c r="I1000" s="2" t="s">
        <v>6058</v>
      </c>
      <c r="J1000" s="2" t="s">
        <v>2467</v>
      </c>
    </row>
    <row r="1001" spans="2:10" x14ac:dyDescent="0.2">
      <c r="B1001" s="3">
        <v>996</v>
      </c>
      <c r="C1001" s="2" t="s">
        <v>6059</v>
      </c>
      <c r="D1001" s="3">
        <v>7.2483419999999996E-3</v>
      </c>
      <c r="E1001" s="3" t="s">
        <v>10</v>
      </c>
      <c r="F1001" s="3">
        <v>3.4413947999999999</v>
      </c>
      <c r="G1001" s="3" t="s">
        <v>359</v>
      </c>
      <c r="H1001" s="2" t="s">
        <v>6060</v>
      </c>
      <c r="I1001" s="2" t="s">
        <v>6061</v>
      </c>
      <c r="J1001" s="2" t="s">
        <v>6062</v>
      </c>
    </row>
    <row r="1002" spans="2:10" x14ac:dyDescent="0.2">
      <c r="B1002" s="3">
        <v>997</v>
      </c>
      <c r="C1002" s="2" t="s">
        <v>6063</v>
      </c>
      <c r="D1002" s="4">
        <v>2.4877130000000001E-10</v>
      </c>
      <c r="E1002" s="3" t="s">
        <v>10</v>
      </c>
      <c r="F1002" s="3">
        <v>2.7553823</v>
      </c>
      <c r="G1002" s="3" t="s">
        <v>359</v>
      </c>
      <c r="H1002" s="2" t="s">
        <v>6064</v>
      </c>
      <c r="I1002" s="2" t="s">
        <v>6065</v>
      </c>
      <c r="J1002" s="2" t="s">
        <v>6066</v>
      </c>
    </row>
    <row r="1003" spans="2:10" x14ac:dyDescent="0.2">
      <c r="B1003" s="3">
        <v>998</v>
      </c>
      <c r="C1003" s="2" t="s">
        <v>1482</v>
      </c>
      <c r="D1003" s="4">
        <v>4.0395698000000001E-4</v>
      </c>
      <c r="E1003" s="3" t="s">
        <v>8</v>
      </c>
      <c r="F1003" s="3">
        <v>2.8552176999999999</v>
      </c>
      <c r="G1003" s="3" t="s">
        <v>84</v>
      </c>
      <c r="H1003" s="2" t="s">
        <v>6213</v>
      </c>
      <c r="I1003" s="2" t="s">
        <v>6214</v>
      </c>
      <c r="J1003" s="2" t="s">
        <v>2478</v>
      </c>
    </row>
    <row r="1004" spans="2:10" x14ac:dyDescent="0.2">
      <c r="B1004" s="3">
        <v>999</v>
      </c>
      <c r="C1004" s="2" t="s">
        <v>6067</v>
      </c>
      <c r="D1004" s="3">
        <v>3.7011324999999998E-2</v>
      </c>
      <c r="E1004" s="3" t="s">
        <v>10</v>
      </c>
      <c r="F1004" s="3">
        <v>2.0757889999999999</v>
      </c>
      <c r="H1004" s="2" t="s">
        <v>1838</v>
      </c>
      <c r="I1004" s="2" t="s">
        <v>6068</v>
      </c>
      <c r="J1004" s="2" t="s">
        <v>2468</v>
      </c>
    </row>
    <row r="1005" spans="2:10" x14ac:dyDescent="0.2">
      <c r="B1005" s="3">
        <v>1000</v>
      </c>
      <c r="C1005" s="2" t="s">
        <v>6069</v>
      </c>
      <c r="D1005" s="4">
        <v>2.8166791E-9</v>
      </c>
      <c r="E1005" s="3" t="s">
        <v>10</v>
      </c>
      <c r="F1005" s="3">
        <v>3.0651316999999998</v>
      </c>
      <c r="G1005" s="3" t="s">
        <v>2633</v>
      </c>
      <c r="H1005" s="2" t="s">
        <v>6070</v>
      </c>
      <c r="I1005" s="2" t="s">
        <v>6071</v>
      </c>
      <c r="J1005" s="2" t="s">
        <v>6072</v>
      </c>
    </row>
    <row r="1006" spans="2:10" x14ac:dyDescent="0.2">
      <c r="B1006" s="3">
        <v>1001</v>
      </c>
      <c r="C1006" s="2" t="s">
        <v>6073</v>
      </c>
      <c r="D1006" s="4">
        <v>6.3430589999999995E-5</v>
      </c>
      <c r="E1006" s="3" t="s">
        <v>10</v>
      </c>
      <c r="F1006" s="3">
        <v>2.184844</v>
      </c>
      <c r="G1006" s="3" t="s">
        <v>330</v>
      </c>
      <c r="H1006" s="2" t="s">
        <v>6074</v>
      </c>
      <c r="I1006" s="2" t="s">
        <v>6075</v>
      </c>
      <c r="J1006" s="2" t="s">
        <v>6076</v>
      </c>
    </row>
    <row r="1007" spans="2:10" x14ac:dyDescent="0.2">
      <c r="B1007" s="3">
        <v>1002</v>
      </c>
      <c r="C1007" s="2" t="s">
        <v>6077</v>
      </c>
      <c r="D1007" s="3">
        <v>9.3761699999999996E-3</v>
      </c>
      <c r="E1007" s="3" t="s">
        <v>10</v>
      </c>
      <c r="F1007" s="3">
        <v>3.2105746000000002</v>
      </c>
      <c r="G1007" s="3" t="s">
        <v>6078</v>
      </c>
      <c r="H1007" s="2" t="s">
        <v>6079</v>
      </c>
      <c r="I1007" s="2" t="s">
        <v>6080</v>
      </c>
      <c r="J1007" s="2" t="s">
        <v>6081</v>
      </c>
    </row>
    <row r="1008" spans="2:10" x14ac:dyDescent="0.2">
      <c r="B1008" s="3">
        <v>1003</v>
      </c>
      <c r="C1008" s="2" t="s">
        <v>6082</v>
      </c>
      <c r="D1008" s="4">
        <v>3.4227637999999997E-4</v>
      </c>
      <c r="E1008" s="3" t="s">
        <v>8</v>
      </c>
      <c r="F1008" s="3">
        <v>2.3418920000000001</v>
      </c>
      <c r="G1008" s="3" t="s">
        <v>528</v>
      </c>
      <c r="H1008" s="2" t="s">
        <v>6083</v>
      </c>
      <c r="I1008" s="2" t="s">
        <v>6084</v>
      </c>
      <c r="J1008" s="2" t="s">
        <v>6085</v>
      </c>
    </row>
    <row r="1009" spans="2:10" x14ac:dyDescent="0.2">
      <c r="B1009" s="3">
        <v>1004</v>
      </c>
      <c r="C1009" s="2" t="s">
        <v>6086</v>
      </c>
      <c r="D1009" s="3">
        <v>4.5813397E-3</v>
      </c>
      <c r="E1009" s="3" t="s">
        <v>8</v>
      </c>
      <c r="F1009" s="3">
        <v>3.6791431999999999</v>
      </c>
      <c r="G1009" s="3" t="s">
        <v>14</v>
      </c>
      <c r="H1009" s="2" t="s">
        <v>6087</v>
      </c>
      <c r="I1009" s="2" t="s">
        <v>6088</v>
      </c>
      <c r="J1009" s="2" t="s">
        <v>6089</v>
      </c>
    </row>
    <row r="1010" spans="2:10" x14ac:dyDescent="0.2">
      <c r="B1010" s="3">
        <v>1005</v>
      </c>
      <c r="C1010" s="2" t="s">
        <v>6090</v>
      </c>
      <c r="D1010" s="4">
        <v>1.4146336000000001E-4</v>
      </c>
      <c r="E1010" s="3" t="s">
        <v>10</v>
      </c>
      <c r="F1010" s="3">
        <v>2.2746784999999998</v>
      </c>
      <c r="G1010" s="3" t="s">
        <v>159</v>
      </c>
      <c r="H1010" s="2" t="s">
        <v>6091</v>
      </c>
      <c r="I1010" s="2" t="s">
        <v>6092</v>
      </c>
      <c r="J1010" s="2" t="s">
        <v>6093</v>
      </c>
    </row>
    <row r="1011" spans="2:10" x14ac:dyDescent="0.2">
      <c r="B1011" s="3">
        <v>1006</v>
      </c>
      <c r="C1011" s="2" t="s">
        <v>6094</v>
      </c>
      <c r="D1011" s="4">
        <v>5.7257414999999996E-7</v>
      </c>
      <c r="E1011" s="3" t="s">
        <v>10</v>
      </c>
      <c r="F1011" s="3">
        <v>2.4996507000000001</v>
      </c>
      <c r="G1011" s="3" t="s">
        <v>461</v>
      </c>
      <c r="H1011" s="2" t="s">
        <v>6095</v>
      </c>
      <c r="I1011" s="2" t="s">
        <v>6096</v>
      </c>
      <c r="J1011" s="2" t="s">
        <v>6097</v>
      </c>
    </row>
    <row r="1012" spans="2:10" x14ac:dyDescent="0.2">
      <c r="B1012" s="3">
        <v>1007</v>
      </c>
      <c r="C1012" s="2" t="s">
        <v>6098</v>
      </c>
      <c r="D1012" s="3">
        <v>7.6477630000000001E-3</v>
      </c>
      <c r="E1012" s="3" t="s">
        <v>10</v>
      </c>
      <c r="F1012" s="3">
        <v>2.3360897999999999</v>
      </c>
      <c r="G1012" s="3" t="s">
        <v>86</v>
      </c>
      <c r="H1012" s="2" t="s">
        <v>6099</v>
      </c>
      <c r="I1012" s="2" t="s">
        <v>6100</v>
      </c>
      <c r="J1012" s="2" t="s">
        <v>6101</v>
      </c>
    </row>
    <row r="1013" spans="2:10" x14ac:dyDescent="0.2">
      <c r="B1013" s="3">
        <v>1008</v>
      </c>
      <c r="C1013" s="2" t="s">
        <v>6102</v>
      </c>
      <c r="D1013" s="4">
        <v>1.167058E-4</v>
      </c>
      <c r="E1013" s="3" t="s">
        <v>10</v>
      </c>
      <c r="F1013" s="3">
        <v>2.4815966999999999</v>
      </c>
      <c r="G1013" s="3" t="s">
        <v>751</v>
      </c>
      <c r="H1013" s="2" t="s">
        <v>6103</v>
      </c>
      <c r="I1013" s="2" t="s">
        <v>6104</v>
      </c>
      <c r="J1013" s="2" t="s">
        <v>6105</v>
      </c>
    </row>
    <row r="1014" spans="2:10" x14ac:dyDescent="0.2">
      <c r="B1014" s="3">
        <v>1009</v>
      </c>
      <c r="C1014" s="2" t="s">
        <v>6106</v>
      </c>
      <c r="D1014" s="4">
        <v>7.2370539999999997E-4</v>
      </c>
      <c r="E1014" s="3" t="s">
        <v>8</v>
      </c>
      <c r="F1014" s="3">
        <v>3.8697754999999998</v>
      </c>
      <c r="G1014" s="3" t="s">
        <v>6107</v>
      </c>
      <c r="H1014" s="2" t="s">
        <v>6108</v>
      </c>
      <c r="I1014" s="2" t="s">
        <v>6109</v>
      </c>
      <c r="J1014" s="2" t="s">
        <v>6110</v>
      </c>
    </row>
    <row r="1015" spans="2:10" x14ac:dyDescent="0.2">
      <c r="B1015" s="3">
        <v>1010</v>
      </c>
      <c r="C1015" s="2" t="s">
        <v>671</v>
      </c>
      <c r="D1015" s="4">
        <v>7.4021085E-7</v>
      </c>
      <c r="E1015" s="3" t="s">
        <v>10</v>
      </c>
      <c r="F1015" s="3">
        <v>5.7531834000000002</v>
      </c>
      <c r="G1015" s="3" t="s">
        <v>175</v>
      </c>
      <c r="H1015" s="2" t="s">
        <v>672</v>
      </c>
      <c r="I1015" s="2" t="s">
        <v>6111</v>
      </c>
      <c r="J1015" s="2" t="s">
        <v>6112</v>
      </c>
    </row>
    <row r="1016" spans="2:10" x14ac:dyDescent="0.2">
      <c r="B1016" s="3">
        <v>1011</v>
      </c>
      <c r="C1016" s="2" t="s">
        <v>6113</v>
      </c>
      <c r="D1016" s="4">
        <v>5.8216940000000003E-4</v>
      </c>
      <c r="E1016" s="3" t="s">
        <v>10</v>
      </c>
      <c r="F1016" s="3">
        <v>2.7576222000000001</v>
      </c>
      <c r="G1016" s="3" t="s">
        <v>109</v>
      </c>
      <c r="H1016" s="2" t="s">
        <v>6114</v>
      </c>
      <c r="I1016" s="2" t="s">
        <v>6115</v>
      </c>
      <c r="J1016" s="2" t="s">
        <v>6116</v>
      </c>
    </row>
    <row r="1017" spans="2:10" x14ac:dyDescent="0.2">
      <c r="B1017" s="3">
        <v>1012</v>
      </c>
      <c r="C1017" s="2" t="s">
        <v>6117</v>
      </c>
      <c r="D1017" s="4">
        <v>1.1934661E-7</v>
      </c>
      <c r="E1017" s="3" t="s">
        <v>10</v>
      </c>
      <c r="F1017" s="3">
        <v>2.3308496000000001</v>
      </c>
      <c r="G1017" s="3" t="s">
        <v>267</v>
      </c>
      <c r="H1017" s="2" t="s">
        <v>6118</v>
      </c>
      <c r="I1017" s="2" t="s">
        <v>6119</v>
      </c>
      <c r="J1017" s="2" t="s">
        <v>6120</v>
      </c>
    </row>
    <row r="1018" spans="2:10" x14ac:dyDescent="0.2">
      <c r="B1018" s="3">
        <v>1013</v>
      </c>
      <c r="C1018" s="2" t="s">
        <v>673</v>
      </c>
      <c r="D1018" s="4">
        <v>1.12072E-9</v>
      </c>
      <c r="E1018" s="3" t="s">
        <v>10</v>
      </c>
      <c r="F1018" s="3">
        <v>6.8219833000000003</v>
      </c>
      <c r="G1018" s="3" t="s">
        <v>267</v>
      </c>
      <c r="H1018" s="2" t="s">
        <v>674</v>
      </c>
      <c r="I1018" s="2" t="s">
        <v>675</v>
      </c>
      <c r="J1018" s="2" t="s">
        <v>676</v>
      </c>
    </row>
    <row r="1019" spans="2:10" x14ac:dyDescent="0.2">
      <c r="B1019" s="3">
        <v>1014</v>
      </c>
      <c r="C1019" s="2" t="s">
        <v>1471</v>
      </c>
      <c r="D1019" s="3">
        <v>3.0716420000000001E-2</v>
      </c>
      <c r="E1019" s="3" t="s">
        <v>10</v>
      </c>
      <c r="F1019" s="3">
        <v>3.3680295999999998</v>
      </c>
      <c r="G1019" s="3" t="s">
        <v>574</v>
      </c>
      <c r="H1019" s="2" t="s">
        <v>1839</v>
      </c>
      <c r="I1019" s="2" t="s">
        <v>2187</v>
      </c>
      <c r="J1019" s="2" t="s">
        <v>2469</v>
      </c>
    </row>
    <row r="1020" spans="2:10" x14ac:dyDescent="0.2">
      <c r="B1020" s="3">
        <v>1015</v>
      </c>
      <c r="C1020" s="2" t="s">
        <v>6121</v>
      </c>
      <c r="D1020" s="3">
        <v>1.7909769999999998E-2</v>
      </c>
      <c r="E1020" s="3" t="s">
        <v>8</v>
      </c>
      <c r="F1020" s="3">
        <v>3.9144614</v>
      </c>
      <c r="G1020" s="3" t="s">
        <v>2735</v>
      </c>
      <c r="H1020" s="2" t="s">
        <v>6122</v>
      </c>
      <c r="I1020" s="2" t="s">
        <v>6123</v>
      </c>
      <c r="J1020" s="2" t="s">
        <v>6124</v>
      </c>
    </row>
    <row r="1021" spans="2:10" x14ac:dyDescent="0.2">
      <c r="B1021" s="3">
        <v>1016</v>
      </c>
      <c r="C1021" s="2" t="s">
        <v>6125</v>
      </c>
      <c r="D1021" s="3">
        <v>3.8372872000000001E-3</v>
      </c>
      <c r="E1021" s="3" t="s">
        <v>10</v>
      </c>
      <c r="F1021" s="3">
        <v>6.8363284999999996</v>
      </c>
      <c r="G1021" s="3" t="s">
        <v>6126</v>
      </c>
      <c r="H1021" s="2" t="s">
        <v>6127</v>
      </c>
      <c r="I1021" s="2" t="s">
        <v>6128</v>
      </c>
      <c r="J1021" s="2" t="s">
        <v>6129</v>
      </c>
    </row>
    <row r="1022" spans="2:10" x14ac:dyDescent="0.2">
      <c r="B1022" s="3">
        <v>1017</v>
      </c>
      <c r="C1022" s="2" t="s">
        <v>1472</v>
      </c>
      <c r="D1022" s="4">
        <v>9.0956680000000002E-8</v>
      </c>
      <c r="E1022" s="3" t="s">
        <v>10</v>
      </c>
      <c r="F1022" s="3">
        <v>3.9385971999999998</v>
      </c>
      <c r="G1022" s="3" t="s">
        <v>2653</v>
      </c>
      <c r="H1022" s="2" t="s">
        <v>1840</v>
      </c>
      <c r="I1022" s="2" t="s">
        <v>2188</v>
      </c>
      <c r="J1022" s="2" t="s">
        <v>2470</v>
      </c>
    </row>
    <row r="1023" spans="2:10" x14ac:dyDescent="0.2">
      <c r="B1023" s="3">
        <v>1018</v>
      </c>
      <c r="C1023" s="2" t="s">
        <v>6130</v>
      </c>
      <c r="D1023" s="3">
        <v>1.0038435E-2</v>
      </c>
      <c r="E1023" s="3" t="s">
        <v>8</v>
      </c>
      <c r="F1023" s="3">
        <v>3.3016649999999998</v>
      </c>
      <c r="G1023" s="3" t="s">
        <v>6131</v>
      </c>
      <c r="H1023" s="2" t="s">
        <v>6132</v>
      </c>
      <c r="I1023" s="2" t="s">
        <v>6133</v>
      </c>
      <c r="J1023" s="2" t="s">
        <v>6134</v>
      </c>
    </row>
    <row r="1024" spans="2:10" x14ac:dyDescent="0.2">
      <c r="B1024" s="3">
        <v>1019</v>
      </c>
      <c r="C1024" s="2" t="s">
        <v>677</v>
      </c>
      <c r="D1024" s="4">
        <v>7.4275204999999997E-4</v>
      </c>
      <c r="E1024" s="3" t="s">
        <v>10</v>
      </c>
      <c r="F1024" s="3">
        <v>2.8193936000000002</v>
      </c>
      <c r="G1024" s="3" t="s">
        <v>50</v>
      </c>
      <c r="H1024" s="2" t="s">
        <v>678</v>
      </c>
      <c r="I1024" s="2" t="s">
        <v>679</v>
      </c>
      <c r="J1024" s="2" t="s">
        <v>6135</v>
      </c>
    </row>
    <row r="1025" spans="2:10" x14ac:dyDescent="0.2">
      <c r="B1025" s="3">
        <v>1020</v>
      </c>
      <c r="C1025" s="2" t="s">
        <v>680</v>
      </c>
      <c r="D1025" s="4">
        <v>4.5392894999999997E-5</v>
      </c>
      <c r="E1025" s="3" t="s">
        <v>10</v>
      </c>
      <c r="F1025" s="3">
        <v>2.5901713000000002</v>
      </c>
      <c r="G1025" s="3" t="s">
        <v>681</v>
      </c>
      <c r="H1025" s="2" t="s">
        <v>682</v>
      </c>
      <c r="I1025" s="2" t="s">
        <v>6136</v>
      </c>
      <c r="J1025" s="2" t="s">
        <v>6137</v>
      </c>
    </row>
    <row r="1026" spans="2:10" x14ac:dyDescent="0.2">
      <c r="B1026" s="3">
        <v>1021</v>
      </c>
      <c r="C1026" s="2" t="s">
        <v>1473</v>
      </c>
      <c r="D1026" s="3">
        <v>2.2415315999999999E-3</v>
      </c>
      <c r="E1026" s="3" t="s">
        <v>10</v>
      </c>
      <c r="F1026" s="3">
        <v>5.5442159999999996</v>
      </c>
      <c r="G1026" s="3" t="s">
        <v>2684</v>
      </c>
      <c r="H1026" s="2" t="s">
        <v>1841</v>
      </c>
      <c r="I1026" s="2" t="s">
        <v>2189</v>
      </c>
      <c r="J1026" s="2" t="s">
        <v>2471</v>
      </c>
    </row>
    <row r="1027" spans="2:10" x14ac:dyDescent="0.2">
      <c r="B1027" s="3">
        <v>1022</v>
      </c>
      <c r="C1027" s="2" t="s">
        <v>6138</v>
      </c>
      <c r="D1027" s="4">
        <v>1.1852453E-4</v>
      </c>
      <c r="E1027" s="3" t="s">
        <v>10</v>
      </c>
      <c r="F1027" s="3">
        <v>2.2274989999999999</v>
      </c>
      <c r="G1027" s="3" t="s">
        <v>6139</v>
      </c>
      <c r="H1027" s="2" t="s">
        <v>6140</v>
      </c>
      <c r="I1027" s="2" t="s">
        <v>6141</v>
      </c>
      <c r="J1027" s="2" t="s">
        <v>6142</v>
      </c>
    </row>
    <row r="1028" spans="2:10" x14ac:dyDescent="0.2">
      <c r="B1028" s="3">
        <v>1023</v>
      </c>
      <c r="C1028" s="2" t="s">
        <v>6143</v>
      </c>
      <c r="D1028" s="3">
        <v>2.3541944000000001E-3</v>
      </c>
      <c r="E1028" s="3" t="s">
        <v>10</v>
      </c>
      <c r="F1028" s="3">
        <v>2.1372409999999999</v>
      </c>
      <c r="G1028" s="3" t="s">
        <v>6144</v>
      </c>
      <c r="H1028" s="2" t="s">
        <v>6145</v>
      </c>
      <c r="I1028" s="2" t="s">
        <v>6146</v>
      </c>
      <c r="J1028" s="2" t="s">
        <v>6147</v>
      </c>
    </row>
    <row r="1029" spans="2:10" x14ac:dyDescent="0.2">
      <c r="B1029" s="3">
        <v>1024</v>
      </c>
      <c r="C1029" s="2" t="s">
        <v>6148</v>
      </c>
      <c r="D1029" s="4">
        <v>7.6054570000000004E-8</v>
      </c>
      <c r="E1029" s="3" t="s">
        <v>10</v>
      </c>
      <c r="F1029" s="3">
        <v>19.451967</v>
      </c>
      <c r="G1029" s="3" t="s">
        <v>6149</v>
      </c>
      <c r="H1029" s="2" t="s">
        <v>6150</v>
      </c>
      <c r="I1029" s="2" t="s">
        <v>6151</v>
      </c>
      <c r="J1029" s="2" t="s">
        <v>6152</v>
      </c>
    </row>
    <row r="1030" spans="2:10" x14ac:dyDescent="0.2">
      <c r="B1030" s="3">
        <v>1025</v>
      </c>
      <c r="C1030" s="2" t="s">
        <v>1474</v>
      </c>
      <c r="D1030" s="3">
        <v>2.8004815999999998E-3</v>
      </c>
      <c r="E1030" s="3" t="s">
        <v>10</v>
      </c>
      <c r="F1030" s="3">
        <v>2.7847892999999999</v>
      </c>
      <c r="G1030" s="3" t="s">
        <v>2685</v>
      </c>
      <c r="H1030" s="2" t="s">
        <v>1842</v>
      </c>
      <c r="I1030" s="2" t="s">
        <v>6153</v>
      </c>
      <c r="J1030" s="2" t="s">
        <v>2472</v>
      </c>
    </row>
    <row r="1031" spans="2:10" x14ac:dyDescent="0.2">
      <c r="B1031" s="3">
        <v>1026</v>
      </c>
      <c r="C1031" s="2" t="s">
        <v>6154</v>
      </c>
      <c r="D1031" s="4">
        <v>5.9386010000000002E-4</v>
      </c>
      <c r="E1031" s="3" t="s">
        <v>10</v>
      </c>
      <c r="F1031" s="3">
        <v>2.1386284999999998</v>
      </c>
      <c r="G1031" s="3" t="s">
        <v>471</v>
      </c>
      <c r="H1031" s="2" t="s">
        <v>6155</v>
      </c>
      <c r="I1031" s="2" t="s">
        <v>6156</v>
      </c>
      <c r="J1031" s="2" t="s">
        <v>6157</v>
      </c>
    </row>
    <row r="1032" spans="2:10" x14ac:dyDescent="0.2">
      <c r="B1032" s="3">
        <v>1027</v>
      </c>
      <c r="C1032" s="2" t="s">
        <v>6158</v>
      </c>
      <c r="D1032" s="3">
        <v>1.6387113E-3</v>
      </c>
      <c r="E1032" s="3" t="s">
        <v>8</v>
      </c>
      <c r="F1032" s="3">
        <v>2.2519095</v>
      </c>
      <c r="G1032" s="3" t="s">
        <v>739</v>
      </c>
      <c r="H1032" s="2" t="s">
        <v>6159</v>
      </c>
      <c r="I1032" s="2" t="s">
        <v>6160</v>
      </c>
      <c r="J1032" s="2" t="s">
        <v>6161</v>
      </c>
    </row>
    <row r="1033" spans="2:10" x14ac:dyDescent="0.2">
      <c r="B1033" s="3">
        <v>1028</v>
      </c>
      <c r="C1033" s="2" t="s">
        <v>1476</v>
      </c>
      <c r="D1033" s="3">
        <v>1.7473335999999999E-2</v>
      </c>
      <c r="E1033" s="3" t="s">
        <v>8</v>
      </c>
      <c r="F1033" s="3">
        <v>3.4205800000000002</v>
      </c>
      <c r="G1033" s="3" t="s">
        <v>561</v>
      </c>
      <c r="H1033" s="2" t="s">
        <v>1844</v>
      </c>
      <c r="I1033" s="2" t="s">
        <v>2191</v>
      </c>
      <c r="J1033" s="2" t="s">
        <v>2473</v>
      </c>
    </row>
    <row r="1034" spans="2:10" x14ac:dyDescent="0.2">
      <c r="B1034" s="3">
        <v>1029</v>
      </c>
      <c r="C1034" s="2" t="s">
        <v>1477</v>
      </c>
      <c r="D1034" s="4">
        <v>1.9279072E-5</v>
      </c>
      <c r="E1034" s="3" t="s">
        <v>10</v>
      </c>
      <c r="F1034" s="3">
        <v>2.2229803000000001</v>
      </c>
      <c r="G1034" s="3" t="s">
        <v>50</v>
      </c>
      <c r="H1034" s="2" t="s">
        <v>1845</v>
      </c>
      <c r="I1034" s="2" t="s">
        <v>2192</v>
      </c>
      <c r="J1034" s="2" t="s">
        <v>6163</v>
      </c>
    </row>
    <row r="1035" spans="2:10" x14ac:dyDescent="0.2">
      <c r="B1035" s="3">
        <v>1030</v>
      </c>
      <c r="C1035" s="2" t="s">
        <v>6164</v>
      </c>
      <c r="D1035" s="4">
        <v>2.9429683000000002E-7</v>
      </c>
      <c r="E1035" s="3" t="s">
        <v>8</v>
      </c>
      <c r="F1035" s="3">
        <v>2.0557880000000002</v>
      </c>
      <c r="G1035" s="3" t="s">
        <v>2694</v>
      </c>
      <c r="H1035" s="2" t="s">
        <v>6165</v>
      </c>
      <c r="I1035" s="2" t="s">
        <v>6166</v>
      </c>
      <c r="J1035" s="2" t="s">
        <v>6167</v>
      </c>
    </row>
    <row r="1036" spans="2:10" x14ac:dyDescent="0.2">
      <c r="B1036" s="3">
        <v>1031</v>
      </c>
      <c r="C1036" s="2" t="s">
        <v>6168</v>
      </c>
      <c r="D1036" s="3">
        <v>3.4911316E-3</v>
      </c>
      <c r="E1036" s="3" t="s">
        <v>10</v>
      </c>
      <c r="F1036" s="3">
        <v>3.3022184000000001</v>
      </c>
      <c r="G1036" s="3" t="s">
        <v>6169</v>
      </c>
      <c r="H1036" s="2" t="s">
        <v>6170</v>
      </c>
      <c r="I1036" s="2" t="s">
        <v>6171</v>
      </c>
      <c r="J1036" s="2" t="s">
        <v>6172</v>
      </c>
    </row>
    <row r="1037" spans="2:10" x14ac:dyDescent="0.2">
      <c r="B1037" s="3">
        <v>1032</v>
      </c>
      <c r="C1037" s="2" t="s">
        <v>6173</v>
      </c>
      <c r="D1037" s="4">
        <v>2.2284616E-5</v>
      </c>
      <c r="E1037" s="3" t="s">
        <v>10</v>
      </c>
      <c r="F1037" s="3">
        <v>2.0072165000000002</v>
      </c>
      <c r="G1037" s="3" t="s">
        <v>568</v>
      </c>
      <c r="H1037" s="2" t="s">
        <v>6174</v>
      </c>
      <c r="I1037" s="2" t="s">
        <v>6175</v>
      </c>
      <c r="J1037" s="2" t="s">
        <v>6176</v>
      </c>
    </row>
    <row r="1038" spans="2:10" x14ac:dyDescent="0.2">
      <c r="B1038" s="3">
        <v>1033</v>
      </c>
      <c r="C1038" s="2" t="s">
        <v>6177</v>
      </c>
      <c r="D1038" s="3">
        <v>1.3382008000000001E-2</v>
      </c>
      <c r="E1038" s="3" t="s">
        <v>10</v>
      </c>
      <c r="F1038" s="3">
        <v>2.713022</v>
      </c>
      <c r="G1038" s="3" t="s">
        <v>51</v>
      </c>
      <c r="H1038" s="2" t="s">
        <v>6178</v>
      </c>
      <c r="I1038" s="2" t="s">
        <v>6179</v>
      </c>
      <c r="J1038" s="2" t="s">
        <v>6180</v>
      </c>
    </row>
    <row r="1039" spans="2:10" x14ac:dyDescent="0.2">
      <c r="B1039" s="3">
        <v>1034</v>
      </c>
      <c r="C1039" s="2" t="s">
        <v>6181</v>
      </c>
      <c r="D1039" s="4">
        <v>5.332306E-8</v>
      </c>
      <c r="E1039" s="3" t="s">
        <v>10</v>
      </c>
      <c r="F1039" s="3">
        <v>11.203135</v>
      </c>
      <c r="G1039" s="3" t="s">
        <v>685</v>
      </c>
      <c r="H1039" s="2" t="s">
        <v>6182</v>
      </c>
      <c r="I1039" s="2" t="s">
        <v>6183</v>
      </c>
      <c r="J1039" s="2" t="s">
        <v>6184</v>
      </c>
    </row>
    <row r="1040" spans="2:10" x14ac:dyDescent="0.2">
      <c r="B1040" s="3">
        <v>1035</v>
      </c>
      <c r="C1040" s="2" t="s">
        <v>1478</v>
      </c>
      <c r="D1040" s="4">
        <v>4.0652743000000002E-4</v>
      </c>
      <c r="E1040" s="3" t="s">
        <v>10</v>
      </c>
      <c r="F1040" s="3">
        <v>2.6735540000000002</v>
      </c>
      <c r="G1040" s="3" t="s">
        <v>2688</v>
      </c>
      <c r="H1040" s="2" t="s">
        <v>1846</v>
      </c>
      <c r="I1040" s="2" t="s">
        <v>2193</v>
      </c>
      <c r="J1040" s="2" t="s">
        <v>2474</v>
      </c>
    </row>
    <row r="1041" spans="2:10" x14ac:dyDescent="0.2">
      <c r="B1041" s="3">
        <v>1036</v>
      </c>
      <c r="C1041" s="2" t="s">
        <v>6185</v>
      </c>
      <c r="D1041" s="4">
        <v>4.1712393000000001E-4</v>
      </c>
      <c r="E1041" s="3" t="s">
        <v>8</v>
      </c>
      <c r="F1041" s="3">
        <v>2.1293440000000001</v>
      </c>
      <c r="G1041" s="3" t="s">
        <v>6186</v>
      </c>
      <c r="H1041" s="2" t="s">
        <v>6187</v>
      </c>
      <c r="I1041" s="2" t="s">
        <v>6188</v>
      </c>
      <c r="J1041" s="2" t="s">
        <v>6189</v>
      </c>
    </row>
    <row r="1042" spans="2:10" x14ac:dyDescent="0.2">
      <c r="B1042" s="3">
        <v>1037</v>
      </c>
      <c r="C1042" s="2" t="s">
        <v>1479</v>
      </c>
      <c r="D1042" s="3">
        <v>1.2348006E-2</v>
      </c>
      <c r="E1042" s="3" t="s">
        <v>10</v>
      </c>
      <c r="F1042" s="3">
        <v>2.1121962000000001</v>
      </c>
      <c r="G1042" s="3" t="s">
        <v>522</v>
      </c>
      <c r="H1042" s="2" t="s">
        <v>1847</v>
      </c>
      <c r="I1042" s="2" t="s">
        <v>2194</v>
      </c>
      <c r="J1042" s="2" t="s">
        <v>2475</v>
      </c>
    </row>
    <row r="1043" spans="2:10" x14ac:dyDescent="0.2">
      <c r="B1043" s="3">
        <v>1038</v>
      </c>
      <c r="C1043" s="2" t="s">
        <v>6190</v>
      </c>
      <c r="D1043" s="4">
        <v>7.7798819999999993E-12</v>
      </c>
      <c r="E1043" s="3" t="s">
        <v>10</v>
      </c>
      <c r="F1043" s="3">
        <v>3.3253574000000001</v>
      </c>
      <c r="G1043" s="3" t="s">
        <v>382</v>
      </c>
      <c r="H1043" s="2" t="s">
        <v>6191</v>
      </c>
      <c r="I1043" s="2" t="s">
        <v>6192</v>
      </c>
      <c r="J1043" s="2" t="s">
        <v>6193</v>
      </c>
    </row>
    <row r="1044" spans="2:10" x14ac:dyDescent="0.2">
      <c r="B1044" s="3">
        <v>1039</v>
      </c>
      <c r="C1044" s="2" t="s">
        <v>686</v>
      </c>
      <c r="D1044" s="4">
        <v>3.4941186999999999E-15</v>
      </c>
      <c r="E1044" s="3" t="s">
        <v>10</v>
      </c>
      <c r="F1044" s="3">
        <v>4.4044299999999996</v>
      </c>
      <c r="G1044" s="3" t="s">
        <v>687</v>
      </c>
      <c r="H1044" s="2" t="s">
        <v>688</v>
      </c>
      <c r="I1044" s="2" t="s">
        <v>6194</v>
      </c>
      <c r="J1044" s="2" t="s">
        <v>6195</v>
      </c>
    </row>
    <row r="1045" spans="2:10" x14ac:dyDescent="0.2">
      <c r="B1045" s="3">
        <v>1040</v>
      </c>
      <c r="C1045" s="2" t="s">
        <v>6196</v>
      </c>
      <c r="D1045" s="4">
        <v>3.2524382000000001E-5</v>
      </c>
      <c r="E1045" s="3" t="s">
        <v>10</v>
      </c>
      <c r="F1045" s="3">
        <v>3.5184796</v>
      </c>
      <c r="G1045" s="3" t="s">
        <v>467</v>
      </c>
      <c r="H1045" s="2" t="s">
        <v>6197</v>
      </c>
      <c r="I1045" s="2" t="s">
        <v>6198</v>
      </c>
      <c r="J1045" s="2" t="s">
        <v>6199</v>
      </c>
    </row>
    <row r="1046" spans="2:10" x14ac:dyDescent="0.2">
      <c r="B1046" s="3">
        <v>1041</v>
      </c>
      <c r="C1046" s="2" t="s">
        <v>6200</v>
      </c>
      <c r="D1046" s="4">
        <v>9.8238699999999998E-5</v>
      </c>
      <c r="E1046" s="3" t="s">
        <v>10</v>
      </c>
      <c r="F1046" s="3">
        <v>2.3545522999999999</v>
      </c>
      <c r="G1046" s="3" t="s">
        <v>689</v>
      </c>
      <c r="H1046" s="2" t="s">
        <v>6201</v>
      </c>
      <c r="I1046" s="2" t="s">
        <v>6202</v>
      </c>
      <c r="J1046" s="2" t="s">
        <v>6203</v>
      </c>
    </row>
    <row r="1047" spans="2:10" x14ac:dyDescent="0.2">
      <c r="B1047" s="3">
        <v>1042</v>
      </c>
      <c r="C1047" s="2" t="s">
        <v>1480</v>
      </c>
      <c r="D1047" s="4">
        <v>1.4249177E-4</v>
      </c>
      <c r="E1047" s="3" t="s">
        <v>10</v>
      </c>
      <c r="F1047" s="3">
        <v>2.9892595000000002</v>
      </c>
      <c r="G1047" s="3" t="s">
        <v>953</v>
      </c>
      <c r="H1047" s="2" t="s">
        <v>1848</v>
      </c>
      <c r="I1047" s="2" t="s">
        <v>6204</v>
      </c>
      <c r="J1047" s="2" t="s">
        <v>2476</v>
      </c>
    </row>
    <row r="1048" spans="2:10" x14ac:dyDescent="0.2">
      <c r="B1048" s="3">
        <v>1043</v>
      </c>
      <c r="C1048" s="2" t="s">
        <v>6205</v>
      </c>
      <c r="D1048" s="3">
        <v>1.7628940999999999E-3</v>
      </c>
      <c r="E1048" s="3" t="s">
        <v>10</v>
      </c>
      <c r="F1048" s="3">
        <v>2.3573029999999999</v>
      </c>
      <c r="G1048" s="3" t="s">
        <v>1208</v>
      </c>
      <c r="H1048" s="2" t="s">
        <v>6206</v>
      </c>
      <c r="I1048" s="2" t="s">
        <v>6207</v>
      </c>
      <c r="J1048" s="2" t="s">
        <v>6208</v>
      </c>
    </row>
    <row r="1049" spans="2:10" x14ac:dyDescent="0.2">
      <c r="B1049" s="3">
        <v>1044</v>
      </c>
      <c r="C1049" s="2" t="s">
        <v>1481</v>
      </c>
      <c r="D1049" s="4">
        <v>4.4978816E-7</v>
      </c>
      <c r="E1049" s="3" t="s">
        <v>10</v>
      </c>
      <c r="F1049" s="3">
        <v>2.1689012000000001</v>
      </c>
      <c r="G1049" s="3" t="s">
        <v>405</v>
      </c>
      <c r="H1049" s="2" t="s">
        <v>1849</v>
      </c>
      <c r="I1049" s="2" t="s">
        <v>2195</v>
      </c>
      <c r="J1049" s="2" t="s">
        <v>2477</v>
      </c>
    </row>
    <row r="1050" spans="2:10" x14ac:dyDescent="0.2">
      <c r="B1050" s="3">
        <v>1045</v>
      </c>
      <c r="C1050" s="2" t="s">
        <v>6209</v>
      </c>
      <c r="D1050" s="3">
        <v>4.2009650000000001E-3</v>
      </c>
      <c r="E1050" s="3" t="s">
        <v>8</v>
      </c>
      <c r="F1050" s="3">
        <v>2.1450743999999999</v>
      </c>
      <c r="G1050" s="3" t="s">
        <v>576</v>
      </c>
      <c r="H1050" s="2" t="s">
        <v>6210</v>
      </c>
      <c r="I1050" s="2" t="s">
        <v>6211</v>
      </c>
      <c r="J1050" s="2" t="s">
        <v>6212</v>
      </c>
    </row>
    <row r="1051" spans="2:10" x14ac:dyDescent="0.2">
      <c r="B1051" s="3">
        <v>1046</v>
      </c>
      <c r="C1051" s="2" t="s">
        <v>6215</v>
      </c>
      <c r="D1051" s="4">
        <v>2.9299209999999998E-4</v>
      </c>
      <c r="E1051" s="3" t="s">
        <v>8</v>
      </c>
      <c r="F1051" s="3">
        <v>2.4151441999999999</v>
      </c>
      <c r="G1051" s="3" t="s">
        <v>770</v>
      </c>
      <c r="H1051" s="2" t="s">
        <v>6216</v>
      </c>
      <c r="I1051" s="2" t="s">
        <v>6217</v>
      </c>
      <c r="J1051" s="2" t="s">
        <v>6218</v>
      </c>
    </row>
    <row r="1052" spans="2:10" x14ac:dyDescent="0.2">
      <c r="B1052" s="3">
        <v>1047</v>
      </c>
      <c r="C1052" s="2" t="s">
        <v>6219</v>
      </c>
      <c r="D1052" s="4">
        <v>2.9271913999999998E-5</v>
      </c>
      <c r="E1052" s="3" t="s">
        <v>10</v>
      </c>
      <c r="F1052" s="3">
        <v>2.1070829999999998</v>
      </c>
      <c r="G1052" s="3" t="s">
        <v>293</v>
      </c>
      <c r="H1052" s="2" t="s">
        <v>6220</v>
      </c>
      <c r="I1052" s="2" t="s">
        <v>6221</v>
      </c>
      <c r="J1052" s="2" t="s">
        <v>6222</v>
      </c>
    </row>
    <row r="1053" spans="2:10" x14ac:dyDescent="0.2">
      <c r="B1053" s="3">
        <v>1048</v>
      </c>
      <c r="C1053" s="2" t="s">
        <v>1483</v>
      </c>
      <c r="D1053" s="4">
        <v>1.5519919000000001E-7</v>
      </c>
      <c r="E1053" s="3" t="s">
        <v>10</v>
      </c>
      <c r="F1053" s="3">
        <v>2.0858032999999998</v>
      </c>
      <c r="G1053" s="3" t="s">
        <v>832</v>
      </c>
      <c r="H1053" s="2" t="s">
        <v>1850</v>
      </c>
      <c r="I1053" s="2" t="s">
        <v>2196</v>
      </c>
      <c r="J1053" s="2" t="s">
        <v>2479</v>
      </c>
    </row>
    <row r="1054" spans="2:10" x14ac:dyDescent="0.2">
      <c r="B1054" s="3">
        <v>1049</v>
      </c>
      <c r="C1054" s="2" t="s">
        <v>6223</v>
      </c>
      <c r="D1054" s="4">
        <v>8.7801120000000001E-4</v>
      </c>
      <c r="E1054" s="3" t="s">
        <v>10</v>
      </c>
      <c r="F1054" s="3">
        <v>2.3767632999999999</v>
      </c>
      <c r="G1054" s="3" t="s">
        <v>488</v>
      </c>
      <c r="H1054" s="2" t="s">
        <v>6224</v>
      </c>
      <c r="I1054" s="2" t="s">
        <v>6225</v>
      </c>
      <c r="J1054" s="2" t="s">
        <v>6226</v>
      </c>
    </row>
    <row r="1055" spans="2:10" x14ac:dyDescent="0.2">
      <c r="B1055" s="3">
        <v>1050</v>
      </c>
      <c r="C1055" s="2" t="s">
        <v>6227</v>
      </c>
      <c r="D1055" s="3">
        <v>7.4304673000000002E-3</v>
      </c>
      <c r="E1055" s="3" t="s">
        <v>8</v>
      </c>
      <c r="F1055" s="3">
        <v>2.4951131000000002</v>
      </c>
      <c r="G1055" s="3" t="s">
        <v>132</v>
      </c>
      <c r="H1055" s="2" t="s">
        <v>6228</v>
      </c>
      <c r="I1055" s="2" t="s">
        <v>6229</v>
      </c>
      <c r="J1055" s="2" t="s">
        <v>6230</v>
      </c>
    </row>
    <row r="1056" spans="2:10" x14ac:dyDescent="0.2">
      <c r="B1056" s="3">
        <v>1051</v>
      </c>
      <c r="C1056" s="2" t="s">
        <v>6231</v>
      </c>
      <c r="D1056" s="4">
        <v>7.9470619999999995E-8</v>
      </c>
      <c r="E1056" s="3" t="s">
        <v>8</v>
      </c>
      <c r="F1056" s="3">
        <v>4.5267014999999997</v>
      </c>
      <c r="G1056" s="3" t="s">
        <v>2638</v>
      </c>
      <c r="H1056" s="2" t="s">
        <v>6232</v>
      </c>
      <c r="I1056" s="2" t="s">
        <v>6233</v>
      </c>
      <c r="J1056" s="2" t="s">
        <v>6234</v>
      </c>
    </row>
    <row r="1057" spans="2:10" x14ac:dyDescent="0.2">
      <c r="B1057" s="3">
        <v>1052</v>
      </c>
      <c r="C1057" s="2" t="s">
        <v>6235</v>
      </c>
      <c r="D1057" s="3">
        <v>2.5023539E-3</v>
      </c>
      <c r="E1057" s="3" t="s">
        <v>8</v>
      </c>
      <c r="F1057" s="3">
        <v>2.1635876000000001</v>
      </c>
      <c r="G1057" s="3" t="s">
        <v>38</v>
      </c>
      <c r="H1057" s="2" t="s">
        <v>6236</v>
      </c>
      <c r="I1057" s="2" t="s">
        <v>6237</v>
      </c>
      <c r="J1057" s="2" t="s">
        <v>6238</v>
      </c>
    </row>
    <row r="1058" spans="2:10" x14ac:dyDescent="0.2">
      <c r="B1058" s="3">
        <v>1053</v>
      </c>
      <c r="C1058" s="2" t="s">
        <v>6239</v>
      </c>
      <c r="D1058" s="3">
        <v>8.5328950000000004E-3</v>
      </c>
      <c r="E1058" s="3" t="s">
        <v>10</v>
      </c>
      <c r="F1058" s="3">
        <v>2.5060920000000002</v>
      </c>
      <c r="G1058" s="3" t="s">
        <v>738</v>
      </c>
      <c r="H1058" s="2" t="s">
        <v>6240</v>
      </c>
      <c r="I1058" s="2" t="s">
        <v>6241</v>
      </c>
      <c r="J1058" s="2" t="s">
        <v>6242</v>
      </c>
    </row>
    <row r="1059" spans="2:10" x14ac:dyDescent="0.2">
      <c r="B1059" s="3">
        <v>1054</v>
      </c>
      <c r="C1059" s="2" t="s">
        <v>6243</v>
      </c>
      <c r="D1059" s="4">
        <v>7.1986830000000001E-16</v>
      </c>
      <c r="E1059" s="3" t="s">
        <v>10</v>
      </c>
      <c r="F1059" s="3">
        <v>2.5375169999999998</v>
      </c>
      <c r="G1059" s="3" t="s">
        <v>6244</v>
      </c>
      <c r="H1059" s="2" t="s">
        <v>6245</v>
      </c>
      <c r="I1059" s="2" t="s">
        <v>6246</v>
      </c>
      <c r="J1059" s="2" t="s">
        <v>6247</v>
      </c>
    </row>
    <row r="1060" spans="2:10" x14ac:dyDescent="0.2">
      <c r="B1060" s="3">
        <v>1055</v>
      </c>
      <c r="C1060" s="2" t="s">
        <v>6248</v>
      </c>
      <c r="D1060" s="3">
        <v>1.4936206E-2</v>
      </c>
      <c r="E1060" s="3" t="s">
        <v>10</v>
      </c>
      <c r="F1060" s="3">
        <v>2.511056</v>
      </c>
      <c r="G1060" s="3" t="s">
        <v>2721</v>
      </c>
      <c r="H1060" s="2" t="s">
        <v>6249</v>
      </c>
      <c r="I1060" s="2" t="s">
        <v>6250</v>
      </c>
      <c r="J1060" s="2" t="s">
        <v>6251</v>
      </c>
    </row>
    <row r="1061" spans="2:10" x14ac:dyDescent="0.2">
      <c r="B1061" s="3">
        <v>1056</v>
      </c>
      <c r="C1061" s="2" t="s">
        <v>6252</v>
      </c>
      <c r="D1061" s="4">
        <v>6.4944766999999997E-4</v>
      </c>
      <c r="E1061" s="3" t="s">
        <v>10</v>
      </c>
      <c r="F1061" s="3">
        <v>2.3044224</v>
      </c>
      <c r="G1061" s="3" t="s">
        <v>23</v>
      </c>
      <c r="H1061" s="2" t="s">
        <v>6253</v>
      </c>
      <c r="I1061" s="2" t="s">
        <v>6254</v>
      </c>
      <c r="J1061" s="2" t="s">
        <v>6255</v>
      </c>
    </row>
    <row r="1062" spans="2:10" x14ac:dyDescent="0.2">
      <c r="B1062" s="3">
        <v>1057</v>
      </c>
      <c r="C1062" s="2" t="s">
        <v>6256</v>
      </c>
      <c r="D1062" s="3">
        <v>1.6902683000000001E-3</v>
      </c>
      <c r="E1062" s="3" t="s">
        <v>10</v>
      </c>
      <c r="F1062" s="3">
        <v>2.4182049999999999</v>
      </c>
      <c r="G1062" s="3" t="s">
        <v>91</v>
      </c>
      <c r="H1062" s="2" t="s">
        <v>6257</v>
      </c>
      <c r="I1062" s="2" t="s">
        <v>6258</v>
      </c>
      <c r="J1062" s="2" t="s">
        <v>6259</v>
      </c>
    </row>
    <row r="1063" spans="2:10" x14ac:dyDescent="0.2">
      <c r="B1063" s="3">
        <v>1058</v>
      </c>
      <c r="C1063" s="2" t="s">
        <v>6260</v>
      </c>
      <c r="D1063" s="4">
        <v>5.4359494000000004E-4</v>
      </c>
      <c r="E1063" s="3" t="s">
        <v>10</v>
      </c>
      <c r="F1063" s="3">
        <v>2.2238057000000002</v>
      </c>
      <c r="G1063" s="3" t="s">
        <v>574</v>
      </c>
      <c r="H1063" s="2" t="s">
        <v>6261</v>
      </c>
      <c r="I1063" s="2" t="s">
        <v>6262</v>
      </c>
      <c r="J1063" s="2" t="s">
        <v>6263</v>
      </c>
    </row>
    <row r="1064" spans="2:10" x14ac:dyDescent="0.2">
      <c r="B1064" s="3">
        <v>1059</v>
      </c>
      <c r="C1064" s="2" t="s">
        <v>698</v>
      </c>
      <c r="D1064" s="4">
        <v>8.4244940000000005E-8</v>
      </c>
      <c r="E1064" s="3" t="s">
        <v>10</v>
      </c>
      <c r="F1064" s="3">
        <v>3.2567024</v>
      </c>
      <c r="G1064" s="3" t="s">
        <v>699</v>
      </c>
      <c r="H1064" s="2" t="s">
        <v>700</v>
      </c>
      <c r="I1064" s="2" t="s">
        <v>701</v>
      </c>
      <c r="J1064" s="2" t="s">
        <v>702</v>
      </c>
    </row>
    <row r="1065" spans="2:10" x14ac:dyDescent="0.2">
      <c r="B1065" s="3">
        <v>1060</v>
      </c>
      <c r="C1065" s="2" t="s">
        <v>6264</v>
      </c>
      <c r="D1065" s="3">
        <v>1.0270928999999999E-3</v>
      </c>
      <c r="E1065" s="3" t="s">
        <v>10</v>
      </c>
      <c r="F1065" s="3">
        <v>2.8620188</v>
      </c>
      <c r="G1065" s="3" t="s">
        <v>2650</v>
      </c>
      <c r="H1065" s="2" t="s">
        <v>6265</v>
      </c>
      <c r="I1065" s="2" t="s">
        <v>6266</v>
      </c>
      <c r="J1065" s="2" t="s">
        <v>6267</v>
      </c>
    </row>
    <row r="1066" spans="2:10" x14ac:dyDescent="0.2">
      <c r="B1066" s="3">
        <v>1061</v>
      </c>
      <c r="C1066" s="2" t="s">
        <v>1484</v>
      </c>
      <c r="D1066" s="3">
        <v>2.9814427000000002E-3</v>
      </c>
      <c r="E1066" s="3" t="s">
        <v>10</v>
      </c>
      <c r="F1066" s="3">
        <v>3.4549842000000002</v>
      </c>
      <c r="G1066" s="3" t="s">
        <v>293</v>
      </c>
      <c r="H1066" s="2" t="s">
        <v>1851</v>
      </c>
      <c r="I1066" s="2" t="s">
        <v>2197</v>
      </c>
      <c r="J1066" s="2" t="s">
        <v>2480</v>
      </c>
    </row>
    <row r="1067" spans="2:10" x14ac:dyDescent="0.2">
      <c r="B1067" s="3">
        <v>1062</v>
      </c>
      <c r="C1067" s="2" t="s">
        <v>6268</v>
      </c>
      <c r="D1067" s="3">
        <v>2.0443134E-3</v>
      </c>
      <c r="E1067" s="3" t="s">
        <v>10</v>
      </c>
      <c r="F1067" s="3">
        <v>2.1291525</v>
      </c>
      <c r="G1067" s="3" t="s">
        <v>237</v>
      </c>
      <c r="H1067" s="2" t="s">
        <v>6269</v>
      </c>
      <c r="I1067" s="2" t="s">
        <v>6270</v>
      </c>
      <c r="J1067" s="2" t="s">
        <v>6271</v>
      </c>
    </row>
    <row r="1068" spans="2:10" x14ac:dyDescent="0.2">
      <c r="B1068" s="3">
        <v>1063</v>
      </c>
      <c r="C1068" s="2" t="s">
        <v>703</v>
      </c>
      <c r="D1068" s="4">
        <v>2.5173639000000001E-9</v>
      </c>
      <c r="E1068" s="3" t="s">
        <v>10</v>
      </c>
      <c r="F1068" s="3">
        <v>2.8414798000000001</v>
      </c>
      <c r="G1068" s="3" t="s">
        <v>228</v>
      </c>
      <c r="H1068" s="2" t="s">
        <v>704</v>
      </c>
      <c r="I1068" s="2" t="s">
        <v>705</v>
      </c>
      <c r="J1068" s="2" t="s">
        <v>6272</v>
      </c>
    </row>
    <row r="1069" spans="2:10" x14ac:dyDescent="0.2">
      <c r="B1069" s="3">
        <v>1064</v>
      </c>
      <c r="C1069" s="2" t="s">
        <v>6273</v>
      </c>
      <c r="D1069" s="3">
        <v>3.5793823E-3</v>
      </c>
      <c r="E1069" s="3" t="s">
        <v>8</v>
      </c>
      <c r="F1069" s="3">
        <v>2.1518426000000002</v>
      </c>
      <c r="G1069" s="3" t="s">
        <v>2735</v>
      </c>
      <c r="H1069" s="2" t="s">
        <v>6274</v>
      </c>
      <c r="I1069" s="2" t="s">
        <v>6275</v>
      </c>
      <c r="J1069" s="2" t="s">
        <v>6276</v>
      </c>
    </row>
    <row r="1070" spans="2:10" x14ac:dyDescent="0.2">
      <c r="B1070" s="3">
        <v>1065</v>
      </c>
      <c r="C1070" s="2" t="s">
        <v>6277</v>
      </c>
      <c r="D1070" s="3">
        <v>1.3224375E-2</v>
      </c>
      <c r="E1070" s="3" t="s">
        <v>10</v>
      </c>
      <c r="F1070" s="3">
        <v>2.1350471999999998</v>
      </c>
      <c r="G1070" s="3" t="s">
        <v>279</v>
      </c>
      <c r="H1070" s="2" t="s">
        <v>6278</v>
      </c>
      <c r="I1070" s="2" t="s">
        <v>6279</v>
      </c>
      <c r="J1070" s="2" t="s">
        <v>6280</v>
      </c>
    </row>
    <row r="1071" spans="2:10" x14ac:dyDescent="0.2">
      <c r="B1071" s="3">
        <v>1066</v>
      </c>
      <c r="C1071" s="2" t="s">
        <v>6281</v>
      </c>
      <c r="D1071" s="4">
        <v>6.0438447999999999E-5</v>
      </c>
      <c r="E1071" s="3" t="s">
        <v>8</v>
      </c>
      <c r="F1071" s="3">
        <v>3.5319153999999999</v>
      </c>
      <c r="G1071" s="3" t="s">
        <v>183</v>
      </c>
      <c r="H1071" s="2" t="s">
        <v>6282</v>
      </c>
      <c r="I1071" s="2" t="s">
        <v>6283</v>
      </c>
      <c r="J1071" s="2" t="s">
        <v>6284</v>
      </c>
    </row>
    <row r="1072" spans="2:10" x14ac:dyDescent="0.2">
      <c r="B1072" s="3">
        <v>1067</v>
      </c>
      <c r="C1072" s="2" t="s">
        <v>6285</v>
      </c>
      <c r="D1072" s="4">
        <v>1.7185593000000001E-9</v>
      </c>
      <c r="E1072" s="3" t="s">
        <v>10</v>
      </c>
      <c r="F1072" s="3">
        <v>5.5247010000000003</v>
      </c>
      <c r="G1072" s="3" t="s">
        <v>2680</v>
      </c>
      <c r="H1072" s="2" t="s">
        <v>6286</v>
      </c>
      <c r="I1072" s="2" t="s">
        <v>6287</v>
      </c>
      <c r="J1072" s="2" t="s">
        <v>6288</v>
      </c>
    </row>
    <row r="1073" spans="2:10" x14ac:dyDescent="0.2">
      <c r="B1073" s="3">
        <v>1068</v>
      </c>
      <c r="C1073" s="2" t="s">
        <v>707</v>
      </c>
      <c r="D1073" s="4">
        <v>2.1814370999999999E-6</v>
      </c>
      <c r="E1073" s="3" t="s">
        <v>8</v>
      </c>
      <c r="F1073" s="3">
        <v>6.1521189999999999</v>
      </c>
      <c r="H1073" s="2" t="s">
        <v>708</v>
      </c>
      <c r="I1073" s="2" t="s">
        <v>709</v>
      </c>
      <c r="J1073" s="2" t="s">
        <v>710</v>
      </c>
    </row>
    <row r="1074" spans="2:10" x14ac:dyDescent="0.2">
      <c r="B1074" s="3">
        <v>1069</v>
      </c>
      <c r="C1074" s="2" t="s">
        <v>6289</v>
      </c>
      <c r="D1074" s="3">
        <v>3.2422622000000002E-3</v>
      </c>
      <c r="E1074" s="3" t="s">
        <v>8</v>
      </c>
      <c r="F1074" s="3">
        <v>2.9982228000000002</v>
      </c>
      <c r="G1074" s="3" t="s">
        <v>226</v>
      </c>
      <c r="H1074" s="2" t="s">
        <v>6290</v>
      </c>
      <c r="I1074" s="2" t="s">
        <v>6290</v>
      </c>
      <c r="J1074" s="2" t="s">
        <v>6291</v>
      </c>
    </row>
    <row r="1075" spans="2:10" x14ac:dyDescent="0.2">
      <c r="B1075" s="3">
        <v>1070</v>
      </c>
      <c r="C1075" s="2" t="s">
        <v>10272</v>
      </c>
      <c r="D1075" s="3">
        <v>5.0205303999999997E-3</v>
      </c>
      <c r="E1075" s="3" t="s">
        <v>8</v>
      </c>
      <c r="F1075" s="3">
        <v>2.2018597</v>
      </c>
      <c r="G1075" s="3" t="s">
        <v>22</v>
      </c>
      <c r="H1075" s="2" t="s">
        <v>10273</v>
      </c>
      <c r="I1075" s="2" t="s">
        <v>10273</v>
      </c>
      <c r="J1075" s="2" t="s">
        <v>10274</v>
      </c>
    </row>
    <row r="1076" spans="2:10" x14ac:dyDescent="0.2">
      <c r="B1076" s="3">
        <v>1071</v>
      </c>
      <c r="C1076" s="2" t="s">
        <v>6292</v>
      </c>
      <c r="D1076" s="4">
        <v>2.3329545E-4</v>
      </c>
      <c r="E1076" s="3" t="s">
        <v>8</v>
      </c>
      <c r="F1076" s="3">
        <v>2.0325660000000001</v>
      </c>
      <c r="G1076" s="3" t="s">
        <v>100</v>
      </c>
      <c r="H1076" s="2" t="s">
        <v>6293</v>
      </c>
      <c r="I1076" s="2" t="s">
        <v>6293</v>
      </c>
      <c r="J1076" s="2" t="s">
        <v>6294</v>
      </c>
    </row>
    <row r="1077" spans="2:10" x14ac:dyDescent="0.2">
      <c r="B1077" s="3">
        <v>1072</v>
      </c>
      <c r="C1077" s="2" t="s">
        <v>6295</v>
      </c>
      <c r="D1077" s="3">
        <v>1.3286338E-2</v>
      </c>
      <c r="E1077" s="3" t="s">
        <v>8</v>
      </c>
      <c r="F1077" s="3">
        <v>3.1024820000000002</v>
      </c>
      <c r="G1077" s="3" t="s">
        <v>464</v>
      </c>
      <c r="H1077" s="2" t="s">
        <v>6296</v>
      </c>
      <c r="I1077" s="2" t="s">
        <v>6297</v>
      </c>
      <c r="J1077" s="2" t="s">
        <v>6298</v>
      </c>
    </row>
    <row r="1078" spans="2:10" x14ac:dyDescent="0.2">
      <c r="B1078" s="3">
        <v>1073</v>
      </c>
      <c r="C1078" s="2" t="s">
        <v>6299</v>
      </c>
      <c r="D1078" s="4">
        <v>1.8416686000000001E-5</v>
      </c>
      <c r="E1078" s="3" t="s">
        <v>10</v>
      </c>
      <c r="F1078" s="3">
        <v>2.6497483000000002</v>
      </c>
      <c r="G1078" s="3" t="s">
        <v>2725</v>
      </c>
      <c r="H1078" s="2" t="s">
        <v>6300</v>
      </c>
      <c r="I1078" s="2" t="s">
        <v>6301</v>
      </c>
      <c r="J1078" s="2" t="s">
        <v>6302</v>
      </c>
    </row>
    <row r="1079" spans="2:10" x14ac:dyDescent="0.2">
      <c r="B1079" s="3">
        <v>1074</v>
      </c>
      <c r="C1079" s="2" t="s">
        <v>3978</v>
      </c>
      <c r="D1079" s="3">
        <v>2.0960052E-2</v>
      </c>
      <c r="E1079" s="3" t="s">
        <v>8</v>
      </c>
      <c r="F1079" s="3">
        <v>2.6214534999999999</v>
      </c>
      <c r="G1079" s="3" t="s">
        <v>2699</v>
      </c>
      <c r="H1079" s="2" t="s">
        <v>3979</v>
      </c>
      <c r="I1079" s="2" t="s">
        <v>3979</v>
      </c>
      <c r="J1079" s="2" t="s">
        <v>3980</v>
      </c>
    </row>
    <row r="1080" spans="2:10" x14ac:dyDescent="0.2">
      <c r="B1080" s="3">
        <v>1075</v>
      </c>
      <c r="C1080" s="2" t="s">
        <v>8661</v>
      </c>
      <c r="D1080" s="3">
        <v>4.2738304000000003E-3</v>
      </c>
      <c r="E1080" s="3" t="s">
        <v>8</v>
      </c>
      <c r="F1080" s="3">
        <v>2.0520480000000001</v>
      </c>
      <c r="G1080" s="3" t="s">
        <v>1086</v>
      </c>
      <c r="H1080" s="2" t="s">
        <v>8662</v>
      </c>
      <c r="I1080" s="2" t="s">
        <v>8662</v>
      </c>
      <c r="J1080" s="2" t="s">
        <v>8663</v>
      </c>
    </row>
    <row r="1081" spans="2:10" x14ac:dyDescent="0.2">
      <c r="B1081" s="3">
        <v>1076</v>
      </c>
      <c r="C1081" s="2" t="s">
        <v>9023</v>
      </c>
      <c r="D1081" s="4">
        <v>2.1417802E-10</v>
      </c>
      <c r="E1081" s="3" t="s">
        <v>10</v>
      </c>
      <c r="F1081" s="3">
        <v>2.3591403999999998</v>
      </c>
      <c r="H1081" s="2" t="s">
        <v>9024</v>
      </c>
      <c r="I1081" s="2" t="s">
        <v>9024</v>
      </c>
      <c r="J1081" s="2" t="s">
        <v>9025</v>
      </c>
    </row>
    <row r="1082" spans="2:10" x14ac:dyDescent="0.2">
      <c r="B1082" s="3">
        <v>1077</v>
      </c>
      <c r="C1082" s="2" t="s">
        <v>6886</v>
      </c>
      <c r="D1082" s="4">
        <v>2.9652530000000001E-4</v>
      </c>
      <c r="E1082" s="3" t="s">
        <v>10</v>
      </c>
      <c r="F1082" s="3">
        <v>2.7034775999999998</v>
      </c>
      <c r="G1082" s="3" t="s">
        <v>711</v>
      </c>
      <c r="H1082" s="2" t="s">
        <v>6887</v>
      </c>
      <c r="I1082" s="2" t="s">
        <v>6888</v>
      </c>
      <c r="J1082" s="2" t="s">
        <v>6889</v>
      </c>
    </row>
    <row r="1083" spans="2:10" x14ac:dyDescent="0.2">
      <c r="B1083" s="3">
        <v>1078</v>
      </c>
      <c r="C1083" s="2" t="s">
        <v>10190</v>
      </c>
      <c r="D1083" s="4">
        <v>1.8128867E-7</v>
      </c>
      <c r="E1083" s="3" t="s">
        <v>8</v>
      </c>
      <c r="F1083" s="3">
        <v>2.2433722</v>
      </c>
      <c r="G1083" s="3" t="s">
        <v>144</v>
      </c>
      <c r="H1083" s="2" t="s">
        <v>10191</v>
      </c>
      <c r="I1083" s="2" t="s">
        <v>10191</v>
      </c>
      <c r="J1083" s="2" t="s">
        <v>10192</v>
      </c>
    </row>
    <row r="1084" spans="2:10" x14ac:dyDescent="0.2">
      <c r="B1084" s="3">
        <v>1079</v>
      </c>
      <c r="C1084" s="2" t="s">
        <v>6303</v>
      </c>
      <c r="D1084" s="3">
        <v>1.0369715E-3</v>
      </c>
      <c r="E1084" s="3" t="s">
        <v>10</v>
      </c>
      <c r="F1084" s="3">
        <v>2.2287072999999999</v>
      </c>
      <c r="G1084" s="3" t="s">
        <v>279</v>
      </c>
      <c r="H1084" s="2" t="s">
        <v>6304</v>
      </c>
      <c r="I1084" s="2" t="s">
        <v>6305</v>
      </c>
      <c r="J1084" s="2" t="s">
        <v>6306</v>
      </c>
    </row>
    <row r="1085" spans="2:10" x14ac:dyDescent="0.2">
      <c r="B1085" s="3">
        <v>1080</v>
      </c>
      <c r="C1085" s="2" t="s">
        <v>6307</v>
      </c>
      <c r="D1085" s="4">
        <v>6.8452564E-4</v>
      </c>
      <c r="E1085" s="3" t="s">
        <v>10</v>
      </c>
      <c r="F1085" s="3">
        <v>2.7724495</v>
      </c>
      <c r="G1085" s="3" t="s">
        <v>3703</v>
      </c>
      <c r="H1085" s="2" t="s">
        <v>6308</v>
      </c>
      <c r="I1085" s="2" t="s">
        <v>6309</v>
      </c>
      <c r="J1085" s="2" t="s">
        <v>6310</v>
      </c>
    </row>
    <row r="1086" spans="2:10" x14ac:dyDescent="0.2">
      <c r="B1086" s="3">
        <v>1081</v>
      </c>
      <c r="C1086" s="2" t="s">
        <v>6311</v>
      </c>
      <c r="D1086" s="3">
        <v>5.1116883000000002E-3</v>
      </c>
      <c r="E1086" s="3" t="s">
        <v>10</v>
      </c>
      <c r="F1086" s="3">
        <v>2.8038167999999999</v>
      </c>
      <c r="G1086" s="3" t="s">
        <v>712</v>
      </c>
      <c r="H1086" s="2" t="s">
        <v>6312</v>
      </c>
      <c r="I1086" s="2" t="s">
        <v>6313</v>
      </c>
      <c r="J1086" s="2" t="s">
        <v>6314</v>
      </c>
    </row>
    <row r="1087" spans="2:10" x14ac:dyDescent="0.2">
      <c r="B1087" s="3">
        <v>1082</v>
      </c>
      <c r="C1087" s="2" t="s">
        <v>1485</v>
      </c>
      <c r="D1087" s="4">
        <v>1.0983927000000001E-5</v>
      </c>
      <c r="E1087" s="3" t="s">
        <v>10</v>
      </c>
      <c r="F1087" s="3">
        <v>2.1332328</v>
      </c>
      <c r="G1087" s="3" t="s">
        <v>414</v>
      </c>
      <c r="H1087" s="2" t="s">
        <v>1852</v>
      </c>
      <c r="I1087" s="2" t="s">
        <v>2198</v>
      </c>
      <c r="J1087" s="2" t="s">
        <v>6315</v>
      </c>
    </row>
    <row r="1088" spans="2:10" x14ac:dyDescent="0.2">
      <c r="B1088" s="3">
        <v>1083</v>
      </c>
      <c r="C1088" s="2" t="s">
        <v>6316</v>
      </c>
      <c r="D1088" s="4">
        <v>2.2460193999999998E-6</v>
      </c>
      <c r="E1088" s="3" t="s">
        <v>10</v>
      </c>
      <c r="F1088" s="3">
        <v>2.5322795</v>
      </c>
      <c r="G1088" s="3" t="s">
        <v>220</v>
      </c>
      <c r="H1088" s="2" t="s">
        <v>6317</v>
      </c>
      <c r="I1088" s="2" t="s">
        <v>6318</v>
      </c>
      <c r="J1088" s="2" t="s">
        <v>6319</v>
      </c>
    </row>
    <row r="1089" spans="2:10" x14ac:dyDescent="0.2">
      <c r="B1089" s="3">
        <v>1084</v>
      </c>
      <c r="C1089" s="2" t="s">
        <v>6320</v>
      </c>
      <c r="D1089" s="3">
        <v>1.0243406000000001E-3</v>
      </c>
      <c r="E1089" s="3" t="s">
        <v>10</v>
      </c>
      <c r="F1089" s="3">
        <v>2.6770809</v>
      </c>
      <c r="G1089" s="3" t="s">
        <v>302</v>
      </c>
      <c r="H1089" s="2" t="s">
        <v>6321</v>
      </c>
      <c r="I1089" s="2" t="s">
        <v>6322</v>
      </c>
      <c r="J1089" s="2" t="s">
        <v>6323</v>
      </c>
    </row>
    <row r="1090" spans="2:10" x14ac:dyDescent="0.2">
      <c r="B1090" s="3">
        <v>1085</v>
      </c>
      <c r="C1090" s="2" t="s">
        <v>6324</v>
      </c>
      <c r="D1090" s="4">
        <v>1.8193640000000001E-5</v>
      </c>
      <c r="E1090" s="3" t="s">
        <v>10</v>
      </c>
      <c r="F1090" s="3">
        <v>2.0945463000000002</v>
      </c>
      <c r="G1090" s="3" t="s">
        <v>2689</v>
      </c>
      <c r="H1090" s="2" t="s">
        <v>6325</v>
      </c>
      <c r="I1090" s="2" t="s">
        <v>6326</v>
      </c>
      <c r="J1090" s="2" t="s">
        <v>6327</v>
      </c>
    </row>
    <row r="1091" spans="2:10" x14ac:dyDescent="0.2">
      <c r="B1091" s="3">
        <v>1086</v>
      </c>
      <c r="C1091" s="2" t="s">
        <v>6328</v>
      </c>
      <c r="D1091" s="4">
        <v>1.1600784E-10</v>
      </c>
      <c r="E1091" s="3" t="s">
        <v>10</v>
      </c>
      <c r="F1091" s="3">
        <v>3.2532895000000002</v>
      </c>
      <c r="G1091" s="3" t="s">
        <v>713</v>
      </c>
      <c r="H1091" s="2" t="s">
        <v>6329</v>
      </c>
      <c r="I1091" s="2" t="s">
        <v>6330</v>
      </c>
      <c r="J1091" s="2" t="s">
        <v>6331</v>
      </c>
    </row>
    <row r="1092" spans="2:10" x14ac:dyDescent="0.2">
      <c r="B1092" s="3">
        <v>1087</v>
      </c>
      <c r="C1092" s="2" t="s">
        <v>6332</v>
      </c>
      <c r="D1092" s="4">
        <v>6.6797503999999996E-5</v>
      </c>
      <c r="E1092" s="3" t="s">
        <v>10</v>
      </c>
      <c r="F1092" s="3">
        <v>3.1950501999999998</v>
      </c>
      <c r="G1092" s="3" t="s">
        <v>222</v>
      </c>
      <c r="H1092" s="2" t="s">
        <v>6333</v>
      </c>
      <c r="I1092" s="2" t="s">
        <v>6334</v>
      </c>
      <c r="J1092" s="2" t="s">
        <v>6335</v>
      </c>
    </row>
    <row r="1093" spans="2:10" x14ac:dyDescent="0.2">
      <c r="B1093" s="3">
        <v>1088</v>
      </c>
      <c r="C1093" s="2" t="s">
        <v>6336</v>
      </c>
      <c r="D1093" s="3">
        <v>1.1652259999999999E-3</v>
      </c>
      <c r="E1093" s="3" t="s">
        <v>10</v>
      </c>
      <c r="F1093" s="3">
        <v>2.7855816</v>
      </c>
      <c r="G1093" s="3" t="s">
        <v>196</v>
      </c>
      <c r="H1093" s="2" t="s">
        <v>6337</v>
      </c>
      <c r="I1093" s="2" t="s">
        <v>6338</v>
      </c>
      <c r="J1093" s="2" t="s">
        <v>6339</v>
      </c>
    </row>
    <row r="1094" spans="2:10" x14ac:dyDescent="0.2">
      <c r="B1094" s="3">
        <v>1089</v>
      </c>
      <c r="C1094" s="2" t="s">
        <v>6340</v>
      </c>
      <c r="D1094" s="4">
        <v>2.3454791000000001E-7</v>
      </c>
      <c r="E1094" s="3" t="s">
        <v>10</v>
      </c>
      <c r="F1094" s="3">
        <v>2.4486412999999998</v>
      </c>
      <c r="G1094" s="3" t="s">
        <v>6341</v>
      </c>
      <c r="H1094" s="2" t="s">
        <v>6342</v>
      </c>
      <c r="I1094" s="2" t="s">
        <v>6343</v>
      </c>
      <c r="J1094" s="2" t="s">
        <v>6344</v>
      </c>
    </row>
    <row r="1095" spans="2:10" x14ac:dyDescent="0.2">
      <c r="B1095" s="3">
        <v>1090</v>
      </c>
      <c r="C1095" s="2" t="s">
        <v>1486</v>
      </c>
      <c r="D1095" s="4">
        <v>1.19936725E-4</v>
      </c>
      <c r="E1095" s="3" t="s">
        <v>10</v>
      </c>
      <c r="F1095" s="3">
        <v>2.2020792999999999</v>
      </c>
      <c r="G1095" s="3" t="s">
        <v>32</v>
      </c>
      <c r="H1095" s="2" t="s">
        <v>1853</v>
      </c>
      <c r="I1095" s="2" t="s">
        <v>2199</v>
      </c>
      <c r="J1095" s="2" t="s">
        <v>2481</v>
      </c>
    </row>
    <row r="1096" spans="2:10" x14ac:dyDescent="0.2">
      <c r="B1096" s="3">
        <v>1091</v>
      </c>
      <c r="C1096" s="2" t="s">
        <v>714</v>
      </c>
      <c r="D1096" s="3">
        <v>5.2215344999999996E-3</v>
      </c>
      <c r="E1096" s="3" t="s">
        <v>8</v>
      </c>
      <c r="F1096" s="3">
        <v>2.39601</v>
      </c>
      <c r="G1096" s="3" t="s">
        <v>296</v>
      </c>
      <c r="H1096" s="2" t="s">
        <v>715</v>
      </c>
      <c r="I1096" s="2" t="s">
        <v>716</v>
      </c>
      <c r="J1096" s="2" t="s">
        <v>717</v>
      </c>
    </row>
    <row r="1097" spans="2:10" x14ac:dyDescent="0.2">
      <c r="B1097" s="3">
        <v>1092</v>
      </c>
      <c r="C1097" s="2" t="s">
        <v>6345</v>
      </c>
      <c r="D1097" s="3">
        <v>1.0113962E-3</v>
      </c>
      <c r="E1097" s="3" t="s">
        <v>8</v>
      </c>
      <c r="F1097" s="3">
        <v>3.4898313999999999</v>
      </c>
      <c r="G1097" s="3" t="s">
        <v>720</v>
      </c>
      <c r="H1097" s="2" t="s">
        <v>6346</v>
      </c>
      <c r="I1097" s="2" t="s">
        <v>6347</v>
      </c>
      <c r="J1097" s="2" t="s">
        <v>6348</v>
      </c>
    </row>
    <row r="1098" spans="2:10" x14ac:dyDescent="0.2">
      <c r="B1098" s="3">
        <v>1093</v>
      </c>
      <c r="C1098" s="2" t="s">
        <v>6349</v>
      </c>
      <c r="D1098" s="3">
        <v>7.3603694000000004E-3</v>
      </c>
      <c r="E1098" s="3" t="s">
        <v>8</v>
      </c>
      <c r="F1098" s="3">
        <v>2.2979802999999999</v>
      </c>
      <c r="G1098" s="3" t="s">
        <v>179</v>
      </c>
      <c r="H1098" s="2" t="s">
        <v>6350</v>
      </c>
      <c r="I1098" s="2" t="s">
        <v>6351</v>
      </c>
      <c r="J1098" s="2" t="s">
        <v>6352</v>
      </c>
    </row>
    <row r="1099" spans="2:10" x14ac:dyDescent="0.2">
      <c r="B1099" s="3">
        <v>1094</v>
      </c>
      <c r="C1099" s="2" t="s">
        <v>6353</v>
      </c>
      <c r="D1099" s="4">
        <v>5.7850795999999998E-4</v>
      </c>
      <c r="E1099" s="3" t="s">
        <v>8</v>
      </c>
      <c r="F1099" s="3">
        <v>3.5887642</v>
      </c>
      <c r="G1099" s="3" t="s">
        <v>718</v>
      </c>
      <c r="H1099" s="2" t="s">
        <v>6354</v>
      </c>
      <c r="I1099" s="2" t="s">
        <v>6355</v>
      </c>
      <c r="J1099" s="2" t="s">
        <v>6356</v>
      </c>
    </row>
    <row r="1100" spans="2:10" x14ac:dyDescent="0.2">
      <c r="B1100" s="3">
        <v>1095</v>
      </c>
      <c r="C1100" s="2" t="s">
        <v>6357</v>
      </c>
      <c r="D1100" s="4">
        <v>6.0604406999999999E-7</v>
      </c>
      <c r="E1100" s="3" t="s">
        <v>8</v>
      </c>
      <c r="F1100" s="3">
        <v>2.8077998000000002</v>
      </c>
      <c r="G1100" s="3" t="s">
        <v>484</v>
      </c>
      <c r="H1100" s="2" t="s">
        <v>6358</v>
      </c>
      <c r="I1100" s="2" t="s">
        <v>6359</v>
      </c>
      <c r="J1100" s="2" t="s">
        <v>6360</v>
      </c>
    </row>
    <row r="1101" spans="2:10" x14ac:dyDescent="0.2">
      <c r="B1101" s="3">
        <v>1096</v>
      </c>
      <c r="C1101" s="2" t="s">
        <v>1487</v>
      </c>
      <c r="D1101" s="4">
        <v>3.3289250000000001E-8</v>
      </c>
      <c r="E1101" s="3" t="s">
        <v>10</v>
      </c>
      <c r="F1101" s="3">
        <v>2.3476868</v>
      </c>
      <c r="G1101" s="3" t="s">
        <v>207</v>
      </c>
      <c r="H1101" s="2" t="s">
        <v>1854</v>
      </c>
      <c r="I1101" s="2" t="s">
        <v>2200</v>
      </c>
      <c r="J1101" s="2" t="s">
        <v>6361</v>
      </c>
    </row>
    <row r="1102" spans="2:10" x14ac:dyDescent="0.2">
      <c r="B1102" s="3">
        <v>1097</v>
      </c>
      <c r="C1102" s="2" t="s">
        <v>1488</v>
      </c>
      <c r="D1102" s="3">
        <v>4.1470079999999998E-3</v>
      </c>
      <c r="E1102" s="3" t="s">
        <v>10</v>
      </c>
      <c r="F1102" s="3">
        <v>2.2916641000000002</v>
      </c>
      <c r="G1102" s="3" t="s">
        <v>835</v>
      </c>
      <c r="H1102" s="2" t="s">
        <v>1855</v>
      </c>
      <c r="I1102" s="2" t="s">
        <v>2201</v>
      </c>
      <c r="J1102" s="2" t="s">
        <v>2482</v>
      </c>
    </row>
    <row r="1103" spans="2:10" x14ac:dyDescent="0.2">
      <c r="B1103" s="3">
        <v>1098</v>
      </c>
      <c r="C1103" s="2" t="s">
        <v>6362</v>
      </c>
      <c r="D1103" s="3">
        <v>3.3536900000000001E-2</v>
      </c>
      <c r="E1103" s="3" t="s">
        <v>10</v>
      </c>
      <c r="F1103" s="3">
        <v>2.4012820000000001</v>
      </c>
      <c r="G1103" s="3" t="s">
        <v>6363</v>
      </c>
      <c r="H1103" s="2" t="s">
        <v>6364</v>
      </c>
      <c r="I1103" s="2" t="s">
        <v>6365</v>
      </c>
      <c r="J1103" s="2" t="s">
        <v>6366</v>
      </c>
    </row>
    <row r="1104" spans="2:10" x14ac:dyDescent="0.2">
      <c r="B1104" s="3">
        <v>1099</v>
      </c>
      <c r="C1104" s="2" t="s">
        <v>6367</v>
      </c>
      <c r="D1104" s="3">
        <v>1.0626735E-3</v>
      </c>
      <c r="E1104" s="3" t="s">
        <v>8</v>
      </c>
      <c r="F1104" s="3">
        <v>2.1326708999999999</v>
      </c>
      <c r="G1104" s="3" t="s">
        <v>712</v>
      </c>
      <c r="H1104" s="2" t="s">
        <v>6368</v>
      </c>
      <c r="I1104" s="2" t="s">
        <v>6369</v>
      </c>
      <c r="J1104" s="2" t="s">
        <v>6370</v>
      </c>
    </row>
    <row r="1105" spans="2:10" x14ac:dyDescent="0.2">
      <c r="B1105" s="3">
        <v>1100</v>
      </c>
      <c r="C1105" s="2" t="s">
        <v>6371</v>
      </c>
      <c r="D1105" s="3">
        <v>4.1447310000000001E-2</v>
      </c>
      <c r="E1105" s="3" t="s">
        <v>8</v>
      </c>
      <c r="F1105" s="3">
        <v>4.0594815999999998</v>
      </c>
      <c r="G1105" s="3" t="s">
        <v>486</v>
      </c>
      <c r="H1105" s="2" t="s">
        <v>6372</v>
      </c>
      <c r="I1105" s="2" t="s">
        <v>6373</v>
      </c>
      <c r="J1105" s="2" t="s">
        <v>6374</v>
      </c>
    </row>
    <row r="1106" spans="2:10" x14ac:dyDescent="0.2">
      <c r="B1106" s="3">
        <v>1101</v>
      </c>
      <c r="C1106" s="2" t="s">
        <v>6375</v>
      </c>
      <c r="D1106" s="4">
        <v>9.4421164000000005E-5</v>
      </c>
      <c r="E1106" s="3" t="s">
        <v>10</v>
      </c>
      <c r="F1106" s="3">
        <v>2.0977353999999999</v>
      </c>
      <c r="G1106" s="3" t="s">
        <v>159</v>
      </c>
      <c r="H1106" s="2" t="s">
        <v>6376</v>
      </c>
      <c r="I1106" s="2" t="s">
        <v>6377</v>
      </c>
      <c r="J1106" s="2" t="s">
        <v>6378</v>
      </c>
    </row>
    <row r="1107" spans="2:10" x14ac:dyDescent="0.2">
      <c r="B1107" s="3">
        <v>1102</v>
      </c>
      <c r="C1107" s="2" t="s">
        <v>6379</v>
      </c>
      <c r="D1107" s="3">
        <v>2.0543202999999999E-2</v>
      </c>
      <c r="E1107" s="3" t="s">
        <v>10</v>
      </c>
      <c r="F1107" s="3">
        <v>4.3925266000000001</v>
      </c>
      <c r="G1107" s="3" t="s">
        <v>832</v>
      </c>
      <c r="H1107" s="2" t="s">
        <v>6380</v>
      </c>
      <c r="I1107" s="2" t="s">
        <v>6381</v>
      </c>
      <c r="J1107" s="2" t="s">
        <v>6382</v>
      </c>
    </row>
    <row r="1108" spans="2:10" x14ac:dyDescent="0.2">
      <c r="B1108" s="3">
        <v>1103</v>
      </c>
      <c r="C1108" s="2" t="s">
        <v>6383</v>
      </c>
      <c r="D1108" s="3">
        <v>1.83737E-2</v>
      </c>
      <c r="E1108" s="3" t="s">
        <v>8</v>
      </c>
      <c r="F1108" s="3">
        <v>2.3300972</v>
      </c>
      <c r="G1108" s="3" t="s">
        <v>9</v>
      </c>
      <c r="H1108" s="2" t="s">
        <v>6384</v>
      </c>
      <c r="I1108" s="2" t="s">
        <v>6385</v>
      </c>
      <c r="J1108" s="2" t="s">
        <v>6386</v>
      </c>
    </row>
    <row r="1109" spans="2:10" x14ac:dyDescent="0.2">
      <c r="B1109" s="3">
        <v>1104</v>
      </c>
      <c r="C1109" s="2" t="s">
        <v>6387</v>
      </c>
      <c r="D1109" s="4">
        <v>2.7309869999999999E-5</v>
      </c>
      <c r="E1109" s="3" t="s">
        <v>10</v>
      </c>
      <c r="F1109" s="3">
        <v>3.8657154999999999</v>
      </c>
      <c r="G1109" s="3" t="s">
        <v>214</v>
      </c>
      <c r="H1109" s="2" t="s">
        <v>6388</v>
      </c>
      <c r="I1109" s="2" t="s">
        <v>6389</v>
      </c>
      <c r="J1109" s="2" t="s">
        <v>6390</v>
      </c>
    </row>
    <row r="1110" spans="2:10" x14ac:dyDescent="0.2">
      <c r="B1110" s="3">
        <v>1105</v>
      </c>
      <c r="C1110" s="2" t="s">
        <v>6391</v>
      </c>
      <c r="D1110" s="3">
        <v>8.4230710000000007E-3</v>
      </c>
      <c r="E1110" s="3" t="s">
        <v>8</v>
      </c>
      <c r="F1110" s="3">
        <v>2.7652942999999999</v>
      </c>
      <c r="G1110" s="3" t="s">
        <v>468</v>
      </c>
      <c r="H1110" s="2" t="s">
        <v>6392</v>
      </c>
      <c r="I1110" s="2" t="s">
        <v>6393</v>
      </c>
      <c r="J1110" s="2" t="s">
        <v>6394</v>
      </c>
    </row>
    <row r="1111" spans="2:10" x14ac:dyDescent="0.2">
      <c r="B1111" s="3">
        <v>1106</v>
      </c>
      <c r="C1111" s="2" t="s">
        <v>6395</v>
      </c>
      <c r="D1111" s="4">
        <v>6.4480765999999995E-5</v>
      </c>
      <c r="E1111" s="3" t="s">
        <v>10</v>
      </c>
      <c r="F1111" s="3">
        <v>2.2515390000000002</v>
      </c>
      <c r="G1111" s="3" t="s">
        <v>574</v>
      </c>
      <c r="H1111" s="2" t="s">
        <v>6396</v>
      </c>
      <c r="I1111" s="2" t="s">
        <v>6397</v>
      </c>
      <c r="J1111" s="2" t="s">
        <v>6398</v>
      </c>
    </row>
    <row r="1112" spans="2:10" x14ac:dyDescent="0.2">
      <c r="B1112" s="3">
        <v>1107</v>
      </c>
      <c r="C1112" s="2" t="s">
        <v>6399</v>
      </c>
      <c r="D1112" s="4">
        <v>4.0708292999999999E-4</v>
      </c>
      <c r="E1112" s="3" t="s">
        <v>10</v>
      </c>
      <c r="F1112" s="3">
        <v>4.2075019999999999</v>
      </c>
      <c r="G1112" s="3" t="s">
        <v>143</v>
      </c>
      <c r="H1112" s="2" t="s">
        <v>6400</v>
      </c>
      <c r="I1112" s="2" t="s">
        <v>6401</v>
      </c>
      <c r="J1112" s="2" t="s">
        <v>6402</v>
      </c>
    </row>
    <row r="1113" spans="2:10" x14ac:dyDescent="0.2">
      <c r="B1113" s="3">
        <v>1108</v>
      </c>
      <c r="C1113" s="2" t="s">
        <v>6403</v>
      </c>
      <c r="D1113" s="4">
        <v>7.6777719999999996E-7</v>
      </c>
      <c r="E1113" s="3" t="s">
        <v>8</v>
      </c>
      <c r="F1113" s="3">
        <v>6.0346209999999996</v>
      </c>
      <c r="G1113" s="3" t="s">
        <v>25</v>
      </c>
      <c r="H1113" s="2" t="s">
        <v>6404</v>
      </c>
      <c r="I1113" s="2" t="s">
        <v>6405</v>
      </c>
      <c r="J1113" s="2" t="s">
        <v>6406</v>
      </c>
    </row>
    <row r="1114" spans="2:10" x14ac:dyDescent="0.2">
      <c r="B1114" s="3">
        <v>1109</v>
      </c>
      <c r="C1114" s="2" t="s">
        <v>6407</v>
      </c>
      <c r="D1114" s="3">
        <v>4.1093340000000001E-3</v>
      </c>
      <c r="E1114" s="3" t="s">
        <v>10</v>
      </c>
      <c r="F1114" s="3">
        <v>13.982305</v>
      </c>
      <c r="G1114" s="3" t="s">
        <v>25</v>
      </c>
      <c r="H1114" s="2" t="s">
        <v>6408</v>
      </c>
      <c r="I1114" s="2" t="s">
        <v>6409</v>
      </c>
      <c r="J1114" s="2" t="s">
        <v>6410</v>
      </c>
    </row>
    <row r="1115" spans="2:10" x14ac:dyDescent="0.2">
      <c r="B1115" s="3">
        <v>1110</v>
      </c>
      <c r="C1115" s="2" t="s">
        <v>6411</v>
      </c>
      <c r="D1115" s="4">
        <v>9.4139119999999998E-13</v>
      </c>
      <c r="E1115" s="3" t="s">
        <v>8</v>
      </c>
      <c r="F1115" s="3">
        <v>20.792202</v>
      </c>
      <c r="G1115" s="3" t="s">
        <v>143</v>
      </c>
      <c r="H1115" s="2" t="s">
        <v>6412</v>
      </c>
      <c r="I1115" s="2" t="s">
        <v>6413</v>
      </c>
      <c r="J1115" s="2" t="s">
        <v>6414</v>
      </c>
    </row>
    <row r="1116" spans="2:10" x14ac:dyDescent="0.2">
      <c r="B1116" s="3">
        <v>1111</v>
      </c>
      <c r="C1116" s="2" t="s">
        <v>6415</v>
      </c>
      <c r="D1116" s="4">
        <v>4.1544874000000001E-7</v>
      </c>
      <c r="E1116" s="3" t="s">
        <v>10</v>
      </c>
      <c r="F1116" s="3">
        <v>5.1809516000000002</v>
      </c>
      <c r="G1116" s="3" t="s">
        <v>85</v>
      </c>
      <c r="H1116" s="2" t="s">
        <v>6416</v>
      </c>
      <c r="I1116" s="2" t="s">
        <v>6417</v>
      </c>
      <c r="J1116" s="2" t="s">
        <v>6418</v>
      </c>
    </row>
    <row r="1117" spans="2:10" x14ac:dyDescent="0.2">
      <c r="B1117" s="3">
        <v>1112</v>
      </c>
      <c r="C1117" s="2" t="s">
        <v>6419</v>
      </c>
      <c r="D1117" s="3">
        <v>1.100726E-3</v>
      </c>
      <c r="E1117" s="3" t="s">
        <v>8</v>
      </c>
      <c r="F1117" s="3">
        <v>8.3502650000000003</v>
      </c>
      <c r="G1117" s="3" t="s">
        <v>143</v>
      </c>
      <c r="H1117" s="2" t="s">
        <v>6420</v>
      </c>
      <c r="I1117" s="2" t="s">
        <v>6421</v>
      </c>
      <c r="J1117" s="2" t="s">
        <v>6422</v>
      </c>
    </row>
    <row r="1118" spans="2:10" x14ac:dyDescent="0.2">
      <c r="B1118" s="3">
        <v>1113</v>
      </c>
      <c r="C1118" s="2" t="s">
        <v>6423</v>
      </c>
      <c r="D1118" s="3">
        <v>2.4859505E-2</v>
      </c>
      <c r="E1118" s="3" t="s">
        <v>10</v>
      </c>
      <c r="F1118" s="3">
        <v>7.8535640000000004</v>
      </c>
      <c r="G1118" s="3" t="s">
        <v>590</v>
      </c>
      <c r="H1118" s="2" t="s">
        <v>6424</v>
      </c>
      <c r="I1118" s="2" t="s">
        <v>6425</v>
      </c>
      <c r="J1118" s="2" t="s">
        <v>6426</v>
      </c>
    </row>
    <row r="1119" spans="2:10" x14ac:dyDescent="0.2">
      <c r="B1119" s="3">
        <v>1114</v>
      </c>
      <c r="C1119" s="2" t="s">
        <v>6427</v>
      </c>
      <c r="D1119" s="4">
        <v>4.5049583000000003E-5</v>
      </c>
      <c r="E1119" s="3" t="s">
        <v>10</v>
      </c>
      <c r="F1119" s="3">
        <v>2.2652283</v>
      </c>
      <c r="G1119" s="3" t="s">
        <v>690</v>
      </c>
      <c r="H1119" s="2" t="s">
        <v>6428</v>
      </c>
      <c r="I1119" s="2" t="s">
        <v>6429</v>
      </c>
      <c r="J1119" s="2" t="s">
        <v>6430</v>
      </c>
    </row>
    <row r="1120" spans="2:10" x14ac:dyDescent="0.2">
      <c r="B1120" s="3">
        <v>1115</v>
      </c>
      <c r="C1120" s="2" t="s">
        <v>6431</v>
      </c>
      <c r="D1120" s="3">
        <v>1.4387132E-3</v>
      </c>
      <c r="E1120" s="3" t="s">
        <v>10</v>
      </c>
      <c r="F1120" s="3">
        <v>2.1735679999999999</v>
      </c>
      <c r="G1120" s="3" t="s">
        <v>63</v>
      </c>
      <c r="H1120" s="2" t="s">
        <v>6432</v>
      </c>
      <c r="I1120" s="2" t="s">
        <v>6433</v>
      </c>
      <c r="J1120" s="2" t="s">
        <v>6434</v>
      </c>
    </row>
    <row r="1121" spans="2:10" x14ac:dyDescent="0.2">
      <c r="B1121" s="3">
        <v>1116</v>
      </c>
      <c r="C1121" s="2" t="s">
        <v>6435</v>
      </c>
      <c r="D1121" s="3">
        <v>1.6857241E-3</v>
      </c>
      <c r="E1121" s="3" t="s">
        <v>10</v>
      </c>
      <c r="F1121" s="3">
        <v>2.1207798000000002</v>
      </c>
      <c r="G1121" s="3" t="s">
        <v>268</v>
      </c>
      <c r="H1121" s="2" t="s">
        <v>6436</v>
      </c>
      <c r="I1121" s="2" t="s">
        <v>6437</v>
      </c>
      <c r="J1121" s="2" t="s">
        <v>6438</v>
      </c>
    </row>
    <row r="1122" spans="2:10" x14ac:dyDescent="0.2">
      <c r="B1122" s="3">
        <v>1117</v>
      </c>
      <c r="C1122" s="2" t="s">
        <v>6439</v>
      </c>
      <c r="D1122" s="4">
        <v>2.1251952000000001E-7</v>
      </c>
      <c r="E1122" s="3" t="s">
        <v>10</v>
      </c>
      <c r="F1122" s="3">
        <v>2.6979492</v>
      </c>
      <c r="G1122" s="3" t="s">
        <v>1022</v>
      </c>
      <c r="H1122" s="2" t="s">
        <v>6440</v>
      </c>
      <c r="I1122" s="2" t="s">
        <v>6441</v>
      </c>
      <c r="J1122" s="2" t="s">
        <v>6442</v>
      </c>
    </row>
    <row r="1123" spans="2:10" x14ac:dyDescent="0.2">
      <c r="B1123" s="3">
        <v>1118</v>
      </c>
      <c r="C1123" s="2" t="s">
        <v>1489</v>
      </c>
      <c r="D1123" s="3">
        <v>2.1196016999999998E-3</v>
      </c>
      <c r="E1123" s="3" t="s">
        <v>10</v>
      </c>
      <c r="F1123" s="3">
        <v>3.0276000000000001</v>
      </c>
      <c r="G1123" s="3" t="s">
        <v>538</v>
      </c>
      <c r="H1123" s="2" t="s">
        <v>1856</v>
      </c>
      <c r="I1123" s="2" t="s">
        <v>2202</v>
      </c>
      <c r="J1123" s="2" t="s">
        <v>2483</v>
      </c>
    </row>
    <row r="1124" spans="2:10" x14ac:dyDescent="0.2">
      <c r="B1124" s="3">
        <v>1119</v>
      </c>
      <c r="C1124" s="2" t="s">
        <v>6443</v>
      </c>
      <c r="D1124" s="4">
        <v>2.1237442000000001E-7</v>
      </c>
      <c r="E1124" s="3" t="s">
        <v>10</v>
      </c>
      <c r="F1124" s="3">
        <v>3.8070430000000002</v>
      </c>
      <c r="G1124" s="3" t="s">
        <v>724</v>
      </c>
      <c r="H1124" s="2" t="s">
        <v>6444</v>
      </c>
      <c r="I1124" s="2" t="s">
        <v>6445</v>
      </c>
      <c r="J1124" s="2" t="s">
        <v>6446</v>
      </c>
    </row>
    <row r="1125" spans="2:10" x14ac:dyDescent="0.2">
      <c r="B1125" s="3">
        <v>1120</v>
      </c>
      <c r="C1125" s="2" t="s">
        <v>725</v>
      </c>
      <c r="D1125" s="4">
        <v>2.8445096999999998E-4</v>
      </c>
      <c r="E1125" s="3" t="s">
        <v>10</v>
      </c>
      <c r="F1125" s="3">
        <v>3.8874209999999998</v>
      </c>
      <c r="G1125" s="3" t="s">
        <v>40</v>
      </c>
      <c r="H1125" s="2" t="s">
        <v>726</v>
      </c>
      <c r="I1125" s="2" t="s">
        <v>727</v>
      </c>
      <c r="J1125" s="2" t="s">
        <v>728</v>
      </c>
    </row>
    <row r="1126" spans="2:10" x14ac:dyDescent="0.2">
      <c r="B1126" s="3">
        <v>1121</v>
      </c>
      <c r="C1126" s="2" t="s">
        <v>729</v>
      </c>
      <c r="D1126" s="4">
        <v>1.6967734000000001E-6</v>
      </c>
      <c r="E1126" s="3" t="s">
        <v>10</v>
      </c>
      <c r="F1126" s="3">
        <v>6.0917335000000001</v>
      </c>
      <c r="G1126" s="3" t="s">
        <v>267</v>
      </c>
      <c r="H1126" s="2" t="s">
        <v>730</v>
      </c>
      <c r="I1126" s="2" t="s">
        <v>731</v>
      </c>
      <c r="J1126" s="2" t="s">
        <v>732</v>
      </c>
    </row>
    <row r="1127" spans="2:10" x14ac:dyDescent="0.2">
      <c r="B1127" s="3">
        <v>1122</v>
      </c>
      <c r="C1127" s="2" t="s">
        <v>6447</v>
      </c>
      <c r="D1127" s="4">
        <v>3.1728161999999998E-9</v>
      </c>
      <c r="E1127" s="3" t="s">
        <v>10</v>
      </c>
      <c r="F1127" s="3">
        <v>2.8359895000000002</v>
      </c>
      <c r="G1127" s="3" t="s">
        <v>137</v>
      </c>
      <c r="H1127" s="2" t="s">
        <v>6448</v>
      </c>
      <c r="I1127" s="2" t="s">
        <v>6449</v>
      </c>
      <c r="J1127" s="2" t="s">
        <v>6450</v>
      </c>
    </row>
    <row r="1128" spans="2:10" x14ac:dyDescent="0.2">
      <c r="B1128" s="3">
        <v>1123</v>
      </c>
      <c r="C1128" s="2" t="s">
        <v>6451</v>
      </c>
      <c r="D1128" s="4">
        <v>4.0716329999999998E-8</v>
      </c>
      <c r="E1128" s="3" t="s">
        <v>10</v>
      </c>
      <c r="F1128" s="3">
        <v>7.9740409999999997</v>
      </c>
      <c r="G1128" s="3" t="s">
        <v>6452</v>
      </c>
      <c r="H1128" s="2" t="s">
        <v>6453</v>
      </c>
      <c r="I1128" s="2" t="s">
        <v>6454</v>
      </c>
      <c r="J1128" s="2" t="s">
        <v>6455</v>
      </c>
    </row>
    <row r="1129" spans="2:10" x14ac:dyDescent="0.2">
      <c r="B1129" s="3">
        <v>1124</v>
      </c>
      <c r="C1129" s="2" t="s">
        <v>6456</v>
      </c>
      <c r="D1129" s="3">
        <v>9.0460945000000008E-3</v>
      </c>
      <c r="E1129" s="3" t="s">
        <v>10</v>
      </c>
      <c r="F1129" s="3">
        <v>2.1625068000000001</v>
      </c>
      <c r="G1129" s="3" t="s">
        <v>177</v>
      </c>
      <c r="H1129" s="2" t="s">
        <v>6457</v>
      </c>
      <c r="I1129" s="2" t="s">
        <v>6458</v>
      </c>
      <c r="J1129" s="2" t="s">
        <v>6459</v>
      </c>
    </row>
    <row r="1130" spans="2:10" x14ac:dyDescent="0.2">
      <c r="B1130" s="3">
        <v>1125</v>
      </c>
      <c r="C1130" s="2" t="s">
        <v>1490</v>
      </c>
      <c r="D1130" s="3">
        <v>2.1897120999999999E-3</v>
      </c>
      <c r="E1130" s="3" t="s">
        <v>10</v>
      </c>
      <c r="F1130" s="3">
        <v>2.0024457</v>
      </c>
      <c r="G1130" s="3" t="s">
        <v>67</v>
      </c>
      <c r="H1130" s="2" t="s">
        <v>1857</v>
      </c>
      <c r="I1130" s="2" t="s">
        <v>2203</v>
      </c>
      <c r="J1130" s="2" t="s">
        <v>2484</v>
      </c>
    </row>
    <row r="1131" spans="2:10" x14ac:dyDescent="0.2">
      <c r="B1131" s="3">
        <v>1126</v>
      </c>
      <c r="C1131" s="2" t="s">
        <v>733</v>
      </c>
      <c r="D1131" s="3">
        <v>1.4512653999999999E-3</v>
      </c>
      <c r="E1131" s="3" t="s">
        <v>10</v>
      </c>
      <c r="F1131" s="3">
        <v>2.1559455000000001</v>
      </c>
      <c r="G1131" s="3" t="s">
        <v>125</v>
      </c>
      <c r="H1131" s="2" t="s">
        <v>734</v>
      </c>
      <c r="I1131" s="2" t="s">
        <v>735</v>
      </c>
      <c r="J1131" s="2" t="s">
        <v>736</v>
      </c>
    </row>
    <row r="1132" spans="2:10" x14ac:dyDescent="0.2">
      <c r="B1132" s="3">
        <v>1127</v>
      </c>
      <c r="C1132" s="2" t="s">
        <v>6460</v>
      </c>
      <c r="D1132" s="4">
        <v>2.8705795000000001E-4</v>
      </c>
      <c r="E1132" s="3" t="s">
        <v>10</v>
      </c>
      <c r="F1132" s="3">
        <v>2.3602443000000002</v>
      </c>
      <c r="G1132" s="3" t="s">
        <v>6461</v>
      </c>
      <c r="H1132" s="2" t="s">
        <v>6462</v>
      </c>
      <c r="I1132" s="2" t="s">
        <v>6463</v>
      </c>
      <c r="J1132" s="2" t="s">
        <v>6464</v>
      </c>
    </row>
    <row r="1133" spans="2:10" x14ac:dyDescent="0.2">
      <c r="B1133" s="3">
        <v>1128</v>
      </c>
      <c r="C1133" s="2" t="s">
        <v>6465</v>
      </c>
      <c r="D1133" s="3">
        <v>1.2706652999999999E-3</v>
      </c>
      <c r="E1133" s="3" t="s">
        <v>10</v>
      </c>
      <c r="F1133" s="3">
        <v>2.0754782999999999</v>
      </c>
      <c r="G1133" s="3" t="s">
        <v>737</v>
      </c>
      <c r="H1133" s="2" t="s">
        <v>6466</v>
      </c>
      <c r="I1133" s="2" t="s">
        <v>6467</v>
      </c>
      <c r="J1133" s="2" t="s">
        <v>6468</v>
      </c>
    </row>
    <row r="1134" spans="2:10" x14ac:dyDescent="0.2">
      <c r="B1134" s="3">
        <v>1129</v>
      </c>
      <c r="C1134" s="2" t="s">
        <v>6469</v>
      </c>
      <c r="D1134" s="4">
        <v>6.3030526999999995E-4</v>
      </c>
      <c r="E1134" s="3" t="s">
        <v>10</v>
      </c>
      <c r="F1134" s="3">
        <v>3.9810764999999999</v>
      </c>
      <c r="G1134" s="3" t="s">
        <v>321</v>
      </c>
      <c r="H1134" s="2" t="s">
        <v>6470</v>
      </c>
      <c r="I1134" s="2" t="s">
        <v>6471</v>
      </c>
      <c r="J1134" s="2" t="s">
        <v>6472</v>
      </c>
    </row>
    <row r="1135" spans="2:10" x14ac:dyDescent="0.2">
      <c r="B1135" s="3">
        <v>1130</v>
      </c>
      <c r="C1135" s="2" t="s">
        <v>6473</v>
      </c>
      <c r="D1135" s="3">
        <v>1.4811875000000001E-3</v>
      </c>
      <c r="E1135" s="3" t="s">
        <v>10</v>
      </c>
      <c r="F1135" s="3">
        <v>3.4361172</v>
      </c>
      <c r="G1135" s="3" t="s">
        <v>415</v>
      </c>
      <c r="H1135" s="2" t="s">
        <v>6474</v>
      </c>
      <c r="I1135" s="2" t="s">
        <v>6475</v>
      </c>
      <c r="J1135" s="2" t="s">
        <v>6476</v>
      </c>
    </row>
    <row r="1136" spans="2:10" x14ac:dyDescent="0.2">
      <c r="B1136" s="3">
        <v>1131</v>
      </c>
      <c r="C1136" s="2" t="s">
        <v>6477</v>
      </c>
      <c r="D1136" s="3">
        <v>1.6218865000000001E-3</v>
      </c>
      <c r="E1136" s="3" t="s">
        <v>10</v>
      </c>
      <c r="F1136" s="3">
        <v>3.0110602000000002</v>
      </c>
      <c r="G1136" s="3" t="s">
        <v>210</v>
      </c>
      <c r="H1136" s="2" t="s">
        <v>6478</v>
      </c>
      <c r="I1136" s="2" t="s">
        <v>6479</v>
      </c>
      <c r="J1136" s="2" t="s">
        <v>6480</v>
      </c>
    </row>
    <row r="1137" spans="2:10" x14ac:dyDescent="0.2">
      <c r="B1137" s="3">
        <v>1132</v>
      </c>
      <c r="C1137" s="2" t="s">
        <v>6481</v>
      </c>
      <c r="D1137" s="3">
        <v>1.1130789000000001E-3</v>
      </c>
      <c r="E1137" s="3" t="s">
        <v>10</v>
      </c>
      <c r="F1137" s="3">
        <v>2.1784124</v>
      </c>
      <c r="G1137" s="3" t="s">
        <v>6482</v>
      </c>
      <c r="H1137" s="2" t="s">
        <v>6483</v>
      </c>
      <c r="I1137" s="2" t="s">
        <v>6484</v>
      </c>
      <c r="J1137" s="2" t="s">
        <v>6485</v>
      </c>
    </row>
    <row r="1138" spans="2:10" x14ac:dyDescent="0.2">
      <c r="B1138" s="3">
        <v>1133</v>
      </c>
      <c r="C1138" s="2" t="s">
        <v>6486</v>
      </c>
      <c r="D1138" s="4">
        <v>6.5019660000000001E-6</v>
      </c>
      <c r="E1138" s="3" t="s">
        <v>8</v>
      </c>
      <c r="F1138" s="3">
        <v>3.8029860000000002</v>
      </c>
      <c r="G1138" s="3" t="s">
        <v>459</v>
      </c>
      <c r="H1138" s="2" t="s">
        <v>6487</v>
      </c>
      <c r="I1138" s="2" t="s">
        <v>6488</v>
      </c>
      <c r="J1138" s="2" t="s">
        <v>6489</v>
      </c>
    </row>
    <row r="1139" spans="2:10" x14ac:dyDescent="0.2">
      <c r="B1139" s="3">
        <v>1134</v>
      </c>
      <c r="C1139" s="2" t="s">
        <v>6490</v>
      </c>
      <c r="D1139" s="4">
        <v>7.164025E-7</v>
      </c>
      <c r="E1139" s="3" t="s">
        <v>8</v>
      </c>
      <c r="F1139" s="3">
        <v>3.3004882000000002</v>
      </c>
      <c r="G1139" s="3" t="s">
        <v>6491</v>
      </c>
      <c r="H1139" s="2" t="s">
        <v>6492</v>
      </c>
      <c r="I1139" s="2" t="s">
        <v>6493</v>
      </c>
      <c r="J1139" s="2" t="s">
        <v>6494</v>
      </c>
    </row>
    <row r="1140" spans="2:10" x14ac:dyDescent="0.2">
      <c r="B1140" s="3">
        <v>1135</v>
      </c>
      <c r="C1140" s="2" t="s">
        <v>6495</v>
      </c>
      <c r="D1140" s="4">
        <v>6.1100130000000001E-4</v>
      </c>
      <c r="E1140" s="3" t="s">
        <v>10</v>
      </c>
      <c r="F1140" s="3">
        <v>2.2603314000000001</v>
      </c>
      <c r="G1140" s="3" t="s">
        <v>168</v>
      </c>
      <c r="H1140" s="2" t="s">
        <v>6496</v>
      </c>
      <c r="I1140" s="2" t="s">
        <v>6497</v>
      </c>
      <c r="J1140" s="2" t="s">
        <v>6498</v>
      </c>
    </row>
    <row r="1141" spans="2:10" x14ac:dyDescent="0.2">
      <c r="B1141" s="3">
        <v>1136</v>
      </c>
      <c r="C1141" s="2" t="s">
        <v>6499</v>
      </c>
      <c r="D1141" s="4">
        <v>1.6445573999999999E-6</v>
      </c>
      <c r="E1141" s="3" t="s">
        <v>10</v>
      </c>
      <c r="F1141" s="3">
        <v>2.6557333000000001</v>
      </c>
      <c r="G1141" s="3" t="s">
        <v>421</v>
      </c>
      <c r="H1141" s="2" t="s">
        <v>6500</v>
      </c>
      <c r="I1141" s="2" t="s">
        <v>6501</v>
      </c>
      <c r="J1141" s="2" t="s">
        <v>6502</v>
      </c>
    </row>
    <row r="1142" spans="2:10" x14ac:dyDescent="0.2">
      <c r="B1142" s="3">
        <v>1137</v>
      </c>
      <c r="C1142" s="2" t="s">
        <v>6503</v>
      </c>
      <c r="D1142" s="4">
        <v>4.7734307000000002E-4</v>
      </c>
      <c r="E1142" s="3" t="s">
        <v>10</v>
      </c>
      <c r="F1142" s="3">
        <v>2.3221223000000002</v>
      </c>
      <c r="G1142" s="3" t="s">
        <v>283</v>
      </c>
      <c r="H1142" s="2" t="s">
        <v>6504</v>
      </c>
      <c r="I1142" s="2" t="s">
        <v>6505</v>
      </c>
      <c r="J1142" s="2" t="s">
        <v>6506</v>
      </c>
    </row>
    <row r="1143" spans="2:10" x14ac:dyDescent="0.2">
      <c r="B1143" s="3">
        <v>1138</v>
      </c>
      <c r="C1143" s="2" t="s">
        <v>8796</v>
      </c>
      <c r="D1143" s="3">
        <v>5.2801245000000004E-3</v>
      </c>
      <c r="E1143" s="3" t="s">
        <v>10</v>
      </c>
      <c r="F1143" s="3">
        <v>2.5094685999999999</v>
      </c>
      <c r="G1143" s="3" t="s">
        <v>174</v>
      </c>
      <c r="H1143" s="2" t="s">
        <v>8797</v>
      </c>
      <c r="I1143" s="2" t="s">
        <v>8798</v>
      </c>
      <c r="J1143" s="2" t="s">
        <v>8799</v>
      </c>
    </row>
    <row r="1144" spans="2:10" x14ac:dyDescent="0.2">
      <c r="B1144" s="3">
        <v>1139</v>
      </c>
      <c r="C1144" s="2" t="s">
        <v>1491</v>
      </c>
      <c r="D1144" s="3">
        <v>9.0499280000000005E-3</v>
      </c>
      <c r="E1144" s="3" t="s">
        <v>8</v>
      </c>
      <c r="F1144" s="3">
        <v>2.3838349999999999</v>
      </c>
      <c r="G1144" s="3" t="s">
        <v>255</v>
      </c>
      <c r="H1144" s="2" t="s">
        <v>1858</v>
      </c>
      <c r="I1144" s="2" t="s">
        <v>2204</v>
      </c>
      <c r="J1144" s="2" t="s">
        <v>2485</v>
      </c>
    </row>
    <row r="1145" spans="2:10" x14ac:dyDescent="0.2">
      <c r="B1145" s="3">
        <v>1140</v>
      </c>
      <c r="C1145" s="2" t="s">
        <v>6507</v>
      </c>
      <c r="D1145" s="4">
        <v>2.1361465E-11</v>
      </c>
      <c r="E1145" s="3" t="s">
        <v>10</v>
      </c>
      <c r="F1145" s="3">
        <v>6.3700123</v>
      </c>
      <c r="G1145" s="3" t="s">
        <v>279</v>
      </c>
      <c r="H1145" s="2" t="s">
        <v>6508</v>
      </c>
      <c r="I1145" s="2" t="s">
        <v>6509</v>
      </c>
      <c r="J1145" s="2" t="s">
        <v>6510</v>
      </c>
    </row>
    <row r="1146" spans="2:10" x14ac:dyDescent="0.2">
      <c r="B1146" s="3">
        <v>1141</v>
      </c>
      <c r="C1146" s="2" t="s">
        <v>7814</v>
      </c>
      <c r="D1146" s="4">
        <v>2.0585280999999999E-5</v>
      </c>
      <c r="E1146" s="3" t="s">
        <v>10</v>
      </c>
      <c r="F1146" s="3">
        <v>2.6128260000000001</v>
      </c>
      <c r="G1146" s="3" t="s">
        <v>302</v>
      </c>
      <c r="H1146" s="2" t="s">
        <v>7815</v>
      </c>
      <c r="I1146" s="2" t="s">
        <v>7816</v>
      </c>
      <c r="J1146" s="2" t="s">
        <v>7817</v>
      </c>
    </row>
    <row r="1147" spans="2:10" x14ac:dyDescent="0.2">
      <c r="B1147" s="3">
        <v>1142</v>
      </c>
      <c r="C1147" s="2" t="s">
        <v>7818</v>
      </c>
      <c r="D1147" s="4">
        <v>3.1081944999999998E-4</v>
      </c>
      <c r="E1147" s="3" t="s">
        <v>10</v>
      </c>
      <c r="F1147" s="3">
        <v>5.5197430000000001</v>
      </c>
      <c r="G1147" s="3" t="s">
        <v>109</v>
      </c>
      <c r="H1147" s="2" t="s">
        <v>7819</v>
      </c>
      <c r="I1147" s="2" t="s">
        <v>7820</v>
      </c>
      <c r="J1147" s="2" t="s">
        <v>7821</v>
      </c>
    </row>
    <row r="1148" spans="2:10" x14ac:dyDescent="0.2">
      <c r="B1148" s="3">
        <v>1143</v>
      </c>
      <c r="C1148" s="2" t="s">
        <v>1556</v>
      </c>
      <c r="D1148" s="4">
        <v>1.4621201999999999E-11</v>
      </c>
      <c r="E1148" s="3" t="s">
        <v>10</v>
      </c>
      <c r="F1148" s="3">
        <v>2.0400836</v>
      </c>
      <c r="G1148" s="3" t="s">
        <v>579</v>
      </c>
      <c r="H1148" s="2" t="s">
        <v>7822</v>
      </c>
      <c r="I1148" s="2" t="s">
        <v>7823</v>
      </c>
      <c r="J1148" s="2" t="s">
        <v>2532</v>
      </c>
    </row>
    <row r="1149" spans="2:10" x14ac:dyDescent="0.2">
      <c r="B1149" s="3">
        <v>1144</v>
      </c>
      <c r="C1149" s="2" t="s">
        <v>1557</v>
      </c>
      <c r="D1149" s="4">
        <v>3.1438540000000002E-10</v>
      </c>
      <c r="E1149" s="3" t="s">
        <v>10</v>
      </c>
      <c r="F1149" s="3">
        <v>3.8696773000000002</v>
      </c>
      <c r="G1149" s="3" t="s">
        <v>25</v>
      </c>
      <c r="H1149" s="2" t="s">
        <v>7824</v>
      </c>
      <c r="I1149" s="2" t="s">
        <v>7825</v>
      </c>
      <c r="J1149" s="2" t="s">
        <v>2533</v>
      </c>
    </row>
    <row r="1150" spans="2:10" x14ac:dyDescent="0.2">
      <c r="B1150" s="3">
        <v>1145</v>
      </c>
      <c r="C1150" s="2" t="s">
        <v>740</v>
      </c>
      <c r="D1150" s="4">
        <v>1.1112216000000001E-6</v>
      </c>
      <c r="E1150" s="3" t="s">
        <v>10</v>
      </c>
      <c r="F1150" s="3">
        <v>4.9977336000000001</v>
      </c>
      <c r="G1150" s="3" t="s">
        <v>293</v>
      </c>
      <c r="H1150" s="2" t="s">
        <v>741</v>
      </c>
      <c r="I1150" s="2" t="s">
        <v>742</v>
      </c>
      <c r="J1150" s="2" t="s">
        <v>743</v>
      </c>
    </row>
    <row r="1151" spans="2:10" x14ac:dyDescent="0.2">
      <c r="B1151" s="3">
        <v>1146</v>
      </c>
      <c r="C1151" s="2" t="s">
        <v>6511</v>
      </c>
      <c r="D1151" s="3">
        <v>1.7894092999999999E-3</v>
      </c>
      <c r="E1151" s="3" t="s">
        <v>10</v>
      </c>
      <c r="F1151" s="3">
        <v>3.0764231999999998</v>
      </c>
      <c r="G1151" s="3" t="s">
        <v>953</v>
      </c>
      <c r="H1151" s="2" t="s">
        <v>6512</v>
      </c>
      <c r="I1151" s="2" t="s">
        <v>6513</v>
      </c>
      <c r="J1151" s="2" t="s">
        <v>6514</v>
      </c>
    </row>
    <row r="1152" spans="2:10" x14ac:dyDescent="0.2">
      <c r="B1152" s="3">
        <v>1147</v>
      </c>
      <c r="C1152" s="2" t="s">
        <v>6515</v>
      </c>
      <c r="D1152" s="3">
        <v>1.7404636000000001E-2</v>
      </c>
      <c r="E1152" s="3" t="s">
        <v>8</v>
      </c>
      <c r="F1152" s="3">
        <v>2.1240792000000002</v>
      </c>
      <c r="G1152" s="3" t="s">
        <v>762</v>
      </c>
      <c r="H1152" s="2" t="s">
        <v>6516</v>
      </c>
      <c r="I1152" s="2" t="s">
        <v>6517</v>
      </c>
      <c r="J1152" s="2" t="s">
        <v>6518</v>
      </c>
    </row>
    <row r="1153" spans="2:10" x14ac:dyDescent="0.2">
      <c r="B1153" s="3">
        <v>1148</v>
      </c>
      <c r="C1153" s="2" t="s">
        <v>6519</v>
      </c>
      <c r="D1153" s="4">
        <v>1.3028783000000001E-8</v>
      </c>
      <c r="E1153" s="3" t="s">
        <v>10</v>
      </c>
      <c r="F1153" s="3">
        <v>2.4810045000000001</v>
      </c>
      <c r="G1153" s="3" t="s">
        <v>169</v>
      </c>
      <c r="H1153" s="2" t="s">
        <v>6520</v>
      </c>
      <c r="I1153" s="2" t="s">
        <v>6521</v>
      </c>
      <c r="J1153" s="2" t="s">
        <v>6522</v>
      </c>
    </row>
    <row r="1154" spans="2:10" x14ac:dyDescent="0.2">
      <c r="B1154" s="3">
        <v>1149</v>
      </c>
      <c r="C1154" s="2" t="s">
        <v>6523</v>
      </c>
      <c r="D1154" s="4">
        <v>7.6087229999999999E-7</v>
      </c>
      <c r="E1154" s="3" t="s">
        <v>10</v>
      </c>
      <c r="F1154" s="3">
        <v>2.0003479999999998</v>
      </c>
      <c r="G1154" s="3" t="s">
        <v>12</v>
      </c>
      <c r="H1154" s="2" t="s">
        <v>6524</v>
      </c>
      <c r="I1154" s="2" t="s">
        <v>6525</v>
      </c>
      <c r="J1154" s="2" t="s">
        <v>6526</v>
      </c>
    </row>
    <row r="1155" spans="2:10" x14ac:dyDescent="0.2">
      <c r="B1155" s="3">
        <v>1150</v>
      </c>
      <c r="C1155" s="2" t="s">
        <v>6527</v>
      </c>
      <c r="D1155" s="4">
        <v>5.0361619999999998E-4</v>
      </c>
      <c r="E1155" s="3" t="s">
        <v>10</v>
      </c>
      <c r="F1155" s="3">
        <v>2.4646634999999999</v>
      </c>
      <c r="G1155" s="3" t="s">
        <v>1070</v>
      </c>
      <c r="H1155" s="2" t="s">
        <v>6528</v>
      </c>
      <c r="I1155" s="2" t="s">
        <v>6529</v>
      </c>
      <c r="J1155" s="2" t="s">
        <v>6530</v>
      </c>
    </row>
    <row r="1156" spans="2:10" x14ac:dyDescent="0.2">
      <c r="B1156" s="3">
        <v>1151</v>
      </c>
      <c r="C1156" s="2" t="s">
        <v>6531</v>
      </c>
      <c r="D1156" s="4">
        <v>5.7121470000000003E-4</v>
      </c>
      <c r="E1156" s="3" t="s">
        <v>8</v>
      </c>
      <c r="F1156" s="3">
        <v>3.1911136999999998</v>
      </c>
      <c r="G1156" s="3" t="s">
        <v>6532</v>
      </c>
      <c r="H1156" s="2" t="s">
        <v>6533</v>
      </c>
      <c r="I1156" s="2" t="s">
        <v>6534</v>
      </c>
      <c r="J1156" s="2" t="s">
        <v>6535</v>
      </c>
    </row>
    <row r="1157" spans="2:10" x14ac:dyDescent="0.2">
      <c r="B1157" s="3">
        <v>1152</v>
      </c>
      <c r="C1157" s="2" t="s">
        <v>1492</v>
      </c>
      <c r="D1157" s="4">
        <v>8.2893415999999995E-7</v>
      </c>
      <c r="E1157" s="3" t="s">
        <v>10</v>
      </c>
      <c r="F1157" s="3">
        <v>2.1062653</v>
      </c>
      <c r="G1157" s="3" t="s">
        <v>268</v>
      </c>
      <c r="H1157" s="2" t="s">
        <v>1859</v>
      </c>
      <c r="I1157" s="2" t="s">
        <v>2205</v>
      </c>
      <c r="J1157" s="2" t="s">
        <v>2486</v>
      </c>
    </row>
    <row r="1158" spans="2:10" x14ac:dyDescent="0.2">
      <c r="B1158" s="3">
        <v>1153</v>
      </c>
      <c r="C1158" s="2" t="s">
        <v>6536</v>
      </c>
      <c r="D1158" s="4">
        <v>1.7667135000000001E-5</v>
      </c>
      <c r="E1158" s="3" t="s">
        <v>10</v>
      </c>
      <c r="F1158" s="3">
        <v>2.0794864</v>
      </c>
      <c r="G1158" s="3" t="s">
        <v>268</v>
      </c>
      <c r="H1158" s="2" t="s">
        <v>6537</v>
      </c>
      <c r="I1158" s="2" t="s">
        <v>6538</v>
      </c>
      <c r="J1158" s="2" t="s">
        <v>6539</v>
      </c>
    </row>
    <row r="1159" spans="2:10" x14ac:dyDescent="0.2">
      <c r="B1159" s="3">
        <v>1154</v>
      </c>
      <c r="C1159" s="2" t="s">
        <v>1493</v>
      </c>
      <c r="D1159" s="3">
        <v>1.4952241999999999E-3</v>
      </c>
      <c r="E1159" s="3" t="s">
        <v>8</v>
      </c>
      <c r="F1159" s="3">
        <v>2.0973117000000001</v>
      </c>
      <c r="G1159" s="3" t="s">
        <v>836</v>
      </c>
      <c r="H1159" s="2" t="s">
        <v>1860</v>
      </c>
      <c r="I1159" s="2" t="s">
        <v>2206</v>
      </c>
      <c r="J1159" s="2" t="s">
        <v>6540</v>
      </c>
    </row>
    <row r="1160" spans="2:10" x14ac:dyDescent="0.2">
      <c r="B1160" s="3">
        <v>1155</v>
      </c>
      <c r="C1160" s="2" t="s">
        <v>6541</v>
      </c>
      <c r="D1160" s="3">
        <v>2.0908427000000001E-3</v>
      </c>
      <c r="E1160" s="3" t="s">
        <v>10</v>
      </c>
      <c r="F1160" s="3">
        <v>2.0322626000000001</v>
      </c>
      <c r="G1160" s="3" t="s">
        <v>946</v>
      </c>
      <c r="H1160" s="2" t="s">
        <v>6542</v>
      </c>
      <c r="I1160" s="2" t="s">
        <v>6543</v>
      </c>
      <c r="J1160" s="2" t="s">
        <v>6544</v>
      </c>
    </row>
    <row r="1161" spans="2:10" x14ac:dyDescent="0.2">
      <c r="B1161" s="3">
        <v>1156</v>
      </c>
      <c r="C1161" s="2" t="s">
        <v>3451</v>
      </c>
      <c r="D1161" s="3">
        <v>6.8480759999999998E-3</v>
      </c>
      <c r="E1161" s="3" t="s">
        <v>10</v>
      </c>
      <c r="F1161" s="3">
        <v>2.0780620000000001</v>
      </c>
      <c r="G1161" s="3" t="s">
        <v>266</v>
      </c>
      <c r="H1161" s="2" t="s">
        <v>3452</v>
      </c>
      <c r="I1161" s="2" t="s">
        <v>3453</v>
      </c>
      <c r="J1161" s="2" t="s">
        <v>3454</v>
      </c>
    </row>
    <row r="1162" spans="2:10" x14ac:dyDescent="0.2">
      <c r="B1162" s="3">
        <v>1157</v>
      </c>
      <c r="C1162" s="2" t="s">
        <v>1494</v>
      </c>
      <c r="D1162" s="4">
        <v>1.3259384999999999E-4</v>
      </c>
      <c r="E1162" s="3" t="s">
        <v>8</v>
      </c>
      <c r="F1162" s="3">
        <v>7.2405434</v>
      </c>
      <c r="G1162" s="3" t="s">
        <v>464</v>
      </c>
      <c r="H1162" s="2" t="s">
        <v>1861</v>
      </c>
      <c r="I1162" s="2" t="s">
        <v>2207</v>
      </c>
      <c r="J1162" s="2" t="s">
        <v>2487</v>
      </c>
    </row>
    <row r="1163" spans="2:10" x14ac:dyDescent="0.2">
      <c r="B1163" s="3">
        <v>1158</v>
      </c>
      <c r="C1163" s="2" t="s">
        <v>1495</v>
      </c>
      <c r="D1163" s="4">
        <v>1.6483675999999999E-4</v>
      </c>
      <c r="E1163" s="3" t="s">
        <v>10</v>
      </c>
      <c r="F1163" s="3">
        <v>2.0218880000000001</v>
      </c>
      <c r="G1163" s="3" t="s">
        <v>483</v>
      </c>
      <c r="H1163" s="2" t="s">
        <v>1862</v>
      </c>
      <c r="I1163" s="2" t="s">
        <v>2208</v>
      </c>
      <c r="J1163" s="2" t="s">
        <v>2488</v>
      </c>
    </row>
    <row r="1164" spans="2:10" x14ac:dyDescent="0.2">
      <c r="B1164" s="3">
        <v>1159</v>
      </c>
      <c r="C1164" s="2" t="s">
        <v>745</v>
      </c>
      <c r="D1164" s="3">
        <v>3.5573152999999998E-3</v>
      </c>
      <c r="E1164" s="3" t="s">
        <v>8</v>
      </c>
      <c r="F1164" s="3">
        <v>2.078986</v>
      </c>
      <c r="G1164" s="3" t="s">
        <v>549</v>
      </c>
      <c r="H1164" s="2" t="s">
        <v>746</v>
      </c>
      <c r="I1164" s="2" t="s">
        <v>747</v>
      </c>
      <c r="J1164" s="2" t="s">
        <v>748</v>
      </c>
    </row>
    <row r="1165" spans="2:10" x14ac:dyDescent="0.2">
      <c r="B1165" s="3">
        <v>1160</v>
      </c>
      <c r="C1165" s="2" t="s">
        <v>6545</v>
      </c>
      <c r="D1165" s="4">
        <v>3.4046359999999997E-5</v>
      </c>
      <c r="E1165" s="3" t="s">
        <v>8</v>
      </c>
      <c r="F1165" s="3">
        <v>5.2727810000000002</v>
      </c>
      <c r="G1165" s="3" t="s">
        <v>2688</v>
      </c>
      <c r="H1165" s="2" t="s">
        <v>6546</v>
      </c>
      <c r="I1165" s="2" t="s">
        <v>6547</v>
      </c>
      <c r="J1165" s="2" t="s">
        <v>6548</v>
      </c>
    </row>
    <row r="1166" spans="2:10" x14ac:dyDescent="0.2">
      <c r="B1166" s="3">
        <v>1161</v>
      </c>
      <c r="C1166" s="2" t="s">
        <v>6549</v>
      </c>
      <c r="D1166" s="3">
        <v>4.1327003000000001E-2</v>
      </c>
      <c r="E1166" s="3" t="s">
        <v>8</v>
      </c>
      <c r="F1166" s="3">
        <v>2.1930684999999999</v>
      </c>
      <c r="G1166" s="3" t="s">
        <v>6550</v>
      </c>
      <c r="H1166" s="2" t="s">
        <v>6551</v>
      </c>
      <c r="I1166" s="2" t="s">
        <v>6552</v>
      </c>
      <c r="J1166" s="2" t="s">
        <v>6553</v>
      </c>
    </row>
    <row r="1167" spans="2:10" x14ac:dyDescent="0.2">
      <c r="B1167" s="3">
        <v>1162</v>
      </c>
      <c r="C1167" s="2" t="s">
        <v>6554</v>
      </c>
      <c r="D1167" s="4">
        <v>2.5952124000000001E-5</v>
      </c>
      <c r="E1167" s="3" t="s">
        <v>10</v>
      </c>
      <c r="F1167" s="3">
        <v>2.9455594999999999</v>
      </c>
      <c r="H1167" s="2" t="s">
        <v>6555</v>
      </c>
      <c r="I1167" s="2" t="s">
        <v>6556</v>
      </c>
      <c r="J1167" s="2" t="s">
        <v>6557</v>
      </c>
    </row>
    <row r="1168" spans="2:10" x14ac:dyDescent="0.2">
      <c r="B1168" s="3">
        <v>1163</v>
      </c>
      <c r="C1168" s="2" t="s">
        <v>6558</v>
      </c>
      <c r="D1168" s="4">
        <v>7.4855489999999996E-17</v>
      </c>
      <c r="E1168" s="3" t="s">
        <v>10</v>
      </c>
      <c r="F1168" s="3">
        <v>3.5029998</v>
      </c>
      <c r="G1168" s="3" t="s">
        <v>467</v>
      </c>
      <c r="H1168" s="2" t="s">
        <v>6559</v>
      </c>
      <c r="I1168" s="2" t="s">
        <v>6560</v>
      </c>
      <c r="J1168" s="2" t="s">
        <v>6561</v>
      </c>
    </row>
    <row r="1169" spans="2:10" x14ac:dyDescent="0.2">
      <c r="B1169" s="3">
        <v>1164</v>
      </c>
      <c r="C1169" s="2" t="s">
        <v>1496</v>
      </c>
      <c r="D1169" s="3">
        <v>2.4155726999999998E-2</v>
      </c>
      <c r="E1169" s="3" t="s">
        <v>8</v>
      </c>
      <c r="F1169" s="3">
        <v>2.2955874999999999</v>
      </c>
      <c r="H1169" s="2" t="s">
        <v>1863</v>
      </c>
      <c r="I1169" s="2" t="s">
        <v>2209</v>
      </c>
      <c r="J1169" s="2" t="s">
        <v>6562</v>
      </c>
    </row>
    <row r="1170" spans="2:10" x14ac:dyDescent="0.2">
      <c r="B1170" s="3">
        <v>1165</v>
      </c>
      <c r="C1170" s="2" t="s">
        <v>7413</v>
      </c>
      <c r="D1170" s="3">
        <v>4.8844092999999998E-3</v>
      </c>
      <c r="E1170" s="3" t="s">
        <v>10</v>
      </c>
      <c r="F1170" s="3">
        <v>2.2747942999999999</v>
      </c>
      <c r="G1170" s="3" t="s">
        <v>7414</v>
      </c>
      <c r="H1170" s="2" t="s">
        <v>7415</v>
      </c>
      <c r="I1170" s="2" t="s">
        <v>7416</v>
      </c>
      <c r="J1170" s="2" t="s">
        <v>7417</v>
      </c>
    </row>
    <row r="1171" spans="2:10" x14ac:dyDescent="0.2">
      <c r="B1171" s="3">
        <v>1166</v>
      </c>
      <c r="C1171" s="2" t="s">
        <v>6574</v>
      </c>
      <c r="D1171" s="3">
        <v>1.7760556E-2</v>
      </c>
      <c r="E1171" s="3" t="s">
        <v>8</v>
      </c>
      <c r="F1171" s="3">
        <v>2.4504997999999998</v>
      </c>
      <c r="G1171" s="3" t="s">
        <v>2663</v>
      </c>
      <c r="H1171" s="2" t="s">
        <v>1864</v>
      </c>
      <c r="I1171" s="2" t="s">
        <v>2210</v>
      </c>
      <c r="J1171" s="2" t="s">
        <v>6575</v>
      </c>
    </row>
    <row r="1172" spans="2:10" x14ac:dyDescent="0.2">
      <c r="B1172" s="3">
        <v>1167</v>
      </c>
      <c r="C1172" s="2" t="s">
        <v>6576</v>
      </c>
      <c r="D1172" s="4">
        <v>2.604349E-7</v>
      </c>
      <c r="E1172" s="3" t="s">
        <v>10</v>
      </c>
      <c r="F1172" s="3">
        <v>3.0713974999999998</v>
      </c>
      <c r="G1172" s="3" t="s">
        <v>633</v>
      </c>
      <c r="H1172" s="2" t="s">
        <v>6577</v>
      </c>
      <c r="I1172" s="2" t="s">
        <v>6578</v>
      </c>
      <c r="J1172" s="2" t="s">
        <v>6579</v>
      </c>
    </row>
    <row r="1173" spans="2:10" x14ac:dyDescent="0.2">
      <c r="B1173" s="3">
        <v>1168</v>
      </c>
      <c r="C1173" s="2" t="s">
        <v>6580</v>
      </c>
      <c r="D1173" s="4">
        <v>1.5223996000000001E-7</v>
      </c>
      <c r="E1173" s="3" t="s">
        <v>10</v>
      </c>
      <c r="F1173" s="3">
        <v>3.0253741999999999</v>
      </c>
      <c r="G1173" s="3" t="s">
        <v>2658</v>
      </c>
      <c r="H1173" s="2" t="s">
        <v>6581</v>
      </c>
      <c r="I1173" s="2" t="s">
        <v>6582</v>
      </c>
      <c r="J1173" s="2" t="s">
        <v>6583</v>
      </c>
    </row>
    <row r="1174" spans="2:10" x14ac:dyDescent="0.2">
      <c r="B1174" s="3">
        <v>1169</v>
      </c>
      <c r="C1174" s="2" t="s">
        <v>6584</v>
      </c>
      <c r="D1174" s="3">
        <v>5.3715309999999997E-3</v>
      </c>
      <c r="E1174" s="3" t="s">
        <v>10</v>
      </c>
      <c r="F1174" s="3">
        <v>2.0479126000000001</v>
      </c>
      <c r="G1174" s="3" t="s">
        <v>756</v>
      </c>
      <c r="H1174" s="2" t="s">
        <v>6585</v>
      </c>
      <c r="I1174" s="2" t="s">
        <v>6586</v>
      </c>
      <c r="J1174" s="2" t="s">
        <v>6587</v>
      </c>
    </row>
    <row r="1175" spans="2:10" x14ac:dyDescent="0.2">
      <c r="B1175" s="3">
        <v>1170</v>
      </c>
      <c r="C1175" s="2" t="s">
        <v>1497</v>
      </c>
      <c r="D1175" s="3">
        <v>6.4623872999999997E-3</v>
      </c>
      <c r="E1175" s="3" t="s">
        <v>10</v>
      </c>
      <c r="F1175" s="3">
        <v>2.0834280999999999</v>
      </c>
      <c r="G1175" s="3" t="s">
        <v>67</v>
      </c>
      <c r="H1175" s="2" t="s">
        <v>1865</v>
      </c>
      <c r="I1175" s="2" t="s">
        <v>2211</v>
      </c>
      <c r="J1175" s="2" t="s">
        <v>6588</v>
      </c>
    </row>
    <row r="1176" spans="2:10" x14ac:dyDescent="0.2">
      <c r="B1176" s="3">
        <v>1171</v>
      </c>
      <c r="C1176" s="2" t="s">
        <v>6589</v>
      </c>
      <c r="D1176" s="4">
        <v>2.0767796000000001E-4</v>
      </c>
      <c r="E1176" s="3" t="s">
        <v>10</v>
      </c>
      <c r="F1176" s="3">
        <v>3.0372129999999999</v>
      </c>
      <c r="G1176" s="3" t="s">
        <v>32</v>
      </c>
      <c r="H1176" s="2" t="s">
        <v>6590</v>
      </c>
      <c r="I1176" s="2" t="s">
        <v>6591</v>
      </c>
      <c r="J1176" s="2" t="s">
        <v>6592</v>
      </c>
    </row>
    <row r="1177" spans="2:10" x14ac:dyDescent="0.2">
      <c r="B1177" s="3">
        <v>1172</v>
      </c>
      <c r="C1177" s="2" t="s">
        <v>1498</v>
      </c>
      <c r="D1177" s="3">
        <v>2.5669031000000002E-3</v>
      </c>
      <c r="E1177" s="3" t="s">
        <v>8</v>
      </c>
      <c r="F1177" s="3">
        <v>2.2343310000000001</v>
      </c>
      <c r="G1177" s="3" t="s">
        <v>283</v>
      </c>
      <c r="H1177" s="2" t="s">
        <v>1866</v>
      </c>
      <c r="I1177" s="2" t="s">
        <v>2212</v>
      </c>
      <c r="J1177" s="2" t="s">
        <v>2489</v>
      </c>
    </row>
    <row r="1178" spans="2:10" x14ac:dyDescent="0.2">
      <c r="B1178" s="3">
        <v>1173</v>
      </c>
      <c r="C1178" s="2" t="s">
        <v>6593</v>
      </c>
      <c r="D1178" s="4">
        <v>2.0408460000000001E-4</v>
      </c>
      <c r="E1178" s="3" t="s">
        <v>8</v>
      </c>
      <c r="F1178" s="3">
        <v>5.730874</v>
      </c>
      <c r="G1178" s="3" t="s">
        <v>2734</v>
      </c>
      <c r="H1178" s="2" t="s">
        <v>6594</v>
      </c>
      <c r="I1178" s="2" t="s">
        <v>6595</v>
      </c>
      <c r="J1178" s="2" t="s">
        <v>6596</v>
      </c>
    </row>
    <row r="1179" spans="2:10" x14ac:dyDescent="0.2">
      <c r="B1179" s="3">
        <v>1174</v>
      </c>
      <c r="C1179" s="2" t="s">
        <v>6597</v>
      </c>
      <c r="D1179" s="4">
        <v>3.9296798000000002E-4</v>
      </c>
      <c r="E1179" s="3" t="s">
        <v>10</v>
      </c>
      <c r="F1179" s="3">
        <v>2.0364811</v>
      </c>
      <c r="G1179" s="3" t="s">
        <v>6598</v>
      </c>
      <c r="H1179" s="2" t="s">
        <v>6599</v>
      </c>
      <c r="I1179" s="2" t="s">
        <v>6600</v>
      </c>
      <c r="J1179" s="2" t="s">
        <v>6601</v>
      </c>
    </row>
    <row r="1180" spans="2:10" x14ac:dyDescent="0.2">
      <c r="B1180" s="3">
        <v>1175</v>
      </c>
      <c r="C1180" s="2" t="s">
        <v>6602</v>
      </c>
      <c r="D1180" s="4">
        <v>5.4592437E-8</v>
      </c>
      <c r="E1180" s="3" t="s">
        <v>10</v>
      </c>
      <c r="F1180" s="3">
        <v>2.1442382000000002</v>
      </c>
      <c r="G1180" s="3" t="s">
        <v>6603</v>
      </c>
      <c r="H1180" s="2" t="s">
        <v>6604</v>
      </c>
      <c r="I1180" s="2" t="s">
        <v>6605</v>
      </c>
      <c r="J1180" s="2" t="s">
        <v>6606</v>
      </c>
    </row>
    <row r="1181" spans="2:10" x14ac:dyDescent="0.2">
      <c r="B1181" s="3">
        <v>1176</v>
      </c>
      <c r="C1181" s="2" t="s">
        <v>6607</v>
      </c>
      <c r="D1181" s="3">
        <v>1.2832176999999999E-3</v>
      </c>
      <c r="E1181" s="3" t="s">
        <v>8</v>
      </c>
      <c r="F1181" s="3">
        <v>3.1632585999999998</v>
      </c>
      <c r="G1181" s="3" t="s">
        <v>92</v>
      </c>
      <c r="H1181" s="2" t="s">
        <v>6608</v>
      </c>
      <c r="I1181" s="2" t="s">
        <v>6609</v>
      </c>
      <c r="J1181" s="2" t="s">
        <v>6610</v>
      </c>
    </row>
    <row r="1182" spans="2:10" x14ac:dyDescent="0.2">
      <c r="B1182" s="3">
        <v>1177</v>
      </c>
      <c r="C1182" s="2" t="s">
        <v>6611</v>
      </c>
      <c r="D1182" s="3">
        <v>2.6575536E-2</v>
      </c>
      <c r="E1182" s="3" t="s">
        <v>8</v>
      </c>
      <c r="F1182" s="3">
        <v>2.2994262999999999</v>
      </c>
      <c r="G1182" s="3" t="s">
        <v>947</v>
      </c>
      <c r="H1182" s="2" t="s">
        <v>6612</v>
      </c>
      <c r="I1182" s="2" t="s">
        <v>6613</v>
      </c>
      <c r="J1182" s="2" t="s">
        <v>6614</v>
      </c>
    </row>
    <row r="1183" spans="2:10" x14ac:dyDescent="0.2">
      <c r="B1183" s="3">
        <v>1178</v>
      </c>
      <c r="C1183" s="2" t="s">
        <v>6615</v>
      </c>
      <c r="D1183" s="3">
        <v>4.3395263999999999E-3</v>
      </c>
      <c r="E1183" s="3" t="s">
        <v>8</v>
      </c>
      <c r="F1183" s="3">
        <v>2.1309724000000001</v>
      </c>
      <c r="G1183" s="3" t="s">
        <v>23</v>
      </c>
      <c r="H1183" s="2" t="s">
        <v>6616</v>
      </c>
      <c r="I1183" s="2" t="s">
        <v>6617</v>
      </c>
      <c r="J1183" s="2" t="s">
        <v>6618</v>
      </c>
    </row>
    <row r="1184" spans="2:10" x14ac:dyDescent="0.2">
      <c r="B1184" s="3">
        <v>1179</v>
      </c>
      <c r="C1184" s="2" t="s">
        <v>6619</v>
      </c>
      <c r="D1184" s="3">
        <v>2.1326017999999999E-3</v>
      </c>
      <c r="E1184" s="3" t="s">
        <v>8</v>
      </c>
      <c r="F1184" s="3">
        <v>5.0136050000000001</v>
      </c>
      <c r="G1184" s="3" t="s">
        <v>755</v>
      </c>
      <c r="H1184" s="2" t="s">
        <v>6620</v>
      </c>
      <c r="I1184" s="2" t="s">
        <v>6621</v>
      </c>
      <c r="J1184" s="2" t="s">
        <v>6622</v>
      </c>
    </row>
    <row r="1185" spans="2:10" x14ac:dyDescent="0.2">
      <c r="B1185" s="3">
        <v>1180</v>
      </c>
      <c r="C1185" s="2" t="s">
        <v>6623</v>
      </c>
      <c r="D1185" s="3">
        <v>1.1287732999999999E-2</v>
      </c>
      <c r="E1185" s="3" t="s">
        <v>8</v>
      </c>
      <c r="F1185" s="3">
        <v>2.0851440000000001</v>
      </c>
      <c r="G1185" s="3" t="s">
        <v>521</v>
      </c>
      <c r="H1185" s="2" t="s">
        <v>6624</v>
      </c>
      <c r="I1185" s="2" t="s">
        <v>6625</v>
      </c>
      <c r="J1185" s="2" t="s">
        <v>6626</v>
      </c>
    </row>
    <row r="1186" spans="2:10" x14ac:dyDescent="0.2">
      <c r="B1186" s="3">
        <v>1181</v>
      </c>
      <c r="C1186" s="2" t="s">
        <v>6631</v>
      </c>
      <c r="D1186" s="4">
        <v>5.6115014000000004E-6</v>
      </c>
      <c r="E1186" s="3" t="s">
        <v>10</v>
      </c>
      <c r="F1186" s="3">
        <v>3.5536017000000002</v>
      </c>
      <c r="H1186" s="2" t="s">
        <v>6632</v>
      </c>
      <c r="I1186" s="2" t="s">
        <v>6633</v>
      </c>
      <c r="J1186" s="2" t="s">
        <v>6634</v>
      </c>
    </row>
    <row r="1187" spans="2:10" x14ac:dyDescent="0.2">
      <c r="B1187" s="3">
        <v>1182</v>
      </c>
      <c r="C1187" s="2" t="s">
        <v>6635</v>
      </c>
      <c r="D1187" s="4">
        <v>1.8271768999999999E-5</v>
      </c>
      <c r="E1187" s="3" t="s">
        <v>8</v>
      </c>
      <c r="F1187" s="3">
        <v>14.191632</v>
      </c>
      <c r="G1187" s="3" t="s">
        <v>3493</v>
      </c>
      <c r="H1187" s="2" t="s">
        <v>6636</v>
      </c>
      <c r="I1187" s="2" t="s">
        <v>6637</v>
      </c>
      <c r="J1187" s="2" t="s">
        <v>6638</v>
      </c>
    </row>
    <row r="1188" spans="2:10" x14ac:dyDescent="0.2">
      <c r="B1188" s="3">
        <v>1183</v>
      </c>
      <c r="C1188" s="2" t="s">
        <v>1499</v>
      </c>
      <c r="D1188" s="3">
        <v>1.9156096E-3</v>
      </c>
      <c r="E1188" s="3" t="s">
        <v>8</v>
      </c>
      <c r="F1188" s="3">
        <v>3.1980002000000001</v>
      </c>
      <c r="G1188" s="3" t="s">
        <v>152</v>
      </c>
      <c r="H1188" s="2" t="s">
        <v>1867</v>
      </c>
      <c r="I1188" s="2" t="s">
        <v>2213</v>
      </c>
      <c r="J1188" s="2" t="s">
        <v>2490</v>
      </c>
    </row>
    <row r="1189" spans="2:10" x14ac:dyDescent="0.2">
      <c r="B1189" s="3">
        <v>1184</v>
      </c>
      <c r="C1189" s="2" t="s">
        <v>6639</v>
      </c>
      <c r="D1189" s="4">
        <v>7.6503674999999996E-5</v>
      </c>
      <c r="E1189" s="3" t="s">
        <v>8</v>
      </c>
      <c r="F1189" s="3">
        <v>6.1095853</v>
      </c>
      <c r="G1189" s="3" t="s">
        <v>420</v>
      </c>
      <c r="H1189" s="2" t="s">
        <v>6640</v>
      </c>
      <c r="I1189" s="2" t="s">
        <v>6641</v>
      </c>
      <c r="J1189" s="2" t="s">
        <v>6642</v>
      </c>
    </row>
    <row r="1190" spans="2:10" x14ac:dyDescent="0.2">
      <c r="B1190" s="3">
        <v>1185</v>
      </c>
      <c r="C1190" s="2" t="s">
        <v>9211</v>
      </c>
      <c r="D1190" s="3">
        <v>2.0061606999999999E-2</v>
      </c>
      <c r="E1190" s="3" t="s">
        <v>8</v>
      </c>
      <c r="F1190" s="3">
        <v>2.6283357000000001</v>
      </c>
      <c r="G1190" s="3" t="s">
        <v>362</v>
      </c>
      <c r="H1190" s="2" t="s">
        <v>9212</v>
      </c>
      <c r="I1190" s="2" t="s">
        <v>9213</v>
      </c>
      <c r="J1190" s="2" t="s">
        <v>9214</v>
      </c>
    </row>
    <row r="1191" spans="2:10" x14ac:dyDescent="0.2">
      <c r="B1191" s="3">
        <v>1186</v>
      </c>
      <c r="C1191" s="2" t="s">
        <v>4321</v>
      </c>
      <c r="D1191" s="4">
        <v>8.0568459999999997E-4</v>
      </c>
      <c r="E1191" s="3" t="s">
        <v>10</v>
      </c>
      <c r="F1191" s="3">
        <v>2.0603370000000001</v>
      </c>
      <c r="G1191" s="3" t="s">
        <v>2704</v>
      </c>
      <c r="H1191" s="2" t="s">
        <v>4322</v>
      </c>
      <c r="I1191" s="2" t="s">
        <v>4323</v>
      </c>
      <c r="J1191" s="2" t="s">
        <v>4324</v>
      </c>
    </row>
    <row r="1192" spans="2:10" x14ac:dyDescent="0.2">
      <c r="B1192" s="3">
        <v>1187</v>
      </c>
      <c r="C1192" s="2" t="s">
        <v>6643</v>
      </c>
      <c r="D1192" s="4">
        <v>3.3954918000000001E-4</v>
      </c>
      <c r="E1192" s="3" t="s">
        <v>8</v>
      </c>
      <c r="F1192" s="3">
        <v>3.0855687000000001</v>
      </c>
      <c r="G1192" s="3" t="s">
        <v>31</v>
      </c>
      <c r="H1192" s="2" t="s">
        <v>6644</v>
      </c>
      <c r="I1192" s="2" t="s">
        <v>6645</v>
      </c>
      <c r="J1192" s="2" t="s">
        <v>6646</v>
      </c>
    </row>
    <row r="1193" spans="2:10" x14ac:dyDescent="0.2">
      <c r="B1193" s="3">
        <v>1188</v>
      </c>
      <c r="C1193" s="2" t="s">
        <v>6647</v>
      </c>
      <c r="D1193" s="3">
        <v>2.0786406E-2</v>
      </c>
      <c r="E1193" s="3" t="s">
        <v>8</v>
      </c>
      <c r="F1193" s="3">
        <v>4.4676194000000002</v>
      </c>
      <c r="H1193" s="2" t="s">
        <v>6648</v>
      </c>
      <c r="I1193" s="2" t="s">
        <v>6649</v>
      </c>
      <c r="J1193" s="2" t="s">
        <v>6650</v>
      </c>
    </row>
    <row r="1194" spans="2:10" x14ac:dyDescent="0.2">
      <c r="B1194" s="3">
        <v>1189</v>
      </c>
      <c r="C1194" s="2" t="s">
        <v>6651</v>
      </c>
      <c r="D1194" s="3">
        <v>4.2235605000000002E-2</v>
      </c>
      <c r="E1194" s="3" t="s">
        <v>8</v>
      </c>
      <c r="F1194" s="3">
        <v>3.380652</v>
      </c>
      <c r="H1194" s="2" t="s">
        <v>6652</v>
      </c>
      <c r="I1194" s="2" t="s">
        <v>6653</v>
      </c>
      <c r="J1194" s="2" t="s">
        <v>6654</v>
      </c>
    </row>
    <row r="1195" spans="2:10" x14ac:dyDescent="0.2">
      <c r="B1195" s="3">
        <v>1190</v>
      </c>
      <c r="C1195" s="2" t="s">
        <v>6655</v>
      </c>
      <c r="D1195" s="4">
        <v>8.5654650000000003E-10</v>
      </c>
      <c r="E1195" s="3" t="s">
        <v>8</v>
      </c>
      <c r="F1195" s="3">
        <v>6.2660974999999999</v>
      </c>
      <c r="H1195" s="2" t="s">
        <v>6656</v>
      </c>
      <c r="I1195" s="2" t="s">
        <v>6657</v>
      </c>
      <c r="J1195" s="2" t="s">
        <v>6658</v>
      </c>
    </row>
    <row r="1196" spans="2:10" x14ac:dyDescent="0.2">
      <c r="B1196" s="3">
        <v>1191</v>
      </c>
      <c r="C1196" s="2" t="s">
        <v>6659</v>
      </c>
      <c r="D1196" s="4">
        <v>2.0134724000000001E-4</v>
      </c>
      <c r="E1196" s="3" t="s">
        <v>8</v>
      </c>
      <c r="F1196" s="3">
        <v>2.851359</v>
      </c>
      <c r="H1196" s="2" t="s">
        <v>6660</v>
      </c>
      <c r="I1196" s="2" t="s">
        <v>6661</v>
      </c>
      <c r="J1196" s="2" t="s">
        <v>6662</v>
      </c>
    </row>
    <row r="1197" spans="2:10" x14ac:dyDescent="0.2">
      <c r="B1197" s="3">
        <v>1192</v>
      </c>
      <c r="C1197" s="2" t="s">
        <v>6566</v>
      </c>
      <c r="D1197" s="3">
        <v>1.8240153999999999E-3</v>
      </c>
      <c r="E1197" s="3" t="s">
        <v>8</v>
      </c>
      <c r="F1197" s="3">
        <v>2.3079079999999998</v>
      </c>
      <c r="H1197" s="2" t="s">
        <v>6567</v>
      </c>
      <c r="I1197" s="2" t="s">
        <v>6568</v>
      </c>
      <c r="J1197" s="2" t="s">
        <v>6569</v>
      </c>
    </row>
    <row r="1198" spans="2:10" x14ac:dyDescent="0.2">
      <c r="B1198" s="3">
        <v>1193</v>
      </c>
      <c r="C1198" s="2" t="s">
        <v>764</v>
      </c>
      <c r="D1198" s="3">
        <v>1.0255199E-3</v>
      </c>
      <c r="E1198" s="3" t="s">
        <v>8</v>
      </c>
      <c r="F1198" s="3">
        <v>5.6229279999999999</v>
      </c>
      <c r="G1198" s="3" t="s">
        <v>765</v>
      </c>
      <c r="H1198" s="2" t="s">
        <v>766</v>
      </c>
      <c r="I1198" s="2" t="s">
        <v>767</v>
      </c>
    </row>
    <row r="1199" spans="2:10" x14ac:dyDescent="0.2">
      <c r="B1199" s="3">
        <v>1194</v>
      </c>
      <c r="C1199" s="2" t="s">
        <v>1500</v>
      </c>
      <c r="D1199" s="4">
        <v>3.2613042999999999E-5</v>
      </c>
      <c r="E1199" s="3" t="s">
        <v>8</v>
      </c>
      <c r="F1199" s="3">
        <v>4.5012540000000003</v>
      </c>
      <c r="H1199" s="2" t="s">
        <v>1868</v>
      </c>
      <c r="I1199" s="2" t="s">
        <v>2214</v>
      </c>
      <c r="J1199" s="2" t="s">
        <v>2491</v>
      </c>
    </row>
    <row r="1200" spans="2:10" x14ac:dyDescent="0.2">
      <c r="B1200" s="3">
        <v>1195</v>
      </c>
      <c r="C1200" s="2" t="s">
        <v>1501</v>
      </c>
      <c r="D1200" s="3">
        <v>3.7777791999999998E-3</v>
      </c>
      <c r="E1200" s="3" t="s">
        <v>10</v>
      </c>
      <c r="F1200" s="3">
        <v>4.0342425999999998</v>
      </c>
      <c r="G1200" s="3" t="s">
        <v>361</v>
      </c>
      <c r="H1200" s="2" t="s">
        <v>1869</v>
      </c>
      <c r="I1200" s="2" t="s">
        <v>2215</v>
      </c>
      <c r="J1200" s="2" t="s">
        <v>2492</v>
      </c>
    </row>
    <row r="1201" spans="2:10" x14ac:dyDescent="0.2">
      <c r="B1201" s="3">
        <v>1196</v>
      </c>
      <c r="C1201" s="2" t="s">
        <v>6563</v>
      </c>
      <c r="D1201" s="3">
        <v>1.7289402000000001E-3</v>
      </c>
      <c r="E1201" s="3" t="s">
        <v>10</v>
      </c>
      <c r="F1201" s="3">
        <v>2.2760946999999998</v>
      </c>
      <c r="H1201" s="2" t="s">
        <v>6564</v>
      </c>
      <c r="I1201" s="2" t="s">
        <v>6565</v>
      </c>
    </row>
    <row r="1202" spans="2:10" x14ac:dyDescent="0.2">
      <c r="B1202" s="3">
        <v>1197</v>
      </c>
      <c r="C1202" s="2" t="s">
        <v>6663</v>
      </c>
      <c r="D1202" s="4">
        <v>6.2817363999999996E-8</v>
      </c>
      <c r="E1202" s="3" t="s">
        <v>10</v>
      </c>
      <c r="F1202" s="3">
        <v>2.4044783000000001</v>
      </c>
      <c r="H1202" s="2" t="s">
        <v>6664</v>
      </c>
      <c r="I1202" s="2" t="s">
        <v>6665</v>
      </c>
      <c r="J1202" s="2" t="s">
        <v>6666</v>
      </c>
    </row>
    <row r="1203" spans="2:10" x14ac:dyDescent="0.2">
      <c r="B1203" s="3">
        <v>1198</v>
      </c>
      <c r="C1203" s="2" t="s">
        <v>6667</v>
      </c>
      <c r="D1203" s="4">
        <v>7.0339070000000005E-4</v>
      </c>
      <c r="E1203" s="3" t="s">
        <v>10</v>
      </c>
      <c r="F1203" s="3">
        <v>2.3126407000000002</v>
      </c>
      <c r="G1203" s="3" t="s">
        <v>125</v>
      </c>
      <c r="H1203" s="2" t="s">
        <v>6668</v>
      </c>
      <c r="I1203" s="2" t="s">
        <v>6669</v>
      </c>
      <c r="J1203" s="2" t="s">
        <v>6670</v>
      </c>
    </row>
    <row r="1204" spans="2:10" x14ac:dyDescent="0.2">
      <c r="B1204" s="3">
        <v>1199</v>
      </c>
      <c r="C1204" s="2" t="s">
        <v>6671</v>
      </c>
      <c r="D1204" s="4">
        <v>9.6855423E-4</v>
      </c>
      <c r="E1204" s="3" t="s">
        <v>8</v>
      </c>
      <c r="F1204" s="3">
        <v>6.2933364000000003</v>
      </c>
      <c r="H1204" s="2" t="s">
        <v>6672</v>
      </c>
      <c r="I1204" s="2" t="s">
        <v>6673</v>
      </c>
    </row>
    <row r="1205" spans="2:10" x14ac:dyDescent="0.2">
      <c r="B1205" s="3">
        <v>1200</v>
      </c>
      <c r="C1205" s="2" t="s">
        <v>6674</v>
      </c>
      <c r="D1205" s="4">
        <v>6.0835724999999999E-4</v>
      </c>
      <c r="E1205" s="3" t="s">
        <v>10</v>
      </c>
      <c r="F1205" s="3">
        <v>2.1729226000000001</v>
      </c>
      <c r="H1205" s="2" t="s">
        <v>6675</v>
      </c>
      <c r="I1205" s="2" t="s">
        <v>6676</v>
      </c>
    </row>
    <row r="1206" spans="2:10" x14ac:dyDescent="0.2">
      <c r="B1206" s="3">
        <v>1201</v>
      </c>
      <c r="C1206" s="2" t="s">
        <v>6681</v>
      </c>
      <c r="D1206" s="3">
        <v>1.4519798E-2</v>
      </c>
      <c r="E1206" s="3" t="s">
        <v>8</v>
      </c>
      <c r="F1206" s="3">
        <v>2.5476613000000001</v>
      </c>
      <c r="G1206" s="3" t="s">
        <v>751</v>
      </c>
      <c r="H1206" s="2" t="s">
        <v>6682</v>
      </c>
      <c r="I1206" s="2" t="s">
        <v>6683</v>
      </c>
      <c r="J1206" s="2" t="s">
        <v>6684</v>
      </c>
    </row>
    <row r="1207" spans="2:10" x14ac:dyDescent="0.2">
      <c r="B1207" s="3">
        <v>1202</v>
      </c>
      <c r="C1207" s="2" t="s">
        <v>1502</v>
      </c>
      <c r="D1207" s="4">
        <v>2.8556320000000001E-5</v>
      </c>
      <c r="E1207" s="3" t="s">
        <v>8</v>
      </c>
      <c r="F1207" s="3">
        <v>4.7660593999999996</v>
      </c>
      <c r="G1207" s="3" t="s">
        <v>490</v>
      </c>
      <c r="H1207" s="2" t="s">
        <v>1870</v>
      </c>
      <c r="I1207" s="2" t="s">
        <v>2216</v>
      </c>
      <c r="J1207" s="2" t="s">
        <v>2493</v>
      </c>
    </row>
    <row r="1208" spans="2:10" x14ac:dyDescent="0.2">
      <c r="B1208" s="3">
        <v>1203</v>
      </c>
      <c r="C1208" s="2" t="s">
        <v>6685</v>
      </c>
      <c r="D1208" s="3">
        <v>2.7093320000000001E-2</v>
      </c>
      <c r="E1208" s="3" t="s">
        <v>8</v>
      </c>
      <c r="F1208" s="3">
        <v>2.3066944999999999</v>
      </c>
      <c r="G1208" s="3" t="s">
        <v>253</v>
      </c>
      <c r="H1208" s="2" t="s">
        <v>6686</v>
      </c>
      <c r="I1208" s="2" t="s">
        <v>6687</v>
      </c>
      <c r="J1208" s="2" t="s">
        <v>6688</v>
      </c>
    </row>
    <row r="1209" spans="2:10" x14ac:dyDescent="0.2">
      <c r="B1209" s="3">
        <v>1204</v>
      </c>
      <c r="C1209" s="2" t="s">
        <v>1503</v>
      </c>
      <c r="D1209" s="3">
        <v>1.0140066E-3</v>
      </c>
      <c r="E1209" s="3" t="s">
        <v>8</v>
      </c>
      <c r="F1209" s="3">
        <v>4.9627255999999997</v>
      </c>
      <c r="G1209" s="3" t="s">
        <v>20</v>
      </c>
      <c r="H1209" s="2" t="s">
        <v>1871</v>
      </c>
      <c r="I1209" s="2" t="s">
        <v>2217</v>
      </c>
      <c r="J1209" s="2" t="s">
        <v>6689</v>
      </c>
    </row>
    <row r="1210" spans="2:10" x14ac:dyDescent="0.2">
      <c r="B1210" s="3">
        <v>1205</v>
      </c>
      <c r="C1210" s="2" t="s">
        <v>6690</v>
      </c>
      <c r="D1210" s="3">
        <v>7.1378275999999996E-3</v>
      </c>
      <c r="E1210" s="3" t="s">
        <v>8</v>
      </c>
      <c r="F1210" s="3">
        <v>2.0366285</v>
      </c>
      <c r="G1210" s="3" t="s">
        <v>197</v>
      </c>
      <c r="H1210" s="2" t="s">
        <v>6691</v>
      </c>
      <c r="I1210" s="2" t="s">
        <v>6692</v>
      </c>
      <c r="J1210" s="2" t="s">
        <v>6693</v>
      </c>
    </row>
    <row r="1211" spans="2:10" x14ac:dyDescent="0.2">
      <c r="B1211" s="3">
        <v>1206</v>
      </c>
      <c r="C1211" s="2" t="s">
        <v>3572</v>
      </c>
      <c r="D1211" s="4">
        <v>1.5239762999999999E-7</v>
      </c>
      <c r="E1211" s="3" t="s">
        <v>10</v>
      </c>
      <c r="F1211" s="3">
        <v>2.0973565999999999</v>
      </c>
      <c r="G1211" s="3" t="s">
        <v>53</v>
      </c>
      <c r="H1211" s="2" t="s">
        <v>3573</v>
      </c>
      <c r="I1211" s="2" t="s">
        <v>3574</v>
      </c>
      <c r="J1211" s="2" t="s">
        <v>3575</v>
      </c>
    </row>
    <row r="1212" spans="2:10" x14ac:dyDescent="0.2">
      <c r="B1212" s="3">
        <v>1207</v>
      </c>
      <c r="C1212" s="2" t="s">
        <v>6694</v>
      </c>
      <c r="D1212" s="3">
        <v>3.4055815000000001E-3</v>
      </c>
      <c r="E1212" s="3" t="s">
        <v>8</v>
      </c>
      <c r="F1212" s="3">
        <v>3.4490995</v>
      </c>
      <c r="G1212" s="3" t="s">
        <v>777</v>
      </c>
      <c r="H1212" s="2" t="s">
        <v>6695</v>
      </c>
      <c r="I1212" s="2" t="s">
        <v>6696</v>
      </c>
      <c r="J1212" s="2" t="s">
        <v>6697</v>
      </c>
    </row>
    <row r="1213" spans="2:10" x14ac:dyDescent="0.2">
      <c r="B1213" s="3">
        <v>1208</v>
      </c>
      <c r="C1213" s="2" t="s">
        <v>6698</v>
      </c>
      <c r="D1213" s="3">
        <v>3.0688222000000002E-3</v>
      </c>
      <c r="E1213" s="3" t="s">
        <v>8</v>
      </c>
      <c r="F1213" s="3">
        <v>2.9364683999999999</v>
      </c>
      <c r="G1213" s="3" t="s">
        <v>2698</v>
      </c>
      <c r="H1213" s="2" t="s">
        <v>6699</v>
      </c>
      <c r="I1213" s="2" t="s">
        <v>6700</v>
      </c>
      <c r="J1213" s="2" t="s">
        <v>6701</v>
      </c>
    </row>
    <row r="1214" spans="2:10" x14ac:dyDescent="0.2">
      <c r="B1214" s="3">
        <v>1209</v>
      </c>
      <c r="C1214" s="2" t="s">
        <v>6702</v>
      </c>
      <c r="D1214" s="4">
        <v>1.3754648E-5</v>
      </c>
      <c r="E1214" s="3" t="s">
        <v>8</v>
      </c>
      <c r="F1214" s="3">
        <v>2.6869369999999999</v>
      </c>
      <c r="G1214" s="3" t="s">
        <v>613</v>
      </c>
      <c r="H1214" s="2" t="s">
        <v>6703</v>
      </c>
      <c r="I1214" s="2" t="s">
        <v>6704</v>
      </c>
      <c r="J1214" s="2" t="s">
        <v>6705</v>
      </c>
    </row>
    <row r="1215" spans="2:10" x14ac:dyDescent="0.2">
      <c r="B1215" s="3">
        <v>1210</v>
      </c>
      <c r="C1215" s="2" t="s">
        <v>6706</v>
      </c>
      <c r="D1215" s="4">
        <v>1.2379575E-6</v>
      </c>
      <c r="E1215" s="3" t="s">
        <v>10</v>
      </c>
      <c r="F1215" s="3">
        <v>2.2408318999999999</v>
      </c>
      <c r="G1215" s="3" t="s">
        <v>3709</v>
      </c>
      <c r="H1215" s="2" t="s">
        <v>6707</v>
      </c>
      <c r="I1215" s="2" t="s">
        <v>6708</v>
      </c>
      <c r="J1215" s="2" t="s">
        <v>6709</v>
      </c>
    </row>
    <row r="1216" spans="2:10" x14ac:dyDescent="0.2">
      <c r="B1216" s="3">
        <v>1211</v>
      </c>
      <c r="C1216" s="2" t="s">
        <v>1543</v>
      </c>
      <c r="D1216" s="3">
        <v>3.9519174000000002E-3</v>
      </c>
      <c r="E1216" s="3" t="s">
        <v>10</v>
      </c>
      <c r="F1216" s="3">
        <v>2.1428874000000002</v>
      </c>
      <c r="G1216" s="3" t="s">
        <v>665</v>
      </c>
      <c r="H1216" s="2" t="s">
        <v>1909</v>
      </c>
      <c r="I1216" s="2" t="s">
        <v>2248</v>
      </c>
      <c r="J1216" s="2" t="s">
        <v>7593</v>
      </c>
    </row>
    <row r="1217" spans="2:10" x14ac:dyDescent="0.2">
      <c r="B1217" s="3">
        <v>1212</v>
      </c>
      <c r="C1217" s="2" t="s">
        <v>1504</v>
      </c>
      <c r="D1217" s="4">
        <v>2.0116146999999999E-6</v>
      </c>
      <c r="E1217" s="3" t="s">
        <v>10</v>
      </c>
      <c r="F1217" s="3">
        <v>5.2349854000000002</v>
      </c>
      <c r="G1217" s="3" t="s">
        <v>2669</v>
      </c>
      <c r="H1217" s="2" t="s">
        <v>1872</v>
      </c>
      <c r="I1217" s="2" t="s">
        <v>2218</v>
      </c>
      <c r="J1217" s="2" t="s">
        <v>2494</v>
      </c>
    </row>
    <row r="1218" spans="2:10" x14ac:dyDescent="0.2">
      <c r="B1218" s="3">
        <v>1213</v>
      </c>
      <c r="C1218" s="2" t="s">
        <v>6570</v>
      </c>
      <c r="D1218" s="3">
        <v>1.5208831000000001E-2</v>
      </c>
      <c r="E1218" s="3" t="s">
        <v>8</v>
      </c>
      <c r="F1218" s="3">
        <v>5.3024563999999996</v>
      </c>
      <c r="G1218" s="3" t="s">
        <v>749</v>
      </c>
      <c r="H1218" s="2" t="s">
        <v>6571</v>
      </c>
      <c r="I1218" s="2" t="s">
        <v>6572</v>
      </c>
      <c r="J1218" s="2" t="s">
        <v>6573</v>
      </c>
    </row>
    <row r="1219" spans="2:10" x14ac:dyDescent="0.2">
      <c r="B1219" s="3">
        <v>1214</v>
      </c>
      <c r="C1219" s="2" t="s">
        <v>6710</v>
      </c>
      <c r="D1219" s="3">
        <v>1.6765383000000001E-3</v>
      </c>
      <c r="E1219" s="3" t="s">
        <v>8</v>
      </c>
      <c r="F1219" s="3">
        <v>2.0869076</v>
      </c>
      <c r="G1219" s="3" t="s">
        <v>782</v>
      </c>
      <c r="H1219" s="2" t="s">
        <v>6711</v>
      </c>
      <c r="I1219" s="2" t="s">
        <v>6712</v>
      </c>
      <c r="J1219" s="2" t="s">
        <v>6713</v>
      </c>
    </row>
    <row r="1220" spans="2:10" x14ac:dyDescent="0.2">
      <c r="B1220" s="3">
        <v>1215</v>
      </c>
      <c r="C1220" s="2" t="s">
        <v>783</v>
      </c>
      <c r="D1220" s="4">
        <v>4.368606E-11</v>
      </c>
      <c r="E1220" s="3" t="s">
        <v>8</v>
      </c>
      <c r="F1220" s="3">
        <v>4.3567679999999998</v>
      </c>
      <c r="G1220" s="3" t="s">
        <v>11</v>
      </c>
      <c r="H1220" s="2" t="s">
        <v>784</v>
      </c>
      <c r="I1220" s="2" t="s">
        <v>785</v>
      </c>
      <c r="J1220" s="2" t="s">
        <v>786</v>
      </c>
    </row>
    <row r="1221" spans="2:10" x14ac:dyDescent="0.2">
      <c r="B1221" s="3">
        <v>1216</v>
      </c>
      <c r="C1221" s="2" t="s">
        <v>6714</v>
      </c>
      <c r="D1221" s="4">
        <v>7.3148667E-6</v>
      </c>
      <c r="E1221" s="3" t="s">
        <v>10</v>
      </c>
      <c r="F1221" s="3">
        <v>3.2902596000000002</v>
      </c>
      <c r="G1221" s="3" t="s">
        <v>2711</v>
      </c>
      <c r="H1221" s="2" t="s">
        <v>6715</v>
      </c>
      <c r="I1221" s="2" t="s">
        <v>6716</v>
      </c>
      <c r="J1221" s="2" t="s">
        <v>6717</v>
      </c>
    </row>
    <row r="1222" spans="2:10" x14ac:dyDescent="0.2">
      <c r="B1222" s="3">
        <v>1217</v>
      </c>
      <c r="C1222" s="2" t="s">
        <v>787</v>
      </c>
      <c r="D1222" s="4">
        <v>5.3572232999999999E-11</v>
      </c>
      <c r="E1222" s="3" t="s">
        <v>10</v>
      </c>
      <c r="F1222" s="3">
        <v>7.6950609999999999</v>
      </c>
      <c r="G1222" s="3" t="s">
        <v>757</v>
      </c>
      <c r="H1222" s="2" t="s">
        <v>788</v>
      </c>
      <c r="I1222" s="2" t="s">
        <v>789</v>
      </c>
      <c r="J1222" s="2" t="s">
        <v>6718</v>
      </c>
    </row>
    <row r="1223" spans="2:10" x14ac:dyDescent="0.2">
      <c r="B1223" s="3">
        <v>1218</v>
      </c>
      <c r="C1223" s="2" t="s">
        <v>790</v>
      </c>
      <c r="D1223" s="4">
        <v>5.1611880000000004E-4</v>
      </c>
      <c r="E1223" s="3" t="s">
        <v>10</v>
      </c>
      <c r="F1223" s="3">
        <v>2.605283</v>
      </c>
      <c r="G1223" s="3" t="s">
        <v>46</v>
      </c>
      <c r="H1223" s="2" t="s">
        <v>791</v>
      </c>
      <c r="I1223" s="2" t="s">
        <v>792</v>
      </c>
      <c r="J1223" s="2" t="s">
        <v>6719</v>
      </c>
    </row>
    <row r="1224" spans="2:10" x14ac:dyDescent="0.2">
      <c r="B1224" s="3">
        <v>1219</v>
      </c>
      <c r="C1224" s="2" t="s">
        <v>793</v>
      </c>
      <c r="D1224" s="4">
        <v>5.770114E-6</v>
      </c>
      <c r="E1224" s="3" t="s">
        <v>10</v>
      </c>
      <c r="F1224" s="3">
        <v>6.3465809999999996</v>
      </c>
      <c r="G1224" s="3" t="s">
        <v>794</v>
      </c>
      <c r="H1224" s="2" t="s">
        <v>795</v>
      </c>
      <c r="I1224" s="2" t="s">
        <v>796</v>
      </c>
      <c r="J1224" s="2" t="s">
        <v>6720</v>
      </c>
    </row>
    <row r="1225" spans="2:10" x14ac:dyDescent="0.2">
      <c r="B1225" s="3">
        <v>1220</v>
      </c>
      <c r="C1225" s="2" t="s">
        <v>6721</v>
      </c>
      <c r="D1225" s="4">
        <v>7.7773339999999999E-4</v>
      </c>
      <c r="E1225" s="3" t="s">
        <v>10</v>
      </c>
      <c r="F1225" s="3">
        <v>2.1585429</v>
      </c>
      <c r="G1225" s="3" t="s">
        <v>3025</v>
      </c>
      <c r="H1225" s="2" t="s">
        <v>6722</v>
      </c>
      <c r="I1225" s="2" t="s">
        <v>6723</v>
      </c>
      <c r="J1225" s="2" t="s">
        <v>6724</v>
      </c>
    </row>
    <row r="1226" spans="2:10" x14ac:dyDescent="0.2">
      <c r="B1226" s="3">
        <v>1221</v>
      </c>
      <c r="C1226" s="2" t="s">
        <v>6725</v>
      </c>
      <c r="D1226" s="3">
        <v>6.0734422999999997E-3</v>
      </c>
      <c r="E1226" s="3" t="s">
        <v>10</v>
      </c>
      <c r="F1226" s="3">
        <v>2.686617</v>
      </c>
      <c r="G1226" s="3" t="s">
        <v>647</v>
      </c>
      <c r="H1226" s="2" t="s">
        <v>6726</v>
      </c>
      <c r="I1226" s="2" t="s">
        <v>6727</v>
      </c>
      <c r="J1226" s="2" t="s">
        <v>6728</v>
      </c>
    </row>
    <row r="1227" spans="2:10" x14ac:dyDescent="0.2">
      <c r="B1227" s="3">
        <v>1222</v>
      </c>
      <c r="C1227" s="2" t="s">
        <v>6729</v>
      </c>
      <c r="D1227" s="4">
        <v>5.3490937000000001E-4</v>
      </c>
      <c r="E1227" s="3" t="s">
        <v>8</v>
      </c>
      <c r="F1227" s="3">
        <v>3.233228</v>
      </c>
      <c r="G1227" s="3" t="s">
        <v>797</v>
      </c>
      <c r="H1227" s="2" t="s">
        <v>6730</v>
      </c>
      <c r="I1227" s="2" t="s">
        <v>6731</v>
      </c>
      <c r="J1227" s="2" t="s">
        <v>6732</v>
      </c>
    </row>
    <row r="1228" spans="2:10" x14ac:dyDescent="0.2">
      <c r="B1228" s="3">
        <v>1223</v>
      </c>
      <c r="C1228" s="2" t="s">
        <v>1505</v>
      </c>
      <c r="D1228" s="4">
        <v>3.5025115999999998E-7</v>
      </c>
      <c r="E1228" s="3" t="s">
        <v>10</v>
      </c>
      <c r="F1228" s="3">
        <v>2.2802494000000002</v>
      </c>
      <c r="G1228" s="3" t="s">
        <v>590</v>
      </c>
      <c r="H1228" s="2" t="s">
        <v>1873</v>
      </c>
      <c r="I1228" s="2" t="s">
        <v>2219</v>
      </c>
      <c r="J1228" s="2" t="s">
        <v>2495</v>
      </c>
    </row>
    <row r="1229" spans="2:10" x14ac:dyDescent="0.2">
      <c r="B1229" s="3">
        <v>1224</v>
      </c>
      <c r="C1229" s="2" t="s">
        <v>6733</v>
      </c>
      <c r="D1229" s="4">
        <v>8.0569439999999998E-7</v>
      </c>
      <c r="E1229" s="3" t="s">
        <v>8</v>
      </c>
      <c r="F1229" s="3">
        <v>7.9086976</v>
      </c>
      <c r="G1229" s="3" t="s">
        <v>163</v>
      </c>
      <c r="H1229" s="2" t="s">
        <v>6734</v>
      </c>
      <c r="I1229" s="2" t="s">
        <v>6735</v>
      </c>
      <c r="J1229" s="2" t="s">
        <v>6736</v>
      </c>
    </row>
    <row r="1230" spans="2:10" x14ac:dyDescent="0.2">
      <c r="B1230" s="3">
        <v>1225</v>
      </c>
      <c r="C1230" s="2" t="s">
        <v>6737</v>
      </c>
      <c r="D1230" s="4">
        <v>2.3738821000000001E-5</v>
      </c>
      <c r="E1230" s="3" t="s">
        <v>10</v>
      </c>
      <c r="F1230" s="3">
        <v>3.4508784000000001</v>
      </c>
      <c r="G1230" s="3" t="s">
        <v>798</v>
      </c>
      <c r="H1230" s="2" t="s">
        <v>6738</v>
      </c>
      <c r="I1230" s="2" t="s">
        <v>6739</v>
      </c>
      <c r="J1230" s="2" t="s">
        <v>6740</v>
      </c>
    </row>
    <row r="1231" spans="2:10" x14ac:dyDescent="0.2">
      <c r="B1231" s="3">
        <v>1226</v>
      </c>
      <c r="C1231" s="2" t="s">
        <v>6741</v>
      </c>
      <c r="D1231" s="4">
        <v>3.2430074000000002E-5</v>
      </c>
      <c r="E1231" s="3" t="s">
        <v>10</v>
      </c>
      <c r="F1231" s="3">
        <v>2.0900989999999999</v>
      </c>
      <c r="G1231" s="3" t="s">
        <v>91</v>
      </c>
      <c r="H1231" s="2" t="s">
        <v>6742</v>
      </c>
      <c r="I1231" s="2" t="s">
        <v>6743</v>
      </c>
      <c r="J1231" s="2" t="s">
        <v>6744</v>
      </c>
    </row>
    <row r="1232" spans="2:10" x14ac:dyDescent="0.2">
      <c r="B1232" s="3">
        <v>1227</v>
      </c>
      <c r="C1232" s="2" t="s">
        <v>1506</v>
      </c>
      <c r="D1232" s="4">
        <v>3.3461500000000002E-4</v>
      </c>
      <c r="E1232" s="3" t="s">
        <v>10</v>
      </c>
      <c r="F1232" s="3">
        <v>2.5222069999999999</v>
      </c>
      <c r="G1232" s="3" t="s">
        <v>152</v>
      </c>
      <c r="H1232" s="2" t="s">
        <v>1874</v>
      </c>
      <c r="I1232" s="2" t="s">
        <v>6745</v>
      </c>
      <c r="J1232" s="2" t="s">
        <v>2496</v>
      </c>
    </row>
    <row r="1233" spans="2:10" x14ac:dyDescent="0.2">
      <c r="B1233" s="3">
        <v>1228</v>
      </c>
      <c r="C1233" s="2" t="s">
        <v>6746</v>
      </c>
      <c r="D1233" s="4">
        <v>3.7954276000000002E-4</v>
      </c>
      <c r="E1233" s="3" t="s">
        <v>10</v>
      </c>
      <c r="F1233" s="3">
        <v>4.2267099999999997</v>
      </c>
      <c r="G1233" s="3" t="s">
        <v>118</v>
      </c>
      <c r="H1233" s="2" t="s">
        <v>6747</v>
      </c>
      <c r="I1233" s="2" t="s">
        <v>6748</v>
      </c>
      <c r="J1233" s="2" t="s">
        <v>6749</v>
      </c>
    </row>
    <row r="1234" spans="2:10" x14ac:dyDescent="0.2">
      <c r="B1234" s="3">
        <v>1229</v>
      </c>
      <c r="C1234" s="2" t="s">
        <v>3645</v>
      </c>
      <c r="D1234" s="4">
        <v>3.3728540000000002E-4</v>
      </c>
      <c r="E1234" s="3" t="s">
        <v>10</v>
      </c>
      <c r="F1234" s="3">
        <v>2.5805655000000001</v>
      </c>
      <c r="G1234" s="3" t="s">
        <v>1108</v>
      </c>
      <c r="H1234" s="2" t="s">
        <v>3646</v>
      </c>
      <c r="I1234" s="2" t="s">
        <v>3647</v>
      </c>
      <c r="J1234" s="2" t="s">
        <v>3648</v>
      </c>
    </row>
    <row r="1235" spans="2:10" x14ac:dyDescent="0.2">
      <c r="B1235" s="3">
        <v>1230</v>
      </c>
      <c r="C1235" s="2" t="s">
        <v>1507</v>
      </c>
      <c r="D1235" s="3">
        <v>7.4374339999999997E-3</v>
      </c>
      <c r="E1235" s="3" t="s">
        <v>10</v>
      </c>
      <c r="F1235" s="3">
        <v>2.4953859999999999</v>
      </c>
      <c r="G1235" s="3" t="s">
        <v>125</v>
      </c>
      <c r="H1235" s="2" t="s">
        <v>1875</v>
      </c>
      <c r="I1235" s="2" t="s">
        <v>2220</v>
      </c>
      <c r="J1235" s="2" t="s">
        <v>2497</v>
      </c>
    </row>
    <row r="1236" spans="2:10" x14ac:dyDescent="0.2">
      <c r="B1236" s="3">
        <v>1231</v>
      </c>
      <c r="C1236" s="2" t="s">
        <v>6750</v>
      </c>
      <c r="D1236" s="4">
        <v>1.32427385E-5</v>
      </c>
      <c r="E1236" s="3" t="s">
        <v>10</v>
      </c>
      <c r="F1236" s="3">
        <v>2.2458119999999999</v>
      </c>
      <c r="G1236" s="3" t="s">
        <v>6751</v>
      </c>
      <c r="H1236" s="2" t="s">
        <v>6752</v>
      </c>
      <c r="I1236" s="2" t="s">
        <v>6753</v>
      </c>
      <c r="J1236" s="2" t="s">
        <v>6754</v>
      </c>
    </row>
    <row r="1237" spans="2:10" x14ac:dyDescent="0.2">
      <c r="B1237" s="3">
        <v>1232</v>
      </c>
      <c r="C1237" s="2" t="s">
        <v>6755</v>
      </c>
      <c r="D1237" s="4">
        <v>5.0501609999999998E-5</v>
      </c>
      <c r="E1237" s="3" t="s">
        <v>10</v>
      </c>
      <c r="F1237" s="3">
        <v>2.7940019999999999</v>
      </c>
      <c r="G1237" s="3" t="s">
        <v>302</v>
      </c>
      <c r="H1237" s="2" t="s">
        <v>6756</v>
      </c>
      <c r="I1237" s="2" t="s">
        <v>6757</v>
      </c>
      <c r="J1237" s="2" t="s">
        <v>6758</v>
      </c>
    </row>
    <row r="1238" spans="2:10" x14ac:dyDescent="0.2">
      <c r="B1238" s="3">
        <v>1233</v>
      </c>
      <c r="C1238" s="2" t="s">
        <v>801</v>
      </c>
      <c r="D1238" s="3">
        <v>1.8898413000000001E-3</v>
      </c>
      <c r="E1238" s="3" t="s">
        <v>10</v>
      </c>
      <c r="F1238" s="3">
        <v>2.8223685999999999</v>
      </c>
      <c r="G1238" s="3" t="s">
        <v>802</v>
      </c>
      <c r="H1238" s="2" t="s">
        <v>803</v>
      </c>
      <c r="I1238" s="2" t="s">
        <v>804</v>
      </c>
      <c r="J1238" s="2" t="s">
        <v>805</v>
      </c>
    </row>
    <row r="1239" spans="2:10" x14ac:dyDescent="0.2">
      <c r="B1239" s="3">
        <v>1234</v>
      </c>
      <c r="C1239" s="2" t="s">
        <v>6759</v>
      </c>
      <c r="D1239" s="4">
        <v>8.1590129999999995E-4</v>
      </c>
      <c r="E1239" s="3" t="s">
        <v>10</v>
      </c>
      <c r="F1239" s="3">
        <v>2.4050741000000002</v>
      </c>
      <c r="G1239" s="3" t="s">
        <v>382</v>
      </c>
      <c r="H1239" s="2" t="s">
        <v>6760</v>
      </c>
      <c r="I1239" s="2" t="s">
        <v>6761</v>
      </c>
      <c r="J1239" s="2" t="s">
        <v>6762</v>
      </c>
    </row>
    <row r="1240" spans="2:10" x14ac:dyDescent="0.2">
      <c r="B1240" s="3">
        <v>1235</v>
      </c>
      <c r="C1240" s="2" t="s">
        <v>1508</v>
      </c>
      <c r="D1240" s="3">
        <v>2.7173744E-3</v>
      </c>
      <c r="E1240" s="3" t="s">
        <v>8</v>
      </c>
      <c r="F1240" s="3">
        <v>3.8839176000000002</v>
      </c>
      <c r="G1240" s="3" t="s">
        <v>270</v>
      </c>
      <c r="H1240" s="2" t="s">
        <v>1876</v>
      </c>
      <c r="I1240" s="2" t="s">
        <v>2221</v>
      </c>
      <c r="J1240" s="2" t="s">
        <v>6763</v>
      </c>
    </row>
    <row r="1241" spans="2:10" x14ac:dyDescent="0.2">
      <c r="B1241" s="3">
        <v>1236</v>
      </c>
      <c r="C1241" s="2" t="s">
        <v>6764</v>
      </c>
      <c r="D1241" s="4">
        <v>4.6552360000000004E-12</v>
      </c>
      <c r="E1241" s="3" t="s">
        <v>8</v>
      </c>
      <c r="F1241" s="3">
        <v>2.9394505</v>
      </c>
      <c r="G1241" s="3" t="s">
        <v>242</v>
      </c>
      <c r="H1241" s="2" t="s">
        <v>6765</v>
      </c>
      <c r="I1241" s="2" t="s">
        <v>6766</v>
      </c>
      <c r="J1241" s="2" t="s">
        <v>6767</v>
      </c>
    </row>
    <row r="1242" spans="2:10" x14ac:dyDescent="0.2">
      <c r="B1242" s="3">
        <v>1237</v>
      </c>
      <c r="C1242" s="2" t="s">
        <v>6768</v>
      </c>
      <c r="D1242" s="4">
        <v>8.1955410000000004E-4</v>
      </c>
      <c r="E1242" s="3" t="s">
        <v>8</v>
      </c>
      <c r="F1242" s="3">
        <v>3.5236904999999998</v>
      </c>
      <c r="G1242" s="3" t="s">
        <v>134</v>
      </c>
      <c r="H1242" s="2" t="s">
        <v>6769</v>
      </c>
      <c r="I1242" s="2" t="s">
        <v>6770</v>
      </c>
      <c r="J1242" s="2" t="s">
        <v>6771</v>
      </c>
    </row>
    <row r="1243" spans="2:10" x14ac:dyDescent="0.2">
      <c r="B1243" s="3">
        <v>1238</v>
      </c>
      <c r="C1243" s="2" t="s">
        <v>6772</v>
      </c>
      <c r="D1243" s="4">
        <v>4.2341442000000002E-5</v>
      </c>
      <c r="E1243" s="3" t="s">
        <v>10</v>
      </c>
      <c r="F1243" s="3">
        <v>3.2170334</v>
      </c>
      <c r="G1243" s="3" t="s">
        <v>132</v>
      </c>
      <c r="H1243" s="2" t="s">
        <v>6773</v>
      </c>
      <c r="I1243" s="2" t="s">
        <v>6774</v>
      </c>
      <c r="J1243" s="2" t="s">
        <v>6775</v>
      </c>
    </row>
    <row r="1244" spans="2:10" x14ac:dyDescent="0.2">
      <c r="B1244" s="3">
        <v>1239</v>
      </c>
      <c r="C1244" s="2" t="s">
        <v>806</v>
      </c>
      <c r="D1244" s="4">
        <v>3.0690969999999999E-5</v>
      </c>
      <c r="E1244" s="3" t="s">
        <v>10</v>
      </c>
      <c r="F1244" s="3">
        <v>3.3518867000000001</v>
      </c>
      <c r="G1244" s="3" t="s">
        <v>196</v>
      </c>
      <c r="H1244" s="2" t="s">
        <v>807</v>
      </c>
      <c r="I1244" s="2" t="s">
        <v>6776</v>
      </c>
      <c r="J1244" s="2" t="s">
        <v>6777</v>
      </c>
    </row>
    <row r="1245" spans="2:10" x14ac:dyDescent="0.2">
      <c r="B1245" s="3">
        <v>1240</v>
      </c>
      <c r="C1245" s="2" t="s">
        <v>6778</v>
      </c>
      <c r="D1245" s="4">
        <v>2.6317357000000001E-4</v>
      </c>
      <c r="E1245" s="3" t="s">
        <v>10</v>
      </c>
      <c r="F1245" s="3">
        <v>3.2173976999999998</v>
      </c>
      <c r="G1245" s="3" t="s">
        <v>296</v>
      </c>
      <c r="H1245" s="2" t="s">
        <v>6779</v>
      </c>
      <c r="I1245" s="2" t="s">
        <v>6780</v>
      </c>
      <c r="J1245" s="2" t="s">
        <v>6781</v>
      </c>
    </row>
    <row r="1246" spans="2:10" x14ac:dyDescent="0.2">
      <c r="B1246" s="3">
        <v>1241</v>
      </c>
      <c r="C1246" s="2" t="s">
        <v>1509</v>
      </c>
      <c r="D1246" s="3">
        <v>8.8976460000000004E-3</v>
      </c>
      <c r="E1246" s="3" t="s">
        <v>10</v>
      </c>
      <c r="F1246" s="3">
        <v>2.4853497</v>
      </c>
      <c r="G1246" s="3" t="s">
        <v>590</v>
      </c>
      <c r="H1246" s="2" t="s">
        <v>1877</v>
      </c>
      <c r="I1246" s="2" t="s">
        <v>2222</v>
      </c>
      <c r="J1246" s="2" t="s">
        <v>2498</v>
      </c>
    </row>
    <row r="1247" spans="2:10" x14ac:dyDescent="0.2">
      <c r="B1247" s="3">
        <v>1242</v>
      </c>
      <c r="C1247" s="2" t="s">
        <v>1510</v>
      </c>
      <c r="D1247" s="4">
        <v>1.7446221999999999E-5</v>
      </c>
      <c r="E1247" s="3" t="s">
        <v>10</v>
      </c>
      <c r="F1247" s="3">
        <v>2.1681442</v>
      </c>
      <c r="G1247" s="3" t="s">
        <v>52</v>
      </c>
      <c r="H1247" s="2" t="s">
        <v>1878</v>
      </c>
      <c r="I1247" s="2" t="s">
        <v>2223</v>
      </c>
      <c r="J1247" s="2" t="s">
        <v>2499</v>
      </c>
    </row>
    <row r="1248" spans="2:10" x14ac:dyDescent="0.2">
      <c r="B1248" s="3">
        <v>1243</v>
      </c>
      <c r="C1248" s="2" t="s">
        <v>6782</v>
      </c>
      <c r="D1248" s="3">
        <v>4.0003419999999996E-3</v>
      </c>
      <c r="E1248" s="3" t="s">
        <v>10</v>
      </c>
      <c r="F1248" s="3">
        <v>2.6235933</v>
      </c>
      <c r="G1248" s="3" t="s">
        <v>6783</v>
      </c>
      <c r="H1248" s="2" t="s">
        <v>6784</v>
      </c>
      <c r="I1248" s="2" t="s">
        <v>6785</v>
      </c>
      <c r="J1248" s="2" t="s">
        <v>6786</v>
      </c>
    </row>
    <row r="1249" spans="2:10" x14ac:dyDescent="0.2">
      <c r="B1249" s="3">
        <v>1244</v>
      </c>
      <c r="C1249" s="2" t="s">
        <v>6787</v>
      </c>
      <c r="D1249" s="3">
        <v>2.6042662000000001E-3</v>
      </c>
      <c r="E1249" s="3" t="s">
        <v>10</v>
      </c>
      <c r="F1249" s="3">
        <v>2.0849728999999999</v>
      </c>
      <c r="G1249" s="3" t="s">
        <v>579</v>
      </c>
      <c r="H1249" s="2" t="s">
        <v>6788</v>
      </c>
      <c r="I1249" s="2" t="s">
        <v>6789</v>
      </c>
      <c r="J1249" s="2" t="s">
        <v>6790</v>
      </c>
    </row>
    <row r="1250" spans="2:10" x14ac:dyDescent="0.2">
      <c r="B1250" s="3">
        <v>1245</v>
      </c>
      <c r="C1250" s="2" t="s">
        <v>809</v>
      </c>
      <c r="D1250" s="3">
        <v>1.0210556000000001E-3</v>
      </c>
      <c r="E1250" s="3" t="s">
        <v>8</v>
      </c>
      <c r="F1250" s="3">
        <v>8.9588649999999994</v>
      </c>
      <c r="G1250" s="3" t="s">
        <v>78</v>
      </c>
      <c r="H1250" s="2" t="s">
        <v>810</v>
      </c>
      <c r="I1250" s="2" t="s">
        <v>811</v>
      </c>
      <c r="J1250" s="2" t="s">
        <v>6791</v>
      </c>
    </row>
    <row r="1251" spans="2:10" x14ac:dyDescent="0.2">
      <c r="B1251" s="3">
        <v>1246</v>
      </c>
      <c r="C1251" s="2" t="s">
        <v>1511</v>
      </c>
      <c r="D1251" s="3">
        <v>3.4148164999999999E-3</v>
      </c>
      <c r="E1251" s="3" t="s">
        <v>8</v>
      </c>
      <c r="F1251" s="3">
        <v>2.3653567</v>
      </c>
      <c r="G1251" s="3" t="s">
        <v>382</v>
      </c>
      <c r="H1251" s="2" t="s">
        <v>1879</v>
      </c>
      <c r="I1251" s="2" t="s">
        <v>6796</v>
      </c>
      <c r="J1251" s="2" t="s">
        <v>6797</v>
      </c>
    </row>
    <row r="1252" spans="2:10" x14ac:dyDescent="0.2">
      <c r="B1252" s="3">
        <v>1247</v>
      </c>
      <c r="C1252" s="2" t="s">
        <v>6798</v>
      </c>
      <c r="D1252" s="3">
        <v>1.4033114000000001E-3</v>
      </c>
      <c r="E1252" s="3" t="s">
        <v>10</v>
      </c>
      <c r="F1252" s="3">
        <v>2.8241763</v>
      </c>
      <c r="G1252" s="3" t="s">
        <v>6799</v>
      </c>
      <c r="H1252" s="2" t="s">
        <v>6800</v>
      </c>
      <c r="I1252" s="2" t="s">
        <v>6801</v>
      </c>
      <c r="J1252" s="2" t="s">
        <v>6802</v>
      </c>
    </row>
    <row r="1253" spans="2:10" x14ac:dyDescent="0.2">
      <c r="B1253" s="3">
        <v>1248</v>
      </c>
      <c r="C1253" s="2" t="s">
        <v>813</v>
      </c>
      <c r="D1253" s="4">
        <v>5.6008270000000002E-5</v>
      </c>
      <c r="E1253" s="3" t="s">
        <v>10</v>
      </c>
      <c r="F1253" s="3">
        <v>4.2809140000000001</v>
      </c>
      <c r="G1253" s="3" t="s">
        <v>258</v>
      </c>
      <c r="H1253" s="2" t="s">
        <v>814</v>
      </c>
      <c r="I1253" s="2" t="s">
        <v>815</v>
      </c>
      <c r="J1253" s="2" t="s">
        <v>816</v>
      </c>
    </row>
    <row r="1254" spans="2:10" x14ac:dyDescent="0.2">
      <c r="B1254" s="3">
        <v>1249</v>
      </c>
      <c r="C1254" s="2" t="s">
        <v>6803</v>
      </c>
      <c r="D1254" s="3">
        <v>1.8255942000000001E-2</v>
      </c>
      <c r="E1254" s="3" t="s">
        <v>10</v>
      </c>
      <c r="F1254" s="3">
        <v>3.6694613</v>
      </c>
      <c r="G1254" s="3" t="s">
        <v>258</v>
      </c>
      <c r="H1254" s="2" t="s">
        <v>6804</v>
      </c>
      <c r="I1254" s="2" t="s">
        <v>6805</v>
      </c>
      <c r="J1254" s="2" t="s">
        <v>6806</v>
      </c>
    </row>
    <row r="1255" spans="2:10" x14ac:dyDescent="0.2">
      <c r="B1255" s="3">
        <v>1250</v>
      </c>
      <c r="C1255" s="2" t="s">
        <v>6807</v>
      </c>
      <c r="D1255" s="4">
        <v>1.1532628E-5</v>
      </c>
      <c r="E1255" s="3" t="s">
        <v>10</v>
      </c>
      <c r="F1255" s="3">
        <v>2.8182236999999999</v>
      </c>
      <c r="G1255" s="3" t="s">
        <v>6808</v>
      </c>
      <c r="H1255" s="2" t="s">
        <v>6809</v>
      </c>
      <c r="I1255" s="2" t="s">
        <v>6810</v>
      </c>
      <c r="J1255" s="2" t="s">
        <v>6811</v>
      </c>
    </row>
    <row r="1256" spans="2:10" x14ac:dyDescent="0.2">
      <c r="B1256" s="3">
        <v>1251</v>
      </c>
      <c r="C1256" s="2" t="s">
        <v>6812</v>
      </c>
      <c r="D1256" s="4">
        <v>2.7899971999999999E-7</v>
      </c>
      <c r="E1256" s="3" t="s">
        <v>10</v>
      </c>
      <c r="F1256" s="3">
        <v>2.9877864999999999</v>
      </c>
      <c r="G1256" s="3" t="s">
        <v>2729</v>
      </c>
      <c r="H1256" s="2" t="s">
        <v>6813</v>
      </c>
      <c r="I1256" s="2" t="s">
        <v>6814</v>
      </c>
      <c r="J1256" s="2" t="s">
        <v>6815</v>
      </c>
    </row>
    <row r="1257" spans="2:10" x14ac:dyDescent="0.2">
      <c r="B1257" s="3">
        <v>1252</v>
      </c>
      <c r="C1257" s="2" t="s">
        <v>817</v>
      </c>
      <c r="D1257" s="4">
        <v>4.9018596000000001E-5</v>
      </c>
      <c r="E1257" s="3" t="s">
        <v>10</v>
      </c>
      <c r="F1257" s="3">
        <v>2.0310440000000001</v>
      </c>
      <c r="G1257" s="3" t="s">
        <v>818</v>
      </c>
      <c r="H1257" s="2" t="s">
        <v>819</v>
      </c>
      <c r="I1257" s="2" t="s">
        <v>820</v>
      </c>
      <c r="J1257" s="2" t="s">
        <v>6816</v>
      </c>
    </row>
    <row r="1258" spans="2:10" x14ac:dyDescent="0.2">
      <c r="B1258" s="3">
        <v>1253</v>
      </c>
      <c r="C1258" s="2" t="s">
        <v>6817</v>
      </c>
      <c r="D1258" s="4">
        <v>4.621641E-8</v>
      </c>
      <c r="E1258" s="3" t="s">
        <v>8</v>
      </c>
      <c r="F1258" s="3">
        <v>2.220488</v>
      </c>
      <c r="G1258" s="3" t="s">
        <v>4070</v>
      </c>
      <c r="H1258" s="2" t="s">
        <v>6818</v>
      </c>
      <c r="I1258" s="2" t="s">
        <v>6819</v>
      </c>
      <c r="J1258" s="2" t="s">
        <v>6820</v>
      </c>
    </row>
    <row r="1259" spans="2:10" x14ac:dyDescent="0.2">
      <c r="B1259" s="3">
        <v>1254</v>
      </c>
      <c r="C1259" s="2" t="s">
        <v>6821</v>
      </c>
      <c r="D1259" s="4">
        <v>8.3483479999999996E-7</v>
      </c>
      <c r="E1259" s="3" t="s">
        <v>10</v>
      </c>
      <c r="F1259" s="3">
        <v>2.4166017000000002</v>
      </c>
      <c r="G1259" s="3" t="s">
        <v>50</v>
      </c>
      <c r="H1259" s="2" t="s">
        <v>6822</v>
      </c>
      <c r="I1259" s="2" t="s">
        <v>6823</v>
      </c>
      <c r="J1259" s="2" t="s">
        <v>6824</v>
      </c>
    </row>
    <row r="1260" spans="2:10" x14ac:dyDescent="0.2">
      <c r="B1260" s="3">
        <v>1255</v>
      </c>
      <c r="C1260" s="2" t="s">
        <v>6825</v>
      </c>
      <c r="D1260" s="4">
        <v>3.393561E-4</v>
      </c>
      <c r="E1260" s="3" t="s">
        <v>10</v>
      </c>
      <c r="F1260" s="3">
        <v>2.1108437000000002</v>
      </c>
      <c r="G1260" s="3" t="s">
        <v>64</v>
      </c>
      <c r="H1260" s="2" t="s">
        <v>6826</v>
      </c>
      <c r="I1260" s="2" t="s">
        <v>6827</v>
      </c>
      <c r="J1260" s="2" t="s">
        <v>6828</v>
      </c>
    </row>
    <row r="1261" spans="2:10" x14ac:dyDescent="0.2">
      <c r="B1261" s="3">
        <v>1256</v>
      </c>
      <c r="C1261" s="2" t="s">
        <v>821</v>
      </c>
      <c r="D1261" s="4">
        <v>6.1656829999999995E-4</v>
      </c>
      <c r="E1261" s="3" t="s">
        <v>10</v>
      </c>
      <c r="F1261" s="3">
        <v>3.2038552999999999</v>
      </c>
      <c r="G1261" s="3" t="s">
        <v>585</v>
      </c>
      <c r="H1261" s="2" t="s">
        <v>822</v>
      </c>
      <c r="I1261" s="2" t="s">
        <v>823</v>
      </c>
      <c r="J1261" s="2" t="s">
        <v>824</v>
      </c>
    </row>
    <row r="1262" spans="2:10" x14ac:dyDescent="0.2">
      <c r="B1262" s="3">
        <v>1257</v>
      </c>
      <c r="C1262" s="2" t="s">
        <v>6833</v>
      </c>
      <c r="D1262" s="3">
        <v>2.6239846E-3</v>
      </c>
      <c r="E1262" s="3" t="s">
        <v>10</v>
      </c>
      <c r="F1262" s="3">
        <v>2.8602319</v>
      </c>
      <c r="G1262" s="3" t="s">
        <v>100</v>
      </c>
      <c r="H1262" s="2" t="s">
        <v>6834</v>
      </c>
      <c r="I1262" s="2" t="s">
        <v>6835</v>
      </c>
      <c r="J1262" s="2" t="s">
        <v>6836</v>
      </c>
    </row>
    <row r="1263" spans="2:10" x14ac:dyDescent="0.2">
      <c r="B1263" s="3">
        <v>1258</v>
      </c>
      <c r="C1263" s="2" t="s">
        <v>6837</v>
      </c>
      <c r="D1263" s="3">
        <v>1.1362728000000001E-3</v>
      </c>
      <c r="E1263" s="3" t="s">
        <v>10</v>
      </c>
      <c r="F1263" s="3">
        <v>2.4233704</v>
      </c>
      <c r="G1263" s="3" t="s">
        <v>207</v>
      </c>
      <c r="H1263" s="2" t="s">
        <v>6838</v>
      </c>
      <c r="I1263" s="2" t="s">
        <v>6839</v>
      </c>
      <c r="J1263" s="2" t="s">
        <v>6840</v>
      </c>
    </row>
    <row r="1264" spans="2:10" x14ac:dyDescent="0.2">
      <c r="B1264" s="3">
        <v>1259</v>
      </c>
      <c r="C1264" s="2" t="s">
        <v>825</v>
      </c>
      <c r="D1264" s="4">
        <v>1.5468784E-6</v>
      </c>
      <c r="E1264" s="3" t="s">
        <v>10</v>
      </c>
      <c r="F1264" s="3">
        <v>3.7279092999999999</v>
      </c>
      <c r="G1264" s="3" t="s">
        <v>27</v>
      </c>
      <c r="H1264" s="2" t="s">
        <v>826</v>
      </c>
      <c r="I1264" s="2" t="s">
        <v>827</v>
      </c>
      <c r="J1264" s="2" t="s">
        <v>828</v>
      </c>
    </row>
    <row r="1265" spans="2:10" x14ac:dyDescent="0.2">
      <c r="B1265" s="3">
        <v>1260</v>
      </c>
      <c r="C1265" s="2" t="s">
        <v>1512</v>
      </c>
      <c r="D1265" s="4">
        <v>3.6110072999999999E-9</v>
      </c>
      <c r="E1265" s="3" t="s">
        <v>10</v>
      </c>
      <c r="F1265" s="3">
        <v>5.1726749999999999</v>
      </c>
      <c r="G1265" s="3" t="s">
        <v>63</v>
      </c>
      <c r="H1265" s="2" t="s">
        <v>1880</v>
      </c>
      <c r="I1265" s="2" t="s">
        <v>6841</v>
      </c>
      <c r="J1265" s="2" t="s">
        <v>2500</v>
      </c>
    </row>
    <row r="1266" spans="2:10" x14ac:dyDescent="0.2">
      <c r="B1266" s="3">
        <v>1261</v>
      </c>
      <c r="C1266" s="2" t="s">
        <v>6842</v>
      </c>
      <c r="D1266" s="4">
        <v>1.0109442E-5</v>
      </c>
      <c r="E1266" s="3" t="s">
        <v>10</v>
      </c>
      <c r="F1266" s="3">
        <v>2.8286443000000001</v>
      </c>
      <c r="G1266" s="3" t="s">
        <v>63</v>
      </c>
      <c r="H1266" s="2" t="s">
        <v>6843</v>
      </c>
      <c r="I1266" s="2" t="s">
        <v>6844</v>
      </c>
      <c r="J1266" s="2" t="s">
        <v>6845</v>
      </c>
    </row>
    <row r="1267" spans="2:10" x14ac:dyDescent="0.2">
      <c r="B1267" s="3">
        <v>1262</v>
      </c>
      <c r="C1267" s="2" t="s">
        <v>1513</v>
      </c>
      <c r="D1267" s="4">
        <v>1.0534372E-8</v>
      </c>
      <c r="E1267" s="3" t="s">
        <v>10</v>
      </c>
      <c r="F1267" s="3">
        <v>5.7604090000000001</v>
      </c>
      <c r="G1267" s="3" t="s">
        <v>63</v>
      </c>
      <c r="H1267" s="2" t="s">
        <v>1881</v>
      </c>
      <c r="I1267" s="2" t="s">
        <v>6846</v>
      </c>
      <c r="J1267" s="2" t="s">
        <v>2501</v>
      </c>
    </row>
    <row r="1268" spans="2:10" x14ac:dyDescent="0.2">
      <c r="B1268" s="3">
        <v>1263</v>
      </c>
      <c r="C1268" s="2" t="s">
        <v>6847</v>
      </c>
      <c r="D1268" s="4">
        <v>2.2556480000000001E-6</v>
      </c>
      <c r="E1268" s="3" t="s">
        <v>10</v>
      </c>
      <c r="F1268" s="3">
        <v>3.6320830000000002</v>
      </c>
      <c r="G1268" s="3" t="s">
        <v>63</v>
      </c>
      <c r="H1268" s="2" t="s">
        <v>6848</v>
      </c>
      <c r="I1268" s="2" t="s">
        <v>6849</v>
      </c>
      <c r="J1268" s="2" t="s">
        <v>6850</v>
      </c>
    </row>
    <row r="1269" spans="2:10" x14ac:dyDescent="0.2">
      <c r="B1269" s="3">
        <v>1264</v>
      </c>
      <c r="C1269" s="2" t="s">
        <v>6851</v>
      </c>
      <c r="D1269" s="4">
        <v>3.4364551999999998E-7</v>
      </c>
      <c r="E1269" s="3" t="s">
        <v>10</v>
      </c>
      <c r="F1269" s="3">
        <v>5.0363709999999999</v>
      </c>
      <c r="G1269" s="3" t="s">
        <v>63</v>
      </c>
      <c r="H1269" s="2" t="s">
        <v>6852</v>
      </c>
      <c r="I1269" s="2" t="s">
        <v>6853</v>
      </c>
      <c r="J1269" s="2" t="s">
        <v>6854</v>
      </c>
    </row>
    <row r="1270" spans="2:10" x14ac:dyDescent="0.2">
      <c r="B1270" s="3">
        <v>1265</v>
      </c>
      <c r="C1270" s="2" t="s">
        <v>6855</v>
      </c>
      <c r="D1270" s="3">
        <v>1.0391535000000001E-3</v>
      </c>
      <c r="E1270" s="3" t="s">
        <v>10</v>
      </c>
      <c r="F1270" s="3">
        <v>2.0024972000000001</v>
      </c>
      <c r="G1270" s="3" t="s">
        <v>6856</v>
      </c>
      <c r="H1270" s="2" t="s">
        <v>6857</v>
      </c>
      <c r="I1270" s="2" t="s">
        <v>6858</v>
      </c>
      <c r="J1270" s="2" t="s">
        <v>6859</v>
      </c>
    </row>
    <row r="1271" spans="2:10" x14ac:dyDescent="0.2">
      <c r="B1271" s="3">
        <v>1266</v>
      </c>
      <c r="C1271" s="2" t="s">
        <v>6860</v>
      </c>
      <c r="D1271" s="3">
        <v>2.4668616000000001E-3</v>
      </c>
      <c r="E1271" s="3" t="s">
        <v>8</v>
      </c>
      <c r="F1271" s="3">
        <v>2.146811</v>
      </c>
      <c r="G1271" s="3" t="s">
        <v>758</v>
      </c>
      <c r="H1271" s="2" t="s">
        <v>6861</v>
      </c>
      <c r="I1271" s="2" t="s">
        <v>6862</v>
      </c>
      <c r="J1271" s="2" t="s">
        <v>6863</v>
      </c>
    </row>
    <row r="1272" spans="2:10" x14ac:dyDescent="0.2">
      <c r="B1272" s="3">
        <v>1267</v>
      </c>
      <c r="C1272" s="2" t="s">
        <v>6864</v>
      </c>
      <c r="D1272" s="4">
        <v>4.8834297000000003E-9</v>
      </c>
      <c r="E1272" s="3" t="s">
        <v>8</v>
      </c>
      <c r="F1272" s="3">
        <v>16.054780000000001</v>
      </c>
      <c r="G1272" s="3" t="s">
        <v>553</v>
      </c>
      <c r="H1272" s="2" t="s">
        <v>6865</v>
      </c>
      <c r="I1272" s="2" t="s">
        <v>6866</v>
      </c>
      <c r="J1272" s="2" t="s">
        <v>6867</v>
      </c>
    </row>
    <row r="1273" spans="2:10" x14ac:dyDescent="0.2">
      <c r="B1273" s="3">
        <v>1268</v>
      </c>
      <c r="C1273" s="2" t="s">
        <v>6868</v>
      </c>
      <c r="D1273" s="4">
        <v>7.0307930000000003E-12</v>
      </c>
      <c r="E1273" s="3" t="s">
        <v>8</v>
      </c>
      <c r="F1273" s="3">
        <v>4.0364985000000004</v>
      </c>
      <c r="G1273" s="3" t="s">
        <v>154</v>
      </c>
      <c r="H1273" s="2" t="s">
        <v>829</v>
      </c>
      <c r="I1273" s="2" t="s">
        <v>830</v>
      </c>
      <c r="J1273" s="2" t="s">
        <v>6869</v>
      </c>
    </row>
    <row r="1274" spans="2:10" x14ac:dyDescent="0.2">
      <c r="B1274" s="3">
        <v>1269</v>
      </c>
      <c r="C1274" s="2" t="s">
        <v>6870</v>
      </c>
      <c r="D1274" s="3">
        <v>6.2595652E-3</v>
      </c>
      <c r="E1274" s="3" t="s">
        <v>8</v>
      </c>
      <c r="F1274" s="3">
        <v>5.6857059999999997</v>
      </c>
      <c r="G1274" s="3" t="s">
        <v>831</v>
      </c>
      <c r="H1274" s="2" t="s">
        <v>6871</v>
      </c>
      <c r="I1274" s="2" t="s">
        <v>6872</v>
      </c>
      <c r="J1274" s="2" t="s">
        <v>6873</v>
      </c>
    </row>
    <row r="1275" spans="2:10" x14ac:dyDescent="0.2">
      <c r="B1275" s="3">
        <v>1270</v>
      </c>
      <c r="C1275" s="2" t="s">
        <v>6874</v>
      </c>
      <c r="D1275" s="3">
        <v>3.896699E-3</v>
      </c>
      <c r="E1275" s="3" t="s">
        <v>8</v>
      </c>
      <c r="F1275" s="3">
        <v>2.2079341000000001</v>
      </c>
      <c r="G1275" s="3" t="s">
        <v>3493</v>
      </c>
      <c r="H1275" s="2" t="s">
        <v>6875</v>
      </c>
      <c r="I1275" s="2" t="s">
        <v>6876</v>
      </c>
      <c r="J1275" s="2" t="s">
        <v>6877</v>
      </c>
    </row>
    <row r="1276" spans="2:10" x14ac:dyDescent="0.2">
      <c r="B1276" s="3">
        <v>1271</v>
      </c>
      <c r="C1276" s="2" t="s">
        <v>6878</v>
      </c>
      <c r="D1276" s="3">
        <v>1.4344569999999999E-2</v>
      </c>
      <c r="E1276" s="3" t="s">
        <v>8</v>
      </c>
      <c r="F1276" s="3">
        <v>2.4731803000000001</v>
      </c>
      <c r="G1276" s="3" t="s">
        <v>361</v>
      </c>
      <c r="H1276" s="2" t="s">
        <v>6879</v>
      </c>
      <c r="I1276" s="2" t="s">
        <v>6880</v>
      </c>
      <c r="J1276" s="2" t="s">
        <v>6881</v>
      </c>
    </row>
    <row r="1277" spans="2:10" x14ac:dyDescent="0.2">
      <c r="B1277" s="3">
        <v>1272</v>
      </c>
      <c r="C1277" s="2" t="s">
        <v>6882</v>
      </c>
      <c r="D1277" s="4">
        <v>2.7047775999999998E-4</v>
      </c>
      <c r="E1277" s="3" t="s">
        <v>10</v>
      </c>
      <c r="F1277" s="3">
        <v>2.1231947</v>
      </c>
      <c r="G1277" s="3" t="s">
        <v>646</v>
      </c>
      <c r="H1277" s="2" t="s">
        <v>6883</v>
      </c>
      <c r="I1277" s="2" t="s">
        <v>6884</v>
      </c>
      <c r="J1277" s="2" t="s">
        <v>6885</v>
      </c>
    </row>
    <row r="1278" spans="2:10" x14ac:dyDescent="0.2">
      <c r="B1278" s="3">
        <v>1273</v>
      </c>
      <c r="C1278" s="2" t="s">
        <v>6890</v>
      </c>
      <c r="D1278" s="3">
        <v>1.0503017E-3</v>
      </c>
      <c r="E1278" s="3" t="s">
        <v>8</v>
      </c>
      <c r="F1278" s="3">
        <v>3.7332976000000002</v>
      </c>
      <c r="G1278" s="3" t="s">
        <v>2707</v>
      </c>
      <c r="H1278" s="2" t="s">
        <v>6891</v>
      </c>
      <c r="I1278" s="2" t="s">
        <v>6892</v>
      </c>
      <c r="J1278" s="2" t="s">
        <v>6893</v>
      </c>
    </row>
    <row r="1279" spans="2:10" x14ac:dyDescent="0.2">
      <c r="B1279" s="3">
        <v>1274</v>
      </c>
      <c r="C1279" s="2" t="s">
        <v>6894</v>
      </c>
      <c r="D1279" s="4">
        <v>7.5769799999999999E-6</v>
      </c>
      <c r="E1279" s="3" t="s">
        <v>10</v>
      </c>
      <c r="F1279" s="3">
        <v>2.1388345000000002</v>
      </c>
      <c r="G1279" s="3" t="s">
        <v>226</v>
      </c>
      <c r="H1279" s="2" t="s">
        <v>6895</v>
      </c>
      <c r="I1279" s="2" t="s">
        <v>6896</v>
      </c>
      <c r="J1279" s="2" t="s">
        <v>6897</v>
      </c>
    </row>
    <row r="1280" spans="2:10" x14ac:dyDescent="0.2">
      <c r="B1280" s="3">
        <v>1275</v>
      </c>
      <c r="C1280" s="2" t="s">
        <v>1514</v>
      </c>
      <c r="D1280" s="4">
        <v>9.9665640000000006E-5</v>
      </c>
      <c r="E1280" s="3" t="s">
        <v>10</v>
      </c>
      <c r="F1280" s="3">
        <v>2.2618374999999999</v>
      </c>
      <c r="G1280" s="3" t="s">
        <v>719</v>
      </c>
      <c r="H1280" s="2" t="s">
        <v>1882</v>
      </c>
      <c r="I1280" s="2" t="s">
        <v>2224</v>
      </c>
      <c r="J1280" s="2" t="s">
        <v>6898</v>
      </c>
    </row>
    <row r="1281" spans="2:10" x14ac:dyDescent="0.2">
      <c r="B1281" s="3">
        <v>1276</v>
      </c>
      <c r="C1281" s="2" t="s">
        <v>6899</v>
      </c>
      <c r="D1281" s="4">
        <v>9.8425620000000004E-4</v>
      </c>
      <c r="E1281" s="3" t="s">
        <v>10</v>
      </c>
      <c r="F1281" s="3">
        <v>2.2744582000000002</v>
      </c>
      <c r="G1281" s="3" t="s">
        <v>837</v>
      </c>
      <c r="H1281" s="2" t="s">
        <v>6900</v>
      </c>
      <c r="I1281" s="2" t="s">
        <v>6901</v>
      </c>
      <c r="J1281" s="2" t="s">
        <v>6902</v>
      </c>
    </row>
    <row r="1282" spans="2:10" x14ac:dyDescent="0.2">
      <c r="B1282" s="3">
        <v>1277</v>
      </c>
      <c r="C1282" s="2" t="s">
        <v>6903</v>
      </c>
      <c r="D1282" s="4">
        <v>2.1048055999999999E-4</v>
      </c>
      <c r="E1282" s="3" t="s">
        <v>10</v>
      </c>
      <c r="F1282" s="3">
        <v>2.2414773000000001</v>
      </c>
      <c r="G1282" s="3" t="s">
        <v>838</v>
      </c>
      <c r="H1282" s="2" t="s">
        <v>6904</v>
      </c>
      <c r="I1282" s="2" t="s">
        <v>6905</v>
      </c>
      <c r="J1282" s="2" t="s">
        <v>6906</v>
      </c>
    </row>
    <row r="1283" spans="2:10" x14ac:dyDescent="0.2">
      <c r="B1283" s="3">
        <v>1278</v>
      </c>
      <c r="C1283" s="2" t="s">
        <v>6907</v>
      </c>
      <c r="D1283" s="4">
        <v>1.2740407999999999E-9</v>
      </c>
      <c r="E1283" s="3" t="s">
        <v>10</v>
      </c>
      <c r="F1283" s="3">
        <v>2.1295359999999999</v>
      </c>
      <c r="G1283" s="3" t="s">
        <v>6908</v>
      </c>
      <c r="H1283" s="2" t="s">
        <v>6909</v>
      </c>
      <c r="I1283" s="2" t="s">
        <v>6910</v>
      </c>
      <c r="J1283" s="2" t="s">
        <v>6911</v>
      </c>
    </row>
    <row r="1284" spans="2:10" x14ac:dyDescent="0.2">
      <c r="B1284" s="3">
        <v>1279</v>
      </c>
      <c r="C1284" s="2" t="s">
        <v>6912</v>
      </c>
      <c r="D1284" s="4">
        <v>1.1293989000000001E-4</v>
      </c>
      <c r="E1284" s="3" t="s">
        <v>10</v>
      </c>
      <c r="F1284" s="3">
        <v>2.6519313000000002</v>
      </c>
      <c r="G1284" s="3" t="s">
        <v>516</v>
      </c>
      <c r="H1284" s="2" t="s">
        <v>6913</v>
      </c>
      <c r="I1284" s="2" t="s">
        <v>6914</v>
      </c>
      <c r="J1284" s="2" t="s">
        <v>6915</v>
      </c>
    </row>
    <row r="1285" spans="2:10" x14ac:dyDescent="0.2">
      <c r="B1285" s="3">
        <v>1280</v>
      </c>
      <c r="C1285" s="2" t="s">
        <v>6916</v>
      </c>
      <c r="D1285" s="4">
        <v>4.8661864000000001E-4</v>
      </c>
      <c r="E1285" s="3" t="s">
        <v>10</v>
      </c>
      <c r="F1285" s="3">
        <v>2.2392618999999998</v>
      </c>
      <c r="G1285" s="3" t="s">
        <v>167</v>
      </c>
      <c r="H1285" s="2" t="s">
        <v>6917</v>
      </c>
      <c r="I1285" s="2" t="s">
        <v>6918</v>
      </c>
      <c r="J1285" s="2" t="s">
        <v>6919</v>
      </c>
    </row>
    <row r="1286" spans="2:10" x14ac:dyDescent="0.2">
      <c r="B1286" s="3">
        <v>1281</v>
      </c>
      <c r="C1286" s="2" t="s">
        <v>6920</v>
      </c>
      <c r="D1286" s="4">
        <v>2.4659399999999999E-7</v>
      </c>
      <c r="E1286" s="3" t="s">
        <v>10</v>
      </c>
      <c r="F1286" s="3">
        <v>2.266222</v>
      </c>
      <c r="G1286" s="3" t="s">
        <v>3336</v>
      </c>
      <c r="H1286" s="2" t="s">
        <v>6921</v>
      </c>
      <c r="I1286" s="2" t="s">
        <v>6922</v>
      </c>
      <c r="J1286" s="2" t="s">
        <v>6923</v>
      </c>
    </row>
    <row r="1287" spans="2:10" x14ac:dyDescent="0.2">
      <c r="B1287" s="3">
        <v>1282</v>
      </c>
      <c r="C1287" s="2" t="s">
        <v>6924</v>
      </c>
      <c r="D1287" s="4">
        <v>4.4625075000000002E-4</v>
      </c>
      <c r="E1287" s="3" t="s">
        <v>8</v>
      </c>
      <c r="F1287" s="3">
        <v>2.1970637000000002</v>
      </c>
      <c r="G1287" s="3" t="s">
        <v>343</v>
      </c>
      <c r="H1287" s="2" t="s">
        <v>6925</v>
      </c>
      <c r="I1287" s="2" t="s">
        <v>6926</v>
      </c>
      <c r="J1287" s="2" t="s">
        <v>6927</v>
      </c>
    </row>
    <row r="1288" spans="2:10" x14ac:dyDescent="0.2">
      <c r="B1288" s="3">
        <v>1283</v>
      </c>
      <c r="C1288" s="2" t="s">
        <v>6928</v>
      </c>
      <c r="D1288" s="4">
        <v>1.6269461000000001E-19</v>
      </c>
      <c r="E1288" s="3" t="s">
        <v>10</v>
      </c>
      <c r="F1288" s="3">
        <v>3.6129277000000002</v>
      </c>
      <c r="G1288" s="3" t="s">
        <v>118</v>
      </c>
      <c r="H1288" s="2" t="s">
        <v>6929</v>
      </c>
      <c r="I1288" s="2" t="s">
        <v>6930</v>
      </c>
      <c r="J1288" s="2" t="s">
        <v>6931</v>
      </c>
    </row>
    <row r="1289" spans="2:10" x14ac:dyDescent="0.2">
      <c r="B1289" s="3">
        <v>1284</v>
      </c>
      <c r="C1289" s="2" t="s">
        <v>6932</v>
      </c>
      <c r="D1289" s="3">
        <v>1.3161590999999999E-3</v>
      </c>
      <c r="E1289" s="3" t="s">
        <v>8</v>
      </c>
      <c r="F1289" s="3">
        <v>2.3137547999999999</v>
      </c>
      <c r="G1289" s="3" t="s">
        <v>382</v>
      </c>
      <c r="H1289" s="2" t="s">
        <v>6933</v>
      </c>
      <c r="I1289" s="2" t="s">
        <v>6934</v>
      </c>
      <c r="J1289" s="2" t="s">
        <v>6935</v>
      </c>
    </row>
    <row r="1290" spans="2:10" x14ac:dyDescent="0.2">
      <c r="B1290" s="3">
        <v>1285</v>
      </c>
      <c r="C1290" s="2" t="s">
        <v>6936</v>
      </c>
      <c r="D1290" s="4">
        <v>4.0124429999999998E-4</v>
      </c>
      <c r="E1290" s="3" t="s">
        <v>10</v>
      </c>
      <c r="F1290" s="3">
        <v>2.7116992</v>
      </c>
      <c r="G1290" s="3" t="s">
        <v>1167</v>
      </c>
      <c r="H1290" s="2" t="s">
        <v>6937</v>
      </c>
      <c r="I1290" s="2" t="s">
        <v>6938</v>
      </c>
      <c r="J1290" s="2" t="s">
        <v>6939</v>
      </c>
    </row>
    <row r="1291" spans="2:10" x14ac:dyDescent="0.2">
      <c r="B1291" s="3">
        <v>1286</v>
      </c>
      <c r="C1291" s="2" t="s">
        <v>6940</v>
      </c>
      <c r="D1291" s="4">
        <v>8.0781009999999999E-4</v>
      </c>
      <c r="E1291" s="3" t="s">
        <v>10</v>
      </c>
      <c r="F1291" s="3">
        <v>3.6558082000000001</v>
      </c>
      <c r="G1291" s="3" t="s">
        <v>331</v>
      </c>
      <c r="H1291" s="2" t="s">
        <v>6941</v>
      </c>
      <c r="I1291" s="2" t="s">
        <v>6942</v>
      </c>
      <c r="J1291" s="2" t="s">
        <v>6943</v>
      </c>
    </row>
    <row r="1292" spans="2:10" x14ac:dyDescent="0.2">
      <c r="B1292" s="3">
        <v>1287</v>
      </c>
      <c r="C1292" s="2" t="s">
        <v>6944</v>
      </c>
      <c r="D1292" s="4">
        <v>4.1379200000000001E-4</v>
      </c>
      <c r="E1292" s="3" t="s">
        <v>10</v>
      </c>
      <c r="F1292" s="3">
        <v>2.3215927999999999</v>
      </c>
      <c r="G1292" s="3" t="s">
        <v>594</v>
      </c>
      <c r="H1292" s="2" t="s">
        <v>6945</v>
      </c>
      <c r="I1292" s="2" t="s">
        <v>6946</v>
      </c>
      <c r="J1292" s="2" t="s">
        <v>6947</v>
      </c>
    </row>
    <row r="1293" spans="2:10" x14ac:dyDescent="0.2">
      <c r="B1293" s="3">
        <v>1288</v>
      </c>
      <c r="C1293" s="2" t="s">
        <v>6948</v>
      </c>
      <c r="D1293" s="4">
        <v>2.0116477999999999E-5</v>
      </c>
      <c r="E1293" s="3" t="s">
        <v>10</v>
      </c>
      <c r="F1293" s="3">
        <v>2.2223570000000001</v>
      </c>
      <c r="G1293" s="3" t="s">
        <v>6949</v>
      </c>
      <c r="H1293" s="2" t="s">
        <v>6950</v>
      </c>
      <c r="I1293" s="2" t="s">
        <v>6951</v>
      </c>
      <c r="J1293" s="2" t="s">
        <v>6952</v>
      </c>
    </row>
    <row r="1294" spans="2:10" x14ac:dyDescent="0.2">
      <c r="B1294" s="3">
        <v>1289</v>
      </c>
      <c r="C1294" s="2" t="s">
        <v>6953</v>
      </c>
      <c r="D1294" s="4">
        <v>1.6745860000000001E-6</v>
      </c>
      <c r="E1294" s="3" t="s">
        <v>10</v>
      </c>
      <c r="F1294" s="3">
        <v>2.5723645999999998</v>
      </c>
      <c r="G1294" s="3" t="s">
        <v>841</v>
      </c>
      <c r="H1294" s="2" t="s">
        <v>6954</v>
      </c>
      <c r="I1294" s="2" t="s">
        <v>6955</v>
      </c>
      <c r="J1294" s="2" t="s">
        <v>6956</v>
      </c>
    </row>
    <row r="1295" spans="2:10" x14ac:dyDescent="0.2">
      <c r="B1295" s="3">
        <v>1290</v>
      </c>
      <c r="C1295" s="2" t="s">
        <v>1515</v>
      </c>
      <c r="D1295" s="3">
        <v>1.1384254999999999E-3</v>
      </c>
      <c r="E1295" s="3" t="s">
        <v>10</v>
      </c>
      <c r="F1295" s="3">
        <v>2.8460936999999999</v>
      </c>
      <c r="G1295" s="3" t="s">
        <v>117</v>
      </c>
      <c r="H1295" s="2" t="s">
        <v>1883</v>
      </c>
      <c r="I1295" s="2" t="s">
        <v>2225</v>
      </c>
      <c r="J1295" s="2" t="s">
        <v>2502</v>
      </c>
    </row>
    <row r="1296" spans="2:10" x14ac:dyDescent="0.2">
      <c r="B1296" s="3">
        <v>1291</v>
      </c>
      <c r="C1296" s="2" t="s">
        <v>842</v>
      </c>
      <c r="D1296" s="3">
        <v>1.5518245E-2</v>
      </c>
      <c r="E1296" s="3" t="s">
        <v>10</v>
      </c>
      <c r="F1296" s="3">
        <v>4.4530982999999997</v>
      </c>
      <c r="G1296" s="3" t="s">
        <v>358</v>
      </c>
      <c r="H1296" s="2" t="s">
        <v>843</v>
      </c>
      <c r="I1296" s="2" t="s">
        <v>844</v>
      </c>
      <c r="J1296" s="2" t="s">
        <v>845</v>
      </c>
    </row>
    <row r="1297" spans="2:10" x14ac:dyDescent="0.2">
      <c r="B1297" s="3">
        <v>1292</v>
      </c>
      <c r="C1297" s="2" t="s">
        <v>6957</v>
      </c>
      <c r="D1297" s="3">
        <v>5.8344740000000001E-3</v>
      </c>
      <c r="E1297" s="3" t="s">
        <v>8</v>
      </c>
      <c r="F1297" s="3">
        <v>2.8191285000000001</v>
      </c>
      <c r="G1297" s="3" t="s">
        <v>267</v>
      </c>
      <c r="H1297" s="2" t="s">
        <v>6958</v>
      </c>
      <c r="I1297" s="2" t="s">
        <v>6959</v>
      </c>
      <c r="J1297" s="2" t="s">
        <v>6960</v>
      </c>
    </row>
    <row r="1298" spans="2:10" x14ac:dyDescent="0.2">
      <c r="B1298" s="3">
        <v>1293</v>
      </c>
      <c r="C1298" s="2" t="s">
        <v>6961</v>
      </c>
      <c r="D1298" s="3">
        <v>1.1605074E-3</v>
      </c>
      <c r="E1298" s="3" t="s">
        <v>10</v>
      </c>
      <c r="F1298" s="3">
        <v>2.3882895</v>
      </c>
      <c r="G1298" s="3" t="s">
        <v>1170</v>
      </c>
      <c r="H1298" s="2" t="s">
        <v>6962</v>
      </c>
      <c r="I1298" s="2" t="s">
        <v>6963</v>
      </c>
      <c r="J1298" s="2" t="s">
        <v>6964</v>
      </c>
    </row>
    <row r="1299" spans="2:10" x14ac:dyDescent="0.2">
      <c r="B1299" s="3">
        <v>1294</v>
      </c>
      <c r="C1299" s="2" t="s">
        <v>6965</v>
      </c>
      <c r="D1299" s="4">
        <v>6.3915833999999995E-8</v>
      </c>
      <c r="E1299" s="3" t="s">
        <v>10</v>
      </c>
      <c r="F1299" s="3">
        <v>2.028035</v>
      </c>
      <c r="G1299" s="3" t="s">
        <v>559</v>
      </c>
      <c r="H1299" s="2" t="s">
        <v>6966</v>
      </c>
      <c r="I1299" s="2" t="s">
        <v>6967</v>
      </c>
      <c r="J1299" s="2" t="s">
        <v>6968</v>
      </c>
    </row>
    <row r="1300" spans="2:10" x14ac:dyDescent="0.2">
      <c r="B1300" s="3">
        <v>1295</v>
      </c>
      <c r="C1300" s="2" t="s">
        <v>6969</v>
      </c>
      <c r="D1300" s="3">
        <v>1.5537756000000001E-3</v>
      </c>
      <c r="E1300" s="3" t="s">
        <v>10</v>
      </c>
      <c r="F1300" s="3">
        <v>2.1776339999999998</v>
      </c>
      <c r="G1300" s="3" t="s">
        <v>207</v>
      </c>
      <c r="H1300" s="2" t="s">
        <v>6970</v>
      </c>
      <c r="I1300" s="2" t="s">
        <v>6971</v>
      </c>
      <c r="J1300" s="2" t="s">
        <v>6972</v>
      </c>
    </row>
    <row r="1301" spans="2:10" x14ac:dyDescent="0.2">
      <c r="B1301" s="3">
        <v>1296</v>
      </c>
      <c r="C1301" s="2" t="s">
        <v>846</v>
      </c>
      <c r="D1301" s="4">
        <v>2.7106789999999999E-5</v>
      </c>
      <c r="E1301" s="3" t="s">
        <v>10</v>
      </c>
      <c r="F1301" s="3">
        <v>2.6025483999999999</v>
      </c>
      <c r="G1301" s="3" t="s">
        <v>535</v>
      </c>
      <c r="H1301" s="2" t="s">
        <v>847</v>
      </c>
      <c r="I1301" s="2" t="s">
        <v>848</v>
      </c>
      <c r="J1301" s="2" t="s">
        <v>849</v>
      </c>
    </row>
    <row r="1302" spans="2:10" x14ac:dyDescent="0.2">
      <c r="B1302" s="3">
        <v>1297</v>
      </c>
      <c r="C1302" s="2" t="s">
        <v>6973</v>
      </c>
      <c r="D1302" s="4">
        <v>6.4879495999999997E-5</v>
      </c>
      <c r="E1302" s="3" t="s">
        <v>10</v>
      </c>
      <c r="F1302" s="3">
        <v>2.1708283000000002</v>
      </c>
      <c r="G1302" s="3" t="s">
        <v>5973</v>
      </c>
      <c r="H1302" s="2" t="s">
        <v>6974</v>
      </c>
      <c r="I1302" s="2" t="s">
        <v>6975</v>
      </c>
      <c r="J1302" s="2" t="s">
        <v>6976</v>
      </c>
    </row>
    <row r="1303" spans="2:10" x14ac:dyDescent="0.2">
      <c r="B1303" s="3">
        <v>1298</v>
      </c>
      <c r="C1303" s="2" t="s">
        <v>6981</v>
      </c>
      <c r="D1303" s="3">
        <v>1.2161752E-2</v>
      </c>
      <c r="E1303" s="3" t="s">
        <v>8</v>
      </c>
      <c r="F1303" s="3">
        <v>2.4891104999999998</v>
      </c>
      <c r="G1303" s="3" t="s">
        <v>762</v>
      </c>
      <c r="H1303" s="2" t="s">
        <v>6982</v>
      </c>
      <c r="I1303" s="2" t="s">
        <v>6983</v>
      </c>
      <c r="J1303" s="2" t="s">
        <v>6984</v>
      </c>
    </row>
    <row r="1304" spans="2:10" x14ac:dyDescent="0.2">
      <c r="B1304" s="3">
        <v>1299</v>
      </c>
      <c r="C1304" s="2" t="s">
        <v>6985</v>
      </c>
      <c r="D1304" s="3">
        <v>6.9911369999999997E-3</v>
      </c>
      <c r="E1304" s="3" t="s">
        <v>8</v>
      </c>
      <c r="F1304" s="3">
        <v>3.3511562000000001</v>
      </c>
      <c r="G1304" s="3" t="s">
        <v>38</v>
      </c>
      <c r="H1304" s="2" t="s">
        <v>6986</v>
      </c>
      <c r="I1304" s="2" t="s">
        <v>6987</v>
      </c>
      <c r="J1304" s="2" t="s">
        <v>6988</v>
      </c>
    </row>
    <row r="1305" spans="2:10" x14ac:dyDescent="0.2">
      <c r="B1305" s="3">
        <v>1300</v>
      </c>
      <c r="C1305" s="2" t="s">
        <v>6989</v>
      </c>
      <c r="D1305" s="4">
        <v>2.6324633E-4</v>
      </c>
      <c r="E1305" s="3" t="s">
        <v>10</v>
      </c>
      <c r="F1305" s="3">
        <v>2.8125950999999998</v>
      </c>
      <c r="G1305" s="3" t="s">
        <v>4773</v>
      </c>
      <c r="H1305" s="2" t="s">
        <v>6990</v>
      </c>
      <c r="I1305" s="2" t="s">
        <v>6991</v>
      </c>
      <c r="J1305" s="2" t="s">
        <v>6992</v>
      </c>
    </row>
    <row r="1306" spans="2:10" x14ac:dyDescent="0.2">
      <c r="B1306" s="3">
        <v>1301</v>
      </c>
      <c r="C1306" s="2" t="s">
        <v>6997</v>
      </c>
      <c r="D1306" s="4">
        <v>3.3771966999999999E-6</v>
      </c>
      <c r="E1306" s="3" t="s">
        <v>10</v>
      </c>
      <c r="F1306" s="3">
        <v>7.4049605999999999</v>
      </c>
      <c r="G1306" s="3" t="s">
        <v>411</v>
      </c>
      <c r="H1306" s="2" t="s">
        <v>6998</v>
      </c>
      <c r="I1306" s="2" t="s">
        <v>6999</v>
      </c>
      <c r="J1306" s="2" t="s">
        <v>7000</v>
      </c>
    </row>
    <row r="1307" spans="2:10" x14ac:dyDescent="0.2">
      <c r="B1307" s="3">
        <v>1302</v>
      </c>
      <c r="C1307" s="2" t="s">
        <v>7001</v>
      </c>
      <c r="D1307" s="3">
        <v>4.7600437000000001E-3</v>
      </c>
      <c r="E1307" s="3" t="s">
        <v>10</v>
      </c>
      <c r="F1307" s="3">
        <v>2.7396657000000002</v>
      </c>
      <c r="G1307" s="3" t="s">
        <v>7002</v>
      </c>
      <c r="H1307" s="2" t="s">
        <v>7003</v>
      </c>
      <c r="I1307" s="2" t="s">
        <v>7004</v>
      </c>
      <c r="J1307" s="2" t="s">
        <v>7005</v>
      </c>
    </row>
    <row r="1308" spans="2:10" x14ac:dyDescent="0.2">
      <c r="B1308" s="3">
        <v>1303</v>
      </c>
      <c r="C1308" s="2" t="s">
        <v>7010</v>
      </c>
      <c r="D1308" s="4">
        <v>4.2575138E-8</v>
      </c>
      <c r="E1308" s="3" t="s">
        <v>8</v>
      </c>
      <c r="F1308" s="3">
        <v>2.8774118</v>
      </c>
      <c r="G1308" s="3" t="s">
        <v>548</v>
      </c>
      <c r="H1308" s="2" t="s">
        <v>7011</v>
      </c>
      <c r="I1308" s="2" t="s">
        <v>7012</v>
      </c>
      <c r="J1308" s="2" t="s">
        <v>7013</v>
      </c>
    </row>
    <row r="1309" spans="2:10" x14ac:dyDescent="0.2">
      <c r="B1309" s="3">
        <v>1304</v>
      </c>
      <c r="C1309" s="2" t="s">
        <v>7014</v>
      </c>
      <c r="D1309" s="4">
        <v>1.2067492999999999E-6</v>
      </c>
      <c r="E1309" s="3" t="s">
        <v>10</v>
      </c>
      <c r="F1309" s="3">
        <v>2.4264237999999998</v>
      </c>
      <c r="G1309" s="3" t="s">
        <v>487</v>
      </c>
      <c r="H1309" s="2" t="s">
        <v>7015</v>
      </c>
      <c r="I1309" s="2" t="s">
        <v>7016</v>
      </c>
      <c r="J1309" s="2" t="s">
        <v>7017</v>
      </c>
    </row>
    <row r="1310" spans="2:10" x14ac:dyDescent="0.2">
      <c r="B1310" s="3">
        <v>1305</v>
      </c>
      <c r="C1310" s="2" t="s">
        <v>7018</v>
      </c>
      <c r="D1310" s="4">
        <v>3.837613E-6</v>
      </c>
      <c r="E1310" s="3" t="s">
        <v>10</v>
      </c>
      <c r="F1310" s="3">
        <v>2.0070925000000002</v>
      </c>
      <c r="G1310" s="3" t="s">
        <v>67</v>
      </c>
      <c r="H1310" s="2" t="s">
        <v>7019</v>
      </c>
      <c r="I1310" s="2" t="s">
        <v>7020</v>
      </c>
      <c r="J1310" s="2" t="s">
        <v>7021</v>
      </c>
    </row>
    <row r="1311" spans="2:10" x14ac:dyDescent="0.2">
      <c r="B1311" s="3">
        <v>1306</v>
      </c>
      <c r="C1311" s="2" t="s">
        <v>7022</v>
      </c>
      <c r="D1311" s="4">
        <v>9.0019449999999995E-4</v>
      </c>
      <c r="E1311" s="3" t="s">
        <v>10</v>
      </c>
      <c r="F1311" s="3">
        <v>2.5517729999999998</v>
      </c>
      <c r="G1311" s="3" t="s">
        <v>32</v>
      </c>
      <c r="H1311" s="2" t="s">
        <v>7023</v>
      </c>
      <c r="I1311" s="2" t="s">
        <v>7024</v>
      </c>
      <c r="J1311" s="2" t="s">
        <v>7025</v>
      </c>
    </row>
    <row r="1312" spans="2:10" x14ac:dyDescent="0.2">
      <c r="B1312" s="3">
        <v>1307</v>
      </c>
      <c r="C1312" s="2" t="s">
        <v>851</v>
      </c>
      <c r="D1312" s="4">
        <v>1.2749275999999999E-4</v>
      </c>
      <c r="E1312" s="3" t="s">
        <v>10</v>
      </c>
      <c r="F1312" s="3">
        <v>15.213426999999999</v>
      </c>
      <c r="G1312" s="3" t="s">
        <v>852</v>
      </c>
      <c r="H1312" s="2" t="s">
        <v>853</v>
      </c>
      <c r="I1312" s="2" t="s">
        <v>7026</v>
      </c>
      <c r="J1312" s="2" t="s">
        <v>7027</v>
      </c>
    </row>
    <row r="1313" spans="2:10" x14ac:dyDescent="0.2">
      <c r="B1313" s="3">
        <v>1308</v>
      </c>
      <c r="C1313" s="2" t="s">
        <v>1516</v>
      </c>
      <c r="D1313" s="4">
        <v>7.0739380000000001E-4</v>
      </c>
      <c r="E1313" s="3" t="s">
        <v>10</v>
      </c>
      <c r="F1313" s="3">
        <v>7.3331065000000004</v>
      </c>
      <c r="G1313" s="3" t="s">
        <v>7028</v>
      </c>
      <c r="H1313" s="2" t="s">
        <v>1884</v>
      </c>
      <c r="I1313" s="2" t="s">
        <v>2226</v>
      </c>
      <c r="J1313" s="2" t="s">
        <v>2503</v>
      </c>
    </row>
    <row r="1314" spans="2:10" x14ac:dyDescent="0.2">
      <c r="B1314" s="3">
        <v>1309</v>
      </c>
      <c r="C1314" s="2" t="s">
        <v>7029</v>
      </c>
      <c r="D1314" s="4">
        <v>8.5114809999999998E-7</v>
      </c>
      <c r="E1314" s="3" t="s">
        <v>10</v>
      </c>
      <c r="F1314" s="3">
        <v>2.5159864000000001</v>
      </c>
      <c r="G1314" s="3" t="s">
        <v>944</v>
      </c>
      <c r="H1314" s="2" t="s">
        <v>7030</v>
      </c>
      <c r="I1314" s="2" t="s">
        <v>7031</v>
      </c>
      <c r="J1314" s="2" t="s">
        <v>7032</v>
      </c>
    </row>
    <row r="1315" spans="2:10" x14ac:dyDescent="0.2">
      <c r="B1315" s="3">
        <v>1310</v>
      </c>
      <c r="C1315" s="2" t="s">
        <v>6993</v>
      </c>
      <c r="D1315" s="4">
        <v>5.0626959999999997E-6</v>
      </c>
      <c r="E1315" s="3" t="s">
        <v>10</v>
      </c>
      <c r="F1315" s="3">
        <v>2.5378531999999998</v>
      </c>
      <c r="G1315" s="3" t="s">
        <v>4118</v>
      </c>
      <c r="H1315" s="2" t="s">
        <v>6994</v>
      </c>
      <c r="I1315" s="2" t="s">
        <v>6995</v>
      </c>
      <c r="J1315" s="2" t="s">
        <v>6996</v>
      </c>
    </row>
    <row r="1316" spans="2:10" x14ac:dyDescent="0.2">
      <c r="B1316" s="3">
        <v>1311</v>
      </c>
      <c r="C1316" s="2" t="s">
        <v>7033</v>
      </c>
      <c r="D1316" s="3">
        <v>6.6399570000000002E-3</v>
      </c>
      <c r="E1316" s="3" t="s">
        <v>10</v>
      </c>
      <c r="F1316" s="3">
        <v>2.2978656000000002</v>
      </c>
      <c r="G1316" s="3" t="s">
        <v>258</v>
      </c>
      <c r="H1316" s="2" t="s">
        <v>7034</v>
      </c>
      <c r="I1316" s="2" t="s">
        <v>7035</v>
      </c>
      <c r="J1316" s="2" t="s">
        <v>7036</v>
      </c>
    </row>
    <row r="1317" spans="2:10" x14ac:dyDescent="0.2">
      <c r="B1317" s="3">
        <v>1312</v>
      </c>
      <c r="C1317" s="2" t="s">
        <v>854</v>
      </c>
      <c r="D1317" s="4">
        <v>1.1507692E-4</v>
      </c>
      <c r="E1317" s="3" t="s">
        <v>8</v>
      </c>
      <c r="F1317" s="3">
        <v>5.3003489999999998</v>
      </c>
      <c r="G1317" s="3" t="s">
        <v>855</v>
      </c>
      <c r="H1317" s="2" t="s">
        <v>856</v>
      </c>
      <c r="I1317" s="2" t="s">
        <v>857</v>
      </c>
      <c r="J1317" s="2" t="s">
        <v>858</v>
      </c>
    </row>
    <row r="1318" spans="2:10" x14ac:dyDescent="0.2">
      <c r="B1318" s="3">
        <v>1313</v>
      </c>
      <c r="C1318" s="2" t="s">
        <v>7037</v>
      </c>
      <c r="D1318" s="4">
        <v>1.4601736E-5</v>
      </c>
      <c r="E1318" s="3" t="s">
        <v>10</v>
      </c>
      <c r="F1318" s="3">
        <v>3.9564295</v>
      </c>
      <c r="G1318" s="3" t="s">
        <v>133</v>
      </c>
      <c r="H1318" s="2" t="s">
        <v>7038</v>
      </c>
      <c r="I1318" s="2" t="s">
        <v>7039</v>
      </c>
      <c r="J1318" s="2" t="s">
        <v>7040</v>
      </c>
    </row>
    <row r="1319" spans="2:10" x14ac:dyDescent="0.2">
      <c r="B1319" s="3">
        <v>1314</v>
      </c>
      <c r="C1319" s="2" t="s">
        <v>7046</v>
      </c>
      <c r="D1319" s="4">
        <v>6.3678895000000003E-18</v>
      </c>
      <c r="E1319" s="3" t="s">
        <v>8</v>
      </c>
      <c r="F1319" s="3">
        <v>2.3736123999999998</v>
      </c>
      <c r="G1319" s="3" t="s">
        <v>2711</v>
      </c>
      <c r="H1319" s="2" t="s">
        <v>7047</v>
      </c>
      <c r="I1319" s="2" t="s">
        <v>7048</v>
      </c>
      <c r="J1319" s="2" t="s">
        <v>7049</v>
      </c>
    </row>
    <row r="1320" spans="2:10" x14ac:dyDescent="0.2">
      <c r="B1320" s="3">
        <v>1315</v>
      </c>
      <c r="C1320" s="2" t="s">
        <v>1517</v>
      </c>
      <c r="D1320" s="4">
        <v>4.9815549999999997E-4</v>
      </c>
      <c r="E1320" s="3" t="s">
        <v>10</v>
      </c>
      <c r="F1320" s="3">
        <v>2.95208</v>
      </c>
      <c r="G1320" s="3" t="s">
        <v>352</v>
      </c>
      <c r="H1320" s="2" t="s">
        <v>1885</v>
      </c>
      <c r="I1320" s="2" t="s">
        <v>2227</v>
      </c>
      <c r="J1320" s="2" t="s">
        <v>2504</v>
      </c>
    </row>
    <row r="1321" spans="2:10" x14ac:dyDescent="0.2">
      <c r="B1321" s="3">
        <v>1316</v>
      </c>
      <c r="C1321" s="2" t="s">
        <v>7041</v>
      </c>
      <c r="D1321" s="4">
        <v>1.4349936E-4</v>
      </c>
      <c r="E1321" s="3" t="s">
        <v>8</v>
      </c>
      <c r="F1321" s="3">
        <v>6.6059960000000002</v>
      </c>
      <c r="G1321" s="3" t="s">
        <v>7042</v>
      </c>
      <c r="H1321" s="2" t="s">
        <v>7043</v>
      </c>
      <c r="I1321" s="2" t="s">
        <v>7044</v>
      </c>
      <c r="J1321" s="2" t="s">
        <v>7045</v>
      </c>
    </row>
    <row r="1322" spans="2:10" x14ac:dyDescent="0.2">
      <c r="B1322" s="3">
        <v>1317</v>
      </c>
      <c r="C1322" s="2" t="s">
        <v>7058</v>
      </c>
      <c r="D1322" s="3">
        <v>2.478971E-3</v>
      </c>
      <c r="E1322" s="3" t="s">
        <v>10</v>
      </c>
      <c r="F1322" s="3">
        <v>2.2503519999999999</v>
      </c>
      <c r="G1322" s="3" t="s">
        <v>90</v>
      </c>
      <c r="H1322" s="2" t="s">
        <v>7059</v>
      </c>
      <c r="I1322" s="2" t="s">
        <v>7060</v>
      </c>
      <c r="J1322" s="2" t="s">
        <v>7061</v>
      </c>
    </row>
    <row r="1323" spans="2:10" x14ac:dyDescent="0.2">
      <c r="B1323" s="3">
        <v>1318</v>
      </c>
      <c r="C1323" s="2" t="s">
        <v>7062</v>
      </c>
      <c r="D1323" s="4">
        <v>4.9604939999999999E-5</v>
      </c>
      <c r="E1323" s="3" t="s">
        <v>10</v>
      </c>
      <c r="F1323" s="3">
        <v>2.1274402000000001</v>
      </c>
      <c r="G1323" s="3" t="s">
        <v>2683</v>
      </c>
      <c r="H1323" s="2" t="s">
        <v>7063</v>
      </c>
      <c r="I1323" s="2" t="s">
        <v>7064</v>
      </c>
      <c r="J1323" s="2" t="s">
        <v>7065</v>
      </c>
    </row>
    <row r="1324" spans="2:10" x14ac:dyDescent="0.2">
      <c r="B1324" s="3">
        <v>1319</v>
      </c>
      <c r="C1324" s="2" t="s">
        <v>7066</v>
      </c>
      <c r="D1324" s="3">
        <v>3.6378724E-3</v>
      </c>
      <c r="E1324" s="3" t="s">
        <v>8</v>
      </c>
      <c r="F1324" s="3">
        <v>2.2863804999999999</v>
      </c>
      <c r="G1324" s="3" t="s">
        <v>7067</v>
      </c>
      <c r="H1324" s="2" t="s">
        <v>7068</v>
      </c>
      <c r="I1324" s="2" t="s">
        <v>7069</v>
      </c>
      <c r="J1324" s="2" t="s">
        <v>7070</v>
      </c>
    </row>
    <row r="1325" spans="2:10" x14ac:dyDescent="0.2">
      <c r="B1325" s="3">
        <v>1320</v>
      </c>
      <c r="C1325" s="2" t="s">
        <v>1518</v>
      </c>
      <c r="D1325" s="4">
        <v>2.5626650000000001E-4</v>
      </c>
      <c r="E1325" s="3" t="s">
        <v>8</v>
      </c>
      <c r="F1325" s="3">
        <v>2.8863477999999998</v>
      </c>
      <c r="G1325" s="3" t="s">
        <v>11</v>
      </c>
      <c r="H1325" s="2" t="s">
        <v>1886</v>
      </c>
      <c r="I1325" s="2" t="s">
        <v>2228</v>
      </c>
      <c r="J1325" s="2" t="s">
        <v>7071</v>
      </c>
    </row>
    <row r="1326" spans="2:10" x14ac:dyDescent="0.2">
      <c r="B1326" s="3">
        <v>1321</v>
      </c>
      <c r="C1326" s="2" t="s">
        <v>7072</v>
      </c>
      <c r="D1326" s="3">
        <v>4.1167074999999996E-3</v>
      </c>
      <c r="E1326" s="3" t="s">
        <v>10</v>
      </c>
      <c r="F1326" s="3">
        <v>2.0737983999999998</v>
      </c>
      <c r="G1326" s="3" t="s">
        <v>2630</v>
      </c>
      <c r="H1326" s="2" t="s">
        <v>7073</v>
      </c>
      <c r="I1326" s="2" t="s">
        <v>7074</v>
      </c>
      <c r="J1326" s="2" t="s">
        <v>7075</v>
      </c>
    </row>
    <row r="1327" spans="2:10" x14ac:dyDescent="0.2">
      <c r="B1327" s="3">
        <v>1322</v>
      </c>
      <c r="C1327" s="2" t="s">
        <v>7076</v>
      </c>
      <c r="D1327" s="3">
        <v>1.3720439E-3</v>
      </c>
      <c r="E1327" s="3" t="s">
        <v>8</v>
      </c>
      <c r="F1327" s="3">
        <v>2.6728914000000001</v>
      </c>
      <c r="H1327" s="2" t="s">
        <v>7077</v>
      </c>
      <c r="I1327" s="2" t="s">
        <v>7078</v>
      </c>
    </row>
    <row r="1328" spans="2:10" x14ac:dyDescent="0.2">
      <c r="B1328" s="3">
        <v>1323</v>
      </c>
      <c r="C1328" s="2" t="s">
        <v>7079</v>
      </c>
      <c r="D1328" s="3">
        <v>6.5626883999999998E-3</v>
      </c>
      <c r="E1328" s="3" t="s">
        <v>10</v>
      </c>
      <c r="F1328" s="3">
        <v>4.7253759999999998</v>
      </c>
      <c r="G1328" s="3" t="s">
        <v>410</v>
      </c>
      <c r="H1328" s="2" t="s">
        <v>7080</v>
      </c>
      <c r="I1328" s="2" t="s">
        <v>7081</v>
      </c>
      <c r="J1328" s="2" t="s">
        <v>7082</v>
      </c>
    </row>
    <row r="1329" spans="2:10" x14ac:dyDescent="0.2">
      <c r="B1329" s="3">
        <v>1324</v>
      </c>
      <c r="C1329" s="2" t="s">
        <v>7083</v>
      </c>
      <c r="D1329" s="4">
        <v>6.5421155999999996E-4</v>
      </c>
      <c r="E1329" s="3" t="s">
        <v>10</v>
      </c>
      <c r="F1329" s="3">
        <v>2.4007679999999998</v>
      </c>
      <c r="G1329" s="3" t="s">
        <v>579</v>
      </c>
      <c r="H1329" s="2" t="s">
        <v>7084</v>
      </c>
      <c r="I1329" s="2" t="s">
        <v>7085</v>
      </c>
      <c r="J1329" s="2" t="s">
        <v>7086</v>
      </c>
    </row>
    <row r="1330" spans="2:10" x14ac:dyDescent="0.2">
      <c r="B1330" s="3">
        <v>1325</v>
      </c>
      <c r="C1330" s="2" t="s">
        <v>7087</v>
      </c>
      <c r="D1330" s="4">
        <v>1.3618677999999999E-8</v>
      </c>
      <c r="E1330" s="3" t="s">
        <v>10</v>
      </c>
      <c r="F1330" s="3">
        <v>3.7137709000000001</v>
      </c>
      <c r="G1330" s="3" t="s">
        <v>113</v>
      </c>
      <c r="H1330" s="2" t="s">
        <v>7088</v>
      </c>
      <c r="I1330" s="2" t="s">
        <v>7089</v>
      </c>
      <c r="J1330" s="2" t="s">
        <v>7090</v>
      </c>
    </row>
    <row r="1331" spans="2:10" x14ac:dyDescent="0.2">
      <c r="B1331" s="3">
        <v>1326</v>
      </c>
      <c r="C1331" s="2" t="s">
        <v>7091</v>
      </c>
      <c r="D1331" s="3">
        <v>3.016054E-2</v>
      </c>
      <c r="E1331" s="3" t="s">
        <v>10</v>
      </c>
      <c r="F1331" s="3">
        <v>2.0253595999999998</v>
      </c>
      <c r="G1331" s="3" t="s">
        <v>859</v>
      </c>
      <c r="H1331" s="2" t="s">
        <v>7092</v>
      </c>
      <c r="I1331" s="2" t="s">
        <v>7093</v>
      </c>
      <c r="J1331" s="2" t="s">
        <v>7094</v>
      </c>
    </row>
    <row r="1332" spans="2:10" x14ac:dyDescent="0.2">
      <c r="B1332" s="3">
        <v>1327</v>
      </c>
      <c r="C1332" s="2" t="s">
        <v>7095</v>
      </c>
      <c r="D1332" s="3">
        <v>6.5508913000000002E-3</v>
      </c>
      <c r="E1332" s="3" t="s">
        <v>10</v>
      </c>
      <c r="F1332" s="3">
        <v>2.2124316999999998</v>
      </c>
      <c r="G1332" s="3" t="s">
        <v>606</v>
      </c>
      <c r="H1332" s="2" t="s">
        <v>7096</v>
      </c>
      <c r="I1332" s="2" t="s">
        <v>7097</v>
      </c>
      <c r="J1332" s="2" t="s">
        <v>7098</v>
      </c>
    </row>
    <row r="1333" spans="2:10" x14ac:dyDescent="0.2">
      <c r="B1333" s="3">
        <v>1328</v>
      </c>
      <c r="C1333" s="2" t="s">
        <v>7099</v>
      </c>
      <c r="D1333" s="4">
        <v>4.6476550000000003E-11</v>
      </c>
      <c r="E1333" s="3" t="s">
        <v>10</v>
      </c>
      <c r="F1333" s="3">
        <v>223.53806</v>
      </c>
      <c r="G1333" s="3" t="s">
        <v>24</v>
      </c>
      <c r="H1333" s="2" t="s">
        <v>7100</v>
      </c>
      <c r="I1333" s="2" t="s">
        <v>7101</v>
      </c>
      <c r="J1333" s="2" t="s">
        <v>7102</v>
      </c>
    </row>
    <row r="1334" spans="2:10" x14ac:dyDescent="0.2">
      <c r="B1334" s="3">
        <v>1329</v>
      </c>
      <c r="C1334" s="2" t="s">
        <v>860</v>
      </c>
      <c r="D1334" s="3">
        <v>3.2044224999999999E-3</v>
      </c>
      <c r="E1334" s="3" t="s">
        <v>10</v>
      </c>
      <c r="F1334" s="3">
        <v>16.115423</v>
      </c>
      <c r="G1334" s="3" t="s">
        <v>24</v>
      </c>
      <c r="H1334" s="2" t="s">
        <v>861</v>
      </c>
      <c r="I1334" s="2" t="s">
        <v>7103</v>
      </c>
      <c r="J1334" s="2" t="s">
        <v>862</v>
      </c>
    </row>
    <row r="1335" spans="2:10" x14ac:dyDescent="0.2">
      <c r="B1335" s="3">
        <v>1330</v>
      </c>
      <c r="C1335" s="2" t="s">
        <v>1519</v>
      </c>
      <c r="D1335" s="4">
        <v>1.7411494000000001E-8</v>
      </c>
      <c r="E1335" s="3" t="s">
        <v>10</v>
      </c>
      <c r="F1335" s="3">
        <v>5.6096700000000004</v>
      </c>
      <c r="G1335" s="3" t="s">
        <v>352</v>
      </c>
      <c r="H1335" s="2" t="s">
        <v>1887</v>
      </c>
      <c r="I1335" s="2" t="s">
        <v>7104</v>
      </c>
      <c r="J1335" s="2" t="s">
        <v>2505</v>
      </c>
    </row>
    <row r="1336" spans="2:10" x14ac:dyDescent="0.2">
      <c r="B1336" s="3">
        <v>1331</v>
      </c>
      <c r="C1336" s="2" t="s">
        <v>7105</v>
      </c>
      <c r="D1336" s="3">
        <v>7.1255574000000004E-3</v>
      </c>
      <c r="E1336" s="3" t="s">
        <v>10</v>
      </c>
      <c r="F1336" s="3">
        <v>13.183543999999999</v>
      </c>
      <c r="G1336" s="3" t="s">
        <v>24</v>
      </c>
      <c r="H1336" s="2" t="s">
        <v>7106</v>
      </c>
      <c r="I1336" s="2" t="s">
        <v>7107</v>
      </c>
      <c r="J1336" s="2" t="s">
        <v>7108</v>
      </c>
    </row>
    <row r="1337" spans="2:10" x14ac:dyDescent="0.2">
      <c r="B1337" s="3">
        <v>1332</v>
      </c>
      <c r="C1337" s="2" t="s">
        <v>7109</v>
      </c>
      <c r="D1337" s="4">
        <v>2.0969977999999999E-13</v>
      </c>
      <c r="E1337" s="3" t="s">
        <v>10</v>
      </c>
      <c r="F1337" s="3">
        <v>9.0314630000000005</v>
      </c>
      <c r="G1337" s="3" t="s">
        <v>24</v>
      </c>
      <c r="H1337" s="2" t="s">
        <v>7110</v>
      </c>
      <c r="I1337" s="2" t="s">
        <v>7111</v>
      </c>
      <c r="J1337" s="2" t="s">
        <v>7112</v>
      </c>
    </row>
    <row r="1338" spans="2:10" x14ac:dyDescent="0.2">
      <c r="B1338" s="3">
        <v>1333</v>
      </c>
      <c r="C1338" s="2" t="s">
        <v>7113</v>
      </c>
      <c r="D1338" s="4">
        <v>8.8709880000000004E-7</v>
      </c>
      <c r="E1338" s="3" t="s">
        <v>10</v>
      </c>
      <c r="F1338" s="3">
        <v>3.1312489999999999</v>
      </c>
      <c r="G1338" s="3" t="s">
        <v>68</v>
      </c>
      <c r="H1338" s="2" t="s">
        <v>7114</v>
      </c>
      <c r="I1338" s="2" t="s">
        <v>7115</v>
      </c>
      <c r="J1338" s="2" t="s">
        <v>7116</v>
      </c>
    </row>
    <row r="1339" spans="2:10" x14ac:dyDescent="0.2">
      <c r="B1339" s="3">
        <v>1334</v>
      </c>
      <c r="C1339" s="2" t="s">
        <v>863</v>
      </c>
      <c r="D1339" s="4">
        <v>1.9446947E-4</v>
      </c>
      <c r="E1339" s="3" t="s">
        <v>10</v>
      </c>
      <c r="F1339" s="3">
        <v>5.2852730000000001</v>
      </c>
      <c r="G1339" s="3" t="s">
        <v>7117</v>
      </c>
      <c r="H1339" s="2" t="s">
        <v>864</v>
      </c>
      <c r="I1339" s="2" t="s">
        <v>7118</v>
      </c>
      <c r="J1339" s="2" t="s">
        <v>7119</v>
      </c>
    </row>
    <row r="1340" spans="2:10" x14ac:dyDescent="0.2">
      <c r="B1340" s="3">
        <v>1335</v>
      </c>
      <c r="C1340" s="2" t="s">
        <v>7120</v>
      </c>
      <c r="D1340" s="4">
        <v>2.3427906999999999E-22</v>
      </c>
      <c r="E1340" s="3" t="s">
        <v>10</v>
      </c>
      <c r="F1340" s="3">
        <v>69.183710000000005</v>
      </c>
      <c r="G1340" s="3" t="s">
        <v>24</v>
      </c>
      <c r="H1340" s="2" t="s">
        <v>7121</v>
      </c>
      <c r="I1340" s="2" t="s">
        <v>7122</v>
      </c>
      <c r="J1340" s="2" t="s">
        <v>7123</v>
      </c>
    </row>
    <row r="1341" spans="2:10" x14ac:dyDescent="0.2">
      <c r="B1341" s="3">
        <v>1336</v>
      </c>
      <c r="C1341" s="2" t="s">
        <v>7124</v>
      </c>
      <c r="D1341" s="4">
        <v>8.1620686000000002E-4</v>
      </c>
      <c r="E1341" s="3" t="s">
        <v>10</v>
      </c>
      <c r="F1341" s="3">
        <v>6.4773025999999998</v>
      </c>
      <c r="G1341" s="3" t="s">
        <v>7125</v>
      </c>
      <c r="H1341" s="2" t="s">
        <v>7126</v>
      </c>
      <c r="I1341" s="2" t="s">
        <v>7127</v>
      </c>
      <c r="J1341" s="2" t="s">
        <v>7128</v>
      </c>
    </row>
    <row r="1342" spans="2:10" x14ac:dyDescent="0.2">
      <c r="B1342" s="3">
        <v>1337</v>
      </c>
      <c r="C1342" s="2" t="s">
        <v>7129</v>
      </c>
      <c r="D1342" s="3">
        <v>1.6633565999999999E-2</v>
      </c>
      <c r="E1342" s="3" t="s">
        <v>10</v>
      </c>
      <c r="F1342" s="3">
        <v>2.0906603000000001</v>
      </c>
      <c r="G1342" s="3" t="s">
        <v>917</v>
      </c>
      <c r="H1342" s="2" t="s">
        <v>7130</v>
      </c>
      <c r="I1342" s="2" t="s">
        <v>7131</v>
      </c>
      <c r="J1342" s="2" t="s">
        <v>7132</v>
      </c>
    </row>
    <row r="1343" spans="2:10" x14ac:dyDescent="0.2">
      <c r="B1343" s="3">
        <v>1338</v>
      </c>
      <c r="C1343" s="2" t="s">
        <v>865</v>
      </c>
      <c r="D1343" s="3">
        <v>8.1658730000000006E-3</v>
      </c>
      <c r="E1343" s="3" t="s">
        <v>10</v>
      </c>
      <c r="F1343" s="3">
        <v>2.1567006000000002</v>
      </c>
      <c r="G1343" s="3" t="s">
        <v>866</v>
      </c>
      <c r="H1343" s="2" t="s">
        <v>867</v>
      </c>
      <c r="I1343" s="2" t="s">
        <v>7133</v>
      </c>
      <c r="J1343" s="2" t="s">
        <v>868</v>
      </c>
    </row>
    <row r="1344" spans="2:10" x14ac:dyDescent="0.2">
      <c r="B1344" s="3">
        <v>1339</v>
      </c>
      <c r="C1344" s="2" t="s">
        <v>869</v>
      </c>
      <c r="D1344" s="3">
        <v>7.2359859999999998E-3</v>
      </c>
      <c r="E1344" s="3" t="s">
        <v>10</v>
      </c>
      <c r="F1344" s="3">
        <v>3.2659283000000001</v>
      </c>
      <c r="G1344" s="3" t="s">
        <v>67</v>
      </c>
      <c r="H1344" s="2" t="s">
        <v>870</v>
      </c>
      <c r="I1344" s="2" t="s">
        <v>871</v>
      </c>
      <c r="J1344" s="2" t="s">
        <v>872</v>
      </c>
    </row>
    <row r="1345" spans="2:10" x14ac:dyDescent="0.2">
      <c r="B1345" s="3">
        <v>1340</v>
      </c>
      <c r="C1345" s="2" t="s">
        <v>7134</v>
      </c>
      <c r="D1345" s="4">
        <v>2.6777016999999999E-4</v>
      </c>
      <c r="E1345" s="3" t="s">
        <v>10</v>
      </c>
      <c r="F1345" s="3">
        <v>2.1882622</v>
      </c>
      <c r="G1345" s="3" t="s">
        <v>2658</v>
      </c>
      <c r="H1345" s="2" t="s">
        <v>7135</v>
      </c>
      <c r="I1345" s="2" t="s">
        <v>7136</v>
      </c>
      <c r="J1345" s="2" t="s">
        <v>7137</v>
      </c>
    </row>
    <row r="1346" spans="2:10" x14ac:dyDescent="0.2">
      <c r="B1346" s="3">
        <v>1341</v>
      </c>
      <c r="C1346" s="2" t="s">
        <v>7138</v>
      </c>
      <c r="D1346" s="4">
        <v>6.6372240000000004E-6</v>
      </c>
      <c r="E1346" s="3" t="s">
        <v>10</v>
      </c>
      <c r="F1346" s="3">
        <v>4.2068553</v>
      </c>
      <c r="G1346" s="3" t="s">
        <v>2737</v>
      </c>
      <c r="H1346" s="2" t="s">
        <v>7139</v>
      </c>
      <c r="I1346" s="2" t="s">
        <v>7140</v>
      </c>
      <c r="J1346" s="2" t="s">
        <v>7141</v>
      </c>
    </row>
    <row r="1347" spans="2:10" x14ac:dyDescent="0.2">
      <c r="B1347" s="3">
        <v>1342</v>
      </c>
      <c r="C1347" s="2" t="s">
        <v>7142</v>
      </c>
      <c r="D1347" s="3">
        <v>2.9548285999999998E-3</v>
      </c>
      <c r="E1347" s="3" t="s">
        <v>10</v>
      </c>
      <c r="F1347" s="3">
        <v>2.1557852999999998</v>
      </c>
      <c r="G1347" s="3" t="s">
        <v>1070</v>
      </c>
      <c r="H1347" s="2" t="s">
        <v>7143</v>
      </c>
      <c r="I1347" s="2" t="s">
        <v>7144</v>
      </c>
      <c r="J1347" s="2" t="s">
        <v>7145</v>
      </c>
    </row>
    <row r="1348" spans="2:10" x14ac:dyDescent="0.2">
      <c r="B1348" s="3">
        <v>1343</v>
      </c>
      <c r="C1348" s="2" t="s">
        <v>7146</v>
      </c>
      <c r="D1348" s="4">
        <v>2.4916185000000001E-9</v>
      </c>
      <c r="E1348" s="3" t="s">
        <v>10</v>
      </c>
      <c r="F1348" s="3">
        <v>2.1075997000000002</v>
      </c>
      <c r="G1348" s="3" t="s">
        <v>2679</v>
      </c>
      <c r="H1348" s="2" t="s">
        <v>7147</v>
      </c>
      <c r="I1348" s="2" t="s">
        <v>7148</v>
      </c>
      <c r="J1348" s="2" t="s">
        <v>7149</v>
      </c>
    </row>
    <row r="1349" spans="2:10" x14ac:dyDescent="0.2">
      <c r="B1349" s="3">
        <v>1344</v>
      </c>
      <c r="C1349" s="2" t="s">
        <v>7150</v>
      </c>
      <c r="D1349" s="4">
        <v>2.1436285E-4</v>
      </c>
      <c r="E1349" s="3" t="s">
        <v>8</v>
      </c>
      <c r="F1349" s="3">
        <v>3.1791353</v>
      </c>
      <c r="G1349" s="3" t="s">
        <v>2711</v>
      </c>
      <c r="H1349" s="2" t="s">
        <v>7151</v>
      </c>
      <c r="I1349" s="2" t="s">
        <v>7152</v>
      </c>
      <c r="J1349" s="2" t="s">
        <v>7153</v>
      </c>
    </row>
    <row r="1350" spans="2:10" x14ac:dyDescent="0.2">
      <c r="B1350" s="3">
        <v>1345</v>
      </c>
      <c r="C1350" s="2" t="s">
        <v>7154</v>
      </c>
      <c r="D1350" s="3">
        <v>1.8640384000000001E-3</v>
      </c>
      <c r="E1350" s="3" t="s">
        <v>10</v>
      </c>
      <c r="F1350" s="3">
        <v>2.3504999</v>
      </c>
      <c r="G1350" s="3" t="s">
        <v>63</v>
      </c>
      <c r="H1350" s="2" t="s">
        <v>7155</v>
      </c>
      <c r="I1350" s="2" t="s">
        <v>7156</v>
      </c>
      <c r="J1350" s="2" t="s">
        <v>7157</v>
      </c>
    </row>
    <row r="1351" spans="2:10" x14ac:dyDescent="0.2">
      <c r="B1351" s="3">
        <v>1346</v>
      </c>
      <c r="C1351" s="2" t="s">
        <v>7158</v>
      </c>
      <c r="D1351" s="4">
        <v>6.965499E-12</v>
      </c>
      <c r="E1351" s="3" t="s">
        <v>10</v>
      </c>
      <c r="F1351" s="3">
        <v>2.7423456000000002</v>
      </c>
      <c r="G1351" s="3" t="s">
        <v>66</v>
      </c>
      <c r="H1351" s="2" t="s">
        <v>7159</v>
      </c>
      <c r="I1351" s="2" t="s">
        <v>7160</v>
      </c>
      <c r="J1351" s="2" t="s">
        <v>7161</v>
      </c>
    </row>
    <row r="1352" spans="2:10" x14ac:dyDescent="0.2">
      <c r="B1352" s="3">
        <v>1347</v>
      </c>
      <c r="C1352" s="2" t="s">
        <v>7162</v>
      </c>
      <c r="D1352" s="4">
        <v>2.430642E-7</v>
      </c>
      <c r="E1352" s="3" t="s">
        <v>10</v>
      </c>
      <c r="F1352" s="3">
        <v>2.4703110000000001</v>
      </c>
      <c r="G1352" s="3" t="s">
        <v>576</v>
      </c>
      <c r="H1352" s="2" t="s">
        <v>7163</v>
      </c>
      <c r="I1352" s="2" t="s">
        <v>7164</v>
      </c>
      <c r="J1352" s="2" t="s">
        <v>7165</v>
      </c>
    </row>
    <row r="1353" spans="2:10" x14ac:dyDescent="0.2">
      <c r="B1353" s="3">
        <v>1348</v>
      </c>
      <c r="C1353" s="2" t="s">
        <v>7166</v>
      </c>
      <c r="D1353" s="4">
        <v>1.9453141E-4</v>
      </c>
      <c r="E1353" s="3" t="s">
        <v>10</v>
      </c>
      <c r="F1353" s="3">
        <v>2.5344169999999999</v>
      </c>
      <c r="G1353" s="3" t="s">
        <v>222</v>
      </c>
      <c r="H1353" s="2" t="s">
        <v>7167</v>
      </c>
      <c r="I1353" s="2" t="s">
        <v>7168</v>
      </c>
      <c r="J1353" s="2" t="s">
        <v>7169</v>
      </c>
    </row>
    <row r="1354" spans="2:10" x14ac:dyDescent="0.2">
      <c r="B1354" s="3">
        <v>1349</v>
      </c>
      <c r="C1354" s="2" t="s">
        <v>7170</v>
      </c>
      <c r="D1354" s="3">
        <v>1.5572066E-3</v>
      </c>
      <c r="E1354" s="3" t="s">
        <v>10</v>
      </c>
      <c r="F1354" s="3">
        <v>2.7104802000000001</v>
      </c>
      <c r="G1354" s="3" t="s">
        <v>874</v>
      </c>
      <c r="H1354" s="2" t="s">
        <v>7171</v>
      </c>
      <c r="I1354" s="2" t="s">
        <v>7172</v>
      </c>
      <c r="J1354" s="2" t="s">
        <v>7173</v>
      </c>
    </row>
    <row r="1355" spans="2:10" x14ac:dyDescent="0.2">
      <c r="B1355" s="3">
        <v>1350</v>
      </c>
      <c r="C1355" s="2" t="s">
        <v>7174</v>
      </c>
      <c r="D1355" s="4">
        <v>4.2371496000000002E-5</v>
      </c>
      <c r="E1355" s="3" t="s">
        <v>10</v>
      </c>
      <c r="F1355" s="3">
        <v>2.3642751999999998</v>
      </c>
      <c r="G1355" s="3" t="s">
        <v>240</v>
      </c>
      <c r="H1355" s="2" t="s">
        <v>7175</v>
      </c>
      <c r="I1355" s="2" t="s">
        <v>7176</v>
      </c>
      <c r="J1355" s="2" t="s">
        <v>7177</v>
      </c>
    </row>
    <row r="1356" spans="2:10" x14ac:dyDescent="0.2">
      <c r="B1356" s="3">
        <v>1351</v>
      </c>
      <c r="C1356" s="2" t="s">
        <v>7178</v>
      </c>
      <c r="D1356" s="4">
        <v>3.1950657999999997E-5</v>
      </c>
      <c r="E1356" s="3" t="s">
        <v>10</v>
      </c>
      <c r="F1356" s="3">
        <v>2.9648674000000002</v>
      </c>
      <c r="G1356" s="3" t="s">
        <v>95</v>
      </c>
      <c r="H1356" s="2" t="s">
        <v>7179</v>
      </c>
      <c r="I1356" s="2" t="s">
        <v>7180</v>
      </c>
      <c r="J1356" s="2" t="s">
        <v>7181</v>
      </c>
    </row>
    <row r="1357" spans="2:10" x14ac:dyDescent="0.2">
      <c r="B1357" s="3">
        <v>1352</v>
      </c>
      <c r="C1357" s="2" t="s">
        <v>875</v>
      </c>
      <c r="D1357" s="3">
        <v>1.1827478000000001E-3</v>
      </c>
      <c r="E1357" s="3" t="s">
        <v>10</v>
      </c>
      <c r="F1357" s="3">
        <v>3.5988180000000001</v>
      </c>
      <c r="G1357" s="3" t="s">
        <v>876</v>
      </c>
      <c r="H1357" s="2" t="s">
        <v>877</v>
      </c>
      <c r="I1357" s="2" t="s">
        <v>878</v>
      </c>
      <c r="J1357" s="2" t="s">
        <v>879</v>
      </c>
    </row>
    <row r="1358" spans="2:10" x14ac:dyDescent="0.2">
      <c r="B1358" s="3">
        <v>1353</v>
      </c>
      <c r="C1358" s="2" t="s">
        <v>7182</v>
      </c>
      <c r="D1358" s="4">
        <v>8.3858136E-4</v>
      </c>
      <c r="E1358" s="3" t="s">
        <v>10</v>
      </c>
      <c r="F1358" s="3">
        <v>2.483724</v>
      </c>
      <c r="G1358" s="3" t="s">
        <v>196</v>
      </c>
      <c r="H1358" s="2" t="s">
        <v>7183</v>
      </c>
      <c r="I1358" s="2" t="s">
        <v>7184</v>
      </c>
      <c r="J1358" s="2" t="s">
        <v>7185</v>
      </c>
    </row>
    <row r="1359" spans="2:10" x14ac:dyDescent="0.2">
      <c r="B1359" s="3">
        <v>1354</v>
      </c>
      <c r="C1359" s="2" t="s">
        <v>7186</v>
      </c>
      <c r="D1359" s="4">
        <v>5.7543290000000005E-4</v>
      </c>
      <c r="E1359" s="3" t="s">
        <v>10</v>
      </c>
      <c r="F1359" s="3">
        <v>2.7817943000000001</v>
      </c>
      <c r="G1359" s="3" t="s">
        <v>7187</v>
      </c>
      <c r="H1359" s="2" t="s">
        <v>7188</v>
      </c>
      <c r="I1359" s="2" t="s">
        <v>7189</v>
      </c>
      <c r="J1359" s="2" t="s">
        <v>7190</v>
      </c>
    </row>
    <row r="1360" spans="2:10" x14ac:dyDescent="0.2">
      <c r="B1360" s="3">
        <v>1355</v>
      </c>
      <c r="C1360" s="2" t="s">
        <v>880</v>
      </c>
      <c r="D1360" s="4">
        <v>4.8263509999999997E-5</v>
      </c>
      <c r="E1360" s="3" t="s">
        <v>10</v>
      </c>
      <c r="F1360" s="3">
        <v>2.5679259999999999</v>
      </c>
      <c r="G1360" s="3" t="s">
        <v>881</v>
      </c>
      <c r="H1360" s="2" t="s">
        <v>882</v>
      </c>
      <c r="I1360" s="2" t="s">
        <v>883</v>
      </c>
      <c r="J1360" s="2" t="s">
        <v>884</v>
      </c>
    </row>
    <row r="1361" spans="2:10" x14ac:dyDescent="0.2">
      <c r="B1361" s="3">
        <v>1356</v>
      </c>
      <c r="C1361" s="2" t="s">
        <v>1520</v>
      </c>
      <c r="D1361" s="4">
        <v>1.1076422E-4</v>
      </c>
      <c r="E1361" s="3" t="s">
        <v>10</v>
      </c>
      <c r="F1361" s="3">
        <v>2.7002883</v>
      </c>
      <c r="G1361" s="3" t="s">
        <v>196</v>
      </c>
      <c r="H1361" s="2" t="s">
        <v>1888</v>
      </c>
      <c r="I1361" s="2" t="s">
        <v>2229</v>
      </c>
      <c r="J1361" s="2" t="s">
        <v>2506</v>
      </c>
    </row>
    <row r="1362" spans="2:10" x14ac:dyDescent="0.2">
      <c r="B1362" s="3">
        <v>1357</v>
      </c>
      <c r="C1362" s="2" t="s">
        <v>885</v>
      </c>
      <c r="D1362" s="4">
        <v>1.7042301E-9</v>
      </c>
      <c r="E1362" s="3" t="s">
        <v>10</v>
      </c>
      <c r="F1362" s="3">
        <v>4.9807625</v>
      </c>
      <c r="G1362" s="3" t="s">
        <v>95</v>
      </c>
      <c r="H1362" s="2" t="s">
        <v>886</v>
      </c>
      <c r="I1362" s="2" t="s">
        <v>887</v>
      </c>
      <c r="J1362" s="2" t="s">
        <v>888</v>
      </c>
    </row>
    <row r="1363" spans="2:10" x14ac:dyDescent="0.2">
      <c r="B1363" s="3">
        <v>1358</v>
      </c>
      <c r="C1363" s="2" t="s">
        <v>7191</v>
      </c>
      <c r="D1363" s="4">
        <v>2.4807418000000002E-4</v>
      </c>
      <c r="E1363" s="3" t="s">
        <v>10</v>
      </c>
      <c r="F1363" s="3">
        <v>2.1019812</v>
      </c>
      <c r="G1363" s="3" t="s">
        <v>330</v>
      </c>
      <c r="H1363" s="2" t="s">
        <v>7192</v>
      </c>
      <c r="I1363" s="2" t="s">
        <v>7193</v>
      </c>
      <c r="J1363" s="2" t="s">
        <v>7194</v>
      </c>
    </row>
    <row r="1364" spans="2:10" x14ac:dyDescent="0.2">
      <c r="B1364" s="3">
        <v>1359</v>
      </c>
      <c r="C1364" s="2" t="s">
        <v>7195</v>
      </c>
      <c r="D1364" s="4">
        <v>8.7462120000000005E-5</v>
      </c>
      <c r="E1364" s="3" t="s">
        <v>10</v>
      </c>
      <c r="F1364" s="3">
        <v>2.3577575999999998</v>
      </c>
      <c r="G1364" s="3" t="s">
        <v>51</v>
      </c>
      <c r="H1364" s="2" t="s">
        <v>7196</v>
      </c>
      <c r="I1364" s="2" t="s">
        <v>7197</v>
      </c>
      <c r="J1364" s="2" t="s">
        <v>7198</v>
      </c>
    </row>
    <row r="1365" spans="2:10" x14ac:dyDescent="0.2">
      <c r="B1365" s="3">
        <v>1360</v>
      </c>
      <c r="C1365" s="2" t="s">
        <v>1521</v>
      </c>
      <c r="D1365" s="3">
        <v>7.6128584000000003E-3</v>
      </c>
      <c r="E1365" s="3" t="s">
        <v>10</v>
      </c>
      <c r="F1365" s="3">
        <v>2.1256764000000001</v>
      </c>
      <c r="G1365" s="3" t="s">
        <v>225</v>
      </c>
      <c r="H1365" s="2" t="s">
        <v>1889</v>
      </c>
      <c r="I1365" s="2" t="s">
        <v>2230</v>
      </c>
      <c r="J1365" s="2" t="s">
        <v>2507</v>
      </c>
    </row>
    <row r="1366" spans="2:10" x14ac:dyDescent="0.2">
      <c r="B1366" s="3">
        <v>1361</v>
      </c>
      <c r="C1366" s="2" t="s">
        <v>1522</v>
      </c>
      <c r="D1366" s="4">
        <v>1.4089619999999999E-4</v>
      </c>
      <c r="E1366" s="3" t="s">
        <v>10</v>
      </c>
      <c r="F1366" s="3">
        <v>2.3722525000000001</v>
      </c>
      <c r="G1366" s="3" t="s">
        <v>80</v>
      </c>
      <c r="H1366" s="2" t="s">
        <v>1890</v>
      </c>
      <c r="I1366" s="2" t="s">
        <v>2231</v>
      </c>
      <c r="J1366" s="2" t="s">
        <v>2508</v>
      </c>
    </row>
    <row r="1367" spans="2:10" x14ac:dyDescent="0.2">
      <c r="B1367" s="3">
        <v>1362</v>
      </c>
      <c r="C1367" s="2" t="s">
        <v>1523</v>
      </c>
      <c r="D1367" s="4">
        <v>1.0009762E-4</v>
      </c>
      <c r="E1367" s="3" t="s">
        <v>10</v>
      </c>
      <c r="F1367" s="3">
        <v>2.722861</v>
      </c>
      <c r="G1367" s="3" t="s">
        <v>31</v>
      </c>
      <c r="H1367" s="2" t="s">
        <v>1891</v>
      </c>
      <c r="I1367" s="2" t="s">
        <v>2232</v>
      </c>
      <c r="J1367" s="2" t="s">
        <v>2509</v>
      </c>
    </row>
    <row r="1368" spans="2:10" x14ac:dyDescent="0.2">
      <c r="B1368" s="3">
        <v>1363</v>
      </c>
      <c r="C1368" s="2" t="s">
        <v>889</v>
      </c>
      <c r="D1368" s="3">
        <v>3.9374107000000004E-3</v>
      </c>
      <c r="E1368" s="3" t="s">
        <v>10</v>
      </c>
      <c r="F1368" s="3">
        <v>2.2049875000000001</v>
      </c>
      <c r="G1368" s="3" t="s">
        <v>194</v>
      </c>
      <c r="H1368" s="2" t="s">
        <v>890</v>
      </c>
      <c r="I1368" s="2" t="s">
        <v>891</v>
      </c>
      <c r="J1368" s="2" t="s">
        <v>7199</v>
      </c>
    </row>
    <row r="1369" spans="2:10" x14ac:dyDescent="0.2">
      <c r="B1369" s="3">
        <v>1364</v>
      </c>
      <c r="C1369" s="2" t="s">
        <v>1524</v>
      </c>
      <c r="D1369" s="4">
        <v>1.9920446E-4</v>
      </c>
      <c r="E1369" s="3" t="s">
        <v>10</v>
      </c>
      <c r="F1369" s="3">
        <v>2.8921610000000002</v>
      </c>
      <c r="G1369" s="3" t="s">
        <v>1090</v>
      </c>
      <c r="H1369" s="2" t="s">
        <v>1892</v>
      </c>
      <c r="I1369" s="2" t="s">
        <v>2233</v>
      </c>
      <c r="J1369" s="2" t="s">
        <v>7200</v>
      </c>
    </row>
    <row r="1370" spans="2:10" x14ac:dyDescent="0.2">
      <c r="B1370" s="3">
        <v>1365</v>
      </c>
      <c r="C1370" s="2" t="s">
        <v>7201</v>
      </c>
      <c r="D1370" s="4">
        <v>2.9382845E-6</v>
      </c>
      <c r="E1370" s="3" t="s">
        <v>10</v>
      </c>
      <c r="F1370" s="3">
        <v>3.2123496999999999</v>
      </c>
      <c r="G1370" s="3" t="s">
        <v>39</v>
      </c>
      <c r="H1370" s="2" t="s">
        <v>7202</v>
      </c>
      <c r="I1370" s="2" t="s">
        <v>7203</v>
      </c>
      <c r="J1370" s="2" t="s">
        <v>7204</v>
      </c>
    </row>
    <row r="1371" spans="2:10" x14ac:dyDescent="0.2">
      <c r="B1371" s="3">
        <v>1366</v>
      </c>
      <c r="C1371" s="2" t="s">
        <v>1525</v>
      </c>
      <c r="D1371" s="4">
        <v>1.7881721000000001E-4</v>
      </c>
      <c r="E1371" s="3" t="s">
        <v>10</v>
      </c>
      <c r="F1371" s="3">
        <v>2.0467602999999999</v>
      </c>
      <c r="G1371" s="3" t="s">
        <v>68</v>
      </c>
      <c r="H1371" s="2" t="s">
        <v>1893</v>
      </c>
      <c r="I1371" s="2" t="s">
        <v>2234</v>
      </c>
      <c r="J1371" s="2" t="s">
        <v>7205</v>
      </c>
    </row>
    <row r="1372" spans="2:10" x14ac:dyDescent="0.2">
      <c r="B1372" s="3">
        <v>1367</v>
      </c>
      <c r="C1372" s="2" t="s">
        <v>7206</v>
      </c>
      <c r="D1372" s="4">
        <v>2.4318825999999999E-6</v>
      </c>
      <c r="E1372" s="3" t="s">
        <v>10</v>
      </c>
      <c r="F1372" s="3">
        <v>2.1016495000000002</v>
      </c>
      <c r="G1372" s="3" t="s">
        <v>19</v>
      </c>
      <c r="H1372" s="2" t="s">
        <v>7207</v>
      </c>
      <c r="I1372" s="2" t="s">
        <v>7208</v>
      </c>
      <c r="J1372" s="2" t="s">
        <v>7209</v>
      </c>
    </row>
    <row r="1373" spans="2:10" x14ac:dyDescent="0.2">
      <c r="B1373" s="3">
        <v>1368</v>
      </c>
      <c r="C1373" s="2" t="s">
        <v>892</v>
      </c>
      <c r="D1373" s="4">
        <v>4.7138337000000003E-7</v>
      </c>
      <c r="E1373" s="3" t="s">
        <v>10</v>
      </c>
      <c r="F1373" s="3">
        <v>5.15937</v>
      </c>
      <c r="G1373" s="3" t="s">
        <v>893</v>
      </c>
      <c r="H1373" s="2" t="s">
        <v>894</v>
      </c>
      <c r="I1373" s="2" t="s">
        <v>895</v>
      </c>
      <c r="J1373" s="2" t="s">
        <v>896</v>
      </c>
    </row>
    <row r="1374" spans="2:10" x14ac:dyDescent="0.2">
      <c r="B1374" s="3">
        <v>1369</v>
      </c>
      <c r="C1374" s="2" t="s">
        <v>897</v>
      </c>
      <c r="D1374" s="4">
        <v>4.7099309999999998E-7</v>
      </c>
      <c r="E1374" s="3" t="s">
        <v>10</v>
      </c>
      <c r="F1374" s="3">
        <v>3.9561074000000001</v>
      </c>
      <c r="G1374" s="3" t="s">
        <v>666</v>
      </c>
      <c r="H1374" s="2" t="s">
        <v>898</v>
      </c>
      <c r="I1374" s="2" t="s">
        <v>899</v>
      </c>
      <c r="J1374" s="2" t="s">
        <v>7214</v>
      </c>
    </row>
    <row r="1375" spans="2:10" x14ac:dyDescent="0.2">
      <c r="B1375" s="3">
        <v>1370</v>
      </c>
      <c r="C1375" s="2" t="s">
        <v>900</v>
      </c>
      <c r="D1375" s="4">
        <v>4.9544919999999998E-4</v>
      </c>
      <c r="E1375" s="3" t="s">
        <v>10</v>
      </c>
      <c r="F1375" s="3">
        <v>2.0388253000000001</v>
      </c>
      <c r="G1375" s="3" t="s">
        <v>266</v>
      </c>
      <c r="H1375" s="2" t="s">
        <v>901</v>
      </c>
      <c r="I1375" s="2" t="s">
        <v>902</v>
      </c>
      <c r="J1375" s="2" t="s">
        <v>903</v>
      </c>
    </row>
    <row r="1376" spans="2:10" x14ac:dyDescent="0.2">
      <c r="B1376" s="3">
        <v>1371</v>
      </c>
      <c r="C1376" s="2" t="s">
        <v>7215</v>
      </c>
      <c r="D1376" s="4">
        <v>2.13496E-4</v>
      </c>
      <c r="E1376" s="3" t="s">
        <v>10</v>
      </c>
      <c r="F1376" s="3">
        <v>2.5839211999999998</v>
      </c>
      <c r="G1376" s="3" t="s">
        <v>7216</v>
      </c>
      <c r="H1376" s="2" t="s">
        <v>7217</v>
      </c>
      <c r="I1376" s="2" t="s">
        <v>7218</v>
      </c>
      <c r="J1376" s="2" t="s">
        <v>7219</v>
      </c>
    </row>
    <row r="1377" spans="2:10" x14ac:dyDescent="0.2">
      <c r="B1377" s="3">
        <v>1372</v>
      </c>
      <c r="C1377" s="2" t="s">
        <v>904</v>
      </c>
      <c r="D1377" s="4">
        <v>2.5751202000000001E-5</v>
      </c>
      <c r="E1377" s="3" t="s">
        <v>10</v>
      </c>
      <c r="F1377" s="3">
        <v>2.1346995999999998</v>
      </c>
      <c r="G1377" s="3" t="s">
        <v>905</v>
      </c>
      <c r="H1377" s="2" t="s">
        <v>906</v>
      </c>
      <c r="I1377" s="2" t="s">
        <v>907</v>
      </c>
      <c r="J1377" s="2" t="s">
        <v>908</v>
      </c>
    </row>
    <row r="1378" spans="2:10" x14ac:dyDescent="0.2">
      <c r="B1378" s="3">
        <v>1373</v>
      </c>
      <c r="C1378" s="2" t="s">
        <v>1526</v>
      </c>
      <c r="D1378" s="4">
        <v>5.4644420000000003E-5</v>
      </c>
      <c r="E1378" s="3" t="s">
        <v>10</v>
      </c>
      <c r="F1378" s="3">
        <v>2.2418249000000001</v>
      </c>
      <c r="G1378" s="3" t="s">
        <v>574</v>
      </c>
      <c r="H1378" s="2" t="s">
        <v>1894</v>
      </c>
      <c r="I1378" s="2" t="s">
        <v>2235</v>
      </c>
      <c r="J1378" s="2" t="s">
        <v>2510</v>
      </c>
    </row>
    <row r="1379" spans="2:10" x14ac:dyDescent="0.2">
      <c r="B1379" s="3">
        <v>1374</v>
      </c>
      <c r="C1379" s="2" t="s">
        <v>1527</v>
      </c>
      <c r="D1379" s="4">
        <v>3.5116812999999998E-4</v>
      </c>
      <c r="E1379" s="3" t="s">
        <v>10</v>
      </c>
      <c r="F1379" s="3">
        <v>2.9209489999999998</v>
      </c>
      <c r="G1379" s="3" t="s">
        <v>953</v>
      </c>
      <c r="H1379" s="2" t="s">
        <v>1895</v>
      </c>
      <c r="I1379" s="2" t="s">
        <v>2236</v>
      </c>
      <c r="J1379" s="2" t="s">
        <v>2511</v>
      </c>
    </row>
    <row r="1380" spans="2:10" x14ac:dyDescent="0.2">
      <c r="B1380" s="3">
        <v>1375</v>
      </c>
      <c r="C1380" s="2" t="s">
        <v>7220</v>
      </c>
      <c r="D1380" s="3">
        <v>2.4908272999999998E-3</v>
      </c>
      <c r="E1380" s="3" t="s">
        <v>10</v>
      </c>
      <c r="F1380" s="3">
        <v>2.1396031</v>
      </c>
      <c r="G1380" s="3" t="s">
        <v>7221</v>
      </c>
      <c r="H1380" s="2" t="s">
        <v>7222</v>
      </c>
      <c r="I1380" s="2" t="s">
        <v>7223</v>
      </c>
      <c r="J1380" s="2" t="s">
        <v>7224</v>
      </c>
    </row>
    <row r="1381" spans="2:10" x14ac:dyDescent="0.2">
      <c r="B1381" s="3">
        <v>1376</v>
      </c>
      <c r="C1381" s="2" t="s">
        <v>7225</v>
      </c>
      <c r="D1381" s="3">
        <v>1.4082140999999999E-3</v>
      </c>
      <c r="E1381" s="3" t="s">
        <v>10</v>
      </c>
      <c r="F1381" s="3">
        <v>3.005827</v>
      </c>
      <c r="G1381" s="3" t="s">
        <v>567</v>
      </c>
      <c r="H1381" s="2" t="s">
        <v>7226</v>
      </c>
      <c r="I1381" s="2" t="s">
        <v>7227</v>
      </c>
      <c r="J1381" s="2" t="s">
        <v>7228</v>
      </c>
    </row>
    <row r="1382" spans="2:10" x14ac:dyDescent="0.2">
      <c r="B1382" s="3">
        <v>1377</v>
      </c>
      <c r="C1382" s="2" t="s">
        <v>7229</v>
      </c>
      <c r="D1382" s="3">
        <v>5.0445070000000002E-3</v>
      </c>
      <c r="E1382" s="3" t="s">
        <v>8</v>
      </c>
      <c r="F1382" s="3">
        <v>2.5749962000000002</v>
      </c>
      <c r="G1382" s="3" t="s">
        <v>470</v>
      </c>
      <c r="H1382" s="2" t="s">
        <v>7230</v>
      </c>
      <c r="I1382" s="2" t="s">
        <v>7231</v>
      </c>
      <c r="J1382" s="2" t="s">
        <v>7232</v>
      </c>
    </row>
    <row r="1383" spans="2:10" x14ac:dyDescent="0.2">
      <c r="B1383" s="3">
        <v>1378</v>
      </c>
      <c r="C1383" s="2" t="s">
        <v>7233</v>
      </c>
      <c r="D1383" s="4">
        <v>4.3941110000000003E-12</v>
      </c>
      <c r="E1383" s="3" t="s">
        <v>10</v>
      </c>
      <c r="F1383" s="3">
        <v>3.2292087</v>
      </c>
      <c r="G1383" s="3" t="s">
        <v>778</v>
      </c>
      <c r="H1383" s="2" t="s">
        <v>7234</v>
      </c>
      <c r="I1383" s="2" t="s">
        <v>7235</v>
      </c>
      <c r="J1383" s="2" t="s">
        <v>7236</v>
      </c>
    </row>
    <row r="1384" spans="2:10" x14ac:dyDescent="0.2">
      <c r="B1384" s="3">
        <v>1379</v>
      </c>
      <c r="C1384" s="2" t="s">
        <v>1528</v>
      </c>
      <c r="D1384" s="4">
        <v>2.1776896999999999E-7</v>
      </c>
      <c r="E1384" s="3" t="s">
        <v>10</v>
      </c>
      <c r="F1384" s="3">
        <v>3.3141900999999998</v>
      </c>
      <c r="G1384" s="3" t="s">
        <v>1044</v>
      </c>
      <c r="H1384" s="2" t="s">
        <v>1896</v>
      </c>
      <c r="I1384" s="2" t="s">
        <v>2237</v>
      </c>
      <c r="J1384" s="2" t="s">
        <v>2512</v>
      </c>
    </row>
    <row r="1385" spans="2:10" x14ac:dyDescent="0.2">
      <c r="B1385" s="3">
        <v>1380</v>
      </c>
      <c r="C1385" s="2" t="s">
        <v>7237</v>
      </c>
      <c r="D1385" s="4">
        <v>1.0803595000000001E-5</v>
      </c>
      <c r="E1385" s="3" t="s">
        <v>10</v>
      </c>
      <c r="F1385" s="3">
        <v>2.1232536</v>
      </c>
      <c r="G1385" s="3" t="s">
        <v>521</v>
      </c>
      <c r="H1385" s="2" t="s">
        <v>7238</v>
      </c>
      <c r="I1385" s="2" t="s">
        <v>7239</v>
      </c>
      <c r="J1385" s="2" t="s">
        <v>7240</v>
      </c>
    </row>
    <row r="1386" spans="2:10" x14ac:dyDescent="0.2">
      <c r="B1386" s="3">
        <v>1381</v>
      </c>
      <c r="C1386" s="2" t="s">
        <v>7241</v>
      </c>
      <c r="D1386" s="3">
        <v>3.9769534000000002E-2</v>
      </c>
      <c r="E1386" s="3" t="s">
        <v>8</v>
      </c>
      <c r="F1386" s="3">
        <v>3.221597</v>
      </c>
      <c r="G1386" s="3" t="s">
        <v>574</v>
      </c>
      <c r="H1386" s="2" t="s">
        <v>7242</v>
      </c>
      <c r="I1386" s="2" t="s">
        <v>7243</v>
      </c>
      <c r="J1386" s="2" t="s">
        <v>7244</v>
      </c>
    </row>
    <row r="1387" spans="2:10" x14ac:dyDescent="0.2">
      <c r="B1387" s="3">
        <v>1382</v>
      </c>
      <c r="C1387" s="2" t="s">
        <v>7245</v>
      </c>
      <c r="D1387" s="4">
        <v>3.2695875000000001E-4</v>
      </c>
      <c r="E1387" s="3" t="s">
        <v>10</v>
      </c>
      <c r="F1387" s="3">
        <v>2.0725098000000002</v>
      </c>
      <c r="G1387" s="3" t="s">
        <v>918</v>
      </c>
      <c r="H1387" s="2" t="s">
        <v>7246</v>
      </c>
      <c r="I1387" s="2" t="s">
        <v>7247</v>
      </c>
      <c r="J1387" s="2" t="s">
        <v>7248</v>
      </c>
    </row>
    <row r="1388" spans="2:10" x14ac:dyDescent="0.2">
      <c r="B1388" s="3">
        <v>1383</v>
      </c>
      <c r="C1388" s="2" t="s">
        <v>7249</v>
      </c>
      <c r="D1388" s="4">
        <v>9.6797659999999994E-5</v>
      </c>
      <c r="E1388" s="3" t="s">
        <v>10</v>
      </c>
      <c r="F1388" s="3">
        <v>2.7672834000000002</v>
      </c>
      <c r="G1388" s="3" t="s">
        <v>574</v>
      </c>
      <c r="H1388" s="2" t="s">
        <v>7250</v>
      </c>
      <c r="I1388" s="2" t="s">
        <v>7251</v>
      </c>
      <c r="J1388" s="2" t="s">
        <v>7252</v>
      </c>
    </row>
    <row r="1389" spans="2:10" x14ac:dyDescent="0.2">
      <c r="B1389" s="3">
        <v>1384</v>
      </c>
      <c r="C1389" s="2" t="s">
        <v>7253</v>
      </c>
      <c r="D1389" s="4">
        <v>5.5842610000000001E-8</v>
      </c>
      <c r="E1389" s="3" t="s">
        <v>10</v>
      </c>
      <c r="F1389" s="3">
        <v>2.1082074999999998</v>
      </c>
      <c r="G1389" s="3" t="s">
        <v>2628</v>
      </c>
      <c r="H1389" s="2" t="s">
        <v>7254</v>
      </c>
      <c r="I1389" s="2" t="s">
        <v>7255</v>
      </c>
      <c r="J1389" s="2" t="s">
        <v>7256</v>
      </c>
    </row>
    <row r="1390" spans="2:10" x14ac:dyDescent="0.2">
      <c r="B1390" s="3">
        <v>1385</v>
      </c>
      <c r="C1390" s="2" t="s">
        <v>7257</v>
      </c>
      <c r="D1390" s="3">
        <v>1.6721861000000001E-2</v>
      </c>
      <c r="E1390" s="3" t="s">
        <v>10</v>
      </c>
      <c r="F1390" s="3">
        <v>2.5259277999999998</v>
      </c>
      <c r="G1390" s="3" t="s">
        <v>599</v>
      </c>
      <c r="H1390" s="2" t="s">
        <v>7258</v>
      </c>
      <c r="I1390" s="2" t="s">
        <v>7259</v>
      </c>
      <c r="J1390" s="2" t="s">
        <v>7260</v>
      </c>
    </row>
    <row r="1391" spans="2:10" x14ac:dyDescent="0.2">
      <c r="B1391" s="3">
        <v>1386</v>
      </c>
      <c r="C1391" s="2" t="s">
        <v>7261</v>
      </c>
      <c r="D1391" s="4">
        <v>2.2203977000000001E-4</v>
      </c>
      <c r="E1391" s="3" t="s">
        <v>10</v>
      </c>
      <c r="F1391" s="3">
        <v>2.6496265000000001</v>
      </c>
      <c r="G1391" s="3" t="s">
        <v>599</v>
      </c>
      <c r="H1391" s="2" t="s">
        <v>7262</v>
      </c>
      <c r="I1391" s="2" t="s">
        <v>7263</v>
      </c>
      <c r="J1391" s="2" t="s">
        <v>7264</v>
      </c>
    </row>
    <row r="1392" spans="2:10" x14ac:dyDescent="0.2">
      <c r="B1392" s="3">
        <v>1387</v>
      </c>
      <c r="C1392" s="2" t="s">
        <v>7265</v>
      </c>
      <c r="D1392" s="3">
        <v>4.1729584000000002E-3</v>
      </c>
      <c r="E1392" s="3" t="s">
        <v>10</v>
      </c>
      <c r="F1392" s="3">
        <v>3.1916408999999999</v>
      </c>
      <c r="G1392" s="3" t="s">
        <v>599</v>
      </c>
      <c r="H1392" s="2" t="s">
        <v>7266</v>
      </c>
      <c r="I1392" s="2" t="s">
        <v>7267</v>
      </c>
      <c r="J1392" s="2" t="s">
        <v>7268</v>
      </c>
    </row>
    <row r="1393" spans="2:10" x14ac:dyDescent="0.2">
      <c r="B1393" s="3">
        <v>1388</v>
      </c>
      <c r="C1393" s="2" t="s">
        <v>7269</v>
      </c>
      <c r="D1393" s="4">
        <v>8.6137530000000005E-4</v>
      </c>
      <c r="E1393" s="3" t="s">
        <v>10</v>
      </c>
      <c r="F1393" s="3">
        <v>2.8890994000000001</v>
      </c>
      <c r="G1393" s="3" t="s">
        <v>599</v>
      </c>
      <c r="H1393" s="2" t="s">
        <v>7270</v>
      </c>
      <c r="I1393" s="2" t="s">
        <v>7271</v>
      </c>
      <c r="J1393" s="2" t="s">
        <v>7272</v>
      </c>
    </row>
    <row r="1394" spans="2:10" x14ac:dyDescent="0.2">
      <c r="B1394" s="3">
        <v>1389</v>
      </c>
      <c r="C1394" s="2" t="s">
        <v>7273</v>
      </c>
      <c r="D1394" s="3">
        <v>1.3391384000000001E-3</v>
      </c>
      <c r="E1394" s="3" t="s">
        <v>10</v>
      </c>
      <c r="F1394" s="3">
        <v>2.7594945000000002</v>
      </c>
      <c r="G1394" s="3" t="s">
        <v>353</v>
      </c>
      <c r="H1394" s="2" t="s">
        <v>7274</v>
      </c>
      <c r="I1394" s="2" t="s">
        <v>7275</v>
      </c>
      <c r="J1394" s="2" t="s">
        <v>7276</v>
      </c>
    </row>
    <row r="1395" spans="2:10" x14ac:dyDescent="0.2">
      <c r="B1395" s="3">
        <v>1390</v>
      </c>
      <c r="C1395" s="2" t="s">
        <v>7277</v>
      </c>
      <c r="D1395" s="4">
        <v>1.2331228999999999E-4</v>
      </c>
      <c r="E1395" s="3" t="s">
        <v>10</v>
      </c>
      <c r="F1395" s="3">
        <v>2.9446370000000002</v>
      </c>
      <c r="G1395" s="3" t="s">
        <v>599</v>
      </c>
      <c r="H1395" s="2" t="s">
        <v>7278</v>
      </c>
      <c r="I1395" s="2" t="s">
        <v>7279</v>
      </c>
      <c r="J1395" s="2" t="s">
        <v>7280</v>
      </c>
    </row>
    <row r="1396" spans="2:10" x14ac:dyDescent="0.2">
      <c r="B1396" s="3">
        <v>1391</v>
      </c>
      <c r="C1396" s="2" t="s">
        <v>7281</v>
      </c>
      <c r="D1396" s="4">
        <v>6.8865569999999995E-4</v>
      </c>
      <c r="E1396" s="3" t="s">
        <v>10</v>
      </c>
      <c r="F1396" s="3">
        <v>4.1773069999999999</v>
      </c>
      <c r="G1396" s="3" t="s">
        <v>599</v>
      </c>
      <c r="H1396" s="2" t="s">
        <v>7282</v>
      </c>
      <c r="I1396" s="2" t="s">
        <v>7283</v>
      </c>
      <c r="J1396" s="2" t="s">
        <v>7284</v>
      </c>
    </row>
    <row r="1397" spans="2:10" x14ac:dyDescent="0.2">
      <c r="B1397" s="3">
        <v>1392</v>
      </c>
      <c r="C1397" s="2" t="s">
        <v>7285</v>
      </c>
      <c r="D1397" s="3">
        <v>3.5968570000000002E-3</v>
      </c>
      <c r="E1397" s="3" t="s">
        <v>10</v>
      </c>
      <c r="F1397" s="3">
        <v>2.3169591</v>
      </c>
      <c r="G1397" s="3" t="s">
        <v>4705</v>
      </c>
      <c r="H1397" s="2" t="s">
        <v>7286</v>
      </c>
      <c r="I1397" s="2" t="s">
        <v>7287</v>
      </c>
      <c r="J1397" s="2" t="s">
        <v>7288</v>
      </c>
    </row>
    <row r="1398" spans="2:10" x14ac:dyDescent="0.2">
      <c r="B1398" s="3">
        <v>1393</v>
      </c>
      <c r="C1398" s="2" t="s">
        <v>1529</v>
      </c>
      <c r="D1398" s="4">
        <v>8.2941410000000006E-5</v>
      </c>
      <c r="E1398" s="3" t="s">
        <v>10</v>
      </c>
      <c r="F1398" s="3">
        <v>2.2547969999999999</v>
      </c>
      <c r="G1398" s="3" t="s">
        <v>706</v>
      </c>
      <c r="H1398" s="2" t="s">
        <v>1897</v>
      </c>
      <c r="I1398" s="2" t="s">
        <v>2238</v>
      </c>
      <c r="J1398" s="2" t="s">
        <v>2513</v>
      </c>
    </row>
    <row r="1399" spans="2:10" x14ac:dyDescent="0.2">
      <c r="B1399" s="3">
        <v>1394</v>
      </c>
      <c r="C1399" s="2" t="s">
        <v>7289</v>
      </c>
      <c r="D1399" s="3">
        <v>4.7566644E-3</v>
      </c>
      <c r="E1399" s="3" t="s">
        <v>10</v>
      </c>
      <c r="F1399" s="3">
        <v>2.164898</v>
      </c>
      <c r="G1399" s="3" t="s">
        <v>54</v>
      </c>
      <c r="H1399" s="2" t="s">
        <v>7290</v>
      </c>
      <c r="I1399" s="2" t="s">
        <v>7291</v>
      </c>
      <c r="J1399" s="2" t="s">
        <v>7292</v>
      </c>
    </row>
    <row r="1400" spans="2:10" x14ac:dyDescent="0.2">
      <c r="B1400" s="3">
        <v>1395</v>
      </c>
      <c r="C1400" s="2" t="s">
        <v>7293</v>
      </c>
      <c r="D1400" s="4">
        <v>1.9007824E-6</v>
      </c>
      <c r="E1400" s="3" t="s">
        <v>10</v>
      </c>
      <c r="F1400" s="3">
        <v>2.765199</v>
      </c>
      <c r="G1400" s="3" t="s">
        <v>7294</v>
      </c>
      <c r="H1400" s="2" t="s">
        <v>7295</v>
      </c>
      <c r="I1400" s="2" t="s">
        <v>7296</v>
      </c>
      <c r="J1400" s="2" t="s">
        <v>7297</v>
      </c>
    </row>
    <row r="1401" spans="2:10" x14ac:dyDescent="0.2">
      <c r="B1401" s="3">
        <v>1396</v>
      </c>
      <c r="C1401" s="2" t="s">
        <v>7298</v>
      </c>
      <c r="D1401" s="4">
        <v>6.6970639999999998E-4</v>
      </c>
      <c r="E1401" s="3" t="s">
        <v>8</v>
      </c>
      <c r="F1401" s="3">
        <v>2.9889606999999998</v>
      </c>
      <c r="G1401" s="3" t="s">
        <v>7299</v>
      </c>
      <c r="H1401" s="2" t="s">
        <v>7300</v>
      </c>
      <c r="I1401" s="2" t="s">
        <v>7301</v>
      </c>
      <c r="J1401" s="2" t="s">
        <v>7302</v>
      </c>
    </row>
    <row r="1402" spans="2:10" x14ac:dyDescent="0.2">
      <c r="B1402" s="3">
        <v>1397</v>
      </c>
      <c r="C1402" s="2" t="s">
        <v>7303</v>
      </c>
      <c r="D1402" s="3">
        <v>7.6302467000000001E-3</v>
      </c>
      <c r="E1402" s="3" t="s">
        <v>8</v>
      </c>
      <c r="F1402" s="3">
        <v>3.8020065000000001</v>
      </c>
      <c r="G1402" s="3" t="s">
        <v>98</v>
      </c>
      <c r="H1402" s="2" t="s">
        <v>7304</v>
      </c>
      <c r="I1402" s="2" t="s">
        <v>7305</v>
      </c>
      <c r="J1402" s="2" t="s">
        <v>7306</v>
      </c>
    </row>
    <row r="1403" spans="2:10" x14ac:dyDescent="0.2">
      <c r="B1403" s="3">
        <v>1398</v>
      </c>
      <c r="C1403" s="2" t="s">
        <v>7307</v>
      </c>
      <c r="D1403" s="4">
        <v>5.1112274999999996E-4</v>
      </c>
      <c r="E1403" s="3" t="s">
        <v>8</v>
      </c>
      <c r="F1403" s="3">
        <v>9.3610450000000007</v>
      </c>
      <c r="G1403" s="3" t="s">
        <v>118</v>
      </c>
      <c r="H1403" s="2" t="s">
        <v>7308</v>
      </c>
      <c r="I1403" s="2" t="s">
        <v>7309</v>
      </c>
      <c r="J1403" s="2" t="s">
        <v>7310</v>
      </c>
    </row>
    <row r="1404" spans="2:10" x14ac:dyDescent="0.2">
      <c r="B1404" s="3">
        <v>1399</v>
      </c>
      <c r="C1404" s="2" t="s">
        <v>7311</v>
      </c>
      <c r="D1404" s="3">
        <v>8.3456889999999999E-3</v>
      </c>
      <c r="E1404" s="3" t="s">
        <v>10</v>
      </c>
      <c r="F1404" s="3">
        <v>3.1806912000000001</v>
      </c>
      <c r="G1404" s="3" t="s">
        <v>4061</v>
      </c>
      <c r="H1404" s="2" t="s">
        <v>7312</v>
      </c>
      <c r="I1404" s="2" t="s">
        <v>7313</v>
      </c>
      <c r="J1404" s="2" t="s">
        <v>7314</v>
      </c>
    </row>
    <row r="1405" spans="2:10" x14ac:dyDescent="0.2">
      <c r="B1405" s="3">
        <v>1400</v>
      </c>
      <c r="C1405" s="2" t="s">
        <v>3666</v>
      </c>
      <c r="D1405" s="4">
        <v>2.067568E-4</v>
      </c>
      <c r="E1405" s="3" t="s">
        <v>10</v>
      </c>
      <c r="F1405" s="3">
        <v>2.1045413000000002</v>
      </c>
      <c r="G1405" s="3" t="s">
        <v>778</v>
      </c>
      <c r="H1405" s="2" t="s">
        <v>3667</v>
      </c>
      <c r="I1405" s="2" t="s">
        <v>3668</v>
      </c>
      <c r="J1405" s="2" t="s">
        <v>3669</v>
      </c>
    </row>
    <row r="1406" spans="2:10" x14ac:dyDescent="0.2">
      <c r="B1406" s="3">
        <v>1401</v>
      </c>
      <c r="C1406" s="2" t="s">
        <v>1530</v>
      </c>
      <c r="D1406" s="3">
        <v>1.6967939999999999E-3</v>
      </c>
      <c r="E1406" s="3" t="s">
        <v>10</v>
      </c>
      <c r="F1406" s="3">
        <v>2.0428069999999998</v>
      </c>
      <c r="G1406" s="3" t="s">
        <v>2667</v>
      </c>
      <c r="H1406" s="2" t="s">
        <v>1898</v>
      </c>
      <c r="I1406" s="2" t="s">
        <v>2239</v>
      </c>
      <c r="J1406" s="2" t="s">
        <v>2514</v>
      </c>
    </row>
    <row r="1407" spans="2:10" x14ac:dyDescent="0.2">
      <c r="B1407" s="3">
        <v>1402</v>
      </c>
      <c r="C1407" s="2" t="s">
        <v>7315</v>
      </c>
      <c r="D1407" s="4">
        <v>3.1525162000000002E-6</v>
      </c>
      <c r="E1407" s="3" t="s">
        <v>10</v>
      </c>
      <c r="F1407" s="3">
        <v>2.7927566000000001</v>
      </c>
      <c r="G1407" s="3" t="s">
        <v>401</v>
      </c>
      <c r="H1407" s="2" t="s">
        <v>7316</v>
      </c>
      <c r="I1407" s="2" t="s">
        <v>7317</v>
      </c>
      <c r="J1407" s="2" t="s">
        <v>7318</v>
      </c>
    </row>
    <row r="1408" spans="2:10" x14ac:dyDescent="0.2">
      <c r="B1408" s="3">
        <v>1403</v>
      </c>
      <c r="C1408" s="2" t="s">
        <v>7319</v>
      </c>
      <c r="D1408" s="3">
        <v>1.2940026E-3</v>
      </c>
      <c r="E1408" s="3" t="s">
        <v>10</v>
      </c>
      <c r="F1408" s="3">
        <v>2.3212350000000002</v>
      </c>
      <c r="G1408" s="3" t="s">
        <v>7320</v>
      </c>
      <c r="H1408" s="2" t="s">
        <v>7321</v>
      </c>
      <c r="I1408" s="2" t="s">
        <v>7322</v>
      </c>
      <c r="J1408" s="2" t="s">
        <v>7323</v>
      </c>
    </row>
    <row r="1409" spans="2:10" x14ac:dyDescent="0.2">
      <c r="B1409" s="3">
        <v>1404</v>
      </c>
      <c r="C1409" s="2" t="s">
        <v>1531</v>
      </c>
      <c r="D1409" s="4">
        <v>1.8722675000000001E-7</v>
      </c>
      <c r="E1409" s="3" t="s">
        <v>10</v>
      </c>
      <c r="F1409" s="3">
        <v>3.3816519999999999</v>
      </c>
      <c r="G1409" s="3" t="s">
        <v>685</v>
      </c>
      <c r="H1409" s="2" t="s">
        <v>1899</v>
      </c>
      <c r="I1409" s="2" t="s">
        <v>2240</v>
      </c>
      <c r="J1409" s="2" t="s">
        <v>2515</v>
      </c>
    </row>
    <row r="1410" spans="2:10" x14ac:dyDescent="0.2">
      <c r="B1410" s="3">
        <v>1405</v>
      </c>
      <c r="C1410" s="2" t="s">
        <v>7324</v>
      </c>
      <c r="D1410" s="3">
        <v>5.7277824E-3</v>
      </c>
      <c r="E1410" s="3" t="s">
        <v>10</v>
      </c>
      <c r="F1410" s="3">
        <v>2.3353025999999999</v>
      </c>
      <c r="G1410" s="3" t="s">
        <v>336</v>
      </c>
      <c r="H1410" s="2" t="s">
        <v>7325</v>
      </c>
      <c r="I1410" s="2" t="s">
        <v>7326</v>
      </c>
      <c r="J1410" s="2" t="s">
        <v>7327</v>
      </c>
    </row>
    <row r="1411" spans="2:10" x14ac:dyDescent="0.2">
      <c r="B1411" s="3">
        <v>1406</v>
      </c>
      <c r="C1411" s="2" t="s">
        <v>909</v>
      </c>
      <c r="D1411" s="3">
        <v>1.3686023E-2</v>
      </c>
      <c r="E1411" s="3" t="s">
        <v>10</v>
      </c>
      <c r="F1411" s="3">
        <v>2.1804028</v>
      </c>
      <c r="G1411" s="3" t="s">
        <v>910</v>
      </c>
      <c r="H1411" s="2" t="s">
        <v>911</v>
      </c>
      <c r="I1411" s="2" t="s">
        <v>912</v>
      </c>
      <c r="J1411" s="2" t="s">
        <v>7328</v>
      </c>
    </row>
    <row r="1412" spans="2:10" x14ac:dyDescent="0.2">
      <c r="B1412" s="3">
        <v>1407</v>
      </c>
      <c r="C1412" s="2" t="s">
        <v>7329</v>
      </c>
      <c r="D1412" s="4">
        <v>2.8614340000000002E-13</v>
      </c>
      <c r="E1412" s="3" t="s">
        <v>8</v>
      </c>
      <c r="F1412" s="3">
        <v>4.1532496999999999</v>
      </c>
      <c r="G1412" s="3" t="s">
        <v>7330</v>
      </c>
      <c r="H1412" s="2" t="s">
        <v>7331</v>
      </c>
      <c r="I1412" s="2" t="s">
        <v>7332</v>
      </c>
      <c r="J1412" s="2" t="s">
        <v>7333</v>
      </c>
    </row>
    <row r="1413" spans="2:10" x14ac:dyDescent="0.2">
      <c r="B1413" s="3">
        <v>1408</v>
      </c>
      <c r="C1413" s="2" t="s">
        <v>7336</v>
      </c>
      <c r="D1413" s="4">
        <v>1.6803555E-5</v>
      </c>
      <c r="E1413" s="3" t="s">
        <v>10</v>
      </c>
      <c r="F1413" s="3">
        <v>2.2826719999999998</v>
      </c>
      <c r="G1413" s="3" t="s">
        <v>913</v>
      </c>
      <c r="H1413" s="2" t="s">
        <v>7337</v>
      </c>
      <c r="I1413" s="2" t="s">
        <v>7338</v>
      </c>
      <c r="J1413" s="2" t="s">
        <v>7339</v>
      </c>
    </row>
    <row r="1414" spans="2:10" x14ac:dyDescent="0.2">
      <c r="B1414" s="3">
        <v>1409</v>
      </c>
      <c r="C1414" s="2" t="s">
        <v>7340</v>
      </c>
      <c r="D1414" s="4">
        <v>6.2965689999999999E-5</v>
      </c>
      <c r="E1414" s="3" t="s">
        <v>10</v>
      </c>
      <c r="F1414" s="3">
        <v>2.5569532000000001</v>
      </c>
      <c r="G1414" s="3" t="s">
        <v>23</v>
      </c>
      <c r="H1414" s="2" t="s">
        <v>7341</v>
      </c>
      <c r="I1414" s="2" t="s">
        <v>7342</v>
      </c>
      <c r="J1414" s="2" t="s">
        <v>7343</v>
      </c>
    </row>
    <row r="1415" spans="2:10" x14ac:dyDescent="0.2">
      <c r="B1415" s="3">
        <v>1410</v>
      </c>
      <c r="C1415" s="2" t="s">
        <v>7344</v>
      </c>
      <c r="D1415" s="4">
        <v>2.3989497999999999E-5</v>
      </c>
      <c r="E1415" s="3" t="s">
        <v>10</v>
      </c>
      <c r="F1415" s="3">
        <v>2.8286622000000001</v>
      </c>
      <c r="G1415" s="3" t="s">
        <v>437</v>
      </c>
      <c r="H1415" s="2" t="s">
        <v>7345</v>
      </c>
      <c r="I1415" s="2" t="s">
        <v>7346</v>
      </c>
      <c r="J1415" s="2" t="s">
        <v>7347</v>
      </c>
    </row>
    <row r="1416" spans="2:10" x14ac:dyDescent="0.2">
      <c r="B1416" s="3">
        <v>1411</v>
      </c>
      <c r="C1416" s="2" t="s">
        <v>914</v>
      </c>
      <c r="D1416" s="3">
        <v>3.5574078000000001E-3</v>
      </c>
      <c r="E1416" s="3" t="s">
        <v>10</v>
      </c>
      <c r="F1416" s="3">
        <v>2.1621239999999999</v>
      </c>
      <c r="G1416" s="3" t="s">
        <v>293</v>
      </c>
      <c r="H1416" s="2" t="s">
        <v>915</v>
      </c>
      <c r="I1416" s="2" t="s">
        <v>916</v>
      </c>
      <c r="J1416" s="2" t="s">
        <v>7348</v>
      </c>
    </row>
    <row r="1417" spans="2:10" x14ac:dyDescent="0.2">
      <c r="B1417" s="3">
        <v>1412</v>
      </c>
      <c r="C1417" s="2" t="s">
        <v>7349</v>
      </c>
      <c r="D1417" s="4">
        <v>5.81694E-4</v>
      </c>
      <c r="E1417" s="3" t="s">
        <v>10</v>
      </c>
      <c r="F1417" s="3">
        <v>3.9806577999999999</v>
      </c>
      <c r="G1417" s="3" t="s">
        <v>22</v>
      </c>
      <c r="H1417" s="2" t="s">
        <v>7350</v>
      </c>
      <c r="I1417" s="2" t="s">
        <v>7351</v>
      </c>
      <c r="J1417" s="2" t="s">
        <v>7352</v>
      </c>
    </row>
    <row r="1418" spans="2:10" x14ac:dyDescent="0.2">
      <c r="B1418" s="3">
        <v>1413</v>
      </c>
      <c r="C1418" s="2" t="s">
        <v>1533</v>
      </c>
      <c r="D1418" s="4">
        <v>3.2696093000000002E-4</v>
      </c>
      <c r="E1418" s="3" t="s">
        <v>10</v>
      </c>
      <c r="F1418" s="3">
        <v>3.2644258000000002</v>
      </c>
      <c r="G1418" s="3" t="s">
        <v>2691</v>
      </c>
      <c r="H1418" s="2" t="s">
        <v>1900</v>
      </c>
      <c r="I1418" s="2" t="s">
        <v>7353</v>
      </c>
      <c r="J1418" s="2" t="s">
        <v>2517</v>
      </c>
    </row>
    <row r="1419" spans="2:10" x14ac:dyDescent="0.2">
      <c r="B1419" s="3">
        <v>1414</v>
      </c>
      <c r="C1419" s="2" t="s">
        <v>7354</v>
      </c>
      <c r="D1419" s="4">
        <v>4.9900544000000001E-5</v>
      </c>
      <c r="E1419" s="3" t="s">
        <v>8</v>
      </c>
      <c r="F1419" s="3">
        <v>2.0466945000000001</v>
      </c>
      <c r="G1419" s="3" t="s">
        <v>7355</v>
      </c>
      <c r="H1419" s="2" t="s">
        <v>7356</v>
      </c>
      <c r="I1419" s="2" t="s">
        <v>7357</v>
      </c>
      <c r="J1419" s="2" t="s">
        <v>7358</v>
      </c>
    </row>
    <row r="1420" spans="2:10" x14ac:dyDescent="0.2">
      <c r="B1420" s="3">
        <v>1415</v>
      </c>
      <c r="C1420" s="2" t="s">
        <v>7359</v>
      </c>
      <c r="D1420" s="3">
        <v>8.4333959999999993E-3</v>
      </c>
      <c r="E1420" s="3" t="s">
        <v>10</v>
      </c>
      <c r="F1420" s="3">
        <v>2.5008507</v>
      </c>
      <c r="G1420" s="3" t="s">
        <v>414</v>
      </c>
      <c r="H1420" s="2" t="s">
        <v>7360</v>
      </c>
      <c r="I1420" s="2" t="s">
        <v>7361</v>
      </c>
      <c r="J1420" s="2" t="s">
        <v>7362</v>
      </c>
    </row>
    <row r="1421" spans="2:10" x14ac:dyDescent="0.2">
      <c r="B1421" s="3">
        <v>1416</v>
      </c>
      <c r="C1421" s="2" t="s">
        <v>7363</v>
      </c>
      <c r="D1421" s="4">
        <v>7.9610979999999998E-4</v>
      </c>
      <c r="E1421" s="3" t="s">
        <v>10</v>
      </c>
      <c r="F1421" s="3">
        <v>3.1267570999999998</v>
      </c>
      <c r="G1421" s="3" t="s">
        <v>7364</v>
      </c>
      <c r="H1421" s="2" t="s">
        <v>7365</v>
      </c>
      <c r="I1421" s="2" t="s">
        <v>7366</v>
      </c>
      <c r="J1421" s="2" t="s">
        <v>7367</v>
      </c>
    </row>
    <row r="1422" spans="2:10" x14ac:dyDescent="0.2">
      <c r="B1422" s="3">
        <v>1417</v>
      </c>
      <c r="C1422" s="2" t="s">
        <v>7368</v>
      </c>
      <c r="D1422" s="4">
        <v>1.1319257E-6</v>
      </c>
      <c r="E1422" s="3" t="s">
        <v>10</v>
      </c>
      <c r="F1422" s="3">
        <v>5.3438489999999996</v>
      </c>
      <c r="G1422" s="3" t="s">
        <v>7369</v>
      </c>
      <c r="H1422" s="2" t="s">
        <v>7370</v>
      </c>
      <c r="I1422" s="2" t="s">
        <v>7371</v>
      </c>
      <c r="J1422" s="2" t="s">
        <v>7372</v>
      </c>
    </row>
    <row r="1423" spans="2:10" x14ac:dyDescent="0.2">
      <c r="B1423" s="3">
        <v>1418</v>
      </c>
      <c r="C1423" s="2" t="s">
        <v>7373</v>
      </c>
      <c r="D1423" s="3">
        <v>4.3979255000000002E-3</v>
      </c>
      <c r="E1423" s="3" t="s">
        <v>8</v>
      </c>
      <c r="F1423" s="3">
        <v>2.0404222000000001</v>
      </c>
      <c r="G1423" s="3" t="s">
        <v>2680</v>
      </c>
      <c r="H1423" s="2" t="s">
        <v>7374</v>
      </c>
      <c r="I1423" s="2" t="s">
        <v>7375</v>
      </c>
      <c r="J1423" s="2" t="s">
        <v>7376</v>
      </c>
    </row>
    <row r="1424" spans="2:10" x14ac:dyDescent="0.2">
      <c r="B1424" s="3">
        <v>1419</v>
      </c>
      <c r="C1424" s="2" t="s">
        <v>7377</v>
      </c>
      <c r="D1424" s="4">
        <v>3.1045557000000001E-4</v>
      </c>
      <c r="E1424" s="3" t="s">
        <v>10</v>
      </c>
      <c r="F1424" s="3">
        <v>2.0846477000000001</v>
      </c>
      <c r="G1424" s="3" t="s">
        <v>7378</v>
      </c>
      <c r="H1424" s="2" t="s">
        <v>7379</v>
      </c>
      <c r="I1424" s="2" t="s">
        <v>7380</v>
      </c>
      <c r="J1424" s="2" t="s">
        <v>7381</v>
      </c>
    </row>
    <row r="1425" spans="2:10" x14ac:dyDescent="0.2">
      <c r="B1425" s="3">
        <v>1420</v>
      </c>
      <c r="C1425" s="2" t="s">
        <v>1534</v>
      </c>
      <c r="D1425" s="4">
        <v>5.2215820000000003E-10</v>
      </c>
      <c r="E1425" s="3" t="s">
        <v>8</v>
      </c>
      <c r="F1425" s="3">
        <v>3.3225346</v>
      </c>
      <c r="G1425" s="3" t="s">
        <v>225</v>
      </c>
      <c r="H1425" s="2" t="s">
        <v>1901</v>
      </c>
      <c r="I1425" s="2" t="s">
        <v>2241</v>
      </c>
      <c r="J1425" s="2" t="s">
        <v>7382</v>
      </c>
    </row>
    <row r="1426" spans="2:10" x14ac:dyDescent="0.2">
      <c r="B1426" s="3">
        <v>1421</v>
      </c>
      <c r="C1426" s="2" t="s">
        <v>7383</v>
      </c>
      <c r="D1426" s="3">
        <v>1.3143720000000001E-3</v>
      </c>
      <c r="E1426" s="3" t="s">
        <v>8</v>
      </c>
      <c r="F1426" s="3">
        <v>2.7137845</v>
      </c>
      <c r="G1426" s="3" t="s">
        <v>693</v>
      </c>
      <c r="H1426" s="2" t="s">
        <v>7384</v>
      </c>
      <c r="I1426" s="2" t="s">
        <v>7385</v>
      </c>
      <c r="J1426" s="2" t="s">
        <v>7386</v>
      </c>
    </row>
    <row r="1427" spans="2:10" x14ac:dyDescent="0.2">
      <c r="B1427" s="3">
        <v>1422</v>
      </c>
      <c r="C1427" s="2" t="s">
        <v>1535</v>
      </c>
      <c r="D1427" s="4">
        <v>4.3275122000000002E-5</v>
      </c>
      <c r="E1427" s="3" t="s">
        <v>8</v>
      </c>
      <c r="F1427" s="3">
        <v>2.4828682</v>
      </c>
      <c r="G1427" s="3" t="s">
        <v>837</v>
      </c>
      <c r="H1427" s="2" t="s">
        <v>1902</v>
      </c>
      <c r="I1427" s="2" t="s">
        <v>2242</v>
      </c>
      <c r="J1427" s="2" t="s">
        <v>2518</v>
      </c>
    </row>
    <row r="1428" spans="2:10" x14ac:dyDescent="0.2">
      <c r="B1428" s="3">
        <v>1423</v>
      </c>
      <c r="C1428" s="2" t="s">
        <v>7387</v>
      </c>
      <c r="D1428" s="4">
        <v>2.2323858999999999E-5</v>
      </c>
      <c r="E1428" s="3" t="s">
        <v>10</v>
      </c>
      <c r="F1428" s="3">
        <v>2.0035479999999999</v>
      </c>
      <c r="G1428" s="3" t="s">
        <v>413</v>
      </c>
      <c r="H1428" s="2" t="s">
        <v>7388</v>
      </c>
      <c r="I1428" s="2" t="s">
        <v>7389</v>
      </c>
      <c r="J1428" s="2" t="s">
        <v>7390</v>
      </c>
    </row>
    <row r="1429" spans="2:10" x14ac:dyDescent="0.2">
      <c r="B1429" s="3">
        <v>1424</v>
      </c>
      <c r="C1429" s="2" t="s">
        <v>7391</v>
      </c>
      <c r="D1429" s="4">
        <v>3.6530690000000001E-12</v>
      </c>
      <c r="E1429" s="3" t="s">
        <v>10</v>
      </c>
      <c r="F1429" s="3">
        <v>2.1312055999999999</v>
      </c>
      <c r="G1429" s="3" t="s">
        <v>132</v>
      </c>
      <c r="H1429" s="2" t="s">
        <v>7392</v>
      </c>
      <c r="I1429" s="2" t="s">
        <v>7393</v>
      </c>
      <c r="J1429" s="2" t="s">
        <v>7394</v>
      </c>
    </row>
    <row r="1430" spans="2:10" x14ac:dyDescent="0.2">
      <c r="B1430" s="3">
        <v>1425</v>
      </c>
      <c r="C1430" s="2" t="s">
        <v>7395</v>
      </c>
      <c r="D1430" s="3">
        <v>3.5226439999999998E-2</v>
      </c>
      <c r="E1430" s="3" t="s">
        <v>8</v>
      </c>
      <c r="F1430" s="3">
        <v>2.2561936</v>
      </c>
      <c r="G1430" s="3" t="s">
        <v>578</v>
      </c>
      <c r="H1430" s="2" t="s">
        <v>7396</v>
      </c>
      <c r="I1430" s="2" t="s">
        <v>7397</v>
      </c>
      <c r="J1430" s="2" t="s">
        <v>7398</v>
      </c>
    </row>
    <row r="1431" spans="2:10" x14ac:dyDescent="0.2">
      <c r="B1431" s="3">
        <v>1426</v>
      </c>
      <c r="C1431" s="2" t="s">
        <v>7399</v>
      </c>
      <c r="D1431" s="4">
        <v>8.4255329999999999E-7</v>
      </c>
      <c r="E1431" s="3" t="s">
        <v>10</v>
      </c>
      <c r="F1431" s="3">
        <v>3.0674803000000002</v>
      </c>
      <c r="G1431" s="3" t="s">
        <v>595</v>
      </c>
      <c r="H1431" s="2" t="s">
        <v>7400</v>
      </c>
      <c r="I1431" s="2" t="s">
        <v>7401</v>
      </c>
      <c r="J1431" s="2" t="s">
        <v>7402</v>
      </c>
    </row>
    <row r="1432" spans="2:10" x14ac:dyDescent="0.2">
      <c r="B1432" s="3">
        <v>1427</v>
      </c>
      <c r="C1432" s="2" t="s">
        <v>7403</v>
      </c>
      <c r="D1432" s="3">
        <v>9.9128199999999993E-3</v>
      </c>
      <c r="E1432" s="3" t="s">
        <v>10</v>
      </c>
      <c r="F1432" s="3">
        <v>2.0442863</v>
      </c>
      <c r="G1432" s="3" t="s">
        <v>2740</v>
      </c>
      <c r="H1432" s="2" t="s">
        <v>7404</v>
      </c>
      <c r="I1432" s="2" t="s">
        <v>7405</v>
      </c>
      <c r="J1432" s="2" t="s">
        <v>7406</v>
      </c>
    </row>
    <row r="1433" spans="2:10" x14ac:dyDescent="0.2">
      <c r="B1433" s="3">
        <v>1428</v>
      </c>
      <c r="C1433" s="2" t="s">
        <v>7407</v>
      </c>
      <c r="D1433" s="3">
        <v>1.6094989999999999E-3</v>
      </c>
      <c r="E1433" s="3" t="s">
        <v>10</v>
      </c>
      <c r="F1433" s="3">
        <v>2.2867438999999998</v>
      </c>
      <c r="G1433" s="3" t="s">
        <v>522</v>
      </c>
      <c r="H1433" s="2" t="s">
        <v>7408</v>
      </c>
      <c r="I1433" s="2" t="s">
        <v>7409</v>
      </c>
      <c r="J1433" s="2" t="s">
        <v>7410</v>
      </c>
    </row>
    <row r="1434" spans="2:10" x14ac:dyDescent="0.2">
      <c r="B1434" s="3">
        <v>1429</v>
      </c>
      <c r="C1434" s="2" t="s">
        <v>7418</v>
      </c>
      <c r="D1434" s="3">
        <v>2.8630355E-2</v>
      </c>
      <c r="E1434" s="3" t="s">
        <v>8</v>
      </c>
      <c r="F1434" s="3">
        <v>2.7938055999999998</v>
      </c>
      <c r="G1434" s="3" t="s">
        <v>7419</v>
      </c>
      <c r="H1434" s="2" t="s">
        <v>7420</v>
      </c>
      <c r="I1434" s="2" t="s">
        <v>7421</v>
      </c>
      <c r="J1434" s="2" t="s">
        <v>7422</v>
      </c>
    </row>
    <row r="1435" spans="2:10" x14ac:dyDescent="0.2">
      <c r="B1435" s="3">
        <v>1430</v>
      </c>
      <c r="C1435" s="2" t="s">
        <v>7423</v>
      </c>
      <c r="D1435" s="3">
        <v>2.8088480000000001E-3</v>
      </c>
      <c r="E1435" s="3" t="s">
        <v>8</v>
      </c>
      <c r="F1435" s="3">
        <v>2.5441666000000001</v>
      </c>
      <c r="G1435" s="3" t="s">
        <v>78</v>
      </c>
      <c r="H1435" s="2" t="s">
        <v>7424</v>
      </c>
      <c r="I1435" s="2" t="s">
        <v>7425</v>
      </c>
      <c r="J1435" s="2" t="s">
        <v>7426</v>
      </c>
    </row>
    <row r="1436" spans="2:10" x14ac:dyDescent="0.2">
      <c r="B1436" s="3">
        <v>1431</v>
      </c>
      <c r="C1436" s="2" t="s">
        <v>919</v>
      </c>
      <c r="D1436" s="3">
        <v>1.5702025999999999E-3</v>
      </c>
      <c r="E1436" s="3" t="s">
        <v>10</v>
      </c>
      <c r="F1436" s="3">
        <v>2.9388670000000001</v>
      </c>
      <c r="G1436" s="3" t="s">
        <v>211</v>
      </c>
      <c r="H1436" s="2" t="s">
        <v>920</v>
      </c>
      <c r="I1436" s="2" t="s">
        <v>7427</v>
      </c>
      <c r="J1436" s="2" t="s">
        <v>921</v>
      </c>
    </row>
    <row r="1437" spans="2:10" x14ac:dyDescent="0.2">
      <c r="B1437" s="3">
        <v>1432</v>
      </c>
      <c r="C1437" s="2" t="s">
        <v>7428</v>
      </c>
      <c r="D1437" s="4">
        <v>7.1052840000000001E-4</v>
      </c>
      <c r="E1437" s="3" t="s">
        <v>10</v>
      </c>
      <c r="F1437" s="3">
        <v>3.0169853999999998</v>
      </c>
      <c r="G1437" s="3" t="s">
        <v>464</v>
      </c>
      <c r="H1437" s="2" t="s">
        <v>7429</v>
      </c>
      <c r="I1437" s="2" t="s">
        <v>7430</v>
      </c>
      <c r="J1437" s="2" t="s">
        <v>7431</v>
      </c>
    </row>
    <row r="1438" spans="2:10" x14ac:dyDescent="0.2">
      <c r="B1438" s="3">
        <v>1433</v>
      </c>
      <c r="C1438" s="2" t="s">
        <v>922</v>
      </c>
      <c r="D1438" s="4">
        <v>1.2912810000000001E-4</v>
      </c>
      <c r="E1438" s="3" t="s">
        <v>10</v>
      </c>
      <c r="F1438" s="3">
        <v>2.7206006</v>
      </c>
      <c r="G1438" s="3" t="s">
        <v>69</v>
      </c>
      <c r="H1438" s="2" t="s">
        <v>923</v>
      </c>
      <c r="I1438" s="2" t="s">
        <v>7432</v>
      </c>
      <c r="J1438" s="2" t="s">
        <v>7433</v>
      </c>
    </row>
    <row r="1439" spans="2:10" x14ac:dyDescent="0.2">
      <c r="B1439" s="3">
        <v>1434</v>
      </c>
      <c r="C1439" s="2" t="s">
        <v>7434</v>
      </c>
      <c r="D1439" s="4">
        <v>2.5377239E-11</v>
      </c>
      <c r="E1439" s="3" t="s">
        <v>10</v>
      </c>
      <c r="F1439" s="3">
        <v>2.7034633000000001</v>
      </c>
      <c r="G1439" s="3" t="s">
        <v>118</v>
      </c>
      <c r="H1439" s="2" t="s">
        <v>7435</v>
      </c>
      <c r="I1439" s="2" t="s">
        <v>7436</v>
      </c>
      <c r="J1439" s="2" t="s">
        <v>7437</v>
      </c>
    </row>
    <row r="1440" spans="2:10" x14ac:dyDescent="0.2">
      <c r="B1440" s="3">
        <v>1435</v>
      </c>
      <c r="C1440" s="2" t="s">
        <v>1537</v>
      </c>
      <c r="D1440" s="4">
        <v>4.6879343999999997E-5</v>
      </c>
      <c r="E1440" s="3" t="s">
        <v>10</v>
      </c>
      <c r="F1440" s="3">
        <v>2.2088627999999999</v>
      </c>
      <c r="G1440" s="3" t="s">
        <v>118</v>
      </c>
      <c r="H1440" s="2" t="s">
        <v>1903</v>
      </c>
      <c r="I1440" s="2" t="s">
        <v>2243</v>
      </c>
      <c r="J1440" s="2" t="s">
        <v>7438</v>
      </c>
    </row>
    <row r="1441" spans="2:10" x14ac:dyDescent="0.2">
      <c r="B1441" s="3">
        <v>1436</v>
      </c>
      <c r="C1441" s="2" t="s">
        <v>7439</v>
      </c>
      <c r="D1441" s="4">
        <v>6.0896426E-5</v>
      </c>
      <c r="E1441" s="3" t="s">
        <v>10</v>
      </c>
      <c r="F1441" s="3">
        <v>2.5820248000000001</v>
      </c>
      <c r="G1441" s="3" t="s">
        <v>924</v>
      </c>
      <c r="H1441" s="2" t="s">
        <v>7440</v>
      </c>
      <c r="I1441" s="2" t="s">
        <v>7441</v>
      </c>
      <c r="J1441" s="2" t="s">
        <v>7442</v>
      </c>
    </row>
    <row r="1442" spans="2:10" x14ac:dyDescent="0.2">
      <c r="B1442" s="3">
        <v>1437</v>
      </c>
      <c r="C1442" s="2" t="s">
        <v>7443</v>
      </c>
      <c r="D1442" s="4">
        <v>7.1501009999999998E-6</v>
      </c>
      <c r="E1442" s="3" t="s">
        <v>10</v>
      </c>
      <c r="F1442" s="3">
        <v>2.1360755</v>
      </c>
      <c r="H1442" s="2" t="s">
        <v>7444</v>
      </c>
      <c r="I1442" s="2" t="s">
        <v>7445</v>
      </c>
    </row>
    <row r="1443" spans="2:10" x14ac:dyDescent="0.2">
      <c r="B1443" s="3">
        <v>1438</v>
      </c>
      <c r="C1443" s="2" t="s">
        <v>7446</v>
      </c>
      <c r="D1443" s="4">
        <v>4.6437920000000001E-16</v>
      </c>
      <c r="E1443" s="3" t="s">
        <v>8</v>
      </c>
      <c r="F1443" s="3">
        <v>2.1165216</v>
      </c>
      <c r="G1443" s="3" t="s">
        <v>723</v>
      </c>
      <c r="H1443" s="2" t="s">
        <v>7447</v>
      </c>
      <c r="I1443" s="2" t="s">
        <v>7448</v>
      </c>
      <c r="J1443" s="2" t="s">
        <v>7449</v>
      </c>
    </row>
    <row r="1444" spans="2:10" x14ac:dyDescent="0.2">
      <c r="B1444" s="3">
        <v>1439</v>
      </c>
      <c r="C1444" s="2" t="s">
        <v>7450</v>
      </c>
      <c r="D1444" s="3">
        <v>1.2511949000000001E-3</v>
      </c>
      <c r="E1444" s="3" t="s">
        <v>10</v>
      </c>
      <c r="F1444" s="3">
        <v>2.9561708000000002</v>
      </c>
      <c r="G1444" s="3" t="s">
        <v>258</v>
      </c>
      <c r="H1444" s="2" t="s">
        <v>7451</v>
      </c>
      <c r="I1444" s="2" t="s">
        <v>7452</v>
      </c>
      <c r="J1444" s="2" t="s">
        <v>7453</v>
      </c>
    </row>
    <row r="1445" spans="2:10" x14ac:dyDescent="0.2">
      <c r="B1445" s="3">
        <v>1440</v>
      </c>
      <c r="C1445" s="2" t="s">
        <v>7454</v>
      </c>
      <c r="D1445" s="4">
        <v>3.5712394999999999E-7</v>
      </c>
      <c r="E1445" s="3" t="s">
        <v>10</v>
      </c>
      <c r="F1445" s="3">
        <v>3.1346232999999999</v>
      </c>
      <c r="G1445" s="3" t="s">
        <v>7455</v>
      </c>
      <c r="H1445" s="2" t="s">
        <v>7456</v>
      </c>
      <c r="I1445" s="2" t="s">
        <v>7457</v>
      </c>
      <c r="J1445" s="2" t="s">
        <v>7458</v>
      </c>
    </row>
    <row r="1446" spans="2:10" x14ac:dyDescent="0.2">
      <c r="B1446" s="3">
        <v>1441</v>
      </c>
      <c r="C1446" s="2" t="s">
        <v>925</v>
      </c>
      <c r="D1446" s="4">
        <v>3.8275844E-4</v>
      </c>
      <c r="E1446" s="3" t="s">
        <v>10</v>
      </c>
      <c r="F1446" s="3">
        <v>11.021772</v>
      </c>
      <c r="G1446" s="3" t="s">
        <v>413</v>
      </c>
      <c r="H1446" s="2" t="s">
        <v>926</v>
      </c>
      <c r="I1446" s="2" t="s">
        <v>927</v>
      </c>
      <c r="J1446" s="2" t="s">
        <v>7459</v>
      </c>
    </row>
    <row r="1447" spans="2:10" x14ac:dyDescent="0.2">
      <c r="B1447" s="3">
        <v>1442</v>
      </c>
      <c r="C1447" s="2" t="s">
        <v>7460</v>
      </c>
      <c r="D1447" s="4">
        <v>4.3945042999999998E-8</v>
      </c>
      <c r="E1447" s="3" t="s">
        <v>8</v>
      </c>
      <c r="F1447" s="3">
        <v>2.2684565000000001</v>
      </c>
      <c r="G1447" s="3" t="s">
        <v>7461</v>
      </c>
      <c r="H1447" s="2" t="s">
        <v>7462</v>
      </c>
      <c r="I1447" s="2" t="s">
        <v>7463</v>
      </c>
      <c r="J1447" s="2" t="s">
        <v>7464</v>
      </c>
    </row>
    <row r="1448" spans="2:10" x14ac:dyDescent="0.2">
      <c r="B1448" s="3">
        <v>1443</v>
      </c>
      <c r="C1448" s="2" t="s">
        <v>1538</v>
      </c>
      <c r="D1448" s="4">
        <v>5.3530482999999995E-4</v>
      </c>
      <c r="E1448" s="3" t="s">
        <v>10</v>
      </c>
      <c r="F1448" s="3">
        <v>2.1594967999999999</v>
      </c>
      <c r="G1448" s="3" t="s">
        <v>574</v>
      </c>
      <c r="H1448" s="2" t="s">
        <v>1904</v>
      </c>
      <c r="I1448" s="2" t="s">
        <v>2244</v>
      </c>
      <c r="J1448" s="2" t="s">
        <v>2520</v>
      </c>
    </row>
    <row r="1449" spans="2:10" x14ac:dyDescent="0.2">
      <c r="B1449" s="3">
        <v>1444</v>
      </c>
      <c r="C1449" s="2" t="s">
        <v>7465</v>
      </c>
      <c r="D1449" s="3">
        <v>1.0151175E-2</v>
      </c>
      <c r="E1449" s="3" t="s">
        <v>10</v>
      </c>
      <c r="F1449" s="3">
        <v>3.08325</v>
      </c>
      <c r="G1449" s="3" t="s">
        <v>7466</v>
      </c>
      <c r="H1449" s="2" t="s">
        <v>7467</v>
      </c>
      <c r="I1449" s="2" t="s">
        <v>7468</v>
      </c>
      <c r="J1449" s="2" t="s">
        <v>7469</v>
      </c>
    </row>
    <row r="1450" spans="2:10" x14ac:dyDescent="0.2">
      <c r="B1450" s="3">
        <v>1445</v>
      </c>
      <c r="C1450" s="2" t="s">
        <v>7470</v>
      </c>
      <c r="D1450" s="4">
        <v>7.0877920000000003E-5</v>
      </c>
      <c r="E1450" s="3" t="s">
        <v>10</v>
      </c>
      <c r="F1450" s="3">
        <v>2.1873968000000001</v>
      </c>
      <c r="G1450" s="3" t="s">
        <v>2714</v>
      </c>
      <c r="H1450" s="2" t="s">
        <v>7471</v>
      </c>
      <c r="I1450" s="2" t="s">
        <v>7472</v>
      </c>
      <c r="J1450" s="2" t="s">
        <v>7473</v>
      </c>
    </row>
    <row r="1451" spans="2:10" x14ac:dyDescent="0.2">
      <c r="B1451" s="3">
        <v>1446</v>
      </c>
      <c r="C1451" s="2" t="s">
        <v>7474</v>
      </c>
      <c r="D1451" s="4">
        <v>5.0756899999999997E-6</v>
      </c>
      <c r="E1451" s="3" t="s">
        <v>10</v>
      </c>
      <c r="F1451" s="3">
        <v>2.3075131999999998</v>
      </c>
      <c r="G1451" s="3" t="s">
        <v>52</v>
      </c>
      <c r="H1451" s="2" t="s">
        <v>7475</v>
      </c>
      <c r="I1451" s="2" t="s">
        <v>7476</v>
      </c>
      <c r="J1451" s="2" t="s">
        <v>7477</v>
      </c>
    </row>
    <row r="1452" spans="2:10" x14ac:dyDescent="0.2">
      <c r="B1452" s="3">
        <v>1447</v>
      </c>
      <c r="C1452" s="2" t="s">
        <v>7478</v>
      </c>
      <c r="D1452" s="4">
        <v>1.1473753000000001E-4</v>
      </c>
      <c r="E1452" s="3" t="s">
        <v>10</v>
      </c>
      <c r="F1452" s="3">
        <v>5.3096842999999998</v>
      </c>
      <c r="G1452" s="3" t="s">
        <v>354</v>
      </c>
      <c r="H1452" s="2" t="s">
        <v>7479</v>
      </c>
      <c r="I1452" s="2" t="s">
        <v>7480</v>
      </c>
      <c r="J1452" s="2" t="s">
        <v>7481</v>
      </c>
    </row>
    <row r="1453" spans="2:10" x14ac:dyDescent="0.2">
      <c r="B1453" s="3">
        <v>1448</v>
      </c>
      <c r="C1453" s="2" t="s">
        <v>7482</v>
      </c>
      <c r="D1453" s="3">
        <v>1.2350883999999999E-2</v>
      </c>
      <c r="E1453" s="3" t="s">
        <v>10</v>
      </c>
      <c r="F1453" s="3">
        <v>2.782143</v>
      </c>
      <c r="G1453" s="3" t="s">
        <v>354</v>
      </c>
      <c r="H1453" s="2" t="s">
        <v>7483</v>
      </c>
      <c r="I1453" s="2" t="s">
        <v>7484</v>
      </c>
      <c r="J1453" s="2" t="s">
        <v>7485</v>
      </c>
    </row>
    <row r="1454" spans="2:10" x14ac:dyDescent="0.2">
      <c r="B1454" s="3">
        <v>1449</v>
      </c>
      <c r="C1454" s="2" t="s">
        <v>7486</v>
      </c>
      <c r="D1454" s="4">
        <v>1.4887912E-7</v>
      </c>
      <c r="E1454" s="3" t="s">
        <v>10</v>
      </c>
      <c r="F1454" s="3">
        <v>3.3296342000000001</v>
      </c>
      <c r="G1454" s="3" t="s">
        <v>575</v>
      </c>
      <c r="H1454" s="2" t="s">
        <v>7487</v>
      </c>
      <c r="I1454" s="2" t="s">
        <v>7488</v>
      </c>
      <c r="J1454" s="2" t="s">
        <v>7489</v>
      </c>
    </row>
    <row r="1455" spans="2:10" x14ac:dyDescent="0.2">
      <c r="B1455" s="3">
        <v>1450</v>
      </c>
      <c r="C1455" s="2" t="s">
        <v>7490</v>
      </c>
      <c r="D1455" s="3">
        <v>1.0780115E-3</v>
      </c>
      <c r="E1455" s="3" t="s">
        <v>8</v>
      </c>
      <c r="F1455" s="3">
        <v>3.0196385000000001</v>
      </c>
      <c r="G1455" s="3" t="s">
        <v>7491</v>
      </c>
      <c r="H1455" s="2" t="s">
        <v>7492</v>
      </c>
      <c r="I1455" s="2" t="s">
        <v>7493</v>
      </c>
      <c r="J1455" s="2" t="s">
        <v>7494</v>
      </c>
    </row>
    <row r="1456" spans="2:10" x14ac:dyDescent="0.2">
      <c r="B1456" s="3">
        <v>1451</v>
      </c>
      <c r="C1456" s="2" t="s">
        <v>7495</v>
      </c>
      <c r="D1456" s="4">
        <v>5.3881920000000001E-7</v>
      </c>
      <c r="E1456" s="3" t="s">
        <v>8</v>
      </c>
      <c r="F1456" s="3">
        <v>2.3494296000000001</v>
      </c>
      <c r="G1456" s="3" t="s">
        <v>341</v>
      </c>
      <c r="H1456" s="2" t="s">
        <v>7496</v>
      </c>
      <c r="I1456" s="2" t="s">
        <v>7497</v>
      </c>
      <c r="J1456" s="2" t="s">
        <v>7498</v>
      </c>
    </row>
    <row r="1457" spans="2:10" x14ac:dyDescent="0.2">
      <c r="B1457" s="3">
        <v>1452</v>
      </c>
      <c r="C1457" s="2" t="s">
        <v>7499</v>
      </c>
      <c r="D1457" s="4">
        <v>1.1372363E-5</v>
      </c>
      <c r="E1457" s="3" t="s">
        <v>10</v>
      </c>
      <c r="F1457" s="3">
        <v>3.7244449999999998</v>
      </c>
      <c r="G1457" s="3" t="s">
        <v>330</v>
      </c>
      <c r="H1457" s="2" t="s">
        <v>7500</v>
      </c>
      <c r="I1457" s="2" t="s">
        <v>7501</v>
      </c>
      <c r="J1457" s="2" t="s">
        <v>7502</v>
      </c>
    </row>
    <row r="1458" spans="2:10" x14ac:dyDescent="0.2">
      <c r="B1458" s="3">
        <v>1453</v>
      </c>
      <c r="C1458" s="2" t="s">
        <v>7503</v>
      </c>
      <c r="D1458" s="4">
        <v>4.1231992999999999E-4</v>
      </c>
      <c r="E1458" s="3" t="s">
        <v>10</v>
      </c>
      <c r="F1458" s="3">
        <v>5.2552032000000004</v>
      </c>
      <c r="G1458" s="3" t="s">
        <v>7504</v>
      </c>
      <c r="H1458" s="2" t="s">
        <v>7505</v>
      </c>
      <c r="I1458" s="2" t="s">
        <v>7506</v>
      </c>
      <c r="J1458" s="2" t="s">
        <v>7507</v>
      </c>
    </row>
    <row r="1459" spans="2:10" x14ac:dyDescent="0.2">
      <c r="B1459" s="3">
        <v>1454</v>
      </c>
      <c r="C1459" s="2" t="s">
        <v>928</v>
      </c>
      <c r="D1459" s="4">
        <v>5.1342149999999997E-4</v>
      </c>
      <c r="E1459" s="3" t="s">
        <v>10</v>
      </c>
      <c r="F1459" s="3">
        <v>2.9182269999999999</v>
      </c>
      <c r="G1459" s="3" t="s">
        <v>196</v>
      </c>
      <c r="H1459" s="2" t="s">
        <v>929</v>
      </c>
      <c r="I1459" s="2" t="s">
        <v>930</v>
      </c>
      <c r="J1459" s="2" t="s">
        <v>931</v>
      </c>
    </row>
    <row r="1460" spans="2:10" x14ac:dyDescent="0.2">
      <c r="B1460" s="3">
        <v>1455</v>
      </c>
      <c r="C1460" s="2" t="s">
        <v>7508</v>
      </c>
      <c r="D1460" s="3">
        <v>3.0195224999999999E-2</v>
      </c>
      <c r="E1460" s="3" t="s">
        <v>8</v>
      </c>
      <c r="F1460" s="3">
        <v>2.1551917</v>
      </c>
      <c r="G1460" s="3" t="s">
        <v>427</v>
      </c>
      <c r="H1460" s="2" t="s">
        <v>7509</v>
      </c>
      <c r="I1460" s="2" t="s">
        <v>7510</v>
      </c>
      <c r="J1460" s="2" t="s">
        <v>7511</v>
      </c>
    </row>
    <row r="1461" spans="2:10" x14ac:dyDescent="0.2">
      <c r="B1461" s="3">
        <v>1456</v>
      </c>
      <c r="C1461" s="2" t="s">
        <v>7512</v>
      </c>
      <c r="D1461" s="3">
        <v>1.0214975000000001E-3</v>
      </c>
      <c r="E1461" s="3" t="s">
        <v>8</v>
      </c>
      <c r="F1461" s="3">
        <v>2.2025009999999998</v>
      </c>
      <c r="G1461" s="3" t="s">
        <v>414</v>
      </c>
      <c r="H1461" s="2" t="s">
        <v>7513</v>
      </c>
      <c r="I1461" s="2" t="s">
        <v>7514</v>
      </c>
      <c r="J1461" s="2" t="s">
        <v>7515</v>
      </c>
    </row>
    <row r="1462" spans="2:10" x14ac:dyDescent="0.2">
      <c r="B1462" s="3">
        <v>1457</v>
      </c>
      <c r="C1462" s="2" t="s">
        <v>7516</v>
      </c>
      <c r="D1462" s="4">
        <v>1.2392921999999999E-21</v>
      </c>
      <c r="E1462" s="3" t="s">
        <v>10</v>
      </c>
      <c r="F1462" s="3">
        <v>2.3102653000000002</v>
      </c>
      <c r="G1462" s="3" t="s">
        <v>3868</v>
      </c>
      <c r="H1462" s="2" t="s">
        <v>7517</v>
      </c>
      <c r="I1462" s="2" t="s">
        <v>7518</v>
      </c>
      <c r="J1462" s="2" t="s">
        <v>7519</v>
      </c>
    </row>
    <row r="1463" spans="2:10" x14ac:dyDescent="0.2">
      <c r="B1463" s="3">
        <v>1458</v>
      </c>
      <c r="C1463" s="2" t="s">
        <v>7520</v>
      </c>
      <c r="D1463" s="4">
        <v>5.5337383000000003E-5</v>
      </c>
      <c r="E1463" s="3" t="s">
        <v>8</v>
      </c>
      <c r="F1463" s="3">
        <v>2.5717810000000001</v>
      </c>
      <c r="G1463" s="3" t="s">
        <v>461</v>
      </c>
      <c r="H1463" s="2" t="s">
        <v>7521</v>
      </c>
      <c r="I1463" s="2" t="s">
        <v>7522</v>
      </c>
      <c r="J1463" s="2" t="s">
        <v>7523</v>
      </c>
    </row>
    <row r="1464" spans="2:10" x14ac:dyDescent="0.2">
      <c r="B1464" s="3">
        <v>1459</v>
      </c>
      <c r="C1464" s="2" t="s">
        <v>7524</v>
      </c>
      <c r="D1464" s="3">
        <v>1.6451093E-3</v>
      </c>
      <c r="E1464" s="3" t="s">
        <v>10</v>
      </c>
      <c r="F1464" s="3">
        <v>5.6304460000000001</v>
      </c>
      <c r="G1464" s="3" t="s">
        <v>139</v>
      </c>
      <c r="H1464" s="2" t="s">
        <v>7525</v>
      </c>
      <c r="I1464" s="2" t="s">
        <v>7526</v>
      </c>
      <c r="J1464" s="2" t="s">
        <v>7527</v>
      </c>
    </row>
    <row r="1465" spans="2:10" x14ac:dyDescent="0.2">
      <c r="B1465" s="3">
        <v>1460</v>
      </c>
      <c r="C1465" s="2" t="s">
        <v>1539</v>
      </c>
      <c r="D1465" s="4">
        <v>4.3616445999999999E-6</v>
      </c>
      <c r="E1465" s="3" t="s">
        <v>10</v>
      </c>
      <c r="F1465" s="3">
        <v>2.105585</v>
      </c>
      <c r="G1465" s="3" t="s">
        <v>196</v>
      </c>
      <c r="H1465" s="2" t="s">
        <v>1905</v>
      </c>
      <c r="I1465" s="2" t="s">
        <v>2245</v>
      </c>
      <c r="J1465" s="2" t="s">
        <v>2521</v>
      </c>
    </row>
    <row r="1466" spans="2:10" x14ac:dyDescent="0.2">
      <c r="B1466" s="3">
        <v>1461</v>
      </c>
      <c r="C1466" s="2" t="s">
        <v>1540</v>
      </c>
      <c r="D1466" s="4">
        <v>6.7253959999999999E-7</v>
      </c>
      <c r="E1466" s="3" t="s">
        <v>10</v>
      </c>
      <c r="F1466" s="3">
        <v>2.0681536</v>
      </c>
      <c r="G1466" s="3" t="s">
        <v>525</v>
      </c>
      <c r="H1466" s="2" t="s">
        <v>1906</v>
      </c>
      <c r="I1466" s="2" t="s">
        <v>7528</v>
      </c>
      <c r="J1466" s="2" t="s">
        <v>7529</v>
      </c>
    </row>
    <row r="1467" spans="2:10" x14ac:dyDescent="0.2">
      <c r="B1467" s="3">
        <v>1462</v>
      </c>
      <c r="C1467" s="2" t="s">
        <v>1541</v>
      </c>
      <c r="D1467" s="3">
        <v>1.4158542999999999E-3</v>
      </c>
      <c r="E1467" s="3" t="s">
        <v>10</v>
      </c>
      <c r="F1467" s="3">
        <v>2.2535527000000002</v>
      </c>
      <c r="G1467" s="3" t="s">
        <v>405</v>
      </c>
      <c r="H1467" s="2" t="s">
        <v>1907</v>
      </c>
      <c r="I1467" s="2" t="s">
        <v>2246</v>
      </c>
      <c r="J1467" s="2" t="s">
        <v>2522</v>
      </c>
    </row>
    <row r="1468" spans="2:10" x14ac:dyDescent="0.2">
      <c r="B1468" s="3">
        <v>1463</v>
      </c>
      <c r="C1468" s="2" t="s">
        <v>7530</v>
      </c>
      <c r="D1468" s="4">
        <v>6.5918149999999995E-10</v>
      </c>
      <c r="E1468" s="3" t="s">
        <v>10</v>
      </c>
      <c r="F1468" s="3">
        <v>3.0922665999999999</v>
      </c>
      <c r="G1468" s="3" t="s">
        <v>7531</v>
      </c>
      <c r="H1468" s="2" t="s">
        <v>7532</v>
      </c>
      <c r="I1468" s="2" t="s">
        <v>7533</v>
      </c>
      <c r="J1468" s="2" t="s">
        <v>7534</v>
      </c>
    </row>
    <row r="1469" spans="2:10" x14ac:dyDescent="0.2">
      <c r="B1469" s="3">
        <v>1464</v>
      </c>
      <c r="C1469" s="2" t="s">
        <v>3401</v>
      </c>
      <c r="D1469" s="3">
        <v>2.0658709999999999E-3</v>
      </c>
      <c r="E1469" s="3" t="s">
        <v>10</v>
      </c>
      <c r="F1469" s="3">
        <v>3.3077234999999998</v>
      </c>
      <c r="G1469" s="3" t="s">
        <v>2698</v>
      </c>
      <c r="H1469" s="2" t="s">
        <v>3402</v>
      </c>
      <c r="I1469" s="2" t="s">
        <v>3403</v>
      </c>
      <c r="J1469" s="2" t="s">
        <v>3404</v>
      </c>
    </row>
    <row r="1470" spans="2:10" x14ac:dyDescent="0.2">
      <c r="B1470" s="3">
        <v>1465</v>
      </c>
      <c r="C1470" s="2" t="s">
        <v>7535</v>
      </c>
      <c r="D1470" s="4">
        <v>4.2617126000000002E-10</v>
      </c>
      <c r="E1470" s="3" t="s">
        <v>10</v>
      </c>
      <c r="F1470" s="3">
        <v>3.4788268000000002</v>
      </c>
      <c r="G1470" s="3" t="s">
        <v>353</v>
      </c>
      <c r="H1470" s="2" t="s">
        <v>7536</v>
      </c>
      <c r="I1470" s="2" t="s">
        <v>7537</v>
      </c>
      <c r="J1470" s="2" t="s">
        <v>7538</v>
      </c>
    </row>
    <row r="1471" spans="2:10" x14ac:dyDescent="0.2">
      <c r="B1471" s="3">
        <v>1466</v>
      </c>
      <c r="C1471" s="2" t="s">
        <v>933</v>
      </c>
      <c r="D1471" s="4">
        <v>2.5556922999999999E-5</v>
      </c>
      <c r="E1471" s="3" t="s">
        <v>10</v>
      </c>
      <c r="F1471" s="3">
        <v>7.4579095999999998</v>
      </c>
      <c r="G1471" s="3" t="s">
        <v>600</v>
      </c>
      <c r="H1471" s="2" t="s">
        <v>934</v>
      </c>
      <c r="I1471" s="2" t="s">
        <v>935</v>
      </c>
      <c r="J1471" s="2" t="s">
        <v>7539</v>
      </c>
    </row>
    <row r="1472" spans="2:10" x14ac:dyDescent="0.2">
      <c r="B1472" s="3">
        <v>1467</v>
      </c>
      <c r="C1472" s="2" t="s">
        <v>7540</v>
      </c>
      <c r="D1472" s="4">
        <v>1.6113696E-5</v>
      </c>
      <c r="E1472" s="3" t="s">
        <v>10</v>
      </c>
      <c r="F1472" s="3">
        <v>2.1465117999999999</v>
      </c>
      <c r="G1472" s="3" t="s">
        <v>139</v>
      </c>
      <c r="H1472" s="2" t="s">
        <v>7541</v>
      </c>
      <c r="I1472" s="2" t="s">
        <v>7542</v>
      </c>
      <c r="J1472" s="2" t="s">
        <v>7543</v>
      </c>
    </row>
    <row r="1473" spans="2:10" x14ac:dyDescent="0.2">
      <c r="B1473" s="3">
        <v>1468</v>
      </c>
      <c r="C1473" s="2" t="s">
        <v>7544</v>
      </c>
      <c r="D1473" s="3">
        <v>2.2568430000000001E-3</v>
      </c>
      <c r="E1473" s="3" t="s">
        <v>10</v>
      </c>
      <c r="F1473" s="3">
        <v>2.1513735999999999</v>
      </c>
      <c r="G1473" s="3" t="s">
        <v>579</v>
      </c>
      <c r="H1473" s="2" t="s">
        <v>7545</v>
      </c>
      <c r="I1473" s="2" t="s">
        <v>7546</v>
      </c>
      <c r="J1473" s="2" t="s">
        <v>7547</v>
      </c>
    </row>
    <row r="1474" spans="2:10" x14ac:dyDescent="0.2">
      <c r="B1474" s="3">
        <v>1469</v>
      </c>
      <c r="C1474" s="2" t="s">
        <v>7548</v>
      </c>
      <c r="D1474" s="3">
        <v>1.4589539999999999E-3</v>
      </c>
      <c r="E1474" s="3" t="s">
        <v>10</v>
      </c>
      <c r="F1474" s="3">
        <v>2.7485149999999998</v>
      </c>
      <c r="G1474" s="3" t="s">
        <v>2664</v>
      </c>
      <c r="H1474" s="2" t="s">
        <v>7549</v>
      </c>
      <c r="I1474" s="2" t="s">
        <v>7550</v>
      </c>
      <c r="J1474" s="2" t="s">
        <v>7551</v>
      </c>
    </row>
    <row r="1475" spans="2:10" x14ac:dyDescent="0.2">
      <c r="B1475" s="3">
        <v>1470</v>
      </c>
      <c r="C1475" s="2" t="s">
        <v>7552</v>
      </c>
      <c r="D1475" s="4">
        <v>3.5605916999999998E-6</v>
      </c>
      <c r="E1475" s="3" t="s">
        <v>10</v>
      </c>
      <c r="F1475" s="3">
        <v>2.4137773999999999</v>
      </c>
      <c r="G1475" s="3" t="s">
        <v>1070</v>
      </c>
      <c r="H1475" s="2" t="s">
        <v>7553</v>
      </c>
      <c r="I1475" s="2" t="s">
        <v>7554</v>
      </c>
      <c r="J1475" s="2" t="s">
        <v>7555</v>
      </c>
    </row>
    <row r="1476" spans="2:10" x14ac:dyDescent="0.2">
      <c r="B1476" s="3">
        <v>1471</v>
      </c>
      <c r="C1476" s="2" t="s">
        <v>7556</v>
      </c>
      <c r="D1476" s="4">
        <v>4.5119920000000002E-4</v>
      </c>
      <c r="E1476" s="3" t="s">
        <v>10</v>
      </c>
      <c r="F1476" s="3">
        <v>2.1498860999999998</v>
      </c>
      <c r="G1476" s="3" t="s">
        <v>51</v>
      </c>
      <c r="H1476" s="2" t="s">
        <v>7557</v>
      </c>
      <c r="I1476" s="2" t="s">
        <v>7558</v>
      </c>
      <c r="J1476" s="2" t="s">
        <v>7559</v>
      </c>
    </row>
    <row r="1477" spans="2:10" x14ac:dyDescent="0.2">
      <c r="B1477" s="3">
        <v>1472</v>
      </c>
      <c r="C1477" s="2" t="s">
        <v>7560</v>
      </c>
      <c r="D1477" s="4">
        <v>5.4805300000000002E-5</v>
      </c>
      <c r="E1477" s="3" t="s">
        <v>8</v>
      </c>
      <c r="F1477" s="3">
        <v>4.4306039999999998</v>
      </c>
      <c r="G1477" s="3" t="s">
        <v>297</v>
      </c>
      <c r="H1477" s="2" t="s">
        <v>7561</v>
      </c>
      <c r="I1477" s="2" t="s">
        <v>7562</v>
      </c>
      <c r="J1477" s="2" t="s">
        <v>7563</v>
      </c>
    </row>
    <row r="1478" spans="2:10" x14ac:dyDescent="0.2">
      <c r="B1478" s="3">
        <v>1473</v>
      </c>
      <c r="C1478" s="2" t="s">
        <v>7564</v>
      </c>
      <c r="D1478" s="4">
        <v>4.9887789999999998E-4</v>
      </c>
      <c r="E1478" s="3" t="s">
        <v>10</v>
      </c>
      <c r="F1478" s="3">
        <v>2.1084660999999998</v>
      </c>
      <c r="G1478" s="3" t="s">
        <v>147</v>
      </c>
      <c r="H1478" s="2" t="s">
        <v>7565</v>
      </c>
      <c r="I1478" s="2" t="s">
        <v>7566</v>
      </c>
      <c r="J1478" s="2" t="s">
        <v>7567</v>
      </c>
    </row>
    <row r="1479" spans="2:10" x14ac:dyDescent="0.2">
      <c r="B1479" s="3">
        <v>1474</v>
      </c>
      <c r="C1479" s="2" t="s">
        <v>7568</v>
      </c>
      <c r="D1479" s="3">
        <v>7.3750819999999998E-3</v>
      </c>
      <c r="E1479" s="3" t="s">
        <v>8</v>
      </c>
      <c r="F1479" s="3">
        <v>2.4188491999999999</v>
      </c>
      <c r="G1479" s="3" t="s">
        <v>343</v>
      </c>
      <c r="H1479" s="2" t="s">
        <v>7569</v>
      </c>
      <c r="I1479" s="2" t="s">
        <v>7570</v>
      </c>
      <c r="J1479" s="2" t="s">
        <v>7571</v>
      </c>
    </row>
    <row r="1480" spans="2:10" x14ac:dyDescent="0.2">
      <c r="B1480" s="3">
        <v>1475</v>
      </c>
      <c r="C1480" s="2" t="s">
        <v>7572</v>
      </c>
      <c r="D1480" s="4">
        <v>6.5627445999999999E-6</v>
      </c>
      <c r="E1480" s="3" t="s">
        <v>10</v>
      </c>
      <c r="F1480" s="3">
        <v>2.2827763999999999</v>
      </c>
      <c r="G1480" s="3" t="s">
        <v>522</v>
      </c>
      <c r="H1480" s="2" t="s">
        <v>7573</v>
      </c>
      <c r="I1480" s="2" t="s">
        <v>7574</v>
      </c>
      <c r="J1480" s="2" t="s">
        <v>7575</v>
      </c>
    </row>
    <row r="1481" spans="2:10" x14ac:dyDescent="0.2">
      <c r="B1481" s="3">
        <v>1476</v>
      </c>
      <c r="C1481" s="2" t="s">
        <v>7576</v>
      </c>
      <c r="D1481" s="3">
        <v>2.3048259999999998E-3</v>
      </c>
      <c r="E1481" s="3" t="s">
        <v>10</v>
      </c>
      <c r="F1481" s="3">
        <v>2.6875833999999998</v>
      </c>
      <c r="G1481" s="3" t="s">
        <v>7577</v>
      </c>
      <c r="H1481" s="2" t="s">
        <v>7578</v>
      </c>
      <c r="I1481" s="2" t="s">
        <v>7579</v>
      </c>
      <c r="J1481" s="2" t="s">
        <v>7580</v>
      </c>
    </row>
    <row r="1482" spans="2:10" x14ac:dyDescent="0.2">
      <c r="B1482" s="3">
        <v>1477</v>
      </c>
      <c r="C1482" s="2" t="s">
        <v>7581</v>
      </c>
      <c r="D1482" s="4">
        <v>4.0144420000000002E-7</v>
      </c>
      <c r="E1482" s="3" t="s">
        <v>10</v>
      </c>
      <c r="F1482" s="3">
        <v>3.0075345000000002</v>
      </c>
      <c r="G1482" s="3" t="s">
        <v>3868</v>
      </c>
      <c r="H1482" s="2" t="s">
        <v>7582</v>
      </c>
      <c r="I1482" s="2" t="s">
        <v>7583</v>
      </c>
      <c r="J1482" s="2" t="s">
        <v>7584</v>
      </c>
    </row>
    <row r="1483" spans="2:10" x14ac:dyDescent="0.2">
      <c r="B1483" s="3">
        <v>1478</v>
      </c>
      <c r="C1483" s="2" t="s">
        <v>1542</v>
      </c>
      <c r="D1483" s="4">
        <v>1.6653407E-6</v>
      </c>
      <c r="E1483" s="3" t="s">
        <v>10</v>
      </c>
      <c r="F1483" s="3">
        <v>2.9856696</v>
      </c>
      <c r="G1483" s="3" t="s">
        <v>574</v>
      </c>
      <c r="H1483" s="2" t="s">
        <v>1908</v>
      </c>
      <c r="I1483" s="2" t="s">
        <v>2247</v>
      </c>
      <c r="J1483" s="2" t="s">
        <v>2523</v>
      </c>
    </row>
    <row r="1484" spans="2:10" x14ac:dyDescent="0.2">
      <c r="B1484" s="3">
        <v>1479</v>
      </c>
      <c r="C1484" s="2" t="s">
        <v>7585</v>
      </c>
      <c r="D1484" s="3">
        <v>3.6398924000000002E-3</v>
      </c>
      <c r="E1484" s="3" t="s">
        <v>10</v>
      </c>
      <c r="F1484" s="3">
        <v>3.1005644999999999</v>
      </c>
      <c r="G1484" s="3" t="s">
        <v>607</v>
      </c>
      <c r="H1484" s="2" t="s">
        <v>7586</v>
      </c>
      <c r="I1484" s="2" t="s">
        <v>7587</v>
      </c>
      <c r="J1484" s="2" t="s">
        <v>7588</v>
      </c>
    </row>
    <row r="1485" spans="2:10" x14ac:dyDescent="0.2">
      <c r="B1485" s="3">
        <v>1480</v>
      </c>
      <c r="C1485" s="2" t="s">
        <v>7589</v>
      </c>
      <c r="D1485" s="4">
        <v>1.07091444E-4</v>
      </c>
      <c r="E1485" s="3" t="s">
        <v>10</v>
      </c>
      <c r="F1485" s="3">
        <v>2.2976885</v>
      </c>
      <c r="G1485" s="3" t="s">
        <v>557</v>
      </c>
      <c r="H1485" s="2" t="s">
        <v>7590</v>
      </c>
      <c r="I1485" s="2" t="s">
        <v>7591</v>
      </c>
      <c r="J1485" s="2" t="s">
        <v>7592</v>
      </c>
    </row>
    <row r="1486" spans="2:10" x14ac:dyDescent="0.2">
      <c r="B1486" s="3">
        <v>1481</v>
      </c>
      <c r="C1486" s="2" t="s">
        <v>1544</v>
      </c>
      <c r="D1486" s="4">
        <v>2.8350765000000001E-14</v>
      </c>
      <c r="E1486" s="3" t="s">
        <v>10</v>
      </c>
      <c r="F1486" s="3">
        <v>2.0960054000000001</v>
      </c>
      <c r="G1486" s="3" t="s">
        <v>2677</v>
      </c>
      <c r="H1486" s="2" t="s">
        <v>1910</v>
      </c>
      <c r="I1486" s="2" t="s">
        <v>7594</v>
      </c>
      <c r="J1486" s="2" t="s">
        <v>2524</v>
      </c>
    </row>
    <row r="1487" spans="2:10" x14ac:dyDescent="0.2">
      <c r="B1487" s="3">
        <v>1482</v>
      </c>
      <c r="C1487" s="2" t="s">
        <v>7599</v>
      </c>
      <c r="D1487" s="4">
        <v>5.0425765999999999E-9</v>
      </c>
      <c r="E1487" s="3" t="s">
        <v>10</v>
      </c>
      <c r="F1487" s="3">
        <v>2.0335394999999998</v>
      </c>
      <c r="G1487" s="3" t="s">
        <v>713</v>
      </c>
      <c r="H1487" s="2" t="s">
        <v>7600</v>
      </c>
      <c r="I1487" s="2" t="s">
        <v>7601</v>
      </c>
      <c r="J1487" s="2" t="s">
        <v>7602</v>
      </c>
    </row>
    <row r="1488" spans="2:10" x14ac:dyDescent="0.2">
      <c r="B1488" s="3">
        <v>1483</v>
      </c>
      <c r="C1488" s="2" t="s">
        <v>7607</v>
      </c>
      <c r="D1488" s="4">
        <v>3.7675039999999999E-10</v>
      </c>
      <c r="E1488" s="3" t="s">
        <v>10</v>
      </c>
      <c r="F1488" s="3">
        <v>5.0343330000000002</v>
      </c>
      <c r="G1488" s="3" t="s">
        <v>7608</v>
      </c>
      <c r="H1488" s="2" t="s">
        <v>7609</v>
      </c>
      <c r="I1488" s="2" t="s">
        <v>7610</v>
      </c>
      <c r="J1488" s="2" t="s">
        <v>7611</v>
      </c>
    </row>
    <row r="1489" spans="2:10" x14ac:dyDescent="0.2">
      <c r="B1489" s="3">
        <v>1484</v>
      </c>
      <c r="C1489" s="2" t="s">
        <v>1545</v>
      </c>
      <c r="D1489" s="4">
        <v>1.1784314E-4</v>
      </c>
      <c r="E1489" s="3" t="s">
        <v>10</v>
      </c>
      <c r="F1489" s="3">
        <v>2.1994156999999999</v>
      </c>
      <c r="G1489" s="3" t="s">
        <v>544</v>
      </c>
      <c r="H1489" s="2" t="s">
        <v>1911</v>
      </c>
      <c r="I1489" s="2" t="s">
        <v>2249</v>
      </c>
      <c r="J1489" s="2" t="s">
        <v>2525</v>
      </c>
    </row>
    <row r="1490" spans="2:10" x14ac:dyDescent="0.2">
      <c r="B1490" s="3">
        <v>1485</v>
      </c>
      <c r="C1490" s="2" t="s">
        <v>7612</v>
      </c>
      <c r="D1490" s="4">
        <v>9.3602590000000003E-5</v>
      </c>
      <c r="E1490" s="3" t="s">
        <v>10</v>
      </c>
      <c r="F1490" s="3">
        <v>3.1410222000000001</v>
      </c>
      <c r="G1490" s="3" t="s">
        <v>1064</v>
      </c>
      <c r="H1490" s="2" t="s">
        <v>7613</v>
      </c>
      <c r="I1490" s="2" t="s">
        <v>7614</v>
      </c>
      <c r="J1490" s="2" t="s">
        <v>7615</v>
      </c>
    </row>
    <row r="1491" spans="2:10" x14ac:dyDescent="0.2">
      <c r="B1491" s="3">
        <v>1486</v>
      </c>
      <c r="C1491" s="2" t="s">
        <v>7616</v>
      </c>
      <c r="D1491" s="3">
        <v>1.1467738000000001E-3</v>
      </c>
      <c r="E1491" s="3" t="s">
        <v>10</v>
      </c>
      <c r="F1491" s="3">
        <v>2.0984037</v>
      </c>
      <c r="G1491" s="3" t="s">
        <v>471</v>
      </c>
      <c r="H1491" s="2" t="s">
        <v>7617</v>
      </c>
      <c r="I1491" s="2" t="s">
        <v>7618</v>
      </c>
      <c r="J1491" s="2" t="s">
        <v>7619</v>
      </c>
    </row>
    <row r="1492" spans="2:10" x14ac:dyDescent="0.2">
      <c r="B1492" s="3">
        <v>1487</v>
      </c>
      <c r="C1492" s="2" t="s">
        <v>936</v>
      </c>
      <c r="D1492" s="3">
        <v>2.1063064000000002E-3</v>
      </c>
      <c r="E1492" s="3" t="s">
        <v>8</v>
      </c>
      <c r="F1492" s="3">
        <v>5.6361749999999997</v>
      </c>
      <c r="G1492" s="3" t="s">
        <v>418</v>
      </c>
      <c r="H1492" s="2" t="s">
        <v>937</v>
      </c>
      <c r="I1492" s="2" t="s">
        <v>7620</v>
      </c>
      <c r="J1492" s="2" t="s">
        <v>938</v>
      </c>
    </row>
    <row r="1493" spans="2:10" x14ac:dyDescent="0.2">
      <c r="B1493" s="3">
        <v>1488</v>
      </c>
      <c r="C1493" s="2" t="s">
        <v>1546</v>
      </c>
      <c r="D1493" s="4">
        <v>1.3056056999999999E-5</v>
      </c>
      <c r="E1493" s="3" t="s">
        <v>10</v>
      </c>
      <c r="F1493" s="3">
        <v>3.6431445999999998</v>
      </c>
      <c r="G1493" s="3" t="s">
        <v>841</v>
      </c>
      <c r="H1493" s="2" t="s">
        <v>1912</v>
      </c>
      <c r="I1493" s="2" t="s">
        <v>2250</v>
      </c>
      <c r="J1493" s="2" t="s">
        <v>7621</v>
      </c>
    </row>
    <row r="1494" spans="2:10" x14ac:dyDescent="0.2">
      <c r="B1494" s="3">
        <v>1489</v>
      </c>
      <c r="C1494" s="2" t="s">
        <v>1547</v>
      </c>
      <c r="D1494" s="4">
        <v>1.9514292999999999E-11</v>
      </c>
      <c r="E1494" s="3" t="s">
        <v>10</v>
      </c>
      <c r="F1494" s="3">
        <v>3.8349601999999998</v>
      </c>
      <c r="G1494" s="3" t="s">
        <v>574</v>
      </c>
      <c r="H1494" s="2" t="s">
        <v>1913</v>
      </c>
      <c r="I1494" s="2" t="s">
        <v>2251</v>
      </c>
      <c r="J1494" s="2" t="s">
        <v>2526</v>
      </c>
    </row>
    <row r="1495" spans="2:10" x14ac:dyDescent="0.2">
      <c r="B1495" s="3">
        <v>1490</v>
      </c>
      <c r="C1495" s="2" t="s">
        <v>7622</v>
      </c>
      <c r="D1495" s="4">
        <v>6.5811226000000002E-5</v>
      </c>
      <c r="E1495" s="3" t="s">
        <v>8</v>
      </c>
      <c r="F1495" s="3">
        <v>2.7136680000000002</v>
      </c>
      <c r="G1495" s="3" t="s">
        <v>7623</v>
      </c>
      <c r="H1495" s="2" t="s">
        <v>7624</v>
      </c>
      <c r="I1495" s="2" t="s">
        <v>7625</v>
      </c>
      <c r="J1495" s="2" t="s">
        <v>7626</v>
      </c>
    </row>
    <row r="1496" spans="2:10" x14ac:dyDescent="0.2">
      <c r="B1496" s="3">
        <v>1491</v>
      </c>
      <c r="C1496" s="2" t="s">
        <v>1548</v>
      </c>
      <c r="D1496" s="4">
        <v>1.289956E-5</v>
      </c>
      <c r="E1496" s="3" t="s">
        <v>10</v>
      </c>
      <c r="F1496" s="3">
        <v>2.4891987000000002</v>
      </c>
      <c r="G1496" s="3" t="s">
        <v>167</v>
      </c>
      <c r="H1496" s="2" t="s">
        <v>1914</v>
      </c>
      <c r="I1496" s="2" t="s">
        <v>2252</v>
      </c>
      <c r="J1496" s="2" t="s">
        <v>7627</v>
      </c>
    </row>
    <row r="1497" spans="2:10" x14ac:dyDescent="0.2">
      <c r="B1497" s="3">
        <v>1492</v>
      </c>
      <c r="C1497" s="2" t="s">
        <v>7628</v>
      </c>
      <c r="D1497" s="4">
        <v>6.4561049999999997E-5</v>
      </c>
      <c r="E1497" s="3" t="s">
        <v>8</v>
      </c>
      <c r="F1497" s="3">
        <v>2.5104617999999999</v>
      </c>
      <c r="G1497" s="3" t="s">
        <v>5943</v>
      </c>
      <c r="H1497" s="2" t="s">
        <v>7629</v>
      </c>
      <c r="I1497" s="2" t="s">
        <v>7630</v>
      </c>
      <c r="J1497" s="2" t="s">
        <v>7631</v>
      </c>
    </row>
    <row r="1498" spans="2:10" x14ac:dyDescent="0.2">
      <c r="B1498" s="3">
        <v>1493</v>
      </c>
      <c r="C1498" s="2" t="s">
        <v>7632</v>
      </c>
      <c r="D1498" s="3">
        <v>1.4316876000000001E-3</v>
      </c>
      <c r="E1498" s="3" t="s">
        <v>8</v>
      </c>
      <c r="F1498" s="3">
        <v>2.2148591999999998</v>
      </c>
      <c r="G1498" s="3" t="s">
        <v>769</v>
      </c>
      <c r="H1498" s="2" t="s">
        <v>7633</v>
      </c>
      <c r="I1498" s="2" t="s">
        <v>7634</v>
      </c>
      <c r="J1498" s="2" t="s">
        <v>7635</v>
      </c>
    </row>
    <row r="1499" spans="2:10" x14ac:dyDescent="0.2">
      <c r="B1499" s="3">
        <v>1494</v>
      </c>
      <c r="C1499" s="2" t="s">
        <v>7636</v>
      </c>
      <c r="D1499" s="3">
        <v>1.1269505E-3</v>
      </c>
      <c r="E1499" s="3" t="s">
        <v>8</v>
      </c>
      <c r="F1499" s="3">
        <v>3.1072487999999998</v>
      </c>
      <c r="G1499" s="3" t="s">
        <v>2666</v>
      </c>
      <c r="H1499" s="2" t="s">
        <v>7637</v>
      </c>
      <c r="I1499" s="2" t="s">
        <v>7638</v>
      </c>
      <c r="J1499" s="2" t="s">
        <v>7639</v>
      </c>
    </row>
    <row r="1500" spans="2:10" x14ac:dyDescent="0.2">
      <c r="B1500" s="3">
        <v>1495</v>
      </c>
      <c r="C1500" s="2" t="s">
        <v>941</v>
      </c>
      <c r="D1500" s="4">
        <v>8.983428E-5</v>
      </c>
      <c r="E1500" s="3" t="s">
        <v>10</v>
      </c>
      <c r="F1500" s="3">
        <v>2.0466063000000001</v>
      </c>
      <c r="G1500" s="3" t="s">
        <v>770</v>
      </c>
      <c r="H1500" s="2" t="s">
        <v>942</v>
      </c>
      <c r="I1500" s="2" t="s">
        <v>943</v>
      </c>
      <c r="J1500" s="2" t="s">
        <v>7640</v>
      </c>
    </row>
    <row r="1501" spans="2:10" x14ac:dyDescent="0.2">
      <c r="B1501" s="3">
        <v>1496</v>
      </c>
      <c r="C1501" s="2" t="s">
        <v>7641</v>
      </c>
      <c r="D1501" s="4">
        <v>2.7747344000000002E-9</v>
      </c>
      <c r="E1501" s="3" t="s">
        <v>10</v>
      </c>
      <c r="F1501" s="3">
        <v>3.7108270000000001</v>
      </c>
      <c r="G1501" s="3" t="s">
        <v>7642</v>
      </c>
      <c r="H1501" s="2" t="s">
        <v>7643</v>
      </c>
      <c r="I1501" s="2" t="s">
        <v>7644</v>
      </c>
      <c r="J1501" s="2" t="s">
        <v>7645</v>
      </c>
    </row>
    <row r="1502" spans="2:10" x14ac:dyDescent="0.2">
      <c r="B1502" s="3">
        <v>1497</v>
      </c>
      <c r="C1502" s="2" t="s">
        <v>7646</v>
      </c>
      <c r="D1502" s="4">
        <v>1.2025744E-7</v>
      </c>
      <c r="E1502" s="3" t="s">
        <v>10</v>
      </c>
      <c r="F1502" s="3">
        <v>2.5536167999999999</v>
      </c>
      <c r="G1502" s="3" t="s">
        <v>491</v>
      </c>
      <c r="H1502" s="2" t="s">
        <v>7647</v>
      </c>
      <c r="I1502" s="2" t="s">
        <v>7648</v>
      </c>
      <c r="J1502" s="2" t="s">
        <v>7649</v>
      </c>
    </row>
    <row r="1503" spans="2:10" x14ac:dyDescent="0.2">
      <c r="B1503" s="3">
        <v>1498</v>
      </c>
      <c r="C1503" s="2" t="s">
        <v>7650</v>
      </c>
      <c r="D1503" s="4">
        <v>1.4310767999999999E-10</v>
      </c>
      <c r="E1503" s="3" t="s">
        <v>10</v>
      </c>
      <c r="F1503" s="3">
        <v>2.7101822000000002</v>
      </c>
      <c r="G1503" s="3" t="s">
        <v>133</v>
      </c>
      <c r="H1503" s="2" t="s">
        <v>7651</v>
      </c>
      <c r="I1503" s="2" t="s">
        <v>7652</v>
      </c>
      <c r="J1503" s="2" t="s">
        <v>7653</v>
      </c>
    </row>
    <row r="1504" spans="2:10" x14ac:dyDescent="0.2">
      <c r="B1504" s="3">
        <v>1499</v>
      </c>
      <c r="C1504" s="2" t="s">
        <v>7654</v>
      </c>
      <c r="D1504" s="4">
        <v>3.9019936000000001E-4</v>
      </c>
      <c r="E1504" s="3" t="s">
        <v>10</v>
      </c>
      <c r="F1504" s="3">
        <v>2.3540990000000002</v>
      </c>
      <c r="G1504" s="3" t="s">
        <v>2712</v>
      </c>
      <c r="H1504" s="2" t="s">
        <v>7655</v>
      </c>
      <c r="I1504" s="2" t="s">
        <v>7656</v>
      </c>
      <c r="J1504" s="2" t="s">
        <v>7657</v>
      </c>
    </row>
    <row r="1505" spans="2:10" x14ac:dyDescent="0.2">
      <c r="B1505" s="3">
        <v>1500</v>
      </c>
      <c r="C1505" s="2" t="s">
        <v>7658</v>
      </c>
      <c r="D1505" s="4">
        <v>9.5173350000000002E-5</v>
      </c>
      <c r="E1505" s="3" t="s">
        <v>10</v>
      </c>
      <c r="F1505" s="3">
        <v>2.169146</v>
      </c>
      <c r="G1505" s="3" t="s">
        <v>47</v>
      </c>
      <c r="H1505" s="2" t="s">
        <v>7659</v>
      </c>
      <c r="I1505" s="2" t="s">
        <v>7660</v>
      </c>
      <c r="J1505" s="2" t="s">
        <v>7661</v>
      </c>
    </row>
    <row r="1506" spans="2:10" x14ac:dyDescent="0.2">
      <c r="B1506" s="3">
        <v>1501</v>
      </c>
      <c r="C1506" s="2" t="s">
        <v>7662</v>
      </c>
      <c r="D1506" s="4">
        <v>6.5714909999999997E-5</v>
      </c>
      <c r="E1506" s="3" t="s">
        <v>8</v>
      </c>
      <c r="F1506" s="3">
        <v>4.065232</v>
      </c>
      <c r="G1506" s="3" t="s">
        <v>2629</v>
      </c>
      <c r="H1506" s="2" t="s">
        <v>7663</v>
      </c>
      <c r="I1506" s="2" t="s">
        <v>7664</v>
      </c>
      <c r="J1506" s="2" t="s">
        <v>7665</v>
      </c>
    </row>
    <row r="1507" spans="2:10" x14ac:dyDescent="0.2">
      <c r="B1507" s="3">
        <v>1502</v>
      </c>
      <c r="C1507" s="2" t="s">
        <v>1549</v>
      </c>
      <c r="D1507" s="4">
        <v>5.162673E-7</v>
      </c>
      <c r="E1507" s="3" t="s">
        <v>10</v>
      </c>
      <c r="F1507" s="3">
        <v>2.1694129000000002</v>
      </c>
      <c r="G1507" s="3" t="s">
        <v>574</v>
      </c>
      <c r="H1507" s="2" t="s">
        <v>1915</v>
      </c>
      <c r="I1507" s="2" t="s">
        <v>7666</v>
      </c>
      <c r="J1507" s="2" t="s">
        <v>2527</v>
      </c>
    </row>
    <row r="1508" spans="2:10" x14ac:dyDescent="0.2">
      <c r="B1508" s="3">
        <v>1503</v>
      </c>
      <c r="C1508" s="2" t="s">
        <v>7667</v>
      </c>
      <c r="D1508" s="4">
        <v>3.8079661999999999E-8</v>
      </c>
      <c r="E1508" s="3" t="s">
        <v>10</v>
      </c>
      <c r="F1508" s="3">
        <v>2.7585715999999998</v>
      </c>
      <c r="G1508" s="3" t="s">
        <v>262</v>
      </c>
      <c r="H1508" s="2" t="s">
        <v>7668</v>
      </c>
      <c r="I1508" s="2" t="s">
        <v>7669</v>
      </c>
      <c r="J1508" s="2" t="s">
        <v>7670</v>
      </c>
    </row>
    <row r="1509" spans="2:10" x14ac:dyDescent="0.2">
      <c r="B1509" s="3">
        <v>1504</v>
      </c>
      <c r="C1509" s="2" t="s">
        <v>7671</v>
      </c>
      <c r="D1509" s="3">
        <v>4.0671650000000002E-3</v>
      </c>
      <c r="E1509" s="3" t="s">
        <v>10</v>
      </c>
      <c r="F1509" s="3">
        <v>2.4384594000000002</v>
      </c>
      <c r="G1509" s="3" t="s">
        <v>212</v>
      </c>
      <c r="H1509" s="2" t="s">
        <v>7672</v>
      </c>
      <c r="I1509" s="2" t="s">
        <v>7673</v>
      </c>
      <c r="J1509" s="2" t="s">
        <v>7674</v>
      </c>
    </row>
    <row r="1510" spans="2:10" x14ac:dyDescent="0.2">
      <c r="B1510" s="3">
        <v>1505</v>
      </c>
      <c r="C1510" s="2" t="s">
        <v>7675</v>
      </c>
      <c r="D1510" s="3">
        <v>6.9971434000000001E-3</v>
      </c>
      <c r="E1510" s="3" t="s">
        <v>8</v>
      </c>
      <c r="F1510" s="3">
        <v>2.4680523999999999</v>
      </c>
      <c r="G1510" s="3" t="s">
        <v>421</v>
      </c>
      <c r="H1510" s="2" t="s">
        <v>7676</v>
      </c>
      <c r="I1510" s="2" t="s">
        <v>7677</v>
      </c>
      <c r="J1510" s="2" t="s">
        <v>7678</v>
      </c>
    </row>
    <row r="1511" spans="2:10" x14ac:dyDescent="0.2">
      <c r="B1511" s="3">
        <v>1506</v>
      </c>
      <c r="C1511" s="2" t="s">
        <v>7679</v>
      </c>
      <c r="D1511" s="4">
        <v>1.086062E-5</v>
      </c>
      <c r="E1511" s="3" t="s">
        <v>10</v>
      </c>
      <c r="F1511" s="3">
        <v>2.2204508999999999</v>
      </c>
      <c r="G1511" s="3" t="s">
        <v>628</v>
      </c>
      <c r="H1511" s="2" t="s">
        <v>7680</v>
      </c>
      <c r="I1511" s="2" t="s">
        <v>7681</v>
      </c>
      <c r="J1511" s="2" t="s">
        <v>7682</v>
      </c>
    </row>
    <row r="1512" spans="2:10" x14ac:dyDescent="0.2">
      <c r="B1512" s="3">
        <v>1507</v>
      </c>
      <c r="C1512" s="2" t="s">
        <v>7683</v>
      </c>
      <c r="D1512" s="4">
        <v>9.9061549999999998E-4</v>
      </c>
      <c r="E1512" s="3" t="s">
        <v>10</v>
      </c>
      <c r="F1512" s="3">
        <v>2.3035622</v>
      </c>
      <c r="G1512" s="3" t="s">
        <v>379</v>
      </c>
      <c r="H1512" s="2" t="s">
        <v>7684</v>
      </c>
      <c r="I1512" s="2" t="s">
        <v>7685</v>
      </c>
      <c r="J1512" s="2" t="s">
        <v>7686</v>
      </c>
    </row>
    <row r="1513" spans="2:10" x14ac:dyDescent="0.2">
      <c r="B1513" s="3">
        <v>1508</v>
      </c>
      <c r="C1513" s="2" t="s">
        <v>7687</v>
      </c>
      <c r="D1513" s="4">
        <v>7.1441825000000001E-11</v>
      </c>
      <c r="E1513" s="3" t="s">
        <v>10</v>
      </c>
      <c r="F1513" s="3">
        <v>2.6978569999999999</v>
      </c>
      <c r="G1513" s="3" t="s">
        <v>585</v>
      </c>
      <c r="H1513" s="2" t="s">
        <v>7688</v>
      </c>
      <c r="I1513" s="2" t="s">
        <v>7689</v>
      </c>
      <c r="J1513" s="2" t="s">
        <v>7690</v>
      </c>
    </row>
    <row r="1514" spans="2:10" x14ac:dyDescent="0.2">
      <c r="B1514" s="3">
        <v>1509</v>
      </c>
      <c r="C1514" s="2" t="s">
        <v>7691</v>
      </c>
      <c r="D1514" s="4">
        <v>9.811436000000001E-10</v>
      </c>
      <c r="E1514" s="3" t="s">
        <v>10</v>
      </c>
      <c r="F1514" s="3">
        <v>3.9916230000000001</v>
      </c>
      <c r="G1514" s="3" t="s">
        <v>480</v>
      </c>
      <c r="H1514" s="2" t="s">
        <v>7692</v>
      </c>
      <c r="I1514" s="2" t="s">
        <v>7693</v>
      </c>
      <c r="J1514" s="2" t="s">
        <v>7694</v>
      </c>
    </row>
    <row r="1515" spans="2:10" x14ac:dyDescent="0.2">
      <c r="B1515" s="3">
        <v>1510</v>
      </c>
      <c r="C1515" s="2" t="s">
        <v>7695</v>
      </c>
      <c r="D1515" s="4">
        <v>9.4858624000000006E-5</v>
      </c>
      <c r="E1515" s="3" t="s">
        <v>8</v>
      </c>
      <c r="F1515" s="3">
        <v>2.3561307999999999</v>
      </c>
      <c r="G1515" s="3" t="s">
        <v>799</v>
      </c>
      <c r="H1515" s="2" t="s">
        <v>7696</v>
      </c>
      <c r="I1515" s="2" t="s">
        <v>7697</v>
      </c>
      <c r="J1515" s="2" t="s">
        <v>7698</v>
      </c>
    </row>
    <row r="1516" spans="2:10" x14ac:dyDescent="0.2">
      <c r="B1516" s="3">
        <v>1511</v>
      </c>
      <c r="C1516" s="2" t="s">
        <v>7699</v>
      </c>
      <c r="D1516" s="4">
        <v>5.0276594E-4</v>
      </c>
      <c r="E1516" s="3" t="s">
        <v>10</v>
      </c>
      <c r="F1516" s="3">
        <v>2.8359027000000001</v>
      </c>
      <c r="G1516" s="3" t="s">
        <v>57</v>
      </c>
      <c r="H1516" s="2" t="s">
        <v>7700</v>
      </c>
      <c r="I1516" s="2" t="s">
        <v>7701</v>
      </c>
      <c r="J1516" s="2" t="s">
        <v>7702</v>
      </c>
    </row>
    <row r="1517" spans="2:10" x14ac:dyDescent="0.2">
      <c r="B1517" s="3">
        <v>1512</v>
      </c>
      <c r="C1517" s="2" t="s">
        <v>7703</v>
      </c>
      <c r="D1517" s="4">
        <v>5.0352960000000001E-9</v>
      </c>
      <c r="E1517" s="3" t="s">
        <v>10</v>
      </c>
      <c r="F1517" s="3">
        <v>3.1733674999999999</v>
      </c>
      <c r="G1517" s="3" t="s">
        <v>254</v>
      </c>
      <c r="H1517" s="2" t="s">
        <v>7704</v>
      </c>
      <c r="I1517" s="2" t="s">
        <v>7705</v>
      </c>
      <c r="J1517" s="2" t="s">
        <v>7706</v>
      </c>
    </row>
    <row r="1518" spans="2:10" x14ac:dyDescent="0.2">
      <c r="B1518" s="3">
        <v>1513</v>
      </c>
      <c r="C1518" s="2" t="s">
        <v>7711</v>
      </c>
      <c r="D1518" s="4">
        <v>2.1267661E-8</v>
      </c>
      <c r="E1518" s="3" t="s">
        <v>10</v>
      </c>
      <c r="F1518" s="3">
        <v>2.0168240000000002</v>
      </c>
      <c r="G1518" s="3" t="s">
        <v>599</v>
      </c>
      <c r="H1518" s="2" t="s">
        <v>7712</v>
      </c>
      <c r="I1518" s="2" t="s">
        <v>7713</v>
      </c>
      <c r="J1518" s="2" t="s">
        <v>7714</v>
      </c>
    </row>
    <row r="1519" spans="2:10" x14ac:dyDescent="0.2">
      <c r="B1519" s="3">
        <v>1514</v>
      </c>
      <c r="C1519" s="2" t="s">
        <v>7707</v>
      </c>
      <c r="D1519" s="4">
        <v>1.4890039E-10</v>
      </c>
      <c r="E1519" s="3" t="s">
        <v>8</v>
      </c>
      <c r="F1519" s="3">
        <v>2.2502789999999999</v>
      </c>
      <c r="G1519" s="3" t="s">
        <v>744</v>
      </c>
      <c r="H1519" s="2" t="s">
        <v>7708</v>
      </c>
      <c r="I1519" s="2" t="s">
        <v>7709</v>
      </c>
      <c r="J1519" s="2" t="s">
        <v>7710</v>
      </c>
    </row>
    <row r="1520" spans="2:10" x14ac:dyDescent="0.2">
      <c r="B1520" s="3">
        <v>1515</v>
      </c>
      <c r="C1520" s="2" t="s">
        <v>1550</v>
      </c>
      <c r="D1520" s="3">
        <v>3.3674624E-2</v>
      </c>
      <c r="E1520" s="3" t="s">
        <v>10</v>
      </c>
      <c r="F1520" s="3">
        <v>2.3755982000000002</v>
      </c>
      <c r="G1520" s="3" t="s">
        <v>414</v>
      </c>
      <c r="H1520" s="2" t="s">
        <v>1916</v>
      </c>
      <c r="I1520" s="2" t="s">
        <v>7715</v>
      </c>
      <c r="J1520" s="2" t="s">
        <v>2528</v>
      </c>
    </row>
    <row r="1521" spans="2:10" x14ac:dyDescent="0.2">
      <c r="B1521" s="3">
        <v>1516</v>
      </c>
      <c r="C1521" s="2" t="s">
        <v>7716</v>
      </c>
      <c r="D1521" s="3">
        <v>4.1082610000000002E-3</v>
      </c>
      <c r="E1521" s="3" t="s">
        <v>10</v>
      </c>
      <c r="F1521" s="3">
        <v>2.1709559999999999</v>
      </c>
      <c r="G1521" s="3" t="s">
        <v>214</v>
      </c>
      <c r="H1521" s="2" t="s">
        <v>7717</v>
      </c>
      <c r="I1521" s="2" t="s">
        <v>7718</v>
      </c>
      <c r="J1521" s="2" t="s">
        <v>7719</v>
      </c>
    </row>
    <row r="1522" spans="2:10" x14ac:dyDescent="0.2">
      <c r="B1522" s="3">
        <v>1517</v>
      </c>
      <c r="C1522" s="2" t="s">
        <v>7720</v>
      </c>
      <c r="D1522" s="3">
        <v>1.4114339E-2</v>
      </c>
      <c r="E1522" s="3" t="s">
        <v>10</v>
      </c>
      <c r="F1522" s="3">
        <v>2.9025737999999999</v>
      </c>
      <c r="G1522" s="3" t="s">
        <v>7721</v>
      </c>
      <c r="H1522" s="2" t="s">
        <v>7722</v>
      </c>
      <c r="I1522" s="2" t="s">
        <v>7723</v>
      </c>
      <c r="J1522" s="2" t="s">
        <v>7724</v>
      </c>
    </row>
    <row r="1523" spans="2:10" x14ac:dyDescent="0.2">
      <c r="B1523" s="3">
        <v>1518</v>
      </c>
      <c r="C1523" s="2" t="s">
        <v>7725</v>
      </c>
      <c r="D1523" s="4">
        <v>7.324464E-11</v>
      </c>
      <c r="E1523" s="3" t="s">
        <v>10</v>
      </c>
      <c r="F1523" s="3">
        <v>2.996413</v>
      </c>
      <c r="G1523" s="3" t="s">
        <v>7721</v>
      </c>
      <c r="H1523" s="2" t="s">
        <v>7726</v>
      </c>
      <c r="I1523" s="2" t="s">
        <v>7727</v>
      </c>
      <c r="J1523" s="2" t="s">
        <v>7728</v>
      </c>
    </row>
    <row r="1524" spans="2:10" x14ac:dyDescent="0.2">
      <c r="B1524" s="3">
        <v>1519</v>
      </c>
      <c r="C1524" s="2" t="s">
        <v>7729</v>
      </c>
      <c r="D1524" s="4">
        <v>2.4004683000000001E-5</v>
      </c>
      <c r="E1524" s="3" t="s">
        <v>10</v>
      </c>
      <c r="F1524" s="3">
        <v>3.0239904000000002</v>
      </c>
      <c r="G1524" s="3" t="s">
        <v>7721</v>
      </c>
      <c r="H1524" s="2" t="s">
        <v>7730</v>
      </c>
      <c r="I1524" s="2" t="s">
        <v>7731</v>
      </c>
      <c r="J1524" s="2" t="s">
        <v>7732</v>
      </c>
    </row>
    <row r="1525" spans="2:10" x14ac:dyDescent="0.2">
      <c r="B1525" s="3">
        <v>1520</v>
      </c>
      <c r="C1525" s="2" t="s">
        <v>7733</v>
      </c>
      <c r="D1525" s="4">
        <v>7.9078602999999995E-7</v>
      </c>
      <c r="E1525" s="3" t="s">
        <v>10</v>
      </c>
      <c r="F1525" s="3">
        <v>4.6000475999999999</v>
      </c>
      <c r="G1525" s="3" t="s">
        <v>7721</v>
      </c>
      <c r="H1525" s="2" t="s">
        <v>7734</v>
      </c>
      <c r="I1525" s="2" t="s">
        <v>7735</v>
      </c>
      <c r="J1525" s="2" t="s">
        <v>7736</v>
      </c>
    </row>
    <row r="1526" spans="2:10" x14ac:dyDescent="0.2">
      <c r="B1526" s="3">
        <v>1521</v>
      </c>
      <c r="C1526" s="2" t="s">
        <v>7737</v>
      </c>
      <c r="D1526" s="4">
        <v>1.8285625000000001E-6</v>
      </c>
      <c r="E1526" s="3" t="s">
        <v>10</v>
      </c>
      <c r="F1526" s="3">
        <v>2.228672</v>
      </c>
      <c r="G1526" s="3" t="s">
        <v>706</v>
      </c>
      <c r="H1526" s="2" t="s">
        <v>7738</v>
      </c>
      <c r="I1526" s="2" t="s">
        <v>7739</v>
      </c>
      <c r="J1526" s="2" t="s">
        <v>7740</v>
      </c>
    </row>
    <row r="1527" spans="2:10" x14ac:dyDescent="0.2">
      <c r="B1527" s="3">
        <v>1522</v>
      </c>
      <c r="C1527" s="2" t="s">
        <v>7741</v>
      </c>
      <c r="D1527" s="4">
        <v>1.9571164000000001E-6</v>
      </c>
      <c r="E1527" s="3" t="s">
        <v>10</v>
      </c>
      <c r="F1527" s="3">
        <v>2.1369715</v>
      </c>
      <c r="G1527" s="3" t="s">
        <v>7742</v>
      </c>
      <c r="H1527" s="2" t="s">
        <v>7743</v>
      </c>
      <c r="I1527" s="2" t="s">
        <v>7744</v>
      </c>
      <c r="J1527" s="2" t="s">
        <v>7745</v>
      </c>
    </row>
    <row r="1528" spans="2:10" x14ac:dyDescent="0.2">
      <c r="B1528" s="3">
        <v>1523</v>
      </c>
      <c r="C1528" s="2" t="s">
        <v>7746</v>
      </c>
      <c r="D1528" s="4">
        <v>3.7135877999999999E-10</v>
      </c>
      <c r="E1528" s="3" t="s">
        <v>10</v>
      </c>
      <c r="F1528" s="3">
        <v>2.6963249999999999</v>
      </c>
      <c r="G1528" s="3" t="s">
        <v>7747</v>
      </c>
      <c r="H1528" s="2" t="s">
        <v>7748</v>
      </c>
      <c r="I1528" s="2" t="s">
        <v>7749</v>
      </c>
      <c r="J1528" s="2" t="s">
        <v>7750</v>
      </c>
    </row>
    <row r="1529" spans="2:10" x14ac:dyDescent="0.2">
      <c r="B1529" s="3">
        <v>1524</v>
      </c>
      <c r="C1529" s="2" t="s">
        <v>7751</v>
      </c>
      <c r="D1529" s="4">
        <v>3.8045206999999999E-5</v>
      </c>
      <c r="E1529" s="3" t="s">
        <v>10</v>
      </c>
      <c r="F1529" s="3">
        <v>2.2712811999999998</v>
      </c>
      <c r="G1529" s="3" t="s">
        <v>262</v>
      </c>
      <c r="H1529" s="2" t="s">
        <v>7752</v>
      </c>
      <c r="I1529" s="2" t="s">
        <v>7753</v>
      </c>
      <c r="J1529" s="2" t="s">
        <v>7754</v>
      </c>
    </row>
    <row r="1530" spans="2:10" x14ac:dyDescent="0.2">
      <c r="B1530" s="3">
        <v>1525</v>
      </c>
      <c r="C1530" s="2" t="s">
        <v>7755</v>
      </c>
      <c r="D1530" s="4">
        <v>1.9544538000000001E-4</v>
      </c>
      <c r="E1530" s="3" t="s">
        <v>10</v>
      </c>
      <c r="F1530" s="3">
        <v>2.1424246</v>
      </c>
      <c r="G1530" s="3" t="s">
        <v>209</v>
      </c>
      <c r="H1530" s="2" t="s">
        <v>7756</v>
      </c>
      <c r="I1530" s="2" t="s">
        <v>7757</v>
      </c>
      <c r="J1530" s="2" t="s">
        <v>7758</v>
      </c>
    </row>
    <row r="1531" spans="2:10" x14ac:dyDescent="0.2">
      <c r="B1531" s="3">
        <v>1526</v>
      </c>
      <c r="C1531" s="2" t="s">
        <v>7759</v>
      </c>
      <c r="D1531" s="4">
        <v>4.0418540000000002E-6</v>
      </c>
      <c r="E1531" s="3" t="s">
        <v>8</v>
      </c>
      <c r="F1531" s="3">
        <v>2.9135854000000001</v>
      </c>
      <c r="G1531" s="3" t="s">
        <v>2680</v>
      </c>
      <c r="H1531" s="2" t="s">
        <v>7760</v>
      </c>
      <c r="I1531" s="2" t="s">
        <v>7761</v>
      </c>
      <c r="J1531" s="2" t="s">
        <v>7762</v>
      </c>
    </row>
    <row r="1532" spans="2:10" x14ac:dyDescent="0.2">
      <c r="B1532" s="3">
        <v>1527</v>
      </c>
      <c r="C1532" s="2" t="s">
        <v>7763</v>
      </c>
      <c r="D1532" s="4">
        <v>9.5038605000000002E-4</v>
      </c>
      <c r="E1532" s="3" t="s">
        <v>10</v>
      </c>
      <c r="F1532" s="3">
        <v>2.5417576</v>
      </c>
      <c r="G1532" s="3" t="s">
        <v>214</v>
      </c>
      <c r="H1532" s="2" t="s">
        <v>7764</v>
      </c>
      <c r="I1532" s="2" t="s">
        <v>7765</v>
      </c>
      <c r="J1532" s="2" t="s">
        <v>7766</v>
      </c>
    </row>
    <row r="1533" spans="2:10" x14ac:dyDescent="0.2">
      <c r="B1533" s="3">
        <v>1528</v>
      </c>
      <c r="C1533" s="2" t="s">
        <v>1551</v>
      </c>
      <c r="D1533" s="4">
        <v>1.7644063999999999E-6</v>
      </c>
      <c r="E1533" s="3" t="s">
        <v>10</v>
      </c>
      <c r="F1533" s="3">
        <v>2.531847</v>
      </c>
      <c r="G1533" s="3" t="s">
        <v>739</v>
      </c>
      <c r="H1533" s="2" t="s">
        <v>1917</v>
      </c>
      <c r="I1533" s="2" t="s">
        <v>2253</v>
      </c>
      <c r="J1533" s="2" t="s">
        <v>7767</v>
      </c>
    </row>
    <row r="1534" spans="2:10" x14ac:dyDescent="0.2">
      <c r="B1534" s="3">
        <v>1529</v>
      </c>
      <c r="C1534" s="2" t="s">
        <v>1552</v>
      </c>
      <c r="D1534" s="4">
        <v>3.1136675000000003E-4</v>
      </c>
      <c r="E1534" s="3" t="s">
        <v>10</v>
      </c>
      <c r="F1534" s="3">
        <v>3.3069109999999999</v>
      </c>
      <c r="G1534" s="3" t="s">
        <v>873</v>
      </c>
      <c r="H1534" s="2" t="s">
        <v>1918</v>
      </c>
      <c r="I1534" s="2" t="s">
        <v>7768</v>
      </c>
      <c r="J1534" s="2" t="s">
        <v>7769</v>
      </c>
    </row>
    <row r="1535" spans="2:10" x14ac:dyDescent="0.2">
      <c r="B1535" s="3">
        <v>1530</v>
      </c>
      <c r="C1535" s="2" t="s">
        <v>7770</v>
      </c>
      <c r="D1535" s="3">
        <v>3.1340893000000002E-3</v>
      </c>
      <c r="E1535" s="3" t="s">
        <v>10</v>
      </c>
      <c r="F1535" s="3">
        <v>2.0755870000000001</v>
      </c>
      <c r="G1535" s="3" t="s">
        <v>755</v>
      </c>
      <c r="H1535" s="2" t="s">
        <v>7771</v>
      </c>
      <c r="I1535" s="2" t="s">
        <v>7772</v>
      </c>
      <c r="J1535" s="2" t="s">
        <v>7773</v>
      </c>
    </row>
    <row r="1536" spans="2:10" x14ac:dyDescent="0.2">
      <c r="B1536" s="3">
        <v>1531</v>
      </c>
      <c r="C1536" s="2" t="s">
        <v>7774</v>
      </c>
      <c r="D1536" s="4">
        <v>4.2260944999999998E-10</v>
      </c>
      <c r="E1536" s="3" t="s">
        <v>10</v>
      </c>
      <c r="F1536" s="3">
        <v>2.9251543999999998</v>
      </c>
      <c r="G1536" s="3" t="s">
        <v>7775</v>
      </c>
      <c r="H1536" s="2" t="s">
        <v>7776</v>
      </c>
      <c r="I1536" s="2" t="s">
        <v>7777</v>
      </c>
      <c r="J1536" s="2" t="s">
        <v>7778</v>
      </c>
    </row>
    <row r="1537" spans="2:10" x14ac:dyDescent="0.2">
      <c r="B1537" s="3">
        <v>1532</v>
      </c>
      <c r="C1537" s="2" t="s">
        <v>6792</v>
      </c>
      <c r="D1537" s="4">
        <v>1.4821943999999999E-7</v>
      </c>
      <c r="E1537" s="3" t="s">
        <v>10</v>
      </c>
      <c r="F1537" s="3">
        <v>2.6704834000000002</v>
      </c>
      <c r="G1537" s="3" t="s">
        <v>95</v>
      </c>
      <c r="H1537" s="2" t="s">
        <v>6793</v>
      </c>
      <c r="I1537" s="2" t="s">
        <v>6794</v>
      </c>
      <c r="J1537" s="2" t="s">
        <v>6795</v>
      </c>
    </row>
    <row r="1538" spans="2:10" x14ac:dyDescent="0.2">
      <c r="B1538" s="3">
        <v>1533</v>
      </c>
      <c r="C1538" s="2" t="s">
        <v>7779</v>
      </c>
      <c r="D1538" s="4">
        <v>6.8045639999999999E-4</v>
      </c>
      <c r="E1538" s="3" t="s">
        <v>10</v>
      </c>
      <c r="F1538" s="3">
        <v>2.9981537</v>
      </c>
      <c r="G1538" s="3" t="s">
        <v>525</v>
      </c>
      <c r="H1538" s="2" t="s">
        <v>7780</v>
      </c>
      <c r="I1538" s="2" t="s">
        <v>7781</v>
      </c>
      <c r="J1538" s="2" t="s">
        <v>7782</v>
      </c>
    </row>
    <row r="1539" spans="2:10" x14ac:dyDescent="0.2">
      <c r="B1539" s="3">
        <v>1534</v>
      </c>
      <c r="C1539" s="2" t="s">
        <v>7783</v>
      </c>
      <c r="D1539" s="4">
        <v>2.047051E-6</v>
      </c>
      <c r="E1539" s="3" t="s">
        <v>10</v>
      </c>
      <c r="F1539" s="3">
        <v>2.0022897999999998</v>
      </c>
      <c r="G1539" s="3" t="s">
        <v>7784</v>
      </c>
      <c r="H1539" s="2" t="s">
        <v>7785</v>
      </c>
      <c r="I1539" s="2" t="s">
        <v>7786</v>
      </c>
      <c r="J1539" s="2" t="s">
        <v>7787</v>
      </c>
    </row>
    <row r="1540" spans="2:10" x14ac:dyDescent="0.2">
      <c r="B1540" s="3">
        <v>1535</v>
      </c>
      <c r="C1540" s="2" t="s">
        <v>7788</v>
      </c>
      <c r="D1540" s="4">
        <v>6.0821587000000005E-4</v>
      </c>
      <c r="E1540" s="3" t="s">
        <v>10</v>
      </c>
      <c r="F1540" s="3">
        <v>2.1134409999999999</v>
      </c>
      <c r="G1540" s="3" t="s">
        <v>125</v>
      </c>
      <c r="H1540" s="2" t="s">
        <v>7789</v>
      </c>
      <c r="I1540" s="2" t="s">
        <v>7790</v>
      </c>
      <c r="J1540" s="2" t="s">
        <v>7791</v>
      </c>
    </row>
    <row r="1541" spans="2:10" x14ac:dyDescent="0.2">
      <c r="B1541" s="3">
        <v>1536</v>
      </c>
      <c r="C1541" s="2" t="s">
        <v>7792</v>
      </c>
      <c r="D1541" s="3">
        <v>7.8181239999999992E-3</v>
      </c>
      <c r="E1541" s="3" t="s">
        <v>10</v>
      </c>
      <c r="F1541" s="3">
        <v>2.0291432999999999</v>
      </c>
      <c r="G1541" s="3" t="s">
        <v>487</v>
      </c>
      <c r="H1541" s="2" t="s">
        <v>7793</v>
      </c>
      <c r="I1541" s="2" t="s">
        <v>7794</v>
      </c>
      <c r="J1541" s="2" t="s">
        <v>7795</v>
      </c>
    </row>
    <row r="1542" spans="2:10" x14ac:dyDescent="0.2">
      <c r="B1542" s="3">
        <v>1537</v>
      </c>
      <c r="C1542" s="2" t="s">
        <v>7796</v>
      </c>
      <c r="D1542" s="4">
        <v>2.4162084000000001E-11</v>
      </c>
      <c r="E1542" s="3" t="s">
        <v>10</v>
      </c>
      <c r="F1542" s="3">
        <v>2.1613064</v>
      </c>
      <c r="G1542" s="3" t="s">
        <v>1044</v>
      </c>
      <c r="H1542" s="2" t="s">
        <v>7797</v>
      </c>
      <c r="I1542" s="2" t="s">
        <v>7798</v>
      </c>
      <c r="J1542" s="2" t="s">
        <v>7799</v>
      </c>
    </row>
    <row r="1543" spans="2:10" x14ac:dyDescent="0.2">
      <c r="B1543" s="3">
        <v>1538</v>
      </c>
      <c r="C1543" s="2" t="s">
        <v>1553</v>
      </c>
      <c r="D1543" s="4">
        <v>3.7462950000000002E-12</v>
      </c>
      <c r="E1543" s="3" t="s">
        <v>10</v>
      </c>
      <c r="F1543" s="3">
        <v>2.7801209999999998</v>
      </c>
      <c r="G1543" s="3" t="s">
        <v>1070</v>
      </c>
      <c r="H1543" s="2" t="s">
        <v>1919</v>
      </c>
      <c r="I1543" s="2" t="s">
        <v>2254</v>
      </c>
      <c r="J1543" s="2" t="s">
        <v>2529</v>
      </c>
    </row>
    <row r="1544" spans="2:10" x14ac:dyDescent="0.2">
      <c r="B1544" s="3">
        <v>1539</v>
      </c>
      <c r="C1544" s="2" t="s">
        <v>7800</v>
      </c>
      <c r="D1544" s="4">
        <v>1.04092785E-14</v>
      </c>
      <c r="E1544" s="3" t="s">
        <v>10</v>
      </c>
      <c r="F1544" s="3">
        <v>2.8460808000000002</v>
      </c>
      <c r="G1544" s="3" t="s">
        <v>254</v>
      </c>
      <c r="H1544" s="2" t="s">
        <v>7801</v>
      </c>
      <c r="I1544" s="2" t="s">
        <v>7802</v>
      </c>
      <c r="J1544" s="2" t="s">
        <v>7803</v>
      </c>
    </row>
    <row r="1545" spans="2:10" x14ac:dyDescent="0.2">
      <c r="B1545" s="3">
        <v>1540</v>
      </c>
      <c r="C1545" s="2" t="s">
        <v>1554</v>
      </c>
      <c r="D1545" s="4">
        <v>9.3005149999999992E-13</v>
      </c>
      <c r="E1545" s="3" t="s">
        <v>10</v>
      </c>
      <c r="F1545" s="3">
        <v>2.7660662999999999</v>
      </c>
      <c r="G1545" s="3" t="s">
        <v>576</v>
      </c>
      <c r="H1545" s="2" t="s">
        <v>1920</v>
      </c>
      <c r="I1545" s="2" t="s">
        <v>7804</v>
      </c>
      <c r="J1545" s="2" t="s">
        <v>2530</v>
      </c>
    </row>
    <row r="1546" spans="2:10" x14ac:dyDescent="0.2">
      <c r="B1546" s="3">
        <v>1541</v>
      </c>
      <c r="C1546" s="2" t="s">
        <v>7805</v>
      </c>
      <c r="D1546" s="3">
        <v>1.129555E-3</v>
      </c>
      <c r="E1546" s="3" t="s">
        <v>10</v>
      </c>
      <c r="F1546" s="3">
        <v>2.247379</v>
      </c>
      <c r="G1546" s="3" t="s">
        <v>295</v>
      </c>
      <c r="H1546" s="2" t="s">
        <v>7806</v>
      </c>
      <c r="I1546" s="2" t="s">
        <v>7807</v>
      </c>
      <c r="J1546" s="2" t="s">
        <v>7808</v>
      </c>
    </row>
    <row r="1547" spans="2:10" x14ac:dyDescent="0.2">
      <c r="B1547" s="3">
        <v>1542</v>
      </c>
      <c r="C1547" s="2" t="s">
        <v>1555</v>
      </c>
      <c r="D1547" s="4">
        <v>6.3239590000000002E-9</v>
      </c>
      <c r="E1547" s="3" t="s">
        <v>10</v>
      </c>
      <c r="F1547" s="3">
        <v>2.4327961999999999</v>
      </c>
      <c r="G1547" s="3" t="s">
        <v>773</v>
      </c>
      <c r="H1547" s="2" t="s">
        <v>1921</v>
      </c>
      <c r="I1547" s="2" t="s">
        <v>7809</v>
      </c>
      <c r="J1547" s="2" t="s">
        <v>2531</v>
      </c>
    </row>
    <row r="1548" spans="2:10" x14ac:dyDescent="0.2">
      <c r="B1548" s="3">
        <v>1543</v>
      </c>
      <c r="C1548" s="2" t="s">
        <v>7810</v>
      </c>
      <c r="D1548" s="3">
        <v>2.5056993999999999E-2</v>
      </c>
      <c r="E1548" s="3" t="s">
        <v>8</v>
      </c>
      <c r="F1548" s="3">
        <v>3.0085459999999999</v>
      </c>
      <c r="G1548" s="3" t="s">
        <v>5733</v>
      </c>
      <c r="H1548" s="2" t="s">
        <v>7811</v>
      </c>
      <c r="I1548" s="2" t="s">
        <v>7812</v>
      </c>
      <c r="J1548" s="2" t="s">
        <v>7813</v>
      </c>
    </row>
    <row r="1549" spans="2:10" x14ac:dyDescent="0.2">
      <c r="B1549" s="3">
        <v>1544</v>
      </c>
      <c r="C1549" s="2" t="s">
        <v>7826</v>
      </c>
      <c r="D1549" s="4">
        <v>1.5050552999999999E-9</v>
      </c>
      <c r="E1549" s="3" t="s">
        <v>10</v>
      </c>
      <c r="F1549" s="3">
        <v>4.8966500000000002</v>
      </c>
      <c r="G1549" s="3" t="s">
        <v>7827</v>
      </c>
      <c r="H1549" s="2" t="s">
        <v>7828</v>
      </c>
      <c r="I1549" s="2" t="s">
        <v>7829</v>
      </c>
      <c r="J1549" s="2" t="s">
        <v>7830</v>
      </c>
    </row>
    <row r="1550" spans="2:10" x14ac:dyDescent="0.2">
      <c r="B1550" s="3">
        <v>1545</v>
      </c>
      <c r="C1550" s="2" t="s">
        <v>7831</v>
      </c>
      <c r="D1550" s="3">
        <v>7.4592642000000002E-3</v>
      </c>
      <c r="E1550" s="3" t="s">
        <v>8</v>
      </c>
      <c r="F1550" s="3">
        <v>2.6014341999999999</v>
      </c>
      <c r="H1550" s="2" t="s">
        <v>7832</v>
      </c>
      <c r="I1550" s="2" t="s">
        <v>7833</v>
      </c>
      <c r="J1550" s="2" t="s">
        <v>7834</v>
      </c>
    </row>
    <row r="1551" spans="2:10" x14ac:dyDescent="0.2">
      <c r="B1551" s="3">
        <v>1546</v>
      </c>
      <c r="C1551" s="2" t="s">
        <v>7835</v>
      </c>
      <c r="D1551" s="3">
        <v>4.253242E-3</v>
      </c>
      <c r="E1551" s="3" t="s">
        <v>8</v>
      </c>
      <c r="F1551" s="3">
        <v>4.8281359999999998</v>
      </c>
      <c r="G1551" s="3" t="s">
        <v>122</v>
      </c>
      <c r="H1551" s="2" t="s">
        <v>7836</v>
      </c>
      <c r="I1551" s="2" t="s">
        <v>7837</v>
      </c>
      <c r="J1551" s="2" t="s">
        <v>7838</v>
      </c>
    </row>
    <row r="1552" spans="2:10" x14ac:dyDescent="0.2">
      <c r="B1552" s="3">
        <v>1547</v>
      </c>
      <c r="C1552" s="2" t="s">
        <v>7839</v>
      </c>
      <c r="D1552" s="4">
        <v>4.0129283999999998E-4</v>
      </c>
      <c r="E1552" s="3" t="s">
        <v>10</v>
      </c>
      <c r="F1552" s="3">
        <v>2.3441193</v>
      </c>
      <c r="G1552" s="3" t="s">
        <v>417</v>
      </c>
      <c r="H1552" s="2" t="s">
        <v>7840</v>
      </c>
      <c r="I1552" s="2" t="s">
        <v>7841</v>
      </c>
      <c r="J1552" s="2" t="s">
        <v>7842</v>
      </c>
    </row>
    <row r="1553" spans="2:10" x14ac:dyDescent="0.2">
      <c r="B1553" s="3">
        <v>1548</v>
      </c>
      <c r="C1553" s="2" t="s">
        <v>7843</v>
      </c>
      <c r="D1553" s="4">
        <v>1.6217778999999999E-4</v>
      </c>
      <c r="E1553" s="3" t="s">
        <v>10</v>
      </c>
      <c r="F1553" s="3">
        <v>2.0691525999999998</v>
      </c>
      <c r="G1553" s="3" t="s">
        <v>947</v>
      </c>
      <c r="H1553" s="2" t="s">
        <v>7844</v>
      </c>
      <c r="I1553" s="2" t="s">
        <v>7845</v>
      </c>
      <c r="J1553" s="2" t="s">
        <v>7846</v>
      </c>
    </row>
    <row r="1554" spans="2:10" x14ac:dyDescent="0.2">
      <c r="B1554" s="3">
        <v>1549</v>
      </c>
      <c r="C1554" s="2" t="s">
        <v>7847</v>
      </c>
      <c r="D1554" s="4">
        <v>4.6765187000000002E-4</v>
      </c>
      <c r="E1554" s="3" t="s">
        <v>10</v>
      </c>
      <c r="F1554" s="3">
        <v>2.0575686000000002</v>
      </c>
      <c r="G1554" s="3" t="s">
        <v>118</v>
      </c>
      <c r="H1554" s="2" t="s">
        <v>7848</v>
      </c>
      <c r="I1554" s="2" t="s">
        <v>7849</v>
      </c>
      <c r="J1554" s="2" t="s">
        <v>7850</v>
      </c>
    </row>
    <row r="1555" spans="2:10" x14ac:dyDescent="0.2">
      <c r="B1555" s="3">
        <v>1550</v>
      </c>
      <c r="C1555" s="2" t="s">
        <v>1558</v>
      </c>
      <c r="D1555" s="3">
        <v>1.1992328E-3</v>
      </c>
      <c r="E1555" s="3" t="s">
        <v>8</v>
      </c>
      <c r="F1555" s="3">
        <v>2.5141501000000002</v>
      </c>
      <c r="G1555" s="3" t="s">
        <v>1048</v>
      </c>
      <c r="H1555" s="2" t="s">
        <v>1922</v>
      </c>
      <c r="I1555" s="2" t="s">
        <v>2255</v>
      </c>
      <c r="J1555" s="2" t="s">
        <v>7851</v>
      </c>
    </row>
    <row r="1556" spans="2:10" x14ac:dyDescent="0.2">
      <c r="B1556" s="3">
        <v>1551</v>
      </c>
      <c r="C1556" s="2" t="s">
        <v>7852</v>
      </c>
      <c r="D1556" s="4">
        <v>6.3288920000000003E-10</v>
      </c>
      <c r="E1556" s="3" t="s">
        <v>10</v>
      </c>
      <c r="F1556" s="3">
        <v>2.0874817000000001</v>
      </c>
      <c r="G1556" s="3" t="s">
        <v>3493</v>
      </c>
      <c r="H1556" s="2" t="s">
        <v>7853</v>
      </c>
      <c r="I1556" s="2" t="s">
        <v>7854</v>
      </c>
      <c r="J1556" s="2" t="s">
        <v>7855</v>
      </c>
    </row>
    <row r="1557" spans="2:10" x14ac:dyDescent="0.2">
      <c r="B1557" s="3">
        <v>1552</v>
      </c>
      <c r="C1557" s="2" t="s">
        <v>9645</v>
      </c>
      <c r="D1557" s="3">
        <v>1.5879434E-3</v>
      </c>
      <c r="E1557" s="3" t="s">
        <v>8</v>
      </c>
      <c r="F1557" s="3">
        <v>2.6724768000000001</v>
      </c>
      <c r="G1557" s="3" t="s">
        <v>169</v>
      </c>
      <c r="H1557" s="2" t="s">
        <v>9646</v>
      </c>
      <c r="I1557" s="2" t="s">
        <v>9647</v>
      </c>
      <c r="J1557" s="2" t="s">
        <v>9648</v>
      </c>
    </row>
    <row r="1558" spans="2:10" x14ac:dyDescent="0.2">
      <c r="B1558" s="3">
        <v>1553</v>
      </c>
      <c r="C1558" s="2" t="s">
        <v>7856</v>
      </c>
      <c r="D1558" s="4">
        <v>2.9128857000000002E-14</v>
      </c>
      <c r="E1558" s="3" t="s">
        <v>10</v>
      </c>
      <c r="F1558" s="3">
        <v>2.3687138999999999</v>
      </c>
      <c r="G1558" s="3" t="s">
        <v>574</v>
      </c>
      <c r="H1558" s="2" t="s">
        <v>7857</v>
      </c>
      <c r="I1558" s="2" t="s">
        <v>7858</v>
      </c>
      <c r="J1558" s="2" t="s">
        <v>7859</v>
      </c>
    </row>
    <row r="1559" spans="2:10" x14ac:dyDescent="0.2">
      <c r="B1559" s="3">
        <v>1554</v>
      </c>
      <c r="C1559" s="2" t="s">
        <v>7860</v>
      </c>
      <c r="D1559" s="3">
        <v>1.5224189000000001E-3</v>
      </c>
      <c r="E1559" s="3" t="s">
        <v>10</v>
      </c>
      <c r="F1559" s="3">
        <v>2.0850306000000001</v>
      </c>
      <c r="G1559" s="3" t="s">
        <v>331</v>
      </c>
      <c r="H1559" s="2" t="s">
        <v>7861</v>
      </c>
      <c r="I1559" s="2" t="s">
        <v>7862</v>
      </c>
      <c r="J1559" s="2" t="s">
        <v>7863</v>
      </c>
    </row>
    <row r="1560" spans="2:10" x14ac:dyDescent="0.2">
      <c r="B1560" s="3">
        <v>1555</v>
      </c>
      <c r="C1560" s="2" t="s">
        <v>7864</v>
      </c>
      <c r="D1560" s="3">
        <v>3.8302683000000001E-3</v>
      </c>
      <c r="E1560" s="3" t="s">
        <v>10</v>
      </c>
      <c r="F1560" s="3">
        <v>2.2921045000000002</v>
      </c>
      <c r="G1560" s="3" t="s">
        <v>7865</v>
      </c>
      <c r="H1560" s="2" t="s">
        <v>7866</v>
      </c>
      <c r="I1560" s="2" t="s">
        <v>7867</v>
      </c>
      <c r="J1560" s="2" t="s">
        <v>7868</v>
      </c>
    </row>
    <row r="1561" spans="2:10" x14ac:dyDescent="0.2">
      <c r="B1561" s="3">
        <v>1556</v>
      </c>
      <c r="C1561" s="2" t="s">
        <v>7869</v>
      </c>
      <c r="D1561" s="3">
        <v>3.2608303999999998E-2</v>
      </c>
      <c r="E1561" s="3" t="s">
        <v>8</v>
      </c>
      <c r="F1561" s="3">
        <v>2.1834660000000001</v>
      </c>
      <c r="G1561" s="3" t="s">
        <v>2627</v>
      </c>
      <c r="H1561" s="2" t="s">
        <v>7870</v>
      </c>
      <c r="I1561" s="2" t="s">
        <v>7871</v>
      </c>
      <c r="J1561" s="2" t="s">
        <v>7872</v>
      </c>
    </row>
    <row r="1562" spans="2:10" x14ac:dyDescent="0.2">
      <c r="B1562" s="3">
        <v>1557</v>
      </c>
      <c r="C1562" s="2" t="s">
        <v>1559</v>
      </c>
      <c r="D1562" s="4">
        <v>4.3814033999999997E-6</v>
      </c>
      <c r="E1562" s="3" t="s">
        <v>8</v>
      </c>
      <c r="F1562" s="3">
        <v>2.0919113</v>
      </c>
      <c r="G1562" s="3" t="s">
        <v>119</v>
      </c>
      <c r="H1562" s="2" t="s">
        <v>1923</v>
      </c>
      <c r="I1562" s="2" t="s">
        <v>2256</v>
      </c>
      <c r="J1562" s="2" t="s">
        <v>7873</v>
      </c>
    </row>
    <row r="1563" spans="2:10" x14ac:dyDescent="0.2">
      <c r="B1563" s="3">
        <v>1558</v>
      </c>
      <c r="C1563" s="2" t="s">
        <v>950</v>
      </c>
      <c r="D1563" s="3">
        <v>2.6213598000000001E-2</v>
      </c>
      <c r="E1563" s="3" t="s">
        <v>10</v>
      </c>
      <c r="F1563" s="3">
        <v>2.5164176999999999</v>
      </c>
      <c r="G1563" s="3" t="s">
        <v>49</v>
      </c>
      <c r="H1563" s="2" t="s">
        <v>951</v>
      </c>
      <c r="I1563" s="2" t="s">
        <v>952</v>
      </c>
      <c r="J1563" s="2" t="s">
        <v>7874</v>
      </c>
    </row>
    <row r="1564" spans="2:10" x14ac:dyDescent="0.2">
      <c r="B1564" s="3">
        <v>1559</v>
      </c>
      <c r="C1564" s="2" t="s">
        <v>1560</v>
      </c>
      <c r="D1564" s="3">
        <v>1.3217095E-2</v>
      </c>
      <c r="E1564" s="3" t="s">
        <v>10</v>
      </c>
      <c r="F1564" s="3">
        <v>2.1518480000000002</v>
      </c>
      <c r="G1564" s="3" t="s">
        <v>2673</v>
      </c>
      <c r="H1564" s="2" t="s">
        <v>1924</v>
      </c>
      <c r="I1564" s="2" t="s">
        <v>2257</v>
      </c>
      <c r="J1564" s="2" t="s">
        <v>2534</v>
      </c>
    </row>
    <row r="1565" spans="2:10" x14ac:dyDescent="0.2">
      <c r="B1565" s="3">
        <v>1560</v>
      </c>
      <c r="C1565" s="2" t="s">
        <v>7875</v>
      </c>
      <c r="D1565" s="3">
        <v>2.0176667999999998E-3</v>
      </c>
      <c r="E1565" s="3" t="s">
        <v>10</v>
      </c>
      <c r="F1565" s="3">
        <v>2.2406413999999999</v>
      </c>
      <c r="G1565" s="3" t="s">
        <v>7876</v>
      </c>
      <c r="H1565" s="2" t="s">
        <v>7877</v>
      </c>
      <c r="I1565" s="2" t="s">
        <v>7878</v>
      </c>
      <c r="J1565" s="2" t="s">
        <v>7879</v>
      </c>
    </row>
    <row r="1566" spans="2:10" x14ac:dyDescent="0.2">
      <c r="B1566" s="3">
        <v>1561</v>
      </c>
      <c r="C1566" s="2" t="s">
        <v>7880</v>
      </c>
      <c r="D1566" s="4">
        <v>2.6470782000000002E-6</v>
      </c>
      <c r="E1566" s="3" t="s">
        <v>10</v>
      </c>
      <c r="F1566" s="3">
        <v>2.3586518999999999</v>
      </c>
      <c r="G1566" s="3" t="s">
        <v>7881</v>
      </c>
      <c r="H1566" s="2" t="s">
        <v>7882</v>
      </c>
      <c r="I1566" s="2" t="s">
        <v>7883</v>
      </c>
      <c r="J1566" s="2" t="s">
        <v>7884</v>
      </c>
    </row>
    <row r="1567" spans="2:10" x14ac:dyDescent="0.2">
      <c r="B1567" s="3">
        <v>1562</v>
      </c>
      <c r="C1567" s="2" t="s">
        <v>7885</v>
      </c>
      <c r="D1567" s="4">
        <v>7.3633157E-9</v>
      </c>
      <c r="E1567" s="3" t="s">
        <v>10</v>
      </c>
      <c r="F1567" s="3">
        <v>2.7337003000000002</v>
      </c>
      <c r="G1567" s="3" t="s">
        <v>712</v>
      </c>
      <c r="H1567" s="2" t="s">
        <v>7886</v>
      </c>
      <c r="I1567" s="2" t="s">
        <v>7887</v>
      </c>
      <c r="J1567" s="2" t="s">
        <v>7888</v>
      </c>
    </row>
    <row r="1568" spans="2:10" x14ac:dyDescent="0.2">
      <c r="B1568" s="3">
        <v>1563</v>
      </c>
      <c r="C1568" s="2" t="s">
        <v>7889</v>
      </c>
      <c r="D1568" s="4">
        <v>5.0186358000000003E-5</v>
      </c>
      <c r="E1568" s="3" t="s">
        <v>10</v>
      </c>
      <c r="F1568" s="3">
        <v>2.1518514</v>
      </c>
      <c r="G1568" s="3" t="s">
        <v>712</v>
      </c>
      <c r="H1568" s="2" t="s">
        <v>7890</v>
      </c>
      <c r="I1568" s="2" t="s">
        <v>7891</v>
      </c>
      <c r="J1568" s="2" t="s">
        <v>7892</v>
      </c>
    </row>
    <row r="1569" spans="2:10" x14ac:dyDescent="0.2">
      <c r="B1569" s="3">
        <v>1564</v>
      </c>
      <c r="C1569" s="2" t="s">
        <v>7893</v>
      </c>
      <c r="D1569" s="4">
        <v>5.3558659999999999E-4</v>
      </c>
      <c r="E1569" s="3" t="s">
        <v>10</v>
      </c>
      <c r="F1569" s="3">
        <v>2.2537349999999998</v>
      </c>
      <c r="G1569" s="3" t="s">
        <v>712</v>
      </c>
      <c r="H1569" s="2" t="s">
        <v>7894</v>
      </c>
      <c r="I1569" s="2" t="s">
        <v>7895</v>
      </c>
      <c r="J1569" s="2" t="s">
        <v>7896</v>
      </c>
    </row>
    <row r="1570" spans="2:10" x14ac:dyDescent="0.2">
      <c r="B1570" s="3">
        <v>1565</v>
      </c>
      <c r="C1570" s="2" t="s">
        <v>7897</v>
      </c>
      <c r="D1570" s="4">
        <v>2.4334720000000002E-6</v>
      </c>
      <c r="E1570" s="3" t="s">
        <v>10</v>
      </c>
      <c r="F1570" s="3">
        <v>2.0223371999999999</v>
      </c>
      <c r="G1570" s="3" t="s">
        <v>712</v>
      </c>
      <c r="H1570" s="2" t="s">
        <v>7898</v>
      </c>
      <c r="I1570" s="2" t="s">
        <v>7899</v>
      </c>
      <c r="J1570" s="2" t="s">
        <v>7900</v>
      </c>
    </row>
    <row r="1571" spans="2:10" x14ac:dyDescent="0.2">
      <c r="B1571" s="3">
        <v>1566</v>
      </c>
      <c r="C1571" s="2" t="s">
        <v>7901</v>
      </c>
      <c r="D1571" s="4">
        <v>3.7543827999999999E-6</v>
      </c>
      <c r="E1571" s="3" t="s">
        <v>10</v>
      </c>
      <c r="F1571" s="3">
        <v>2.3750529999999999</v>
      </c>
      <c r="G1571" s="3" t="s">
        <v>712</v>
      </c>
      <c r="H1571" s="2" t="s">
        <v>7902</v>
      </c>
      <c r="I1571" s="2" t="s">
        <v>7903</v>
      </c>
      <c r="J1571" s="2" t="s">
        <v>7904</v>
      </c>
    </row>
    <row r="1572" spans="2:10" x14ac:dyDescent="0.2">
      <c r="B1572" s="3">
        <v>1567</v>
      </c>
      <c r="C1572" s="2" t="s">
        <v>7905</v>
      </c>
      <c r="D1572" s="4">
        <v>4.0762507999999997E-11</v>
      </c>
      <c r="E1572" s="3" t="s">
        <v>10</v>
      </c>
      <c r="F1572" s="3">
        <v>2.4652102</v>
      </c>
      <c r="G1572" s="3" t="s">
        <v>712</v>
      </c>
      <c r="H1572" s="2" t="s">
        <v>7906</v>
      </c>
      <c r="I1572" s="2" t="s">
        <v>7907</v>
      </c>
      <c r="J1572" s="2" t="s">
        <v>7908</v>
      </c>
    </row>
    <row r="1573" spans="2:10" x14ac:dyDescent="0.2">
      <c r="B1573" s="3">
        <v>1568</v>
      </c>
      <c r="C1573" s="2" t="s">
        <v>7909</v>
      </c>
      <c r="D1573" s="4">
        <v>3.8718311999999999E-7</v>
      </c>
      <c r="E1573" s="3" t="s">
        <v>10</v>
      </c>
      <c r="F1573" s="3">
        <v>2.0770303999999999</v>
      </c>
      <c r="G1573" s="3" t="s">
        <v>154</v>
      </c>
      <c r="H1573" s="2" t="s">
        <v>7910</v>
      </c>
      <c r="I1573" s="2" t="s">
        <v>7911</v>
      </c>
      <c r="J1573" s="2" t="s">
        <v>7912</v>
      </c>
    </row>
    <row r="1574" spans="2:10" x14ac:dyDescent="0.2">
      <c r="B1574" s="3">
        <v>1569</v>
      </c>
      <c r="C1574" s="2" t="s">
        <v>1561</v>
      </c>
      <c r="D1574" s="3">
        <v>1.1596086999999999E-3</v>
      </c>
      <c r="E1574" s="3" t="s">
        <v>10</v>
      </c>
      <c r="F1574" s="3">
        <v>2.0666253999999999</v>
      </c>
      <c r="G1574" s="3" t="s">
        <v>40</v>
      </c>
      <c r="H1574" s="2" t="s">
        <v>1925</v>
      </c>
      <c r="I1574" s="2" t="s">
        <v>2258</v>
      </c>
      <c r="J1574" s="2" t="s">
        <v>2535</v>
      </c>
    </row>
    <row r="1575" spans="2:10" x14ac:dyDescent="0.2">
      <c r="B1575" s="3">
        <v>1570</v>
      </c>
      <c r="C1575" s="2" t="s">
        <v>7913</v>
      </c>
      <c r="D1575" s="4">
        <v>2.7964578E-4</v>
      </c>
      <c r="E1575" s="3" t="s">
        <v>10</v>
      </c>
      <c r="F1575" s="3">
        <v>2.1334748000000001</v>
      </c>
      <c r="G1575" s="3" t="s">
        <v>7914</v>
      </c>
      <c r="H1575" s="2" t="s">
        <v>7915</v>
      </c>
      <c r="I1575" s="2" t="s">
        <v>7916</v>
      </c>
      <c r="J1575" s="2" t="s">
        <v>7917</v>
      </c>
    </row>
    <row r="1576" spans="2:10" x14ac:dyDescent="0.2">
      <c r="B1576" s="3">
        <v>1571</v>
      </c>
      <c r="C1576" s="2" t="s">
        <v>7918</v>
      </c>
      <c r="D1576" s="4">
        <v>8.3444585000000007E-9</v>
      </c>
      <c r="E1576" s="3" t="s">
        <v>10</v>
      </c>
      <c r="F1576" s="3">
        <v>2.5047138000000002</v>
      </c>
      <c r="G1576" s="3" t="s">
        <v>988</v>
      </c>
      <c r="H1576" s="2" t="s">
        <v>7919</v>
      </c>
      <c r="I1576" s="2" t="s">
        <v>7920</v>
      </c>
      <c r="J1576" s="2" t="s">
        <v>7921</v>
      </c>
    </row>
    <row r="1577" spans="2:10" x14ac:dyDescent="0.2">
      <c r="B1577" s="3">
        <v>1572</v>
      </c>
      <c r="C1577" s="2" t="s">
        <v>7922</v>
      </c>
      <c r="D1577" s="4">
        <v>1.0520745000000001E-6</v>
      </c>
      <c r="E1577" s="3" t="s">
        <v>10</v>
      </c>
      <c r="F1577" s="3">
        <v>2.4617596000000002</v>
      </c>
      <c r="G1577" s="3" t="s">
        <v>497</v>
      </c>
      <c r="H1577" s="2" t="s">
        <v>7923</v>
      </c>
      <c r="I1577" s="2" t="s">
        <v>7924</v>
      </c>
      <c r="J1577" s="2" t="s">
        <v>7925</v>
      </c>
    </row>
    <row r="1578" spans="2:10" x14ac:dyDescent="0.2">
      <c r="B1578" s="3">
        <v>1573</v>
      </c>
      <c r="C1578" s="2" t="s">
        <v>1562</v>
      </c>
      <c r="D1578" s="3">
        <v>2.021508E-3</v>
      </c>
      <c r="E1578" s="3" t="s">
        <v>10</v>
      </c>
      <c r="F1578" s="3">
        <v>3.1138805999999999</v>
      </c>
      <c r="G1578" s="3" t="s">
        <v>125</v>
      </c>
      <c r="H1578" s="2" t="s">
        <v>1926</v>
      </c>
      <c r="I1578" s="2" t="s">
        <v>2259</v>
      </c>
      <c r="J1578" s="2" t="s">
        <v>2536</v>
      </c>
    </row>
    <row r="1579" spans="2:10" x14ac:dyDescent="0.2">
      <c r="B1579" s="3">
        <v>1574</v>
      </c>
      <c r="C1579" s="2" t="s">
        <v>7926</v>
      </c>
      <c r="D1579" s="4">
        <v>6.6939430000000003E-9</v>
      </c>
      <c r="E1579" s="3" t="s">
        <v>10</v>
      </c>
      <c r="F1579" s="3">
        <v>2.0781333000000002</v>
      </c>
      <c r="G1579" s="3" t="s">
        <v>754</v>
      </c>
      <c r="H1579" s="2" t="s">
        <v>7927</v>
      </c>
      <c r="I1579" s="2" t="s">
        <v>7928</v>
      </c>
      <c r="J1579" s="2" t="s">
        <v>7929</v>
      </c>
    </row>
    <row r="1580" spans="2:10" x14ac:dyDescent="0.2">
      <c r="B1580" s="3">
        <v>1575</v>
      </c>
      <c r="C1580" s="2" t="s">
        <v>7930</v>
      </c>
      <c r="D1580" s="4">
        <v>7.3596114999999998E-13</v>
      </c>
      <c r="E1580" s="3" t="s">
        <v>10</v>
      </c>
      <c r="F1580" s="3">
        <v>2.7193684999999999</v>
      </c>
      <c r="G1580" s="3" t="s">
        <v>91</v>
      </c>
      <c r="H1580" s="2" t="s">
        <v>7931</v>
      </c>
      <c r="I1580" s="2" t="s">
        <v>7932</v>
      </c>
      <c r="J1580" s="2" t="s">
        <v>7933</v>
      </c>
    </row>
    <row r="1581" spans="2:10" x14ac:dyDescent="0.2">
      <c r="B1581" s="3">
        <v>1576</v>
      </c>
      <c r="C1581" s="2" t="s">
        <v>1563</v>
      </c>
      <c r="D1581" s="4">
        <v>1.192705E-6</v>
      </c>
      <c r="E1581" s="3" t="s">
        <v>10</v>
      </c>
      <c r="F1581" s="3">
        <v>2.5606909</v>
      </c>
      <c r="G1581" s="3" t="s">
        <v>91</v>
      </c>
      <c r="H1581" s="2" t="s">
        <v>1927</v>
      </c>
      <c r="I1581" s="2" t="s">
        <v>2260</v>
      </c>
      <c r="J1581" s="2" t="s">
        <v>7934</v>
      </c>
    </row>
    <row r="1582" spans="2:10" x14ac:dyDescent="0.2">
      <c r="B1582" s="3">
        <v>1577</v>
      </c>
      <c r="C1582" s="2" t="s">
        <v>7935</v>
      </c>
      <c r="D1582" s="3">
        <v>1.4648061E-3</v>
      </c>
      <c r="E1582" s="3" t="s">
        <v>8</v>
      </c>
      <c r="F1582" s="3">
        <v>2.3394012000000002</v>
      </c>
      <c r="G1582" s="3" t="s">
        <v>706</v>
      </c>
      <c r="H1582" s="2" t="s">
        <v>7936</v>
      </c>
      <c r="I1582" s="2" t="s">
        <v>7937</v>
      </c>
      <c r="J1582" s="2" t="s">
        <v>7938</v>
      </c>
    </row>
    <row r="1583" spans="2:10" x14ac:dyDescent="0.2">
      <c r="B1583" s="3">
        <v>1578</v>
      </c>
      <c r="C1583" s="2" t="s">
        <v>7939</v>
      </c>
      <c r="D1583" s="4">
        <v>6.1118867000000003E-6</v>
      </c>
      <c r="E1583" s="3" t="s">
        <v>10</v>
      </c>
      <c r="F1583" s="3">
        <v>5.8724723000000001</v>
      </c>
      <c r="G1583" s="3" t="s">
        <v>585</v>
      </c>
      <c r="H1583" s="2" t="s">
        <v>7940</v>
      </c>
      <c r="I1583" s="2" t="s">
        <v>7941</v>
      </c>
      <c r="J1583" s="2" t="s">
        <v>7942</v>
      </c>
    </row>
    <row r="1584" spans="2:10" x14ac:dyDescent="0.2">
      <c r="B1584" s="3">
        <v>1579</v>
      </c>
      <c r="C1584" s="2" t="s">
        <v>954</v>
      </c>
      <c r="D1584" s="3">
        <v>2.1814058000000001E-2</v>
      </c>
      <c r="E1584" s="3" t="s">
        <v>10</v>
      </c>
      <c r="F1584" s="3">
        <v>3.019965</v>
      </c>
      <c r="G1584" s="3" t="s">
        <v>955</v>
      </c>
      <c r="H1584" s="2" t="s">
        <v>956</v>
      </c>
      <c r="I1584" s="2" t="s">
        <v>957</v>
      </c>
      <c r="J1584" s="2" t="s">
        <v>7943</v>
      </c>
    </row>
    <row r="1585" spans="2:10" x14ac:dyDescent="0.2">
      <c r="B1585" s="3">
        <v>1580</v>
      </c>
      <c r="C1585" s="2" t="s">
        <v>1564</v>
      </c>
      <c r="D1585" s="3">
        <v>1.0734282E-3</v>
      </c>
      <c r="E1585" s="3" t="s">
        <v>10</v>
      </c>
      <c r="F1585" s="3">
        <v>2.538306</v>
      </c>
      <c r="G1585" s="3" t="s">
        <v>428</v>
      </c>
      <c r="H1585" s="2" t="s">
        <v>1928</v>
      </c>
      <c r="I1585" s="2" t="s">
        <v>2261</v>
      </c>
      <c r="J1585" s="2" t="s">
        <v>2537</v>
      </c>
    </row>
    <row r="1586" spans="2:10" x14ac:dyDescent="0.2">
      <c r="B1586" s="3">
        <v>1581</v>
      </c>
      <c r="C1586" s="2" t="s">
        <v>1565</v>
      </c>
      <c r="D1586" s="3">
        <v>1.4277387000000001E-2</v>
      </c>
      <c r="E1586" s="3" t="s">
        <v>10</v>
      </c>
      <c r="F1586" s="3">
        <v>2.5204406000000001</v>
      </c>
      <c r="G1586" s="3" t="s">
        <v>2717</v>
      </c>
      <c r="H1586" s="2" t="s">
        <v>1929</v>
      </c>
      <c r="I1586" s="2" t="s">
        <v>2262</v>
      </c>
      <c r="J1586" s="2" t="s">
        <v>2538</v>
      </c>
    </row>
    <row r="1587" spans="2:10" x14ac:dyDescent="0.2">
      <c r="B1587" s="3">
        <v>1582</v>
      </c>
      <c r="C1587" s="2" t="s">
        <v>7944</v>
      </c>
      <c r="D1587" s="4">
        <v>2.6043114000000001E-9</v>
      </c>
      <c r="E1587" s="3" t="s">
        <v>10</v>
      </c>
      <c r="F1587" s="3">
        <v>2.7746181000000001</v>
      </c>
      <c r="G1587" s="3" t="s">
        <v>2716</v>
      </c>
      <c r="H1587" s="2" t="s">
        <v>7945</v>
      </c>
      <c r="I1587" s="2" t="s">
        <v>7946</v>
      </c>
      <c r="J1587" s="2" t="s">
        <v>7947</v>
      </c>
    </row>
    <row r="1588" spans="2:10" x14ac:dyDescent="0.2">
      <c r="B1588" s="3">
        <v>1583</v>
      </c>
      <c r="C1588" s="2" t="s">
        <v>7948</v>
      </c>
      <c r="D1588" s="4">
        <v>1.4639322E-6</v>
      </c>
      <c r="E1588" s="3" t="s">
        <v>10</v>
      </c>
      <c r="F1588" s="3">
        <v>2.2972784000000002</v>
      </c>
      <c r="G1588" s="3" t="s">
        <v>797</v>
      </c>
      <c r="H1588" s="2" t="s">
        <v>7949</v>
      </c>
      <c r="I1588" s="2" t="s">
        <v>7950</v>
      </c>
      <c r="J1588" s="2" t="s">
        <v>7951</v>
      </c>
    </row>
    <row r="1589" spans="2:10" x14ac:dyDescent="0.2">
      <c r="B1589" s="3">
        <v>1584</v>
      </c>
      <c r="C1589" s="2" t="s">
        <v>7952</v>
      </c>
      <c r="D1589" s="4">
        <v>8.0466876000000003E-4</v>
      </c>
      <c r="E1589" s="3" t="s">
        <v>10</v>
      </c>
      <c r="F1589" s="3">
        <v>2.1693451000000001</v>
      </c>
      <c r="G1589" s="3" t="s">
        <v>382</v>
      </c>
      <c r="H1589" s="2" t="s">
        <v>7953</v>
      </c>
      <c r="I1589" s="2" t="s">
        <v>7954</v>
      </c>
      <c r="J1589" s="2" t="s">
        <v>7955</v>
      </c>
    </row>
    <row r="1590" spans="2:10" x14ac:dyDescent="0.2">
      <c r="B1590" s="3">
        <v>1585</v>
      </c>
      <c r="C1590" s="2" t="s">
        <v>7956</v>
      </c>
      <c r="D1590" s="3">
        <v>1.0236565999999999E-3</v>
      </c>
      <c r="E1590" s="3" t="s">
        <v>8</v>
      </c>
      <c r="F1590" s="3">
        <v>2.1691655999999999</v>
      </c>
      <c r="G1590" s="3" t="s">
        <v>135</v>
      </c>
      <c r="H1590" s="2" t="s">
        <v>7957</v>
      </c>
      <c r="I1590" s="2" t="s">
        <v>7958</v>
      </c>
      <c r="J1590" s="2" t="s">
        <v>7959</v>
      </c>
    </row>
    <row r="1591" spans="2:10" x14ac:dyDescent="0.2">
      <c r="B1591" s="3">
        <v>1586</v>
      </c>
      <c r="C1591" s="2" t="s">
        <v>7960</v>
      </c>
      <c r="D1591" s="3">
        <v>1.1600983E-2</v>
      </c>
      <c r="E1591" s="3" t="s">
        <v>10</v>
      </c>
      <c r="F1591" s="3">
        <v>2.0784023</v>
      </c>
      <c r="G1591" s="3" t="s">
        <v>255</v>
      </c>
      <c r="H1591" s="2" t="s">
        <v>7961</v>
      </c>
      <c r="I1591" s="2" t="s">
        <v>7962</v>
      </c>
      <c r="J1591" s="2" t="s">
        <v>7963</v>
      </c>
    </row>
    <row r="1592" spans="2:10" x14ac:dyDescent="0.2">
      <c r="B1592" s="3">
        <v>1587</v>
      </c>
      <c r="C1592" s="2" t="s">
        <v>7964</v>
      </c>
      <c r="D1592" s="4">
        <v>1.2280496000000001E-8</v>
      </c>
      <c r="E1592" s="3" t="s">
        <v>10</v>
      </c>
      <c r="F1592" s="3">
        <v>2.5054506999999999</v>
      </c>
      <c r="G1592" s="3" t="s">
        <v>197</v>
      </c>
      <c r="H1592" s="2" t="s">
        <v>7965</v>
      </c>
      <c r="I1592" s="2" t="s">
        <v>7966</v>
      </c>
      <c r="J1592" s="2" t="s">
        <v>7967</v>
      </c>
    </row>
    <row r="1593" spans="2:10" x14ac:dyDescent="0.2">
      <c r="B1593" s="3">
        <v>1588</v>
      </c>
      <c r="C1593" s="2" t="s">
        <v>7968</v>
      </c>
      <c r="D1593" s="4">
        <v>9.3214489999999995E-12</v>
      </c>
      <c r="E1593" s="3" t="s">
        <v>10</v>
      </c>
      <c r="F1593" s="3">
        <v>6.5822760000000002</v>
      </c>
      <c r="G1593" s="3" t="s">
        <v>569</v>
      </c>
      <c r="H1593" s="2" t="s">
        <v>7969</v>
      </c>
      <c r="I1593" s="2" t="s">
        <v>7970</v>
      </c>
      <c r="J1593" s="2" t="s">
        <v>7971</v>
      </c>
    </row>
    <row r="1594" spans="2:10" x14ac:dyDescent="0.2">
      <c r="B1594" s="3">
        <v>1589</v>
      </c>
      <c r="C1594" s="2" t="s">
        <v>7972</v>
      </c>
      <c r="D1594" s="4">
        <v>1.2325768000000001E-4</v>
      </c>
      <c r="E1594" s="3" t="s">
        <v>8</v>
      </c>
      <c r="F1594" s="3">
        <v>2.3322319999999999</v>
      </c>
      <c r="G1594" s="3" t="s">
        <v>71</v>
      </c>
      <c r="H1594" s="2" t="s">
        <v>7973</v>
      </c>
      <c r="I1594" s="2" t="s">
        <v>7974</v>
      </c>
      <c r="J1594" s="2" t="s">
        <v>7975</v>
      </c>
    </row>
    <row r="1595" spans="2:10" x14ac:dyDescent="0.2">
      <c r="B1595" s="3">
        <v>1590</v>
      </c>
      <c r="C1595" s="2" t="s">
        <v>7976</v>
      </c>
      <c r="D1595" s="4">
        <v>1.4186381999999999E-7</v>
      </c>
      <c r="E1595" s="3" t="s">
        <v>10</v>
      </c>
      <c r="F1595" s="3">
        <v>2.1795347</v>
      </c>
      <c r="G1595" s="3" t="s">
        <v>571</v>
      </c>
      <c r="H1595" s="2" t="s">
        <v>7977</v>
      </c>
      <c r="I1595" s="2" t="s">
        <v>7978</v>
      </c>
      <c r="J1595" s="2" t="s">
        <v>7979</v>
      </c>
    </row>
    <row r="1596" spans="2:10" x14ac:dyDescent="0.2">
      <c r="B1596" s="3">
        <v>1591</v>
      </c>
      <c r="C1596" s="2" t="s">
        <v>7983</v>
      </c>
      <c r="D1596" s="4">
        <v>9.6966750000000005E-5</v>
      </c>
      <c r="E1596" s="3" t="s">
        <v>10</v>
      </c>
      <c r="F1596" s="3">
        <v>2.3035616999999999</v>
      </c>
      <c r="G1596" s="3" t="s">
        <v>598</v>
      </c>
      <c r="H1596" s="2" t="s">
        <v>7984</v>
      </c>
      <c r="I1596" s="2" t="s">
        <v>7985</v>
      </c>
      <c r="J1596" s="2" t="s">
        <v>7986</v>
      </c>
    </row>
    <row r="1597" spans="2:10" x14ac:dyDescent="0.2">
      <c r="B1597" s="3">
        <v>1592</v>
      </c>
      <c r="C1597" s="2" t="s">
        <v>7987</v>
      </c>
      <c r="D1597" s="4">
        <v>6.1625190000000004E-4</v>
      </c>
      <c r="E1597" s="3" t="s">
        <v>10</v>
      </c>
      <c r="F1597" s="3">
        <v>2.0809152000000002</v>
      </c>
      <c r="G1597" s="3" t="s">
        <v>265</v>
      </c>
      <c r="H1597" s="2" t="s">
        <v>7988</v>
      </c>
      <c r="I1597" s="2" t="s">
        <v>7989</v>
      </c>
      <c r="J1597" s="2" t="s">
        <v>7990</v>
      </c>
    </row>
    <row r="1598" spans="2:10" x14ac:dyDescent="0.2">
      <c r="B1598" s="3">
        <v>1593</v>
      </c>
      <c r="C1598" s="2" t="s">
        <v>7991</v>
      </c>
      <c r="D1598" s="4">
        <v>7.43616E-4</v>
      </c>
      <c r="E1598" s="3" t="s">
        <v>10</v>
      </c>
      <c r="F1598" s="3">
        <v>2.6334832000000001</v>
      </c>
      <c r="G1598" s="3" t="s">
        <v>613</v>
      </c>
      <c r="H1598" s="2" t="s">
        <v>7992</v>
      </c>
      <c r="I1598" s="2" t="s">
        <v>7993</v>
      </c>
      <c r="J1598" s="2" t="s">
        <v>7994</v>
      </c>
    </row>
    <row r="1599" spans="2:10" x14ac:dyDescent="0.2">
      <c r="B1599" s="3">
        <v>1594</v>
      </c>
      <c r="C1599" s="2" t="s">
        <v>7995</v>
      </c>
      <c r="D1599" s="3">
        <v>5.0248513E-3</v>
      </c>
      <c r="E1599" s="3" t="s">
        <v>10</v>
      </c>
      <c r="F1599" s="3">
        <v>2.1111968000000001</v>
      </c>
      <c r="G1599" s="3" t="s">
        <v>70</v>
      </c>
      <c r="H1599" s="2" t="s">
        <v>7996</v>
      </c>
      <c r="I1599" s="2" t="s">
        <v>7997</v>
      </c>
      <c r="J1599" s="2" t="s">
        <v>7998</v>
      </c>
    </row>
    <row r="1600" spans="2:10" x14ac:dyDescent="0.2">
      <c r="B1600" s="3">
        <v>1595</v>
      </c>
      <c r="C1600" s="2" t="s">
        <v>7999</v>
      </c>
      <c r="D1600" s="3">
        <v>2.3901560000000001E-3</v>
      </c>
      <c r="E1600" s="3" t="s">
        <v>8</v>
      </c>
      <c r="F1600" s="3">
        <v>2.8548933999999999</v>
      </c>
      <c r="G1600" s="3" t="s">
        <v>242</v>
      </c>
      <c r="H1600" s="2" t="s">
        <v>8000</v>
      </c>
      <c r="I1600" s="2" t="s">
        <v>8001</v>
      </c>
      <c r="J1600" s="2" t="s">
        <v>8002</v>
      </c>
    </row>
    <row r="1601" spans="2:10" x14ac:dyDescent="0.2">
      <c r="B1601" s="3">
        <v>1596</v>
      </c>
      <c r="C1601" s="2" t="s">
        <v>1566</v>
      </c>
      <c r="D1601" s="4">
        <v>2.3544182000000001E-5</v>
      </c>
      <c r="E1601" s="3" t="s">
        <v>8</v>
      </c>
      <c r="F1601" s="3">
        <v>2.1905006999999999</v>
      </c>
      <c r="G1601" s="3" t="s">
        <v>2718</v>
      </c>
      <c r="H1601" s="2" t="s">
        <v>1930</v>
      </c>
      <c r="I1601" s="2" t="s">
        <v>2263</v>
      </c>
      <c r="J1601" s="2" t="s">
        <v>8003</v>
      </c>
    </row>
    <row r="1602" spans="2:10" x14ac:dyDescent="0.2">
      <c r="B1602" s="3">
        <v>1597</v>
      </c>
      <c r="C1602" s="2" t="s">
        <v>8004</v>
      </c>
      <c r="D1602" s="4">
        <v>5.8178065999999998E-5</v>
      </c>
      <c r="E1602" s="3" t="s">
        <v>10</v>
      </c>
      <c r="F1602" s="3">
        <v>2.1623573</v>
      </c>
      <c r="G1602" s="3" t="s">
        <v>917</v>
      </c>
      <c r="H1602" s="2" t="s">
        <v>8005</v>
      </c>
      <c r="I1602" s="2" t="s">
        <v>8006</v>
      </c>
      <c r="J1602" s="2" t="s">
        <v>8007</v>
      </c>
    </row>
    <row r="1603" spans="2:10" x14ac:dyDescent="0.2">
      <c r="B1603" s="3">
        <v>1598</v>
      </c>
      <c r="C1603" s="2" t="s">
        <v>8008</v>
      </c>
      <c r="D1603" s="4">
        <v>1.6020125000000001E-5</v>
      </c>
      <c r="E1603" s="3" t="s">
        <v>10</v>
      </c>
      <c r="F1603" s="3">
        <v>2.6073384000000002</v>
      </c>
      <c r="G1603" s="3" t="s">
        <v>9</v>
      </c>
      <c r="H1603" s="2" t="s">
        <v>8009</v>
      </c>
      <c r="I1603" s="2" t="s">
        <v>8010</v>
      </c>
      <c r="J1603" s="2" t="s">
        <v>8011</v>
      </c>
    </row>
    <row r="1604" spans="2:10" x14ac:dyDescent="0.2">
      <c r="B1604" s="3">
        <v>1599</v>
      </c>
      <c r="C1604" s="2" t="s">
        <v>8012</v>
      </c>
      <c r="D1604" s="4">
        <v>8.9657210000000006E-22</v>
      </c>
      <c r="E1604" s="3" t="s">
        <v>10</v>
      </c>
      <c r="F1604" s="3">
        <v>3.0673723000000002</v>
      </c>
      <c r="G1604" s="3" t="s">
        <v>873</v>
      </c>
      <c r="H1604" s="2" t="s">
        <v>8013</v>
      </c>
      <c r="I1604" s="2" t="s">
        <v>8014</v>
      </c>
      <c r="J1604" s="2" t="s">
        <v>8015</v>
      </c>
    </row>
    <row r="1605" spans="2:10" x14ac:dyDescent="0.2">
      <c r="B1605" s="3">
        <v>1600</v>
      </c>
      <c r="C1605" s="2" t="s">
        <v>8016</v>
      </c>
      <c r="D1605" s="4">
        <v>3.3988729999999997E-5</v>
      </c>
      <c r="E1605" s="3" t="s">
        <v>10</v>
      </c>
      <c r="F1605" s="3">
        <v>2.6842556000000002</v>
      </c>
      <c r="G1605" s="3" t="s">
        <v>413</v>
      </c>
      <c r="H1605" s="2" t="s">
        <v>8017</v>
      </c>
      <c r="I1605" s="2" t="s">
        <v>8018</v>
      </c>
      <c r="J1605" s="2" t="s">
        <v>8019</v>
      </c>
    </row>
    <row r="1606" spans="2:10" x14ac:dyDescent="0.2">
      <c r="B1606" s="3">
        <v>1601</v>
      </c>
      <c r="C1606" s="2" t="s">
        <v>8020</v>
      </c>
      <c r="D1606" s="3">
        <v>4.2736902999999998E-3</v>
      </c>
      <c r="E1606" s="3" t="s">
        <v>10</v>
      </c>
      <c r="F1606" s="3">
        <v>2.5525687000000001</v>
      </c>
      <c r="G1606" s="3" t="s">
        <v>8021</v>
      </c>
      <c r="H1606" s="2" t="s">
        <v>8022</v>
      </c>
      <c r="I1606" s="2" t="s">
        <v>8023</v>
      </c>
      <c r="J1606" s="2" t="s">
        <v>8024</v>
      </c>
    </row>
    <row r="1607" spans="2:10" x14ac:dyDescent="0.2">
      <c r="B1607" s="3">
        <v>1602</v>
      </c>
      <c r="C1607" s="2" t="s">
        <v>8025</v>
      </c>
      <c r="D1607" s="3">
        <v>3.2759657999999999E-3</v>
      </c>
      <c r="E1607" s="3" t="s">
        <v>10</v>
      </c>
      <c r="F1607" s="3">
        <v>5.0203309999999997</v>
      </c>
      <c r="G1607" s="3" t="s">
        <v>410</v>
      </c>
      <c r="H1607" s="2" t="s">
        <v>8026</v>
      </c>
      <c r="I1607" s="2" t="s">
        <v>8027</v>
      </c>
      <c r="J1607" s="2" t="s">
        <v>8028</v>
      </c>
    </row>
    <row r="1608" spans="2:10" x14ac:dyDescent="0.2">
      <c r="B1608" s="3">
        <v>1603</v>
      </c>
      <c r="C1608" s="2" t="s">
        <v>8029</v>
      </c>
      <c r="D1608" s="4">
        <v>1.3049028000000001E-7</v>
      </c>
      <c r="E1608" s="3" t="s">
        <v>10</v>
      </c>
      <c r="F1608" s="3">
        <v>2.5997941</v>
      </c>
      <c r="G1608" s="3" t="s">
        <v>89</v>
      </c>
      <c r="H1608" s="2" t="s">
        <v>8030</v>
      </c>
      <c r="I1608" s="2" t="s">
        <v>8031</v>
      </c>
      <c r="J1608" s="2" t="s">
        <v>8032</v>
      </c>
    </row>
    <row r="1609" spans="2:10" x14ac:dyDescent="0.2">
      <c r="B1609" s="3">
        <v>1604</v>
      </c>
      <c r="C1609" s="2" t="s">
        <v>8033</v>
      </c>
      <c r="D1609" s="4">
        <v>6.0766610000000001E-4</v>
      </c>
      <c r="E1609" s="3" t="s">
        <v>8</v>
      </c>
      <c r="F1609" s="3">
        <v>2.7950895</v>
      </c>
      <c r="G1609" s="3" t="s">
        <v>544</v>
      </c>
      <c r="H1609" s="2" t="s">
        <v>8034</v>
      </c>
      <c r="I1609" s="2" t="s">
        <v>8035</v>
      </c>
      <c r="J1609" s="2" t="s">
        <v>8036</v>
      </c>
    </row>
    <row r="1610" spans="2:10" x14ac:dyDescent="0.2">
      <c r="B1610" s="3">
        <v>1605</v>
      </c>
      <c r="C1610" s="2" t="s">
        <v>8037</v>
      </c>
      <c r="D1610" s="3">
        <v>1.2360226E-3</v>
      </c>
      <c r="E1610" s="3" t="s">
        <v>10</v>
      </c>
      <c r="F1610" s="3">
        <v>2.6870259999999999</v>
      </c>
      <c r="G1610" s="3" t="s">
        <v>8038</v>
      </c>
      <c r="H1610" s="2" t="s">
        <v>8039</v>
      </c>
      <c r="I1610" s="2" t="s">
        <v>8040</v>
      </c>
      <c r="J1610" s="2" t="s">
        <v>8041</v>
      </c>
    </row>
    <row r="1611" spans="2:10" x14ac:dyDescent="0.2">
      <c r="B1611" s="3">
        <v>1606</v>
      </c>
      <c r="C1611" s="2" t="s">
        <v>8042</v>
      </c>
      <c r="D1611" s="4">
        <v>1.3616011E-6</v>
      </c>
      <c r="E1611" s="3" t="s">
        <v>10</v>
      </c>
      <c r="F1611" s="3">
        <v>2.1212477999999999</v>
      </c>
      <c r="G1611" s="3" t="s">
        <v>574</v>
      </c>
      <c r="H1611" s="2" t="s">
        <v>8043</v>
      </c>
      <c r="I1611" s="2" t="s">
        <v>8044</v>
      </c>
      <c r="J1611" s="2" t="s">
        <v>8045</v>
      </c>
    </row>
    <row r="1612" spans="2:10" x14ac:dyDescent="0.2">
      <c r="B1612" s="3">
        <v>1607</v>
      </c>
      <c r="C1612" s="2" t="s">
        <v>8046</v>
      </c>
      <c r="D1612" s="3">
        <v>2.8939177E-3</v>
      </c>
      <c r="E1612" s="3" t="s">
        <v>10</v>
      </c>
      <c r="F1612" s="3">
        <v>2.5699618000000002</v>
      </c>
      <c r="G1612" s="3" t="s">
        <v>8047</v>
      </c>
      <c r="H1612" s="2" t="s">
        <v>8048</v>
      </c>
      <c r="I1612" s="2" t="s">
        <v>8049</v>
      </c>
      <c r="J1612" s="2" t="s">
        <v>8050</v>
      </c>
    </row>
    <row r="1613" spans="2:10" x14ac:dyDescent="0.2">
      <c r="B1613" s="3">
        <v>1608</v>
      </c>
      <c r="C1613" s="2" t="s">
        <v>1567</v>
      </c>
      <c r="D1613" s="3">
        <v>8.5310530000000002E-3</v>
      </c>
      <c r="E1613" s="3" t="s">
        <v>10</v>
      </c>
      <c r="F1613" s="3">
        <v>2.2973143999999999</v>
      </c>
      <c r="G1613" s="3" t="s">
        <v>657</v>
      </c>
      <c r="H1613" s="2" t="s">
        <v>1931</v>
      </c>
      <c r="I1613" s="2" t="s">
        <v>2264</v>
      </c>
      <c r="J1613" s="2" t="s">
        <v>2539</v>
      </c>
    </row>
    <row r="1614" spans="2:10" x14ac:dyDescent="0.2">
      <c r="B1614" s="3">
        <v>1609</v>
      </c>
      <c r="C1614" s="2" t="s">
        <v>8051</v>
      </c>
      <c r="D1614" s="4">
        <v>1.743992E-5</v>
      </c>
      <c r="E1614" s="3" t="s">
        <v>10</v>
      </c>
      <c r="F1614" s="3">
        <v>2.0064994999999999</v>
      </c>
      <c r="G1614" s="3" t="s">
        <v>2703</v>
      </c>
      <c r="H1614" s="2" t="s">
        <v>8052</v>
      </c>
      <c r="I1614" s="2" t="s">
        <v>8053</v>
      </c>
      <c r="J1614" s="2" t="s">
        <v>8054</v>
      </c>
    </row>
    <row r="1615" spans="2:10" x14ac:dyDescent="0.2">
      <c r="B1615" s="3">
        <v>1610</v>
      </c>
      <c r="C1615" s="2" t="s">
        <v>8055</v>
      </c>
      <c r="D1615" s="4">
        <v>1.7467167999999999E-7</v>
      </c>
      <c r="E1615" s="3" t="s">
        <v>8</v>
      </c>
      <c r="F1615" s="3">
        <v>2.0318109999999998</v>
      </c>
      <c r="G1615" s="3" t="s">
        <v>8056</v>
      </c>
      <c r="H1615" s="2" t="s">
        <v>8057</v>
      </c>
      <c r="I1615" s="2" t="s">
        <v>8058</v>
      </c>
      <c r="J1615" s="2" t="s">
        <v>8059</v>
      </c>
    </row>
    <row r="1616" spans="2:10" x14ac:dyDescent="0.2">
      <c r="B1616" s="3">
        <v>1611</v>
      </c>
      <c r="C1616" s="2" t="s">
        <v>8060</v>
      </c>
      <c r="D1616" s="4">
        <v>8.4681749999999999E-4</v>
      </c>
      <c r="E1616" s="3" t="s">
        <v>10</v>
      </c>
      <c r="F1616" s="3">
        <v>2.541458</v>
      </c>
      <c r="G1616" s="3" t="s">
        <v>137</v>
      </c>
      <c r="H1616" s="2" t="s">
        <v>8061</v>
      </c>
      <c r="I1616" s="2" t="s">
        <v>8062</v>
      </c>
      <c r="J1616" s="2" t="s">
        <v>8063</v>
      </c>
    </row>
    <row r="1617" spans="2:10" x14ac:dyDescent="0.2">
      <c r="B1617" s="3">
        <v>1612</v>
      </c>
      <c r="C1617" s="2" t="s">
        <v>8064</v>
      </c>
      <c r="D1617" s="4">
        <v>6.9238536000000001E-6</v>
      </c>
      <c r="E1617" s="3" t="s">
        <v>10</v>
      </c>
      <c r="F1617" s="3">
        <v>3.1423882999999999</v>
      </c>
      <c r="G1617" s="3" t="s">
        <v>144</v>
      </c>
      <c r="H1617" s="2" t="s">
        <v>8065</v>
      </c>
      <c r="I1617" s="2" t="s">
        <v>8066</v>
      </c>
      <c r="J1617" s="2" t="s">
        <v>8067</v>
      </c>
    </row>
    <row r="1618" spans="2:10" x14ac:dyDescent="0.2">
      <c r="B1618" s="3">
        <v>1613</v>
      </c>
      <c r="C1618" s="2" t="s">
        <v>8068</v>
      </c>
      <c r="D1618" s="3">
        <v>2.5894774999999999E-3</v>
      </c>
      <c r="E1618" s="3" t="s">
        <v>8</v>
      </c>
      <c r="F1618" s="3">
        <v>2.2923529999999999</v>
      </c>
      <c r="G1618" s="3" t="s">
        <v>197</v>
      </c>
      <c r="H1618" s="2" t="s">
        <v>8069</v>
      </c>
      <c r="I1618" s="2" t="s">
        <v>8070</v>
      </c>
      <c r="J1618" s="2" t="s">
        <v>8071</v>
      </c>
    </row>
    <row r="1619" spans="2:10" x14ac:dyDescent="0.2">
      <c r="B1619" s="3">
        <v>1614</v>
      </c>
      <c r="C1619" s="2" t="s">
        <v>8072</v>
      </c>
      <c r="D1619" s="4">
        <v>9.5032130000000003E-5</v>
      </c>
      <c r="E1619" s="3" t="s">
        <v>10</v>
      </c>
      <c r="F1619" s="3">
        <v>2.9079259999999998</v>
      </c>
      <c r="G1619" s="3" t="s">
        <v>419</v>
      </c>
      <c r="H1619" s="2" t="s">
        <v>8073</v>
      </c>
      <c r="I1619" s="2" t="s">
        <v>8074</v>
      </c>
      <c r="J1619" s="2" t="s">
        <v>8075</v>
      </c>
    </row>
    <row r="1620" spans="2:10" x14ac:dyDescent="0.2">
      <c r="B1620" s="3">
        <v>1615</v>
      </c>
      <c r="C1620" s="2" t="s">
        <v>8076</v>
      </c>
      <c r="D1620" s="4">
        <v>7.2562835000000002E-7</v>
      </c>
      <c r="E1620" s="3" t="s">
        <v>8</v>
      </c>
      <c r="F1620" s="3">
        <v>2.4831808</v>
      </c>
      <c r="G1620" s="3" t="s">
        <v>2714</v>
      </c>
      <c r="H1620" s="2" t="s">
        <v>8077</v>
      </c>
      <c r="I1620" s="2" t="s">
        <v>8078</v>
      </c>
      <c r="J1620" s="2" t="s">
        <v>8079</v>
      </c>
    </row>
    <row r="1621" spans="2:10" x14ac:dyDescent="0.2">
      <c r="B1621" s="3">
        <v>1616</v>
      </c>
      <c r="C1621" s="2" t="s">
        <v>961</v>
      </c>
      <c r="D1621" s="4">
        <v>3.3004089999999999E-13</v>
      </c>
      <c r="E1621" s="3" t="s">
        <v>10</v>
      </c>
      <c r="F1621" s="3">
        <v>3.0183163</v>
      </c>
      <c r="G1621" s="3" t="s">
        <v>118</v>
      </c>
      <c r="H1621" s="2" t="s">
        <v>962</v>
      </c>
      <c r="I1621" s="2" t="s">
        <v>8080</v>
      </c>
      <c r="J1621" s="2" t="s">
        <v>8081</v>
      </c>
    </row>
    <row r="1622" spans="2:10" x14ac:dyDescent="0.2">
      <c r="B1622" s="3">
        <v>1617</v>
      </c>
      <c r="C1622" s="2" t="s">
        <v>8082</v>
      </c>
      <c r="D1622" s="4">
        <v>7.7960360000000001E-4</v>
      </c>
      <c r="E1622" s="3" t="s">
        <v>8</v>
      </c>
      <c r="F1622" s="3">
        <v>2.8405499999999999</v>
      </c>
      <c r="G1622" s="3" t="s">
        <v>267</v>
      </c>
      <c r="H1622" s="2" t="s">
        <v>8083</v>
      </c>
      <c r="I1622" s="2" t="s">
        <v>8084</v>
      </c>
      <c r="J1622" s="2" t="s">
        <v>8085</v>
      </c>
    </row>
    <row r="1623" spans="2:10" x14ac:dyDescent="0.2">
      <c r="B1623" s="3">
        <v>1618</v>
      </c>
      <c r="C1623" s="2" t="s">
        <v>1568</v>
      </c>
      <c r="D1623" s="4">
        <v>1.6248232999999999E-4</v>
      </c>
      <c r="E1623" s="3" t="s">
        <v>10</v>
      </c>
      <c r="F1623" s="3">
        <v>2.3440319999999999</v>
      </c>
      <c r="G1623" s="3" t="s">
        <v>125</v>
      </c>
      <c r="H1623" s="2" t="s">
        <v>1932</v>
      </c>
      <c r="I1623" s="2" t="s">
        <v>2265</v>
      </c>
      <c r="J1623" s="2" t="s">
        <v>2540</v>
      </c>
    </row>
    <row r="1624" spans="2:10" x14ac:dyDescent="0.2">
      <c r="B1624" s="3">
        <v>1619</v>
      </c>
      <c r="C1624" s="2" t="s">
        <v>8090</v>
      </c>
      <c r="D1624" s="3">
        <v>1.3034475000000001E-3</v>
      </c>
      <c r="E1624" s="3" t="s">
        <v>10</v>
      </c>
      <c r="F1624" s="3">
        <v>2.1334708</v>
      </c>
      <c r="G1624" s="3" t="s">
        <v>413</v>
      </c>
      <c r="H1624" s="2" t="s">
        <v>8091</v>
      </c>
      <c r="I1624" s="2" t="s">
        <v>8092</v>
      </c>
      <c r="J1624" s="2" t="s">
        <v>8093</v>
      </c>
    </row>
    <row r="1625" spans="2:10" x14ac:dyDescent="0.2">
      <c r="B1625" s="3">
        <v>1620</v>
      </c>
      <c r="C1625" s="2" t="s">
        <v>8094</v>
      </c>
      <c r="D1625" s="4">
        <v>9.7689330000000001E-8</v>
      </c>
      <c r="E1625" s="3" t="s">
        <v>10</v>
      </c>
      <c r="F1625" s="3">
        <v>2.1245474999999998</v>
      </c>
      <c r="G1625" s="3" t="s">
        <v>217</v>
      </c>
      <c r="H1625" s="2" t="s">
        <v>8095</v>
      </c>
      <c r="I1625" s="2" t="s">
        <v>8096</v>
      </c>
      <c r="J1625" s="2" t="s">
        <v>8097</v>
      </c>
    </row>
    <row r="1626" spans="2:10" x14ac:dyDescent="0.2">
      <c r="B1626" s="3">
        <v>1621</v>
      </c>
      <c r="C1626" s="2" t="s">
        <v>8098</v>
      </c>
      <c r="D1626" s="3">
        <v>7.1336654999999997E-3</v>
      </c>
      <c r="E1626" s="3" t="s">
        <v>8</v>
      </c>
      <c r="F1626" s="3">
        <v>2.4198073999999998</v>
      </c>
      <c r="G1626" s="3" t="s">
        <v>255</v>
      </c>
      <c r="H1626" s="2" t="s">
        <v>8099</v>
      </c>
      <c r="I1626" s="2" t="s">
        <v>8100</v>
      </c>
      <c r="J1626" s="2" t="s">
        <v>8101</v>
      </c>
    </row>
    <row r="1627" spans="2:10" x14ac:dyDescent="0.2">
      <c r="B1627" s="3">
        <v>1622</v>
      </c>
      <c r="C1627" s="2" t="s">
        <v>8102</v>
      </c>
      <c r="D1627" s="3">
        <v>2.1590742999999999E-2</v>
      </c>
      <c r="E1627" s="3" t="s">
        <v>10</v>
      </c>
      <c r="F1627" s="3">
        <v>2.2208929999999998</v>
      </c>
      <c r="G1627" s="3" t="s">
        <v>713</v>
      </c>
      <c r="H1627" s="2" t="s">
        <v>8103</v>
      </c>
      <c r="I1627" s="2" t="s">
        <v>8104</v>
      </c>
      <c r="J1627" s="2" t="s">
        <v>8105</v>
      </c>
    </row>
    <row r="1628" spans="2:10" x14ac:dyDescent="0.2">
      <c r="B1628" s="3">
        <v>1623</v>
      </c>
      <c r="C1628" s="2" t="s">
        <v>1569</v>
      </c>
      <c r="D1628" s="4">
        <v>2.2080464E-4</v>
      </c>
      <c r="E1628" s="3" t="s">
        <v>10</v>
      </c>
      <c r="F1628" s="3">
        <v>3.0202486999999998</v>
      </c>
      <c r="G1628" s="3" t="s">
        <v>46</v>
      </c>
      <c r="H1628" s="2" t="s">
        <v>1933</v>
      </c>
      <c r="I1628" s="2" t="s">
        <v>2266</v>
      </c>
      <c r="J1628" s="2" t="s">
        <v>8106</v>
      </c>
    </row>
    <row r="1629" spans="2:10" x14ac:dyDescent="0.2">
      <c r="B1629" s="3">
        <v>1624</v>
      </c>
      <c r="C1629" s="2" t="s">
        <v>8107</v>
      </c>
      <c r="D1629" s="4">
        <v>1.1835831000000001E-6</v>
      </c>
      <c r="E1629" s="3" t="s">
        <v>10</v>
      </c>
      <c r="F1629" s="3">
        <v>2.0148017</v>
      </c>
      <c r="G1629" s="3" t="s">
        <v>574</v>
      </c>
      <c r="H1629" s="2" t="s">
        <v>8108</v>
      </c>
      <c r="I1629" s="2" t="s">
        <v>8109</v>
      </c>
      <c r="J1629" s="2" t="s">
        <v>8110</v>
      </c>
    </row>
    <row r="1630" spans="2:10" x14ac:dyDescent="0.2">
      <c r="B1630" s="3">
        <v>1625</v>
      </c>
      <c r="C1630" s="2" t="s">
        <v>1570</v>
      </c>
      <c r="D1630" s="3">
        <v>5.2516702999999996E-3</v>
      </c>
      <c r="E1630" s="3" t="s">
        <v>10</v>
      </c>
      <c r="F1630" s="3">
        <v>2.6702393999999998</v>
      </c>
      <c r="G1630" s="3" t="s">
        <v>267</v>
      </c>
      <c r="H1630" s="2" t="s">
        <v>1934</v>
      </c>
      <c r="I1630" s="2" t="s">
        <v>2267</v>
      </c>
      <c r="J1630" s="2" t="s">
        <v>2541</v>
      </c>
    </row>
    <row r="1631" spans="2:10" x14ac:dyDescent="0.2">
      <c r="B1631" s="3">
        <v>1626</v>
      </c>
      <c r="C1631" s="2" t="s">
        <v>8111</v>
      </c>
      <c r="D1631" s="3">
        <v>3.280839E-2</v>
      </c>
      <c r="E1631" s="3" t="s">
        <v>10</v>
      </c>
      <c r="F1631" s="3">
        <v>2.3955164</v>
      </c>
      <c r="G1631" s="3" t="s">
        <v>8112</v>
      </c>
      <c r="H1631" s="2" t="s">
        <v>8113</v>
      </c>
      <c r="I1631" s="2" t="s">
        <v>8114</v>
      </c>
      <c r="J1631" s="2" t="s">
        <v>8115</v>
      </c>
    </row>
    <row r="1632" spans="2:10" x14ac:dyDescent="0.2">
      <c r="B1632" s="3">
        <v>1627</v>
      </c>
      <c r="C1632" s="2" t="s">
        <v>1571</v>
      </c>
      <c r="D1632" s="4">
        <v>1.0827353000000001E-9</v>
      </c>
      <c r="E1632" s="3" t="s">
        <v>10</v>
      </c>
      <c r="F1632" s="3">
        <v>2.1400937999999998</v>
      </c>
      <c r="G1632" s="3" t="s">
        <v>570</v>
      </c>
      <c r="H1632" s="2" t="s">
        <v>1935</v>
      </c>
      <c r="I1632" s="2" t="s">
        <v>8116</v>
      </c>
      <c r="J1632" s="2" t="s">
        <v>2542</v>
      </c>
    </row>
    <row r="1633" spans="2:10" x14ac:dyDescent="0.2">
      <c r="B1633" s="3">
        <v>1628</v>
      </c>
      <c r="C1633" s="2" t="s">
        <v>8117</v>
      </c>
      <c r="D1633" s="4">
        <v>7.8909170000000003E-4</v>
      </c>
      <c r="E1633" s="3" t="s">
        <v>8</v>
      </c>
      <c r="F1633" s="3">
        <v>6.2640909999999996</v>
      </c>
      <c r="G1633" s="3" t="s">
        <v>8118</v>
      </c>
      <c r="H1633" s="2" t="s">
        <v>8119</v>
      </c>
      <c r="I1633" s="2" t="s">
        <v>8120</v>
      </c>
      <c r="J1633" s="2" t="s">
        <v>8121</v>
      </c>
    </row>
    <row r="1634" spans="2:10" x14ac:dyDescent="0.2">
      <c r="B1634" s="3">
        <v>1629</v>
      </c>
      <c r="C1634" s="2" t="s">
        <v>8122</v>
      </c>
      <c r="D1634" s="4">
        <v>1.6148950000000001E-7</v>
      </c>
      <c r="E1634" s="3" t="s">
        <v>8</v>
      </c>
      <c r="F1634" s="3">
        <v>4.4780063999999999</v>
      </c>
      <c r="G1634" s="3" t="s">
        <v>8123</v>
      </c>
      <c r="H1634" s="2" t="s">
        <v>8124</v>
      </c>
      <c r="I1634" s="2" t="s">
        <v>8125</v>
      </c>
      <c r="J1634" s="2" t="s">
        <v>8126</v>
      </c>
    </row>
    <row r="1635" spans="2:10" x14ac:dyDescent="0.2">
      <c r="B1635" s="3">
        <v>1630</v>
      </c>
      <c r="C1635" s="2" t="s">
        <v>964</v>
      </c>
      <c r="D1635" s="4">
        <v>4.2646599999999998E-6</v>
      </c>
      <c r="E1635" s="3" t="s">
        <v>10</v>
      </c>
      <c r="F1635" s="3">
        <v>7.3485956000000003</v>
      </c>
      <c r="G1635" s="3" t="s">
        <v>491</v>
      </c>
      <c r="H1635" s="2" t="s">
        <v>965</v>
      </c>
      <c r="I1635" s="2" t="s">
        <v>966</v>
      </c>
      <c r="J1635" s="2" t="s">
        <v>967</v>
      </c>
    </row>
    <row r="1636" spans="2:10" x14ac:dyDescent="0.2">
      <c r="B1636" s="3">
        <v>1631</v>
      </c>
      <c r="C1636" s="2" t="s">
        <v>8127</v>
      </c>
      <c r="D1636" s="4">
        <v>7.9308129999999995E-12</v>
      </c>
      <c r="E1636" s="3" t="s">
        <v>10</v>
      </c>
      <c r="F1636" s="3">
        <v>15.762931</v>
      </c>
      <c r="G1636" s="3" t="s">
        <v>429</v>
      </c>
      <c r="H1636" s="2" t="s">
        <v>8128</v>
      </c>
      <c r="I1636" s="2" t="s">
        <v>8129</v>
      </c>
      <c r="J1636" s="2" t="s">
        <v>8130</v>
      </c>
    </row>
    <row r="1637" spans="2:10" x14ac:dyDescent="0.2">
      <c r="B1637" s="3">
        <v>1632</v>
      </c>
      <c r="C1637" s="2" t="s">
        <v>968</v>
      </c>
      <c r="D1637" s="4">
        <v>6.6242180000000001E-6</v>
      </c>
      <c r="E1637" s="3" t="s">
        <v>10</v>
      </c>
      <c r="F1637" s="3">
        <v>7.5452779999999997</v>
      </c>
      <c r="G1637" s="3" t="s">
        <v>969</v>
      </c>
      <c r="H1637" s="2" t="s">
        <v>970</v>
      </c>
      <c r="I1637" s="2" t="s">
        <v>971</v>
      </c>
      <c r="J1637" s="2" t="s">
        <v>972</v>
      </c>
    </row>
    <row r="1638" spans="2:10" x14ac:dyDescent="0.2">
      <c r="B1638" s="3">
        <v>1633</v>
      </c>
      <c r="C1638" s="2" t="s">
        <v>1572</v>
      </c>
      <c r="D1638" s="4">
        <v>1.7509955000000001E-14</v>
      </c>
      <c r="E1638" s="3" t="s">
        <v>10</v>
      </c>
      <c r="F1638" s="3">
        <v>2.8378071999999999</v>
      </c>
      <c r="G1638" s="3" t="s">
        <v>218</v>
      </c>
      <c r="H1638" s="2" t="s">
        <v>1936</v>
      </c>
      <c r="I1638" s="2" t="s">
        <v>2268</v>
      </c>
      <c r="J1638" s="2" t="s">
        <v>2543</v>
      </c>
    </row>
    <row r="1639" spans="2:10" x14ac:dyDescent="0.2">
      <c r="B1639" s="3">
        <v>1634</v>
      </c>
      <c r="C1639" s="2" t="s">
        <v>1573</v>
      </c>
      <c r="D1639" s="4">
        <v>6.4366409999999999E-4</v>
      </c>
      <c r="E1639" s="3" t="s">
        <v>10</v>
      </c>
      <c r="F1639" s="3">
        <v>2.0701779999999999</v>
      </c>
      <c r="G1639" s="3" t="s">
        <v>696</v>
      </c>
      <c r="H1639" s="2" t="s">
        <v>1937</v>
      </c>
      <c r="I1639" s="2" t="s">
        <v>2269</v>
      </c>
      <c r="J1639" s="2" t="s">
        <v>2544</v>
      </c>
    </row>
    <row r="1640" spans="2:10" x14ac:dyDescent="0.2">
      <c r="B1640" s="3">
        <v>1635</v>
      </c>
      <c r="C1640" s="2" t="s">
        <v>8131</v>
      </c>
      <c r="D1640" s="4">
        <v>4.4390185E-6</v>
      </c>
      <c r="E1640" s="3" t="s">
        <v>10</v>
      </c>
      <c r="F1640" s="3">
        <v>4.5354877</v>
      </c>
      <c r="G1640" s="3" t="s">
        <v>551</v>
      </c>
      <c r="H1640" s="2" t="s">
        <v>8132</v>
      </c>
      <c r="I1640" s="2" t="s">
        <v>8133</v>
      </c>
      <c r="J1640" s="2" t="s">
        <v>8134</v>
      </c>
    </row>
    <row r="1641" spans="2:10" x14ac:dyDescent="0.2">
      <c r="B1641" s="3">
        <v>1636</v>
      </c>
      <c r="C1641" s="2" t="s">
        <v>1574</v>
      </c>
      <c r="D1641" s="4">
        <v>1.3502779999999999E-10</v>
      </c>
      <c r="E1641" s="3" t="s">
        <v>10</v>
      </c>
      <c r="F1641" s="3">
        <v>2.7728217000000002</v>
      </c>
      <c r="G1641" s="3" t="s">
        <v>362</v>
      </c>
      <c r="H1641" s="2" t="s">
        <v>1938</v>
      </c>
      <c r="I1641" s="2" t="s">
        <v>2270</v>
      </c>
      <c r="J1641" s="2" t="s">
        <v>2545</v>
      </c>
    </row>
    <row r="1642" spans="2:10" x14ac:dyDescent="0.2">
      <c r="B1642" s="3">
        <v>1637</v>
      </c>
      <c r="C1642" s="2" t="s">
        <v>8135</v>
      </c>
      <c r="D1642" s="4">
        <v>2.2209536000000001E-4</v>
      </c>
      <c r="E1642" s="3" t="s">
        <v>8</v>
      </c>
      <c r="F1642" s="3">
        <v>2.2014027</v>
      </c>
      <c r="G1642" s="3" t="s">
        <v>521</v>
      </c>
      <c r="H1642" s="2" t="s">
        <v>8136</v>
      </c>
      <c r="I1642" s="2" t="s">
        <v>8137</v>
      </c>
      <c r="J1642" s="2" t="s">
        <v>8138</v>
      </c>
    </row>
    <row r="1643" spans="2:10" x14ac:dyDescent="0.2">
      <c r="B1643" s="3">
        <v>1638</v>
      </c>
      <c r="C1643" s="2" t="s">
        <v>973</v>
      </c>
      <c r="D1643" s="4">
        <v>6.7022659999999999E-4</v>
      </c>
      <c r="E1643" s="3" t="s">
        <v>10</v>
      </c>
      <c r="F1643" s="3">
        <v>4.3577026999999999</v>
      </c>
      <c r="G1643" s="3" t="s">
        <v>420</v>
      </c>
      <c r="H1643" s="2" t="s">
        <v>974</v>
      </c>
      <c r="I1643" s="2" t="s">
        <v>975</v>
      </c>
      <c r="J1643" s="2" t="s">
        <v>976</v>
      </c>
    </row>
    <row r="1644" spans="2:10" x14ac:dyDescent="0.2">
      <c r="B1644" s="3">
        <v>1639</v>
      </c>
      <c r="C1644" s="2" t="s">
        <v>1575</v>
      </c>
      <c r="D1644" s="4">
        <v>4.8527040000000001E-5</v>
      </c>
      <c r="E1644" s="3" t="s">
        <v>10</v>
      </c>
      <c r="F1644" s="3">
        <v>3.2016100000000001</v>
      </c>
      <c r="G1644" s="3" t="s">
        <v>64</v>
      </c>
      <c r="H1644" s="2" t="s">
        <v>1939</v>
      </c>
      <c r="I1644" s="2" t="s">
        <v>2271</v>
      </c>
      <c r="J1644" s="2" t="s">
        <v>2546</v>
      </c>
    </row>
    <row r="1645" spans="2:10" x14ac:dyDescent="0.2">
      <c r="B1645" s="3">
        <v>1640</v>
      </c>
      <c r="C1645" s="2" t="s">
        <v>8139</v>
      </c>
      <c r="D1645" s="3">
        <v>1.3683394E-3</v>
      </c>
      <c r="E1645" s="3" t="s">
        <v>10</v>
      </c>
      <c r="F1645" s="3">
        <v>3.2991945999999999</v>
      </c>
      <c r="G1645" s="3" t="s">
        <v>355</v>
      </c>
      <c r="H1645" s="2" t="s">
        <v>8140</v>
      </c>
      <c r="I1645" s="2" t="s">
        <v>8141</v>
      </c>
      <c r="J1645" s="2" t="s">
        <v>8142</v>
      </c>
    </row>
    <row r="1646" spans="2:10" x14ac:dyDescent="0.2">
      <c r="B1646" s="3">
        <v>1641</v>
      </c>
      <c r="C1646" s="2" t="s">
        <v>8143</v>
      </c>
      <c r="D1646" s="4">
        <v>5.4753170000000001E-5</v>
      </c>
      <c r="E1646" s="3" t="s">
        <v>10</v>
      </c>
      <c r="F1646" s="3">
        <v>2.9242176999999998</v>
      </c>
      <c r="G1646" s="3" t="s">
        <v>40</v>
      </c>
      <c r="H1646" s="2" t="s">
        <v>8144</v>
      </c>
      <c r="I1646" s="2" t="s">
        <v>8145</v>
      </c>
      <c r="J1646" s="2" t="s">
        <v>8146</v>
      </c>
    </row>
    <row r="1647" spans="2:10" x14ac:dyDescent="0.2">
      <c r="B1647" s="3">
        <v>1642</v>
      </c>
      <c r="C1647" s="2" t="s">
        <v>8152</v>
      </c>
      <c r="D1647" s="3">
        <v>6.5529165000000004E-3</v>
      </c>
      <c r="E1647" s="3" t="s">
        <v>10</v>
      </c>
      <c r="F1647" s="3">
        <v>2.2256128999999998</v>
      </c>
      <c r="G1647" s="3" t="s">
        <v>151</v>
      </c>
      <c r="H1647" s="2" t="s">
        <v>8153</v>
      </c>
      <c r="I1647" s="2" t="s">
        <v>8154</v>
      </c>
      <c r="J1647" s="2" t="s">
        <v>8155</v>
      </c>
    </row>
    <row r="1648" spans="2:10" x14ac:dyDescent="0.2">
      <c r="B1648" s="3">
        <v>1643</v>
      </c>
      <c r="C1648" s="2" t="s">
        <v>1576</v>
      </c>
      <c r="D1648" s="3">
        <v>1.9669867999999998E-3</v>
      </c>
      <c r="E1648" s="3" t="s">
        <v>10</v>
      </c>
      <c r="F1648" s="3">
        <v>2.6201172000000001</v>
      </c>
      <c r="G1648" s="3" t="s">
        <v>691</v>
      </c>
      <c r="H1648" s="2" t="s">
        <v>1940</v>
      </c>
      <c r="I1648" s="2" t="s">
        <v>2272</v>
      </c>
      <c r="J1648" s="2" t="s">
        <v>8156</v>
      </c>
    </row>
    <row r="1649" spans="2:10" x14ac:dyDescent="0.2">
      <c r="B1649" s="3">
        <v>1644</v>
      </c>
      <c r="C1649" s="2" t="s">
        <v>8157</v>
      </c>
      <c r="D1649" s="4">
        <v>1.4850991999999999E-4</v>
      </c>
      <c r="E1649" s="3" t="s">
        <v>10</v>
      </c>
      <c r="F1649" s="3">
        <v>4.6830439999999998</v>
      </c>
      <c r="G1649" s="3" t="s">
        <v>8158</v>
      </c>
      <c r="H1649" s="2" t="s">
        <v>8159</v>
      </c>
      <c r="I1649" s="2" t="s">
        <v>8160</v>
      </c>
      <c r="J1649" s="2" t="s">
        <v>8161</v>
      </c>
    </row>
    <row r="1650" spans="2:10" x14ac:dyDescent="0.2">
      <c r="B1650" s="3">
        <v>1645</v>
      </c>
      <c r="C1650" s="2" t="s">
        <v>1577</v>
      </c>
      <c r="D1650" s="4">
        <v>2.328555E-4</v>
      </c>
      <c r="E1650" s="3" t="s">
        <v>10</v>
      </c>
      <c r="F1650" s="3">
        <v>2.2447221000000002</v>
      </c>
      <c r="G1650" s="3" t="s">
        <v>55</v>
      </c>
      <c r="H1650" s="2" t="s">
        <v>1941</v>
      </c>
      <c r="I1650" s="2" t="s">
        <v>2273</v>
      </c>
      <c r="J1650" s="2" t="s">
        <v>8162</v>
      </c>
    </row>
    <row r="1651" spans="2:10" x14ac:dyDescent="0.2">
      <c r="B1651" s="3">
        <v>1646</v>
      </c>
      <c r="C1651" s="2" t="s">
        <v>977</v>
      </c>
      <c r="D1651" s="4">
        <v>5.9204769999999997E-4</v>
      </c>
      <c r="E1651" s="3" t="s">
        <v>8</v>
      </c>
      <c r="F1651" s="3">
        <v>4.387886</v>
      </c>
      <c r="G1651" s="3" t="s">
        <v>978</v>
      </c>
      <c r="H1651" s="2" t="s">
        <v>979</v>
      </c>
      <c r="I1651" s="2" t="s">
        <v>980</v>
      </c>
      <c r="J1651" s="2" t="s">
        <v>8163</v>
      </c>
    </row>
    <row r="1652" spans="2:10" x14ac:dyDescent="0.2">
      <c r="B1652" s="3">
        <v>1647</v>
      </c>
      <c r="C1652" s="2" t="s">
        <v>8164</v>
      </c>
      <c r="D1652" s="4">
        <v>4.850112E-4</v>
      </c>
      <c r="E1652" s="3" t="s">
        <v>10</v>
      </c>
      <c r="F1652" s="3">
        <v>2.2774521999999999</v>
      </c>
      <c r="G1652" s="3" t="s">
        <v>2637</v>
      </c>
      <c r="H1652" s="2" t="s">
        <v>8165</v>
      </c>
      <c r="I1652" s="2" t="s">
        <v>8166</v>
      </c>
      <c r="J1652" s="2" t="s">
        <v>8167</v>
      </c>
    </row>
    <row r="1653" spans="2:10" x14ac:dyDescent="0.2">
      <c r="B1653" s="3">
        <v>1648</v>
      </c>
      <c r="C1653" s="2" t="s">
        <v>8168</v>
      </c>
      <c r="D1653" s="4">
        <v>1.2566526E-4</v>
      </c>
      <c r="E1653" s="3" t="s">
        <v>10</v>
      </c>
      <c r="F1653" s="3">
        <v>2.6753136999999998</v>
      </c>
      <c r="G1653" s="3" t="s">
        <v>359</v>
      </c>
      <c r="H1653" s="2" t="s">
        <v>8169</v>
      </c>
      <c r="I1653" s="2" t="s">
        <v>8170</v>
      </c>
      <c r="J1653" s="2" t="s">
        <v>8171</v>
      </c>
    </row>
    <row r="1654" spans="2:10" x14ac:dyDescent="0.2">
      <c r="B1654" s="3">
        <v>1649</v>
      </c>
      <c r="C1654" s="2" t="s">
        <v>8172</v>
      </c>
      <c r="D1654" s="4">
        <v>2.1262873999999999E-8</v>
      </c>
      <c r="E1654" s="3" t="s">
        <v>10</v>
      </c>
      <c r="F1654" s="3">
        <v>2.702426</v>
      </c>
      <c r="G1654" s="3" t="s">
        <v>762</v>
      </c>
      <c r="H1654" s="2" t="s">
        <v>8173</v>
      </c>
      <c r="I1654" s="2" t="s">
        <v>8174</v>
      </c>
      <c r="J1654" s="2" t="s">
        <v>8175</v>
      </c>
    </row>
    <row r="1655" spans="2:10" x14ac:dyDescent="0.2">
      <c r="B1655" s="3">
        <v>1650</v>
      </c>
      <c r="C1655" s="2" t="s">
        <v>8176</v>
      </c>
      <c r="D1655" s="3">
        <v>9.8279140000000001E-3</v>
      </c>
      <c r="E1655" s="3" t="s">
        <v>10</v>
      </c>
      <c r="F1655" s="3">
        <v>2.0426826</v>
      </c>
      <c r="G1655" s="3" t="s">
        <v>4830</v>
      </c>
      <c r="H1655" s="2" t="s">
        <v>8177</v>
      </c>
      <c r="I1655" s="2" t="s">
        <v>8178</v>
      </c>
      <c r="J1655" s="2" t="s">
        <v>8179</v>
      </c>
    </row>
    <row r="1656" spans="2:10" x14ac:dyDescent="0.2">
      <c r="B1656" s="3">
        <v>1651</v>
      </c>
      <c r="C1656" s="2" t="s">
        <v>8180</v>
      </c>
      <c r="D1656" s="4">
        <v>3.7128644000000003E-5</v>
      </c>
      <c r="E1656" s="3" t="s">
        <v>10</v>
      </c>
      <c r="F1656" s="3">
        <v>2.7159146999999999</v>
      </c>
      <c r="G1656" s="3" t="s">
        <v>465</v>
      </c>
      <c r="H1656" s="2" t="s">
        <v>8181</v>
      </c>
      <c r="I1656" s="2" t="s">
        <v>8182</v>
      </c>
      <c r="J1656" s="2" t="s">
        <v>8183</v>
      </c>
    </row>
    <row r="1657" spans="2:10" x14ac:dyDescent="0.2">
      <c r="B1657" s="3">
        <v>1652</v>
      </c>
      <c r="C1657" s="2" t="s">
        <v>1578</v>
      </c>
      <c r="D1657" s="4">
        <v>1.6966006999999999E-4</v>
      </c>
      <c r="E1657" s="3" t="s">
        <v>10</v>
      </c>
      <c r="F1657" s="3">
        <v>2.5698414000000001</v>
      </c>
      <c r="G1657" s="3" t="s">
        <v>59</v>
      </c>
      <c r="H1657" s="2" t="s">
        <v>1942</v>
      </c>
      <c r="I1657" s="2" t="s">
        <v>2274</v>
      </c>
      <c r="J1657" s="2" t="s">
        <v>2547</v>
      </c>
    </row>
    <row r="1658" spans="2:10" x14ac:dyDescent="0.2">
      <c r="B1658" s="3">
        <v>1653</v>
      </c>
      <c r="C1658" s="2" t="s">
        <v>8184</v>
      </c>
      <c r="D1658" s="4">
        <v>4.2009147000000001E-4</v>
      </c>
      <c r="E1658" s="3" t="s">
        <v>10</v>
      </c>
      <c r="F1658" s="3">
        <v>2.2073874</v>
      </c>
      <c r="G1658" s="3" t="s">
        <v>217</v>
      </c>
      <c r="H1658" s="2" t="s">
        <v>8185</v>
      </c>
      <c r="I1658" s="2" t="s">
        <v>8186</v>
      </c>
      <c r="J1658" s="2" t="s">
        <v>8187</v>
      </c>
    </row>
    <row r="1659" spans="2:10" x14ac:dyDescent="0.2">
      <c r="B1659" s="3">
        <v>1654</v>
      </c>
      <c r="C1659" s="2" t="s">
        <v>8188</v>
      </c>
      <c r="D1659" s="3">
        <v>2.2266025E-3</v>
      </c>
      <c r="E1659" s="3" t="s">
        <v>10</v>
      </c>
      <c r="F1659" s="3">
        <v>2.2989600000000001</v>
      </c>
      <c r="G1659" s="3" t="s">
        <v>531</v>
      </c>
      <c r="H1659" s="2" t="s">
        <v>8189</v>
      </c>
      <c r="I1659" s="2" t="s">
        <v>8190</v>
      </c>
      <c r="J1659" s="2" t="s">
        <v>8191</v>
      </c>
    </row>
    <row r="1660" spans="2:10" x14ac:dyDescent="0.2">
      <c r="B1660" s="3">
        <v>1655</v>
      </c>
      <c r="C1660" s="2" t="s">
        <v>8192</v>
      </c>
      <c r="D1660" s="4">
        <v>6.7552784000000004E-5</v>
      </c>
      <c r="E1660" s="3" t="s">
        <v>10</v>
      </c>
      <c r="F1660" s="3">
        <v>2.2552444999999999</v>
      </c>
      <c r="G1660" s="3" t="s">
        <v>453</v>
      </c>
      <c r="H1660" s="2" t="s">
        <v>8193</v>
      </c>
      <c r="I1660" s="2" t="s">
        <v>8194</v>
      </c>
      <c r="J1660" s="2" t="s">
        <v>8195</v>
      </c>
    </row>
    <row r="1661" spans="2:10" x14ac:dyDescent="0.2">
      <c r="B1661" s="3">
        <v>1656</v>
      </c>
      <c r="C1661" s="2" t="s">
        <v>1579</v>
      </c>
      <c r="D1661" s="4">
        <v>3.1718011999999998E-4</v>
      </c>
      <c r="E1661" s="3" t="s">
        <v>10</v>
      </c>
      <c r="F1661" s="3">
        <v>2.5799851</v>
      </c>
      <c r="G1661" s="3" t="s">
        <v>293</v>
      </c>
      <c r="H1661" s="2" t="s">
        <v>1943</v>
      </c>
      <c r="I1661" s="2" t="s">
        <v>2275</v>
      </c>
      <c r="J1661" s="2" t="s">
        <v>8196</v>
      </c>
    </row>
    <row r="1662" spans="2:10" x14ac:dyDescent="0.2">
      <c r="B1662" s="3">
        <v>1657</v>
      </c>
      <c r="C1662" s="2" t="s">
        <v>1580</v>
      </c>
      <c r="D1662" s="4">
        <v>7.1633875999999998E-6</v>
      </c>
      <c r="E1662" s="3" t="s">
        <v>10</v>
      </c>
      <c r="F1662" s="3">
        <v>2.00244</v>
      </c>
      <c r="G1662" s="3" t="s">
        <v>775</v>
      </c>
      <c r="H1662" s="2" t="s">
        <v>1944</v>
      </c>
      <c r="I1662" s="2" t="s">
        <v>2276</v>
      </c>
      <c r="J1662" s="2" t="s">
        <v>2548</v>
      </c>
    </row>
    <row r="1663" spans="2:10" x14ac:dyDescent="0.2">
      <c r="B1663" s="3">
        <v>1658</v>
      </c>
      <c r="C1663" s="2" t="s">
        <v>1581</v>
      </c>
      <c r="D1663" s="3">
        <v>1.9199317E-3</v>
      </c>
      <c r="E1663" s="3" t="s">
        <v>10</v>
      </c>
      <c r="F1663" s="3">
        <v>2.2029044999999998</v>
      </c>
      <c r="G1663" s="3" t="s">
        <v>945</v>
      </c>
      <c r="H1663" s="2" t="s">
        <v>1945</v>
      </c>
      <c r="I1663" s="2" t="s">
        <v>2277</v>
      </c>
      <c r="J1663" s="2" t="s">
        <v>2549</v>
      </c>
    </row>
    <row r="1664" spans="2:10" x14ac:dyDescent="0.2">
      <c r="B1664" s="3">
        <v>1659</v>
      </c>
      <c r="C1664" s="2" t="s">
        <v>8197</v>
      </c>
      <c r="D1664" s="4">
        <v>3.4864412999999997E-4</v>
      </c>
      <c r="E1664" s="3" t="s">
        <v>10</v>
      </c>
      <c r="F1664" s="3">
        <v>2.0292783000000001</v>
      </c>
      <c r="G1664" s="3" t="s">
        <v>1044</v>
      </c>
      <c r="H1664" s="2" t="s">
        <v>8198</v>
      </c>
      <c r="I1664" s="2" t="s">
        <v>8199</v>
      </c>
      <c r="J1664" s="2" t="s">
        <v>8200</v>
      </c>
    </row>
    <row r="1665" spans="2:10" x14ac:dyDescent="0.2">
      <c r="B1665" s="3">
        <v>1660</v>
      </c>
      <c r="C1665" s="2" t="s">
        <v>981</v>
      </c>
      <c r="D1665" s="4">
        <v>4.4385422E-7</v>
      </c>
      <c r="E1665" s="3" t="s">
        <v>10</v>
      </c>
      <c r="F1665" s="3">
        <v>2.7859327999999999</v>
      </c>
      <c r="G1665" s="3" t="s">
        <v>574</v>
      </c>
      <c r="H1665" s="2" t="s">
        <v>982</v>
      </c>
      <c r="I1665" s="2" t="s">
        <v>983</v>
      </c>
      <c r="J1665" s="2" t="s">
        <v>984</v>
      </c>
    </row>
    <row r="1666" spans="2:10" x14ac:dyDescent="0.2">
      <c r="B1666" s="3">
        <v>1661</v>
      </c>
      <c r="C1666" s="2" t="s">
        <v>8201</v>
      </c>
      <c r="D1666" s="4">
        <v>8.7081640000000001E-11</v>
      </c>
      <c r="E1666" s="3" t="s">
        <v>10</v>
      </c>
      <c r="F1666" s="3">
        <v>2.2508849999999998</v>
      </c>
      <c r="G1666" s="3" t="s">
        <v>302</v>
      </c>
      <c r="H1666" s="2" t="s">
        <v>8202</v>
      </c>
      <c r="I1666" s="2" t="s">
        <v>8203</v>
      </c>
      <c r="J1666" s="2" t="s">
        <v>8204</v>
      </c>
    </row>
    <row r="1667" spans="2:10" x14ac:dyDescent="0.2">
      <c r="B1667" s="3">
        <v>1662</v>
      </c>
      <c r="C1667" s="2" t="s">
        <v>8205</v>
      </c>
      <c r="D1667" s="4">
        <v>3.1953626999999999E-5</v>
      </c>
      <c r="E1667" s="3" t="s">
        <v>10</v>
      </c>
      <c r="F1667" s="3">
        <v>2.0402977</v>
      </c>
      <c r="G1667" s="3" t="s">
        <v>135</v>
      </c>
      <c r="H1667" s="2" t="s">
        <v>8206</v>
      </c>
      <c r="I1667" s="2" t="s">
        <v>8207</v>
      </c>
      <c r="J1667" s="2" t="s">
        <v>8208</v>
      </c>
    </row>
    <row r="1668" spans="2:10" x14ac:dyDescent="0.2">
      <c r="B1668" s="3">
        <v>1663</v>
      </c>
      <c r="C1668" s="2" t="s">
        <v>8209</v>
      </c>
      <c r="D1668" s="4">
        <v>1.0332928000000001E-4</v>
      </c>
      <c r="E1668" s="3" t="s">
        <v>10</v>
      </c>
      <c r="F1668" s="3">
        <v>2.2245602999999998</v>
      </c>
      <c r="G1668" s="3" t="s">
        <v>135</v>
      </c>
      <c r="H1668" s="2" t="s">
        <v>8210</v>
      </c>
      <c r="I1668" s="2" t="s">
        <v>8211</v>
      </c>
      <c r="J1668" s="2" t="s">
        <v>8212</v>
      </c>
    </row>
    <row r="1669" spans="2:10" x14ac:dyDescent="0.2">
      <c r="B1669" s="3">
        <v>1664</v>
      </c>
      <c r="C1669" s="2" t="s">
        <v>8213</v>
      </c>
      <c r="D1669" s="4">
        <v>8.5727660000000007E-5</v>
      </c>
      <c r="E1669" s="3" t="s">
        <v>10</v>
      </c>
      <c r="F1669" s="3">
        <v>2.3113427</v>
      </c>
      <c r="G1669" s="3" t="s">
        <v>40</v>
      </c>
      <c r="H1669" s="2" t="s">
        <v>8214</v>
      </c>
      <c r="I1669" s="2" t="s">
        <v>8215</v>
      </c>
      <c r="J1669" s="2" t="s">
        <v>8216</v>
      </c>
    </row>
    <row r="1670" spans="2:10" x14ac:dyDescent="0.2">
      <c r="B1670" s="3">
        <v>1665</v>
      </c>
      <c r="C1670" s="2" t="s">
        <v>8217</v>
      </c>
      <c r="D1670" s="4">
        <v>5.3043269999999998E-12</v>
      </c>
      <c r="E1670" s="3" t="s">
        <v>10</v>
      </c>
      <c r="F1670" s="3">
        <v>4.5911920000000004</v>
      </c>
      <c r="G1670" s="3" t="s">
        <v>946</v>
      </c>
      <c r="H1670" s="2" t="s">
        <v>8218</v>
      </c>
      <c r="I1670" s="2" t="s">
        <v>8219</v>
      </c>
      <c r="J1670" s="2" t="s">
        <v>8220</v>
      </c>
    </row>
    <row r="1671" spans="2:10" x14ac:dyDescent="0.2">
      <c r="B1671" s="3">
        <v>1666</v>
      </c>
      <c r="C1671" s="2" t="s">
        <v>985</v>
      </c>
      <c r="D1671" s="4">
        <v>4.1075348000000001E-4</v>
      </c>
      <c r="E1671" s="3" t="s">
        <v>10</v>
      </c>
      <c r="F1671" s="3">
        <v>36.412112999999998</v>
      </c>
      <c r="G1671" s="3" t="s">
        <v>523</v>
      </c>
      <c r="H1671" s="2" t="s">
        <v>986</v>
      </c>
      <c r="I1671" s="2" t="s">
        <v>987</v>
      </c>
      <c r="J1671" s="2" t="s">
        <v>8221</v>
      </c>
    </row>
    <row r="1672" spans="2:10" x14ac:dyDescent="0.2">
      <c r="B1672" s="3">
        <v>1667</v>
      </c>
      <c r="C1672" s="2" t="s">
        <v>8222</v>
      </c>
      <c r="D1672" s="4">
        <v>6.8850974000000003E-13</v>
      </c>
      <c r="E1672" s="3" t="s">
        <v>10</v>
      </c>
      <c r="F1672" s="3">
        <v>2.2321548</v>
      </c>
      <c r="G1672" s="3" t="s">
        <v>2692</v>
      </c>
      <c r="H1672" s="2" t="s">
        <v>8223</v>
      </c>
      <c r="I1672" s="2" t="s">
        <v>8224</v>
      </c>
      <c r="J1672" s="2" t="s">
        <v>8225</v>
      </c>
    </row>
    <row r="1673" spans="2:10" x14ac:dyDescent="0.2">
      <c r="B1673" s="3">
        <v>1668</v>
      </c>
      <c r="C1673" s="2" t="s">
        <v>6627</v>
      </c>
      <c r="D1673" s="3">
        <v>2.4522291000000002E-2</v>
      </c>
      <c r="E1673" s="3" t="s">
        <v>8</v>
      </c>
      <c r="F1673" s="3">
        <v>3.6480768000000001</v>
      </c>
      <c r="G1673" s="3" t="s">
        <v>242</v>
      </c>
      <c r="H1673" s="2" t="s">
        <v>6628</v>
      </c>
      <c r="I1673" s="2" t="s">
        <v>6629</v>
      </c>
      <c r="J1673" s="2" t="s">
        <v>6630</v>
      </c>
    </row>
    <row r="1674" spans="2:10" x14ac:dyDescent="0.2">
      <c r="B1674" s="3">
        <v>1669</v>
      </c>
      <c r="C1674" s="2" t="s">
        <v>8147</v>
      </c>
      <c r="D1674" s="4">
        <v>1.1281582000000001E-12</v>
      </c>
      <c r="E1674" s="3" t="s">
        <v>10</v>
      </c>
      <c r="F1674" s="3">
        <v>4.8249279999999999</v>
      </c>
      <c r="G1674" s="3" t="s">
        <v>8148</v>
      </c>
      <c r="H1674" s="2" t="s">
        <v>8149</v>
      </c>
      <c r="I1674" s="2" t="s">
        <v>8150</v>
      </c>
      <c r="J1674" s="2" t="s">
        <v>8151</v>
      </c>
    </row>
    <row r="1675" spans="2:10" x14ac:dyDescent="0.2">
      <c r="B1675" s="3">
        <v>1670</v>
      </c>
      <c r="C1675" s="2" t="s">
        <v>8226</v>
      </c>
      <c r="D1675" s="4">
        <v>7.7075240000000001E-4</v>
      </c>
      <c r="E1675" s="3" t="s">
        <v>10</v>
      </c>
      <c r="F1675" s="3">
        <v>2.4138175999999998</v>
      </c>
      <c r="G1675" s="3" t="s">
        <v>8227</v>
      </c>
      <c r="H1675" s="2" t="s">
        <v>8228</v>
      </c>
      <c r="I1675" s="2" t="s">
        <v>8229</v>
      </c>
      <c r="J1675" s="2" t="s">
        <v>8230</v>
      </c>
    </row>
    <row r="1676" spans="2:10" x14ac:dyDescent="0.2">
      <c r="B1676" s="3">
        <v>1671</v>
      </c>
      <c r="C1676" s="2" t="s">
        <v>8231</v>
      </c>
      <c r="D1676" s="4">
        <v>5.9721865999999996E-10</v>
      </c>
      <c r="E1676" s="3" t="s">
        <v>10</v>
      </c>
      <c r="F1676" s="3">
        <v>2.8014831999999998</v>
      </c>
      <c r="G1676" s="3" t="s">
        <v>95</v>
      </c>
      <c r="H1676" s="2" t="s">
        <v>8232</v>
      </c>
      <c r="I1676" s="2" t="s">
        <v>8233</v>
      </c>
      <c r="J1676" s="2" t="s">
        <v>8234</v>
      </c>
    </row>
    <row r="1677" spans="2:10" x14ac:dyDescent="0.2">
      <c r="B1677" s="3">
        <v>1672</v>
      </c>
      <c r="C1677" s="2" t="s">
        <v>8235</v>
      </c>
      <c r="D1677" s="4">
        <v>4.7262433E-17</v>
      </c>
      <c r="E1677" s="3" t="s">
        <v>10</v>
      </c>
      <c r="F1677" s="3">
        <v>2.5063740999999999</v>
      </c>
      <c r="G1677" s="3" t="s">
        <v>8236</v>
      </c>
      <c r="H1677" s="2" t="s">
        <v>8237</v>
      </c>
      <c r="I1677" s="2" t="s">
        <v>8238</v>
      </c>
      <c r="J1677" s="2" t="s">
        <v>8239</v>
      </c>
    </row>
    <row r="1678" spans="2:10" x14ac:dyDescent="0.2">
      <c r="B1678" s="3">
        <v>1673</v>
      </c>
      <c r="C1678" s="2" t="s">
        <v>8240</v>
      </c>
      <c r="D1678" s="3">
        <v>2.1380550000000002E-2</v>
      </c>
      <c r="E1678" s="3" t="s">
        <v>10</v>
      </c>
      <c r="F1678" s="3">
        <v>2.2402123999999999</v>
      </c>
      <c r="G1678" s="3" t="s">
        <v>757</v>
      </c>
      <c r="H1678" s="2" t="s">
        <v>8241</v>
      </c>
      <c r="I1678" s="2" t="s">
        <v>8242</v>
      </c>
      <c r="J1678" s="2" t="s">
        <v>8243</v>
      </c>
    </row>
    <row r="1679" spans="2:10" x14ac:dyDescent="0.2">
      <c r="B1679" s="3">
        <v>1674</v>
      </c>
      <c r="C1679" s="2" t="s">
        <v>8244</v>
      </c>
      <c r="D1679" s="4">
        <v>6.4622963999999996E-6</v>
      </c>
      <c r="E1679" s="3" t="s">
        <v>10</v>
      </c>
      <c r="F1679" s="3">
        <v>4.1427316999999997</v>
      </c>
      <c r="G1679" s="3" t="s">
        <v>3474</v>
      </c>
      <c r="H1679" s="2" t="s">
        <v>8245</v>
      </c>
      <c r="I1679" s="2" t="s">
        <v>8246</v>
      </c>
      <c r="J1679" s="2" t="s">
        <v>8247</v>
      </c>
    </row>
    <row r="1680" spans="2:10" x14ac:dyDescent="0.2">
      <c r="B1680" s="3">
        <v>1675</v>
      </c>
      <c r="C1680" s="2" t="s">
        <v>8248</v>
      </c>
      <c r="D1680" s="4">
        <v>6.2522205000000001E-12</v>
      </c>
      <c r="E1680" s="3" t="s">
        <v>8</v>
      </c>
      <c r="F1680" s="3">
        <v>2.6552484000000001</v>
      </c>
      <c r="G1680" s="3" t="s">
        <v>8249</v>
      </c>
      <c r="H1680" s="2" t="s">
        <v>8250</v>
      </c>
      <c r="I1680" s="2" t="s">
        <v>8251</v>
      </c>
      <c r="J1680" s="2" t="s">
        <v>8252</v>
      </c>
    </row>
    <row r="1681" spans="2:10" x14ac:dyDescent="0.2">
      <c r="B1681" s="3">
        <v>1676</v>
      </c>
      <c r="C1681" s="2" t="s">
        <v>8253</v>
      </c>
      <c r="D1681" s="3">
        <v>1.2631322E-3</v>
      </c>
      <c r="E1681" s="3" t="s">
        <v>8</v>
      </c>
      <c r="F1681" s="3">
        <v>2.4056516000000001</v>
      </c>
      <c r="G1681" s="3" t="s">
        <v>574</v>
      </c>
      <c r="H1681" s="2" t="s">
        <v>8254</v>
      </c>
      <c r="I1681" s="2" t="s">
        <v>8255</v>
      </c>
      <c r="J1681" s="2" t="s">
        <v>8256</v>
      </c>
    </row>
    <row r="1682" spans="2:10" x14ac:dyDescent="0.2">
      <c r="B1682" s="3">
        <v>1677</v>
      </c>
      <c r="C1682" s="2" t="s">
        <v>8257</v>
      </c>
      <c r="D1682" s="4">
        <v>2.6221689999999998E-6</v>
      </c>
      <c r="E1682" s="3" t="s">
        <v>10</v>
      </c>
      <c r="F1682" s="3">
        <v>2.3802506999999999</v>
      </c>
      <c r="G1682" s="3" t="s">
        <v>576</v>
      </c>
      <c r="H1682" s="2" t="s">
        <v>8258</v>
      </c>
      <c r="I1682" s="2" t="s">
        <v>8259</v>
      </c>
      <c r="J1682" s="2" t="s">
        <v>8260</v>
      </c>
    </row>
    <row r="1683" spans="2:10" x14ac:dyDescent="0.2">
      <c r="B1683" s="3">
        <v>1678</v>
      </c>
      <c r="C1683" s="2" t="s">
        <v>8261</v>
      </c>
      <c r="D1683" s="3">
        <v>4.2041450000000001E-2</v>
      </c>
      <c r="E1683" s="3" t="s">
        <v>8</v>
      </c>
      <c r="F1683" s="3">
        <v>2.5520089000000001</v>
      </c>
      <c r="G1683" s="3" t="s">
        <v>636</v>
      </c>
      <c r="H1683" s="2" t="s">
        <v>8262</v>
      </c>
      <c r="I1683" s="2" t="s">
        <v>8263</v>
      </c>
      <c r="J1683" s="2" t="s">
        <v>8264</v>
      </c>
    </row>
    <row r="1684" spans="2:10" x14ac:dyDescent="0.2">
      <c r="B1684" s="3">
        <v>1679</v>
      </c>
      <c r="C1684" s="2" t="s">
        <v>1582</v>
      </c>
      <c r="D1684" s="3">
        <v>1.5514984E-3</v>
      </c>
      <c r="E1684" s="3" t="s">
        <v>10</v>
      </c>
      <c r="F1684" s="3">
        <v>2.0183097999999999</v>
      </c>
      <c r="G1684" s="3" t="s">
        <v>320</v>
      </c>
      <c r="H1684" s="2" t="s">
        <v>1946</v>
      </c>
      <c r="I1684" s="2" t="s">
        <v>2278</v>
      </c>
      <c r="J1684" s="2" t="s">
        <v>8265</v>
      </c>
    </row>
    <row r="1685" spans="2:10" x14ac:dyDescent="0.2">
      <c r="B1685" s="3">
        <v>1680</v>
      </c>
      <c r="C1685" s="2" t="s">
        <v>8266</v>
      </c>
      <c r="D1685" s="3">
        <v>2.2669022E-3</v>
      </c>
      <c r="E1685" s="3" t="s">
        <v>8</v>
      </c>
      <c r="F1685" s="3">
        <v>2.9064766999999998</v>
      </c>
      <c r="G1685" s="3" t="s">
        <v>279</v>
      </c>
      <c r="H1685" s="2" t="s">
        <v>8267</v>
      </c>
      <c r="I1685" s="2" t="s">
        <v>8268</v>
      </c>
      <c r="J1685" s="2" t="s">
        <v>8269</v>
      </c>
    </row>
    <row r="1686" spans="2:10" x14ac:dyDescent="0.2">
      <c r="B1686" s="3">
        <v>1681</v>
      </c>
      <c r="C1686" s="2" t="s">
        <v>1583</v>
      </c>
      <c r="D1686" s="4">
        <v>4.1687377999999998E-4</v>
      </c>
      <c r="E1686" s="3" t="s">
        <v>10</v>
      </c>
      <c r="F1686" s="3">
        <v>2.2255031999999999</v>
      </c>
      <c r="G1686" s="3" t="s">
        <v>417</v>
      </c>
      <c r="H1686" s="2" t="s">
        <v>1947</v>
      </c>
      <c r="I1686" s="2" t="s">
        <v>2279</v>
      </c>
      <c r="J1686" s="2" t="s">
        <v>2550</v>
      </c>
    </row>
    <row r="1687" spans="2:10" x14ac:dyDescent="0.2">
      <c r="B1687" s="3">
        <v>1682</v>
      </c>
      <c r="C1687" s="2" t="s">
        <v>1584</v>
      </c>
      <c r="D1687" s="4">
        <v>2.2894026E-4</v>
      </c>
      <c r="E1687" s="3" t="s">
        <v>10</v>
      </c>
      <c r="F1687" s="3">
        <v>2.1109686000000001</v>
      </c>
      <c r="G1687" s="3" t="s">
        <v>320</v>
      </c>
      <c r="H1687" s="2" t="s">
        <v>1948</v>
      </c>
      <c r="I1687" s="2" t="s">
        <v>2280</v>
      </c>
      <c r="J1687" s="2" t="s">
        <v>2551</v>
      </c>
    </row>
    <row r="1688" spans="2:10" x14ac:dyDescent="0.2">
      <c r="B1688" s="3">
        <v>1683</v>
      </c>
      <c r="C1688" s="2" t="s">
        <v>8270</v>
      </c>
      <c r="D1688" s="4">
        <v>1.2860082000000001E-4</v>
      </c>
      <c r="E1688" s="3" t="s">
        <v>10</v>
      </c>
      <c r="F1688" s="3">
        <v>4.2116327</v>
      </c>
      <c r="G1688" s="3" t="s">
        <v>8271</v>
      </c>
      <c r="H1688" s="2" t="s">
        <v>8272</v>
      </c>
      <c r="I1688" s="2" t="s">
        <v>8273</v>
      </c>
      <c r="J1688" s="2" t="s">
        <v>8274</v>
      </c>
    </row>
    <row r="1689" spans="2:10" x14ac:dyDescent="0.2">
      <c r="B1689" s="3">
        <v>1684</v>
      </c>
      <c r="C1689" s="2" t="s">
        <v>8275</v>
      </c>
      <c r="D1689" s="4">
        <v>6.348972E-4</v>
      </c>
      <c r="E1689" s="3" t="s">
        <v>10</v>
      </c>
      <c r="F1689" s="3">
        <v>2.0604434</v>
      </c>
      <c r="G1689" s="3" t="s">
        <v>760</v>
      </c>
      <c r="H1689" s="2" t="s">
        <v>8276</v>
      </c>
      <c r="I1689" s="2" t="s">
        <v>8277</v>
      </c>
      <c r="J1689" s="2" t="s">
        <v>8278</v>
      </c>
    </row>
    <row r="1690" spans="2:10" x14ac:dyDescent="0.2">
      <c r="B1690" s="3">
        <v>1685</v>
      </c>
      <c r="C1690" s="2" t="s">
        <v>8279</v>
      </c>
      <c r="D1690" s="3">
        <v>1.8653637000000001E-2</v>
      </c>
      <c r="E1690" s="3" t="s">
        <v>8</v>
      </c>
      <c r="F1690" s="3">
        <v>2.0412110000000001</v>
      </c>
      <c r="G1690" s="3" t="s">
        <v>68</v>
      </c>
      <c r="H1690" s="2" t="s">
        <v>8280</v>
      </c>
      <c r="I1690" s="2" t="s">
        <v>8281</v>
      </c>
      <c r="J1690" s="2" t="s">
        <v>8282</v>
      </c>
    </row>
    <row r="1691" spans="2:10" x14ac:dyDescent="0.2">
      <c r="B1691" s="3">
        <v>1686</v>
      </c>
      <c r="C1691" s="2" t="s">
        <v>1585</v>
      </c>
      <c r="D1691" s="3">
        <v>2.309644E-3</v>
      </c>
      <c r="E1691" s="3" t="s">
        <v>10</v>
      </c>
      <c r="F1691" s="3">
        <v>2.3150895</v>
      </c>
      <c r="G1691" s="3" t="s">
        <v>219</v>
      </c>
      <c r="H1691" s="2" t="s">
        <v>1949</v>
      </c>
      <c r="I1691" s="2" t="s">
        <v>2281</v>
      </c>
      <c r="J1691" s="2" t="s">
        <v>8283</v>
      </c>
    </row>
    <row r="1692" spans="2:10" x14ac:dyDescent="0.2">
      <c r="B1692" s="3">
        <v>1687</v>
      </c>
      <c r="C1692" s="2" t="s">
        <v>1586</v>
      </c>
      <c r="D1692" s="4">
        <v>2.0783359999999999E-12</v>
      </c>
      <c r="E1692" s="3" t="s">
        <v>10</v>
      </c>
      <c r="F1692" s="3">
        <v>2.0607804999999999</v>
      </c>
      <c r="G1692" s="3" t="s">
        <v>465</v>
      </c>
      <c r="H1692" s="2" t="s">
        <v>1950</v>
      </c>
      <c r="I1692" s="2" t="s">
        <v>2282</v>
      </c>
      <c r="J1692" s="2" t="s">
        <v>8284</v>
      </c>
    </row>
    <row r="1693" spans="2:10" x14ac:dyDescent="0.2">
      <c r="B1693" s="3">
        <v>1688</v>
      </c>
      <c r="C1693" s="2" t="s">
        <v>8285</v>
      </c>
      <c r="D1693" s="4">
        <v>2.3048795999999999E-4</v>
      </c>
      <c r="E1693" s="3" t="s">
        <v>10</v>
      </c>
      <c r="F1693" s="3">
        <v>2.1305754000000001</v>
      </c>
      <c r="G1693" s="3" t="s">
        <v>414</v>
      </c>
      <c r="H1693" s="2" t="s">
        <v>8286</v>
      </c>
      <c r="I1693" s="2" t="s">
        <v>8287</v>
      </c>
      <c r="J1693" s="2" t="s">
        <v>8288</v>
      </c>
    </row>
    <row r="1694" spans="2:10" x14ac:dyDescent="0.2">
      <c r="B1694" s="3">
        <v>1689</v>
      </c>
      <c r="C1694" s="2" t="s">
        <v>8289</v>
      </c>
      <c r="D1694" s="4">
        <v>6.8006809999999994E-8</v>
      </c>
      <c r="E1694" s="3" t="s">
        <v>10</v>
      </c>
      <c r="F1694" s="3">
        <v>2.1254559999999998</v>
      </c>
      <c r="G1694" s="3" t="s">
        <v>166</v>
      </c>
      <c r="H1694" s="2" t="s">
        <v>8290</v>
      </c>
      <c r="I1694" s="2" t="s">
        <v>8291</v>
      </c>
      <c r="J1694" s="2" t="s">
        <v>8292</v>
      </c>
    </row>
    <row r="1695" spans="2:10" x14ac:dyDescent="0.2">
      <c r="B1695" s="3">
        <v>1690</v>
      </c>
      <c r="C1695" s="2" t="s">
        <v>8293</v>
      </c>
      <c r="D1695" s="4">
        <v>8.3758493E-7</v>
      </c>
      <c r="E1695" s="3" t="s">
        <v>10</v>
      </c>
      <c r="F1695" s="3">
        <v>2.2457384999999999</v>
      </c>
      <c r="G1695" s="3" t="s">
        <v>167</v>
      </c>
      <c r="H1695" s="2" t="s">
        <v>8294</v>
      </c>
      <c r="I1695" s="2" t="s">
        <v>8295</v>
      </c>
      <c r="J1695" s="2" t="s">
        <v>8296</v>
      </c>
    </row>
    <row r="1696" spans="2:10" x14ac:dyDescent="0.2">
      <c r="B1696" s="3">
        <v>1691</v>
      </c>
      <c r="C1696" s="2" t="s">
        <v>8297</v>
      </c>
      <c r="D1696" s="4">
        <v>1.8808837E-6</v>
      </c>
      <c r="E1696" s="3" t="s">
        <v>10</v>
      </c>
      <c r="F1696" s="3">
        <v>2.5342742999999999</v>
      </c>
      <c r="G1696" s="3" t="s">
        <v>988</v>
      </c>
      <c r="H1696" s="2" t="s">
        <v>8298</v>
      </c>
      <c r="I1696" s="2" t="s">
        <v>8299</v>
      </c>
      <c r="J1696" s="2" t="s">
        <v>8300</v>
      </c>
    </row>
    <row r="1697" spans="2:10" x14ac:dyDescent="0.2">
      <c r="B1697" s="3">
        <v>1692</v>
      </c>
      <c r="C1697" s="2" t="s">
        <v>1587</v>
      </c>
      <c r="D1697" s="4">
        <v>1.939528E-9</v>
      </c>
      <c r="E1697" s="3" t="s">
        <v>10</v>
      </c>
      <c r="F1697" s="3">
        <v>4.2224310000000003</v>
      </c>
      <c r="G1697" s="3" t="s">
        <v>670</v>
      </c>
      <c r="H1697" s="2" t="s">
        <v>1951</v>
      </c>
      <c r="I1697" s="2" t="s">
        <v>2283</v>
      </c>
      <c r="J1697" s="2" t="s">
        <v>2552</v>
      </c>
    </row>
    <row r="1698" spans="2:10" x14ac:dyDescent="0.2">
      <c r="B1698" s="3">
        <v>1693</v>
      </c>
      <c r="C1698" s="2" t="s">
        <v>8301</v>
      </c>
      <c r="D1698" s="4">
        <v>4.6616004000000003E-4</v>
      </c>
      <c r="E1698" s="3" t="s">
        <v>10</v>
      </c>
      <c r="F1698" s="3">
        <v>2.7929406000000001</v>
      </c>
      <c r="G1698" s="3" t="s">
        <v>554</v>
      </c>
      <c r="H1698" s="2" t="s">
        <v>8302</v>
      </c>
      <c r="I1698" s="2" t="s">
        <v>8303</v>
      </c>
      <c r="J1698" s="2" t="s">
        <v>8304</v>
      </c>
    </row>
    <row r="1699" spans="2:10" x14ac:dyDescent="0.2">
      <c r="B1699" s="3">
        <v>1694</v>
      </c>
      <c r="C1699" s="2" t="s">
        <v>989</v>
      </c>
      <c r="D1699" s="4">
        <v>7.6500220000000002E-7</v>
      </c>
      <c r="E1699" s="3" t="s">
        <v>10</v>
      </c>
      <c r="F1699" s="3">
        <v>2.9920456</v>
      </c>
      <c r="G1699" s="3" t="s">
        <v>93</v>
      </c>
      <c r="H1699" s="2" t="s">
        <v>990</v>
      </c>
      <c r="I1699" s="2" t="s">
        <v>991</v>
      </c>
      <c r="J1699" s="2" t="s">
        <v>8305</v>
      </c>
    </row>
    <row r="1700" spans="2:10" x14ac:dyDescent="0.2">
      <c r="B1700" s="3">
        <v>1695</v>
      </c>
      <c r="C1700" s="2" t="s">
        <v>8306</v>
      </c>
      <c r="D1700" s="4">
        <v>5.9258354999999999E-7</v>
      </c>
      <c r="E1700" s="3" t="s">
        <v>10</v>
      </c>
      <c r="F1700" s="3">
        <v>2.0509689999999998</v>
      </c>
      <c r="G1700" s="3" t="s">
        <v>197</v>
      </c>
      <c r="H1700" s="2" t="s">
        <v>8307</v>
      </c>
      <c r="I1700" s="2" t="s">
        <v>8308</v>
      </c>
      <c r="J1700" s="2" t="s">
        <v>8309</v>
      </c>
    </row>
    <row r="1701" spans="2:10" x14ac:dyDescent="0.2">
      <c r="B1701" s="3">
        <v>1696</v>
      </c>
      <c r="C1701" s="2" t="s">
        <v>1588</v>
      </c>
      <c r="D1701" s="3">
        <v>3.5615450000000002E-3</v>
      </c>
      <c r="E1701" s="3" t="s">
        <v>10</v>
      </c>
      <c r="F1701" s="3">
        <v>2.3155515000000002</v>
      </c>
      <c r="G1701" s="3" t="s">
        <v>988</v>
      </c>
      <c r="H1701" s="2" t="s">
        <v>1952</v>
      </c>
      <c r="I1701" s="2" t="s">
        <v>8314</v>
      </c>
      <c r="J1701" s="2" t="s">
        <v>2553</v>
      </c>
    </row>
    <row r="1702" spans="2:10" x14ac:dyDescent="0.2">
      <c r="B1702" s="3">
        <v>1697</v>
      </c>
      <c r="C1702" s="2" t="s">
        <v>8315</v>
      </c>
      <c r="D1702" s="4">
        <v>5.6036360000000002E-4</v>
      </c>
      <c r="E1702" s="3" t="s">
        <v>10</v>
      </c>
      <c r="F1702" s="3">
        <v>2.4598912999999998</v>
      </c>
      <c r="G1702" s="3" t="s">
        <v>85</v>
      </c>
      <c r="H1702" s="2" t="s">
        <v>8316</v>
      </c>
      <c r="I1702" s="2" t="s">
        <v>8317</v>
      </c>
      <c r="J1702" s="2" t="s">
        <v>8318</v>
      </c>
    </row>
    <row r="1703" spans="2:10" x14ac:dyDescent="0.2">
      <c r="B1703" s="3">
        <v>1698</v>
      </c>
      <c r="C1703" s="2" t="s">
        <v>3662</v>
      </c>
      <c r="D1703" s="4">
        <v>1.1852140999999999E-8</v>
      </c>
      <c r="E1703" s="3" t="s">
        <v>10</v>
      </c>
      <c r="F1703" s="3">
        <v>3.2278980000000002</v>
      </c>
      <c r="G1703" s="3" t="s">
        <v>168</v>
      </c>
      <c r="H1703" s="2" t="s">
        <v>3663</v>
      </c>
      <c r="I1703" s="2" t="s">
        <v>3664</v>
      </c>
      <c r="J1703" s="2" t="s">
        <v>3665</v>
      </c>
    </row>
    <row r="1704" spans="2:10" x14ac:dyDescent="0.2">
      <c r="B1704" s="3">
        <v>1699</v>
      </c>
      <c r="C1704" s="2" t="s">
        <v>8319</v>
      </c>
      <c r="D1704" s="4">
        <v>7.3577150000000001E-5</v>
      </c>
      <c r="E1704" s="3" t="s">
        <v>10</v>
      </c>
      <c r="F1704" s="3">
        <v>2.1924274000000001</v>
      </c>
      <c r="G1704" s="3" t="s">
        <v>31</v>
      </c>
      <c r="H1704" s="2" t="s">
        <v>8320</v>
      </c>
      <c r="I1704" s="2" t="s">
        <v>8321</v>
      </c>
      <c r="J1704" s="2" t="s">
        <v>8322</v>
      </c>
    </row>
    <row r="1705" spans="2:10" x14ac:dyDescent="0.2">
      <c r="B1705" s="3">
        <v>1700</v>
      </c>
      <c r="C1705" s="2" t="s">
        <v>993</v>
      </c>
      <c r="D1705" s="4">
        <v>3.3770299999999999E-7</v>
      </c>
      <c r="E1705" s="3" t="s">
        <v>10</v>
      </c>
      <c r="F1705" s="3">
        <v>2.9431929999999999</v>
      </c>
      <c r="G1705" s="3" t="s">
        <v>167</v>
      </c>
      <c r="H1705" s="2" t="s">
        <v>994</v>
      </c>
      <c r="I1705" s="2" t="s">
        <v>995</v>
      </c>
      <c r="J1705" s="2" t="s">
        <v>996</v>
      </c>
    </row>
    <row r="1706" spans="2:10" x14ac:dyDescent="0.2">
      <c r="B1706" s="3">
        <v>1701</v>
      </c>
      <c r="C1706" s="2" t="s">
        <v>8323</v>
      </c>
      <c r="D1706" s="3">
        <v>1.0525542000000001E-3</v>
      </c>
      <c r="E1706" s="3" t="s">
        <v>10</v>
      </c>
      <c r="F1706" s="3">
        <v>2.7768554999999999</v>
      </c>
      <c r="G1706" s="3" t="s">
        <v>68</v>
      </c>
      <c r="H1706" s="2" t="s">
        <v>8324</v>
      </c>
      <c r="I1706" s="2" t="s">
        <v>8325</v>
      </c>
      <c r="J1706" s="2" t="s">
        <v>8326</v>
      </c>
    </row>
    <row r="1707" spans="2:10" x14ac:dyDescent="0.2">
      <c r="B1707" s="3">
        <v>1702</v>
      </c>
      <c r="C1707" s="2" t="s">
        <v>6677</v>
      </c>
      <c r="D1707" s="4">
        <v>3.7856222999999998E-6</v>
      </c>
      <c r="E1707" s="3" t="s">
        <v>8</v>
      </c>
      <c r="F1707" s="3">
        <v>8.0188559999999995</v>
      </c>
      <c r="H1707" s="2" t="s">
        <v>6678</v>
      </c>
      <c r="I1707" s="2" t="s">
        <v>6679</v>
      </c>
      <c r="J1707" s="2" t="s">
        <v>6680</v>
      </c>
    </row>
    <row r="1708" spans="2:10" x14ac:dyDescent="0.2">
      <c r="B1708" s="3">
        <v>1703</v>
      </c>
      <c r="C1708" s="2" t="s">
        <v>997</v>
      </c>
      <c r="D1708" s="4">
        <v>4.4551260000000001E-11</v>
      </c>
      <c r="E1708" s="3" t="s">
        <v>10</v>
      </c>
      <c r="F1708" s="3">
        <v>4.9238790000000003</v>
      </c>
      <c r="G1708" s="3" t="s">
        <v>181</v>
      </c>
      <c r="H1708" s="2" t="s">
        <v>998</v>
      </c>
      <c r="I1708" s="2" t="s">
        <v>999</v>
      </c>
      <c r="J1708" s="2" t="s">
        <v>1000</v>
      </c>
    </row>
    <row r="1709" spans="2:10" x14ac:dyDescent="0.2">
      <c r="B1709" s="3">
        <v>1704</v>
      </c>
      <c r="C1709" s="2" t="s">
        <v>1589</v>
      </c>
      <c r="D1709" s="4">
        <v>1.6688490000000001E-7</v>
      </c>
      <c r="E1709" s="3" t="s">
        <v>10</v>
      </c>
      <c r="F1709" s="3">
        <v>2.1615334000000002</v>
      </c>
      <c r="G1709" s="3" t="s">
        <v>493</v>
      </c>
      <c r="H1709" s="2" t="s">
        <v>1953</v>
      </c>
      <c r="I1709" s="2" t="s">
        <v>2284</v>
      </c>
      <c r="J1709" s="2" t="s">
        <v>2554</v>
      </c>
    </row>
    <row r="1710" spans="2:10" x14ac:dyDescent="0.2">
      <c r="B1710" s="3">
        <v>1705</v>
      </c>
      <c r="C1710" s="2" t="s">
        <v>8327</v>
      </c>
      <c r="D1710" s="3">
        <v>3.3665473999999998E-3</v>
      </c>
      <c r="E1710" s="3" t="s">
        <v>8</v>
      </c>
      <c r="F1710" s="3">
        <v>5.4571585999999996</v>
      </c>
      <c r="G1710" s="3" t="s">
        <v>224</v>
      </c>
      <c r="H1710" s="2" t="s">
        <v>8328</v>
      </c>
      <c r="I1710" s="2" t="s">
        <v>8329</v>
      </c>
      <c r="J1710" s="2" t="s">
        <v>8330</v>
      </c>
    </row>
    <row r="1711" spans="2:10" x14ac:dyDescent="0.2">
      <c r="B1711" s="3">
        <v>1706</v>
      </c>
      <c r="C1711" s="2" t="s">
        <v>8331</v>
      </c>
      <c r="D1711" s="4">
        <v>1.4241629000000001E-4</v>
      </c>
      <c r="E1711" s="3" t="s">
        <v>10</v>
      </c>
      <c r="F1711" s="3">
        <v>2.1551141999999999</v>
      </c>
      <c r="G1711" s="3" t="s">
        <v>8332</v>
      </c>
      <c r="H1711" s="2" t="s">
        <v>8333</v>
      </c>
      <c r="I1711" s="2" t="s">
        <v>8334</v>
      </c>
      <c r="J1711" s="2" t="s">
        <v>8335</v>
      </c>
    </row>
    <row r="1712" spans="2:10" x14ac:dyDescent="0.2">
      <c r="B1712" s="3">
        <v>1707</v>
      </c>
      <c r="C1712" s="2" t="s">
        <v>8336</v>
      </c>
      <c r="D1712" s="4">
        <v>3.8831530000000001E-11</v>
      </c>
      <c r="E1712" s="3" t="s">
        <v>10</v>
      </c>
      <c r="F1712" s="3">
        <v>2.1875939999999998</v>
      </c>
      <c r="G1712" s="3" t="s">
        <v>4061</v>
      </c>
      <c r="H1712" s="2" t="s">
        <v>8337</v>
      </c>
      <c r="I1712" s="2" t="s">
        <v>8338</v>
      </c>
      <c r="J1712" s="2" t="s">
        <v>8339</v>
      </c>
    </row>
    <row r="1713" spans="2:10" x14ac:dyDescent="0.2">
      <c r="B1713" s="3">
        <v>1708</v>
      </c>
      <c r="C1713" s="2" t="s">
        <v>8340</v>
      </c>
      <c r="D1713" s="4">
        <v>2.1446538E-4</v>
      </c>
      <c r="E1713" s="3" t="s">
        <v>10</v>
      </c>
      <c r="F1713" s="3">
        <v>2.1346029999999998</v>
      </c>
      <c r="G1713" s="3" t="s">
        <v>1012</v>
      </c>
      <c r="H1713" s="2" t="s">
        <v>8341</v>
      </c>
      <c r="I1713" s="2" t="s">
        <v>8342</v>
      </c>
      <c r="J1713" s="2" t="s">
        <v>8343</v>
      </c>
    </row>
    <row r="1714" spans="2:10" x14ac:dyDescent="0.2">
      <c r="B1714" s="3">
        <v>1709</v>
      </c>
      <c r="C1714" s="2" t="s">
        <v>8344</v>
      </c>
      <c r="D1714" s="4">
        <v>3.5131475000000002E-4</v>
      </c>
      <c r="E1714" s="3" t="s">
        <v>8</v>
      </c>
      <c r="F1714" s="3">
        <v>2.9963074000000001</v>
      </c>
      <c r="G1714" s="3" t="s">
        <v>216</v>
      </c>
      <c r="H1714" s="2" t="s">
        <v>8345</v>
      </c>
      <c r="I1714" s="2" t="s">
        <v>8346</v>
      </c>
      <c r="J1714" s="2" t="s">
        <v>8347</v>
      </c>
    </row>
    <row r="1715" spans="2:10" x14ac:dyDescent="0.2">
      <c r="B1715" s="3">
        <v>1710</v>
      </c>
      <c r="C1715" s="2" t="s">
        <v>8348</v>
      </c>
      <c r="D1715" s="4">
        <v>2.8861728999999999E-9</v>
      </c>
      <c r="E1715" s="3" t="s">
        <v>10</v>
      </c>
      <c r="F1715" s="3">
        <v>2.7467950000000001</v>
      </c>
      <c r="G1715" s="3" t="s">
        <v>1200</v>
      </c>
      <c r="H1715" s="2" t="s">
        <v>8349</v>
      </c>
      <c r="I1715" s="2" t="s">
        <v>8350</v>
      </c>
      <c r="J1715" s="2" t="s">
        <v>8351</v>
      </c>
    </row>
    <row r="1716" spans="2:10" x14ac:dyDescent="0.2">
      <c r="B1716" s="3">
        <v>1711</v>
      </c>
      <c r="C1716" s="2" t="s">
        <v>8352</v>
      </c>
      <c r="D1716" s="4">
        <v>8.8834884000000004E-10</v>
      </c>
      <c r="E1716" s="3" t="s">
        <v>10</v>
      </c>
      <c r="F1716" s="3">
        <v>2.0392795000000001</v>
      </c>
      <c r="G1716" s="3" t="s">
        <v>635</v>
      </c>
      <c r="H1716" s="2" t="s">
        <v>8353</v>
      </c>
      <c r="I1716" s="2" t="s">
        <v>8354</v>
      </c>
      <c r="J1716" s="2" t="s">
        <v>8355</v>
      </c>
    </row>
    <row r="1717" spans="2:10" x14ac:dyDescent="0.2">
      <c r="B1717" s="3">
        <v>1712</v>
      </c>
      <c r="C1717" s="2" t="s">
        <v>1590</v>
      </c>
      <c r="D1717" s="4">
        <v>1.3281706000000001E-19</v>
      </c>
      <c r="E1717" s="3" t="s">
        <v>10</v>
      </c>
      <c r="F1717" s="3">
        <v>2.4583263</v>
      </c>
      <c r="G1717" s="3" t="s">
        <v>197</v>
      </c>
      <c r="H1717" s="2" t="s">
        <v>1954</v>
      </c>
      <c r="I1717" s="2" t="s">
        <v>2285</v>
      </c>
      <c r="J1717" s="2" t="s">
        <v>2555</v>
      </c>
    </row>
    <row r="1718" spans="2:10" x14ac:dyDescent="0.2">
      <c r="B1718" s="3">
        <v>1713</v>
      </c>
      <c r="C1718" s="2" t="s">
        <v>8356</v>
      </c>
      <c r="D1718" s="4">
        <v>8.6419034999999996E-8</v>
      </c>
      <c r="E1718" s="3" t="s">
        <v>10</v>
      </c>
      <c r="F1718" s="3">
        <v>5.0531116000000003</v>
      </c>
      <c r="G1718" s="3" t="s">
        <v>50</v>
      </c>
      <c r="H1718" s="2" t="s">
        <v>8357</v>
      </c>
      <c r="I1718" s="2" t="s">
        <v>8358</v>
      </c>
      <c r="J1718" s="2" t="s">
        <v>8359</v>
      </c>
    </row>
    <row r="1719" spans="2:10" x14ac:dyDescent="0.2">
      <c r="B1719" s="3">
        <v>1714</v>
      </c>
      <c r="C1719" s="2" t="s">
        <v>1591</v>
      </c>
      <c r="D1719" s="3">
        <v>8.6043249999999995E-3</v>
      </c>
      <c r="E1719" s="3" t="s">
        <v>10</v>
      </c>
      <c r="F1719" s="3">
        <v>2.1849658000000001</v>
      </c>
      <c r="G1719" s="3" t="s">
        <v>607</v>
      </c>
      <c r="H1719" s="2" t="s">
        <v>1955</v>
      </c>
      <c r="I1719" s="2" t="s">
        <v>2286</v>
      </c>
      <c r="J1719" s="2" t="s">
        <v>8360</v>
      </c>
    </row>
    <row r="1720" spans="2:10" x14ac:dyDescent="0.2">
      <c r="B1720" s="3">
        <v>1715</v>
      </c>
      <c r="C1720" s="2" t="s">
        <v>8361</v>
      </c>
      <c r="D1720" s="3">
        <v>1.9476997E-3</v>
      </c>
      <c r="E1720" s="3" t="s">
        <v>10</v>
      </c>
      <c r="F1720" s="3">
        <v>2.3805187000000001</v>
      </c>
      <c r="G1720" s="3" t="s">
        <v>69</v>
      </c>
      <c r="H1720" s="2" t="s">
        <v>8362</v>
      </c>
      <c r="I1720" s="2" t="s">
        <v>8363</v>
      </c>
      <c r="J1720" s="2" t="s">
        <v>8364</v>
      </c>
    </row>
    <row r="1721" spans="2:10" x14ac:dyDescent="0.2">
      <c r="B1721" s="3">
        <v>1716</v>
      </c>
      <c r="C1721" s="2" t="s">
        <v>1592</v>
      </c>
      <c r="D1721" s="4">
        <v>8.4868626000000002E-4</v>
      </c>
      <c r="E1721" s="3" t="s">
        <v>10</v>
      </c>
      <c r="F1721" s="3">
        <v>3.5859106000000001</v>
      </c>
      <c r="G1721" s="3" t="s">
        <v>574</v>
      </c>
      <c r="H1721" s="2" t="s">
        <v>1956</v>
      </c>
      <c r="I1721" s="2" t="s">
        <v>2287</v>
      </c>
      <c r="J1721" s="2" t="s">
        <v>2556</v>
      </c>
    </row>
    <row r="1722" spans="2:10" x14ac:dyDescent="0.2">
      <c r="B1722" s="3">
        <v>1717</v>
      </c>
      <c r="C1722" s="2" t="s">
        <v>8365</v>
      </c>
      <c r="D1722" s="3">
        <v>2.3137543E-3</v>
      </c>
      <c r="E1722" s="3" t="s">
        <v>8</v>
      </c>
      <c r="F1722" s="3">
        <v>4.3627719999999997</v>
      </c>
      <c r="G1722" s="3" t="s">
        <v>574</v>
      </c>
      <c r="H1722" s="2" t="s">
        <v>8366</v>
      </c>
      <c r="I1722" s="2" t="s">
        <v>8367</v>
      </c>
      <c r="J1722" s="2" t="s">
        <v>8368</v>
      </c>
    </row>
    <row r="1723" spans="2:10" x14ac:dyDescent="0.2">
      <c r="B1723" s="3">
        <v>1718</v>
      </c>
      <c r="C1723" s="2" t="s">
        <v>8369</v>
      </c>
      <c r="D1723" s="4">
        <v>1.3772268999999999E-4</v>
      </c>
      <c r="E1723" s="3" t="s">
        <v>10</v>
      </c>
      <c r="F1723" s="3">
        <v>2.2121897000000001</v>
      </c>
      <c r="G1723" s="3" t="s">
        <v>840</v>
      </c>
      <c r="H1723" s="2" t="s">
        <v>8370</v>
      </c>
      <c r="I1723" s="2" t="s">
        <v>8371</v>
      </c>
      <c r="J1723" s="2" t="s">
        <v>8372</v>
      </c>
    </row>
    <row r="1724" spans="2:10" x14ac:dyDescent="0.2">
      <c r="B1724" s="3">
        <v>1719</v>
      </c>
      <c r="C1724" s="2" t="s">
        <v>8377</v>
      </c>
      <c r="D1724" s="4">
        <v>4.1524507E-4</v>
      </c>
      <c r="E1724" s="3" t="s">
        <v>10</v>
      </c>
      <c r="F1724" s="3">
        <v>2.5988202</v>
      </c>
      <c r="G1724" s="3" t="s">
        <v>8378</v>
      </c>
      <c r="H1724" s="2" t="s">
        <v>8379</v>
      </c>
      <c r="I1724" s="2" t="s">
        <v>8380</v>
      </c>
      <c r="J1724" s="2" t="s">
        <v>8381</v>
      </c>
    </row>
    <row r="1725" spans="2:10" x14ac:dyDescent="0.2">
      <c r="B1725" s="3">
        <v>1720</v>
      </c>
      <c r="C1725" s="2" t="s">
        <v>8382</v>
      </c>
      <c r="D1725" s="3">
        <v>2.7581290000000001E-2</v>
      </c>
      <c r="E1725" s="3" t="s">
        <v>8</v>
      </c>
      <c r="F1725" s="3">
        <v>2.1326659000000001</v>
      </c>
      <c r="G1725" s="3" t="s">
        <v>794</v>
      </c>
      <c r="H1725" s="2" t="s">
        <v>8383</v>
      </c>
      <c r="I1725" s="2" t="s">
        <v>8384</v>
      </c>
      <c r="J1725" s="2" t="s">
        <v>8385</v>
      </c>
    </row>
    <row r="1726" spans="2:10" x14ac:dyDescent="0.2">
      <c r="B1726" s="3">
        <v>1721</v>
      </c>
      <c r="C1726" s="2" t="s">
        <v>1001</v>
      </c>
      <c r="D1726" s="3">
        <v>1.6789426999999999E-2</v>
      </c>
      <c r="E1726" s="3" t="s">
        <v>10</v>
      </c>
      <c r="F1726" s="3">
        <v>2.2683708999999999</v>
      </c>
      <c r="G1726" s="3" t="s">
        <v>590</v>
      </c>
      <c r="H1726" s="2" t="s">
        <v>1002</v>
      </c>
      <c r="I1726" s="2" t="s">
        <v>1003</v>
      </c>
      <c r="J1726" s="2" t="s">
        <v>1004</v>
      </c>
    </row>
    <row r="1727" spans="2:10" x14ac:dyDescent="0.2">
      <c r="B1727" s="3">
        <v>1722</v>
      </c>
      <c r="C1727" s="2" t="s">
        <v>8386</v>
      </c>
      <c r="D1727" s="4">
        <v>8.6993214000000004E-7</v>
      </c>
      <c r="E1727" s="3" t="s">
        <v>10</v>
      </c>
      <c r="F1727" s="3">
        <v>2.2580016000000001</v>
      </c>
      <c r="G1727" s="3" t="s">
        <v>421</v>
      </c>
      <c r="H1727" s="2" t="s">
        <v>8387</v>
      </c>
      <c r="I1727" s="2" t="s">
        <v>8388</v>
      </c>
      <c r="J1727" s="2" t="s">
        <v>8389</v>
      </c>
    </row>
    <row r="1728" spans="2:10" x14ac:dyDescent="0.2">
      <c r="B1728" s="3">
        <v>1723</v>
      </c>
      <c r="C1728" s="2" t="s">
        <v>8390</v>
      </c>
      <c r="D1728" s="4">
        <v>3.3995190000000001E-6</v>
      </c>
      <c r="E1728" s="3" t="s">
        <v>10</v>
      </c>
      <c r="F1728" s="3">
        <v>3.2529024999999998</v>
      </c>
      <c r="G1728" s="3" t="s">
        <v>1113</v>
      </c>
      <c r="H1728" s="2" t="s">
        <v>8391</v>
      </c>
      <c r="I1728" s="2" t="s">
        <v>8392</v>
      </c>
      <c r="J1728" s="2" t="s">
        <v>8393</v>
      </c>
    </row>
    <row r="1729" spans="2:10" x14ac:dyDescent="0.2">
      <c r="B1729" s="3">
        <v>1724</v>
      </c>
      <c r="C1729" s="2" t="s">
        <v>8394</v>
      </c>
      <c r="D1729" s="4">
        <v>9.0867769999999998E-7</v>
      </c>
      <c r="E1729" s="3" t="s">
        <v>10</v>
      </c>
      <c r="F1729" s="3">
        <v>2.1742710000000001</v>
      </c>
      <c r="G1729" s="3" t="s">
        <v>12</v>
      </c>
      <c r="H1729" s="2" t="s">
        <v>8395</v>
      </c>
      <c r="I1729" s="2" t="s">
        <v>8396</v>
      </c>
      <c r="J1729" s="2" t="s">
        <v>8397</v>
      </c>
    </row>
    <row r="1730" spans="2:10" x14ac:dyDescent="0.2">
      <c r="B1730" s="3">
        <v>1725</v>
      </c>
      <c r="C1730" s="2" t="s">
        <v>8398</v>
      </c>
      <c r="D1730" s="4">
        <v>1.3432706000000001E-4</v>
      </c>
      <c r="E1730" s="3" t="s">
        <v>10</v>
      </c>
      <c r="F1730" s="3">
        <v>3.8252700000000002</v>
      </c>
      <c r="G1730" s="3" t="s">
        <v>68</v>
      </c>
      <c r="H1730" s="2" t="s">
        <v>8399</v>
      </c>
      <c r="I1730" s="2" t="s">
        <v>8400</v>
      </c>
      <c r="J1730" s="2" t="s">
        <v>8401</v>
      </c>
    </row>
    <row r="1731" spans="2:10" x14ac:dyDescent="0.2">
      <c r="B1731" s="3">
        <v>1726</v>
      </c>
      <c r="C1731" s="2" t="s">
        <v>8402</v>
      </c>
      <c r="D1731" s="3">
        <v>1.1041709999999999E-3</v>
      </c>
      <c r="E1731" s="3" t="s">
        <v>10</v>
      </c>
      <c r="F1731" s="3">
        <v>2.4526699999999999</v>
      </c>
      <c r="G1731" s="3" t="s">
        <v>437</v>
      </c>
      <c r="H1731" s="2" t="s">
        <v>8403</v>
      </c>
      <c r="I1731" s="2" t="s">
        <v>8404</v>
      </c>
      <c r="J1731" s="2" t="s">
        <v>8405</v>
      </c>
    </row>
    <row r="1732" spans="2:10" x14ac:dyDescent="0.2">
      <c r="B1732" s="3">
        <v>1727</v>
      </c>
      <c r="C1732" s="2" t="s">
        <v>1005</v>
      </c>
      <c r="D1732" s="3">
        <v>2.1279794E-3</v>
      </c>
      <c r="E1732" s="3" t="s">
        <v>10</v>
      </c>
      <c r="F1732" s="3">
        <v>3.3883624000000001</v>
      </c>
      <c r="G1732" s="3" t="s">
        <v>358</v>
      </c>
      <c r="H1732" s="2" t="s">
        <v>1006</v>
      </c>
      <c r="I1732" s="2" t="s">
        <v>8406</v>
      </c>
      <c r="J1732" s="2" t="s">
        <v>1007</v>
      </c>
    </row>
    <row r="1733" spans="2:10" x14ac:dyDescent="0.2">
      <c r="B1733" s="3">
        <v>1728</v>
      </c>
      <c r="C1733" s="2" t="s">
        <v>1008</v>
      </c>
      <c r="D1733" s="4">
        <v>2.6955862E-5</v>
      </c>
      <c r="E1733" s="3" t="s">
        <v>10</v>
      </c>
      <c r="F1733" s="3">
        <v>2.7759998000000001</v>
      </c>
      <c r="G1733" s="3" t="s">
        <v>1009</v>
      </c>
      <c r="H1733" s="2" t="s">
        <v>1010</v>
      </c>
      <c r="I1733" s="2" t="s">
        <v>8407</v>
      </c>
      <c r="J1733" s="2" t="s">
        <v>1011</v>
      </c>
    </row>
    <row r="1734" spans="2:10" x14ac:dyDescent="0.2">
      <c r="B1734" s="3">
        <v>1729</v>
      </c>
      <c r="C1734" s="2" t="s">
        <v>8408</v>
      </c>
      <c r="D1734" s="3">
        <v>2.2713136999999999E-3</v>
      </c>
      <c r="E1734" s="3" t="s">
        <v>10</v>
      </c>
      <c r="F1734" s="3">
        <v>2.0058272000000001</v>
      </c>
      <c r="G1734" s="3" t="s">
        <v>1132</v>
      </c>
      <c r="H1734" s="2" t="s">
        <v>8409</v>
      </c>
      <c r="I1734" s="2" t="s">
        <v>8410</v>
      </c>
      <c r="J1734" s="2" t="s">
        <v>8411</v>
      </c>
    </row>
    <row r="1735" spans="2:10" x14ac:dyDescent="0.2">
      <c r="B1735" s="3">
        <v>1730</v>
      </c>
      <c r="C1735" s="2" t="s">
        <v>8412</v>
      </c>
      <c r="D1735" s="3">
        <v>2.0362316000000001E-3</v>
      </c>
      <c r="E1735" s="3" t="s">
        <v>10</v>
      </c>
      <c r="F1735" s="3">
        <v>2.1546720000000001</v>
      </c>
      <c r="G1735" s="3" t="s">
        <v>1012</v>
      </c>
      <c r="H1735" s="2" t="s">
        <v>8413</v>
      </c>
      <c r="I1735" s="2" t="s">
        <v>8414</v>
      </c>
      <c r="J1735" s="2" t="s">
        <v>8415</v>
      </c>
    </row>
    <row r="1736" spans="2:10" x14ac:dyDescent="0.2">
      <c r="B1736" s="3">
        <v>1731</v>
      </c>
      <c r="C1736" s="2" t="s">
        <v>1593</v>
      </c>
      <c r="D1736" s="4">
        <v>9.2904259999999995E-6</v>
      </c>
      <c r="E1736" s="3" t="s">
        <v>10</v>
      </c>
      <c r="F1736" s="3">
        <v>2.5974176</v>
      </c>
      <c r="G1736" s="3" t="s">
        <v>217</v>
      </c>
      <c r="H1736" s="2" t="s">
        <v>1957</v>
      </c>
      <c r="I1736" s="2" t="s">
        <v>8416</v>
      </c>
      <c r="J1736" s="2" t="s">
        <v>8417</v>
      </c>
    </row>
    <row r="1737" spans="2:10" x14ac:dyDescent="0.2">
      <c r="B1737" s="3">
        <v>1732</v>
      </c>
      <c r="C1737" s="2" t="s">
        <v>8418</v>
      </c>
      <c r="D1737" s="4">
        <v>4.5089434999999998E-4</v>
      </c>
      <c r="E1737" s="3" t="s">
        <v>10</v>
      </c>
      <c r="F1737" s="3">
        <v>2.2779256999999999</v>
      </c>
      <c r="G1737" s="3" t="s">
        <v>593</v>
      </c>
      <c r="H1737" s="2" t="s">
        <v>8419</v>
      </c>
      <c r="I1737" s="2" t="s">
        <v>8420</v>
      </c>
      <c r="J1737" s="2" t="s">
        <v>8421</v>
      </c>
    </row>
    <row r="1738" spans="2:10" x14ac:dyDescent="0.2">
      <c r="B1738" s="3">
        <v>1733</v>
      </c>
      <c r="C1738" s="2" t="s">
        <v>8422</v>
      </c>
      <c r="D1738" s="4">
        <v>8.4549229999999996E-5</v>
      </c>
      <c r="E1738" s="3" t="s">
        <v>10</v>
      </c>
      <c r="F1738" s="3">
        <v>2.6866032999999998</v>
      </c>
      <c r="G1738" s="3" t="s">
        <v>650</v>
      </c>
      <c r="H1738" s="2" t="s">
        <v>8423</v>
      </c>
      <c r="I1738" s="2" t="s">
        <v>8424</v>
      </c>
      <c r="J1738" s="2" t="s">
        <v>8425</v>
      </c>
    </row>
    <row r="1739" spans="2:10" x14ac:dyDescent="0.2">
      <c r="B1739" s="3">
        <v>1734</v>
      </c>
      <c r="C1739" s="2" t="s">
        <v>1594</v>
      </c>
      <c r="D1739" s="4">
        <v>1.4585864999999999E-4</v>
      </c>
      <c r="E1739" s="3" t="s">
        <v>10</v>
      </c>
      <c r="F1739" s="3">
        <v>2.4835758000000001</v>
      </c>
      <c r="G1739" s="3" t="s">
        <v>839</v>
      </c>
      <c r="H1739" s="2" t="s">
        <v>1958</v>
      </c>
      <c r="I1739" s="2" t="s">
        <v>8426</v>
      </c>
      <c r="J1739" s="2" t="s">
        <v>2557</v>
      </c>
    </row>
    <row r="1740" spans="2:10" x14ac:dyDescent="0.2">
      <c r="B1740" s="3">
        <v>1735</v>
      </c>
      <c r="C1740" s="2" t="s">
        <v>1595</v>
      </c>
      <c r="D1740" s="4">
        <v>7.1196180000000002E-8</v>
      </c>
      <c r="E1740" s="3" t="s">
        <v>8</v>
      </c>
      <c r="F1740" s="3">
        <v>7.9672320000000001</v>
      </c>
      <c r="G1740" s="3" t="s">
        <v>2719</v>
      </c>
      <c r="H1740" s="2" t="s">
        <v>1959</v>
      </c>
      <c r="I1740" s="2" t="s">
        <v>2288</v>
      </c>
      <c r="J1740" s="2" t="s">
        <v>2558</v>
      </c>
    </row>
    <row r="1741" spans="2:10" x14ac:dyDescent="0.2">
      <c r="B1741" s="3">
        <v>1736</v>
      </c>
      <c r="C1741" s="2" t="s">
        <v>1596</v>
      </c>
      <c r="D1741" s="4">
        <v>5.439908E-4</v>
      </c>
      <c r="E1741" s="3" t="s">
        <v>10</v>
      </c>
      <c r="F1741" s="3">
        <v>3.0455844000000001</v>
      </c>
      <c r="G1741" s="3" t="s">
        <v>218</v>
      </c>
      <c r="H1741" s="2" t="s">
        <v>1960</v>
      </c>
      <c r="I1741" s="2" t="s">
        <v>8427</v>
      </c>
      <c r="J1741" s="2" t="s">
        <v>2559</v>
      </c>
    </row>
    <row r="1742" spans="2:10" x14ac:dyDescent="0.2">
      <c r="B1742" s="3">
        <v>1737</v>
      </c>
      <c r="C1742" s="2" t="s">
        <v>8428</v>
      </c>
      <c r="D1742" s="4">
        <v>5.4755720000000002E-4</v>
      </c>
      <c r="E1742" s="3" t="s">
        <v>10</v>
      </c>
      <c r="F1742" s="3">
        <v>2.6288393000000001</v>
      </c>
      <c r="G1742" s="3" t="s">
        <v>657</v>
      </c>
      <c r="H1742" s="2" t="s">
        <v>8429</v>
      </c>
      <c r="I1742" s="2" t="s">
        <v>8430</v>
      </c>
      <c r="J1742" s="2" t="s">
        <v>8431</v>
      </c>
    </row>
    <row r="1743" spans="2:10" x14ac:dyDescent="0.2">
      <c r="B1743" s="3">
        <v>1738</v>
      </c>
      <c r="C1743" s="2" t="s">
        <v>8432</v>
      </c>
      <c r="D1743" s="3">
        <v>6.3715639999999997E-3</v>
      </c>
      <c r="E1743" s="3" t="s">
        <v>10</v>
      </c>
      <c r="F1743" s="3">
        <v>2.026789</v>
      </c>
      <c r="G1743" s="3" t="s">
        <v>401</v>
      </c>
      <c r="H1743" s="2" t="s">
        <v>8433</v>
      </c>
      <c r="I1743" s="2" t="s">
        <v>8434</v>
      </c>
      <c r="J1743" s="2" t="s">
        <v>8435</v>
      </c>
    </row>
    <row r="1744" spans="2:10" x14ac:dyDescent="0.2">
      <c r="B1744" s="3">
        <v>1739</v>
      </c>
      <c r="C1744" s="2" t="s">
        <v>8436</v>
      </c>
      <c r="D1744" s="3">
        <v>1.1501147000000001E-3</v>
      </c>
      <c r="E1744" s="3" t="s">
        <v>10</v>
      </c>
      <c r="F1744" s="3">
        <v>2.0667135999999999</v>
      </c>
      <c r="G1744" s="3" t="s">
        <v>759</v>
      </c>
      <c r="H1744" s="2" t="s">
        <v>8437</v>
      </c>
      <c r="I1744" s="2" t="s">
        <v>8438</v>
      </c>
      <c r="J1744" s="2" t="s">
        <v>8439</v>
      </c>
    </row>
    <row r="1745" spans="2:10" x14ac:dyDescent="0.2">
      <c r="B1745" s="3">
        <v>1740</v>
      </c>
      <c r="C1745" s="2" t="s">
        <v>8440</v>
      </c>
      <c r="D1745" s="3">
        <v>1.3136909E-2</v>
      </c>
      <c r="E1745" s="3" t="s">
        <v>10</v>
      </c>
      <c r="F1745" s="3">
        <v>2.1834185000000002</v>
      </c>
      <c r="G1745" s="3" t="s">
        <v>224</v>
      </c>
      <c r="H1745" s="2" t="s">
        <v>8441</v>
      </c>
      <c r="I1745" s="2" t="s">
        <v>8442</v>
      </c>
      <c r="J1745" s="2" t="s">
        <v>8443</v>
      </c>
    </row>
    <row r="1746" spans="2:10" x14ac:dyDescent="0.2">
      <c r="B1746" s="3">
        <v>1741</v>
      </c>
      <c r="C1746" s="2" t="s">
        <v>8444</v>
      </c>
      <c r="D1746" s="3">
        <v>3.9336429999999999E-2</v>
      </c>
      <c r="E1746" s="3" t="s">
        <v>8</v>
      </c>
      <c r="F1746" s="3">
        <v>4.2452170000000002</v>
      </c>
      <c r="G1746" s="3" t="s">
        <v>397</v>
      </c>
      <c r="H1746" s="2" t="s">
        <v>8445</v>
      </c>
      <c r="I1746" s="2" t="s">
        <v>8446</v>
      </c>
      <c r="J1746" s="2" t="s">
        <v>8447</v>
      </c>
    </row>
    <row r="1747" spans="2:10" x14ac:dyDescent="0.2">
      <c r="B1747" s="3">
        <v>1742</v>
      </c>
      <c r="C1747" s="2" t="s">
        <v>8448</v>
      </c>
      <c r="D1747" s="4">
        <v>1.0159874399999999E-4</v>
      </c>
      <c r="E1747" s="3" t="s">
        <v>10</v>
      </c>
      <c r="F1747" s="3">
        <v>3.6958234000000001</v>
      </c>
      <c r="G1747" s="3" t="s">
        <v>287</v>
      </c>
      <c r="H1747" s="2" t="s">
        <v>8449</v>
      </c>
      <c r="I1747" s="2" t="s">
        <v>8450</v>
      </c>
      <c r="J1747" s="2" t="s">
        <v>8451</v>
      </c>
    </row>
    <row r="1748" spans="2:10" x14ac:dyDescent="0.2">
      <c r="B1748" s="3">
        <v>1743</v>
      </c>
      <c r="C1748" s="2" t="s">
        <v>8452</v>
      </c>
      <c r="D1748" s="3">
        <v>4.7127519999999997E-3</v>
      </c>
      <c r="E1748" s="3" t="s">
        <v>10</v>
      </c>
      <c r="F1748" s="3">
        <v>2.1904094000000001</v>
      </c>
      <c r="G1748" s="3" t="s">
        <v>2737</v>
      </c>
      <c r="H1748" s="2" t="s">
        <v>8453</v>
      </c>
      <c r="I1748" s="2" t="s">
        <v>8454</v>
      </c>
      <c r="J1748" s="2" t="s">
        <v>8455</v>
      </c>
    </row>
    <row r="1749" spans="2:10" x14ac:dyDescent="0.2">
      <c r="B1749" s="3">
        <v>1744</v>
      </c>
      <c r="C1749" s="2" t="s">
        <v>8456</v>
      </c>
      <c r="D1749" s="3">
        <v>1.3678239E-2</v>
      </c>
      <c r="E1749" s="3" t="s">
        <v>10</v>
      </c>
      <c r="F1749" s="3">
        <v>4.0074269999999999</v>
      </c>
      <c r="G1749" s="3" t="s">
        <v>8457</v>
      </c>
      <c r="H1749" s="2" t="s">
        <v>8458</v>
      </c>
      <c r="I1749" s="2" t="s">
        <v>8459</v>
      </c>
      <c r="J1749" s="2" t="s">
        <v>8460</v>
      </c>
    </row>
    <row r="1750" spans="2:10" x14ac:dyDescent="0.2">
      <c r="B1750" s="3">
        <v>1745</v>
      </c>
      <c r="C1750" s="2" t="s">
        <v>8461</v>
      </c>
      <c r="D1750" s="4">
        <v>8.9532680000000003E-6</v>
      </c>
      <c r="E1750" s="3" t="s">
        <v>10</v>
      </c>
      <c r="F1750" s="3">
        <v>8.0256059999999998</v>
      </c>
      <c r="G1750" s="3" t="s">
        <v>8462</v>
      </c>
      <c r="H1750" s="2" t="s">
        <v>8463</v>
      </c>
      <c r="I1750" s="2" t="s">
        <v>8464</v>
      </c>
      <c r="J1750" s="2" t="s">
        <v>8465</v>
      </c>
    </row>
    <row r="1751" spans="2:10" x14ac:dyDescent="0.2">
      <c r="B1751" s="3">
        <v>1746</v>
      </c>
      <c r="C1751" s="2" t="s">
        <v>8466</v>
      </c>
      <c r="D1751" s="3">
        <v>1.0968153E-2</v>
      </c>
      <c r="E1751" s="3" t="s">
        <v>8</v>
      </c>
      <c r="F1751" s="3">
        <v>2.4050406999999998</v>
      </c>
      <c r="G1751" s="3" t="s">
        <v>176</v>
      </c>
      <c r="H1751" s="2" t="s">
        <v>8467</v>
      </c>
      <c r="I1751" s="2" t="s">
        <v>8468</v>
      </c>
      <c r="J1751" s="2" t="s">
        <v>8469</v>
      </c>
    </row>
    <row r="1752" spans="2:10" x14ac:dyDescent="0.2">
      <c r="B1752" s="3">
        <v>1747</v>
      </c>
      <c r="C1752" s="2" t="s">
        <v>1013</v>
      </c>
      <c r="D1752" s="4">
        <v>1.7886879999999998E-5</v>
      </c>
      <c r="E1752" s="3" t="s">
        <v>10</v>
      </c>
      <c r="F1752" s="3">
        <v>4.4837955999999997</v>
      </c>
      <c r="G1752" s="3" t="s">
        <v>1014</v>
      </c>
      <c r="H1752" s="2" t="s">
        <v>1015</v>
      </c>
      <c r="I1752" s="2" t="s">
        <v>8470</v>
      </c>
      <c r="J1752" s="2" t="s">
        <v>1016</v>
      </c>
    </row>
    <row r="1753" spans="2:10" x14ac:dyDescent="0.2">
      <c r="B1753" s="3">
        <v>1748</v>
      </c>
      <c r="C1753" s="2" t="s">
        <v>1597</v>
      </c>
      <c r="D1753" s="4">
        <v>2.8252512000000001E-7</v>
      </c>
      <c r="E1753" s="3" t="s">
        <v>10</v>
      </c>
      <c r="F1753" s="3">
        <v>4.5553439999999998</v>
      </c>
      <c r="G1753" s="3" t="s">
        <v>579</v>
      </c>
      <c r="H1753" s="2" t="s">
        <v>1961</v>
      </c>
      <c r="I1753" s="2" t="s">
        <v>2289</v>
      </c>
      <c r="J1753" s="2" t="s">
        <v>2560</v>
      </c>
    </row>
    <row r="1754" spans="2:10" x14ac:dyDescent="0.2">
      <c r="B1754" s="3">
        <v>1749</v>
      </c>
      <c r="C1754" s="2" t="s">
        <v>8471</v>
      </c>
      <c r="D1754" s="3">
        <v>1.9401152000000001E-2</v>
      </c>
      <c r="E1754" s="3" t="s">
        <v>10</v>
      </c>
      <c r="F1754" s="3">
        <v>2.5933182000000001</v>
      </c>
      <c r="G1754" s="3" t="s">
        <v>2661</v>
      </c>
      <c r="H1754" s="2" t="s">
        <v>8472</v>
      </c>
      <c r="I1754" s="2" t="s">
        <v>8473</v>
      </c>
      <c r="J1754" s="2" t="s">
        <v>8474</v>
      </c>
    </row>
    <row r="1755" spans="2:10" x14ac:dyDescent="0.2">
      <c r="B1755" s="3">
        <v>1750</v>
      </c>
      <c r="C1755" s="2" t="s">
        <v>8475</v>
      </c>
      <c r="D1755" s="4">
        <v>5.7518369999999999E-5</v>
      </c>
      <c r="E1755" s="3" t="s">
        <v>10</v>
      </c>
      <c r="F1755" s="3">
        <v>2.4754333000000002</v>
      </c>
      <c r="G1755" s="3" t="s">
        <v>258</v>
      </c>
      <c r="H1755" s="2" t="s">
        <v>8476</v>
      </c>
      <c r="I1755" s="2" t="s">
        <v>8477</v>
      </c>
      <c r="J1755" s="2" t="s">
        <v>8478</v>
      </c>
    </row>
    <row r="1756" spans="2:10" x14ac:dyDescent="0.2">
      <c r="B1756" s="3">
        <v>1751</v>
      </c>
      <c r="C1756" s="2" t="s">
        <v>5746</v>
      </c>
      <c r="D1756" s="4">
        <v>6.6474669999999996E-7</v>
      </c>
      <c r="E1756" s="3" t="s">
        <v>10</v>
      </c>
      <c r="F1756" s="3">
        <v>2.5356188</v>
      </c>
      <c r="G1756" s="3" t="s">
        <v>5747</v>
      </c>
      <c r="H1756" s="2" t="s">
        <v>5748</v>
      </c>
      <c r="I1756" s="2" t="s">
        <v>5749</v>
      </c>
      <c r="J1756" s="2" t="s">
        <v>5750</v>
      </c>
    </row>
    <row r="1757" spans="2:10" x14ac:dyDescent="0.2">
      <c r="B1757" s="3">
        <v>1752</v>
      </c>
      <c r="C1757" s="2" t="s">
        <v>8479</v>
      </c>
      <c r="D1757" s="4">
        <v>1.6597671000000001E-4</v>
      </c>
      <c r="E1757" s="3" t="s">
        <v>10</v>
      </c>
      <c r="F1757" s="3">
        <v>2.0944505000000002</v>
      </c>
      <c r="G1757" s="3" t="s">
        <v>622</v>
      </c>
      <c r="H1757" s="2" t="s">
        <v>8480</v>
      </c>
      <c r="I1757" s="2" t="s">
        <v>8481</v>
      </c>
      <c r="J1757" s="2" t="s">
        <v>8482</v>
      </c>
    </row>
    <row r="1758" spans="2:10" x14ac:dyDescent="0.2">
      <c r="B1758" s="3">
        <v>1753</v>
      </c>
      <c r="C1758" s="2" t="s">
        <v>8483</v>
      </c>
      <c r="D1758" s="3">
        <v>1.7686393999999999E-3</v>
      </c>
      <c r="E1758" s="3" t="s">
        <v>8</v>
      </c>
      <c r="F1758" s="3">
        <v>3.0065645999999999</v>
      </c>
      <c r="G1758" s="3" t="s">
        <v>8484</v>
      </c>
      <c r="H1758" s="2" t="s">
        <v>8485</v>
      </c>
      <c r="I1758" s="2" t="s">
        <v>8486</v>
      </c>
      <c r="J1758" s="2" t="s">
        <v>8487</v>
      </c>
    </row>
    <row r="1759" spans="2:10" x14ac:dyDescent="0.2">
      <c r="B1759" s="3">
        <v>1754</v>
      </c>
      <c r="C1759" s="2" t="s">
        <v>8488</v>
      </c>
      <c r="D1759" s="4">
        <v>2.1486478E-4</v>
      </c>
      <c r="E1759" s="3" t="s">
        <v>10</v>
      </c>
      <c r="F1759" s="3">
        <v>2.1039680000000001</v>
      </c>
      <c r="G1759" s="3" t="s">
        <v>2671</v>
      </c>
      <c r="H1759" s="2" t="s">
        <v>8489</v>
      </c>
      <c r="I1759" s="2" t="s">
        <v>8490</v>
      </c>
      <c r="J1759" s="2" t="s">
        <v>8491</v>
      </c>
    </row>
    <row r="1760" spans="2:10" x14ac:dyDescent="0.2">
      <c r="B1760" s="3">
        <v>1755</v>
      </c>
      <c r="C1760" s="2" t="s">
        <v>3658</v>
      </c>
      <c r="D1760" s="4">
        <v>3.5768202000000004E-15</v>
      </c>
      <c r="E1760" s="3" t="s">
        <v>10</v>
      </c>
      <c r="F1760" s="3">
        <v>2.981989</v>
      </c>
      <c r="G1760" s="3" t="s">
        <v>25</v>
      </c>
      <c r="H1760" s="2" t="s">
        <v>3659</v>
      </c>
      <c r="I1760" s="2" t="s">
        <v>3660</v>
      </c>
      <c r="J1760" s="2" t="s">
        <v>3661</v>
      </c>
    </row>
    <row r="1761" spans="2:10" x14ac:dyDescent="0.2">
      <c r="B1761" s="3">
        <v>1756</v>
      </c>
      <c r="C1761" s="2" t="s">
        <v>8492</v>
      </c>
      <c r="D1761" s="4">
        <v>9.4065744999999993E-6</v>
      </c>
      <c r="E1761" s="3" t="s">
        <v>10</v>
      </c>
      <c r="F1761" s="3">
        <v>2.106039</v>
      </c>
      <c r="G1761" s="3" t="s">
        <v>262</v>
      </c>
      <c r="H1761" s="2" t="s">
        <v>8493</v>
      </c>
      <c r="I1761" s="2" t="s">
        <v>8494</v>
      </c>
      <c r="J1761" s="2" t="s">
        <v>8495</v>
      </c>
    </row>
    <row r="1762" spans="2:10" x14ac:dyDescent="0.2">
      <c r="B1762" s="3">
        <v>1757</v>
      </c>
      <c r="C1762" s="2" t="s">
        <v>8496</v>
      </c>
      <c r="D1762" s="3">
        <v>1.8448951000000001E-3</v>
      </c>
      <c r="E1762" s="3" t="s">
        <v>10</v>
      </c>
      <c r="F1762" s="3">
        <v>2.4052055000000001</v>
      </c>
      <c r="G1762" s="3" t="s">
        <v>1049</v>
      </c>
      <c r="H1762" s="2" t="s">
        <v>8497</v>
      </c>
      <c r="I1762" s="2" t="s">
        <v>8498</v>
      </c>
      <c r="J1762" s="2" t="s">
        <v>8499</v>
      </c>
    </row>
    <row r="1763" spans="2:10" x14ac:dyDescent="0.2">
      <c r="B1763" s="3">
        <v>1758</v>
      </c>
      <c r="C1763" s="2" t="s">
        <v>1018</v>
      </c>
      <c r="D1763" s="4">
        <v>8.3224349999999998E-7</v>
      </c>
      <c r="E1763" s="3" t="s">
        <v>10</v>
      </c>
      <c r="F1763" s="3">
        <v>4.0245967</v>
      </c>
      <c r="G1763" s="3" t="s">
        <v>763</v>
      </c>
      <c r="H1763" s="2" t="s">
        <v>1019</v>
      </c>
      <c r="I1763" s="2" t="s">
        <v>1020</v>
      </c>
      <c r="J1763" s="2" t="s">
        <v>8500</v>
      </c>
    </row>
    <row r="1764" spans="2:10" x14ac:dyDescent="0.2">
      <c r="B1764" s="3">
        <v>1759</v>
      </c>
      <c r="C1764" s="2" t="s">
        <v>8501</v>
      </c>
      <c r="D1764" s="4">
        <v>1.4011876999999999E-5</v>
      </c>
      <c r="E1764" s="3" t="s">
        <v>10</v>
      </c>
      <c r="F1764" s="3">
        <v>3.2265820000000001</v>
      </c>
      <c r="G1764" s="3" t="s">
        <v>258</v>
      </c>
      <c r="H1764" s="2" t="s">
        <v>8502</v>
      </c>
      <c r="I1764" s="2" t="s">
        <v>8503</v>
      </c>
      <c r="J1764" s="2" t="s">
        <v>8504</v>
      </c>
    </row>
    <row r="1765" spans="2:10" x14ac:dyDescent="0.2">
      <c r="B1765" s="3">
        <v>1760</v>
      </c>
      <c r="C1765" s="2" t="s">
        <v>8505</v>
      </c>
      <c r="D1765" s="4">
        <v>4.6914864999999996E-6</v>
      </c>
      <c r="E1765" s="3" t="s">
        <v>10</v>
      </c>
      <c r="F1765" s="3">
        <v>2.0721593</v>
      </c>
      <c r="G1765" s="3" t="s">
        <v>3709</v>
      </c>
      <c r="H1765" s="2" t="s">
        <v>8506</v>
      </c>
      <c r="I1765" s="2" t="s">
        <v>8507</v>
      </c>
      <c r="J1765" s="2" t="s">
        <v>8508</v>
      </c>
    </row>
    <row r="1766" spans="2:10" x14ac:dyDescent="0.2">
      <c r="B1766" s="3">
        <v>1761</v>
      </c>
      <c r="C1766" s="2" t="s">
        <v>8509</v>
      </c>
      <c r="D1766" s="4">
        <v>1.5786456E-4</v>
      </c>
      <c r="E1766" s="3" t="s">
        <v>8</v>
      </c>
      <c r="F1766" s="3">
        <v>6.9326686999999998</v>
      </c>
      <c r="H1766" s="2" t="s">
        <v>8510</v>
      </c>
      <c r="I1766" s="2" t="s">
        <v>8511</v>
      </c>
      <c r="J1766" s="2" t="s">
        <v>8512</v>
      </c>
    </row>
    <row r="1767" spans="2:10" x14ac:dyDescent="0.2">
      <c r="B1767" s="3">
        <v>1762</v>
      </c>
      <c r="C1767" s="2" t="s">
        <v>8513</v>
      </c>
      <c r="D1767" s="4">
        <v>1.1738252E-13</v>
      </c>
      <c r="E1767" s="3" t="s">
        <v>10</v>
      </c>
      <c r="F1767" s="3">
        <v>7.2669287000000002</v>
      </c>
      <c r="G1767" s="3" t="s">
        <v>7747</v>
      </c>
      <c r="H1767" s="2" t="s">
        <v>8514</v>
      </c>
      <c r="I1767" s="2" t="s">
        <v>8515</v>
      </c>
      <c r="J1767" s="2" t="s">
        <v>8516</v>
      </c>
    </row>
    <row r="1768" spans="2:10" x14ac:dyDescent="0.2">
      <c r="B1768" s="3">
        <v>1763</v>
      </c>
      <c r="C1768" s="2" t="s">
        <v>8517</v>
      </c>
      <c r="D1768" s="3">
        <v>1.6198541E-3</v>
      </c>
      <c r="E1768" s="3" t="s">
        <v>10</v>
      </c>
      <c r="F1768" s="3">
        <v>2.6574984000000001</v>
      </c>
      <c r="G1768" s="3" t="s">
        <v>89</v>
      </c>
      <c r="H1768" s="2" t="s">
        <v>8518</v>
      </c>
      <c r="I1768" s="2" t="s">
        <v>8519</v>
      </c>
      <c r="J1768" s="2" t="s">
        <v>8520</v>
      </c>
    </row>
    <row r="1769" spans="2:10" x14ac:dyDescent="0.2">
      <c r="B1769" s="3">
        <v>1764</v>
      </c>
      <c r="C1769" s="2" t="s">
        <v>8521</v>
      </c>
      <c r="D1769" s="4">
        <v>3.2027065000000001E-9</v>
      </c>
      <c r="E1769" s="3" t="s">
        <v>8</v>
      </c>
      <c r="F1769" s="3">
        <v>2.4364792999999998</v>
      </c>
      <c r="G1769" s="3" t="s">
        <v>163</v>
      </c>
      <c r="H1769" s="2" t="s">
        <v>8522</v>
      </c>
      <c r="I1769" s="2" t="s">
        <v>8523</v>
      </c>
      <c r="J1769" s="2" t="s">
        <v>8524</v>
      </c>
    </row>
    <row r="1770" spans="2:10" x14ac:dyDescent="0.2">
      <c r="B1770" s="3">
        <v>1765</v>
      </c>
      <c r="C1770" s="2" t="s">
        <v>8525</v>
      </c>
      <c r="D1770" s="3">
        <v>1.1202083E-2</v>
      </c>
      <c r="E1770" s="3" t="s">
        <v>8</v>
      </c>
      <c r="F1770" s="3">
        <v>2.0338652000000002</v>
      </c>
      <c r="G1770" s="3" t="s">
        <v>574</v>
      </c>
      <c r="H1770" s="2" t="s">
        <v>8526</v>
      </c>
      <c r="I1770" s="2" t="s">
        <v>8527</v>
      </c>
      <c r="J1770" s="2" t="s">
        <v>8528</v>
      </c>
    </row>
    <row r="1771" spans="2:10" x14ac:dyDescent="0.2">
      <c r="B1771" s="3">
        <v>1766</v>
      </c>
      <c r="C1771" s="2" t="s">
        <v>8529</v>
      </c>
      <c r="D1771" s="4">
        <v>4.1679225000000001E-5</v>
      </c>
      <c r="E1771" s="3" t="s">
        <v>10</v>
      </c>
      <c r="F1771" s="3">
        <v>2.9099103999999998</v>
      </c>
      <c r="G1771" s="3" t="s">
        <v>1022</v>
      </c>
      <c r="H1771" s="2" t="s">
        <v>8530</v>
      </c>
      <c r="I1771" s="2" t="s">
        <v>8531</v>
      </c>
      <c r="J1771" s="2" t="s">
        <v>8532</v>
      </c>
    </row>
    <row r="1772" spans="2:10" x14ac:dyDescent="0.2">
      <c r="B1772" s="3">
        <v>1767</v>
      </c>
      <c r="C1772" s="2" t="s">
        <v>8533</v>
      </c>
      <c r="D1772" s="4">
        <v>1.462546E-5</v>
      </c>
      <c r="E1772" s="3" t="s">
        <v>10</v>
      </c>
      <c r="F1772" s="3">
        <v>3.9818459000000002</v>
      </c>
      <c r="G1772" s="3" t="s">
        <v>1023</v>
      </c>
      <c r="H1772" s="2" t="s">
        <v>8534</v>
      </c>
      <c r="I1772" s="2" t="s">
        <v>8535</v>
      </c>
      <c r="J1772" s="2" t="s">
        <v>8536</v>
      </c>
    </row>
    <row r="1773" spans="2:10" x14ac:dyDescent="0.2">
      <c r="B1773" s="3">
        <v>1768</v>
      </c>
      <c r="C1773" s="2" t="s">
        <v>1598</v>
      </c>
      <c r="D1773" s="3">
        <v>2.7880087E-3</v>
      </c>
      <c r="E1773" s="3" t="s">
        <v>10</v>
      </c>
      <c r="F1773" s="3">
        <v>3.0505594999999999</v>
      </c>
      <c r="G1773" s="3" t="s">
        <v>25</v>
      </c>
      <c r="H1773" s="2" t="s">
        <v>1962</v>
      </c>
      <c r="I1773" s="2" t="s">
        <v>2290</v>
      </c>
      <c r="J1773" s="2" t="s">
        <v>8537</v>
      </c>
    </row>
    <row r="1774" spans="2:10" x14ac:dyDescent="0.2">
      <c r="B1774" s="3">
        <v>1769</v>
      </c>
      <c r="C1774" s="2" t="s">
        <v>8538</v>
      </c>
      <c r="D1774" s="3">
        <v>2.0355897000000002E-3</v>
      </c>
      <c r="E1774" s="3" t="s">
        <v>10</v>
      </c>
      <c r="F1774" s="3">
        <v>2.2790767999999999</v>
      </c>
      <c r="G1774" s="3" t="s">
        <v>267</v>
      </c>
      <c r="H1774" s="2" t="s">
        <v>8539</v>
      </c>
      <c r="I1774" s="2" t="s">
        <v>8540</v>
      </c>
      <c r="J1774" s="2" t="s">
        <v>8541</v>
      </c>
    </row>
    <row r="1775" spans="2:10" x14ac:dyDescent="0.2">
      <c r="B1775" s="3">
        <v>1770</v>
      </c>
      <c r="C1775" s="2" t="s">
        <v>1599</v>
      </c>
      <c r="D1775" s="4">
        <v>8.3708399999999998E-4</v>
      </c>
      <c r="E1775" s="3" t="s">
        <v>10</v>
      </c>
      <c r="F1775" s="3">
        <v>2.3699028000000002</v>
      </c>
      <c r="G1775" s="3" t="s">
        <v>188</v>
      </c>
      <c r="H1775" s="2" t="s">
        <v>1963</v>
      </c>
      <c r="I1775" s="2" t="s">
        <v>2291</v>
      </c>
      <c r="J1775" s="2" t="s">
        <v>2561</v>
      </c>
    </row>
    <row r="1776" spans="2:10" x14ac:dyDescent="0.2">
      <c r="B1776" s="3">
        <v>1771</v>
      </c>
      <c r="C1776" s="2" t="s">
        <v>1600</v>
      </c>
      <c r="D1776" s="4">
        <v>8.354457E-4</v>
      </c>
      <c r="E1776" s="3" t="s">
        <v>10</v>
      </c>
      <c r="F1776" s="3">
        <v>2.2560313000000001</v>
      </c>
      <c r="G1776" s="3" t="s">
        <v>218</v>
      </c>
      <c r="H1776" s="2" t="s">
        <v>1964</v>
      </c>
      <c r="I1776" s="2" t="s">
        <v>2292</v>
      </c>
      <c r="J1776" s="2" t="s">
        <v>2562</v>
      </c>
    </row>
    <row r="1777" spans="2:10" x14ac:dyDescent="0.2">
      <c r="B1777" s="3">
        <v>1772</v>
      </c>
      <c r="C1777" s="2" t="s">
        <v>8542</v>
      </c>
      <c r="D1777" s="4">
        <v>5.2079675E-5</v>
      </c>
      <c r="E1777" s="3" t="s">
        <v>8</v>
      </c>
      <c r="F1777" s="3">
        <v>2.8035505000000001</v>
      </c>
      <c r="G1777" s="3" t="s">
        <v>607</v>
      </c>
      <c r="H1777" s="2" t="s">
        <v>8543</v>
      </c>
      <c r="I1777" s="2" t="s">
        <v>8544</v>
      </c>
      <c r="J1777" s="2" t="s">
        <v>8545</v>
      </c>
    </row>
    <row r="1778" spans="2:10" x14ac:dyDescent="0.2">
      <c r="B1778" s="3">
        <v>1773</v>
      </c>
      <c r="C1778" s="2" t="s">
        <v>1601</v>
      </c>
      <c r="D1778" s="4">
        <v>4.6442397000000004E-9</v>
      </c>
      <c r="E1778" s="3" t="s">
        <v>10</v>
      </c>
      <c r="F1778" s="3">
        <v>2.5647025000000001</v>
      </c>
      <c r="G1778" s="3" t="s">
        <v>80</v>
      </c>
      <c r="H1778" s="2" t="s">
        <v>1965</v>
      </c>
      <c r="I1778" s="2" t="s">
        <v>2293</v>
      </c>
      <c r="J1778" s="2" t="s">
        <v>2563</v>
      </c>
    </row>
    <row r="1779" spans="2:10" x14ac:dyDescent="0.2">
      <c r="B1779" s="3">
        <v>1774</v>
      </c>
      <c r="C1779" s="2" t="s">
        <v>1602</v>
      </c>
      <c r="D1779" s="4">
        <v>1.3639574E-5</v>
      </c>
      <c r="E1779" s="3" t="s">
        <v>10</v>
      </c>
      <c r="F1779" s="3">
        <v>2.0627170000000001</v>
      </c>
      <c r="G1779" s="3" t="s">
        <v>31</v>
      </c>
      <c r="H1779" s="2" t="s">
        <v>1966</v>
      </c>
      <c r="I1779" s="2" t="s">
        <v>8546</v>
      </c>
      <c r="J1779" s="2" t="s">
        <v>2564</v>
      </c>
    </row>
    <row r="1780" spans="2:10" x14ac:dyDescent="0.2">
      <c r="B1780" s="3">
        <v>1775</v>
      </c>
      <c r="C1780" s="2" t="s">
        <v>8547</v>
      </c>
      <c r="D1780" s="4">
        <v>1.2609361999999999E-5</v>
      </c>
      <c r="E1780" s="3" t="s">
        <v>10</v>
      </c>
      <c r="F1780" s="3">
        <v>2.4993188000000002</v>
      </c>
      <c r="G1780" s="3" t="s">
        <v>214</v>
      </c>
      <c r="H1780" s="2" t="s">
        <v>8548</v>
      </c>
      <c r="I1780" s="2" t="s">
        <v>8549</v>
      </c>
      <c r="J1780" s="2" t="s">
        <v>8550</v>
      </c>
    </row>
    <row r="1781" spans="2:10" x14ac:dyDescent="0.2">
      <c r="B1781" s="3">
        <v>1776</v>
      </c>
      <c r="C1781" s="2" t="s">
        <v>8551</v>
      </c>
      <c r="D1781" s="4">
        <v>3.6159164000000002E-4</v>
      </c>
      <c r="E1781" s="3" t="s">
        <v>10</v>
      </c>
      <c r="F1781" s="3">
        <v>2.0425958999999998</v>
      </c>
      <c r="G1781" s="3" t="s">
        <v>8552</v>
      </c>
      <c r="H1781" s="2" t="s">
        <v>8553</v>
      </c>
      <c r="I1781" s="2" t="s">
        <v>8554</v>
      </c>
      <c r="J1781" s="2" t="s">
        <v>8555</v>
      </c>
    </row>
    <row r="1782" spans="2:10" x14ac:dyDescent="0.2">
      <c r="B1782" s="3">
        <v>1777</v>
      </c>
      <c r="C1782" s="2" t="s">
        <v>8556</v>
      </c>
      <c r="D1782" s="3">
        <v>4.5465009999999997E-3</v>
      </c>
      <c r="E1782" s="3" t="s">
        <v>8</v>
      </c>
      <c r="F1782" s="3">
        <v>2.1026913999999999</v>
      </c>
      <c r="G1782" s="3" t="s">
        <v>214</v>
      </c>
      <c r="H1782" s="2" t="s">
        <v>8557</v>
      </c>
      <c r="I1782" s="2" t="s">
        <v>8558</v>
      </c>
      <c r="J1782" s="2" t="s">
        <v>8559</v>
      </c>
    </row>
    <row r="1783" spans="2:10" x14ac:dyDescent="0.2">
      <c r="B1783" s="3">
        <v>1778</v>
      </c>
      <c r="C1783" s="2" t="s">
        <v>8560</v>
      </c>
      <c r="D1783" s="4">
        <v>1.0592143000000001E-5</v>
      </c>
      <c r="E1783" s="3" t="s">
        <v>10</v>
      </c>
      <c r="F1783" s="3">
        <v>2.1965851999999999</v>
      </c>
      <c r="G1783" s="3" t="s">
        <v>216</v>
      </c>
      <c r="H1783" s="2" t="s">
        <v>8561</v>
      </c>
      <c r="I1783" s="2" t="s">
        <v>8562</v>
      </c>
      <c r="J1783" s="2" t="s">
        <v>8563</v>
      </c>
    </row>
    <row r="1784" spans="2:10" x14ac:dyDescent="0.2">
      <c r="B1784" s="3">
        <v>1779</v>
      </c>
      <c r="C1784" s="2" t="s">
        <v>8564</v>
      </c>
      <c r="D1784" s="3">
        <v>3.5847550999999998E-3</v>
      </c>
      <c r="E1784" s="3" t="s">
        <v>10</v>
      </c>
      <c r="F1784" s="3">
        <v>2.7916707999999999</v>
      </c>
      <c r="G1784" s="3" t="s">
        <v>8565</v>
      </c>
      <c r="H1784" s="2" t="s">
        <v>8566</v>
      </c>
      <c r="I1784" s="2" t="s">
        <v>8567</v>
      </c>
      <c r="J1784" s="2" t="s">
        <v>8568</v>
      </c>
    </row>
    <row r="1785" spans="2:10" x14ac:dyDescent="0.2">
      <c r="B1785" s="3">
        <v>1780</v>
      </c>
      <c r="C1785" s="2" t="s">
        <v>8569</v>
      </c>
      <c r="D1785" s="3">
        <v>4.3526436E-3</v>
      </c>
      <c r="E1785" s="3" t="s">
        <v>8</v>
      </c>
      <c r="F1785" s="3">
        <v>2.3196862</v>
      </c>
      <c r="G1785" s="3" t="s">
        <v>8570</v>
      </c>
      <c r="H1785" s="2" t="s">
        <v>8571</v>
      </c>
      <c r="I1785" s="2" t="s">
        <v>8572</v>
      </c>
      <c r="J1785" s="2" t="s">
        <v>8573</v>
      </c>
    </row>
    <row r="1786" spans="2:10" x14ac:dyDescent="0.2">
      <c r="B1786" s="3">
        <v>1781</v>
      </c>
      <c r="C1786" s="2" t="s">
        <v>8574</v>
      </c>
      <c r="D1786" s="4">
        <v>1.2390633999999999E-5</v>
      </c>
      <c r="E1786" s="3" t="s">
        <v>10</v>
      </c>
      <c r="F1786" s="3">
        <v>2.1757990999999999</v>
      </c>
      <c r="G1786" s="3" t="s">
        <v>8575</v>
      </c>
      <c r="H1786" s="2" t="s">
        <v>8576</v>
      </c>
      <c r="I1786" s="2" t="s">
        <v>8577</v>
      </c>
      <c r="J1786" s="2" t="s">
        <v>8578</v>
      </c>
    </row>
    <row r="1787" spans="2:10" x14ac:dyDescent="0.2">
      <c r="B1787" s="3">
        <v>1782</v>
      </c>
      <c r="C1787" s="2" t="s">
        <v>1024</v>
      </c>
      <c r="D1787" s="4">
        <v>4.9731619999999999E-7</v>
      </c>
      <c r="E1787" s="3" t="s">
        <v>10</v>
      </c>
      <c r="F1787" s="3">
        <v>4.3710449999999996</v>
      </c>
      <c r="G1787" s="3" t="s">
        <v>332</v>
      </c>
      <c r="H1787" s="2" t="s">
        <v>1025</v>
      </c>
      <c r="I1787" s="2" t="s">
        <v>1026</v>
      </c>
      <c r="J1787" s="2" t="s">
        <v>1027</v>
      </c>
    </row>
    <row r="1788" spans="2:10" x14ac:dyDescent="0.2">
      <c r="B1788" s="3">
        <v>1783</v>
      </c>
      <c r="C1788" s="2" t="s">
        <v>1603</v>
      </c>
      <c r="D1788" s="4">
        <v>4.7780179999999998E-4</v>
      </c>
      <c r="E1788" s="3" t="s">
        <v>10</v>
      </c>
      <c r="F1788" s="3">
        <v>2.6913610000000001</v>
      </c>
      <c r="G1788" s="3" t="s">
        <v>2720</v>
      </c>
      <c r="H1788" s="2" t="s">
        <v>1967</v>
      </c>
      <c r="I1788" s="2" t="s">
        <v>2294</v>
      </c>
      <c r="J1788" s="2" t="s">
        <v>8579</v>
      </c>
    </row>
    <row r="1789" spans="2:10" x14ac:dyDescent="0.2">
      <c r="B1789" s="3">
        <v>1784</v>
      </c>
      <c r="C1789" s="2" t="s">
        <v>8580</v>
      </c>
      <c r="D1789" s="3">
        <v>1.1879549E-2</v>
      </c>
      <c r="E1789" s="3" t="s">
        <v>8</v>
      </c>
      <c r="F1789" s="3">
        <v>2.8673380000000002</v>
      </c>
      <c r="G1789" s="3" t="s">
        <v>255</v>
      </c>
      <c r="H1789" s="2" t="s">
        <v>8581</v>
      </c>
      <c r="I1789" s="2" t="s">
        <v>8582</v>
      </c>
      <c r="J1789" s="2" t="s">
        <v>8583</v>
      </c>
    </row>
    <row r="1790" spans="2:10" x14ac:dyDescent="0.2">
      <c r="B1790" s="3">
        <v>1785</v>
      </c>
      <c r="C1790" s="2" t="s">
        <v>8584</v>
      </c>
      <c r="D1790" s="4">
        <v>4.367854E-4</v>
      </c>
      <c r="E1790" s="3" t="s">
        <v>8</v>
      </c>
      <c r="F1790" s="3">
        <v>3.1007389999999999</v>
      </c>
      <c r="G1790" s="3" t="s">
        <v>839</v>
      </c>
      <c r="H1790" s="2" t="s">
        <v>8585</v>
      </c>
      <c r="I1790" s="2" t="s">
        <v>8586</v>
      </c>
      <c r="J1790" s="2" t="s">
        <v>8587</v>
      </c>
    </row>
    <row r="1791" spans="2:10" x14ac:dyDescent="0.2">
      <c r="B1791" s="3">
        <v>1786</v>
      </c>
      <c r="C1791" s="2" t="s">
        <v>8588</v>
      </c>
      <c r="D1791" s="3">
        <v>4.5932094000000001E-3</v>
      </c>
      <c r="E1791" s="3" t="s">
        <v>8</v>
      </c>
      <c r="F1791" s="3">
        <v>3.0084488</v>
      </c>
      <c r="G1791" s="3" t="s">
        <v>8589</v>
      </c>
      <c r="H1791" s="2" t="s">
        <v>8590</v>
      </c>
      <c r="I1791" s="2" t="s">
        <v>8591</v>
      </c>
      <c r="J1791" s="2" t="s">
        <v>8592</v>
      </c>
    </row>
    <row r="1792" spans="2:10" x14ac:dyDescent="0.2">
      <c r="B1792" s="3">
        <v>1787</v>
      </c>
      <c r="C1792" s="2" t="s">
        <v>8593</v>
      </c>
      <c r="D1792" s="3">
        <v>1.3910942999999999E-3</v>
      </c>
      <c r="E1792" s="3" t="s">
        <v>8</v>
      </c>
      <c r="F1792" s="3">
        <v>2.7658330000000002</v>
      </c>
      <c r="G1792" s="3" t="s">
        <v>3596</v>
      </c>
      <c r="H1792" s="2" t="s">
        <v>8594</v>
      </c>
      <c r="I1792" s="2" t="s">
        <v>8595</v>
      </c>
      <c r="J1792" s="2" t="s">
        <v>8596</v>
      </c>
    </row>
    <row r="1793" spans="2:10" x14ac:dyDescent="0.2">
      <c r="B1793" s="3">
        <v>1788</v>
      </c>
      <c r="C1793" s="2" t="s">
        <v>8597</v>
      </c>
      <c r="D1793" s="3">
        <v>1.3944453999999999E-3</v>
      </c>
      <c r="E1793" s="3" t="s">
        <v>8</v>
      </c>
      <c r="F1793" s="3">
        <v>2.4091600999999998</v>
      </c>
      <c r="G1793" s="3" t="s">
        <v>442</v>
      </c>
      <c r="H1793" s="2" t="s">
        <v>8598</v>
      </c>
      <c r="I1793" s="2" t="s">
        <v>8599</v>
      </c>
      <c r="J1793" s="2" t="s">
        <v>8600</v>
      </c>
    </row>
    <row r="1794" spans="2:10" x14ac:dyDescent="0.2">
      <c r="B1794" s="3">
        <v>1789</v>
      </c>
      <c r="C1794" s="2" t="s">
        <v>8601</v>
      </c>
      <c r="D1794" s="4">
        <v>5.5881589999999996E-6</v>
      </c>
      <c r="E1794" s="3" t="s">
        <v>10</v>
      </c>
      <c r="F1794" s="3">
        <v>2.1064162</v>
      </c>
      <c r="G1794" s="3" t="s">
        <v>479</v>
      </c>
      <c r="H1794" s="2" t="s">
        <v>8602</v>
      </c>
      <c r="I1794" s="2" t="s">
        <v>8603</v>
      </c>
      <c r="J1794" s="2" t="s">
        <v>8604</v>
      </c>
    </row>
    <row r="1795" spans="2:10" x14ac:dyDescent="0.2">
      <c r="B1795" s="3">
        <v>1790</v>
      </c>
      <c r="C1795" s="2" t="s">
        <v>8605</v>
      </c>
      <c r="D1795" s="3">
        <v>4.4861313E-2</v>
      </c>
      <c r="E1795" s="3" t="s">
        <v>8</v>
      </c>
      <c r="F1795" s="3">
        <v>2.0846148000000002</v>
      </c>
      <c r="G1795" s="3" t="s">
        <v>488</v>
      </c>
      <c r="H1795" s="2" t="s">
        <v>8606</v>
      </c>
      <c r="I1795" s="2" t="s">
        <v>8607</v>
      </c>
      <c r="J1795" s="2" t="s">
        <v>8608</v>
      </c>
    </row>
    <row r="1796" spans="2:10" x14ac:dyDescent="0.2">
      <c r="B1796" s="3">
        <v>1791</v>
      </c>
      <c r="C1796" s="2" t="s">
        <v>8609</v>
      </c>
      <c r="D1796" s="3">
        <v>5.4773855999999998E-3</v>
      </c>
      <c r="E1796" s="3" t="s">
        <v>8</v>
      </c>
      <c r="F1796" s="3">
        <v>2.1116535999999999</v>
      </c>
      <c r="G1796" s="3" t="s">
        <v>774</v>
      </c>
      <c r="H1796" s="2" t="s">
        <v>8610</v>
      </c>
      <c r="I1796" s="2" t="s">
        <v>8611</v>
      </c>
      <c r="J1796" s="2" t="s">
        <v>8612</v>
      </c>
    </row>
    <row r="1797" spans="2:10" x14ac:dyDescent="0.2">
      <c r="B1797" s="3">
        <v>1792</v>
      </c>
      <c r="C1797" s="2" t="s">
        <v>8613</v>
      </c>
      <c r="D1797" s="3">
        <v>1.5449531000000001E-2</v>
      </c>
      <c r="E1797" s="3" t="s">
        <v>8</v>
      </c>
      <c r="F1797" s="3">
        <v>2.0646243000000002</v>
      </c>
      <c r="G1797" s="3" t="s">
        <v>2946</v>
      </c>
      <c r="H1797" s="2" t="s">
        <v>8614</v>
      </c>
      <c r="I1797" s="2" t="s">
        <v>8615</v>
      </c>
      <c r="J1797" s="2" t="s">
        <v>8616</v>
      </c>
    </row>
    <row r="1798" spans="2:10" x14ac:dyDescent="0.2">
      <c r="B1798" s="3">
        <v>1793</v>
      </c>
      <c r="C1798" s="2" t="s">
        <v>8617</v>
      </c>
      <c r="D1798" s="3">
        <v>1.2977045E-3</v>
      </c>
      <c r="E1798" s="3" t="s">
        <v>8</v>
      </c>
      <c r="F1798" s="3">
        <v>2.0307121000000001</v>
      </c>
      <c r="G1798" s="3" t="s">
        <v>544</v>
      </c>
      <c r="H1798" s="2" t="s">
        <v>8618</v>
      </c>
      <c r="I1798" s="2" t="s">
        <v>8619</v>
      </c>
      <c r="J1798" s="2" t="s">
        <v>8620</v>
      </c>
    </row>
    <row r="1799" spans="2:10" x14ac:dyDescent="0.2">
      <c r="B1799" s="3">
        <v>1794</v>
      </c>
      <c r="C1799" s="2" t="s">
        <v>8621</v>
      </c>
      <c r="D1799" s="4">
        <v>7.6514203E-4</v>
      </c>
      <c r="E1799" s="3" t="s">
        <v>8</v>
      </c>
      <c r="F1799" s="3">
        <v>2.609343</v>
      </c>
      <c r="G1799" s="3" t="s">
        <v>2726</v>
      </c>
      <c r="H1799" s="2" t="s">
        <v>8622</v>
      </c>
      <c r="I1799" s="2" t="s">
        <v>8623</v>
      </c>
      <c r="J1799" s="2" t="s">
        <v>8624</v>
      </c>
    </row>
    <row r="1800" spans="2:10" x14ac:dyDescent="0.2">
      <c r="B1800" s="3">
        <v>1795</v>
      </c>
      <c r="C1800" s="2" t="s">
        <v>8625</v>
      </c>
      <c r="D1800" s="3">
        <v>1.1304478E-3</v>
      </c>
      <c r="E1800" s="3" t="s">
        <v>8</v>
      </c>
      <c r="F1800" s="3">
        <v>2.9388801999999998</v>
      </c>
      <c r="G1800" s="3" t="s">
        <v>1012</v>
      </c>
      <c r="H1800" s="2" t="s">
        <v>8626</v>
      </c>
      <c r="I1800" s="2" t="s">
        <v>8627</v>
      </c>
      <c r="J1800" s="2" t="s">
        <v>8628</v>
      </c>
    </row>
    <row r="1801" spans="2:10" x14ac:dyDescent="0.2">
      <c r="B1801" s="3">
        <v>1796</v>
      </c>
      <c r="C1801" s="2" t="s">
        <v>1604</v>
      </c>
      <c r="D1801" s="4">
        <v>5.6491499999999997E-7</v>
      </c>
      <c r="E1801" s="3" t="s">
        <v>10</v>
      </c>
      <c r="F1801" s="3">
        <v>2.3116789999999998</v>
      </c>
      <c r="G1801" s="3" t="s">
        <v>590</v>
      </c>
      <c r="H1801" s="2" t="s">
        <v>1968</v>
      </c>
      <c r="I1801" s="2" t="s">
        <v>2295</v>
      </c>
      <c r="J1801" s="2" t="s">
        <v>2565</v>
      </c>
    </row>
    <row r="1802" spans="2:10" x14ac:dyDescent="0.2">
      <c r="B1802" s="3">
        <v>1797</v>
      </c>
      <c r="C1802" s="2" t="s">
        <v>8629</v>
      </c>
      <c r="D1802" s="4">
        <v>8.7652465000000006E-5</v>
      </c>
      <c r="E1802" s="3" t="s">
        <v>8</v>
      </c>
      <c r="F1802" s="3">
        <v>2.8875427</v>
      </c>
      <c r="G1802" s="3" t="s">
        <v>836</v>
      </c>
      <c r="H1802" s="2" t="s">
        <v>8630</v>
      </c>
      <c r="I1802" s="2" t="s">
        <v>8631</v>
      </c>
      <c r="J1802" s="2" t="s">
        <v>8632</v>
      </c>
    </row>
    <row r="1803" spans="2:10" x14ac:dyDescent="0.2">
      <c r="B1803" s="3">
        <v>1798</v>
      </c>
      <c r="C1803" s="2" t="s">
        <v>1028</v>
      </c>
      <c r="D1803" s="3">
        <v>2.2252882000000002E-2</v>
      </c>
      <c r="E1803" s="3" t="s">
        <v>8</v>
      </c>
      <c r="F1803" s="3">
        <v>2.3746621999999999</v>
      </c>
      <c r="G1803" s="3" t="s">
        <v>836</v>
      </c>
      <c r="H1803" s="2" t="s">
        <v>1029</v>
      </c>
      <c r="I1803" s="2" t="s">
        <v>1030</v>
      </c>
      <c r="J1803" s="2" t="s">
        <v>8633</v>
      </c>
    </row>
    <row r="1804" spans="2:10" x14ac:dyDescent="0.2">
      <c r="B1804" s="3">
        <v>1799</v>
      </c>
      <c r="C1804" s="2" t="s">
        <v>8634</v>
      </c>
      <c r="D1804" s="3">
        <v>3.9588720000000004E-3</v>
      </c>
      <c r="E1804" s="3" t="s">
        <v>8</v>
      </c>
      <c r="F1804" s="3">
        <v>2.0061882</v>
      </c>
      <c r="G1804" s="3" t="s">
        <v>620</v>
      </c>
      <c r="H1804" s="2" t="s">
        <v>8635</v>
      </c>
      <c r="I1804" s="2" t="s">
        <v>8636</v>
      </c>
      <c r="J1804" s="2" t="s">
        <v>8637</v>
      </c>
    </row>
    <row r="1805" spans="2:10" x14ac:dyDescent="0.2">
      <c r="B1805" s="3">
        <v>1800</v>
      </c>
      <c r="C1805" s="2" t="s">
        <v>1031</v>
      </c>
      <c r="D1805" s="4">
        <v>9.899695E-4</v>
      </c>
      <c r="E1805" s="3" t="s">
        <v>10</v>
      </c>
      <c r="F1805" s="3">
        <v>8.5963379999999994</v>
      </c>
      <c r="G1805" s="3" t="s">
        <v>151</v>
      </c>
      <c r="H1805" s="2" t="s">
        <v>1032</v>
      </c>
      <c r="I1805" s="2" t="s">
        <v>1033</v>
      </c>
      <c r="J1805" s="2" t="s">
        <v>8638</v>
      </c>
    </row>
    <row r="1806" spans="2:10" x14ac:dyDescent="0.2">
      <c r="B1806" s="3">
        <v>1801</v>
      </c>
      <c r="C1806" s="2" t="s">
        <v>8639</v>
      </c>
      <c r="D1806" s="4">
        <v>6.5823789999999999E-6</v>
      </c>
      <c r="E1806" s="3" t="s">
        <v>10</v>
      </c>
      <c r="F1806" s="3">
        <v>2.7868354000000002</v>
      </c>
      <c r="G1806" s="3" t="s">
        <v>1034</v>
      </c>
      <c r="H1806" s="2" t="s">
        <v>8640</v>
      </c>
      <c r="I1806" s="2" t="s">
        <v>8641</v>
      </c>
      <c r="J1806" s="2" t="s">
        <v>8642</v>
      </c>
    </row>
    <row r="1807" spans="2:10" x14ac:dyDescent="0.2">
      <c r="B1807" s="3">
        <v>1802</v>
      </c>
      <c r="C1807" s="2" t="s">
        <v>8643</v>
      </c>
      <c r="D1807" s="3">
        <v>7.9753299999999992E-3</v>
      </c>
      <c r="E1807" s="3" t="s">
        <v>8</v>
      </c>
      <c r="F1807" s="3">
        <v>2.0490344</v>
      </c>
      <c r="G1807" s="3" t="s">
        <v>8644</v>
      </c>
      <c r="H1807" s="2" t="s">
        <v>8645</v>
      </c>
      <c r="I1807" s="2" t="s">
        <v>8646</v>
      </c>
      <c r="J1807" s="2" t="s">
        <v>8647</v>
      </c>
    </row>
    <row r="1808" spans="2:10" x14ac:dyDescent="0.2">
      <c r="B1808" s="3">
        <v>1803</v>
      </c>
      <c r="C1808" s="2" t="s">
        <v>1605</v>
      </c>
      <c r="D1808" s="4">
        <v>5.6751317000000004E-4</v>
      </c>
      <c r="E1808" s="3" t="s">
        <v>10</v>
      </c>
      <c r="F1808" s="3">
        <v>2.5249796</v>
      </c>
      <c r="G1808" s="3" t="s">
        <v>473</v>
      </c>
      <c r="H1808" s="2" t="s">
        <v>1969</v>
      </c>
      <c r="I1808" s="2" t="s">
        <v>2296</v>
      </c>
      <c r="J1808" s="2" t="s">
        <v>2566</v>
      </c>
    </row>
    <row r="1809" spans="2:10" x14ac:dyDescent="0.2">
      <c r="B1809" s="3">
        <v>1804</v>
      </c>
      <c r="C1809" s="2" t="s">
        <v>8652</v>
      </c>
      <c r="D1809" s="3">
        <v>4.0435352999999997E-3</v>
      </c>
      <c r="E1809" s="3" t="s">
        <v>10</v>
      </c>
      <c r="F1809" s="3">
        <v>2.0104321999999999</v>
      </c>
      <c r="G1809" s="3" t="s">
        <v>283</v>
      </c>
      <c r="H1809" s="2" t="s">
        <v>8653</v>
      </c>
      <c r="I1809" s="2" t="s">
        <v>8654</v>
      </c>
      <c r="J1809" s="2" t="s">
        <v>8655</v>
      </c>
    </row>
    <row r="1810" spans="2:10" x14ac:dyDescent="0.2">
      <c r="B1810" s="3">
        <v>1805</v>
      </c>
      <c r="C1810" s="2" t="s">
        <v>1606</v>
      </c>
      <c r="D1810" s="4">
        <v>1.9702569E-15</v>
      </c>
      <c r="E1810" s="3" t="s">
        <v>10</v>
      </c>
      <c r="F1810" s="3">
        <v>4.3498372999999999</v>
      </c>
      <c r="G1810" s="3" t="s">
        <v>832</v>
      </c>
      <c r="H1810" s="2" t="s">
        <v>1970</v>
      </c>
      <c r="I1810" s="2" t="s">
        <v>2297</v>
      </c>
      <c r="J1810" s="2" t="s">
        <v>8656</v>
      </c>
    </row>
    <row r="1811" spans="2:10" x14ac:dyDescent="0.2">
      <c r="B1811" s="3">
        <v>1806</v>
      </c>
      <c r="C1811" s="2" t="s">
        <v>8657</v>
      </c>
      <c r="D1811" s="4">
        <v>1.1503011E-4</v>
      </c>
      <c r="E1811" s="3" t="s">
        <v>10</v>
      </c>
      <c r="F1811" s="3">
        <v>2.109918</v>
      </c>
      <c r="G1811" s="3" t="s">
        <v>320</v>
      </c>
      <c r="H1811" s="2" t="s">
        <v>8658</v>
      </c>
      <c r="I1811" s="2" t="s">
        <v>8659</v>
      </c>
      <c r="J1811" s="2" t="s">
        <v>8660</v>
      </c>
    </row>
    <row r="1812" spans="2:10" x14ac:dyDescent="0.2">
      <c r="B1812" s="3">
        <v>1807</v>
      </c>
      <c r="C1812" s="2" t="s">
        <v>1036</v>
      </c>
      <c r="D1812" s="4">
        <v>1.1938087E-5</v>
      </c>
      <c r="E1812" s="3" t="s">
        <v>10</v>
      </c>
      <c r="F1812" s="3">
        <v>2.2105085999999998</v>
      </c>
      <c r="G1812" s="3" t="s">
        <v>622</v>
      </c>
      <c r="H1812" s="2" t="s">
        <v>1037</v>
      </c>
      <c r="I1812" s="2" t="s">
        <v>8664</v>
      </c>
      <c r="J1812" s="2" t="s">
        <v>1038</v>
      </c>
    </row>
    <row r="1813" spans="2:10" x14ac:dyDescent="0.2">
      <c r="B1813" s="3">
        <v>1808</v>
      </c>
      <c r="C1813" s="2" t="s">
        <v>8665</v>
      </c>
      <c r="D1813" s="4">
        <v>1.8380016000000001E-4</v>
      </c>
      <c r="E1813" s="3" t="s">
        <v>10</v>
      </c>
      <c r="F1813" s="3">
        <v>3.3716659999999998</v>
      </c>
      <c r="G1813" s="3" t="s">
        <v>646</v>
      </c>
      <c r="H1813" s="2" t="s">
        <v>8666</v>
      </c>
      <c r="I1813" s="2" t="s">
        <v>8667</v>
      </c>
      <c r="J1813" s="2" t="s">
        <v>8668</v>
      </c>
    </row>
    <row r="1814" spans="2:10" x14ac:dyDescent="0.2">
      <c r="B1814" s="3">
        <v>1809</v>
      </c>
      <c r="C1814" s="2" t="s">
        <v>8669</v>
      </c>
      <c r="D1814" s="3">
        <v>1.7527262999999999E-3</v>
      </c>
      <c r="E1814" s="3" t="s">
        <v>10</v>
      </c>
      <c r="F1814" s="3">
        <v>2.1567297000000001</v>
      </c>
      <c r="G1814" s="3" t="s">
        <v>648</v>
      </c>
      <c r="H1814" s="2" t="s">
        <v>8670</v>
      </c>
      <c r="I1814" s="2" t="s">
        <v>8671</v>
      </c>
      <c r="J1814" s="2" t="s">
        <v>8672</v>
      </c>
    </row>
    <row r="1815" spans="2:10" x14ac:dyDescent="0.2">
      <c r="B1815" s="3">
        <v>1810</v>
      </c>
      <c r="C1815" s="2" t="s">
        <v>8673</v>
      </c>
      <c r="D1815" s="4">
        <v>3.6289100000000001E-4</v>
      </c>
      <c r="E1815" s="3" t="s">
        <v>10</v>
      </c>
      <c r="F1815" s="3">
        <v>2.1561412999999998</v>
      </c>
      <c r="G1815" s="3" t="s">
        <v>8674</v>
      </c>
      <c r="H1815" s="2" t="s">
        <v>8675</v>
      </c>
      <c r="I1815" s="2" t="s">
        <v>8676</v>
      </c>
      <c r="J1815" s="2" t="s">
        <v>8677</v>
      </c>
    </row>
    <row r="1816" spans="2:10" x14ac:dyDescent="0.2">
      <c r="B1816" s="3">
        <v>1811</v>
      </c>
      <c r="C1816" s="2" t="s">
        <v>8678</v>
      </c>
      <c r="D1816" s="4">
        <v>6.6900214000000002E-12</v>
      </c>
      <c r="E1816" s="3" t="s">
        <v>10</v>
      </c>
      <c r="F1816" s="3">
        <v>2.8219618999999998</v>
      </c>
      <c r="G1816" s="3" t="s">
        <v>2700</v>
      </c>
      <c r="H1816" s="2" t="s">
        <v>8679</v>
      </c>
      <c r="I1816" s="2" t="s">
        <v>8680</v>
      </c>
      <c r="J1816" s="2" t="s">
        <v>8681</v>
      </c>
    </row>
    <row r="1817" spans="2:10" x14ac:dyDescent="0.2">
      <c r="B1817" s="3">
        <v>1812</v>
      </c>
      <c r="C1817" s="2" t="s">
        <v>8682</v>
      </c>
      <c r="D1817" s="4">
        <v>5.8053439999999998E-5</v>
      </c>
      <c r="E1817" s="3" t="s">
        <v>10</v>
      </c>
      <c r="F1817" s="3">
        <v>2.8370427999999999</v>
      </c>
      <c r="G1817" s="3" t="s">
        <v>761</v>
      </c>
      <c r="H1817" s="2" t="s">
        <v>8683</v>
      </c>
      <c r="I1817" s="2" t="s">
        <v>8684</v>
      </c>
      <c r="J1817" s="2" t="s">
        <v>8685</v>
      </c>
    </row>
    <row r="1818" spans="2:10" x14ac:dyDescent="0.2">
      <c r="B1818" s="3">
        <v>1813</v>
      </c>
      <c r="C1818" s="2" t="s">
        <v>8686</v>
      </c>
      <c r="D1818" s="4">
        <v>9.2037650000000008E-6</v>
      </c>
      <c r="E1818" s="3" t="s">
        <v>10</v>
      </c>
      <c r="F1818" s="3">
        <v>5.3897360000000001</v>
      </c>
      <c r="G1818" s="3" t="s">
        <v>873</v>
      </c>
      <c r="H1818" s="2" t="s">
        <v>8687</v>
      </c>
      <c r="I1818" s="2" t="s">
        <v>8688</v>
      </c>
      <c r="J1818" s="2" t="s">
        <v>8689</v>
      </c>
    </row>
    <row r="1819" spans="2:10" x14ac:dyDescent="0.2">
      <c r="B1819" s="3">
        <v>1814</v>
      </c>
      <c r="C1819" s="2" t="s">
        <v>1607</v>
      </c>
      <c r="D1819" s="3">
        <v>6.933476E-3</v>
      </c>
      <c r="E1819" s="3" t="s">
        <v>10</v>
      </c>
      <c r="F1819" s="3">
        <v>2.5427803999999998</v>
      </c>
      <c r="G1819" s="3" t="s">
        <v>622</v>
      </c>
      <c r="H1819" s="2" t="s">
        <v>1971</v>
      </c>
      <c r="I1819" s="2" t="s">
        <v>2298</v>
      </c>
      <c r="J1819" s="2" t="s">
        <v>2567</v>
      </c>
    </row>
    <row r="1820" spans="2:10" x14ac:dyDescent="0.2">
      <c r="B1820" s="3">
        <v>1815</v>
      </c>
      <c r="C1820" s="2" t="s">
        <v>8690</v>
      </c>
      <c r="D1820" s="4">
        <v>5.2563576000000001E-7</v>
      </c>
      <c r="E1820" s="3" t="s">
        <v>8</v>
      </c>
      <c r="F1820" s="3">
        <v>5.6353340000000003</v>
      </c>
      <c r="G1820" s="3" t="s">
        <v>944</v>
      </c>
      <c r="H1820" s="2" t="s">
        <v>8691</v>
      </c>
      <c r="I1820" s="2" t="s">
        <v>8692</v>
      </c>
      <c r="J1820" s="2" t="s">
        <v>8693</v>
      </c>
    </row>
    <row r="1821" spans="2:10" x14ac:dyDescent="0.2">
      <c r="B1821" s="3">
        <v>1816</v>
      </c>
      <c r="C1821" s="2" t="s">
        <v>1608</v>
      </c>
      <c r="D1821" s="3">
        <v>1.4105329E-2</v>
      </c>
      <c r="E1821" s="3" t="s">
        <v>10</v>
      </c>
      <c r="F1821" s="3">
        <v>2.9971150999999998</v>
      </c>
      <c r="G1821" s="3" t="s">
        <v>2721</v>
      </c>
      <c r="H1821" s="2" t="s">
        <v>1972</v>
      </c>
      <c r="I1821" s="2" t="s">
        <v>2299</v>
      </c>
      <c r="J1821" s="2" t="s">
        <v>2568</v>
      </c>
    </row>
    <row r="1822" spans="2:10" x14ac:dyDescent="0.2">
      <c r="B1822" s="3">
        <v>1817</v>
      </c>
      <c r="C1822" s="2" t="s">
        <v>8694</v>
      </c>
      <c r="D1822" s="3">
        <v>1.0970079000000001E-2</v>
      </c>
      <c r="E1822" s="3" t="s">
        <v>10</v>
      </c>
      <c r="F1822" s="3">
        <v>2.2123460000000001</v>
      </c>
      <c r="G1822" s="3" t="s">
        <v>2693</v>
      </c>
      <c r="H1822" s="2" t="s">
        <v>8695</v>
      </c>
      <c r="I1822" s="2" t="s">
        <v>8696</v>
      </c>
      <c r="J1822" s="2" t="s">
        <v>8697</v>
      </c>
    </row>
    <row r="1823" spans="2:10" x14ac:dyDescent="0.2">
      <c r="B1823" s="3">
        <v>1818</v>
      </c>
      <c r="C1823" s="2" t="s">
        <v>1039</v>
      </c>
      <c r="D1823" s="3">
        <v>7.4289079999999997E-3</v>
      </c>
      <c r="E1823" s="3" t="s">
        <v>10</v>
      </c>
      <c r="F1823" s="3">
        <v>3.0810659999999999</v>
      </c>
      <c r="G1823" s="3" t="s">
        <v>287</v>
      </c>
      <c r="H1823" s="2" t="s">
        <v>1040</v>
      </c>
      <c r="I1823" s="2" t="s">
        <v>1041</v>
      </c>
      <c r="J1823" s="2" t="s">
        <v>1042</v>
      </c>
    </row>
    <row r="1824" spans="2:10" x14ac:dyDescent="0.2">
      <c r="B1824" s="3">
        <v>1819</v>
      </c>
      <c r="C1824" s="2" t="s">
        <v>1043</v>
      </c>
      <c r="D1824" s="4">
        <v>1.3067786999999999E-6</v>
      </c>
      <c r="E1824" s="3" t="s">
        <v>10</v>
      </c>
      <c r="F1824" s="3">
        <v>3.0868547</v>
      </c>
      <c r="G1824" s="3" t="s">
        <v>1044</v>
      </c>
      <c r="H1824" s="2" t="s">
        <v>1045</v>
      </c>
      <c r="I1824" s="2" t="s">
        <v>1046</v>
      </c>
      <c r="J1824" s="2" t="s">
        <v>1047</v>
      </c>
    </row>
    <row r="1825" spans="2:10" x14ac:dyDescent="0.2">
      <c r="B1825" s="3">
        <v>1820</v>
      </c>
      <c r="C1825" s="2" t="s">
        <v>8702</v>
      </c>
      <c r="D1825" s="3">
        <v>3.4255125000000001E-3</v>
      </c>
      <c r="E1825" s="3" t="s">
        <v>10</v>
      </c>
      <c r="F1825" s="3">
        <v>2.4697547000000002</v>
      </c>
      <c r="G1825" s="3" t="s">
        <v>573</v>
      </c>
      <c r="H1825" s="2" t="s">
        <v>8703</v>
      </c>
      <c r="I1825" s="2" t="s">
        <v>8704</v>
      </c>
      <c r="J1825" s="2" t="s">
        <v>8705</v>
      </c>
    </row>
    <row r="1826" spans="2:10" x14ac:dyDescent="0.2">
      <c r="B1826" s="3">
        <v>1821</v>
      </c>
      <c r="C1826" s="2" t="s">
        <v>1609</v>
      </c>
      <c r="D1826" s="4">
        <v>3.5201313E-4</v>
      </c>
      <c r="E1826" s="3" t="s">
        <v>10</v>
      </c>
      <c r="F1826" s="3">
        <v>4.2200579999999999</v>
      </c>
      <c r="G1826" s="3" t="s">
        <v>68</v>
      </c>
      <c r="H1826" s="2" t="s">
        <v>1973</v>
      </c>
      <c r="I1826" s="2" t="s">
        <v>2300</v>
      </c>
      <c r="J1826" s="2" t="s">
        <v>8706</v>
      </c>
    </row>
    <row r="1827" spans="2:10" x14ac:dyDescent="0.2">
      <c r="B1827" s="3">
        <v>1822</v>
      </c>
      <c r="C1827" s="2" t="s">
        <v>1610</v>
      </c>
      <c r="D1827" s="3">
        <v>2.4379498999999999E-3</v>
      </c>
      <c r="E1827" s="3" t="s">
        <v>10</v>
      </c>
      <c r="F1827" s="3">
        <v>2.887375</v>
      </c>
      <c r="G1827" s="3" t="s">
        <v>68</v>
      </c>
      <c r="H1827" s="2" t="s">
        <v>1974</v>
      </c>
      <c r="I1827" s="2" t="s">
        <v>2301</v>
      </c>
      <c r="J1827" s="2" t="s">
        <v>2569</v>
      </c>
    </row>
    <row r="1828" spans="2:10" x14ac:dyDescent="0.2">
      <c r="B1828" s="3">
        <v>1823</v>
      </c>
      <c r="C1828" s="2" t="s">
        <v>8707</v>
      </c>
      <c r="D1828" s="4">
        <v>1.7196400000000001E-4</v>
      </c>
      <c r="E1828" s="3" t="s">
        <v>10</v>
      </c>
      <c r="F1828" s="3">
        <v>4.7459759999999998</v>
      </c>
      <c r="G1828" s="3" t="s">
        <v>31</v>
      </c>
      <c r="H1828" s="2" t="s">
        <v>8708</v>
      </c>
      <c r="I1828" s="2" t="s">
        <v>8709</v>
      </c>
      <c r="J1828" s="2" t="s">
        <v>8710</v>
      </c>
    </row>
    <row r="1829" spans="2:10" x14ac:dyDescent="0.2">
      <c r="B1829" s="3">
        <v>1824</v>
      </c>
      <c r="C1829" s="2" t="s">
        <v>8711</v>
      </c>
      <c r="D1829" s="4">
        <v>1.2023106E-8</v>
      </c>
      <c r="E1829" s="3" t="s">
        <v>10</v>
      </c>
      <c r="F1829" s="3">
        <v>2.0797333999999998</v>
      </c>
      <c r="G1829" s="3" t="s">
        <v>134</v>
      </c>
      <c r="H1829" s="2" t="s">
        <v>8712</v>
      </c>
      <c r="I1829" s="2" t="s">
        <v>8713</v>
      </c>
      <c r="J1829" s="2" t="s">
        <v>8714</v>
      </c>
    </row>
    <row r="1830" spans="2:10" x14ac:dyDescent="0.2">
      <c r="B1830" s="3">
        <v>1825</v>
      </c>
      <c r="C1830" s="2" t="s">
        <v>8715</v>
      </c>
      <c r="D1830" s="4">
        <v>8.9870770000000005E-5</v>
      </c>
      <c r="E1830" s="3" t="s">
        <v>10</v>
      </c>
      <c r="F1830" s="3">
        <v>2.2653937000000002</v>
      </c>
      <c r="G1830" s="3" t="s">
        <v>152</v>
      </c>
      <c r="H1830" s="2" t="s">
        <v>8716</v>
      </c>
      <c r="I1830" s="2" t="s">
        <v>8717</v>
      </c>
      <c r="J1830" s="2" t="s">
        <v>8718</v>
      </c>
    </row>
    <row r="1831" spans="2:10" x14ac:dyDescent="0.2">
      <c r="B1831" s="3">
        <v>1826</v>
      </c>
      <c r="C1831" s="2" t="s">
        <v>8719</v>
      </c>
      <c r="D1831" s="4">
        <v>8.5696985000000003E-4</v>
      </c>
      <c r="E1831" s="3" t="s">
        <v>8</v>
      </c>
      <c r="F1831" s="3">
        <v>3.8479709999999998</v>
      </c>
      <c r="G1831" s="3" t="s">
        <v>303</v>
      </c>
      <c r="H1831" s="2" t="s">
        <v>8720</v>
      </c>
      <c r="I1831" s="2" t="s">
        <v>8721</v>
      </c>
      <c r="J1831" s="2" t="s">
        <v>8722</v>
      </c>
    </row>
    <row r="1832" spans="2:10" x14ac:dyDescent="0.2">
      <c r="B1832" s="3">
        <v>1827</v>
      </c>
      <c r="C1832" s="2" t="s">
        <v>1611</v>
      </c>
      <c r="D1832" s="4">
        <v>6.9053717000000002E-6</v>
      </c>
      <c r="E1832" s="3" t="s">
        <v>10</v>
      </c>
      <c r="F1832" s="3">
        <v>5.14567</v>
      </c>
      <c r="G1832" s="3" t="s">
        <v>577</v>
      </c>
      <c r="H1832" s="2" t="s">
        <v>1975</v>
      </c>
      <c r="I1832" s="2" t="s">
        <v>2302</v>
      </c>
      <c r="J1832" s="2" t="s">
        <v>2570</v>
      </c>
    </row>
    <row r="1833" spans="2:10" x14ac:dyDescent="0.2">
      <c r="B1833" s="3">
        <v>1828</v>
      </c>
      <c r="C1833" s="2" t="s">
        <v>8723</v>
      </c>
      <c r="D1833" s="4">
        <v>3.5668609999999997E-4</v>
      </c>
      <c r="E1833" s="3" t="s">
        <v>10</v>
      </c>
      <c r="F1833" s="3">
        <v>2.1950020000000001</v>
      </c>
      <c r="G1833" s="3" t="s">
        <v>1062</v>
      </c>
      <c r="H1833" s="2" t="s">
        <v>8724</v>
      </c>
      <c r="I1833" s="2" t="s">
        <v>8725</v>
      </c>
      <c r="J1833" s="2" t="s">
        <v>8726</v>
      </c>
    </row>
    <row r="1834" spans="2:10" x14ac:dyDescent="0.2">
      <c r="B1834" s="3">
        <v>1829</v>
      </c>
      <c r="C1834" s="2" t="s">
        <v>8727</v>
      </c>
      <c r="D1834" s="3">
        <v>1.1289791E-3</v>
      </c>
      <c r="E1834" s="3" t="s">
        <v>10</v>
      </c>
      <c r="F1834" s="3">
        <v>2.1507942999999998</v>
      </c>
      <c r="G1834" s="3" t="s">
        <v>8728</v>
      </c>
      <c r="H1834" s="2" t="s">
        <v>8729</v>
      </c>
      <c r="I1834" s="2" t="s">
        <v>8730</v>
      </c>
      <c r="J1834" s="2" t="s">
        <v>8731</v>
      </c>
    </row>
    <row r="1835" spans="2:10" x14ac:dyDescent="0.2">
      <c r="B1835" s="3">
        <v>1830</v>
      </c>
      <c r="C1835" s="2" t="s">
        <v>8732</v>
      </c>
      <c r="D1835" s="4">
        <v>7.9763784E-5</v>
      </c>
      <c r="E1835" s="3" t="s">
        <v>10</v>
      </c>
      <c r="F1835" s="3">
        <v>3.0734433999999999</v>
      </c>
      <c r="G1835" s="3" t="s">
        <v>139</v>
      </c>
      <c r="H1835" s="2" t="s">
        <v>8733</v>
      </c>
      <c r="I1835" s="2" t="s">
        <v>8734</v>
      </c>
      <c r="J1835" s="2" t="s">
        <v>8735</v>
      </c>
    </row>
    <row r="1836" spans="2:10" x14ac:dyDescent="0.2">
      <c r="B1836" s="3">
        <v>1831</v>
      </c>
      <c r="C1836" s="2" t="s">
        <v>8736</v>
      </c>
      <c r="D1836" s="4">
        <v>3.4292992999999999E-6</v>
      </c>
      <c r="E1836" s="3" t="s">
        <v>10</v>
      </c>
      <c r="F1836" s="3">
        <v>2.379966</v>
      </c>
      <c r="G1836" s="3" t="s">
        <v>585</v>
      </c>
      <c r="H1836" s="2" t="s">
        <v>8737</v>
      </c>
      <c r="I1836" s="2" t="s">
        <v>8738</v>
      </c>
      <c r="J1836" s="2" t="s">
        <v>8739</v>
      </c>
    </row>
    <row r="1837" spans="2:10" x14ac:dyDescent="0.2">
      <c r="B1837" s="3">
        <v>1832</v>
      </c>
      <c r="C1837" s="2" t="s">
        <v>8740</v>
      </c>
      <c r="D1837" s="4">
        <v>1.1729387E-7</v>
      </c>
      <c r="E1837" s="3" t="s">
        <v>8</v>
      </c>
      <c r="F1837" s="3">
        <v>2.7543251999999998</v>
      </c>
      <c r="G1837" s="3" t="s">
        <v>2622</v>
      </c>
      <c r="H1837" s="2" t="s">
        <v>8741</v>
      </c>
      <c r="I1837" s="2" t="s">
        <v>8742</v>
      </c>
      <c r="J1837" s="2" t="s">
        <v>8743</v>
      </c>
    </row>
    <row r="1838" spans="2:10" x14ac:dyDescent="0.2">
      <c r="B1838" s="3">
        <v>1833</v>
      </c>
      <c r="C1838" s="2" t="s">
        <v>1050</v>
      </c>
      <c r="D1838" s="4">
        <v>3.1648450000000001E-12</v>
      </c>
      <c r="E1838" s="3" t="s">
        <v>10</v>
      </c>
      <c r="F1838" s="3">
        <v>7.3042350000000003</v>
      </c>
      <c r="G1838" s="3" t="s">
        <v>646</v>
      </c>
      <c r="H1838" s="2" t="s">
        <v>1051</v>
      </c>
      <c r="I1838" s="2" t="s">
        <v>1052</v>
      </c>
      <c r="J1838" s="2" t="s">
        <v>1053</v>
      </c>
    </row>
    <row r="1839" spans="2:10" x14ac:dyDescent="0.2">
      <c r="B1839" s="3">
        <v>1834</v>
      </c>
      <c r="C1839" s="2" t="s">
        <v>1054</v>
      </c>
      <c r="D1839" s="4">
        <v>1.8968527E-5</v>
      </c>
      <c r="E1839" s="3" t="s">
        <v>10</v>
      </c>
      <c r="F1839" s="3">
        <v>3.2185063</v>
      </c>
      <c r="G1839" s="3" t="s">
        <v>692</v>
      </c>
      <c r="H1839" s="2" t="s">
        <v>1055</v>
      </c>
      <c r="I1839" s="2" t="s">
        <v>1056</v>
      </c>
      <c r="J1839" s="2" t="s">
        <v>1057</v>
      </c>
    </row>
    <row r="1840" spans="2:10" x14ac:dyDescent="0.2">
      <c r="B1840" s="3">
        <v>1835</v>
      </c>
      <c r="C1840" s="2" t="s">
        <v>1612</v>
      </c>
      <c r="D1840" s="4">
        <v>2.4353623000000001E-4</v>
      </c>
      <c r="E1840" s="3" t="s">
        <v>10</v>
      </c>
      <c r="F1840" s="3">
        <v>2.4268827000000002</v>
      </c>
      <c r="G1840" s="3" t="s">
        <v>1223</v>
      </c>
      <c r="H1840" s="2" t="s">
        <v>1976</v>
      </c>
      <c r="I1840" s="2" t="s">
        <v>2303</v>
      </c>
      <c r="J1840" s="2" t="s">
        <v>8744</v>
      </c>
    </row>
    <row r="1841" spans="2:10" x14ac:dyDescent="0.2">
      <c r="B1841" s="3">
        <v>1836</v>
      </c>
      <c r="C1841" s="2" t="s">
        <v>8745</v>
      </c>
      <c r="D1841" s="4">
        <v>3.5674186000000002E-4</v>
      </c>
      <c r="E1841" s="3" t="s">
        <v>8</v>
      </c>
      <c r="F1841" s="3">
        <v>5.6583439999999996</v>
      </c>
      <c r="G1841" s="3" t="s">
        <v>552</v>
      </c>
      <c r="H1841" s="2" t="s">
        <v>8746</v>
      </c>
      <c r="I1841" s="2" t="s">
        <v>8747</v>
      </c>
      <c r="J1841" s="2" t="s">
        <v>8748</v>
      </c>
    </row>
    <row r="1842" spans="2:10" x14ac:dyDescent="0.2">
      <c r="B1842" s="3">
        <v>1837</v>
      </c>
      <c r="C1842" s="2" t="s">
        <v>8749</v>
      </c>
      <c r="D1842" s="3">
        <v>1.2346932000000001E-3</v>
      </c>
      <c r="E1842" s="3" t="s">
        <v>8</v>
      </c>
      <c r="F1842" s="3">
        <v>2.1383684000000001</v>
      </c>
      <c r="G1842" s="3" t="s">
        <v>8750</v>
      </c>
      <c r="H1842" s="2" t="s">
        <v>8751</v>
      </c>
      <c r="I1842" s="2" t="s">
        <v>8752</v>
      </c>
      <c r="J1842" s="2" t="s">
        <v>8753</v>
      </c>
    </row>
    <row r="1843" spans="2:10" x14ac:dyDescent="0.2">
      <c r="B1843" s="3">
        <v>1838</v>
      </c>
      <c r="C1843" s="2" t="s">
        <v>8754</v>
      </c>
      <c r="D1843" s="4">
        <v>1.0997280999999999E-6</v>
      </c>
      <c r="E1843" s="3" t="s">
        <v>8</v>
      </c>
      <c r="F1843" s="3">
        <v>2.5088732</v>
      </c>
      <c r="G1843" s="3" t="s">
        <v>8755</v>
      </c>
      <c r="H1843" s="2" t="s">
        <v>8756</v>
      </c>
      <c r="I1843" s="2" t="s">
        <v>8757</v>
      </c>
      <c r="J1843" s="2" t="s">
        <v>8758</v>
      </c>
    </row>
    <row r="1844" spans="2:10" x14ac:dyDescent="0.2">
      <c r="B1844" s="3">
        <v>1839</v>
      </c>
      <c r="C1844" s="2" t="s">
        <v>8759</v>
      </c>
      <c r="D1844" s="4">
        <v>8.1104896000000004E-4</v>
      </c>
      <c r="E1844" s="3" t="s">
        <v>10</v>
      </c>
      <c r="F1844" s="3">
        <v>2.2625299999999999</v>
      </c>
      <c r="G1844" s="3" t="s">
        <v>342</v>
      </c>
      <c r="H1844" s="2" t="s">
        <v>8760</v>
      </c>
      <c r="I1844" s="2" t="s">
        <v>8761</v>
      </c>
      <c r="J1844" s="2" t="s">
        <v>8762</v>
      </c>
    </row>
    <row r="1845" spans="2:10" x14ac:dyDescent="0.2">
      <c r="B1845" s="3">
        <v>1840</v>
      </c>
      <c r="C1845" s="2" t="s">
        <v>1613</v>
      </c>
      <c r="D1845" s="4">
        <v>1.4550884000000001E-7</v>
      </c>
      <c r="E1845" s="3" t="s">
        <v>10</v>
      </c>
      <c r="F1845" s="3">
        <v>2.6413815</v>
      </c>
      <c r="G1845" s="3" t="s">
        <v>832</v>
      </c>
      <c r="H1845" s="2" t="s">
        <v>1977</v>
      </c>
      <c r="I1845" s="2" t="s">
        <v>2304</v>
      </c>
      <c r="J1845" s="2" t="s">
        <v>2571</v>
      </c>
    </row>
    <row r="1846" spans="2:10" x14ac:dyDescent="0.2">
      <c r="B1846" s="3">
        <v>1841</v>
      </c>
      <c r="C1846" s="2" t="s">
        <v>8763</v>
      </c>
      <c r="D1846" s="4">
        <v>1.1109430000000001E-7</v>
      </c>
      <c r="E1846" s="3" t="s">
        <v>10</v>
      </c>
      <c r="F1846" s="3">
        <v>2.3552325000000001</v>
      </c>
      <c r="G1846" s="3" t="s">
        <v>4634</v>
      </c>
      <c r="H1846" s="2" t="s">
        <v>8764</v>
      </c>
      <c r="I1846" s="2" t="s">
        <v>8765</v>
      </c>
      <c r="J1846" s="2" t="s">
        <v>8766</v>
      </c>
    </row>
    <row r="1847" spans="2:10" x14ac:dyDescent="0.2">
      <c r="B1847" s="3">
        <v>1842</v>
      </c>
      <c r="C1847" s="2" t="s">
        <v>8767</v>
      </c>
      <c r="D1847" s="3">
        <v>8.7773569999999995E-3</v>
      </c>
      <c r="E1847" s="3" t="s">
        <v>10</v>
      </c>
      <c r="F1847" s="3">
        <v>2.507838</v>
      </c>
      <c r="G1847" s="3" t="s">
        <v>8768</v>
      </c>
      <c r="H1847" s="2" t="s">
        <v>8769</v>
      </c>
      <c r="I1847" s="2" t="s">
        <v>8770</v>
      </c>
      <c r="J1847" s="2" t="s">
        <v>8771</v>
      </c>
    </row>
    <row r="1848" spans="2:10" x14ac:dyDescent="0.2">
      <c r="B1848" s="3">
        <v>1843</v>
      </c>
      <c r="C1848" s="2" t="s">
        <v>8772</v>
      </c>
      <c r="D1848" s="4">
        <v>7.3763723999999999E-5</v>
      </c>
      <c r="E1848" s="3" t="s">
        <v>10</v>
      </c>
      <c r="F1848" s="3">
        <v>2.1674180000000001</v>
      </c>
      <c r="G1848" s="3" t="s">
        <v>207</v>
      </c>
      <c r="H1848" s="2" t="s">
        <v>8773</v>
      </c>
      <c r="I1848" s="2" t="s">
        <v>8774</v>
      </c>
      <c r="J1848" s="2" t="s">
        <v>8775</v>
      </c>
    </row>
    <row r="1849" spans="2:10" x14ac:dyDescent="0.2">
      <c r="B1849" s="3">
        <v>1844</v>
      </c>
      <c r="C1849" s="2" t="s">
        <v>8776</v>
      </c>
      <c r="D1849" s="4">
        <v>1.5381894E-6</v>
      </c>
      <c r="E1849" s="3" t="s">
        <v>10</v>
      </c>
      <c r="F1849" s="3">
        <v>2.4541141999999998</v>
      </c>
      <c r="G1849" s="3" t="s">
        <v>2687</v>
      </c>
      <c r="H1849" s="2" t="s">
        <v>8777</v>
      </c>
      <c r="I1849" s="2" t="s">
        <v>8778</v>
      </c>
      <c r="J1849" s="2" t="s">
        <v>8779</v>
      </c>
    </row>
    <row r="1850" spans="2:10" x14ac:dyDescent="0.2">
      <c r="B1850" s="3">
        <v>1845</v>
      </c>
      <c r="C1850" s="2" t="s">
        <v>8780</v>
      </c>
      <c r="D1850" s="4">
        <v>2.0826794E-4</v>
      </c>
      <c r="E1850" s="3" t="s">
        <v>10</v>
      </c>
      <c r="F1850" s="3">
        <v>5.9766719999999998</v>
      </c>
      <c r="G1850" s="3" t="s">
        <v>367</v>
      </c>
      <c r="H1850" s="2" t="s">
        <v>8781</v>
      </c>
      <c r="I1850" s="2" t="s">
        <v>8782</v>
      </c>
      <c r="J1850" s="2" t="s">
        <v>8783</v>
      </c>
    </row>
    <row r="1851" spans="2:10" x14ac:dyDescent="0.2">
      <c r="B1851" s="3">
        <v>1846</v>
      </c>
      <c r="C1851" s="2" t="s">
        <v>8788</v>
      </c>
      <c r="D1851" s="4">
        <v>8.9538899999999992E-16</v>
      </c>
      <c r="E1851" s="3" t="s">
        <v>10</v>
      </c>
      <c r="F1851" s="3">
        <v>3.2001705</v>
      </c>
      <c r="G1851" s="3" t="s">
        <v>1058</v>
      </c>
      <c r="H1851" s="2" t="s">
        <v>8789</v>
      </c>
      <c r="I1851" s="2" t="s">
        <v>8790</v>
      </c>
      <c r="J1851" s="2" t="s">
        <v>8791</v>
      </c>
    </row>
    <row r="1852" spans="2:10" x14ac:dyDescent="0.2">
      <c r="B1852" s="3">
        <v>1847</v>
      </c>
      <c r="C1852" s="2" t="s">
        <v>8792</v>
      </c>
      <c r="D1852" s="4">
        <v>4.6224972000000003E-8</v>
      </c>
      <c r="E1852" s="3" t="s">
        <v>10</v>
      </c>
      <c r="F1852" s="3">
        <v>2.7304493999999999</v>
      </c>
      <c r="G1852" s="3" t="s">
        <v>3090</v>
      </c>
      <c r="H1852" s="2" t="s">
        <v>8793</v>
      </c>
      <c r="I1852" s="2" t="s">
        <v>8794</v>
      </c>
      <c r="J1852" s="2" t="s">
        <v>8795</v>
      </c>
    </row>
    <row r="1853" spans="2:10" x14ac:dyDescent="0.2">
      <c r="B1853" s="3">
        <v>1848</v>
      </c>
      <c r="C1853" s="2" t="s">
        <v>8808</v>
      </c>
      <c r="D1853" s="4">
        <v>1.6046171E-5</v>
      </c>
      <c r="E1853" s="3" t="s">
        <v>10</v>
      </c>
      <c r="F1853" s="3">
        <v>2.3119828999999998</v>
      </c>
      <c r="G1853" s="3" t="s">
        <v>332</v>
      </c>
      <c r="H1853" s="2" t="s">
        <v>8809</v>
      </c>
      <c r="I1853" s="2" t="s">
        <v>8810</v>
      </c>
      <c r="J1853" s="2" t="s">
        <v>8811</v>
      </c>
    </row>
    <row r="1854" spans="2:10" x14ac:dyDescent="0.2">
      <c r="B1854" s="3">
        <v>1849</v>
      </c>
      <c r="C1854" s="2" t="s">
        <v>8812</v>
      </c>
      <c r="D1854" s="3">
        <v>5.1471116000000004E-3</v>
      </c>
      <c r="E1854" s="3" t="s">
        <v>10</v>
      </c>
      <c r="F1854" s="3">
        <v>2.8753994</v>
      </c>
      <c r="G1854" s="3" t="s">
        <v>486</v>
      </c>
      <c r="H1854" s="2" t="s">
        <v>8813</v>
      </c>
      <c r="I1854" s="2" t="s">
        <v>8814</v>
      </c>
      <c r="J1854" s="2" t="s">
        <v>8815</v>
      </c>
    </row>
    <row r="1855" spans="2:10" x14ac:dyDescent="0.2">
      <c r="B1855" s="3">
        <v>1850</v>
      </c>
      <c r="C1855" s="2" t="s">
        <v>8816</v>
      </c>
      <c r="D1855" s="4">
        <v>4.9638770000000001E-5</v>
      </c>
      <c r="E1855" s="3" t="s">
        <v>8</v>
      </c>
      <c r="F1855" s="3">
        <v>2.3880054999999998</v>
      </c>
      <c r="G1855" s="3" t="s">
        <v>770</v>
      </c>
      <c r="H1855" s="2" t="s">
        <v>8817</v>
      </c>
      <c r="I1855" s="2" t="s">
        <v>8818</v>
      </c>
      <c r="J1855" s="2" t="s">
        <v>8819</v>
      </c>
    </row>
    <row r="1856" spans="2:10" x14ac:dyDescent="0.2">
      <c r="B1856" s="3">
        <v>1851</v>
      </c>
      <c r="C1856" s="2" t="s">
        <v>8820</v>
      </c>
      <c r="D1856" s="4">
        <v>3.2313089999999999E-7</v>
      </c>
      <c r="E1856" s="3" t="s">
        <v>8</v>
      </c>
      <c r="F1856" s="3">
        <v>3.0715941999999998</v>
      </c>
      <c r="G1856" s="3" t="s">
        <v>442</v>
      </c>
      <c r="H1856" s="2" t="s">
        <v>8821</v>
      </c>
      <c r="I1856" s="2" t="s">
        <v>8822</v>
      </c>
      <c r="J1856" s="2" t="s">
        <v>8823</v>
      </c>
    </row>
    <row r="1857" spans="2:10" x14ac:dyDescent="0.2">
      <c r="B1857" s="3">
        <v>1852</v>
      </c>
      <c r="C1857" s="2" t="s">
        <v>8824</v>
      </c>
      <c r="D1857" s="3">
        <v>1.0266646E-3</v>
      </c>
      <c r="E1857" s="3" t="s">
        <v>8</v>
      </c>
      <c r="F1857" s="3">
        <v>3.2640243</v>
      </c>
      <c r="G1857" s="3" t="s">
        <v>67</v>
      </c>
      <c r="H1857" s="2" t="s">
        <v>8825</v>
      </c>
      <c r="I1857" s="2" t="s">
        <v>8826</v>
      </c>
      <c r="J1857" s="2" t="s">
        <v>8827</v>
      </c>
    </row>
    <row r="1858" spans="2:10" x14ac:dyDescent="0.2">
      <c r="B1858" s="3">
        <v>1853</v>
      </c>
      <c r="C1858" s="2" t="s">
        <v>1059</v>
      </c>
      <c r="D1858" s="4">
        <v>6.4618203999999998E-4</v>
      </c>
      <c r="E1858" s="3" t="s">
        <v>10</v>
      </c>
      <c r="F1858" s="3">
        <v>4.0464444000000004</v>
      </c>
      <c r="G1858" s="3" t="s">
        <v>331</v>
      </c>
      <c r="H1858" s="2" t="s">
        <v>1060</v>
      </c>
      <c r="I1858" s="2" t="s">
        <v>1061</v>
      </c>
      <c r="J1858" s="2" t="s">
        <v>8828</v>
      </c>
    </row>
    <row r="1859" spans="2:10" x14ac:dyDescent="0.2">
      <c r="B1859" s="3">
        <v>1854</v>
      </c>
      <c r="C1859" s="2" t="s">
        <v>1614</v>
      </c>
      <c r="D1859" s="3">
        <v>1.2918678E-3</v>
      </c>
      <c r="E1859" s="3" t="s">
        <v>10</v>
      </c>
      <c r="F1859" s="3">
        <v>2.0919547000000001</v>
      </c>
      <c r="G1859" s="3" t="s">
        <v>167</v>
      </c>
      <c r="H1859" s="2" t="s">
        <v>1978</v>
      </c>
      <c r="I1859" s="2" t="s">
        <v>2305</v>
      </c>
      <c r="J1859" s="2" t="s">
        <v>2572</v>
      </c>
    </row>
    <row r="1860" spans="2:10" x14ac:dyDescent="0.2">
      <c r="B1860" s="3">
        <v>1855</v>
      </c>
      <c r="C1860" s="2" t="s">
        <v>1615</v>
      </c>
      <c r="D1860" s="4">
        <v>2.1743884999999999E-5</v>
      </c>
      <c r="E1860" s="3" t="s">
        <v>10</v>
      </c>
      <c r="F1860" s="3">
        <v>4.7899820000000002</v>
      </c>
      <c r="G1860" s="3" t="s">
        <v>417</v>
      </c>
      <c r="H1860" s="2" t="s">
        <v>1979</v>
      </c>
      <c r="I1860" s="2" t="s">
        <v>2306</v>
      </c>
      <c r="J1860" s="2" t="s">
        <v>2573</v>
      </c>
    </row>
    <row r="1861" spans="2:10" x14ac:dyDescent="0.2">
      <c r="B1861" s="3">
        <v>1856</v>
      </c>
      <c r="C1861" s="2" t="s">
        <v>8829</v>
      </c>
      <c r="D1861" s="4">
        <v>2.1542552999999999E-6</v>
      </c>
      <c r="E1861" s="3" t="s">
        <v>10</v>
      </c>
      <c r="F1861" s="3">
        <v>3.1793806999999998</v>
      </c>
      <c r="G1861" s="3" t="s">
        <v>50</v>
      </c>
      <c r="H1861" s="2" t="s">
        <v>8830</v>
      </c>
      <c r="I1861" s="2" t="s">
        <v>8831</v>
      </c>
      <c r="J1861" s="2" t="s">
        <v>8832</v>
      </c>
    </row>
    <row r="1862" spans="2:10" x14ac:dyDescent="0.2">
      <c r="B1862" s="3">
        <v>1857</v>
      </c>
      <c r="C1862" s="2" t="s">
        <v>8833</v>
      </c>
      <c r="D1862" s="4">
        <v>7.2340960000000001E-5</v>
      </c>
      <c r="E1862" s="3" t="s">
        <v>10</v>
      </c>
      <c r="F1862" s="3">
        <v>2.132879</v>
      </c>
      <c r="G1862" s="3" t="s">
        <v>31</v>
      </c>
      <c r="H1862" s="2" t="s">
        <v>8834</v>
      </c>
      <c r="I1862" s="2" t="s">
        <v>8835</v>
      </c>
      <c r="J1862" s="2" t="s">
        <v>8836</v>
      </c>
    </row>
    <row r="1863" spans="2:10" x14ac:dyDescent="0.2">
      <c r="B1863" s="3">
        <v>1858</v>
      </c>
      <c r="C1863" s="2" t="s">
        <v>8837</v>
      </c>
      <c r="D1863" s="4">
        <v>5.5168630000000001E-6</v>
      </c>
      <c r="E1863" s="3" t="s">
        <v>8</v>
      </c>
      <c r="F1863" s="3">
        <v>2.6534863</v>
      </c>
      <c r="G1863" s="3" t="s">
        <v>836</v>
      </c>
      <c r="H1863" s="2" t="s">
        <v>8838</v>
      </c>
      <c r="I1863" s="2" t="s">
        <v>8839</v>
      </c>
      <c r="J1863" s="2" t="s">
        <v>8840</v>
      </c>
    </row>
    <row r="1864" spans="2:10" x14ac:dyDescent="0.2">
      <c r="B1864" s="3">
        <v>1859</v>
      </c>
      <c r="C1864" s="2" t="s">
        <v>8841</v>
      </c>
      <c r="D1864" s="3">
        <v>1.7660096E-3</v>
      </c>
      <c r="E1864" s="3" t="s">
        <v>10</v>
      </c>
      <c r="F1864" s="3">
        <v>2.5016294000000001</v>
      </c>
      <c r="G1864" s="3" t="s">
        <v>359</v>
      </c>
      <c r="H1864" s="2" t="s">
        <v>8842</v>
      </c>
      <c r="I1864" s="2" t="s">
        <v>8843</v>
      </c>
      <c r="J1864" s="2" t="s">
        <v>8844</v>
      </c>
    </row>
    <row r="1865" spans="2:10" x14ac:dyDescent="0.2">
      <c r="B1865" s="3">
        <v>1860</v>
      </c>
      <c r="C1865" s="2" t="s">
        <v>1616</v>
      </c>
      <c r="D1865" s="4">
        <v>9.5105584000000003E-5</v>
      </c>
      <c r="E1865" s="3" t="s">
        <v>10</v>
      </c>
      <c r="F1865" s="3">
        <v>2.0794030000000001</v>
      </c>
      <c r="G1865" s="3" t="s">
        <v>652</v>
      </c>
      <c r="H1865" s="2" t="s">
        <v>1980</v>
      </c>
      <c r="I1865" s="2" t="s">
        <v>2307</v>
      </c>
      <c r="J1865" s="2" t="s">
        <v>8845</v>
      </c>
    </row>
    <row r="1866" spans="2:10" x14ac:dyDescent="0.2">
      <c r="B1866" s="3">
        <v>1861</v>
      </c>
      <c r="C1866" s="2" t="s">
        <v>8846</v>
      </c>
      <c r="D1866" s="4">
        <v>1.5346079999999999E-7</v>
      </c>
      <c r="E1866" s="3" t="s">
        <v>10</v>
      </c>
      <c r="F1866" s="3">
        <v>2.0099575999999999</v>
      </c>
      <c r="G1866" s="3" t="s">
        <v>427</v>
      </c>
      <c r="H1866" s="2" t="s">
        <v>8847</v>
      </c>
      <c r="I1866" s="2" t="s">
        <v>8848</v>
      </c>
      <c r="J1866" s="2" t="s">
        <v>8849</v>
      </c>
    </row>
    <row r="1867" spans="2:10" x14ac:dyDescent="0.2">
      <c r="B1867" s="3">
        <v>1862</v>
      </c>
      <c r="C1867" s="2" t="s">
        <v>8850</v>
      </c>
      <c r="D1867" s="3">
        <v>1.7550205999999999E-3</v>
      </c>
      <c r="E1867" s="3" t="s">
        <v>8</v>
      </c>
      <c r="F1867" s="3">
        <v>2.1080225000000001</v>
      </c>
      <c r="G1867" s="3" t="s">
        <v>2660</v>
      </c>
      <c r="H1867" s="2" t="s">
        <v>8851</v>
      </c>
      <c r="I1867" s="2" t="s">
        <v>8852</v>
      </c>
      <c r="J1867" s="2" t="s">
        <v>8853</v>
      </c>
    </row>
    <row r="1868" spans="2:10" x14ac:dyDescent="0.2">
      <c r="B1868" s="3">
        <v>1863</v>
      </c>
      <c r="C1868" s="2" t="s">
        <v>8854</v>
      </c>
      <c r="D1868" s="3">
        <v>3.4386531999999999E-3</v>
      </c>
      <c r="E1868" s="3" t="s">
        <v>10</v>
      </c>
      <c r="F1868" s="3">
        <v>2.1405509999999999</v>
      </c>
      <c r="G1868" s="3" t="s">
        <v>2710</v>
      </c>
      <c r="H1868" s="2" t="s">
        <v>8855</v>
      </c>
      <c r="I1868" s="2" t="s">
        <v>8856</v>
      </c>
      <c r="J1868" s="2" t="s">
        <v>8857</v>
      </c>
    </row>
    <row r="1869" spans="2:10" x14ac:dyDescent="0.2">
      <c r="B1869" s="3">
        <v>1864</v>
      </c>
      <c r="C1869" s="2" t="s">
        <v>8858</v>
      </c>
      <c r="D1869" s="4">
        <v>2.1442419000000001E-4</v>
      </c>
      <c r="E1869" s="3" t="s">
        <v>8</v>
      </c>
      <c r="F1869" s="3">
        <v>2.0537782</v>
      </c>
      <c r="G1869" s="3" t="s">
        <v>491</v>
      </c>
      <c r="H1869" s="2" t="s">
        <v>8859</v>
      </c>
      <c r="I1869" s="2" t="s">
        <v>8860</v>
      </c>
      <c r="J1869" s="2" t="s">
        <v>8861</v>
      </c>
    </row>
    <row r="1870" spans="2:10" x14ac:dyDescent="0.2">
      <c r="B1870" s="3">
        <v>1865</v>
      </c>
      <c r="C1870" s="2" t="s">
        <v>1617</v>
      </c>
      <c r="D1870" s="4">
        <v>9.823404999999999E-4</v>
      </c>
      <c r="E1870" s="3" t="s">
        <v>10</v>
      </c>
      <c r="F1870" s="3">
        <v>2.2198722000000002</v>
      </c>
      <c r="G1870" s="3" t="s">
        <v>154</v>
      </c>
      <c r="H1870" s="2" t="s">
        <v>1981</v>
      </c>
      <c r="I1870" s="2" t="s">
        <v>8862</v>
      </c>
      <c r="J1870" s="2" t="s">
        <v>8863</v>
      </c>
    </row>
    <row r="1871" spans="2:10" x14ac:dyDescent="0.2">
      <c r="B1871" s="3">
        <v>1866</v>
      </c>
      <c r="C1871" s="2" t="s">
        <v>8864</v>
      </c>
      <c r="D1871" s="3">
        <v>1.1787843000000001E-3</v>
      </c>
      <c r="E1871" s="3" t="s">
        <v>8</v>
      </c>
      <c r="F1871" s="3">
        <v>3.0191623999999999</v>
      </c>
      <c r="G1871" s="3" t="s">
        <v>1023</v>
      </c>
      <c r="H1871" s="2" t="s">
        <v>8865</v>
      </c>
      <c r="I1871" s="2" t="s">
        <v>8866</v>
      </c>
      <c r="J1871" s="2" t="s">
        <v>8867</v>
      </c>
    </row>
    <row r="1872" spans="2:10" x14ac:dyDescent="0.2">
      <c r="B1872" s="3">
        <v>1867</v>
      </c>
      <c r="C1872" s="2" t="s">
        <v>8868</v>
      </c>
      <c r="D1872" s="3">
        <v>1.0595112E-3</v>
      </c>
      <c r="E1872" s="3" t="s">
        <v>8</v>
      </c>
      <c r="F1872" s="3">
        <v>3.9177618000000001</v>
      </c>
      <c r="G1872" s="3" t="s">
        <v>8869</v>
      </c>
      <c r="H1872" s="2" t="s">
        <v>8870</v>
      </c>
      <c r="I1872" s="2" t="s">
        <v>8871</v>
      </c>
      <c r="J1872" s="2" t="s">
        <v>8872</v>
      </c>
    </row>
    <row r="1873" spans="2:10" x14ac:dyDescent="0.2">
      <c r="B1873" s="3">
        <v>1868</v>
      </c>
      <c r="C1873" s="2" t="s">
        <v>8873</v>
      </c>
      <c r="D1873" s="4">
        <v>7.894097E-5</v>
      </c>
      <c r="E1873" s="3" t="s">
        <v>8</v>
      </c>
      <c r="F1873" s="3">
        <v>2.0017296999999998</v>
      </c>
      <c r="G1873" s="3" t="s">
        <v>134</v>
      </c>
      <c r="H1873" s="2" t="s">
        <v>8874</v>
      </c>
      <c r="I1873" s="2" t="s">
        <v>8875</v>
      </c>
      <c r="J1873" s="2" t="s">
        <v>8876</v>
      </c>
    </row>
    <row r="1874" spans="2:10" x14ac:dyDescent="0.2">
      <c r="B1874" s="3">
        <v>1869</v>
      </c>
      <c r="C1874" s="2" t="s">
        <v>8877</v>
      </c>
      <c r="D1874" s="4">
        <v>4.8610635999999997E-5</v>
      </c>
      <c r="E1874" s="3" t="s">
        <v>8</v>
      </c>
      <c r="F1874" s="3">
        <v>2.2958577</v>
      </c>
      <c r="G1874" s="3" t="s">
        <v>489</v>
      </c>
      <c r="H1874" s="2" t="s">
        <v>8878</v>
      </c>
      <c r="I1874" s="2" t="s">
        <v>8879</v>
      </c>
      <c r="J1874" s="2" t="s">
        <v>8880</v>
      </c>
    </row>
    <row r="1875" spans="2:10" x14ac:dyDescent="0.2">
      <c r="B1875" s="3">
        <v>1870</v>
      </c>
      <c r="C1875" s="2" t="s">
        <v>8881</v>
      </c>
      <c r="D1875" s="4">
        <v>2.2518852000000001E-5</v>
      </c>
      <c r="E1875" s="3" t="s">
        <v>10</v>
      </c>
      <c r="F1875" s="3">
        <v>2.205924</v>
      </c>
      <c r="G1875" s="3" t="s">
        <v>113</v>
      </c>
      <c r="H1875" s="2" t="s">
        <v>8882</v>
      </c>
      <c r="I1875" s="2" t="s">
        <v>8883</v>
      </c>
      <c r="J1875" s="2" t="s">
        <v>8884</v>
      </c>
    </row>
    <row r="1876" spans="2:10" x14ac:dyDescent="0.2">
      <c r="B1876" s="3">
        <v>1871</v>
      </c>
      <c r="C1876" s="2" t="s">
        <v>8885</v>
      </c>
      <c r="D1876" s="3">
        <v>3.6024625999999997E-2</v>
      </c>
      <c r="E1876" s="3" t="s">
        <v>10</v>
      </c>
      <c r="F1876" s="3">
        <v>2.0125234000000001</v>
      </c>
      <c r="G1876" s="3" t="s">
        <v>220</v>
      </c>
      <c r="H1876" s="2" t="s">
        <v>8886</v>
      </c>
      <c r="I1876" s="2" t="s">
        <v>8887</v>
      </c>
      <c r="J1876" s="2" t="s">
        <v>8888</v>
      </c>
    </row>
    <row r="1877" spans="2:10" x14ac:dyDescent="0.2">
      <c r="B1877" s="3">
        <v>1872</v>
      </c>
      <c r="C1877" s="2" t="s">
        <v>8889</v>
      </c>
      <c r="D1877" s="3">
        <v>1.1576349E-2</v>
      </c>
      <c r="E1877" s="3" t="s">
        <v>10</v>
      </c>
      <c r="F1877" s="3">
        <v>2.4949129999999999</v>
      </c>
      <c r="G1877" s="3" t="s">
        <v>1064</v>
      </c>
      <c r="H1877" s="2" t="s">
        <v>8890</v>
      </c>
      <c r="I1877" s="2" t="s">
        <v>8891</v>
      </c>
      <c r="J1877" s="2" t="s">
        <v>8892</v>
      </c>
    </row>
    <row r="1878" spans="2:10" x14ac:dyDescent="0.2">
      <c r="B1878" s="3">
        <v>1873</v>
      </c>
      <c r="C1878" s="2" t="s">
        <v>8893</v>
      </c>
      <c r="D1878" s="4">
        <v>4.7665893000000001E-5</v>
      </c>
      <c r="E1878" s="3" t="s">
        <v>8</v>
      </c>
      <c r="F1878" s="3">
        <v>6.9739313000000003</v>
      </c>
      <c r="G1878" s="3" t="s">
        <v>7330</v>
      </c>
      <c r="H1878" s="2" t="s">
        <v>8894</v>
      </c>
      <c r="I1878" s="2" t="s">
        <v>8895</v>
      </c>
      <c r="J1878" s="2" t="s">
        <v>8896</v>
      </c>
    </row>
    <row r="1879" spans="2:10" x14ac:dyDescent="0.2">
      <c r="B1879" s="3">
        <v>1874</v>
      </c>
      <c r="C1879" s="2" t="s">
        <v>8897</v>
      </c>
      <c r="D1879" s="4">
        <v>1.3918485999999999E-4</v>
      </c>
      <c r="E1879" s="3" t="s">
        <v>10</v>
      </c>
      <c r="F1879" s="3">
        <v>2.0750065000000002</v>
      </c>
      <c r="G1879" s="3" t="s">
        <v>8898</v>
      </c>
      <c r="H1879" s="2" t="s">
        <v>8899</v>
      </c>
      <c r="I1879" s="2" t="s">
        <v>8900</v>
      </c>
      <c r="J1879" s="2" t="s">
        <v>8901</v>
      </c>
    </row>
    <row r="1880" spans="2:10" x14ac:dyDescent="0.2">
      <c r="B1880" s="3">
        <v>1875</v>
      </c>
      <c r="C1880" s="2" t="s">
        <v>8902</v>
      </c>
      <c r="D1880" s="4">
        <v>5.5123310000000004E-6</v>
      </c>
      <c r="E1880" s="3" t="s">
        <v>10</v>
      </c>
      <c r="F1880" s="3">
        <v>4.9117284000000003</v>
      </c>
      <c r="G1880" s="3" t="s">
        <v>8903</v>
      </c>
      <c r="H1880" s="2" t="s">
        <v>8904</v>
      </c>
      <c r="I1880" s="2" t="s">
        <v>8905</v>
      </c>
      <c r="J1880" s="2" t="s">
        <v>8906</v>
      </c>
    </row>
    <row r="1881" spans="2:10" x14ac:dyDescent="0.2">
      <c r="B1881" s="3">
        <v>1876</v>
      </c>
      <c r="C1881" s="2" t="s">
        <v>8907</v>
      </c>
      <c r="D1881" s="3">
        <v>7.2295307000000003E-3</v>
      </c>
      <c r="E1881" s="3" t="s">
        <v>8</v>
      </c>
      <c r="F1881" s="3">
        <v>5.0628229999999999</v>
      </c>
      <c r="G1881" s="3" t="s">
        <v>529</v>
      </c>
      <c r="H1881" s="2" t="s">
        <v>8908</v>
      </c>
      <c r="I1881" s="2" t="s">
        <v>8909</v>
      </c>
      <c r="J1881" s="2" t="s">
        <v>530</v>
      </c>
    </row>
    <row r="1882" spans="2:10" x14ac:dyDescent="0.2">
      <c r="B1882" s="3">
        <v>1877</v>
      </c>
      <c r="C1882" s="2" t="s">
        <v>1618</v>
      </c>
      <c r="D1882" s="3">
        <v>2.3609112999999999E-3</v>
      </c>
      <c r="E1882" s="3" t="s">
        <v>10</v>
      </c>
      <c r="F1882" s="3">
        <v>2.1825394999999999</v>
      </c>
      <c r="G1882" s="3" t="s">
        <v>23</v>
      </c>
      <c r="H1882" s="2" t="s">
        <v>1982</v>
      </c>
      <c r="I1882" s="2" t="s">
        <v>2308</v>
      </c>
      <c r="J1882" s="2" t="s">
        <v>2574</v>
      </c>
    </row>
    <row r="1883" spans="2:10" x14ac:dyDescent="0.2">
      <c r="B1883" s="3">
        <v>1878</v>
      </c>
      <c r="C1883" s="2" t="s">
        <v>8910</v>
      </c>
      <c r="D1883" s="3">
        <v>2.4760073999999998E-3</v>
      </c>
      <c r="E1883" s="3" t="s">
        <v>10</v>
      </c>
      <c r="F1883" s="3">
        <v>2.1484103000000001</v>
      </c>
      <c r="G1883" s="3" t="s">
        <v>8911</v>
      </c>
      <c r="H1883" s="2" t="s">
        <v>8912</v>
      </c>
      <c r="I1883" s="2" t="s">
        <v>8913</v>
      </c>
      <c r="J1883" s="2" t="s">
        <v>8914</v>
      </c>
    </row>
    <row r="1884" spans="2:10" x14ac:dyDescent="0.2">
      <c r="B1884" s="3">
        <v>1879</v>
      </c>
      <c r="C1884" s="2" t="s">
        <v>1619</v>
      </c>
      <c r="D1884" s="4">
        <v>7.8299329999999996E-6</v>
      </c>
      <c r="E1884" s="3" t="s">
        <v>10</v>
      </c>
      <c r="F1884" s="3">
        <v>5.2284389999999998</v>
      </c>
      <c r="G1884" s="3" t="s">
        <v>2722</v>
      </c>
      <c r="H1884" s="2" t="s">
        <v>1983</v>
      </c>
      <c r="I1884" s="2" t="s">
        <v>2309</v>
      </c>
      <c r="J1884" s="2" t="s">
        <v>8915</v>
      </c>
    </row>
    <row r="1885" spans="2:10" x14ac:dyDescent="0.2">
      <c r="B1885" s="3">
        <v>1880</v>
      </c>
      <c r="C1885" s="2" t="s">
        <v>8916</v>
      </c>
      <c r="D1885" s="3">
        <v>1.1909717999999999E-3</v>
      </c>
      <c r="E1885" s="3" t="s">
        <v>10</v>
      </c>
      <c r="F1885" s="3">
        <v>2.0763042</v>
      </c>
      <c r="G1885" s="3" t="s">
        <v>217</v>
      </c>
      <c r="H1885" s="2" t="s">
        <v>8917</v>
      </c>
      <c r="I1885" s="2" t="s">
        <v>8918</v>
      </c>
      <c r="J1885" s="2" t="s">
        <v>8919</v>
      </c>
    </row>
    <row r="1886" spans="2:10" x14ac:dyDescent="0.2">
      <c r="B1886" s="3">
        <v>1881</v>
      </c>
      <c r="C1886" s="2" t="s">
        <v>8920</v>
      </c>
      <c r="D1886" s="4">
        <v>2.8742809999999998E-4</v>
      </c>
      <c r="E1886" s="3" t="s">
        <v>10</v>
      </c>
      <c r="F1886" s="3">
        <v>3.0096440000000002</v>
      </c>
      <c r="G1886" s="3" t="s">
        <v>413</v>
      </c>
      <c r="H1886" s="2" t="s">
        <v>8921</v>
      </c>
      <c r="I1886" s="2" t="s">
        <v>8922</v>
      </c>
      <c r="J1886" s="2" t="s">
        <v>8923</v>
      </c>
    </row>
    <row r="1887" spans="2:10" x14ac:dyDescent="0.2">
      <c r="B1887" s="3">
        <v>1882</v>
      </c>
      <c r="C1887" s="2" t="s">
        <v>8924</v>
      </c>
      <c r="D1887" s="4">
        <v>1.8715187000000001E-5</v>
      </c>
      <c r="E1887" s="3" t="s">
        <v>10</v>
      </c>
      <c r="F1887" s="3">
        <v>2.324827</v>
      </c>
      <c r="G1887" s="3" t="s">
        <v>837</v>
      </c>
      <c r="H1887" s="2" t="s">
        <v>8925</v>
      </c>
      <c r="I1887" s="2" t="s">
        <v>8926</v>
      </c>
      <c r="J1887" s="2" t="s">
        <v>8927</v>
      </c>
    </row>
    <row r="1888" spans="2:10" x14ac:dyDescent="0.2">
      <c r="B1888" s="3">
        <v>1883</v>
      </c>
      <c r="C1888" s="2" t="s">
        <v>8928</v>
      </c>
      <c r="D1888" s="4">
        <v>6.7104190000000002E-4</v>
      </c>
      <c r="E1888" s="3" t="s">
        <v>10</v>
      </c>
      <c r="F1888" s="3">
        <v>2.8239809999999999</v>
      </c>
      <c r="G1888" s="3" t="s">
        <v>837</v>
      </c>
      <c r="H1888" s="2" t="s">
        <v>8929</v>
      </c>
      <c r="I1888" s="2" t="s">
        <v>8930</v>
      </c>
      <c r="J1888" s="2" t="s">
        <v>8931</v>
      </c>
    </row>
    <row r="1889" spans="2:10" x14ac:dyDescent="0.2">
      <c r="B1889" s="3">
        <v>1884</v>
      </c>
      <c r="C1889" s="2" t="s">
        <v>1620</v>
      </c>
      <c r="D1889" s="3">
        <v>5.8128325999999998E-3</v>
      </c>
      <c r="E1889" s="3" t="s">
        <v>8</v>
      </c>
      <c r="F1889" s="3">
        <v>2.7175820000000002</v>
      </c>
      <c r="G1889" s="3" t="s">
        <v>358</v>
      </c>
      <c r="H1889" s="2" t="s">
        <v>1984</v>
      </c>
      <c r="I1889" s="2" t="s">
        <v>2310</v>
      </c>
      <c r="J1889" s="2" t="s">
        <v>2575</v>
      </c>
    </row>
    <row r="1890" spans="2:10" x14ac:dyDescent="0.2">
      <c r="B1890" s="3">
        <v>1885</v>
      </c>
      <c r="C1890" s="2" t="s">
        <v>1063</v>
      </c>
      <c r="D1890" s="3">
        <v>1.2925069000000001E-2</v>
      </c>
      <c r="E1890" s="3" t="s">
        <v>8</v>
      </c>
      <c r="F1890" s="3">
        <v>2.1873939999999998</v>
      </c>
      <c r="G1890" s="3" t="s">
        <v>1064</v>
      </c>
      <c r="H1890" s="2" t="s">
        <v>1065</v>
      </c>
      <c r="I1890" s="2" t="s">
        <v>8932</v>
      </c>
      <c r="J1890" s="2" t="s">
        <v>1066</v>
      </c>
    </row>
    <row r="1891" spans="2:10" x14ac:dyDescent="0.2">
      <c r="B1891" s="3">
        <v>1886</v>
      </c>
      <c r="C1891" s="2" t="s">
        <v>1067</v>
      </c>
      <c r="D1891" s="3">
        <v>2.0705176999999998E-3</v>
      </c>
      <c r="E1891" s="3" t="s">
        <v>10</v>
      </c>
      <c r="F1891" s="3">
        <v>2.3592876999999999</v>
      </c>
      <c r="G1891" s="3" t="s">
        <v>692</v>
      </c>
      <c r="H1891" s="2" t="s">
        <v>1068</v>
      </c>
      <c r="I1891" s="2" t="s">
        <v>8933</v>
      </c>
      <c r="J1891" s="2" t="s">
        <v>8934</v>
      </c>
    </row>
    <row r="1892" spans="2:10" x14ac:dyDescent="0.2">
      <c r="B1892" s="3">
        <v>1887</v>
      </c>
      <c r="C1892" s="2" t="s">
        <v>1621</v>
      </c>
      <c r="D1892" s="4">
        <v>2.6033434999999999E-4</v>
      </c>
      <c r="E1892" s="3" t="s">
        <v>10</v>
      </c>
      <c r="F1892" s="3">
        <v>2.8017409999999998</v>
      </c>
      <c r="G1892" s="3" t="s">
        <v>959</v>
      </c>
      <c r="H1892" s="2" t="s">
        <v>1985</v>
      </c>
      <c r="I1892" s="2" t="s">
        <v>8935</v>
      </c>
      <c r="J1892" s="2" t="s">
        <v>2576</v>
      </c>
    </row>
    <row r="1893" spans="2:10" x14ac:dyDescent="0.2">
      <c r="B1893" s="3">
        <v>1888</v>
      </c>
      <c r="C1893" s="2" t="s">
        <v>8936</v>
      </c>
      <c r="D1893" s="4">
        <v>5.3882590000000001E-6</v>
      </c>
      <c r="E1893" s="3" t="s">
        <v>8</v>
      </c>
      <c r="F1893" s="3">
        <v>2.3701089999999998</v>
      </c>
      <c r="G1893" s="3" t="s">
        <v>432</v>
      </c>
      <c r="H1893" s="2" t="s">
        <v>8937</v>
      </c>
      <c r="I1893" s="2" t="s">
        <v>8938</v>
      </c>
      <c r="J1893" s="2" t="s">
        <v>8939</v>
      </c>
    </row>
    <row r="1894" spans="2:10" x14ac:dyDescent="0.2">
      <c r="B1894" s="3">
        <v>1889</v>
      </c>
      <c r="C1894" s="2" t="s">
        <v>8940</v>
      </c>
      <c r="D1894" s="4">
        <v>1.3736801499999999E-5</v>
      </c>
      <c r="E1894" s="3" t="s">
        <v>8</v>
      </c>
      <c r="F1894" s="3">
        <v>2.4954101999999998</v>
      </c>
      <c r="G1894" s="3" t="s">
        <v>2627</v>
      </c>
      <c r="H1894" s="2" t="s">
        <v>8941</v>
      </c>
      <c r="I1894" s="2" t="s">
        <v>8942</v>
      </c>
      <c r="J1894" s="2" t="s">
        <v>8943</v>
      </c>
    </row>
    <row r="1895" spans="2:10" x14ac:dyDescent="0.2">
      <c r="B1895" s="3">
        <v>1890</v>
      </c>
      <c r="C1895" s="2" t="s">
        <v>8944</v>
      </c>
      <c r="D1895" s="4">
        <v>2.4122608E-5</v>
      </c>
      <c r="E1895" s="3" t="s">
        <v>10</v>
      </c>
      <c r="F1895" s="3">
        <v>3.8589555999999998</v>
      </c>
      <c r="G1895" s="3" t="s">
        <v>8945</v>
      </c>
      <c r="H1895" s="2" t="s">
        <v>8946</v>
      </c>
      <c r="I1895" s="2" t="s">
        <v>8947</v>
      </c>
      <c r="J1895" s="2" t="s">
        <v>8948</v>
      </c>
    </row>
    <row r="1896" spans="2:10" x14ac:dyDescent="0.2">
      <c r="B1896" s="3">
        <v>1891</v>
      </c>
      <c r="C1896" s="2" t="s">
        <v>1069</v>
      </c>
      <c r="D1896" s="4">
        <v>3.4083071999999998E-7</v>
      </c>
      <c r="E1896" s="3" t="s">
        <v>10</v>
      </c>
      <c r="F1896" s="3">
        <v>2.8237076000000001</v>
      </c>
      <c r="G1896" s="3" t="s">
        <v>1070</v>
      </c>
      <c r="H1896" s="2" t="s">
        <v>1071</v>
      </c>
      <c r="I1896" s="2" t="s">
        <v>1072</v>
      </c>
      <c r="J1896" s="2" t="s">
        <v>1073</v>
      </c>
    </row>
    <row r="1897" spans="2:10" x14ac:dyDescent="0.2">
      <c r="B1897" s="3">
        <v>1892</v>
      </c>
      <c r="C1897" s="2" t="s">
        <v>1074</v>
      </c>
      <c r="D1897" s="4">
        <v>1.6367645000000001E-7</v>
      </c>
      <c r="E1897" s="3" t="s">
        <v>10</v>
      </c>
      <c r="F1897" s="3">
        <v>3.1247394000000002</v>
      </c>
      <c r="G1897" s="3" t="s">
        <v>410</v>
      </c>
      <c r="H1897" s="2" t="s">
        <v>1075</v>
      </c>
      <c r="I1897" s="2" t="s">
        <v>1076</v>
      </c>
      <c r="J1897" s="2" t="s">
        <v>8954</v>
      </c>
    </row>
    <row r="1898" spans="2:10" x14ac:dyDescent="0.2">
      <c r="B1898" s="3">
        <v>1893</v>
      </c>
      <c r="C1898" s="2" t="s">
        <v>1077</v>
      </c>
      <c r="D1898" s="3">
        <v>1.7023053E-2</v>
      </c>
      <c r="E1898" s="3" t="s">
        <v>10</v>
      </c>
      <c r="F1898" s="3">
        <v>5.8284250000000002</v>
      </c>
      <c r="G1898" s="3" t="s">
        <v>1078</v>
      </c>
      <c r="H1898" s="2" t="s">
        <v>1079</v>
      </c>
      <c r="I1898" s="2" t="s">
        <v>1080</v>
      </c>
      <c r="J1898" s="2" t="s">
        <v>8959</v>
      </c>
    </row>
    <row r="1899" spans="2:10" x14ac:dyDescent="0.2">
      <c r="B1899" s="3">
        <v>1894</v>
      </c>
      <c r="C1899" s="2" t="s">
        <v>8960</v>
      </c>
      <c r="D1899" s="4">
        <v>3.3471394999999999E-5</v>
      </c>
      <c r="E1899" s="3" t="s">
        <v>10</v>
      </c>
      <c r="F1899" s="3">
        <v>3.4828022000000001</v>
      </c>
      <c r="G1899" s="3" t="s">
        <v>665</v>
      </c>
      <c r="H1899" s="2" t="s">
        <v>8961</v>
      </c>
      <c r="I1899" s="2" t="s">
        <v>8962</v>
      </c>
      <c r="J1899" s="2" t="s">
        <v>8963</v>
      </c>
    </row>
    <row r="1900" spans="2:10" x14ac:dyDescent="0.2">
      <c r="B1900" s="3">
        <v>1895</v>
      </c>
      <c r="C1900" s="2" t="s">
        <v>1622</v>
      </c>
      <c r="D1900" s="4">
        <v>2.1886979999999999E-7</v>
      </c>
      <c r="E1900" s="3" t="s">
        <v>8</v>
      </c>
      <c r="F1900" s="3">
        <v>2.8521779999999999</v>
      </c>
      <c r="G1900" s="3" t="s">
        <v>712</v>
      </c>
      <c r="H1900" s="2" t="s">
        <v>1986</v>
      </c>
      <c r="I1900" s="2" t="s">
        <v>2311</v>
      </c>
      <c r="J1900" s="2" t="s">
        <v>8953</v>
      </c>
    </row>
    <row r="1901" spans="2:10" x14ac:dyDescent="0.2">
      <c r="B1901" s="3">
        <v>1896</v>
      </c>
      <c r="C1901" s="2" t="s">
        <v>1081</v>
      </c>
      <c r="D1901" s="4">
        <v>6.6329403000000001E-7</v>
      </c>
      <c r="E1901" s="3" t="s">
        <v>10</v>
      </c>
      <c r="F1901" s="3">
        <v>4.4936556999999997</v>
      </c>
      <c r="G1901" s="3" t="s">
        <v>1082</v>
      </c>
      <c r="H1901" s="2" t="s">
        <v>1083</v>
      </c>
      <c r="I1901" s="2" t="s">
        <v>1084</v>
      </c>
      <c r="J1901" s="2" t="s">
        <v>1085</v>
      </c>
    </row>
    <row r="1902" spans="2:10" x14ac:dyDescent="0.2">
      <c r="B1902" s="3">
        <v>1897</v>
      </c>
      <c r="C1902" s="2" t="s">
        <v>8964</v>
      </c>
      <c r="D1902" s="3">
        <v>3.1195309000000001E-2</v>
      </c>
      <c r="E1902" s="3" t="s">
        <v>8</v>
      </c>
      <c r="F1902" s="3">
        <v>2.0758553000000002</v>
      </c>
      <c r="G1902" s="3" t="s">
        <v>8965</v>
      </c>
      <c r="H1902" s="2" t="s">
        <v>8966</v>
      </c>
      <c r="I1902" s="2" t="s">
        <v>8967</v>
      </c>
      <c r="J1902" s="2" t="s">
        <v>8968</v>
      </c>
    </row>
    <row r="1903" spans="2:10" x14ac:dyDescent="0.2">
      <c r="B1903" s="3">
        <v>1898</v>
      </c>
      <c r="C1903" s="2" t="s">
        <v>8969</v>
      </c>
      <c r="D1903" s="3">
        <v>8.0272929999999996E-3</v>
      </c>
      <c r="E1903" s="3" t="s">
        <v>8</v>
      </c>
      <c r="F1903" s="3">
        <v>3.7592783000000001</v>
      </c>
      <c r="G1903" s="3" t="s">
        <v>8970</v>
      </c>
      <c r="H1903" s="2" t="s">
        <v>8971</v>
      </c>
      <c r="I1903" s="2" t="s">
        <v>8972</v>
      </c>
      <c r="J1903" s="2" t="s">
        <v>8973</v>
      </c>
    </row>
    <row r="1904" spans="2:10" x14ac:dyDescent="0.2">
      <c r="B1904" s="3">
        <v>1899</v>
      </c>
      <c r="C1904" s="2" t="s">
        <v>1087</v>
      </c>
      <c r="D1904" s="4">
        <v>4.7130306999999999E-11</v>
      </c>
      <c r="E1904" s="3" t="s">
        <v>10</v>
      </c>
      <c r="F1904" s="3">
        <v>16.373743000000001</v>
      </c>
      <c r="G1904" s="3" t="s">
        <v>125</v>
      </c>
      <c r="H1904" s="2" t="s">
        <v>1088</v>
      </c>
      <c r="I1904" s="2" t="s">
        <v>1089</v>
      </c>
      <c r="J1904" s="2" t="s">
        <v>8974</v>
      </c>
    </row>
    <row r="1905" spans="2:10" x14ac:dyDescent="0.2">
      <c r="B1905" s="3">
        <v>1900</v>
      </c>
      <c r="C1905" s="2" t="s">
        <v>8975</v>
      </c>
      <c r="D1905" s="4">
        <v>1.2069368E-4</v>
      </c>
      <c r="E1905" s="3" t="s">
        <v>10</v>
      </c>
      <c r="F1905" s="3">
        <v>2.4705184</v>
      </c>
      <c r="G1905" s="3" t="s">
        <v>1090</v>
      </c>
      <c r="H1905" s="2" t="s">
        <v>8976</v>
      </c>
      <c r="I1905" s="2" t="s">
        <v>8977</v>
      </c>
      <c r="J1905" s="2" t="s">
        <v>8978</v>
      </c>
    </row>
    <row r="1906" spans="2:10" x14ac:dyDescent="0.2">
      <c r="B1906" s="3">
        <v>1901</v>
      </c>
      <c r="C1906" s="2" t="s">
        <v>1091</v>
      </c>
      <c r="D1906" s="4">
        <v>9.0016769999999996E-32</v>
      </c>
      <c r="E1906" s="3" t="s">
        <v>10</v>
      </c>
      <c r="F1906" s="3">
        <v>12.088165</v>
      </c>
      <c r="G1906" s="3" t="s">
        <v>1092</v>
      </c>
      <c r="H1906" s="2" t="s">
        <v>1093</v>
      </c>
      <c r="I1906" s="2" t="s">
        <v>1094</v>
      </c>
      <c r="J1906" s="2" t="s">
        <v>8979</v>
      </c>
    </row>
    <row r="1907" spans="2:10" x14ac:dyDescent="0.2">
      <c r="B1907" s="3">
        <v>1902</v>
      </c>
      <c r="C1907" s="2" t="s">
        <v>1623</v>
      </c>
      <c r="D1907" s="3">
        <v>4.2970780000000002E-3</v>
      </c>
      <c r="E1907" s="3" t="s">
        <v>10</v>
      </c>
      <c r="F1907" s="3">
        <v>3.6293012999999998</v>
      </c>
      <c r="G1907" s="3" t="s">
        <v>218</v>
      </c>
      <c r="H1907" s="2" t="s">
        <v>1987</v>
      </c>
      <c r="I1907" s="2" t="s">
        <v>2312</v>
      </c>
      <c r="J1907" s="2" t="s">
        <v>2577</v>
      </c>
    </row>
    <row r="1908" spans="2:10" x14ac:dyDescent="0.2">
      <c r="B1908" s="3">
        <v>1903</v>
      </c>
      <c r="C1908" s="2" t="s">
        <v>8980</v>
      </c>
      <c r="D1908" s="4">
        <v>9.1631204000000002E-4</v>
      </c>
      <c r="E1908" s="3" t="s">
        <v>8</v>
      </c>
      <c r="F1908" s="3">
        <v>2.1917555000000002</v>
      </c>
      <c r="G1908" s="3" t="s">
        <v>946</v>
      </c>
      <c r="H1908" s="2" t="s">
        <v>8981</v>
      </c>
      <c r="I1908" s="2" t="s">
        <v>8982</v>
      </c>
      <c r="J1908" s="2" t="s">
        <v>8983</v>
      </c>
    </row>
    <row r="1909" spans="2:10" x14ac:dyDescent="0.2">
      <c r="B1909" s="3">
        <v>1904</v>
      </c>
      <c r="C1909" s="2" t="s">
        <v>8984</v>
      </c>
      <c r="D1909" s="4">
        <v>6.244019E-4</v>
      </c>
      <c r="E1909" s="3" t="s">
        <v>8</v>
      </c>
      <c r="F1909" s="3">
        <v>2.6168551</v>
      </c>
      <c r="G1909" s="3" t="s">
        <v>633</v>
      </c>
      <c r="H1909" s="2" t="s">
        <v>8985</v>
      </c>
      <c r="I1909" s="2" t="s">
        <v>8986</v>
      </c>
      <c r="J1909" s="2" t="s">
        <v>8987</v>
      </c>
    </row>
    <row r="1910" spans="2:10" x14ac:dyDescent="0.2">
      <c r="B1910" s="3">
        <v>1905</v>
      </c>
      <c r="C1910" s="2" t="s">
        <v>8988</v>
      </c>
      <c r="D1910" s="4">
        <v>7.9597449999999995E-5</v>
      </c>
      <c r="E1910" s="3" t="s">
        <v>10</v>
      </c>
      <c r="F1910" s="3">
        <v>2.3458679</v>
      </c>
      <c r="G1910" s="3" t="s">
        <v>414</v>
      </c>
      <c r="H1910" s="2" t="s">
        <v>8989</v>
      </c>
      <c r="I1910" s="2" t="s">
        <v>8990</v>
      </c>
      <c r="J1910" s="2" t="s">
        <v>8991</v>
      </c>
    </row>
    <row r="1911" spans="2:10" x14ac:dyDescent="0.2">
      <c r="B1911" s="3">
        <v>1906</v>
      </c>
      <c r="C1911" s="2" t="s">
        <v>1624</v>
      </c>
      <c r="D1911" s="4">
        <v>8.7263726000000005E-4</v>
      </c>
      <c r="E1911" s="3" t="s">
        <v>10</v>
      </c>
      <c r="F1911" s="3">
        <v>2.2599033999999998</v>
      </c>
      <c r="G1911" s="3" t="s">
        <v>2689</v>
      </c>
      <c r="H1911" s="2" t="s">
        <v>1988</v>
      </c>
      <c r="I1911" s="2" t="s">
        <v>8992</v>
      </c>
      <c r="J1911" s="2" t="s">
        <v>2578</v>
      </c>
    </row>
    <row r="1912" spans="2:10" x14ac:dyDescent="0.2">
      <c r="B1912" s="3">
        <v>1907</v>
      </c>
      <c r="C1912" s="2" t="s">
        <v>1625</v>
      </c>
      <c r="D1912" s="3">
        <v>1.8150162000000001E-2</v>
      </c>
      <c r="E1912" s="3" t="s">
        <v>10</v>
      </c>
      <c r="F1912" s="3">
        <v>7.1677299999999997</v>
      </c>
      <c r="G1912" s="3" t="s">
        <v>866</v>
      </c>
      <c r="H1912" s="2" t="s">
        <v>1989</v>
      </c>
      <c r="I1912" s="2" t="s">
        <v>2313</v>
      </c>
      <c r="J1912" s="2" t="s">
        <v>2579</v>
      </c>
    </row>
    <row r="1913" spans="2:10" x14ac:dyDescent="0.2">
      <c r="B1913" s="3">
        <v>1908</v>
      </c>
      <c r="C1913" s="2" t="s">
        <v>1626</v>
      </c>
      <c r="D1913" s="4">
        <v>1.0752315E-14</v>
      </c>
      <c r="E1913" s="3" t="s">
        <v>10</v>
      </c>
      <c r="F1913" s="3">
        <v>8.0834270000000004</v>
      </c>
      <c r="G1913" s="3" t="s">
        <v>2692</v>
      </c>
      <c r="H1913" s="2" t="s">
        <v>1990</v>
      </c>
      <c r="I1913" s="2" t="s">
        <v>2314</v>
      </c>
      <c r="J1913" s="2" t="s">
        <v>8993</v>
      </c>
    </row>
    <row r="1914" spans="2:10" x14ac:dyDescent="0.2">
      <c r="B1914" s="3">
        <v>1909</v>
      </c>
      <c r="C1914" s="2" t="s">
        <v>1627</v>
      </c>
      <c r="D1914" s="4">
        <v>5.5095520000000005E-10</v>
      </c>
      <c r="E1914" s="3" t="s">
        <v>10</v>
      </c>
      <c r="F1914" s="3">
        <v>3.2595822999999999</v>
      </c>
      <c r="G1914" s="3" t="s">
        <v>947</v>
      </c>
      <c r="H1914" s="2" t="s">
        <v>1991</v>
      </c>
      <c r="I1914" s="2" t="s">
        <v>8994</v>
      </c>
      <c r="J1914" s="2" t="s">
        <v>8995</v>
      </c>
    </row>
    <row r="1915" spans="2:10" x14ac:dyDescent="0.2">
      <c r="B1915" s="3">
        <v>1910</v>
      </c>
      <c r="C1915" s="2" t="s">
        <v>1628</v>
      </c>
      <c r="D1915" s="4">
        <v>1.4452543E-7</v>
      </c>
      <c r="E1915" s="3" t="s">
        <v>10</v>
      </c>
      <c r="F1915" s="3">
        <v>3.1763498999999999</v>
      </c>
      <c r="G1915" s="3" t="s">
        <v>135</v>
      </c>
      <c r="H1915" s="2" t="s">
        <v>1992</v>
      </c>
      <c r="I1915" s="2" t="s">
        <v>8996</v>
      </c>
      <c r="J1915" s="2" t="s">
        <v>2580</v>
      </c>
    </row>
    <row r="1916" spans="2:10" x14ac:dyDescent="0.2">
      <c r="B1916" s="3">
        <v>1911</v>
      </c>
      <c r="C1916" s="2" t="s">
        <v>8997</v>
      </c>
      <c r="D1916" s="4">
        <v>3.2882359999999999E-8</v>
      </c>
      <c r="E1916" s="3" t="s">
        <v>10</v>
      </c>
      <c r="F1916" s="3">
        <v>2.0452081999999998</v>
      </c>
      <c r="G1916" s="3" t="s">
        <v>73</v>
      </c>
      <c r="H1916" s="2" t="s">
        <v>8998</v>
      </c>
      <c r="I1916" s="2" t="s">
        <v>8999</v>
      </c>
      <c r="J1916" s="2" t="s">
        <v>9000</v>
      </c>
    </row>
    <row r="1917" spans="2:10" x14ac:dyDescent="0.2">
      <c r="B1917" s="3">
        <v>1912</v>
      </c>
      <c r="C1917" s="2" t="s">
        <v>8784</v>
      </c>
      <c r="D1917" s="3">
        <v>5.6167826999999997E-3</v>
      </c>
      <c r="E1917" s="3" t="s">
        <v>8</v>
      </c>
      <c r="F1917" s="3">
        <v>2.1018240000000001</v>
      </c>
      <c r="G1917" s="3" t="s">
        <v>217</v>
      </c>
      <c r="H1917" s="2" t="s">
        <v>8785</v>
      </c>
      <c r="I1917" s="2" t="s">
        <v>8786</v>
      </c>
      <c r="J1917" s="2" t="s">
        <v>8787</v>
      </c>
    </row>
    <row r="1918" spans="2:10" x14ac:dyDescent="0.2">
      <c r="B1918" s="3">
        <v>1913</v>
      </c>
      <c r="C1918" s="2" t="s">
        <v>1095</v>
      </c>
      <c r="D1918" s="4">
        <v>3.3975200000000001E-10</v>
      </c>
      <c r="E1918" s="3" t="s">
        <v>8</v>
      </c>
      <c r="F1918" s="3">
        <v>2.7535288000000002</v>
      </c>
      <c r="G1918" s="3" t="s">
        <v>136</v>
      </c>
      <c r="H1918" s="2" t="s">
        <v>1096</v>
      </c>
      <c r="I1918" s="2" t="s">
        <v>1097</v>
      </c>
      <c r="J1918" s="2" t="s">
        <v>9001</v>
      </c>
    </row>
    <row r="1919" spans="2:10" x14ac:dyDescent="0.2">
      <c r="B1919" s="3">
        <v>1914</v>
      </c>
      <c r="C1919" s="2" t="s">
        <v>9002</v>
      </c>
      <c r="D1919" s="3">
        <v>1.4950155E-2</v>
      </c>
      <c r="E1919" s="3" t="s">
        <v>8</v>
      </c>
      <c r="F1919" s="3">
        <v>3.5619339999999999</v>
      </c>
      <c r="G1919" s="3" t="s">
        <v>9003</v>
      </c>
      <c r="H1919" s="2" t="s">
        <v>9004</v>
      </c>
      <c r="I1919" s="2" t="s">
        <v>9005</v>
      </c>
      <c r="J1919" s="2" t="s">
        <v>9006</v>
      </c>
    </row>
    <row r="1920" spans="2:10" x14ac:dyDescent="0.2">
      <c r="B1920" s="3">
        <v>1915</v>
      </c>
      <c r="C1920" s="2" t="s">
        <v>1098</v>
      </c>
      <c r="D1920" s="3">
        <v>2.5730883E-3</v>
      </c>
      <c r="E1920" s="3" t="s">
        <v>8</v>
      </c>
      <c r="F1920" s="3">
        <v>2.7505896000000001</v>
      </c>
      <c r="G1920" s="3" t="s">
        <v>243</v>
      </c>
      <c r="H1920" s="2" t="s">
        <v>1099</v>
      </c>
      <c r="I1920" s="2" t="s">
        <v>1100</v>
      </c>
      <c r="J1920" s="2" t="s">
        <v>1101</v>
      </c>
    </row>
    <row r="1921" spans="2:10" x14ac:dyDescent="0.2">
      <c r="B1921" s="3">
        <v>1916</v>
      </c>
      <c r="C1921" s="2" t="s">
        <v>9007</v>
      </c>
      <c r="D1921" s="3">
        <v>3.4422852999999999E-3</v>
      </c>
      <c r="E1921" s="3" t="s">
        <v>10</v>
      </c>
      <c r="F1921" s="3">
        <v>3.0932572</v>
      </c>
      <c r="G1921" s="3" t="s">
        <v>1049</v>
      </c>
      <c r="H1921" s="2" t="s">
        <v>9008</v>
      </c>
      <c r="I1921" s="2" t="s">
        <v>9009</v>
      </c>
      <c r="J1921" s="2" t="s">
        <v>9010</v>
      </c>
    </row>
    <row r="1922" spans="2:10" x14ac:dyDescent="0.2">
      <c r="B1922" s="3">
        <v>1917</v>
      </c>
      <c r="C1922" s="2" t="s">
        <v>9011</v>
      </c>
      <c r="D1922" s="4">
        <v>4.4714316000000001E-4</v>
      </c>
      <c r="E1922" s="3" t="s">
        <v>8</v>
      </c>
      <c r="F1922" s="3">
        <v>2.3833669999999998</v>
      </c>
      <c r="G1922" s="3" t="s">
        <v>278</v>
      </c>
      <c r="H1922" s="2" t="s">
        <v>9012</v>
      </c>
      <c r="I1922" s="2" t="s">
        <v>9013</v>
      </c>
      <c r="J1922" s="2" t="s">
        <v>9014</v>
      </c>
    </row>
    <row r="1923" spans="2:10" x14ac:dyDescent="0.2">
      <c r="B1923" s="3">
        <v>1918</v>
      </c>
      <c r="C1923" s="2" t="s">
        <v>8955</v>
      </c>
      <c r="D1923" s="4">
        <v>1.597702E-6</v>
      </c>
      <c r="E1923" s="3" t="s">
        <v>10</v>
      </c>
      <c r="F1923" s="3">
        <v>2.5822878</v>
      </c>
      <c r="G1923" s="3" t="s">
        <v>135</v>
      </c>
      <c r="H1923" s="2" t="s">
        <v>8956</v>
      </c>
      <c r="I1923" s="2" t="s">
        <v>8957</v>
      </c>
      <c r="J1923" s="2" t="s">
        <v>8958</v>
      </c>
    </row>
    <row r="1924" spans="2:10" x14ac:dyDescent="0.2">
      <c r="B1924" s="3">
        <v>1919</v>
      </c>
      <c r="C1924" s="2" t="s">
        <v>9015</v>
      </c>
      <c r="D1924" s="4">
        <v>1.6118548999999999E-5</v>
      </c>
      <c r="E1924" s="3" t="s">
        <v>10</v>
      </c>
      <c r="F1924" s="3">
        <v>5.9158606999999996</v>
      </c>
      <c r="G1924" s="3" t="s">
        <v>744</v>
      </c>
      <c r="H1924" s="2" t="s">
        <v>9016</v>
      </c>
      <c r="I1924" s="2" t="s">
        <v>9017</v>
      </c>
      <c r="J1924" s="2" t="s">
        <v>9018</v>
      </c>
    </row>
    <row r="1925" spans="2:10" x14ac:dyDescent="0.2">
      <c r="B1925" s="3">
        <v>1920</v>
      </c>
      <c r="C1925" s="2" t="s">
        <v>9019</v>
      </c>
      <c r="D1925" s="3">
        <v>1.1619512999999999E-3</v>
      </c>
      <c r="E1925" s="3" t="s">
        <v>10</v>
      </c>
      <c r="F1925" s="3">
        <v>2.0410227999999999</v>
      </c>
      <c r="G1925" s="3" t="s">
        <v>279</v>
      </c>
      <c r="H1925" s="2" t="s">
        <v>9020</v>
      </c>
      <c r="I1925" s="2" t="s">
        <v>9021</v>
      </c>
      <c r="J1925" s="2" t="s">
        <v>9022</v>
      </c>
    </row>
    <row r="1926" spans="2:10" x14ac:dyDescent="0.2">
      <c r="B1926" s="3">
        <v>1921</v>
      </c>
      <c r="C1926" s="2" t="s">
        <v>9026</v>
      </c>
      <c r="D1926" s="3">
        <v>1.6582318000000001E-3</v>
      </c>
      <c r="E1926" s="3" t="s">
        <v>10</v>
      </c>
      <c r="F1926" s="3">
        <v>2.3293002</v>
      </c>
      <c r="G1926" s="3" t="s">
        <v>9027</v>
      </c>
      <c r="H1926" s="2" t="s">
        <v>9028</v>
      </c>
      <c r="I1926" s="2" t="s">
        <v>9029</v>
      </c>
      <c r="J1926" s="2" t="s">
        <v>9030</v>
      </c>
    </row>
    <row r="1927" spans="2:10" x14ac:dyDescent="0.2">
      <c r="B1927" s="3">
        <v>1922</v>
      </c>
      <c r="C1927" s="2" t="s">
        <v>9031</v>
      </c>
      <c r="D1927" s="4">
        <v>3.5680130000000001E-6</v>
      </c>
      <c r="E1927" s="3" t="s">
        <v>10</v>
      </c>
      <c r="F1927" s="3">
        <v>2.5616032999999998</v>
      </c>
      <c r="G1927" s="3" t="s">
        <v>1058</v>
      </c>
      <c r="H1927" s="2" t="s">
        <v>9032</v>
      </c>
      <c r="I1927" s="2" t="s">
        <v>9033</v>
      </c>
      <c r="J1927" s="2" t="s">
        <v>9034</v>
      </c>
    </row>
    <row r="1928" spans="2:10" x14ac:dyDescent="0.2">
      <c r="B1928" s="3">
        <v>1923</v>
      </c>
      <c r="C1928" s="2" t="s">
        <v>9035</v>
      </c>
      <c r="D1928" s="4">
        <v>3.5225206999999999E-4</v>
      </c>
      <c r="E1928" s="3" t="s">
        <v>8</v>
      </c>
      <c r="F1928" s="3">
        <v>2.4412349999999998</v>
      </c>
      <c r="G1928" s="3" t="s">
        <v>1023</v>
      </c>
      <c r="H1928" s="2" t="s">
        <v>9036</v>
      </c>
      <c r="I1928" s="2" t="s">
        <v>9037</v>
      </c>
      <c r="J1928" s="2" t="s">
        <v>9038</v>
      </c>
    </row>
    <row r="1929" spans="2:10" x14ac:dyDescent="0.2">
      <c r="B1929" s="3">
        <v>1924</v>
      </c>
      <c r="C1929" s="2" t="s">
        <v>9039</v>
      </c>
      <c r="D1929" s="4">
        <v>2.19416E-4</v>
      </c>
      <c r="E1929" s="3" t="s">
        <v>10</v>
      </c>
      <c r="F1929" s="3">
        <v>2.0796136999999999</v>
      </c>
      <c r="G1929" s="3" t="s">
        <v>763</v>
      </c>
      <c r="H1929" s="2" t="s">
        <v>9040</v>
      </c>
      <c r="I1929" s="2" t="s">
        <v>9041</v>
      </c>
      <c r="J1929" s="2" t="s">
        <v>9042</v>
      </c>
    </row>
    <row r="1930" spans="2:10" x14ac:dyDescent="0.2">
      <c r="B1930" s="3">
        <v>1925</v>
      </c>
      <c r="C1930" s="2" t="s">
        <v>9043</v>
      </c>
      <c r="D1930" s="4">
        <v>1.1206792000000001E-5</v>
      </c>
      <c r="E1930" s="3" t="s">
        <v>8</v>
      </c>
      <c r="F1930" s="3">
        <v>4.8286623999999998</v>
      </c>
      <c r="G1930" s="3" t="s">
        <v>144</v>
      </c>
      <c r="H1930" s="2" t="s">
        <v>9044</v>
      </c>
      <c r="I1930" s="2" t="s">
        <v>9045</v>
      </c>
      <c r="J1930" s="2" t="s">
        <v>9046</v>
      </c>
    </row>
    <row r="1931" spans="2:10" x14ac:dyDescent="0.2">
      <c r="B1931" s="3">
        <v>1926</v>
      </c>
      <c r="C1931" s="2" t="s">
        <v>9047</v>
      </c>
      <c r="D1931" s="4">
        <v>6.7887830000000005E-4</v>
      </c>
      <c r="E1931" s="3" t="s">
        <v>10</v>
      </c>
      <c r="F1931" s="3">
        <v>2.3389790000000001</v>
      </c>
      <c r="G1931" s="3" t="s">
        <v>263</v>
      </c>
      <c r="H1931" s="2" t="s">
        <v>9048</v>
      </c>
      <c r="I1931" s="2" t="s">
        <v>9049</v>
      </c>
      <c r="J1931" s="2" t="s">
        <v>9050</v>
      </c>
    </row>
    <row r="1932" spans="2:10" x14ac:dyDescent="0.2">
      <c r="B1932" s="3">
        <v>1927</v>
      </c>
      <c r="C1932" s="2" t="s">
        <v>9051</v>
      </c>
      <c r="D1932" s="4">
        <v>3.0528530000000002E-4</v>
      </c>
      <c r="E1932" s="3" t="s">
        <v>8</v>
      </c>
      <c r="F1932" s="3">
        <v>2.0413473</v>
      </c>
      <c r="G1932" s="3" t="s">
        <v>2636</v>
      </c>
      <c r="H1932" s="2" t="s">
        <v>9052</v>
      </c>
      <c r="I1932" s="2" t="s">
        <v>9053</v>
      </c>
      <c r="J1932" s="2" t="s">
        <v>9054</v>
      </c>
    </row>
    <row r="1933" spans="2:10" x14ac:dyDescent="0.2">
      <c r="B1933" s="3">
        <v>1928</v>
      </c>
      <c r="C1933" s="2" t="s">
        <v>9060</v>
      </c>
      <c r="D1933" s="4">
        <v>4.1090511999999997E-8</v>
      </c>
      <c r="E1933" s="3" t="s">
        <v>10</v>
      </c>
      <c r="F1933" s="3">
        <v>2.7360286999999999</v>
      </c>
      <c r="G1933" s="3" t="s">
        <v>47</v>
      </c>
      <c r="H1933" s="2" t="s">
        <v>9061</v>
      </c>
      <c r="I1933" s="2" t="s">
        <v>9062</v>
      </c>
      <c r="J1933" s="2" t="s">
        <v>9063</v>
      </c>
    </row>
    <row r="1934" spans="2:10" x14ac:dyDescent="0.2">
      <c r="B1934" s="3">
        <v>1929</v>
      </c>
      <c r="C1934" s="2" t="s">
        <v>1629</v>
      </c>
      <c r="D1934" s="4">
        <v>1.2743345E-4</v>
      </c>
      <c r="E1934" s="3" t="s">
        <v>10</v>
      </c>
      <c r="F1934" s="3">
        <v>2.2856762000000002</v>
      </c>
      <c r="G1934" s="3" t="s">
        <v>57</v>
      </c>
      <c r="H1934" s="2" t="s">
        <v>1993</v>
      </c>
      <c r="I1934" s="2" t="s">
        <v>2315</v>
      </c>
      <c r="J1934" s="2" t="s">
        <v>2581</v>
      </c>
    </row>
    <row r="1935" spans="2:10" x14ac:dyDescent="0.2">
      <c r="B1935" s="3">
        <v>1930</v>
      </c>
      <c r="C1935" s="2" t="s">
        <v>9064</v>
      </c>
      <c r="D1935" s="4">
        <v>4.0133289999999999E-4</v>
      </c>
      <c r="E1935" s="3" t="s">
        <v>10</v>
      </c>
      <c r="F1935" s="3">
        <v>2.1342455999999999</v>
      </c>
      <c r="G1935" s="3" t="s">
        <v>359</v>
      </c>
      <c r="H1935" s="2" t="s">
        <v>9065</v>
      </c>
      <c r="I1935" s="2" t="s">
        <v>9066</v>
      </c>
      <c r="J1935" s="2" t="s">
        <v>9067</v>
      </c>
    </row>
    <row r="1936" spans="2:10" x14ac:dyDescent="0.2">
      <c r="B1936" s="3">
        <v>1931</v>
      </c>
      <c r="C1936" s="2" t="s">
        <v>1102</v>
      </c>
      <c r="D1936" s="3">
        <v>4.7769630000000004E-3</v>
      </c>
      <c r="E1936" s="3" t="s">
        <v>10</v>
      </c>
      <c r="F1936" s="3">
        <v>2.4411447000000002</v>
      </c>
      <c r="G1936" s="3" t="s">
        <v>633</v>
      </c>
      <c r="H1936" s="2" t="s">
        <v>1103</v>
      </c>
      <c r="I1936" s="2" t="s">
        <v>1104</v>
      </c>
      <c r="J1936" s="2" t="s">
        <v>1105</v>
      </c>
    </row>
    <row r="1937" spans="2:10" x14ac:dyDescent="0.2">
      <c r="B1937" s="3">
        <v>1932</v>
      </c>
      <c r="C1937" s="2" t="s">
        <v>9068</v>
      </c>
      <c r="D1937" s="3">
        <v>2.3217425000000001E-3</v>
      </c>
      <c r="E1937" s="3" t="s">
        <v>10</v>
      </c>
      <c r="F1937" s="3">
        <v>2.1496824999999999</v>
      </c>
      <c r="G1937" s="3" t="s">
        <v>216</v>
      </c>
      <c r="H1937" s="2" t="s">
        <v>9069</v>
      </c>
      <c r="I1937" s="2" t="s">
        <v>9070</v>
      </c>
      <c r="J1937" s="2" t="s">
        <v>9071</v>
      </c>
    </row>
    <row r="1938" spans="2:10" x14ac:dyDescent="0.2">
      <c r="B1938" s="3">
        <v>1933</v>
      </c>
      <c r="C1938" s="2" t="s">
        <v>9072</v>
      </c>
      <c r="D1938" s="4">
        <v>1.1920399999999999E-9</v>
      </c>
      <c r="E1938" s="3" t="s">
        <v>10</v>
      </c>
      <c r="F1938" s="3">
        <v>2.2073814999999999</v>
      </c>
      <c r="G1938" s="3" t="s">
        <v>65</v>
      </c>
      <c r="H1938" s="2" t="s">
        <v>9073</v>
      </c>
      <c r="I1938" s="2" t="s">
        <v>9074</v>
      </c>
      <c r="J1938" s="2" t="s">
        <v>9075</v>
      </c>
    </row>
    <row r="1939" spans="2:10" x14ac:dyDescent="0.2">
      <c r="B1939" s="3">
        <v>1934</v>
      </c>
      <c r="C1939" s="2" t="s">
        <v>9076</v>
      </c>
      <c r="D1939" s="4">
        <v>2.3691348999999999E-4</v>
      </c>
      <c r="E1939" s="3" t="s">
        <v>10</v>
      </c>
      <c r="F1939" s="3">
        <v>2.017496</v>
      </c>
      <c r="G1939" s="3" t="s">
        <v>63</v>
      </c>
      <c r="H1939" s="2" t="s">
        <v>9077</v>
      </c>
      <c r="I1939" s="2" t="s">
        <v>9078</v>
      </c>
      <c r="J1939" s="2" t="s">
        <v>9079</v>
      </c>
    </row>
    <row r="1940" spans="2:10" x14ac:dyDescent="0.2">
      <c r="B1940" s="3">
        <v>1935</v>
      </c>
      <c r="C1940" s="2" t="s">
        <v>9080</v>
      </c>
      <c r="D1940" s="3">
        <v>1.0596920000000001E-3</v>
      </c>
      <c r="E1940" s="3" t="s">
        <v>10</v>
      </c>
      <c r="F1940" s="3">
        <v>3.0148833000000002</v>
      </c>
      <c r="G1940" s="3" t="s">
        <v>1208</v>
      </c>
      <c r="H1940" s="2" t="s">
        <v>9081</v>
      </c>
      <c r="I1940" s="2" t="s">
        <v>9082</v>
      </c>
      <c r="J1940" s="2" t="s">
        <v>9083</v>
      </c>
    </row>
    <row r="1941" spans="2:10" x14ac:dyDescent="0.2">
      <c r="B1941" s="3">
        <v>1936</v>
      </c>
      <c r="C1941" s="2" t="s">
        <v>9084</v>
      </c>
      <c r="D1941" s="3">
        <v>9.8475509999999995E-3</v>
      </c>
      <c r="E1941" s="3" t="s">
        <v>8</v>
      </c>
      <c r="F1941" s="3">
        <v>3.7686449999999998</v>
      </c>
      <c r="G1941" s="3" t="s">
        <v>560</v>
      </c>
      <c r="H1941" s="2" t="s">
        <v>9085</v>
      </c>
      <c r="I1941" s="2" t="s">
        <v>9086</v>
      </c>
      <c r="J1941" s="2" t="s">
        <v>9087</v>
      </c>
    </row>
    <row r="1942" spans="2:10" x14ac:dyDescent="0.2">
      <c r="B1942" s="3">
        <v>1937</v>
      </c>
      <c r="C1942" s="2" t="s">
        <v>9088</v>
      </c>
      <c r="D1942" s="4">
        <v>2.1152057999999999E-5</v>
      </c>
      <c r="E1942" s="3" t="s">
        <v>10</v>
      </c>
      <c r="F1942" s="3">
        <v>8.1058090000000007</v>
      </c>
      <c r="G1942" s="3" t="s">
        <v>1107</v>
      </c>
      <c r="H1942" s="2" t="s">
        <v>9089</v>
      </c>
      <c r="I1942" s="2" t="s">
        <v>9090</v>
      </c>
      <c r="J1942" s="2" t="s">
        <v>9091</v>
      </c>
    </row>
    <row r="1943" spans="2:10" x14ac:dyDescent="0.2">
      <c r="B1943" s="3">
        <v>1938</v>
      </c>
      <c r="C1943" s="2" t="s">
        <v>9092</v>
      </c>
      <c r="D1943" s="4">
        <v>7.2258979999999999E-4</v>
      </c>
      <c r="E1943" s="3" t="s">
        <v>8</v>
      </c>
      <c r="F1943" s="3">
        <v>3.2340260000000001</v>
      </c>
      <c r="G1943" s="3" t="s">
        <v>722</v>
      </c>
      <c r="H1943" s="2" t="s">
        <v>9093</v>
      </c>
      <c r="I1943" s="2" t="s">
        <v>9094</v>
      </c>
      <c r="J1943" s="2" t="s">
        <v>9095</v>
      </c>
    </row>
    <row r="1944" spans="2:10" x14ac:dyDescent="0.2">
      <c r="B1944" s="3">
        <v>1939</v>
      </c>
      <c r="C1944" s="2" t="s">
        <v>9096</v>
      </c>
      <c r="D1944" s="4">
        <v>9.820361999999999E-7</v>
      </c>
      <c r="E1944" s="3" t="s">
        <v>8</v>
      </c>
      <c r="F1944" s="3">
        <v>2.8782825000000001</v>
      </c>
      <c r="G1944" s="3" t="s">
        <v>85</v>
      </c>
      <c r="H1944" s="2" t="s">
        <v>9097</v>
      </c>
      <c r="I1944" s="2" t="s">
        <v>9098</v>
      </c>
      <c r="J1944" s="2" t="s">
        <v>9099</v>
      </c>
    </row>
    <row r="1945" spans="2:10" x14ac:dyDescent="0.2">
      <c r="B1945" s="3">
        <v>1940</v>
      </c>
      <c r="C1945" s="2" t="s">
        <v>1630</v>
      </c>
      <c r="D1945" s="3">
        <v>1.0644357999999999E-3</v>
      </c>
      <c r="E1945" s="3" t="s">
        <v>8</v>
      </c>
      <c r="F1945" s="3">
        <v>2.7068850000000002</v>
      </c>
      <c r="G1945" s="3" t="s">
        <v>2724</v>
      </c>
      <c r="H1945" s="2" t="s">
        <v>1994</v>
      </c>
      <c r="I1945" s="2" t="s">
        <v>2316</v>
      </c>
      <c r="J1945" s="2" t="s">
        <v>9100</v>
      </c>
    </row>
    <row r="1946" spans="2:10" x14ac:dyDescent="0.2">
      <c r="B1946" s="3">
        <v>1941</v>
      </c>
      <c r="C1946" s="2" t="s">
        <v>9101</v>
      </c>
      <c r="D1946" s="3">
        <v>2.823557E-3</v>
      </c>
      <c r="E1946" s="3" t="s">
        <v>8</v>
      </c>
      <c r="F1946" s="3">
        <v>2.0962288</v>
      </c>
      <c r="G1946" s="3" t="s">
        <v>3813</v>
      </c>
      <c r="H1946" s="2" t="s">
        <v>9102</v>
      </c>
      <c r="I1946" s="2" t="s">
        <v>9103</v>
      </c>
      <c r="J1946" s="2" t="s">
        <v>9104</v>
      </c>
    </row>
    <row r="1947" spans="2:10" x14ac:dyDescent="0.2">
      <c r="B1947" s="3">
        <v>1942</v>
      </c>
      <c r="C1947" s="2" t="s">
        <v>9105</v>
      </c>
      <c r="D1947" s="4">
        <v>1.4083519999999999E-7</v>
      </c>
      <c r="E1947" s="3" t="s">
        <v>10</v>
      </c>
      <c r="F1947" s="3">
        <v>2.2798440000000002</v>
      </c>
      <c r="G1947" s="3" t="s">
        <v>2713</v>
      </c>
      <c r="H1947" s="2" t="s">
        <v>9106</v>
      </c>
      <c r="I1947" s="2" t="s">
        <v>9107</v>
      </c>
      <c r="J1947" s="2" t="s">
        <v>9108</v>
      </c>
    </row>
    <row r="1948" spans="2:10" x14ac:dyDescent="0.2">
      <c r="B1948" s="3">
        <v>1943</v>
      </c>
      <c r="C1948" s="2" t="s">
        <v>9109</v>
      </c>
      <c r="D1948" s="3">
        <v>1.0449097500000001E-2</v>
      </c>
      <c r="E1948" s="3" t="s">
        <v>10</v>
      </c>
      <c r="F1948" s="3">
        <v>2.3780477000000002</v>
      </c>
      <c r="G1948" s="3" t="s">
        <v>1179</v>
      </c>
      <c r="H1948" s="2" t="s">
        <v>9110</v>
      </c>
      <c r="I1948" s="2" t="s">
        <v>9111</v>
      </c>
      <c r="J1948" s="2" t="s">
        <v>9112</v>
      </c>
    </row>
    <row r="1949" spans="2:10" x14ac:dyDescent="0.2">
      <c r="B1949" s="3">
        <v>1944</v>
      </c>
      <c r="C1949" s="2" t="s">
        <v>1109</v>
      </c>
      <c r="D1949" s="4">
        <v>5.7437405000000002E-4</v>
      </c>
      <c r="E1949" s="3" t="s">
        <v>8</v>
      </c>
      <c r="F1949" s="3">
        <v>6.1960163000000001</v>
      </c>
      <c r="G1949" s="3" t="s">
        <v>1110</v>
      </c>
      <c r="H1949" s="2" t="s">
        <v>1111</v>
      </c>
      <c r="I1949" s="2" t="s">
        <v>1112</v>
      </c>
      <c r="J1949" s="2" t="s">
        <v>9113</v>
      </c>
    </row>
    <row r="1950" spans="2:10" x14ac:dyDescent="0.2">
      <c r="B1950" s="3">
        <v>1945</v>
      </c>
      <c r="C1950" s="2" t="s">
        <v>1631</v>
      </c>
      <c r="D1950" s="3">
        <v>1.0426255000000001E-3</v>
      </c>
      <c r="E1950" s="3" t="s">
        <v>10</v>
      </c>
      <c r="F1950" s="3">
        <v>2.5303729000000001</v>
      </c>
      <c r="G1950" s="3" t="s">
        <v>332</v>
      </c>
      <c r="H1950" s="2" t="s">
        <v>1995</v>
      </c>
      <c r="I1950" s="2" t="s">
        <v>2317</v>
      </c>
      <c r="J1950" s="2" t="s">
        <v>2582</v>
      </c>
    </row>
    <row r="1951" spans="2:10" x14ac:dyDescent="0.2">
      <c r="B1951" s="3">
        <v>1946</v>
      </c>
      <c r="C1951" s="2" t="s">
        <v>9114</v>
      </c>
      <c r="D1951" s="3">
        <v>3.079011E-3</v>
      </c>
      <c r="E1951" s="3" t="s">
        <v>10</v>
      </c>
      <c r="F1951" s="3">
        <v>2.0104541999999999</v>
      </c>
      <c r="G1951" s="3" t="s">
        <v>136</v>
      </c>
      <c r="H1951" s="2" t="s">
        <v>9115</v>
      </c>
      <c r="I1951" s="2" t="s">
        <v>9116</v>
      </c>
      <c r="J1951" s="2" t="s">
        <v>9117</v>
      </c>
    </row>
    <row r="1952" spans="2:10" x14ac:dyDescent="0.2">
      <c r="B1952" s="3">
        <v>1947</v>
      </c>
      <c r="C1952" s="2" t="s">
        <v>9118</v>
      </c>
      <c r="D1952" s="4">
        <v>2.0768166E-4</v>
      </c>
      <c r="E1952" s="3" t="s">
        <v>8</v>
      </c>
      <c r="F1952" s="3">
        <v>2.068737</v>
      </c>
      <c r="G1952" s="3" t="s">
        <v>32</v>
      </c>
      <c r="H1952" s="2" t="s">
        <v>9119</v>
      </c>
      <c r="I1952" s="2" t="s">
        <v>9120</v>
      </c>
      <c r="J1952" s="2" t="s">
        <v>9121</v>
      </c>
    </row>
    <row r="1953" spans="2:10" x14ac:dyDescent="0.2">
      <c r="B1953" s="3">
        <v>1948</v>
      </c>
      <c r="C1953" s="2" t="s">
        <v>1632</v>
      </c>
      <c r="D1953" s="4">
        <v>5.7607023000000002E-5</v>
      </c>
      <c r="E1953" s="3" t="s">
        <v>10</v>
      </c>
      <c r="F1953" s="3">
        <v>2.1782803999999998</v>
      </c>
      <c r="G1953" s="3" t="s">
        <v>12</v>
      </c>
      <c r="H1953" s="2" t="s">
        <v>1996</v>
      </c>
      <c r="I1953" s="2" t="s">
        <v>2318</v>
      </c>
      <c r="J1953" s="2" t="s">
        <v>2583</v>
      </c>
    </row>
    <row r="1954" spans="2:10" x14ac:dyDescent="0.2">
      <c r="B1954" s="3">
        <v>1949</v>
      </c>
      <c r="C1954" s="2" t="s">
        <v>9122</v>
      </c>
      <c r="D1954" s="3">
        <v>2.7163649000000002E-2</v>
      </c>
      <c r="E1954" s="3" t="s">
        <v>8</v>
      </c>
      <c r="F1954" s="3">
        <v>2.3397336000000002</v>
      </c>
      <c r="G1954" s="3" t="s">
        <v>154</v>
      </c>
      <c r="H1954" s="2" t="s">
        <v>9123</v>
      </c>
      <c r="I1954" s="2" t="s">
        <v>9124</v>
      </c>
      <c r="J1954" s="2" t="s">
        <v>9125</v>
      </c>
    </row>
    <row r="1955" spans="2:10" x14ac:dyDescent="0.2">
      <c r="B1955" s="3">
        <v>1950</v>
      </c>
      <c r="C1955" s="2" t="s">
        <v>9126</v>
      </c>
      <c r="D1955" s="3">
        <v>7.7353674000000001E-3</v>
      </c>
      <c r="E1955" s="3" t="s">
        <v>8</v>
      </c>
      <c r="F1955" s="3">
        <v>3.2392938</v>
      </c>
      <c r="G1955" s="3" t="s">
        <v>9127</v>
      </c>
      <c r="H1955" s="2" t="s">
        <v>9128</v>
      </c>
      <c r="I1955" s="2" t="s">
        <v>9129</v>
      </c>
      <c r="J1955" s="2" t="s">
        <v>9130</v>
      </c>
    </row>
    <row r="1956" spans="2:10" x14ac:dyDescent="0.2">
      <c r="B1956" s="3">
        <v>1951</v>
      </c>
      <c r="C1956" s="2" t="s">
        <v>9131</v>
      </c>
      <c r="D1956" s="3">
        <v>1.1221396E-2</v>
      </c>
      <c r="E1956" s="3" t="s">
        <v>8</v>
      </c>
      <c r="F1956" s="3">
        <v>3.1233844999999998</v>
      </c>
      <c r="G1956" s="3" t="s">
        <v>4070</v>
      </c>
      <c r="H1956" s="2" t="s">
        <v>9132</v>
      </c>
      <c r="I1956" s="2" t="s">
        <v>9133</v>
      </c>
      <c r="J1956" s="2" t="s">
        <v>9134</v>
      </c>
    </row>
    <row r="1957" spans="2:10" x14ac:dyDescent="0.2">
      <c r="B1957" s="3">
        <v>1952</v>
      </c>
      <c r="C1957" s="2" t="s">
        <v>9135</v>
      </c>
      <c r="D1957" s="4">
        <v>2.8738682E-6</v>
      </c>
      <c r="E1957" s="3" t="s">
        <v>10</v>
      </c>
      <c r="F1957" s="3">
        <v>3.1252360000000001</v>
      </c>
      <c r="G1957" s="3" t="s">
        <v>207</v>
      </c>
      <c r="H1957" s="2" t="s">
        <v>9136</v>
      </c>
      <c r="I1957" s="2" t="s">
        <v>9137</v>
      </c>
      <c r="J1957" s="2" t="s">
        <v>9138</v>
      </c>
    </row>
    <row r="1958" spans="2:10" x14ac:dyDescent="0.2">
      <c r="B1958" s="3">
        <v>1953</v>
      </c>
      <c r="C1958" s="2" t="s">
        <v>9139</v>
      </c>
      <c r="D1958" s="4">
        <v>3.5834259999999998E-4</v>
      </c>
      <c r="E1958" s="3" t="s">
        <v>10</v>
      </c>
      <c r="F1958" s="3">
        <v>5.9187580000000004</v>
      </c>
      <c r="G1958" s="3" t="s">
        <v>1113</v>
      </c>
      <c r="H1958" s="2" t="s">
        <v>9140</v>
      </c>
      <c r="I1958" s="2" t="s">
        <v>9141</v>
      </c>
      <c r="J1958" s="2" t="s">
        <v>9142</v>
      </c>
    </row>
    <row r="1959" spans="2:10" x14ac:dyDescent="0.2">
      <c r="B1959" s="3">
        <v>1954</v>
      </c>
      <c r="C1959" s="2" t="s">
        <v>9143</v>
      </c>
      <c r="D1959" s="4">
        <v>8.3786446999999998E-4</v>
      </c>
      <c r="E1959" s="3" t="s">
        <v>10</v>
      </c>
      <c r="F1959" s="3">
        <v>2.1409242000000002</v>
      </c>
      <c r="G1959" s="3" t="s">
        <v>9144</v>
      </c>
      <c r="H1959" s="2" t="s">
        <v>9145</v>
      </c>
      <c r="I1959" s="2" t="s">
        <v>9146</v>
      </c>
      <c r="J1959" s="2" t="s">
        <v>9147</v>
      </c>
    </row>
    <row r="1960" spans="2:10" x14ac:dyDescent="0.2">
      <c r="B1960" s="3">
        <v>1955</v>
      </c>
      <c r="C1960" s="2" t="s">
        <v>9148</v>
      </c>
      <c r="D1960" s="3">
        <v>3.3770469999999997E-2</v>
      </c>
      <c r="E1960" s="3" t="s">
        <v>8</v>
      </c>
      <c r="F1960" s="3">
        <v>2.1087880000000001</v>
      </c>
      <c r="G1960" s="3" t="s">
        <v>373</v>
      </c>
      <c r="H1960" s="2" t="s">
        <v>9149</v>
      </c>
      <c r="I1960" s="2" t="s">
        <v>9150</v>
      </c>
      <c r="J1960" s="2" t="s">
        <v>9151</v>
      </c>
    </row>
    <row r="1961" spans="2:10" x14ac:dyDescent="0.2">
      <c r="B1961" s="3">
        <v>1956</v>
      </c>
      <c r="C1961" s="2" t="s">
        <v>9152</v>
      </c>
      <c r="D1961" s="3">
        <v>2.9164670999999999E-3</v>
      </c>
      <c r="E1961" s="3" t="s">
        <v>10</v>
      </c>
      <c r="F1961" s="3">
        <v>2.0312160000000001</v>
      </c>
      <c r="G1961" s="3" t="s">
        <v>382</v>
      </c>
      <c r="H1961" s="2" t="s">
        <v>9153</v>
      </c>
      <c r="I1961" s="2" t="s">
        <v>9154</v>
      </c>
      <c r="J1961" s="2" t="s">
        <v>9155</v>
      </c>
    </row>
    <row r="1962" spans="2:10" x14ac:dyDescent="0.2">
      <c r="B1962" s="3">
        <v>1957</v>
      </c>
      <c r="C1962" s="2" t="s">
        <v>9156</v>
      </c>
      <c r="D1962" s="3">
        <v>1.1348273E-3</v>
      </c>
      <c r="E1962" s="3" t="s">
        <v>8</v>
      </c>
      <c r="F1962" s="3">
        <v>2.4055247</v>
      </c>
      <c r="G1962" s="3" t="s">
        <v>296</v>
      </c>
      <c r="H1962" s="2" t="s">
        <v>9157</v>
      </c>
      <c r="I1962" s="2" t="s">
        <v>9158</v>
      </c>
      <c r="J1962" s="2" t="s">
        <v>9159</v>
      </c>
    </row>
    <row r="1963" spans="2:10" x14ac:dyDescent="0.2">
      <c r="B1963" s="3">
        <v>1958</v>
      </c>
      <c r="C1963" s="2" t="s">
        <v>9160</v>
      </c>
      <c r="D1963" s="4">
        <v>9.8956120000000009E-7</v>
      </c>
      <c r="E1963" s="3" t="s">
        <v>10</v>
      </c>
      <c r="F1963" s="3">
        <v>2.0781537999999999</v>
      </c>
      <c r="G1963" s="3" t="s">
        <v>223</v>
      </c>
      <c r="H1963" s="2" t="s">
        <v>9161</v>
      </c>
      <c r="I1963" s="2" t="s">
        <v>9162</v>
      </c>
      <c r="J1963" s="2" t="s">
        <v>9163</v>
      </c>
    </row>
    <row r="1964" spans="2:10" x14ac:dyDescent="0.2">
      <c r="B1964" s="3">
        <v>1959</v>
      </c>
      <c r="C1964" s="2" t="s">
        <v>1633</v>
      </c>
      <c r="D1964" s="3">
        <v>2.2471247E-2</v>
      </c>
      <c r="E1964" s="3" t="s">
        <v>10</v>
      </c>
      <c r="F1964" s="3">
        <v>2.0747274999999998</v>
      </c>
      <c r="G1964" s="3" t="s">
        <v>470</v>
      </c>
      <c r="H1964" s="2" t="s">
        <v>1997</v>
      </c>
      <c r="I1964" s="2" t="s">
        <v>2319</v>
      </c>
      <c r="J1964" s="2" t="s">
        <v>2584</v>
      </c>
    </row>
    <row r="1965" spans="2:10" x14ac:dyDescent="0.2">
      <c r="B1965" s="3">
        <v>1960</v>
      </c>
      <c r="C1965" s="2" t="s">
        <v>9164</v>
      </c>
      <c r="D1965" s="3">
        <v>1.3510054999999999E-3</v>
      </c>
      <c r="E1965" s="3" t="s">
        <v>10</v>
      </c>
      <c r="F1965" s="3">
        <v>2.2116920000000002</v>
      </c>
      <c r="G1965" s="3" t="s">
        <v>988</v>
      </c>
      <c r="H1965" s="2" t="s">
        <v>9165</v>
      </c>
      <c r="I1965" s="2" t="s">
        <v>9166</v>
      </c>
      <c r="J1965" s="2" t="s">
        <v>9167</v>
      </c>
    </row>
    <row r="1966" spans="2:10" x14ac:dyDescent="0.2">
      <c r="B1966" s="3">
        <v>1961</v>
      </c>
      <c r="C1966" s="2" t="s">
        <v>9168</v>
      </c>
      <c r="D1966" s="4">
        <v>1.8474622E-6</v>
      </c>
      <c r="E1966" s="3" t="s">
        <v>10</v>
      </c>
      <c r="F1966" s="3">
        <v>4.4147305000000001</v>
      </c>
      <c r="G1966" s="3" t="s">
        <v>794</v>
      </c>
      <c r="H1966" s="2" t="s">
        <v>9169</v>
      </c>
      <c r="I1966" s="2" t="s">
        <v>9170</v>
      </c>
      <c r="J1966" s="2" t="s">
        <v>9171</v>
      </c>
    </row>
    <row r="1967" spans="2:10" x14ac:dyDescent="0.2">
      <c r="B1967" s="3">
        <v>1962</v>
      </c>
      <c r="C1967" s="2" t="s">
        <v>9172</v>
      </c>
      <c r="D1967" s="4">
        <v>2.4992862000000003E-4</v>
      </c>
      <c r="E1967" s="3" t="s">
        <v>10</v>
      </c>
      <c r="F1967" s="3">
        <v>3.4897326999999998</v>
      </c>
      <c r="G1967" s="3" t="s">
        <v>258</v>
      </c>
      <c r="H1967" s="2" t="s">
        <v>9173</v>
      </c>
      <c r="I1967" s="2" t="s">
        <v>9174</v>
      </c>
      <c r="J1967" s="2" t="s">
        <v>9175</v>
      </c>
    </row>
    <row r="1968" spans="2:10" x14ac:dyDescent="0.2">
      <c r="B1968" s="3">
        <v>1963</v>
      </c>
      <c r="C1968" s="2" t="s">
        <v>9176</v>
      </c>
      <c r="D1968" s="4">
        <v>1.5222839000000001E-4</v>
      </c>
      <c r="E1968" s="3" t="s">
        <v>10</v>
      </c>
      <c r="F1968" s="3">
        <v>2.0270022999999999</v>
      </c>
      <c r="G1968" s="3" t="s">
        <v>1114</v>
      </c>
      <c r="H1968" s="2" t="s">
        <v>9177</v>
      </c>
      <c r="I1968" s="2" t="s">
        <v>9178</v>
      </c>
      <c r="J1968" s="2" t="s">
        <v>9179</v>
      </c>
    </row>
    <row r="1969" spans="2:10" x14ac:dyDescent="0.2">
      <c r="B1969" s="3">
        <v>1964</v>
      </c>
      <c r="C1969" s="2" t="s">
        <v>1115</v>
      </c>
      <c r="D1969" s="3">
        <v>2.372202E-2</v>
      </c>
      <c r="E1969" s="3" t="s">
        <v>10</v>
      </c>
      <c r="F1969" s="3">
        <v>2.0833919999999999</v>
      </c>
      <c r="G1969" s="3" t="s">
        <v>196</v>
      </c>
      <c r="H1969" s="2" t="s">
        <v>1116</v>
      </c>
      <c r="I1969" s="2" t="s">
        <v>1117</v>
      </c>
      <c r="J1969" s="2" t="s">
        <v>1118</v>
      </c>
    </row>
    <row r="1970" spans="2:10" x14ac:dyDescent="0.2">
      <c r="B1970" s="3">
        <v>1965</v>
      </c>
      <c r="C1970" s="2" t="s">
        <v>9180</v>
      </c>
      <c r="D1970" s="4">
        <v>3.5768300000000001E-5</v>
      </c>
      <c r="E1970" s="3" t="s">
        <v>10</v>
      </c>
      <c r="F1970" s="3">
        <v>2.9358768</v>
      </c>
      <c r="G1970" s="3" t="s">
        <v>320</v>
      </c>
      <c r="H1970" s="2" t="s">
        <v>9181</v>
      </c>
      <c r="I1970" s="2" t="s">
        <v>9182</v>
      </c>
      <c r="J1970" s="2" t="s">
        <v>9183</v>
      </c>
    </row>
    <row r="1971" spans="2:10" x14ac:dyDescent="0.2">
      <c r="B1971" s="3">
        <v>1966</v>
      </c>
      <c r="C1971" s="2" t="s">
        <v>9184</v>
      </c>
      <c r="D1971" s="4">
        <v>3.4906889999999999E-4</v>
      </c>
      <c r="E1971" s="3" t="s">
        <v>8</v>
      </c>
      <c r="F1971" s="3">
        <v>2.1414452000000002</v>
      </c>
      <c r="G1971" s="3" t="s">
        <v>2686</v>
      </c>
      <c r="H1971" s="2" t="s">
        <v>9185</v>
      </c>
      <c r="I1971" s="2" t="s">
        <v>9186</v>
      </c>
      <c r="J1971" s="2" t="s">
        <v>9187</v>
      </c>
    </row>
    <row r="1972" spans="2:10" x14ac:dyDescent="0.2">
      <c r="B1972" s="3">
        <v>1967</v>
      </c>
      <c r="C1972" s="2" t="s">
        <v>1634</v>
      </c>
      <c r="D1972" s="4">
        <v>4.8914539999999997E-6</v>
      </c>
      <c r="E1972" s="3" t="s">
        <v>10</v>
      </c>
      <c r="F1972" s="3">
        <v>2.8180925999999999</v>
      </c>
      <c r="G1972" s="3" t="s">
        <v>67</v>
      </c>
      <c r="H1972" s="2" t="s">
        <v>1998</v>
      </c>
      <c r="I1972" s="2" t="s">
        <v>2320</v>
      </c>
      <c r="J1972" s="2" t="s">
        <v>2585</v>
      </c>
    </row>
    <row r="1973" spans="2:10" x14ac:dyDescent="0.2">
      <c r="B1973" s="3">
        <v>1968</v>
      </c>
      <c r="C1973" s="2" t="s">
        <v>9188</v>
      </c>
      <c r="D1973" s="4">
        <v>2.1128253000000002E-6</v>
      </c>
      <c r="E1973" s="3" t="s">
        <v>10</v>
      </c>
      <c r="F1973" s="3">
        <v>2.4422709999999999</v>
      </c>
      <c r="G1973" s="3" t="s">
        <v>258</v>
      </c>
      <c r="H1973" s="2" t="s">
        <v>9189</v>
      </c>
      <c r="I1973" s="2" t="s">
        <v>9190</v>
      </c>
      <c r="J1973" s="2" t="s">
        <v>9191</v>
      </c>
    </row>
    <row r="1974" spans="2:10" x14ac:dyDescent="0.2">
      <c r="B1974" s="3">
        <v>1969</v>
      </c>
      <c r="C1974" s="2" t="s">
        <v>9192</v>
      </c>
      <c r="D1974" s="4">
        <v>5.832865E-8</v>
      </c>
      <c r="E1974" s="3" t="s">
        <v>10</v>
      </c>
      <c r="F1974" s="3">
        <v>2.8393036999999999</v>
      </c>
      <c r="G1974" s="3" t="s">
        <v>9193</v>
      </c>
      <c r="H1974" s="2" t="s">
        <v>9194</v>
      </c>
      <c r="I1974" s="2" t="s">
        <v>9195</v>
      </c>
      <c r="J1974" s="2" t="s">
        <v>9196</v>
      </c>
    </row>
    <row r="1975" spans="2:10" x14ac:dyDescent="0.2">
      <c r="B1975" s="3">
        <v>1970</v>
      </c>
      <c r="C1975" s="2" t="s">
        <v>1635</v>
      </c>
      <c r="D1975" s="3">
        <v>1.5908849999999999E-2</v>
      </c>
      <c r="E1975" s="3" t="s">
        <v>8</v>
      </c>
      <c r="F1975" s="3">
        <v>3.3529384000000002</v>
      </c>
      <c r="G1975" s="3" t="s">
        <v>832</v>
      </c>
      <c r="H1975" s="2" t="s">
        <v>1999</v>
      </c>
      <c r="I1975" s="2" t="s">
        <v>2321</v>
      </c>
      <c r="J1975" s="2" t="s">
        <v>9197</v>
      </c>
    </row>
    <row r="1976" spans="2:10" x14ac:dyDescent="0.2">
      <c r="B1976" s="3">
        <v>1971</v>
      </c>
      <c r="C1976" s="2" t="s">
        <v>9198</v>
      </c>
      <c r="D1976" s="4">
        <v>2.3874754000000001E-6</v>
      </c>
      <c r="E1976" s="3" t="s">
        <v>10</v>
      </c>
      <c r="F1976" s="3">
        <v>2.0008642999999999</v>
      </c>
      <c r="G1976" s="3" t="s">
        <v>9199</v>
      </c>
      <c r="H1976" s="2" t="s">
        <v>9200</v>
      </c>
      <c r="I1976" s="2" t="s">
        <v>9201</v>
      </c>
      <c r="J1976" s="2" t="s">
        <v>9202</v>
      </c>
    </row>
    <row r="1977" spans="2:10" x14ac:dyDescent="0.2">
      <c r="B1977" s="3">
        <v>1972</v>
      </c>
      <c r="C1977" s="2" t="s">
        <v>9203</v>
      </c>
      <c r="D1977" s="3">
        <v>3.3334627999999998E-2</v>
      </c>
      <c r="E1977" s="3" t="s">
        <v>10</v>
      </c>
      <c r="F1977" s="3">
        <v>2.8601095999999999</v>
      </c>
      <c r="G1977" s="3" t="s">
        <v>2667</v>
      </c>
      <c r="H1977" s="2" t="s">
        <v>9204</v>
      </c>
      <c r="I1977" s="2" t="s">
        <v>9205</v>
      </c>
      <c r="J1977" s="2" t="s">
        <v>9206</v>
      </c>
    </row>
    <row r="1978" spans="2:10" x14ac:dyDescent="0.2">
      <c r="B1978" s="3">
        <v>1973</v>
      </c>
      <c r="C1978" s="2" t="s">
        <v>9207</v>
      </c>
      <c r="D1978" s="4">
        <v>1.809684E-6</v>
      </c>
      <c r="E1978" s="3" t="s">
        <v>10</v>
      </c>
      <c r="F1978" s="3">
        <v>3.085016</v>
      </c>
      <c r="G1978" s="3" t="s">
        <v>68</v>
      </c>
      <c r="H1978" s="2" t="s">
        <v>9208</v>
      </c>
      <c r="I1978" s="2" t="s">
        <v>9209</v>
      </c>
      <c r="J1978" s="2" t="s">
        <v>9210</v>
      </c>
    </row>
    <row r="1979" spans="2:10" x14ac:dyDescent="0.2">
      <c r="B1979" s="3">
        <v>1974</v>
      </c>
      <c r="C1979" s="2" t="s">
        <v>9215</v>
      </c>
      <c r="D1979" s="4">
        <v>2.5558447999999998E-4</v>
      </c>
      <c r="E1979" s="3" t="s">
        <v>8</v>
      </c>
      <c r="F1979" s="3">
        <v>2.7526421999999999</v>
      </c>
      <c r="G1979" s="3" t="s">
        <v>2737</v>
      </c>
      <c r="H1979" s="2" t="s">
        <v>9216</v>
      </c>
      <c r="I1979" s="2" t="s">
        <v>9217</v>
      </c>
      <c r="J1979" s="2" t="s">
        <v>9218</v>
      </c>
    </row>
    <row r="1980" spans="2:10" x14ac:dyDescent="0.2">
      <c r="B1980" s="3">
        <v>1975</v>
      </c>
      <c r="C1980" s="2" t="s">
        <v>9219</v>
      </c>
      <c r="D1980" s="3">
        <v>3.4955113999999999E-3</v>
      </c>
      <c r="E1980" s="3" t="s">
        <v>10</v>
      </c>
      <c r="F1980" s="3">
        <v>2.6086719999999999</v>
      </c>
      <c r="G1980" s="3" t="s">
        <v>1035</v>
      </c>
      <c r="H1980" s="2" t="s">
        <v>9220</v>
      </c>
      <c r="I1980" s="2" t="s">
        <v>9221</v>
      </c>
      <c r="J1980" s="2" t="s">
        <v>9222</v>
      </c>
    </row>
    <row r="1981" spans="2:10" x14ac:dyDescent="0.2">
      <c r="B1981" s="3">
        <v>1976</v>
      </c>
      <c r="C1981" s="2" t="s">
        <v>9223</v>
      </c>
      <c r="D1981" s="3">
        <v>5.6757116999999998E-3</v>
      </c>
      <c r="E1981" s="3" t="s">
        <v>8</v>
      </c>
      <c r="F1981" s="3">
        <v>2.1291794999999998</v>
      </c>
      <c r="G1981" s="3" t="s">
        <v>12</v>
      </c>
      <c r="H1981" s="2" t="s">
        <v>9224</v>
      </c>
      <c r="I1981" s="2" t="s">
        <v>9225</v>
      </c>
      <c r="J1981" s="2" t="s">
        <v>9226</v>
      </c>
    </row>
    <row r="1982" spans="2:10" x14ac:dyDescent="0.2">
      <c r="B1982" s="3">
        <v>1977</v>
      </c>
      <c r="C1982" s="2" t="s">
        <v>9227</v>
      </c>
      <c r="D1982" s="4">
        <v>2.9711076000000001E-4</v>
      </c>
      <c r="E1982" s="3" t="s">
        <v>10</v>
      </c>
      <c r="F1982" s="3">
        <v>2.3661599999999998</v>
      </c>
      <c r="G1982" s="3" t="s">
        <v>544</v>
      </c>
      <c r="H1982" s="2" t="s">
        <v>9228</v>
      </c>
      <c r="I1982" s="2" t="s">
        <v>9229</v>
      </c>
      <c r="J1982" s="2" t="s">
        <v>9230</v>
      </c>
    </row>
    <row r="1983" spans="2:10" x14ac:dyDescent="0.2">
      <c r="B1983" s="3">
        <v>1978</v>
      </c>
      <c r="C1983" s="2" t="s">
        <v>9231</v>
      </c>
      <c r="D1983" s="3">
        <v>1.9272419999999998E-2</v>
      </c>
      <c r="E1983" s="3" t="s">
        <v>8</v>
      </c>
      <c r="F1983" s="3">
        <v>2.1397870000000001</v>
      </c>
      <c r="G1983" s="3" t="s">
        <v>273</v>
      </c>
      <c r="H1983" s="2" t="s">
        <v>9232</v>
      </c>
      <c r="I1983" s="2" t="s">
        <v>9233</v>
      </c>
      <c r="J1983" s="2" t="s">
        <v>9234</v>
      </c>
    </row>
    <row r="1984" spans="2:10" x14ac:dyDescent="0.2">
      <c r="B1984" s="3">
        <v>1979</v>
      </c>
      <c r="C1984" s="2" t="s">
        <v>8310</v>
      </c>
      <c r="D1984" s="4">
        <v>6.6265110000000003E-4</v>
      </c>
      <c r="E1984" s="3" t="s">
        <v>10</v>
      </c>
      <c r="F1984" s="3">
        <v>2.0204870000000001</v>
      </c>
      <c r="G1984" s="3" t="s">
        <v>350</v>
      </c>
      <c r="H1984" s="2" t="s">
        <v>8311</v>
      </c>
      <c r="I1984" s="2" t="s">
        <v>8312</v>
      </c>
      <c r="J1984" s="2" t="s">
        <v>8313</v>
      </c>
    </row>
    <row r="1985" spans="2:10" x14ac:dyDescent="0.2">
      <c r="B1985" s="3">
        <v>1980</v>
      </c>
      <c r="C1985" s="2" t="s">
        <v>9235</v>
      </c>
      <c r="D1985" s="3">
        <v>5.8446849999999996E-3</v>
      </c>
      <c r="E1985" s="3" t="s">
        <v>10</v>
      </c>
      <c r="F1985" s="3">
        <v>3.5631602</v>
      </c>
      <c r="G1985" s="3" t="s">
        <v>24</v>
      </c>
      <c r="H1985" s="2" t="s">
        <v>9236</v>
      </c>
      <c r="I1985" s="2" t="s">
        <v>9237</v>
      </c>
      <c r="J1985" s="2" t="s">
        <v>9238</v>
      </c>
    </row>
    <row r="1986" spans="2:10" x14ac:dyDescent="0.2">
      <c r="B1986" s="3">
        <v>1981</v>
      </c>
      <c r="C1986" s="2" t="s">
        <v>1636</v>
      </c>
      <c r="D1986" s="4">
        <v>1.3856721E-8</v>
      </c>
      <c r="E1986" s="3" t="s">
        <v>8</v>
      </c>
      <c r="F1986" s="3">
        <v>2.7224946000000001</v>
      </c>
      <c r="G1986" s="3" t="s">
        <v>2727</v>
      </c>
      <c r="H1986" s="2" t="s">
        <v>2000</v>
      </c>
      <c r="I1986" s="2" t="s">
        <v>2322</v>
      </c>
      <c r="J1986" s="2" t="s">
        <v>2586</v>
      </c>
    </row>
    <row r="1987" spans="2:10" x14ac:dyDescent="0.2">
      <c r="B1987" s="3">
        <v>1982</v>
      </c>
      <c r="C1987" s="2" t="s">
        <v>9239</v>
      </c>
      <c r="D1987" s="3">
        <v>1.7809452E-3</v>
      </c>
      <c r="E1987" s="3" t="s">
        <v>8</v>
      </c>
      <c r="F1987" s="3">
        <v>2.4926498000000001</v>
      </c>
      <c r="G1987" s="3" t="s">
        <v>9240</v>
      </c>
      <c r="H1987" s="2" t="s">
        <v>9241</v>
      </c>
      <c r="I1987" s="2" t="s">
        <v>9242</v>
      </c>
      <c r="J1987" s="2" t="s">
        <v>9243</v>
      </c>
    </row>
    <row r="1988" spans="2:10" x14ac:dyDescent="0.2">
      <c r="B1988" s="3">
        <v>1983</v>
      </c>
      <c r="C1988" s="2" t="s">
        <v>9244</v>
      </c>
      <c r="D1988" s="3">
        <v>3.3486823000000001E-3</v>
      </c>
      <c r="E1988" s="3" t="s">
        <v>10</v>
      </c>
      <c r="F1988" s="3">
        <v>2.1520016000000002</v>
      </c>
      <c r="G1988" s="3" t="s">
        <v>9245</v>
      </c>
      <c r="H1988" s="2" t="s">
        <v>9246</v>
      </c>
      <c r="I1988" s="2" t="s">
        <v>9247</v>
      </c>
      <c r="J1988" s="2" t="s">
        <v>9248</v>
      </c>
    </row>
    <row r="1989" spans="2:10" x14ac:dyDescent="0.2">
      <c r="B1989" s="3">
        <v>1984</v>
      </c>
      <c r="C1989" s="2" t="s">
        <v>1637</v>
      </c>
      <c r="D1989" s="4">
        <v>2.7552106999999999E-5</v>
      </c>
      <c r="E1989" s="3" t="s">
        <v>8</v>
      </c>
      <c r="F1989" s="3">
        <v>2.3076482</v>
      </c>
      <c r="G1989" s="3" t="s">
        <v>831</v>
      </c>
      <c r="H1989" s="2" t="s">
        <v>2001</v>
      </c>
      <c r="I1989" s="2" t="s">
        <v>2323</v>
      </c>
      <c r="J1989" s="2" t="s">
        <v>9249</v>
      </c>
    </row>
    <row r="1990" spans="2:10" x14ac:dyDescent="0.2">
      <c r="B1990" s="3">
        <v>1985</v>
      </c>
      <c r="C1990" s="2" t="s">
        <v>9250</v>
      </c>
      <c r="D1990" s="4">
        <v>1.2278675999999999E-5</v>
      </c>
      <c r="E1990" s="3" t="s">
        <v>10</v>
      </c>
      <c r="F1990" s="3">
        <v>2.0516372</v>
      </c>
      <c r="G1990" s="3" t="s">
        <v>226</v>
      </c>
      <c r="H1990" s="2" t="s">
        <v>9251</v>
      </c>
      <c r="I1990" s="2" t="s">
        <v>9252</v>
      </c>
      <c r="J1990" s="2" t="s">
        <v>9253</v>
      </c>
    </row>
    <row r="1991" spans="2:10" x14ac:dyDescent="0.2">
      <c r="B1991" s="3">
        <v>1986</v>
      </c>
      <c r="C1991" s="2" t="s">
        <v>9254</v>
      </c>
      <c r="D1991" s="4">
        <v>1.2402316E-4</v>
      </c>
      <c r="E1991" s="3" t="s">
        <v>10</v>
      </c>
      <c r="F1991" s="3">
        <v>2.2226170000000001</v>
      </c>
      <c r="G1991" s="3" t="s">
        <v>948</v>
      </c>
      <c r="H1991" s="2" t="s">
        <v>9255</v>
      </c>
      <c r="I1991" s="2" t="s">
        <v>9256</v>
      </c>
      <c r="J1991" s="2" t="s">
        <v>9257</v>
      </c>
    </row>
    <row r="1992" spans="2:10" x14ac:dyDescent="0.2">
      <c r="B1992" s="3">
        <v>1987</v>
      </c>
      <c r="C1992" s="2" t="s">
        <v>9258</v>
      </c>
      <c r="D1992" s="4">
        <v>1.2366791E-5</v>
      </c>
      <c r="E1992" s="3" t="s">
        <v>8</v>
      </c>
      <c r="F1992" s="3">
        <v>2.5546885000000001</v>
      </c>
      <c r="G1992" s="3" t="s">
        <v>720</v>
      </c>
      <c r="H1992" s="2" t="s">
        <v>9259</v>
      </c>
      <c r="I1992" s="2" t="s">
        <v>9260</v>
      </c>
      <c r="J1992" s="2" t="s">
        <v>9261</v>
      </c>
    </row>
    <row r="1993" spans="2:10" x14ac:dyDescent="0.2">
      <c r="B1993" s="3">
        <v>1988</v>
      </c>
      <c r="C1993" s="2" t="s">
        <v>9262</v>
      </c>
      <c r="D1993" s="4">
        <v>1.3717819499999999E-5</v>
      </c>
      <c r="E1993" s="3" t="s">
        <v>10</v>
      </c>
      <c r="F1993" s="3">
        <v>2.7455115000000001</v>
      </c>
      <c r="G1993" s="3" t="s">
        <v>428</v>
      </c>
      <c r="H1993" s="2" t="s">
        <v>9263</v>
      </c>
      <c r="I1993" s="2" t="s">
        <v>9264</v>
      </c>
      <c r="J1993" s="2" t="s">
        <v>9265</v>
      </c>
    </row>
    <row r="1994" spans="2:10" x14ac:dyDescent="0.2">
      <c r="B1994" s="3">
        <v>1989</v>
      </c>
      <c r="C1994" s="2" t="s">
        <v>1119</v>
      </c>
      <c r="D1994" s="3">
        <v>5.1651737000000001E-3</v>
      </c>
      <c r="E1994" s="3" t="s">
        <v>10</v>
      </c>
      <c r="F1994" s="3">
        <v>2.6395662</v>
      </c>
      <c r="G1994" s="3" t="s">
        <v>960</v>
      </c>
      <c r="H1994" s="2" t="s">
        <v>1120</v>
      </c>
      <c r="I1994" s="2" t="s">
        <v>1121</v>
      </c>
      <c r="J1994" s="2" t="s">
        <v>1122</v>
      </c>
    </row>
    <row r="1995" spans="2:10" x14ac:dyDescent="0.2">
      <c r="B1995" s="3">
        <v>1990</v>
      </c>
      <c r="C1995" s="2" t="s">
        <v>1123</v>
      </c>
      <c r="D1995" s="4">
        <v>3.1339705000000001E-6</v>
      </c>
      <c r="E1995" s="3" t="s">
        <v>10</v>
      </c>
      <c r="F1995" s="3">
        <v>3.5441878</v>
      </c>
      <c r="G1995" s="3" t="s">
        <v>960</v>
      </c>
      <c r="H1995" s="2" t="s">
        <v>1124</v>
      </c>
      <c r="I1995" s="2" t="s">
        <v>1125</v>
      </c>
      <c r="J1995" s="2" t="s">
        <v>9266</v>
      </c>
    </row>
    <row r="1996" spans="2:10" x14ac:dyDescent="0.2">
      <c r="B1996" s="3">
        <v>1991</v>
      </c>
      <c r="C1996" s="2" t="s">
        <v>1639</v>
      </c>
      <c r="D1996" s="4">
        <v>2.0747569999999999E-7</v>
      </c>
      <c r="E1996" s="3" t="s">
        <v>10</v>
      </c>
      <c r="F1996" s="3">
        <v>3.0984050000000001</v>
      </c>
      <c r="G1996" s="3" t="s">
        <v>1070</v>
      </c>
      <c r="H1996" s="2" t="s">
        <v>2003</v>
      </c>
      <c r="I1996" s="2" t="s">
        <v>2325</v>
      </c>
      <c r="J1996" s="2" t="s">
        <v>9267</v>
      </c>
    </row>
    <row r="1997" spans="2:10" x14ac:dyDescent="0.2">
      <c r="B1997" s="3">
        <v>1992</v>
      </c>
      <c r="C1997" s="2" t="s">
        <v>9268</v>
      </c>
      <c r="D1997" s="4">
        <v>2.6721938E-5</v>
      </c>
      <c r="E1997" s="3" t="s">
        <v>10</v>
      </c>
      <c r="F1997" s="3">
        <v>3.5678464999999999</v>
      </c>
      <c r="G1997" s="3" t="s">
        <v>220</v>
      </c>
      <c r="H1997" s="2" t="s">
        <v>9269</v>
      </c>
      <c r="I1997" s="2" t="s">
        <v>9270</v>
      </c>
      <c r="J1997" s="2" t="s">
        <v>9271</v>
      </c>
    </row>
    <row r="1998" spans="2:10" x14ac:dyDescent="0.2">
      <c r="B1998" s="3">
        <v>1993</v>
      </c>
      <c r="C1998" s="2" t="s">
        <v>9272</v>
      </c>
      <c r="D1998" s="4">
        <v>1.2246358E-4</v>
      </c>
      <c r="E1998" s="3" t="s">
        <v>10</v>
      </c>
      <c r="F1998" s="3">
        <v>2.272024</v>
      </c>
      <c r="G1998" s="3" t="s">
        <v>427</v>
      </c>
      <c r="H1998" s="2" t="s">
        <v>9273</v>
      </c>
      <c r="I1998" s="2" t="s">
        <v>9274</v>
      </c>
      <c r="J1998" s="2" t="s">
        <v>9275</v>
      </c>
    </row>
    <row r="1999" spans="2:10" x14ac:dyDescent="0.2">
      <c r="B1999" s="3">
        <v>1994</v>
      </c>
      <c r="C1999" s="2" t="s">
        <v>9276</v>
      </c>
      <c r="D1999" s="3">
        <v>3.0273027000000002E-3</v>
      </c>
      <c r="E1999" s="3" t="s">
        <v>10</v>
      </c>
      <c r="F1999" s="3">
        <v>3.3693369999999998</v>
      </c>
      <c r="G1999" s="3" t="s">
        <v>256</v>
      </c>
      <c r="H1999" s="2" t="s">
        <v>9277</v>
      </c>
      <c r="I1999" s="2" t="s">
        <v>9278</v>
      </c>
      <c r="J1999" s="2" t="s">
        <v>9279</v>
      </c>
    </row>
    <row r="2000" spans="2:10" x14ac:dyDescent="0.2">
      <c r="B2000" s="3">
        <v>1995</v>
      </c>
      <c r="C2000" s="2" t="s">
        <v>1640</v>
      </c>
      <c r="D2000" s="4">
        <v>3.74645E-4</v>
      </c>
      <c r="E2000" s="3" t="s">
        <v>10</v>
      </c>
      <c r="F2000" s="3">
        <v>2.2535021</v>
      </c>
      <c r="G2000" s="3" t="s">
        <v>332</v>
      </c>
      <c r="H2000" s="2" t="s">
        <v>2004</v>
      </c>
      <c r="I2000" s="2" t="s">
        <v>9280</v>
      </c>
      <c r="J2000" s="2" t="s">
        <v>9281</v>
      </c>
    </row>
    <row r="2001" spans="2:10" x14ac:dyDescent="0.2">
      <c r="B2001" s="3">
        <v>1996</v>
      </c>
      <c r="C2001" s="2" t="s">
        <v>1641</v>
      </c>
      <c r="D2001" s="4">
        <v>6.306479E-4</v>
      </c>
      <c r="E2001" s="3" t="s">
        <v>10</v>
      </c>
      <c r="F2001" s="3">
        <v>2.2137022000000002</v>
      </c>
      <c r="G2001" s="3" t="s">
        <v>2639</v>
      </c>
      <c r="H2001" s="2" t="s">
        <v>2005</v>
      </c>
      <c r="I2001" s="2" t="s">
        <v>9282</v>
      </c>
      <c r="J2001" s="2" t="s">
        <v>2588</v>
      </c>
    </row>
    <row r="2002" spans="2:10" x14ac:dyDescent="0.2">
      <c r="B2002" s="3">
        <v>1997</v>
      </c>
      <c r="C2002" s="2" t="s">
        <v>9283</v>
      </c>
      <c r="D2002" s="4">
        <v>3.6719406000000003E-4</v>
      </c>
      <c r="E2002" s="3" t="s">
        <v>10</v>
      </c>
      <c r="F2002" s="3">
        <v>2.5904950000000002</v>
      </c>
      <c r="G2002" s="3" t="s">
        <v>50</v>
      </c>
      <c r="H2002" s="2" t="s">
        <v>9284</v>
      </c>
      <c r="I2002" s="2" t="s">
        <v>9285</v>
      </c>
      <c r="J2002" s="2" t="s">
        <v>9286</v>
      </c>
    </row>
    <row r="2003" spans="2:10" x14ac:dyDescent="0.2">
      <c r="B2003" s="3">
        <v>1998</v>
      </c>
      <c r="C2003" s="2" t="s">
        <v>9287</v>
      </c>
      <c r="D2003" s="4">
        <v>2.4656137E-4</v>
      </c>
      <c r="E2003" s="3" t="s">
        <v>8</v>
      </c>
      <c r="F2003" s="3">
        <v>3.6824927000000001</v>
      </c>
      <c r="G2003" s="3" t="s">
        <v>7002</v>
      </c>
      <c r="H2003" s="2" t="s">
        <v>9288</v>
      </c>
      <c r="I2003" s="2" t="s">
        <v>9289</v>
      </c>
      <c r="J2003" s="2" t="s">
        <v>9290</v>
      </c>
    </row>
    <row r="2004" spans="2:10" x14ac:dyDescent="0.2">
      <c r="B2004" s="3">
        <v>1999</v>
      </c>
      <c r="C2004" s="2" t="s">
        <v>1642</v>
      </c>
      <c r="D2004" s="4">
        <v>5.0158209999999998E-5</v>
      </c>
      <c r="E2004" s="3" t="s">
        <v>10</v>
      </c>
      <c r="F2004" s="3">
        <v>3.0434692000000001</v>
      </c>
      <c r="G2004" s="3" t="s">
        <v>765</v>
      </c>
      <c r="H2004" s="2" t="s">
        <v>2006</v>
      </c>
      <c r="I2004" s="2" t="s">
        <v>2326</v>
      </c>
      <c r="J2004" s="2" t="s">
        <v>9291</v>
      </c>
    </row>
    <row r="2005" spans="2:10" x14ac:dyDescent="0.2">
      <c r="B2005" s="3">
        <v>2000</v>
      </c>
      <c r="C2005" s="2" t="s">
        <v>9292</v>
      </c>
      <c r="D2005" s="4">
        <v>6.9888919999999999E-6</v>
      </c>
      <c r="E2005" s="3" t="s">
        <v>10</v>
      </c>
      <c r="F2005" s="3">
        <v>2.3545517999999999</v>
      </c>
      <c r="G2005" s="3" t="s">
        <v>574</v>
      </c>
      <c r="H2005" s="2" t="s">
        <v>9293</v>
      </c>
      <c r="I2005" s="2" t="s">
        <v>9294</v>
      </c>
      <c r="J2005" s="2" t="s">
        <v>9295</v>
      </c>
    </row>
    <row r="2006" spans="2:10" x14ac:dyDescent="0.2">
      <c r="B2006" s="3">
        <v>2001</v>
      </c>
      <c r="C2006" s="2" t="s">
        <v>1126</v>
      </c>
      <c r="D2006" s="4">
        <v>2.3633012000000001E-8</v>
      </c>
      <c r="E2006" s="3" t="s">
        <v>10</v>
      </c>
      <c r="F2006" s="3">
        <v>7.3558893000000003</v>
      </c>
      <c r="G2006" s="3" t="s">
        <v>753</v>
      </c>
      <c r="H2006" s="2" t="s">
        <v>1127</v>
      </c>
      <c r="I2006" s="2" t="s">
        <v>9296</v>
      </c>
      <c r="J2006" s="2" t="s">
        <v>1128</v>
      </c>
    </row>
    <row r="2007" spans="2:10" x14ac:dyDescent="0.2">
      <c r="B2007" s="3">
        <v>2002</v>
      </c>
      <c r="C2007" s="2" t="s">
        <v>9297</v>
      </c>
      <c r="D2007" s="4">
        <v>4.7347436000000001E-4</v>
      </c>
      <c r="E2007" s="3" t="s">
        <v>10</v>
      </c>
      <c r="F2007" s="3">
        <v>2.3103924</v>
      </c>
      <c r="G2007" s="3" t="s">
        <v>47</v>
      </c>
      <c r="H2007" s="2" t="s">
        <v>9298</v>
      </c>
      <c r="I2007" s="2" t="s">
        <v>9299</v>
      </c>
      <c r="J2007" s="2" t="s">
        <v>9300</v>
      </c>
    </row>
    <row r="2008" spans="2:10" x14ac:dyDescent="0.2">
      <c r="B2008" s="3">
        <v>2003</v>
      </c>
      <c r="C2008" s="2" t="s">
        <v>9301</v>
      </c>
      <c r="D2008" s="4">
        <v>8.1767954000000003E-10</v>
      </c>
      <c r="E2008" s="3" t="s">
        <v>10</v>
      </c>
      <c r="F2008" s="3">
        <v>2.0051755999999998</v>
      </c>
      <c r="G2008" s="3" t="s">
        <v>352</v>
      </c>
      <c r="H2008" s="2" t="s">
        <v>9302</v>
      </c>
      <c r="I2008" s="2" t="s">
        <v>9303</v>
      </c>
      <c r="J2008" s="2" t="s">
        <v>9304</v>
      </c>
    </row>
    <row r="2009" spans="2:10" x14ac:dyDescent="0.2">
      <c r="B2009" s="3">
        <v>2004</v>
      </c>
      <c r="C2009" s="2" t="s">
        <v>1643</v>
      </c>
      <c r="D2009" s="4">
        <v>6.3531647000000003E-9</v>
      </c>
      <c r="E2009" s="3" t="s">
        <v>10</v>
      </c>
      <c r="F2009" s="3">
        <v>2.1883523</v>
      </c>
      <c r="G2009" s="3" t="s">
        <v>45</v>
      </c>
      <c r="H2009" s="2" t="s">
        <v>2007</v>
      </c>
      <c r="I2009" s="2" t="s">
        <v>2327</v>
      </c>
      <c r="J2009" s="2" t="s">
        <v>9305</v>
      </c>
    </row>
    <row r="2010" spans="2:10" x14ac:dyDescent="0.2">
      <c r="B2010" s="3">
        <v>2005</v>
      </c>
      <c r="C2010" s="2" t="s">
        <v>9306</v>
      </c>
      <c r="D2010" s="3">
        <v>1.1893184999999999E-3</v>
      </c>
      <c r="E2010" s="3" t="s">
        <v>8</v>
      </c>
      <c r="F2010" s="3">
        <v>12.327911</v>
      </c>
      <c r="G2010" s="3" t="s">
        <v>150</v>
      </c>
      <c r="H2010" s="2" t="s">
        <v>9307</v>
      </c>
      <c r="I2010" s="2" t="s">
        <v>9308</v>
      </c>
      <c r="J2010" s="2" t="s">
        <v>9309</v>
      </c>
    </row>
    <row r="2011" spans="2:10" x14ac:dyDescent="0.2">
      <c r="B2011" s="3">
        <v>2006</v>
      </c>
      <c r="C2011" s="2" t="s">
        <v>1644</v>
      </c>
      <c r="D2011" s="3">
        <v>2.492382E-3</v>
      </c>
      <c r="E2011" s="3" t="s">
        <v>10</v>
      </c>
      <c r="F2011" s="3">
        <v>2.8371537</v>
      </c>
      <c r="G2011" s="3" t="s">
        <v>80</v>
      </c>
      <c r="H2011" s="2" t="s">
        <v>2008</v>
      </c>
      <c r="I2011" s="2" t="s">
        <v>2328</v>
      </c>
      <c r="J2011" s="2" t="s">
        <v>9310</v>
      </c>
    </row>
    <row r="2012" spans="2:10" x14ac:dyDescent="0.2">
      <c r="B2012" s="3">
        <v>2007</v>
      </c>
      <c r="C2012" s="2" t="s">
        <v>9311</v>
      </c>
      <c r="D2012" s="3">
        <v>1.5107335E-2</v>
      </c>
      <c r="E2012" s="3" t="s">
        <v>8</v>
      </c>
      <c r="F2012" s="3">
        <v>3.6236825000000001</v>
      </c>
      <c r="G2012" s="3" t="s">
        <v>1130</v>
      </c>
      <c r="H2012" s="2" t="s">
        <v>9312</v>
      </c>
      <c r="I2012" s="2" t="s">
        <v>9313</v>
      </c>
      <c r="J2012" s="2" t="s">
        <v>9314</v>
      </c>
    </row>
    <row r="2013" spans="2:10" x14ac:dyDescent="0.2">
      <c r="B2013" s="3">
        <v>2008</v>
      </c>
      <c r="C2013" s="2" t="s">
        <v>9315</v>
      </c>
      <c r="D2013" s="4">
        <v>1.7448896E-8</v>
      </c>
      <c r="E2013" s="3" t="s">
        <v>10</v>
      </c>
      <c r="F2013" s="3">
        <v>4.1911845000000003</v>
      </c>
      <c r="G2013" s="3" t="s">
        <v>217</v>
      </c>
      <c r="H2013" s="2" t="s">
        <v>9316</v>
      </c>
      <c r="I2013" s="2" t="s">
        <v>9317</v>
      </c>
      <c r="J2013" s="2" t="s">
        <v>9318</v>
      </c>
    </row>
    <row r="2014" spans="2:10" x14ac:dyDescent="0.2">
      <c r="B2014" s="3">
        <v>2009</v>
      </c>
      <c r="C2014" s="2" t="s">
        <v>9319</v>
      </c>
      <c r="D2014" s="4">
        <v>2.4511160000000001E-5</v>
      </c>
      <c r="E2014" s="3" t="s">
        <v>10</v>
      </c>
      <c r="F2014" s="3">
        <v>2.1736795999999998</v>
      </c>
      <c r="G2014" s="3" t="s">
        <v>7747</v>
      </c>
      <c r="H2014" s="2" t="s">
        <v>9320</v>
      </c>
      <c r="I2014" s="2" t="s">
        <v>9321</v>
      </c>
      <c r="J2014" s="2" t="s">
        <v>9322</v>
      </c>
    </row>
    <row r="2015" spans="2:10" x14ac:dyDescent="0.2">
      <c r="B2015" s="3">
        <v>2010</v>
      </c>
      <c r="C2015" s="2" t="s">
        <v>9323</v>
      </c>
      <c r="D2015" s="3">
        <v>4.8611597000000001E-3</v>
      </c>
      <c r="E2015" s="3" t="s">
        <v>10</v>
      </c>
      <c r="F2015" s="3">
        <v>2.4859073</v>
      </c>
      <c r="G2015" s="3" t="s">
        <v>9324</v>
      </c>
      <c r="H2015" s="2" t="s">
        <v>9325</v>
      </c>
      <c r="I2015" s="2" t="s">
        <v>9326</v>
      </c>
      <c r="J2015" s="2" t="s">
        <v>9327</v>
      </c>
    </row>
    <row r="2016" spans="2:10" x14ac:dyDescent="0.2">
      <c r="B2016" s="3">
        <v>2011</v>
      </c>
      <c r="C2016" s="2" t="s">
        <v>9328</v>
      </c>
      <c r="D2016" s="4">
        <v>9.0728050000000006E-5</v>
      </c>
      <c r="E2016" s="3" t="s">
        <v>10</v>
      </c>
      <c r="F2016" s="3">
        <v>2.6318111000000002</v>
      </c>
      <c r="G2016" s="3" t="s">
        <v>280</v>
      </c>
      <c r="H2016" s="2" t="s">
        <v>9329</v>
      </c>
      <c r="I2016" s="2" t="s">
        <v>9330</v>
      </c>
      <c r="J2016" s="2" t="s">
        <v>9331</v>
      </c>
    </row>
    <row r="2017" spans="2:10" x14ac:dyDescent="0.2">
      <c r="B2017" s="3">
        <v>2012</v>
      </c>
      <c r="C2017" s="2" t="s">
        <v>9332</v>
      </c>
      <c r="D2017" s="3">
        <v>1.6933283E-2</v>
      </c>
      <c r="E2017" s="3" t="s">
        <v>8</v>
      </c>
      <c r="F2017" s="3">
        <v>2.4236542999999999</v>
      </c>
      <c r="G2017" s="3" t="s">
        <v>798</v>
      </c>
      <c r="H2017" s="2" t="s">
        <v>9333</v>
      </c>
      <c r="I2017" s="2" t="s">
        <v>9334</v>
      </c>
      <c r="J2017" s="2" t="s">
        <v>9335</v>
      </c>
    </row>
    <row r="2018" spans="2:10" x14ac:dyDescent="0.2">
      <c r="B2018" s="3">
        <v>2013</v>
      </c>
      <c r="C2018" s="2" t="s">
        <v>9336</v>
      </c>
      <c r="D2018" s="3">
        <v>3.5921821999999998E-3</v>
      </c>
      <c r="E2018" s="3" t="s">
        <v>8</v>
      </c>
      <c r="F2018" s="3">
        <v>2.1348940000000001</v>
      </c>
      <c r="G2018" s="3" t="s">
        <v>14</v>
      </c>
      <c r="H2018" s="2" t="s">
        <v>9337</v>
      </c>
      <c r="I2018" s="2" t="s">
        <v>9338</v>
      </c>
      <c r="J2018" s="2" t="s">
        <v>9339</v>
      </c>
    </row>
    <row r="2019" spans="2:10" x14ac:dyDescent="0.2">
      <c r="B2019" s="3">
        <v>2014</v>
      </c>
      <c r="C2019" s="2" t="s">
        <v>9340</v>
      </c>
      <c r="D2019" s="4">
        <v>1.8055988999999999E-8</v>
      </c>
      <c r="E2019" s="3" t="s">
        <v>10</v>
      </c>
      <c r="F2019" s="3">
        <v>2.4640898999999998</v>
      </c>
      <c r="G2019" s="3" t="s">
        <v>217</v>
      </c>
      <c r="H2019" s="2" t="s">
        <v>9341</v>
      </c>
      <c r="I2019" s="2" t="s">
        <v>9342</v>
      </c>
      <c r="J2019" s="2" t="s">
        <v>9343</v>
      </c>
    </row>
    <row r="2020" spans="2:10" x14ac:dyDescent="0.2">
      <c r="B2020" s="3">
        <v>2015</v>
      </c>
      <c r="C2020" s="2" t="s">
        <v>9344</v>
      </c>
      <c r="D2020" s="4">
        <v>9.5810530000000003E-14</v>
      </c>
      <c r="E2020" s="3" t="s">
        <v>10</v>
      </c>
      <c r="F2020" s="3">
        <v>4.917656</v>
      </c>
      <c r="G2020" s="3" t="s">
        <v>9345</v>
      </c>
      <c r="H2020" s="2" t="s">
        <v>9346</v>
      </c>
      <c r="I2020" s="2" t="s">
        <v>9347</v>
      </c>
      <c r="J2020" s="2" t="s">
        <v>9348</v>
      </c>
    </row>
    <row r="2021" spans="2:10" x14ac:dyDescent="0.2">
      <c r="B2021" s="3">
        <v>2016</v>
      </c>
      <c r="C2021" s="2" t="s">
        <v>9349</v>
      </c>
      <c r="D2021" s="3">
        <v>5.1304093000000004E-3</v>
      </c>
      <c r="E2021" s="3" t="s">
        <v>8</v>
      </c>
      <c r="F2021" s="3">
        <v>2.1841560000000002</v>
      </c>
      <c r="G2021" s="3" t="s">
        <v>9350</v>
      </c>
      <c r="H2021" s="2" t="s">
        <v>9351</v>
      </c>
      <c r="I2021" s="2" t="s">
        <v>9352</v>
      </c>
      <c r="J2021" s="2" t="s">
        <v>9353</v>
      </c>
    </row>
    <row r="2022" spans="2:10" x14ac:dyDescent="0.2">
      <c r="B2022" s="3">
        <v>2017</v>
      </c>
      <c r="C2022" s="2" t="s">
        <v>1645</v>
      </c>
      <c r="D2022" s="4">
        <v>3.6889035999999997E-5</v>
      </c>
      <c r="E2022" s="3" t="s">
        <v>10</v>
      </c>
      <c r="F2022" s="3">
        <v>2.8342333000000002</v>
      </c>
      <c r="G2022" s="3" t="s">
        <v>401</v>
      </c>
      <c r="H2022" s="2" t="s">
        <v>2009</v>
      </c>
      <c r="I2022" s="2" t="s">
        <v>2329</v>
      </c>
      <c r="J2022" s="2" t="s">
        <v>2589</v>
      </c>
    </row>
    <row r="2023" spans="2:10" x14ac:dyDescent="0.2">
      <c r="B2023" s="3">
        <v>2018</v>
      </c>
      <c r="C2023" s="2" t="s">
        <v>9354</v>
      </c>
      <c r="D2023" s="3">
        <v>1.2195742000000001E-2</v>
      </c>
      <c r="E2023" s="3" t="s">
        <v>10</v>
      </c>
      <c r="F2023" s="3">
        <v>2.3560774000000002</v>
      </c>
      <c r="G2023" s="3" t="s">
        <v>102</v>
      </c>
      <c r="H2023" s="2" t="s">
        <v>9355</v>
      </c>
      <c r="I2023" s="2" t="s">
        <v>9356</v>
      </c>
      <c r="J2023" s="2" t="s">
        <v>9357</v>
      </c>
    </row>
    <row r="2024" spans="2:10" x14ac:dyDescent="0.2">
      <c r="B2024" s="3">
        <v>2019</v>
      </c>
      <c r="C2024" s="2" t="s">
        <v>9358</v>
      </c>
      <c r="D2024" s="3">
        <v>4.9206279999999998E-3</v>
      </c>
      <c r="E2024" s="3" t="s">
        <v>10</v>
      </c>
      <c r="F2024" s="3">
        <v>2.3207263999999999</v>
      </c>
      <c r="G2024" s="3" t="s">
        <v>467</v>
      </c>
      <c r="H2024" s="2" t="s">
        <v>9359</v>
      </c>
      <c r="I2024" s="2" t="s">
        <v>9360</v>
      </c>
      <c r="J2024" s="2" t="s">
        <v>9361</v>
      </c>
    </row>
    <row r="2025" spans="2:10" x14ac:dyDescent="0.2">
      <c r="B2025" s="3">
        <v>2020</v>
      </c>
      <c r="C2025" s="2" t="s">
        <v>9362</v>
      </c>
      <c r="D2025" s="3">
        <v>4.0565573000000001E-2</v>
      </c>
      <c r="E2025" s="3" t="s">
        <v>10</v>
      </c>
      <c r="F2025" s="3">
        <v>2.0048149</v>
      </c>
      <c r="G2025" s="3" t="s">
        <v>415</v>
      </c>
      <c r="H2025" s="2" t="s">
        <v>9363</v>
      </c>
      <c r="I2025" s="2" t="s">
        <v>9364</v>
      </c>
      <c r="J2025" s="2" t="s">
        <v>9365</v>
      </c>
    </row>
    <row r="2026" spans="2:10" x14ac:dyDescent="0.2">
      <c r="B2026" s="3">
        <v>2021</v>
      </c>
      <c r="C2026" s="2" t="s">
        <v>9366</v>
      </c>
      <c r="D2026" s="4">
        <v>3.4589314E-6</v>
      </c>
      <c r="E2026" s="3" t="s">
        <v>10</v>
      </c>
      <c r="F2026" s="3">
        <v>2.977687</v>
      </c>
      <c r="G2026" s="3" t="s">
        <v>9367</v>
      </c>
      <c r="H2026" s="2" t="s">
        <v>9368</v>
      </c>
      <c r="I2026" s="2" t="s">
        <v>9369</v>
      </c>
      <c r="J2026" s="2" t="s">
        <v>9370</v>
      </c>
    </row>
    <row r="2027" spans="2:10" x14ac:dyDescent="0.2">
      <c r="B2027" s="3">
        <v>2022</v>
      </c>
      <c r="C2027" s="2" t="s">
        <v>1133</v>
      </c>
      <c r="D2027" s="4">
        <v>4.8170609999999998E-10</v>
      </c>
      <c r="E2027" s="3" t="s">
        <v>8</v>
      </c>
      <c r="F2027" s="3">
        <v>6.2492023000000003</v>
      </c>
      <c r="G2027" s="3" t="s">
        <v>278</v>
      </c>
      <c r="H2027" s="2" t="s">
        <v>1134</v>
      </c>
      <c r="I2027" s="2" t="s">
        <v>1135</v>
      </c>
      <c r="J2027" s="2" t="s">
        <v>1136</v>
      </c>
    </row>
    <row r="2028" spans="2:10" x14ac:dyDescent="0.2">
      <c r="B2028" s="3">
        <v>2023</v>
      </c>
      <c r="C2028" s="2" t="s">
        <v>9371</v>
      </c>
      <c r="D2028" s="4">
        <v>5.1787725000000001E-7</v>
      </c>
      <c r="E2028" s="3" t="s">
        <v>10</v>
      </c>
      <c r="F2028" s="3">
        <v>5.5724106000000004</v>
      </c>
      <c r="G2028" s="3" t="s">
        <v>278</v>
      </c>
      <c r="H2028" s="2" t="s">
        <v>9372</v>
      </c>
      <c r="I2028" s="2" t="s">
        <v>9373</v>
      </c>
      <c r="J2028" s="2" t="s">
        <v>9374</v>
      </c>
    </row>
    <row r="2029" spans="2:10" x14ac:dyDescent="0.2">
      <c r="B2029" s="3">
        <v>2024</v>
      </c>
      <c r="C2029" s="2" t="s">
        <v>9375</v>
      </c>
      <c r="D2029" s="3">
        <v>6.8647554000000003E-3</v>
      </c>
      <c r="E2029" s="3" t="s">
        <v>10</v>
      </c>
      <c r="F2029" s="3">
        <v>2.0905836</v>
      </c>
      <c r="G2029" s="3" t="s">
        <v>417</v>
      </c>
      <c r="H2029" s="2" t="s">
        <v>9376</v>
      </c>
      <c r="I2029" s="2" t="s">
        <v>9377</v>
      </c>
      <c r="J2029" s="2" t="s">
        <v>9378</v>
      </c>
    </row>
    <row r="2030" spans="2:10" x14ac:dyDescent="0.2">
      <c r="B2030" s="3">
        <v>2025</v>
      </c>
      <c r="C2030" s="2" t="s">
        <v>9379</v>
      </c>
      <c r="D2030" s="4">
        <v>9.3219089999999992E-6</v>
      </c>
      <c r="E2030" s="3" t="s">
        <v>10</v>
      </c>
      <c r="F2030" s="3">
        <v>2.95505</v>
      </c>
      <c r="G2030" s="3" t="s">
        <v>350</v>
      </c>
      <c r="H2030" s="2" t="s">
        <v>9380</v>
      </c>
      <c r="I2030" s="2" t="s">
        <v>9381</v>
      </c>
      <c r="J2030" s="2" t="s">
        <v>9382</v>
      </c>
    </row>
    <row r="2031" spans="2:10" x14ac:dyDescent="0.2">
      <c r="B2031" s="3">
        <v>2026</v>
      </c>
      <c r="C2031" s="2" t="s">
        <v>9383</v>
      </c>
      <c r="D2031" s="4">
        <v>8.4140967000000003E-4</v>
      </c>
      <c r="E2031" s="3" t="s">
        <v>8</v>
      </c>
      <c r="F2031" s="3">
        <v>3.5674448000000001</v>
      </c>
      <c r="G2031" s="3" t="s">
        <v>519</v>
      </c>
      <c r="H2031" s="2" t="s">
        <v>9384</v>
      </c>
      <c r="I2031" s="2" t="s">
        <v>9385</v>
      </c>
      <c r="J2031" s="2" t="s">
        <v>9386</v>
      </c>
    </row>
    <row r="2032" spans="2:10" x14ac:dyDescent="0.2">
      <c r="B2032" s="3">
        <v>2027</v>
      </c>
      <c r="C2032" s="2" t="s">
        <v>1646</v>
      </c>
      <c r="D2032" s="3">
        <v>3.446218E-3</v>
      </c>
      <c r="E2032" s="3" t="s">
        <v>10</v>
      </c>
      <c r="F2032" s="3">
        <v>8.8123269999999998</v>
      </c>
      <c r="G2032" s="3" t="s">
        <v>940</v>
      </c>
      <c r="H2032" s="2" t="s">
        <v>2010</v>
      </c>
      <c r="I2032" s="2" t="s">
        <v>2330</v>
      </c>
      <c r="J2032" s="2" t="s">
        <v>9387</v>
      </c>
    </row>
    <row r="2033" spans="2:10" x14ac:dyDescent="0.2">
      <c r="B2033" s="3">
        <v>2028</v>
      </c>
      <c r="C2033" s="2" t="s">
        <v>9388</v>
      </c>
      <c r="D2033" s="3">
        <v>2.5780400999999998E-3</v>
      </c>
      <c r="E2033" s="3" t="s">
        <v>10</v>
      </c>
      <c r="F2033" s="3">
        <v>2.3166760000000002</v>
      </c>
      <c r="G2033" s="3" t="s">
        <v>4634</v>
      </c>
      <c r="H2033" s="2" t="s">
        <v>9389</v>
      </c>
      <c r="I2033" s="2" t="s">
        <v>9390</v>
      </c>
      <c r="J2033" s="2" t="s">
        <v>9391</v>
      </c>
    </row>
    <row r="2034" spans="2:10" x14ac:dyDescent="0.2">
      <c r="B2034" s="3">
        <v>2029</v>
      </c>
      <c r="C2034" s="2" t="s">
        <v>1137</v>
      </c>
      <c r="D2034" s="4">
        <v>5.1901856000000002E-7</v>
      </c>
      <c r="E2034" s="3" t="s">
        <v>10</v>
      </c>
      <c r="F2034" s="3">
        <v>13.313874</v>
      </c>
      <c r="G2034" s="3" t="s">
        <v>636</v>
      </c>
      <c r="H2034" s="2" t="s">
        <v>1138</v>
      </c>
      <c r="I2034" s="2" t="s">
        <v>1139</v>
      </c>
      <c r="J2034" s="2" t="s">
        <v>1140</v>
      </c>
    </row>
    <row r="2035" spans="2:10" x14ac:dyDescent="0.2">
      <c r="B2035" s="3">
        <v>2030</v>
      </c>
      <c r="C2035" s="2" t="s">
        <v>9392</v>
      </c>
      <c r="D2035" s="4">
        <v>2.2886176999999998E-6</v>
      </c>
      <c r="E2035" s="3" t="s">
        <v>10</v>
      </c>
      <c r="F2035" s="3">
        <v>11.702211999999999</v>
      </c>
      <c r="G2035" s="3" t="s">
        <v>2656</v>
      </c>
      <c r="H2035" s="2" t="s">
        <v>9393</v>
      </c>
      <c r="I2035" s="2" t="s">
        <v>9394</v>
      </c>
      <c r="J2035" s="2" t="s">
        <v>9395</v>
      </c>
    </row>
    <row r="2036" spans="2:10" x14ac:dyDescent="0.2">
      <c r="B2036" s="3">
        <v>2031</v>
      </c>
      <c r="C2036" s="2" t="s">
        <v>9396</v>
      </c>
      <c r="D2036" s="4">
        <v>1.7588770000000001E-13</v>
      </c>
      <c r="E2036" s="3" t="s">
        <v>10</v>
      </c>
      <c r="F2036" s="3">
        <v>2.5837576000000002</v>
      </c>
      <c r="G2036" s="3" t="s">
        <v>1246</v>
      </c>
      <c r="H2036" s="2" t="s">
        <v>9397</v>
      </c>
      <c r="I2036" s="2" t="s">
        <v>9398</v>
      </c>
      <c r="J2036" s="2" t="s">
        <v>9399</v>
      </c>
    </row>
    <row r="2037" spans="2:10" x14ac:dyDescent="0.2">
      <c r="B2037" s="3">
        <v>2032</v>
      </c>
      <c r="C2037" s="2" t="s">
        <v>9400</v>
      </c>
      <c r="D2037" s="3">
        <v>1.9573704000000001E-3</v>
      </c>
      <c r="E2037" s="3" t="s">
        <v>10</v>
      </c>
      <c r="F2037" s="3">
        <v>2.1741017999999999</v>
      </c>
      <c r="G2037" s="3" t="s">
        <v>413</v>
      </c>
      <c r="H2037" s="2" t="s">
        <v>9401</v>
      </c>
      <c r="I2037" s="2" t="s">
        <v>9402</v>
      </c>
      <c r="J2037" s="2" t="s">
        <v>9403</v>
      </c>
    </row>
    <row r="2038" spans="2:10" x14ac:dyDescent="0.2">
      <c r="B2038" s="3">
        <v>2033</v>
      </c>
      <c r="C2038" s="2" t="s">
        <v>9404</v>
      </c>
      <c r="D2038" s="4">
        <v>8.7493759999999996E-5</v>
      </c>
      <c r="E2038" s="3" t="s">
        <v>10</v>
      </c>
      <c r="F2038" s="3">
        <v>2.0135098</v>
      </c>
      <c r="G2038" s="3" t="s">
        <v>64</v>
      </c>
      <c r="H2038" s="2" t="s">
        <v>9405</v>
      </c>
      <c r="I2038" s="2" t="s">
        <v>9406</v>
      </c>
      <c r="J2038" s="2" t="s">
        <v>9407</v>
      </c>
    </row>
    <row r="2039" spans="2:10" x14ac:dyDescent="0.2">
      <c r="B2039" s="3">
        <v>2034</v>
      </c>
      <c r="C2039" s="2" t="s">
        <v>9408</v>
      </c>
      <c r="D2039" s="4">
        <v>2.1595237000000001E-5</v>
      </c>
      <c r="E2039" s="3" t="s">
        <v>10</v>
      </c>
      <c r="F2039" s="3">
        <v>2.6446242</v>
      </c>
      <c r="G2039" s="3" t="s">
        <v>2659</v>
      </c>
      <c r="H2039" s="2" t="s">
        <v>9409</v>
      </c>
      <c r="I2039" s="2" t="s">
        <v>9410</v>
      </c>
      <c r="J2039" s="2" t="s">
        <v>9411</v>
      </c>
    </row>
    <row r="2040" spans="2:10" x14ac:dyDescent="0.2">
      <c r="B2040" s="3">
        <v>2035</v>
      </c>
      <c r="C2040" s="2" t="s">
        <v>9412</v>
      </c>
      <c r="D2040" s="3">
        <v>2.8896283000000001E-3</v>
      </c>
      <c r="E2040" s="3" t="s">
        <v>10</v>
      </c>
      <c r="F2040" s="3">
        <v>2.0048146</v>
      </c>
      <c r="G2040" s="3" t="s">
        <v>1246</v>
      </c>
      <c r="H2040" s="2" t="s">
        <v>9413</v>
      </c>
      <c r="I2040" s="2" t="s">
        <v>9414</v>
      </c>
      <c r="J2040" s="2" t="s">
        <v>9415</v>
      </c>
    </row>
    <row r="2041" spans="2:10" x14ac:dyDescent="0.2">
      <c r="B2041" s="3">
        <v>2036</v>
      </c>
      <c r="C2041" s="2" t="s">
        <v>9441</v>
      </c>
      <c r="D2041" s="3">
        <v>1.7798760999999999E-3</v>
      </c>
      <c r="E2041" s="3" t="s">
        <v>10</v>
      </c>
      <c r="F2041" s="3">
        <v>2.2619471999999998</v>
      </c>
      <c r="G2041" s="3" t="s">
        <v>622</v>
      </c>
      <c r="H2041" s="2" t="s">
        <v>9442</v>
      </c>
      <c r="I2041" s="2" t="s">
        <v>9443</v>
      </c>
      <c r="J2041" s="2" t="s">
        <v>9444</v>
      </c>
    </row>
    <row r="2042" spans="2:10" x14ac:dyDescent="0.2">
      <c r="B2042" s="3">
        <v>2037</v>
      </c>
      <c r="C2042" s="2" t="s">
        <v>9416</v>
      </c>
      <c r="D2042" s="3">
        <v>6.4487755000000001E-3</v>
      </c>
      <c r="E2042" s="3" t="s">
        <v>10</v>
      </c>
      <c r="F2042" s="3">
        <v>2.7039710000000001</v>
      </c>
      <c r="G2042" s="3" t="s">
        <v>462</v>
      </c>
      <c r="H2042" s="2" t="s">
        <v>9417</v>
      </c>
      <c r="I2042" s="2" t="s">
        <v>9418</v>
      </c>
      <c r="J2042" s="2" t="s">
        <v>9419</v>
      </c>
    </row>
    <row r="2043" spans="2:10" x14ac:dyDescent="0.2">
      <c r="B2043" s="3">
        <v>2038</v>
      </c>
      <c r="C2043" s="2" t="s">
        <v>1647</v>
      </c>
      <c r="D2043" s="4">
        <v>7.1913840000000005E-4</v>
      </c>
      <c r="E2043" s="3" t="s">
        <v>10</v>
      </c>
      <c r="F2043" s="3">
        <v>3.1781796999999998</v>
      </c>
      <c r="G2043" s="3" t="s">
        <v>2728</v>
      </c>
      <c r="H2043" s="2" t="s">
        <v>2011</v>
      </c>
      <c r="I2043" s="2" t="s">
        <v>2331</v>
      </c>
      <c r="J2043" s="2" t="s">
        <v>2590</v>
      </c>
    </row>
    <row r="2044" spans="2:10" x14ac:dyDescent="0.2">
      <c r="B2044" s="3">
        <v>2039</v>
      </c>
      <c r="C2044" s="2" t="s">
        <v>9420</v>
      </c>
      <c r="D2044" s="3">
        <v>1.2456450000000001E-3</v>
      </c>
      <c r="E2044" s="3" t="s">
        <v>10</v>
      </c>
      <c r="F2044" s="3">
        <v>2.0649153999999998</v>
      </c>
      <c r="G2044" s="3" t="s">
        <v>149</v>
      </c>
      <c r="H2044" s="2" t="s">
        <v>9421</v>
      </c>
      <c r="I2044" s="2" t="s">
        <v>9422</v>
      </c>
      <c r="J2044" s="2" t="s">
        <v>9423</v>
      </c>
    </row>
    <row r="2045" spans="2:10" x14ac:dyDescent="0.2">
      <c r="B2045" s="3">
        <v>2040</v>
      </c>
      <c r="C2045" s="2" t="s">
        <v>9424</v>
      </c>
      <c r="D2045" s="4">
        <v>3.1529190000000002E-5</v>
      </c>
      <c r="E2045" s="3" t="s">
        <v>8</v>
      </c>
      <c r="F2045" s="3">
        <v>3.0238152</v>
      </c>
      <c r="G2045" s="3" t="s">
        <v>574</v>
      </c>
      <c r="H2045" s="2" t="s">
        <v>9425</v>
      </c>
      <c r="I2045" s="2" t="s">
        <v>9426</v>
      </c>
      <c r="J2045" s="2" t="s">
        <v>9427</v>
      </c>
    </row>
    <row r="2046" spans="2:10" x14ac:dyDescent="0.2">
      <c r="B2046" s="3">
        <v>2041</v>
      </c>
      <c r="C2046" s="2" t="s">
        <v>1648</v>
      </c>
      <c r="D2046" s="4">
        <v>2.2473693000000001E-4</v>
      </c>
      <c r="E2046" s="3" t="s">
        <v>8</v>
      </c>
      <c r="F2046" s="3">
        <v>2.4892441999999999</v>
      </c>
      <c r="G2046" s="3" t="s">
        <v>466</v>
      </c>
      <c r="H2046" s="2" t="s">
        <v>2012</v>
      </c>
      <c r="I2046" s="2" t="s">
        <v>2332</v>
      </c>
      <c r="J2046" s="2" t="s">
        <v>9428</v>
      </c>
    </row>
    <row r="2047" spans="2:10" x14ac:dyDescent="0.2">
      <c r="B2047" s="3">
        <v>2042</v>
      </c>
      <c r="C2047" s="2" t="s">
        <v>9429</v>
      </c>
      <c r="D2047" s="4">
        <v>1.4101122000000001E-6</v>
      </c>
      <c r="E2047" s="3" t="s">
        <v>8</v>
      </c>
      <c r="F2047" s="3">
        <v>2.0036342</v>
      </c>
      <c r="G2047" s="3" t="s">
        <v>1170</v>
      </c>
      <c r="H2047" s="2" t="s">
        <v>9430</v>
      </c>
      <c r="I2047" s="2" t="s">
        <v>9431</v>
      </c>
      <c r="J2047" s="2" t="s">
        <v>9432</v>
      </c>
    </row>
    <row r="2048" spans="2:10" x14ac:dyDescent="0.2">
      <c r="B2048" s="3">
        <v>2043</v>
      </c>
      <c r="C2048" s="2" t="s">
        <v>9433</v>
      </c>
      <c r="D2048" s="3">
        <v>5.1455874999999998E-3</v>
      </c>
      <c r="E2048" s="3" t="s">
        <v>10</v>
      </c>
      <c r="F2048" s="3">
        <v>2.4016304000000002</v>
      </c>
      <c r="G2048" s="3" t="s">
        <v>47</v>
      </c>
      <c r="H2048" s="2" t="s">
        <v>9434</v>
      </c>
      <c r="I2048" s="2" t="s">
        <v>9435</v>
      </c>
      <c r="J2048" s="2" t="s">
        <v>9436</v>
      </c>
    </row>
    <row r="2049" spans="2:10" x14ac:dyDescent="0.2">
      <c r="B2049" s="3">
        <v>2044</v>
      </c>
      <c r="C2049" s="2" t="s">
        <v>9437</v>
      </c>
      <c r="D2049" s="4">
        <v>1.7393473000000002E-5</v>
      </c>
      <c r="E2049" s="3" t="s">
        <v>8</v>
      </c>
      <c r="F2049" s="3">
        <v>3.8314967000000002</v>
      </c>
      <c r="G2049" s="3" t="s">
        <v>497</v>
      </c>
      <c r="H2049" s="2" t="s">
        <v>9438</v>
      </c>
      <c r="I2049" s="2" t="s">
        <v>9439</v>
      </c>
      <c r="J2049" s="2" t="s">
        <v>9440</v>
      </c>
    </row>
    <row r="2050" spans="2:10" x14ac:dyDescent="0.2">
      <c r="B2050" s="3">
        <v>2045</v>
      </c>
      <c r="C2050" s="2" t="s">
        <v>1141</v>
      </c>
      <c r="D2050" s="4">
        <v>1.1090291E-7</v>
      </c>
      <c r="E2050" s="3" t="s">
        <v>10</v>
      </c>
      <c r="F2050" s="3">
        <v>2.3591346999999998</v>
      </c>
      <c r="G2050" s="3" t="s">
        <v>1142</v>
      </c>
      <c r="H2050" s="2" t="s">
        <v>1143</v>
      </c>
      <c r="I2050" s="2" t="s">
        <v>1144</v>
      </c>
      <c r="J2050" s="2" t="s">
        <v>9445</v>
      </c>
    </row>
    <row r="2051" spans="2:10" x14ac:dyDescent="0.2">
      <c r="B2051" s="3">
        <v>2046</v>
      </c>
      <c r="C2051" s="2" t="s">
        <v>1145</v>
      </c>
      <c r="D2051" s="4">
        <v>1.3471533E-6</v>
      </c>
      <c r="E2051" s="3" t="s">
        <v>10</v>
      </c>
      <c r="F2051" s="3">
        <v>3.2842524000000002</v>
      </c>
      <c r="G2051" s="3" t="s">
        <v>154</v>
      </c>
      <c r="H2051" s="2" t="s">
        <v>1146</v>
      </c>
      <c r="I2051" s="2" t="s">
        <v>1147</v>
      </c>
      <c r="J2051" s="2" t="s">
        <v>1148</v>
      </c>
    </row>
    <row r="2052" spans="2:10" x14ac:dyDescent="0.2">
      <c r="B2052" s="3">
        <v>2047</v>
      </c>
      <c r="C2052" s="2" t="s">
        <v>5703</v>
      </c>
      <c r="D2052" s="4">
        <v>1.0901249000000001E-5</v>
      </c>
      <c r="E2052" s="3" t="s">
        <v>10</v>
      </c>
      <c r="F2052" s="3">
        <v>2.2814378999999998</v>
      </c>
      <c r="G2052" s="3" t="s">
        <v>470</v>
      </c>
      <c r="H2052" s="2" t="s">
        <v>5704</v>
      </c>
      <c r="I2052" s="2" t="s">
        <v>5705</v>
      </c>
      <c r="J2052" s="2" t="s">
        <v>5706</v>
      </c>
    </row>
    <row r="2053" spans="2:10" x14ac:dyDescent="0.2">
      <c r="B2053" s="3">
        <v>2048</v>
      </c>
      <c r="C2053" s="2" t="s">
        <v>9446</v>
      </c>
      <c r="D2053" s="4">
        <v>7.7348870000000004E-4</v>
      </c>
      <c r="E2053" s="3" t="s">
        <v>10</v>
      </c>
      <c r="F2053" s="3">
        <v>3.2982863999999998</v>
      </c>
      <c r="G2053" s="3" t="s">
        <v>992</v>
      </c>
      <c r="H2053" s="2" t="s">
        <v>9447</v>
      </c>
      <c r="I2053" s="2" t="s">
        <v>9448</v>
      </c>
      <c r="J2053" s="2" t="s">
        <v>9449</v>
      </c>
    </row>
    <row r="2054" spans="2:10" x14ac:dyDescent="0.2">
      <c r="B2054" s="3">
        <v>2049</v>
      </c>
      <c r="C2054" s="2" t="s">
        <v>9450</v>
      </c>
      <c r="D2054" s="4">
        <v>1.0503112E-4</v>
      </c>
      <c r="E2054" s="3" t="s">
        <v>10</v>
      </c>
      <c r="F2054" s="3">
        <v>2.3918257000000001</v>
      </c>
      <c r="G2054" s="3" t="s">
        <v>320</v>
      </c>
      <c r="H2054" s="2" t="s">
        <v>9451</v>
      </c>
      <c r="I2054" s="2" t="s">
        <v>9452</v>
      </c>
      <c r="J2054" s="2" t="s">
        <v>9453</v>
      </c>
    </row>
    <row r="2055" spans="2:10" x14ac:dyDescent="0.2">
      <c r="B2055" s="3">
        <v>2050</v>
      </c>
      <c r="C2055" s="2" t="s">
        <v>9454</v>
      </c>
      <c r="D2055" s="3">
        <v>3.6309361E-3</v>
      </c>
      <c r="E2055" s="3" t="s">
        <v>10</v>
      </c>
      <c r="F2055" s="3">
        <v>2.8744187000000001</v>
      </c>
      <c r="G2055" s="3" t="s">
        <v>9455</v>
      </c>
      <c r="H2055" s="2" t="s">
        <v>9456</v>
      </c>
      <c r="I2055" s="2" t="s">
        <v>9457</v>
      </c>
      <c r="J2055" s="2" t="s">
        <v>9458</v>
      </c>
    </row>
    <row r="2056" spans="2:10" x14ac:dyDescent="0.2">
      <c r="B2056" s="3">
        <v>2051</v>
      </c>
      <c r="C2056" s="2" t="s">
        <v>1649</v>
      </c>
      <c r="D2056" s="4">
        <v>6.6976085000000003E-5</v>
      </c>
      <c r="E2056" s="3" t="s">
        <v>10</v>
      </c>
      <c r="F2056" s="3">
        <v>4.2670155000000003</v>
      </c>
      <c r="G2056" s="3" t="s">
        <v>2670</v>
      </c>
      <c r="H2056" s="2" t="s">
        <v>2013</v>
      </c>
      <c r="I2056" s="2" t="s">
        <v>2333</v>
      </c>
      <c r="J2056" s="2" t="s">
        <v>9459</v>
      </c>
    </row>
    <row r="2057" spans="2:10" x14ac:dyDescent="0.2">
      <c r="B2057" s="3">
        <v>2052</v>
      </c>
      <c r="C2057" s="2" t="s">
        <v>9460</v>
      </c>
      <c r="D2057" s="4">
        <v>3.8678616000000003E-5</v>
      </c>
      <c r="E2057" s="3" t="s">
        <v>10</v>
      </c>
      <c r="F2057" s="3">
        <v>3.5282770000000001</v>
      </c>
      <c r="G2057" s="3" t="s">
        <v>1049</v>
      </c>
      <c r="H2057" s="2" t="s">
        <v>9461</v>
      </c>
      <c r="I2057" s="2" t="s">
        <v>9462</v>
      </c>
      <c r="J2057" s="2" t="s">
        <v>9463</v>
      </c>
    </row>
    <row r="2058" spans="2:10" x14ac:dyDescent="0.2">
      <c r="B2058" s="3">
        <v>2053</v>
      </c>
      <c r="C2058" s="2" t="s">
        <v>1150</v>
      </c>
      <c r="D2058" s="3">
        <v>4.2433129999999999E-2</v>
      </c>
      <c r="E2058" s="3" t="s">
        <v>10</v>
      </c>
      <c r="F2058" s="3">
        <v>4.3169639999999996</v>
      </c>
      <c r="G2058" s="3" t="s">
        <v>598</v>
      </c>
      <c r="H2058" s="2" t="s">
        <v>1151</v>
      </c>
      <c r="I2058" s="2" t="s">
        <v>1152</v>
      </c>
      <c r="J2058" s="2" t="s">
        <v>1153</v>
      </c>
    </row>
    <row r="2059" spans="2:10" x14ac:dyDescent="0.2">
      <c r="B2059" s="3">
        <v>2054</v>
      </c>
      <c r="C2059" s="2" t="s">
        <v>9464</v>
      </c>
      <c r="D2059" s="4">
        <v>2.623177E-7</v>
      </c>
      <c r="E2059" s="3" t="s">
        <v>10</v>
      </c>
      <c r="F2059" s="3">
        <v>2.9657855</v>
      </c>
      <c r="G2059" s="3" t="s">
        <v>780</v>
      </c>
      <c r="H2059" s="2" t="s">
        <v>9465</v>
      </c>
      <c r="I2059" s="2" t="s">
        <v>9466</v>
      </c>
      <c r="J2059" s="2" t="s">
        <v>9467</v>
      </c>
    </row>
    <row r="2060" spans="2:10" x14ac:dyDescent="0.2">
      <c r="B2060" s="3">
        <v>2055</v>
      </c>
      <c r="C2060" s="2" t="s">
        <v>1154</v>
      </c>
      <c r="D2060" s="4">
        <v>1.0147362E-5</v>
      </c>
      <c r="E2060" s="3" t="s">
        <v>10</v>
      </c>
      <c r="F2060" s="3">
        <v>3.8845873000000002</v>
      </c>
      <c r="G2060" s="3" t="s">
        <v>320</v>
      </c>
      <c r="H2060" s="2" t="s">
        <v>1155</v>
      </c>
      <c r="I2060" s="2" t="s">
        <v>1156</v>
      </c>
      <c r="J2060" s="2" t="s">
        <v>9468</v>
      </c>
    </row>
    <row r="2061" spans="2:10" x14ac:dyDescent="0.2">
      <c r="B2061" s="3">
        <v>2056</v>
      </c>
      <c r="C2061" s="2" t="s">
        <v>9469</v>
      </c>
      <c r="D2061" s="3">
        <v>5.3773285000000004E-3</v>
      </c>
      <c r="E2061" s="3" t="s">
        <v>10</v>
      </c>
      <c r="F2061" s="3">
        <v>2.0203015999999998</v>
      </c>
      <c r="G2061" s="3" t="s">
        <v>798</v>
      </c>
      <c r="H2061" s="2" t="s">
        <v>9470</v>
      </c>
      <c r="I2061" s="2" t="s">
        <v>9471</v>
      </c>
      <c r="J2061" s="2" t="s">
        <v>9472</v>
      </c>
    </row>
    <row r="2062" spans="2:10" x14ac:dyDescent="0.2">
      <c r="B2062" s="3">
        <v>2057</v>
      </c>
      <c r="C2062" s="2" t="s">
        <v>1650</v>
      </c>
      <c r="D2062" s="4">
        <v>2.9315135999999998E-4</v>
      </c>
      <c r="E2062" s="3" t="s">
        <v>10</v>
      </c>
      <c r="F2062" s="3">
        <v>2.4895071999999998</v>
      </c>
      <c r="G2062" s="3" t="s">
        <v>2730</v>
      </c>
      <c r="H2062" s="2" t="s">
        <v>2014</v>
      </c>
      <c r="I2062" s="2" t="s">
        <v>2334</v>
      </c>
      <c r="J2062" s="2" t="s">
        <v>2591</v>
      </c>
    </row>
    <row r="2063" spans="2:10" x14ac:dyDescent="0.2">
      <c r="B2063" s="3">
        <v>2058</v>
      </c>
      <c r="C2063" s="2" t="s">
        <v>9473</v>
      </c>
      <c r="D2063" s="4">
        <v>2.5621582999999999E-5</v>
      </c>
      <c r="E2063" s="3" t="s">
        <v>10</v>
      </c>
      <c r="F2063" s="3">
        <v>2.1619872999999998</v>
      </c>
      <c r="G2063" s="3" t="s">
        <v>9474</v>
      </c>
      <c r="H2063" s="2" t="s">
        <v>9475</v>
      </c>
      <c r="I2063" s="2" t="s">
        <v>9476</v>
      </c>
      <c r="J2063" s="2" t="s">
        <v>9477</v>
      </c>
    </row>
    <row r="2064" spans="2:10" x14ac:dyDescent="0.2">
      <c r="B2064" s="3">
        <v>2059</v>
      </c>
      <c r="C2064" s="2" t="s">
        <v>9478</v>
      </c>
      <c r="D2064" s="3">
        <v>1.4551816E-2</v>
      </c>
      <c r="E2064" s="3" t="s">
        <v>10</v>
      </c>
      <c r="F2064" s="3">
        <v>2.4241480000000002</v>
      </c>
      <c r="G2064" s="3" t="s">
        <v>9479</v>
      </c>
      <c r="H2064" s="2" t="s">
        <v>9480</v>
      </c>
      <c r="I2064" s="2" t="s">
        <v>9481</v>
      </c>
      <c r="J2064" s="2" t="s">
        <v>9482</v>
      </c>
    </row>
    <row r="2065" spans="2:10" x14ac:dyDescent="0.2">
      <c r="B2065" s="3">
        <v>2060</v>
      </c>
      <c r="C2065" s="2" t="s">
        <v>9483</v>
      </c>
      <c r="D2065" s="4">
        <v>5.0911847000000003E-14</v>
      </c>
      <c r="E2065" s="3" t="s">
        <v>8</v>
      </c>
      <c r="F2065" s="3">
        <v>3.1653053999999998</v>
      </c>
      <c r="G2065" s="3" t="s">
        <v>592</v>
      </c>
      <c r="H2065" s="2" t="s">
        <v>9484</v>
      </c>
      <c r="I2065" s="2" t="s">
        <v>9485</v>
      </c>
      <c r="J2065" s="2" t="s">
        <v>9486</v>
      </c>
    </row>
    <row r="2066" spans="2:10" x14ac:dyDescent="0.2">
      <c r="B2066" s="3">
        <v>2061</v>
      </c>
      <c r="C2066" s="2" t="s">
        <v>1157</v>
      </c>
      <c r="D2066" s="4">
        <v>1.1902780500000001E-4</v>
      </c>
      <c r="E2066" s="3" t="s">
        <v>10</v>
      </c>
      <c r="F2066" s="3">
        <v>3.4893641</v>
      </c>
      <c r="G2066" s="3" t="s">
        <v>310</v>
      </c>
      <c r="H2066" s="2" t="s">
        <v>1158</v>
      </c>
      <c r="I2066" s="2" t="s">
        <v>1159</v>
      </c>
      <c r="J2066" s="2" t="s">
        <v>1160</v>
      </c>
    </row>
    <row r="2067" spans="2:10" x14ac:dyDescent="0.2">
      <c r="B2067" s="3">
        <v>2062</v>
      </c>
      <c r="C2067" s="2" t="s">
        <v>1651</v>
      </c>
      <c r="D2067" s="4">
        <v>9.2472110000000003E-6</v>
      </c>
      <c r="E2067" s="3" t="s">
        <v>8</v>
      </c>
      <c r="F2067" s="3">
        <v>2.6291614000000001</v>
      </c>
      <c r="G2067" s="3" t="s">
        <v>224</v>
      </c>
      <c r="H2067" s="2" t="s">
        <v>2015</v>
      </c>
      <c r="I2067" s="2" t="s">
        <v>2335</v>
      </c>
      <c r="J2067" s="2" t="s">
        <v>9487</v>
      </c>
    </row>
    <row r="2068" spans="2:10" x14ac:dyDescent="0.2">
      <c r="B2068" s="3">
        <v>2063</v>
      </c>
      <c r="C2068" s="2" t="s">
        <v>9488</v>
      </c>
      <c r="D2068" s="4">
        <v>2.2808858000000002E-6</v>
      </c>
      <c r="E2068" s="3" t="s">
        <v>8</v>
      </c>
      <c r="F2068" s="3">
        <v>2.5385475</v>
      </c>
      <c r="G2068" s="3" t="s">
        <v>1023</v>
      </c>
      <c r="H2068" s="2" t="s">
        <v>9489</v>
      </c>
      <c r="I2068" s="2" t="s">
        <v>9490</v>
      </c>
      <c r="J2068" s="2" t="s">
        <v>9491</v>
      </c>
    </row>
    <row r="2069" spans="2:10" x14ac:dyDescent="0.2">
      <c r="B2069" s="3">
        <v>2064</v>
      </c>
      <c r="C2069" s="2" t="s">
        <v>9492</v>
      </c>
      <c r="D2069" s="4">
        <v>4.4168987999999998E-11</v>
      </c>
      <c r="E2069" s="3" t="s">
        <v>10</v>
      </c>
      <c r="F2069" s="3">
        <v>2.8130028</v>
      </c>
      <c r="G2069" s="3" t="s">
        <v>410</v>
      </c>
      <c r="H2069" s="2" t="s">
        <v>9493</v>
      </c>
      <c r="I2069" s="2" t="s">
        <v>9494</v>
      </c>
      <c r="J2069" s="2" t="s">
        <v>9495</v>
      </c>
    </row>
    <row r="2070" spans="2:10" x14ac:dyDescent="0.2">
      <c r="B2070" s="3">
        <v>2065</v>
      </c>
      <c r="C2070" s="2" t="s">
        <v>1652</v>
      </c>
      <c r="D2070" s="4">
        <v>9.6777840000000007E-7</v>
      </c>
      <c r="E2070" s="3" t="s">
        <v>10</v>
      </c>
      <c r="F2070" s="3">
        <v>3.2780230000000001</v>
      </c>
      <c r="G2070" s="3" t="s">
        <v>2692</v>
      </c>
      <c r="H2070" s="2" t="s">
        <v>2016</v>
      </c>
      <c r="I2070" s="2" t="s">
        <v>2336</v>
      </c>
      <c r="J2070" s="2" t="s">
        <v>2592</v>
      </c>
    </row>
    <row r="2071" spans="2:10" x14ac:dyDescent="0.2">
      <c r="B2071" s="3">
        <v>2066</v>
      </c>
      <c r="C2071" s="2" t="s">
        <v>9496</v>
      </c>
      <c r="D2071" s="4">
        <v>2.0305122999999999E-4</v>
      </c>
      <c r="E2071" s="3" t="s">
        <v>8</v>
      </c>
      <c r="F2071" s="3">
        <v>2.1227040000000001</v>
      </c>
      <c r="G2071" s="3" t="s">
        <v>2695</v>
      </c>
      <c r="H2071" s="2" t="s">
        <v>9497</v>
      </c>
      <c r="I2071" s="2" t="s">
        <v>9498</v>
      </c>
      <c r="J2071" s="2" t="s">
        <v>9499</v>
      </c>
    </row>
    <row r="2072" spans="2:10" x14ac:dyDescent="0.2">
      <c r="B2072" s="3">
        <v>2067</v>
      </c>
      <c r="C2072" s="2" t="s">
        <v>1161</v>
      </c>
      <c r="D2072" s="4">
        <v>5.1623131999999999E-9</v>
      </c>
      <c r="E2072" s="3" t="s">
        <v>10</v>
      </c>
      <c r="F2072" s="3">
        <v>14.793479</v>
      </c>
      <c r="G2072" s="3" t="s">
        <v>54</v>
      </c>
      <c r="H2072" s="2" t="s">
        <v>1162</v>
      </c>
      <c r="I2072" s="2" t="s">
        <v>1163</v>
      </c>
      <c r="J2072" s="2" t="s">
        <v>9500</v>
      </c>
    </row>
    <row r="2073" spans="2:10" x14ac:dyDescent="0.2">
      <c r="B2073" s="3">
        <v>2068</v>
      </c>
      <c r="C2073" s="2" t="s">
        <v>1164</v>
      </c>
      <c r="D2073" s="4">
        <v>3.1036243000000002E-4</v>
      </c>
      <c r="E2073" s="3" t="s">
        <v>10</v>
      </c>
      <c r="F2073" s="3">
        <v>2.0541985</v>
      </c>
      <c r="G2073" s="3" t="s">
        <v>9501</v>
      </c>
      <c r="H2073" s="2" t="s">
        <v>1165</v>
      </c>
      <c r="I2073" s="2" t="s">
        <v>1166</v>
      </c>
      <c r="J2073" s="2" t="s">
        <v>9502</v>
      </c>
    </row>
    <row r="2074" spans="2:10" x14ac:dyDescent="0.2">
      <c r="B2074" s="3">
        <v>2069</v>
      </c>
      <c r="C2074" s="2" t="s">
        <v>9503</v>
      </c>
      <c r="D2074" s="4">
        <v>7.6541480000000004E-5</v>
      </c>
      <c r="E2074" s="3" t="s">
        <v>10</v>
      </c>
      <c r="F2074" s="3">
        <v>2.0523489000000001</v>
      </c>
      <c r="G2074" s="3" t="s">
        <v>9504</v>
      </c>
      <c r="H2074" s="2" t="s">
        <v>9505</v>
      </c>
      <c r="I2074" s="2" t="s">
        <v>9506</v>
      </c>
      <c r="J2074" s="2" t="s">
        <v>9507</v>
      </c>
    </row>
    <row r="2075" spans="2:10" x14ac:dyDescent="0.2">
      <c r="B2075" s="3">
        <v>2070</v>
      </c>
      <c r="C2075" s="2" t="s">
        <v>9508</v>
      </c>
      <c r="D2075" s="4">
        <v>2.3163686999999998E-13</v>
      </c>
      <c r="E2075" s="3" t="s">
        <v>10</v>
      </c>
      <c r="F2075" s="3">
        <v>2.1759884</v>
      </c>
      <c r="G2075" s="3" t="s">
        <v>958</v>
      </c>
      <c r="H2075" s="2" t="s">
        <v>9509</v>
      </c>
      <c r="I2075" s="2" t="s">
        <v>9510</v>
      </c>
      <c r="J2075" s="2" t="s">
        <v>9511</v>
      </c>
    </row>
    <row r="2076" spans="2:10" x14ac:dyDescent="0.2">
      <c r="B2076" s="3">
        <v>2071</v>
      </c>
      <c r="C2076" s="2" t="s">
        <v>9512</v>
      </c>
      <c r="D2076" s="4">
        <v>1.8126182E-6</v>
      </c>
      <c r="E2076" s="3" t="s">
        <v>10</v>
      </c>
      <c r="F2076" s="3">
        <v>2.254883</v>
      </c>
      <c r="G2076" s="3" t="s">
        <v>9513</v>
      </c>
      <c r="H2076" s="2" t="s">
        <v>9514</v>
      </c>
      <c r="I2076" s="2" t="s">
        <v>9515</v>
      </c>
      <c r="J2076" s="2" t="s">
        <v>9516</v>
      </c>
    </row>
    <row r="2077" spans="2:10" x14ac:dyDescent="0.2">
      <c r="B2077" s="3">
        <v>2072</v>
      </c>
      <c r="C2077" s="2" t="s">
        <v>9517</v>
      </c>
      <c r="D2077" s="4">
        <v>6.6421239999999996E-10</v>
      </c>
      <c r="E2077" s="3" t="s">
        <v>10</v>
      </c>
      <c r="F2077" s="3">
        <v>2.4534104000000001</v>
      </c>
      <c r="G2077" s="3" t="s">
        <v>68</v>
      </c>
      <c r="H2077" s="2" t="s">
        <v>9518</v>
      </c>
      <c r="I2077" s="2" t="s">
        <v>9519</v>
      </c>
      <c r="J2077" s="2" t="s">
        <v>9520</v>
      </c>
    </row>
    <row r="2078" spans="2:10" x14ac:dyDescent="0.2">
      <c r="B2078" s="3">
        <v>2073</v>
      </c>
      <c r="C2078" s="2" t="s">
        <v>9521</v>
      </c>
      <c r="D2078" s="4">
        <v>3.5898541999999998E-4</v>
      </c>
      <c r="E2078" s="3" t="s">
        <v>10</v>
      </c>
      <c r="F2078" s="3">
        <v>2.3725383</v>
      </c>
      <c r="G2078" s="3" t="s">
        <v>216</v>
      </c>
      <c r="H2078" s="2" t="s">
        <v>9522</v>
      </c>
      <c r="I2078" s="2" t="s">
        <v>9523</v>
      </c>
      <c r="J2078" s="2" t="s">
        <v>9524</v>
      </c>
    </row>
    <row r="2079" spans="2:10" x14ac:dyDescent="0.2">
      <c r="B2079" s="3">
        <v>2074</v>
      </c>
      <c r="C2079" s="2" t="s">
        <v>9525</v>
      </c>
      <c r="D2079" s="4">
        <v>3.5677491999999998E-4</v>
      </c>
      <c r="E2079" s="3" t="s">
        <v>10</v>
      </c>
      <c r="F2079" s="3">
        <v>2.3823799999999999</v>
      </c>
      <c r="G2079" s="3" t="s">
        <v>9526</v>
      </c>
      <c r="H2079" s="2" t="s">
        <v>9527</v>
      </c>
      <c r="I2079" s="2" t="s">
        <v>9528</v>
      </c>
      <c r="J2079" s="2" t="s">
        <v>9529</v>
      </c>
    </row>
    <row r="2080" spans="2:10" x14ac:dyDescent="0.2">
      <c r="B2080" s="3">
        <v>2075</v>
      </c>
      <c r="C2080" s="2" t="s">
        <v>9530</v>
      </c>
      <c r="D2080" s="4">
        <v>7.2280360000000004E-4</v>
      </c>
      <c r="E2080" s="3" t="s">
        <v>10</v>
      </c>
      <c r="F2080" s="3">
        <v>2.1550465000000001</v>
      </c>
      <c r="G2080" s="3" t="s">
        <v>9526</v>
      </c>
      <c r="H2080" s="2" t="s">
        <v>9531</v>
      </c>
      <c r="I2080" s="2" t="s">
        <v>9532</v>
      </c>
      <c r="J2080" s="2" t="s">
        <v>9533</v>
      </c>
    </row>
    <row r="2081" spans="2:10" x14ac:dyDescent="0.2">
      <c r="B2081" s="3">
        <v>2076</v>
      </c>
      <c r="C2081" s="2" t="s">
        <v>9534</v>
      </c>
      <c r="D2081" s="4">
        <v>3.1888944999999998E-7</v>
      </c>
      <c r="E2081" s="3" t="s">
        <v>8</v>
      </c>
      <c r="F2081" s="3">
        <v>2.3161461000000001</v>
      </c>
      <c r="G2081" s="3" t="s">
        <v>9535</v>
      </c>
      <c r="H2081" s="2" t="s">
        <v>9536</v>
      </c>
      <c r="I2081" s="2" t="s">
        <v>9537</v>
      </c>
      <c r="J2081" s="2" t="s">
        <v>9538</v>
      </c>
    </row>
    <row r="2082" spans="2:10" x14ac:dyDescent="0.2">
      <c r="B2082" s="3">
        <v>2077</v>
      </c>
      <c r="C2082" s="2" t="s">
        <v>9539</v>
      </c>
      <c r="D2082" s="3">
        <v>4.6685883000000001E-3</v>
      </c>
      <c r="E2082" s="3" t="s">
        <v>10</v>
      </c>
      <c r="F2082" s="3">
        <v>2.0323321999999999</v>
      </c>
      <c r="G2082" s="3" t="s">
        <v>262</v>
      </c>
      <c r="H2082" s="2" t="s">
        <v>9540</v>
      </c>
      <c r="I2082" s="2" t="s">
        <v>9541</v>
      </c>
      <c r="J2082" s="2" t="s">
        <v>9542</v>
      </c>
    </row>
    <row r="2083" spans="2:10" x14ac:dyDescent="0.2">
      <c r="B2083" s="3">
        <v>2078</v>
      </c>
      <c r="C2083" s="2" t="s">
        <v>1653</v>
      </c>
      <c r="D2083" s="3">
        <v>9.2881649999999993E-3</v>
      </c>
      <c r="E2083" s="3" t="s">
        <v>8</v>
      </c>
      <c r="F2083" s="3">
        <v>2.5479167</v>
      </c>
      <c r="G2083" s="3" t="s">
        <v>139</v>
      </c>
      <c r="H2083" s="2" t="s">
        <v>2017</v>
      </c>
      <c r="I2083" s="2" t="s">
        <v>2337</v>
      </c>
      <c r="J2083" s="2" t="s">
        <v>2593</v>
      </c>
    </row>
    <row r="2084" spans="2:10" x14ac:dyDescent="0.2">
      <c r="B2084" s="3">
        <v>2079</v>
      </c>
      <c r="C2084" s="2" t="s">
        <v>9543</v>
      </c>
      <c r="D2084" s="3">
        <v>2.2392103E-2</v>
      </c>
      <c r="E2084" s="3" t="s">
        <v>8</v>
      </c>
      <c r="F2084" s="3">
        <v>2.3385227</v>
      </c>
      <c r="G2084" s="3" t="s">
        <v>1168</v>
      </c>
      <c r="H2084" s="2" t="s">
        <v>9544</v>
      </c>
      <c r="I2084" s="2" t="s">
        <v>9545</v>
      </c>
      <c r="J2084" s="2" t="s">
        <v>9546</v>
      </c>
    </row>
    <row r="2085" spans="2:10" x14ac:dyDescent="0.2">
      <c r="B2085" s="3">
        <v>2080</v>
      </c>
      <c r="C2085" s="2" t="s">
        <v>9547</v>
      </c>
      <c r="D2085" s="4">
        <v>3.5537653E-9</v>
      </c>
      <c r="E2085" s="3" t="s">
        <v>10</v>
      </c>
      <c r="F2085" s="3">
        <v>2.1531885000000002</v>
      </c>
      <c r="G2085" s="3" t="s">
        <v>9548</v>
      </c>
      <c r="H2085" s="2" t="s">
        <v>9549</v>
      </c>
      <c r="I2085" s="2" t="s">
        <v>9550</v>
      </c>
      <c r="J2085" s="2" t="s">
        <v>9551</v>
      </c>
    </row>
    <row r="2086" spans="2:10" x14ac:dyDescent="0.2">
      <c r="B2086" s="3">
        <v>2081</v>
      </c>
      <c r="C2086" s="2" t="s">
        <v>9552</v>
      </c>
      <c r="D2086" s="4">
        <v>3.520317E-11</v>
      </c>
      <c r="E2086" s="3" t="s">
        <v>8</v>
      </c>
      <c r="F2086" s="3">
        <v>2.6719662999999998</v>
      </c>
      <c r="G2086" s="3" t="s">
        <v>237</v>
      </c>
      <c r="H2086" s="2" t="s">
        <v>9553</v>
      </c>
      <c r="I2086" s="2" t="s">
        <v>9554</v>
      </c>
      <c r="J2086" s="2" t="s">
        <v>9555</v>
      </c>
    </row>
    <row r="2087" spans="2:10" x14ac:dyDescent="0.2">
      <c r="B2087" s="3">
        <v>2082</v>
      </c>
      <c r="C2087" s="2" t="s">
        <v>9556</v>
      </c>
      <c r="D2087" s="3">
        <v>3.8544543000000001E-2</v>
      </c>
      <c r="E2087" s="3" t="s">
        <v>10</v>
      </c>
      <c r="F2087" s="3">
        <v>2.0765562000000002</v>
      </c>
      <c r="G2087" s="3" t="s">
        <v>245</v>
      </c>
      <c r="H2087" s="2" t="s">
        <v>2018</v>
      </c>
      <c r="I2087" s="2" t="s">
        <v>2338</v>
      </c>
      <c r="J2087" s="2" t="s">
        <v>2594</v>
      </c>
    </row>
    <row r="2088" spans="2:10" x14ac:dyDescent="0.2">
      <c r="B2088" s="3">
        <v>2083</v>
      </c>
      <c r="C2088" s="2" t="s">
        <v>1169</v>
      </c>
      <c r="D2088" s="4">
        <v>2.1680578000000001E-4</v>
      </c>
      <c r="E2088" s="3" t="s">
        <v>10</v>
      </c>
      <c r="F2088" s="3">
        <v>2.6663752000000001</v>
      </c>
      <c r="G2088" s="3" t="s">
        <v>1170</v>
      </c>
      <c r="H2088" s="2" t="s">
        <v>1171</v>
      </c>
      <c r="I2088" s="2" t="s">
        <v>1172</v>
      </c>
      <c r="J2088" s="2" t="s">
        <v>1173</v>
      </c>
    </row>
    <row r="2089" spans="2:10" x14ac:dyDescent="0.2">
      <c r="B2089" s="3">
        <v>2084</v>
      </c>
      <c r="C2089" s="2" t="s">
        <v>1654</v>
      </c>
      <c r="D2089" s="3">
        <v>1.1632572999999999E-3</v>
      </c>
      <c r="E2089" s="3" t="s">
        <v>10</v>
      </c>
      <c r="F2089" s="3">
        <v>3.0394003000000001</v>
      </c>
      <c r="G2089" s="3" t="s">
        <v>2634</v>
      </c>
      <c r="H2089" s="2" t="s">
        <v>2019</v>
      </c>
      <c r="I2089" s="2" t="s">
        <v>2339</v>
      </c>
      <c r="J2089" s="2" t="s">
        <v>2595</v>
      </c>
    </row>
    <row r="2090" spans="2:10" x14ac:dyDescent="0.2">
      <c r="B2090" s="3">
        <v>2085</v>
      </c>
      <c r="C2090" s="2" t="s">
        <v>9561</v>
      </c>
      <c r="D2090" s="3">
        <v>3.3724112000000001E-3</v>
      </c>
      <c r="E2090" s="3" t="s">
        <v>10</v>
      </c>
      <c r="F2090" s="3">
        <v>2.5156507000000001</v>
      </c>
      <c r="G2090" s="3" t="s">
        <v>6341</v>
      </c>
      <c r="H2090" s="2" t="s">
        <v>9562</v>
      </c>
      <c r="I2090" s="2" t="s">
        <v>9563</v>
      </c>
      <c r="J2090" s="2" t="s">
        <v>9564</v>
      </c>
    </row>
    <row r="2091" spans="2:10" x14ac:dyDescent="0.2">
      <c r="B2091" s="3">
        <v>2086</v>
      </c>
      <c r="C2091" s="2" t="s">
        <v>9565</v>
      </c>
      <c r="D2091" s="3">
        <v>9.7947329999999999E-3</v>
      </c>
      <c r="E2091" s="3" t="s">
        <v>10</v>
      </c>
      <c r="F2091" s="3">
        <v>2.012956</v>
      </c>
      <c r="G2091" s="3" t="s">
        <v>196</v>
      </c>
      <c r="H2091" s="2" t="s">
        <v>9566</v>
      </c>
      <c r="I2091" s="2" t="s">
        <v>9567</v>
      </c>
      <c r="J2091" s="2" t="s">
        <v>9568</v>
      </c>
    </row>
    <row r="2092" spans="2:10" x14ac:dyDescent="0.2">
      <c r="B2092" s="3">
        <v>2087</v>
      </c>
      <c r="C2092" s="2" t="s">
        <v>1174</v>
      </c>
      <c r="D2092" s="4">
        <v>4.4721502000000001E-5</v>
      </c>
      <c r="E2092" s="3" t="s">
        <v>10</v>
      </c>
      <c r="F2092" s="3">
        <v>2.0725958000000002</v>
      </c>
      <c r="G2092" s="3" t="s">
        <v>9</v>
      </c>
      <c r="H2092" s="2" t="s">
        <v>1175</v>
      </c>
      <c r="I2092" s="2" t="s">
        <v>1176</v>
      </c>
      <c r="J2092" s="2" t="s">
        <v>9569</v>
      </c>
    </row>
    <row r="2093" spans="2:10" x14ac:dyDescent="0.2">
      <c r="B2093" s="3">
        <v>2088</v>
      </c>
      <c r="C2093" s="2" t="s">
        <v>9570</v>
      </c>
      <c r="D2093" s="4">
        <v>5.467003E-4</v>
      </c>
      <c r="E2093" s="3" t="s">
        <v>8</v>
      </c>
      <c r="F2093" s="3">
        <v>4.6942529999999998</v>
      </c>
      <c r="G2093" s="3" t="s">
        <v>737</v>
      </c>
      <c r="H2093" s="2" t="s">
        <v>9571</v>
      </c>
      <c r="I2093" s="2" t="s">
        <v>9572</v>
      </c>
    </row>
    <row r="2094" spans="2:10" x14ac:dyDescent="0.2">
      <c r="B2094" s="3">
        <v>2089</v>
      </c>
      <c r="C2094" s="2" t="s">
        <v>9573</v>
      </c>
      <c r="D2094" s="4">
        <v>4.635272E-4</v>
      </c>
      <c r="E2094" s="3" t="s">
        <v>10</v>
      </c>
      <c r="F2094" s="3">
        <v>2.1445644000000001</v>
      </c>
      <c r="G2094" s="3" t="s">
        <v>1129</v>
      </c>
      <c r="H2094" s="2" t="s">
        <v>9574</v>
      </c>
      <c r="I2094" s="2" t="s">
        <v>9575</v>
      </c>
      <c r="J2094" s="2" t="s">
        <v>9576</v>
      </c>
    </row>
    <row r="2095" spans="2:10" x14ac:dyDescent="0.2">
      <c r="B2095" s="3">
        <v>2090</v>
      </c>
      <c r="C2095" s="2" t="s">
        <v>9577</v>
      </c>
      <c r="D2095" s="4">
        <v>6.439425E-7</v>
      </c>
      <c r="E2095" s="3" t="s">
        <v>10</v>
      </c>
      <c r="F2095" s="3">
        <v>2.3013150000000002</v>
      </c>
      <c r="G2095" s="3" t="s">
        <v>9578</v>
      </c>
      <c r="H2095" s="2" t="s">
        <v>9579</v>
      </c>
      <c r="I2095" s="2" t="s">
        <v>9580</v>
      </c>
      <c r="J2095" s="2" t="s">
        <v>9581</v>
      </c>
    </row>
    <row r="2096" spans="2:10" x14ac:dyDescent="0.2">
      <c r="B2096" s="3">
        <v>2091</v>
      </c>
      <c r="C2096" s="2" t="s">
        <v>9582</v>
      </c>
      <c r="D2096" s="4">
        <v>7.1832456000000004E-4</v>
      </c>
      <c r="E2096" s="3" t="s">
        <v>8</v>
      </c>
      <c r="F2096" s="3">
        <v>3.1047318000000002</v>
      </c>
      <c r="G2096" s="3" t="s">
        <v>470</v>
      </c>
      <c r="H2096" s="2" t="s">
        <v>9583</v>
      </c>
      <c r="I2096" s="2" t="s">
        <v>9584</v>
      </c>
      <c r="J2096" s="2" t="s">
        <v>9585</v>
      </c>
    </row>
    <row r="2097" spans="2:10" x14ac:dyDescent="0.2">
      <c r="B2097" s="3">
        <v>2092</v>
      </c>
      <c r="C2097" s="2" t="s">
        <v>9586</v>
      </c>
      <c r="D2097" s="4">
        <v>6.9463177000000001E-15</v>
      </c>
      <c r="E2097" s="3" t="s">
        <v>10</v>
      </c>
      <c r="F2097" s="3">
        <v>2.0066169999999999</v>
      </c>
      <c r="G2097" s="3" t="s">
        <v>7531</v>
      </c>
      <c r="H2097" s="2" t="s">
        <v>9587</v>
      </c>
      <c r="I2097" s="2" t="s">
        <v>9588</v>
      </c>
      <c r="J2097" s="2" t="s">
        <v>9589</v>
      </c>
    </row>
    <row r="2098" spans="2:10" x14ac:dyDescent="0.2">
      <c r="B2098" s="3">
        <v>2093</v>
      </c>
      <c r="C2098" s="2" t="s">
        <v>9590</v>
      </c>
      <c r="D2098" s="4">
        <v>2.100138E-10</v>
      </c>
      <c r="E2098" s="3" t="s">
        <v>8</v>
      </c>
      <c r="F2098" s="3">
        <v>5.1813830000000003</v>
      </c>
      <c r="G2098" s="3" t="s">
        <v>213</v>
      </c>
      <c r="H2098" s="2" t="s">
        <v>9591</v>
      </c>
      <c r="I2098" s="2" t="s">
        <v>9592</v>
      </c>
      <c r="J2098" s="2" t="s">
        <v>9593</v>
      </c>
    </row>
    <row r="2099" spans="2:10" x14ac:dyDescent="0.2">
      <c r="B2099" s="3">
        <v>2094</v>
      </c>
      <c r="C2099" s="2" t="s">
        <v>9594</v>
      </c>
      <c r="D2099" s="4">
        <v>1.9804995000000001E-7</v>
      </c>
      <c r="E2099" s="3" t="s">
        <v>10</v>
      </c>
      <c r="F2099" s="3">
        <v>2.5544953000000001</v>
      </c>
      <c r="G2099" s="3" t="s">
        <v>12</v>
      </c>
      <c r="H2099" s="2" t="s">
        <v>9595</v>
      </c>
      <c r="I2099" s="2" t="s">
        <v>9596</v>
      </c>
      <c r="J2099" s="2" t="s">
        <v>9597</v>
      </c>
    </row>
    <row r="2100" spans="2:10" x14ac:dyDescent="0.2">
      <c r="B2100" s="3">
        <v>2095</v>
      </c>
      <c r="C2100" s="2" t="s">
        <v>1655</v>
      </c>
      <c r="D2100" s="3">
        <v>1.0474108E-3</v>
      </c>
      <c r="E2100" s="3" t="s">
        <v>10</v>
      </c>
      <c r="F2100" s="3">
        <v>2.4399120000000001</v>
      </c>
      <c r="G2100" s="3" t="s">
        <v>47</v>
      </c>
      <c r="H2100" s="2" t="s">
        <v>2020</v>
      </c>
      <c r="I2100" s="2" t="s">
        <v>2340</v>
      </c>
      <c r="J2100" s="2" t="s">
        <v>2596</v>
      </c>
    </row>
    <row r="2101" spans="2:10" x14ac:dyDescent="0.2">
      <c r="B2101" s="3">
        <v>2096</v>
      </c>
      <c r="C2101" s="2" t="s">
        <v>9602</v>
      </c>
      <c r="D2101" s="3">
        <v>4.9153957999999998E-3</v>
      </c>
      <c r="E2101" s="3" t="s">
        <v>10</v>
      </c>
      <c r="F2101" s="3">
        <v>2.2655973</v>
      </c>
      <c r="G2101" s="3" t="s">
        <v>196</v>
      </c>
      <c r="H2101" s="2" t="s">
        <v>9603</v>
      </c>
      <c r="I2101" s="2" t="s">
        <v>9604</v>
      </c>
      <c r="J2101" s="2" t="s">
        <v>9605</v>
      </c>
    </row>
    <row r="2102" spans="2:10" x14ac:dyDescent="0.2">
      <c r="B2102" s="3">
        <v>2097</v>
      </c>
      <c r="C2102" s="2" t="s">
        <v>9606</v>
      </c>
      <c r="D2102" s="3">
        <v>4.1916589999999997E-2</v>
      </c>
      <c r="E2102" s="3" t="s">
        <v>8</v>
      </c>
      <c r="F2102" s="3">
        <v>3.1944566000000001</v>
      </c>
      <c r="G2102" s="3" t="s">
        <v>255</v>
      </c>
      <c r="H2102" s="2" t="s">
        <v>9607</v>
      </c>
      <c r="I2102" s="2" t="s">
        <v>9608</v>
      </c>
      <c r="J2102" s="2" t="s">
        <v>9609</v>
      </c>
    </row>
    <row r="2103" spans="2:10" x14ac:dyDescent="0.2">
      <c r="B2103" s="3">
        <v>2098</v>
      </c>
      <c r="C2103" s="2" t="s">
        <v>9610</v>
      </c>
      <c r="D2103" s="4">
        <v>9.5172464000000005E-7</v>
      </c>
      <c r="E2103" s="3" t="s">
        <v>10</v>
      </c>
      <c r="F2103" s="3">
        <v>2.6871244999999999</v>
      </c>
      <c r="G2103" s="3" t="s">
        <v>50</v>
      </c>
      <c r="H2103" s="2" t="s">
        <v>9611</v>
      </c>
      <c r="I2103" s="2" t="s">
        <v>9612</v>
      </c>
      <c r="J2103" s="2" t="s">
        <v>9613</v>
      </c>
    </row>
    <row r="2104" spans="2:10" x14ac:dyDescent="0.2">
      <c r="B2104" s="3">
        <v>2099</v>
      </c>
      <c r="C2104" s="2" t="s">
        <v>9614</v>
      </c>
      <c r="D2104" s="4">
        <v>2.5224124000000002E-4</v>
      </c>
      <c r="E2104" s="3" t="s">
        <v>10</v>
      </c>
      <c r="F2104" s="3">
        <v>2.200901</v>
      </c>
      <c r="G2104" s="3" t="s">
        <v>721</v>
      </c>
      <c r="H2104" s="2" t="s">
        <v>9615</v>
      </c>
      <c r="I2104" s="2" t="s">
        <v>9616</v>
      </c>
      <c r="J2104" s="2" t="s">
        <v>9617</v>
      </c>
    </row>
    <row r="2105" spans="2:10" x14ac:dyDescent="0.2">
      <c r="B2105" s="3">
        <v>2100</v>
      </c>
      <c r="C2105" s="2" t="s">
        <v>9618</v>
      </c>
      <c r="D2105" s="4">
        <v>1.3638717999999999E-9</v>
      </c>
      <c r="E2105" s="3" t="s">
        <v>10</v>
      </c>
      <c r="F2105" s="3">
        <v>5.1461480000000002</v>
      </c>
      <c r="G2105" s="3" t="s">
        <v>9619</v>
      </c>
      <c r="H2105" s="2" t="s">
        <v>9620</v>
      </c>
      <c r="I2105" s="2" t="s">
        <v>9621</v>
      </c>
      <c r="J2105" s="2" t="s">
        <v>9622</v>
      </c>
    </row>
    <row r="2106" spans="2:10" x14ac:dyDescent="0.2">
      <c r="B2106" s="3">
        <v>2101</v>
      </c>
      <c r="C2106" s="2" t="s">
        <v>9623</v>
      </c>
      <c r="D2106" s="4">
        <v>7.6322083999999995E-7</v>
      </c>
      <c r="E2106" s="3" t="s">
        <v>10</v>
      </c>
      <c r="F2106" s="3">
        <v>2.3691513999999998</v>
      </c>
      <c r="G2106" s="3" t="s">
        <v>88</v>
      </c>
      <c r="H2106" s="2" t="s">
        <v>9624</v>
      </c>
      <c r="I2106" s="2" t="s">
        <v>9625</v>
      </c>
      <c r="J2106" s="2" t="s">
        <v>9626</v>
      </c>
    </row>
    <row r="2107" spans="2:10" x14ac:dyDescent="0.2">
      <c r="B2107" s="3">
        <v>2102</v>
      </c>
      <c r="C2107" s="2" t="s">
        <v>1656</v>
      </c>
      <c r="D2107" s="4">
        <v>3.4169708E-22</v>
      </c>
      <c r="E2107" s="3" t="s">
        <v>10</v>
      </c>
      <c r="F2107" s="3">
        <v>3.2751830000000002</v>
      </c>
      <c r="G2107" s="3" t="s">
        <v>167</v>
      </c>
      <c r="H2107" s="2" t="s">
        <v>2021</v>
      </c>
      <c r="I2107" s="2" t="s">
        <v>2341</v>
      </c>
      <c r="J2107" s="2" t="s">
        <v>9627</v>
      </c>
    </row>
    <row r="2108" spans="2:10" x14ac:dyDescent="0.2">
      <c r="B2108" s="3">
        <v>2103</v>
      </c>
      <c r="C2108" s="2" t="s">
        <v>9628</v>
      </c>
      <c r="D2108" s="4">
        <v>1.6778706999999999E-11</v>
      </c>
      <c r="E2108" s="3" t="s">
        <v>10</v>
      </c>
      <c r="F2108" s="3">
        <v>3.68607</v>
      </c>
      <c r="G2108" s="3" t="s">
        <v>9629</v>
      </c>
      <c r="H2108" s="2" t="s">
        <v>9630</v>
      </c>
      <c r="I2108" s="2" t="s">
        <v>9631</v>
      </c>
      <c r="J2108" s="2" t="s">
        <v>9632</v>
      </c>
    </row>
    <row r="2109" spans="2:10" x14ac:dyDescent="0.2">
      <c r="B2109" s="3">
        <v>2104</v>
      </c>
      <c r="C2109" s="2" t="s">
        <v>9637</v>
      </c>
      <c r="D2109" s="3">
        <v>1.3475242E-3</v>
      </c>
      <c r="E2109" s="3" t="s">
        <v>10</v>
      </c>
      <c r="F2109" s="3">
        <v>3.9503409999999999</v>
      </c>
      <c r="G2109" s="3" t="s">
        <v>147</v>
      </c>
      <c r="H2109" s="2" t="s">
        <v>9638</v>
      </c>
      <c r="I2109" s="2" t="s">
        <v>9639</v>
      </c>
      <c r="J2109" s="2" t="s">
        <v>9640</v>
      </c>
    </row>
    <row r="2110" spans="2:10" x14ac:dyDescent="0.2">
      <c r="B2110" s="3">
        <v>2105</v>
      </c>
      <c r="C2110" s="2" t="s">
        <v>9641</v>
      </c>
      <c r="D2110" s="4">
        <v>9.4228210000000004E-7</v>
      </c>
      <c r="E2110" s="3" t="s">
        <v>10</v>
      </c>
      <c r="F2110" s="3">
        <v>2.3008030000000002</v>
      </c>
      <c r="G2110" s="3" t="s">
        <v>1130</v>
      </c>
      <c r="H2110" s="2" t="s">
        <v>9642</v>
      </c>
      <c r="I2110" s="2" t="s">
        <v>9643</v>
      </c>
      <c r="J2110" s="2" t="s">
        <v>9644</v>
      </c>
    </row>
    <row r="2111" spans="2:10" x14ac:dyDescent="0.2">
      <c r="B2111" s="3">
        <v>2106</v>
      </c>
      <c r="C2111" s="2" t="s">
        <v>9657</v>
      </c>
      <c r="D2111" s="3">
        <v>2.4317574999999998E-3</v>
      </c>
      <c r="E2111" s="3" t="s">
        <v>8</v>
      </c>
      <c r="F2111" s="3">
        <v>3.1111049999999998</v>
      </c>
      <c r="G2111" s="3" t="s">
        <v>68</v>
      </c>
      <c r="H2111" s="2" t="s">
        <v>9658</v>
      </c>
      <c r="I2111" s="2" t="s">
        <v>9659</v>
      </c>
      <c r="J2111" s="2" t="s">
        <v>9660</v>
      </c>
    </row>
    <row r="2112" spans="2:10" x14ac:dyDescent="0.2">
      <c r="B2112" s="3">
        <v>2107</v>
      </c>
      <c r="C2112" s="2" t="s">
        <v>9661</v>
      </c>
      <c r="D2112" s="3">
        <v>5.8598310000000002E-3</v>
      </c>
      <c r="E2112" s="3" t="s">
        <v>10</v>
      </c>
      <c r="F2112" s="3">
        <v>2.1938615000000001</v>
      </c>
      <c r="G2112" s="3" t="s">
        <v>9662</v>
      </c>
      <c r="H2112" s="2" t="s">
        <v>9663</v>
      </c>
      <c r="I2112" s="2" t="s">
        <v>9664</v>
      </c>
      <c r="J2112" s="2" t="s">
        <v>9665</v>
      </c>
    </row>
    <row r="2113" spans="2:10" x14ac:dyDescent="0.2">
      <c r="B2113" s="3">
        <v>2108</v>
      </c>
      <c r="C2113" s="2" t="s">
        <v>9666</v>
      </c>
      <c r="D2113" s="3">
        <v>1.53195495E-2</v>
      </c>
      <c r="E2113" s="3" t="s">
        <v>10</v>
      </c>
      <c r="F2113" s="3">
        <v>2.2695348000000002</v>
      </c>
      <c r="G2113" s="3" t="s">
        <v>427</v>
      </c>
      <c r="H2113" s="2" t="s">
        <v>9667</v>
      </c>
      <c r="I2113" s="2" t="s">
        <v>9668</v>
      </c>
      <c r="J2113" s="2" t="s">
        <v>9669</v>
      </c>
    </row>
    <row r="2114" spans="2:10" x14ac:dyDescent="0.2">
      <c r="B2114" s="3">
        <v>2109</v>
      </c>
      <c r="C2114" s="2" t="s">
        <v>9670</v>
      </c>
      <c r="D2114" s="3">
        <v>1.5944425999999999E-3</v>
      </c>
      <c r="E2114" s="3" t="s">
        <v>10</v>
      </c>
      <c r="F2114" s="3">
        <v>2.0414232999999999</v>
      </c>
      <c r="G2114" s="3" t="s">
        <v>56</v>
      </c>
      <c r="H2114" s="2" t="s">
        <v>9671</v>
      </c>
      <c r="I2114" s="2" t="s">
        <v>9672</v>
      </c>
      <c r="J2114" s="2" t="s">
        <v>9673</v>
      </c>
    </row>
    <row r="2115" spans="2:10" x14ac:dyDescent="0.2">
      <c r="B2115" s="3">
        <v>2110</v>
      </c>
      <c r="C2115" s="2" t="s">
        <v>1657</v>
      </c>
      <c r="D2115" s="4">
        <v>7.4600379999999992E-9</v>
      </c>
      <c r="E2115" s="3" t="s">
        <v>10</v>
      </c>
      <c r="F2115" s="3">
        <v>3.9249458000000002</v>
      </c>
      <c r="G2115" s="3" t="s">
        <v>40</v>
      </c>
      <c r="H2115" s="2" t="s">
        <v>2022</v>
      </c>
      <c r="I2115" s="2" t="s">
        <v>2342</v>
      </c>
      <c r="J2115" s="2" t="s">
        <v>9674</v>
      </c>
    </row>
    <row r="2116" spans="2:10" x14ac:dyDescent="0.2">
      <c r="B2116" s="3">
        <v>2111</v>
      </c>
      <c r="C2116" s="2" t="s">
        <v>9675</v>
      </c>
      <c r="D2116" s="3">
        <v>2.4189455000000002E-3</v>
      </c>
      <c r="E2116" s="3" t="s">
        <v>10</v>
      </c>
      <c r="F2116" s="3">
        <v>2.5400453000000001</v>
      </c>
      <c r="G2116" s="3" t="s">
        <v>969</v>
      </c>
      <c r="H2116" s="2" t="s">
        <v>9676</v>
      </c>
      <c r="I2116" s="2" t="s">
        <v>9677</v>
      </c>
      <c r="J2116" s="2" t="s">
        <v>9678</v>
      </c>
    </row>
    <row r="2117" spans="2:10" x14ac:dyDescent="0.2">
      <c r="B2117" s="3">
        <v>2112</v>
      </c>
      <c r="C2117" s="2" t="s">
        <v>9679</v>
      </c>
      <c r="D2117" s="3">
        <v>1.9115638000000001E-2</v>
      </c>
      <c r="E2117" s="3" t="s">
        <v>10</v>
      </c>
      <c r="F2117" s="3">
        <v>2.0008911999999999</v>
      </c>
      <c r="G2117" s="3" t="s">
        <v>3025</v>
      </c>
      <c r="H2117" s="2" t="s">
        <v>9680</v>
      </c>
      <c r="I2117" s="2" t="s">
        <v>9681</v>
      </c>
      <c r="J2117" s="2" t="s">
        <v>9682</v>
      </c>
    </row>
    <row r="2118" spans="2:10" x14ac:dyDescent="0.2">
      <c r="B2118" s="3">
        <v>2113</v>
      </c>
      <c r="C2118" s="2" t="s">
        <v>1177</v>
      </c>
      <c r="D2118" s="3">
        <v>2.2593589999999998E-3</v>
      </c>
      <c r="E2118" s="3" t="s">
        <v>10</v>
      </c>
      <c r="F2118" s="3">
        <v>2.9323115</v>
      </c>
      <c r="G2118" s="3" t="s">
        <v>417</v>
      </c>
      <c r="H2118" s="2" t="s">
        <v>1178</v>
      </c>
      <c r="I2118" s="2" t="s">
        <v>9683</v>
      </c>
      <c r="J2118" s="2" t="s">
        <v>9684</v>
      </c>
    </row>
    <row r="2119" spans="2:10" x14ac:dyDescent="0.2">
      <c r="B2119" s="3">
        <v>2114</v>
      </c>
      <c r="C2119" s="2" t="s">
        <v>9685</v>
      </c>
      <c r="D2119" s="4">
        <v>2.446025E-5</v>
      </c>
      <c r="E2119" s="3" t="s">
        <v>10</v>
      </c>
      <c r="F2119" s="3">
        <v>2.0086276999999999</v>
      </c>
      <c r="G2119" s="3" t="s">
        <v>414</v>
      </c>
      <c r="H2119" s="2" t="s">
        <v>9686</v>
      </c>
      <c r="I2119" s="2" t="s">
        <v>9687</v>
      </c>
      <c r="J2119" s="2" t="s">
        <v>9688</v>
      </c>
    </row>
    <row r="2120" spans="2:10" x14ac:dyDescent="0.2">
      <c r="B2120" s="3">
        <v>2115</v>
      </c>
      <c r="C2120" s="2" t="s">
        <v>9689</v>
      </c>
      <c r="D2120" s="4">
        <v>2.5942435999999999E-4</v>
      </c>
      <c r="E2120" s="3" t="s">
        <v>10</v>
      </c>
      <c r="F2120" s="3">
        <v>2.5743725</v>
      </c>
      <c r="G2120" s="3" t="s">
        <v>2979</v>
      </c>
      <c r="H2120" s="2" t="s">
        <v>9690</v>
      </c>
      <c r="I2120" s="2" t="s">
        <v>9691</v>
      </c>
      <c r="J2120" s="2" t="s">
        <v>9692</v>
      </c>
    </row>
    <row r="2121" spans="2:10" x14ac:dyDescent="0.2">
      <c r="B2121" s="3">
        <v>2116</v>
      </c>
      <c r="C2121" s="2" t="s">
        <v>9693</v>
      </c>
      <c r="D2121" s="4">
        <v>9.7147260000000007E-12</v>
      </c>
      <c r="E2121" s="3" t="s">
        <v>10</v>
      </c>
      <c r="F2121" s="3">
        <v>4.4507110000000001</v>
      </c>
      <c r="G2121" s="3" t="s">
        <v>712</v>
      </c>
      <c r="H2121" s="2" t="s">
        <v>9694</v>
      </c>
      <c r="I2121" s="2" t="s">
        <v>9695</v>
      </c>
      <c r="J2121" s="2" t="s">
        <v>9696</v>
      </c>
    </row>
    <row r="2122" spans="2:10" x14ac:dyDescent="0.2">
      <c r="B2122" s="3">
        <v>2117</v>
      </c>
      <c r="C2122" s="2" t="s">
        <v>9697</v>
      </c>
      <c r="D2122" s="3">
        <v>2.039442E-2</v>
      </c>
      <c r="E2122" s="3" t="s">
        <v>8</v>
      </c>
      <c r="F2122" s="3">
        <v>2.2148774000000002</v>
      </c>
      <c r="G2122" s="3" t="s">
        <v>537</v>
      </c>
      <c r="H2122" s="2" t="s">
        <v>9698</v>
      </c>
      <c r="I2122" s="2" t="s">
        <v>9699</v>
      </c>
      <c r="J2122" s="2" t="s">
        <v>9700</v>
      </c>
    </row>
    <row r="2123" spans="2:10" x14ac:dyDescent="0.2">
      <c r="B2123" s="3">
        <v>2118</v>
      </c>
      <c r="C2123" s="2" t="s">
        <v>9701</v>
      </c>
      <c r="D2123" s="3">
        <v>1.4212308E-2</v>
      </c>
      <c r="E2123" s="3" t="s">
        <v>10</v>
      </c>
      <c r="F2123" s="3">
        <v>2.3361293999999999</v>
      </c>
      <c r="G2123" s="3" t="s">
        <v>1022</v>
      </c>
      <c r="H2123" s="2" t="s">
        <v>9702</v>
      </c>
      <c r="I2123" s="2" t="s">
        <v>9703</v>
      </c>
      <c r="J2123" s="2" t="s">
        <v>9704</v>
      </c>
    </row>
    <row r="2124" spans="2:10" x14ac:dyDescent="0.2">
      <c r="B2124" s="3">
        <v>2119</v>
      </c>
      <c r="C2124" s="2" t="s">
        <v>9705</v>
      </c>
      <c r="D2124" s="4">
        <v>3.4871584000000003E-5</v>
      </c>
      <c r="E2124" s="3" t="s">
        <v>10</v>
      </c>
      <c r="F2124" s="3">
        <v>2.0393705</v>
      </c>
      <c r="G2124" s="3" t="s">
        <v>697</v>
      </c>
      <c r="H2124" s="2" t="s">
        <v>9706</v>
      </c>
      <c r="I2124" s="2" t="s">
        <v>9707</v>
      </c>
      <c r="J2124" s="2" t="s">
        <v>9708</v>
      </c>
    </row>
    <row r="2125" spans="2:10" x14ac:dyDescent="0.2">
      <c r="B2125" s="3">
        <v>2120</v>
      </c>
      <c r="C2125" s="2" t="s">
        <v>9709</v>
      </c>
      <c r="D2125" s="3">
        <v>4.4391292999999998E-2</v>
      </c>
      <c r="E2125" s="3" t="s">
        <v>8</v>
      </c>
      <c r="F2125" s="3">
        <v>4.0769200000000003</v>
      </c>
      <c r="G2125" s="3" t="s">
        <v>181</v>
      </c>
      <c r="H2125" s="2" t="s">
        <v>9710</v>
      </c>
      <c r="I2125" s="2" t="s">
        <v>9711</v>
      </c>
      <c r="J2125" s="2" t="s">
        <v>9712</v>
      </c>
    </row>
    <row r="2126" spans="2:10" x14ac:dyDescent="0.2">
      <c r="B2126" s="3">
        <v>2121</v>
      </c>
      <c r="C2126" s="2" t="s">
        <v>9713</v>
      </c>
      <c r="D2126" s="4">
        <v>4.6291490000000002E-4</v>
      </c>
      <c r="E2126" s="3" t="s">
        <v>10</v>
      </c>
      <c r="F2126" s="3">
        <v>2.1626859999999999</v>
      </c>
      <c r="G2126" s="3" t="s">
        <v>949</v>
      </c>
      <c r="H2126" s="2" t="s">
        <v>9714</v>
      </c>
      <c r="I2126" s="2" t="s">
        <v>9715</v>
      </c>
      <c r="J2126" s="2" t="s">
        <v>9716</v>
      </c>
    </row>
    <row r="2127" spans="2:10" x14ac:dyDescent="0.2">
      <c r="B2127" s="3">
        <v>2122</v>
      </c>
      <c r="C2127" s="2" t="s">
        <v>9717</v>
      </c>
      <c r="D2127" s="4">
        <v>2.4662190000000001E-6</v>
      </c>
      <c r="E2127" s="3" t="s">
        <v>10</v>
      </c>
      <c r="F2127" s="3">
        <v>5.4819639999999996</v>
      </c>
      <c r="G2127" s="3" t="s">
        <v>202</v>
      </c>
      <c r="H2127" s="2" t="s">
        <v>1180</v>
      </c>
      <c r="I2127" s="2" t="s">
        <v>1181</v>
      </c>
      <c r="J2127" s="2" t="s">
        <v>9718</v>
      </c>
    </row>
    <row r="2128" spans="2:10" x14ac:dyDescent="0.2">
      <c r="B2128" s="3">
        <v>2123</v>
      </c>
      <c r="C2128" s="2" t="s">
        <v>9719</v>
      </c>
      <c r="D2128" s="4">
        <v>6.1338174000000005E-4</v>
      </c>
      <c r="E2128" s="3" t="s">
        <v>10</v>
      </c>
      <c r="F2128" s="3">
        <v>6.5101404</v>
      </c>
      <c r="G2128" s="3" t="s">
        <v>749</v>
      </c>
      <c r="H2128" s="2" t="s">
        <v>9720</v>
      </c>
      <c r="I2128" s="2" t="s">
        <v>9721</v>
      </c>
      <c r="J2128" s="2" t="s">
        <v>9722</v>
      </c>
    </row>
    <row r="2129" spans="2:10" x14ac:dyDescent="0.2">
      <c r="B2129" s="3">
        <v>2124</v>
      </c>
      <c r="C2129" s="2" t="s">
        <v>9723</v>
      </c>
      <c r="D2129" s="4">
        <v>1.1395712E-7</v>
      </c>
      <c r="E2129" s="3" t="s">
        <v>10</v>
      </c>
      <c r="F2129" s="3">
        <v>4.5031679999999996</v>
      </c>
      <c r="G2129" s="3" t="s">
        <v>536</v>
      </c>
      <c r="H2129" s="2" t="s">
        <v>9724</v>
      </c>
      <c r="I2129" s="2" t="s">
        <v>9725</v>
      </c>
      <c r="J2129" s="2" t="s">
        <v>9726</v>
      </c>
    </row>
    <row r="2130" spans="2:10" x14ac:dyDescent="0.2">
      <c r="B2130" s="3">
        <v>2125</v>
      </c>
      <c r="C2130" s="2" t="s">
        <v>9727</v>
      </c>
      <c r="D2130" s="4">
        <v>2.7554630000000001E-5</v>
      </c>
      <c r="E2130" s="3" t="s">
        <v>10</v>
      </c>
      <c r="F2130" s="3">
        <v>2.0235596</v>
      </c>
      <c r="G2130" s="3" t="s">
        <v>1070</v>
      </c>
      <c r="H2130" s="2" t="s">
        <v>9728</v>
      </c>
      <c r="I2130" s="2" t="s">
        <v>9729</v>
      </c>
      <c r="J2130" s="2" t="s">
        <v>9730</v>
      </c>
    </row>
    <row r="2131" spans="2:10" x14ac:dyDescent="0.2">
      <c r="B2131" s="3">
        <v>2126</v>
      </c>
      <c r="C2131" s="2" t="s">
        <v>1182</v>
      </c>
      <c r="D2131" s="4">
        <v>6.4448295000000004E-6</v>
      </c>
      <c r="E2131" s="3" t="s">
        <v>10</v>
      </c>
      <c r="F2131" s="3">
        <v>3.8429880000000001</v>
      </c>
      <c r="G2131" s="3" t="s">
        <v>574</v>
      </c>
      <c r="H2131" s="2" t="s">
        <v>1183</v>
      </c>
      <c r="I2131" s="2" t="s">
        <v>9731</v>
      </c>
      <c r="J2131" s="2" t="s">
        <v>1184</v>
      </c>
    </row>
    <row r="2132" spans="2:10" x14ac:dyDescent="0.2">
      <c r="B2132" s="3">
        <v>2127</v>
      </c>
      <c r="C2132" s="2" t="s">
        <v>9732</v>
      </c>
      <c r="D2132" s="3">
        <v>1.4520745E-2</v>
      </c>
      <c r="E2132" s="3" t="s">
        <v>8</v>
      </c>
      <c r="F2132" s="3">
        <v>2.4135365000000002</v>
      </c>
      <c r="H2132" s="2" t="s">
        <v>9733</v>
      </c>
      <c r="I2132" s="2" t="s">
        <v>9734</v>
      </c>
      <c r="J2132" s="2" t="s">
        <v>9735</v>
      </c>
    </row>
    <row r="2133" spans="2:10" x14ac:dyDescent="0.2">
      <c r="B2133" s="3">
        <v>2128</v>
      </c>
      <c r="C2133" s="2" t="s">
        <v>1658</v>
      </c>
      <c r="D2133" s="3">
        <v>1.55989E-3</v>
      </c>
      <c r="E2133" s="3" t="s">
        <v>10</v>
      </c>
      <c r="F2133" s="3">
        <v>3.7547280000000001</v>
      </c>
      <c r="G2133" s="3" t="s">
        <v>310</v>
      </c>
      <c r="H2133" s="2" t="s">
        <v>2023</v>
      </c>
      <c r="I2133" s="2" t="s">
        <v>2343</v>
      </c>
      <c r="J2133" s="2" t="s">
        <v>9736</v>
      </c>
    </row>
    <row r="2134" spans="2:10" x14ac:dyDescent="0.2">
      <c r="B2134" s="3">
        <v>2129</v>
      </c>
      <c r="C2134" s="2" t="s">
        <v>1659</v>
      </c>
      <c r="D2134" s="4">
        <v>9.0836250000000001E-8</v>
      </c>
      <c r="E2134" s="3" t="s">
        <v>10</v>
      </c>
      <c r="F2134" s="3">
        <v>2.1395824000000001</v>
      </c>
      <c r="G2134" s="3" t="s">
        <v>258</v>
      </c>
      <c r="H2134" s="2" t="s">
        <v>2024</v>
      </c>
      <c r="I2134" s="2" t="s">
        <v>2344</v>
      </c>
      <c r="J2134" s="2" t="s">
        <v>2597</v>
      </c>
    </row>
    <row r="2135" spans="2:10" x14ac:dyDescent="0.2">
      <c r="B2135" s="3">
        <v>2130</v>
      </c>
      <c r="C2135" s="2" t="s">
        <v>9741</v>
      </c>
      <c r="D2135" s="4">
        <v>3.1001019999999998E-5</v>
      </c>
      <c r="E2135" s="3" t="s">
        <v>10</v>
      </c>
      <c r="F2135" s="3">
        <v>2.2867160000000002</v>
      </c>
      <c r="G2135" s="3" t="s">
        <v>988</v>
      </c>
      <c r="H2135" s="2" t="s">
        <v>9742</v>
      </c>
      <c r="I2135" s="2" t="s">
        <v>9743</v>
      </c>
      <c r="J2135" s="2" t="s">
        <v>9744</v>
      </c>
    </row>
    <row r="2136" spans="2:10" x14ac:dyDescent="0.2">
      <c r="B2136" s="3">
        <v>2131</v>
      </c>
      <c r="C2136" s="2" t="s">
        <v>9745</v>
      </c>
      <c r="D2136" s="4">
        <v>1.7243764999999999E-9</v>
      </c>
      <c r="E2136" s="3" t="s">
        <v>10</v>
      </c>
      <c r="F2136" s="3">
        <v>3.3434308000000001</v>
      </c>
      <c r="G2136" s="3" t="s">
        <v>218</v>
      </c>
      <c r="H2136" s="2" t="s">
        <v>9746</v>
      </c>
      <c r="I2136" s="2" t="s">
        <v>9747</v>
      </c>
      <c r="J2136" s="2" t="s">
        <v>9748</v>
      </c>
    </row>
    <row r="2137" spans="2:10" x14ac:dyDescent="0.2">
      <c r="B2137" s="3">
        <v>2132</v>
      </c>
      <c r="C2137" s="2" t="s">
        <v>9749</v>
      </c>
      <c r="D2137" s="4">
        <v>3.3030739999999999E-6</v>
      </c>
      <c r="E2137" s="3" t="s">
        <v>10</v>
      </c>
      <c r="F2137" s="3">
        <v>2.7840824</v>
      </c>
      <c r="G2137" s="3" t="s">
        <v>560</v>
      </c>
      <c r="H2137" s="2" t="s">
        <v>9750</v>
      </c>
      <c r="I2137" s="2" t="s">
        <v>9751</v>
      </c>
      <c r="J2137" s="2" t="s">
        <v>9752</v>
      </c>
    </row>
    <row r="2138" spans="2:10" x14ac:dyDescent="0.2">
      <c r="B2138" s="3">
        <v>2133</v>
      </c>
      <c r="C2138" s="2" t="s">
        <v>1185</v>
      </c>
      <c r="D2138" s="4">
        <v>4.3506339999999998E-19</v>
      </c>
      <c r="E2138" s="3" t="s">
        <v>10</v>
      </c>
      <c r="F2138" s="3">
        <v>2.9768366999999998</v>
      </c>
      <c r="G2138" s="3" t="s">
        <v>1186</v>
      </c>
      <c r="H2138" s="2" t="s">
        <v>1187</v>
      </c>
      <c r="I2138" s="2" t="s">
        <v>1188</v>
      </c>
      <c r="J2138" s="2" t="s">
        <v>1189</v>
      </c>
    </row>
    <row r="2139" spans="2:10" x14ac:dyDescent="0.2">
      <c r="B2139" s="3">
        <v>2134</v>
      </c>
      <c r="C2139" s="2" t="s">
        <v>1660</v>
      </c>
      <c r="D2139" s="3">
        <v>1.2958077E-3</v>
      </c>
      <c r="E2139" s="3" t="s">
        <v>10</v>
      </c>
      <c r="F2139" s="3">
        <v>2.4499949999999999</v>
      </c>
      <c r="G2139" s="3" t="s">
        <v>953</v>
      </c>
      <c r="H2139" s="2" t="s">
        <v>2025</v>
      </c>
      <c r="I2139" s="2" t="s">
        <v>2345</v>
      </c>
      <c r="J2139" s="2" t="s">
        <v>2598</v>
      </c>
    </row>
    <row r="2140" spans="2:10" x14ac:dyDescent="0.2">
      <c r="B2140" s="3">
        <v>2135</v>
      </c>
      <c r="C2140" s="2" t="s">
        <v>1661</v>
      </c>
      <c r="D2140" s="3">
        <v>2.1198577999999999E-2</v>
      </c>
      <c r="E2140" s="3" t="s">
        <v>10</v>
      </c>
      <c r="F2140" s="3">
        <v>2.9337274999999998</v>
      </c>
      <c r="G2140" s="3" t="s">
        <v>779</v>
      </c>
      <c r="H2140" s="2" t="s">
        <v>2026</v>
      </c>
      <c r="I2140" s="2" t="s">
        <v>2346</v>
      </c>
      <c r="J2140" s="2" t="s">
        <v>9753</v>
      </c>
    </row>
    <row r="2141" spans="2:10" x14ac:dyDescent="0.2">
      <c r="B2141" s="3">
        <v>2136</v>
      </c>
      <c r="C2141" s="2" t="s">
        <v>9754</v>
      </c>
      <c r="D2141" s="4">
        <v>7.1109480000000004E-7</v>
      </c>
      <c r="E2141" s="3" t="s">
        <v>10</v>
      </c>
      <c r="F2141" s="3">
        <v>2.346206</v>
      </c>
      <c r="G2141" s="3" t="s">
        <v>753</v>
      </c>
      <c r="H2141" s="2" t="s">
        <v>9755</v>
      </c>
      <c r="I2141" s="2" t="s">
        <v>9756</v>
      </c>
      <c r="J2141" s="2" t="s">
        <v>9757</v>
      </c>
    </row>
    <row r="2142" spans="2:10" x14ac:dyDescent="0.2">
      <c r="B2142" s="3">
        <v>2137</v>
      </c>
      <c r="C2142" s="2" t="s">
        <v>9758</v>
      </c>
      <c r="D2142" s="4">
        <v>2.6902834999999998E-5</v>
      </c>
      <c r="E2142" s="3" t="s">
        <v>10</v>
      </c>
      <c r="F2142" s="3">
        <v>4.0972229999999996</v>
      </c>
      <c r="G2142" s="3" t="s">
        <v>9759</v>
      </c>
      <c r="H2142" s="2" t="s">
        <v>9760</v>
      </c>
      <c r="I2142" s="2" t="s">
        <v>9761</v>
      </c>
      <c r="J2142" s="2" t="s">
        <v>9762</v>
      </c>
    </row>
    <row r="2143" spans="2:10" x14ac:dyDescent="0.2">
      <c r="B2143" s="3">
        <v>2138</v>
      </c>
      <c r="C2143" s="2" t="s">
        <v>9763</v>
      </c>
      <c r="D2143" s="4">
        <v>6.0945924000000004E-4</v>
      </c>
      <c r="E2143" s="3" t="s">
        <v>10</v>
      </c>
      <c r="F2143" s="3">
        <v>2.0047329999999999</v>
      </c>
      <c r="G2143" s="3" t="s">
        <v>520</v>
      </c>
      <c r="H2143" s="2" t="s">
        <v>9764</v>
      </c>
      <c r="I2143" s="2" t="s">
        <v>9765</v>
      </c>
      <c r="J2143" s="2" t="s">
        <v>9766</v>
      </c>
    </row>
    <row r="2144" spans="2:10" x14ac:dyDescent="0.2">
      <c r="B2144" s="3">
        <v>2139</v>
      </c>
      <c r="C2144" s="2" t="s">
        <v>9767</v>
      </c>
      <c r="D2144" s="4">
        <v>1.06985506E-4</v>
      </c>
      <c r="E2144" s="3" t="s">
        <v>10</v>
      </c>
      <c r="F2144" s="3">
        <v>2.6926676999999999</v>
      </c>
      <c r="G2144" s="3" t="s">
        <v>48</v>
      </c>
      <c r="H2144" s="2" t="s">
        <v>9768</v>
      </c>
      <c r="I2144" s="2" t="s">
        <v>9769</v>
      </c>
      <c r="J2144" s="2" t="s">
        <v>9770</v>
      </c>
    </row>
    <row r="2145" spans="2:10" x14ac:dyDescent="0.2">
      <c r="B2145" s="3">
        <v>2140</v>
      </c>
      <c r="C2145" s="2" t="s">
        <v>9771</v>
      </c>
      <c r="D2145" s="4">
        <v>6.9841254000000005E-4</v>
      </c>
      <c r="E2145" s="3" t="s">
        <v>10</v>
      </c>
      <c r="F2145" s="3">
        <v>2.5037441</v>
      </c>
      <c r="G2145" s="3" t="s">
        <v>182</v>
      </c>
      <c r="H2145" s="2" t="s">
        <v>9772</v>
      </c>
      <c r="I2145" s="2" t="s">
        <v>9773</v>
      </c>
      <c r="J2145" s="2" t="s">
        <v>9774</v>
      </c>
    </row>
    <row r="2146" spans="2:10" x14ac:dyDescent="0.2">
      <c r="B2146" s="3">
        <v>2141</v>
      </c>
      <c r="C2146" s="2" t="s">
        <v>9775</v>
      </c>
      <c r="D2146" s="3">
        <v>2.3229002999999998E-3</v>
      </c>
      <c r="E2146" s="3" t="s">
        <v>10</v>
      </c>
      <c r="F2146" s="3">
        <v>2.3317459999999999</v>
      </c>
      <c r="G2146" s="3" t="s">
        <v>56</v>
      </c>
      <c r="H2146" s="2" t="s">
        <v>9776</v>
      </c>
      <c r="I2146" s="2" t="s">
        <v>9777</v>
      </c>
      <c r="J2146" s="2" t="s">
        <v>9778</v>
      </c>
    </row>
    <row r="2147" spans="2:10" x14ac:dyDescent="0.2">
      <c r="B2147" s="3">
        <v>2142</v>
      </c>
      <c r="C2147" s="2" t="s">
        <v>9779</v>
      </c>
      <c r="D2147" s="3">
        <v>3.6309424E-3</v>
      </c>
      <c r="E2147" s="3" t="s">
        <v>10</v>
      </c>
      <c r="F2147" s="3">
        <v>2.2761040000000001</v>
      </c>
      <c r="G2147" s="3" t="s">
        <v>31</v>
      </c>
      <c r="H2147" s="2" t="s">
        <v>9780</v>
      </c>
      <c r="I2147" s="2" t="s">
        <v>9781</v>
      </c>
      <c r="J2147" s="2" t="s">
        <v>9782</v>
      </c>
    </row>
    <row r="2148" spans="2:10" x14ac:dyDescent="0.2">
      <c r="B2148" s="3">
        <v>2143</v>
      </c>
      <c r="C2148" s="2" t="s">
        <v>1662</v>
      </c>
      <c r="D2148" s="4">
        <v>8.5609173000000002E-4</v>
      </c>
      <c r="E2148" s="3" t="s">
        <v>10</v>
      </c>
      <c r="F2148" s="3">
        <v>2.5252411000000001</v>
      </c>
      <c r="G2148" s="3" t="s">
        <v>721</v>
      </c>
      <c r="H2148" s="2" t="s">
        <v>2027</v>
      </c>
      <c r="I2148" s="2" t="s">
        <v>9783</v>
      </c>
      <c r="J2148" s="2" t="s">
        <v>9784</v>
      </c>
    </row>
    <row r="2149" spans="2:10" x14ac:dyDescent="0.2">
      <c r="B2149" s="3">
        <v>2144</v>
      </c>
      <c r="C2149" s="2" t="s">
        <v>9785</v>
      </c>
      <c r="D2149" s="4">
        <v>1.4340555000000001E-6</v>
      </c>
      <c r="E2149" s="3" t="s">
        <v>10</v>
      </c>
      <c r="F2149" s="3">
        <v>2.1888565999999998</v>
      </c>
      <c r="G2149" s="3" t="s">
        <v>469</v>
      </c>
      <c r="H2149" s="2" t="s">
        <v>9786</v>
      </c>
      <c r="I2149" s="2" t="s">
        <v>9787</v>
      </c>
      <c r="J2149" s="2" t="s">
        <v>9788</v>
      </c>
    </row>
    <row r="2150" spans="2:10" x14ac:dyDescent="0.2">
      <c r="B2150" s="3">
        <v>2145</v>
      </c>
      <c r="C2150" s="2" t="s">
        <v>9789</v>
      </c>
      <c r="D2150" s="3">
        <v>8.3249350000000003E-3</v>
      </c>
      <c r="E2150" s="3" t="s">
        <v>10</v>
      </c>
      <c r="F2150" s="3">
        <v>2.0324206</v>
      </c>
      <c r="G2150" s="3" t="s">
        <v>134</v>
      </c>
      <c r="H2150" s="2" t="s">
        <v>9790</v>
      </c>
      <c r="I2150" s="2" t="s">
        <v>9791</v>
      </c>
      <c r="J2150" s="2" t="s">
        <v>9792</v>
      </c>
    </row>
    <row r="2151" spans="2:10" x14ac:dyDescent="0.2">
      <c r="B2151" s="3">
        <v>2146</v>
      </c>
      <c r="C2151" s="2" t="s">
        <v>9793</v>
      </c>
      <c r="D2151" s="4">
        <v>5.528633E-4</v>
      </c>
      <c r="E2151" s="3" t="s">
        <v>10</v>
      </c>
      <c r="F2151" s="3">
        <v>2.8426342</v>
      </c>
      <c r="G2151" s="3" t="s">
        <v>2675</v>
      </c>
      <c r="H2151" s="2" t="s">
        <v>9794</v>
      </c>
      <c r="I2151" s="2" t="s">
        <v>9795</v>
      </c>
      <c r="J2151" s="2" t="s">
        <v>9796</v>
      </c>
    </row>
    <row r="2152" spans="2:10" x14ac:dyDescent="0.2">
      <c r="B2152" s="3">
        <v>2147</v>
      </c>
      <c r="C2152" s="2" t="s">
        <v>1190</v>
      </c>
      <c r="D2152" s="4">
        <v>1.4198068499999999E-8</v>
      </c>
      <c r="E2152" s="3" t="s">
        <v>10</v>
      </c>
      <c r="F2152" s="3">
        <v>6.0138160000000003</v>
      </c>
      <c r="G2152" s="3" t="s">
        <v>836</v>
      </c>
      <c r="H2152" s="2" t="s">
        <v>1191</v>
      </c>
      <c r="I2152" s="2" t="s">
        <v>1192</v>
      </c>
      <c r="J2152" s="2" t="s">
        <v>1193</v>
      </c>
    </row>
    <row r="2153" spans="2:10" x14ac:dyDescent="0.2">
      <c r="B2153" s="3">
        <v>2148</v>
      </c>
      <c r="C2153" s="2" t="s">
        <v>1663</v>
      </c>
      <c r="D2153" s="3">
        <v>3.3608903000000002E-3</v>
      </c>
      <c r="E2153" s="3" t="s">
        <v>10</v>
      </c>
      <c r="F2153" s="3">
        <v>2.0181339</v>
      </c>
      <c r="G2153" s="3" t="s">
        <v>601</v>
      </c>
      <c r="H2153" s="2" t="s">
        <v>2028</v>
      </c>
      <c r="I2153" s="2" t="s">
        <v>2347</v>
      </c>
      <c r="J2153" s="2" t="s">
        <v>2599</v>
      </c>
    </row>
    <row r="2154" spans="2:10" x14ac:dyDescent="0.2">
      <c r="B2154" s="3">
        <v>2149</v>
      </c>
      <c r="C2154" s="2" t="s">
        <v>1664</v>
      </c>
      <c r="D2154" s="4">
        <v>2.9514869000000001E-8</v>
      </c>
      <c r="E2154" s="3" t="s">
        <v>10</v>
      </c>
      <c r="F2154" s="3">
        <v>2.4544033999999999</v>
      </c>
      <c r="G2154" s="3" t="s">
        <v>359</v>
      </c>
      <c r="H2154" s="2" t="s">
        <v>2029</v>
      </c>
      <c r="I2154" s="2" t="s">
        <v>2348</v>
      </c>
      <c r="J2154" s="2" t="s">
        <v>2600</v>
      </c>
    </row>
    <row r="2155" spans="2:10" x14ac:dyDescent="0.2">
      <c r="B2155" s="3">
        <v>2150</v>
      </c>
      <c r="C2155" s="2" t="s">
        <v>9797</v>
      </c>
      <c r="D2155" s="4">
        <v>5.1865640000000004E-10</v>
      </c>
      <c r="E2155" s="3" t="s">
        <v>8</v>
      </c>
      <c r="F2155" s="3">
        <v>2.0527155000000001</v>
      </c>
      <c r="G2155" s="3" t="s">
        <v>572</v>
      </c>
      <c r="H2155" s="2" t="s">
        <v>9798</v>
      </c>
      <c r="I2155" s="2" t="s">
        <v>9799</v>
      </c>
      <c r="J2155" s="2" t="s">
        <v>9800</v>
      </c>
    </row>
    <row r="2156" spans="2:10" x14ac:dyDescent="0.2">
      <c r="B2156" s="3">
        <v>2151</v>
      </c>
      <c r="C2156" s="2" t="s">
        <v>9801</v>
      </c>
      <c r="D2156" s="4">
        <v>3.3440975999999997E-4</v>
      </c>
      <c r="E2156" s="3" t="s">
        <v>10</v>
      </c>
      <c r="F2156" s="3">
        <v>2.1307960000000001</v>
      </c>
      <c r="G2156" s="3" t="s">
        <v>516</v>
      </c>
      <c r="H2156" s="2" t="s">
        <v>9802</v>
      </c>
      <c r="I2156" s="2" t="s">
        <v>9803</v>
      </c>
      <c r="J2156" s="2" t="s">
        <v>9804</v>
      </c>
    </row>
    <row r="2157" spans="2:10" x14ac:dyDescent="0.2">
      <c r="B2157" s="3">
        <v>2152</v>
      </c>
      <c r="C2157" s="2" t="s">
        <v>9805</v>
      </c>
      <c r="D2157" s="3">
        <v>1.6066636999999999E-3</v>
      </c>
      <c r="E2157" s="3" t="s">
        <v>10</v>
      </c>
      <c r="F2157" s="3">
        <v>2.0161812000000001</v>
      </c>
      <c r="G2157" s="3" t="s">
        <v>7221</v>
      </c>
      <c r="H2157" s="2" t="s">
        <v>9806</v>
      </c>
      <c r="I2157" s="2" t="s">
        <v>9807</v>
      </c>
      <c r="J2157" s="2" t="s">
        <v>9808</v>
      </c>
    </row>
    <row r="2158" spans="2:10" x14ac:dyDescent="0.2">
      <c r="B2158" s="3">
        <v>2153</v>
      </c>
      <c r="C2158" s="2" t="s">
        <v>9809</v>
      </c>
      <c r="D2158" s="4">
        <v>7.8544300000000001E-9</v>
      </c>
      <c r="E2158" s="3" t="s">
        <v>10</v>
      </c>
      <c r="F2158" s="3">
        <v>2.6161783000000001</v>
      </c>
      <c r="G2158" s="3" t="s">
        <v>3143</v>
      </c>
      <c r="H2158" s="2" t="s">
        <v>9810</v>
      </c>
      <c r="I2158" s="2" t="s">
        <v>9811</v>
      </c>
      <c r="J2158" s="2" t="s">
        <v>9812</v>
      </c>
    </row>
    <row r="2159" spans="2:10" x14ac:dyDescent="0.2">
      <c r="B2159" s="3">
        <v>2154</v>
      </c>
      <c r="C2159" s="2" t="s">
        <v>9813</v>
      </c>
      <c r="D2159" s="4">
        <v>9.1045325000000004E-7</v>
      </c>
      <c r="E2159" s="3" t="s">
        <v>10</v>
      </c>
      <c r="F2159" s="3">
        <v>2.2867639999999998</v>
      </c>
      <c r="G2159" s="3" t="s">
        <v>516</v>
      </c>
      <c r="H2159" s="2" t="s">
        <v>9814</v>
      </c>
      <c r="I2159" s="2" t="s">
        <v>9815</v>
      </c>
      <c r="J2159" s="2" t="s">
        <v>9816</v>
      </c>
    </row>
    <row r="2160" spans="2:10" x14ac:dyDescent="0.2">
      <c r="B2160" s="3">
        <v>2155</v>
      </c>
      <c r="C2160" s="2" t="s">
        <v>9817</v>
      </c>
      <c r="D2160" s="3">
        <v>8.8404999999999994E-3</v>
      </c>
      <c r="E2160" s="3" t="s">
        <v>10</v>
      </c>
      <c r="F2160" s="3">
        <v>2.3989539999999998</v>
      </c>
      <c r="G2160" s="3" t="s">
        <v>1194</v>
      </c>
      <c r="H2160" s="2" t="s">
        <v>9818</v>
      </c>
      <c r="I2160" s="2" t="s">
        <v>9819</v>
      </c>
      <c r="J2160" s="2" t="s">
        <v>9820</v>
      </c>
    </row>
    <row r="2161" spans="2:10" x14ac:dyDescent="0.2">
      <c r="B2161" s="3">
        <v>2156</v>
      </c>
      <c r="C2161" s="2" t="s">
        <v>9821</v>
      </c>
      <c r="D2161" s="4">
        <v>7.8346796E-4</v>
      </c>
      <c r="E2161" s="3" t="s">
        <v>10</v>
      </c>
      <c r="F2161" s="3">
        <v>2.2340262000000002</v>
      </c>
      <c r="G2161" s="3" t="s">
        <v>292</v>
      </c>
      <c r="H2161" s="2" t="s">
        <v>9822</v>
      </c>
      <c r="I2161" s="2" t="s">
        <v>9823</v>
      </c>
      <c r="J2161" s="2" t="s">
        <v>9824</v>
      </c>
    </row>
    <row r="2162" spans="2:10" x14ac:dyDescent="0.2">
      <c r="B2162" s="3">
        <v>2157</v>
      </c>
      <c r="C2162" s="2" t="s">
        <v>9829</v>
      </c>
      <c r="D2162" s="4">
        <v>1.0511169E-8</v>
      </c>
      <c r="E2162" s="3" t="s">
        <v>10</v>
      </c>
      <c r="F2162" s="3">
        <v>2.5971901000000002</v>
      </c>
      <c r="G2162" s="3" t="s">
        <v>2697</v>
      </c>
      <c r="H2162" s="2" t="s">
        <v>9830</v>
      </c>
      <c r="I2162" s="2" t="s">
        <v>9831</v>
      </c>
      <c r="J2162" s="2" t="s">
        <v>9832</v>
      </c>
    </row>
    <row r="2163" spans="2:10" x14ac:dyDescent="0.2">
      <c r="B2163" s="3">
        <v>2158</v>
      </c>
      <c r="C2163" s="2" t="s">
        <v>9833</v>
      </c>
      <c r="D2163" s="4">
        <v>1.1867311E-4</v>
      </c>
      <c r="E2163" s="3" t="s">
        <v>10</v>
      </c>
      <c r="F2163" s="3">
        <v>2.0650504000000001</v>
      </c>
      <c r="G2163" s="3" t="s">
        <v>237</v>
      </c>
      <c r="H2163" s="2" t="s">
        <v>9834</v>
      </c>
      <c r="I2163" s="2" t="s">
        <v>9835</v>
      </c>
      <c r="J2163" s="2" t="s">
        <v>9836</v>
      </c>
    </row>
    <row r="2164" spans="2:10" x14ac:dyDescent="0.2">
      <c r="B2164" s="3">
        <v>2159</v>
      </c>
      <c r="C2164" s="2" t="s">
        <v>9837</v>
      </c>
      <c r="D2164" s="3">
        <v>2.6305686E-3</v>
      </c>
      <c r="E2164" s="3" t="s">
        <v>10</v>
      </c>
      <c r="F2164" s="3">
        <v>3.1207376</v>
      </c>
      <c r="G2164" s="3" t="s">
        <v>628</v>
      </c>
      <c r="H2164" s="2" t="s">
        <v>9838</v>
      </c>
      <c r="I2164" s="2" t="s">
        <v>9839</v>
      </c>
      <c r="J2164" s="2" t="s">
        <v>9840</v>
      </c>
    </row>
    <row r="2165" spans="2:10" x14ac:dyDescent="0.2">
      <c r="B2165" s="3">
        <v>2160</v>
      </c>
      <c r="C2165" s="2" t="s">
        <v>9841</v>
      </c>
      <c r="D2165" s="4">
        <v>8.2514209999999999E-4</v>
      </c>
      <c r="E2165" s="3" t="s">
        <v>8</v>
      </c>
      <c r="F2165" s="3">
        <v>3.2895449999999999</v>
      </c>
      <c r="G2165" s="3" t="s">
        <v>1235</v>
      </c>
      <c r="H2165" s="2" t="s">
        <v>9842</v>
      </c>
      <c r="I2165" s="2" t="s">
        <v>9843</v>
      </c>
      <c r="J2165" s="2" t="s">
        <v>9844</v>
      </c>
    </row>
    <row r="2166" spans="2:10" x14ac:dyDescent="0.2">
      <c r="B2166" s="3">
        <v>2161</v>
      </c>
      <c r="C2166" s="2" t="s">
        <v>9845</v>
      </c>
      <c r="D2166" s="3">
        <v>9.7705580000000004E-3</v>
      </c>
      <c r="E2166" s="3" t="s">
        <v>10</v>
      </c>
      <c r="F2166" s="3">
        <v>2.007908</v>
      </c>
      <c r="H2166" s="2" t="s">
        <v>9846</v>
      </c>
      <c r="I2166" s="2" t="s">
        <v>9847</v>
      </c>
      <c r="J2166" s="2" t="s">
        <v>9848</v>
      </c>
    </row>
    <row r="2167" spans="2:10" x14ac:dyDescent="0.2">
      <c r="B2167" s="3">
        <v>2162</v>
      </c>
      <c r="C2167" s="2" t="s">
        <v>9849</v>
      </c>
      <c r="D2167" s="4">
        <v>1.1103012000000001E-6</v>
      </c>
      <c r="E2167" s="3" t="s">
        <v>10</v>
      </c>
      <c r="F2167" s="3">
        <v>3.1305405999999998</v>
      </c>
      <c r="G2167" s="3" t="s">
        <v>217</v>
      </c>
      <c r="H2167" s="2" t="s">
        <v>9850</v>
      </c>
      <c r="I2167" s="2" t="s">
        <v>9851</v>
      </c>
      <c r="J2167" s="2" t="s">
        <v>9852</v>
      </c>
    </row>
    <row r="2168" spans="2:10" x14ac:dyDescent="0.2">
      <c r="B2168" s="3">
        <v>2163</v>
      </c>
      <c r="C2168" s="2" t="s">
        <v>9853</v>
      </c>
      <c r="D2168" s="4">
        <v>7.7978020000000002E-14</v>
      </c>
      <c r="E2168" s="3" t="s">
        <v>8</v>
      </c>
      <c r="F2168" s="3">
        <v>42.141005999999997</v>
      </c>
      <c r="G2168" s="3" t="s">
        <v>1195</v>
      </c>
      <c r="H2168" s="2" t="s">
        <v>9854</v>
      </c>
      <c r="I2168" s="2" t="s">
        <v>9855</v>
      </c>
      <c r="J2168" s="2" t="s">
        <v>9856</v>
      </c>
    </row>
    <row r="2169" spans="2:10" x14ac:dyDescent="0.2">
      <c r="B2169" s="3">
        <v>2164</v>
      </c>
      <c r="C2169" s="2" t="s">
        <v>9857</v>
      </c>
      <c r="D2169" s="4">
        <v>3.0830936000000002E-4</v>
      </c>
      <c r="E2169" s="3" t="s">
        <v>10</v>
      </c>
      <c r="F2169" s="3">
        <v>2.0008270000000001</v>
      </c>
      <c r="G2169" s="3" t="s">
        <v>146</v>
      </c>
      <c r="H2169" s="2" t="s">
        <v>9858</v>
      </c>
      <c r="I2169" s="2" t="s">
        <v>9859</v>
      </c>
      <c r="J2169" s="2" t="s">
        <v>9860</v>
      </c>
    </row>
    <row r="2170" spans="2:10" x14ac:dyDescent="0.2">
      <c r="B2170" s="3">
        <v>2165</v>
      </c>
      <c r="C2170" s="2" t="s">
        <v>9861</v>
      </c>
      <c r="D2170" s="4">
        <v>9.0402399999999997E-6</v>
      </c>
      <c r="E2170" s="3" t="s">
        <v>10</v>
      </c>
      <c r="F2170" s="3">
        <v>2.1204752999999998</v>
      </c>
      <c r="G2170" s="3" t="s">
        <v>9862</v>
      </c>
      <c r="H2170" s="2" t="s">
        <v>9863</v>
      </c>
      <c r="I2170" s="2" t="s">
        <v>9864</v>
      </c>
      <c r="J2170" s="2" t="s">
        <v>9865</v>
      </c>
    </row>
    <row r="2171" spans="2:10" x14ac:dyDescent="0.2">
      <c r="B2171" s="3">
        <v>2166</v>
      </c>
      <c r="C2171" s="2" t="s">
        <v>9866</v>
      </c>
      <c r="D2171" s="4">
        <v>2.399128E-6</v>
      </c>
      <c r="E2171" s="3" t="s">
        <v>10</v>
      </c>
      <c r="F2171" s="3">
        <v>2.7677809999999998</v>
      </c>
      <c r="G2171" s="3" t="s">
        <v>7216</v>
      </c>
      <c r="H2171" s="2" t="s">
        <v>9867</v>
      </c>
      <c r="I2171" s="2" t="s">
        <v>9868</v>
      </c>
      <c r="J2171" s="2" t="s">
        <v>9869</v>
      </c>
    </row>
    <row r="2172" spans="2:10" x14ac:dyDescent="0.2">
      <c r="B2172" s="3">
        <v>2167</v>
      </c>
      <c r="C2172" s="2" t="s">
        <v>1196</v>
      </c>
      <c r="D2172" s="4">
        <v>1.3106568999999999E-5</v>
      </c>
      <c r="E2172" s="3" t="s">
        <v>10</v>
      </c>
      <c r="F2172" s="3">
        <v>17.36581</v>
      </c>
      <c r="G2172" s="3" t="s">
        <v>1197</v>
      </c>
      <c r="H2172" s="2" t="s">
        <v>1198</v>
      </c>
      <c r="I2172" s="2" t="s">
        <v>1199</v>
      </c>
      <c r="J2172" s="2" t="s">
        <v>9870</v>
      </c>
    </row>
    <row r="2173" spans="2:10" x14ac:dyDescent="0.2">
      <c r="B2173" s="3">
        <v>2168</v>
      </c>
      <c r="C2173" s="2" t="s">
        <v>9871</v>
      </c>
      <c r="D2173" s="4">
        <v>7.499218E-7</v>
      </c>
      <c r="E2173" s="3" t="s">
        <v>10</v>
      </c>
      <c r="F2173" s="3">
        <v>2.0409183999999998</v>
      </c>
      <c r="G2173" s="3" t="s">
        <v>9872</v>
      </c>
      <c r="H2173" s="2" t="s">
        <v>9873</v>
      </c>
      <c r="I2173" s="2" t="s">
        <v>9874</v>
      </c>
      <c r="J2173" s="2" t="s">
        <v>9875</v>
      </c>
    </row>
    <row r="2174" spans="2:10" x14ac:dyDescent="0.2">
      <c r="B2174" s="3">
        <v>2169</v>
      </c>
      <c r="C2174" s="2" t="s">
        <v>1665</v>
      </c>
      <c r="D2174" s="4">
        <v>1.9869236000000001E-5</v>
      </c>
      <c r="E2174" s="3" t="s">
        <v>10</v>
      </c>
      <c r="F2174" s="3">
        <v>2.0903018000000002</v>
      </c>
      <c r="G2174" s="3" t="s">
        <v>696</v>
      </c>
      <c r="H2174" s="2" t="s">
        <v>2030</v>
      </c>
      <c r="I2174" s="2" t="s">
        <v>2349</v>
      </c>
      <c r="J2174" s="2" t="s">
        <v>9876</v>
      </c>
    </row>
    <row r="2175" spans="2:10" x14ac:dyDescent="0.2">
      <c r="B2175" s="3">
        <v>2170</v>
      </c>
      <c r="C2175" s="2" t="s">
        <v>1201</v>
      </c>
      <c r="D2175" s="4">
        <v>1.8352791E-6</v>
      </c>
      <c r="E2175" s="3" t="s">
        <v>10</v>
      </c>
      <c r="F2175" s="3">
        <v>4.2408304000000001</v>
      </c>
      <c r="G2175" s="3" t="s">
        <v>574</v>
      </c>
      <c r="H2175" s="2" t="s">
        <v>1202</v>
      </c>
      <c r="I2175" s="2" t="s">
        <v>1203</v>
      </c>
      <c r="J2175" s="2" t="s">
        <v>1204</v>
      </c>
    </row>
    <row r="2176" spans="2:10" x14ac:dyDescent="0.2">
      <c r="B2176" s="3">
        <v>2171</v>
      </c>
      <c r="C2176" s="2" t="s">
        <v>9877</v>
      </c>
      <c r="D2176" s="4">
        <v>1.4226131000000001E-4</v>
      </c>
      <c r="E2176" s="3" t="s">
        <v>8</v>
      </c>
      <c r="F2176" s="3">
        <v>3.2883490000000002</v>
      </c>
      <c r="G2176" s="3" t="s">
        <v>2797</v>
      </c>
      <c r="H2176" s="2" t="s">
        <v>9878</v>
      </c>
      <c r="I2176" s="2" t="s">
        <v>9879</v>
      </c>
      <c r="J2176" s="2" t="s">
        <v>9880</v>
      </c>
    </row>
    <row r="2177" spans="2:10" x14ac:dyDescent="0.2">
      <c r="B2177" s="3">
        <v>2172</v>
      </c>
      <c r="C2177" s="2" t="s">
        <v>1666</v>
      </c>
      <c r="D2177" s="4">
        <v>3.6169232000000001E-9</v>
      </c>
      <c r="E2177" s="3" t="s">
        <v>10</v>
      </c>
      <c r="F2177" s="3">
        <v>2.5708158000000001</v>
      </c>
      <c r="G2177" s="3" t="s">
        <v>2731</v>
      </c>
      <c r="H2177" s="2" t="s">
        <v>2031</v>
      </c>
      <c r="I2177" s="2" t="s">
        <v>2350</v>
      </c>
      <c r="J2177" s="2" t="s">
        <v>2601</v>
      </c>
    </row>
    <row r="2178" spans="2:10" x14ac:dyDescent="0.2">
      <c r="B2178" s="3">
        <v>2173</v>
      </c>
      <c r="C2178" s="2" t="s">
        <v>1667</v>
      </c>
      <c r="D2178" s="4">
        <v>1.1431717E-6</v>
      </c>
      <c r="E2178" s="3" t="s">
        <v>10</v>
      </c>
      <c r="F2178" s="3">
        <v>2.4645364000000001</v>
      </c>
      <c r="G2178" s="3" t="s">
        <v>361</v>
      </c>
      <c r="H2178" s="2" t="s">
        <v>2032</v>
      </c>
      <c r="I2178" s="2" t="s">
        <v>2351</v>
      </c>
      <c r="J2178" s="2" t="s">
        <v>2602</v>
      </c>
    </row>
    <row r="2179" spans="2:10" x14ac:dyDescent="0.2">
      <c r="B2179" s="3">
        <v>2174</v>
      </c>
      <c r="C2179" s="2" t="s">
        <v>9881</v>
      </c>
      <c r="D2179" s="3">
        <v>1.4580577000000001E-2</v>
      </c>
      <c r="E2179" s="3" t="s">
        <v>10</v>
      </c>
      <c r="F2179" s="3">
        <v>2.4192170000000002</v>
      </c>
      <c r="G2179" s="3" t="s">
        <v>9882</v>
      </c>
      <c r="H2179" s="2" t="s">
        <v>9883</v>
      </c>
      <c r="I2179" s="2" t="s">
        <v>9884</v>
      </c>
      <c r="J2179" s="2" t="s">
        <v>9885</v>
      </c>
    </row>
    <row r="2180" spans="2:10" x14ac:dyDescent="0.2">
      <c r="B2180" s="3">
        <v>2175</v>
      </c>
      <c r="C2180" s="2" t="s">
        <v>9886</v>
      </c>
      <c r="D2180" s="4">
        <v>1.055229E-5</v>
      </c>
      <c r="E2180" s="3" t="s">
        <v>10</v>
      </c>
      <c r="F2180" s="3">
        <v>2.1967916000000001</v>
      </c>
      <c r="G2180" s="3" t="s">
        <v>563</v>
      </c>
      <c r="H2180" s="2" t="s">
        <v>9887</v>
      </c>
      <c r="I2180" s="2" t="s">
        <v>9888</v>
      </c>
      <c r="J2180" s="2" t="s">
        <v>9889</v>
      </c>
    </row>
    <row r="2181" spans="2:10" x14ac:dyDescent="0.2">
      <c r="B2181" s="3">
        <v>2176</v>
      </c>
      <c r="C2181" s="2" t="s">
        <v>9890</v>
      </c>
      <c r="D2181" s="3">
        <v>2.5596662999999999E-2</v>
      </c>
      <c r="E2181" s="3" t="s">
        <v>10</v>
      </c>
      <c r="F2181" s="3">
        <v>2.0756706999999999</v>
      </c>
      <c r="G2181" s="3" t="s">
        <v>924</v>
      </c>
      <c r="H2181" s="2" t="s">
        <v>9891</v>
      </c>
      <c r="I2181" s="2" t="s">
        <v>9892</v>
      </c>
      <c r="J2181" s="2" t="s">
        <v>9893</v>
      </c>
    </row>
    <row r="2182" spans="2:10" x14ac:dyDescent="0.2">
      <c r="B2182" s="3">
        <v>2177</v>
      </c>
      <c r="C2182" s="2" t="s">
        <v>9894</v>
      </c>
      <c r="D2182" s="4">
        <v>4.6771505999999998E-4</v>
      </c>
      <c r="E2182" s="3" t="s">
        <v>10</v>
      </c>
      <c r="F2182" s="3">
        <v>2.3495054</v>
      </c>
      <c r="G2182" s="3" t="s">
        <v>32</v>
      </c>
      <c r="H2182" s="2" t="s">
        <v>9895</v>
      </c>
      <c r="I2182" s="2" t="s">
        <v>9896</v>
      </c>
      <c r="J2182" s="2" t="s">
        <v>9897</v>
      </c>
    </row>
    <row r="2183" spans="2:10" x14ac:dyDescent="0.2">
      <c r="B2183" s="3">
        <v>2178</v>
      </c>
      <c r="C2183" s="2" t="s">
        <v>9898</v>
      </c>
      <c r="D2183" s="3">
        <v>2.2811705000000002E-2</v>
      </c>
      <c r="E2183" s="3" t="s">
        <v>10</v>
      </c>
      <c r="F2183" s="3">
        <v>3.8115907</v>
      </c>
      <c r="G2183" s="3" t="s">
        <v>131</v>
      </c>
      <c r="H2183" s="2" t="s">
        <v>9899</v>
      </c>
      <c r="I2183" s="2" t="s">
        <v>9900</v>
      </c>
      <c r="J2183" s="2" t="s">
        <v>9901</v>
      </c>
    </row>
    <row r="2184" spans="2:10" x14ac:dyDescent="0.2">
      <c r="B2184" s="3">
        <v>2179</v>
      </c>
      <c r="C2184" s="2" t="s">
        <v>9902</v>
      </c>
      <c r="D2184" s="4">
        <v>2.9364932999999998E-4</v>
      </c>
      <c r="E2184" s="3" t="s">
        <v>10</v>
      </c>
      <c r="F2184" s="3">
        <v>3.3618844000000001</v>
      </c>
      <c r="G2184" s="3" t="s">
        <v>1205</v>
      </c>
      <c r="H2184" s="2" t="s">
        <v>9903</v>
      </c>
      <c r="I2184" s="2" t="s">
        <v>9904</v>
      </c>
      <c r="J2184" s="2" t="s">
        <v>9905</v>
      </c>
    </row>
    <row r="2185" spans="2:10" x14ac:dyDescent="0.2">
      <c r="B2185" s="3">
        <v>2180</v>
      </c>
      <c r="C2185" s="2" t="s">
        <v>9906</v>
      </c>
      <c r="D2185" s="4">
        <v>1.1228555E-4</v>
      </c>
      <c r="E2185" s="3" t="s">
        <v>10</v>
      </c>
      <c r="F2185" s="3">
        <v>8.2125749999999993</v>
      </c>
      <c r="G2185" s="3" t="s">
        <v>268</v>
      </c>
      <c r="H2185" s="2" t="s">
        <v>9907</v>
      </c>
      <c r="I2185" s="2" t="s">
        <v>9908</v>
      </c>
      <c r="J2185" s="2" t="s">
        <v>9909</v>
      </c>
    </row>
    <row r="2186" spans="2:10" x14ac:dyDescent="0.2">
      <c r="B2186" s="3">
        <v>2181</v>
      </c>
      <c r="C2186" s="2" t="s">
        <v>9910</v>
      </c>
      <c r="D2186" s="4">
        <v>6.3167479999999999E-4</v>
      </c>
      <c r="E2186" s="3" t="s">
        <v>8</v>
      </c>
      <c r="F2186" s="3">
        <v>2.4862761</v>
      </c>
      <c r="G2186" s="3" t="s">
        <v>293</v>
      </c>
      <c r="H2186" s="2" t="s">
        <v>9911</v>
      </c>
      <c r="I2186" s="2" t="s">
        <v>9912</v>
      </c>
      <c r="J2186" s="2" t="s">
        <v>9913</v>
      </c>
    </row>
    <row r="2187" spans="2:10" x14ac:dyDescent="0.2">
      <c r="B2187" s="3">
        <v>2182</v>
      </c>
      <c r="C2187" s="2" t="s">
        <v>9914</v>
      </c>
      <c r="D2187" s="3">
        <v>1.8796967000000001E-2</v>
      </c>
      <c r="E2187" s="3" t="s">
        <v>8</v>
      </c>
      <c r="F2187" s="3">
        <v>2.5775603999999999</v>
      </c>
      <c r="G2187" s="3" t="s">
        <v>80</v>
      </c>
      <c r="H2187" s="2" t="s">
        <v>9915</v>
      </c>
      <c r="I2187" s="2" t="s">
        <v>9916</v>
      </c>
      <c r="J2187" s="2" t="s">
        <v>9917</v>
      </c>
    </row>
    <row r="2188" spans="2:10" x14ac:dyDescent="0.2">
      <c r="B2188" s="3">
        <v>2183</v>
      </c>
      <c r="C2188" s="2" t="s">
        <v>1668</v>
      </c>
      <c r="D2188" s="4">
        <v>2.8087527000000001E-6</v>
      </c>
      <c r="E2188" s="3" t="s">
        <v>10</v>
      </c>
      <c r="F2188" s="3">
        <v>3.8640403999999999</v>
      </c>
      <c r="G2188" s="3" t="s">
        <v>9918</v>
      </c>
      <c r="H2188" s="2" t="s">
        <v>2033</v>
      </c>
      <c r="I2188" s="2" t="s">
        <v>2352</v>
      </c>
      <c r="J2188" s="2" t="s">
        <v>9919</v>
      </c>
    </row>
    <row r="2189" spans="2:10" x14ac:dyDescent="0.2">
      <c r="B2189" s="3">
        <v>2184</v>
      </c>
      <c r="C2189" s="2" t="s">
        <v>9920</v>
      </c>
      <c r="D2189" s="4">
        <v>7.7773019999999995E-7</v>
      </c>
      <c r="E2189" s="3" t="s">
        <v>10</v>
      </c>
      <c r="F2189" s="3">
        <v>2.0123850000000001</v>
      </c>
      <c r="G2189" s="3" t="s">
        <v>4773</v>
      </c>
      <c r="H2189" s="2" t="s">
        <v>9921</v>
      </c>
      <c r="I2189" s="2" t="s">
        <v>9922</v>
      </c>
      <c r="J2189" s="2" t="s">
        <v>9923</v>
      </c>
    </row>
    <row r="2190" spans="2:10" x14ac:dyDescent="0.2">
      <c r="B2190" s="3">
        <v>2185</v>
      </c>
      <c r="C2190" s="2" t="s">
        <v>9924</v>
      </c>
      <c r="D2190" s="4">
        <v>3.3037045E-6</v>
      </c>
      <c r="E2190" s="3" t="s">
        <v>10</v>
      </c>
      <c r="F2190" s="3">
        <v>2.0609929999999999</v>
      </c>
      <c r="G2190" s="3" t="s">
        <v>258</v>
      </c>
      <c r="H2190" s="2" t="s">
        <v>9925</v>
      </c>
      <c r="I2190" s="2" t="s">
        <v>9926</v>
      </c>
      <c r="J2190" s="2" t="s">
        <v>9927</v>
      </c>
    </row>
    <row r="2191" spans="2:10" x14ac:dyDescent="0.2">
      <c r="B2191" s="3">
        <v>2186</v>
      </c>
      <c r="C2191" s="2" t="s">
        <v>9928</v>
      </c>
      <c r="D2191" s="4">
        <v>6.2349140000000002E-6</v>
      </c>
      <c r="E2191" s="3" t="s">
        <v>10</v>
      </c>
      <c r="F2191" s="3">
        <v>2.9753501</v>
      </c>
      <c r="G2191" s="3" t="s">
        <v>258</v>
      </c>
      <c r="H2191" s="2" t="s">
        <v>9929</v>
      </c>
      <c r="I2191" s="2" t="s">
        <v>9930</v>
      </c>
      <c r="J2191" s="2" t="s">
        <v>9931</v>
      </c>
    </row>
    <row r="2192" spans="2:10" x14ac:dyDescent="0.2">
      <c r="B2192" s="3">
        <v>2187</v>
      </c>
      <c r="C2192" s="2" t="s">
        <v>9932</v>
      </c>
      <c r="D2192" s="4">
        <v>5.0289922999999996E-4</v>
      </c>
      <c r="E2192" s="3" t="s">
        <v>10</v>
      </c>
      <c r="F2192" s="3">
        <v>2.0246390000000001</v>
      </c>
      <c r="G2192" s="3" t="s">
        <v>23</v>
      </c>
      <c r="H2192" s="2" t="s">
        <v>9933</v>
      </c>
      <c r="I2192" s="2" t="s">
        <v>9934</v>
      </c>
      <c r="J2192" s="2" t="s">
        <v>9935</v>
      </c>
    </row>
    <row r="2193" spans="2:10" x14ac:dyDescent="0.2">
      <c r="B2193" s="3">
        <v>2188</v>
      </c>
      <c r="C2193" s="2" t="s">
        <v>9936</v>
      </c>
      <c r="D2193" s="4">
        <v>1.18907126E-4</v>
      </c>
      <c r="E2193" s="3" t="s">
        <v>10</v>
      </c>
      <c r="F2193" s="3">
        <v>3.8631473000000001</v>
      </c>
      <c r="G2193" s="3" t="s">
        <v>109</v>
      </c>
      <c r="H2193" s="2" t="s">
        <v>9937</v>
      </c>
      <c r="I2193" s="2" t="s">
        <v>9938</v>
      </c>
      <c r="J2193" s="2" t="s">
        <v>9939</v>
      </c>
    </row>
    <row r="2194" spans="2:10" x14ac:dyDescent="0.2">
      <c r="B2194" s="3">
        <v>2189</v>
      </c>
      <c r="C2194" s="2" t="s">
        <v>9940</v>
      </c>
      <c r="D2194" s="3">
        <v>1.5792372999999999E-3</v>
      </c>
      <c r="E2194" s="3" t="s">
        <v>10</v>
      </c>
      <c r="F2194" s="3">
        <v>3.6784759999999999</v>
      </c>
      <c r="G2194" s="3" t="s">
        <v>649</v>
      </c>
      <c r="H2194" s="2" t="s">
        <v>9941</v>
      </c>
      <c r="I2194" s="2" t="s">
        <v>9942</v>
      </c>
      <c r="J2194" s="2" t="s">
        <v>9943</v>
      </c>
    </row>
    <row r="2195" spans="2:10" x14ac:dyDescent="0.2">
      <c r="B2195" s="3">
        <v>2190</v>
      </c>
      <c r="C2195" s="2" t="s">
        <v>9944</v>
      </c>
      <c r="D2195" s="4">
        <v>3.4602139999999999E-4</v>
      </c>
      <c r="E2195" s="3" t="s">
        <v>10</v>
      </c>
      <c r="F2195" s="3">
        <v>2.7079184000000001</v>
      </c>
      <c r="G2195" s="3" t="s">
        <v>579</v>
      </c>
      <c r="H2195" s="2" t="s">
        <v>9945</v>
      </c>
      <c r="I2195" s="2" t="s">
        <v>9946</v>
      </c>
      <c r="J2195" s="2" t="s">
        <v>9947</v>
      </c>
    </row>
    <row r="2196" spans="2:10" x14ac:dyDescent="0.2">
      <c r="B2196" s="3">
        <v>2191</v>
      </c>
      <c r="C2196" s="2" t="s">
        <v>9948</v>
      </c>
      <c r="D2196" s="4">
        <v>2.2209422999999999E-4</v>
      </c>
      <c r="E2196" s="3" t="s">
        <v>10</v>
      </c>
      <c r="F2196" s="3">
        <v>3.3603434999999999</v>
      </c>
      <c r="G2196" s="3" t="s">
        <v>2727</v>
      </c>
      <c r="H2196" s="2" t="s">
        <v>9949</v>
      </c>
      <c r="I2196" s="2" t="s">
        <v>9950</v>
      </c>
      <c r="J2196" s="2" t="s">
        <v>9951</v>
      </c>
    </row>
    <row r="2197" spans="2:10" x14ac:dyDescent="0.2">
      <c r="B2197" s="3">
        <v>2192</v>
      </c>
      <c r="C2197" s="2" t="s">
        <v>9952</v>
      </c>
      <c r="D2197" s="3">
        <v>2.6853444999999998E-3</v>
      </c>
      <c r="E2197" s="3" t="s">
        <v>10</v>
      </c>
      <c r="F2197" s="3">
        <v>2.7109778000000002</v>
      </c>
      <c r="G2197" s="3" t="s">
        <v>1206</v>
      </c>
      <c r="H2197" s="2" t="s">
        <v>9953</v>
      </c>
      <c r="I2197" s="2" t="s">
        <v>9954</v>
      </c>
      <c r="J2197" s="2" t="s">
        <v>9955</v>
      </c>
    </row>
    <row r="2198" spans="2:10" x14ac:dyDescent="0.2">
      <c r="B2198" s="3">
        <v>2193</v>
      </c>
      <c r="C2198" s="2" t="s">
        <v>9956</v>
      </c>
      <c r="D2198" s="3">
        <v>1.2544426999999999E-3</v>
      </c>
      <c r="E2198" s="3" t="s">
        <v>10</v>
      </c>
      <c r="F2198" s="3">
        <v>4.2673730000000001</v>
      </c>
      <c r="G2198" s="3" t="s">
        <v>188</v>
      </c>
      <c r="H2198" s="2" t="s">
        <v>2034</v>
      </c>
      <c r="I2198" s="2" t="s">
        <v>2353</v>
      </c>
      <c r="J2198" s="2" t="s">
        <v>9957</v>
      </c>
    </row>
    <row r="2199" spans="2:10" x14ac:dyDescent="0.2">
      <c r="B2199" s="3">
        <v>2194</v>
      </c>
      <c r="C2199" s="2" t="s">
        <v>9958</v>
      </c>
      <c r="D2199" s="3">
        <v>1.2793235999999999E-2</v>
      </c>
      <c r="E2199" s="3" t="s">
        <v>8</v>
      </c>
      <c r="F2199" s="3">
        <v>2.2015798000000002</v>
      </c>
      <c r="G2199" s="3" t="s">
        <v>51</v>
      </c>
      <c r="H2199" s="2" t="s">
        <v>9959</v>
      </c>
      <c r="I2199" s="2" t="s">
        <v>9960</v>
      </c>
      <c r="J2199" s="2" t="s">
        <v>9961</v>
      </c>
    </row>
    <row r="2200" spans="2:10" x14ac:dyDescent="0.2">
      <c r="B2200" s="3">
        <v>2195</v>
      </c>
      <c r="C2200" s="2" t="s">
        <v>9962</v>
      </c>
      <c r="D2200" s="3">
        <v>2.6745769999999999E-2</v>
      </c>
      <c r="E2200" s="3" t="s">
        <v>8</v>
      </c>
      <c r="F2200" s="3">
        <v>2.7504556</v>
      </c>
      <c r="G2200" s="3" t="s">
        <v>292</v>
      </c>
      <c r="H2200" s="2" t="s">
        <v>9963</v>
      </c>
      <c r="I2200" s="2" t="s">
        <v>9964</v>
      </c>
      <c r="J2200" s="2" t="s">
        <v>9965</v>
      </c>
    </row>
    <row r="2201" spans="2:10" x14ac:dyDescent="0.2">
      <c r="B2201" s="3">
        <v>2196</v>
      </c>
      <c r="C2201" s="2" t="s">
        <v>1207</v>
      </c>
      <c r="D2201" s="4">
        <v>1.5160344E-5</v>
      </c>
      <c r="E2201" s="3" t="s">
        <v>10</v>
      </c>
      <c r="F2201" s="3">
        <v>2.6688933000000001</v>
      </c>
      <c r="G2201" s="3" t="s">
        <v>1208</v>
      </c>
      <c r="H2201" s="2" t="s">
        <v>1209</v>
      </c>
      <c r="I2201" s="2" t="s">
        <v>1210</v>
      </c>
      <c r="J2201" s="2" t="s">
        <v>9966</v>
      </c>
    </row>
    <row r="2202" spans="2:10" x14ac:dyDescent="0.2">
      <c r="B2202" s="3">
        <v>2197</v>
      </c>
      <c r="C2202" s="2" t="s">
        <v>9967</v>
      </c>
      <c r="D2202" s="3">
        <v>2.6751962E-3</v>
      </c>
      <c r="E2202" s="3" t="s">
        <v>10</v>
      </c>
      <c r="F2202" s="3">
        <v>3.1355287999999999</v>
      </c>
      <c r="G2202" s="3" t="s">
        <v>781</v>
      </c>
      <c r="H2202" s="2" t="s">
        <v>9968</v>
      </c>
      <c r="I2202" s="2" t="s">
        <v>9969</v>
      </c>
      <c r="J2202" s="2" t="s">
        <v>9970</v>
      </c>
    </row>
    <row r="2203" spans="2:10" x14ac:dyDescent="0.2">
      <c r="B2203" s="3">
        <v>2198</v>
      </c>
      <c r="C2203" s="2" t="s">
        <v>9971</v>
      </c>
      <c r="D2203" s="3">
        <v>1.4641042E-3</v>
      </c>
      <c r="E2203" s="3" t="s">
        <v>10</v>
      </c>
      <c r="F2203" s="3">
        <v>4.7393517000000003</v>
      </c>
      <c r="G2203" s="3" t="s">
        <v>181</v>
      </c>
      <c r="H2203" s="2" t="s">
        <v>9972</v>
      </c>
      <c r="I2203" s="2" t="s">
        <v>9973</v>
      </c>
      <c r="J2203" s="2" t="s">
        <v>9974</v>
      </c>
    </row>
    <row r="2204" spans="2:10" x14ac:dyDescent="0.2">
      <c r="B2204" s="3">
        <v>2199</v>
      </c>
      <c r="C2204" s="2" t="s">
        <v>9975</v>
      </c>
      <c r="D2204" s="4">
        <v>5.1325200000000001E-5</v>
      </c>
      <c r="E2204" s="3" t="s">
        <v>8</v>
      </c>
      <c r="F2204" s="3">
        <v>4.0859189999999996</v>
      </c>
      <c r="G2204" s="3" t="s">
        <v>780</v>
      </c>
      <c r="H2204" s="2" t="s">
        <v>9976</v>
      </c>
      <c r="I2204" s="2" t="s">
        <v>9977</v>
      </c>
      <c r="J2204" s="2" t="s">
        <v>9978</v>
      </c>
    </row>
    <row r="2205" spans="2:10" x14ac:dyDescent="0.2">
      <c r="B2205" s="3">
        <v>2200</v>
      </c>
      <c r="C2205" s="2" t="s">
        <v>9979</v>
      </c>
      <c r="D2205" s="3">
        <v>2.091968E-3</v>
      </c>
      <c r="E2205" s="3" t="s">
        <v>8</v>
      </c>
      <c r="F2205" s="3">
        <v>2.2205765</v>
      </c>
      <c r="G2205" s="3" t="s">
        <v>297</v>
      </c>
      <c r="H2205" s="2" t="s">
        <v>9980</v>
      </c>
      <c r="I2205" s="2" t="s">
        <v>9981</v>
      </c>
      <c r="J2205" s="2" t="s">
        <v>9982</v>
      </c>
    </row>
    <row r="2206" spans="2:10" x14ac:dyDescent="0.2">
      <c r="B2206" s="3">
        <v>2201</v>
      </c>
      <c r="C2206" s="2" t="s">
        <v>1669</v>
      </c>
      <c r="D2206" s="3">
        <v>2.0496695999999998E-3</v>
      </c>
      <c r="E2206" s="3" t="s">
        <v>10</v>
      </c>
      <c r="F2206" s="3">
        <v>2.2339655999999999</v>
      </c>
      <c r="G2206" s="3" t="s">
        <v>23</v>
      </c>
      <c r="H2206" s="2" t="s">
        <v>2035</v>
      </c>
      <c r="I2206" s="2" t="s">
        <v>2354</v>
      </c>
      <c r="J2206" s="2" t="s">
        <v>2603</v>
      </c>
    </row>
    <row r="2207" spans="2:10" x14ac:dyDescent="0.2">
      <c r="B2207" s="3">
        <v>2202</v>
      </c>
      <c r="C2207" s="2" t="s">
        <v>9983</v>
      </c>
      <c r="D2207" s="4">
        <v>2.0677985E-19</v>
      </c>
      <c r="E2207" s="3" t="s">
        <v>8</v>
      </c>
      <c r="F2207" s="3">
        <v>2.2742749999999998</v>
      </c>
      <c r="G2207" s="3" t="s">
        <v>303</v>
      </c>
      <c r="H2207" s="2" t="s">
        <v>9984</v>
      </c>
      <c r="I2207" s="2" t="s">
        <v>9985</v>
      </c>
      <c r="J2207" s="2" t="s">
        <v>9986</v>
      </c>
    </row>
    <row r="2208" spans="2:10" x14ac:dyDescent="0.2">
      <c r="B2208" s="3">
        <v>2203</v>
      </c>
      <c r="C2208" s="2" t="s">
        <v>9987</v>
      </c>
      <c r="D2208" s="4">
        <v>1.2393051999999999E-14</v>
      </c>
      <c r="E2208" s="3" t="s">
        <v>10</v>
      </c>
      <c r="F2208" s="3">
        <v>6.4133034000000002</v>
      </c>
      <c r="G2208" s="3" t="s">
        <v>207</v>
      </c>
      <c r="H2208" s="2" t="s">
        <v>9988</v>
      </c>
      <c r="I2208" s="2" t="s">
        <v>9989</v>
      </c>
      <c r="J2208" s="2" t="s">
        <v>9990</v>
      </c>
    </row>
    <row r="2209" spans="2:10" x14ac:dyDescent="0.2">
      <c r="B2209" s="3">
        <v>2204</v>
      </c>
      <c r="C2209" s="2" t="s">
        <v>9991</v>
      </c>
      <c r="D2209" s="4">
        <v>2.1507094000000001E-9</v>
      </c>
      <c r="E2209" s="3" t="s">
        <v>10</v>
      </c>
      <c r="F2209" s="3">
        <v>3.2561553000000001</v>
      </c>
      <c r="G2209" s="3" t="s">
        <v>207</v>
      </c>
      <c r="H2209" s="2" t="s">
        <v>9992</v>
      </c>
      <c r="I2209" s="2" t="s">
        <v>9993</v>
      </c>
      <c r="J2209" s="2" t="s">
        <v>9994</v>
      </c>
    </row>
    <row r="2210" spans="2:10" x14ac:dyDescent="0.2">
      <c r="B2210" s="3">
        <v>2205</v>
      </c>
      <c r="C2210" s="2" t="s">
        <v>9995</v>
      </c>
      <c r="D2210" s="3">
        <v>2.5565181999999999E-3</v>
      </c>
      <c r="E2210" s="3" t="s">
        <v>10</v>
      </c>
      <c r="F2210" s="3">
        <v>2.3764335999999999</v>
      </c>
      <c r="G2210" s="3" t="s">
        <v>9996</v>
      </c>
      <c r="H2210" s="2" t="s">
        <v>9997</v>
      </c>
      <c r="I2210" s="2" t="s">
        <v>9998</v>
      </c>
      <c r="J2210" s="2" t="s">
        <v>9999</v>
      </c>
    </row>
    <row r="2211" spans="2:10" x14ac:dyDescent="0.2">
      <c r="B2211" s="3">
        <v>2206</v>
      </c>
      <c r="C2211" s="2" t="s">
        <v>10000</v>
      </c>
      <c r="D2211" s="3">
        <v>2.5783940000000002E-2</v>
      </c>
      <c r="E2211" s="3" t="s">
        <v>10</v>
      </c>
      <c r="F2211" s="3">
        <v>2.0922103000000001</v>
      </c>
      <c r="G2211" s="3" t="s">
        <v>70</v>
      </c>
      <c r="H2211" s="2" t="s">
        <v>10001</v>
      </c>
      <c r="I2211" s="2" t="s">
        <v>10002</v>
      </c>
      <c r="J2211" s="2" t="s">
        <v>10003</v>
      </c>
    </row>
    <row r="2212" spans="2:10" x14ac:dyDescent="0.2">
      <c r="B2212" s="3">
        <v>2207</v>
      </c>
      <c r="C2212" s="2" t="s">
        <v>10004</v>
      </c>
      <c r="D2212" s="4">
        <v>2.1326157E-7</v>
      </c>
      <c r="E2212" s="3" t="s">
        <v>10</v>
      </c>
      <c r="F2212" s="3">
        <v>2.3804321000000002</v>
      </c>
      <c r="G2212" s="3" t="s">
        <v>711</v>
      </c>
      <c r="H2212" s="2" t="s">
        <v>10005</v>
      </c>
      <c r="I2212" s="2" t="s">
        <v>10006</v>
      </c>
      <c r="J2212" s="2" t="s">
        <v>10007</v>
      </c>
    </row>
    <row r="2213" spans="2:10" x14ac:dyDescent="0.2">
      <c r="B2213" s="3">
        <v>2208</v>
      </c>
      <c r="C2213" s="2" t="s">
        <v>10008</v>
      </c>
      <c r="D2213" s="4">
        <v>3.1420964000000002E-4</v>
      </c>
      <c r="E2213" s="3" t="s">
        <v>8</v>
      </c>
      <c r="F2213" s="3">
        <v>2.4307409999999998</v>
      </c>
      <c r="G2213" s="3" t="s">
        <v>196</v>
      </c>
      <c r="H2213" s="2" t="s">
        <v>10009</v>
      </c>
      <c r="I2213" s="2" t="s">
        <v>10010</v>
      </c>
      <c r="J2213" s="2" t="s">
        <v>10011</v>
      </c>
    </row>
    <row r="2214" spans="2:10" x14ac:dyDescent="0.2">
      <c r="B2214" s="3">
        <v>2209</v>
      </c>
      <c r="C2214" s="2" t="s">
        <v>10012</v>
      </c>
      <c r="D2214" s="4">
        <v>1.2434357000000001E-4</v>
      </c>
      <c r="E2214" s="3" t="s">
        <v>10</v>
      </c>
      <c r="F2214" s="3">
        <v>2.0273656999999998</v>
      </c>
      <c r="G2214" s="3" t="s">
        <v>953</v>
      </c>
      <c r="H2214" s="2" t="s">
        <v>10013</v>
      </c>
      <c r="I2214" s="2" t="s">
        <v>10014</v>
      </c>
      <c r="J2214" s="2" t="s">
        <v>10015</v>
      </c>
    </row>
    <row r="2215" spans="2:10" x14ac:dyDescent="0.2">
      <c r="B2215" s="3">
        <v>2210</v>
      </c>
      <c r="C2215" s="2" t="s">
        <v>10016</v>
      </c>
      <c r="D2215" s="3">
        <v>5.0585789999999997E-3</v>
      </c>
      <c r="E2215" s="3" t="s">
        <v>8</v>
      </c>
      <c r="F2215" s="3">
        <v>3.0805525999999999</v>
      </c>
      <c r="G2215" s="3" t="s">
        <v>197</v>
      </c>
      <c r="H2215" s="2" t="s">
        <v>10017</v>
      </c>
      <c r="I2215" s="2" t="s">
        <v>10018</v>
      </c>
      <c r="J2215" s="2" t="s">
        <v>10019</v>
      </c>
    </row>
    <row r="2216" spans="2:10" x14ac:dyDescent="0.2">
      <c r="B2216" s="3">
        <v>2211</v>
      </c>
      <c r="C2216" s="2" t="s">
        <v>10020</v>
      </c>
      <c r="D2216" s="3">
        <v>2.3721300000000001E-3</v>
      </c>
      <c r="E2216" s="3" t="s">
        <v>8</v>
      </c>
      <c r="F2216" s="3">
        <v>2.3569865000000001</v>
      </c>
      <c r="G2216" s="3" t="s">
        <v>168</v>
      </c>
      <c r="H2216" s="2" t="s">
        <v>10021</v>
      </c>
      <c r="I2216" s="2" t="s">
        <v>10022</v>
      </c>
      <c r="J2216" s="2" t="s">
        <v>10023</v>
      </c>
    </row>
    <row r="2217" spans="2:10" x14ac:dyDescent="0.2">
      <c r="B2217" s="3">
        <v>2212</v>
      </c>
      <c r="C2217" s="2" t="s">
        <v>10024</v>
      </c>
      <c r="D2217" s="4">
        <v>3.569438E-5</v>
      </c>
      <c r="E2217" s="3" t="s">
        <v>10</v>
      </c>
      <c r="F2217" s="3">
        <v>3.4973580000000002</v>
      </c>
      <c r="G2217" s="3" t="s">
        <v>362</v>
      </c>
      <c r="H2217" s="2" t="s">
        <v>10025</v>
      </c>
      <c r="I2217" s="2" t="s">
        <v>10026</v>
      </c>
      <c r="J2217" s="2" t="s">
        <v>10027</v>
      </c>
    </row>
    <row r="2218" spans="2:10" x14ac:dyDescent="0.2">
      <c r="B2218" s="3">
        <v>2213</v>
      </c>
      <c r="C2218" s="2" t="s">
        <v>10028</v>
      </c>
      <c r="D2218" s="3">
        <v>9.0746639999999996E-3</v>
      </c>
      <c r="E2218" s="3" t="s">
        <v>8</v>
      </c>
      <c r="F2218" s="3">
        <v>2.7390683</v>
      </c>
      <c r="G2218" s="3" t="s">
        <v>4773</v>
      </c>
      <c r="H2218" s="2" t="s">
        <v>10029</v>
      </c>
      <c r="I2218" s="2" t="s">
        <v>10030</v>
      </c>
      <c r="J2218" s="2" t="s">
        <v>10031</v>
      </c>
    </row>
    <row r="2219" spans="2:10" x14ac:dyDescent="0.2">
      <c r="B2219" s="3">
        <v>2214</v>
      </c>
      <c r="C2219" s="2" t="s">
        <v>10032</v>
      </c>
      <c r="D2219" s="3">
        <v>7.9654649999999997E-3</v>
      </c>
      <c r="E2219" s="3" t="s">
        <v>10</v>
      </c>
      <c r="F2219" s="3">
        <v>2.0162046</v>
      </c>
      <c r="G2219" s="3" t="s">
        <v>407</v>
      </c>
      <c r="H2219" s="2" t="s">
        <v>10033</v>
      </c>
      <c r="I2219" s="2" t="s">
        <v>10034</v>
      </c>
      <c r="J2219" s="2" t="s">
        <v>10035</v>
      </c>
    </row>
    <row r="2220" spans="2:10" x14ac:dyDescent="0.2">
      <c r="B2220" s="3">
        <v>2215</v>
      </c>
      <c r="C2220" s="2" t="s">
        <v>10036</v>
      </c>
      <c r="D2220" s="4">
        <v>8.9205964E-4</v>
      </c>
      <c r="E2220" s="3" t="s">
        <v>10</v>
      </c>
      <c r="F2220" s="3">
        <v>2.0396621000000001</v>
      </c>
      <c r="G2220" s="3" t="s">
        <v>154</v>
      </c>
      <c r="H2220" s="2" t="s">
        <v>10037</v>
      </c>
      <c r="I2220" s="2" t="s">
        <v>10038</v>
      </c>
      <c r="J2220" s="2" t="s">
        <v>10039</v>
      </c>
    </row>
    <row r="2221" spans="2:10" x14ac:dyDescent="0.2">
      <c r="B2221" s="3">
        <v>2216</v>
      </c>
      <c r="C2221" s="2" t="s">
        <v>1670</v>
      </c>
      <c r="D2221" s="3">
        <v>1.6963213000000001E-3</v>
      </c>
      <c r="E2221" s="3" t="s">
        <v>8</v>
      </c>
      <c r="F2221" s="3">
        <v>3.0069159999999999</v>
      </c>
      <c r="G2221" s="3" t="s">
        <v>800</v>
      </c>
      <c r="H2221" s="2" t="s">
        <v>2036</v>
      </c>
      <c r="I2221" s="2" t="s">
        <v>2355</v>
      </c>
      <c r="J2221" s="2" t="s">
        <v>2604</v>
      </c>
    </row>
    <row r="2222" spans="2:10" x14ac:dyDescent="0.2">
      <c r="B2222" s="3">
        <v>2217</v>
      </c>
      <c r="C2222" s="2" t="s">
        <v>10040</v>
      </c>
      <c r="D2222" s="4">
        <v>2.2255577E-4</v>
      </c>
      <c r="E2222" s="3" t="s">
        <v>8</v>
      </c>
      <c r="F2222" s="3">
        <v>2.3171434</v>
      </c>
      <c r="G2222" s="3" t="s">
        <v>2672</v>
      </c>
      <c r="H2222" s="2" t="s">
        <v>10041</v>
      </c>
      <c r="I2222" s="2" t="s">
        <v>10042</v>
      </c>
      <c r="J2222" s="2" t="s">
        <v>10043</v>
      </c>
    </row>
    <row r="2223" spans="2:10" x14ac:dyDescent="0.2">
      <c r="B2223" s="3">
        <v>2218</v>
      </c>
      <c r="C2223" s="2" t="s">
        <v>10044</v>
      </c>
      <c r="D2223" s="3">
        <v>2.7473072000000001E-2</v>
      </c>
      <c r="E2223" s="3" t="s">
        <v>8</v>
      </c>
      <c r="F2223" s="3">
        <v>3.32124</v>
      </c>
      <c r="G2223" s="3" t="s">
        <v>237</v>
      </c>
      <c r="H2223" s="2" t="s">
        <v>10045</v>
      </c>
      <c r="I2223" s="2" t="s">
        <v>10046</v>
      </c>
      <c r="J2223" s="2" t="s">
        <v>10047</v>
      </c>
    </row>
    <row r="2224" spans="2:10" x14ac:dyDescent="0.2">
      <c r="B2224" s="3">
        <v>2219</v>
      </c>
      <c r="C2224" s="2" t="s">
        <v>10048</v>
      </c>
      <c r="D2224" s="4">
        <v>1.5177923E-4</v>
      </c>
      <c r="E2224" s="3" t="s">
        <v>10</v>
      </c>
      <c r="F2224" s="3">
        <v>2.6736062</v>
      </c>
      <c r="G2224" s="3" t="s">
        <v>548</v>
      </c>
      <c r="H2224" s="2" t="s">
        <v>10049</v>
      </c>
      <c r="I2224" s="2" t="s">
        <v>10050</v>
      </c>
      <c r="J2224" s="2" t="s">
        <v>10051</v>
      </c>
    </row>
    <row r="2225" spans="2:10" x14ac:dyDescent="0.2">
      <c r="B2225" s="3">
        <v>2220</v>
      </c>
      <c r="C2225" s="2" t="s">
        <v>10052</v>
      </c>
      <c r="D2225" s="4">
        <v>1.9718834000000001E-6</v>
      </c>
      <c r="E2225" s="3" t="s">
        <v>10</v>
      </c>
      <c r="F2225" s="3">
        <v>2.1222430000000001</v>
      </c>
      <c r="G2225" s="3" t="s">
        <v>10053</v>
      </c>
      <c r="H2225" s="2" t="s">
        <v>10054</v>
      </c>
      <c r="I2225" s="2" t="s">
        <v>10055</v>
      </c>
      <c r="J2225" s="2" t="s">
        <v>10056</v>
      </c>
    </row>
    <row r="2226" spans="2:10" x14ac:dyDescent="0.2">
      <c r="B2226" s="3">
        <v>2221</v>
      </c>
      <c r="C2226" s="2" t="s">
        <v>1671</v>
      </c>
      <c r="D2226" s="3">
        <v>3.0738580000000001E-2</v>
      </c>
      <c r="E2226" s="3" t="s">
        <v>10</v>
      </c>
      <c r="F2226" s="3">
        <v>2.1215787000000002</v>
      </c>
      <c r="G2226" s="3" t="s">
        <v>120</v>
      </c>
      <c r="H2226" s="2" t="s">
        <v>2037</v>
      </c>
      <c r="I2226" s="2" t="s">
        <v>2356</v>
      </c>
      <c r="J2226" s="2" t="s">
        <v>10057</v>
      </c>
    </row>
    <row r="2227" spans="2:10" x14ac:dyDescent="0.2">
      <c r="B2227" s="3">
        <v>2222</v>
      </c>
      <c r="C2227" s="2" t="s">
        <v>10058</v>
      </c>
      <c r="D2227" s="3">
        <v>2.9973623E-3</v>
      </c>
      <c r="E2227" s="3" t="s">
        <v>8</v>
      </c>
      <c r="F2227" s="3">
        <v>2.0047476</v>
      </c>
      <c r="G2227" s="3" t="s">
        <v>1012</v>
      </c>
      <c r="H2227" s="2" t="s">
        <v>10059</v>
      </c>
      <c r="I2227" s="2" t="s">
        <v>10060</v>
      </c>
      <c r="J2227" s="2" t="s">
        <v>10061</v>
      </c>
    </row>
    <row r="2228" spans="2:10" x14ac:dyDescent="0.2">
      <c r="B2228" s="3">
        <v>2223</v>
      </c>
      <c r="C2228" s="2" t="s">
        <v>1672</v>
      </c>
      <c r="D2228" s="4">
        <v>3.4493833999999998E-7</v>
      </c>
      <c r="E2228" s="3" t="s">
        <v>10</v>
      </c>
      <c r="F2228" s="3">
        <v>2.2127832999999999</v>
      </c>
      <c r="G2228" s="3" t="s">
        <v>924</v>
      </c>
      <c r="H2228" s="2" t="s">
        <v>2038</v>
      </c>
      <c r="I2228" s="2" t="s">
        <v>2357</v>
      </c>
      <c r="J2228" s="2" t="s">
        <v>10062</v>
      </c>
    </row>
    <row r="2229" spans="2:10" x14ac:dyDescent="0.2">
      <c r="B2229" s="3">
        <v>2224</v>
      </c>
      <c r="C2229" s="2" t="s">
        <v>10063</v>
      </c>
      <c r="D2229" s="3">
        <v>5.0436402999999999E-3</v>
      </c>
      <c r="E2229" s="3" t="s">
        <v>10</v>
      </c>
      <c r="F2229" s="3">
        <v>2.9818549999999999</v>
      </c>
      <c r="G2229" s="3" t="s">
        <v>775</v>
      </c>
      <c r="H2229" s="2" t="s">
        <v>10064</v>
      </c>
      <c r="I2229" s="2" t="s">
        <v>10065</v>
      </c>
      <c r="J2229" s="2" t="s">
        <v>10066</v>
      </c>
    </row>
    <row r="2230" spans="2:10" x14ac:dyDescent="0.2">
      <c r="B2230" s="3">
        <v>2225</v>
      </c>
      <c r="C2230" s="2" t="s">
        <v>10067</v>
      </c>
      <c r="D2230" s="3">
        <v>3.8144540000000001E-3</v>
      </c>
      <c r="E2230" s="3" t="s">
        <v>8</v>
      </c>
      <c r="F2230" s="3">
        <v>3.3654362999999998</v>
      </c>
      <c r="G2230" s="3" t="s">
        <v>39</v>
      </c>
      <c r="H2230" s="2" t="s">
        <v>10068</v>
      </c>
      <c r="I2230" s="2" t="s">
        <v>10069</v>
      </c>
      <c r="J2230" s="2" t="s">
        <v>10070</v>
      </c>
    </row>
    <row r="2231" spans="2:10" x14ac:dyDescent="0.2">
      <c r="B2231" s="3">
        <v>2226</v>
      </c>
      <c r="C2231" s="2" t="s">
        <v>1673</v>
      </c>
      <c r="D2231" s="4">
        <v>8.3683770000000005E-5</v>
      </c>
      <c r="E2231" s="3" t="s">
        <v>8</v>
      </c>
      <c r="F2231" s="3">
        <v>2.2114193000000002</v>
      </c>
      <c r="G2231" s="3" t="s">
        <v>358</v>
      </c>
      <c r="H2231" s="2" t="s">
        <v>2039</v>
      </c>
      <c r="I2231" s="2" t="s">
        <v>2358</v>
      </c>
      <c r="J2231" s="2" t="s">
        <v>2605</v>
      </c>
    </row>
    <row r="2232" spans="2:10" x14ac:dyDescent="0.2">
      <c r="B2232" s="3">
        <v>2227</v>
      </c>
      <c r="C2232" s="2" t="s">
        <v>10071</v>
      </c>
      <c r="D2232" s="4">
        <v>4.4557890000000001E-9</v>
      </c>
      <c r="E2232" s="3" t="s">
        <v>8</v>
      </c>
      <c r="F2232" s="3">
        <v>2.0876070000000002</v>
      </c>
      <c r="G2232" s="3" t="s">
        <v>92</v>
      </c>
      <c r="H2232" s="2" t="s">
        <v>10072</v>
      </c>
      <c r="I2232" s="2" t="s">
        <v>10073</v>
      </c>
      <c r="J2232" s="2" t="s">
        <v>10074</v>
      </c>
    </row>
    <row r="2233" spans="2:10" x14ac:dyDescent="0.2">
      <c r="B2233" s="3">
        <v>2228</v>
      </c>
      <c r="C2233" s="2" t="s">
        <v>10075</v>
      </c>
      <c r="D2233" s="3">
        <v>1.5756383999999998E-2</v>
      </c>
      <c r="E2233" s="3" t="s">
        <v>10</v>
      </c>
      <c r="F2233" s="3">
        <v>2.0122434999999999</v>
      </c>
      <c r="G2233" s="3" t="s">
        <v>1213</v>
      </c>
      <c r="H2233" s="2" t="s">
        <v>10076</v>
      </c>
      <c r="I2233" s="2" t="s">
        <v>10077</v>
      </c>
      <c r="J2233" s="2" t="s">
        <v>10078</v>
      </c>
    </row>
    <row r="2234" spans="2:10" x14ac:dyDescent="0.2">
      <c r="B2234" s="3">
        <v>2229</v>
      </c>
      <c r="C2234" s="2" t="s">
        <v>10079</v>
      </c>
      <c r="D2234" s="3">
        <v>1.5549495E-2</v>
      </c>
      <c r="E2234" s="3" t="s">
        <v>8</v>
      </c>
      <c r="F2234" s="3">
        <v>2.088816</v>
      </c>
      <c r="G2234" s="3" t="s">
        <v>490</v>
      </c>
      <c r="H2234" s="2" t="s">
        <v>10080</v>
      </c>
      <c r="I2234" s="2" t="s">
        <v>10081</v>
      </c>
      <c r="J2234" s="2" t="s">
        <v>10082</v>
      </c>
    </row>
    <row r="2235" spans="2:10" x14ac:dyDescent="0.2">
      <c r="B2235" s="3">
        <v>2230</v>
      </c>
      <c r="C2235" s="2" t="s">
        <v>10083</v>
      </c>
      <c r="D2235" s="4">
        <v>3.0425895E-7</v>
      </c>
      <c r="E2235" s="3" t="s">
        <v>10</v>
      </c>
      <c r="F2235" s="3">
        <v>3.0671491999999998</v>
      </c>
      <c r="G2235" s="3" t="s">
        <v>585</v>
      </c>
      <c r="H2235" s="2" t="s">
        <v>10084</v>
      </c>
      <c r="I2235" s="2" t="s">
        <v>10085</v>
      </c>
      <c r="J2235" s="2" t="s">
        <v>10086</v>
      </c>
    </row>
    <row r="2236" spans="2:10" x14ac:dyDescent="0.2">
      <c r="B2236" s="3">
        <v>2231</v>
      </c>
      <c r="C2236" s="2" t="s">
        <v>10087</v>
      </c>
      <c r="D2236" s="4">
        <v>4.5522404000000001E-5</v>
      </c>
      <c r="E2236" s="3" t="s">
        <v>10</v>
      </c>
      <c r="F2236" s="3">
        <v>2.2365512999999999</v>
      </c>
      <c r="G2236" s="3" t="s">
        <v>548</v>
      </c>
      <c r="H2236" s="2" t="s">
        <v>10088</v>
      </c>
      <c r="I2236" s="2" t="s">
        <v>10089</v>
      </c>
      <c r="J2236" s="2" t="s">
        <v>10090</v>
      </c>
    </row>
    <row r="2237" spans="2:10" x14ac:dyDescent="0.2">
      <c r="B2237" s="3">
        <v>2232</v>
      </c>
      <c r="C2237" s="2" t="s">
        <v>10091</v>
      </c>
      <c r="D2237" s="4">
        <v>3.2405234999999998E-4</v>
      </c>
      <c r="E2237" s="3" t="s">
        <v>10</v>
      </c>
      <c r="F2237" s="3">
        <v>2.2851975000000002</v>
      </c>
      <c r="G2237" s="3" t="s">
        <v>548</v>
      </c>
      <c r="H2237" s="2" t="s">
        <v>10092</v>
      </c>
      <c r="I2237" s="2" t="s">
        <v>10093</v>
      </c>
      <c r="J2237" s="2" t="s">
        <v>10094</v>
      </c>
    </row>
    <row r="2238" spans="2:10" x14ac:dyDescent="0.2">
      <c r="B2238" s="3">
        <v>2233</v>
      </c>
      <c r="C2238" s="2" t="s">
        <v>1674</v>
      </c>
      <c r="D2238" s="4">
        <v>5.8446053999999997E-5</v>
      </c>
      <c r="E2238" s="3" t="s">
        <v>10</v>
      </c>
      <c r="F2238" s="3">
        <v>2.7514941999999998</v>
      </c>
      <c r="G2238" s="3" t="s">
        <v>635</v>
      </c>
      <c r="H2238" s="2" t="s">
        <v>2040</v>
      </c>
      <c r="I2238" s="2" t="s">
        <v>2359</v>
      </c>
      <c r="J2238" s="2" t="s">
        <v>2606</v>
      </c>
    </row>
    <row r="2239" spans="2:10" x14ac:dyDescent="0.2">
      <c r="B2239" s="3">
        <v>2234</v>
      </c>
      <c r="C2239" s="2" t="s">
        <v>1675</v>
      </c>
      <c r="D2239" s="3">
        <v>1.1774482000000001E-3</v>
      </c>
      <c r="E2239" s="3" t="s">
        <v>10</v>
      </c>
      <c r="F2239" s="3">
        <v>2.3915514999999998</v>
      </c>
      <c r="G2239" s="3" t="s">
        <v>2667</v>
      </c>
      <c r="H2239" s="2" t="s">
        <v>2041</v>
      </c>
      <c r="I2239" s="2" t="s">
        <v>2360</v>
      </c>
      <c r="J2239" s="2" t="s">
        <v>2607</v>
      </c>
    </row>
    <row r="2240" spans="2:10" x14ac:dyDescent="0.2">
      <c r="B2240" s="3">
        <v>2235</v>
      </c>
      <c r="C2240" s="2" t="s">
        <v>10095</v>
      </c>
      <c r="D2240" s="4">
        <v>4.0798229999999998E-4</v>
      </c>
      <c r="E2240" s="3" t="s">
        <v>8</v>
      </c>
      <c r="F2240" s="3">
        <v>2.3318102000000001</v>
      </c>
      <c r="G2240" s="3" t="s">
        <v>946</v>
      </c>
      <c r="H2240" s="2" t="s">
        <v>10096</v>
      </c>
      <c r="I2240" s="2" t="s">
        <v>10097</v>
      </c>
      <c r="J2240" s="2" t="s">
        <v>10098</v>
      </c>
    </row>
    <row r="2241" spans="2:10" x14ac:dyDescent="0.2">
      <c r="B2241" s="3">
        <v>2236</v>
      </c>
      <c r="C2241" s="2" t="s">
        <v>1215</v>
      </c>
      <c r="D2241" s="4">
        <v>4.6984731999999998E-4</v>
      </c>
      <c r="E2241" s="3" t="s">
        <v>10</v>
      </c>
      <c r="F2241" s="3">
        <v>2.5762231</v>
      </c>
      <c r="G2241" s="3" t="s">
        <v>657</v>
      </c>
      <c r="H2241" s="2" t="s">
        <v>1216</v>
      </c>
      <c r="I2241" s="2" t="s">
        <v>1217</v>
      </c>
      <c r="J2241" s="2" t="s">
        <v>1218</v>
      </c>
    </row>
    <row r="2242" spans="2:10" x14ac:dyDescent="0.2">
      <c r="B2242" s="3">
        <v>2237</v>
      </c>
      <c r="C2242" s="2" t="s">
        <v>10099</v>
      </c>
      <c r="D2242" s="3">
        <v>3.2716644999999998E-3</v>
      </c>
      <c r="E2242" s="3" t="s">
        <v>10</v>
      </c>
      <c r="F2242" s="3">
        <v>4.002631</v>
      </c>
      <c r="G2242" s="3" t="s">
        <v>918</v>
      </c>
      <c r="H2242" s="2" t="s">
        <v>10100</v>
      </c>
      <c r="I2242" s="2" t="s">
        <v>10101</v>
      </c>
      <c r="J2242" s="2" t="s">
        <v>10102</v>
      </c>
    </row>
    <row r="2243" spans="2:10" x14ac:dyDescent="0.2">
      <c r="B2243" s="3">
        <v>2238</v>
      </c>
      <c r="C2243" s="2" t="s">
        <v>1676</v>
      </c>
      <c r="D2243" s="4">
        <v>4.9550424000000004E-4</v>
      </c>
      <c r="E2243" s="3" t="s">
        <v>10</v>
      </c>
      <c r="F2243" s="3">
        <v>3.6963577000000001</v>
      </c>
      <c r="G2243" s="3" t="s">
        <v>242</v>
      </c>
      <c r="H2243" s="2" t="s">
        <v>2042</v>
      </c>
      <c r="I2243" s="2" t="s">
        <v>2361</v>
      </c>
      <c r="J2243" s="2" t="s">
        <v>2608</v>
      </c>
    </row>
    <row r="2244" spans="2:10" x14ac:dyDescent="0.2">
      <c r="B2244" s="3">
        <v>2239</v>
      </c>
      <c r="C2244" s="2" t="s">
        <v>1677</v>
      </c>
      <c r="D2244" s="4">
        <v>8.7733209999999996E-5</v>
      </c>
      <c r="E2244" s="3" t="s">
        <v>8</v>
      </c>
      <c r="F2244" s="3">
        <v>9.4455799999999996</v>
      </c>
      <c r="G2244" s="3" t="s">
        <v>2733</v>
      </c>
      <c r="H2244" s="2" t="s">
        <v>2043</v>
      </c>
      <c r="I2244" s="2" t="s">
        <v>2362</v>
      </c>
      <c r="J2244" s="2" t="s">
        <v>10107</v>
      </c>
    </row>
    <row r="2245" spans="2:10" x14ac:dyDescent="0.2">
      <c r="B2245" s="3">
        <v>2240</v>
      </c>
      <c r="C2245" s="2" t="s">
        <v>10108</v>
      </c>
      <c r="D2245" s="3">
        <v>2.9004807999999998E-3</v>
      </c>
      <c r="E2245" s="3" t="s">
        <v>10</v>
      </c>
      <c r="F2245" s="3">
        <v>2.5001470000000001</v>
      </c>
      <c r="G2245" s="3" t="s">
        <v>10109</v>
      </c>
      <c r="H2245" s="2" t="s">
        <v>10110</v>
      </c>
      <c r="I2245" s="2" t="s">
        <v>10111</v>
      </c>
      <c r="J2245" s="2" t="s">
        <v>10112</v>
      </c>
    </row>
    <row r="2246" spans="2:10" x14ac:dyDescent="0.2">
      <c r="B2246" s="3">
        <v>2241</v>
      </c>
      <c r="C2246" s="2" t="s">
        <v>10113</v>
      </c>
      <c r="D2246" s="4">
        <v>2.3691920999999999E-4</v>
      </c>
      <c r="E2246" s="3" t="s">
        <v>10</v>
      </c>
      <c r="F2246" s="3">
        <v>2.3089165999999999</v>
      </c>
      <c r="G2246" s="3" t="s">
        <v>835</v>
      </c>
      <c r="H2246" s="2" t="s">
        <v>10114</v>
      </c>
      <c r="I2246" s="2" t="s">
        <v>10115</v>
      </c>
      <c r="J2246" s="2" t="s">
        <v>10116</v>
      </c>
    </row>
    <row r="2247" spans="2:10" x14ac:dyDescent="0.2">
      <c r="B2247" s="3">
        <v>2242</v>
      </c>
      <c r="C2247" s="2" t="s">
        <v>10117</v>
      </c>
      <c r="D2247" s="3">
        <v>6.4778444000000001E-3</v>
      </c>
      <c r="E2247" s="3" t="s">
        <v>10</v>
      </c>
      <c r="F2247" s="3">
        <v>2.3919383999999999</v>
      </c>
      <c r="G2247" s="3" t="s">
        <v>850</v>
      </c>
      <c r="H2247" s="2" t="s">
        <v>10118</v>
      </c>
      <c r="I2247" s="2" t="s">
        <v>10119</v>
      </c>
      <c r="J2247" s="2" t="s">
        <v>10120</v>
      </c>
    </row>
    <row r="2248" spans="2:10" x14ac:dyDescent="0.2">
      <c r="B2248" s="3">
        <v>2243</v>
      </c>
      <c r="C2248" s="2" t="s">
        <v>1219</v>
      </c>
      <c r="D2248" s="3">
        <v>4.9292045000000001E-3</v>
      </c>
      <c r="E2248" s="3" t="s">
        <v>10</v>
      </c>
      <c r="F2248" s="3">
        <v>3.1535167999999998</v>
      </c>
      <c r="G2248" s="3" t="s">
        <v>417</v>
      </c>
      <c r="H2248" s="2" t="s">
        <v>1220</v>
      </c>
      <c r="I2248" s="2" t="s">
        <v>1221</v>
      </c>
      <c r="J2248" s="2" t="s">
        <v>1222</v>
      </c>
    </row>
    <row r="2249" spans="2:10" x14ac:dyDescent="0.2">
      <c r="B2249" s="3">
        <v>2244</v>
      </c>
      <c r="C2249" s="2" t="s">
        <v>10121</v>
      </c>
      <c r="D2249" s="4">
        <v>9.711282E-8</v>
      </c>
      <c r="E2249" s="3" t="s">
        <v>10</v>
      </c>
      <c r="F2249" s="3">
        <v>2.3539854999999998</v>
      </c>
      <c r="G2249" s="3" t="s">
        <v>503</v>
      </c>
      <c r="H2249" s="2" t="s">
        <v>10122</v>
      </c>
      <c r="I2249" s="2" t="s">
        <v>10123</v>
      </c>
      <c r="J2249" s="2" t="s">
        <v>10124</v>
      </c>
    </row>
    <row r="2250" spans="2:10" x14ac:dyDescent="0.2">
      <c r="B2250" s="3">
        <v>2245</v>
      </c>
      <c r="C2250" s="2" t="s">
        <v>10125</v>
      </c>
      <c r="D2250" s="4">
        <v>7.0021070000000004E-5</v>
      </c>
      <c r="E2250" s="3" t="s">
        <v>10</v>
      </c>
      <c r="F2250" s="3">
        <v>2.0605888000000001</v>
      </c>
      <c r="G2250" s="3" t="s">
        <v>50</v>
      </c>
      <c r="H2250" s="2" t="s">
        <v>10126</v>
      </c>
      <c r="I2250" s="2" t="s">
        <v>10127</v>
      </c>
      <c r="J2250" s="2" t="s">
        <v>10128</v>
      </c>
    </row>
    <row r="2251" spans="2:10" x14ac:dyDescent="0.2">
      <c r="B2251" s="3">
        <v>2246</v>
      </c>
      <c r="C2251" s="2" t="s">
        <v>10129</v>
      </c>
      <c r="D2251" s="4">
        <v>9.9526704000000001E-5</v>
      </c>
      <c r="E2251" s="3" t="s">
        <v>10</v>
      </c>
      <c r="F2251" s="3">
        <v>7.0003076000000002</v>
      </c>
      <c r="G2251" s="3" t="s">
        <v>691</v>
      </c>
      <c r="H2251" s="2" t="s">
        <v>10130</v>
      </c>
      <c r="I2251" s="2" t="s">
        <v>10131</v>
      </c>
      <c r="J2251" s="2" t="s">
        <v>10132</v>
      </c>
    </row>
    <row r="2252" spans="2:10" x14ac:dyDescent="0.2">
      <c r="B2252" s="3">
        <v>2247</v>
      </c>
      <c r="C2252" s="2" t="s">
        <v>10133</v>
      </c>
      <c r="D2252" s="4">
        <v>1.0773119E-4</v>
      </c>
      <c r="E2252" s="3" t="s">
        <v>10</v>
      </c>
      <c r="F2252" s="3">
        <v>3.3764449999999999</v>
      </c>
      <c r="G2252" s="3" t="s">
        <v>567</v>
      </c>
      <c r="H2252" s="2" t="s">
        <v>10134</v>
      </c>
      <c r="I2252" s="2" t="s">
        <v>10135</v>
      </c>
      <c r="J2252" s="2" t="s">
        <v>10136</v>
      </c>
    </row>
    <row r="2253" spans="2:10" x14ac:dyDescent="0.2">
      <c r="B2253" s="3">
        <v>2248</v>
      </c>
      <c r="C2253" s="2" t="s">
        <v>1678</v>
      </c>
      <c r="D2253" s="4">
        <v>3.2947332000000002E-4</v>
      </c>
      <c r="E2253" s="3" t="s">
        <v>10</v>
      </c>
      <c r="F2253" s="3">
        <v>7.3572072999999998</v>
      </c>
      <c r="G2253" s="3" t="s">
        <v>1224</v>
      </c>
      <c r="H2253" s="2" t="s">
        <v>2044</v>
      </c>
      <c r="I2253" s="2" t="s">
        <v>2363</v>
      </c>
      <c r="J2253" s="2" t="s">
        <v>10137</v>
      </c>
    </row>
    <row r="2254" spans="2:10" x14ac:dyDescent="0.2">
      <c r="B2254" s="3">
        <v>2249</v>
      </c>
      <c r="C2254" s="2" t="s">
        <v>10138</v>
      </c>
      <c r="D2254" s="4">
        <v>6.3432525999999999E-6</v>
      </c>
      <c r="E2254" s="3" t="s">
        <v>10</v>
      </c>
      <c r="F2254" s="3">
        <v>2.6066281999999998</v>
      </c>
      <c r="G2254" s="3" t="s">
        <v>559</v>
      </c>
      <c r="H2254" s="2" t="s">
        <v>10139</v>
      </c>
      <c r="I2254" s="2" t="s">
        <v>10140</v>
      </c>
      <c r="J2254" s="2" t="s">
        <v>10141</v>
      </c>
    </row>
    <row r="2255" spans="2:10" x14ac:dyDescent="0.2">
      <c r="B2255" s="3">
        <v>2250</v>
      </c>
      <c r="C2255" s="2" t="s">
        <v>10142</v>
      </c>
      <c r="D2255" s="4">
        <v>2.2866273000000001E-4</v>
      </c>
      <c r="E2255" s="3" t="s">
        <v>10</v>
      </c>
      <c r="F2255" s="3">
        <v>5.7470809999999997</v>
      </c>
      <c r="G2255" s="3" t="s">
        <v>1224</v>
      </c>
      <c r="H2255" s="2" t="s">
        <v>10143</v>
      </c>
      <c r="I2255" s="2" t="s">
        <v>10144</v>
      </c>
      <c r="J2255" s="2" t="s">
        <v>10145</v>
      </c>
    </row>
    <row r="2256" spans="2:10" x14ac:dyDescent="0.2">
      <c r="B2256" s="3">
        <v>2251</v>
      </c>
      <c r="C2256" s="2" t="s">
        <v>1225</v>
      </c>
      <c r="D2256" s="4">
        <v>2.0614210000000001E-4</v>
      </c>
      <c r="E2256" s="3" t="s">
        <v>10</v>
      </c>
      <c r="F2256" s="3">
        <v>5.3807244000000001</v>
      </c>
      <c r="G2256" s="3" t="s">
        <v>279</v>
      </c>
      <c r="H2256" s="2" t="s">
        <v>1226</v>
      </c>
      <c r="I2256" s="2" t="s">
        <v>10146</v>
      </c>
      <c r="J2256" s="2" t="s">
        <v>1227</v>
      </c>
    </row>
    <row r="2257" spans="2:10" x14ac:dyDescent="0.2">
      <c r="B2257" s="3">
        <v>2252</v>
      </c>
      <c r="C2257" s="2" t="s">
        <v>10147</v>
      </c>
      <c r="D2257" s="4">
        <v>3.6108258E-4</v>
      </c>
      <c r="E2257" s="3" t="s">
        <v>10</v>
      </c>
      <c r="F2257" s="3">
        <v>2.9277372000000002</v>
      </c>
      <c r="G2257" s="3" t="s">
        <v>601</v>
      </c>
      <c r="H2257" s="2" t="s">
        <v>10148</v>
      </c>
      <c r="I2257" s="2" t="s">
        <v>10149</v>
      </c>
      <c r="J2257" s="2" t="s">
        <v>10150</v>
      </c>
    </row>
    <row r="2258" spans="2:10" x14ac:dyDescent="0.2">
      <c r="B2258" s="3">
        <v>2253</v>
      </c>
      <c r="C2258" s="2" t="s">
        <v>10151</v>
      </c>
      <c r="D2258" s="4">
        <v>2.6401513000000002E-11</v>
      </c>
      <c r="E2258" s="3" t="s">
        <v>10</v>
      </c>
      <c r="F2258" s="3">
        <v>6.9170449999999999</v>
      </c>
      <c r="G2258" s="3" t="s">
        <v>720</v>
      </c>
      <c r="H2258" s="2" t="s">
        <v>10152</v>
      </c>
      <c r="I2258" s="2" t="s">
        <v>10153</v>
      </c>
      <c r="J2258" s="2" t="s">
        <v>10154</v>
      </c>
    </row>
    <row r="2259" spans="2:10" x14ac:dyDescent="0.2">
      <c r="B2259" s="3">
        <v>2254</v>
      </c>
      <c r="C2259" s="2" t="s">
        <v>10155</v>
      </c>
      <c r="D2259" s="4">
        <v>2.8520895999999999E-11</v>
      </c>
      <c r="E2259" s="3" t="s">
        <v>8</v>
      </c>
      <c r="F2259" s="3">
        <v>3.1476917000000002</v>
      </c>
      <c r="G2259" s="3" t="s">
        <v>10156</v>
      </c>
      <c r="H2259" s="2" t="s">
        <v>10157</v>
      </c>
      <c r="I2259" s="2" t="s">
        <v>10158</v>
      </c>
      <c r="J2259" s="2" t="s">
        <v>10159</v>
      </c>
    </row>
    <row r="2260" spans="2:10" x14ac:dyDescent="0.2">
      <c r="B2260" s="3">
        <v>2255</v>
      </c>
      <c r="C2260" s="2" t="s">
        <v>10160</v>
      </c>
      <c r="D2260" s="4">
        <v>2.8078619999999999E-13</v>
      </c>
      <c r="E2260" s="3" t="s">
        <v>10</v>
      </c>
      <c r="F2260" s="3">
        <v>2.0089890000000001</v>
      </c>
      <c r="G2260" s="3" t="s">
        <v>125</v>
      </c>
      <c r="H2260" s="2" t="s">
        <v>10161</v>
      </c>
      <c r="I2260" s="2" t="s">
        <v>10162</v>
      </c>
      <c r="J2260" s="2" t="s">
        <v>10163</v>
      </c>
    </row>
    <row r="2261" spans="2:10" x14ac:dyDescent="0.2">
      <c r="B2261" s="3">
        <v>2256</v>
      </c>
      <c r="C2261" s="2" t="s">
        <v>10164</v>
      </c>
      <c r="D2261" s="3">
        <v>4.8755025E-3</v>
      </c>
      <c r="E2261" s="3" t="s">
        <v>10</v>
      </c>
      <c r="F2261" s="3">
        <v>3.9093933000000001</v>
      </c>
      <c r="G2261" s="3" t="s">
        <v>32</v>
      </c>
      <c r="H2261" s="2" t="s">
        <v>10165</v>
      </c>
      <c r="I2261" s="2" t="s">
        <v>10166</v>
      </c>
      <c r="J2261" s="2" t="s">
        <v>10167</v>
      </c>
    </row>
    <row r="2262" spans="2:10" x14ac:dyDescent="0.2">
      <c r="B2262" s="3">
        <v>2257</v>
      </c>
      <c r="C2262" s="2" t="s">
        <v>1679</v>
      </c>
      <c r="D2262" s="3">
        <v>1.3158128999999999E-2</v>
      </c>
      <c r="E2262" s="3" t="s">
        <v>10</v>
      </c>
      <c r="F2262" s="3">
        <v>3.5964520000000002</v>
      </c>
      <c r="G2262" s="3" t="s">
        <v>1168</v>
      </c>
      <c r="H2262" s="2" t="s">
        <v>2045</v>
      </c>
      <c r="I2262" s="2" t="s">
        <v>2364</v>
      </c>
      <c r="J2262" s="2" t="s">
        <v>2609</v>
      </c>
    </row>
    <row r="2263" spans="2:10" x14ac:dyDescent="0.2">
      <c r="B2263" s="3">
        <v>2258</v>
      </c>
      <c r="C2263" s="2" t="s">
        <v>10168</v>
      </c>
      <c r="D2263" s="4">
        <v>1.3202212000000001E-4</v>
      </c>
      <c r="E2263" s="3" t="s">
        <v>8</v>
      </c>
      <c r="F2263" s="3">
        <v>2.7731862</v>
      </c>
      <c r="G2263" s="3" t="s">
        <v>418</v>
      </c>
      <c r="H2263" s="2" t="s">
        <v>10169</v>
      </c>
      <c r="I2263" s="2" t="s">
        <v>10170</v>
      </c>
      <c r="J2263" s="2" t="s">
        <v>10171</v>
      </c>
    </row>
    <row r="2264" spans="2:10" x14ac:dyDescent="0.2">
      <c r="B2264" s="3">
        <v>2259</v>
      </c>
      <c r="C2264" s="2" t="s">
        <v>10172</v>
      </c>
      <c r="D2264" s="3">
        <v>1.7772129999999999E-3</v>
      </c>
      <c r="E2264" s="3" t="s">
        <v>10</v>
      </c>
      <c r="F2264" s="3">
        <v>2.9084482</v>
      </c>
      <c r="G2264" s="3" t="s">
        <v>10173</v>
      </c>
      <c r="H2264" s="2" t="s">
        <v>10174</v>
      </c>
      <c r="I2264" s="2" t="s">
        <v>10175</v>
      </c>
      <c r="J2264" s="2" t="s">
        <v>10176</v>
      </c>
    </row>
    <row r="2265" spans="2:10" x14ac:dyDescent="0.2">
      <c r="B2265" s="3">
        <v>2260</v>
      </c>
      <c r="C2265" s="2" t="s">
        <v>10177</v>
      </c>
      <c r="D2265" s="3">
        <v>2.6581757000000001E-2</v>
      </c>
      <c r="E2265" s="3" t="s">
        <v>8</v>
      </c>
      <c r="F2265" s="3">
        <v>4.8527769999999997</v>
      </c>
      <c r="G2265" s="3" t="s">
        <v>2633</v>
      </c>
      <c r="H2265" s="2" t="s">
        <v>10178</v>
      </c>
      <c r="I2265" s="2" t="s">
        <v>10179</v>
      </c>
      <c r="J2265" s="2" t="s">
        <v>10180</v>
      </c>
    </row>
    <row r="2266" spans="2:10" x14ac:dyDescent="0.2">
      <c r="B2266" s="3">
        <v>2261</v>
      </c>
      <c r="C2266" s="2" t="s">
        <v>10181</v>
      </c>
      <c r="D2266" s="3">
        <v>3.8457949999999999E-3</v>
      </c>
      <c r="E2266" s="3" t="s">
        <v>10</v>
      </c>
      <c r="F2266" s="3">
        <v>2.2396696</v>
      </c>
      <c r="G2266" s="3" t="s">
        <v>17</v>
      </c>
      <c r="H2266" s="2" t="s">
        <v>10182</v>
      </c>
      <c r="I2266" s="2" t="s">
        <v>10183</v>
      </c>
      <c r="J2266" s="2" t="s">
        <v>10184</v>
      </c>
    </row>
    <row r="2267" spans="2:10" x14ac:dyDescent="0.2">
      <c r="B2267" s="3">
        <v>2262</v>
      </c>
      <c r="C2267" s="2" t="s">
        <v>10185</v>
      </c>
      <c r="D2267" s="3">
        <v>1.8515319000000001E-3</v>
      </c>
      <c r="E2267" s="3" t="s">
        <v>10</v>
      </c>
      <c r="F2267" s="3">
        <v>2.2391321999999998</v>
      </c>
      <c r="G2267" s="3" t="s">
        <v>775</v>
      </c>
      <c r="H2267" s="2" t="s">
        <v>10186</v>
      </c>
      <c r="I2267" s="2" t="s">
        <v>10187</v>
      </c>
      <c r="J2267" s="2" t="s">
        <v>10188</v>
      </c>
    </row>
    <row r="2268" spans="2:10" x14ac:dyDescent="0.2">
      <c r="B2268" s="3">
        <v>2263</v>
      </c>
      <c r="C2268" s="2" t="s">
        <v>1228</v>
      </c>
      <c r="D2268" s="4">
        <v>1.8050835999999998E-5</v>
      </c>
      <c r="E2268" s="3" t="s">
        <v>10</v>
      </c>
      <c r="F2268" s="3">
        <v>2.1315909999999998</v>
      </c>
      <c r="G2268" s="3" t="s">
        <v>775</v>
      </c>
      <c r="H2268" s="2" t="s">
        <v>1229</v>
      </c>
      <c r="I2268" s="2" t="s">
        <v>1230</v>
      </c>
      <c r="J2268" s="2" t="s">
        <v>10189</v>
      </c>
    </row>
    <row r="2269" spans="2:10" x14ac:dyDescent="0.2">
      <c r="B2269" s="3">
        <v>2264</v>
      </c>
      <c r="C2269" s="2" t="s">
        <v>1680</v>
      </c>
      <c r="D2269" s="4">
        <v>1.0743248E-6</v>
      </c>
      <c r="E2269" s="3" t="s">
        <v>10</v>
      </c>
      <c r="F2269" s="3">
        <v>2.031631</v>
      </c>
      <c r="G2269" s="3" t="s">
        <v>416</v>
      </c>
      <c r="H2269" s="2" t="s">
        <v>2046</v>
      </c>
      <c r="I2269" s="2" t="s">
        <v>2365</v>
      </c>
      <c r="J2269" s="2" t="s">
        <v>10193</v>
      </c>
    </row>
    <row r="2270" spans="2:10" x14ac:dyDescent="0.2">
      <c r="B2270" s="3">
        <v>2265</v>
      </c>
      <c r="C2270" s="2" t="s">
        <v>10194</v>
      </c>
      <c r="D2270" s="4">
        <v>1.3661098999999999E-5</v>
      </c>
      <c r="E2270" s="3" t="s">
        <v>10</v>
      </c>
      <c r="F2270" s="3">
        <v>3.5920896999999998</v>
      </c>
      <c r="G2270" s="3" t="s">
        <v>332</v>
      </c>
      <c r="H2270" s="2" t="s">
        <v>10195</v>
      </c>
      <c r="I2270" s="2" t="s">
        <v>10196</v>
      </c>
      <c r="J2270" s="2" t="s">
        <v>10197</v>
      </c>
    </row>
    <row r="2271" spans="2:10" x14ac:dyDescent="0.2">
      <c r="B2271" s="3">
        <v>2266</v>
      </c>
      <c r="C2271" s="2" t="s">
        <v>10198</v>
      </c>
      <c r="D2271" s="4">
        <v>3.8822816000000002E-4</v>
      </c>
      <c r="E2271" s="3" t="s">
        <v>8</v>
      </c>
      <c r="F2271" s="3">
        <v>3.0421526000000001</v>
      </c>
      <c r="G2271" s="3" t="s">
        <v>465</v>
      </c>
      <c r="H2271" s="2" t="s">
        <v>10199</v>
      </c>
      <c r="I2271" s="2" t="s">
        <v>10200</v>
      </c>
      <c r="J2271" s="2" t="s">
        <v>10201</v>
      </c>
    </row>
    <row r="2272" spans="2:10" x14ac:dyDescent="0.2">
      <c r="B2272" s="3">
        <v>2267</v>
      </c>
      <c r="C2272" s="2" t="s">
        <v>1681</v>
      </c>
      <c r="D2272" s="4">
        <v>9.4303910000000008E-6</v>
      </c>
      <c r="E2272" s="3" t="s">
        <v>10</v>
      </c>
      <c r="F2272" s="3">
        <v>2.117194</v>
      </c>
      <c r="G2272" s="3" t="s">
        <v>146</v>
      </c>
      <c r="H2272" s="2" t="s">
        <v>2047</v>
      </c>
      <c r="I2272" s="2" t="s">
        <v>2366</v>
      </c>
      <c r="J2272" s="2" t="s">
        <v>10202</v>
      </c>
    </row>
    <row r="2273" spans="2:10" x14ac:dyDescent="0.2">
      <c r="B2273" s="3">
        <v>2268</v>
      </c>
      <c r="C2273" s="2" t="s">
        <v>10203</v>
      </c>
      <c r="D2273" s="4">
        <v>3.1299924000000001E-6</v>
      </c>
      <c r="E2273" s="3" t="s">
        <v>8</v>
      </c>
      <c r="F2273" s="3">
        <v>2.0744769999999999</v>
      </c>
      <c r="G2273" s="3" t="s">
        <v>130</v>
      </c>
      <c r="H2273" s="2" t="s">
        <v>10204</v>
      </c>
      <c r="I2273" s="2" t="s">
        <v>10205</v>
      </c>
      <c r="J2273" s="2" t="s">
        <v>10206</v>
      </c>
    </row>
    <row r="2274" spans="2:10" x14ac:dyDescent="0.2">
      <c r="B2274" s="3">
        <v>2269</v>
      </c>
      <c r="C2274" s="2" t="s">
        <v>10207</v>
      </c>
      <c r="D2274" s="4">
        <v>2.5360680000000001E-6</v>
      </c>
      <c r="E2274" s="3" t="s">
        <v>8</v>
      </c>
      <c r="F2274" s="3">
        <v>3.9797082000000001</v>
      </c>
      <c r="G2274" s="3" t="s">
        <v>10208</v>
      </c>
      <c r="H2274" s="2" t="s">
        <v>10209</v>
      </c>
      <c r="I2274" s="2" t="s">
        <v>10210</v>
      </c>
      <c r="J2274" s="2" t="s">
        <v>10211</v>
      </c>
    </row>
    <row r="2275" spans="2:10" x14ac:dyDescent="0.2">
      <c r="B2275" s="3">
        <v>2270</v>
      </c>
      <c r="C2275" s="2" t="s">
        <v>10212</v>
      </c>
      <c r="D2275" s="3">
        <v>1.8935509E-3</v>
      </c>
      <c r="E2275" s="3" t="s">
        <v>10</v>
      </c>
      <c r="F2275" s="3">
        <v>2.4230075000000002</v>
      </c>
      <c r="G2275" s="3" t="s">
        <v>226</v>
      </c>
      <c r="H2275" s="2" t="s">
        <v>10213</v>
      </c>
      <c r="I2275" s="2" t="s">
        <v>10214</v>
      </c>
      <c r="J2275" s="2" t="s">
        <v>10215</v>
      </c>
    </row>
    <row r="2276" spans="2:10" x14ac:dyDescent="0.2">
      <c r="B2276" s="3">
        <v>2271</v>
      </c>
      <c r="C2276" s="2" t="s">
        <v>10216</v>
      </c>
      <c r="D2276" s="4">
        <v>1.6941107000000001E-6</v>
      </c>
      <c r="E2276" s="3" t="s">
        <v>8</v>
      </c>
      <c r="F2276" s="3">
        <v>2.0261980999999998</v>
      </c>
      <c r="G2276" s="3" t="s">
        <v>245</v>
      </c>
      <c r="H2276" s="2" t="s">
        <v>2048</v>
      </c>
      <c r="I2276" s="2" t="s">
        <v>10217</v>
      </c>
      <c r="J2276" s="2" t="s">
        <v>10218</v>
      </c>
    </row>
    <row r="2277" spans="2:10" x14ac:dyDescent="0.2">
      <c r="B2277" s="3">
        <v>2272</v>
      </c>
      <c r="C2277" s="2" t="s">
        <v>1682</v>
      </c>
      <c r="D2277" s="3">
        <v>1.6962867E-2</v>
      </c>
      <c r="E2277" s="3" t="s">
        <v>8</v>
      </c>
      <c r="F2277" s="3">
        <v>4.2893476000000001</v>
      </c>
      <c r="G2277" s="3" t="s">
        <v>2736</v>
      </c>
      <c r="H2277" s="2" t="s">
        <v>2049</v>
      </c>
      <c r="I2277" s="2" t="s">
        <v>10219</v>
      </c>
      <c r="J2277" s="2" t="s">
        <v>2610</v>
      </c>
    </row>
    <row r="2278" spans="2:10" x14ac:dyDescent="0.2">
      <c r="B2278" s="3">
        <v>2273</v>
      </c>
      <c r="C2278" s="2" t="s">
        <v>10220</v>
      </c>
      <c r="D2278" s="4">
        <v>1.0335392E-6</v>
      </c>
      <c r="E2278" s="3" t="s">
        <v>10</v>
      </c>
      <c r="F2278" s="3">
        <v>2.1646529999999999</v>
      </c>
      <c r="G2278" s="3" t="s">
        <v>6078</v>
      </c>
      <c r="H2278" s="2" t="s">
        <v>10221</v>
      </c>
      <c r="I2278" s="2" t="s">
        <v>10222</v>
      </c>
      <c r="J2278" s="2" t="s">
        <v>10223</v>
      </c>
    </row>
    <row r="2279" spans="2:10" x14ac:dyDescent="0.2">
      <c r="B2279" s="3">
        <v>2274</v>
      </c>
      <c r="C2279" s="2" t="s">
        <v>10224</v>
      </c>
      <c r="D2279" s="3">
        <v>7.9467979999999997E-3</v>
      </c>
      <c r="E2279" s="3" t="s">
        <v>8</v>
      </c>
      <c r="F2279" s="3">
        <v>2.3977868999999998</v>
      </c>
      <c r="G2279" s="3" t="s">
        <v>224</v>
      </c>
      <c r="H2279" s="2" t="s">
        <v>10225</v>
      </c>
      <c r="I2279" s="2" t="s">
        <v>10226</v>
      </c>
      <c r="J2279" s="2" t="s">
        <v>10227</v>
      </c>
    </row>
    <row r="2280" spans="2:10" x14ac:dyDescent="0.2">
      <c r="B2280" s="3">
        <v>2275</v>
      </c>
      <c r="C2280" s="2" t="s">
        <v>1683</v>
      </c>
      <c r="D2280" s="4">
        <v>2.833275E-4</v>
      </c>
      <c r="E2280" s="3" t="s">
        <v>10</v>
      </c>
      <c r="F2280" s="3">
        <v>10.499203</v>
      </c>
      <c r="G2280" s="3" t="s">
        <v>572</v>
      </c>
      <c r="H2280" s="2" t="s">
        <v>2050</v>
      </c>
      <c r="I2280" s="2" t="s">
        <v>2367</v>
      </c>
      <c r="J2280" s="2" t="s">
        <v>10228</v>
      </c>
    </row>
    <row r="2281" spans="2:10" x14ac:dyDescent="0.2">
      <c r="B2281" s="3">
        <v>2276</v>
      </c>
      <c r="C2281" s="2" t="s">
        <v>10229</v>
      </c>
      <c r="D2281" s="4">
        <v>6.9945629999999999E-5</v>
      </c>
      <c r="E2281" s="3" t="s">
        <v>8</v>
      </c>
      <c r="F2281" s="3">
        <v>2.4066610000000002</v>
      </c>
      <c r="G2281" s="3" t="s">
        <v>484</v>
      </c>
      <c r="H2281" s="2" t="s">
        <v>10230</v>
      </c>
      <c r="I2281" s="2" t="s">
        <v>10231</v>
      </c>
      <c r="J2281" s="2" t="s">
        <v>10232</v>
      </c>
    </row>
    <row r="2282" spans="2:10" x14ac:dyDescent="0.2">
      <c r="B2282" s="3">
        <v>2277</v>
      </c>
      <c r="C2282" s="2" t="s">
        <v>10233</v>
      </c>
      <c r="D2282" s="3">
        <v>2.9118522E-3</v>
      </c>
      <c r="E2282" s="3" t="s">
        <v>10</v>
      </c>
      <c r="F2282" s="3">
        <v>2.1894580000000001</v>
      </c>
      <c r="G2282" s="3" t="s">
        <v>10234</v>
      </c>
      <c r="H2282" s="2" t="s">
        <v>10235</v>
      </c>
      <c r="I2282" s="2" t="s">
        <v>10236</v>
      </c>
      <c r="J2282" s="2" t="s">
        <v>10237</v>
      </c>
    </row>
    <row r="2283" spans="2:10" x14ac:dyDescent="0.2">
      <c r="B2283" s="3">
        <v>2278</v>
      </c>
      <c r="C2283" s="2" t="s">
        <v>10238</v>
      </c>
      <c r="D2283" s="3">
        <v>3.6518796999999999E-2</v>
      </c>
      <c r="E2283" s="3" t="s">
        <v>8</v>
      </c>
      <c r="F2283" s="3">
        <v>2.0645696999999998</v>
      </c>
      <c r="G2283" s="3" t="s">
        <v>836</v>
      </c>
      <c r="H2283" s="2" t="s">
        <v>10239</v>
      </c>
      <c r="I2283" s="2" t="s">
        <v>10240</v>
      </c>
      <c r="J2283" s="2" t="s">
        <v>10241</v>
      </c>
    </row>
    <row r="2284" spans="2:10" x14ac:dyDescent="0.2">
      <c r="B2284" s="3">
        <v>2279</v>
      </c>
      <c r="C2284" s="2" t="s">
        <v>10242</v>
      </c>
      <c r="D2284" s="4">
        <v>9.3963010000000003E-4</v>
      </c>
      <c r="E2284" s="3" t="s">
        <v>10</v>
      </c>
      <c r="F2284" s="3">
        <v>3.4094574</v>
      </c>
      <c r="G2284" s="3" t="s">
        <v>414</v>
      </c>
      <c r="H2284" s="2" t="s">
        <v>10243</v>
      </c>
      <c r="I2284" s="2" t="s">
        <v>10244</v>
      </c>
      <c r="J2284" s="2" t="s">
        <v>10245</v>
      </c>
    </row>
    <row r="2285" spans="2:10" x14ac:dyDescent="0.2">
      <c r="B2285" s="3">
        <v>2280</v>
      </c>
      <c r="C2285" s="2" t="s">
        <v>1684</v>
      </c>
      <c r="D2285" s="4">
        <v>1.3530136E-4</v>
      </c>
      <c r="E2285" s="3" t="s">
        <v>10</v>
      </c>
      <c r="F2285" s="3">
        <v>2.0996454</v>
      </c>
      <c r="G2285" s="3" t="s">
        <v>781</v>
      </c>
      <c r="H2285" s="2" t="s">
        <v>2051</v>
      </c>
      <c r="I2285" s="2" t="s">
        <v>10246</v>
      </c>
      <c r="J2285" s="2" t="s">
        <v>10247</v>
      </c>
    </row>
    <row r="2286" spans="2:10" x14ac:dyDescent="0.2">
      <c r="B2286" s="3">
        <v>2281</v>
      </c>
      <c r="C2286" s="2" t="s">
        <v>1685</v>
      </c>
      <c r="D2286" s="4">
        <v>1.3260664999999999E-6</v>
      </c>
      <c r="E2286" s="3" t="s">
        <v>8</v>
      </c>
      <c r="F2286" s="3">
        <v>2.1190142999999999</v>
      </c>
      <c r="G2286" s="3" t="s">
        <v>2669</v>
      </c>
      <c r="H2286" s="2" t="s">
        <v>2052</v>
      </c>
      <c r="I2286" s="2" t="s">
        <v>2368</v>
      </c>
      <c r="J2286" s="2" t="s">
        <v>10248</v>
      </c>
    </row>
    <row r="2287" spans="2:10" x14ac:dyDescent="0.2">
      <c r="B2287" s="3">
        <v>2282</v>
      </c>
      <c r="C2287" s="2" t="s">
        <v>1686</v>
      </c>
      <c r="D2287" s="3">
        <v>3.6911831999999999E-3</v>
      </c>
      <c r="E2287" s="3" t="s">
        <v>8</v>
      </c>
      <c r="F2287" s="3">
        <v>3.9254807999999999</v>
      </c>
      <c r="G2287" s="3" t="s">
        <v>1017</v>
      </c>
      <c r="H2287" s="2" t="s">
        <v>2053</v>
      </c>
      <c r="I2287" s="2" t="s">
        <v>2369</v>
      </c>
      <c r="J2287" s="2" t="s">
        <v>10249</v>
      </c>
    </row>
    <row r="2288" spans="2:10" x14ac:dyDescent="0.2">
      <c r="B2288" s="3">
        <v>2283</v>
      </c>
      <c r="C2288" s="2" t="s">
        <v>10250</v>
      </c>
      <c r="D2288" s="3">
        <v>2.4061800000000001E-2</v>
      </c>
      <c r="E2288" s="3" t="s">
        <v>10</v>
      </c>
      <c r="F2288" s="3">
        <v>2.0041492000000001</v>
      </c>
      <c r="G2288" s="3" t="s">
        <v>132</v>
      </c>
      <c r="H2288" s="2" t="s">
        <v>10251</v>
      </c>
      <c r="I2288" s="2" t="s">
        <v>10252</v>
      </c>
      <c r="J2288" s="2" t="s">
        <v>10253</v>
      </c>
    </row>
    <row r="2289" spans="2:10" x14ac:dyDescent="0.2">
      <c r="B2289" s="3">
        <v>2284</v>
      </c>
      <c r="C2289" s="2" t="s">
        <v>1687</v>
      </c>
      <c r="D2289" s="4">
        <v>4.5887308E-4</v>
      </c>
      <c r="E2289" s="3" t="s">
        <v>8</v>
      </c>
      <c r="F2289" s="3">
        <v>2.5611830000000002</v>
      </c>
      <c r="G2289" s="3" t="s">
        <v>1086</v>
      </c>
      <c r="H2289" s="2" t="s">
        <v>2054</v>
      </c>
      <c r="I2289" s="2" t="s">
        <v>2370</v>
      </c>
      <c r="J2289" s="2" t="s">
        <v>2611</v>
      </c>
    </row>
    <row r="2290" spans="2:10" x14ac:dyDescent="0.2">
      <c r="B2290" s="3">
        <v>2285</v>
      </c>
      <c r="C2290" s="2" t="s">
        <v>10254</v>
      </c>
      <c r="D2290" s="3">
        <v>2.9592222000000001E-2</v>
      </c>
      <c r="E2290" s="3" t="s">
        <v>8</v>
      </c>
      <c r="F2290" s="3">
        <v>3.6677124999999999</v>
      </c>
      <c r="G2290" s="3" t="s">
        <v>219</v>
      </c>
      <c r="H2290" s="2" t="s">
        <v>10255</v>
      </c>
      <c r="I2290" s="2" t="s">
        <v>10256</v>
      </c>
      <c r="J2290" s="2" t="s">
        <v>10257</v>
      </c>
    </row>
    <row r="2291" spans="2:10" x14ac:dyDescent="0.2">
      <c r="B2291" s="3">
        <v>2286</v>
      </c>
      <c r="C2291" s="2" t="s">
        <v>10258</v>
      </c>
      <c r="D2291" s="3">
        <v>1.1493246E-2</v>
      </c>
      <c r="E2291" s="3" t="s">
        <v>10</v>
      </c>
      <c r="F2291" s="3">
        <v>2.6026387</v>
      </c>
      <c r="G2291" s="3" t="s">
        <v>10259</v>
      </c>
      <c r="H2291" s="2" t="s">
        <v>10260</v>
      </c>
      <c r="I2291" s="2" t="s">
        <v>10261</v>
      </c>
      <c r="J2291" s="2" t="s">
        <v>10262</v>
      </c>
    </row>
    <row r="2292" spans="2:10" x14ac:dyDescent="0.2">
      <c r="B2292" s="3">
        <v>2287</v>
      </c>
      <c r="C2292" s="2" t="s">
        <v>10263</v>
      </c>
      <c r="D2292" s="4">
        <v>8.0902036E-4</v>
      </c>
      <c r="E2292" s="3" t="s">
        <v>10</v>
      </c>
      <c r="F2292" s="3">
        <v>3.0265281000000002</v>
      </c>
      <c r="G2292" s="3" t="s">
        <v>1211</v>
      </c>
      <c r="H2292" s="2" t="s">
        <v>10264</v>
      </c>
      <c r="I2292" s="2" t="s">
        <v>10265</v>
      </c>
      <c r="J2292" s="2" t="s">
        <v>10266</v>
      </c>
    </row>
    <row r="2293" spans="2:10" x14ac:dyDescent="0.2">
      <c r="B2293" s="3">
        <v>2288</v>
      </c>
      <c r="C2293" s="2" t="s">
        <v>10267</v>
      </c>
      <c r="D2293" s="4">
        <v>2.2455123E-4</v>
      </c>
      <c r="E2293" s="3" t="s">
        <v>10</v>
      </c>
      <c r="F2293" s="3">
        <v>3.3462964999999998</v>
      </c>
      <c r="G2293" s="3" t="s">
        <v>10268</v>
      </c>
      <c r="H2293" s="2" t="s">
        <v>10269</v>
      </c>
      <c r="I2293" s="2" t="s">
        <v>10270</v>
      </c>
      <c r="J2293" s="2" t="s">
        <v>10271</v>
      </c>
    </row>
    <row r="2294" spans="2:10" x14ac:dyDescent="0.2">
      <c r="B2294" s="3">
        <v>2289</v>
      </c>
      <c r="C2294" s="2" t="s">
        <v>9598</v>
      </c>
      <c r="D2294" s="3">
        <v>4.1927515999999998E-2</v>
      </c>
      <c r="E2294" s="3" t="s">
        <v>10</v>
      </c>
      <c r="F2294" s="3">
        <v>2.019282</v>
      </c>
      <c r="G2294" s="3" t="s">
        <v>2698</v>
      </c>
      <c r="H2294" s="2" t="s">
        <v>9599</v>
      </c>
      <c r="I2294" s="2" t="s">
        <v>9600</v>
      </c>
      <c r="J2294" s="2" t="s">
        <v>9601</v>
      </c>
    </row>
    <row r="2295" spans="2:10" x14ac:dyDescent="0.2">
      <c r="B2295" s="3">
        <v>2290</v>
      </c>
      <c r="C2295" s="2" t="s">
        <v>8648</v>
      </c>
      <c r="D2295" s="4">
        <v>2.6990837E-4</v>
      </c>
      <c r="E2295" s="3" t="s">
        <v>10</v>
      </c>
      <c r="F2295" s="3">
        <v>2.1357035999999998</v>
      </c>
      <c r="G2295" s="3" t="s">
        <v>622</v>
      </c>
      <c r="H2295" s="2" t="s">
        <v>8649</v>
      </c>
      <c r="I2295" s="2" t="s">
        <v>8650</v>
      </c>
      <c r="J2295" s="2" t="s">
        <v>8651</v>
      </c>
    </row>
    <row r="2296" spans="2:10" x14ac:dyDescent="0.2">
      <c r="B2296" s="3">
        <v>2291</v>
      </c>
      <c r="C2296" s="2" t="s">
        <v>10275</v>
      </c>
      <c r="D2296" s="4">
        <v>4.7699165999999997E-7</v>
      </c>
      <c r="E2296" s="3" t="s">
        <v>10</v>
      </c>
      <c r="F2296" s="3">
        <v>2.1026156</v>
      </c>
      <c r="G2296" s="3" t="s">
        <v>10276</v>
      </c>
      <c r="H2296" s="2" t="s">
        <v>10277</v>
      </c>
      <c r="I2296" s="2" t="s">
        <v>10278</v>
      </c>
      <c r="J2296" s="2" t="s">
        <v>10279</v>
      </c>
    </row>
    <row r="2297" spans="2:10" x14ac:dyDescent="0.2">
      <c r="B2297" s="3">
        <v>2292</v>
      </c>
      <c r="C2297" s="2" t="s">
        <v>10280</v>
      </c>
      <c r="D2297" s="3">
        <v>4.3976502000000004E-3</v>
      </c>
      <c r="E2297" s="3" t="s">
        <v>8</v>
      </c>
      <c r="F2297" s="3">
        <v>2.6165360999999998</v>
      </c>
      <c r="G2297" s="3" t="s">
        <v>465</v>
      </c>
      <c r="H2297" s="2" t="s">
        <v>10281</v>
      </c>
      <c r="I2297" s="2" t="s">
        <v>10282</v>
      </c>
      <c r="J2297" s="2" t="s">
        <v>10283</v>
      </c>
    </row>
    <row r="2298" spans="2:10" x14ac:dyDescent="0.2">
      <c r="B2298" s="3">
        <v>2293</v>
      </c>
      <c r="C2298" s="2" t="s">
        <v>1688</v>
      </c>
      <c r="D2298" s="4">
        <v>2.8360613E-5</v>
      </c>
      <c r="E2298" s="3" t="s">
        <v>8</v>
      </c>
      <c r="F2298" s="3">
        <v>3.7916129999999999</v>
      </c>
      <c r="G2298" s="3" t="s">
        <v>203</v>
      </c>
      <c r="H2298" s="2" t="s">
        <v>2055</v>
      </c>
      <c r="I2298" s="2" t="s">
        <v>2371</v>
      </c>
      <c r="J2298" s="2" t="s">
        <v>10284</v>
      </c>
    </row>
    <row r="2299" spans="2:10" x14ac:dyDescent="0.2">
      <c r="B2299" s="3">
        <v>2294</v>
      </c>
      <c r="C2299" s="2" t="s">
        <v>1689</v>
      </c>
      <c r="D2299" s="4">
        <v>1.0856041000000001E-4</v>
      </c>
      <c r="E2299" s="3" t="s">
        <v>10</v>
      </c>
      <c r="F2299" s="3">
        <v>2.0475365999999999</v>
      </c>
      <c r="G2299" s="3" t="s">
        <v>32</v>
      </c>
      <c r="H2299" s="2" t="s">
        <v>2056</v>
      </c>
      <c r="I2299" s="2" t="s">
        <v>2372</v>
      </c>
      <c r="J2299" s="2" t="s">
        <v>2612</v>
      </c>
    </row>
    <row r="2300" spans="2:10" x14ac:dyDescent="0.2">
      <c r="B2300" s="3">
        <v>2295</v>
      </c>
      <c r="C2300" s="2" t="s">
        <v>1375</v>
      </c>
      <c r="D2300" s="3">
        <v>2.9185465000000001E-2</v>
      </c>
      <c r="E2300" s="3" t="s">
        <v>8</v>
      </c>
      <c r="F2300" s="3">
        <v>2.2605658000000002</v>
      </c>
      <c r="G2300" s="3" t="s">
        <v>144</v>
      </c>
      <c r="H2300" s="2" t="s">
        <v>4011</v>
      </c>
      <c r="I2300" s="2" t="s">
        <v>4012</v>
      </c>
      <c r="J2300" s="2" t="s">
        <v>2408</v>
      </c>
    </row>
    <row r="2301" spans="2:10" x14ac:dyDescent="0.2">
      <c r="B2301" s="3">
        <v>2296</v>
      </c>
      <c r="C2301" s="2" t="s">
        <v>10285</v>
      </c>
      <c r="D2301" s="3">
        <v>8.8592959999999991E-3</v>
      </c>
      <c r="E2301" s="3" t="s">
        <v>10</v>
      </c>
      <c r="F2301" s="3">
        <v>6.3492312000000002</v>
      </c>
      <c r="G2301" s="3" t="s">
        <v>721</v>
      </c>
      <c r="H2301" s="2" t="s">
        <v>10286</v>
      </c>
      <c r="I2301" s="2" t="s">
        <v>10287</v>
      </c>
      <c r="J2301" s="2" t="s">
        <v>10288</v>
      </c>
    </row>
    <row r="2302" spans="2:10" x14ac:dyDescent="0.2">
      <c r="B2302" s="3">
        <v>2297</v>
      </c>
      <c r="C2302" s="2" t="s">
        <v>1231</v>
      </c>
      <c r="D2302" s="3">
        <v>3.3416151999999998E-2</v>
      </c>
      <c r="E2302" s="3" t="s">
        <v>10</v>
      </c>
      <c r="F2302" s="3">
        <v>6.9153104000000001</v>
      </c>
      <c r="G2302" s="3" t="s">
        <v>1232</v>
      </c>
      <c r="H2302" s="2" t="s">
        <v>1233</v>
      </c>
      <c r="I2302" s="2" t="s">
        <v>1234</v>
      </c>
      <c r="J2302" s="2" t="s">
        <v>10289</v>
      </c>
    </row>
    <row r="2303" spans="2:10" x14ac:dyDescent="0.2">
      <c r="B2303" s="3">
        <v>2298</v>
      </c>
      <c r="C2303" s="2" t="s">
        <v>10290</v>
      </c>
      <c r="D2303" s="4">
        <v>4.378645E-4</v>
      </c>
      <c r="E2303" s="3" t="s">
        <v>10</v>
      </c>
      <c r="F2303" s="3">
        <v>2.2397684999999998</v>
      </c>
      <c r="G2303" s="3" t="s">
        <v>833</v>
      </c>
      <c r="H2303" s="2" t="s">
        <v>10291</v>
      </c>
      <c r="I2303" s="2" t="s">
        <v>10292</v>
      </c>
      <c r="J2303" s="2" t="s">
        <v>10293</v>
      </c>
    </row>
    <row r="2304" spans="2:10" x14ac:dyDescent="0.2">
      <c r="B2304" s="3">
        <v>2299</v>
      </c>
      <c r="C2304" s="2" t="s">
        <v>10294</v>
      </c>
      <c r="D2304" s="4">
        <v>2.0627347000000001E-8</v>
      </c>
      <c r="E2304" s="3" t="s">
        <v>10</v>
      </c>
      <c r="F2304" s="3">
        <v>2.1787285999999999</v>
      </c>
      <c r="G2304" s="3" t="s">
        <v>142</v>
      </c>
      <c r="H2304" s="2" t="s">
        <v>10295</v>
      </c>
      <c r="I2304" s="2" t="s">
        <v>10296</v>
      </c>
      <c r="J2304" s="2" t="s">
        <v>10297</v>
      </c>
    </row>
    <row r="2305" spans="2:10" x14ac:dyDescent="0.2">
      <c r="B2305" s="3">
        <v>2300</v>
      </c>
      <c r="C2305" s="2" t="s">
        <v>10298</v>
      </c>
      <c r="D2305" s="3">
        <v>2.0962975000000002E-3</v>
      </c>
      <c r="E2305" s="3" t="s">
        <v>10</v>
      </c>
      <c r="F2305" s="3">
        <v>2.7945289999999998</v>
      </c>
      <c r="G2305" s="3" t="s">
        <v>2667</v>
      </c>
      <c r="H2305" s="2" t="s">
        <v>10299</v>
      </c>
      <c r="I2305" s="2" t="s">
        <v>10300</v>
      </c>
      <c r="J2305" s="2" t="s">
        <v>10301</v>
      </c>
    </row>
    <row r="2306" spans="2:10" x14ac:dyDescent="0.2">
      <c r="B2306" s="3">
        <v>2301</v>
      </c>
      <c r="C2306" s="2" t="s">
        <v>10302</v>
      </c>
      <c r="D2306" s="4">
        <v>5.8503230000000001E-6</v>
      </c>
      <c r="E2306" s="3" t="s">
        <v>10</v>
      </c>
      <c r="F2306" s="3">
        <v>2.9025470000000002</v>
      </c>
      <c r="G2306" s="3" t="s">
        <v>691</v>
      </c>
      <c r="H2306" s="2" t="s">
        <v>10303</v>
      </c>
      <c r="I2306" s="2" t="s">
        <v>10304</v>
      </c>
      <c r="J2306" s="2" t="s">
        <v>10305</v>
      </c>
    </row>
    <row r="2307" spans="2:10" x14ac:dyDescent="0.2">
      <c r="B2307" s="3">
        <v>2302</v>
      </c>
      <c r="C2307" s="2" t="s">
        <v>10306</v>
      </c>
      <c r="D2307" s="3">
        <v>1.2059943E-2</v>
      </c>
      <c r="E2307" s="3" t="s">
        <v>8</v>
      </c>
      <c r="F2307" s="3">
        <v>2.2899687000000002</v>
      </c>
      <c r="G2307" s="3" t="s">
        <v>10307</v>
      </c>
      <c r="H2307" s="2" t="s">
        <v>10308</v>
      </c>
      <c r="I2307" s="2" t="s">
        <v>10309</v>
      </c>
      <c r="J2307" s="2" t="s">
        <v>10310</v>
      </c>
    </row>
    <row r="2308" spans="2:10" x14ac:dyDescent="0.2">
      <c r="B2308" s="3">
        <v>2303</v>
      </c>
      <c r="C2308" s="2" t="s">
        <v>3755</v>
      </c>
      <c r="D2308" s="3">
        <v>5.36734E-3</v>
      </c>
      <c r="E2308" s="3" t="s">
        <v>10</v>
      </c>
      <c r="F2308" s="3">
        <v>3.1403205000000001</v>
      </c>
      <c r="G2308" s="3" t="s">
        <v>1235</v>
      </c>
      <c r="H2308" s="2" t="s">
        <v>3756</v>
      </c>
      <c r="I2308" s="2" t="s">
        <v>3757</v>
      </c>
      <c r="J2308" s="2" t="s">
        <v>3758</v>
      </c>
    </row>
    <row r="2309" spans="2:10" x14ac:dyDescent="0.2">
      <c r="B2309" s="3">
        <v>2304</v>
      </c>
      <c r="C2309" s="2" t="s">
        <v>10311</v>
      </c>
      <c r="D2309" s="4">
        <v>5.4299479999999999E-6</v>
      </c>
      <c r="E2309" s="3" t="s">
        <v>10</v>
      </c>
      <c r="F2309" s="3">
        <v>3.0256379</v>
      </c>
      <c r="G2309" s="3" t="s">
        <v>776</v>
      </c>
      <c r="H2309" s="2" t="s">
        <v>10312</v>
      </c>
      <c r="I2309" s="2" t="s">
        <v>10313</v>
      </c>
      <c r="J2309" s="2" t="s">
        <v>10314</v>
      </c>
    </row>
    <row r="2310" spans="2:10" x14ac:dyDescent="0.2">
      <c r="B2310" s="3">
        <v>2305</v>
      </c>
      <c r="C2310" s="2" t="s">
        <v>10315</v>
      </c>
      <c r="D2310" s="3">
        <v>2.8104463E-3</v>
      </c>
      <c r="E2310" s="3" t="s">
        <v>8</v>
      </c>
      <c r="F2310" s="3">
        <v>2.0032454</v>
      </c>
      <c r="G2310" s="3" t="s">
        <v>7491</v>
      </c>
      <c r="H2310" s="2" t="s">
        <v>10316</v>
      </c>
      <c r="I2310" s="2" t="s">
        <v>10317</v>
      </c>
      <c r="J2310" s="2" t="s">
        <v>10318</v>
      </c>
    </row>
    <row r="2311" spans="2:10" x14ac:dyDescent="0.2">
      <c r="B2311" s="3">
        <v>2306</v>
      </c>
      <c r="C2311" s="2" t="s">
        <v>10319</v>
      </c>
      <c r="D2311" s="4">
        <v>8.6854803999999996E-8</v>
      </c>
      <c r="E2311" s="3" t="s">
        <v>10</v>
      </c>
      <c r="F2311" s="3">
        <v>2.0738477999999998</v>
      </c>
      <c r="G2311" s="3" t="s">
        <v>10320</v>
      </c>
      <c r="H2311" s="2" t="s">
        <v>10321</v>
      </c>
      <c r="I2311" s="2" t="s">
        <v>10322</v>
      </c>
      <c r="J2311" s="2" t="s">
        <v>10323</v>
      </c>
    </row>
    <row r="2312" spans="2:10" x14ac:dyDescent="0.2">
      <c r="B2312" s="3">
        <v>2307</v>
      </c>
      <c r="C2312" s="2" t="s">
        <v>1236</v>
      </c>
      <c r="D2312" s="3">
        <v>1.3241652E-2</v>
      </c>
      <c r="E2312" s="3" t="s">
        <v>10</v>
      </c>
      <c r="F2312" s="3">
        <v>2.080225</v>
      </c>
      <c r="G2312" s="3" t="s">
        <v>1237</v>
      </c>
      <c r="H2312" s="2" t="s">
        <v>1238</v>
      </c>
      <c r="I2312" s="2" t="s">
        <v>1239</v>
      </c>
      <c r="J2312" s="2" t="s">
        <v>10324</v>
      </c>
    </row>
    <row r="2313" spans="2:10" x14ac:dyDescent="0.2">
      <c r="B2313" s="3">
        <v>2308</v>
      </c>
      <c r="C2313" s="2" t="s">
        <v>10325</v>
      </c>
      <c r="D2313" s="4">
        <v>7.8473599999999996E-4</v>
      </c>
      <c r="E2313" s="3" t="s">
        <v>10</v>
      </c>
      <c r="F2313" s="3">
        <v>3.2718758999999999</v>
      </c>
      <c r="G2313" s="3" t="s">
        <v>351</v>
      </c>
      <c r="H2313" s="2" t="s">
        <v>10326</v>
      </c>
      <c r="I2313" s="2" t="s">
        <v>10327</v>
      </c>
      <c r="J2313" s="2" t="s">
        <v>10328</v>
      </c>
    </row>
    <row r="2314" spans="2:10" x14ac:dyDescent="0.2">
      <c r="B2314" s="3">
        <v>2309</v>
      </c>
      <c r="C2314" s="2" t="s">
        <v>10329</v>
      </c>
      <c r="D2314" s="4">
        <v>2.325122E-5</v>
      </c>
      <c r="E2314" s="3" t="s">
        <v>10</v>
      </c>
      <c r="F2314" s="3">
        <v>3.1590647999999999</v>
      </c>
      <c r="G2314" s="3" t="s">
        <v>1241</v>
      </c>
      <c r="H2314" s="2" t="s">
        <v>10330</v>
      </c>
      <c r="I2314" s="2" t="s">
        <v>10331</v>
      </c>
      <c r="J2314" s="2" t="s">
        <v>10332</v>
      </c>
    </row>
    <row r="2315" spans="2:10" x14ac:dyDescent="0.2">
      <c r="B2315" s="3">
        <v>2310</v>
      </c>
      <c r="C2315" s="2" t="s">
        <v>10333</v>
      </c>
      <c r="D2315" s="3">
        <v>2.3006108000000001E-2</v>
      </c>
      <c r="E2315" s="3" t="s">
        <v>8</v>
      </c>
      <c r="F2315" s="3">
        <v>2.5448445999999998</v>
      </c>
      <c r="G2315" s="3" t="s">
        <v>145</v>
      </c>
      <c r="H2315" s="2" t="s">
        <v>10334</v>
      </c>
      <c r="I2315" s="2" t="s">
        <v>10335</v>
      </c>
      <c r="J2315" s="2" t="s">
        <v>10336</v>
      </c>
    </row>
    <row r="2316" spans="2:10" x14ac:dyDescent="0.2">
      <c r="B2316" s="3">
        <v>2311</v>
      </c>
      <c r="C2316" s="2" t="s">
        <v>1242</v>
      </c>
      <c r="D2316" s="3">
        <v>1.0229137999999999E-3</v>
      </c>
      <c r="E2316" s="3" t="s">
        <v>10</v>
      </c>
      <c r="F2316" s="3">
        <v>2.6491577999999998</v>
      </c>
      <c r="G2316" s="3" t="s">
        <v>1243</v>
      </c>
      <c r="H2316" s="2" t="s">
        <v>1244</v>
      </c>
      <c r="I2316" s="2" t="s">
        <v>1245</v>
      </c>
      <c r="J2316" s="2" t="s">
        <v>10337</v>
      </c>
    </row>
    <row r="2317" spans="2:10" x14ac:dyDescent="0.2">
      <c r="B2317" s="3">
        <v>2312</v>
      </c>
      <c r="C2317" s="2" t="s">
        <v>1690</v>
      </c>
      <c r="D2317" s="4">
        <v>2.5261890000000001E-4</v>
      </c>
      <c r="E2317" s="3" t="s">
        <v>10</v>
      </c>
      <c r="F2317" s="3">
        <v>2.9174262999999998</v>
      </c>
      <c r="G2317" s="3" t="s">
        <v>118</v>
      </c>
      <c r="H2317" s="2" t="s">
        <v>2057</v>
      </c>
      <c r="I2317" s="2" t="s">
        <v>2373</v>
      </c>
      <c r="J2317" s="2" t="s">
        <v>2613</v>
      </c>
    </row>
    <row r="2318" spans="2:10" x14ac:dyDescent="0.2">
      <c r="B2318" s="3">
        <v>2313</v>
      </c>
      <c r="C2318" s="2" t="s">
        <v>10338</v>
      </c>
      <c r="D2318" s="4">
        <v>1.8315492999999999E-5</v>
      </c>
      <c r="E2318" s="3" t="s">
        <v>10</v>
      </c>
      <c r="F2318" s="3">
        <v>2.2339281999999998</v>
      </c>
      <c r="G2318" s="3" t="s">
        <v>134</v>
      </c>
      <c r="H2318" s="2" t="s">
        <v>10339</v>
      </c>
      <c r="I2318" s="2" t="s">
        <v>10340</v>
      </c>
      <c r="J2318" s="2" t="s">
        <v>10341</v>
      </c>
    </row>
    <row r="2319" spans="2:10" x14ac:dyDescent="0.2">
      <c r="B2319" s="3">
        <v>2314</v>
      </c>
      <c r="C2319" s="2" t="s">
        <v>10342</v>
      </c>
      <c r="D2319" s="4">
        <v>1.8679767E-4</v>
      </c>
      <c r="E2319" s="3" t="s">
        <v>10</v>
      </c>
      <c r="F2319" s="3">
        <v>2.4031786999999998</v>
      </c>
      <c r="G2319" s="3" t="s">
        <v>571</v>
      </c>
      <c r="H2319" s="2" t="s">
        <v>10343</v>
      </c>
      <c r="I2319" s="2" t="s">
        <v>10344</v>
      </c>
      <c r="J2319" s="2" t="s">
        <v>10345</v>
      </c>
    </row>
    <row r="2320" spans="2:10" x14ac:dyDescent="0.2">
      <c r="B2320" s="3">
        <v>2315</v>
      </c>
      <c r="C2320" s="2" t="s">
        <v>10346</v>
      </c>
      <c r="D2320" s="4">
        <v>3.2570359999999998E-4</v>
      </c>
      <c r="E2320" s="3" t="s">
        <v>10</v>
      </c>
      <c r="F2320" s="3">
        <v>2.0620205</v>
      </c>
      <c r="G2320" s="3" t="s">
        <v>332</v>
      </c>
      <c r="H2320" s="2" t="s">
        <v>10347</v>
      </c>
      <c r="I2320" s="2" t="s">
        <v>10348</v>
      </c>
      <c r="J2320" s="2" t="s">
        <v>10349</v>
      </c>
    </row>
    <row r="2321" spans="2:10" x14ac:dyDescent="0.2">
      <c r="B2321" s="3">
        <v>2316</v>
      </c>
      <c r="C2321" s="2" t="s">
        <v>10350</v>
      </c>
      <c r="D2321" s="3">
        <v>1.4139891999999999E-3</v>
      </c>
      <c r="E2321" s="3" t="s">
        <v>10</v>
      </c>
      <c r="F2321" s="3">
        <v>2.2628697999999998</v>
      </c>
      <c r="G2321" s="3" t="s">
        <v>320</v>
      </c>
      <c r="H2321" s="2" t="s">
        <v>10351</v>
      </c>
      <c r="I2321" s="2" t="s">
        <v>10352</v>
      </c>
      <c r="J2321" s="2" t="s">
        <v>10353</v>
      </c>
    </row>
    <row r="2322" spans="2:10" x14ac:dyDescent="0.2">
      <c r="B2322" s="3">
        <v>2317</v>
      </c>
      <c r="C2322" s="2" t="s">
        <v>10354</v>
      </c>
      <c r="D2322" s="4">
        <v>6.2616532999999995E-7</v>
      </c>
      <c r="E2322" s="3" t="s">
        <v>10</v>
      </c>
      <c r="F2322" s="3">
        <v>2.9018022999999999</v>
      </c>
      <c r="G2322" s="3" t="s">
        <v>218</v>
      </c>
      <c r="H2322" s="2" t="s">
        <v>10355</v>
      </c>
      <c r="I2322" s="2" t="s">
        <v>10356</v>
      </c>
      <c r="J2322" s="2" t="s">
        <v>10357</v>
      </c>
    </row>
    <row r="2323" spans="2:10" x14ac:dyDescent="0.2">
      <c r="B2323" s="3">
        <v>2318</v>
      </c>
      <c r="C2323" s="2" t="s">
        <v>1247</v>
      </c>
      <c r="D2323" s="4">
        <v>1.8356444E-4</v>
      </c>
      <c r="E2323" s="3" t="s">
        <v>10</v>
      </c>
      <c r="F2323" s="3">
        <v>3.8889114999999999</v>
      </c>
      <c r="G2323" s="3" t="s">
        <v>939</v>
      </c>
      <c r="H2323" s="2" t="s">
        <v>1248</v>
      </c>
      <c r="I2323" s="2" t="s">
        <v>1249</v>
      </c>
      <c r="J2323" s="2" t="s">
        <v>1250</v>
      </c>
    </row>
    <row r="2324" spans="2:10" x14ac:dyDescent="0.2">
      <c r="B2324" s="3">
        <v>2319</v>
      </c>
      <c r="C2324" s="2" t="s">
        <v>10358</v>
      </c>
      <c r="D2324" s="4">
        <v>4.078288E-4</v>
      </c>
      <c r="E2324" s="3" t="s">
        <v>8</v>
      </c>
      <c r="F2324" s="3">
        <v>2.0414748</v>
      </c>
      <c r="G2324" s="3" t="s">
        <v>216</v>
      </c>
      <c r="H2324" s="2" t="s">
        <v>10359</v>
      </c>
      <c r="I2324" s="2" t="s">
        <v>10360</v>
      </c>
      <c r="J2324" s="2" t="s">
        <v>10361</v>
      </c>
    </row>
    <row r="2325" spans="2:10" x14ac:dyDescent="0.2">
      <c r="B2325" s="3">
        <v>2320</v>
      </c>
      <c r="C2325" s="2" t="s">
        <v>10362</v>
      </c>
      <c r="D2325" s="4">
        <v>7.9208819999999998E-6</v>
      </c>
      <c r="E2325" s="3" t="s">
        <v>8</v>
      </c>
      <c r="F2325" s="3">
        <v>2.324055</v>
      </c>
      <c r="G2325" s="3" t="s">
        <v>10363</v>
      </c>
      <c r="H2325" s="2" t="s">
        <v>10364</v>
      </c>
      <c r="I2325" s="2" t="s">
        <v>10365</v>
      </c>
      <c r="J2325" s="2" t="s">
        <v>10366</v>
      </c>
    </row>
    <row r="2326" spans="2:10" x14ac:dyDescent="0.2">
      <c r="B2326" s="3">
        <v>2321</v>
      </c>
      <c r="C2326" s="2" t="s">
        <v>10367</v>
      </c>
      <c r="D2326" s="4">
        <v>8.1977469999999999E-7</v>
      </c>
      <c r="E2326" s="3" t="s">
        <v>10</v>
      </c>
      <c r="F2326" s="3">
        <v>2.3819997000000002</v>
      </c>
      <c r="G2326" s="3" t="s">
        <v>136</v>
      </c>
      <c r="H2326" s="2" t="s">
        <v>10368</v>
      </c>
      <c r="I2326" s="2" t="s">
        <v>10369</v>
      </c>
      <c r="J2326" s="2" t="s">
        <v>10370</v>
      </c>
    </row>
    <row r="2327" spans="2:10" x14ac:dyDescent="0.2">
      <c r="B2327" s="3">
        <v>2322</v>
      </c>
      <c r="C2327" s="2" t="s">
        <v>1251</v>
      </c>
      <c r="D2327" s="4">
        <v>3.0758815E-9</v>
      </c>
      <c r="E2327" s="3" t="s">
        <v>10</v>
      </c>
      <c r="F2327" s="3">
        <v>3.0163487999999998</v>
      </c>
      <c r="G2327" s="3" t="s">
        <v>779</v>
      </c>
      <c r="H2327" s="2" t="s">
        <v>1252</v>
      </c>
      <c r="I2327" s="2" t="s">
        <v>1253</v>
      </c>
      <c r="J2327" s="2" t="s">
        <v>10371</v>
      </c>
    </row>
    <row r="2328" spans="2:10" x14ac:dyDescent="0.2">
      <c r="B2328" s="3">
        <v>2323</v>
      </c>
      <c r="C2328" s="2" t="s">
        <v>10372</v>
      </c>
      <c r="D2328" s="3">
        <v>6.6444553000000002E-3</v>
      </c>
      <c r="E2328" s="3" t="s">
        <v>8</v>
      </c>
      <c r="F2328" s="3">
        <v>4.9237523000000003</v>
      </c>
      <c r="G2328" s="3" t="s">
        <v>210</v>
      </c>
      <c r="H2328" s="2" t="s">
        <v>10373</v>
      </c>
      <c r="I2328" s="2" t="s">
        <v>10374</v>
      </c>
      <c r="J2328" s="2" t="s">
        <v>10375</v>
      </c>
    </row>
    <row r="2329" spans="2:10" x14ac:dyDescent="0.2">
      <c r="B2329" s="3">
        <v>2324</v>
      </c>
      <c r="C2329" s="2" t="s">
        <v>10376</v>
      </c>
      <c r="D2329" s="3">
        <v>4.0951646000000003E-3</v>
      </c>
      <c r="E2329" s="3" t="s">
        <v>8</v>
      </c>
      <c r="F2329" s="3">
        <v>2.2492888</v>
      </c>
      <c r="G2329" s="3" t="s">
        <v>220</v>
      </c>
      <c r="H2329" s="2" t="s">
        <v>10377</v>
      </c>
      <c r="I2329" s="2" t="s">
        <v>10378</v>
      </c>
      <c r="J2329" s="2" t="s">
        <v>10379</v>
      </c>
    </row>
    <row r="2330" spans="2:10" x14ac:dyDescent="0.2">
      <c r="B2330" s="3">
        <v>2325</v>
      </c>
      <c r="C2330" s="2" t="s">
        <v>10380</v>
      </c>
      <c r="D2330" s="4">
        <v>3.5174322E-4</v>
      </c>
      <c r="E2330" s="3" t="s">
        <v>8</v>
      </c>
      <c r="F2330" s="3">
        <v>3.4500636999999998</v>
      </c>
      <c r="G2330" s="3" t="s">
        <v>144</v>
      </c>
      <c r="H2330" s="2" t="s">
        <v>10381</v>
      </c>
      <c r="I2330" s="2" t="s">
        <v>10382</v>
      </c>
      <c r="J2330" s="2" t="s">
        <v>10383</v>
      </c>
    </row>
    <row r="2331" spans="2:10" x14ac:dyDescent="0.2">
      <c r="B2331" s="3">
        <v>2326</v>
      </c>
      <c r="C2331" s="2" t="s">
        <v>10384</v>
      </c>
      <c r="D2331" s="4">
        <v>1.5751946E-9</v>
      </c>
      <c r="E2331" s="3" t="s">
        <v>8</v>
      </c>
      <c r="F2331" s="3">
        <v>3.1032863000000002</v>
      </c>
      <c r="G2331" s="3" t="s">
        <v>2631</v>
      </c>
      <c r="H2331" s="2" t="s">
        <v>10385</v>
      </c>
      <c r="I2331" s="2" t="s">
        <v>10386</v>
      </c>
      <c r="J2331" s="2" t="s">
        <v>10387</v>
      </c>
    </row>
    <row r="2332" spans="2:10" x14ac:dyDescent="0.2">
      <c r="B2332" s="3">
        <v>2327</v>
      </c>
      <c r="C2332" s="2" t="s">
        <v>10388</v>
      </c>
      <c r="D2332" s="3">
        <v>2.8163862999999998E-3</v>
      </c>
      <c r="E2332" s="3" t="s">
        <v>8</v>
      </c>
      <c r="F2332" s="3">
        <v>2.3376492999999998</v>
      </c>
      <c r="G2332" s="3" t="s">
        <v>958</v>
      </c>
      <c r="H2332" s="2" t="s">
        <v>10389</v>
      </c>
      <c r="I2332" s="2" t="s">
        <v>10390</v>
      </c>
      <c r="J2332" s="2" t="s">
        <v>10391</v>
      </c>
    </row>
    <row r="2333" spans="2:10" x14ac:dyDescent="0.2">
      <c r="B2333" s="3">
        <v>2328</v>
      </c>
      <c r="C2333" s="2" t="s">
        <v>10103</v>
      </c>
      <c r="D2333" s="4">
        <v>1.4204587000000001E-13</v>
      </c>
      <c r="E2333" s="3" t="s">
        <v>8</v>
      </c>
      <c r="F2333" s="3">
        <v>2.0262177000000001</v>
      </c>
      <c r="G2333" s="3" t="s">
        <v>2669</v>
      </c>
      <c r="H2333" s="2" t="s">
        <v>10104</v>
      </c>
      <c r="I2333" s="2" t="s">
        <v>10105</v>
      </c>
      <c r="J2333" s="2" t="s">
        <v>10106</v>
      </c>
    </row>
    <row r="2334" spans="2:10" x14ac:dyDescent="0.2">
      <c r="B2334" s="3">
        <v>2329</v>
      </c>
      <c r="C2334" s="2" t="s">
        <v>10392</v>
      </c>
      <c r="D2334" s="3">
        <v>2.7874661999999998E-3</v>
      </c>
      <c r="E2334" s="3" t="s">
        <v>8</v>
      </c>
      <c r="F2334" s="3">
        <v>3.6986015000000001</v>
      </c>
      <c r="G2334" s="3" t="s">
        <v>4773</v>
      </c>
      <c r="H2334" s="2" t="s">
        <v>10393</v>
      </c>
      <c r="I2334" s="2" t="s">
        <v>10394</v>
      </c>
      <c r="J2334" s="2" t="s">
        <v>10395</v>
      </c>
    </row>
    <row r="2335" spans="2:10" x14ac:dyDescent="0.2">
      <c r="B2335" s="3">
        <v>2330</v>
      </c>
      <c r="C2335" s="2" t="s">
        <v>10396</v>
      </c>
      <c r="D2335" s="3">
        <v>1.5370007E-2</v>
      </c>
      <c r="E2335" s="3" t="s">
        <v>10</v>
      </c>
      <c r="F2335" s="3">
        <v>2.0360086000000002</v>
      </c>
      <c r="G2335" s="3" t="s">
        <v>2650</v>
      </c>
      <c r="H2335" s="2" t="s">
        <v>10397</v>
      </c>
      <c r="I2335" s="2" t="s">
        <v>10398</v>
      </c>
      <c r="J2335" s="2" t="s">
        <v>10399</v>
      </c>
    </row>
    <row r="2336" spans="2:10" x14ac:dyDescent="0.2">
      <c r="B2336" s="3">
        <v>2331</v>
      </c>
      <c r="C2336" s="2" t="s">
        <v>10400</v>
      </c>
      <c r="D2336" s="3">
        <v>3.2227064999999999E-2</v>
      </c>
      <c r="E2336" s="3" t="s">
        <v>10</v>
      </c>
      <c r="F2336" s="3">
        <v>2.1465545000000001</v>
      </c>
      <c r="G2336" s="3" t="s">
        <v>759</v>
      </c>
      <c r="H2336" s="2" t="s">
        <v>10401</v>
      </c>
      <c r="I2336" s="2" t="s">
        <v>10402</v>
      </c>
      <c r="J2336" s="2" t="s">
        <v>10403</v>
      </c>
    </row>
    <row r="2337" spans="2:10" x14ac:dyDescent="0.2">
      <c r="B2337" s="3">
        <v>2332</v>
      </c>
      <c r="C2337" s="2" t="s">
        <v>10404</v>
      </c>
      <c r="D2337" s="4">
        <v>1.5513439999999999E-5</v>
      </c>
      <c r="E2337" s="3" t="s">
        <v>8</v>
      </c>
      <c r="F2337" s="3">
        <v>2.1987595999999998</v>
      </c>
      <c r="G2337" s="3" t="s">
        <v>519</v>
      </c>
      <c r="H2337" s="2" t="s">
        <v>10405</v>
      </c>
      <c r="I2337" s="2" t="s">
        <v>10406</v>
      </c>
      <c r="J2337" s="2" t="s">
        <v>10407</v>
      </c>
    </row>
    <row r="2338" spans="2:10" x14ac:dyDescent="0.2">
      <c r="B2338" s="3">
        <v>2333</v>
      </c>
      <c r="C2338" s="2" t="s">
        <v>1691</v>
      </c>
      <c r="D2338" s="3">
        <v>1.4685233999999999E-3</v>
      </c>
      <c r="E2338" s="3" t="s">
        <v>10</v>
      </c>
      <c r="F2338" s="3">
        <v>2.4054961000000001</v>
      </c>
      <c r="G2338" s="3" t="s">
        <v>320</v>
      </c>
      <c r="H2338" s="2" t="s">
        <v>2058</v>
      </c>
      <c r="I2338" s="2" t="s">
        <v>2374</v>
      </c>
      <c r="J2338" s="2" t="s">
        <v>2614</v>
      </c>
    </row>
    <row r="2339" spans="2:10" x14ac:dyDescent="0.2">
      <c r="B2339" s="3">
        <v>2334</v>
      </c>
      <c r="C2339" s="2" t="s">
        <v>10408</v>
      </c>
      <c r="D2339" s="4">
        <v>1.3748064E-11</v>
      </c>
      <c r="E2339" s="3" t="s">
        <v>10</v>
      </c>
      <c r="F2339" s="3">
        <v>4.3968949999999998</v>
      </c>
      <c r="G2339" s="3" t="s">
        <v>5637</v>
      </c>
      <c r="H2339" s="2" t="s">
        <v>10409</v>
      </c>
      <c r="I2339" s="2" t="s">
        <v>10410</v>
      </c>
      <c r="J2339" s="2" t="s">
        <v>10411</v>
      </c>
    </row>
    <row r="2340" spans="2:10" x14ac:dyDescent="0.2">
      <c r="B2340" s="3">
        <v>2335</v>
      </c>
      <c r="C2340" s="2" t="s">
        <v>1692</v>
      </c>
      <c r="D2340" s="3">
        <v>3.2565044E-3</v>
      </c>
      <c r="E2340" s="3" t="s">
        <v>8</v>
      </c>
      <c r="F2340" s="3">
        <v>3.4947183000000002</v>
      </c>
      <c r="G2340" s="3" t="s">
        <v>2738</v>
      </c>
      <c r="H2340" s="2" t="s">
        <v>2059</v>
      </c>
      <c r="I2340" s="2" t="s">
        <v>2375</v>
      </c>
      <c r="J2340" s="2" t="s">
        <v>10412</v>
      </c>
    </row>
    <row r="2341" spans="2:10" x14ac:dyDescent="0.2">
      <c r="B2341" s="3">
        <v>2336</v>
      </c>
      <c r="C2341" s="2" t="s">
        <v>1693</v>
      </c>
      <c r="D2341" s="3">
        <v>1.3545510000000001E-3</v>
      </c>
      <c r="E2341" s="3" t="s">
        <v>10</v>
      </c>
      <c r="F2341" s="3">
        <v>2.2827494000000002</v>
      </c>
      <c r="G2341" s="3" t="s">
        <v>2739</v>
      </c>
      <c r="H2341" s="2" t="s">
        <v>2060</v>
      </c>
      <c r="I2341" s="2" t="s">
        <v>2376</v>
      </c>
      <c r="J2341" s="2" t="s">
        <v>2615</v>
      </c>
    </row>
    <row r="2342" spans="2:10" x14ac:dyDescent="0.2">
      <c r="B2342" s="3">
        <v>2337</v>
      </c>
      <c r="C2342" s="2" t="s">
        <v>10413</v>
      </c>
      <c r="D2342" s="3">
        <v>3.2466377999999997E-2</v>
      </c>
      <c r="E2342" s="3" t="s">
        <v>8</v>
      </c>
      <c r="F2342" s="3">
        <v>2.3086574</v>
      </c>
      <c r="G2342" s="3" t="s">
        <v>296</v>
      </c>
      <c r="H2342" s="2" t="s">
        <v>10414</v>
      </c>
      <c r="I2342" s="2" t="s">
        <v>10415</v>
      </c>
      <c r="J2342" s="2" t="s">
        <v>10416</v>
      </c>
    </row>
    <row r="2343" spans="2:10" x14ac:dyDescent="0.2">
      <c r="B2343" s="3">
        <v>2338</v>
      </c>
      <c r="C2343" s="2" t="s">
        <v>10417</v>
      </c>
      <c r="D2343" s="4">
        <v>2.9798505000000001E-6</v>
      </c>
      <c r="E2343" s="3" t="s">
        <v>10</v>
      </c>
      <c r="F2343" s="3">
        <v>2.6094279999999999</v>
      </c>
      <c r="G2343" s="3" t="s">
        <v>832</v>
      </c>
      <c r="H2343" s="2" t="s">
        <v>10418</v>
      </c>
      <c r="I2343" s="2" t="s">
        <v>10419</v>
      </c>
      <c r="J2343" s="2" t="s">
        <v>10420</v>
      </c>
    </row>
    <row r="2344" spans="2:10" x14ac:dyDescent="0.2">
      <c r="B2344" s="3">
        <v>2339</v>
      </c>
      <c r="C2344" s="2" t="s">
        <v>10421</v>
      </c>
      <c r="D2344" s="3">
        <v>1.5379116000000001E-3</v>
      </c>
      <c r="E2344" s="3" t="s">
        <v>8</v>
      </c>
      <c r="F2344" s="3">
        <v>2.0768529999999998</v>
      </c>
      <c r="G2344" s="3" t="s">
        <v>220</v>
      </c>
      <c r="H2344" s="2" t="s">
        <v>10422</v>
      </c>
      <c r="I2344" s="2" t="s">
        <v>10423</v>
      </c>
      <c r="J2344" s="2" t="s">
        <v>10424</v>
      </c>
    </row>
    <row r="2345" spans="2:10" x14ac:dyDescent="0.2">
      <c r="B2345" s="3">
        <v>2340</v>
      </c>
      <c r="C2345" s="2" t="s">
        <v>10425</v>
      </c>
      <c r="D2345" s="3">
        <v>1.0380464000000001E-2</v>
      </c>
      <c r="E2345" s="3" t="s">
        <v>8</v>
      </c>
      <c r="F2345" s="3">
        <v>2.7232059999999998</v>
      </c>
      <c r="G2345" s="3" t="s">
        <v>31</v>
      </c>
      <c r="H2345" s="2" t="s">
        <v>10426</v>
      </c>
      <c r="I2345" s="2" t="s">
        <v>10427</v>
      </c>
      <c r="J2345" s="2" t="s">
        <v>10428</v>
      </c>
    </row>
    <row r="2346" spans="2:10" x14ac:dyDescent="0.2">
      <c r="B2346" s="3">
        <v>2341</v>
      </c>
      <c r="C2346" s="2" t="s">
        <v>1694</v>
      </c>
      <c r="D2346" s="3">
        <v>1.2079717E-2</v>
      </c>
      <c r="E2346" s="3" t="s">
        <v>8</v>
      </c>
      <c r="F2346" s="3">
        <v>2.0875916000000001</v>
      </c>
      <c r="G2346" s="3" t="s">
        <v>268</v>
      </c>
      <c r="H2346" s="2" t="s">
        <v>2061</v>
      </c>
      <c r="I2346" s="2" t="s">
        <v>2377</v>
      </c>
      <c r="J2346" s="2" t="s">
        <v>2616</v>
      </c>
    </row>
    <row r="2347" spans="2:10" x14ac:dyDescent="0.2">
      <c r="B2347" s="3">
        <v>2342</v>
      </c>
      <c r="C2347" s="2" t="s">
        <v>10429</v>
      </c>
      <c r="D2347" s="4">
        <v>4.1402402000000001E-4</v>
      </c>
      <c r="E2347" s="3" t="s">
        <v>8</v>
      </c>
      <c r="F2347" s="3">
        <v>5.2776246000000002</v>
      </c>
      <c r="G2347" s="3" t="s">
        <v>522</v>
      </c>
      <c r="H2347" s="2" t="s">
        <v>10430</v>
      </c>
      <c r="I2347" s="2" t="s">
        <v>10431</v>
      </c>
      <c r="J2347" s="2" t="s">
        <v>10432</v>
      </c>
    </row>
    <row r="2348" spans="2:10" x14ac:dyDescent="0.2">
      <c r="B2348" s="3">
        <v>2343</v>
      </c>
      <c r="C2348" s="2" t="s">
        <v>10433</v>
      </c>
      <c r="D2348" s="4">
        <v>1.2843482000000001E-6</v>
      </c>
      <c r="E2348" s="3" t="s">
        <v>8</v>
      </c>
      <c r="F2348" s="3">
        <v>2.2643385</v>
      </c>
      <c r="G2348" s="3" t="s">
        <v>268</v>
      </c>
      <c r="H2348" s="2" t="s">
        <v>10434</v>
      </c>
      <c r="I2348" s="2" t="s">
        <v>10435</v>
      </c>
      <c r="J2348" s="2" t="s">
        <v>10436</v>
      </c>
    </row>
    <row r="2349" spans="2:10" x14ac:dyDescent="0.2">
      <c r="B2349" s="3">
        <v>2344</v>
      </c>
      <c r="C2349" s="2" t="s">
        <v>10437</v>
      </c>
      <c r="D2349" s="3">
        <v>2.3449947999999998E-3</v>
      </c>
      <c r="E2349" s="3" t="s">
        <v>8</v>
      </c>
      <c r="F2349" s="3">
        <v>2.8549592000000001</v>
      </c>
      <c r="G2349" s="3" t="s">
        <v>31</v>
      </c>
      <c r="H2349" s="2" t="s">
        <v>10438</v>
      </c>
      <c r="I2349" s="2" t="s">
        <v>10439</v>
      </c>
      <c r="J2349" s="2" t="s">
        <v>10440</v>
      </c>
    </row>
    <row r="2350" spans="2:10" x14ac:dyDescent="0.2">
      <c r="B2350" s="3">
        <v>2345</v>
      </c>
      <c r="C2350" s="2" t="s">
        <v>10441</v>
      </c>
      <c r="D2350" s="4">
        <v>1.7126895999999999E-4</v>
      </c>
      <c r="E2350" s="3" t="s">
        <v>10</v>
      </c>
      <c r="F2350" s="3">
        <v>2.3077899999999998</v>
      </c>
      <c r="G2350" s="3" t="s">
        <v>145</v>
      </c>
      <c r="H2350" s="2" t="s">
        <v>10442</v>
      </c>
      <c r="I2350" s="2" t="s">
        <v>10443</v>
      </c>
      <c r="J2350" s="2" t="s">
        <v>10444</v>
      </c>
    </row>
    <row r="2351" spans="2:10" x14ac:dyDescent="0.2">
      <c r="B2351" s="3">
        <v>2346</v>
      </c>
      <c r="C2351" s="2" t="s">
        <v>10445</v>
      </c>
      <c r="D2351" s="3">
        <v>7.8668725000000002E-3</v>
      </c>
      <c r="E2351" s="3" t="s">
        <v>8</v>
      </c>
      <c r="F2351" s="3">
        <v>2.4659814999999998</v>
      </c>
      <c r="G2351" s="3" t="s">
        <v>91</v>
      </c>
      <c r="H2351" s="2" t="s">
        <v>10446</v>
      </c>
      <c r="I2351" s="2" t="s">
        <v>10447</v>
      </c>
      <c r="J2351" s="2" t="s">
        <v>10448</v>
      </c>
    </row>
    <row r="2352" spans="2:10" x14ac:dyDescent="0.2">
      <c r="B2352" s="3">
        <v>2347</v>
      </c>
      <c r="C2352" s="2" t="s">
        <v>10449</v>
      </c>
      <c r="D2352" s="4">
        <v>4.0405306000000001E-5</v>
      </c>
      <c r="E2352" s="3" t="s">
        <v>8</v>
      </c>
      <c r="F2352" s="3">
        <v>2.1258870000000001</v>
      </c>
      <c r="G2352" s="3" t="s">
        <v>689</v>
      </c>
      <c r="H2352" s="2" t="s">
        <v>10450</v>
      </c>
      <c r="I2352" s="2" t="s">
        <v>10451</v>
      </c>
      <c r="J2352" s="2" t="s">
        <v>10452</v>
      </c>
    </row>
    <row r="2353" spans="2:10" x14ac:dyDescent="0.2">
      <c r="B2353" s="3">
        <v>2348</v>
      </c>
      <c r="C2353" s="2" t="s">
        <v>1695</v>
      </c>
      <c r="D2353" s="3">
        <v>1.00295E-2</v>
      </c>
      <c r="E2353" s="3" t="s">
        <v>8</v>
      </c>
      <c r="F2353" s="3">
        <v>2.3067384</v>
      </c>
      <c r="G2353" s="3" t="s">
        <v>208</v>
      </c>
      <c r="H2353" s="2" t="s">
        <v>2062</v>
      </c>
      <c r="I2353" s="2" t="s">
        <v>2378</v>
      </c>
      <c r="J2353" s="2" t="s">
        <v>10453</v>
      </c>
    </row>
    <row r="2354" spans="2:10" x14ac:dyDescent="0.2">
      <c r="B2354" s="3">
        <v>2349</v>
      </c>
      <c r="C2354" s="2" t="s">
        <v>10454</v>
      </c>
      <c r="D2354" s="3">
        <v>2.5800085000000001E-3</v>
      </c>
      <c r="E2354" s="3" t="s">
        <v>8</v>
      </c>
      <c r="F2354" s="3">
        <v>2.1823679999999999</v>
      </c>
      <c r="G2354" s="3" t="s">
        <v>1114</v>
      </c>
      <c r="H2354" s="2" t="s">
        <v>10455</v>
      </c>
      <c r="I2354" s="2" t="s">
        <v>10456</v>
      </c>
      <c r="J2354" s="2" t="s">
        <v>10457</v>
      </c>
    </row>
    <row r="2355" spans="2:10" x14ac:dyDescent="0.2">
      <c r="B2355" s="3">
        <v>2350</v>
      </c>
      <c r="C2355" s="2" t="s">
        <v>10458</v>
      </c>
      <c r="D2355" s="4">
        <v>2.9746248000000001E-5</v>
      </c>
      <c r="E2355" s="3" t="s">
        <v>8</v>
      </c>
      <c r="F2355" s="3">
        <v>2.134474</v>
      </c>
      <c r="G2355" s="3" t="s">
        <v>31</v>
      </c>
      <c r="H2355" s="2" t="s">
        <v>10459</v>
      </c>
      <c r="I2355" s="2" t="s">
        <v>10460</v>
      </c>
      <c r="J2355" s="2" t="s">
        <v>10461</v>
      </c>
    </row>
    <row r="2356" spans="2:10" x14ac:dyDescent="0.2">
      <c r="B2356" s="3">
        <v>2351</v>
      </c>
      <c r="C2356" s="2" t="s">
        <v>1696</v>
      </c>
      <c r="D2356" s="3">
        <v>1.0627799999999999E-3</v>
      </c>
      <c r="E2356" s="3" t="s">
        <v>8</v>
      </c>
      <c r="F2356" s="3">
        <v>2.3474727</v>
      </c>
      <c r="G2356" s="3" t="s">
        <v>2695</v>
      </c>
      <c r="H2356" s="2" t="s">
        <v>2063</v>
      </c>
      <c r="I2356" s="2" t="s">
        <v>2379</v>
      </c>
      <c r="J2356" s="2" t="s">
        <v>2617</v>
      </c>
    </row>
    <row r="2357" spans="2:10" x14ac:dyDescent="0.2">
      <c r="B2357" s="3">
        <v>2352</v>
      </c>
      <c r="C2357" s="2" t="s">
        <v>10462</v>
      </c>
      <c r="D2357" s="4">
        <v>1.0924876E-5</v>
      </c>
      <c r="E2357" s="3" t="s">
        <v>8</v>
      </c>
      <c r="F2357" s="3">
        <v>5.1771684000000002</v>
      </c>
      <c r="G2357" s="3" t="s">
        <v>2695</v>
      </c>
      <c r="H2357" s="2" t="s">
        <v>10463</v>
      </c>
      <c r="I2357" s="2" t="s">
        <v>10464</v>
      </c>
      <c r="J2357" s="2" t="s">
        <v>10465</v>
      </c>
    </row>
    <row r="2358" spans="2:10" x14ac:dyDescent="0.2">
      <c r="B2358" s="3">
        <v>2353</v>
      </c>
      <c r="C2358" s="2" t="s">
        <v>10466</v>
      </c>
      <c r="D2358" s="3">
        <v>3.1740999999999998E-2</v>
      </c>
      <c r="E2358" s="3" t="s">
        <v>8</v>
      </c>
      <c r="F2358" s="3">
        <v>2.4378974000000002</v>
      </c>
      <c r="G2358" s="3" t="s">
        <v>31</v>
      </c>
      <c r="H2358" s="2" t="s">
        <v>10467</v>
      </c>
      <c r="I2358" s="2" t="s">
        <v>10468</v>
      </c>
      <c r="J2358" s="2" t="s">
        <v>10469</v>
      </c>
    </row>
    <row r="2359" spans="2:10" x14ac:dyDescent="0.2">
      <c r="B2359" s="3">
        <v>2354</v>
      </c>
      <c r="C2359" s="2" t="s">
        <v>10470</v>
      </c>
      <c r="D2359" s="3">
        <v>6.8368915999999997E-3</v>
      </c>
      <c r="E2359" s="3" t="s">
        <v>8</v>
      </c>
      <c r="F2359" s="3">
        <v>2.239465</v>
      </c>
      <c r="G2359" s="3" t="s">
        <v>31</v>
      </c>
      <c r="H2359" s="2" t="s">
        <v>10471</v>
      </c>
      <c r="I2359" s="2" t="s">
        <v>10472</v>
      </c>
      <c r="J2359" s="2" t="s">
        <v>10473</v>
      </c>
    </row>
    <row r="2360" spans="2:10" x14ac:dyDescent="0.2">
      <c r="B2360" s="3">
        <v>2355</v>
      </c>
      <c r="C2360" s="2" t="s">
        <v>10474</v>
      </c>
      <c r="D2360" s="4">
        <v>7.0622350000000003E-4</v>
      </c>
      <c r="E2360" s="3" t="s">
        <v>8</v>
      </c>
      <c r="F2360" s="3">
        <v>2.362069</v>
      </c>
      <c r="G2360" s="3" t="s">
        <v>552</v>
      </c>
      <c r="H2360" s="2" t="s">
        <v>10475</v>
      </c>
      <c r="I2360" s="2" t="s">
        <v>10476</v>
      </c>
      <c r="J2360" s="2" t="s">
        <v>10477</v>
      </c>
    </row>
    <row r="2361" spans="2:10" x14ac:dyDescent="0.2">
      <c r="B2361" s="3">
        <v>2356</v>
      </c>
      <c r="C2361" s="2" t="s">
        <v>10478</v>
      </c>
      <c r="D2361" s="4">
        <v>2.9377175999999999E-7</v>
      </c>
      <c r="E2361" s="3" t="s">
        <v>10</v>
      </c>
      <c r="F2361" s="3">
        <v>2.5452294000000002</v>
      </c>
      <c r="G2361" s="3" t="s">
        <v>454</v>
      </c>
      <c r="H2361" s="2" t="s">
        <v>10479</v>
      </c>
      <c r="I2361" s="2" t="s">
        <v>10480</v>
      </c>
      <c r="J2361" s="2" t="s">
        <v>10481</v>
      </c>
    </row>
    <row r="2362" spans="2:10" x14ac:dyDescent="0.2">
      <c r="B2362" s="3">
        <v>2357</v>
      </c>
      <c r="C2362" s="2" t="s">
        <v>10482</v>
      </c>
      <c r="D2362" s="4">
        <v>1.3277807999999999E-4</v>
      </c>
      <c r="E2362" s="3" t="s">
        <v>8</v>
      </c>
      <c r="F2362" s="3">
        <v>5.2647734000000002</v>
      </c>
      <c r="G2362" s="3" t="s">
        <v>2695</v>
      </c>
      <c r="H2362" s="2" t="s">
        <v>10483</v>
      </c>
      <c r="I2362" s="2" t="s">
        <v>10484</v>
      </c>
      <c r="J2362" s="2" t="s">
        <v>10485</v>
      </c>
    </row>
    <row r="2363" spans="2:10" x14ac:dyDescent="0.2">
      <c r="B2363" s="3">
        <v>2358</v>
      </c>
      <c r="C2363" s="2" t="s">
        <v>10486</v>
      </c>
      <c r="D2363" s="4">
        <v>1.2494105E-11</v>
      </c>
      <c r="E2363" s="3" t="s">
        <v>8</v>
      </c>
      <c r="F2363" s="3">
        <v>2.7055912000000002</v>
      </c>
      <c r="G2363" s="3" t="s">
        <v>553</v>
      </c>
      <c r="H2363" s="2" t="s">
        <v>10487</v>
      </c>
      <c r="I2363" s="2" t="s">
        <v>10488</v>
      </c>
      <c r="J2363" s="2" t="s">
        <v>10489</v>
      </c>
    </row>
    <row r="2364" spans="2:10" x14ac:dyDescent="0.2">
      <c r="B2364" s="3">
        <v>2359</v>
      </c>
      <c r="C2364" s="2" t="s">
        <v>1697</v>
      </c>
      <c r="D2364" s="4">
        <v>1.0254652000000001E-5</v>
      </c>
      <c r="E2364" s="3" t="s">
        <v>8</v>
      </c>
      <c r="F2364" s="3">
        <v>4.8006487</v>
      </c>
      <c r="G2364" s="3" t="s">
        <v>294</v>
      </c>
      <c r="H2364" s="2" t="s">
        <v>2064</v>
      </c>
      <c r="I2364" s="2" t="s">
        <v>2380</v>
      </c>
      <c r="J2364" s="2" t="s">
        <v>10490</v>
      </c>
    </row>
    <row r="2365" spans="2:10" x14ac:dyDescent="0.2">
      <c r="B2365" s="3">
        <v>2360</v>
      </c>
      <c r="C2365" s="2" t="s">
        <v>10491</v>
      </c>
      <c r="D2365" s="4">
        <v>3.9538657999999998E-10</v>
      </c>
      <c r="E2365" s="3" t="s">
        <v>10</v>
      </c>
      <c r="F2365" s="3">
        <v>2.7241933</v>
      </c>
      <c r="G2365" s="3" t="s">
        <v>2723</v>
      </c>
      <c r="H2365" s="2" t="s">
        <v>10492</v>
      </c>
      <c r="I2365" s="2" t="s">
        <v>10493</v>
      </c>
      <c r="J2365" s="2" t="s">
        <v>10494</v>
      </c>
    </row>
    <row r="2366" spans="2:10" x14ac:dyDescent="0.2">
      <c r="B2366" s="3">
        <v>2361</v>
      </c>
      <c r="C2366" s="2" t="s">
        <v>10495</v>
      </c>
      <c r="D2366" s="3">
        <v>8.9517559999999999E-3</v>
      </c>
      <c r="E2366" s="3" t="s">
        <v>8</v>
      </c>
      <c r="F2366" s="3">
        <v>2.0017752999999998</v>
      </c>
      <c r="G2366" s="3" t="s">
        <v>31</v>
      </c>
      <c r="H2366" s="2" t="s">
        <v>10496</v>
      </c>
      <c r="I2366" s="2" t="s">
        <v>10497</v>
      </c>
      <c r="J2366" s="2" t="s">
        <v>10498</v>
      </c>
    </row>
    <row r="2367" spans="2:10" x14ac:dyDescent="0.2">
      <c r="B2367" s="3">
        <v>2362</v>
      </c>
      <c r="C2367" s="2" t="s">
        <v>10499</v>
      </c>
      <c r="D2367" s="3">
        <v>6.0800519999999999E-3</v>
      </c>
      <c r="E2367" s="3" t="s">
        <v>8</v>
      </c>
      <c r="F2367" s="3">
        <v>2.1248166999999998</v>
      </c>
      <c r="G2367" s="3" t="s">
        <v>590</v>
      </c>
      <c r="H2367" s="2" t="s">
        <v>10500</v>
      </c>
      <c r="I2367" s="2" t="s">
        <v>10501</v>
      </c>
      <c r="J2367" s="2" t="s">
        <v>10502</v>
      </c>
    </row>
    <row r="2368" spans="2:10" x14ac:dyDescent="0.2">
      <c r="B2368" s="3">
        <v>2363</v>
      </c>
      <c r="C2368" s="2" t="s">
        <v>10503</v>
      </c>
      <c r="D2368" s="4">
        <v>1.2150741E-4</v>
      </c>
      <c r="E2368" s="3" t="s">
        <v>8</v>
      </c>
      <c r="F2368" s="3">
        <v>6.3816476</v>
      </c>
      <c r="G2368" s="3" t="s">
        <v>590</v>
      </c>
      <c r="H2368" s="2" t="s">
        <v>10504</v>
      </c>
      <c r="I2368" s="2" t="s">
        <v>10505</v>
      </c>
      <c r="J2368" s="2" t="s">
        <v>10506</v>
      </c>
    </row>
    <row r="2369" spans="2:10" x14ac:dyDescent="0.2">
      <c r="B2369" s="3">
        <v>2364</v>
      </c>
      <c r="C2369" s="2" t="s">
        <v>1698</v>
      </c>
      <c r="D2369" s="4">
        <v>6.6592349999999997E-4</v>
      </c>
      <c r="E2369" s="3" t="s">
        <v>8</v>
      </c>
      <c r="F2369" s="3">
        <v>3.2167256000000002</v>
      </c>
      <c r="H2369" s="2" t="s">
        <v>2065</v>
      </c>
      <c r="I2369" s="2" t="s">
        <v>2381</v>
      </c>
      <c r="J2369" s="2" t="s">
        <v>2618</v>
      </c>
    </row>
    <row r="2370" spans="2:10" x14ac:dyDescent="0.2">
      <c r="B2370" s="3">
        <v>2365</v>
      </c>
      <c r="C2370" s="2" t="s">
        <v>1699</v>
      </c>
      <c r="D2370" s="3">
        <v>4.8447437999999997E-3</v>
      </c>
      <c r="E2370" s="3" t="s">
        <v>10</v>
      </c>
      <c r="F2370" s="3">
        <v>2.3701272000000002</v>
      </c>
      <c r="G2370" s="3" t="s">
        <v>237</v>
      </c>
      <c r="H2370" s="2" t="s">
        <v>2066</v>
      </c>
      <c r="I2370" s="2" t="s">
        <v>2382</v>
      </c>
      <c r="J2370" s="2" t="s">
        <v>2619</v>
      </c>
    </row>
    <row r="2371" spans="2:10" x14ac:dyDescent="0.2">
      <c r="B2371" s="3">
        <v>2366</v>
      </c>
      <c r="C2371" s="2" t="s">
        <v>10507</v>
      </c>
      <c r="D2371" s="4">
        <v>3.64849E-5</v>
      </c>
      <c r="E2371" s="3" t="s">
        <v>8</v>
      </c>
      <c r="F2371" s="3">
        <v>2.1744374999999998</v>
      </c>
      <c r="G2371" s="3" t="s">
        <v>219</v>
      </c>
      <c r="H2371" s="2" t="s">
        <v>10508</v>
      </c>
      <c r="I2371" s="2" t="s">
        <v>10509</v>
      </c>
      <c r="J2371" s="2" t="s">
        <v>10510</v>
      </c>
    </row>
    <row r="2372" spans="2:10" x14ac:dyDescent="0.2">
      <c r="B2372" s="3">
        <v>2367</v>
      </c>
      <c r="C2372" s="2" t="s">
        <v>10511</v>
      </c>
      <c r="D2372" s="4">
        <v>4.034563E-4</v>
      </c>
      <c r="E2372" s="3" t="s">
        <v>8</v>
      </c>
      <c r="F2372" s="3">
        <v>3.7093636999999999</v>
      </c>
      <c r="G2372" s="3" t="s">
        <v>219</v>
      </c>
      <c r="H2372" s="2" t="s">
        <v>10512</v>
      </c>
      <c r="I2372" s="2" t="s">
        <v>10513</v>
      </c>
      <c r="J2372" s="2" t="s">
        <v>10514</v>
      </c>
    </row>
    <row r="2373" spans="2:10" x14ac:dyDescent="0.2">
      <c r="B2373" s="3">
        <v>2368</v>
      </c>
      <c r="C2373" s="2" t="s">
        <v>10515</v>
      </c>
      <c r="D2373" s="4">
        <v>6.4606894999999997E-4</v>
      </c>
      <c r="E2373" s="3" t="s">
        <v>10</v>
      </c>
      <c r="F2373" s="3">
        <v>2.2431983999999998</v>
      </c>
      <c r="G2373" s="3" t="s">
        <v>2708</v>
      </c>
      <c r="H2373" s="2" t="s">
        <v>10516</v>
      </c>
      <c r="I2373" s="2" t="s">
        <v>10517</v>
      </c>
      <c r="J2373" s="2" t="s">
        <v>10518</v>
      </c>
    </row>
    <row r="2374" spans="2:10" x14ac:dyDescent="0.2">
      <c r="B2374" s="3">
        <v>2369</v>
      </c>
      <c r="C2374" s="2" t="s">
        <v>10519</v>
      </c>
      <c r="D2374" s="4">
        <v>3.2807972E-9</v>
      </c>
      <c r="E2374" s="3" t="s">
        <v>8</v>
      </c>
      <c r="F2374" s="3">
        <v>2.4784082999999999</v>
      </c>
      <c r="G2374" s="3" t="s">
        <v>10520</v>
      </c>
      <c r="H2374" s="2" t="s">
        <v>10521</v>
      </c>
      <c r="I2374" s="2" t="s">
        <v>10522</v>
      </c>
      <c r="J2374" s="2" t="s">
        <v>10523</v>
      </c>
    </row>
    <row r="2375" spans="2:10" x14ac:dyDescent="0.2">
      <c r="B2375" s="3">
        <v>2370</v>
      </c>
      <c r="C2375" s="2" t="s">
        <v>10524</v>
      </c>
      <c r="D2375" s="4">
        <v>3.6451129999999998E-7</v>
      </c>
      <c r="E2375" s="3" t="s">
        <v>8</v>
      </c>
      <c r="F2375" s="3">
        <v>2.3668431999999999</v>
      </c>
      <c r="G2375" s="3" t="s">
        <v>522</v>
      </c>
      <c r="H2375" s="2" t="s">
        <v>10525</v>
      </c>
      <c r="I2375" s="2" t="s">
        <v>10526</v>
      </c>
      <c r="J2375" s="2" t="s">
        <v>10527</v>
      </c>
    </row>
    <row r="2376" spans="2:10" x14ac:dyDescent="0.2">
      <c r="B2376" s="3">
        <v>2371</v>
      </c>
      <c r="C2376" s="2" t="s">
        <v>10528</v>
      </c>
      <c r="D2376" s="4">
        <v>5.2255107000000005E-4</v>
      </c>
      <c r="E2376" s="3" t="s">
        <v>8</v>
      </c>
      <c r="F2376" s="3">
        <v>2.4750345</v>
      </c>
      <c r="G2376" s="3" t="s">
        <v>522</v>
      </c>
      <c r="H2376" s="2" t="s">
        <v>10529</v>
      </c>
      <c r="I2376" s="2" t="s">
        <v>10530</v>
      </c>
      <c r="J2376" s="2" t="s">
        <v>10531</v>
      </c>
    </row>
    <row r="2377" spans="2:10" x14ac:dyDescent="0.2">
      <c r="B2377" s="3">
        <v>2372</v>
      </c>
      <c r="C2377" s="2" t="s">
        <v>10532</v>
      </c>
      <c r="D2377" s="4">
        <v>6.0140376000000003E-4</v>
      </c>
      <c r="E2377" s="3" t="s">
        <v>10</v>
      </c>
      <c r="F2377" s="3">
        <v>2.4630225000000001</v>
      </c>
      <c r="G2377" s="3" t="s">
        <v>1107</v>
      </c>
      <c r="H2377" s="2" t="s">
        <v>10533</v>
      </c>
      <c r="I2377" s="2" t="s">
        <v>10534</v>
      </c>
      <c r="J2377" s="2" t="s">
        <v>10535</v>
      </c>
    </row>
    <row r="2378" spans="2:10" x14ac:dyDescent="0.2">
      <c r="B2378" s="3">
        <v>2373</v>
      </c>
      <c r="C2378" s="2" t="s">
        <v>10536</v>
      </c>
      <c r="D2378" s="4">
        <v>1.8094263999999999E-5</v>
      </c>
      <c r="E2378" s="3" t="s">
        <v>8</v>
      </c>
      <c r="F2378" s="3">
        <v>4.2589940000000004</v>
      </c>
      <c r="G2378" s="3" t="s">
        <v>31</v>
      </c>
      <c r="H2378" s="2" t="s">
        <v>10537</v>
      </c>
      <c r="I2378" s="2" t="s">
        <v>10538</v>
      </c>
      <c r="J2378" s="2" t="s">
        <v>10539</v>
      </c>
    </row>
    <row r="2379" spans="2:10" x14ac:dyDescent="0.2">
      <c r="B2379" s="3">
        <v>2374</v>
      </c>
      <c r="C2379" s="2" t="s">
        <v>10540</v>
      </c>
      <c r="D2379" s="4">
        <v>7.8791525000000001E-4</v>
      </c>
      <c r="E2379" s="3" t="s">
        <v>8</v>
      </c>
      <c r="F2379" s="3">
        <v>2.3918343000000002</v>
      </c>
      <c r="G2379" s="3" t="s">
        <v>2695</v>
      </c>
      <c r="H2379" s="2" t="s">
        <v>10541</v>
      </c>
      <c r="I2379" s="2" t="s">
        <v>10542</v>
      </c>
      <c r="J2379" s="2" t="s">
        <v>10543</v>
      </c>
    </row>
    <row r="2380" spans="2:10" x14ac:dyDescent="0.2">
      <c r="B2380" s="3">
        <v>2375</v>
      </c>
      <c r="C2380" s="2" t="s">
        <v>10544</v>
      </c>
      <c r="D2380" s="4">
        <v>8.0062343999999996E-4</v>
      </c>
      <c r="E2380" s="3" t="s">
        <v>8</v>
      </c>
      <c r="F2380" s="3">
        <v>4.5356680000000003</v>
      </c>
      <c r="G2380" s="3" t="s">
        <v>245</v>
      </c>
      <c r="H2380" s="2" t="s">
        <v>10545</v>
      </c>
      <c r="I2380" s="2" t="s">
        <v>10546</v>
      </c>
      <c r="J2380" s="2" t="s">
        <v>10547</v>
      </c>
    </row>
    <row r="2381" spans="2:10" x14ac:dyDescent="0.2">
      <c r="B2381" s="3">
        <v>2376</v>
      </c>
      <c r="C2381" s="2" t="s">
        <v>10548</v>
      </c>
      <c r="D2381" s="4">
        <v>1.4640574E-4</v>
      </c>
      <c r="E2381" s="3" t="s">
        <v>8</v>
      </c>
      <c r="F2381" s="3">
        <v>3.7095357999999998</v>
      </c>
      <c r="G2381" s="3" t="s">
        <v>80</v>
      </c>
      <c r="H2381" s="2" t="s">
        <v>10549</v>
      </c>
      <c r="I2381" s="2" t="s">
        <v>10550</v>
      </c>
      <c r="J2381" s="2" t="s">
        <v>10551</v>
      </c>
    </row>
    <row r="2382" spans="2:10" x14ac:dyDescent="0.2">
      <c r="B2382" s="3">
        <v>2377</v>
      </c>
      <c r="C2382" s="2" t="s">
        <v>10552</v>
      </c>
      <c r="D2382" s="4">
        <v>8.5674380000000004E-4</v>
      </c>
      <c r="E2382" s="3" t="s">
        <v>8</v>
      </c>
      <c r="F2382" s="3">
        <v>2.9129350000000001</v>
      </c>
      <c r="G2382" s="3" t="s">
        <v>31</v>
      </c>
      <c r="H2382" s="2" t="s">
        <v>10553</v>
      </c>
      <c r="I2382" s="2" t="s">
        <v>10554</v>
      </c>
      <c r="J2382" s="2" t="s">
        <v>10555</v>
      </c>
    </row>
    <row r="2383" spans="2:10" x14ac:dyDescent="0.2">
      <c r="B2383" s="3">
        <v>2378</v>
      </c>
      <c r="C2383" s="2" t="s">
        <v>1700</v>
      </c>
      <c r="D2383" s="3">
        <v>8.0608929999999995E-3</v>
      </c>
      <c r="E2383" s="3" t="s">
        <v>8</v>
      </c>
      <c r="F2383" s="3">
        <v>2.3798718000000001</v>
      </c>
      <c r="G2383" s="3" t="s">
        <v>145</v>
      </c>
      <c r="H2383" s="2" t="s">
        <v>2067</v>
      </c>
      <c r="I2383" s="2" t="s">
        <v>2383</v>
      </c>
      <c r="J2383" s="2" t="s">
        <v>2620</v>
      </c>
    </row>
    <row r="2384" spans="2:10" x14ac:dyDescent="0.2">
      <c r="B2384" s="3">
        <v>2379</v>
      </c>
      <c r="C2384" s="2" t="s">
        <v>10556</v>
      </c>
      <c r="D2384" s="3">
        <v>2.7995487E-3</v>
      </c>
      <c r="E2384" s="3" t="s">
        <v>8</v>
      </c>
      <c r="F2384" s="3">
        <v>2.4668548000000001</v>
      </c>
      <c r="G2384" s="3" t="s">
        <v>5435</v>
      </c>
      <c r="H2384" s="2" t="s">
        <v>10557</v>
      </c>
      <c r="I2384" s="2" t="s">
        <v>10558</v>
      </c>
      <c r="J2384" s="2" t="s">
        <v>10559</v>
      </c>
    </row>
    <row r="2385" spans="2:10" x14ac:dyDescent="0.2">
      <c r="B2385" s="3">
        <v>2380</v>
      </c>
      <c r="C2385" s="2" t="s">
        <v>10560</v>
      </c>
      <c r="D2385" s="4">
        <v>2.9937888E-4</v>
      </c>
      <c r="E2385" s="3" t="s">
        <v>8</v>
      </c>
      <c r="F2385" s="3">
        <v>2.1723216000000001</v>
      </c>
      <c r="G2385" s="3" t="s">
        <v>414</v>
      </c>
      <c r="H2385" s="2" t="s">
        <v>10561</v>
      </c>
      <c r="I2385" s="2" t="s">
        <v>10562</v>
      </c>
      <c r="J2385" s="2" t="s">
        <v>10563</v>
      </c>
    </row>
    <row r="2386" spans="2:10" x14ac:dyDescent="0.2">
      <c r="B2386" s="3">
        <v>2381</v>
      </c>
      <c r="C2386" s="2" t="s">
        <v>10564</v>
      </c>
      <c r="D2386" s="4">
        <v>1.9405003999999999E-5</v>
      </c>
      <c r="E2386" s="3" t="s">
        <v>10</v>
      </c>
      <c r="F2386" s="3">
        <v>2.0376303</v>
      </c>
      <c r="G2386" s="3" t="s">
        <v>1224</v>
      </c>
      <c r="H2386" s="2" t="s">
        <v>10565</v>
      </c>
      <c r="I2386" s="2" t="s">
        <v>10566</v>
      </c>
      <c r="J2386" s="2" t="s">
        <v>10567</v>
      </c>
    </row>
    <row r="2387" spans="2:10" x14ac:dyDescent="0.2">
      <c r="B2387" s="3">
        <v>2382</v>
      </c>
      <c r="C2387" s="2" t="s">
        <v>10568</v>
      </c>
      <c r="D2387" s="4">
        <v>1.6673599E-5</v>
      </c>
      <c r="E2387" s="3" t="s">
        <v>8</v>
      </c>
      <c r="F2387" s="3">
        <v>4.5660353000000002</v>
      </c>
      <c r="G2387" s="3" t="s">
        <v>167</v>
      </c>
      <c r="H2387" s="2" t="s">
        <v>10569</v>
      </c>
      <c r="I2387" s="2" t="s">
        <v>10570</v>
      </c>
      <c r="J2387" s="2" t="s">
        <v>10571</v>
      </c>
    </row>
    <row r="2388" spans="2:10" x14ac:dyDescent="0.2">
      <c r="B2388" s="3">
        <v>2383</v>
      </c>
      <c r="C2388" s="2" t="s">
        <v>10572</v>
      </c>
      <c r="D2388" s="3">
        <v>2.5915895000000002E-3</v>
      </c>
      <c r="E2388" s="3" t="s">
        <v>8</v>
      </c>
      <c r="F2388" s="3">
        <v>2.8864960000000002</v>
      </c>
      <c r="G2388" s="3" t="s">
        <v>145</v>
      </c>
      <c r="H2388" s="2" t="s">
        <v>10573</v>
      </c>
      <c r="I2388" s="2" t="s">
        <v>10574</v>
      </c>
      <c r="J2388" s="2" t="s">
        <v>10575</v>
      </c>
    </row>
    <row r="2389" spans="2:10" x14ac:dyDescent="0.2">
      <c r="B2389" s="3">
        <v>2384</v>
      </c>
      <c r="C2389" s="2" t="s">
        <v>10576</v>
      </c>
      <c r="D2389" s="4">
        <v>7.4130220000000004E-7</v>
      </c>
      <c r="E2389" s="3" t="s">
        <v>8</v>
      </c>
      <c r="F2389" s="3">
        <v>4.738931</v>
      </c>
      <c r="G2389" s="3" t="s">
        <v>2695</v>
      </c>
      <c r="H2389" s="2" t="s">
        <v>2068</v>
      </c>
      <c r="I2389" s="2" t="s">
        <v>2384</v>
      </c>
      <c r="J2389" s="2" t="s">
        <v>10577</v>
      </c>
    </row>
    <row r="2390" spans="2:10" x14ac:dyDescent="0.2">
      <c r="B2390" s="3">
        <v>2385</v>
      </c>
      <c r="C2390" s="2" t="s">
        <v>1255</v>
      </c>
      <c r="D2390" s="4">
        <v>2.5645216000000001E-4</v>
      </c>
      <c r="E2390" s="3" t="s">
        <v>10</v>
      </c>
      <c r="F2390" s="3">
        <v>2.1896753000000002</v>
      </c>
      <c r="G2390" s="3" t="s">
        <v>125</v>
      </c>
      <c r="H2390" s="2" t="s">
        <v>1256</v>
      </c>
      <c r="I2390" s="2" t="s">
        <v>1257</v>
      </c>
      <c r="J2390" s="2" t="s">
        <v>1258</v>
      </c>
    </row>
    <row r="2391" spans="2:10" x14ac:dyDescent="0.2">
      <c r="B2391" s="3">
        <v>2386</v>
      </c>
      <c r="C2391" s="2" t="s">
        <v>10578</v>
      </c>
      <c r="D2391" s="4">
        <v>1.11797664E-8</v>
      </c>
      <c r="E2391" s="3" t="s">
        <v>10</v>
      </c>
      <c r="F2391" s="3">
        <v>2.0314817000000001</v>
      </c>
      <c r="G2391" s="3" t="s">
        <v>320</v>
      </c>
      <c r="H2391" s="2" t="s">
        <v>10579</v>
      </c>
      <c r="I2391" s="2" t="s">
        <v>10580</v>
      </c>
      <c r="J2391" s="2" t="s">
        <v>10581</v>
      </c>
    </row>
    <row r="2394" spans="2:10" x14ac:dyDescent="0.2">
      <c r="B2394" s="10" t="s">
        <v>1329</v>
      </c>
    </row>
    <row r="2395" spans="2:10" x14ac:dyDescent="0.2">
      <c r="B2395" s="15" t="s">
        <v>1333</v>
      </c>
    </row>
  </sheetData>
  <sortState ref="C6:J2391">
    <sortCondition ref="H6:H2391"/>
  </sortState>
  <conditionalFormatting sqref="H6:H239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917"/>
  <sheetViews>
    <sheetView zoomScaleNormal="100" workbookViewId="0">
      <selection sqref="A1:XFD1048576"/>
    </sheetView>
  </sheetViews>
  <sheetFormatPr defaultRowHeight="14.25" x14ac:dyDescent="0.2"/>
  <cols>
    <col min="1" max="1" width="9.140625" style="2"/>
    <col min="2" max="2" width="10" style="3" customWidth="1"/>
    <col min="3" max="3" width="28.28515625" style="2" customWidth="1"/>
    <col min="4" max="4" width="13.85546875" style="2" bestFit="1" customWidth="1"/>
    <col min="5" max="5" width="50.28515625" style="2" customWidth="1"/>
    <col min="6" max="6" width="10.5703125" style="3" bestFit="1" customWidth="1"/>
    <col min="7" max="7" width="23.42578125" style="3" bestFit="1" customWidth="1"/>
    <col min="8" max="9" width="21.7109375" style="3" bestFit="1" customWidth="1"/>
    <col min="10" max="10" width="29.140625" style="3" bestFit="1" customWidth="1"/>
    <col min="11" max="11" width="25.28515625" style="3" bestFit="1" customWidth="1"/>
    <col min="12" max="12" width="16" style="3" bestFit="1" customWidth="1"/>
    <col min="13" max="16384" width="9.140625" style="2"/>
  </cols>
  <sheetData>
    <row r="2" spans="2:13" ht="15.75" customHeight="1" x14ac:dyDescent="0.2">
      <c r="C2" s="11" t="s">
        <v>13474</v>
      </c>
      <c r="D2" s="11"/>
      <c r="E2" s="11"/>
      <c r="F2" s="12"/>
      <c r="G2" s="12"/>
    </row>
    <row r="3" spans="2:13" ht="15" x14ac:dyDescent="0.2">
      <c r="C3" s="16" t="s">
        <v>13480</v>
      </c>
      <c r="D3" s="16"/>
      <c r="E3" s="16"/>
      <c r="F3" s="16"/>
      <c r="G3" s="16"/>
    </row>
    <row r="5" spans="2:13" ht="15" x14ac:dyDescent="0.2">
      <c r="F5" s="13"/>
      <c r="G5" s="13"/>
    </row>
    <row r="6" spans="2:13" s="7" customFormat="1" ht="15" x14ac:dyDescent="0.25">
      <c r="B6" s="8" t="s">
        <v>1270</v>
      </c>
      <c r="F6" s="1"/>
      <c r="G6" s="1"/>
      <c r="H6" s="1"/>
      <c r="I6" s="1"/>
      <c r="J6" s="1"/>
      <c r="K6" s="1"/>
      <c r="L6" s="1"/>
    </row>
    <row r="7" spans="2:13" s="1" customFormat="1" ht="15" x14ac:dyDescent="0.25">
      <c r="B7" s="1" t="s">
        <v>1328</v>
      </c>
      <c r="C7" s="1" t="s">
        <v>1259</v>
      </c>
      <c r="D7" s="1" t="s">
        <v>1260</v>
      </c>
      <c r="E7" s="1" t="s">
        <v>1261</v>
      </c>
      <c r="F7" s="1" t="s">
        <v>1263</v>
      </c>
      <c r="G7" s="1" t="s">
        <v>1264</v>
      </c>
      <c r="H7" s="1" t="s">
        <v>1265</v>
      </c>
      <c r="I7" s="1" t="s">
        <v>1266</v>
      </c>
      <c r="J7" s="1" t="s">
        <v>1331</v>
      </c>
      <c r="K7" s="1" t="s">
        <v>1268</v>
      </c>
      <c r="L7" s="1" t="s">
        <v>13476</v>
      </c>
      <c r="M7" s="1" t="s">
        <v>1269</v>
      </c>
    </row>
    <row r="8" spans="2:13" s="1" customFormat="1" ht="15" x14ac:dyDescent="0.25">
      <c r="B8" s="1">
        <v>1</v>
      </c>
      <c r="C8" s="2" t="s">
        <v>1270</v>
      </c>
      <c r="D8" s="2" t="s">
        <v>10582</v>
      </c>
      <c r="E8" s="2" t="s">
        <v>10583</v>
      </c>
      <c r="F8" s="4">
        <v>3.1930000000000002E-6</v>
      </c>
      <c r="G8" s="4">
        <v>7.8169999999999993E-3</v>
      </c>
      <c r="H8" s="4">
        <v>5.5840000000000002E-4</v>
      </c>
      <c r="I8" s="4">
        <v>4.679E-3</v>
      </c>
      <c r="J8" s="3">
        <v>6</v>
      </c>
      <c r="K8" s="3">
        <v>6</v>
      </c>
      <c r="L8" s="3">
        <f t="shared" ref="L8:L39" si="0">J8/K8*100</f>
        <v>100</v>
      </c>
      <c r="M8" s="2" t="s">
        <v>10584</v>
      </c>
    </row>
    <row r="9" spans="2:13" s="1" customFormat="1" ht="15" x14ac:dyDescent="0.25">
      <c r="B9" s="1">
        <v>2</v>
      </c>
      <c r="C9" s="2" t="s">
        <v>1270</v>
      </c>
      <c r="D9" s="2" t="s">
        <v>10585</v>
      </c>
      <c r="E9" s="2" t="s">
        <v>10586</v>
      </c>
      <c r="F9" s="4">
        <v>2.2790000000000001E-4</v>
      </c>
      <c r="G9" s="4">
        <v>0.55789999999999995</v>
      </c>
      <c r="H9" s="4">
        <v>1.993E-2</v>
      </c>
      <c r="I9" s="4">
        <v>0.16700000000000001</v>
      </c>
      <c r="J9" s="3">
        <v>4</v>
      </c>
      <c r="K9" s="3">
        <v>4</v>
      </c>
      <c r="L9" s="3">
        <f t="shared" si="0"/>
        <v>100</v>
      </c>
      <c r="M9" s="2" t="s">
        <v>10587</v>
      </c>
    </row>
    <row r="10" spans="2:13" s="1" customFormat="1" ht="15" x14ac:dyDescent="0.25">
      <c r="B10" s="1">
        <v>3</v>
      </c>
      <c r="C10" s="2" t="s">
        <v>1270</v>
      </c>
      <c r="D10" s="2" t="s">
        <v>10588</v>
      </c>
      <c r="E10" s="2" t="s">
        <v>10589</v>
      </c>
      <c r="F10" s="4">
        <v>7.1829999999999997E-7</v>
      </c>
      <c r="G10" s="4">
        <v>1.758E-3</v>
      </c>
      <c r="H10" s="4">
        <v>1.3530000000000001E-4</v>
      </c>
      <c r="I10" s="4">
        <v>1.134E-3</v>
      </c>
      <c r="J10" s="3">
        <v>9</v>
      </c>
      <c r="K10" s="3">
        <v>12</v>
      </c>
      <c r="L10" s="3">
        <f t="shared" si="0"/>
        <v>75</v>
      </c>
      <c r="M10" s="2" t="s">
        <v>10590</v>
      </c>
    </row>
    <row r="11" spans="2:13" s="1" customFormat="1" ht="15" x14ac:dyDescent="0.25">
      <c r="B11" s="1">
        <v>4</v>
      </c>
      <c r="C11" s="2" t="s">
        <v>1270</v>
      </c>
      <c r="D11" s="2" t="s">
        <v>10591</v>
      </c>
      <c r="E11" s="2" t="s">
        <v>10592</v>
      </c>
      <c r="F11" s="4">
        <v>6.2529999999999999E-5</v>
      </c>
      <c r="G11" s="4">
        <v>0.15310000000000001</v>
      </c>
      <c r="H11" s="4">
        <v>7.6540000000000002E-3</v>
      </c>
      <c r="I11" s="4">
        <v>6.4149999999999999E-2</v>
      </c>
      <c r="J11" s="3">
        <v>6</v>
      </c>
      <c r="K11" s="3">
        <v>8</v>
      </c>
      <c r="L11" s="3">
        <f t="shared" si="0"/>
        <v>75</v>
      </c>
      <c r="M11" s="2" t="s">
        <v>10584</v>
      </c>
    </row>
    <row r="12" spans="2:13" s="1" customFormat="1" ht="15" x14ac:dyDescent="0.25">
      <c r="B12" s="1">
        <v>5</v>
      </c>
      <c r="C12" s="2" t="s">
        <v>1270</v>
      </c>
      <c r="D12" s="2" t="s">
        <v>10593</v>
      </c>
      <c r="E12" s="2" t="s">
        <v>10594</v>
      </c>
      <c r="F12" s="4">
        <v>1.6870000000000001E-4</v>
      </c>
      <c r="G12" s="4">
        <v>0.41289999999999999</v>
      </c>
      <c r="H12" s="4">
        <v>1.6230000000000001E-2</v>
      </c>
      <c r="I12" s="4">
        <v>0.13600000000000001</v>
      </c>
      <c r="J12" s="3">
        <v>6</v>
      </c>
      <c r="K12" s="3">
        <v>9</v>
      </c>
      <c r="L12" s="3">
        <f t="shared" si="0"/>
        <v>66.666666666666657</v>
      </c>
      <c r="M12" s="2" t="s">
        <v>10595</v>
      </c>
    </row>
    <row r="13" spans="2:13" s="1" customFormat="1" ht="15" x14ac:dyDescent="0.25">
      <c r="B13" s="1">
        <v>6</v>
      </c>
      <c r="C13" s="2" t="s">
        <v>1270</v>
      </c>
      <c r="D13" s="2" t="s">
        <v>10596</v>
      </c>
      <c r="E13" s="2" t="s">
        <v>10597</v>
      </c>
      <c r="F13" s="4">
        <v>3.9789999999999998E-7</v>
      </c>
      <c r="G13" s="4">
        <v>9.7389999999999998E-4</v>
      </c>
      <c r="H13" s="4">
        <v>8.8540000000000003E-5</v>
      </c>
      <c r="I13" s="4">
        <v>7.4200000000000004E-4</v>
      </c>
      <c r="J13" s="3">
        <v>11</v>
      </c>
      <c r="K13" s="3">
        <v>17</v>
      </c>
      <c r="L13" s="3">
        <f t="shared" si="0"/>
        <v>64.705882352941174</v>
      </c>
      <c r="M13" s="2" t="s">
        <v>10598</v>
      </c>
    </row>
    <row r="14" spans="2:13" s="1" customFormat="1" ht="15" x14ac:dyDescent="0.25">
      <c r="B14" s="1">
        <v>7</v>
      </c>
      <c r="C14" s="2" t="s">
        <v>1270</v>
      </c>
      <c r="D14" s="2" t="s">
        <v>10599</v>
      </c>
      <c r="E14" s="2" t="s">
        <v>10600</v>
      </c>
      <c r="F14" s="4">
        <v>8.1240000000000001E-5</v>
      </c>
      <c r="G14" s="4">
        <v>0.19889999999999999</v>
      </c>
      <c r="H14" s="4">
        <v>9.4699999999999993E-3</v>
      </c>
      <c r="I14" s="4">
        <v>7.936E-2</v>
      </c>
      <c r="J14" s="3">
        <v>9</v>
      </c>
      <c r="K14" s="3">
        <v>18</v>
      </c>
      <c r="L14" s="3">
        <f t="shared" si="0"/>
        <v>50</v>
      </c>
      <c r="M14" s="2" t="s">
        <v>10601</v>
      </c>
    </row>
    <row r="15" spans="2:13" s="1" customFormat="1" ht="15" x14ac:dyDescent="0.25">
      <c r="B15" s="1">
        <v>8</v>
      </c>
      <c r="C15" s="2" t="s">
        <v>1270</v>
      </c>
      <c r="D15" s="2" t="s">
        <v>10602</v>
      </c>
      <c r="E15" s="2" t="s">
        <v>10603</v>
      </c>
      <c r="F15" s="4">
        <v>2.3230000000000001E-7</v>
      </c>
      <c r="G15" s="4">
        <v>5.687E-4</v>
      </c>
      <c r="H15" s="4">
        <v>6.1500000000000004E-5</v>
      </c>
      <c r="I15" s="4">
        <v>5.1539999999999995E-4</v>
      </c>
      <c r="J15" s="3">
        <v>16</v>
      </c>
      <c r="K15" s="3">
        <v>33</v>
      </c>
      <c r="L15" s="3">
        <f t="shared" si="0"/>
        <v>48.484848484848484</v>
      </c>
      <c r="M15" s="2" t="s">
        <v>10604</v>
      </c>
    </row>
    <row r="16" spans="2:13" s="1" customFormat="1" ht="15" x14ac:dyDescent="0.25">
      <c r="B16" s="1">
        <v>9</v>
      </c>
      <c r="C16" s="2" t="s">
        <v>1270</v>
      </c>
      <c r="D16" s="2" t="s">
        <v>10605</v>
      </c>
      <c r="E16" s="2" t="s">
        <v>10606</v>
      </c>
      <c r="F16" s="4">
        <v>1.7060000000000001E-7</v>
      </c>
      <c r="G16" s="4">
        <v>4.1770000000000002E-4</v>
      </c>
      <c r="H16" s="4">
        <v>5.9670000000000003E-5</v>
      </c>
      <c r="I16" s="4">
        <v>5.0009999999999996E-4</v>
      </c>
      <c r="J16" s="3">
        <v>20</v>
      </c>
      <c r="K16" s="3">
        <v>48</v>
      </c>
      <c r="L16" s="3">
        <f t="shared" si="0"/>
        <v>41.666666666666671</v>
      </c>
      <c r="M16" s="2" t="s">
        <v>10607</v>
      </c>
    </row>
    <row r="17" spans="2:13" s="1" customFormat="1" ht="15" x14ac:dyDescent="0.25">
      <c r="B17" s="1">
        <v>10</v>
      </c>
      <c r="C17" s="2" t="s">
        <v>1270</v>
      </c>
      <c r="D17" s="2" t="s">
        <v>10608</v>
      </c>
      <c r="E17" s="2" t="s">
        <v>10609</v>
      </c>
      <c r="F17" s="4">
        <v>2.641E-8</v>
      </c>
      <c r="G17" s="4">
        <v>6.4649999999999999E-5</v>
      </c>
      <c r="H17" s="4">
        <v>1.078E-5</v>
      </c>
      <c r="I17" s="4">
        <v>9.0309999999999994E-5</v>
      </c>
      <c r="J17" s="3">
        <v>24</v>
      </c>
      <c r="K17" s="3">
        <v>60</v>
      </c>
      <c r="L17" s="3">
        <f t="shared" si="0"/>
        <v>40</v>
      </c>
      <c r="M17" s="2" t="s">
        <v>10610</v>
      </c>
    </row>
    <row r="18" spans="2:13" s="1" customFormat="1" ht="15" x14ac:dyDescent="0.25">
      <c r="B18" s="1">
        <v>11</v>
      </c>
      <c r="C18" s="2" t="s">
        <v>1270</v>
      </c>
      <c r="D18" s="2" t="s">
        <v>1273</v>
      </c>
      <c r="E18" s="2" t="s">
        <v>1274</v>
      </c>
      <c r="F18" s="4">
        <v>3.076E-10</v>
      </c>
      <c r="G18" s="4">
        <v>7.5310000000000004E-7</v>
      </c>
      <c r="H18" s="4">
        <v>3.7650000000000002E-7</v>
      </c>
      <c r="I18" s="4">
        <v>3.1559999999999999E-6</v>
      </c>
      <c r="J18" s="3">
        <v>31</v>
      </c>
      <c r="K18" s="3">
        <v>78</v>
      </c>
      <c r="L18" s="3">
        <f t="shared" si="0"/>
        <v>39.743589743589745</v>
      </c>
      <c r="M18" s="2" t="s">
        <v>10611</v>
      </c>
    </row>
    <row r="19" spans="2:13" s="1" customFormat="1" ht="15" x14ac:dyDescent="0.25">
      <c r="B19" s="1">
        <v>12</v>
      </c>
      <c r="C19" s="2" t="s">
        <v>1270</v>
      </c>
      <c r="D19" s="2" t="s">
        <v>10612</v>
      </c>
      <c r="E19" s="2" t="s">
        <v>10613</v>
      </c>
      <c r="F19" s="4">
        <v>3.9449999999999999E-9</v>
      </c>
      <c r="G19" s="4">
        <v>9.6569999999999992E-6</v>
      </c>
      <c r="H19" s="4">
        <v>3.219E-6</v>
      </c>
      <c r="I19" s="4">
        <v>2.6979999999999999E-5</v>
      </c>
      <c r="J19" s="3">
        <v>28</v>
      </c>
      <c r="K19" s="3">
        <v>72</v>
      </c>
      <c r="L19" s="3">
        <f t="shared" si="0"/>
        <v>38.888888888888893</v>
      </c>
      <c r="M19" s="2" t="s">
        <v>10614</v>
      </c>
    </row>
    <row r="20" spans="2:13" s="1" customFormat="1" ht="15" x14ac:dyDescent="0.25">
      <c r="B20" s="1">
        <v>13</v>
      </c>
      <c r="C20" s="2" t="s">
        <v>1270</v>
      </c>
      <c r="D20" s="2" t="s">
        <v>10615</v>
      </c>
      <c r="E20" s="2" t="s">
        <v>10616</v>
      </c>
      <c r="F20" s="4">
        <v>7.0139999999999997E-7</v>
      </c>
      <c r="G20" s="4">
        <v>1.717E-3</v>
      </c>
      <c r="H20" s="4">
        <v>1.3530000000000001E-4</v>
      </c>
      <c r="I20" s="4">
        <v>1.134E-3</v>
      </c>
      <c r="J20" s="3">
        <v>21</v>
      </c>
      <c r="K20" s="3">
        <v>56</v>
      </c>
      <c r="L20" s="3">
        <f t="shared" si="0"/>
        <v>37.5</v>
      </c>
      <c r="M20" s="2" t="s">
        <v>10617</v>
      </c>
    </row>
    <row r="21" spans="2:13" s="1" customFormat="1" ht="15" x14ac:dyDescent="0.25">
      <c r="B21" s="1">
        <v>14</v>
      </c>
      <c r="C21" s="2" t="s">
        <v>1270</v>
      </c>
      <c r="D21" s="2" t="s">
        <v>10618</v>
      </c>
      <c r="E21" s="2" t="s">
        <v>10619</v>
      </c>
      <c r="F21" s="4">
        <v>1.7239999999999999E-4</v>
      </c>
      <c r="G21" s="4">
        <v>0.42199999999999999</v>
      </c>
      <c r="H21" s="4">
        <v>1.6230000000000001E-2</v>
      </c>
      <c r="I21" s="4">
        <v>0.13600000000000001</v>
      </c>
      <c r="J21" s="3">
        <v>12</v>
      </c>
      <c r="K21" s="3">
        <v>32</v>
      </c>
      <c r="L21" s="3">
        <f t="shared" si="0"/>
        <v>37.5</v>
      </c>
      <c r="M21" s="2" t="s">
        <v>10620</v>
      </c>
    </row>
    <row r="22" spans="2:13" s="1" customFormat="1" ht="15" x14ac:dyDescent="0.25">
      <c r="B22" s="1">
        <v>15</v>
      </c>
      <c r="C22" s="2" t="s">
        <v>1270</v>
      </c>
      <c r="D22" s="2" t="s">
        <v>10621</v>
      </c>
      <c r="E22" s="2" t="s">
        <v>10622</v>
      </c>
      <c r="F22" s="4">
        <v>3.8109999999999999E-5</v>
      </c>
      <c r="G22" s="4">
        <v>9.3299999999999994E-2</v>
      </c>
      <c r="H22" s="4">
        <v>4.9109999999999996E-3</v>
      </c>
      <c r="I22" s="4">
        <v>4.1149999999999999E-2</v>
      </c>
      <c r="J22" s="3">
        <v>15</v>
      </c>
      <c r="K22" s="3">
        <v>41</v>
      </c>
      <c r="L22" s="3">
        <f t="shared" si="0"/>
        <v>36.585365853658537</v>
      </c>
      <c r="M22" s="2" t="s">
        <v>10623</v>
      </c>
    </row>
    <row r="23" spans="2:13" s="1" customFormat="1" ht="15" x14ac:dyDescent="0.25">
      <c r="B23" s="1">
        <v>16</v>
      </c>
      <c r="C23" s="2" t="s">
        <v>1270</v>
      </c>
      <c r="D23" s="2" t="s">
        <v>10624</v>
      </c>
      <c r="E23" s="2" t="s">
        <v>10625</v>
      </c>
      <c r="F23" s="4">
        <v>4.5350000000000002E-4</v>
      </c>
      <c r="G23" s="4">
        <v>1</v>
      </c>
      <c r="H23" s="4">
        <v>3.5810000000000002E-2</v>
      </c>
      <c r="I23" s="4">
        <v>0.30009999999999998</v>
      </c>
      <c r="J23" s="3">
        <v>12</v>
      </c>
      <c r="K23" s="3">
        <v>35</v>
      </c>
      <c r="L23" s="3">
        <f t="shared" si="0"/>
        <v>34.285714285714285</v>
      </c>
      <c r="M23" s="2" t="s">
        <v>10626</v>
      </c>
    </row>
    <row r="24" spans="2:13" s="1" customFormat="1" ht="15" x14ac:dyDescent="0.25">
      <c r="B24" s="1">
        <v>17</v>
      </c>
      <c r="C24" s="2" t="s">
        <v>1270</v>
      </c>
      <c r="D24" s="2" t="s">
        <v>10627</v>
      </c>
      <c r="E24" s="2" t="s">
        <v>10628</v>
      </c>
      <c r="F24" s="4">
        <v>1.627E-4</v>
      </c>
      <c r="G24" s="4">
        <v>0.39829999999999999</v>
      </c>
      <c r="H24" s="4">
        <v>1.6230000000000001E-2</v>
      </c>
      <c r="I24" s="4">
        <v>0.13600000000000001</v>
      </c>
      <c r="J24" s="3">
        <v>14</v>
      </c>
      <c r="K24" s="3">
        <v>41</v>
      </c>
      <c r="L24" s="3">
        <f t="shared" si="0"/>
        <v>34.146341463414636</v>
      </c>
      <c r="M24" s="2" t="s">
        <v>10629</v>
      </c>
    </row>
    <row r="25" spans="2:13" s="1" customFormat="1" ht="15" x14ac:dyDescent="0.25">
      <c r="B25" s="1">
        <v>18</v>
      </c>
      <c r="C25" s="2" t="s">
        <v>1270</v>
      </c>
      <c r="D25" s="2" t="s">
        <v>10630</v>
      </c>
      <c r="E25" s="2" t="s">
        <v>10631</v>
      </c>
      <c r="F25" s="4">
        <v>2.878E-4</v>
      </c>
      <c r="G25" s="4">
        <v>0.70450000000000002</v>
      </c>
      <c r="H25" s="4">
        <v>2.4289999999999999E-2</v>
      </c>
      <c r="I25" s="4">
        <v>0.2036</v>
      </c>
      <c r="J25" s="3">
        <v>14</v>
      </c>
      <c r="K25" s="3">
        <v>43</v>
      </c>
      <c r="L25" s="3">
        <f t="shared" si="0"/>
        <v>32.558139534883722</v>
      </c>
      <c r="M25" s="2" t="s">
        <v>10632</v>
      </c>
    </row>
    <row r="26" spans="2:13" s="1" customFormat="1" ht="15" x14ac:dyDescent="0.25">
      <c r="B26" s="1">
        <v>19</v>
      </c>
      <c r="C26" s="2" t="s">
        <v>1270</v>
      </c>
      <c r="D26" s="2" t="s">
        <v>10633</v>
      </c>
      <c r="E26" s="2" t="s">
        <v>10634</v>
      </c>
      <c r="F26" s="4">
        <v>6.0650000000000005E-4</v>
      </c>
      <c r="G26" s="4">
        <v>1</v>
      </c>
      <c r="H26" s="4">
        <v>4.6390000000000001E-2</v>
      </c>
      <c r="I26" s="4">
        <v>0.38879999999999998</v>
      </c>
      <c r="J26" s="3">
        <v>15</v>
      </c>
      <c r="K26" s="3">
        <v>51</v>
      </c>
      <c r="L26" s="3">
        <f t="shared" si="0"/>
        <v>29.411764705882355</v>
      </c>
      <c r="M26" s="2" t="s">
        <v>10635</v>
      </c>
    </row>
    <row r="27" spans="2:13" s="1" customFormat="1" ht="15" x14ac:dyDescent="0.25">
      <c r="B27" s="1">
        <v>20</v>
      </c>
      <c r="C27" s="2" t="s">
        <v>1270</v>
      </c>
      <c r="D27" s="2" t="s">
        <v>10636</v>
      </c>
      <c r="E27" s="2" t="s">
        <v>10637</v>
      </c>
      <c r="F27" s="4">
        <v>8.2609999999999993E-6</v>
      </c>
      <c r="G27" s="4">
        <v>2.0219999999999998E-2</v>
      </c>
      <c r="H27" s="4">
        <v>1.2639999999999999E-3</v>
      </c>
      <c r="I27" s="4">
        <v>1.059E-2</v>
      </c>
      <c r="J27" s="3">
        <v>32</v>
      </c>
      <c r="K27" s="3">
        <v>121</v>
      </c>
      <c r="L27" s="3">
        <f t="shared" si="0"/>
        <v>26.446280991735538</v>
      </c>
      <c r="M27" s="2" t="s">
        <v>10638</v>
      </c>
    </row>
    <row r="28" spans="2:13" s="1" customFormat="1" ht="15" x14ac:dyDescent="0.25">
      <c r="B28" s="1">
        <v>21</v>
      </c>
      <c r="C28" s="2" t="s">
        <v>1270</v>
      </c>
      <c r="D28" s="2" t="s">
        <v>10639</v>
      </c>
      <c r="E28" s="2" t="s">
        <v>10640</v>
      </c>
      <c r="F28" s="4">
        <v>6.618E-6</v>
      </c>
      <c r="G28" s="4">
        <v>1.6199999999999999E-2</v>
      </c>
      <c r="H28" s="4">
        <v>1.08E-3</v>
      </c>
      <c r="I28" s="4">
        <v>9.051E-3</v>
      </c>
      <c r="J28" s="3">
        <v>36</v>
      </c>
      <c r="K28" s="3">
        <v>142</v>
      </c>
      <c r="L28" s="3">
        <f t="shared" si="0"/>
        <v>25.352112676056336</v>
      </c>
      <c r="M28" s="2" t="s">
        <v>10641</v>
      </c>
    </row>
    <row r="29" spans="2:13" s="1" customFormat="1" ht="15" x14ac:dyDescent="0.25">
      <c r="B29" s="1">
        <v>22</v>
      </c>
      <c r="C29" s="2" t="s">
        <v>1270</v>
      </c>
      <c r="D29" s="2" t="s">
        <v>10642</v>
      </c>
      <c r="E29" s="2" t="s">
        <v>10643</v>
      </c>
      <c r="F29" s="4">
        <v>2.5279999999999999E-8</v>
      </c>
      <c r="G29" s="4">
        <v>6.1890000000000005E-5</v>
      </c>
      <c r="H29" s="4">
        <v>1.078E-5</v>
      </c>
      <c r="I29" s="4">
        <v>9.0309999999999994E-5</v>
      </c>
      <c r="J29" s="3">
        <v>56</v>
      </c>
      <c r="K29" s="3">
        <v>222</v>
      </c>
      <c r="L29" s="3">
        <f t="shared" si="0"/>
        <v>25.225225225225223</v>
      </c>
      <c r="M29" s="2" t="s">
        <v>10644</v>
      </c>
    </row>
    <row r="30" spans="2:13" s="1" customFormat="1" ht="15" x14ac:dyDescent="0.25">
      <c r="B30" s="1">
        <v>23</v>
      </c>
      <c r="C30" s="2" t="s">
        <v>1270</v>
      </c>
      <c r="D30" s="2" t="s">
        <v>10645</v>
      </c>
      <c r="E30" s="2" t="s">
        <v>10646</v>
      </c>
      <c r="F30" s="4">
        <v>2.5120000000000003E-7</v>
      </c>
      <c r="G30" s="4">
        <v>6.1499999999999999E-4</v>
      </c>
      <c r="H30" s="4">
        <v>6.1500000000000004E-5</v>
      </c>
      <c r="I30" s="4">
        <v>5.1539999999999995E-4</v>
      </c>
      <c r="J30" s="3">
        <v>53</v>
      </c>
      <c r="K30" s="3">
        <v>219</v>
      </c>
      <c r="L30" s="3">
        <f t="shared" si="0"/>
        <v>24.200913242009133</v>
      </c>
      <c r="M30" s="2" t="s">
        <v>10647</v>
      </c>
    </row>
    <row r="31" spans="2:13" s="1" customFormat="1" ht="15" x14ac:dyDescent="0.25">
      <c r="B31" s="1">
        <v>24</v>
      </c>
      <c r="C31" s="2" t="s">
        <v>1270</v>
      </c>
      <c r="D31" s="2" t="s">
        <v>10648</v>
      </c>
      <c r="E31" s="2" t="s">
        <v>10649</v>
      </c>
      <c r="F31" s="4">
        <v>9.3009999999999995E-6</v>
      </c>
      <c r="G31" s="4">
        <v>2.2769999999999999E-2</v>
      </c>
      <c r="H31" s="4">
        <v>1.3389999999999999E-3</v>
      </c>
      <c r="I31" s="4">
        <v>1.1220000000000001E-2</v>
      </c>
      <c r="J31" s="3">
        <v>40</v>
      </c>
      <c r="K31" s="3">
        <v>167</v>
      </c>
      <c r="L31" s="3">
        <f t="shared" si="0"/>
        <v>23.952095808383234</v>
      </c>
      <c r="M31" s="2" t="s">
        <v>10650</v>
      </c>
    </row>
    <row r="32" spans="2:13" s="1" customFormat="1" ht="15" x14ac:dyDescent="0.25">
      <c r="B32" s="1">
        <v>25</v>
      </c>
      <c r="C32" s="2" t="s">
        <v>1270</v>
      </c>
      <c r="D32" s="2" t="s">
        <v>10651</v>
      </c>
      <c r="E32" s="2" t="s">
        <v>10652</v>
      </c>
      <c r="F32" s="4">
        <v>2.184E-7</v>
      </c>
      <c r="G32" s="4">
        <v>5.3470000000000004E-4</v>
      </c>
      <c r="H32" s="4">
        <v>6.1500000000000004E-5</v>
      </c>
      <c r="I32" s="4">
        <v>5.1539999999999995E-4</v>
      </c>
      <c r="J32" s="3">
        <v>65</v>
      </c>
      <c r="K32" s="3">
        <v>289</v>
      </c>
      <c r="L32" s="3">
        <f t="shared" si="0"/>
        <v>22.491349480968857</v>
      </c>
      <c r="M32" s="2" t="s">
        <v>10653</v>
      </c>
    </row>
    <row r="33" spans="2:13" s="1" customFormat="1" ht="15" x14ac:dyDescent="0.25">
      <c r="B33" s="1">
        <v>26</v>
      </c>
      <c r="C33" s="2" t="s">
        <v>1270</v>
      </c>
      <c r="D33" s="2" t="s">
        <v>10654</v>
      </c>
      <c r="E33" s="2" t="s">
        <v>10655</v>
      </c>
      <c r="F33" s="4">
        <v>2.2389999999999999E-4</v>
      </c>
      <c r="G33" s="4">
        <v>0.54810000000000003</v>
      </c>
      <c r="H33" s="4">
        <v>1.993E-2</v>
      </c>
      <c r="I33" s="4">
        <v>0.16700000000000001</v>
      </c>
      <c r="J33" s="3">
        <v>36</v>
      </c>
      <c r="K33" s="3">
        <v>166</v>
      </c>
      <c r="L33" s="3">
        <f t="shared" si="0"/>
        <v>21.686746987951807</v>
      </c>
      <c r="M33" s="2" t="s">
        <v>10656</v>
      </c>
    </row>
    <row r="34" spans="2:13" s="1" customFormat="1" ht="15" x14ac:dyDescent="0.25">
      <c r="B34" s="1">
        <v>27</v>
      </c>
      <c r="C34" s="2" t="s">
        <v>1270</v>
      </c>
      <c r="D34" s="2" t="s">
        <v>10657</v>
      </c>
      <c r="E34" s="2" t="s">
        <v>10658</v>
      </c>
      <c r="F34" s="4">
        <v>4.0850000000000001E-4</v>
      </c>
      <c r="G34" s="4">
        <v>1</v>
      </c>
      <c r="H34" s="4">
        <v>3.3329999999999999E-2</v>
      </c>
      <c r="I34" s="4">
        <v>0.27939999999999998</v>
      </c>
      <c r="J34" s="3">
        <v>44</v>
      </c>
      <c r="K34" s="3">
        <v>222</v>
      </c>
      <c r="L34" s="3">
        <f t="shared" si="0"/>
        <v>19.81981981981982</v>
      </c>
      <c r="M34" s="2" t="s">
        <v>10659</v>
      </c>
    </row>
    <row r="35" spans="2:13" s="1" customFormat="1" ht="15" x14ac:dyDescent="0.25">
      <c r="B35" s="1">
        <v>28</v>
      </c>
      <c r="C35" s="2" t="s">
        <v>1270</v>
      </c>
      <c r="D35" s="2" t="s">
        <v>10660</v>
      </c>
      <c r="E35" s="2" t="s">
        <v>10661</v>
      </c>
      <c r="F35" s="4">
        <v>2.322E-12</v>
      </c>
      <c r="G35" s="4">
        <v>5.6850000000000001E-9</v>
      </c>
      <c r="H35" s="4">
        <v>5.6850000000000001E-9</v>
      </c>
      <c r="I35" s="4">
        <v>4.7640000000000002E-8</v>
      </c>
      <c r="J35" s="3">
        <v>284</v>
      </c>
      <c r="K35" s="3">
        <v>1626</v>
      </c>
      <c r="L35" s="3">
        <f t="shared" si="0"/>
        <v>17.466174661746617</v>
      </c>
      <c r="M35" s="2" t="s">
        <v>10662</v>
      </c>
    </row>
    <row r="36" spans="2:13" s="1" customFormat="1" ht="15" x14ac:dyDescent="0.25">
      <c r="B36" s="1">
        <v>29</v>
      </c>
      <c r="C36" s="2" t="s">
        <v>1270</v>
      </c>
      <c r="D36" s="2" t="s">
        <v>10663</v>
      </c>
      <c r="E36" s="2" t="s">
        <v>10664</v>
      </c>
      <c r="F36" s="4">
        <v>1.3569999999999999E-4</v>
      </c>
      <c r="G36" s="4">
        <v>0.3322</v>
      </c>
      <c r="H36" s="4">
        <v>1.444E-2</v>
      </c>
      <c r="I36" s="4">
        <v>0.121</v>
      </c>
      <c r="J36" s="3">
        <v>89</v>
      </c>
      <c r="K36" s="3">
        <v>513</v>
      </c>
      <c r="L36" s="3">
        <f t="shared" si="0"/>
        <v>17.348927875243664</v>
      </c>
      <c r="M36" s="2" t="s">
        <v>10665</v>
      </c>
    </row>
    <row r="37" spans="2:13" s="1" customFormat="1" ht="15" x14ac:dyDescent="0.25">
      <c r="B37" s="1">
        <v>30</v>
      </c>
      <c r="C37" s="2" t="s">
        <v>1270</v>
      </c>
      <c r="D37" s="2" t="s">
        <v>1271</v>
      </c>
      <c r="E37" s="2" t="s">
        <v>1272</v>
      </c>
      <c r="F37" s="4">
        <v>1.006E-5</v>
      </c>
      <c r="G37" s="4">
        <v>2.4639999999999999E-2</v>
      </c>
      <c r="H37" s="4">
        <v>1.369E-3</v>
      </c>
      <c r="I37" s="4">
        <v>1.1469999999999999E-2</v>
      </c>
      <c r="J37" s="3">
        <v>130</v>
      </c>
      <c r="K37" s="3">
        <v>762</v>
      </c>
      <c r="L37" s="3">
        <f t="shared" si="0"/>
        <v>17.060367454068242</v>
      </c>
      <c r="M37" s="2" t="s">
        <v>10666</v>
      </c>
    </row>
    <row r="38" spans="2:13" s="1" customFormat="1" ht="15" x14ac:dyDescent="0.25">
      <c r="B38" s="1">
        <v>31</v>
      </c>
      <c r="C38" s="2" t="s">
        <v>1270</v>
      </c>
      <c r="D38" s="2" t="s">
        <v>10667</v>
      </c>
      <c r="E38" s="2" t="s">
        <v>10668</v>
      </c>
      <c r="F38" s="4">
        <v>1.3939999999999999E-8</v>
      </c>
      <c r="G38" s="4">
        <v>3.4119999999999999E-5</v>
      </c>
      <c r="H38" s="4">
        <v>8.5299999999999996E-6</v>
      </c>
      <c r="I38" s="4">
        <v>7.148E-5</v>
      </c>
      <c r="J38" s="3">
        <v>262</v>
      </c>
      <c r="K38" s="3">
        <v>1601</v>
      </c>
      <c r="L38" s="3">
        <f t="shared" si="0"/>
        <v>16.364772017489067</v>
      </c>
      <c r="M38" s="2" t="s">
        <v>10669</v>
      </c>
    </row>
    <row r="39" spans="2:13" s="1" customFormat="1" ht="15" x14ac:dyDescent="0.25">
      <c r="B39" s="1">
        <v>32</v>
      </c>
      <c r="C39" s="2" t="s">
        <v>1270</v>
      </c>
      <c r="D39" s="2" t="s">
        <v>10670</v>
      </c>
      <c r="E39" s="2" t="s">
        <v>10671</v>
      </c>
      <c r="F39" s="4">
        <v>1.2400000000000001E-4</v>
      </c>
      <c r="G39" s="4">
        <v>0.30359999999999998</v>
      </c>
      <c r="H39" s="4">
        <v>1.38E-2</v>
      </c>
      <c r="I39" s="4">
        <v>0.11559999999999999</v>
      </c>
      <c r="J39" s="3">
        <v>205</v>
      </c>
      <c r="K39" s="3">
        <v>1359</v>
      </c>
      <c r="L39" s="3">
        <f t="shared" si="0"/>
        <v>15.084621044885946</v>
      </c>
      <c r="M39" s="2" t="s">
        <v>10672</v>
      </c>
    </row>
    <row r="40" spans="2:13" s="1" customFormat="1" ht="15" x14ac:dyDescent="0.25"/>
    <row r="41" spans="2:13" x14ac:dyDescent="0.2">
      <c r="F41" s="4"/>
      <c r="G41" s="4"/>
      <c r="H41" s="4"/>
      <c r="I41" s="4"/>
    </row>
    <row r="42" spans="2:13" s="7" customFormat="1" ht="15" x14ac:dyDescent="0.25">
      <c r="B42" s="8" t="s">
        <v>1275</v>
      </c>
      <c r="F42" s="9"/>
      <c r="G42" s="9"/>
      <c r="H42" s="9"/>
      <c r="I42" s="9"/>
      <c r="J42" s="1"/>
      <c r="K42" s="1"/>
      <c r="L42" s="1"/>
    </row>
    <row r="43" spans="2:13" s="1" customFormat="1" ht="15" x14ac:dyDescent="0.25">
      <c r="B43" s="1" t="s">
        <v>1328</v>
      </c>
      <c r="C43" s="1" t="s">
        <v>1259</v>
      </c>
      <c r="D43" s="1" t="s">
        <v>1260</v>
      </c>
      <c r="E43" s="1" t="s">
        <v>1261</v>
      </c>
      <c r="F43" s="1" t="s">
        <v>1263</v>
      </c>
      <c r="G43" s="1" t="s">
        <v>1264</v>
      </c>
      <c r="H43" s="1" t="s">
        <v>1265</v>
      </c>
      <c r="I43" s="1" t="s">
        <v>1266</v>
      </c>
      <c r="J43" s="1" t="s">
        <v>1331</v>
      </c>
      <c r="K43" s="1" t="s">
        <v>1268</v>
      </c>
      <c r="L43" s="1" t="s">
        <v>13476</v>
      </c>
      <c r="M43" s="1" t="s">
        <v>1269</v>
      </c>
    </row>
    <row r="44" spans="2:13" s="1" customFormat="1" ht="15" x14ac:dyDescent="0.25">
      <c r="B44" s="1">
        <v>1</v>
      </c>
      <c r="C44" s="2" t="s">
        <v>1275</v>
      </c>
      <c r="D44" s="2" t="s">
        <v>10673</v>
      </c>
      <c r="E44" s="2" t="s">
        <v>10674</v>
      </c>
      <c r="F44" s="4">
        <v>2.3250000000000001E-4</v>
      </c>
      <c r="G44" s="4">
        <v>1</v>
      </c>
      <c r="H44" s="4">
        <v>5.8690000000000001E-3</v>
      </c>
      <c r="I44" s="4">
        <v>5.704E-2</v>
      </c>
      <c r="J44" s="3">
        <v>4</v>
      </c>
      <c r="K44" s="3">
        <v>4</v>
      </c>
      <c r="L44" s="3">
        <f t="shared" ref="L44:L107" si="1">J44/K44*100</f>
        <v>100</v>
      </c>
      <c r="M44" s="2" t="s">
        <v>10675</v>
      </c>
    </row>
    <row r="45" spans="2:13" s="1" customFormat="1" ht="15" x14ac:dyDescent="0.25">
      <c r="B45" s="1">
        <v>2</v>
      </c>
      <c r="C45" s="2" t="s">
        <v>1275</v>
      </c>
      <c r="D45" s="2" t="s">
        <v>10676</v>
      </c>
      <c r="E45" s="2" t="s">
        <v>10677</v>
      </c>
      <c r="F45" s="4">
        <v>2.3250000000000001E-4</v>
      </c>
      <c r="G45" s="4">
        <v>1</v>
      </c>
      <c r="H45" s="4">
        <v>5.8690000000000001E-3</v>
      </c>
      <c r="I45" s="4">
        <v>5.704E-2</v>
      </c>
      <c r="J45" s="3">
        <v>4</v>
      </c>
      <c r="K45" s="3">
        <v>4</v>
      </c>
      <c r="L45" s="3">
        <f t="shared" si="1"/>
        <v>100</v>
      </c>
      <c r="M45" s="2" t="s">
        <v>10675</v>
      </c>
    </row>
    <row r="46" spans="2:13" s="1" customFormat="1" ht="15" x14ac:dyDescent="0.25">
      <c r="B46" s="1">
        <v>3</v>
      </c>
      <c r="C46" s="2" t="s">
        <v>1275</v>
      </c>
      <c r="D46" s="2" t="s">
        <v>10678</v>
      </c>
      <c r="E46" s="2" t="s">
        <v>10679</v>
      </c>
      <c r="F46" s="4">
        <v>2.3250000000000001E-4</v>
      </c>
      <c r="G46" s="4">
        <v>1</v>
      </c>
      <c r="H46" s="4">
        <v>5.8690000000000001E-3</v>
      </c>
      <c r="I46" s="4">
        <v>5.704E-2</v>
      </c>
      <c r="J46" s="3">
        <v>4</v>
      </c>
      <c r="K46" s="3">
        <v>4</v>
      </c>
      <c r="L46" s="3">
        <f t="shared" si="1"/>
        <v>100</v>
      </c>
      <c r="M46" s="2" t="s">
        <v>10680</v>
      </c>
    </row>
    <row r="47" spans="2:13" s="1" customFormat="1" ht="15" x14ac:dyDescent="0.25">
      <c r="B47" s="1">
        <v>4</v>
      </c>
      <c r="C47" s="2" t="s">
        <v>1275</v>
      </c>
      <c r="D47" s="2" t="s">
        <v>10681</v>
      </c>
      <c r="E47" s="2" t="s">
        <v>10682</v>
      </c>
      <c r="F47" s="4">
        <v>1.954E-3</v>
      </c>
      <c r="G47" s="4">
        <v>1</v>
      </c>
      <c r="H47" s="4">
        <v>2.7990000000000001E-2</v>
      </c>
      <c r="I47" s="4">
        <v>0.27200000000000002</v>
      </c>
      <c r="J47" s="3">
        <v>3</v>
      </c>
      <c r="K47" s="3">
        <v>3</v>
      </c>
      <c r="L47" s="3">
        <f t="shared" si="1"/>
        <v>100</v>
      </c>
      <c r="M47" s="2" t="s">
        <v>10683</v>
      </c>
    </row>
    <row r="48" spans="2:13" s="1" customFormat="1" ht="15" x14ac:dyDescent="0.25">
      <c r="B48" s="1">
        <v>5</v>
      </c>
      <c r="C48" s="2" t="s">
        <v>1275</v>
      </c>
      <c r="D48" s="2" t="s">
        <v>10684</v>
      </c>
      <c r="E48" s="2" t="s">
        <v>10685</v>
      </c>
      <c r="F48" s="4">
        <v>1.954E-3</v>
      </c>
      <c r="G48" s="4">
        <v>1</v>
      </c>
      <c r="H48" s="4">
        <v>2.7990000000000001E-2</v>
      </c>
      <c r="I48" s="4">
        <v>0.27200000000000002</v>
      </c>
      <c r="J48" s="3">
        <v>3</v>
      </c>
      <c r="K48" s="3">
        <v>3</v>
      </c>
      <c r="L48" s="3">
        <f t="shared" si="1"/>
        <v>100</v>
      </c>
      <c r="M48" s="2" t="s">
        <v>10686</v>
      </c>
    </row>
    <row r="49" spans="2:13" s="1" customFormat="1" ht="15" x14ac:dyDescent="0.25">
      <c r="B49" s="1">
        <v>6</v>
      </c>
      <c r="C49" s="2" t="s">
        <v>1275</v>
      </c>
      <c r="D49" s="2" t="s">
        <v>10687</v>
      </c>
      <c r="E49" s="2" t="s">
        <v>10688</v>
      </c>
      <c r="F49" s="4">
        <v>1.954E-3</v>
      </c>
      <c r="G49" s="4">
        <v>1</v>
      </c>
      <c r="H49" s="4">
        <v>2.7990000000000001E-2</v>
      </c>
      <c r="I49" s="4">
        <v>0.27200000000000002</v>
      </c>
      <c r="J49" s="3">
        <v>3</v>
      </c>
      <c r="K49" s="3">
        <v>3</v>
      </c>
      <c r="L49" s="3">
        <f t="shared" si="1"/>
        <v>100</v>
      </c>
      <c r="M49" s="2" t="s">
        <v>10689</v>
      </c>
    </row>
    <row r="50" spans="2:13" s="1" customFormat="1" ht="15" x14ac:dyDescent="0.25">
      <c r="B50" s="1">
        <v>7</v>
      </c>
      <c r="C50" s="2" t="s">
        <v>1275</v>
      </c>
      <c r="D50" s="2" t="s">
        <v>10690</v>
      </c>
      <c r="E50" s="2" t="s">
        <v>10691</v>
      </c>
      <c r="F50" s="4">
        <v>1.954E-3</v>
      </c>
      <c r="G50" s="4">
        <v>1</v>
      </c>
      <c r="H50" s="4">
        <v>2.7990000000000001E-2</v>
      </c>
      <c r="I50" s="4">
        <v>0.27200000000000002</v>
      </c>
      <c r="J50" s="3">
        <v>3</v>
      </c>
      <c r="K50" s="3">
        <v>3</v>
      </c>
      <c r="L50" s="3">
        <f t="shared" si="1"/>
        <v>100</v>
      </c>
      <c r="M50" s="2" t="s">
        <v>10692</v>
      </c>
    </row>
    <row r="51" spans="2:13" s="1" customFormat="1" ht="15" x14ac:dyDescent="0.25">
      <c r="B51" s="1">
        <v>8</v>
      </c>
      <c r="C51" s="2" t="s">
        <v>1275</v>
      </c>
      <c r="D51" s="2" t="s">
        <v>10693</v>
      </c>
      <c r="E51" s="2" t="s">
        <v>10694</v>
      </c>
      <c r="F51" s="4">
        <v>1.954E-3</v>
      </c>
      <c r="G51" s="4">
        <v>1</v>
      </c>
      <c r="H51" s="4">
        <v>2.7990000000000001E-2</v>
      </c>
      <c r="I51" s="4">
        <v>0.27200000000000002</v>
      </c>
      <c r="J51" s="3">
        <v>3</v>
      </c>
      <c r="K51" s="3">
        <v>3</v>
      </c>
      <c r="L51" s="3">
        <f t="shared" si="1"/>
        <v>100</v>
      </c>
      <c r="M51" s="2" t="s">
        <v>10695</v>
      </c>
    </row>
    <row r="52" spans="2:13" s="1" customFormat="1" ht="15" x14ac:dyDescent="0.25">
      <c r="B52" s="1">
        <v>9</v>
      </c>
      <c r="C52" s="2" t="s">
        <v>1275</v>
      </c>
      <c r="D52" s="2" t="s">
        <v>10696</v>
      </c>
      <c r="E52" s="2" t="s">
        <v>10697</v>
      </c>
      <c r="F52" s="4">
        <v>1.954E-3</v>
      </c>
      <c r="G52" s="4">
        <v>1</v>
      </c>
      <c r="H52" s="4">
        <v>2.7990000000000001E-2</v>
      </c>
      <c r="I52" s="4">
        <v>0.27200000000000002</v>
      </c>
      <c r="J52" s="3">
        <v>3</v>
      </c>
      <c r="K52" s="3">
        <v>3</v>
      </c>
      <c r="L52" s="3">
        <f t="shared" si="1"/>
        <v>100</v>
      </c>
      <c r="M52" s="2" t="s">
        <v>10698</v>
      </c>
    </row>
    <row r="53" spans="2:13" s="1" customFormat="1" ht="15" x14ac:dyDescent="0.25">
      <c r="B53" s="1">
        <v>10</v>
      </c>
      <c r="C53" s="2" t="s">
        <v>1275</v>
      </c>
      <c r="D53" s="2" t="s">
        <v>10699</v>
      </c>
      <c r="E53" s="2" t="s">
        <v>10700</v>
      </c>
      <c r="F53" s="4">
        <v>1.954E-3</v>
      </c>
      <c r="G53" s="4">
        <v>1</v>
      </c>
      <c r="H53" s="4">
        <v>2.7990000000000001E-2</v>
      </c>
      <c r="I53" s="4">
        <v>0.27200000000000002</v>
      </c>
      <c r="J53" s="3">
        <v>3</v>
      </c>
      <c r="K53" s="3">
        <v>3</v>
      </c>
      <c r="L53" s="3">
        <f t="shared" si="1"/>
        <v>100</v>
      </c>
      <c r="M53" s="2" t="s">
        <v>10701</v>
      </c>
    </row>
    <row r="54" spans="2:13" s="1" customFormat="1" ht="15" x14ac:dyDescent="0.25">
      <c r="B54" s="1">
        <v>11</v>
      </c>
      <c r="C54" s="2" t="s">
        <v>1275</v>
      </c>
      <c r="D54" s="2" t="s">
        <v>10702</v>
      </c>
      <c r="E54" s="2" t="s">
        <v>10703</v>
      </c>
      <c r="F54" s="4">
        <v>9.1350000000000003E-4</v>
      </c>
      <c r="G54" s="4">
        <v>1</v>
      </c>
      <c r="H54" s="4">
        <v>1.5970000000000002E-2</v>
      </c>
      <c r="I54" s="4">
        <v>0.1552</v>
      </c>
      <c r="J54" s="3">
        <v>4</v>
      </c>
      <c r="K54" s="3">
        <v>5</v>
      </c>
      <c r="L54" s="3">
        <f t="shared" si="1"/>
        <v>80</v>
      </c>
      <c r="M54" s="2" t="s">
        <v>10704</v>
      </c>
    </row>
    <row r="55" spans="2:13" s="1" customFormat="1" ht="15" x14ac:dyDescent="0.25">
      <c r="B55" s="1">
        <v>12</v>
      </c>
      <c r="C55" s="2" t="s">
        <v>1275</v>
      </c>
      <c r="D55" s="2" t="s">
        <v>10705</v>
      </c>
      <c r="E55" s="2" t="s">
        <v>10706</v>
      </c>
      <c r="F55" s="4">
        <v>9.1350000000000003E-4</v>
      </c>
      <c r="G55" s="4">
        <v>1</v>
      </c>
      <c r="H55" s="4">
        <v>1.5970000000000002E-2</v>
      </c>
      <c r="I55" s="4">
        <v>0.1552</v>
      </c>
      <c r="J55" s="3">
        <v>4</v>
      </c>
      <c r="K55" s="3">
        <v>5</v>
      </c>
      <c r="L55" s="3">
        <f t="shared" si="1"/>
        <v>80</v>
      </c>
      <c r="M55" s="2" t="s">
        <v>10707</v>
      </c>
    </row>
    <row r="56" spans="2:13" s="1" customFormat="1" ht="15" x14ac:dyDescent="0.25">
      <c r="B56" s="1">
        <v>13</v>
      </c>
      <c r="C56" s="2" t="s">
        <v>1275</v>
      </c>
      <c r="D56" s="2" t="s">
        <v>10708</v>
      </c>
      <c r="E56" s="2" t="s">
        <v>10709</v>
      </c>
      <c r="F56" s="4">
        <v>9.1350000000000003E-4</v>
      </c>
      <c r="G56" s="4">
        <v>1</v>
      </c>
      <c r="H56" s="4">
        <v>1.5970000000000002E-2</v>
      </c>
      <c r="I56" s="4">
        <v>0.1552</v>
      </c>
      <c r="J56" s="3">
        <v>4</v>
      </c>
      <c r="K56" s="3">
        <v>5</v>
      </c>
      <c r="L56" s="3">
        <f t="shared" si="1"/>
        <v>80</v>
      </c>
      <c r="M56" s="2" t="s">
        <v>10680</v>
      </c>
    </row>
    <row r="57" spans="2:13" s="1" customFormat="1" ht="15" x14ac:dyDescent="0.25">
      <c r="B57" s="1">
        <v>14</v>
      </c>
      <c r="C57" s="2" t="s">
        <v>1275</v>
      </c>
      <c r="D57" s="2" t="s">
        <v>10710</v>
      </c>
      <c r="E57" s="2" t="s">
        <v>10711</v>
      </c>
      <c r="F57" s="4">
        <v>9.1350000000000003E-4</v>
      </c>
      <c r="G57" s="4">
        <v>1</v>
      </c>
      <c r="H57" s="4">
        <v>1.5970000000000002E-2</v>
      </c>
      <c r="I57" s="4">
        <v>0.1552</v>
      </c>
      <c r="J57" s="3">
        <v>4</v>
      </c>
      <c r="K57" s="3">
        <v>5</v>
      </c>
      <c r="L57" s="3">
        <f t="shared" si="1"/>
        <v>80</v>
      </c>
      <c r="M57" s="2" t="s">
        <v>10712</v>
      </c>
    </row>
    <row r="58" spans="2:13" s="1" customFormat="1" ht="15" x14ac:dyDescent="0.25">
      <c r="B58" s="1">
        <v>15</v>
      </c>
      <c r="C58" s="2" t="s">
        <v>1275</v>
      </c>
      <c r="D58" s="2" t="s">
        <v>10713</v>
      </c>
      <c r="E58" s="2" t="s">
        <v>10714</v>
      </c>
      <c r="F58" s="4">
        <v>1.274E-5</v>
      </c>
      <c r="G58" s="4">
        <v>0.11899999999999999</v>
      </c>
      <c r="H58" s="4">
        <v>5.2890000000000001E-4</v>
      </c>
      <c r="I58" s="4">
        <v>5.1399999999999996E-3</v>
      </c>
      <c r="J58" s="3">
        <v>8</v>
      </c>
      <c r="K58" s="3">
        <v>12</v>
      </c>
      <c r="L58" s="3">
        <f t="shared" si="1"/>
        <v>66.666666666666657</v>
      </c>
      <c r="M58" s="2" t="s">
        <v>10715</v>
      </c>
    </row>
    <row r="59" spans="2:13" s="1" customFormat="1" ht="15" x14ac:dyDescent="0.25">
      <c r="B59" s="1">
        <v>16</v>
      </c>
      <c r="C59" s="2" t="s">
        <v>1275</v>
      </c>
      <c r="D59" s="2" t="s">
        <v>10716</v>
      </c>
      <c r="E59" s="2" t="s">
        <v>10717</v>
      </c>
      <c r="F59" s="4">
        <v>1.7330000000000001E-4</v>
      </c>
      <c r="G59" s="4">
        <v>1</v>
      </c>
      <c r="H59" s="4">
        <v>4.7460000000000002E-3</v>
      </c>
      <c r="I59" s="4">
        <v>4.6129999999999997E-2</v>
      </c>
      <c r="J59" s="3">
        <v>6</v>
      </c>
      <c r="K59" s="3">
        <v>9</v>
      </c>
      <c r="L59" s="3">
        <f t="shared" si="1"/>
        <v>66.666666666666657</v>
      </c>
      <c r="M59" s="2" t="s">
        <v>10718</v>
      </c>
    </row>
    <row r="60" spans="2:13" s="1" customFormat="1" ht="15" x14ac:dyDescent="0.25">
      <c r="B60" s="1">
        <v>17</v>
      </c>
      <c r="C60" s="2" t="s">
        <v>1275</v>
      </c>
      <c r="D60" s="2" t="s">
        <v>10719</v>
      </c>
      <c r="E60" s="2" t="s">
        <v>10720</v>
      </c>
      <c r="F60" s="4">
        <v>2.4710000000000001E-3</v>
      </c>
      <c r="G60" s="4">
        <v>1</v>
      </c>
      <c r="H60" s="4">
        <v>3.3070000000000002E-2</v>
      </c>
      <c r="I60" s="4">
        <v>0.32140000000000002</v>
      </c>
      <c r="J60" s="3">
        <v>4</v>
      </c>
      <c r="K60" s="3">
        <v>6</v>
      </c>
      <c r="L60" s="3">
        <f t="shared" si="1"/>
        <v>66.666666666666657</v>
      </c>
      <c r="M60" s="2" t="s">
        <v>10721</v>
      </c>
    </row>
    <row r="61" spans="2:13" s="1" customFormat="1" ht="15" x14ac:dyDescent="0.25">
      <c r="B61" s="1">
        <v>18</v>
      </c>
      <c r="C61" s="2" t="s">
        <v>1275</v>
      </c>
      <c r="D61" s="2" t="s">
        <v>10722</v>
      </c>
      <c r="E61" s="2" t="s">
        <v>10723</v>
      </c>
      <c r="F61" s="4">
        <v>2.4710000000000001E-3</v>
      </c>
      <c r="G61" s="4">
        <v>1</v>
      </c>
      <c r="H61" s="4">
        <v>3.3070000000000002E-2</v>
      </c>
      <c r="I61" s="4">
        <v>0.32140000000000002</v>
      </c>
      <c r="J61" s="3">
        <v>4</v>
      </c>
      <c r="K61" s="3">
        <v>6</v>
      </c>
      <c r="L61" s="3">
        <f t="shared" si="1"/>
        <v>66.666666666666657</v>
      </c>
      <c r="M61" s="2" t="s">
        <v>10724</v>
      </c>
    </row>
    <row r="62" spans="2:13" s="1" customFormat="1" ht="15" x14ac:dyDescent="0.25">
      <c r="B62" s="1">
        <v>19</v>
      </c>
      <c r="C62" s="2" t="s">
        <v>1275</v>
      </c>
      <c r="D62" s="2" t="s">
        <v>10725</v>
      </c>
      <c r="E62" s="2" t="s">
        <v>10726</v>
      </c>
      <c r="F62" s="4">
        <v>2.4710000000000001E-3</v>
      </c>
      <c r="G62" s="4">
        <v>1</v>
      </c>
      <c r="H62" s="4">
        <v>3.3070000000000002E-2</v>
      </c>
      <c r="I62" s="4">
        <v>0.32140000000000002</v>
      </c>
      <c r="J62" s="3">
        <v>4</v>
      </c>
      <c r="K62" s="3">
        <v>6</v>
      </c>
      <c r="L62" s="3">
        <f t="shared" si="1"/>
        <v>66.666666666666657</v>
      </c>
      <c r="M62" s="2" t="s">
        <v>10721</v>
      </c>
    </row>
    <row r="63" spans="2:13" s="1" customFormat="1" ht="15" x14ac:dyDescent="0.25">
      <c r="B63" s="1">
        <v>20</v>
      </c>
      <c r="C63" s="2" t="s">
        <v>1275</v>
      </c>
      <c r="D63" s="2" t="s">
        <v>10727</v>
      </c>
      <c r="E63" s="2" t="s">
        <v>10728</v>
      </c>
      <c r="F63" s="4">
        <v>2.4710000000000001E-3</v>
      </c>
      <c r="G63" s="4">
        <v>1</v>
      </c>
      <c r="H63" s="4">
        <v>3.3070000000000002E-2</v>
      </c>
      <c r="I63" s="4">
        <v>0.32140000000000002</v>
      </c>
      <c r="J63" s="3">
        <v>4</v>
      </c>
      <c r="K63" s="3">
        <v>6</v>
      </c>
      <c r="L63" s="3">
        <f t="shared" si="1"/>
        <v>66.666666666666657</v>
      </c>
      <c r="M63" s="2" t="s">
        <v>10729</v>
      </c>
    </row>
    <row r="64" spans="2:13" s="1" customFormat="1" ht="15" x14ac:dyDescent="0.25">
      <c r="B64" s="1">
        <v>21</v>
      </c>
      <c r="C64" s="2" t="s">
        <v>1275</v>
      </c>
      <c r="D64" s="2" t="s">
        <v>10730</v>
      </c>
      <c r="E64" s="2" t="s">
        <v>10731</v>
      </c>
      <c r="F64" s="4">
        <v>2.4710000000000001E-3</v>
      </c>
      <c r="G64" s="4">
        <v>1</v>
      </c>
      <c r="H64" s="4">
        <v>3.3070000000000002E-2</v>
      </c>
      <c r="I64" s="4">
        <v>0.32140000000000002</v>
      </c>
      <c r="J64" s="3">
        <v>4</v>
      </c>
      <c r="K64" s="3">
        <v>6</v>
      </c>
      <c r="L64" s="3">
        <f t="shared" si="1"/>
        <v>66.666666666666657</v>
      </c>
      <c r="M64" s="2" t="s">
        <v>10732</v>
      </c>
    </row>
    <row r="65" spans="2:13" s="1" customFormat="1" ht="15" x14ac:dyDescent="0.25">
      <c r="B65" s="1">
        <v>22</v>
      </c>
      <c r="C65" s="2" t="s">
        <v>1275</v>
      </c>
      <c r="D65" s="2" t="s">
        <v>10733</v>
      </c>
      <c r="E65" s="2" t="s">
        <v>10734</v>
      </c>
      <c r="F65" s="4">
        <v>9.8060000000000009E-4</v>
      </c>
      <c r="G65" s="4">
        <v>1</v>
      </c>
      <c r="H65" s="4">
        <v>1.6709999999999999E-2</v>
      </c>
      <c r="I65" s="4">
        <v>0.16250000000000001</v>
      </c>
      <c r="J65" s="3">
        <v>5</v>
      </c>
      <c r="K65" s="3">
        <v>8</v>
      </c>
      <c r="L65" s="3">
        <f t="shared" si="1"/>
        <v>62.5</v>
      </c>
      <c r="M65" s="2" t="s">
        <v>10735</v>
      </c>
    </row>
    <row r="66" spans="2:13" s="1" customFormat="1" ht="15" x14ac:dyDescent="0.25">
      <c r="B66" s="1">
        <v>23</v>
      </c>
      <c r="C66" s="2" t="s">
        <v>1275</v>
      </c>
      <c r="D66" s="2" t="s">
        <v>10736</v>
      </c>
      <c r="E66" s="2" t="s">
        <v>10737</v>
      </c>
      <c r="F66" s="4">
        <v>9.8060000000000009E-4</v>
      </c>
      <c r="G66" s="4">
        <v>1</v>
      </c>
      <c r="H66" s="4">
        <v>1.6709999999999999E-2</v>
      </c>
      <c r="I66" s="4">
        <v>0.16250000000000001</v>
      </c>
      <c r="J66" s="3">
        <v>5</v>
      </c>
      <c r="K66" s="3">
        <v>8</v>
      </c>
      <c r="L66" s="3">
        <f t="shared" si="1"/>
        <v>62.5</v>
      </c>
      <c r="M66" s="2" t="s">
        <v>10738</v>
      </c>
    </row>
    <row r="67" spans="2:13" s="1" customFormat="1" ht="15" x14ac:dyDescent="0.25">
      <c r="B67" s="1">
        <v>24</v>
      </c>
      <c r="C67" s="2" t="s">
        <v>1275</v>
      </c>
      <c r="D67" s="2" t="s">
        <v>10739</v>
      </c>
      <c r="E67" s="2" t="s">
        <v>10740</v>
      </c>
      <c r="F67" s="4">
        <v>3.8929999999999998E-4</v>
      </c>
      <c r="G67" s="4">
        <v>1</v>
      </c>
      <c r="H67" s="4">
        <v>8.5360000000000002E-3</v>
      </c>
      <c r="I67" s="4">
        <v>8.2970000000000002E-2</v>
      </c>
      <c r="J67" s="3">
        <v>6</v>
      </c>
      <c r="K67" s="3">
        <v>10</v>
      </c>
      <c r="L67" s="3">
        <f t="shared" si="1"/>
        <v>60</v>
      </c>
      <c r="M67" s="2" t="s">
        <v>10741</v>
      </c>
    </row>
    <row r="68" spans="2:13" s="1" customFormat="1" ht="15" x14ac:dyDescent="0.25">
      <c r="B68" s="1">
        <v>25</v>
      </c>
      <c r="C68" s="2" t="s">
        <v>1275</v>
      </c>
      <c r="D68" s="2" t="s">
        <v>10742</v>
      </c>
      <c r="E68" s="2" t="s">
        <v>10743</v>
      </c>
      <c r="F68" s="4">
        <v>1.55E-4</v>
      </c>
      <c r="G68" s="4">
        <v>1</v>
      </c>
      <c r="H68" s="4">
        <v>4.2839999999999996E-3</v>
      </c>
      <c r="I68" s="4">
        <v>4.1640000000000003E-2</v>
      </c>
      <c r="J68" s="3">
        <v>7</v>
      </c>
      <c r="K68" s="3">
        <v>12</v>
      </c>
      <c r="L68" s="3">
        <f t="shared" si="1"/>
        <v>58.333333333333336</v>
      </c>
      <c r="M68" s="2" t="s">
        <v>10744</v>
      </c>
    </row>
    <row r="69" spans="2:13" s="1" customFormat="1" ht="15" x14ac:dyDescent="0.25">
      <c r="B69" s="1">
        <v>26</v>
      </c>
      <c r="C69" s="2" t="s">
        <v>1275</v>
      </c>
      <c r="D69" s="2" t="s">
        <v>10745</v>
      </c>
      <c r="E69" s="2" t="s">
        <v>10746</v>
      </c>
      <c r="F69" s="4">
        <v>1.99E-3</v>
      </c>
      <c r="G69" s="4">
        <v>1</v>
      </c>
      <c r="H69" s="4">
        <v>2.836E-2</v>
      </c>
      <c r="I69" s="4">
        <v>0.2757</v>
      </c>
      <c r="J69" s="3">
        <v>5</v>
      </c>
      <c r="K69" s="3">
        <v>9</v>
      </c>
      <c r="L69" s="3">
        <f t="shared" si="1"/>
        <v>55.555555555555557</v>
      </c>
      <c r="M69" s="2" t="s">
        <v>10747</v>
      </c>
    </row>
    <row r="70" spans="2:13" s="1" customFormat="1" ht="15" x14ac:dyDescent="0.25">
      <c r="B70" s="1">
        <v>27</v>
      </c>
      <c r="C70" s="2" t="s">
        <v>1275</v>
      </c>
      <c r="D70" s="2" t="s">
        <v>1294</v>
      </c>
      <c r="E70" s="2" t="s">
        <v>1295</v>
      </c>
      <c r="F70" s="4">
        <v>1.009E-15</v>
      </c>
      <c r="G70" s="4">
        <v>9.4250000000000007E-12</v>
      </c>
      <c r="H70" s="4">
        <v>2.3560000000000001E-12</v>
      </c>
      <c r="I70" s="4">
        <v>2.29E-11</v>
      </c>
      <c r="J70" s="3">
        <v>35</v>
      </c>
      <c r="K70" s="3">
        <v>67</v>
      </c>
      <c r="L70" s="3">
        <f t="shared" si="1"/>
        <v>52.238805970149251</v>
      </c>
      <c r="M70" s="2" t="s">
        <v>10748</v>
      </c>
    </row>
    <row r="71" spans="2:13" s="1" customFormat="1" ht="15" x14ac:dyDescent="0.25">
      <c r="B71" s="1">
        <v>28</v>
      </c>
      <c r="C71" s="2" t="s">
        <v>1275</v>
      </c>
      <c r="D71" s="2" t="s">
        <v>10749</v>
      </c>
      <c r="E71" s="2" t="s">
        <v>10750</v>
      </c>
      <c r="F71" s="4">
        <v>2.129E-4</v>
      </c>
      <c r="G71" s="4">
        <v>1</v>
      </c>
      <c r="H71" s="4">
        <v>5.5690000000000002E-3</v>
      </c>
      <c r="I71" s="4">
        <v>5.4129999999999998E-2</v>
      </c>
      <c r="J71" s="3">
        <v>8</v>
      </c>
      <c r="K71" s="3">
        <v>16</v>
      </c>
      <c r="L71" s="3">
        <f t="shared" si="1"/>
        <v>50</v>
      </c>
      <c r="M71" s="2" t="s">
        <v>10751</v>
      </c>
    </row>
    <row r="72" spans="2:13" s="1" customFormat="1" ht="15" x14ac:dyDescent="0.25">
      <c r="B72" s="1">
        <v>29</v>
      </c>
      <c r="C72" s="2" t="s">
        <v>1275</v>
      </c>
      <c r="D72" s="2" t="s">
        <v>10752</v>
      </c>
      <c r="E72" s="2" t="s">
        <v>10753</v>
      </c>
      <c r="F72" s="4">
        <v>2.129E-4</v>
      </c>
      <c r="G72" s="4">
        <v>1</v>
      </c>
      <c r="H72" s="4">
        <v>5.5690000000000002E-3</v>
      </c>
      <c r="I72" s="4">
        <v>5.4129999999999998E-2</v>
      </c>
      <c r="J72" s="3">
        <v>8</v>
      </c>
      <c r="K72" s="3">
        <v>16</v>
      </c>
      <c r="L72" s="3">
        <f t="shared" si="1"/>
        <v>50</v>
      </c>
      <c r="M72" s="2" t="s">
        <v>10754</v>
      </c>
    </row>
    <row r="73" spans="2:13" s="1" customFormat="1" ht="15" x14ac:dyDescent="0.25">
      <c r="B73" s="1">
        <v>30</v>
      </c>
      <c r="C73" s="2" t="s">
        <v>1275</v>
      </c>
      <c r="D73" s="2" t="s">
        <v>10755</v>
      </c>
      <c r="E73" s="2" t="s">
        <v>10756</v>
      </c>
      <c r="F73" s="4">
        <v>2.129E-4</v>
      </c>
      <c r="G73" s="4">
        <v>1</v>
      </c>
      <c r="H73" s="4">
        <v>5.5690000000000002E-3</v>
      </c>
      <c r="I73" s="4">
        <v>5.4129999999999998E-2</v>
      </c>
      <c r="J73" s="3">
        <v>8</v>
      </c>
      <c r="K73" s="3">
        <v>16</v>
      </c>
      <c r="L73" s="3">
        <f t="shared" si="1"/>
        <v>50</v>
      </c>
      <c r="M73" s="2" t="s">
        <v>10757</v>
      </c>
    </row>
    <row r="74" spans="2:13" s="1" customFormat="1" ht="15" x14ac:dyDescent="0.25">
      <c r="B74" s="1">
        <v>31</v>
      </c>
      <c r="C74" s="2" t="s">
        <v>1275</v>
      </c>
      <c r="D74" s="2" t="s">
        <v>10758</v>
      </c>
      <c r="E74" s="2" t="s">
        <v>10759</v>
      </c>
      <c r="F74" s="4">
        <v>5.4060000000000002E-4</v>
      </c>
      <c r="G74" s="4">
        <v>1</v>
      </c>
      <c r="H74" s="4">
        <v>1.103E-2</v>
      </c>
      <c r="I74" s="4">
        <v>0.1072</v>
      </c>
      <c r="J74" s="3">
        <v>7</v>
      </c>
      <c r="K74" s="3">
        <v>14</v>
      </c>
      <c r="L74" s="3">
        <f t="shared" si="1"/>
        <v>50</v>
      </c>
      <c r="M74" s="2" t="s">
        <v>10760</v>
      </c>
    </row>
    <row r="75" spans="2:13" s="1" customFormat="1" ht="15" x14ac:dyDescent="0.25">
      <c r="B75" s="1">
        <v>32</v>
      </c>
      <c r="C75" s="2" t="s">
        <v>1275</v>
      </c>
      <c r="D75" s="2" t="s">
        <v>10761</v>
      </c>
      <c r="E75" s="2" t="s">
        <v>10762</v>
      </c>
      <c r="F75" s="4">
        <v>5.4060000000000002E-4</v>
      </c>
      <c r="G75" s="4">
        <v>1</v>
      </c>
      <c r="H75" s="4">
        <v>1.103E-2</v>
      </c>
      <c r="I75" s="4">
        <v>0.1072</v>
      </c>
      <c r="J75" s="3">
        <v>7</v>
      </c>
      <c r="K75" s="3">
        <v>14</v>
      </c>
      <c r="L75" s="3">
        <f t="shared" si="1"/>
        <v>50</v>
      </c>
      <c r="M75" s="2" t="s">
        <v>10763</v>
      </c>
    </row>
    <row r="76" spans="2:13" s="1" customFormat="1" ht="15" x14ac:dyDescent="0.25">
      <c r="B76" s="1">
        <v>33</v>
      </c>
      <c r="C76" s="2" t="s">
        <v>1275</v>
      </c>
      <c r="D76" s="2" t="s">
        <v>10764</v>
      </c>
      <c r="E76" s="2" t="s">
        <v>10765</v>
      </c>
      <c r="F76" s="4">
        <v>1.3849999999999999E-3</v>
      </c>
      <c r="G76" s="4">
        <v>1</v>
      </c>
      <c r="H76" s="4">
        <v>2.1739999999999999E-2</v>
      </c>
      <c r="I76" s="4">
        <v>0.21129999999999999</v>
      </c>
      <c r="J76" s="3">
        <v>6</v>
      </c>
      <c r="K76" s="3">
        <v>12</v>
      </c>
      <c r="L76" s="3">
        <f t="shared" si="1"/>
        <v>50</v>
      </c>
      <c r="M76" s="2" t="s">
        <v>10766</v>
      </c>
    </row>
    <row r="77" spans="2:13" s="1" customFormat="1" ht="15" x14ac:dyDescent="0.25">
      <c r="B77" s="1">
        <v>34</v>
      </c>
      <c r="C77" s="2" t="s">
        <v>1275</v>
      </c>
      <c r="D77" s="2" t="s">
        <v>10767</v>
      </c>
      <c r="E77" s="2" t="s">
        <v>10768</v>
      </c>
      <c r="F77" s="4">
        <v>1.3849999999999999E-3</v>
      </c>
      <c r="G77" s="4">
        <v>1</v>
      </c>
      <c r="H77" s="4">
        <v>2.1739999999999999E-2</v>
      </c>
      <c r="I77" s="4">
        <v>0.21129999999999999</v>
      </c>
      <c r="J77" s="3">
        <v>6</v>
      </c>
      <c r="K77" s="3">
        <v>12</v>
      </c>
      <c r="L77" s="3">
        <f t="shared" si="1"/>
        <v>50</v>
      </c>
      <c r="M77" s="2" t="s">
        <v>10769</v>
      </c>
    </row>
    <row r="78" spans="2:13" s="1" customFormat="1" ht="15" x14ac:dyDescent="0.25">
      <c r="B78" s="1">
        <v>35</v>
      </c>
      <c r="C78" s="2" t="s">
        <v>1275</v>
      </c>
      <c r="D78" s="2" t="s">
        <v>10770</v>
      </c>
      <c r="E78" s="2" t="s">
        <v>10771</v>
      </c>
      <c r="F78" s="4">
        <v>1.3849999999999999E-3</v>
      </c>
      <c r="G78" s="4">
        <v>1</v>
      </c>
      <c r="H78" s="4">
        <v>2.1739999999999999E-2</v>
      </c>
      <c r="I78" s="4">
        <v>0.21129999999999999</v>
      </c>
      <c r="J78" s="3">
        <v>6</v>
      </c>
      <c r="K78" s="3">
        <v>12</v>
      </c>
      <c r="L78" s="3">
        <f t="shared" si="1"/>
        <v>50</v>
      </c>
      <c r="M78" s="2" t="s">
        <v>10772</v>
      </c>
    </row>
    <row r="79" spans="2:13" s="1" customFormat="1" ht="15" x14ac:dyDescent="0.25">
      <c r="B79" s="1">
        <v>36</v>
      </c>
      <c r="C79" s="2" t="s">
        <v>1275</v>
      </c>
      <c r="D79" s="2" t="s">
        <v>10773</v>
      </c>
      <c r="E79" s="2" t="s">
        <v>10774</v>
      </c>
      <c r="F79" s="4">
        <v>3.5899999999999999E-3</v>
      </c>
      <c r="G79" s="4">
        <v>1</v>
      </c>
      <c r="H79" s="4">
        <v>4.4069999999999998E-2</v>
      </c>
      <c r="I79" s="4">
        <v>0.42830000000000001</v>
      </c>
      <c r="J79" s="3">
        <v>5</v>
      </c>
      <c r="K79" s="3">
        <v>10</v>
      </c>
      <c r="L79" s="3">
        <f t="shared" si="1"/>
        <v>50</v>
      </c>
      <c r="M79" s="2" t="s">
        <v>10775</v>
      </c>
    </row>
    <row r="80" spans="2:13" s="1" customFormat="1" ht="15" x14ac:dyDescent="0.25">
      <c r="B80" s="1">
        <v>37</v>
      </c>
      <c r="C80" s="2" t="s">
        <v>1275</v>
      </c>
      <c r="D80" s="2" t="s">
        <v>10776</v>
      </c>
      <c r="E80" s="2" t="s">
        <v>10777</v>
      </c>
      <c r="F80" s="4">
        <v>1.4329999999999999E-4</v>
      </c>
      <c r="G80" s="4">
        <v>1</v>
      </c>
      <c r="H80" s="4">
        <v>4.0210000000000003E-3</v>
      </c>
      <c r="I80" s="4">
        <v>3.9079999999999997E-2</v>
      </c>
      <c r="J80" s="3">
        <v>9</v>
      </c>
      <c r="K80" s="3">
        <v>19</v>
      </c>
      <c r="L80" s="3">
        <f t="shared" si="1"/>
        <v>47.368421052631575</v>
      </c>
      <c r="M80" s="2" t="s">
        <v>10778</v>
      </c>
    </row>
    <row r="81" spans="2:13" s="1" customFormat="1" ht="15" x14ac:dyDescent="0.25">
      <c r="B81" s="1">
        <v>38</v>
      </c>
      <c r="C81" s="2" t="s">
        <v>1275</v>
      </c>
      <c r="D81" s="2" t="s">
        <v>10779</v>
      </c>
      <c r="E81" s="2" t="s">
        <v>10780</v>
      </c>
      <c r="F81" s="4">
        <v>3.6010000000000003E-4</v>
      </c>
      <c r="G81" s="4">
        <v>1</v>
      </c>
      <c r="H81" s="4">
        <v>8.0859999999999994E-3</v>
      </c>
      <c r="I81" s="4">
        <v>7.8589999999999993E-2</v>
      </c>
      <c r="J81" s="3">
        <v>8</v>
      </c>
      <c r="K81" s="3">
        <v>17</v>
      </c>
      <c r="L81" s="3">
        <f t="shared" si="1"/>
        <v>47.058823529411761</v>
      </c>
      <c r="M81" s="2" t="s">
        <v>10781</v>
      </c>
    </row>
    <row r="82" spans="2:13" s="1" customFormat="1" ht="15" x14ac:dyDescent="0.25">
      <c r="B82" s="1">
        <v>39</v>
      </c>
      <c r="C82" s="2" t="s">
        <v>1275</v>
      </c>
      <c r="D82" s="2" t="s">
        <v>10782</v>
      </c>
      <c r="E82" s="2" t="s">
        <v>10783</v>
      </c>
      <c r="F82" s="4">
        <v>3.6010000000000003E-4</v>
      </c>
      <c r="G82" s="4">
        <v>1</v>
      </c>
      <c r="H82" s="4">
        <v>8.0859999999999994E-3</v>
      </c>
      <c r="I82" s="4">
        <v>7.8589999999999993E-2</v>
      </c>
      <c r="J82" s="3">
        <v>8</v>
      </c>
      <c r="K82" s="3">
        <v>17</v>
      </c>
      <c r="L82" s="3">
        <f t="shared" si="1"/>
        <v>47.058823529411761</v>
      </c>
      <c r="M82" s="2" t="s">
        <v>10784</v>
      </c>
    </row>
    <row r="83" spans="2:13" s="1" customFormat="1" ht="15" x14ac:dyDescent="0.25">
      <c r="B83" s="1">
        <v>40</v>
      </c>
      <c r="C83" s="2" t="s">
        <v>1275</v>
      </c>
      <c r="D83" s="2" t="s">
        <v>10785</v>
      </c>
      <c r="E83" s="2" t="s">
        <v>10786</v>
      </c>
      <c r="F83" s="4">
        <v>3.6010000000000003E-4</v>
      </c>
      <c r="G83" s="4">
        <v>1</v>
      </c>
      <c r="H83" s="4">
        <v>8.0859999999999994E-3</v>
      </c>
      <c r="I83" s="4">
        <v>7.8589999999999993E-2</v>
      </c>
      <c r="J83" s="3">
        <v>8</v>
      </c>
      <c r="K83" s="3">
        <v>17</v>
      </c>
      <c r="L83" s="3">
        <f t="shared" si="1"/>
        <v>47.058823529411761</v>
      </c>
      <c r="M83" s="2" t="s">
        <v>10787</v>
      </c>
    </row>
    <row r="84" spans="2:13" s="1" customFormat="1" ht="15" x14ac:dyDescent="0.25">
      <c r="B84" s="1">
        <v>41</v>
      </c>
      <c r="C84" s="2" t="s">
        <v>1275</v>
      </c>
      <c r="D84" s="2" t="s">
        <v>10788</v>
      </c>
      <c r="E84" s="2" t="s">
        <v>10789</v>
      </c>
      <c r="F84" s="4">
        <v>3.6010000000000003E-4</v>
      </c>
      <c r="G84" s="4">
        <v>1</v>
      </c>
      <c r="H84" s="4">
        <v>8.0859999999999994E-3</v>
      </c>
      <c r="I84" s="4">
        <v>7.8589999999999993E-2</v>
      </c>
      <c r="J84" s="3">
        <v>8</v>
      </c>
      <c r="K84" s="3">
        <v>17</v>
      </c>
      <c r="L84" s="3">
        <f t="shared" si="1"/>
        <v>47.058823529411761</v>
      </c>
      <c r="M84" s="2" t="s">
        <v>10790</v>
      </c>
    </row>
    <row r="85" spans="2:13" s="1" customFormat="1" ht="15" x14ac:dyDescent="0.25">
      <c r="B85" s="1">
        <v>42</v>
      </c>
      <c r="C85" s="2" t="s">
        <v>1275</v>
      </c>
      <c r="D85" s="2" t="s">
        <v>10791</v>
      </c>
      <c r="E85" s="2" t="s">
        <v>10792</v>
      </c>
      <c r="F85" s="4">
        <v>9.0970000000000005E-4</v>
      </c>
      <c r="G85" s="4">
        <v>1</v>
      </c>
      <c r="H85" s="4">
        <v>1.5970000000000002E-2</v>
      </c>
      <c r="I85" s="4">
        <v>0.1552</v>
      </c>
      <c r="J85" s="3">
        <v>7</v>
      </c>
      <c r="K85" s="3">
        <v>15</v>
      </c>
      <c r="L85" s="3">
        <f t="shared" si="1"/>
        <v>46.666666666666664</v>
      </c>
      <c r="M85" s="2" t="s">
        <v>10793</v>
      </c>
    </row>
    <row r="86" spans="2:13" s="1" customFormat="1" ht="15" x14ac:dyDescent="0.25">
      <c r="B86" s="1">
        <v>43</v>
      </c>
      <c r="C86" s="2" t="s">
        <v>1275</v>
      </c>
      <c r="D86" s="2" t="s">
        <v>10794</v>
      </c>
      <c r="E86" s="2" t="s">
        <v>10795</v>
      </c>
      <c r="F86" s="4">
        <v>1.9160000000000001E-8</v>
      </c>
      <c r="G86" s="4">
        <v>1.7899999999999999E-4</v>
      </c>
      <c r="H86" s="4">
        <v>2.266E-6</v>
      </c>
      <c r="I86" s="4">
        <v>2.2019999999999999E-5</v>
      </c>
      <c r="J86" s="3">
        <v>20</v>
      </c>
      <c r="K86" s="3">
        <v>43</v>
      </c>
      <c r="L86" s="3">
        <f t="shared" si="1"/>
        <v>46.511627906976742</v>
      </c>
      <c r="M86" s="2" t="s">
        <v>10796</v>
      </c>
    </row>
    <row r="87" spans="2:13" s="1" customFormat="1" ht="15" x14ac:dyDescent="0.25">
      <c r="B87" s="1">
        <v>44</v>
      </c>
      <c r="C87" s="2" t="s">
        <v>1275</v>
      </c>
      <c r="D87" s="2" t="s">
        <v>10797</v>
      </c>
      <c r="E87" s="2" t="s">
        <v>10798</v>
      </c>
      <c r="F87" s="4">
        <v>2.3140000000000001E-3</v>
      </c>
      <c r="G87" s="4">
        <v>1</v>
      </c>
      <c r="H87" s="4">
        <v>3.1739999999999997E-2</v>
      </c>
      <c r="I87" s="4">
        <v>0.3085</v>
      </c>
      <c r="J87" s="3">
        <v>6</v>
      </c>
      <c r="K87" s="3">
        <v>13</v>
      </c>
      <c r="L87" s="3">
        <f t="shared" si="1"/>
        <v>46.153846153846153</v>
      </c>
      <c r="M87" s="2" t="s">
        <v>10799</v>
      </c>
    </row>
    <row r="88" spans="2:13" s="1" customFormat="1" ht="15" x14ac:dyDescent="0.25">
      <c r="B88" s="1">
        <v>45</v>
      </c>
      <c r="C88" s="2" t="s">
        <v>1275</v>
      </c>
      <c r="D88" s="2" t="s">
        <v>10800</v>
      </c>
      <c r="E88" s="2" t="s">
        <v>10801</v>
      </c>
      <c r="F88" s="4">
        <v>2.3140000000000001E-3</v>
      </c>
      <c r="G88" s="4">
        <v>1</v>
      </c>
      <c r="H88" s="4">
        <v>3.1739999999999997E-2</v>
      </c>
      <c r="I88" s="4">
        <v>0.3085</v>
      </c>
      <c r="J88" s="3">
        <v>6</v>
      </c>
      <c r="K88" s="3">
        <v>13</v>
      </c>
      <c r="L88" s="3">
        <f t="shared" si="1"/>
        <v>46.153846153846153</v>
      </c>
      <c r="M88" s="2" t="s">
        <v>10802</v>
      </c>
    </row>
    <row r="89" spans="2:13" s="1" customFormat="1" ht="15" x14ac:dyDescent="0.25">
      <c r="B89" s="1">
        <v>46</v>
      </c>
      <c r="C89" s="2" t="s">
        <v>1275</v>
      </c>
      <c r="D89" s="2" t="s">
        <v>10803</v>
      </c>
      <c r="E89" s="2" t="s">
        <v>10804</v>
      </c>
      <c r="F89" s="4">
        <v>2.3140000000000001E-3</v>
      </c>
      <c r="G89" s="4">
        <v>1</v>
      </c>
      <c r="H89" s="4">
        <v>3.1739999999999997E-2</v>
      </c>
      <c r="I89" s="4">
        <v>0.3085</v>
      </c>
      <c r="J89" s="3">
        <v>6</v>
      </c>
      <c r="K89" s="3">
        <v>13</v>
      </c>
      <c r="L89" s="3">
        <f t="shared" si="1"/>
        <v>46.153846153846153</v>
      </c>
      <c r="M89" s="2" t="s">
        <v>10802</v>
      </c>
    </row>
    <row r="90" spans="2:13" s="1" customFormat="1" ht="15" x14ac:dyDescent="0.25">
      <c r="B90" s="1">
        <v>47</v>
      </c>
      <c r="C90" s="2" t="s">
        <v>1275</v>
      </c>
      <c r="D90" s="2" t="s">
        <v>10805</v>
      </c>
      <c r="E90" s="2" t="s">
        <v>10806</v>
      </c>
      <c r="F90" s="4">
        <v>2.3140000000000001E-3</v>
      </c>
      <c r="G90" s="4">
        <v>1</v>
      </c>
      <c r="H90" s="4">
        <v>3.1739999999999997E-2</v>
      </c>
      <c r="I90" s="4">
        <v>0.3085</v>
      </c>
      <c r="J90" s="3">
        <v>6</v>
      </c>
      <c r="K90" s="3">
        <v>13</v>
      </c>
      <c r="L90" s="3">
        <f t="shared" si="1"/>
        <v>46.153846153846153</v>
      </c>
      <c r="M90" s="2" t="s">
        <v>10807</v>
      </c>
    </row>
    <row r="91" spans="2:13" s="1" customFormat="1" ht="15" x14ac:dyDescent="0.25">
      <c r="B91" s="1">
        <v>48</v>
      </c>
      <c r="C91" s="2" t="s">
        <v>1275</v>
      </c>
      <c r="D91" s="2" t="s">
        <v>10808</v>
      </c>
      <c r="E91" s="2" t="s">
        <v>10809</v>
      </c>
      <c r="F91" s="4">
        <v>1.672E-6</v>
      </c>
      <c r="G91" s="4">
        <v>1.5610000000000001E-2</v>
      </c>
      <c r="H91" s="4">
        <v>9.98E-5</v>
      </c>
      <c r="I91" s="4">
        <v>9.7000000000000005E-4</v>
      </c>
      <c r="J91" s="3">
        <v>15</v>
      </c>
      <c r="K91" s="3">
        <v>33</v>
      </c>
      <c r="L91" s="3">
        <f t="shared" si="1"/>
        <v>45.454545454545453</v>
      </c>
      <c r="M91" s="2" t="s">
        <v>10810</v>
      </c>
    </row>
    <row r="92" spans="2:13" s="1" customFormat="1" ht="15" x14ac:dyDescent="0.25">
      <c r="B92" s="1">
        <v>49</v>
      </c>
      <c r="C92" s="2" t="s">
        <v>1275</v>
      </c>
      <c r="D92" s="2" t="s">
        <v>10811</v>
      </c>
      <c r="E92" s="2" t="s">
        <v>10812</v>
      </c>
      <c r="F92" s="4">
        <v>4.9880000000000001E-8</v>
      </c>
      <c r="G92" s="4">
        <v>4.6589999999999999E-4</v>
      </c>
      <c r="H92" s="4">
        <v>4.9049999999999996E-6</v>
      </c>
      <c r="I92" s="4">
        <v>4.7670000000000003E-5</v>
      </c>
      <c r="J92" s="3">
        <v>20</v>
      </c>
      <c r="K92" s="3">
        <v>45</v>
      </c>
      <c r="L92" s="3">
        <f t="shared" si="1"/>
        <v>44.444444444444443</v>
      </c>
      <c r="M92" s="2" t="s">
        <v>10813</v>
      </c>
    </row>
    <row r="93" spans="2:13" s="1" customFormat="1" ht="15" x14ac:dyDescent="0.25">
      <c r="B93" s="1">
        <v>50</v>
      </c>
      <c r="C93" s="2" t="s">
        <v>1275</v>
      </c>
      <c r="D93" s="2" t="s">
        <v>10814</v>
      </c>
      <c r="E93" s="2" t="s">
        <v>10815</v>
      </c>
      <c r="F93" s="4">
        <v>2.4600000000000002E-5</v>
      </c>
      <c r="G93" s="4">
        <v>0.2298</v>
      </c>
      <c r="H93" s="4">
        <v>8.9059999999999996E-4</v>
      </c>
      <c r="I93" s="4">
        <v>8.6560000000000005E-3</v>
      </c>
      <c r="J93" s="3">
        <v>12</v>
      </c>
      <c r="K93" s="3">
        <v>27</v>
      </c>
      <c r="L93" s="3">
        <f t="shared" si="1"/>
        <v>44.444444444444443</v>
      </c>
      <c r="M93" s="2" t="s">
        <v>10816</v>
      </c>
    </row>
    <row r="94" spans="2:13" s="1" customFormat="1" ht="15" x14ac:dyDescent="0.25">
      <c r="B94" s="1">
        <v>51</v>
      </c>
      <c r="C94" s="2" t="s">
        <v>1275</v>
      </c>
      <c r="D94" s="2" t="s">
        <v>10817</v>
      </c>
      <c r="E94" s="2" t="s">
        <v>10818</v>
      </c>
      <c r="F94" s="4">
        <v>5.8069999999999997E-4</v>
      </c>
      <c r="G94" s="4">
        <v>1</v>
      </c>
      <c r="H94" s="4">
        <v>1.155E-2</v>
      </c>
      <c r="I94" s="4">
        <v>0.1123</v>
      </c>
      <c r="J94" s="3">
        <v>8</v>
      </c>
      <c r="K94" s="3">
        <v>18</v>
      </c>
      <c r="L94" s="3">
        <f t="shared" si="1"/>
        <v>44.444444444444443</v>
      </c>
      <c r="M94" s="2" t="s">
        <v>10819</v>
      </c>
    </row>
    <row r="95" spans="2:13" s="1" customFormat="1" ht="15" x14ac:dyDescent="0.25">
      <c r="B95" s="1">
        <v>52</v>
      </c>
      <c r="C95" s="2" t="s">
        <v>1275</v>
      </c>
      <c r="D95" s="2" t="s">
        <v>10820</v>
      </c>
      <c r="E95" s="2" t="s">
        <v>10821</v>
      </c>
      <c r="F95" s="4">
        <v>5.8069999999999997E-4</v>
      </c>
      <c r="G95" s="4">
        <v>1</v>
      </c>
      <c r="H95" s="4">
        <v>1.155E-2</v>
      </c>
      <c r="I95" s="4">
        <v>0.1123</v>
      </c>
      <c r="J95" s="3">
        <v>8</v>
      </c>
      <c r="K95" s="3">
        <v>18</v>
      </c>
      <c r="L95" s="3">
        <f t="shared" si="1"/>
        <v>44.444444444444443</v>
      </c>
      <c r="M95" s="2" t="s">
        <v>10822</v>
      </c>
    </row>
    <row r="96" spans="2:13" s="1" customFormat="1" ht="15" x14ac:dyDescent="0.25">
      <c r="B96" s="1">
        <v>53</v>
      </c>
      <c r="C96" s="2" t="s">
        <v>1275</v>
      </c>
      <c r="D96" s="2" t="s">
        <v>10823</v>
      </c>
      <c r="E96" s="2" t="s">
        <v>10824</v>
      </c>
      <c r="F96" s="4">
        <v>5.8069999999999997E-4</v>
      </c>
      <c r="G96" s="4">
        <v>1</v>
      </c>
      <c r="H96" s="4">
        <v>1.155E-2</v>
      </c>
      <c r="I96" s="4">
        <v>0.1123</v>
      </c>
      <c r="J96" s="3">
        <v>8</v>
      </c>
      <c r="K96" s="3">
        <v>18</v>
      </c>
      <c r="L96" s="3">
        <f t="shared" si="1"/>
        <v>44.444444444444443</v>
      </c>
      <c r="M96" s="2" t="s">
        <v>10825</v>
      </c>
    </row>
    <row r="97" spans="2:13" s="1" customFormat="1" ht="15" x14ac:dyDescent="0.25">
      <c r="B97" s="1">
        <v>54</v>
      </c>
      <c r="C97" s="2" t="s">
        <v>1275</v>
      </c>
      <c r="D97" s="2" t="s">
        <v>10826</v>
      </c>
      <c r="E97" s="2" t="s">
        <v>10827</v>
      </c>
      <c r="F97" s="4">
        <v>1.4519999999999999E-3</v>
      </c>
      <c r="G97" s="4">
        <v>1</v>
      </c>
      <c r="H97" s="4">
        <v>2.2450000000000001E-2</v>
      </c>
      <c r="I97" s="4">
        <v>0.21820000000000001</v>
      </c>
      <c r="J97" s="3">
        <v>7</v>
      </c>
      <c r="K97" s="3">
        <v>16</v>
      </c>
      <c r="L97" s="3">
        <f t="shared" si="1"/>
        <v>43.75</v>
      </c>
      <c r="M97" s="2" t="s">
        <v>10793</v>
      </c>
    </row>
    <row r="98" spans="2:13" s="1" customFormat="1" ht="15" x14ac:dyDescent="0.25">
      <c r="B98" s="1">
        <v>55</v>
      </c>
      <c r="C98" s="2" t="s">
        <v>1275</v>
      </c>
      <c r="D98" s="2" t="s">
        <v>10828</v>
      </c>
      <c r="E98" s="2" t="s">
        <v>10829</v>
      </c>
      <c r="F98" s="4">
        <v>3.8389999999999997E-5</v>
      </c>
      <c r="G98" s="4">
        <v>0.35859999999999997</v>
      </c>
      <c r="H98" s="4">
        <v>1.304E-3</v>
      </c>
      <c r="I98" s="4">
        <v>1.2670000000000001E-2</v>
      </c>
      <c r="J98" s="3">
        <v>12</v>
      </c>
      <c r="K98" s="3">
        <v>28</v>
      </c>
      <c r="L98" s="3">
        <f t="shared" si="1"/>
        <v>42.857142857142854</v>
      </c>
      <c r="M98" s="2" t="s">
        <v>10830</v>
      </c>
    </row>
    <row r="99" spans="2:13" s="1" customFormat="1" ht="15" x14ac:dyDescent="0.25">
      <c r="B99" s="1">
        <v>56</v>
      </c>
      <c r="C99" s="2" t="s">
        <v>1275</v>
      </c>
      <c r="D99" s="2" t="s">
        <v>10831</v>
      </c>
      <c r="E99" s="2" t="s">
        <v>10832</v>
      </c>
      <c r="F99" s="4">
        <v>3.6499999999999998E-4</v>
      </c>
      <c r="G99" s="4">
        <v>1</v>
      </c>
      <c r="H99" s="4">
        <v>8.1569999999999993E-3</v>
      </c>
      <c r="I99" s="4">
        <v>7.9280000000000003E-2</v>
      </c>
      <c r="J99" s="3">
        <v>9</v>
      </c>
      <c r="K99" s="3">
        <v>21</v>
      </c>
      <c r="L99" s="3">
        <f t="shared" si="1"/>
        <v>42.857142857142854</v>
      </c>
      <c r="M99" s="2" t="s">
        <v>10833</v>
      </c>
    </row>
    <row r="100" spans="2:13" s="1" customFormat="1" ht="15" x14ac:dyDescent="0.25">
      <c r="B100" s="1">
        <v>57</v>
      </c>
      <c r="C100" s="2" t="s">
        <v>1275</v>
      </c>
      <c r="D100" s="2" t="s">
        <v>10834</v>
      </c>
      <c r="E100" s="2" t="s">
        <v>10835</v>
      </c>
      <c r="F100" s="4">
        <v>3.6440000000000001E-3</v>
      </c>
      <c r="G100" s="4">
        <v>1</v>
      </c>
      <c r="H100" s="4">
        <v>4.4499999999999998E-2</v>
      </c>
      <c r="I100" s="4">
        <v>0.4325</v>
      </c>
      <c r="J100" s="3">
        <v>6</v>
      </c>
      <c r="K100" s="3">
        <v>14</v>
      </c>
      <c r="L100" s="3">
        <f t="shared" si="1"/>
        <v>42.857142857142854</v>
      </c>
      <c r="M100" s="2" t="s">
        <v>10836</v>
      </c>
    </row>
    <row r="101" spans="2:13" s="1" customFormat="1" ht="15" x14ac:dyDescent="0.25">
      <c r="B101" s="1">
        <v>58</v>
      </c>
      <c r="C101" s="2" t="s">
        <v>1275</v>
      </c>
      <c r="D101" s="2" t="s">
        <v>10837</v>
      </c>
      <c r="E101" s="2" t="s">
        <v>10838</v>
      </c>
      <c r="F101" s="4">
        <v>3.6440000000000001E-3</v>
      </c>
      <c r="G101" s="4">
        <v>1</v>
      </c>
      <c r="H101" s="4">
        <v>4.4499999999999998E-2</v>
      </c>
      <c r="I101" s="4">
        <v>0.4325</v>
      </c>
      <c r="J101" s="3">
        <v>6</v>
      </c>
      <c r="K101" s="3">
        <v>14</v>
      </c>
      <c r="L101" s="3">
        <f t="shared" si="1"/>
        <v>42.857142857142854</v>
      </c>
      <c r="M101" s="2" t="s">
        <v>10839</v>
      </c>
    </row>
    <row r="102" spans="2:13" s="1" customFormat="1" ht="15" x14ac:dyDescent="0.25">
      <c r="B102" s="1">
        <v>59</v>
      </c>
      <c r="C102" s="2" t="s">
        <v>1275</v>
      </c>
      <c r="D102" s="2" t="s">
        <v>10840</v>
      </c>
      <c r="E102" s="2" t="s">
        <v>10841</v>
      </c>
      <c r="F102" s="4">
        <v>3.6440000000000001E-3</v>
      </c>
      <c r="G102" s="4">
        <v>1</v>
      </c>
      <c r="H102" s="4">
        <v>4.4499999999999998E-2</v>
      </c>
      <c r="I102" s="4">
        <v>0.4325</v>
      </c>
      <c r="J102" s="3">
        <v>6</v>
      </c>
      <c r="K102" s="3">
        <v>14</v>
      </c>
      <c r="L102" s="3">
        <f t="shared" si="1"/>
        <v>42.857142857142854</v>
      </c>
      <c r="M102" s="2" t="s">
        <v>10842</v>
      </c>
    </row>
    <row r="103" spans="2:13" s="1" customFormat="1" ht="15" x14ac:dyDescent="0.25">
      <c r="B103" s="1">
        <v>60</v>
      </c>
      <c r="C103" s="2" t="s">
        <v>1275</v>
      </c>
      <c r="D103" s="2" t="s">
        <v>10843</v>
      </c>
      <c r="E103" s="2" t="s">
        <v>10844</v>
      </c>
      <c r="F103" s="4">
        <v>3.6440000000000001E-3</v>
      </c>
      <c r="G103" s="4">
        <v>1</v>
      </c>
      <c r="H103" s="4">
        <v>4.4499999999999998E-2</v>
      </c>
      <c r="I103" s="4">
        <v>0.4325</v>
      </c>
      <c r="J103" s="3">
        <v>6</v>
      </c>
      <c r="K103" s="3">
        <v>14</v>
      </c>
      <c r="L103" s="3">
        <f t="shared" si="1"/>
        <v>42.857142857142854</v>
      </c>
      <c r="M103" s="2" t="s">
        <v>10845</v>
      </c>
    </row>
    <row r="104" spans="2:13" s="1" customFormat="1" ht="15" x14ac:dyDescent="0.25">
      <c r="B104" s="1">
        <v>61</v>
      </c>
      <c r="C104" s="2" t="s">
        <v>1275</v>
      </c>
      <c r="D104" s="2" t="s">
        <v>1292</v>
      </c>
      <c r="E104" s="2" t="s">
        <v>1293</v>
      </c>
      <c r="F104" s="4">
        <v>1.0969999999999999E-17</v>
      </c>
      <c r="G104" s="4">
        <v>1.024E-13</v>
      </c>
      <c r="H104" s="4">
        <v>3.414E-14</v>
      </c>
      <c r="I104" s="4">
        <v>3.3189999999999998E-13</v>
      </c>
      <c r="J104" s="3">
        <v>52</v>
      </c>
      <c r="K104" s="3">
        <v>122</v>
      </c>
      <c r="L104" s="3">
        <f t="shared" si="1"/>
        <v>42.622950819672127</v>
      </c>
      <c r="M104" s="2" t="s">
        <v>10846</v>
      </c>
    </row>
    <row r="105" spans="2:13" s="1" customFormat="1" ht="15" x14ac:dyDescent="0.25">
      <c r="B105" s="1">
        <v>62</v>
      </c>
      <c r="C105" s="2" t="s">
        <v>1275</v>
      </c>
      <c r="D105" s="2" t="s">
        <v>10847</v>
      </c>
      <c r="E105" s="2" t="s">
        <v>10848</v>
      </c>
      <c r="F105" s="4">
        <v>9.3430000000000005E-5</v>
      </c>
      <c r="G105" s="4">
        <v>0.87270000000000003</v>
      </c>
      <c r="H105" s="4">
        <v>2.8519999999999999E-3</v>
      </c>
      <c r="I105" s="4">
        <v>2.7720000000000002E-2</v>
      </c>
      <c r="J105" s="3">
        <v>11</v>
      </c>
      <c r="K105" s="3">
        <v>26</v>
      </c>
      <c r="L105" s="3">
        <f t="shared" si="1"/>
        <v>42.307692307692307</v>
      </c>
      <c r="M105" s="2" t="s">
        <v>10849</v>
      </c>
    </row>
    <row r="106" spans="2:13" s="1" customFormat="1" ht="15" x14ac:dyDescent="0.25">
      <c r="B106" s="1">
        <v>63</v>
      </c>
      <c r="C106" s="2" t="s">
        <v>1275</v>
      </c>
      <c r="D106" s="2" t="s">
        <v>10850</v>
      </c>
      <c r="E106" s="2" t="s">
        <v>10851</v>
      </c>
      <c r="F106" s="4">
        <v>9.3430000000000005E-5</v>
      </c>
      <c r="G106" s="4">
        <v>0.87270000000000003</v>
      </c>
      <c r="H106" s="4">
        <v>2.8519999999999999E-3</v>
      </c>
      <c r="I106" s="4">
        <v>2.7720000000000002E-2</v>
      </c>
      <c r="J106" s="3">
        <v>11</v>
      </c>
      <c r="K106" s="3">
        <v>26</v>
      </c>
      <c r="L106" s="3">
        <f t="shared" si="1"/>
        <v>42.307692307692307</v>
      </c>
      <c r="M106" s="2" t="s">
        <v>10849</v>
      </c>
    </row>
    <row r="107" spans="2:13" s="1" customFormat="1" ht="15" x14ac:dyDescent="0.25">
      <c r="B107" s="1">
        <v>64</v>
      </c>
      <c r="C107" s="2" t="s">
        <v>1275</v>
      </c>
      <c r="D107" s="2" t="s">
        <v>10852</v>
      </c>
      <c r="E107" s="2" t="s">
        <v>10853</v>
      </c>
      <c r="F107" s="4">
        <v>9.3430000000000005E-5</v>
      </c>
      <c r="G107" s="4">
        <v>0.87270000000000003</v>
      </c>
      <c r="H107" s="4">
        <v>2.8519999999999999E-3</v>
      </c>
      <c r="I107" s="4">
        <v>2.7720000000000002E-2</v>
      </c>
      <c r="J107" s="3">
        <v>11</v>
      </c>
      <c r="K107" s="3">
        <v>26</v>
      </c>
      <c r="L107" s="3">
        <f t="shared" si="1"/>
        <v>42.307692307692307</v>
      </c>
      <c r="M107" s="2" t="s">
        <v>10849</v>
      </c>
    </row>
    <row r="108" spans="2:13" s="1" customFormat="1" ht="15" x14ac:dyDescent="0.25">
      <c r="B108" s="1">
        <v>65</v>
      </c>
      <c r="C108" s="2" t="s">
        <v>1275</v>
      </c>
      <c r="D108" s="2" t="s">
        <v>10854</v>
      </c>
      <c r="E108" s="2" t="s">
        <v>10855</v>
      </c>
      <c r="F108" s="4">
        <v>8.9879999999999995E-4</v>
      </c>
      <c r="G108" s="4">
        <v>1</v>
      </c>
      <c r="H108" s="4">
        <v>1.593E-2</v>
      </c>
      <c r="I108" s="4">
        <v>0.15479999999999999</v>
      </c>
      <c r="J108" s="3">
        <v>8</v>
      </c>
      <c r="K108" s="3">
        <v>19</v>
      </c>
      <c r="L108" s="3">
        <f t="shared" ref="L108:L171" si="2">J108/K108*100</f>
        <v>42.105263157894733</v>
      </c>
      <c r="M108" s="2" t="s">
        <v>10856</v>
      </c>
    </row>
    <row r="109" spans="2:13" s="1" customFormat="1" ht="15" x14ac:dyDescent="0.25">
      <c r="B109" s="1">
        <v>66</v>
      </c>
      <c r="C109" s="2" t="s">
        <v>1275</v>
      </c>
      <c r="D109" s="2" t="s">
        <v>10857</v>
      </c>
      <c r="E109" s="2" t="s">
        <v>10858</v>
      </c>
      <c r="F109" s="4">
        <v>2.273E-4</v>
      </c>
      <c r="G109" s="4">
        <v>1</v>
      </c>
      <c r="H109" s="4">
        <v>5.8009999999999997E-3</v>
      </c>
      <c r="I109" s="4">
        <v>5.6390000000000003E-2</v>
      </c>
      <c r="J109" s="3">
        <v>10</v>
      </c>
      <c r="K109" s="3">
        <v>24</v>
      </c>
      <c r="L109" s="3">
        <f t="shared" si="2"/>
        <v>41.666666666666671</v>
      </c>
      <c r="M109" s="2" t="s">
        <v>10859</v>
      </c>
    </row>
    <row r="110" spans="2:13" s="1" customFormat="1" ht="15" x14ac:dyDescent="0.25">
      <c r="B110" s="1">
        <v>67</v>
      </c>
      <c r="C110" s="2" t="s">
        <v>1275</v>
      </c>
      <c r="D110" s="2" t="s">
        <v>10860</v>
      </c>
      <c r="E110" s="2" t="s">
        <v>10861</v>
      </c>
      <c r="F110" s="4">
        <v>2.2160000000000001E-3</v>
      </c>
      <c r="G110" s="4">
        <v>1</v>
      </c>
      <c r="H110" s="4">
        <v>3.0849999999999999E-2</v>
      </c>
      <c r="I110" s="4">
        <v>0.29980000000000001</v>
      </c>
      <c r="J110" s="3">
        <v>7</v>
      </c>
      <c r="K110" s="3">
        <v>17</v>
      </c>
      <c r="L110" s="3">
        <f t="shared" si="2"/>
        <v>41.17647058823529</v>
      </c>
      <c r="M110" s="2" t="s">
        <v>10862</v>
      </c>
    </row>
    <row r="111" spans="2:13" s="1" customFormat="1" ht="15" x14ac:dyDescent="0.25">
      <c r="B111" s="1">
        <v>68</v>
      </c>
      <c r="C111" s="2" t="s">
        <v>1275</v>
      </c>
      <c r="D111" s="2" t="s">
        <v>10863</v>
      </c>
      <c r="E111" s="2" t="s">
        <v>10864</v>
      </c>
      <c r="F111" s="4">
        <v>5.5270000000000004E-4</v>
      </c>
      <c r="G111" s="4">
        <v>1</v>
      </c>
      <c r="H111" s="4">
        <v>1.115E-2</v>
      </c>
      <c r="I111" s="4">
        <v>0.1084</v>
      </c>
      <c r="J111" s="3">
        <v>9</v>
      </c>
      <c r="K111" s="3">
        <v>22</v>
      </c>
      <c r="L111" s="3">
        <f t="shared" si="2"/>
        <v>40.909090909090914</v>
      </c>
      <c r="M111" s="2" t="s">
        <v>10865</v>
      </c>
    </row>
    <row r="112" spans="2:13" s="1" customFormat="1" ht="15" x14ac:dyDescent="0.25">
      <c r="B112" s="1">
        <v>69</v>
      </c>
      <c r="C112" s="2" t="s">
        <v>1275</v>
      </c>
      <c r="D112" s="2" t="s">
        <v>10866</v>
      </c>
      <c r="E112" s="2" t="s">
        <v>10867</v>
      </c>
      <c r="F112" s="4">
        <v>5.5270000000000004E-4</v>
      </c>
      <c r="G112" s="4">
        <v>1</v>
      </c>
      <c r="H112" s="4">
        <v>1.115E-2</v>
      </c>
      <c r="I112" s="4">
        <v>0.1084</v>
      </c>
      <c r="J112" s="3">
        <v>9</v>
      </c>
      <c r="K112" s="3">
        <v>22</v>
      </c>
      <c r="L112" s="3">
        <f t="shared" si="2"/>
        <v>40.909090909090914</v>
      </c>
      <c r="M112" s="2" t="s">
        <v>10868</v>
      </c>
    </row>
    <row r="113" spans="2:13" s="1" customFormat="1" ht="15" x14ac:dyDescent="0.25">
      <c r="B113" s="1">
        <v>70</v>
      </c>
      <c r="C113" s="2" t="s">
        <v>1275</v>
      </c>
      <c r="D113" s="2" t="s">
        <v>10869</v>
      </c>
      <c r="E113" s="2" t="s">
        <v>10870</v>
      </c>
      <c r="F113" s="4">
        <v>3.3859999999999999E-4</v>
      </c>
      <c r="G113" s="4">
        <v>1</v>
      </c>
      <c r="H113" s="4">
        <v>7.8289999999999992E-3</v>
      </c>
      <c r="I113" s="4">
        <v>7.6090000000000005E-2</v>
      </c>
      <c r="J113" s="3">
        <v>10</v>
      </c>
      <c r="K113" s="3">
        <v>25</v>
      </c>
      <c r="L113" s="3">
        <f t="shared" si="2"/>
        <v>40</v>
      </c>
      <c r="M113" s="2" t="s">
        <v>10871</v>
      </c>
    </row>
    <row r="114" spans="2:13" s="1" customFormat="1" ht="15" x14ac:dyDescent="0.25">
      <c r="B114" s="1">
        <v>71</v>
      </c>
      <c r="C114" s="2" t="s">
        <v>1275</v>
      </c>
      <c r="D114" s="2" t="s">
        <v>10872</v>
      </c>
      <c r="E114" s="2" t="s">
        <v>10873</v>
      </c>
      <c r="F114" s="4">
        <v>3.3859999999999999E-4</v>
      </c>
      <c r="G114" s="4">
        <v>1</v>
      </c>
      <c r="H114" s="4">
        <v>7.8289999999999992E-3</v>
      </c>
      <c r="I114" s="4">
        <v>7.6090000000000005E-2</v>
      </c>
      <c r="J114" s="3">
        <v>10</v>
      </c>
      <c r="K114" s="3">
        <v>25</v>
      </c>
      <c r="L114" s="3">
        <f t="shared" si="2"/>
        <v>40</v>
      </c>
      <c r="M114" s="2" t="s">
        <v>10874</v>
      </c>
    </row>
    <row r="115" spans="2:13" s="1" customFormat="1" ht="15" x14ac:dyDescent="0.25">
      <c r="B115" s="1">
        <v>72</v>
      </c>
      <c r="C115" s="2" t="s">
        <v>1275</v>
      </c>
      <c r="D115" s="2" t="s">
        <v>10875</v>
      </c>
      <c r="E115" s="2" t="s">
        <v>10876</v>
      </c>
      <c r="F115" s="4">
        <v>1.343E-3</v>
      </c>
      <c r="G115" s="4">
        <v>1</v>
      </c>
      <c r="H115" s="4">
        <v>2.129E-2</v>
      </c>
      <c r="I115" s="4">
        <v>0.20699999999999999</v>
      </c>
      <c r="J115" s="3">
        <v>8</v>
      </c>
      <c r="K115" s="3">
        <v>20</v>
      </c>
      <c r="L115" s="3">
        <f t="shared" si="2"/>
        <v>40</v>
      </c>
      <c r="M115" s="2" t="s">
        <v>10856</v>
      </c>
    </row>
    <row r="116" spans="2:13" s="1" customFormat="1" ht="15" x14ac:dyDescent="0.25">
      <c r="B116" s="1">
        <v>73</v>
      </c>
      <c r="C116" s="2" t="s">
        <v>1275</v>
      </c>
      <c r="D116" s="2" t="s">
        <v>10877</v>
      </c>
      <c r="E116" s="2" t="s">
        <v>10878</v>
      </c>
      <c r="F116" s="4">
        <v>3.2560000000000002E-3</v>
      </c>
      <c r="G116" s="4">
        <v>1</v>
      </c>
      <c r="H116" s="4">
        <v>4.1099999999999998E-2</v>
      </c>
      <c r="I116" s="4">
        <v>0.39939999999999998</v>
      </c>
      <c r="J116" s="3">
        <v>7</v>
      </c>
      <c r="K116" s="3">
        <v>18</v>
      </c>
      <c r="L116" s="3">
        <f t="shared" si="2"/>
        <v>38.888888888888893</v>
      </c>
      <c r="M116" s="2" t="s">
        <v>10879</v>
      </c>
    </row>
    <row r="117" spans="2:13" s="1" customFormat="1" ht="15" x14ac:dyDescent="0.25">
      <c r="B117" s="1">
        <v>74</v>
      </c>
      <c r="C117" s="2" t="s">
        <v>1275</v>
      </c>
      <c r="D117" s="2" t="s">
        <v>10880</v>
      </c>
      <c r="E117" s="2" t="s">
        <v>10881</v>
      </c>
      <c r="F117" s="4">
        <v>3.2560000000000002E-3</v>
      </c>
      <c r="G117" s="4">
        <v>1</v>
      </c>
      <c r="H117" s="4">
        <v>4.1099999999999998E-2</v>
      </c>
      <c r="I117" s="4">
        <v>0.39939999999999998</v>
      </c>
      <c r="J117" s="3">
        <v>7</v>
      </c>
      <c r="K117" s="3">
        <v>18</v>
      </c>
      <c r="L117" s="3">
        <f t="shared" si="2"/>
        <v>38.888888888888893</v>
      </c>
      <c r="M117" s="2" t="s">
        <v>10882</v>
      </c>
    </row>
    <row r="118" spans="2:13" s="1" customFormat="1" ht="15" x14ac:dyDescent="0.25">
      <c r="B118" s="1">
        <v>75</v>
      </c>
      <c r="C118" s="2" t="s">
        <v>1275</v>
      </c>
      <c r="D118" s="2" t="s">
        <v>10883</v>
      </c>
      <c r="E118" s="2" t="s">
        <v>10884</v>
      </c>
      <c r="F118" s="4">
        <v>4.9180000000000003E-4</v>
      </c>
      <c r="G118" s="4">
        <v>1</v>
      </c>
      <c r="H118" s="4">
        <v>1.0370000000000001E-2</v>
      </c>
      <c r="I118" s="4">
        <v>0.1008</v>
      </c>
      <c r="J118" s="3">
        <v>10</v>
      </c>
      <c r="K118" s="3">
        <v>26</v>
      </c>
      <c r="L118" s="3">
        <f t="shared" si="2"/>
        <v>38.461538461538467</v>
      </c>
      <c r="M118" s="2" t="s">
        <v>10885</v>
      </c>
    </row>
    <row r="119" spans="2:13" s="1" customFormat="1" ht="15" x14ac:dyDescent="0.25">
      <c r="B119" s="1">
        <v>76</v>
      </c>
      <c r="C119" s="2" t="s">
        <v>1275</v>
      </c>
      <c r="D119" s="2" t="s">
        <v>10886</v>
      </c>
      <c r="E119" s="2" t="s">
        <v>10887</v>
      </c>
      <c r="F119" s="4">
        <v>4.9180000000000003E-4</v>
      </c>
      <c r="G119" s="4">
        <v>1</v>
      </c>
      <c r="H119" s="4">
        <v>1.0370000000000001E-2</v>
      </c>
      <c r="I119" s="4">
        <v>0.1008</v>
      </c>
      <c r="J119" s="3">
        <v>10</v>
      </c>
      <c r="K119" s="3">
        <v>26</v>
      </c>
      <c r="L119" s="3">
        <f t="shared" si="2"/>
        <v>38.461538461538467</v>
      </c>
      <c r="M119" s="2" t="s">
        <v>10888</v>
      </c>
    </row>
    <row r="120" spans="2:13" s="1" customFormat="1" ht="15" x14ac:dyDescent="0.25">
      <c r="B120" s="1">
        <v>77</v>
      </c>
      <c r="C120" s="2" t="s">
        <v>1275</v>
      </c>
      <c r="D120" s="2" t="s">
        <v>10889</v>
      </c>
      <c r="E120" s="2" t="s">
        <v>10890</v>
      </c>
      <c r="F120" s="4">
        <v>1.944E-3</v>
      </c>
      <c r="G120" s="4">
        <v>1</v>
      </c>
      <c r="H120" s="4">
        <v>2.7990000000000001E-2</v>
      </c>
      <c r="I120" s="4">
        <v>0.27200000000000002</v>
      </c>
      <c r="J120" s="3">
        <v>8</v>
      </c>
      <c r="K120" s="3">
        <v>21</v>
      </c>
      <c r="L120" s="3">
        <f t="shared" si="2"/>
        <v>38.095238095238095</v>
      </c>
      <c r="M120" s="2" t="s">
        <v>10891</v>
      </c>
    </row>
    <row r="121" spans="2:13" s="1" customFormat="1" ht="15" x14ac:dyDescent="0.25">
      <c r="B121" s="1">
        <v>78</v>
      </c>
      <c r="C121" s="2" t="s">
        <v>1275</v>
      </c>
      <c r="D121" s="2" t="s">
        <v>10892</v>
      </c>
      <c r="E121" s="2" t="s">
        <v>10893</v>
      </c>
      <c r="F121" s="4">
        <v>2.9779999999999997E-4</v>
      </c>
      <c r="G121" s="4">
        <v>1</v>
      </c>
      <c r="H121" s="4">
        <v>7.0600000000000003E-3</v>
      </c>
      <c r="I121" s="4">
        <v>6.862E-2</v>
      </c>
      <c r="J121" s="3">
        <v>11</v>
      </c>
      <c r="K121" s="3">
        <v>29</v>
      </c>
      <c r="L121" s="3">
        <f t="shared" si="2"/>
        <v>37.931034482758619</v>
      </c>
      <c r="M121" s="2" t="s">
        <v>10849</v>
      </c>
    </row>
    <row r="122" spans="2:13" s="1" customFormat="1" ht="15" x14ac:dyDescent="0.25">
      <c r="B122" s="1">
        <v>79</v>
      </c>
      <c r="C122" s="2" t="s">
        <v>1275</v>
      </c>
      <c r="D122" s="2" t="s">
        <v>10894</v>
      </c>
      <c r="E122" s="2" t="s">
        <v>10895</v>
      </c>
      <c r="F122" s="4">
        <v>2.9779999999999997E-4</v>
      </c>
      <c r="G122" s="4">
        <v>1</v>
      </c>
      <c r="H122" s="4">
        <v>7.0600000000000003E-3</v>
      </c>
      <c r="I122" s="4">
        <v>6.862E-2</v>
      </c>
      <c r="J122" s="3">
        <v>11</v>
      </c>
      <c r="K122" s="3">
        <v>29</v>
      </c>
      <c r="L122" s="3">
        <f t="shared" si="2"/>
        <v>37.931034482758619</v>
      </c>
      <c r="M122" s="2" t="s">
        <v>10896</v>
      </c>
    </row>
    <row r="123" spans="2:13" s="1" customFormat="1" ht="15" x14ac:dyDescent="0.25">
      <c r="B123" s="1">
        <v>80</v>
      </c>
      <c r="C123" s="2" t="s">
        <v>1275</v>
      </c>
      <c r="D123" s="2" t="s">
        <v>10897</v>
      </c>
      <c r="E123" s="2" t="s">
        <v>10898</v>
      </c>
      <c r="F123" s="4">
        <v>7.5899999999999995E-7</v>
      </c>
      <c r="G123" s="4">
        <v>7.0899999999999999E-3</v>
      </c>
      <c r="H123" s="4">
        <v>5.0640000000000003E-5</v>
      </c>
      <c r="I123" s="4">
        <v>4.9220000000000004E-4</v>
      </c>
      <c r="J123" s="3">
        <v>21</v>
      </c>
      <c r="K123" s="3">
        <v>56</v>
      </c>
      <c r="L123" s="3">
        <f t="shared" si="2"/>
        <v>37.5</v>
      </c>
      <c r="M123" s="2" t="s">
        <v>10899</v>
      </c>
    </row>
    <row r="124" spans="2:13" s="1" customFormat="1" ht="15" x14ac:dyDescent="0.25">
      <c r="B124" s="1">
        <v>81</v>
      </c>
      <c r="C124" s="2" t="s">
        <v>1275</v>
      </c>
      <c r="D124" s="2" t="s">
        <v>10900</v>
      </c>
      <c r="E124" s="2" t="s">
        <v>10901</v>
      </c>
      <c r="F124" s="4">
        <v>1.1640000000000001E-3</v>
      </c>
      <c r="G124" s="4">
        <v>1</v>
      </c>
      <c r="H124" s="4">
        <v>1.9029999999999998E-2</v>
      </c>
      <c r="I124" s="4">
        <v>0.18490000000000001</v>
      </c>
      <c r="J124" s="3">
        <v>9</v>
      </c>
      <c r="K124" s="3">
        <v>24</v>
      </c>
      <c r="L124" s="3">
        <f t="shared" si="2"/>
        <v>37.5</v>
      </c>
      <c r="M124" s="2" t="s">
        <v>10902</v>
      </c>
    </row>
    <row r="125" spans="2:13" s="1" customFormat="1" ht="15" x14ac:dyDescent="0.25">
      <c r="B125" s="1">
        <v>82</v>
      </c>
      <c r="C125" s="2" t="s">
        <v>1275</v>
      </c>
      <c r="D125" s="2" t="s">
        <v>10903</v>
      </c>
      <c r="E125" s="2" t="s">
        <v>10904</v>
      </c>
      <c r="F125" s="4">
        <v>1.1640000000000001E-3</v>
      </c>
      <c r="G125" s="4">
        <v>1</v>
      </c>
      <c r="H125" s="4">
        <v>1.9029999999999998E-2</v>
      </c>
      <c r="I125" s="4">
        <v>0.18490000000000001</v>
      </c>
      <c r="J125" s="3">
        <v>9</v>
      </c>
      <c r="K125" s="3">
        <v>24</v>
      </c>
      <c r="L125" s="3">
        <f t="shared" si="2"/>
        <v>37.5</v>
      </c>
      <c r="M125" s="2" t="s">
        <v>10902</v>
      </c>
    </row>
    <row r="126" spans="2:13" s="1" customFormat="1" ht="15" x14ac:dyDescent="0.25">
      <c r="B126" s="1">
        <v>83</v>
      </c>
      <c r="C126" s="2" t="s">
        <v>1275</v>
      </c>
      <c r="D126" s="2" t="s">
        <v>10905</v>
      </c>
      <c r="E126" s="2" t="s">
        <v>10906</v>
      </c>
      <c r="F126" s="4">
        <v>1.7520000000000002E-5</v>
      </c>
      <c r="G126" s="4">
        <v>0.1636</v>
      </c>
      <c r="H126" s="4">
        <v>6.7069999999999999E-4</v>
      </c>
      <c r="I126" s="4">
        <v>6.5180000000000004E-3</v>
      </c>
      <c r="J126" s="3">
        <v>16</v>
      </c>
      <c r="K126" s="3">
        <v>43</v>
      </c>
      <c r="L126" s="3">
        <f t="shared" si="2"/>
        <v>37.209302325581397</v>
      </c>
      <c r="M126" s="2" t="s">
        <v>10907</v>
      </c>
    </row>
    <row r="127" spans="2:13" s="1" customFormat="1" ht="15" x14ac:dyDescent="0.25">
      <c r="B127" s="1">
        <v>84</v>
      </c>
      <c r="C127" s="2" t="s">
        <v>1275</v>
      </c>
      <c r="D127" s="2" t="s">
        <v>10908</v>
      </c>
      <c r="E127" s="2" t="s">
        <v>10909</v>
      </c>
      <c r="F127" s="4">
        <v>1.094E-4</v>
      </c>
      <c r="G127" s="4">
        <v>1</v>
      </c>
      <c r="H127" s="4">
        <v>3.2239999999999999E-3</v>
      </c>
      <c r="I127" s="4">
        <v>3.1329999999999997E-2</v>
      </c>
      <c r="J127" s="3">
        <v>13</v>
      </c>
      <c r="K127" s="3">
        <v>35</v>
      </c>
      <c r="L127" s="3">
        <f t="shared" si="2"/>
        <v>37.142857142857146</v>
      </c>
      <c r="M127" s="2" t="s">
        <v>10910</v>
      </c>
    </row>
    <row r="128" spans="2:13" s="1" customFormat="1" ht="15" x14ac:dyDescent="0.25">
      <c r="B128" s="1">
        <v>85</v>
      </c>
      <c r="C128" s="2" t="s">
        <v>1275</v>
      </c>
      <c r="D128" s="2" t="s">
        <v>10911</v>
      </c>
      <c r="E128" s="2" t="s">
        <v>10912</v>
      </c>
      <c r="F128" s="4">
        <v>1.094E-4</v>
      </c>
      <c r="G128" s="4">
        <v>1</v>
      </c>
      <c r="H128" s="4">
        <v>3.2239999999999999E-3</v>
      </c>
      <c r="I128" s="4">
        <v>3.1329999999999997E-2</v>
      </c>
      <c r="J128" s="3">
        <v>13</v>
      </c>
      <c r="K128" s="3">
        <v>35</v>
      </c>
      <c r="L128" s="3">
        <f t="shared" si="2"/>
        <v>37.142857142857146</v>
      </c>
      <c r="M128" s="2" t="s">
        <v>10913</v>
      </c>
    </row>
    <row r="129" spans="2:13" s="1" customFormat="1" ht="15" x14ac:dyDescent="0.25">
      <c r="B129" s="1">
        <v>86</v>
      </c>
      <c r="C129" s="2" t="s">
        <v>1275</v>
      </c>
      <c r="D129" s="2" t="s">
        <v>10914</v>
      </c>
      <c r="E129" s="2" t="s">
        <v>10915</v>
      </c>
      <c r="F129" s="4">
        <v>6.9830000000000001E-4</v>
      </c>
      <c r="G129" s="4">
        <v>1</v>
      </c>
      <c r="H129" s="4">
        <v>1.323E-2</v>
      </c>
      <c r="I129" s="4">
        <v>0.12859999999999999</v>
      </c>
      <c r="J129" s="3">
        <v>10</v>
      </c>
      <c r="K129" s="3">
        <v>27</v>
      </c>
      <c r="L129" s="3">
        <f t="shared" si="2"/>
        <v>37.037037037037038</v>
      </c>
      <c r="M129" s="2" t="s">
        <v>10916</v>
      </c>
    </row>
    <row r="130" spans="2:13" s="1" customFormat="1" ht="15" x14ac:dyDescent="0.25">
      <c r="B130" s="1">
        <v>87</v>
      </c>
      <c r="C130" s="2" t="s">
        <v>1275</v>
      </c>
      <c r="D130" s="2" t="s">
        <v>10917</v>
      </c>
      <c r="E130" s="2" t="s">
        <v>10918</v>
      </c>
      <c r="F130" s="4">
        <v>6.9830000000000001E-4</v>
      </c>
      <c r="G130" s="4">
        <v>1</v>
      </c>
      <c r="H130" s="4">
        <v>1.323E-2</v>
      </c>
      <c r="I130" s="4">
        <v>0.12859999999999999</v>
      </c>
      <c r="J130" s="3">
        <v>10</v>
      </c>
      <c r="K130" s="3">
        <v>27</v>
      </c>
      <c r="L130" s="3">
        <f t="shared" si="2"/>
        <v>37.037037037037038</v>
      </c>
      <c r="M130" s="2" t="s">
        <v>10919</v>
      </c>
    </row>
    <row r="131" spans="2:13" s="1" customFormat="1" ht="15" x14ac:dyDescent="0.25">
      <c r="B131" s="1">
        <v>88</v>
      </c>
      <c r="C131" s="2" t="s">
        <v>1275</v>
      </c>
      <c r="D131" s="2" t="s">
        <v>10920</v>
      </c>
      <c r="E131" s="2" t="s">
        <v>10921</v>
      </c>
      <c r="F131" s="4">
        <v>4.9669999999999995E-10</v>
      </c>
      <c r="G131" s="4">
        <v>4.6399999999999996E-6</v>
      </c>
      <c r="H131" s="4">
        <v>9.6670000000000005E-8</v>
      </c>
      <c r="I131" s="4">
        <v>9.3959999999999997E-7</v>
      </c>
      <c r="J131" s="3">
        <v>34</v>
      </c>
      <c r="K131" s="3">
        <v>92</v>
      </c>
      <c r="L131" s="3">
        <f t="shared" si="2"/>
        <v>36.95652173913043</v>
      </c>
      <c r="M131" s="2" t="s">
        <v>10922</v>
      </c>
    </row>
    <row r="132" spans="2:13" s="1" customFormat="1" ht="15" x14ac:dyDescent="0.25">
      <c r="B132" s="1">
        <v>89</v>
      </c>
      <c r="C132" s="2" t="s">
        <v>1275</v>
      </c>
      <c r="D132" s="2" t="s">
        <v>10923</v>
      </c>
      <c r="E132" s="2" t="s">
        <v>10924</v>
      </c>
      <c r="F132" s="4">
        <v>4.1990000000000001E-4</v>
      </c>
      <c r="G132" s="4">
        <v>1</v>
      </c>
      <c r="H132" s="4">
        <v>9.0749999999999997E-3</v>
      </c>
      <c r="I132" s="4">
        <v>8.8200000000000001E-2</v>
      </c>
      <c r="J132" s="3">
        <v>11</v>
      </c>
      <c r="K132" s="3">
        <v>30</v>
      </c>
      <c r="L132" s="3">
        <f t="shared" si="2"/>
        <v>36.666666666666664</v>
      </c>
      <c r="M132" s="2" t="s">
        <v>10849</v>
      </c>
    </row>
    <row r="133" spans="2:13" s="1" customFormat="1" ht="15" x14ac:dyDescent="0.25">
      <c r="B133" s="1">
        <v>90</v>
      </c>
      <c r="C133" s="2" t="s">
        <v>1275</v>
      </c>
      <c r="D133" s="2" t="s">
        <v>10925</v>
      </c>
      <c r="E133" s="2" t="s">
        <v>10926</v>
      </c>
      <c r="F133" s="4">
        <v>2.5300000000000002E-4</v>
      </c>
      <c r="G133" s="4">
        <v>1</v>
      </c>
      <c r="H133" s="4">
        <v>6.3010000000000002E-3</v>
      </c>
      <c r="I133" s="4">
        <v>6.1249999999999999E-2</v>
      </c>
      <c r="J133" s="3">
        <v>12</v>
      </c>
      <c r="K133" s="3">
        <v>33</v>
      </c>
      <c r="L133" s="3">
        <f t="shared" si="2"/>
        <v>36.363636363636367</v>
      </c>
      <c r="M133" s="2" t="s">
        <v>10927</v>
      </c>
    </row>
    <row r="134" spans="2:13" s="1" customFormat="1" ht="15" x14ac:dyDescent="0.25">
      <c r="B134" s="1">
        <v>91</v>
      </c>
      <c r="C134" s="2" t="s">
        <v>1275</v>
      </c>
      <c r="D134" s="2" t="s">
        <v>10928</v>
      </c>
      <c r="E134" s="2" t="s">
        <v>10929</v>
      </c>
      <c r="F134" s="4">
        <v>1.6280000000000001E-3</v>
      </c>
      <c r="G134" s="4">
        <v>1</v>
      </c>
      <c r="H134" s="4">
        <v>2.4649999999999998E-2</v>
      </c>
      <c r="I134" s="4">
        <v>0.23960000000000001</v>
      </c>
      <c r="J134" s="3">
        <v>9</v>
      </c>
      <c r="K134" s="3">
        <v>25</v>
      </c>
      <c r="L134" s="3">
        <f t="shared" si="2"/>
        <v>36</v>
      </c>
      <c r="M134" s="2" t="s">
        <v>10930</v>
      </c>
    </row>
    <row r="135" spans="2:13" s="1" customFormat="1" ht="15" x14ac:dyDescent="0.25">
      <c r="B135" s="1">
        <v>92</v>
      </c>
      <c r="C135" s="2" t="s">
        <v>1275</v>
      </c>
      <c r="D135" s="2" t="s">
        <v>10931</v>
      </c>
      <c r="E135" s="2" t="s">
        <v>10932</v>
      </c>
      <c r="F135" s="4">
        <v>9.7130000000000003E-4</v>
      </c>
      <c r="G135" s="4">
        <v>1</v>
      </c>
      <c r="H135" s="4">
        <v>1.6619999999999999E-2</v>
      </c>
      <c r="I135" s="4">
        <v>0.1615</v>
      </c>
      <c r="J135" s="3">
        <v>10</v>
      </c>
      <c r="K135" s="3">
        <v>28</v>
      </c>
      <c r="L135" s="3">
        <f t="shared" si="2"/>
        <v>35.714285714285715</v>
      </c>
      <c r="M135" s="2" t="s">
        <v>10933</v>
      </c>
    </row>
    <row r="136" spans="2:13" s="1" customFormat="1" ht="15" x14ac:dyDescent="0.25">
      <c r="B136" s="1">
        <v>93</v>
      </c>
      <c r="C136" s="2" t="s">
        <v>1275</v>
      </c>
      <c r="D136" s="2" t="s">
        <v>10934</v>
      </c>
      <c r="E136" s="2" t="s">
        <v>10935</v>
      </c>
      <c r="F136" s="4">
        <v>3.3840000000000001E-5</v>
      </c>
      <c r="G136" s="4">
        <v>0.31609999999999999</v>
      </c>
      <c r="H136" s="4">
        <v>1.189E-3</v>
      </c>
      <c r="I136" s="4">
        <v>1.1560000000000001E-2</v>
      </c>
      <c r="J136" s="3">
        <v>16</v>
      </c>
      <c r="K136" s="3">
        <v>45</v>
      </c>
      <c r="L136" s="3">
        <f t="shared" si="2"/>
        <v>35.555555555555557</v>
      </c>
      <c r="M136" s="2" t="s">
        <v>10936</v>
      </c>
    </row>
    <row r="137" spans="2:13" s="1" customFormat="1" ht="15" x14ac:dyDescent="0.25">
      <c r="B137" s="1">
        <v>94</v>
      </c>
      <c r="C137" s="2" t="s">
        <v>1275</v>
      </c>
      <c r="D137" s="2" t="s">
        <v>10937</v>
      </c>
      <c r="E137" s="2" t="s">
        <v>10938</v>
      </c>
      <c r="F137" s="4">
        <v>5.8129999999999998E-4</v>
      </c>
      <c r="G137" s="4">
        <v>1</v>
      </c>
      <c r="H137" s="4">
        <v>1.155E-2</v>
      </c>
      <c r="I137" s="4">
        <v>0.1123</v>
      </c>
      <c r="J137" s="3">
        <v>11</v>
      </c>
      <c r="K137" s="3">
        <v>31</v>
      </c>
      <c r="L137" s="3">
        <f t="shared" si="2"/>
        <v>35.483870967741936</v>
      </c>
      <c r="M137" s="2" t="s">
        <v>10939</v>
      </c>
    </row>
    <row r="138" spans="2:13" s="1" customFormat="1" ht="15" x14ac:dyDescent="0.25">
      <c r="B138" s="1">
        <v>95</v>
      </c>
      <c r="C138" s="2" t="s">
        <v>1275</v>
      </c>
      <c r="D138" s="2" t="s">
        <v>10940</v>
      </c>
      <c r="E138" s="2" t="s">
        <v>10941</v>
      </c>
      <c r="F138" s="4">
        <v>2.0990000000000001E-4</v>
      </c>
      <c r="G138" s="4">
        <v>1</v>
      </c>
      <c r="H138" s="4">
        <v>5.5690000000000002E-3</v>
      </c>
      <c r="I138" s="4">
        <v>5.4129999999999998E-2</v>
      </c>
      <c r="J138" s="3">
        <v>13</v>
      </c>
      <c r="K138" s="3">
        <v>37</v>
      </c>
      <c r="L138" s="3">
        <f t="shared" si="2"/>
        <v>35.135135135135137</v>
      </c>
      <c r="M138" s="2" t="s">
        <v>10942</v>
      </c>
    </row>
    <row r="139" spans="2:13" s="1" customFormat="1" ht="15" x14ac:dyDescent="0.25">
      <c r="B139" s="1">
        <v>96</v>
      </c>
      <c r="C139" s="2" t="s">
        <v>1275</v>
      </c>
      <c r="D139" s="2" t="s">
        <v>10943</v>
      </c>
      <c r="E139" s="2" t="s">
        <v>10944</v>
      </c>
      <c r="F139" s="4">
        <v>1.06E-7</v>
      </c>
      <c r="G139" s="4">
        <v>9.9010000000000005E-4</v>
      </c>
      <c r="H139" s="4">
        <v>9.5200000000000003E-6</v>
      </c>
      <c r="I139" s="4">
        <v>9.2529999999999997E-5</v>
      </c>
      <c r="J139" s="3">
        <v>27</v>
      </c>
      <c r="K139" s="3">
        <v>77</v>
      </c>
      <c r="L139" s="3">
        <f t="shared" si="2"/>
        <v>35.064935064935064</v>
      </c>
      <c r="M139" s="2" t="s">
        <v>10945</v>
      </c>
    </row>
    <row r="140" spans="2:13" s="1" customFormat="1" ht="15" x14ac:dyDescent="0.25">
      <c r="B140" s="1">
        <v>97</v>
      </c>
      <c r="C140" s="2" t="s">
        <v>1275</v>
      </c>
      <c r="D140" s="2" t="s">
        <v>10946</v>
      </c>
      <c r="E140" s="2" t="s">
        <v>10947</v>
      </c>
      <c r="F140" s="4">
        <v>2.419E-8</v>
      </c>
      <c r="G140" s="4">
        <v>2.2599999999999999E-4</v>
      </c>
      <c r="H140" s="4">
        <v>2.6579999999999998E-6</v>
      </c>
      <c r="I140" s="4">
        <v>2.584E-5</v>
      </c>
      <c r="J140" s="3">
        <v>30</v>
      </c>
      <c r="K140" s="3">
        <v>86</v>
      </c>
      <c r="L140" s="3">
        <f t="shared" si="2"/>
        <v>34.883720930232556</v>
      </c>
      <c r="M140" s="2" t="s">
        <v>10948</v>
      </c>
    </row>
    <row r="141" spans="2:13" s="1" customFormat="1" ht="15" x14ac:dyDescent="0.25">
      <c r="B141" s="1">
        <v>98</v>
      </c>
      <c r="C141" s="2" t="s">
        <v>1275</v>
      </c>
      <c r="D141" s="2" t="s">
        <v>10949</v>
      </c>
      <c r="E141" s="2" t="s">
        <v>10950</v>
      </c>
      <c r="F141" s="4">
        <v>3.7669999999999999E-3</v>
      </c>
      <c r="G141" s="4">
        <v>1</v>
      </c>
      <c r="H141" s="4">
        <v>4.5760000000000002E-2</v>
      </c>
      <c r="I141" s="4">
        <v>0.44469999999999998</v>
      </c>
      <c r="J141" s="3">
        <v>8</v>
      </c>
      <c r="K141" s="3">
        <v>23</v>
      </c>
      <c r="L141" s="3">
        <f t="shared" si="2"/>
        <v>34.782608695652172</v>
      </c>
      <c r="M141" s="2" t="s">
        <v>10951</v>
      </c>
    </row>
    <row r="142" spans="2:13" s="1" customFormat="1" ht="15" x14ac:dyDescent="0.25">
      <c r="B142" s="1">
        <v>99</v>
      </c>
      <c r="C142" s="2" t="s">
        <v>1275</v>
      </c>
      <c r="D142" s="2" t="s">
        <v>10952</v>
      </c>
      <c r="E142" s="2" t="s">
        <v>10953</v>
      </c>
      <c r="F142" s="4">
        <v>2.2300000000000002E-3</v>
      </c>
      <c r="G142" s="4">
        <v>1</v>
      </c>
      <c r="H142" s="4">
        <v>3.0949999999999998E-2</v>
      </c>
      <c r="I142" s="4">
        <v>0.30080000000000001</v>
      </c>
      <c r="J142" s="3">
        <v>9</v>
      </c>
      <c r="K142" s="3">
        <v>26</v>
      </c>
      <c r="L142" s="3">
        <f t="shared" si="2"/>
        <v>34.615384615384613</v>
      </c>
      <c r="M142" s="2" t="s">
        <v>10954</v>
      </c>
    </row>
    <row r="143" spans="2:13" s="1" customFormat="1" ht="15" x14ac:dyDescent="0.25">
      <c r="B143" s="1">
        <v>100</v>
      </c>
      <c r="C143" s="2" t="s">
        <v>1275</v>
      </c>
      <c r="D143" s="2" t="s">
        <v>10955</v>
      </c>
      <c r="E143" s="2" t="s">
        <v>10956</v>
      </c>
      <c r="F143" s="4">
        <v>1.3259999999999999E-3</v>
      </c>
      <c r="G143" s="4">
        <v>1</v>
      </c>
      <c r="H143" s="4">
        <v>2.1100000000000001E-2</v>
      </c>
      <c r="I143" s="4">
        <v>0.2051</v>
      </c>
      <c r="J143" s="3">
        <v>10</v>
      </c>
      <c r="K143" s="3">
        <v>29</v>
      </c>
      <c r="L143" s="3">
        <f t="shared" si="2"/>
        <v>34.482758620689658</v>
      </c>
      <c r="M143" s="2" t="s">
        <v>10885</v>
      </c>
    </row>
    <row r="144" spans="2:13" s="1" customFormat="1" ht="15" x14ac:dyDescent="0.25">
      <c r="B144" s="1">
        <v>101</v>
      </c>
      <c r="C144" s="2" t="s">
        <v>1275</v>
      </c>
      <c r="D144" s="2" t="s">
        <v>10957</v>
      </c>
      <c r="E144" s="2" t="s">
        <v>10958</v>
      </c>
      <c r="F144" s="4">
        <v>1.3259999999999999E-3</v>
      </c>
      <c r="G144" s="4">
        <v>1</v>
      </c>
      <c r="H144" s="4">
        <v>2.1100000000000001E-2</v>
      </c>
      <c r="I144" s="4">
        <v>0.2051</v>
      </c>
      <c r="J144" s="3">
        <v>10</v>
      </c>
      <c r="K144" s="3">
        <v>29</v>
      </c>
      <c r="L144" s="3">
        <f t="shared" si="2"/>
        <v>34.482758620689658</v>
      </c>
      <c r="M144" s="2" t="s">
        <v>10959</v>
      </c>
    </row>
    <row r="145" spans="2:13" s="1" customFormat="1" ht="15" x14ac:dyDescent="0.25">
      <c r="B145" s="1">
        <v>102</v>
      </c>
      <c r="C145" s="2" t="s">
        <v>1275</v>
      </c>
      <c r="D145" s="2" t="s">
        <v>10960</v>
      </c>
      <c r="E145" s="2" t="s">
        <v>10961</v>
      </c>
      <c r="F145" s="4">
        <v>7.9129999999999999E-4</v>
      </c>
      <c r="G145" s="4">
        <v>1</v>
      </c>
      <c r="H145" s="4">
        <v>1.461E-2</v>
      </c>
      <c r="I145" s="4">
        <v>0.14199999999999999</v>
      </c>
      <c r="J145" s="3">
        <v>11</v>
      </c>
      <c r="K145" s="3">
        <v>32</v>
      </c>
      <c r="L145" s="3">
        <f t="shared" si="2"/>
        <v>34.375</v>
      </c>
      <c r="M145" s="2" t="s">
        <v>10962</v>
      </c>
    </row>
    <row r="146" spans="2:13" s="1" customFormat="1" ht="15" x14ac:dyDescent="0.25">
      <c r="B146" s="1">
        <v>103</v>
      </c>
      <c r="C146" s="2" t="s">
        <v>1275</v>
      </c>
      <c r="D146" s="2" t="s">
        <v>10963</v>
      </c>
      <c r="E146" s="2" t="s">
        <v>10964</v>
      </c>
      <c r="F146" s="4">
        <v>2.8449999999999998E-4</v>
      </c>
      <c r="G146" s="4">
        <v>1</v>
      </c>
      <c r="H146" s="4">
        <v>6.8310000000000003E-3</v>
      </c>
      <c r="I146" s="4">
        <v>6.6400000000000001E-2</v>
      </c>
      <c r="J146" s="3">
        <v>13</v>
      </c>
      <c r="K146" s="3">
        <v>38</v>
      </c>
      <c r="L146" s="3">
        <f t="shared" si="2"/>
        <v>34.210526315789473</v>
      </c>
      <c r="M146" s="2" t="s">
        <v>10965</v>
      </c>
    </row>
    <row r="147" spans="2:13" s="1" customFormat="1" ht="15" x14ac:dyDescent="0.25">
      <c r="B147" s="1">
        <v>104</v>
      </c>
      <c r="C147" s="2" t="s">
        <v>1275</v>
      </c>
      <c r="D147" s="2" t="s">
        <v>10966</v>
      </c>
      <c r="E147" s="2" t="s">
        <v>10967</v>
      </c>
      <c r="F147" s="4">
        <v>3.0450000000000002E-5</v>
      </c>
      <c r="G147" s="4">
        <v>0.28449999999999998</v>
      </c>
      <c r="H147" s="4">
        <v>1.0859999999999999E-3</v>
      </c>
      <c r="I147" s="4">
        <v>1.055E-2</v>
      </c>
      <c r="J147" s="3">
        <v>18</v>
      </c>
      <c r="K147" s="3">
        <v>54</v>
      </c>
      <c r="L147" s="3">
        <f t="shared" si="2"/>
        <v>33.333333333333329</v>
      </c>
      <c r="M147" s="2" t="s">
        <v>10968</v>
      </c>
    </row>
    <row r="148" spans="2:13" s="1" customFormat="1" ht="15" x14ac:dyDescent="0.25">
      <c r="B148" s="1">
        <v>105</v>
      </c>
      <c r="C148" s="2" t="s">
        <v>1275</v>
      </c>
      <c r="D148" s="2" t="s">
        <v>10969</v>
      </c>
      <c r="E148" s="2" t="s">
        <v>10970</v>
      </c>
      <c r="F148" s="4">
        <v>3.8059999999999998E-4</v>
      </c>
      <c r="G148" s="4">
        <v>1</v>
      </c>
      <c r="H148" s="4">
        <v>8.4239999999999992E-3</v>
      </c>
      <c r="I148" s="4">
        <v>8.1879999999999994E-2</v>
      </c>
      <c r="J148" s="3">
        <v>13</v>
      </c>
      <c r="K148" s="3">
        <v>39</v>
      </c>
      <c r="L148" s="3">
        <f t="shared" si="2"/>
        <v>33.333333333333329</v>
      </c>
      <c r="M148" s="2" t="s">
        <v>10971</v>
      </c>
    </row>
    <row r="149" spans="2:13" s="1" customFormat="1" ht="15" x14ac:dyDescent="0.25">
      <c r="B149" s="1">
        <v>106</v>
      </c>
      <c r="C149" s="2" t="s">
        <v>1275</v>
      </c>
      <c r="D149" s="2" t="s">
        <v>10972</v>
      </c>
      <c r="E149" s="2" t="s">
        <v>10973</v>
      </c>
      <c r="F149" s="4">
        <v>1.779E-3</v>
      </c>
      <c r="G149" s="4">
        <v>1</v>
      </c>
      <c r="H149" s="4">
        <v>2.6249999999999999E-2</v>
      </c>
      <c r="I149" s="4">
        <v>0.25509999999999999</v>
      </c>
      <c r="J149" s="3">
        <v>10</v>
      </c>
      <c r="K149" s="3">
        <v>30</v>
      </c>
      <c r="L149" s="3">
        <f t="shared" si="2"/>
        <v>33.333333333333329</v>
      </c>
      <c r="M149" s="2" t="s">
        <v>10974</v>
      </c>
    </row>
    <row r="150" spans="2:13" s="1" customFormat="1" ht="15" x14ac:dyDescent="0.25">
      <c r="B150" s="1">
        <v>107</v>
      </c>
      <c r="C150" s="2" t="s">
        <v>1275</v>
      </c>
      <c r="D150" s="2" t="s">
        <v>10975</v>
      </c>
      <c r="E150" s="2" t="s">
        <v>10976</v>
      </c>
      <c r="F150" s="4">
        <v>2.9949999999999998E-3</v>
      </c>
      <c r="G150" s="4">
        <v>1</v>
      </c>
      <c r="H150" s="4">
        <v>3.875E-2</v>
      </c>
      <c r="I150" s="4">
        <v>0.37659999999999999</v>
      </c>
      <c r="J150" s="3">
        <v>9</v>
      </c>
      <c r="K150" s="3">
        <v>27</v>
      </c>
      <c r="L150" s="3">
        <f t="shared" si="2"/>
        <v>33.333333333333329</v>
      </c>
      <c r="M150" s="2" t="s">
        <v>10977</v>
      </c>
    </row>
    <row r="151" spans="2:13" s="1" customFormat="1" ht="15" x14ac:dyDescent="0.25">
      <c r="B151" s="1">
        <v>108</v>
      </c>
      <c r="C151" s="2" t="s">
        <v>1275</v>
      </c>
      <c r="D151" s="2" t="s">
        <v>10978</v>
      </c>
      <c r="E151" s="2" t="s">
        <v>10979</v>
      </c>
      <c r="F151" s="4">
        <v>2.9949999999999998E-3</v>
      </c>
      <c r="G151" s="4">
        <v>1</v>
      </c>
      <c r="H151" s="4">
        <v>3.875E-2</v>
      </c>
      <c r="I151" s="4">
        <v>0.37659999999999999</v>
      </c>
      <c r="J151" s="3">
        <v>9</v>
      </c>
      <c r="K151" s="3">
        <v>27</v>
      </c>
      <c r="L151" s="3">
        <f t="shared" si="2"/>
        <v>33.333333333333329</v>
      </c>
      <c r="M151" s="2" t="s">
        <v>10980</v>
      </c>
    </row>
    <row r="152" spans="2:13" s="1" customFormat="1" ht="15" x14ac:dyDescent="0.25">
      <c r="B152" s="1">
        <v>109</v>
      </c>
      <c r="C152" s="2" t="s">
        <v>1275</v>
      </c>
      <c r="D152" s="2" t="s">
        <v>10981</v>
      </c>
      <c r="E152" s="2" t="s">
        <v>10982</v>
      </c>
      <c r="F152" s="4">
        <v>2.0219999999999999E-6</v>
      </c>
      <c r="G152" s="4">
        <v>1.8890000000000001E-2</v>
      </c>
      <c r="H152" s="4">
        <v>1.18E-4</v>
      </c>
      <c r="I152" s="4">
        <v>1.147E-3</v>
      </c>
      <c r="J152" s="3">
        <v>24</v>
      </c>
      <c r="K152" s="3">
        <v>73</v>
      </c>
      <c r="L152" s="3">
        <f t="shared" si="2"/>
        <v>32.87671232876712</v>
      </c>
      <c r="M152" s="2" t="s">
        <v>10983</v>
      </c>
    </row>
    <row r="153" spans="2:13" s="1" customFormat="1" ht="15" x14ac:dyDescent="0.25">
      <c r="B153" s="1">
        <v>110</v>
      </c>
      <c r="C153" s="2" t="s">
        <v>1275</v>
      </c>
      <c r="D153" s="2" t="s">
        <v>10984</v>
      </c>
      <c r="E153" s="2" t="s">
        <v>10985</v>
      </c>
      <c r="F153" s="4">
        <v>5.463E-6</v>
      </c>
      <c r="G153" s="4">
        <v>5.1029999999999999E-2</v>
      </c>
      <c r="H153" s="4">
        <v>2.7E-4</v>
      </c>
      <c r="I153" s="4">
        <v>2.624E-3</v>
      </c>
      <c r="J153" s="3">
        <v>22</v>
      </c>
      <c r="K153" s="3">
        <v>67</v>
      </c>
      <c r="L153" s="3">
        <f t="shared" si="2"/>
        <v>32.835820895522389</v>
      </c>
      <c r="M153" s="2" t="s">
        <v>10986</v>
      </c>
    </row>
    <row r="154" spans="2:13" s="1" customFormat="1" ht="15" x14ac:dyDescent="0.25">
      <c r="B154" s="1">
        <v>111</v>
      </c>
      <c r="C154" s="2" t="s">
        <v>1275</v>
      </c>
      <c r="D154" s="2" t="s">
        <v>1284</v>
      </c>
      <c r="E154" s="2" t="s">
        <v>1285</v>
      </c>
      <c r="F154" s="4">
        <v>1.362E-25</v>
      </c>
      <c r="G154" s="4">
        <v>1.272E-21</v>
      </c>
      <c r="H154" s="4">
        <v>8.3720000000000004E-22</v>
      </c>
      <c r="I154" s="4">
        <v>8.1380000000000005E-21</v>
      </c>
      <c r="J154" s="3">
        <v>116</v>
      </c>
      <c r="K154" s="3">
        <v>354</v>
      </c>
      <c r="L154" s="3">
        <f t="shared" si="2"/>
        <v>32.7683615819209</v>
      </c>
      <c r="M154" s="2" t="s">
        <v>10987</v>
      </c>
    </row>
    <row r="155" spans="2:13" s="1" customFormat="1" ht="15" x14ac:dyDescent="0.25">
      <c r="B155" s="1">
        <v>112</v>
      </c>
      <c r="C155" s="2" t="s">
        <v>1275</v>
      </c>
      <c r="D155" s="2" t="s">
        <v>1286</v>
      </c>
      <c r="E155" s="2" t="s">
        <v>1287</v>
      </c>
      <c r="F155" s="4">
        <v>1.793E-25</v>
      </c>
      <c r="G155" s="4">
        <v>1.6740000000000001E-21</v>
      </c>
      <c r="H155" s="4">
        <v>8.3720000000000004E-22</v>
      </c>
      <c r="I155" s="4">
        <v>8.1380000000000005E-21</v>
      </c>
      <c r="J155" s="3">
        <v>116</v>
      </c>
      <c r="K155" s="3">
        <v>355</v>
      </c>
      <c r="L155" s="3">
        <f t="shared" si="2"/>
        <v>32.676056338028168</v>
      </c>
      <c r="M155" s="2" t="s">
        <v>10987</v>
      </c>
    </row>
    <row r="156" spans="2:13" s="1" customFormat="1" ht="15" x14ac:dyDescent="0.25">
      <c r="B156" s="1">
        <v>113</v>
      </c>
      <c r="C156" s="2" t="s">
        <v>1275</v>
      </c>
      <c r="D156" s="2" t="s">
        <v>10988</v>
      </c>
      <c r="E156" s="2" t="s">
        <v>10989</v>
      </c>
      <c r="F156" s="4">
        <v>5.0290000000000003E-4</v>
      </c>
      <c r="G156" s="4">
        <v>1</v>
      </c>
      <c r="H156" s="4">
        <v>1.051E-2</v>
      </c>
      <c r="I156" s="4">
        <v>0.1022</v>
      </c>
      <c r="J156" s="3">
        <v>13</v>
      </c>
      <c r="K156" s="3">
        <v>40</v>
      </c>
      <c r="L156" s="3">
        <f t="shared" si="2"/>
        <v>32.5</v>
      </c>
      <c r="M156" s="2" t="s">
        <v>10990</v>
      </c>
    </row>
    <row r="157" spans="2:13" s="1" customFormat="1" ht="15" x14ac:dyDescent="0.25">
      <c r="B157" s="1">
        <v>114</v>
      </c>
      <c r="C157" s="2" t="s">
        <v>1275</v>
      </c>
      <c r="D157" s="2" t="s">
        <v>10991</v>
      </c>
      <c r="E157" s="2" t="s">
        <v>10992</v>
      </c>
      <c r="F157" s="4">
        <v>5.0290000000000003E-4</v>
      </c>
      <c r="G157" s="4">
        <v>1</v>
      </c>
      <c r="H157" s="4">
        <v>1.051E-2</v>
      </c>
      <c r="I157" s="4">
        <v>0.1022</v>
      </c>
      <c r="J157" s="3">
        <v>13</v>
      </c>
      <c r="K157" s="3">
        <v>40</v>
      </c>
      <c r="L157" s="3">
        <f t="shared" si="2"/>
        <v>32.5</v>
      </c>
      <c r="M157" s="2" t="s">
        <v>10993</v>
      </c>
    </row>
    <row r="158" spans="2:13" s="1" customFormat="1" ht="15" x14ac:dyDescent="0.25">
      <c r="B158" s="1">
        <v>115</v>
      </c>
      <c r="C158" s="2" t="s">
        <v>1275</v>
      </c>
      <c r="D158" s="2" t="s">
        <v>10994</v>
      </c>
      <c r="E158" s="2" t="s">
        <v>10995</v>
      </c>
      <c r="F158" s="4">
        <v>8.3819999999999999E-4</v>
      </c>
      <c r="G158" s="4">
        <v>1</v>
      </c>
      <c r="H158" s="4">
        <v>1.529E-2</v>
      </c>
      <c r="I158" s="4">
        <v>0.14860000000000001</v>
      </c>
      <c r="J158" s="3">
        <v>12</v>
      </c>
      <c r="K158" s="3">
        <v>37</v>
      </c>
      <c r="L158" s="3">
        <f t="shared" si="2"/>
        <v>32.432432432432435</v>
      </c>
      <c r="M158" s="2" t="s">
        <v>10996</v>
      </c>
    </row>
    <row r="159" spans="2:13" s="1" customFormat="1" ht="15" x14ac:dyDescent="0.25">
      <c r="B159" s="1">
        <v>116</v>
      </c>
      <c r="C159" s="2" t="s">
        <v>1275</v>
      </c>
      <c r="D159" s="2" t="s">
        <v>10997</v>
      </c>
      <c r="E159" s="2" t="s">
        <v>10998</v>
      </c>
      <c r="F159" s="4">
        <v>8.3819999999999999E-4</v>
      </c>
      <c r="G159" s="4">
        <v>1</v>
      </c>
      <c r="H159" s="4">
        <v>1.529E-2</v>
      </c>
      <c r="I159" s="4">
        <v>0.14860000000000001</v>
      </c>
      <c r="J159" s="3">
        <v>12</v>
      </c>
      <c r="K159" s="3">
        <v>37</v>
      </c>
      <c r="L159" s="3">
        <f t="shared" si="2"/>
        <v>32.432432432432435</v>
      </c>
      <c r="M159" s="2" t="s">
        <v>10999</v>
      </c>
    </row>
    <row r="160" spans="2:13" s="1" customFormat="1" ht="15" x14ac:dyDescent="0.25">
      <c r="B160" s="1">
        <v>117</v>
      </c>
      <c r="C160" s="2" t="s">
        <v>1275</v>
      </c>
      <c r="D160" s="2" t="s">
        <v>11000</v>
      </c>
      <c r="E160" s="2" t="s">
        <v>11001</v>
      </c>
      <c r="F160" s="4">
        <v>7.1740000000000003E-6</v>
      </c>
      <c r="G160" s="4">
        <v>6.701E-2</v>
      </c>
      <c r="H160" s="4">
        <v>3.3340000000000003E-4</v>
      </c>
      <c r="I160" s="4">
        <v>3.2399999999999998E-3</v>
      </c>
      <c r="J160" s="3">
        <v>22</v>
      </c>
      <c r="K160" s="3">
        <v>68</v>
      </c>
      <c r="L160" s="3">
        <f t="shared" si="2"/>
        <v>32.352941176470587</v>
      </c>
      <c r="M160" s="2" t="s">
        <v>11002</v>
      </c>
    </row>
    <row r="161" spans="2:13" s="1" customFormat="1" ht="15" x14ac:dyDescent="0.25">
      <c r="B161" s="1">
        <v>118</v>
      </c>
      <c r="C161" s="2" t="s">
        <v>1275</v>
      </c>
      <c r="D161" s="2" t="s">
        <v>11003</v>
      </c>
      <c r="E161" s="2" t="s">
        <v>11004</v>
      </c>
      <c r="F161" s="4">
        <v>1.4009999999999999E-3</v>
      </c>
      <c r="G161" s="4">
        <v>1</v>
      </c>
      <c r="H161" s="4">
        <v>2.1919999999999999E-2</v>
      </c>
      <c r="I161" s="4">
        <v>0.21299999999999999</v>
      </c>
      <c r="J161" s="3">
        <v>11</v>
      </c>
      <c r="K161" s="3">
        <v>34</v>
      </c>
      <c r="L161" s="3">
        <f t="shared" si="2"/>
        <v>32.352941176470587</v>
      </c>
      <c r="M161" s="2" t="s">
        <v>11005</v>
      </c>
    </row>
    <row r="162" spans="2:13" s="1" customFormat="1" ht="15" x14ac:dyDescent="0.25">
      <c r="B162" s="1">
        <v>119</v>
      </c>
      <c r="C162" s="2" t="s">
        <v>1275</v>
      </c>
      <c r="D162" s="2" t="s">
        <v>11006</v>
      </c>
      <c r="E162" s="2" t="s">
        <v>11007</v>
      </c>
      <c r="F162" s="4">
        <v>1.4009999999999999E-3</v>
      </c>
      <c r="G162" s="4">
        <v>1</v>
      </c>
      <c r="H162" s="4">
        <v>2.1919999999999999E-2</v>
      </c>
      <c r="I162" s="4">
        <v>0.21299999999999999</v>
      </c>
      <c r="J162" s="3">
        <v>11</v>
      </c>
      <c r="K162" s="3">
        <v>34</v>
      </c>
      <c r="L162" s="3">
        <f t="shared" si="2"/>
        <v>32.352941176470587</v>
      </c>
      <c r="M162" s="2" t="s">
        <v>11008</v>
      </c>
    </row>
    <row r="163" spans="2:13" s="1" customFormat="1" ht="15" x14ac:dyDescent="0.25">
      <c r="B163" s="1">
        <v>120</v>
      </c>
      <c r="C163" s="2" t="s">
        <v>1275</v>
      </c>
      <c r="D163" s="2" t="s">
        <v>11009</v>
      </c>
      <c r="E163" s="2" t="s">
        <v>11010</v>
      </c>
      <c r="F163" s="4">
        <v>2.9279999999999997E-7</v>
      </c>
      <c r="G163" s="4">
        <v>2.735E-3</v>
      </c>
      <c r="H163" s="4">
        <v>2.1880000000000001E-5</v>
      </c>
      <c r="I163" s="4">
        <v>2.1259999999999999E-4</v>
      </c>
      <c r="J163" s="3">
        <v>29</v>
      </c>
      <c r="K163" s="3">
        <v>90</v>
      </c>
      <c r="L163" s="3">
        <f t="shared" si="2"/>
        <v>32.222222222222221</v>
      </c>
      <c r="M163" s="2" t="s">
        <v>11011</v>
      </c>
    </row>
    <row r="164" spans="2:13" s="1" customFormat="1" ht="15" x14ac:dyDescent="0.25">
      <c r="B164" s="1">
        <v>121</v>
      </c>
      <c r="C164" s="2" t="s">
        <v>1275</v>
      </c>
      <c r="D164" s="2" t="s">
        <v>11012</v>
      </c>
      <c r="E164" s="2" t="s">
        <v>11013</v>
      </c>
      <c r="F164" s="4">
        <v>3.954E-3</v>
      </c>
      <c r="G164" s="4">
        <v>1</v>
      </c>
      <c r="H164" s="4">
        <v>4.7230000000000001E-2</v>
      </c>
      <c r="I164" s="4">
        <v>0.45900000000000002</v>
      </c>
      <c r="J164" s="3">
        <v>9</v>
      </c>
      <c r="K164" s="3">
        <v>28</v>
      </c>
      <c r="L164" s="3">
        <f t="shared" si="2"/>
        <v>32.142857142857146</v>
      </c>
      <c r="M164" s="2" t="s">
        <v>11014</v>
      </c>
    </row>
    <row r="165" spans="2:13" s="1" customFormat="1" ht="15" x14ac:dyDescent="0.25">
      <c r="B165" s="1">
        <v>122</v>
      </c>
      <c r="C165" s="2" t="s">
        <v>1275</v>
      </c>
      <c r="D165" s="2" t="s">
        <v>11015</v>
      </c>
      <c r="E165" s="2" t="s">
        <v>11016</v>
      </c>
      <c r="F165" s="4">
        <v>2.385E-4</v>
      </c>
      <c r="G165" s="4">
        <v>1</v>
      </c>
      <c r="H165" s="4">
        <v>5.9880000000000003E-3</v>
      </c>
      <c r="I165" s="4">
        <v>5.8200000000000002E-2</v>
      </c>
      <c r="J165" s="3">
        <v>15</v>
      </c>
      <c r="K165" s="3">
        <v>47</v>
      </c>
      <c r="L165" s="3">
        <f t="shared" si="2"/>
        <v>31.914893617021278</v>
      </c>
      <c r="M165" s="2" t="s">
        <v>11017</v>
      </c>
    </row>
    <row r="166" spans="2:13" s="1" customFormat="1" ht="15" x14ac:dyDescent="0.25">
      <c r="B166" s="1">
        <v>123</v>
      </c>
      <c r="C166" s="2" t="s">
        <v>1275</v>
      </c>
      <c r="D166" s="2" t="s">
        <v>11018</v>
      </c>
      <c r="E166" s="2" t="s">
        <v>11019</v>
      </c>
      <c r="F166" s="4">
        <v>6.5700000000000003E-4</v>
      </c>
      <c r="G166" s="4">
        <v>1</v>
      </c>
      <c r="H166" s="4">
        <v>1.2760000000000001E-2</v>
      </c>
      <c r="I166" s="4">
        <v>0.124</v>
      </c>
      <c r="J166" s="3">
        <v>13</v>
      </c>
      <c r="K166" s="3">
        <v>41</v>
      </c>
      <c r="L166" s="3">
        <f t="shared" si="2"/>
        <v>31.707317073170731</v>
      </c>
      <c r="M166" s="2" t="s">
        <v>10993</v>
      </c>
    </row>
    <row r="167" spans="2:13" s="1" customFormat="1" ht="15" x14ac:dyDescent="0.25">
      <c r="B167" s="1">
        <v>124</v>
      </c>
      <c r="C167" s="2" t="s">
        <v>1275</v>
      </c>
      <c r="D167" s="2" t="s">
        <v>11020</v>
      </c>
      <c r="E167" s="2" t="s">
        <v>11021</v>
      </c>
      <c r="F167" s="4">
        <v>7.3849999999999996E-6</v>
      </c>
      <c r="G167" s="4">
        <v>6.8989999999999996E-2</v>
      </c>
      <c r="H167" s="4">
        <v>3.413E-4</v>
      </c>
      <c r="I167" s="4">
        <v>3.3170000000000001E-3</v>
      </c>
      <c r="J167" s="3">
        <v>23</v>
      </c>
      <c r="K167" s="3">
        <v>73</v>
      </c>
      <c r="L167" s="3">
        <f t="shared" si="2"/>
        <v>31.506849315068493</v>
      </c>
      <c r="M167" s="2" t="s">
        <v>11022</v>
      </c>
    </row>
    <row r="168" spans="2:13" s="1" customFormat="1" ht="15" x14ac:dyDescent="0.25">
      <c r="B168" s="1">
        <v>125</v>
      </c>
      <c r="C168" s="2" t="s">
        <v>1275</v>
      </c>
      <c r="D168" s="2" t="s">
        <v>11023</v>
      </c>
      <c r="E168" s="2" t="s">
        <v>11024</v>
      </c>
      <c r="F168" s="4">
        <v>1.132E-4</v>
      </c>
      <c r="G168" s="4">
        <v>1</v>
      </c>
      <c r="H168" s="4">
        <v>3.3040000000000001E-3</v>
      </c>
      <c r="I168" s="4">
        <v>3.2120000000000003E-2</v>
      </c>
      <c r="J168" s="3">
        <v>17</v>
      </c>
      <c r="K168" s="3">
        <v>54</v>
      </c>
      <c r="L168" s="3">
        <f t="shared" si="2"/>
        <v>31.481481481481481</v>
      </c>
      <c r="M168" s="2" t="s">
        <v>11025</v>
      </c>
    </row>
    <row r="169" spans="2:13" s="1" customFormat="1" ht="15" x14ac:dyDescent="0.25">
      <c r="B169" s="1">
        <v>126</v>
      </c>
      <c r="C169" s="2" t="s">
        <v>1275</v>
      </c>
      <c r="D169" s="2" t="s">
        <v>11026</v>
      </c>
      <c r="E169" s="2" t="s">
        <v>11027</v>
      </c>
      <c r="F169" s="4">
        <v>1.8259999999999999E-3</v>
      </c>
      <c r="G169" s="4">
        <v>1</v>
      </c>
      <c r="H169" s="4">
        <v>2.6689999999999998E-2</v>
      </c>
      <c r="I169" s="4">
        <v>0.25950000000000001</v>
      </c>
      <c r="J169" s="3">
        <v>11</v>
      </c>
      <c r="K169" s="3">
        <v>35</v>
      </c>
      <c r="L169" s="3">
        <f t="shared" si="2"/>
        <v>31.428571428571427</v>
      </c>
      <c r="M169" s="2" t="s">
        <v>11028</v>
      </c>
    </row>
    <row r="170" spans="2:13" s="1" customFormat="1" ht="15" x14ac:dyDescent="0.25">
      <c r="B170" s="1">
        <v>127</v>
      </c>
      <c r="C170" s="2" t="s">
        <v>1275</v>
      </c>
      <c r="D170" s="2" t="s">
        <v>11029</v>
      </c>
      <c r="E170" s="2" t="s">
        <v>11030</v>
      </c>
      <c r="F170" s="4">
        <v>1.8259999999999999E-3</v>
      </c>
      <c r="G170" s="4">
        <v>1</v>
      </c>
      <c r="H170" s="4">
        <v>2.6689999999999998E-2</v>
      </c>
      <c r="I170" s="4">
        <v>0.25950000000000001</v>
      </c>
      <c r="J170" s="3">
        <v>11</v>
      </c>
      <c r="K170" s="3">
        <v>35</v>
      </c>
      <c r="L170" s="3">
        <f t="shared" si="2"/>
        <v>31.428571428571427</v>
      </c>
      <c r="M170" s="2" t="s">
        <v>11031</v>
      </c>
    </row>
    <row r="171" spans="2:13" s="1" customFormat="1" ht="15" x14ac:dyDescent="0.25">
      <c r="B171" s="1">
        <v>128</v>
      </c>
      <c r="C171" s="2" t="s">
        <v>1275</v>
      </c>
      <c r="D171" s="2" t="s">
        <v>11032</v>
      </c>
      <c r="E171" s="2" t="s">
        <v>11033</v>
      </c>
      <c r="F171" s="4">
        <v>3.0569999999999998E-3</v>
      </c>
      <c r="G171" s="4">
        <v>1</v>
      </c>
      <c r="H171" s="4">
        <v>3.9379999999999998E-2</v>
      </c>
      <c r="I171" s="4">
        <v>0.38279999999999997</v>
      </c>
      <c r="J171" s="3">
        <v>10</v>
      </c>
      <c r="K171" s="3">
        <v>32</v>
      </c>
      <c r="L171" s="3">
        <f t="shared" si="2"/>
        <v>31.25</v>
      </c>
      <c r="M171" s="2" t="s">
        <v>11034</v>
      </c>
    </row>
    <row r="172" spans="2:13" s="1" customFormat="1" ht="15" x14ac:dyDescent="0.25">
      <c r="B172" s="1">
        <v>129</v>
      </c>
      <c r="C172" s="2" t="s">
        <v>1275</v>
      </c>
      <c r="D172" s="2" t="s">
        <v>11035</v>
      </c>
      <c r="E172" s="2" t="s">
        <v>11036</v>
      </c>
      <c r="F172" s="4">
        <v>3.0569999999999998E-3</v>
      </c>
      <c r="G172" s="4">
        <v>1</v>
      </c>
      <c r="H172" s="4">
        <v>3.9379999999999998E-2</v>
      </c>
      <c r="I172" s="4">
        <v>0.38279999999999997</v>
      </c>
      <c r="J172" s="3">
        <v>10</v>
      </c>
      <c r="K172" s="3">
        <v>32</v>
      </c>
      <c r="L172" s="3">
        <f t="shared" ref="L172:L235" si="3">J172/K172*100</f>
        <v>31.25</v>
      </c>
      <c r="M172" s="2" t="s">
        <v>10885</v>
      </c>
    </row>
    <row r="173" spans="2:13" s="1" customFormat="1" ht="15" x14ac:dyDescent="0.25">
      <c r="B173" s="1">
        <v>130</v>
      </c>
      <c r="C173" s="2" t="s">
        <v>1275</v>
      </c>
      <c r="D173" s="2" t="s">
        <v>11037</v>
      </c>
      <c r="E173" s="2" t="s">
        <v>11038</v>
      </c>
      <c r="F173" s="4">
        <v>5.3789999999999998E-5</v>
      </c>
      <c r="G173" s="4">
        <v>0.50249999999999995</v>
      </c>
      <c r="H173" s="4">
        <v>1.745E-3</v>
      </c>
      <c r="I173" s="4">
        <v>1.6959999999999999E-2</v>
      </c>
      <c r="J173" s="3">
        <v>19</v>
      </c>
      <c r="K173" s="3">
        <v>61</v>
      </c>
      <c r="L173" s="3">
        <f t="shared" si="3"/>
        <v>31.147540983606557</v>
      </c>
      <c r="M173" s="2" t="s">
        <v>11039</v>
      </c>
    </row>
    <row r="174" spans="2:13" s="1" customFormat="1" ht="15" x14ac:dyDescent="0.25">
      <c r="B174" s="1">
        <v>131</v>
      </c>
      <c r="C174" s="2" t="s">
        <v>1275</v>
      </c>
      <c r="D174" s="2" t="s">
        <v>11040</v>
      </c>
      <c r="E174" s="2" t="s">
        <v>11041</v>
      </c>
      <c r="F174" s="4">
        <v>1.0410000000000001E-6</v>
      </c>
      <c r="G174" s="4">
        <v>9.7210000000000005E-3</v>
      </c>
      <c r="H174" s="4">
        <v>6.7039999999999995E-5</v>
      </c>
      <c r="I174" s="4">
        <v>6.5160000000000001E-4</v>
      </c>
      <c r="J174" s="3">
        <v>28</v>
      </c>
      <c r="K174" s="3">
        <v>90</v>
      </c>
      <c r="L174" s="3">
        <f t="shared" si="3"/>
        <v>31.111111111111111</v>
      </c>
      <c r="M174" s="2" t="s">
        <v>11042</v>
      </c>
    </row>
    <row r="175" spans="2:13" s="1" customFormat="1" ht="15" x14ac:dyDescent="0.25">
      <c r="B175" s="1">
        <v>132</v>
      </c>
      <c r="C175" s="2" t="s">
        <v>1275</v>
      </c>
      <c r="D175" s="2" t="s">
        <v>11043</v>
      </c>
      <c r="E175" s="2" t="s">
        <v>11044</v>
      </c>
      <c r="F175" s="4">
        <v>5.1179999999999997E-4</v>
      </c>
      <c r="G175" s="4">
        <v>1</v>
      </c>
      <c r="H175" s="4">
        <v>1.06E-2</v>
      </c>
      <c r="I175" s="4">
        <v>0.10299999999999999</v>
      </c>
      <c r="J175" s="3">
        <v>14</v>
      </c>
      <c r="K175" s="3">
        <v>45</v>
      </c>
      <c r="L175" s="3">
        <f t="shared" si="3"/>
        <v>31.111111111111111</v>
      </c>
      <c r="M175" s="2" t="s">
        <v>11045</v>
      </c>
    </row>
    <row r="176" spans="2:13" s="1" customFormat="1" ht="15" x14ac:dyDescent="0.25">
      <c r="B176" s="1">
        <v>133</v>
      </c>
      <c r="C176" s="2" t="s">
        <v>1275</v>
      </c>
      <c r="D176" s="2" t="s">
        <v>11046</v>
      </c>
      <c r="E176" s="2" t="s">
        <v>11047</v>
      </c>
      <c r="F176" s="4">
        <v>5.1179999999999997E-4</v>
      </c>
      <c r="G176" s="4">
        <v>1</v>
      </c>
      <c r="H176" s="4">
        <v>1.06E-2</v>
      </c>
      <c r="I176" s="4">
        <v>0.10299999999999999</v>
      </c>
      <c r="J176" s="3">
        <v>14</v>
      </c>
      <c r="K176" s="3">
        <v>45</v>
      </c>
      <c r="L176" s="3">
        <f t="shared" si="3"/>
        <v>31.111111111111111</v>
      </c>
      <c r="M176" s="2" t="s">
        <v>11048</v>
      </c>
    </row>
    <row r="177" spans="2:13" s="1" customFormat="1" ht="15" x14ac:dyDescent="0.25">
      <c r="B177" s="1">
        <v>134</v>
      </c>
      <c r="C177" s="2" t="s">
        <v>1275</v>
      </c>
      <c r="D177" s="2" t="s">
        <v>11049</v>
      </c>
      <c r="E177" s="2" t="s">
        <v>11050</v>
      </c>
      <c r="F177" s="4">
        <v>8.4889999999999998E-4</v>
      </c>
      <c r="G177" s="4">
        <v>1</v>
      </c>
      <c r="H177" s="4">
        <v>1.54E-2</v>
      </c>
      <c r="I177" s="4">
        <v>0.14960000000000001</v>
      </c>
      <c r="J177" s="3">
        <v>13</v>
      </c>
      <c r="K177" s="3">
        <v>42</v>
      </c>
      <c r="L177" s="3">
        <f t="shared" si="3"/>
        <v>30.952380952380953</v>
      </c>
      <c r="M177" s="2" t="s">
        <v>11051</v>
      </c>
    </row>
    <row r="178" spans="2:13" s="1" customFormat="1" ht="15" x14ac:dyDescent="0.25">
      <c r="B178" s="1">
        <v>135</v>
      </c>
      <c r="C178" s="2" t="s">
        <v>1275</v>
      </c>
      <c r="D178" s="2" t="s">
        <v>11052</v>
      </c>
      <c r="E178" s="2" t="s">
        <v>11053</v>
      </c>
      <c r="F178" s="4">
        <v>4.5530000000000003E-6</v>
      </c>
      <c r="G178" s="4">
        <v>4.2529999999999998E-2</v>
      </c>
      <c r="H178" s="4">
        <v>2.3110000000000001E-4</v>
      </c>
      <c r="I178" s="4">
        <v>2.2460000000000002E-3</v>
      </c>
      <c r="J178" s="3">
        <v>25</v>
      </c>
      <c r="K178" s="3">
        <v>81</v>
      </c>
      <c r="L178" s="3">
        <f t="shared" si="3"/>
        <v>30.864197530864196</v>
      </c>
      <c r="M178" s="2" t="s">
        <v>11054</v>
      </c>
    </row>
    <row r="179" spans="2:13" s="1" customFormat="1" ht="15" x14ac:dyDescent="0.25">
      <c r="B179" s="1">
        <v>136</v>
      </c>
      <c r="C179" s="2" t="s">
        <v>1275</v>
      </c>
      <c r="D179" s="2" t="s">
        <v>11055</v>
      </c>
      <c r="E179" s="2" t="s">
        <v>11056</v>
      </c>
      <c r="F179" s="4">
        <v>1.4109999999999999E-3</v>
      </c>
      <c r="G179" s="4">
        <v>1</v>
      </c>
      <c r="H179" s="4">
        <v>2.196E-2</v>
      </c>
      <c r="I179" s="4">
        <v>0.2135</v>
      </c>
      <c r="J179" s="3">
        <v>12</v>
      </c>
      <c r="K179" s="3">
        <v>39</v>
      </c>
      <c r="L179" s="3">
        <f t="shared" si="3"/>
        <v>30.76923076923077</v>
      </c>
      <c r="M179" s="2" t="s">
        <v>11057</v>
      </c>
    </row>
    <row r="180" spans="2:13" s="1" customFormat="1" ht="15" x14ac:dyDescent="0.25">
      <c r="B180" s="1">
        <v>137</v>
      </c>
      <c r="C180" s="2" t="s">
        <v>1275</v>
      </c>
      <c r="D180" s="2" t="s">
        <v>11058</v>
      </c>
      <c r="E180" s="2" t="s">
        <v>11059</v>
      </c>
      <c r="F180" s="4">
        <v>3.5590000000000001E-6</v>
      </c>
      <c r="G180" s="4">
        <v>3.3239999999999999E-2</v>
      </c>
      <c r="H180" s="4">
        <v>1.8780000000000001E-4</v>
      </c>
      <c r="I180" s="4">
        <v>1.825E-3</v>
      </c>
      <c r="J180" s="3">
        <v>26</v>
      </c>
      <c r="K180" s="3">
        <v>85</v>
      </c>
      <c r="L180" s="3">
        <f t="shared" si="3"/>
        <v>30.588235294117649</v>
      </c>
      <c r="M180" s="2" t="s">
        <v>11060</v>
      </c>
    </row>
    <row r="181" spans="2:13" s="1" customFormat="1" ht="15" x14ac:dyDescent="0.25">
      <c r="B181" s="1">
        <v>138</v>
      </c>
      <c r="C181" s="2" t="s">
        <v>1275</v>
      </c>
      <c r="D181" s="2" t="s">
        <v>2745</v>
      </c>
      <c r="E181" s="2" t="s">
        <v>2746</v>
      </c>
      <c r="F181" s="4">
        <v>3.5590000000000001E-6</v>
      </c>
      <c r="G181" s="4">
        <v>3.3239999999999999E-2</v>
      </c>
      <c r="H181" s="4">
        <v>1.8780000000000001E-4</v>
      </c>
      <c r="I181" s="4">
        <v>1.825E-3</v>
      </c>
      <c r="J181" s="3">
        <v>26</v>
      </c>
      <c r="K181" s="3">
        <v>85</v>
      </c>
      <c r="L181" s="3">
        <f t="shared" si="3"/>
        <v>30.588235294117649</v>
      </c>
      <c r="M181" s="2" t="s">
        <v>11061</v>
      </c>
    </row>
    <row r="182" spans="2:13" s="1" customFormat="1" ht="15" x14ac:dyDescent="0.25">
      <c r="B182" s="1">
        <v>139</v>
      </c>
      <c r="C182" s="2" t="s">
        <v>1275</v>
      </c>
      <c r="D182" s="2" t="s">
        <v>11062</v>
      </c>
      <c r="E182" s="2" t="s">
        <v>11063</v>
      </c>
      <c r="F182" s="4">
        <v>2.3500000000000001E-3</v>
      </c>
      <c r="G182" s="4">
        <v>1</v>
      </c>
      <c r="H182" s="4">
        <v>3.209E-2</v>
      </c>
      <c r="I182" s="4">
        <v>0.31190000000000001</v>
      </c>
      <c r="J182" s="3">
        <v>11</v>
      </c>
      <c r="K182" s="3">
        <v>36</v>
      </c>
      <c r="L182" s="3">
        <f t="shared" si="3"/>
        <v>30.555555555555557</v>
      </c>
      <c r="M182" s="2" t="s">
        <v>11064</v>
      </c>
    </row>
    <row r="183" spans="2:13" s="1" customFormat="1" ht="15" x14ac:dyDescent="0.25">
      <c r="B183" s="1">
        <v>140</v>
      </c>
      <c r="C183" s="2" t="s">
        <v>1275</v>
      </c>
      <c r="D183" s="2" t="s">
        <v>11065</v>
      </c>
      <c r="E183" s="2" t="s">
        <v>11066</v>
      </c>
      <c r="F183" s="4">
        <v>6.5589999999999995E-4</v>
      </c>
      <c r="G183" s="4">
        <v>1</v>
      </c>
      <c r="H183" s="4">
        <v>1.2760000000000001E-2</v>
      </c>
      <c r="I183" s="4">
        <v>0.124</v>
      </c>
      <c r="J183" s="3">
        <v>14</v>
      </c>
      <c r="K183" s="3">
        <v>46</v>
      </c>
      <c r="L183" s="3">
        <f t="shared" si="3"/>
        <v>30.434782608695656</v>
      </c>
      <c r="M183" s="2" t="s">
        <v>11067</v>
      </c>
    </row>
    <row r="184" spans="2:13" s="1" customFormat="1" ht="15" x14ac:dyDescent="0.25">
      <c r="B184" s="1">
        <v>141</v>
      </c>
      <c r="C184" s="2" t="s">
        <v>1275</v>
      </c>
      <c r="D184" s="2" t="s">
        <v>11068</v>
      </c>
      <c r="E184" s="2" t="s">
        <v>11069</v>
      </c>
      <c r="F184" s="4">
        <v>6.5589999999999995E-4</v>
      </c>
      <c r="G184" s="4">
        <v>1</v>
      </c>
      <c r="H184" s="4">
        <v>1.2760000000000001E-2</v>
      </c>
      <c r="I184" s="4">
        <v>0.124</v>
      </c>
      <c r="J184" s="3">
        <v>14</v>
      </c>
      <c r="K184" s="3">
        <v>46</v>
      </c>
      <c r="L184" s="3">
        <f t="shared" si="3"/>
        <v>30.434782608695656</v>
      </c>
      <c r="M184" s="2" t="s">
        <v>11070</v>
      </c>
    </row>
    <row r="185" spans="2:13" s="1" customFormat="1" ht="15" x14ac:dyDescent="0.25">
      <c r="B185" s="1">
        <v>142</v>
      </c>
      <c r="C185" s="2" t="s">
        <v>1275</v>
      </c>
      <c r="D185" s="2" t="s">
        <v>11071</v>
      </c>
      <c r="E185" s="2" t="s">
        <v>11072</v>
      </c>
      <c r="F185" s="4">
        <v>1.864E-4</v>
      </c>
      <c r="G185" s="4">
        <v>1</v>
      </c>
      <c r="H185" s="4">
        <v>5.0610000000000004E-3</v>
      </c>
      <c r="I185" s="4">
        <v>4.9189999999999998E-2</v>
      </c>
      <c r="J185" s="3">
        <v>17</v>
      </c>
      <c r="K185" s="3">
        <v>56</v>
      </c>
      <c r="L185" s="3">
        <f t="shared" si="3"/>
        <v>30.357142857142854</v>
      </c>
      <c r="M185" s="2" t="s">
        <v>11073</v>
      </c>
    </row>
    <row r="186" spans="2:13" s="1" customFormat="1" ht="15" x14ac:dyDescent="0.25">
      <c r="B186" s="1">
        <v>143</v>
      </c>
      <c r="C186" s="2" t="s">
        <v>1275</v>
      </c>
      <c r="D186" s="2" t="s">
        <v>11074</v>
      </c>
      <c r="E186" s="2" t="s">
        <v>11075</v>
      </c>
      <c r="F186" s="4">
        <v>8.1370000000000004E-7</v>
      </c>
      <c r="G186" s="4">
        <v>7.6010000000000001E-3</v>
      </c>
      <c r="H186" s="4">
        <v>5.3529999999999997E-5</v>
      </c>
      <c r="I186" s="4">
        <v>5.2030000000000002E-4</v>
      </c>
      <c r="J186" s="3">
        <v>30</v>
      </c>
      <c r="K186" s="3">
        <v>99</v>
      </c>
      <c r="L186" s="3">
        <f t="shared" si="3"/>
        <v>30.303030303030305</v>
      </c>
      <c r="M186" s="2" t="s">
        <v>11076</v>
      </c>
    </row>
    <row r="187" spans="2:13" s="1" customFormat="1" ht="15" x14ac:dyDescent="0.25">
      <c r="B187" s="1">
        <v>144</v>
      </c>
      <c r="C187" s="2" t="s">
        <v>1275</v>
      </c>
      <c r="D187" s="2" t="s">
        <v>11077</v>
      </c>
      <c r="E187" s="2" t="s">
        <v>11078</v>
      </c>
      <c r="F187" s="4">
        <v>3.9249999999999997E-3</v>
      </c>
      <c r="G187" s="4">
        <v>1</v>
      </c>
      <c r="H187" s="4">
        <v>4.7059999999999998E-2</v>
      </c>
      <c r="I187" s="4">
        <v>0.45739999999999997</v>
      </c>
      <c r="J187" s="3">
        <v>10</v>
      </c>
      <c r="K187" s="3">
        <v>33</v>
      </c>
      <c r="L187" s="3">
        <f t="shared" si="3"/>
        <v>30.303030303030305</v>
      </c>
      <c r="M187" s="2" t="s">
        <v>11079</v>
      </c>
    </row>
    <row r="188" spans="2:13" s="1" customFormat="1" ht="15" x14ac:dyDescent="0.25">
      <c r="B188" s="1">
        <v>145</v>
      </c>
      <c r="C188" s="2" t="s">
        <v>1275</v>
      </c>
      <c r="D188" s="2" t="s">
        <v>11080</v>
      </c>
      <c r="E188" s="2" t="s">
        <v>11081</v>
      </c>
      <c r="F188" s="4">
        <v>3.9249999999999997E-3</v>
      </c>
      <c r="G188" s="4">
        <v>1</v>
      </c>
      <c r="H188" s="4">
        <v>4.7059999999999998E-2</v>
      </c>
      <c r="I188" s="4">
        <v>0.45739999999999997</v>
      </c>
      <c r="J188" s="3">
        <v>10</v>
      </c>
      <c r="K188" s="3">
        <v>33</v>
      </c>
      <c r="L188" s="3">
        <f t="shared" si="3"/>
        <v>30.303030303030305</v>
      </c>
      <c r="M188" s="2" t="s">
        <v>11082</v>
      </c>
    </row>
    <row r="189" spans="2:13" s="1" customFormat="1" ht="15" x14ac:dyDescent="0.25">
      <c r="B189" s="1">
        <v>146</v>
      </c>
      <c r="C189" s="2" t="s">
        <v>1275</v>
      </c>
      <c r="D189" s="2" t="s">
        <v>11083</v>
      </c>
      <c r="E189" s="2" t="s">
        <v>11084</v>
      </c>
      <c r="F189" s="4">
        <v>3.9249999999999997E-3</v>
      </c>
      <c r="G189" s="4">
        <v>1</v>
      </c>
      <c r="H189" s="4">
        <v>4.7059999999999998E-2</v>
      </c>
      <c r="I189" s="4">
        <v>0.45739999999999997</v>
      </c>
      <c r="J189" s="3">
        <v>10</v>
      </c>
      <c r="K189" s="3">
        <v>33</v>
      </c>
      <c r="L189" s="3">
        <f t="shared" si="3"/>
        <v>30.303030303030305</v>
      </c>
      <c r="M189" s="2" t="s">
        <v>11085</v>
      </c>
    </row>
    <row r="190" spans="2:13" s="1" customFormat="1" ht="15" x14ac:dyDescent="0.25">
      <c r="B190" s="1">
        <v>147</v>
      </c>
      <c r="C190" s="2" t="s">
        <v>1275</v>
      </c>
      <c r="D190" s="2" t="s">
        <v>11086</v>
      </c>
      <c r="E190" s="2" t="s">
        <v>11087</v>
      </c>
      <c r="F190" s="4">
        <v>2.079E-8</v>
      </c>
      <c r="G190" s="4">
        <v>1.942E-4</v>
      </c>
      <c r="H190" s="4">
        <v>2.3750000000000001E-6</v>
      </c>
      <c r="I190" s="4">
        <v>2.3090000000000001E-5</v>
      </c>
      <c r="J190" s="3">
        <v>39</v>
      </c>
      <c r="K190" s="3">
        <v>129</v>
      </c>
      <c r="L190" s="3">
        <f t="shared" si="3"/>
        <v>30.232558139534881</v>
      </c>
      <c r="M190" s="2" t="s">
        <v>11088</v>
      </c>
    </row>
    <row r="191" spans="2:13" s="1" customFormat="1" ht="15" x14ac:dyDescent="0.25">
      <c r="B191" s="1">
        <v>148</v>
      </c>
      <c r="C191" s="2" t="s">
        <v>1275</v>
      </c>
      <c r="D191" s="2" t="s">
        <v>2747</v>
      </c>
      <c r="E191" s="2" t="s">
        <v>2748</v>
      </c>
      <c r="F191" s="4">
        <v>4.5279999999999997E-6</v>
      </c>
      <c r="G191" s="4">
        <v>4.2299999999999997E-2</v>
      </c>
      <c r="H191" s="4">
        <v>2.3110000000000001E-4</v>
      </c>
      <c r="I191" s="4">
        <v>2.2460000000000002E-3</v>
      </c>
      <c r="J191" s="3">
        <v>26</v>
      </c>
      <c r="K191" s="3">
        <v>86</v>
      </c>
      <c r="L191" s="3">
        <f t="shared" si="3"/>
        <v>30.232558139534881</v>
      </c>
      <c r="M191" s="2" t="s">
        <v>11061</v>
      </c>
    </row>
    <row r="192" spans="2:13" s="1" customFormat="1" ht="15" x14ac:dyDescent="0.25">
      <c r="B192" s="1">
        <v>149</v>
      </c>
      <c r="C192" s="2" t="s">
        <v>1275</v>
      </c>
      <c r="D192" s="2" t="s">
        <v>11089</v>
      </c>
      <c r="E192" s="2" t="s">
        <v>11090</v>
      </c>
      <c r="F192" s="4">
        <v>9.9780000000000001E-9</v>
      </c>
      <c r="G192" s="4">
        <v>9.3200000000000002E-5</v>
      </c>
      <c r="H192" s="4">
        <v>1.277E-6</v>
      </c>
      <c r="I192" s="4">
        <v>1.241E-5</v>
      </c>
      <c r="J192" s="3">
        <v>41</v>
      </c>
      <c r="K192" s="3">
        <v>136</v>
      </c>
      <c r="L192" s="3">
        <f t="shared" si="3"/>
        <v>30.147058823529409</v>
      </c>
      <c r="M192" s="2" t="s">
        <v>11091</v>
      </c>
    </row>
    <row r="193" spans="2:13" s="1" customFormat="1" ht="15" x14ac:dyDescent="0.25">
      <c r="B193" s="1">
        <v>150</v>
      </c>
      <c r="C193" s="2" t="s">
        <v>1275</v>
      </c>
      <c r="D193" s="2" t="s">
        <v>11092</v>
      </c>
      <c r="E193" s="2" t="s">
        <v>11093</v>
      </c>
      <c r="F193" s="4">
        <v>1.8E-3</v>
      </c>
      <c r="G193" s="4">
        <v>1</v>
      </c>
      <c r="H193" s="4">
        <v>2.648E-2</v>
      </c>
      <c r="I193" s="4">
        <v>0.25729999999999997</v>
      </c>
      <c r="J193" s="3">
        <v>12</v>
      </c>
      <c r="K193" s="3">
        <v>40</v>
      </c>
      <c r="L193" s="3">
        <f t="shared" si="3"/>
        <v>30</v>
      </c>
      <c r="M193" s="2" t="s">
        <v>11094</v>
      </c>
    </row>
    <row r="194" spans="2:13" s="1" customFormat="1" ht="15" x14ac:dyDescent="0.25">
      <c r="B194" s="1">
        <v>151</v>
      </c>
      <c r="C194" s="2" t="s">
        <v>1275</v>
      </c>
      <c r="D194" s="2" t="s">
        <v>11095</v>
      </c>
      <c r="E194" s="2" t="s">
        <v>11096</v>
      </c>
      <c r="F194" s="4">
        <v>4.9269999999999996E-7</v>
      </c>
      <c r="G194" s="4">
        <v>4.6020000000000002E-3</v>
      </c>
      <c r="H194" s="4">
        <v>3.54E-5</v>
      </c>
      <c r="I194" s="4">
        <v>3.4410000000000002E-4</v>
      </c>
      <c r="J194" s="3">
        <v>32</v>
      </c>
      <c r="K194" s="3">
        <v>107</v>
      </c>
      <c r="L194" s="3">
        <f t="shared" si="3"/>
        <v>29.906542056074763</v>
      </c>
      <c r="M194" s="2" t="s">
        <v>11097</v>
      </c>
    </row>
    <row r="195" spans="2:13" s="1" customFormat="1" ht="15" x14ac:dyDescent="0.25">
      <c r="B195" s="1">
        <v>152</v>
      </c>
      <c r="C195" s="2" t="s">
        <v>1275</v>
      </c>
      <c r="D195" s="2" t="s">
        <v>11098</v>
      </c>
      <c r="E195" s="2" t="s">
        <v>11099</v>
      </c>
      <c r="F195" s="4">
        <v>1.111E-4</v>
      </c>
      <c r="G195" s="4">
        <v>1</v>
      </c>
      <c r="H195" s="4">
        <v>3.2599999999999999E-3</v>
      </c>
      <c r="I195" s="4">
        <v>3.1690000000000003E-2</v>
      </c>
      <c r="J195" s="3">
        <v>19</v>
      </c>
      <c r="K195" s="3">
        <v>64</v>
      </c>
      <c r="L195" s="3">
        <f t="shared" si="3"/>
        <v>29.6875</v>
      </c>
      <c r="M195" s="2" t="s">
        <v>11100</v>
      </c>
    </row>
    <row r="196" spans="2:13" s="1" customFormat="1" ht="15" x14ac:dyDescent="0.25">
      <c r="B196" s="1">
        <v>153</v>
      </c>
      <c r="C196" s="2" t="s">
        <v>1275</v>
      </c>
      <c r="D196" s="2" t="s">
        <v>11101</v>
      </c>
      <c r="E196" s="2" t="s">
        <v>11102</v>
      </c>
      <c r="F196" s="4">
        <v>1.521E-5</v>
      </c>
      <c r="G196" s="4">
        <v>0.1421</v>
      </c>
      <c r="H196" s="4">
        <v>5.9710000000000004E-4</v>
      </c>
      <c r="I196" s="4">
        <v>5.8040000000000001E-3</v>
      </c>
      <c r="J196" s="3">
        <v>24</v>
      </c>
      <c r="K196" s="3">
        <v>81</v>
      </c>
      <c r="L196" s="3">
        <f t="shared" si="3"/>
        <v>29.629629629629626</v>
      </c>
      <c r="M196" s="2" t="s">
        <v>11103</v>
      </c>
    </row>
    <row r="197" spans="2:13" s="1" customFormat="1" ht="15" x14ac:dyDescent="0.25">
      <c r="B197" s="1">
        <v>154</v>
      </c>
      <c r="C197" s="2" t="s">
        <v>1275</v>
      </c>
      <c r="D197" s="2" t="s">
        <v>11104</v>
      </c>
      <c r="E197" s="2" t="s">
        <v>11105</v>
      </c>
      <c r="F197" s="4">
        <v>1.521E-5</v>
      </c>
      <c r="G197" s="4">
        <v>0.1421</v>
      </c>
      <c r="H197" s="4">
        <v>5.9710000000000004E-4</v>
      </c>
      <c r="I197" s="4">
        <v>5.8040000000000001E-3</v>
      </c>
      <c r="J197" s="3">
        <v>24</v>
      </c>
      <c r="K197" s="3">
        <v>81</v>
      </c>
      <c r="L197" s="3">
        <f t="shared" si="3"/>
        <v>29.629629629629626</v>
      </c>
      <c r="M197" s="2" t="s">
        <v>10983</v>
      </c>
    </row>
    <row r="198" spans="2:13" s="1" customFormat="1" ht="15" x14ac:dyDescent="0.25">
      <c r="B198" s="1">
        <v>155</v>
      </c>
      <c r="C198" s="2" t="s">
        <v>1275</v>
      </c>
      <c r="D198" s="2" t="s">
        <v>11106</v>
      </c>
      <c r="E198" s="2" t="s">
        <v>11107</v>
      </c>
      <c r="F198" s="4">
        <v>5.9079999999999999E-9</v>
      </c>
      <c r="G198" s="4">
        <v>5.5179999999999997E-5</v>
      </c>
      <c r="H198" s="4">
        <v>8.7589999999999995E-7</v>
      </c>
      <c r="I198" s="4">
        <v>8.5129999999999996E-6</v>
      </c>
      <c r="J198" s="3">
        <v>44</v>
      </c>
      <c r="K198" s="3">
        <v>149</v>
      </c>
      <c r="L198" s="3">
        <f t="shared" si="3"/>
        <v>29.530201342281881</v>
      </c>
      <c r="M198" s="2" t="s">
        <v>11108</v>
      </c>
    </row>
    <row r="199" spans="2:13" s="1" customFormat="1" ht="15" x14ac:dyDescent="0.25">
      <c r="B199" s="1">
        <v>156</v>
      </c>
      <c r="C199" s="2" t="s">
        <v>1275</v>
      </c>
      <c r="D199" s="2" t="s">
        <v>11109</v>
      </c>
      <c r="E199" s="2" t="s">
        <v>11110</v>
      </c>
      <c r="F199" s="4">
        <v>8.5539999999999998E-5</v>
      </c>
      <c r="G199" s="4">
        <v>0.79910000000000003</v>
      </c>
      <c r="H199" s="4">
        <v>2.6549999999999998E-3</v>
      </c>
      <c r="I199" s="4">
        <v>2.58E-2</v>
      </c>
      <c r="J199" s="3">
        <v>20</v>
      </c>
      <c r="K199" s="3">
        <v>68</v>
      </c>
      <c r="L199" s="3">
        <f t="shared" si="3"/>
        <v>29.411764705882355</v>
      </c>
      <c r="M199" s="2" t="s">
        <v>11111</v>
      </c>
    </row>
    <row r="200" spans="2:13" s="1" customFormat="1" ht="15" x14ac:dyDescent="0.25">
      <c r="B200" s="1">
        <v>157</v>
      </c>
      <c r="C200" s="2" t="s">
        <v>1275</v>
      </c>
      <c r="D200" s="2" t="s">
        <v>11112</v>
      </c>
      <c r="E200" s="2" t="s">
        <v>11113</v>
      </c>
      <c r="F200" s="4">
        <v>1.096E-7</v>
      </c>
      <c r="G200" s="4">
        <v>1.024E-3</v>
      </c>
      <c r="H200" s="4">
        <v>9.662E-6</v>
      </c>
      <c r="I200" s="4">
        <v>9.391E-5</v>
      </c>
      <c r="J200" s="3">
        <v>37</v>
      </c>
      <c r="K200" s="3">
        <v>126</v>
      </c>
      <c r="L200" s="3">
        <f t="shared" si="3"/>
        <v>29.365079365079367</v>
      </c>
      <c r="M200" s="2" t="s">
        <v>11114</v>
      </c>
    </row>
    <row r="201" spans="2:13" s="1" customFormat="1" ht="15" x14ac:dyDescent="0.25">
      <c r="B201" s="1">
        <v>158</v>
      </c>
      <c r="C201" s="2" t="s">
        <v>1275</v>
      </c>
      <c r="D201" s="2" t="s">
        <v>11115</v>
      </c>
      <c r="E201" s="2" t="s">
        <v>11116</v>
      </c>
      <c r="F201" s="4">
        <v>5.5790000000000003E-6</v>
      </c>
      <c r="G201" s="4">
        <v>5.2109999999999997E-2</v>
      </c>
      <c r="H201" s="4">
        <v>2.7280000000000002E-4</v>
      </c>
      <c r="I201" s="4">
        <v>2.6519999999999998E-3</v>
      </c>
      <c r="J201" s="3">
        <v>27</v>
      </c>
      <c r="K201" s="3">
        <v>92</v>
      </c>
      <c r="L201" s="3">
        <f t="shared" si="3"/>
        <v>29.347826086956523</v>
      </c>
      <c r="M201" s="2" t="s">
        <v>11117</v>
      </c>
    </row>
    <row r="202" spans="2:13" s="1" customFormat="1" ht="15" x14ac:dyDescent="0.25">
      <c r="B202" s="1">
        <v>159</v>
      </c>
      <c r="C202" s="2" t="s">
        <v>1275</v>
      </c>
      <c r="D202" s="2" t="s">
        <v>11118</v>
      </c>
      <c r="E202" s="2" t="s">
        <v>11119</v>
      </c>
      <c r="F202" s="4">
        <v>2.9770000000000003E-4</v>
      </c>
      <c r="G202" s="4">
        <v>1</v>
      </c>
      <c r="H202" s="4">
        <v>7.0600000000000003E-3</v>
      </c>
      <c r="I202" s="4">
        <v>6.862E-2</v>
      </c>
      <c r="J202" s="3">
        <v>17</v>
      </c>
      <c r="K202" s="3">
        <v>58</v>
      </c>
      <c r="L202" s="3">
        <f t="shared" si="3"/>
        <v>29.310344827586203</v>
      </c>
      <c r="M202" s="2" t="s">
        <v>11120</v>
      </c>
    </row>
    <row r="203" spans="2:13" s="1" customFormat="1" ht="15" x14ac:dyDescent="0.25">
      <c r="B203" s="1">
        <v>160</v>
      </c>
      <c r="C203" s="2" t="s">
        <v>1275</v>
      </c>
      <c r="D203" s="2" t="s">
        <v>11121</v>
      </c>
      <c r="E203" s="2" t="s">
        <v>11122</v>
      </c>
      <c r="F203" s="4">
        <v>6.0220000000000003E-7</v>
      </c>
      <c r="G203" s="4">
        <v>5.6249999999999998E-3</v>
      </c>
      <c r="H203" s="4">
        <v>4.1359999999999997E-5</v>
      </c>
      <c r="I203" s="4">
        <v>4.0200000000000001E-4</v>
      </c>
      <c r="J203" s="3">
        <v>33</v>
      </c>
      <c r="K203" s="3">
        <v>113</v>
      </c>
      <c r="L203" s="3">
        <f t="shared" si="3"/>
        <v>29.20353982300885</v>
      </c>
      <c r="M203" s="2" t="s">
        <v>11123</v>
      </c>
    </row>
    <row r="204" spans="2:13" s="1" customFormat="1" ht="15" x14ac:dyDescent="0.25">
      <c r="B204" s="1">
        <v>161</v>
      </c>
      <c r="C204" s="2" t="s">
        <v>1275</v>
      </c>
      <c r="D204" s="2" t="s">
        <v>11124</v>
      </c>
      <c r="E204" s="2" t="s">
        <v>11125</v>
      </c>
      <c r="F204" s="4">
        <v>1.049E-3</v>
      </c>
      <c r="G204" s="4">
        <v>1</v>
      </c>
      <c r="H204" s="4">
        <v>1.753E-2</v>
      </c>
      <c r="I204" s="4">
        <v>0.17030000000000001</v>
      </c>
      <c r="J204" s="3">
        <v>14</v>
      </c>
      <c r="K204" s="3">
        <v>48</v>
      </c>
      <c r="L204" s="3">
        <f t="shared" si="3"/>
        <v>29.166666666666668</v>
      </c>
      <c r="M204" s="2" t="s">
        <v>11126</v>
      </c>
    </row>
    <row r="205" spans="2:13" s="1" customFormat="1" ht="15" x14ac:dyDescent="0.25">
      <c r="B205" s="1">
        <v>162</v>
      </c>
      <c r="C205" s="2" t="s">
        <v>1275</v>
      </c>
      <c r="D205" s="2" t="s">
        <v>11127</v>
      </c>
      <c r="E205" s="2" t="s">
        <v>11128</v>
      </c>
      <c r="F205" s="4">
        <v>1.371E-7</v>
      </c>
      <c r="G205" s="4">
        <v>1.281E-3</v>
      </c>
      <c r="H205" s="4">
        <v>1.165E-5</v>
      </c>
      <c r="I205" s="4">
        <v>1.132E-4</v>
      </c>
      <c r="J205" s="3">
        <v>37</v>
      </c>
      <c r="K205" s="3">
        <v>127</v>
      </c>
      <c r="L205" s="3">
        <f t="shared" si="3"/>
        <v>29.133858267716533</v>
      </c>
      <c r="M205" s="2" t="s">
        <v>11114</v>
      </c>
    </row>
    <row r="206" spans="2:13" s="1" customFormat="1" ht="15" x14ac:dyDescent="0.25">
      <c r="B206" s="1">
        <v>163</v>
      </c>
      <c r="C206" s="2" t="s">
        <v>1275</v>
      </c>
      <c r="D206" s="2" t="s">
        <v>11129</v>
      </c>
      <c r="E206" s="2" t="s">
        <v>11130</v>
      </c>
      <c r="F206" s="4">
        <v>9.7499999999999998E-7</v>
      </c>
      <c r="G206" s="4">
        <v>9.1070000000000005E-3</v>
      </c>
      <c r="H206" s="4">
        <v>6.3689999999999995E-5</v>
      </c>
      <c r="I206" s="4">
        <v>6.1899999999999998E-4</v>
      </c>
      <c r="J206" s="3">
        <v>32</v>
      </c>
      <c r="K206" s="3">
        <v>110</v>
      </c>
      <c r="L206" s="3">
        <f t="shared" si="3"/>
        <v>29.09090909090909</v>
      </c>
      <c r="M206" s="2" t="s">
        <v>11131</v>
      </c>
    </row>
    <row r="207" spans="2:13" s="1" customFormat="1" ht="15" x14ac:dyDescent="0.25">
      <c r="B207" s="1">
        <v>164</v>
      </c>
      <c r="C207" s="2" t="s">
        <v>1275</v>
      </c>
      <c r="D207" s="2" t="s">
        <v>11132</v>
      </c>
      <c r="E207" s="2" t="s">
        <v>11133</v>
      </c>
      <c r="F207" s="4">
        <v>2.2800000000000001E-4</v>
      </c>
      <c r="G207" s="4">
        <v>1</v>
      </c>
      <c r="H207" s="4">
        <v>5.8040000000000001E-3</v>
      </c>
      <c r="I207" s="4">
        <v>5.6410000000000002E-2</v>
      </c>
      <c r="J207" s="3">
        <v>18</v>
      </c>
      <c r="K207" s="3">
        <v>62</v>
      </c>
      <c r="L207" s="3">
        <f t="shared" si="3"/>
        <v>29.032258064516132</v>
      </c>
      <c r="M207" s="2" t="s">
        <v>11134</v>
      </c>
    </row>
    <row r="208" spans="2:13" s="1" customFormat="1" ht="15" x14ac:dyDescent="0.25">
      <c r="B208" s="1">
        <v>165</v>
      </c>
      <c r="C208" s="2" t="s">
        <v>1275</v>
      </c>
      <c r="D208" s="2" t="s">
        <v>11135</v>
      </c>
      <c r="E208" s="2" t="s">
        <v>11136</v>
      </c>
      <c r="F208" s="4">
        <v>1.071E-4</v>
      </c>
      <c r="G208" s="4">
        <v>1</v>
      </c>
      <c r="H208" s="4">
        <v>3.186E-3</v>
      </c>
      <c r="I208" s="4">
        <v>3.0970000000000001E-2</v>
      </c>
      <c r="J208" s="3">
        <v>20</v>
      </c>
      <c r="K208" s="3">
        <v>69</v>
      </c>
      <c r="L208" s="3">
        <f t="shared" si="3"/>
        <v>28.985507246376812</v>
      </c>
      <c r="M208" s="2" t="s">
        <v>11137</v>
      </c>
    </row>
    <row r="209" spans="2:13" s="1" customFormat="1" ht="15" x14ac:dyDescent="0.25">
      <c r="B209" s="1">
        <v>166</v>
      </c>
      <c r="C209" s="2" t="s">
        <v>1275</v>
      </c>
      <c r="D209" s="2" t="s">
        <v>11138</v>
      </c>
      <c r="E209" s="2" t="s">
        <v>11139</v>
      </c>
      <c r="F209" s="4">
        <v>1.071E-4</v>
      </c>
      <c r="G209" s="4">
        <v>1</v>
      </c>
      <c r="H209" s="4">
        <v>3.186E-3</v>
      </c>
      <c r="I209" s="4">
        <v>3.0970000000000001E-2</v>
      </c>
      <c r="J209" s="3">
        <v>20</v>
      </c>
      <c r="K209" s="3">
        <v>69</v>
      </c>
      <c r="L209" s="3">
        <f t="shared" si="3"/>
        <v>28.985507246376812</v>
      </c>
      <c r="M209" s="2" t="s">
        <v>11137</v>
      </c>
    </row>
    <row r="210" spans="2:13" s="1" customFormat="1" ht="15" x14ac:dyDescent="0.25">
      <c r="B210" s="1">
        <v>167</v>
      </c>
      <c r="C210" s="2" t="s">
        <v>1275</v>
      </c>
      <c r="D210" s="2" t="s">
        <v>11140</v>
      </c>
      <c r="E210" s="2" t="s">
        <v>11141</v>
      </c>
      <c r="F210" s="4">
        <v>7.5160000000000003E-7</v>
      </c>
      <c r="G210" s="4">
        <v>7.0210000000000003E-3</v>
      </c>
      <c r="H210" s="4">
        <v>5.0510000000000003E-5</v>
      </c>
      <c r="I210" s="4">
        <v>4.9089999999999995E-4</v>
      </c>
      <c r="J210" s="3">
        <v>33</v>
      </c>
      <c r="K210" s="3">
        <v>114</v>
      </c>
      <c r="L210" s="3">
        <f t="shared" si="3"/>
        <v>28.947368421052634</v>
      </c>
      <c r="M210" s="2" t="s">
        <v>11123</v>
      </c>
    </row>
    <row r="211" spans="2:13" s="1" customFormat="1" ht="15" x14ac:dyDescent="0.25">
      <c r="B211" s="1">
        <v>168</v>
      </c>
      <c r="C211" s="2" t="s">
        <v>1275</v>
      </c>
      <c r="D211" s="2" t="s">
        <v>11142</v>
      </c>
      <c r="E211" s="2" t="s">
        <v>11143</v>
      </c>
      <c r="F211" s="4">
        <v>3.7620000000000002E-3</v>
      </c>
      <c r="G211" s="4">
        <v>1</v>
      </c>
      <c r="H211" s="4">
        <v>4.5749999999999999E-2</v>
      </c>
      <c r="I211" s="4">
        <v>0.44469999999999998</v>
      </c>
      <c r="J211" s="3">
        <v>11</v>
      </c>
      <c r="K211" s="3">
        <v>38</v>
      </c>
      <c r="L211" s="3">
        <f t="shared" si="3"/>
        <v>28.947368421052634</v>
      </c>
      <c r="M211" s="2" t="s">
        <v>11144</v>
      </c>
    </row>
    <row r="212" spans="2:13" s="1" customFormat="1" ht="15" x14ac:dyDescent="0.25">
      <c r="B212" s="1">
        <v>169</v>
      </c>
      <c r="C212" s="2" t="s">
        <v>1275</v>
      </c>
      <c r="D212" s="2" t="s">
        <v>11145</v>
      </c>
      <c r="E212" s="2" t="s">
        <v>11146</v>
      </c>
      <c r="F212" s="4">
        <v>3.7620000000000002E-3</v>
      </c>
      <c r="G212" s="4">
        <v>1</v>
      </c>
      <c r="H212" s="4">
        <v>4.5749999999999999E-2</v>
      </c>
      <c r="I212" s="4">
        <v>0.44469999999999998</v>
      </c>
      <c r="J212" s="3">
        <v>11</v>
      </c>
      <c r="K212" s="3">
        <v>38</v>
      </c>
      <c r="L212" s="3">
        <f t="shared" si="3"/>
        <v>28.947368421052634</v>
      </c>
      <c r="M212" s="2" t="s">
        <v>11147</v>
      </c>
    </row>
    <row r="213" spans="2:13" s="1" customFormat="1" ht="15" x14ac:dyDescent="0.25">
      <c r="B213" s="1">
        <v>170</v>
      </c>
      <c r="C213" s="2" t="s">
        <v>1275</v>
      </c>
      <c r="D213" s="2" t="s">
        <v>11148</v>
      </c>
      <c r="E213" s="2" t="s">
        <v>11149</v>
      </c>
      <c r="F213" s="4">
        <v>3.7620000000000002E-3</v>
      </c>
      <c r="G213" s="4">
        <v>1</v>
      </c>
      <c r="H213" s="4">
        <v>4.5749999999999999E-2</v>
      </c>
      <c r="I213" s="4">
        <v>0.44469999999999998</v>
      </c>
      <c r="J213" s="3">
        <v>11</v>
      </c>
      <c r="K213" s="3">
        <v>38</v>
      </c>
      <c r="L213" s="3">
        <f t="shared" si="3"/>
        <v>28.947368421052634</v>
      </c>
      <c r="M213" s="2" t="s">
        <v>11144</v>
      </c>
    </row>
    <row r="214" spans="2:13" s="1" customFormat="1" ht="15" x14ac:dyDescent="0.25">
      <c r="B214" s="1">
        <v>171</v>
      </c>
      <c r="C214" s="2" t="s">
        <v>1275</v>
      </c>
      <c r="D214" s="2" t="s">
        <v>11150</v>
      </c>
      <c r="E214" s="2" t="s">
        <v>11151</v>
      </c>
      <c r="F214" s="4">
        <v>2.387E-5</v>
      </c>
      <c r="G214" s="4">
        <v>0.223</v>
      </c>
      <c r="H214" s="4">
        <v>8.8130000000000001E-4</v>
      </c>
      <c r="I214" s="4">
        <v>8.5649999999999997E-3</v>
      </c>
      <c r="J214" s="3">
        <v>24</v>
      </c>
      <c r="K214" s="3">
        <v>83</v>
      </c>
      <c r="L214" s="3">
        <f t="shared" si="3"/>
        <v>28.915662650602407</v>
      </c>
      <c r="M214" s="2" t="s">
        <v>10983</v>
      </c>
    </row>
    <row r="215" spans="2:13" s="1" customFormat="1" ht="15" x14ac:dyDescent="0.25">
      <c r="B215" s="1">
        <v>172</v>
      </c>
      <c r="C215" s="2" t="s">
        <v>1275</v>
      </c>
      <c r="D215" s="2" t="s">
        <v>11152</v>
      </c>
      <c r="E215" s="2" t="s">
        <v>11153</v>
      </c>
      <c r="F215" s="4">
        <v>8.1639999999999995E-8</v>
      </c>
      <c r="G215" s="4">
        <v>7.626E-4</v>
      </c>
      <c r="H215" s="4">
        <v>7.5510000000000002E-6</v>
      </c>
      <c r="I215" s="4">
        <v>7.339E-5</v>
      </c>
      <c r="J215" s="3">
        <v>39</v>
      </c>
      <c r="K215" s="3">
        <v>135</v>
      </c>
      <c r="L215" s="3">
        <f t="shared" si="3"/>
        <v>28.888888888888886</v>
      </c>
      <c r="M215" s="2" t="s">
        <v>11154</v>
      </c>
    </row>
    <row r="216" spans="2:13" s="1" customFormat="1" ht="15" x14ac:dyDescent="0.25">
      <c r="B216" s="1">
        <v>173</v>
      </c>
      <c r="C216" s="2" t="s">
        <v>1275</v>
      </c>
      <c r="D216" s="2" t="s">
        <v>11155</v>
      </c>
      <c r="E216" s="2" t="s">
        <v>11156</v>
      </c>
      <c r="F216" s="4">
        <v>7.9900000000000001E-4</v>
      </c>
      <c r="G216" s="4">
        <v>1</v>
      </c>
      <c r="H216" s="4">
        <v>1.472E-2</v>
      </c>
      <c r="I216" s="4">
        <v>0.1431</v>
      </c>
      <c r="J216" s="3">
        <v>15</v>
      </c>
      <c r="K216" s="3">
        <v>52</v>
      </c>
      <c r="L216" s="3">
        <f t="shared" si="3"/>
        <v>28.846153846153843</v>
      </c>
      <c r="M216" s="2" t="s">
        <v>11157</v>
      </c>
    </row>
    <row r="217" spans="2:13" s="1" customFormat="1" ht="15" x14ac:dyDescent="0.25">
      <c r="B217" s="1">
        <v>174</v>
      </c>
      <c r="C217" s="2" t="s">
        <v>1275</v>
      </c>
      <c r="D217" s="2" t="s">
        <v>11158</v>
      </c>
      <c r="E217" s="2" t="s">
        <v>11159</v>
      </c>
      <c r="F217" s="4">
        <v>3.724E-4</v>
      </c>
      <c r="G217" s="4">
        <v>1</v>
      </c>
      <c r="H217" s="4">
        <v>8.2620000000000002E-3</v>
      </c>
      <c r="I217" s="4">
        <v>8.0299999999999996E-2</v>
      </c>
      <c r="J217" s="3">
        <v>17</v>
      </c>
      <c r="K217" s="3">
        <v>59</v>
      </c>
      <c r="L217" s="3">
        <f t="shared" si="3"/>
        <v>28.8135593220339</v>
      </c>
      <c r="M217" s="2" t="s">
        <v>11160</v>
      </c>
    </row>
    <row r="218" spans="2:13" s="1" customFormat="1" ht="15" x14ac:dyDescent="0.25">
      <c r="B218" s="1">
        <v>175</v>
      </c>
      <c r="C218" s="2" t="s">
        <v>1275</v>
      </c>
      <c r="D218" s="2" t="s">
        <v>11161</v>
      </c>
      <c r="E218" s="2" t="s">
        <v>11162</v>
      </c>
      <c r="F218" s="4">
        <v>8.2070000000000005E-5</v>
      </c>
      <c r="G218" s="4">
        <v>0.76659999999999995</v>
      </c>
      <c r="H218" s="4">
        <v>2.5720000000000001E-3</v>
      </c>
      <c r="I218" s="4">
        <v>2.5000000000000001E-2</v>
      </c>
      <c r="J218" s="3">
        <v>21</v>
      </c>
      <c r="K218" s="3">
        <v>73</v>
      </c>
      <c r="L218" s="3">
        <f t="shared" si="3"/>
        <v>28.767123287671232</v>
      </c>
      <c r="M218" s="2" t="s">
        <v>11163</v>
      </c>
    </row>
    <row r="219" spans="2:13" s="1" customFormat="1" ht="15" x14ac:dyDescent="0.25">
      <c r="B219" s="1">
        <v>176</v>
      </c>
      <c r="C219" s="2" t="s">
        <v>1275</v>
      </c>
      <c r="D219" s="2" t="s">
        <v>11164</v>
      </c>
      <c r="E219" s="2" t="s">
        <v>11165</v>
      </c>
      <c r="F219" s="4">
        <v>8.2070000000000005E-5</v>
      </c>
      <c r="G219" s="4">
        <v>0.76659999999999995</v>
      </c>
      <c r="H219" s="4">
        <v>2.5720000000000001E-3</v>
      </c>
      <c r="I219" s="4">
        <v>2.5000000000000001E-2</v>
      </c>
      <c r="J219" s="3">
        <v>21</v>
      </c>
      <c r="K219" s="3">
        <v>73</v>
      </c>
      <c r="L219" s="3">
        <f t="shared" si="3"/>
        <v>28.767123287671232</v>
      </c>
      <c r="M219" s="2" t="s">
        <v>11163</v>
      </c>
    </row>
    <row r="220" spans="2:13" s="1" customFormat="1" ht="15" x14ac:dyDescent="0.25">
      <c r="B220" s="1">
        <v>177</v>
      </c>
      <c r="C220" s="2" t="s">
        <v>1275</v>
      </c>
      <c r="D220" s="2" t="s">
        <v>11166</v>
      </c>
      <c r="E220" s="2" t="s">
        <v>11167</v>
      </c>
      <c r="F220" s="4">
        <v>2.8410000000000002E-4</v>
      </c>
      <c r="G220" s="4">
        <v>1</v>
      </c>
      <c r="H220" s="4">
        <v>6.8310000000000003E-3</v>
      </c>
      <c r="I220" s="4">
        <v>6.6400000000000001E-2</v>
      </c>
      <c r="J220" s="3">
        <v>18</v>
      </c>
      <c r="K220" s="3">
        <v>63</v>
      </c>
      <c r="L220" s="3">
        <f t="shared" si="3"/>
        <v>28.571428571428569</v>
      </c>
      <c r="M220" s="2" t="s">
        <v>11134</v>
      </c>
    </row>
    <row r="221" spans="2:13" s="1" customFormat="1" ht="15" x14ac:dyDescent="0.25">
      <c r="B221" s="1">
        <v>178</v>
      </c>
      <c r="C221" s="2" t="s">
        <v>1275</v>
      </c>
      <c r="D221" s="2" t="s">
        <v>11168</v>
      </c>
      <c r="E221" s="2" t="s">
        <v>11169</v>
      </c>
      <c r="F221" s="4">
        <v>2.8410000000000002E-4</v>
      </c>
      <c r="G221" s="4">
        <v>1</v>
      </c>
      <c r="H221" s="4">
        <v>6.8310000000000003E-3</v>
      </c>
      <c r="I221" s="4">
        <v>6.6400000000000001E-2</v>
      </c>
      <c r="J221" s="3">
        <v>18</v>
      </c>
      <c r="K221" s="3">
        <v>63</v>
      </c>
      <c r="L221" s="3">
        <f t="shared" si="3"/>
        <v>28.571428571428569</v>
      </c>
      <c r="M221" s="2" t="s">
        <v>11170</v>
      </c>
    </row>
    <row r="222" spans="2:13" s="1" customFormat="1" ht="15" x14ac:dyDescent="0.25">
      <c r="B222" s="1">
        <v>179</v>
      </c>
      <c r="C222" s="2" t="s">
        <v>1275</v>
      </c>
      <c r="D222" s="2" t="s">
        <v>11171</v>
      </c>
      <c r="E222" s="2" t="s">
        <v>11172</v>
      </c>
      <c r="F222" s="4">
        <v>2.8410000000000002E-4</v>
      </c>
      <c r="G222" s="4">
        <v>1</v>
      </c>
      <c r="H222" s="4">
        <v>6.8310000000000003E-3</v>
      </c>
      <c r="I222" s="4">
        <v>6.6400000000000001E-2</v>
      </c>
      <c r="J222" s="3">
        <v>18</v>
      </c>
      <c r="K222" s="3">
        <v>63</v>
      </c>
      <c r="L222" s="3">
        <f t="shared" si="3"/>
        <v>28.571428571428569</v>
      </c>
      <c r="M222" s="2" t="s">
        <v>11134</v>
      </c>
    </row>
    <row r="223" spans="2:13" s="1" customFormat="1" ht="15" x14ac:dyDescent="0.25">
      <c r="B223" s="1">
        <v>180</v>
      </c>
      <c r="C223" s="2" t="s">
        <v>1275</v>
      </c>
      <c r="D223" s="2" t="s">
        <v>11173</v>
      </c>
      <c r="E223" s="2" t="s">
        <v>11174</v>
      </c>
      <c r="F223" s="4">
        <v>1.31E-3</v>
      </c>
      <c r="G223" s="4">
        <v>1</v>
      </c>
      <c r="H223" s="4">
        <v>2.0979999999999999E-2</v>
      </c>
      <c r="I223" s="4">
        <v>0.2039</v>
      </c>
      <c r="J223" s="3">
        <v>14</v>
      </c>
      <c r="K223" s="3">
        <v>49</v>
      </c>
      <c r="L223" s="3">
        <f t="shared" si="3"/>
        <v>28.571428571428569</v>
      </c>
      <c r="M223" s="2" t="s">
        <v>11175</v>
      </c>
    </row>
    <row r="224" spans="2:13" s="1" customFormat="1" ht="15" x14ac:dyDescent="0.25">
      <c r="B224" s="1">
        <v>181</v>
      </c>
      <c r="C224" s="2" t="s">
        <v>1275</v>
      </c>
      <c r="D224" s="2" t="s">
        <v>11176</v>
      </c>
      <c r="E224" s="2" t="s">
        <v>11177</v>
      </c>
      <c r="F224" s="4">
        <v>2.8419999999999999E-3</v>
      </c>
      <c r="G224" s="4">
        <v>1</v>
      </c>
      <c r="H224" s="4">
        <v>3.739E-2</v>
      </c>
      <c r="I224" s="4">
        <v>0.36349999999999999</v>
      </c>
      <c r="J224" s="3">
        <v>12</v>
      </c>
      <c r="K224" s="3">
        <v>42</v>
      </c>
      <c r="L224" s="3">
        <f t="shared" si="3"/>
        <v>28.571428571428569</v>
      </c>
      <c r="M224" s="2" t="s">
        <v>11178</v>
      </c>
    </row>
    <row r="225" spans="2:13" s="1" customFormat="1" ht="15" x14ac:dyDescent="0.25">
      <c r="B225" s="1">
        <v>182</v>
      </c>
      <c r="C225" s="2" t="s">
        <v>1275</v>
      </c>
      <c r="D225" s="2" t="s">
        <v>11179</v>
      </c>
      <c r="E225" s="2" t="s">
        <v>11180</v>
      </c>
      <c r="F225" s="4">
        <v>2.6339999999999999E-7</v>
      </c>
      <c r="G225" s="4">
        <v>2.4599999999999999E-3</v>
      </c>
      <c r="H225" s="4">
        <v>2.0000000000000002E-5</v>
      </c>
      <c r="I225" s="4">
        <v>1.9440000000000001E-4</v>
      </c>
      <c r="J225" s="3">
        <v>37</v>
      </c>
      <c r="K225" s="3">
        <v>130</v>
      </c>
      <c r="L225" s="3">
        <f t="shared" si="3"/>
        <v>28.46153846153846</v>
      </c>
      <c r="M225" s="2" t="s">
        <v>11181</v>
      </c>
    </row>
    <row r="226" spans="2:13" s="1" customFormat="1" ht="15" x14ac:dyDescent="0.25">
      <c r="B226" s="1">
        <v>183</v>
      </c>
      <c r="C226" s="2" t="s">
        <v>1275</v>
      </c>
      <c r="D226" s="2" t="s">
        <v>11182</v>
      </c>
      <c r="E226" s="2" t="s">
        <v>11183</v>
      </c>
      <c r="F226" s="4">
        <v>1.019E-4</v>
      </c>
      <c r="G226" s="4">
        <v>0.95150000000000001</v>
      </c>
      <c r="H226" s="4">
        <v>3.0590000000000001E-3</v>
      </c>
      <c r="I226" s="4">
        <v>2.9739999999999999E-2</v>
      </c>
      <c r="J226" s="3">
        <v>21</v>
      </c>
      <c r="K226" s="3">
        <v>74</v>
      </c>
      <c r="L226" s="3">
        <f t="shared" si="3"/>
        <v>28.378378378378379</v>
      </c>
      <c r="M226" s="2" t="s">
        <v>11163</v>
      </c>
    </row>
    <row r="227" spans="2:13" s="1" customFormat="1" ht="15" x14ac:dyDescent="0.25">
      <c r="B227" s="1">
        <v>184</v>
      </c>
      <c r="C227" s="2" t="s">
        <v>1275</v>
      </c>
      <c r="D227" s="2" t="s">
        <v>11184</v>
      </c>
      <c r="E227" s="2" t="s">
        <v>11185</v>
      </c>
      <c r="F227" s="4">
        <v>2.1660000000000001E-4</v>
      </c>
      <c r="G227" s="4">
        <v>1</v>
      </c>
      <c r="H227" s="4">
        <v>5.6109999999999997E-3</v>
      </c>
      <c r="I227" s="4">
        <v>5.4539999999999998E-2</v>
      </c>
      <c r="J227" s="3">
        <v>19</v>
      </c>
      <c r="K227" s="3">
        <v>67</v>
      </c>
      <c r="L227" s="3">
        <f t="shared" si="3"/>
        <v>28.35820895522388</v>
      </c>
      <c r="M227" s="2" t="s">
        <v>11186</v>
      </c>
    </row>
    <row r="228" spans="2:13" s="1" customFormat="1" ht="15" x14ac:dyDescent="0.25">
      <c r="B228" s="1">
        <v>185</v>
      </c>
      <c r="C228" s="2" t="s">
        <v>1275</v>
      </c>
      <c r="D228" s="2" t="s">
        <v>11187</v>
      </c>
      <c r="E228" s="2" t="s">
        <v>11188</v>
      </c>
      <c r="F228" s="4">
        <v>9.9329999999999991E-4</v>
      </c>
      <c r="G228" s="4">
        <v>1</v>
      </c>
      <c r="H228" s="4">
        <v>1.6840000000000001E-2</v>
      </c>
      <c r="I228" s="4">
        <v>0.16370000000000001</v>
      </c>
      <c r="J228" s="3">
        <v>15</v>
      </c>
      <c r="K228" s="3">
        <v>53</v>
      </c>
      <c r="L228" s="3">
        <f t="shared" si="3"/>
        <v>28.30188679245283</v>
      </c>
      <c r="M228" s="2" t="s">
        <v>11189</v>
      </c>
    </row>
    <row r="229" spans="2:13" s="1" customFormat="1" ht="15" x14ac:dyDescent="0.25">
      <c r="B229" s="1">
        <v>186</v>
      </c>
      <c r="C229" s="2" t="s">
        <v>1275</v>
      </c>
      <c r="D229" s="2" t="s">
        <v>11190</v>
      </c>
      <c r="E229" s="2" t="s">
        <v>11191</v>
      </c>
      <c r="F229" s="4">
        <v>2.147E-3</v>
      </c>
      <c r="G229" s="4">
        <v>1</v>
      </c>
      <c r="H229" s="4">
        <v>3.007E-2</v>
      </c>
      <c r="I229" s="4">
        <v>0.2923</v>
      </c>
      <c r="J229" s="3">
        <v>13</v>
      </c>
      <c r="K229" s="3">
        <v>46</v>
      </c>
      <c r="L229" s="3">
        <f t="shared" si="3"/>
        <v>28.260869565217391</v>
      </c>
      <c r="M229" s="2" t="s">
        <v>11192</v>
      </c>
    </row>
    <row r="230" spans="2:13" s="1" customFormat="1" ht="15" x14ac:dyDescent="0.25">
      <c r="B230" s="1">
        <v>187</v>
      </c>
      <c r="C230" s="2" t="s">
        <v>1275</v>
      </c>
      <c r="D230" s="2" t="s">
        <v>11193</v>
      </c>
      <c r="E230" s="2" t="s">
        <v>11194</v>
      </c>
      <c r="F230" s="4">
        <v>2.147E-3</v>
      </c>
      <c r="G230" s="4">
        <v>1</v>
      </c>
      <c r="H230" s="4">
        <v>3.007E-2</v>
      </c>
      <c r="I230" s="4">
        <v>0.2923</v>
      </c>
      <c r="J230" s="3">
        <v>13</v>
      </c>
      <c r="K230" s="3">
        <v>46</v>
      </c>
      <c r="L230" s="3">
        <f t="shared" si="3"/>
        <v>28.260869565217391</v>
      </c>
      <c r="M230" s="2" t="s">
        <v>11195</v>
      </c>
    </row>
    <row r="231" spans="2:13" s="1" customFormat="1" ht="15" x14ac:dyDescent="0.25">
      <c r="B231" s="1">
        <v>188</v>
      </c>
      <c r="C231" s="2" t="s">
        <v>1275</v>
      </c>
      <c r="D231" s="2" t="s">
        <v>11196</v>
      </c>
      <c r="E231" s="2" t="s">
        <v>11197</v>
      </c>
      <c r="F231" s="4">
        <v>3.5179999999999999E-4</v>
      </c>
      <c r="G231" s="4">
        <v>1</v>
      </c>
      <c r="H231" s="4">
        <v>8.0149999999999996E-3</v>
      </c>
      <c r="I231" s="4">
        <v>7.7899999999999997E-2</v>
      </c>
      <c r="J231" s="3">
        <v>18</v>
      </c>
      <c r="K231" s="3">
        <v>64</v>
      </c>
      <c r="L231" s="3">
        <f t="shared" si="3"/>
        <v>28.125</v>
      </c>
      <c r="M231" s="2" t="s">
        <v>11198</v>
      </c>
    </row>
    <row r="232" spans="2:13" s="1" customFormat="1" ht="15" x14ac:dyDescent="0.25">
      <c r="B232" s="1">
        <v>189</v>
      </c>
      <c r="C232" s="2" t="s">
        <v>1275</v>
      </c>
      <c r="D232" s="2" t="s">
        <v>11199</v>
      </c>
      <c r="E232" s="2" t="s">
        <v>11200</v>
      </c>
      <c r="F232" s="4">
        <v>3.5179999999999999E-4</v>
      </c>
      <c r="G232" s="4">
        <v>1</v>
      </c>
      <c r="H232" s="4">
        <v>8.0149999999999996E-3</v>
      </c>
      <c r="I232" s="4">
        <v>7.7899999999999997E-2</v>
      </c>
      <c r="J232" s="3">
        <v>18</v>
      </c>
      <c r="K232" s="3">
        <v>64</v>
      </c>
      <c r="L232" s="3">
        <f t="shared" si="3"/>
        <v>28.125</v>
      </c>
      <c r="M232" s="2" t="s">
        <v>11134</v>
      </c>
    </row>
    <row r="233" spans="2:13" s="1" customFormat="1" ht="15" x14ac:dyDescent="0.25">
      <c r="B233" s="1">
        <v>190</v>
      </c>
      <c r="C233" s="2" t="s">
        <v>1275</v>
      </c>
      <c r="D233" s="2" t="s">
        <v>11201</v>
      </c>
      <c r="E233" s="2" t="s">
        <v>11202</v>
      </c>
      <c r="F233" s="4">
        <v>3.5179999999999999E-4</v>
      </c>
      <c r="G233" s="4">
        <v>1</v>
      </c>
      <c r="H233" s="4">
        <v>8.0149999999999996E-3</v>
      </c>
      <c r="I233" s="4">
        <v>7.7899999999999997E-2</v>
      </c>
      <c r="J233" s="3">
        <v>18</v>
      </c>
      <c r="K233" s="3">
        <v>64</v>
      </c>
      <c r="L233" s="3">
        <f t="shared" si="3"/>
        <v>28.125</v>
      </c>
      <c r="M233" s="2" t="s">
        <v>11134</v>
      </c>
    </row>
    <row r="234" spans="2:13" s="1" customFormat="1" ht="15" x14ac:dyDescent="0.25">
      <c r="B234" s="1">
        <v>191</v>
      </c>
      <c r="C234" s="2" t="s">
        <v>1275</v>
      </c>
      <c r="D234" s="2" t="s">
        <v>11203</v>
      </c>
      <c r="E234" s="2" t="s">
        <v>11204</v>
      </c>
      <c r="F234" s="4">
        <v>3.5179999999999999E-4</v>
      </c>
      <c r="G234" s="4">
        <v>1</v>
      </c>
      <c r="H234" s="4">
        <v>8.0149999999999996E-3</v>
      </c>
      <c r="I234" s="4">
        <v>7.7899999999999997E-2</v>
      </c>
      <c r="J234" s="3">
        <v>18</v>
      </c>
      <c r="K234" s="3">
        <v>64</v>
      </c>
      <c r="L234" s="3">
        <f t="shared" si="3"/>
        <v>28.125</v>
      </c>
      <c r="M234" s="2" t="s">
        <v>10968</v>
      </c>
    </row>
    <row r="235" spans="2:13" s="1" customFormat="1" ht="15" x14ac:dyDescent="0.25">
      <c r="B235" s="1">
        <v>192</v>
      </c>
      <c r="C235" s="2" t="s">
        <v>1275</v>
      </c>
      <c r="D235" s="2" t="s">
        <v>11205</v>
      </c>
      <c r="E235" s="2" t="s">
        <v>11206</v>
      </c>
      <c r="F235" s="4">
        <v>3.5179999999999999E-4</v>
      </c>
      <c r="G235" s="4">
        <v>1</v>
      </c>
      <c r="H235" s="4">
        <v>8.0149999999999996E-3</v>
      </c>
      <c r="I235" s="4">
        <v>7.7899999999999997E-2</v>
      </c>
      <c r="J235" s="3">
        <v>18</v>
      </c>
      <c r="K235" s="3">
        <v>64</v>
      </c>
      <c r="L235" s="3">
        <f t="shared" si="3"/>
        <v>28.125</v>
      </c>
      <c r="M235" s="2" t="s">
        <v>11134</v>
      </c>
    </row>
    <row r="236" spans="2:13" s="1" customFormat="1" ht="15" x14ac:dyDescent="0.25">
      <c r="B236" s="1">
        <v>193</v>
      </c>
      <c r="C236" s="2" t="s">
        <v>1275</v>
      </c>
      <c r="D236" s="2" t="s">
        <v>11207</v>
      </c>
      <c r="E236" s="2" t="s">
        <v>11208</v>
      </c>
      <c r="F236" s="4">
        <v>1.622E-3</v>
      </c>
      <c r="G236" s="4">
        <v>1</v>
      </c>
      <c r="H236" s="4">
        <v>2.46E-2</v>
      </c>
      <c r="I236" s="4">
        <v>0.23910000000000001</v>
      </c>
      <c r="J236" s="3">
        <v>14</v>
      </c>
      <c r="K236" s="3">
        <v>50</v>
      </c>
      <c r="L236" s="3">
        <f t="shared" ref="L236:L299" si="4">J236/K236*100</f>
        <v>28.000000000000004</v>
      </c>
      <c r="M236" s="2" t="s">
        <v>11209</v>
      </c>
    </row>
    <row r="237" spans="2:13" s="1" customFormat="1" ht="15" x14ac:dyDescent="0.25">
      <c r="B237" s="1">
        <v>194</v>
      </c>
      <c r="C237" s="2" t="s">
        <v>1275</v>
      </c>
      <c r="D237" s="2" t="s">
        <v>11210</v>
      </c>
      <c r="E237" s="2" t="s">
        <v>11211</v>
      </c>
      <c r="F237" s="4">
        <v>1.622E-3</v>
      </c>
      <c r="G237" s="4">
        <v>1</v>
      </c>
      <c r="H237" s="4">
        <v>2.46E-2</v>
      </c>
      <c r="I237" s="4">
        <v>0.23910000000000001</v>
      </c>
      <c r="J237" s="3">
        <v>14</v>
      </c>
      <c r="K237" s="3">
        <v>50</v>
      </c>
      <c r="L237" s="3">
        <f t="shared" si="4"/>
        <v>28.000000000000004</v>
      </c>
      <c r="M237" s="2" t="s">
        <v>11175</v>
      </c>
    </row>
    <row r="238" spans="2:13" s="1" customFormat="1" ht="15" x14ac:dyDescent="0.25">
      <c r="B238" s="1">
        <v>195</v>
      </c>
      <c r="C238" s="2" t="s">
        <v>1275</v>
      </c>
      <c r="D238" s="2" t="s">
        <v>11212</v>
      </c>
      <c r="E238" s="2" t="s">
        <v>11213</v>
      </c>
      <c r="F238" s="4">
        <v>2.675E-4</v>
      </c>
      <c r="G238" s="4">
        <v>1</v>
      </c>
      <c r="H238" s="4">
        <v>6.5059999999999996E-3</v>
      </c>
      <c r="I238" s="4">
        <v>6.3240000000000005E-2</v>
      </c>
      <c r="J238" s="3">
        <v>19</v>
      </c>
      <c r="K238" s="3">
        <v>68</v>
      </c>
      <c r="L238" s="3">
        <f t="shared" si="4"/>
        <v>27.941176470588236</v>
      </c>
      <c r="M238" s="2" t="s">
        <v>11214</v>
      </c>
    </row>
    <row r="239" spans="2:13" s="1" customFormat="1" ht="15" x14ac:dyDescent="0.25">
      <c r="B239" s="1">
        <v>196</v>
      </c>
      <c r="C239" s="2" t="s">
        <v>1275</v>
      </c>
      <c r="D239" s="2" t="s">
        <v>11215</v>
      </c>
      <c r="E239" s="2" t="s">
        <v>11216</v>
      </c>
      <c r="F239" s="4">
        <v>2.675E-4</v>
      </c>
      <c r="G239" s="4">
        <v>1</v>
      </c>
      <c r="H239" s="4">
        <v>6.5059999999999996E-3</v>
      </c>
      <c r="I239" s="4">
        <v>6.3240000000000005E-2</v>
      </c>
      <c r="J239" s="3">
        <v>19</v>
      </c>
      <c r="K239" s="3">
        <v>68</v>
      </c>
      <c r="L239" s="3">
        <f t="shared" si="4"/>
        <v>27.941176470588236</v>
      </c>
      <c r="M239" s="2" t="s">
        <v>11217</v>
      </c>
    </row>
    <row r="240" spans="2:13" s="1" customFormat="1" ht="15" x14ac:dyDescent="0.25">
      <c r="B240" s="1">
        <v>197</v>
      </c>
      <c r="C240" s="2" t="s">
        <v>1275</v>
      </c>
      <c r="D240" s="2" t="s">
        <v>11218</v>
      </c>
      <c r="E240" s="2" t="s">
        <v>11219</v>
      </c>
      <c r="F240" s="4">
        <v>3.522E-3</v>
      </c>
      <c r="G240" s="4">
        <v>1</v>
      </c>
      <c r="H240" s="4">
        <v>4.3409999999999997E-2</v>
      </c>
      <c r="I240" s="4">
        <v>0.4219</v>
      </c>
      <c r="J240" s="3">
        <v>12</v>
      </c>
      <c r="K240" s="3">
        <v>43</v>
      </c>
      <c r="L240" s="3">
        <f t="shared" si="4"/>
        <v>27.906976744186046</v>
      </c>
      <c r="M240" s="2" t="s">
        <v>11220</v>
      </c>
    </row>
    <row r="241" spans="2:13" s="1" customFormat="1" ht="15" x14ac:dyDescent="0.25">
      <c r="B241" s="1">
        <v>198</v>
      </c>
      <c r="C241" s="2" t="s">
        <v>1275</v>
      </c>
      <c r="D241" s="2" t="s">
        <v>11221</v>
      </c>
      <c r="E241" s="2" t="s">
        <v>11222</v>
      </c>
      <c r="F241" s="4">
        <v>5.7109999999999995E-4</v>
      </c>
      <c r="G241" s="4">
        <v>1</v>
      </c>
      <c r="H241" s="4">
        <v>1.145E-2</v>
      </c>
      <c r="I241" s="4">
        <v>0.1113</v>
      </c>
      <c r="J241" s="3">
        <v>17</v>
      </c>
      <c r="K241" s="3">
        <v>61</v>
      </c>
      <c r="L241" s="3">
        <f t="shared" si="4"/>
        <v>27.868852459016392</v>
      </c>
      <c r="M241" s="2" t="s">
        <v>11223</v>
      </c>
    </row>
    <row r="242" spans="2:13" s="1" customFormat="1" ht="15" x14ac:dyDescent="0.25">
      <c r="B242" s="1">
        <v>199</v>
      </c>
      <c r="C242" s="2" t="s">
        <v>1275</v>
      </c>
      <c r="D242" s="2" t="s">
        <v>11224</v>
      </c>
      <c r="E242" s="2" t="s">
        <v>11225</v>
      </c>
      <c r="F242" s="4">
        <v>5.7109999999999995E-4</v>
      </c>
      <c r="G242" s="4">
        <v>1</v>
      </c>
      <c r="H242" s="4">
        <v>1.145E-2</v>
      </c>
      <c r="I242" s="4">
        <v>0.1113</v>
      </c>
      <c r="J242" s="3">
        <v>17</v>
      </c>
      <c r="K242" s="3">
        <v>61</v>
      </c>
      <c r="L242" s="3">
        <f t="shared" si="4"/>
        <v>27.868852459016392</v>
      </c>
      <c r="M242" s="2" t="s">
        <v>11226</v>
      </c>
    </row>
    <row r="243" spans="2:13" s="1" customFormat="1" ht="15" x14ac:dyDescent="0.25">
      <c r="B243" s="1">
        <v>200</v>
      </c>
      <c r="C243" s="2" t="s">
        <v>1275</v>
      </c>
      <c r="D243" s="2" t="s">
        <v>11227</v>
      </c>
      <c r="E243" s="2" t="s">
        <v>11228</v>
      </c>
      <c r="F243" s="4">
        <v>5.942E-6</v>
      </c>
      <c r="G243" s="4">
        <v>5.5500000000000001E-2</v>
      </c>
      <c r="H243" s="4">
        <v>2.876E-4</v>
      </c>
      <c r="I243" s="4">
        <v>2.7950000000000002E-3</v>
      </c>
      <c r="J243" s="3">
        <v>30</v>
      </c>
      <c r="K243" s="3">
        <v>108</v>
      </c>
      <c r="L243" s="3">
        <f t="shared" si="4"/>
        <v>27.777777777777779</v>
      </c>
      <c r="M243" s="2" t="s">
        <v>11229</v>
      </c>
    </row>
    <row r="244" spans="2:13" s="1" customFormat="1" ht="15" x14ac:dyDescent="0.25">
      <c r="B244" s="1">
        <v>201</v>
      </c>
      <c r="C244" s="2" t="s">
        <v>1275</v>
      </c>
      <c r="D244" s="2" t="s">
        <v>11230</v>
      </c>
      <c r="E244" s="2" t="s">
        <v>11231</v>
      </c>
      <c r="F244" s="4">
        <v>1.2260000000000001E-3</v>
      </c>
      <c r="G244" s="4">
        <v>1</v>
      </c>
      <c r="H244" s="4">
        <v>1.985E-2</v>
      </c>
      <c r="I244" s="4">
        <v>0.19289999999999999</v>
      </c>
      <c r="J244" s="3">
        <v>15</v>
      </c>
      <c r="K244" s="3">
        <v>54</v>
      </c>
      <c r="L244" s="3">
        <f t="shared" si="4"/>
        <v>27.777777777777779</v>
      </c>
      <c r="M244" s="2" t="s">
        <v>11232</v>
      </c>
    </row>
    <row r="245" spans="2:13" s="1" customFormat="1" ht="15" x14ac:dyDescent="0.25">
      <c r="B245" s="1">
        <v>202</v>
      </c>
      <c r="C245" s="2" t="s">
        <v>1275</v>
      </c>
      <c r="D245" s="2" t="s">
        <v>11233</v>
      </c>
      <c r="E245" s="2" t="s">
        <v>11234</v>
      </c>
      <c r="F245" s="4">
        <v>1.2490000000000001E-5</v>
      </c>
      <c r="G245" s="4">
        <v>0.1167</v>
      </c>
      <c r="H245" s="4">
        <v>5.2340000000000004E-4</v>
      </c>
      <c r="I245" s="4">
        <v>5.0870000000000004E-3</v>
      </c>
      <c r="J245" s="3">
        <v>28</v>
      </c>
      <c r="K245" s="3">
        <v>101</v>
      </c>
      <c r="L245" s="3">
        <f t="shared" si="4"/>
        <v>27.722772277227726</v>
      </c>
      <c r="M245" s="2" t="s">
        <v>11235</v>
      </c>
    </row>
    <row r="246" spans="2:13" s="1" customFormat="1" ht="15" x14ac:dyDescent="0.25">
      <c r="B246" s="1">
        <v>203</v>
      </c>
      <c r="C246" s="2" t="s">
        <v>1275</v>
      </c>
      <c r="D246" s="2" t="s">
        <v>11236</v>
      </c>
      <c r="E246" s="2" t="s">
        <v>11237</v>
      </c>
      <c r="F246" s="4">
        <v>4.3310000000000001E-4</v>
      </c>
      <c r="G246" s="4">
        <v>1</v>
      </c>
      <c r="H246" s="4">
        <v>9.2779999999999998E-3</v>
      </c>
      <c r="I246" s="4">
        <v>9.0179999999999996E-2</v>
      </c>
      <c r="J246" s="3">
        <v>18</v>
      </c>
      <c r="K246" s="3">
        <v>65</v>
      </c>
      <c r="L246" s="3">
        <f t="shared" si="4"/>
        <v>27.692307692307693</v>
      </c>
      <c r="M246" s="2" t="s">
        <v>11238</v>
      </c>
    </row>
    <row r="247" spans="2:13" s="1" customFormat="1" ht="15" x14ac:dyDescent="0.25">
      <c r="B247" s="1">
        <v>204</v>
      </c>
      <c r="C247" s="2" t="s">
        <v>1275</v>
      </c>
      <c r="D247" s="2" t="s">
        <v>11239</v>
      </c>
      <c r="E247" s="2" t="s">
        <v>11240</v>
      </c>
      <c r="F247" s="4">
        <v>8.8249999999999996E-9</v>
      </c>
      <c r="G247" s="4">
        <v>8.2429999999999995E-5</v>
      </c>
      <c r="H247" s="4">
        <v>1.195E-6</v>
      </c>
      <c r="I247" s="4">
        <v>1.1610000000000001E-5</v>
      </c>
      <c r="J247" s="3">
        <v>49</v>
      </c>
      <c r="K247" s="3">
        <v>177</v>
      </c>
      <c r="L247" s="3">
        <f t="shared" si="4"/>
        <v>27.683615819209038</v>
      </c>
      <c r="M247" s="2" t="s">
        <v>11241</v>
      </c>
    </row>
    <row r="248" spans="2:13" s="1" customFormat="1" ht="15" x14ac:dyDescent="0.25">
      <c r="B248" s="1">
        <v>205</v>
      </c>
      <c r="C248" s="2" t="s">
        <v>1275</v>
      </c>
      <c r="D248" s="2" t="s">
        <v>11242</v>
      </c>
      <c r="E248" s="2" t="s">
        <v>11243</v>
      </c>
      <c r="F248" s="4">
        <v>2.8799999999999998E-7</v>
      </c>
      <c r="G248" s="4">
        <v>2.6909999999999998E-3</v>
      </c>
      <c r="H248" s="4">
        <v>2.1699999999999999E-5</v>
      </c>
      <c r="I248" s="4">
        <v>2.109E-4</v>
      </c>
      <c r="J248" s="3">
        <v>39</v>
      </c>
      <c r="K248" s="3">
        <v>141</v>
      </c>
      <c r="L248" s="3">
        <f t="shared" si="4"/>
        <v>27.659574468085108</v>
      </c>
      <c r="M248" s="2" t="s">
        <v>11244</v>
      </c>
    </row>
    <row r="249" spans="2:13" s="1" customFormat="1" ht="15" x14ac:dyDescent="0.25">
      <c r="B249" s="1">
        <v>206</v>
      </c>
      <c r="C249" s="2" t="s">
        <v>1275</v>
      </c>
      <c r="D249" s="2" t="s">
        <v>11245</v>
      </c>
      <c r="E249" s="2" t="s">
        <v>11246</v>
      </c>
      <c r="F249" s="4">
        <v>5.5529999999999999E-5</v>
      </c>
      <c r="G249" s="4">
        <v>0.51870000000000005</v>
      </c>
      <c r="H249" s="4">
        <v>1.789E-3</v>
      </c>
      <c r="I249" s="4">
        <v>1.738E-2</v>
      </c>
      <c r="J249" s="3">
        <v>24</v>
      </c>
      <c r="K249" s="3">
        <v>87</v>
      </c>
      <c r="L249" s="3">
        <f t="shared" si="4"/>
        <v>27.586206896551722</v>
      </c>
      <c r="M249" s="2" t="s">
        <v>11247</v>
      </c>
    </row>
    <row r="250" spans="2:13" s="1" customFormat="1" ht="15" x14ac:dyDescent="0.25">
      <c r="B250" s="1">
        <v>207</v>
      </c>
      <c r="C250" s="2" t="s">
        <v>1275</v>
      </c>
      <c r="D250" s="2" t="s">
        <v>11248</v>
      </c>
      <c r="E250" s="2" t="s">
        <v>11249</v>
      </c>
      <c r="F250" s="4">
        <v>9.2670000000000003E-4</v>
      </c>
      <c r="G250" s="4">
        <v>1</v>
      </c>
      <c r="H250" s="4">
        <v>1.609E-2</v>
      </c>
      <c r="I250" s="4">
        <v>0.15640000000000001</v>
      </c>
      <c r="J250" s="3">
        <v>16</v>
      </c>
      <c r="K250" s="3">
        <v>58</v>
      </c>
      <c r="L250" s="3">
        <f t="shared" si="4"/>
        <v>27.586206896551722</v>
      </c>
      <c r="M250" s="2" t="s">
        <v>11250</v>
      </c>
    </row>
    <row r="251" spans="2:13" s="1" customFormat="1" ht="15" x14ac:dyDescent="0.25">
      <c r="B251" s="1">
        <v>208</v>
      </c>
      <c r="C251" s="2" t="s">
        <v>1275</v>
      </c>
      <c r="D251" s="2" t="s">
        <v>11251</v>
      </c>
      <c r="E251" s="2" t="s">
        <v>11252</v>
      </c>
      <c r="F251" s="4">
        <v>9.2670000000000003E-4</v>
      </c>
      <c r="G251" s="4">
        <v>1</v>
      </c>
      <c r="H251" s="4">
        <v>1.609E-2</v>
      </c>
      <c r="I251" s="4">
        <v>0.15640000000000001</v>
      </c>
      <c r="J251" s="3">
        <v>16</v>
      </c>
      <c r="K251" s="3">
        <v>58</v>
      </c>
      <c r="L251" s="3">
        <f t="shared" si="4"/>
        <v>27.586206896551722</v>
      </c>
      <c r="M251" s="2" t="s">
        <v>11253</v>
      </c>
    </row>
    <row r="252" spans="2:13" s="1" customFormat="1" ht="15" x14ac:dyDescent="0.25">
      <c r="B252" s="1">
        <v>209</v>
      </c>
      <c r="C252" s="2" t="s">
        <v>1275</v>
      </c>
      <c r="D252" s="2" t="s">
        <v>11254</v>
      </c>
      <c r="E252" s="2" t="s">
        <v>11255</v>
      </c>
      <c r="F252" s="4">
        <v>1.1739999999999999E-4</v>
      </c>
      <c r="G252" s="4">
        <v>1</v>
      </c>
      <c r="H252" s="4">
        <v>3.411E-3</v>
      </c>
      <c r="I252" s="4">
        <v>3.3149999999999999E-2</v>
      </c>
      <c r="J252" s="3">
        <v>22</v>
      </c>
      <c r="K252" s="3">
        <v>80</v>
      </c>
      <c r="L252" s="3">
        <f t="shared" si="4"/>
        <v>27.500000000000004</v>
      </c>
      <c r="M252" s="2" t="s">
        <v>11256</v>
      </c>
    </row>
    <row r="253" spans="2:13" s="1" customFormat="1" ht="15" x14ac:dyDescent="0.25">
      <c r="B253" s="1">
        <v>210</v>
      </c>
      <c r="C253" s="2" t="s">
        <v>1275</v>
      </c>
      <c r="D253" s="2" t="s">
        <v>11257</v>
      </c>
      <c r="E253" s="2" t="s">
        <v>11258</v>
      </c>
      <c r="F253" s="4">
        <v>1.9949999999999998E-3</v>
      </c>
      <c r="G253" s="4">
        <v>1</v>
      </c>
      <c r="H253" s="4">
        <v>2.836E-2</v>
      </c>
      <c r="I253" s="4">
        <v>0.2757</v>
      </c>
      <c r="J253" s="3">
        <v>14</v>
      </c>
      <c r="K253" s="3">
        <v>51</v>
      </c>
      <c r="L253" s="3">
        <f t="shared" si="4"/>
        <v>27.450980392156865</v>
      </c>
      <c r="M253" s="2" t="s">
        <v>11259</v>
      </c>
    </row>
    <row r="254" spans="2:13" s="1" customFormat="1" ht="15" x14ac:dyDescent="0.25">
      <c r="B254" s="1">
        <v>211</v>
      </c>
      <c r="C254" s="2" t="s">
        <v>1275</v>
      </c>
      <c r="D254" s="2" t="s">
        <v>11260</v>
      </c>
      <c r="E254" s="2" t="s">
        <v>11261</v>
      </c>
      <c r="F254" s="4">
        <v>1.9949999999999998E-3</v>
      </c>
      <c r="G254" s="4">
        <v>1</v>
      </c>
      <c r="H254" s="4">
        <v>2.836E-2</v>
      </c>
      <c r="I254" s="4">
        <v>0.2757</v>
      </c>
      <c r="J254" s="3">
        <v>14</v>
      </c>
      <c r="K254" s="3">
        <v>51</v>
      </c>
      <c r="L254" s="3">
        <f t="shared" si="4"/>
        <v>27.450980392156865</v>
      </c>
      <c r="M254" s="2" t="s">
        <v>11259</v>
      </c>
    </row>
    <row r="255" spans="2:13" s="1" customFormat="1" ht="15" x14ac:dyDescent="0.25">
      <c r="B255" s="1">
        <v>212</v>
      </c>
      <c r="C255" s="2" t="s">
        <v>1275</v>
      </c>
      <c r="D255" s="2" t="s">
        <v>11262</v>
      </c>
      <c r="E255" s="2" t="s">
        <v>11263</v>
      </c>
      <c r="F255" s="4">
        <v>1.9949999999999998E-3</v>
      </c>
      <c r="G255" s="4">
        <v>1</v>
      </c>
      <c r="H255" s="4">
        <v>2.836E-2</v>
      </c>
      <c r="I255" s="4">
        <v>0.2757</v>
      </c>
      <c r="J255" s="3">
        <v>14</v>
      </c>
      <c r="K255" s="3">
        <v>51</v>
      </c>
      <c r="L255" s="3">
        <f t="shared" si="4"/>
        <v>27.450980392156865</v>
      </c>
      <c r="M255" s="2" t="s">
        <v>11175</v>
      </c>
    </row>
    <row r="256" spans="2:13" s="1" customFormat="1" ht="15" x14ac:dyDescent="0.25">
      <c r="B256" s="1">
        <v>213</v>
      </c>
      <c r="C256" s="2" t="s">
        <v>1275</v>
      </c>
      <c r="D256" s="2" t="s">
        <v>11264</v>
      </c>
      <c r="E256" s="2" t="s">
        <v>11265</v>
      </c>
      <c r="F256" s="4">
        <v>8.8740000000000001E-6</v>
      </c>
      <c r="G256" s="4">
        <v>8.2900000000000001E-2</v>
      </c>
      <c r="H256" s="4">
        <v>3.9849999999999998E-4</v>
      </c>
      <c r="I256" s="4">
        <v>3.8739999999999998E-3</v>
      </c>
      <c r="J256" s="3">
        <v>30</v>
      </c>
      <c r="K256" s="3">
        <v>110</v>
      </c>
      <c r="L256" s="3">
        <f t="shared" si="4"/>
        <v>27.27272727272727</v>
      </c>
      <c r="M256" s="2" t="s">
        <v>11266</v>
      </c>
    </row>
    <row r="257" spans="2:13" s="1" customFormat="1" ht="15" x14ac:dyDescent="0.25">
      <c r="B257" s="1">
        <v>214</v>
      </c>
      <c r="C257" s="2" t="s">
        <v>1275</v>
      </c>
      <c r="D257" s="2" t="s">
        <v>11267</v>
      </c>
      <c r="E257" s="2" t="s">
        <v>11268</v>
      </c>
      <c r="F257" s="4">
        <v>2.4479999999999999E-5</v>
      </c>
      <c r="G257" s="4">
        <v>0.22869999999999999</v>
      </c>
      <c r="H257" s="4">
        <v>8.899E-4</v>
      </c>
      <c r="I257" s="4">
        <v>8.6499999999999997E-3</v>
      </c>
      <c r="J257" s="3">
        <v>27</v>
      </c>
      <c r="K257" s="3">
        <v>99</v>
      </c>
      <c r="L257" s="3">
        <f t="shared" si="4"/>
        <v>27.27272727272727</v>
      </c>
      <c r="M257" s="2" t="s">
        <v>11269</v>
      </c>
    </row>
    <row r="258" spans="2:13" s="1" customFormat="1" ht="15" x14ac:dyDescent="0.25">
      <c r="B258" s="1">
        <v>215</v>
      </c>
      <c r="C258" s="2" t="s">
        <v>1275</v>
      </c>
      <c r="D258" s="2" t="s">
        <v>11270</v>
      </c>
      <c r="E258" s="2" t="s">
        <v>11271</v>
      </c>
      <c r="F258" s="4">
        <v>2.4479999999999999E-5</v>
      </c>
      <c r="G258" s="4">
        <v>0.22869999999999999</v>
      </c>
      <c r="H258" s="4">
        <v>8.899E-4</v>
      </c>
      <c r="I258" s="4">
        <v>8.6499999999999997E-3</v>
      </c>
      <c r="J258" s="3">
        <v>27</v>
      </c>
      <c r="K258" s="3">
        <v>99</v>
      </c>
      <c r="L258" s="3">
        <f t="shared" si="4"/>
        <v>27.27272727272727</v>
      </c>
      <c r="M258" s="2" t="s">
        <v>11269</v>
      </c>
    </row>
    <row r="259" spans="2:13" s="1" customFormat="1" ht="15" x14ac:dyDescent="0.25">
      <c r="B259" s="1">
        <v>216</v>
      </c>
      <c r="C259" s="2" t="s">
        <v>1275</v>
      </c>
      <c r="D259" s="2" t="s">
        <v>11272</v>
      </c>
      <c r="E259" s="2" t="s">
        <v>11273</v>
      </c>
      <c r="F259" s="4">
        <v>2.4479999999999999E-5</v>
      </c>
      <c r="G259" s="4">
        <v>0.22869999999999999</v>
      </c>
      <c r="H259" s="4">
        <v>8.899E-4</v>
      </c>
      <c r="I259" s="4">
        <v>8.6499999999999997E-3</v>
      </c>
      <c r="J259" s="3">
        <v>27</v>
      </c>
      <c r="K259" s="3">
        <v>99</v>
      </c>
      <c r="L259" s="3">
        <f t="shared" si="4"/>
        <v>27.27272727272727</v>
      </c>
      <c r="M259" s="2" t="s">
        <v>11269</v>
      </c>
    </row>
    <row r="260" spans="2:13" s="1" customFormat="1" ht="15" x14ac:dyDescent="0.25">
      <c r="B260" s="1">
        <v>217</v>
      </c>
      <c r="C260" s="2" t="s">
        <v>1275</v>
      </c>
      <c r="D260" s="2" t="s">
        <v>11274</v>
      </c>
      <c r="E260" s="2" t="s">
        <v>11275</v>
      </c>
      <c r="F260" s="4">
        <v>5.2999999999999998E-4</v>
      </c>
      <c r="G260" s="4">
        <v>1</v>
      </c>
      <c r="H260" s="4">
        <v>1.0880000000000001E-2</v>
      </c>
      <c r="I260" s="4">
        <v>0.10580000000000001</v>
      </c>
      <c r="J260" s="3">
        <v>18</v>
      </c>
      <c r="K260" s="3">
        <v>66</v>
      </c>
      <c r="L260" s="3">
        <f t="shared" si="4"/>
        <v>27.27272727272727</v>
      </c>
      <c r="M260" s="2" t="s">
        <v>11134</v>
      </c>
    </row>
    <row r="261" spans="2:13" s="1" customFormat="1" ht="15" x14ac:dyDescent="0.25">
      <c r="B261" s="1">
        <v>218</v>
      </c>
      <c r="C261" s="2" t="s">
        <v>1275</v>
      </c>
      <c r="D261" s="2" t="s">
        <v>11276</v>
      </c>
      <c r="E261" s="2" t="s">
        <v>11277</v>
      </c>
      <c r="F261" s="4">
        <v>5.2999999999999998E-4</v>
      </c>
      <c r="G261" s="4">
        <v>1</v>
      </c>
      <c r="H261" s="4">
        <v>1.0880000000000001E-2</v>
      </c>
      <c r="I261" s="4">
        <v>0.10580000000000001</v>
      </c>
      <c r="J261" s="3">
        <v>18</v>
      </c>
      <c r="K261" s="3">
        <v>66</v>
      </c>
      <c r="L261" s="3">
        <f t="shared" si="4"/>
        <v>27.27272727272727</v>
      </c>
      <c r="M261" s="2" t="s">
        <v>11278</v>
      </c>
    </row>
    <row r="262" spans="2:13" s="1" customFormat="1" ht="15" x14ac:dyDescent="0.25">
      <c r="B262" s="1">
        <v>219</v>
      </c>
      <c r="C262" s="2" t="s">
        <v>1275</v>
      </c>
      <c r="D262" s="2" t="s">
        <v>11279</v>
      </c>
      <c r="E262" s="2" t="s">
        <v>11280</v>
      </c>
      <c r="F262" s="4">
        <v>5.2999999999999998E-4</v>
      </c>
      <c r="G262" s="4">
        <v>1</v>
      </c>
      <c r="H262" s="4">
        <v>1.0880000000000001E-2</v>
      </c>
      <c r="I262" s="4">
        <v>0.10580000000000001</v>
      </c>
      <c r="J262" s="3">
        <v>18</v>
      </c>
      <c r="K262" s="3">
        <v>66</v>
      </c>
      <c r="L262" s="3">
        <f t="shared" si="4"/>
        <v>27.27272727272727</v>
      </c>
      <c r="M262" s="2" t="s">
        <v>11134</v>
      </c>
    </row>
    <row r="263" spans="2:13" s="1" customFormat="1" ht="15" x14ac:dyDescent="0.25">
      <c r="B263" s="1">
        <v>220</v>
      </c>
      <c r="C263" s="2" t="s">
        <v>1275</v>
      </c>
      <c r="D263" s="2" t="s">
        <v>11281</v>
      </c>
      <c r="E263" s="2" t="s">
        <v>11282</v>
      </c>
      <c r="F263" s="4">
        <v>5.2999999999999998E-4</v>
      </c>
      <c r="G263" s="4">
        <v>1</v>
      </c>
      <c r="H263" s="4">
        <v>1.0880000000000001E-2</v>
      </c>
      <c r="I263" s="4">
        <v>0.10580000000000001</v>
      </c>
      <c r="J263" s="3">
        <v>18</v>
      </c>
      <c r="K263" s="3">
        <v>66</v>
      </c>
      <c r="L263" s="3">
        <f t="shared" si="4"/>
        <v>27.27272727272727</v>
      </c>
      <c r="M263" s="2" t="s">
        <v>11283</v>
      </c>
    </row>
    <row r="264" spans="2:13" s="1" customFormat="1" ht="15" x14ac:dyDescent="0.25">
      <c r="B264" s="1">
        <v>221</v>
      </c>
      <c r="C264" s="2" t="s">
        <v>1275</v>
      </c>
      <c r="D264" s="2" t="s">
        <v>11284</v>
      </c>
      <c r="E264" s="2" t="s">
        <v>11285</v>
      </c>
      <c r="F264" s="4">
        <v>1.503E-3</v>
      </c>
      <c r="G264" s="4">
        <v>1</v>
      </c>
      <c r="H264" s="4">
        <v>2.317E-2</v>
      </c>
      <c r="I264" s="4">
        <v>0.22520000000000001</v>
      </c>
      <c r="J264" s="3">
        <v>15</v>
      </c>
      <c r="K264" s="3">
        <v>55</v>
      </c>
      <c r="L264" s="3">
        <f t="shared" si="4"/>
        <v>27.27272727272727</v>
      </c>
      <c r="M264" s="2" t="s">
        <v>11286</v>
      </c>
    </row>
    <row r="265" spans="2:13" s="1" customFormat="1" ht="15" x14ac:dyDescent="0.25">
      <c r="B265" s="1">
        <v>222</v>
      </c>
      <c r="C265" s="2" t="s">
        <v>1275</v>
      </c>
      <c r="D265" s="2" t="s">
        <v>11287</v>
      </c>
      <c r="E265" s="2" t="s">
        <v>11288</v>
      </c>
      <c r="F265" s="4">
        <v>1.863E-5</v>
      </c>
      <c r="G265" s="4">
        <v>0.1741</v>
      </c>
      <c r="H265" s="4">
        <v>7.1040000000000003E-4</v>
      </c>
      <c r="I265" s="4">
        <v>6.9049999999999997E-3</v>
      </c>
      <c r="J265" s="3">
        <v>28</v>
      </c>
      <c r="K265" s="3">
        <v>103</v>
      </c>
      <c r="L265" s="3">
        <f t="shared" si="4"/>
        <v>27.184466019417474</v>
      </c>
      <c r="M265" s="2" t="s">
        <v>11289</v>
      </c>
    </row>
    <row r="266" spans="2:13" s="1" customFormat="1" ht="15" x14ac:dyDescent="0.25">
      <c r="B266" s="1">
        <v>223</v>
      </c>
      <c r="C266" s="2" t="s">
        <v>1275</v>
      </c>
      <c r="D266" s="2" t="s">
        <v>11290</v>
      </c>
      <c r="E266" s="2" t="s">
        <v>11291</v>
      </c>
      <c r="F266" s="4">
        <v>3.2439999999999999E-3</v>
      </c>
      <c r="G266" s="4">
        <v>1</v>
      </c>
      <c r="H266" s="4">
        <v>4.1099999999999998E-2</v>
      </c>
      <c r="I266" s="4">
        <v>0.39939999999999998</v>
      </c>
      <c r="J266" s="3">
        <v>13</v>
      </c>
      <c r="K266" s="3">
        <v>48</v>
      </c>
      <c r="L266" s="3">
        <f t="shared" si="4"/>
        <v>27.083333333333332</v>
      </c>
      <c r="M266" s="2" t="s">
        <v>11292</v>
      </c>
    </row>
    <row r="267" spans="2:13" s="1" customFormat="1" ht="15" x14ac:dyDescent="0.25">
      <c r="B267" s="1">
        <v>224</v>
      </c>
      <c r="C267" s="2" t="s">
        <v>1275</v>
      </c>
      <c r="D267" s="2" t="s">
        <v>11293</v>
      </c>
      <c r="E267" s="2" t="s">
        <v>11294</v>
      </c>
      <c r="F267" s="4">
        <v>8.5470000000000001E-4</v>
      </c>
      <c r="G267" s="4">
        <v>1</v>
      </c>
      <c r="H267" s="4">
        <v>1.5440000000000001E-2</v>
      </c>
      <c r="I267" s="4">
        <v>0.15010000000000001</v>
      </c>
      <c r="J267" s="3">
        <v>17</v>
      </c>
      <c r="K267" s="3">
        <v>63</v>
      </c>
      <c r="L267" s="3">
        <f t="shared" si="4"/>
        <v>26.984126984126984</v>
      </c>
      <c r="M267" s="2" t="s">
        <v>11295</v>
      </c>
    </row>
    <row r="268" spans="2:13" s="1" customFormat="1" ht="15" x14ac:dyDescent="0.25">
      <c r="B268" s="1">
        <v>225</v>
      </c>
      <c r="C268" s="2" t="s">
        <v>1275</v>
      </c>
      <c r="D268" s="2" t="s">
        <v>11296</v>
      </c>
      <c r="E268" s="2" t="s">
        <v>11297</v>
      </c>
      <c r="F268" s="4">
        <v>8.5470000000000001E-4</v>
      </c>
      <c r="G268" s="4">
        <v>1</v>
      </c>
      <c r="H268" s="4">
        <v>1.5440000000000001E-2</v>
      </c>
      <c r="I268" s="4">
        <v>0.15010000000000001</v>
      </c>
      <c r="J268" s="3">
        <v>17</v>
      </c>
      <c r="K268" s="3">
        <v>63</v>
      </c>
      <c r="L268" s="3">
        <f t="shared" si="4"/>
        <v>26.984126984126984</v>
      </c>
      <c r="M268" s="2" t="s">
        <v>11298</v>
      </c>
    </row>
    <row r="269" spans="2:13" s="1" customFormat="1" ht="15" x14ac:dyDescent="0.25">
      <c r="B269" s="1">
        <v>226</v>
      </c>
      <c r="C269" s="2" t="s">
        <v>1275</v>
      </c>
      <c r="D269" s="2" t="s">
        <v>11299</v>
      </c>
      <c r="E269" s="2" t="s">
        <v>11300</v>
      </c>
      <c r="F269" s="4">
        <v>2.4350000000000001E-3</v>
      </c>
      <c r="G269" s="4">
        <v>1</v>
      </c>
      <c r="H269" s="4">
        <v>3.2870000000000003E-2</v>
      </c>
      <c r="I269" s="4">
        <v>0.31950000000000001</v>
      </c>
      <c r="J269" s="3">
        <v>14</v>
      </c>
      <c r="K269" s="3">
        <v>52</v>
      </c>
      <c r="L269" s="3">
        <f t="shared" si="4"/>
        <v>26.923076923076923</v>
      </c>
      <c r="M269" s="2" t="s">
        <v>11301</v>
      </c>
    </row>
    <row r="270" spans="2:13" s="1" customFormat="1" ht="15" x14ac:dyDescent="0.25">
      <c r="B270" s="1">
        <v>227</v>
      </c>
      <c r="C270" s="2" t="s">
        <v>1275</v>
      </c>
      <c r="D270" s="2" t="s">
        <v>11302</v>
      </c>
      <c r="E270" s="2" t="s">
        <v>11303</v>
      </c>
      <c r="F270" s="4">
        <v>2.4350000000000001E-3</v>
      </c>
      <c r="G270" s="4">
        <v>1</v>
      </c>
      <c r="H270" s="4">
        <v>3.2870000000000003E-2</v>
      </c>
      <c r="I270" s="4">
        <v>0.31950000000000001</v>
      </c>
      <c r="J270" s="3">
        <v>14</v>
      </c>
      <c r="K270" s="3">
        <v>52</v>
      </c>
      <c r="L270" s="3">
        <f t="shared" si="4"/>
        <v>26.923076923076923</v>
      </c>
      <c r="M270" s="2" t="s">
        <v>11175</v>
      </c>
    </row>
    <row r="271" spans="2:13" s="1" customFormat="1" ht="15" x14ac:dyDescent="0.25">
      <c r="B271" s="1">
        <v>228</v>
      </c>
      <c r="C271" s="2" t="s">
        <v>1275</v>
      </c>
      <c r="D271" s="2" t="s">
        <v>11304</v>
      </c>
      <c r="E271" s="2" t="s">
        <v>11305</v>
      </c>
      <c r="F271" s="4">
        <v>2.4350000000000001E-3</v>
      </c>
      <c r="G271" s="4">
        <v>1</v>
      </c>
      <c r="H271" s="4">
        <v>3.2870000000000003E-2</v>
      </c>
      <c r="I271" s="4">
        <v>0.31950000000000001</v>
      </c>
      <c r="J271" s="3">
        <v>14</v>
      </c>
      <c r="K271" s="3">
        <v>52</v>
      </c>
      <c r="L271" s="3">
        <f t="shared" si="4"/>
        <v>26.923076923076923</v>
      </c>
      <c r="M271" s="2" t="s">
        <v>11306</v>
      </c>
    </row>
    <row r="272" spans="2:13" s="1" customFormat="1" ht="15" x14ac:dyDescent="0.25">
      <c r="B272" s="1">
        <v>229</v>
      </c>
      <c r="C272" s="2" t="s">
        <v>1275</v>
      </c>
      <c r="D272" s="2" t="s">
        <v>11307</v>
      </c>
      <c r="E272" s="2" t="s">
        <v>11308</v>
      </c>
      <c r="F272" s="4">
        <v>4.7550000000000002E-6</v>
      </c>
      <c r="G272" s="4">
        <v>4.4409999999999998E-2</v>
      </c>
      <c r="H272" s="4">
        <v>2.388E-4</v>
      </c>
      <c r="I272" s="4">
        <v>2.3210000000000001E-3</v>
      </c>
      <c r="J272" s="3">
        <v>33</v>
      </c>
      <c r="K272" s="3">
        <v>123</v>
      </c>
      <c r="L272" s="3">
        <f t="shared" si="4"/>
        <v>26.829268292682929</v>
      </c>
      <c r="M272" s="2" t="s">
        <v>11309</v>
      </c>
    </row>
    <row r="273" spans="2:13" s="1" customFormat="1" ht="15" x14ac:dyDescent="0.25">
      <c r="B273" s="1">
        <v>230</v>
      </c>
      <c r="C273" s="2" t="s">
        <v>1275</v>
      </c>
      <c r="D273" s="2" t="s">
        <v>11310</v>
      </c>
      <c r="E273" s="2" t="s">
        <v>11311</v>
      </c>
      <c r="F273" s="4">
        <v>1.83E-3</v>
      </c>
      <c r="G273" s="4">
        <v>1</v>
      </c>
      <c r="H273" s="4">
        <v>2.6710000000000001E-2</v>
      </c>
      <c r="I273" s="4">
        <v>0.2596</v>
      </c>
      <c r="J273" s="3">
        <v>15</v>
      </c>
      <c r="K273" s="3">
        <v>56</v>
      </c>
      <c r="L273" s="3">
        <f t="shared" si="4"/>
        <v>26.785714285714285</v>
      </c>
      <c r="M273" s="2" t="s">
        <v>11312</v>
      </c>
    </row>
    <row r="274" spans="2:13" s="1" customFormat="1" ht="15" x14ac:dyDescent="0.25">
      <c r="B274" s="1">
        <v>231</v>
      </c>
      <c r="C274" s="2" t="s">
        <v>1275</v>
      </c>
      <c r="D274" s="2" t="s">
        <v>11313</v>
      </c>
      <c r="E274" s="2" t="s">
        <v>11314</v>
      </c>
      <c r="F274" s="4">
        <v>5.9370000000000002E-8</v>
      </c>
      <c r="G274" s="4">
        <v>5.5460000000000004E-4</v>
      </c>
      <c r="H274" s="4">
        <v>5.7169999999999996E-6</v>
      </c>
      <c r="I274" s="4">
        <v>5.5569999999999998E-5</v>
      </c>
      <c r="J274" s="3">
        <v>47</v>
      </c>
      <c r="K274" s="3">
        <v>176</v>
      </c>
      <c r="L274" s="3">
        <f t="shared" si="4"/>
        <v>26.704545454545453</v>
      </c>
      <c r="M274" s="2" t="s">
        <v>11315</v>
      </c>
    </row>
    <row r="275" spans="2:13" s="1" customFormat="1" ht="15" x14ac:dyDescent="0.25">
      <c r="B275" s="1">
        <v>232</v>
      </c>
      <c r="C275" s="2" t="s">
        <v>1275</v>
      </c>
      <c r="D275" s="2" t="s">
        <v>11316</v>
      </c>
      <c r="E275" s="2" t="s">
        <v>11317</v>
      </c>
      <c r="F275" s="4">
        <v>1.6220000000000001E-7</v>
      </c>
      <c r="G275" s="4">
        <v>1.5150000000000001E-3</v>
      </c>
      <c r="H275" s="4">
        <v>1.3529999999999999E-5</v>
      </c>
      <c r="I275" s="4">
        <v>1.315E-4</v>
      </c>
      <c r="J275" s="3">
        <v>44</v>
      </c>
      <c r="K275" s="3">
        <v>165</v>
      </c>
      <c r="L275" s="3">
        <f t="shared" si="4"/>
        <v>26.666666666666668</v>
      </c>
      <c r="M275" s="2" t="s">
        <v>11318</v>
      </c>
    </row>
    <row r="276" spans="2:13" s="1" customFormat="1" ht="15" x14ac:dyDescent="0.25">
      <c r="B276" s="1">
        <v>233</v>
      </c>
      <c r="C276" s="2" t="s">
        <v>1275</v>
      </c>
      <c r="D276" s="2" t="s">
        <v>11319</v>
      </c>
      <c r="E276" s="2" t="s">
        <v>11320</v>
      </c>
      <c r="F276" s="4">
        <v>3.6820000000000001E-4</v>
      </c>
      <c r="G276" s="4">
        <v>1</v>
      </c>
      <c r="H276" s="4">
        <v>8.2089999999999993E-3</v>
      </c>
      <c r="I276" s="4">
        <v>7.979E-2</v>
      </c>
      <c r="J276" s="3">
        <v>20</v>
      </c>
      <c r="K276" s="3">
        <v>75</v>
      </c>
      <c r="L276" s="3">
        <f t="shared" si="4"/>
        <v>26.666666666666668</v>
      </c>
      <c r="M276" s="2" t="s">
        <v>11321</v>
      </c>
    </row>
    <row r="277" spans="2:13" s="1" customFormat="1" ht="15" x14ac:dyDescent="0.25">
      <c r="B277" s="1">
        <v>234</v>
      </c>
      <c r="C277" s="2" t="s">
        <v>1275</v>
      </c>
      <c r="D277" s="2" t="s">
        <v>11322</v>
      </c>
      <c r="E277" s="2" t="s">
        <v>11323</v>
      </c>
      <c r="F277" s="4">
        <v>1.377E-3</v>
      </c>
      <c r="G277" s="4">
        <v>1</v>
      </c>
      <c r="H277" s="4">
        <v>2.172E-2</v>
      </c>
      <c r="I277" s="4">
        <v>0.21110000000000001</v>
      </c>
      <c r="J277" s="3">
        <v>16</v>
      </c>
      <c r="K277" s="3">
        <v>60</v>
      </c>
      <c r="L277" s="3">
        <f t="shared" si="4"/>
        <v>26.666666666666668</v>
      </c>
      <c r="M277" s="2" t="s">
        <v>11324</v>
      </c>
    </row>
    <row r="278" spans="2:13" s="1" customFormat="1" ht="15" x14ac:dyDescent="0.25">
      <c r="B278" s="1">
        <v>235</v>
      </c>
      <c r="C278" s="2" t="s">
        <v>1275</v>
      </c>
      <c r="D278" s="2" t="s">
        <v>11325</v>
      </c>
      <c r="E278" s="2" t="s">
        <v>11326</v>
      </c>
      <c r="F278" s="4">
        <v>1.0369999999999999E-3</v>
      </c>
      <c r="G278" s="4">
        <v>1</v>
      </c>
      <c r="H278" s="4">
        <v>1.738E-2</v>
      </c>
      <c r="I278" s="4">
        <v>0.16900000000000001</v>
      </c>
      <c r="J278" s="3">
        <v>17</v>
      </c>
      <c r="K278" s="3">
        <v>64</v>
      </c>
      <c r="L278" s="3">
        <f t="shared" si="4"/>
        <v>26.5625</v>
      </c>
      <c r="M278" s="2" t="s">
        <v>11327</v>
      </c>
    </row>
    <row r="279" spans="2:13" s="1" customFormat="1" ht="15" x14ac:dyDescent="0.25">
      <c r="B279" s="1">
        <v>236</v>
      </c>
      <c r="C279" s="2" t="s">
        <v>1275</v>
      </c>
      <c r="D279" s="2" t="s">
        <v>11328</v>
      </c>
      <c r="E279" s="2" t="s">
        <v>11329</v>
      </c>
      <c r="F279" s="4">
        <v>3.9430000000000003E-3</v>
      </c>
      <c r="G279" s="4">
        <v>1</v>
      </c>
      <c r="H279" s="4">
        <v>4.7219999999999998E-2</v>
      </c>
      <c r="I279" s="4">
        <v>0.45900000000000002</v>
      </c>
      <c r="J279" s="3">
        <v>13</v>
      </c>
      <c r="K279" s="3">
        <v>49</v>
      </c>
      <c r="L279" s="3">
        <f t="shared" si="4"/>
        <v>26.530612244897959</v>
      </c>
      <c r="M279" s="2" t="s">
        <v>11330</v>
      </c>
    </row>
    <row r="280" spans="2:13" s="1" customFormat="1" ht="15" x14ac:dyDescent="0.25">
      <c r="B280" s="1">
        <v>237</v>
      </c>
      <c r="C280" s="2" t="s">
        <v>1275</v>
      </c>
      <c r="D280" s="2" t="s">
        <v>11331</v>
      </c>
      <c r="E280" s="2" t="s">
        <v>11332</v>
      </c>
      <c r="F280" s="4">
        <v>2.106E-4</v>
      </c>
      <c r="G280" s="4">
        <v>1</v>
      </c>
      <c r="H280" s="4">
        <v>5.5690000000000002E-3</v>
      </c>
      <c r="I280" s="4">
        <v>5.4129999999999998E-2</v>
      </c>
      <c r="J280" s="3">
        <v>22</v>
      </c>
      <c r="K280" s="3">
        <v>83</v>
      </c>
      <c r="L280" s="3">
        <f t="shared" si="4"/>
        <v>26.506024096385545</v>
      </c>
      <c r="M280" s="2" t="s">
        <v>11333</v>
      </c>
    </row>
    <row r="281" spans="2:13" s="1" customFormat="1" ht="15" x14ac:dyDescent="0.25">
      <c r="B281" s="1">
        <v>238</v>
      </c>
      <c r="C281" s="2" t="s">
        <v>1275</v>
      </c>
      <c r="D281" s="2" t="s">
        <v>11334</v>
      </c>
      <c r="E281" s="2" t="s">
        <v>11335</v>
      </c>
      <c r="F281" s="4">
        <v>1.2E-5</v>
      </c>
      <c r="G281" s="4">
        <v>0.11210000000000001</v>
      </c>
      <c r="H281" s="4">
        <v>5.1179999999999997E-4</v>
      </c>
      <c r="I281" s="4">
        <v>4.9740000000000001E-3</v>
      </c>
      <c r="J281" s="3">
        <v>31</v>
      </c>
      <c r="K281" s="3">
        <v>117</v>
      </c>
      <c r="L281" s="3">
        <f t="shared" si="4"/>
        <v>26.495726495726498</v>
      </c>
      <c r="M281" s="2" t="s">
        <v>11336</v>
      </c>
    </row>
    <row r="282" spans="2:13" s="1" customFormat="1" ht="15" x14ac:dyDescent="0.25">
      <c r="B282" s="1">
        <v>239</v>
      </c>
      <c r="C282" s="2" t="s">
        <v>1275</v>
      </c>
      <c r="D282" s="2" t="s">
        <v>11337</v>
      </c>
      <c r="E282" s="2" t="s">
        <v>11338</v>
      </c>
      <c r="F282" s="4">
        <v>5.8909999999999995E-4</v>
      </c>
      <c r="G282" s="4">
        <v>1</v>
      </c>
      <c r="H282" s="4">
        <v>1.166E-2</v>
      </c>
      <c r="I282" s="4">
        <v>0.1133</v>
      </c>
      <c r="J282" s="3">
        <v>19</v>
      </c>
      <c r="K282" s="3">
        <v>72</v>
      </c>
      <c r="L282" s="3">
        <f t="shared" si="4"/>
        <v>26.388888888888889</v>
      </c>
      <c r="M282" s="2" t="s">
        <v>11339</v>
      </c>
    </row>
    <row r="283" spans="2:13" s="1" customFormat="1" ht="15" x14ac:dyDescent="0.25">
      <c r="B283" s="1">
        <v>240</v>
      </c>
      <c r="C283" s="2" t="s">
        <v>1275</v>
      </c>
      <c r="D283" s="2" t="s">
        <v>11340</v>
      </c>
      <c r="E283" s="2" t="s">
        <v>11341</v>
      </c>
      <c r="F283" s="4">
        <v>1.096E-5</v>
      </c>
      <c r="G283" s="4">
        <v>0.1024</v>
      </c>
      <c r="H283" s="4">
        <v>4.7189999999999998E-4</v>
      </c>
      <c r="I283" s="4">
        <v>4.5869999999999999E-3</v>
      </c>
      <c r="J283" s="3">
        <v>32</v>
      </c>
      <c r="K283" s="3">
        <v>122</v>
      </c>
      <c r="L283" s="3">
        <f t="shared" si="4"/>
        <v>26.229508196721312</v>
      </c>
      <c r="M283" s="2" t="s">
        <v>11342</v>
      </c>
    </row>
    <row r="284" spans="2:13" s="1" customFormat="1" ht="15" x14ac:dyDescent="0.25">
      <c r="B284" s="1">
        <v>241</v>
      </c>
      <c r="C284" s="2" t="s">
        <v>1275</v>
      </c>
      <c r="D284" s="2" t="s">
        <v>11343</v>
      </c>
      <c r="E284" s="2" t="s">
        <v>11344</v>
      </c>
      <c r="F284" s="4">
        <v>1.663E-3</v>
      </c>
      <c r="G284" s="4">
        <v>1</v>
      </c>
      <c r="H284" s="4">
        <v>2.4979999999999999E-2</v>
      </c>
      <c r="I284" s="4">
        <v>0.24279999999999999</v>
      </c>
      <c r="J284" s="3">
        <v>16</v>
      </c>
      <c r="K284" s="3">
        <v>61</v>
      </c>
      <c r="L284" s="3">
        <f t="shared" si="4"/>
        <v>26.229508196721312</v>
      </c>
      <c r="M284" s="2" t="s">
        <v>11345</v>
      </c>
    </row>
    <row r="285" spans="2:13" s="1" customFormat="1" ht="15" x14ac:dyDescent="0.25">
      <c r="B285" s="1">
        <v>242</v>
      </c>
      <c r="C285" s="2" t="s">
        <v>1275</v>
      </c>
      <c r="D285" s="2" t="s">
        <v>11346</v>
      </c>
      <c r="E285" s="2" t="s">
        <v>11347</v>
      </c>
      <c r="F285" s="4">
        <v>1.663E-3</v>
      </c>
      <c r="G285" s="4">
        <v>1</v>
      </c>
      <c r="H285" s="4">
        <v>2.4979999999999999E-2</v>
      </c>
      <c r="I285" s="4">
        <v>0.24279999999999999</v>
      </c>
      <c r="J285" s="3">
        <v>16</v>
      </c>
      <c r="K285" s="3">
        <v>61</v>
      </c>
      <c r="L285" s="3">
        <f t="shared" si="4"/>
        <v>26.229508196721312</v>
      </c>
      <c r="M285" s="2" t="s">
        <v>11348</v>
      </c>
    </row>
    <row r="286" spans="2:13" s="1" customFormat="1" ht="15" x14ac:dyDescent="0.25">
      <c r="B286" s="1">
        <v>243</v>
      </c>
      <c r="C286" s="2" t="s">
        <v>1275</v>
      </c>
      <c r="D286" s="2" t="s">
        <v>11349</v>
      </c>
      <c r="E286" s="2" t="s">
        <v>11350</v>
      </c>
      <c r="F286" s="4">
        <v>5.2429999999999998E-5</v>
      </c>
      <c r="G286" s="4">
        <v>0.48970000000000002</v>
      </c>
      <c r="H286" s="4">
        <v>1.714E-3</v>
      </c>
      <c r="I286" s="4">
        <v>1.6660000000000001E-2</v>
      </c>
      <c r="J286" s="3">
        <v>27</v>
      </c>
      <c r="K286" s="3">
        <v>103</v>
      </c>
      <c r="L286" s="3">
        <f t="shared" si="4"/>
        <v>26.21359223300971</v>
      </c>
      <c r="M286" s="2" t="s">
        <v>11351</v>
      </c>
    </row>
    <row r="287" spans="2:13" s="1" customFormat="1" ht="15" x14ac:dyDescent="0.25">
      <c r="B287" s="1">
        <v>244</v>
      </c>
      <c r="C287" s="2" t="s">
        <v>1275</v>
      </c>
      <c r="D287" s="2" t="s">
        <v>11352</v>
      </c>
      <c r="E287" s="2" t="s">
        <v>11353</v>
      </c>
      <c r="F287" s="4">
        <v>1.45E-4</v>
      </c>
      <c r="G287" s="4">
        <v>1</v>
      </c>
      <c r="H287" s="4">
        <v>4.0429999999999997E-3</v>
      </c>
      <c r="I287" s="4">
        <v>3.9300000000000002E-2</v>
      </c>
      <c r="J287" s="3">
        <v>24</v>
      </c>
      <c r="K287" s="3">
        <v>92</v>
      </c>
      <c r="L287" s="3">
        <f t="shared" si="4"/>
        <v>26.086956521739129</v>
      </c>
      <c r="M287" s="2" t="s">
        <v>11354</v>
      </c>
    </row>
    <row r="288" spans="2:13" s="1" customFormat="1" ht="15" x14ac:dyDescent="0.25">
      <c r="B288" s="1">
        <v>245</v>
      </c>
      <c r="C288" s="2" t="s">
        <v>1275</v>
      </c>
      <c r="D288" s="2" t="s">
        <v>11355</v>
      </c>
      <c r="E288" s="2" t="s">
        <v>11356</v>
      </c>
      <c r="F288" s="4">
        <v>9.4090000000000005E-4</v>
      </c>
      <c r="G288" s="4">
        <v>1</v>
      </c>
      <c r="H288" s="4">
        <v>1.6279999999999999E-2</v>
      </c>
      <c r="I288" s="4">
        <v>0.15820000000000001</v>
      </c>
      <c r="J288" s="3">
        <v>18</v>
      </c>
      <c r="K288" s="3">
        <v>69</v>
      </c>
      <c r="L288" s="3">
        <f t="shared" si="4"/>
        <v>26.086956521739129</v>
      </c>
      <c r="M288" s="2" t="s">
        <v>11357</v>
      </c>
    </row>
    <row r="289" spans="2:13" s="1" customFormat="1" ht="15" x14ac:dyDescent="0.25">
      <c r="B289" s="1">
        <v>246</v>
      </c>
      <c r="C289" s="2" t="s">
        <v>1275</v>
      </c>
      <c r="D289" s="2" t="s">
        <v>11358</v>
      </c>
      <c r="E289" s="2" t="s">
        <v>11359</v>
      </c>
      <c r="F289" s="4">
        <v>8.3040000000000005E-5</v>
      </c>
      <c r="G289" s="4">
        <v>0.77569999999999995</v>
      </c>
      <c r="H289" s="4">
        <v>2.5860000000000002E-3</v>
      </c>
      <c r="I289" s="4">
        <v>2.513E-2</v>
      </c>
      <c r="J289" s="3">
        <v>26</v>
      </c>
      <c r="K289" s="3">
        <v>100</v>
      </c>
      <c r="L289" s="3">
        <f t="shared" si="4"/>
        <v>26</v>
      </c>
      <c r="M289" s="2" t="s">
        <v>11360</v>
      </c>
    </row>
    <row r="290" spans="2:13" s="1" customFormat="1" ht="15" x14ac:dyDescent="0.25">
      <c r="B290" s="1">
        <v>247</v>
      </c>
      <c r="C290" s="2" t="s">
        <v>1275</v>
      </c>
      <c r="D290" s="2" t="s">
        <v>11361</v>
      </c>
      <c r="E290" s="2" t="s">
        <v>11362</v>
      </c>
      <c r="F290" s="4">
        <v>6.2879999999999994E-5</v>
      </c>
      <c r="G290" s="4">
        <v>0.58730000000000004</v>
      </c>
      <c r="H290" s="4">
        <v>1.9980000000000002E-3</v>
      </c>
      <c r="I290" s="4">
        <v>1.942E-2</v>
      </c>
      <c r="J290" s="3">
        <v>27</v>
      </c>
      <c r="K290" s="3">
        <v>104</v>
      </c>
      <c r="L290" s="3">
        <f t="shared" si="4"/>
        <v>25.961538461538463</v>
      </c>
      <c r="M290" s="2" t="s">
        <v>11363</v>
      </c>
    </row>
    <row r="291" spans="2:13" s="1" customFormat="1" ht="15" x14ac:dyDescent="0.25">
      <c r="B291" s="1">
        <v>248</v>
      </c>
      <c r="C291" s="2" t="s">
        <v>1275</v>
      </c>
      <c r="D291" s="2" t="s">
        <v>11364</v>
      </c>
      <c r="E291" s="2" t="s">
        <v>11365</v>
      </c>
      <c r="F291" s="4">
        <v>4.0299999999999998E-4</v>
      </c>
      <c r="G291" s="4">
        <v>1</v>
      </c>
      <c r="H291" s="4">
        <v>8.7749999999999998E-3</v>
      </c>
      <c r="I291" s="4">
        <v>8.5290000000000005E-2</v>
      </c>
      <c r="J291" s="3">
        <v>21</v>
      </c>
      <c r="K291" s="3">
        <v>81</v>
      </c>
      <c r="L291" s="3">
        <f t="shared" si="4"/>
        <v>25.925925925925924</v>
      </c>
      <c r="M291" s="2" t="s">
        <v>11366</v>
      </c>
    </row>
    <row r="292" spans="2:13" s="1" customFormat="1" ht="15" x14ac:dyDescent="0.25">
      <c r="B292" s="1">
        <v>249</v>
      </c>
      <c r="C292" s="2" t="s">
        <v>1275</v>
      </c>
      <c r="D292" s="2" t="s">
        <v>11367</v>
      </c>
      <c r="E292" s="2" t="s">
        <v>11368</v>
      </c>
      <c r="F292" s="4">
        <v>9.8419999999999997E-10</v>
      </c>
      <c r="G292" s="4">
        <v>9.1940000000000004E-6</v>
      </c>
      <c r="H292" s="4">
        <v>1.758E-7</v>
      </c>
      <c r="I292" s="4">
        <v>1.708E-6</v>
      </c>
      <c r="J292" s="3">
        <v>64</v>
      </c>
      <c r="K292" s="3">
        <v>247</v>
      </c>
      <c r="L292" s="3">
        <f t="shared" si="4"/>
        <v>25.910931174089068</v>
      </c>
      <c r="M292" s="2" t="s">
        <v>11369</v>
      </c>
    </row>
    <row r="293" spans="2:13" s="1" customFormat="1" ht="15" x14ac:dyDescent="0.25">
      <c r="B293" s="1">
        <v>250</v>
      </c>
      <c r="C293" s="2" t="s">
        <v>1275</v>
      </c>
      <c r="D293" s="2" t="s">
        <v>11370</v>
      </c>
      <c r="E293" s="2" t="s">
        <v>11371</v>
      </c>
      <c r="F293" s="4">
        <v>3.0420000000000002E-4</v>
      </c>
      <c r="G293" s="4">
        <v>1</v>
      </c>
      <c r="H293" s="4">
        <v>7.1939999999999999E-3</v>
      </c>
      <c r="I293" s="4">
        <v>6.9919999999999996E-2</v>
      </c>
      <c r="J293" s="3">
        <v>22</v>
      </c>
      <c r="K293" s="3">
        <v>85</v>
      </c>
      <c r="L293" s="3">
        <f t="shared" si="4"/>
        <v>25.882352941176475</v>
      </c>
      <c r="M293" s="2" t="s">
        <v>11372</v>
      </c>
    </row>
    <row r="294" spans="2:13" s="1" customFormat="1" ht="15" x14ac:dyDescent="0.25">
      <c r="B294" s="1">
        <v>251</v>
      </c>
      <c r="C294" s="2" t="s">
        <v>1275</v>
      </c>
      <c r="D294" s="2" t="s">
        <v>11373</v>
      </c>
      <c r="E294" s="2" t="s">
        <v>11374</v>
      </c>
      <c r="F294" s="4">
        <v>3.3119999999999998E-6</v>
      </c>
      <c r="G294" s="4">
        <v>3.0929999999999999E-2</v>
      </c>
      <c r="H294" s="4">
        <v>1.7880000000000001E-4</v>
      </c>
      <c r="I294" s="4">
        <v>1.738E-3</v>
      </c>
      <c r="J294" s="3">
        <v>37</v>
      </c>
      <c r="K294" s="3">
        <v>143</v>
      </c>
      <c r="L294" s="3">
        <f t="shared" si="4"/>
        <v>25.874125874125873</v>
      </c>
      <c r="M294" s="2" t="s">
        <v>11375</v>
      </c>
    </row>
    <row r="295" spans="2:13" s="1" customFormat="1" ht="15" x14ac:dyDescent="0.25">
      <c r="B295" s="1">
        <v>252</v>
      </c>
      <c r="C295" s="2" t="s">
        <v>1275</v>
      </c>
      <c r="D295" s="2" t="s">
        <v>11376</v>
      </c>
      <c r="E295" s="2" t="s">
        <v>11377</v>
      </c>
      <c r="F295" s="4">
        <v>3.3119999999999998E-6</v>
      </c>
      <c r="G295" s="4">
        <v>3.0929999999999999E-2</v>
      </c>
      <c r="H295" s="4">
        <v>1.7880000000000001E-4</v>
      </c>
      <c r="I295" s="4">
        <v>1.738E-3</v>
      </c>
      <c r="J295" s="3">
        <v>37</v>
      </c>
      <c r="K295" s="3">
        <v>143</v>
      </c>
      <c r="L295" s="3">
        <f t="shared" si="4"/>
        <v>25.874125874125873</v>
      </c>
      <c r="M295" s="2" t="s">
        <v>11375</v>
      </c>
    </row>
    <row r="296" spans="2:13" s="1" customFormat="1" ht="15" x14ac:dyDescent="0.25">
      <c r="B296" s="1">
        <v>253</v>
      </c>
      <c r="C296" s="2" t="s">
        <v>1275</v>
      </c>
      <c r="D296" s="2" t="s">
        <v>11378</v>
      </c>
      <c r="E296" s="2" t="s">
        <v>11379</v>
      </c>
      <c r="F296" s="4">
        <v>2.6640000000000001E-3</v>
      </c>
      <c r="G296" s="4">
        <v>1</v>
      </c>
      <c r="H296" s="4">
        <v>3.5349999999999999E-2</v>
      </c>
      <c r="I296" s="4">
        <v>0.34360000000000002</v>
      </c>
      <c r="J296" s="3">
        <v>15</v>
      </c>
      <c r="K296" s="3">
        <v>58</v>
      </c>
      <c r="L296" s="3">
        <f t="shared" si="4"/>
        <v>25.862068965517242</v>
      </c>
      <c r="M296" s="2" t="s">
        <v>11380</v>
      </c>
    </row>
    <row r="297" spans="2:13" s="1" customFormat="1" ht="15" x14ac:dyDescent="0.25">
      <c r="B297" s="1">
        <v>254</v>
      </c>
      <c r="C297" s="2" t="s">
        <v>1275</v>
      </c>
      <c r="D297" s="2" t="s">
        <v>11381</v>
      </c>
      <c r="E297" s="2" t="s">
        <v>11382</v>
      </c>
      <c r="F297" s="4">
        <v>1.9980000000000002E-3</v>
      </c>
      <c r="G297" s="4">
        <v>1</v>
      </c>
      <c r="H297" s="4">
        <v>2.836E-2</v>
      </c>
      <c r="I297" s="4">
        <v>0.2757</v>
      </c>
      <c r="J297" s="3">
        <v>16</v>
      </c>
      <c r="K297" s="3">
        <v>62</v>
      </c>
      <c r="L297" s="3">
        <f t="shared" si="4"/>
        <v>25.806451612903224</v>
      </c>
      <c r="M297" s="2" t="s">
        <v>11383</v>
      </c>
    </row>
    <row r="298" spans="2:13" s="1" customFormat="1" ht="15" x14ac:dyDescent="0.25">
      <c r="B298" s="1">
        <v>255</v>
      </c>
      <c r="C298" s="2" t="s">
        <v>1275</v>
      </c>
      <c r="D298" s="2" t="s">
        <v>11384</v>
      </c>
      <c r="E298" s="2" t="s">
        <v>11385</v>
      </c>
      <c r="F298" s="4">
        <v>1.3129999999999999E-4</v>
      </c>
      <c r="G298" s="4">
        <v>1</v>
      </c>
      <c r="H298" s="4">
        <v>3.7620000000000002E-3</v>
      </c>
      <c r="I298" s="4">
        <v>3.6569999999999998E-2</v>
      </c>
      <c r="J298" s="3">
        <v>25</v>
      </c>
      <c r="K298" s="3">
        <v>97</v>
      </c>
      <c r="L298" s="3">
        <f t="shared" si="4"/>
        <v>25.773195876288657</v>
      </c>
      <c r="M298" s="2" t="s">
        <v>11386</v>
      </c>
    </row>
    <row r="299" spans="2:13" s="1" customFormat="1" ht="15" x14ac:dyDescent="0.25">
      <c r="B299" s="1">
        <v>256</v>
      </c>
      <c r="C299" s="2" t="s">
        <v>1275</v>
      </c>
      <c r="D299" s="2" t="s">
        <v>11387</v>
      </c>
      <c r="E299" s="2" t="s">
        <v>11388</v>
      </c>
      <c r="F299" s="4">
        <v>4.4999999999999999E-8</v>
      </c>
      <c r="G299" s="4">
        <v>4.2039999999999997E-4</v>
      </c>
      <c r="H299" s="4">
        <v>4.5199999999999999E-6</v>
      </c>
      <c r="I299" s="4">
        <v>4.3940000000000003E-5</v>
      </c>
      <c r="J299" s="3">
        <v>52</v>
      </c>
      <c r="K299" s="3">
        <v>202</v>
      </c>
      <c r="L299" s="3">
        <f t="shared" si="4"/>
        <v>25.742574257425744</v>
      </c>
      <c r="M299" s="2" t="s">
        <v>11389</v>
      </c>
    </row>
    <row r="300" spans="2:13" s="1" customFormat="1" ht="15" x14ac:dyDescent="0.25">
      <c r="B300" s="1">
        <v>257</v>
      </c>
      <c r="C300" s="2" t="s">
        <v>1275</v>
      </c>
      <c r="D300" s="2" t="s">
        <v>11390</v>
      </c>
      <c r="E300" s="2" t="s">
        <v>11391</v>
      </c>
      <c r="F300" s="4">
        <v>9.9320000000000005E-5</v>
      </c>
      <c r="G300" s="4">
        <v>0.92769999999999997</v>
      </c>
      <c r="H300" s="4">
        <v>3.0119999999999999E-3</v>
      </c>
      <c r="I300" s="4">
        <v>2.928E-2</v>
      </c>
      <c r="J300" s="3">
        <v>26</v>
      </c>
      <c r="K300" s="3">
        <v>101</v>
      </c>
      <c r="L300" s="3">
        <f t="shared" ref="L300:L363" si="5">J300/K300*100</f>
        <v>25.742574257425744</v>
      </c>
      <c r="M300" s="2" t="s">
        <v>11392</v>
      </c>
    </row>
    <row r="301" spans="2:13" s="1" customFormat="1" ht="15" x14ac:dyDescent="0.25">
      <c r="B301" s="1">
        <v>258</v>
      </c>
      <c r="C301" s="2" t="s">
        <v>1275</v>
      </c>
      <c r="D301" s="2" t="s">
        <v>11393</v>
      </c>
      <c r="E301" s="2" t="s">
        <v>11394</v>
      </c>
      <c r="F301" s="4">
        <v>1.1280000000000001E-3</v>
      </c>
      <c r="G301" s="4">
        <v>1</v>
      </c>
      <c r="H301" s="4">
        <v>1.8610000000000002E-2</v>
      </c>
      <c r="I301" s="4">
        <v>0.18090000000000001</v>
      </c>
      <c r="J301" s="3">
        <v>18</v>
      </c>
      <c r="K301" s="3">
        <v>70</v>
      </c>
      <c r="L301" s="3">
        <f t="shared" si="5"/>
        <v>25.714285714285712</v>
      </c>
      <c r="M301" s="2" t="s">
        <v>11395</v>
      </c>
    </row>
    <row r="302" spans="2:13" s="1" customFormat="1" ht="15" x14ac:dyDescent="0.25">
      <c r="B302" s="1">
        <v>259</v>
      </c>
      <c r="C302" s="2" t="s">
        <v>1275</v>
      </c>
      <c r="D302" s="2" t="s">
        <v>11396</v>
      </c>
      <c r="E302" s="2" t="s">
        <v>11397</v>
      </c>
      <c r="F302" s="4">
        <v>8.4869999999999998E-4</v>
      </c>
      <c r="G302" s="4">
        <v>1</v>
      </c>
      <c r="H302" s="4">
        <v>1.54E-2</v>
      </c>
      <c r="I302" s="4">
        <v>0.14960000000000001</v>
      </c>
      <c r="J302" s="3">
        <v>19</v>
      </c>
      <c r="K302" s="3">
        <v>74</v>
      </c>
      <c r="L302" s="3">
        <f t="shared" si="5"/>
        <v>25.675675675675674</v>
      </c>
      <c r="M302" s="2" t="s">
        <v>11398</v>
      </c>
    </row>
    <row r="303" spans="2:13" s="1" customFormat="1" ht="15" x14ac:dyDescent="0.25">
      <c r="B303" s="1">
        <v>260</v>
      </c>
      <c r="C303" s="2" t="s">
        <v>1275</v>
      </c>
      <c r="D303" s="2" t="s">
        <v>11399</v>
      </c>
      <c r="E303" s="2" t="s">
        <v>11400</v>
      </c>
      <c r="F303" s="4">
        <v>6.3920000000000003E-4</v>
      </c>
      <c r="G303" s="4">
        <v>1</v>
      </c>
      <c r="H303" s="4">
        <v>1.252E-2</v>
      </c>
      <c r="I303" s="4">
        <v>0.1217</v>
      </c>
      <c r="J303" s="3">
        <v>20</v>
      </c>
      <c r="K303" s="3">
        <v>78</v>
      </c>
      <c r="L303" s="3">
        <f t="shared" si="5"/>
        <v>25.641025641025639</v>
      </c>
      <c r="M303" s="2" t="s">
        <v>11401</v>
      </c>
    </row>
    <row r="304" spans="2:13" s="1" customFormat="1" ht="15" x14ac:dyDescent="0.25">
      <c r="B304" s="1">
        <v>261</v>
      </c>
      <c r="C304" s="2" t="s">
        <v>1275</v>
      </c>
      <c r="D304" s="2" t="s">
        <v>11402</v>
      </c>
      <c r="E304" s="2" t="s">
        <v>11403</v>
      </c>
      <c r="F304" s="4">
        <v>4.818E-4</v>
      </c>
      <c r="G304" s="4">
        <v>1</v>
      </c>
      <c r="H304" s="4">
        <v>1.021E-2</v>
      </c>
      <c r="I304" s="4">
        <v>9.919E-2</v>
      </c>
      <c r="J304" s="3">
        <v>21</v>
      </c>
      <c r="K304" s="3">
        <v>82</v>
      </c>
      <c r="L304" s="3">
        <f t="shared" si="5"/>
        <v>25.609756097560975</v>
      </c>
      <c r="M304" s="2" t="s">
        <v>11366</v>
      </c>
    </row>
    <row r="305" spans="2:13" s="1" customFormat="1" ht="15" x14ac:dyDescent="0.25">
      <c r="B305" s="1">
        <v>262</v>
      </c>
      <c r="C305" s="2" t="s">
        <v>1275</v>
      </c>
      <c r="D305" s="2" t="s">
        <v>11404</v>
      </c>
      <c r="E305" s="2" t="s">
        <v>11405</v>
      </c>
      <c r="F305" s="4">
        <v>3.635E-4</v>
      </c>
      <c r="G305" s="4">
        <v>1</v>
      </c>
      <c r="H305" s="4">
        <v>8.1410000000000007E-3</v>
      </c>
      <c r="I305" s="4">
        <v>7.9130000000000006E-2</v>
      </c>
      <c r="J305" s="3">
        <v>22</v>
      </c>
      <c r="K305" s="3">
        <v>86</v>
      </c>
      <c r="L305" s="3">
        <f t="shared" si="5"/>
        <v>25.581395348837212</v>
      </c>
      <c r="M305" s="2" t="s">
        <v>11406</v>
      </c>
    </row>
    <row r="306" spans="2:13" s="1" customFormat="1" ht="15" x14ac:dyDescent="0.25">
      <c r="B306" s="1">
        <v>263</v>
      </c>
      <c r="C306" s="2" t="s">
        <v>1275</v>
      </c>
      <c r="D306" s="2" t="s">
        <v>11407</v>
      </c>
      <c r="E306" s="2" t="s">
        <v>11408</v>
      </c>
      <c r="F306" s="4">
        <v>1.078E-5</v>
      </c>
      <c r="G306" s="4">
        <v>0.1007</v>
      </c>
      <c r="H306" s="4">
        <v>4.661E-4</v>
      </c>
      <c r="I306" s="4">
        <v>4.5300000000000002E-3</v>
      </c>
      <c r="J306" s="3">
        <v>34</v>
      </c>
      <c r="K306" s="3">
        <v>133</v>
      </c>
      <c r="L306" s="3">
        <f t="shared" si="5"/>
        <v>25.563909774436087</v>
      </c>
      <c r="M306" s="2" t="s">
        <v>11409</v>
      </c>
    </row>
    <row r="307" spans="2:13" s="1" customFormat="1" ht="15" x14ac:dyDescent="0.25">
      <c r="B307" s="1">
        <v>264</v>
      </c>
      <c r="C307" s="2" t="s">
        <v>1275</v>
      </c>
      <c r="D307" s="2" t="s">
        <v>11410</v>
      </c>
      <c r="E307" s="2" t="s">
        <v>11411</v>
      </c>
      <c r="F307" s="4">
        <v>2.3869999999999998E-3</v>
      </c>
      <c r="G307" s="4">
        <v>1</v>
      </c>
      <c r="H307" s="4">
        <v>3.2410000000000001E-2</v>
      </c>
      <c r="I307" s="4">
        <v>0.315</v>
      </c>
      <c r="J307" s="3">
        <v>16</v>
      </c>
      <c r="K307" s="3">
        <v>63</v>
      </c>
      <c r="L307" s="3">
        <f t="shared" si="5"/>
        <v>25.396825396825395</v>
      </c>
      <c r="M307" s="2" t="s">
        <v>11412</v>
      </c>
    </row>
    <row r="308" spans="2:13" s="1" customFormat="1" ht="15" x14ac:dyDescent="0.25">
      <c r="B308" s="1">
        <v>265</v>
      </c>
      <c r="C308" s="2" t="s">
        <v>1275</v>
      </c>
      <c r="D308" s="2" t="s">
        <v>11413</v>
      </c>
      <c r="E308" s="2" t="s">
        <v>11414</v>
      </c>
      <c r="F308" s="4">
        <v>1.3450000000000001E-3</v>
      </c>
      <c r="G308" s="4">
        <v>1</v>
      </c>
      <c r="H308" s="4">
        <v>2.1299999999999999E-2</v>
      </c>
      <c r="I308" s="4">
        <v>0.20699999999999999</v>
      </c>
      <c r="J308" s="3">
        <v>18</v>
      </c>
      <c r="K308" s="3">
        <v>71</v>
      </c>
      <c r="L308" s="3">
        <f t="shared" si="5"/>
        <v>25.352112676056336</v>
      </c>
      <c r="M308" s="2" t="s">
        <v>11415</v>
      </c>
    </row>
    <row r="309" spans="2:13" s="1" customFormat="1" ht="15" x14ac:dyDescent="0.25">
      <c r="B309" s="1">
        <v>266</v>
      </c>
      <c r="C309" s="2" t="s">
        <v>1275</v>
      </c>
      <c r="D309" s="2" t="s">
        <v>1296</v>
      </c>
      <c r="E309" s="2" t="s">
        <v>1297</v>
      </c>
      <c r="F309" s="4">
        <v>1.064E-4</v>
      </c>
      <c r="G309" s="4">
        <v>0.99350000000000005</v>
      </c>
      <c r="H309" s="4">
        <v>3.1840000000000002E-3</v>
      </c>
      <c r="I309" s="4">
        <v>3.0949999999999998E-2</v>
      </c>
      <c r="J309" s="3">
        <v>27</v>
      </c>
      <c r="K309" s="3">
        <v>107</v>
      </c>
      <c r="L309" s="3">
        <f t="shared" si="5"/>
        <v>25.233644859813083</v>
      </c>
      <c r="M309" s="2" t="s">
        <v>11416</v>
      </c>
    </row>
    <row r="310" spans="2:13" s="1" customFormat="1" ht="15" x14ac:dyDescent="0.25">
      <c r="B310" s="1">
        <v>267</v>
      </c>
      <c r="C310" s="2" t="s">
        <v>1275</v>
      </c>
      <c r="D310" s="2" t="s">
        <v>11417</v>
      </c>
      <c r="E310" s="2" t="s">
        <v>11418</v>
      </c>
      <c r="F310" s="4">
        <v>3.4910000000000003E-5</v>
      </c>
      <c r="G310" s="4">
        <v>0.3261</v>
      </c>
      <c r="H310" s="4">
        <v>1.2210000000000001E-3</v>
      </c>
      <c r="I310" s="4">
        <v>1.187E-2</v>
      </c>
      <c r="J310" s="3">
        <v>31</v>
      </c>
      <c r="K310" s="3">
        <v>123</v>
      </c>
      <c r="L310" s="3">
        <f t="shared" si="5"/>
        <v>25.203252032520325</v>
      </c>
      <c r="M310" s="2" t="s">
        <v>11419</v>
      </c>
    </row>
    <row r="311" spans="2:13" s="1" customFormat="1" ht="15" x14ac:dyDescent="0.25">
      <c r="B311" s="1">
        <v>268</v>
      </c>
      <c r="C311" s="2" t="s">
        <v>1275</v>
      </c>
      <c r="D311" s="2" t="s">
        <v>11420</v>
      </c>
      <c r="E311" s="2" t="s">
        <v>11421</v>
      </c>
      <c r="F311" s="4">
        <v>8.7299999999999994E-6</v>
      </c>
      <c r="G311" s="4">
        <v>8.1549999999999997E-2</v>
      </c>
      <c r="H311" s="4">
        <v>3.9399999999999998E-4</v>
      </c>
      <c r="I311" s="4">
        <v>3.8289999999999999E-3</v>
      </c>
      <c r="J311" s="3">
        <v>36</v>
      </c>
      <c r="K311" s="3">
        <v>143</v>
      </c>
      <c r="L311" s="3">
        <f t="shared" si="5"/>
        <v>25.174825174825177</v>
      </c>
      <c r="M311" s="2" t="s">
        <v>11422</v>
      </c>
    </row>
    <row r="312" spans="2:13" s="1" customFormat="1" ht="15" x14ac:dyDescent="0.25">
      <c r="B312" s="1">
        <v>269</v>
      </c>
      <c r="C312" s="2" t="s">
        <v>1275</v>
      </c>
      <c r="D312" s="2" t="s">
        <v>11423</v>
      </c>
      <c r="E312" s="2" t="s">
        <v>11424</v>
      </c>
      <c r="F312" s="4">
        <v>2.37E-5</v>
      </c>
      <c r="G312" s="4">
        <v>0.22140000000000001</v>
      </c>
      <c r="H312" s="4">
        <v>8.786E-4</v>
      </c>
      <c r="I312" s="4">
        <v>8.5389999999999997E-3</v>
      </c>
      <c r="J312" s="3">
        <v>33</v>
      </c>
      <c r="K312" s="3">
        <v>132</v>
      </c>
      <c r="L312" s="3">
        <f t="shared" si="5"/>
        <v>25</v>
      </c>
      <c r="M312" s="2" t="s">
        <v>11425</v>
      </c>
    </row>
    <row r="313" spans="2:13" s="1" customFormat="1" ht="15" x14ac:dyDescent="0.25">
      <c r="B313" s="1">
        <v>270</v>
      </c>
      <c r="C313" s="2" t="s">
        <v>1275</v>
      </c>
      <c r="D313" s="2" t="s">
        <v>11426</v>
      </c>
      <c r="E313" s="2" t="s">
        <v>11427</v>
      </c>
      <c r="F313" s="4">
        <v>1.259E-4</v>
      </c>
      <c r="G313" s="4">
        <v>1</v>
      </c>
      <c r="H313" s="4">
        <v>3.62E-3</v>
      </c>
      <c r="I313" s="4">
        <v>3.5180000000000003E-2</v>
      </c>
      <c r="J313" s="3">
        <v>27</v>
      </c>
      <c r="K313" s="3">
        <v>108</v>
      </c>
      <c r="L313" s="3">
        <f t="shared" si="5"/>
        <v>25</v>
      </c>
      <c r="M313" s="2" t="s">
        <v>11428</v>
      </c>
    </row>
    <row r="314" spans="2:13" s="1" customFormat="1" ht="15" x14ac:dyDescent="0.25">
      <c r="B314" s="1">
        <v>271</v>
      </c>
      <c r="C314" s="2" t="s">
        <v>1275</v>
      </c>
      <c r="D314" s="2" t="s">
        <v>11429</v>
      </c>
      <c r="E314" s="2" t="s">
        <v>11430</v>
      </c>
      <c r="F314" s="4">
        <v>3.8680000000000002E-4</v>
      </c>
      <c r="G314" s="4">
        <v>1</v>
      </c>
      <c r="H314" s="4">
        <v>8.5079999999999999E-3</v>
      </c>
      <c r="I314" s="4">
        <v>8.2699999999999996E-2</v>
      </c>
      <c r="J314" s="3">
        <v>23</v>
      </c>
      <c r="K314" s="3">
        <v>92</v>
      </c>
      <c r="L314" s="3">
        <f t="shared" si="5"/>
        <v>25</v>
      </c>
      <c r="M314" s="2" t="s">
        <v>11431</v>
      </c>
    </row>
    <row r="315" spans="2:13" s="1" customFormat="1" ht="15" x14ac:dyDescent="0.25">
      <c r="B315" s="1">
        <v>272</v>
      </c>
      <c r="C315" s="2" t="s">
        <v>1275</v>
      </c>
      <c r="D315" s="2" t="s">
        <v>11432</v>
      </c>
      <c r="E315" s="2" t="s">
        <v>11433</v>
      </c>
      <c r="F315" s="4">
        <v>1.201E-3</v>
      </c>
      <c r="G315" s="4">
        <v>1</v>
      </c>
      <c r="H315" s="4">
        <v>1.9570000000000001E-2</v>
      </c>
      <c r="I315" s="4">
        <v>0.19020000000000001</v>
      </c>
      <c r="J315" s="3">
        <v>19</v>
      </c>
      <c r="K315" s="3">
        <v>76</v>
      </c>
      <c r="L315" s="3">
        <f t="shared" si="5"/>
        <v>25</v>
      </c>
      <c r="M315" s="2" t="s">
        <v>11434</v>
      </c>
    </row>
    <row r="316" spans="2:13" s="1" customFormat="1" ht="15" x14ac:dyDescent="0.25">
      <c r="B316" s="1">
        <v>273</v>
      </c>
      <c r="C316" s="2" t="s">
        <v>1275</v>
      </c>
      <c r="D316" s="2" t="s">
        <v>11435</v>
      </c>
      <c r="E316" s="2" t="s">
        <v>11436</v>
      </c>
      <c r="F316" s="4">
        <v>2.1280000000000001E-3</v>
      </c>
      <c r="G316" s="4">
        <v>1</v>
      </c>
      <c r="H316" s="4">
        <v>2.989E-2</v>
      </c>
      <c r="I316" s="4">
        <v>0.29049999999999998</v>
      </c>
      <c r="J316" s="3">
        <v>17</v>
      </c>
      <c r="K316" s="3">
        <v>68</v>
      </c>
      <c r="L316" s="3">
        <f t="shared" si="5"/>
        <v>25</v>
      </c>
      <c r="M316" s="2" t="s">
        <v>11437</v>
      </c>
    </row>
    <row r="317" spans="2:13" s="1" customFormat="1" ht="15" x14ac:dyDescent="0.25">
      <c r="B317" s="1">
        <v>274</v>
      </c>
      <c r="C317" s="2" t="s">
        <v>1275</v>
      </c>
      <c r="D317" s="2" t="s">
        <v>11438</v>
      </c>
      <c r="E317" s="2" t="s">
        <v>11439</v>
      </c>
      <c r="F317" s="4">
        <v>2.8370000000000001E-3</v>
      </c>
      <c r="G317" s="4">
        <v>1</v>
      </c>
      <c r="H317" s="4">
        <v>3.7379999999999997E-2</v>
      </c>
      <c r="I317" s="4">
        <v>0.36330000000000001</v>
      </c>
      <c r="J317" s="3">
        <v>16</v>
      </c>
      <c r="K317" s="3">
        <v>64</v>
      </c>
      <c r="L317" s="3">
        <f t="shared" si="5"/>
        <v>25</v>
      </c>
      <c r="M317" s="2" t="s">
        <v>11440</v>
      </c>
    </row>
    <row r="318" spans="2:13" s="1" customFormat="1" ht="15" x14ac:dyDescent="0.25">
      <c r="B318" s="1">
        <v>275</v>
      </c>
      <c r="C318" s="2" t="s">
        <v>1275</v>
      </c>
      <c r="D318" s="2" t="s">
        <v>11441</v>
      </c>
      <c r="E318" s="2" t="s">
        <v>11442</v>
      </c>
      <c r="F318" s="4">
        <v>5.4329999999999997E-9</v>
      </c>
      <c r="G318" s="4">
        <v>5.075E-5</v>
      </c>
      <c r="H318" s="4">
        <v>8.1849999999999998E-7</v>
      </c>
      <c r="I318" s="4">
        <v>7.9549999999999992E-6</v>
      </c>
      <c r="J318" s="3">
        <v>64</v>
      </c>
      <c r="K318" s="3">
        <v>257</v>
      </c>
      <c r="L318" s="3">
        <f t="shared" si="5"/>
        <v>24.902723735408561</v>
      </c>
      <c r="M318" s="2" t="s">
        <v>11369</v>
      </c>
    </row>
    <row r="319" spans="2:13" s="1" customFormat="1" ht="15" x14ac:dyDescent="0.25">
      <c r="B319" s="1">
        <v>276</v>
      </c>
      <c r="C319" s="2" t="s">
        <v>1275</v>
      </c>
      <c r="D319" s="2" t="s">
        <v>11443</v>
      </c>
      <c r="E319" s="2" t="s">
        <v>11444</v>
      </c>
      <c r="F319" s="4">
        <v>1.4870000000000001E-4</v>
      </c>
      <c r="G319" s="4">
        <v>1</v>
      </c>
      <c r="H319" s="4">
        <v>4.1209999999999997E-3</v>
      </c>
      <c r="I319" s="4">
        <v>4.0050000000000002E-2</v>
      </c>
      <c r="J319" s="3">
        <v>27</v>
      </c>
      <c r="K319" s="3">
        <v>109</v>
      </c>
      <c r="L319" s="3">
        <f t="shared" si="5"/>
        <v>24.770642201834864</v>
      </c>
      <c r="M319" s="2" t="s">
        <v>11351</v>
      </c>
    </row>
    <row r="320" spans="2:13" s="1" customFormat="1" ht="15" x14ac:dyDescent="0.25">
      <c r="B320" s="1">
        <v>277</v>
      </c>
      <c r="C320" s="2" t="s">
        <v>1275</v>
      </c>
      <c r="D320" s="2" t="s">
        <v>11445</v>
      </c>
      <c r="E320" s="2" t="s">
        <v>11446</v>
      </c>
      <c r="F320" s="4">
        <v>1.9670000000000001E-4</v>
      </c>
      <c r="G320" s="4">
        <v>1</v>
      </c>
      <c r="H320" s="4">
        <v>5.2339999999999999E-3</v>
      </c>
      <c r="I320" s="4">
        <v>5.0869999999999999E-2</v>
      </c>
      <c r="J320" s="3">
        <v>26</v>
      </c>
      <c r="K320" s="3">
        <v>105</v>
      </c>
      <c r="L320" s="3">
        <f t="shared" si="5"/>
        <v>24.761904761904763</v>
      </c>
      <c r="M320" s="2" t="s">
        <v>11447</v>
      </c>
    </row>
    <row r="321" spans="2:13" s="1" customFormat="1" ht="15" x14ac:dyDescent="0.25">
      <c r="B321" s="1">
        <v>278</v>
      </c>
      <c r="C321" s="2" t="s">
        <v>1275</v>
      </c>
      <c r="D321" s="2" t="s">
        <v>11448</v>
      </c>
      <c r="E321" s="2" t="s">
        <v>11449</v>
      </c>
      <c r="F321" s="4">
        <v>1.9670000000000001E-4</v>
      </c>
      <c r="G321" s="4">
        <v>1</v>
      </c>
      <c r="H321" s="4">
        <v>5.2339999999999999E-3</v>
      </c>
      <c r="I321" s="4">
        <v>5.0869999999999999E-2</v>
      </c>
      <c r="J321" s="3">
        <v>26</v>
      </c>
      <c r="K321" s="3">
        <v>105</v>
      </c>
      <c r="L321" s="3">
        <f t="shared" si="5"/>
        <v>24.761904761904763</v>
      </c>
      <c r="M321" s="2" t="s">
        <v>11447</v>
      </c>
    </row>
    <row r="322" spans="2:13" s="1" customFormat="1" ht="15" x14ac:dyDescent="0.25">
      <c r="B322" s="1">
        <v>279</v>
      </c>
      <c r="C322" s="2" t="s">
        <v>1275</v>
      </c>
      <c r="D322" s="2" t="s">
        <v>11450</v>
      </c>
      <c r="E322" s="2" t="s">
        <v>11451</v>
      </c>
      <c r="F322" s="4">
        <v>2.6029999999999998E-4</v>
      </c>
      <c r="G322" s="4">
        <v>1</v>
      </c>
      <c r="H322" s="4">
        <v>6.3990000000000002E-3</v>
      </c>
      <c r="I322" s="4">
        <v>6.2199999999999998E-2</v>
      </c>
      <c r="J322" s="3">
        <v>25</v>
      </c>
      <c r="K322" s="3">
        <v>101</v>
      </c>
      <c r="L322" s="3">
        <f t="shared" si="5"/>
        <v>24.752475247524753</v>
      </c>
      <c r="M322" s="2" t="s">
        <v>11452</v>
      </c>
    </row>
    <row r="323" spans="2:13" s="1" customFormat="1" ht="15" x14ac:dyDescent="0.25">
      <c r="B323" s="1">
        <v>280</v>
      </c>
      <c r="C323" s="2" t="s">
        <v>1275</v>
      </c>
      <c r="D323" s="2" t="s">
        <v>11453</v>
      </c>
      <c r="E323" s="2" t="s">
        <v>11454</v>
      </c>
      <c r="F323" s="4">
        <v>6.0570000000000003E-4</v>
      </c>
      <c r="G323" s="4">
        <v>1</v>
      </c>
      <c r="H323" s="4">
        <v>1.196E-2</v>
      </c>
      <c r="I323" s="4">
        <v>0.1163</v>
      </c>
      <c r="J323" s="3">
        <v>22</v>
      </c>
      <c r="K323" s="3">
        <v>89</v>
      </c>
      <c r="L323" s="3">
        <f t="shared" si="5"/>
        <v>24.719101123595504</v>
      </c>
      <c r="M323" s="2" t="s">
        <v>11455</v>
      </c>
    </row>
    <row r="324" spans="2:13" s="1" customFormat="1" ht="15" x14ac:dyDescent="0.25">
      <c r="B324" s="1">
        <v>281</v>
      </c>
      <c r="C324" s="2" t="s">
        <v>1275</v>
      </c>
      <c r="D324" s="2" t="s">
        <v>11456</v>
      </c>
      <c r="E324" s="2" t="s">
        <v>11457</v>
      </c>
      <c r="F324" s="4">
        <v>1.4189999999999999E-3</v>
      </c>
      <c r="G324" s="4">
        <v>1</v>
      </c>
      <c r="H324" s="4">
        <v>2.206E-2</v>
      </c>
      <c r="I324" s="4">
        <v>0.21440000000000001</v>
      </c>
      <c r="J324" s="3">
        <v>19</v>
      </c>
      <c r="K324" s="3">
        <v>77</v>
      </c>
      <c r="L324" s="3">
        <f t="shared" si="5"/>
        <v>24.675324675324674</v>
      </c>
      <c r="M324" s="2" t="s">
        <v>11434</v>
      </c>
    </row>
    <row r="325" spans="2:13" s="1" customFormat="1" ht="15" x14ac:dyDescent="0.25">
      <c r="B325" s="1">
        <v>282</v>
      </c>
      <c r="C325" s="2" t="s">
        <v>1275</v>
      </c>
      <c r="D325" s="2" t="s">
        <v>2751</v>
      </c>
      <c r="E325" s="2" t="s">
        <v>2752</v>
      </c>
      <c r="F325" s="4">
        <v>3.2920000000000003E-5</v>
      </c>
      <c r="G325" s="4">
        <v>0.3075</v>
      </c>
      <c r="H325" s="4">
        <v>1.165E-3</v>
      </c>
      <c r="I325" s="4">
        <v>1.132E-2</v>
      </c>
      <c r="J325" s="3">
        <v>33</v>
      </c>
      <c r="K325" s="3">
        <v>134</v>
      </c>
      <c r="L325" s="3">
        <f t="shared" si="5"/>
        <v>24.626865671641792</v>
      </c>
      <c r="M325" s="2" t="s">
        <v>11458</v>
      </c>
    </row>
    <row r="326" spans="2:13" s="1" customFormat="1" ht="15" x14ac:dyDescent="0.25">
      <c r="B326" s="1">
        <v>283</v>
      </c>
      <c r="C326" s="2" t="s">
        <v>1275</v>
      </c>
      <c r="D326" s="2" t="s">
        <v>11459</v>
      </c>
      <c r="E326" s="2" t="s">
        <v>11460</v>
      </c>
      <c r="F326" s="4">
        <v>3.356E-3</v>
      </c>
      <c r="G326" s="4">
        <v>1</v>
      </c>
      <c r="H326" s="4">
        <v>4.1959999999999997E-2</v>
      </c>
      <c r="I326" s="4">
        <v>0.4078</v>
      </c>
      <c r="J326" s="3">
        <v>16</v>
      </c>
      <c r="K326" s="3">
        <v>65</v>
      </c>
      <c r="L326" s="3">
        <f t="shared" si="5"/>
        <v>24.615384615384617</v>
      </c>
      <c r="M326" s="2" t="s">
        <v>11440</v>
      </c>
    </row>
    <row r="327" spans="2:13" s="1" customFormat="1" ht="15" x14ac:dyDescent="0.25">
      <c r="B327" s="1">
        <v>284</v>
      </c>
      <c r="C327" s="2" t="s">
        <v>1275</v>
      </c>
      <c r="D327" s="2" t="s">
        <v>11461</v>
      </c>
      <c r="E327" s="2" t="s">
        <v>11462</v>
      </c>
      <c r="F327" s="4">
        <v>4.2300000000000002E-6</v>
      </c>
      <c r="G327" s="4">
        <v>3.9510000000000003E-2</v>
      </c>
      <c r="H327" s="4">
        <v>2.1709999999999999E-4</v>
      </c>
      <c r="I327" s="4">
        <v>2.1099999999999999E-3</v>
      </c>
      <c r="J327" s="3">
        <v>41</v>
      </c>
      <c r="K327" s="3">
        <v>167</v>
      </c>
      <c r="L327" s="3">
        <f t="shared" si="5"/>
        <v>24.550898203592812</v>
      </c>
      <c r="M327" s="2" t="s">
        <v>11463</v>
      </c>
    </row>
    <row r="328" spans="2:13" s="1" customFormat="1" ht="15" x14ac:dyDescent="0.25">
      <c r="B328" s="1">
        <v>285</v>
      </c>
      <c r="C328" s="2" t="s">
        <v>1275</v>
      </c>
      <c r="D328" s="2" t="s">
        <v>11464</v>
      </c>
      <c r="E328" s="2" t="s">
        <v>11465</v>
      </c>
      <c r="F328" s="4">
        <v>4.2300000000000002E-6</v>
      </c>
      <c r="G328" s="4">
        <v>3.9510000000000003E-2</v>
      </c>
      <c r="H328" s="4">
        <v>2.1709999999999999E-4</v>
      </c>
      <c r="I328" s="4">
        <v>2.1099999999999999E-3</v>
      </c>
      <c r="J328" s="3">
        <v>41</v>
      </c>
      <c r="K328" s="3">
        <v>167</v>
      </c>
      <c r="L328" s="3">
        <f t="shared" si="5"/>
        <v>24.550898203592812</v>
      </c>
      <c r="M328" s="2" t="s">
        <v>11463</v>
      </c>
    </row>
    <row r="329" spans="2:13" s="1" customFormat="1" ht="15" x14ac:dyDescent="0.25">
      <c r="B329" s="1">
        <v>286</v>
      </c>
      <c r="C329" s="2" t="s">
        <v>1275</v>
      </c>
      <c r="D329" s="2" t="s">
        <v>11466</v>
      </c>
      <c r="E329" s="2" t="s">
        <v>11467</v>
      </c>
      <c r="F329" s="4">
        <v>5.3770000000000001E-4</v>
      </c>
      <c r="G329" s="4">
        <v>1</v>
      </c>
      <c r="H329" s="4">
        <v>1.1010000000000001E-2</v>
      </c>
      <c r="I329" s="4">
        <v>0.1071</v>
      </c>
      <c r="J329" s="3">
        <v>23</v>
      </c>
      <c r="K329" s="3">
        <v>94</v>
      </c>
      <c r="L329" s="3">
        <f t="shared" si="5"/>
        <v>24.468085106382979</v>
      </c>
      <c r="M329" s="2" t="s">
        <v>11468</v>
      </c>
    </row>
    <row r="330" spans="2:13" s="1" customFormat="1" ht="15" x14ac:dyDescent="0.25">
      <c r="B330" s="1">
        <v>287</v>
      </c>
      <c r="C330" s="2" t="s">
        <v>1275</v>
      </c>
      <c r="D330" s="2" t="s">
        <v>11469</v>
      </c>
      <c r="E330" s="2" t="s">
        <v>11470</v>
      </c>
      <c r="F330" s="4">
        <v>9.4609999999999996E-4</v>
      </c>
      <c r="G330" s="4">
        <v>1</v>
      </c>
      <c r="H330" s="4">
        <v>1.6279999999999999E-2</v>
      </c>
      <c r="I330" s="4">
        <v>0.15820000000000001</v>
      </c>
      <c r="J330" s="3">
        <v>21</v>
      </c>
      <c r="K330" s="3">
        <v>86</v>
      </c>
      <c r="L330" s="3">
        <f t="shared" si="5"/>
        <v>24.418604651162788</v>
      </c>
      <c r="M330" s="2" t="s">
        <v>11471</v>
      </c>
    </row>
    <row r="331" spans="2:13" s="1" customFormat="1" ht="15" x14ac:dyDescent="0.25">
      <c r="B331" s="1">
        <v>288</v>
      </c>
      <c r="C331" s="2" t="s">
        <v>1275</v>
      </c>
      <c r="D331" s="2" t="s">
        <v>11472</v>
      </c>
      <c r="E331" s="2" t="s">
        <v>11473</v>
      </c>
      <c r="F331" s="4">
        <v>9.4609999999999996E-4</v>
      </c>
      <c r="G331" s="4">
        <v>1</v>
      </c>
      <c r="H331" s="4">
        <v>1.6279999999999999E-2</v>
      </c>
      <c r="I331" s="4">
        <v>0.15820000000000001</v>
      </c>
      <c r="J331" s="3">
        <v>21</v>
      </c>
      <c r="K331" s="3">
        <v>86</v>
      </c>
      <c r="L331" s="3">
        <f t="shared" si="5"/>
        <v>24.418604651162788</v>
      </c>
      <c r="M331" s="2" t="s">
        <v>11471</v>
      </c>
    </row>
    <row r="332" spans="2:13" s="1" customFormat="1" ht="15" x14ac:dyDescent="0.25">
      <c r="B332" s="1">
        <v>289</v>
      </c>
      <c r="C332" s="2" t="s">
        <v>1275</v>
      </c>
      <c r="D332" s="2" t="s">
        <v>11474</v>
      </c>
      <c r="E332" s="2" t="s">
        <v>11475</v>
      </c>
      <c r="F332" s="4">
        <v>1.4649999999999999E-6</v>
      </c>
      <c r="G332" s="4">
        <v>1.3679999999999999E-2</v>
      </c>
      <c r="H332" s="4">
        <v>9.1000000000000003E-5</v>
      </c>
      <c r="I332" s="4">
        <v>8.8449999999999998E-4</v>
      </c>
      <c r="J332" s="3">
        <v>46</v>
      </c>
      <c r="K332" s="3">
        <v>189</v>
      </c>
      <c r="L332" s="3">
        <f t="shared" si="5"/>
        <v>24.338624338624339</v>
      </c>
      <c r="M332" s="2" t="s">
        <v>11476</v>
      </c>
    </row>
    <row r="333" spans="2:13" s="1" customFormat="1" ht="15" x14ac:dyDescent="0.25">
      <c r="B333" s="1">
        <v>290</v>
      </c>
      <c r="C333" s="2" t="s">
        <v>1275</v>
      </c>
      <c r="D333" s="2" t="s">
        <v>11477</v>
      </c>
      <c r="E333" s="2" t="s">
        <v>11478</v>
      </c>
      <c r="F333" s="4">
        <v>1.4649999999999999E-6</v>
      </c>
      <c r="G333" s="4">
        <v>1.3679999999999999E-2</v>
      </c>
      <c r="H333" s="4">
        <v>9.1000000000000003E-5</v>
      </c>
      <c r="I333" s="4">
        <v>8.8449999999999998E-4</v>
      </c>
      <c r="J333" s="3">
        <v>46</v>
      </c>
      <c r="K333" s="3">
        <v>189</v>
      </c>
      <c r="L333" s="3">
        <f t="shared" si="5"/>
        <v>24.338624338624339</v>
      </c>
      <c r="M333" s="2" t="s">
        <v>11476</v>
      </c>
    </row>
    <row r="334" spans="2:13" s="1" customFormat="1" ht="15" x14ac:dyDescent="0.25">
      <c r="B334" s="1">
        <v>291</v>
      </c>
      <c r="C334" s="2" t="s">
        <v>1275</v>
      </c>
      <c r="D334" s="2" t="s">
        <v>11479</v>
      </c>
      <c r="E334" s="2" t="s">
        <v>11480</v>
      </c>
      <c r="F334" s="4">
        <v>4.5290000000000002E-5</v>
      </c>
      <c r="G334" s="4">
        <v>0.42299999999999999</v>
      </c>
      <c r="H334" s="4">
        <v>1.5169999999999999E-3</v>
      </c>
      <c r="I334" s="4">
        <v>1.474E-2</v>
      </c>
      <c r="J334" s="3">
        <v>33</v>
      </c>
      <c r="K334" s="3">
        <v>136</v>
      </c>
      <c r="L334" s="3">
        <f t="shared" si="5"/>
        <v>24.264705882352942</v>
      </c>
      <c r="M334" s="2" t="s">
        <v>11481</v>
      </c>
    </row>
    <row r="335" spans="2:13" s="1" customFormat="1" ht="15" x14ac:dyDescent="0.25">
      <c r="B335" s="1">
        <v>292</v>
      </c>
      <c r="C335" s="2" t="s">
        <v>1275</v>
      </c>
      <c r="D335" s="2" t="s">
        <v>11482</v>
      </c>
      <c r="E335" s="2" t="s">
        <v>11483</v>
      </c>
      <c r="F335" s="4">
        <v>4.7610000000000003E-4</v>
      </c>
      <c r="G335" s="4">
        <v>1</v>
      </c>
      <c r="H335" s="4">
        <v>1.0109999999999999E-2</v>
      </c>
      <c r="I335" s="4">
        <v>9.8229999999999998E-2</v>
      </c>
      <c r="J335" s="3">
        <v>24</v>
      </c>
      <c r="K335" s="3">
        <v>99</v>
      </c>
      <c r="L335" s="3">
        <f t="shared" si="5"/>
        <v>24.242424242424242</v>
      </c>
      <c r="M335" s="2" t="s">
        <v>11484</v>
      </c>
    </row>
    <row r="336" spans="2:13" s="1" customFormat="1" ht="15" x14ac:dyDescent="0.25">
      <c r="B336" s="1">
        <v>293</v>
      </c>
      <c r="C336" s="2" t="s">
        <v>1275</v>
      </c>
      <c r="D336" s="2" t="s">
        <v>11485</v>
      </c>
      <c r="E336" s="2" t="s">
        <v>11486</v>
      </c>
      <c r="F336" s="4">
        <v>3.9490000000000003E-3</v>
      </c>
      <c r="G336" s="4">
        <v>1</v>
      </c>
      <c r="H336" s="4">
        <v>4.7230000000000001E-2</v>
      </c>
      <c r="I336" s="4">
        <v>0.45900000000000002</v>
      </c>
      <c r="J336" s="3">
        <v>16</v>
      </c>
      <c r="K336" s="3">
        <v>66</v>
      </c>
      <c r="L336" s="3">
        <f t="shared" si="5"/>
        <v>24.242424242424242</v>
      </c>
      <c r="M336" s="2" t="s">
        <v>11487</v>
      </c>
    </row>
    <row r="337" spans="2:13" s="1" customFormat="1" ht="15" x14ac:dyDescent="0.25">
      <c r="B337" s="1">
        <v>294</v>
      </c>
      <c r="C337" s="2" t="s">
        <v>1275</v>
      </c>
      <c r="D337" s="2" t="s">
        <v>11488</v>
      </c>
      <c r="E337" s="2" t="s">
        <v>11489</v>
      </c>
      <c r="F337" s="4">
        <v>6.3069999999999999E-4</v>
      </c>
      <c r="G337" s="4">
        <v>1</v>
      </c>
      <c r="H337" s="4">
        <v>1.238E-2</v>
      </c>
      <c r="I337" s="4">
        <v>0.1203</v>
      </c>
      <c r="J337" s="3">
        <v>23</v>
      </c>
      <c r="K337" s="3">
        <v>95</v>
      </c>
      <c r="L337" s="3">
        <f t="shared" si="5"/>
        <v>24.210526315789473</v>
      </c>
      <c r="M337" s="2" t="s">
        <v>11490</v>
      </c>
    </row>
    <row r="338" spans="2:13" s="1" customFormat="1" ht="15" x14ac:dyDescent="0.25">
      <c r="B338" s="1">
        <v>295</v>
      </c>
      <c r="C338" s="2" t="s">
        <v>1275</v>
      </c>
      <c r="D338" s="2" t="s">
        <v>11491</v>
      </c>
      <c r="E338" s="2" t="s">
        <v>11492</v>
      </c>
      <c r="F338" s="4">
        <v>1.3760000000000001E-4</v>
      </c>
      <c r="G338" s="4">
        <v>1</v>
      </c>
      <c r="H338" s="4">
        <v>3.875E-3</v>
      </c>
      <c r="I338" s="4">
        <v>3.7659999999999999E-2</v>
      </c>
      <c r="J338" s="3">
        <v>29</v>
      </c>
      <c r="K338" s="3">
        <v>120</v>
      </c>
      <c r="L338" s="3">
        <f t="shared" si="5"/>
        <v>24.166666666666668</v>
      </c>
      <c r="M338" s="2" t="s">
        <v>11493</v>
      </c>
    </row>
    <row r="339" spans="2:13" s="1" customFormat="1" ht="15" x14ac:dyDescent="0.25">
      <c r="B339" s="1">
        <v>296</v>
      </c>
      <c r="C339" s="2" t="s">
        <v>1275</v>
      </c>
      <c r="D339" s="2" t="s">
        <v>11494</v>
      </c>
      <c r="E339" s="2" t="s">
        <v>11495</v>
      </c>
      <c r="F339" s="4">
        <v>1.3760000000000001E-4</v>
      </c>
      <c r="G339" s="4">
        <v>1</v>
      </c>
      <c r="H339" s="4">
        <v>3.875E-3</v>
      </c>
      <c r="I339" s="4">
        <v>3.7659999999999999E-2</v>
      </c>
      <c r="J339" s="3">
        <v>29</v>
      </c>
      <c r="K339" s="3">
        <v>120</v>
      </c>
      <c r="L339" s="3">
        <f t="shared" si="5"/>
        <v>24.166666666666668</v>
      </c>
      <c r="M339" s="2" t="s">
        <v>11496</v>
      </c>
    </row>
    <row r="340" spans="2:13" s="1" customFormat="1" ht="15" x14ac:dyDescent="0.25">
      <c r="B340" s="1">
        <v>297</v>
      </c>
      <c r="C340" s="2" t="s">
        <v>1275</v>
      </c>
      <c r="D340" s="2" t="s">
        <v>11497</v>
      </c>
      <c r="E340" s="2" t="s">
        <v>11498</v>
      </c>
      <c r="F340" s="4">
        <v>9.9379999999999994E-9</v>
      </c>
      <c r="G340" s="4">
        <v>9.2830000000000004E-5</v>
      </c>
      <c r="H340" s="4">
        <v>1.277E-6</v>
      </c>
      <c r="I340" s="4">
        <v>1.241E-5</v>
      </c>
      <c r="J340" s="3">
        <v>67</v>
      </c>
      <c r="K340" s="3">
        <v>278</v>
      </c>
      <c r="L340" s="3">
        <f t="shared" si="5"/>
        <v>24.100719424460433</v>
      </c>
      <c r="M340" s="2" t="s">
        <v>11499</v>
      </c>
    </row>
    <row r="341" spans="2:13" s="1" customFormat="1" ht="15" x14ac:dyDescent="0.25">
      <c r="B341" s="1">
        <v>298</v>
      </c>
      <c r="C341" s="2" t="s">
        <v>1275</v>
      </c>
      <c r="D341" s="2" t="s">
        <v>11500</v>
      </c>
      <c r="E341" s="2" t="s">
        <v>11501</v>
      </c>
      <c r="F341" s="4">
        <v>9.2169999999999993E-5</v>
      </c>
      <c r="G341" s="4">
        <v>0.86099999999999999</v>
      </c>
      <c r="H341" s="4">
        <v>2.8419999999999999E-3</v>
      </c>
      <c r="I341" s="4">
        <v>2.7619999999999999E-2</v>
      </c>
      <c r="J341" s="3">
        <v>31</v>
      </c>
      <c r="K341" s="3">
        <v>129</v>
      </c>
      <c r="L341" s="3">
        <f t="shared" si="5"/>
        <v>24.031007751937985</v>
      </c>
      <c r="M341" s="2" t="s">
        <v>11502</v>
      </c>
    </row>
    <row r="342" spans="2:13" s="1" customFormat="1" ht="15" x14ac:dyDescent="0.25">
      <c r="B342" s="1">
        <v>299</v>
      </c>
      <c r="C342" s="2" t="s">
        <v>1275</v>
      </c>
      <c r="D342" s="2" t="s">
        <v>11503</v>
      </c>
      <c r="E342" s="2" t="s">
        <v>11504</v>
      </c>
      <c r="F342" s="4">
        <v>6.0070000000000003E-6</v>
      </c>
      <c r="G342" s="4">
        <v>5.611E-2</v>
      </c>
      <c r="H342" s="4">
        <v>2.8919999999999998E-4</v>
      </c>
      <c r="I342" s="4">
        <v>2.8110000000000001E-3</v>
      </c>
      <c r="J342" s="3">
        <v>42</v>
      </c>
      <c r="K342" s="3">
        <v>175</v>
      </c>
      <c r="L342" s="3">
        <f t="shared" si="5"/>
        <v>24</v>
      </c>
      <c r="M342" s="2" t="s">
        <v>11505</v>
      </c>
    </row>
    <row r="343" spans="2:13" s="1" customFormat="1" ht="15" x14ac:dyDescent="0.25">
      <c r="B343" s="1">
        <v>300</v>
      </c>
      <c r="C343" s="2" t="s">
        <v>1275</v>
      </c>
      <c r="D343" s="2" t="s">
        <v>11506</v>
      </c>
      <c r="E343" s="2" t="s">
        <v>11507</v>
      </c>
      <c r="F343" s="4">
        <v>3.4689999999999999E-3</v>
      </c>
      <c r="G343" s="4">
        <v>1</v>
      </c>
      <c r="H343" s="4">
        <v>4.2900000000000001E-2</v>
      </c>
      <c r="I343" s="4">
        <v>0.41689999999999999</v>
      </c>
      <c r="J343" s="3">
        <v>17</v>
      </c>
      <c r="K343" s="3">
        <v>71</v>
      </c>
      <c r="L343" s="3">
        <f t="shared" si="5"/>
        <v>23.943661971830984</v>
      </c>
      <c r="M343" s="2" t="s">
        <v>11508</v>
      </c>
    </row>
    <row r="344" spans="2:13" s="1" customFormat="1" ht="15" x14ac:dyDescent="0.25">
      <c r="B344" s="1">
        <v>301</v>
      </c>
      <c r="C344" s="2" t="s">
        <v>1275</v>
      </c>
      <c r="D344" s="2" t="s">
        <v>11509</v>
      </c>
      <c r="E344" s="2" t="s">
        <v>11510</v>
      </c>
      <c r="F344" s="4">
        <v>2.1230000000000001E-4</v>
      </c>
      <c r="G344" s="4">
        <v>1</v>
      </c>
      <c r="H344" s="4">
        <v>5.5690000000000002E-3</v>
      </c>
      <c r="I344" s="4">
        <v>5.4129999999999998E-2</v>
      </c>
      <c r="J344" s="3">
        <v>28</v>
      </c>
      <c r="K344" s="3">
        <v>117</v>
      </c>
      <c r="L344" s="3">
        <f t="shared" si="5"/>
        <v>23.931623931623932</v>
      </c>
      <c r="M344" s="2" t="s">
        <v>11511</v>
      </c>
    </row>
    <row r="345" spans="2:13" s="1" customFormat="1" ht="15" x14ac:dyDescent="0.25">
      <c r="B345" s="1">
        <v>302</v>
      </c>
      <c r="C345" s="2" t="s">
        <v>1275</v>
      </c>
      <c r="D345" s="2" t="s">
        <v>11512</v>
      </c>
      <c r="E345" s="2" t="s">
        <v>11513</v>
      </c>
      <c r="F345" s="4">
        <v>4.036E-6</v>
      </c>
      <c r="G345" s="4">
        <v>3.7699999999999997E-2</v>
      </c>
      <c r="H345" s="4">
        <v>2.095E-4</v>
      </c>
      <c r="I345" s="4">
        <v>2.036E-3</v>
      </c>
      <c r="J345" s="3">
        <v>44</v>
      </c>
      <c r="K345" s="3">
        <v>184</v>
      </c>
      <c r="L345" s="3">
        <f t="shared" si="5"/>
        <v>23.913043478260871</v>
      </c>
      <c r="M345" s="2" t="s">
        <v>11514</v>
      </c>
    </row>
    <row r="346" spans="2:13" s="1" customFormat="1" ht="15" x14ac:dyDescent="0.25">
      <c r="B346" s="1">
        <v>303</v>
      </c>
      <c r="C346" s="2" t="s">
        <v>1275</v>
      </c>
      <c r="D346" s="2" t="s">
        <v>11515</v>
      </c>
      <c r="E346" s="2" t="s">
        <v>11516</v>
      </c>
      <c r="F346" s="4">
        <v>2.711E-6</v>
      </c>
      <c r="G346" s="4">
        <v>2.5329999999999998E-2</v>
      </c>
      <c r="H346" s="4">
        <v>1.5349999999999999E-4</v>
      </c>
      <c r="I346" s="4">
        <v>1.4920000000000001E-3</v>
      </c>
      <c r="J346" s="3">
        <v>46</v>
      </c>
      <c r="K346" s="3">
        <v>193</v>
      </c>
      <c r="L346" s="3">
        <f t="shared" si="5"/>
        <v>23.834196891191709</v>
      </c>
      <c r="M346" s="2" t="s">
        <v>11517</v>
      </c>
    </row>
    <row r="347" spans="2:13" s="1" customFormat="1" ht="15" x14ac:dyDescent="0.25">
      <c r="B347" s="1">
        <v>304</v>
      </c>
      <c r="C347" s="2" t="s">
        <v>1275</v>
      </c>
      <c r="D347" s="2" t="s">
        <v>11518</v>
      </c>
      <c r="E347" s="2" t="s">
        <v>11519</v>
      </c>
      <c r="F347" s="4">
        <v>2.711E-6</v>
      </c>
      <c r="G347" s="4">
        <v>2.5329999999999998E-2</v>
      </c>
      <c r="H347" s="4">
        <v>1.5349999999999999E-4</v>
      </c>
      <c r="I347" s="4">
        <v>1.4920000000000001E-3</v>
      </c>
      <c r="J347" s="3">
        <v>46</v>
      </c>
      <c r="K347" s="3">
        <v>193</v>
      </c>
      <c r="L347" s="3">
        <f t="shared" si="5"/>
        <v>23.834196891191709</v>
      </c>
      <c r="M347" s="2" t="s">
        <v>11520</v>
      </c>
    </row>
    <row r="348" spans="2:13" s="1" customFormat="1" ht="15" x14ac:dyDescent="0.25">
      <c r="B348" s="1">
        <v>305</v>
      </c>
      <c r="C348" s="2" t="s">
        <v>1275</v>
      </c>
      <c r="D348" s="2" t="s">
        <v>11521</v>
      </c>
      <c r="E348" s="2" t="s">
        <v>11522</v>
      </c>
      <c r="F348" s="4">
        <v>1.872E-4</v>
      </c>
      <c r="G348" s="4">
        <v>1</v>
      </c>
      <c r="H348" s="4">
        <v>5.0670000000000003E-3</v>
      </c>
      <c r="I348" s="4">
        <v>4.9250000000000002E-2</v>
      </c>
      <c r="J348" s="3">
        <v>29</v>
      </c>
      <c r="K348" s="3">
        <v>122</v>
      </c>
      <c r="L348" s="3">
        <f t="shared" si="5"/>
        <v>23.770491803278688</v>
      </c>
      <c r="M348" s="2" t="s">
        <v>11523</v>
      </c>
    </row>
    <row r="349" spans="2:13" s="1" customFormat="1" ht="15" x14ac:dyDescent="0.25">
      <c r="B349" s="1">
        <v>306</v>
      </c>
      <c r="C349" s="2" t="s">
        <v>1275</v>
      </c>
      <c r="D349" s="2" t="s">
        <v>11524</v>
      </c>
      <c r="E349" s="2" t="s">
        <v>11525</v>
      </c>
      <c r="F349" s="4">
        <v>5.3740000000000003E-7</v>
      </c>
      <c r="G349" s="4">
        <v>5.0200000000000002E-3</v>
      </c>
      <c r="H349" s="4">
        <v>3.7459999999999997E-5</v>
      </c>
      <c r="I349" s="4">
        <v>3.6410000000000001E-4</v>
      </c>
      <c r="J349" s="3">
        <v>53</v>
      </c>
      <c r="K349" s="3">
        <v>223</v>
      </c>
      <c r="L349" s="3">
        <f t="shared" si="5"/>
        <v>23.766816143497756</v>
      </c>
      <c r="M349" s="2" t="s">
        <v>11526</v>
      </c>
    </row>
    <row r="350" spans="2:13" s="1" customFormat="1" ht="15" x14ac:dyDescent="0.25">
      <c r="B350" s="1">
        <v>307</v>
      </c>
      <c r="C350" s="2" t="s">
        <v>1275</v>
      </c>
      <c r="D350" s="2" t="s">
        <v>11527</v>
      </c>
      <c r="E350" s="2" t="s">
        <v>11528</v>
      </c>
      <c r="F350" s="4">
        <v>1.222E-8</v>
      </c>
      <c r="G350" s="4">
        <v>1.142E-4</v>
      </c>
      <c r="H350" s="4">
        <v>1.5430000000000001E-6</v>
      </c>
      <c r="I350" s="4">
        <v>1.5E-5</v>
      </c>
      <c r="J350" s="3">
        <v>69</v>
      </c>
      <c r="K350" s="3">
        <v>291</v>
      </c>
      <c r="L350" s="3">
        <f t="shared" si="5"/>
        <v>23.711340206185564</v>
      </c>
      <c r="M350" s="2" t="s">
        <v>11529</v>
      </c>
    </row>
    <row r="351" spans="2:13" s="1" customFormat="1" ht="15" x14ac:dyDescent="0.25">
      <c r="B351" s="1">
        <v>308</v>
      </c>
      <c r="C351" s="2" t="s">
        <v>1275</v>
      </c>
      <c r="D351" s="2" t="s">
        <v>11530</v>
      </c>
      <c r="E351" s="2" t="s">
        <v>11531</v>
      </c>
      <c r="F351" s="4">
        <v>1.0699999999999999E-5</v>
      </c>
      <c r="G351" s="4">
        <v>9.9930000000000005E-2</v>
      </c>
      <c r="H351" s="4">
        <v>4.661E-4</v>
      </c>
      <c r="I351" s="4">
        <v>4.5300000000000002E-3</v>
      </c>
      <c r="J351" s="3">
        <v>41</v>
      </c>
      <c r="K351" s="3">
        <v>173</v>
      </c>
      <c r="L351" s="3">
        <f t="shared" si="5"/>
        <v>23.699421965317917</v>
      </c>
      <c r="M351" s="2" t="s">
        <v>11532</v>
      </c>
    </row>
    <row r="352" spans="2:13" s="1" customFormat="1" ht="15" x14ac:dyDescent="0.25">
      <c r="B352" s="1">
        <v>309</v>
      </c>
      <c r="C352" s="2" t="s">
        <v>1275</v>
      </c>
      <c r="D352" s="2" t="s">
        <v>11533</v>
      </c>
      <c r="E352" s="2" t="s">
        <v>11534</v>
      </c>
      <c r="F352" s="4">
        <v>1.5100000000000001E-3</v>
      </c>
      <c r="G352" s="4">
        <v>1</v>
      </c>
      <c r="H352" s="4">
        <v>2.3230000000000001E-2</v>
      </c>
      <c r="I352" s="4">
        <v>0.2258</v>
      </c>
      <c r="J352" s="3">
        <v>21</v>
      </c>
      <c r="K352" s="3">
        <v>89</v>
      </c>
      <c r="L352" s="3">
        <f t="shared" si="5"/>
        <v>23.595505617977526</v>
      </c>
      <c r="M352" s="2" t="s">
        <v>11535</v>
      </c>
    </row>
    <row r="353" spans="2:13" s="1" customFormat="1" ht="15" x14ac:dyDescent="0.25">
      <c r="B353" s="1">
        <v>310</v>
      </c>
      <c r="C353" s="2" t="s">
        <v>1275</v>
      </c>
      <c r="D353" s="2" t="s">
        <v>11536</v>
      </c>
      <c r="E353" s="2" t="s">
        <v>11537</v>
      </c>
      <c r="F353" s="4">
        <v>2.175E-4</v>
      </c>
      <c r="G353" s="4">
        <v>1</v>
      </c>
      <c r="H353" s="4">
        <v>5.6109999999999997E-3</v>
      </c>
      <c r="I353" s="4">
        <v>5.4539999999999998E-2</v>
      </c>
      <c r="J353" s="3">
        <v>29</v>
      </c>
      <c r="K353" s="3">
        <v>123</v>
      </c>
      <c r="L353" s="3">
        <f t="shared" si="5"/>
        <v>23.577235772357724</v>
      </c>
      <c r="M353" s="2" t="s">
        <v>11538</v>
      </c>
    </row>
    <row r="354" spans="2:13" s="1" customFormat="1" ht="15" x14ac:dyDescent="0.25">
      <c r="B354" s="1">
        <v>311</v>
      </c>
      <c r="C354" s="2" t="s">
        <v>1275</v>
      </c>
      <c r="D354" s="2" t="s">
        <v>11539</v>
      </c>
      <c r="E354" s="2" t="s">
        <v>11540</v>
      </c>
      <c r="F354" s="4">
        <v>2.175E-4</v>
      </c>
      <c r="G354" s="4">
        <v>1</v>
      </c>
      <c r="H354" s="4">
        <v>5.6109999999999997E-3</v>
      </c>
      <c r="I354" s="4">
        <v>5.4539999999999998E-2</v>
      </c>
      <c r="J354" s="3">
        <v>29</v>
      </c>
      <c r="K354" s="3">
        <v>123</v>
      </c>
      <c r="L354" s="3">
        <f t="shared" si="5"/>
        <v>23.577235772357724</v>
      </c>
      <c r="M354" s="2" t="s">
        <v>11493</v>
      </c>
    </row>
    <row r="355" spans="2:13" s="1" customFormat="1" ht="15" x14ac:dyDescent="0.25">
      <c r="B355" s="1">
        <v>312</v>
      </c>
      <c r="C355" s="2" t="s">
        <v>1275</v>
      </c>
      <c r="D355" s="2" t="s">
        <v>11541</v>
      </c>
      <c r="E355" s="2" t="s">
        <v>11542</v>
      </c>
      <c r="F355" s="4">
        <v>1.241E-5</v>
      </c>
      <c r="G355" s="4">
        <v>0.1159</v>
      </c>
      <c r="H355" s="4">
        <v>5.2209999999999995E-4</v>
      </c>
      <c r="I355" s="4">
        <v>5.0740000000000004E-3</v>
      </c>
      <c r="J355" s="3">
        <v>41</v>
      </c>
      <c r="K355" s="3">
        <v>174</v>
      </c>
      <c r="L355" s="3">
        <f t="shared" si="5"/>
        <v>23.563218390804597</v>
      </c>
      <c r="M355" s="2" t="s">
        <v>11543</v>
      </c>
    </row>
    <row r="356" spans="2:13" s="1" customFormat="1" ht="15" x14ac:dyDescent="0.25">
      <c r="B356" s="1">
        <v>313</v>
      </c>
      <c r="C356" s="2" t="s">
        <v>1275</v>
      </c>
      <c r="D356" s="2" t="s">
        <v>11544</v>
      </c>
      <c r="E356" s="2" t="s">
        <v>11545</v>
      </c>
      <c r="F356" s="4">
        <v>7.3039999999999998E-8</v>
      </c>
      <c r="G356" s="4">
        <v>6.8219999999999999E-4</v>
      </c>
      <c r="H356" s="4">
        <v>6.8909999999999998E-6</v>
      </c>
      <c r="I356" s="4">
        <v>6.6979999999999999E-5</v>
      </c>
      <c r="J356" s="3">
        <v>63</v>
      </c>
      <c r="K356" s="3">
        <v>268</v>
      </c>
      <c r="L356" s="3">
        <f t="shared" si="5"/>
        <v>23.507462686567166</v>
      </c>
      <c r="M356" s="2" t="s">
        <v>11546</v>
      </c>
    </row>
    <row r="357" spans="2:13" s="1" customFormat="1" ht="15" x14ac:dyDescent="0.25">
      <c r="B357" s="1">
        <v>314</v>
      </c>
      <c r="C357" s="2" t="s">
        <v>1275</v>
      </c>
      <c r="D357" s="2" t="s">
        <v>11547</v>
      </c>
      <c r="E357" s="2" t="s">
        <v>11548</v>
      </c>
      <c r="F357" s="4">
        <v>1.397E-12</v>
      </c>
      <c r="G357" s="4">
        <v>1.3049999999999999E-8</v>
      </c>
      <c r="H357" s="4">
        <v>5.4369999999999999E-10</v>
      </c>
      <c r="I357" s="4">
        <v>5.2840000000000004E-9</v>
      </c>
      <c r="J357" s="3">
        <v>109</v>
      </c>
      <c r="K357" s="3">
        <v>464</v>
      </c>
      <c r="L357" s="3">
        <f t="shared" si="5"/>
        <v>23.491379310344829</v>
      </c>
      <c r="M357" s="2" t="s">
        <v>11549</v>
      </c>
    </row>
    <row r="358" spans="2:13" s="1" customFormat="1" ht="15" x14ac:dyDescent="0.25">
      <c r="B358" s="1">
        <v>315</v>
      </c>
      <c r="C358" s="2" t="s">
        <v>1275</v>
      </c>
      <c r="D358" s="2" t="s">
        <v>11550</v>
      </c>
      <c r="E358" s="2" t="s">
        <v>11551</v>
      </c>
      <c r="F358" s="4">
        <v>9.9869999999999994E-4</v>
      </c>
      <c r="G358" s="4">
        <v>1</v>
      </c>
      <c r="H358" s="4">
        <v>1.6899999999999998E-2</v>
      </c>
      <c r="I358" s="4">
        <v>0.1643</v>
      </c>
      <c r="J358" s="3">
        <v>23</v>
      </c>
      <c r="K358" s="3">
        <v>98</v>
      </c>
      <c r="L358" s="3">
        <f t="shared" si="5"/>
        <v>23.469387755102041</v>
      </c>
      <c r="M358" s="2" t="s">
        <v>11552</v>
      </c>
    </row>
    <row r="359" spans="2:13" s="1" customFormat="1" ht="15" x14ac:dyDescent="0.25">
      <c r="B359" s="1">
        <v>316</v>
      </c>
      <c r="C359" s="2" t="s">
        <v>1275</v>
      </c>
      <c r="D359" s="2" t="s">
        <v>11553</v>
      </c>
      <c r="E359" s="2" t="s">
        <v>11554</v>
      </c>
      <c r="F359" s="4">
        <v>5.0069999999999997E-4</v>
      </c>
      <c r="G359" s="4">
        <v>1</v>
      </c>
      <c r="H359" s="4">
        <v>1.051E-2</v>
      </c>
      <c r="I359" s="4">
        <v>0.1022</v>
      </c>
      <c r="J359" s="3">
        <v>26</v>
      </c>
      <c r="K359" s="3">
        <v>111</v>
      </c>
      <c r="L359" s="3">
        <f t="shared" si="5"/>
        <v>23.423423423423422</v>
      </c>
      <c r="M359" s="2" t="s">
        <v>11555</v>
      </c>
    </row>
    <row r="360" spans="2:13" s="1" customFormat="1" ht="15" x14ac:dyDescent="0.25">
      <c r="B360" s="1">
        <v>317</v>
      </c>
      <c r="C360" s="2" t="s">
        <v>1275</v>
      </c>
      <c r="D360" s="2" t="s">
        <v>11556</v>
      </c>
      <c r="E360" s="2" t="s">
        <v>11557</v>
      </c>
      <c r="F360" s="4">
        <v>1.323E-3</v>
      </c>
      <c r="G360" s="4">
        <v>1</v>
      </c>
      <c r="H360" s="4">
        <v>2.1100000000000001E-2</v>
      </c>
      <c r="I360" s="4">
        <v>0.2051</v>
      </c>
      <c r="J360" s="3">
        <v>22</v>
      </c>
      <c r="K360" s="3">
        <v>94</v>
      </c>
      <c r="L360" s="3">
        <f t="shared" si="5"/>
        <v>23.404255319148938</v>
      </c>
      <c r="M360" s="2" t="s">
        <v>11558</v>
      </c>
    </row>
    <row r="361" spans="2:13" s="1" customFormat="1" ht="15" x14ac:dyDescent="0.25">
      <c r="B361" s="1">
        <v>318</v>
      </c>
      <c r="C361" s="2" t="s">
        <v>1275</v>
      </c>
      <c r="D361" s="2" t="s">
        <v>11559</v>
      </c>
      <c r="E361" s="2" t="s">
        <v>11560</v>
      </c>
      <c r="F361" s="4">
        <v>1.323E-3</v>
      </c>
      <c r="G361" s="4">
        <v>1</v>
      </c>
      <c r="H361" s="4">
        <v>2.1100000000000001E-2</v>
      </c>
      <c r="I361" s="4">
        <v>0.2051</v>
      </c>
      <c r="J361" s="3">
        <v>22</v>
      </c>
      <c r="K361" s="3">
        <v>94</v>
      </c>
      <c r="L361" s="3">
        <f t="shared" si="5"/>
        <v>23.404255319148938</v>
      </c>
      <c r="M361" s="2" t="s">
        <v>11561</v>
      </c>
    </row>
    <row r="362" spans="2:13" s="1" customFormat="1" ht="15" x14ac:dyDescent="0.25">
      <c r="B362" s="1">
        <v>319</v>
      </c>
      <c r="C362" s="2" t="s">
        <v>1275</v>
      </c>
      <c r="D362" s="2" t="s">
        <v>11562</v>
      </c>
      <c r="E362" s="2" t="s">
        <v>11563</v>
      </c>
      <c r="F362" s="4">
        <v>2.52E-4</v>
      </c>
      <c r="G362" s="4">
        <v>1</v>
      </c>
      <c r="H362" s="4">
        <v>6.2950000000000002E-3</v>
      </c>
      <c r="I362" s="4">
        <v>6.1179999999999998E-2</v>
      </c>
      <c r="J362" s="3">
        <v>29</v>
      </c>
      <c r="K362" s="3">
        <v>124</v>
      </c>
      <c r="L362" s="3">
        <f t="shared" si="5"/>
        <v>23.387096774193548</v>
      </c>
      <c r="M362" s="2" t="s">
        <v>11564</v>
      </c>
    </row>
    <row r="363" spans="2:13" s="1" customFormat="1" ht="15" x14ac:dyDescent="0.25">
      <c r="B363" s="1">
        <v>320</v>
      </c>
      <c r="C363" s="2" t="s">
        <v>1275</v>
      </c>
      <c r="D363" s="2" t="s">
        <v>11565</v>
      </c>
      <c r="E363" s="2" t="s">
        <v>11566</v>
      </c>
      <c r="F363" s="4">
        <v>3.5349999999999999E-3</v>
      </c>
      <c r="G363" s="4">
        <v>1</v>
      </c>
      <c r="H363" s="4">
        <v>4.351E-2</v>
      </c>
      <c r="I363" s="4">
        <v>0.4229</v>
      </c>
      <c r="J363" s="3">
        <v>18</v>
      </c>
      <c r="K363" s="3">
        <v>77</v>
      </c>
      <c r="L363" s="3">
        <f t="shared" si="5"/>
        <v>23.376623376623375</v>
      </c>
      <c r="M363" s="2" t="s">
        <v>11567</v>
      </c>
    </row>
    <row r="364" spans="2:13" s="1" customFormat="1" ht="15" x14ac:dyDescent="0.25">
      <c r="B364" s="1">
        <v>321</v>
      </c>
      <c r="C364" s="2" t="s">
        <v>1275</v>
      </c>
      <c r="D364" s="2" t="s">
        <v>11568</v>
      </c>
      <c r="E364" s="2" t="s">
        <v>11569</v>
      </c>
      <c r="F364" s="4">
        <v>9.6090000000000007E-6</v>
      </c>
      <c r="G364" s="4">
        <v>8.9760000000000006E-2</v>
      </c>
      <c r="H364" s="4">
        <v>4.2339999999999999E-4</v>
      </c>
      <c r="I364" s="4">
        <v>4.1149999999999997E-3</v>
      </c>
      <c r="J364" s="3">
        <v>43</v>
      </c>
      <c r="K364" s="3">
        <v>184</v>
      </c>
      <c r="L364" s="3">
        <f t="shared" ref="L364:L427" si="6">J364/K364*100</f>
        <v>23.369565217391305</v>
      </c>
      <c r="M364" s="2" t="s">
        <v>11570</v>
      </c>
    </row>
    <row r="365" spans="2:13" s="1" customFormat="1" ht="15" x14ac:dyDescent="0.25">
      <c r="B365" s="1">
        <v>322</v>
      </c>
      <c r="C365" s="2" t="s">
        <v>1275</v>
      </c>
      <c r="D365" s="2" t="s">
        <v>11571</v>
      </c>
      <c r="E365" s="2" t="s">
        <v>11572</v>
      </c>
      <c r="F365" s="4">
        <v>6.6160000000000004E-4</v>
      </c>
      <c r="G365" s="4">
        <v>1</v>
      </c>
      <c r="H365" s="4">
        <v>1.2800000000000001E-2</v>
      </c>
      <c r="I365" s="4">
        <v>0.1244</v>
      </c>
      <c r="J365" s="3">
        <v>25</v>
      </c>
      <c r="K365" s="3">
        <v>107</v>
      </c>
      <c r="L365" s="3">
        <f t="shared" si="6"/>
        <v>23.364485981308412</v>
      </c>
      <c r="M365" s="2" t="s">
        <v>11452</v>
      </c>
    </row>
    <row r="366" spans="2:13" s="1" customFormat="1" ht="15" x14ac:dyDescent="0.25">
      <c r="B366" s="1">
        <v>323</v>
      </c>
      <c r="C366" s="2" t="s">
        <v>1275</v>
      </c>
      <c r="D366" s="2" t="s">
        <v>11573</v>
      </c>
      <c r="E366" s="2" t="s">
        <v>11574</v>
      </c>
      <c r="F366" s="4">
        <v>6.6160000000000004E-4</v>
      </c>
      <c r="G366" s="4">
        <v>1</v>
      </c>
      <c r="H366" s="4">
        <v>1.2800000000000001E-2</v>
      </c>
      <c r="I366" s="4">
        <v>0.1244</v>
      </c>
      <c r="J366" s="3">
        <v>25</v>
      </c>
      <c r="K366" s="3">
        <v>107</v>
      </c>
      <c r="L366" s="3">
        <f t="shared" si="6"/>
        <v>23.364485981308412</v>
      </c>
      <c r="M366" s="2" t="s">
        <v>11575</v>
      </c>
    </row>
    <row r="367" spans="2:13" s="1" customFormat="1" ht="15" x14ac:dyDescent="0.25">
      <c r="B367" s="1">
        <v>324</v>
      </c>
      <c r="C367" s="2" t="s">
        <v>1275</v>
      </c>
      <c r="D367" s="2" t="s">
        <v>11576</v>
      </c>
      <c r="E367" s="2" t="s">
        <v>11577</v>
      </c>
      <c r="F367" s="4">
        <v>3.325E-4</v>
      </c>
      <c r="G367" s="4">
        <v>1</v>
      </c>
      <c r="H367" s="4">
        <v>7.7460000000000003E-3</v>
      </c>
      <c r="I367" s="4">
        <v>7.5289999999999996E-2</v>
      </c>
      <c r="J367" s="3">
        <v>28</v>
      </c>
      <c r="K367" s="3">
        <v>120</v>
      </c>
      <c r="L367" s="3">
        <f t="shared" si="6"/>
        <v>23.333333333333332</v>
      </c>
      <c r="M367" s="2" t="s">
        <v>11578</v>
      </c>
    </row>
    <row r="368" spans="2:13" s="1" customFormat="1" ht="15" x14ac:dyDescent="0.25">
      <c r="B368" s="1">
        <v>325</v>
      </c>
      <c r="C368" s="2" t="s">
        <v>1275</v>
      </c>
      <c r="D368" s="2" t="s">
        <v>11579</v>
      </c>
      <c r="E368" s="2" t="s">
        <v>11580</v>
      </c>
      <c r="F368" s="4">
        <v>3.325E-4</v>
      </c>
      <c r="G368" s="4">
        <v>1</v>
      </c>
      <c r="H368" s="4">
        <v>7.7460000000000003E-3</v>
      </c>
      <c r="I368" s="4">
        <v>7.5289999999999996E-2</v>
      </c>
      <c r="J368" s="3">
        <v>28</v>
      </c>
      <c r="K368" s="3">
        <v>120</v>
      </c>
      <c r="L368" s="3">
        <f t="shared" si="6"/>
        <v>23.333333333333332</v>
      </c>
      <c r="M368" s="2" t="s">
        <v>11578</v>
      </c>
    </row>
    <row r="369" spans="2:13" s="1" customFormat="1" ht="15" x14ac:dyDescent="0.25">
      <c r="B369" s="1">
        <v>326</v>
      </c>
      <c r="C369" s="2" t="s">
        <v>1275</v>
      </c>
      <c r="D369" s="2" t="s">
        <v>11581</v>
      </c>
      <c r="E369" s="2" t="s">
        <v>11582</v>
      </c>
      <c r="F369" s="4">
        <v>6.4720000000000002E-7</v>
      </c>
      <c r="G369" s="4">
        <v>6.0460000000000002E-3</v>
      </c>
      <c r="H369" s="4">
        <v>4.4129999999999999E-5</v>
      </c>
      <c r="I369" s="4">
        <v>4.2890000000000002E-4</v>
      </c>
      <c r="J369" s="3">
        <v>55</v>
      </c>
      <c r="K369" s="3">
        <v>236</v>
      </c>
      <c r="L369" s="3">
        <f t="shared" si="6"/>
        <v>23.305084745762709</v>
      </c>
      <c r="M369" s="2" t="s">
        <v>11583</v>
      </c>
    </row>
    <row r="370" spans="2:13" s="1" customFormat="1" ht="15" x14ac:dyDescent="0.25">
      <c r="B370" s="1">
        <v>327</v>
      </c>
      <c r="C370" s="2" t="s">
        <v>1275</v>
      </c>
      <c r="D370" s="2" t="s">
        <v>11584</v>
      </c>
      <c r="E370" s="2" t="s">
        <v>11585</v>
      </c>
      <c r="F370" s="4">
        <v>8.7469999999999996E-4</v>
      </c>
      <c r="G370" s="4">
        <v>1</v>
      </c>
      <c r="H370" s="4">
        <v>1.5679999999999999E-2</v>
      </c>
      <c r="I370" s="4">
        <v>0.15240000000000001</v>
      </c>
      <c r="J370" s="3">
        <v>24</v>
      </c>
      <c r="K370" s="3">
        <v>103</v>
      </c>
      <c r="L370" s="3">
        <f t="shared" si="6"/>
        <v>23.300970873786408</v>
      </c>
      <c r="M370" s="2" t="s">
        <v>11586</v>
      </c>
    </row>
    <row r="371" spans="2:13" s="1" customFormat="1" ht="15" x14ac:dyDescent="0.25">
      <c r="B371" s="1">
        <v>328</v>
      </c>
      <c r="C371" s="2" t="s">
        <v>1275</v>
      </c>
      <c r="D371" s="2" t="s">
        <v>11587</v>
      </c>
      <c r="E371" s="2" t="s">
        <v>11588</v>
      </c>
      <c r="F371" s="4">
        <v>8.7469999999999996E-4</v>
      </c>
      <c r="G371" s="4">
        <v>1</v>
      </c>
      <c r="H371" s="4">
        <v>1.5679999999999999E-2</v>
      </c>
      <c r="I371" s="4">
        <v>0.15240000000000001</v>
      </c>
      <c r="J371" s="3">
        <v>24</v>
      </c>
      <c r="K371" s="3">
        <v>103</v>
      </c>
      <c r="L371" s="3">
        <f t="shared" si="6"/>
        <v>23.300970873786408</v>
      </c>
      <c r="M371" s="2" t="s">
        <v>11354</v>
      </c>
    </row>
    <row r="372" spans="2:13" s="1" customFormat="1" ht="15" x14ac:dyDescent="0.25">
      <c r="B372" s="1">
        <v>329</v>
      </c>
      <c r="C372" s="2" t="s">
        <v>1275</v>
      </c>
      <c r="D372" s="2" t="s">
        <v>11589</v>
      </c>
      <c r="E372" s="2" t="s">
        <v>11590</v>
      </c>
      <c r="F372" s="4">
        <v>8.7469999999999996E-4</v>
      </c>
      <c r="G372" s="4">
        <v>1</v>
      </c>
      <c r="H372" s="4">
        <v>1.5679999999999999E-2</v>
      </c>
      <c r="I372" s="4">
        <v>0.15240000000000001</v>
      </c>
      <c r="J372" s="3">
        <v>24</v>
      </c>
      <c r="K372" s="3">
        <v>103</v>
      </c>
      <c r="L372" s="3">
        <f t="shared" si="6"/>
        <v>23.300970873786408</v>
      </c>
      <c r="M372" s="2" t="s">
        <v>11591</v>
      </c>
    </row>
    <row r="373" spans="2:13" s="1" customFormat="1" ht="15" x14ac:dyDescent="0.25">
      <c r="B373" s="1">
        <v>330</v>
      </c>
      <c r="C373" s="2" t="s">
        <v>1275</v>
      </c>
      <c r="D373" s="2" t="s">
        <v>11592</v>
      </c>
      <c r="E373" s="2" t="s">
        <v>11593</v>
      </c>
      <c r="F373" s="4">
        <v>1.0710000000000001E-13</v>
      </c>
      <c r="G373" s="4">
        <v>1.0000000000000001E-9</v>
      </c>
      <c r="H373" s="4">
        <v>5.5570000000000002E-11</v>
      </c>
      <c r="I373" s="4">
        <v>5.4010000000000003E-10</v>
      </c>
      <c r="J373" s="3">
        <v>123</v>
      </c>
      <c r="K373" s="3">
        <v>529</v>
      </c>
      <c r="L373" s="3">
        <f t="shared" si="6"/>
        <v>23.251417769376182</v>
      </c>
      <c r="M373" s="2" t="s">
        <v>11594</v>
      </c>
    </row>
    <row r="374" spans="2:13" s="1" customFormat="1" ht="15" x14ac:dyDescent="0.25">
      <c r="B374" s="1">
        <v>331</v>
      </c>
      <c r="C374" s="2" t="s">
        <v>1275</v>
      </c>
      <c r="D374" s="2" t="s">
        <v>11595</v>
      </c>
      <c r="E374" s="2" t="s">
        <v>11596</v>
      </c>
      <c r="F374" s="4">
        <v>1.157E-3</v>
      </c>
      <c r="G374" s="4">
        <v>1</v>
      </c>
      <c r="H374" s="4">
        <v>1.9029999999999998E-2</v>
      </c>
      <c r="I374" s="4">
        <v>0.18490000000000001</v>
      </c>
      <c r="J374" s="3">
        <v>23</v>
      </c>
      <c r="K374" s="3">
        <v>99</v>
      </c>
      <c r="L374" s="3">
        <f t="shared" si="6"/>
        <v>23.232323232323232</v>
      </c>
      <c r="M374" s="2" t="s">
        <v>11597</v>
      </c>
    </row>
    <row r="375" spans="2:13" s="1" customFormat="1" ht="15" x14ac:dyDescent="0.25">
      <c r="B375" s="1">
        <v>332</v>
      </c>
      <c r="C375" s="2" t="s">
        <v>1275</v>
      </c>
      <c r="D375" s="2" t="s">
        <v>11598</v>
      </c>
      <c r="E375" s="2" t="s">
        <v>11599</v>
      </c>
      <c r="F375" s="4">
        <v>9.9610000000000006E-11</v>
      </c>
      <c r="G375" s="4">
        <v>9.3040000000000002E-7</v>
      </c>
      <c r="H375" s="4">
        <v>2.449E-8</v>
      </c>
      <c r="I375" s="4">
        <v>2.3799999999999999E-7</v>
      </c>
      <c r="J375" s="3">
        <v>94</v>
      </c>
      <c r="K375" s="3">
        <v>405</v>
      </c>
      <c r="L375" s="3">
        <f t="shared" si="6"/>
        <v>23.209876543209877</v>
      </c>
      <c r="M375" s="2" t="s">
        <v>11600</v>
      </c>
    </row>
    <row r="376" spans="2:13" s="1" customFormat="1" ht="15" x14ac:dyDescent="0.25">
      <c r="B376" s="1">
        <v>333</v>
      </c>
      <c r="C376" s="2" t="s">
        <v>1275</v>
      </c>
      <c r="D376" s="2" t="s">
        <v>11601</v>
      </c>
      <c r="E376" s="2" t="s">
        <v>11602</v>
      </c>
      <c r="F376" s="4">
        <v>7.4170000000000003E-6</v>
      </c>
      <c r="G376" s="4">
        <v>6.9279999999999994E-2</v>
      </c>
      <c r="H376" s="4">
        <v>3.413E-4</v>
      </c>
      <c r="I376" s="4">
        <v>3.3170000000000001E-3</v>
      </c>
      <c r="J376" s="3">
        <v>45</v>
      </c>
      <c r="K376" s="3">
        <v>194</v>
      </c>
      <c r="L376" s="3">
        <f t="shared" si="6"/>
        <v>23.195876288659793</v>
      </c>
      <c r="M376" s="2" t="s">
        <v>11603</v>
      </c>
    </row>
    <row r="377" spans="2:13" s="1" customFormat="1" ht="15" x14ac:dyDescent="0.25">
      <c r="B377" s="1">
        <v>334</v>
      </c>
      <c r="C377" s="2" t="s">
        <v>1275</v>
      </c>
      <c r="D377" s="2" t="s">
        <v>11604</v>
      </c>
      <c r="E377" s="2" t="s">
        <v>11605</v>
      </c>
      <c r="F377" s="4">
        <v>1.531E-3</v>
      </c>
      <c r="G377" s="4">
        <v>1</v>
      </c>
      <c r="H377" s="4">
        <v>2.3439999999999999E-2</v>
      </c>
      <c r="I377" s="4">
        <v>0.22789999999999999</v>
      </c>
      <c r="J377" s="3">
        <v>22</v>
      </c>
      <c r="K377" s="3">
        <v>95</v>
      </c>
      <c r="L377" s="3">
        <f t="shared" si="6"/>
        <v>23.157894736842106</v>
      </c>
      <c r="M377" s="2" t="s">
        <v>11606</v>
      </c>
    </row>
    <row r="378" spans="2:13" s="1" customFormat="1" ht="15" x14ac:dyDescent="0.25">
      <c r="B378" s="1">
        <v>335</v>
      </c>
      <c r="C378" s="2" t="s">
        <v>1275</v>
      </c>
      <c r="D378" s="2" t="s">
        <v>11607</v>
      </c>
      <c r="E378" s="2" t="s">
        <v>11608</v>
      </c>
      <c r="F378" s="4">
        <v>4.9579999999999998E-6</v>
      </c>
      <c r="G378" s="4">
        <v>4.6309999999999997E-2</v>
      </c>
      <c r="H378" s="4">
        <v>2.476E-4</v>
      </c>
      <c r="I378" s="4">
        <v>2.4069999999999999E-3</v>
      </c>
      <c r="J378" s="3">
        <v>47</v>
      </c>
      <c r="K378" s="3">
        <v>203</v>
      </c>
      <c r="L378" s="3">
        <f t="shared" si="6"/>
        <v>23.152709359605911</v>
      </c>
      <c r="M378" s="2" t="s">
        <v>11609</v>
      </c>
    </row>
    <row r="379" spans="2:13" s="1" customFormat="1" ht="15" x14ac:dyDescent="0.25">
      <c r="B379" s="1">
        <v>336</v>
      </c>
      <c r="C379" s="2" t="s">
        <v>1275</v>
      </c>
      <c r="D379" s="2" t="s">
        <v>11610</v>
      </c>
      <c r="E379" s="2" t="s">
        <v>11611</v>
      </c>
      <c r="F379" s="4">
        <v>1.2799999999999999E-5</v>
      </c>
      <c r="G379" s="4">
        <v>0.1195</v>
      </c>
      <c r="H379" s="4">
        <v>5.2890000000000001E-4</v>
      </c>
      <c r="I379" s="4">
        <v>5.1399999999999996E-3</v>
      </c>
      <c r="J379" s="3">
        <v>43</v>
      </c>
      <c r="K379" s="3">
        <v>186</v>
      </c>
      <c r="L379" s="3">
        <f t="shared" si="6"/>
        <v>23.118279569892472</v>
      </c>
      <c r="M379" s="2" t="s">
        <v>11612</v>
      </c>
    </row>
    <row r="380" spans="2:13" s="1" customFormat="1" ht="15" x14ac:dyDescent="0.25">
      <c r="B380" s="1">
        <v>337</v>
      </c>
      <c r="C380" s="2" t="s">
        <v>1275</v>
      </c>
      <c r="D380" s="2" t="s">
        <v>11613</v>
      </c>
      <c r="E380" s="2" t="s">
        <v>11614</v>
      </c>
      <c r="F380" s="4">
        <v>1.688E-6</v>
      </c>
      <c r="G380" s="4">
        <v>1.5769999999999999E-2</v>
      </c>
      <c r="H380" s="4">
        <v>9.98E-5</v>
      </c>
      <c r="I380" s="4">
        <v>9.7000000000000005E-4</v>
      </c>
      <c r="J380" s="3">
        <v>52</v>
      </c>
      <c r="K380" s="3">
        <v>225</v>
      </c>
      <c r="L380" s="3">
        <f t="shared" si="6"/>
        <v>23.111111111111111</v>
      </c>
      <c r="M380" s="2" t="s">
        <v>11615</v>
      </c>
    </row>
    <row r="381" spans="2:13" s="1" customFormat="1" ht="15" x14ac:dyDescent="0.25">
      <c r="B381" s="1">
        <v>338</v>
      </c>
      <c r="C381" s="2" t="s">
        <v>1275</v>
      </c>
      <c r="D381" s="2" t="s">
        <v>11616</v>
      </c>
      <c r="E381" s="2" t="s">
        <v>11617</v>
      </c>
      <c r="F381" s="4">
        <v>1.4810000000000001E-6</v>
      </c>
      <c r="G381" s="4">
        <v>1.383E-2</v>
      </c>
      <c r="H381" s="4">
        <v>9.1000000000000003E-5</v>
      </c>
      <c r="I381" s="4">
        <v>8.8449999999999998E-4</v>
      </c>
      <c r="J381" s="3">
        <v>53</v>
      </c>
      <c r="K381" s="3">
        <v>230</v>
      </c>
      <c r="L381" s="3">
        <f t="shared" si="6"/>
        <v>23.043478260869566</v>
      </c>
      <c r="M381" s="2" t="s">
        <v>11618</v>
      </c>
    </row>
    <row r="382" spans="2:13" s="1" customFormat="1" ht="15" x14ac:dyDescent="0.25">
      <c r="B382" s="1">
        <v>339</v>
      </c>
      <c r="C382" s="2" t="s">
        <v>1275</v>
      </c>
      <c r="D382" s="2" t="s">
        <v>11619</v>
      </c>
      <c r="E382" s="2" t="s">
        <v>11620</v>
      </c>
      <c r="F382" s="4">
        <v>6.6870000000000005E-4</v>
      </c>
      <c r="G382" s="4">
        <v>1</v>
      </c>
      <c r="H382" s="4">
        <v>1.2880000000000001E-2</v>
      </c>
      <c r="I382" s="4">
        <v>0.12520000000000001</v>
      </c>
      <c r="J382" s="3">
        <v>26</v>
      </c>
      <c r="K382" s="3">
        <v>113</v>
      </c>
      <c r="L382" s="3">
        <f t="shared" si="6"/>
        <v>23.008849557522122</v>
      </c>
      <c r="M382" s="2" t="s">
        <v>11621</v>
      </c>
    </row>
    <row r="383" spans="2:13" s="1" customFormat="1" ht="15" x14ac:dyDescent="0.25">
      <c r="B383" s="1">
        <v>340</v>
      </c>
      <c r="C383" s="2" t="s">
        <v>1275</v>
      </c>
      <c r="D383" s="2" t="s">
        <v>11622</v>
      </c>
      <c r="E383" s="2" t="s">
        <v>11623</v>
      </c>
      <c r="F383" s="4">
        <v>7.4919999999999996E-6</v>
      </c>
      <c r="G383" s="4">
        <v>6.9989999999999997E-2</v>
      </c>
      <c r="H383" s="4">
        <v>3.4309999999999999E-4</v>
      </c>
      <c r="I383" s="4">
        <v>3.3340000000000002E-3</v>
      </c>
      <c r="J383" s="3">
        <v>46</v>
      </c>
      <c r="K383" s="3">
        <v>200</v>
      </c>
      <c r="L383" s="3">
        <f t="shared" si="6"/>
        <v>23</v>
      </c>
      <c r="M383" s="2" t="s">
        <v>11624</v>
      </c>
    </row>
    <row r="384" spans="2:13" s="1" customFormat="1" ht="15" x14ac:dyDescent="0.25">
      <c r="B384" s="1">
        <v>341</v>
      </c>
      <c r="C384" s="2" t="s">
        <v>1275</v>
      </c>
      <c r="D384" s="2" t="s">
        <v>11625</v>
      </c>
      <c r="E384" s="2" t="s">
        <v>11626</v>
      </c>
      <c r="F384" s="4">
        <v>2.686E-3</v>
      </c>
      <c r="G384" s="4">
        <v>1</v>
      </c>
      <c r="H384" s="4">
        <v>3.5589999999999997E-2</v>
      </c>
      <c r="I384" s="4">
        <v>0.34589999999999999</v>
      </c>
      <c r="J384" s="3">
        <v>20</v>
      </c>
      <c r="K384" s="3">
        <v>87</v>
      </c>
      <c r="L384" s="3">
        <f t="shared" si="6"/>
        <v>22.988505747126435</v>
      </c>
      <c r="M384" s="2" t="s">
        <v>11627</v>
      </c>
    </row>
    <row r="385" spans="2:13" s="1" customFormat="1" ht="15" x14ac:dyDescent="0.25">
      <c r="B385" s="1">
        <v>342</v>
      </c>
      <c r="C385" s="2" t="s">
        <v>1275</v>
      </c>
      <c r="D385" s="2" t="s">
        <v>11628</v>
      </c>
      <c r="E385" s="2" t="s">
        <v>11629</v>
      </c>
      <c r="F385" s="4">
        <v>1.9919999999999999E-8</v>
      </c>
      <c r="G385" s="4">
        <v>1.8599999999999999E-4</v>
      </c>
      <c r="H385" s="4">
        <v>2.3259999999999998E-6</v>
      </c>
      <c r="I385" s="4">
        <v>2.26E-5</v>
      </c>
      <c r="J385" s="3">
        <v>73</v>
      </c>
      <c r="K385" s="3">
        <v>318</v>
      </c>
      <c r="L385" s="3">
        <f t="shared" si="6"/>
        <v>22.955974842767297</v>
      </c>
      <c r="M385" s="2" t="s">
        <v>11630</v>
      </c>
    </row>
    <row r="386" spans="2:13" s="1" customFormat="1" ht="15" x14ac:dyDescent="0.25">
      <c r="B386" s="1">
        <v>343</v>
      </c>
      <c r="C386" s="2" t="s">
        <v>1275</v>
      </c>
      <c r="D386" s="2" t="s">
        <v>11631</v>
      </c>
      <c r="E386" s="2" t="s">
        <v>11632</v>
      </c>
      <c r="F386" s="4">
        <v>8.8250000000000004E-4</v>
      </c>
      <c r="G386" s="4">
        <v>1</v>
      </c>
      <c r="H386" s="4">
        <v>1.5730000000000001E-2</v>
      </c>
      <c r="I386" s="4">
        <v>0.15290000000000001</v>
      </c>
      <c r="J386" s="3">
        <v>25</v>
      </c>
      <c r="K386" s="3">
        <v>109</v>
      </c>
      <c r="L386" s="3">
        <f t="shared" si="6"/>
        <v>22.935779816513762</v>
      </c>
      <c r="M386" s="2" t="s">
        <v>11633</v>
      </c>
    </row>
    <row r="387" spans="2:13" s="1" customFormat="1" ht="15" x14ac:dyDescent="0.25">
      <c r="B387" s="1">
        <v>344</v>
      </c>
      <c r="C387" s="2" t="s">
        <v>1275</v>
      </c>
      <c r="D387" s="2" t="s">
        <v>11634</v>
      </c>
      <c r="E387" s="2" t="s">
        <v>11635</v>
      </c>
      <c r="F387" s="4">
        <v>1.7669999999999999E-3</v>
      </c>
      <c r="G387" s="4">
        <v>1</v>
      </c>
      <c r="H387" s="4">
        <v>2.6159999999999999E-2</v>
      </c>
      <c r="I387" s="4">
        <v>0.25419999999999998</v>
      </c>
      <c r="J387" s="3">
        <v>22</v>
      </c>
      <c r="K387" s="3">
        <v>96</v>
      </c>
      <c r="L387" s="3">
        <f t="shared" si="6"/>
        <v>22.916666666666664</v>
      </c>
      <c r="M387" s="2" t="s">
        <v>11636</v>
      </c>
    </row>
    <row r="388" spans="2:13" s="1" customFormat="1" ht="15" x14ac:dyDescent="0.25">
      <c r="B388" s="1">
        <v>345</v>
      </c>
      <c r="C388" s="2" t="s">
        <v>1275</v>
      </c>
      <c r="D388" s="2" t="s">
        <v>11637</v>
      </c>
      <c r="E388" s="2" t="s">
        <v>11638</v>
      </c>
      <c r="F388" s="4">
        <v>1.7669999999999999E-3</v>
      </c>
      <c r="G388" s="4">
        <v>1</v>
      </c>
      <c r="H388" s="4">
        <v>2.6159999999999999E-2</v>
      </c>
      <c r="I388" s="4">
        <v>0.25419999999999998</v>
      </c>
      <c r="J388" s="3">
        <v>22</v>
      </c>
      <c r="K388" s="3">
        <v>96</v>
      </c>
      <c r="L388" s="3">
        <f t="shared" si="6"/>
        <v>22.916666666666664</v>
      </c>
      <c r="M388" s="2" t="s">
        <v>11639</v>
      </c>
    </row>
    <row r="389" spans="2:13" s="1" customFormat="1" ht="15" x14ac:dyDescent="0.25">
      <c r="B389" s="1">
        <v>346</v>
      </c>
      <c r="C389" s="2" t="s">
        <v>1275</v>
      </c>
      <c r="D389" s="2" t="s">
        <v>11640</v>
      </c>
      <c r="E389" s="2" t="s">
        <v>11641</v>
      </c>
      <c r="F389" s="4">
        <v>1.951E-4</v>
      </c>
      <c r="G389" s="4">
        <v>1</v>
      </c>
      <c r="H389" s="4">
        <v>5.2310000000000004E-3</v>
      </c>
      <c r="I389" s="4">
        <v>5.0840000000000003E-2</v>
      </c>
      <c r="J389" s="3">
        <v>32</v>
      </c>
      <c r="K389" s="3">
        <v>140</v>
      </c>
      <c r="L389" s="3">
        <f t="shared" si="6"/>
        <v>22.857142857142858</v>
      </c>
      <c r="M389" s="2" t="s">
        <v>11642</v>
      </c>
    </row>
    <row r="390" spans="2:13" s="1" customFormat="1" ht="15" x14ac:dyDescent="0.25">
      <c r="B390" s="1">
        <v>347</v>
      </c>
      <c r="C390" s="2" t="s">
        <v>1275</v>
      </c>
      <c r="D390" s="2" t="s">
        <v>11643</v>
      </c>
      <c r="E390" s="2" t="s">
        <v>11644</v>
      </c>
      <c r="F390" s="4">
        <v>1.165E-3</v>
      </c>
      <c r="G390" s="4">
        <v>1</v>
      </c>
      <c r="H390" s="4">
        <v>1.9029999999999998E-2</v>
      </c>
      <c r="I390" s="4">
        <v>0.18490000000000001</v>
      </c>
      <c r="J390" s="3">
        <v>24</v>
      </c>
      <c r="K390" s="3">
        <v>105</v>
      </c>
      <c r="L390" s="3">
        <f t="shared" si="6"/>
        <v>22.857142857142858</v>
      </c>
      <c r="M390" s="2" t="s">
        <v>11645</v>
      </c>
    </row>
    <row r="391" spans="2:13" s="1" customFormat="1" ht="15" x14ac:dyDescent="0.25">
      <c r="B391" s="1">
        <v>348</v>
      </c>
      <c r="C391" s="2" t="s">
        <v>1275</v>
      </c>
      <c r="D391" s="2" t="s">
        <v>11646</v>
      </c>
      <c r="E391" s="2" t="s">
        <v>11647</v>
      </c>
      <c r="F391" s="4">
        <v>2.3379999999999998E-3</v>
      </c>
      <c r="G391" s="4">
        <v>1</v>
      </c>
      <c r="H391" s="4">
        <v>3.1969999999999998E-2</v>
      </c>
      <c r="I391" s="4">
        <v>0.31069999999999998</v>
      </c>
      <c r="J391" s="3">
        <v>21</v>
      </c>
      <c r="K391" s="3">
        <v>92</v>
      </c>
      <c r="L391" s="3">
        <f t="shared" si="6"/>
        <v>22.826086956521738</v>
      </c>
      <c r="M391" s="2" t="s">
        <v>11648</v>
      </c>
    </row>
    <row r="392" spans="2:13" s="1" customFormat="1" ht="15" x14ac:dyDescent="0.25">
      <c r="B392" s="1">
        <v>349</v>
      </c>
      <c r="C392" s="2" t="s">
        <v>1275</v>
      </c>
      <c r="D392" s="2" t="s">
        <v>11649</v>
      </c>
      <c r="E392" s="2" t="s">
        <v>11650</v>
      </c>
      <c r="F392" s="4">
        <v>2.3379999999999998E-3</v>
      </c>
      <c r="G392" s="4">
        <v>1</v>
      </c>
      <c r="H392" s="4">
        <v>3.1969999999999998E-2</v>
      </c>
      <c r="I392" s="4">
        <v>0.31069999999999998</v>
      </c>
      <c r="J392" s="3">
        <v>21</v>
      </c>
      <c r="K392" s="3">
        <v>92</v>
      </c>
      <c r="L392" s="3">
        <f t="shared" si="6"/>
        <v>22.826086956521738</v>
      </c>
      <c r="M392" s="2" t="s">
        <v>11648</v>
      </c>
    </row>
    <row r="393" spans="2:13" s="1" customFormat="1" ht="15" x14ac:dyDescent="0.25">
      <c r="B393" s="1">
        <v>350</v>
      </c>
      <c r="C393" s="2" t="s">
        <v>1275</v>
      </c>
      <c r="D393" s="2" t="s">
        <v>11651</v>
      </c>
      <c r="E393" s="2" t="s">
        <v>11652</v>
      </c>
      <c r="F393" s="4">
        <v>1.026E-9</v>
      </c>
      <c r="G393" s="4">
        <v>9.5820000000000008E-6</v>
      </c>
      <c r="H393" s="4">
        <v>1.7749999999999999E-7</v>
      </c>
      <c r="I393" s="4">
        <v>1.725E-6</v>
      </c>
      <c r="J393" s="3">
        <v>88</v>
      </c>
      <c r="K393" s="3">
        <v>386</v>
      </c>
      <c r="L393" s="3">
        <f t="shared" si="6"/>
        <v>22.797927461139896</v>
      </c>
      <c r="M393" s="2" t="s">
        <v>11653</v>
      </c>
    </row>
    <row r="394" spans="2:13" s="1" customFormat="1" ht="15" x14ac:dyDescent="0.25">
      <c r="B394" s="1">
        <v>351</v>
      </c>
      <c r="C394" s="2" t="s">
        <v>1275</v>
      </c>
      <c r="D394" s="2" t="s">
        <v>11654</v>
      </c>
      <c r="E394" s="2" t="s">
        <v>11655</v>
      </c>
      <c r="F394" s="4">
        <v>2.566E-4</v>
      </c>
      <c r="G394" s="4">
        <v>1</v>
      </c>
      <c r="H394" s="4">
        <v>6.3369999999999998E-3</v>
      </c>
      <c r="I394" s="4">
        <v>6.1589999999999999E-2</v>
      </c>
      <c r="J394" s="3">
        <v>31</v>
      </c>
      <c r="K394" s="3">
        <v>136</v>
      </c>
      <c r="L394" s="3">
        <f t="shared" si="6"/>
        <v>22.794117647058822</v>
      </c>
      <c r="M394" s="2" t="s">
        <v>11656</v>
      </c>
    </row>
    <row r="395" spans="2:13" s="1" customFormat="1" ht="15" x14ac:dyDescent="0.25">
      <c r="B395" s="1">
        <v>352</v>
      </c>
      <c r="C395" s="2" t="s">
        <v>1275</v>
      </c>
      <c r="D395" s="2" t="s">
        <v>11657</v>
      </c>
      <c r="E395" s="2" t="s">
        <v>11658</v>
      </c>
      <c r="F395" s="4">
        <v>1.539E-3</v>
      </c>
      <c r="G395" s="4">
        <v>1</v>
      </c>
      <c r="H395" s="4">
        <v>2.349E-2</v>
      </c>
      <c r="I395" s="4">
        <v>0.2283</v>
      </c>
      <c r="J395" s="3">
        <v>23</v>
      </c>
      <c r="K395" s="3">
        <v>101</v>
      </c>
      <c r="L395" s="3">
        <f t="shared" si="6"/>
        <v>22.772277227722775</v>
      </c>
      <c r="M395" s="2" t="s">
        <v>11552</v>
      </c>
    </row>
    <row r="396" spans="2:13" s="1" customFormat="1" ht="15" x14ac:dyDescent="0.25">
      <c r="B396" s="1">
        <v>353</v>
      </c>
      <c r="C396" s="2" t="s">
        <v>1275</v>
      </c>
      <c r="D396" s="2" t="s">
        <v>11659</v>
      </c>
      <c r="E396" s="2" t="s">
        <v>11660</v>
      </c>
      <c r="F396" s="4">
        <v>5.0940000000000002E-4</v>
      </c>
      <c r="G396" s="4">
        <v>1</v>
      </c>
      <c r="H396" s="4">
        <v>1.06E-2</v>
      </c>
      <c r="I396" s="4">
        <v>0.10299999999999999</v>
      </c>
      <c r="J396" s="3">
        <v>28</v>
      </c>
      <c r="K396" s="3">
        <v>123</v>
      </c>
      <c r="L396" s="3">
        <f t="shared" si="6"/>
        <v>22.76422764227642</v>
      </c>
      <c r="M396" s="2" t="s">
        <v>11661</v>
      </c>
    </row>
    <row r="397" spans="2:13" s="1" customFormat="1" ht="15" x14ac:dyDescent="0.25">
      <c r="B397" s="1">
        <v>354</v>
      </c>
      <c r="C397" s="2" t="s">
        <v>1275</v>
      </c>
      <c r="D397" s="2" t="s">
        <v>11662</v>
      </c>
      <c r="E397" s="2" t="s">
        <v>11663</v>
      </c>
      <c r="F397" s="4">
        <v>2.2419999999999999E-6</v>
      </c>
      <c r="G397" s="4">
        <v>2.094E-2</v>
      </c>
      <c r="H397" s="4">
        <v>1.294E-4</v>
      </c>
      <c r="I397" s="4">
        <v>1.258E-3</v>
      </c>
      <c r="J397" s="3">
        <v>53</v>
      </c>
      <c r="K397" s="3">
        <v>233</v>
      </c>
      <c r="L397" s="3">
        <f t="shared" si="6"/>
        <v>22.746781115879827</v>
      </c>
      <c r="M397" s="2" t="s">
        <v>11618</v>
      </c>
    </row>
    <row r="398" spans="2:13" s="1" customFormat="1" ht="15" x14ac:dyDescent="0.25">
      <c r="B398" s="1">
        <v>355</v>
      </c>
      <c r="C398" s="2" t="s">
        <v>1275</v>
      </c>
      <c r="D398" s="2" t="s">
        <v>11664</v>
      </c>
      <c r="E398" s="2" t="s">
        <v>11665</v>
      </c>
      <c r="F398" s="4">
        <v>5.0949999999999995E-7</v>
      </c>
      <c r="G398" s="4">
        <v>4.7600000000000003E-3</v>
      </c>
      <c r="H398" s="4">
        <v>3.6059999999999997E-5</v>
      </c>
      <c r="I398" s="4">
        <v>3.5050000000000001E-4</v>
      </c>
      <c r="J398" s="3">
        <v>60</v>
      </c>
      <c r="K398" s="3">
        <v>264</v>
      </c>
      <c r="L398" s="3">
        <f t="shared" si="6"/>
        <v>22.727272727272727</v>
      </c>
      <c r="M398" s="2" t="s">
        <v>11666</v>
      </c>
    </row>
    <row r="399" spans="2:13" s="1" customFormat="1" ht="15" x14ac:dyDescent="0.25">
      <c r="B399" s="1">
        <v>356</v>
      </c>
      <c r="C399" s="2" t="s">
        <v>1275</v>
      </c>
      <c r="D399" s="2" t="s">
        <v>11667</v>
      </c>
      <c r="E399" s="2" t="s">
        <v>11668</v>
      </c>
      <c r="F399" s="4">
        <v>3.824E-5</v>
      </c>
      <c r="G399" s="4">
        <v>0.35720000000000002</v>
      </c>
      <c r="H399" s="4">
        <v>1.304E-3</v>
      </c>
      <c r="I399" s="4">
        <v>1.2670000000000001E-2</v>
      </c>
      <c r="J399" s="3">
        <v>40</v>
      </c>
      <c r="K399" s="3">
        <v>176</v>
      </c>
      <c r="L399" s="3">
        <f t="shared" si="6"/>
        <v>22.727272727272727</v>
      </c>
      <c r="M399" s="2" t="s">
        <v>11669</v>
      </c>
    </row>
    <row r="400" spans="2:13" s="1" customFormat="1" ht="15" x14ac:dyDescent="0.25">
      <c r="B400" s="1">
        <v>357</v>
      </c>
      <c r="C400" s="2" t="s">
        <v>1275</v>
      </c>
      <c r="D400" s="2" t="s">
        <v>11670</v>
      </c>
      <c r="E400" s="2" t="s">
        <v>11671</v>
      </c>
      <c r="F400" s="4">
        <v>3.0950000000000001E-3</v>
      </c>
      <c r="G400" s="4">
        <v>1</v>
      </c>
      <c r="H400" s="4">
        <v>3.9649999999999998E-2</v>
      </c>
      <c r="I400" s="4">
        <v>0.38540000000000002</v>
      </c>
      <c r="J400" s="3">
        <v>20</v>
      </c>
      <c r="K400" s="3">
        <v>88</v>
      </c>
      <c r="L400" s="3">
        <f t="shared" si="6"/>
        <v>22.727272727272727</v>
      </c>
      <c r="M400" s="2" t="s">
        <v>11672</v>
      </c>
    </row>
    <row r="401" spans="2:13" s="1" customFormat="1" ht="15" x14ac:dyDescent="0.25">
      <c r="B401" s="1">
        <v>358</v>
      </c>
      <c r="C401" s="2" t="s">
        <v>1275</v>
      </c>
      <c r="D401" s="2" t="s">
        <v>11673</v>
      </c>
      <c r="E401" s="2" t="s">
        <v>11674</v>
      </c>
      <c r="F401" s="4">
        <v>4.344E-13</v>
      </c>
      <c r="G401" s="4">
        <v>4.0579999999999998E-9</v>
      </c>
      <c r="H401" s="4">
        <v>1.9319999999999999E-10</v>
      </c>
      <c r="I401" s="4">
        <v>1.8779999999999999E-9</v>
      </c>
      <c r="J401" s="3">
        <v>125</v>
      </c>
      <c r="K401" s="3">
        <v>551</v>
      </c>
      <c r="L401" s="3">
        <f t="shared" si="6"/>
        <v>22.686025408348456</v>
      </c>
      <c r="M401" s="2" t="s">
        <v>11675</v>
      </c>
    </row>
    <row r="402" spans="2:13" s="1" customFormat="1" ht="15" x14ac:dyDescent="0.25">
      <c r="B402" s="1">
        <v>359</v>
      </c>
      <c r="C402" s="2" t="s">
        <v>1275</v>
      </c>
      <c r="D402" s="2" t="s">
        <v>11676</v>
      </c>
      <c r="E402" s="2" t="s">
        <v>11677</v>
      </c>
      <c r="F402" s="4">
        <v>9.8919999999999995E-5</v>
      </c>
      <c r="G402" s="4">
        <v>0.92400000000000004</v>
      </c>
      <c r="H402" s="4">
        <v>3.0100000000000001E-3</v>
      </c>
      <c r="I402" s="4">
        <v>2.9250000000000002E-2</v>
      </c>
      <c r="J402" s="3">
        <v>36</v>
      </c>
      <c r="K402" s="3">
        <v>159</v>
      </c>
      <c r="L402" s="3">
        <f t="shared" si="6"/>
        <v>22.641509433962266</v>
      </c>
      <c r="M402" s="2" t="s">
        <v>11678</v>
      </c>
    </row>
    <row r="403" spans="2:13" s="1" customFormat="1" ht="15" x14ac:dyDescent="0.25">
      <c r="B403" s="1">
        <v>360</v>
      </c>
      <c r="C403" s="2" t="s">
        <v>1275</v>
      </c>
      <c r="D403" s="2" t="s">
        <v>11679</v>
      </c>
      <c r="E403" s="2" t="s">
        <v>11680</v>
      </c>
      <c r="F403" s="4">
        <v>1.9540000000000001E-4</v>
      </c>
      <c r="G403" s="4">
        <v>1</v>
      </c>
      <c r="H403" s="4">
        <v>5.2310000000000004E-3</v>
      </c>
      <c r="I403" s="4">
        <v>5.0840000000000003E-2</v>
      </c>
      <c r="J403" s="3">
        <v>33</v>
      </c>
      <c r="K403" s="3">
        <v>146</v>
      </c>
      <c r="L403" s="3">
        <f t="shared" si="6"/>
        <v>22.602739726027394</v>
      </c>
      <c r="M403" s="2" t="s">
        <v>11681</v>
      </c>
    </row>
    <row r="404" spans="2:13" s="1" customFormat="1" ht="15" x14ac:dyDescent="0.25">
      <c r="B404" s="1">
        <v>361</v>
      </c>
      <c r="C404" s="2" t="s">
        <v>1275</v>
      </c>
      <c r="D404" s="2" t="s">
        <v>11682</v>
      </c>
      <c r="E404" s="2" t="s">
        <v>11683</v>
      </c>
      <c r="F404" s="4">
        <v>4.3810000000000002E-5</v>
      </c>
      <c r="G404" s="4">
        <v>0.40920000000000001</v>
      </c>
      <c r="H404" s="4">
        <v>1.477E-3</v>
      </c>
      <c r="I404" s="4">
        <v>1.436E-2</v>
      </c>
      <c r="J404" s="3">
        <v>40</v>
      </c>
      <c r="K404" s="3">
        <v>177</v>
      </c>
      <c r="L404" s="3">
        <f t="shared" si="6"/>
        <v>22.598870056497177</v>
      </c>
      <c r="M404" s="2" t="s">
        <v>11684</v>
      </c>
    </row>
    <row r="405" spans="2:13" s="1" customFormat="1" ht="15" x14ac:dyDescent="0.25">
      <c r="B405" s="1">
        <v>362</v>
      </c>
      <c r="C405" s="2" t="s">
        <v>1275</v>
      </c>
      <c r="D405" s="2" t="s">
        <v>1290</v>
      </c>
      <c r="E405" s="2" t="s">
        <v>1291</v>
      </c>
      <c r="F405" s="4">
        <v>2.244E-6</v>
      </c>
      <c r="G405" s="4">
        <v>2.0959999999999999E-2</v>
      </c>
      <c r="H405" s="4">
        <v>1.294E-4</v>
      </c>
      <c r="I405" s="4">
        <v>1.258E-3</v>
      </c>
      <c r="J405" s="3">
        <v>54</v>
      </c>
      <c r="K405" s="3">
        <v>239</v>
      </c>
      <c r="L405" s="3">
        <f t="shared" si="6"/>
        <v>22.594142259414227</v>
      </c>
      <c r="M405" s="2" t="s">
        <v>11685</v>
      </c>
    </row>
    <row r="406" spans="2:13" s="1" customFormat="1" ht="15" x14ac:dyDescent="0.25">
      <c r="B406" s="1">
        <v>363</v>
      </c>
      <c r="C406" s="2" t="s">
        <v>1275</v>
      </c>
      <c r="D406" s="2" t="s">
        <v>11686</v>
      </c>
      <c r="E406" s="2" t="s">
        <v>11687</v>
      </c>
      <c r="F406" s="4">
        <v>5.8449999999999995E-4</v>
      </c>
      <c r="G406" s="4">
        <v>1</v>
      </c>
      <c r="H406" s="4">
        <v>1.159E-2</v>
      </c>
      <c r="I406" s="4">
        <v>0.11269999999999999</v>
      </c>
      <c r="J406" s="3">
        <v>28</v>
      </c>
      <c r="K406" s="3">
        <v>124</v>
      </c>
      <c r="L406" s="3">
        <f t="shared" si="6"/>
        <v>22.58064516129032</v>
      </c>
      <c r="M406" s="2" t="s">
        <v>11688</v>
      </c>
    </row>
    <row r="407" spans="2:13" s="1" customFormat="1" ht="15" x14ac:dyDescent="0.25">
      <c r="B407" s="1">
        <v>364</v>
      </c>
      <c r="C407" s="2" t="s">
        <v>1275</v>
      </c>
      <c r="D407" s="2" t="s">
        <v>2749</v>
      </c>
      <c r="E407" s="2" t="s">
        <v>2750</v>
      </c>
      <c r="F407" s="4">
        <v>3.8709999999999998E-4</v>
      </c>
      <c r="G407" s="4">
        <v>1</v>
      </c>
      <c r="H407" s="4">
        <v>8.5079999999999999E-3</v>
      </c>
      <c r="I407" s="4">
        <v>8.2699999999999996E-2</v>
      </c>
      <c r="J407" s="3">
        <v>30</v>
      </c>
      <c r="K407" s="3">
        <v>133</v>
      </c>
      <c r="L407" s="3">
        <f t="shared" si="6"/>
        <v>22.556390977443609</v>
      </c>
      <c r="M407" s="2" t="s">
        <v>11689</v>
      </c>
    </row>
    <row r="408" spans="2:13" s="1" customFormat="1" ht="15" x14ac:dyDescent="0.25">
      <c r="B408" s="1">
        <v>365</v>
      </c>
      <c r="C408" s="2" t="s">
        <v>1275</v>
      </c>
      <c r="D408" s="2" t="s">
        <v>11690</v>
      </c>
      <c r="E408" s="2" t="s">
        <v>11691</v>
      </c>
      <c r="F408" s="4">
        <v>1.7669999999999999E-3</v>
      </c>
      <c r="G408" s="4">
        <v>1</v>
      </c>
      <c r="H408" s="4">
        <v>2.6159999999999999E-2</v>
      </c>
      <c r="I408" s="4">
        <v>0.25419999999999998</v>
      </c>
      <c r="J408" s="3">
        <v>23</v>
      </c>
      <c r="K408" s="3">
        <v>102</v>
      </c>
      <c r="L408" s="3">
        <f t="shared" si="6"/>
        <v>22.549019607843139</v>
      </c>
      <c r="M408" s="2" t="s">
        <v>11490</v>
      </c>
    </row>
    <row r="409" spans="2:13" s="1" customFormat="1" ht="15" x14ac:dyDescent="0.25">
      <c r="B409" s="1">
        <v>366</v>
      </c>
      <c r="C409" s="2" t="s">
        <v>1275</v>
      </c>
      <c r="D409" s="2" t="s">
        <v>11692</v>
      </c>
      <c r="E409" s="2" t="s">
        <v>11693</v>
      </c>
      <c r="F409" s="4">
        <v>1.9599999999999999E-6</v>
      </c>
      <c r="G409" s="4">
        <v>1.831E-2</v>
      </c>
      <c r="H409" s="4">
        <v>1.1519999999999999E-4</v>
      </c>
      <c r="I409" s="4">
        <v>1.119E-3</v>
      </c>
      <c r="J409" s="3">
        <v>55</v>
      </c>
      <c r="K409" s="3">
        <v>244</v>
      </c>
      <c r="L409" s="3">
        <f t="shared" si="6"/>
        <v>22.540983606557376</v>
      </c>
      <c r="M409" s="2" t="s">
        <v>11694</v>
      </c>
    </row>
    <row r="410" spans="2:13" s="1" customFormat="1" ht="15" x14ac:dyDescent="0.25">
      <c r="B410" s="1">
        <v>367</v>
      </c>
      <c r="C410" s="2" t="s">
        <v>1275</v>
      </c>
      <c r="D410" s="2" t="s">
        <v>11695</v>
      </c>
      <c r="E410" s="2" t="s">
        <v>11696</v>
      </c>
      <c r="F410" s="4">
        <v>8.6430000000000001E-6</v>
      </c>
      <c r="G410" s="4">
        <v>8.0729999999999996E-2</v>
      </c>
      <c r="H410" s="4">
        <v>3.9189999999999998E-4</v>
      </c>
      <c r="I410" s="4">
        <v>3.8089999999999999E-3</v>
      </c>
      <c r="J410" s="3">
        <v>48</v>
      </c>
      <c r="K410" s="3">
        <v>213</v>
      </c>
      <c r="L410" s="3">
        <f t="shared" si="6"/>
        <v>22.535211267605636</v>
      </c>
      <c r="M410" s="2" t="s">
        <v>11697</v>
      </c>
    </row>
    <row r="411" spans="2:13" s="1" customFormat="1" ht="15" x14ac:dyDescent="0.25">
      <c r="B411" s="1">
        <v>368</v>
      </c>
      <c r="C411" s="2" t="s">
        <v>1275</v>
      </c>
      <c r="D411" s="2" t="s">
        <v>11698</v>
      </c>
      <c r="E411" s="2" t="s">
        <v>11699</v>
      </c>
      <c r="F411" s="4">
        <v>1.165E-3</v>
      </c>
      <c r="G411" s="4">
        <v>1</v>
      </c>
      <c r="H411" s="4">
        <v>1.9029999999999998E-2</v>
      </c>
      <c r="I411" s="4">
        <v>0.18490000000000001</v>
      </c>
      <c r="J411" s="3">
        <v>25</v>
      </c>
      <c r="K411" s="3">
        <v>111</v>
      </c>
      <c r="L411" s="3">
        <f t="shared" si="6"/>
        <v>22.522522522522522</v>
      </c>
      <c r="M411" s="2" t="s">
        <v>11700</v>
      </c>
    </row>
    <row r="412" spans="2:13" s="1" customFormat="1" ht="15" x14ac:dyDescent="0.25">
      <c r="B412" s="1">
        <v>369</v>
      </c>
      <c r="C412" s="2" t="s">
        <v>1275</v>
      </c>
      <c r="D412" s="2" t="s">
        <v>11701</v>
      </c>
      <c r="E412" s="2" t="s">
        <v>11702</v>
      </c>
      <c r="F412" s="4">
        <v>3.8449999999999996E-6</v>
      </c>
      <c r="G412" s="4">
        <v>3.5920000000000001E-2</v>
      </c>
      <c r="H412" s="4">
        <v>2.007E-4</v>
      </c>
      <c r="I412" s="4">
        <v>1.9499999999999999E-3</v>
      </c>
      <c r="J412" s="3">
        <v>52</v>
      </c>
      <c r="K412" s="3">
        <v>231</v>
      </c>
      <c r="L412" s="3">
        <f t="shared" si="6"/>
        <v>22.510822510822511</v>
      </c>
      <c r="M412" s="2" t="s">
        <v>11703</v>
      </c>
    </row>
    <row r="413" spans="2:13" s="1" customFormat="1" ht="15" x14ac:dyDescent="0.25">
      <c r="B413" s="1">
        <v>370</v>
      </c>
      <c r="C413" s="2" t="s">
        <v>1275</v>
      </c>
      <c r="D413" s="2" t="s">
        <v>11704</v>
      </c>
      <c r="E413" s="2" t="s">
        <v>11705</v>
      </c>
      <c r="F413" s="4">
        <v>1.6969999999999998E-5</v>
      </c>
      <c r="G413" s="4">
        <v>0.15859999999999999</v>
      </c>
      <c r="H413" s="4">
        <v>6.5249999999999998E-4</v>
      </c>
      <c r="I413" s="4">
        <v>6.3420000000000004E-3</v>
      </c>
      <c r="J413" s="3">
        <v>45</v>
      </c>
      <c r="K413" s="3">
        <v>200</v>
      </c>
      <c r="L413" s="3">
        <f t="shared" si="6"/>
        <v>22.5</v>
      </c>
      <c r="M413" s="2" t="s">
        <v>11706</v>
      </c>
    </row>
    <row r="414" spans="2:13" s="1" customFormat="1" ht="15" x14ac:dyDescent="0.25">
      <c r="B414" s="1">
        <v>371</v>
      </c>
      <c r="C414" s="2" t="s">
        <v>1275</v>
      </c>
      <c r="D414" s="2" t="s">
        <v>11707</v>
      </c>
      <c r="E414" s="2" t="s">
        <v>11708</v>
      </c>
      <c r="F414" s="4">
        <v>5.0889999999999996E-4</v>
      </c>
      <c r="G414" s="4">
        <v>1</v>
      </c>
      <c r="H414" s="4">
        <v>1.06E-2</v>
      </c>
      <c r="I414" s="4">
        <v>0.10299999999999999</v>
      </c>
      <c r="J414" s="3">
        <v>29</v>
      </c>
      <c r="K414" s="3">
        <v>129</v>
      </c>
      <c r="L414" s="3">
        <f t="shared" si="6"/>
        <v>22.480620155038761</v>
      </c>
      <c r="M414" s="2" t="s">
        <v>11709</v>
      </c>
    </row>
    <row r="415" spans="2:13" s="1" customFormat="1" ht="15" x14ac:dyDescent="0.25">
      <c r="B415" s="1">
        <v>372</v>
      </c>
      <c r="C415" s="2" t="s">
        <v>1275</v>
      </c>
      <c r="D415" s="2" t="s">
        <v>11710</v>
      </c>
      <c r="E415" s="2" t="s">
        <v>11711</v>
      </c>
      <c r="F415" s="4">
        <v>3.3720000000000001E-4</v>
      </c>
      <c r="G415" s="4">
        <v>1</v>
      </c>
      <c r="H415" s="4">
        <v>7.8289999999999992E-3</v>
      </c>
      <c r="I415" s="4">
        <v>7.6090000000000005E-2</v>
      </c>
      <c r="J415" s="3">
        <v>31</v>
      </c>
      <c r="K415" s="3">
        <v>138</v>
      </c>
      <c r="L415" s="3">
        <f t="shared" si="6"/>
        <v>22.463768115942027</v>
      </c>
      <c r="M415" s="2" t="s">
        <v>11712</v>
      </c>
    </row>
    <row r="416" spans="2:13" s="1" customFormat="1" ht="15" x14ac:dyDescent="0.25">
      <c r="B416" s="1">
        <v>373</v>
      </c>
      <c r="C416" s="2" t="s">
        <v>1275</v>
      </c>
      <c r="D416" s="2" t="s">
        <v>11713</v>
      </c>
      <c r="E416" s="2" t="s">
        <v>11714</v>
      </c>
      <c r="F416" s="4">
        <v>1.171E-14</v>
      </c>
      <c r="G416" s="4">
        <v>1.094E-10</v>
      </c>
      <c r="H416" s="4">
        <v>7.6950000000000006E-12</v>
      </c>
      <c r="I416" s="4">
        <v>7.4789999999999995E-11</v>
      </c>
      <c r="J416" s="3">
        <v>146</v>
      </c>
      <c r="K416" s="3">
        <v>651</v>
      </c>
      <c r="L416" s="3">
        <f t="shared" si="6"/>
        <v>22.427035330261134</v>
      </c>
      <c r="M416" s="2" t="s">
        <v>11715</v>
      </c>
    </row>
    <row r="417" spans="2:13" s="1" customFormat="1" ht="15" x14ac:dyDescent="0.25">
      <c r="B417" s="1">
        <v>374</v>
      </c>
      <c r="C417" s="2" t="s">
        <v>1275</v>
      </c>
      <c r="D417" s="2" t="s">
        <v>11716</v>
      </c>
      <c r="E417" s="2" t="s">
        <v>11717</v>
      </c>
      <c r="F417" s="4">
        <v>2.9099999999999999E-5</v>
      </c>
      <c r="G417" s="4">
        <v>0.27179999999999999</v>
      </c>
      <c r="H417" s="4">
        <v>1.041E-3</v>
      </c>
      <c r="I417" s="4">
        <v>1.0120000000000001E-2</v>
      </c>
      <c r="J417" s="3">
        <v>43</v>
      </c>
      <c r="K417" s="3">
        <v>192</v>
      </c>
      <c r="L417" s="3">
        <f t="shared" si="6"/>
        <v>22.395833333333336</v>
      </c>
      <c r="M417" s="2" t="s">
        <v>11612</v>
      </c>
    </row>
    <row r="418" spans="2:13" s="1" customFormat="1" ht="15" x14ac:dyDescent="0.25">
      <c r="B418" s="1">
        <v>375</v>
      </c>
      <c r="C418" s="2" t="s">
        <v>1275</v>
      </c>
      <c r="D418" s="2" t="s">
        <v>11718</v>
      </c>
      <c r="E418" s="2" t="s">
        <v>11719</v>
      </c>
      <c r="F418" s="4">
        <v>7.6739999999999998E-8</v>
      </c>
      <c r="G418" s="4">
        <v>7.1679999999999997E-4</v>
      </c>
      <c r="H418" s="4">
        <v>7.1679999999999998E-6</v>
      </c>
      <c r="I418" s="4">
        <v>6.9670000000000002E-5</v>
      </c>
      <c r="J418" s="3">
        <v>72</v>
      </c>
      <c r="K418" s="3">
        <v>322</v>
      </c>
      <c r="L418" s="3">
        <f t="shared" si="6"/>
        <v>22.36024844720497</v>
      </c>
      <c r="M418" s="2" t="s">
        <v>11720</v>
      </c>
    </row>
    <row r="419" spans="2:13" s="1" customFormat="1" ht="15" x14ac:dyDescent="0.25">
      <c r="B419" s="1">
        <v>376</v>
      </c>
      <c r="C419" s="2" t="s">
        <v>1275</v>
      </c>
      <c r="D419" s="2" t="s">
        <v>11721</v>
      </c>
      <c r="E419" s="2" t="s">
        <v>11722</v>
      </c>
      <c r="F419" s="4">
        <v>1.6610000000000001E-12</v>
      </c>
      <c r="G419" s="4">
        <v>1.5510000000000001E-8</v>
      </c>
      <c r="H419" s="4">
        <v>6.2049999999999998E-10</v>
      </c>
      <c r="I419" s="4">
        <v>6.0300000000000001E-9</v>
      </c>
      <c r="J419" s="3">
        <v>124</v>
      </c>
      <c r="K419" s="3">
        <v>555</v>
      </c>
      <c r="L419" s="3">
        <f t="shared" si="6"/>
        <v>22.342342342342342</v>
      </c>
      <c r="M419" s="2" t="s">
        <v>11723</v>
      </c>
    </row>
    <row r="420" spans="2:13" s="1" customFormat="1" ht="15" x14ac:dyDescent="0.25">
      <c r="B420" s="1">
        <v>377</v>
      </c>
      <c r="C420" s="2" t="s">
        <v>1275</v>
      </c>
      <c r="D420" s="2" t="s">
        <v>11724</v>
      </c>
      <c r="E420" s="2" t="s">
        <v>11725</v>
      </c>
      <c r="F420" s="4">
        <v>3.8090000000000003E-5</v>
      </c>
      <c r="G420" s="4">
        <v>0.35580000000000001</v>
      </c>
      <c r="H420" s="4">
        <v>1.3029999999999999E-3</v>
      </c>
      <c r="I420" s="4">
        <v>1.2670000000000001E-2</v>
      </c>
      <c r="J420" s="3">
        <v>42</v>
      </c>
      <c r="K420" s="3">
        <v>188</v>
      </c>
      <c r="L420" s="3">
        <f t="shared" si="6"/>
        <v>22.340425531914892</v>
      </c>
      <c r="M420" s="2" t="s">
        <v>11726</v>
      </c>
    </row>
    <row r="421" spans="2:13" s="1" customFormat="1" ht="15" x14ac:dyDescent="0.25">
      <c r="B421" s="1">
        <v>378</v>
      </c>
      <c r="C421" s="2" t="s">
        <v>1275</v>
      </c>
      <c r="D421" s="2" t="s">
        <v>11727</v>
      </c>
      <c r="E421" s="2" t="s">
        <v>11728</v>
      </c>
      <c r="F421" s="4">
        <v>2.5369999999999999E-5</v>
      </c>
      <c r="G421" s="4">
        <v>0.23699999999999999</v>
      </c>
      <c r="H421" s="4">
        <v>9.1500000000000001E-4</v>
      </c>
      <c r="I421" s="4">
        <v>8.8929999999999999E-3</v>
      </c>
      <c r="J421" s="3">
        <v>44</v>
      </c>
      <c r="K421" s="3">
        <v>197</v>
      </c>
      <c r="L421" s="3">
        <f t="shared" si="6"/>
        <v>22.335025380710661</v>
      </c>
      <c r="M421" s="2" t="s">
        <v>11729</v>
      </c>
    </row>
    <row r="422" spans="2:13" s="1" customFormat="1" ht="15" x14ac:dyDescent="0.25">
      <c r="B422" s="1">
        <v>379</v>
      </c>
      <c r="C422" s="2" t="s">
        <v>1275</v>
      </c>
      <c r="D422" s="2" t="s">
        <v>11730</v>
      </c>
      <c r="E422" s="2" t="s">
        <v>11731</v>
      </c>
      <c r="F422" s="4">
        <v>8.7980000000000003E-4</v>
      </c>
      <c r="G422" s="4">
        <v>1</v>
      </c>
      <c r="H422" s="4">
        <v>1.5709999999999998E-2</v>
      </c>
      <c r="I422" s="4">
        <v>0.1527</v>
      </c>
      <c r="J422" s="3">
        <v>27</v>
      </c>
      <c r="K422" s="3">
        <v>121</v>
      </c>
      <c r="L422" s="3">
        <f t="shared" si="6"/>
        <v>22.314049586776861</v>
      </c>
      <c r="M422" s="2" t="s">
        <v>11732</v>
      </c>
    </row>
    <row r="423" spans="2:13" s="1" customFormat="1" ht="15" x14ac:dyDescent="0.25">
      <c r="B423" s="1">
        <v>380</v>
      </c>
      <c r="C423" s="2" t="s">
        <v>1275</v>
      </c>
      <c r="D423" s="2" t="s">
        <v>11733</v>
      </c>
      <c r="E423" s="2" t="s">
        <v>11734</v>
      </c>
      <c r="F423" s="4">
        <v>2.5549999999999998E-4</v>
      </c>
      <c r="G423" s="4">
        <v>1</v>
      </c>
      <c r="H423" s="4">
        <v>6.3299999999999997E-3</v>
      </c>
      <c r="I423" s="4">
        <v>6.1530000000000001E-2</v>
      </c>
      <c r="J423" s="3">
        <v>33</v>
      </c>
      <c r="K423" s="3">
        <v>148</v>
      </c>
      <c r="L423" s="3">
        <f t="shared" si="6"/>
        <v>22.297297297297298</v>
      </c>
      <c r="M423" s="2" t="s">
        <v>11735</v>
      </c>
    </row>
    <row r="424" spans="2:13" s="1" customFormat="1" ht="15" x14ac:dyDescent="0.25">
      <c r="B424" s="1">
        <v>381</v>
      </c>
      <c r="C424" s="2" t="s">
        <v>1275</v>
      </c>
      <c r="D424" s="2" t="s">
        <v>11736</v>
      </c>
      <c r="E424" s="2" t="s">
        <v>11737</v>
      </c>
      <c r="F424" s="4">
        <v>3.8709999999999999E-10</v>
      </c>
      <c r="G424" s="4">
        <v>3.6160000000000002E-6</v>
      </c>
      <c r="H424" s="4">
        <v>7.8600000000000002E-8</v>
      </c>
      <c r="I424" s="4">
        <v>7.6400000000000001E-7</v>
      </c>
      <c r="J424" s="3">
        <v>99</v>
      </c>
      <c r="K424" s="3">
        <v>445</v>
      </c>
      <c r="L424" s="3">
        <f t="shared" si="6"/>
        <v>22.247191011235955</v>
      </c>
      <c r="M424" s="2" t="s">
        <v>11738</v>
      </c>
    </row>
    <row r="425" spans="2:13" s="1" customFormat="1" ht="15" x14ac:dyDescent="0.25">
      <c r="B425" s="1">
        <v>382</v>
      </c>
      <c r="C425" s="2" t="s">
        <v>1275</v>
      </c>
      <c r="D425" s="2" t="s">
        <v>11739</v>
      </c>
      <c r="E425" s="2" t="s">
        <v>11740</v>
      </c>
      <c r="F425" s="4">
        <v>7.6429999999999998E-4</v>
      </c>
      <c r="G425" s="4">
        <v>1</v>
      </c>
      <c r="H425" s="4">
        <v>1.4250000000000001E-2</v>
      </c>
      <c r="I425" s="4">
        <v>0.13850000000000001</v>
      </c>
      <c r="J425" s="3">
        <v>28</v>
      </c>
      <c r="K425" s="3">
        <v>126</v>
      </c>
      <c r="L425" s="3">
        <f t="shared" si="6"/>
        <v>22.222222222222221</v>
      </c>
      <c r="M425" s="2" t="s">
        <v>11741</v>
      </c>
    </row>
    <row r="426" spans="2:13" s="1" customFormat="1" ht="15" x14ac:dyDescent="0.25">
      <c r="B426" s="1">
        <v>383</v>
      </c>
      <c r="C426" s="2" t="s">
        <v>1275</v>
      </c>
      <c r="D426" s="2" t="s">
        <v>11742</v>
      </c>
      <c r="E426" s="2" t="s">
        <v>11743</v>
      </c>
      <c r="F426" s="4">
        <v>4.0689999999999997E-3</v>
      </c>
      <c r="G426" s="4">
        <v>1</v>
      </c>
      <c r="H426" s="4">
        <v>4.8349999999999997E-2</v>
      </c>
      <c r="I426" s="4">
        <v>0.47</v>
      </c>
      <c r="J426" s="3">
        <v>20</v>
      </c>
      <c r="K426" s="3">
        <v>90</v>
      </c>
      <c r="L426" s="3">
        <f t="shared" si="6"/>
        <v>22.222222222222221</v>
      </c>
      <c r="M426" s="2" t="s">
        <v>11744</v>
      </c>
    </row>
    <row r="427" spans="2:13" s="1" customFormat="1" ht="15" x14ac:dyDescent="0.25">
      <c r="B427" s="1">
        <v>384</v>
      </c>
      <c r="C427" s="2" t="s">
        <v>1275</v>
      </c>
      <c r="D427" s="2" t="s">
        <v>11745</v>
      </c>
      <c r="E427" s="2" t="s">
        <v>11746</v>
      </c>
      <c r="F427" s="4">
        <v>4.0689999999999997E-3</v>
      </c>
      <c r="G427" s="4">
        <v>1</v>
      </c>
      <c r="H427" s="4">
        <v>4.8349999999999997E-2</v>
      </c>
      <c r="I427" s="4">
        <v>0.47</v>
      </c>
      <c r="J427" s="3">
        <v>20</v>
      </c>
      <c r="K427" s="3">
        <v>90</v>
      </c>
      <c r="L427" s="3">
        <f t="shared" si="6"/>
        <v>22.222222222222221</v>
      </c>
      <c r="M427" s="2" t="s">
        <v>11747</v>
      </c>
    </row>
    <row r="428" spans="2:13" s="1" customFormat="1" ht="15" x14ac:dyDescent="0.25">
      <c r="B428" s="1">
        <v>385</v>
      </c>
      <c r="C428" s="2" t="s">
        <v>1275</v>
      </c>
      <c r="D428" s="2" t="s">
        <v>11748</v>
      </c>
      <c r="E428" s="2" t="s">
        <v>11749</v>
      </c>
      <c r="F428" s="4">
        <v>5.784E-8</v>
      </c>
      <c r="G428" s="4">
        <v>5.4029999999999996E-4</v>
      </c>
      <c r="H428" s="4">
        <v>5.6280000000000002E-6</v>
      </c>
      <c r="I428" s="4">
        <v>5.4700000000000001E-5</v>
      </c>
      <c r="J428" s="3">
        <v>75</v>
      </c>
      <c r="K428" s="3">
        <v>338</v>
      </c>
      <c r="L428" s="3">
        <f t="shared" ref="L428:L491" si="7">J428/K428*100</f>
        <v>22.189349112426036</v>
      </c>
      <c r="M428" s="2" t="s">
        <v>11750</v>
      </c>
    </row>
    <row r="429" spans="2:13" s="1" customFormat="1" ht="15" x14ac:dyDescent="0.25">
      <c r="B429" s="1">
        <v>386</v>
      </c>
      <c r="C429" s="2" t="s">
        <v>1275</v>
      </c>
      <c r="D429" s="2" t="s">
        <v>11751</v>
      </c>
      <c r="E429" s="2" t="s">
        <v>11752</v>
      </c>
      <c r="F429" s="4">
        <v>1.4750000000000001E-6</v>
      </c>
      <c r="G429" s="4">
        <v>1.3780000000000001E-2</v>
      </c>
      <c r="H429" s="4">
        <v>9.1000000000000003E-5</v>
      </c>
      <c r="I429" s="4">
        <v>8.8449999999999998E-4</v>
      </c>
      <c r="J429" s="3">
        <v>59</v>
      </c>
      <c r="K429" s="3">
        <v>266</v>
      </c>
      <c r="L429" s="3">
        <f t="shared" si="7"/>
        <v>22.180451127819548</v>
      </c>
      <c r="M429" s="2" t="s">
        <v>11753</v>
      </c>
    </row>
    <row r="430" spans="2:13" s="1" customFormat="1" ht="15" x14ac:dyDescent="0.25">
      <c r="B430" s="1">
        <v>387</v>
      </c>
      <c r="C430" s="2" t="s">
        <v>1275</v>
      </c>
      <c r="D430" s="2" t="s">
        <v>11754</v>
      </c>
      <c r="E430" s="2" t="s">
        <v>11755</v>
      </c>
      <c r="F430" s="4">
        <v>1.0039999999999999E-3</v>
      </c>
      <c r="G430" s="4">
        <v>1</v>
      </c>
      <c r="H430" s="4">
        <v>1.6959999999999999E-2</v>
      </c>
      <c r="I430" s="4">
        <v>0.1648</v>
      </c>
      <c r="J430" s="3">
        <v>27</v>
      </c>
      <c r="K430" s="3">
        <v>122</v>
      </c>
      <c r="L430" s="3">
        <f t="shared" si="7"/>
        <v>22.131147540983605</v>
      </c>
      <c r="M430" s="2" t="s">
        <v>11756</v>
      </c>
    </row>
    <row r="431" spans="2:13" s="1" customFormat="1" ht="15" x14ac:dyDescent="0.25">
      <c r="B431" s="1">
        <v>388</v>
      </c>
      <c r="C431" s="2" t="s">
        <v>1275</v>
      </c>
      <c r="D431" s="2" t="s">
        <v>11757</v>
      </c>
      <c r="E431" s="2" t="s">
        <v>11758</v>
      </c>
      <c r="F431" s="4">
        <v>1.5219999999999999E-3</v>
      </c>
      <c r="G431" s="4">
        <v>1</v>
      </c>
      <c r="H431" s="4">
        <v>2.3380000000000001E-2</v>
      </c>
      <c r="I431" s="4">
        <v>0.22720000000000001</v>
      </c>
      <c r="J431" s="3">
        <v>25</v>
      </c>
      <c r="K431" s="3">
        <v>113</v>
      </c>
      <c r="L431" s="3">
        <f t="shared" si="7"/>
        <v>22.123893805309734</v>
      </c>
      <c r="M431" s="2" t="s">
        <v>11759</v>
      </c>
    </row>
    <row r="432" spans="2:13" s="1" customFormat="1" ht="15" x14ac:dyDescent="0.25">
      <c r="B432" s="1">
        <v>389</v>
      </c>
      <c r="C432" s="2" t="s">
        <v>1275</v>
      </c>
      <c r="D432" s="2" t="s">
        <v>11760</v>
      </c>
      <c r="E432" s="2" t="s">
        <v>11761</v>
      </c>
      <c r="F432" s="4">
        <v>1.4610000000000001E-5</v>
      </c>
      <c r="G432" s="4">
        <v>0.13650000000000001</v>
      </c>
      <c r="H432" s="4">
        <v>5.8569999999999998E-4</v>
      </c>
      <c r="I432" s="4">
        <v>5.692E-3</v>
      </c>
      <c r="J432" s="3">
        <v>48</v>
      </c>
      <c r="K432" s="3">
        <v>217</v>
      </c>
      <c r="L432" s="3">
        <f t="shared" si="7"/>
        <v>22.119815668202765</v>
      </c>
      <c r="M432" s="2" t="s">
        <v>11762</v>
      </c>
    </row>
    <row r="433" spans="2:13" s="1" customFormat="1" ht="15" x14ac:dyDescent="0.25">
      <c r="B433" s="1">
        <v>390</v>
      </c>
      <c r="C433" s="2" t="s">
        <v>1275</v>
      </c>
      <c r="D433" s="2" t="s">
        <v>11763</v>
      </c>
      <c r="E433" s="2" t="s">
        <v>11764</v>
      </c>
      <c r="F433" s="4">
        <v>2.2170000000000001E-7</v>
      </c>
      <c r="G433" s="4">
        <v>2.0709999999999999E-3</v>
      </c>
      <c r="H433" s="4">
        <v>1.7370000000000001E-5</v>
      </c>
      <c r="I433" s="4">
        <v>1.6890000000000001E-4</v>
      </c>
      <c r="J433" s="3">
        <v>69</v>
      </c>
      <c r="K433" s="3">
        <v>312</v>
      </c>
      <c r="L433" s="3">
        <f t="shared" si="7"/>
        <v>22.115384615384613</v>
      </c>
      <c r="M433" s="2" t="s">
        <v>11765</v>
      </c>
    </row>
    <row r="434" spans="2:13" s="1" customFormat="1" ht="15" x14ac:dyDescent="0.25">
      <c r="B434" s="1">
        <v>391</v>
      </c>
      <c r="C434" s="2" t="s">
        <v>1275</v>
      </c>
      <c r="D434" s="2" t="s">
        <v>11766</v>
      </c>
      <c r="E434" s="2" t="s">
        <v>11767</v>
      </c>
      <c r="F434" s="4">
        <v>2.3110000000000001E-3</v>
      </c>
      <c r="G434" s="4">
        <v>1</v>
      </c>
      <c r="H434" s="4">
        <v>3.1739999999999997E-2</v>
      </c>
      <c r="I434" s="4">
        <v>0.3085</v>
      </c>
      <c r="J434" s="3">
        <v>23</v>
      </c>
      <c r="K434" s="3">
        <v>104</v>
      </c>
      <c r="L434" s="3">
        <f t="shared" si="7"/>
        <v>22.115384615384613</v>
      </c>
      <c r="M434" s="2" t="s">
        <v>11768</v>
      </c>
    </row>
    <row r="435" spans="2:13" s="1" customFormat="1" ht="15" x14ac:dyDescent="0.25">
      <c r="B435" s="1">
        <v>392</v>
      </c>
      <c r="C435" s="2" t="s">
        <v>1275</v>
      </c>
      <c r="D435" s="2" t="s">
        <v>11769</v>
      </c>
      <c r="E435" s="2" t="s">
        <v>11770</v>
      </c>
      <c r="F435" s="4">
        <v>1.6780000000000001E-6</v>
      </c>
      <c r="G435" s="4">
        <v>1.567E-2</v>
      </c>
      <c r="H435" s="4">
        <v>9.98E-5</v>
      </c>
      <c r="I435" s="4">
        <v>9.7000000000000005E-4</v>
      </c>
      <c r="J435" s="3">
        <v>59</v>
      </c>
      <c r="K435" s="3">
        <v>267</v>
      </c>
      <c r="L435" s="3">
        <f t="shared" si="7"/>
        <v>22.09737827715356</v>
      </c>
      <c r="M435" s="2" t="s">
        <v>11771</v>
      </c>
    </row>
    <row r="436" spans="2:13" s="1" customFormat="1" ht="15" x14ac:dyDescent="0.25">
      <c r="B436" s="1">
        <v>393</v>
      </c>
      <c r="C436" s="2" t="s">
        <v>1275</v>
      </c>
      <c r="D436" s="2" t="s">
        <v>11772</v>
      </c>
      <c r="E436" s="2" t="s">
        <v>11773</v>
      </c>
      <c r="F436" s="4">
        <v>3.8170000000000001E-4</v>
      </c>
      <c r="G436" s="4">
        <v>1</v>
      </c>
      <c r="H436" s="4">
        <v>8.4290000000000007E-3</v>
      </c>
      <c r="I436" s="4">
        <v>8.1920000000000007E-2</v>
      </c>
      <c r="J436" s="3">
        <v>32</v>
      </c>
      <c r="K436" s="3">
        <v>145</v>
      </c>
      <c r="L436" s="3">
        <f t="shared" si="7"/>
        <v>22.068965517241381</v>
      </c>
      <c r="M436" s="2" t="s">
        <v>11774</v>
      </c>
    </row>
    <row r="437" spans="2:13" s="1" customFormat="1" ht="15" x14ac:dyDescent="0.25">
      <c r="B437" s="1">
        <v>394</v>
      </c>
      <c r="C437" s="2" t="s">
        <v>1275</v>
      </c>
      <c r="D437" s="2" t="s">
        <v>11775</v>
      </c>
      <c r="E437" s="2" t="s">
        <v>11776</v>
      </c>
      <c r="F437" s="4">
        <v>4.9550000000000004E-9</v>
      </c>
      <c r="G437" s="4">
        <v>4.6279999999999997E-5</v>
      </c>
      <c r="H437" s="4">
        <v>7.5870000000000004E-7</v>
      </c>
      <c r="I437" s="4">
        <v>7.374E-6</v>
      </c>
      <c r="J437" s="3">
        <v>89</v>
      </c>
      <c r="K437" s="3">
        <v>404</v>
      </c>
      <c r="L437" s="3">
        <f t="shared" si="7"/>
        <v>22.029702970297031</v>
      </c>
      <c r="M437" s="2" t="s">
        <v>11777</v>
      </c>
    </row>
    <row r="438" spans="2:13" s="1" customFormat="1" ht="15" x14ac:dyDescent="0.25">
      <c r="B438" s="1">
        <v>395</v>
      </c>
      <c r="C438" s="2" t="s">
        <v>1275</v>
      </c>
      <c r="D438" s="2" t="s">
        <v>11778</v>
      </c>
      <c r="E438" s="2" t="s">
        <v>11779</v>
      </c>
      <c r="F438" s="4">
        <v>2.2000000000000001E-4</v>
      </c>
      <c r="G438" s="4">
        <v>1</v>
      </c>
      <c r="H438" s="4">
        <v>5.6449999999999998E-3</v>
      </c>
      <c r="I438" s="4">
        <v>5.4859999999999999E-2</v>
      </c>
      <c r="J438" s="3">
        <v>35</v>
      </c>
      <c r="K438" s="3">
        <v>159</v>
      </c>
      <c r="L438" s="3">
        <f t="shared" si="7"/>
        <v>22.012578616352201</v>
      </c>
      <c r="M438" s="2" t="s">
        <v>11780</v>
      </c>
    </row>
    <row r="439" spans="2:13" s="1" customFormat="1" ht="15" x14ac:dyDescent="0.25">
      <c r="B439" s="1">
        <v>396</v>
      </c>
      <c r="C439" s="2" t="s">
        <v>1275</v>
      </c>
      <c r="D439" s="2" t="s">
        <v>11781</v>
      </c>
      <c r="E439" s="2" t="s">
        <v>11782</v>
      </c>
      <c r="F439" s="4">
        <v>3.1860000000000003E-14</v>
      </c>
      <c r="G439" s="4">
        <v>2.9759999999999999E-10</v>
      </c>
      <c r="H439" s="4">
        <v>1.751E-11</v>
      </c>
      <c r="I439" s="4">
        <v>1.7010000000000001E-10</v>
      </c>
      <c r="J439" s="3">
        <v>149</v>
      </c>
      <c r="K439" s="3">
        <v>677</v>
      </c>
      <c r="L439" s="3">
        <f t="shared" si="7"/>
        <v>22.008862629246675</v>
      </c>
      <c r="M439" s="2" t="s">
        <v>11783</v>
      </c>
    </row>
    <row r="440" spans="2:13" s="1" customFormat="1" ht="15" x14ac:dyDescent="0.25">
      <c r="B440" s="1">
        <v>397</v>
      </c>
      <c r="C440" s="2" t="s">
        <v>1275</v>
      </c>
      <c r="D440" s="2" t="s">
        <v>11784</v>
      </c>
      <c r="E440" s="2" t="s">
        <v>11785</v>
      </c>
      <c r="F440" s="4">
        <v>3.3149999999999998E-4</v>
      </c>
      <c r="G440" s="4">
        <v>1</v>
      </c>
      <c r="H440" s="4">
        <v>7.7460000000000003E-3</v>
      </c>
      <c r="I440" s="4">
        <v>7.5289999999999996E-2</v>
      </c>
      <c r="J440" s="3">
        <v>33</v>
      </c>
      <c r="K440" s="3">
        <v>150</v>
      </c>
      <c r="L440" s="3">
        <f t="shared" si="7"/>
        <v>22</v>
      </c>
      <c r="M440" s="2" t="s">
        <v>11786</v>
      </c>
    </row>
    <row r="441" spans="2:13" s="1" customFormat="1" ht="15" x14ac:dyDescent="0.25">
      <c r="B441" s="1">
        <v>398</v>
      </c>
      <c r="C441" s="2" t="s">
        <v>1275</v>
      </c>
      <c r="D441" s="2" t="s">
        <v>11787</v>
      </c>
      <c r="E441" s="2" t="s">
        <v>11788</v>
      </c>
      <c r="F441" s="4">
        <v>1.9110000000000001E-4</v>
      </c>
      <c r="G441" s="4">
        <v>1</v>
      </c>
      <c r="H441" s="4">
        <v>5.1580000000000003E-3</v>
      </c>
      <c r="I441" s="4">
        <v>5.0139999999999997E-2</v>
      </c>
      <c r="J441" s="3">
        <v>36</v>
      </c>
      <c r="K441" s="3">
        <v>164</v>
      </c>
      <c r="L441" s="3">
        <f t="shared" si="7"/>
        <v>21.951219512195124</v>
      </c>
      <c r="M441" s="2" t="s">
        <v>11789</v>
      </c>
    </row>
    <row r="442" spans="2:13" s="1" customFormat="1" ht="15" x14ac:dyDescent="0.25">
      <c r="B442" s="1">
        <v>399</v>
      </c>
      <c r="C442" s="2" t="s">
        <v>1275</v>
      </c>
      <c r="D442" s="2" t="s">
        <v>11790</v>
      </c>
      <c r="E442" s="2" t="s">
        <v>11791</v>
      </c>
      <c r="F442" s="4">
        <v>1.254E-7</v>
      </c>
      <c r="G442" s="4">
        <v>1.1720000000000001E-3</v>
      </c>
      <c r="H442" s="4">
        <v>1.092E-5</v>
      </c>
      <c r="I442" s="4">
        <v>1.061E-4</v>
      </c>
      <c r="J442" s="3">
        <v>74</v>
      </c>
      <c r="K442" s="3">
        <v>338</v>
      </c>
      <c r="L442" s="3">
        <f t="shared" si="7"/>
        <v>21.893491124260358</v>
      </c>
      <c r="M442" s="2" t="s">
        <v>11792</v>
      </c>
    </row>
    <row r="443" spans="2:13" s="1" customFormat="1" ht="15" x14ac:dyDescent="0.25">
      <c r="B443" s="1">
        <v>400</v>
      </c>
      <c r="C443" s="2" t="s">
        <v>1275</v>
      </c>
      <c r="D443" s="2" t="s">
        <v>11793</v>
      </c>
      <c r="E443" s="2" t="s">
        <v>11794</v>
      </c>
      <c r="F443" s="4">
        <v>1.0460000000000001E-10</v>
      </c>
      <c r="G443" s="4">
        <v>9.7749999999999996E-7</v>
      </c>
      <c r="H443" s="4">
        <v>2.5060000000000001E-8</v>
      </c>
      <c r="I443" s="4">
        <v>2.4359999999999998E-7</v>
      </c>
      <c r="J443" s="3">
        <v>111</v>
      </c>
      <c r="K443" s="3">
        <v>508</v>
      </c>
      <c r="L443" s="3">
        <f t="shared" si="7"/>
        <v>21.8503937007874</v>
      </c>
      <c r="M443" s="2" t="s">
        <v>11795</v>
      </c>
    </row>
    <row r="444" spans="2:13" s="1" customFormat="1" ht="15" x14ac:dyDescent="0.25">
      <c r="B444" s="1">
        <v>401</v>
      </c>
      <c r="C444" s="2" t="s">
        <v>1275</v>
      </c>
      <c r="D444" s="2" t="s">
        <v>11796</v>
      </c>
      <c r="E444" s="2" t="s">
        <v>11797</v>
      </c>
      <c r="F444" s="4">
        <v>9.2940000000000002E-10</v>
      </c>
      <c r="G444" s="4">
        <v>8.6810000000000004E-6</v>
      </c>
      <c r="H444" s="4">
        <v>1.702E-7</v>
      </c>
      <c r="I444" s="4">
        <v>1.654E-6</v>
      </c>
      <c r="J444" s="3">
        <v>100</v>
      </c>
      <c r="K444" s="3">
        <v>458</v>
      </c>
      <c r="L444" s="3">
        <f t="shared" si="7"/>
        <v>21.834061135371179</v>
      </c>
      <c r="M444" s="2" t="s">
        <v>11798</v>
      </c>
    </row>
    <row r="445" spans="2:13" s="1" customFormat="1" ht="15" x14ac:dyDescent="0.25">
      <c r="B445" s="1">
        <v>402</v>
      </c>
      <c r="C445" s="2" t="s">
        <v>1275</v>
      </c>
      <c r="D445" s="2" t="s">
        <v>11799</v>
      </c>
      <c r="E445" s="2" t="s">
        <v>11800</v>
      </c>
      <c r="F445" s="4">
        <v>2.1680000000000001E-4</v>
      </c>
      <c r="G445" s="4">
        <v>1</v>
      </c>
      <c r="H445" s="4">
        <v>5.6109999999999997E-3</v>
      </c>
      <c r="I445" s="4">
        <v>5.4539999999999998E-2</v>
      </c>
      <c r="J445" s="3">
        <v>36</v>
      </c>
      <c r="K445" s="3">
        <v>165</v>
      </c>
      <c r="L445" s="3">
        <f t="shared" si="7"/>
        <v>21.818181818181817</v>
      </c>
      <c r="M445" s="2" t="s">
        <v>11801</v>
      </c>
    </row>
    <row r="446" spans="2:13" s="1" customFormat="1" ht="15" x14ac:dyDescent="0.25">
      <c r="B446" s="1">
        <v>403</v>
      </c>
      <c r="C446" s="2" t="s">
        <v>1275</v>
      </c>
      <c r="D446" s="2" t="s">
        <v>11802</v>
      </c>
      <c r="E446" s="2" t="s">
        <v>11803</v>
      </c>
      <c r="F446" s="4">
        <v>3.192E-7</v>
      </c>
      <c r="G446" s="4">
        <v>2.9819999999999998E-3</v>
      </c>
      <c r="H446" s="4">
        <v>2.3479999999999999E-5</v>
      </c>
      <c r="I446" s="4">
        <v>2.2819999999999999E-4</v>
      </c>
      <c r="J446" s="3">
        <v>70</v>
      </c>
      <c r="K446" s="3">
        <v>321</v>
      </c>
      <c r="L446" s="3">
        <f t="shared" si="7"/>
        <v>21.806853582554517</v>
      </c>
      <c r="M446" s="2" t="s">
        <v>11804</v>
      </c>
    </row>
    <row r="447" spans="2:13" s="1" customFormat="1" ht="15" x14ac:dyDescent="0.25">
      <c r="B447" s="1">
        <v>404</v>
      </c>
      <c r="C447" s="2" t="s">
        <v>1275</v>
      </c>
      <c r="D447" s="2" t="s">
        <v>11805</v>
      </c>
      <c r="E447" s="2" t="s">
        <v>11806</v>
      </c>
      <c r="F447" s="4">
        <v>4.655E-10</v>
      </c>
      <c r="G447" s="4">
        <v>4.3479999999999997E-6</v>
      </c>
      <c r="H447" s="4">
        <v>9.2519999999999997E-8</v>
      </c>
      <c r="I447" s="4">
        <v>8.9920000000000001E-7</v>
      </c>
      <c r="J447" s="3">
        <v>104</v>
      </c>
      <c r="K447" s="3">
        <v>477</v>
      </c>
      <c r="L447" s="3">
        <f t="shared" si="7"/>
        <v>21.80293501048218</v>
      </c>
      <c r="M447" s="2" t="s">
        <v>11807</v>
      </c>
    </row>
    <row r="448" spans="2:13" s="1" customFormat="1" ht="15" x14ac:dyDescent="0.25">
      <c r="B448" s="1">
        <v>405</v>
      </c>
      <c r="C448" s="2" t="s">
        <v>1275</v>
      </c>
      <c r="D448" s="2" t="s">
        <v>11808</v>
      </c>
      <c r="E448" s="2" t="s">
        <v>11809</v>
      </c>
      <c r="F448" s="4">
        <v>3.4629999999999999E-3</v>
      </c>
      <c r="G448" s="4">
        <v>1</v>
      </c>
      <c r="H448" s="4">
        <v>4.2900000000000001E-2</v>
      </c>
      <c r="I448" s="4">
        <v>0.41689999999999999</v>
      </c>
      <c r="J448" s="3">
        <v>22</v>
      </c>
      <c r="K448" s="3">
        <v>101</v>
      </c>
      <c r="L448" s="3">
        <f t="shared" si="7"/>
        <v>21.782178217821784</v>
      </c>
      <c r="M448" s="2" t="s">
        <v>11810</v>
      </c>
    </row>
    <row r="449" spans="2:13" s="1" customFormat="1" ht="15" x14ac:dyDescent="0.25">
      <c r="B449" s="1">
        <v>406</v>
      </c>
      <c r="C449" s="2" t="s">
        <v>1275</v>
      </c>
      <c r="D449" s="2" t="s">
        <v>2743</v>
      </c>
      <c r="E449" s="2" t="s">
        <v>2744</v>
      </c>
      <c r="F449" s="4">
        <v>3.4629999999999999E-3</v>
      </c>
      <c r="G449" s="4">
        <v>1</v>
      </c>
      <c r="H449" s="4">
        <v>4.2900000000000001E-2</v>
      </c>
      <c r="I449" s="4">
        <v>0.41689999999999999</v>
      </c>
      <c r="J449" s="3">
        <v>22</v>
      </c>
      <c r="K449" s="3">
        <v>101</v>
      </c>
      <c r="L449" s="3">
        <f t="shared" si="7"/>
        <v>21.782178217821784</v>
      </c>
      <c r="M449" s="2" t="s">
        <v>11811</v>
      </c>
    </row>
    <row r="450" spans="2:13" s="1" customFormat="1" ht="15" x14ac:dyDescent="0.25">
      <c r="B450" s="1">
        <v>407</v>
      </c>
      <c r="C450" s="2" t="s">
        <v>1275</v>
      </c>
      <c r="D450" s="2" t="s">
        <v>11812</v>
      </c>
      <c r="E450" s="2" t="s">
        <v>11813</v>
      </c>
      <c r="F450" s="4">
        <v>3.4629999999999999E-3</v>
      </c>
      <c r="G450" s="4">
        <v>1</v>
      </c>
      <c r="H450" s="4">
        <v>4.2900000000000001E-2</v>
      </c>
      <c r="I450" s="4">
        <v>0.41689999999999999</v>
      </c>
      <c r="J450" s="3">
        <v>22</v>
      </c>
      <c r="K450" s="3">
        <v>101</v>
      </c>
      <c r="L450" s="3">
        <f t="shared" si="7"/>
        <v>21.782178217821784</v>
      </c>
      <c r="M450" s="2" t="s">
        <v>11810</v>
      </c>
    </row>
    <row r="451" spans="2:13" s="1" customFormat="1" ht="15" x14ac:dyDescent="0.25">
      <c r="B451" s="1">
        <v>408</v>
      </c>
      <c r="C451" s="2" t="s">
        <v>1275</v>
      </c>
      <c r="D451" s="2" t="s">
        <v>11814</v>
      </c>
      <c r="E451" s="2" t="s">
        <v>11815</v>
      </c>
      <c r="F451" s="4">
        <v>3.4629999999999999E-3</v>
      </c>
      <c r="G451" s="4">
        <v>1</v>
      </c>
      <c r="H451" s="4">
        <v>4.2900000000000001E-2</v>
      </c>
      <c r="I451" s="4">
        <v>0.41689999999999999</v>
      </c>
      <c r="J451" s="3">
        <v>22</v>
      </c>
      <c r="K451" s="3">
        <v>101</v>
      </c>
      <c r="L451" s="3">
        <f t="shared" si="7"/>
        <v>21.782178217821784</v>
      </c>
      <c r="M451" s="2" t="s">
        <v>11816</v>
      </c>
    </row>
    <row r="452" spans="2:13" s="1" customFormat="1" ht="15" x14ac:dyDescent="0.25">
      <c r="B452" s="1">
        <v>409</v>
      </c>
      <c r="C452" s="2" t="s">
        <v>1275</v>
      </c>
      <c r="D452" s="2" t="s">
        <v>11817</v>
      </c>
      <c r="E452" s="2" t="s">
        <v>11818</v>
      </c>
      <c r="F452" s="4">
        <v>1.6080000000000001E-7</v>
      </c>
      <c r="G452" s="4">
        <v>1.5020000000000001E-3</v>
      </c>
      <c r="H452" s="4">
        <v>1.3529999999999999E-5</v>
      </c>
      <c r="I452" s="4">
        <v>1.315E-4</v>
      </c>
      <c r="J452" s="3">
        <v>74</v>
      </c>
      <c r="K452" s="3">
        <v>340</v>
      </c>
      <c r="L452" s="3">
        <f t="shared" si="7"/>
        <v>21.764705882352942</v>
      </c>
      <c r="M452" s="2" t="s">
        <v>11819</v>
      </c>
    </row>
    <row r="453" spans="2:13" s="1" customFormat="1" ht="15" x14ac:dyDescent="0.25">
      <c r="B453" s="1">
        <v>410</v>
      </c>
      <c r="C453" s="2" t="s">
        <v>1275</v>
      </c>
      <c r="D453" s="2" t="s">
        <v>11820</v>
      </c>
      <c r="E453" s="2" t="s">
        <v>11821</v>
      </c>
      <c r="F453" s="4">
        <v>2.0850000000000001E-8</v>
      </c>
      <c r="G453" s="4">
        <v>1.9479999999999999E-4</v>
      </c>
      <c r="H453" s="4">
        <v>2.3750000000000001E-6</v>
      </c>
      <c r="I453" s="4">
        <v>2.3090000000000001E-5</v>
      </c>
      <c r="J453" s="3">
        <v>85</v>
      </c>
      <c r="K453" s="3">
        <v>391</v>
      </c>
      <c r="L453" s="3">
        <f t="shared" si="7"/>
        <v>21.739130434782609</v>
      </c>
      <c r="M453" s="2" t="s">
        <v>11822</v>
      </c>
    </row>
    <row r="454" spans="2:13" s="1" customFormat="1" ht="15" x14ac:dyDescent="0.25">
      <c r="B454" s="1">
        <v>411</v>
      </c>
      <c r="C454" s="2" t="s">
        <v>1275</v>
      </c>
      <c r="D454" s="2" t="s">
        <v>11823</v>
      </c>
      <c r="E454" s="2" t="s">
        <v>11824</v>
      </c>
      <c r="F454" s="4">
        <v>2.9910000000000002E-3</v>
      </c>
      <c r="G454" s="4">
        <v>1</v>
      </c>
      <c r="H454" s="4">
        <v>3.875E-2</v>
      </c>
      <c r="I454" s="4">
        <v>0.37659999999999999</v>
      </c>
      <c r="J454" s="3">
        <v>23</v>
      </c>
      <c r="K454" s="3">
        <v>106</v>
      </c>
      <c r="L454" s="3">
        <f t="shared" si="7"/>
        <v>21.69811320754717</v>
      </c>
      <c r="M454" s="2" t="s">
        <v>11825</v>
      </c>
    </row>
    <row r="455" spans="2:13" s="1" customFormat="1" ht="15" x14ac:dyDescent="0.25">
      <c r="B455" s="1">
        <v>412</v>
      </c>
      <c r="C455" s="2" t="s">
        <v>1275</v>
      </c>
      <c r="D455" s="2" t="s">
        <v>11826</v>
      </c>
      <c r="E455" s="2" t="s">
        <v>11827</v>
      </c>
      <c r="F455" s="4">
        <v>4.7049999999999998E-6</v>
      </c>
      <c r="G455" s="4">
        <v>4.3950000000000003E-2</v>
      </c>
      <c r="H455" s="4">
        <v>2.376E-4</v>
      </c>
      <c r="I455" s="4">
        <v>2.3089999999999999E-3</v>
      </c>
      <c r="J455" s="3">
        <v>57</v>
      </c>
      <c r="K455" s="3">
        <v>263</v>
      </c>
      <c r="L455" s="3">
        <f t="shared" si="7"/>
        <v>21.673003802281368</v>
      </c>
      <c r="M455" s="2" t="s">
        <v>11828</v>
      </c>
    </row>
    <row r="456" spans="2:13" s="1" customFormat="1" ht="15" x14ac:dyDescent="0.25">
      <c r="B456" s="1">
        <v>413</v>
      </c>
      <c r="C456" s="2" t="s">
        <v>1275</v>
      </c>
      <c r="D456" s="2" t="s">
        <v>11829</v>
      </c>
      <c r="E456" s="2" t="s">
        <v>11830</v>
      </c>
      <c r="F456" s="4">
        <v>3.6999999999999999E-4</v>
      </c>
      <c r="G456" s="4">
        <v>1</v>
      </c>
      <c r="H456" s="4">
        <v>8.2290000000000002E-3</v>
      </c>
      <c r="I456" s="4">
        <v>7.9990000000000006E-2</v>
      </c>
      <c r="J456" s="3">
        <v>34</v>
      </c>
      <c r="K456" s="3">
        <v>157</v>
      </c>
      <c r="L456" s="3">
        <f t="shared" si="7"/>
        <v>21.656050955414013</v>
      </c>
      <c r="M456" s="2" t="s">
        <v>11831</v>
      </c>
    </row>
    <row r="457" spans="2:13" s="1" customFormat="1" ht="15" x14ac:dyDescent="0.25">
      <c r="B457" s="1">
        <v>414</v>
      </c>
      <c r="C457" s="2" t="s">
        <v>1275</v>
      </c>
      <c r="D457" s="2" t="s">
        <v>11832</v>
      </c>
      <c r="E457" s="2" t="s">
        <v>11833</v>
      </c>
      <c r="F457" s="4">
        <v>1.057E-5</v>
      </c>
      <c r="G457" s="4">
        <v>9.8699999999999996E-2</v>
      </c>
      <c r="H457" s="4">
        <v>4.6339999999999999E-4</v>
      </c>
      <c r="I457" s="4">
        <v>4.5040000000000002E-3</v>
      </c>
      <c r="J457" s="3">
        <v>53</v>
      </c>
      <c r="K457" s="3">
        <v>245</v>
      </c>
      <c r="L457" s="3">
        <f t="shared" si="7"/>
        <v>21.632653061224492</v>
      </c>
      <c r="M457" s="2" t="s">
        <v>11834</v>
      </c>
    </row>
    <row r="458" spans="2:13" s="1" customFormat="1" ht="15" x14ac:dyDescent="0.25">
      <c r="B458" s="1">
        <v>415</v>
      </c>
      <c r="C458" s="2" t="s">
        <v>1275</v>
      </c>
      <c r="D458" s="2" t="s">
        <v>11835</v>
      </c>
      <c r="E458" s="2" t="s">
        <v>11836</v>
      </c>
      <c r="F458" s="4">
        <v>7.0970000000000007E-5</v>
      </c>
      <c r="G458" s="4">
        <v>0.66300000000000003</v>
      </c>
      <c r="H458" s="4">
        <v>2.2469999999999999E-3</v>
      </c>
      <c r="I458" s="4">
        <v>2.1839999999999998E-2</v>
      </c>
      <c r="J458" s="3">
        <v>43</v>
      </c>
      <c r="K458" s="3">
        <v>199</v>
      </c>
      <c r="L458" s="3">
        <f t="shared" si="7"/>
        <v>21.608040201005025</v>
      </c>
      <c r="M458" s="2" t="s">
        <v>11837</v>
      </c>
    </row>
    <row r="459" spans="2:13" s="1" customFormat="1" ht="15" x14ac:dyDescent="0.25">
      <c r="B459" s="1">
        <v>416</v>
      </c>
      <c r="C459" s="2" t="s">
        <v>1275</v>
      </c>
      <c r="D459" s="2" t="s">
        <v>11838</v>
      </c>
      <c r="E459" s="2" t="s">
        <v>11839</v>
      </c>
      <c r="F459" s="4">
        <v>5.3159999999999996E-6</v>
      </c>
      <c r="G459" s="4">
        <v>4.9660000000000003E-2</v>
      </c>
      <c r="H459" s="4">
        <v>2.6410000000000002E-4</v>
      </c>
      <c r="I459" s="4">
        <v>2.5669999999999998E-3</v>
      </c>
      <c r="J459" s="3">
        <v>57</v>
      </c>
      <c r="K459" s="3">
        <v>264</v>
      </c>
      <c r="L459" s="3">
        <f t="shared" si="7"/>
        <v>21.59090909090909</v>
      </c>
      <c r="M459" s="2" t="s">
        <v>11840</v>
      </c>
    </row>
    <row r="460" spans="2:13" s="1" customFormat="1" ht="15" x14ac:dyDescent="0.25">
      <c r="B460" s="1">
        <v>417</v>
      </c>
      <c r="C460" s="2" t="s">
        <v>1275</v>
      </c>
      <c r="D460" s="2" t="s">
        <v>11841</v>
      </c>
      <c r="E460" s="2" t="s">
        <v>11842</v>
      </c>
      <c r="F460" s="4">
        <v>7.2880000000000004E-4</v>
      </c>
      <c r="G460" s="4">
        <v>1</v>
      </c>
      <c r="H460" s="4">
        <v>1.3679999999999999E-2</v>
      </c>
      <c r="I460" s="4">
        <v>0.13300000000000001</v>
      </c>
      <c r="J460" s="3">
        <v>31</v>
      </c>
      <c r="K460" s="3">
        <v>144</v>
      </c>
      <c r="L460" s="3">
        <f t="shared" si="7"/>
        <v>21.527777777777779</v>
      </c>
      <c r="M460" s="2" t="s">
        <v>11843</v>
      </c>
    </row>
    <row r="461" spans="2:13" s="1" customFormat="1" ht="15" x14ac:dyDescent="0.25">
      <c r="B461" s="1">
        <v>418</v>
      </c>
      <c r="C461" s="2" t="s">
        <v>1275</v>
      </c>
      <c r="D461" s="2" t="s">
        <v>11844</v>
      </c>
      <c r="E461" s="2" t="s">
        <v>11845</v>
      </c>
      <c r="F461" s="4">
        <v>2.408E-4</v>
      </c>
      <c r="G461" s="4">
        <v>1</v>
      </c>
      <c r="H461" s="4">
        <v>6.0309999999999999E-3</v>
      </c>
      <c r="I461" s="4">
        <v>5.8619999999999998E-2</v>
      </c>
      <c r="J461" s="3">
        <v>37</v>
      </c>
      <c r="K461" s="3">
        <v>172</v>
      </c>
      <c r="L461" s="3">
        <f t="shared" si="7"/>
        <v>21.511627906976745</v>
      </c>
      <c r="M461" s="2" t="s">
        <v>11846</v>
      </c>
    </row>
    <row r="462" spans="2:13" s="1" customFormat="1" ht="15" x14ac:dyDescent="0.25">
      <c r="B462" s="1">
        <v>419</v>
      </c>
      <c r="C462" s="2" t="s">
        <v>1275</v>
      </c>
      <c r="D462" s="2" t="s">
        <v>11847</v>
      </c>
      <c r="E462" s="2" t="s">
        <v>11848</v>
      </c>
      <c r="F462" s="4">
        <v>1.8960000000000001E-9</v>
      </c>
      <c r="G462" s="4">
        <v>1.7710000000000002E-5</v>
      </c>
      <c r="H462" s="4">
        <v>3.22E-7</v>
      </c>
      <c r="I462" s="4">
        <v>3.1300000000000001E-6</v>
      </c>
      <c r="J462" s="3">
        <v>101</v>
      </c>
      <c r="K462" s="3">
        <v>470</v>
      </c>
      <c r="L462" s="3">
        <f t="shared" si="7"/>
        <v>21.48936170212766</v>
      </c>
      <c r="M462" s="2" t="s">
        <v>11849</v>
      </c>
    </row>
    <row r="463" spans="2:13" s="1" customFormat="1" ht="15" x14ac:dyDescent="0.25">
      <c r="B463" s="1">
        <v>420</v>
      </c>
      <c r="C463" s="2" t="s">
        <v>1275</v>
      </c>
      <c r="D463" s="2" t="s">
        <v>11850</v>
      </c>
      <c r="E463" s="2" t="s">
        <v>11851</v>
      </c>
      <c r="F463" s="4">
        <v>6.3080000000000005E-4</v>
      </c>
      <c r="G463" s="4">
        <v>1</v>
      </c>
      <c r="H463" s="4">
        <v>1.238E-2</v>
      </c>
      <c r="I463" s="4">
        <v>0.1203</v>
      </c>
      <c r="J463" s="3">
        <v>32</v>
      </c>
      <c r="K463" s="3">
        <v>149</v>
      </c>
      <c r="L463" s="3">
        <f t="shared" si="7"/>
        <v>21.476510067114095</v>
      </c>
      <c r="M463" s="2" t="s">
        <v>11852</v>
      </c>
    </row>
    <row r="464" spans="2:13" s="1" customFormat="1" ht="15" x14ac:dyDescent="0.25">
      <c r="B464" s="1">
        <v>421</v>
      </c>
      <c r="C464" s="2" t="s">
        <v>1275</v>
      </c>
      <c r="D464" s="2" t="s">
        <v>11853</v>
      </c>
      <c r="E464" s="2" t="s">
        <v>11854</v>
      </c>
      <c r="F464" s="4">
        <v>1.346E-5</v>
      </c>
      <c r="G464" s="4">
        <v>0.1258</v>
      </c>
      <c r="H464" s="4">
        <v>5.5159999999999996E-4</v>
      </c>
      <c r="I464" s="4">
        <v>5.3610000000000003E-3</v>
      </c>
      <c r="J464" s="3">
        <v>53</v>
      </c>
      <c r="K464" s="3">
        <v>247</v>
      </c>
      <c r="L464" s="3">
        <f t="shared" si="7"/>
        <v>21.457489878542511</v>
      </c>
      <c r="M464" s="2" t="s">
        <v>11855</v>
      </c>
    </row>
    <row r="465" spans="2:13" s="1" customFormat="1" ht="15" x14ac:dyDescent="0.25">
      <c r="B465" s="1">
        <v>422</v>
      </c>
      <c r="C465" s="2" t="s">
        <v>1275</v>
      </c>
      <c r="D465" s="2" t="s">
        <v>11856</v>
      </c>
      <c r="E465" s="2" t="s">
        <v>11857</v>
      </c>
      <c r="F465" s="4">
        <v>2.9239999999999999E-3</v>
      </c>
      <c r="G465" s="4">
        <v>1</v>
      </c>
      <c r="H465" s="4">
        <v>3.8150000000000003E-2</v>
      </c>
      <c r="I465" s="4">
        <v>0.37080000000000002</v>
      </c>
      <c r="J465" s="3">
        <v>24</v>
      </c>
      <c r="K465" s="3">
        <v>112</v>
      </c>
      <c r="L465" s="3">
        <f t="shared" si="7"/>
        <v>21.428571428571427</v>
      </c>
      <c r="M465" s="2" t="s">
        <v>11858</v>
      </c>
    </row>
    <row r="466" spans="2:13" s="1" customFormat="1" ht="15" x14ac:dyDescent="0.25">
      <c r="B466" s="1">
        <v>423</v>
      </c>
      <c r="C466" s="2" t="s">
        <v>1275</v>
      </c>
      <c r="D466" s="2" t="s">
        <v>11859</v>
      </c>
      <c r="E466" s="2" t="s">
        <v>11860</v>
      </c>
      <c r="F466" s="4">
        <v>5.2259999999999998E-5</v>
      </c>
      <c r="G466" s="4">
        <v>0.48809999999999998</v>
      </c>
      <c r="H466" s="4">
        <v>1.714E-3</v>
      </c>
      <c r="I466" s="4">
        <v>1.6660000000000001E-2</v>
      </c>
      <c r="J466" s="3">
        <v>46</v>
      </c>
      <c r="K466" s="3">
        <v>215</v>
      </c>
      <c r="L466" s="3">
        <f t="shared" si="7"/>
        <v>21.395348837209301</v>
      </c>
      <c r="M466" s="2" t="s">
        <v>11861</v>
      </c>
    </row>
    <row r="467" spans="2:13" s="1" customFormat="1" ht="15" x14ac:dyDescent="0.25">
      <c r="B467" s="1">
        <v>424</v>
      </c>
      <c r="C467" s="2" t="s">
        <v>1275</v>
      </c>
      <c r="D467" s="2" t="s">
        <v>11862</v>
      </c>
      <c r="E467" s="2" t="s">
        <v>11863</v>
      </c>
      <c r="F467" s="4">
        <v>2.5990000000000001E-14</v>
      </c>
      <c r="G467" s="4">
        <v>2.427E-10</v>
      </c>
      <c r="H467" s="4">
        <v>1.5170000000000001E-11</v>
      </c>
      <c r="I467" s="4">
        <v>1.4750000000000001E-10</v>
      </c>
      <c r="J467" s="3">
        <v>163</v>
      </c>
      <c r="K467" s="3">
        <v>762</v>
      </c>
      <c r="L467" s="3">
        <f t="shared" si="7"/>
        <v>21.391076115485564</v>
      </c>
      <c r="M467" s="2" t="s">
        <v>11864</v>
      </c>
    </row>
    <row r="468" spans="2:13" s="1" customFormat="1" ht="15" x14ac:dyDescent="0.25">
      <c r="B468" s="1">
        <v>425</v>
      </c>
      <c r="C468" s="2" t="s">
        <v>1275</v>
      </c>
      <c r="D468" s="2" t="s">
        <v>11865</v>
      </c>
      <c r="E468" s="2" t="s">
        <v>11866</v>
      </c>
      <c r="F468" s="4">
        <v>1.438E-3</v>
      </c>
      <c r="G468" s="4">
        <v>1</v>
      </c>
      <c r="H468" s="4">
        <v>2.2280000000000001E-2</v>
      </c>
      <c r="I468" s="4">
        <v>0.21659999999999999</v>
      </c>
      <c r="J468" s="3">
        <v>28</v>
      </c>
      <c r="K468" s="3">
        <v>131</v>
      </c>
      <c r="L468" s="3">
        <f t="shared" si="7"/>
        <v>21.374045801526716</v>
      </c>
      <c r="M468" s="2" t="s">
        <v>11867</v>
      </c>
    </row>
    <row r="469" spans="2:13" s="1" customFormat="1" ht="15" x14ac:dyDescent="0.25">
      <c r="B469" s="1">
        <v>426</v>
      </c>
      <c r="C469" s="2" t="s">
        <v>1275</v>
      </c>
      <c r="D469" s="2" t="s">
        <v>11868</v>
      </c>
      <c r="E469" s="2" t="s">
        <v>11869</v>
      </c>
      <c r="F469" s="4">
        <v>1.4E-11</v>
      </c>
      <c r="G469" s="4">
        <v>1.3080000000000001E-7</v>
      </c>
      <c r="H469" s="4">
        <v>4.1970000000000003E-9</v>
      </c>
      <c r="I469" s="4">
        <v>4.0800000000000001E-8</v>
      </c>
      <c r="J469" s="3">
        <v>130</v>
      </c>
      <c r="K469" s="3">
        <v>609</v>
      </c>
      <c r="L469" s="3">
        <f t="shared" si="7"/>
        <v>21.346469622331689</v>
      </c>
      <c r="M469" s="2" t="s">
        <v>11870</v>
      </c>
    </row>
    <row r="470" spans="2:13" s="1" customFormat="1" ht="15" x14ac:dyDescent="0.25">
      <c r="B470" s="1">
        <v>427</v>
      </c>
      <c r="C470" s="2" t="s">
        <v>1275</v>
      </c>
      <c r="D470" s="2" t="s">
        <v>11871</v>
      </c>
      <c r="E470" s="2" t="s">
        <v>11872</v>
      </c>
      <c r="F470" s="4">
        <v>7.1190000000000001E-4</v>
      </c>
      <c r="G470" s="4">
        <v>1</v>
      </c>
      <c r="H470" s="4">
        <v>1.3429999999999999E-2</v>
      </c>
      <c r="I470" s="4">
        <v>0.13059999999999999</v>
      </c>
      <c r="J470" s="3">
        <v>32</v>
      </c>
      <c r="K470" s="3">
        <v>150</v>
      </c>
      <c r="L470" s="3">
        <f t="shared" si="7"/>
        <v>21.333333333333336</v>
      </c>
      <c r="M470" s="2" t="s">
        <v>11873</v>
      </c>
    </row>
    <row r="471" spans="2:13" s="1" customFormat="1" ht="15" x14ac:dyDescent="0.25">
      <c r="B471" s="1">
        <v>428</v>
      </c>
      <c r="C471" s="2" t="s">
        <v>1275</v>
      </c>
      <c r="D471" s="2" t="s">
        <v>11874</v>
      </c>
      <c r="E471" s="2" t="s">
        <v>11875</v>
      </c>
      <c r="F471" s="4">
        <v>3.3669999999999999E-10</v>
      </c>
      <c r="G471" s="4">
        <v>3.145E-6</v>
      </c>
      <c r="H471" s="4">
        <v>6.9889999999999999E-8</v>
      </c>
      <c r="I471" s="4">
        <v>6.793E-7</v>
      </c>
      <c r="J471" s="3">
        <v>113</v>
      </c>
      <c r="K471" s="3">
        <v>530</v>
      </c>
      <c r="L471" s="3">
        <f t="shared" si="7"/>
        <v>21.320754716981131</v>
      </c>
      <c r="M471" s="2" t="s">
        <v>11876</v>
      </c>
    </row>
    <row r="472" spans="2:13" s="1" customFormat="1" ht="15" x14ac:dyDescent="0.25">
      <c r="B472" s="1">
        <v>429</v>
      </c>
      <c r="C472" s="2" t="s">
        <v>1275</v>
      </c>
      <c r="D472" s="2" t="s">
        <v>11877</v>
      </c>
      <c r="E472" s="2" t="s">
        <v>11878</v>
      </c>
      <c r="F472" s="4">
        <v>1.176E-4</v>
      </c>
      <c r="G472" s="4">
        <v>1</v>
      </c>
      <c r="H472" s="4">
        <v>3.411E-3</v>
      </c>
      <c r="I472" s="4">
        <v>3.3149999999999999E-2</v>
      </c>
      <c r="J472" s="3">
        <v>42</v>
      </c>
      <c r="K472" s="3">
        <v>197</v>
      </c>
      <c r="L472" s="3">
        <f t="shared" si="7"/>
        <v>21.319796954314722</v>
      </c>
      <c r="M472" s="2" t="s">
        <v>11879</v>
      </c>
    </row>
    <row r="473" spans="2:13" s="1" customFormat="1" ht="15" x14ac:dyDescent="0.25">
      <c r="B473" s="1">
        <v>430</v>
      </c>
      <c r="C473" s="2" t="s">
        <v>1275</v>
      </c>
      <c r="D473" s="2" t="s">
        <v>11880</v>
      </c>
      <c r="E473" s="2" t="s">
        <v>11881</v>
      </c>
      <c r="F473" s="4">
        <v>2.1770000000000001E-3</v>
      </c>
      <c r="G473" s="4">
        <v>1</v>
      </c>
      <c r="H473" s="4">
        <v>3.04E-2</v>
      </c>
      <c r="I473" s="4">
        <v>0.29549999999999998</v>
      </c>
      <c r="J473" s="3">
        <v>26</v>
      </c>
      <c r="K473" s="3">
        <v>122</v>
      </c>
      <c r="L473" s="3">
        <f t="shared" si="7"/>
        <v>21.311475409836063</v>
      </c>
      <c r="M473" s="2" t="s">
        <v>11882</v>
      </c>
    </row>
    <row r="474" spans="2:13" s="1" customFormat="1" ht="15" x14ac:dyDescent="0.25">
      <c r="B474" s="1">
        <v>431</v>
      </c>
      <c r="C474" s="2" t="s">
        <v>1275</v>
      </c>
      <c r="D474" s="2" t="s">
        <v>11883</v>
      </c>
      <c r="E474" s="2" t="s">
        <v>11884</v>
      </c>
      <c r="F474" s="4">
        <v>1.7650000000000001E-4</v>
      </c>
      <c r="G474" s="4">
        <v>1</v>
      </c>
      <c r="H474" s="4">
        <v>4.8209999999999998E-3</v>
      </c>
      <c r="I474" s="4">
        <v>4.6859999999999999E-2</v>
      </c>
      <c r="J474" s="3">
        <v>40</v>
      </c>
      <c r="K474" s="3">
        <v>188</v>
      </c>
      <c r="L474" s="3">
        <f t="shared" si="7"/>
        <v>21.276595744680851</v>
      </c>
      <c r="M474" s="2" t="s">
        <v>11885</v>
      </c>
    </row>
    <row r="475" spans="2:13" s="1" customFormat="1" ht="15" x14ac:dyDescent="0.25">
      <c r="B475" s="1">
        <v>432</v>
      </c>
      <c r="C475" s="2" t="s">
        <v>1275</v>
      </c>
      <c r="D475" s="2" t="s">
        <v>11886</v>
      </c>
      <c r="E475" s="2" t="s">
        <v>11887</v>
      </c>
      <c r="F475" s="4">
        <v>5.1010000000000001E-5</v>
      </c>
      <c r="G475" s="4">
        <v>0.47649999999999998</v>
      </c>
      <c r="H475" s="4">
        <v>1.6900000000000001E-3</v>
      </c>
      <c r="I475" s="4">
        <v>1.6420000000000001E-2</v>
      </c>
      <c r="J475" s="3">
        <v>47</v>
      </c>
      <c r="K475" s="3">
        <v>221</v>
      </c>
      <c r="L475" s="3">
        <f t="shared" si="7"/>
        <v>21.266968325791854</v>
      </c>
      <c r="M475" s="2" t="s">
        <v>11888</v>
      </c>
    </row>
    <row r="476" spans="2:13" s="1" customFormat="1" ht="15" x14ac:dyDescent="0.25">
      <c r="B476" s="1">
        <v>433</v>
      </c>
      <c r="C476" s="2" t="s">
        <v>1275</v>
      </c>
      <c r="D476" s="2" t="s">
        <v>11889</v>
      </c>
      <c r="E476" s="2" t="s">
        <v>11890</v>
      </c>
      <c r="F476" s="4">
        <v>3.3019999999999998E-3</v>
      </c>
      <c r="G476" s="4">
        <v>1</v>
      </c>
      <c r="H476" s="4">
        <v>4.1529999999999997E-2</v>
      </c>
      <c r="I476" s="4">
        <v>0.4037</v>
      </c>
      <c r="J476" s="3">
        <v>24</v>
      </c>
      <c r="K476" s="3">
        <v>113</v>
      </c>
      <c r="L476" s="3">
        <f t="shared" si="7"/>
        <v>21.238938053097346</v>
      </c>
      <c r="M476" s="2" t="s">
        <v>11891</v>
      </c>
    </row>
    <row r="477" spans="2:13" s="1" customFormat="1" ht="15" x14ac:dyDescent="0.25">
      <c r="B477" s="1">
        <v>434</v>
      </c>
      <c r="C477" s="2" t="s">
        <v>1275</v>
      </c>
      <c r="D477" s="2" t="s">
        <v>11892</v>
      </c>
      <c r="E477" s="2" t="s">
        <v>11893</v>
      </c>
      <c r="F477" s="4">
        <v>6.4439999999999996E-6</v>
      </c>
      <c r="G477" s="4">
        <v>6.0199999999999997E-2</v>
      </c>
      <c r="H477" s="4">
        <v>3.0709999999999998E-4</v>
      </c>
      <c r="I477" s="4">
        <v>2.9849999999999998E-3</v>
      </c>
      <c r="J477" s="3">
        <v>59</v>
      </c>
      <c r="K477" s="3">
        <v>278</v>
      </c>
      <c r="L477" s="3">
        <f t="shared" si="7"/>
        <v>21.223021582733814</v>
      </c>
      <c r="M477" s="2" t="s">
        <v>11894</v>
      </c>
    </row>
    <row r="478" spans="2:13" s="1" customFormat="1" ht="15" x14ac:dyDescent="0.25">
      <c r="B478" s="1">
        <v>435</v>
      </c>
      <c r="C478" s="2" t="s">
        <v>1275</v>
      </c>
      <c r="D478" s="2" t="s">
        <v>11895</v>
      </c>
      <c r="E478" s="2" t="s">
        <v>11896</v>
      </c>
      <c r="F478" s="4">
        <v>3.9920000000000003E-8</v>
      </c>
      <c r="G478" s="4">
        <v>3.7290000000000001E-4</v>
      </c>
      <c r="H478" s="4">
        <v>4.0980000000000004E-6</v>
      </c>
      <c r="I478" s="4">
        <v>3.9830000000000003E-5</v>
      </c>
      <c r="J478" s="3">
        <v>88</v>
      </c>
      <c r="K478" s="3">
        <v>415</v>
      </c>
      <c r="L478" s="3">
        <f t="shared" si="7"/>
        <v>21.204819277108435</v>
      </c>
      <c r="M478" s="2" t="s">
        <v>11897</v>
      </c>
    </row>
    <row r="479" spans="2:13" s="1" customFormat="1" ht="15" x14ac:dyDescent="0.25">
      <c r="B479" s="1">
        <v>436</v>
      </c>
      <c r="C479" s="2" t="s">
        <v>1275</v>
      </c>
      <c r="D479" s="2" t="s">
        <v>11898</v>
      </c>
      <c r="E479" s="2" t="s">
        <v>11899</v>
      </c>
      <c r="F479" s="4">
        <v>1.9210000000000001E-5</v>
      </c>
      <c r="G479" s="4">
        <v>0.1794</v>
      </c>
      <c r="H479" s="4">
        <v>7.293E-4</v>
      </c>
      <c r="I479" s="4">
        <v>7.0889999999999998E-3</v>
      </c>
      <c r="J479" s="3">
        <v>53</v>
      </c>
      <c r="K479" s="3">
        <v>250</v>
      </c>
      <c r="L479" s="3">
        <f t="shared" si="7"/>
        <v>21.2</v>
      </c>
      <c r="M479" s="2" t="s">
        <v>11900</v>
      </c>
    </row>
    <row r="480" spans="2:13" s="1" customFormat="1" ht="15" x14ac:dyDescent="0.25">
      <c r="B480" s="1">
        <v>437</v>
      </c>
      <c r="C480" s="2" t="s">
        <v>1275</v>
      </c>
      <c r="D480" s="2" t="s">
        <v>11901</v>
      </c>
      <c r="E480" s="2" t="s">
        <v>11902</v>
      </c>
      <c r="F480" s="4">
        <v>1.664E-5</v>
      </c>
      <c r="G480" s="4">
        <v>0.1555</v>
      </c>
      <c r="H480" s="4">
        <v>6.424E-4</v>
      </c>
      <c r="I480" s="4">
        <v>6.2440000000000004E-3</v>
      </c>
      <c r="J480" s="3">
        <v>54</v>
      </c>
      <c r="K480" s="3">
        <v>255</v>
      </c>
      <c r="L480" s="3">
        <f t="shared" si="7"/>
        <v>21.176470588235293</v>
      </c>
      <c r="M480" s="2" t="s">
        <v>11903</v>
      </c>
    </row>
    <row r="481" spans="2:13" s="1" customFormat="1" ht="15" x14ac:dyDescent="0.25">
      <c r="B481" s="1">
        <v>438</v>
      </c>
      <c r="C481" s="2" t="s">
        <v>1275</v>
      </c>
      <c r="D481" s="2" t="s">
        <v>11904</v>
      </c>
      <c r="E481" s="2" t="s">
        <v>11905</v>
      </c>
      <c r="F481" s="4">
        <v>3.9839999999999998E-4</v>
      </c>
      <c r="G481" s="4">
        <v>1</v>
      </c>
      <c r="H481" s="4">
        <v>8.6960000000000006E-3</v>
      </c>
      <c r="I481" s="4">
        <v>8.4519999999999998E-2</v>
      </c>
      <c r="J481" s="3">
        <v>36</v>
      </c>
      <c r="K481" s="3">
        <v>170</v>
      </c>
      <c r="L481" s="3">
        <f t="shared" si="7"/>
        <v>21.176470588235293</v>
      </c>
      <c r="M481" s="2" t="s">
        <v>11906</v>
      </c>
    </row>
    <row r="482" spans="2:13" s="1" customFormat="1" ht="15" x14ac:dyDescent="0.25">
      <c r="B482" s="1">
        <v>439</v>
      </c>
      <c r="C482" s="2" t="s">
        <v>1275</v>
      </c>
      <c r="D482" s="2" t="s">
        <v>11907</v>
      </c>
      <c r="E482" s="2" t="s">
        <v>11908</v>
      </c>
      <c r="F482" s="4">
        <v>5.736E-5</v>
      </c>
      <c r="G482" s="4">
        <v>0.53580000000000005</v>
      </c>
      <c r="H482" s="4">
        <v>1.835E-3</v>
      </c>
      <c r="I482" s="4">
        <v>1.7829999999999999E-2</v>
      </c>
      <c r="J482" s="3">
        <v>47</v>
      </c>
      <c r="K482" s="3">
        <v>222</v>
      </c>
      <c r="L482" s="3">
        <f t="shared" si="7"/>
        <v>21.171171171171171</v>
      </c>
      <c r="M482" s="2" t="s">
        <v>11909</v>
      </c>
    </row>
    <row r="483" spans="2:13" s="1" customFormat="1" ht="15" x14ac:dyDescent="0.25">
      <c r="B483" s="1">
        <v>440</v>
      </c>
      <c r="C483" s="2" t="s">
        <v>1275</v>
      </c>
      <c r="D483" s="2" t="s">
        <v>11910</v>
      </c>
      <c r="E483" s="2" t="s">
        <v>11911</v>
      </c>
      <c r="F483" s="4">
        <v>8.9449999999999997E-8</v>
      </c>
      <c r="G483" s="4">
        <v>8.3549999999999998E-4</v>
      </c>
      <c r="H483" s="4">
        <v>8.1920000000000005E-6</v>
      </c>
      <c r="I483" s="4">
        <v>7.962E-5</v>
      </c>
      <c r="J483" s="3">
        <v>84</v>
      </c>
      <c r="K483" s="3">
        <v>397</v>
      </c>
      <c r="L483" s="3">
        <f t="shared" si="7"/>
        <v>21.158690176322416</v>
      </c>
      <c r="M483" s="2" t="s">
        <v>11912</v>
      </c>
    </row>
    <row r="484" spans="2:13" s="1" customFormat="1" ht="15" x14ac:dyDescent="0.25">
      <c r="B484" s="1">
        <v>441</v>
      </c>
      <c r="C484" s="2" t="s">
        <v>1275</v>
      </c>
      <c r="D484" s="2" t="s">
        <v>11913</v>
      </c>
      <c r="E484" s="2" t="s">
        <v>11914</v>
      </c>
      <c r="F484" s="4">
        <v>6.9329999999999999E-4</v>
      </c>
      <c r="G484" s="4">
        <v>1</v>
      </c>
      <c r="H484" s="4">
        <v>1.319E-2</v>
      </c>
      <c r="I484" s="4">
        <v>0.12820000000000001</v>
      </c>
      <c r="J484" s="3">
        <v>33</v>
      </c>
      <c r="K484" s="3">
        <v>156</v>
      </c>
      <c r="L484" s="3">
        <f t="shared" si="7"/>
        <v>21.153846153846153</v>
      </c>
      <c r="M484" s="2" t="s">
        <v>11681</v>
      </c>
    </row>
    <row r="485" spans="2:13" s="1" customFormat="1" ht="15" x14ac:dyDescent="0.25">
      <c r="B485" s="1">
        <v>442</v>
      </c>
      <c r="C485" s="2" t="s">
        <v>1275</v>
      </c>
      <c r="D485" s="2" t="s">
        <v>11915</v>
      </c>
      <c r="E485" s="2" t="s">
        <v>11916</v>
      </c>
      <c r="F485" s="4">
        <v>3.7270000000000001E-5</v>
      </c>
      <c r="G485" s="4">
        <v>0.34810000000000002</v>
      </c>
      <c r="H485" s="4">
        <v>1.2849999999999999E-3</v>
      </c>
      <c r="I485" s="4">
        <v>1.2489999999999999E-2</v>
      </c>
      <c r="J485" s="3">
        <v>50</v>
      </c>
      <c r="K485" s="3">
        <v>237</v>
      </c>
      <c r="L485" s="3">
        <f t="shared" si="7"/>
        <v>21.09704641350211</v>
      </c>
      <c r="M485" s="2" t="s">
        <v>11917</v>
      </c>
    </row>
    <row r="486" spans="2:13" s="1" customFormat="1" ht="15" x14ac:dyDescent="0.25">
      <c r="B486" s="1">
        <v>443</v>
      </c>
      <c r="C486" s="2" t="s">
        <v>1275</v>
      </c>
      <c r="D486" s="2" t="s">
        <v>11918</v>
      </c>
      <c r="E486" s="2" t="s">
        <v>11919</v>
      </c>
      <c r="F486" s="4">
        <v>9.0220000000000003E-4</v>
      </c>
      <c r="G486" s="4">
        <v>1</v>
      </c>
      <c r="H486" s="4">
        <v>1.5959999999999998E-2</v>
      </c>
      <c r="I486" s="4">
        <v>0.15509999999999999</v>
      </c>
      <c r="J486" s="3">
        <v>32</v>
      </c>
      <c r="K486" s="3">
        <v>152</v>
      </c>
      <c r="L486" s="3">
        <f t="shared" si="7"/>
        <v>21.052631578947366</v>
      </c>
      <c r="M486" s="2" t="s">
        <v>11920</v>
      </c>
    </row>
    <row r="487" spans="2:13" s="1" customFormat="1" ht="15" x14ac:dyDescent="0.25">
      <c r="B487" s="1">
        <v>444</v>
      </c>
      <c r="C487" s="2" t="s">
        <v>1275</v>
      </c>
      <c r="D487" s="2" t="s">
        <v>11921</v>
      </c>
      <c r="E487" s="2" t="s">
        <v>11922</v>
      </c>
      <c r="F487" s="4">
        <v>1.8259999999999999E-3</v>
      </c>
      <c r="G487" s="4">
        <v>1</v>
      </c>
      <c r="H487" s="4">
        <v>2.6689999999999998E-2</v>
      </c>
      <c r="I487" s="4">
        <v>0.25950000000000001</v>
      </c>
      <c r="J487" s="3">
        <v>28</v>
      </c>
      <c r="K487" s="3">
        <v>133</v>
      </c>
      <c r="L487" s="3">
        <f t="shared" si="7"/>
        <v>21.052631578947366</v>
      </c>
      <c r="M487" s="2" t="s">
        <v>11867</v>
      </c>
    </row>
    <row r="488" spans="2:13" s="1" customFormat="1" ht="15" x14ac:dyDescent="0.25">
      <c r="B488" s="1">
        <v>445</v>
      </c>
      <c r="C488" s="2" t="s">
        <v>1275</v>
      </c>
      <c r="D488" s="2" t="s">
        <v>11923</v>
      </c>
      <c r="E488" s="2" t="s">
        <v>11924</v>
      </c>
      <c r="F488" s="4">
        <v>1.5379999999999999E-6</v>
      </c>
      <c r="G488" s="4">
        <v>1.436E-2</v>
      </c>
      <c r="H488" s="4">
        <v>9.3880000000000002E-5</v>
      </c>
      <c r="I488" s="4">
        <v>9.1250000000000001E-4</v>
      </c>
      <c r="J488" s="3">
        <v>69</v>
      </c>
      <c r="K488" s="3">
        <v>328</v>
      </c>
      <c r="L488" s="3">
        <f t="shared" si="7"/>
        <v>21.036585365853657</v>
      </c>
      <c r="M488" s="2" t="s">
        <v>11925</v>
      </c>
    </row>
    <row r="489" spans="2:13" s="1" customFormat="1" ht="15" x14ac:dyDescent="0.25">
      <c r="B489" s="1">
        <v>446</v>
      </c>
      <c r="C489" s="2" t="s">
        <v>1275</v>
      </c>
      <c r="D489" s="2" t="s">
        <v>11926</v>
      </c>
      <c r="E489" s="2" t="s">
        <v>11927</v>
      </c>
      <c r="F489" s="4">
        <v>2.421E-5</v>
      </c>
      <c r="G489" s="4">
        <v>0.22620000000000001</v>
      </c>
      <c r="H489" s="4">
        <v>8.899E-4</v>
      </c>
      <c r="I489" s="4">
        <v>8.6499999999999997E-3</v>
      </c>
      <c r="J489" s="3">
        <v>53</v>
      </c>
      <c r="K489" s="3">
        <v>252</v>
      </c>
      <c r="L489" s="3">
        <f t="shared" si="7"/>
        <v>21.031746031746032</v>
      </c>
      <c r="M489" s="2" t="s">
        <v>11928</v>
      </c>
    </row>
    <row r="490" spans="2:13" s="1" customFormat="1" ht="15" x14ac:dyDescent="0.25">
      <c r="B490" s="1">
        <v>447</v>
      </c>
      <c r="C490" s="2" t="s">
        <v>1275</v>
      </c>
      <c r="D490" s="2" t="s">
        <v>11929</v>
      </c>
      <c r="E490" s="2" t="s">
        <v>11930</v>
      </c>
      <c r="F490" s="4">
        <v>7.7930000000000002E-4</v>
      </c>
      <c r="G490" s="4">
        <v>1</v>
      </c>
      <c r="H490" s="4">
        <v>1.444E-2</v>
      </c>
      <c r="I490" s="4">
        <v>0.1404</v>
      </c>
      <c r="J490" s="3">
        <v>33</v>
      </c>
      <c r="K490" s="3">
        <v>157</v>
      </c>
      <c r="L490" s="3">
        <f t="shared" si="7"/>
        <v>21.019108280254777</v>
      </c>
      <c r="M490" s="2" t="s">
        <v>11931</v>
      </c>
    </row>
    <row r="491" spans="2:13" s="1" customFormat="1" ht="15" x14ac:dyDescent="0.25">
      <c r="B491" s="1">
        <v>448</v>
      </c>
      <c r="C491" s="2" t="s">
        <v>1275</v>
      </c>
      <c r="D491" s="2" t="s">
        <v>11932</v>
      </c>
      <c r="E491" s="2" t="s">
        <v>11933</v>
      </c>
      <c r="F491" s="4">
        <v>1.5759999999999999E-3</v>
      </c>
      <c r="G491" s="4">
        <v>1</v>
      </c>
      <c r="H491" s="4">
        <v>2.401E-2</v>
      </c>
      <c r="I491" s="4">
        <v>0.23330000000000001</v>
      </c>
      <c r="J491" s="3">
        <v>29</v>
      </c>
      <c r="K491" s="3">
        <v>138</v>
      </c>
      <c r="L491" s="3">
        <f t="shared" si="7"/>
        <v>21.014492753623188</v>
      </c>
      <c r="M491" s="2" t="s">
        <v>11934</v>
      </c>
    </row>
    <row r="492" spans="2:13" s="1" customFormat="1" ht="15" x14ac:dyDescent="0.25">
      <c r="B492" s="1">
        <v>449</v>
      </c>
      <c r="C492" s="2" t="s">
        <v>1275</v>
      </c>
      <c r="D492" s="2" t="s">
        <v>11935</v>
      </c>
      <c r="E492" s="2" t="s">
        <v>11936</v>
      </c>
      <c r="F492" s="4">
        <v>2.5170000000000001E-7</v>
      </c>
      <c r="G492" s="4">
        <v>2.3509999999999998E-3</v>
      </c>
      <c r="H492" s="4">
        <v>1.9429999999999999E-5</v>
      </c>
      <c r="I492" s="4">
        <v>1.8880000000000001E-4</v>
      </c>
      <c r="J492" s="3">
        <v>80</v>
      </c>
      <c r="K492" s="3">
        <v>381</v>
      </c>
      <c r="L492" s="3">
        <f t="shared" ref="L492:L555" si="8">J492/K492*100</f>
        <v>20.99737532808399</v>
      </c>
      <c r="M492" s="2" t="s">
        <v>11937</v>
      </c>
    </row>
    <row r="493" spans="2:13" s="1" customFormat="1" ht="15" x14ac:dyDescent="0.25">
      <c r="B493" s="1">
        <v>450</v>
      </c>
      <c r="C493" s="2" t="s">
        <v>1275</v>
      </c>
      <c r="D493" s="2" t="s">
        <v>11938</v>
      </c>
      <c r="E493" s="2" t="s">
        <v>11939</v>
      </c>
      <c r="F493" s="4">
        <v>6.7330000000000005E-4</v>
      </c>
      <c r="G493" s="4">
        <v>1</v>
      </c>
      <c r="H493" s="4">
        <v>1.291E-2</v>
      </c>
      <c r="I493" s="4">
        <v>0.1255</v>
      </c>
      <c r="J493" s="3">
        <v>34</v>
      </c>
      <c r="K493" s="3">
        <v>162</v>
      </c>
      <c r="L493" s="3">
        <f t="shared" si="8"/>
        <v>20.987654320987652</v>
      </c>
      <c r="M493" s="2" t="s">
        <v>11940</v>
      </c>
    </row>
    <row r="494" spans="2:13" s="1" customFormat="1" ht="15" x14ac:dyDescent="0.25">
      <c r="B494" s="1">
        <v>451</v>
      </c>
      <c r="C494" s="2" t="s">
        <v>1275</v>
      </c>
      <c r="D494" s="2" t="s">
        <v>11941</v>
      </c>
      <c r="E494" s="2" t="s">
        <v>11942</v>
      </c>
      <c r="F494" s="4">
        <v>1.4449999999999999E-4</v>
      </c>
      <c r="G494" s="4">
        <v>1</v>
      </c>
      <c r="H494" s="4">
        <v>4.0410000000000003E-3</v>
      </c>
      <c r="I494" s="4">
        <v>3.9280000000000002E-2</v>
      </c>
      <c r="J494" s="3">
        <v>43</v>
      </c>
      <c r="K494" s="3">
        <v>205</v>
      </c>
      <c r="L494" s="3">
        <f t="shared" si="8"/>
        <v>20.975609756097562</v>
      </c>
      <c r="M494" s="2" t="s">
        <v>11943</v>
      </c>
    </row>
    <row r="495" spans="2:13" s="1" customFormat="1" ht="15" x14ac:dyDescent="0.25">
      <c r="B495" s="1">
        <v>452</v>
      </c>
      <c r="C495" s="2" t="s">
        <v>1275</v>
      </c>
      <c r="D495" s="2" t="s">
        <v>11944</v>
      </c>
      <c r="E495" s="2" t="s">
        <v>11945</v>
      </c>
      <c r="F495" s="4">
        <v>5.0270000000000002E-4</v>
      </c>
      <c r="G495" s="4">
        <v>1</v>
      </c>
      <c r="H495" s="4">
        <v>1.051E-2</v>
      </c>
      <c r="I495" s="4">
        <v>0.1022</v>
      </c>
      <c r="J495" s="3">
        <v>36</v>
      </c>
      <c r="K495" s="3">
        <v>172</v>
      </c>
      <c r="L495" s="3">
        <f t="shared" si="8"/>
        <v>20.930232558139537</v>
      </c>
      <c r="M495" s="2" t="s">
        <v>11946</v>
      </c>
    </row>
    <row r="496" spans="2:13" s="1" customFormat="1" ht="15" x14ac:dyDescent="0.25">
      <c r="B496" s="1">
        <v>453</v>
      </c>
      <c r="C496" s="2" t="s">
        <v>1275</v>
      </c>
      <c r="D496" s="2" t="s">
        <v>11947</v>
      </c>
      <c r="E496" s="2" t="s">
        <v>11948</v>
      </c>
      <c r="F496" s="4">
        <v>2.3800000000000002E-3</v>
      </c>
      <c r="G496" s="4">
        <v>1</v>
      </c>
      <c r="H496" s="4">
        <v>3.236E-2</v>
      </c>
      <c r="I496" s="4">
        <v>0.3145</v>
      </c>
      <c r="J496" s="3">
        <v>27</v>
      </c>
      <c r="K496" s="3">
        <v>129</v>
      </c>
      <c r="L496" s="3">
        <f t="shared" si="8"/>
        <v>20.930232558139537</v>
      </c>
      <c r="M496" s="2" t="s">
        <v>11949</v>
      </c>
    </row>
    <row r="497" spans="2:13" s="1" customFormat="1" ht="15" x14ac:dyDescent="0.25">
      <c r="B497" s="1">
        <v>454</v>
      </c>
      <c r="C497" s="2" t="s">
        <v>1275</v>
      </c>
      <c r="D497" s="2" t="s">
        <v>11950</v>
      </c>
      <c r="E497" s="2" t="s">
        <v>11951</v>
      </c>
      <c r="F497" s="4">
        <v>1.013E-3</v>
      </c>
      <c r="G497" s="4">
        <v>1</v>
      </c>
      <c r="H497" s="4">
        <v>1.7080000000000001E-2</v>
      </c>
      <c r="I497" s="4">
        <v>0.16600000000000001</v>
      </c>
      <c r="J497" s="3">
        <v>32</v>
      </c>
      <c r="K497" s="3">
        <v>153</v>
      </c>
      <c r="L497" s="3">
        <f t="shared" si="8"/>
        <v>20.915032679738562</v>
      </c>
      <c r="M497" s="2" t="s">
        <v>11952</v>
      </c>
    </row>
    <row r="498" spans="2:13" s="1" customFormat="1" ht="15" x14ac:dyDescent="0.25">
      <c r="B498" s="1">
        <v>455</v>
      </c>
      <c r="C498" s="2" t="s">
        <v>1275</v>
      </c>
      <c r="D498" s="2" t="s">
        <v>2753</v>
      </c>
      <c r="E498" s="2" t="s">
        <v>2754</v>
      </c>
      <c r="F498" s="4">
        <v>4.3439999999999999E-4</v>
      </c>
      <c r="G498" s="4">
        <v>1</v>
      </c>
      <c r="H498" s="4">
        <v>9.2849999999999999E-3</v>
      </c>
      <c r="I498" s="4">
        <v>9.0249999999999997E-2</v>
      </c>
      <c r="J498" s="3">
        <v>37</v>
      </c>
      <c r="K498" s="3">
        <v>177</v>
      </c>
      <c r="L498" s="3">
        <f t="shared" si="8"/>
        <v>20.903954802259886</v>
      </c>
      <c r="M498" s="2" t="s">
        <v>11953</v>
      </c>
    </row>
    <row r="499" spans="2:13" s="1" customFormat="1" ht="15" x14ac:dyDescent="0.25">
      <c r="B499" s="1">
        <v>456</v>
      </c>
      <c r="C499" s="2" t="s">
        <v>1275</v>
      </c>
      <c r="D499" s="2" t="s">
        <v>11954</v>
      </c>
      <c r="E499" s="2" t="s">
        <v>11955</v>
      </c>
      <c r="F499" s="4">
        <v>2.0509999999999999E-3</v>
      </c>
      <c r="G499" s="4">
        <v>1</v>
      </c>
      <c r="H499" s="4">
        <v>2.8989999999999998E-2</v>
      </c>
      <c r="I499" s="4">
        <v>0.28179999999999999</v>
      </c>
      <c r="J499" s="3">
        <v>28</v>
      </c>
      <c r="K499" s="3">
        <v>134</v>
      </c>
      <c r="L499" s="3">
        <f t="shared" si="8"/>
        <v>20.8955223880597</v>
      </c>
      <c r="M499" s="2" t="s">
        <v>11956</v>
      </c>
    </row>
    <row r="500" spans="2:13" s="1" customFormat="1" ht="15" x14ac:dyDescent="0.25">
      <c r="B500" s="1">
        <v>457</v>
      </c>
      <c r="C500" s="2" t="s">
        <v>1275</v>
      </c>
      <c r="D500" s="2" t="s">
        <v>11957</v>
      </c>
      <c r="E500" s="2" t="s">
        <v>11958</v>
      </c>
      <c r="F500" s="4">
        <v>8.7939999999999997E-13</v>
      </c>
      <c r="G500" s="4">
        <v>8.214E-9</v>
      </c>
      <c r="H500" s="4">
        <v>3.7340000000000002E-10</v>
      </c>
      <c r="I500" s="4">
        <v>3.6290000000000002E-9</v>
      </c>
      <c r="J500" s="3">
        <v>155</v>
      </c>
      <c r="K500" s="3">
        <v>742</v>
      </c>
      <c r="L500" s="3">
        <f t="shared" si="8"/>
        <v>20.889487870619945</v>
      </c>
      <c r="M500" s="2" t="s">
        <v>11959</v>
      </c>
    </row>
    <row r="501" spans="2:13" s="1" customFormat="1" ht="15" x14ac:dyDescent="0.25">
      <c r="B501" s="1">
        <v>458</v>
      </c>
      <c r="C501" s="2" t="s">
        <v>1275</v>
      </c>
      <c r="D501" s="2" t="s">
        <v>11960</v>
      </c>
      <c r="E501" s="2" t="s">
        <v>11961</v>
      </c>
      <c r="F501" s="4">
        <v>2.6310000000000001E-5</v>
      </c>
      <c r="G501" s="4">
        <v>0.2457</v>
      </c>
      <c r="H501" s="4">
        <v>9.4510000000000004E-4</v>
      </c>
      <c r="I501" s="4">
        <v>9.1859999999999997E-3</v>
      </c>
      <c r="J501" s="3">
        <v>54</v>
      </c>
      <c r="K501" s="3">
        <v>259</v>
      </c>
      <c r="L501" s="3">
        <f t="shared" si="8"/>
        <v>20.849420849420849</v>
      </c>
      <c r="M501" s="2" t="s">
        <v>11962</v>
      </c>
    </row>
    <row r="502" spans="2:13" s="1" customFormat="1" ht="15" x14ac:dyDescent="0.25">
      <c r="B502" s="1">
        <v>459</v>
      </c>
      <c r="C502" s="2" t="s">
        <v>1275</v>
      </c>
      <c r="D502" s="2" t="s">
        <v>11963</v>
      </c>
      <c r="E502" s="2" t="s">
        <v>11964</v>
      </c>
      <c r="F502" s="4">
        <v>5.2469999999999997E-5</v>
      </c>
      <c r="G502" s="4">
        <v>0.49020000000000002</v>
      </c>
      <c r="H502" s="4">
        <v>1.714E-3</v>
      </c>
      <c r="I502" s="4">
        <v>1.6660000000000001E-2</v>
      </c>
      <c r="J502" s="3">
        <v>50</v>
      </c>
      <c r="K502" s="3">
        <v>240</v>
      </c>
      <c r="L502" s="3">
        <f t="shared" si="8"/>
        <v>20.833333333333336</v>
      </c>
      <c r="M502" s="2" t="s">
        <v>11965</v>
      </c>
    </row>
    <row r="503" spans="2:13" s="1" customFormat="1" ht="15" x14ac:dyDescent="0.25">
      <c r="B503" s="1">
        <v>460</v>
      </c>
      <c r="C503" s="2" t="s">
        <v>1275</v>
      </c>
      <c r="D503" s="2" t="s">
        <v>11966</v>
      </c>
      <c r="E503" s="2" t="s">
        <v>11967</v>
      </c>
      <c r="F503" s="4">
        <v>5.2469999999999997E-5</v>
      </c>
      <c r="G503" s="4">
        <v>0.49020000000000002</v>
      </c>
      <c r="H503" s="4">
        <v>1.714E-3</v>
      </c>
      <c r="I503" s="4">
        <v>1.6660000000000001E-2</v>
      </c>
      <c r="J503" s="3">
        <v>50</v>
      </c>
      <c r="K503" s="3">
        <v>240</v>
      </c>
      <c r="L503" s="3">
        <f t="shared" si="8"/>
        <v>20.833333333333336</v>
      </c>
      <c r="M503" s="2" t="s">
        <v>11968</v>
      </c>
    </row>
    <row r="504" spans="2:13" s="1" customFormat="1" ht="15" x14ac:dyDescent="0.25">
      <c r="B504" s="1">
        <v>461</v>
      </c>
      <c r="C504" s="2" t="s">
        <v>1275</v>
      </c>
      <c r="D504" s="2" t="s">
        <v>1282</v>
      </c>
      <c r="E504" s="2" t="s">
        <v>1283</v>
      </c>
      <c r="F504" s="4">
        <v>2.1630000000000001E-11</v>
      </c>
      <c r="G504" s="4">
        <v>2.0209999999999999E-7</v>
      </c>
      <c r="H504" s="4">
        <v>5.9429999999999998E-9</v>
      </c>
      <c r="I504" s="4">
        <v>5.7760000000000002E-8</v>
      </c>
      <c r="J504" s="3">
        <v>138</v>
      </c>
      <c r="K504" s="3">
        <v>663</v>
      </c>
      <c r="L504" s="3">
        <f t="shared" si="8"/>
        <v>20.81447963800905</v>
      </c>
      <c r="M504" s="2" t="s">
        <v>11969</v>
      </c>
    </row>
    <row r="505" spans="2:13" s="1" customFormat="1" ht="15" x14ac:dyDescent="0.25">
      <c r="B505" s="1">
        <v>462</v>
      </c>
      <c r="C505" s="2" t="s">
        <v>1275</v>
      </c>
      <c r="D505" s="2" t="s">
        <v>11970</v>
      </c>
      <c r="E505" s="2" t="s">
        <v>11971</v>
      </c>
      <c r="F505" s="4">
        <v>2.7129999999999998E-4</v>
      </c>
      <c r="G505" s="4">
        <v>1</v>
      </c>
      <c r="H505" s="4">
        <v>6.5820000000000002E-3</v>
      </c>
      <c r="I505" s="4">
        <v>6.3969999999999999E-2</v>
      </c>
      <c r="J505" s="3">
        <v>41</v>
      </c>
      <c r="K505" s="3">
        <v>198</v>
      </c>
      <c r="L505" s="3">
        <f t="shared" si="8"/>
        <v>20.707070707070706</v>
      </c>
      <c r="M505" s="2" t="s">
        <v>11972</v>
      </c>
    </row>
    <row r="506" spans="2:13" s="1" customFormat="1" ht="15" x14ac:dyDescent="0.25">
      <c r="B506" s="1">
        <v>463</v>
      </c>
      <c r="C506" s="2" t="s">
        <v>1275</v>
      </c>
      <c r="D506" s="2" t="s">
        <v>11973</v>
      </c>
      <c r="E506" s="2" t="s">
        <v>11974</v>
      </c>
      <c r="F506" s="4">
        <v>3.8000000000000002E-5</v>
      </c>
      <c r="G506" s="4">
        <v>0.35489999999999999</v>
      </c>
      <c r="H506" s="4">
        <v>1.3029999999999999E-3</v>
      </c>
      <c r="I506" s="4">
        <v>1.2670000000000001E-2</v>
      </c>
      <c r="J506" s="3">
        <v>53</v>
      </c>
      <c r="K506" s="3">
        <v>256</v>
      </c>
      <c r="L506" s="3">
        <f t="shared" si="8"/>
        <v>20.703125</v>
      </c>
      <c r="M506" s="2" t="s">
        <v>11975</v>
      </c>
    </row>
    <row r="507" spans="2:13" s="1" customFormat="1" ht="15" x14ac:dyDescent="0.25">
      <c r="B507" s="1">
        <v>464</v>
      </c>
      <c r="C507" s="2" t="s">
        <v>1275</v>
      </c>
      <c r="D507" s="2" t="s">
        <v>11976</v>
      </c>
      <c r="E507" s="2" t="s">
        <v>11977</v>
      </c>
      <c r="F507" s="4">
        <v>1.271E-3</v>
      </c>
      <c r="G507" s="4">
        <v>1</v>
      </c>
      <c r="H507" s="4">
        <v>2.043E-2</v>
      </c>
      <c r="I507" s="4">
        <v>0.1986</v>
      </c>
      <c r="J507" s="3">
        <v>32</v>
      </c>
      <c r="K507" s="3">
        <v>155</v>
      </c>
      <c r="L507" s="3">
        <f t="shared" si="8"/>
        <v>20.64516129032258</v>
      </c>
      <c r="M507" s="2" t="s">
        <v>11978</v>
      </c>
    </row>
    <row r="508" spans="2:13" s="1" customFormat="1" ht="15" x14ac:dyDescent="0.25">
      <c r="B508" s="1">
        <v>465</v>
      </c>
      <c r="C508" s="2" t="s">
        <v>1275</v>
      </c>
      <c r="D508" s="2" t="s">
        <v>11979</v>
      </c>
      <c r="E508" s="2" t="s">
        <v>11980</v>
      </c>
      <c r="F508" s="4">
        <v>5.1130000000000001E-15</v>
      </c>
      <c r="G508" s="4">
        <v>4.7759999999999998E-11</v>
      </c>
      <c r="H508" s="4">
        <v>3.9799999999999996E-12</v>
      </c>
      <c r="I508" s="4">
        <v>3.8680000000000002E-11</v>
      </c>
      <c r="J508" s="3">
        <v>192</v>
      </c>
      <c r="K508" s="3">
        <v>931</v>
      </c>
      <c r="L508" s="3">
        <f t="shared" si="8"/>
        <v>20.622986036519872</v>
      </c>
      <c r="M508" s="2" t="s">
        <v>11981</v>
      </c>
    </row>
    <row r="509" spans="2:13" s="1" customFormat="1" ht="15" x14ac:dyDescent="0.25">
      <c r="B509" s="1">
        <v>466</v>
      </c>
      <c r="C509" s="2" t="s">
        <v>1275</v>
      </c>
      <c r="D509" s="2" t="s">
        <v>11982</v>
      </c>
      <c r="E509" s="2" t="s">
        <v>11983</v>
      </c>
      <c r="F509" s="4">
        <v>3.5080000000000002E-4</v>
      </c>
      <c r="G509" s="4">
        <v>1</v>
      </c>
      <c r="H509" s="4">
        <v>8.0149999999999996E-3</v>
      </c>
      <c r="I509" s="4">
        <v>7.7899999999999997E-2</v>
      </c>
      <c r="J509" s="3">
        <v>40</v>
      </c>
      <c r="K509" s="3">
        <v>194</v>
      </c>
      <c r="L509" s="3">
        <f t="shared" si="8"/>
        <v>20.618556701030926</v>
      </c>
      <c r="M509" s="2" t="s">
        <v>11984</v>
      </c>
    </row>
    <row r="510" spans="2:13" s="1" customFormat="1" ht="15" x14ac:dyDescent="0.25">
      <c r="B510" s="1">
        <v>467</v>
      </c>
      <c r="C510" s="2" t="s">
        <v>1275</v>
      </c>
      <c r="D510" s="2" t="s">
        <v>11985</v>
      </c>
      <c r="E510" s="2" t="s">
        <v>11986</v>
      </c>
      <c r="F510" s="4">
        <v>9.4569999999999995E-4</v>
      </c>
      <c r="G510" s="4">
        <v>1</v>
      </c>
      <c r="H510" s="4">
        <v>1.6279999999999999E-2</v>
      </c>
      <c r="I510" s="4">
        <v>0.15820000000000001</v>
      </c>
      <c r="J510" s="3">
        <v>34</v>
      </c>
      <c r="K510" s="3">
        <v>165</v>
      </c>
      <c r="L510" s="3">
        <f t="shared" si="8"/>
        <v>20.606060606060606</v>
      </c>
      <c r="M510" s="2" t="s">
        <v>11987</v>
      </c>
    </row>
    <row r="511" spans="2:13" s="1" customFormat="1" ht="15" x14ac:dyDescent="0.25">
      <c r="B511" s="1">
        <v>468</v>
      </c>
      <c r="C511" s="2" t="s">
        <v>1275</v>
      </c>
      <c r="D511" s="2" t="s">
        <v>11988</v>
      </c>
      <c r="E511" s="2" t="s">
        <v>11989</v>
      </c>
      <c r="F511" s="4">
        <v>5.9729999999999999E-10</v>
      </c>
      <c r="G511" s="4">
        <v>5.5790000000000003E-6</v>
      </c>
      <c r="H511" s="4">
        <v>1.1389999999999999E-7</v>
      </c>
      <c r="I511" s="4">
        <v>1.1069999999999999E-6</v>
      </c>
      <c r="J511" s="3">
        <v>123</v>
      </c>
      <c r="K511" s="3">
        <v>598</v>
      </c>
      <c r="L511" s="3">
        <f t="shared" si="8"/>
        <v>20.568561872909701</v>
      </c>
      <c r="M511" s="2" t="s">
        <v>11990</v>
      </c>
    </row>
    <row r="512" spans="2:13" s="1" customFormat="1" ht="15" x14ac:dyDescent="0.25">
      <c r="B512" s="1">
        <v>469</v>
      </c>
      <c r="C512" s="2" t="s">
        <v>1275</v>
      </c>
      <c r="D512" s="2" t="s">
        <v>11991</v>
      </c>
      <c r="E512" s="2" t="s">
        <v>11992</v>
      </c>
      <c r="F512" s="4">
        <v>6.0809999999999998E-4</v>
      </c>
      <c r="G512" s="4">
        <v>1</v>
      </c>
      <c r="H512" s="4">
        <v>1.1979999999999999E-2</v>
      </c>
      <c r="I512" s="4">
        <v>0.11650000000000001</v>
      </c>
      <c r="J512" s="3">
        <v>37</v>
      </c>
      <c r="K512" s="3">
        <v>180</v>
      </c>
      <c r="L512" s="3">
        <f t="shared" si="8"/>
        <v>20.555555555555554</v>
      </c>
      <c r="M512" s="2" t="s">
        <v>11993</v>
      </c>
    </row>
    <row r="513" spans="2:13" s="1" customFormat="1" ht="15" x14ac:dyDescent="0.25">
      <c r="B513" s="1">
        <v>470</v>
      </c>
      <c r="C513" s="2" t="s">
        <v>1275</v>
      </c>
      <c r="D513" s="2" t="s">
        <v>11994</v>
      </c>
      <c r="E513" s="2" t="s">
        <v>11995</v>
      </c>
      <c r="F513" s="4">
        <v>1.9109999999999999E-3</v>
      </c>
      <c r="G513" s="4">
        <v>1</v>
      </c>
      <c r="H513" s="4">
        <v>2.7709999999999999E-2</v>
      </c>
      <c r="I513" s="4">
        <v>0.26939999999999997</v>
      </c>
      <c r="J513" s="3">
        <v>30</v>
      </c>
      <c r="K513" s="3">
        <v>146</v>
      </c>
      <c r="L513" s="3">
        <f t="shared" si="8"/>
        <v>20.547945205479451</v>
      </c>
      <c r="M513" s="2" t="s">
        <v>11996</v>
      </c>
    </row>
    <row r="514" spans="2:13" s="1" customFormat="1" ht="15" x14ac:dyDescent="0.25">
      <c r="B514" s="1">
        <v>471</v>
      </c>
      <c r="C514" s="2" t="s">
        <v>1275</v>
      </c>
      <c r="D514" s="2" t="s">
        <v>11997</v>
      </c>
      <c r="E514" s="2" t="s">
        <v>11998</v>
      </c>
      <c r="F514" s="4">
        <v>3.4229999999999999E-7</v>
      </c>
      <c r="G514" s="4">
        <v>3.1970000000000002E-3</v>
      </c>
      <c r="H514" s="4">
        <v>2.4980000000000001E-5</v>
      </c>
      <c r="I514" s="4">
        <v>2.4279999999999999E-4</v>
      </c>
      <c r="J514" s="3">
        <v>84</v>
      </c>
      <c r="K514" s="3">
        <v>409</v>
      </c>
      <c r="L514" s="3">
        <f t="shared" si="8"/>
        <v>20.537897310513447</v>
      </c>
      <c r="M514" s="2" t="s">
        <v>11999</v>
      </c>
    </row>
    <row r="515" spans="2:13" s="1" customFormat="1" ht="15" x14ac:dyDescent="0.25">
      <c r="B515" s="1">
        <v>472</v>
      </c>
      <c r="C515" s="2" t="s">
        <v>1275</v>
      </c>
      <c r="D515" s="2" t="s">
        <v>12000</v>
      </c>
      <c r="E515" s="2" t="s">
        <v>12001</v>
      </c>
      <c r="F515" s="4">
        <v>2.8009999999999999E-6</v>
      </c>
      <c r="G515" s="4">
        <v>2.6159999999999999E-2</v>
      </c>
      <c r="H515" s="4">
        <v>1.5550000000000001E-4</v>
      </c>
      <c r="I515" s="4">
        <v>1.511E-3</v>
      </c>
      <c r="J515" s="3">
        <v>71</v>
      </c>
      <c r="K515" s="3">
        <v>346</v>
      </c>
      <c r="L515" s="3">
        <f t="shared" si="8"/>
        <v>20.520231213872833</v>
      </c>
      <c r="M515" s="2" t="s">
        <v>12002</v>
      </c>
    </row>
    <row r="516" spans="2:13" s="1" customFormat="1" ht="15" x14ac:dyDescent="0.25">
      <c r="B516" s="1">
        <v>473</v>
      </c>
      <c r="C516" s="2" t="s">
        <v>1275</v>
      </c>
      <c r="D516" s="2" t="s">
        <v>12003</v>
      </c>
      <c r="E516" s="2" t="s">
        <v>12004</v>
      </c>
      <c r="F516" s="4">
        <v>1.0560000000000001E-3</v>
      </c>
      <c r="G516" s="4">
        <v>1</v>
      </c>
      <c r="H516" s="4">
        <v>1.7579999999999998E-2</v>
      </c>
      <c r="I516" s="4">
        <v>0.1709</v>
      </c>
      <c r="J516" s="3">
        <v>34</v>
      </c>
      <c r="K516" s="3">
        <v>166</v>
      </c>
      <c r="L516" s="3">
        <f t="shared" si="8"/>
        <v>20.481927710843372</v>
      </c>
      <c r="M516" s="2" t="s">
        <v>12005</v>
      </c>
    </row>
    <row r="517" spans="2:13" s="1" customFormat="1" ht="15" x14ac:dyDescent="0.25">
      <c r="B517" s="1">
        <v>474</v>
      </c>
      <c r="C517" s="2" t="s">
        <v>1275</v>
      </c>
      <c r="D517" s="2" t="s">
        <v>12006</v>
      </c>
      <c r="E517" s="2" t="s">
        <v>12007</v>
      </c>
      <c r="F517" s="4">
        <v>1.0560000000000001E-3</v>
      </c>
      <c r="G517" s="4">
        <v>1</v>
      </c>
      <c r="H517" s="4">
        <v>1.7579999999999998E-2</v>
      </c>
      <c r="I517" s="4">
        <v>0.1709</v>
      </c>
      <c r="J517" s="3">
        <v>34</v>
      </c>
      <c r="K517" s="3">
        <v>166</v>
      </c>
      <c r="L517" s="3">
        <f t="shared" si="8"/>
        <v>20.481927710843372</v>
      </c>
      <c r="M517" s="2" t="s">
        <v>12008</v>
      </c>
    </row>
    <row r="518" spans="2:13" s="1" customFormat="1" ht="15" x14ac:dyDescent="0.25">
      <c r="B518" s="1">
        <v>475</v>
      </c>
      <c r="C518" s="2" t="s">
        <v>1275</v>
      </c>
      <c r="D518" s="2" t="s">
        <v>12009</v>
      </c>
      <c r="E518" s="2" t="s">
        <v>12010</v>
      </c>
      <c r="F518" s="4">
        <v>3.8830000000000002E-3</v>
      </c>
      <c r="G518" s="4">
        <v>1</v>
      </c>
      <c r="H518" s="4">
        <v>4.675E-2</v>
      </c>
      <c r="I518" s="4">
        <v>0.45429999999999998</v>
      </c>
      <c r="J518" s="3">
        <v>26</v>
      </c>
      <c r="K518" s="3">
        <v>127</v>
      </c>
      <c r="L518" s="3">
        <f t="shared" si="8"/>
        <v>20.472440944881889</v>
      </c>
      <c r="M518" s="2" t="s">
        <v>12011</v>
      </c>
    </row>
    <row r="519" spans="2:13" s="1" customFormat="1" ht="15" x14ac:dyDescent="0.25">
      <c r="B519" s="1">
        <v>476</v>
      </c>
      <c r="C519" s="2" t="s">
        <v>1275</v>
      </c>
      <c r="D519" s="2" t="s">
        <v>12012</v>
      </c>
      <c r="E519" s="2" t="s">
        <v>12013</v>
      </c>
      <c r="F519" s="4">
        <v>3.8830000000000002E-3</v>
      </c>
      <c r="G519" s="4">
        <v>1</v>
      </c>
      <c r="H519" s="4">
        <v>4.675E-2</v>
      </c>
      <c r="I519" s="4">
        <v>0.45429999999999998</v>
      </c>
      <c r="J519" s="3">
        <v>26</v>
      </c>
      <c r="K519" s="3">
        <v>127</v>
      </c>
      <c r="L519" s="3">
        <f t="shared" si="8"/>
        <v>20.472440944881889</v>
      </c>
      <c r="M519" s="2" t="s">
        <v>12014</v>
      </c>
    </row>
    <row r="520" spans="2:13" s="1" customFormat="1" ht="15" x14ac:dyDescent="0.25">
      <c r="B520" s="1">
        <v>477</v>
      </c>
      <c r="C520" s="2" t="s">
        <v>1275</v>
      </c>
      <c r="D520" s="2" t="s">
        <v>12015</v>
      </c>
      <c r="E520" s="2" t="s">
        <v>12016</v>
      </c>
      <c r="F520" s="4">
        <v>9.1089999999999997E-4</v>
      </c>
      <c r="G520" s="4">
        <v>1</v>
      </c>
      <c r="H520" s="4">
        <v>1.5970000000000002E-2</v>
      </c>
      <c r="I520" s="4">
        <v>0.1552</v>
      </c>
      <c r="J520" s="3">
        <v>35</v>
      </c>
      <c r="K520" s="3">
        <v>171</v>
      </c>
      <c r="L520" s="3">
        <f t="shared" si="8"/>
        <v>20.467836257309941</v>
      </c>
      <c r="M520" s="2" t="s">
        <v>12017</v>
      </c>
    </row>
    <row r="521" spans="2:13" s="1" customFormat="1" ht="15" x14ac:dyDescent="0.25">
      <c r="B521" s="1">
        <v>478</v>
      </c>
      <c r="C521" s="2" t="s">
        <v>1275</v>
      </c>
      <c r="D521" s="2" t="s">
        <v>12018</v>
      </c>
      <c r="E521" s="2" t="s">
        <v>12019</v>
      </c>
      <c r="F521" s="4">
        <v>6.7829999999999995E-4</v>
      </c>
      <c r="G521" s="4">
        <v>1</v>
      </c>
      <c r="H521" s="4">
        <v>1.2959999999999999E-2</v>
      </c>
      <c r="I521" s="4">
        <v>0.12590000000000001</v>
      </c>
      <c r="J521" s="3">
        <v>37</v>
      </c>
      <c r="K521" s="3">
        <v>181</v>
      </c>
      <c r="L521" s="3">
        <f t="shared" si="8"/>
        <v>20.441988950276244</v>
      </c>
      <c r="M521" s="2" t="s">
        <v>12020</v>
      </c>
    </row>
    <row r="522" spans="2:13" s="1" customFormat="1" ht="15" x14ac:dyDescent="0.25">
      <c r="B522" s="1">
        <v>479</v>
      </c>
      <c r="C522" s="2" t="s">
        <v>1275</v>
      </c>
      <c r="D522" s="2" t="s">
        <v>12021</v>
      </c>
      <c r="E522" s="2" t="s">
        <v>12022</v>
      </c>
      <c r="F522" s="4">
        <v>6.7829999999999995E-4</v>
      </c>
      <c r="G522" s="4">
        <v>1</v>
      </c>
      <c r="H522" s="4">
        <v>1.2959999999999999E-2</v>
      </c>
      <c r="I522" s="4">
        <v>0.12590000000000001</v>
      </c>
      <c r="J522" s="3">
        <v>37</v>
      </c>
      <c r="K522" s="3">
        <v>181</v>
      </c>
      <c r="L522" s="3">
        <f t="shared" si="8"/>
        <v>20.441988950276244</v>
      </c>
      <c r="M522" s="2" t="s">
        <v>12023</v>
      </c>
    </row>
    <row r="523" spans="2:13" s="1" customFormat="1" ht="15" x14ac:dyDescent="0.25">
      <c r="B523" s="1">
        <v>480</v>
      </c>
      <c r="C523" s="2" t="s">
        <v>1275</v>
      </c>
      <c r="D523" s="2" t="s">
        <v>12024</v>
      </c>
      <c r="E523" s="2" t="s">
        <v>12025</v>
      </c>
      <c r="F523" s="4">
        <v>7.17E-6</v>
      </c>
      <c r="G523" s="4">
        <v>6.6979999999999998E-2</v>
      </c>
      <c r="H523" s="4">
        <v>3.3340000000000003E-4</v>
      </c>
      <c r="I523" s="4">
        <v>3.2399999999999998E-3</v>
      </c>
      <c r="J523" s="3">
        <v>66</v>
      </c>
      <c r="K523" s="3">
        <v>323</v>
      </c>
      <c r="L523" s="3">
        <f t="shared" si="8"/>
        <v>20.433436532507741</v>
      </c>
      <c r="M523" s="2" t="s">
        <v>12026</v>
      </c>
    </row>
    <row r="524" spans="2:13" s="1" customFormat="1" ht="15" x14ac:dyDescent="0.25">
      <c r="B524" s="1">
        <v>481</v>
      </c>
      <c r="C524" s="2" t="s">
        <v>1275</v>
      </c>
      <c r="D524" s="2" t="s">
        <v>12027</v>
      </c>
      <c r="E524" s="2" t="s">
        <v>12028</v>
      </c>
      <c r="F524" s="4">
        <v>2.2039999999999999E-5</v>
      </c>
      <c r="G524" s="4">
        <v>0.2059</v>
      </c>
      <c r="H524" s="4">
        <v>8.2370000000000002E-4</v>
      </c>
      <c r="I524" s="4">
        <v>8.0059999999999992E-3</v>
      </c>
      <c r="J524" s="3">
        <v>59</v>
      </c>
      <c r="K524" s="3">
        <v>289</v>
      </c>
      <c r="L524" s="3">
        <f t="shared" si="8"/>
        <v>20.415224913494807</v>
      </c>
      <c r="M524" s="2" t="s">
        <v>12029</v>
      </c>
    </row>
    <row r="525" spans="2:13" s="1" customFormat="1" ht="15" x14ac:dyDescent="0.25">
      <c r="B525" s="1">
        <v>482</v>
      </c>
      <c r="C525" s="2" t="s">
        <v>1275</v>
      </c>
      <c r="D525" s="2" t="s">
        <v>12030</v>
      </c>
      <c r="E525" s="2" t="s">
        <v>12031</v>
      </c>
      <c r="F525" s="4">
        <v>1.2330000000000001E-5</v>
      </c>
      <c r="G525" s="4">
        <v>0.1152</v>
      </c>
      <c r="H525" s="4">
        <v>5.2119999999999998E-4</v>
      </c>
      <c r="I525" s="4">
        <v>5.0660000000000002E-3</v>
      </c>
      <c r="J525" s="3">
        <v>63</v>
      </c>
      <c r="K525" s="3">
        <v>309</v>
      </c>
      <c r="L525" s="3">
        <f t="shared" si="8"/>
        <v>20.388349514563107</v>
      </c>
      <c r="M525" s="2" t="s">
        <v>12032</v>
      </c>
    </row>
    <row r="526" spans="2:13" s="1" customFormat="1" ht="15" x14ac:dyDescent="0.25">
      <c r="B526" s="1">
        <v>483</v>
      </c>
      <c r="C526" s="2" t="s">
        <v>1275</v>
      </c>
      <c r="D526" s="2" t="s">
        <v>12033</v>
      </c>
      <c r="E526" s="2" t="s">
        <v>12034</v>
      </c>
      <c r="F526" s="4">
        <v>3.2539999999999999E-4</v>
      </c>
      <c r="G526" s="4">
        <v>1</v>
      </c>
      <c r="H526" s="4">
        <v>7.6369999999999997E-3</v>
      </c>
      <c r="I526" s="4">
        <v>7.4230000000000004E-2</v>
      </c>
      <c r="J526" s="3">
        <v>42</v>
      </c>
      <c r="K526" s="3">
        <v>206</v>
      </c>
      <c r="L526" s="3">
        <f t="shared" si="8"/>
        <v>20.388349514563107</v>
      </c>
      <c r="M526" s="2" t="s">
        <v>12035</v>
      </c>
    </row>
    <row r="527" spans="2:13" s="1" customFormat="1" ht="15" x14ac:dyDescent="0.25">
      <c r="B527" s="1">
        <v>484</v>
      </c>
      <c r="C527" s="2" t="s">
        <v>1275</v>
      </c>
      <c r="D527" s="2" t="s">
        <v>12036</v>
      </c>
      <c r="E527" s="2" t="s">
        <v>12037</v>
      </c>
      <c r="F527" s="4">
        <v>1.0150000000000001E-3</v>
      </c>
      <c r="G527" s="4">
        <v>1</v>
      </c>
      <c r="H527" s="4">
        <v>1.7090000000000001E-2</v>
      </c>
      <c r="I527" s="4">
        <v>0.1661</v>
      </c>
      <c r="J527" s="3">
        <v>35</v>
      </c>
      <c r="K527" s="3">
        <v>172</v>
      </c>
      <c r="L527" s="3">
        <f t="shared" si="8"/>
        <v>20.348837209302324</v>
      </c>
      <c r="M527" s="2" t="s">
        <v>12038</v>
      </c>
    </row>
    <row r="528" spans="2:13" s="1" customFormat="1" ht="15" x14ac:dyDescent="0.25">
      <c r="B528" s="1">
        <v>485</v>
      </c>
      <c r="C528" s="2" t="s">
        <v>1275</v>
      </c>
      <c r="D528" s="2" t="s">
        <v>12039</v>
      </c>
      <c r="E528" s="2" t="s">
        <v>12040</v>
      </c>
      <c r="F528" s="4">
        <v>5.6269999999999996E-4</v>
      </c>
      <c r="G528" s="4">
        <v>1</v>
      </c>
      <c r="H528" s="4">
        <v>1.133E-2</v>
      </c>
      <c r="I528" s="4">
        <v>0.1101</v>
      </c>
      <c r="J528" s="3">
        <v>39</v>
      </c>
      <c r="K528" s="3">
        <v>192</v>
      </c>
      <c r="L528" s="3">
        <f t="shared" si="8"/>
        <v>20.3125</v>
      </c>
      <c r="M528" s="2" t="s">
        <v>12041</v>
      </c>
    </row>
    <row r="529" spans="2:13" s="1" customFormat="1" ht="15" x14ac:dyDescent="0.25">
      <c r="B529" s="1">
        <v>486</v>
      </c>
      <c r="C529" s="2" t="s">
        <v>1275</v>
      </c>
      <c r="D529" s="2" t="s">
        <v>12042</v>
      </c>
      <c r="E529" s="2" t="s">
        <v>12043</v>
      </c>
      <c r="F529" s="4">
        <v>3.5560000000000002E-12</v>
      </c>
      <c r="G529" s="4">
        <v>3.3209999999999998E-8</v>
      </c>
      <c r="H529" s="4">
        <v>1.277E-9</v>
      </c>
      <c r="I529" s="4">
        <v>1.242E-8</v>
      </c>
      <c r="J529" s="3">
        <v>161</v>
      </c>
      <c r="K529" s="3">
        <v>793</v>
      </c>
      <c r="L529" s="3">
        <f t="shared" si="8"/>
        <v>20.302648171500632</v>
      </c>
      <c r="M529" s="2" t="s">
        <v>12044</v>
      </c>
    </row>
    <row r="530" spans="2:13" s="1" customFormat="1" ht="15" x14ac:dyDescent="0.25">
      <c r="B530" s="1">
        <v>487</v>
      </c>
      <c r="C530" s="2" t="s">
        <v>1275</v>
      </c>
      <c r="D530" s="2" t="s">
        <v>12045</v>
      </c>
      <c r="E530" s="2" t="s">
        <v>12046</v>
      </c>
      <c r="F530" s="4">
        <v>1.7639999999999999E-3</v>
      </c>
      <c r="G530" s="4">
        <v>1</v>
      </c>
      <c r="H530" s="4">
        <v>2.6159999999999999E-2</v>
      </c>
      <c r="I530" s="4">
        <v>0.25419999999999998</v>
      </c>
      <c r="J530" s="3">
        <v>32</v>
      </c>
      <c r="K530" s="3">
        <v>158</v>
      </c>
      <c r="L530" s="3">
        <f t="shared" si="8"/>
        <v>20.253164556962027</v>
      </c>
      <c r="M530" s="2" t="s">
        <v>12047</v>
      </c>
    </row>
    <row r="531" spans="2:13" s="1" customFormat="1" ht="15" x14ac:dyDescent="0.25">
      <c r="B531" s="1">
        <v>488</v>
      </c>
      <c r="C531" s="2" t="s">
        <v>1275</v>
      </c>
      <c r="D531" s="2" t="s">
        <v>12048</v>
      </c>
      <c r="E531" s="2" t="s">
        <v>12049</v>
      </c>
      <c r="F531" s="4">
        <v>2.9289999999999999E-10</v>
      </c>
      <c r="G531" s="4">
        <v>2.7360000000000001E-6</v>
      </c>
      <c r="H531" s="4">
        <v>6.3619999999999997E-8</v>
      </c>
      <c r="I531" s="4">
        <v>6.1839999999999998E-7</v>
      </c>
      <c r="J531" s="3">
        <v>135</v>
      </c>
      <c r="K531" s="3">
        <v>668</v>
      </c>
      <c r="L531" s="3">
        <f t="shared" si="8"/>
        <v>20.209580838323355</v>
      </c>
      <c r="M531" s="2" t="s">
        <v>12050</v>
      </c>
    </row>
    <row r="532" spans="2:13" s="1" customFormat="1" ht="15" x14ac:dyDescent="0.25">
      <c r="B532" s="1">
        <v>489</v>
      </c>
      <c r="C532" s="2" t="s">
        <v>1275</v>
      </c>
      <c r="D532" s="2" t="s">
        <v>12051</v>
      </c>
      <c r="E532" s="2" t="s">
        <v>12052</v>
      </c>
      <c r="F532" s="4">
        <v>1.2639999999999999E-5</v>
      </c>
      <c r="G532" s="4">
        <v>0.1181</v>
      </c>
      <c r="H532" s="4">
        <v>5.2700000000000002E-4</v>
      </c>
      <c r="I532" s="4">
        <v>5.1219999999999998E-3</v>
      </c>
      <c r="J532" s="3">
        <v>65</v>
      </c>
      <c r="K532" s="3">
        <v>322</v>
      </c>
      <c r="L532" s="3">
        <f t="shared" si="8"/>
        <v>20.186335403726709</v>
      </c>
      <c r="M532" s="2" t="s">
        <v>12053</v>
      </c>
    </row>
    <row r="533" spans="2:13" s="1" customFormat="1" ht="15" x14ac:dyDescent="0.25">
      <c r="B533" s="1">
        <v>490</v>
      </c>
      <c r="C533" s="2" t="s">
        <v>1275</v>
      </c>
      <c r="D533" s="2" t="s">
        <v>12054</v>
      </c>
      <c r="E533" s="2" t="s">
        <v>12055</v>
      </c>
      <c r="F533" s="4">
        <v>9.448E-6</v>
      </c>
      <c r="G533" s="4">
        <v>8.8260000000000005E-2</v>
      </c>
      <c r="H533" s="4">
        <v>4.2010000000000002E-4</v>
      </c>
      <c r="I533" s="4">
        <v>4.084E-3</v>
      </c>
      <c r="J533" s="3">
        <v>67</v>
      </c>
      <c r="K533" s="3">
        <v>332</v>
      </c>
      <c r="L533" s="3">
        <f t="shared" si="8"/>
        <v>20.180722891566266</v>
      </c>
      <c r="M533" s="2" t="s">
        <v>12056</v>
      </c>
    </row>
    <row r="534" spans="2:13" s="1" customFormat="1" ht="15" x14ac:dyDescent="0.25">
      <c r="B534" s="1">
        <v>491</v>
      </c>
      <c r="C534" s="2" t="s">
        <v>1275</v>
      </c>
      <c r="D534" s="2" t="s">
        <v>12057</v>
      </c>
      <c r="E534" s="2" t="s">
        <v>12058</v>
      </c>
      <c r="F534" s="4">
        <v>7.063E-6</v>
      </c>
      <c r="G534" s="4">
        <v>6.5979999999999997E-2</v>
      </c>
      <c r="H534" s="4">
        <v>3.3159999999999998E-4</v>
      </c>
      <c r="I534" s="4">
        <v>3.2230000000000002E-3</v>
      </c>
      <c r="J534" s="3">
        <v>69</v>
      </c>
      <c r="K534" s="3">
        <v>342</v>
      </c>
      <c r="L534" s="3">
        <f t="shared" si="8"/>
        <v>20.175438596491226</v>
      </c>
      <c r="M534" s="2" t="s">
        <v>12059</v>
      </c>
    </row>
    <row r="535" spans="2:13" s="1" customFormat="1" ht="15" x14ac:dyDescent="0.25">
      <c r="B535" s="1">
        <v>492</v>
      </c>
      <c r="C535" s="2" t="s">
        <v>1275</v>
      </c>
      <c r="D535" s="2" t="s">
        <v>12060</v>
      </c>
      <c r="E535" s="2" t="s">
        <v>12061</v>
      </c>
      <c r="F535" s="4">
        <v>2.136E-15</v>
      </c>
      <c r="G535" s="4">
        <v>1.995E-11</v>
      </c>
      <c r="H535" s="4">
        <v>2.8139999999999999E-12</v>
      </c>
      <c r="I535" s="4">
        <v>2.7350000000000001E-11</v>
      </c>
      <c r="J535" s="3">
        <v>213</v>
      </c>
      <c r="K535" s="3">
        <v>1058</v>
      </c>
      <c r="L535" s="3">
        <f t="shared" si="8"/>
        <v>20.132325141776938</v>
      </c>
      <c r="M535" s="2" t="s">
        <v>12062</v>
      </c>
    </row>
    <row r="536" spans="2:13" s="1" customFormat="1" ht="15" x14ac:dyDescent="0.25">
      <c r="B536" s="1">
        <v>493</v>
      </c>
      <c r="C536" s="2" t="s">
        <v>1275</v>
      </c>
      <c r="D536" s="2" t="s">
        <v>12063</v>
      </c>
      <c r="E536" s="2" t="s">
        <v>12064</v>
      </c>
      <c r="F536" s="4">
        <v>2.136E-15</v>
      </c>
      <c r="G536" s="4">
        <v>1.995E-11</v>
      </c>
      <c r="H536" s="4">
        <v>2.8139999999999999E-12</v>
      </c>
      <c r="I536" s="4">
        <v>2.7350000000000001E-11</v>
      </c>
      <c r="J536" s="3">
        <v>213</v>
      </c>
      <c r="K536" s="3">
        <v>1058</v>
      </c>
      <c r="L536" s="3">
        <f t="shared" si="8"/>
        <v>20.132325141776938</v>
      </c>
      <c r="M536" s="2" t="s">
        <v>12062</v>
      </c>
    </row>
    <row r="537" spans="2:13" s="1" customFormat="1" ht="15" x14ac:dyDescent="0.25">
      <c r="B537" s="1">
        <v>494</v>
      </c>
      <c r="C537" s="2" t="s">
        <v>1275</v>
      </c>
      <c r="D537" s="2" t="s">
        <v>12065</v>
      </c>
      <c r="E537" s="2" t="s">
        <v>12066</v>
      </c>
      <c r="F537" s="4">
        <v>2.1690000000000001E-5</v>
      </c>
      <c r="G537" s="4">
        <v>0.2026</v>
      </c>
      <c r="H537" s="4">
        <v>8.1360000000000004E-4</v>
      </c>
      <c r="I537" s="4">
        <v>7.9080000000000001E-3</v>
      </c>
      <c r="J537" s="3">
        <v>62</v>
      </c>
      <c r="K537" s="3">
        <v>308</v>
      </c>
      <c r="L537" s="3">
        <f t="shared" si="8"/>
        <v>20.129870129870131</v>
      </c>
      <c r="M537" s="2" t="s">
        <v>12067</v>
      </c>
    </row>
    <row r="538" spans="2:13" s="1" customFormat="1" ht="15" x14ac:dyDescent="0.25">
      <c r="B538" s="1">
        <v>495</v>
      </c>
      <c r="C538" s="2" t="s">
        <v>1275</v>
      </c>
      <c r="D538" s="2" t="s">
        <v>12068</v>
      </c>
      <c r="E538" s="2" t="s">
        <v>12069</v>
      </c>
      <c r="F538" s="4">
        <v>1.6900000000000001E-3</v>
      </c>
      <c r="G538" s="4">
        <v>1</v>
      </c>
      <c r="H538" s="4">
        <v>2.53E-2</v>
      </c>
      <c r="I538" s="4">
        <v>0.24590000000000001</v>
      </c>
      <c r="J538" s="3">
        <v>33</v>
      </c>
      <c r="K538" s="3">
        <v>164</v>
      </c>
      <c r="L538" s="3">
        <f t="shared" si="8"/>
        <v>20.121951219512198</v>
      </c>
      <c r="M538" s="2" t="s">
        <v>12070</v>
      </c>
    </row>
    <row r="539" spans="2:13" s="1" customFormat="1" ht="15" x14ac:dyDescent="0.25">
      <c r="B539" s="1">
        <v>496</v>
      </c>
      <c r="C539" s="2" t="s">
        <v>1275</v>
      </c>
      <c r="D539" s="2" t="s">
        <v>12071</v>
      </c>
      <c r="E539" s="2" t="s">
        <v>12072</v>
      </c>
      <c r="F539" s="4">
        <v>2.5590000000000002E-10</v>
      </c>
      <c r="G539" s="4">
        <v>2.39E-6</v>
      </c>
      <c r="H539" s="4">
        <v>5.7719999999999997E-8</v>
      </c>
      <c r="I539" s="4">
        <v>5.6100000000000001E-7</v>
      </c>
      <c r="J539" s="3">
        <v>138</v>
      </c>
      <c r="K539" s="3">
        <v>686</v>
      </c>
      <c r="L539" s="3">
        <f t="shared" si="8"/>
        <v>20.11661807580175</v>
      </c>
      <c r="M539" s="2" t="s">
        <v>12073</v>
      </c>
    </row>
    <row r="540" spans="2:13" s="1" customFormat="1" ht="15" x14ac:dyDescent="0.25">
      <c r="B540" s="1">
        <v>497</v>
      </c>
      <c r="C540" s="2" t="s">
        <v>1275</v>
      </c>
      <c r="D540" s="2" t="s">
        <v>12074</v>
      </c>
      <c r="E540" s="2" t="s">
        <v>12075</v>
      </c>
      <c r="F540" s="4">
        <v>1.256E-3</v>
      </c>
      <c r="G540" s="4">
        <v>1</v>
      </c>
      <c r="H540" s="4">
        <v>2.0250000000000001E-2</v>
      </c>
      <c r="I540" s="4">
        <v>0.19689999999999999</v>
      </c>
      <c r="J540" s="3">
        <v>35</v>
      </c>
      <c r="K540" s="3">
        <v>174</v>
      </c>
      <c r="L540" s="3">
        <f t="shared" si="8"/>
        <v>20.114942528735632</v>
      </c>
      <c r="M540" s="2" t="s">
        <v>12076</v>
      </c>
    </row>
    <row r="541" spans="2:13" s="1" customFormat="1" ht="15" x14ac:dyDescent="0.25">
      <c r="B541" s="1">
        <v>498</v>
      </c>
      <c r="C541" s="2" t="s">
        <v>1275</v>
      </c>
      <c r="D541" s="2" t="s">
        <v>12077</v>
      </c>
      <c r="E541" s="2" t="s">
        <v>12078</v>
      </c>
      <c r="F541" s="4">
        <v>9.3369999999999998E-4</v>
      </c>
      <c r="G541" s="4">
        <v>1</v>
      </c>
      <c r="H541" s="4">
        <v>1.618E-2</v>
      </c>
      <c r="I541" s="4">
        <v>0.1573</v>
      </c>
      <c r="J541" s="3">
        <v>37</v>
      </c>
      <c r="K541" s="3">
        <v>184</v>
      </c>
      <c r="L541" s="3">
        <f t="shared" si="8"/>
        <v>20.108695652173914</v>
      </c>
      <c r="M541" s="2" t="s">
        <v>12079</v>
      </c>
    </row>
    <row r="542" spans="2:13" s="1" customFormat="1" ht="15" x14ac:dyDescent="0.25">
      <c r="B542" s="1">
        <v>499</v>
      </c>
      <c r="C542" s="2" t="s">
        <v>1275</v>
      </c>
      <c r="D542" s="2" t="s">
        <v>12080</v>
      </c>
      <c r="E542" s="2" t="s">
        <v>12081</v>
      </c>
      <c r="F542" s="4">
        <v>8.0539999999999995E-4</v>
      </c>
      <c r="G542" s="4">
        <v>1</v>
      </c>
      <c r="H542" s="4">
        <v>1.478E-2</v>
      </c>
      <c r="I542" s="4">
        <v>0.14369999999999999</v>
      </c>
      <c r="J542" s="3">
        <v>38</v>
      </c>
      <c r="K542" s="3">
        <v>189</v>
      </c>
      <c r="L542" s="3">
        <f t="shared" si="8"/>
        <v>20.105820105820104</v>
      </c>
      <c r="M542" s="2" t="s">
        <v>12082</v>
      </c>
    </row>
    <row r="543" spans="2:13" s="1" customFormat="1" ht="15" x14ac:dyDescent="0.25">
      <c r="B543" s="1">
        <v>500</v>
      </c>
      <c r="C543" s="2" t="s">
        <v>1275</v>
      </c>
      <c r="D543" s="2" t="s">
        <v>12083</v>
      </c>
      <c r="E543" s="2" t="s">
        <v>12084</v>
      </c>
      <c r="F543" s="4">
        <v>8.0539999999999995E-4</v>
      </c>
      <c r="G543" s="4">
        <v>1</v>
      </c>
      <c r="H543" s="4">
        <v>1.478E-2</v>
      </c>
      <c r="I543" s="4">
        <v>0.14369999999999999</v>
      </c>
      <c r="J543" s="3">
        <v>38</v>
      </c>
      <c r="K543" s="3">
        <v>189</v>
      </c>
      <c r="L543" s="3">
        <f t="shared" si="8"/>
        <v>20.105820105820104</v>
      </c>
      <c r="M543" s="2" t="s">
        <v>12085</v>
      </c>
    </row>
    <row r="544" spans="2:13" s="1" customFormat="1" ht="15" x14ac:dyDescent="0.25">
      <c r="B544" s="1">
        <v>501</v>
      </c>
      <c r="C544" s="2" t="s">
        <v>1275</v>
      </c>
      <c r="D544" s="2" t="s">
        <v>12086</v>
      </c>
      <c r="E544" s="2" t="s">
        <v>12087</v>
      </c>
      <c r="F544" s="4">
        <v>1.1519999999999999E-12</v>
      </c>
      <c r="G544" s="4">
        <v>1.076E-8</v>
      </c>
      <c r="H544" s="4">
        <v>4.6779999999999998E-10</v>
      </c>
      <c r="I544" s="4">
        <v>4.5459999999999998E-9</v>
      </c>
      <c r="J544" s="3">
        <v>174</v>
      </c>
      <c r="K544" s="3">
        <v>866</v>
      </c>
      <c r="L544" s="3">
        <f t="shared" si="8"/>
        <v>20.092378752886837</v>
      </c>
      <c r="M544" s="2" t="s">
        <v>12088</v>
      </c>
    </row>
    <row r="545" spans="2:13" s="1" customFormat="1" ht="15" x14ac:dyDescent="0.25">
      <c r="B545" s="1">
        <v>502</v>
      </c>
      <c r="C545" s="2" t="s">
        <v>1275</v>
      </c>
      <c r="D545" s="2" t="s">
        <v>12089</v>
      </c>
      <c r="E545" s="2" t="s">
        <v>12090</v>
      </c>
      <c r="F545" s="4">
        <v>6.9129999999999998E-10</v>
      </c>
      <c r="G545" s="4">
        <v>6.4579999999999998E-6</v>
      </c>
      <c r="H545" s="4">
        <v>1.2919999999999999E-7</v>
      </c>
      <c r="I545" s="4">
        <v>1.2550000000000001E-6</v>
      </c>
      <c r="J545" s="3">
        <v>132</v>
      </c>
      <c r="K545" s="3">
        <v>657</v>
      </c>
      <c r="L545" s="3">
        <f t="shared" si="8"/>
        <v>20.091324200913242</v>
      </c>
      <c r="M545" s="2" t="s">
        <v>12091</v>
      </c>
    </row>
    <row r="546" spans="2:13" s="1" customFormat="1" ht="15" x14ac:dyDescent="0.25">
      <c r="B546" s="1">
        <v>503</v>
      </c>
      <c r="C546" s="2" t="s">
        <v>1275</v>
      </c>
      <c r="D546" s="2" t="s">
        <v>12092</v>
      </c>
      <c r="E546" s="2" t="s">
        <v>12093</v>
      </c>
      <c r="F546" s="4">
        <v>1.1740000000000001E-14</v>
      </c>
      <c r="G546" s="4">
        <v>1.0970000000000001E-10</v>
      </c>
      <c r="H546" s="4">
        <v>7.6950000000000006E-12</v>
      </c>
      <c r="I546" s="4">
        <v>7.4789999999999995E-11</v>
      </c>
      <c r="J546" s="3">
        <v>204</v>
      </c>
      <c r="K546" s="3">
        <v>1016</v>
      </c>
      <c r="L546" s="3">
        <f t="shared" si="8"/>
        <v>20.078740157480315</v>
      </c>
      <c r="M546" s="2" t="s">
        <v>12094</v>
      </c>
    </row>
    <row r="547" spans="2:13" s="1" customFormat="1" ht="15" x14ac:dyDescent="0.25">
      <c r="B547" s="1">
        <v>504</v>
      </c>
      <c r="C547" s="2" t="s">
        <v>1275</v>
      </c>
      <c r="D547" s="2" t="s">
        <v>12095</v>
      </c>
      <c r="E547" s="2" t="s">
        <v>12096</v>
      </c>
      <c r="F547" s="4">
        <v>3.188E-4</v>
      </c>
      <c r="G547" s="4">
        <v>1</v>
      </c>
      <c r="H547" s="4">
        <v>7.5009999999999999E-3</v>
      </c>
      <c r="I547" s="4">
        <v>7.2900000000000006E-2</v>
      </c>
      <c r="J547" s="3">
        <v>45</v>
      </c>
      <c r="K547" s="3">
        <v>225</v>
      </c>
      <c r="L547" s="3">
        <f t="shared" si="8"/>
        <v>20</v>
      </c>
      <c r="M547" s="2" t="s">
        <v>12097</v>
      </c>
    </row>
    <row r="548" spans="2:13" s="1" customFormat="1" ht="15" x14ac:dyDescent="0.25">
      <c r="B548" s="1">
        <v>505</v>
      </c>
      <c r="C548" s="2" t="s">
        <v>1275</v>
      </c>
      <c r="D548" s="2" t="s">
        <v>12098</v>
      </c>
      <c r="E548" s="2" t="s">
        <v>12099</v>
      </c>
      <c r="F548" s="4">
        <v>3.188E-4</v>
      </c>
      <c r="G548" s="4">
        <v>1</v>
      </c>
      <c r="H548" s="4">
        <v>7.5009999999999999E-3</v>
      </c>
      <c r="I548" s="4">
        <v>7.2900000000000006E-2</v>
      </c>
      <c r="J548" s="3">
        <v>45</v>
      </c>
      <c r="K548" s="3">
        <v>225</v>
      </c>
      <c r="L548" s="3">
        <f t="shared" si="8"/>
        <v>20</v>
      </c>
      <c r="M548" s="2" t="s">
        <v>12100</v>
      </c>
    </row>
    <row r="549" spans="2:13" s="1" customFormat="1" ht="15" x14ac:dyDescent="0.25">
      <c r="B549" s="1">
        <v>506</v>
      </c>
      <c r="C549" s="2" t="s">
        <v>1275</v>
      </c>
      <c r="D549" s="2" t="s">
        <v>12101</v>
      </c>
      <c r="E549" s="2" t="s">
        <v>12102</v>
      </c>
      <c r="F549" s="4">
        <v>6.6500000000000001E-4</v>
      </c>
      <c r="G549" s="4">
        <v>1</v>
      </c>
      <c r="H549" s="4">
        <v>1.2829999999999999E-2</v>
      </c>
      <c r="I549" s="4">
        <v>0.12470000000000001</v>
      </c>
      <c r="J549" s="3">
        <v>40</v>
      </c>
      <c r="K549" s="3">
        <v>200</v>
      </c>
      <c r="L549" s="3">
        <f t="shared" si="8"/>
        <v>20</v>
      </c>
      <c r="M549" s="2" t="s">
        <v>12103</v>
      </c>
    </row>
    <row r="550" spans="2:13" s="1" customFormat="1" ht="15" x14ac:dyDescent="0.25">
      <c r="B550" s="1">
        <v>507</v>
      </c>
      <c r="C550" s="2" t="s">
        <v>1275</v>
      </c>
      <c r="D550" s="2" t="s">
        <v>12104</v>
      </c>
      <c r="E550" s="2" t="s">
        <v>12105</v>
      </c>
      <c r="F550" s="4">
        <v>2.5279999999999999E-3</v>
      </c>
      <c r="G550" s="4">
        <v>1</v>
      </c>
      <c r="H550" s="4">
        <v>3.3739999999999999E-2</v>
      </c>
      <c r="I550" s="4">
        <v>0.32790000000000002</v>
      </c>
      <c r="J550" s="3">
        <v>31</v>
      </c>
      <c r="K550" s="3">
        <v>155</v>
      </c>
      <c r="L550" s="3">
        <f t="shared" si="8"/>
        <v>20</v>
      </c>
      <c r="M550" s="2" t="s">
        <v>12106</v>
      </c>
    </row>
    <row r="551" spans="2:13" s="1" customFormat="1" ht="15" x14ac:dyDescent="0.25">
      <c r="B551" s="1">
        <v>508</v>
      </c>
      <c r="C551" s="2" t="s">
        <v>1275</v>
      </c>
      <c r="D551" s="2" t="s">
        <v>12107</v>
      </c>
      <c r="E551" s="2" t="s">
        <v>12108</v>
      </c>
      <c r="F551" s="4">
        <v>5.2760000000000003E-5</v>
      </c>
      <c r="G551" s="4">
        <v>0.49280000000000002</v>
      </c>
      <c r="H551" s="4">
        <v>1.717E-3</v>
      </c>
      <c r="I551" s="4">
        <v>1.669E-2</v>
      </c>
      <c r="J551" s="3">
        <v>58</v>
      </c>
      <c r="K551" s="3">
        <v>291</v>
      </c>
      <c r="L551" s="3">
        <f t="shared" si="8"/>
        <v>19.93127147766323</v>
      </c>
      <c r="M551" s="2" t="s">
        <v>12109</v>
      </c>
    </row>
    <row r="552" spans="2:13" s="1" customFormat="1" ht="15" x14ac:dyDescent="0.25">
      <c r="B552" s="1">
        <v>509</v>
      </c>
      <c r="C552" s="2" t="s">
        <v>1275</v>
      </c>
      <c r="D552" s="2" t="s">
        <v>12110</v>
      </c>
      <c r="E552" s="2" t="s">
        <v>12111</v>
      </c>
      <c r="F552" s="4">
        <v>5.486E-4</v>
      </c>
      <c r="G552" s="4">
        <v>1</v>
      </c>
      <c r="H552" s="4">
        <v>1.115E-2</v>
      </c>
      <c r="I552" s="4">
        <v>0.1084</v>
      </c>
      <c r="J552" s="3">
        <v>42</v>
      </c>
      <c r="K552" s="3">
        <v>211</v>
      </c>
      <c r="L552" s="3">
        <f t="shared" si="8"/>
        <v>19.90521327014218</v>
      </c>
      <c r="M552" s="2" t="s">
        <v>12112</v>
      </c>
    </row>
    <row r="553" spans="2:13" s="1" customFormat="1" ht="15" x14ac:dyDescent="0.25">
      <c r="B553" s="1">
        <v>510</v>
      </c>
      <c r="C553" s="2" t="s">
        <v>1275</v>
      </c>
      <c r="D553" s="2" t="s">
        <v>12113</v>
      </c>
      <c r="E553" s="2" t="s">
        <v>12114</v>
      </c>
      <c r="F553" s="4">
        <v>3.2569999999999999E-3</v>
      </c>
      <c r="G553" s="4">
        <v>1</v>
      </c>
      <c r="H553" s="4">
        <v>4.1099999999999998E-2</v>
      </c>
      <c r="I553" s="4">
        <v>0.39939999999999998</v>
      </c>
      <c r="J553" s="3">
        <v>30</v>
      </c>
      <c r="K553" s="3">
        <v>151</v>
      </c>
      <c r="L553" s="3">
        <f t="shared" si="8"/>
        <v>19.867549668874172</v>
      </c>
      <c r="M553" s="2" t="s">
        <v>12115</v>
      </c>
    </row>
    <row r="554" spans="2:13" s="1" customFormat="1" ht="15" x14ac:dyDescent="0.25">
      <c r="B554" s="1">
        <v>511</v>
      </c>
      <c r="C554" s="2" t="s">
        <v>1275</v>
      </c>
      <c r="D554" s="2" t="s">
        <v>12116</v>
      </c>
      <c r="E554" s="2" t="s">
        <v>12117</v>
      </c>
      <c r="F554" s="4">
        <v>3.2569999999999999E-3</v>
      </c>
      <c r="G554" s="4">
        <v>1</v>
      </c>
      <c r="H554" s="4">
        <v>4.1099999999999998E-2</v>
      </c>
      <c r="I554" s="4">
        <v>0.39939999999999998</v>
      </c>
      <c r="J554" s="3">
        <v>30</v>
      </c>
      <c r="K554" s="3">
        <v>151</v>
      </c>
      <c r="L554" s="3">
        <f t="shared" si="8"/>
        <v>19.867549668874172</v>
      </c>
      <c r="M554" s="2" t="s">
        <v>12118</v>
      </c>
    </row>
    <row r="555" spans="2:13" s="1" customFormat="1" ht="15" x14ac:dyDescent="0.25">
      <c r="B555" s="1">
        <v>512</v>
      </c>
      <c r="C555" s="2" t="s">
        <v>1275</v>
      </c>
      <c r="D555" s="2" t="s">
        <v>12119</v>
      </c>
      <c r="E555" s="2" t="s">
        <v>12120</v>
      </c>
      <c r="F555" s="4">
        <v>1.502E-5</v>
      </c>
      <c r="G555" s="4">
        <v>0.14030000000000001</v>
      </c>
      <c r="H555" s="4">
        <v>5.9690000000000003E-4</v>
      </c>
      <c r="I555" s="4">
        <v>5.8019999999999999E-3</v>
      </c>
      <c r="J555" s="3">
        <v>68</v>
      </c>
      <c r="K555" s="3">
        <v>343</v>
      </c>
      <c r="L555" s="3">
        <f t="shared" si="8"/>
        <v>19.825072886297377</v>
      </c>
      <c r="M555" s="2" t="s">
        <v>12121</v>
      </c>
    </row>
    <row r="556" spans="2:13" s="1" customFormat="1" ht="15" x14ac:dyDescent="0.25">
      <c r="B556" s="1">
        <v>513</v>
      </c>
      <c r="C556" s="2" t="s">
        <v>1275</v>
      </c>
      <c r="D556" s="2" t="s">
        <v>12122</v>
      </c>
      <c r="E556" s="2" t="s">
        <v>12123</v>
      </c>
      <c r="F556" s="4">
        <v>2.562E-8</v>
      </c>
      <c r="G556" s="4">
        <v>2.3929999999999999E-4</v>
      </c>
      <c r="H556" s="4">
        <v>2.7819999999999998E-6</v>
      </c>
      <c r="I556" s="4">
        <v>2.7039999999999999E-5</v>
      </c>
      <c r="J556" s="3">
        <v>113</v>
      </c>
      <c r="K556" s="3">
        <v>570</v>
      </c>
      <c r="L556" s="3">
        <f t="shared" ref="L556:L619" si="9">J556/K556*100</f>
        <v>19.824561403508774</v>
      </c>
      <c r="M556" s="2" t="s">
        <v>12124</v>
      </c>
    </row>
    <row r="557" spans="2:13" s="1" customFormat="1" ht="15" x14ac:dyDescent="0.25">
      <c r="B557" s="1">
        <v>514</v>
      </c>
      <c r="C557" s="2" t="s">
        <v>1275</v>
      </c>
      <c r="D557" s="2" t="s">
        <v>12125</v>
      </c>
      <c r="E557" s="2" t="s">
        <v>12126</v>
      </c>
      <c r="F557" s="4">
        <v>4.8149999999999998E-5</v>
      </c>
      <c r="G557" s="4">
        <v>0.44979999999999998</v>
      </c>
      <c r="H557" s="4">
        <v>1.601E-3</v>
      </c>
      <c r="I557" s="4">
        <v>1.5559999999999999E-2</v>
      </c>
      <c r="J557" s="3">
        <v>60</v>
      </c>
      <c r="K557" s="3">
        <v>303</v>
      </c>
      <c r="L557" s="3">
        <f t="shared" si="9"/>
        <v>19.801980198019802</v>
      </c>
      <c r="M557" s="2" t="s">
        <v>12127</v>
      </c>
    </row>
    <row r="558" spans="2:13" s="1" customFormat="1" ht="15" x14ac:dyDescent="0.25">
      <c r="B558" s="1">
        <v>515</v>
      </c>
      <c r="C558" s="2" t="s">
        <v>1275</v>
      </c>
      <c r="D558" s="2" t="s">
        <v>12128</v>
      </c>
      <c r="E558" s="2" t="s">
        <v>12129</v>
      </c>
      <c r="F558" s="4">
        <v>8.6279999999999994E-5</v>
      </c>
      <c r="G558" s="4">
        <v>0.80600000000000005</v>
      </c>
      <c r="H558" s="4">
        <v>2.6689999999999999E-3</v>
      </c>
      <c r="I558" s="4">
        <v>2.5940000000000001E-2</v>
      </c>
      <c r="J558" s="3">
        <v>56</v>
      </c>
      <c r="K558" s="3">
        <v>283</v>
      </c>
      <c r="L558" s="3">
        <f t="shared" si="9"/>
        <v>19.78798586572438</v>
      </c>
      <c r="M558" s="2" t="s">
        <v>12130</v>
      </c>
    </row>
    <row r="559" spans="2:13" s="1" customFormat="1" ht="15" x14ac:dyDescent="0.25">
      <c r="B559" s="1">
        <v>516</v>
      </c>
      <c r="C559" s="2" t="s">
        <v>1275</v>
      </c>
      <c r="D559" s="2" t="s">
        <v>12131</v>
      </c>
      <c r="E559" s="2" t="s">
        <v>12132</v>
      </c>
      <c r="F559" s="4">
        <v>2.3019999999999998E-3</v>
      </c>
      <c r="G559" s="4">
        <v>1</v>
      </c>
      <c r="H559" s="4">
        <v>3.1739999999999997E-2</v>
      </c>
      <c r="I559" s="4">
        <v>0.3085</v>
      </c>
      <c r="J559" s="3">
        <v>33</v>
      </c>
      <c r="K559" s="3">
        <v>167</v>
      </c>
      <c r="L559" s="3">
        <f t="shared" si="9"/>
        <v>19.760479041916167</v>
      </c>
      <c r="M559" s="2" t="s">
        <v>12133</v>
      </c>
    </row>
    <row r="560" spans="2:13" s="1" customFormat="1" ht="15" x14ac:dyDescent="0.25">
      <c r="B560" s="1">
        <v>517</v>
      </c>
      <c r="C560" s="2" t="s">
        <v>1275</v>
      </c>
      <c r="D560" s="2" t="s">
        <v>12134</v>
      </c>
      <c r="E560" s="2" t="s">
        <v>12135</v>
      </c>
      <c r="F560" s="4">
        <v>4.3140000000000002E-4</v>
      </c>
      <c r="G560" s="4">
        <v>1</v>
      </c>
      <c r="H560" s="4">
        <v>9.2639999999999997E-3</v>
      </c>
      <c r="I560" s="4">
        <v>9.0039999999999995E-2</v>
      </c>
      <c r="J560" s="3">
        <v>45</v>
      </c>
      <c r="K560" s="3">
        <v>228</v>
      </c>
      <c r="L560" s="3">
        <f t="shared" si="9"/>
        <v>19.736842105263158</v>
      </c>
      <c r="M560" s="2" t="s">
        <v>12136</v>
      </c>
    </row>
    <row r="561" spans="2:13" s="1" customFormat="1" ht="15" x14ac:dyDescent="0.25">
      <c r="B561" s="1">
        <v>518</v>
      </c>
      <c r="C561" s="2" t="s">
        <v>1275</v>
      </c>
      <c r="D561" s="2" t="s">
        <v>12137</v>
      </c>
      <c r="E561" s="2" t="s">
        <v>12138</v>
      </c>
      <c r="F561" s="4">
        <v>1.367E-5</v>
      </c>
      <c r="G561" s="4">
        <v>0.12770000000000001</v>
      </c>
      <c r="H561" s="4">
        <v>5.5730000000000005E-4</v>
      </c>
      <c r="I561" s="4">
        <v>5.4169999999999999E-3</v>
      </c>
      <c r="J561" s="3">
        <v>70</v>
      </c>
      <c r="K561" s="3">
        <v>355</v>
      </c>
      <c r="L561" s="3">
        <f t="shared" si="9"/>
        <v>19.718309859154928</v>
      </c>
      <c r="M561" s="2" t="s">
        <v>12139</v>
      </c>
    </row>
    <row r="562" spans="2:13" s="1" customFormat="1" ht="15" x14ac:dyDescent="0.25">
      <c r="B562" s="1">
        <v>519</v>
      </c>
      <c r="C562" s="2" t="s">
        <v>1275</v>
      </c>
      <c r="D562" s="2" t="s">
        <v>12140</v>
      </c>
      <c r="E562" s="2" t="s">
        <v>12141</v>
      </c>
      <c r="F562" s="4">
        <v>1.403E-3</v>
      </c>
      <c r="G562" s="4">
        <v>1</v>
      </c>
      <c r="H562" s="4">
        <v>2.1919999999999999E-2</v>
      </c>
      <c r="I562" s="4">
        <v>0.21310000000000001</v>
      </c>
      <c r="J562" s="3">
        <v>37</v>
      </c>
      <c r="K562" s="3">
        <v>188</v>
      </c>
      <c r="L562" s="3">
        <f t="shared" si="9"/>
        <v>19.680851063829788</v>
      </c>
      <c r="M562" s="2" t="s">
        <v>12142</v>
      </c>
    </row>
    <row r="563" spans="2:13" s="1" customFormat="1" ht="15" x14ac:dyDescent="0.25">
      <c r="B563" s="1">
        <v>520</v>
      </c>
      <c r="C563" s="2" t="s">
        <v>1275</v>
      </c>
      <c r="D563" s="2" t="s">
        <v>12143</v>
      </c>
      <c r="E563" s="2" t="s">
        <v>12144</v>
      </c>
      <c r="F563" s="4">
        <v>4.1120000000000002E-4</v>
      </c>
      <c r="G563" s="4">
        <v>1</v>
      </c>
      <c r="H563" s="4">
        <v>8.9320000000000007E-3</v>
      </c>
      <c r="I563" s="4">
        <v>8.6809999999999998E-2</v>
      </c>
      <c r="J563" s="3">
        <v>46</v>
      </c>
      <c r="K563" s="3">
        <v>234</v>
      </c>
      <c r="L563" s="3">
        <f t="shared" si="9"/>
        <v>19.658119658119659</v>
      </c>
      <c r="M563" s="2" t="s">
        <v>12145</v>
      </c>
    </row>
    <row r="564" spans="2:13" s="1" customFormat="1" ht="15" x14ac:dyDescent="0.25">
      <c r="B564" s="1">
        <v>521</v>
      </c>
      <c r="C564" s="2" t="s">
        <v>1275</v>
      </c>
      <c r="D564" s="2" t="s">
        <v>12146</v>
      </c>
      <c r="E564" s="2" t="s">
        <v>12147</v>
      </c>
      <c r="F564" s="4">
        <v>2.1919999999999999E-3</v>
      </c>
      <c r="G564" s="4">
        <v>1</v>
      </c>
      <c r="H564" s="4">
        <v>3.0550000000000001E-2</v>
      </c>
      <c r="I564" s="4">
        <v>0.29699999999999999</v>
      </c>
      <c r="J564" s="3">
        <v>34</v>
      </c>
      <c r="K564" s="3">
        <v>173</v>
      </c>
      <c r="L564" s="3">
        <f t="shared" si="9"/>
        <v>19.653179190751445</v>
      </c>
      <c r="M564" s="2" t="s">
        <v>12005</v>
      </c>
    </row>
    <row r="565" spans="2:13" s="1" customFormat="1" ht="15" x14ac:dyDescent="0.25">
      <c r="B565" s="1">
        <v>522</v>
      </c>
      <c r="C565" s="2" t="s">
        <v>1275</v>
      </c>
      <c r="D565" s="2" t="s">
        <v>12148</v>
      </c>
      <c r="E565" s="2" t="s">
        <v>12149</v>
      </c>
      <c r="F565" s="4">
        <v>1.6559999999999999E-11</v>
      </c>
      <c r="G565" s="4">
        <v>1.547E-7</v>
      </c>
      <c r="H565" s="4">
        <v>4.687E-9</v>
      </c>
      <c r="I565" s="4">
        <v>4.5550000000000001E-8</v>
      </c>
      <c r="J565" s="3">
        <v>169</v>
      </c>
      <c r="K565" s="3">
        <v>860</v>
      </c>
      <c r="L565" s="3">
        <f t="shared" si="9"/>
        <v>19.651162790697676</v>
      </c>
      <c r="M565" s="2" t="s">
        <v>12150</v>
      </c>
    </row>
    <row r="566" spans="2:13" s="1" customFormat="1" ht="15" x14ac:dyDescent="0.25">
      <c r="B566" s="1">
        <v>523</v>
      </c>
      <c r="C566" s="2" t="s">
        <v>1275</v>
      </c>
      <c r="D566" s="2" t="s">
        <v>12151</v>
      </c>
      <c r="E566" s="2" t="s">
        <v>12152</v>
      </c>
      <c r="F566" s="4">
        <v>5.5150000000000002E-4</v>
      </c>
      <c r="G566" s="4">
        <v>1</v>
      </c>
      <c r="H566" s="4">
        <v>1.115E-2</v>
      </c>
      <c r="I566" s="4">
        <v>0.1084</v>
      </c>
      <c r="J566" s="3">
        <v>44</v>
      </c>
      <c r="K566" s="3">
        <v>224</v>
      </c>
      <c r="L566" s="3">
        <f t="shared" si="9"/>
        <v>19.642857142857142</v>
      </c>
      <c r="M566" s="2" t="s">
        <v>12153</v>
      </c>
    </row>
    <row r="567" spans="2:13" s="1" customFormat="1" ht="15" x14ac:dyDescent="0.25">
      <c r="B567" s="1">
        <v>524</v>
      </c>
      <c r="C567" s="2" t="s">
        <v>1275</v>
      </c>
      <c r="D567" s="2" t="s">
        <v>12154</v>
      </c>
      <c r="E567" s="2" t="s">
        <v>12155</v>
      </c>
      <c r="F567" s="4">
        <v>1.236E-14</v>
      </c>
      <c r="G567" s="4">
        <v>1.154E-10</v>
      </c>
      <c r="H567" s="4">
        <v>7.6950000000000006E-12</v>
      </c>
      <c r="I567" s="4">
        <v>7.4789999999999995E-11</v>
      </c>
      <c r="J567" s="3">
        <v>220</v>
      </c>
      <c r="K567" s="3">
        <v>1121</v>
      </c>
      <c r="L567" s="3">
        <f t="shared" si="9"/>
        <v>19.625334522747547</v>
      </c>
      <c r="M567" s="2" t="s">
        <v>12156</v>
      </c>
    </row>
    <row r="568" spans="2:13" s="1" customFormat="1" ht="15" x14ac:dyDescent="0.25">
      <c r="B568" s="1">
        <v>525</v>
      </c>
      <c r="C568" s="2" t="s">
        <v>1275</v>
      </c>
      <c r="D568" s="2" t="s">
        <v>12157</v>
      </c>
      <c r="E568" s="2" t="s">
        <v>12158</v>
      </c>
      <c r="F568" s="4">
        <v>1.0740000000000001E-5</v>
      </c>
      <c r="G568" s="4">
        <v>0.1003</v>
      </c>
      <c r="H568" s="4">
        <v>4.661E-4</v>
      </c>
      <c r="I568" s="4">
        <v>4.5300000000000002E-3</v>
      </c>
      <c r="J568" s="3">
        <v>73</v>
      </c>
      <c r="K568" s="3">
        <v>372</v>
      </c>
      <c r="L568" s="3">
        <f t="shared" si="9"/>
        <v>19.623655913978492</v>
      </c>
      <c r="M568" s="2" t="s">
        <v>12159</v>
      </c>
    </row>
    <row r="569" spans="2:13" s="1" customFormat="1" ht="15" x14ac:dyDescent="0.25">
      <c r="B569" s="1">
        <v>526</v>
      </c>
      <c r="C569" s="2" t="s">
        <v>1275</v>
      </c>
      <c r="D569" s="2" t="s">
        <v>12160</v>
      </c>
      <c r="E569" s="2" t="s">
        <v>12161</v>
      </c>
      <c r="F569" s="4">
        <v>3.431E-3</v>
      </c>
      <c r="G569" s="4">
        <v>1</v>
      </c>
      <c r="H569" s="4">
        <v>4.2810000000000001E-2</v>
      </c>
      <c r="I569" s="4">
        <v>0.41610000000000003</v>
      </c>
      <c r="J569" s="3">
        <v>31</v>
      </c>
      <c r="K569" s="3">
        <v>158</v>
      </c>
      <c r="L569" s="3">
        <f t="shared" si="9"/>
        <v>19.62025316455696</v>
      </c>
      <c r="M569" s="2" t="s">
        <v>12162</v>
      </c>
    </row>
    <row r="570" spans="2:13" s="1" customFormat="1" ht="15" x14ac:dyDescent="0.25">
      <c r="B570" s="1">
        <v>527</v>
      </c>
      <c r="C570" s="2" t="s">
        <v>1275</v>
      </c>
      <c r="D570" s="2" t="s">
        <v>12163</v>
      </c>
      <c r="E570" s="2" t="s">
        <v>12164</v>
      </c>
      <c r="F570" s="4">
        <v>1.797E-3</v>
      </c>
      <c r="G570" s="4">
        <v>1</v>
      </c>
      <c r="H570" s="4">
        <v>2.647E-2</v>
      </c>
      <c r="I570" s="4">
        <v>0.25729999999999997</v>
      </c>
      <c r="J570" s="3">
        <v>36</v>
      </c>
      <c r="K570" s="3">
        <v>184</v>
      </c>
      <c r="L570" s="3">
        <f t="shared" si="9"/>
        <v>19.565217391304348</v>
      </c>
      <c r="M570" s="2" t="s">
        <v>12165</v>
      </c>
    </row>
    <row r="571" spans="2:13" s="1" customFormat="1" ht="15" x14ac:dyDescent="0.25">
      <c r="B571" s="1">
        <v>528</v>
      </c>
      <c r="C571" s="2" t="s">
        <v>1275</v>
      </c>
      <c r="D571" s="2" t="s">
        <v>12166</v>
      </c>
      <c r="E571" s="2" t="s">
        <v>12167</v>
      </c>
      <c r="F571" s="4">
        <v>7.0439999999999999E-4</v>
      </c>
      <c r="G571" s="4">
        <v>1</v>
      </c>
      <c r="H571" s="4">
        <v>1.332E-2</v>
      </c>
      <c r="I571" s="4">
        <v>0.1295</v>
      </c>
      <c r="J571" s="3">
        <v>43</v>
      </c>
      <c r="K571" s="3">
        <v>220</v>
      </c>
      <c r="L571" s="3">
        <f t="shared" si="9"/>
        <v>19.545454545454547</v>
      </c>
      <c r="M571" s="2" t="s">
        <v>12168</v>
      </c>
    </row>
    <row r="572" spans="2:13" s="1" customFormat="1" ht="15" x14ac:dyDescent="0.25">
      <c r="B572" s="1">
        <v>529</v>
      </c>
      <c r="C572" s="2" t="s">
        <v>1275</v>
      </c>
      <c r="D572" s="2" t="s">
        <v>12169</v>
      </c>
      <c r="E572" s="2" t="s">
        <v>12170</v>
      </c>
      <c r="F572" s="4">
        <v>7.4160000000000002E-7</v>
      </c>
      <c r="G572" s="4">
        <v>6.927E-3</v>
      </c>
      <c r="H572" s="4">
        <v>5.0189999999999999E-5</v>
      </c>
      <c r="I572" s="4">
        <v>4.8789999999999999E-4</v>
      </c>
      <c r="J572" s="3">
        <v>94</v>
      </c>
      <c r="K572" s="3">
        <v>481</v>
      </c>
      <c r="L572" s="3">
        <f t="shared" si="9"/>
        <v>19.542619542619544</v>
      </c>
      <c r="M572" s="2" t="s">
        <v>12171</v>
      </c>
    </row>
    <row r="573" spans="2:13" s="1" customFormat="1" ht="15" x14ac:dyDescent="0.25">
      <c r="B573" s="1">
        <v>530</v>
      </c>
      <c r="C573" s="2" t="s">
        <v>1275</v>
      </c>
      <c r="D573" s="2" t="s">
        <v>12172</v>
      </c>
      <c r="E573" s="2" t="s">
        <v>12173</v>
      </c>
      <c r="F573" s="4">
        <v>7.4479999999999999E-9</v>
      </c>
      <c r="G573" s="4">
        <v>6.9579999999999995E-5</v>
      </c>
      <c r="H573" s="4">
        <v>1.0699999999999999E-6</v>
      </c>
      <c r="I573" s="4">
        <v>1.04E-5</v>
      </c>
      <c r="J573" s="3">
        <v>128</v>
      </c>
      <c r="K573" s="3">
        <v>655</v>
      </c>
      <c r="L573" s="3">
        <f t="shared" si="9"/>
        <v>19.541984732824428</v>
      </c>
      <c r="M573" s="2" t="s">
        <v>12174</v>
      </c>
    </row>
    <row r="574" spans="2:13" s="1" customFormat="1" ht="15" x14ac:dyDescent="0.25">
      <c r="B574" s="1">
        <v>531</v>
      </c>
      <c r="C574" s="2" t="s">
        <v>1275</v>
      </c>
      <c r="D574" s="2" t="s">
        <v>12175</v>
      </c>
      <c r="E574" s="2" t="s">
        <v>12176</v>
      </c>
      <c r="F574" s="4">
        <v>3.4160000000000003E-8</v>
      </c>
      <c r="G574" s="4">
        <v>3.191E-4</v>
      </c>
      <c r="H574" s="4">
        <v>3.585E-6</v>
      </c>
      <c r="I574" s="4">
        <v>3.485E-5</v>
      </c>
      <c r="J574" s="3">
        <v>117</v>
      </c>
      <c r="K574" s="3">
        <v>599</v>
      </c>
      <c r="L574" s="3">
        <f t="shared" si="9"/>
        <v>19.532554257095157</v>
      </c>
      <c r="M574" s="2" t="s">
        <v>12177</v>
      </c>
    </row>
    <row r="575" spans="2:13" s="1" customFormat="1" ht="15" x14ac:dyDescent="0.25">
      <c r="B575" s="1">
        <v>532</v>
      </c>
      <c r="C575" s="2" t="s">
        <v>1275</v>
      </c>
      <c r="D575" s="2" t="s">
        <v>12178</v>
      </c>
      <c r="E575" s="2" t="s">
        <v>12179</v>
      </c>
      <c r="F575" s="4">
        <v>3.2599999999999999E-3</v>
      </c>
      <c r="G575" s="4">
        <v>1</v>
      </c>
      <c r="H575" s="4">
        <v>4.1099999999999998E-2</v>
      </c>
      <c r="I575" s="4">
        <v>0.39939999999999998</v>
      </c>
      <c r="J575" s="3">
        <v>32</v>
      </c>
      <c r="K575" s="3">
        <v>164</v>
      </c>
      <c r="L575" s="3">
        <f t="shared" si="9"/>
        <v>19.512195121951219</v>
      </c>
      <c r="M575" s="2" t="s">
        <v>12180</v>
      </c>
    </row>
    <row r="576" spans="2:13" s="1" customFormat="1" ht="15" x14ac:dyDescent="0.25">
      <c r="B576" s="1">
        <v>533</v>
      </c>
      <c r="C576" s="2" t="s">
        <v>1275</v>
      </c>
      <c r="D576" s="2" t="s">
        <v>12181</v>
      </c>
      <c r="E576" s="2" t="s">
        <v>12182</v>
      </c>
      <c r="F576" s="4">
        <v>3.2599999999999999E-3</v>
      </c>
      <c r="G576" s="4">
        <v>1</v>
      </c>
      <c r="H576" s="4">
        <v>4.1099999999999998E-2</v>
      </c>
      <c r="I576" s="4">
        <v>0.39939999999999998</v>
      </c>
      <c r="J576" s="3">
        <v>32</v>
      </c>
      <c r="K576" s="3">
        <v>164</v>
      </c>
      <c r="L576" s="3">
        <f t="shared" si="9"/>
        <v>19.512195121951219</v>
      </c>
      <c r="M576" s="2" t="s">
        <v>12180</v>
      </c>
    </row>
    <row r="577" spans="2:13" s="1" customFormat="1" ht="15" x14ac:dyDescent="0.25">
      <c r="B577" s="1">
        <v>534</v>
      </c>
      <c r="C577" s="2" t="s">
        <v>1275</v>
      </c>
      <c r="D577" s="2" t="s">
        <v>12183</v>
      </c>
      <c r="E577" s="2" t="s">
        <v>12184</v>
      </c>
      <c r="F577" s="4">
        <v>1.9810000000000001E-3</v>
      </c>
      <c r="G577" s="4">
        <v>1</v>
      </c>
      <c r="H577" s="4">
        <v>2.8330000000000001E-2</v>
      </c>
      <c r="I577" s="4">
        <v>0.27539999999999998</v>
      </c>
      <c r="J577" s="3">
        <v>36</v>
      </c>
      <c r="K577" s="3">
        <v>185</v>
      </c>
      <c r="L577" s="3">
        <f t="shared" si="9"/>
        <v>19.45945945945946</v>
      </c>
      <c r="M577" s="2" t="s">
        <v>12185</v>
      </c>
    </row>
    <row r="578" spans="2:13" s="1" customFormat="1" ht="15" x14ac:dyDescent="0.25">
      <c r="B578" s="1">
        <v>535</v>
      </c>
      <c r="C578" s="2" t="s">
        <v>1275</v>
      </c>
      <c r="D578" s="2" t="s">
        <v>12186</v>
      </c>
      <c r="E578" s="2" t="s">
        <v>12187</v>
      </c>
      <c r="F578" s="4">
        <v>3.5419999999999999E-4</v>
      </c>
      <c r="G578" s="4">
        <v>1</v>
      </c>
      <c r="H578" s="4">
        <v>8.0499999999999999E-3</v>
      </c>
      <c r="I578" s="4">
        <v>7.8240000000000004E-2</v>
      </c>
      <c r="J578" s="3">
        <v>49</v>
      </c>
      <c r="K578" s="3">
        <v>252</v>
      </c>
      <c r="L578" s="3">
        <f t="shared" si="9"/>
        <v>19.444444444444446</v>
      </c>
      <c r="M578" s="2" t="s">
        <v>12188</v>
      </c>
    </row>
    <row r="579" spans="2:13" s="1" customFormat="1" ht="15" x14ac:dyDescent="0.25">
      <c r="B579" s="1">
        <v>536</v>
      </c>
      <c r="C579" s="2" t="s">
        <v>1275</v>
      </c>
      <c r="D579" s="2" t="s">
        <v>12189</v>
      </c>
      <c r="E579" s="2" t="s">
        <v>12190</v>
      </c>
      <c r="F579" s="4">
        <v>1.541E-8</v>
      </c>
      <c r="G579" s="4">
        <v>1.44E-4</v>
      </c>
      <c r="H579" s="4">
        <v>1.9190000000000002E-6</v>
      </c>
      <c r="I579" s="4">
        <v>1.8660000000000001E-5</v>
      </c>
      <c r="J579" s="3">
        <v>125</v>
      </c>
      <c r="K579" s="3">
        <v>643</v>
      </c>
      <c r="L579" s="3">
        <f t="shared" si="9"/>
        <v>19.440124416796266</v>
      </c>
      <c r="M579" s="2" t="s">
        <v>12191</v>
      </c>
    </row>
    <row r="580" spans="2:13" s="1" customFormat="1" ht="15" x14ac:dyDescent="0.25">
      <c r="B580" s="1">
        <v>537</v>
      </c>
      <c r="C580" s="2" t="s">
        <v>1275</v>
      </c>
      <c r="D580" s="2" t="s">
        <v>12192</v>
      </c>
      <c r="E580" s="2" t="s">
        <v>12193</v>
      </c>
      <c r="F580" s="4">
        <v>1.207E-3</v>
      </c>
      <c r="G580" s="4">
        <v>1</v>
      </c>
      <c r="H580" s="4">
        <v>1.9599999999999999E-2</v>
      </c>
      <c r="I580" s="4">
        <v>0.1905</v>
      </c>
      <c r="J580" s="3">
        <v>40</v>
      </c>
      <c r="K580" s="3">
        <v>206</v>
      </c>
      <c r="L580" s="3">
        <f t="shared" si="9"/>
        <v>19.417475728155338</v>
      </c>
      <c r="M580" s="2" t="s">
        <v>12194</v>
      </c>
    </row>
    <row r="581" spans="2:13" s="1" customFormat="1" ht="15" x14ac:dyDescent="0.25">
      <c r="B581" s="1">
        <v>538</v>
      </c>
      <c r="C581" s="2" t="s">
        <v>1275</v>
      </c>
      <c r="D581" s="2" t="s">
        <v>12195</v>
      </c>
      <c r="E581" s="2" t="s">
        <v>12196</v>
      </c>
      <c r="F581" s="4">
        <v>1.207E-3</v>
      </c>
      <c r="G581" s="4">
        <v>1</v>
      </c>
      <c r="H581" s="4">
        <v>1.9599999999999999E-2</v>
      </c>
      <c r="I581" s="4">
        <v>0.1905</v>
      </c>
      <c r="J581" s="3">
        <v>40</v>
      </c>
      <c r="K581" s="3">
        <v>206</v>
      </c>
      <c r="L581" s="3">
        <f t="shared" si="9"/>
        <v>19.417475728155338</v>
      </c>
      <c r="M581" s="2" t="s">
        <v>12197</v>
      </c>
    </row>
    <row r="582" spans="2:13" s="1" customFormat="1" ht="15" x14ac:dyDescent="0.25">
      <c r="B582" s="1">
        <v>539</v>
      </c>
      <c r="C582" s="2" t="s">
        <v>1275</v>
      </c>
      <c r="D582" s="2" t="s">
        <v>12198</v>
      </c>
      <c r="E582" s="2" t="s">
        <v>12199</v>
      </c>
      <c r="F582" s="4">
        <v>2.1540000000000001E-7</v>
      </c>
      <c r="G582" s="4">
        <v>2.0119999999999999E-3</v>
      </c>
      <c r="H582" s="4">
        <v>1.7200000000000001E-5</v>
      </c>
      <c r="I582" s="4">
        <v>1.671E-4</v>
      </c>
      <c r="J582" s="3">
        <v>107</v>
      </c>
      <c r="K582" s="3">
        <v>553</v>
      </c>
      <c r="L582" s="3">
        <f t="shared" si="9"/>
        <v>19.349005424954793</v>
      </c>
      <c r="M582" s="2" t="s">
        <v>12200</v>
      </c>
    </row>
    <row r="583" spans="2:13" s="1" customFormat="1" ht="15" x14ac:dyDescent="0.25">
      <c r="B583" s="1">
        <v>540</v>
      </c>
      <c r="C583" s="2" t="s">
        <v>1275</v>
      </c>
      <c r="D583" s="2" t="s">
        <v>12201</v>
      </c>
      <c r="E583" s="2" t="s">
        <v>12202</v>
      </c>
      <c r="F583" s="4">
        <v>2.7389999999999999E-8</v>
      </c>
      <c r="G583" s="4">
        <v>2.5589999999999999E-4</v>
      </c>
      <c r="H583" s="4">
        <v>2.9409999999999999E-6</v>
      </c>
      <c r="I583" s="4">
        <v>2.8589999999999999E-5</v>
      </c>
      <c r="J583" s="3">
        <v>123</v>
      </c>
      <c r="K583" s="3">
        <v>636</v>
      </c>
      <c r="L583" s="3">
        <f t="shared" si="9"/>
        <v>19.339622641509436</v>
      </c>
      <c r="M583" s="2" t="s">
        <v>12203</v>
      </c>
    </row>
    <row r="584" spans="2:13" s="1" customFormat="1" ht="15" x14ac:dyDescent="0.25">
      <c r="B584" s="1">
        <v>541</v>
      </c>
      <c r="C584" s="2" t="s">
        <v>1275</v>
      </c>
      <c r="D584" s="2" t="s">
        <v>12204</v>
      </c>
      <c r="E584" s="2" t="s">
        <v>12205</v>
      </c>
      <c r="F584" s="4">
        <v>3.5689999999999999E-5</v>
      </c>
      <c r="G584" s="4">
        <v>0.33339999999999997</v>
      </c>
      <c r="H584" s="4">
        <v>1.2390000000000001E-3</v>
      </c>
      <c r="I584" s="4">
        <v>1.204E-2</v>
      </c>
      <c r="J584" s="3">
        <v>68</v>
      </c>
      <c r="K584" s="3">
        <v>352</v>
      </c>
      <c r="L584" s="3">
        <f t="shared" si="9"/>
        <v>19.318181818181817</v>
      </c>
      <c r="M584" s="2" t="s">
        <v>12206</v>
      </c>
    </row>
    <row r="585" spans="2:13" s="1" customFormat="1" ht="15" x14ac:dyDescent="0.25">
      <c r="B585" s="1">
        <v>542</v>
      </c>
      <c r="C585" s="2" t="s">
        <v>1275</v>
      </c>
      <c r="D585" s="2" t="s">
        <v>12207</v>
      </c>
      <c r="E585" s="2" t="s">
        <v>12208</v>
      </c>
      <c r="F585" s="4">
        <v>2.9350000000000001E-3</v>
      </c>
      <c r="G585" s="4">
        <v>1</v>
      </c>
      <c r="H585" s="4">
        <v>3.823E-2</v>
      </c>
      <c r="I585" s="4">
        <v>0.37159999999999999</v>
      </c>
      <c r="J585" s="3">
        <v>34</v>
      </c>
      <c r="K585" s="3">
        <v>176</v>
      </c>
      <c r="L585" s="3">
        <f t="shared" si="9"/>
        <v>19.318181818181817</v>
      </c>
      <c r="M585" s="2" t="s">
        <v>12209</v>
      </c>
    </row>
    <row r="586" spans="2:13" s="1" customFormat="1" ht="15" x14ac:dyDescent="0.25">
      <c r="B586" s="1">
        <v>543</v>
      </c>
      <c r="C586" s="2" t="s">
        <v>1275</v>
      </c>
      <c r="D586" s="2" t="s">
        <v>12210</v>
      </c>
      <c r="E586" s="2" t="s">
        <v>12211</v>
      </c>
      <c r="F586" s="4">
        <v>7.8809999999999996E-9</v>
      </c>
      <c r="G586" s="4">
        <v>7.3620000000000003E-5</v>
      </c>
      <c r="H586" s="4">
        <v>1.099E-6</v>
      </c>
      <c r="I586" s="4">
        <v>1.0679999999999999E-5</v>
      </c>
      <c r="J586" s="3">
        <v>134</v>
      </c>
      <c r="K586" s="3">
        <v>695</v>
      </c>
      <c r="L586" s="3">
        <f t="shared" si="9"/>
        <v>19.280575539568346</v>
      </c>
      <c r="M586" s="2" t="s">
        <v>12212</v>
      </c>
    </row>
    <row r="587" spans="2:13" s="1" customFormat="1" ht="15" x14ac:dyDescent="0.25">
      <c r="B587" s="1">
        <v>544</v>
      </c>
      <c r="C587" s="2" t="s">
        <v>1275</v>
      </c>
      <c r="D587" s="2" t="s">
        <v>12213</v>
      </c>
      <c r="E587" s="2" t="s">
        <v>12214</v>
      </c>
      <c r="F587" s="4">
        <v>8.2700000000000004E-6</v>
      </c>
      <c r="G587" s="4">
        <v>7.7249999999999999E-2</v>
      </c>
      <c r="H587" s="4">
        <v>3.768E-4</v>
      </c>
      <c r="I587" s="4">
        <v>3.6619999999999999E-3</v>
      </c>
      <c r="J587" s="3">
        <v>80</v>
      </c>
      <c r="K587" s="3">
        <v>415</v>
      </c>
      <c r="L587" s="3">
        <f t="shared" si="9"/>
        <v>19.277108433734941</v>
      </c>
      <c r="M587" s="2" t="s">
        <v>12215</v>
      </c>
    </row>
    <row r="588" spans="2:13" s="1" customFormat="1" ht="15" x14ac:dyDescent="0.25">
      <c r="B588" s="1">
        <v>545</v>
      </c>
      <c r="C588" s="2" t="s">
        <v>1275</v>
      </c>
      <c r="D588" s="2" t="s">
        <v>12216</v>
      </c>
      <c r="E588" s="2" t="s">
        <v>12217</v>
      </c>
      <c r="F588" s="4">
        <v>3.3869999999999999E-5</v>
      </c>
      <c r="G588" s="4">
        <v>0.31640000000000001</v>
      </c>
      <c r="H588" s="4">
        <v>1.189E-3</v>
      </c>
      <c r="I588" s="4">
        <v>1.1560000000000001E-2</v>
      </c>
      <c r="J588" s="3">
        <v>69</v>
      </c>
      <c r="K588" s="3">
        <v>358</v>
      </c>
      <c r="L588" s="3">
        <f t="shared" si="9"/>
        <v>19.273743016759777</v>
      </c>
      <c r="M588" s="2" t="s">
        <v>12059</v>
      </c>
    </row>
    <row r="589" spans="2:13" s="1" customFormat="1" ht="15" x14ac:dyDescent="0.25">
      <c r="B589" s="1">
        <v>546</v>
      </c>
      <c r="C589" s="2" t="s">
        <v>1275</v>
      </c>
      <c r="D589" s="2" t="s">
        <v>12218</v>
      </c>
      <c r="E589" s="2" t="s">
        <v>12219</v>
      </c>
      <c r="F589" s="4">
        <v>2.3969999999999998E-3</v>
      </c>
      <c r="G589" s="4">
        <v>1</v>
      </c>
      <c r="H589" s="4">
        <v>3.2500000000000001E-2</v>
      </c>
      <c r="I589" s="4">
        <v>0.31590000000000001</v>
      </c>
      <c r="J589" s="3">
        <v>36</v>
      </c>
      <c r="K589" s="3">
        <v>187</v>
      </c>
      <c r="L589" s="3">
        <f t="shared" si="9"/>
        <v>19.251336898395721</v>
      </c>
      <c r="M589" s="2" t="s">
        <v>12220</v>
      </c>
    </row>
    <row r="590" spans="2:13" s="1" customFormat="1" ht="15" x14ac:dyDescent="0.25">
      <c r="B590" s="1">
        <v>547</v>
      </c>
      <c r="C590" s="2" t="s">
        <v>1275</v>
      </c>
      <c r="D590" s="2" t="s">
        <v>12221</v>
      </c>
      <c r="E590" s="2" t="s">
        <v>12222</v>
      </c>
      <c r="F590" s="4">
        <v>8.8940000000000004E-4</v>
      </c>
      <c r="G590" s="4">
        <v>1</v>
      </c>
      <c r="H590" s="4">
        <v>1.5789999999999998E-2</v>
      </c>
      <c r="I590" s="4">
        <v>0.1535</v>
      </c>
      <c r="J590" s="3">
        <v>44</v>
      </c>
      <c r="K590" s="3">
        <v>229</v>
      </c>
      <c r="L590" s="3">
        <f t="shared" si="9"/>
        <v>19.213973799126638</v>
      </c>
      <c r="M590" s="2" t="s">
        <v>12223</v>
      </c>
    </row>
    <row r="591" spans="2:13" s="1" customFormat="1" ht="15" x14ac:dyDescent="0.25">
      <c r="B591" s="1">
        <v>548</v>
      </c>
      <c r="C591" s="2" t="s">
        <v>1275</v>
      </c>
      <c r="D591" s="2" t="s">
        <v>12224</v>
      </c>
      <c r="E591" s="2" t="s">
        <v>12225</v>
      </c>
      <c r="F591" s="4">
        <v>2.4100000000000001E-15</v>
      </c>
      <c r="G591" s="4">
        <v>2.2509999999999998E-11</v>
      </c>
      <c r="H591" s="4">
        <v>2.8139999999999999E-12</v>
      </c>
      <c r="I591" s="4">
        <v>2.7350000000000001E-11</v>
      </c>
      <c r="J591" s="3">
        <v>249</v>
      </c>
      <c r="K591" s="3">
        <v>1296</v>
      </c>
      <c r="L591" s="3">
        <f t="shared" si="9"/>
        <v>19.212962962962962</v>
      </c>
      <c r="M591" s="2" t="s">
        <v>12226</v>
      </c>
    </row>
    <row r="592" spans="2:13" s="1" customFormat="1" ht="15" x14ac:dyDescent="0.25">
      <c r="B592" s="1">
        <v>549</v>
      </c>
      <c r="C592" s="2" t="s">
        <v>1275</v>
      </c>
      <c r="D592" s="2" t="s">
        <v>12227</v>
      </c>
      <c r="E592" s="2" t="s">
        <v>12228</v>
      </c>
      <c r="F592" s="4">
        <v>1.6900000000000001E-3</v>
      </c>
      <c r="G592" s="4">
        <v>1</v>
      </c>
      <c r="H592" s="4">
        <v>2.53E-2</v>
      </c>
      <c r="I592" s="4">
        <v>0.24590000000000001</v>
      </c>
      <c r="J592" s="3">
        <v>39</v>
      </c>
      <c r="K592" s="3">
        <v>203</v>
      </c>
      <c r="L592" s="3">
        <f t="shared" si="9"/>
        <v>19.21182266009852</v>
      </c>
      <c r="M592" s="2" t="s">
        <v>12229</v>
      </c>
    </row>
    <row r="593" spans="2:13" s="1" customFormat="1" ht="15" x14ac:dyDescent="0.25">
      <c r="B593" s="1">
        <v>550</v>
      </c>
      <c r="C593" s="2" t="s">
        <v>1275</v>
      </c>
      <c r="D593" s="2" t="s">
        <v>12230</v>
      </c>
      <c r="E593" s="2" t="s">
        <v>12231</v>
      </c>
      <c r="F593" s="4">
        <v>2.1270000000000002E-9</v>
      </c>
      <c r="G593" s="4">
        <v>1.9870000000000001E-5</v>
      </c>
      <c r="H593" s="4">
        <v>3.5479999999999997E-7</v>
      </c>
      <c r="I593" s="4">
        <v>3.4479999999999999E-6</v>
      </c>
      <c r="J593" s="3">
        <v>146</v>
      </c>
      <c r="K593" s="3">
        <v>760</v>
      </c>
      <c r="L593" s="3">
        <f t="shared" si="9"/>
        <v>19.210526315789473</v>
      </c>
      <c r="M593" s="2" t="s">
        <v>12232</v>
      </c>
    </row>
    <row r="594" spans="2:13" s="1" customFormat="1" ht="15" x14ac:dyDescent="0.25">
      <c r="B594" s="1">
        <v>551</v>
      </c>
      <c r="C594" s="2" t="s">
        <v>1275</v>
      </c>
      <c r="D594" s="2" t="s">
        <v>12233</v>
      </c>
      <c r="E594" s="2" t="s">
        <v>12234</v>
      </c>
      <c r="F594" s="4">
        <v>1.0300000000000001E-3</v>
      </c>
      <c r="G594" s="4">
        <v>1</v>
      </c>
      <c r="H594" s="4">
        <v>1.7299999999999999E-2</v>
      </c>
      <c r="I594" s="4">
        <v>0.16819999999999999</v>
      </c>
      <c r="J594" s="3">
        <v>43</v>
      </c>
      <c r="K594" s="3">
        <v>224</v>
      </c>
      <c r="L594" s="3">
        <f t="shared" si="9"/>
        <v>19.196428571428573</v>
      </c>
      <c r="M594" s="2" t="s">
        <v>12235</v>
      </c>
    </row>
    <row r="595" spans="2:13" s="1" customFormat="1" ht="15" x14ac:dyDescent="0.25">
      <c r="B595" s="1">
        <v>552</v>
      </c>
      <c r="C595" s="2" t="s">
        <v>1275</v>
      </c>
      <c r="D595" s="2" t="s">
        <v>12236</v>
      </c>
      <c r="E595" s="2" t="s">
        <v>12237</v>
      </c>
      <c r="F595" s="4">
        <v>1.148E-5</v>
      </c>
      <c r="G595" s="4">
        <v>0.10730000000000001</v>
      </c>
      <c r="H595" s="4">
        <v>4.9209999999999998E-4</v>
      </c>
      <c r="I595" s="4">
        <v>4.7829999999999999E-3</v>
      </c>
      <c r="J595" s="3">
        <v>79</v>
      </c>
      <c r="K595" s="3">
        <v>412</v>
      </c>
      <c r="L595" s="3">
        <f t="shared" si="9"/>
        <v>19.174757281553397</v>
      </c>
      <c r="M595" s="2" t="s">
        <v>12238</v>
      </c>
    </row>
    <row r="596" spans="2:13" s="1" customFormat="1" ht="15" x14ac:dyDescent="0.25">
      <c r="B596" s="1">
        <v>553</v>
      </c>
      <c r="C596" s="2" t="s">
        <v>1275</v>
      </c>
      <c r="D596" s="2" t="s">
        <v>12239</v>
      </c>
      <c r="E596" s="2" t="s">
        <v>12240</v>
      </c>
      <c r="F596" s="4">
        <v>2.3560000000000001E-4</v>
      </c>
      <c r="G596" s="4">
        <v>1</v>
      </c>
      <c r="H596" s="4">
        <v>5.9329999999999999E-3</v>
      </c>
      <c r="I596" s="4">
        <v>5.7660000000000003E-2</v>
      </c>
      <c r="J596" s="3">
        <v>55</v>
      </c>
      <c r="K596" s="3">
        <v>287</v>
      </c>
      <c r="L596" s="3">
        <f t="shared" si="9"/>
        <v>19.16376306620209</v>
      </c>
      <c r="M596" s="2" t="s">
        <v>12241</v>
      </c>
    </row>
    <row r="597" spans="2:13" s="1" customFormat="1" ht="15" x14ac:dyDescent="0.25">
      <c r="B597" s="1">
        <v>554</v>
      </c>
      <c r="C597" s="2" t="s">
        <v>1275</v>
      </c>
      <c r="D597" s="2" t="s">
        <v>12242</v>
      </c>
      <c r="E597" s="2" t="s">
        <v>12243</v>
      </c>
      <c r="F597" s="4">
        <v>3.5009999999999999E-15</v>
      </c>
      <c r="G597" s="4">
        <v>3.2700000000000001E-11</v>
      </c>
      <c r="H597" s="4">
        <v>2.9759999999999998E-12</v>
      </c>
      <c r="I597" s="4">
        <v>2.8930000000000001E-11</v>
      </c>
      <c r="J597" s="3">
        <v>249</v>
      </c>
      <c r="K597" s="3">
        <v>1300</v>
      </c>
      <c r="L597" s="3">
        <f t="shared" si="9"/>
        <v>19.153846153846153</v>
      </c>
      <c r="M597" s="2" t="s">
        <v>12244</v>
      </c>
    </row>
    <row r="598" spans="2:13" s="1" customFormat="1" ht="15" x14ac:dyDescent="0.25">
      <c r="B598" s="1">
        <v>555</v>
      </c>
      <c r="C598" s="2" t="s">
        <v>1275</v>
      </c>
      <c r="D598" s="2" t="s">
        <v>12245</v>
      </c>
      <c r="E598" s="2" t="s">
        <v>12246</v>
      </c>
      <c r="F598" s="4">
        <v>8.4270000000000005E-4</v>
      </c>
      <c r="G598" s="4">
        <v>1</v>
      </c>
      <c r="H598" s="4">
        <v>1.5339999999999999E-2</v>
      </c>
      <c r="I598" s="4">
        <v>0.14910000000000001</v>
      </c>
      <c r="J598" s="3">
        <v>45</v>
      </c>
      <c r="K598" s="3">
        <v>235</v>
      </c>
      <c r="L598" s="3">
        <f t="shared" si="9"/>
        <v>19.148936170212767</v>
      </c>
      <c r="M598" s="2" t="s">
        <v>12247</v>
      </c>
    </row>
    <row r="599" spans="2:13" s="1" customFormat="1" ht="15" x14ac:dyDescent="0.25">
      <c r="B599" s="1">
        <v>556</v>
      </c>
      <c r="C599" s="2" t="s">
        <v>1275</v>
      </c>
      <c r="D599" s="2" t="s">
        <v>12248</v>
      </c>
      <c r="E599" s="2" t="s">
        <v>12249</v>
      </c>
      <c r="F599" s="4">
        <v>4.9269999999999997E-8</v>
      </c>
      <c r="G599" s="4">
        <v>4.6030000000000002E-4</v>
      </c>
      <c r="H599" s="4">
        <v>4.8960000000000002E-6</v>
      </c>
      <c r="I599" s="4">
        <v>4.7589999999999997E-5</v>
      </c>
      <c r="J599" s="3">
        <v>124</v>
      </c>
      <c r="K599" s="3">
        <v>649</v>
      </c>
      <c r="L599" s="3">
        <f t="shared" si="9"/>
        <v>19.106317411402156</v>
      </c>
      <c r="M599" s="2" t="s">
        <v>12250</v>
      </c>
    </row>
    <row r="600" spans="2:13" s="1" customFormat="1" ht="15" x14ac:dyDescent="0.25">
      <c r="B600" s="1">
        <v>557</v>
      </c>
      <c r="C600" s="2" t="s">
        <v>1275</v>
      </c>
      <c r="D600" s="2" t="s">
        <v>12251</v>
      </c>
      <c r="E600" s="2" t="s">
        <v>12252</v>
      </c>
      <c r="F600" s="4">
        <v>4.216E-4</v>
      </c>
      <c r="G600" s="4">
        <v>1</v>
      </c>
      <c r="H600" s="4">
        <v>9.0749999999999997E-3</v>
      </c>
      <c r="I600" s="4">
        <v>8.8200000000000001E-2</v>
      </c>
      <c r="J600" s="3">
        <v>51</v>
      </c>
      <c r="K600" s="3">
        <v>267</v>
      </c>
      <c r="L600" s="3">
        <f t="shared" si="9"/>
        <v>19.101123595505616</v>
      </c>
      <c r="M600" s="2" t="s">
        <v>12253</v>
      </c>
    </row>
    <row r="601" spans="2:13" s="1" customFormat="1" ht="15" x14ac:dyDescent="0.25">
      <c r="B601" s="1">
        <v>558</v>
      </c>
      <c r="C601" s="2" t="s">
        <v>1275</v>
      </c>
      <c r="D601" s="2" t="s">
        <v>12254</v>
      </c>
      <c r="E601" s="2" t="s">
        <v>12255</v>
      </c>
      <c r="F601" s="4">
        <v>4.216E-4</v>
      </c>
      <c r="G601" s="4">
        <v>1</v>
      </c>
      <c r="H601" s="4">
        <v>9.0749999999999997E-3</v>
      </c>
      <c r="I601" s="4">
        <v>8.8200000000000001E-2</v>
      </c>
      <c r="J601" s="3">
        <v>51</v>
      </c>
      <c r="K601" s="3">
        <v>267</v>
      </c>
      <c r="L601" s="3">
        <f t="shared" si="9"/>
        <v>19.101123595505616</v>
      </c>
      <c r="M601" s="2" t="s">
        <v>12256</v>
      </c>
    </row>
    <row r="602" spans="2:13" s="1" customFormat="1" ht="15" x14ac:dyDescent="0.25">
      <c r="B602" s="1">
        <v>559</v>
      </c>
      <c r="C602" s="2" t="s">
        <v>1275</v>
      </c>
      <c r="D602" s="2" t="s">
        <v>12257</v>
      </c>
      <c r="E602" s="2" t="s">
        <v>12258</v>
      </c>
      <c r="F602" s="4">
        <v>1.376E-5</v>
      </c>
      <c r="G602" s="4">
        <v>0.12859999999999999</v>
      </c>
      <c r="H602" s="4">
        <v>5.5730000000000005E-4</v>
      </c>
      <c r="I602" s="4">
        <v>5.4169999999999999E-3</v>
      </c>
      <c r="J602" s="3">
        <v>79</v>
      </c>
      <c r="K602" s="3">
        <v>414</v>
      </c>
      <c r="L602" s="3">
        <f t="shared" si="9"/>
        <v>19.082125603864732</v>
      </c>
      <c r="M602" s="2" t="s">
        <v>12259</v>
      </c>
    </row>
    <row r="603" spans="2:13" s="1" customFormat="1" ht="15" x14ac:dyDescent="0.25">
      <c r="B603" s="1">
        <v>560</v>
      </c>
      <c r="C603" s="2" t="s">
        <v>1275</v>
      </c>
      <c r="D603" s="2" t="s">
        <v>12260</v>
      </c>
      <c r="E603" s="2" t="s">
        <v>12261</v>
      </c>
      <c r="F603" s="4">
        <v>3.2870000000000003E-8</v>
      </c>
      <c r="G603" s="4">
        <v>3.0709999999999998E-4</v>
      </c>
      <c r="H603" s="4">
        <v>3.489E-6</v>
      </c>
      <c r="I603" s="4">
        <v>3.3909999999999999E-5</v>
      </c>
      <c r="J603" s="3">
        <v>128</v>
      </c>
      <c r="K603" s="3">
        <v>671</v>
      </c>
      <c r="L603" s="3">
        <f t="shared" si="9"/>
        <v>19.076005961251862</v>
      </c>
      <c r="M603" s="2" t="s">
        <v>12262</v>
      </c>
    </row>
    <row r="604" spans="2:13" s="1" customFormat="1" ht="15" x14ac:dyDescent="0.25">
      <c r="B604" s="1">
        <v>561</v>
      </c>
      <c r="C604" s="2" t="s">
        <v>1275</v>
      </c>
      <c r="D604" s="2" t="s">
        <v>12263</v>
      </c>
      <c r="E604" s="2" t="s">
        <v>12264</v>
      </c>
      <c r="F604" s="4">
        <v>1.433E-3</v>
      </c>
      <c r="G604" s="4">
        <v>1</v>
      </c>
      <c r="H604" s="4">
        <v>2.223E-2</v>
      </c>
      <c r="I604" s="4">
        <v>0.21609999999999999</v>
      </c>
      <c r="J604" s="3">
        <v>42</v>
      </c>
      <c r="K604" s="3">
        <v>221</v>
      </c>
      <c r="L604" s="3">
        <f t="shared" si="9"/>
        <v>19.004524886877828</v>
      </c>
      <c r="M604" s="2" t="s">
        <v>12265</v>
      </c>
    </row>
    <row r="605" spans="2:13" s="1" customFormat="1" ht="15" x14ac:dyDescent="0.25">
      <c r="B605" s="1">
        <v>562</v>
      </c>
      <c r="C605" s="2" t="s">
        <v>1275</v>
      </c>
      <c r="D605" s="2" t="s">
        <v>12266</v>
      </c>
      <c r="E605" s="2" t="s">
        <v>12267</v>
      </c>
      <c r="F605" s="4">
        <v>1.6460000000000002E-5</v>
      </c>
      <c r="G605" s="4">
        <v>0.15379999999999999</v>
      </c>
      <c r="H605" s="4">
        <v>6.38E-4</v>
      </c>
      <c r="I605" s="4">
        <v>6.2009999999999999E-3</v>
      </c>
      <c r="J605" s="3">
        <v>79</v>
      </c>
      <c r="K605" s="3">
        <v>416</v>
      </c>
      <c r="L605" s="3">
        <f t="shared" si="9"/>
        <v>18.990384615384613</v>
      </c>
      <c r="M605" s="2" t="s">
        <v>12268</v>
      </c>
    </row>
    <row r="606" spans="2:13" s="1" customFormat="1" ht="15" x14ac:dyDescent="0.25">
      <c r="B606" s="1">
        <v>563</v>
      </c>
      <c r="C606" s="2" t="s">
        <v>1275</v>
      </c>
      <c r="D606" s="2" t="s">
        <v>12269</v>
      </c>
      <c r="E606" s="2" t="s">
        <v>12270</v>
      </c>
      <c r="F606" s="4">
        <v>1.5980000000000001E-10</v>
      </c>
      <c r="G606" s="4">
        <v>1.4929999999999999E-6</v>
      </c>
      <c r="H606" s="4">
        <v>3.7329999999999997E-8</v>
      </c>
      <c r="I606" s="4">
        <v>3.6279999999999999E-7</v>
      </c>
      <c r="J606" s="3">
        <v>175</v>
      </c>
      <c r="K606" s="3">
        <v>924</v>
      </c>
      <c r="L606" s="3">
        <f t="shared" si="9"/>
        <v>18.939393939393938</v>
      </c>
      <c r="M606" s="2" t="s">
        <v>12271</v>
      </c>
    </row>
    <row r="607" spans="2:13" s="1" customFormat="1" ht="15" x14ac:dyDescent="0.25">
      <c r="B607" s="1">
        <v>564</v>
      </c>
      <c r="C607" s="2" t="s">
        <v>1275</v>
      </c>
      <c r="D607" s="2" t="s">
        <v>12272</v>
      </c>
      <c r="E607" s="2" t="s">
        <v>12273</v>
      </c>
      <c r="F607" s="4">
        <v>2.2029999999999999E-8</v>
      </c>
      <c r="G607" s="4">
        <v>2.0570000000000001E-4</v>
      </c>
      <c r="H607" s="4">
        <v>2.4590000000000001E-6</v>
      </c>
      <c r="I607" s="4">
        <v>2.3900000000000002E-5</v>
      </c>
      <c r="J607" s="3">
        <v>135</v>
      </c>
      <c r="K607" s="3">
        <v>713</v>
      </c>
      <c r="L607" s="3">
        <f t="shared" si="9"/>
        <v>18.934081346423561</v>
      </c>
      <c r="M607" s="2" t="s">
        <v>12274</v>
      </c>
    </row>
    <row r="608" spans="2:13" s="1" customFormat="1" ht="15" x14ac:dyDescent="0.25">
      <c r="B608" s="1">
        <v>565</v>
      </c>
      <c r="C608" s="2" t="s">
        <v>1275</v>
      </c>
      <c r="D608" s="2" t="s">
        <v>12275</v>
      </c>
      <c r="E608" s="2" t="s">
        <v>12276</v>
      </c>
      <c r="F608" s="4">
        <v>2.2260000000000001E-3</v>
      </c>
      <c r="G608" s="4">
        <v>1</v>
      </c>
      <c r="H608" s="4">
        <v>3.0939999999999999E-2</v>
      </c>
      <c r="I608" s="4">
        <v>0.30070000000000002</v>
      </c>
      <c r="J608" s="3">
        <v>39</v>
      </c>
      <c r="K608" s="3">
        <v>206</v>
      </c>
      <c r="L608" s="3">
        <f t="shared" si="9"/>
        <v>18.932038834951456</v>
      </c>
      <c r="M608" s="2" t="s">
        <v>12277</v>
      </c>
    </row>
    <row r="609" spans="2:13" s="1" customFormat="1" ht="15" x14ac:dyDescent="0.25">
      <c r="B609" s="1">
        <v>566</v>
      </c>
      <c r="C609" s="2" t="s">
        <v>1275</v>
      </c>
      <c r="D609" s="2" t="s">
        <v>12278</v>
      </c>
      <c r="E609" s="2" t="s">
        <v>12279</v>
      </c>
      <c r="F609" s="4">
        <v>1.472E-5</v>
      </c>
      <c r="G609" s="4">
        <v>0.13750000000000001</v>
      </c>
      <c r="H609" s="4">
        <v>5.8779999999999998E-4</v>
      </c>
      <c r="I609" s="4">
        <v>5.7130000000000002E-3</v>
      </c>
      <c r="J609" s="3">
        <v>81</v>
      </c>
      <c r="K609" s="3">
        <v>428</v>
      </c>
      <c r="L609" s="3">
        <f t="shared" si="9"/>
        <v>18.925233644859812</v>
      </c>
      <c r="M609" s="2" t="s">
        <v>12280</v>
      </c>
    </row>
    <row r="610" spans="2:13" s="1" customFormat="1" ht="15" x14ac:dyDescent="0.25">
      <c r="B610" s="1">
        <v>567</v>
      </c>
      <c r="C610" s="2" t="s">
        <v>1275</v>
      </c>
      <c r="D610" s="2" t="s">
        <v>12281</v>
      </c>
      <c r="E610" s="2" t="s">
        <v>12282</v>
      </c>
      <c r="F610" s="4">
        <v>6.3270000000000005E-11</v>
      </c>
      <c r="G610" s="4">
        <v>5.9100000000000004E-7</v>
      </c>
      <c r="H610" s="4">
        <v>1.6420000000000001E-8</v>
      </c>
      <c r="I610" s="4">
        <v>1.596E-7</v>
      </c>
      <c r="J610" s="3">
        <v>183</v>
      </c>
      <c r="K610" s="3">
        <v>967</v>
      </c>
      <c r="L610" s="3">
        <f t="shared" si="9"/>
        <v>18.924508790072387</v>
      </c>
      <c r="M610" s="2" t="s">
        <v>12283</v>
      </c>
    </row>
    <row r="611" spans="2:13" s="1" customFormat="1" ht="15" x14ac:dyDescent="0.25">
      <c r="B611" s="1">
        <v>568</v>
      </c>
      <c r="C611" s="2" t="s">
        <v>1275</v>
      </c>
      <c r="D611" s="2" t="s">
        <v>12284</v>
      </c>
      <c r="E611" s="2" t="s">
        <v>12285</v>
      </c>
      <c r="F611" s="4">
        <v>1.205E-5</v>
      </c>
      <c r="G611" s="4">
        <v>0.11260000000000001</v>
      </c>
      <c r="H611" s="4">
        <v>5.1179999999999997E-4</v>
      </c>
      <c r="I611" s="4">
        <v>4.9740000000000001E-3</v>
      </c>
      <c r="J611" s="3">
        <v>83</v>
      </c>
      <c r="K611" s="3">
        <v>439</v>
      </c>
      <c r="L611" s="3">
        <f t="shared" si="9"/>
        <v>18.906605922551254</v>
      </c>
      <c r="M611" s="2" t="s">
        <v>12286</v>
      </c>
    </row>
    <row r="612" spans="2:13" s="1" customFormat="1" ht="15" x14ac:dyDescent="0.25">
      <c r="B612" s="1">
        <v>569</v>
      </c>
      <c r="C612" s="2" t="s">
        <v>1275</v>
      </c>
      <c r="D612" s="2" t="s">
        <v>12287</v>
      </c>
      <c r="E612" s="2" t="s">
        <v>12288</v>
      </c>
      <c r="F612" s="4">
        <v>7.8120000000000002E-4</v>
      </c>
      <c r="G612" s="4">
        <v>1</v>
      </c>
      <c r="H612" s="4">
        <v>1.4449999999999999E-2</v>
      </c>
      <c r="I612" s="4">
        <v>0.1404</v>
      </c>
      <c r="J612" s="3">
        <v>48</v>
      </c>
      <c r="K612" s="3">
        <v>254</v>
      </c>
      <c r="L612" s="3">
        <f t="shared" si="9"/>
        <v>18.897637795275589</v>
      </c>
      <c r="M612" s="2" t="s">
        <v>12289</v>
      </c>
    </row>
    <row r="613" spans="2:13" s="1" customFormat="1" ht="15" x14ac:dyDescent="0.25">
      <c r="B613" s="1">
        <v>570</v>
      </c>
      <c r="C613" s="2" t="s">
        <v>1275</v>
      </c>
      <c r="D613" s="2" t="s">
        <v>12290</v>
      </c>
      <c r="E613" s="2" t="s">
        <v>12291</v>
      </c>
      <c r="F613" s="4">
        <v>1.0449999999999999E-3</v>
      </c>
      <c r="G613" s="4">
        <v>1</v>
      </c>
      <c r="H613" s="4">
        <v>1.7489999999999999E-2</v>
      </c>
      <c r="I613" s="4">
        <v>0.17</v>
      </c>
      <c r="J613" s="3">
        <v>46</v>
      </c>
      <c r="K613" s="3">
        <v>244</v>
      </c>
      <c r="L613" s="3">
        <f t="shared" si="9"/>
        <v>18.852459016393443</v>
      </c>
      <c r="M613" s="2" t="s">
        <v>12292</v>
      </c>
    </row>
    <row r="614" spans="2:13" s="1" customFormat="1" ht="15" x14ac:dyDescent="0.25">
      <c r="B614" s="1">
        <v>571</v>
      </c>
      <c r="C614" s="2" t="s">
        <v>1275</v>
      </c>
      <c r="D614" s="2" t="s">
        <v>12293</v>
      </c>
      <c r="E614" s="2" t="s">
        <v>12294</v>
      </c>
      <c r="F614" s="4">
        <v>2.195E-7</v>
      </c>
      <c r="G614" s="4">
        <v>2.0509999999999999E-3</v>
      </c>
      <c r="H614" s="4">
        <v>1.7370000000000001E-5</v>
      </c>
      <c r="I614" s="4">
        <v>1.6890000000000001E-4</v>
      </c>
      <c r="J614" s="3">
        <v>118</v>
      </c>
      <c r="K614" s="3">
        <v>626</v>
      </c>
      <c r="L614" s="3">
        <f t="shared" si="9"/>
        <v>18.849840255591054</v>
      </c>
      <c r="M614" s="2" t="s">
        <v>12295</v>
      </c>
    </row>
    <row r="615" spans="2:13" s="1" customFormat="1" ht="15" x14ac:dyDescent="0.25">
      <c r="B615" s="1">
        <v>572</v>
      </c>
      <c r="C615" s="2" t="s">
        <v>1275</v>
      </c>
      <c r="D615" s="2" t="s">
        <v>12296</v>
      </c>
      <c r="E615" s="2" t="s">
        <v>12297</v>
      </c>
      <c r="F615" s="4">
        <v>2.611E-4</v>
      </c>
      <c r="G615" s="4">
        <v>1</v>
      </c>
      <c r="H615" s="4">
        <v>6.4019999999999997E-3</v>
      </c>
      <c r="I615" s="4">
        <v>6.2219999999999998E-2</v>
      </c>
      <c r="J615" s="3">
        <v>58</v>
      </c>
      <c r="K615" s="3">
        <v>308</v>
      </c>
      <c r="L615" s="3">
        <f t="shared" si="9"/>
        <v>18.831168831168831</v>
      </c>
      <c r="M615" s="2" t="s">
        <v>12298</v>
      </c>
    </row>
    <row r="616" spans="2:13" s="1" customFormat="1" ht="15" x14ac:dyDescent="0.25">
      <c r="B616" s="1">
        <v>573</v>
      </c>
      <c r="C616" s="2" t="s">
        <v>1275</v>
      </c>
      <c r="D616" s="2" t="s">
        <v>12299</v>
      </c>
      <c r="E616" s="2" t="s">
        <v>12300</v>
      </c>
      <c r="F616" s="4">
        <v>3.3569999999999999E-9</v>
      </c>
      <c r="G616" s="4">
        <v>3.1359999999999998E-5</v>
      </c>
      <c r="H616" s="4">
        <v>5.3150000000000001E-7</v>
      </c>
      <c r="I616" s="4">
        <v>5.1660000000000002E-6</v>
      </c>
      <c r="J616" s="3">
        <v>155</v>
      </c>
      <c r="K616" s="3">
        <v>825</v>
      </c>
      <c r="L616" s="3">
        <f t="shared" si="9"/>
        <v>18.787878787878785</v>
      </c>
      <c r="M616" s="2" t="s">
        <v>12301</v>
      </c>
    </row>
    <row r="617" spans="2:13" s="1" customFormat="1" ht="15" x14ac:dyDescent="0.25">
      <c r="B617" s="1">
        <v>574</v>
      </c>
      <c r="C617" s="2" t="s">
        <v>1275</v>
      </c>
      <c r="D617" s="2" t="s">
        <v>12302</v>
      </c>
      <c r="E617" s="2" t="s">
        <v>12303</v>
      </c>
      <c r="F617" s="4">
        <v>3.784E-3</v>
      </c>
      <c r="G617" s="4">
        <v>1</v>
      </c>
      <c r="H617" s="4">
        <v>4.5839999999999999E-2</v>
      </c>
      <c r="I617" s="4">
        <v>0.4456</v>
      </c>
      <c r="J617" s="3">
        <v>36</v>
      </c>
      <c r="K617" s="3">
        <v>192</v>
      </c>
      <c r="L617" s="3">
        <f t="shared" si="9"/>
        <v>18.75</v>
      </c>
      <c r="M617" s="2" t="s">
        <v>12304</v>
      </c>
    </row>
    <row r="618" spans="2:13" s="1" customFormat="1" ht="15" x14ac:dyDescent="0.25">
      <c r="B618" s="1">
        <v>575</v>
      </c>
      <c r="C618" s="2" t="s">
        <v>1275</v>
      </c>
      <c r="D618" s="2" t="s">
        <v>12305</v>
      </c>
      <c r="E618" s="2" t="s">
        <v>12306</v>
      </c>
      <c r="F618" s="4">
        <v>7.605E-4</v>
      </c>
      <c r="G618" s="4">
        <v>1</v>
      </c>
      <c r="H618" s="4">
        <v>1.421E-2</v>
      </c>
      <c r="I618" s="4">
        <v>0.1381</v>
      </c>
      <c r="J618" s="3">
        <v>50</v>
      </c>
      <c r="K618" s="3">
        <v>267</v>
      </c>
      <c r="L618" s="3">
        <f t="shared" si="9"/>
        <v>18.726591760299627</v>
      </c>
      <c r="M618" s="2" t="s">
        <v>12307</v>
      </c>
    </row>
    <row r="619" spans="2:13" s="1" customFormat="1" ht="15" x14ac:dyDescent="0.25">
      <c r="B619" s="1">
        <v>576</v>
      </c>
      <c r="C619" s="2" t="s">
        <v>1275</v>
      </c>
      <c r="D619" s="2" t="s">
        <v>12308</v>
      </c>
      <c r="E619" s="2" t="s">
        <v>12309</v>
      </c>
      <c r="F619" s="4">
        <v>1.5269999999999999E-3</v>
      </c>
      <c r="G619" s="4">
        <v>1</v>
      </c>
      <c r="H619" s="4">
        <v>2.341E-2</v>
      </c>
      <c r="I619" s="4">
        <v>0.2276</v>
      </c>
      <c r="J619" s="3">
        <v>44</v>
      </c>
      <c r="K619" s="3">
        <v>235</v>
      </c>
      <c r="L619" s="3">
        <f t="shared" si="9"/>
        <v>18.723404255319149</v>
      </c>
      <c r="M619" s="2" t="s">
        <v>12310</v>
      </c>
    </row>
    <row r="620" spans="2:13" s="1" customFormat="1" ht="15" x14ac:dyDescent="0.25">
      <c r="B620" s="1">
        <v>577</v>
      </c>
      <c r="C620" s="2" t="s">
        <v>1275</v>
      </c>
      <c r="D620" s="2" t="s">
        <v>1288</v>
      </c>
      <c r="E620" s="2" t="s">
        <v>1289</v>
      </c>
      <c r="F620" s="4">
        <v>8.7889999999999995E-4</v>
      </c>
      <c r="G620" s="4">
        <v>1</v>
      </c>
      <c r="H620" s="4">
        <v>1.5709999999999998E-2</v>
      </c>
      <c r="I620" s="4">
        <v>0.1527</v>
      </c>
      <c r="J620" s="3">
        <v>49</v>
      </c>
      <c r="K620" s="3">
        <v>262</v>
      </c>
      <c r="L620" s="3">
        <f t="shared" ref="L620:L683" si="10">J620/K620*100</f>
        <v>18.702290076335878</v>
      </c>
      <c r="M620" s="2" t="s">
        <v>12311</v>
      </c>
    </row>
    <row r="621" spans="2:13" s="1" customFormat="1" ht="15" x14ac:dyDescent="0.25">
      <c r="B621" s="1">
        <v>578</v>
      </c>
      <c r="C621" s="2" t="s">
        <v>1275</v>
      </c>
      <c r="D621" s="2" t="s">
        <v>12312</v>
      </c>
      <c r="E621" s="2" t="s">
        <v>12313</v>
      </c>
      <c r="F621" s="4">
        <v>6.1110000000000001E-12</v>
      </c>
      <c r="G621" s="4">
        <v>5.7079999999999999E-8</v>
      </c>
      <c r="H621" s="4">
        <v>1.9679999999999998E-9</v>
      </c>
      <c r="I621" s="4">
        <v>1.913E-8</v>
      </c>
      <c r="J621" s="3">
        <v>212</v>
      </c>
      <c r="K621" s="3">
        <v>1135</v>
      </c>
      <c r="L621" s="3">
        <f t="shared" si="10"/>
        <v>18.678414096916299</v>
      </c>
      <c r="M621" s="2" t="s">
        <v>12314</v>
      </c>
    </row>
    <row r="622" spans="2:13" s="1" customFormat="1" ht="15" x14ac:dyDescent="0.25">
      <c r="B622" s="1">
        <v>579</v>
      </c>
      <c r="C622" s="2" t="s">
        <v>1275</v>
      </c>
      <c r="D622" s="2" t="s">
        <v>12315</v>
      </c>
      <c r="E622" s="2" t="s">
        <v>12316</v>
      </c>
      <c r="F622" s="4">
        <v>2.0430000000000001E-3</v>
      </c>
      <c r="G622" s="4">
        <v>1</v>
      </c>
      <c r="H622" s="4">
        <v>2.8910000000000002E-2</v>
      </c>
      <c r="I622" s="4">
        <v>0.28100000000000003</v>
      </c>
      <c r="J622" s="3">
        <v>42</v>
      </c>
      <c r="K622" s="3">
        <v>225</v>
      </c>
      <c r="L622" s="3">
        <f t="shared" si="10"/>
        <v>18.666666666666668</v>
      </c>
      <c r="M622" s="2" t="s">
        <v>12265</v>
      </c>
    </row>
    <row r="623" spans="2:13" s="1" customFormat="1" ht="15" x14ac:dyDescent="0.25">
      <c r="B623" s="1">
        <v>580</v>
      </c>
      <c r="C623" s="2" t="s">
        <v>1275</v>
      </c>
      <c r="D623" s="2" t="s">
        <v>12317</v>
      </c>
      <c r="E623" s="2" t="s">
        <v>12318</v>
      </c>
      <c r="F623" s="4">
        <v>2.9020000000000001E-3</v>
      </c>
      <c r="G623" s="4">
        <v>1</v>
      </c>
      <c r="H623" s="4">
        <v>3.8129999999999997E-2</v>
      </c>
      <c r="I623" s="4">
        <v>0.37059999999999998</v>
      </c>
      <c r="J623" s="3">
        <v>39</v>
      </c>
      <c r="K623" s="3">
        <v>209</v>
      </c>
      <c r="L623" s="3">
        <f t="shared" si="10"/>
        <v>18.660287081339714</v>
      </c>
      <c r="M623" s="2" t="s">
        <v>12319</v>
      </c>
    </row>
    <row r="624" spans="2:13" s="1" customFormat="1" ht="15" x14ac:dyDescent="0.25">
      <c r="B624" s="1">
        <v>581</v>
      </c>
      <c r="C624" s="2" t="s">
        <v>1275</v>
      </c>
      <c r="D624" s="2" t="s">
        <v>12320</v>
      </c>
      <c r="E624" s="2" t="s">
        <v>12321</v>
      </c>
      <c r="F624" s="4">
        <v>8.2899999999999998E-4</v>
      </c>
      <c r="G624" s="4">
        <v>1</v>
      </c>
      <c r="H624" s="4">
        <v>1.5180000000000001E-2</v>
      </c>
      <c r="I624" s="4">
        <v>0.14760000000000001</v>
      </c>
      <c r="J624" s="3">
        <v>50</v>
      </c>
      <c r="K624" s="3">
        <v>268</v>
      </c>
      <c r="L624" s="3">
        <f t="shared" si="10"/>
        <v>18.656716417910449</v>
      </c>
      <c r="M624" s="2" t="s">
        <v>12322</v>
      </c>
    </row>
    <row r="625" spans="2:13" s="1" customFormat="1" ht="15" x14ac:dyDescent="0.25">
      <c r="B625" s="1">
        <v>582</v>
      </c>
      <c r="C625" s="2" t="s">
        <v>1275</v>
      </c>
      <c r="D625" s="2" t="s">
        <v>12323</v>
      </c>
      <c r="E625" s="2" t="s">
        <v>12324</v>
      </c>
      <c r="F625" s="4">
        <v>1.3569999999999999E-3</v>
      </c>
      <c r="G625" s="4">
        <v>1</v>
      </c>
      <c r="H625" s="4">
        <v>2.145E-2</v>
      </c>
      <c r="I625" s="4">
        <v>0.20849999999999999</v>
      </c>
      <c r="J625" s="3">
        <v>46</v>
      </c>
      <c r="K625" s="3">
        <v>247</v>
      </c>
      <c r="L625" s="3">
        <f t="shared" si="10"/>
        <v>18.623481781376519</v>
      </c>
      <c r="M625" s="2" t="s">
        <v>12325</v>
      </c>
    </row>
    <row r="626" spans="2:13" s="1" customFormat="1" ht="15" x14ac:dyDescent="0.25">
      <c r="B626" s="1">
        <v>583</v>
      </c>
      <c r="C626" s="2" t="s">
        <v>1275</v>
      </c>
      <c r="D626" s="2" t="s">
        <v>12326</v>
      </c>
      <c r="E626" s="2" t="s">
        <v>12327</v>
      </c>
      <c r="F626" s="4">
        <v>5.5250000000000004E-4</v>
      </c>
      <c r="G626" s="4">
        <v>1</v>
      </c>
      <c r="H626" s="4">
        <v>1.115E-2</v>
      </c>
      <c r="I626" s="4">
        <v>0.1084</v>
      </c>
      <c r="J626" s="3">
        <v>54</v>
      </c>
      <c r="K626" s="3">
        <v>290</v>
      </c>
      <c r="L626" s="3">
        <f t="shared" si="10"/>
        <v>18.620689655172416</v>
      </c>
      <c r="M626" s="2" t="s">
        <v>12328</v>
      </c>
    </row>
    <row r="627" spans="2:13" s="1" customFormat="1" ht="15" x14ac:dyDescent="0.25">
      <c r="B627" s="1">
        <v>584</v>
      </c>
      <c r="C627" s="2" t="s">
        <v>1275</v>
      </c>
      <c r="D627" s="2" t="s">
        <v>12329</v>
      </c>
      <c r="E627" s="2" t="s">
        <v>12330</v>
      </c>
      <c r="F627" s="4">
        <v>2.2589999999999999E-4</v>
      </c>
      <c r="G627" s="4">
        <v>1</v>
      </c>
      <c r="H627" s="4">
        <v>5.7809999999999997E-3</v>
      </c>
      <c r="I627" s="4">
        <v>5.6189999999999997E-2</v>
      </c>
      <c r="J627" s="3">
        <v>62</v>
      </c>
      <c r="K627" s="3">
        <v>333</v>
      </c>
      <c r="L627" s="3">
        <f t="shared" si="10"/>
        <v>18.618618618618619</v>
      </c>
      <c r="M627" s="2" t="s">
        <v>12331</v>
      </c>
    </row>
    <row r="628" spans="2:13" s="1" customFormat="1" ht="15" x14ac:dyDescent="0.25">
      <c r="B628" s="1">
        <v>585</v>
      </c>
      <c r="C628" s="2" t="s">
        <v>1275</v>
      </c>
      <c r="D628" s="2" t="s">
        <v>12332</v>
      </c>
      <c r="E628" s="2" t="s">
        <v>12333</v>
      </c>
      <c r="F628" s="4">
        <v>1.1069999999999999E-3</v>
      </c>
      <c r="G628" s="4">
        <v>1</v>
      </c>
      <c r="H628" s="4">
        <v>1.83E-2</v>
      </c>
      <c r="I628" s="4">
        <v>0.1779</v>
      </c>
      <c r="J628" s="3">
        <v>48</v>
      </c>
      <c r="K628" s="3">
        <v>258</v>
      </c>
      <c r="L628" s="3">
        <f t="shared" si="10"/>
        <v>18.604651162790699</v>
      </c>
      <c r="M628" s="2" t="s">
        <v>12334</v>
      </c>
    </row>
    <row r="629" spans="2:13" s="1" customFormat="1" ht="15" x14ac:dyDescent="0.25">
      <c r="B629" s="1">
        <v>586</v>
      </c>
      <c r="C629" s="2" t="s">
        <v>1275</v>
      </c>
      <c r="D629" s="2" t="s">
        <v>12335</v>
      </c>
      <c r="E629" s="2" t="s">
        <v>12336</v>
      </c>
      <c r="F629" s="4">
        <v>1.263E-6</v>
      </c>
      <c r="G629" s="4">
        <v>1.18E-2</v>
      </c>
      <c r="H629" s="4">
        <v>8.0249999999999999E-5</v>
      </c>
      <c r="I629" s="4">
        <v>7.7999999999999999E-4</v>
      </c>
      <c r="J629" s="3">
        <v>110</v>
      </c>
      <c r="K629" s="3">
        <v>593</v>
      </c>
      <c r="L629" s="3">
        <f t="shared" si="10"/>
        <v>18.549747048903878</v>
      </c>
      <c r="M629" s="2" t="s">
        <v>12337</v>
      </c>
    </row>
    <row r="630" spans="2:13" s="1" customFormat="1" ht="15" x14ac:dyDescent="0.25">
      <c r="B630" s="1">
        <v>587</v>
      </c>
      <c r="C630" s="2" t="s">
        <v>1275</v>
      </c>
      <c r="D630" s="2" t="s">
        <v>12338</v>
      </c>
      <c r="E630" s="2" t="s">
        <v>12339</v>
      </c>
      <c r="F630" s="4">
        <v>1.853E-7</v>
      </c>
      <c r="G630" s="4">
        <v>1.7309999999999999E-3</v>
      </c>
      <c r="H630" s="4">
        <v>1.518E-5</v>
      </c>
      <c r="I630" s="4">
        <v>1.4750000000000001E-4</v>
      </c>
      <c r="J630" s="3">
        <v>128</v>
      </c>
      <c r="K630" s="3">
        <v>691</v>
      </c>
      <c r="L630" s="3">
        <f t="shared" si="10"/>
        <v>18.523878437047756</v>
      </c>
      <c r="M630" s="2" t="s">
        <v>12340</v>
      </c>
    </row>
    <row r="631" spans="2:13" s="1" customFormat="1" ht="15" x14ac:dyDescent="0.25">
      <c r="B631" s="1">
        <v>588</v>
      </c>
      <c r="C631" s="2" t="s">
        <v>1275</v>
      </c>
      <c r="D631" s="2" t="s">
        <v>12341</v>
      </c>
      <c r="E631" s="2" t="s">
        <v>12342</v>
      </c>
      <c r="F631" s="4">
        <v>1.3360000000000001E-7</v>
      </c>
      <c r="G631" s="4">
        <v>1.248E-3</v>
      </c>
      <c r="H631" s="4">
        <v>1.145E-5</v>
      </c>
      <c r="I631" s="4">
        <v>1.1120000000000001E-4</v>
      </c>
      <c r="J631" s="3">
        <v>132</v>
      </c>
      <c r="K631" s="3">
        <v>714</v>
      </c>
      <c r="L631" s="3">
        <f t="shared" si="10"/>
        <v>18.487394957983195</v>
      </c>
      <c r="M631" s="2" t="s">
        <v>12343</v>
      </c>
    </row>
    <row r="632" spans="2:13" s="1" customFormat="1" ht="15" x14ac:dyDescent="0.25">
      <c r="B632" s="1">
        <v>589</v>
      </c>
      <c r="C632" s="2" t="s">
        <v>1275</v>
      </c>
      <c r="D632" s="2" t="s">
        <v>12344</v>
      </c>
      <c r="E632" s="2" t="s">
        <v>12345</v>
      </c>
      <c r="F632" s="4">
        <v>2.6390000000000001E-6</v>
      </c>
      <c r="G632" s="4">
        <v>2.4649999999999998E-2</v>
      </c>
      <c r="H632" s="4">
        <v>1.5119999999999999E-4</v>
      </c>
      <c r="I632" s="4">
        <v>1.47E-3</v>
      </c>
      <c r="J632" s="3">
        <v>106</v>
      </c>
      <c r="K632" s="3">
        <v>575</v>
      </c>
      <c r="L632" s="3">
        <f t="shared" si="10"/>
        <v>18.434782608695652</v>
      </c>
      <c r="M632" s="2" t="s">
        <v>12346</v>
      </c>
    </row>
    <row r="633" spans="2:13" s="1" customFormat="1" ht="15" x14ac:dyDescent="0.25">
      <c r="B633" s="1">
        <v>590</v>
      </c>
      <c r="C633" s="2" t="s">
        <v>1275</v>
      </c>
      <c r="D633" s="2" t="s">
        <v>12347</v>
      </c>
      <c r="E633" s="2" t="s">
        <v>12348</v>
      </c>
      <c r="F633" s="4">
        <v>2.2319999999999999E-7</v>
      </c>
      <c r="G633" s="4">
        <v>2.085E-3</v>
      </c>
      <c r="H633" s="4">
        <v>1.7370000000000001E-5</v>
      </c>
      <c r="I633" s="4">
        <v>1.6890000000000001E-4</v>
      </c>
      <c r="J633" s="3">
        <v>129</v>
      </c>
      <c r="K633" s="3">
        <v>700</v>
      </c>
      <c r="L633" s="3">
        <f t="shared" si="10"/>
        <v>18.428571428571427</v>
      </c>
      <c r="M633" s="2" t="s">
        <v>12349</v>
      </c>
    </row>
    <row r="634" spans="2:13" s="1" customFormat="1" ht="15" x14ac:dyDescent="0.25">
      <c r="B634" s="1">
        <v>591</v>
      </c>
      <c r="C634" s="2" t="s">
        <v>1275</v>
      </c>
      <c r="D634" s="2" t="s">
        <v>12350</v>
      </c>
      <c r="E634" s="2" t="s">
        <v>12351</v>
      </c>
      <c r="F634" s="4">
        <v>3.106E-6</v>
      </c>
      <c r="G634" s="4">
        <v>2.9020000000000001E-2</v>
      </c>
      <c r="H634" s="4">
        <v>1.697E-4</v>
      </c>
      <c r="I634" s="4">
        <v>1.6490000000000001E-3</v>
      </c>
      <c r="J634" s="3">
        <v>106</v>
      </c>
      <c r="K634" s="3">
        <v>577</v>
      </c>
      <c r="L634" s="3">
        <f t="shared" si="10"/>
        <v>18.370883882149048</v>
      </c>
      <c r="M634" s="2" t="s">
        <v>12346</v>
      </c>
    </row>
    <row r="635" spans="2:13" s="1" customFormat="1" ht="15" x14ac:dyDescent="0.25">
      <c r="B635" s="1">
        <v>592</v>
      </c>
      <c r="C635" s="2" t="s">
        <v>1275</v>
      </c>
      <c r="D635" s="2" t="s">
        <v>12352</v>
      </c>
      <c r="E635" s="2" t="s">
        <v>12353</v>
      </c>
      <c r="F635" s="4">
        <v>7.9299999999999997E-7</v>
      </c>
      <c r="G635" s="4">
        <v>7.4079999999999997E-3</v>
      </c>
      <c r="H635" s="4">
        <v>5.2540000000000002E-5</v>
      </c>
      <c r="I635" s="4">
        <v>5.1060000000000005E-4</v>
      </c>
      <c r="J635" s="3">
        <v>119</v>
      </c>
      <c r="K635" s="3">
        <v>648</v>
      </c>
      <c r="L635" s="3">
        <f t="shared" si="10"/>
        <v>18.3641975308642</v>
      </c>
      <c r="M635" s="2" t="s">
        <v>12354</v>
      </c>
    </row>
    <row r="636" spans="2:13" s="1" customFormat="1" ht="15" x14ac:dyDescent="0.25">
      <c r="B636" s="1">
        <v>593</v>
      </c>
      <c r="C636" s="2" t="s">
        <v>1275</v>
      </c>
      <c r="D636" s="2" t="s">
        <v>12355</v>
      </c>
      <c r="E636" s="2" t="s">
        <v>12356</v>
      </c>
      <c r="F636" s="4">
        <v>1.645E-3</v>
      </c>
      <c r="G636" s="4">
        <v>1</v>
      </c>
      <c r="H636" s="4">
        <v>2.4819999999999998E-2</v>
      </c>
      <c r="I636" s="4">
        <v>0.2412</v>
      </c>
      <c r="J636" s="3">
        <v>47</v>
      </c>
      <c r="K636" s="3">
        <v>256</v>
      </c>
      <c r="L636" s="3">
        <f t="shared" si="10"/>
        <v>18.359375</v>
      </c>
      <c r="M636" s="2" t="s">
        <v>12357</v>
      </c>
    </row>
    <row r="637" spans="2:13" s="1" customFormat="1" ht="15" x14ac:dyDescent="0.25">
      <c r="B637" s="1">
        <v>594</v>
      </c>
      <c r="C637" s="2" t="s">
        <v>1275</v>
      </c>
      <c r="D637" s="2" t="s">
        <v>12358</v>
      </c>
      <c r="E637" s="2" t="s">
        <v>12359</v>
      </c>
      <c r="F637" s="4">
        <v>2.1469999999999999E-4</v>
      </c>
      <c r="G637" s="4">
        <v>1</v>
      </c>
      <c r="H637" s="4">
        <v>5.6020000000000002E-3</v>
      </c>
      <c r="I637" s="4">
        <v>5.4449999999999998E-2</v>
      </c>
      <c r="J637" s="3">
        <v>67</v>
      </c>
      <c r="K637" s="3">
        <v>366</v>
      </c>
      <c r="L637" s="3">
        <f t="shared" si="10"/>
        <v>18.306010928961751</v>
      </c>
      <c r="M637" s="2" t="s">
        <v>12360</v>
      </c>
    </row>
    <row r="638" spans="2:13" s="1" customFormat="1" ht="15" x14ac:dyDescent="0.25">
      <c r="B638" s="1">
        <v>595</v>
      </c>
      <c r="C638" s="2" t="s">
        <v>1275</v>
      </c>
      <c r="D638" s="2" t="s">
        <v>12361</v>
      </c>
      <c r="E638" s="2" t="s">
        <v>12362</v>
      </c>
      <c r="F638" s="4">
        <v>2.6940000000000002E-3</v>
      </c>
      <c r="G638" s="4">
        <v>1</v>
      </c>
      <c r="H638" s="4">
        <v>3.5650000000000001E-2</v>
      </c>
      <c r="I638" s="4">
        <v>0.34649999999999997</v>
      </c>
      <c r="J638" s="3">
        <v>43</v>
      </c>
      <c r="K638" s="3">
        <v>235</v>
      </c>
      <c r="L638" s="3">
        <f t="shared" si="10"/>
        <v>18.297872340425531</v>
      </c>
      <c r="M638" s="2" t="s">
        <v>12363</v>
      </c>
    </row>
    <row r="639" spans="2:13" s="1" customFormat="1" ht="15" x14ac:dyDescent="0.25">
      <c r="B639" s="1">
        <v>596</v>
      </c>
      <c r="C639" s="2" t="s">
        <v>1275</v>
      </c>
      <c r="D639" s="2" t="s">
        <v>12364</v>
      </c>
      <c r="E639" s="2" t="s">
        <v>12365</v>
      </c>
      <c r="F639" s="4">
        <v>3.1450000000000002E-7</v>
      </c>
      <c r="G639" s="4">
        <v>2.9380000000000001E-3</v>
      </c>
      <c r="H639" s="4">
        <v>2.332E-5</v>
      </c>
      <c r="I639" s="4">
        <v>2.2660000000000001E-4</v>
      </c>
      <c r="J639" s="3">
        <v>130</v>
      </c>
      <c r="K639" s="3">
        <v>711</v>
      </c>
      <c r="L639" s="3">
        <f t="shared" si="10"/>
        <v>18.284106891701828</v>
      </c>
      <c r="M639" s="2" t="s">
        <v>12366</v>
      </c>
    </row>
    <row r="640" spans="2:13" s="1" customFormat="1" ht="15" x14ac:dyDescent="0.25">
      <c r="B640" s="1">
        <v>597</v>
      </c>
      <c r="C640" s="2" t="s">
        <v>1275</v>
      </c>
      <c r="D640" s="2" t="s">
        <v>12367</v>
      </c>
      <c r="E640" s="2" t="s">
        <v>12368</v>
      </c>
      <c r="F640" s="4">
        <v>7.3339999999999999E-5</v>
      </c>
      <c r="G640" s="4">
        <v>0.68510000000000004</v>
      </c>
      <c r="H640" s="4">
        <v>2.3140000000000001E-3</v>
      </c>
      <c r="I640" s="4">
        <v>2.249E-2</v>
      </c>
      <c r="J640" s="3">
        <v>78</v>
      </c>
      <c r="K640" s="3">
        <v>427</v>
      </c>
      <c r="L640" s="3">
        <f t="shared" si="10"/>
        <v>18.266978922716628</v>
      </c>
      <c r="M640" s="2" t="s">
        <v>12369</v>
      </c>
    </row>
    <row r="641" spans="2:13" s="1" customFormat="1" ht="15" x14ac:dyDescent="0.25">
      <c r="B641" s="1">
        <v>598</v>
      </c>
      <c r="C641" s="2" t="s">
        <v>1275</v>
      </c>
      <c r="D641" s="2" t="s">
        <v>12370</v>
      </c>
      <c r="E641" s="2" t="s">
        <v>12371</v>
      </c>
      <c r="F641" s="4">
        <v>2.1890000000000001E-4</v>
      </c>
      <c r="G641" s="4">
        <v>1</v>
      </c>
      <c r="H641" s="4">
        <v>5.6319999999999999E-3</v>
      </c>
      <c r="I641" s="4">
        <v>5.4739999999999997E-2</v>
      </c>
      <c r="J641" s="3">
        <v>68</v>
      </c>
      <c r="K641" s="3">
        <v>373</v>
      </c>
      <c r="L641" s="3">
        <f t="shared" si="10"/>
        <v>18.230563002680967</v>
      </c>
      <c r="M641" s="2" t="s">
        <v>12372</v>
      </c>
    </row>
    <row r="642" spans="2:13" s="1" customFormat="1" ht="15" x14ac:dyDescent="0.25">
      <c r="B642" s="1">
        <v>599</v>
      </c>
      <c r="C642" s="2" t="s">
        <v>1275</v>
      </c>
      <c r="D642" s="2" t="s">
        <v>12373</v>
      </c>
      <c r="E642" s="2" t="s">
        <v>12374</v>
      </c>
      <c r="F642" s="4">
        <v>3.5320000000000001E-5</v>
      </c>
      <c r="G642" s="4">
        <v>0.32990000000000003</v>
      </c>
      <c r="H642" s="4">
        <v>1.2310000000000001E-3</v>
      </c>
      <c r="I642" s="4">
        <v>1.196E-2</v>
      </c>
      <c r="J642" s="3">
        <v>86</v>
      </c>
      <c r="K642" s="3">
        <v>472</v>
      </c>
      <c r="L642" s="3">
        <f t="shared" si="10"/>
        <v>18.220338983050848</v>
      </c>
      <c r="M642" s="2" t="s">
        <v>12375</v>
      </c>
    </row>
    <row r="643" spans="2:13" s="1" customFormat="1" ht="15" x14ac:dyDescent="0.25">
      <c r="B643" s="1">
        <v>600</v>
      </c>
      <c r="C643" s="2" t="s">
        <v>1275</v>
      </c>
      <c r="D643" s="2" t="s">
        <v>12376</v>
      </c>
      <c r="E643" s="2" t="s">
        <v>12377</v>
      </c>
      <c r="F643" s="4">
        <v>2.9229999999999998E-3</v>
      </c>
      <c r="G643" s="4">
        <v>1</v>
      </c>
      <c r="H643" s="4">
        <v>3.8150000000000003E-2</v>
      </c>
      <c r="I643" s="4">
        <v>0.37080000000000002</v>
      </c>
      <c r="J643" s="3">
        <v>43</v>
      </c>
      <c r="K643" s="3">
        <v>236</v>
      </c>
      <c r="L643" s="3">
        <f t="shared" si="10"/>
        <v>18.220338983050848</v>
      </c>
      <c r="M643" s="2" t="s">
        <v>12378</v>
      </c>
    </row>
    <row r="644" spans="2:13" s="1" customFormat="1" ht="15" x14ac:dyDescent="0.25">
      <c r="B644" s="1">
        <v>601</v>
      </c>
      <c r="C644" s="2" t="s">
        <v>1275</v>
      </c>
      <c r="D644" s="2" t="s">
        <v>12379</v>
      </c>
      <c r="E644" s="2" t="s">
        <v>12380</v>
      </c>
      <c r="F644" s="4">
        <v>2.9229999999999998E-3</v>
      </c>
      <c r="G644" s="4">
        <v>1</v>
      </c>
      <c r="H644" s="4">
        <v>3.8150000000000003E-2</v>
      </c>
      <c r="I644" s="4">
        <v>0.37080000000000002</v>
      </c>
      <c r="J644" s="3">
        <v>43</v>
      </c>
      <c r="K644" s="3">
        <v>236</v>
      </c>
      <c r="L644" s="3">
        <f t="shared" si="10"/>
        <v>18.220338983050848</v>
      </c>
      <c r="M644" s="2" t="s">
        <v>12381</v>
      </c>
    </row>
    <row r="645" spans="2:13" s="1" customFormat="1" ht="15" x14ac:dyDescent="0.25">
      <c r="B645" s="1">
        <v>602</v>
      </c>
      <c r="C645" s="2" t="s">
        <v>1275</v>
      </c>
      <c r="D645" s="2" t="s">
        <v>12382</v>
      </c>
      <c r="E645" s="2" t="s">
        <v>12383</v>
      </c>
      <c r="F645" s="4">
        <v>2.9229999999999998E-3</v>
      </c>
      <c r="G645" s="4">
        <v>1</v>
      </c>
      <c r="H645" s="4">
        <v>3.8150000000000003E-2</v>
      </c>
      <c r="I645" s="4">
        <v>0.37080000000000002</v>
      </c>
      <c r="J645" s="3">
        <v>43</v>
      </c>
      <c r="K645" s="3">
        <v>236</v>
      </c>
      <c r="L645" s="3">
        <f t="shared" si="10"/>
        <v>18.220338983050848</v>
      </c>
      <c r="M645" s="2" t="s">
        <v>12384</v>
      </c>
    </row>
    <row r="646" spans="2:13" s="1" customFormat="1" ht="15" x14ac:dyDescent="0.25">
      <c r="B646" s="1">
        <v>603</v>
      </c>
      <c r="C646" s="2" t="s">
        <v>1275</v>
      </c>
      <c r="D646" s="2" t="s">
        <v>12385</v>
      </c>
      <c r="E646" s="2" t="s">
        <v>12386</v>
      </c>
      <c r="F646" s="4">
        <v>2.379E-3</v>
      </c>
      <c r="G646" s="4">
        <v>1</v>
      </c>
      <c r="H646" s="4">
        <v>3.236E-2</v>
      </c>
      <c r="I646" s="4">
        <v>0.3145</v>
      </c>
      <c r="J646" s="3">
        <v>45</v>
      </c>
      <c r="K646" s="3">
        <v>247</v>
      </c>
      <c r="L646" s="3">
        <f t="shared" si="10"/>
        <v>18.218623481781375</v>
      </c>
      <c r="M646" s="2" t="s">
        <v>12387</v>
      </c>
    </row>
    <row r="647" spans="2:13" s="1" customFormat="1" ht="15" x14ac:dyDescent="0.25">
      <c r="B647" s="1">
        <v>604</v>
      </c>
      <c r="C647" s="2" t="s">
        <v>1275</v>
      </c>
      <c r="D647" s="2" t="s">
        <v>12388</v>
      </c>
      <c r="E647" s="2" t="s">
        <v>12389</v>
      </c>
      <c r="F647" s="4">
        <v>3.6619999999999999E-13</v>
      </c>
      <c r="G647" s="4">
        <v>3.4200000000000002E-9</v>
      </c>
      <c r="H647" s="4">
        <v>1.71E-10</v>
      </c>
      <c r="I647" s="4">
        <v>1.6620000000000001E-9</v>
      </c>
      <c r="J647" s="3">
        <v>260</v>
      </c>
      <c r="K647" s="3">
        <v>1428</v>
      </c>
      <c r="L647" s="3">
        <f t="shared" si="10"/>
        <v>18.207282913165265</v>
      </c>
      <c r="M647" s="2" t="s">
        <v>12390</v>
      </c>
    </row>
    <row r="648" spans="2:13" s="1" customFormat="1" ht="15" x14ac:dyDescent="0.25">
      <c r="B648" s="1">
        <v>605</v>
      </c>
      <c r="C648" s="2" t="s">
        <v>1275</v>
      </c>
      <c r="D648" s="2" t="s">
        <v>12391</v>
      </c>
      <c r="E648" s="2" t="s">
        <v>12392</v>
      </c>
      <c r="F648" s="4">
        <v>3.6619999999999999E-13</v>
      </c>
      <c r="G648" s="4">
        <v>3.4200000000000002E-9</v>
      </c>
      <c r="H648" s="4">
        <v>1.71E-10</v>
      </c>
      <c r="I648" s="4">
        <v>1.6620000000000001E-9</v>
      </c>
      <c r="J648" s="3">
        <v>260</v>
      </c>
      <c r="K648" s="3">
        <v>1428</v>
      </c>
      <c r="L648" s="3">
        <f t="shared" si="10"/>
        <v>18.207282913165265</v>
      </c>
      <c r="M648" s="2" t="s">
        <v>12390</v>
      </c>
    </row>
    <row r="649" spans="2:13" s="1" customFormat="1" ht="15" x14ac:dyDescent="0.25">
      <c r="B649" s="1">
        <v>606</v>
      </c>
      <c r="C649" s="2" t="s">
        <v>1275</v>
      </c>
      <c r="D649" s="2" t="s">
        <v>12393</v>
      </c>
      <c r="E649" s="2" t="s">
        <v>12394</v>
      </c>
      <c r="F649" s="4">
        <v>3.3170000000000001E-15</v>
      </c>
      <c r="G649" s="4">
        <v>3.0990000000000001E-11</v>
      </c>
      <c r="H649" s="4">
        <v>2.9759999999999998E-12</v>
      </c>
      <c r="I649" s="4">
        <v>2.8930000000000001E-11</v>
      </c>
      <c r="J649" s="3">
        <v>303</v>
      </c>
      <c r="K649" s="3">
        <v>1666</v>
      </c>
      <c r="L649" s="3">
        <f t="shared" si="10"/>
        <v>18.187274909963985</v>
      </c>
      <c r="M649" s="2" t="s">
        <v>12395</v>
      </c>
    </row>
    <row r="650" spans="2:13" s="1" customFormat="1" ht="15" x14ac:dyDescent="0.25">
      <c r="B650" s="1">
        <v>607</v>
      </c>
      <c r="C650" s="2" t="s">
        <v>1275</v>
      </c>
      <c r="D650" s="2" t="s">
        <v>12396</v>
      </c>
      <c r="E650" s="2" t="s">
        <v>12397</v>
      </c>
      <c r="F650" s="4">
        <v>4.1529999999999996E-3</v>
      </c>
      <c r="G650" s="4">
        <v>1</v>
      </c>
      <c r="H650" s="4">
        <v>4.9230000000000003E-2</v>
      </c>
      <c r="I650" s="4">
        <v>0.47839999999999999</v>
      </c>
      <c r="J650" s="3">
        <v>40</v>
      </c>
      <c r="K650" s="3">
        <v>220</v>
      </c>
      <c r="L650" s="3">
        <f t="shared" si="10"/>
        <v>18.181818181818183</v>
      </c>
      <c r="M650" s="2" t="s">
        <v>12398</v>
      </c>
    </row>
    <row r="651" spans="2:13" s="1" customFormat="1" ht="15" x14ac:dyDescent="0.25">
      <c r="B651" s="1">
        <v>608</v>
      </c>
      <c r="C651" s="2" t="s">
        <v>1275</v>
      </c>
      <c r="D651" s="2" t="s">
        <v>12399</v>
      </c>
      <c r="E651" s="2" t="s">
        <v>12400</v>
      </c>
      <c r="F651" s="4">
        <v>9.7610000000000005E-9</v>
      </c>
      <c r="G651" s="4">
        <v>9.1169999999999996E-5</v>
      </c>
      <c r="H651" s="4">
        <v>1.277E-6</v>
      </c>
      <c r="I651" s="4">
        <v>1.241E-5</v>
      </c>
      <c r="J651" s="3">
        <v>167</v>
      </c>
      <c r="K651" s="3">
        <v>919</v>
      </c>
      <c r="L651" s="3">
        <f t="shared" si="10"/>
        <v>18.171926006528835</v>
      </c>
      <c r="M651" s="2" t="s">
        <v>12401</v>
      </c>
    </row>
    <row r="652" spans="2:13" s="1" customFormat="1" ht="15" x14ac:dyDescent="0.25">
      <c r="B652" s="1">
        <v>609</v>
      </c>
      <c r="C652" s="2" t="s">
        <v>1275</v>
      </c>
      <c r="D652" s="2" t="s">
        <v>12402</v>
      </c>
      <c r="E652" s="2" t="s">
        <v>12403</v>
      </c>
      <c r="F652" s="4">
        <v>6.4950000000000001E-12</v>
      </c>
      <c r="G652" s="4">
        <v>6.067E-8</v>
      </c>
      <c r="H652" s="4">
        <v>2.0219999999999998E-9</v>
      </c>
      <c r="I652" s="4">
        <v>1.9659999999999999E-8</v>
      </c>
      <c r="J652" s="3">
        <v>236</v>
      </c>
      <c r="K652" s="3">
        <v>1299</v>
      </c>
      <c r="L652" s="3">
        <f t="shared" si="10"/>
        <v>18.167821401077752</v>
      </c>
      <c r="M652" s="2" t="s">
        <v>12404</v>
      </c>
    </row>
    <row r="653" spans="2:13" s="1" customFormat="1" ht="15" x14ac:dyDescent="0.25">
      <c r="B653" s="1">
        <v>610</v>
      </c>
      <c r="C653" s="2" t="s">
        <v>1275</v>
      </c>
      <c r="D653" s="2" t="s">
        <v>12405</v>
      </c>
      <c r="E653" s="2" t="s">
        <v>12406</v>
      </c>
      <c r="F653" s="4">
        <v>1.6260000000000001E-8</v>
      </c>
      <c r="G653" s="4">
        <v>1.5190000000000001E-4</v>
      </c>
      <c r="H653" s="4">
        <v>1.9719999999999999E-6</v>
      </c>
      <c r="I653" s="4">
        <v>1.9170000000000001E-5</v>
      </c>
      <c r="J653" s="3">
        <v>164</v>
      </c>
      <c r="K653" s="3">
        <v>905</v>
      </c>
      <c r="L653" s="3">
        <f t="shared" si="10"/>
        <v>18.121546961325965</v>
      </c>
      <c r="M653" s="2" t="s">
        <v>12407</v>
      </c>
    </row>
    <row r="654" spans="2:13" s="1" customFormat="1" ht="15" x14ac:dyDescent="0.25">
      <c r="B654" s="1">
        <v>611</v>
      </c>
      <c r="C654" s="2" t="s">
        <v>1275</v>
      </c>
      <c r="D654" s="2" t="s">
        <v>12408</v>
      </c>
      <c r="E654" s="2" t="s">
        <v>12409</v>
      </c>
      <c r="F654" s="4">
        <v>1.8859999999999999E-15</v>
      </c>
      <c r="G654" s="4">
        <v>1.7610000000000001E-11</v>
      </c>
      <c r="H654" s="4">
        <v>2.8139999999999999E-12</v>
      </c>
      <c r="I654" s="4">
        <v>2.7350000000000001E-11</v>
      </c>
      <c r="J654" s="3">
        <v>314</v>
      </c>
      <c r="K654" s="3">
        <v>1735</v>
      </c>
      <c r="L654" s="3">
        <f t="shared" si="10"/>
        <v>18.097982708933717</v>
      </c>
      <c r="M654" s="2" t="s">
        <v>12410</v>
      </c>
    </row>
    <row r="655" spans="2:13" s="1" customFormat="1" ht="15" x14ac:dyDescent="0.25">
      <c r="B655" s="1">
        <v>612</v>
      </c>
      <c r="C655" s="2" t="s">
        <v>1275</v>
      </c>
      <c r="D655" s="2" t="s">
        <v>12411</v>
      </c>
      <c r="E655" s="2" t="s">
        <v>12412</v>
      </c>
      <c r="F655" s="4">
        <v>2.187E-9</v>
      </c>
      <c r="G655" s="4">
        <v>2.0429999999999999E-5</v>
      </c>
      <c r="H655" s="4">
        <v>3.5839999999999998E-7</v>
      </c>
      <c r="I655" s="4">
        <v>3.4829999999999999E-6</v>
      </c>
      <c r="J655" s="3">
        <v>185</v>
      </c>
      <c r="K655" s="3">
        <v>1023</v>
      </c>
      <c r="L655" s="3">
        <f t="shared" si="10"/>
        <v>18.084066471163247</v>
      </c>
      <c r="M655" s="2" t="s">
        <v>12413</v>
      </c>
    </row>
    <row r="656" spans="2:13" s="1" customFormat="1" ht="15" x14ac:dyDescent="0.25">
      <c r="B656" s="1">
        <v>613</v>
      </c>
      <c r="C656" s="2" t="s">
        <v>1275</v>
      </c>
      <c r="D656" s="2" t="s">
        <v>12414</v>
      </c>
      <c r="E656" s="2" t="s">
        <v>12415</v>
      </c>
      <c r="F656" s="4">
        <v>3.4329999999999999E-3</v>
      </c>
      <c r="G656" s="4">
        <v>1</v>
      </c>
      <c r="H656" s="4">
        <v>4.2810000000000001E-2</v>
      </c>
      <c r="I656" s="4">
        <v>0.41610000000000003</v>
      </c>
      <c r="J656" s="3">
        <v>43</v>
      </c>
      <c r="K656" s="3">
        <v>238</v>
      </c>
      <c r="L656" s="3">
        <f t="shared" si="10"/>
        <v>18.067226890756302</v>
      </c>
      <c r="M656" s="2" t="s">
        <v>12363</v>
      </c>
    </row>
    <row r="657" spans="2:13" s="1" customFormat="1" ht="15" x14ac:dyDescent="0.25">
      <c r="B657" s="1">
        <v>614</v>
      </c>
      <c r="C657" s="2" t="s">
        <v>1275</v>
      </c>
      <c r="D657" s="2" t="s">
        <v>12416</v>
      </c>
      <c r="E657" s="2" t="s">
        <v>12417</v>
      </c>
      <c r="F657" s="4">
        <v>2.4589999999999998E-3</v>
      </c>
      <c r="G657" s="4">
        <v>1</v>
      </c>
      <c r="H657" s="4">
        <v>3.3070000000000002E-2</v>
      </c>
      <c r="I657" s="4">
        <v>0.32140000000000002</v>
      </c>
      <c r="J657" s="3">
        <v>47</v>
      </c>
      <c r="K657" s="3">
        <v>261</v>
      </c>
      <c r="L657" s="3">
        <f t="shared" si="10"/>
        <v>18.007662835249043</v>
      </c>
      <c r="M657" s="2" t="s">
        <v>12418</v>
      </c>
    </row>
    <row r="658" spans="2:13" s="1" customFormat="1" ht="15" x14ac:dyDescent="0.25">
      <c r="B658" s="1">
        <v>615</v>
      </c>
      <c r="C658" s="2" t="s">
        <v>1275</v>
      </c>
      <c r="D658" s="2" t="s">
        <v>12419</v>
      </c>
      <c r="E658" s="2" t="s">
        <v>12420</v>
      </c>
      <c r="F658" s="4">
        <v>9.546E-4</v>
      </c>
      <c r="G658" s="4">
        <v>1</v>
      </c>
      <c r="H658" s="4">
        <v>1.636E-2</v>
      </c>
      <c r="I658" s="4">
        <v>0.159</v>
      </c>
      <c r="J658" s="3">
        <v>57</v>
      </c>
      <c r="K658" s="3">
        <v>317</v>
      </c>
      <c r="L658" s="3">
        <f t="shared" si="10"/>
        <v>17.981072555205046</v>
      </c>
      <c r="M658" s="2" t="s">
        <v>12421</v>
      </c>
    </row>
    <row r="659" spans="2:13" s="1" customFormat="1" ht="15" x14ac:dyDescent="0.25">
      <c r="B659" s="1">
        <v>616</v>
      </c>
      <c r="C659" s="2" t="s">
        <v>1275</v>
      </c>
      <c r="D659" s="2" t="s">
        <v>12422</v>
      </c>
      <c r="E659" s="2" t="s">
        <v>12423</v>
      </c>
      <c r="F659" s="4">
        <v>3.4840000000000001E-3</v>
      </c>
      <c r="G659" s="4">
        <v>1</v>
      </c>
      <c r="H659" s="4">
        <v>4.299E-2</v>
      </c>
      <c r="I659" s="4">
        <v>0.41789999999999999</v>
      </c>
      <c r="J659" s="3">
        <v>44</v>
      </c>
      <c r="K659" s="3">
        <v>245</v>
      </c>
      <c r="L659" s="3">
        <f t="shared" si="10"/>
        <v>17.959183673469386</v>
      </c>
      <c r="M659" s="2" t="s">
        <v>12424</v>
      </c>
    </row>
    <row r="660" spans="2:13" s="1" customFormat="1" ht="15" x14ac:dyDescent="0.25">
      <c r="B660" s="1">
        <v>617</v>
      </c>
      <c r="C660" s="2" t="s">
        <v>1275</v>
      </c>
      <c r="D660" s="2" t="s">
        <v>12425</v>
      </c>
      <c r="E660" s="2" t="s">
        <v>12426</v>
      </c>
      <c r="F660" s="4">
        <v>1.6540000000000001E-3</v>
      </c>
      <c r="G660" s="4">
        <v>1</v>
      </c>
      <c r="H660" s="4">
        <v>2.4920000000000001E-2</v>
      </c>
      <c r="I660" s="4">
        <v>0.2422</v>
      </c>
      <c r="J660" s="3">
        <v>52</v>
      </c>
      <c r="K660" s="3">
        <v>290</v>
      </c>
      <c r="L660" s="3">
        <f t="shared" si="10"/>
        <v>17.931034482758619</v>
      </c>
      <c r="M660" s="2" t="s">
        <v>12427</v>
      </c>
    </row>
    <row r="661" spans="2:13" s="1" customFormat="1" ht="15" x14ac:dyDescent="0.25">
      <c r="B661" s="1">
        <v>618</v>
      </c>
      <c r="C661" s="2" t="s">
        <v>1275</v>
      </c>
      <c r="D661" s="2" t="s">
        <v>12428</v>
      </c>
      <c r="E661" s="2" t="s">
        <v>12429</v>
      </c>
      <c r="F661" s="4">
        <v>2.493E-3</v>
      </c>
      <c r="G661" s="4">
        <v>1</v>
      </c>
      <c r="H661" s="4">
        <v>3.3320000000000002E-2</v>
      </c>
      <c r="I661" s="4">
        <v>0.32379999999999998</v>
      </c>
      <c r="J661" s="3">
        <v>48</v>
      </c>
      <c r="K661" s="3">
        <v>268</v>
      </c>
      <c r="L661" s="3">
        <f t="shared" si="10"/>
        <v>17.910447761194028</v>
      </c>
      <c r="M661" s="2" t="s">
        <v>12430</v>
      </c>
    </row>
    <row r="662" spans="2:13" s="1" customFormat="1" ht="15" x14ac:dyDescent="0.25">
      <c r="B662" s="1">
        <v>619</v>
      </c>
      <c r="C662" s="2" t="s">
        <v>1275</v>
      </c>
      <c r="D662" s="2" t="s">
        <v>12431</v>
      </c>
      <c r="E662" s="2" t="s">
        <v>12432</v>
      </c>
      <c r="F662" s="4">
        <v>3.0630000000000002E-3</v>
      </c>
      <c r="G662" s="4">
        <v>1</v>
      </c>
      <c r="H662" s="4">
        <v>3.9410000000000001E-2</v>
      </c>
      <c r="I662" s="4">
        <v>0.3831</v>
      </c>
      <c r="J662" s="3">
        <v>46</v>
      </c>
      <c r="K662" s="3">
        <v>257</v>
      </c>
      <c r="L662" s="3">
        <f t="shared" si="10"/>
        <v>17.898832684824903</v>
      </c>
      <c r="M662" s="2" t="s">
        <v>12433</v>
      </c>
    </row>
    <row r="663" spans="2:13" s="1" customFormat="1" ht="15" x14ac:dyDescent="0.25">
      <c r="B663" s="1">
        <v>620</v>
      </c>
      <c r="C663" s="2" t="s">
        <v>1275</v>
      </c>
      <c r="D663" s="2" t="s">
        <v>12434</v>
      </c>
      <c r="E663" s="2" t="s">
        <v>12435</v>
      </c>
      <c r="F663" s="4">
        <v>1.438E-11</v>
      </c>
      <c r="G663" s="4">
        <v>1.343E-7</v>
      </c>
      <c r="H663" s="4">
        <v>4.1970000000000003E-9</v>
      </c>
      <c r="I663" s="4">
        <v>4.0800000000000001E-8</v>
      </c>
      <c r="J663" s="3">
        <v>247</v>
      </c>
      <c r="K663" s="3">
        <v>1385</v>
      </c>
      <c r="L663" s="3">
        <f t="shared" si="10"/>
        <v>17.833935018050543</v>
      </c>
      <c r="M663" s="2" t="s">
        <v>12436</v>
      </c>
    </row>
    <row r="664" spans="2:13" s="1" customFormat="1" ht="15" x14ac:dyDescent="0.25">
      <c r="B664" s="1">
        <v>621</v>
      </c>
      <c r="C664" s="2" t="s">
        <v>1275</v>
      </c>
      <c r="D664" s="2" t="s">
        <v>12437</v>
      </c>
      <c r="E664" s="2" t="s">
        <v>12438</v>
      </c>
      <c r="F664" s="4">
        <v>3.5839999999999998E-4</v>
      </c>
      <c r="G664" s="4">
        <v>1</v>
      </c>
      <c r="H664" s="4">
        <v>8.0859999999999994E-3</v>
      </c>
      <c r="I664" s="4">
        <v>7.8589999999999993E-2</v>
      </c>
      <c r="J664" s="3">
        <v>70</v>
      </c>
      <c r="K664" s="3">
        <v>393</v>
      </c>
      <c r="L664" s="3">
        <f t="shared" si="10"/>
        <v>17.8117048346056</v>
      </c>
      <c r="M664" s="2" t="s">
        <v>12439</v>
      </c>
    </row>
    <row r="665" spans="2:13" s="1" customFormat="1" ht="15" x14ac:dyDescent="0.25">
      <c r="B665" s="1">
        <v>622</v>
      </c>
      <c r="C665" s="2" t="s">
        <v>1275</v>
      </c>
      <c r="D665" s="2" t="s">
        <v>12440</v>
      </c>
      <c r="E665" s="2" t="s">
        <v>12441</v>
      </c>
      <c r="F665" s="4">
        <v>8.61E-4</v>
      </c>
      <c r="G665" s="4">
        <v>1</v>
      </c>
      <c r="H665" s="4">
        <v>1.553E-2</v>
      </c>
      <c r="I665" s="4">
        <v>0.15090000000000001</v>
      </c>
      <c r="J665" s="3">
        <v>61</v>
      </c>
      <c r="K665" s="3">
        <v>343</v>
      </c>
      <c r="L665" s="3">
        <f t="shared" si="10"/>
        <v>17.784256559766764</v>
      </c>
      <c r="M665" s="2" t="s">
        <v>12442</v>
      </c>
    </row>
    <row r="666" spans="2:13" s="1" customFormat="1" ht="15" x14ac:dyDescent="0.25">
      <c r="B666" s="1">
        <v>623</v>
      </c>
      <c r="C666" s="2" t="s">
        <v>1275</v>
      </c>
      <c r="D666" s="2" t="s">
        <v>12443</v>
      </c>
      <c r="E666" s="2" t="s">
        <v>12444</v>
      </c>
      <c r="F666" s="4">
        <v>3.505E-15</v>
      </c>
      <c r="G666" s="4">
        <v>3.2740000000000001E-11</v>
      </c>
      <c r="H666" s="4">
        <v>2.9759999999999998E-12</v>
      </c>
      <c r="I666" s="4">
        <v>2.8930000000000001E-11</v>
      </c>
      <c r="J666" s="3">
        <v>334</v>
      </c>
      <c r="K666" s="3">
        <v>1882</v>
      </c>
      <c r="L666" s="3">
        <f t="shared" si="10"/>
        <v>17.747077577045697</v>
      </c>
      <c r="M666" s="2" t="s">
        <v>12445</v>
      </c>
    </row>
    <row r="667" spans="2:13" s="1" customFormat="1" ht="15" x14ac:dyDescent="0.25">
      <c r="B667" s="1">
        <v>624</v>
      </c>
      <c r="C667" s="2" t="s">
        <v>1275</v>
      </c>
      <c r="D667" s="2" t="s">
        <v>12446</v>
      </c>
      <c r="E667" s="2" t="s">
        <v>12447</v>
      </c>
      <c r="F667" s="4">
        <v>2.489E-9</v>
      </c>
      <c r="G667" s="4">
        <v>2.3249999999999999E-5</v>
      </c>
      <c r="H667" s="4">
        <v>4.0079999999999999E-7</v>
      </c>
      <c r="I667" s="4">
        <v>3.895E-6</v>
      </c>
      <c r="J667" s="3">
        <v>200</v>
      </c>
      <c r="K667" s="3">
        <v>1128</v>
      </c>
      <c r="L667" s="3">
        <f t="shared" si="10"/>
        <v>17.730496453900709</v>
      </c>
      <c r="M667" s="2" t="s">
        <v>12448</v>
      </c>
    </row>
    <row r="668" spans="2:13" s="1" customFormat="1" ht="15" x14ac:dyDescent="0.25">
      <c r="B668" s="1">
        <v>625</v>
      </c>
      <c r="C668" s="2" t="s">
        <v>1275</v>
      </c>
      <c r="D668" s="2" t="s">
        <v>12449</v>
      </c>
      <c r="E668" s="2" t="s">
        <v>12450</v>
      </c>
      <c r="F668" s="4">
        <v>2.0969999999999999E-3</v>
      </c>
      <c r="G668" s="4">
        <v>1</v>
      </c>
      <c r="H668" s="4">
        <v>2.9499999999999998E-2</v>
      </c>
      <c r="I668" s="4">
        <v>0.28670000000000001</v>
      </c>
      <c r="J668" s="3">
        <v>53</v>
      </c>
      <c r="K668" s="3">
        <v>300</v>
      </c>
      <c r="L668" s="3">
        <f t="shared" si="10"/>
        <v>17.666666666666668</v>
      </c>
      <c r="M668" s="2" t="s">
        <v>12451</v>
      </c>
    </row>
    <row r="669" spans="2:13" s="1" customFormat="1" ht="15" x14ac:dyDescent="0.25">
      <c r="B669" s="1">
        <v>626</v>
      </c>
      <c r="C669" s="2" t="s">
        <v>1275</v>
      </c>
      <c r="D669" s="2" t="s">
        <v>12452</v>
      </c>
      <c r="E669" s="2" t="s">
        <v>12453</v>
      </c>
      <c r="F669" s="4">
        <v>4.339E-12</v>
      </c>
      <c r="G669" s="4">
        <v>4.053E-8</v>
      </c>
      <c r="H669" s="4">
        <v>1.5010000000000001E-9</v>
      </c>
      <c r="I669" s="4">
        <v>1.459E-8</v>
      </c>
      <c r="J669" s="3">
        <v>271</v>
      </c>
      <c r="K669" s="3">
        <v>1536</v>
      </c>
      <c r="L669" s="3">
        <f t="shared" si="10"/>
        <v>17.643229166666664</v>
      </c>
      <c r="M669" s="2" t="s">
        <v>12454</v>
      </c>
    </row>
    <row r="670" spans="2:13" s="1" customFormat="1" ht="15" x14ac:dyDescent="0.25">
      <c r="B670" s="1">
        <v>627</v>
      </c>
      <c r="C670" s="2" t="s">
        <v>1275</v>
      </c>
      <c r="D670" s="2" t="s">
        <v>12455</v>
      </c>
      <c r="E670" s="2" t="s">
        <v>12456</v>
      </c>
      <c r="F670" s="4">
        <v>5.8130000000000004E-12</v>
      </c>
      <c r="G670" s="4">
        <v>5.4300000000000003E-8</v>
      </c>
      <c r="H670" s="4">
        <v>1.939E-9</v>
      </c>
      <c r="I670" s="4">
        <v>1.885E-8</v>
      </c>
      <c r="J670" s="3">
        <v>268</v>
      </c>
      <c r="K670" s="3">
        <v>1519</v>
      </c>
      <c r="L670" s="3">
        <f t="shared" si="10"/>
        <v>17.643186306780777</v>
      </c>
      <c r="M670" s="2" t="s">
        <v>12457</v>
      </c>
    </row>
    <row r="671" spans="2:13" s="1" customFormat="1" ht="15" x14ac:dyDescent="0.25">
      <c r="B671" s="1">
        <v>628</v>
      </c>
      <c r="C671" s="2" t="s">
        <v>1275</v>
      </c>
      <c r="D671" s="2" t="s">
        <v>12458</v>
      </c>
      <c r="E671" s="2" t="s">
        <v>12459</v>
      </c>
      <c r="F671" s="4">
        <v>2.2569999999999999E-3</v>
      </c>
      <c r="G671" s="4">
        <v>1</v>
      </c>
      <c r="H671" s="4">
        <v>3.124E-2</v>
      </c>
      <c r="I671" s="4">
        <v>0.30359999999999998</v>
      </c>
      <c r="J671" s="3">
        <v>53</v>
      </c>
      <c r="K671" s="3">
        <v>301</v>
      </c>
      <c r="L671" s="3">
        <f t="shared" si="10"/>
        <v>17.607973421926911</v>
      </c>
      <c r="M671" s="2" t="s">
        <v>12460</v>
      </c>
    </row>
    <row r="672" spans="2:13" s="1" customFormat="1" ht="15" x14ac:dyDescent="0.25">
      <c r="B672" s="1">
        <v>629</v>
      </c>
      <c r="C672" s="2" t="s">
        <v>1275</v>
      </c>
      <c r="D672" s="2" t="s">
        <v>12461</v>
      </c>
      <c r="E672" s="2" t="s">
        <v>12462</v>
      </c>
      <c r="F672" s="4">
        <v>8.8409999999999997E-4</v>
      </c>
      <c r="G672" s="4">
        <v>1</v>
      </c>
      <c r="H672" s="4">
        <v>1.5730000000000001E-2</v>
      </c>
      <c r="I672" s="4">
        <v>0.15290000000000001</v>
      </c>
      <c r="J672" s="3">
        <v>64</v>
      </c>
      <c r="K672" s="3">
        <v>364</v>
      </c>
      <c r="L672" s="3">
        <f t="shared" si="10"/>
        <v>17.582417582417584</v>
      </c>
      <c r="M672" s="2" t="s">
        <v>12463</v>
      </c>
    </row>
    <row r="673" spans="2:13" s="1" customFormat="1" ht="15" x14ac:dyDescent="0.25">
      <c r="B673" s="1">
        <v>630</v>
      </c>
      <c r="C673" s="2" t="s">
        <v>1275</v>
      </c>
      <c r="D673" s="2" t="s">
        <v>12464</v>
      </c>
      <c r="E673" s="2" t="s">
        <v>12465</v>
      </c>
      <c r="F673" s="4">
        <v>1.4630000000000001E-4</v>
      </c>
      <c r="G673" s="4">
        <v>1</v>
      </c>
      <c r="H673" s="4">
        <v>4.0670000000000003E-3</v>
      </c>
      <c r="I673" s="4">
        <v>3.9530000000000003E-2</v>
      </c>
      <c r="J673" s="3">
        <v>85</v>
      </c>
      <c r="K673" s="3">
        <v>484</v>
      </c>
      <c r="L673" s="3">
        <f t="shared" si="10"/>
        <v>17.561983471074381</v>
      </c>
      <c r="M673" s="2" t="s">
        <v>12466</v>
      </c>
    </row>
    <row r="674" spans="2:13" s="1" customFormat="1" ht="15" x14ac:dyDescent="0.25">
      <c r="B674" s="1">
        <v>631</v>
      </c>
      <c r="C674" s="2" t="s">
        <v>1275</v>
      </c>
      <c r="D674" s="2" t="s">
        <v>12467</v>
      </c>
      <c r="E674" s="2" t="s">
        <v>12468</v>
      </c>
      <c r="F674" s="4">
        <v>4.4489999999999997E-8</v>
      </c>
      <c r="G674" s="4">
        <v>4.1550000000000002E-4</v>
      </c>
      <c r="H674" s="4">
        <v>4.5170000000000001E-6</v>
      </c>
      <c r="I674" s="4">
        <v>4.3900000000000003E-5</v>
      </c>
      <c r="J674" s="3">
        <v>177</v>
      </c>
      <c r="K674" s="3">
        <v>1008</v>
      </c>
      <c r="L674" s="3">
        <f t="shared" si="10"/>
        <v>17.559523809523807</v>
      </c>
      <c r="M674" s="2" t="s">
        <v>12469</v>
      </c>
    </row>
    <row r="675" spans="2:13" s="1" customFormat="1" ht="15" x14ac:dyDescent="0.25">
      <c r="B675" s="1">
        <v>632</v>
      </c>
      <c r="C675" s="2" t="s">
        <v>1275</v>
      </c>
      <c r="D675" s="2" t="s">
        <v>12470</v>
      </c>
      <c r="E675" s="2" t="s">
        <v>12471</v>
      </c>
      <c r="F675" s="4">
        <v>7.2769999999999996E-8</v>
      </c>
      <c r="G675" s="4">
        <v>6.7980000000000004E-4</v>
      </c>
      <c r="H675" s="4">
        <v>6.8909999999999998E-6</v>
      </c>
      <c r="I675" s="4">
        <v>6.6979999999999999E-5</v>
      </c>
      <c r="J675" s="3">
        <v>175</v>
      </c>
      <c r="K675" s="3">
        <v>1001</v>
      </c>
      <c r="L675" s="3">
        <f t="shared" si="10"/>
        <v>17.482517482517483</v>
      </c>
      <c r="M675" s="2" t="s">
        <v>12472</v>
      </c>
    </row>
    <row r="676" spans="2:13" s="1" customFormat="1" ht="15" x14ac:dyDescent="0.25">
      <c r="B676" s="1">
        <v>633</v>
      </c>
      <c r="C676" s="2" t="s">
        <v>1275</v>
      </c>
      <c r="D676" s="2" t="s">
        <v>12473</v>
      </c>
      <c r="E676" s="2" t="s">
        <v>12474</v>
      </c>
      <c r="F676" s="4">
        <v>6.8639999999999998E-6</v>
      </c>
      <c r="G676" s="4">
        <v>6.4119999999999996E-2</v>
      </c>
      <c r="H676" s="4">
        <v>3.2380000000000001E-4</v>
      </c>
      <c r="I676" s="4">
        <v>3.1470000000000001E-3</v>
      </c>
      <c r="J676" s="3">
        <v>123</v>
      </c>
      <c r="K676" s="3">
        <v>704</v>
      </c>
      <c r="L676" s="3">
        <f t="shared" si="10"/>
        <v>17.47159090909091</v>
      </c>
      <c r="M676" s="2" t="s">
        <v>12475</v>
      </c>
    </row>
    <row r="677" spans="2:13" s="1" customFormat="1" ht="15" x14ac:dyDescent="0.25">
      <c r="B677" s="1">
        <v>634</v>
      </c>
      <c r="C677" s="2" t="s">
        <v>1275</v>
      </c>
      <c r="D677" s="2" t="s">
        <v>12476</v>
      </c>
      <c r="E677" s="2" t="s">
        <v>12477</v>
      </c>
      <c r="F677" s="4">
        <v>7.3479999999999997E-4</v>
      </c>
      <c r="G677" s="4">
        <v>1</v>
      </c>
      <c r="H677" s="4">
        <v>1.375E-2</v>
      </c>
      <c r="I677" s="4">
        <v>0.13370000000000001</v>
      </c>
      <c r="J677" s="3">
        <v>69</v>
      </c>
      <c r="K677" s="3">
        <v>396</v>
      </c>
      <c r="L677" s="3">
        <f t="shared" si="10"/>
        <v>17.424242424242426</v>
      </c>
      <c r="M677" s="2" t="s">
        <v>12478</v>
      </c>
    </row>
    <row r="678" spans="2:13" s="1" customFormat="1" ht="15" x14ac:dyDescent="0.25">
      <c r="B678" s="1">
        <v>635</v>
      </c>
      <c r="C678" s="2" t="s">
        <v>1275</v>
      </c>
      <c r="D678" s="2" t="s">
        <v>12479</v>
      </c>
      <c r="E678" s="2" t="s">
        <v>12480</v>
      </c>
      <c r="F678" s="4">
        <v>2.8149999999999998E-3</v>
      </c>
      <c r="G678" s="4">
        <v>1</v>
      </c>
      <c r="H678" s="4">
        <v>3.7139999999999999E-2</v>
      </c>
      <c r="I678" s="4">
        <v>0.36099999999999999</v>
      </c>
      <c r="J678" s="3">
        <v>54</v>
      </c>
      <c r="K678" s="3">
        <v>311</v>
      </c>
      <c r="L678" s="3">
        <f t="shared" si="10"/>
        <v>17.363344051446948</v>
      </c>
      <c r="M678" s="2" t="s">
        <v>12481</v>
      </c>
    </row>
    <row r="679" spans="2:13" s="1" customFormat="1" ht="15" x14ac:dyDescent="0.25">
      <c r="B679" s="1">
        <v>636</v>
      </c>
      <c r="C679" s="2" t="s">
        <v>1275</v>
      </c>
      <c r="D679" s="2" t="s">
        <v>12482</v>
      </c>
      <c r="E679" s="2" t="s">
        <v>12483</v>
      </c>
      <c r="F679" s="4">
        <v>1.708E-4</v>
      </c>
      <c r="G679" s="4">
        <v>1</v>
      </c>
      <c r="H679" s="4">
        <v>4.7060000000000001E-3</v>
      </c>
      <c r="I679" s="4">
        <v>4.5740000000000003E-2</v>
      </c>
      <c r="J679" s="3">
        <v>88</v>
      </c>
      <c r="K679" s="3">
        <v>507</v>
      </c>
      <c r="L679" s="3">
        <f t="shared" si="10"/>
        <v>17.357001972386588</v>
      </c>
      <c r="M679" s="2" t="s">
        <v>12484</v>
      </c>
    </row>
    <row r="680" spans="2:13" s="1" customFormat="1" ht="15" x14ac:dyDescent="0.25">
      <c r="B680" s="1">
        <v>637</v>
      </c>
      <c r="C680" s="2" t="s">
        <v>1275</v>
      </c>
      <c r="D680" s="2" t="s">
        <v>12485</v>
      </c>
      <c r="E680" s="2" t="s">
        <v>12486</v>
      </c>
      <c r="F680" s="4">
        <v>1.7619999999999999E-3</v>
      </c>
      <c r="G680" s="4">
        <v>1</v>
      </c>
      <c r="H680" s="4">
        <v>2.6159999999999999E-2</v>
      </c>
      <c r="I680" s="4">
        <v>0.25419999999999998</v>
      </c>
      <c r="J680" s="3">
        <v>60</v>
      </c>
      <c r="K680" s="3">
        <v>346</v>
      </c>
      <c r="L680" s="3">
        <f t="shared" si="10"/>
        <v>17.341040462427745</v>
      </c>
      <c r="M680" s="2" t="s">
        <v>12487</v>
      </c>
    </row>
    <row r="681" spans="2:13" s="1" customFormat="1" ht="15" x14ac:dyDescent="0.25">
      <c r="B681" s="1">
        <v>638</v>
      </c>
      <c r="C681" s="2" t="s">
        <v>1275</v>
      </c>
      <c r="D681" s="2" t="s">
        <v>12488</v>
      </c>
      <c r="E681" s="2" t="s">
        <v>12489</v>
      </c>
      <c r="F681" s="4">
        <v>3.46E-3</v>
      </c>
      <c r="G681" s="4">
        <v>1</v>
      </c>
      <c r="H681" s="4">
        <v>4.2900000000000001E-2</v>
      </c>
      <c r="I681" s="4">
        <v>0.41689999999999999</v>
      </c>
      <c r="J681" s="3">
        <v>53</v>
      </c>
      <c r="K681" s="3">
        <v>307</v>
      </c>
      <c r="L681" s="3">
        <f t="shared" si="10"/>
        <v>17.263843648208468</v>
      </c>
      <c r="M681" s="2" t="s">
        <v>12490</v>
      </c>
    </row>
    <row r="682" spans="2:13" s="1" customFormat="1" ht="15" x14ac:dyDescent="0.25">
      <c r="B682" s="1">
        <v>639</v>
      </c>
      <c r="C682" s="2" t="s">
        <v>1275</v>
      </c>
      <c r="D682" s="2" t="s">
        <v>12491</v>
      </c>
      <c r="E682" s="2" t="s">
        <v>12492</v>
      </c>
      <c r="F682" s="4">
        <v>1.009E-4</v>
      </c>
      <c r="G682" s="4">
        <v>0.94220000000000004</v>
      </c>
      <c r="H682" s="4">
        <v>3.0490000000000001E-3</v>
      </c>
      <c r="I682" s="4">
        <v>2.964E-2</v>
      </c>
      <c r="J682" s="3">
        <v>97</v>
      </c>
      <c r="K682" s="3">
        <v>562</v>
      </c>
      <c r="L682" s="3">
        <f t="shared" si="10"/>
        <v>17.259786476868328</v>
      </c>
      <c r="M682" s="2" t="s">
        <v>12493</v>
      </c>
    </row>
    <row r="683" spans="2:13" s="1" customFormat="1" ht="15" x14ac:dyDescent="0.25">
      <c r="B683" s="1">
        <v>640</v>
      </c>
      <c r="C683" s="2" t="s">
        <v>1275</v>
      </c>
      <c r="D683" s="2" t="s">
        <v>12494</v>
      </c>
      <c r="E683" s="2" t="s">
        <v>12495</v>
      </c>
      <c r="F683" s="4">
        <v>4.9790000000000003E-7</v>
      </c>
      <c r="G683" s="4">
        <v>4.6509999999999998E-3</v>
      </c>
      <c r="H683" s="4">
        <v>3.5500000000000002E-5</v>
      </c>
      <c r="I683" s="4">
        <v>3.4509999999999999E-4</v>
      </c>
      <c r="J683" s="3">
        <v>166</v>
      </c>
      <c r="K683" s="3">
        <v>966</v>
      </c>
      <c r="L683" s="3">
        <f t="shared" si="10"/>
        <v>17.184265010351968</v>
      </c>
      <c r="M683" s="2" t="s">
        <v>12496</v>
      </c>
    </row>
    <row r="684" spans="2:13" s="1" customFormat="1" ht="15" x14ac:dyDescent="0.25">
      <c r="B684" s="1">
        <v>641</v>
      </c>
      <c r="C684" s="2" t="s">
        <v>1275</v>
      </c>
      <c r="D684" s="2" t="s">
        <v>12497</v>
      </c>
      <c r="E684" s="2" t="s">
        <v>12498</v>
      </c>
      <c r="F684" s="4">
        <v>1.3190000000000001E-4</v>
      </c>
      <c r="G684" s="4">
        <v>1</v>
      </c>
      <c r="H684" s="4">
        <v>3.7669999999999999E-3</v>
      </c>
      <c r="I684" s="4">
        <v>3.662E-2</v>
      </c>
      <c r="J684" s="3">
        <v>96</v>
      </c>
      <c r="K684" s="3">
        <v>559</v>
      </c>
      <c r="L684" s="3">
        <f t="shared" ref="L684:L747" si="11">J684/K684*100</f>
        <v>17.173524150268335</v>
      </c>
      <c r="M684" s="2" t="s">
        <v>12499</v>
      </c>
    </row>
    <row r="685" spans="2:13" s="1" customFormat="1" ht="15" x14ac:dyDescent="0.25">
      <c r="B685" s="1">
        <v>642</v>
      </c>
      <c r="C685" s="2" t="s">
        <v>1275</v>
      </c>
      <c r="D685" s="2" t="s">
        <v>12500</v>
      </c>
      <c r="E685" s="2" t="s">
        <v>12501</v>
      </c>
      <c r="F685" s="4">
        <v>1.0949999999999999E-7</v>
      </c>
      <c r="G685" s="4">
        <v>1.023E-3</v>
      </c>
      <c r="H685" s="4">
        <v>9.662E-6</v>
      </c>
      <c r="I685" s="4">
        <v>9.391E-5</v>
      </c>
      <c r="J685" s="3">
        <v>187</v>
      </c>
      <c r="K685" s="3">
        <v>1091</v>
      </c>
      <c r="L685" s="3">
        <f t="shared" si="11"/>
        <v>17.140238313473876</v>
      </c>
      <c r="M685" s="2" t="s">
        <v>12502</v>
      </c>
    </row>
    <row r="686" spans="2:13" s="1" customFormat="1" ht="15" x14ac:dyDescent="0.25">
      <c r="B686" s="1">
        <v>643</v>
      </c>
      <c r="C686" s="2" t="s">
        <v>1275</v>
      </c>
      <c r="D686" s="2" t="s">
        <v>12503</v>
      </c>
      <c r="E686" s="2" t="s">
        <v>12504</v>
      </c>
      <c r="F686" s="4">
        <v>4.3679999999999999E-4</v>
      </c>
      <c r="G686" s="4">
        <v>1</v>
      </c>
      <c r="H686" s="4">
        <v>9.3150000000000004E-3</v>
      </c>
      <c r="I686" s="4">
        <v>9.0529999999999999E-2</v>
      </c>
      <c r="J686" s="3">
        <v>82</v>
      </c>
      <c r="K686" s="3">
        <v>479</v>
      </c>
      <c r="L686" s="3">
        <f t="shared" si="11"/>
        <v>17.118997912317326</v>
      </c>
      <c r="M686" s="2" t="s">
        <v>12505</v>
      </c>
    </row>
    <row r="687" spans="2:13" s="1" customFormat="1" ht="15" x14ac:dyDescent="0.25">
      <c r="B687" s="1">
        <v>644</v>
      </c>
      <c r="C687" s="2" t="s">
        <v>1275</v>
      </c>
      <c r="D687" s="2" t="s">
        <v>12506</v>
      </c>
      <c r="E687" s="2" t="s">
        <v>12507</v>
      </c>
      <c r="F687" s="4">
        <v>4.5300000000000003E-5</v>
      </c>
      <c r="G687" s="4">
        <v>0.42320000000000002</v>
      </c>
      <c r="H687" s="4">
        <v>1.5169999999999999E-3</v>
      </c>
      <c r="I687" s="4">
        <v>1.474E-2</v>
      </c>
      <c r="J687" s="3">
        <v>113</v>
      </c>
      <c r="K687" s="3">
        <v>662</v>
      </c>
      <c r="L687" s="3">
        <f t="shared" si="11"/>
        <v>17.069486404833835</v>
      </c>
      <c r="M687" s="2" t="s">
        <v>12508</v>
      </c>
    </row>
    <row r="688" spans="2:13" s="1" customFormat="1" ht="15" x14ac:dyDescent="0.25">
      <c r="B688" s="1">
        <v>645</v>
      </c>
      <c r="C688" s="2" t="s">
        <v>1275</v>
      </c>
      <c r="D688" s="2" t="s">
        <v>12509</v>
      </c>
      <c r="E688" s="2" t="s">
        <v>12510</v>
      </c>
      <c r="F688" s="4">
        <v>3.7049999999999999E-5</v>
      </c>
      <c r="G688" s="4">
        <v>0.34610000000000002</v>
      </c>
      <c r="H688" s="4">
        <v>1.2819999999999999E-3</v>
      </c>
      <c r="I688" s="4">
        <v>1.2460000000000001E-2</v>
      </c>
      <c r="J688" s="3">
        <v>116</v>
      </c>
      <c r="K688" s="3">
        <v>680</v>
      </c>
      <c r="L688" s="3">
        <f t="shared" si="11"/>
        <v>17.058823529411764</v>
      </c>
      <c r="M688" s="2" t="s">
        <v>12511</v>
      </c>
    </row>
    <row r="689" spans="2:13" s="1" customFormat="1" ht="15" x14ac:dyDescent="0.25">
      <c r="B689" s="1">
        <v>646</v>
      </c>
      <c r="C689" s="2" t="s">
        <v>1275</v>
      </c>
      <c r="D689" s="2" t="s">
        <v>12512</v>
      </c>
      <c r="E689" s="2" t="s">
        <v>12513</v>
      </c>
      <c r="F689" s="4">
        <v>9.2830000000000004E-11</v>
      </c>
      <c r="G689" s="4">
        <v>8.6720000000000004E-7</v>
      </c>
      <c r="H689" s="4">
        <v>2.344E-8</v>
      </c>
      <c r="I689" s="4">
        <v>2.2779999999999999E-7</v>
      </c>
      <c r="J689" s="3">
        <v>281</v>
      </c>
      <c r="K689" s="3">
        <v>1650</v>
      </c>
      <c r="L689" s="3">
        <f t="shared" si="11"/>
        <v>17.030303030303028</v>
      </c>
      <c r="M689" s="2" t="s">
        <v>12514</v>
      </c>
    </row>
    <row r="690" spans="2:13" s="1" customFormat="1" ht="15" x14ac:dyDescent="0.25">
      <c r="B690" s="1">
        <v>647</v>
      </c>
      <c r="C690" s="2" t="s">
        <v>1275</v>
      </c>
      <c r="D690" s="2" t="s">
        <v>12515</v>
      </c>
      <c r="E690" s="2" t="s">
        <v>12516</v>
      </c>
      <c r="F690" s="4">
        <v>5.2190000000000003E-7</v>
      </c>
      <c r="G690" s="4">
        <v>4.875E-3</v>
      </c>
      <c r="H690" s="4">
        <v>3.6659999999999998E-5</v>
      </c>
      <c r="I690" s="4">
        <v>3.5629999999999999E-4</v>
      </c>
      <c r="J690" s="3">
        <v>173</v>
      </c>
      <c r="K690" s="3">
        <v>1016</v>
      </c>
      <c r="L690" s="3">
        <f t="shared" si="11"/>
        <v>17.027559055118111</v>
      </c>
      <c r="M690" s="2" t="s">
        <v>12517</v>
      </c>
    </row>
    <row r="691" spans="2:13" s="1" customFormat="1" ht="15" x14ac:dyDescent="0.25">
      <c r="B691" s="1">
        <v>648</v>
      </c>
      <c r="C691" s="2" t="s">
        <v>1275</v>
      </c>
      <c r="D691" s="2" t="s">
        <v>12518</v>
      </c>
      <c r="E691" s="2" t="s">
        <v>12519</v>
      </c>
      <c r="F691" s="4">
        <v>1.106E-3</v>
      </c>
      <c r="G691" s="4">
        <v>1</v>
      </c>
      <c r="H691" s="4">
        <v>1.83E-2</v>
      </c>
      <c r="I691" s="4">
        <v>0.1779</v>
      </c>
      <c r="J691" s="3">
        <v>73</v>
      </c>
      <c r="K691" s="3">
        <v>430</v>
      </c>
      <c r="L691" s="3">
        <f t="shared" si="11"/>
        <v>16.97674418604651</v>
      </c>
      <c r="M691" s="2" t="s">
        <v>12520</v>
      </c>
    </row>
    <row r="692" spans="2:13" s="1" customFormat="1" ht="15" x14ac:dyDescent="0.25">
      <c r="B692" s="1">
        <v>649</v>
      </c>
      <c r="C692" s="2" t="s">
        <v>1275</v>
      </c>
      <c r="D692" s="2" t="s">
        <v>12521</v>
      </c>
      <c r="E692" s="2" t="s">
        <v>12522</v>
      </c>
      <c r="F692" s="4">
        <v>5.8690000000000002E-5</v>
      </c>
      <c r="G692" s="4">
        <v>0.54820000000000002</v>
      </c>
      <c r="H692" s="4">
        <v>1.8710000000000001E-3</v>
      </c>
      <c r="I692" s="4">
        <v>1.8190000000000001E-2</v>
      </c>
      <c r="J692" s="3">
        <v>113</v>
      </c>
      <c r="K692" s="3">
        <v>666</v>
      </c>
      <c r="L692" s="3">
        <f t="shared" si="11"/>
        <v>16.966966966966968</v>
      </c>
      <c r="M692" s="2" t="s">
        <v>12523</v>
      </c>
    </row>
    <row r="693" spans="2:13" s="1" customFormat="1" ht="15" x14ac:dyDescent="0.25">
      <c r="B693" s="1">
        <v>650</v>
      </c>
      <c r="C693" s="2" t="s">
        <v>1275</v>
      </c>
      <c r="D693" s="2" t="s">
        <v>12524</v>
      </c>
      <c r="E693" s="2" t="s">
        <v>12525</v>
      </c>
      <c r="F693" s="4">
        <v>3.2309999999999999E-3</v>
      </c>
      <c r="G693" s="4">
        <v>1</v>
      </c>
      <c r="H693" s="4">
        <v>4.1099999999999998E-2</v>
      </c>
      <c r="I693" s="4">
        <v>0.39939999999999998</v>
      </c>
      <c r="J693" s="3">
        <v>59</v>
      </c>
      <c r="K693" s="3">
        <v>348</v>
      </c>
      <c r="L693" s="3">
        <f t="shared" si="11"/>
        <v>16.954022988505745</v>
      </c>
      <c r="M693" s="2" t="s">
        <v>12526</v>
      </c>
    </row>
    <row r="694" spans="2:13" s="1" customFormat="1" ht="15" x14ac:dyDescent="0.25">
      <c r="B694" s="1">
        <v>651</v>
      </c>
      <c r="C694" s="2" t="s">
        <v>1275</v>
      </c>
      <c r="D694" s="2" t="s">
        <v>12527</v>
      </c>
      <c r="E694" s="2" t="s">
        <v>12528</v>
      </c>
      <c r="F694" s="4">
        <v>3.2039999999999998E-5</v>
      </c>
      <c r="G694" s="4">
        <v>0.29930000000000001</v>
      </c>
      <c r="H694" s="4">
        <v>1.1379999999999999E-3</v>
      </c>
      <c r="I694" s="4">
        <v>1.106E-2</v>
      </c>
      <c r="J694" s="3">
        <v>122</v>
      </c>
      <c r="K694" s="3">
        <v>720</v>
      </c>
      <c r="L694" s="3">
        <f t="shared" si="11"/>
        <v>16.944444444444446</v>
      </c>
      <c r="M694" s="2" t="s">
        <v>12529</v>
      </c>
    </row>
    <row r="695" spans="2:13" s="1" customFormat="1" ht="15" x14ac:dyDescent="0.25">
      <c r="B695" s="1">
        <v>652</v>
      </c>
      <c r="C695" s="2" t="s">
        <v>1275</v>
      </c>
      <c r="D695" s="2" t="s">
        <v>12530</v>
      </c>
      <c r="E695" s="2" t="s">
        <v>12531</v>
      </c>
      <c r="F695" s="4">
        <v>1.2620000000000001E-3</v>
      </c>
      <c r="G695" s="4">
        <v>1</v>
      </c>
      <c r="H695" s="4">
        <v>2.0330000000000001E-2</v>
      </c>
      <c r="I695" s="4">
        <v>0.19750000000000001</v>
      </c>
      <c r="J695" s="3">
        <v>72</v>
      </c>
      <c r="K695" s="3">
        <v>425</v>
      </c>
      <c r="L695" s="3">
        <f t="shared" si="11"/>
        <v>16.941176470588236</v>
      </c>
      <c r="M695" s="2" t="s">
        <v>12532</v>
      </c>
    </row>
    <row r="696" spans="2:13" s="1" customFormat="1" ht="15" x14ac:dyDescent="0.25">
      <c r="B696" s="1">
        <v>653</v>
      </c>
      <c r="C696" s="2" t="s">
        <v>1275</v>
      </c>
      <c r="D696" s="2" t="s">
        <v>12533</v>
      </c>
      <c r="E696" s="2" t="s">
        <v>12534</v>
      </c>
      <c r="F696" s="4">
        <v>9.6919999999999997E-8</v>
      </c>
      <c r="G696" s="4">
        <v>9.0530000000000005E-4</v>
      </c>
      <c r="H696" s="4">
        <v>8.7900000000000005E-6</v>
      </c>
      <c r="I696" s="4">
        <v>8.543E-5</v>
      </c>
      <c r="J696" s="3">
        <v>200</v>
      </c>
      <c r="K696" s="3">
        <v>1181</v>
      </c>
      <c r="L696" s="3">
        <f t="shared" si="11"/>
        <v>16.934801016088059</v>
      </c>
      <c r="M696" s="2" t="s">
        <v>12535</v>
      </c>
    </row>
    <row r="697" spans="2:13" s="1" customFormat="1" ht="15" x14ac:dyDescent="0.25">
      <c r="B697" s="1">
        <v>654</v>
      </c>
      <c r="C697" s="2" t="s">
        <v>1275</v>
      </c>
      <c r="D697" s="2" t="s">
        <v>12536</v>
      </c>
      <c r="E697" s="2" t="s">
        <v>12537</v>
      </c>
      <c r="F697" s="4">
        <v>1.5630000000000002E-8</v>
      </c>
      <c r="G697" s="4">
        <v>1.46E-4</v>
      </c>
      <c r="H697" s="4">
        <v>1.9199999999999998E-6</v>
      </c>
      <c r="I697" s="4">
        <v>1.8669999999999999E-5</v>
      </c>
      <c r="J697" s="3">
        <v>224</v>
      </c>
      <c r="K697" s="3">
        <v>1323</v>
      </c>
      <c r="L697" s="3">
        <f t="shared" si="11"/>
        <v>16.93121693121693</v>
      </c>
      <c r="M697" s="2" t="s">
        <v>12538</v>
      </c>
    </row>
    <row r="698" spans="2:13" s="1" customFormat="1" ht="15" x14ac:dyDescent="0.25">
      <c r="B698" s="1">
        <v>655</v>
      </c>
      <c r="C698" s="2" t="s">
        <v>1275</v>
      </c>
      <c r="D698" s="2" t="s">
        <v>12539</v>
      </c>
      <c r="E698" s="2" t="s">
        <v>12540</v>
      </c>
      <c r="F698" s="4">
        <v>3.0010000000000002E-3</v>
      </c>
      <c r="G698" s="4">
        <v>1</v>
      </c>
      <c r="H698" s="4">
        <v>3.8769999999999999E-2</v>
      </c>
      <c r="I698" s="4">
        <v>0.37690000000000001</v>
      </c>
      <c r="J698" s="3">
        <v>62</v>
      </c>
      <c r="K698" s="3">
        <v>368</v>
      </c>
      <c r="L698" s="3">
        <f t="shared" si="11"/>
        <v>16.847826086956523</v>
      </c>
      <c r="M698" s="2" t="s">
        <v>12541</v>
      </c>
    </row>
    <row r="699" spans="2:13" s="1" customFormat="1" ht="15" x14ac:dyDescent="0.25">
      <c r="B699" s="1">
        <v>656</v>
      </c>
      <c r="C699" s="2" t="s">
        <v>1275</v>
      </c>
      <c r="D699" s="2" t="s">
        <v>12542</v>
      </c>
      <c r="E699" s="2" t="s">
        <v>12543</v>
      </c>
      <c r="F699" s="4">
        <v>1.397E-5</v>
      </c>
      <c r="G699" s="4">
        <v>0.1305</v>
      </c>
      <c r="H699" s="4">
        <v>5.6260000000000001E-4</v>
      </c>
      <c r="I699" s="4">
        <v>5.4679999999999998E-3</v>
      </c>
      <c r="J699" s="3">
        <v>138</v>
      </c>
      <c r="K699" s="3">
        <v>820</v>
      </c>
      <c r="L699" s="3">
        <f t="shared" si="11"/>
        <v>16.829268292682929</v>
      </c>
      <c r="M699" s="2" t="s">
        <v>12544</v>
      </c>
    </row>
    <row r="700" spans="2:13" s="1" customFormat="1" ht="15" x14ac:dyDescent="0.25">
      <c r="B700" s="1">
        <v>657</v>
      </c>
      <c r="C700" s="2" t="s">
        <v>1275</v>
      </c>
      <c r="D700" s="2" t="s">
        <v>12545</v>
      </c>
      <c r="E700" s="2" t="s">
        <v>12546</v>
      </c>
      <c r="F700" s="4">
        <v>1.7289999999999999E-7</v>
      </c>
      <c r="G700" s="4">
        <v>1.6149999999999999E-3</v>
      </c>
      <c r="H700" s="4">
        <v>1.429E-5</v>
      </c>
      <c r="I700" s="4">
        <v>1.3889999999999999E-4</v>
      </c>
      <c r="J700" s="3">
        <v>199</v>
      </c>
      <c r="K700" s="3">
        <v>1183</v>
      </c>
      <c r="L700" s="3">
        <f t="shared" si="11"/>
        <v>16.821639898562974</v>
      </c>
      <c r="M700" s="2" t="s">
        <v>12547</v>
      </c>
    </row>
    <row r="701" spans="2:13" s="1" customFormat="1" ht="15" x14ac:dyDescent="0.25">
      <c r="B701" s="1">
        <v>658</v>
      </c>
      <c r="C701" s="2" t="s">
        <v>1275</v>
      </c>
      <c r="D701" s="2" t="s">
        <v>12548</v>
      </c>
      <c r="E701" s="2" t="s">
        <v>12549</v>
      </c>
      <c r="F701" s="4">
        <v>7.2939999999999995E-4</v>
      </c>
      <c r="G701" s="4">
        <v>1</v>
      </c>
      <c r="H701" s="4">
        <v>1.3679999999999999E-2</v>
      </c>
      <c r="I701" s="4">
        <v>0.13300000000000001</v>
      </c>
      <c r="J701" s="3">
        <v>83</v>
      </c>
      <c r="K701" s="3">
        <v>494</v>
      </c>
      <c r="L701" s="3">
        <f t="shared" si="11"/>
        <v>16.801619433198383</v>
      </c>
      <c r="M701" s="2" t="s">
        <v>12550</v>
      </c>
    </row>
    <row r="702" spans="2:13" s="1" customFormat="1" ht="15" x14ac:dyDescent="0.25">
      <c r="B702" s="1">
        <v>659</v>
      </c>
      <c r="C702" s="2" t="s">
        <v>1275</v>
      </c>
      <c r="D702" s="2" t="s">
        <v>12551</v>
      </c>
      <c r="E702" s="2" t="s">
        <v>12552</v>
      </c>
      <c r="F702" s="4">
        <v>2.279E-11</v>
      </c>
      <c r="G702" s="4">
        <v>2.1290000000000001E-7</v>
      </c>
      <c r="H702" s="4">
        <v>6.0820000000000003E-9</v>
      </c>
      <c r="I702" s="4">
        <v>5.9109999999999998E-8</v>
      </c>
      <c r="J702" s="3">
        <v>318</v>
      </c>
      <c r="K702" s="3">
        <v>1893</v>
      </c>
      <c r="L702" s="3">
        <f t="shared" si="11"/>
        <v>16.798732171156892</v>
      </c>
      <c r="M702" s="2" t="s">
        <v>12553</v>
      </c>
    </row>
    <row r="703" spans="2:13" s="1" customFormat="1" ht="15" x14ac:dyDescent="0.25">
      <c r="B703" s="1">
        <v>660</v>
      </c>
      <c r="C703" s="2" t="s">
        <v>1275</v>
      </c>
      <c r="D703" s="2" t="s">
        <v>12554</v>
      </c>
      <c r="E703" s="2" t="s">
        <v>12555</v>
      </c>
      <c r="F703" s="4">
        <v>1.8619999999999999E-3</v>
      </c>
      <c r="G703" s="4">
        <v>1</v>
      </c>
      <c r="H703" s="4">
        <v>2.7140000000000001E-2</v>
      </c>
      <c r="I703" s="4">
        <v>0.26379999999999998</v>
      </c>
      <c r="J703" s="3">
        <v>70</v>
      </c>
      <c r="K703" s="3">
        <v>417</v>
      </c>
      <c r="L703" s="3">
        <f t="shared" si="11"/>
        <v>16.786570743405278</v>
      </c>
      <c r="M703" s="2" t="s">
        <v>12556</v>
      </c>
    </row>
    <row r="704" spans="2:13" s="1" customFormat="1" ht="15" x14ac:dyDescent="0.25">
      <c r="B704" s="1">
        <v>661</v>
      </c>
      <c r="C704" s="2" t="s">
        <v>1275</v>
      </c>
      <c r="D704" s="2" t="s">
        <v>12557</v>
      </c>
      <c r="E704" s="2" t="s">
        <v>12558</v>
      </c>
      <c r="F704" s="4">
        <v>4.176E-3</v>
      </c>
      <c r="G704" s="4">
        <v>1</v>
      </c>
      <c r="H704" s="4">
        <v>4.9430000000000002E-2</v>
      </c>
      <c r="I704" s="4">
        <v>0.48049999999999998</v>
      </c>
      <c r="J704" s="3">
        <v>59</v>
      </c>
      <c r="K704" s="3">
        <v>352</v>
      </c>
      <c r="L704" s="3">
        <f t="shared" si="11"/>
        <v>16.761363636363637</v>
      </c>
      <c r="M704" s="2" t="s">
        <v>12559</v>
      </c>
    </row>
    <row r="705" spans="2:13" s="1" customFormat="1" ht="15" x14ac:dyDescent="0.25">
      <c r="B705" s="1">
        <v>662</v>
      </c>
      <c r="C705" s="2" t="s">
        <v>1275</v>
      </c>
      <c r="D705" s="2" t="s">
        <v>1280</v>
      </c>
      <c r="E705" s="2" t="s">
        <v>1281</v>
      </c>
      <c r="F705" s="4">
        <v>2.8289999999999999E-6</v>
      </c>
      <c r="G705" s="4">
        <v>2.6429999999999999E-2</v>
      </c>
      <c r="H705" s="4">
        <v>1.5550000000000001E-4</v>
      </c>
      <c r="I705" s="4">
        <v>1.511E-3</v>
      </c>
      <c r="J705" s="3">
        <v>165</v>
      </c>
      <c r="K705" s="3">
        <v>986</v>
      </c>
      <c r="L705" s="3">
        <f t="shared" si="11"/>
        <v>16.734279918864097</v>
      </c>
      <c r="M705" s="2" t="s">
        <v>12560</v>
      </c>
    </row>
    <row r="706" spans="2:13" s="1" customFormat="1" ht="15" x14ac:dyDescent="0.25">
      <c r="B706" s="1">
        <v>663</v>
      </c>
      <c r="C706" s="2" t="s">
        <v>1275</v>
      </c>
      <c r="D706" s="2" t="s">
        <v>1278</v>
      </c>
      <c r="E706" s="2" t="s">
        <v>1279</v>
      </c>
      <c r="F706" s="4">
        <v>2.8289999999999999E-6</v>
      </c>
      <c r="G706" s="4">
        <v>2.6429999999999999E-2</v>
      </c>
      <c r="H706" s="4">
        <v>1.5550000000000001E-4</v>
      </c>
      <c r="I706" s="4">
        <v>1.511E-3</v>
      </c>
      <c r="J706" s="3">
        <v>165</v>
      </c>
      <c r="K706" s="3">
        <v>986</v>
      </c>
      <c r="L706" s="3">
        <f t="shared" si="11"/>
        <v>16.734279918864097</v>
      </c>
      <c r="M706" s="2" t="s">
        <v>12560</v>
      </c>
    </row>
    <row r="707" spans="2:13" s="1" customFormat="1" ht="15" x14ac:dyDescent="0.25">
      <c r="B707" s="1">
        <v>664</v>
      </c>
      <c r="C707" s="2" t="s">
        <v>1275</v>
      </c>
      <c r="D707" s="2" t="s">
        <v>12561</v>
      </c>
      <c r="E707" s="2" t="s">
        <v>12562</v>
      </c>
      <c r="F707" s="4">
        <v>3.499E-9</v>
      </c>
      <c r="G707" s="4">
        <v>3.2679999999999999E-5</v>
      </c>
      <c r="H707" s="4">
        <v>5.4469999999999995E-7</v>
      </c>
      <c r="I707" s="4">
        <v>5.2950000000000001E-6</v>
      </c>
      <c r="J707" s="3">
        <v>258</v>
      </c>
      <c r="K707" s="3">
        <v>1542</v>
      </c>
      <c r="L707" s="3">
        <f t="shared" si="11"/>
        <v>16.731517509727624</v>
      </c>
      <c r="M707" s="2" t="s">
        <v>12563</v>
      </c>
    </row>
    <row r="708" spans="2:13" s="1" customFormat="1" ht="15" x14ac:dyDescent="0.25">
      <c r="B708" s="1">
        <v>665</v>
      </c>
      <c r="C708" s="2" t="s">
        <v>1275</v>
      </c>
      <c r="D708" s="2" t="s">
        <v>12564</v>
      </c>
      <c r="E708" s="2" t="s">
        <v>12565</v>
      </c>
      <c r="F708" s="4">
        <v>3.0839999999999999E-10</v>
      </c>
      <c r="G708" s="4">
        <v>2.88E-6</v>
      </c>
      <c r="H708" s="4">
        <v>6.5460000000000005E-8</v>
      </c>
      <c r="I708" s="4">
        <v>6.3629999999999995E-7</v>
      </c>
      <c r="J708" s="3">
        <v>291</v>
      </c>
      <c r="K708" s="3">
        <v>1740</v>
      </c>
      <c r="L708" s="3">
        <f t="shared" si="11"/>
        <v>16.724137931034484</v>
      </c>
      <c r="M708" s="2" t="s">
        <v>12566</v>
      </c>
    </row>
    <row r="709" spans="2:13" s="1" customFormat="1" ht="15" x14ac:dyDescent="0.25">
      <c r="B709" s="1">
        <v>666</v>
      </c>
      <c r="C709" s="2" t="s">
        <v>1275</v>
      </c>
      <c r="D709" s="2" t="s">
        <v>1276</v>
      </c>
      <c r="E709" s="2" t="s">
        <v>1277</v>
      </c>
      <c r="F709" s="4">
        <v>9.9720000000000003E-10</v>
      </c>
      <c r="G709" s="4">
        <v>9.3149999999999998E-6</v>
      </c>
      <c r="H709" s="4">
        <v>1.758E-7</v>
      </c>
      <c r="I709" s="4">
        <v>1.708E-6</v>
      </c>
      <c r="J709" s="3">
        <v>276</v>
      </c>
      <c r="K709" s="3">
        <v>1651</v>
      </c>
      <c r="L709" s="3">
        <f t="shared" si="11"/>
        <v>16.717141126589947</v>
      </c>
      <c r="M709" s="2" t="s">
        <v>12567</v>
      </c>
    </row>
    <row r="710" spans="2:13" s="1" customFormat="1" ht="15" x14ac:dyDescent="0.25">
      <c r="B710" s="1">
        <v>667</v>
      </c>
      <c r="C710" s="2" t="s">
        <v>1275</v>
      </c>
      <c r="D710" s="2" t="s">
        <v>12568</v>
      </c>
      <c r="E710" s="2" t="s">
        <v>12569</v>
      </c>
      <c r="F710" s="4">
        <v>2.5949999999999998E-10</v>
      </c>
      <c r="G710" s="4">
        <v>2.424E-6</v>
      </c>
      <c r="H710" s="4">
        <v>5.7719999999999997E-8</v>
      </c>
      <c r="I710" s="4">
        <v>5.6100000000000001E-7</v>
      </c>
      <c r="J710" s="3">
        <v>295</v>
      </c>
      <c r="K710" s="3">
        <v>1766</v>
      </c>
      <c r="L710" s="3">
        <f t="shared" si="11"/>
        <v>16.704416761041902</v>
      </c>
      <c r="M710" s="2" t="s">
        <v>12570</v>
      </c>
    </row>
    <row r="711" spans="2:13" s="1" customFormat="1" ht="15" x14ac:dyDescent="0.25">
      <c r="B711" s="1">
        <v>668</v>
      </c>
      <c r="C711" s="2" t="s">
        <v>1275</v>
      </c>
      <c r="D711" s="2" t="s">
        <v>12571</v>
      </c>
      <c r="E711" s="2" t="s">
        <v>12572</v>
      </c>
      <c r="F711" s="4">
        <v>2.7429999999999998E-6</v>
      </c>
      <c r="G711" s="4">
        <v>2.562E-2</v>
      </c>
      <c r="H711" s="4">
        <v>1.5430000000000001E-4</v>
      </c>
      <c r="I711" s="4">
        <v>1.5E-3</v>
      </c>
      <c r="J711" s="3">
        <v>169</v>
      </c>
      <c r="K711" s="3">
        <v>1014</v>
      </c>
      <c r="L711" s="3">
        <f t="shared" si="11"/>
        <v>16.666666666666664</v>
      </c>
      <c r="M711" s="2" t="s">
        <v>12573</v>
      </c>
    </row>
    <row r="712" spans="2:13" s="1" customFormat="1" ht="15" x14ac:dyDescent="0.25">
      <c r="B712" s="1">
        <v>669</v>
      </c>
      <c r="C712" s="2" t="s">
        <v>1275</v>
      </c>
      <c r="D712" s="2" t="s">
        <v>12574</v>
      </c>
      <c r="E712" s="2" t="s">
        <v>12575</v>
      </c>
      <c r="F712" s="4">
        <v>4.1370000000000003E-4</v>
      </c>
      <c r="G712" s="4">
        <v>1</v>
      </c>
      <c r="H712" s="4">
        <v>8.9669999999999993E-3</v>
      </c>
      <c r="I712" s="4">
        <v>8.7150000000000005E-2</v>
      </c>
      <c r="J712" s="3">
        <v>96</v>
      </c>
      <c r="K712" s="3">
        <v>577</v>
      </c>
      <c r="L712" s="3">
        <f t="shared" si="11"/>
        <v>16.63778162911612</v>
      </c>
      <c r="M712" s="2" t="s">
        <v>12576</v>
      </c>
    </row>
    <row r="713" spans="2:13" s="1" customFormat="1" ht="15" x14ac:dyDescent="0.25">
      <c r="B713" s="1">
        <v>670</v>
      </c>
      <c r="C713" s="2" t="s">
        <v>1275</v>
      </c>
      <c r="D713" s="2" t="s">
        <v>12577</v>
      </c>
      <c r="E713" s="2" t="s">
        <v>12578</v>
      </c>
      <c r="F713" s="4">
        <v>1.0240000000000001E-6</v>
      </c>
      <c r="G713" s="4">
        <v>9.5610000000000001E-3</v>
      </c>
      <c r="H713" s="4">
        <v>6.6400000000000001E-5</v>
      </c>
      <c r="I713" s="4">
        <v>6.4530000000000002E-4</v>
      </c>
      <c r="J713" s="3">
        <v>185</v>
      </c>
      <c r="K713" s="3">
        <v>1112</v>
      </c>
      <c r="L713" s="3">
        <f t="shared" si="11"/>
        <v>16.636690647482013</v>
      </c>
      <c r="M713" s="2" t="s">
        <v>12579</v>
      </c>
    </row>
    <row r="714" spans="2:13" s="1" customFormat="1" ht="15" x14ac:dyDescent="0.25">
      <c r="B714" s="1">
        <v>671</v>
      </c>
      <c r="C714" s="2" t="s">
        <v>1275</v>
      </c>
      <c r="D714" s="2" t="s">
        <v>12580</v>
      </c>
      <c r="E714" s="2" t="s">
        <v>12581</v>
      </c>
      <c r="F714" s="4">
        <v>1.82E-3</v>
      </c>
      <c r="G714" s="4">
        <v>1</v>
      </c>
      <c r="H714" s="4">
        <v>2.6689999999999998E-2</v>
      </c>
      <c r="I714" s="4">
        <v>0.25950000000000001</v>
      </c>
      <c r="J714" s="3">
        <v>74</v>
      </c>
      <c r="K714" s="3">
        <v>445</v>
      </c>
      <c r="L714" s="3">
        <f t="shared" si="11"/>
        <v>16.629213483146067</v>
      </c>
      <c r="M714" s="2" t="s">
        <v>12582</v>
      </c>
    </row>
    <row r="715" spans="2:13" s="1" customFormat="1" ht="15" x14ac:dyDescent="0.25">
      <c r="B715" s="1">
        <v>672</v>
      </c>
      <c r="C715" s="2" t="s">
        <v>1275</v>
      </c>
      <c r="D715" s="2" t="s">
        <v>12583</v>
      </c>
      <c r="E715" s="2" t="s">
        <v>12584</v>
      </c>
      <c r="F715" s="4">
        <v>9.8090000000000004E-9</v>
      </c>
      <c r="G715" s="4">
        <v>9.1619999999999994E-5</v>
      </c>
      <c r="H715" s="4">
        <v>1.277E-6</v>
      </c>
      <c r="I715" s="4">
        <v>1.241E-5</v>
      </c>
      <c r="J715" s="3">
        <v>254</v>
      </c>
      <c r="K715" s="3">
        <v>1530</v>
      </c>
      <c r="L715" s="3">
        <f t="shared" si="11"/>
        <v>16.601307189542482</v>
      </c>
      <c r="M715" s="2" t="s">
        <v>12585</v>
      </c>
    </row>
    <row r="716" spans="2:13" s="1" customFormat="1" ht="15" x14ac:dyDescent="0.25">
      <c r="B716" s="1">
        <v>673</v>
      </c>
      <c r="C716" s="2" t="s">
        <v>1275</v>
      </c>
      <c r="D716" s="2" t="s">
        <v>12586</v>
      </c>
      <c r="E716" s="2" t="s">
        <v>12587</v>
      </c>
      <c r="F716" s="4">
        <v>1.97E-7</v>
      </c>
      <c r="G716" s="4">
        <v>1.8400000000000001E-3</v>
      </c>
      <c r="H716" s="4">
        <v>1.5860000000000001E-5</v>
      </c>
      <c r="I716" s="4">
        <v>1.5420000000000001E-4</v>
      </c>
      <c r="J716" s="3">
        <v>212</v>
      </c>
      <c r="K716" s="3">
        <v>1278</v>
      </c>
      <c r="L716" s="3">
        <f t="shared" si="11"/>
        <v>16.588419405320813</v>
      </c>
      <c r="M716" s="2" t="s">
        <v>12588</v>
      </c>
    </row>
    <row r="717" spans="2:13" s="1" customFormat="1" ht="15" x14ac:dyDescent="0.25">
      <c r="B717" s="1">
        <v>674</v>
      </c>
      <c r="C717" s="2" t="s">
        <v>1275</v>
      </c>
      <c r="D717" s="2" t="s">
        <v>12589</v>
      </c>
      <c r="E717" s="2" t="s">
        <v>12590</v>
      </c>
      <c r="F717" s="4">
        <v>1.3770000000000001E-4</v>
      </c>
      <c r="G717" s="4">
        <v>1</v>
      </c>
      <c r="H717" s="4">
        <v>3.875E-3</v>
      </c>
      <c r="I717" s="4">
        <v>3.7659999999999999E-2</v>
      </c>
      <c r="J717" s="3">
        <v>115</v>
      </c>
      <c r="K717" s="3">
        <v>694</v>
      </c>
      <c r="L717" s="3">
        <f t="shared" si="11"/>
        <v>16.570605187319885</v>
      </c>
      <c r="M717" s="2" t="s">
        <v>12591</v>
      </c>
    </row>
    <row r="718" spans="2:13" s="1" customFormat="1" ht="15" x14ac:dyDescent="0.25">
      <c r="B718" s="1">
        <v>675</v>
      </c>
      <c r="C718" s="2" t="s">
        <v>1275</v>
      </c>
      <c r="D718" s="2" t="s">
        <v>12592</v>
      </c>
      <c r="E718" s="2" t="s">
        <v>12593</v>
      </c>
      <c r="F718" s="4">
        <v>1.2620000000000001E-7</v>
      </c>
      <c r="G718" s="4">
        <v>1.1789999999999999E-3</v>
      </c>
      <c r="H718" s="4">
        <v>1.092E-5</v>
      </c>
      <c r="I718" s="4">
        <v>1.061E-4</v>
      </c>
      <c r="J718" s="3">
        <v>220</v>
      </c>
      <c r="K718" s="3">
        <v>1328</v>
      </c>
      <c r="L718" s="3">
        <f t="shared" si="11"/>
        <v>16.566265060240966</v>
      </c>
      <c r="M718" s="2" t="s">
        <v>12594</v>
      </c>
    </row>
    <row r="719" spans="2:13" s="1" customFormat="1" ht="15" x14ac:dyDescent="0.25">
      <c r="B719" s="1">
        <v>676</v>
      </c>
      <c r="C719" s="2" t="s">
        <v>1275</v>
      </c>
      <c r="D719" s="2" t="s">
        <v>12595</v>
      </c>
      <c r="E719" s="2" t="s">
        <v>12596</v>
      </c>
      <c r="F719" s="4">
        <v>3.777E-3</v>
      </c>
      <c r="G719" s="4">
        <v>1</v>
      </c>
      <c r="H719" s="4">
        <v>4.582E-2</v>
      </c>
      <c r="I719" s="4">
        <v>0.44540000000000002</v>
      </c>
      <c r="J719" s="3">
        <v>65</v>
      </c>
      <c r="K719" s="3">
        <v>393</v>
      </c>
      <c r="L719" s="3">
        <f t="shared" si="11"/>
        <v>16.539440203562343</v>
      </c>
      <c r="M719" s="2" t="s">
        <v>12597</v>
      </c>
    </row>
    <row r="720" spans="2:13" s="1" customFormat="1" ht="15" x14ac:dyDescent="0.25">
      <c r="B720" s="1">
        <v>677</v>
      </c>
      <c r="C720" s="2" t="s">
        <v>1275</v>
      </c>
      <c r="D720" s="2" t="s">
        <v>12598</v>
      </c>
      <c r="E720" s="2" t="s">
        <v>12599</v>
      </c>
      <c r="F720" s="4">
        <v>1.7509999999999999E-8</v>
      </c>
      <c r="G720" s="4">
        <v>1.6349999999999999E-4</v>
      </c>
      <c r="H720" s="4">
        <v>2.097E-6</v>
      </c>
      <c r="I720" s="4">
        <v>2.0380000000000001E-5</v>
      </c>
      <c r="J720" s="3">
        <v>251</v>
      </c>
      <c r="K720" s="3">
        <v>1518</v>
      </c>
      <c r="L720" s="3">
        <f t="shared" si="11"/>
        <v>16.53491436100132</v>
      </c>
      <c r="M720" s="2" t="s">
        <v>12600</v>
      </c>
    </row>
    <row r="721" spans="2:13" s="1" customFormat="1" ht="15" x14ac:dyDescent="0.25">
      <c r="B721" s="1">
        <v>678</v>
      </c>
      <c r="C721" s="2" t="s">
        <v>1275</v>
      </c>
      <c r="D721" s="2" t="s">
        <v>12601</v>
      </c>
      <c r="E721" s="2" t="s">
        <v>12602</v>
      </c>
      <c r="F721" s="4">
        <v>1.519E-5</v>
      </c>
      <c r="G721" s="4">
        <v>0.1419</v>
      </c>
      <c r="H721" s="4">
        <v>5.9710000000000004E-4</v>
      </c>
      <c r="I721" s="4">
        <v>5.8040000000000001E-3</v>
      </c>
      <c r="J721" s="3">
        <v>151</v>
      </c>
      <c r="K721" s="3">
        <v>914</v>
      </c>
      <c r="L721" s="3">
        <f t="shared" si="11"/>
        <v>16.520787746170679</v>
      </c>
      <c r="M721" s="2" t="s">
        <v>12603</v>
      </c>
    </row>
    <row r="722" spans="2:13" s="1" customFormat="1" ht="15" x14ac:dyDescent="0.25">
      <c r="B722" s="1">
        <v>679</v>
      </c>
      <c r="C722" s="2" t="s">
        <v>1275</v>
      </c>
      <c r="D722" s="2" t="s">
        <v>12604</v>
      </c>
      <c r="E722" s="2" t="s">
        <v>12605</v>
      </c>
      <c r="F722" s="4">
        <v>1.6330000000000001E-6</v>
      </c>
      <c r="G722" s="4">
        <v>1.525E-2</v>
      </c>
      <c r="H722" s="4">
        <v>9.8480000000000006E-5</v>
      </c>
      <c r="I722" s="4">
        <v>9.5719999999999996E-4</v>
      </c>
      <c r="J722" s="3">
        <v>186</v>
      </c>
      <c r="K722" s="3">
        <v>1127</v>
      </c>
      <c r="L722" s="3">
        <f t="shared" si="11"/>
        <v>16.503992901508429</v>
      </c>
      <c r="M722" s="2" t="s">
        <v>12606</v>
      </c>
    </row>
    <row r="723" spans="2:13" s="1" customFormat="1" ht="15" x14ac:dyDescent="0.25">
      <c r="B723" s="1">
        <v>680</v>
      </c>
      <c r="C723" s="2" t="s">
        <v>1275</v>
      </c>
      <c r="D723" s="2" t="s">
        <v>12607</v>
      </c>
      <c r="E723" s="2" t="s">
        <v>12608</v>
      </c>
      <c r="F723" s="4">
        <v>8.4540000000000008E-9</v>
      </c>
      <c r="G723" s="4">
        <v>7.8969999999999998E-5</v>
      </c>
      <c r="H723" s="4">
        <v>1.161E-6</v>
      </c>
      <c r="I723" s="4">
        <v>1.129E-5</v>
      </c>
      <c r="J723" s="3">
        <v>266</v>
      </c>
      <c r="K723" s="3">
        <v>1614</v>
      </c>
      <c r="L723" s="3">
        <f t="shared" si="11"/>
        <v>16.480793060718714</v>
      </c>
      <c r="M723" s="2" t="s">
        <v>12609</v>
      </c>
    </row>
    <row r="724" spans="2:13" s="1" customFormat="1" ht="15" x14ac:dyDescent="0.25">
      <c r="B724" s="1">
        <v>681</v>
      </c>
      <c r="C724" s="2" t="s">
        <v>1275</v>
      </c>
      <c r="D724" s="2" t="s">
        <v>12610</v>
      </c>
      <c r="E724" s="2" t="s">
        <v>12611</v>
      </c>
      <c r="F724" s="4">
        <v>2.537E-7</v>
      </c>
      <c r="G724" s="4">
        <v>2.3700000000000001E-3</v>
      </c>
      <c r="H724" s="4">
        <v>1.9429999999999999E-5</v>
      </c>
      <c r="I724" s="4">
        <v>1.8880000000000001E-4</v>
      </c>
      <c r="J724" s="3">
        <v>216</v>
      </c>
      <c r="K724" s="3">
        <v>1311</v>
      </c>
      <c r="L724" s="3">
        <f t="shared" si="11"/>
        <v>16.475972540045767</v>
      </c>
      <c r="M724" s="2" t="s">
        <v>12612</v>
      </c>
    </row>
    <row r="725" spans="2:13" s="1" customFormat="1" ht="15" x14ac:dyDescent="0.25">
      <c r="B725" s="1">
        <v>682</v>
      </c>
      <c r="C725" s="2" t="s">
        <v>1275</v>
      </c>
      <c r="D725" s="2" t="s">
        <v>12613</v>
      </c>
      <c r="E725" s="2" t="s">
        <v>12614</v>
      </c>
      <c r="F725" s="4">
        <v>1.3370000000000001E-3</v>
      </c>
      <c r="G725" s="4">
        <v>1</v>
      </c>
      <c r="H725" s="4">
        <v>2.1229999999999999E-2</v>
      </c>
      <c r="I725" s="4">
        <v>0.2064</v>
      </c>
      <c r="J725" s="3">
        <v>83</v>
      </c>
      <c r="K725" s="3">
        <v>504</v>
      </c>
      <c r="L725" s="3">
        <f t="shared" si="11"/>
        <v>16.468253968253968</v>
      </c>
      <c r="M725" s="2" t="s">
        <v>12615</v>
      </c>
    </row>
    <row r="726" spans="2:13" s="1" customFormat="1" ht="15" x14ac:dyDescent="0.25">
      <c r="B726" s="1">
        <v>683</v>
      </c>
      <c r="C726" s="2" t="s">
        <v>1275</v>
      </c>
      <c r="D726" s="2" t="s">
        <v>12616</v>
      </c>
      <c r="E726" s="2" t="s">
        <v>12617</v>
      </c>
      <c r="F726" s="4">
        <v>3.8519999999999997E-8</v>
      </c>
      <c r="G726" s="4">
        <v>3.5980000000000002E-4</v>
      </c>
      <c r="H726" s="4">
        <v>3.9979999999999997E-6</v>
      </c>
      <c r="I726" s="4">
        <v>3.8859999999999997E-5</v>
      </c>
      <c r="J726" s="3">
        <v>245</v>
      </c>
      <c r="K726" s="3">
        <v>1488</v>
      </c>
      <c r="L726" s="3">
        <f t="shared" si="11"/>
        <v>16.46505376344086</v>
      </c>
      <c r="M726" s="2" t="s">
        <v>12618</v>
      </c>
    </row>
    <row r="727" spans="2:13" s="1" customFormat="1" ht="15" x14ac:dyDescent="0.25">
      <c r="B727" s="1">
        <v>684</v>
      </c>
      <c r="C727" s="2" t="s">
        <v>1275</v>
      </c>
      <c r="D727" s="2" t="s">
        <v>12619</v>
      </c>
      <c r="E727" s="2" t="s">
        <v>12620</v>
      </c>
      <c r="F727" s="4">
        <v>3.4719999999999998E-3</v>
      </c>
      <c r="G727" s="4">
        <v>1</v>
      </c>
      <c r="H727" s="4">
        <v>4.2900000000000001E-2</v>
      </c>
      <c r="I727" s="4">
        <v>0.41689999999999999</v>
      </c>
      <c r="J727" s="3">
        <v>68</v>
      </c>
      <c r="K727" s="3">
        <v>413</v>
      </c>
      <c r="L727" s="3">
        <f t="shared" si="11"/>
        <v>16.464891041162229</v>
      </c>
      <c r="M727" s="2" t="s">
        <v>12621</v>
      </c>
    </row>
    <row r="728" spans="2:13" s="1" customFormat="1" ht="15" x14ac:dyDescent="0.25">
      <c r="B728" s="1">
        <v>685</v>
      </c>
      <c r="C728" s="2" t="s">
        <v>1275</v>
      </c>
      <c r="D728" s="2" t="s">
        <v>12622</v>
      </c>
      <c r="E728" s="2" t="s">
        <v>12623</v>
      </c>
      <c r="F728" s="4">
        <v>5.541E-6</v>
      </c>
      <c r="G728" s="4">
        <v>5.1749999999999997E-2</v>
      </c>
      <c r="H728" s="4">
        <v>2.7240000000000001E-4</v>
      </c>
      <c r="I728" s="4">
        <v>2.647E-3</v>
      </c>
      <c r="J728" s="3">
        <v>170</v>
      </c>
      <c r="K728" s="3">
        <v>1033</v>
      </c>
      <c r="L728" s="3">
        <f t="shared" si="11"/>
        <v>16.456921587608907</v>
      </c>
      <c r="M728" s="2" t="s">
        <v>12624</v>
      </c>
    </row>
    <row r="729" spans="2:13" s="1" customFormat="1" ht="15" x14ac:dyDescent="0.25">
      <c r="B729" s="1">
        <v>686</v>
      </c>
      <c r="C729" s="2" t="s">
        <v>1275</v>
      </c>
      <c r="D729" s="2" t="s">
        <v>12625</v>
      </c>
      <c r="E729" s="2" t="s">
        <v>12626</v>
      </c>
      <c r="F729" s="4">
        <v>5.9349999999999999E-6</v>
      </c>
      <c r="G729" s="4">
        <v>5.5440000000000003E-2</v>
      </c>
      <c r="H729" s="4">
        <v>2.876E-4</v>
      </c>
      <c r="I729" s="4">
        <v>2.7950000000000002E-3</v>
      </c>
      <c r="J729" s="3">
        <v>169</v>
      </c>
      <c r="K729" s="3">
        <v>1027</v>
      </c>
      <c r="L729" s="3">
        <f t="shared" si="11"/>
        <v>16.455696202531644</v>
      </c>
      <c r="M729" s="2" t="s">
        <v>12627</v>
      </c>
    </row>
    <row r="730" spans="2:13" s="1" customFormat="1" ht="15" x14ac:dyDescent="0.25">
      <c r="B730" s="1">
        <v>687</v>
      </c>
      <c r="C730" s="2" t="s">
        <v>1275</v>
      </c>
      <c r="D730" s="2" t="s">
        <v>12628</v>
      </c>
      <c r="E730" s="2" t="s">
        <v>12629</v>
      </c>
      <c r="F730" s="4">
        <v>1.2390000000000001E-3</v>
      </c>
      <c r="G730" s="4">
        <v>1</v>
      </c>
      <c r="H730" s="4">
        <v>2.002E-2</v>
      </c>
      <c r="I730" s="4">
        <v>0.19450000000000001</v>
      </c>
      <c r="J730" s="3">
        <v>85</v>
      </c>
      <c r="K730" s="3">
        <v>517</v>
      </c>
      <c r="L730" s="3">
        <f t="shared" si="11"/>
        <v>16.441005802707931</v>
      </c>
      <c r="M730" s="2" t="s">
        <v>12630</v>
      </c>
    </row>
    <row r="731" spans="2:13" s="1" customFormat="1" ht="15" x14ac:dyDescent="0.25">
      <c r="B731" s="1">
        <v>688</v>
      </c>
      <c r="C731" s="2" t="s">
        <v>1275</v>
      </c>
      <c r="D731" s="2" t="s">
        <v>12631</v>
      </c>
      <c r="E731" s="2" t="s">
        <v>12632</v>
      </c>
      <c r="F731" s="4">
        <v>9.4900000000000006E-6</v>
      </c>
      <c r="G731" s="4">
        <v>8.8650000000000007E-2</v>
      </c>
      <c r="H731" s="4">
        <v>4.2010000000000002E-4</v>
      </c>
      <c r="I731" s="4">
        <v>4.084E-3</v>
      </c>
      <c r="J731" s="3">
        <v>163</v>
      </c>
      <c r="K731" s="3">
        <v>992</v>
      </c>
      <c r="L731" s="3">
        <f t="shared" si="11"/>
        <v>16.431451612903224</v>
      </c>
      <c r="M731" s="2" t="s">
        <v>12633</v>
      </c>
    </row>
    <row r="732" spans="2:13" s="1" customFormat="1" ht="15" x14ac:dyDescent="0.25">
      <c r="B732" s="1">
        <v>689</v>
      </c>
      <c r="C732" s="2" t="s">
        <v>1275</v>
      </c>
      <c r="D732" s="2" t="s">
        <v>12634</v>
      </c>
      <c r="E732" s="2" t="s">
        <v>12635</v>
      </c>
      <c r="F732" s="4">
        <v>3.9709999999999998E-5</v>
      </c>
      <c r="G732" s="4">
        <v>0.37090000000000001</v>
      </c>
      <c r="H732" s="4">
        <v>1.3439999999999999E-3</v>
      </c>
      <c r="I732" s="4">
        <v>1.306E-2</v>
      </c>
      <c r="J732" s="3">
        <v>142</v>
      </c>
      <c r="K732" s="3">
        <v>866</v>
      </c>
      <c r="L732" s="3">
        <f t="shared" si="11"/>
        <v>16.397228637413395</v>
      </c>
      <c r="M732" s="2" t="s">
        <v>12636</v>
      </c>
    </row>
    <row r="733" spans="2:13" s="1" customFormat="1" ht="15" x14ac:dyDescent="0.25">
      <c r="B733" s="1">
        <v>690</v>
      </c>
      <c r="C733" s="2" t="s">
        <v>1275</v>
      </c>
      <c r="D733" s="2" t="s">
        <v>12637</v>
      </c>
      <c r="E733" s="2" t="s">
        <v>12638</v>
      </c>
      <c r="F733" s="4">
        <v>7.5800000000000007E-9</v>
      </c>
      <c r="G733" s="4">
        <v>7.08E-5</v>
      </c>
      <c r="H733" s="4">
        <v>1.0729999999999999E-6</v>
      </c>
      <c r="I733" s="4">
        <v>1.043E-5</v>
      </c>
      <c r="J733" s="3">
        <v>278</v>
      </c>
      <c r="K733" s="3">
        <v>1699</v>
      </c>
      <c r="L733" s="3">
        <f t="shared" si="11"/>
        <v>16.362566215420834</v>
      </c>
      <c r="M733" s="2" t="s">
        <v>12639</v>
      </c>
    </row>
    <row r="734" spans="2:13" s="1" customFormat="1" ht="15" x14ac:dyDescent="0.25">
      <c r="B734" s="1">
        <v>691</v>
      </c>
      <c r="C734" s="2" t="s">
        <v>1275</v>
      </c>
      <c r="D734" s="2" t="s">
        <v>12640</v>
      </c>
      <c r="E734" s="2" t="s">
        <v>12641</v>
      </c>
      <c r="F734" s="4">
        <v>3.5760000000000002E-3</v>
      </c>
      <c r="G734" s="4">
        <v>1</v>
      </c>
      <c r="H734" s="4">
        <v>4.3950000000000003E-2</v>
      </c>
      <c r="I734" s="4">
        <v>0.42720000000000002</v>
      </c>
      <c r="J734" s="3">
        <v>71</v>
      </c>
      <c r="K734" s="3">
        <v>435</v>
      </c>
      <c r="L734" s="3">
        <f t="shared" si="11"/>
        <v>16.321839080459771</v>
      </c>
      <c r="M734" s="2" t="s">
        <v>12642</v>
      </c>
    </row>
    <row r="735" spans="2:13" s="1" customFormat="1" ht="15" x14ac:dyDescent="0.25">
      <c r="B735" s="1">
        <v>692</v>
      </c>
      <c r="C735" s="2" t="s">
        <v>1275</v>
      </c>
      <c r="D735" s="2" t="s">
        <v>12643</v>
      </c>
      <c r="E735" s="2" t="s">
        <v>12644</v>
      </c>
      <c r="F735" s="4">
        <v>2.944E-4</v>
      </c>
      <c r="G735" s="4">
        <v>1</v>
      </c>
      <c r="H735" s="4">
        <v>7.0340000000000003E-3</v>
      </c>
      <c r="I735" s="4">
        <v>6.837E-2</v>
      </c>
      <c r="J735" s="3">
        <v>114</v>
      </c>
      <c r="K735" s="3">
        <v>700</v>
      </c>
      <c r="L735" s="3">
        <f t="shared" si="11"/>
        <v>16.285714285714288</v>
      </c>
      <c r="M735" s="2" t="s">
        <v>12645</v>
      </c>
    </row>
    <row r="736" spans="2:13" s="1" customFormat="1" ht="15" x14ac:dyDescent="0.25">
      <c r="B736" s="1">
        <v>693</v>
      </c>
      <c r="C736" s="2" t="s">
        <v>1275</v>
      </c>
      <c r="D736" s="2" t="s">
        <v>12646</v>
      </c>
      <c r="E736" s="2" t="s">
        <v>12647</v>
      </c>
      <c r="F736" s="4">
        <v>2.944E-4</v>
      </c>
      <c r="G736" s="4">
        <v>1</v>
      </c>
      <c r="H736" s="4">
        <v>7.0340000000000003E-3</v>
      </c>
      <c r="I736" s="4">
        <v>6.837E-2</v>
      </c>
      <c r="J736" s="3">
        <v>114</v>
      </c>
      <c r="K736" s="3">
        <v>700</v>
      </c>
      <c r="L736" s="3">
        <f t="shared" si="11"/>
        <v>16.285714285714288</v>
      </c>
      <c r="M736" s="2" t="s">
        <v>12648</v>
      </c>
    </row>
    <row r="737" spans="2:13" s="1" customFormat="1" ht="15" x14ac:dyDescent="0.25">
      <c r="B737" s="1">
        <v>694</v>
      </c>
      <c r="C737" s="2" t="s">
        <v>1275</v>
      </c>
      <c r="D737" s="2" t="s">
        <v>12649</v>
      </c>
      <c r="E737" s="2" t="s">
        <v>12650</v>
      </c>
      <c r="F737" s="4">
        <v>1.078E-3</v>
      </c>
      <c r="G737" s="4">
        <v>1</v>
      </c>
      <c r="H737" s="4">
        <v>1.7919999999999998E-2</v>
      </c>
      <c r="I737" s="4">
        <v>0.17419999999999999</v>
      </c>
      <c r="J737" s="3">
        <v>93</v>
      </c>
      <c r="K737" s="3">
        <v>572</v>
      </c>
      <c r="L737" s="3">
        <f t="shared" si="11"/>
        <v>16.258741258741257</v>
      </c>
      <c r="M737" s="2" t="s">
        <v>12651</v>
      </c>
    </row>
    <row r="738" spans="2:13" s="1" customFormat="1" ht="15" x14ac:dyDescent="0.25">
      <c r="B738" s="1">
        <v>695</v>
      </c>
      <c r="C738" s="2" t="s">
        <v>1275</v>
      </c>
      <c r="D738" s="2" t="s">
        <v>12652</v>
      </c>
      <c r="E738" s="2" t="s">
        <v>12653</v>
      </c>
      <c r="F738" s="4">
        <v>1.2540000000000001E-4</v>
      </c>
      <c r="G738" s="4">
        <v>1</v>
      </c>
      <c r="H738" s="4">
        <v>3.6150000000000002E-3</v>
      </c>
      <c r="I738" s="4">
        <v>3.5139999999999998E-2</v>
      </c>
      <c r="J738" s="3">
        <v>130</v>
      </c>
      <c r="K738" s="3">
        <v>800</v>
      </c>
      <c r="L738" s="3">
        <f t="shared" si="11"/>
        <v>16.25</v>
      </c>
      <c r="M738" s="2" t="s">
        <v>12654</v>
      </c>
    </row>
    <row r="739" spans="2:13" s="1" customFormat="1" ht="15" x14ac:dyDescent="0.25">
      <c r="B739" s="1">
        <v>696</v>
      </c>
      <c r="C739" s="2" t="s">
        <v>1275</v>
      </c>
      <c r="D739" s="2" t="s">
        <v>12655</v>
      </c>
      <c r="E739" s="2" t="s">
        <v>12656</v>
      </c>
      <c r="F739" s="4">
        <v>9.2170000000000001E-4</v>
      </c>
      <c r="G739" s="4">
        <v>1</v>
      </c>
      <c r="H739" s="4">
        <v>1.6060000000000001E-2</v>
      </c>
      <c r="I739" s="4">
        <v>0.15609999999999999</v>
      </c>
      <c r="J739" s="3">
        <v>97</v>
      </c>
      <c r="K739" s="3">
        <v>598</v>
      </c>
      <c r="L739" s="3">
        <f t="shared" si="11"/>
        <v>16.220735785953178</v>
      </c>
      <c r="M739" s="2" t="s">
        <v>12657</v>
      </c>
    </row>
    <row r="740" spans="2:13" s="1" customFormat="1" ht="15" x14ac:dyDescent="0.25">
      <c r="B740" s="1">
        <v>697</v>
      </c>
      <c r="C740" s="2" t="s">
        <v>1275</v>
      </c>
      <c r="D740" s="2" t="s">
        <v>12658</v>
      </c>
      <c r="E740" s="2" t="s">
        <v>12659</v>
      </c>
      <c r="F740" s="4">
        <v>2.8260000000000001E-6</v>
      </c>
      <c r="G740" s="4">
        <v>2.64E-2</v>
      </c>
      <c r="H740" s="4">
        <v>1.5550000000000001E-4</v>
      </c>
      <c r="I740" s="4">
        <v>1.511E-3</v>
      </c>
      <c r="J740" s="3">
        <v>197</v>
      </c>
      <c r="K740" s="3">
        <v>1216</v>
      </c>
      <c r="L740" s="3">
        <f t="shared" si="11"/>
        <v>16.200657894736842</v>
      </c>
      <c r="M740" s="2" t="s">
        <v>12660</v>
      </c>
    </row>
    <row r="741" spans="2:13" s="1" customFormat="1" ht="15" x14ac:dyDescent="0.25">
      <c r="B741" s="1">
        <v>698</v>
      </c>
      <c r="C741" s="2" t="s">
        <v>1275</v>
      </c>
      <c r="D741" s="2" t="s">
        <v>12661</v>
      </c>
      <c r="E741" s="2" t="s">
        <v>12662</v>
      </c>
      <c r="F741" s="4">
        <v>2.3629999999999999E-5</v>
      </c>
      <c r="G741" s="4">
        <v>0.22070000000000001</v>
      </c>
      <c r="H741" s="4">
        <v>8.786E-4</v>
      </c>
      <c r="I741" s="4">
        <v>8.5389999999999997E-3</v>
      </c>
      <c r="J741" s="3">
        <v>162</v>
      </c>
      <c r="K741" s="3">
        <v>1001</v>
      </c>
      <c r="L741" s="3">
        <f t="shared" si="11"/>
        <v>16.183816183816184</v>
      </c>
      <c r="M741" s="2" t="s">
        <v>12663</v>
      </c>
    </row>
    <row r="742" spans="2:13" s="1" customFormat="1" ht="15" x14ac:dyDescent="0.25">
      <c r="B742" s="1">
        <v>699</v>
      </c>
      <c r="C742" s="2" t="s">
        <v>1275</v>
      </c>
      <c r="D742" s="2" t="s">
        <v>12664</v>
      </c>
      <c r="E742" s="2" t="s">
        <v>12665</v>
      </c>
      <c r="F742" s="4">
        <v>1.6370000000000001E-5</v>
      </c>
      <c r="G742" s="4">
        <v>0.15290000000000001</v>
      </c>
      <c r="H742" s="4">
        <v>6.3719999999999998E-4</v>
      </c>
      <c r="I742" s="4">
        <v>6.1939999999999999E-3</v>
      </c>
      <c r="J742" s="3">
        <v>169</v>
      </c>
      <c r="K742" s="3">
        <v>1045</v>
      </c>
      <c r="L742" s="3">
        <f t="shared" si="11"/>
        <v>16.172248803827753</v>
      </c>
      <c r="M742" s="2" t="s">
        <v>12666</v>
      </c>
    </row>
    <row r="743" spans="2:13" s="1" customFormat="1" ht="15" x14ac:dyDescent="0.25">
      <c r="B743" s="1">
        <v>700</v>
      </c>
      <c r="C743" s="2" t="s">
        <v>1275</v>
      </c>
      <c r="D743" s="2" t="s">
        <v>12667</v>
      </c>
      <c r="E743" s="2" t="s">
        <v>12668</v>
      </c>
      <c r="F743" s="4">
        <v>7.7769999999999998E-4</v>
      </c>
      <c r="G743" s="4">
        <v>1</v>
      </c>
      <c r="H743" s="4">
        <v>1.444E-2</v>
      </c>
      <c r="I743" s="4">
        <v>0.1404</v>
      </c>
      <c r="J743" s="3">
        <v>102</v>
      </c>
      <c r="K743" s="3">
        <v>631</v>
      </c>
      <c r="L743" s="3">
        <f t="shared" si="11"/>
        <v>16.164817749603806</v>
      </c>
      <c r="M743" s="2" t="s">
        <v>12669</v>
      </c>
    </row>
    <row r="744" spans="2:13" s="1" customFormat="1" ht="15" x14ac:dyDescent="0.25">
      <c r="B744" s="1">
        <v>701</v>
      </c>
      <c r="C744" s="2" t="s">
        <v>1275</v>
      </c>
      <c r="D744" s="2" t="s">
        <v>12670</v>
      </c>
      <c r="E744" s="2" t="s">
        <v>12671</v>
      </c>
      <c r="F744" s="4">
        <v>3.1229999999999999E-3</v>
      </c>
      <c r="G744" s="4">
        <v>1</v>
      </c>
      <c r="H744" s="4">
        <v>3.9969999999999999E-2</v>
      </c>
      <c r="I744" s="4">
        <v>0.38840000000000002</v>
      </c>
      <c r="J744" s="3">
        <v>78</v>
      </c>
      <c r="K744" s="3">
        <v>483</v>
      </c>
      <c r="L744" s="3">
        <f t="shared" si="11"/>
        <v>16.149068322981368</v>
      </c>
      <c r="M744" s="2" t="s">
        <v>12672</v>
      </c>
    </row>
    <row r="745" spans="2:13" s="1" customFormat="1" ht="15" x14ac:dyDescent="0.25">
      <c r="B745" s="1">
        <v>702</v>
      </c>
      <c r="C745" s="2" t="s">
        <v>1275</v>
      </c>
      <c r="D745" s="2" t="s">
        <v>12673</v>
      </c>
      <c r="E745" s="2" t="s">
        <v>12674</v>
      </c>
      <c r="F745" s="4">
        <v>6.9149999999999995E-4</v>
      </c>
      <c r="G745" s="4">
        <v>1</v>
      </c>
      <c r="H745" s="4">
        <v>1.3180000000000001E-2</v>
      </c>
      <c r="I745" s="4">
        <v>0.12809999999999999</v>
      </c>
      <c r="J745" s="3">
        <v>107</v>
      </c>
      <c r="K745" s="3">
        <v>665</v>
      </c>
      <c r="L745" s="3">
        <f t="shared" si="11"/>
        <v>16.090225563909772</v>
      </c>
      <c r="M745" s="2" t="s">
        <v>12675</v>
      </c>
    </row>
    <row r="746" spans="2:13" s="1" customFormat="1" ht="15" x14ac:dyDescent="0.25">
      <c r="B746" s="1">
        <v>703</v>
      </c>
      <c r="C746" s="2" t="s">
        <v>1275</v>
      </c>
      <c r="D746" s="2" t="s">
        <v>12676</v>
      </c>
      <c r="E746" s="2" t="s">
        <v>12677</v>
      </c>
      <c r="F746" s="4">
        <v>2.5710000000000002E-4</v>
      </c>
      <c r="G746" s="4">
        <v>1</v>
      </c>
      <c r="H746" s="4">
        <v>6.3369999999999998E-3</v>
      </c>
      <c r="I746" s="4">
        <v>6.1589999999999999E-2</v>
      </c>
      <c r="J746" s="3">
        <v>125</v>
      </c>
      <c r="K746" s="3">
        <v>777</v>
      </c>
      <c r="L746" s="3">
        <f t="shared" si="11"/>
        <v>16.087516087516089</v>
      </c>
      <c r="M746" s="2" t="s">
        <v>12678</v>
      </c>
    </row>
    <row r="747" spans="2:13" s="1" customFormat="1" ht="15" x14ac:dyDescent="0.25">
      <c r="B747" s="1">
        <v>704</v>
      </c>
      <c r="C747" s="2" t="s">
        <v>1275</v>
      </c>
      <c r="D747" s="2" t="s">
        <v>12679</v>
      </c>
      <c r="E747" s="2" t="s">
        <v>12680</v>
      </c>
      <c r="F747" s="4">
        <v>1.089E-4</v>
      </c>
      <c r="G747" s="4">
        <v>1</v>
      </c>
      <c r="H747" s="4">
        <v>3.2239999999999999E-3</v>
      </c>
      <c r="I747" s="4">
        <v>3.1329999999999997E-2</v>
      </c>
      <c r="J747" s="3">
        <v>141</v>
      </c>
      <c r="K747" s="3">
        <v>877</v>
      </c>
      <c r="L747" s="3">
        <f t="shared" si="11"/>
        <v>16.077537058152792</v>
      </c>
      <c r="M747" s="2" t="s">
        <v>12681</v>
      </c>
    </row>
    <row r="748" spans="2:13" s="1" customFormat="1" ht="15" x14ac:dyDescent="0.25">
      <c r="B748" s="1">
        <v>705</v>
      </c>
      <c r="C748" s="2" t="s">
        <v>1275</v>
      </c>
      <c r="D748" s="2" t="s">
        <v>12682</v>
      </c>
      <c r="E748" s="2" t="s">
        <v>12683</v>
      </c>
      <c r="F748" s="4">
        <v>3.4000000000000001E-6</v>
      </c>
      <c r="G748" s="4">
        <v>3.1759999999999997E-2</v>
      </c>
      <c r="H748" s="4">
        <v>1.8249999999999999E-4</v>
      </c>
      <c r="I748" s="4">
        <v>1.774E-3</v>
      </c>
      <c r="J748" s="3">
        <v>203</v>
      </c>
      <c r="K748" s="3">
        <v>1263</v>
      </c>
      <c r="L748" s="3">
        <f t="shared" ref="L748:L811" si="12">J748/K748*100</f>
        <v>16.072842438638162</v>
      </c>
      <c r="M748" s="2" t="s">
        <v>12684</v>
      </c>
    </row>
    <row r="749" spans="2:13" s="1" customFormat="1" ht="15" x14ac:dyDescent="0.25">
      <c r="B749" s="1">
        <v>706</v>
      </c>
      <c r="C749" s="2" t="s">
        <v>1275</v>
      </c>
      <c r="D749" s="2" t="s">
        <v>12685</v>
      </c>
      <c r="E749" s="2" t="s">
        <v>12686</v>
      </c>
      <c r="F749" s="4">
        <v>6.5920000000000004E-9</v>
      </c>
      <c r="G749" s="4">
        <v>6.1569999999999995E-5</v>
      </c>
      <c r="H749" s="4">
        <v>9.6210000000000007E-7</v>
      </c>
      <c r="I749" s="4">
        <v>9.3510000000000008E-6</v>
      </c>
      <c r="J749" s="3">
        <v>313</v>
      </c>
      <c r="K749" s="3">
        <v>1952</v>
      </c>
      <c r="L749" s="3">
        <f t="shared" si="12"/>
        <v>16.034836065573771</v>
      </c>
      <c r="M749" s="2" t="s">
        <v>12687</v>
      </c>
    </row>
    <row r="750" spans="2:13" s="1" customFormat="1" ht="15" x14ac:dyDescent="0.25">
      <c r="B750" s="1">
        <v>707</v>
      </c>
      <c r="C750" s="2" t="s">
        <v>1275</v>
      </c>
      <c r="D750" s="2" t="s">
        <v>12688</v>
      </c>
      <c r="E750" s="2" t="s">
        <v>12689</v>
      </c>
      <c r="F750" s="4">
        <v>3.8809999999999999E-3</v>
      </c>
      <c r="G750" s="4">
        <v>1</v>
      </c>
      <c r="H750" s="4">
        <v>4.675E-2</v>
      </c>
      <c r="I750" s="4">
        <v>0.45429999999999998</v>
      </c>
      <c r="J750" s="3">
        <v>78</v>
      </c>
      <c r="K750" s="3">
        <v>487</v>
      </c>
      <c r="L750" s="3">
        <f t="shared" si="12"/>
        <v>16.016427104722791</v>
      </c>
      <c r="M750" s="2" t="s">
        <v>12672</v>
      </c>
    </row>
    <row r="751" spans="2:13" s="1" customFormat="1" ht="15" x14ac:dyDescent="0.25">
      <c r="B751" s="1">
        <v>708</v>
      </c>
      <c r="C751" s="2" t="s">
        <v>1275</v>
      </c>
      <c r="D751" s="2" t="s">
        <v>12690</v>
      </c>
      <c r="E751" s="2" t="s">
        <v>12691</v>
      </c>
      <c r="F751" s="4">
        <v>1.2979999999999999E-5</v>
      </c>
      <c r="G751" s="4">
        <v>0.1212</v>
      </c>
      <c r="H751" s="4">
        <v>5.3399999999999997E-4</v>
      </c>
      <c r="I751" s="4">
        <v>5.1900000000000002E-3</v>
      </c>
      <c r="J751" s="3">
        <v>185</v>
      </c>
      <c r="K751" s="3">
        <v>1157</v>
      </c>
      <c r="L751" s="3">
        <f t="shared" si="12"/>
        <v>15.989628349178911</v>
      </c>
      <c r="M751" s="2" t="s">
        <v>12692</v>
      </c>
    </row>
    <row r="752" spans="2:13" s="1" customFormat="1" ht="15" x14ac:dyDescent="0.25">
      <c r="B752" s="1">
        <v>709</v>
      </c>
      <c r="C752" s="2" t="s">
        <v>1275</v>
      </c>
      <c r="D752" s="2" t="s">
        <v>12693</v>
      </c>
      <c r="E752" s="2" t="s">
        <v>12694</v>
      </c>
      <c r="F752" s="4">
        <v>9.1449999999999995E-4</v>
      </c>
      <c r="G752" s="4">
        <v>1</v>
      </c>
      <c r="H752" s="4">
        <v>1.5970000000000002E-2</v>
      </c>
      <c r="I752" s="4">
        <v>0.1552</v>
      </c>
      <c r="J752" s="3">
        <v>106</v>
      </c>
      <c r="K752" s="3">
        <v>663</v>
      </c>
      <c r="L752" s="3">
        <f t="shared" si="12"/>
        <v>15.987933634992457</v>
      </c>
      <c r="M752" s="2" t="s">
        <v>12695</v>
      </c>
    </row>
    <row r="753" spans="2:13" s="1" customFormat="1" ht="15" x14ac:dyDescent="0.25">
      <c r="B753" s="1">
        <v>710</v>
      </c>
      <c r="C753" s="2" t="s">
        <v>1275</v>
      </c>
      <c r="D753" s="2" t="s">
        <v>12696</v>
      </c>
      <c r="E753" s="2" t="s">
        <v>12697</v>
      </c>
      <c r="F753" s="4">
        <v>4.0369999999999998E-3</v>
      </c>
      <c r="G753" s="4">
        <v>1</v>
      </c>
      <c r="H753" s="4">
        <v>4.8099999999999997E-2</v>
      </c>
      <c r="I753" s="4">
        <v>0.46750000000000003</v>
      </c>
      <c r="J753" s="3">
        <v>79</v>
      </c>
      <c r="K753" s="3">
        <v>495</v>
      </c>
      <c r="L753" s="3">
        <f t="shared" si="12"/>
        <v>15.95959595959596</v>
      </c>
      <c r="M753" s="2" t="s">
        <v>12698</v>
      </c>
    </row>
    <row r="754" spans="2:13" s="1" customFormat="1" ht="15" x14ac:dyDescent="0.25">
      <c r="B754" s="1">
        <v>711</v>
      </c>
      <c r="C754" s="2" t="s">
        <v>1275</v>
      </c>
      <c r="D754" s="2" t="s">
        <v>12699</v>
      </c>
      <c r="E754" s="2" t="s">
        <v>12700</v>
      </c>
      <c r="F754" s="4">
        <v>1.8839999999999999E-7</v>
      </c>
      <c r="G754" s="4">
        <v>1.7600000000000001E-3</v>
      </c>
      <c r="H754" s="4">
        <v>1.5299999999999999E-5</v>
      </c>
      <c r="I754" s="4">
        <v>1.4870000000000001E-4</v>
      </c>
      <c r="J754" s="3">
        <v>265</v>
      </c>
      <c r="K754" s="3">
        <v>1662</v>
      </c>
      <c r="L754" s="3">
        <f t="shared" si="12"/>
        <v>15.944645006016847</v>
      </c>
      <c r="M754" s="2" t="s">
        <v>12701</v>
      </c>
    </row>
    <row r="755" spans="2:13" s="1" customFormat="1" ht="15" x14ac:dyDescent="0.25">
      <c r="B755" s="1">
        <v>712</v>
      </c>
      <c r="C755" s="2" t="s">
        <v>1275</v>
      </c>
      <c r="D755" s="2" t="s">
        <v>12702</v>
      </c>
      <c r="E755" s="2" t="s">
        <v>12703</v>
      </c>
      <c r="F755" s="4">
        <v>1.9009999999999999E-3</v>
      </c>
      <c r="G755" s="4">
        <v>1</v>
      </c>
      <c r="H755" s="4">
        <v>2.7619999999999999E-2</v>
      </c>
      <c r="I755" s="4">
        <v>0.26850000000000002</v>
      </c>
      <c r="J755" s="3">
        <v>95</v>
      </c>
      <c r="K755" s="3">
        <v>597</v>
      </c>
      <c r="L755" s="3">
        <f t="shared" si="12"/>
        <v>15.912897822445563</v>
      </c>
      <c r="M755" s="2" t="s">
        <v>12704</v>
      </c>
    </row>
    <row r="756" spans="2:13" s="1" customFormat="1" ht="15" x14ac:dyDescent="0.25">
      <c r="B756" s="1">
        <v>713</v>
      </c>
      <c r="C756" s="2" t="s">
        <v>1275</v>
      </c>
      <c r="D756" s="2" t="s">
        <v>12705</v>
      </c>
      <c r="E756" s="2" t="s">
        <v>12706</v>
      </c>
      <c r="F756" s="4">
        <v>2.2110000000000001E-8</v>
      </c>
      <c r="G756" s="4">
        <v>2.065E-4</v>
      </c>
      <c r="H756" s="4">
        <v>2.4590000000000001E-6</v>
      </c>
      <c r="I756" s="4">
        <v>2.3900000000000002E-5</v>
      </c>
      <c r="J756" s="3">
        <v>306</v>
      </c>
      <c r="K756" s="3">
        <v>1923</v>
      </c>
      <c r="L756" s="3">
        <f t="shared" si="12"/>
        <v>15.912636505460217</v>
      </c>
      <c r="M756" s="2" t="s">
        <v>12707</v>
      </c>
    </row>
    <row r="757" spans="2:13" s="1" customFormat="1" ht="15" x14ac:dyDescent="0.25">
      <c r="B757" s="1">
        <v>714</v>
      </c>
      <c r="C757" s="2" t="s">
        <v>1275</v>
      </c>
      <c r="D757" s="2" t="s">
        <v>12708</v>
      </c>
      <c r="E757" s="2" t="s">
        <v>12709</v>
      </c>
      <c r="F757" s="4">
        <v>1.6410000000000001E-3</v>
      </c>
      <c r="G757" s="4">
        <v>1</v>
      </c>
      <c r="H757" s="4">
        <v>2.4799999999999999E-2</v>
      </c>
      <c r="I757" s="4">
        <v>0.24099999999999999</v>
      </c>
      <c r="J757" s="3">
        <v>98</v>
      </c>
      <c r="K757" s="3">
        <v>616</v>
      </c>
      <c r="L757" s="3">
        <f t="shared" si="12"/>
        <v>15.909090909090908</v>
      </c>
      <c r="M757" s="2" t="s">
        <v>12710</v>
      </c>
    </row>
    <row r="758" spans="2:13" s="1" customFormat="1" ht="15" x14ac:dyDescent="0.25">
      <c r="B758" s="1">
        <v>715</v>
      </c>
      <c r="C758" s="2" t="s">
        <v>1275</v>
      </c>
      <c r="D758" s="2" t="s">
        <v>12711</v>
      </c>
      <c r="E758" s="2" t="s">
        <v>12712</v>
      </c>
      <c r="F758" s="4">
        <v>2.356E-3</v>
      </c>
      <c r="G758" s="4">
        <v>1</v>
      </c>
      <c r="H758" s="4">
        <v>3.2120000000000003E-2</v>
      </c>
      <c r="I758" s="4">
        <v>0.31219999999999998</v>
      </c>
      <c r="J758" s="3">
        <v>91</v>
      </c>
      <c r="K758" s="3">
        <v>572</v>
      </c>
      <c r="L758" s="3">
        <f t="shared" si="12"/>
        <v>15.909090909090908</v>
      </c>
      <c r="M758" s="2" t="s">
        <v>12713</v>
      </c>
    </row>
    <row r="759" spans="2:13" s="1" customFormat="1" ht="15" x14ac:dyDescent="0.25">
      <c r="B759" s="1">
        <v>716</v>
      </c>
      <c r="C759" s="2" t="s">
        <v>1275</v>
      </c>
      <c r="D759" s="2" t="s">
        <v>12714</v>
      </c>
      <c r="E759" s="2" t="s">
        <v>12715</v>
      </c>
      <c r="F759" s="4">
        <v>5.7759999999999998E-7</v>
      </c>
      <c r="G759" s="4">
        <v>5.3949999999999996E-3</v>
      </c>
      <c r="H759" s="4">
        <v>3.9959999999999997E-5</v>
      </c>
      <c r="I759" s="4">
        <v>3.8840000000000001E-4</v>
      </c>
      <c r="J759" s="3">
        <v>255</v>
      </c>
      <c r="K759" s="3">
        <v>1610</v>
      </c>
      <c r="L759" s="3">
        <f t="shared" si="12"/>
        <v>15.838509316770185</v>
      </c>
      <c r="M759" s="2" t="s">
        <v>12716</v>
      </c>
    </row>
    <row r="760" spans="2:13" s="1" customFormat="1" ht="15" x14ac:dyDescent="0.25">
      <c r="B760" s="1">
        <v>717</v>
      </c>
      <c r="C760" s="2" t="s">
        <v>1275</v>
      </c>
      <c r="D760" s="2" t="s">
        <v>12717</v>
      </c>
      <c r="E760" s="2" t="s">
        <v>12718</v>
      </c>
      <c r="F760" s="4">
        <v>1.016E-4</v>
      </c>
      <c r="G760" s="4">
        <v>0.94910000000000005</v>
      </c>
      <c r="H760" s="4">
        <v>3.0590000000000001E-3</v>
      </c>
      <c r="I760" s="4">
        <v>2.9739999999999999E-2</v>
      </c>
      <c r="J760" s="3">
        <v>156</v>
      </c>
      <c r="K760" s="3">
        <v>985</v>
      </c>
      <c r="L760" s="3">
        <f t="shared" si="12"/>
        <v>15.837563451776649</v>
      </c>
      <c r="M760" s="2" t="s">
        <v>12719</v>
      </c>
    </row>
    <row r="761" spans="2:13" s="1" customFormat="1" ht="15" x14ac:dyDescent="0.25">
      <c r="B761" s="1">
        <v>718</v>
      </c>
      <c r="C761" s="2" t="s">
        <v>1275</v>
      </c>
      <c r="D761" s="2" t="s">
        <v>12720</v>
      </c>
      <c r="E761" s="2" t="s">
        <v>12721</v>
      </c>
      <c r="F761" s="4">
        <v>1.2010000000000001E-4</v>
      </c>
      <c r="G761" s="4">
        <v>1</v>
      </c>
      <c r="H761" s="4">
        <v>3.4740000000000001E-3</v>
      </c>
      <c r="I761" s="4">
        <v>3.3759999999999998E-2</v>
      </c>
      <c r="J761" s="3">
        <v>155</v>
      </c>
      <c r="K761" s="3">
        <v>981</v>
      </c>
      <c r="L761" s="3">
        <f t="shared" si="12"/>
        <v>15.80020387359837</v>
      </c>
      <c r="M761" s="2" t="s">
        <v>12722</v>
      </c>
    </row>
    <row r="762" spans="2:13" s="1" customFormat="1" ht="15" x14ac:dyDescent="0.25">
      <c r="B762" s="1">
        <v>719</v>
      </c>
      <c r="C762" s="2" t="s">
        <v>1275</v>
      </c>
      <c r="D762" s="2" t="s">
        <v>12723</v>
      </c>
      <c r="E762" s="2" t="s">
        <v>12724</v>
      </c>
      <c r="F762" s="4">
        <v>4.0279999999999998E-7</v>
      </c>
      <c r="G762" s="4">
        <v>3.7629999999999999E-3</v>
      </c>
      <c r="H762" s="4">
        <v>2.917E-5</v>
      </c>
      <c r="I762" s="4">
        <v>2.8350000000000001E-4</v>
      </c>
      <c r="J762" s="3">
        <v>266</v>
      </c>
      <c r="K762" s="3">
        <v>1684</v>
      </c>
      <c r="L762" s="3">
        <f t="shared" si="12"/>
        <v>15.795724465558195</v>
      </c>
      <c r="M762" s="2" t="s">
        <v>12725</v>
      </c>
    </row>
    <row r="763" spans="2:13" s="1" customFormat="1" ht="15" x14ac:dyDescent="0.25">
      <c r="B763" s="1">
        <v>720</v>
      </c>
      <c r="C763" s="2" t="s">
        <v>1275</v>
      </c>
      <c r="D763" s="2" t="s">
        <v>12726</v>
      </c>
      <c r="E763" s="2" t="s">
        <v>12727</v>
      </c>
      <c r="F763" s="4">
        <v>1.1310000000000001E-6</v>
      </c>
      <c r="G763" s="4">
        <v>1.057E-2</v>
      </c>
      <c r="H763" s="4">
        <v>7.2379999999999995E-5</v>
      </c>
      <c r="I763" s="4">
        <v>7.0350000000000002E-4</v>
      </c>
      <c r="J763" s="3">
        <v>249</v>
      </c>
      <c r="K763" s="3">
        <v>1579</v>
      </c>
      <c r="L763" s="3">
        <f t="shared" si="12"/>
        <v>15.769474350854972</v>
      </c>
      <c r="M763" s="2" t="s">
        <v>12728</v>
      </c>
    </row>
    <row r="764" spans="2:13" s="1" customFormat="1" ht="15" x14ac:dyDescent="0.25">
      <c r="B764" s="1">
        <v>721</v>
      </c>
      <c r="C764" s="2" t="s">
        <v>1275</v>
      </c>
      <c r="D764" s="2" t="s">
        <v>12729</v>
      </c>
      <c r="E764" s="2" t="s">
        <v>12730</v>
      </c>
      <c r="F764" s="4">
        <v>3.1470000000000001E-3</v>
      </c>
      <c r="G764" s="4">
        <v>1</v>
      </c>
      <c r="H764" s="4">
        <v>4.0219999999999999E-2</v>
      </c>
      <c r="I764" s="4">
        <v>0.39090000000000003</v>
      </c>
      <c r="J764" s="3">
        <v>95</v>
      </c>
      <c r="K764" s="3">
        <v>607</v>
      </c>
      <c r="L764" s="3">
        <f t="shared" si="12"/>
        <v>15.650741350906095</v>
      </c>
      <c r="M764" s="2" t="s">
        <v>12731</v>
      </c>
    </row>
    <row r="765" spans="2:13" s="1" customFormat="1" ht="15" x14ac:dyDescent="0.25">
      <c r="B765" s="1">
        <v>722</v>
      </c>
      <c r="C765" s="2" t="s">
        <v>1275</v>
      </c>
      <c r="D765" s="2" t="s">
        <v>12732</v>
      </c>
      <c r="E765" s="2" t="s">
        <v>12733</v>
      </c>
      <c r="F765" s="4">
        <v>5.6020000000000002E-5</v>
      </c>
      <c r="G765" s="4">
        <v>0.5232</v>
      </c>
      <c r="H765" s="4">
        <v>1.7979999999999999E-3</v>
      </c>
      <c r="I765" s="4">
        <v>1.7479999999999999E-2</v>
      </c>
      <c r="J765" s="3">
        <v>182</v>
      </c>
      <c r="K765" s="3">
        <v>1164</v>
      </c>
      <c r="L765" s="3">
        <f t="shared" si="12"/>
        <v>15.63573883161512</v>
      </c>
      <c r="M765" s="2" t="s">
        <v>12734</v>
      </c>
    </row>
    <row r="766" spans="2:13" s="1" customFormat="1" ht="15" x14ac:dyDescent="0.25">
      <c r="B766" s="1">
        <v>723</v>
      </c>
      <c r="C766" s="2" t="s">
        <v>1275</v>
      </c>
      <c r="D766" s="2" t="s">
        <v>12735</v>
      </c>
      <c r="E766" s="2" t="s">
        <v>12736</v>
      </c>
      <c r="F766" s="4">
        <v>3.1930000000000001E-3</v>
      </c>
      <c r="G766" s="4">
        <v>1</v>
      </c>
      <c r="H766" s="4">
        <v>4.0750000000000001E-2</v>
      </c>
      <c r="I766" s="4">
        <v>0.39600000000000002</v>
      </c>
      <c r="J766" s="3">
        <v>97</v>
      </c>
      <c r="K766" s="3">
        <v>622</v>
      </c>
      <c r="L766" s="3">
        <f t="shared" si="12"/>
        <v>15.594855305466238</v>
      </c>
      <c r="M766" s="2" t="s">
        <v>12737</v>
      </c>
    </row>
    <row r="767" spans="2:13" s="1" customFormat="1" ht="15" x14ac:dyDescent="0.25">
      <c r="B767" s="1">
        <v>724</v>
      </c>
      <c r="C767" s="2" t="s">
        <v>1275</v>
      </c>
      <c r="D767" s="2" t="s">
        <v>12738</v>
      </c>
      <c r="E767" s="2" t="s">
        <v>12739</v>
      </c>
      <c r="F767" s="4">
        <v>4.0220000000000004E-3</v>
      </c>
      <c r="G767" s="4">
        <v>1</v>
      </c>
      <c r="H767" s="4">
        <v>4.7989999999999998E-2</v>
      </c>
      <c r="I767" s="4">
        <v>0.46639999999999998</v>
      </c>
      <c r="J767" s="3">
        <v>92</v>
      </c>
      <c r="K767" s="3">
        <v>590</v>
      </c>
      <c r="L767" s="3">
        <f t="shared" si="12"/>
        <v>15.593220338983052</v>
      </c>
      <c r="M767" s="2" t="s">
        <v>12740</v>
      </c>
    </row>
    <row r="768" spans="2:13" s="1" customFormat="1" ht="15" x14ac:dyDescent="0.25">
      <c r="B768" s="1">
        <v>725</v>
      </c>
      <c r="C768" s="2" t="s">
        <v>1275</v>
      </c>
      <c r="D768" s="2" t="s">
        <v>12741</v>
      </c>
      <c r="E768" s="2" t="s">
        <v>12742</v>
      </c>
      <c r="F768" s="4">
        <v>6.7830000000000001E-6</v>
      </c>
      <c r="G768" s="4">
        <v>6.336E-2</v>
      </c>
      <c r="H768" s="4">
        <v>3.2160000000000001E-4</v>
      </c>
      <c r="I768" s="4">
        <v>3.1259999999999999E-3</v>
      </c>
      <c r="J768" s="3">
        <v>235</v>
      </c>
      <c r="K768" s="3">
        <v>1512</v>
      </c>
      <c r="L768" s="3">
        <f t="shared" si="12"/>
        <v>15.542328042328043</v>
      </c>
      <c r="M768" s="2" t="s">
        <v>12743</v>
      </c>
    </row>
    <row r="769" spans="2:13" s="1" customFormat="1" ht="15" x14ac:dyDescent="0.25">
      <c r="B769" s="1">
        <v>726</v>
      </c>
      <c r="C769" s="2" t="s">
        <v>1275</v>
      </c>
      <c r="D769" s="2" t="s">
        <v>12744</v>
      </c>
      <c r="E769" s="2" t="s">
        <v>12745</v>
      </c>
      <c r="F769" s="4">
        <v>3.7689999999999998E-6</v>
      </c>
      <c r="G769" s="4">
        <v>3.5200000000000002E-2</v>
      </c>
      <c r="H769" s="4">
        <v>1.9780000000000001E-4</v>
      </c>
      <c r="I769" s="4">
        <v>1.9220000000000001E-3</v>
      </c>
      <c r="J769" s="3">
        <v>250</v>
      </c>
      <c r="K769" s="3">
        <v>1611</v>
      </c>
      <c r="L769" s="3">
        <f t="shared" si="12"/>
        <v>15.518311607697083</v>
      </c>
      <c r="M769" s="2" t="s">
        <v>12746</v>
      </c>
    </row>
    <row r="770" spans="2:13" s="1" customFormat="1" ht="15" x14ac:dyDescent="0.25">
      <c r="B770" s="1">
        <v>727</v>
      </c>
      <c r="C770" s="2" t="s">
        <v>1275</v>
      </c>
      <c r="D770" s="2" t="s">
        <v>12747</v>
      </c>
      <c r="E770" s="2" t="s">
        <v>12748</v>
      </c>
      <c r="F770" s="4">
        <v>1.101E-3</v>
      </c>
      <c r="G770" s="4">
        <v>1</v>
      </c>
      <c r="H770" s="4">
        <v>1.8270000000000002E-2</v>
      </c>
      <c r="I770" s="4">
        <v>0.17760000000000001</v>
      </c>
      <c r="J770" s="3">
        <v>125</v>
      </c>
      <c r="K770" s="3">
        <v>806</v>
      </c>
      <c r="L770" s="3">
        <f t="shared" si="12"/>
        <v>15.508684863523573</v>
      </c>
      <c r="M770" s="2" t="s">
        <v>12749</v>
      </c>
    </row>
    <row r="771" spans="2:13" s="1" customFormat="1" ht="15" x14ac:dyDescent="0.25">
      <c r="B771" s="1">
        <v>728</v>
      </c>
      <c r="C771" s="2" t="s">
        <v>1275</v>
      </c>
      <c r="D771" s="2" t="s">
        <v>12750</v>
      </c>
      <c r="E771" s="2" t="s">
        <v>12751</v>
      </c>
      <c r="F771" s="4">
        <v>1.4610000000000001E-6</v>
      </c>
      <c r="G771" s="4">
        <v>1.3650000000000001E-2</v>
      </c>
      <c r="H771" s="4">
        <v>9.1000000000000003E-5</v>
      </c>
      <c r="I771" s="4">
        <v>8.8449999999999998E-4</v>
      </c>
      <c r="J771" s="3">
        <v>275</v>
      </c>
      <c r="K771" s="3">
        <v>1777</v>
      </c>
      <c r="L771" s="3">
        <f t="shared" si="12"/>
        <v>15.475520540236353</v>
      </c>
      <c r="M771" s="2" t="s">
        <v>12752</v>
      </c>
    </row>
    <row r="772" spans="2:13" s="1" customFormat="1" ht="15" x14ac:dyDescent="0.25">
      <c r="B772" s="1">
        <v>729</v>
      </c>
      <c r="C772" s="2" t="s">
        <v>1275</v>
      </c>
      <c r="D772" s="2" t="s">
        <v>12753</v>
      </c>
      <c r="E772" s="2" t="s">
        <v>12754</v>
      </c>
      <c r="F772" s="4">
        <v>1.9220000000000001E-4</v>
      </c>
      <c r="G772" s="4">
        <v>1</v>
      </c>
      <c r="H772" s="4">
        <v>5.1729999999999996E-3</v>
      </c>
      <c r="I772" s="4">
        <v>5.0279999999999998E-2</v>
      </c>
      <c r="J772" s="3">
        <v>169</v>
      </c>
      <c r="K772" s="3">
        <v>1094</v>
      </c>
      <c r="L772" s="3">
        <f t="shared" si="12"/>
        <v>15.447897623400367</v>
      </c>
      <c r="M772" s="2" t="s">
        <v>12755</v>
      </c>
    </row>
    <row r="773" spans="2:13" s="1" customFormat="1" ht="15" x14ac:dyDescent="0.25">
      <c r="B773" s="1">
        <v>730</v>
      </c>
      <c r="C773" s="2" t="s">
        <v>1275</v>
      </c>
      <c r="D773" s="2" t="s">
        <v>12756</v>
      </c>
      <c r="E773" s="2" t="s">
        <v>12757</v>
      </c>
      <c r="F773" s="4">
        <v>1.1129999999999999E-4</v>
      </c>
      <c r="G773" s="4">
        <v>1</v>
      </c>
      <c r="H773" s="4">
        <v>3.2599999999999999E-3</v>
      </c>
      <c r="I773" s="4">
        <v>3.1690000000000003E-2</v>
      </c>
      <c r="J773" s="3">
        <v>183</v>
      </c>
      <c r="K773" s="3">
        <v>1186</v>
      </c>
      <c r="L773" s="3">
        <f t="shared" si="12"/>
        <v>15.43001686340641</v>
      </c>
      <c r="M773" s="2" t="s">
        <v>12758</v>
      </c>
    </row>
    <row r="774" spans="2:13" s="1" customFormat="1" ht="15" x14ac:dyDescent="0.25">
      <c r="B774" s="1">
        <v>731</v>
      </c>
      <c r="C774" s="2" t="s">
        <v>1275</v>
      </c>
      <c r="D774" s="2" t="s">
        <v>12759</v>
      </c>
      <c r="E774" s="2" t="s">
        <v>12760</v>
      </c>
      <c r="F774" s="4">
        <v>2.081E-3</v>
      </c>
      <c r="G774" s="4">
        <v>1</v>
      </c>
      <c r="H774" s="4">
        <v>2.9360000000000001E-2</v>
      </c>
      <c r="I774" s="4">
        <v>0.2853</v>
      </c>
      <c r="J774" s="3">
        <v>118</v>
      </c>
      <c r="K774" s="3">
        <v>768</v>
      </c>
      <c r="L774" s="3">
        <f t="shared" si="12"/>
        <v>15.364583333333334</v>
      </c>
      <c r="M774" s="2" t="s">
        <v>12761</v>
      </c>
    </row>
    <row r="775" spans="2:13" s="1" customFormat="1" ht="15" x14ac:dyDescent="0.25">
      <c r="B775" s="1">
        <v>732</v>
      </c>
      <c r="C775" s="2" t="s">
        <v>1275</v>
      </c>
      <c r="D775" s="2" t="s">
        <v>12762</v>
      </c>
      <c r="E775" s="2" t="s">
        <v>12763</v>
      </c>
      <c r="F775" s="4">
        <v>1.378E-5</v>
      </c>
      <c r="G775" s="4">
        <v>0.12870000000000001</v>
      </c>
      <c r="H775" s="4">
        <v>5.5730000000000005E-4</v>
      </c>
      <c r="I775" s="4">
        <v>5.4169999999999999E-3</v>
      </c>
      <c r="J775" s="3">
        <v>241</v>
      </c>
      <c r="K775" s="3">
        <v>1572</v>
      </c>
      <c r="L775" s="3">
        <f t="shared" si="12"/>
        <v>15.330788804071247</v>
      </c>
      <c r="M775" s="2" t="s">
        <v>12764</v>
      </c>
    </row>
    <row r="776" spans="2:13" s="1" customFormat="1" ht="15" x14ac:dyDescent="0.25">
      <c r="B776" s="1">
        <v>733</v>
      </c>
      <c r="C776" s="2" t="s">
        <v>1275</v>
      </c>
      <c r="D776" s="2" t="s">
        <v>12765</v>
      </c>
      <c r="E776" s="2" t="s">
        <v>12766</v>
      </c>
      <c r="F776" s="4">
        <v>3.8219999999999999E-3</v>
      </c>
      <c r="G776" s="4">
        <v>1</v>
      </c>
      <c r="H776" s="4">
        <v>4.6190000000000002E-2</v>
      </c>
      <c r="I776" s="4">
        <v>0.44890000000000002</v>
      </c>
      <c r="J776" s="3">
        <v>105</v>
      </c>
      <c r="K776" s="3">
        <v>685</v>
      </c>
      <c r="L776" s="3">
        <f t="shared" si="12"/>
        <v>15.328467153284672</v>
      </c>
      <c r="M776" s="2" t="s">
        <v>12767</v>
      </c>
    </row>
    <row r="777" spans="2:13" s="1" customFormat="1" ht="15" x14ac:dyDescent="0.25">
      <c r="B777" s="1">
        <v>734</v>
      </c>
      <c r="C777" s="2" t="s">
        <v>1275</v>
      </c>
      <c r="D777" s="2" t="s">
        <v>12768</v>
      </c>
      <c r="E777" s="2" t="s">
        <v>12769</v>
      </c>
      <c r="F777" s="4">
        <v>2.6659999999999998E-4</v>
      </c>
      <c r="G777" s="4">
        <v>1</v>
      </c>
      <c r="H777" s="4">
        <v>6.5059999999999996E-3</v>
      </c>
      <c r="I777" s="4">
        <v>6.3240000000000005E-2</v>
      </c>
      <c r="J777" s="3">
        <v>173</v>
      </c>
      <c r="K777" s="3">
        <v>1131</v>
      </c>
      <c r="L777" s="3">
        <f t="shared" si="12"/>
        <v>15.296198054818744</v>
      </c>
      <c r="M777" s="2" t="s">
        <v>12770</v>
      </c>
    </row>
    <row r="778" spans="2:13" s="1" customFormat="1" ht="15" x14ac:dyDescent="0.25">
      <c r="B778" s="1">
        <v>735</v>
      </c>
      <c r="C778" s="2" t="s">
        <v>1275</v>
      </c>
      <c r="D778" s="2" t="s">
        <v>12771</v>
      </c>
      <c r="E778" s="2" t="s">
        <v>12772</v>
      </c>
      <c r="F778" s="4">
        <v>1.6339999999999999E-6</v>
      </c>
      <c r="G778" s="4">
        <v>1.5259999999999999E-2</v>
      </c>
      <c r="H778" s="4">
        <v>9.8480000000000006E-5</v>
      </c>
      <c r="I778" s="4">
        <v>9.5719999999999996E-4</v>
      </c>
      <c r="J778" s="3">
        <v>297</v>
      </c>
      <c r="K778" s="3">
        <v>1944</v>
      </c>
      <c r="L778" s="3">
        <f t="shared" si="12"/>
        <v>15.277777777777779</v>
      </c>
      <c r="M778" s="2" t="s">
        <v>12773</v>
      </c>
    </row>
    <row r="779" spans="2:13" s="1" customFormat="1" ht="15" x14ac:dyDescent="0.25">
      <c r="B779" s="1">
        <v>736</v>
      </c>
      <c r="C779" s="2" t="s">
        <v>1275</v>
      </c>
      <c r="D779" s="2" t="s">
        <v>12774</v>
      </c>
      <c r="E779" s="2" t="s">
        <v>12775</v>
      </c>
      <c r="F779" s="4">
        <v>8.9330000000000007E-6</v>
      </c>
      <c r="G779" s="4">
        <v>8.344E-2</v>
      </c>
      <c r="H779" s="4">
        <v>3.993E-4</v>
      </c>
      <c r="I779" s="4">
        <v>3.8800000000000002E-3</v>
      </c>
      <c r="J779" s="3">
        <v>259</v>
      </c>
      <c r="K779" s="3">
        <v>1697</v>
      </c>
      <c r="L779" s="3">
        <f t="shared" si="12"/>
        <v>15.262227460223924</v>
      </c>
      <c r="M779" s="2" t="s">
        <v>12776</v>
      </c>
    </row>
    <row r="780" spans="2:13" s="1" customFormat="1" ht="15" x14ac:dyDescent="0.25">
      <c r="B780" s="1">
        <v>737</v>
      </c>
      <c r="C780" s="2" t="s">
        <v>1275</v>
      </c>
      <c r="D780" s="2" t="s">
        <v>2741</v>
      </c>
      <c r="E780" s="2" t="s">
        <v>2742</v>
      </c>
      <c r="F780" s="4">
        <v>2.7720000000000002E-3</v>
      </c>
      <c r="G780" s="4">
        <v>1</v>
      </c>
      <c r="H780" s="4">
        <v>3.662E-2</v>
      </c>
      <c r="I780" s="4">
        <v>0.35589999999999999</v>
      </c>
      <c r="J780" s="3">
        <v>117</v>
      </c>
      <c r="K780" s="3">
        <v>767</v>
      </c>
      <c r="L780" s="3">
        <f t="shared" si="12"/>
        <v>15.254237288135593</v>
      </c>
      <c r="M780" s="2" t="s">
        <v>12777</v>
      </c>
    </row>
    <row r="781" spans="2:13" s="1" customFormat="1" ht="15" x14ac:dyDescent="0.25">
      <c r="B781" s="1">
        <v>738</v>
      </c>
      <c r="C781" s="2" t="s">
        <v>1275</v>
      </c>
      <c r="D781" s="2" t="s">
        <v>12778</v>
      </c>
      <c r="E781" s="2" t="s">
        <v>12779</v>
      </c>
      <c r="F781" s="4">
        <v>1.8730000000000001E-3</v>
      </c>
      <c r="G781" s="4">
        <v>1</v>
      </c>
      <c r="H781" s="4">
        <v>2.725E-2</v>
      </c>
      <c r="I781" s="4">
        <v>0.26479999999999998</v>
      </c>
      <c r="J781" s="3">
        <v>128</v>
      </c>
      <c r="K781" s="3">
        <v>840</v>
      </c>
      <c r="L781" s="3">
        <f t="shared" si="12"/>
        <v>15.238095238095239</v>
      </c>
      <c r="M781" s="2" t="s">
        <v>12780</v>
      </c>
    </row>
    <row r="782" spans="2:13" s="1" customFormat="1" ht="15" x14ac:dyDescent="0.25">
      <c r="B782" s="1">
        <v>739</v>
      </c>
      <c r="C782" s="2" t="s">
        <v>1275</v>
      </c>
      <c r="D782" s="2" t="s">
        <v>12781</v>
      </c>
      <c r="E782" s="2" t="s">
        <v>12782</v>
      </c>
      <c r="F782" s="4">
        <v>7.6829999999999997E-4</v>
      </c>
      <c r="G782" s="4">
        <v>1</v>
      </c>
      <c r="H782" s="4">
        <v>1.43E-2</v>
      </c>
      <c r="I782" s="4">
        <v>0.13900000000000001</v>
      </c>
      <c r="J782" s="3">
        <v>153</v>
      </c>
      <c r="K782" s="3">
        <v>1006</v>
      </c>
      <c r="L782" s="3">
        <f t="shared" si="12"/>
        <v>15.208747514910536</v>
      </c>
      <c r="M782" s="2" t="s">
        <v>12783</v>
      </c>
    </row>
    <row r="783" spans="2:13" s="1" customFormat="1" ht="15" x14ac:dyDescent="0.25">
      <c r="B783" s="1">
        <v>740</v>
      </c>
      <c r="C783" s="2" t="s">
        <v>1275</v>
      </c>
      <c r="D783" s="2" t="s">
        <v>12784</v>
      </c>
      <c r="E783" s="2" t="s">
        <v>12785</v>
      </c>
      <c r="F783" s="4">
        <v>3.4879999999999999E-6</v>
      </c>
      <c r="G783" s="4">
        <v>3.2590000000000001E-2</v>
      </c>
      <c r="H783" s="4">
        <v>1.862E-4</v>
      </c>
      <c r="I783" s="4">
        <v>1.81E-3</v>
      </c>
      <c r="J783" s="3">
        <v>291</v>
      </c>
      <c r="K783" s="3">
        <v>1916</v>
      </c>
      <c r="L783" s="3">
        <f t="shared" si="12"/>
        <v>15.187891440501044</v>
      </c>
      <c r="M783" s="2" t="s">
        <v>12786</v>
      </c>
    </row>
    <row r="784" spans="2:13" s="1" customFormat="1" ht="15" x14ac:dyDescent="0.25">
      <c r="B784" s="1">
        <v>741</v>
      </c>
      <c r="C784" s="2" t="s">
        <v>1275</v>
      </c>
      <c r="D784" s="2" t="s">
        <v>12787</v>
      </c>
      <c r="E784" s="2" t="s">
        <v>12788</v>
      </c>
      <c r="F784" s="4">
        <v>6.3749999999999999E-6</v>
      </c>
      <c r="G784" s="4">
        <v>5.9540000000000003E-2</v>
      </c>
      <c r="H784" s="4">
        <v>3.054E-4</v>
      </c>
      <c r="I784" s="4">
        <v>2.9680000000000002E-3</v>
      </c>
      <c r="J784" s="3">
        <v>278</v>
      </c>
      <c r="K784" s="3">
        <v>1832</v>
      </c>
      <c r="L784" s="3">
        <f t="shared" si="12"/>
        <v>15.174672489082969</v>
      </c>
      <c r="M784" s="2" t="s">
        <v>12789</v>
      </c>
    </row>
    <row r="785" spans="2:13" s="1" customFormat="1" ht="15" x14ac:dyDescent="0.25">
      <c r="B785" s="1">
        <v>742</v>
      </c>
      <c r="C785" s="2" t="s">
        <v>1275</v>
      </c>
      <c r="D785" s="2" t="s">
        <v>12790</v>
      </c>
      <c r="E785" s="2" t="s">
        <v>12791</v>
      </c>
      <c r="F785" s="4">
        <v>4.6650000000000001E-4</v>
      </c>
      <c r="G785" s="4">
        <v>1</v>
      </c>
      <c r="H785" s="4">
        <v>9.9270000000000001E-3</v>
      </c>
      <c r="I785" s="4">
        <v>9.6479999999999996E-2</v>
      </c>
      <c r="J785" s="3">
        <v>169</v>
      </c>
      <c r="K785" s="3">
        <v>1114</v>
      </c>
      <c r="L785" s="3">
        <f t="shared" si="12"/>
        <v>15.170556552962298</v>
      </c>
      <c r="M785" s="2" t="s">
        <v>12792</v>
      </c>
    </row>
    <row r="786" spans="2:13" s="1" customFormat="1" ht="15" x14ac:dyDescent="0.25">
      <c r="B786" s="1">
        <v>743</v>
      </c>
      <c r="C786" s="2" t="s">
        <v>1275</v>
      </c>
      <c r="D786" s="2" t="s">
        <v>12793</v>
      </c>
      <c r="E786" s="2" t="s">
        <v>12794</v>
      </c>
      <c r="F786" s="4">
        <v>5.452E-5</v>
      </c>
      <c r="G786" s="4">
        <v>0.50929999999999997</v>
      </c>
      <c r="H786" s="4">
        <v>1.7619999999999999E-3</v>
      </c>
      <c r="I786" s="4">
        <v>1.7129999999999999E-2</v>
      </c>
      <c r="J786" s="3">
        <v>228</v>
      </c>
      <c r="K786" s="3">
        <v>1506</v>
      </c>
      <c r="L786" s="3">
        <f t="shared" si="12"/>
        <v>15.139442231075698</v>
      </c>
      <c r="M786" s="2" t="s">
        <v>12795</v>
      </c>
    </row>
    <row r="787" spans="2:13" s="1" customFormat="1" ht="15" x14ac:dyDescent="0.25">
      <c r="B787" s="1">
        <v>744</v>
      </c>
      <c r="C787" s="2" t="s">
        <v>1275</v>
      </c>
      <c r="D787" s="2" t="s">
        <v>12796</v>
      </c>
      <c r="E787" s="2" t="s">
        <v>12797</v>
      </c>
      <c r="F787" s="4">
        <v>1.273E-3</v>
      </c>
      <c r="G787" s="4">
        <v>1</v>
      </c>
      <c r="H787" s="4">
        <v>2.043E-2</v>
      </c>
      <c r="I787" s="4">
        <v>0.1986</v>
      </c>
      <c r="J787" s="3">
        <v>145</v>
      </c>
      <c r="K787" s="3">
        <v>958</v>
      </c>
      <c r="L787" s="3">
        <f t="shared" si="12"/>
        <v>15.1356993736952</v>
      </c>
      <c r="M787" s="2" t="s">
        <v>12798</v>
      </c>
    </row>
    <row r="788" spans="2:13" s="1" customFormat="1" ht="15" x14ac:dyDescent="0.25">
      <c r="B788" s="1">
        <v>745</v>
      </c>
      <c r="C788" s="2" t="s">
        <v>1275</v>
      </c>
      <c r="D788" s="2" t="s">
        <v>12799</v>
      </c>
      <c r="E788" s="2" t="s">
        <v>12800</v>
      </c>
      <c r="F788" s="4">
        <v>4.7460000000000003E-5</v>
      </c>
      <c r="G788" s="4">
        <v>0.44340000000000002</v>
      </c>
      <c r="H788" s="4">
        <v>1.583E-3</v>
      </c>
      <c r="I788" s="4">
        <v>1.5389999999999999E-2</v>
      </c>
      <c r="J788" s="3">
        <v>240</v>
      </c>
      <c r="K788" s="3">
        <v>1593</v>
      </c>
      <c r="L788" s="3">
        <f t="shared" si="12"/>
        <v>15.065913370998116</v>
      </c>
      <c r="M788" s="2" t="s">
        <v>12801</v>
      </c>
    </row>
    <row r="789" spans="2:13" s="1" customFormat="1" ht="15" x14ac:dyDescent="0.25">
      <c r="B789" s="1">
        <v>746</v>
      </c>
      <c r="C789" s="2" t="s">
        <v>1275</v>
      </c>
      <c r="D789" s="2" t="s">
        <v>12802</v>
      </c>
      <c r="E789" s="2" t="s">
        <v>12803</v>
      </c>
      <c r="F789" s="4">
        <v>9.9200000000000004E-4</v>
      </c>
      <c r="G789" s="4">
        <v>1</v>
      </c>
      <c r="H789" s="4">
        <v>1.6840000000000001E-2</v>
      </c>
      <c r="I789" s="4">
        <v>0.16370000000000001</v>
      </c>
      <c r="J789" s="3">
        <v>159</v>
      </c>
      <c r="K789" s="3">
        <v>1057</v>
      </c>
      <c r="L789" s="3">
        <f t="shared" si="12"/>
        <v>15.042573320719017</v>
      </c>
      <c r="M789" s="2" t="s">
        <v>12804</v>
      </c>
    </row>
    <row r="790" spans="2:13" s="1" customFormat="1" ht="15" x14ac:dyDescent="0.25">
      <c r="B790" s="1">
        <v>747</v>
      </c>
      <c r="C790" s="2" t="s">
        <v>1275</v>
      </c>
      <c r="D790" s="2" t="s">
        <v>12805</v>
      </c>
      <c r="E790" s="2" t="s">
        <v>12806</v>
      </c>
      <c r="F790" s="4">
        <v>2.5839999999999999E-3</v>
      </c>
      <c r="G790" s="4">
        <v>1</v>
      </c>
      <c r="H790" s="4">
        <v>3.4389999999999997E-2</v>
      </c>
      <c r="I790" s="4">
        <v>0.3342</v>
      </c>
      <c r="J790" s="3">
        <v>133</v>
      </c>
      <c r="K790" s="3">
        <v>885</v>
      </c>
      <c r="L790" s="3">
        <f t="shared" si="12"/>
        <v>15.028248587570623</v>
      </c>
      <c r="M790" s="2" t="s">
        <v>12807</v>
      </c>
    </row>
    <row r="791" spans="2:13" s="1" customFormat="1" ht="15" x14ac:dyDescent="0.25">
      <c r="B791" s="1">
        <v>748</v>
      </c>
      <c r="C791" s="2" t="s">
        <v>1275</v>
      </c>
      <c r="D791" s="2" t="s">
        <v>12808</v>
      </c>
      <c r="E791" s="2" t="s">
        <v>12809</v>
      </c>
      <c r="F791" s="4">
        <v>3.3140000000000001E-3</v>
      </c>
      <c r="G791" s="4">
        <v>1</v>
      </c>
      <c r="H791" s="4">
        <v>4.1549999999999997E-2</v>
      </c>
      <c r="I791" s="4">
        <v>0.40389999999999998</v>
      </c>
      <c r="J791" s="3">
        <v>127</v>
      </c>
      <c r="K791" s="3">
        <v>846</v>
      </c>
      <c r="L791" s="3">
        <f t="shared" si="12"/>
        <v>15.011820330969266</v>
      </c>
      <c r="M791" s="2" t="s">
        <v>12810</v>
      </c>
    </row>
    <row r="792" spans="2:13" s="1" customFormat="1" ht="15" x14ac:dyDescent="0.25">
      <c r="B792" s="1">
        <v>749</v>
      </c>
      <c r="C792" s="2" t="s">
        <v>1275</v>
      </c>
      <c r="D792" s="2" t="s">
        <v>12811</v>
      </c>
      <c r="E792" s="2" t="s">
        <v>12812</v>
      </c>
      <c r="F792" s="4">
        <v>8.2390000000000002E-5</v>
      </c>
      <c r="G792" s="4">
        <v>0.76959999999999995</v>
      </c>
      <c r="H792" s="4">
        <v>2.5739999999999999E-3</v>
      </c>
      <c r="I792" s="4">
        <v>2.5020000000000001E-2</v>
      </c>
      <c r="J792" s="3">
        <v>232</v>
      </c>
      <c r="K792" s="3">
        <v>1546</v>
      </c>
      <c r="L792" s="3">
        <f t="shared" si="12"/>
        <v>15.006468305304011</v>
      </c>
      <c r="M792" s="2" t="s">
        <v>12813</v>
      </c>
    </row>
    <row r="793" spans="2:13" s="1" customFormat="1" ht="15" x14ac:dyDescent="0.25">
      <c r="B793" s="1">
        <v>750</v>
      </c>
      <c r="C793" s="2" t="s">
        <v>1275</v>
      </c>
      <c r="D793" s="2" t="s">
        <v>12814</v>
      </c>
      <c r="E793" s="2" t="s">
        <v>12815</v>
      </c>
      <c r="F793" s="4">
        <v>1.7700000000000001E-3</v>
      </c>
      <c r="G793" s="4">
        <v>1</v>
      </c>
      <c r="H793" s="4">
        <v>2.6159999999999999E-2</v>
      </c>
      <c r="I793" s="4">
        <v>0.25419999999999998</v>
      </c>
      <c r="J793" s="3">
        <v>149</v>
      </c>
      <c r="K793" s="3">
        <v>996</v>
      </c>
      <c r="L793" s="3">
        <f t="shared" si="12"/>
        <v>14.959839357429718</v>
      </c>
      <c r="M793" s="2" t="s">
        <v>12816</v>
      </c>
    </row>
    <row r="794" spans="2:13" s="1" customFormat="1" ht="15" x14ac:dyDescent="0.25">
      <c r="B794" s="1">
        <v>751</v>
      </c>
      <c r="C794" s="2" t="s">
        <v>1275</v>
      </c>
      <c r="D794" s="2" t="s">
        <v>12817</v>
      </c>
      <c r="E794" s="2" t="s">
        <v>12818</v>
      </c>
      <c r="F794" s="4">
        <v>1.732E-3</v>
      </c>
      <c r="G794" s="4">
        <v>1</v>
      </c>
      <c r="H794" s="4">
        <v>2.5850000000000001E-2</v>
      </c>
      <c r="I794" s="4">
        <v>0.25119999999999998</v>
      </c>
      <c r="J794" s="3">
        <v>150</v>
      </c>
      <c r="K794" s="3">
        <v>1003</v>
      </c>
      <c r="L794" s="3">
        <f t="shared" si="12"/>
        <v>14.955134596211368</v>
      </c>
      <c r="M794" s="2" t="s">
        <v>12819</v>
      </c>
    </row>
    <row r="795" spans="2:13" s="1" customFormat="1" ht="15" x14ac:dyDescent="0.25">
      <c r="B795" s="1">
        <v>752</v>
      </c>
      <c r="C795" s="2" t="s">
        <v>1275</v>
      </c>
      <c r="D795" s="2" t="s">
        <v>12820</v>
      </c>
      <c r="E795" s="2" t="s">
        <v>12821</v>
      </c>
      <c r="F795" s="4">
        <v>1.732E-3</v>
      </c>
      <c r="G795" s="4">
        <v>1</v>
      </c>
      <c r="H795" s="4">
        <v>2.5850000000000001E-2</v>
      </c>
      <c r="I795" s="4">
        <v>0.25119999999999998</v>
      </c>
      <c r="J795" s="3">
        <v>150</v>
      </c>
      <c r="K795" s="3">
        <v>1003</v>
      </c>
      <c r="L795" s="3">
        <f t="shared" si="12"/>
        <v>14.955134596211368</v>
      </c>
      <c r="M795" s="2" t="s">
        <v>12822</v>
      </c>
    </row>
    <row r="796" spans="2:13" s="1" customFormat="1" ht="15" x14ac:dyDescent="0.25">
      <c r="B796" s="1">
        <v>753</v>
      </c>
      <c r="C796" s="2" t="s">
        <v>1275</v>
      </c>
      <c r="D796" s="2" t="s">
        <v>12823</v>
      </c>
      <c r="E796" s="2" t="s">
        <v>12824</v>
      </c>
      <c r="F796" s="4">
        <v>4.1460000000000004E-3</v>
      </c>
      <c r="G796" s="4">
        <v>1</v>
      </c>
      <c r="H796" s="4">
        <v>4.9209999999999997E-2</v>
      </c>
      <c r="I796" s="4">
        <v>0.4783</v>
      </c>
      <c r="J796" s="3">
        <v>126</v>
      </c>
      <c r="K796" s="3">
        <v>844</v>
      </c>
      <c r="L796" s="3">
        <f t="shared" si="12"/>
        <v>14.928909952606634</v>
      </c>
      <c r="M796" s="2" t="s">
        <v>12825</v>
      </c>
    </row>
    <row r="797" spans="2:13" s="1" customFormat="1" ht="15" x14ac:dyDescent="0.25">
      <c r="B797" s="1">
        <v>754</v>
      </c>
      <c r="C797" s="2" t="s">
        <v>1275</v>
      </c>
      <c r="D797" s="2" t="s">
        <v>12826</v>
      </c>
      <c r="E797" s="2" t="s">
        <v>12827</v>
      </c>
      <c r="F797" s="4">
        <v>1.351E-4</v>
      </c>
      <c r="G797" s="4">
        <v>1</v>
      </c>
      <c r="H797" s="4">
        <v>3.8370000000000001E-3</v>
      </c>
      <c r="I797" s="4">
        <v>3.7289999999999997E-2</v>
      </c>
      <c r="J797" s="3">
        <v>228</v>
      </c>
      <c r="K797" s="3">
        <v>1528</v>
      </c>
      <c r="L797" s="3">
        <f t="shared" si="12"/>
        <v>14.921465968586386</v>
      </c>
      <c r="M797" s="2" t="s">
        <v>12828</v>
      </c>
    </row>
    <row r="798" spans="2:13" s="1" customFormat="1" ht="15" x14ac:dyDescent="0.25">
      <c r="B798" s="1">
        <v>755</v>
      </c>
      <c r="C798" s="2" t="s">
        <v>1275</v>
      </c>
      <c r="D798" s="2" t="s">
        <v>12829</v>
      </c>
      <c r="E798" s="2" t="s">
        <v>12830</v>
      </c>
      <c r="F798" s="4">
        <v>1.351E-4</v>
      </c>
      <c r="G798" s="4">
        <v>1</v>
      </c>
      <c r="H798" s="4">
        <v>3.8370000000000001E-3</v>
      </c>
      <c r="I798" s="4">
        <v>3.7289999999999997E-2</v>
      </c>
      <c r="J798" s="3">
        <v>228</v>
      </c>
      <c r="K798" s="3">
        <v>1528</v>
      </c>
      <c r="L798" s="3">
        <f t="shared" si="12"/>
        <v>14.921465968586386</v>
      </c>
      <c r="M798" s="2" t="s">
        <v>12828</v>
      </c>
    </row>
    <row r="799" spans="2:13" s="1" customFormat="1" ht="15" x14ac:dyDescent="0.25">
      <c r="B799" s="1">
        <v>756</v>
      </c>
      <c r="C799" s="2" t="s">
        <v>1275</v>
      </c>
      <c r="D799" s="2" t="s">
        <v>12831</v>
      </c>
      <c r="E799" s="2" t="s">
        <v>12832</v>
      </c>
      <c r="F799" s="4">
        <v>2.0400000000000001E-5</v>
      </c>
      <c r="G799" s="4">
        <v>0.19059999999999999</v>
      </c>
      <c r="H799" s="4">
        <v>7.716E-4</v>
      </c>
      <c r="I799" s="4">
        <v>7.4999999999999997E-3</v>
      </c>
      <c r="J799" s="3">
        <v>282</v>
      </c>
      <c r="K799" s="3">
        <v>1890</v>
      </c>
      <c r="L799" s="3">
        <f t="shared" si="12"/>
        <v>14.920634920634921</v>
      </c>
      <c r="M799" s="2" t="s">
        <v>12833</v>
      </c>
    </row>
    <row r="800" spans="2:13" s="1" customFormat="1" ht="15" x14ac:dyDescent="0.25">
      <c r="B800" s="1">
        <v>757</v>
      </c>
      <c r="C800" s="2" t="s">
        <v>1275</v>
      </c>
      <c r="D800" s="2" t="s">
        <v>12834</v>
      </c>
      <c r="E800" s="2" t="s">
        <v>12835</v>
      </c>
      <c r="F800" s="4">
        <v>1.5449999999999999E-5</v>
      </c>
      <c r="G800" s="4">
        <v>0.14430000000000001</v>
      </c>
      <c r="H800" s="4">
        <v>6.0380000000000004E-4</v>
      </c>
      <c r="I800" s="4">
        <v>5.868E-3</v>
      </c>
      <c r="J800" s="3">
        <v>292</v>
      </c>
      <c r="K800" s="3">
        <v>1959</v>
      </c>
      <c r="L800" s="3">
        <f t="shared" si="12"/>
        <v>14.905564063297602</v>
      </c>
      <c r="M800" s="2" t="s">
        <v>12836</v>
      </c>
    </row>
    <row r="801" spans="2:13" s="1" customFormat="1" ht="15" x14ac:dyDescent="0.25">
      <c r="B801" s="1">
        <v>758</v>
      </c>
      <c r="C801" s="2" t="s">
        <v>1275</v>
      </c>
      <c r="D801" s="2" t="s">
        <v>12837</v>
      </c>
      <c r="E801" s="2" t="s">
        <v>12838</v>
      </c>
      <c r="F801" s="4">
        <v>1.5790000000000001E-3</v>
      </c>
      <c r="G801" s="4">
        <v>1</v>
      </c>
      <c r="H801" s="4">
        <v>2.4029999999999999E-2</v>
      </c>
      <c r="I801" s="4">
        <v>0.23350000000000001</v>
      </c>
      <c r="J801" s="3">
        <v>158</v>
      </c>
      <c r="K801" s="3">
        <v>1061</v>
      </c>
      <c r="L801" s="3">
        <f t="shared" si="12"/>
        <v>14.891611687087652</v>
      </c>
      <c r="M801" s="2" t="s">
        <v>12839</v>
      </c>
    </row>
    <row r="802" spans="2:13" s="1" customFormat="1" ht="15" x14ac:dyDescent="0.25">
      <c r="B802" s="1">
        <v>759</v>
      </c>
      <c r="C802" s="2" t="s">
        <v>1275</v>
      </c>
      <c r="D802" s="2" t="s">
        <v>12840</v>
      </c>
      <c r="E802" s="2" t="s">
        <v>12841</v>
      </c>
      <c r="F802" s="4">
        <v>2.0930000000000001E-5</v>
      </c>
      <c r="G802" s="4">
        <v>0.19550000000000001</v>
      </c>
      <c r="H802" s="4">
        <v>7.8839999999999997E-4</v>
      </c>
      <c r="I802" s="4">
        <v>7.6629999999999997E-3</v>
      </c>
      <c r="J802" s="3">
        <v>286</v>
      </c>
      <c r="K802" s="3">
        <v>1921</v>
      </c>
      <c r="L802" s="3">
        <f t="shared" si="12"/>
        <v>14.888079125455493</v>
      </c>
      <c r="M802" s="2" t="s">
        <v>12842</v>
      </c>
    </row>
    <row r="803" spans="2:13" s="1" customFormat="1" ht="15" x14ac:dyDescent="0.25">
      <c r="B803" s="1">
        <v>760</v>
      </c>
      <c r="C803" s="2" t="s">
        <v>1275</v>
      </c>
      <c r="D803" s="2" t="s">
        <v>12843</v>
      </c>
      <c r="E803" s="2" t="s">
        <v>12844</v>
      </c>
      <c r="F803" s="4">
        <v>1.1490000000000001E-3</v>
      </c>
      <c r="G803" s="4">
        <v>1</v>
      </c>
      <c r="H803" s="4">
        <v>1.8929999999999999E-2</v>
      </c>
      <c r="I803" s="4">
        <v>0.184</v>
      </c>
      <c r="J803" s="3">
        <v>169</v>
      </c>
      <c r="K803" s="3">
        <v>1136</v>
      </c>
      <c r="L803" s="3">
        <f t="shared" si="12"/>
        <v>14.876760563380282</v>
      </c>
      <c r="M803" s="2" t="s">
        <v>12845</v>
      </c>
    </row>
    <row r="804" spans="2:13" s="1" customFormat="1" ht="15" x14ac:dyDescent="0.25">
      <c r="B804" s="1">
        <v>761</v>
      </c>
      <c r="C804" s="2" t="s">
        <v>1275</v>
      </c>
      <c r="D804" s="2" t="s">
        <v>12846</v>
      </c>
      <c r="E804" s="2" t="s">
        <v>12847</v>
      </c>
      <c r="F804" s="4">
        <v>3.2060000000000001E-3</v>
      </c>
      <c r="G804" s="4">
        <v>1</v>
      </c>
      <c r="H804" s="4">
        <v>4.0849999999999997E-2</v>
      </c>
      <c r="I804" s="4">
        <v>0.39710000000000001</v>
      </c>
      <c r="J804" s="3">
        <v>138</v>
      </c>
      <c r="K804" s="3">
        <v>928</v>
      </c>
      <c r="L804" s="3">
        <f t="shared" si="12"/>
        <v>14.870689655172415</v>
      </c>
      <c r="M804" s="2" t="s">
        <v>12848</v>
      </c>
    </row>
    <row r="805" spans="2:13" s="1" customFormat="1" ht="15" x14ac:dyDescent="0.25">
      <c r="B805" s="1">
        <v>762</v>
      </c>
      <c r="C805" s="2" t="s">
        <v>1275</v>
      </c>
      <c r="D805" s="2" t="s">
        <v>12849</v>
      </c>
      <c r="E805" s="2" t="s">
        <v>12850</v>
      </c>
      <c r="F805" s="4">
        <v>2.65E-3</v>
      </c>
      <c r="G805" s="4">
        <v>1</v>
      </c>
      <c r="H805" s="4">
        <v>3.5209999999999998E-2</v>
      </c>
      <c r="I805" s="4">
        <v>0.3422</v>
      </c>
      <c r="J805" s="3">
        <v>145</v>
      </c>
      <c r="K805" s="3">
        <v>976</v>
      </c>
      <c r="L805" s="3">
        <f t="shared" si="12"/>
        <v>14.856557377049182</v>
      </c>
      <c r="M805" s="2" t="s">
        <v>12851</v>
      </c>
    </row>
    <row r="806" spans="2:13" s="1" customFormat="1" ht="15" x14ac:dyDescent="0.25">
      <c r="B806" s="1">
        <v>763</v>
      </c>
      <c r="C806" s="2" t="s">
        <v>1275</v>
      </c>
      <c r="D806" s="2" t="s">
        <v>12852</v>
      </c>
      <c r="E806" s="2" t="s">
        <v>12853</v>
      </c>
      <c r="F806" s="4">
        <v>3.3040000000000001E-3</v>
      </c>
      <c r="G806" s="4">
        <v>1</v>
      </c>
      <c r="H806" s="4">
        <v>4.1529999999999997E-2</v>
      </c>
      <c r="I806" s="4">
        <v>0.4037</v>
      </c>
      <c r="J806" s="3">
        <v>142</v>
      </c>
      <c r="K806" s="3">
        <v>959</v>
      </c>
      <c r="L806" s="3">
        <f t="shared" si="12"/>
        <v>14.807090719499479</v>
      </c>
      <c r="M806" s="2" t="s">
        <v>12854</v>
      </c>
    </row>
    <row r="807" spans="2:13" s="1" customFormat="1" ht="15" x14ac:dyDescent="0.25">
      <c r="B807" s="1">
        <v>764</v>
      </c>
      <c r="C807" s="2" t="s">
        <v>1275</v>
      </c>
      <c r="D807" s="2" t="s">
        <v>12855</v>
      </c>
      <c r="E807" s="2" t="s">
        <v>12856</v>
      </c>
      <c r="F807" s="4">
        <v>9.9080000000000001E-4</v>
      </c>
      <c r="G807" s="4">
        <v>1</v>
      </c>
      <c r="H807" s="4">
        <v>1.6840000000000001E-2</v>
      </c>
      <c r="I807" s="4">
        <v>0.16370000000000001</v>
      </c>
      <c r="J807" s="3">
        <v>181</v>
      </c>
      <c r="K807" s="3">
        <v>1223</v>
      </c>
      <c r="L807" s="3">
        <f t="shared" si="12"/>
        <v>14.799672935404743</v>
      </c>
      <c r="M807" s="2" t="s">
        <v>12857</v>
      </c>
    </row>
    <row r="808" spans="2:13" s="1" customFormat="1" ht="15" x14ac:dyDescent="0.25">
      <c r="B808" s="1">
        <v>765</v>
      </c>
      <c r="C808" s="2" t="s">
        <v>1275</v>
      </c>
      <c r="D808" s="2" t="s">
        <v>12858</v>
      </c>
      <c r="E808" s="2" t="s">
        <v>12859</v>
      </c>
      <c r="F808" s="4">
        <v>6.5169999999999996E-4</v>
      </c>
      <c r="G808" s="4">
        <v>1</v>
      </c>
      <c r="H808" s="4">
        <v>1.274E-2</v>
      </c>
      <c r="I808" s="4">
        <v>0.12379999999999999</v>
      </c>
      <c r="J808" s="3">
        <v>203</v>
      </c>
      <c r="K808" s="3">
        <v>1379</v>
      </c>
      <c r="L808" s="3">
        <f t="shared" si="12"/>
        <v>14.720812182741117</v>
      </c>
      <c r="M808" s="2" t="s">
        <v>12860</v>
      </c>
    </row>
    <row r="809" spans="2:13" s="1" customFormat="1" ht="15" x14ac:dyDescent="0.25">
      <c r="B809" s="1">
        <v>766</v>
      </c>
      <c r="C809" s="2" t="s">
        <v>1275</v>
      </c>
      <c r="D809" s="2" t="s">
        <v>12861</v>
      </c>
      <c r="E809" s="2" t="s">
        <v>12862</v>
      </c>
      <c r="F809" s="4">
        <v>1.5330000000000001E-3</v>
      </c>
      <c r="G809" s="4">
        <v>1</v>
      </c>
      <c r="H809" s="4">
        <v>2.3439999999999999E-2</v>
      </c>
      <c r="I809" s="4">
        <v>0.22789999999999999</v>
      </c>
      <c r="J809" s="3">
        <v>175</v>
      </c>
      <c r="K809" s="3">
        <v>1189</v>
      </c>
      <c r="L809" s="3">
        <f t="shared" si="12"/>
        <v>14.718250630782171</v>
      </c>
      <c r="M809" s="2" t="s">
        <v>12863</v>
      </c>
    </row>
    <row r="810" spans="2:13" s="1" customFormat="1" ht="15" x14ac:dyDescent="0.25">
      <c r="B810" s="1">
        <v>767</v>
      </c>
      <c r="C810" s="2" t="s">
        <v>1275</v>
      </c>
      <c r="D810" s="2" t="s">
        <v>12864</v>
      </c>
      <c r="E810" s="2" t="s">
        <v>12865</v>
      </c>
      <c r="F810" s="4">
        <v>3.9149999999999998E-4</v>
      </c>
      <c r="G810" s="4">
        <v>1</v>
      </c>
      <c r="H810" s="4">
        <v>8.5649999999999997E-3</v>
      </c>
      <c r="I810" s="4">
        <v>8.3250000000000005E-2</v>
      </c>
      <c r="J810" s="3">
        <v>222</v>
      </c>
      <c r="K810" s="3">
        <v>1510</v>
      </c>
      <c r="L810" s="3">
        <f t="shared" si="12"/>
        <v>14.701986754966887</v>
      </c>
      <c r="M810" s="2" t="s">
        <v>12866</v>
      </c>
    </row>
    <row r="811" spans="2:13" s="1" customFormat="1" ht="15" x14ac:dyDescent="0.25">
      <c r="B811" s="1">
        <v>768</v>
      </c>
      <c r="C811" s="2" t="s">
        <v>1275</v>
      </c>
      <c r="D811" s="2" t="s">
        <v>12867</v>
      </c>
      <c r="E811" s="2" t="s">
        <v>12868</v>
      </c>
      <c r="F811" s="4">
        <v>1.464E-3</v>
      </c>
      <c r="G811" s="4">
        <v>1</v>
      </c>
      <c r="H811" s="4">
        <v>2.2610000000000002E-2</v>
      </c>
      <c r="I811" s="4">
        <v>0.21970000000000001</v>
      </c>
      <c r="J811" s="3">
        <v>182</v>
      </c>
      <c r="K811" s="3">
        <v>1241</v>
      </c>
      <c r="L811" s="3">
        <f t="shared" si="12"/>
        <v>14.665592264302981</v>
      </c>
      <c r="M811" s="2" t="s">
        <v>12869</v>
      </c>
    </row>
    <row r="812" spans="2:13" s="1" customFormat="1" ht="15" x14ac:dyDescent="0.25">
      <c r="B812" s="1">
        <v>769</v>
      </c>
      <c r="C812" s="2" t="s">
        <v>1275</v>
      </c>
      <c r="D812" s="2" t="s">
        <v>12870</v>
      </c>
      <c r="E812" s="2" t="s">
        <v>12871</v>
      </c>
      <c r="F812" s="4">
        <v>1.8420000000000001E-4</v>
      </c>
      <c r="G812" s="4">
        <v>1</v>
      </c>
      <c r="H812" s="4">
        <v>5.0159999999999996E-3</v>
      </c>
      <c r="I812" s="4">
        <v>4.8750000000000002E-2</v>
      </c>
      <c r="J812" s="3">
        <v>268</v>
      </c>
      <c r="K812" s="3">
        <v>1841</v>
      </c>
      <c r="L812" s="3">
        <f t="shared" ref="L812:L832" si="13">J812/K812*100</f>
        <v>14.557305812058663</v>
      </c>
      <c r="M812" s="2" t="s">
        <v>12872</v>
      </c>
    </row>
    <row r="813" spans="2:13" s="1" customFormat="1" ht="15" x14ac:dyDescent="0.25">
      <c r="B813" s="1">
        <v>770</v>
      </c>
      <c r="C813" s="2" t="s">
        <v>1275</v>
      </c>
      <c r="D813" s="2" t="s">
        <v>12873</v>
      </c>
      <c r="E813" s="2" t="s">
        <v>12874</v>
      </c>
      <c r="F813" s="4">
        <v>2.2490000000000001E-3</v>
      </c>
      <c r="G813" s="4">
        <v>1</v>
      </c>
      <c r="H813" s="4">
        <v>3.117E-2</v>
      </c>
      <c r="I813" s="4">
        <v>0.30299999999999999</v>
      </c>
      <c r="J813" s="3">
        <v>179</v>
      </c>
      <c r="K813" s="3">
        <v>1230</v>
      </c>
      <c r="L813" s="3">
        <f t="shared" si="13"/>
        <v>14.552845528455286</v>
      </c>
      <c r="M813" s="2" t="s">
        <v>12875</v>
      </c>
    </row>
    <row r="814" spans="2:13" s="1" customFormat="1" ht="15" x14ac:dyDescent="0.25">
      <c r="B814" s="1">
        <v>771</v>
      </c>
      <c r="C814" s="2" t="s">
        <v>1275</v>
      </c>
      <c r="D814" s="2" t="s">
        <v>12876</v>
      </c>
      <c r="E814" s="2" t="s">
        <v>12877</v>
      </c>
      <c r="F814" s="4">
        <v>2.542E-4</v>
      </c>
      <c r="G814" s="4">
        <v>1</v>
      </c>
      <c r="H814" s="4">
        <v>6.3160000000000004E-3</v>
      </c>
      <c r="I814" s="4">
        <v>6.1379999999999997E-2</v>
      </c>
      <c r="J814" s="3">
        <v>259</v>
      </c>
      <c r="K814" s="3">
        <v>1781</v>
      </c>
      <c r="L814" s="3">
        <f t="shared" si="13"/>
        <v>14.542391914654687</v>
      </c>
      <c r="M814" s="2" t="s">
        <v>12878</v>
      </c>
    </row>
    <row r="815" spans="2:13" s="1" customFormat="1" ht="15" x14ac:dyDescent="0.25">
      <c r="B815" s="1">
        <v>772</v>
      </c>
      <c r="C815" s="2" t="s">
        <v>1275</v>
      </c>
      <c r="D815" s="2" t="s">
        <v>12879</v>
      </c>
      <c r="E815" s="2" t="s">
        <v>12880</v>
      </c>
      <c r="F815" s="4">
        <v>1.224E-3</v>
      </c>
      <c r="G815" s="4">
        <v>1</v>
      </c>
      <c r="H815" s="4">
        <v>1.985E-2</v>
      </c>
      <c r="I815" s="4">
        <v>0.19289999999999999</v>
      </c>
      <c r="J815" s="3">
        <v>204</v>
      </c>
      <c r="K815" s="3">
        <v>1404</v>
      </c>
      <c r="L815" s="3">
        <f t="shared" si="13"/>
        <v>14.529914529914532</v>
      </c>
      <c r="M815" s="2" t="s">
        <v>12881</v>
      </c>
    </row>
    <row r="816" spans="2:13" s="1" customFormat="1" ht="15" x14ac:dyDescent="0.25">
      <c r="B816" s="1">
        <v>773</v>
      </c>
      <c r="C816" s="2" t="s">
        <v>1275</v>
      </c>
      <c r="D816" s="2" t="s">
        <v>12882</v>
      </c>
      <c r="E816" s="2" t="s">
        <v>12883</v>
      </c>
      <c r="F816" s="4">
        <v>1.7320000000000001E-4</v>
      </c>
      <c r="G816" s="4">
        <v>1</v>
      </c>
      <c r="H816" s="4">
        <v>4.7460000000000002E-3</v>
      </c>
      <c r="I816" s="4">
        <v>4.6129999999999997E-2</v>
      </c>
      <c r="J816" s="3">
        <v>275</v>
      </c>
      <c r="K816" s="3">
        <v>1893</v>
      </c>
      <c r="L816" s="3">
        <f t="shared" si="13"/>
        <v>14.527205493924985</v>
      </c>
      <c r="M816" s="2" t="s">
        <v>12884</v>
      </c>
    </row>
    <row r="817" spans="2:13" s="1" customFormat="1" ht="15" x14ac:dyDescent="0.25">
      <c r="B817" s="1">
        <v>774</v>
      </c>
      <c r="C817" s="2" t="s">
        <v>1275</v>
      </c>
      <c r="D817" s="2" t="s">
        <v>12885</v>
      </c>
      <c r="E817" s="2" t="s">
        <v>12886</v>
      </c>
      <c r="F817" s="4">
        <v>7.1710000000000003E-4</v>
      </c>
      <c r="G817" s="4">
        <v>1</v>
      </c>
      <c r="H817" s="4">
        <v>1.3509999999999999E-2</v>
      </c>
      <c r="I817" s="4">
        <v>0.1313</v>
      </c>
      <c r="J817" s="3">
        <v>230</v>
      </c>
      <c r="K817" s="3">
        <v>1588</v>
      </c>
      <c r="L817" s="3">
        <f t="shared" si="13"/>
        <v>14.483627204030228</v>
      </c>
      <c r="M817" s="2" t="s">
        <v>12887</v>
      </c>
    </row>
    <row r="818" spans="2:13" s="1" customFormat="1" ht="15" x14ac:dyDescent="0.25">
      <c r="B818" s="1">
        <v>775</v>
      </c>
      <c r="C818" s="2" t="s">
        <v>1275</v>
      </c>
      <c r="D818" s="2" t="s">
        <v>12888</v>
      </c>
      <c r="E818" s="2" t="s">
        <v>12889</v>
      </c>
      <c r="F818" s="4">
        <v>2.9729999999999999E-3</v>
      </c>
      <c r="G818" s="4">
        <v>1</v>
      </c>
      <c r="H818" s="4">
        <v>3.8620000000000002E-2</v>
      </c>
      <c r="I818" s="4">
        <v>0.37540000000000001</v>
      </c>
      <c r="J818" s="3">
        <v>182</v>
      </c>
      <c r="K818" s="3">
        <v>1261</v>
      </c>
      <c r="L818" s="3">
        <f t="shared" si="13"/>
        <v>14.432989690721648</v>
      </c>
      <c r="M818" s="2" t="s">
        <v>12890</v>
      </c>
    </row>
    <row r="819" spans="2:13" s="1" customFormat="1" ht="15" x14ac:dyDescent="0.25">
      <c r="B819" s="1">
        <v>776</v>
      </c>
      <c r="C819" s="2" t="s">
        <v>1275</v>
      </c>
      <c r="D819" s="2" t="s">
        <v>12891</v>
      </c>
      <c r="E819" s="2" t="s">
        <v>12892</v>
      </c>
      <c r="F819" s="4">
        <v>9.4990000000000005E-4</v>
      </c>
      <c r="G819" s="4">
        <v>1</v>
      </c>
      <c r="H819" s="4">
        <v>1.6310000000000002E-2</v>
      </c>
      <c r="I819" s="4">
        <v>0.1585</v>
      </c>
      <c r="J819" s="3">
        <v>234</v>
      </c>
      <c r="K819" s="3">
        <v>1627</v>
      </c>
      <c r="L819" s="3">
        <f t="shared" si="13"/>
        <v>14.382298709280885</v>
      </c>
      <c r="M819" s="2" t="s">
        <v>12893</v>
      </c>
    </row>
    <row r="820" spans="2:13" s="1" customFormat="1" ht="15" x14ac:dyDescent="0.25">
      <c r="B820" s="1">
        <v>777</v>
      </c>
      <c r="C820" s="2" t="s">
        <v>1275</v>
      </c>
      <c r="D820" s="2" t="s">
        <v>12894</v>
      </c>
      <c r="E820" s="2" t="s">
        <v>12895</v>
      </c>
      <c r="F820" s="4">
        <v>3.3519999999999999E-3</v>
      </c>
      <c r="G820" s="4">
        <v>1</v>
      </c>
      <c r="H820" s="4">
        <v>4.1959999999999997E-2</v>
      </c>
      <c r="I820" s="4">
        <v>0.4078</v>
      </c>
      <c r="J820" s="3">
        <v>187</v>
      </c>
      <c r="K820" s="3">
        <v>1303</v>
      </c>
      <c r="L820" s="3">
        <f t="shared" si="13"/>
        <v>14.351496546431312</v>
      </c>
      <c r="M820" s="2" t="s">
        <v>12896</v>
      </c>
    </row>
    <row r="821" spans="2:13" s="1" customFormat="1" ht="15" x14ac:dyDescent="0.25">
      <c r="B821" s="1">
        <v>778</v>
      </c>
      <c r="C821" s="2" t="s">
        <v>1275</v>
      </c>
      <c r="D821" s="2" t="s">
        <v>12897</v>
      </c>
      <c r="E821" s="2" t="s">
        <v>12898</v>
      </c>
      <c r="F821" s="4">
        <v>3.3080000000000002E-3</v>
      </c>
      <c r="G821" s="4">
        <v>1</v>
      </c>
      <c r="H821" s="4">
        <v>4.1529999999999997E-2</v>
      </c>
      <c r="I821" s="4">
        <v>0.4037</v>
      </c>
      <c r="J821" s="3">
        <v>189</v>
      </c>
      <c r="K821" s="3">
        <v>1318</v>
      </c>
      <c r="L821" s="3">
        <f t="shared" si="13"/>
        <v>14.33990895295903</v>
      </c>
      <c r="M821" s="2" t="s">
        <v>12899</v>
      </c>
    </row>
    <row r="822" spans="2:13" s="1" customFormat="1" ht="15" x14ac:dyDescent="0.25">
      <c r="B822" s="1">
        <v>779</v>
      </c>
      <c r="C822" s="2" t="s">
        <v>1275</v>
      </c>
      <c r="D822" s="2" t="s">
        <v>12900</v>
      </c>
      <c r="E822" s="2" t="s">
        <v>12901</v>
      </c>
      <c r="F822" s="4">
        <v>3.8219999999999999E-3</v>
      </c>
      <c r="G822" s="4">
        <v>1</v>
      </c>
      <c r="H822" s="4">
        <v>4.6190000000000002E-2</v>
      </c>
      <c r="I822" s="4">
        <v>0.44890000000000002</v>
      </c>
      <c r="J822" s="3">
        <v>187</v>
      </c>
      <c r="K822" s="3">
        <v>1307</v>
      </c>
      <c r="L822" s="3">
        <f t="shared" si="13"/>
        <v>14.307574598316755</v>
      </c>
      <c r="M822" s="2" t="s">
        <v>12902</v>
      </c>
    </row>
    <row r="823" spans="2:13" s="1" customFormat="1" ht="15" x14ac:dyDescent="0.25">
      <c r="B823" s="1">
        <v>780</v>
      </c>
      <c r="C823" s="2" t="s">
        <v>1275</v>
      </c>
      <c r="D823" s="2" t="s">
        <v>12903</v>
      </c>
      <c r="E823" s="2" t="s">
        <v>12904</v>
      </c>
      <c r="F823" s="4">
        <v>3.0739999999999999E-3</v>
      </c>
      <c r="G823" s="4">
        <v>1</v>
      </c>
      <c r="H823" s="4">
        <v>3.95E-2</v>
      </c>
      <c r="I823" s="4">
        <v>0.38390000000000002</v>
      </c>
      <c r="J823" s="3">
        <v>202</v>
      </c>
      <c r="K823" s="3">
        <v>1416</v>
      </c>
      <c r="L823" s="3">
        <f t="shared" si="13"/>
        <v>14.265536723163841</v>
      </c>
      <c r="M823" s="2" t="s">
        <v>12905</v>
      </c>
    </row>
    <row r="824" spans="2:13" s="1" customFormat="1" ht="15" x14ac:dyDescent="0.25">
      <c r="B824" s="1">
        <v>781</v>
      </c>
      <c r="C824" s="2" t="s">
        <v>1275</v>
      </c>
      <c r="D824" s="2" t="s">
        <v>12906</v>
      </c>
      <c r="E824" s="2" t="s">
        <v>12907</v>
      </c>
      <c r="F824" s="4">
        <v>6.7040000000000003E-4</v>
      </c>
      <c r="G824" s="4">
        <v>1</v>
      </c>
      <c r="H824" s="4">
        <v>1.289E-2</v>
      </c>
      <c r="I824" s="4">
        <v>0.12520000000000001</v>
      </c>
      <c r="J824" s="3">
        <v>272</v>
      </c>
      <c r="K824" s="3">
        <v>1910</v>
      </c>
      <c r="L824" s="3">
        <f t="shared" si="13"/>
        <v>14.240837696335079</v>
      </c>
      <c r="M824" s="2" t="s">
        <v>12908</v>
      </c>
    </row>
    <row r="825" spans="2:13" s="1" customFormat="1" ht="15" x14ac:dyDescent="0.25">
      <c r="B825" s="1">
        <v>782</v>
      </c>
      <c r="C825" s="2" t="s">
        <v>1275</v>
      </c>
      <c r="D825" s="2" t="s">
        <v>12909</v>
      </c>
      <c r="E825" s="2" t="s">
        <v>12910</v>
      </c>
      <c r="F825" s="4">
        <v>2.0929999999999998E-3</v>
      </c>
      <c r="G825" s="4">
        <v>1</v>
      </c>
      <c r="H825" s="4">
        <v>2.9489999999999999E-2</v>
      </c>
      <c r="I825" s="4">
        <v>0.28670000000000001</v>
      </c>
      <c r="J825" s="3">
        <v>228</v>
      </c>
      <c r="K825" s="3">
        <v>1605</v>
      </c>
      <c r="L825" s="3">
        <f t="shared" si="13"/>
        <v>14.205607476635516</v>
      </c>
      <c r="M825" s="2" t="s">
        <v>12911</v>
      </c>
    </row>
    <row r="826" spans="2:13" s="1" customFormat="1" ht="15" x14ac:dyDescent="0.25">
      <c r="B826" s="1">
        <v>783</v>
      </c>
      <c r="C826" s="2" t="s">
        <v>1275</v>
      </c>
      <c r="D826" s="2" t="s">
        <v>12912</v>
      </c>
      <c r="E826" s="2" t="s">
        <v>12913</v>
      </c>
      <c r="F826" s="4">
        <v>3.0890000000000002E-3</v>
      </c>
      <c r="G826" s="4">
        <v>1</v>
      </c>
      <c r="H826" s="4">
        <v>3.9640000000000002E-2</v>
      </c>
      <c r="I826" s="4">
        <v>0.38529999999999998</v>
      </c>
      <c r="J826" s="3">
        <v>218</v>
      </c>
      <c r="K826" s="3">
        <v>1540</v>
      </c>
      <c r="L826" s="3">
        <f t="shared" si="13"/>
        <v>14.155844155844155</v>
      </c>
      <c r="M826" s="2" t="s">
        <v>12914</v>
      </c>
    </row>
    <row r="827" spans="2:13" s="1" customFormat="1" ht="15" x14ac:dyDescent="0.25">
      <c r="B827" s="1">
        <v>784</v>
      </c>
      <c r="C827" s="2" t="s">
        <v>1275</v>
      </c>
      <c r="D827" s="2" t="s">
        <v>12915</v>
      </c>
      <c r="E827" s="2" t="s">
        <v>12916</v>
      </c>
      <c r="F827" s="4">
        <v>1.407E-3</v>
      </c>
      <c r="G827" s="4">
        <v>1</v>
      </c>
      <c r="H827" s="4">
        <v>2.1940000000000001E-2</v>
      </c>
      <c r="I827" s="4">
        <v>0.21329999999999999</v>
      </c>
      <c r="J827" s="3">
        <v>258</v>
      </c>
      <c r="K827" s="3">
        <v>1825</v>
      </c>
      <c r="L827" s="3">
        <f t="shared" si="13"/>
        <v>14.136986301369864</v>
      </c>
      <c r="M827" s="2" t="s">
        <v>12917</v>
      </c>
    </row>
    <row r="828" spans="2:13" s="1" customFormat="1" ht="15" x14ac:dyDescent="0.25">
      <c r="B828" s="1">
        <v>785</v>
      </c>
      <c r="C828" s="2" t="s">
        <v>1275</v>
      </c>
      <c r="D828" s="2" t="s">
        <v>12918</v>
      </c>
      <c r="E828" s="2" t="s">
        <v>12919</v>
      </c>
      <c r="F828" s="4">
        <v>2.578E-3</v>
      </c>
      <c r="G828" s="4">
        <v>1</v>
      </c>
      <c r="H828" s="4">
        <v>3.4349999999999999E-2</v>
      </c>
      <c r="I828" s="4">
        <v>0.33389999999999997</v>
      </c>
      <c r="J828" s="3">
        <v>231</v>
      </c>
      <c r="K828" s="3">
        <v>1635</v>
      </c>
      <c r="L828" s="3">
        <f t="shared" si="13"/>
        <v>14.128440366972479</v>
      </c>
      <c r="M828" s="2" t="s">
        <v>12920</v>
      </c>
    </row>
    <row r="829" spans="2:13" s="1" customFormat="1" ht="15" x14ac:dyDescent="0.25">
      <c r="B829" s="1">
        <v>786</v>
      </c>
      <c r="C829" s="2" t="s">
        <v>1275</v>
      </c>
      <c r="D829" s="2" t="s">
        <v>12921</v>
      </c>
      <c r="E829" s="2" t="s">
        <v>12922</v>
      </c>
      <c r="F829" s="4">
        <v>2.026E-3</v>
      </c>
      <c r="G829" s="4">
        <v>1</v>
      </c>
      <c r="H829" s="4">
        <v>2.8719999999999999E-2</v>
      </c>
      <c r="I829" s="4">
        <v>0.27910000000000001</v>
      </c>
      <c r="J829" s="3">
        <v>249</v>
      </c>
      <c r="K829" s="3">
        <v>1767</v>
      </c>
      <c r="L829" s="3">
        <f t="shared" si="13"/>
        <v>14.091680814940577</v>
      </c>
      <c r="M829" s="2" t="s">
        <v>12923</v>
      </c>
    </row>
    <row r="830" spans="2:13" s="1" customFormat="1" ht="15" x14ac:dyDescent="0.25">
      <c r="B830" s="1">
        <v>787</v>
      </c>
      <c r="C830" s="2" t="s">
        <v>1275</v>
      </c>
      <c r="D830" s="2" t="s">
        <v>12924</v>
      </c>
      <c r="E830" s="2" t="s">
        <v>12925</v>
      </c>
      <c r="F830" s="4">
        <v>2.1510000000000001E-3</v>
      </c>
      <c r="G830" s="4">
        <v>1</v>
      </c>
      <c r="H830" s="4">
        <v>3.0089999999999999E-2</v>
      </c>
      <c r="I830" s="4">
        <v>0.29239999999999999</v>
      </c>
      <c r="J830" s="3">
        <v>249</v>
      </c>
      <c r="K830" s="3">
        <v>1769</v>
      </c>
      <c r="L830" s="3">
        <f t="shared" si="13"/>
        <v>14.075749010740532</v>
      </c>
      <c r="M830" s="2" t="s">
        <v>12926</v>
      </c>
    </row>
    <row r="831" spans="2:13" s="1" customFormat="1" ht="15" x14ac:dyDescent="0.25">
      <c r="B831" s="1">
        <v>788</v>
      </c>
      <c r="C831" s="2" t="s">
        <v>1275</v>
      </c>
      <c r="D831" s="2" t="s">
        <v>12927</v>
      </c>
      <c r="E831" s="2" t="s">
        <v>12928</v>
      </c>
      <c r="F831" s="4">
        <v>2.9229999999999998E-3</v>
      </c>
      <c r="G831" s="4">
        <v>1</v>
      </c>
      <c r="H831" s="4">
        <v>3.8150000000000003E-2</v>
      </c>
      <c r="I831" s="4">
        <v>0.37080000000000002</v>
      </c>
      <c r="J831" s="3">
        <v>246</v>
      </c>
      <c r="K831" s="3">
        <v>1756</v>
      </c>
      <c r="L831" s="3">
        <f t="shared" si="13"/>
        <v>14.009111617312072</v>
      </c>
      <c r="M831" s="2" t="s">
        <v>12929</v>
      </c>
    </row>
    <row r="832" spans="2:13" s="1" customFormat="1" ht="15" x14ac:dyDescent="0.25">
      <c r="B832" s="1">
        <v>789</v>
      </c>
      <c r="C832" s="2" t="s">
        <v>1275</v>
      </c>
      <c r="D832" s="2" t="s">
        <v>12930</v>
      </c>
      <c r="E832" s="2" t="s">
        <v>12931</v>
      </c>
      <c r="F832" s="4">
        <v>2.957E-3</v>
      </c>
      <c r="G832" s="4">
        <v>1</v>
      </c>
      <c r="H832" s="4">
        <v>3.8469999999999997E-2</v>
      </c>
      <c r="I832" s="4">
        <v>0.374</v>
      </c>
      <c r="J832" s="3">
        <v>271</v>
      </c>
      <c r="K832" s="3">
        <v>1952</v>
      </c>
      <c r="L832" s="3">
        <f t="shared" si="13"/>
        <v>13.883196721311474</v>
      </c>
      <c r="M832" s="2" t="s">
        <v>12932</v>
      </c>
    </row>
    <row r="833" spans="2:13" s="1" customFormat="1" ht="15" x14ac:dyDescent="0.25"/>
    <row r="834" spans="2:13" ht="15" x14ac:dyDescent="0.25">
      <c r="B834" s="8" t="s">
        <v>1298</v>
      </c>
      <c r="F834" s="4"/>
      <c r="G834" s="4"/>
      <c r="H834" s="4"/>
      <c r="I834" s="4"/>
    </row>
    <row r="835" spans="2:13" s="1" customFormat="1" ht="15" x14ac:dyDescent="0.25">
      <c r="B835" s="1" t="s">
        <v>1328</v>
      </c>
      <c r="C835" s="1" t="s">
        <v>1259</v>
      </c>
      <c r="D835" s="1" t="s">
        <v>1260</v>
      </c>
      <c r="E835" s="1" t="s">
        <v>1261</v>
      </c>
      <c r="F835" s="1" t="s">
        <v>1263</v>
      </c>
      <c r="G835" s="1" t="s">
        <v>1264</v>
      </c>
      <c r="H835" s="1" t="s">
        <v>1265</v>
      </c>
      <c r="I835" s="1" t="s">
        <v>1266</v>
      </c>
      <c r="J835" s="1" t="s">
        <v>1332</v>
      </c>
      <c r="K835" s="1" t="s">
        <v>1268</v>
      </c>
      <c r="L835" s="1" t="s">
        <v>13476</v>
      </c>
      <c r="M835" s="1" t="s">
        <v>1269</v>
      </c>
    </row>
    <row r="836" spans="2:13" s="1" customFormat="1" ht="15" x14ac:dyDescent="0.25">
      <c r="B836" s="1">
        <v>1</v>
      </c>
      <c r="C836" s="2" t="s">
        <v>1298</v>
      </c>
      <c r="D836" s="2" t="s">
        <v>12933</v>
      </c>
      <c r="E836" s="2" t="s">
        <v>12934</v>
      </c>
      <c r="F836" s="4">
        <v>1.8879999999999999E-3</v>
      </c>
      <c r="G836" s="4">
        <v>1</v>
      </c>
      <c r="H836" s="4">
        <v>3.1109999999999999E-2</v>
      </c>
      <c r="I836" s="4">
        <v>0.23580000000000001</v>
      </c>
      <c r="J836" s="3">
        <v>3</v>
      </c>
      <c r="K836" s="3">
        <v>3</v>
      </c>
      <c r="L836" s="3">
        <f t="shared" ref="L836:L867" si="14">J836/K836*100</f>
        <v>100</v>
      </c>
      <c r="M836" s="2" t="s">
        <v>12935</v>
      </c>
    </row>
    <row r="837" spans="2:13" s="1" customFormat="1" ht="15" x14ac:dyDescent="0.25">
      <c r="B837" s="1">
        <v>2</v>
      </c>
      <c r="C837" s="2" t="s">
        <v>1298</v>
      </c>
      <c r="D837" s="2" t="s">
        <v>12936</v>
      </c>
      <c r="E837" s="2" t="s">
        <v>12937</v>
      </c>
      <c r="F837" s="4">
        <v>1.8879999999999999E-3</v>
      </c>
      <c r="G837" s="4">
        <v>1</v>
      </c>
      <c r="H837" s="4">
        <v>3.1109999999999999E-2</v>
      </c>
      <c r="I837" s="4">
        <v>0.23580000000000001</v>
      </c>
      <c r="J837" s="3">
        <v>3</v>
      </c>
      <c r="K837" s="3">
        <v>3</v>
      </c>
      <c r="L837" s="3">
        <f t="shared" si="14"/>
        <v>100</v>
      </c>
      <c r="M837" s="2" t="s">
        <v>12938</v>
      </c>
    </row>
    <row r="838" spans="2:13" s="1" customFormat="1" ht="15" x14ac:dyDescent="0.25">
      <c r="B838" s="1">
        <v>3</v>
      </c>
      <c r="C838" s="2" t="s">
        <v>1298</v>
      </c>
      <c r="D838" s="2" t="s">
        <v>12939</v>
      </c>
      <c r="E838" s="2" t="s">
        <v>12940</v>
      </c>
      <c r="F838" s="4">
        <v>1.8879999999999999E-3</v>
      </c>
      <c r="G838" s="4">
        <v>1</v>
      </c>
      <c r="H838" s="4">
        <v>3.1109999999999999E-2</v>
      </c>
      <c r="I838" s="4">
        <v>0.23580000000000001</v>
      </c>
      <c r="J838" s="3">
        <v>3</v>
      </c>
      <c r="K838" s="3">
        <v>3</v>
      </c>
      <c r="L838" s="3">
        <f t="shared" si="14"/>
        <v>100</v>
      </c>
      <c r="M838" s="2" t="s">
        <v>12938</v>
      </c>
    </row>
    <row r="839" spans="2:13" s="1" customFormat="1" ht="15" x14ac:dyDescent="0.25">
      <c r="B839" s="1">
        <v>4</v>
      </c>
      <c r="C839" s="2" t="s">
        <v>1298</v>
      </c>
      <c r="D839" s="2" t="s">
        <v>12941</v>
      </c>
      <c r="E839" s="2" t="s">
        <v>12942</v>
      </c>
      <c r="F839" s="4">
        <v>1.8879999999999999E-3</v>
      </c>
      <c r="G839" s="4">
        <v>1</v>
      </c>
      <c r="H839" s="4">
        <v>3.1109999999999999E-2</v>
      </c>
      <c r="I839" s="4">
        <v>0.23580000000000001</v>
      </c>
      <c r="J839" s="3">
        <v>3</v>
      </c>
      <c r="K839" s="3">
        <v>3</v>
      </c>
      <c r="L839" s="3">
        <f t="shared" si="14"/>
        <v>100</v>
      </c>
      <c r="M839" s="2" t="s">
        <v>12943</v>
      </c>
    </row>
    <row r="840" spans="2:13" s="1" customFormat="1" ht="15" x14ac:dyDescent="0.25">
      <c r="B840" s="1">
        <v>5</v>
      </c>
      <c r="C840" s="2" t="s">
        <v>1298</v>
      </c>
      <c r="D840" s="2" t="s">
        <v>12944</v>
      </c>
      <c r="E840" s="2" t="s">
        <v>12945</v>
      </c>
      <c r="F840" s="4">
        <v>6.0420000000000001E-5</v>
      </c>
      <c r="G840" s="4">
        <v>6.6470000000000001E-2</v>
      </c>
      <c r="H840" s="4">
        <v>3.0209999999999998E-3</v>
      </c>
      <c r="I840" s="4">
        <v>2.29E-2</v>
      </c>
      <c r="J840" s="3">
        <v>6</v>
      </c>
      <c r="K840" s="3">
        <v>8</v>
      </c>
      <c r="L840" s="3">
        <f t="shared" si="14"/>
        <v>75</v>
      </c>
      <c r="M840" s="2" t="s">
        <v>12946</v>
      </c>
    </row>
    <row r="841" spans="2:13" s="1" customFormat="1" ht="15" x14ac:dyDescent="0.25">
      <c r="B841" s="1">
        <v>6</v>
      </c>
      <c r="C841" s="2" t="s">
        <v>1298</v>
      </c>
      <c r="D841" s="2" t="s">
        <v>12947</v>
      </c>
      <c r="E841" s="2" t="s">
        <v>12948</v>
      </c>
      <c r="F841" s="4">
        <v>2.3730000000000001E-3</v>
      </c>
      <c r="G841" s="4">
        <v>1</v>
      </c>
      <c r="H841" s="4">
        <v>3.4799999999999998E-2</v>
      </c>
      <c r="I841" s="4">
        <v>0.26379999999999998</v>
      </c>
      <c r="J841" s="3">
        <v>4</v>
      </c>
      <c r="K841" s="3">
        <v>6</v>
      </c>
      <c r="L841" s="3">
        <f t="shared" si="14"/>
        <v>66.666666666666657</v>
      </c>
      <c r="M841" s="2" t="s">
        <v>12949</v>
      </c>
    </row>
    <row r="842" spans="2:13" s="1" customFormat="1" ht="15" x14ac:dyDescent="0.25">
      <c r="B842" s="1">
        <v>7</v>
      </c>
      <c r="C842" s="2" t="s">
        <v>1298</v>
      </c>
      <c r="D842" s="2" t="s">
        <v>12950</v>
      </c>
      <c r="E842" s="2" t="s">
        <v>12951</v>
      </c>
      <c r="F842" s="4">
        <v>2.3730000000000001E-3</v>
      </c>
      <c r="G842" s="4">
        <v>1</v>
      </c>
      <c r="H842" s="4">
        <v>3.4799999999999998E-2</v>
      </c>
      <c r="I842" s="4">
        <v>0.26379999999999998</v>
      </c>
      <c r="J842" s="3">
        <v>4</v>
      </c>
      <c r="K842" s="3">
        <v>6</v>
      </c>
      <c r="L842" s="3">
        <f t="shared" si="14"/>
        <v>66.666666666666657</v>
      </c>
      <c r="M842" s="2" t="s">
        <v>12952</v>
      </c>
    </row>
    <row r="843" spans="2:13" s="1" customFormat="1" ht="15" x14ac:dyDescent="0.25">
      <c r="B843" s="1">
        <v>8</v>
      </c>
      <c r="C843" s="2" t="s">
        <v>1298</v>
      </c>
      <c r="D843" s="2" t="s">
        <v>12953</v>
      </c>
      <c r="E843" s="2" t="s">
        <v>12954</v>
      </c>
      <c r="F843" s="4">
        <v>2.3730000000000001E-3</v>
      </c>
      <c r="G843" s="4">
        <v>1</v>
      </c>
      <c r="H843" s="4">
        <v>3.4799999999999998E-2</v>
      </c>
      <c r="I843" s="4">
        <v>0.26379999999999998</v>
      </c>
      <c r="J843" s="3">
        <v>4</v>
      </c>
      <c r="K843" s="3">
        <v>6</v>
      </c>
      <c r="L843" s="3">
        <f t="shared" si="14"/>
        <v>66.666666666666657</v>
      </c>
      <c r="M843" s="2" t="s">
        <v>12955</v>
      </c>
    </row>
    <row r="844" spans="2:13" s="1" customFormat="1" ht="15" x14ac:dyDescent="0.25">
      <c r="B844" s="1">
        <v>9</v>
      </c>
      <c r="C844" s="2" t="s">
        <v>1298</v>
      </c>
      <c r="D844" s="2" t="s">
        <v>1313</v>
      </c>
      <c r="E844" s="2" t="s">
        <v>1314</v>
      </c>
      <c r="F844" s="4">
        <v>2.191E-9</v>
      </c>
      <c r="G844" s="4">
        <v>2.4099999999999998E-6</v>
      </c>
      <c r="H844" s="4">
        <v>3.0129999999999998E-7</v>
      </c>
      <c r="I844" s="4">
        <v>2.2840000000000001E-6</v>
      </c>
      <c r="J844" s="3">
        <v>15</v>
      </c>
      <c r="K844" s="3">
        <v>23</v>
      </c>
      <c r="L844" s="3">
        <f t="shared" si="14"/>
        <v>65.217391304347828</v>
      </c>
      <c r="M844" s="2" t="s">
        <v>12956</v>
      </c>
    </row>
    <row r="845" spans="2:13" s="1" customFormat="1" ht="15" x14ac:dyDescent="0.25">
      <c r="B845" s="1">
        <v>10</v>
      </c>
      <c r="C845" s="2" t="s">
        <v>1298</v>
      </c>
      <c r="D845" s="2" t="s">
        <v>12957</v>
      </c>
      <c r="E845" s="2" t="s">
        <v>12958</v>
      </c>
      <c r="F845" s="4">
        <v>9.3269999999999996E-4</v>
      </c>
      <c r="G845" s="4">
        <v>1</v>
      </c>
      <c r="H845" s="4">
        <v>1.9730000000000001E-2</v>
      </c>
      <c r="I845" s="4">
        <v>0.14960000000000001</v>
      </c>
      <c r="J845" s="3">
        <v>5</v>
      </c>
      <c r="K845" s="3">
        <v>8</v>
      </c>
      <c r="L845" s="3">
        <f t="shared" si="14"/>
        <v>62.5</v>
      </c>
      <c r="M845" s="2" t="s">
        <v>12959</v>
      </c>
    </row>
    <row r="846" spans="2:13" s="1" customFormat="1" ht="15" x14ac:dyDescent="0.25">
      <c r="B846" s="1">
        <v>11</v>
      </c>
      <c r="C846" s="2" t="s">
        <v>1298</v>
      </c>
      <c r="D846" s="2" t="s">
        <v>12960</v>
      </c>
      <c r="E846" s="2" t="s">
        <v>12961</v>
      </c>
      <c r="F846" s="4">
        <v>3.6689999999999997E-4</v>
      </c>
      <c r="G846" s="4">
        <v>0.40350000000000003</v>
      </c>
      <c r="H846" s="4">
        <v>1.0619999999999999E-2</v>
      </c>
      <c r="I846" s="4">
        <v>8.0500000000000002E-2</v>
      </c>
      <c r="J846" s="3">
        <v>6</v>
      </c>
      <c r="K846" s="3">
        <v>10</v>
      </c>
      <c r="L846" s="3">
        <f t="shared" si="14"/>
        <v>60</v>
      </c>
      <c r="M846" s="2" t="s">
        <v>10595</v>
      </c>
    </row>
    <row r="847" spans="2:13" s="1" customFormat="1" ht="15" x14ac:dyDescent="0.25">
      <c r="B847" s="1">
        <v>12</v>
      </c>
      <c r="C847" s="2" t="s">
        <v>1298</v>
      </c>
      <c r="D847" s="2" t="s">
        <v>12962</v>
      </c>
      <c r="E847" s="2" t="s">
        <v>12963</v>
      </c>
      <c r="F847" s="4">
        <v>3.6689999999999997E-4</v>
      </c>
      <c r="G847" s="4">
        <v>0.40350000000000003</v>
      </c>
      <c r="H847" s="4">
        <v>1.0619999999999999E-2</v>
      </c>
      <c r="I847" s="4">
        <v>8.0500000000000002E-2</v>
      </c>
      <c r="J847" s="3">
        <v>6</v>
      </c>
      <c r="K847" s="3">
        <v>10</v>
      </c>
      <c r="L847" s="3">
        <f t="shared" si="14"/>
        <v>60</v>
      </c>
      <c r="M847" s="2" t="s">
        <v>12964</v>
      </c>
    </row>
    <row r="848" spans="2:13" s="1" customFormat="1" ht="15" x14ac:dyDescent="0.25">
      <c r="B848" s="1">
        <v>13</v>
      </c>
      <c r="C848" s="2" t="s">
        <v>1298</v>
      </c>
      <c r="D848" s="2" t="s">
        <v>12965</v>
      </c>
      <c r="E848" s="2" t="s">
        <v>12966</v>
      </c>
      <c r="F848" s="4">
        <v>1.4469999999999999E-4</v>
      </c>
      <c r="G848" s="4">
        <v>0.15920000000000001</v>
      </c>
      <c r="H848" s="4">
        <v>5.489E-3</v>
      </c>
      <c r="I848" s="4">
        <v>4.1610000000000001E-2</v>
      </c>
      <c r="J848" s="3">
        <v>7</v>
      </c>
      <c r="K848" s="3">
        <v>12</v>
      </c>
      <c r="L848" s="3">
        <f t="shared" si="14"/>
        <v>58.333333333333336</v>
      </c>
      <c r="M848" s="2" t="s">
        <v>12967</v>
      </c>
    </row>
    <row r="849" spans="2:13" ht="15" x14ac:dyDescent="0.25">
      <c r="B849" s="1">
        <v>14</v>
      </c>
      <c r="C849" s="2" t="s">
        <v>1298</v>
      </c>
      <c r="D849" s="2" t="s">
        <v>12968</v>
      </c>
      <c r="E849" s="2" t="s">
        <v>12969</v>
      </c>
      <c r="F849" s="4">
        <v>1.4469999999999999E-4</v>
      </c>
      <c r="G849" s="4">
        <v>0.15920000000000001</v>
      </c>
      <c r="H849" s="4">
        <v>5.489E-3</v>
      </c>
      <c r="I849" s="4">
        <v>4.1610000000000001E-2</v>
      </c>
      <c r="J849" s="3">
        <v>7</v>
      </c>
      <c r="K849" s="3">
        <v>12</v>
      </c>
      <c r="L849" s="3">
        <f t="shared" si="14"/>
        <v>58.333333333333336</v>
      </c>
      <c r="M849" s="2" t="s">
        <v>12967</v>
      </c>
    </row>
    <row r="850" spans="2:13" ht="15" x14ac:dyDescent="0.25">
      <c r="B850" s="1">
        <v>15</v>
      </c>
      <c r="C850" s="2" t="s">
        <v>1298</v>
      </c>
      <c r="D850" s="2" t="s">
        <v>12970</v>
      </c>
      <c r="E850" s="2" t="s">
        <v>12971</v>
      </c>
      <c r="F850" s="4">
        <v>1.4469999999999999E-4</v>
      </c>
      <c r="G850" s="4">
        <v>0.15920000000000001</v>
      </c>
      <c r="H850" s="4">
        <v>5.489E-3</v>
      </c>
      <c r="I850" s="4">
        <v>4.1610000000000001E-2</v>
      </c>
      <c r="J850" s="3">
        <v>7</v>
      </c>
      <c r="K850" s="3">
        <v>12</v>
      </c>
      <c r="L850" s="3">
        <f t="shared" si="14"/>
        <v>58.333333333333336</v>
      </c>
      <c r="M850" s="2" t="s">
        <v>12972</v>
      </c>
    </row>
    <row r="851" spans="2:13" ht="15" x14ac:dyDescent="0.25">
      <c r="B851" s="1">
        <v>16</v>
      </c>
      <c r="C851" s="2" t="s">
        <v>1298</v>
      </c>
      <c r="D851" s="2" t="s">
        <v>12973</v>
      </c>
      <c r="E851" s="2" t="s">
        <v>12974</v>
      </c>
      <c r="F851" s="4">
        <v>1.895E-3</v>
      </c>
      <c r="G851" s="4">
        <v>1</v>
      </c>
      <c r="H851" s="4">
        <v>3.1109999999999999E-2</v>
      </c>
      <c r="I851" s="4">
        <v>0.23580000000000001</v>
      </c>
      <c r="J851" s="3">
        <v>5</v>
      </c>
      <c r="K851" s="3">
        <v>9</v>
      </c>
      <c r="L851" s="3">
        <f t="shared" si="14"/>
        <v>55.555555555555557</v>
      </c>
      <c r="M851" s="2" t="s">
        <v>12975</v>
      </c>
    </row>
    <row r="852" spans="2:13" ht="15" x14ac:dyDescent="0.25">
      <c r="B852" s="1">
        <v>17</v>
      </c>
      <c r="C852" s="2" t="s">
        <v>1298</v>
      </c>
      <c r="D852" s="2" t="s">
        <v>12976</v>
      </c>
      <c r="E852" s="2" t="s">
        <v>12977</v>
      </c>
      <c r="F852" s="4">
        <v>3.4229999999999998E-3</v>
      </c>
      <c r="G852" s="4">
        <v>1</v>
      </c>
      <c r="H852" s="4">
        <v>4.7660000000000001E-2</v>
      </c>
      <c r="I852" s="4">
        <v>0.36130000000000001</v>
      </c>
      <c r="J852" s="3">
        <v>5</v>
      </c>
      <c r="K852" s="3">
        <v>10</v>
      </c>
      <c r="L852" s="3">
        <f t="shared" si="14"/>
        <v>50</v>
      </c>
      <c r="M852" s="2" t="s">
        <v>12978</v>
      </c>
    </row>
    <row r="853" spans="2:13" ht="15" x14ac:dyDescent="0.25">
      <c r="B853" s="1">
        <v>18</v>
      </c>
      <c r="C853" s="2" t="s">
        <v>1298</v>
      </c>
      <c r="D853" s="2" t="s">
        <v>12979</v>
      </c>
      <c r="E853" s="2" t="s">
        <v>12980</v>
      </c>
      <c r="F853" s="4">
        <v>5.223E-5</v>
      </c>
      <c r="G853" s="4">
        <v>5.7450000000000001E-2</v>
      </c>
      <c r="H853" s="4">
        <v>2.7360000000000002E-3</v>
      </c>
      <c r="I853" s="4">
        <v>2.0740000000000001E-2</v>
      </c>
      <c r="J853" s="3">
        <v>10</v>
      </c>
      <c r="K853" s="3">
        <v>21</v>
      </c>
      <c r="L853" s="3">
        <f t="shared" si="14"/>
        <v>47.619047619047613</v>
      </c>
      <c r="M853" s="2" t="s">
        <v>12981</v>
      </c>
    </row>
    <row r="854" spans="2:13" ht="15" x14ac:dyDescent="0.25">
      <c r="B854" s="1">
        <v>19</v>
      </c>
      <c r="C854" s="2" t="s">
        <v>1298</v>
      </c>
      <c r="D854" s="2" t="s">
        <v>12982</v>
      </c>
      <c r="E854" s="2" t="s">
        <v>12983</v>
      </c>
      <c r="F854" s="4">
        <v>2.1879999999999998E-3</v>
      </c>
      <c r="G854" s="4">
        <v>1</v>
      </c>
      <c r="H854" s="4">
        <v>3.3430000000000001E-2</v>
      </c>
      <c r="I854" s="4">
        <v>0.25340000000000001</v>
      </c>
      <c r="J854" s="3">
        <v>6</v>
      </c>
      <c r="K854" s="3">
        <v>13</v>
      </c>
      <c r="L854" s="3">
        <f t="shared" si="14"/>
        <v>46.153846153846153</v>
      </c>
      <c r="M854" s="2" t="s">
        <v>12984</v>
      </c>
    </row>
    <row r="855" spans="2:13" ht="15" x14ac:dyDescent="0.25">
      <c r="B855" s="1">
        <v>20</v>
      </c>
      <c r="C855" s="2" t="s">
        <v>1298</v>
      </c>
      <c r="D855" s="2" t="s">
        <v>12985</v>
      </c>
      <c r="E855" s="2" t="s">
        <v>12986</v>
      </c>
      <c r="F855" s="4">
        <v>3.4249999999999999E-5</v>
      </c>
      <c r="G855" s="4">
        <v>3.7679999999999998E-2</v>
      </c>
      <c r="H855" s="4">
        <v>1.9189999999999999E-3</v>
      </c>
      <c r="I855" s="4">
        <v>1.4540000000000001E-2</v>
      </c>
      <c r="J855" s="3">
        <v>11</v>
      </c>
      <c r="K855" s="3">
        <v>24</v>
      </c>
      <c r="L855" s="3">
        <f t="shared" si="14"/>
        <v>45.833333333333329</v>
      </c>
      <c r="M855" s="2" t="s">
        <v>12987</v>
      </c>
    </row>
    <row r="856" spans="2:13" ht="15" x14ac:dyDescent="0.25">
      <c r="B856" s="1">
        <v>21</v>
      </c>
      <c r="C856" s="2" t="s">
        <v>1298</v>
      </c>
      <c r="D856" s="2" t="s">
        <v>12988</v>
      </c>
      <c r="E856" s="2" t="s">
        <v>12989</v>
      </c>
      <c r="F856" s="4">
        <v>2.0790000000000001E-4</v>
      </c>
      <c r="G856" s="4">
        <v>0.22869999999999999</v>
      </c>
      <c r="H856" s="4">
        <v>6.9300000000000004E-3</v>
      </c>
      <c r="I856" s="4">
        <v>5.2540000000000003E-2</v>
      </c>
      <c r="J856" s="3">
        <v>10</v>
      </c>
      <c r="K856" s="3">
        <v>24</v>
      </c>
      <c r="L856" s="3">
        <f t="shared" si="14"/>
        <v>41.666666666666671</v>
      </c>
      <c r="M856" s="2" t="s">
        <v>12990</v>
      </c>
    </row>
    <row r="857" spans="2:13" ht="15" x14ac:dyDescent="0.25">
      <c r="B857" s="1">
        <v>22</v>
      </c>
      <c r="C857" s="2" t="s">
        <v>1298</v>
      </c>
      <c r="D857" s="2" t="s">
        <v>12991</v>
      </c>
      <c r="E857" s="2" t="s">
        <v>12992</v>
      </c>
      <c r="F857" s="4">
        <v>1.2509999999999999E-3</v>
      </c>
      <c r="G857" s="4">
        <v>1</v>
      </c>
      <c r="H857" s="4">
        <v>2.4140000000000002E-2</v>
      </c>
      <c r="I857" s="4">
        <v>0.183</v>
      </c>
      <c r="J857" s="3">
        <v>8</v>
      </c>
      <c r="K857" s="3">
        <v>20</v>
      </c>
      <c r="L857" s="3">
        <f t="shared" si="14"/>
        <v>40</v>
      </c>
      <c r="M857" s="2" t="s">
        <v>12993</v>
      </c>
    </row>
    <row r="858" spans="2:13" ht="15" x14ac:dyDescent="0.25">
      <c r="B858" s="1">
        <v>23</v>
      </c>
      <c r="C858" s="2" t="s">
        <v>1298</v>
      </c>
      <c r="D858" s="2" t="s">
        <v>1307</v>
      </c>
      <c r="E858" s="2" t="s">
        <v>1308</v>
      </c>
      <c r="F858" s="4">
        <v>1.8810000000000001E-17</v>
      </c>
      <c r="G858" s="4">
        <v>2.07E-14</v>
      </c>
      <c r="H858" s="4">
        <v>1.035E-14</v>
      </c>
      <c r="I858" s="4">
        <v>7.8449999999999996E-14</v>
      </c>
      <c r="J858" s="3">
        <v>56</v>
      </c>
      <c r="K858" s="3">
        <v>141</v>
      </c>
      <c r="L858" s="3">
        <f t="shared" si="14"/>
        <v>39.716312056737593</v>
      </c>
      <c r="M858" s="2" t="s">
        <v>12994</v>
      </c>
    </row>
    <row r="859" spans="2:13" ht="15" x14ac:dyDescent="0.25">
      <c r="B859" s="1">
        <v>24</v>
      </c>
      <c r="C859" s="2" t="s">
        <v>1298</v>
      </c>
      <c r="D859" s="2" t="s">
        <v>1309</v>
      </c>
      <c r="E859" s="2" t="s">
        <v>1310</v>
      </c>
      <c r="F859" s="4">
        <v>9.1579999999999995E-11</v>
      </c>
      <c r="G859" s="4">
        <v>1.007E-7</v>
      </c>
      <c r="H859" s="4">
        <v>2.0149999999999998E-8</v>
      </c>
      <c r="I859" s="4">
        <v>1.5270000000000001E-7</v>
      </c>
      <c r="J859" s="3">
        <v>34</v>
      </c>
      <c r="K859" s="3">
        <v>88</v>
      </c>
      <c r="L859" s="3">
        <f t="shared" si="14"/>
        <v>38.636363636363633</v>
      </c>
      <c r="M859" s="2" t="s">
        <v>12995</v>
      </c>
    </row>
    <row r="860" spans="2:13" ht="15" x14ac:dyDescent="0.25">
      <c r="B860" s="1">
        <v>25</v>
      </c>
      <c r="C860" s="2" t="s">
        <v>1298</v>
      </c>
      <c r="D860" s="2" t="s">
        <v>12996</v>
      </c>
      <c r="E860" s="2" t="s">
        <v>12997</v>
      </c>
      <c r="F860" s="4">
        <v>6.4520000000000002E-13</v>
      </c>
      <c r="G860" s="4">
        <v>7.0970000000000004E-10</v>
      </c>
      <c r="H860" s="4">
        <v>1.774E-10</v>
      </c>
      <c r="I860" s="4">
        <v>1.345E-9</v>
      </c>
      <c r="J860" s="3">
        <v>42</v>
      </c>
      <c r="K860" s="3">
        <v>109</v>
      </c>
      <c r="L860" s="3">
        <f t="shared" si="14"/>
        <v>38.532110091743121</v>
      </c>
      <c r="M860" s="2" t="s">
        <v>12998</v>
      </c>
    </row>
    <row r="861" spans="2:13" ht="15" x14ac:dyDescent="0.25">
      <c r="B861" s="1">
        <v>26</v>
      </c>
      <c r="C861" s="2" t="s">
        <v>1298</v>
      </c>
      <c r="D861" s="2" t="s">
        <v>12999</v>
      </c>
      <c r="E861" s="2" t="s">
        <v>13000</v>
      </c>
      <c r="F861" s="4">
        <v>3.8249999999999997E-4</v>
      </c>
      <c r="G861" s="4">
        <v>0.42070000000000002</v>
      </c>
      <c r="H861" s="4">
        <v>1.0789999999999999E-2</v>
      </c>
      <c r="I861" s="4">
        <v>8.1769999999999995E-2</v>
      </c>
      <c r="J861" s="3">
        <v>11</v>
      </c>
      <c r="K861" s="3">
        <v>30</v>
      </c>
      <c r="L861" s="3">
        <f t="shared" si="14"/>
        <v>36.666666666666664</v>
      </c>
      <c r="M861" s="2" t="s">
        <v>13001</v>
      </c>
    </row>
    <row r="862" spans="2:13" ht="15" x14ac:dyDescent="0.25">
      <c r="B862" s="1">
        <v>27</v>
      </c>
      <c r="C862" s="2" t="s">
        <v>1298</v>
      </c>
      <c r="D862" s="2" t="s">
        <v>13002</v>
      </c>
      <c r="E862" s="2" t="s">
        <v>13003</v>
      </c>
      <c r="F862" s="4">
        <v>8.9280000000000002E-4</v>
      </c>
      <c r="G862" s="4">
        <v>0.98209999999999997</v>
      </c>
      <c r="H862" s="4">
        <v>1.9640000000000001E-2</v>
      </c>
      <c r="I862" s="4">
        <v>0.1489</v>
      </c>
      <c r="J862" s="3">
        <v>10</v>
      </c>
      <c r="K862" s="3">
        <v>28</v>
      </c>
      <c r="L862" s="3">
        <f t="shared" si="14"/>
        <v>35.714285714285715</v>
      </c>
      <c r="M862" s="2" t="s">
        <v>12990</v>
      </c>
    </row>
    <row r="863" spans="2:13" ht="15" x14ac:dyDescent="0.25">
      <c r="B863" s="1">
        <v>28</v>
      </c>
      <c r="C863" s="2" t="s">
        <v>1298</v>
      </c>
      <c r="D863" s="2" t="s">
        <v>13004</v>
      </c>
      <c r="E863" s="2" t="s">
        <v>13005</v>
      </c>
      <c r="F863" s="4">
        <v>2.068E-3</v>
      </c>
      <c r="G863" s="4">
        <v>1</v>
      </c>
      <c r="H863" s="4">
        <v>3.2039999999999999E-2</v>
      </c>
      <c r="I863" s="4">
        <v>0.2429</v>
      </c>
      <c r="J863" s="3">
        <v>9</v>
      </c>
      <c r="K863" s="3">
        <v>26</v>
      </c>
      <c r="L863" s="3">
        <f t="shared" si="14"/>
        <v>34.615384615384613</v>
      </c>
      <c r="M863" s="2" t="s">
        <v>13006</v>
      </c>
    </row>
    <row r="864" spans="2:13" ht="15" x14ac:dyDescent="0.25">
      <c r="B864" s="1">
        <v>29</v>
      </c>
      <c r="C864" s="2" t="s">
        <v>1298</v>
      </c>
      <c r="D864" s="2" t="s">
        <v>13007</v>
      </c>
      <c r="E864" s="2" t="s">
        <v>13008</v>
      </c>
      <c r="F864" s="4">
        <v>3.4879999999999998E-5</v>
      </c>
      <c r="G864" s="4">
        <v>3.8370000000000001E-2</v>
      </c>
      <c r="H864" s="4">
        <v>1.9189999999999999E-3</v>
      </c>
      <c r="I864" s="4">
        <v>1.4540000000000001E-2</v>
      </c>
      <c r="J864" s="3">
        <v>18</v>
      </c>
      <c r="K864" s="3">
        <v>55</v>
      </c>
      <c r="L864" s="3">
        <f t="shared" si="14"/>
        <v>32.727272727272727</v>
      </c>
      <c r="M864" s="2" t="s">
        <v>13009</v>
      </c>
    </row>
    <row r="865" spans="2:13" ht="15" x14ac:dyDescent="0.25">
      <c r="B865" s="1">
        <v>30</v>
      </c>
      <c r="C865" s="2" t="s">
        <v>1298</v>
      </c>
      <c r="D865" s="2" t="s">
        <v>13010</v>
      </c>
      <c r="E865" s="2" t="s">
        <v>13011</v>
      </c>
      <c r="F865" s="4">
        <v>1.022E-5</v>
      </c>
      <c r="G865" s="4">
        <v>1.125E-2</v>
      </c>
      <c r="H865" s="4">
        <v>8.652E-4</v>
      </c>
      <c r="I865" s="4">
        <v>6.5589999999999997E-3</v>
      </c>
      <c r="J865" s="3">
        <v>23</v>
      </c>
      <c r="K865" s="3">
        <v>75</v>
      </c>
      <c r="L865" s="3">
        <f t="shared" si="14"/>
        <v>30.666666666666664</v>
      </c>
      <c r="M865" s="2" t="s">
        <v>13012</v>
      </c>
    </row>
    <row r="866" spans="2:13" ht="15" x14ac:dyDescent="0.25">
      <c r="B866" s="1">
        <v>31</v>
      </c>
      <c r="C866" s="2" t="s">
        <v>1298</v>
      </c>
      <c r="D866" s="2" t="s">
        <v>13013</v>
      </c>
      <c r="E866" s="2" t="s">
        <v>13014</v>
      </c>
      <c r="F866" s="4">
        <v>2.7460000000000002E-3</v>
      </c>
      <c r="G866" s="4">
        <v>1</v>
      </c>
      <c r="H866" s="4">
        <v>3.8730000000000001E-2</v>
      </c>
      <c r="I866" s="4">
        <v>0.29360000000000003</v>
      </c>
      <c r="J866" s="3">
        <v>11</v>
      </c>
      <c r="K866" s="3">
        <v>37</v>
      </c>
      <c r="L866" s="3">
        <f t="shared" si="14"/>
        <v>29.72972972972973</v>
      </c>
      <c r="M866" s="2" t="s">
        <v>13015</v>
      </c>
    </row>
    <row r="867" spans="2:13" ht="15" x14ac:dyDescent="0.25">
      <c r="B867" s="1">
        <v>32</v>
      </c>
      <c r="C867" s="2" t="s">
        <v>1298</v>
      </c>
      <c r="D867" s="2" t="s">
        <v>13016</v>
      </c>
      <c r="E867" s="2" t="s">
        <v>13017</v>
      </c>
      <c r="F867" s="4">
        <v>2.7460000000000002E-3</v>
      </c>
      <c r="G867" s="4">
        <v>1</v>
      </c>
      <c r="H867" s="4">
        <v>3.8730000000000001E-2</v>
      </c>
      <c r="I867" s="4">
        <v>0.29360000000000003</v>
      </c>
      <c r="J867" s="3">
        <v>11</v>
      </c>
      <c r="K867" s="3">
        <v>37</v>
      </c>
      <c r="L867" s="3">
        <f t="shared" si="14"/>
        <v>29.72972972972973</v>
      </c>
      <c r="M867" s="2" t="s">
        <v>13015</v>
      </c>
    </row>
    <row r="868" spans="2:13" ht="15" x14ac:dyDescent="0.25">
      <c r="B868" s="1">
        <v>33</v>
      </c>
      <c r="C868" s="2" t="s">
        <v>1298</v>
      </c>
      <c r="D868" s="2" t="s">
        <v>1303</v>
      </c>
      <c r="E868" s="2" t="s">
        <v>1304</v>
      </c>
      <c r="F868" s="4">
        <v>7.7219999999999997E-22</v>
      </c>
      <c r="G868" s="4">
        <v>8.4939999999999998E-19</v>
      </c>
      <c r="H868" s="4">
        <v>8.4939999999999998E-19</v>
      </c>
      <c r="I868" s="4">
        <v>6.4390000000000002E-18</v>
      </c>
      <c r="J868" s="3">
        <v>126</v>
      </c>
      <c r="K868" s="3">
        <v>444</v>
      </c>
      <c r="L868" s="3">
        <f t="shared" ref="L868:L899" si="15">J868/K868*100</f>
        <v>28.378378378378379</v>
      </c>
      <c r="M868" s="2" t="s">
        <v>13018</v>
      </c>
    </row>
    <row r="869" spans="2:13" ht="15" x14ac:dyDescent="0.25">
      <c r="B869" s="1">
        <v>34</v>
      </c>
      <c r="C869" s="2" t="s">
        <v>1298</v>
      </c>
      <c r="D869" s="2" t="s">
        <v>13019</v>
      </c>
      <c r="E869" s="2" t="s">
        <v>13020</v>
      </c>
      <c r="F869" s="4">
        <v>8.1689999999999999E-5</v>
      </c>
      <c r="G869" s="4">
        <v>8.9859999999999995E-2</v>
      </c>
      <c r="H869" s="4">
        <v>3.7439999999999999E-3</v>
      </c>
      <c r="I869" s="4">
        <v>2.8379999999999999E-2</v>
      </c>
      <c r="J869" s="3">
        <v>22</v>
      </c>
      <c r="K869" s="3">
        <v>79</v>
      </c>
      <c r="L869" s="3">
        <f t="shared" si="15"/>
        <v>27.848101265822784</v>
      </c>
      <c r="M869" s="2" t="s">
        <v>13021</v>
      </c>
    </row>
    <row r="870" spans="2:13" ht="15" x14ac:dyDescent="0.25">
      <c r="B870" s="1">
        <v>35</v>
      </c>
      <c r="C870" s="2" t="s">
        <v>1298</v>
      </c>
      <c r="D870" s="2" t="s">
        <v>13022</v>
      </c>
      <c r="E870" s="2" t="s">
        <v>13023</v>
      </c>
      <c r="F870" s="4">
        <v>8.1689999999999999E-5</v>
      </c>
      <c r="G870" s="4">
        <v>8.9859999999999995E-2</v>
      </c>
      <c r="H870" s="4">
        <v>3.7439999999999999E-3</v>
      </c>
      <c r="I870" s="4">
        <v>2.8379999999999999E-2</v>
      </c>
      <c r="J870" s="3">
        <v>22</v>
      </c>
      <c r="K870" s="3">
        <v>79</v>
      </c>
      <c r="L870" s="3">
        <f t="shared" si="15"/>
        <v>27.848101265822784</v>
      </c>
      <c r="M870" s="2" t="s">
        <v>13021</v>
      </c>
    </row>
    <row r="871" spans="2:13" ht="15" x14ac:dyDescent="0.25">
      <c r="B871" s="1">
        <v>36</v>
      </c>
      <c r="C871" s="2" t="s">
        <v>1298</v>
      </c>
      <c r="D871" s="2" t="s">
        <v>1305</v>
      </c>
      <c r="E871" s="2" t="s">
        <v>1306</v>
      </c>
      <c r="F871" s="4">
        <v>1.347E-9</v>
      </c>
      <c r="G871" s="4">
        <v>1.482E-6</v>
      </c>
      <c r="H871" s="4">
        <v>2.117E-7</v>
      </c>
      <c r="I871" s="4">
        <v>1.6050000000000001E-6</v>
      </c>
      <c r="J871" s="3">
        <v>56</v>
      </c>
      <c r="K871" s="3">
        <v>207</v>
      </c>
      <c r="L871" s="3">
        <f t="shared" si="15"/>
        <v>27.053140096618357</v>
      </c>
      <c r="M871" s="2" t="s">
        <v>13024</v>
      </c>
    </row>
    <row r="872" spans="2:13" ht="15" x14ac:dyDescent="0.25">
      <c r="B872" s="1">
        <v>37</v>
      </c>
      <c r="C872" s="2" t="s">
        <v>1298</v>
      </c>
      <c r="D872" s="2" t="s">
        <v>13025</v>
      </c>
      <c r="E872" s="2" t="s">
        <v>13026</v>
      </c>
      <c r="F872" s="4">
        <v>5.6760000000000003E-4</v>
      </c>
      <c r="G872" s="4">
        <v>0.62429999999999997</v>
      </c>
      <c r="H872" s="4">
        <v>1.387E-2</v>
      </c>
      <c r="I872" s="4">
        <v>0.1052</v>
      </c>
      <c r="J872" s="3">
        <v>18</v>
      </c>
      <c r="K872" s="3">
        <v>67</v>
      </c>
      <c r="L872" s="3">
        <f t="shared" si="15"/>
        <v>26.865671641791046</v>
      </c>
      <c r="M872" s="2" t="s">
        <v>13027</v>
      </c>
    </row>
    <row r="873" spans="2:13" ht="15" x14ac:dyDescent="0.25">
      <c r="B873" s="1">
        <v>38</v>
      </c>
      <c r="C873" s="2" t="s">
        <v>1298</v>
      </c>
      <c r="D873" s="2" t="s">
        <v>2755</v>
      </c>
      <c r="E873" s="2" t="s">
        <v>2756</v>
      </c>
      <c r="F873" s="4">
        <v>1.4039999999999999E-5</v>
      </c>
      <c r="G873" s="4">
        <v>1.545E-2</v>
      </c>
      <c r="H873" s="4">
        <v>1.0300000000000001E-3</v>
      </c>
      <c r="I873" s="4">
        <v>7.8059999999999996E-3</v>
      </c>
      <c r="J873" s="3">
        <v>29</v>
      </c>
      <c r="K873" s="3">
        <v>108</v>
      </c>
      <c r="L873" s="3">
        <f t="shared" si="15"/>
        <v>26.851851851851855</v>
      </c>
      <c r="M873" s="2" t="s">
        <v>13028</v>
      </c>
    </row>
    <row r="874" spans="2:13" ht="15" x14ac:dyDescent="0.25">
      <c r="B874" s="1">
        <v>39</v>
      </c>
      <c r="C874" s="2" t="s">
        <v>1298</v>
      </c>
      <c r="D874" s="2" t="s">
        <v>13029</v>
      </c>
      <c r="E874" s="2" t="s">
        <v>13030</v>
      </c>
      <c r="F874" s="4">
        <v>1.2290000000000001E-3</v>
      </c>
      <c r="G874" s="4">
        <v>1</v>
      </c>
      <c r="H874" s="4">
        <v>2.4140000000000002E-2</v>
      </c>
      <c r="I874" s="4">
        <v>0.183</v>
      </c>
      <c r="J874" s="3">
        <v>16</v>
      </c>
      <c r="K874" s="3">
        <v>60</v>
      </c>
      <c r="L874" s="3">
        <f t="shared" si="15"/>
        <v>26.666666666666668</v>
      </c>
      <c r="M874" s="2" t="s">
        <v>13031</v>
      </c>
    </row>
    <row r="875" spans="2:13" ht="15" x14ac:dyDescent="0.25">
      <c r="B875" s="1">
        <v>40</v>
      </c>
      <c r="C875" s="2" t="s">
        <v>1298</v>
      </c>
      <c r="D875" s="2" t="s">
        <v>13032</v>
      </c>
      <c r="E875" s="2" t="s">
        <v>13033</v>
      </c>
      <c r="F875" s="4">
        <v>9.19E-4</v>
      </c>
      <c r="G875" s="4">
        <v>1</v>
      </c>
      <c r="H875" s="4">
        <v>1.9730000000000001E-2</v>
      </c>
      <c r="I875" s="4">
        <v>0.14960000000000001</v>
      </c>
      <c r="J875" s="3">
        <v>17</v>
      </c>
      <c r="K875" s="3">
        <v>64</v>
      </c>
      <c r="L875" s="3">
        <f t="shared" si="15"/>
        <v>26.5625</v>
      </c>
      <c r="M875" s="2" t="s">
        <v>13034</v>
      </c>
    </row>
    <row r="876" spans="2:13" ht="15" x14ac:dyDescent="0.25">
      <c r="B876" s="1">
        <v>41</v>
      </c>
      <c r="C876" s="2" t="s">
        <v>1298</v>
      </c>
      <c r="D876" s="2" t="s">
        <v>13035</v>
      </c>
      <c r="E876" s="2" t="s">
        <v>13036</v>
      </c>
      <c r="F876" s="4">
        <v>2.6150000000000001E-4</v>
      </c>
      <c r="G876" s="4">
        <v>0.28760000000000002</v>
      </c>
      <c r="H876" s="4">
        <v>8.2170000000000003E-3</v>
      </c>
      <c r="I876" s="4">
        <v>6.2289999999999998E-2</v>
      </c>
      <c r="J876" s="3">
        <v>22</v>
      </c>
      <c r="K876" s="3">
        <v>85</v>
      </c>
      <c r="L876" s="3">
        <f t="shared" si="15"/>
        <v>25.882352941176475</v>
      </c>
      <c r="M876" s="2" t="s">
        <v>13037</v>
      </c>
    </row>
    <row r="877" spans="2:13" ht="15" x14ac:dyDescent="0.25">
      <c r="B877" s="1">
        <v>42</v>
      </c>
      <c r="C877" s="2" t="s">
        <v>1298</v>
      </c>
      <c r="D877" s="2" t="s">
        <v>13038</v>
      </c>
      <c r="E877" s="2" t="s">
        <v>13039</v>
      </c>
      <c r="F877" s="4">
        <v>5.5719999999999999E-4</v>
      </c>
      <c r="G877" s="4">
        <v>0.6129</v>
      </c>
      <c r="H877" s="4">
        <v>1.387E-2</v>
      </c>
      <c r="I877" s="4">
        <v>0.1052</v>
      </c>
      <c r="J877" s="3">
        <v>20</v>
      </c>
      <c r="K877" s="3">
        <v>78</v>
      </c>
      <c r="L877" s="3">
        <f t="shared" si="15"/>
        <v>25.641025641025639</v>
      </c>
      <c r="M877" s="2" t="s">
        <v>13040</v>
      </c>
    </row>
    <row r="878" spans="2:13" ht="15" x14ac:dyDescent="0.25">
      <c r="B878" s="1">
        <v>43</v>
      </c>
      <c r="C878" s="2" t="s">
        <v>1298</v>
      </c>
      <c r="D878" s="2" t="s">
        <v>1311</v>
      </c>
      <c r="E878" s="2" t="s">
        <v>1312</v>
      </c>
      <c r="F878" s="4">
        <v>1.4009999999999999E-4</v>
      </c>
      <c r="G878" s="4">
        <v>0.15409999999999999</v>
      </c>
      <c r="H878" s="4">
        <v>5.489E-3</v>
      </c>
      <c r="I878" s="4">
        <v>4.1610000000000001E-2</v>
      </c>
      <c r="J878" s="3">
        <v>26</v>
      </c>
      <c r="K878" s="3">
        <v>104</v>
      </c>
      <c r="L878" s="3">
        <f t="shared" si="15"/>
        <v>25</v>
      </c>
      <c r="M878" s="2" t="s">
        <v>13041</v>
      </c>
    </row>
    <row r="879" spans="2:13" ht="15" x14ac:dyDescent="0.25">
      <c r="B879" s="1">
        <v>44</v>
      </c>
      <c r="C879" s="2" t="s">
        <v>1298</v>
      </c>
      <c r="D879" s="2" t="s">
        <v>13042</v>
      </c>
      <c r="E879" s="2" t="s">
        <v>13043</v>
      </c>
      <c r="F879" s="4">
        <v>1.25E-3</v>
      </c>
      <c r="G879" s="4">
        <v>1</v>
      </c>
      <c r="H879" s="4">
        <v>2.4140000000000002E-2</v>
      </c>
      <c r="I879" s="4">
        <v>0.183</v>
      </c>
      <c r="J879" s="3">
        <v>19</v>
      </c>
      <c r="K879" s="3">
        <v>77</v>
      </c>
      <c r="L879" s="3">
        <f t="shared" si="15"/>
        <v>24.675324675324674</v>
      </c>
      <c r="M879" s="2" t="s">
        <v>13044</v>
      </c>
    </row>
    <row r="880" spans="2:13" ht="15" x14ac:dyDescent="0.25">
      <c r="B880" s="1">
        <v>45</v>
      </c>
      <c r="C880" s="2" t="s">
        <v>1298</v>
      </c>
      <c r="D880" s="2" t="s">
        <v>13045</v>
      </c>
      <c r="E880" s="2" t="s">
        <v>13046</v>
      </c>
      <c r="F880" s="4">
        <v>1.0039999999999999E-3</v>
      </c>
      <c r="G880" s="4">
        <v>1</v>
      </c>
      <c r="H880" s="4">
        <v>2.0830000000000001E-2</v>
      </c>
      <c r="I880" s="4">
        <v>0.15790000000000001</v>
      </c>
      <c r="J880" s="3">
        <v>24</v>
      </c>
      <c r="K880" s="3">
        <v>105</v>
      </c>
      <c r="L880" s="3">
        <f t="shared" si="15"/>
        <v>22.857142857142858</v>
      </c>
      <c r="M880" s="2" t="s">
        <v>13047</v>
      </c>
    </row>
    <row r="881" spans="2:13" ht="15" x14ac:dyDescent="0.25">
      <c r="B881" s="1">
        <v>46</v>
      </c>
      <c r="C881" s="2" t="s">
        <v>1298</v>
      </c>
      <c r="D881" s="2" t="s">
        <v>13048</v>
      </c>
      <c r="E881" s="2" t="s">
        <v>13049</v>
      </c>
      <c r="F881" s="4">
        <v>3.2259999999999998E-4</v>
      </c>
      <c r="G881" s="4">
        <v>0.35489999999999999</v>
      </c>
      <c r="H881" s="4">
        <v>9.8580000000000004E-3</v>
      </c>
      <c r="I881" s="4">
        <v>7.4730000000000005E-2</v>
      </c>
      <c r="J881" s="3">
        <v>30</v>
      </c>
      <c r="K881" s="3">
        <v>133</v>
      </c>
      <c r="L881" s="3">
        <f t="shared" si="15"/>
        <v>22.556390977443609</v>
      </c>
      <c r="M881" s="2" t="s">
        <v>13050</v>
      </c>
    </row>
    <row r="882" spans="2:13" ht="15" x14ac:dyDescent="0.25">
      <c r="B882" s="1">
        <v>47</v>
      </c>
      <c r="C882" s="2" t="s">
        <v>1298</v>
      </c>
      <c r="D882" s="2" t="s">
        <v>13051</v>
      </c>
      <c r="E882" s="2" t="s">
        <v>13052</v>
      </c>
      <c r="F882" s="4">
        <v>1.534E-3</v>
      </c>
      <c r="G882" s="4">
        <v>1</v>
      </c>
      <c r="H882" s="4">
        <v>2.8119999999999999E-2</v>
      </c>
      <c r="I882" s="4">
        <v>0.2132</v>
      </c>
      <c r="J882" s="3">
        <v>23</v>
      </c>
      <c r="K882" s="3">
        <v>102</v>
      </c>
      <c r="L882" s="3">
        <f t="shared" si="15"/>
        <v>22.549019607843139</v>
      </c>
      <c r="M882" s="2" t="s">
        <v>13053</v>
      </c>
    </row>
    <row r="883" spans="2:13" ht="15" x14ac:dyDescent="0.25">
      <c r="B883" s="1">
        <v>48</v>
      </c>
      <c r="C883" s="2" t="s">
        <v>1298</v>
      </c>
      <c r="D883" s="2" t="s">
        <v>13054</v>
      </c>
      <c r="E883" s="2" t="s">
        <v>13055</v>
      </c>
      <c r="F883" s="4">
        <v>5.488E-4</v>
      </c>
      <c r="G883" s="4">
        <v>0.60370000000000001</v>
      </c>
      <c r="H883" s="4">
        <v>1.387E-2</v>
      </c>
      <c r="I883" s="4">
        <v>0.1052</v>
      </c>
      <c r="J883" s="3">
        <v>30</v>
      </c>
      <c r="K883" s="3">
        <v>137</v>
      </c>
      <c r="L883" s="3">
        <f t="shared" si="15"/>
        <v>21.897810218978105</v>
      </c>
      <c r="M883" s="2" t="s">
        <v>13056</v>
      </c>
    </row>
    <row r="884" spans="2:13" ht="15" x14ac:dyDescent="0.25">
      <c r="B884" s="1">
        <v>49</v>
      </c>
      <c r="C884" s="2" t="s">
        <v>1298</v>
      </c>
      <c r="D884" s="2" t="s">
        <v>13057</v>
      </c>
      <c r="E884" s="2" t="s">
        <v>13058</v>
      </c>
      <c r="F884" s="4">
        <v>1.905E-6</v>
      </c>
      <c r="G884" s="4">
        <v>2.0950000000000001E-3</v>
      </c>
      <c r="H884" s="4">
        <v>1.905E-4</v>
      </c>
      <c r="I884" s="4">
        <v>1.444E-3</v>
      </c>
      <c r="J884" s="3">
        <v>65</v>
      </c>
      <c r="K884" s="3">
        <v>308</v>
      </c>
      <c r="L884" s="3">
        <f t="shared" si="15"/>
        <v>21.103896103896101</v>
      </c>
      <c r="M884" s="2" t="s">
        <v>13059</v>
      </c>
    </row>
    <row r="885" spans="2:13" ht="15" x14ac:dyDescent="0.25">
      <c r="B885" s="1">
        <v>50</v>
      </c>
      <c r="C885" s="2" t="s">
        <v>1298</v>
      </c>
      <c r="D885" s="2" t="s">
        <v>13060</v>
      </c>
      <c r="E885" s="2" t="s">
        <v>13061</v>
      </c>
      <c r="F885" s="4">
        <v>1.6019999999999999E-4</v>
      </c>
      <c r="G885" s="4">
        <v>0.1762</v>
      </c>
      <c r="H885" s="4">
        <v>5.8729999999999997E-3</v>
      </c>
      <c r="I885" s="4">
        <v>4.4519999999999997E-2</v>
      </c>
      <c r="J885" s="3">
        <v>43</v>
      </c>
      <c r="K885" s="3">
        <v>208</v>
      </c>
      <c r="L885" s="3">
        <f t="shared" si="15"/>
        <v>20.673076923076923</v>
      </c>
      <c r="M885" s="2" t="s">
        <v>13062</v>
      </c>
    </row>
    <row r="886" spans="2:13" ht="15" x14ac:dyDescent="0.25">
      <c r="B886" s="1">
        <v>51</v>
      </c>
      <c r="C886" s="2" t="s">
        <v>1298</v>
      </c>
      <c r="D886" s="2" t="s">
        <v>13063</v>
      </c>
      <c r="E886" s="2" t="s">
        <v>13064</v>
      </c>
      <c r="F886" s="4">
        <v>1.719E-4</v>
      </c>
      <c r="G886" s="4">
        <v>0.18909999999999999</v>
      </c>
      <c r="H886" s="4">
        <v>5.9090000000000002E-3</v>
      </c>
      <c r="I886" s="4">
        <v>4.4790000000000003E-2</v>
      </c>
      <c r="J886" s="3">
        <v>44</v>
      </c>
      <c r="K886" s="3">
        <v>215</v>
      </c>
      <c r="L886" s="3">
        <f t="shared" si="15"/>
        <v>20.465116279069768</v>
      </c>
      <c r="M886" s="2" t="s">
        <v>13065</v>
      </c>
    </row>
    <row r="887" spans="2:13" ht="15" x14ac:dyDescent="0.25">
      <c r="B887" s="1">
        <v>52</v>
      </c>
      <c r="C887" s="2" t="s">
        <v>1298</v>
      </c>
      <c r="D887" s="2" t="s">
        <v>13066</v>
      </c>
      <c r="E887" s="2" t="s">
        <v>13067</v>
      </c>
      <c r="F887" s="4">
        <v>1.6750000000000001E-4</v>
      </c>
      <c r="G887" s="4">
        <v>0.1842</v>
      </c>
      <c r="H887" s="4">
        <v>5.9090000000000002E-3</v>
      </c>
      <c r="I887" s="4">
        <v>4.4790000000000003E-2</v>
      </c>
      <c r="J887" s="3">
        <v>47</v>
      </c>
      <c r="K887" s="3">
        <v>234</v>
      </c>
      <c r="L887" s="3">
        <f t="shared" si="15"/>
        <v>20.085470085470085</v>
      </c>
      <c r="M887" s="2" t="s">
        <v>13068</v>
      </c>
    </row>
    <row r="888" spans="2:13" ht="15" x14ac:dyDescent="0.25">
      <c r="B888" s="1">
        <v>53</v>
      </c>
      <c r="C888" s="2" t="s">
        <v>1298</v>
      </c>
      <c r="D888" s="2" t="s">
        <v>13069</v>
      </c>
      <c r="E888" s="2" t="s">
        <v>13070</v>
      </c>
      <c r="F888" s="4">
        <v>8.5289999999999997E-4</v>
      </c>
      <c r="G888" s="4">
        <v>0.93820000000000003</v>
      </c>
      <c r="H888" s="4">
        <v>1.915E-2</v>
      </c>
      <c r="I888" s="4">
        <v>0.14510000000000001</v>
      </c>
      <c r="J888" s="3">
        <v>39</v>
      </c>
      <c r="K888" s="3">
        <v>198</v>
      </c>
      <c r="L888" s="3">
        <f t="shared" si="15"/>
        <v>19.696969696969695</v>
      </c>
      <c r="M888" s="2" t="s">
        <v>13071</v>
      </c>
    </row>
    <row r="889" spans="2:13" ht="15" x14ac:dyDescent="0.25">
      <c r="B889" s="1">
        <v>54</v>
      </c>
      <c r="C889" s="2" t="s">
        <v>1298</v>
      </c>
      <c r="D889" s="2" t="s">
        <v>13072</v>
      </c>
      <c r="E889" s="2" t="s">
        <v>13073</v>
      </c>
      <c r="F889" s="4">
        <v>5.6550000000000003E-4</v>
      </c>
      <c r="G889" s="4">
        <v>0.622</v>
      </c>
      <c r="H889" s="4">
        <v>1.387E-2</v>
      </c>
      <c r="I889" s="4">
        <v>0.1052</v>
      </c>
      <c r="J889" s="3">
        <v>43</v>
      </c>
      <c r="K889" s="3">
        <v>220</v>
      </c>
      <c r="L889" s="3">
        <f t="shared" si="15"/>
        <v>19.545454545454547</v>
      </c>
      <c r="M889" s="2" t="s">
        <v>13074</v>
      </c>
    </row>
    <row r="890" spans="2:13" ht="15" x14ac:dyDescent="0.25">
      <c r="B890" s="1">
        <v>55</v>
      </c>
      <c r="C890" s="2" t="s">
        <v>1298</v>
      </c>
      <c r="D890" s="2" t="s">
        <v>13075</v>
      </c>
      <c r="E890" s="2" t="s">
        <v>13076</v>
      </c>
      <c r="F890" s="4">
        <v>1.647E-3</v>
      </c>
      <c r="G890" s="4">
        <v>1</v>
      </c>
      <c r="H890" s="4">
        <v>2.9700000000000001E-2</v>
      </c>
      <c r="I890" s="4">
        <v>0.22509999999999999</v>
      </c>
      <c r="J890" s="3">
        <v>36</v>
      </c>
      <c r="K890" s="3">
        <v>185</v>
      </c>
      <c r="L890" s="3">
        <f t="shared" si="15"/>
        <v>19.45945945945946</v>
      </c>
      <c r="M890" s="2" t="s">
        <v>13077</v>
      </c>
    </row>
    <row r="891" spans="2:13" ht="15" x14ac:dyDescent="0.25">
      <c r="B891" s="1">
        <v>56</v>
      </c>
      <c r="C891" s="2" t="s">
        <v>1298</v>
      </c>
      <c r="D891" s="2" t="s">
        <v>13078</v>
      </c>
      <c r="E891" s="2" t="s">
        <v>13079</v>
      </c>
      <c r="F891" s="4">
        <v>6.2419999999999997E-6</v>
      </c>
      <c r="G891" s="4">
        <v>6.8669999999999998E-3</v>
      </c>
      <c r="H891" s="4">
        <v>5.7220000000000003E-4</v>
      </c>
      <c r="I891" s="4">
        <v>4.3379999999999998E-3</v>
      </c>
      <c r="J891" s="3">
        <v>78</v>
      </c>
      <c r="K891" s="3">
        <v>403</v>
      </c>
      <c r="L891" s="3">
        <f t="shared" si="15"/>
        <v>19.35483870967742</v>
      </c>
      <c r="M891" s="2" t="s">
        <v>13080</v>
      </c>
    </row>
    <row r="892" spans="2:13" ht="15" x14ac:dyDescent="0.25">
      <c r="B892" s="1">
        <v>57</v>
      </c>
      <c r="C892" s="2" t="s">
        <v>1298</v>
      </c>
      <c r="D892" s="2" t="s">
        <v>13081</v>
      </c>
      <c r="E892" s="2" t="s">
        <v>13082</v>
      </c>
      <c r="F892" s="4">
        <v>1.815E-3</v>
      </c>
      <c r="G892" s="4">
        <v>1</v>
      </c>
      <c r="H892" s="4">
        <v>3.1109999999999999E-2</v>
      </c>
      <c r="I892" s="4">
        <v>0.23580000000000001</v>
      </c>
      <c r="J892" s="3">
        <v>36</v>
      </c>
      <c r="K892" s="3">
        <v>186</v>
      </c>
      <c r="L892" s="3">
        <f t="shared" si="15"/>
        <v>19.35483870967742</v>
      </c>
      <c r="M892" s="2" t="s">
        <v>13083</v>
      </c>
    </row>
    <row r="893" spans="2:13" ht="15" x14ac:dyDescent="0.25">
      <c r="B893" s="1">
        <v>58</v>
      </c>
      <c r="C893" s="2" t="s">
        <v>1298</v>
      </c>
      <c r="D893" s="2" t="s">
        <v>13084</v>
      </c>
      <c r="E893" s="2" t="s">
        <v>13085</v>
      </c>
      <c r="F893" s="4">
        <v>1.5269999999999999E-3</v>
      </c>
      <c r="G893" s="4">
        <v>1</v>
      </c>
      <c r="H893" s="4">
        <v>2.8119999999999999E-2</v>
      </c>
      <c r="I893" s="4">
        <v>0.2132</v>
      </c>
      <c r="J893" s="3">
        <v>39</v>
      </c>
      <c r="K893" s="3">
        <v>204</v>
      </c>
      <c r="L893" s="3">
        <f t="shared" si="15"/>
        <v>19.117647058823529</v>
      </c>
      <c r="M893" s="2" t="s">
        <v>13086</v>
      </c>
    </row>
    <row r="894" spans="2:13" ht="15" x14ac:dyDescent="0.25">
      <c r="B894" s="1">
        <v>59</v>
      </c>
      <c r="C894" s="2" t="s">
        <v>1298</v>
      </c>
      <c r="D894" s="2" t="s">
        <v>13087</v>
      </c>
      <c r="E894" s="2" t="s">
        <v>13088</v>
      </c>
      <c r="F894" s="4">
        <v>2.444E-5</v>
      </c>
      <c r="G894" s="4">
        <v>2.6880000000000001E-2</v>
      </c>
      <c r="H894" s="4">
        <v>1.5809999999999999E-3</v>
      </c>
      <c r="I894" s="4">
        <v>1.1990000000000001E-2</v>
      </c>
      <c r="J894" s="3">
        <v>75</v>
      </c>
      <c r="K894" s="3">
        <v>398</v>
      </c>
      <c r="L894" s="3">
        <f t="shared" si="15"/>
        <v>18.844221105527641</v>
      </c>
      <c r="M894" s="2" t="s">
        <v>13089</v>
      </c>
    </row>
    <row r="895" spans="2:13" ht="15" x14ac:dyDescent="0.25">
      <c r="B895" s="1">
        <v>60</v>
      </c>
      <c r="C895" s="2" t="s">
        <v>1298</v>
      </c>
      <c r="D895" s="2" t="s">
        <v>13090</v>
      </c>
      <c r="E895" s="2" t="s">
        <v>13091</v>
      </c>
      <c r="F895" s="4">
        <v>2.836E-5</v>
      </c>
      <c r="G895" s="4">
        <v>3.1199999999999999E-2</v>
      </c>
      <c r="H895" s="4">
        <v>1.7329999999999999E-3</v>
      </c>
      <c r="I895" s="4">
        <v>1.3140000000000001E-2</v>
      </c>
      <c r="J895" s="3">
        <v>74</v>
      </c>
      <c r="K895" s="3">
        <v>393</v>
      </c>
      <c r="L895" s="3">
        <f t="shared" si="15"/>
        <v>18.829516539440203</v>
      </c>
      <c r="M895" s="2" t="s">
        <v>13092</v>
      </c>
    </row>
    <row r="896" spans="2:13" ht="15" x14ac:dyDescent="0.25">
      <c r="B896" s="1">
        <v>61</v>
      </c>
      <c r="C896" s="2" t="s">
        <v>1298</v>
      </c>
      <c r="D896" s="2" t="s">
        <v>1299</v>
      </c>
      <c r="E896" s="2" t="s">
        <v>1300</v>
      </c>
      <c r="F896" s="4">
        <v>2.0739999999999999E-14</v>
      </c>
      <c r="G896" s="4">
        <v>2.2819999999999998E-11</v>
      </c>
      <c r="H896" s="4">
        <v>7.6059999999999997E-12</v>
      </c>
      <c r="I896" s="4">
        <v>5.7659999999999998E-11</v>
      </c>
      <c r="J896" s="3">
        <v>266</v>
      </c>
      <c r="K896" s="3">
        <v>1449</v>
      </c>
      <c r="L896" s="3">
        <f t="shared" si="15"/>
        <v>18.357487922705314</v>
      </c>
      <c r="M896" s="2" t="s">
        <v>13093</v>
      </c>
    </row>
    <row r="897" spans="2:13" ht="15" x14ac:dyDescent="0.25">
      <c r="B897" s="1">
        <v>62</v>
      </c>
      <c r="C897" s="2" t="s">
        <v>1298</v>
      </c>
      <c r="D897" s="2" t="s">
        <v>13094</v>
      </c>
      <c r="E897" s="2" t="s">
        <v>13095</v>
      </c>
      <c r="F897" s="4">
        <v>4.1819999999999997E-4</v>
      </c>
      <c r="G897" s="4">
        <v>0.46</v>
      </c>
      <c r="H897" s="4">
        <v>1.15E-2</v>
      </c>
      <c r="I897" s="4">
        <v>8.7190000000000004E-2</v>
      </c>
      <c r="J897" s="3">
        <v>62</v>
      </c>
      <c r="K897" s="3">
        <v>344</v>
      </c>
      <c r="L897" s="3">
        <f t="shared" si="15"/>
        <v>18.023255813953487</v>
      </c>
      <c r="M897" s="2" t="s">
        <v>13096</v>
      </c>
    </row>
    <row r="898" spans="2:13" ht="15" x14ac:dyDescent="0.25">
      <c r="B898" s="1">
        <v>63</v>
      </c>
      <c r="C898" s="2" t="s">
        <v>1298</v>
      </c>
      <c r="D898" s="2" t="s">
        <v>13097</v>
      </c>
      <c r="E898" s="2" t="s">
        <v>13098</v>
      </c>
      <c r="F898" s="4">
        <v>5.4839999999999999E-4</v>
      </c>
      <c r="G898" s="4">
        <v>0.60329999999999995</v>
      </c>
      <c r="H898" s="4">
        <v>1.387E-2</v>
      </c>
      <c r="I898" s="4">
        <v>0.1052</v>
      </c>
      <c r="J898" s="3">
        <v>68</v>
      </c>
      <c r="K898" s="3">
        <v>389</v>
      </c>
      <c r="L898" s="3">
        <f t="shared" si="15"/>
        <v>17.480719794344473</v>
      </c>
      <c r="M898" s="2" t="s">
        <v>13099</v>
      </c>
    </row>
    <row r="899" spans="2:13" ht="15" x14ac:dyDescent="0.25">
      <c r="B899" s="1">
        <v>64</v>
      </c>
      <c r="C899" s="2" t="s">
        <v>1298</v>
      </c>
      <c r="D899" s="2" t="s">
        <v>13100</v>
      </c>
      <c r="E899" s="2" t="s">
        <v>13101</v>
      </c>
      <c r="F899" s="4">
        <v>2.3670000000000001E-4</v>
      </c>
      <c r="G899" s="4">
        <v>0.26040000000000002</v>
      </c>
      <c r="H899" s="4">
        <v>7.659E-3</v>
      </c>
      <c r="I899" s="4">
        <v>5.806E-2</v>
      </c>
      <c r="J899" s="3">
        <v>86</v>
      </c>
      <c r="K899" s="3">
        <v>503</v>
      </c>
      <c r="L899" s="3">
        <f t="shared" si="15"/>
        <v>17.097415506958249</v>
      </c>
      <c r="M899" s="2" t="s">
        <v>13102</v>
      </c>
    </row>
    <row r="900" spans="2:13" ht="15" x14ac:dyDescent="0.25">
      <c r="B900" s="1">
        <v>65</v>
      </c>
      <c r="C900" s="2" t="s">
        <v>1298</v>
      </c>
      <c r="D900" s="2" t="s">
        <v>13103</v>
      </c>
      <c r="E900" s="2" t="s">
        <v>13104</v>
      </c>
      <c r="F900" s="4">
        <v>1.1770000000000001E-3</v>
      </c>
      <c r="G900" s="4">
        <v>1</v>
      </c>
      <c r="H900" s="4">
        <v>2.3980000000000001E-2</v>
      </c>
      <c r="I900" s="4">
        <v>0.18179999999999999</v>
      </c>
      <c r="J900" s="3">
        <v>68</v>
      </c>
      <c r="K900" s="3">
        <v>400</v>
      </c>
      <c r="L900" s="3">
        <f t="shared" ref="L900:L914" si="16">J900/K900*100</f>
        <v>17</v>
      </c>
      <c r="M900" s="2" t="s">
        <v>13105</v>
      </c>
    </row>
    <row r="901" spans="2:13" ht="15" x14ac:dyDescent="0.25">
      <c r="B901" s="1">
        <v>66</v>
      </c>
      <c r="C901" s="2" t="s">
        <v>1298</v>
      </c>
      <c r="D901" s="2" t="s">
        <v>13106</v>
      </c>
      <c r="E901" s="2" t="s">
        <v>13107</v>
      </c>
      <c r="F901" s="4">
        <v>1.3120000000000001E-6</v>
      </c>
      <c r="G901" s="4">
        <v>1.4430000000000001E-3</v>
      </c>
      <c r="H901" s="4">
        <v>1.4430000000000001E-4</v>
      </c>
      <c r="I901" s="4">
        <v>1.0939999999999999E-3</v>
      </c>
      <c r="J901" s="3">
        <v>159</v>
      </c>
      <c r="K901" s="3">
        <v>941</v>
      </c>
      <c r="L901" s="3">
        <f t="shared" si="16"/>
        <v>16.896918172157278</v>
      </c>
      <c r="M901" s="2" t="s">
        <v>13108</v>
      </c>
    </row>
    <row r="902" spans="2:13" ht="15" x14ac:dyDescent="0.25">
      <c r="B902" s="1">
        <v>67</v>
      </c>
      <c r="C902" s="2" t="s">
        <v>1298</v>
      </c>
      <c r="D902" s="2" t="s">
        <v>13109</v>
      </c>
      <c r="E902" s="2" t="s">
        <v>13110</v>
      </c>
      <c r="F902" s="4">
        <v>8.6229999999999999E-8</v>
      </c>
      <c r="G902" s="4">
        <v>9.4850000000000002E-5</v>
      </c>
      <c r="H902" s="4">
        <v>1.0540000000000001E-5</v>
      </c>
      <c r="I902" s="4">
        <v>7.9889999999999996E-5</v>
      </c>
      <c r="J902" s="3">
        <v>198</v>
      </c>
      <c r="K902" s="3">
        <v>1177</v>
      </c>
      <c r="L902" s="3">
        <f t="shared" si="16"/>
        <v>16.822429906542055</v>
      </c>
      <c r="M902" s="2" t="s">
        <v>13111</v>
      </c>
    </row>
    <row r="903" spans="2:13" ht="15" x14ac:dyDescent="0.25">
      <c r="B903" s="1">
        <v>68</v>
      </c>
      <c r="C903" s="2" t="s">
        <v>1298</v>
      </c>
      <c r="D903" s="2" t="s">
        <v>13112</v>
      </c>
      <c r="E903" s="2" t="s">
        <v>13113</v>
      </c>
      <c r="F903" s="4">
        <v>6.9079999999999999E-4</v>
      </c>
      <c r="G903" s="4">
        <v>0.75990000000000002</v>
      </c>
      <c r="H903" s="4">
        <v>1.617E-2</v>
      </c>
      <c r="I903" s="4">
        <v>0.1226</v>
      </c>
      <c r="J903" s="3">
        <v>81</v>
      </c>
      <c r="K903" s="3">
        <v>484</v>
      </c>
      <c r="L903" s="3">
        <f t="shared" si="16"/>
        <v>16.735537190082646</v>
      </c>
      <c r="M903" s="2" t="s">
        <v>13114</v>
      </c>
    </row>
    <row r="904" spans="2:13" ht="15" x14ac:dyDescent="0.25">
      <c r="B904" s="1">
        <v>69</v>
      </c>
      <c r="C904" s="2" t="s">
        <v>1298</v>
      </c>
      <c r="D904" s="2" t="s">
        <v>13115</v>
      </c>
      <c r="E904" s="2" t="s">
        <v>13116</v>
      </c>
      <c r="F904" s="4">
        <v>1.1039999999999999E-5</v>
      </c>
      <c r="G904" s="4">
        <v>1.214E-2</v>
      </c>
      <c r="H904" s="4">
        <v>8.6729999999999999E-4</v>
      </c>
      <c r="I904" s="4">
        <v>6.5750000000000001E-3</v>
      </c>
      <c r="J904" s="3">
        <v>140</v>
      </c>
      <c r="K904" s="3">
        <v>839</v>
      </c>
      <c r="L904" s="3">
        <f t="shared" si="16"/>
        <v>16.6865315852205</v>
      </c>
      <c r="M904" s="2" t="s">
        <v>13117</v>
      </c>
    </row>
    <row r="905" spans="2:13" ht="15" x14ac:dyDescent="0.25">
      <c r="B905" s="1">
        <v>70</v>
      </c>
      <c r="C905" s="2" t="s">
        <v>1298</v>
      </c>
      <c r="D905" s="2" t="s">
        <v>13118</v>
      </c>
      <c r="E905" s="2" t="s">
        <v>13119</v>
      </c>
      <c r="F905" s="4">
        <v>7.1379999999999995E-10</v>
      </c>
      <c r="G905" s="4">
        <v>7.8520000000000002E-7</v>
      </c>
      <c r="H905" s="4">
        <v>1.3089999999999999E-7</v>
      </c>
      <c r="I905" s="4">
        <v>9.921E-7</v>
      </c>
      <c r="J905" s="3">
        <v>282</v>
      </c>
      <c r="K905" s="3">
        <v>1706</v>
      </c>
      <c r="L905" s="3">
        <f t="shared" si="16"/>
        <v>16.529894490035172</v>
      </c>
      <c r="M905" s="2" t="s">
        <v>13120</v>
      </c>
    </row>
    <row r="906" spans="2:13" ht="15" x14ac:dyDescent="0.25">
      <c r="B906" s="1">
        <v>71</v>
      </c>
      <c r="C906" s="2" t="s">
        <v>1298</v>
      </c>
      <c r="D906" s="2" t="s">
        <v>1301</v>
      </c>
      <c r="E906" s="2" t="s">
        <v>1302</v>
      </c>
      <c r="F906" s="4">
        <v>1.524E-5</v>
      </c>
      <c r="G906" s="4">
        <v>1.6760000000000001E-2</v>
      </c>
      <c r="H906" s="4">
        <v>1.0480000000000001E-3</v>
      </c>
      <c r="I906" s="4">
        <v>7.9419999999999994E-3</v>
      </c>
      <c r="J906" s="3">
        <v>144</v>
      </c>
      <c r="K906" s="3">
        <v>873</v>
      </c>
      <c r="L906" s="3">
        <f t="shared" si="16"/>
        <v>16.494845360824741</v>
      </c>
      <c r="M906" s="2" t="s">
        <v>13121</v>
      </c>
    </row>
    <row r="907" spans="2:13" ht="15" x14ac:dyDescent="0.25">
      <c r="B907" s="1">
        <v>72</v>
      </c>
      <c r="C907" s="2" t="s">
        <v>1298</v>
      </c>
      <c r="D907" s="2" t="s">
        <v>13122</v>
      </c>
      <c r="E907" s="2" t="s">
        <v>13123</v>
      </c>
      <c r="F907" s="4">
        <v>6.4780000000000003E-4</v>
      </c>
      <c r="G907" s="4">
        <v>0.71260000000000001</v>
      </c>
      <c r="H907" s="4">
        <v>1.549E-2</v>
      </c>
      <c r="I907" s="4">
        <v>0.1174</v>
      </c>
      <c r="J907" s="3">
        <v>93</v>
      </c>
      <c r="K907" s="3">
        <v>569</v>
      </c>
      <c r="L907" s="3">
        <f t="shared" si="16"/>
        <v>16.34446397188049</v>
      </c>
      <c r="M907" s="2" t="s">
        <v>13124</v>
      </c>
    </row>
    <row r="908" spans="2:13" ht="15" x14ac:dyDescent="0.25">
      <c r="B908" s="1">
        <v>73</v>
      </c>
      <c r="C908" s="2" t="s">
        <v>1298</v>
      </c>
      <c r="D908" s="2" t="s">
        <v>13125</v>
      </c>
      <c r="E908" s="2" t="s">
        <v>13126</v>
      </c>
      <c r="F908" s="4">
        <v>2.0070000000000001E-3</v>
      </c>
      <c r="G908" s="4">
        <v>1</v>
      </c>
      <c r="H908" s="4">
        <v>3.1989999999999998E-2</v>
      </c>
      <c r="I908" s="4">
        <v>0.24249999999999999</v>
      </c>
      <c r="J908" s="3">
        <v>85</v>
      </c>
      <c r="K908" s="3">
        <v>531</v>
      </c>
      <c r="L908" s="3">
        <f t="shared" si="16"/>
        <v>16.007532956685498</v>
      </c>
      <c r="M908" s="2" t="s">
        <v>13127</v>
      </c>
    </row>
    <row r="909" spans="2:13" ht="15" x14ac:dyDescent="0.25">
      <c r="B909" s="1">
        <v>74</v>
      </c>
      <c r="C909" s="2" t="s">
        <v>1298</v>
      </c>
      <c r="D909" s="2" t="s">
        <v>13128</v>
      </c>
      <c r="E909" s="2" t="s">
        <v>13129</v>
      </c>
      <c r="F909" s="4">
        <v>1.487E-3</v>
      </c>
      <c r="G909" s="4">
        <v>1</v>
      </c>
      <c r="H909" s="4">
        <v>2.8119999999999999E-2</v>
      </c>
      <c r="I909" s="4">
        <v>0.2132</v>
      </c>
      <c r="J909" s="3">
        <v>112</v>
      </c>
      <c r="K909" s="3">
        <v>724</v>
      </c>
      <c r="L909" s="3">
        <f t="shared" si="16"/>
        <v>15.469613259668508</v>
      </c>
      <c r="M909" s="2" t="s">
        <v>13130</v>
      </c>
    </row>
    <row r="910" spans="2:13" ht="15" x14ac:dyDescent="0.25">
      <c r="B910" s="1">
        <v>75</v>
      </c>
      <c r="C910" s="2" t="s">
        <v>1298</v>
      </c>
      <c r="D910" s="2" t="s">
        <v>13131</v>
      </c>
      <c r="E910" s="2" t="s">
        <v>13132</v>
      </c>
      <c r="F910" s="4">
        <v>1.197E-4</v>
      </c>
      <c r="G910" s="4">
        <v>0.13170000000000001</v>
      </c>
      <c r="H910" s="4">
        <v>5.267E-3</v>
      </c>
      <c r="I910" s="4">
        <v>3.9919999999999997E-2</v>
      </c>
      <c r="J910" s="3">
        <v>225</v>
      </c>
      <c r="K910" s="3">
        <v>1518</v>
      </c>
      <c r="L910" s="3">
        <f t="shared" si="16"/>
        <v>14.822134387351779</v>
      </c>
      <c r="M910" s="2" t="s">
        <v>13133</v>
      </c>
    </row>
    <row r="911" spans="2:13" ht="15" x14ac:dyDescent="0.25">
      <c r="B911" s="1">
        <v>76</v>
      </c>
      <c r="C911" s="2" t="s">
        <v>1298</v>
      </c>
      <c r="D911" s="2" t="s">
        <v>13134</v>
      </c>
      <c r="E911" s="2" t="s">
        <v>13135</v>
      </c>
      <c r="F911" s="4">
        <v>1.9750000000000002E-3</v>
      </c>
      <c r="G911" s="4">
        <v>1</v>
      </c>
      <c r="H911" s="4">
        <v>3.1949999999999999E-2</v>
      </c>
      <c r="I911" s="4">
        <v>0.2422</v>
      </c>
      <c r="J911" s="3">
        <v>147</v>
      </c>
      <c r="K911" s="3">
        <v>994</v>
      </c>
      <c r="L911" s="3">
        <f t="shared" si="16"/>
        <v>14.788732394366196</v>
      </c>
      <c r="M911" s="2" t="s">
        <v>13136</v>
      </c>
    </row>
    <row r="912" spans="2:13" ht="15" x14ac:dyDescent="0.25">
      <c r="B912" s="1">
        <v>77</v>
      </c>
      <c r="C912" s="2" t="s">
        <v>1298</v>
      </c>
      <c r="D912" s="2" t="s">
        <v>13137</v>
      </c>
      <c r="E912" s="2" t="s">
        <v>13138</v>
      </c>
      <c r="F912" s="4">
        <v>2.4719999999999998E-3</v>
      </c>
      <c r="G912" s="4">
        <v>1</v>
      </c>
      <c r="H912" s="4">
        <v>3.5770000000000003E-2</v>
      </c>
      <c r="I912" s="4">
        <v>0.2712</v>
      </c>
      <c r="J912" s="3">
        <v>149</v>
      </c>
      <c r="K912" s="3">
        <v>1015</v>
      </c>
      <c r="L912" s="3">
        <f t="shared" si="16"/>
        <v>14.679802955665025</v>
      </c>
      <c r="M912" s="2" t="s">
        <v>13139</v>
      </c>
    </row>
    <row r="913" spans="2:13" ht="15" x14ac:dyDescent="0.25">
      <c r="B913" s="1">
        <v>78</v>
      </c>
      <c r="C913" s="2" t="s">
        <v>1298</v>
      </c>
      <c r="D913" s="2" t="s">
        <v>13140</v>
      </c>
      <c r="E913" s="2" t="s">
        <v>13141</v>
      </c>
      <c r="F913" s="4">
        <v>2.0579999999999999E-3</v>
      </c>
      <c r="G913" s="4">
        <v>1</v>
      </c>
      <c r="H913" s="4">
        <v>3.2039999999999999E-2</v>
      </c>
      <c r="I913" s="4">
        <v>0.2429</v>
      </c>
      <c r="J913" s="3">
        <v>164</v>
      </c>
      <c r="K913" s="3">
        <v>1125</v>
      </c>
      <c r="L913" s="3">
        <f t="shared" si="16"/>
        <v>14.577777777777779</v>
      </c>
      <c r="M913" s="2" t="s">
        <v>13142</v>
      </c>
    </row>
    <row r="914" spans="2:13" ht="15" x14ac:dyDescent="0.25">
      <c r="B914" s="1">
        <v>79</v>
      </c>
      <c r="C914" s="2" t="s">
        <v>1298</v>
      </c>
      <c r="D914" s="2" t="s">
        <v>13143</v>
      </c>
      <c r="E914" s="2" t="s">
        <v>13144</v>
      </c>
      <c r="F914" s="4">
        <v>7.4120000000000002E-4</v>
      </c>
      <c r="G914" s="4">
        <v>0.81530000000000002</v>
      </c>
      <c r="H914" s="4">
        <v>1.6979999999999999E-2</v>
      </c>
      <c r="I914" s="4">
        <v>0.1288</v>
      </c>
      <c r="J914" s="3">
        <v>251</v>
      </c>
      <c r="K914" s="3">
        <v>1769</v>
      </c>
      <c r="L914" s="3">
        <f t="shared" si="16"/>
        <v>14.188807235726401</v>
      </c>
      <c r="M914" s="2" t="s">
        <v>13145</v>
      </c>
    </row>
    <row r="917" spans="2:13" x14ac:dyDescent="0.2">
      <c r="B917" s="10" t="s">
        <v>13477</v>
      </c>
    </row>
  </sheetData>
  <sortState ref="B8:M39">
    <sortCondition descending="1" ref="L8:L39"/>
  </sortState>
  <mergeCells count="1">
    <mergeCell ref="C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95"/>
  <sheetViews>
    <sheetView zoomScale="80" zoomScaleNormal="80" workbookViewId="0">
      <selection sqref="A1:XFD1048576"/>
    </sheetView>
  </sheetViews>
  <sheetFormatPr defaultRowHeight="15" x14ac:dyDescent="0.25"/>
  <cols>
    <col min="1" max="1" width="9.140625" style="2"/>
    <col min="2" max="2" width="9.28515625" style="7" bestFit="1" customWidth="1"/>
    <col min="3" max="3" width="10" style="3" bestFit="1" customWidth="1"/>
    <col min="4" max="4" width="85.42578125" style="2" customWidth="1"/>
    <col min="5" max="5" width="43.85546875" style="3" bestFit="1" customWidth="1"/>
    <col min="6" max="6" width="10.140625" style="3" bestFit="1" customWidth="1"/>
    <col min="7" max="7" width="20.42578125" style="3" bestFit="1" customWidth="1"/>
    <col min="8" max="8" width="19.140625" style="3" bestFit="1" customWidth="1"/>
    <col min="9" max="9" width="19" style="3" bestFit="1" customWidth="1"/>
    <col min="10" max="10" width="24.42578125" style="3" bestFit="1" customWidth="1"/>
    <col min="11" max="11" width="22.5703125" style="3" bestFit="1" customWidth="1"/>
    <col min="12" max="12" width="15.140625" style="3" bestFit="1" customWidth="1"/>
    <col min="13" max="16384" width="9.140625" style="2"/>
  </cols>
  <sheetData>
    <row r="3" spans="2:13" ht="15.75" customHeight="1" x14ac:dyDescent="0.25">
      <c r="B3" s="5" t="s">
        <v>13474</v>
      </c>
      <c r="C3" s="17"/>
      <c r="D3" s="18"/>
      <c r="E3" s="18"/>
      <c r="F3" s="17"/>
      <c r="G3" s="17"/>
    </row>
    <row r="4" spans="2:13" ht="15.75" customHeight="1" x14ac:dyDescent="0.2">
      <c r="B4" s="11" t="s">
        <v>13479</v>
      </c>
      <c r="C4" s="17"/>
      <c r="D4" s="18"/>
      <c r="E4" s="18"/>
      <c r="F4" s="17"/>
      <c r="G4" s="17"/>
    </row>
    <row r="8" spans="2:13" s="1" customFormat="1" x14ac:dyDescent="0.25">
      <c r="B8" s="1" t="s">
        <v>0</v>
      </c>
      <c r="C8" s="1" t="s">
        <v>1260</v>
      </c>
      <c r="D8" s="1" t="s">
        <v>1261</v>
      </c>
      <c r="E8" s="1" t="s">
        <v>1262</v>
      </c>
      <c r="F8" s="1" t="s">
        <v>1263</v>
      </c>
      <c r="G8" s="1" t="s">
        <v>1264</v>
      </c>
      <c r="H8" s="1" t="s">
        <v>1265</v>
      </c>
      <c r="I8" s="1" t="s">
        <v>1266</v>
      </c>
      <c r="J8" s="1" t="s">
        <v>1267</v>
      </c>
      <c r="K8" s="1" t="s">
        <v>1268</v>
      </c>
      <c r="L8" s="1" t="s">
        <v>13476</v>
      </c>
      <c r="M8" s="1" t="s">
        <v>1269</v>
      </c>
    </row>
    <row r="9" spans="2:13" x14ac:dyDescent="0.25">
      <c r="B9" s="1">
        <v>1</v>
      </c>
      <c r="C9" s="3">
        <v>1427843</v>
      </c>
      <c r="D9" s="2" t="s">
        <v>13458</v>
      </c>
      <c r="E9" s="2" t="s">
        <v>1320</v>
      </c>
      <c r="F9" s="4">
        <v>3.595E-5</v>
      </c>
      <c r="G9" s="4">
        <v>0.10680000000000001</v>
      </c>
      <c r="H9" s="4">
        <v>1.271E-3</v>
      </c>
      <c r="I9" s="4">
        <v>1.09E-2</v>
      </c>
      <c r="J9" s="3">
        <v>5</v>
      </c>
      <c r="K9" s="3">
        <v>5</v>
      </c>
      <c r="L9" s="3">
        <f t="shared" ref="L9:L40" si="0">J9/K9*100</f>
        <v>100</v>
      </c>
      <c r="M9" s="2" t="s">
        <v>13459</v>
      </c>
    </row>
    <row r="10" spans="2:13" x14ac:dyDescent="0.25">
      <c r="B10" s="1">
        <v>2</v>
      </c>
      <c r="C10" s="3">
        <v>1269622</v>
      </c>
      <c r="D10" s="2" t="s">
        <v>13464</v>
      </c>
      <c r="E10" s="2" t="s">
        <v>1320</v>
      </c>
      <c r="F10" s="4">
        <v>2.8739999999999999E-4</v>
      </c>
      <c r="G10" s="4">
        <v>0.8538</v>
      </c>
      <c r="H10" s="4">
        <v>6.8310000000000003E-3</v>
      </c>
      <c r="I10" s="4">
        <v>5.8569999999999997E-2</v>
      </c>
      <c r="J10" s="3">
        <v>4</v>
      </c>
      <c r="K10" s="3">
        <v>4</v>
      </c>
      <c r="L10" s="3">
        <f t="shared" si="0"/>
        <v>100</v>
      </c>
      <c r="M10" s="2" t="s">
        <v>13465</v>
      </c>
    </row>
    <row r="11" spans="2:13" x14ac:dyDescent="0.25">
      <c r="B11" s="1">
        <v>3</v>
      </c>
      <c r="C11" s="3">
        <v>1269801</v>
      </c>
      <c r="D11" s="2" t="s">
        <v>13472</v>
      </c>
      <c r="E11" s="2" t="s">
        <v>1320</v>
      </c>
      <c r="F11" s="4">
        <v>2.2959999999999999E-3</v>
      </c>
      <c r="G11" s="4">
        <v>1</v>
      </c>
      <c r="H11" s="4">
        <v>3.3930000000000002E-2</v>
      </c>
      <c r="I11" s="4">
        <v>0.29089999999999999</v>
      </c>
      <c r="J11" s="3">
        <v>3</v>
      </c>
      <c r="K11" s="3">
        <v>3</v>
      </c>
      <c r="L11" s="3">
        <f t="shared" si="0"/>
        <v>100</v>
      </c>
      <c r="M11" s="2" t="s">
        <v>13473</v>
      </c>
    </row>
    <row r="12" spans="2:13" x14ac:dyDescent="0.25">
      <c r="B12" s="1">
        <v>4</v>
      </c>
      <c r="C12" s="3">
        <v>1269840</v>
      </c>
      <c r="D12" s="2" t="s">
        <v>13460</v>
      </c>
      <c r="E12" s="2" t="s">
        <v>1320</v>
      </c>
      <c r="F12" s="4">
        <v>1.663E-4</v>
      </c>
      <c r="G12" s="4">
        <v>0.49390000000000001</v>
      </c>
      <c r="H12" s="4">
        <v>4.45E-3</v>
      </c>
      <c r="I12" s="4">
        <v>3.8150000000000003E-2</v>
      </c>
      <c r="J12" s="3">
        <v>5</v>
      </c>
      <c r="K12" s="3">
        <v>6</v>
      </c>
      <c r="L12" s="3">
        <f t="shared" si="0"/>
        <v>83.333333333333343</v>
      </c>
      <c r="M12" s="2" t="s">
        <v>13461</v>
      </c>
    </row>
    <row r="13" spans="2:13" x14ac:dyDescent="0.25">
      <c r="B13" s="1">
        <v>5</v>
      </c>
      <c r="C13" s="3">
        <v>1269756</v>
      </c>
      <c r="D13" s="2" t="s">
        <v>13466</v>
      </c>
      <c r="E13" s="2" t="s">
        <v>1320</v>
      </c>
      <c r="F13" s="4">
        <v>1.1130000000000001E-3</v>
      </c>
      <c r="G13" s="4">
        <v>1</v>
      </c>
      <c r="H13" s="4">
        <v>1.9230000000000001E-2</v>
      </c>
      <c r="I13" s="4">
        <v>0.16489999999999999</v>
      </c>
      <c r="J13" s="3">
        <v>4</v>
      </c>
      <c r="K13" s="3">
        <v>5</v>
      </c>
      <c r="L13" s="3">
        <f t="shared" si="0"/>
        <v>80</v>
      </c>
      <c r="M13" s="2" t="s">
        <v>13467</v>
      </c>
    </row>
    <row r="14" spans="2:13" x14ac:dyDescent="0.25">
      <c r="B14" s="1">
        <v>6</v>
      </c>
      <c r="C14" s="3">
        <v>1269802</v>
      </c>
      <c r="D14" s="2" t="s">
        <v>13468</v>
      </c>
      <c r="E14" s="2" t="s">
        <v>1320</v>
      </c>
      <c r="F14" s="4">
        <v>1.1130000000000001E-3</v>
      </c>
      <c r="G14" s="4">
        <v>1</v>
      </c>
      <c r="H14" s="4">
        <v>1.9230000000000001E-2</v>
      </c>
      <c r="I14" s="4">
        <v>0.16489999999999999</v>
      </c>
      <c r="J14" s="3">
        <v>4</v>
      </c>
      <c r="K14" s="3">
        <v>5</v>
      </c>
      <c r="L14" s="3">
        <f t="shared" si="0"/>
        <v>80</v>
      </c>
      <c r="M14" s="2" t="s">
        <v>13469</v>
      </c>
    </row>
    <row r="15" spans="2:13" x14ac:dyDescent="0.25">
      <c r="B15" s="1">
        <v>7</v>
      </c>
      <c r="C15" s="3">
        <v>413373</v>
      </c>
      <c r="D15" s="2" t="s">
        <v>13456</v>
      </c>
      <c r="E15" s="2" t="s">
        <v>1315</v>
      </c>
      <c r="F15" s="4">
        <v>5.195E-4</v>
      </c>
      <c r="G15" s="4">
        <v>1</v>
      </c>
      <c r="H15" s="4">
        <v>1.072E-2</v>
      </c>
      <c r="I15" s="4">
        <v>9.1899999999999996E-2</v>
      </c>
      <c r="J15" s="3">
        <v>5</v>
      </c>
      <c r="K15" s="3">
        <v>7</v>
      </c>
      <c r="L15" s="3">
        <f t="shared" si="0"/>
        <v>71.428571428571431</v>
      </c>
      <c r="M15" s="2" t="s">
        <v>13457</v>
      </c>
    </row>
    <row r="16" spans="2:13" x14ac:dyDescent="0.25">
      <c r="B16" s="1">
        <v>8</v>
      </c>
      <c r="C16" s="3">
        <v>1270249</v>
      </c>
      <c r="D16" s="2" t="s">
        <v>13439</v>
      </c>
      <c r="E16" s="2" t="s">
        <v>1320</v>
      </c>
      <c r="F16" s="4">
        <v>2.3059999999999999E-4</v>
      </c>
      <c r="G16" s="4">
        <v>0.68500000000000005</v>
      </c>
      <c r="H16" s="4">
        <v>5.6150000000000002E-3</v>
      </c>
      <c r="I16" s="4">
        <v>4.8140000000000002E-2</v>
      </c>
      <c r="J16" s="3">
        <v>6</v>
      </c>
      <c r="K16" s="3">
        <v>9</v>
      </c>
      <c r="L16" s="3">
        <f t="shared" si="0"/>
        <v>66.666666666666657</v>
      </c>
      <c r="M16" s="2" t="s">
        <v>13440</v>
      </c>
    </row>
    <row r="17" spans="2:13" x14ac:dyDescent="0.25">
      <c r="B17" s="1">
        <v>9</v>
      </c>
      <c r="C17" s="3">
        <v>1383032</v>
      </c>
      <c r="D17" s="2" t="s">
        <v>13470</v>
      </c>
      <c r="E17" s="2" t="s">
        <v>1320</v>
      </c>
      <c r="F17" s="4">
        <v>2.9940000000000001E-3</v>
      </c>
      <c r="G17" s="4">
        <v>1</v>
      </c>
      <c r="H17" s="4">
        <v>4.1410000000000002E-2</v>
      </c>
      <c r="I17" s="4">
        <v>0.35499999999999998</v>
      </c>
      <c r="J17" s="3">
        <v>4</v>
      </c>
      <c r="K17" s="3">
        <v>6</v>
      </c>
      <c r="L17" s="3">
        <f t="shared" si="0"/>
        <v>66.666666666666657</v>
      </c>
      <c r="M17" s="2" t="s">
        <v>13471</v>
      </c>
    </row>
    <row r="18" spans="2:13" x14ac:dyDescent="0.25">
      <c r="B18" s="1">
        <v>10</v>
      </c>
      <c r="C18" s="3">
        <v>1270240</v>
      </c>
      <c r="D18" s="2" t="s">
        <v>13433</v>
      </c>
      <c r="E18" s="2" t="s">
        <v>1320</v>
      </c>
      <c r="F18" s="4">
        <v>1.0009999999999999E-4</v>
      </c>
      <c r="G18" s="4">
        <v>0.29749999999999999</v>
      </c>
      <c r="H18" s="4">
        <v>2.9169999999999999E-3</v>
      </c>
      <c r="I18" s="4">
        <v>2.5010000000000001E-2</v>
      </c>
      <c r="J18" s="3">
        <v>7</v>
      </c>
      <c r="K18" s="3">
        <v>11</v>
      </c>
      <c r="L18" s="3">
        <f t="shared" si="0"/>
        <v>63.636363636363633</v>
      </c>
      <c r="M18" s="2" t="s">
        <v>13434</v>
      </c>
    </row>
    <row r="19" spans="2:13" x14ac:dyDescent="0.25">
      <c r="B19" s="1">
        <v>11</v>
      </c>
      <c r="C19" s="3">
        <v>1269772</v>
      </c>
      <c r="D19" s="2" t="s">
        <v>13403</v>
      </c>
      <c r="E19" s="2" t="s">
        <v>1320</v>
      </c>
      <c r="F19" s="4">
        <v>1.593E-6</v>
      </c>
      <c r="G19" s="4">
        <v>4.7320000000000001E-3</v>
      </c>
      <c r="H19" s="4">
        <v>9.1009999999999998E-5</v>
      </c>
      <c r="I19" s="4">
        <v>7.8030000000000005E-4</v>
      </c>
      <c r="J19" s="3">
        <v>11</v>
      </c>
      <c r="K19" s="3">
        <v>18</v>
      </c>
      <c r="L19" s="3">
        <f t="shared" si="0"/>
        <v>61.111111111111114</v>
      </c>
      <c r="M19" s="2" t="s">
        <v>13404</v>
      </c>
    </row>
    <row r="20" spans="2:13" x14ac:dyDescent="0.25">
      <c r="B20" s="1">
        <v>12</v>
      </c>
      <c r="C20" s="3">
        <v>1270247</v>
      </c>
      <c r="D20" s="2" t="s">
        <v>1323</v>
      </c>
      <c r="E20" s="2" t="s">
        <v>1320</v>
      </c>
      <c r="F20" s="4">
        <v>4.0959999999999996E-18</v>
      </c>
      <c r="G20" s="4">
        <v>1.217E-14</v>
      </c>
      <c r="H20" s="4">
        <v>4.0559999999999996E-15</v>
      </c>
      <c r="I20" s="4">
        <v>3.4779999999999998E-14</v>
      </c>
      <c r="J20" s="3">
        <v>36</v>
      </c>
      <c r="K20" s="3">
        <v>60</v>
      </c>
      <c r="L20" s="3">
        <f t="shared" si="0"/>
        <v>60</v>
      </c>
      <c r="M20" s="2" t="s">
        <v>13197</v>
      </c>
    </row>
    <row r="21" spans="2:13" x14ac:dyDescent="0.25">
      <c r="B21" s="1">
        <v>13</v>
      </c>
      <c r="C21" s="3">
        <v>1269776</v>
      </c>
      <c r="D21" s="2" t="s">
        <v>13441</v>
      </c>
      <c r="E21" s="2" t="s">
        <v>1320</v>
      </c>
      <c r="F21" s="4">
        <v>5.151E-4</v>
      </c>
      <c r="G21" s="4">
        <v>1</v>
      </c>
      <c r="H21" s="4">
        <v>1.072E-2</v>
      </c>
      <c r="I21" s="4">
        <v>9.1899999999999996E-2</v>
      </c>
      <c r="J21" s="3">
        <v>6</v>
      </c>
      <c r="K21" s="3">
        <v>10</v>
      </c>
      <c r="L21" s="3">
        <f t="shared" si="0"/>
        <v>60</v>
      </c>
      <c r="M21" s="2" t="s">
        <v>13442</v>
      </c>
    </row>
    <row r="22" spans="2:13" x14ac:dyDescent="0.25">
      <c r="B22" s="1">
        <v>14</v>
      </c>
      <c r="C22" s="3">
        <v>1269804</v>
      </c>
      <c r="D22" s="2" t="s">
        <v>13407</v>
      </c>
      <c r="E22" s="2" t="s">
        <v>1320</v>
      </c>
      <c r="F22" s="4">
        <v>7.8650000000000001E-6</v>
      </c>
      <c r="G22" s="4">
        <v>2.3369999999999998E-2</v>
      </c>
      <c r="H22" s="4">
        <v>3.5950000000000001E-4</v>
      </c>
      <c r="I22" s="4">
        <v>3.0820000000000001E-3</v>
      </c>
      <c r="J22" s="3">
        <v>10</v>
      </c>
      <c r="K22" s="3">
        <v>17</v>
      </c>
      <c r="L22" s="3">
        <f t="shared" si="0"/>
        <v>58.82352941176471</v>
      </c>
      <c r="M22" s="2" t="s">
        <v>13408</v>
      </c>
    </row>
    <row r="23" spans="2:13" x14ac:dyDescent="0.25">
      <c r="B23" s="1">
        <v>15</v>
      </c>
      <c r="C23" s="3">
        <v>1269785</v>
      </c>
      <c r="D23" s="2" t="s">
        <v>13435</v>
      </c>
      <c r="E23" s="2" t="s">
        <v>1320</v>
      </c>
      <c r="F23" s="4">
        <v>2.143E-4</v>
      </c>
      <c r="G23" s="4">
        <v>0.63660000000000005</v>
      </c>
      <c r="H23" s="4">
        <v>5.3049999999999998E-3</v>
      </c>
      <c r="I23" s="4">
        <v>4.5490000000000003E-2</v>
      </c>
      <c r="J23" s="3">
        <v>7</v>
      </c>
      <c r="K23" s="3">
        <v>12</v>
      </c>
      <c r="L23" s="3">
        <f t="shared" si="0"/>
        <v>58.333333333333336</v>
      </c>
      <c r="M23" s="2" t="s">
        <v>13436</v>
      </c>
    </row>
    <row r="24" spans="2:13" x14ac:dyDescent="0.25">
      <c r="B24" s="1">
        <v>16</v>
      </c>
      <c r="C24" s="3">
        <v>1270253</v>
      </c>
      <c r="D24" s="2" t="s">
        <v>13385</v>
      </c>
      <c r="E24" s="2" t="s">
        <v>1320</v>
      </c>
      <c r="F24" s="4">
        <v>2.5960000000000002E-7</v>
      </c>
      <c r="G24" s="4">
        <v>7.7119999999999999E-4</v>
      </c>
      <c r="H24" s="4">
        <v>1.9769999999999999E-5</v>
      </c>
      <c r="I24" s="4">
        <v>1.695E-4</v>
      </c>
      <c r="J24" s="3">
        <v>14</v>
      </c>
      <c r="K24" s="3">
        <v>25</v>
      </c>
      <c r="L24" s="3">
        <f t="shared" si="0"/>
        <v>56.000000000000007</v>
      </c>
      <c r="M24" s="2" t="s">
        <v>13386</v>
      </c>
    </row>
    <row r="25" spans="2:13" x14ac:dyDescent="0.25">
      <c r="B25" s="1">
        <v>17</v>
      </c>
      <c r="C25" s="3">
        <v>1270248</v>
      </c>
      <c r="D25" s="2" t="s">
        <v>13462</v>
      </c>
      <c r="E25" s="2" t="s">
        <v>1320</v>
      </c>
      <c r="F25" s="4">
        <v>2.506E-3</v>
      </c>
      <c r="G25" s="4">
        <v>1</v>
      </c>
      <c r="H25" s="4">
        <v>3.6319999999999998E-2</v>
      </c>
      <c r="I25" s="4">
        <v>0.31140000000000001</v>
      </c>
      <c r="J25" s="3">
        <v>5</v>
      </c>
      <c r="K25" s="3">
        <v>9</v>
      </c>
      <c r="L25" s="3">
        <f t="shared" si="0"/>
        <v>55.555555555555557</v>
      </c>
      <c r="M25" s="2" t="s">
        <v>13463</v>
      </c>
    </row>
    <row r="26" spans="2:13" x14ac:dyDescent="0.25">
      <c r="B26" s="1">
        <v>18</v>
      </c>
      <c r="C26" s="3">
        <v>1269800</v>
      </c>
      <c r="D26" s="2" t="s">
        <v>13396</v>
      </c>
      <c r="E26" s="2" t="s">
        <v>1320</v>
      </c>
      <c r="F26" s="4">
        <v>2.785E-6</v>
      </c>
      <c r="G26" s="4">
        <v>8.2749999999999994E-3</v>
      </c>
      <c r="H26" s="4">
        <v>1.4520000000000001E-4</v>
      </c>
      <c r="I26" s="4">
        <v>1.245E-3</v>
      </c>
      <c r="J26" s="3">
        <v>12</v>
      </c>
      <c r="K26" s="3">
        <v>22</v>
      </c>
      <c r="L26" s="3">
        <f t="shared" si="0"/>
        <v>54.54545454545454</v>
      </c>
      <c r="M26" s="2" t="s">
        <v>13397</v>
      </c>
    </row>
    <row r="27" spans="2:13" x14ac:dyDescent="0.25">
      <c r="B27" s="1">
        <v>19</v>
      </c>
      <c r="C27" s="3">
        <v>1339157</v>
      </c>
      <c r="D27" s="2" t="s">
        <v>13443</v>
      </c>
      <c r="E27" s="2" t="s">
        <v>1320</v>
      </c>
      <c r="F27" s="4">
        <v>1.013E-3</v>
      </c>
      <c r="G27" s="4">
        <v>1</v>
      </c>
      <c r="H27" s="4">
        <v>1.7809999999999999E-2</v>
      </c>
      <c r="I27" s="4">
        <v>0.1527</v>
      </c>
      <c r="J27" s="3">
        <v>6</v>
      </c>
      <c r="K27" s="3">
        <v>11</v>
      </c>
      <c r="L27" s="3">
        <f t="shared" si="0"/>
        <v>54.54545454545454</v>
      </c>
      <c r="M27" s="2" t="s">
        <v>13444</v>
      </c>
    </row>
    <row r="28" spans="2:13" x14ac:dyDescent="0.25">
      <c r="B28" s="1">
        <v>20</v>
      </c>
      <c r="C28" s="3">
        <v>1339158</v>
      </c>
      <c r="D28" s="2" t="s">
        <v>13445</v>
      </c>
      <c r="E28" s="2" t="s">
        <v>1320</v>
      </c>
      <c r="F28" s="4">
        <v>1.013E-3</v>
      </c>
      <c r="G28" s="4">
        <v>1</v>
      </c>
      <c r="H28" s="4">
        <v>1.7809999999999999E-2</v>
      </c>
      <c r="I28" s="4">
        <v>0.1527</v>
      </c>
      <c r="J28" s="3">
        <v>6</v>
      </c>
      <c r="K28" s="3">
        <v>11</v>
      </c>
      <c r="L28" s="3">
        <f t="shared" si="0"/>
        <v>54.54545454545454</v>
      </c>
      <c r="M28" s="2" t="s">
        <v>13444</v>
      </c>
    </row>
    <row r="29" spans="2:13" x14ac:dyDescent="0.25">
      <c r="B29" s="1">
        <v>21</v>
      </c>
      <c r="C29" s="3">
        <v>1269822</v>
      </c>
      <c r="D29" s="2" t="s">
        <v>13446</v>
      </c>
      <c r="E29" s="2" t="s">
        <v>1320</v>
      </c>
      <c r="F29" s="4">
        <v>1.013E-3</v>
      </c>
      <c r="G29" s="4">
        <v>1</v>
      </c>
      <c r="H29" s="4">
        <v>1.7809999999999999E-2</v>
      </c>
      <c r="I29" s="4">
        <v>0.1527</v>
      </c>
      <c r="J29" s="3">
        <v>6</v>
      </c>
      <c r="K29" s="3">
        <v>11</v>
      </c>
      <c r="L29" s="3">
        <f t="shared" si="0"/>
        <v>54.54545454545454</v>
      </c>
      <c r="M29" s="2" t="s">
        <v>13447</v>
      </c>
    </row>
    <row r="30" spans="2:13" x14ac:dyDescent="0.25">
      <c r="B30" s="1">
        <v>22</v>
      </c>
      <c r="C30" s="3">
        <v>1270245</v>
      </c>
      <c r="D30" s="2" t="s">
        <v>1322</v>
      </c>
      <c r="E30" s="2" t="s">
        <v>1320</v>
      </c>
      <c r="F30" s="4">
        <v>1.076E-21</v>
      </c>
      <c r="G30" s="4">
        <v>3.197E-18</v>
      </c>
      <c r="H30" s="4">
        <v>1.5989999999999999E-18</v>
      </c>
      <c r="I30" s="4">
        <v>1.371E-17</v>
      </c>
      <c r="J30" s="3">
        <v>50</v>
      </c>
      <c r="K30" s="3">
        <v>93</v>
      </c>
      <c r="L30" s="3">
        <f t="shared" si="0"/>
        <v>53.763440860215049</v>
      </c>
      <c r="M30" s="2" t="s">
        <v>13169</v>
      </c>
    </row>
    <row r="31" spans="2:13" x14ac:dyDescent="0.25">
      <c r="B31" s="1">
        <v>23</v>
      </c>
      <c r="C31" s="3">
        <v>1383073</v>
      </c>
      <c r="D31" s="2" t="s">
        <v>13409</v>
      </c>
      <c r="E31" s="2" t="s">
        <v>1320</v>
      </c>
      <c r="F31" s="4">
        <v>2.9430000000000001E-5</v>
      </c>
      <c r="G31" s="4">
        <v>8.7440000000000004E-2</v>
      </c>
      <c r="H31" s="4">
        <v>1.0790000000000001E-3</v>
      </c>
      <c r="I31" s="4">
        <v>9.2560000000000003E-3</v>
      </c>
      <c r="J31" s="3">
        <v>10</v>
      </c>
      <c r="K31" s="3">
        <v>19</v>
      </c>
      <c r="L31" s="3">
        <f t="shared" si="0"/>
        <v>52.631578947368418</v>
      </c>
      <c r="M31" s="2" t="s">
        <v>13410</v>
      </c>
    </row>
    <row r="32" spans="2:13" x14ac:dyDescent="0.25">
      <c r="B32" s="1">
        <v>24</v>
      </c>
      <c r="C32" s="3">
        <v>1269899</v>
      </c>
      <c r="D32" s="2" t="s">
        <v>13405</v>
      </c>
      <c r="E32" s="2" t="s">
        <v>1320</v>
      </c>
      <c r="F32" s="4">
        <v>1.2300000000000001E-5</v>
      </c>
      <c r="G32" s="4">
        <v>3.6549999999999999E-2</v>
      </c>
      <c r="H32" s="4">
        <v>5.1480000000000004E-4</v>
      </c>
      <c r="I32" s="4">
        <v>4.4140000000000004E-3</v>
      </c>
      <c r="J32" s="3">
        <v>11</v>
      </c>
      <c r="K32" s="3">
        <v>21</v>
      </c>
      <c r="L32" s="3">
        <f t="shared" si="0"/>
        <v>52.380952380952387</v>
      </c>
      <c r="M32" s="2" t="s">
        <v>13406</v>
      </c>
    </row>
    <row r="33" spans="2:13" x14ac:dyDescent="0.25">
      <c r="B33" s="1">
        <v>25</v>
      </c>
      <c r="C33" s="3">
        <v>1270246</v>
      </c>
      <c r="D33" s="2" t="s">
        <v>1325</v>
      </c>
      <c r="E33" s="2" t="s">
        <v>1320</v>
      </c>
      <c r="F33" s="4">
        <v>2.5639999999999999E-14</v>
      </c>
      <c r="G33" s="4">
        <v>7.6169999999999994E-11</v>
      </c>
      <c r="H33" s="4">
        <v>1.5229999999999999E-11</v>
      </c>
      <c r="I33" s="4">
        <v>1.3059999999999999E-10</v>
      </c>
      <c r="J33" s="3">
        <v>35</v>
      </c>
      <c r="K33" s="3">
        <v>70</v>
      </c>
      <c r="L33" s="3">
        <f t="shared" si="0"/>
        <v>50</v>
      </c>
      <c r="M33" s="2" t="s">
        <v>13198</v>
      </c>
    </row>
    <row r="34" spans="2:13" x14ac:dyDescent="0.25">
      <c r="B34" s="1">
        <v>26</v>
      </c>
      <c r="C34" s="3">
        <v>1457800</v>
      </c>
      <c r="D34" s="2" t="s">
        <v>13411</v>
      </c>
      <c r="E34" s="2" t="s">
        <v>1320</v>
      </c>
      <c r="F34" s="4">
        <v>5.2250000000000003E-5</v>
      </c>
      <c r="G34" s="4">
        <v>0.1552</v>
      </c>
      <c r="H34" s="4">
        <v>1.7060000000000001E-3</v>
      </c>
      <c r="I34" s="4">
        <v>1.4630000000000001E-2</v>
      </c>
      <c r="J34" s="3">
        <v>10</v>
      </c>
      <c r="K34" s="3">
        <v>20</v>
      </c>
      <c r="L34" s="3">
        <f t="shared" si="0"/>
        <v>50</v>
      </c>
      <c r="M34" s="2" t="s">
        <v>13412</v>
      </c>
    </row>
    <row r="35" spans="2:13" x14ac:dyDescent="0.25">
      <c r="B35" s="1">
        <v>27</v>
      </c>
      <c r="C35" s="3">
        <v>1269755</v>
      </c>
      <c r="D35" s="2" t="s">
        <v>13448</v>
      </c>
      <c r="E35" s="2" t="s">
        <v>1320</v>
      </c>
      <c r="F35" s="4">
        <v>1.812E-3</v>
      </c>
      <c r="G35" s="4">
        <v>1</v>
      </c>
      <c r="H35" s="4">
        <v>2.7890000000000002E-2</v>
      </c>
      <c r="I35" s="4">
        <v>0.2392</v>
      </c>
      <c r="J35" s="3">
        <v>6</v>
      </c>
      <c r="K35" s="3">
        <v>12</v>
      </c>
      <c r="L35" s="3">
        <f t="shared" si="0"/>
        <v>50</v>
      </c>
      <c r="M35" s="2" t="s">
        <v>13449</v>
      </c>
    </row>
    <row r="36" spans="2:13" x14ac:dyDescent="0.25">
      <c r="B36" s="1">
        <v>28</v>
      </c>
      <c r="C36" s="3">
        <v>1427853</v>
      </c>
      <c r="D36" s="2" t="s">
        <v>13450</v>
      </c>
      <c r="E36" s="2" t="s">
        <v>1320</v>
      </c>
      <c r="F36" s="4">
        <v>1.812E-3</v>
      </c>
      <c r="G36" s="4">
        <v>1</v>
      </c>
      <c r="H36" s="4">
        <v>2.7890000000000002E-2</v>
      </c>
      <c r="I36" s="4">
        <v>0.2392</v>
      </c>
      <c r="J36" s="3">
        <v>6</v>
      </c>
      <c r="K36" s="3">
        <v>12</v>
      </c>
      <c r="L36" s="3">
        <f t="shared" si="0"/>
        <v>50</v>
      </c>
      <c r="M36" s="2" t="s">
        <v>13451</v>
      </c>
    </row>
    <row r="37" spans="2:13" x14ac:dyDescent="0.25">
      <c r="B37" s="1">
        <v>29</v>
      </c>
      <c r="C37" s="3">
        <v>1269757</v>
      </c>
      <c r="D37" s="2" t="s">
        <v>13320</v>
      </c>
      <c r="E37" s="2" t="s">
        <v>1320</v>
      </c>
      <c r="F37" s="4">
        <v>8.8940000000000001E-8</v>
      </c>
      <c r="G37" s="4">
        <v>2.6420000000000003E-4</v>
      </c>
      <c r="H37" s="4">
        <v>7.7719999999999994E-6</v>
      </c>
      <c r="I37" s="4">
        <v>6.6639999999999999E-5</v>
      </c>
      <c r="J37" s="3">
        <v>18</v>
      </c>
      <c r="K37" s="3">
        <v>37</v>
      </c>
      <c r="L37" s="3">
        <f t="shared" si="0"/>
        <v>48.648648648648653</v>
      </c>
      <c r="M37" s="2" t="s">
        <v>13321</v>
      </c>
    </row>
    <row r="38" spans="2:13" x14ac:dyDescent="0.25">
      <c r="B38" s="1">
        <v>30</v>
      </c>
      <c r="C38" s="3">
        <v>1270255</v>
      </c>
      <c r="D38" s="2" t="s">
        <v>13413</v>
      </c>
      <c r="E38" s="2" t="s">
        <v>1320</v>
      </c>
      <c r="F38" s="4">
        <v>8.8570000000000001E-5</v>
      </c>
      <c r="G38" s="4">
        <v>0.26319999999999999</v>
      </c>
      <c r="H38" s="4">
        <v>2.6849999999999999E-3</v>
      </c>
      <c r="I38" s="4">
        <v>2.3019999999999999E-2</v>
      </c>
      <c r="J38" s="3">
        <v>10</v>
      </c>
      <c r="K38" s="3">
        <v>21</v>
      </c>
      <c r="L38" s="3">
        <f t="shared" si="0"/>
        <v>47.619047619047613</v>
      </c>
      <c r="M38" s="2" t="s">
        <v>13414</v>
      </c>
    </row>
    <row r="39" spans="2:13" x14ac:dyDescent="0.25">
      <c r="B39" s="1">
        <v>31</v>
      </c>
      <c r="C39" s="3">
        <v>1269774</v>
      </c>
      <c r="D39" s="2" t="s">
        <v>13363</v>
      </c>
      <c r="E39" s="2" t="s">
        <v>1320</v>
      </c>
      <c r="F39" s="4">
        <v>8.2620000000000003E-7</v>
      </c>
      <c r="G39" s="4">
        <v>2.4550000000000002E-3</v>
      </c>
      <c r="H39" s="4">
        <v>5.223E-5</v>
      </c>
      <c r="I39" s="4">
        <v>4.4779999999999999E-4</v>
      </c>
      <c r="J39" s="3">
        <v>16</v>
      </c>
      <c r="K39" s="3">
        <v>34</v>
      </c>
      <c r="L39" s="3">
        <f t="shared" si="0"/>
        <v>47.058823529411761</v>
      </c>
      <c r="M39" s="2" t="s">
        <v>13364</v>
      </c>
    </row>
    <row r="40" spans="2:13" x14ac:dyDescent="0.25">
      <c r="B40" s="1">
        <v>32</v>
      </c>
      <c r="C40" s="3">
        <v>1269514</v>
      </c>
      <c r="D40" s="2" t="s">
        <v>13427</v>
      </c>
      <c r="E40" s="2" t="s">
        <v>1320</v>
      </c>
      <c r="F40" s="4">
        <v>5.1079999999999995E-4</v>
      </c>
      <c r="G40" s="4">
        <v>1</v>
      </c>
      <c r="H40" s="4">
        <v>1.072E-2</v>
      </c>
      <c r="I40" s="4">
        <v>9.1899999999999996E-2</v>
      </c>
      <c r="J40" s="3">
        <v>8</v>
      </c>
      <c r="K40" s="3">
        <v>17</v>
      </c>
      <c r="L40" s="3">
        <f t="shared" si="0"/>
        <v>47.058823529411761</v>
      </c>
      <c r="M40" s="2" t="s">
        <v>13428</v>
      </c>
    </row>
    <row r="41" spans="2:13" x14ac:dyDescent="0.25">
      <c r="B41" s="1">
        <v>33</v>
      </c>
      <c r="C41" s="3">
        <v>1269773</v>
      </c>
      <c r="D41" s="2" t="s">
        <v>13381</v>
      </c>
      <c r="E41" s="2" t="s">
        <v>1320</v>
      </c>
      <c r="F41" s="4">
        <v>1.9470000000000002E-6</v>
      </c>
      <c r="G41" s="4">
        <v>5.7829999999999999E-3</v>
      </c>
      <c r="H41" s="4">
        <v>1.0509999999999999E-4</v>
      </c>
      <c r="I41" s="4">
        <v>9.0149999999999996E-4</v>
      </c>
      <c r="J41" s="3">
        <v>15</v>
      </c>
      <c r="K41" s="3">
        <v>32</v>
      </c>
      <c r="L41" s="3">
        <f t="shared" ref="L41:L72" si="1">J41/K41*100</f>
        <v>46.875</v>
      </c>
      <c r="M41" s="2" t="s">
        <v>13382</v>
      </c>
    </row>
    <row r="42" spans="2:13" x14ac:dyDescent="0.25">
      <c r="B42" s="1">
        <v>34</v>
      </c>
      <c r="C42" s="3">
        <v>618581</v>
      </c>
      <c r="D42" s="2" t="s">
        <v>13437</v>
      </c>
      <c r="E42" s="2" t="s">
        <v>1315</v>
      </c>
      <c r="F42" s="4">
        <v>3.0100000000000001E-3</v>
      </c>
      <c r="G42" s="4">
        <v>1</v>
      </c>
      <c r="H42" s="4">
        <v>4.1410000000000002E-2</v>
      </c>
      <c r="I42" s="4">
        <v>0.35499999999999998</v>
      </c>
      <c r="J42" s="3">
        <v>6</v>
      </c>
      <c r="K42" s="3">
        <v>13</v>
      </c>
      <c r="L42" s="3">
        <f t="shared" si="1"/>
        <v>46.153846153846153</v>
      </c>
      <c r="M42" s="2" t="s">
        <v>13438</v>
      </c>
    </row>
    <row r="43" spans="2:13" x14ac:dyDescent="0.25">
      <c r="B43" s="1">
        <v>35</v>
      </c>
      <c r="C43" s="3">
        <v>1269372</v>
      </c>
      <c r="D43" s="2" t="s">
        <v>13452</v>
      </c>
      <c r="E43" s="2" t="s">
        <v>1320</v>
      </c>
      <c r="F43" s="4">
        <v>3.0100000000000001E-3</v>
      </c>
      <c r="G43" s="4">
        <v>1</v>
      </c>
      <c r="H43" s="4">
        <v>4.1410000000000002E-2</v>
      </c>
      <c r="I43" s="4">
        <v>0.35499999999999998</v>
      </c>
      <c r="J43" s="3">
        <v>6</v>
      </c>
      <c r="K43" s="3">
        <v>13</v>
      </c>
      <c r="L43" s="3">
        <f t="shared" si="1"/>
        <v>46.153846153846153</v>
      </c>
      <c r="M43" s="2" t="s">
        <v>13453</v>
      </c>
    </row>
    <row r="44" spans="2:13" x14ac:dyDescent="0.25">
      <c r="B44" s="1">
        <v>36</v>
      </c>
      <c r="C44" s="3">
        <v>1383072</v>
      </c>
      <c r="D44" s="2" t="s">
        <v>13454</v>
      </c>
      <c r="E44" s="2" t="s">
        <v>1320</v>
      </c>
      <c r="F44" s="4">
        <v>3.0100000000000001E-3</v>
      </c>
      <c r="G44" s="4">
        <v>1</v>
      </c>
      <c r="H44" s="4">
        <v>4.1410000000000002E-2</v>
      </c>
      <c r="I44" s="4">
        <v>0.35499999999999998</v>
      </c>
      <c r="J44" s="3">
        <v>6</v>
      </c>
      <c r="K44" s="3">
        <v>13</v>
      </c>
      <c r="L44" s="3">
        <f t="shared" si="1"/>
        <v>46.153846153846153</v>
      </c>
      <c r="M44" s="2" t="s">
        <v>13455</v>
      </c>
    </row>
    <row r="45" spans="2:13" x14ac:dyDescent="0.25">
      <c r="B45" s="1">
        <v>37</v>
      </c>
      <c r="C45" s="3">
        <v>1470926</v>
      </c>
      <c r="D45" s="2" t="s">
        <v>1326</v>
      </c>
      <c r="E45" s="2" t="s">
        <v>1320</v>
      </c>
      <c r="F45" s="4">
        <v>4.9350000000000002E-8</v>
      </c>
      <c r="G45" s="4">
        <v>1.4660000000000001E-4</v>
      </c>
      <c r="H45" s="4">
        <v>5.0560000000000004E-6</v>
      </c>
      <c r="I45" s="4">
        <v>4.3350000000000003E-5</v>
      </c>
      <c r="J45" s="3">
        <v>21</v>
      </c>
      <c r="K45" s="3">
        <v>47</v>
      </c>
      <c r="L45" s="3">
        <f t="shared" si="1"/>
        <v>44.680851063829785</v>
      </c>
      <c r="M45" s="2" t="s">
        <v>13292</v>
      </c>
    </row>
    <row r="46" spans="2:13" x14ac:dyDescent="0.25">
      <c r="B46" s="1">
        <v>38</v>
      </c>
      <c r="C46" s="3">
        <v>1269376</v>
      </c>
      <c r="D46" s="2" t="s">
        <v>13398</v>
      </c>
      <c r="E46" s="2" t="s">
        <v>1320</v>
      </c>
      <c r="F46" s="4">
        <v>4.091E-5</v>
      </c>
      <c r="G46" s="4">
        <v>0.1215</v>
      </c>
      <c r="H46" s="4">
        <v>1.4300000000000001E-3</v>
      </c>
      <c r="I46" s="4">
        <v>1.226E-2</v>
      </c>
      <c r="J46" s="3">
        <v>12</v>
      </c>
      <c r="K46" s="3">
        <v>27</v>
      </c>
      <c r="L46" s="3">
        <f t="shared" si="1"/>
        <v>44.444444444444443</v>
      </c>
      <c r="M46" s="2" t="s">
        <v>13399</v>
      </c>
    </row>
    <row r="47" spans="2:13" x14ac:dyDescent="0.25">
      <c r="B47" s="1">
        <v>39</v>
      </c>
      <c r="C47" s="3">
        <v>413340</v>
      </c>
      <c r="D47" s="2" t="s">
        <v>13402</v>
      </c>
      <c r="E47" s="2" t="s">
        <v>1315</v>
      </c>
      <c r="F47" s="4">
        <v>9.6230000000000005E-5</v>
      </c>
      <c r="G47" s="4">
        <v>0.28589999999999999</v>
      </c>
      <c r="H47" s="4">
        <v>2.8310000000000002E-3</v>
      </c>
      <c r="I47" s="4">
        <v>2.427E-2</v>
      </c>
      <c r="J47" s="3">
        <v>11</v>
      </c>
      <c r="K47" s="3">
        <v>25</v>
      </c>
      <c r="L47" s="3">
        <f t="shared" si="1"/>
        <v>44</v>
      </c>
      <c r="M47" s="2" t="s">
        <v>10849</v>
      </c>
    </row>
    <row r="48" spans="2:13" x14ac:dyDescent="0.25">
      <c r="B48" s="1">
        <v>40</v>
      </c>
      <c r="C48" s="3">
        <v>1269784</v>
      </c>
      <c r="D48" s="2" t="s">
        <v>13387</v>
      </c>
      <c r="E48" s="2" t="s">
        <v>1320</v>
      </c>
      <c r="F48" s="4">
        <v>1.166E-5</v>
      </c>
      <c r="G48" s="4">
        <v>3.4630000000000001E-2</v>
      </c>
      <c r="H48" s="4">
        <v>4.9479999999999999E-4</v>
      </c>
      <c r="I48" s="4">
        <v>4.2420000000000001E-3</v>
      </c>
      <c r="J48" s="3">
        <v>14</v>
      </c>
      <c r="K48" s="3">
        <v>32</v>
      </c>
      <c r="L48" s="3">
        <f t="shared" si="1"/>
        <v>43.75</v>
      </c>
      <c r="M48" s="2" t="s">
        <v>13388</v>
      </c>
    </row>
    <row r="49" spans="2:13" x14ac:dyDescent="0.25">
      <c r="B49" s="1">
        <v>41</v>
      </c>
      <c r="C49" s="3">
        <v>1269014</v>
      </c>
      <c r="D49" s="2" t="s">
        <v>13429</v>
      </c>
      <c r="E49" s="2" t="s">
        <v>1320</v>
      </c>
      <c r="F49" s="4">
        <v>1.2600000000000001E-3</v>
      </c>
      <c r="G49" s="4">
        <v>1</v>
      </c>
      <c r="H49" s="4">
        <v>2.0910000000000002E-2</v>
      </c>
      <c r="I49" s="4">
        <v>0.17929999999999999</v>
      </c>
      <c r="J49" s="3">
        <v>8</v>
      </c>
      <c r="K49" s="3">
        <v>19</v>
      </c>
      <c r="L49" s="3">
        <f t="shared" si="1"/>
        <v>42.105263157894733</v>
      </c>
      <c r="M49" s="2" t="s">
        <v>13430</v>
      </c>
    </row>
    <row r="50" spans="2:13" x14ac:dyDescent="0.25">
      <c r="B50" s="1">
        <v>42</v>
      </c>
      <c r="C50" s="3">
        <v>1269015</v>
      </c>
      <c r="D50" s="2" t="s">
        <v>13431</v>
      </c>
      <c r="E50" s="2" t="s">
        <v>1320</v>
      </c>
      <c r="F50" s="4">
        <v>1.2600000000000001E-3</v>
      </c>
      <c r="G50" s="4">
        <v>1</v>
      </c>
      <c r="H50" s="4">
        <v>2.0910000000000002E-2</v>
      </c>
      <c r="I50" s="4">
        <v>0.17929999999999999</v>
      </c>
      <c r="J50" s="3">
        <v>8</v>
      </c>
      <c r="K50" s="3">
        <v>19</v>
      </c>
      <c r="L50" s="3">
        <f t="shared" si="1"/>
        <v>42.105263157894733</v>
      </c>
      <c r="M50" s="2" t="s">
        <v>13430</v>
      </c>
    </row>
    <row r="51" spans="2:13" x14ac:dyDescent="0.25">
      <c r="B51" s="1">
        <v>43</v>
      </c>
      <c r="C51" s="3">
        <v>1309217</v>
      </c>
      <c r="D51" s="2" t="s">
        <v>13432</v>
      </c>
      <c r="E51" s="2" t="s">
        <v>1320</v>
      </c>
      <c r="F51" s="4">
        <v>1.2600000000000001E-3</v>
      </c>
      <c r="G51" s="4">
        <v>1</v>
      </c>
      <c r="H51" s="4">
        <v>2.0910000000000002E-2</v>
      </c>
      <c r="I51" s="4">
        <v>0.17929999999999999</v>
      </c>
      <c r="J51" s="3">
        <v>8</v>
      </c>
      <c r="K51" s="3">
        <v>19</v>
      </c>
      <c r="L51" s="3">
        <f t="shared" si="1"/>
        <v>42.105263157894733</v>
      </c>
      <c r="M51" s="2" t="s">
        <v>13430</v>
      </c>
    </row>
    <row r="52" spans="2:13" x14ac:dyDescent="0.25">
      <c r="B52" s="1">
        <v>44</v>
      </c>
      <c r="C52" s="3">
        <v>1270254</v>
      </c>
      <c r="D52" s="2" t="s">
        <v>13308</v>
      </c>
      <c r="E52" s="2" t="s">
        <v>1320</v>
      </c>
      <c r="F52" s="4">
        <v>9.5249999999999999E-7</v>
      </c>
      <c r="G52" s="4">
        <v>2.8300000000000001E-3</v>
      </c>
      <c r="H52" s="4">
        <v>5.8959999999999998E-5</v>
      </c>
      <c r="I52" s="4">
        <v>5.0549999999999998E-4</v>
      </c>
      <c r="J52" s="3">
        <v>19</v>
      </c>
      <c r="K52" s="3">
        <v>46</v>
      </c>
      <c r="L52" s="3">
        <f t="shared" si="1"/>
        <v>41.304347826086953</v>
      </c>
      <c r="M52" s="2" t="s">
        <v>13309</v>
      </c>
    </row>
    <row r="53" spans="2:13" x14ac:dyDescent="0.25">
      <c r="B53" s="1">
        <v>45</v>
      </c>
      <c r="C53" s="3">
        <v>1269985</v>
      </c>
      <c r="D53" s="2" t="s">
        <v>13422</v>
      </c>
      <c r="E53" s="2" t="s">
        <v>1320</v>
      </c>
      <c r="F53" s="4">
        <v>8.0400000000000003E-4</v>
      </c>
      <c r="G53" s="4">
        <v>1</v>
      </c>
      <c r="H53" s="4">
        <v>1.474E-2</v>
      </c>
      <c r="I53" s="4">
        <v>0.12640000000000001</v>
      </c>
      <c r="J53" s="3">
        <v>9</v>
      </c>
      <c r="K53" s="3">
        <v>22</v>
      </c>
      <c r="L53" s="3">
        <f t="shared" si="1"/>
        <v>40.909090909090914</v>
      </c>
      <c r="M53" s="2" t="s">
        <v>10930</v>
      </c>
    </row>
    <row r="54" spans="2:13" x14ac:dyDescent="0.25">
      <c r="B54" s="1">
        <v>46</v>
      </c>
      <c r="C54" s="3">
        <v>1269796</v>
      </c>
      <c r="D54" s="2" t="s">
        <v>13211</v>
      </c>
      <c r="E54" s="2" t="s">
        <v>1320</v>
      </c>
      <c r="F54" s="4">
        <v>5.4229999999999998E-10</v>
      </c>
      <c r="G54" s="4">
        <v>1.6109999999999999E-6</v>
      </c>
      <c r="H54" s="4">
        <v>1.074E-7</v>
      </c>
      <c r="I54" s="4">
        <v>9.2090000000000005E-7</v>
      </c>
      <c r="J54" s="3">
        <v>31</v>
      </c>
      <c r="K54" s="3">
        <v>76</v>
      </c>
      <c r="L54" s="3">
        <f t="shared" si="1"/>
        <v>40.789473684210527</v>
      </c>
      <c r="M54" s="2" t="s">
        <v>13212</v>
      </c>
    </row>
    <row r="55" spans="2:13" x14ac:dyDescent="0.25">
      <c r="B55" s="1">
        <v>47</v>
      </c>
      <c r="C55" s="3">
        <v>1270251</v>
      </c>
      <c r="D55" s="2" t="s">
        <v>13341</v>
      </c>
      <c r="E55" s="2" t="s">
        <v>1320</v>
      </c>
      <c r="F55" s="4">
        <v>4.9520000000000002E-6</v>
      </c>
      <c r="G55" s="4">
        <v>1.4710000000000001E-2</v>
      </c>
      <c r="H55" s="4">
        <v>2.299E-4</v>
      </c>
      <c r="I55" s="4">
        <v>1.9710000000000001E-3</v>
      </c>
      <c r="J55" s="3">
        <v>17</v>
      </c>
      <c r="K55" s="3">
        <v>42</v>
      </c>
      <c r="L55" s="3">
        <f t="shared" si="1"/>
        <v>40.476190476190474</v>
      </c>
      <c r="M55" s="2" t="s">
        <v>13342</v>
      </c>
    </row>
    <row r="56" spans="2:13" x14ac:dyDescent="0.25">
      <c r="B56" s="1">
        <v>48</v>
      </c>
      <c r="C56" s="3">
        <v>1383017</v>
      </c>
      <c r="D56" s="2" t="s">
        <v>13260</v>
      </c>
      <c r="E56" s="2" t="s">
        <v>1320</v>
      </c>
      <c r="F56" s="4">
        <v>4.8769999999999999E-8</v>
      </c>
      <c r="G56" s="4">
        <v>1.449E-4</v>
      </c>
      <c r="H56" s="4">
        <v>5.0560000000000004E-6</v>
      </c>
      <c r="I56" s="4">
        <v>4.3350000000000003E-5</v>
      </c>
      <c r="J56" s="3">
        <v>25</v>
      </c>
      <c r="K56" s="3">
        <v>63</v>
      </c>
      <c r="L56" s="3">
        <f t="shared" si="1"/>
        <v>39.682539682539684</v>
      </c>
      <c r="M56" s="2" t="s">
        <v>13261</v>
      </c>
    </row>
    <row r="57" spans="2:13" x14ac:dyDescent="0.25">
      <c r="B57" s="1">
        <v>49</v>
      </c>
      <c r="C57" s="3">
        <v>1270258</v>
      </c>
      <c r="D57" s="2" t="s">
        <v>13390</v>
      </c>
      <c r="E57" s="2" t="s">
        <v>1320</v>
      </c>
      <c r="F57" s="4">
        <v>9.0500000000000004E-5</v>
      </c>
      <c r="G57" s="4">
        <v>0.26889999999999997</v>
      </c>
      <c r="H57" s="4">
        <v>2.689E-3</v>
      </c>
      <c r="I57" s="4">
        <v>2.3050000000000001E-2</v>
      </c>
      <c r="J57" s="3">
        <v>13</v>
      </c>
      <c r="K57" s="3">
        <v>33</v>
      </c>
      <c r="L57" s="3">
        <f t="shared" si="1"/>
        <v>39.393939393939391</v>
      </c>
      <c r="M57" s="2" t="s">
        <v>13391</v>
      </c>
    </row>
    <row r="58" spans="2:13" x14ac:dyDescent="0.25">
      <c r="B58" s="1">
        <v>50</v>
      </c>
      <c r="C58" s="3">
        <v>1269794</v>
      </c>
      <c r="D58" s="2" t="s">
        <v>13213</v>
      </c>
      <c r="E58" s="2" t="s">
        <v>1320</v>
      </c>
      <c r="F58" s="4">
        <v>1.6959999999999999E-9</v>
      </c>
      <c r="G58" s="4">
        <v>5.0390000000000004E-6</v>
      </c>
      <c r="H58" s="4">
        <v>3.1489999999999999E-7</v>
      </c>
      <c r="I58" s="4">
        <v>2.7E-6</v>
      </c>
      <c r="J58" s="3">
        <v>31</v>
      </c>
      <c r="K58" s="3">
        <v>79</v>
      </c>
      <c r="L58" s="3">
        <f t="shared" si="1"/>
        <v>39.24050632911392</v>
      </c>
      <c r="M58" s="2" t="s">
        <v>13212</v>
      </c>
    </row>
    <row r="59" spans="2:13" x14ac:dyDescent="0.25">
      <c r="B59" s="1">
        <v>51</v>
      </c>
      <c r="C59" s="3">
        <v>1269782</v>
      </c>
      <c r="D59" s="2" t="s">
        <v>13223</v>
      </c>
      <c r="E59" s="2" t="s">
        <v>1320</v>
      </c>
      <c r="F59" s="4">
        <v>5.8720000000000004E-9</v>
      </c>
      <c r="G59" s="4">
        <v>1.7450000000000001E-5</v>
      </c>
      <c r="H59" s="4">
        <v>9.1829999999999996E-7</v>
      </c>
      <c r="I59" s="4">
        <v>7.8730000000000007E-6</v>
      </c>
      <c r="J59" s="3">
        <v>29</v>
      </c>
      <c r="K59" s="3">
        <v>74</v>
      </c>
      <c r="L59" s="3">
        <f t="shared" si="1"/>
        <v>39.189189189189186</v>
      </c>
      <c r="M59" s="2" t="s">
        <v>13224</v>
      </c>
    </row>
    <row r="60" spans="2:13" x14ac:dyDescent="0.25">
      <c r="B60" s="1">
        <v>52</v>
      </c>
      <c r="C60" s="3">
        <v>1269781</v>
      </c>
      <c r="D60" s="2" t="s">
        <v>13225</v>
      </c>
      <c r="E60" s="2" t="s">
        <v>1320</v>
      </c>
      <c r="F60" s="4">
        <v>5.8720000000000004E-9</v>
      </c>
      <c r="G60" s="4">
        <v>1.7450000000000001E-5</v>
      </c>
      <c r="H60" s="4">
        <v>9.1829999999999996E-7</v>
      </c>
      <c r="I60" s="4">
        <v>7.8730000000000007E-6</v>
      </c>
      <c r="J60" s="3">
        <v>29</v>
      </c>
      <c r="K60" s="3">
        <v>74</v>
      </c>
      <c r="L60" s="3">
        <f t="shared" si="1"/>
        <v>39.189189189189186</v>
      </c>
      <c r="M60" s="2" t="s">
        <v>13224</v>
      </c>
    </row>
    <row r="61" spans="2:13" x14ac:dyDescent="0.25">
      <c r="B61" s="1">
        <v>53</v>
      </c>
      <c r="C61" s="3">
        <v>1270259</v>
      </c>
      <c r="D61" s="2" t="s">
        <v>13365</v>
      </c>
      <c r="E61" s="2" t="s">
        <v>1320</v>
      </c>
      <c r="F61" s="4">
        <v>1.632E-5</v>
      </c>
      <c r="G61" s="4">
        <v>4.8489999999999998E-2</v>
      </c>
      <c r="H61" s="4">
        <v>6.6430000000000005E-4</v>
      </c>
      <c r="I61" s="4">
        <v>5.6959999999999997E-3</v>
      </c>
      <c r="J61" s="3">
        <v>16</v>
      </c>
      <c r="K61" s="3">
        <v>41</v>
      </c>
      <c r="L61" s="3">
        <f t="shared" si="1"/>
        <v>39.024390243902438</v>
      </c>
      <c r="M61" s="2" t="s">
        <v>13366</v>
      </c>
    </row>
    <row r="62" spans="2:13" x14ac:dyDescent="0.25">
      <c r="B62" s="1">
        <v>54</v>
      </c>
      <c r="C62" s="3">
        <v>1269768</v>
      </c>
      <c r="D62" s="2" t="s">
        <v>13175</v>
      </c>
      <c r="E62" s="2" t="s">
        <v>1320</v>
      </c>
      <c r="F62" s="4">
        <v>1.715E-13</v>
      </c>
      <c r="G62" s="4">
        <v>5.0959999999999998E-10</v>
      </c>
      <c r="H62" s="4">
        <v>8.4929999999999998E-11</v>
      </c>
      <c r="I62" s="4">
        <v>7.2820000000000003E-10</v>
      </c>
      <c r="J62" s="3">
        <v>47</v>
      </c>
      <c r="K62" s="3">
        <v>121</v>
      </c>
      <c r="L62" s="3">
        <f t="shared" si="1"/>
        <v>38.84297520661157</v>
      </c>
      <c r="M62" s="2" t="s">
        <v>13176</v>
      </c>
    </row>
    <row r="63" spans="2:13" x14ac:dyDescent="0.25">
      <c r="B63" s="1">
        <v>55</v>
      </c>
      <c r="C63" s="3">
        <v>1269779</v>
      </c>
      <c r="D63" s="2" t="s">
        <v>13191</v>
      </c>
      <c r="E63" s="2" t="s">
        <v>1320</v>
      </c>
      <c r="F63" s="4">
        <v>1.1009999999999999E-11</v>
      </c>
      <c r="G63" s="4">
        <v>3.2730000000000003E-8</v>
      </c>
      <c r="H63" s="4">
        <v>2.9750000000000002E-9</v>
      </c>
      <c r="I63" s="4">
        <v>2.5510000000000001E-8</v>
      </c>
      <c r="J63" s="3">
        <v>40</v>
      </c>
      <c r="K63" s="3">
        <v>103</v>
      </c>
      <c r="L63" s="3">
        <f t="shared" si="1"/>
        <v>38.834951456310677</v>
      </c>
      <c r="M63" s="2" t="s">
        <v>13192</v>
      </c>
    </row>
    <row r="64" spans="2:13" x14ac:dyDescent="0.25">
      <c r="B64" s="1">
        <v>56</v>
      </c>
      <c r="C64" s="3">
        <v>1269770</v>
      </c>
      <c r="D64" s="2" t="s">
        <v>13267</v>
      </c>
      <c r="E64" s="2" t="s">
        <v>1320</v>
      </c>
      <c r="F64" s="4">
        <v>2.2450000000000001E-7</v>
      </c>
      <c r="G64" s="4">
        <v>6.6710000000000001E-4</v>
      </c>
      <c r="H64" s="4">
        <v>1.7560000000000001E-5</v>
      </c>
      <c r="I64" s="4">
        <v>1.505E-4</v>
      </c>
      <c r="J64" s="3">
        <v>24</v>
      </c>
      <c r="K64" s="3">
        <v>63</v>
      </c>
      <c r="L64" s="3">
        <f t="shared" si="1"/>
        <v>38.095238095238095</v>
      </c>
      <c r="M64" s="2" t="s">
        <v>13268</v>
      </c>
    </row>
    <row r="65" spans="2:13" x14ac:dyDescent="0.25">
      <c r="B65" s="1">
        <v>57</v>
      </c>
      <c r="C65" s="3">
        <v>1269875</v>
      </c>
      <c r="D65" s="2" t="s">
        <v>13185</v>
      </c>
      <c r="E65" s="2" t="s">
        <v>1320</v>
      </c>
      <c r="F65" s="4">
        <v>9.2089999999999992E-12</v>
      </c>
      <c r="G65" s="4">
        <v>2.7360000000000001E-8</v>
      </c>
      <c r="H65" s="4">
        <v>2.7360000000000001E-9</v>
      </c>
      <c r="I65" s="4">
        <v>2.346E-8</v>
      </c>
      <c r="J65" s="3">
        <v>42</v>
      </c>
      <c r="K65" s="3">
        <v>111</v>
      </c>
      <c r="L65" s="3">
        <f t="shared" si="1"/>
        <v>37.837837837837839</v>
      </c>
      <c r="M65" s="2" t="s">
        <v>13186</v>
      </c>
    </row>
    <row r="66" spans="2:13" x14ac:dyDescent="0.25">
      <c r="B66" s="1">
        <v>58</v>
      </c>
      <c r="C66" s="3">
        <v>1269960</v>
      </c>
      <c r="D66" s="2" t="s">
        <v>13400</v>
      </c>
      <c r="E66" s="2" t="s">
        <v>1320</v>
      </c>
      <c r="F66" s="4">
        <v>2.9109999999999997E-4</v>
      </c>
      <c r="G66" s="4">
        <v>0.8649</v>
      </c>
      <c r="H66" s="4">
        <v>6.8640000000000003E-3</v>
      </c>
      <c r="I66" s="4">
        <v>5.885E-2</v>
      </c>
      <c r="J66" s="3">
        <v>12</v>
      </c>
      <c r="K66" s="3">
        <v>32</v>
      </c>
      <c r="L66" s="3">
        <f t="shared" si="1"/>
        <v>37.5</v>
      </c>
      <c r="M66" s="2" t="s">
        <v>13401</v>
      </c>
    </row>
    <row r="67" spans="2:13" x14ac:dyDescent="0.25">
      <c r="B67" s="1">
        <v>59</v>
      </c>
      <c r="C67" s="3">
        <v>1339142</v>
      </c>
      <c r="D67" s="2" t="s">
        <v>13415</v>
      </c>
      <c r="E67" s="2" t="s">
        <v>1320</v>
      </c>
      <c r="F67" s="4">
        <v>1.041E-3</v>
      </c>
      <c r="G67" s="4">
        <v>1</v>
      </c>
      <c r="H67" s="4">
        <v>1.8200000000000001E-2</v>
      </c>
      <c r="I67" s="4">
        <v>0.156</v>
      </c>
      <c r="J67" s="3">
        <v>10</v>
      </c>
      <c r="K67" s="3">
        <v>27</v>
      </c>
      <c r="L67" s="3">
        <f t="shared" si="1"/>
        <v>37.037037037037038</v>
      </c>
      <c r="M67" s="2" t="s">
        <v>13416</v>
      </c>
    </row>
    <row r="68" spans="2:13" x14ac:dyDescent="0.25">
      <c r="B68" s="1">
        <v>60</v>
      </c>
      <c r="C68" s="3">
        <v>1269833</v>
      </c>
      <c r="D68" s="2" t="s">
        <v>13247</v>
      </c>
      <c r="E68" s="2" t="s">
        <v>1320</v>
      </c>
      <c r="F68" s="4">
        <v>1.7910000000000001E-7</v>
      </c>
      <c r="G68" s="4">
        <v>5.3220000000000003E-4</v>
      </c>
      <c r="H68" s="4">
        <v>1.438E-5</v>
      </c>
      <c r="I68" s="4">
        <v>1.2329999999999999E-4</v>
      </c>
      <c r="J68" s="3">
        <v>26</v>
      </c>
      <c r="K68" s="3">
        <v>71</v>
      </c>
      <c r="L68" s="3">
        <f t="shared" si="1"/>
        <v>36.619718309859159</v>
      </c>
      <c r="M68" s="2" t="s">
        <v>13248</v>
      </c>
    </row>
    <row r="69" spans="2:13" x14ac:dyDescent="0.25">
      <c r="B69" s="1">
        <v>61</v>
      </c>
      <c r="C69" s="3">
        <v>83068</v>
      </c>
      <c r="D69" s="2" t="s">
        <v>1317</v>
      </c>
      <c r="E69" s="2" t="s">
        <v>1315</v>
      </c>
      <c r="F69" s="4">
        <v>2.1139999999999999E-8</v>
      </c>
      <c r="G69" s="4">
        <v>6.2799999999999995E-5</v>
      </c>
      <c r="H69" s="4">
        <v>2.4159999999999998E-6</v>
      </c>
      <c r="I69" s="4">
        <v>2.071E-5</v>
      </c>
      <c r="J69" s="3">
        <v>30</v>
      </c>
      <c r="K69" s="3">
        <v>82</v>
      </c>
      <c r="L69" s="3">
        <f t="shared" si="1"/>
        <v>36.585365853658537</v>
      </c>
      <c r="M69" s="2" t="s">
        <v>13220</v>
      </c>
    </row>
    <row r="70" spans="2:13" x14ac:dyDescent="0.25">
      <c r="B70" s="1">
        <v>62</v>
      </c>
      <c r="C70" s="3">
        <v>1269832</v>
      </c>
      <c r="D70" s="2" t="s">
        <v>13201</v>
      </c>
      <c r="E70" s="2" t="s">
        <v>1320</v>
      </c>
      <c r="F70" s="4">
        <v>8.5489999999999993E-9</v>
      </c>
      <c r="G70" s="4">
        <v>2.5400000000000001E-5</v>
      </c>
      <c r="H70" s="4">
        <v>1.155E-6</v>
      </c>
      <c r="I70" s="4">
        <v>9.8989999999999996E-6</v>
      </c>
      <c r="J70" s="3">
        <v>32</v>
      </c>
      <c r="K70" s="3">
        <v>88</v>
      </c>
      <c r="L70" s="3">
        <f t="shared" si="1"/>
        <v>36.363636363636367</v>
      </c>
      <c r="M70" s="2" t="s">
        <v>13202</v>
      </c>
    </row>
    <row r="71" spans="2:13" x14ac:dyDescent="0.25">
      <c r="B71" s="1">
        <v>63</v>
      </c>
      <c r="C71" s="3">
        <v>1269831</v>
      </c>
      <c r="D71" s="2" t="s">
        <v>13203</v>
      </c>
      <c r="E71" s="2" t="s">
        <v>1320</v>
      </c>
      <c r="F71" s="4">
        <v>8.5489999999999993E-9</v>
      </c>
      <c r="G71" s="4">
        <v>2.5400000000000001E-5</v>
      </c>
      <c r="H71" s="4">
        <v>1.155E-6</v>
      </c>
      <c r="I71" s="4">
        <v>9.8989999999999996E-6</v>
      </c>
      <c r="J71" s="3">
        <v>32</v>
      </c>
      <c r="K71" s="3">
        <v>88</v>
      </c>
      <c r="L71" s="3">
        <f t="shared" si="1"/>
        <v>36.363636363636367</v>
      </c>
      <c r="M71" s="2" t="s">
        <v>13202</v>
      </c>
    </row>
    <row r="72" spans="2:13" x14ac:dyDescent="0.25">
      <c r="B72" s="1">
        <v>64</v>
      </c>
      <c r="C72" s="3">
        <v>1269743</v>
      </c>
      <c r="D72" s="2" t="s">
        <v>13262</v>
      </c>
      <c r="E72" s="2" t="s">
        <v>1320</v>
      </c>
      <c r="F72" s="4">
        <v>3.8980000000000001E-7</v>
      </c>
      <c r="G72" s="4">
        <v>1.158E-3</v>
      </c>
      <c r="H72" s="4">
        <v>2.7569999999999999E-5</v>
      </c>
      <c r="I72" s="4">
        <v>2.364E-4</v>
      </c>
      <c r="J72" s="3">
        <v>25</v>
      </c>
      <c r="K72" s="3">
        <v>69</v>
      </c>
      <c r="L72" s="3">
        <f t="shared" si="1"/>
        <v>36.231884057971016</v>
      </c>
      <c r="M72" s="2" t="s">
        <v>13263</v>
      </c>
    </row>
    <row r="73" spans="2:13" x14ac:dyDescent="0.25">
      <c r="B73" s="1">
        <v>65</v>
      </c>
      <c r="C73" s="3">
        <v>83039</v>
      </c>
      <c r="D73" s="2" t="s">
        <v>12001</v>
      </c>
      <c r="E73" s="2" t="s">
        <v>1315</v>
      </c>
      <c r="F73" s="4">
        <v>2.5389999999999999E-4</v>
      </c>
      <c r="G73" s="4">
        <v>0.75429999999999997</v>
      </c>
      <c r="H73" s="4">
        <v>6.1320000000000003E-3</v>
      </c>
      <c r="I73" s="4">
        <v>5.2580000000000002E-2</v>
      </c>
      <c r="J73" s="3">
        <v>13</v>
      </c>
      <c r="K73" s="3">
        <v>36</v>
      </c>
      <c r="L73" s="3">
        <f t="shared" ref="L73:L104" si="2">J73/K73*100</f>
        <v>36.111111111111107</v>
      </c>
      <c r="M73" s="2" t="s">
        <v>13389</v>
      </c>
    </row>
    <row r="74" spans="2:13" x14ac:dyDescent="0.25">
      <c r="B74" s="1">
        <v>66</v>
      </c>
      <c r="C74" s="3">
        <v>1269765</v>
      </c>
      <c r="D74" s="2" t="s">
        <v>13423</v>
      </c>
      <c r="E74" s="2" t="s">
        <v>1320</v>
      </c>
      <c r="F74" s="4">
        <v>2.3270000000000001E-3</v>
      </c>
      <c r="G74" s="4">
        <v>1</v>
      </c>
      <c r="H74" s="4">
        <v>3.3930000000000002E-2</v>
      </c>
      <c r="I74" s="4">
        <v>0.29089999999999999</v>
      </c>
      <c r="J74" s="3">
        <v>9</v>
      </c>
      <c r="K74" s="3">
        <v>25</v>
      </c>
      <c r="L74" s="3">
        <f t="shared" si="2"/>
        <v>36</v>
      </c>
      <c r="M74" s="2" t="s">
        <v>13424</v>
      </c>
    </row>
    <row r="75" spans="2:13" x14ac:dyDescent="0.25">
      <c r="B75" s="1">
        <v>67</v>
      </c>
      <c r="C75" s="3">
        <v>1269837</v>
      </c>
      <c r="D75" s="2" t="s">
        <v>13204</v>
      </c>
      <c r="E75" s="2" t="s">
        <v>1320</v>
      </c>
      <c r="F75" s="4">
        <v>1.1760000000000001E-8</v>
      </c>
      <c r="G75" s="4">
        <v>3.4950000000000002E-5</v>
      </c>
      <c r="H75" s="4">
        <v>1.398E-6</v>
      </c>
      <c r="I75" s="4">
        <v>1.199E-5</v>
      </c>
      <c r="J75" s="3">
        <v>32</v>
      </c>
      <c r="K75" s="3">
        <v>89</v>
      </c>
      <c r="L75" s="3">
        <f t="shared" si="2"/>
        <v>35.955056179775283</v>
      </c>
      <c r="M75" s="2" t="s">
        <v>13205</v>
      </c>
    </row>
    <row r="76" spans="2:13" x14ac:dyDescent="0.25">
      <c r="B76" s="1">
        <v>68</v>
      </c>
      <c r="C76" s="3">
        <v>1269838</v>
      </c>
      <c r="D76" s="2" t="s">
        <v>13206</v>
      </c>
      <c r="E76" s="2" t="s">
        <v>1320</v>
      </c>
      <c r="F76" s="4">
        <v>1.1760000000000001E-8</v>
      </c>
      <c r="G76" s="4">
        <v>3.4950000000000002E-5</v>
      </c>
      <c r="H76" s="4">
        <v>1.398E-6</v>
      </c>
      <c r="I76" s="4">
        <v>1.199E-5</v>
      </c>
      <c r="J76" s="3">
        <v>32</v>
      </c>
      <c r="K76" s="3">
        <v>89</v>
      </c>
      <c r="L76" s="3">
        <f t="shared" si="2"/>
        <v>35.955056179775283</v>
      </c>
      <c r="M76" s="2" t="s">
        <v>13205</v>
      </c>
    </row>
    <row r="77" spans="2:13" x14ac:dyDescent="0.25">
      <c r="B77" s="1">
        <v>69</v>
      </c>
      <c r="C77" s="3">
        <v>1269778</v>
      </c>
      <c r="D77" s="2" t="s">
        <v>13249</v>
      </c>
      <c r="E77" s="2" t="s">
        <v>1320</v>
      </c>
      <c r="F77" s="4">
        <v>3.3859999999999997E-7</v>
      </c>
      <c r="G77" s="4">
        <v>1.0059999999999999E-3</v>
      </c>
      <c r="H77" s="4">
        <v>2.4539999999999999E-5</v>
      </c>
      <c r="I77" s="4">
        <v>2.1039999999999999E-4</v>
      </c>
      <c r="J77" s="3">
        <v>26</v>
      </c>
      <c r="K77" s="3">
        <v>73</v>
      </c>
      <c r="L77" s="3">
        <f t="shared" si="2"/>
        <v>35.61643835616438</v>
      </c>
      <c r="M77" s="2" t="s">
        <v>13250</v>
      </c>
    </row>
    <row r="78" spans="2:13" x14ac:dyDescent="0.25">
      <c r="B78" s="1">
        <v>70</v>
      </c>
      <c r="C78" s="3">
        <v>1269777</v>
      </c>
      <c r="D78" s="2" t="s">
        <v>13177</v>
      </c>
      <c r="E78" s="2" t="s">
        <v>1320</v>
      </c>
      <c r="F78" s="4">
        <v>6.8570000000000004E-12</v>
      </c>
      <c r="G78" s="4">
        <v>2.037E-8</v>
      </c>
      <c r="H78" s="4">
        <v>2.264E-9</v>
      </c>
      <c r="I78" s="4">
        <v>1.941E-8</v>
      </c>
      <c r="J78" s="3">
        <v>47</v>
      </c>
      <c r="K78" s="3">
        <v>132</v>
      </c>
      <c r="L78" s="3">
        <f t="shared" si="2"/>
        <v>35.606060606060609</v>
      </c>
      <c r="M78" s="2" t="s">
        <v>13178</v>
      </c>
    </row>
    <row r="79" spans="2:13" x14ac:dyDescent="0.25">
      <c r="B79" s="1">
        <v>71</v>
      </c>
      <c r="C79" s="3">
        <v>83040</v>
      </c>
      <c r="D79" s="2" t="s">
        <v>13359</v>
      </c>
      <c r="E79" s="2" t="s">
        <v>1315</v>
      </c>
      <c r="F79" s="4">
        <v>6.2680000000000003E-5</v>
      </c>
      <c r="G79" s="4">
        <v>0.1862</v>
      </c>
      <c r="H79" s="4">
        <v>1.9599999999999999E-3</v>
      </c>
      <c r="I79" s="4">
        <v>1.6809999999999999E-2</v>
      </c>
      <c r="J79" s="3">
        <v>16</v>
      </c>
      <c r="K79" s="3">
        <v>45</v>
      </c>
      <c r="L79" s="3">
        <f t="shared" si="2"/>
        <v>35.555555555555557</v>
      </c>
      <c r="M79" s="2" t="s">
        <v>13360</v>
      </c>
    </row>
    <row r="80" spans="2:13" x14ac:dyDescent="0.25">
      <c r="B80" s="1">
        <v>72</v>
      </c>
      <c r="C80" s="3">
        <v>1269836</v>
      </c>
      <c r="D80" s="2" t="s">
        <v>13288</v>
      </c>
      <c r="E80" s="2" t="s">
        <v>1320</v>
      </c>
      <c r="F80" s="4">
        <v>2.8830000000000002E-6</v>
      </c>
      <c r="G80" s="4">
        <v>8.5660000000000007E-3</v>
      </c>
      <c r="H80" s="4">
        <v>1.4520000000000001E-4</v>
      </c>
      <c r="I80" s="4">
        <v>1.245E-3</v>
      </c>
      <c r="J80" s="3">
        <v>22</v>
      </c>
      <c r="K80" s="3">
        <v>62</v>
      </c>
      <c r="L80" s="3">
        <f t="shared" si="2"/>
        <v>35.483870967741936</v>
      </c>
      <c r="M80" s="2" t="s">
        <v>13289</v>
      </c>
    </row>
    <row r="81" spans="2:13" x14ac:dyDescent="0.25">
      <c r="B81" s="1">
        <v>73</v>
      </c>
      <c r="C81" s="3">
        <v>1269769</v>
      </c>
      <c r="D81" s="2" t="s">
        <v>13251</v>
      </c>
      <c r="E81" s="2" t="s">
        <v>1320</v>
      </c>
      <c r="F81" s="4">
        <v>4.6040000000000002E-7</v>
      </c>
      <c r="G81" s="4">
        <v>1.3680000000000001E-3</v>
      </c>
      <c r="H81" s="4">
        <v>3.1810000000000002E-5</v>
      </c>
      <c r="I81" s="4">
        <v>2.7280000000000002E-4</v>
      </c>
      <c r="J81" s="3">
        <v>26</v>
      </c>
      <c r="K81" s="3">
        <v>74</v>
      </c>
      <c r="L81" s="3">
        <f t="shared" si="2"/>
        <v>35.135135135135137</v>
      </c>
      <c r="M81" s="2" t="s">
        <v>13250</v>
      </c>
    </row>
    <row r="82" spans="2:13" x14ac:dyDescent="0.25">
      <c r="B82" s="1">
        <v>74</v>
      </c>
      <c r="C82" s="3">
        <v>1270256</v>
      </c>
      <c r="D82" s="2" t="s">
        <v>13300</v>
      </c>
      <c r="E82" s="2" t="s">
        <v>1320</v>
      </c>
      <c r="F82" s="4">
        <v>9.8349999999999999E-6</v>
      </c>
      <c r="G82" s="4">
        <v>2.9219999999999999E-2</v>
      </c>
      <c r="H82" s="4">
        <v>4.3609999999999998E-4</v>
      </c>
      <c r="I82" s="4">
        <v>3.7390000000000001E-3</v>
      </c>
      <c r="J82" s="3">
        <v>20</v>
      </c>
      <c r="K82" s="3">
        <v>57</v>
      </c>
      <c r="L82" s="3">
        <f t="shared" si="2"/>
        <v>35.087719298245609</v>
      </c>
      <c r="M82" s="2" t="s">
        <v>13301</v>
      </c>
    </row>
    <row r="83" spans="2:13" x14ac:dyDescent="0.25">
      <c r="B83" s="1">
        <v>75</v>
      </c>
      <c r="C83" s="3">
        <v>1269011</v>
      </c>
      <c r="D83" s="2" t="s">
        <v>13425</v>
      </c>
      <c r="E83" s="2" t="s">
        <v>1320</v>
      </c>
      <c r="F83" s="4">
        <v>3.1679999999999998E-3</v>
      </c>
      <c r="G83" s="4">
        <v>1</v>
      </c>
      <c r="H83" s="4">
        <v>4.3180000000000003E-2</v>
      </c>
      <c r="I83" s="4">
        <v>0.37019999999999997</v>
      </c>
      <c r="J83" s="3">
        <v>9</v>
      </c>
      <c r="K83" s="3">
        <v>26</v>
      </c>
      <c r="L83" s="3">
        <f t="shared" si="2"/>
        <v>34.615384615384613</v>
      </c>
      <c r="M83" s="2" t="s">
        <v>13426</v>
      </c>
    </row>
    <row r="84" spans="2:13" x14ac:dyDescent="0.25">
      <c r="B84" s="1">
        <v>76</v>
      </c>
      <c r="C84" s="3">
        <v>1270244</v>
      </c>
      <c r="D84" s="2" t="s">
        <v>1321</v>
      </c>
      <c r="E84" s="2" t="s">
        <v>1320</v>
      </c>
      <c r="F84" s="4">
        <v>2.1199999999999999E-23</v>
      </c>
      <c r="G84" s="4">
        <v>6.2990000000000004E-20</v>
      </c>
      <c r="H84" s="4">
        <v>6.2990000000000004E-20</v>
      </c>
      <c r="I84" s="4">
        <v>5.4010000000000002E-19</v>
      </c>
      <c r="J84" s="3">
        <v>103</v>
      </c>
      <c r="K84" s="3">
        <v>298</v>
      </c>
      <c r="L84" s="3">
        <f t="shared" si="2"/>
        <v>34.563758389261743</v>
      </c>
      <c r="M84" s="2" t="s">
        <v>13152</v>
      </c>
    </row>
    <row r="85" spans="2:13" x14ac:dyDescent="0.25">
      <c r="B85" s="1">
        <v>77</v>
      </c>
      <c r="C85" s="3">
        <v>1269764</v>
      </c>
      <c r="D85" s="2" t="s">
        <v>13170</v>
      </c>
      <c r="E85" s="2" t="s">
        <v>1320</v>
      </c>
      <c r="F85" s="4">
        <v>5.8229999999999997E-12</v>
      </c>
      <c r="G85" s="4">
        <v>1.7299999999999999E-8</v>
      </c>
      <c r="H85" s="4">
        <v>2.1620000000000002E-9</v>
      </c>
      <c r="I85" s="4">
        <v>1.8539999999999999E-8</v>
      </c>
      <c r="J85" s="3">
        <v>50</v>
      </c>
      <c r="K85" s="3">
        <v>145</v>
      </c>
      <c r="L85" s="3">
        <f t="shared" si="2"/>
        <v>34.482758620689658</v>
      </c>
      <c r="M85" s="2" t="s">
        <v>13171</v>
      </c>
    </row>
    <row r="86" spans="2:13" x14ac:dyDescent="0.25">
      <c r="B86" s="1">
        <v>78</v>
      </c>
      <c r="C86" s="3">
        <v>1269745</v>
      </c>
      <c r="D86" s="2" t="s">
        <v>13279</v>
      </c>
      <c r="E86" s="2" t="s">
        <v>1320</v>
      </c>
      <c r="F86" s="4">
        <v>3.3160000000000001E-6</v>
      </c>
      <c r="G86" s="4">
        <v>9.8530000000000006E-3</v>
      </c>
      <c r="H86" s="4">
        <v>1.5890000000000001E-4</v>
      </c>
      <c r="I86" s="4">
        <v>1.3630000000000001E-3</v>
      </c>
      <c r="J86" s="3">
        <v>23</v>
      </c>
      <c r="K86" s="3">
        <v>67</v>
      </c>
      <c r="L86" s="3">
        <f t="shared" si="2"/>
        <v>34.328358208955223</v>
      </c>
      <c r="M86" s="2" t="s">
        <v>13280</v>
      </c>
    </row>
    <row r="87" spans="2:13" x14ac:dyDescent="0.25">
      <c r="B87" s="1">
        <v>79</v>
      </c>
      <c r="C87" s="3">
        <v>1269744</v>
      </c>
      <c r="D87" s="2" t="s">
        <v>13281</v>
      </c>
      <c r="E87" s="2" t="s">
        <v>1320</v>
      </c>
      <c r="F87" s="4">
        <v>3.3160000000000001E-6</v>
      </c>
      <c r="G87" s="4">
        <v>9.8530000000000006E-3</v>
      </c>
      <c r="H87" s="4">
        <v>1.5890000000000001E-4</v>
      </c>
      <c r="I87" s="4">
        <v>1.3630000000000001E-3</v>
      </c>
      <c r="J87" s="3">
        <v>23</v>
      </c>
      <c r="K87" s="3">
        <v>67</v>
      </c>
      <c r="L87" s="3">
        <f t="shared" si="2"/>
        <v>34.328358208955223</v>
      </c>
      <c r="M87" s="2" t="s">
        <v>13280</v>
      </c>
    </row>
    <row r="88" spans="2:13" x14ac:dyDescent="0.25">
      <c r="B88" s="1">
        <v>80</v>
      </c>
      <c r="C88" s="3">
        <v>1269842</v>
      </c>
      <c r="D88" s="2" t="s">
        <v>13235</v>
      </c>
      <c r="E88" s="2" t="s">
        <v>1320</v>
      </c>
      <c r="F88" s="4">
        <v>5.2610000000000003E-7</v>
      </c>
      <c r="G88" s="4">
        <v>1.5629999999999999E-3</v>
      </c>
      <c r="H88" s="4">
        <v>3.3980000000000003E-5</v>
      </c>
      <c r="I88" s="4">
        <v>2.9139999999999998E-4</v>
      </c>
      <c r="J88" s="3">
        <v>27</v>
      </c>
      <c r="K88" s="3">
        <v>79</v>
      </c>
      <c r="L88" s="3">
        <f t="shared" si="2"/>
        <v>34.177215189873415</v>
      </c>
      <c r="M88" s="2" t="s">
        <v>13236</v>
      </c>
    </row>
    <row r="89" spans="2:13" x14ac:dyDescent="0.25">
      <c r="B89" s="1">
        <v>81</v>
      </c>
      <c r="C89" s="3">
        <v>1269752</v>
      </c>
      <c r="D89" s="2" t="s">
        <v>13310</v>
      </c>
      <c r="E89" s="2" t="s">
        <v>1320</v>
      </c>
      <c r="F89" s="4">
        <v>2.8180000000000001E-5</v>
      </c>
      <c r="G89" s="4">
        <v>8.3720000000000003E-2</v>
      </c>
      <c r="H89" s="4">
        <v>1.047E-3</v>
      </c>
      <c r="I89" s="4">
        <v>8.9730000000000001E-3</v>
      </c>
      <c r="J89" s="3">
        <v>19</v>
      </c>
      <c r="K89" s="3">
        <v>56</v>
      </c>
      <c r="L89" s="3">
        <f t="shared" si="2"/>
        <v>33.928571428571431</v>
      </c>
      <c r="M89" s="2" t="s">
        <v>13311</v>
      </c>
    </row>
    <row r="90" spans="2:13" x14ac:dyDescent="0.25">
      <c r="B90" s="1">
        <v>82</v>
      </c>
      <c r="C90" s="3">
        <v>1269750</v>
      </c>
      <c r="D90" s="2" t="s">
        <v>13312</v>
      </c>
      <c r="E90" s="2" t="s">
        <v>1320</v>
      </c>
      <c r="F90" s="4">
        <v>2.8180000000000001E-5</v>
      </c>
      <c r="G90" s="4">
        <v>8.3720000000000003E-2</v>
      </c>
      <c r="H90" s="4">
        <v>1.047E-3</v>
      </c>
      <c r="I90" s="4">
        <v>8.9730000000000001E-3</v>
      </c>
      <c r="J90" s="3">
        <v>19</v>
      </c>
      <c r="K90" s="3">
        <v>56</v>
      </c>
      <c r="L90" s="3">
        <f t="shared" si="2"/>
        <v>33.928571428571431</v>
      </c>
      <c r="M90" s="2" t="s">
        <v>13311</v>
      </c>
    </row>
    <row r="91" spans="2:13" x14ac:dyDescent="0.25">
      <c r="B91" s="1">
        <v>83</v>
      </c>
      <c r="C91" s="3">
        <v>1269751</v>
      </c>
      <c r="D91" s="2" t="s">
        <v>13313</v>
      </c>
      <c r="E91" s="2" t="s">
        <v>1320</v>
      </c>
      <c r="F91" s="4">
        <v>2.8180000000000001E-5</v>
      </c>
      <c r="G91" s="4">
        <v>8.3720000000000003E-2</v>
      </c>
      <c r="H91" s="4">
        <v>1.047E-3</v>
      </c>
      <c r="I91" s="4">
        <v>8.9730000000000001E-3</v>
      </c>
      <c r="J91" s="3">
        <v>19</v>
      </c>
      <c r="K91" s="3">
        <v>56</v>
      </c>
      <c r="L91" s="3">
        <f t="shared" si="2"/>
        <v>33.928571428571431</v>
      </c>
      <c r="M91" s="2" t="s">
        <v>13311</v>
      </c>
    </row>
    <row r="92" spans="2:13" x14ac:dyDescent="0.25">
      <c r="B92" s="1">
        <v>84</v>
      </c>
      <c r="C92" s="3">
        <v>1269844</v>
      </c>
      <c r="D92" s="2" t="s">
        <v>13252</v>
      </c>
      <c r="E92" s="2" t="s">
        <v>1320</v>
      </c>
      <c r="F92" s="4">
        <v>1.468E-6</v>
      </c>
      <c r="G92" s="4">
        <v>4.3610000000000003E-3</v>
      </c>
      <c r="H92" s="4">
        <v>8.7219999999999995E-5</v>
      </c>
      <c r="I92" s="4">
        <v>7.4779999999999996E-4</v>
      </c>
      <c r="J92" s="3">
        <v>26</v>
      </c>
      <c r="K92" s="3">
        <v>78</v>
      </c>
      <c r="L92" s="3">
        <f t="shared" si="2"/>
        <v>33.333333333333329</v>
      </c>
      <c r="M92" s="2" t="s">
        <v>13253</v>
      </c>
    </row>
    <row r="93" spans="2:13" x14ac:dyDescent="0.25">
      <c r="B93" s="1">
        <v>85</v>
      </c>
      <c r="C93" s="3">
        <v>1270174</v>
      </c>
      <c r="D93" s="2" t="s">
        <v>13322</v>
      </c>
      <c r="E93" s="2" t="s">
        <v>1320</v>
      </c>
      <c r="F93" s="4">
        <v>5.9490000000000001E-5</v>
      </c>
      <c r="G93" s="4">
        <v>0.1767</v>
      </c>
      <c r="H93" s="4">
        <v>1.9E-3</v>
      </c>
      <c r="I93" s="4">
        <v>1.6289999999999999E-2</v>
      </c>
      <c r="J93" s="3">
        <v>18</v>
      </c>
      <c r="K93" s="3">
        <v>54</v>
      </c>
      <c r="L93" s="3">
        <f t="shared" si="2"/>
        <v>33.333333333333329</v>
      </c>
      <c r="M93" s="2" t="s">
        <v>13323</v>
      </c>
    </row>
    <row r="94" spans="2:13" x14ac:dyDescent="0.25">
      <c r="B94" s="1">
        <v>86</v>
      </c>
      <c r="C94" s="3">
        <v>1269783</v>
      </c>
      <c r="D94" s="2" t="s">
        <v>13324</v>
      </c>
      <c r="E94" s="2" t="s">
        <v>1320</v>
      </c>
      <c r="F94" s="4">
        <v>5.9490000000000001E-5</v>
      </c>
      <c r="G94" s="4">
        <v>0.1767</v>
      </c>
      <c r="H94" s="4">
        <v>1.9E-3</v>
      </c>
      <c r="I94" s="4">
        <v>1.6289999999999999E-2</v>
      </c>
      <c r="J94" s="3">
        <v>18</v>
      </c>
      <c r="K94" s="3">
        <v>54</v>
      </c>
      <c r="L94" s="3">
        <f t="shared" si="2"/>
        <v>33.333333333333329</v>
      </c>
      <c r="M94" s="2" t="s">
        <v>13325</v>
      </c>
    </row>
    <row r="95" spans="2:13" x14ac:dyDescent="0.25">
      <c r="B95" s="1">
        <v>87</v>
      </c>
      <c r="C95" s="3">
        <v>83054</v>
      </c>
      <c r="D95" s="2" t="s">
        <v>13189</v>
      </c>
      <c r="E95" s="2" t="s">
        <v>1315</v>
      </c>
      <c r="F95" s="4">
        <v>1.9759999999999998E-9</v>
      </c>
      <c r="G95" s="4">
        <v>5.8710000000000002E-6</v>
      </c>
      <c r="H95" s="4">
        <v>3.4540000000000001E-7</v>
      </c>
      <c r="I95" s="4">
        <v>2.9610000000000001E-6</v>
      </c>
      <c r="J95" s="3">
        <v>41</v>
      </c>
      <c r="K95" s="3">
        <v>124</v>
      </c>
      <c r="L95" s="3">
        <f t="shared" si="2"/>
        <v>33.064516129032256</v>
      </c>
      <c r="M95" s="2" t="s">
        <v>13190</v>
      </c>
    </row>
    <row r="96" spans="2:13" x14ac:dyDescent="0.25">
      <c r="B96" s="1">
        <v>88</v>
      </c>
      <c r="C96" s="3">
        <v>1268843</v>
      </c>
      <c r="D96" s="2" t="s">
        <v>2759</v>
      </c>
      <c r="E96" s="2" t="s">
        <v>1320</v>
      </c>
      <c r="F96" s="4">
        <v>4.8559999999999995E-7</v>
      </c>
      <c r="G96" s="4">
        <v>1.4430000000000001E-3</v>
      </c>
      <c r="H96" s="4">
        <v>3.2369999999999997E-5</v>
      </c>
      <c r="I96" s="4">
        <v>2.7750000000000002E-4</v>
      </c>
      <c r="J96" s="3">
        <v>29</v>
      </c>
      <c r="K96" s="3">
        <v>88</v>
      </c>
      <c r="L96" s="3">
        <f t="shared" si="2"/>
        <v>32.954545454545453</v>
      </c>
      <c r="M96" s="2" t="s">
        <v>13226</v>
      </c>
    </row>
    <row r="97" spans="2:13" x14ac:dyDescent="0.25">
      <c r="B97" s="1">
        <v>89</v>
      </c>
      <c r="C97" s="3">
        <v>1269746</v>
      </c>
      <c r="D97" s="2" t="s">
        <v>13314</v>
      </c>
      <c r="E97" s="2" t="s">
        <v>1320</v>
      </c>
      <c r="F97" s="4">
        <v>4.9089999999999999E-5</v>
      </c>
      <c r="G97" s="4">
        <v>0.14580000000000001</v>
      </c>
      <c r="H97" s="4">
        <v>1.639E-3</v>
      </c>
      <c r="I97" s="4">
        <v>1.405E-2</v>
      </c>
      <c r="J97" s="3">
        <v>19</v>
      </c>
      <c r="K97" s="3">
        <v>58</v>
      </c>
      <c r="L97" s="3">
        <f t="shared" si="2"/>
        <v>32.758620689655174</v>
      </c>
      <c r="M97" s="2" t="s">
        <v>13315</v>
      </c>
    </row>
    <row r="98" spans="2:13" x14ac:dyDescent="0.25">
      <c r="B98" s="1">
        <v>90</v>
      </c>
      <c r="C98" s="3">
        <v>1269747</v>
      </c>
      <c r="D98" s="2" t="s">
        <v>13326</v>
      </c>
      <c r="E98" s="2" t="s">
        <v>1320</v>
      </c>
      <c r="F98" s="4">
        <v>7.8170000000000005E-5</v>
      </c>
      <c r="G98" s="4">
        <v>0.23230000000000001</v>
      </c>
      <c r="H98" s="4">
        <v>2.4190000000000001E-3</v>
      </c>
      <c r="I98" s="4">
        <v>2.0740000000000001E-2</v>
      </c>
      <c r="J98" s="3">
        <v>18</v>
      </c>
      <c r="K98" s="3">
        <v>55</v>
      </c>
      <c r="L98" s="3">
        <f t="shared" si="2"/>
        <v>32.727272727272727</v>
      </c>
      <c r="M98" s="2" t="s">
        <v>13327</v>
      </c>
    </row>
    <row r="99" spans="2:13" x14ac:dyDescent="0.25">
      <c r="B99" s="1">
        <v>91</v>
      </c>
      <c r="C99" s="3">
        <v>1269897</v>
      </c>
      <c r="D99" s="2" t="s">
        <v>13367</v>
      </c>
      <c r="E99" s="2" t="s">
        <v>1320</v>
      </c>
      <c r="F99" s="4">
        <v>1.9890000000000001E-4</v>
      </c>
      <c r="G99" s="4">
        <v>0.59099999999999997</v>
      </c>
      <c r="H99" s="4">
        <v>5.0949999999999997E-3</v>
      </c>
      <c r="I99" s="4">
        <v>4.3679999999999997E-2</v>
      </c>
      <c r="J99" s="3">
        <v>16</v>
      </c>
      <c r="K99" s="3">
        <v>49</v>
      </c>
      <c r="L99" s="3">
        <f t="shared" si="2"/>
        <v>32.653061224489797</v>
      </c>
      <c r="M99" s="2" t="s">
        <v>13368</v>
      </c>
    </row>
    <row r="100" spans="2:13" x14ac:dyDescent="0.25">
      <c r="B100" s="1">
        <v>92</v>
      </c>
      <c r="C100" s="3">
        <v>1470924</v>
      </c>
      <c r="D100" s="2" t="s">
        <v>13369</v>
      </c>
      <c r="E100" s="2" t="s">
        <v>1320</v>
      </c>
      <c r="F100" s="4">
        <v>1.9890000000000001E-4</v>
      </c>
      <c r="G100" s="4">
        <v>0.59099999999999997</v>
      </c>
      <c r="H100" s="4">
        <v>5.0949999999999997E-3</v>
      </c>
      <c r="I100" s="4">
        <v>4.3679999999999997E-2</v>
      </c>
      <c r="J100" s="3">
        <v>16</v>
      </c>
      <c r="K100" s="3">
        <v>49</v>
      </c>
      <c r="L100" s="3">
        <f t="shared" si="2"/>
        <v>32.653061224489797</v>
      </c>
      <c r="M100" s="2" t="s">
        <v>13370</v>
      </c>
    </row>
    <row r="101" spans="2:13" x14ac:dyDescent="0.25">
      <c r="B101" s="1">
        <v>93</v>
      </c>
      <c r="C101" s="3">
        <v>1383071</v>
      </c>
      <c r="D101" s="2" t="s">
        <v>13371</v>
      </c>
      <c r="E101" s="2" t="s">
        <v>1320</v>
      </c>
      <c r="F101" s="4">
        <v>1.9890000000000001E-4</v>
      </c>
      <c r="G101" s="4">
        <v>0.59099999999999997</v>
      </c>
      <c r="H101" s="4">
        <v>5.0949999999999997E-3</v>
      </c>
      <c r="I101" s="4">
        <v>4.3679999999999997E-2</v>
      </c>
      <c r="J101" s="3">
        <v>16</v>
      </c>
      <c r="K101" s="3">
        <v>49</v>
      </c>
      <c r="L101" s="3">
        <f t="shared" si="2"/>
        <v>32.653061224489797</v>
      </c>
      <c r="M101" s="2" t="s">
        <v>13372</v>
      </c>
    </row>
    <row r="102" spans="2:13" x14ac:dyDescent="0.25">
      <c r="B102" s="1">
        <v>94</v>
      </c>
      <c r="C102" s="3">
        <v>1269839</v>
      </c>
      <c r="D102" s="2" t="s">
        <v>13237</v>
      </c>
      <c r="E102" s="2" t="s">
        <v>1320</v>
      </c>
      <c r="F102" s="4">
        <v>1.592E-6</v>
      </c>
      <c r="G102" s="4">
        <v>4.7299999999999998E-3</v>
      </c>
      <c r="H102" s="4">
        <v>9.1009999999999998E-5</v>
      </c>
      <c r="I102" s="4">
        <v>7.8030000000000005E-4</v>
      </c>
      <c r="J102" s="3">
        <v>27</v>
      </c>
      <c r="K102" s="3">
        <v>83</v>
      </c>
      <c r="L102" s="3">
        <f t="shared" si="2"/>
        <v>32.53012048192771</v>
      </c>
      <c r="M102" s="2" t="s">
        <v>13238</v>
      </c>
    </row>
    <row r="103" spans="2:13" x14ac:dyDescent="0.25">
      <c r="B103" s="1">
        <v>95</v>
      </c>
      <c r="C103" s="3">
        <v>1427839</v>
      </c>
      <c r="D103" s="2" t="s">
        <v>13392</v>
      </c>
      <c r="E103" s="2" t="s">
        <v>1320</v>
      </c>
      <c r="F103" s="4">
        <v>8.1649999999999995E-4</v>
      </c>
      <c r="G103" s="4">
        <v>1</v>
      </c>
      <c r="H103" s="4">
        <v>1.4880000000000001E-2</v>
      </c>
      <c r="I103" s="4">
        <v>0.12759999999999999</v>
      </c>
      <c r="J103" s="3">
        <v>13</v>
      </c>
      <c r="K103" s="3">
        <v>40</v>
      </c>
      <c r="L103" s="3">
        <f t="shared" si="2"/>
        <v>32.5</v>
      </c>
      <c r="M103" s="2" t="s">
        <v>13393</v>
      </c>
    </row>
    <row r="104" spans="2:13" x14ac:dyDescent="0.25">
      <c r="B104" s="1">
        <v>96</v>
      </c>
      <c r="C104" s="3">
        <v>1270252</v>
      </c>
      <c r="D104" s="2" t="s">
        <v>13417</v>
      </c>
      <c r="E104" s="2" t="s">
        <v>1320</v>
      </c>
      <c r="F104" s="4">
        <v>3.4220000000000001E-3</v>
      </c>
      <c r="G104" s="4">
        <v>1</v>
      </c>
      <c r="H104" s="4">
        <v>4.5589999999999999E-2</v>
      </c>
      <c r="I104" s="4">
        <v>0.39090000000000003</v>
      </c>
      <c r="J104" s="3">
        <v>10</v>
      </c>
      <c r="K104" s="3">
        <v>31</v>
      </c>
      <c r="L104" s="3">
        <f t="shared" si="2"/>
        <v>32.258064516129032</v>
      </c>
      <c r="M104" s="2" t="s">
        <v>13418</v>
      </c>
    </row>
    <row r="105" spans="2:13" x14ac:dyDescent="0.25">
      <c r="B105" s="1">
        <v>97</v>
      </c>
      <c r="C105" s="3">
        <v>1269857</v>
      </c>
      <c r="D105" s="2" t="s">
        <v>13419</v>
      </c>
      <c r="E105" s="2" t="s">
        <v>1320</v>
      </c>
      <c r="F105" s="4">
        <v>3.4220000000000001E-3</v>
      </c>
      <c r="G105" s="4">
        <v>1</v>
      </c>
      <c r="H105" s="4">
        <v>4.5589999999999999E-2</v>
      </c>
      <c r="I105" s="4">
        <v>0.39090000000000003</v>
      </c>
      <c r="J105" s="3">
        <v>10</v>
      </c>
      <c r="K105" s="3">
        <v>31</v>
      </c>
      <c r="L105" s="3">
        <f t="shared" ref="L105:L136" si="3">J105/K105*100</f>
        <v>32.258064516129032</v>
      </c>
      <c r="M105" s="2" t="s">
        <v>13420</v>
      </c>
    </row>
    <row r="106" spans="2:13" x14ac:dyDescent="0.25">
      <c r="B106" s="1">
        <v>98</v>
      </c>
      <c r="C106" s="3">
        <v>1457799</v>
      </c>
      <c r="D106" s="2" t="s">
        <v>13421</v>
      </c>
      <c r="E106" s="2" t="s">
        <v>1320</v>
      </c>
      <c r="F106" s="4">
        <v>3.4220000000000001E-3</v>
      </c>
      <c r="G106" s="4">
        <v>1</v>
      </c>
      <c r="H106" s="4">
        <v>4.5589999999999999E-2</v>
      </c>
      <c r="I106" s="4">
        <v>0.39090000000000003</v>
      </c>
      <c r="J106" s="3">
        <v>10</v>
      </c>
      <c r="K106" s="3">
        <v>31</v>
      </c>
      <c r="L106" s="3">
        <f t="shared" si="3"/>
        <v>32.258064516129032</v>
      </c>
      <c r="M106" s="2" t="s">
        <v>13412</v>
      </c>
    </row>
    <row r="107" spans="2:13" x14ac:dyDescent="0.25">
      <c r="B107" s="1">
        <v>99</v>
      </c>
      <c r="C107" s="3">
        <v>1269691</v>
      </c>
      <c r="D107" s="2" t="s">
        <v>13343</v>
      </c>
      <c r="E107" s="2" t="s">
        <v>1320</v>
      </c>
      <c r="F107" s="4">
        <v>1.6229999999999999E-4</v>
      </c>
      <c r="G107" s="4">
        <v>0.48220000000000002</v>
      </c>
      <c r="H107" s="4">
        <v>4.3829999999999997E-3</v>
      </c>
      <c r="I107" s="4">
        <v>3.7580000000000002E-2</v>
      </c>
      <c r="J107" s="3">
        <v>17</v>
      </c>
      <c r="K107" s="3">
        <v>53</v>
      </c>
      <c r="L107" s="3">
        <f t="shared" si="3"/>
        <v>32.075471698113205</v>
      </c>
      <c r="M107" s="2" t="s">
        <v>13344</v>
      </c>
    </row>
    <row r="108" spans="2:13" x14ac:dyDescent="0.25">
      <c r="B108" s="1">
        <v>100</v>
      </c>
      <c r="C108" s="3">
        <v>1270296</v>
      </c>
      <c r="D108" s="2" t="s">
        <v>13345</v>
      </c>
      <c r="E108" s="2" t="s">
        <v>1320</v>
      </c>
      <c r="F108" s="4">
        <v>1.6229999999999999E-4</v>
      </c>
      <c r="G108" s="4">
        <v>0.48220000000000002</v>
      </c>
      <c r="H108" s="4">
        <v>4.3829999999999997E-3</v>
      </c>
      <c r="I108" s="4">
        <v>3.7580000000000002E-2</v>
      </c>
      <c r="J108" s="3">
        <v>17</v>
      </c>
      <c r="K108" s="3">
        <v>53</v>
      </c>
      <c r="L108" s="3">
        <f t="shared" si="3"/>
        <v>32.075471698113205</v>
      </c>
      <c r="M108" s="2" t="s">
        <v>13346</v>
      </c>
    </row>
    <row r="109" spans="2:13" x14ac:dyDescent="0.25">
      <c r="B109" s="1">
        <v>101</v>
      </c>
      <c r="C109" s="3">
        <v>1269199</v>
      </c>
      <c r="D109" s="2" t="s">
        <v>13347</v>
      </c>
      <c r="E109" s="2" t="s">
        <v>1320</v>
      </c>
      <c r="F109" s="4">
        <v>1.6229999999999999E-4</v>
      </c>
      <c r="G109" s="4">
        <v>0.48220000000000002</v>
      </c>
      <c r="H109" s="4">
        <v>4.3829999999999997E-3</v>
      </c>
      <c r="I109" s="4">
        <v>3.7580000000000002E-2</v>
      </c>
      <c r="J109" s="3">
        <v>17</v>
      </c>
      <c r="K109" s="3">
        <v>53</v>
      </c>
      <c r="L109" s="3">
        <f t="shared" si="3"/>
        <v>32.075471698113205</v>
      </c>
      <c r="M109" s="2" t="s">
        <v>13348</v>
      </c>
    </row>
    <row r="110" spans="2:13" x14ac:dyDescent="0.25">
      <c r="B110" s="1">
        <v>102</v>
      </c>
      <c r="C110" s="3">
        <v>1269851</v>
      </c>
      <c r="D110" s="2" t="s">
        <v>13269</v>
      </c>
      <c r="E110" s="2" t="s">
        <v>1320</v>
      </c>
      <c r="F110" s="4">
        <v>8.2220000000000002E-6</v>
      </c>
      <c r="G110" s="4">
        <v>2.443E-2</v>
      </c>
      <c r="H110" s="4">
        <v>3.701E-4</v>
      </c>
      <c r="I110" s="4">
        <v>3.173E-3</v>
      </c>
      <c r="J110" s="3">
        <v>24</v>
      </c>
      <c r="K110" s="3">
        <v>75</v>
      </c>
      <c r="L110" s="3">
        <f t="shared" si="3"/>
        <v>32</v>
      </c>
      <c r="M110" s="2" t="s">
        <v>13270</v>
      </c>
    </row>
    <row r="111" spans="2:13" x14ac:dyDescent="0.25">
      <c r="B111" s="1">
        <v>103</v>
      </c>
      <c r="C111" s="3">
        <v>1268845</v>
      </c>
      <c r="D111" s="2" t="s">
        <v>2761</v>
      </c>
      <c r="E111" s="2" t="s">
        <v>1320</v>
      </c>
      <c r="F111" s="4">
        <v>1.691E-6</v>
      </c>
      <c r="G111" s="4">
        <v>5.0229999999999997E-3</v>
      </c>
      <c r="H111" s="4">
        <v>9.4770000000000002E-5</v>
      </c>
      <c r="I111" s="4">
        <v>8.1249999999999996E-4</v>
      </c>
      <c r="J111" s="3">
        <v>28</v>
      </c>
      <c r="K111" s="3">
        <v>88</v>
      </c>
      <c r="L111" s="3">
        <f t="shared" si="3"/>
        <v>31.818181818181817</v>
      </c>
      <c r="M111" s="2" t="s">
        <v>13227</v>
      </c>
    </row>
    <row r="112" spans="2:13" x14ac:dyDescent="0.25">
      <c r="B112" s="1">
        <v>104</v>
      </c>
      <c r="C112" s="3">
        <v>1269845</v>
      </c>
      <c r="D112" s="2" t="s">
        <v>13271</v>
      </c>
      <c r="E112" s="2" t="s">
        <v>1320</v>
      </c>
      <c r="F112" s="4">
        <v>1.061E-5</v>
      </c>
      <c r="G112" s="4">
        <v>3.1510000000000003E-2</v>
      </c>
      <c r="H112" s="4">
        <v>4.6339999999999999E-4</v>
      </c>
      <c r="I112" s="4">
        <v>3.973E-3</v>
      </c>
      <c r="J112" s="3">
        <v>24</v>
      </c>
      <c r="K112" s="3">
        <v>76</v>
      </c>
      <c r="L112" s="3">
        <f t="shared" si="3"/>
        <v>31.578947368421051</v>
      </c>
      <c r="M112" s="2" t="s">
        <v>13272</v>
      </c>
    </row>
    <row r="113" spans="2:13" x14ac:dyDescent="0.25">
      <c r="B113" s="1">
        <v>105</v>
      </c>
      <c r="C113" s="3">
        <v>1269791</v>
      </c>
      <c r="D113" s="2" t="s">
        <v>13349</v>
      </c>
      <c r="E113" s="2" t="s">
        <v>1320</v>
      </c>
      <c r="F113" s="4">
        <v>2.095E-4</v>
      </c>
      <c r="G113" s="4">
        <v>0.62250000000000005</v>
      </c>
      <c r="H113" s="4">
        <v>5.2750000000000002E-3</v>
      </c>
      <c r="I113" s="4">
        <v>4.5229999999999999E-2</v>
      </c>
      <c r="J113" s="3">
        <v>17</v>
      </c>
      <c r="K113" s="3">
        <v>54</v>
      </c>
      <c r="L113" s="3">
        <f t="shared" si="3"/>
        <v>31.481481481481481</v>
      </c>
      <c r="M113" s="2" t="s">
        <v>13350</v>
      </c>
    </row>
    <row r="114" spans="2:13" x14ac:dyDescent="0.25">
      <c r="B114" s="1">
        <v>106</v>
      </c>
      <c r="C114" s="3">
        <v>1269792</v>
      </c>
      <c r="D114" s="2" t="s">
        <v>13351</v>
      </c>
      <c r="E114" s="2" t="s">
        <v>1320</v>
      </c>
      <c r="F114" s="4">
        <v>2.095E-4</v>
      </c>
      <c r="G114" s="4">
        <v>0.62250000000000005</v>
      </c>
      <c r="H114" s="4">
        <v>5.2750000000000002E-3</v>
      </c>
      <c r="I114" s="4">
        <v>4.5229999999999999E-2</v>
      </c>
      <c r="J114" s="3">
        <v>17</v>
      </c>
      <c r="K114" s="3">
        <v>54</v>
      </c>
      <c r="L114" s="3">
        <f t="shared" si="3"/>
        <v>31.481481481481481</v>
      </c>
      <c r="M114" s="2" t="s">
        <v>13350</v>
      </c>
    </row>
    <row r="115" spans="2:13" x14ac:dyDescent="0.25">
      <c r="B115" s="1">
        <v>107</v>
      </c>
      <c r="C115" s="3">
        <v>1268844</v>
      </c>
      <c r="D115" s="2" t="s">
        <v>2762</v>
      </c>
      <c r="E115" s="2" t="s">
        <v>1320</v>
      </c>
      <c r="F115" s="4">
        <v>2.1749999999999999E-6</v>
      </c>
      <c r="G115" s="4">
        <v>6.4619999999999999E-3</v>
      </c>
      <c r="H115" s="4">
        <v>1.154E-4</v>
      </c>
      <c r="I115" s="4">
        <v>9.8940000000000009E-4</v>
      </c>
      <c r="J115" s="3">
        <v>28</v>
      </c>
      <c r="K115" s="3">
        <v>89</v>
      </c>
      <c r="L115" s="3">
        <f t="shared" si="3"/>
        <v>31.460674157303369</v>
      </c>
      <c r="M115" s="2" t="s">
        <v>13227</v>
      </c>
    </row>
    <row r="116" spans="2:13" x14ac:dyDescent="0.25">
      <c r="B116" s="1">
        <v>108</v>
      </c>
      <c r="C116" s="3">
        <v>212237</v>
      </c>
      <c r="D116" s="2" t="s">
        <v>13361</v>
      </c>
      <c r="E116" s="2" t="s">
        <v>1315</v>
      </c>
      <c r="F116" s="4">
        <v>3.3389999999999998E-4</v>
      </c>
      <c r="G116" s="4">
        <v>0.9919</v>
      </c>
      <c r="H116" s="4">
        <v>7.6299999999999996E-3</v>
      </c>
      <c r="I116" s="4">
        <v>6.5420000000000006E-2</v>
      </c>
      <c r="J116" s="3">
        <v>16</v>
      </c>
      <c r="K116" s="3">
        <v>51</v>
      </c>
      <c r="L116" s="3">
        <f t="shared" si="3"/>
        <v>31.372549019607842</v>
      </c>
      <c r="M116" s="2" t="s">
        <v>13362</v>
      </c>
    </row>
    <row r="117" spans="2:13" x14ac:dyDescent="0.25">
      <c r="B117" s="1">
        <v>109</v>
      </c>
      <c r="C117" s="3">
        <v>1269547</v>
      </c>
      <c r="D117" s="2" t="s">
        <v>13383</v>
      </c>
      <c r="E117" s="2" t="s">
        <v>1320</v>
      </c>
      <c r="F117" s="4">
        <v>5.3269999999999999E-4</v>
      </c>
      <c r="G117" s="4">
        <v>1</v>
      </c>
      <c r="H117" s="4">
        <v>1.0840000000000001E-2</v>
      </c>
      <c r="I117" s="4">
        <v>9.2939999999999995E-2</v>
      </c>
      <c r="J117" s="3">
        <v>15</v>
      </c>
      <c r="K117" s="3">
        <v>48</v>
      </c>
      <c r="L117" s="3">
        <f t="shared" si="3"/>
        <v>31.25</v>
      </c>
      <c r="M117" s="2" t="s">
        <v>13384</v>
      </c>
    </row>
    <row r="118" spans="2:13" x14ac:dyDescent="0.25">
      <c r="B118" s="1">
        <v>110</v>
      </c>
      <c r="C118" s="3">
        <v>1269841</v>
      </c>
      <c r="D118" s="2" t="s">
        <v>13328</v>
      </c>
      <c r="E118" s="2" t="s">
        <v>1320</v>
      </c>
      <c r="F118" s="4">
        <v>1.6880000000000001E-4</v>
      </c>
      <c r="G118" s="4">
        <v>0.50139999999999996</v>
      </c>
      <c r="H118" s="4">
        <v>4.4770000000000001E-3</v>
      </c>
      <c r="I118" s="4">
        <v>3.8379999999999997E-2</v>
      </c>
      <c r="J118" s="3">
        <v>18</v>
      </c>
      <c r="K118" s="3">
        <v>58</v>
      </c>
      <c r="L118" s="3">
        <f t="shared" si="3"/>
        <v>31.03448275862069</v>
      </c>
      <c r="M118" s="2" t="s">
        <v>13329</v>
      </c>
    </row>
    <row r="119" spans="2:13" x14ac:dyDescent="0.25">
      <c r="B119" s="1">
        <v>111</v>
      </c>
      <c r="C119" s="3">
        <v>1269846</v>
      </c>
      <c r="D119" s="2" t="s">
        <v>13282</v>
      </c>
      <c r="E119" s="2" t="s">
        <v>1320</v>
      </c>
      <c r="F119" s="4">
        <v>2.7399999999999999E-5</v>
      </c>
      <c r="G119" s="4">
        <v>8.1390000000000004E-2</v>
      </c>
      <c r="H119" s="4">
        <v>1.047E-3</v>
      </c>
      <c r="I119" s="4">
        <v>8.9730000000000001E-3</v>
      </c>
      <c r="J119" s="3">
        <v>23</v>
      </c>
      <c r="K119" s="3">
        <v>75</v>
      </c>
      <c r="L119" s="3">
        <f t="shared" si="3"/>
        <v>30.666666666666664</v>
      </c>
      <c r="M119" s="2" t="s">
        <v>13283</v>
      </c>
    </row>
    <row r="120" spans="2:13" x14ac:dyDescent="0.25">
      <c r="B120" s="1">
        <v>112</v>
      </c>
      <c r="C120" s="3">
        <v>152665</v>
      </c>
      <c r="D120" s="2" t="s">
        <v>13379</v>
      </c>
      <c r="E120" s="2" t="s">
        <v>1315</v>
      </c>
      <c r="F120" s="4">
        <v>6.7989999999999999E-4</v>
      </c>
      <c r="G120" s="4">
        <v>1</v>
      </c>
      <c r="H120" s="4">
        <v>1.2789999999999999E-2</v>
      </c>
      <c r="I120" s="4">
        <v>0.1096</v>
      </c>
      <c r="J120" s="3">
        <v>15</v>
      </c>
      <c r="K120" s="3">
        <v>49</v>
      </c>
      <c r="L120" s="3">
        <f t="shared" si="3"/>
        <v>30.612244897959183</v>
      </c>
      <c r="M120" s="2" t="s">
        <v>13380</v>
      </c>
    </row>
    <row r="121" spans="2:13" x14ac:dyDescent="0.25">
      <c r="B121" s="1">
        <v>113</v>
      </c>
      <c r="C121" s="3">
        <v>1268842</v>
      </c>
      <c r="D121" s="2" t="s">
        <v>2760</v>
      </c>
      <c r="E121" s="2" t="s">
        <v>1320</v>
      </c>
      <c r="F121" s="4">
        <v>2.8540000000000001E-6</v>
      </c>
      <c r="G121" s="4">
        <v>8.4779999999999994E-3</v>
      </c>
      <c r="H121" s="4">
        <v>1.4520000000000001E-4</v>
      </c>
      <c r="I121" s="4">
        <v>1.245E-3</v>
      </c>
      <c r="J121" s="3">
        <v>29</v>
      </c>
      <c r="K121" s="3">
        <v>95</v>
      </c>
      <c r="L121" s="3">
        <f t="shared" si="3"/>
        <v>30.526315789473685</v>
      </c>
      <c r="M121" s="2" t="s">
        <v>13226</v>
      </c>
    </row>
    <row r="122" spans="2:13" x14ac:dyDescent="0.25">
      <c r="B122" s="1">
        <v>114</v>
      </c>
      <c r="C122" s="3">
        <v>1270295</v>
      </c>
      <c r="D122" s="2" t="s">
        <v>13352</v>
      </c>
      <c r="E122" s="2" t="s">
        <v>1320</v>
      </c>
      <c r="F122" s="4">
        <v>3.4079999999999999E-4</v>
      </c>
      <c r="G122" s="4">
        <v>1</v>
      </c>
      <c r="H122" s="4">
        <v>7.6709999999999999E-3</v>
      </c>
      <c r="I122" s="4">
        <v>6.5769999999999995E-2</v>
      </c>
      <c r="J122" s="3">
        <v>17</v>
      </c>
      <c r="K122" s="3">
        <v>56</v>
      </c>
      <c r="L122" s="3">
        <f t="shared" si="3"/>
        <v>30.357142857142854</v>
      </c>
      <c r="M122" s="2" t="s">
        <v>13346</v>
      </c>
    </row>
    <row r="123" spans="2:13" x14ac:dyDescent="0.25">
      <c r="B123" s="1">
        <v>115</v>
      </c>
      <c r="C123" s="3">
        <v>83118</v>
      </c>
      <c r="D123" s="2" t="s">
        <v>13256</v>
      </c>
      <c r="E123" s="2" t="s">
        <v>1315</v>
      </c>
      <c r="F123" s="4">
        <v>2.2099999999999998E-5</v>
      </c>
      <c r="G123" s="4">
        <v>6.565E-2</v>
      </c>
      <c r="H123" s="4">
        <v>8.7529999999999997E-4</v>
      </c>
      <c r="I123" s="4">
        <v>7.5050000000000004E-3</v>
      </c>
      <c r="J123" s="3">
        <v>25</v>
      </c>
      <c r="K123" s="3">
        <v>84</v>
      </c>
      <c r="L123" s="3">
        <f t="shared" si="3"/>
        <v>29.761904761904763</v>
      </c>
      <c r="M123" s="2" t="s">
        <v>13257</v>
      </c>
    </row>
    <row r="124" spans="2:13" x14ac:dyDescent="0.25">
      <c r="B124" s="1">
        <v>116</v>
      </c>
      <c r="C124" s="3">
        <v>1269605</v>
      </c>
      <c r="D124" s="2" t="s">
        <v>13330</v>
      </c>
      <c r="E124" s="2" t="s">
        <v>1320</v>
      </c>
      <c r="F124" s="4">
        <v>3.4039999999999998E-4</v>
      </c>
      <c r="G124" s="4">
        <v>1</v>
      </c>
      <c r="H124" s="4">
        <v>7.6709999999999999E-3</v>
      </c>
      <c r="I124" s="4">
        <v>6.5769999999999995E-2</v>
      </c>
      <c r="J124" s="3">
        <v>18</v>
      </c>
      <c r="K124" s="3">
        <v>61</v>
      </c>
      <c r="L124" s="3">
        <f t="shared" si="3"/>
        <v>29.508196721311474</v>
      </c>
      <c r="M124" s="2" t="s">
        <v>13331</v>
      </c>
    </row>
    <row r="125" spans="2:13" x14ac:dyDescent="0.25">
      <c r="B125" s="1">
        <v>117</v>
      </c>
      <c r="C125" s="3">
        <v>1457807</v>
      </c>
      <c r="D125" s="2" t="s">
        <v>13353</v>
      </c>
      <c r="E125" s="2" t="s">
        <v>1320</v>
      </c>
      <c r="F125" s="4">
        <v>5.3799999999999996E-4</v>
      </c>
      <c r="G125" s="4">
        <v>1</v>
      </c>
      <c r="H125" s="4">
        <v>1.0869999999999999E-2</v>
      </c>
      <c r="I125" s="4">
        <v>9.3219999999999997E-2</v>
      </c>
      <c r="J125" s="3">
        <v>17</v>
      </c>
      <c r="K125" s="3">
        <v>58</v>
      </c>
      <c r="L125" s="3">
        <f t="shared" si="3"/>
        <v>29.310344827586203</v>
      </c>
      <c r="M125" s="2" t="s">
        <v>13354</v>
      </c>
    </row>
    <row r="126" spans="2:13" x14ac:dyDescent="0.25">
      <c r="B126" s="1">
        <v>118</v>
      </c>
      <c r="C126" s="3">
        <v>83115</v>
      </c>
      <c r="D126" s="2" t="s">
        <v>13394</v>
      </c>
      <c r="E126" s="2" t="s">
        <v>1315</v>
      </c>
      <c r="F126" s="4">
        <v>3.4759999999999999E-3</v>
      </c>
      <c r="G126" s="4">
        <v>1</v>
      </c>
      <c r="H126" s="4">
        <v>4.5699999999999998E-2</v>
      </c>
      <c r="I126" s="4">
        <v>0.39179999999999998</v>
      </c>
      <c r="J126" s="3">
        <v>12</v>
      </c>
      <c r="K126" s="3">
        <v>41</v>
      </c>
      <c r="L126" s="3">
        <f t="shared" si="3"/>
        <v>29.268292682926827</v>
      </c>
      <c r="M126" s="2" t="s">
        <v>13395</v>
      </c>
    </row>
    <row r="127" spans="2:13" x14ac:dyDescent="0.25">
      <c r="B127" s="1">
        <v>119</v>
      </c>
      <c r="C127" s="3">
        <v>1269107</v>
      </c>
      <c r="D127" s="2" t="s">
        <v>13373</v>
      </c>
      <c r="E127" s="2" t="s">
        <v>1320</v>
      </c>
      <c r="F127" s="4">
        <v>8.5030000000000001E-4</v>
      </c>
      <c r="G127" s="4">
        <v>1</v>
      </c>
      <c r="H127" s="4">
        <v>1.54E-2</v>
      </c>
      <c r="I127" s="4">
        <v>0.1321</v>
      </c>
      <c r="J127" s="3">
        <v>16</v>
      </c>
      <c r="K127" s="3">
        <v>55</v>
      </c>
      <c r="L127" s="3">
        <f t="shared" si="3"/>
        <v>29.09090909090909</v>
      </c>
      <c r="M127" s="2" t="s">
        <v>13374</v>
      </c>
    </row>
    <row r="128" spans="2:13" x14ac:dyDescent="0.25">
      <c r="B128" s="1">
        <v>120</v>
      </c>
      <c r="C128" s="3">
        <v>1269312</v>
      </c>
      <c r="D128" s="2" t="s">
        <v>13302</v>
      </c>
      <c r="E128" s="2" t="s">
        <v>1320</v>
      </c>
      <c r="F128" s="4">
        <v>2.1259999999999999E-4</v>
      </c>
      <c r="G128" s="4">
        <v>0.63170000000000004</v>
      </c>
      <c r="H128" s="4">
        <v>5.3049999999999998E-3</v>
      </c>
      <c r="I128" s="4">
        <v>4.5490000000000003E-2</v>
      </c>
      <c r="J128" s="3">
        <v>20</v>
      </c>
      <c r="K128" s="3">
        <v>69</v>
      </c>
      <c r="L128" s="3">
        <f t="shared" si="3"/>
        <v>28.985507246376812</v>
      </c>
      <c r="M128" s="2" t="s">
        <v>13303</v>
      </c>
    </row>
    <row r="129" spans="2:13" x14ac:dyDescent="0.25">
      <c r="B129" s="1">
        <v>121</v>
      </c>
      <c r="C129" s="3">
        <v>1269726</v>
      </c>
      <c r="D129" s="2" t="s">
        <v>13355</v>
      </c>
      <c r="E129" s="2" t="s">
        <v>1320</v>
      </c>
      <c r="F129" s="4">
        <v>6.6879999999999999E-4</v>
      </c>
      <c r="G129" s="4">
        <v>1</v>
      </c>
      <c r="H129" s="4">
        <v>1.2659999999999999E-2</v>
      </c>
      <c r="I129" s="4">
        <v>0.1085</v>
      </c>
      <c r="J129" s="3">
        <v>17</v>
      </c>
      <c r="K129" s="3">
        <v>59</v>
      </c>
      <c r="L129" s="3">
        <f t="shared" si="3"/>
        <v>28.8135593220339</v>
      </c>
      <c r="M129" s="2" t="s">
        <v>13356</v>
      </c>
    </row>
    <row r="130" spans="2:13" x14ac:dyDescent="0.25">
      <c r="B130" s="1">
        <v>122</v>
      </c>
      <c r="C130" s="3">
        <v>1270257</v>
      </c>
      <c r="D130" s="2" t="s">
        <v>13207</v>
      </c>
      <c r="E130" s="2" t="s">
        <v>1320</v>
      </c>
      <c r="F130" s="4">
        <v>4.3599999999999998E-6</v>
      </c>
      <c r="G130" s="4">
        <v>1.295E-2</v>
      </c>
      <c r="H130" s="4">
        <v>2.0560000000000001E-4</v>
      </c>
      <c r="I130" s="4">
        <v>1.763E-3</v>
      </c>
      <c r="J130" s="3">
        <v>32</v>
      </c>
      <c r="K130" s="3">
        <v>112</v>
      </c>
      <c r="L130" s="3">
        <f t="shared" si="3"/>
        <v>28.571428571428569</v>
      </c>
      <c r="M130" s="2" t="s">
        <v>13208</v>
      </c>
    </row>
    <row r="131" spans="2:13" x14ac:dyDescent="0.25">
      <c r="B131" s="1">
        <v>123</v>
      </c>
      <c r="C131" s="3">
        <v>1269849</v>
      </c>
      <c r="D131" s="2" t="s">
        <v>13304</v>
      </c>
      <c r="E131" s="2" t="s">
        <v>1320</v>
      </c>
      <c r="F131" s="4">
        <v>2.631E-4</v>
      </c>
      <c r="G131" s="4">
        <v>0.78169999999999995</v>
      </c>
      <c r="H131" s="4">
        <v>6.3039999999999997E-3</v>
      </c>
      <c r="I131" s="4">
        <v>5.4050000000000001E-2</v>
      </c>
      <c r="J131" s="3">
        <v>20</v>
      </c>
      <c r="K131" s="3">
        <v>70</v>
      </c>
      <c r="L131" s="3">
        <f t="shared" si="3"/>
        <v>28.571428571428569</v>
      </c>
      <c r="M131" s="2" t="s">
        <v>13305</v>
      </c>
    </row>
    <row r="132" spans="2:13" x14ac:dyDescent="0.25">
      <c r="B132" s="1">
        <v>124</v>
      </c>
      <c r="C132" s="3">
        <v>1269306</v>
      </c>
      <c r="D132" s="2" t="s">
        <v>13332</v>
      </c>
      <c r="E132" s="2" t="s">
        <v>1320</v>
      </c>
      <c r="F132" s="4">
        <v>5.2550000000000003E-4</v>
      </c>
      <c r="G132" s="4">
        <v>1</v>
      </c>
      <c r="H132" s="4">
        <v>1.077E-2</v>
      </c>
      <c r="I132" s="4">
        <v>9.2319999999999999E-2</v>
      </c>
      <c r="J132" s="3">
        <v>18</v>
      </c>
      <c r="K132" s="3">
        <v>63</v>
      </c>
      <c r="L132" s="3">
        <f t="shared" si="3"/>
        <v>28.571428571428569</v>
      </c>
      <c r="M132" s="2" t="s">
        <v>13333</v>
      </c>
    </row>
    <row r="133" spans="2:13" x14ac:dyDescent="0.25">
      <c r="B133" s="1">
        <v>125</v>
      </c>
      <c r="C133" s="3">
        <v>167324</v>
      </c>
      <c r="D133" s="2" t="s">
        <v>2758</v>
      </c>
      <c r="E133" s="2" t="s">
        <v>1315</v>
      </c>
      <c r="F133" s="4">
        <v>3.2549999999999998E-5</v>
      </c>
      <c r="G133" s="4">
        <v>9.6689999999999998E-2</v>
      </c>
      <c r="H133" s="4">
        <v>1.1789999999999999E-3</v>
      </c>
      <c r="I133" s="4">
        <v>1.0109999999999999E-2</v>
      </c>
      <c r="J133" s="3">
        <v>27</v>
      </c>
      <c r="K133" s="3">
        <v>96</v>
      </c>
      <c r="L133" s="3">
        <f t="shared" si="3"/>
        <v>28.125</v>
      </c>
      <c r="M133" s="2" t="s">
        <v>13234</v>
      </c>
    </row>
    <row r="134" spans="2:13" x14ac:dyDescent="0.25">
      <c r="B134" s="1">
        <v>126</v>
      </c>
      <c r="C134" s="3">
        <v>1269098</v>
      </c>
      <c r="D134" s="2" t="s">
        <v>13375</v>
      </c>
      <c r="E134" s="2" t="s">
        <v>1320</v>
      </c>
      <c r="F134" s="4">
        <v>1.2979999999999999E-3</v>
      </c>
      <c r="G134" s="4">
        <v>1</v>
      </c>
      <c r="H134" s="4">
        <v>2.1299999999999999E-2</v>
      </c>
      <c r="I134" s="4">
        <v>0.18260000000000001</v>
      </c>
      <c r="J134" s="3">
        <v>16</v>
      </c>
      <c r="K134" s="3">
        <v>57</v>
      </c>
      <c r="L134" s="3">
        <f t="shared" si="3"/>
        <v>28.07017543859649</v>
      </c>
      <c r="M134" s="2" t="s">
        <v>13374</v>
      </c>
    </row>
    <row r="135" spans="2:13" x14ac:dyDescent="0.25">
      <c r="B135" s="1">
        <v>127</v>
      </c>
      <c r="C135" s="3">
        <v>1269606</v>
      </c>
      <c r="D135" s="2" t="s">
        <v>13376</v>
      </c>
      <c r="E135" s="2" t="s">
        <v>1320</v>
      </c>
      <c r="F135" s="4">
        <v>1.5870000000000001E-3</v>
      </c>
      <c r="G135" s="4">
        <v>1</v>
      </c>
      <c r="H135" s="4">
        <v>2.5080000000000002E-2</v>
      </c>
      <c r="I135" s="4">
        <v>0.21510000000000001</v>
      </c>
      <c r="J135" s="3">
        <v>16</v>
      </c>
      <c r="K135" s="3">
        <v>58</v>
      </c>
      <c r="L135" s="3">
        <f t="shared" si="3"/>
        <v>27.586206896551722</v>
      </c>
      <c r="M135" s="2" t="s">
        <v>13374</v>
      </c>
    </row>
    <row r="136" spans="2:13" x14ac:dyDescent="0.25">
      <c r="B136" s="1">
        <v>128</v>
      </c>
      <c r="C136" s="3">
        <v>83055</v>
      </c>
      <c r="D136" s="2" t="s">
        <v>13306</v>
      </c>
      <c r="E136" s="2" t="s">
        <v>1315</v>
      </c>
      <c r="F136" s="4">
        <v>6.179E-4</v>
      </c>
      <c r="G136" s="4">
        <v>1</v>
      </c>
      <c r="H136" s="4">
        <v>1.192E-2</v>
      </c>
      <c r="I136" s="4">
        <v>0.1022</v>
      </c>
      <c r="J136" s="3">
        <v>19</v>
      </c>
      <c r="K136" s="3">
        <v>69</v>
      </c>
      <c r="L136" s="3">
        <f t="shared" si="3"/>
        <v>27.536231884057973</v>
      </c>
      <c r="M136" s="2" t="s">
        <v>13307</v>
      </c>
    </row>
    <row r="137" spans="2:13" x14ac:dyDescent="0.25">
      <c r="B137" s="1">
        <v>129</v>
      </c>
      <c r="C137" s="3">
        <v>1270418</v>
      </c>
      <c r="D137" s="2" t="s">
        <v>13316</v>
      </c>
      <c r="E137" s="2" t="s">
        <v>1320</v>
      </c>
      <c r="F137" s="4">
        <v>6.179E-4</v>
      </c>
      <c r="G137" s="4">
        <v>1</v>
      </c>
      <c r="H137" s="4">
        <v>1.192E-2</v>
      </c>
      <c r="I137" s="4">
        <v>0.1022</v>
      </c>
      <c r="J137" s="3">
        <v>19</v>
      </c>
      <c r="K137" s="3">
        <v>69</v>
      </c>
      <c r="L137" s="3">
        <f t="shared" ref="L137:L168" si="4">J137/K137*100</f>
        <v>27.536231884057973</v>
      </c>
      <c r="M137" s="2" t="s">
        <v>13317</v>
      </c>
    </row>
    <row r="138" spans="2:13" x14ac:dyDescent="0.25">
      <c r="B138" s="1">
        <v>130</v>
      </c>
      <c r="C138" s="3">
        <v>1269612</v>
      </c>
      <c r="D138" s="2" t="s">
        <v>13318</v>
      </c>
      <c r="E138" s="2" t="s">
        <v>1320</v>
      </c>
      <c r="F138" s="4">
        <v>6.179E-4</v>
      </c>
      <c r="G138" s="4">
        <v>1</v>
      </c>
      <c r="H138" s="4">
        <v>1.192E-2</v>
      </c>
      <c r="I138" s="4">
        <v>0.1022</v>
      </c>
      <c r="J138" s="3">
        <v>19</v>
      </c>
      <c r="K138" s="3">
        <v>69</v>
      </c>
      <c r="L138" s="3">
        <f t="shared" si="4"/>
        <v>27.536231884057973</v>
      </c>
      <c r="M138" s="2" t="s">
        <v>13319</v>
      </c>
    </row>
    <row r="139" spans="2:13" x14ac:dyDescent="0.25">
      <c r="B139" s="1">
        <v>131</v>
      </c>
      <c r="C139" s="3">
        <v>1269742</v>
      </c>
      <c r="D139" s="2" t="s">
        <v>13166</v>
      </c>
      <c r="E139" s="2" t="s">
        <v>1320</v>
      </c>
      <c r="F139" s="4">
        <v>6.3570000000000003E-9</v>
      </c>
      <c r="G139" s="4">
        <v>1.889E-5</v>
      </c>
      <c r="H139" s="4">
        <v>9.4430000000000001E-7</v>
      </c>
      <c r="I139" s="4">
        <v>8.0960000000000001E-6</v>
      </c>
      <c r="J139" s="3">
        <v>56</v>
      </c>
      <c r="K139" s="3">
        <v>204</v>
      </c>
      <c r="L139" s="3">
        <f t="shared" si="4"/>
        <v>27.450980392156865</v>
      </c>
      <c r="M139" s="2" t="s">
        <v>13167</v>
      </c>
    </row>
    <row r="140" spans="2:13" x14ac:dyDescent="0.25">
      <c r="B140" s="1">
        <v>132</v>
      </c>
      <c r="C140" s="3">
        <v>1269331</v>
      </c>
      <c r="D140" s="2" t="s">
        <v>13357</v>
      </c>
      <c r="E140" s="2" t="s">
        <v>1320</v>
      </c>
      <c r="F140" s="4">
        <v>1.2359999999999999E-3</v>
      </c>
      <c r="G140" s="4">
        <v>1</v>
      </c>
      <c r="H140" s="4">
        <v>2.086E-2</v>
      </c>
      <c r="I140" s="4">
        <v>0.1789</v>
      </c>
      <c r="J140" s="3">
        <v>17</v>
      </c>
      <c r="K140" s="3">
        <v>62</v>
      </c>
      <c r="L140" s="3">
        <f t="shared" si="4"/>
        <v>27.419354838709676</v>
      </c>
      <c r="M140" s="2" t="s">
        <v>13358</v>
      </c>
    </row>
    <row r="141" spans="2:13" x14ac:dyDescent="0.25">
      <c r="B141" s="1">
        <v>133</v>
      </c>
      <c r="C141" s="3">
        <v>1269753</v>
      </c>
      <c r="D141" s="2" t="s">
        <v>13179</v>
      </c>
      <c r="E141" s="2" t="s">
        <v>1320</v>
      </c>
      <c r="F141" s="4">
        <v>1.2069999999999999E-7</v>
      </c>
      <c r="G141" s="4">
        <v>3.5849999999999999E-4</v>
      </c>
      <c r="H141" s="4">
        <v>9.9599999999999995E-6</v>
      </c>
      <c r="I141" s="4">
        <v>8.5389999999999994E-5</v>
      </c>
      <c r="J141" s="3">
        <v>47</v>
      </c>
      <c r="K141" s="3">
        <v>172</v>
      </c>
      <c r="L141" s="3">
        <f t="shared" si="4"/>
        <v>27.325581395348834</v>
      </c>
      <c r="M141" s="2" t="s">
        <v>13180</v>
      </c>
    </row>
    <row r="142" spans="2:13" x14ac:dyDescent="0.25">
      <c r="B142" s="1">
        <v>134</v>
      </c>
      <c r="C142" s="3">
        <v>1269852</v>
      </c>
      <c r="D142" s="2" t="s">
        <v>13334</v>
      </c>
      <c r="E142" s="2" t="s">
        <v>1320</v>
      </c>
      <c r="F142" s="4">
        <v>9.6279999999999998E-4</v>
      </c>
      <c r="G142" s="4">
        <v>1</v>
      </c>
      <c r="H142" s="4">
        <v>1.7229999999999999E-2</v>
      </c>
      <c r="I142" s="4">
        <v>0.1477</v>
      </c>
      <c r="J142" s="3">
        <v>18</v>
      </c>
      <c r="K142" s="3">
        <v>66</v>
      </c>
      <c r="L142" s="3">
        <f t="shared" si="4"/>
        <v>27.27272727272727</v>
      </c>
      <c r="M142" s="2" t="s">
        <v>13335</v>
      </c>
    </row>
    <row r="143" spans="2:13" x14ac:dyDescent="0.25">
      <c r="B143" s="1">
        <v>135</v>
      </c>
      <c r="C143" s="3">
        <v>1269195</v>
      </c>
      <c r="D143" s="2" t="s">
        <v>13228</v>
      </c>
      <c r="E143" s="2" t="s">
        <v>1320</v>
      </c>
      <c r="F143" s="4">
        <v>4.6050000000000001E-5</v>
      </c>
      <c r="G143" s="4">
        <v>0.1368</v>
      </c>
      <c r="H143" s="4">
        <v>1.572E-3</v>
      </c>
      <c r="I143" s="4">
        <v>1.3480000000000001E-2</v>
      </c>
      <c r="J143" s="3">
        <v>28</v>
      </c>
      <c r="K143" s="3">
        <v>103</v>
      </c>
      <c r="L143" s="3">
        <f t="shared" si="4"/>
        <v>27.184466019417474</v>
      </c>
      <c r="M143" s="2" t="s">
        <v>13229</v>
      </c>
    </row>
    <row r="144" spans="2:13" x14ac:dyDescent="0.25">
      <c r="B144" s="1">
        <v>136</v>
      </c>
      <c r="C144" s="3">
        <v>1269799</v>
      </c>
      <c r="D144" s="2" t="s">
        <v>13172</v>
      </c>
      <c r="E144" s="2" t="s">
        <v>1320</v>
      </c>
      <c r="F144" s="4">
        <v>5.833E-8</v>
      </c>
      <c r="G144" s="4">
        <v>1.7330000000000001E-4</v>
      </c>
      <c r="H144" s="4">
        <v>5.7769999999999999E-6</v>
      </c>
      <c r="I144" s="4">
        <v>4.9530000000000002E-5</v>
      </c>
      <c r="J144" s="3">
        <v>50</v>
      </c>
      <c r="K144" s="3">
        <v>184</v>
      </c>
      <c r="L144" s="3">
        <f t="shared" si="4"/>
        <v>27.173913043478258</v>
      </c>
      <c r="M144" s="2" t="s">
        <v>13173</v>
      </c>
    </row>
    <row r="145" spans="2:13" x14ac:dyDescent="0.25">
      <c r="B145" s="1">
        <v>137</v>
      </c>
      <c r="C145" s="3">
        <v>1269797</v>
      </c>
      <c r="D145" s="2" t="s">
        <v>13174</v>
      </c>
      <c r="E145" s="2" t="s">
        <v>1320</v>
      </c>
      <c r="F145" s="4">
        <v>8.4769999999999997E-8</v>
      </c>
      <c r="G145" s="4">
        <v>2.5179999999999999E-4</v>
      </c>
      <c r="H145" s="4">
        <v>7.7719999999999994E-6</v>
      </c>
      <c r="I145" s="4">
        <v>6.6639999999999999E-5</v>
      </c>
      <c r="J145" s="3">
        <v>50</v>
      </c>
      <c r="K145" s="3">
        <v>186</v>
      </c>
      <c r="L145" s="3">
        <f t="shared" si="4"/>
        <v>26.881720430107524</v>
      </c>
      <c r="M145" s="2" t="s">
        <v>13173</v>
      </c>
    </row>
    <row r="146" spans="2:13" x14ac:dyDescent="0.25">
      <c r="B146" s="1">
        <v>138</v>
      </c>
      <c r="C146" s="3">
        <v>172847</v>
      </c>
      <c r="D146" s="2" t="s">
        <v>1319</v>
      </c>
      <c r="E146" s="2" t="s">
        <v>1315</v>
      </c>
      <c r="F146" s="4">
        <v>2.162E-4</v>
      </c>
      <c r="G146" s="4">
        <v>0.64229999999999998</v>
      </c>
      <c r="H146" s="4">
        <v>5.3080000000000002E-3</v>
      </c>
      <c r="I146" s="4">
        <v>4.5510000000000002E-2</v>
      </c>
      <c r="J146" s="3">
        <v>24</v>
      </c>
      <c r="K146" s="3">
        <v>90</v>
      </c>
      <c r="L146" s="3">
        <f t="shared" si="4"/>
        <v>26.666666666666668</v>
      </c>
      <c r="M146" s="2" t="s">
        <v>13264</v>
      </c>
    </row>
    <row r="147" spans="2:13" x14ac:dyDescent="0.25">
      <c r="B147" s="1">
        <v>139</v>
      </c>
      <c r="C147" s="3">
        <v>1268928</v>
      </c>
      <c r="D147" s="2" t="s">
        <v>13377</v>
      </c>
      <c r="E147" s="2" t="s">
        <v>1320</v>
      </c>
      <c r="F147" s="4">
        <v>2.33E-3</v>
      </c>
      <c r="G147" s="4">
        <v>1</v>
      </c>
      <c r="H147" s="4">
        <v>3.3930000000000002E-2</v>
      </c>
      <c r="I147" s="4">
        <v>0.29089999999999999</v>
      </c>
      <c r="J147" s="3">
        <v>16</v>
      </c>
      <c r="K147" s="3">
        <v>60</v>
      </c>
      <c r="L147" s="3">
        <f t="shared" si="4"/>
        <v>26.666666666666668</v>
      </c>
      <c r="M147" s="2" t="s">
        <v>13374</v>
      </c>
    </row>
    <row r="148" spans="2:13" x14ac:dyDescent="0.25">
      <c r="B148" s="1">
        <v>140</v>
      </c>
      <c r="C148" s="3">
        <v>1270415</v>
      </c>
      <c r="D148" s="2" t="s">
        <v>13293</v>
      </c>
      <c r="E148" s="2" t="s">
        <v>1320</v>
      </c>
      <c r="F148" s="4">
        <v>5.486E-4</v>
      </c>
      <c r="G148" s="4">
        <v>1</v>
      </c>
      <c r="H148" s="4">
        <v>1.094E-2</v>
      </c>
      <c r="I148" s="4">
        <v>9.3799999999999994E-2</v>
      </c>
      <c r="J148" s="3">
        <v>21</v>
      </c>
      <c r="K148" s="3">
        <v>79</v>
      </c>
      <c r="L148" s="3">
        <f t="shared" si="4"/>
        <v>26.582278481012654</v>
      </c>
      <c r="M148" s="2" t="s">
        <v>13294</v>
      </c>
    </row>
    <row r="149" spans="2:13" x14ac:dyDescent="0.25">
      <c r="B149" s="1">
        <v>141</v>
      </c>
      <c r="C149" s="3">
        <v>1270416</v>
      </c>
      <c r="D149" s="2" t="s">
        <v>13295</v>
      </c>
      <c r="E149" s="2" t="s">
        <v>1320</v>
      </c>
      <c r="F149" s="4">
        <v>5.486E-4</v>
      </c>
      <c r="G149" s="4">
        <v>1</v>
      </c>
      <c r="H149" s="4">
        <v>1.094E-2</v>
      </c>
      <c r="I149" s="4">
        <v>9.3799999999999994E-2</v>
      </c>
      <c r="J149" s="3">
        <v>21</v>
      </c>
      <c r="K149" s="3">
        <v>79</v>
      </c>
      <c r="L149" s="3">
        <f t="shared" si="4"/>
        <v>26.582278481012654</v>
      </c>
      <c r="M149" s="2" t="s">
        <v>13294</v>
      </c>
    </row>
    <row r="150" spans="2:13" x14ac:dyDescent="0.25">
      <c r="B150" s="1">
        <v>142</v>
      </c>
      <c r="C150" s="3">
        <v>1269611</v>
      </c>
      <c r="D150" s="2" t="s">
        <v>13254</v>
      </c>
      <c r="E150" s="2" t="s">
        <v>1320</v>
      </c>
      <c r="F150" s="4">
        <v>1.316E-4</v>
      </c>
      <c r="G150" s="4">
        <v>0.39100000000000001</v>
      </c>
      <c r="H150" s="4">
        <v>3.7239999999999999E-3</v>
      </c>
      <c r="I150" s="4">
        <v>3.193E-2</v>
      </c>
      <c r="J150" s="3">
        <v>26</v>
      </c>
      <c r="K150" s="3">
        <v>98</v>
      </c>
      <c r="L150" s="3">
        <f t="shared" si="4"/>
        <v>26.530612244897959</v>
      </c>
      <c r="M150" s="2" t="s">
        <v>13255</v>
      </c>
    </row>
    <row r="151" spans="2:13" x14ac:dyDescent="0.25">
      <c r="B151" s="1">
        <v>143</v>
      </c>
      <c r="C151" s="3">
        <v>1270260</v>
      </c>
      <c r="D151" s="2" t="s">
        <v>1327</v>
      </c>
      <c r="E151" s="2" t="s">
        <v>1320</v>
      </c>
      <c r="F151" s="4">
        <v>1.402E-3</v>
      </c>
      <c r="G151" s="4">
        <v>1</v>
      </c>
      <c r="H151" s="4">
        <v>2.2759999999999999E-2</v>
      </c>
      <c r="I151" s="4">
        <v>0.19520000000000001</v>
      </c>
      <c r="J151" s="3">
        <v>18</v>
      </c>
      <c r="K151" s="3">
        <v>68</v>
      </c>
      <c r="L151" s="3">
        <f t="shared" si="4"/>
        <v>26.47058823529412</v>
      </c>
      <c r="M151" s="2" t="s">
        <v>13336</v>
      </c>
    </row>
    <row r="152" spans="2:13" x14ac:dyDescent="0.25">
      <c r="B152" s="1">
        <v>144</v>
      </c>
      <c r="C152" s="3">
        <v>1269329</v>
      </c>
      <c r="D152" s="2" t="s">
        <v>13230</v>
      </c>
      <c r="E152" s="2" t="s">
        <v>1320</v>
      </c>
      <c r="F152" s="4">
        <v>8.0190000000000003E-5</v>
      </c>
      <c r="G152" s="4">
        <v>0.2382</v>
      </c>
      <c r="H152" s="4">
        <v>2.4559999999999998E-3</v>
      </c>
      <c r="I152" s="4">
        <v>2.1059999999999999E-2</v>
      </c>
      <c r="J152" s="3">
        <v>28</v>
      </c>
      <c r="K152" s="3">
        <v>106</v>
      </c>
      <c r="L152" s="3">
        <f t="shared" si="4"/>
        <v>26.415094339622641</v>
      </c>
      <c r="M152" s="2" t="s">
        <v>13231</v>
      </c>
    </row>
    <row r="153" spans="2:13" x14ac:dyDescent="0.25">
      <c r="B153" s="1">
        <v>145</v>
      </c>
      <c r="C153" s="3">
        <v>1319988</v>
      </c>
      <c r="D153" s="2" t="s">
        <v>1318</v>
      </c>
      <c r="E153" s="2" t="s">
        <v>1315</v>
      </c>
      <c r="F153" s="4">
        <v>1.5760000000000001E-4</v>
      </c>
      <c r="G153" s="4">
        <v>0.46810000000000002</v>
      </c>
      <c r="H153" s="4">
        <v>4.3750000000000004E-3</v>
      </c>
      <c r="I153" s="4">
        <v>3.7510000000000002E-2</v>
      </c>
      <c r="J153" s="3">
        <v>26</v>
      </c>
      <c r="K153" s="3">
        <v>99</v>
      </c>
      <c r="L153" s="3">
        <f t="shared" si="4"/>
        <v>26.262626262626267</v>
      </c>
      <c r="M153" s="2" t="s">
        <v>13242</v>
      </c>
    </row>
    <row r="154" spans="2:13" x14ac:dyDescent="0.25">
      <c r="B154" s="1">
        <v>146</v>
      </c>
      <c r="C154" s="3">
        <v>1269506</v>
      </c>
      <c r="D154" s="2" t="s">
        <v>13273</v>
      </c>
      <c r="E154" s="2" t="s">
        <v>1320</v>
      </c>
      <c r="F154" s="4">
        <v>3.098E-4</v>
      </c>
      <c r="G154" s="4">
        <v>0.9204</v>
      </c>
      <c r="H154" s="4">
        <v>7.2480000000000001E-3</v>
      </c>
      <c r="I154" s="4">
        <v>6.2140000000000001E-2</v>
      </c>
      <c r="J154" s="3">
        <v>24</v>
      </c>
      <c r="K154" s="3">
        <v>92</v>
      </c>
      <c r="L154" s="3">
        <f t="shared" si="4"/>
        <v>26.086956521739129</v>
      </c>
      <c r="M154" s="2" t="s">
        <v>13274</v>
      </c>
    </row>
    <row r="155" spans="2:13" x14ac:dyDescent="0.25">
      <c r="B155" s="1">
        <v>147</v>
      </c>
      <c r="C155" s="3">
        <v>1474301</v>
      </c>
      <c r="D155" s="2" t="s">
        <v>13265</v>
      </c>
      <c r="E155" s="2" t="s">
        <v>1315</v>
      </c>
      <c r="F155" s="4">
        <v>3.6880000000000002E-4</v>
      </c>
      <c r="G155" s="4">
        <v>1</v>
      </c>
      <c r="H155" s="4">
        <v>8.1770000000000002E-3</v>
      </c>
      <c r="I155" s="4">
        <v>7.0110000000000006E-2</v>
      </c>
      <c r="J155" s="3">
        <v>24</v>
      </c>
      <c r="K155" s="3">
        <v>93</v>
      </c>
      <c r="L155" s="3">
        <f t="shared" si="4"/>
        <v>25.806451612903224</v>
      </c>
      <c r="M155" s="2" t="s">
        <v>13266</v>
      </c>
    </row>
    <row r="156" spans="2:13" x14ac:dyDescent="0.25">
      <c r="B156" s="1">
        <v>148</v>
      </c>
      <c r="C156" s="3">
        <v>1268927</v>
      </c>
      <c r="D156" s="2" t="s">
        <v>13378</v>
      </c>
      <c r="E156" s="2" t="s">
        <v>1320</v>
      </c>
      <c r="F156" s="4">
        <v>3.3409999999999998E-3</v>
      </c>
      <c r="G156" s="4">
        <v>1</v>
      </c>
      <c r="H156" s="4">
        <v>4.5330000000000002E-2</v>
      </c>
      <c r="I156" s="4">
        <v>0.38869999999999999</v>
      </c>
      <c r="J156" s="3">
        <v>16</v>
      </c>
      <c r="K156" s="3">
        <v>62</v>
      </c>
      <c r="L156" s="3">
        <f t="shared" si="4"/>
        <v>25.806451612903224</v>
      </c>
      <c r="M156" s="2" t="s">
        <v>13374</v>
      </c>
    </row>
    <row r="157" spans="2:13" x14ac:dyDescent="0.25">
      <c r="B157" s="1">
        <v>149</v>
      </c>
      <c r="C157" s="3">
        <v>1269186</v>
      </c>
      <c r="D157" s="2" t="s">
        <v>13337</v>
      </c>
      <c r="E157" s="2" t="s">
        <v>1320</v>
      </c>
      <c r="F157" s="4">
        <v>2E-3</v>
      </c>
      <c r="G157" s="4">
        <v>1</v>
      </c>
      <c r="H157" s="4">
        <v>3.0159999999999999E-2</v>
      </c>
      <c r="I157" s="4">
        <v>0.2586</v>
      </c>
      <c r="J157" s="3">
        <v>18</v>
      </c>
      <c r="K157" s="3">
        <v>70</v>
      </c>
      <c r="L157" s="3">
        <f t="shared" si="4"/>
        <v>25.714285714285712</v>
      </c>
      <c r="M157" s="2" t="s">
        <v>13338</v>
      </c>
    </row>
    <row r="158" spans="2:13" x14ac:dyDescent="0.25">
      <c r="B158" s="1">
        <v>150</v>
      </c>
      <c r="C158" s="3">
        <v>83067</v>
      </c>
      <c r="D158" s="2" t="s">
        <v>1316</v>
      </c>
      <c r="E158" s="2" t="s">
        <v>1315</v>
      </c>
      <c r="F158" s="4">
        <v>3.2389999999999998E-7</v>
      </c>
      <c r="G158" s="4">
        <v>9.6219999999999997E-4</v>
      </c>
      <c r="H158" s="4">
        <v>2.406E-5</v>
      </c>
      <c r="I158" s="4">
        <v>2.063E-4</v>
      </c>
      <c r="J158" s="3">
        <v>51</v>
      </c>
      <c r="K158" s="3">
        <v>199</v>
      </c>
      <c r="L158" s="3">
        <f t="shared" si="4"/>
        <v>25.628140703517587</v>
      </c>
      <c r="M158" s="2" t="s">
        <v>13168</v>
      </c>
    </row>
    <row r="159" spans="2:13" x14ac:dyDescent="0.25">
      <c r="B159" s="1">
        <v>151</v>
      </c>
      <c r="C159" s="3">
        <v>82926</v>
      </c>
      <c r="D159" s="2" t="s">
        <v>13339</v>
      </c>
      <c r="E159" s="2" t="s">
        <v>1315</v>
      </c>
      <c r="F159" s="4">
        <v>3.0660000000000001E-3</v>
      </c>
      <c r="G159" s="4">
        <v>1</v>
      </c>
      <c r="H159" s="4">
        <v>4.1980000000000003E-2</v>
      </c>
      <c r="I159" s="4">
        <v>0.3599</v>
      </c>
      <c r="J159" s="3">
        <v>17</v>
      </c>
      <c r="K159" s="3">
        <v>67</v>
      </c>
      <c r="L159" s="3">
        <f t="shared" si="4"/>
        <v>25.373134328358208</v>
      </c>
      <c r="M159" s="2" t="s">
        <v>13340</v>
      </c>
    </row>
    <row r="160" spans="2:13" x14ac:dyDescent="0.25">
      <c r="B160" s="1">
        <v>152</v>
      </c>
      <c r="C160" s="3">
        <v>83073</v>
      </c>
      <c r="D160" s="2" t="s">
        <v>13298</v>
      </c>
      <c r="E160" s="2" t="s">
        <v>1315</v>
      </c>
      <c r="F160" s="4">
        <v>1.423E-3</v>
      </c>
      <c r="G160" s="4">
        <v>1</v>
      </c>
      <c r="H160" s="4">
        <v>2.298E-2</v>
      </c>
      <c r="I160" s="4">
        <v>0.19700000000000001</v>
      </c>
      <c r="J160" s="3">
        <v>20</v>
      </c>
      <c r="K160" s="3">
        <v>79</v>
      </c>
      <c r="L160" s="3">
        <f t="shared" si="4"/>
        <v>25.316455696202532</v>
      </c>
      <c r="M160" s="2" t="s">
        <v>13299</v>
      </c>
    </row>
    <row r="161" spans="2:13" x14ac:dyDescent="0.25">
      <c r="B161" s="1">
        <v>153</v>
      </c>
      <c r="C161" s="3">
        <v>82946</v>
      </c>
      <c r="D161" s="2" t="s">
        <v>13243</v>
      </c>
      <c r="E161" s="2" t="s">
        <v>1315</v>
      </c>
      <c r="F161" s="4">
        <v>4.3189999999999998E-4</v>
      </c>
      <c r="G161" s="4">
        <v>1</v>
      </c>
      <c r="H161" s="4">
        <v>9.5040000000000003E-3</v>
      </c>
      <c r="I161" s="4">
        <v>8.1490000000000007E-2</v>
      </c>
      <c r="J161" s="3">
        <v>26</v>
      </c>
      <c r="K161" s="3">
        <v>105</v>
      </c>
      <c r="L161" s="3">
        <f t="shared" si="4"/>
        <v>24.761904761904763</v>
      </c>
      <c r="M161" s="2" t="s">
        <v>13244</v>
      </c>
    </row>
    <row r="162" spans="2:13" x14ac:dyDescent="0.25">
      <c r="B162" s="1">
        <v>154</v>
      </c>
      <c r="C162" s="3">
        <v>1270170</v>
      </c>
      <c r="D162" s="2" t="s">
        <v>13290</v>
      </c>
      <c r="E162" s="2" t="s">
        <v>1320</v>
      </c>
      <c r="F162" s="4">
        <v>1.1850000000000001E-3</v>
      </c>
      <c r="G162" s="4">
        <v>1</v>
      </c>
      <c r="H162" s="4">
        <v>2.0119999999999999E-2</v>
      </c>
      <c r="I162" s="4">
        <v>0.17249999999999999</v>
      </c>
      <c r="J162" s="3">
        <v>22</v>
      </c>
      <c r="K162" s="3">
        <v>89</v>
      </c>
      <c r="L162" s="3">
        <f t="shared" si="4"/>
        <v>24.719101123595504</v>
      </c>
      <c r="M162" s="2" t="s">
        <v>13291</v>
      </c>
    </row>
    <row r="163" spans="2:13" x14ac:dyDescent="0.25">
      <c r="B163" s="1">
        <v>155</v>
      </c>
      <c r="C163" s="3">
        <v>200309</v>
      </c>
      <c r="D163" s="2" t="s">
        <v>13286</v>
      </c>
      <c r="E163" s="2" t="s">
        <v>1315</v>
      </c>
      <c r="F163" s="4">
        <v>1.387E-3</v>
      </c>
      <c r="G163" s="4">
        <v>1</v>
      </c>
      <c r="H163" s="4">
        <v>2.264E-2</v>
      </c>
      <c r="I163" s="4">
        <v>0.19409999999999999</v>
      </c>
      <c r="J163" s="3">
        <v>22</v>
      </c>
      <c r="K163" s="3">
        <v>90</v>
      </c>
      <c r="L163" s="3">
        <f t="shared" si="4"/>
        <v>24.444444444444443</v>
      </c>
      <c r="M163" s="2" t="s">
        <v>13287</v>
      </c>
    </row>
    <row r="164" spans="2:13" x14ac:dyDescent="0.25">
      <c r="B164" s="1">
        <v>156</v>
      </c>
      <c r="C164" s="3">
        <v>1269820</v>
      </c>
      <c r="D164" s="2" t="s">
        <v>13239</v>
      </c>
      <c r="E164" s="2" t="s">
        <v>1320</v>
      </c>
      <c r="F164" s="4">
        <v>4.5849999999999998E-4</v>
      </c>
      <c r="G164" s="4">
        <v>1</v>
      </c>
      <c r="H164" s="4">
        <v>1.0019999999999999E-2</v>
      </c>
      <c r="I164" s="4">
        <v>8.5879999999999998E-2</v>
      </c>
      <c r="J164" s="3">
        <v>27</v>
      </c>
      <c r="K164" s="3">
        <v>111</v>
      </c>
      <c r="L164" s="3">
        <f t="shared" si="4"/>
        <v>24.324324324324326</v>
      </c>
      <c r="M164" s="2" t="s">
        <v>13240</v>
      </c>
    </row>
    <row r="165" spans="2:13" x14ac:dyDescent="0.25">
      <c r="B165" s="1">
        <v>157</v>
      </c>
      <c r="C165" s="3">
        <v>1269197</v>
      </c>
      <c r="D165" s="2" t="s">
        <v>13296</v>
      </c>
      <c r="E165" s="2" t="s">
        <v>1320</v>
      </c>
      <c r="F165" s="4">
        <v>2.0839999999999999E-3</v>
      </c>
      <c r="G165" s="4">
        <v>1</v>
      </c>
      <c r="H165" s="4">
        <v>3.1269999999999999E-2</v>
      </c>
      <c r="I165" s="4">
        <v>0.2681</v>
      </c>
      <c r="J165" s="3">
        <v>21</v>
      </c>
      <c r="K165" s="3">
        <v>87</v>
      </c>
      <c r="L165" s="3">
        <f t="shared" si="4"/>
        <v>24.137931034482758</v>
      </c>
      <c r="M165" s="2" t="s">
        <v>13297</v>
      </c>
    </row>
    <row r="166" spans="2:13" x14ac:dyDescent="0.25">
      <c r="B166" s="1">
        <v>158</v>
      </c>
      <c r="C166" s="3">
        <v>812256</v>
      </c>
      <c r="D166" s="2" t="s">
        <v>13245</v>
      </c>
      <c r="E166" s="2" t="s">
        <v>1315</v>
      </c>
      <c r="F166" s="4">
        <v>6.8539999999999996E-4</v>
      </c>
      <c r="G166" s="4">
        <v>1</v>
      </c>
      <c r="H166" s="4">
        <v>1.281E-2</v>
      </c>
      <c r="I166" s="4">
        <v>0.10979999999999999</v>
      </c>
      <c r="J166" s="3">
        <v>26</v>
      </c>
      <c r="K166" s="3">
        <v>108</v>
      </c>
      <c r="L166" s="3">
        <f t="shared" si="4"/>
        <v>24.074074074074073</v>
      </c>
      <c r="M166" s="2" t="s">
        <v>13246</v>
      </c>
    </row>
    <row r="167" spans="2:13" x14ac:dyDescent="0.25">
      <c r="B167" s="1">
        <v>159</v>
      </c>
      <c r="C167" s="3">
        <v>1269519</v>
      </c>
      <c r="D167" s="2" t="s">
        <v>13232</v>
      </c>
      <c r="E167" s="2" t="s">
        <v>1320</v>
      </c>
      <c r="F167" s="4">
        <v>4.818E-4</v>
      </c>
      <c r="G167" s="4">
        <v>1</v>
      </c>
      <c r="H167" s="4">
        <v>1.042E-2</v>
      </c>
      <c r="I167" s="4">
        <v>8.9380000000000001E-2</v>
      </c>
      <c r="J167" s="3">
        <v>28</v>
      </c>
      <c r="K167" s="3">
        <v>117</v>
      </c>
      <c r="L167" s="3">
        <f t="shared" si="4"/>
        <v>23.931623931623932</v>
      </c>
      <c r="M167" s="2" t="s">
        <v>13233</v>
      </c>
    </row>
    <row r="168" spans="2:13" x14ac:dyDescent="0.25">
      <c r="B168" s="1">
        <v>160</v>
      </c>
      <c r="C168" s="3">
        <v>1270133</v>
      </c>
      <c r="D168" s="2" t="s">
        <v>13284</v>
      </c>
      <c r="E168" s="2" t="s">
        <v>1320</v>
      </c>
      <c r="F168" s="4">
        <v>1.6900000000000001E-3</v>
      </c>
      <c r="G168" s="4">
        <v>1</v>
      </c>
      <c r="H168" s="4">
        <v>2.657E-2</v>
      </c>
      <c r="I168" s="4">
        <v>0.2278</v>
      </c>
      <c r="J168" s="3">
        <v>23</v>
      </c>
      <c r="K168" s="3">
        <v>97</v>
      </c>
      <c r="L168" s="3">
        <f t="shared" si="4"/>
        <v>23.711340206185564</v>
      </c>
      <c r="M168" s="2" t="s">
        <v>13285</v>
      </c>
    </row>
    <row r="169" spans="2:13" x14ac:dyDescent="0.25">
      <c r="B169" s="1">
        <v>161</v>
      </c>
      <c r="C169" s="3">
        <v>1470923</v>
      </c>
      <c r="D169" s="2" t="s">
        <v>1324</v>
      </c>
      <c r="E169" s="2" t="s">
        <v>1320</v>
      </c>
      <c r="F169" s="4">
        <v>7.1580000000000005E-4</v>
      </c>
      <c r="G169" s="4">
        <v>1</v>
      </c>
      <c r="H169" s="4">
        <v>1.329E-2</v>
      </c>
      <c r="I169" s="4">
        <v>0.114</v>
      </c>
      <c r="J169" s="3">
        <v>27</v>
      </c>
      <c r="K169" s="3">
        <v>114</v>
      </c>
      <c r="L169" s="3">
        <f t="shared" ref="L169:L193" si="5">J169/K169*100</f>
        <v>23.684210526315788</v>
      </c>
      <c r="M169" s="2" t="s">
        <v>13241</v>
      </c>
    </row>
    <row r="170" spans="2:13" x14ac:dyDescent="0.25">
      <c r="B170" s="1">
        <v>162</v>
      </c>
      <c r="C170" s="3">
        <v>1269823</v>
      </c>
      <c r="D170" s="2" t="s">
        <v>13183</v>
      </c>
      <c r="E170" s="2" t="s">
        <v>1320</v>
      </c>
      <c r="F170" s="4">
        <v>2.41E-5</v>
      </c>
      <c r="G170" s="4">
        <v>7.1609999999999993E-2</v>
      </c>
      <c r="H170" s="4">
        <v>9.4229999999999997E-4</v>
      </c>
      <c r="I170" s="4">
        <v>8.0789999999999994E-3</v>
      </c>
      <c r="J170" s="3">
        <v>43</v>
      </c>
      <c r="K170" s="3">
        <v>182</v>
      </c>
      <c r="L170" s="3">
        <f t="shared" si="5"/>
        <v>23.626373626373624</v>
      </c>
      <c r="M170" s="2" t="s">
        <v>13184</v>
      </c>
    </row>
    <row r="171" spans="2:13" x14ac:dyDescent="0.25">
      <c r="B171" s="1">
        <v>163</v>
      </c>
      <c r="C171" s="3">
        <v>1269826</v>
      </c>
      <c r="D171" s="2" t="s">
        <v>13193</v>
      </c>
      <c r="E171" s="2" t="s">
        <v>1320</v>
      </c>
      <c r="F171" s="4">
        <v>5.0470000000000003E-5</v>
      </c>
      <c r="G171" s="4">
        <v>0.15</v>
      </c>
      <c r="H171" s="4">
        <v>1.6659999999999999E-3</v>
      </c>
      <c r="I171" s="4">
        <v>1.4290000000000001E-2</v>
      </c>
      <c r="J171" s="3">
        <v>40</v>
      </c>
      <c r="K171" s="3">
        <v>170</v>
      </c>
      <c r="L171" s="3">
        <f t="shared" si="5"/>
        <v>23.52941176470588</v>
      </c>
      <c r="M171" s="2" t="s">
        <v>13194</v>
      </c>
    </row>
    <row r="172" spans="2:13" x14ac:dyDescent="0.25">
      <c r="B172" s="1">
        <v>164</v>
      </c>
      <c r="C172" s="3">
        <v>1269367</v>
      </c>
      <c r="D172" s="2" t="s">
        <v>13214</v>
      </c>
      <c r="E172" s="2" t="s">
        <v>1320</v>
      </c>
      <c r="F172" s="4">
        <v>3.5179999999999999E-4</v>
      </c>
      <c r="G172" s="4">
        <v>1</v>
      </c>
      <c r="H172" s="4">
        <v>7.8580000000000004E-3</v>
      </c>
      <c r="I172" s="4">
        <v>6.7379999999999995E-2</v>
      </c>
      <c r="J172" s="3">
        <v>31</v>
      </c>
      <c r="K172" s="3">
        <v>132</v>
      </c>
      <c r="L172" s="3">
        <f t="shared" si="5"/>
        <v>23.484848484848484</v>
      </c>
      <c r="M172" s="2" t="s">
        <v>13215</v>
      </c>
    </row>
    <row r="173" spans="2:13" x14ac:dyDescent="0.25">
      <c r="B173" s="1">
        <v>165</v>
      </c>
      <c r="C173" s="3">
        <v>1269365</v>
      </c>
      <c r="D173" s="2" t="s">
        <v>13209</v>
      </c>
      <c r="E173" s="2" t="s">
        <v>1320</v>
      </c>
      <c r="F173" s="4">
        <v>3.1599999999999998E-4</v>
      </c>
      <c r="G173" s="4">
        <v>0.93879999999999997</v>
      </c>
      <c r="H173" s="4">
        <v>7.3340000000000002E-3</v>
      </c>
      <c r="I173" s="4">
        <v>6.2880000000000005E-2</v>
      </c>
      <c r="J173" s="3">
        <v>32</v>
      </c>
      <c r="K173" s="3">
        <v>137</v>
      </c>
      <c r="L173" s="3">
        <f t="shared" si="5"/>
        <v>23.357664233576642</v>
      </c>
      <c r="M173" s="2" t="s">
        <v>13210</v>
      </c>
    </row>
    <row r="174" spans="2:13" x14ac:dyDescent="0.25">
      <c r="B174" s="1">
        <v>166</v>
      </c>
      <c r="C174" s="3">
        <v>1269304</v>
      </c>
      <c r="D174" s="2" t="s">
        <v>13275</v>
      </c>
      <c r="E174" s="2" t="s">
        <v>1320</v>
      </c>
      <c r="F174" s="4">
        <v>1.7489999999999999E-3</v>
      </c>
      <c r="G174" s="4">
        <v>1</v>
      </c>
      <c r="H174" s="4">
        <v>2.7199999999999998E-2</v>
      </c>
      <c r="I174" s="4">
        <v>0.23319999999999999</v>
      </c>
      <c r="J174" s="3">
        <v>24</v>
      </c>
      <c r="K174" s="3">
        <v>103</v>
      </c>
      <c r="L174" s="3">
        <f t="shared" si="5"/>
        <v>23.300970873786408</v>
      </c>
      <c r="M174" s="2" t="s">
        <v>13276</v>
      </c>
    </row>
    <row r="175" spans="2:13" x14ac:dyDescent="0.25">
      <c r="B175" s="1">
        <v>167</v>
      </c>
      <c r="C175" s="3">
        <v>1269821</v>
      </c>
      <c r="D175" s="2" t="s">
        <v>13277</v>
      </c>
      <c r="E175" s="2" t="s">
        <v>1320</v>
      </c>
      <c r="F175" s="4">
        <v>1.7489999999999999E-3</v>
      </c>
      <c r="G175" s="4">
        <v>1</v>
      </c>
      <c r="H175" s="4">
        <v>2.7199999999999998E-2</v>
      </c>
      <c r="I175" s="4">
        <v>0.23319999999999999</v>
      </c>
      <c r="J175" s="3">
        <v>24</v>
      </c>
      <c r="K175" s="3">
        <v>103</v>
      </c>
      <c r="L175" s="3">
        <f t="shared" si="5"/>
        <v>23.300970873786408</v>
      </c>
      <c r="M175" s="2" t="s">
        <v>13278</v>
      </c>
    </row>
    <row r="176" spans="2:13" x14ac:dyDescent="0.25">
      <c r="B176" s="1">
        <v>168</v>
      </c>
      <c r="C176" s="3">
        <v>1269825</v>
      </c>
      <c r="D176" s="2" t="s">
        <v>13187</v>
      </c>
      <c r="E176" s="2" t="s">
        <v>1320</v>
      </c>
      <c r="F176" s="4">
        <v>4.6820000000000002E-5</v>
      </c>
      <c r="G176" s="4">
        <v>0.1391</v>
      </c>
      <c r="H176" s="4">
        <v>1.5809999999999999E-3</v>
      </c>
      <c r="I176" s="4">
        <v>1.355E-2</v>
      </c>
      <c r="J176" s="3">
        <v>42</v>
      </c>
      <c r="K176" s="3">
        <v>181</v>
      </c>
      <c r="L176" s="3">
        <f t="shared" si="5"/>
        <v>23.204419889502763</v>
      </c>
      <c r="M176" s="2" t="s">
        <v>13188</v>
      </c>
    </row>
    <row r="177" spans="2:13" x14ac:dyDescent="0.25">
      <c r="B177" s="1">
        <v>169</v>
      </c>
      <c r="C177" s="3">
        <v>83051</v>
      </c>
      <c r="D177" s="2" t="s">
        <v>13162</v>
      </c>
      <c r="E177" s="2" t="s">
        <v>1315</v>
      </c>
      <c r="F177" s="4">
        <v>1.189E-6</v>
      </c>
      <c r="G177" s="4">
        <v>3.5309999999999999E-3</v>
      </c>
      <c r="H177" s="4">
        <v>7.2070000000000006E-5</v>
      </c>
      <c r="I177" s="4">
        <v>6.179E-4</v>
      </c>
      <c r="J177" s="3">
        <v>62</v>
      </c>
      <c r="K177" s="3">
        <v>270</v>
      </c>
      <c r="L177" s="3">
        <f t="shared" si="5"/>
        <v>22.962962962962962</v>
      </c>
      <c r="M177" s="2" t="s">
        <v>13163</v>
      </c>
    </row>
    <row r="178" spans="2:13" x14ac:dyDescent="0.25">
      <c r="B178" s="1">
        <v>170</v>
      </c>
      <c r="C178" s="3">
        <v>1269763</v>
      </c>
      <c r="D178" s="2" t="s">
        <v>13150</v>
      </c>
      <c r="E178" s="2" t="s">
        <v>1320</v>
      </c>
      <c r="F178" s="4">
        <v>2.513E-10</v>
      </c>
      <c r="G178" s="4">
        <v>7.4649999999999997E-7</v>
      </c>
      <c r="H178" s="4">
        <v>5.7420000000000001E-8</v>
      </c>
      <c r="I178" s="4">
        <v>4.9230000000000003E-7</v>
      </c>
      <c r="J178" s="3">
        <v>115</v>
      </c>
      <c r="K178" s="3">
        <v>517</v>
      </c>
      <c r="L178" s="3">
        <f t="shared" si="5"/>
        <v>22.243713733075435</v>
      </c>
      <c r="M178" s="2" t="s">
        <v>13151</v>
      </c>
    </row>
    <row r="179" spans="2:13" x14ac:dyDescent="0.25">
      <c r="B179" s="1">
        <v>171</v>
      </c>
      <c r="C179" s="3">
        <v>1269091</v>
      </c>
      <c r="D179" s="2" t="s">
        <v>13221</v>
      </c>
      <c r="E179" s="2" t="s">
        <v>1320</v>
      </c>
      <c r="F179" s="4">
        <v>1.2949999999999999E-3</v>
      </c>
      <c r="G179" s="4">
        <v>1</v>
      </c>
      <c r="H179" s="4">
        <v>2.1299999999999999E-2</v>
      </c>
      <c r="I179" s="4">
        <v>0.18260000000000001</v>
      </c>
      <c r="J179" s="3">
        <v>30</v>
      </c>
      <c r="K179" s="3">
        <v>136</v>
      </c>
      <c r="L179" s="3">
        <f t="shared" si="5"/>
        <v>22.058823529411764</v>
      </c>
      <c r="M179" s="2" t="s">
        <v>13222</v>
      </c>
    </row>
    <row r="180" spans="2:13" x14ac:dyDescent="0.25">
      <c r="B180" s="1">
        <v>172</v>
      </c>
      <c r="C180" s="3">
        <v>814926</v>
      </c>
      <c r="D180" s="2" t="s">
        <v>13258</v>
      </c>
      <c r="E180" s="2" t="s">
        <v>1315</v>
      </c>
      <c r="F180" s="4">
        <v>3.4190000000000002E-3</v>
      </c>
      <c r="G180" s="4">
        <v>1</v>
      </c>
      <c r="H180" s="4">
        <v>4.5589999999999999E-2</v>
      </c>
      <c r="I180" s="4">
        <v>0.39090000000000003</v>
      </c>
      <c r="J180" s="3">
        <v>25</v>
      </c>
      <c r="K180" s="3">
        <v>114</v>
      </c>
      <c r="L180" s="3">
        <f t="shared" si="5"/>
        <v>21.929824561403507</v>
      </c>
      <c r="M180" s="2" t="s">
        <v>13259</v>
      </c>
    </row>
    <row r="181" spans="2:13" x14ac:dyDescent="0.25">
      <c r="B181" s="1">
        <v>173</v>
      </c>
      <c r="C181" s="3">
        <v>1269741</v>
      </c>
      <c r="D181" s="2" t="s">
        <v>13148</v>
      </c>
      <c r="E181" s="2" t="s">
        <v>1320</v>
      </c>
      <c r="F181" s="4">
        <v>3.9719999999999998E-10</v>
      </c>
      <c r="G181" s="4">
        <v>1.1799999999999999E-6</v>
      </c>
      <c r="H181" s="4">
        <v>8.4289999999999996E-8</v>
      </c>
      <c r="I181" s="4">
        <v>7.2269999999999998E-7</v>
      </c>
      <c r="J181" s="3">
        <v>132</v>
      </c>
      <c r="K181" s="3">
        <v>624</v>
      </c>
      <c r="L181" s="3">
        <f t="shared" si="5"/>
        <v>21.153846153846153</v>
      </c>
      <c r="M181" s="2" t="s">
        <v>13149</v>
      </c>
    </row>
    <row r="182" spans="2:13" x14ac:dyDescent="0.25">
      <c r="B182" s="1">
        <v>174</v>
      </c>
      <c r="C182" s="3">
        <v>1269303</v>
      </c>
      <c r="D182" s="2" t="s">
        <v>13216</v>
      </c>
      <c r="E182" s="2" t="s">
        <v>1320</v>
      </c>
      <c r="F182" s="4">
        <v>2.317E-3</v>
      </c>
      <c r="G182" s="4">
        <v>1</v>
      </c>
      <c r="H182" s="4">
        <v>3.3930000000000002E-2</v>
      </c>
      <c r="I182" s="4">
        <v>0.29089999999999999</v>
      </c>
      <c r="J182" s="3">
        <v>31</v>
      </c>
      <c r="K182" s="3">
        <v>147</v>
      </c>
      <c r="L182" s="3">
        <f t="shared" si="5"/>
        <v>21.088435374149661</v>
      </c>
      <c r="M182" s="2" t="s">
        <v>13217</v>
      </c>
    </row>
    <row r="183" spans="2:13" x14ac:dyDescent="0.25">
      <c r="B183" s="1">
        <v>175</v>
      </c>
      <c r="C183" s="3">
        <v>523016</v>
      </c>
      <c r="D183" s="2" t="s">
        <v>13195</v>
      </c>
      <c r="E183" s="2" t="s">
        <v>1315</v>
      </c>
      <c r="F183" s="4">
        <v>1.513E-3</v>
      </c>
      <c r="G183" s="4">
        <v>1</v>
      </c>
      <c r="H183" s="4">
        <v>2.4170000000000001E-2</v>
      </c>
      <c r="I183" s="4">
        <v>0.2072</v>
      </c>
      <c r="J183" s="3">
        <v>37</v>
      </c>
      <c r="K183" s="3">
        <v>180</v>
      </c>
      <c r="L183" s="3">
        <f t="shared" si="5"/>
        <v>20.555555555555554</v>
      </c>
      <c r="M183" s="2" t="s">
        <v>13196</v>
      </c>
    </row>
    <row r="184" spans="2:13" x14ac:dyDescent="0.25">
      <c r="B184" s="1">
        <v>176</v>
      </c>
      <c r="C184" s="3">
        <v>1269610</v>
      </c>
      <c r="D184" s="2" t="s">
        <v>13218</v>
      </c>
      <c r="E184" s="2" t="s">
        <v>1320</v>
      </c>
      <c r="F184" s="4">
        <v>3.5660000000000002E-3</v>
      </c>
      <c r="G184" s="4">
        <v>1</v>
      </c>
      <c r="H184" s="4">
        <v>4.6670000000000003E-2</v>
      </c>
      <c r="I184" s="4">
        <v>0.4002</v>
      </c>
      <c r="J184" s="3">
        <v>31</v>
      </c>
      <c r="K184" s="3">
        <v>151</v>
      </c>
      <c r="L184" s="3">
        <f t="shared" si="5"/>
        <v>20.52980132450331</v>
      </c>
      <c r="M184" s="2" t="s">
        <v>13219</v>
      </c>
    </row>
    <row r="185" spans="2:13" x14ac:dyDescent="0.25">
      <c r="B185" s="1">
        <v>177</v>
      </c>
      <c r="C185" s="3">
        <v>1270262</v>
      </c>
      <c r="D185" s="2" t="s">
        <v>13199</v>
      </c>
      <c r="E185" s="2" t="s">
        <v>1320</v>
      </c>
      <c r="F185" s="4">
        <v>2.918E-3</v>
      </c>
      <c r="G185" s="4">
        <v>1</v>
      </c>
      <c r="H185" s="4">
        <v>4.1410000000000002E-2</v>
      </c>
      <c r="I185" s="4">
        <v>0.35499999999999998</v>
      </c>
      <c r="J185" s="3">
        <v>35</v>
      </c>
      <c r="K185" s="3">
        <v>174</v>
      </c>
      <c r="L185" s="3">
        <f t="shared" si="5"/>
        <v>20.114942528735632</v>
      </c>
      <c r="M185" s="2" t="s">
        <v>13200</v>
      </c>
    </row>
    <row r="186" spans="2:13" x14ac:dyDescent="0.25">
      <c r="B186" s="1">
        <v>178</v>
      </c>
      <c r="C186" s="3">
        <v>692234</v>
      </c>
      <c r="D186" s="2" t="s">
        <v>2757</v>
      </c>
      <c r="E186" s="2" t="s">
        <v>1315</v>
      </c>
      <c r="F186" s="4">
        <v>1.139E-4</v>
      </c>
      <c r="G186" s="4">
        <v>0.33850000000000002</v>
      </c>
      <c r="H186" s="4">
        <v>3.2859999999999999E-3</v>
      </c>
      <c r="I186" s="4">
        <v>2.818E-2</v>
      </c>
      <c r="J186" s="3">
        <v>67</v>
      </c>
      <c r="K186" s="3">
        <v>342</v>
      </c>
      <c r="L186" s="3">
        <f t="shared" si="5"/>
        <v>19.5906432748538</v>
      </c>
      <c r="M186" s="2" t="s">
        <v>13161</v>
      </c>
    </row>
    <row r="187" spans="2:13" x14ac:dyDescent="0.25">
      <c r="B187" s="1">
        <v>179</v>
      </c>
      <c r="C187" s="3">
        <v>1269057</v>
      </c>
      <c r="D187" s="2" t="s">
        <v>13181</v>
      </c>
      <c r="E187" s="2" t="s">
        <v>1320</v>
      </c>
      <c r="F187" s="4">
        <v>3.4719999999999998E-3</v>
      </c>
      <c r="G187" s="4">
        <v>1</v>
      </c>
      <c r="H187" s="4">
        <v>4.5699999999999998E-2</v>
      </c>
      <c r="I187" s="4">
        <v>0.39179999999999998</v>
      </c>
      <c r="J187" s="3">
        <v>45</v>
      </c>
      <c r="K187" s="3">
        <v>240</v>
      </c>
      <c r="L187" s="3">
        <f t="shared" si="5"/>
        <v>18.75</v>
      </c>
      <c r="M187" s="2" t="s">
        <v>13182</v>
      </c>
    </row>
    <row r="188" spans="2:13" x14ac:dyDescent="0.25">
      <c r="B188" s="1">
        <v>180</v>
      </c>
      <c r="C188" s="3">
        <v>1269654</v>
      </c>
      <c r="D188" s="2" t="s">
        <v>13159</v>
      </c>
      <c r="E188" s="2" t="s">
        <v>1320</v>
      </c>
      <c r="F188" s="4">
        <v>5.5679999999999998E-4</v>
      </c>
      <c r="G188" s="4">
        <v>1</v>
      </c>
      <c r="H188" s="4">
        <v>1.103E-2</v>
      </c>
      <c r="I188" s="4">
        <v>9.4560000000000005E-2</v>
      </c>
      <c r="J188" s="3">
        <v>69</v>
      </c>
      <c r="K188" s="3">
        <v>374</v>
      </c>
      <c r="L188" s="3">
        <f t="shared" si="5"/>
        <v>18.449197860962567</v>
      </c>
      <c r="M188" s="2" t="s">
        <v>13160</v>
      </c>
    </row>
    <row r="189" spans="2:13" x14ac:dyDescent="0.25">
      <c r="B189" s="1">
        <v>181</v>
      </c>
      <c r="C189" s="3">
        <v>1269810</v>
      </c>
      <c r="D189" s="2" t="s">
        <v>13164</v>
      </c>
      <c r="E189" s="2" t="s">
        <v>1320</v>
      </c>
      <c r="F189" s="4">
        <v>1.8929999999999999E-3</v>
      </c>
      <c r="G189" s="4">
        <v>1</v>
      </c>
      <c r="H189" s="4">
        <v>2.8850000000000001E-2</v>
      </c>
      <c r="I189" s="4">
        <v>0.24729999999999999</v>
      </c>
      <c r="J189" s="3">
        <v>57</v>
      </c>
      <c r="K189" s="3">
        <v>311</v>
      </c>
      <c r="L189" s="3">
        <f t="shared" si="5"/>
        <v>18.327974276527332</v>
      </c>
      <c r="M189" s="2" t="s">
        <v>13165</v>
      </c>
    </row>
    <row r="190" spans="2:13" x14ac:dyDescent="0.25">
      <c r="B190" s="1">
        <v>182</v>
      </c>
      <c r="C190" s="3">
        <v>83105</v>
      </c>
      <c r="D190" s="2" t="s">
        <v>13157</v>
      </c>
      <c r="E190" s="2" t="s">
        <v>1315</v>
      </c>
      <c r="F190" s="4">
        <v>6.089E-4</v>
      </c>
      <c r="G190" s="4">
        <v>1</v>
      </c>
      <c r="H190" s="4">
        <v>1.192E-2</v>
      </c>
      <c r="I190" s="4">
        <v>0.1022</v>
      </c>
      <c r="J190" s="3">
        <v>72</v>
      </c>
      <c r="K190" s="3">
        <v>395</v>
      </c>
      <c r="L190" s="3">
        <f t="shared" si="5"/>
        <v>18.227848101265824</v>
      </c>
      <c r="M190" s="2" t="s">
        <v>13158</v>
      </c>
    </row>
    <row r="191" spans="2:13" x14ac:dyDescent="0.25">
      <c r="B191" s="1">
        <v>183</v>
      </c>
      <c r="C191" s="3">
        <v>1457780</v>
      </c>
      <c r="D191" s="2" t="s">
        <v>13155</v>
      </c>
      <c r="E191" s="2" t="s">
        <v>1320</v>
      </c>
      <c r="F191" s="4">
        <v>4.8420000000000001E-4</v>
      </c>
      <c r="G191" s="4">
        <v>1</v>
      </c>
      <c r="H191" s="4">
        <v>1.042E-2</v>
      </c>
      <c r="I191" s="4">
        <v>8.9380000000000001E-2</v>
      </c>
      <c r="J191" s="3">
        <v>87</v>
      </c>
      <c r="K191" s="3">
        <v>492</v>
      </c>
      <c r="L191" s="3">
        <f t="shared" si="5"/>
        <v>17.682926829268293</v>
      </c>
      <c r="M191" s="2" t="s">
        <v>13156</v>
      </c>
    </row>
    <row r="192" spans="2:13" x14ac:dyDescent="0.25">
      <c r="B192" s="1">
        <v>184</v>
      </c>
      <c r="C192" s="3">
        <v>1269310</v>
      </c>
      <c r="D192" s="2" t="s">
        <v>13146</v>
      </c>
      <c r="E192" s="2" t="s">
        <v>1320</v>
      </c>
      <c r="F192" s="4">
        <v>3.3819999999999998E-5</v>
      </c>
      <c r="G192" s="4">
        <v>0.10050000000000001</v>
      </c>
      <c r="H192" s="4">
        <v>1.2110000000000001E-3</v>
      </c>
      <c r="I192" s="4">
        <v>1.038E-2</v>
      </c>
      <c r="J192" s="3">
        <v>133</v>
      </c>
      <c r="K192" s="3">
        <v>763</v>
      </c>
      <c r="L192" s="3">
        <f t="shared" si="5"/>
        <v>17.431192660550458</v>
      </c>
      <c r="M192" s="2" t="s">
        <v>13147</v>
      </c>
    </row>
    <row r="193" spans="2:13" x14ac:dyDescent="0.25">
      <c r="B193" s="1">
        <v>185</v>
      </c>
      <c r="C193" s="3">
        <v>1269318</v>
      </c>
      <c r="D193" s="2" t="s">
        <v>13153</v>
      </c>
      <c r="E193" s="2" t="s">
        <v>1320</v>
      </c>
      <c r="F193" s="4">
        <v>1.5449999999999999E-3</v>
      </c>
      <c r="G193" s="4">
        <v>1</v>
      </c>
      <c r="H193" s="4">
        <v>2.4539999999999999E-2</v>
      </c>
      <c r="I193" s="4">
        <v>0.2104</v>
      </c>
      <c r="J193" s="3">
        <v>90</v>
      </c>
      <c r="K193" s="3">
        <v>531</v>
      </c>
      <c r="L193" s="3">
        <f t="shared" si="5"/>
        <v>16.949152542372879</v>
      </c>
      <c r="M193" s="2" t="s">
        <v>13154</v>
      </c>
    </row>
    <row r="195" spans="2:13" x14ac:dyDescent="0.2">
      <c r="B195" s="6" t="s">
        <v>13475</v>
      </c>
    </row>
  </sheetData>
  <sortState ref="B9:M193">
    <sortCondition descending="1" ref="L9:L19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0A File</vt:lpstr>
      <vt:lpstr> S10B File</vt:lpstr>
      <vt:lpstr>S10C 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</dc:creator>
  <cp:lastModifiedBy>RAM</cp:lastModifiedBy>
  <dcterms:created xsi:type="dcterms:W3CDTF">2018-07-16T08:23:02Z</dcterms:created>
  <dcterms:modified xsi:type="dcterms:W3CDTF">2019-04-18T09:01:52Z</dcterms:modified>
</cp:coreProperties>
</file>